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Erin\FARA Feb 2016\Fxn heart ms\"/>
    </mc:Choice>
  </mc:AlternateContent>
  <bookViews>
    <workbookView xWindow="0" yWindow="0" windowWidth="20490" windowHeight="7020"/>
  </bookViews>
  <sheets>
    <sheet name="Mito proteins" sheetId="2" r:id="rId1"/>
    <sheet name="All proteins" sheetId="5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2060" i="5" l="1"/>
  <c r="T2059" i="5"/>
  <c r="T2058" i="5"/>
  <c r="T2057" i="5"/>
  <c r="T2056" i="5"/>
  <c r="T2055" i="5"/>
  <c r="T2054" i="5"/>
  <c r="T2053" i="5"/>
  <c r="T2052" i="5"/>
  <c r="T2051" i="5"/>
  <c r="T2050" i="5"/>
  <c r="T2049" i="5"/>
  <c r="T2048" i="5"/>
  <c r="T2047" i="5"/>
  <c r="T2046" i="5"/>
  <c r="T2045" i="5"/>
  <c r="T2044" i="5"/>
  <c r="T2043" i="5"/>
  <c r="T2042" i="5"/>
  <c r="T2041" i="5"/>
  <c r="T2040" i="5"/>
  <c r="T2039" i="5"/>
  <c r="T2038" i="5"/>
  <c r="T2037" i="5"/>
  <c r="T2036" i="5"/>
  <c r="T2035" i="5"/>
  <c r="T2034" i="5"/>
  <c r="T2033" i="5"/>
  <c r="T2032" i="5"/>
  <c r="T2031" i="5"/>
  <c r="T2030" i="5"/>
  <c r="T2029" i="5"/>
  <c r="T2028" i="5"/>
  <c r="T2027" i="5"/>
  <c r="T2026" i="5"/>
  <c r="T2025" i="5"/>
  <c r="T2024" i="5"/>
  <c r="T2023" i="5"/>
  <c r="T2022" i="5"/>
  <c r="T2021" i="5"/>
  <c r="T2020" i="5"/>
  <c r="T2019" i="5"/>
  <c r="T2018" i="5"/>
  <c r="T2017" i="5"/>
  <c r="T2016" i="5"/>
  <c r="T2015" i="5"/>
  <c r="T2014" i="5"/>
  <c r="T2013" i="5"/>
  <c r="T2012" i="5"/>
  <c r="T2011" i="5"/>
  <c r="T2010" i="5"/>
  <c r="T2009" i="5"/>
  <c r="T2008" i="5"/>
  <c r="T2007" i="5"/>
  <c r="T2006" i="5"/>
  <c r="T2005" i="5"/>
  <c r="T2004" i="5"/>
  <c r="T2003" i="5"/>
  <c r="T2002" i="5"/>
  <c r="T2001" i="5"/>
  <c r="T2000" i="5"/>
  <c r="T1999" i="5"/>
  <c r="T1998" i="5"/>
  <c r="T1997" i="5"/>
  <c r="T1996" i="5"/>
  <c r="T1995" i="5"/>
  <c r="T1994" i="5"/>
  <c r="T1993" i="5"/>
  <c r="T1992" i="5"/>
  <c r="T1991" i="5"/>
  <c r="T1990" i="5"/>
  <c r="T1989" i="5"/>
  <c r="T1988" i="5"/>
  <c r="T1987" i="5"/>
  <c r="T1986" i="5"/>
  <c r="T1985" i="5"/>
  <c r="T1984" i="5"/>
  <c r="T1983" i="5"/>
  <c r="T1982" i="5"/>
  <c r="T1981" i="5"/>
  <c r="T1980" i="5"/>
  <c r="T1979" i="5"/>
  <c r="T1978" i="5"/>
  <c r="T1977" i="5"/>
  <c r="T1976" i="5"/>
  <c r="T1975" i="5"/>
  <c r="T1974" i="5"/>
  <c r="T1973" i="5"/>
  <c r="T1972" i="5"/>
  <c r="T1971" i="5"/>
  <c r="T1970" i="5"/>
  <c r="T1969" i="5"/>
  <c r="T1968" i="5"/>
  <c r="T1967" i="5"/>
  <c r="T1966" i="5"/>
  <c r="T1965" i="5"/>
  <c r="T1964" i="5"/>
  <c r="T1963" i="5"/>
  <c r="T1962" i="5"/>
  <c r="T1961" i="5"/>
  <c r="T1960" i="5"/>
  <c r="T1959" i="5"/>
  <c r="T1958" i="5"/>
  <c r="T1957" i="5"/>
  <c r="T1956" i="5"/>
  <c r="T1955" i="5"/>
  <c r="T1954" i="5"/>
  <c r="T1953" i="5"/>
  <c r="T1952" i="5"/>
  <c r="T1951" i="5"/>
  <c r="T1950" i="5"/>
  <c r="T1949" i="5"/>
  <c r="T1948" i="5"/>
  <c r="T1947" i="5"/>
  <c r="T1946" i="5"/>
  <c r="T1945" i="5"/>
  <c r="T1944" i="5"/>
  <c r="T1943" i="5"/>
  <c r="T1942" i="5"/>
  <c r="T1941" i="5"/>
  <c r="T1940" i="5"/>
  <c r="T1939" i="5"/>
  <c r="T1938" i="5"/>
  <c r="T1937" i="5"/>
  <c r="T1936" i="5"/>
  <c r="T1935" i="5"/>
  <c r="T1934" i="5"/>
  <c r="T1933" i="5"/>
  <c r="T1932" i="5"/>
  <c r="T1931" i="5"/>
  <c r="T1930" i="5"/>
  <c r="T1929" i="5"/>
  <c r="T1928" i="5"/>
  <c r="T1927" i="5"/>
  <c r="T1926" i="5"/>
  <c r="T1925" i="5"/>
  <c r="T1924" i="5"/>
  <c r="T1923" i="5"/>
  <c r="T1922" i="5"/>
  <c r="T1921" i="5"/>
  <c r="T1920" i="5"/>
  <c r="T1919" i="5"/>
  <c r="T1918" i="5"/>
  <c r="T1917" i="5"/>
  <c r="T1916" i="5"/>
  <c r="T1915" i="5"/>
  <c r="T1914" i="5"/>
  <c r="T1913" i="5"/>
  <c r="T1912" i="5"/>
  <c r="T1911" i="5"/>
  <c r="T1910" i="5"/>
  <c r="T1909" i="5"/>
  <c r="T1908" i="5"/>
  <c r="T1907" i="5"/>
  <c r="T1906" i="5"/>
  <c r="T1905" i="5"/>
  <c r="T1904" i="5"/>
  <c r="T1903" i="5"/>
  <c r="T1902" i="5"/>
  <c r="T1901" i="5"/>
  <c r="T1900" i="5"/>
  <c r="T1899" i="5"/>
  <c r="T1898" i="5"/>
  <c r="T1897" i="5"/>
  <c r="T1896" i="5"/>
  <c r="T1895" i="5"/>
  <c r="T1894" i="5"/>
  <c r="T1893" i="5"/>
  <c r="T1892" i="5"/>
  <c r="T1891" i="5"/>
  <c r="T1890" i="5"/>
  <c r="T1889" i="5"/>
  <c r="T1888" i="5"/>
  <c r="T1887" i="5"/>
  <c r="T1886" i="5"/>
  <c r="T1885" i="5"/>
  <c r="T1884" i="5"/>
  <c r="T1883" i="5"/>
  <c r="T1882" i="5"/>
  <c r="T1881" i="5"/>
  <c r="T1880" i="5"/>
  <c r="T1879" i="5"/>
  <c r="T1878" i="5"/>
  <c r="T1877" i="5"/>
  <c r="T1876" i="5"/>
  <c r="T1875" i="5"/>
  <c r="T1874" i="5"/>
  <c r="T1873" i="5"/>
  <c r="T1872" i="5"/>
  <c r="T1871" i="5"/>
  <c r="T1870" i="5"/>
  <c r="T1869" i="5"/>
  <c r="T1868" i="5"/>
  <c r="T1867" i="5"/>
  <c r="T1866" i="5"/>
  <c r="T1865" i="5"/>
  <c r="T1864" i="5"/>
  <c r="T1863" i="5"/>
  <c r="T1862" i="5"/>
  <c r="T1861" i="5"/>
  <c r="T1860" i="5"/>
  <c r="T1859" i="5"/>
  <c r="T1858" i="5"/>
  <c r="T1857" i="5"/>
  <c r="T1856" i="5"/>
  <c r="T1855" i="5"/>
  <c r="T1854" i="5"/>
  <c r="T1853" i="5"/>
  <c r="T1852" i="5"/>
  <c r="T1851" i="5"/>
  <c r="T1850" i="5"/>
  <c r="T1849" i="5"/>
  <c r="T1848" i="5"/>
  <c r="T1847" i="5"/>
  <c r="T1846" i="5"/>
  <c r="T1845" i="5"/>
  <c r="T1844" i="5"/>
  <c r="T1843" i="5"/>
  <c r="T1842" i="5"/>
  <c r="T1841" i="5"/>
  <c r="T1840" i="5"/>
  <c r="T1839" i="5"/>
  <c r="T1838" i="5"/>
  <c r="T1837" i="5"/>
  <c r="T1836" i="5"/>
  <c r="T1835" i="5"/>
  <c r="T1834" i="5"/>
  <c r="T1833" i="5"/>
  <c r="T1832" i="5"/>
  <c r="T1831" i="5"/>
  <c r="T1830" i="5"/>
  <c r="T1829" i="5"/>
  <c r="T1828" i="5"/>
  <c r="T1827" i="5"/>
  <c r="T1826" i="5"/>
  <c r="T1825" i="5"/>
  <c r="T1824" i="5"/>
  <c r="T1823" i="5"/>
  <c r="T1822" i="5"/>
  <c r="T1821" i="5"/>
  <c r="T1820" i="5"/>
  <c r="T1819" i="5"/>
  <c r="T1818" i="5"/>
  <c r="T1817" i="5"/>
  <c r="T1816" i="5"/>
  <c r="T1815" i="5"/>
  <c r="T1814" i="5"/>
  <c r="T1813" i="5"/>
  <c r="T1812" i="5"/>
  <c r="T1811" i="5"/>
  <c r="T1810" i="5"/>
  <c r="T1809" i="5"/>
  <c r="T1808" i="5"/>
  <c r="T1807" i="5"/>
  <c r="T1806" i="5"/>
  <c r="T1805" i="5"/>
  <c r="T1804" i="5"/>
  <c r="T1803" i="5"/>
  <c r="T1802" i="5"/>
  <c r="T1801" i="5"/>
  <c r="T1800" i="5"/>
  <c r="T1799" i="5"/>
  <c r="T1798" i="5"/>
  <c r="T1797" i="5"/>
  <c r="T1796" i="5"/>
  <c r="T1795" i="5"/>
  <c r="T1794" i="5"/>
  <c r="T1793" i="5"/>
  <c r="T1792" i="5"/>
  <c r="T1791" i="5"/>
  <c r="T1790" i="5"/>
  <c r="T1789" i="5"/>
  <c r="T1788" i="5"/>
  <c r="T1787" i="5"/>
  <c r="T1786" i="5"/>
  <c r="T1785" i="5"/>
  <c r="T1784" i="5"/>
  <c r="T1783" i="5"/>
  <c r="T1782" i="5"/>
  <c r="T1781" i="5"/>
  <c r="T1780" i="5"/>
  <c r="T1779" i="5"/>
  <c r="T1778" i="5"/>
  <c r="T1777" i="5"/>
  <c r="T1776" i="5"/>
  <c r="T1775" i="5"/>
  <c r="T1774" i="5"/>
  <c r="T1773" i="5"/>
  <c r="T1772" i="5"/>
  <c r="T1771" i="5"/>
  <c r="T1770" i="5"/>
  <c r="T1769" i="5"/>
  <c r="T1768" i="5"/>
  <c r="T1767" i="5"/>
  <c r="T1766" i="5"/>
  <c r="T1765" i="5"/>
  <c r="T1764" i="5"/>
  <c r="T1763" i="5"/>
  <c r="T1762" i="5"/>
  <c r="T1761" i="5"/>
  <c r="T1760" i="5"/>
  <c r="T1759" i="5"/>
  <c r="T1758" i="5"/>
  <c r="T1757" i="5"/>
  <c r="T1756" i="5"/>
  <c r="T1755" i="5"/>
  <c r="T1754" i="5"/>
  <c r="T1753" i="5"/>
  <c r="T1752" i="5"/>
  <c r="T1751" i="5"/>
  <c r="T1750" i="5"/>
  <c r="T1749" i="5"/>
  <c r="T1748" i="5"/>
  <c r="T1747" i="5"/>
  <c r="T1746" i="5"/>
  <c r="T1745" i="5"/>
  <c r="T1744" i="5"/>
  <c r="T1743" i="5"/>
  <c r="T1742" i="5"/>
  <c r="T1741" i="5"/>
  <c r="T1740" i="5"/>
  <c r="T1739" i="5"/>
  <c r="T1738" i="5"/>
  <c r="T1737" i="5"/>
  <c r="T1736" i="5"/>
  <c r="T1735" i="5"/>
  <c r="T1734" i="5"/>
  <c r="T1733" i="5"/>
  <c r="T1732" i="5"/>
  <c r="T1731" i="5"/>
  <c r="T1730" i="5"/>
  <c r="T1729" i="5"/>
  <c r="T1728" i="5"/>
  <c r="T1727" i="5"/>
  <c r="T1726" i="5"/>
  <c r="T1725" i="5"/>
  <c r="T1724" i="5"/>
  <c r="T1723" i="5"/>
  <c r="T1722" i="5"/>
  <c r="T1721" i="5"/>
  <c r="T1720" i="5"/>
  <c r="T1719" i="5"/>
  <c r="T1718" i="5"/>
  <c r="T1717" i="5"/>
  <c r="T1716" i="5"/>
  <c r="T1715" i="5"/>
  <c r="T1714" i="5"/>
  <c r="T1713" i="5"/>
  <c r="T1712" i="5"/>
  <c r="T1711" i="5"/>
  <c r="T1710" i="5"/>
  <c r="T1709" i="5"/>
  <c r="T1708" i="5"/>
  <c r="T1707" i="5"/>
  <c r="T1706" i="5"/>
  <c r="T1705" i="5"/>
  <c r="T1704" i="5"/>
  <c r="T1703" i="5"/>
  <c r="T1702" i="5"/>
  <c r="T1701" i="5"/>
  <c r="T1700" i="5"/>
  <c r="T1699" i="5"/>
  <c r="T1698" i="5"/>
  <c r="T1697" i="5"/>
  <c r="T1696" i="5"/>
  <c r="T1695" i="5"/>
  <c r="T1694" i="5"/>
  <c r="T1693" i="5"/>
  <c r="T1692" i="5"/>
  <c r="T1691" i="5"/>
  <c r="T1690" i="5"/>
  <c r="T1689" i="5"/>
  <c r="T1688" i="5"/>
  <c r="T1687" i="5"/>
  <c r="T1686" i="5"/>
  <c r="T1685" i="5"/>
  <c r="T1684" i="5"/>
  <c r="T1683" i="5"/>
  <c r="T1682" i="5"/>
  <c r="T1681" i="5"/>
  <c r="T1680" i="5"/>
  <c r="T1679" i="5"/>
  <c r="T1678" i="5"/>
  <c r="T1677" i="5"/>
  <c r="T1676" i="5"/>
  <c r="T1675" i="5"/>
  <c r="T1674" i="5"/>
  <c r="T1673" i="5"/>
  <c r="T1672" i="5"/>
  <c r="T1671" i="5"/>
  <c r="T1670" i="5"/>
  <c r="T1669" i="5"/>
  <c r="T1668" i="5"/>
  <c r="T1667" i="5"/>
  <c r="T1666" i="5"/>
  <c r="T1665" i="5"/>
  <c r="T1664" i="5"/>
  <c r="T1663" i="5"/>
  <c r="T1662" i="5"/>
  <c r="T1661" i="5"/>
  <c r="T1660" i="5"/>
  <c r="T1659" i="5"/>
  <c r="T1658" i="5"/>
  <c r="T1657" i="5"/>
  <c r="T1656" i="5"/>
  <c r="T1655" i="5"/>
  <c r="T1654" i="5"/>
  <c r="T1653" i="5"/>
  <c r="T1652" i="5"/>
  <c r="T1651" i="5"/>
  <c r="T1650" i="5"/>
  <c r="T1649" i="5"/>
  <c r="T1648" i="5"/>
  <c r="T1647" i="5"/>
  <c r="T1646" i="5"/>
  <c r="T1645" i="5"/>
  <c r="T1644" i="5"/>
  <c r="T1643" i="5"/>
  <c r="T1642" i="5"/>
  <c r="T1641" i="5"/>
  <c r="T1640" i="5"/>
  <c r="T1639" i="5"/>
  <c r="T1638" i="5"/>
  <c r="T1637" i="5"/>
  <c r="T1636" i="5"/>
  <c r="T1635" i="5"/>
  <c r="T1634" i="5"/>
  <c r="T1633" i="5"/>
  <c r="T1632" i="5"/>
  <c r="T1631" i="5"/>
  <c r="T1630" i="5"/>
  <c r="T1629" i="5"/>
  <c r="T1628" i="5"/>
  <c r="T1627" i="5"/>
  <c r="T1626" i="5"/>
  <c r="T1625" i="5"/>
  <c r="T1624" i="5"/>
  <c r="T1623" i="5"/>
  <c r="T1622" i="5"/>
  <c r="T1621" i="5"/>
  <c r="T1620" i="5"/>
  <c r="T1619" i="5"/>
  <c r="T1618" i="5"/>
  <c r="T1617" i="5"/>
  <c r="T1616" i="5"/>
  <c r="T1615" i="5"/>
  <c r="T1614" i="5"/>
  <c r="T1613" i="5"/>
  <c r="T1612" i="5"/>
  <c r="T1611" i="5"/>
  <c r="T1610" i="5"/>
  <c r="T1609" i="5"/>
  <c r="T1608" i="5"/>
  <c r="T1607" i="5"/>
  <c r="T1606" i="5"/>
  <c r="T1605" i="5"/>
  <c r="T1604" i="5"/>
  <c r="T1603" i="5"/>
  <c r="T1602" i="5"/>
  <c r="T1601" i="5"/>
  <c r="T1600" i="5"/>
  <c r="T1599" i="5"/>
  <c r="T1598" i="5"/>
  <c r="T1597" i="5"/>
  <c r="T1596" i="5"/>
  <c r="T1595" i="5"/>
  <c r="T1594" i="5"/>
  <c r="T1593" i="5"/>
  <c r="T1592" i="5"/>
  <c r="T1591" i="5"/>
  <c r="T1590" i="5"/>
  <c r="T1589" i="5"/>
  <c r="T1588" i="5"/>
  <c r="T1587" i="5"/>
  <c r="T1586" i="5"/>
  <c r="T1585" i="5"/>
  <c r="T1584" i="5"/>
  <c r="T1583" i="5"/>
  <c r="T1582" i="5"/>
  <c r="T1581" i="5"/>
  <c r="T1580" i="5"/>
  <c r="T1579" i="5"/>
  <c r="T1578" i="5"/>
  <c r="T1577" i="5"/>
  <c r="T1576" i="5"/>
  <c r="T1575" i="5"/>
  <c r="T1574" i="5"/>
  <c r="T1573" i="5"/>
  <c r="T1572" i="5"/>
  <c r="T1571" i="5"/>
  <c r="T1570" i="5"/>
  <c r="T1569" i="5"/>
  <c r="T1568" i="5"/>
  <c r="T1567" i="5"/>
  <c r="T1566" i="5"/>
  <c r="T1565" i="5"/>
  <c r="T1564" i="5"/>
  <c r="T1563" i="5"/>
  <c r="T1562" i="5"/>
  <c r="T1561" i="5"/>
  <c r="T1560" i="5"/>
  <c r="T1559" i="5"/>
  <c r="T1558" i="5"/>
  <c r="T1557" i="5"/>
  <c r="T1556" i="5"/>
  <c r="T1555" i="5"/>
  <c r="T1554" i="5"/>
  <c r="T1553" i="5"/>
  <c r="T1552" i="5"/>
  <c r="T1551" i="5"/>
  <c r="T1550" i="5"/>
  <c r="T1549" i="5"/>
  <c r="T1548" i="5"/>
  <c r="T1547" i="5"/>
  <c r="T1546" i="5"/>
  <c r="T1545" i="5"/>
  <c r="T1544" i="5"/>
  <c r="T1543" i="5"/>
  <c r="T1542" i="5"/>
  <c r="T1541" i="5"/>
  <c r="T1540" i="5"/>
  <c r="T1539" i="5"/>
  <c r="T1538" i="5"/>
  <c r="T1537" i="5"/>
  <c r="T1536" i="5"/>
  <c r="T1535" i="5"/>
  <c r="T1534" i="5"/>
  <c r="T1533" i="5"/>
  <c r="T1532" i="5"/>
  <c r="T1531" i="5"/>
  <c r="T1530" i="5"/>
  <c r="T1529" i="5"/>
  <c r="T1528" i="5"/>
  <c r="T1527" i="5"/>
  <c r="T1526" i="5"/>
  <c r="T1525" i="5"/>
  <c r="T1524" i="5"/>
  <c r="T1523" i="5"/>
  <c r="T1522" i="5"/>
  <c r="T1521" i="5"/>
  <c r="T1520" i="5"/>
  <c r="T1519" i="5"/>
  <c r="T1518" i="5"/>
  <c r="T1517" i="5"/>
  <c r="T1516" i="5"/>
  <c r="T1515" i="5"/>
  <c r="T1514" i="5"/>
  <c r="T1513" i="5"/>
  <c r="T1512" i="5"/>
  <c r="T1511" i="5"/>
  <c r="T1510" i="5"/>
  <c r="T1509" i="5"/>
  <c r="T1508" i="5"/>
  <c r="T1507" i="5"/>
  <c r="T1506" i="5"/>
  <c r="T1505" i="5"/>
  <c r="T1504" i="5"/>
  <c r="T1503" i="5"/>
  <c r="T1502" i="5"/>
  <c r="T1501" i="5"/>
  <c r="T1500" i="5"/>
  <c r="T1499" i="5"/>
  <c r="T1498" i="5"/>
  <c r="T1497" i="5"/>
  <c r="T1496" i="5"/>
  <c r="T1495" i="5"/>
  <c r="T1494" i="5"/>
  <c r="T1493" i="5"/>
  <c r="T1492" i="5"/>
  <c r="T1491" i="5"/>
  <c r="T1490" i="5"/>
  <c r="T1489" i="5"/>
  <c r="T1488" i="5"/>
  <c r="T1487" i="5"/>
  <c r="T1486" i="5"/>
  <c r="T1485" i="5"/>
  <c r="T1484" i="5"/>
  <c r="T1483" i="5"/>
  <c r="T1482" i="5"/>
  <c r="T1481" i="5"/>
  <c r="T1480" i="5"/>
  <c r="T1479" i="5"/>
  <c r="T1478" i="5"/>
  <c r="T1477" i="5"/>
  <c r="T1476" i="5"/>
  <c r="T1475" i="5"/>
  <c r="T1474" i="5"/>
  <c r="T1473" i="5"/>
  <c r="T1472" i="5"/>
  <c r="T1471" i="5"/>
  <c r="T1470" i="5"/>
  <c r="T1469" i="5"/>
  <c r="T1468" i="5"/>
  <c r="T1467" i="5"/>
  <c r="T1466" i="5"/>
  <c r="T1465" i="5"/>
  <c r="T1464" i="5"/>
  <c r="T1463" i="5"/>
  <c r="T1462" i="5"/>
  <c r="T1461" i="5"/>
  <c r="T1460" i="5"/>
  <c r="T1459" i="5"/>
  <c r="T1458" i="5"/>
  <c r="T1457" i="5"/>
  <c r="T1456" i="5"/>
  <c r="T1455" i="5"/>
  <c r="T1454" i="5"/>
  <c r="T1453" i="5"/>
  <c r="T1452" i="5"/>
  <c r="T1451" i="5"/>
  <c r="T1450" i="5"/>
  <c r="T1449" i="5"/>
  <c r="T1448" i="5"/>
  <c r="T1447" i="5"/>
  <c r="T1446" i="5"/>
  <c r="T1445" i="5"/>
  <c r="T1444" i="5"/>
  <c r="T1443" i="5"/>
  <c r="T1442" i="5"/>
  <c r="T1441" i="5"/>
  <c r="T1440" i="5"/>
  <c r="T1439" i="5"/>
  <c r="T1438" i="5"/>
  <c r="T1437" i="5"/>
  <c r="T1436" i="5"/>
  <c r="T1435" i="5"/>
  <c r="T1434" i="5"/>
  <c r="T1433" i="5"/>
  <c r="T1432" i="5"/>
  <c r="T1431" i="5"/>
  <c r="T1430" i="5"/>
  <c r="T1429" i="5"/>
  <c r="T1428" i="5"/>
  <c r="T1427" i="5"/>
  <c r="T1426" i="5"/>
  <c r="T1425" i="5"/>
  <c r="T1424" i="5"/>
  <c r="T1423" i="5"/>
  <c r="T1422" i="5"/>
  <c r="T1421" i="5"/>
  <c r="T1420" i="5"/>
  <c r="T1419" i="5"/>
  <c r="T1418" i="5"/>
  <c r="T1417" i="5"/>
  <c r="T1416" i="5"/>
  <c r="T1415" i="5"/>
  <c r="T1414" i="5"/>
  <c r="T1413" i="5"/>
  <c r="T1412" i="5"/>
  <c r="T1411" i="5"/>
  <c r="T1410" i="5"/>
  <c r="T1409" i="5"/>
  <c r="T1408" i="5"/>
  <c r="T1407" i="5"/>
  <c r="T1406" i="5"/>
  <c r="T1405" i="5"/>
  <c r="T1404" i="5"/>
  <c r="T1403" i="5"/>
  <c r="T1402" i="5"/>
  <c r="T1401" i="5"/>
  <c r="T1400" i="5"/>
  <c r="T1399" i="5"/>
  <c r="T1398" i="5"/>
  <c r="T1397" i="5"/>
  <c r="T1396" i="5"/>
  <c r="T1395" i="5"/>
  <c r="T1394" i="5"/>
  <c r="T1393" i="5"/>
  <c r="T1392" i="5"/>
  <c r="T1391" i="5"/>
  <c r="T1390" i="5"/>
  <c r="T1389" i="5"/>
  <c r="T1388" i="5"/>
  <c r="T1387" i="5"/>
  <c r="T1386" i="5"/>
  <c r="T1385" i="5"/>
  <c r="T1384" i="5"/>
  <c r="T1383" i="5"/>
  <c r="T1382" i="5"/>
  <c r="T1381" i="5"/>
  <c r="T1380" i="5"/>
  <c r="T1379" i="5"/>
  <c r="T1378" i="5"/>
  <c r="T1377" i="5"/>
  <c r="T1376" i="5"/>
  <c r="T1375" i="5"/>
  <c r="T1374" i="5"/>
  <c r="T1373" i="5"/>
  <c r="T1372" i="5"/>
  <c r="T1371" i="5"/>
  <c r="T1370" i="5"/>
  <c r="T1369" i="5"/>
  <c r="T1368" i="5"/>
  <c r="T1367" i="5"/>
  <c r="T1366" i="5"/>
  <c r="T1365" i="5"/>
  <c r="T1364" i="5"/>
  <c r="T1363" i="5"/>
  <c r="T1362" i="5"/>
  <c r="T1361" i="5"/>
  <c r="T1360" i="5"/>
  <c r="T1359" i="5"/>
  <c r="T1358" i="5"/>
  <c r="T1357" i="5"/>
  <c r="T1356" i="5"/>
  <c r="T1355" i="5"/>
  <c r="T1354" i="5"/>
  <c r="T1353" i="5"/>
  <c r="T1352" i="5"/>
  <c r="T1351" i="5"/>
  <c r="T1350" i="5"/>
  <c r="T1349" i="5"/>
  <c r="T1348" i="5"/>
  <c r="T1347" i="5"/>
  <c r="T1346" i="5"/>
  <c r="T1345" i="5"/>
  <c r="T1344" i="5"/>
  <c r="T1343" i="5"/>
  <c r="T1342" i="5"/>
  <c r="T1341" i="5"/>
  <c r="T1340" i="5"/>
  <c r="T1339" i="5"/>
  <c r="T1338" i="5"/>
  <c r="T1337" i="5"/>
  <c r="T1336" i="5"/>
  <c r="T1335" i="5"/>
  <c r="T1334" i="5"/>
  <c r="T1333" i="5"/>
  <c r="T1332" i="5"/>
  <c r="T1331" i="5"/>
  <c r="T1330" i="5"/>
  <c r="T1329" i="5"/>
  <c r="T1328" i="5"/>
  <c r="T1327" i="5"/>
  <c r="T1326" i="5"/>
  <c r="T1325" i="5"/>
  <c r="T1324" i="5"/>
  <c r="T1323" i="5"/>
  <c r="T1322" i="5"/>
  <c r="T1321" i="5"/>
  <c r="T1320" i="5"/>
  <c r="T1319" i="5"/>
  <c r="T1318" i="5"/>
  <c r="T1317" i="5"/>
  <c r="T1316" i="5"/>
  <c r="T1315" i="5"/>
  <c r="T1314" i="5"/>
  <c r="T1313" i="5"/>
  <c r="T1312" i="5"/>
  <c r="T1311" i="5"/>
  <c r="T1310" i="5"/>
  <c r="T1309" i="5"/>
  <c r="T1308" i="5"/>
  <c r="T1307" i="5"/>
  <c r="T1306" i="5"/>
  <c r="T1305" i="5"/>
  <c r="T1304" i="5"/>
  <c r="T1303" i="5"/>
  <c r="T1302" i="5"/>
  <c r="T1301" i="5"/>
  <c r="T1300" i="5"/>
  <c r="T1299" i="5"/>
  <c r="T1298" i="5"/>
  <c r="T1297" i="5"/>
  <c r="T1296" i="5"/>
  <c r="T1295" i="5"/>
  <c r="T1294" i="5"/>
  <c r="T1293" i="5"/>
  <c r="T1292" i="5"/>
  <c r="T1291" i="5"/>
  <c r="T1290" i="5"/>
  <c r="T1289" i="5"/>
  <c r="T1288" i="5"/>
  <c r="T1287" i="5"/>
  <c r="T1286" i="5"/>
  <c r="T1285" i="5"/>
  <c r="T1284" i="5"/>
  <c r="T1283" i="5"/>
  <c r="T1282" i="5"/>
  <c r="T1281" i="5"/>
  <c r="T1280" i="5"/>
  <c r="T1279" i="5"/>
  <c r="T1278" i="5"/>
  <c r="T1277" i="5"/>
  <c r="T1276" i="5"/>
  <c r="T1275" i="5"/>
  <c r="T1274" i="5"/>
  <c r="T1273" i="5"/>
  <c r="T1272" i="5"/>
  <c r="T1271" i="5"/>
  <c r="T1270" i="5"/>
  <c r="T1269" i="5"/>
  <c r="T1268" i="5"/>
  <c r="T1267" i="5"/>
  <c r="T1266" i="5"/>
  <c r="T1265" i="5"/>
  <c r="T1264" i="5"/>
  <c r="T1263" i="5"/>
  <c r="T1262" i="5"/>
  <c r="T1261" i="5"/>
  <c r="T1260" i="5"/>
  <c r="T1259" i="5"/>
  <c r="T1258" i="5"/>
  <c r="T1257" i="5"/>
  <c r="T1256" i="5"/>
  <c r="T1255" i="5"/>
  <c r="T1254" i="5"/>
  <c r="T1253" i="5"/>
  <c r="T1252" i="5"/>
  <c r="T1251" i="5"/>
  <c r="T1250" i="5"/>
  <c r="T1249" i="5"/>
  <c r="T1248" i="5"/>
  <c r="T1247" i="5"/>
  <c r="T1246" i="5"/>
  <c r="T1245" i="5"/>
  <c r="T1244" i="5"/>
  <c r="T1243" i="5"/>
  <c r="T1242" i="5"/>
  <c r="T1241" i="5"/>
  <c r="T1240" i="5"/>
  <c r="T1239" i="5"/>
  <c r="T1238" i="5"/>
  <c r="T1237" i="5"/>
  <c r="T1236" i="5"/>
  <c r="T1235" i="5"/>
  <c r="T1234" i="5"/>
  <c r="T1233" i="5"/>
  <c r="T1232" i="5"/>
  <c r="T1231" i="5"/>
  <c r="T1230" i="5"/>
  <c r="T1229" i="5"/>
  <c r="T1228" i="5"/>
  <c r="T1227" i="5"/>
  <c r="T1226" i="5"/>
  <c r="T1225" i="5"/>
  <c r="T1224" i="5"/>
  <c r="T1223" i="5"/>
  <c r="T1222" i="5"/>
  <c r="T1221" i="5"/>
  <c r="T1220" i="5"/>
  <c r="T1219" i="5"/>
  <c r="T1218" i="5"/>
  <c r="T1217" i="5"/>
  <c r="T1216" i="5"/>
  <c r="T1215" i="5"/>
  <c r="T1214" i="5"/>
  <c r="T1213" i="5"/>
  <c r="T1212" i="5"/>
  <c r="T1211" i="5"/>
  <c r="T1210" i="5"/>
  <c r="T1209" i="5"/>
  <c r="T1208" i="5"/>
  <c r="T1207" i="5"/>
  <c r="T1206" i="5"/>
  <c r="T1205" i="5"/>
  <c r="T1204" i="5"/>
  <c r="T1203" i="5"/>
  <c r="T1202" i="5"/>
  <c r="T1201" i="5"/>
  <c r="T1200" i="5"/>
  <c r="T1199" i="5"/>
  <c r="T1198" i="5"/>
  <c r="T1197" i="5"/>
  <c r="T1196" i="5"/>
  <c r="T1195" i="5"/>
  <c r="T1194" i="5"/>
  <c r="T1193" i="5"/>
  <c r="T1192" i="5"/>
  <c r="T1191" i="5"/>
  <c r="T1190" i="5"/>
  <c r="T1189" i="5"/>
  <c r="T1188" i="5"/>
  <c r="T1187" i="5"/>
  <c r="T1186" i="5"/>
  <c r="T1185" i="5"/>
  <c r="T1184" i="5"/>
  <c r="T1183" i="5"/>
  <c r="T1182" i="5"/>
  <c r="T1181" i="5"/>
  <c r="T1180" i="5"/>
  <c r="T1179" i="5"/>
  <c r="T1178" i="5"/>
  <c r="T1177" i="5"/>
  <c r="T1176" i="5"/>
  <c r="T1175" i="5"/>
  <c r="T1174" i="5"/>
  <c r="T1173" i="5"/>
  <c r="T1172" i="5"/>
  <c r="T1171" i="5"/>
  <c r="T1170" i="5"/>
  <c r="T1169" i="5"/>
  <c r="T1168" i="5"/>
  <c r="T1167" i="5"/>
  <c r="T1166" i="5"/>
  <c r="T1165" i="5"/>
  <c r="T1164" i="5"/>
  <c r="T1163" i="5"/>
  <c r="T1162" i="5"/>
  <c r="T1161" i="5"/>
  <c r="T1160" i="5"/>
  <c r="T1159" i="5"/>
  <c r="T1158" i="5"/>
  <c r="T1157" i="5"/>
  <c r="T1156" i="5"/>
  <c r="T1155" i="5"/>
  <c r="T1154" i="5"/>
  <c r="T1153" i="5"/>
  <c r="T1152" i="5"/>
  <c r="T1151" i="5"/>
  <c r="T1150" i="5"/>
  <c r="T1149" i="5"/>
  <c r="T1148" i="5"/>
  <c r="T1147" i="5"/>
  <c r="T1146" i="5"/>
  <c r="T1145" i="5"/>
  <c r="T1144" i="5"/>
  <c r="T1143" i="5"/>
  <c r="T1142" i="5"/>
  <c r="T1141" i="5"/>
  <c r="T1140" i="5"/>
  <c r="T1139" i="5"/>
  <c r="T1138" i="5"/>
  <c r="T1137" i="5"/>
  <c r="T1136" i="5"/>
  <c r="T1135" i="5"/>
  <c r="T1134" i="5"/>
  <c r="T1133" i="5"/>
  <c r="T1132" i="5"/>
  <c r="T1131" i="5"/>
  <c r="T1130" i="5"/>
  <c r="T1129" i="5"/>
  <c r="T1128" i="5"/>
  <c r="T1127" i="5"/>
  <c r="T1126" i="5"/>
  <c r="T1125" i="5"/>
  <c r="T1124" i="5"/>
  <c r="T1123" i="5"/>
  <c r="T1122" i="5"/>
  <c r="T1121" i="5"/>
  <c r="T1120" i="5"/>
  <c r="T1119" i="5"/>
  <c r="T1118" i="5"/>
  <c r="T1117" i="5"/>
  <c r="T1116" i="5"/>
  <c r="T1115" i="5"/>
  <c r="T1114" i="5"/>
  <c r="T1113" i="5"/>
  <c r="T1112" i="5"/>
  <c r="T1111" i="5"/>
  <c r="T1110" i="5"/>
  <c r="T1109" i="5"/>
  <c r="T1108" i="5"/>
  <c r="T1107" i="5"/>
  <c r="T1106" i="5"/>
  <c r="T1105" i="5"/>
  <c r="T1104" i="5"/>
  <c r="T1103" i="5"/>
  <c r="T1102" i="5"/>
  <c r="T1101" i="5"/>
  <c r="T1100" i="5"/>
  <c r="T1099" i="5"/>
  <c r="T1098" i="5"/>
  <c r="T1097" i="5"/>
  <c r="T1096" i="5"/>
  <c r="T1095" i="5"/>
  <c r="T1094" i="5"/>
  <c r="T1093" i="5"/>
  <c r="T1092" i="5"/>
  <c r="T1091" i="5"/>
  <c r="T1090" i="5"/>
  <c r="T1089" i="5"/>
  <c r="T1088" i="5"/>
  <c r="T1087" i="5"/>
  <c r="T1086" i="5"/>
  <c r="T1085" i="5"/>
  <c r="T1084" i="5"/>
  <c r="T1083" i="5"/>
  <c r="T1082" i="5"/>
  <c r="T1081" i="5"/>
  <c r="T1080" i="5"/>
  <c r="T1079" i="5"/>
  <c r="T1078" i="5"/>
  <c r="T1077" i="5"/>
  <c r="T1076" i="5"/>
  <c r="T1075" i="5"/>
  <c r="T1074" i="5"/>
  <c r="T1073" i="5"/>
  <c r="T1072" i="5"/>
  <c r="T1071" i="5"/>
  <c r="T1070" i="5"/>
  <c r="T1069" i="5"/>
  <c r="T1068" i="5"/>
  <c r="T1067" i="5"/>
  <c r="T1066" i="5"/>
  <c r="T1065" i="5"/>
  <c r="T1064" i="5"/>
  <c r="T1063" i="5"/>
  <c r="T1062" i="5"/>
  <c r="T1061" i="5"/>
  <c r="T1060" i="5"/>
  <c r="T1059" i="5"/>
  <c r="T1058" i="5"/>
  <c r="T1057" i="5"/>
  <c r="T1056" i="5"/>
  <c r="T1055" i="5"/>
  <c r="T1054" i="5"/>
  <c r="T1053" i="5"/>
  <c r="T1052" i="5"/>
  <c r="T1051" i="5"/>
  <c r="T1050" i="5"/>
  <c r="T1049" i="5"/>
  <c r="T1048" i="5"/>
  <c r="T1047" i="5"/>
  <c r="T1046" i="5"/>
  <c r="T1045" i="5"/>
  <c r="T1044" i="5"/>
  <c r="T1043" i="5"/>
  <c r="T1042" i="5"/>
  <c r="T1041" i="5"/>
  <c r="T1040" i="5"/>
  <c r="T1039" i="5"/>
  <c r="T1038" i="5"/>
  <c r="T1037" i="5"/>
  <c r="T1036" i="5"/>
  <c r="T1035" i="5"/>
  <c r="T1034" i="5"/>
  <c r="T1033" i="5"/>
  <c r="T1032" i="5"/>
  <c r="T1031" i="5"/>
  <c r="T1030" i="5"/>
  <c r="T1029" i="5"/>
  <c r="T1028" i="5"/>
  <c r="T1027" i="5"/>
  <c r="T1026" i="5"/>
  <c r="T1025" i="5"/>
  <c r="T1024" i="5"/>
  <c r="T1023" i="5"/>
  <c r="T1022" i="5"/>
  <c r="T1021" i="5"/>
  <c r="T1020" i="5"/>
  <c r="T1019" i="5"/>
  <c r="T1018" i="5"/>
  <c r="T1017" i="5"/>
  <c r="T1016" i="5"/>
  <c r="T1015" i="5"/>
  <c r="T1014" i="5"/>
  <c r="T1013" i="5"/>
  <c r="T1012" i="5"/>
  <c r="T1011" i="5"/>
  <c r="T1010" i="5"/>
  <c r="T1009" i="5"/>
  <c r="T1008" i="5"/>
  <c r="T1007" i="5"/>
  <c r="T1006" i="5"/>
  <c r="T1005" i="5"/>
  <c r="T1004" i="5"/>
  <c r="T1003" i="5"/>
  <c r="T1002" i="5"/>
  <c r="T1001" i="5"/>
  <c r="T1000" i="5"/>
  <c r="T999" i="5"/>
  <c r="T998" i="5"/>
  <c r="T997" i="5"/>
  <c r="T996" i="5"/>
  <c r="T995" i="5"/>
  <c r="T994" i="5"/>
  <c r="T993" i="5"/>
  <c r="T992" i="5"/>
  <c r="T991" i="5"/>
  <c r="T990" i="5"/>
  <c r="T989" i="5"/>
  <c r="T988" i="5"/>
  <c r="T987" i="5"/>
  <c r="T986" i="5"/>
  <c r="T985" i="5"/>
  <c r="T984" i="5"/>
  <c r="T983" i="5"/>
  <c r="T982" i="5"/>
  <c r="T981" i="5"/>
  <c r="T980" i="5"/>
  <c r="T979" i="5"/>
  <c r="T978" i="5"/>
  <c r="T977" i="5"/>
  <c r="T976" i="5"/>
  <c r="T975" i="5"/>
  <c r="T974" i="5"/>
  <c r="T973" i="5"/>
  <c r="T972" i="5"/>
  <c r="T971" i="5"/>
  <c r="T970" i="5"/>
  <c r="T969" i="5"/>
  <c r="T968" i="5"/>
  <c r="T967" i="5"/>
  <c r="T966" i="5"/>
  <c r="T965" i="5"/>
  <c r="T964" i="5"/>
  <c r="T963" i="5"/>
  <c r="T962" i="5"/>
  <c r="T961" i="5"/>
  <c r="T960" i="5"/>
  <c r="T959" i="5"/>
  <c r="T958" i="5"/>
  <c r="T957" i="5"/>
  <c r="T956" i="5"/>
  <c r="T955" i="5"/>
  <c r="T954" i="5"/>
  <c r="T953" i="5"/>
  <c r="T952" i="5"/>
  <c r="T951" i="5"/>
  <c r="T950" i="5"/>
  <c r="T949" i="5"/>
  <c r="T948" i="5"/>
  <c r="T947" i="5"/>
  <c r="T946" i="5"/>
  <c r="T945" i="5"/>
  <c r="T944" i="5"/>
  <c r="T943" i="5"/>
  <c r="T942" i="5"/>
  <c r="T941" i="5"/>
  <c r="T940" i="5"/>
  <c r="T939" i="5"/>
  <c r="T938" i="5"/>
  <c r="T937" i="5"/>
  <c r="T936" i="5"/>
  <c r="T935" i="5"/>
  <c r="T934" i="5"/>
  <c r="T933" i="5"/>
  <c r="T932" i="5"/>
  <c r="T931" i="5"/>
  <c r="T930" i="5"/>
  <c r="T929" i="5"/>
  <c r="T928" i="5"/>
  <c r="T927" i="5"/>
  <c r="T926" i="5"/>
  <c r="T925" i="5"/>
  <c r="T924" i="5"/>
  <c r="T923" i="5"/>
  <c r="T922" i="5"/>
  <c r="T921" i="5"/>
  <c r="T920" i="5"/>
  <c r="T919" i="5"/>
  <c r="T918" i="5"/>
  <c r="T917" i="5"/>
  <c r="T916" i="5"/>
  <c r="T915" i="5"/>
  <c r="T914" i="5"/>
  <c r="T913" i="5"/>
  <c r="T912" i="5"/>
  <c r="T911" i="5"/>
  <c r="T910" i="5"/>
  <c r="T909" i="5"/>
  <c r="T908" i="5"/>
  <c r="T907" i="5"/>
  <c r="T906" i="5"/>
  <c r="T905" i="5"/>
  <c r="T904" i="5"/>
  <c r="T903" i="5"/>
  <c r="T902" i="5"/>
  <c r="T901" i="5"/>
  <c r="T900" i="5"/>
  <c r="T899" i="5"/>
  <c r="T898" i="5"/>
  <c r="T897" i="5"/>
  <c r="T896" i="5"/>
  <c r="T895" i="5"/>
  <c r="T894" i="5"/>
  <c r="T893" i="5"/>
  <c r="T892" i="5"/>
  <c r="T891" i="5"/>
  <c r="T890" i="5"/>
  <c r="T889" i="5"/>
  <c r="T888" i="5"/>
  <c r="T887" i="5"/>
  <c r="T886" i="5"/>
  <c r="T885" i="5"/>
  <c r="T884" i="5"/>
  <c r="T883" i="5"/>
  <c r="T882" i="5"/>
  <c r="T881" i="5"/>
  <c r="T880" i="5"/>
  <c r="T879" i="5"/>
  <c r="T878" i="5"/>
  <c r="T877" i="5"/>
  <c r="T876" i="5"/>
  <c r="T875" i="5"/>
  <c r="T874" i="5"/>
  <c r="T873" i="5"/>
  <c r="T872" i="5"/>
  <c r="T871" i="5"/>
  <c r="T870" i="5"/>
  <c r="T869" i="5"/>
  <c r="T868" i="5"/>
  <c r="T867" i="5"/>
  <c r="T866" i="5"/>
  <c r="T865" i="5"/>
  <c r="T864" i="5"/>
  <c r="T863" i="5"/>
  <c r="T862" i="5"/>
  <c r="T861" i="5"/>
  <c r="T860" i="5"/>
  <c r="T859" i="5"/>
  <c r="T858" i="5"/>
  <c r="T857" i="5"/>
  <c r="T856" i="5"/>
  <c r="T855" i="5"/>
  <c r="T854" i="5"/>
  <c r="T853" i="5"/>
  <c r="T852" i="5"/>
  <c r="T851" i="5"/>
  <c r="T850" i="5"/>
  <c r="T849" i="5"/>
  <c r="T848" i="5"/>
  <c r="T847" i="5"/>
  <c r="T846" i="5"/>
  <c r="T845" i="5"/>
  <c r="T844" i="5"/>
  <c r="T843" i="5"/>
  <c r="T842" i="5"/>
  <c r="T841" i="5"/>
  <c r="T840" i="5"/>
  <c r="T839" i="5"/>
  <c r="T838" i="5"/>
  <c r="T837" i="5"/>
  <c r="T836" i="5"/>
  <c r="T835" i="5"/>
  <c r="T834" i="5"/>
  <c r="T833" i="5"/>
  <c r="T832" i="5"/>
  <c r="T831" i="5"/>
  <c r="T830" i="5"/>
  <c r="T829" i="5"/>
  <c r="T828" i="5"/>
  <c r="T827" i="5"/>
  <c r="T826" i="5"/>
  <c r="T825" i="5"/>
  <c r="T824" i="5"/>
  <c r="T823" i="5"/>
  <c r="T822" i="5"/>
  <c r="T821" i="5"/>
  <c r="T820" i="5"/>
  <c r="T819" i="5"/>
  <c r="T818" i="5"/>
  <c r="T817" i="5"/>
  <c r="T816" i="5"/>
  <c r="T815" i="5"/>
  <c r="T814" i="5"/>
  <c r="T813" i="5"/>
  <c r="T812" i="5"/>
  <c r="T811" i="5"/>
  <c r="T810" i="5"/>
  <c r="T809" i="5"/>
  <c r="T808" i="5"/>
  <c r="T807" i="5"/>
  <c r="T806" i="5"/>
  <c r="T805" i="5"/>
  <c r="T804" i="5"/>
  <c r="T803" i="5"/>
  <c r="T802" i="5"/>
  <c r="T801" i="5"/>
  <c r="T800" i="5"/>
  <c r="T799" i="5"/>
  <c r="T798" i="5"/>
  <c r="T797" i="5"/>
  <c r="T796" i="5"/>
  <c r="T795" i="5"/>
  <c r="T794" i="5"/>
  <c r="T793" i="5"/>
  <c r="T792" i="5"/>
  <c r="T791" i="5"/>
  <c r="T790" i="5"/>
  <c r="T789" i="5"/>
  <c r="T788" i="5"/>
  <c r="T787" i="5"/>
  <c r="T786" i="5"/>
  <c r="T785" i="5"/>
  <c r="T784" i="5"/>
  <c r="T783" i="5"/>
  <c r="T782" i="5"/>
  <c r="T781" i="5"/>
  <c r="T780" i="5"/>
  <c r="T779" i="5"/>
  <c r="T778" i="5"/>
  <c r="T777" i="5"/>
  <c r="T776" i="5"/>
  <c r="T775" i="5"/>
  <c r="T774" i="5"/>
  <c r="T773" i="5"/>
  <c r="T772" i="5"/>
  <c r="T771" i="5"/>
  <c r="T770" i="5"/>
  <c r="T769" i="5"/>
  <c r="T768" i="5"/>
  <c r="T767" i="5"/>
  <c r="T766" i="5"/>
  <c r="T765" i="5"/>
  <c r="T764" i="5"/>
  <c r="T763" i="5"/>
  <c r="T762" i="5"/>
  <c r="T761" i="5"/>
  <c r="T760" i="5"/>
  <c r="T759" i="5"/>
  <c r="T758" i="5"/>
  <c r="T757" i="5"/>
  <c r="T756" i="5"/>
  <c r="T755" i="5"/>
  <c r="T754" i="5"/>
  <c r="T753" i="5"/>
  <c r="T752" i="5"/>
  <c r="T751" i="5"/>
  <c r="T750" i="5"/>
  <c r="T749" i="5"/>
  <c r="T748" i="5"/>
  <c r="T747" i="5"/>
  <c r="T746" i="5"/>
  <c r="T745" i="5"/>
  <c r="T744" i="5"/>
  <c r="T743" i="5"/>
  <c r="T742" i="5"/>
  <c r="T741" i="5"/>
  <c r="T740" i="5"/>
  <c r="T739" i="5"/>
  <c r="T738" i="5"/>
  <c r="T737" i="5"/>
  <c r="T736" i="5"/>
  <c r="T735" i="5"/>
  <c r="T734" i="5"/>
  <c r="T733" i="5"/>
  <c r="T732" i="5"/>
  <c r="T731" i="5"/>
  <c r="T730" i="5"/>
  <c r="T729" i="5"/>
  <c r="T728" i="5"/>
  <c r="T727" i="5"/>
  <c r="T726" i="5"/>
  <c r="T725" i="5"/>
  <c r="T724" i="5"/>
  <c r="T723" i="5"/>
  <c r="T722" i="5"/>
  <c r="T721" i="5"/>
  <c r="T720" i="5"/>
  <c r="T719" i="5"/>
  <c r="T718" i="5"/>
  <c r="T717" i="5"/>
  <c r="T716" i="5"/>
  <c r="T715" i="5"/>
  <c r="T714" i="5"/>
  <c r="T713" i="5"/>
  <c r="T712" i="5"/>
  <c r="T711" i="5"/>
  <c r="T710" i="5"/>
  <c r="T709" i="5"/>
  <c r="T708" i="5"/>
  <c r="T707" i="5"/>
  <c r="T706" i="5"/>
  <c r="T705" i="5"/>
  <c r="T704" i="5"/>
  <c r="T703" i="5"/>
  <c r="T702" i="5"/>
  <c r="T701" i="5"/>
  <c r="T700" i="5"/>
  <c r="T699" i="5"/>
  <c r="T698" i="5"/>
  <c r="T697" i="5"/>
  <c r="T696" i="5"/>
  <c r="T695" i="5"/>
  <c r="T694" i="5"/>
  <c r="T693" i="5"/>
  <c r="T692" i="5"/>
  <c r="T691" i="5"/>
  <c r="T690" i="5"/>
  <c r="T689" i="5"/>
  <c r="T688" i="5"/>
  <c r="T687" i="5"/>
  <c r="T686" i="5"/>
  <c r="T685" i="5"/>
  <c r="T684" i="5"/>
  <c r="T683" i="5"/>
  <c r="T682" i="5"/>
  <c r="T681" i="5"/>
  <c r="T680" i="5"/>
  <c r="T679" i="5"/>
  <c r="T678" i="5"/>
  <c r="T677" i="5"/>
  <c r="T676" i="5"/>
  <c r="T675" i="5"/>
  <c r="T674" i="5"/>
  <c r="T673" i="5"/>
  <c r="T672" i="5"/>
  <c r="T671" i="5"/>
  <c r="T670" i="5"/>
  <c r="T669" i="5"/>
  <c r="T668" i="5"/>
  <c r="T667" i="5"/>
  <c r="T666" i="5"/>
  <c r="T665" i="5"/>
  <c r="T664" i="5"/>
  <c r="T663" i="5"/>
  <c r="T662" i="5"/>
  <c r="T661" i="5"/>
  <c r="T660" i="5"/>
  <c r="T659" i="5"/>
  <c r="T658" i="5"/>
  <c r="T657" i="5"/>
  <c r="T656" i="5"/>
  <c r="T655" i="5"/>
  <c r="T654" i="5"/>
  <c r="T653" i="5"/>
  <c r="T652" i="5"/>
  <c r="T651" i="5"/>
  <c r="T650" i="5"/>
  <c r="T649" i="5"/>
  <c r="T648" i="5"/>
  <c r="T647" i="5"/>
  <c r="T646" i="5"/>
  <c r="T645" i="5"/>
  <c r="T644" i="5"/>
  <c r="T643" i="5"/>
  <c r="T642" i="5"/>
  <c r="T641" i="5"/>
  <c r="T640" i="5"/>
  <c r="T639" i="5"/>
  <c r="T638" i="5"/>
  <c r="T637" i="5"/>
  <c r="T636" i="5"/>
  <c r="T635" i="5"/>
  <c r="T634" i="5"/>
  <c r="T633" i="5"/>
  <c r="T632" i="5"/>
  <c r="T631" i="5"/>
  <c r="T630" i="5"/>
  <c r="T629" i="5"/>
  <c r="T628" i="5"/>
  <c r="T627" i="5"/>
  <c r="T626" i="5"/>
  <c r="T625" i="5"/>
  <c r="T624" i="5"/>
  <c r="T623" i="5"/>
  <c r="T622" i="5"/>
  <c r="T621" i="5"/>
  <c r="T620" i="5"/>
  <c r="T619" i="5"/>
  <c r="T618" i="5"/>
  <c r="T617" i="5"/>
  <c r="T616" i="5"/>
  <c r="T615" i="5"/>
  <c r="T614" i="5"/>
  <c r="T613" i="5"/>
  <c r="T612" i="5"/>
  <c r="T611" i="5"/>
  <c r="T610" i="5"/>
  <c r="T609" i="5"/>
  <c r="T608" i="5"/>
  <c r="T607" i="5"/>
  <c r="T606" i="5"/>
  <c r="T605" i="5"/>
  <c r="T604" i="5"/>
  <c r="T603" i="5"/>
  <c r="T602" i="5"/>
  <c r="T601" i="5"/>
  <c r="T600" i="5"/>
  <c r="T599" i="5"/>
  <c r="T598" i="5"/>
  <c r="T597" i="5"/>
  <c r="T596" i="5"/>
  <c r="T595" i="5"/>
  <c r="T594" i="5"/>
  <c r="T593" i="5"/>
  <c r="T592" i="5"/>
  <c r="T591" i="5"/>
  <c r="T590" i="5"/>
  <c r="T589" i="5"/>
  <c r="T588" i="5"/>
  <c r="T587" i="5"/>
  <c r="T586" i="5"/>
  <c r="T585" i="5"/>
  <c r="T584" i="5"/>
  <c r="T583" i="5"/>
  <c r="T582" i="5"/>
  <c r="T581" i="5"/>
  <c r="T580" i="5"/>
  <c r="T579" i="5"/>
  <c r="T578" i="5"/>
  <c r="T577" i="5"/>
  <c r="T576" i="5"/>
  <c r="T575" i="5"/>
  <c r="T574" i="5"/>
  <c r="T573" i="5"/>
  <c r="T572" i="5"/>
  <c r="T571" i="5"/>
  <c r="T570" i="5"/>
  <c r="T569" i="5"/>
  <c r="T568" i="5"/>
  <c r="T567" i="5"/>
  <c r="T566" i="5"/>
  <c r="T565" i="5"/>
  <c r="T564" i="5"/>
  <c r="T563" i="5"/>
  <c r="T562" i="5"/>
  <c r="T561" i="5"/>
  <c r="T560" i="5"/>
  <c r="T559" i="5"/>
  <c r="T558" i="5"/>
  <c r="T557" i="5"/>
  <c r="T556" i="5"/>
  <c r="T555" i="5"/>
  <c r="T554" i="5"/>
  <c r="T553" i="5"/>
  <c r="T552" i="5"/>
  <c r="T551" i="5"/>
  <c r="T550" i="5"/>
  <c r="T549" i="5"/>
  <c r="T548" i="5"/>
  <c r="T547" i="5"/>
  <c r="T546" i="5"/>
  <c r="T545" i="5"/>
  <c r="T544" i="5"/>
  <c r="T543" i="5"/>
  <c r="T542" i="5"/>
  <c r="T541" i="5"/>
  <c r="T540" i="5"/>
  <c r="T539" i="5"/>
  <c r="T538" i="5"/>
  <c r="T537" i="5"/>
  <c r="T536" i="5"/>
  <c r="T535" i="5"/>
  <c r="T534" i="5"/>
  <c r="T533" i="5"/>
  <c r="T532" i="5"/>
  <c r="T531" i="5"/>
  <c r="T530" i="5"/>
  <c r="T529" i="5"/>
  <c r="T528" i="5"/>
  <c r="T527" i="5"/>
  <c r="T526" i="5"/>
  <c r="T525" i="5"/>
  <c r="T524" i="5"/>
  <c r="T523" i="5"/>
  <c r="T522" i="5"/>
  <c r="T521" i="5"/>
  <c r="T520" i="5"/>
  <c r="T519" i="5"/>
  <c r="T518" i="5"/>
  <c r="T517" i="5"/>
  <c r="T516" i="5"/>
  <c r="T515" i="5"/>
  <c r="T514" i="5"/>
  <c r="T513" i="5"/>
  <c r="T512" i="5"/>
  <c r="T511" i="5"/>
  <c r="T510" i="5"/>
  <c r="T509" i="5"/>
  <c r="T508" i="5"/>
  <c r="T507" i="5"/>
  <c r="T506" i="5"/>
  <c r="T505" i="5"/>
  <c r="T504" i="5"/>
  <c r="T503" i="5"/>
  <c r="T502" i="5"/>
  <c r="T501" i="5"/>
  <c r="T500" i="5"/>
  <c r="T499" i="5"/>
  <c r="T498" i="5"/>
  <c r="T497" i="5"/>
  <c r="T496" i="5"/>
  <c r="T495" i="5"/>
  <c r="T494" i="5"/>
  <c r="T493" i="5"/>
  <c r="T492" i="5"/>
  <c r="T491" i="5"/>
  <c r="T490" i="5"/>
  <c r="T489" i="5"/>
  <c r="T488" i="5"/>
  <c r="T487" i="5"/>
  <c r="T486" i="5"/>
  <c r="T485" i="5"/>
  <c r="T484" i="5"/>
  <c r="T483" i="5"/>
  <c r="T482" i="5"/>
  <c r="T481" i="5"/>
  <c r="T480" i="5"/>
  <c r="T479" i="5"/>
  <c r="T478" i="5"/>
  <c r="T477" i="5"/>
  <c r="T476" i="5"/>
  <c r="T475" i="5"/>
  <c r="T474" i="5"/>
  <c r="T473" i="5"/>
  <c r="T472" i="5"/>
  <c r="T471" i="5"/>
  <c r="T470" i="5"/>
  <c r="T469" i="5"/>
  <c r="T468" i="5"/>
  <c r="T467" i="5"/>
  <c r="T466" i="5"/>
  <c r="T465" i="5"/>
  <c r="T464" i="5"/>
  <c r="T463" i="5"/>
  <c r="T462" i="5"/>
  <c r="T461" i="5"/>
  <c r="T460" i="5"/>
  <c r="T459" i="5"/>
  <c r="T458" i="5"/>
  <c r="T457" i="5"/>
  <c r="T456" i="5"/>
  <c r="T455" i="5"/>
  <c r="T454" i="5"/>
  <c r="T453" i="5"/>
  <c r="T452" i="5"/>
  <c r="T451" i="5"/>
  <c r="T450" i="5"/>
  <c r="T449" i="5"/>
  <c r="T448" i="5"/>
  <c r="T447" i="5"/>
  <c r="T446" i="5"/>
  <c r="T445" i="5"/>
  <c r="T444" i="5"/>
  <c r="T443" i="5"/>
  <c r="T442" i="5"/>
  <c r="T441" i="5"/>
  <c r="T440" i="5"/>
  <c r="T439" i="5"/>
  <c r="T438" i="5"/>
  <c r="T437" i="5"/>
  <c r="T436" i="5"/>
  <c r="T435" i="5"/>
  <c r="T434" i="5"/>
  <c r="T433" i="5"/>
  <c r="T432" i="5"/>
  <c r="T431" i="5"/>
  <c r="T430" i="5"/>
  <c r="T429" i="5"/>
  <c r="T428" i="5"/>
  <c r="T427" i="5"/>
  <c r="T426" i="5"/>
  <c r="T425" i="5"/>
  <c r="T424" i="5"/>
  <c r="T423" i="5"/>
  <c r="T422" i="5"/>
  <c r="T421" i="5"/>
  <c r="T420" i="5"/>
  <c r="T419" i="5"/>
  <c r="T418" i="5"/>
  <c r="T417" i="5"/>
  <c r="T416" i="5"/>
  <c r="T415" i="5"/>
  <c r="T414" i="5"/>
  <c r="T413" i="5"/>
  <c r="T412" i="5"/>
  <c r="T411" i="5"/>
  <c r="T410" i="5"/>
  <c r="T409" i="5"/>
  <c r="T408" i="5"/>
  <c r="T407" i="5"/>
  <c r="T406" i="5"/>
  <c r="T405" i="5"/>
  <c r="T404" i="5"/>
  <c r="T403" i="5"/>
  <c r="T402" i="5"/>
  <c r="T401" i="5"/>
  <c r="T400" i="5"/>
  <c r="T399" i="5"/>
  <c r="T398" i="5"/>
  <c r="T397" i="5"/>
  <c r="T396" i="5"/>
  <c r="T395" i="5"/>
  <c r="T394" i="5"/>
  <c r="T393" i="5"/>
  <c r="T392" i="5"/>
  <c r="T391" i="5"/>
  <c r="T390" i="5"/>
  <c r="T389" i="5"/>
  <c r="T388" i="5"/>
  <c r="T387" i="5"/>
  <c r="T386" i="5"/>
  <c r="T385" i="5"/>
  <c r="T384" i="5"/>
  <c r="T383" i="5"/>
  <c r="T382" i="5"/>
  <c r="T381" i="5"/>
  <c r="T380" i="5"/>
  <c r="T379" i="5"/>
  <c r="T378" i="5"/>
  <c r="T377" i="5"/>
  <c r="T376" i="5"/>
  <c r="T375" i="5"/>
  <c r="T374" i="5"/>
  <c r="T373" i="5"/>
  <c r="T372" i="5"/>
  <c r="T371" i="5"/>
  <c r="T370" i="5"/>
  <c r="T369" i="5"/>
  <c r="T368" i="5"/>
  <c r="T367" i="5"/>
  <c r="T366" i="5"/>
  <c r="T365" i="5"/>
  <c r="T364" i="5"/>
  <c r="T363" i="5"/>
  <c r="T362" i="5"/>
  <c r="T361" i="5"/>
  <c r="T360" i="5"/>
  <c r="T359" i="5"/>
  <c r="T358" i="5"/>
  <c r="T357" i="5"/>
  <c r="T356" i="5"/>
  <c r="T355" i="5"/>
  <c r="T354" i="5"/>
  <c r="T353" i="5"/>
  <c r="T352" i="5"/>
  <c r="T351" i="5"/>
  <c r="T350" i="5"/>
  <c r="T349" i="5"/>
  <c r="T348" i="5"/>
  <c r="T347" i="5"/>
  <c r="T346" i="5"/>
  <c r="T345" i="5"/>
  <c r="T344" i="5"/>
  <c r="T343" i="5"/>
  <c r="T342" i="5"/>
  <c r="T341" i="5"/>
  <c r="T340" i="5"/>
  <c r="T339" i="5"/>
  <c r="T338" i="5"/>
  <c r="T337" i="5"/>
  <c r="T336" i="5"/>
  <c r="T335" i="5"/>
  <c r="T334" i="5"/>
  <c r="T333" i="5"/>
  <c r="T332" i="5"/>
  <c r="T331" i="5"/>
  <c r="T330" i="5"/>
  <c r="T329" i="5"/>
  <c r="T328" i="5"/>
  <c r="T327" i="5"/>
  <c r="T326" i="5"/>
  <c r="T325" i="5"/>
  <c r="T324" i="5"/>
  <c r="T323" i="5"/>
  <c r="T322" i="5"/>
  <c r="T321" i="5"/>
  <c r="T320" i="5"/>
  <c r="T319" i="5"/>
  <c r="T318" i="5"/>
  <c r="T317" i="5"/>
  <c r="T316" i="5"/>
  <c r="T315" i="5"/>
  <c r="T314" i="5"/>
  <c r="T313" i="5"/>
  <c r="T312" i="5"/>
  <c r="T311" i="5"/>
  <c r="T310" i="5"/>
  <c r="T309" i="5"/>
  <c r="T308" i="5"/>
  <c r="T307" i="5"/>
  <c r="T306" i="5"/>
  <c r="T305" i="5"/>
  <c r="T304" i="5"/>
  <c r="T303" i="5"/>
  <c r="T302" i="5"/>
  <c r="T301" i="5"/>
  <c r="T300" i="5"/>
  <c r="T299" i="5"/>
  <c r="T298" i="5"/>
  <c r="T297" i="5"/>
  <c r="T296" i="5"/>
  <c r="T295" i="5"/>
  <c r="T294" i="5"/>
  <c r="T293" i="5"/>
  <c r="T292" i="5"/>
  <c r="T291" i="5"/>
  <c r="T290" i="5"/>
  <c r="T289" i="5"/>
  <c r="T288" i="5"/>
  <c r="T287" i="5"/>
  <c r="T286" i="5"/>
  <c r="T285" i="5"/>
  <c r="T284" i="5"/>
  <c r="T283" i="5"/>
  <c r="T282" i="5"/>
  <c r="T281" i="5"/>
  <c r="T280" i="5"/>
  <c r="T279" i="5"/>
  <c r="T278" i="5"/>
  <c r="T277" i="5"/>
  <c r="T276" i="5"/>
  <c r="T275" i="5"/>
  <c r="T274" i="5"/>
  <c r="T273" i="5"/>
  <c r="T272" i="5"/>
  <c r="T271" i="5"/>
  <c r="T270" i="5"/>
  <c r="T269" i="5"/>
  <c r="T268" i="5"/>
  <c r="T267" i="5"/>
  <c r="T266" i="5"/>
  <c r="T265" i="5"/>
  <c r="T264" i="5"/>
  <c r="T263" i="5"/>
  <c r="T262" i="5"/>
  <c r="T261" i="5"/>
  <c r="T260" i="5"/>
  <c r="T259" i="5"/>
  <c r="T258" i="5"/>
  <c r="T257" i="5"/>
  <c r="T256" i="5"/>
  <c r="T255" i="5"/>
  <c r="T254" i="5"/>
  <c r="T253" i="5"/>
  <c r="T252" i="5"/>
  <c r="T251" i="5"/>
  <c r="T250" i="5"/>
  <c r="T249" i="5"/>
  <c r="T248" i="5"/>
  <c r="T247" i="5"/>
  <c r="T246" i="5"/>
  <c r="T245" i="5"/>
  <c r="T244" i="5"/>
  <c r="T243" i="5"/>
  <c r="T242" i="5"/>
  <c r="T241" i="5"/>
  <c r="T240" i="5"/>
  <c r="T239" i="5"/>
  <c r="T238" i="5"/>
  <c r="T237" i="5"/>
  <c r="T236" i="5"/>
  <c r="T235" i="5"/>
  <c r="T234" i="5"/>
  <c r="T233" i="5"/>
  <c r="T232" i="5"/>
  <c r="T231" i="5"/>
  <c r="T230" i="5"/>
  <c r="T229" i="5"/>
  <c r="T228" i="5"/>
  <c r="T227" i="5"/>
  <c r="T226" i="5"/>
  <c r="T225" i="5"/>
  <c r="T224" i="5"/>
  <c r="T223" i="5"/>
  <c r="T222" i="5"/>
  <c r="T221" i="5"/>
  <c r="T220" i="5"/>
  <c r="T219" i="5"/>
  <c r="T218" i="5"/>
  <c r="T217" i="5"/>
  <c r="T216" i="5"/>
  <c r="T215" i="5"/>
  <c r="T214" i="5"/>
  <c r="T213" i="5"/>
  <c r="T212" i="5"/>
  <c r="T211" i="5"/>
  <c r="T210" i="5"/>
  <c r="T209" i="5"/>
  <c r="T208" i="5"/>
  <c r="T207" i="5"/>
  <c r="T206" i="5"/>
  <c r="T205" i="5"/>
  <c r="T204" i="5"/>
  <c r="T203" i="5"/>
  <c r="T202" i="5"/>
  <c r="T201" i="5"/>
  <c r="T200" i="5"/>
  <c r="T199" i="5"/>
  <c r="T198" i="5"/>
  <c r="T197" i="5"/>
  <c r="T196" i="5"/>
  <c r="T195" i="5"/>
  <c r="T194" i="5"/>
  <c r="T193" i="5"/>
  <c r="T192" i="5"/>
  <c r="T191" i="5"/>
  <c r="T190" i="5"/>
  <c r="T189" i="5"/>
  <c r="T188" i="5"/>
  <c r="T187" i="5"/>
  <c r="T186" i="5"/>
  <c r="T185" i="5"/>
  <c r="T184" i="5"/>
  <c r="T183" i="5"/>
  <c r="T182" i="5"/>
  <c r="T181" i="5"/>
  <c r="T180" i="5"/>
  <c r="T179" i="5"/>
  <c r="T178" i="5"/>
  <c r="T177" i="5"/>
  <c r="T176" i="5"/>
  <c r="T175" i="5"/>
  <c r="T174" i="5"/>
  <c r="T173" i="5"/>
  <c r="T172" i="5"/>
  <c r="T171" i="5"/>
  <c r="T170" i="5"/>
  <c r="T169" i="5"/>
  <c r="T168" i="5"/>
  <c r="T167" i="5"/>
  <c r="T166" i="5"/>
  <c r="T165" i="5"/>
  <c r="T164" i="5"/>
  <c r="T163" i="5"/>
  <c r="T162" i="5"/>
  <c r="T161" i="5"/>
  <c r="T160" i="5"/>
  <c r="T159" i="5"/>
  <c r="T158" i="5"/>
  <c r="T157" i="5"/>
  <c r="T156" i="5"/>
  <c r="T155" i="5"/>
  <c r="T154" i="5"/>
  <c r="T153" i="5"/>
  <c r="T152" i="5"/>
  <c r="T151" i="5"/>
  <c r="T150" i="5"/>
  <c r="T149" i="5"/>
  <c r="T148" i="5"/>
  <c r="T147" i="5"/>
  <c r="T146" i="5"/>
  <c r="T145" i="5"/>
  <c r="T144" i="5"/>
  <c r="T143" i="5"/>
  <c r="T142" i="5"/>
  <c r="T141" i="5"/>
  <c r="T140" i="5"/>
  <c r="T139" i="5"/>
  <c r="T138" i="5"/>
  <c r="T137" i="5"/>
  <c r="T136" i="5"/>
  <c r="T135" i="5"/>
  <c r="T134" i="5"/>
  <c r="T133" i="5"/>
  <c r="T132" i="5"/>
  <c r="T131" i="5"/>
  <c r="T130" i="5"/>
  <c r="T129" i="5"/>
  <c r="T128" i="5"/>
  <c r="T127" i="5"/>
  <c r="T126" i="5"/>
  <c r="T125" i="5"/>
  <c r="T124" i="5"/>
  <c r="T123" i="5"/>
  <c r="T122" i="5"/>
  <c r="T121" i="5"/>
  <c r="T120" i="5"/>
  <c r="T119" i="5"/>
  <c r="T118" i="5"/>
  <c r="T117" i="5"/>
  <c r="T116" i="5"/>
  <c r="T115" i="5"/>
  <c r="T114" i="5"/>
  <c r="T113" i="5"/>
  <c r="T112" i="5"/>
  <c r="T111" i="5"/>
  <c r="T110" i="5"/>
  <c r="T109" i="5"/>
  <c r="T108" i="5"/>
  <c r="T107" i="5"/>
  <c r="T106" i="5"/>
  <c r="T105" i="5"/>
  <c r="T104" i="5"/>
  <c r="T103" i="5"/>
  <c r="T102" i="5"/>
  <c r="T101" i="5"/>
  <c r="T100" i="5"/>
  <c r="T99" i="5"/>
  <c r="T98" i="5"/>
  <c r="T97" i="5"/>
  <c r="T96" i="5"/>
  <c r="T95" i="5"/>
  <c r="T94" i="5"/>
  <c r="T93" i="5"/>
  <c r="T92" i="5"/>
  <c r="T91" i="5"/>
  <c r="T90" i="5"/>
  <c r="T89" i="5"/>
  <c r="T88" i="5"/>
  <c r="T87" i="5"/>
  <c r="T86" i="5"/>
  <c r="T85" i="5"/>
  <c r="T84" i="5"/>
  <c r="T83" i="5"/>
  <c r="T82" i="5"/>
  <c r="T81" i="5"/>
  <c r="T80" i="5"/>
  <c r="T79" i="5"/>
  <c r="T78" i="5"/>
  <c r="T77" i="5"/>
  <c r="T76" i="5"/>
  <c r="T75" i="5"/>
  <c r="T74" i="5"/>
  <c r="T73" i="5"/>
  <c r="T72" i="5"/>
  <c r="T71" i="5"/>
  <c r="T70" i="5"/>
  <c r="T69" i="5"/>
  <c r="T68" i="5"/>
  <c r="T67" i="5"/>
  <c r="T66" i="5"/>
  <c r="T65" i="5"/>
  <c r="T64" i="5"/>
  <c r="T63" i="5"/>
  <c r="T62" i="5"/>
  <c r="T61" i="5"/>
  <c r="T60" i="5"/>
  <c r="T59" i="5"/>
  <c r="T58" i="5"/>
  <c r="T57" i="5"/>
  <c r="T56" i="5"/>
  <c r="T55" i="5"/>
  <c r="T54" i="5"/>
  <c r="T53" i="5"/>
  <c r="T52" i="5"/>
  <c r="T51" i="5"/>
  <c r="T50" i="5"/>
  <c r="T49" i="5"/>
  <c r="T48" i="5"/>
  <c r="T47" i="5"/>
  <c r="T46" i="5"/>
  <c r="T45" i="5"/>
  <c r="T44" i="5"/>
  <c r="T43" i="5"/>
  <c r="T42" i="5"/>
  <c r="T41" i="5"/>
  <c r="T40" i="5"/>
  <c r="T39" i="5"/>
  <c r="T38" i="5"/>
  <c r="T37" i="5"/>
  <c r="T36" i="5"/>
  <c r="T35" i="5"/>
  <c r="T34" i="5"/>
  <c r="T33" i="5"/>
  <c r="T32" i="5"/>
  <c r="T31" i="5"/>
  <c r="T30" i="5"/>
  <c r="T29" i="5"/>
  <c r="T28" i="5"/>
  <c r="T27" i="5"/>
  <c r="T26" i="5"/>
  <c r="T25" i="5"/>
  <c r="T24" i="5"/>
  <c r="T23" i="5"/>
  <c r="T22" i="5"/>
  <c r="T21" i="5"/>
  <c r="T20" i="5"/>
  <c r="T19" i="5"/>
  <c r="T18" i="5"/>
  <c r="T17" i="5"/>
  <c r="T16" i="5"/>
  <c r="T15" i="5"/>
  <c r="T14" i="5"/>
  <c r="T13" i="5"/>
  <c r="T12" i="5"/>
  <c r="T11" i="5"/>
  <c r="T10" i="5"/>
  <c r="T9" i="5"/>
  <c r="T8" i="5"/>
  <c r="T7" i="5"/>
  <c r="T6" i="5"/>
  <c r="T5" i="5"/>
  <c r="T4" i="5"/>
  <c r="T3" i="5"/>
  <c r="T2" i="5"/>
  <c r="T2" i="2" l="1"/>
  <c r="T96" i="2" l="1"/>
  <c r="T246" i="2"/>
  <c r="T255" i="2"/>
  <c r="T406" i="2"/>
  <c r="T363" i="2"/>
  <c r="T521" i="2"/>
  <c r="T383" i="2"/>
  <c r="T164" i="2"/>
  <c r="T159" i="2"/>
  <c r="T537" i="2"/>
  <c r="T48" i="2"/>
  <c r="T441" i="2"/>
  <c r="T210" i="2"/>
  <c r="T545" i="2"/>
  <c r="T88" i="2"/>
  <c r="T214" i="2"/>
  <c r="T494" i="2"/>
  <c r="T536" i="2"/>
  <c r="T174" i="2"/>
  <c r="T469" i="2"/>
  <c r="T64" i="2"/>
  <c r="T504" i="2"/>
  <c r="T581" i="2"/>
  <c r="T50" i="2"/>
  <c r="T183" i="2"/>
  <c r="T374" i="2"/>
  <c r="T291" i="2"/>
  <c r="T458" i="2"/>
  <c r="T277" i="2"/>
  <c r="T136" i="2"/>
  <c r="T440" i="2"/>
  <c r="T401" i="2"/>
  <c r="T115" i="2"/>
  <c r="T39" i="2"/>
  <c r="T30" i="2"/>
  <c r="T451" i="2"/>
  <c r="T409" i="2"/>
  <c r="T532" i="2"/>
  <c r="T303" i="2"/>
  <c r="T475" i="2"/>
  <c r="T499" i="2"/>
  <c r="T201" i="2"/>
  <c r="T447" i="2"/>
  <c r="T315" i="2"/>
  <c r="T273" i="2"/>
  <c r="T456" i="2"/>
  <c r="T471" i="2"/>
  <c r="T292" i="2"/>
  <c r="T83" i="2"/>
  <c r="T188" i="2"/>
  <c r="T421" i="2"/>
  <c r="T547" i="2"/>
  <c r="T193" i="2"/>
  <c r="T495" i="2"/>
  <c r="T389" i="2"/>
  <c r="T306" i="2"/>
  <c r="T243" i="2"/>
  <c r="T588" i="2"/>
  <c r="T238" i="2"/>
  <c r="T21" i="2"/>
  <c r="T399" i="2"/>
  <c r="T52" i="2"/>
  <c r="T261" i="2"/>
  <c r="T58" i="2"/>
  <c r="T247" i="2"/>
  <c r="T520" i="2"/>
  <c r="T82" i="2"/>
  <c r="T252" i="2"/>
  <c r="T35" i="2"/>
  <c r="T491" i="2"/>
  <c r="T124" i="2"/>
  <c r="T147" i="2"/>
  <c r="T572" i="2"/>
  <c r="T327" i="2"/>
  <c r="T240" i="2"/>
  <c r="T364" i="2"/>
  <c r="T276" i="2"/>
  <c r="T110" i="2"/>
  <c r="T142" i="2"/>
  <c r="T139" i="2"/>
  <c r="T219" i="2"/>
  <c r="T61" i="2"/>
  <c r="T371" i="2"/>
  <c r="T459" i="2"/>
  <c r="T289" i="2"/>
  <c r="T182" i="2"/>
  <c r="T417" i="2"/>
  <c r="T602" i="2"/>
  <c r="T473" i="2"/>
  <c r="T511" i="2"/>
  <c r="T481" i="2"/>
  <c r="T391" i="2"/>
  <c r="T476" i="2"/>
  <c r="T449" i="2"/>
  <c r="T169" i="2"/>
  <c r="T477" i="2"/>
  <c r="T295" i="2"/>
  <c r="T185" i="2"/>
  <c r="T171" i="2"/>
  <c r="T514" i="2"/>
  <c r="T462" i="2"/>
  <c r="T285" i="2"/>
  <c r="T492" i="2"/>
  <c r="T207" i="2"/>
  <c r="T450" i="2"/>
  <c r="T248" i="2"/>
  <c r="T186" i="2"/>
  <c r="T398" i="2"/>
  <c r="T464" i="2"/>
  <c r="T106" i="2"/>
  <c r="T361" i="2"/>
  <c r="T138" i="2"/>
  <c r="T5" i="2"/>
  <c r="T179" i="2"/>
  <c r="T177" i="2"/>
  <c r="T517" i="2"/>
  <c r="T360" i="2"/>
  <c r="T155" i="2"/>
  <c r="T85" i="2"/>
  <c r="T91" i="2"/>
  <c r="T131" i="2"/>
  <c r="T356" i="2"/>
  <c r="T539" i="2"/>
  <c r="T202" i="2"/>
  <c r="T345" i="2"/>
  <c r="T320" i="2"/>
  <c r="T311" i="2"/>
  <c r="T338" i="2"/>
  <c r="T587" i="2"/>
  <c r="T416" i="2"/>
  <c r="T99" i="2"/>
  <c r="T562" i="2"/>
  <c r="T343" i="2"/>
  <c r="T148" i="2"/>
  <c r="T455" i="2"/>
  <c r="T134" i="2"/>
  <c r="T84" i="2"/>
  <c r="T18" i="2"/>
  <c r="T323" i="2"/>
  <c r="T407" i="2"/>
  <c r="T369" i="2"/>
  <c r="T266" i="2"/>
  <c r="T217" i="2"/>
  <c r="T428" i="2"/>
  <c r="T591" i="2"/>
  <c r="T463" i="2"/>
  <c r="T448" i="2"/>
  <c r="T32" i="2"/>
  <c r="T404" i="2"/>
  <c r="T191" i="2"/>
  <c r="T192" i="2"/>
  <c r="T181" i="2"/>
  <c r="T487" i="2"/>
  <c r="T168" i="2"/>
  <c r="T14" i="2"/>
  <c r="T553" i="2"/>
  <c r="T117" i="2"/>
  <c r="T225" i="2"/>
  <c r="T344" i="2"/>
  <c r="T470" i="2"/>
  <c r="T7" i="2"/>
  <c r="T299" i="2"/>
  <c r="T480" i="2"/>
  <c r="T220" i="2"/>
  <c r="T430" i="2"/>
  <c r="T275" i="2"/>
  <c r="T457" i="2"/>
  <c r="T549" i="2"/>
  <c r="T324" i="2"/>
  <c r="T216" i="2"/>
  <c r="T508" i="2"/>
  <c r="T65" i="2"/>
  <c r="T233" i="2"/>
  <c r="T280" i="2"/>
  <c r="T317" i="2"/>
  <c r="T395" i="2"/>
  <c r="T86" i="2"/>
  <c r="T319" i="2"/>
  <c r="T137" i="2"/>
  <c r="T160" i="2"/>
  <c r="T444" i="2"/>
  <c r="T493" i="2"/>
  <c r="T354" i="2"/>
  <c r="T411" i="2"/>
  <c r="T548" i="2"/>
  <c r="T100" i="2"/>
  <c r="T420" i="2"/>
  <c r="T600" i="2"/>
  <c r="T601" i="2"/>
  <c r="T429" i="2"/>
  <c r="T341" i="2"/>
  <c r="T434" i="2"/>
  <c r="T305" i="2"/>
  <c r="T378" i="2"/>
  <c r="T438" i="2"/>
  <c r="T427" i="2"/>
  <c r="T525" i="2"/>
  <c r="T482" i="2"/>
  <c r="T519" i="2"/>
  <c r="T377" i="2"/>
  <c r="T387" i="2"/>
  <c r="T479" i="2"/>
  <c r="T468" i="2"/>
  <c r="T265" i="2"/>
  <c r="T268" i="2"/>
  <c r="T535" i="2"/>
  <c r="T286" i="2"/>
  <c r="T245" i="2"/>
  <c r="T431" i="2"/>
  <c r="T418" i="2"/>
  <c r="T140" i="2"/>
  <c r="T102" i="2"/>
  <c r="T336" i="2"/>
  <c r="T332" i="2"/>
  <c r="T87" i="2"/>
  <c r="T436" i="2"/>
  <c r="T165" i="2"/>
  <c r="T335" i="2"/>
  <c r="T101" i="2"/>
  <c r="T187" i="2"/>
  <c r="T222" i="2"/>
  <c r="T25" i="2"/>
  <c r="T31" i="2"/>
  <c r="T89" i="2"/>
  <c r="T77" i="2"/>
  <c r="T51" i="2"/>
  <c r="T435" i="2"/>
  <c r="T367" i="2"/>
  <c r="T23" i="2"/>
  <c r="T254" i="2"/>
  <c r="T105" i="2"/>
  <c r="T15" i="2"/>
  <c r="T304" i="2"/>
  <c r="T118" i="2"/>
  <c r="T412" i="2"/>
  <c r="T576" i="2"/>
  <c r="T543" i="2"/>
  <c r="T560" i="2"/>
  <c r="T379" i="2"/>
  <c r="T513" i="2"/>
  <c r="T161" i="2"/>
  <c r="T489" i="2"/>
  <c r="T437" i="2"/>
  <c r="T49" i="2"/>
  <c r="T488" i="2"/>
  <c r="T372" i="2"/>
  <c r="T564" i="2"/>
  <c r="T567" i="2"/>
  <c r="T204" i="2"/>
  <c r="T290" i="2"/>
  <c r="T223" i="2"/>
  <c r="T496" i="2"/>
  <c r="T12" i="2"/>
  <c r="T244" i="2"/>
  <c r="T522" i="2"/>
  <c r="T111" i="2"/>
  <c r="T228" i="2"/>
  <c r="T563" i="2"/>
  <c r="T20" i="2"/>
  <c r="T211" i="2"/>
  <c r="T403" i="2"/>
  <c r="T351" i="2"/>
  <c r="T571" i="2"/>
  <c r="T38" i="2"/>
  <c r="T29" i="2"/>
  <c r="T515" i="2"/>
  <c r="T497" i="2"/>
  <c r="T370" i="2"/>
  <c r="T396" i="2"/>
  <c r="T153" i="2"/>
  <c r="T461" i="2"/>
  <c r="T22" i="2"/>
  <c r="T199" i="2"/>
  <c r="T541" i="2"/>
  <c r="T556" i="2"/>
  <c r="T442" i="2"/>
  <c r="T432" i="2"/>
  <c r="T340" i="2"/>
  <c r="T349" i="2"/>
  <c r="T163" i="2"/>
  <c r="T559" i="2"/>
  <c r="T297" i="2"/>
  <c r="T467" i="2"/>
  <c r="T325" i="2"/>
  <c r="T16" i="2"/>
  <c r="T392" i="2"/>
  <c r="T486" i="2"/>
  <c r="T365" i="2"/>
  <c r="T375" i="2"/>
  <c r="T200" i="2"/>
  <c r="T234" i="2"/>
  <c r="T566" i="2"/>
  <c r="T382" i="2"/>
  <c r="T146" i="2"/>
  <c r="T227" i="2"/>
  <c r="T56" i="2"/>
  <c r="T172" i="2"/>
  <c r="T167" i="2"/>
  <c r="T107" i="2"/>
  <c r="T71" i="2"/>
  <c r="T551" i="2"/>
  <c r="T242" i="2"/>
  <c r="T236" i="2"/>
  <c r="T263" i="2"/>
  <c r="T314" i="2"/>
  <c r="T373" i="2"/>
  <c r="T9" i="2"/>
  <c r="T310" i="2"/>
  <c r="T512" i="2"/>
  <c r="T267" i="2"/>
  <c r="T95" i="2"/>
  <c r="T113" i="2"/>
  <c r="T400" i="2"/>
  <c r="T232" i="2"/>
  <c r="T68" i="2"/>
  <c r="T54" i="2"/>
  <c r="T557" i="2"/>
  <c r="T92" i="2"/>
  <c r="T586" i="2"/>
  <c r="T8" i="2"/>
  <c r="T287" i="2"/>
  <c r="T359" i="2"/>
  <c r="T143" i="2"/>
  <c r="T103" i="2"/>
  <c r="T347" i="2"/>
  <c r="T526" i="2"/>
  <c r="T156" i="2"/>
  <c r="T69" i="2"/>
  <c r="T357" i="2"/>
  <c r="T278" i="2"/>
  <c r="T26" i="2"/>
  <c r="T74" i="2"/>
  <c r="T446" i="2"/>
  <c r="T478" i="2"/>
  <c r="T302" i="2"/>
  <c r="T507" i="2"/>
  <c r="T125" i="2"/>
  <c r="T597" i="2"/>
  <c r="T316" i="2"/>
  <c r="T98" i="2"/>
  <c r="T189" i="2"/>
  <c r="T135" i="2"/>
  <c r="T251" i="2"/>
  <c r="T256" i="2"/>
  <c r="T271" i="2"/>
  <c r="T288" i="2"/>
  <c r="T78" i="2"/>
  <c r="T194" i="2"/>
  <c r="T79" i="2"/>
  <c r="T209" i="2"/>
  <c r="T47" i="2"/>
  <c r="T518" i="2"/>
  <c r="T93" i="2"/>
  <c r="T3" i="2"/>
  <c r="T485" i="2"/>
  <c r="T533" i="2"/>
  <c r="T454" i="2"/>
  <c r="T353" i="2"/>
  <c r="T472" i="2"/>
  <c r="T534" i="2"/>
  <c r="T590" i="2"/>
  <c r="T221" i="2"/>
  <c r="T388" i="2"/>
  <c r="T408" i="2"/>
  <c r="T500" i="2"/>
  <c r="T108" i="2"/>
  <c r="T596" i="2"/>
  <c r="T368" i="2"/>
  <c r="T301" i="2"/>
  <c r="T162" i="2"/>
  <c r="T195" i="2"/>
  <c r="T24" i="2"/>
  <c r="T355" i="2"/>
  <c r="T426" i="2"/>
  <c r="T339" i="2"/>
  <c r="T59" i="2"/>
  <c r="T326" i="2"/>
  <c r="T274" i="2"/>
  <c r="T76" i="2"/>
  <c r="T307" i="2"/>
  <c r="T196" i="2"/>
  <c r="T126" i="2"/>
  <c r="T260" i="2"/>
  <c r="T546" i="2"/>
  <c r="T523" i="2"/>
  <c r="T262" i="2"/>
  <c r="T144" i="2"/>
  <c r="T206" i="2"/>
  <c r="T281" i="2"/>
  <c r="T445" i="2"/>
  <c r="T405" i="2"/>
  <c r="T352" i="2"/>
  <c r="T422" i="2"/>
  <c r="T516" i="2"/>
  <c r="T250" i="2"/>
  <c r="T130" i="2"/>
  <c r="T506" i="2"/>
  <c r="T542" i="2"/>
  <c r="T531" i="2"/>
  <c r="T284" i="2"/>
  <c r="T573" i="2"/>
  <c r="T4" i="2"/>
  <c r="T205" i="2"/>
  <c r="T235" i="2"/>
  <c r="T298" i="2"/>
  <c r="T122" i="2"/>
  <c r="T258" i="2"/>
  <c r="T415" i="2"/>
  <c r="T423" i="2"/>
  <c r="T331" i="2"/>
  <c r="T599" i="2"/>
  <c r="T530" i="2"/>
  <c r="T505" i="2"/>
  <c r="T178" i="2"/>
  <c r="T10" i="2"/>
  <c r="T239" i="2"/>
  <c r="T578" i="2"/>
  <c r="T424" i="2"/>
  <c r="T253" i="2"/>
  <c r="T70" i="2"/>
  <c r="T425" i="2"/>
  <c r="T529" i="2"/>
  <c r="T230" i="2"/>
  <c r="T208" i="2"/>
  <c r="T170" i="2"/>
  <c r="T466" i="2"/>
  <c r="T120" i="2"/>
  <c r="T218" i="2"/>
  <c r="T175" i="2"/>
  <c r="T414" i="2"/>
  <c r="T419" i="2"/>
  <c r="T579" i="2"/>
  <c r="T569" i="2"/>
  <c r="T150" i="2"/>
  <c r="T584" i="2"/>
  <c r="T229" i="2"/>
  <c r="T11" i="2"/>
  <c r="T40" i="2"/>
  <c r="T121" i="2"/>
  <c r="T592" i="2"/>
  <c r="T272" i="2"/>
  <c r="T570" i="2"/>
  <c r="T474" i="2"/>
  <c r="T42" i="2"/>
  <c r="T198" i="2"/>
  <c r="T97" i="2"/>
  <c r="T190" i="2"/>
  <c r="T328" i="2"/>
  <c r="T133" i="2"/>
  <c r="T264" i="2"/>
  <c r="T257" i="2"/>
  <c r="T249" i="2"/>
  <c r="T386" i="2"/>
  <c r="T501" i="2"/>
  <c r="T555" i="2"/>
  <c r="T498" i="2"/>
  <c r="T410" i="2"/>
  <c r="T43" i="2"/>
  <c r="T158" i="2"/>
  <c r="T44" i="2"/>
  <c r="T145" i="2"/>
  <c r="T157" i="2"/>
  <c r="T376" i="2"/>
  <c r="T215" i="2"/>
  <c r="T36" i="2"/>
  <c r="T483" i="2"/>
  <c r="T362" i="2"/>
  <c r="T366" i="2"/>
  <c r="T27" i="2"/>
  <c r="T358" i="2"/>
  <c r="T123" i="2"/>
  <c r="T114" i="2"/>
  <c r="T346" i="2"/>
  <c r="T13" i="2"/>
  <c r="T321" i="2"/>
  <c r="T66" i="2"/>
  <c r="T173" i="2"/>
  <c r="T453" i="2"/>
  <c r="T28" i="2"/>
  <c r="T282" i="2"/>
  <c r="T300" i="2"/>
  <c r="T318" i="2"/>
  <c r="T393" i="2"/>
  <c r="T308" i="2"/>
  <c r="T397" i="2"/>
  <c r="T390" i="2"/>
  <c r="T37" i="2"/>
  <c r="T582" i="2"/>
  <c r="T329" i="2"/>
  <c r="T45" i="2"/>
  <c r="T176" i="2"/>
  <c r="T129" i="2"/>
  <c r="T528" i="2"/>
  <c r="T348" i="2"/>
  <c r="T279" i="2"/>
  <c r="T212" i="2"/>
  <c r="T502" i="2"/>
  <c r="T585" i="2"/>
  <c r="T154" i="2"/>
  <c r="T575" i="2"/>
  <c r="T19" i="2"/>
  <c r="T224" i="2"/>
  <c r="T561" i="2"/>
  <c r="T270" i="2"/>
  <c r="T294" i="2"/>
  <c r="T433" i="2"/>
  <c r="T34" i="2"/>
  <c r="T128" i="2"/>
  <c r="T53" i="2"/>
  <c r="T127" i="2"/>
  <c r="T394" i="2"/>
  <c r="T413" i="2"/>
  <c r="T595" i="2"/>
  <c r="T94" i="2"/>
  <c r="T104" i="2"/>
  <c r="T313" i="2"/>
  <c r="T565" i="2"/>
  <c r="T109" i="2"/>
  <c r="T184" i="2"/>
  <c r="T259" i="2"/>
  <c r="T6" i="2"/>
  <c r="T60" i="2"/>
  <c r="T452" i="2"/>
  <c r="T334" i="2"/>
  <c r="T112" i="2"/>
  <c r="T333" i="2"/>
  <c r="T524" i="2"/>
  <c r="T149" i="2"/>
  <c r="T330" i="2"/>
  <c r="T402" i="2"/>
  <c r="T558" i="2"/>
  <c r="T593" i="2"/>
  <c r="T577" i="2"/>
  <c r="T213" i="2"/>
  <c r="T197" i="2"/>
  <c r="T81" i="2"/>
  <c r="T46" i="2"/>
  <c r="T554" i="2"/>
  <c r="T580" i="2"/>
  <c r="T594" i="2"/>
  <c r="T312" i="2"/>
  <c r="T116" i="2"/>
  <c r="T41" i="2"/>
  <c r="T231" i="2"/>
  <c r="T237" i="2"/>
  <c r="T538" i="2"/>
  <c r="T385" i="2"/>
  <c r="T73" i="2"/>
  <c r="T33" i="2"/>
  <c r="T55" i="2"/>
  <c r="T598" i="2"/>
  <c r="T384" i="2"/>
  <c r="T439" i="2"/>
  <c r="T309" i="2"/>
  <c r="T180" i="2"/>
  <c r="T568" i="2"/>
  <c r="T67" i="2"/>
  <c r="T57" i="2"/>
  <c r="T503" i="2"/>
  <c r="T269" i="2"/>
  <c r="T283" i="2"/>
  <c r="T322" i="2"/>
  <c r="T151" i="2"/>
  <c r="T552" i="2"/>
  <c r="T75" i="2"/>
  <c r="T72" i="2"/>
  <c r="T589" i="2"/>
  <c r="T203" i="2"/>
  <c r="T166" i="2"/>
  <c r="T293" i="2"/>
  <c r="T544" i="2"/>
  <c r="T550" i="2"/>
  <c r="T296" i="2"/>
  <c r="T583" i="2"/>
  <c r="T337" i="2"/>
  <c r="T460" i="2"/>
  <c r="T490" i="2"/>
  <c r="T226" i="2"/>
  <c r="T241" i="2"/>
  <c r="T509" i="2"/>
  <c r="T443" i="2"/>
  <c r="T510" i="2"/>
  <c r="T380" i="2"/>
  <c r="T350" i="2"/>
  <c r="T152" i="2"/>
  <c r="T90" i="2"/>
  <c r="T141" i="2"/>
  <c r="T17" i="2"/>
  <c r="T574" i="2"/>
  <c r="T484" i="2"/>
  <c r="T381" i="2"/>
  <c r="T132" i="2"/>
  <c r="T540" i="2"/>
  <c r="T342" i="2"/>
  <c r="T80" i="2"/>
  <c r="T62" i="2"/>
  <c r="T63" i="2"/>
  <c r="T465" i="2"/>
  <c r="T527" i="2"/>
  <c r="T119" i="2"/>
</calcChain>
</file>

<file path=xl/sharedStrings.xml><?xml version="1.0" encoding="utf-8"?>
<sst xmlns="http://schemas.openxmlformats.org/spreadsheetml/2006/main" count="7909" uniqueCount="6055">
  <si>
    <t>Razor + unique peptides TG1409</t>
  </si>
  <si>
    <t>Razor + unique peptides TG1421</t>
  </si>
  <si>
    <t>Razor + unique peptides TG1422</t>
  </si>
  <si>
    <t>Razor + unique peptides WT1407</t>
  </si>
  <si>
    <t>Razor + unique peptides WT1419</t>
  </si>
  <si>
    <t>Razor + unique peptides WT1420</t>
  </si>
  <si>
    <t>Mol. weight [kDa]</t>
  </si>
  <si>
    <t>LFQ intensity TG1409</t>
  </si>
  <si>
    <t>LFQ intensity TG1421</t>
  </si>
  <si>
    <t>LFQ intensity TG1422</t>
  </si>
  <si>
    <t>LFQ intensity WT1407</t>
  </si>
  <si>
    <t>LFQ intensity WT1419</t>
  </si>
  <si>
    <t>LFQ intensity WT1420</t>
  </si>
  <si>
    <t>p-value TG/WT</t>
  </si>
  <si>
    <t>q-value TG/WT</t>
  </si>
  <si>
    <t>Log2 Ratio TG/WT</t>
  </si>
  <si>
    <t>Fold Change TG/WT</t>
  </si>
  <si>
    <t>Q8K2T4</t>
  </si>
  <si>
    <t>Ubiquinol-cytochrome-c reductase complex assembly factor 3</t>
  </si>
  <si>
    <t>Uqcc3</t>
  </si>
  <si>
    <t>Fth1</t>
  </si>
  <si>
    <t>O70571</t>
  </si>
  <si>
    <t>[Pyruvate dehydrogenase (acetyl-transferring)] kinase isozyme 4, mitochondrial</t>
  </si>
  <si>
    <t>Pdk4</t>
  </si>
  <si>
    <t>Mitochondrial-processing peptidase subunit alpha</t>
  </si>
  <si>
    <t>Pmpca</t>
  </si>
  <si>
    <t>Fech</t>
  </si>
  <si>
    <t>Q9CR24</t>
  </si>
  <si>
    <t>Nucleoside diphosphate-linked moiety X motif 8, mitochondrial</t>
  </si>
  <si>
    <t>Nudt8</t>
  </si>
  <si>
    <t>4-aminobutyrate aminotransferase, mitochondrial</t>
  </si>
  <si>
    <t>Abat</t>
  </si>
  <si>
    <t>O35943</t>
  </si>
  <si>
    <t>Fxn</t>
  </si>
  <si>
    <t>P14901</t>
  </si>
  <si>
    <t>Heme oxygenase 1</t>
  </si>
  <si>
    <t>Hmox1</t>
  </si>
  <si>
    <t>Mitochondrial Rho GTPase 1</t>
  </si>
  <si>
    <t>Rhot1</t>
  </si>
  <si>
    <t>Probable tRNA N6-adenosine threonylcarbamoyltransferase, mitochondrial</t>
  </si>
  <si>
    <t>Q3V3R1</t>
  </si>
  <si>
    <t>Monofunctional C1-tetrahydrofolate synthase, mitochondrial</t>
  </si>
  <si>
    <t>Mthfd1l</t>
  </si>
  <si>
    <t>Q9D009</t>
  </si>
  <si>
    <t>Putative lipoyltransferase 2, mitochondrial</t>
  </si>
  <si>
    <t>Lipt2</t>
  </si>
  <si>
    <t>Mitochondrial inner membrane protein COX18</t>
  </si>
  <si>
    <t>Cox18</t>
  </si>
  <si>
    <t>Q9CQN3</t>
  </si>
  <si>
    <t>Mitochondrial import receptor subunit TOM6 homolog</t>
  </si>
  <si>
    <t>Tomm6</t>
  </si>
  <si>
    <t>Serine/threonine-protein phosphatase PGAM5, mitochondrial</t>
  </si>
  <si>
    <t>Pgam5</t>
  </si>
  <si>
    <t>Q8CAQ8-3</t>
  </si>
  <si>
    <t>MICOS complex subunit Mic60</t>
  </si>
  <si>
    <t>Immt</t>
  </si>
  <si>
    <t>Q3U276</t>
  </si>
  <si>
    <t>Succinate dehydrogenase assembly factor 1, mitochondrial</t>
  </si>
  <si>
    <t>Sdhaf1</t>
  </si>
  <si>
    <t>P62077</t>
  </si>
  <si>
    <t>Mitochondrial import inner membrane translocase subunit Tim8 B</t>
  </si>
  <si>
    <t>Timm8b</t>
  </si>
  <si>
    <t>Calcium uptake protein 1, mitochondrial</t>
  </si>
  <si>
    <t>Micu1</t>
  </si>
  <si>
    <t>P35487</t>
  </si>
  <si>
    <t>Pyruvate dehydrogenase E1 component subunit alpha, testis-specific form, mitochondrial</t>
  </si>
  <si>
    <t>Pdha2</t>
  </si>
  <si>
    <t>Q9CQU8</t>
  </si>
  <si>
    <t>Mitochondrial inner membrane protease subunit 1</t>
  </si>
  <si>
    <t>Immp1l</t>
  </si>
  <si>
    <t>Q922H2</t>
  </si>
  <si>
    <t>[Pyruvate dehydrogenase (acetyl-transferring)] kinase isozyme 3, mitochondrial</t>
  </si>
  <si>
    <t>Pdk3</t>
  </si>
  <si>
    <t>Coenzyme Q-binding protein COQ10 homolog B, mitochondrial</t>
  </si>
  <si>
    <t>Coq10b</t>
  </si>
  <si>
    <t>Calcium uptake protein 3, mitochondrial</t>
  </si>
  <si>
    <t>Micu3</t>
  </si>
  <si>
    <t>Filamin-A</t>
  </si>
  <si>
    <t>Flna</t>
  </si>
  <si>
    <t>Q8VCE6</t>
  </si>
  <si>
    <t>5(3)-deoxyribonucleotidase, mitochondrial</t>
  </si>
  <si>
    <t>Nt5m</t>
  </si>
  <si>
    <t>Q9DBL7</t>
  </si>
  <si>
    <t>Coasy</t>
  </si>
  <si>
    <t>StAR-related lipid transfer protein 7, mitochondrial</t>
  </si>
  <si>
    <t>Stard7</t>
  </si>
  <si>
    <t>LETM1 domain-containing protein 1</t>
  </si>
  <si>
    <t>Letmd1</t>
  </si>
  <si>
    <t>Mycophenolic acid acyl-glucuronide esterase, mitochondrial</t>
  </si>
  <si>
    <t>Abhd10</t>
  </si>
  <si>
    <t>Q99JR1</t>
  </si>
  <si>
    <t>Sideroflexin-1</t>
  </si>
  <si>
    <t>Sfxn1</t>
  </si>
  <si>
    <t>Q8BMD8</t>
  </si>
  <si>
    <t>Calcium-binding mitochondrial carrier protein SCaMC-1</t>
  </si>
  <si>
    <t>Slc25a24</t>
  </si>
  <si>
    <t>Cox6a1</t>
  </si>
  <si>
    <t>P24270</t>
  </si>
  <si>
    <t>Catalase</t>
  </si>
  <si>
    <t>Cat</t>
  </si>
  <si>
    <t>Q8R2R6</t>
  </si>
  <si>
    <t>Mitochondrial ribosome-associated GTPase 1</t>
  </si>
  <si>
    <t>Mtg1</t>
  </si>
  <si>
    <t>Diablo homolog, mitochondrial</t>
  </si>
  <si>
    <t>Diablo</t>
  </si>
  <si>
    <t>Stomatin-like protein 2, mitochondrial</t>
  </si>
  <si>
    <t>Stoml2</t>
  </si>
  <si>
    <t>Ubiquinol-cytochrome-c reductase complex assembly factor 2</t>
  </si>
  <si>
    <t>Uqcc2</t>
  </si>
  <si>
    <t>2-hydroxyacyl-CoA lyase 1</t>
  </si>
  <si>
    <t>Hacl1</t>
  </si>
  <si>
    <t>Peptidyl-prolyl cis-trans isomerase FKBP8</t>
  </si>
  <si>
    <t>Fkbp8</t>
  </si>
  <si>
    <t>Oligoribonuclease, mitochondrial</t>
  </si>
  <si>
    <t>Rexo2</t>
  </si>
  <si>
    <t>Glutathione reductase, mitochondrial</t>
  </si>
  <si>
    <t>Gsr</t>
  </si>
  <si>
    <t>P11930</t>
  </si>
  <si>
    <t>Nucleoside diphosphate-linked moiety X motif 19, mitochondrial</t>
  </si>
  <si>
    <t>Nudt19</t>
  </si>
  <si>
    <t>Q8R2Y8</t>
  </si>
  <si>
    <t>Peptidyl-tRNA hydrolase 2, mitochondrial</t>
  </si>
  <si>
    <t>Ptrh2</t>
  </si>
  <si>
    <t>Serine protease HTRA2, mitochondrial</t>
  </si>
  <si>
    <t>Htra2</t>
  </si>
  <si>
    <t>Mitochondrial import inner membrane translocase subunit Tim13</t>
  </si>
  <si>
    <t>Timm13</t>
  </si>
  <si>
    <t>tRNA modification GTPase GTPBP3, mitochondrial</t>
  </si>
  <si>
    <t>Gtpbp3</t>
  </si>
  <si>
    <t>P56501</t>
  </si>
  <si>
    <t>Mitochondrial uncoupling protein 3</t>
  </si>
  <si>
    <t>Ucp3</t>
  </si>
  <si>
    <t>P51881</t>
  </si>
  <si>
    <t>Slc25a5</t>
  </si>
  <si>
    <t>Translocator protein</t>
  </si>
  <si>
    <t>Tspo</t>
  </si>
  <si>
    <t>P09103</t>
  </si>
  <si>
    <t>Protein disulfide-isomerase</t>
  </si>
  <si>
    <t>P4hb</t>
  </si>
  <si>
    <t>Thioredoxin domain-containing protein 5</t>
  </si>
  <si>
    <t>Txndc5</t>
  </si>
  <si>
    <t>Q8BGA9</t>
  </si>
  <si>
    <t>Mitochondrial inner membrane protein OXA1L</t>
  </si>
  <si>
    <t>Oxa1l</t>
  </si>
  <si>
    <t>Q9WVA2</t>
  </si>
  <si>
    <t>Mitochondrial import inner membrane translocase subunit Tim8 A</t>
  </si>
  <si>
    <t>Timm8a1</t>
  </si>
  <si>
    <t>MICOS complex subunit Mic25</t>
  </si>
  <si>
    <t>Chchd6</t>
  </si>
  <si>
    <t>Q9QYR9</t>
  </si>
  <si>
    <t>Acyl-coenzyme A thioesterase 2, mitochondrial</t>
  </si>
  <si>
    <t>Acot2</t>
  </si>
  <si>
    <t>Q925N1</t>
  </si>
  <si>
    <t>Sideroflexin-4</t>
  </si>
  <si>
    <t>Sfxn4</t>
  </si>
  <si>
    <t>Q9WV54</t>
  </si>
  <si>
    <t>Asah1</t>
  </si>
  <si>
    <t>Q9DBG1</t>
  </si>
  <si>
    <t>Sterol 26-hydroxylase, mitochondrial</t>
  </si>
  <si>
    <t>Cyp27a1</t>
  </si>
  <si>
    <t>Dihydroorotate dehydrogenase (quinone), mitochondrial</t>
  </si>
  <si>
    <t>Dhodh</t>
  </si>
  <si>
    <t>Q8C163</t>
  </si>
  <si>
    <t>Nuclease EXOG, mitochondrial</t>
  </si>
  <si>
    <t>Exog</t>
  </si>
  <si>
    <t>Heme oxygenase 2</t>
  </si>
  <si>
    <t>Hmox2</t>
  </si>
  <si>
    <t>Tricarboxylate transport protein, mitochondrial</t>
  </si>
  <si>
    <t>Slc25a1</t>
  </si>
  <si>
    <t>Ubiquinol-cytochrome-c reductase complex assembly factor 1</t>
  </si>
  <si>
    <t>Uqcc1</t>
  </si>
  <si>
    <t>40S ribosomal protein S19</t>
  </si>
  <si>
    <t>Rps19</t>
  </si>
  <si>
    <t>NADH-cytochrome b5 reductase 1</t>
  </si>
  <si>
    <t>Cyb5r1</t>
  </si>
  <si>
    <t>Gpd2</t>
  </si>
  <si>
    <t>Protein MTO1 homolog, mitochondrial</t>
  </si>
  <si>
    <t>Mto1</t>
  </si>
  <si>
    <t>Mitochondrial glutamate carrier 1</t>
  </si>
  <si>
    <t>Slc25a22</t>
  </si>
  <si>
    <t>Surfeit locus protein 1</t>
  </si>
  <si>
    <t>Surf1</t>
  </si>
  <si>
    <t>Glyceraldehyde-3-phosphate dehydrogenase</t>
  </si>
  <si>
    <t>CDGSH iron-sulfur domain-containing protein 2</t>
  </si>
  <si>
    <t>Cisd2</t>
  </si>
  <si>
    <t>Creatine kinase U-type, mitochondrial</t>
  </si>
  <si>
    <t>Ckmt1</t>
  </si>
  <si>
    <t>Probable proline--tRNA ligase, mitochondrial</t>
  </si>
  <si>
    <t>Pars2</t>
  </si>
  <si>
    <t>Atp5c1</t>
  </si>
  <si>
    <t>Mitochondrial folate transporter/carrier</t>
  </si>
  <si>
    <t>Slc25a32</t>
  </si>
  <si>
    <t>Q14CH7</t>
  </si>
  <si>
    <t>Alanine--tRNA ligase, mitochondrial</t>
  </si>
  <si>
    <t>Aars2</t>
  </si>
  <si>
    <t>Q8JZM0</t>
  </si>
  <si>
    <t>Dimethyladenosine transferase 1, mitochondrial</t>
  </si>
  <si>
    <t>Tfb1m</t>
  </si>
  <si>
    <t>Solute carrier family 25 member 34</t>
  </si>
  <si>
    <t>Slc25a34</t>
  </si>
  <si>
    <t>Paraplegin</t>
  </si>
  <si>
    <t>Spg7</t>
  </si>
  <si>
    <t>Unconventional myosin-Ib</t>
  </si>
  <si>
    <t>Myo1b</t>
  </si>
  <si>
    <t>Q8BL03</t>
  </si>
  <si>
    <t>Mitochondrial basic amino acids transporter</t>
  </si>
  <si>
    <t>Slc25a29</t>
  </si>
  <si>
    <t>A2AIL4</t>
  </si>
  <si>
    <t>NADH dehydrogenase (ubiquinone) complex I, assembly factor 6</t>
  </si>
  <si>
    <t>Ndufaf6</t>
  </si>
  <si>
    <t>NAD(P) transhydrogenase, mitochondrial</t>
  </si>
  <si>
    <t>Nnt</t>
  </si>
  <si>
    <t>Q99J25</t>
  </si>
  <si>
    <t>rRNA methyltransferase 1, mitochondrial</t>
  </si>
  <si>
    <t>Mrm1</t>
  </si>
  <si>
    <t>Solute carrier family 25 member 40</t>
  </si>
  <si>
    <t>Slc25a40</t>
  </si>
  <si>
    <t>Q8BGD8</t>
  </si>
  <si>
    <t>Cytochrome c oxidase assembly factor 6 homolog</t>
  </si>
  <si>
    <t>Coa6</t>
  </si>
  <si>
    <t>Cytosolic acyl coenzyme A thioester hydrolase</t>
  </si>
  <si>
    <t>Acot7</t>
  </si>
  <si>
    <t>Q9DAT5</t>
  </si>
  <si>
    <t>Mitochondrial tRNA-specific 2-thiouridylase 1</t>
  </si>
  <si>
    <t>Trmu</t>
  </si>
  <si>
    <t>Trans-2-enoyl-CoA reductase, mitochondrial</t>
  </si>
  <si>
    <t>Mecr</t>
  </si>
  <si>
    <t>Q9CWD8</t>
  </si>
  <si>
    <t>Iron-sulfur protein NUBPL</t>
  </si>
  <si>
    <t>Nubpl</t>
  </si>
  <si>
    <t>Q9CZP5</t>
  </si>
  <si>
    <t>Mitochondrial chaperone BCS1</t>
  </si>
  <si>
    <t>Bcs1l</t>
  </si>
  <si>
    <t>Mitochondrial import inner membrane translocase subunit Tim22</t>
  </si>
  <si>
    <t>Timm22</t>
  </si>
  <si>
    <t>Q99L13</t>
  </si>
  <si>
    <t>3-hydroxyisobutyrate dehydrogenase, mitochondrial</t>
  </si>
  <si>
    <t>Hibadh</t>
  </si>
  <si>
    <t>Enoyl-CoA delta isomerase 2, mitochondrial</t>
  </si>
  <si>
    <t>Eci2</t>
  </si>
  <si>
    <t>Malonyl-CoA decarboxylase, mitochondrial</t>
  </si>
  <si>
    <t>Mlycd</t>
  </si>
  <si>
    <t>Phosphoenolpyruvate carboxykinase [GTP], mitochondrial</t>
  </si>
  <si>
    <t>Pck2</t>
  </si>
  <si>
    <t>Q9CZN8</t>
  </si>
  <si>
    <t>Glutamyl-tRNA(Gln) amidotransferase subunit A, mitochondrial</t>
  </si>
  <si>
    <t>Qrsl1</t>
  </si>
  <si>
    <t>Yars2</t>
  </si>
  <si>
    <t>O08600</t>
  </si>
  <si>
    <t>Endonuclease G, mitochondrial</t>
  </si>
  <si>
    <t>Endog</t>
  </si>
  <si>
    <t>NAD kinase 2, mitochondrial</t>
  </si>
  <si>
    <t>Nadk2</t>
  </si>
  <si>
    <t>Q9Z2Z6</t>
  </si>
  <si>
    <t>Mitochondrial carnitine/acylcarnitine carrier protein</t>
  </si>
  <si>
    <t>Slc25a20</t>
  </si>
  <si>
    <t>P56394</t>
  </si>
  <si>
    <t>Cytochrome c oxidase copper chaperone</t>
  </si>
  <si>
    <t>Cox17</t>
  </si>
  <si>
    <t>Q8BIP0</t>
  </si>
  <si>
    <t>Aspartate--tRNA ligase, mitochondrial</t>
  </si>
  <si>
    <t>Dars2</t>
  </si>
  <si>
    <t>Q9CXJ1</t>
  </si>
  <si>
    <t>Probable glutamate--tRNA ligase, mitochondrial</t>
  </si>
  <si>
    <t>Ears2</t>
  </si>
  <si>
    <t>Q9CPX8</t>
  </si>
  <si>
    <t>Cytochrome b-c1 complex subunit 10</t>
  </si>
  <si>
    <t>Uqcr11</t>
  </si>
  <si>
    <t>Q99KE1</t>
  </si>
  <si>
    <t>NAD-dependent malic enzyme, mitochondrial</t>
  </si>
  <si>
    <t>Me2</t>
  </si>
  <si>
    <t>Q99LP6</t>
  </si>
  <si>
    <t>GrpE protein homolog 1, mitochondrial</t>
  </si>
  <si>
    <t>Grpel1</t>
  </si>
  <si>
    <t>Q8BUY5</t>
  </si>
  <si>
    <t>Complex I assembly factor TIMMDC1, mitochondrial</t>
  </si>
  <si>
    <t>Timmdc1</t>
  </si>
  <si>
    <t>Mitochondrial inner membrane protease subunit 2</t>
  </si>
  <si>
    <t>Immp2l</t>
  </si>
  <si>
    <t>Q922Q1</t>
  </si>
  <si>
    <t>Mitochondrial amidoxime reducing component 2</t>
  </si>
  <si>
    <t>Mtarc2</t>
  </si>
  <si>
    <t>Poly(A) RNA polymerase, mitochondrial</t>
  </si>
  <si>
    <t>Mtpap</t>
  </si>
  <si>
    <t>Q8JZN5</t>
  </si>
  <si>
    <t>Acyl-CoA dehydrogenase family member 9, mitochondrial</t>
  </si>
  <si>
    <t>Acad9</t>
  </si>
  <si>
    <t>Q7TNS2</t>
  </si>
  <si>
    <t>MICOS complex subunit Mic10</t>
  </si>
  <si>
    <t>Minos1</t>
  </si>
  <si>
    <t>Carnitine O-acetyltransferase</t>
  </si>
  <si>
    <t>Crat</t>
  </si>
  <si>
    <t>Q9D799</t>
  </si>
  <si>
    <t>Methionyl-tRNA formyltransferase, mitochondrial</t>
  </si>
  <si>
    <t>Mtfmt</t>
  </si>
  <si>
    <t>Lipoyltransferase 1, mitochondrial</t>
  </si>
  <si>
    <t>Lipt1</t>
  </si>
  <si>
    <t>Lon protease homolog 2, peroxisomal</t>
  </si>
  <si>
    <t>Lonp2</t>
  </si>
  <si>
    <t>NADH dehydrogenase [ubiquinone] 1 alpha subcomplex subunit 11</t>
  </si>
  <si>
    <t>Ndufa11</t>
  </si>
  <si>
    <t>P38647</t>
  </si>
  <si>
    <t>Stress-70 protein, mitochondrial</t>
  </si>
  <si>
    <t>Hspa9</t>
  </si>
  <si>
    <t>Q9JJL8</t>
  </si>
  <si>
    <t>Serine--tRNA ligase, mitochondrial</t>
  </si>
  <si>
    <t>Sars2</t>
  </si>
  <si>
    <t>Surfeit locus protein 4</t>
  </si>
  <si>
    <t>Surf4</t>
  </si>
  <si>
    <t>Q9CQR4</t>
  </si>
  <si>
    <t>Acot13</t>
  </si>
  <si>
    <t>Q921H9</t>
  </si>
  <si>
    <t>Cytochrome c oxidase assembly factor 7</t>
  </si>
  <si>
    <t>Coa7</t>
  </si>
  <si>
    <t>Hydroxyacid-oxoacid transhydrogenase, mitochondrial</t>
  </si>
  <si>
    <t>Adhfe1</t>
  </si>
  <si>
    <t>P99028</t>
  </si>
  <si>
    <t>Cytochrome b-c1 complex subunit 6, mitochondrial</t>
  </si>
  <si>
    <t>Uqcrh</t>
  </si>
  <si>
    <t>P62073</t>
  </si>
  <si>
    <t>Mitochondrial import inner membrane translocase subunit Tim10</t>
  </si>
  <si>
    <t>Timm10</t>
  </si>
  <si>
    <t>Calcium uniporter protein, mitochondrial</t>
  </si>
  <si>
    <t>Mcu</t>
  </si>
  <si>
    <t>Enoyl-CoA delta isomerase 1, mitochondrial</t>
  </si>
  <si>
    <t>Eci1</t>
  </si>
  <si>
    <t>Q9D8H7</t>
  </si>
  <si>
    <t>Metalloendopeptidase OMA1, mitochondrial</t>
  </si>
  <si>
    <t>Oma1</t>
  </si>
  <si>
    <t>Transmembrane protein 11, mitochondrial</t>
  </si>
  <si>
    <t>Tmem11</t>
  </si>
  <si>
    <t>Q61578</t>
  </si>
  <si>
    <t>NADPH:adrenodoxin oxidoreductase, mitochondrial</t>
  </si>
  <si>
    <t>Fdxr</t>
  </si>
  <si>
    <t>Prohibitin-2</t>
  </si>
  <si>
    <t>Phb2</t>
  </si>
  <si>
    <t>Delta(3,5)-Delta(2,4)-dienoyl-CoA isomerase, mitochondrial</t>
  </si>
  <si>
    <t>Ech1</t>
  </si>
  <si>
    <t>P08228</t>
  </si>
  <si>
    <t>Superoxide dismutase [Cu-Zn]</t>
  </si>
  <si>
    <t>Sod1</t>
  </si>
  <si>
    <t>Cytochrome c oxidase assembly protein COX11, mitochondrial</t>
  </si>
  <si>
    <t>Cox11</t>
  </si>
  <si>
    <t>Q9CZD5</t>
  </si>
  <si>
    <t>Translation initiation factor IF-3, mitochondrial</t>
  </si>
  <si>
    <t>Mtif3</t>
  </si>
  <si>
    <t>S-adenosylmethionine mitochondrial carrier protein</t>
  </si>
  <si>
    <t>Slc25a26</t>
  </si>
  <si>
    <t>Mitochondrial fission regulator 1-like</t>
  </si>
  <si>
    <t>Mtfr1l</t>
  </si>
  <si>
    <t>CDP-diacylglycerol--glycerol-3-phosphate 3-phosphatidyltransferase, mitochondrial</t>
  </si>
  <si>
    <t>Pgs1</t>
  </si>
  <si>
    <t>Q9JKL4</t>
  </si>
  <si>
    <t>NADH dehydrogenase [ubiquinone] 1 alpha subcomplex assembly factor 3</t>
  </si>
  <si>
    <t>Ndufaf3</t>
  </si>
  <si>
    <t>Q9CQ69</t>
  </si>
  <si>
    <t>Cytochrome b-c1 complex subunit 8</t>
  </si>
  <si>
    <t>Uqcrq</t>
  </si>
  <si>
    <t>Q9D023</t>
  </si>
  <si>
    <t>Mitochondrial pyruvate carrier 2</t>
  </si>
  <si>
    <t>Mpc2</t>
  </si>
  <si>
    <t>Mitochondrial peptide methionine sulfoxide reductase</t>
  </si>
  <si>
    <t>Msra</t>
  </si>
  <si>
    <t>Protein deglycase DJ-1</t>
  </si>
  <si>
    <t>Park7</t>
  </si>
  <si>
    <t>Complex I intermediate-associated protein 30, mitochondrial</t>
  </si>
  <si>
    <t>Ndufaf1</t>
  </si>
  <si>
    <t>Alpha-ketoglutarate-dependent dioxygenase alkB homolog 7, mitochondrial</t>
  </si>
  <si>
    <t>Alkbh7</t>
  </si>
  <si>
    <t>Glutamyl-tRNA(Gln) amidotransferase subunit B, mitochondrial</t>
  </si>
  <si>
    <t>Gatb</t>
  </si>
  <si>
    <t>Voltage-dependent anion-selective channel protein 3</t>
  </si>
  <si>
    <t>Vdac3</t>
  </si>
  <si>
    <t>Very long-chain specific acyl-CoA dehydrogenase, mitochondrial</t>
  </si>
  <si>
    <t>Acadvl</t>
  </si>
  <si>
    <t>Q8K0D5</t>
  </si>
  <si>
    <t>Elongation factor G, mitochondrial</t>
  </si>
  <si>
    <t>Gfm1</t>
  </si>
  <si>
    <t>Q9D880</t>
  </si>
  <si>
    <t>Mitochondrial import inner membrane translocase subunit TIM50</t>
  </si>
  <si>
    <t>Timm50</t>
  </si>
  <si>
    <t>Q9CWV0</t>
  </si>
  <si>
    <t>Mitochondrial assembly of ribosomal large subunit protein 1</t>
  </si>
  <si>
    <t>Malsu1</t>
  </si>
  <si>
    <t>Thioredoxin, mitochondrial</t>
  </si>
  <si>
    <t>Txn2</t>
  </si>
  <si>
    <t>Prohibitin</t>
  </si>
  <si>
    <t>Phb</t>
  </si>
  <si>
    <t>A2AKU9</t>
  </si>
  <si>
    <t>ATP synthase subunit gamma</t>
  </si>
  <si>
    <t>Acyl-CoA dehydrogenase family member 11</t>
  </si>
  <si>
    <t>Acad11</t>
  </si>
  <si>
    <t>Transmembrane emp24 domain-containing protein 4</t>
  </si>
  <si>
    <t>Tmed4</t>
  </si>
  <si>
    <t>O88967</t>
  </si>
  <si>
    <t>ATP-dependent zinc metalloprotease YME1L1</t>
  </si>
  <si>
    <t>Yme1l1</t>
  </si>
  <si>
    <t>Mitochondrial import receptor subunit TOM40B</t>
  </si>
  <si>
    <t>Tomm40l</t>
  </si>
  <si>
    <t>Q8BMS1</t>
  </si>
  <si>
    <t>Hadha</t>
  </si>
  <si>
    <t>P48962</t>
  </si>
  <si>
    <t>ADP/ATP translocase 1</t>
  </si>
  <si>
    <t>Slc25a4</t>
  </si>
  <si>
    <t>P51174</t>
  </si>
  <si>
    <t>Long-chain specific acyl-CoA dehydrogenase, mitochondrial</t>
  </si>
  <si>
    <t>Acadl</t>
  </si>
  <si>
    <t>Mitochondrial import inner membrane translocase subunit Tim17-B</t>
  </si>
  <si>
    <t>Timm17b</t>
  </si>
  <si>
    <t>Q9CQ62</t>
  </si>
  <si>
    <t>2,4-dienoyl-CoA reductase, mitochondrial</t>
  </si>
  <si>
    <t>Decr1</t>
  </si>
  <si>
    <t>Q91WS0</t>
  </si>
  <si>
    <t>CDGSH iron-sulfur domain-containing protein 1</t>
  </si>
  <si>
    <t>Cisd1</t>
  </si>
  <si>
    <t>Q78J03</t>
  </si>
  <si>
    <t>Methionine-R-sulfoxide reductase B2, mitochondrial</t>
  </si>
  <si>
    <t>Msrb2</t>
  </si>
  <si>
    <t>3-hydroxyisobutyryl-CoA hydrolase, mitochondrial</t>
  </si>
  <si>
    <t>Hibch</t>
  </si>
  <si>
    <t>Q9Z0V8</t>
  </si>
  <si>
    <t>Mitochondrial import inner membrane translocase subunit Tim17-A</t>
  </si>
  <si>
    <t>Timm17a</t>
  </si>
  <si>
    <t>Probable histidine--tRNA ligase, mitochondrial</t>
  </si>
  <si>
    <t>Hars2</t>
  </si>
  <si>
    <t>Lysocardiolipin acyltransferase 1</t>
  </si>
  <si>
    <t>Lclat1</t>
  </si>
  <si>
    <t>Q8JZN7</t>
  </si>
  <si>
    <t>Mitochondrial Rho GTPase 2</t>
  </si>
  <si>
    <t>Rhot2</t>
  </si>
  <si>
    <t>Mitochondrial import inner membrane translocase subunit TIM16</t>
  </si>
  <si>
    <t>Pam16</t>
  </si>
  <si>
    <t>Q9D1I6</t>
  </si>
  <si>
    <t>39S ribosomal protein L14, mitochondrial</t>
  </si>
  <si>
    <t>Mrpl14</t>
  </si>
  <si>
    <t>Atp5a1</t>
  </si>
  <si>
    <t>1-acyl-sn-glycerol-3-phosphate acyltransferase epsilon</t>
  </si>
  <si>
    <t>Agpat5</t>
  </si>
  <si>
    <t>Q8JZQ2</t>
  </si>
  <si>
    <t>AFG3-like protein 2</t>
  </si>
  <si>
    <t>Afg3l2</t>
  </si>
  <si>
    <t>P29758</t>
  </si>
  <si>
    <t>Ornithine aminotransferase, mitochondrial</t>
  </si>
  <si>
    <t>Oat</t>
  </si>
  <si>
    <t>Ak2</t>
  </si>
  <si>
    <t>P97742</t>
  </si>
  <si>
    <t>Carnitine O-palmitoyltransferase 1, liver isoform</t>
  </si>
  <si>
    <t>Cpt1a</t>
  </si>
  <si>
    <t>P08249</t>
  </si>
  <si>
    <t>Malate dehydrogenase, mitochondrial</t>
  </si>
  <si>
    <t>Mdh2</t>
  </si>
  <si>
    <t>Q9CZU6</t>
  </si>
  <si>
    <t>Citrate synthase, mitochondrial</t>
  </si>
  <si>
    <t>Cs</t>
  </si>
  <si>
    <t>Valine--tRNA ligase, mitochondrial</t>
  </si>
  <si>
    <t>Vars2</t>
  </si>
  <si>
    <t>Q9CZW5</t>
  </si>
  <si>
    <t>Mitochondrial import receptor subunit TOM70</t>
  </si>
  <si>
    <t>Tomm70a</t>
  </si>
  <si>
    <t>Mitochondrial import receptor subunit TOM5 homolog</t>
  </si>
  <si>
    <t>Tomm5</t>
  </si>
  <si>
    <t>Mitochondrial import inner membrane translocase subunit TIM14</t>
  </si>
  <si>
    <t>Dnajc19</t>
  </si>
  <si>
    <t>Q9D3D9</t>
  </si>
  <si>
    <t>ATP synthase subunit delta, mitochondrial</t>
  </si>
  <si>
    <t>Atp5d</t>
  </si>
  <si>
    <t>Q9QYA2</t>
  </si>
  <si>
    <t>Mitochondrial import receptor subunit TOM40 homolog</t>
  </si>
  <si>
    <t>Tomm40</t>
  </si>
  <si>
    <t>ATP synthase mitochondrial F1 complex assembly factor 1</t>
  </si>
  <si>
    <t>Atpaf1</t>
  </si>
  <si>
    <t>NADH dehydrogenase [ubiquinone] 1 alpha subcomplex assembly factor 4</t>
  </si>
  <si>
    <t>Ndufaf4</t>
  </si>
  <si>
    <t>Cytochrome c1, heme protein, mitochondrial</t>
  </si>
  <si>
    <t>Cyc1</t>
  </si>
  <si>
    <t>Q99JY0</t>
  </si>
  <si>
    <t>Hadhb</t>
  </si>
  <si>
    <t>Cyb5r3</t>
  </si>
  <si>
    <t>Isoleucine--tRNA ligase, mitochondrial</t>
  </si>
  <si>
    <t>Iars2</t>
  </si>
  <si>
    <t>P56393</t>
  </si>
  <si>
    <t>Cytochrome c oxidase subunit 7B, mitochondrial</t>
  </si>
  <si>
    <t>Cox7b</t>
  </si>
  <si>
    <t>Q9CQX2</t>
  </si>
  <si>
    <t>Cytochrome b5 type B</t>
  </si>
  <si>
    <t>Cyb5b</t>
  </si>
  <si>
    <t>Apoptogenic protein 1, mitochondrial</t>
  </si>
  <si>
    <t>Apopt1</t>
  </si>
  <si>
    <t>Q9DCJ5</t>
  </si>
  <si>
    <t>NADH dehydrogenase [ubiquinone] 1 alpha subcomplex subunit 8</t>
  </si>
  <si>
    <t>Ndufa8</t>
  </si>
  <si>
    <t>Q8BGH2</t>
  </si>
  <si>
    <t>Sorting and assembly machinery component 50 homolog</t>
  </si>
  <si>
    <t>Samm50</t>
  </si>
  <si>
    <t>MICOS complex subunit Mic27</t>
  </si>
  <si>
    <t>Apool</t>
  </si>
  <si>
    <t>Glycerol-3-phosphate acyltransferase 1, mitochondrial</t>
  </si>
  <si>
    <t>Gpam</t>
  </si>
  <si>
    <t>Cytochrome c oxidase subunit 7A-related protein, mitochondrial</t>
  </si>
  <si>
    <t>Cox7a2l</t>
  </si>
  <si>
    <t>P56480</t>
  </si>
  <si>
    <t>ATP synthase subunit beta, mitochondrial</t>
  </si>
  <si>
    <t>Atp5b</t>
  </si>
  <si>
    <t>Q8R1I1</t>
  </si>
  <si>
    <t>Cytochrome b-c1 complex subunit 9</t>
  </si>
  <si>
    <t>Uqcr10</t>
  </si>
  <si>
    <t>Polyribonucleotide nucleotidyltransferase 1, mitochondrial</t>
  </si>
  <si>
    <t>Pnpt1</t>
  </si>
  <si>
    <t>Q9EQ20</t>
  </si>
  <si>
    <t>Methylmalonate-semialdehyde dehydrogenase [acylating], mitochondrial</t>
  </si>
  <si>
    <t>Aldh6a1</t>
  </si>
  <si>
    <t>Q9CZ13</t>
  </si>
  <si>
    <t>Cytochrome b-c1 complex subunit 1, mitochondrial</t>
  </si>
  <si>
    <t>Uqcrc1</t>
  </si>
  <si>
    <t>Succinate dehydrogenase assembly factor 2, mitochondrial</t>
  </si>
  <si>
    <t>Sdhaf2</t>
  </si>
  <si>
    <t>Q8VEA4</t>
  </si>
  <si>
    <t>Mitochondrial intermembrane space import and assembly protein 40</t>
  </si>
  <si>
    <t>Chchd4</t>
  </si>
  <si>
    <t>Inpp5a</t>
  </si>
  <si>
    <t>Q3V132</t>
  </si>
  <si>
    <t>Slc25a31</t>
  </si>
  <si>
    <t>Voltage-dependent anion-selective channel protein 2</t>
  </si>
  <si>
    <t>Vdac2</t>
  </si>
  <si>
    <t>Q9D125</t>
  </si>
  <si>
    <t>28S ribosomal protein S25, mitochondrial</t>
  </si>
  <si>
    <t>Mrps25</t>
  </si>
  <si>
    <t>Q04447</t>
  </si>
  <si>
    <t>Creatine kinase B-type</t>
  </si>
  <si>
    <t>Ckb</t>
  </si>
  <si>
    <t>Ubiquinone biosynthesis protein COQ4 homolog, mitochondrial</t>
  </si>
  <si>
    <t>Coq4</t>
  </si>
  <si>
    <t>Mitochondrial import inner membrane translocase subunit Tim10 B</t>
  </si>
  <si>
    <t>Timm10b</t>
  </si>
  <si>
    <t>Complement component 1 Q subcomponent-binding protein, mitochondrial</t>
  </si>
  <si>
    <t>C1qbp</t>
  </si>
  <si>
    <t>P00397</t>
  </si>
  <si>
    <t>Cytochrome c oxidase subunit 1</t>
  </si>
  <si>
    <t>Mtco1</t>
  </si>
  <si>
    <t>28S ribosomal protein S10, mitochondrial</t>
  </si>
  <si>
    <t>Mrps10</t>
  </si>
  <si>
    <t>Q9WUM5</t>
  </si>
  <si>
    <t>Succinyl-CoA ligase [ADP/GDP-forming] subunit alpha, mitochondrial</t>
  </si>
  <si>
    <t>Suclg1</t>
  </si>
  <si>
    <t>P48771</t>
  </si>
  <si>
    <t>Cytochrome c oxidase subunit 7A2, mitochondrial</t>
  </si>
  <si>
    <t>Cox7a2</t>
  </si>
  <si>
    <t>28S ribosomal protein S17, mitochondrial</t>
  </si>
  <si>
    <t>Mrps17</t>
  </si>
  <si>
    <t>Mitochondrial 2-oxoglutarate/malate carrier protein</t>
  </si>
  <si>
    <t>Slc25a11</t>
  </si>
  <si>
    <t>Fumarate hydratase, mitochondrial</t>
  </si>
  <si>
    <t>Fh</t>
  </si>
  <si>
    <t>Q9D6S7</t>
  </si>
  <si>
    <t>Ribosome-recycling factor, mitochondrial</t>
  </si>
  <si>
    <t>Mrrf</t>
  </si>
  <si>
    <t>Q9CQL5</t>
  </si>
  <si>
    <t>39S ribosomal protein L18, mitochondrial</t>
  </si>
  <si>
    <t>Mrpl18</t>
  </si>
  <si>
    <t>Q80X85</t>
  </si>
  <si>
    <t>28S ribosomal protein S7, mitochondrial</t>
  </si>
  <si>
    <t>Mrps7</t>
  </si>
  <si>
    <t>Nicotinamide/nicotinic acid mononucleotide adenylyltransferase 3</t>
  </si>
  <si>
    <t>Nmnat3</t>
  </si>
  <si>
    <t>Q8VDT9</t>
  </si>
  <si>
    <t>39S ribosomal protein L50, mitochondrial</t>
  </si>
  <si>
    <t>Mrpl50</t>
  </si>
  <si>
    <t>Gpx4</t>
  </si>
  <si>
    <t>ATP synthase F(0) complex subunit B1, mitochondrial</t>
  </si>
  <si>
    <t>Atp5f1</t>
  </si>
  <si>
    <t>Transcription factor A, mitochondrial</t>
  </si>
  <si>
    <t>Tfam</t>
  </si>
  <si>
    <t>Mitochondrial 10-formyltetrahydrofolate dehydrogenase</t>
  </si>
  <si>
    <t>Aldh1l2</t>
  </si>
  <si>
    <t>Q8VCL2</t>
  </si>
  <si>
    <t>Protein SCO2 homolog, mitochondrial</t>
  </si>
  <si>
    <t>Sco2</t>
  </si>
  <si>
    <t>Mitochondrial pyruvate carrier 1</t>
  </si>
  <si>
    <t>Mpc1</t>
  </si>
  <si>
    <t>ATP synthase subunit e, mitochondrial</t>
  </si>
  <si>
    <t>D3Z7P3-2</t>
  </si>
  <si>
    <t>Glutaminase kidney isoform, mitochondrial</t>
  </si>
  <si>
    <t>Gls</t>
  </si>
  <si>
    <t>Coiled-coil domain-containing protein 90B, mitochondrial</t>
  </si>
  <si>
    <t>Ccdc90b</t>
  </si>
  <si>
    <t>Cytochrome b-c1 complex subunit 7</t>
  </si>
  <si>
    <t>Uqcrb</t>
  </si>
  <si>
    <t>Q8K1J6</t>
  </si>
  <si>
    <t>CCA tRNA nucleotidyltransferase 1, mitochondrial</t>
  </si>
  <si>
    <t>Trnt1</t>
  </si>
  <si>
    <t>Acyl-CoA synthetase family member 3, mitochondrial</t>
  </si>
  <si>
    <t>Acsf3</t>
  </si>
  <si>
    <t>Q8CFY5</t>
  </si>
  <si>
    <t>Protoheme IX farnesyltransferase, mitochondrial</t>
  </si>
  <si>
    <t>Cox10</t>
  </si>
  <si>
    <t>Q9DC29</t>
  </si>
  <si>
    <t>ATP-binding cassette sub-family B member 6, mitochondrial</t>
  </si>
  <si>
    <t>Abcb6</t>
  </si>
  <si>
    <t>Q3U186</t>
  </si>
  <si>
    <t>Probable arginine--tRNA ligase, mitochondrial</t>
  </si>
  <si>
    <t>Rars2</t>
  </si>
  <si>
    <t>Q9D7N3</t>
  </si>
  <si>
    <t>28S ribosomal protein S9, mitochondrial</t>
  </si>
  <si>
    <t>Mrps9</t>
  </si>
  <si>
    <t>Clustered mitochondria protein homolog</t>
  </si>
  <si>
    <t>Cluh</t>
  </si>
  <si>
    <t>Q8CGK3</t>
  </si>
  <si>
    <t>Lon protease homolog, mitochondrial</t>
  </si>
  <si>
    <t>Lonp1</t>
  </si>
  <si>
    <t>Q9DC70</t>
  </si>
  <si>
    <t>NADH dehydrogenase [ubiquinone] iron-sulfur protein 7, mitochondrial</t>
  </si>
  <si>
    <t>Ndufs7</t>
  </si>
  <si>
    <t>Q8VCW8</t>
  </si>
  <si>
    <t>Acyl-CoA synthetase family member 2, mitochondrial</t>
  </si>
  <si>
    <t>Acsf2</t>
  </si>
  <si>
    <t>DnaJ homolog subfamily A member 3, mitochondrial</t>
  </si>
  <si>
    <t>Dnaja3</t>
  </si>
  <si>
    <t>Q9Z2I9</t>
  </si>
  <si>
    <t>Succinyl-CoA ligase [ADP-forming] subunit beta, mitochondrial</t>
  </si>
  <si>
    <t>Sucla2</t>
  </si>
  <si>
    <t>Q9DB20</t>
  </si>
  <si>
    <t>ATP synthase subunit O, mitochondrial</t>
  </si>
  <si>
    <t>Atp5o</t>
  </si>
  <si>
    <t>Q9D0Q7</t>
  </si>
  <si>
    <t>39S ribosomal protein L45, mitochondrial</t>
  </si>
  <si>
    <t>Mrpl45</t>
  </si>
  <si>
    <t>ATP synthase subunit f, mitochondrial</t>
  </si>
  <si>
    <t>Atp5j2</t>
  </si>
  <si>
    <t>Transcription elongation factor, mitochondrial</t>
  </si>
  <si>
    <t>Tefm</t>
  </si>
  <si>
    <t>Q8BHE8</t>
  </si>
  <si>
    <t>Uncharacterized protein C2orf47 homolog, mitochondrial</t>
  </si>
  <si>
    <t>Mitochondrial thiamine pyrophosphate carrier</t>
  </si>
  <si>
    <t>Slc25a19</t>
  </si>
  <si>
    <t>39S ribosomal protein L10, mitochondrial</t>
  </si>
  <si>
    <t>Mrpl10</t>
  </si>
  <si>
    <t>Glutaredoxin-2, mitochondrial</t>
  </si>
  <si>
    <t>Glrx2</t>
  </si>
  <si>
    <t>Succinyl-CoA ligase [GDP-forming] subunit beta, mitochondrial</t>
  </si>
  <si>
    <t>Suclg2</t>
  </si>
  <si>
    <t>Q8BH95</t>
  </si>
  <si>
    <t>Enoyl-CoA hydratase, mitochondrial</t>
  </si>
  <si>
    <t>Echs1</t>
  </si>
  <si>
    <t>6.8 kDa mitochondrial proteolipid</t>
  </si>
  <si>
    <t>Mp68</t>
  </si>
  <si>
    <t>Methylcrotonoyl-CoA carboxylase beta chain, mitochondrial</t>
  </si>
  <si>
    <t>Mccc2</t>
  </si>
  <si>
    <t>Peroxisomal membrane protein PMP34</t>
  </si>
  <si>
    <t>Slc25a17</t>
  </si>
  <si>
    <t>G5E902</t>
  </si>
  <si>
    <t>Slc25a3</t>
  </si>
  <si>
    <t>Q61425</t>
  </si>
  <si>
    <t>Hydroxyacyl-coenzyme A dehydrogenase, mitochondrial</t>
  </si>
  <si>
    <t>Hadh</t>
  </si>
  <si>
    <t>Q9DB77</t>
  </si>
  <si>
    <t>Cytochrome b-c1 complex subunit 2, mitochondrial</t>
  </si>
  <si>
    <t>Uqcrc2</t>
  </si>
  <si>
    <t>Voltage-dependent anion-selective channel protein 1</t>
  </si>
  <si>
    <t>Vdac1</t>
  </si>
  <si>
    <t>Q8CCM6</t>
  </si>
  <si>
    <t>Mitochondrial import inner membrane translocase subunit Tim21</t>
  </si>
  <si>
    <t>Timm21</t>
  </si>
  <si>
    <t>P56382</t>
  </si>
  <si>
    <t>ATP synthase subunit epsilon, mitochondrial</t>
  </si>
  <si>
    <t>Atp5e</t>
  </si>
  <si>
    <t>28S ribosomal protein S18b, mitochondrial</t>
  </si>
  <si>
    <t>Mrps18b</t>
  </si>
  <si>
    <t>Q9CR68</t>
  </si>
  <si>
    <t>Uqcrfs1</t>
  </si>
  <si>
    <t>Q8C7H1</t>
  </si>
  <si>
    <t>Methylmalonic aciduria type A homolog, mitochondrial</t>
  </si>
  <si>
    <t>Mmaa</t>
  </si>
  <si>
    <t>Q99MR8</t>
  </si>
  <si>
    <t>Methylcrotonoyl-CoA carboxylase subunit alpha, mitochondrial</t>
  </si>
  <si>
    <t>Mccc1</t>
  </si>
  <si>
    <t>Kynurenine--oxoglutarate transaminase 1</t>
  </si>
  <si>
    <t>Ccbl1</t>
  </si>
  <si>
    <t>39S ribosomal protein L23, mitochondrial</t>
  </si>
  <si>
    <t>Mrpl23</t>
  </si>
  <si>
    <t>Q8BH59</t>
  </si>
  <si>
    <t>Calcium-binding mitochondrial carrier protein Aralar1</t>
  </si>
  <si>
    <t>Slc25a12</t>
  </si>
  <si>
    <t>P60603</t>
  </si>
  <si>
    <t>Reactive oxygen species modulator 1</t>
  </si>
  <si>
    <t>Romo1</t>
  </si>
  <si>
    <t>Electron transfer flavoprotein subunit beta</t>
  </si>
  <si>
    <t>Etfb</t>
  </si>
  <si>
    <t>Cytochrome c oxidase subunit NDUFA4</t>
  </si>
  <si>
    <t>Ndufa4</t>
  </si>
  <si>
    <t>Q9CQJ8</t>
  </si>
  <si>
    <t>NADH dehydrogenase [ubiquinone] 1 beta subcomplex subunit 9</t>
  </si>
  <si>
    <t>Ndufb9</t>
  </si>
  <si>
    <t>Q9D7J4</t>
  </si>
  <si>
    <t>Cytochrome c oxidase protein 20 homolog</t>
  </si>
  <si>
    <t>Cox20</t>
  </si>
  <si>
    <t>HIG1 domain family member 1A, mitochondrial</t>
  </si>
  <si>
    <t>Higd1a</t>
  </si>
  <si>
    <t>Q8BMF3</t>
  </si>
  <si>
    <t>NADP-dependent malic enzyme, mitochondrial</t>
  </si>
  <si>
    <t>Me3</t>
  </si>
  <si>
    <t>P00405</t>
  </si>
  <si>
    <t>Cytochrome c oxidase subunit 2</t>
  </si>
  <si>
    <t>Mtco2</t>
  </si>
  <si>
    <t>Q9CQA3</t>
  </si>
  <si>
    <t>Succinate dehydrogenase [ubiquinone] iron-sulfur subunit, mitochondrial</t>
  </si>
  <si>
    <t>Sdhb</t>
  </si>
  <si>
    <t>Caseinolytic peptidase B protein homolog</t>
  </si>
  <si>
    <t>Clpb</t>
  </si>
  <si>
    <t>Eno3</t>
  </si>
  <si>
    <t>NADH dehydrogenase [ubiquinone] 1 alpha subcomplex assembly factor 5</t>
  </si>
  <si>
    <t>Ndufaf5</t>
  </si>
  <si>
    <t>Q505D7</t>
  </si>
  <si>
    <t>Optic atrophy 3 protein homolog</t>
  </si>
  <si>
    <t>Opa3</t>
  </si>
  <si>
    <t>Q9D173</t>
  </si>
  <si>
    <t>Mitochondrial import receptor subunit TOM7 homolog</t>
  </si>
  <si>
    <t>Tomm7</t>
  </si>
  <si>
    <t>Q99M87-2</t>
  </si>
  <si>
    <t>Q8BWT1</t>
  </si>
  <si>
    <t>3-ketoacyl-CoA thiolase, mitochondrial</t>
  </si>
  <si>
    <t>Acaa2</t>
  </si>
  <si>
    <t>Probable asparagine--tRNA ligase, mitochondrial</t>
  </si>
  <si>
    <t>Nars2</t>
  </si>
  <si>
    <t>Q9D404</t>
  </si>
  <si>
    <t>3-oxoacyl-[acyl-carrier-protein] synthase, mitochondrial</t>
  </si>
  <si>
    <t>Oxsm</t>
  </si>
  <si>
    <t>28S ribosomal protein S23, mitochondrial</t>
  </si>
  <si>
    <t>Mrps23</t>
  </si>
  <si>
    <t>Deoxyguanosine kinase, mitochondrial</t>
  </si>
  <si>
    <t>Dguok</t>
  </si>
  <si>
    <t>NADH dehydrogenase [ubiquinone] 1 beta subcomplex subunit 10</t>
  </si>
  <si>
    <t>Ndufb10</t>
  </si>
  <si>
    <t>Mitochondrial import inner membrane translocase subunit Tim23</t>
  </si>
  <si>
    <t>Timm23</t>
  </si>
  <si>
    <t>O35857</t>
  </si>
  <si>
    <t>Mitochondrial import inner membrane translocase subunit TIM44</t>
  </si>
  <si>
    <t>Timm44</t>
  </si>
  <si>
    <t>Q9D1H8</t>
  </si>
  <si>
    <t>39S ribosomal protein L53, mitochondrial</t>
  </si>
  <si>
    <t>Mrpl53</t>
  </si>
  <si>
    <t>Cytochrome c oxidase subunit 7A1, mitochondrial</t>
  </si>
  <si>
    <t>Cox7a1</t>
  </si>
  <si>
    <t>NADH dehydrogenase [ubiquinone] iron-sulfur protein 8, mitochondrial</t>
  </si>
  <si>
    <t>Ndufs8</t>
  </si>
  <si>
    <t>Threonine--tRNA ligase, mitochondrial</t>
  </si>
  <si>
    <t>Tars2</t>
  </si>
  <si>
    <t>Q9CQN1</t>
  </si>
  <si>
    <t>Heat shock protein 75 kDa, mitochondrial</t>
  </si>
  <si>
    <t>Trap1</t>
  </si>
  <si>
    <t>P20108</t>
  </si>
  <si>
    <t>Thioredoxin-dependent peroxide reductase, mitochondrial</t>
  </si>
  <si>
    <t>Prdx3</t>
  </si>
  <si>
    <t>Mitochondrial carrier homolog 1</t>
  </si>
  <si>
    <t>Mtch1</t>
  </si>
  <si>
    <t>Q8BK72</t>
  </si>
  <si>
    <t>28S ribosomal protein S27, mitochondrial</t>
  </si>
  <si>
    <t>Mrps27</t>
  </si>
  <si>
    <t>Q9ESW4</t>
  </si>
  <si>
    <t>Acylglycerol kinase, mitochondrial</t>
  </si>
  <si>
    <t>Agk</t>
  </si>
  <si>
    <t>Q921S7</t>
  </si>
  <si>
    <t>39S ribosomal protein L37, mitochondrial</t>
  </si>
  <si>
    <t>Mrpl37</t>
  </si>
  <si>
    <t>Q9CPQ8</t>
  </si>
  <si>
    <t>ATP synthase subunit g, mitochondrial</t>
  </si>
  <si>
    <t>Atp5l</t>
  </si>
  <si>
    <t>Q9DC71</t>
  </si>
  <si>
    <t>28S ribosomal protein S15, mitochondrial</t>
  </si>
  <si>
    <t>Mrps15</t>
  </si>
  <si>
    <t>Q61733</t>
  </si>
  <si>
    <t>28S ribosomal protein S31, mitochondrial</t>
  </si>
  <si>
    <t>Mrps31</t>
  </si>
  <si>
    <t>P17665</t>
  </si>
  <si>
    <t>Cytochrome c oxidase subunit 7C, mitochondrial</t>
  </si>
  <si>
    <t>Cox7c</t>
  </si>
  <si>
    <t>39S ribosomal protein L2, mitochondrial</t>
  </si>
  <si>
    <t>Mrpl2</t>
  </si>
  <si>
    <t>Q8CAQ8-2</t>
  </si>
  <si>
    <t>Q9CXW2</t>
  </si>
  <si>
    <t>28S ribosomal protein S22, mitochondrial</t>
  </si>
  <si>
    <t>Mrps22</t>
  </si>
  <si>
    <t>P62274</t>
  </si>
  <si>
    <t>40S ribosomal protein S29</t>
  </si>
  <si>
    <t>Rps29</t>
  </si>
  <si>
    <t>Mitochondrial fission factor</t>
  </si>
  <si>
    <t>Mff</t>
  </si>
  <si>
    <t>Taz</t>
  </si>
  <si>
    <t>Tetratricopeptide repeat protein 19, mitochondrial</t>
  </si>
  <si>
    <t>Ttc19</t>
  </si>
  <si>
    <t>ATP synthase subunit d, mitochondrial</t>
  </si>
  <si>
    <t>Atp5h</t>
  </si>
  <si>
    <t>Cytochrome c oxidase assembly protein COX15 homolog</t>
  </si>
  <si>
    <t>Cox15</t>
  </si>
  <si>
    <t>Mitochondrial fission 1 protein</t>
  </si>
  <si>
    <t>Fis1</t>
  </si>
  <si>
    <t>Cytochrome c oxidase subunit 4 isoform 1, mitochondrial</t>
  </si>
  <si>
    <t>Cox4i1</t>
  </si>
  <si>
    <t>Q9CQ75</t>
  </si>
  <si>
    <t>NADH dehydrogenase [ubiquinone] 1 alpha subcomplex subunit 2</t>
  </si>
  <si>
    <t>Ndufa2</t>
  </si>
  <si>
    <t>Q9CY16</t>
  </si>
  <si>
    <t>28S ribosomal protein S28, mitochondrial</t>
  </si>
  <si>
    <t>Mrps28</t>
  </si>
  <si>
    <t>P35486</t>
  </si>
  <si>
    <t>Pyruvate dehydrogenase E1 component subunit alpha, somatic form, mitochondrial</t>
  </si>
  <si>
    <t>Pdha1</t>
  </si>
  <si>
    <t>Solute carrier family 25 member 51</t>
  </si>
  <si>
    <t>Slc25a51</t>
  </si>
  <si>
    <t>MICOS complex subunit Mic19</t>
  </si>
  <si>
    <t>Chchd3</t>
  </si>
  <si>
    <t>39S ribosomal protein L11, mitochondrial</t>
  </si>
  <si>
    <t>Mrpl11</t>
  </si>
  <si>
    <t>Q8K2Y7</t>
  </si>
  <si>
    <t>39S ribosomal protein L47, mitochondrial</t>
  </si>
  <si>
    <t>Mrpl47</t>
  </si>
  <si>
    <t>10 kDa heat shock protein, mitochondrial</t>
  </si>
  <si>
    <t>Q9D7N6</t>
  </si>
  <si>
    <t>39S ribosomal protein L30, mitochondrial</t>
  </si>
  <si>
    <t>Mrpl30</t>
  </si>
  <si>
    <t>Cytochrome c oxidase subunit 6B1</t>
  </si>
  <si>
    <t>Cox6b1</t>
  </si>
  <si>
    <t>Superoxide dismutase [Mn], mitochondrial</t>
  </si>
  <si>
    <t>Sod2</t>
  </si>
  <si>
    <t>Ndufab1</t>
  </si>
  <si>
    <t>28S ribosomal protein S11, mitochondrial</t>
  </si>
  <si>
    <t>Mrps11</t>
  </si>
  <si>
    <t>Q99LC3</t>
  </si>
  <si>
    <t>NADH dehydrogenase [ubiquinone] 1 alpha subcomplex subunit 10, mitochondrial</t>
  </si>
  <si>
    <t>Ndufa10</t>
  </si>
  <si>
    <t>28S ribosomal protein S29, mitochondrial</t>
  </si>
  <si>
    <t>Dap3</t>
  </si>
  <si>
    <t>Cytochrome b5</t>
  </si>
  <si>
    <t>Cyb5a</t>
  </si>
  <si>
    <t>Q99KI0</t>
  </si>
  <si>
    <t>Aconitate hydratase, mitochondrial</t>
  </si>
  <si>
    <t>Aco2</t>
  </si>
  <si>
    <t>Q99LC5</t>
  </si>
  <si>
    <t>Electron transfer flavoprotein subunit alpha, mitochondrial</t>
  </si>
  <si>
    <t>Etfa</t>
  </si>
  <si>
    <t>Mrpl48</t>
  </si>
  <si>
    <t>Q9CXV1</t>
  </si>
  <si>
    <t>Succinate dehydrogenase [ubiquinone] cytochrome b small subunit, mitochondrial</t>
  </si>
  <si>
    <t>Sdhd</t>
  </si>
  <si>
    <t>2-oxoisovalerate dehydrogenase subunit beta, mitochondrial</t>
  </si>
  <si>
    <t>Bckdhb</t>
  </si>
  <si>
    <t>Peptidyl-tRNA hydrolase ICT1, mitochondrial</t>
  </si>
  <si>
    <t>Ict1</t>
  </si>
  <si>
    <t>Q9CPU2</t>
  </si>
  <si>
    <t>NADH dehydrogenase [ubiquinone] 1 beta subcomplex subunit 2, mitochondrial</t>
  </si>
  <si>
    <t>Ndufb2</t>
  </si>
  <si>
    <t>Lipoyl synthase, mitochondrial</t>
  </si>
  <si>
    <t>Lias</t>
  </si>
  <si>
    <t>Mitochondrial calcium uniporter regulator 1</t>
  </si>
  <si>
    <t>Mcur1</t>
  </si>
  <si>
    <t>Q9CQP0</t>
  </si>
  <si>
    <t>39S ribosomal protein L33, mitochondrial</t>
  </si>
  <si>
    <t>Mrpl33</t>
  </si>
  <si>
    <t>Q9CY73</t>
  </si>
  <si>
    <t>39S ribosomal protein L44, mitochondrial</t>
  </si>
  <si>
    <t>Mrpl44</t>
  </si>
  <si>
    <t>P38060</t>
  </si>
  <si>
    <t>Hydroxymethylglutaryl-CoA lyase, mitochondrial</t>
  </si>
  <si>
    <t>Hmgcl</t>
  </si>
  <si>
    <t>Q8BU88</t>
  </si>
  <si>
    <t>39S ribosomal protein L22, mitochondrial</t>
  </si>
  <si>
    <t>Mrpl22</t>
  </si>
  <si>
    <t>P00416</t>
  </si>
  <si>
    <t>Cytochrome c oxidase subunit 3</t>
  </si>
  <si>
    <t>mt-Co3</t>
  </si>
  <si>
    <t>Q8QZT1</t>
  </si>
  <si>
    <t>Acetyl-CoA acetyltransferase, mitochondrial</t>
  </si>
  <si>
    <t>Acat1</t>
  </si>
  <si>
    <t>28S ribosomal protein S35, mitochondrial</t>
  </si>
  <si>
    <t>Mrps35</t>
  </si>
  <si>
    <t>Q8R3K3</t>
  </si>
  <si>
    <t>Pentatricopeptide repeat-containing protein 2, mitochondrial</t>
  </si>
  <si>
    <t>Ptcd2</t>
  </si>
  <si>
    <t>28S ribosomal protein S18a, mitochondrial</t>
  </si>
  <si>
    <t>Mrps18a</t>
  </si>
  <si>
    <t>Q80ZS3</t>
  </si>
  <si>
    <t>28S ribosomal protein S26, mitochondrial</t>
  </si>
  <si>
    <t>Mrps26</t>
  </si>
  <si>
    <t>Q9CQ06</t>
  </si>
  <si>
    <t>39S ribosomal protein L24, mitochondrial</t>
  </si>
  <si>
    <t>Mrpl24</t>
  </si>
  <si>
    <t>Q6PB66</t>
  </si>
  <si>
    <t>Leucine-rich PPR motif-containing protein, mitochondrial</t>
  </si>
  <si>
    <t>Lrpprc</t>
  </si>
  <si>
    <t>Succinate dehydrogenase cytochrome b560 subunit, mitochondrial</t>
  </si>
  <si>
    <t>Sdhc</t>
  </si>
  <si>
    <t>Q8BMF4</t>
  </si>
  <si>
    <t>Dihydrolipoyllysine-residue acetyltransferase component of pyruvate dehydrogenase complex, mitochondrial</t>
  </si>
  <si>
    <t>Dlat</t>
  </si>
  <si>
    <t>P43023</t>
  </si>
  <si>
    <t>Cytochrome c oxidase subunit 6A2, mitochondrial</t>
  </si>
  <si>
    <t>Cox6a2</t>
  </si>
  <si>
    <t>Q8BWF0</t>
  </si>
  <si>
    <t>Succinate-semialdehyde dehydrogenase, mitochondrial</t>
  </si>
  <si>
    <t>Aldh5a1</t>
  </si>
  <si>
    <t>Q9CZR8</t>
  </si>
  <si>
    <t>Elongation factor Ts, mitochondrial</t>
  </si>
  <si>
    <t>Tsfm</t>
  </si>
  <si>
    <t>Q9D051</t>
  </si>
  <si>
    <t>Pyruvate dehydrogenase E1 component subunit beta, mitochondrial</t>
  </si>
  <si>
    <t>Pdhb</t>
  </si>
  <si>
    <t>Adrenodoxin, mitochondrial</t>
  </si>
  <si>
    <t>Fdx1</t>
  </si>
  <si>
    <t>Q9Z1P6</t>
  </si>
  <si>
    <t>NADH dehydrogenase [ubiquinone] 1 alpha subcomplex subunit 7</t>
  </si>
  <si>
    <t>Ndufa7</t>
  </si>
  <si>
    <t>Q9D7J9</t>
  </si>
  <si>
    <t>Enoyl-CoA hydratase domain-containing protein 3, mitochondrial</t>
  </si>
  <si>
    <t>Echdc3</t>
  </si>
  <si>
    <t>Q8K2B3</t>
  </si>
  <si>
    <t>Succinate dehydrogenase [ubiquinone] flavoprotein subunit, mitochondrial</t>
  </si>
  <si>
    <t>Sdha</t>
  </si>
  <si>
    <t>P45952</t>
  </si>
  <si>
    <t>Medium-chain specific acyl-CoA dehydrogenase, mitochondrial</t>
  </si>
  <si>
    <t>Acadm</t>
  </si>
  <si>
    <t>Q924T2</t>
  </si>
  <si>
    <t>28S ribosomal protein S2, mitochondrial</t>
  </si>
  <si>
    <t>Mrps2</t>
  </si>
  <si>
    <t>Mitochondrial carrier homolog 2</t>
  </si>
  <si>
    <t>Mtch2</t>
  </si>
  <si>
    <t>ATP synthase subunit s, mitochondrial</t>
  </si>
  <si>
    <t>Atp5s</t>
  </si>
  <si>
    <t>Ssbp1</t>
  </si>
  <si>
    <t>NADH dehydrogenase [ubiquinone] flavoprotein 2, mitochondrial</t>
  </si>
  <si>
    <t>Ndufv2</t>
  </si>
  <si>
    <t>Q91VD9</t>
  </si>
  <si>
    <t>NADH-ubiquinone oxidoreductase 75 kDa subunit, mitochondrial</t>
  </si>
  <si>
    <t>Ndufs1</t>
  </si>
  <si>
    <t>Q8CBY0</t>
  </si>
  <si>
    <t>Glutamyl-tRNA(Gln) amidotransferase subunit C, mitochondrial</t>
  </si>
  <si>
    <t>Gatc</t>
  </si>
  <si>
    <t>Q9QXX4</t>
  </si>
  <si>
    <t>Calcium-binding mitochondrial carrier protein Aralar2</t>
  </si>
  <si>
    <t>Slc25a13</t>
  </si>
  <si>
    <t>Ubiquinone biosynthesis protein COQ9, mitochondrial</t>
  </si>
  <si>
    <t>Coq9</t>
  </si>
  <si>
    <t>P48772</t>
  </si>
  <si>
    <t>Cytochrome c oxidase subunit 8B, mitochondrial</t>
  </si>
  <si>
    <t>Cox8b</t>
  </si>
  <si>
    <t>39S ribosomal protein L9, mitochondrial</t>
  </si>
  <si>
    <t>Mrpl9</t>
  </si>
  <si>
    <t>Q9CPQ3</t>
  </si>
  <si>
    <t>Mitochondrial import receptor subunit TOM22 homolog</t>
  </si>
  <si>
    <t>Tomm22</t>
  </si>
  <si>
    <t>Q91YP0</t>
  </si>
  <si>
    <t>L-2-hydroxyglutarate dehydrogenase, mitochondrial</t>
  </si>
  <si>
    <t>L2hgdh</t>
  </si>
  <si>
    <t>Isobutyryl-CoA dehydrogenase, mitochondrial</t>
  </si>
  <si>
    <t>Acad8</t>
  </si>
  <si>
    <t>NADH dehydrogenase [ubiquinone] 1 alpha subcomplex subunit 9, mitochondrial</t>
  </si>
  <si>
    <t>Ndufa9</t>
  </si>
  <si>
    <t>Q8K0Z7</t>
  </si>
  <si>
    <t>Translational activator of cytochrome c oxidase 1</t>
  </si>
  <si>
    <t>Taco1</t>
  </si>
  <si>
    <t>Apoptosis-inducing factor 1, mitochondrial</t>
  </si>
  <si>
    <t>Aifm1</t>
  </si>
  <si>
    <t>NADH dehydrogenase [ubiquinone] flavoprotein 1, mitochondrial</t>
  </si>
  <si>
    <t>Ndufv1</t>
  </si>
  <si>
    <t>28S ribosomal protein S14, mitochondrial</t>
  </si>
  <si>
    <t>Mrps14</t>
  </si>
  <si>
    <t>P54071</t>
  </si>
  <si>
    <t>Isocitrate dehydrogenase [NADP], mitochondrial</t>
  </si>
  <si>
    <t>Idh2</t>
  </si>
  <si>
    <t>Q99N93</t>
  </si>
  <si>
    <t>39S ribosomal protein L16, mitochondrial</t>
  </si>
  <si>
    <t>Mrpl16</t>
  </si>
  <si>
    <t>Q80X68</t>
  </si>
  <si>
    <t>Citrate synthase</t>
  </si>
  <si>
    <t>Csl</t>
  </si>
  <si>
    <t>Mitochondrial import receptor subunit TOM20 homolog</t>
  </si>
  <si>
    <t>Tomm20</t>
  </si>
  <si>
    <t>P12787</t>
  </si>
  <si>
    <t>Cytochrome c oxidase subunit 5A, mitochondrial</t>
  </si>
  <si>
    <t>Cox5a</t>
  </si>
  <si>
    <t>Q9D1R1</t>
  </si>
  <si>
    <t>Complex I assembly factor TMEM126B, mitochondrial</t>
  </si>
  <si>
    <t>Tmem126b</t>
  </si>
  <si>
    <t>39S ribosomal protein L38, mitochondrial</t>
  </si>
  <si>
    <t>Mrpl38</t>
  </si>
  <si>
    <t>Cytochrome c oxidase subunit 5B, mitochondrial</t>
  </si>
  <si>
    <t>Cox5b</t>
  </si>
  <si>
    <t>O09111</t>
  </si>
  <si>
    <t>NADH dehydrogenase [ubiquinone] 1 beta subcomplex subunit 11, mitochondrial</t>
  </si>
  <si>
    <t>Ndufb11</t>
  </si>
  <si>
    <t>NADH dehydrogenase [ubiquinone] 1 alpha subcomplex subunit 3</t>
  </si>
  <si>
    <t>Ndufa3</t>
  </si>
  <si>
    <t>Q8R216</t>
  </si>
  <si>
    <t>NAD-dependent protein deacetylase sirtuin-4</t>
  </si>
  <si>
    <t>Sirt4</t>
  </si>
  <si>
    <t>P16332</t>
  </si>
  <si>
    <t>Methylmalonyl-CoA mutase, mitochondrial</t>
  </si>
  <si>
    <t>Mut</t>
  </si>
  <si>
    <t>Oxct1</t>
  </si>
  <si>
    <t>Short/branched chain specific acyl-CoA dehydrogenase, mitochondrial</t>
  </si>
  <si>
    <t>Acadsb</t>
  </si>
  <si>
    <t>Translation factor Guf1, mitochondrial</t>
  </si>
  <si>
    <t>Guf1</t>
  </si>
  <si>
    <t>Q9JK42</t>
  </si>
  <si>
    <t>[Pyruvate dehydrogenase (acetyl-transferring)] kinase isozyme 2, mitochondrial</t>
  </si>
  <si>
    <t>Pdk2</t>
  </si>
  <si>
    <t>NADH dehydrogenase [ubiquinone] iron-sulfur protein 4, mitochondrial</t>
  </si>
  <si>
    <t>Ndufs4</t>
  </si>
  <si>
    <t>Q8R4N0</t>
  </si>
  <si>
    <t>Citrate lyase subunit beta-like protein, mitochondrial</t>
  </si>
  <si>
    <t>Clybl</t>
  </si>
  <si>
    <t>Q9CQX8</t>
  </si>
  <si>
    <t>28S ribosomal protein S36, mitochondrial</t>
  </si>
  <si>
    <t>Mrps36</t>
  </si>
  <si>
    <t>Parl</t>
  </si>
  <si>
    <t>Q9Z2I0</t>
  </si>
  <si>
    <t>LETM1 and EF-hand domain-containing protein 1, mitochondrial</t>
  </si>
  <si>
    <t>Letm1</t>
  </si>
  <si>
    <t>Q9CRB8</t>
  </si>
  <si>
    <t>Mitochondrial fission process protein 1</t>
  </si>
  <si>
    <t>Mtfp1</t>
  </si>
  <si>
    <t>Mitofusin-2</t>
  </si>
  <si>
    <t>Mfn2</t>
  </si>
  <si>
    <t>Q9JI39</t>
  </si>
  <si>
    <t>ATP-binding cassette sub-family B member 10, mitochondrial</t>
  </si>
  <si>
    <t>Abcb10</t>
  </si>
  <si>
    <t>NADH dehydrogenase [ubiquinone] iron-sulfur protein 6, mitochondrial</t>
  </si>
  <si>
    <t>Ndufs6</t>
  </si>
  <si>
    <t>Q9CPZ8</t>
  </si>
  <si>
    <t>COX assembly mitochondrial protein homolog</t>
  </si>
  <si>
    <t>Cmc1</t>
  </si>
  <si>
    <t>Electron transfer flavoprotein-ubiquinone oxidoreductase, mitochondrial</t>
  </si>
  <si>
    <t>Etfdh</t>
  </si>
  <si>
    <t>O08749</t>
  </si>
  <si>
    <t>Dihydrolipoyl dehydrogenase, mitochondrial</t>
  </si>
  <si>
    <t>Dld</t>
  </si>
  <si>
    <t>5-demethoxyubiquinone hydroxylase, mitochondrial</t>
  </si>
  <si>
    <t>Coq7</t>
  </si>
  <si>
    <t>NADH dehydrogenase [ubiquinone] 1 beta subcomplex subunit 6</t>
  </si>
  <si>
    <t>Ndufb6</t>
  </si>
  <si>
    <t>Q9CXJ4</t>
  </si>
  <si>
    <t>ATP-binding cassette sub-family B member 8, mitochondrial</t>
  </si>
  <si>
    <t>Abcb8</t>
  </si>
  <si>
    <t>Q9D338</t>
  </si>
  <si>
    <t>39S ribosomal protein L19, mitochondrial</t>
  </si>
  <si>
    <t>Mrpl19</t>
  </si>
  <si>
    <t>Ndufs5</t>
  </si>
  <si>
    <t>ATP synthase-coupling factor 6, mitochondrial</t>
  </si>
  <si>
    <t>Atp5j</t>
  </si>
  <si>
    <t>Q9CPX7</t>
  </si>
  <si>
    <t>28S ribosomal protein S16, mitochondrial</t>
  </si>
  <si>
    <t>Mrps16</t>
  </si>
  <si>
    <t>Glutathione S-transferase kappa 1</t>
  </si>
  <si>
    <t>Gstk1</t>
  </si>
  <si>
    <t>Solute carrier family 25 member 35</t>
  </si>
  <si>
    <t>Slc25a35</t>
  </si>
  <si>
    <t>Q3UFY8</t>
  </si>
  <si>
    <t>Mitochondrial ribonuclease P protein 1</t>
  </si>
  <si>
    <t>Trmt10c</t>
  </si>
  <si>
    <t>Q3TL26</t>
  </si>
  <si>
    <t>Dimethyladenosine transferase 2, mitochondrial</t>
  </si>
  <si>
    <t>Tfb2m</t>
  </si>
  <si>
    <t>Q14C51</t>
  </si>
  <si>
    <t>Pentatricopeptide repeat domain-containing protein 3, mitochondrial</t>
  </si>
  <si>
    <t>Ptcd3</t>
  </si>
  <si>
    <t>ATP-dependent Clp protease ATP-binding subunit clpX-like, mitochondrial</t>
  </si>
  <si>
    <t>Clpx</t>
  </si>
  <si>
    <t>Q9CPP6</t>
  </si>
  <si>
    <t>NADH dehydrogenase [ubiquinone] 1 alpha subcomplex subunit 5</t>
  </si>
  <si>
    <t>Ndufa5</t>
  </si>
  <si>
    <t>Q9CR61</t>
  </si>
  <si>
    <t>NADH dehydrogenase [ubiquinone] 1 beta subcomplex subunit 7</t>
  </si>
  <si>
    <t>Ndufb7</t>
  </si>
  <si>
    <t>Q9CPV3</t>
  </si>
  <si>
    <t>39S ribosomal protein L42, mitochondrial</t>
  </si>
  <si>
    <t>Mrpl42</t>
  </si>
  <si>
    <t>39S ribosomal protein L20, mitochondrial</t>
  </si>
  <si>
    <t>Mrpl20</t>
  </si>
  <si>
    <t>Phenylalanine--tRNA ligase, mitochondrial</t>
  </si>
  <si>
    <t>Fars2</t>
  </si>
  <si>
    <t>Q8R086</t>
  </si>
  <si>
    <t>Sulfite oxidase, mitochondrial</t>
  </si>
  <si>
    <t>Suox</t>
  </si>
  <si>
    <t>O35683</t>
  </si>
  <si>
    <t>NADH dehydrogenase [ubiquinone] 1 alpha subcomplex subunit 1</t>
  </si>
  <si>
    <t>Ndufa1</t>
  </si>
  <si>
    <t>39S ribosomal protein L15, mitochondrial</t>
  </si>
  <si>
    <t>Mrpl15</t>
  </si>
  <si>
    <t>Q924X2</t>
  </si>
  <si>
    <t>Carnitine O-palmitoyltransferase 1, muscle isoform</t>
  </si>
  <si>
    <t>Cpt1b</t>
  </si>
  <si>
    <t>Q99KR7</t>
  </si>
  <si>
    <t>Peptidyl-prolyl cis-trans isomerase F, mitochondrial</t>
  </si>
  <si>
    <t>Ppif</t>
  </si>
  <si>
    <t>NADH dehydrogenase [ubiquinone] iron-sulfur protein 2, mitochondrial</t>
  </si>
  <si>
    <t>Ndufs2</t>
  </si>
  <si>
    <t>Q9CPQ1</t>
  </si>
  <si>
    <t>Cytochrome c oxidase subunit 6C</t>
  </si>
  <si>
    <t>Cox6c</t>
  </si>
  <si>
    <t>Ogdhl</t>
  </si>
  <si>
    <t>Q9JKF7</t>
  </si>
  <si>
    <t>39S ribosomal protein L39, mitochondrial</t>
  </si>
  <si>
    <t>Mrpl39</t>
  </si>
  <si>
    <t>Mitochondrial import inner membrane translocase subunit Tim9</t>
  </si>
  <si>
    <t>Timm9</t>
  </si>
  <si>
    <t>Q8R0F8</t>
  </si>
  <si>
    <t>Acylpyruvase FAHD1, mitochondrial</t>
  </si>
  <si>
    <t>Fahd1</t>
  </si>
  <si>
    <t>Iron-sulfur cluster co-chaperone protein HscB, mitochondrial</t>
  </si>
  <si>
    <t>Hscb</t>
  </si>
  <si>
    <t>NADH dehydrogenase [ubiquinone] 1 subunit C2</t>
  </si>
  <si>
    <t>Ndufc2</t>
  </si>
  <si>
    <t>2-oxoglutarate dehydrogenase, mitochondrial</t>
  </si>
  <si>
    <t>Ogdh</t>
  </si>
  <si>
    <t>Q8BKZ9</t>
  </si>
  <si>
    <t>Pyruvate dehydrogenase protein X component, mitochondrial</t>
  </si>
  <si>
    <t>Pdhx</t>
  </si>
  <si>
    <t>Q9EP89</t>
  </si>
  <si>
    <t>Serine beta-lactamase-like protein LACTB, mitochondrial</t>
  </si>
  <si>
    <t>Lactb</t>
  </si>
  <si>
    <t>Q9CQZ5</t>
  </si>
  <si>
    <t>NADH dehydrogenase [ubiquinone] 1 alpha subcomplex subunit 6</t>
  </si>
  <si>
    <t>Ndufa6</t>
  </si>
  <si>
    <t>39S ribosomal protein L21, mitochondrial</t>
  </si>
  <si>
    <t>Mrpl21</t>
  </si>
  <si>
    <t>39S ribosomal protein L52, mitochondrial</t>
  </si>
  <si>
    <t>Mrpl52</t>
  </si>
  <si>
    <t>Q9JIK9</t>
  </si>
  <si>
    <t>28S ribosomal protein S34, mitochondrial</t>
  </si>
  <si>
    <t>Mrps34</t>
  </si>
  <si>
    <t>Phosphatidate cytidylyltransferase, mitochondrial</t>
  </si>
  <si>
    <t>Tamm41</t>
  </si>
  <si>
    <t>P26443</t>
  </si>
  <si>
    <t>Glutamate dehydrogenase 1, mitochondrial</t>
  </si>
  <si>
    <t>Glud1</t>
  </si>
  <si>
    <t>Mitofusin-1</t>
  </si>
  <si>
    <t>Mfn1</t>
  </si>
  <si>
    <t>NADH dehydrogenase [ubiquinone] complex I, assembly factor 7</t>
  </si>
  <si>
    <t>Ndufaf7</t>
  </si>
  <si>
    <t>39S ribosomal protein L4, mitochondrial</t>
  </si>
  <si>
    <t>Mrpl4</t>
  </si>
  <si>
    <t>NADH dehydrogenase [ubiquinone] 1 beta subcomplex subunit 5, mitochondrial</t>
  </si>
  <si>
    <t>Ndufb5</t>
  </si>
  <si>
    <t>Thioredoxin reductase 2, mitochondrial</t>
  </si>
  <si>
    <t>Txnrd2</t>
  </si>
  <si>
    <t>NADH dehydrogenase [ubiquinone] 1 beta subcomplex subunit 8, mitochondrial</t>
  </si>
  <si>
    <t>Ndufb8</t>
  </si>
  <si>
    <t>NADH dehydrogenase [ubiquinone] 1 alpha subcomplex subunit 12</t>
  </si>
  <si>
    <t>Ndufa12</t>
  </si>
  <si>
    <t>Ubiquinone biosynthesis monooxygenase COQ6, mitochondrial</t>
  </si>
  <si>
    <t>Coq6</t>
  </si>
  <si>
    <t>39S ribosomal protein L28, mitochondrial</t>
  </si>
  <si>
    <t>Mrpl28</t>
  </si>
  <si>
    <t>Q9CQZ6</t>
  </si>
  <si>
    <t>NADH dehydrogenase [ubiquinone] 1 beta subcomplex subunit 3</t>
  </si>
  <si>
    <t>Ndufb3</t>
  </si>
  <si>
    <t>Q9D0G0</t>
  </si>
  <si>
    <t>28S ribosomal protein S30, mitochondrial</t>
  </si>
  <si>
    <t>Mrps30</t>
  </si>
  <si>
    <t>Glutaryl-CoA dehydrogenase, mitochondrial</t>
  </si>
  <si>
    <t>Gcdh</t>
  </si>
  <si>
    <t>Peroxiredoxin-5, mitochondrial</t>
  </si>
  <si>
    <t>Prdx5</t>
  </si>
  <si>
    <t>Q8K370</t>
  </si>
  <si>
    <t>Acyl-CoA dehydrogenase family member 10</t>
  </si>
  <si>
    <t>Acad10</t>
  </si>
  <si>
    <t>Q99N87</t>
  </si>
  <si>
    <t>28S ribosomal protein S5, mitochondrial</t>
  </si>
  <si>
    <t>Mrps5</t>
  </si>
  <si>
    <t>Q9R112</t>
  </si>
  <si>
    <t>Sulfide:quinone oxidoreductase, mitochondrial</t>
  </si>
  <si>
    <t>Sqrdl</t>
  </si>
  <si>
    <t>Q9CQN7</t>
  </si>
  <si>
    <t>39S ribosomal protein L41, mitochondrial</t>
  </si>
  <si>
    <t>Mrpl41</t>
  </si>
  <si>
    <t>Q9DCT2</t>
  </si>
  <si>
    <t>NADH dehydrogenase [ubiquinone] iron-sulfur protein 3, mitochondrial</t>
  </si>
  <si>
    <t>Ndufs3</t>
  </si>
  <si>
    <t>Q80YD1</t>
  </si>
  <si>
    <t>ATP-dependent RNA helicase SUPV3L1, mitochondrial</t>
  </si>
  <si>
    <t>Supv3l1</t>
  </si>
  <si>
    <t>Cytochrome c oxidase assembly factor 3 homolog, mitochondrial</t>
  </si>
  <si>
    <t>Coa3</t>
  </si>
  <si>
    <t>28S ribosomal protein S6, mitochondrial</t>
  </si>
  <si>
    <t>Mrps6</t>
  </si>
  <si>
    <t>Q9ERS2</t>
  </si>
  <si>
    <t>NADH dehydrogenase [ubiquinone] 1 alpha subcomplex subunit 13</t>
  </si>
  <si>
    <t>Ndufa13</t>
  </si>
  <si>
    <t>Q9D1P0</t>
  </si>
  <si>
    <t>39S ribosomal protein L13, mitochondrial</t>
  </si>
  <si>
    <t>Mrpl13</t>
  </si>
  <si>
    <t>Methylmalonyl-CoA epimerase, mitochondrial</t>
  </si>
  <si>
    <t>Mcee</t>
  </si>
  <si>
    <t>Q8BKY8</t>
  </si>
  <si>
    <t>Transcription termination factor 2, mitochondrial</t>
  </si>
  <si>
    <t>Mterf2</t>
  </si>
  <si>
    <t>Q99N91</t>
  </si>
  <si>
    <t>39S ribosomal protein L34, mitochondrial</t>
  </si>
  <si>
    <t>Mrpl34</t>
  </si>
  <si>
    <t>Q9CQL6</t>
  </si>
  <si>
    <t>39S ribosomal protein L35, mitochondrial</t>
  </si>
  <si>
    <t>Mrpl35</t>
  </si>
  <si>
    <t>Cob(I)yrinic acid a,c-diamide adenosyltransferase, mitochondrial</t>
  </si>
  <si>
    <t>Mmab</t>
  </si>
  <si>
    <t>39S ribosomal protein L1, mitochondrial</t>
  </si>
  <si>
    <t>Mrpl1</t>
  </si>
  <si>
    <t>Aldehyde dehydrogenase, mitochondrial</t>
  </si>
  <si>
    <t>Aldh2</t>
  </si>
  <si>
    <t>Methylglutaconyl-CoA hydratase, mitochondrial</t>
  </si>
  <si>
    <t>Auh</t>
  </si>
  <si>
    <t>Elongation factor Tu, mitochondrial</t>
  </si>
  <si>
    <t>Tufm</t>
  </si>
  <si>
    <t>NAD-dependent protein deacylase sirtuin-5, mitochondrial</t>
  </si>
  <si>
    <t>Sirt5</t>
  </si>
  <si>
    <t>Q9CQV5</t>
  </si>
  <si>
    <t>28S ribosomal protein S24, mitochondrial</t>
  </si>
  <si>
    <t>Mrps24</t>
  </si>
  <si>
    <t>Inorganic pyrophosphatase 2, mitochondrial</t>
  </si>
  <si>
    <t>Ppa2</t>
  </si>
  <si>
    <t>Q91WK5</t>
  </si>
  <si>
    <t>Glycine cleavage system H protein, mitochondrial</t>
  </si>
  <si>
    <t>Gcsh</t>
  </si>
  <si>
    <t>Transmembrane protein 70, mitochondrial</t>
  </si>
  <si>
    <t>Tmem70</t>
  </si>
  <si>
    <t>39S ribosomal protein L17, mitochondrial</t>
  </si>
  <si>
    <t>Mrpl17</t>
  </si>
  <si>
    <t>ES1 protein homolog, mitochondrial</t>
  </si>
  <si>
    <t>D10Jhu81e</t>
  </si>
  <si>
    <t>39S ribosomal protein L49, mitochondrial</t>
  </si>
  <si>
    <t>Mrpl49</t>
  </si>
  <si>
    <t>Proline dehydrogenase 1, mitochondrial</t>
  </si>
  <si>
    <t>Prodh</t>
  </si>
  <si>
    <t>Q9DCI9</t>
  </si>
  <si>
    <t>39S ribosomal protein L32, mitochondrial</t>
  </si>
  <si>
    <t>Mrpl32</t>
  </si>
  <si>
    <t>Q8VDC0</t>
  </si>
  <si>
    <t>Probable leucine--tRNA ligase, mitochondrial</t>
  </si>
  <si>
    <t>Lars2</t>
  </si>
  <si>
    <t>28S ribosomal protein S18c, mitochondrial</t>
  </si>
  <si>
    <t>Mrps18c</t>
  </si>
  <si>
    <t>P52825</t>
  </si>
  <si>
    <t>Carnitine O-palmitoyltransferase 2, mitochondrial</t>
  </si>
  <si>
    <t>Cpt2</t>
  </si>
  <si>
    <t>Q9EQI8</t>
  </si>
  <si>
    <t>39S ribosomal protein L46, mitochondrial</t>
  </si>
  <si>
    <t>Mrpl46</t>
  </si>
  <si>
    <t>Pyruvate dehydrogenase phosphatase regulatory subunit, mitochondrial</t>
  </si>
  <si>
    <t>Pdpr</t>
  </si>
  <si>
    <t>P53702</t>
  </si>
  <si>
    <t>Cytochrome c-type heme lyase</t>
  </si>
  <si>
    <t>Hccs</t>
  </si>
  <si>
    <t>P00158</t>
  </si>
  <si>
    <t>Cytochrome b</t>
  </si>
  <si>
    <t>Mt-Cyb</t>
  </si>
  <si>
    <t>Mitochondrial intermediate peptidase</t>
  </si>
  <si>
    <t>Mipep</t>
  </si>
  <si>
    <t>DNA polymerase subunit gamma-2, mitochondrial</t>
  </si>
  <si>
    <t>Polg2</t>
  </si>
  <si>
    <t>2-oxoisovalerate dehydrogenase subunit alpha, mitochondrial</t>
  </si>
  <si>
    <t>Bckdha</t>
  </si>
  <si>
    <t>39S ribosomal protein L43, mitochondrial</t>
  </si>
  <si>
    <t>Mrpl43</t>
  </si>
  <si>
    <t>Q8BK30</t>
  </si>
  <si>
    <t>NADH dehydrogenase [ubiquinone] flavoprotein 3, mitochondrial</t>
  </si>
  <si>
    <t>Ndufv3</t>
  </si>
  <si>
    <t>Q9CQC7</t>
  </si>
  <si>
    <t>NADH dehydrogenase [ubiquinone] 1 beta subcomplex subunit 4</t>
  </si>
  <si>
    <t>Ndufb4</t>
  </si>
  <si>
    <t>5-aminolevulinate synthase, nonspecific, mitochondrial</t>
  </si>
  <si>
    <t>Alas1</t>
  </si>
  <si>
    <t>Reticulon-4-interacting protein 1, mitochondrial</t>
  </si>
  <si>
    <t>Rtn4ip1</t>
  </si>
  <si>
    <t>Dihydrolipoyllysine-residue succinyltransferase component of 2-oxoglutarate dehydrogenase complex, mitochondrial</t>
  </si>
  <si>
    <t>Dlst</t>
  </si>
  <si>
    <t>Q8CAK1</t>
  </si>
  <si>
    <t>Putative transferase CAF17 homolog, mitochondrial</t>
  </si>
  <si>
    <t>Iba57</t>
  </si>
  <si>
    <t>Translation initiation factor IF-2, mitochondrial</t>
  </si>
  <si>
    <t>Mtif2</t>
  </si>
  <si>
    <t>Q9D1C3</t>
  </si>
  <si>
    <t>Protein preY, mitochondrial</t>
  </si>
  <si>
    <t>Pyurf</t>
  </si>
  <si>
    <t>Ribosome-releasing factor 2, mitochondrial</t>
  </si>
  <si>
    <t>Gfm2</t>
  </si>
  <si>
    <t>Protein SCO1 homolog, mitochondrial</t>
  </si>
  <si>
    <t>Sco1</t>
  </si>
  <si>
    <t>Q9CZS1</t>
  </si>
  <si>
    <t>Aldehyde dehydrogenase X, mitochondrial</t>
  </si>
  <si>
    <t>Aldh1b1</t>
  </si>
  <si>
    <t>Acyl-coenzyme A synthetase ACSM5, mitochondrial</t>
  </si>
  <si>
    <t>Acsm5</t>
  </si>
  <si>
    <t>39S ribosomal protein L3, mitochondrial</t>
  </si>
  <si>
    <t>Mrpl3</t>
  </si>
  <si>
    <t>Q9DB15</t>
  </si>
  <si>
    <t>39S ribosomal protein L12, mitochondrial</t>
  </si>
  <si>
    <t>Mrpl12</t>
  </si>
  <si>
    <t>Q9Z1J3</t>
  </si>
  <si>
    <t>Cysteine desulfurase, mitochondrial</t>
  </si>
  <si>
    <t>Nfs1</t>
  </si>
  <si>
    <t>Mitochondrial ubiquitin ligase activator of NFKB 1</t>
  </si>
  <si>
    <t>Mul1</t>
  </si>
  <si>
    <t>Atypical kinase ADCK3, mitochondrial</t>
  </si>
  <si>
    <t>Adck3</t>
  </si>
  <si>
    <t>T-cell activation inhibitor, mitochondrial</t>
  </si>
  <si>
    <t>Q99NB1</t>
  </si>
  <si>
    <t>Acetyl-coenzyme A synthetase 2-like, mitochondrial</t>
  </si>
  <si>
    <t>Acss1</t>
  </si>
  <si>
    <t>Q8BMS4</t>
  </si>
  <si>
    <t>Ubiquinone biosynthesis O-methyltransferase, mitochondrial</t>
  </si>
  <si>
    <t>Coq3</t>
  </si>
  <si>
    <t>A0A087WSU3</t>
  </si>
  <si>
    <t>P05202</t>
  </si>
  <si>
    <t>Aspartate aminotransferase, mitochondrial</t>
  </si>
  <si>
    <t>Got2</t>
  </si>
  <si>
    <t>Q07417</t>
  </si>
  <si>
    <t>Short-chain specific acyl-CoA dehydrogenase, mitochondrial</t>
  </si>
  <si>
    <t>Acads</t>
  </si>
  <si>
    <t>Q3U422</t>
  </si>
  <si>
    <t>Q59J78</t>
  </si>
  <si>
    <t>Mimitin, mitochondrial</t>
  </si>
  <si>
    <t>Ndufaf2</t>
  </si>
  <si>
    <t>Q9JHI5</t>
  </si>
  <si>
    <t>Isovaleryl-CoA dehydrogenase, mitochondrial</t>
  </si>
  <si>
    <t>Ivd</t>
  </si>
  <si>
    <t>Q8BFP9</t>
  </si>
  <si>
    <t>[Pyruvate dehydrogenase (acetyl-transferring)] kinase isozyme 1, mitochondrial</t>
  </si>
  <si>
    <t>Pdk1</t>
  </si>
  <si>
    <t>Glutaredoxin-related protein 5, mitochondrial</t>
  </si>
  <si>
    <t>Glrx5</t>
  </si>
  <si>
    <t>Propionyl-CoA carboxylase beta chain, mitochondrial</t>
  </si>
  <si>
    <t>Pccb</t>
  </si>
  <si>
    <t>Q9WTP7</t>
  </si>
  <si>
    <t>GTP:AMP phosphotransferase AK3, mitochondrial</t>
  </si>
  <si>
    <t>Ak3</t>
  </si>
  <si>
    <t>Q9WVD5</t>
  </si>
  <si>
    <t>Mitochondrial ornithine transporter 1</t>
  </si>
  <si>
    <t>Slc25a15</t>
  </si>
  <si>
    <t>39S ribosomal protein L40, mitochondrial</t>
  </si>
  <si>
    <t>Mrpl40</t>
  </si>
  <si>
    <t>39S ribosomal protein L55, mitochondrial</t>
  </si>
  <si>
    <t>Mrpl55</t>
  </si>
  <si>
    <t>NFU1 iron-sulfur cluster scaffold homolog, mitochondrial</t>
  </si>
  <si>
    <t>Nfu1</t>
  </si>
  <si>
    <t>NAD-dependent protein deacetylase sirtuin-3</t>
  </si>
  <si>
    <t>Sirt3</t>
  </si>
  <si>
    <t>Q5NCS9</t>
  </si>
  <si>
    <t>Mitochondrial dynamics protein MID49</t>
  </si>
  <si>
    <t>Mief2</t>
  </si>
  <si>
    <t>Q91ZA3</t>
  </si>
  <si>
    <t>Propionyl-CoA carboxylase alpha chain, mitochondrial</t>
  </si>
  <si>
    <t>Pcca</t>
  </si>
  <si>
    <t>Iron-sulfur cluster assembly 2 homolog, mitochondrial</t>
  </si>
  <si>
    <t>Isca2</t>
  </si>
  <si>
    <t>Adenylate kinase 4, mitochondrial</t>
  </si>
  <si>
    <t>Ak4</t>
  </si>
  <si>
    <t>Q61102</t>
  </si>
  <si>
    <t>ATP-binding cassette sub-family B member 7, mitochondrial</t>
  </si>
  <si>
    <t>Abcb7</t>
  </si>
  <si>
    <t>Q9DCM0</t>
  </si>
  <si>
    <t>Persulfide dioxygenase ETHE1, mitochondrial</t>
  </si>
  <si>
    <t>Ethe1</t>
  </si>
  <si>
    <t>A0A571BE98</t>
  </si>
  <si>
    <t>Q9CPY1</t>
  </si>
  <si>
    <t>39S ribosomal protein L51, mitochondrial</t>
  </si>
  <si>
    <t>Mrpl51</t>
  </si>
  <si>
    <t>Q9CQF8</t>
  </si>
  <si>
    <t>Ribosomal protein 63, mitochondrial</t>
  </si>
  <si>
    <t>Mrpl57</t>
  </si>
  <si>
    <t>Isocitrate dehydrogenase [NAD] subunit alpha, mitochondrial</t>
  </si>
  <si>
    <t>Idh3a</t>
  </si>
  <si>
    <t>Q8CHT0</t>
  </si>
  <si>
    <t>Delta-1-pyrroline-5-carboxylate dehydrogenase, mitochondrial</t>
  </si>
  <si>
    <t>Aldh4a1</t>
  </si>
  <si>
    <t>[Pyruvate dehydrogenase [acetyl-transferring]]-phosphatase 1, mitochondrial</t>
  </si>
  <si>
    <t>Pdp1</t>
  </si>
  <si>
    <t>Solute carrier family 25 member 46</t>
  </si>
  <si>
    <t>Slc25a46</t>
  </si>
  <si>
    <t>BolA-like protein 3</t>
  </si>
  <si>
    <t>Bola3</t>
  </si>
  <si>
    <t>P53395</t>
  </si>
  <si>
    <t>Lipoamide acyltransferase component of branched-chain alpha-keto acid dehydrogenase complex, mitochondrial</t>
  </si>
  <si>
    <t>Dbt</t>
  </si>
  <si>
    <t>Q8R0Y8</t>
  </si>
  <si>
    <t>Mitochondrial coenzyme A transporter SLC25A42</t>
  </si>
  <si>
    <t>Slc25a42</t>
  </si>
  <si>
    <t>Q8BYM8</t>
  </si>
  <si>
    <t>Probable cysteine--tRNA ligase, mitochondrial</t>
  </si>
  <si>
    <t>Cars2</t>
  </si>
  <si>
    <t>Presequence protease, mitochondrial</t>
  </si>
  <si>
    <t>Pitrm1</t>
  </si>
  <si>
    <t>Neurolysin, mitochondrial</t>
  </si>
  <si>
    <t>Nln</t>
  </si>
  <si>
    <t>[3-methyl-2-oxobutanoate dehydrogenase [lipoamide]] kinase, mitochondrial</t>
  </si>
  <si>
    <t>Bckdk</t>
  </si>
  <si>
    <t>Q9CXI0</t>
  </si>
  <si>
    <t>2-methoxy-6-polyprenyl-1,4-benzoquinol methylase, mitochondrial</t>
  </si>
  <si>
    <t>Coq5</t>
  </si>
  <si>
    <t>Q8VCF0</t>
  </si>
  <si>
    <t>Mitochondrial antiviral-signaling protein</t>
  </si>
  <si>
    <t>Mavs</t>
  </si>
  <si>
    <t>Q91VA7</t>
  </si>
  <si>
    <t>Isocitrate dehydrogenase [NAD] subunit, mitochondrial</t>
  </si>
  <si>
    <t>Idh3b</t>
  </si>
  <si>
    <t>Iron-sulfur cluster assembly 1 homolog, mitochondrial</t>
  </si>
  <si>
    <t>COX assembly mitochondrial protein 2 homolog</t>
  </si>
  <si>
    <t>Cmc2</t>
  </si>
  <si>
    <t>S100a1</t>
  </si>
  <si>
    <t>CDGSH iron-sulfur domain-containing protein 3, mitochondrial</t>
  </si>
  <si>
    <t>Cisd3</t>
  </si>
  <si>
    <t>P70404</t>
  </si>
  <si>
    <t>Isocitrate dehydrogenase [NAD] subunit gamma 1, mitochondrial</t>
  </si>
  <si>
    <t>Idh3g</t>
  </si>
  <si>
    <t>Opa1</t>
  </si>
  <si>
    <t>Q8R3F5</t>
  </si>
  <si>
    <t>Malonyl-CoA-acyl carrier protein transacylase, mitochondrial</t>
  </si>
  <si>
    <t>Mcat</t>
  </si>
  <si>
    <t>Iron-sulfur cluster assembly enzyme ISCU, mitochondrial</t>
  </si>
  <si>
    <t>Iscu</t>
  </si>
  <si>
    <t>Q499X9</t>
  </si>
  <si>
    <t>Methionine--tRNA ligase, mitochondrial</t>
  </si>
  <si>
    <t>Mars2</t>
  </si>
  <si>
    <t>Hydroxyacylglutathione hydrolase, mitochondrial</t>
  </si>
  <si>
    <t>Hagh</t>
  </si>
  <si>
    <t>O88696</t>
  </si>
  <si>
    <t>ATP-dependent Clp protease proteolytic subunit, mitochondrial</t>
  </si>
  <si>
    <t>Clpp</t>
  </si>
  <si>
    <t>Q91ZE0</t>
  </si>
  <si>
    <t>Trimethyllysine dioxygenase, mitochondrial</t>
  </si>
  <si>
    <t>Tmlhe</t>
  </si>
  <si>
    <t>UPF0317 protein C14orf159 homolog, mitochondrial</t>
  </si>
  <si>
    <t>9030617O03Rik</t>
  </si>
  <si>
    <t>Enoyl-CoA hydratase domain-containing protein 2, mitochondrial</t>
  </si>
  <si>
    <t>Echdc2</t>
  </si>
  <si>
    <t>P85094</t>
  </si>
  <si>
    <t>Isochorismatase domain-containing protein 2A, mitochondrial</t>
  </si>
  <si>
    <t>Isoc2a</t>
  </si>
  <si>
    <t>ATPase inhibitor, mitochondrial</t>
  </si>
  <si>
    <t>Atpif1</t>
  </si>
  <si>
    <t>Q9QZD8</t>
  </si>
  <si>
    <t>Mitochondrial dicarboxylate carrier</t>
  </si>
  <si>
    <t>Slc25a10</t>
  </si>
  <si>
    <t>Gpx1</t>
  </si>
  <si>
    <t>Protein PET100 homolog, mitochondrial</t>
  </si>
  <si>
    <t>Pet100</t>
  </si>
  <si>
    <t>P63038</t>
  </si>
  <si>
    <t>60 kDa heat shock protein, mitochondrial</t>
  </si>
  <si>
    <t>Hspd1</t>
  </si>
  <si>
    <t>2-amino-3-ketobutyrate coenzyme A ligase, mitochondrial</t>
  </si>
  <si>
    <t>Gcat</t>
  </si>
  <si>
    <t>Q8BXN7</t>
  </si>
  <si>
    <t>Protein phosphatase 1K, mitochondrial</t>
  </si>
  <si>
    <t>Ppm1k</t>
  </si>
  <si>
    <t>Q9CXT8</t>
  </si>
  <si>
    <t>Mitochondrial-processing peptidase subunit beta</t>
  </si>
  <si>
    <t>Pmpcb</t>
  </si>
  <si>
    <t>D-beta-hydroxybutyrate dehydrogenase, mitochondrial</t>
  </si>
  <si>
    <t>Bdh1</t>
  </si>
  <si>
    <t>D-2-hydroxyglutarate dehydrogenase, mitochondrial</t>
  </si>
  <si>
    <t>D2hgdh</t>
  </si>
  <si>
    <t>28S ribosomal protein S12, mitochondrial</t>
  </si>
  <si>
    <t>Mrps12</t>
  </si>
  <si>
    <t>A-kinase anchor protein 1, mitochondrial</t>
  </si>
  <si>
    <t>Akap1</t>
  </si>
  <si>
    <t>Q7TNG8</t>
  </si>
  <si>
    <t>Probable D-lactate dehydrogenase, mitochondrial</t>
  </si>
  <si>
    <t>Ldhd</t>
  </si>
  <si>
    <t>Q8BJU9</t>
  </si>
  <si>
    <t>Peptide chain release factor 1-like, mitochondrial</t>
  </si>
  <si>
    <t>Mtrf1l</t>
  </si>
  <si>
    <t>28S ribosomal protein S21, mitochondrial</t>
  </si>
  <si>
    <t>Mrps21</t>
  </si>
  <si>
    <t>Q3U5Q7</t>
  </si>
  <si>
    <t>UMP-CMP kinase 2, mitochondrial</t>
  </si>
  <si>
    <t>Cmpk2</t>
  </si>
  <si>
    <t>Q9CPW3</t>
  </si>
  <si>
    <t>39S ribosomal protein L54, mitochondrial</t>
  </si>
  <si>
    <t>Mrpl54</t>
  </si>
  <si>
    <t>Q9CPW2</t>
  </si>
  <si>
    <t>Adrenodoxin-like protein, mitochondrial</t>
  </si>
  <si>
    <t>Fdx1l</t>
  </si>
  <si>
    <t>28S ribosomal protein S33, mitochondrial</t>
  </si>
  <si>
    <t>Mrps33</t>
  </si>
  <si>
    <t>Q61646</t>
  </si>
  <si>
    <t>Hp</t>
  </si>
  <si>
    <t>Lgals3</t>
  </si>
  <si>
    <t>P08905</t>
  </si>
  <si>
    <t>Lysozyme C-2</t>
  </si>
  <si>
    <t>Lyz2</t>
  </si>
  <si>
    <t>Q9DC51</t>
  </si>
  <si>
    <t>Guanine nucleotide-binding protein G(k) subunit alpha</t>
  </si>
  <si>
    <t>Gnai3</t>
  </si>
  <si>
    <t>Lysosomal Pro-X carboxypeptidase</t>
  </si>
  <si>
    <t>Prcp</t>
  </si>
  <si>
    <t>Golgi integral membrane protein 4</t>
  </si>
  <si>
    <t>Golim4</t>
  </si>
  <si>
    <t>P27046</t>
  </si>
  <si>
    <t>Alpha-mannosidase 2</t>
  </si>
  <si>
    <t>Man2a1</t>
  </si>
  <si>
    <t>Beta-2-syntrophin</t>
  </si>
  <si>
    <t>Sntb2</t>
  </si>
  <si>
    <t>Q9QXD1</t>
  </si>
  <si>
    <t>Peroxisomal acyl-coenzyme A oxidase 2</t>
  </si>
  <si>
    <t>Acox2</t>
  </si>
  <si>
    <t>Cytoplasmic dynein 1 intermediate chain 2</t>
  </si>
  <si>
    <t>Dync1i2</t>
  </si>
  <si>
    <t>P19788</t>
  </si>
  <si>
    <t>Matrix Gla protein</t>
  </si>
  <si>
    <t>Mgp</t>
  </si>
  <si>
    <t>Myoferlin</t>
  </si>
  <si>
    <t>Myof</t>
  </si>
  <si>
    <t>P61222</t>
  </si>
  <si>
    <t>ATP-binding cassette sub-family E member 1</t>
  </si>
  <si>
    <t>Abce1</t>
  </si>
  <si>
    <t>Reticulocalbin-3</t>
  </si>
  <si>
    <t>Rcn3</t>
  </si>
  <si>
    <t>IgG receptor FcRn large subunit p51</t>
  </si>
  <si>
    <t>Fcgrt</t>
  </si>
  <si>
    <t>Actin-related protein 2/3 complex subunit 1A</t>
  </si>
  <si>
    <t>Arpc1a</t>
  </si>
  <si>
    <t>4F2 cell-surface antigen heavy chain</t>
  </si>
  <si>
    <t>Slc3a2</t>
  </si>
  <si>
    <t>P26516</t>
  </si>
  <si>
    <t>26S proteasome non-ATPase regulatory subunit 7</t>
  </si>
  <si>
    <t>Psmd7</t>
  </si>
  <si>
    <t>Q5FW53</t>
  </si>
  <si>
    <t>Myosin-binding protein H-like</t>
  </si>
  <si>
    <t>Mybphl</t>
  </si>
  <si>
    <t>Very low-density lipoprotein receptor</t>
  </si>
  <si>
    <t>Vldlr</t>
  </si>
  <si>
    <t>P01029</t>
  </si>
  <si>
    <t>C4b</t>
  </si>
  <si>
    <t>FYVE and coiled-coil domain-containing protein 1</t>
  </si>
  <si>
    <t>Fyco1</t>
  </si>
  <si>
    <t>Ftl1</t>
  </si>
  <si>
    <t>P51863</t>
  </si>
  <si>
    <t>V-type proton ATPase subunit d 1</t>
  </si>
  <si>
    <t>Atp6v0d1</t>
  </si>
  <si>
    <t>Q920A5</t>
  </si>
  <si>
    <t>Retinoid-inducible serine carboxypeptidase</t>
  </si>
  <si>
    <t>Scpep1</t>
  </si>
  <si>
    <t>Lrp1</t>
  </si>
  <si>
    <t>V-type proton ATPase catalytic subunit A</t>
  </si>
  <si>
    <t>Atp6v1a</t>
  </si>
  <si>
    <t>Carbonyl reductase [NADPH] 2</t>
  </si>
  <si>
    <t>Cbr2</t>
  </si>
  <si>
    <t>P24668</t>
  </si>
  <si>
    <t>Cation-dependent mannose-6-phosphate receptor</t>
  </si>
  <si>
    <t>M6pr</t>
  </si>
  <si>
    <t>Peptidase M20 domain-containing protein 2</t>
  </si>
  <si>
    <t>Pm20d2</t>
  </si>
  <si>
    <t>Glutathione peroxidase 3</t>
  </si>
  <si>
    <t>Gpx3</t>
  </si>
  <si>
    <t>Sepiapterin reductase</t>
  </si>
  <si>
    <t>Spr</t>
  </si>
  <si>
    <t>Q9CR13</t>
  </si>
  <si>
    <t>UPF0562 protein C7orf55 homolog</t>
  </si>
  <si>
    <t>ATP synthase mitochondrial F1 complex assembly factor 2</t>
  </si>
  <si>
    <t>Atpaf2</t>
  </si>
  <si>
    <t>Reticulon-2</t>
  </si>
  <si>
    <t>Rtn2</t>
  </si>
  <si>
    <t>Q6XPS7</t>
  </si>
  <si>
    <t>Tha1</t>
  </si>
  <si>
    <t>Sarcalumenin</t>
  </si>
  <si>
    <t>Srl</t>
  </si>
  <si>
    <t>Abhydrolase domain-containing protein 4</t>
  </si>
  <si>
    <t>Abhd4</t>
  </si>
  <si>
    <t>P42669</t>
  </si>
  <si>
    <t>Transcriptional activator protein Pur-alpha</t>
  </si>
  <si>
    <t>Pura</t>
  </si>
  <si>
    <t>Ighg1</t>
  </si>
  <si>
    <t>Peroxiredoxin-4</t>
  </si>
  <si>
    <t>Prdx4</t>
  </si>
  <si>
    <t>Disabled homolog 2</t>
  </si>
  <si>
    <t>Dab2</t>
  </si>
  <si>
    <t>Q62095</t>
  </si>
  <si>
    <t>ATP-dependent RNA helicase DDX3Y</t>
  </si>
  <si>
    <t>Ddx3y</t>
  </si>
  <si>
    <t>P14106</t>
  </si>
  <si>
    <t>Complement C1q subcomponent subunit B</t>
  </si>
  <si>
    <t>C1qb</t>
  </si>
  <si>
    <t>Q99KU0</t>
  </si>
  <si>
    <t>Vacuole membrane protein 1</t>
  </si>
  <si>
    <t>Vmp1</t>
  </si>
  <si>
    <t>A0A1Y7VK09</t>
  </si>
  <si>
    <t>O88186</t>
  </si>
  <si>
    <t>Platelet glycoprotein IX</t>
  </si>
  <si>
    <t>Gp9</t>
  </si>
  <si>
    <t>Q6ZQM8</t>
  </si>
  <si>
    <t>UDP-glucuronosyltransferase 1-7C</t>
  </si>
  <si>
    <t>Ugt1a7c</t>
  </si>
  <si>
    <t>Q9Z211</t>
  </si>
  <si>
    <t>Peroxisomal membrane protein 11A</t>
  </si>
  <si>
    <t>Pex11a</t>
  </si>
  <si>
    <t>O54890</t>
  </si>
  <si>
    <t>Integrin beta-3</t>
  </si>
  <si>
    <t>Itgb3</t>
  </si>
  <si>
    <t>Atlastin-3</t>
  </si>
  <si>
    <t>Atl3</t>
  </si>
  <si>
    <t>Atp2a3</t>
  </si>
  <si>
    <t>Ras-related protein Rap-1A</t>
  </si>
  <si>
    <t>Rap1a</t>
  </si>
  <si>
    <t>Platelet glycoprotein Ib beta chain</t>
  </si>
  <si>
    <t>Gp1bb</t>
  </si>
  <si>
    <t>Fermitin family homolog 3</t>
  </si>
  <si>
    <t>Fermt3</t>
  </si>
  <si>
    <t>Macrosialin</t>
  </si>
  <si>
    <t>Cd68</t>
  </si>
  <si>
    <t>Stabilin-1</t>
  </si>
  <si>
    <t>Stab1</t>
  </si>
  <si>
    <t>O35405</t>
  </si>
  <si>
    <t>Phospholipase D3</t>
  </si>
  <si>
    <t>Pld3</t>
  </si>
  <si>
    <t>Q91YW3</t>
  </si>
  <si>
    <t>DnaJ homolog subfamily C member 3</t>
  </si>
  <si>
    <t>Dnajc3</t>
  </si>
  <si>
    <t>Q62087</t>
  </si>
  <si>
    <t>Serum paraoxonase/lactonase 3</t>
  </si>
  <si>
    <t>Pon3</t>
  </si>
  <si>
    <t>Tubulin beta-1 chain</t>
  </si>
  <si>
    <t>Tubb1</t>
  </si>
  <si>
    <t>Sorting nexin-17</t>
  </si>
  <si>
    <t>Snx17</t>
  </si>
  <si>
    <t>Guanine nucleotide-binding protein G(o) subunit alpha</t>
  </si>
  <si>
    <t>Gnao1</t>
  </si>
  <si>
    <t>P36423</t>
  </si>
  <si>
    <t>Thromboxane-A synthase</t>
  </si>
  <si>
    <t>Tbxas1</t>
  </si>
  <si>
    <t>T-complex protein 1 subunit zeta</t>
  </si>
  <si>
    <t>Cct6a</t>
  </si>
  <si>
    <t>Q9JKF1</t>
  </si>
  <si>
    <t>Ras GTPase-activating-like protein IQGAP1</t>
  </si>
  <si>
    <t>Iqgap1</t>
  </si>
  <si>
    <t>AP-2 complex subunit alpha-1</t>
  </si>
  <si>
    <t>Ap2a1</t>
  </si>
  <si>
    <t>E9Q243</t>
  </si>
  <si>
    <t>Rnls</t>
  </si>
  <si>
    <t>Q9QUM0</t>
  </si>
  <si>
    <t>Itga2b</t>
  </si>
  <si>
    <t>Acyl-coenzyme A thioesterase 6</t>
  </si>
  <si>
    <t>Acot6</t>
  </si>
  <si>
    <t>Q6ZWQ7</t>
  </si>
  <si>
    <t>Spcs3</t>
  </si>
  <si>
    <t>P50396</t>
  </si>
  <si>
    <t>Rab GDP dissociation inhibitor alpha</t>
  </si>
  <si>
    <t>Gdi1</t>
  </si>
  <si>
    <t>Q9WVT6</t>
  </si>
  <si>
    <t>Carbonic anhydrase 14</t>
  </si>
  <si>
    <t>Ca14</t>
  </si>
  <si>
    <t>Procollagen-lysine,2-oxoglutarate 5-dioxygenase 3</t>
  </si>
  <si>
    <t>Plod3</t>
  </si>
  <si>
    <t>P15105</t>
  </si>
  <si>
    <t>Glutamine synthetase</t>
  </si>
  <si>
    <t>Glul</t>
  </si>
  <si>
    <t>SPARC</t>
  </si>
  <si>
    <t>Sparc</t>
  </si>
  <si>
    <t>F2</t>
  </si>
  <si>
    <t>Tudor and KH domain-containing protein</t>
  </si>
  <si>
    <t>Tdrkh</t>
  </si>
  <si>
    <t>Q9D819</t>
  </si>
  <si>
    <t>Inorganic pyrophosphatase</t>
  </si>
  <si>
    <t>Ppa1</t>
  </si>
  <si>
    <t>Proteasome activator complex subunit 2</t>
  </si>
  <si>
    <t>Psme2</t>
  </si>
  <si>
    <t>Macrophage-capping protein</t>
  </si>
  <si>
    <t>Capg</t>
  </si>
  <si>
    <t>DnaJ homolog subfamily B member 11</t>
  </si>
  <si>
    <t>Dnajb11</t>
  </si>
  <si>
    <t>P24472</t>
  </si>
  <si>
    <t>Glutathione S-transferase A4</t>
  </si>
  <si>
    <t>Gsta4</t>
  </si>
  <si>
    <t>Snap23</t>
  </si>
  <si>
    <t>Glycogen [starch] synthase, muscle</t>
  </si>
  <si>
    <t>Gys1</t>
  </si>
  <si>
    <t>3-beta-hydroxysteroid-Delta(8),Delta(7)-isomerase</t>
  </si>
  <si>
    <t>Ebp</t>
  </si>
  <si>
    <t>O88983</t>
  </si>
  <si>
    <t>Syntaxin-8</t>
  </si>
  <si>
    <t>Stx8</t>
  </si>
  <si>
    <t>Col18a1</t>
  </si>
  <si>
    <t>Q9Z1G3</t>
  </si>
  <si>
    <t>V-type proton ATPase subunit C 1</t>
  </si>
  <si>
    <t>Atp6v1c1</t>
  </si>
  <si>
    <t>Q3U0S6</t>
  </si>
  <si>
    <t>Ras-interacting protein 1</t>
  </si>
  <si>
    <t>Rasip1</t>
  </si>
  <si>
    <t>Beta-glucuronidase</t>
  </si>
  <si>
    <t>Gusb</t>
  </si>
  <si>
    <t>26S proteasome non-ATPase regulatory subunit 2</t>
  </si>
  <si>
    <t>Psmd2</t>
  </si>
  <si>
    <t>ATP-binding cassette sub-family D member 2</t>
  </si>
  <si>
    <t>Abcd2</t>
  </si>
  <si>
    <t>O88792</t>
  </si>
  <si>
    <t>Junctional adhesion molecule A</t>
  </si>
  <si>
    <t>F11r</t>
  </si>
  <si>
    <t>Microfibrillar-associated protein 5</t>
  </si>
  <si>
    <t>Mfap5</t>
  </si>
  <si>
    <t>Q8BWN8</t>
  </si>
  <si>
    <t>Acyl-coenzyme A thioesterase 4</t>
  </si>
  <si>
    <t>Acot4</t>
  </si>
  <si>
    <t>O54782</t>
  </si>
  <si>
    <t>Epididymis-specific alpha-mannosidase</t>
  </si>
  <si>
    <t>Man2b2</t>
  </si>
  <si>
    <t>Sphingosine-1-phosphate lyase 1</t>
  </si>
  <si>
    <t>Sgpl1</t>
  </si>
  <si>
    <t>Q99K41</t>
  </si>
  <si>
    <t>EMILIN-1</t>
  </si>
  <si>
    <t>Emilin1</t>
  </si>
  <si>
    <t>Itgav</t>
  </si>
  <si>
    <t>Protein canopy homolog 2</t>
  </si>
  <si>
    <t>Cnpy2</t>
  </si>
  <si>
    <t>Rho-related GTP-binding protein RhoG</t>
  </si>
  <si>
    <t>Rhog</t>
  </si>
  <si>
    <t>Dolichyl-diphosphooligosaccharide--protein glycosyltransferase subunit STT3B</t>
  </si>
  <si>
    <t>60S ribosomal protein L22-like 1</t>
  </si>
  <si>
    <t>Rpl22l1</t>
  </si>
  <si>
    <t>Unconventional myosin-XVIIIa</t>
  </si>
  <si>
    <t>Myo18a</t>
  </si>
  <si>
    <t>Q9CQW1</t>
  </si>
  <si>
    <t>Synaptobrevin homolog YKT6</t>
  </si>
  <si>
    <t>Ykt6</t>
  </si>
  <si>
    <t>Q7TPD2</t>
  </si>
  <si>
    <t>Protein FAM185A</t>
  </si>
  <si>
    <t>Fam185a</t>
  </si>
  <si>
    <t>T-complex protein 1 subunit eta</t>
  </si>
  <si>
    <t>Cct7</t>
  </si>
  <si>
    <t>Phospholipid-transporting ATPase IA</t>
  </si>
  <si>
    <t>Atp8a1</t>
  </si>
  <si>
    <t>Q8VIK2</t>
  </si>
  <si>
    <t>Mpv17-like protein 2</t>
  </si>
  <si>
    <t>Mpv17l2</t>
  </si>
  <si>
    <t>Choline transporter-like protein 1</t>
  </si>
  <si>
    <t>Slc44a1</t>
  </si>
  <si>
    <t>Q80X90</t>
  </si>
  <si>
    <t>Filamin-B</t>
  </si>
  <si>
    <t>Flnb</t>
  </si>
  <si>
    <t>Stat3</t>
  </si>
  <si>
    <t>Endoglin</t>
  </si>
  <si>
    <t>Eng</t>
  </si>
  <si>
    <t>Itgb2</t>
  </si>
  <si>
    <t>Q9D832</t>
  </si>
  <si>
    <t>DnaJ homolog subfamily B member 4</t>
  </si>
  <si>
    <t>Dnajb4</t>
  </si>
  <si>
    <t>2,3-cyclic-nucleotide 3-phosphodiesterase</t>
  </si>
  <si>
    <t>Cnp</t>
  </si>
  <si>
    <t>Q8BZA9</t>
  </si>
  <si>
    <t>Fructose-2,6-bisphosphatase TIGAR</t>
  </si>
  <si>
    <t>Tigar</t>
  </si>
  <si>
    <t>Solute carrier family 2, facilitated glucose transporter member 8</t>
  </si>
  <si>
    <t>Slc2a8</t>
  </si>
  <si>
    <t>Proteasome activator complex subunit 1</t>
  </si>
  <si>
    <t>Psme1</t>
  </si>
  <si>
    <t>V-type proton ATPase 16 kDa proteolipid subunit</t>
  </si>
  <si>
    <t>Atp6v0c</t>
  </si>
  <si>
    <t>Q9D1Q4</t>
  </si>
  <si>
    <t>Dolichol-phosphate mannosyltransferase subunit 3</t>
  </si>
  <si>
    <t>Dpm3</t>
  </si>
  <si>
    <t>Q80UU9</t>
  </si>
  <si>
    <t>Membrane-associated progesterone receptor component 2</t>
  </si>
  <si>
    <t>Pgrmc2</t>
  </si>
  <si>
    <t>Q9DBS1</t>
  </si>
  <si>
    <t>Transmembrane protein 43</t>
  </si>
  <si>
    <t>Tmem43</t>
  </si>
  <si>
    <t>P62137</t>
  </si>
  <si>
    <t>Serine/threonine-protein phosphatase PP1-alpha catalytic subunit</t>
  </si>
  <si>
    <t>Ppp1ca</t>
  </si>
  <si>
    <t>Q8VCS3</t>
  </si>
  <si>
    <t>Glycosaminoglycan xylosylkinase</t>
  </si>
  <si>
    <t>Fam20b</t>
  </si>
  <si>
    <t>P09405</t>
  </si>
  <si>
    <t>Nucleolin</t>
  </si>
  <si>
    <t>Ncl</t>
  </si>
  <si>
    <t>Copa</t>
  </si>
  <si>
    <t>Vacuolar protein sorting-associated protein 16 homolog</t>
  </si>
  <si>
    <t>Vps16</t>
  </si>
  <si>
    <t>Uncharacterized protein C17orf89 homolog</t>
  </si>
  <si>
    <t>1810043H04Rik</t>
  </si>
  <si>
    <t>Q3TYS2</t>
  </si>
  <si>
    <t>Uncharacterized protein C17orf62 homolog</t>
  </si>
  <si>
    <t>Calponin-3</t>
  </si>
  <si>
    <t>Cnn3</t>
  </si>
  <si>
    <t>Q9DCD0</t>
  </si>
  <si>
    <t>6-phosphogluconate dehydrogenase, decarboxylating</t>
  </si>
  <si>
    <t>Pgd</t>
  </si>
  <si>
    <t>Q9R1Q7</t>
  </si>
  <si>
    <t>Proteolipid protein 2</t>
  </si>
  <si>
    <t>Plp2</t>
  </si>
  <si>
    <t>Inter alpha-trypsin inhibitor, heavy chain 4</t>
  </si>
  <si>
    <t>Itih4</t>
  </si>
  <si>
    <t>Ninjurin-1</t>
  </si>
  <si>
    <t>Ninj1</t>
  </si>
  <si>
    <t>Bcl-2-like protein 1</t>
  </si>
  <si>
    <t>Bcl2l1</t>
  </si>
  <si>
    <t>G5E897</t>
  </si>
  <si>
    <t>Kdelc2</t>
  </si>
  <si>
    <t>Myosin-10</t>
  </si>
  <si>
    <t>Myh10</t>
  </si>
  <si>
    <t>P12242</t>
  </si>
  <si>
    <t>Mitochondrial brown fat uncoupling protein 1</t>
  </si>
  <si>
    <t>Ucp1</t>
  </si>
  <si>
    <t>Synapsin-2</t>
  </si>
  <si>
    <t>Syn2</t>
  </si>
  <si>
    <t>C-type mannose receptor 2</t>
  </si>
  <si>
    <t>Mrc2</t>
  </si>
  <si>
    <t>UBX domain-containing protein 4</t>
  </si>
  <si>
    <t>Ubxn4</t>
  </si>
  <si>
    <t>Sorbin and SH3 domain-containing protein 2</t>
  </si>
  <si>
    <t>Sorbs2</t>
  </si>
  <si>
    <t>A0A0R4J083</t>
  </si>
  <si>
    <t>T-complex protein 1 subunit theta</t>
  </si>
  <si>
    <t>Cct8</t>
  </si>
  <si>
    <t>Q9JKY7</t>
  </si>
  <si>
    <t>Cyp2d22</t>
  </si>
  <si>
    <t>Q8K297</t>
  </si>
  <si>
    <t>Procollagen galactosyltransferase 1</t>
  </si>
  <si>
    <t>Colgalt1</t>
  </si>
  <si>
    <t>O09159</t>
  </si>
  <si>
    <t>Lysosomal alpha-mannosidase</t>
  </si>
  <si>
    <t>Man2b1</t>
  </si>
  <si>
    <t>P29788</t>
  </si>
  <si>
    <t>Vitronectin</t>
  </si>
  <si>
    <t>Vtn</t>
  </si>
  <si>
    <t>Calcineurin B homologous protein 1</t>
  </si>
  <si>
    <t>Chp1</t>
  </si>
  <si>
    <t>P47955</t>
  </si>
  <si>
    <t>60S acidic ribosomal protein P1</t>
  </si>
  <si>
    <t>Rplp1</t>
  </si>
  <si>
    <t>Calpain small subunit 1</t>
  </si>
  <si>
    <t>Capns1</t>
  </si>
  <si>
    <t>Nucleolar protein 6</t>
  </si>
  <si>
    <t>Nol6</t>
  </si>
  <si>
    <t>Q8BGT5</t>
  </si>
  <si>
    <t>Alanine aminotransferase 2</t>
  </si>
  <si>
    <t>Gpt2</t>
  </si>
  <si>
    <t>O54962</t>
  </si>
  <si>
    <t>Banf1</t>
  </si>
  <si>
    <t>Thy-1 membrane glycoprotein</t>
  </si>
  <si>
    <t>Thy1</t>
  </si>
  <si>
    <t>Q9CQU3</t>
  </si>
  <si>
    <t>Protein RER1</t>
  </si>
  <si>
    <t>Rer1</t>
  </si>
  <si>
    <t>P45878</t>
  </si>
  <si>
    <t>Peptidyl-prolyl cis-trans isomerase FKBP2</t>
  </si>
  <si>
    <t>Fkbp2</t>
  </si>
  <si>
    <t>Q9JHF5</t>
  </si>
  <si>
    <t>V-type proton ATPase subunit a</t>
  </si>
  <si>
    <t>Tcirg1</t>
  </si>
  <si>
    <t>Aldh18a1</t>
  </si>
  <si>
    <t>Sec11a</t>
  </si>
  <si>
    <t>Q9CQH7</t>
  </si>
  <si>
    <t>Transcription factor BTF3 homolog 4</t>
  </si>
  <si>
    <t>Btf3l4</t>
  </si>
  <si>
    <t>Q8K449</t>
  </si>
  <si>
    <t>ATP-binding cassette sub-family A member 9</t>
  </si>
  <si>
    <t>Abca9</t>
  </si>
  <si>
    <t>40S ribosomal protein S28</t>
  </si>
  <si>
    <t>Rps28</t>
  </si>
  <si>
    <t>Rho guanine nucleotide exchange factor 2</t>
  </si>
  <si>
    <t>Arhgef2</t>
  </si>
  <si>
    <t>LIM and senescent cell antigen-like-containing domain protein 1</t>
  </si>
  <si>
    <t>Lims1</t>
  </si>
  <si>
    <t>Q9WVK0</t>
  </si>
  <si>
    <t>Type-1 angiotensin II receptor-associated protein</t>
  </si>
  <si>
    <t>Agtrap</t>
  </si>
  <si>
    <t>UPF0505 protein C16orf62 homolog</t>
  </si>
  <si>
    <t>9030624J02Rik</t>
  </si>
  <si>
    <t>Insulin-like growth factor-binding protein 7</t>
  </si>
  <si>
    <t>Igfbp7</t>
  </si>
  <si>
    <t>Decaprenyl-diphosphate synthase subunit 1</t>
  </si>
  <si>
    <t>Pdss1</t>
  </si>
  <si>
    <t>Tensin-2</t>
  </si>
  <si>
    <t>Tns2</t>
  </si>
  <si>
    <t>P51885</t>
  </si>
  <si>
    <t>Lumican</t>
  </si>
  <si>
    <t>Lum</t>
  </si>
  <si>
    <t>Probable lysosomal cobalamin transporter</t>
  </si>
  <si>
    <t>Lmbrd1</t>
  </si>
  <si>
    <t>Alpha-2-HS-glycoprotein</t>
  </si>
  <si>
    <t>Ahsg</t>
  </si>
  <si>
    <t>Cathepsin S</t>
  </si>
  <si>
    <t>Ctss</t>
  </si>
  <si>
    <t>E9PVG8</t>
  </si>
  <si>
    <t>9530053A07Rik</t>
  </si>
  <si>
    <t>O35639</t>
  </si>
  <si>
    <t>Annexin A3</t>
  </si>
  <si>
    <t>Anxa3</t>
  </si>
  <si>
    <t>Q9QYJ0</t>
  </si>
  <si>
    <t>DnaJ homolog subfamily A member 2</t>
  </si>
  <si>
    <t>Dnaja2</t>
  </si>
  <si>
    <t>Ctsh</t>
  </si>
  <si>
    <t>Syntaxin-binding protein 1</t>
  </si>
  <si>
    <t>Stxbp1</t>
  </si>
  <si>
    <t>Gng5</t>
  </si>
  <si>
    <t>Q9D7N9</t>
  </si>
  <si>
    <t>Adipocyte plasma membrane-associated protein</t>
  </si>
  <si>
    <t>Apmap</t>
  </si>
  <si>
    <t>P62827</t>
  </si>
  <si>
    <t>GTP-binding nuclear protein Ran</t>
  </si>
  <si>
    <t>Ran</t>
  </si>
  <si>
    <t>Endoplasmic reticulum resident protein 29</t>
  </si>
  <si>
    <t>Erp29</t>
  </si>
  <si>
    <t>T-complex protein 1 subunit delta</t>
  </si>
  <si>
    <t>Cct4</t>
  </si>
  <si>
    <t>P97290</t>
  </si>
  <si>
    <t>Plasma protease C1 inhibitor</t>
  </si>
  <si>
    <t>Serping1</t>
  </si>
  <si>
    <t>P52480</t>
  </si>
  <si>
    <t>Pyruvate kinase PKM</t>
  </si>
  <si>
    <t>Pkm</t>
  </si>
  <si>
    <t>D3Z7Q2</t>
  </si>
  <si>
    <t>Smim20</t>
  </si>
  <si>
    <t>Plasmalemma vesicle-associated protein</t>
  </si>
  <si>
    <t>Plvap</t>
  </si>
  <si>
    <t>Q9Z0M5</t>
  </si>
  <si>
    <t>Lysosomal acid lipase/cholesteryl ester hydrolase</t>
  </si>
  <si>
    <t>Lipa</t>
  </si>
  <si>
    <t>Ggt5</t>
  </si>
  <si>
    <t>Complement component receptor 1-like protein</t>
  </si>
  <si>
    <t>Cr1l</t>
  </si>
  <si>
    <t>A0A087WQH8</t>
  </si>
  <si>
    <t>Slc35a4</t>
  </si>
  <si>
    <t>Itga6</t>
  </si>
  <si>
    <t>Ryanodine receptor 1</t>
  </si>
  <si>
    <t>Ryr1</t>
  </si>
  <si>
    <t>Histidine-rich glycoprotein</t>
  </si>
  <si>
    <t>Hrg</t>
  </si>
  <si>
    <t>Gamma-soluble NSF attachment protein</t>
  </si>
  <si>
    <t>Napg</t>
  </si>
  <si>
    <t>Eukaryotic translation initiation factor 5</t>
  </si>
  <si>
    <t>Eif5</t>
  </si>
  <si>
    <t>Thioredoxin reductase 1, cytoplasmic</t>
  </si>
  <si>
    <t>Txnrd1</t>
  </si>
  <si>
    <t>Vesicle-trafficking protein SEC22b</t>
  </si>
  <si>
    <t>Sec22b</t>
  </si>
  <si>
    <t>Chloride intracellular channel protein 5</t>
  </si>
  <si>
    <t>Clic5</t>
  </si>
  <si>
    <t>P32037</t>
  </si>
  <si>
    <t>Solute carrier family 2, facilitated glucose transporter member 3</t>
  </si>
  <si>
    <t>Slc2a3</t>
  </si>
  <si>
    <t>P48024</t>
  </si>
  <si>
    <t>Eukaryotic translation initiation factor 1</t>
  </si>
  <si>
    <t>Eif1</t>
  </si>
  <si>
    <t>P10639</t>
  </si>
  <si>
    <t>Thioredoxin</t>
  </si>
  <si>
    <t>Txn</t>
  </si>
  <si>
    <t>Q02105</t>
  </si>
  <si>
    <t>Complement C1q subcomponent subunit C</t>
  </si>
  <si>
    <t>C1qc</t>
  </si>
  <si>
    <t>Calcium-transporting ATPase</t>
  </si>
  <si>
    <t>Atp2b4</t>
  </si>
  <si>
    <t>60S ribosomal protein L21</t>
  </si>
  <si>
    <t>Rpl21</t>
  </si>
  <si>
    <t>Q62086</t>
  </si>
  <si>
    <t>Serum paraoxonase/arylesterase 2</t>
  </si>
  <si>
    <t>Pon2</t>
  </si>
  <si>
    <t>Chitinase domain-containing protein 1</t>
  </si>
  <si>
    <t>Chid1</t>
  </si>
  <si>
    <t>Cell surface glycoprotein MUC18</t>
  </si>
  <si>
    <t>Mcam</t>
  </si>
  <si>
    <t>Transmembrane protein 106B</t>
  </si>
  <si>
    <t>Tmem106b</t>
  </si>
  <si>
    <t>T-complex protein 1 subunit alpha</t>
  </si>
  <si>
    <t>Tcp1</t>
  </si>
  <si>
    <t>A2AUC9</t>
  </si>
  <si>
    <t>Kelch-like protein 41</t>
  </si>
  <si>
    <t>Klhl41</t>
  </si>
  <si>
    <t>Clcn7</t>
  </si>
  <si>
    <t>Glycophorin-C</t>
  </si>
  <si>
    <t>Gypc</t>
  </si>
  <si>
    <t>Fructosamine-3-kinase</t>
  </si>
  <si>
    <t>Fn3k</t>
  </si>
  <si>
    <t>Q61335</t>
  </si>
  <si>
    <t>B-cell receptor-associated protein 31</t>
  </si>
  <si>
    <t>Bcap31</t>
  </si>
  <si>
    <t>P50543</t>
  </si>
  <si>
    <t>Protein S100-A11</t>
  </si>
  <si>
    <t>S100a11</t>
  </si>
  <si>
    <t>Probable methyltransferase-like protein 15</t>
  </si>
  <si>
    <t>Mettl15</t>
  </si>
  <si>
    <t>Endothelial cell-selective adhesion molecule</t>
  </si>
  <si>
    <t>Esam</t>
  </si>
  <si>
    <t>P62331</t>
  </si>
  <si>
    <t>ADP-ribosylation factor 6</t>
  </si>
  <si>
    <t>Arf6</t>
  </si>
  <si>
    <t>Lgals9</t>
  </si>
  <si>
    <t>Syntenin-1</t>
  </si>
  <si>
    <t>Sdcbp</t>
  </si>
  <si>
    <t>Protein odr-4 homolog</t>
  </si>
  <si>
    <t>B2RVY9</t>
  </si>
  <si>
    <t>Transmembrane protein 182</t>
  </si>
  <si>
    <t>Tmem182</t>
  </si>
  <si>
    <t>P68510</t>
  </si>
  <si>
    <t>14-3-3 protein eta</t>
  </si>
  <si>
    <t>Ywhah</t>
  </si>
  <si>
    <t>P04925</t>
  </si>
  <si>
    <t>Major prion protein</t>
  </si>
  <si>
    <t>Prnp</t>
  </si>
  <si>
    <t>P97927</t>
  </si>
  <si>
    <t>Laminin subunit alpha-4</t>
  </si>
  <si>
    <t>Lama4</t>
  </si>
  <si>
    <t>Endophilin-B2</t>
  </si>
  <si>
    <t>Sh3glb2</t>
  </si>
  <si>
    <t>P70168</t>
  </si>
  <si>
    <t>Importin subunit beta-1</t>
  </si>
  <si>
    <t>Kpnb1</t>
  </si>
  <si>
    <t>Cadherin-2</t>
  </si>
  <si>
    <t>Cdh2</t>
  </si>
  <si>
    <t>Q6GQT9</t>
  </si>
  <si>
    <t>Nodal modulator 1</t>
  </si>
  <si>
    <t>Nomo1</t>
  </si>
  <si>
    <t>Q61554</t>
  </si>
  <si>
    <t>Fibrillin-1</t>
  </si>
  <si>
    <t>Fbn1</t>
  </si>
  <si>
    <t>Mapk3</t>
  </si>
  <si>
    <t>V-type proton ATPase subunit E 1</t>
  </si>
  <si>
    <t>Atp6v1e1</t>
  </si>
  <si>
    <t>Collagen alpha-6(VI) chain</t>
  </si>
  <si>
    <t>Col6a6</t>
  </si>
  <si>
    <t>Cd163</t>
  </si>
  <si>
    <t>Dynamin-2</t>
  </si>
  <si>
    <t>Dnm2</t>
  </si>
  <si>
    <t>Pus3</t>
  </si>
  <si>
    <t>Phenylalanine--tRNA ligase alpha subunit</t>
  </si>
  <si>
    <t>Farsa</t>
  </si>
  <si>
    <t>Serine/arginine-rich splicing factor 3</t>
  </si>
  <si>
    <t>Srsf3</t>
  </si>
  <si>
    <t>Ctsl</t>
  </si>
  <si>
    <t>Eukaryotic translation initiation factor 4H</t>
  </si>
  <si>
    <t>Eif4h</t>
  </si>
  <si>
    <t>Ribonuclease inhibitor</t>
  </si>
  <si>
    <t>Rnh1</t>
  </si>
  <si>
    <t>P06684</t>
  </si>
  <si>
    <t>C5</t>
  </si>
  <si>
    <t>V-type proton ATPase subunit H</t>
  </si>
  <si>
    <t>Atp6v1h</t>
  </si>
  <si>
    <t>Vwf</t>
  </si>
  <si>
    <t>Q9D1C8</t>
  </si>
  <si>
    <t>Vacuolar protein sorting-associated protein 28 homolog</t>
  </si>
  <si>
    <t>Vps28</t>
  </si>
  <si>
    <t>O55137</t>
  </si>
  <si>
    <t>Acyl-coenzyme A thioesterase 1</t>
  </si>
  <si>
    <t>Acot1</t>
  </si>
  <si>
    <t>Golgin subfamily A member 2</t>
  </si>
  <si>
    <t>Golga2</t>
  </si>
  <si>
    <t>F-actin-capping protein subunit alpha-1</t>
  </si>
  <si>
    <t>Capza1</t>
  </si>
  <si>
    <t>Protein MEMO1</t>
  </si>
  <si>
    <t>Memo1</t>
  </si>
  <si>
    <t>40S ribosomal protein S30</t>
  </si>
  <si>
    <t>Fau</t>
  </si>
  <si>
    <t>Phospholipid scramblase 3</t>
  </si>
  <si>
    <t>Plscr3</t>
  </si>
  <si>
    <t>Disks large homolog 1</t>
  </si>
  <si>
    <t>Dlg1</t>
  </si>
  <si>
    <t>Q8BPI2</t>
  </si>
  <si>
    <t>Tmed2</t>
  </si>
  <si>
    <t>Me1</t>
  </si>
  <si>
    <t>Q9DCH4</t>
  </si>
  <si>
    <t>Eukaryotic translation initiation factor 3 subunit F</t>
  </si>
  <si>
    <t>Eif3f</t>
  </si>
  <si>
    <t>ADP-ribosylation factor-like protein 8A</t>
  </si>
  <si>
    <t>Arl8a</t>
  </si>
  <si>
    <t>P45591</t>
  </si>
  <si>
    <t>Cofilin-2</t>
  </si>
  <si>
    <t>Cfl2</t>
  </si>
  <si>
    <t>Q99LF4</t>
  </si>
  <si>
    <t>tRNA-splicing ligase RtcB homolog</t>
  </si>
  <si>
    <t>Rtcb</t>
  </si>
  <si>
    <t>Heat shock 70 kDa protein 4</t>
  </si>
  <si>
    <t>Hspa4</t>
  </si>
  <si>
    <t>Q80UP8</t>
  </si>
  <si>
    <t>Sodium-dependent phosphate transporter 2</t>
  </si>
  <si>
    <t>Slc20a2</t>
  </si>
  <si>
    <t>Q9CRD2</t>
  </si>
  <si>
    <t>ER membrane protein complex subunit 2</t>
  </si>
  <si>
    <t>Emc2</t>
  </si>
  <si>
    <t>Q8BL66</t>
  </si>
  <si>
    <t>Early endosome antigen 1</t>
  </si>
  <si>
    <t>Eea1</t>
  </si>
  <si>
    <t>Collectin-12</t>
  </si>
  <si>
    <t>Colec12</t>
  </si>
  <si>
    <t>Metap2</t>
  </si>
  <si>
    <t>Acyl-coenzyme A thioesterase 11</t>
  </si>
  <si>
    <t>Acot11</t>
  </si>
  <si>
    <t>Dynamin-3</t>
  </si>
  <si>
    <t>Dnm3</t>
  </si>
  <si>
    <t>O08529</t>
  </si>
  <si>
    <t>Calpain-2 catalytic subunit</t>
  </si>
  <si>
    <t>Capn2</t>
  </si>
  <si>
    <t>Q3UE37</t>
  </si>
  <si>
    <t>Ubiquitin-conjugating enzyme E2 Z</t>
  </si>
  <si>
    <t>Ube2z</t>
  </si>
  <si>
    <t>Q99LB7</t>
  </si>
  <si>
    <t>Sarcosine dehydrogenase, mitochondrial</t>
  </si>
  <si>
    <t>Sardh</t>
  </si>
  <si>
    <t>Peroxisomal membrane protein 11C</t>
  </si>
  <si>
    <t>Pex11g</t>
  </si>
  <si>
    <t>Ig kappa chain V-V region K2</t>
  </si>
  <si>
    <t>Q91W29</t>
  </si>
  <si>
    <t>Cytochrome c oxidase subunit 4 isoform 2, mitochondrial</t>
  </si>
  <si>
    <t>Cox4i2</t>
  </si>
  <si>
    <t>Q8VEM8</t>
  </si>
  <si>
    <t>Phosphate carrier protein, mitochondrial</t>
  </si>
  <si>
    <t>Alpha-parvin</t>
  </si>
  <si>
    <t>Parva</t>
  </si>
  <si>
    <t>Rho GTPase-activating protein 1</t>
  </si>
  <si>
    <t>Arhgap1</t>
  </si>
  <si>
    <t>Q9CZ57</t>
  </si>
  <si>
    <t>5-methylcytosine rRNA methyltransferase NSUN4</t>
  </si>
  <si>
    <t>Nsun4</t>
  </si>
  <si>
    <t>Q9R0H0</t>
  </si>
  <si>
    <t>Peroxisomal acyl-coenzyme A oxidase 1</t>
  </si>
  <si>
    <t>Acox1</t>
  </si>
  <si>
    <t>Golgin subfamily A member 3</t>
  </si>
  <si>
    <t>Golga3</t>
  </si>
  <si>
    <t>Cdc42-interacting protein 4</t>
  </si>
  <si>
    <t>Trip10</t>
  </si>
  <si>
    <t>Nesprin-1</t>
  </si>
  <si>
    <t>Syne1</t>
  </si>
  <si>
    <t>P06728</t>
  </si>
  <si>
    <t>Apolipoprotein A-IV</t>
  </si>
  <si>
    <t>Apoa4</t>
  </si>
  <si>
    <t>Q07797</t>
  </si>
  <si>
    <t>Galectin-3-binding protein</t>
  </si>
  <si>
    <t>Lgals3bp</t>
  </si>
  <si>
    <t>Protein FAM173B</t>
  </si>
  <si>
    <t>Fam173b</t>
  </si>
  <si>
    <t>P21614</t>
  </si>
  <si>
    <t>Vitamin D-binding protein</t>
  </si>
  <si>
    <t>Gc</t>
  </si>
  <si>
    <t>BRI3-binding protein</t>
  </si>
  <si>
    <t>Bri3bp</t>
  </si>
  <si>
    <t>Q9JKR6</t>
  </si>
  <si>
    <t>Hypoxia up-regulated protein 1</t>
  </si>
  <si>
    <t>Hyou1</t>
  </si>
  <si>
    <t>Raph1</t>
  </si>
  <si>
    <t>Q8R2Z5</t>
  </si>
  <si>
    <t>von Willebrand factor A domain-containing protein 1</t>
  </si>
  <si>
    <t>Vwa1</t>
  </si>
  <si>
    <t>Peroxisome biogenesis factor 1</t>
  </si>
  <si>
    <t>Pex1</t>
  </si>
  <si>
    <t>Very-long-chain 3-oxoacyl-CoA reductase</t>
  </si>
  <si>
    <t>Hsd17b12</t>
  </si>
  <si>
    <t>Syntaxin-binding protein 3</t>
  </si>
  <si>
    <t>Stxbp3</t>
  </si>
  <si>
    <t>26S proteasome non-ATPase regulatory subunit 3</t>
  </si>
  <si>
    <t>Psmd3</t>
  </si>
  <si>
    <t>P62814</t>
  </si>
  <si>
    <t>V-type proton ATPase subunit B, brain isoform</t>
  </si>
  <si>
    <t>Atp6v1b2</t>
  </si>
  <si>
    <t>Heterogeneous nuclear ribonucleoproteins A2/B1</t>
  </si>
  <si>
    <t>Hnrnpa2b1</t>
  </si>
  <si>
    <t>Nucleosome assembly protein 1-like 4</t>
  </si>
  <si>
    <t>Nap1l4</t>
  </si>
  <si>
    <t>Calumenin</t>
  </si>
  <si>
    <t>Calu</t>
  </si>
  <si>
    <t>Q9WUU7</t>
  </si>
  <si>
    <t>Cathepsin Z</t>
  </si>
  <si>
    <t>Ctsz</t>
  </si>
  <si>
    <t>P97449</t>
  </si>
  <si>
    <t>Aminopeptidase N</t>
  </si>
  <si>
    <t>Anpep</t>
  </si>
  <si>
    <t>Q9D3B1</t>
  </si>
  <si>
    <t>Very-long-chain (3R)-3-hydroxyacyl-CoA dehydratase 2</t>
  </si>
  <si>
    <t>Hacd2</t>
  </si>
  <si>
    <t>Collagen alpha-1(I) chain</t>
  </si>
  <si>
    <t>Col1a1</t>
  </si>
  <si>
    <t>Q3TVI8</t>
  </si>
  <si>
    <t>Pre-B-cell leukemia transcription factor-interacting protein 1</t>
  </si>
  <si>
    <t>Pbxip1</t>
  </si>
  <si>
    <t>Carbonic anhydrase 2</t>
  </si>
  <si>
    <t>P05125</t>
  </si>
  <si>
    <t>Nppa</t>
  </si>
  <si>
    <t>Coiled-coil-helix-coiled-coil-helix domain-containing protein 2</t>
  </si>
  <si>
    <t>Q9QVP4</t>
  </si>
  <si>
    <t>Myosin regulatory light chain 2, atrial isoform</t>
  </si>
  <si>
    <t>Myl7</t>
  </si>
  <si>
    <t>55 kDa erythrocyte membrane protein</t>
  </si>
  <si>
    <t>Mpp1</t>
  </si>
  <si>
    <t>Alpha-L-iduronidase</t>
  </si>
  <si>
    <t>Idua</t>
  </si>
  <si>
    <t>Phosphatidylinositol 4-kinase type 2-alpha</t>
  </si>
  <si>
    <t>Pi4k2a</t>
  </si>
  <si>
    <t>P32233</t>
  </si>
  <si>
    <t>Developmentally-regulated GTP-binding protein 1</t>
  </si>
  <si>
    <t>Drg1</t>
  </si>
  <si>
    <t>O88325</t>
  </si>
  <si>
    <t>Naglu</t>
  </si>
  <si>
    <t>Cordon-bleu protein-like 1</t>
  </si>
  <si>
    <t>Cobll1</t>
  </si>
  <si>
    <t>P35505</t>
  </si>
  <si>
    <t>Fumarylacetoacetase</t>
  </si>
  <si>
    <t>Fah</t>
  </si>
  <si>
    <t>Phosphatidylinositide phosphatase SAC1</t>
  </si>
  <si>
    <t>Sacm1l</t>
  </si>
  <si>
    <t>Tubulin alpha-1B chain</t>
  </si>
  <si>
    <t>Tuba1b</t>
  </si>
  <si>
    <t>Anxa4</t>
  </si>
  <si>
    <t>Proliferation-associated protein 2G4</t>
  </si>
  <si>
    <t>Pa2g4</t>
  </si>
  <si>
    <t>P40240</t>
  </si>
  <si>
    <t>CD9 antigen</t>
  </si>
  <si>
    <t>Cd9</t>
  </si>
  <si>
    <t>P28843</t>
  </si>
  <si>
    <t>Dpp4</t>
  </si>
  <si>
    <t>O55026</t>
  </si>
  <si>
    <t>Ectonucleoside triphosphate diphosphohydrolase 2</t>
  </si>
  <si>
    <t>Entpd2</t>
  </si>
  <si>
    <t>P21279</t>
  </si>
  <si>
    <t>Guanine nucleotide-binding protein G(q) subunit alpha</t>
  </si>
  <si>
    <t>Gnaq</t>
  </si>
  <si>
    <t>Q9JIF7</t>
  </si>
  <si>
    <t>Coatomer subunit beta</t>
  </si>
  <si>
    <t>Copb1</t>
  </si>
  <si>
    <t>O89017</t>
  </si>
  <si>
    <t>Legumain</t>
  </si>
  <si>
    <t>Lgmn</t>
  </si>
  <si>
    <t>Q922Q8</t>
  </si>
  <si>
    <t>Leucine-rich repeat-containing protein 59</t>
  </si>
  <si>
    <t>Lrrc59</t>
  </si>
  <si>
    <t>Q8BH24</t>
  </si>
  <si>
    <t>Transmembrane 9 superfamily member 4</t>
  </si>
  <si>
    <t>Tm9sf4</t>
  </si>
  <si>
    <t>Myosin light chain 4</t>
  </si>
  <si>
    <t>Myl4</t>
  </si>
  <si>
    <t>Q61830</t>
  </si>
  <si>
    <t>Macrophage mannose receptor 1</t>
  </si>
  <si>
    <t>Mrc1</t>
  </si>
  <si>
    <t>NAD-dependent protein deacetylase sirtuin-2</t>
  </si>
  <si>
    <t>Sirt2</t>
  </si>
  <si>
    <t>Coro1a</t>
  </si>
  <si>
    <t>P46978</t>
  </si>
  <si>
    <t>Dolichyl-diphosphooligosaccharide--protein glycosyltransferase subunit STT3A</t>
  </si>
  <si>
    <t>Stt3a</t>
  </si>
  <si>
    <t>Galnt2</t>
  </si>
  <si>
    <t>Clu</t>
  </si>
  <si>
    <t>O55222</t>
  </si>
  <si>
    <t>Integrin-linked protein kinase</t>
  </si>
  <si>
    <t>Ilk</t>
  </si>
  <si>
    <t>Pam</t>
  </si>
  <si>
    <t>P14211</t>
  </si>
  <si>
    <t>Calreticulin</t>
  </si>
  <si>
    <t>Calr</t>
  </si>
  <si>
    <t>P17427</t>
  </si>
  <si>
    <t>AP-2 complex subunit alpha-2</t>
  </si>
  <si>
    <t>Ap2a2</t>
  </si>
  <si>
    <t>P01887</t>
  </si>
  <si>
    <t>Beta-2-microglobulin</t>
  </si>
  <si>
    <t>B2m</t>
  </si>
  <si>
    <t>FAS-associated factor 2</t>
  </si>
  <si>
    <t>Faf2</t>
  </si>
  <si>
    <t>40S ribosomal protein S12</t>
  </si>
  <si>
    <t>Rps12</t>
  </si>
  <si>
    <t>Q7TNL9</t>
  </si>
  <si>
    <t>Chchd10</t>
  </si>
  <si>
    <t>Grn</t>
  </si>
  <si>
    <t>P55302</t>
  </si>
  <si>
    <t>Alpha-2-macroglobulin receptor-associated protein</t>
  </si>
  <si>
    <t>Lrpap1</t>
  </si>
  <si>
    <t>Fn1</t>
  </si>
  <si>
    <t>Major vault protein</t>
  </si>
  <si>
    <t>Mvp</t>
  </si>
  <si>
    <t>Reticulon-4</t>
  </si>
  <si>
    <t>Rtn4</t>
  </si>
  <si>
    <t>Q9WUM4</t>
  </si>
  <si>
    <t>Coronin-1C</t>
  </si>
  <si>
    <t>Coro1c</t>
  </si>
  <si>
    <t>O35682</t>
  </si>
  <si>
    <t>Myeloid-associated differentiation marker</t>
  </si>
  <si>
    <t>Myadm</t>
  </si>
  <si>
    <t>Q8VDD5</t>
  </si>
  <si>
    <t>Myosin-9</t>
  </si>
  <si>
    <t>Myh9</t>
  </si>
  <si>
    <t>Q91X72</t>
  </si>
  <si>
    <t>Hemopexin</t>
  </si>
  <si>
    <t>Hpx</t>
  </si>
  <si>
    <t>Ankyrin-1</t>
  </si>
  <si>
    <t>Ank1</t>
  </si>
  <si>
    <t>Isocitrate dehydrogenase [NADP] cytoplasmic</t>
  </si>
  <si>
    <t>Idh1</t>
  </si>
  <si>
    <t>Q61233</t>
  </si>
  <si>
    <t>Plastin-2</t>
  </si>
  <si>
    <t>Lcp1</t>
  </si>
  <si>
    <t>Q6ZQI3</t>
  </si>
  <si>
    <t>Malectin</t>
  </si>
  <si>
    <t>Mlec</t>
  </si>
  <si>
    <t>P27773</t>
  </si>
  <si>
    <t>Protein disulfide-isomerase A3</t>
  </si>
  <si>
    <t>Pdia3</t>
  </si>
  <si>
    <t>Gelsolin</t>
  </si>
  <si>
    <t>Gsn</t>
  </si>
  <si>
    <t>Q9Z0J0</t>
  </si>
  <si>
    <t>Epididymal secretory protein E1</t>
  </si>
  <si>
    <t>Npc2</t>
  </si>
  <si>
    <t>Dihydropyrimidinase-related protein 3</t>
  </si>
  <si>
    <t>Dpysl3</t>
  </si>
  <si>
    <t>Flavin reductase (NADPH)</t>
  </si>
  <si>
    <t>Blvrb</t>
  </si>
  <si>
    <t>Lactadherin</t>
  </si>
  <si>
    <t>Mfge8</t>
  </si>
  <si>
    <t>A0A2R8VHX1</t>
  </si>
  <si>
    <t>Nucleosome assembly protein 1-like 1</t>
  </si>
  <si>
    <t>Nap1l1</t>
  </si>
  <si>
    <t>Tubulin alpha-4A chain</t>
  </si>
  <si>
    <t>Tuba4a</t>
  </si>
  <si>
    <t>Annexin A1</t>
  </si>
  <si>
    <t>Anxa1</t>
  </si>
  <si>
    <t>Acyl-coenzyme A thioesterase 8</t>
  </si>
  <si>
    <t>Acot8</t>
  </si>
  <si>
    <t>Q9D0F3</t>
  </si>
  <si>
    <t>Protein ERGIC-53</t>
  </si>
  <si>
    <t>Lman1</t>
  </si>
  <si>
    <t>Actin-related protein 2/3 complex subunit 2</t>
  </si>
  <si>
    <t>Arpc2</t>
  </si>
  <si>
    <t>Actin-related protein 2/3 complex subunit 1B</t>
  </si>
  <si>
    <t>Arpc1b</t>
  </si>
  <si>
    <t>Protein disulfide-isomerase A4</t>
  </si>
  <si>
    <t>Pdia4</t>
  </si>
  <si>
    <t>Peroxiredoxin-1</t>
  </si>
  <si>
    <t>Prdx1</t>
  </si>
  <si>
    <t>AP-2 complex subunit mu</t>
  </si>
  <si>
    <t>Ap2m1</t>
  </si>
  <si>
    <t>40S ribosomal protein S25</t>
  </si>
  <si>
    <t>Rps25</t>
  </si>
  <si>
    <t>Q99MQ4</t>
  </si>
  <si>
    <t>Asporin</t>
  </si>
  <si>
    <t>Aspn</t>
  </si>
  <si>
    <t>Atp6v0a1</t>
  </si>
  <si>
    <t>Myosin light polypeptide 6</t>
  </si>
  <si>
    <t>Myl6</t>
  </si>
  <si>
    <t>Q64133</t>
  </si>
  <si>
    <t>Amine oxidase [flavin-containing] A</t>
  </si>
  <si>
    <t>Maoa</t>
  </si>
  <si>
    <t>P10833</t>
  </si>
  <si>
    <t>Ras-related protein R-Ras</t>
  </si>
  <si>
    <t>Rras</t>
  </si>
  <si>
    <t>P97821</t>
  </si>
  <si>
    <t>Ctsc</t>
  </si>
  <si>
    <t>Epoxide hydrolase 1</t>
  </si>
  <si>
    <t>Ephx1</t>
  </si>
  <si>
    <t>Q8R307</t>
  </si>
  <si>
    <t>Vacuolar protein sorting-associated protein 18 homolog</t>
  </si>
  <si>
    <t>Vps18</t>
  </si>
  <si>
    <t>Q8VCT4</t>
  </si>
  <si>
    <t>Carboxylesterase 1D</t>
  </si>
  <si>
    <t>Ces1d</t>
  </si>
  <si>
    <t>Protein 4.1</t>
  </si>
  <si>
    <t>Costars family protein ABRACL</t>
  </si>
  <si>
    <t>Abracl</t>
  </si>
  <si>
    <t>Q9WVA4</t>
  </si>
  <si>
    <t>Transgelin-2</t>
  </si>
  <si>
    <t>Tagln2</t>
  </si>
  <si>
    <t>Q62465</t>
  </si>
  <si>
    <t>Synaptic vesicle membrane protein VAT-1 homolog</t>
  </si>
  <si>
    <t>Vat1</t>
  </si>
  <si>
    <t>P13541</t>
  </si>
  <si>
    <t>Myosin-3</t>
  </si>
  <si>
    <t>Myh3</t>
  </si>
  <si>
    <t>Carboxymethylenebutenolidase homolog</t>
  </si>
  <si>
    <t>Cmbl</t>
  </si>
  <si>
    <t>P70670</t>
  </si>
  <si>
    <t>Nascent polypeptide-associated complex subunit alpha, muscle-specific form</t>
  </si>
  <si>
    <t>Naca</t>
  </si>
  <si>
    <t>Protein FAM173A</t>
  </si>
  <si>
    <t>Fam173a</t>
  </si>
  <si>
    <t>Erythrocyte membrane protein band 4.2</t>
  </si>
  <si>
    <t>Prostacyclin synthase</t>
  </si>
  <si>
    <t>Ptgis</t>
  </si>
  <si>
    <t>Q9CQW9</t>
  </si>
  <si>
    <t>Interferon-induced transmembrane protein 3</t>
  </si>
  <si>
    <t>Ifitm3</t>
  </si>
  <si>
    <t>Actin-related protein 2/3 complex subunit 3</t>
  </si>
  <si>
    <t>Arpc3</t>
  </si>
  <si>
    <t>60S ribosomal protein L3</t>
  </si>
  <si>
    <t>Rpl3</t>
  </si>
  <si>
    <t>Transmembrane and coiled-coil domain-containing protein 1</t>
  </si>
  <si>
    <t>Tmco1</t>
  </si>
  <si>
    <t>Peroxisomal coenzyme A diphosphatase NUDT7</t>
  </si>
  <si>
    <t>Nudt7</t>
  </si>
  <si>
    <t>Sideroflexin-3</t>
  </si>
  <si>
    <t>Sfxn3</t>
  </si>
  <si>
    <t>14-3-3 protein theta</t>
  </si>
  <si>
    <t>Ywhaq</t>
  </si>
  <si>
    <t>P08032</t>
  </si>
  <si>
    <t>Spectrin alpha chain, erythrocytic 1</t>
  </si>
  <si>
    <t>Spta1</t>
  </si>
  <si>
    <t>AFG3-like protein 1</t>
  </si>
  <si>
    <t>Afg3l1</t>
  </si>
  <si>
    <t>Q9Z1Q5</t>
  </si>
  <si>
    <t>Chloride intracellular channel protein 1</t>
  </si>
  <si>
    <t>Clic1</t>
  </si>
  <si>
    <t>Golgi apparatus protein 1</t>
  </si>
  <si>
    <t>Glg1</t>
  </si>
  <si>
    <t>Myotubularin</t>
  </si>
  <si>
    <t>Mtm1</t>
  </si>
  <si>
    <t>Q01853</t>
  </si>
  <si>
    <t>Transitional endoplasmic reticulum ATPase</t>
  </si>
  <si>
    <t>Vcp</t>
  </si>
  <si>
    <t>60S ribosomal protein L13a</t>
  </si>
  <si>
    <t>Rpl13a</t>
  </si>
  <si>
    <t>P48036</t>
  </si>
  <si>
    <t>Annexin A5</t>
  </si>
  <si>
    <t>Anxa5</t>
  </si>
  <si>
    <t>P26039</t>
  </si>
  <si>
    <t>Talin-1</t>
  </si>
  <si>
    <t>Tln1</t>
  </si>
  <si>
    <t>Microfibril-associated glycoprotein 4</t>
  </si>
  <si>
    <t>Mfap4</t>
  </si>
  <si>
    <t>Myosin-11</t>
  </si>
  <si>
    <t>Myh11</t>
  </si>
  <si>
    <t>Q9QYB1</t>
  </si>
  <si>
    <t>Chloride intracellular channel protein 4</t>
  </si>
  <si>
    <t>Clic4</t>
  </si>
  <si>
    <t>P97390</t>
  </si>
  <si>
    <t>Vacuolar protein sorting-associated protein 45</t>
  </si>
  <si>
    <t>Vps45</t>
  </si>
  <si>
    <t>Peroxisomal trans-2-enoyl-CoA reductase</t>
  </si>
  <si>
    <t>Pecr</t>
  </si>
  <si>
    <t>Cap1</t>
  </si>
  <si>
    <t>Q9CZM2</t>
  </si>
  <si>
    <t>60S ribosomal protein L15</t>
  </si>
  <si>
    <t>Rpl15</t>
  </si>
  <si>
    <t>Plectin</t>
  </si>
  <si>
    <t>Plec</t>
  </si>
  <si>
    <t>P19324</t>
  </si>
  <si>
    <t>Serpin H1</t>
  </si>
  <si>
    <t>Serpinh1</t>
  </si>
  <si>
    <t>P24369</t>
  </si>
  <si>
    <t>Peptidyl-prolyl cis-trans isomerase B</t>
  </si>
  <si>
    <t>Ppib</t>
  </si>
  <si>
    <t>Cltc</t>
  </si>
  <si>
    <t>Endoplasmin</t>
  </si>
  <si>
    <t>Hsp90b1</t>
  </si>
  <si>
    <t>Ctsa</t>
  </si>
  <si>
    <t>T-complex protein 1 subunit beta</t>
  </si>
  <si>
    <t>Cct2</t>
  </si>
  <si>
    <t>Extended synaptotagmin-1</t>
  </si>
  <si>
    <t>Esyt1</t>
  </si>
  <si>
    <t>Protein disulfide-isomerase A6</t>
  </si>
  <si>
    <t>Pdia6</t>
  </si>
  <si>
    <t>ATP-binding cassette sub-family D member 1</t>
  </si>
  <si>
    <t>Abcd1</t>
  </si>
  <si>
    <t>Band 3 anion transport protein</t>
  </si>
  <si>
    <t>Slc4a1</t>
  </si>
  <si>
    <t>P20918</t>
  </si>
  <si>
    <t>Plg</t>
  </si>
  <si>
    <t>Ras-related protein Rab-5C</t>
  </si>
  <si>
    <t>Rab5c</t>
  </si>
  <si>
    <t>Membrane primary amine oxidase</t>
  </si>
  <si>
    <t>Aoc3</t>
  </si>
  <si>
    <t>P41105</t>
  </si>
  <si>
    <t>60S ribosomal protein L28</t>
  </si>
  <si>
    <t>Rpl28</t>
  </si>
  <si>
    <t>P28653</t>
  </si>
  <si>
    <t>Biglycan</t>
  </si>
  <si>
    <t>Bgn</t>
  </si>
  <si>
    <t>Graves disease carrier protein homolog</t>
  </si>
  <si>
    <t>Slc25a16</t>
  </si>
  <si>
    <t>Monoacylglycerol lipase ABHD12</t>
  </si>
  <si>
    <t>Abhd12</t>
  </si>
  <si>
    <t>Q8BH61</t>
  </si>
  <si>
    <t>Coagulation factor XIII A chain</t>
  </si>
  <si>
    <t>F13a1</t>
  </si>
  <si>
    <t>P99024</t>
  </si>
  <si>
    <t>Tubulin beta-5 chain</t>
  </si>
  <si>
    <t>Tubb5</t>
  </si>
  <si>
    <t>Neutral alpha-glucosidase AB</t>
  </si>
  <si>
    <t>Ganab</t>
  </si>
  <si>
    <t>Pfn1</t>
  </si>
  <si>
    <t>P63276</t>
  </si>
  <si>
    <t>40S ribosomal protein S17</t>
  </si>
  <si>
    <t>Rps17</t>
  </si>
  <si>
    <t>P62892</t>
  </si>
  <si>
    <t>60S ribosomal protein L39</t>
  </si>
  <si>
    <t>Rpl39</t>
  </si>
  <si>
    <t>P20060</t>
  </si>
  <si>
    <t>Beta-hexosaminidase subunit beta</t>
  </si>
  <si>
    <t>Hexb</t>
  </si>
  <si>
    <t>NIF3-like protein 1</t>
  </si>
  <si>
    <t>Nif3l1</t>
  </si>
  <si>
    <t>Golgi-associated plant pathogenesis-related protein 1</t>
  </si>
  <si>
    <t>Glipr2</t>
  </si>
  <si>
    <t>Q99JI6</t>
  </si>
  <si>
    <t>Ras-related protein Rap-1b</t>
  </si>
  <si>
    <t>Rap1b</t>
  </si>
  <si>
    <t>Q9QYE6</t>
  </si>
  <si>
    <t>Golgin subfamily A member 5</t>
  </si>
  <si>
    <t>Golga5</t>
  </si>
  <si>
    <t>P62242</t>
  </si>
  <si>
    <t>40S ribosomal protein S8</t>
  </si>
  <si>
    <t>Rps8</t>
  </si>
  <si>
    <t>Ap2b1</t>
  </si>
  <si>
    <t>40S ribosomal protein S14</t>
  </si>
  <si>
    <t>Rps14</t>
  </si>
  <si>
    <t>Q62426</t>
  </si>
  <si>
    <t>Cystatin-B</t>
  </si>
  <si>
    <t>Cstb</t>
  </si>
  <si>
    <t>ATP-binding cassette sub-family D member 3</t>
  </si>
  <si>
    <t>Abcd3</t>
  </si>
  <si>
    <t>Desmoplakin</t>
  </si>
  <si>
    <t>Dsp</t>
  </si>
  <si>
    <t>Peroxisomal NADH pyrophosphatase NUDT12</t>
  </si>
  <si>
    <t>Nudt12</t>
  </si>
  <si>
    <t>Q99M71</t>
  </si>
  <si>
    <t>Mammalian ependymin-related protein 1</t>
  </si>
  <si>
    <t>Epdr1</t>
  </si>
  <si>
    <t>Alpha-actinin-1</t>
  </si>
  <si>
    <t>Actn1</t>
  </si>
  <si>
    <t>N-acetylated-alpha-linked acidic dipeptidase 2</t>
  </si>
  <si>
    <t>Naalad2</t>
  </si>
  <si>
    <t>Glycerol kinase</t>
  </si>
  <si>
    <t>Platelet endothelial cell adhesion molecule</t>
  </si>
  <si>
    <t>Pecam1</t>
  </si>
  <si>
    <t>Ubiquitin carboxyl-terminal hydrolase 2</t>
  </si>
  <si>
    <t>Usp2</t>
  </si>
  <si>
    <t>Acyl-CoA-binding domain-containing protein 5</t>
  </si>
  <si>
    <t>Acbd5</t>
  </si>
  <si>
    <t>Isochorismatase domain-containing protein 1</t>
  </si>
  <si>
    <t>Isoc1</t>
  </si>
  <si>
    <t>Peroxisomal membrane protein 11B</t>
  </si>
  <si>
    <t>Pex11b</t>
  </si>
  <si>
    <t>Protein kinase C and casein kinase substrate in neurons protein 2</t>
  </si>
  <si>
    <t>Pacsin2</t>
  </si>
  <si>
    <t>P63260</t>
  </si>
  <si>
    <t>Actg1</t>
  </si>
  <si>
    <t>Cofilin-1</t>
  </si>
  <si>
    <t>Cfl1</t>
  </si>
  <si>
    <t>Actin-related protein 3</t>
  </si>
  <si>
    <t>Actr3</t>
  </si>
  <si>
    <t>Q9D517</t>
  </si>
  <si>
    <t>1-acyl-sn-glycerol-3-phosphate acyltransferase gamma</t>
  </si>
  <si>
    <t>Agpat3</t>
  </si>
  <si>
    <t>Complement factor H</t>
  </si>
  <si>
    <t>Cfh</t>
  </si>
  <si>
    <t>Q6ZQ38</t>
  </si>
  <si>
    <t>Cullin-associated NEDD8-dissociated protein 1</t>
  </si>
  <si>
    <t>Cand1</t>
  </si>
  <si>
    <t>S-formylglutathione hydrolase</t>
  </si>
  <si>
    <t>Esd</t>
  </si>
  <si>
    <t>Transaldolase</t>
  </si>
  <si>
    <t>Taldo1</t>
  </si>
  <si>
    <t>E9Q616</t>
  </si>
  <si>
    <t>Ahnak</t>
  </si>
  <si>
    <t>Aldh3a2</t>
  </si>
  <si>
    <t>Q9ES46</t>
  </si>
  <si>
    <t>Beta-parvin</t>
  </si>
  <si>
    <t>Parvb</t>
  </si>
  <si>
    <t>Q8BW75</t>
  </si>
  <si>
    <t>Amine oxidase [flavin-containing] B</t>
  </si>
  <si>
    <t>Maob</t>
  </si>
  <si>
    <t>Non-specific lipid-transfer protein</t>
  </si>
  <si>
    <t>Scp2</t>
  </si>
  <si>
    <t>Anxa2</t>
  </si>
  <si>
    <t>60S ribosomal protein L23</t>
  </si>
  <si>
    <t>Rpl23</t>
  </si>
  <si>
    <t>Q60714</t>
  </si>
  <si>
    <t>Long-chain fatty acid transport protein 1</t>
  </si>
  <si>
    <t>Slc27a1</t>
  </si>
  <si>
    <t>Acox3</t>
  </si>
  <si>
    <t>Septin-9</t>
  </si>
  <si>
    <t>Septin9</t>
  </si>
  <si>
    <t>Glucosidase 2 subunit beta</t>
  </si>
  <si>
    <t>Prkcsh</t>
  </si>
  <si>
    <t>Spectrin beta chain, erythrocytic</t>
  </si>
  <si>
    <t>Sptb</t>
  </si>
  <si>
    <t>P01027</t>
  </si>
  <si>
    <t>C3</t>
  </si>
  <si>
    <t>P31001</t>
  </si>
  <si>
    <t>Desmin</t>
  </si>
  <si>
    <t>Des</t>
  </si>
  <si>
    <t>Q8BFR4</t>
  </si>
  <si>
    <t>N-acetylglucosamine-6-sulfatase</t>
  </si>
  <si>
    <t>Gns</t>
  </si>
  <si>
    <t>Apolipoprotein E</t>
  </si>
  <si>
    <t>Apoe</t>
  </si>
  <si>
    <t>Peroxisome biogenesis factor 2</t>
  </si>
  <si>
    <t>Pex2</t>
  </si>
  <si>
    <t>Bcl-2 homologous antagonist/killer</t>
  </si>
  <si>
    <t>Bak1</t>
  </si>
  <si>
    <t>1-acylglycerol-3-phosphate O-acyltransferase ABHD5</t>
  </si>
  <si>
    <t>Abhd5</t>
  </si>
  <si>
    <t>Protein disulfide-isomerase TMX3</t>
  </si>
  <si>
    <t>Tmx3</t>
  </si>
  <si>
    <t>Tpm1</t>
  </si>
  <si>
    <t>Q9QWR8</t>
  </si>
  <si>
    <t>Alpha-N-acetylgalactosaminidase</t>
  </si>
  <si>
    <t>Naga</t>
  </si>
  <si>
    <t>60S ribosomal protein L18a</t>
  </si>
  <si>
    <t>Rpl18a</t>
  </si>
  <si>
    <t>Ig heavy chain V region AC38 205.12</t>
  </si>
  <si>
    <t>Band 4.1-like protein 2</t>
  </si>
  <si>
    <t>General vesicular transport factor p115</t>
  </si>
  <si>
    <t>Uso1</t>
  </si>
  <si>
    <t>O54734</t>
  </si>
  <si>
    <t>Dolichyl-diphosphooligosaccharide--protein glycosyltransferase 48 kDa subunit</t>
  </si>
  <si>
    <t>Ddost</t>
  </si>
  <si>
    <t>P68040</t>
  </si>
  <si>
    <t>Gnb2l1</t>
  </si>
  <si>
    <t>Tyrosine-protein phosphatase non-receptor type 11</t>
  </si>
  <si>
    <t>Ptpn11</t>
  </si>
  <si>
    <t>D-aspartate oxidase</t>
  </si>
  <si>
    <t>Ddo</t>
  </si>
  <si>
    <t>RNA-binding protein 3</t>
  </si>
  <si>
    <t>Rbm3</t>
  </si>
  <si>
    <t>Transketolase</t>
  </si>
  <si>
    <t>Tkt</t>
  </si>
  <si>
    <t>P62918</t>
  </si>
  <si>
    <t>60S ribosomal protein L8</t>
  </si>
  <si>
    <t>Rpl8</t>
  </si>
  <si>
    <t>Isopentenyl-diphosphate Delta-isomerase 1</t>
  </si>
  <si>
    <t>Idi1</t>
  </si>
  <si>
    <t>P61620</t>
  </si>
  <si>
    <t>Protein transport protein Sec61 subunit alpha isoform 1</t>
  </si>
  <si>
    <t>Sec61a1</t>
  </si>
  <si>
    <t>Q9CZD3</t>
  </si>
  <si>
    <t>Glycine--tRNA ligase</t>
  </si>
  <si>
    <t>Gars</t>
  </si>
  <si>
    <t>P61982</t>
  </si>
  <si>
    <t>Ywhag</t>
  </si>
  <si>
    <t>Protein transport protein Sec61 subunit beta</t>
  </si>
  <si>
    <t>Growth factor receptor-bound protein 14</t>
  </si>
  <si>
    <t>Grb14</t>
  </si>
  <si>
    <t>Q8BMK4</t>
  </si>
  <si>
    <t>Cytoskeleton-associated protein 4</t>
  </si>
  <si>
    <t>Ckap4</t>
  </si>
  <si>
    <t>Q9R013</t>
  </si>
  <si>
    <t>Cathepsin F</t>
  </si>
  <si>
    <t>Ctsf</t>
  </si>
  <si>
    <t>CD151 antigen</t>
  </si>
  <si>
    <t>Cd151</t>
  </si>
  <si>
    <t>Vimentin</t>
  </si>
  <si>
    <t>Vim</t>
  </si>
  <si>
    <t>Integrin beta-1</t>
  </si>
  <si>
    <t>Itgb1</t>
  </si>
  <si>
    <t>Alpha-actinin-4</t>
  </si>
  <si>
    <t>Actn4</t>
  </si>
  <si>
    <t>Elongation factor 1-alpha 1</t>
  </si>
  <si>
    <t>Eef1a1</t>
  </si>
  <si>
    <t>Protein CREG1</t>
  </si>
  <si>
    <t>Creg1</t>
  </si>
  <si>
    <t>Ig kappa chain V-II region 26-10</t>
  </si>
  <si>
    <t>Neuroplastin</t>
  </si>
  <si>
    <t>Nptn</t>
  </si>
  <si>
    <t>Lysosome-associated membrane glycoprotein 2</t>
  </si>
  <si>
    <t>Lamp2</t>
  </si>
  <si>
    <t>Tumor protein D54</t>
  </si>
  <si>
    <t>Tpd52l2</t>
  </si>
  <si>
    <t>40S ribosomal protein S9</t>
  </si>
  <si>
    <t>Rps9</t>
  </si>
  <si>
    <t>Hormone-sensitive lipase</t>
  </si>
  <si>
    <t>Lipe</t>
  </si>
  <si>
    <t>P61028</t>
  </si>
  <si>
    <t>Ras-related protein Rab-8B</t>
  </si>
  <si>
    <t>Rab8b</t>
  </si>
  <si>
    <t>DNA-directed RNA polymerase I subunit RPA1</t>
  </si>
  <si>
    <t>Polr1a</t>
  </si>
  <si>
    <t>Collagen alpha-2(VI) chain</t>
  </si>
  <si>
    <t>Col6a2</t>
  </si>
  <si>
    <t>40S ribosomal protein S15</t>
  </si>
  <si>
    <t>Rps15</t>
  </si>
  <si>
    <t>CD81 antigen</t>
  </si>
  <si>
    <t>Cd81</t>
  </si>
  <si>
    <t>Transmembrane emp24 domain-containing protein 2</t>
  </si>
  <si>
    <t>P21981</t>
  </si>
  <si>
    <t>Protein-glutamine gamma-glutamyltransferase 2</t>
  </si>
  <si>
    <t>Tgm2</t>
  </si>
  <si>
    <t>Fibulin-5</t>
  </si>
  <si>
    <t>Fbln5</t>
  </si>
  <si>
    <t>Q9EQH3</t>
  </si>
  <si>
    <t>Vacuolar protein sorting-associated protein 35</t>
  </si>
  <si>
    <t>Vps35</t>
  </si>
  <si>
    <t>40S ribosomal protein S15a</t>
  </si>
  <si>
    <t>Rps15a</t>
  </si>
  <si>
    <t>Immunity-related GTPase family M protein 1</t>
  </si>
  <si>
    <t>Irgm1</t>
  </si>
  <si>
    <t>Perilipin-2</t>
  </si>
  <si>
    <t>Plin2</t>
  </si>
  <si>
    <t>Periostin</t>
  </si>
  <si>
    <t>Postn</t>
  </si>
  <si>
    <t>Dehydrogenase/reductase SDR family member 7</t>
  </si>
  <si>
    <t>Dhrs7</t>
  </si>
  <si>
    <t>Protein VAC14 homolog</t>
  </si>
  <si>
    <t>Vac14</t>
  </si>
  <si>
    <t>Q9CPW4</t>
  </si>
  <si>
    <t>Actin-related protein 2/3 complex subunit 5</t>
  </si>
  <si>
    <t>Arpc5</t>
  </si>
  <si>
    <t>Ig gamma-2A chain C region secreted form</t>
  </si>
  <si>
    <t>Ighg2c</t>
  </si>
  <si>
    <t>Purine nucleoside phosphorylase</t>
  </si>
  <si>
    <t>Pnp</t>
  </si>
  <si>
    <t>Calponin-1</t>
  </si>
  <si>
    <t>Cnn1</t>
  </si>
  <si>
    <t>Q8R5C5</t>
  </si>
  <si>
    <t>Beta-centractin</t>
  </si>
  <si>
    <t>Actr1b</t>
  </si>
  <si>
    <t>Col6a3</t>
  </si>
  <si>
    <t>Q91VR5</t>
  </si>
  <si>
    <t>ATP-dependent RNA helicase DDX1</t>
  </si>
  <si>
    <t>Ddx1</t>
  </si>
  <si>
    <t>Col4a1</t>
  </si>
  <si>
    <t>Q3TZZ7</t>
  </si>
  <si>
    <t>Extended synaptotagmin-2</t>
  </si>
  <si>
    <t>Esyt2</t>
  </si>
  <si>
    <t>P70158</t>
  </si>
  <si>
    <t>Acid sphingomyelinase-like phosphodiesterase 3a</t>
  </si>
  <si>
    <t>Smpdl3a</t>
  </si>
  <si>
    <t>Dipeptidase 1</t>
  </si>
  <si>
    <t>Dpep1</t>
  </si>
  <si>
    <t>Tmed7</t>
  </si>
  <si>
    <t>Q9DBM2</t>
  </si>
  <si>
    <t>Ehhadh</t>
  </si>
  <si>
    <t>14-3-3 protein zeta/delta</t>
  </si>
  <si>
    <t>Ywhaz</t>
  </si>
  <si>
    <t>Dehydrogenase/reductase SDR family member 7B</t>
  </si>
  <si>
    <t>Dhrs7b</t>
  </si>
  <si>
    <t>Guanine nucleotide-binding protein G(i) subunit alpha-2</t>
  </si>
  <si>
    <t>Gnai2</t>
  </si>
  <si>
    <t>Dolichyl-diphosphooligosaccharide--protein glycosyltransferase subunit 2</t>
  </si>
  <si>
    <t>Rpn2</t>
  </si>
  <si>
    <t>Col15a1</t>
  </si>
  <si>
    <t>Q8BLF1</t>
  </si>
  <si>
    <t>Neutral cholesterol ester hydrolase 1</t>
  </si>
  <si>
    <t>Nceh1</t>
  </si>
  <si>
    <t>Tropomyosin alpha-3 chain</t>
  </si>
  <si>
    <t>Q06138</t>
  </si>
  <si>
    <t>Calcium-binding protein 39</t>
  </si>
  <si>
    <t>Cab39</t>
  </si>
  <si>
    <t>60S ribosomal protein L30</t>
  </si>
  <si>
    <t>Rpl30</t>
  </si>
  <si>
    <t>Q99LC9</t>
  </si>
  <si>
    <t>Peroxisome assembly factor 2</t>
  </si>
  <si>
    <t>Pex6</t>
  </si>
  <si>
    <t>60S ribosomal protein L17</t>
  </si>
  <si>
    <t>Rpl17</t>
  </si>
  <si>
    <t>Ectonucleoside triphosphate diphosphohydrolase 1</t>
  </si>
  <si>
    <t>Entpd1</t>
  </si>
  <si>
    <t>P26041</t>
  </si>
  <si>
    <t>Moesin</t>
  </si>
  <si>
    <t>Msn</t>
  </si>
  <si>
    <t>Rab GDP dissociation inhibitor beta</t>
  </si>
  <si>
    <t>Gdi2</t>
  </si>
  <si>
    <t>Cystatin-C</t>
  </si>
  <si>
    <t>Cst3</t>
  </si>
  <si>
    <t>Dehydrogenase/reductase SDR family member 4</t>
  </si>
  <si>
    <t>Dhrs4</t>
  </si>
  <si>
    <t>60S ribosomal protein L36a</t>
  </si>
  <si>
    <t>Guanine nucleotide-binding protein G(I)/G(S)/G(T) subunit beta-1</t>
  </si>
  <si>
    <t>Gnb1</t>
  </si>
  <si>
    <t>Q60590</t>
  </si>
  <si>
    <t>Alpha-1-acid glycoprotein 1</t>
  </si>
  <si>
    <t>Orm1</t>
  </si>
  <si>
    <t>Q6P8J7</t>
  </si>
  <si>
    <t>Creatine kinase S-type, mitochondrial</t>
  </si>
  <si>
    <t>Ckmt2</t>
  </si>
  <si>
    <t>P62702</t>
  </si>
  <si>
    <t>40S ribosomal protein S4, X isoform</t>
  </si>
  <si>
    <t>Rps4x</t>
  </si>
  <si>
    <t>P21278</t>
  </si>
  <si>
    <t>Guanine nucleotide-binding protein subunit alpha-11</t>
  </si>
  <si>
    <t>Gna11</t>
  </si>
  <si>
    <t>Q9R0P5</t>
  </si>
  <si>
    <t>Destrin</t>
  </si>
  <si>
    <t>Dstn</t>
  </si>
  <si>
    <t>Metalloreductase STEAP3</t>
  </si>
  <si>
    <t>Steap3</t>
  </si>
  <si>
    <t>P29416</t>
  </si>
  <si>
    <t>Beta-hexosaminidase subunit alpha</t>
  </si>
  <si>
    <t>Hexa</t>
  </si>
  <si>
    <t>Gpd1</t>
  </si>
  <si>
    <t>O35386</t>
  </si>
  <si>
    <t>Phytanoyl-CoA dioxygenase, peroxisomal</t>
  </si>
  <si>
    <t>Phyh</t>
  </si>
  <si>
    <t>Q9EQP2</t>
  </si>
  <si>
    <t>EH domain-containing protein 4</t>
  </si>
  <si>
    <t>Ehd4</t>
  </si>
  <si>
    <t>Protein angel homolog 2</t>
  </si>
  <si>
    <t>Angel2</t>
  </si>
  <si>
    <t>P51660</t>
  </si>
  <si>
    <t>Hsd17b4</t>
  </si>
  <si>
    <t>FAD-linked sulfhydryl oxidase ALR</t>
  </si>
  <si>
    <t>Gfer</t>
  </si>
  <si>
    <t>Q9JK53</t>
  </si>
  <si>
    <t>Prolargin</t>
  </si>
  <si>
    <t>Prelp</t>
  </si>
  <si>
    <t>Cav1</t>
  </si>
  <si>
    <t>Q91VC9</t>
  </si>
  <si>
    <t>Growth hormone-inducible transmembrane protein</t>
  </si>
  <si>
    <t>Ghitm</t>
  </si>
  <si>
    <t>40S ribosomal protein S10</t>
  </si>
  <si>
    <t>Rps10</t>
  </si>
  <si>
    <t>Perilipin-5</t>
  </si>
  <si>
    <t>Plin5</t>
  </si>
  <si>
    <t>P14115</t>
  </si>
  <si>
    <t>60S ribosomal protein L27a</t>
  </si>
  <si>
    <t>Rpl27a</t>
  </si>
  <si>
    <t>Insulin-degrading enzyme</t>
  </si>
  <si>
    <t>Ide</t>
  </si>
  <si>
    <t>Quinone oxidoreductase</t>
  </si>
  <si>
    <t>Cryz</t>
  </si>
  <si>
    <t>Q91YQ5</t>
  </si>
  <si>
    <t>Dolichyl-diphosphooligosaccharide--protein glycosyltransferase subunit 1</t>
  </si>
  <si>
    <t>Rpn1</t>
  </si>
  <si>
    <t>Septin-8</t>
  </si>
  <si>
    <t>Septin8</t>
  </si>
  <si>
    <t>Q02257</t>
  </si>
  <si>
    <t>Junction plakoglobin</t>
  </si>
  <si>
    <t>Jup</t>
  </si>
  <si>
    <t>P62267</t>
  </si>
  <si>
    <t>40S ribosomal protein S23</t>
  </si>
  <si>
    <t>Rps23</t>
  </si>
  <si>
    <t>Q01339</t>
  </si>
  <si>
    <t>Beta-2-glycoprotein 1</t>
  </si>
  <si>
    <t>Apoh</t>
  </si>
  <si>
    <t>P58021</t>
  </si>
  <si>
    <t>Transmembrane 9 superfamily member 2</t>
  </si>
  <si>
    <t>Tm9sf2</t>
  </si>
  <si>
    <t>Ras-related protein Rab-18</t>
  </si>
  <si>
    <t>Rab18</t>
  </si>
  <si>
    <t>P61358</t>
  </si>
  <si>
    <t>60S ribosomal protein L27</t>
  </si>
  <si>
    <t>Rpl27</t>
  </si>
  <si>
    <t>Q9CPU4</t>
  </si>
  <si>
    <t>Microsomal glutathione S-transferase 3</t>
  </si>
  <si>
    <t>Mgst3</t>
  </si>
  <si>
    <t>Synaptophysin-like protein 1</t>
  </si>
  <si>
    <t>40S ribosomal protein S18</t>
  </si>
  <si>
    <t>Acyl-CoA-binding protein</t>
  </si>
  <si>
    <t>Dbi</t>
  </si>
  <si>
    <t>Translocon-associated protein subunit alpha</t>
  </si>
  <si>
    <t>Ssr1</t>
  </si>
  <si>
    <t>Q9D1I2</t>
  </si>
  <si>
    <t>Bcl10-interacting CARD protein</t>
  </si>
  <si>
    <t>Q8K0E8</t>
  </si>
  <si>
    <t>Fgb</t>
  </si>
  <si>
    <t>Q8BU31</t>
  </si>
  <si>
    <t>Ras-related protein Rap-2c</t>
  </si>
  <si>
    <t>Rap2c</t>
  </si>
  <si>
    <t>Microsomal glutathione S-transferase 1</t>
  </si>
  <si>
    <t>Mgst1</t>
  </si>
  <si>
    <t>Staphylococcal nuclease domain-containing protein 1</t>
  </si>
  <si>
    <t>Snd1</t>
  </si>
  <si>
    <t>P14206</t>
  </si>
  <si>
    <t>40S ribosomal protein SA</t>
  </si>
  <si>
    <t>Rpsa</t>
  </si>
  <si>
    <t>Q9QZF2</t>
  </si>
  <si>
    <t>Gpc1</t>
  </si>
  <si>
    <t>Lmna</t>
  </si>
  <si>
    <t>Metaxin-1</t>
  </si>
  <si>
    <t>Mtx1</t>
  </si>
  <si>
    <t>C-type lectin domain family 10 member A</t>
  </si>
  <si>
    <t>Importin-5</t>
  </si>
  <si>
    <t>Ipo5</t>
  </si>
  <si>
    <t>Sfxn5</t>
  </si>
  <si>
    <t>Heterogeneous nuclear ribonucleoprotein U</t>
  </si>
  <si>
    <t>Hnrnpu</t>
  </si>
  <si>
    <t>Transmembrane 9 superfamily member 3</t>
  </si>
  <si>
    <t>Tm9sf3</t>
  </si>
  <si>
    <t>Cyclin-Y</t>
  </si>
  <si>
    <t>Ccny</t>
  </si>
  <si>
    <t>40S ribosomal protein S3</t>
  </si>
  <si>
    <t>Rps3</t>
  </si>
  <si>
    <t>Septin-11</t>
  </si>
  <si>
    <t>Septin11</t>
  </si>
  <si>
    <t>Plasminogen receptor (KT)</t>
  </si>
  <si>
    <t>Plgrkt</t>
  </si>
  <si>
    <t>Adiponectin</t>
  </si>
  <si>
    <t>Adipoq</t>
  </si>
  <si>
    <t>E3 ubiquitin-protein ligase NEDD4</t>
  </si>
  <si>
    <t>Nedd4</t>
  </si>
  <si>
    <t>Nicalin</t>
  </si>
  <si>
    <t>Ncln</t>
  </si>
  <si>
    <t>Slc9a3r2</t>
  </si>
  <si>
    <t>P11438</t>
  </si>
  <si>
    <t>Lysosome-associated membrane glycoprotein 1</t>
  </si>
  <si>
    <t>Lamp1</t>
  </si>
  <si>
    <t>40S ribosomal protein S13</t>
  </si>
  <si>
    <t>Rps13</t>
  </si>
  <si>
    <t>GTP-binding protein RAD</t>
  </si>
  <si>
    <t>Rrad</t>
  </si>
  <si>
    <t>Golgin subfamily A member 4</t>
  </si>
  <si>
    <t>Golga4</t>
  </si>
  <si>
    <t>Annexin A7</t>
  </si>
  <si>
    <t>Anxa7</t>
  </si>
  <si>
    <t>Armadillo repeat-containing protein 10</t>
  </si>
  <si>
    <t>Armc10</t>
  </si>
  <si>
    <t>P12970</t>
  </si>
  <si>
    <t>60S ribosomal protein L7a</t>
  </si>
  <si>
    <t>Rpl7a</t>
  </si>
  <si>
    <t>Q6RUT7</t>
  </si>
  <si>
    <t>Protein CCSMST1</t>
  </si>
  <si>
    <t>Ccsmst1</t>
  </si>
  <si>
    <t>Q9DB05</t>
  </si>
  <si>
    <t>Alpha-soluble NSF attachment protein</t>
  </si>
  <si>
    <t>Napa</t>
  </si>
  <si>
    <t>P35979</t>
  </si>
  <si>
    <t>60S ribosomal protein L12</t>
  </si>
  <si>
    <t>Rpl12</t>
  </si>
  <si>
    <t>P58252</t>
  </si>
  <si>
    <t>Elongation factor 2</t>
  </si>
  <si>
    <t>Eef2</t>
  </si>
  <si>
    <t>Q9DC50</t>
  </si>
  <si>
    <t>Peroxisomal carnitine O-octanoyltransferase</t>
  </si>
  <si>
    <t>Crot</t>
  </si>
  <si>
    <t>P36552</t>
  </si>
  <si>
    <t>Oxygen-dependent coproporphyrinogen-III oxidase, mitochondrial</t>
  </si>
  <si>
    <t>Cpox</t>
  </si>
  <si>
    <t>P08207</t>
  </si>
  <si>
    <t>Protein S100-A10</t>
  </si>
  <si>
    <t>S100a10</t>
  </si>
  <si>
    <t>Ephx2</t>
  </si>
  <si>
    <t>Peptidyl-prolyl cis-trans isomerase FKBP3</t>
  </si>
  <si>
    <t>Fkbp3</t>
  </si>
  <si>
    <t>Ace</t>
  </si>
  <si>
    <t>Ras suppressor protein 1</t>
  </si>
  <si>
    <t>Rsu1</t>
  </si>
  <si>
    <t>Core histone macro-H2A.1</t>
  </si>
  <si>
    <t>H2afy</t>
  </si>
  <si>
    <t>Microtubule-associated protein RP/EB family member 2</t>
  </si>
  <si>
    <t>Mapre2</t>
  </si>
  <si>
    <t>P20029</t>
  </si>
  <si>
    <t>78 kDa glucose-regulated protein</t>
  </si>
  <si>
    <t>Hspa5</t>
  </si>
  <si>
    <t>Rpl10a</t>
  </si>
  <si>
    <t>Catenin delta-1</t>
  </si>
  <si>
    <t>Ctnnd1</t>
  </si>
  <si>
    <t>Heterogeneous nuclear ribonucleoprotein K</t>
  </si>
  <si>
    <t>Hnrnpk</t>
  </si>
  <si>
    <t>Aga</t>
  </si>
  <si>
    <t>P47911</t>
  </si>
  <si>
    <t>60S ribosomal protein L6</t>
  </si>
  <si>
    <t>Rpl6</t>
  </si>
  <si>
    <t>F-actin-capping protein subunit alpha-2</t>
  </si>
  <si>
    <t>Capza2</t>
  </si>
  <si>
    <t>Radixin</t>
  </si>
  <si>
    <t>Rdx</t>
  </si>
  <si>
    <t>Endoplasmic reticulum-Golgi intermediate compartment protein 1</t>
  </si>
  <si>
    <t>Ergic1</t>
  </si>
  <si>
    <t>Actin-related protein 2/3 complex subunit 4</t>
  </si>
  <si>
    <t>Arpc4</t>
  </si>
  <si>
    <t>Cytosol aminopeptidase</t>
  </si>
  <si>
    <t>Lap3</t>
  </si>
  <si>
    <t>Q8K4Z3</t>
  </si>
  <si>
    <t>NAD(P)H-hydrate epimerase</t>
  </si>
  <si>
    <t>Apoa1bp</t>
  </si>
  <si>
    <t>P56380</t>
  </si>
  <si>
    <t>Bis(5-nucleosyl)-tetraphosphatase [asymmetrical]</t>
  </si>
  <si>
    <t>Nudt2</t>
  </si>
  <si>
    <t>Striated muscle-specific serine/threonine-protein kinase</t>
  </si>
  <si>
    <t>Speg</t>
  </si>
  <si>
    <t>40S ribosomal protein S24</t>
  </si>
  <si>
    <t>Rps24</t>
  </si>
  <si>
    <t>Ribosome-binding protein 1</t>
  </si>
  <si>
    <t>Rrbp1</t>
  </si>
  <si>
    <t>DnaJ homolog subfamily C member 5</t>
  </si>
  <si>
    <t>Dnajc5</t>
  </si>
  <si>
    <t>P51637</t>
  </si>
  <si>
    <t>Caveolin-3</t>
  </si>
  <si>
    <t>Cav3</t>
  </si>
  <si>
    <t>P07724</t>
  </si>
  <si>
    <t>Serum albumin</t>
  </si>
  <si>
    <t>Alb</t>
  </si>
  <si>
    <t>60S acidic ribosomal protein P0</t>
  </si>
  <si>
    <t>Rplp0</t>
  </si>
  <si>
    <t>Septin-2</t>
  </si>
  <si>
    <t>Septin2</t>
  </si>
  <si>
    <t>60S ribosomal protein L7</t>
  </si>
  <si>
    <t>Rpl7</t>
  </si>
  <si>
    <t>Nitrilase homolog 1</t>
  </si>
  <si>
    <t>Nit1</t>
  </si>
  <si>
    <t>P60335</t>
  </si>
  <si>
    <t>Poly(rC)-binding protein 1</t>
  </si>
  <si>
    <t>Pcbp1</t>
  </si>
  <si>
    <t>60S ribosomal protein L5</t>
  </si>
  <si>
    <t>Rpl5</t>
  </si>
  <si>
    <t>P62754</t>
  </si>
  <si>
    <t>40S ribosomal protein S6</t>
  </si>
  <si>
    <t>Rps6</t>
  </si>
  <si>
    <t>Rpl19</t>
  </si>
  <si>
    <t>Sarcolemmal membrane-associated protein</t>
  </si>
  <si>
    <t>Slmap</t>
  </si>
  <si>
    <t>AP-1 complex subunit beta-1</t>
  </si>
  <si>
    <t>Ap1b1</t>
  </si>
  <si>
    <t>Catenin beta-1</t>
  </si>
  <si>
    <t>Ctnnb1</t>
  </si>
  <si>
    <t>Septin-7</t>
  </si>
  <si>
    <t>Septin7</t>
  </si>
  <si>
    <t>Q9D0B5</t>
  </si>
  <si>
    <t>Thiosulfate sulfurtransferase/rhodanese-like domain-containing protein 3</t>
  </si>
  <si>
    <t>Tstd3</t>
  </si>
  <si>
    <t>Spectrin beta chain, non-erythrocytic 1</t>
  </si>
  <si>
    <t>Sptbn1</t>
  </si>
  <si>
    <t>Ras-related protein Rab-7a</t>
  </si>
  <si>
    <t>Rab7a</t>
  </si>
  <si>
    <t>High mobility group protein B1</t>
  </si>
  <si>
    <t>Hmgb1</t>
  </si>
  <si>
    <t>P24549</t>
  </si>
  <si>
    <t>Retinal dehydrogenase 1</t>
  </si>
  <si>
    <t>Aldh1a1</t>
  </si>
  <si>
    <t>Tenm1</t>
  </si>
  <si>
    <t>Transmembrane emp24 domain-containing protein 10</t>
  </si>
  <si>
    <t>Tmed10</t>
  </si>
  <si>
    <t>Solute carrier family 35 member F6</t>
  </si>
  <si>
    <t>Slc35f6</t>
  </si>
  <si>
    <t>Cytochrome P450 4B1</t>
  </si>
  <si>
    <t>Cyp4b1</t>
  </si>
  <si>
    <t>60S ribosomal protein L9</t>
  </si>
  <si>
    <t>Rpl9</t>
  </si>
  <si>
    <t>Q9WV85</t>
  </si>
  <si>
    <t>Nucleoside diphosphate kinase 3</t>
  </si>
  <si>
    <t>Nme3</t>
  </si>
  <si>
    <t>Ig mu chain C region</t>
  </si>
  <si>
    <t>Ighm</t>
  </si>
  <si>
    <t>Thioredoxin-like protein 1</t>
  </si>
  <si>
    <t>Txnl1</t>
  </si>
  <si>
    <t>P97351</t>
  </si>
  <si>
    <t>40S ribosomal protein S3a</t>
  </si>
  <si>
    <t>Rps3a</t>
  </si>
  <si>
    <t>Leukocyte surface antigen CD47</t>
  </si>
  <si>
    <t>Cd47</t>
  </si>
  <si>
    <t>Catechol O-methyltransferase domain-containing protein 1</t>
  </si>
  <si>
    <t>Comtd1</t>
  </si>
  <si>
    <t>Q80W54</t>
  </si>
  <si>
    <t>CAAX prenyl protease 1 homolog</t>
  </si>
  <si>
    <t>Zmpste24</t>
  </si>
  <si>
    <t>Transmembrane emp24 domain-containing protein 9</t>
  </si>
  <si>
    <t>Tmed9</t>
  </si>
  <si>
    <t>Serpin B6</t>
  </si>
  <si>
    <t>Peroxisomal membrane protein 4</t>
  </si>
  <si>
    <t>Pxmp4</t>
  </si>
  <si>
    <t>T-complex protein 1 subunit epsilon</t>
  </si>
  <si>
    <t>Cct5</t>
  </si>
  <si>
    <t>40S ribosomal protein S2</t>
  </si>
  <si>
    <t>Rps2</t>
  </si>
  <si>
    <t>Q8BT60</t>
  </si>
  <si>
    <t>Copine-3</t>
  </si>
  <si>
    <t>Cpne3</t>
  </si>
  <si>
    <t>P56375</t>
  </si>
  <si>
    <t>Acylphosphatase-2</t>
  </si>
  <si>
    <t>Acyp2</t>
  </si>
  <si>
    <t>Q9JJI8</t>
  </si>
  <si>
    <t>60S ribosomal protein L38</t>
  </si>
  <si>
    <t>Rpl38</t>
  </si>
  <si>
    <t>Q9DBH5</t>
  </si>
  <si>
    <t>Vesicular integral-membrane protein VIP36</t>
  </si>
  <si>
    <t>Lman2</t>
  </si>
  <si>
    <t>P47963</t>
  </si>
  <si>
    <t>60S ribosomal protein L13</t>
  </si>
  <si>
    <t>Rpl13</t>
  </si>
  <si>
    <t>P07309</t>
  </si>
  <si>
    <t>Transthyretin</t>
  </si>
  <si>
    <t>Ttr</t>
  </si>
  <si>
    <t>Malate dehydrogenase, cytoplasmic</t>
  </si>
  <si>
    <t>Mdh1</t>
  </si>
  <si>
    <t>Ywhab</t>
  </si>
  <si>
    <t>Rpl3l</t>
  </si>
  <si>
    <t>Q04857</t>
  </si>
  <si>
    <t>Collagen alpha-1(VI) chain</t>
  </si>
  <si>
    <t>Col6a1</t>
  </si>
  <si>
    <t>60S ribosomal protein L11</t>
  </si>
  <si>
    <t>Rpl11</t>
  </si>
  <si>
    <t>Secretory carrier-associated membrane protein 3</t>
  </si>
  <si>
    <t>Scamp3</t>
  </si>
  <si>
    <t>P32261</t>
  </si>
  <si>
    <t>Antithrombin-III</t>
  </si>
  <si>
    <t>Serpinc1</t>
  </si>
  <si>
    <t>Hspg2</t>
  </si>
  <si>
    <t>Fibrinogen gamma chain</t>
  </si>
  <si>
    <t>Fgg</t>
  </si>
  <si>
    <t>Choline transporter-like protein 2</t>
  </si>
  <si>
    <t>Slc44a2</t>
  </si>
  <si>
    <t>Thymidylate kinase</t>
  </si>
  <si>
    <t>Dtymk</t>
  </si>
  <si>
    <t>60S ribosomal protein L26</t>
  </si>
  <si>
    <t>Rpl26</t>
  </si>
  <si>
    <t>Q61838</t>
  </si>
  <si>
    <t>A2m</t>
  </si>
  <si>
    <t>Q9CQB7</t>
  </si>
  <si>
    <t>LYR motif-containing protein 1</t>
  </si>
  <si>
    <t>Lyrm1</t>
  </si>
  <si>
    <t>Q31125</t>
  </si>
  <si>
    <t>Zinc transporter SLC39A7</t>
  </si>
  <si>
    <t>Slc39a7</t>
  </si>
  <si>
    <t>Ig gamma-2B chain C region</t>
  </si>
  <si>
    <t>Sodium/potassium-transporting ATPase subunit alpha-2</t>
  </si>
  <si>
    <t>Atp1a2</t>
  </si>
  <si>
    <t>Q4VAE3</t>
  </si>
  <si>
    <t>Transmembrane protein 65</t>
  </si>
  <si>
    <t>Tmem65</t>
  </si>
  <si>
    <t>Rps5</t>
  </si>
  <si>
    <t>60S ribosomal protein L31</t>
  </si>
  <si>
    <t>Rpl31</t>
  </si>
  <si>
    <t>Thioredoxin-related transmembrane protein 1</t>
  </si>
  <si>
    <t>Tmx1</t>
  </si>
  <si>
    <t>P50462</t>
  </si>
  <si>
    <t>Cysteine and glycine-rich protein 3</t>
  </si>
  <si>
    <t>Csrp3</t>
  </si>
  <si>
    <t>F-actin-capping protein subunit beta</t>
  </si>
  <si>
    <t>Capzb</t>
  </si>
  <si>
    <t>P14131</t>
  </si>
  <si>
    <t>40S ribosomal protein S16</t>
  </si>
  <si>
    <t>Rps16</t>
  </si>
  <si>
    <t>P16045</t>
  </si>
  <si>
    <t>Galectin-1</t>
  </si>
  <si>
    <t>Lgals1</t>
  </si>
  <si>
    <t>Unconventional myosin-Ic</t>
  </si>
  <si>
    <t>Myo1c</t>
  </si>
  <si>
    <t>Q9WVJ3</t>
  </si>
  <si>
    <t>Carboxypeptidase Q</t>
  </si>
  <si>
    <t>Cpq</t>
  </si>
  <si>
    <t>Inhibitor of nuclear factor kappa-B kinase-interacting protein</t>
  </si>
  <si>
    <t>Ikbip</t>
  </si>
  <si>
    <t>Q8BPE4</t>
  </si>
  <si>
    <t>Transmembrane protein 177</t>
  </si>
  <si>
    <t>Tmem177</t>
  </si>
  <si>
    <t>Syntaxin-7</t>
  </si>
  <si>
    <t>Stx7</t>
  </si>
  <si>
    <t>4-trimethylaminobutyraldehyde dehydrogenase</t>
  </si>
  <si>
    <t>Aldh9a1</t>
  </si>
  <si>
    <t>T-complex protein 1 subunit gamma</t>
  </si>
  <si>
    <t>Cct3</t>
  </si>
  <si>
    <t>A0A075B5Y4</t>
  </si>
  <si>
    <t>Ighv1-81</t>
  </si>
  <si>
    <t>Spectrin alpha chain, non-erythrocytic 1</t>
  </si>
  <si>
    <t>Sptan1</t>
  </si>
  <si>
    <t>P70452</t>
  </si>
  <si>
    <t>Syntaxin-4</t>
  </si>
  <si>
    <t>Stx4</t>
  </si>
  <si>
    <t>Vesicle-associated membrane protein-associated protein A</t>
  </si>
  <si>
    <t>Vapa</t>
  </si>
  <si>
    <t>Programmed cell death 6-interacting protein</t>
  </si>
  <si>
    <t>Pdcd6ip</t>
  </si>
  <si>
    <t>cAMP-dependent protein kinase catalytic subunit alpha</t>
  </si>
  <si>
    <t>Prkaca</t>
  </si>
  <si>
    <t>Fga</t>
  </si>
  <si>
    <t>P60843</t>
  </si>
  <si>
    <t>Eukaryotic initiation factor 4A-I</t>
  </si>
  <si>
    <t>Eif4a1</t>
  </si>
  <si>
    <t>Evolutionarily conserved signaling intermediate in Toll pathway, mitochondrial</t>
  </si>
  <si>
    <t>Ecsit</t>
  </si>
  <si>
    <t>Q9CZX7</t>
  </si>
  <si>
    <t>Type 2 phosphatidylinositol 4,5-bisphosphate 4-phosphatase</t>
  </si>
  <si>
    <t>Tmem55a</t>
  </si>
  <si>
    <t>P62082</t>
  </si>
  <si>
    <t>40S ribosomal protein S7</t>
  </si>
  <si>
    <t>Rps7</t>
  </si>
  <si>
    <t>Brain protein I3</t>
  </si>
  <si>
    <t>Bri3</t>
  </si>
  <si>
    <t>O08553</t>
  </si>
  <si>
    <t>Dihydropyrimidinase-related protein 2</t>
  </si>
  <si>
    <t>Dpysl2</t>
  </si>
  <si>
    <t>P10605</t>
  </si>
  <si>
    <t>Ctsb</t>
  </si>
  <si>
    <t>Q9D8E6</t>
  </si>
  <si>
    <t>60S ribosomal protein L4</t>
  </si>
  <si>
    <t>Rpl4</t>
  </si>
  <si>
    <t>A2AJ88-3</t>
  </si>
  <si>
    <t>Q9JHU4</t>
  </si>
  <si>
    <t>Cytoplasmic dynein 1 heavy chain 1</t>
  </si>
  <si>
    <t>Dync1h1</t>
  </si>
  <si>
    <t>P05201</t>
  </si>
  <si>
    <t>Aspartate aminotransferase, cytoplasmic</t>
  </si>
  <si>
    <t>Got1</t>
  </si>
  <si>
    <t>Q9QZZ6</t>
  </si>
  <si>
    <t>Dermatopontin</t>
  </si>
  <si>
    <t>Dpt</t>
  </si>
  <si>
    <t>Ceruloplasmin</t>
  </si>
  <si>
    <t>Cp</t>
  </si>
  <si>
    <t>Di-N-acetylchitobiase</t>
  </si>
  <si>
    <t>Ctbs</t>
  </si>
  <si>
    <t>P28654</t>
  </si>
  <si>
    <t>Decorin</t>
  </si>
  <si>
    <t>Dcn</t>
  </si>
  <si>
    <t>Q9R0M4</t>
  </si>
  <si>
    <t>Podocalyxin</t>
  </si>
  <si>
    <t>Podxl</t>
  </si>
  <si>
    <t>Q6ZWX6</t>
  </si>
  <si>
    <t>Eukaryotic translation initiation factor 2 subunit 1</t>
  </si>
  <si>
    <t>Eif2s1</t>
  </si>
  <si>
    <t>Eif5a</t>
  </si>
  <si>
    <t>P62806</t>
  </si>
  <si>
    <t>Histone H4</t>
  </si>
  <si>
    <t>Hist1h4a</t>
  </si>
  <si>
    <t>P50285</t>
  </si>
  <si>
    <t>Dimethylaniline monooxygenase [N-oxide-forming] 1</t>
  </si>
  <si>
    <t>Fmo1</t>
  </si>
  <si>
    <t>Q61292</t>
  </si>
  <si>
    <t>Laminin subunit beta-2</t>
  </si>
  <si>
    <t>Lamb2</t>
  </si>
  <si>
    <t>Q9ER00</t>
  </si>
  <si>
    <t>Syntaxin-12</t>
  </si>
  <si>
    <t>Stx12</t>
  </si>
  <si>
    <t>Translocon-associated protein subunit delta</t>
  </si>
  <si>
    <t>Ssr4</t>
  </si>
  <si>
    <t>Dysferlin</t>
  </si>
  <si>
    <t>Dysf</t>
  </si>
  <si>
    <t>Interleukin-1 receptor-associated kinase 4</t>
  </si>
  <si>
    <t>Irak4</t>
  </si>
  <si>
    <t>Phosphatidylinositol-binding clathrin assembly protein</t>
  </si>
  <si>
    <t>Picalm</t>
  </si>
  <si>
    <t>Catenin alpha-1</t>
  </si>
  <si>
    <t>Ctnna1</t>
  </si>
  <si>
    <t>Endomucin</t>
  </si>
  <si>
    <t>Emcn</t>
  </si>
  <si>
    <t>Q9D0K1</t>
  </si>
  <si>
    <t>Peroxisomal membrane protein PEX13</t>
  </si>
  <si>
    <t>Pex13</t>
  </si>
  <si>
    <t>Plbd1</t>
  </si>
  <si>
    <t>Four and a half LIM domains protein 1</t>
  </si>
  <si>
    <t>Fhl1</t>
  </si>
  <si>
    <t>Q9JII6</t>
  </si>
  <si>
    <t>Alcohol dehydrogenase [NADP(+)]</t>
  </si>
  <si>
    <t>Akr1a1</t>
  </si>
  <si>
    <t>Uncharacterized protein C15orf61 homolog</t>
  </si>
  <si>
    <t>Plbd2</t>
  </si>
  <si>
    <t>DnaJ homolog subfamily C member 11</t>
  </si>
  <si>
    <t>Dnajc11</t>
  </si>
  <si>
    <t>Syntaxin-17</t>
  </si>
  <si>
    <t>Stx17</t>
  </si>
  <si>
    <t>Alpha-adducin</t>
  </si>
  <si>
    <t>Add1</t>
  </si>
  <si>
    <t>ADP-ribosylation factor-like protein 1</t>
  </si>
  <si>
    <t>Arl1</t>
  </si>
  <si>
    <t>Q6PHN9</t>
  </si>
  <si>
    <t>Ras-related protein Rab-35</t>
  </si>
  <si>
    <t>Rab35</t>
  </si>
  <si>
    <t>Q8VCN6</t>
  </si>
  <si>
    <t>CD99 antigen</t>
  </si>
  <si>
    <t>Cd99</t>
  </si>
  <si>
    <t>60S ribosomal protein L18</t>
  </si>
  <si>
    <t>Rpl18</t>
  </si>
  <si>
    <t>Cytosolic 5-nucleotidase 3A</t>
  </si>
  <si>
    <t>Nt5c3a</t>
  </si>
  <si>
    <t>Sodium/calcium exchanger 1</t>
  </si>
  <si>
    <t>Slc8a1</t>
  </si>
  <si>
    <t>P03903</t>
  </si>
  <si>
    <t>NADH-ubiquinone oxidoreductase chain 4L</t>
  </si>
  <si>
    <t>Mtnd4l</t>
  </si>
  <si>
    <t>P82349</t>
  </si>
  <si>
    <t>Beta-sarcoglycan</t>
  </si>
  <si>
    <t>Sgcb</t>
  </si>
  <si>
    <t>Q8CI94</t>
  </si>
  <si>
    <t>Glycogen phosphorylase, brain form</t>
  </si>
  <si>
    <t>Pygb</t>
  </si>
  <si>
    <t>Q64727</t>
  </si>
  <si>
    <t>Vinculin</t>
  </si>
  <si>
    <t>Vcl</t>
  </si>
  <si>
    <t>Nucleobindin-1</t>
  </si>
  <si>
    <t>Nucb1</t>
  </si>
  <si>
    <t>E3 ubiquitin-protein ligase MARCH5</t>
  </si>
  <si>
    <t>Marchf5</t>
  </si>
  <si>
    <t>P59041</t>
  </si>
  <si>
    <t>DnaJ homolog subfamily C member 30</t>
  </si>
  <si>
    <t>Dnajc30</t>
  </si>
  <si>
    <t>Ppia</t>
  </si>
  <si>
    <t>Transmembrane emp24 domain-containing protein 1</t>
  </si>
  <si>
    <t>Tmed1</t>
  </si>
  <si>
    <t>Q9ES83</t>
  </si>
  <si>
    <t>Blood vessel epicardial substance</t>
  </si>
  <si>
    <t>Bves</t>
  </si>
  <si>
    <t>Beta-mannosidase</t>
  </si>
  <si>
    <t>Manba</t>
  </si>
  <si>
    <t>B1AUE5</t>
  </si>
  <si>
    <t>Peroxisome biogenesis factor 10</t>
  </si>
  <si>
    <t>Pex10</t>
  </si>
  <si>
    <t>Transmembrane protein 205</t>
  </si>
  <si>
    <t>Tmem205</t>
  </si>
  <si>
    <t>Sec1 family domain-containing protein 1</t>
  </si>
  <si>
    <t>Scfd1</t>
  </si>
  <si>
    <t>Lysosomal acid phosphatase</t>
  </si>
  <si>
    <t>Acp2</t>
  </si>
  <si>
    <t>Cathepsin D</t>
  </si>
  <si>
    <t>Ctsd</t>
  </si>
  <si>
    <t>Glutathione S-transferase Mu 2</t>
  </si>
  <si>
    <t>Gstm2</t>
  </si>
  <si>
    <t>Q9CR76</t>
  </si>
  <si>
    <t>Transmembrane protein 186</t>
  </si>
  <si>
    <t>Tmem186</t>
  </si>
  <si>
    <t>Glucosylceramidase</t>
  </si>
  <si>
    <t>Gba</t>
  </si>
  <si>
    <t>Q8R164</t>
  </si>
  <si>
    <t>Valacyclovir hydrolase</t>
  </si>
  <si>
    <t>Bphl</t>
  </si>
  <si>
    <t>Q8K2I3</t>
  </si>
  <si>
    <t>Dimethylaniline monooxygenase [N-oxide-forming] 2</t>
  </si>
  <si>
    <t>Fmo2</t>
  </si>
  <si>
    <t>Phosphoglucomutase-1</t>
  </si>
  <si>
    <t>Transforming protein RhoA</t>
  </si>
  <si>
    <t>Rhoa</t>
  </si>
  <si>
    <t>Q5SX39</t>
  </si>
  <si>
    <t>Myosin-4</t>
  </si>
  <si>
    <t>Myh4</t>
  </si>
  <si>
    <t>Q9QZ85</t>
  </si>
  <si>
    <t>Interferon-inducible GTPase 1</t>
  </si>
  <si>
    <t>Iigp1</t>
  </si>
  <si>
    <t>Disintegrin and metalloproteinase domain-containing protein 10</t>
  </si>
  <si>
    <t>Adam10</t>
  </si>
  <si>
    <t>Q9D7A8</t>
  </si>
  <si>
    <t>Armadillo repeat-containing protein 1</t>
  </si>
  <si>
    <t>Armc1</t>
  </si>
  <si>
    <t>Zinc finger protein-like 1</t>
  </si>
  <si>
    <t>Zfpl1</t>
  </si>
  <si>
    <t>Q00897</t>
  </si>
  <si>
    <t>Alpha-1-antitrypsin 1-4</t>
  </si>
  <si>
    <t>Serpina1d</t>
  </si>
  <si>
    <t>Q99MT6</t>
  </si>
  <si>
    <t>Succinate receptor 1</t>
  </si>
  <si>
    <t>Sucnr1</t>
  </si>
  <si>
    <t>Q9DCT8</t>
  </si>
  <si>
    <t>Cysteine-rich protein 2</t>
  </si>
  <si>
    <t>Crip2</t>
  </si>
  <si>
    <t>40S ribosomal protein S11</t>
  </si>
  <si>
    <t>Rps11</t>
  </si>
  <si>
    <t>P52480-2</t>
  </si>
  <si>
    <t>Q9Z2U1</t>
  </si>
  <si>
    <t>Proteasome subunit alpha type-5</t>
  </si>
  <si>
    <t>Psma5</t>
  </si>
  <si>
    <t>Vam6/Vps39-like protein</t>
  </si>
  <si>
    <t>Vps39</t>
  </si>
  <si>
    <t>NADPH--cytochrome P450 reductase</t>
  </si>
  <si>
    <t>Por</t>
  </si>
  <si>
    <t>ER lumen protein-retaining receptor 1</t>
  </si>
  <si>
    <t>Kdelr1</t>
  </si>
  <si>
    <t>Q8BWM0</t>
  </si>
  <si>
    <t>Ptges2</t>
  </si>
  <si>
    <t>Q8CIB5</t>
  </si>
  <si>
    <t>Fermitin family homolog 2</t>
  </si>
  <si>
    <t>Fermt2</t>
  </si>
  <si>
    <t>Q6P5E4</t>
  </si>
  <si>
    <t>UDP-glucose:glycoprotein glucosyltransferase 1</t>
  </si>
  <si>
    <t>Uggt1</t>
  </si>
  <si>
    <t>Q9DBG5</t>
  </si>
  <si>
    <t>Perilipin-3</t>
  </si>
  <si>
    <t>Plin3</t>
  </si>
  <si>
    <t>Ubiquitin-conjugating enzyme E2 N</t>
  </si>
  <si>
    <t>Ube2n</t>
  </si>
  <si>
    <t>Q9D1Q6</t>
  </si>
  <si>
    <t>Endoplasmic reticulum resident protein 44</t>
  </si>
  <si>
    <t>Erp44</t>
  </si>
  <si>
    <t>Dynactin subunit 1</t>
  </si>
  <si>
    <t>Dctn1</t>
  </si>
  <si>
    <t>P68433</t>
  </si>
  <si>
    <t>Histone H3.1</t>
  </si>
  <si>
    <t>Hist1h3a</t>
  </si>
  <si>
    <t>B2RXS4</t>
  </si>
  <si>
    <t>Plexin-B2</t>
  </si>
  <si>
    <t>Plxnb2</t>
  </si>
  <si>
    <t>Zinc-binding alcohol dehydrogenase domain-containing protein 2</t>
  </si>
  <si>
    <t>Zadh2</t>
  </si>
  <si>
    <t>Thioredoxin reductase 3</t>
  </si>
  <si>
    <t>Txnrd3</t>
  </si>
  <si>
    <t>Thimet oligopeptidase</t>
  </si>
  <si>
    <t>Thop1</t>
  </si>
  <si>
    <t>ATPase family AAA domain-containing protein 1</t>
  </si>
  <si>
    <t>Atad1</t>
  </si>
  <si>
    <t>Eukaryotic translation initiation factor 4 gamma 1</t>
  </si>
  <si>
    <t>Eif4g1</t>
  </si>
  <si>
    <t>P11499</t>
  </si>
  <si>
    <t>Heat shock protein HSP 90-beta</t>
  </si>
  <si>
    <t>Hsp90ab1</t>
  </si>
  <si>
    <t>Q9CQE8</t>
  </si>
  <si>
    <t>UPF0568 protein C14orf166 homolog</t>
  </si>
  <si>
    <t>P62259</t>
  </si>
  <si>
    <t>14-3-3 protein epsilon</t>
  </si>
  <si>
    <t>Ywhae</t>
  </si>
  <si>
    <t>Uncharacterized aarF domain-containing protein kinase 5</t>
  </si>
  <si>
    <t>Adck5</t>
  </si>
  <si>
    <t>Q9DCL9</t>
  </si>
  <si>
    <t>Paics</t>
  </si>
  <si>
    <t>P15306</t>
  </si>
  <si>
    <t>Thrombomodulin</t>
  </si>
  <si>
    <t>Thbd</t>
  </si>
  <si>
    <t>Prosaposin</t>
  </si>
  <si>
    <t>Psap</t>
  </si>
  <si>
    <t>Coiled-coil-helix-coiled-coil-helix domain-containing protein 7</t>
  </si>
  <si>
    <t>Chchd7</t>
  </si>
  <si>
    <t>BTB/POZ domain-containing protein KCTD12</t>
  </si>
  <si>
    <t>Kctd12</t>
  </si>
  <si>
    <t>Guanine nucleotide-binding protein G(I)/G(S)/G(T) subunit beta-2</t>
  </si>
  <si>
    <t>Gnb2</t>
  </si>
  <si>
    <t>2310061I04Rik</t>
  </si>
  <si>
    <t>Ig kappa chain C region</t>
  </si>
  <si>
    <t>Q6PD26</t>
  </si>
  <si>
    <t>GPI transamidase component PIG-S</t>
  </si>
  <si>
    <t>Pigs</t>
  </si>
  <si>
    <t>Q9CQF9</t>
  </si>
  <si>
    <t>Prenylcysteine oxidase</t>
  </si>
  <si>
    <t>Pcyox1</t>
  </si>
  <si>
    <t>Tyrosine-protein phosphatase non-receptor type substrate 1</t>
  </si>
  <si>
    <t>Sirpa</t>
  </si>
  <si>
    <t>Q3UGR5</t>
  </si>
  <si>
    <t>Haloacid dehalogenase-like hydrolase domain-containing protein 2</t>
  </si>
  <si>
    <t>Hdhd2</t>
  </si>
  <si>
    <t>ADP-ribosylation factor-like protein 8B</t>
  </si>
  <si>
    <t>Arl8b</t>
  </si>
  <si>
    <t>Dihydroxyacetone phosphate acyltransferase</t>
  </si>
  <si>
    <t>Gnpat</t>
  </si>
  <si>
    <t>P60766</t>
  </si>
  <si>
    <t>Cell division control protein 42 homolog</t>
  </si>
  <si>
    <t>Cdc42</t>
  </si>
  <si>
    <t>Q5EBG6</t>
  </si>
  <si>
    <t>Heat shock protein beta-6</t>
  </si>
  <si>
    <t>Hspb6</t>
  </si>
  <si>
    <t>Thrombospondin-1</t>
  </si>
  <si>
    <t>Thbs1</t>
  </si>
  <si>
    <t>ATPase family AAA domain-containing protein 3</t>
  </si>
  <si>
    <t>Atad3</t>
  </si>
  <si>
    <t>Hydroxysteroid dehydrogenase-like protein 2</t>
  </si>
  <si>
    <t>Hsdl2</t>
  </si>
  <si>
    <t>Anxa6</t>
  </si>
  <si>
    <t>Tspan4</t>
  </si>
  <si>
    <t>Coiled-coil domain-containing protein 51</t>
  </si>
  <si>
    <t>Ccdc51</t>
  </si>
  <si>
    <t>P47758</t>
  </si>
  <si>
    <t>Signal recognition particle receptor subunit beta</t>
  </si>
  <si>
    <t>Srprb</t>
  </si>
  <si>
    <t>Aspartyl/asparaginyl beta-hydroxylase</t>
  </si>
  <si>
    <t>Asph</t>
  </si>
  <si>
    <t>Dihydropteridine reductase</t>
  </si>
  <si>
    <t>Qdpr</t>
  </si>
  <si>
    <t>Itm2b</t>
  </si>
  <si>
    <t>Uncharacterized aarF domain-containing protein kinase 1</t>
  </si>
  <si>
    <t>Adck1</t>
  </si>
  <si>
    <t>DNA damage-induced apoptosis suppressor protein</t>
  </si>
  <si>
    <t>Ddias</t>
  </si>
  <si>
    <t>Q9D8S9</t>
  </si>
  <si>
    <t>BolA-like protein 1</t>
  </si>
  <si>
    <t>Bola1</t>
  </si>
  <si>
    <t>Protein FAM136A</t>
  </si>
  <si>
    <t>Fam136a</t>
  </si>
  <si>
    <t>Q9CQ73</t>
  </si>
  <si>
    <t>Pkp2</t>
  </si>
  <si>
    <t>P22599</t>
  </si>
  <si>
    <t>Alpha-1-antitrypsin 1-2</t>
  </si>
  <si>
    <t>Serpina1b</t>
  </si>
  <si>
    <t>Q91V16</t>
  </si>
  <si>
    <t>LYR motif-containing protein 5</t>
  </si>
  <si>
    <t>Lyrm5</t>
  </si>
  <si>
    <t>PDZ and LIM domain protein 5</t>
  </si>
  <si>
    <t>Pdlim5</t>
  </si>
  <si>
    <t>P60867</t>
  </si>
  <si>
    <t>40S ribosomal protein S20</t>
  </si>
  <si>
    <t>Rps20</t>
  </si>
  <si>
    <t>Serine hydroxymethyltransferase</t>
  </si>
  <si>
    <t>Shmt2</t>
  </si>
  <si>
    <t>Intersectin-1</t>
  </si>
  <si>
    <t>Itsn1</t>
  </si>
  <si>
    <t>Phosphatidylglycerophosphatase and protein-tyrosine phosphatase 1</t>
  </si>
  <si>
    <t>Ptpmt1</t>
  </si>
  <si>
    <t>P52760</t>
  </si>
  <si>
    <t>Ribonuclease UK114</t>
  </si>
  <si>
    <t>Hrsp12</t>
  </si>
  <si>
    <t>Q792Z1</t>
  </si>
  <si>
    <t>Try10</t>
  </si>
  <si>
    <t>Q14BI5</t>
  </si>
  <si>
    <t>Myom2</t>
  </si>
  <si>
    <t>60S ribosomal protein L36</t>
  </si>
  <si>
    <t>Rpl36</t>
  </si>
  <si>
    <t>Eukaryotic translation initiation factor 4E</t>
  </si>
  <si>
    <t>Eif4e</t>
  </si>
  <si>
    <t>P67984</t>
  </si>
  <si>
    <t>60S ribosomal protein L22</t>
  </si>
  <si>
    <t>Rpl22</t>
  </si>
  <si>
    <t>Flotillin-2</t>
  </si>
  <si>
    <t>Flot2</t>
  </si>
  <si>
    <t>Glia-derived nexin</t>
  </si>
  <si>
    <t>Serpine2</t>
  </si>
  <si>
    <t>Q99N92</t>
  </si>
  <si>
    <t>39S ribosomal protein L27, mitochondrial</t>
  </si>
  <si>
    <t>Mrpl27</t>
  </si>
  <si>
    <t>P97855</t>
  </si>
  <si>
    <t>Ras GTPase-activating protein-binding protein 1</t>
  </si>
  <si>
    <t>G3bp1</t>
  </si>
  <si>
    <t>Q63918</t>
  </si>
  <si>
    <t>Serum deprivation-response protein</t>
  </si>
  <si>
    <t>Sdpr</t>
  </si>
  <si>
    <t>Q02566</t>
  </si>
  <si>
    <t>Myosin-6</t>
  </si>
  <si>
    <t>Myh6</t>
  </si>
  <si>
    <t>Filamin-C</t>
  </si>
  <si>
    <t>Flnc</t>
  </si>
  <si>
    <t>Quinone oxidoreductase-like protein 2</t>
  </si>
  <si>
    <t>BC026585</t>
  </si>
  <si>
    <t>Oxidoreductase HTATIP2</t>
  </si>
  <si>
    <t>Htatip2</t>
  </si>
  <si>
    <t>ER membrane protein complex subunit 1</t>
  </si>
  <si>
    <t>Emc1</t>
  </si>
  <si>
    <t>Estradiol 17-beta-dehydrogenase 11</t>
  </si>
  <si>
    <t>Hsd17b11</t>
  </si>
  <si>
    <t>Coiled-coil domain-containing protein 47</t>
  </si>
  <si>
    <t>Ccdc47</t>
  </si>
  <si>
    <t>Lysine--tRNA ligase</t>
  </si>
  <si>
    <t>Kars</t>
  </si>
  <si>
    <t>Heat shock cognate 71 kDa protein</t>
  </si>
  <si>
    <t>Hspa8</t>
  </si>
  <si>
    <t>Vigilin</t>
  </si>
  <si>
    <t>Hdlbp</t>
  </si>
  <si>
    <t>Ldha</t>
  </si>
  <si>
    <t>P45376</t>
  </si>
  <si>
    <t>Aldose reductase</t>
  </si>
  <si>
    <t>Akr1b1</t>
  </si>
  <si>
    <t>Lactation elevated protein 1</t>
  </si>
  <si>
    <t>Lace1</t>
  </si>
  <si>
    <t>Peroxiredoxin-2</t>
  </si>
  <si>
    <t>Prdx2</t>
  </si>
  <si>
    <t>S4R2K0</t>
  </si>
  <si>
    <t>Pdf</t>
  </si>
  <si>
    <t>Basigin</t>
  </si>
  <si>
    <t>Bsg</t>
  </si>
  <si>
    <t>Nuclease-sensitive element-binding protein 1</t>
  </si>
  <si>
    <t>Ybx1</t>
  </si>
  <si>
    <t>Q9CQN6</t>
  </si>
  <si>
    <t>Transmembrane protein 14C</t>
  </si>
  <si>
    <t>Tmem14c</t>
  </si>
  <si>
    <t>Vesicle-associated membrane protein 8</t>
  </si>
  <si>
    <t>Vamp8</t>
  </si>
  <si>
    <t>60S ribosomal protein L34</t>
  </si>
  <si>
    <t>Rpl34</t>
  </si>
  <si>
    <t>P62141</t>
  </si>
  <si>
    <t>Serine/threonine-protein phosphatase PP1-beta catalytic subunit</t>
  </si>
  <si>
    <t>Ppp1cb</t>
  </si>
  <si>
    <t>P62631</t>
  </si>
  <si>
    <t>Elongation factor 1-alpha 2</t>
  </si>
  <si>
    <t>Eef1a2</t>
  </si>
  <si>
    <t>Codanin-1</t>
  </si>
  <si>
    <t>Cdan1</t>
  </si>
  <si>
    <t>Q922B1</t>
  </si>
  <si>
    <t>O-acetyl-ADP-ribose deacetylase MACROD1</t>
  </si>
  <si>
    <t>Macrod1</t>
  </si>
  <si>
    <t>Vps13d</t>
  </si>
  <si>
    <t>Q9CQF4</t>
  </si>
  <si>
    <t>Uncharacterized protein C6orf203 homolog</t>
  </si>
  <si>
    <t>P97315</t>
  </si>
  <si>
    <t>Cysteine and glycine-rich protein 1</t>
  </si>
  <si>
    <t>Csrp1</t>
  </si>
  <si>
    <t>P03930</t>
  </si>
  <si>
    <t>ATP synthase protein 8</t>
  </si>
  <si>
    <t>Mtatp8</t>
  </si>
  <si>
    <t>Myomesin-1</t>
  </si>
  <si>
    <t>Myom1</t>
  </si>
  <si>
    <t>Q8BK64</t>
  </si>
  <si>
    <t>Activator of 90 kDa heat shock protein ATPase homolog 1</t>
  </si>
  <si>
    <t>Ahsa1</t>
  </si>
  <si>
    <t>Alkyldihydroxyacetonephosphate synthase, peroxisomal</t>
  </si>
  <si>
    <t>Agps</t>
  </si>
  <si>
    <t>Q8BH64</t>
  </si>
  <si>
    <t>EH domain-containing protein 2</t>
  </si>
  <si>
    <t>Ehd2</t>
  </si>
  <si>
    <t>Q921I1</t>
  </si>
  <si>
    <t>Serotransferrin</t>
  </si>
  <si>
    <t>Tf</t>
  </si>
  <si>
    <t>P55258</t>
  </si>
  <si>
    <t>Ras-related protein Rab-8A</t>
  </si>
  <si>
    <t>Rab8a</t>
  </si>
  <si>
    <t>Inactive hydroxysteroid dehydrogenase-like protein 1</t>
  </si>
  <si>
    <t>Hsdl1</t>
  </si>
  <si>
    <t>Popeye domain-containing protein 2</t>
  </si>
  <si>
    <t>Popdc2</t>
  </si>
  <si>
    <t>Puromycin-sensitive aminopeptidase</t>
  </si>
  <si>
    <t>Npepps</t>
  </si>
  <si>
    <t>P50428</t>
  </si>
  <si>
    <t>Arylsulfatase A</t>
  </si>
  <si>
    <t>Arsa</t>
  </si>
  <si>
    <t>Alpha-1-syntrophin</t>
  </si>
  <si>
    <t>Snta1</t>
  </si>
  <si>
    <t>P11152</t>
  </si>
  <si>
    <t>Lipoprotein lipase</t>
  </si>
  <si>
    <t>Lpl</t>
  </si>
  <si>
    <t>Alpha-enolase</t>
  </si>
  <si>
    <t>Eno1</t>
  </si>
  <si>
    <t>Ras-related protein Ral-A</t>
  </si>
  <si>
    <t>Rala</t>
  </si>
  <si>
    <t>P57716</t>
  </si>
  <si>
    <t>Nicastrin</t>
  </si>
  <si>
    <t>Ncstn</t>
  </si>
  <si>
    <t>GTP-binding protein SAR1a</t>
  </si>
  <si>
    <t>Sar1a</t>
  </si>
  <si>
    <t>Q00519</t>
  </si>
  <si>
    <t>Xdh</t>
  </si>
  <si>
    <t>Sodium/potassium-transporting ATPase subunit beta-1</t>
  </si>
  <si>
    <t>Atp1b1</t>
  </si>
  <si>
    <t>P70362</t>
  </si>
  <si>
    <t>Ubiquitin fusion degradation protein 1 homolog</t>
  </si>
  <si>
    <t>Ufd1l</t>
  </si>
  <si>
    <t>UTP--glucose-1-phosphate uridylyltransferase</t>
  </si>
  <si>
    <t>Ugp2</t>
  </si>
  <si>
    <t>P62071</t>
  </si>
  <si>
    <t>Ras-related protein R-Ras2</t>
  </si>
  <si>
    <t>Rras2</t>
  </si>
  <si>
    <t>Delta-sarcoglycan</t>
  </si>
  <si>
    <t>Sgcd</t>
  </si>
  <si>
    <t>Q3UUI3</t>
  </si>
  <si>
    <t>Acyl-coenzyme A thioesterase THEM4</t>
  </si>
  <si>
    <t>Them4</t>
  </si>
  <si>
    <t>Q8CGC7</t>
  </si>
  <si>
    <t>Eprs</t>
  </si>
  <si>
    <t>Vesicle transport through interaction with t-SNAREs homolog 1B</t>
  </si>
  <si>
    <t>Vti1b</t>
  </si>
  <si>
    <t>Golgb1</t>
  </si>
  <si>
    <t>O09174</t>
  </si>
  <si>
    <t>Alpha-methylacyl-CoA racemase</t>
  </si>
  <si>
    <t>Amacr</t>
  </si>
  <si>
    <t>Ras-related protein Rab-14</t>
  </si>
  <si>
    <t>Rab14</t>
  </si>
  <si>
    <t>Dynamin-1-like protein</t>
  </si>
  <si>
    <t>Dnm1l</t>
  </si>
  <si>
    <t>Q65CL1</t>
  </si>
  <si>
    <t>Catenin alpha-3</t>
  </si>
  <si>
    <t>Ctnna3</t>
  </si>
  <si>
    <t>Protein SERAC1</t>
  </si>
  <si>
    <t>Serac1</t>
  </si>
  <si>
    <t>Q9DCV4</t>
  </si>
  <si>
    <t>Regulator of microtubule dynamics protein 1</t>
  </si>
  <si>
    <t>Rmdn1</t>
  </si>
  <si>
    <t>60S acidic ribosomal protein P2</t>
  </si>
  <si>
    <t>Rplp2</t>
  </si>
  <si>
    <t>TraB domain-containing protein</t>
  </si>
  <si>
    <t>Trabd</t>
  </si>
  <si>
    <t>P82350</t>
  </si>
  <si>
    <t>Alpha-sarcoglycan</t>
  </si>
  <si>
    <t>Sgca</t>
  </si>
  <si>
    <t>Q3KQJ0</t>
  </si>
  <si>
    <t>Transmembrane protein 69</t>
  </si>
  <si>
    <t>Tmem69</t>
  </si>
  <si>
    <t>O54724</t>
  </si>
  <si>
    <t>Polymerase I and transcript release factor</t>
  </si>
  <si>
    <t>Ptrf</t>
  </si>
  <si>
    <t>Myosin regulatory light chain 2, ventricular/cardiac muscle isoform</t>
  </si>
  <si>
    <t>Myl2</t>
  </si>
  <si>
    <t>Prostaglandin reductase 2</t>
  </si>
  <si>
    <t>Ptgr2</t>
  </si>
  <si>
    <t>3(2),5-bisphosphate nucleotidase 1</t>
  </si>
  <si>
    <t>Bpnt1</t>
  </si>
  <si>
    <t>SRA stem-loop-interacting RNA-binding protein, mitochondrial</t>
  </si>
  <si>
    <t>Slirp</t>
  </si>
  <si>
    <t>Ras-related protein Rab-1A</t>
  </si>
  <si>
    <t>Glycerol-3-phosphate dehydrogenase 1-like protein</t>
  </si>
  <si>
    <t>Gpd1l</t>
  </si>
  <si>
    <t>Ragulator complex protein LAMTOR1</t>
  </si>
  <si>
    <t>Lamtor1</t>
  </si>
  <si>
    <t>Myosin light chain 3</t>
  </si>
  <si>
    <t>Myl3</t>
  </si>
  <si>
    <t>Dephospho-CoA kinase domain-containing protein</t>
  </si>
  <si>
    <t>Dcakd</t>
  </si>
  <si>
    <t>Hk1</t>
  </si>
  <si>
    <t>[Protein ADP-ribosylarginine] hydrolase-like protein 1</t>
  </si>
  <si>
    <t>Adprhl1</t>
  </si>
  <si>
    <t>P23780</t>
  </si>
  <si>
    <t>Beta-galactosidase</t>
  </si>
  <si>
    <t>Glb1</t>
  </si>
  <si>
    <t>Elongation factor 1-delta</t>
  </si>
  <si>
    <t>Eef1d</t>
  </si>
  <si>
    <t>Anxa11</t>
  </si>
  <si>
    <t>Q9D0S9</t>
  </si>
  <si>
    <t>Histidine triad nucleotide-binding protein 2, mitochondrial</t>
  </si>
  <si>
    <t>Hint2</t>
  </si>
  <si>
    <t>Cds2</t>
  </si>
  <si>
    <t>Q8R127</t>
  </si>
  <si>
    <t>Saccharopine dehydrogenase-like oxidoreductase</t>
  </si>
  <si>
    <t>Sccpdh</t>
  </si>
  <si>
    <t>O35604</t>
  </si>
  <si>
    <t>Niemann-Pick C1 protein</t>
  </si>
  <si>
    <t>Npc1</t>
  </si>
  <si>
    <t>Q7TQD2</t>
  </si>
  <si>
    <t>Tubulin polymerization-promoting protein</t>
  </si>
  <si>
    <t>Tppp</t>
  </si>
  <si>
    <t>P07901</t>
  </si>
  <si>
    <t>Heat shock protein HSP 90-alpha</t>
  </si>
  <si>
    <t>Hsp90aa1</t>
  </si>
  <si>
    <t>Q9WTR5</t>
  </si>
  <si>
    <t>Cadherin-13</t>
  </si>
  <si>
    <t>Cdh13</t>
  </si>
  <si>
    <t>Q3UPH1</t>
  </si>
  <si>
    <t>Protein PRRC1</t>
  </si>
  <si>
    <t>Prrc1</t>
  </si>
  <si>
    <t>Transgelin</t>
  </si>
  <si>
    <t>Tagln</t>
  </si>
  <si>
    <t>Pgk1</t>
  </si>
  <si>
    <t>Bis(5-adenosyl)-triphosphatase</t>
  </si>
  <si>
    <t>Fhit</t>
  </si>
  <si>
    <t>Q8K3W2</t>
  </si>
  <si>
    <t>Leucine-rich repeat-containing protein 10</t>
  </si>
  <si>
    <t>Lrrc10</t>
  </si>
  <si>
    <t>Pygm</t>
  </si>
  <si>
    <t>Aspartyl aminopeptidase</t>
  </si>
  <si>
    <t>Dnpep</t>
  </si>
  <si>
    <t>Q9CQ00</t>
  </si>
  <si>
    <t>Transmembrane protein 261</t>
  </si>
  <si>
    <t>Tmem261</t>
  </si>
  <si>
    <t>Q9CQE2</t>
  </si>
  <si>
    <t>Transmembrane protein 223</t>
  </si>
  <si>
    <t>Tmem223</t>
  </si>
  <si>
    <t>Q9D850</t>
  </si>
  <si>
    <t>Transmembrane protein 68</t>
  </si>
  <si>
    <t>Tmem68</t>
  </si>
  <si>
    <t>A2AMM0</t>
  </si>
  <si>
    <t>Muscle-related coiled-coil protein</t>
  </si>
  <si>
    <t>Murc</t>
  </si>
  <si>
    <t>Glutathione S-transferase Mu 1</t>
  </si>
  <si>
    <t>Gstm1</t>
  </si>
  <si>
    <t>Small integral membrane protein 4</t>
  </si>
  <si>
    <t>Smim4</t>
  </si>
  <si>
    <t>Q80T41</t>
  </si>
  <si>
    <t>Gamma-aminobutyric acid type B receptor subunit 2</t>
  </si>
  <si>
    <t>Gabbr2</t>
  </si>
  <si>
    <t>A0A2R8W744</t>
  </si>
  <si>
    <t>Ragulator complex protein LAMTOR5</t>
  </si>
  <si>
    <t>Lamtor5</t>
  </si>
  <si>
    <t>Q9Z1Q2</t>
  </si>
  <si>
    <t>Abhydrolase domain-containing protein 16A</t>
  </si>
  <si>
    <t>Abhd16a</t>
  </si>
  <si>
    <t>Apolipoprotein O</t>
  </si>
  <si>
    <t>Apoo</t>
  </si>
  <si>
    <t>Eif2a</t>
  </si>
  <si>
    <t>Itga7</t>
  </si>
  <si>
    <t>Q9CZJ2</t>
  </si>
  <si>
    <t>Heat shock 70 kDa protein 12B</t>
  </si>
  <si>
    <t>Hspa12b</t>
  </si>
  <si>
    <t>Calcium-independent phospholipase A2-gamma</t>
  </si>
  <si>
    <t>Pnpla8</t>
  </si>
  <si>
    <t>Q9JIW9</t>
  </si>
  <si>
    <t>Ras-related protein Ral-B</t>
  </si>
  <si>
    <t>Ralb</t>
  </si>
  <si>
    <t>Peroxisomal biogenesis factor 3</t>
  </si>
  <si>
    <t>Pex3</t>
  </si>
  <si>
    <t>Corticosteroid 11-beta-dehydrogenase isozyme 1</t>
  </si>
  <si>
    <t>Hsd11b1</t>
  </si>
  <si>
    <t>O35114</t>
  </si>
  <si>
    <t>Lysosome membrane protein 2</t>
  </si>
  <si>
    <t>Scarb2</t>
  </si>
  <si>
    <t>O88342</t>
  </si>
  <si>
    <t>WD repeat-containing protein 1</t>
  </si>
  <si>
    <t>Wdr1</t>
  </si>
  <si>
    <t>Q3UXZ9</t>
  </si>
  <si>
    <t>Lysine-specific demethylase 5A</t>
  </si>
  <si>
    <t>Kdm5a</t>
  </si>
  <si>
    <t>A0A338P6I9</t>
  </si>
  <si>
    <t>Sorbin and SH3 domain-containing protein 1</t>
  </si>
  <si>
    <t>Sorbs1</t>
  </si>
  <si>
    <t>Q8R404</t>
  </si>
  <si>
    <t>Protein QIL1</t>
  </si>
  <si>
    <t>Qil1</t>
  </si>
  <si>
    <t>Dystrophin</t>
  </si>
  <si>
    <t>Dmd</t>
  </si>
  <si>
    <t>Q08857</t>
  </si>
  <si>
    <t>Platelet glycoprotein 4</t>
  </si>
  <si>
    <t>Cd36</t>
  </si>
  <si>
    <t>Q02053</t>
  </si>
  <si>
    <t>Ubiquitin-like modifier-activating enzyme 1</t>
  </si>
  <si>
    <t>Uba1</t>
  </si>
  <si>
    <t>Q99PT1</t>
  </si>
  <si>
    <t>Rho GDP-dissociation inhibitor 1</t>
  </si>
  <si>
    <t>Arhgdia</t>
  </si>
  <si>
    <t>P62751</t>
  </si>
  <si>
    <t>60S ribosomal protein L23a</t>
  </si>
  <si>
    <t>Rpl23a</t>
  </si>
  <si>
    <t>O55029</t>
  </si>
  <si>
    <t>Copb2</t>
  </si>
  <si>
    <t>Voltage-dependent L-type calcium channel subunit alpha-1C</t>
  </si>
  <si>
    <t>Cacna1c</t>
  </si>
  <si>
    <t>Amyloid-like protein 2</t>
  </si>
  <si>
    <t>Aplp2</t>
  </si>
  <si>
    <t>Protein transport protein Sec23A</t>
  </si>
  <si>
    <t>Sec23a</t>
  </si>
  <si>
    <t>P10922</t>
  </si>
  <si>
    <t>H1f0</t>
  </si>
  <si>
    <t>O55143-2</t>
  </si>
  <si>
    <t>Sarcoplasmic/endoplasmic reticulum calcium ATPase 2</t>
  </si>
  <si>
    <t>Atp2a2</t>
  </si>
  <si>
    <t>Ankyrin-2</t>
  </si>
  <si>
    <t>Ank2</t>
  </si>
  <si>
    <t>Retinol dehydrogenase 13</t>
  </si>
  <si>
    <t>Rdh13</t>
  </si>
  <si>
    <t>Target of Myb protein 1</t>
  </si>
  <si>
    <t>Tom1</t>
  </si>
  <si>
    <t>Transferrin receptor protein 1</t>
  </si>
  <si>
    <t>Tfrc</t>
  </si>
  <si>
    <t>Titin</t>
  </si>
  <si>
    <t>Ttn</t>
  </si>
  <si>
    <t>Q99JB8</t>
  </si>
  <si>
    <t>Protein kinase C and casein kinase II substrate protein 3</t>
  </si>
  <si>
    <t>Pacsin3</t>
  </si>
  <si>
    <t>P61014</t>
  </si>
  <si>
    <t>Cardiac phospholamban</t>
  </si>
  <si>
    <t>Pln</t>
  </si>
  <si>
    <t>P46460</t>
  </si>
  <si>
    <t>Vesicle-fusing ATPase</t>
  </si>
  <si>
    <t>Nsf</t>
  </si>
  <si>
    <t>Q00898</t>
  </si>
  <si>
    <t>Alpha-1-antitrypsin 1-5</t>
  </si>
  <si>
    <t>Serpina1e</t>
  </si>
  <si>
    <t>Protein TBRG4</t>
  </si>
  <si>
    <t>Tbrg4</t>
  </si>
  <si>
    <t>Q8BP67</t>
  </si>
  <si>
    <t>60S ribosomal protein L24</t>
  </si>
  <si>
    <t>Rpl24</t>
  </si>
  <si>
    <t>Q8BGX2</t>
  </si>
  <si>
    <t>Uncharacterized protein C19orf52 homolog</t>
  </si>
  <si>
    <t>Q78IK2</t>
  </si>
  <si>
    <t>Up-regulated during skeletal muscle growth protein 5</t>
  </si>
  <si>
    <t>Usmg5</t>
  </si>
  <si>
    <t>P53986</t>
  </si>
  <si>
    <t>Monocarboxylate transporter 1</t>
  </si>
  <si>
    <t>Slc16a1</t>
  </si>
  <si>
    <t>Q76MZ3</t>
  </si>
  <si>
    <t>Serine/threonine-protein phosphatase 2A 65 kDa regulatory subunit A alpha isoform</t>
  </si>
  <si>
    <t>Ppp2r1a</t>
  </si>
  <si>
    <t>Q9R069</t>
  </si>
  <si>
    <t>Basal cell adhesion molecule</t>
  </si>
  <si>
    <t>Bcam</t>
  </si>
  <si>
    <t>Transmembrane protein 160</t>
  </si>
  <si>
    <t>Tmem160</t>
  </si>
  <si>
    <t>Voltage-dependent L-type calcium channel subunit beta-2</t>
  </si>
  <si>
    <t>Cacnb2</t>
  </si>
  <si>
    <t>ATP-dependent 6-phosphofructokinase, muscle type</t>
  </si>
  <si>
    <t>Pfkm</t>
  </si>
  <si>
    <t>Q91XC9</t>
  </si>
  <si>
    <t>Peroxisomal membrane protein PEX16</t>
  </si>
  <si>
    <t>Pex16</t>
  </si>
  <si>
    <t>Glutathione S-transferase P 1</t>
  </si>
  <si>
    <t>Gstp1</t>
  </si>
  <si>
    <t>Q8C129</t>
  </si>
  <si>
    <t>Leucyl-cystinyl aminopeptidase</t>
  </si>
  <si>
    <t>Lnpep</t>
  </si>
  <si>
    <t>Toll-interacting protein</t>
  </si>
  <si>
    <t>Tollip</t>
  </si>
  <si>
    <t>Q9WVK4</t>
  </si>
  <si>
    <t>EH domain-containing protein 1</t>
  </si>
  <si>
    <t>Ehd1</t>
  </si>
  <si>
    <t>ATP-dependent (S)-NAD(P)H-hydrate dehydratase</t>
  </si>
  <si>
    <t>Carkd</t>
  </si>
  <si>
    <t>Q9R0A0</t>
  </si>
  <si>
    <t>Peroxisomal membrane protein PEX14</t>
  </si>
  <si>
    <t>Pex14</t>
  </si>
  <si>
    <t>Q99K23</t>
  </si>
  <si>
    <t>Ufm1-specific protease 2</t>
  </si>
  <si>
    <t>Ufsp2</t>
  </si>
  <si>
    <t>P23953</t>
  </si>
  <si>
    <t>Carboxylesterase 1C</t>
  </si>
  <si>
    <t>Ces1c</t>
  </si>
  <si>
    <t>P26040</t>
  </si>
  <si>
    <t>Ezrin</t>
  </si>
  <si>
    <t>Ezr</t>
  </si>
  <si>
    <t>Retinol dehydrogenase 12</t>
  </si>
  <si>
    <t>Rdh12</t>
  </si>
  <si>
    <t>Q9WV35</t>
  </si>
  <si>
    <t>Probable C-&gt;U-editing enzyme APOBEC-2</t>
  </si>
  <si>
    <t>Apobec2</t>
  </si>
  <si>
    <t>OCIA domain-containing protein 1</t>
  </si>
  <si>
    <t>Ociad1</t>
  </si>
  <si>
    <t>Trans-2,3-enoyl-CoA reductase-like</t>
  </si>
  <si>
    <t>Tecrl</t>
  </si>
  <si>
    <t>Vacuolar protein sorting-associated protein 26A</t>
  </si>
  <si>
    <t>Vps26a</t>
  </si>
  <si>
    <t>Solute carrier family 2, facilitated glucose transporter member 4</t>
  </si>
  <si>
    <t>Slc2a4</t>
  </si>
  <si>
    <t>Flad1</t>
  </si>
  <si>
    <t>Monoglyceride lipase</t>
  </si>
  <si>
    <t>Mgll</t>
  </si>
  <si>
    <t>Akr1b10</t>
  </si>
  <si>
    <t>Fatty acyl-CoA reductase 1</t>
  </si>
  <si>
    <t>Far1</t>
  </si>
  <si>
    <t>P02089</t>
  </si>
  <si>
    <t>Hemoglobin subunit beta-2</t>
  </si>
  <si>
    <t>Hbb-b2</t>
  </si>
  <si>
    <t>Serine hydrolase-like protein</t>
  </si>
  <si>
    <t>Serhl</t>
  </si>
  <si>
    <t>Peroxiredoxin-6</t>
  </si>
  <si>
    <t>Prdx6</t>
  </si>
  <si>
    <t>Very-long-chain enoyl-CoA reductase</t>
  </si>
  <si>
    <t>Tecr</t>
  </si>
  <si>
    <t>Laminin subunit beta-1</t>
  </si>
  <si>
    <t>Lamb1</t>
  </si>
  <si>
    <t>Flotillin-1</t>
  </si>
  <si>
    <t>Flot1</t>
  </si>
  <si>
    <t>P61021</t>
  </si>
  <si>
    <t>Ras-related protein Rab-5B</t>
  </si>
  <si>
    <t>Rab5b</t>
  </si>
  <si>
    <t>Vacuolar protein sorting-associated protein 29</t>
  </si>
  <si>
    <t>Vps29</t>
  </si>
  <si>
    <t>Transmembrane protein 109</t>
  </si>
  <si>
    <t>Tmem109</t>
  </si>
  <si>
    <t>Alpha-1-antitrypsin 1-3</t>
  </si>
  <si>
    <t>Serpina1c</t>
  </si>
  <si>
    <t>O88441</t>
  </si>
  <si>
    <t>Metaxin-2</t>
  </si>
  <si>
    <t>Mtx2</t>
  </si>
  <si>
    <t>Coq10a</t>
  </si>
  <si>
    <t>Fascin</t>
  </si>
  <si>
    <t>Fscn1</t>
  </si>
  <si>
    <t>Maleylacetoacetate isomerase</t>
  </si>
  <si>
    <t>Gstz1</t>
  </si>
  <si>
    <t>Q9D8Y1</t>
  </si>
  <si>
    <t>Transmembrane protein 126A</t>
  </si>
  <si>
    <t>Tmem126a</t>
  </si>
  <si>
    <t>Protoporphyrinogen oxidase</t>
  </si>
  <si>
    <t>Ppox</t>
  </si>
  <si>
    <t>von Willebrand factor A domain-containing protein 8</t>
  </si>
  <si>
    <t>Vwa8</t>
  </si>
  <si>
    <t>Adenylate kinase isoenzyme 1</t>
  </si>
  <si>
    <t>Ak1</t>
  </si>
  <si>
    <t>Dut</t>
  </si>
  <si>
    <t>Q99KI3</t>
  </si>
  <si>
    <t>ER membrane protein complex subunit 3</t>
  </si>
  <si>
    <t>Emc3</t>
  </si>
  <si>
    <t>Long-chain-fatty-acid--CoA ligase 1</t>
  </si>
  <si>
    <t>Acsl1</t>
  </si>
  <si>
    <t>Q6ZWV7</t>
  </si>
  <si>
    <t>60S ribosomal protein L35</t>
  </si>
  <si>
    <t>Rpl35</t>
  </si>
  <si>
    <t>Protein NipSnap homolog 2</t>
  </si>
  <si>
    <t>Gbas</t>
  </si>
  <si>
    <t>Q8VDN2</t>
  </si>
  <si>
    <t>Sodium/potassium-transporting ATPase subunit alpha-1</t>
  </si>
  <si>
    <t>Atp1a1</t>
  </si>
  <si>
    <t>Long-chain-fatty-acid--CoA ligase 6</t>
  </si>
  <si>
    <t>Acsl6</t>
  </si>
  <si>
    <t>Q3TMP8</t>
  </si>
  <si>
    <t>Trimeric intracellular cation channel type A</t>
  </si>
  <si>
    <t>Tmem38a</t>
  </si>
  <si>
    <t>Mtg2</t>
  </si>
  <si>
    <t>Secretory carrier-associated membrane protein 2</t>
  </si>
  <si>
    <t>Scamp2</t>
  </si>
  <si>
    <t>E9Q264</t>
  </si>
  <si>
    <t>Myh15</t>
  </si>
  <si>
    <t>Q9ESU7</t>
  </si>
  <si>
    <t>Amino acid transporter</t>
  </si>
  <si>
    <t>Slc1a5</t>
  </si>
  <si>
    <t>P49813</t>
  </si>
  <si>
    <t>Tropomodulin-1</t>
  </si>
  <si>
    <t>Tmod1</t>
  </si>
  <si>
    <t>Q9WUA2</t>
  </si>
  <si>
    <t>Phenylalanine--tRNA ligase beta subunit</t>
  </si>
  <si>
    <t>Farsb</t>
  </si>
  <si>
    <t>P63011</t>
  </si>
  <si>
    <t>Ras-related protein Rab-3A</t>
  </si>
  <si>
    <t>Rab3a</t>
  </si>
  <si>
    <t>Hemoglobin subunit alpha</t>
  </si>
  <si>
    <t>Q3TL44</t>
  </si>
  <si>
    <t>NLR family member X1</t>
  </si>
  <si>
    <t>Nlrx1</t>
  </si>
  <si>
    <t>Acidic leucine-rich nuclear phosphoprotein 32 family member A</t>
  </si>
  <si>
    <t>Anp32a</t>
  </si>
  <si>
    <t>O89023</t>
  </si>
  <si>
    <t>Tripeptidyl-peptidase 1</t>
  </si>
  <si>
    <t>Tpp1</t>
  </si>
  <si>
    <t>Mybpc3</t>
  </si>
  <si>
    <t>BCL2/adenovirus E1B 19 kDa protein-interacting protein 3</t>
  </si>
  <si>
    <t>Bnip3</t>
  </si>
  <si>
    <t>Q8BZF8</t>
  </si>
  <si>
    <t>Phosphoglucomutase-like protein 5</t>
  </si>
  <si>
    <t>Pgm5</t>
  </si>
  <si>
    <t>Coiled-coil domain-containing protein 127</t>
  </si>
  <si>
    <t>Ccdc127</t>
  </si>
  <si>
    <t>P35564</t>
  </si>
  <si>
    <t>Calnexin</t>
  </si>
  <si>
    <t>Canx</t>
  </si>
  <si>
    <t>P28665</t>
  </si>
  <si>
    <t>Murinoglobulin-1</t>
  </si>
  <si>
    <t>Mug1</t>
  </si>
  <si>
    <t>P10493</t>
  </si>
  <si>
    <t>Nidogen-1</t>
  </si>
  <si>
    <t>Nid1</t>
  </si>
  <si>
    <t>Ras-related protein Rab-6A</t>
  </si>
  <si>
    <t>Rab6a</t>
  </si>
  <si>
    <t>Putative ATP-dependent RNA helicase DHX30</t>
  </si>
  <si>
    <t>Dhx30</t>
  </si>
  <si>
    <t>Synaptojanin-2-binding protein</t>
  </si>
  <si>
    <t>Coiled-coil domain-containing protein 58</t>
  </si>
  <si>
    <t>Ccdc58</t>
  </si>
  <si>
    <t>Alpha-centractin</t>
  </si>
  <si>
    <t>Actr1a</t>
  </si>
  <si>
    <t>G5E8J6</t>
  </si>
  <si>
    <t>Hrc</t>
  </si>
  <si>
    <t>Q922B2</t>
  </si>
  <si>
    <t>Aspartate--tRNA ligase, cytoplasmic</t>
  </si>
  <si>
    <t>Dars</t>
  </si>
  <si>
    <t>Protein EFR3 homolog A</t>
  </si>
  <si>
    <t>Efr3a</t>
  </si>
  <si>
    <t>Histone-lysine N-methyltransferase Smyd1</t>
  </si>
  <si>
    <t>Smyd1</t>
  </si>
  <si>
    <t>Q9CYW4</t>
  </si>
  <si>
    <t>Haloacid dehalogenase-like hydrolase domain-containing protein 3</t>
  </si>
  <si>
    <t>Hdhd3</t>
  </si>
  <si>
    <t>P23242</t>
  </si>
  <si>
    <t>Gap junction alpha-1 protein</t>
  </si>
  <si>
    <t>Gja1</t>
  </si>
  <si>
    <t>Q9CQJ1</t>
  </si>
  <si>
    <t>HIG1 domain family member 2A</t>
  </si>
  <si>
    <t>Higd2a</t>
  </si>
  <si>
    <t>P61027</t>
  </si>
  <si>
    <t>Ras-related protein Rab-10</t>
  </si>
  <si>
    <t>Rab10</t>
  </si>
  <si>
    <t>Q3V3R4</t>
  </si>
  <si>
    <t>Integrin alpha-1</t>
  </si>
  <si>
    <t>Itga1</t>
  </si>
  <si>
    <t>Nexilin</t>
  </si>
  <si>
    <t>Nexn</t>
  </si>
  <si>
    <t>P97370</t>
  </si>
  <si>
    <t>Sodium/potassium-transporting ATPase subunit beta-3</t>
  </si>
  <si>
    <t>Atp1b3</t>
  </si>
  <si>
    <t>Q9D967</t>
  </si>
  <si>
    <t>Magnesium-dependent phosphatase 1</t>
  </si>
  <si>
    <t>Mdp1</t>
  </si>
  <si>
    <t>P03911</t>
  </si>
  <si>
    <t>NADH-ubiquinone oxidoreductase chain 4</t>
  </si>
  <si>
    <t>Mtnd4</t>
  </si>
  <si>
    <t>Q8VCR3</t>
  </si>
  <si>
    <t>Transmembrane protein 242</t>
  </si>
  <si>
    <t>Tmem242</t>
  </si>
  <si>
    <t>Q91VT4</t>
  </si>
  <si>
    <t>Carbonyl reductase family member 4</t>
  </si>
  <si>
    <t>Cbr4</t>
  </si>
  <si>
    <t>Alpha/beta hydrolase domain-containing protein 11</t>
  </si>
  <si>
    <t>Abhd11</t>
  </si>
  <si>
    <t>Protein Mpv17</t>
  </si>
  <si>
    <t>Mpv17</t>
  </si>
  <si>
    <t>Q8R5J9</t>
  </si>
  <si>
    <t>PRA1 family protein 3</t>
  </si>
  <si>
    <t>Arl6ip5</t>
  </si>
  <si>
    <t>Q8VC48</t>
  </si>
  <si>
    <t>Peroxisome assembly protein 12</t>
  </si>
  <si>
    <t>Pex12</t>
  </si>
  <si>
    <t>Q04519</t>
  </si>
  <si>
    <t>Sphingomyelin phosphodiesterase</t>
  </si>
  <si>
    <t>Smpd1</t>
  </si>
  <si>
    <t>Q9CWJ9</t>
  </si>
  <si>
    <t>Atic</t>
  </si>
  <si>
    <t>P35385</t>
  </si>
  <si>
    <t>Heat shock protein beta-7</t>
  </si>
  <si>
    <t>Hspb7</t>
  </si>
  <si>
    <t>P97333</t>
  </si>
  <si>
    <t>Neuropilin-1</t>
  </si>
  <si>
    <t>Nrp1</t>
  </si>
  <si>
    <t>Coiled-coil-helix-coiled-coil-helix domain-containing protein 1</t>
  </si>
  <si>
    <t>Chchd1</t>
  </si>
  <si>
    <t>Q1XH17</t>
  </si>
  <si>
    <t>Tripartite motif-containing protein 72</t>
  </si>
  <si>
    <t>Trim72</t>
  </si>
  <si>
    <t>Transcription factor BTF3</t>
  </si>
  <si>
    <t>Btf3</t>
  </si>
  <si>
    <t>P62911</t>
  </si>
  <si>
    <t>60S ribosomal protein L32</t>
  </si>
  <si>
    <t>Rpl32</t>
  </si>
  <si>
    <t>Laminin subunit gamma-1</t>
  </si>
  <si>
    <t>Lamc1</t>
  </si>
  <si>
    <t>Q5F285</t>
  </si>
  <si>
    <t>Transmembrane protein 256</t>
  </si>
  <si>
    <t>Tmem256</t>
  </si>
  <si>
    <t>Inter-alpha-trypsin inhibitor heavy chain H1</t>
  </si>
  <si>
    <t>Itih1</t>
  </si>
  <si>
    <t>Triosephosphate isomerase</t>
  </si>
  <si>
    <t>Tpi1</t>
  </si>
  <si>
    <t>Igkv10-95</t>
  </si>
  <si>
    <t>Pterin-4-alpha-carbinolamine dehydratase 2</t>
  </si>
  <si>
    <t>Pcbd2</t>
  </si>
  <si>
    <t>P43274</t>
  </si>
  <si>
    <t>Histone H1.4</t>
  </si>
  <si>
    <t>Hist1h1e</t>
  </si>
  <si>
    <t>Q9CRD0-3</t>
  </si>
  <si>
    <t>Adenylosuccinate synthetase isozyme 1</t>
  </si>
  <si>
    <t>Adssl1</t>
  </si>
  <si>
    <t>Q9JI91</t>
  </si>
  <si>
    <t>Alpha-actinin-2</t>
  </si>
  <si>
    <t>Actn2</t>
  </si>
  <si>
    <t>Q8CI78</t>
  </si>
  <si>
    <t>Required for meiotic nuclear division protein 1 homolog</t>
  </si>
  <si>
    <t>Rmnd1</t>
  </si>
  <si>
    <t>O55143</t>
  </si>
  <si>
    <t>P19123</t>
  </si>
  <si>
    <t>Troponin C, slow skeletal and cardiac muscles</t>
  </si>
  <si>
    <t>Tnnc1</t>
  </si>
  <si>
    <t>Q9D6K8</t>
  </si>
  <si>
    <t>FUN14 domain-containing protein 2</t>
  </si>
  <si>
    <t>Fundc2</t>
  </si>
  <si>
    <t>Kynurenine--oxoglutarate transaminase 3</t>
  </si>
  <si>
    <t>Ccbl2</t>
  </si>
  <si>
    <t>Q9D1X0</t>
  </si>
  <si>
    <t>Nucleolar protein 3</t>
  </si>
  <si>
    <t>Nol3</t>
  </si>
  <si>
    <t>Obscurin</t>
  </si>
  <si>
    <t>Obscn</t>
  </si>
  <si>
    <t>Q504M2</t>
  </si>
  <si>
    <t>Pdp2</t>
  </si>
  <si>
    <t>Q8BP40</t>
  </si>
  <si>
    <t>Lysophosphatidic acid phosphatase type 6</t>
  </si>
  <si>
    <t>Acp6</t>
  </si>
  <si>
    <t>Talin-2</t>
  </si>
  <si>
    <t>Tln2</t>
  </si>
  <si>
    <t>J3QMX0</t>
  </si>
  <si>
    <t>Rpp14</t>
  </si>
  <si>
    <t>Peroxisomal membrane protein 2</t>
  </si>
  <si>
    <t>Pxmp2</t>
  </si>
  <si>
    <t>Mast cell protease 4</t>
  </si>
  <si>
    <t>Mcpt4</t>
  </si>
  <si>
    <t>P70699</t>
  </si>
  <si>
    <t>Lysosomal alpha-glucosidase</t>
  </si>
  <si>
    <t>Gaa</t>
  </si>
  <si>
    <t>Eif4a2</t>
  </si>
  <si>
    <t>Polymerase delta-interacting protein 2</t>
  </si>
  <si>
    <t>Poldip2</t>
  </si>
  <si>
    <t>Nucleoside diphosphate-linked moiety X motif 6</t>
  </si>
  <si>
    <t>Nudt6</t>
  </si>
  <si>
    <t>Q9D1G3</t>
  </si>
  <si>
    <t>Protein-cysteine N-palmitoyltransferase HHAT-like protein</t>
  </si>
  <si>
    <t>Hhatl</t>
  </si>
  <si>
    <t>P03921</t>
  </si>
  <si>
    <t>NADH-ubiquinone oxidoreductase chain 5</t>
  </si>
  <si>
    <t>Mtnd5</t>
  </si>
  <si>
    <t>Oxidoreductase NAD-binding domain-containing protein 1</t>
  </si>
  <si>
    <t>Oxnad1</t>
  </si>
  <si>
    <t>Q9D6U8</t>
  </si>
  <si>
    <t>Protein FAM162A</t>
  </si>
  <si>
    <t>Fam162a</t>
  </si>
  <si>
    <t>Uncharacterized protein KIAA2013</t>
  </si>
  <si>
    <t>Kiaa2013</t>
  </si>
  <si>
    <t>cAMP-dependent protein kinase type II-alpha regulatory subunit</t>
  </si>
  <si>
    <t>Prkar2a</t>
  </si>
  <si>
    <t>Catechol O-methyltransferase</t>
  </si>
  <si>
    <t>Comt</t>
  </si>
  <si>
    <t>Q8BTE5</t>
  </si>
  <si>
    <t>Protein CEBPZOS</t>
  </si>
  <si>
    <t>Cebpzos</t>
  </si>
  <si>
    <t>Exostosin-like 2</t>
  </si>
  <si>
    <t>Extl2</t>
  </si>
  <si>
    <t>P35282</t>
  </si>
  <si>
    <t>Ras-related protein Rab-21</t>
  </si>
  <si>
    <t>Rab21</t>
  </si>
  <si>
    <t>P03888</t>
  </si>
  <si>
    <t>NADH-ubiquinone oxidoreductase chain 1</t>
  </si>
  <si>
    <t>Mtnd1</t>
  </si>
  <si>
    <t>Redox-regulatory protein FAM213A</t>
  </si>
  <si>
    <t>Fam213a</t>
  </si>
  <si>
    <t>Ras-related protein Rab-1B</t>
  </si>
  <si>
    <t>Rab1b</t>
  </si>
  <si>
    <t>Q8K215</t>
  </si>
  <si>
    <t>LYR motif-containing protein 4</t>
  </si>
  <si>
    <t>Lyrm4</t>
  </si>
  <si>
    <t>Kif5b</t>
  </si>
  <si>
    <t>Q3UU35</t>
  </si>
  <si>
    <t>Ovostatin homolog</t>
  </si>
  <si>
    <t>Ovos</t>
  </si>
  <si>
    <t>Perilipin-4</t>
  </si>
  <si>
    <t>Plin4</t>
  </si>
  <si>
    <t>Transmembrane protein 135</t>
  </si>
  <si>
    <t>Tmem135</t>
  </si>
  <si>
    <t>Ras-related protein Rab-12</t>
  </si>
  <si>
    <t>Rab12</t>
  </si>
  <si>
    <t>Protein phosphatase 1 regulatory subunit 12C</t>
  </si>
  <si>
    <t>Ppp1r12c</t>
  </si>
  <si>
    <t>P03893</t>
  </si>
  <si>
    <t>NADH-ubiquinone oxidoreductase chain 2</t>
  </si>
  <si>
    <t>Mtnd2</t>
  </si>
  <si>
    <t>Q9D1M0</t>
  </si>
  <si>
    <t>Protein SEC13 homolog</t>
  </si>
  <si>
    <t>Sec13</t>
  </si>
  <si>
    <t>P06745</t>
  </si>
  <si>
    <t>Glucose-6-phosphate isomerase</t>
  </si>
  <si>
    <t>Gpi</t>
  </si>
  <si>
    <t>Myoglobin</t>
  </si>
  <si>
    <t>Mb</t>
  </si>
  <si>
    <t>OCIA domain-containing protein 2</t>
  </si>
  <si>
    <t>Ociad2</t>
  </si>
  <si>
    <t>P21300</t>
  </si>
  <si>
    <t>Aldose reductase-related protein 1</t>
  </si>
  <si>
    <t>Akr1b7</t>
  </si>
  <si>
    <t>Ryanodine receptor 2</t>
  </si>
  <si>
    <t>Ryr2</t>
  </si>
  <si>
    <t>Q8VE95</t>
  </si>
  <si>
    <t>UPF0598 protein C8orf82 homolog</t>
  </si>
  <si>
    <t>Pcmt1</t>
  </si>
  <si>
    <t>P0DN34</t>
  </si>
  <si>
    <t>Ubiquitin-conjugating enzyme E2 L3</t>
  </si>
  <si>
    <t>Ube2l3</t>
  </si>
  <si>
    <t>FAD-dependent oxidoreductase domain-containing protein 1</t>
  </si>
  <si>
    <t>Foxred1</t>
  </si>
  <si>
    <t>Ldhb</t>
  </si>
  <si>
    <t>P41047-2</t>
  </si>
  <si>
    <t>Sec24c</t>
  </si>
  <si>
    <t>Ethylmalonyl-CoA decarboxylase</t>
  </si>
  <si>
    <t>Echdc1</t>
  </si>
  <si>
    <t>Igkv8-27</t>
  </si>
  <si>
    <t>Estradiol 17-beta-dehydrogenase 8</t>
  </si>
  <si>
    <t>O70468</t>
  </si>
  <si>
    <t>Myosin-binding protein C, cardiac-type</t>
  </si>
  <si>
    <t>Q99L04</t>
  </si>
  <si>
    <t>Dehydrogenase/reductase SDR family member 1</t>
  </si>
  <si>
    <t>Dhrs1</t>
  </si>
  <si>
    <t>Q99KR3</t>
  </si>
  <si>
    <t>Beta-lactamase-like protein 2</t>
  </si>
  <si>
    <t>Lactb2</t>
  </si>
  <si>
    <t>Casq2</t>
  </si>
  <si>
    <t>Tropomyosin alpha-1 chain</t>
  </si>
  <si>
    <t>B7ZCI2</t>
  </si>
  <si>
    <t>Nebl</t>
  </si>
  <si>
    <t>Q9ERI6</t>
  </si>
  <si>
    <t>Retinol dehydrogenase 14</t>
  </si>
  <si>
    <t>Rdh14</t>
  </si>
  <si>
    <t>Q9CQQ0</t>
  </si>
  <si>
    <t>Small integral membrane protein 8</t>
  </si>
  <si>
    <t>Smim8</t>
  </si>
  <si>
    <t>Q8BIX9</t>
  </si>
  <si>
    <t>Adenosine monophosphate-protein transferase FICD</t>
  </si>
  <si>
    <t>Ficd</t>
  </si>
  <si>
    <t>Basic leucine zipper and W2 domain-containing protein 2</t>
  </si>
  <si>
    <t>Bzw2</t>
  </si>
  <si>
    <t>P04117</t>
  </si>
  <si>
    <t>Fatty acid-binding protein, adipocyte</t>
  </si>
  <si>
    <t>Fabp4</t>
  </si>
  <si>
    <t>Q9D8B6</t>
  </si>
  <si>
    <t>Protein FAM210B</t>
  </si>
  <si>
    <t>Fam210b</t>
  </si>
  <si>
    <t>P03899</t>
  </si>
  <si>
    <t>NADH-ubiquinone oxidoreductase chain 3</t>
  </si>
  <si>
    <t>Mtnd3</t>
  </si>
  <si>
    <t>Q78RX3</t>
  </si>
  <si>
    <t>Small integral membrane protein 12</t>
  </si>
  <si>
    <t>Smim12</t>
  </si>
  <si>
    <t>Bcat2</t>
  </si>
  <si>
    <t>3-mercaptopyruvate sulfurtransferase</t>
  </si>
  <si>
    <t>Mpst</t>
  </si>
  <si>
    <t>Acyl-protein thioesterase 1</t>
  </si>
  <si>
    <t>Lypla1</t>
  </si>
  <si>
    <t>G-rich sequence factor 1</t>
  </si>
  <si>
    <t>Grsf1</t>
  </si>
  <si>
    <t>LYR motif-containing protein 9</t>
  </si>
  <si>
    <t>Lyrm9</t>
  </si>
  <si>
    <t>P02088</t>
  </si>
  <si>
    <t>Hemoglobin subunit beta-1</t>
  </si>
  <si>
    <t>Hbb-b1</t>
  </si>
  <si>
    <t>P26883</t>
  </si>
  <si>
    <t>Peptidyl-prolyl cis-trans isomerase FKBP1A</t>
  </si>
  <si>
    <t>Fkbp1a</t>
  </si>
  <si>
    <t>Thioredoxin-related transmembrane protein 4</t>
  </si>
  <si>
    <t>Tmx4</t>
  </si>
  <si>
    <t>Gnas</t>
  </si>
  <si>
    <t>Thioredoxin-related transmembrane protein 2</t>
  </si>
  <si>
    <t>Tmx2</t>
  </si>
  <si>
    <t>Solute carrier family 12 member 7</t>
  </si>
  <si>
    <t>Slc12a7</t>
  </si>
  <si>
    <t>Nucleoside diphosphate-linked moiety X motif 13</t>
  </si>
  <si>
    <t>Nudt13</t>
  </si>
  <si>
    <t>Prostaglandin-H2 D-isomerase</t>
  </si>
  <si>
    <t>Ptgds</t>
  </si>
  <si>
    <t>Actin-binding LIM protein 1</t>
  </si>
  <si>
    <t>Ablim1</t>
  </si>
  <si>
    <t>Catenin alpha-2</t>
  </si>
  <si>
    <t>Ctnna2</t>
  </si>
  <si>
    <t>Q9JJW5</t>
  </si>
  <si>
    <t>Myozenin-2</t>
  </si>
  <si>
    <t>Myoz2</t>
  </si>
  <si>
    <t>Anthrax toxin receptor 2</t>
  </si>
  <si>
    <t>Antxr2</t>
  </si>
  <si>
    <t>Protein NDRG2</t>
  </si>
  <si>
    <t>Ndrg2</t>
  </si>
  <si>
    <t>3-hydroxyacyl-CoA dehydrogenase type-2</t>
  </si>
  <si>
    <t>Hsd17b10</t>
  </si>
  <si>
    <t>O70250</t>
  </si>
  <si>
    <t>Phosphoglycerate mutase 2</t>
  </si>
  <si>
    <t>Pgam2</t>
  </si>
  <si>
    <t>Zinc transporter 9</t>
  </si>
  <si>
    <t>Slc30a9</t>
  </si>
  <si>
    <t>A0A2R8VJW0</t>
  </si>
  <si>
    <t>Reep5</t>
  </si>
  <si>
    <t>Q9CR59</t>
  </si>
  <si>
    <t>Growth arrest and DNA damage-inducible proteins-interacting protein 1</t>
  </si>
  <si>
    <t>Gadd45gip1</t>
  </si>
  <si>
    <t>Huntingtin-interacting protein 1</t>
  </si>
  <si>
    <t>Hip1</t>
  </si>
  <si>
    <t>O88653</t>
  </si>
  <si>
    <t>Ragulator complex protein LAMTOR3</t>
  </si>
  <si>
    <t>Lamtor3</t>
  </si>
  <si>
    <t>Transmembrane protein 143</t>
  </si>
  <si>
    <t>Tmem143</t>
  </si>
  <si>
    <t>6-phosphogluconolactonase</t>
  </si>
  <si>
    <t>Pgls</t>
  </si>
  <si>
    <t>Q149B8</t>
  </si>
  <si>
    <t>PGC-1 and ERR-induced regulator in muscle protein 1</t>
  </si>
  <si>
    <t>Perm1</t>
  </si>
  <si>
    <t>Q9DA03</t>
  </si>
  <si>
    <t>Complex III assembly factor LYRM7</t>
  </si>
  <si>
    <t>Lyrm7</t>
  </si>
  <si>
    <t>Myosin light chain kinase 3</t>
  </si>
  <si>
    <t>Mylk3</t>
  </si>
  <si>
    <t>Q9ET78</t>
  </si>
  <si>
    <t>Junctophilin-2</t>
  </si>
  <si>
    <t>Jph2</t>
  </si>
  <si>
    <t>P52196</t>
  </si>
  <si>
    <t>Thiosulfate sulfurtransferase</t>
  </si>
  <si>
    <t>Tst</t>
  </si>
  <si>
    <t>P00848</t>
  </si>
  <si>
    <t>ATP synthase subunit a</t>
  </si>
  <si>
    <t>Mtatp6</t>
  </si>
  <si>
    <t>5-nucleotidase domain-containing protein 3</t>
  </si>
  <si>
    <t>Nt5dc3</t>
  </si>
  <si>
    <t>Histidine triad nucleotide-binding protein 3</t>
  </si>
  <si>
    <t>Hint3</t>
  </si>
  <si>
    <t>Q8BH55</t>
  </si>
  <si>
    <t>Threonine synthase-like 1</t>
  </si>
  <si>
    <t>Thnsl1</t>
  </si>
  <si>
    <t>Q9D6K5</t>
  </si>
  <si>
    <t>Synj2bp</t>
  </si>
  <si>
    <t>Apolipoprotein C-III</t>
  </si>
  <si>
    <t>Apoc3</t>
  </si>
  <si>
    <t>Q9CQC9</t>
  </si>
  <si>
    <t>GTP-binding protein SAR1b</t>
  </si>
  <si>
    <t>Sar1b</t>
  </si>
  <si>
    <t>Gal3st4</t>
  </si>
  <si>
    <t>Troponin T, cardiac muscle</t>
  </si>
  <si>
    <t>Tnnt2</t>
  </si>
  <si>
    <t>HRAS-like suppressor 3</t>
  </si>
  <si>
    <t>Pla2g16</t>
  </si>
  <si>
    <t>O08528</t>
  </si>
  <si>
    <t>Hexokinase-2</t>
  </si>
  <si>
    <t>Hk2</t>
  </si>
  <si>
    <t>O70433</t>
  </si>
  <si>
    <t>Four and a half LIM domains protein 2</t>
  </si>
  <si>
    <t>Fhl2</t>
  </si>
  <si>
    <t>Q9D8N0</t>
  </si>
  <si>
    <t>Elongation factor 1-gamma</t>
  </si>
  <si>
    <t>Eef1g</t>
  </si>
  <si>
    <t>Q64444</t>
  </si>
  <si>
    <t>Carbonic anhydrase 4</t>
  </si>
  <si>
    <t>Ca4</t>
  </si>
  <si>
    <t>Alpha-crystallin B chain</t>
  </si>
  <si>
    <t>Cryab</t>
  </si>
  <si>
    <t>O55142</t>
  </si>
  <si>
    <t>60S ribosomal protein L35a</t>
  </si>
  <si>
    <t>Rpl35a</t>
  </si>
  <si>
    <t>DnaJ homolog subfamily C member 28</t>
  </si>
  <si>
    <t>Dnajc28</t>
  </si>
  <si>
    <t>Glyoxylate reductase/hydroxypyruvate reductase</t>
  </si>
  <si>
    <t>Grhpr</t>
  </si>
  <si>
    <t>Q8BGY7</t>
  </si>
  <si>
    <t>Protein FAM210A</t>
  </si>
  <si>
    <t>Fam210a</t>
  </si>
  <si>
    <t>Prostamide/prostaglandin F synthase</t>
  </si>
  <si>
    <t>Fam213b</t>
  </si>
  <si>
    <t>Q8CG76</t>
  </si>
  <si>
    <t>Aflatoxin B1 aldehyde reductase member 2</t>
  </si>
  <si>
    <t>Akr7a2</t>
  </si>
  <si>
    <t>Q922E6</t>
  </si>
  <si>
    <t>FAST kinase domain-containing protein 2</t>
  </si>
  <si>
    <t>Fastkd2</t>
  </si>
  <si>
    <t>Troponin I, cardiac muscle</t>
  </si>
  <si>
    <t>Tnni3</t>
  </si>
  <si>
    <t>Q8BZQ7</t>
  </si>
  <si>
    <t>Anaphase-promoting complex subunit 2</t>
  </si>
  <si>
    <t>Anapc2</t>
  </si>
  <si>
    <t>O88531</t>
  </si>
  <si>
    <t>Palmitoyl-protein thioesterase 1</t>
  </si>
  <si>
    <t>Ppt1</t>
  </si>
  <si>
    <t>FUN14 domain-containing protein 1</t>
  </si>
  <si>
    <t>Fundc1</t>
  </si>
  <si>
    <t>Smc4</t>
  </si>
  <si>
    <t>P11404</t>
  </si>
  <si>
    <t>Fatty acid-binding protein, heart</t>
  </si>
  <si>
    <t>Fabp3</t>
  </si>
  <si>
    <t>Cacna2d1</t>
  </si>
  <si>
    <t>Probable Xaa-Pro aminopeptidase 3</t>
  </si>
  <si>
    <t>Xpnpep3</t>
  </si>
  <si>
    <t>Q00623</t>
  </si>
  <si>
    <t>Apoa1</t>
  </si>
  <si>
    <t>Bone morphogenetic protein 3</t>
  </si>
  <si>
    <t>Bmp3</t>
  </si>
  <si>
    <t>Omega-amidase NIT2</t>
  </si>
  <si>
    <t>Nit2</t>
  </si>
  <si>
    <t>Q9CX80</t>
  </si>
  <si>
    <t>Cytoglobin</t>
  </si>
  <si>
    <t>Cygb</t>
  </si>
  <si>
    <t>Ecto-ADP-ribosyltransferase 3</t>
  </si>
  <si>
    <t>Art3</t>
  </si>
  <si>
    <t>Translationally-controlled tumor protein</t>
  </si>
  <si>
    <t>Tpt1</t>
  </si>
  <si>
    <t>Proline synthase co-transcribed bacterial homolog protein</t>
  </si>
  <si>
    <t>Prosc</t>
  </si>
  <si>
    <t>Q9CR57</t>
  </si>
  <si>
    <t>60S ribosomal protein L14</t>
  </si>
  <si>
    <t>Rpl14</t>
  </si>
  <si>
    <t>LIM domain-binding protein 3</t>
  </si>
  <si>
    <t>Ldb3</t>
  </si>
  <si>
    <t>Carbonyl reductase [NADPH] 1</t>
  </si>
  <si>
    <t>Cbr1</t>
  </si>
  <si>
    <t>Triadin</t>
  </si>
  <si>
    <t>Trdn</t>
  </si>
  <si>
    <t>Q02013</t>
  </si>
  <si>
    <t>Aquaporin-1</t>
  </si>
  <si>
    <t>Aqp1</t>
  </si>
  <si>
    <t>Acad12</t>
  </si>
  <si>
    <t>Protein phosphatase PTC7 homolog</t>
  </si>
  <si>
    <t>Pptc7</t>
  </si>
  <si>
    <t>ATP-binding cassette sub-family C member 9</t>
  </si>
  <si>
    <t>Abcc9</t>
  </si>
  <si>
    <t>P54116</t>
  </si>
  <si>
    <t>Erythrocyte band 7 integral membrane protein</t>
  </si>
  <si>
    <t>Stom</t>
  </si>
  <si>
    <t>Q5M8N4</t>
  </si>
  <si>
    <t>Epimerase family protein SDR39U1</t>
  </si>
  <si>
    <t>Sdr39u1</t>
  </si>
  <si>
    <t>Creatine kinase M-type</t>
  </si>
  <si>
    <t>Ckm</t>
  </si>
  <si>
    <t>P59017</t>
  </si>
  <si>
    <t>Bcl-2-like protein 13</t>
  </si>
  <si>
    <t>Bcl2l13</t>
  </si>
  <si>
    <t>Wars</t>
  </si>
  <si>
    <t>A0A668KL51</t>
  </si>
  <si>
    <t>Heat shock protein beta-1</t>
  </si>
  <si>
    <t>Hspb1</t>
  </si>
  <si>
    <t>A0A0A6YXD3</t>
  </si>
  <si>
    <t>Fumarylacetoacetate hydrolase domain-containing protein 2A</t>
  </si>
  <si>
    <t>Fahd2</t>
  </si>
  <si>
    <t>Q9D113</t>
  </si>
  <si>
    <t>DNL-type zinc finger protein</t>
  </si>
  <si>
    <t>Dnlz</t>
  </si>
  <si>
    <t>Q9R1P3</t>
  </si>
  <si>
    <t>Proteasome subunit beta type-2</t>
  </si>
  <si>
    <t>Psmb2</t>
  </si>
  <si>
    <t>Q91WK1</t>
  </si>
  <si>
    <t>SPRY domain-containing protein 4</t>
  </si>
  <si>
    <t>Spryd4</t>
  </si>
  <si>
    <t>Q9JHZ2</t>
  </si>
  <si>
    <t>Progressive ankylosis protein</t>
  </si>
  <si>
    <t>Ankh</t>
  </si>
  <si>
    <t>Trafficking kinesin-binding protein 1</t>
  </si>
  <si>
    <t>Trak1</t>
  </si>
  <si>
    <t>Alpha-aminoadipic semialdehyde dehydrogenase</t>
  </si>
  <si>
    <t>Aldh7a1</t>
  </si>
  <si>
    <t>Glyoxalase domain-containing protein 4</t>
  </si>
  <si>
    <t>Glod4</t>
  </si>
  <si>
    <t>Q91WM2</t>
  </si>
  <si>
    <t>Cat eye syndrome critical region protein 5 homolog</t>
  </si>
  <si>
    <t>Cecr5</t>
  </si>
  <si>
    <t>P62897</t>
  </si>
  <si>
    <t>Cytochrome c, somatic</t>
  </si>
  <si>
    <t>Cycs</t>
  </si>
  <si>
    <t>Signal peptidase complex subunit 2</t>
  </si>
  <si>
    <t>Spcs2</t>
  </si>
  <si>
    <t>O88662</t>
  </si>
  <si>
    <t>Epithelial membrane protein 2</t>
  </si>
  <si>
    <t>Emp2</t>
  </si>
  <si>
    <t>Rho-related GTP-binding protein RhoC</t>
  </si>
  <si>
    <t>Rhoc</t>
  </si>
  <si>
    <t>Platelet factor 4</t>
  </si>
  <si>
    <t>Pf4</t>
  </si>
  <si>
    <t>Q99KC8</t>
  </si>
  <si>
    <t>von Willebrand factor A domain-containing protein 5A</t>
  </si>
  <si>
    <t>Vwa5a</t>
  </si>
  <si>
    <t>Agl</t>
  </si>
  <si>
    <t>Q9CWJ3</t>
  </si>
  <si>
    <t>KATNB1-like protein 1</t>
  </si>
  <si>
    <t>Katnbl1</t>
  </si>
  <si>
    <t>P14434</t>
  </si>
  <si>
    <t>H-2 class II histocompatibility antigen, A-B alpha chain</t>
  </si>
  <si>
    <t>H2-Aa</t>
  </si>
  <si>
    <t>P05533</t>
  </si>
  <si>
    <t>Lymphocyte antigen 6A-2/6E-1</t>
  </si>
  <si>
    <t>Ly6a</t>
  </si>
  <si>
    <t>Transcription factor EB</t>
  </si>
  <si>
    <t>Tfeb</t>
  </si>
  <si>
    <t>Ig gamma-3 chain C region</t>
  </si>
  <si>
    <t>Ighg3</t>
  </si>
  <si>
    <t>Protein LYRIC</t>
  </si>
  <si>
    <t>Mtdh</t>
  </si>
  <si>
    <t>Q9JHS3</t>
  </si>
  <si>
    <t>Ragulator complex protein LAMTOR2</t>
  </si>
  <si>
    <t>Lamtor2</t>
  </si>
  <si>
    <t>P40936</t>
  </si>
  <si>
    <t>Indolethylamine N-methyltransferase</t>
  </si>
  <si>
    <t>Inmt</t>
  </si>
  <si>
    <t>Type 1 phosphatidylinositol 4,5-bisphosphate 4-phosphatase</t>
  </si>
  <si>
    <t>Tmem55b</t>
  </si>
  <si>
    <t>Q05816</t>
  </si>
  <si>
    <t>Fatty acid-binding protein, epidermal</t>
  </si>
  <si>
    <t>Fabp5</t>
  </si>
  <si>
    <t>Q60675</t>
  </si>
  <si>
    <t>Laminin subunit alpha-2</t>
  </si>
  <si>
    <t>Lama2</t>
  </si>
  <si>
    <t>P26645</t>
  </si>
  <si>
    <t>Myristoylated alanine-rich C-kinase substrate</t>
  </si>
  <si>
    <t>Marcks</t>
  </si>
  <si>
    <t>B0QZL1</t>
  </si>
  <si>
    <t>Enolase</t>
  </si>
  <si>
    <t>26S proteasome non-ATPase regulatory subunit 13</t>
  </si>
  <si>
    <t>Psmd13</t>
  </si>
  <si>
    <t>Beta-1,4-glucuronyltransferase 1</t>
  </si>
  <si>
    <t>B4gat1</t>
  </si>
  <si>
    <t>Q8VCI5</t>
  </si>
  <si>
    <t>Peroxisomal biogenesis factor 19</t>
  </si>
  <si>
    <t>Pex19</t>
  </si>
  <si>
    <t>HCLS1-associated protein X-1</t>
  </si>
  <si>
    <t>Hax1</t>
  </si>
  <si>
    <t>Q9CWB7</t>
  </si>
  <si>
    <t>Glutaredoxin-like protein C5orf63 homolog</t>
  </si>
  <si>
    <t>Protein CutA</t>
  </si>
  <si>
    <t>Cuta</t>
  </si>
  <si>
    <t>Secretory carrier-associated membrane protein 1</t>
  </si>
  <si>
    <t>Scamp1</t>
  </si>
  <si>
    <t>Reticulon-3</t>
  </si>
  <si>
    <t>Rtn3</t>
  </si>
  <si>
    <t>Chymase</t>
  </si>
  <si>
    <t>Cma1</t>
  </si>
  <si>
    <t>Histidine triad nucleotide-binding protein 1</t>
  </si>
  <si>
    <t>Hint1</t>
  </si>
  <si>
    <t>Vacuolar protein sorting-associated protein 13A</t>
  </si>
  <si>
    <t>Vps13a</t>
  </si>
  <si>
    <t>Kng1</t>
  </si>
  <si>
    <t>Mesoderm induction early response protein 1</t>
  </si>
  <si>
    <t>Mier1</t>
  </si>
  <si>
    <t>P61804</t>
  </si>
  <si>
    <t>Dolichyl-diphosphooligosaccharide--protein glycosyltransferase subunit DAD1</t>
  </si>
  <si>
    <t>Dad1</t>
  </si>
  <si>
    <t>OX-2 membrane glycoprotein</t>
  </si>
  <si>
    <t>Cd200</t>
  </si>
  <si>
    <t>Q9DBC7</t>
  </si>
  <si>
    <t>Prkar1a</t>
  </si>
  <si>
    <t>Q8BWY3</t>
  </si>
  <si>
    <t>Eukaryotic peptide chain release factor subunit 1</t>
  </si>
  <si>
    <t>Etf1</t>
  </si>
  <si>
    <t>P34884</t>
  </si>
  <si>
    <t>Macrophage migration inhibitory factor</t>
  </si>
  <si>
    <t>Mif</t>
  </si>
  <si>
    <t>Plastin-3</t>
  </si>
  <si>
    <t>Pls3</t>
  </si>
  <si>
    <t>Vesicle-associated membrane protein-associated protein B</t>
  </si>
  <si>
    <t>Vapb</t>
  </si>
  <si>
    <t>Kinectin</t>
  </si>
  <si>
    <t>Ktn1</t>
  </si>
  <si>
    <t>TOM1-like protein 2</t>
  </si>
  <si>
    <t>Tom1l2</t>
  </si>
  <si>
    <t>Q9CRA5</t>
  </si>
  <si>
    <t>Golgi phosphoprotein 3</t>
  </si>
  <si>
    <t>Golph3</t>
  </si>
  <si>
    <t>Choline-phosphate cytidylyltransferase A</t>
  </si>
  <si>
    <t>Pcyt1a</t>
  </si>
  <si>
    <t>Platelet-activating factor acetylhydrolase IB subunit alpha</t>
  </si>
  <si>
    <t>Pafah1b1</t>
  </si>
  <si>
    <t>P56528</t>
  </si>
  <si>
    <t>ADP-ribosyl cyclase/cyclic ADP-ribose hydrolase 1</t>
  </si>
  <si>
    <t>Cd38</t>
  </si>
  <si>
    <t>Q9D6T9</t>
  </si>
  <si>
    <t>A0A0J9YTR2</t>
  </si>
  <si>
    <t>Alpha-1-antitrypsin 1-1</t>
  </si>
  <si>
    <t>Serpina1a</t>
  </si>
  <si>
    <t>Q9CR10</t>
  </si>
  <si>
    <t>Oxidoreductase-like domain-containing protein 1</t>
  </si>
  <si>
    <t>Oxld1</t>
  </si>
  <si>
    <t>Q64669</t>
  </si>
  <si>
    <t>NAD(P)H dehydrogenase [quinone] 1</t>
  </si>
  <si>
    <t>Nqo1</t>
  </si>
  <si>
    <t>A0A140LJ72</t>
  </si>
  <si>
    <t>Transport and Golgi organization 2 homolog</t>
  </si>
  <si>
    <t>Tango2</t>
  </si>
  <si>
    <t>Pebp1</t>
  </si>
  <si>
    <t>Alpha-2-antiplasmin</t>
  </si>
  <si>
    <t>Serpinf2</t>
  </si>
  <si>
    <t>Q9JLV1</t>
  </si>
  <si>
    <t>BAG family molecular chaperone regulator 3</t>
  </si>
  <si>
    <t>Bag3</t>
  </si>
  <si>
    <t>Decaprenyl-diphosphate synthase subunit 2</t>
  </si>
  <si>
    <t>Pdss2</t>
  </si>
  <si>
    <t>Nt5dc2</t>
  </si>
  <si>
    <t>SH3 domain-binding glutamic acid-rich protein</t>
  </si>
  <si>
    <t>Sh3bgr</t>
  </si>
  <si>
    <t>Tpm3</t>
  </si>
  <si>
    <t>Protein KRBA1</t>
  </si>
  <si>
    <t>Krba1</t>
  </si>
  <si>
    <t>Q9CQD1</t>
  </si>
  <si>
    <t>Ras-related protein Rab-5A</t>
  </si>
  <si>
    <t>Rab5a</t>
  </si>
  <si>
    <t>Tubulin polyglutamylase TTLL13</t>
  </si>
  <si>
    <t>Ttll13</t>
  </si>
  <si>
    <t>Synaptogyrin-1</t>
  </si>
  <si>
    <t>Syngr1</t>
  </si>
  <si>
    <t>Q6IMF0</t>
  </si>
  <si>
    <t>Keratin, type II cuticular Hb3</t>
  </si>
  <si>
    <t>Krt83</t>
  </si>
  <si>
    <t>Q99KJ8</t>
  </si>
  <si>
    <t>Dynactin subunit 2</t>
  </si>
  <si>
    <t>Dctn2</t>
  </si>
  <si>
    <t>Actin-related protein 3B</t>
  </si>
  <si>
    <t>Actr3b</t>
  </si>
  <si>
    <t>Potassium voltage-gated channel subfamily KQT member 1</t>
  </si>
  <si>
    <t>Kcnq1</t>
  </si>
  <si>
    <t>Q8BUE4</t>
  </si>
  <si>
    <t>Apoptosis-inducing factor 2</t>
  </si>
  <si>
    <t>Aifm2</t>
  </si>
  <si>
    <t>Protein FAM98A</t>
  </si>
  <si>
    <t>Fam98a</t>
  </si>
  <si>
    <t>Q922Q4</t>
  </si>
  <si>
    <t>Q8BG51</t>
  </si>
  <si>
    <t>Q8VC74</t>
  </si>
  <si>
    <t>Q8BX10</t>
  </si>
  <si>
    <t>Q8VCX5</t>
  </si>
  <si>
    <t>G5E8J7</t>
  </si>
  <si>
    <t>Q9CTY5</t>
  </si>
  <si>
    <t>Q8R1R3</t>
  </si>
  <si>
    <t>Q924L1</t>
  </si>
  <si>
    <t>Q6PE15</t>
  </si>
  <si>
    <t>Q9DCW5</t>
  </si>
  <si>
    <t>Q9JIQ3</t>
  </si>
  <si>
    <t>Q99JB2</t>
  </si>
  <si>
    <t>Q9CQY6</t>
  </si>
  <si>
    <t>Q9QXE0</t>
  </si>
  <si>
    <t>O35465</t>
  </si>
  <si>
    <t>Q9D8S4</t>
  </si>
  <si>
    <t>P47791</t>
  </si>
  <si>
    <t>Q9JIY5</t>
  </si>
  <si>
    <t>P62075</t>
  </si>
  <si>
    <t>D6RDC6</t>
  </si>
  <si>
    <t>P50637</t>
  </si>
  <si>
    <t>Q91W90</t>
  </si>
  <si>
    <t>Q91VN4</t>
  </si>
  <si>
    <t>O35435</t>
  </si>
  <si>
    <t>O70252</t>
  </si>
  <si>
    <t>Q8JZU2</t>
  </si>
  <si>
    <t>Q9CWU6</t>
  </si>
  <si>
    <t>Q9DB73</t>
  </si>
  <si>
    <t>Q64521</t>
  </si>
  <si>
    <t>Q923Z3</t>
  </si>
  <si>
    <t>Q9D6M3</t>
  </si>
  <si>
    <t>P09925</t>
  </si>
  <si>
    <t>P16858</t>
  </si>
  <si>
    <t>Q9R0X4</t>
  </si>
  <si>
    <t>Q9CQB5</t>
  </si>
  <si>
    <t>P30275</t>
  </si>
  <si>
    <t>Q8CFI5</t>
  </si>
  <si>
    <t>Q8C2Q8</t>
  </si>
  <si>
    <t>Q8BMG8</t>
  </si>
  <si>
    <t>A2ADF7</t>
  </si>
  <si>
    <t>Q3ULF4</t>
  </si>
  <si>
    <t>Q61941</t>
  </si>
  <si>
    <t>Q8BGP6</t>
  </si>
  <si>
    <t>A0A1W2P7T7</t>
  </si>
  <si>
    <t>Q91V12</t>
  </si>
  <si>
    <t>Q9DCS3</t>
  </si>
  <si>
    <t>Q9CQ85</t>
  </si>
  <si>
    <t>Q9WUR2-2</t>
  </si>
  <si>
    <t>Q99J39</t>
  </si>
  <si>
    <t>Q8BH04</t>
  </si>
  <si>
    <t>Q8BYL4</t>
  </si>
  <si>
    <t>Q8BG51-4</t>
  </si>
  <si>
    <t>Q8C5H8-2</t>
  </si>
  <si>
    <t>K3W4P5</t>
  </si>
  <si>
    <t>Q9D0D3</t>
  </si>
  <si>
    <t>P47934</t>
  </si>
  <si>
    <t>Q8VCM4</t>
  </si>
  <si>
    <t>G5E814</t>
  </si>
  <si>
    <t>Q8C5H8</t>
  </si>
  <si>
    <t>Q64310</t>
  </si>
  <si>
    <t>Q8R0N6</t>
  </si>
  <si>
    <t>Q3UMR5</t>
  </si>
  <si>
    <t>P42125</t>
  </si>
  <si>
    <t>Q8BK08</t>
  </si>
  <si>
    <t>O35129</t>
  </si>
  <si>
    <t>O35459</t>
  </si>
  <si>
    <t>Q5SRC5</t>
  </si>
  <si>
    <t>A0A0N4SW11</t>
  </si>
  <si>
    <t>Q9CR84</t>
  </si>
  <si>
    <t>Q9CWE0</t>
  </si>
  <si>
    <t>Q8BHF7</t>
  </si>
  <si>
    <t>Q9D6Y7</t>
  </si>
  <si>
    <t>Q99LX0</t>
  </si>
  <si>
    <t>A0A0R4J081</t>
  </si>
  <si>
    <t>Q9D6Z0</t>
  </si>
  <si>
    <t>Q99JT1</t>
  </si>
  <si>
    <t>Q60931</t>
  </si>
  <si>
    <t>P50544</t>
  </si>
  <si>
    <t>P97493</t>
  </si>
  <si>
    <t>P67778</t>
  </si>
  <si>
    <t>Q80XL6</t>
  </si>
  <si>
    <t>Q8R1V4</t>
  </si>
  <si>
    <t>Q9CZR3</t>
  </si>
  <si>
    <t>Q9Z0V7</t>
  </si>
  <si>
    <t>Q8QZS1</t>
  </si>
  <si>
    <t>Q99KK9</t>
  </si>
  <si>
    <t>Q3UN02</t>
  </si>
  <si>
    <t>Q9CQV1</t>
  </si>
  <si>
    <t>Q03265</t>
  </si>
  <si>
    <t>Q9D1E8</t>
  </si>
  <si>
    <t>Q9WTP6</t>
  </si>
  <si>
    <t>Q3U2A8</t>
  </si>
  <si>
    <t>B1AXP6</t>
  </si>
  <si>
    <t>Q9CQV7</t>
  </si>
  <si>
    <t>Q811I0</t>
  </si>
  <si>
    <t>Q9D1H6</t>
  </si>
  <si>
    <t>Q9D0M3</t>
  </si>
  <si>
    <t>Q9DCN2</t>
  </si>
  <si>
    <t>Q8BIJ6</t>
  </si>
  <si>
    <t>Q9CQW7</t>
  </si>
  <si>
    <t>Q78IK4</t>
  </si>
  <si>
    <t>Q61586</t>
  </si>
  <si>
    <t>Q61387</t>
  </si>
  <si>
    <t>Q8K1R3</t>
  </si>
  <si>
    <t>Q8C6I2</t>
  </si>
  <si>
    <t>Q60930</t>
  </si>
  <si>
    <t>Q8BGB8</t>
  </si>
  <si>
    <t>Q9WV96</t>
  </si>
  <si>
    <t>Q8R5L1</t>
  </si>
  <si>
    <t>E9QJS0</t>
  </si>
  <si>
    <t>Q9CQE3</t>
  </si>
  <si>
    <t>Q9CR62</t>
  </si>
  <si>
    <t>P97807-2</t>
  </si>
  <si>
    <t>Q99JR6</t>
  </si>
  <si>
    <t>O70325</t>
  </si>
  <si>
    <t>Q9CQQ7</t>
  </si>
  <si>
    <t>P40630</t>
  </si>
  <si>
    <t>Q8K009</t>
  </si>
  <si>
    <t>P63030</t>
  </si>
  <si>
    <t>Q06185</t>
  </si>
  <si>
    <t>Q8C3X2</t>
  </si>
  <si>
    <t>Q9D855</t>
  </si>
  <si>
    <t>Q3URE1</t>
  </si>
  <si>
    <t>D3Z7P3</t>
  </si>
  <si>
    <t>Q5SW19</t>
  </si>
  <si>
    <t>Q99M87</t>
  </si>
  <si>
    <t>P56135</t>
  </si>
  <si>
    <t>Q5SSK3</t>
  </si>
  <si>
    <t>Q9DAM5</t>
  </si>
  <si>
    <t>Q3TBW2</t>
  </si>
  <si>
    <t>Q923X4</t>
  </si>
  <si>
    <t>Q9Z2I8</t>
  </si>
  <si>
    <t>P56379</t>
  </si>
  <si>
    <t>Q3ULD5</t>
  </si>
  <si>
    <t>Q60932-2</t>
  </si>
  <si>
    <t>Q99N84</t>
  </si>
  <si>
    <t>Q8BTY1</t>
  </si>
  <si>
    <t>O35972</t>
  </si>
  <si>
    <t>Q9DCW4</t>
  </si>
  <si>
    <t>Q62425</t>
  </si>
  <si>
    <t>Q9JLR9</t>
  </si>
  <si>
    <t>Q60649</t>
  </si>
  <si>
    <t>P21550</t>
  </si>
  <si>
    <t>A2APY7</t>
  </si>
  <si>
    <t>Q8BGV0</t>
  </si>
  <si>
    <t>Q8VE22</t>
  </si>
  <si>
    <t>Q9QX60</t>
  </si>
  <si>
    <t>Q9DCS9</t>
  </si>
  <si>
    <t>A0A2I3BS49</t>
  </si>
  <si>
    <t>P56392</t>
  </si>
  <si>
    <t>Q8K3J1</t>
  </si>
  <si>
    <t>Q3UQ84</t>
  </si>
  <si>
    <t>Q791T5</t>
  </si>
  <si>
    <t>Q9D773</t>
  </si>
  <si>
    <t>Q6PCP5</t>
  </si>
  <si>
    <t>I7HJS2</t>
  </si>
  <si>
    <t>Q8CC21</t>
  </si>
  <si>
    <t>Q9DCX2</t>
  </si>
  <si>
    <t>Q8BJ03-2</t>
  </si>
  <si>
    <t>Q9CQ92</t>
  </si>
  <si>
    <t>P19783</t>
  </si>
  <si>
    <t>Q5HZI9</t>
  </si>
  <si>
    <t>Q9CRB9</t>
  </si>
  <si>
    <t>Q9CQF0</t>
  </si>
  <si>
    <t>Q64433</t>
  </si>
  <si>
    <t>P56391</t>
  </si>
  <si>
    <t>P09671</t>
  </si>
  <si>
    <t>Q9CR21</t>
  </si>
  <si>
    <t>Q9DCA2</t>
  </si>
  <si>
    <t>Q9ER88</t>
  </si>
  <si>
    <t>P56395</t>
  </si>
  <si>
    <t>A0A140LHT6</t>
  </si>
  <si>
    <t>Q6P3A8</t>
  </si>
  <si>
    <t>Q8R035</t>
  </si>
  <si>
    <t>Q99M04</t>
  </si>
  <si>
    <t>Q9CXD6</t>
  </si>
  <si>
    <t>Q8BJZ4</t>
  </si>
  <si>
    <t>Q99N85</t>
  </si>
  <si>
    <t>Q9CZB0</t>
  </si>
  <si>
    <t>P46656</t>
  </si>
  <si>
    <t>Q791V5</t>
  </si>
  <si>
    <t>Q9CRA7</t>
  </si>
  <si>
    <t>Q8R2K3</t>
  </si>
  <si>
    <t>Q9D6J6</t>
  </si>
  <si>
    <t>Q8K1Z0</t>
  </si>
  <si>
    <t>Q99N94</t>
  </si>
  <si>
    <t>Q9D7B6</t>
  </si>
  <si>
    <t>Q9DC69</t>
  </si>
  <si>
    <t>Q9Z0X1</t>
  </si>
  <si>
    <t>Q91YT0</t>
  </si>
  <si>
    <t>D3Z2K2</t>
  </si>
  <si>
    <t>Q9DCC8</t>
  </si>
  <si>
    <t>Q8K2M0</t>
  </si>
  <si>
    <t>P19536</t>
  </si>
  <si>
    <t>Q9CQ91</t>
  </si>
  <si>
    <t>Q9D0K2</t>
  </si>
  <si>
    <t>Q9DBL1</t>
  </si>
  <si>
    <t>Q8C3X4</t>
  </si>
  <si>
    <t>Q9CXZ1</t>
  </si>
  <si>
    <t>Q5XJY4</t>
  </si>
  <si>
    <t>Q80U63</t>
  </si>
  <si>
    <t>P52503</t>
  </si>
  <si>
    <t>Q921G7</t>
  </si>
  <si>
    <t>P97478</t>
  </si>
  <si>
    <t>Q3UIU2</t>
  </si>
  <si>
    <t>Q99LY9</t>
  </si>
  <si>
    <t>P97450</t>
  </si>
  <si>
    <t>Q9DCM2</t>
  </si>
  <si>
    <t>Q5SWT3</t>
  </si>
  <si>
    <t>Q9JHS4</t>
  </si>
  <si>
    <t>Q9CQL4</t>
  </si>
  <si>
    <t>Q99M01</t>
  </si>
  <si>
    <t>Q9CPR5</t>
  </si>
  <si>
    <t>Q91WD5</t>
  </si>
  <si>
    <t>B2RXT3</t>
  </si>
  <si>
    <t>Q9WV98</t>
  </si>
  <si>
    <t>A0A0R4J0T0</t>
  </si>
  <si>
    <t>Q9CQ54</t>
  </si>
  <si>
    <t>Q60597</t>
  </si>
  <si>
    <t>Q9D1N9</t>
  </si>
  <si>
    <t>Q9D0Y8</t>
  </si>
  <si>
    <t>Q3TUH1</t>
  </si>
  <si>
    <t>Q811U4</t>
  </si>
  <si>
    <t>Q9CWG8</t>
  </si>
  <si>
    <t>Q9DCU6</t>
  </si>
  <si>
    <t>Q9CQH3</t>
  </si>
  <si>
    <t>Q9JLT4-2</t>
  </si>
  <si>
    <t>Q9D6J5</t>
  </si>
  <si>
    <t>Q7TMF3</t>
  </si>
  <si>
    <t>Q8R1S0</t>
  </si>
  <si>
    <t>Q9D1B9</t>
  </si>
  <si>
    <t>Q60759</t>
  </si>
  <si>
    <t>P99029</t>
  </si>
  <si>
    <t>Q9D2R6</t>
  </si>
  <si>
    <t>P58064</t>
  </si>
  <si>
    <t>Q9D1I5</t>
  </si>
  <si>
    <t>Q9D273</t>
  </si>
  <si>
    <t>Q99N96</t>
  </si>
  <si>
    <t>P47738</t>
  </si>
  <si>
    <t>Q9JLZ3</t>
  </si>
  <si>
    <t>Q8BFR5</t>
  </si>
  <si>
    <t>Q8K2C6</t>
  </si>
  <si>
    <t>Q91VM9</t>
  </si>
  <si>
    <t>A0A0R4J272</t>
  </si>
  <si>
    <t>Q9D8P4</t>
  </si>
  <si>
    <t>Q9D172</t>
  </si>
  <si>
    <t>Q9CQ40</t>
  </si>
  <si>
    <t>Q9WU79</t>
  </si>
  <si>
    <t>Q8R2L5</t>
  </si>
  <si>
    <t>Q7TSQ8</t>
  </si>
  <si>
    <t>A6H611</t>
  </si>
  <si>
    <t>Q9QZM2</t>
  </si>
  <si>
    <t>Q3U3J1</t>
  </si>
  <si>
    <t>Q5RL20</t>
  </si>
  <si>
    <t>Q8VC19</t>
  </si>
  <si>
    <t>A0A0R4J0S3</t>
  </si>
  <si>
    <t>Q9D2G2</t>
  </si>
  <si>
    <t>Q91YJ5</t>
  </si>
  <si>
    <t>Q8R2Q4</t>
  </si>
  <si>
    <t>Q5SUC9</t>
  </si>
  <si>
    <t>Q8BGA8</t>
  </si>
  <si>
    <t>Q99N95</t>
  </si>
  <si>
    <t>Q8VCM5</t>
  </si>
  <si>
    <t>Q60936</t>
  </si>
  <si>
    <t>Q66JZ4</t>
  </si>
  <si>
    <t>Q80Y14</t>
  </si>
  <si>
    <t>Q99MN9</t>
  </si>
  <si>
    <t>Q9Z2Q5</t>
  </si>
  <si>
    <t>Q9CZ83</t>
  </si>
  <si>
    <t>Q9QZ23</t>
  </si>
  <si>
    <t>Q8R104</t>
  </si>
  <si>
    <t>A0A1Y7VK19</t>
  </si>
  <si>
    <t>Q9WUR9</t>
  </si>
  <si>
    <t>Q9D6R2</t>
  </si>
  <si>
    <t>Q3UV70</t>
  </si>
  <si>
    <t>Q9CQS4</t>
  </si>
  <si>
    <t>Q8CEI1</t>
  </si>
  <si>
    <t>G5E8R3</t>
  </si>
  <si>
    <t>Q8K411</t>
  </si>
  <si>
    <t>Q91YP2</t>
  </si>
  <si>
    <t>O55028</t>
  </si>
  <si>
    <t>Q9D924</t>
  </si>
  <si>
    <t>Q8K199</t>
  </si>
  <si>
    <t>Q91V77</t>
  </si>
  <si>
    <t>B1AR13</t>
  </si>
  <si>
    <t>P58281-2</t>
  </si>
  <si>
    <t>Q9D7P6</t>
  </si>
  <si>
    <t>Q99KB8</t>
  </si>
  <si>
    <t>Q8BH86</t>
  </si>
  <si>
    <t>Q3TLP5</t>
  </si>
  <si>
    <t>O35143</t>
  </si>
  <si>
    <t>P11352</t>
  </si>
  <si>
    <t>A0A140LIS7</t>
  </si>
  <si>
    <t>O88986</t>
  </si>
  <si>
    <t>Q9DC61</t>
  </si>
  <si>
    <t>A0A494BAI5</t>
  </si>
  <si>
    <t>Q80XN0</t>
  </si>
  <si>
    <t>P61922</t>
  </si>
  <si>
    <t>Q8CIM3</t>
  </si>
  <si>
    <t>O35680</t>
  </si>
  <si>
    <t>O08715</t>
  </si>
  <si>
    <t>D3YVZ9</t>
  </si>
  <si>
    <t>Q9D2R8</t>
  </si>
  <si>
    <t>Protein ID</t>
  </si>
  <si>
    <t>Pyrroline-5-carboxylate reductase 2</t>
  </si>
  <si>
    <t>Bifunctional coenzyme A synthase</t>
  </si>
  <si>
    <t>Cytochrome c oxidase subunit 6A, mitochondrial</t>
  </si>
  <si>
    <t>ADP/ATP translocase 2</t>
  </si>
  <si>
    <t>Glycerol-3-phosphate dehydrogenase, mitochondrial</t>
  </si>
  <si>
    <t>Acyl-coenzyme A thioesterase 9, mitochondrial</t>
  </si>
  <si>
    <t>Tyrosine--tRNA ligase, mitochondrial</t>
  </si>
  <si>
    <t>Acyl-coenzyme A thioesterase 13</t>
  </si>
  <si>
    <t>ATP synthase F(0) complex subunit C1, mitochondrial</t>
  </si>
  <si>
    <t>Trifunctional enzyme subunit alpha, mitochondrial</t>
  </si>
  <si>
    <t>ATP synthase subunit alpha, mitochondrial</t>
  </si>
  <si>
    <t>Adenylate kinase 2, mitochondrial</t>
  </si>
  <si>
    <t>Trifunctional enzyme subunit beta, mitochondrial</t>
  </si>
  <si>
    <t>NADH-cytochrome b5 reductase 3</t>
  </si>
  <si>
    <t>ADP/ATP translocase 4</t>
  </si>
  <si>
    <t>Phospholipid hydroperoxide glutathione peroxidase, mitochondrial</t>
  </si>
  <si>
    <t>Cytochrome b-c1 complex subunit Rieske, mitochondrial</t>
  </si>
  <si>
    <t>Beta-enolase</t>
  </si>
  <si>
    <t>Acyl carrier protein, mitochondrial</t>
  </si>
  <si>
    <t>Single-stranded DNA-binding protein</t>
  </si>
  <si>
    <t>Succinyl-CoA:3-ketoacid coenzyme A transferase 1, mitochondrial</t>
  </si>
  <si>
    <t>Presenilins-associated rhomboid-like protein, mitochondrial</t>
  </si>
  <si>
    <t>NADH dehydrogenase [ubiquinone] iron-sulfur protein 5</t>
  </si>
  <si>
    <t>Pyruvate carboxylase</t>
  </si>
  <si>
    <t>Protein S100</t>
  </si>
  <si>
    <t>Dynamin-like 120 kDa protein, mitochondrial</t>
  </si>
  <si>
    <t>Glutathione peroxidase 1</t>
  </si>
  <si>
    <t>Ferrochelatase</t>
  </si>
  <si>
    <t>Protein name</t>
  </si>
  <si>
    <t>Pycr2</t>
  </si>
  <si>
    <t>Gapdh</t>
  </si>
  <si>
    <t>Acot9</t>
  </si>
  <si>
    <t>Atp5g1</t>
  </si>
  <si>
    <t>Atp5i</t>
  </si>
  <si>
    <t>Hspe1</t>
  </si>
  <si>
    <t>TCAIM</t>
  </si>
  <si>
    <t>Pcx</t>
  </si>
  <si>
    <t>Isca1</t>
  </si>
  <si>
    <t>P16110</t>
  </si>
  <si>
    <t>Q7TMR0</t>
  </si>
  <si>
    <t>D3YVW2</t>
  </si>
  <si>
    <t>Q61235</t>
  </si>
  <si>
    <t>O88487</t>
  </si>
  <si>
    <t>Q69ZN7</t>
  </si>
  <si>
    <t>Q8BH97</t>
  </si>
  <si>
    <t>Q61559</t>
  </si>
  <si>
    <t>Q9R0Q6</t>
  </si>
  <si>
    <t>P10852</t>
  </si>
  <si>
    <t>P98156</t>
  </si>
  <si>
    <t>Q8VDC1</t>
  </si>
  <si>
    <t>Q9CPX4</t>
  </si>
  <si>
    <t>P09528</t>
  </si>
  <si>
    <t>Q91ZX7</t>
  </si>
  <si>
    <t>P50516</t>
  </si>
  <si>
    <t>P08074</t>
  </si>
  <si>
    <t>G3UZP7</t>
  </si>
  <si>
    <t>A3KG59</t>
  </si>
  <si>
    <t>A0A1C7ZMZ5</t>
  </si>
  <si>
    <t>Q91XH5</t>
  </si>
  <si>
    <t>Q91YY4</t>
  </si>
  <si>
    <t>O70622-2</t>
  </si>
  <si>
    <t>Q7TQ48</t>
  </si>
  <si>
    <t>Q8VD66</t>
  </si>
  <si>
    <t>A0A075B5P4</t>
  </si>
  <si>
    <t>P0C0S6</t>
  </si>
  <si>
    <t>O08807</t>
  </si>
  <si>
    <t>P98078</t>
  </si>
  <si>
    <t>P84244</t>
  </si>
  <si>
    <t>Q91YH5</t>
  </si>
  <si>
    <t>Q64518</t>
  </si>
  <si>
    <t>P62835</t>
  </si>
  <si>
    <t>P56400</t>
  </si>
  <si>
    <t>Q8K1B8</t>
  </si>
  <si>
    <t>P01901</t>
  </si>
  <si>
    <t>P31996</t>
  </si>
  <si>
    <t>Q8R4Y4</t>
  </si>
  <si>
    <t>A2AQ07</t>
  </si>
  <si>
    <t>Q8BVL3</t>
  </si>
  <si>
    <t>P18872-2</t>
  </si>
  <si>
    <t>P80317</t>
  </si>
  <si>
    <t>A9C496</t>
  </si>
  <si>
    <t>O70310</t>
  </si>
  <si>
    <t>P17426</t>
  </si>
  <si>
    <t>Q32Q92</t>
  </si>
  <si>
    <t>Q6PEB4</t>
  </si>
  <si>
    <t>Q9R0E1</t>
  </si>
  <si>
    <t>Q5NCU3</t>
  </si>
  <si>
    <t>P19221</t>
  </si>
  <si>
    <t>Q80VL1</t>
  </si>
  <si>
    <t>P97372</t>
  </si>
  <si>
    <t>Q8VEK0</t>
  </si>
  <si>
    <t>P24452</t>
  </si>
  <si>
    <t>Q99KV1</t>
  </si>
  <si>
    <t>O09044</t>
  </si>
  <si>
    <t>Q9Z1E4</t>
  </si>
  <si>
    <t>P70245</t>
  </si>
  <si>
    <t>E9QPX1</t>
  </si>
  <si>
    <t>P12265</t>
  </si>
  <si>
    <t>Q921E2</t>
  </si>
  <si>
    <t>Q8VDM4</t>
  </si>
  <si>
    <t>Q61285</t>
  </si>
  <si>
    <t>Q9QZJ6</t>
  </si>
  <si>
    <t>Q8R0X7</t>
  </si>
  <si>
    <t>P08101</t>
  </si>
  <si>
    <t>P43406</t>
  </si>
  <si>
    <t>Q9QXT0</t>
  </si>
  <si>
    <t>P84096</t>
  </si>
  <si>
    <t>Q3TDQ1</t>
  </si>
  <si>
    <t>Q9D7S7</t>
  </si>
  <si>
    <t>Q9JMH9</t>
  </si>
  <si>
    <t>P80313</t>
  </si>
  <si>
    <t>P70704</t>
  </si>
  <si>
    <t>A2AMH3</t>
  </si>
  <si>
    <t>P42227</t>
  </si>
  <si>
    <t>F7A1B4</t>
  </si>
  <si>
    <t>P11835</t>
  </si>
  <si>
    <t>P16330</t>
  </si>
  <si>
    <t>Q2TK27</t>
  </si>
  <si>
    <t>P97371</t>
  </si>
  <si>
    <t>E9Q9C5</t>
  </si>
  <si>
    <t>Q99P58</t>
  </si>
  <si>
    <t>Q8CIE6</t>
  </si>
  <si>
    <t>Q920Q4</t>
  </si>
  <si>
    <t>A0A087WQY7</t>
  </si>
  <si>
    <t>Q9DAW9</t>
  </si>
  <si>
    <t>A6X935</t>
  </si>
  <si>
    <t>D6RFN5</t>
  </si>
  <si>
    <t>Q64373</t>
  </si>
  <si>
    <t>Q61879</t>
  </si>
  <si>
    <t>Q64332</t>
  </si>
  <si>
    <t>Q64449</t>
  </si>
  <si>
    <t>A0A0R4J078</t>
  </si>
  <si>
    <t>Q3UTJ2</t>
  </si>
  <si>
    <t>Q80VP1</t>
  </si>
  <si>
    <t>P42932</t>
  </si>
  <si>
    <t>P61022</t>
  </si>
  <si>
    <t>O88456</t>
  </si>
  <si>
    <t>Q8R5K4</t>
  </si>
  <si>
    <t>P01831</t>
  </si>
  <si>
    <t>Q9Z110</t>
  </si>
  <si>
    <t>Q9R0P6</t>
  </si>
  <si>
    <t>P62858</t>
  </si>
  <si>
    <t>Q60875</t>
  </si>
  <si>
    <t>Q99JW4</t>
  </si>
  <si>
    <t>Q8BWQ6</t>
  </si>
  <si>
    <t>E9Q5D9</t>
  </si>
  <si>
    <t>Q33DR2</t>
  </si>
  <si>
    <t>Q8CGB6</t>
  </si>
  <si>
    <t>Q8K0B2</t>
  </si>
  <si>
    <t>P29699</t>
  </si>
  <si>
    <t>F6WR04</t>
  </si>
  <si>
    <t>A0A087WR20</t>
  </si>
  <si>
    <t>O08599</t>
  </si>
  <si>
    <t>Q80SZ7</t>
  </si>
  <si>
    <t>P57759</t>
  </si>
  <si>
    <t>Q7TMM9</t>
  </si>
  <si>
    <t>P80315</t>
  </si>
  <si>
    <t>Q91VC4</t>
  </si>
  <si>
    <t>Q9Z2A9</t>
  </si>
  <si>
    <t>Q64735</t>
  </si>
  <si>
    <t>Q61739-2</t>
  </si>
  <si>
    <t>E9PZQ0</t>
  </si>
  <si>
    <t>Q9ESB3</t>
  </si>
  <si>
    <t>A0A075B5Y1</t>
  </si>
  <si>
    <t>Q9CWZ7</t>
  </si>
  <si>
    <t>P59325</t>
  </si>
  <si>
    <t>Q9JMH6</t>
  </si>
  <si>
    <t>O08547</t>
  </si>
  <si>
    <t>Q8BXK9</t>
  </si>
  <si>
    <t>Q6Q477</t>
  </si>
  <si>
    <t>Q9CQM8</t>
  </si>
  <si>
    <t>Q922Q9</t>
  </si>
  <si>
    <t>Q8R2Y2</t>
  </si>
  <si>
    <t>Q80X71</t>
  </si>
  <si>
    <t>P11983</t>
  </si>
  <si>
    <t>O70496</t>
  </si>
  <si>
    <t>Q78HU7</t>
  </si>
  <si>
    <t>Q9ER35</t>
  </si>
  <si>
    <t>Q9DCL4</t>
  </si>
  <si>
    <t>Q925F2</t>
  </si>
  <si>
    <t>O08573</t>
  </si>
  <si>
    <t>O08992</t>
  </si>
  <si>
    <t>Q4PJX1</t>
  </si>
  <si>
    <t>Q8R3V5</t>
  </si>
  <si>
    <t>P15116</t>
  </si>
  <si>
    <t>Q63844</t>
  </si>
  <si>
    <t>P50518</t>
  </si>
  <si>
    <t>Q8C6K9</t>
  </si>
  <si>
    <t>Q2VLH6</t>
  </si>
  <si>
    <t>P39054</t>
  </si>
  <si>
    <t>Q9JI38</t>
  </si>
  <si>
    <t>Q8C0C7</t>
  </si>
  <si>
    <t>P84104</t>
  </si>
  <si>
    <t>P06797</t>
  </si>
  <si>
    <t>Q9WUK2</t>
  </si>
  <si>
    <t>P61079</t>
  </si>
  <si>
    <t>Q91VI7</t>
  </si>
  <si>
    <t>Q8BVE3</t>
  </si>
  <si>
    <t>E9QPU1</t>
  </si>
  <si>
    <t>Q921M4</t>
  </si>
  <si>
    <t>P47753</t>
  </si>
  <si>
    <t>Q91VH6</t>
  </si>
  <si>
    <t>P62862</t>
  </si>
  <si>
    <t>Q9JIZ9</t>
  </si>
  <si>
    <t>Q811D0-2</t>
  </si>
  <si>
    <t>P06801</t>
  </si>
  <si>
    <t>Q8VEH3</t>
  </si>
  <si>
    <t>Q61316</t>
  </si>
  <si>
    <t>Q8K4Q8</t>
  </si>
  <si>
    <t>O08663</t>
  </si>
  <si>
    <t>Q8VHQ9</t>
  </si>
  <si>
    <t>Q61990</t>
  </si>
  <si>
    <t>Q8BZ98</t>
  </si>
  <si>
    <t>Q6P6M5</t>
  </si>
  <si>
    <t>A0A140T8P6</t>
  </si>
  <si>
    <t>Q9EPC1</t>
  </si>
  <si>
    <t>Q5FWK3</t>
  </si>
  <si>
    <t>P55937</t>
  </si>
  <si>
    <t>Q8CJ53</t>
  </si>
  <si>
    <t>Q6ZWR6</t>
  </si>
  <si>
    <t>E0CXY7</t>
  </si>
  <si>
    <t>Q8BXV2</t>
  </si>
  <si>
    <t>G5E867</t>
  </si>
  <si>
    <t>Q5BL07</t>
  </si>
  <si>
    <t>O70503</t>
  </si>
  <si>
    <t>Q60770</t>
  </si>
  <si>
    <t>P14685</t>
  </si>
  <si>
    <t>O88569</t>
  </si>
  <si>
    <t>Q78ZA7</t>
  </si>
  <si>
    <t>O35887</t>
  </si>
  <si>
    <t>P11087</t>
  </si>
  <si>
    <t>P00920</t>
  </si>
  <si>
    <t>Q9D1L0</t>
  </si>
  <si>
    <t>P70290</t>
  </si>
  <si>
    <t>Q8BMG0</t>
  </si>
  <si>
    <t>Q2TBE6</t>
  </si>
  <si>
    <t>Q8BTM8</t>
  </si>
  <si>
    <t>Q3UMF0</t>
  </si>
  <si>
    <t>Q9EP69</t>
  </si>
  <si>
    <t>P05213</t>
  </si>
  <si>
    <t>P97429</t>
  </si>
  <si>
    <t>P50580</t>
  </si>
  <si>
    <t>P09541</t>
  </si>
  <si>
    <t>Q8VDQ8</t>
  </si>
  <si>
    <t>O89053</t>
  </si>
  <si>
    <t>Q6PB93-2</t>
  </si>
  <si>
    <t>Q06890</t>
  </si>
  <si>
    <t>P97467</t>
  </si>
  <si>
    <t>Q3TDN2</t>
  </si>
  <si>
    <t>Q6ZWZ6</t>
  </si>
  <si>
    <t>P28798</t>
  </si>
  <si>
    <t>P11276</t>
  </si>
  <si>
    <t>Q9EQK5</t>
  </si>
  <si>
    <t>Q99P72</t>
  </si>
  <si>
    <t>Q02357</t>
  </si>
  <si>
    <t>O88844</t>
  </si>
  <si>
    <t>P13020</t>
  </si>
  <si>
    <t>E9PWE8</t>
  </si>
  <si>
    <t>Q923D2</t>
  </si>
  <si>
    <t>P21956-2</t>
  </si>
  <si>
    <t>P28656</t>
  </si>
  <si>
    <t>P68368</t>
  </si>
  <si>
    <t>P10107</t>
  </si>
  <si>
    <t>P58137</t>
  </si>
  <si>
    <t>Q9CVB6</t>
  </si>
  <si>
    <t>Q9WV32</t>
  </si>
  <si>
    <t>P08003</t>
  </si>
  <si>
    <t>P35700</t>
  </si>
  <si>
    <t>P84091</t>
  </si>
  <si>
    <t>P62852</t>
  </si>
  <si>
    <t>Q9Z1G4</t>
  </si>
  <si>
    <t>Q60605</t>
  </si>
  <si>
    <t>Q9D379</t>
  </si>
  <si>
    <t>A2A841</t>
  </si>
  <si>
    <t>Q4KML4</t>
  </si>
  <si>
    <t>Q8R1G2</t>
  </si>
  <si>
    <t>Q501J2</t>
  </si>
  <si>
    <t>P49222</t>
  </si>
  <si>
    <t>O35074</t>
  </si>
  <si>
    <t>Q9JM76</t>
  </si>
  <si>
    <t>P27659</t>
  </si>
  <si>
    <t>Q921L3</t>
  </si>
  <si>
    <t>Q99P30</t>
  </si>
  <si>
    <t>P60710</t>
  </si>
  <si>
    <t>Q91V61</t>
  </si>
  <si>
    <t>P68254</t>
  </si>
  <si>
    <t>Q920A7</t>
  </si>
  <si>
    <t>Q61543</t>
  </si>
  <si>
    <t>Q9Z2C5</t>
  </si>
  <si>
    <t>P19253</t>
  </si>
  <si>
    <t>Q9D1H9</t>
  </si>
  <si>
    <t>Q921H8</t>
  </si>
  <si>
    <t>A0A2R8VHF9</t>
  </si>
  <si>
    <t>Q99MZ7</t>
  </si>
  <si>
    <t>P40124</t>
  </si>
  <si>
    <t>Q9QXS1</t>
  </si>
  <si>
    <t>Q68FD5</t>
  </si>
  <si>
    <t>P08113</t>
  </si>
  <si>
    <t>G3X8T3</t>
  </si>
  <si>
    <t>P80314</t>
  </si>
  <si>
    <t>Q3U7R1</t>
  </si>
  <si>
    <t>Q3TML0</t>
  </si>
  <si>
    <t>P48410</t>
  </si>
  <si>
    <t>P04919</t>
  </si>
  <si>
    <t>P35278</t>
  </si>
  <si>
    <t>O70423</t>
  </si>
  <si>
    <t>D3YVC9</t>
  </si>
  <si>
    <t>Q99LR1</t>
  </si>
  <si>
    <t>Q8BHN3</t>
  </si>
  <si>
    <t>P62962</t>
  </si>
  <si>
    <t>Q9EQ80</t>
  </si>
  <si>
    <t>Q9CYL5</t>
  </si>
  <si>
    <t>Q9DBG3</t>
  </si>
  <si>
    <t>P62264</t>
  </si>
  <si>
    <t>P55096</t>
  </si>
  <si>
    <t>E9Q557</t>
  </si>
  <si>
    <t>Q9DCN1</t>
  </si>
  <si>
    <t>Q7TPR4</t>
  </si>
  <si>
    <t>G3UWC2</t>
  </si>
  <si>
    <t>Q64516</t>
  </si>
  <si>
    <t>Q08481</t>
  </si>
  <si>
    <t>O88623</t>
  </si>
  <si>
    <t>Q5XG73</t>
  </si>
  <si>
    <t>Q91V64</t>
  </si>
  <si>
    <t>Q9Z210</t>
  </si>
  <si>
    <t>Q9WVE8</t>
  </si>
  <si>
    <t>Q3THE2</t>
  </si>
  <si>
    <t>P18760</t>
  </si>
  <si>
    <t>Q99JY9</t>
  </si>
  <si>
    <t>P06909</t>
  </si>
  <si>
    <t>P05064</t>
  </si>
  <si>
    <t>Q9R0P3</t>
  </si>
  <si>
    <t>Q93092</t>
  </si>
  <si>
    <t>P47740</t>
  </si>
  <si>
    <t>Q8C6B0</t>
  </si>
  <si>
    <t>P32020</t>
  </si>
  <si>
    <t>P07356</t>
  </si>
  <si>
    <t>P62830</t>
  </si>
  <si>
    <t>Q9EPL9</t>
  </si>
  <si>
    <t>Q80UG5</t>
  </si>
  <si>
    <t>O08795</t>
  </si>
  <si>
    <t>P15508</t>
  </si>
  <si>
    <t>P08226</t>
  </si>
  <si>
    <t>Q91YZ5</t>
  </si>
  <si>
    <t>O08734</t>
  </si>
  <si>
    <t>Q9DBL9</t>
  </si>
  <si>
    <t>Q8BXZ1</t>
  </si>
  <si>
    <t>F8WID5</t>
  </si>
  <si>
    <t>P62717</t>
  </si>
  <si>
    <t>P06330</t>
  </si>
  <si>
    <t>O70318</t>
  </si>
  <si>
    <t>Q9Z1Z0</t>
  </si>
  <si>
    <t>P35235</t>
  </si>
  <si>
    <t>Q922Z0</t>
  </si>
  <si>
    <t>O89086</t>
  </si>
  <si>
    <t>P40142</t>
  </si>
  <si>
    <t>P58044</t>
  </si>
  <si>
    <t>Q9CQS8</t>
  </si>
  <si>
    <t>Q9JLM9</t>
  </si>
  <si>
    <t>O35566</t>
  </si>
  <si>
    <t>P20152</t>
  </si>
  <si>
    <t>P09055</t>
  </si>
  <si>
    <t>P57780</t>
  </si>
  <si>
    <t>P10126</t>
  </si>
  <si>
    <t>O88668</t>
  </si>
  <si>
    <t>A0A140T8M9</t>
  </si>
  <si>
    <t>P97300-1</t>
  </si>
  <si>
    <t>P17047</t>
  </si>
  <si>
    <t>Q9CYZ2</t>
  </si>
  <si>
    <t>Q6ZWN5</t>
  </si>
  <si>
    <t>E9Q4M2</t>
  </si>
  <si>
    <t>P21447</t>
  </si>
  <si>
    <t>O35134</t>
  </si>
  <si>
    <t>Q02788</t>
  </si>
  <si>
    <t>P62843</t>
  </si>
  <si>
    <t>P35762</t>
  </si>
  <si>
    <t>Q6ZWU9</t>
  </si>
  <si>
    <t>Q9R0Q3</t>
  </si>
  <si>
    <t>Q9WVH9</t>
  </si>
  <si>
    <t>P62245</t>
  </si>
  <si>
    <t>Q60766-2</t>
  </si>
  <si>
    <t>P43883</t>
  </si>
  <si>
    <t>Q62009-3</t>
  </si>
  <si>
    <t>Q9CXR1</t>
  </si>
  <si>
    <t>Q80WQ2</t>
  </si>
  <si>
    <t>A0A0A6YY53</t>
  </si>
  <si>
    <t>P23492</t>
  </si>
  <si>
    <t>Q08091</t>
  </si>
  <si>
    <t>J3QQ16</t>
  </si>
  <si>
    <t>P02463</t>
  </si>
  <si>
    <t>P31428</t>
  </si>
  <si>
    <t>D3YZZ5</t>
  </si>
  <si>
    <t>P63101</t>
  </si>
  <si>
    <t>Q99J47</t>
  </si>
  <si>
    <t>P08752</t>
  </si>
  <si>
    <t>Q9DBG6</t>
  </si>
  <si>
    <t>A2AJY2</t>
  </si>
  <si>
    <t>D3Z6I8</t>
  </si>
  <si>
    <t>P62983</t>
  </si>
  <si>
    <t>P62889</t>
  </si>
  <si>
    <t>P63024</t>
  </si>
  <si>
    <t>Q9CPR4</t>
  </si>
  <si>
    <t>P55772</t>
  </si>
  <si>
    <t>Q7TMB8</t>
  </si>
  <si>
    <t>Q61598</t>
  </si>
  <si>
    <t>P21460</t>
  </si>
  <si>
    <t>Q99LB2</t>
  </si>
  <si>
    <t>P83882</t>
  </si>
  <si>
    <t>P68369</t>
  </si>
  <si>
    <t>P15864</t>
  </si>
  <si>
    <t>P62874</t>
  </si>
  <si>
    <t>Q9CZX8</t>
  </si>
  <si>
    <t>Q8CI59</t>
  </si>
  <si>
    <t>P13707</t>
  </si>
  <si>
    <t>Q8K1C0</t>
  </si>
  <si>
    <t>P56213</t>
  </si>
  <si>
    <t>P49817</t>
  </si>
  <si>
    <t>P63325</t>
  </si>
  <si>
    <t>Q8BVZ1</t>
  </si>
  <si>
    <t>Q9JHR7</t>
  </si>
  <si>
    <t>P47199</t>
  </si>
  <si>
    <t>Q8CHH9</t>
  </si>
  <si>
    <t>P35293</t>
  </si>
  <si>
    <t>O09117-2</t>
  </si>
  <si>
    <t>P62270</t>
  </si>
  <si>
    <t>P31786</t>
  </si>
  <si>
    <t>Q9CY50</t>
  </si>
  <si>
    <t>Q91VS7</t>
  </si>
  <si>
    <t>Q78PY7</t>
  </si>
  <si>
    <t>P48678</t>
  </si>
  <si>
    <t>P47802</t>
  </si>
  <si>
    <t>P49300</t>
  </si>
  <si>
    <t>Q8BKC5</t>
  </si>
  <si>
    <t>Q8BRQ9</t>
  </si>
  <si>
    <t>Q8VEK3</t>
  </si>
  <si>
    <t>Q9ET30</t>
  </si>
  <si>
    <t>Q8BGU5</t>
  </si>
  <si>
    <t>P62908</t>
  </si>
  <si>
    <t>Q8C1B7</t>
  </si>
  <si>
    <t>Q9D3P8</t>
  </si>
  <si>
    <t>Q60994</t>
  </si>
  <si>
    <t>P46935</t>
  </si>
  <si>
    <t>Q8VCM8</t>
  </si>
  <si>
    <t>Q6NS54</t>
  </si>
  <si>
    <t>P62301</t>
  </si>
  <si>
    <t>O88667</t>
  </si>
  <si>
    <t>Q91VW5</t>
  </si>
  <si>
    <t>Q07076</t>
  </si>
  <si>
    <t>Q9D0L7</t>
  </si>
  <si>
    <t>G3XA66</t>
  </si>
  <si>
    <t>P34914</t>
  </si>
  <si>
    <t>Q62446</t>
  </si>
  <si>
    <t>P09470</t>
  </si>
  <si>
    <t>Q01730</t>
  </si>
  <si>
    <t>Q9QZQ8</t>
  </si>
  <si>
    <t>D3YYK8</t>
  </si>
  <si>
    <t>A0A3B2WDD2</t>
  </si>
  <si>
    <t>P29341</t>
  </si>
  <si>
    <t>P30999</t>
  </si>
  <si>
    <t>P61979</t>
  </si>
  <si>
    <t>Q64191</t>
  </si>
  <si>
    <t>P46735</t>
  </si>
  <si>
    <t>P47754</t>
  </si>
  <si>
    <t>P26043</t>
  </si>
  <si>
    <t>Q9DC16</t>
  </si>
  <si>
    <t>P68372</t>
  </si>
  <si>
    <t>P59999</t>
  </si>
  <si>
    <t>Q9CPY7</t>
  </si>
  <si>
    <t>Q62407</t>
  </si>
  <si>
    <t>P62849</t>
  </si>
  <si>
    <t>Q62167</t>
  </si>
  <si>
    <t>Q99PL5</t>
  </si>
  <si>
    <t>P60904</t>
  </si>
  <si>
    <t>P14869</t>
  </si>
  <si>
    <t>P42208</t>
  </si>
  <si>
    <t>P14148</t>
  </si>
  <si>
    <t>Q8VDK1</t>
  </si>
  <si>
    <t>P47962</t>
  </si>
  <si>
    <t>P84099</t>
  </si>
  <si>
    <t>Q3URD3-4</t>
  </si>
  <si>
    <t>O35643</t>
  </si>
  <si>
    <t>Q02248</t>
  </si>
  <si>
    <t>O55131</t>
  </si>
  <si>
    <t>Q62261</t>
  </si>
  <si>
    <t>P51150</t>
  </si>
  <si>
    <t>P63158</t>
  </si>
  <si>
    <t>Q9R0H0-2</t>
  </si>
  <si>
    <t>Q9WTS4</t>
  </si>
  <si>
    <t>Q9D1D4</t>
  </si>
  <si>
    <t>Q8VE96</t>
  </si>
  <si>
    <t>Q64462</t>
  </si>
  <si>
    <t>P51410</t>
  </si>
  <si>
    <t>P0DP28</t>
  </si>
  <si>
    <t>A0A075B5P6</t>
  </si>
  <si>
    <t>Q8CDN6</t>
  </si>
  <si>
    <t>A0A2R8VI30</t>
  </si>
  <si>
    <t>Q8BIG7</t>
  </si>
  <si>
    <t>Q99KF1</t>
  </si>
  <si>
    <t>Q60854</t>
  </si>
  <si>
    <t>Q9JJW0</t>
  </si>
  <si>
    <t>P80316</t>
  </si>
  <si>
    <t>P25444</t>
  </si>
  <si>
    <t>Q9DB27</t>
  </si>
  <si>
    <t>Q8CGP5</t>
  </si>
  <si>
    <t>P14152</t>
  </si>
  <si>
    <t>Q9CQV8</t>
  </si>
  <si>
    <t>E9PWZ3</t>
  </si>
  <si>
    <t>P63001</t>
  </si>
  <si>
    <t>Q9CXW4</t>
  </si>
  <si>
    <t>O35609</t>
  </si>
  <si>
    <t>E9PZ16</t>
  </si>
  <si>
    <t>Q8VCM7</t>
  </si>
  <si>
    <t>Q8BY89-2</t>
  </si>
  <si>
    <t>P97930</t>
  </si>
  <si>
    <t>P61255</t>
  </si>
  <si>
    <t>A0A075B5P3</t>
  </si>
  <si>
    <t>Q6PIE5</t>
  </si>
  <si>
    <t>D3YYM6</t>
  </si>
  <si>
    <t>P62900</t>
  </si>
  <si>
    <t>Q8VBT0</t>
  </si>
  <si>
    <t>P47757</t>
  </si>
  <si>
    <t>Q9WTI7</t>
  </si>
  <si>
    <t>Q9DBZ1</t>
  </si>
  <si>
    <t>O70439</t>
  </si>
  <si>
    <t>A0A087WRP7</t>
  </si>
  <si>
    <t>Q9JLJ2</t>
  </si>
  <si>
    <t>P80318</t>
  </si>
  <si>
    <t>P16546-2</t>
  </si>
  <si>
    <t>P04186</t>
  </si>
  <si>
    <t>Q9WV55</t>
  </si>
  <si>
    <t>Q9WU78</t>
  </si>
  <si>
    <t>P05132</t>
  </si>
  <si>
    <t>E9PV24</t>
  </si>
  <si>
    <t>Q6ZWY9</t>
  </si>
  <si>
    <t>A0A0R4J174</t>
  </si>
  <si>
    <t>Q8C7X8</t>
  </si>
  <si>
    <t>Q61147</t>
  </si>
  <si>
    <t>Q8R242-2</t>
  </si>
  <si>
    <t>P63242</t>
  </si>
  <si>
    <t>Q62186</t>
  </si>
  <si>
    <t>Q9ESD7</t>
  </si>
  <si>
    <t>Q8R4K2</t>
  </si>
  <si>
    <t>Q7M6Y3-2</t>
  </si>
  <si>
    <t>P26231</t>
  </si>
  <si>
    <t>Q9R0H2</t>
  </si>
  <si>
    <t>Q8VCI0</t>
  </si>
  <si>
    <t>P97447</t>
  </si>
  <si>
    <t>Q0VG49</t>
  </si>
  <si>
    <t>Q3TCN2</t>
  </si>
  <si>
    <t>Q5U458</t>
  </si>
  <si>
    <t>Q6ZWV3</t>
  </si>
  <si>
    <t>Q9D614</t>
  </si>
  <si>
    <t>Q9QYC0</t>
  </si>
  <si>
    <t>P61211</t>
  </si>
  <si>
    <t>P35980</t>
  </si>
  <si>
    <t>Q9D020</t>
  </si>
  <si>
    <t>G3X9J1</t>
  </si>
  <si>
    <t>Q02819</t>
  </si>
  <si>
    <t>Q3KNM2</t>
  </si>
  <si>
    <t>P17742</t>
  </si>
  <si>
    <t>Q3V009</t>
  </si>
  <si>
    <t>A0A0R4J092</t>
  </si>
  <si>
    <t>Q91XE8</t>
  </si>
  <si>
    <t>Q8BRF7</t>
  </si>
  <si>
    <t>P24638</t>
  </si>
  <si>
    <t>P18242</t>
  </si>
  <si>
    <t>P15626</t>
  </si>
  <si>
    <t>P17439</t>
  </si>
  <si>
    <t>Q9D0F9</t>
  </si>
  <si>
    <t>Q9QUI0</t>
  </si>
  <si>
    <t>O35598</t>
  </si>
  <si>
    <t>Q9DB43</t>
  </si>
  <si>
    <t>P84228</t>
  </si>
  <si>
    <t>P62281</t>
  </si>
  <si>
    <t>Q8R5L3</t>
  </si>
  <si>
    <t>P37040</t>
  </si>
  <si>
    <t>A0A1B0GQW0</t>
  </si>
  <si>
    <t>P61089</t>
  </si>
  <si>
    <t>O08788</t>
  </si>
  <si>
    <t>A8DUK4</t>
  </si>
  <si>
    <t>Q8BGC4</t>
  </si>
  <si>
    <t>Q99MD6</t>
  </si>
  <si>
    <t>Q9CZY3</t>
  </si>
  <si>
    <t>P61205</t>
  </si>
  <si>
    <t>Q8C1A5</t>
  </si>
  <si>
    <t>Q9D5T0</t>
  </si>
  <si>
    <t>Q9DBN5</t>
  </si>
  <si>
    <t>Q6NZJ6</t>
  </si>
  <si>
    <t>Q91VR7</t>
  </si>
  <si>
    <t>E0CXW2</t>
  </si>
  <si>
    <t>E9PZ00</t>
  </si>
  <si>
    <t>B1AXC8</t>
  </si>
  <si>
    <t>Q6WVG3</t>
  </si>
  <si>
    <t>P62880</t>
  </si>
  <si>
    <t>B8JJ66</t>
  </si>
  <si>
    <t>P01837</t>
  </si>
  <si>
    <t>P97797</t>
  </si>
  <si>
    <t>Q9CQW2</t>
  </si>
  <si>
    <t>P98192</t>
  </si>
  <si>
    <t>P35441</t>
  </si>
  <si>
    <t>Q925I1</t>
  </si>
  <si>
    <t>Q2TPA8</t>
  </si>
  <si>
    <t>P14824</t>
  </si>
  <si>
    <t>A0A668KLD1</t>
  </si>
  <si>
    <t>Q3URS9</t>
  </si>
  <si>
    <t>Q8BSY0</t>
  </si>
  <si>
    <t>Q8BVI4</t>
  </si>
  <si>
    <t>O89051</t>
  </si>
  <si>
    <t>Q9D0L4</t>
  </si>
  <si>
    <t>E9QLR9</t>
  </si>
  <si>
    <t>E9PZF0</t>
  </si>
  <si>
    <t>Q9CR98</t>
  </si>
  <si>
    <t>Q8CI51-3</t>
  </si>
  <si>
    <t>Q9CZN7</t>
  </si>
  <si>
    <t>Q9Z0R4</t>
  </si>
  <si>
    <t>Q66GT5</t>
  </si>
  <si>
    <t>Q6ZWZ4</t>
  </si>
  <si>
    <t>P53994</t>
  </si>
  <si>
    <t>P63073</t>
  </si>
  <si>
    <t>Q60634</t>
  </si>
  <si>
    <t>Q07235</t>
  </si>
  <si>
    <t>Q8VHX6</t>
  </si>
  <si>
    <t>Q3UNZ8</t>
  </si>
  <si>
    <t>Q9Z2G9</t>
  </si>
  <si>
    <t>Q8C7X2</t>
  </si>
  <si>
    <t>Q9EQ06</t>
  </si>
  <si>
    <t>Q9D024</t>
  </si>
  <si>
    <t>Q99MN1</t>
  </si>
  <si>
    <t>P63017</t>
  </si>
  <si>
    <t>Q8VDJ3</t>
  </si>
  <si>
    <t>P06151</t>
  </si>
  <si>
    <t>Q3V384</t>
  </si>
  <si>
    <t>Q61171</t>
  </si>
  <si>
    <t>P18572</t>
  </si>
  <si>
    <t>P62960</t>
  </si>
  <si>
    <t>O70404</t>
  </si>
  <si>
    <t>Q9D1R9</t>
  </si>
  <si>
    <t>Q8CC12</t>
  </si>
  <si>
    <t>B1ART1</t>
  </si>
  <si>
    <t>Q62234-2</t>
  </si>
  <si>
    <t>Q8C0I1</t>
  </si>
  <si>
    <t>Q8BTX9</t>
  </si>
  <si>
    <t>Q6P3F7</t>
  </si>
  <si>
    <t>Q11011</t>
  </si>
  <si>
    <t>Q61234</t>
  </si>
  <si>
    <t>P17182</t>
  </si>
  <si>
    <t>P63321</t>
  </si>
  <si>
    <t>Q99JZ4</t>
  </si>
  <si>
    <t>P14094</t>
  </si>
  <si>
    <t>Q91ZJ5</t>
  </si>
  <si>
    <t>P82347</t>
  </si>
  <si>
    <t>O88384</t>
  </si>
  <si>
    <t>E9QAH1</t>
  </si>
  <si>
    <t>Q91V41</t>
  </si>
  <si>
    <t>Q8K1M6</t>
  </si>
  <si>
    <t>Q3U213</t>
  </si>
  <si>
    <t>Q8JZS0</t>
  </si>
  <si>
    <t>P99027</t>
  </si>
  <si>
    <t>Q99JY4</t>
  </si>
  <si>
    <t>P51667</t>
  </si>
  <si>
    <t>Q8VDQ1</t>
  </si>
  <si>
    <t>Q9Z0S1</t>
  </si>
  <si>
    <t>Q9D8T7</t>
  </si>
  <si>
    <t>P62821</t>
  </si>
  <si>
    <t>Q3ULJ0</t>
  </si>
  <si>
    <t>Q9CQ22</t>
  </si>
  <si>
    <t>P09542</t>
  </si>
  <si>
    <t>Q8BHC4</t>
  </si>
  <si>
    <t>Q6GSS7</t>
  </si>
  <si>
    <t>P17710-3</t>
  </si>
  <si>
    <t>Q8BGK2</t>
  </si>
  <si>
    <t>P57776</t>
  </si>
  <si>
    <t>P97384</t>
  </si>
  <si>
    <t>Q99L43</t>
  </si>
  <si>
    <t>P37804</t>
  </si>
  <si>
    <t>P09411</t>
  </si>
  <si>
    <t>O89106</t>
  </si>
  <si>
    <t>Q9WUB3</t>
  </si>
  <si>
    <t>Q9Z2W0</t>
  </si>
  <si>
    <t>Q8BSF4</t>
  </si>
  <si>
    <t>P10649</t>
  </si>
  <si>
    <t>A0A0R3P9C4</t>
  </si>
  <si>
    <t>Q7TNC9</t>
  </si>
  <si>
    <t>Q9D1L9</t>
  </si>
  <si>
    <t>Q9DCZ4</t>
  </si>
  <si>
    <t>Q8BJW6</t>
  </si>
  <si>
    <t>G3X9Q1</t>
  </si>
  <si>
    <t>Q8K1N1</t>
  </si>
  <si>
    <t>E9PUY9</t>
  </si>
  <si>
    <t>Q9QXY9</t>
  </si>
  <si>
    <t>P50172</t>
  </si>
  <si>
    <t>Q62417</t>
  </si>
  <si>
    <t>P11531</t>
  </si>
  <si>
    <t>P63168</t>
  </si>
  <si>
    <t>Q01815</t>
  </si>
  <si>
    <t>Q06335</t>
  </si>
  <si>
    <t>Q01405</t>
  </si>
  <si>
    <t>Q8C8R3</t>
  </si>
  <si>
    <t>Q8CEE7</t>
  </si>
  <si>
    <t>O88746</t>
  </si>
  <si>
    <t>Q62351</t>
  </si>
  <si>
    <t>A2ASS6</t>
  </si>
  <si>
    <t>Q61411</t>
  </si>
  <si>
    <t>Q91YM4</t>
  </si>
  <si>
    <t>Q9D938</t>
  </si>
  <si>
    <t>C7IVS7</t>
  </si>
  <si>
    <t>P47857</t>
  </si>
  <si>
    <t>P19157</t>
  </si>
  <si>
    <t>Q9QZ06</t>
  </si>
  <si>
    <t>Q9CZ42</t>
  </si>
  <si>
    <t>A0A0R4J1M3</t>
  </si>
  <si>
    <t>Q9CRD0</t>
  </si>
  <si>
    <t>Q8BFZ1</t>
  </si>
  <si>
    <t>P40336</t>
  </si>
  <si>
    <t>P14142</t>
  </si>
  <si>
    <t>Q8R123</t>
  </si>
  <si>
    <t>O35678</t>
  </si>
  <si>
    <t>G5E895</t>
  </si>
  <si>
    <t>Q922J9</t>
  </si>
  <si>
    <t>O70579</t>
  </si>
  <si>
    <t>Q9EPB5</t>
  </si>
  <si>
    <t>O08709</t>
  </si>
  <si>
    <t>A0A5F8MQC8</t>
  </si>
  <si>
    <t>P02469</t>
  </si>
  <si>
    <t>P70698</t>
  </si>
  <si>
    <t>O08917</t>
  </si>
  <si>
    <t>Q9QZ88</t>
  </si>
  <si>
    <t>Q3UBX0</t>
  </si>
  <si>
    <t>Q00896</t>
  </si>
  <si>
    <t>A0A1W2P7J1</t>
  </si>
  <si>
    <t>Q61553</t>
  </si>
  <si>
    <t>Q9WVL0</t>
  </si>
  <si>
    <t>P51175</t>
  </si>
  <si>
    <t>Q8CC88</t>
  </si>
  <si>
    <t>Q9R0Y5</t>
  </si>
  <si>
    <t>Q8VCG1</t>
  </si>
  <si>
    <t>P41216</t>
  </si>
  <si>
    <t>Q7TMG8</t>
  </si>
  <si>
    <t>Q91WC3</t>
  </si>
  <si>
    <t>A2AFK4</t>
  </si>
  <si>
    <t>Q9ERN0</t>
  </si>
  <si>
    <t>P46638</t>
  </si>
  <si>
    <t>Q91VB8</t>
  </si>
  <si>
    <t>O35381</t>
  </si>
  <si>
    <t>P68033</t>
  </si>
  <si>
    <t>Q3UIK0</t>
  </si>
  <si>
    <t>A0A338P7E3</t>
  </si>
  <si>
    <t>O55003</t>
  </si>
  <si>
    <t>E0CYX9</t>
  </si>
  <si>
    <t>P35279</t>
  </si>
  <si>
    <t>Q99PU8</t>
  </si>
  <si>
    <t>E9PVN6</t>
  </si>
  <si>
    <t>Q8R3Q6</t>
  </si>
  <si>
    <t>P61164</t>
  </si>
  <si>
    <t>Q8BG67</t>
  </si>
  <si>
    <t>P97443</t>
  </si>
  <si>
    <t>Q7TPW1</t>
  </si>
  <si>
    <t>Q8K4F5</t>
  </si>
  <si>
    <t>D3YWI4</t>
  </si>
  <si>
    <t>Q3B7Z2</t>
  </si>
  <si>
    <t>Q9CQA6</t>
  </si>
  <si>
    <t>Q64152</t>
  </si>
  <si>
    <t>F8VQJ3</t>
  </si>
  <si>
    <t>Q61702</t>
  </si>
  <si>
    <t>P17751</t>
  </si>
  <si>
    <t>P01647</t>
  </si>
  <si>
    <t>A0A0R4J1R7</t>
  </si>
  <si>
    <t>P28650</t>
  </si>
  <si>
    <t>P17563</t>
  </si>
  <si>
    <t>Q71RI9</t>
  </si>
  <si>
    <t>A2AAJ9</t>
  </si>
  <si>
    <t>Q71LX4</t>
  </si>
  <si>
    <t>Q5D073</t>
  </si>
  <si>
    <t>P21812</t>
  </si>
  <si>
    <t>P10630</t>
  </si>
  <si>
    <t>Q91VA6</t>
  </si>
  <si>
    <t>Q8CH40</t>
  </si>
  <si>
    <t>Q8VE38</t>
  </si>
  <si>
    <t>Q91X21</t>
  </si>
  <si>
    <t>A0A0A6YX73</t>
  </si>
  <si>
    <t>O88587</t>
  </si>
  <si>
    <t>Q6PHZ2-5</t>
  </si>
  <si>
    <t>Q3TSR0</t>
  </si>
  <si>
    <t>Q9CYH2</t>
  </si>
  <si>
    <t>Q9D1G1</t>
  </si>
  <si>
    <t>Q61768</t>
  </si>
  <si>
    <t>P63330</t>
  </si>
  <si>
    <t>O88492</t>
  </si>
  <si>
    <t>Q9CYV5</t>
  </si>
  <si>
    <t>P35283</t>
  </si>
  <si>
    <t>Q3UMT1</t>
  </si>
  <si>
    <t>P04247</t>
  </si>
  <si>
    <t>Q9D8W7</t>
  </si>
  <si>
    <t>E9Q401</t>
  </si>
  <si>
    <t>P23506</t>
  </si>
  <si>
    <t>P68037</t>
  </si>
  <si>
    <t>Q3TQB2</t>
  </si>
  <si>
    <t>P16125</t>
  </si>
  <si>
    <t>G3X972</t>
  </si>
  <si>
    <t>Q9D9V3</t>
  </si>
  <si>
    <t>A0A140T8M3</t>
  </si>
  <si>
    <t>P50171</t>
  </si>
  <si>
    <t>O09161</t>
  </si>
  <si>
    <t>P58771</t>
  </si>
  <si>
    <t>Q91VK1</t>
  </si>
  <si>
    <t>O35855</t>
  </si>
  <si>
    <t>Q99J99</t>
  </si>
  <si>
    <t>P97823</t>
  </si>
  <si>
    <t>Q8C5Q4</t>
  </si>
  <si>
    <t>Q3UN90</t>
  </si>
  <si>
    <t>Q8C0L0</t>
  </si>
  <si>
    <t>P63094</t>
  </si>
  <si>
    <t>Q9D710</t>
  </si>
  <si>
    <t>Q9WVL3</t>
  </si>
  <si>
    <t>Q8JZU0</t>
  </si>
  <si>
    <t>O09114-2</t>
  </si>
  <si>
    <t>E9Q030</t>
  </si>
  <si>
    <t>Q61301</t>
  </si>
  <si>
    <t>Q6DFX2</t>
  </si>
  <si>
    <t>Q9QYG0</t>
  </si>
  <si>
    <t>Q99N15</t>
  </si>
  <si>
    <t>Q5IRJ6</t>
  </si>
  <si>
    <t>G3X8R0</t>
  </si>
  <si>
    <t>A0A0J9YUA3</t>
  </si>
  <si>
    <t>Q69ZP3-2</t>
  </si>
  <si>
    <t>A0A1B0GT63</t>
  </si>
  <si>
    <t>Q9CQ60</t>
  </si>
  <si>
    <t>Q3UIZ8</t>
  </si>
  <si>
    <t>Q3UHB1</t>
  </si>
  <si>
    <t>Q9CPS6</t>
  </si>
  <si>
    <t>P33622</t>
  </si>
  <si>
    <t>Q3V1B8</t>
  </si>
  <si>
    <t>P50752</t>
  </si>
  <si>
    <t>E9Q800</t>
  </si>
  <si>
    <t>Q8R3U1</t>
  </si>
  <si>
    <t>P23927</t>
  </si>
  <si>
    <t>Q8VCE1</t>
  </si>
  <si>
    <t>Q91Z53</t>
  </si>
  <si>
    <t>Q9DB60</t>
  </si>
  <si>
    <t>P48787</t>
  </si>
  <si>
    <t>A0A0R4J0I1</t>
  </si>
  <si>
    <t>Q9DB70</t>
  </si>
  <si>
    <t>Q8CG47</t>
  </si>
  <si>
    <t>O08532</t>
  </si>
  <si>
    <t>B7ZMP1</t>
  </si>
  <si>
    <t>A0A0G2JE75</t>
  </si>
  <si>
    <t>Q9JHW2</t>
  </si>
  <si>
    <t>Q8R2G4</t>
  </si>
  <si>
    <t>P63028</t>
  </si>
  <si>
    <t>Q9Z2Y8</t>
  </si>
  <si>
    <t>Q9JKS4</t>
  </si>
  <si>
    <t>P48758</t>
  </si>
  <si>
    <t>E9Q9K5</t>
  </si>
  <si>
    <t>D3Z7X0</t>
  </si>
  <si>
    <t>Q6NVE9</t>
  </si>
  <si>
    <t>P70170</t>
  </si>
  <si>
    <t>Q9CR06</t>
  </si>
  <si>
    <t>P07310</t>
  </si>
  <si>
    <t>P32921</t>
  </si>
  <si>
    <t>P14602</t>
  </si>
  <si>
    <t>A0A0R4J094</t>
  </si>
  <si>
    <t>Q6PD31</t>
  </si>
  <si>
    <t>Q9DBF1-2</t>
  </si>
  <si>
    <t>Q9CPV4</t>
  </si>
  <si>
    <t>Q9CYN2</t>
  </si>
  <si>
    <t>Q62159</t>
  </si>
  <si>
    <t>Q9Z126</t>
  </si>
  <si>
    <t>F8VPN4</t>
  </si>
  <si>
    <t>Q9R210</t>
  </si>
  <si>
    <t>A0A075B5P5</t>
  </si>
  <si>
    <t>Q80WJ7</t>
  </si>
  <si>
    <t>Q3TWL2</t>
  </si>
  <si>
    <t>Q9WVJ2</t>
  </si>
  <si>
    <t>Q8BWP8</t>
  </si>
  <si>
    <t>O35387</t>
  </si>
  <si>
    <t>D5MCW4</t>
  </si>
  <si>
    <t>Q8K021</t>
  </si>
  <si>
    <t>Q9ES97</t>
  </si>
  <si>
    <t>P21844</t>
  </si>
  <si>
    <t>P70349</t>
  </si>
  <si>
    <t>Q5H8C4</t>
  </si>
  <si>
    <t>O08677</t>
  </si>
  <si>
    <t>Q5UAK0</t>
  </si>
  <si>
    <t>E9PZI9</t>
  </si>
  <si>
    <t>Q99K51</t>
  </si>
  <si>
    <t>Q9QY76</t>
  </si>
  <si>
    <t>Q61595</t>
  </si>
  <si>
    <t>Q5SRX1</t>
  </si>
  <si>
    <t>P49586</t>
  </si>
  <si>
    <t>P62737</t>
  </si>
  <si>
    <t>P63005</t>
  </si>
  <si>
    <t>P07758</t>
  </si>
  <si>
    <t>P54797</t>
  </si>
  <si>
    <t>P70296</t>
  </si>
  <si>
    <t>Q61247</t>
  </si>
  <si>
    <t>Q33DR3</t>
  </si>
  <si>
    <t>Q91X76</t>
  </si>
  <si>
    <t>Q9WUZ7</t>
  </si>
  <si>
    <t>P21107</t>
  </si>
  <si>
    <t>Q6NXZ1</t>
  </si>
  <si>
    <t>A4Q9F6</t>
  </si>
  <si>
    <t>A0A0A6YYE7</t>
  </si>
  <si>
    <t>O55100</t>
  </si>
  <si>
    <t>Q641P0</t>
  </si>
  <si>
    <t>P97414</t>
  </si>
  <si>
    <t>Q9QYG0-2</t>
  </si>
  <si>
    <t>Q3TJZ6</t>
  </si>
  <si>
    <t>Haptoglobin</t>
  </si>
  <si>
    <t>Galectin-3</t>
  </si>
  <si>
    <t>Complement C4-B</t>
  </si>
  <si>
    <t>Ferritin</t>
  </si>
  <si>
    <t>Ferritin heavy chain</t>
  </si>
  <si>
    <t>Prolow-density lipoprotein receptor-related protein 1</t>
  </si>
  <si>
    <t>H-2 class I histocompatibility antigen, D-B alpha chain</t>
  </si>
  <si>
    <t>Ig gamma-1 chain C region secreted form</t>
  </si>
  <si>
    <t>Frataxin, mitochondrial</t>
  </si>
  <si>
    <t>Histone H2A.Z</t>
  </si>
  <si>
    <t>Histone H3.3</t>
  </si>
  <si>
    <t>Sarcoplasmic/endoplasmic reticulum calcium ATPase 3</t>
  </si>
  <si>
    <t>H-2 class I histocompatibility antigen, K-B alpha chain</t>
  </si>
  <si>
    <t>Major urinary protein 6</t>
  </si>
  <si>
    <t>Glycylpeptide N-tetradecanoyltransferase 1</t>
  </si>
  <si>
    <t>Integrin alpha-IIb</t>
  </si>
  <si>
    <t>Prothrombin</t>
  </si>
  <si>
    <t>Cell cycle control protein 50A</t>
  </si>
  <si>
    <t>Synaptosomal-associated protein 23</t>
  </si>
  <si>
    <t>Collagen alpha-1(XVIII) chain</t>
  </si>
  <si>
    <t>Ras-related protein Rab-31</t>
  </si>
  <si>
    <t>Low affinity immunoglobulin gamma Fc region receptor II</t>
  </si>
  <si>
    <t>Integrin alpha-V</t>
  </si>
  <si>
    <t>Signal transducer and activator of transcription 3</t>
  </si>
  <si>
    <t>Integrin beta-2</t>
  </si>
  <si>
    <t>Ras-related protein Rab-27B</t>
  </si>
  <si>
    <t>Coatomer subunit alpha</t>
  </si>
  <si>
    <t>Epsin-1</t>
  </si>
  <si>
    <t>Barrier-to-autointegration factor</t>
  </si>
  <si>
    <t>Delta-1-pyrroline-5-carboxylate synthase</t>
  </si>
  <si>
    <t>Signal peptidase complex catalytic subunit SEC11A</t>
  </si>
  <si>
    <t>Pro-cathepsin H</t>
  </si>
  <si>
    <t>Guanine nucleotide-binding protein G(I)/G(S)/G(O) subunit gamma-5</t>
  </si>
  <si>
    <t>Tubulin beta-2A chain</t>
  </si>
  <si>
    <t>Gamma-glutamyltransferase 5</t>
  </si>
  <si>
    <t>Integrin alpha-6</t>
  </si>
  <si>
    <t>Ig heavy chain V region VH558 B4</t>
  </si>
  <si>
    <t>H(+)/Cl(-) exchange transporter 7</t>
  </si>
  <si>
    <t>Galectin-9</t>
  </si>
  <si>
    <t>Mitogen-activated protein kinase 3</t>
  </si>
  <si>
    <t>Scavenger receptor cysteine-rich type 1 protein M130</t>
  </si>
  <si>
    <t>tRNA pseudouridine(38/39) synthase</t>
  </si>
  <si>
    <t>Cathepsin L1</t>
  </si>
  <si>
    <t>Ubiquitin-conjugating enzyme E2 D3</t>
  </si>
  <si>
    <t>Complement C5</t>
  </si>
  <si>
    <t>von Willebrand factor</t>
  </si>
  <si>
    <t>NADP-dependent malic enzyme</t>
  </si>
  <si>
    <t>Methionine aminopeptidase 2</t>
  </si>
  <si>
    <t>Poly(rC)-binding protein 2</t>
  </si>
  <si>
    <t>Natriuretic peptides A</t>
  </si>
  <si>
    <t>Annexin A4</t>
  </si>
  <si>
    <t>Dipeptidyl peptidase 4</t>
  </si>
  <si>
    <t>Coronin-1A</t>
  </si>
  <si>
    <t>Polypeptide N-acetylgalactosaminyltransferase 2</t>
  </si>
  <si>
    <t>Clusterin</t>
  </si>
  <si>
    <t>Peptidyl-glycine alpha-amidating monooxygenase</t>
  </si>
  <si>
    <t>Granulins</t>
  </si>
  <si>
    <t>Fibronectin</t>
  </si>
  <si>
    <t>V-type proton ATPase 116 kDa subunit a isoform 1</t>
  </si>
  <si>
    <t>Dipeptidyl peptidase 1</t>
  </si>
  <si>
    <t>Actin, cytoplasmic 1</t>
  </si>
  <si>
    <t>3-ketoacyl-CoA thiolase A, peroxisomal</t>
  </si>
  <si>
    <t>Adenylyl cyclase-associated protein 1</t>
  </si>
  <si>
    <t>Clathrin heavy chain 1</t>
  </si>
  <si>
    <t>Carboxypeptidase</t>
  </si>
  <si>
    <t>Plasminogen</t>
  </si>
  <si>
    <t>Profilin-1</t>
  </si>
  <si>
    <t>AP-2 complex subunit beta</t>
  </si>
  <si>
    <t>Actin, cytoplasmic 2</t>
  </si>
  <si>
    <t>Myosin regulatory light chain 12B</t>
  </si>
  <si>
    <t>Fructose-bisphosphate aldolase A</t>
  </si>
  <si>
    <t>Fatty aldehyde dehydrogenase</t>
  </si>
  <si>
    <t>Annexin A2</t>
  </si>
  <si>
    <t>Peroxisomal acyl-coenzyme A oxidase 3</t>
  </si>
  <si>
    <t>Complement C3</t>
  </si>
  <si>
    <t>Guanine nucleotide-binding protein subunit beta-2-like 1</t>
  </si>
  <si>
    <t>Acid ceramidase</t>
  </si>
  <si>
    <t>14-3-3 protein gamma</t>
  </si>
  <si>
    <t>Multidrug resistance protein 1A</t>
  </si>
  <si>
    <t>40S ribosomal protein S27</t>
  </si>
  <si>
    <t>Collagen alpha-1(IV) chain</t>
  </si>
  <si>
    <t>Peroxisomal bifunctional enzyme</t>
  </si>
  <si>
    <t>Collagen alpha-1(XV) chain</t>
  </si>
  <si>
    <t>Ubiquitin-40S ribosomal protein S27a</t>
  </si>
  <si>
    <t>Vesicle-associated membrane protein 3</t>
  </si>
  <si>
    <t>Cytoplasmic FMR1-interacting protein 1</t>
  </si>
  <si>
    <t>Tubulin alpha-1A chain</t>
  </si>
  <si>
    <t>Histone H1.2</t>
  </si>
  <si>
    <t>Glycerol-3-phosphate dehydrogenase [NAD(+)], cytoplasmic</t>
  </si>
  <si>
    <t>Peroxisomal multifunctional enzyme type 2</t>
  </si>
  <si>
    <t>Caveolin-1</t>
  </si>
  <si>
    <t>Fibrinogen beta chain</t>
  </si>
  <si>
    <t>Glypican-1</t>
  </si>
  <si>
    <t>Prelamin-A/C</t>
  </si>
  <si>
    <t>Sideroflexin</t>
  </si>
  <si>
    <t>Na(+)/H(+) exchange regulatory cofactor NHE-RF</t>
  </si>
  <si>
    <t>Bifunctional epoxide hydrolase 2</t>
  </si>
  <si>
    <t>Angiotensin-converting enzyme</t>
  </si>
  <si>
    <t>Ribosomal protein</t>
  </si>
  <si>
    <t>Polyadenylate-binding protein 1</t>
  </si>
  <si>
    <t>N(4)-(beta-N-acetylglucosaminyl)-L-asparaginase</t>
  </si>
  <si>
    <t>Tubulin beta-4B chain</t>
  </si>
  <si>
    <t>ATP-dependent RNA helicase DDX3X</t>
  </si>
  <si>
    <t>60S ribosomal protein L19</t>
  </si>
  <si>
    <t>Teneurin-1</t>
  </si>
  <si>
    <t>Malignant T-cell-amplified sequence 1</t>
  </si>
  <si>
    <t>Histone H2A type 1-F</t>
  </si>
  <si>
    <t>14-3-3 protein beta/alpha</t>
  </si>
  <si>
    <t>Ras-related C3 botulinum toxin substrate 1</t>
  </si>
  <si>
    <t>Basement membrane-specific heparan sulfate proteoglycan core protein</t>
  </si>
  <si>
    <t>Alpha-2-macroglobulin</t>
  </si>
  <si>
    <t>40S ribosomal protein S5</t>
  </si>
  <si>
    <t>Lymphocyte antigen 6C1</t>
  </si>
  <si>
    <t>Complement factor B</t>
  </si>
  <si>
    <t>Fibrinogen alpha chain</t>
  </si>
  <si>
    <t>Histone H2B type 1-C/E/G</t>
  </si>
  <si>
    <t>Cathepsin B</t>
  </si>
  <si>
    <t>Eukaryotic translation initiation factor 5A-1</t>
  </si>
  <si>
    <t>Phospholipase B-like 1</t>
  </si>
  <si>
    <t>Putative phospholipase B-like 2</t>
  </si>
  <si>
    <t>60S ribosomal protein L10</t>
  </si>
  <si>
    <t>Peptidyl-prolyl cis-trans isomerase A</t>
  </si>
  <si>
    <t>Histone H3.2</t>
  </si>
  <si>
    <t>Prostaglandin E synthase 2</t>
  </si>
  <si>
    <t>Ubiquitin-conjugating enzyme E2 variant 1</t>
  </si>
  <si>
    <t>ADP-ribosylation factor 3</t>
  </si>
  <si>
    <t>Microtubule-associated proteins 1A/1B light chain 3A</t>
  </si>
  <si>
    <t>Multifunctional protein ADE2</t>
  </si>
  <si>
    <t>Annexin A6</t>
  </si>
  <si>
    <t>Tetraspanin-4</t>
  </si>
  <si>
    <t>Integral membrane protein 2B</t>
  </si>
  <si>
    <t>Nucleoside diphosphate kinase</t>
  </si>
  <si>
    <t>Ras-related protein Rab-2A</t>
  </si>
  <si>
    <t>L-lactate dehydrogenase A chain</t>
  </si>
  <si>
    <t>Xanthine dehydrogenase/oxidase</t>
  </si>
  <si>
    <t>Bifunctional glutamate/proline--tRNA ligase</t>
  </si>
  <si>
    <t>Protein lin-7 homolog A</t>
  </si>
  <si>
    <t>Histone H2A type 2-A</t>
  </si>
  <si>
    <t>Hexokinase-1</t>
  </si>
  <si>
    <t>Annexin A11</t>
  </si>
  <si>
    <t>Phosphatidate cytidylyltransferase 2</t>
  </si>
  <si>
    <t>Phosphoglycerate kinase 1</t>
  </si>
  <si>
    <t>Glycogen phosphorylase, muscle form</t>
  </si>
  <si>
    <t>Phosphatidylserine decarboxylase proenzyme</t>
  </si>
  <si>
    <t>Eukaryotic translation initiation factor 2A</t>
  </si>
  <si>
    <t>Integrin alpha-7</t>
  </si>
  <si>
    <t>Dynein light chain 1, cytoplasmic</t>
  </si>
  <si>
    <t>Histone H1.0</t>
  </si>
  <si>
    <t>GTPase HRas</t>
  </si>
  <si>
    <t>FAD synthase</t>
  </si>
  <si>
    <t>CTP synthase 1</t>
  </si>
  <si>
    <t>Ras-related protein Rab-11B</t>
  </si>
  <si>
    <t>Actin, alpha cardiac muscle 1</t>
  </si>
  <si>
    <t>Oxysterol-binding protein 1</t>
  </si>
  <si>
    <t>Bifunctional purine biosynthesis protein PURH</t>
  </si>
  <si>
    <t>Ig kappa chain V-V region HP 124E1</t>
  </si>
  <si>
    <t>Selenium-binding protein 1</t>
  </si>
  <si>
    <t>Eukaryotic initiation factor 4A-II</t>
  </si>
  <si>
    <t>Calcium/calmodulin-dependent protein kinase type II subunit delta</t>
  </si>
  <si>
    <t>Kinesin-1 heavy chain</t>
  </si>
  <si>
    <t>Serine/threonine-protein phosphatase 2A catalytic subunit alpha isoform</t>
  </si>
  <si>
    <t>Protein-L-isoaspartate(D-aspartate) O-methyltransferase</t>
  </si>
  <si>
    <t>L-lactate dehydrogenase B chain</t>
  </si>
  <si>
    <t>Calsequestrin-2</t>
  </si>
  <si>
    <t>Branched-chain-amino-acid aminotransferase, mitochondrial</t>
  </si>
  <si>
    <t>Guanine nucleotide-binding protein G(s) subunit alpha isoforms short</t>
  </si>
  <si>
    <t>Receptor expression-enhancing protein</t>
  </si>
  <si>
    <t>Serine protease inhibitor A3K</t>
  </si>
  <si>
    <t>Structural maintenance of chromosomes protein 4</t>
  </si>
  <si>
    <t>Voltage-dependent calcium channel subunit alpha-2/delta-1</t>
  </si>
  <si>
    <t>Apolipoprotein A-I</t>
  </si>
  <si>
    <t>Tryptophan--tRNA ligase, cytoplasmic</t>
  </si>
  <si>
    <t>Kininogen-1</t>
  </si>
  <si>
    <t>cAMP-dependent protein kinase type I-alpha regulatory subunit</t>
  </si>
  <si>
    <t>Actin, aortic smooth muscle</t>
  </si>
  <si>
    <t>Phosphatidylethanolamine-binding protein 1</t>
  </si>
  <si>
    <t>H2-D1</t>
  </si>
  <si>
    <t>H2afz</t>
  </si>
  <si>
    <t>H3f3a</t>
  </si>
  <si>
    <t>H2-K1</t>
  </si>
  <si>
    <t>Mup9</t>
  </si>
  <si>
    <t>Nmt1</t>
  </si>
  <si>
    <t>Osgepl1</t>
  </si>
  <si>
    <t>Tmem30a</t>
  </si>
  <si>
    <t>Rab31</t>
  </si>
  <si>
    <t>Fcgr2</t>
  </si>
  <si>
    <t>Stt3b</t>
  </si>
  <si>
    <t>Rab27b</t>
  </si>
  <si>
    <t>Epn1</t>
  </si>
  <si>
    <t>Tubb2a</t>
  </si>
  <si>
    <t>Ighv1-74</t>
  </si>
  <si>
    <t>Odr4</t>
  </si>
  <si>
    <t>Ube2d3</t>
  </si>
  <si>
    <t>Pcbp2</t>
  </si>
  <si>
    <t>Ca2</t>
  </si>
  <si>
    <t>Chchd2</t>
  </si>
  <si>
    <t>Epb4.1</t>
  </si>
  <si>
    <t>Epb42</t>
  </si>
  <si>
    <t>Actb</t>
  </si>
  <si>
    <t>Acaa1a</t>
  </si>
  <si>
    <t>Gk</t>
  </si>
  <si>
    <t>Myl12b</t>
  </si>
  <si>
    <t>Aldoa</t>
  </si>
  <si>
    <t>Mettl7a1</t>
  </si>
  <si>
    <t>Ighv1-42</t>
  </si>
  <si>
    <t>Epb41l2</t>
  </si>
  <si>
    <t>Sec61b</t>
  </si>
  <si>
    <t>Igkv1-110</t>
  </si>
  <si>
    <t>Abcb1a</t>
  </si>
  <si>
    <t>Rps27</t>
  </si>
  <si>
    <t>Rps27a</t>
  </si>
  <si>
    <t>Vamp3</t>
  </si>
  <si>
    <t>Cyfip1</t>
  </si>
  <si>
    <t>Rpl36a</t>
  </si>
  <si>
    <t>Tuba1a</t>
  </si>
  <si>
    <t>Hist1h1c</t>
  </si>
  <si>
    <t>Sypl1</t>
  </si>
  <si>
    <t>Rps18</t>
  </si>
  <si>
    <t>Clec10a</t>
  </si>
  <si>
    <t>Pabpc1</t>
  </si>
  <si>
    <t>Tubb4b</t>
  </si>
  <si>
    <t>Ddx3x</t>
  </si>
  <si>
    <t>Serpinb6</t>
  </si>
  <si>
    <t>Mcts1</t>
  </si>
  <si>
    <t>Hist1h2af</t>
  </si>
  <si>
    <t>Rac1</t>
  </si>
  <si>
    <t>Ighg2b</t>
  </si>
  <si>
    <t>Ly6c1</t>
  </si>
  <si>
    <t>Cfb</t>
  </si>
  <si>
    <t>Hist1h2bc</t>
  </si>
  <si>
    <t>Rpl10</t>
  </si>
  <si>
    <t>Pgm1</t>
  </si>
  <si>
    <t>Hist1h3b</t>
  </si>
  <si>
    <t>Hbbt1</t>
  </si>
  <si>
    <t>Ube2v1</t>
  </si>
  <si>
    <t>Arf3</t>
  </si>
  <si>
    <t>Map1lc3a</t>
  </si>
  <si>
    <t>Gm20390</t>
  </si>
  <si>
    <t>Rab2a</t>
  </si>
  <si>
    <t>Lin7a</t>
  </si>
  <si>
    <t>Rab1A</t>
  </si>
  <si>
    <t>Hist2h2aa1</t>
  </si>
  <si>
    <t>Pisd</t>
  </si>
  <si>
    <t>Dynll1</t>
  </si>
  <si>
    <t>Hras</t>
  </si>
  <si>
    <t>Ctps1</t>
  </si>
  <si>
    <t>Rab11b</t>
  </si>
  <si>
    <t>haemaglobin alpha 2</t>
  </si>
  <si>
    <t>Actc1</t>
  </si>
  <si>
    <t>Gm20498</t>
  </si>
  <si>
    <t>Osbp</t>
  </si>
  <si>
    <t>Selenbp1</t>
  </si>
  <si>
    <t>Camk2d</t>
  </si>
  <si>
    <t>Ppp2ca</t>
  </si>
  <si>
    <t>Hsd17b8</t>
  </si>
  <si>
    <t>Serpina3k</t>
  </si>
  <si>
    <t>Acta2</t>
  </si>
  <si>
    <t>Igkv4-57</t>
  </si>
  <si>
    <t>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 applyBorder="1" applyAlignment="1">
      <alignment wrapText="1"/>
    </xf>
    <xf numFmtId="11" fontId="1" fillId="0" borderId="0" xfId="0" applyNumberFormat="1" applyFont="1" applyBorder="1" applyAlignment="1">
      <alignment wrapText="1"/>
    </xf>
    <xf numFmtId="0" fontId="1" fillId="0" borderId="0" xfId="0" applyFont="1" applyFill="1" applyBorder="1" applyAlignment="1">
      <alignment wrapText="1"/>
    </xf>
    <xf numFmtId="2" fontId="1" fillId="0" borderId="0" xfId="0" applyNumberFormat="1" applyFont="1" applyBorder="1" applyAlignment="1">
      <alignment horizontal="center" wrapText="1"/>
    </xf>
    <xf numFmtId="0" fontId="0" fillId="0" borderId="0" xfId="0" applyBorder="1"/>
    <xf numFmtId="0" fontId="2" fillId="0" borderId="0" xfId="0" applyFont="1" applyBorder="1"/>
    <xf numFmtId="11" fontId="0" fillId="0" borderId="0" xfId="0" applyNumberFormat="1" applyBorder="1"/>
    <xf numFmtId="2" fontId="0" fillId="0" borderId="0" xfId="0" applyNumberFormat="1" applyBorder="1" applyAlignment="1">
      <alignment horizontal="center"/>
    </xf>
    <xf numFmtId="0" fontId="3" fillId="0" borderId="0" xfId="0" applyFont="1"/>
    <xf numFmtId="0" fontId="3" fillId="0" borderId="0" xfId="0" applyFont="1" applyBorder="1"/>
    <xf numFmtId="0" fontId="2" fillId="0" borderId="0" xfId="0" applyFont="1"/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 wrapText="1"/>
    </xf>
    <xf numFmtId="2" fontId="1" fillId="0" borderId="0" xfId="0" applyNumberFormat="1" applyFont="1" applyFill="1" applyBorder="1" applyAlignment="1">
      <alignment horizontal="center" wrapText="1"/>
    </xf>
    <xf numFmtId="0" fontId="4" fillId="0" borderId="0" xfId="0" applyFont="1" applyBorder="1" applyAlignment="1">
      <alignment wrapText="1"/>
    </xf>
    <xf numFmtId="0" fontId="0" fillId="0" borderId="0" xfId="0" applyFont="1" applyBorder="1"/>
    <xf numFmtId="0" fontId="0" fillId="0" borderId="0" xfId="0" applyFont="1"/>
    <xf numFmtId="11" fontId="0" fillId="0" borderId="0" xfId="0" applyNumberFormat="1" applyFont="1" applyBorder="1"/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1" fontId="0" fillId="0" borderId="0" xfId="0" applyNumberFormat="1" applyFont="1" applyBorder="1" applyAlignment="1">
      <alignment horizontal="center"/>
    </xf>
    <xf numFmtId="0" fontId="0" fillId="0" borderId="0" xfId="0" applyFont="1" applyFill="1" applyBorder="1"/>
    <xf numFmtId="49" fontId="0" fillId="0" borderId="0" xfId="0" applyNumberFormat="1" applyFont="1" applyFill="1" applyBorder="1"/>
    <xf numFmtId="49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02"/>
  <sheetViews>
    <sheetView tabSelected="1" topLeftCell="C1" workbookViewId="0">
      <selection activeCell="M3" sqref="M3"/>
    </sheetView>
  </sheetViews>
  <sheetFormatPr defaultRowHeight="15" x14ac:dyDescent="0.25"/>
  <cols>
    <col min="1" max="1" width="9.140625" style="25"/>
    <col min="2" max="2" width="29.42578125" style="25" customWidth="1"/>
    <col min="3" max="3" width="15.28515625" style="25" customWidth="1"/>
    <col min="4" max="10" width="9.42578125" style="17" bestFit="1" customWidth="1"/>
    <col min="11" max="16" width="11" style="19" bestFit="1" customWidth="1"/>
    <col min="17" max="17" width="9.140625" style="21"/>
    <col min="18" max="18" width="9.140625" style="20"/>
    <col min="19" max="19" width="9" style="21" customWidth="1"/>
    <col min="20" max="20" width="9.140625" style="23"/>
    <col min="21" max="16384" width="9.140625" style="18"/>
  </cols>
  <sheetData>
    <row r="1" spans="1:20" s="1" customFormat="1" ht="60" x14ac:dyDescent="0.25">
      <c r="A1" s="4" t="s">
        <v>4888</v>
      </c>
      <c r="B1" s="4" t="s">
        <v>4917</v>
      </c>
      <c r="C1" s="4" t="s">
        <v>6054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3" t="s">
        <v>7</v>
      </c>
      <c r="L1" s="3" t="s">
        <v>8</v>
      </c>
      <c r="M1" s="3" t="s">
        <v>9</v>
      </c>
      <c r="N1" s="3" t="s">
        <v>10</v>
      </c>
      <c r="O1" s="3" t="s">
        <v>11</v>
      </c>
      <c r="P1" s="3" t="s">
        <v>12</v>
      </c>
      <c r="Q1" s="14" t="s">
        <v>13</v>
      </c>
      <c r="R1" s="14" t="s">
        <v>14</v>
      </c>
      <c r="S1" s="14" t="s">
        <v>15</v>
      </c>
      <c r="T1" s="15" t="s">
        <v>16</v>
      </c>
    </row>
    <row r="2" spans="1:20" x14ac:dyDescent="0.25">
      <c r="A2" s="25" t="s">
        <v>4584</v>
      </c>
      <c r="B2" s="25" t="s">
        <v>4889</v>
      </c>
      <c r="C2" s="25" t="s">
        <v>4918</v>
      </c>
      <c r="D2" s="17">
        <v>1</v>
      </c>
      <c r="E2" s="17">
        <v>1</v>
      </c>
      <c r="F2" s="17">
        <v>2</v>
      </c>
      <c r="G2" s="17">
        <v>0</v>
      </c>
      <c r="H2" s="17">
        <v>1</v>
      </c>
      <c r="I2" s="17">
        <v>0</v>
      </c>
      <c r="J2" s="17">
        <v>33.658999999999999</v>
      </c>
      <c r="K2" s="19">
        <v>8529200</v>
      </c>
      <c r="L2" s="19">
        <v>22387000</v>
      </c>
      <c r="M2" s="19">
        <v>24646000</v>
      </c>
      <c r="N2" s="19">
        <v>0</v>
      </c>
      <c r="O2" s="19">
        <v>5896300</v>
      </c>
      <c r="P2" s="19">
        <v>0</v>
      </c>
      <c r="Q2" s="21">
        <v>4.8694026433998401E-2</v>
      </c>
      <c r="R2" s="20">
        <v>0.164275451815797</v>
      </c>
      <c r="S2" s="21">
        <v>4.7614428202311201</v>
      </c>
      <c r="T2" s="22">
        <f t="shared" ref="T2:T65" si="0">IF(S2&gt;0,POWER(2,S2),-POWER(2,-S2))</f>
        <v>27.122961751640407</v>
      </c>
    </row>
    <row r="3" spans="1:20" x14ac:dyDescent="0.25">
      <c r="A3" s="25" t="s">
        <v>4585</v>
      </c>
      <c r="B3" s="25" t="s">
        <v>37</v>
      </c>
      <c r="C3" s="25" t="s">
        <v>38</v>
      </c>
      <c r="D3" s="17">
        <v>1</v>
      </c>
      <c r="E3" s="17">
        <v>1</v>
      </c>
      <c r="F3" s="17">
        <v>1</v>
      </c>
      <c r="G3" s="17">
        <v>0</v>
      </c>
      <c r="H3" s="17">
        <v>0</v>
      </c>
      <c r="I3" s="17">
        <v>1</v>
      </c>
      <c r="J3" s="17">
        <v>72.241</v>
      </c>
      <c r="K3" s="19">
        <v>33786000</v>
      </c>
      <c r="L3" s="19">
        <v>14461000</v>
      </c>
      <c r="M3" s="19">
        <v>26179000</v>
      </c>
      <c r="N3" s="19">
        <v>0</v>
      </c>
      <c r="O3" s="19">
        <v>0</v>
      </c>
      <c r="P3" s="19">
        <v>20236000</v>
      </c>
      <c r="Q3" s="21">
        <v>0.107640374862503</v>
      </c>
      <c r="R3" s="20">
        <v>0.25816871158428401</v>
      </c>
      <c r="S3" s="21">
        <v>4.6492640177408902</v>
      </c>
      <c r="T3" s="22">
        <f t="shared" si="0"/>
        <v>25.093886370569916</v>
      </c>
    </row>
    <row r="4" spans="1:20" x14ac:dyDescent="0.25">
      <c r="A4" s="25" t="s">
        <v>40</v>
      </c>
      <c r="B4" s="25" t="s">
        <v>41</v>
      </c>
      <c r="C4" s="25" t="s">
        <v>42</v>
      </c>
      <c r="D4" s="17">
        <v>4</v>
      </c>
      <c r="E4" s="17">
        <v>4</v>
      </c>
      <c r="F4" s="17">
        <v>5</v>
      </c>
      <c r="G4" s="17">
        <v>1</v>
      </c>
      <c r="H4" s="17">
        <v>0</v>
      </c>
      <c r="I4" s="17">
        <v>0</v>
      </c>
      <c r="J4" s="17">
        <v>105.73</v>
      </c>
      <c r="K4" s="19">
        <v>7157200</v>
      </c>
      <c r="L4" s="19">
        <v>6512700</v>
      </c>
      <c r="M4" s="19">
        <v>13201000</v>
      </c>
      <c r="N4" s="19">
        <v>2776200</v>
      </c>
      <c r="O4" s="19">
        <v>0</v>
      </c>
      <c r="P4" s="19">
        <v>0</v>
      </c>
      <c r="Q4" s="21">
        <v>3.362749164704E-2</v>
      </c>
      <c r="R4" s="20">
        <v>0.138181955871614</v>
      </c>
      <c r="S4" s="21">
        <v>4.1453240712483703</v>
      </c>
      <c r="T4" s="22">
        <f t="shared" si="0"/>
        <v>17.695664967513839</v>
      </c>
    </row>
    <row r="5" spans="1:20" x14ac:dyDescent="0.25">
      <c r="A5" s="25" t="s">
        <v>43</v>
      </c>
      <c r="B5" s="25" t="s">
        <v>44</v>
      </c>
      <c r="C5" s="25" t="s">
        <v>45</v>
      </c>
      <c r="D5" s="17">
        <v>2</v>
      </c>
      <c r="E5" s="17">
        <v>2</v>
      </c>
      <c r="F5" s="17">
        <v>2</v>
      </c>
      <c r="G5" s="17">
        <v>2</v>
      </c>
      <c r="H5" s="17">
        <v>1</v>
      </c>
      <c r="I5" s="17">
        <v>1</v>
      </c>
      <c r="J5" s="17">
        <v>24.954999999999998</v>
      </c>
      <c r="K5" s="19">
        <v>8876200</v>
      </c>
      <c r="L5" s="19">
        <v>15909000</v>
      </c>
      <c r="M5" s="19">
        <v>12828000</v>
      </c>
      <c r="N5" s="19">
        <v>11813000</v>
      </c>
      <c r="O5" s="19">
        <v>0</v>
      </c>
      <c r="P5" s="19">
        <v>0</v>
      </c>
      <c r="Q5" s="21">
        <v>0.115137569339682</v>
      </c>
      <c r="R5" s="20">
        <v>0.26827897607418999</v>
      </c>
      <c r="S5" s="21">
        <v>3.96816380818685</v>
      </c>
      <c r="T5" s="22">
        <f t="shared" si="0"/>
        <v>15.650792515072377</v>
      </c>
    </row>
    <row r="6" spans="1:20" x14ac:dyDescent="0.25">
      <c r="A6" s="25" t="s">
        <v>4586</v>
      </c>
      <c r="B6" s="25" t="s">
        <v>46</v>
      </c>
      <c r="C6" s="25" t="s">
        <v>47</v>
      </c>
      <c r="D6" s="17">
        <v>1</v>
      </c>
      <c r="E6" s="17">
        <v>1</v>
      </c>
      <c r="F6" s="17">
        <v>1</v>
      </c>
      <c r="G6" s="17">
        <v>0</v>
      </c>
      <c r="H6" s="17">
        <v>0</v>
      </c>
      <c r="I6" s="17">
        <v>1</v>
      </c>
      <c r="J6" s="17">
        <v>36.302</v>
      </c>
      <c r="K6" s="19">
        <v>6411100</v>
      </c>
      <c r="L6" s="19">
        <v>14825000</v>
      </c>
      <c r="M6" s="19">
        <v>11078000</v>
      </c>
      <c r="N6" s="19">
        <v>0</v>
      </c>
      <c r="O6" s="19">
        <v>0</v>
      </c>
      <c r="P6" s="19">
        <v>7491500</v>
      </c>
      <c r="Q6" s="21">
        <v>9.1816940056437105E-2</v>
      </c>
      <c r="R6" s="20">
        <v>0.23199835882573</v>
      </c>
      <c r="S6" s="21">
        <v>3.92625363667806</v>
      </c>
      <c r="T6" s="22">
        <f t="shared" si="0"/>
        <v>15.202678636725983</v>
      </c>
    </row>
    <row r="7" spans="1:20" x14ac:dyDescent="0.25">
      <c r="A7" s="25" t="s">
        <v>48</v>
      </c>
      <c r="B7" s="25" t="s">
        <v>49</v>
      </c>
      <c r="C7" s="25" t="s">
        <v>50</v>
      </c>
      <c r="D7" s="17">
        <v>1</v>
      </c>
      <c r="E7" s="17">
        <v>1</v>
      </c>
      <c r="F7" s="17">
        <v>1</v>
      </c>
      <c r="G7" s="17">
        <v>0</v>
      </c>
      <c r="H7" s="17">
        <v>0</v>
      </c>
      <c r="I7" s="17">
        <v>1</v>
      </c>
      <c r="J7" s="17">
        <v>7.8647999999999998</v>
      </c>
      <c r="K7" s="19">
        <v>14028000</v>
      </c>
      <c r="L7" s="19">
        <v>12053000</v>
      </c>
      <c r="M7" s="19">
        <v>12472000</v>
      </c>
      <c r="N7" s="19">
        <v>0</v>
      </c>
      <c r="O7" s="19">
        <v>0</v>
      </c>
      <c r="P7" s="19">
        <v>15076000</v>
      </c>
      <c r="Q7" s="21">
        <v>0.13224867496213399</v>
      </c>
      <c r="R7" s="20">
        <v>0.29314327229873799</v>
      </c>
      <c r="S7" s="21">
        <v>3.9239508310953801</v>
      </c>
      <c r="T7" s="22">
        <f t="shared" si="0"/>
        <v>15.178431732934691</v>
      </c>
    </row>
    <row r="8" spans="1:20" x14ac:dyDescent="0.25">
      <c r="A8" s="25" t="s">
        <v>4587</v>
      </c>
      <c r="B8" s="25" t="s">
        <v>51</v>
      </c>
      <c r="C8" s="25" t="s">
        <v>52</v>
      </c>
      <c r="D8" s="17">
        <v>2</v>
      </c>
      <c r="E8" s="17">
        <v>2</v>
      </c>
      <c r="F8" s="17">
        <v>2</v>
      </c>
      <c r="G8" s="17">
        <v>0</v>
      </c>
      <c r="H8" s="17">
        <v>2</v>
      </c>
      <c r="I8" s="17">
        <v>1</v>
      </c>
      <c r="J8" s="17">
        <v>31.994</v>
      </c>
      <c r="K8" s="19">
        <v>17517000</v>
      </c>
      <c r="L8" s="19">
        <v>46835000</v>
      </c>
      <c r="M8" s="19">
        <v>36474000</v>
      </c>
      <c r="N8" s="19">
        <v>0</v>
      </c>
      <c r="O8" s="19">
        <v>14082000</v>
      </c>
      <c r="P8" s="19">
        <v>15876000</v>
      </c>
      <c r="Q8" s="21">
        <v>0.21376932203422599</v>
      </c>
      <c r="R8" s="20">
        <v>0.38378468926612502</v>
      </c>
      <c r="S8" s="21">
        <v>3.1287892659505201</v>
      </c>
      <c r="T8" s="22">
        <f t="shared" si="0"/>
        <v>8.7470058939239479</v>
      </c>
    </row>
    <row r="9" spans="1:20" x14ac:dyDescent="0.25">
      <c r="A9" s="25" t="s">
        <v>53</v>
      </c>
      <c r="B9" s="25" t="s">
        <v>54</v>
      </c>
      <c r="C9" s="25" t="s">
        <v>55</v>
      </c>
      <c r="D9" s="17">
        <v>1</v>
      </c>
      <c r="E9" s="17">
        <v>1</v>
      </c>
      <c r="F9" s="17">
        <v>1</v>
      </c>
      <c r="G9" s="17">
        <v>1</v>
      </c>
      <c r="H9" s="17">
        <v>1</v>
      </c>
      <c r="I9" s="17">
        <v>1</v>
      </c>
      <c r="J9" s="17">
        <v>78.727000000000004</v>
      </c>
      <c r="K9" s="19">
        <v>36570000</v>
      </c>
      <c r="L9" s="19">
        <v>29359000</v>
      </c>
      <c r="M9" s="19">
        <v>35201000</v>
      </c>
      <c r="N9" s="19">
        <v>19185000</v>
      </c>
      <c r="O9" s="19">
        <v>24657000</v>
      </c>
      <c r="P9" s="19">
        <v>0</v>
      </c>
      <c r="Q9" s="21">
        <v>0.27135917517454999</v>
      </c>
      <c r="R9" s="20">
        <v>0.43494347665715699</v>
      </c>
      <c r="S9" s="21">
        <v>2.8806527455647801</v>
      </c>
      <c r="T9" s="22">
        <f t="shared" si="0"/>
        <v>7.3648326606011265</v>
      </c>
    </row>
    <row r="10" spans="1:20" x14ac:dyDescent="0.25">
      <c r="A10" s="25" t="s">
        <v>56</v>
      </c>
      <c r="B10" s="25" t="s">
        <v>57</v>
      </c>
      <c r="C10" s="25" t="s">
        <v>58</v>
      </c>
      <c r="D10" s="17">
        <v>1</v>
      </c>
      <c r="E10" s="17">
        <v>0</v>
      </c>
      <c r="F10" s="17">
        <v>1</v>
      </c>
      <c r="G10" s="17">
        <v>0</v>
      </c>
      <c r="H10" s="17">
        <v>0</v>
      </c>
      <c r="I10" s="17">
        <v>0</v>
      </c>
      <c r="J10" s="17">
        <v>13.141999999999999</v>
      </c>
      <c r="K10" s="19">
        <v>4447200</v>
      </c>
      <c r="L10" s="19">
        <v>0</v>
      </c>
      <c r="M10" s="19">
        <v>2877400</v>
      </c>
      <c r="N10" s="19">
        <v>0</v>
      </c>
      <c r="O10" s="19">
        <v>0</v>
      </c>
      <c r="P10" s="19">
        <v>0</v>
      </c>
      <c r="Q10" s="21">
        <v>0.118377861757045</v>
      </c>
      <c r="R10" s="20">
        <v>0.27020076995845899</v>
      </c>
      <c r="S10" s="21">
        <v>2.7738399505615199</v>
      </c>
      <c r="T10" s="22">
        <f t="shared" si="0"/>
        <v>6.8392586486235656</v>
      </c>
    </row>
    <row r="11" spans="1:20" x14ac:dyDescent="0.25">
      <c r="A11" s="25" t="s">
        <v>59</v>
      </c>
      <c r="B11" s="25" t="s">
        <v>60</v>
      </c>
      <c r="C11" s="25" t="s">
        <v>61</v>
      </c>
      <c r="D11" s="17">
        <v>1</v>
      </c>
      <c r="E11" s="17">
        <v>2</v>
      </c>
      <c r="F11" s="17">
        <v>2</v>
      </c>
      <c r="G11" s="17">
        <v>3</v>
      </c>
      <c r="H11" s="17">
        <v>2</v>
      </c>
      <c r="I11" s="17">
        <v>0</v>
      </c>
      <c r="J11" s="17">
        <v>9.2864000000000004</v>
      </c>
      <c r="K11" s="19">
        <v>26500000</v>
      </c>
      <c r="L11" s="19">
        <v>48525000</v>
      </c>
      <c r="M11" s="19">
        <v>41143000</v>
      </c>
      <c r="N11" s="19">
        <v>28240000</v>
      </c>
      <c r="O11" s="19">
        <v>30805000</v>
      </c>
      <c r="P11" s="19">
        <v>0</v>
      </c>
      <c r="Q11" s="21">
        <v>0.31861549267395101</v>
      </c>
      <c r="R11" s="20">
        <v>0.47714612805318402</v>
      </c>
      <c r="S11" s="21">
        <v>2.7494398752848301</v>
      </c>
      <c r="T11" s="22">
        <f t="shared" si="0"/>
        <v>6.7245600123370881</v>
      </c>
    </row>
    <row r="12" spans="1:20" x14ac:dyDescent="0.25">
      <c r="A12" s="25" t="s">
        <v>4588</v>
      </c>
      <c r="B12" s="25" t="s">
        <v>62</v>
      </c>
      <c r="C12" s="25" t="s">
        <v>63</v>
      </c>
      <c r="D12" s="17">
        <v>1</v>
      </c>
      <c r="E12" s="17">
        <v>1</v>
      </c>
      <c r="F12" s="17">
        <v>3</v>
      </c>
      <c r="G12" s="17">
        <v>1</v>
      </c>
      <c r="H12" s="17">
        <v>1</v>
      </c>
      <c r="I12" s="17">
        <v>1</v>
      </c>
      <c r="J12" s="17">
        <v>54.351999999999997</v>
      </c>
      <c r="K12" s="19">
        <v>10949000</v>
      </c>
      <c r="L12" s="19">
        <v>12537000</v>
      </c>
      <c r="M12" s="19">
        <v>17641000</v>
      </c>
      <c r="N12" s="19">
        <v>10733000</v>
      </c>
      <c r="O12" s="19">
        <v>7513100</v>
      </c>
      <c r="P12" s="19">
        <v>0</v>
      </c>
      <c r="Q12" s="21">
        <v>0.261932288042523</v>
      </c>
      <c r="R12" s="20">
        <v>0.42800159495108298</v>
      </c>
      <c r="S12" s="21">
        <v>2.4100824991862</v>
      </c>
      <c r="T12" s="22">
        <f t="shared" si="0"/>
        <v>5.3150471837704538</v>
      </c>
    </row>
    <row r="13" spans="1:20" x14ac:dyDescent="0.25">
      <c r="A13" s="25" t="s">
        <v>64</v>
      </c>
      <c r="B13" s="25" t="s">
        <v>65</v>
      </c>
      <c r="C13" s="25" t="s">
        <v>66</v>
      </c>
      <c r="D13" s="17">
        <v>1</v>
      </c>
      <c r="E13" s="17">
        <v>1</v>
      </c>
      <c r="F13" s="17">
        <v>1</v>
      </c>
      <c r="G13" s="17">
        <v>0</v>
      </c>
      <c r="H13" s="17">
        <v>2</v>
      </c>
      <c r="I13" s="17">
        <v>1</v>
      </c>
      <c r="J13" s="17">
        <v>43.411999999999999</v>
      </c>
      <c r="K13" s="19">
        <v>63051000</v>
      </c>
      <c r="L13" s="19">
        <v>32874000</v>
      </c>
      <c r="M13" s="19">
        <v>51840000</v>
      </c>
      <c r="N13" s="19">
        <v>0</v>
      </c>
      <c r="O13" s="19">
        <v>59420000</v>
      </c>
      <c r="P13" s="19">
        <v>65597000</v>
      </c>
      <c r="Q13" s="21">
        <v>0.44159856562174399</v>
      </c>
      <c r="R13" s="20">
        <v>0.59460859493805096</v>
      </c>
      <c r="S13" s="21">
        <v>2.3689359029134098</v>
      </c>
      <c r="T13" s="22">
        <f t="shared" si="0"/>
        <v>5.1655998951462658</v>
      </c>
    </row>
    <row r="14" spans="1:20" x14ac:dyDescent="0.25">
      <c r="A14" s="25" t="s">
        <v>67</v>
      </c>
      <c r="B14" s="25" t="s">
        <v>68</v>
      </c>
      <c r="C14" s="25" t="s">
        <v>69</v>
      </c>
      <c r="D14" s="17">
        <v>1</v>
      </c>
      <c r="E14" s="17">
        <v>1</v>
      </c>
      <c r="F14" s="17">
        <v>2</v>
      </c>
      <c r="G14" s="17">
        <v>2</v>
      </c>
      <c r="H14" s="17">
        <v>0</v>
      </c>
      <c r="I14" s="17">
        <v>2</v>
      </c>
      <c r="J14" s="17">
        <v>18.501999999999999</v>
      </c>
      <c r="K14" s="19">
        <v>15631000</v>
      </c>
      <c r="L14" s="19">
        <v>16010000</v>
      </c>
      <c r="M14" s="19">
        <v>15663000</v>
      </c>
      <c r="N14" s="19">
        <v>13586000</v>
      </c>
      <c r="O14" s="19">
        <v>0</v>
      </c>
      <c r="P14" s="19">
        <v>11401000</v>
      </c>
      <c r="Q14" s="21">
        <v>0.30660165364856301</v>
      </c>
      <c r="R14" s="20">
        <v>0.46597380034707397</v>
      </c>
      <c r="S14" s="21">
        <v>2.3277734120686802</v>
      </c>
      <c r="T14" s="22">
        <f t="shared" si="0"/>
        <v>5.0202994210771656</v>
      </c>
    </row>
    <row r="15" spans="1:20" x14ac:dyDescent="0.25">
      <c r="A15" s="25" t="s">
        <v>70</v>
      </c>
      <c r="B15" s="25" t="s">
        <v>71</v>
      </c>
      <c r="C15" s="25" t="s">
        <v>72</v>
      </c>
      <c r="D15" s="17">
        <v>2</v>
      </c>
      <c r="E15" s="17">
        <v>3</v>
      </c>
      <c r="F15" s="17">
        <v>5</v>
      </c>
      <c r="G15" s="17">
        <v>2</v>
      </c>
      <c r="H15" s="17">
        <v>1</v>
      </c>
      <c r="I15" s="17">
        <v>0</v>
      </c>
      <c r="J15" s="17">
        <v>47.921999999999997</v>
      </c>
      <c r="K15" s="19">
        <v>14961000</v>
      </c>
      <c r="L15" s="19">
        <v>13197000</v>
      </c>
      <c r="M15" s="19">
        <v>17714000</v>
      </c>
      <c r="N15" s="19">
        <v>11881000</v>
      </c>
      <c r="O15" s="19">
        <v>11690000</v>
      </c>
      <c r="P15" s="19">
        <v>0</v>
      </c>
      <c r="Q15" s="21">
        <v>0.30198825334566498</v>
      </c>
      <c r="R15" s="20">
        <v>0.46248188592839201</v>
      </c>
      <c r="S15" s="21">
        <v>2.32541084289551</v>
      </c>
      <c r="T15" s="22">
        <f t="shared" si="0"/>
        <v>5.0120848657204737</v>
      </c>
    </row>
    <row r="16" spans="1:20" x14ac:dyDescent="0.25">
      <c r="A16" s="25" t="s">
        <v>17</v>
      </c>
      <c r="B16" s="25" t="s">
        <v>18</v>
      </c>
      <c r="C16" s="25" t="s">
        <v>19</v>
      </c>
      <c r="D16" s="17">
        <v>2</v>
      </c>
      <c r="E16" s="17">
        <v>2</v>
      </c>
      <c r="F16" s="17">
        <v>2</v>
      </c>
      <c r="G16" s="17">
        <v>2</v>
      </c>
      <c r="H16" s="17">
        <v>2</v>
      </c>
      <c r="I16" s="17">
        <v>2</v>
      </c>
      <c r="J16" s="17">
        <v>9.5838999999999999</v>
      </c>
      <c r="K16" s="19">
        <v>128690000</v>
      </c>
      <c r="L16" s="19">
        <v>100290000</v>
      </c>
      <c r="M16" s="19">
        <v>97328000</v>
      </c>
      <c r="N16" s="19">
        <v>19420000</v>
      </c>
      <c r="O16" s="19">
        <v>26260000</v>
      </c>
      <c r="P16" s="19">
        <v>33050000</v>
      </c>
      <c r="Q16" s="21">
        <v>1.2677769186773399E-3</v>
      </c>
      <c r="R16" s="20">
        <v>3.0097728854821801E-2</v>
      </c>
      <c r="S16" s="21">
        <v>2.0732428232828801</v>
      </c>
      <c r="T16" s="22">
        <f t="shared" si="0"/>
        <v>4.2083153683390497</v>
      </c>
    </row>
    <row r="17" spans="1:20" x14ac:dyDescent="0.25">
      <c r="A17" s="25" t="s">
        <v>4589</v>
      </c>
      <c r="B17" s="25" t="s">
        <v>73</v>
      </c>
      <c r="C17" s="25" t="s">
        <v>74</v>
      </c>
      <c r="D17" s="17">
        <v>1</v>
      </c>
      <c r="E17" s="17">
        <v>1</v>
      </c>
      <c r="F17" s="17">
        <v>1</v>
      </c>
      <c r="G17" s="17">
        <v>1</v>
      </c>
      <c r="H17" s="17">
        <v>1</v>
      </c>
      <c r="I17" s="17">
        <v>0</v>
      </c>
      <c r="J17" s="17">
        <v>21.933</v>
      </c>
      <c r="K17" s="19">
        <v>5157500</v>
      </c>
      <c r="L17" s="19">
        <v>5141400</v>
      </c>
      <c r="M17" s="19">
        <v>7515500</v>
      </c>
      <c r="N17" s="19">
        <v>5760400</v>
      </c>
      <c r="O17" s="19">
        <v>4997300</v>
      </c>
      <c r="P17" s="19">
        <v>0</v>
      </c>
      <c r="Q17" s="21">
        <v>0.34500891399249001</v>
      </c>
      <c r="R17" s="20">
        <v>0.50678342868753301</v>
      </c>
      <c r="S17" s="21">
        <v>1.70443789164225</v>
      </c>
      <c r="T17" s="22">
        <f t="shared" si="0"/>
        <v>3.2590192906514766</v>
      </c>
    </row>
    <row r="18" spans="1:20" x14ac:dyDescent="0.25">
      <c r="A18" s="25" t="s">
        <v>4590</v>
      </c>
      <c r="B18" s="25" t="s">
        <v>75</v>
      </c>
      <c r="C18" s="25" t="s">
        <v>76</v>
      </c>
      <c r="D18" s="17">
        <v>1</v>
      </c>
      <c r="E18" s="17">
        <v>2</v>
      </c>
      <c r="F18" s="17">
        <v>1</v>
      </c>
      <c r="G18" s="17">
        <v>2</v>
      </c>
      <c r="H18" s="17">
        <v>0</v>
      </c>
      <c r="I18" s="17">
        <v>1</v>
      </c>
      <c r="J18" s="17">
        <v>59.808999999999997</v>
      </c>
      <c r="K18" s="19">
        <v>5063800</v>
      </c>
      <c r="L18" s="19">
        <v>4016600</v>
      </c>
      <c r="M18" s="19">
        <v>6277600</v>
      </c>
      <c r="N18" s="19">
        <v>6947800</v>
      </c>
      <c r="O18" s="19">
        <v>0</v>
      </c>
      <c r="P18" s="19">
        <v>3609100</v>
      </c>
      <c r="Q18" s="21">
        <v>0.38121890237718298</v>
      </c>
      <c r="R18" s="20">
        <v>0.53550993818582304</v>
      </c>
      <c r="S18" s="21">
        <v>1.5567143758138</v>
      </c>
      <c r="T18" s="22">
        <f t="shared" si="0"/>
        <v>2.9418310115287216</v>
      </c>
    </row>
    <row r="19" spans="1:20" x14ac:dyDescent="0.25">
      <c r="A19" s="25" t="s">
        <v>21</v>
      </c>
      <c r="B19" s="25" t="s">
        <v>22</v>
      </c>
      <c r="C19" s="25" t="s">
        <v>23</v>
      </c>
      <c r="D19" s="17">
        <v>22</v>
      </c>
      <c r="E19" s="17">
        <v>23</v>
      </c>
      <c r="F19" s="17">
        <v>24</v>
      </c>
      <c r="G19" s="17">
        <v>21</v>
      </c>
      <c r="H19" s="17">
        <v>18</v>
      </c>
      <c r="I19" s="17">
        <v>15</v>
      </c>
      <c r="J19" s="17">
        <v>46.595999999999997</v>
      </c>
      <c r="K19" s="19">
        <v>261140000</v>
      </c>
      <c r="L19" s="19">
        <v>243300000</v>
      </c>
      <c r="M19" s="19">
        <v>197530000</v>
      </c>
      <c r="N19" s="19">
        <v>108660000</v>
      </c>
      <c r="O19" s="19">
        <v>92179000</v>
      </c>
      <c r="P19" s="19">
        <v>75495000</v>
      </c>
      <c r="Q19" s="21">
        <v>2.24077989339309E-3</v>
      </c>
      <c r="R19" s="20">
        <v>4.58612951514452E-2</v>
      </c>
      <c r="S19" s="21">
        <v>1.35094960530599</v>
      </c>
      <c r="T19" s="22">
        <f t="shared" si="0"/>
        <v>2.5507996799701176</v>
      </c>
    </row>
    <row r="20" spans="1:20" x14ac:dyDescent="0.25">
      <c r="A20" s="25" t="s">
        <v>79</v>
      </c>
      <c r="B20" s="25" t="s">
        <v>80</v>
      </c>
      <c r="C20" s="25" t="s">
        <v>81</v>
      </c>
      <c r="D20" s="17">
        <v>1</v>
      </c>
      <c r="E20" s="17">
        <v>2</v>
      </c>
      <c r="F20" s="17">
        <v>0</v>
      </c>
      <c r="G20" s="17">
        <v>0</v>
      </c>
      <c r="H20" s="17">
        <v>0</v>
      </c>
      <c r="I20" s="17">
        <v>1</v>
      </c>
      <c r="J20" s="17">
        <v>25.602</v>
      </c>
      <c r="K20" s="19">
        <v>3352400</v>
      </c>
      <c r="L20" s="19">
        <v>5773800</v>
      </c>
      <c r="M20" s="19">
        <v>0</v>
      </c>
      <c r="N20" s="19">
        <v>0</v>
      </c>
      <c r="O20" s="19">
        <v>0</v>
      </c>
      <c r="P20" s="19">
        <v>5832100</v>
      </c>
      <c r="Q20" s="21">
        <v>0.574341304246895</v>
      </c>
      <c r="R20" s="20">
        <v>0.71675926993413397</v>
      </c>
      <c r="S20" s="21">
        <v>1.3508764902750601</v>
      </c>
      <c r="T20" s="22">
        <f t="shared" si="0"/>
        <v>2.5506704100507074</v>
      </c>
    </row>
    <row r="21" spans="1:20" x14ac:dyDescent="0.25">
      <c r="A21" s="25" t="s">
        <v>82</v>
      </c>
      <c r="B21" s="25" t="s">
        <v>4890</v>
      </c>
      <c r="C21" s="25" t="s">
        <v>83</v>
      </c>
      <c r="D21" s="17">
        <v>7</v>
      </c>
      <c r="E21" s="17">
        <v>7</v>
      </c>
      <c r="F21" s="17">
        <v>5</v>
      </c>
      <c r="G21" s="17">
        <v>3</v>
      </c>
      <c r="H21" s="17">
        <v>5</v>
      </c>
      <c r="I21" s="17">
        <v>3</v>
      </c>
      <c r="J21" s="17">
        <v>62.021999999999998</v>
      </c>
      <c r="K21" s="19">
        <v>29432000</v>
      </c>
      <c r="L21" s="19">
        <v>27737000</v>
      </c>
      <c r="M21" s="19">
        <v>15002000</v>
      </c>
      <c r="N21" s="19">
        <v>3325900</v>
      </c>
      <c r="O21" s="19">
        <v>15964000</v>
      </c>
      <c r="P21" s="19">
        <v>14603000</v>
      </c>
      <c r="Q21" s="21">
        <v>0.17118542010607099</v>
      </c>
      <c r="R21" s="20">
        <v>0.342695262711396</v>
      </c>
      <c r="S21" s="21">
        <v>1.3271503448486299</v>
      </c>
      <c r="T21" s="22">
        <f t="shared" si="0"/>
        <v>2.5090658679522844</v>
      </c>
    </row>
    <row r="22" spans="1:20" x14ac:dyDescent="0.25">
      <c r="A22" s="25" t="s">
        <v>4591</v>
      </c>
      <c r="B22" s="25" t="s">
        <v>84</v>
      </c>
      <c r="C22" s="25" t="s">
        <v>85</v>
      </c>
      <c r="D22" s="17">
        <v>3</v>
      </c>
      <c r="E22" s="17">
        <v>5</v>
      </c>
      <c r="F22" s="17">
        <v>4</v>
      </c>
      <c r="G22" s="17">
        <v>2</v>
      </c>
      <c r="H22" s="17">
        <v>2</v>
      </c>
      <c r="I22" s="17">
        <v>4</v>
      </c>
      <c r="J22" s="17">
        <v>43.143999999999998</v>
      </c>
      <c r="K22" s="19">
        <v>192010000</v>
      </c>
      <c r="L22" s="19">
        <v>147010000</v>
      </c>
      <c r="M22" s="19">
        <v>144460000</v>
      </c>
      <c r="N22" s="19">
        <v>25857000</v>
      </c>
      <c r="O22" s="19">
        <v>89449000</v>
      </c>
      <c r="P22" s="19">
        <v>155000000</v>
      </c>
      <c r="Q22" s="21">
        <v>0.20615293640384899</v>
      </c>
      <c r="R22" s="20">
        <v>0.37784448642377</v>
      </c>
      <c r="S22" s="21">
        <v>1.16924349466959</v>
      </c>
      <c r="T22" s="22">
        <f t="shared" si="0"/>
        <v>2.2489373858803772</v>
      </c>
    </row>
    <row r="23" spans="1:20" x14ac:dyDescent="0.25">
      <c r="A23" s="25" t="s">
        <v>4592</v>
      </c>
      <c r="B23" s="25" t="s">
        <v>86</v>
      </c>
      <c r="C23" s="25" t="s">
        <v>87</v>
      </c>
      <c r="D23" s="17">
        <v>4</v>
      </c>
      <c r="E23" s="17">
        <v>4</v>
      </c>
      <c r="F23" s="17">
        <v>4</v>
      </c>
      <c r="G23" s="17">
        <v>2</v>
      </c>
      <c r="H23" s="17">
        <v>2</v>
      </c>
      <c r="I23" s="17">
        <v>2</v>
      </c>
      <c r="J23" s="17">
        <v>41.7</v>
      </c>
      <c r="K23" s="19">
        <v>45714000</v>
      </c>
      <c r="L23" s="19">
        <v>35149000</v>
      </c>
      <c r="M23" s="19">
        <v>26452000</v>
      </c>
      <c r="N23" s="19">
        <v>15255000</v>
      </c>
      <c r="O23" s="19">
        <v>14850000</v>
      </c>
      <c r="P23" s="19">
        <v>17647000</v>
      </c>
      <c r="Q23" s="21">
        <v>9.1475363742151393E-3</v>
      </c>
      <c r="R23" s="20">
        <v>7.4907678104591299E-2</v>
      </c>
      <c r="S23" s="21">
        <v>1.1367759704589799</v>
      </c>
      <c r="T23" s="22">
        <f t="shared" si="0"/>
        <v>2.1988908163778644</v>
      </c>
    </row>
    <row r="24" spans="1:20" x14ac:dyDescent="0.25">
      <c r="A24" s="25" t="s">
        <v>4593</v>
      </c>
      <c r="B24" s="25" t="s">
        <v>88</v>
      </c>
      <c r="C24" s="25" t="s">
        <v>89</v>
      </c>
      <c r="D24" s="17">
        <v>11</v>
      </c>
      <c r="E24" s="17">
        <v>11</v>
      </c>
      <c r="F24" s="17">
        <v>11</v>
      </c>
      <c r="G24" s="17">
        <v>8</v>
      </c>
      <c r="H24" s="17">
        <v>10</v>
      </c>
      <c r="I24" s="17">
        <v>9</v>
      </c>
      <c r="J24" s="17">
        <v>33.04</v>
      </c>
      <c r="K24" s="19">
        <v>58670000</v>
      </c>
      <c r="L24" s="19">
        <v>85110000</v>
      </c>
      <c r="M24" s="19">
        <v>64700000</v>
      </c>
      <c r="N24" s="19">
        <v>39310000</v>
      </c>
      <c r="O24" s="19">
        <v>37945000</v>
      </c>
      <c r="P24" s="19">
        <v>33094000</v>
      </c>
      <c r="Q24" s="21">
        <v>7.0441334362236398E-3</v>
      </c>
      <c r="R24" s="20">
        <v>7.28980835393718E-2</v>
      </c>
      <c r="S24" s="21">
        <v>0.90344683329264397</v>
      </c>
      <c r="T24" s="22">
        <f t="shared" si="0"/>
        <v>1.8705296485513454</v>
      </c>
    </row>
    <row r="25" spans="1:20" x14ac:dyDescent="0.25">
      <c r="A25" s="25" t="s">
        <v>90</v>
      </c>
      <c r="B25" s="25" t="s">
        <v>91</v>
      </c>
      <c r="C25" s="25" t="s">
        <v>92</v>
      </c>
      <c r="D25" s="17">
        <v>6</v>
      </c>
      <c r="E25" s="17">
        <v>6</v>
      </c>
      <c r="F25" s="17">
        <v>6</v>
      </c>
      <c r="G25" s="17">
        <v>3</v>
      </c>
      <c r="H25" s="17">
        <v>2</v>
      </c>
      <c r="I25" s="17">
        <v>4</v>
      </c>
      <c r="J25" s="17">
        <v>35.649000000000001</v>
      </c>
      <c r="K25" s="19">
        <v>35949000</v>
      </c>
      <c r="L25" s="19">
        <v>31687000</v>
      </c>
      <c r="M25" s="19">
        <v>35239000</v>
      </c>
      <c r="N25" s="19">
        <v>25347000</v>
      </c>
      <c r="O25" s="19">
        <v>15733000</v>
      </c>
      <c r="P25" s="19">
        <v>15863000</v>
      </c>
      <c r="Q25" s="21">
        <v>1.9228461905928199E-2</v>
      </c>
      <c r="R25" s="20">
        <v>0.105413175091428</v>
      </c>
      <c r="S25" s="21">
        <v>0.888580322265625</v>
      </c>
      <c r="T25" s="22">
        <f t="shared" si="0"/>
        <v>1.8513534108985095</v>
      </c>
    </row>
    <row r="26" spans="1:20" x14ac:dyDescent="0.25">
      <c r="A26" s="25" t="s">
        <v>93</v>
      </c>
      <c r="B26" s="25" t="s">
        <v>94</v>
      </c>
      <c r="C26" s="25" t="s">
        <v>95</v>
      </c>
      <c r="D26" s="17">
        <v>13</v>
      </c>
      <c r="E26" s="17">
        <v>14</v>
      </c>
      <c r="F26" s="17">
        <v>15</v>
      </c>
      <c r="G26" s="17">
        <v>8</v>
      </c>
      <c r="H26" s="17">
        <v>9</v>
      </c>
      <c r="I26" s="17">
        <v>9</v>
      </c>
      <c r="J26" s="17">
        <v>52.901000000000003</v>
      </c>
      <c r="K26" s="19">
        <v>61483000</v>
      </c>
      <c r="L26" s="19">
        <v>65479000</v>
      </c>
      <c r="M26" s="19">
        <v>75685000</v>
      </c>
      <c r="N26" s="19">
        <v>37905000</v>
      </c>
      <c r="O26" s="19">
        <v>33497000</v>
      </c>
      <c r="P26" s="19">
        <v>39540000</v>
      </c>
      <c r="Q26" s="21">
        <v>1.6115537289057801E-3</v>
      </c>
      <c r="R26" s="20">
        <v>3.5339071055291001E-2</v>
      </c>
      <c r="S26" s="21">
        <v>0.86716524759928104</v>
      </c>
      <c r="T26" s="22">
        <f t="shared" si="0"/>
        <v>1.8240752503089923</v>
      </c>
    </row>
    <row r="27" spans="1:20" x14ac:dyDescent="0.25">
      <c r="A27" s="25" t="s">
        <v>4594</v>
      </c>
      <c r="B27" s="25" t="s">
        <v>4891</v>
      </c>
      <c r="C27" s="25" t="s">
        <v>96</v>
      </c>
      <c r="D27" s="17">
        <v>4</v>
      </c>
      <c r="E27" s="17">
        <v>4</v>
      </c>
      <c r="F27" s="17">
        <v>4</v>
      </c>
      <c r="G27" s="17">
        <v>4</v>
      </c>
      <c r="H27" s="17">
        <v>4</v>
      </c>
      <c r="I27" s="17">
        <v>4</v>
      </c>
      <c r="J27" s="17">
        <v>12.483000000000001</v>
      </c>
      <c r="K27" s="19">
        <v>1970600000</v>
      </c>
      <c r="L27" s="19">
        <v>2120000000</v>
      </c>
      <c r="M27" s="19">
        <v>2089900000</v>
      </c>
      <c r="N27" s="19">
        <v>1136000000</v>
      </c>
      <c r="O27" s="19">
        <v>1172300000</v>
      </c>
      <c r="P27" s="19">
        <v>1152500000</v>
      </c>
      <c r="Q27" s="24">
        <v>1.78545722462763E-5</v>
      </c>
      <c r="R27" s="20">
        <v>5.4813536796068096E-3</v>
      </c>
      <c r="S27" s="21">
        <v>0.83602015177408595</v>
      </c>
      <c r="T27" s="22">
        <f t="shared" si="0"/>
        <v>1.7851188775718299</v>
      </c>
    </row>
    <row r="28" spans="1:20" x14ac:dyDescent="0.25">
      <c r="A28" s="25" t="s">
        <v>97</v>
      </c>
      <c r="B28" s="25" t="s">
        <v>98</v>
      </c>
      <c r="C28" s="25" t="s">
        <v>99</v>
      </c>
      <c r="D28" s="17">
        <v>42</v>
      </c>
      <c r="E28" s="17">
        <v>42</v>
      </c>
      <c r="F28" s="17">
        <v>41</v>
      </c>
      <c r="G28" s="17">
        <v>39</v>
      </c>
      <c r="H28" s="17">
        <v>40</v>
      </c>
      <c r="I28" s="17">
        <v>39</v>
      </c>
      <c r="J28" s="17">
        <v>59.795000000000002</v>
      </c>
      <c r="K28" s="19">
        <v>1446200000</v>
      </c>
      <c r="L28" s="19">
        <v>1443700000</v>
      </c>
      <c r="M28" s="19">
        <v>1068000000</v>
      </c>
      <c r="N28" s="19">
        <v>915200000</v>
      </c>
      <c r="O28" s="19">
        <v>800500000</v>
      </c>
      <c r="P28" s="19">
        <v>535810000</v>
      </c>
      <c r="Q28" s="21">
        <v>3.8007302552673303E-2</v>
      </c>
      <c r="R28" s="20">
        <v>0.14727709924082699</v>
      </c>
      <c r="S28" s="21">
        <v>0.83534113566080803</v>
      </c>
      <c r="T28" s="22">
        <f t="shared" si="0"/>
        <v>1.7842788945925565</v>
      </c>
    </row>
    <row r="29" spans="1:20" x14ac:dyDescent="0.25">
      <c r="A29" s="25" t="s">
        <v>100</v>
      </c>
      <c r="B29" s="25" t="s">
        <v>101</v>
      </c>
      <c r="C29" s="25" t="s">
        <v>102</v>
      </c>
      <c r="D29" s="17">
        <v>4</v>
      </c>
      <c r="E29" s="17">
        <v>6</v>
      </c>
      <c r="F29" s="17">
        <v>6</v>
      </c>
      <c r="G29" s="17">
        <v>4</v>
      </c>
      <c r="H29" s="17">
        <v>4</v>
      </c>
      <c r="I29" s="17">
        <v>2</v>
      </c>
      <c r="J29" s="17">
        <v>36.679000000000002</v>
      </c>
      <c r="K29" s="19">
        <v>18948000</v>
      </c>
      <c r="L29" s="19">
        <v>32993000</v>
      </c>
      <c r="M29" s="19">
        <v>25724000</v>
      </c>
      <c r="N29" s="19">
        <v>21934000</v>
      </c>
      <c r="O29" s="19">
        <v>17622000</v>
      </c>
      <c r="P29" s="19">
        <v>7618300</v>
      </c>
      <c r="Q29" s="21">
        <v>0.19103855783820101</v>
      </c>
      <c r="R29" s="20">
        <v>0.35870848474818101</v>
      </c>
      <c r="S29" s="21">
        <v>0.81641070048014397</v>
      </c>
      <c r="T29" s="22">
        <f t="shared" si="0"/>
        <v>1.7610192754879685</v>
      </c>
    </row>
    <row r="30" spans="1:20" x14ac:dyDescent="0.25">
      <c r="A30" s="25" t="s">
        <v>4595</v>
      </c>
      <c r="B30" s="25" t="s">
        <v>103</v>
      </c>
      <c r="C30" s="25" t="s">
        <v>104</v>
      </c>
      <c r="D30" s="17">
        <v>6</v>
      </c>
      <c r="E30" s="17">
        <v>6</v>
      </c>
      <c r="F30" s="17">
        <v>6</v>
      </c>
      <c r="G30" s="17">
        <v>6</v>
      </c>
      <c r="H30" s="17">
        <v>6</v>
      </c>
      <c r="I30" s="17">
        <v>6</v>
      </c>
      <c r="J30" s="17">
        <v>26.82</v>
      </c>
      <c r="K30" s="19">
        <v>42593000</v>
      </c>
      <c r="L30" s="19">
        <v>58082000</v>
      </c>
      <c r="M30" s="19">
        <v>45232000</v>
      </c>
      <c r="N30" s="19">
        <v>24350000</v>
      </c>
      <c r="O30" s="19">
        <v>29833000</v>
      </c>
      <c r="P30" s="19">
        <v>29375000</v>
      </c>
      <c r="Q30" s="21">
        <v>8.6907466453379507E-3</v>
      </c>
      <c r="R30" s="20">
        <v>7.4907678104591299E-2</v>
      </c>
      <c r="S30" s="21">
        <v>0.79687627156575402</v>
      </c>
      <c r="T30" s="22">
        <f t="shared" si="0"/>
        <v>1.7373353665295288</v>
      </c>
    </row>
    <row r="31" spans="1:20" x14ac:dyDescent="0.25">
      <c r="A31" s="25" t="s">
        <v>4596</v>
      </c>
      <c r="B31" s="25" t="s">
        <v>105</v>
      </c>
      <c r="C31" s="25" t="s">
        <v>106</v>
      </c>
      <c r="D31" s="17">
        <v>15</v>
      </c>
      <c r="E31" s="17">
        <v>14</v>
      </c>
      <c r="F31" s="17">
        <v>15</v>
      </c>
      <c r="G31" s="17">
        <v>14</v>
      </c>
      <c r="H31" s="17">
        <v>13</v>
      </c>
      <c r="I31" s="17">
        <v>12</v>
      </c>
      <c r="J31" s="17">
        <v>38.384</v>
      </c>
      <c r="K31" s="19">
        <v>98865000</v>
      </c>
      <c r="L31" s="19">
        <v>89275000</v>
      </c>
      <c r="M31" s="19">
        <v>89414000</v>
      </c>
      <c r="N31" s="19">
        <v>46456000</v>
      </c>
      <c r="O31" s="19">
        <v>58854000</v>
      </c>
      <c r="P31" s="19">
        <v>57634000</v>
      </c>
      <c r="Q31" s="21">
        <v>2.9129280655667E-3</v>
      </c>
      <c r="R31" s="20">
        <v>5.26040538899398E-2</v>
      </c>
      <c r="S31" s="21">
        <v>0.77476374308268303</v>
      </c>
      <c r="T31" s="22">
        <f t="shared" si="0"/>
        <v>1.710909848429603</v>
      </c>
    </row>
    <row r="32" spans="1:20" x14ac:dyDescent="0.25">
      <c r="A32" s="25" t="s">
        <v>4597</v>
      </c>
      <c r="B32" s="25" t="s">
        <v>107</v>
      </c>
      <c r="C32" s="25" t="s">
        <v>108</v>
      </c>
      <c r="D32" s="17">
        <v>7</v>
      </c>
      <c r="E32" s="17">
        <v>7</v>
      </c>
      <c r="F32" s="17">
        <v>7</v>
      </c>
      <c r="G32" s="17">
        <v>6</v>
      </c>
      <c r="H32" s="17">
        <v>7</v>
      </c>
      <c r="I32" s="17">
        <v>6</v>
      </c>
      <c r="J32" s="17">
        <v>16.32</v>
      </c>
      <c r="K32" s="19">
        <v>60494000</v>
      </c>
      <c r="L32" s="19">
        <v>63246000</v>
      </c>
      <c r="M32" s="19">
        <v>65493000</v>
      </c>
      <c r="N32" s="19">
        <v>36951000</v>
      </c>
      <c r="O32" s="19">
        <v>38581000</v>
      </c>
      <c r="P32" s="19">
        <v>36171000</v>
      </c>
      <c r="Q32" s="24">
        <v>6.0048121409919599E-5</v>
      </c>
      <c r="R32" s="20">
        <v>7.8587153376797406E-3</v>
      </c>
      <c r="S32" s="21">
        <v>0.76025644938150805</v>
      </c>
      <c r="T32" s="22">
        <f t="shared" si="0"/>
        <v>1.6937916815754408</v>
      </c>
    </row>
    <row r="33" spans="1:20" x14ac:dyDescent="0.25">
      <c r="A33" s="25" t="s">
        <v>4598</v>
      </c>
      <c r="B33" s="25" t="s">
        <v>109</v>
      </c>
      <c r="C33" s="25" t="s">
        <v>110</v>
      </c>
      <c r="D33" s="17">
        <v>8</v>
      </c>
      <c r="E33" s="17">
        <v>10</v>
      </c>
      <c r="F33" s="17">
        <v>8</v>
      </c>
      <c r="G33" s="17">
        <v>7</v>
      </c>
      <c r="H33" s="17">
        <v>6</v>
      </c>
      <c r="I33" s="17">
        <v>5</v>
      </c>
      <c r="J33" s="17">
        <v>63.66</v>
      </c>
      <c r="K33" s="19">
        <v>32885000</v>
      </c>
      <c r="L33" s="19">
        <v>33563000</v>
      </c>
      <c r="M33" s="19">
        <v>26864000</v>
      </c>
      <c r="N33" s="19">
        <v>22199000</v>
      </c>
      <c r="O33" s="19">
        <v>19165000</v>
      </c>
      <c r="P33" s="19">
        <v>14433000</v>
      </c>
      <c r="Q33" s="21">
        <v>2.2343449152083299E-2</v>
      </c>
      <c r="R33" s="20">
        <v>0.111535591702269</v>
      </c>
      <c r="S33" s="21">
        <v>0.75721168518066395</v>
      </c>
      <c r="T33" s="22">
        <f t="shared" si="0"/>
        <v>1.6902207550089428</v>
      </c>
    </row>
    <row r="34" spans="1:20" x14ac:dyDescent="0.25">
      <c r="A34" s="25" t="s">
        <v>4599</v>
      </c>
      <c r="B34" s="25" t="s">
        <v>111</v>
      </c>
      <c r="C34" s="25" t="s">
        <v>112</v>
      </c>
      <c r="D34" s="17">
        <v>2</v>
      </c>
      <c r="E34" s="17">
        <v>5</v>
      </c>
      <c r="F34" s="17">
        <v>4</v>
      </c>
      <c r="G34" s="17">
        <v>3</v>
      </c>
      <c r="H34" s="17">
        <v>3</v>
      </c>
      <c r="I34" s="17">
        <v>2</v>
      </c>
      <c r="J34" s="17">
        <v>43.527999999999999</v>
      </c>
      <c r="K34" s="19">
        <v>13456000</v>
      </c>
      <c r="L34" s="19">
        <v>32864000</v>
      </c>
      <c r="M34" s="19">
        <v>27743000</v>
      </c>
      <c r="N34" s="19">
        <v>13337000</v>
      </c>
      <c r="O34" s="19">
        <v>13741000</v>
      </c>
      <c r="P34" s="19">
        <v>13974000</v>
      </c>
      <c r="Q34" s="21">
        <v>0.12951963373106301</v>
      </c>
      <c r="R34" s="20">
        <v>0.29130056817169397</v>
      </c>
      <c r="S34" s="21">
        <v>0.75340525309244899</v>
      </c>
      <c r="T34" s="22">
        <f t="shared" si="0"/>
        <v>1.6857671245550403</v>
      </c>
    </row>
    <row r="35" spans="1:20" x14ac:dyDescent="0.25">
      <c r="A35" s="25" t="s">
        <v>4600</v>
      </c>
      <c r="B35" s="25" t="s">
        <v>113</v>
      </c>
      <c r="C35" s="25" t="s">
        <v>114</v>
      </c>
      <c r="D35" s="17">
        <v>2</v>
      </c>
      <c r="E35" s="17">
        <v>3</v>
      </c>
      <c r="F35" s="17">
        <v>3</v>
      </c>
      <c r="G35" s="17">
        <v>2</v>
      </c>
      <c r="H35" s="17">
        <v>3</v>
      </c>
      <c r="I35" s="17">
        <v>2</v>
      </c>
      <c r="J35" s="17">
        <v>26.738</v>
      </c>
      <c r="K35" s="19">
        <v>37421000</v>
      </c>
      <c r="L35" s="19">
        <v>37851000</v>
      </c>
      <c r="M35" s="19">
        <v>25924000</v>
      </c>
      <c r="N35" s="19">
        <v>15093000</v>
      </c>
      <c r="O35" s="19">
        <v>21678000</v>
      </c>
      <c r="P35" s="19">
        <v>24639000</v>
      </c>
      <c r="Q35" s="21">
        <v>5.83179348497046E-2</v>
      </c>
      <c r="R35" s="20">
        <v>0.18174686391546799</v>
      </c>
      <c r="S35" s="21">
        <v>0.729138056437176</v>
      </c>
      <c r="T35" s="22">
        <f t="shared" si="0"/>
        <v>1.6576484274505565</v>
      </c>
    </row>
    <row r="36" spans="1:20" x14ac:dyDescent="0.25">
      <c r="A36" s="25" t="s">
        <v>4601</v>
      </c>
      <c r="B36" s="25" t="s">
        <v>115</v>
      </c>
      <c r="C36" s="25" t="s">
        <v>116</v>
      </c>
      <c r="D36" s="17">
        <v>8</v>
      </c>
      <c r="E36" s="17">
        <v>12</v>
      </c>
      <c r="F36" s="17">
        <v>10</v>
      </c>
      <c r="G36" s="17">
        <v>5</v>
      </c>
      <c r="H36" s="17">
        <v>6</v>
      </c>
      <c r="I36" s="17">
        <v>6</v>
      </c>
      <c r="J36" s="17">
        <v>53.661999999999999</v>
      </c>
      <c r="K36" s="19">
        <v>49113000</v>
      </c>
      <c r="L36" s="19">
        <v>55690000</v>
      </c>
      <c r="M36" s="19">
        <v>52219000</v>
      </c>
      <c r="N36" s="19">
        <v>31465000</v>
      </c>
      <c r="O36" s="19">
        <v>34617000</v>
      </c>
      <c r="P36" s="19">
        <v>29596000</v>
      </c>
      <c r="Q36" s="21">
        <v>1.0435091003377799E-3</v>
      </c>
      <c r="R36" s="20">
        <v>2.8438829336639299E-2</v>
      </c>
      <c r="S36" s="21">
        <v>0.71582285563150805</v>
      </c>
      <c r="T36" s="22">
        <f t="shared" si="0"/>
        <v>1.6424197211358222</v>
      </c>
    </row>
    <row r="37" spans="1:20" x14ac:dyDescent="0.25">
      <c r="A37" s="25" t="s">
        <v>117</v>
      </c>
      <c r="B37" s="25" t="s">
        <v>118</v>
      </c>
      <c r="C37" s="25" t="s">
        <v>119</v>
      </c>
      <c r="D37" s="17">
        <v>18</v>
      </c>
      <c r="E37" s="17">
        <v>16</v>
      </c>
      <c r="F37" s="17">
        <v>17</v>
      </c>
      <c r="G37" s="17">
        <v>18</v>
      </c>
      <c r="H37" s="17">
        <v>15</v>
      </c>
      <c r="I37" s="17">
        <v>12</v>
      </c>
      <c r="J37" s="17">
        <v>40.32</v>
      </c>
      <c r="K37" s="19">
        <v>121100000</v>
      </c>
      <c r="L37" s="19">
        <v>143880000</v>
      </c>
      <c r="M37" s="19">
        <v>105630000</v>
      </c>
      <c r="N37" s="19">
        <v>87880000</v>
      </c>
      <c r="O37" s="19">
        <v>77514000</v>
      </c>
      <c r="P37" s="19">
        <v>62626000</v>
      </c>
      <c r="Q37" s="21">
        <v>2.16698458355662E-2</v>
      </c>
      <c r="R37" s="20">
        <v>0.109845824790526</v>
      </c>
      <c r="S37" s="21">
        <v>0.70303726196289096</v>
      </c>
      <c r="T37" s="22">
        <f t="shared" si="0"/>
        <v>1.6279284157729283</v>
      </c>
    </row>
    <row r="38" spans="1:20" x14ac:dyDescent="0.25">
      <c r="A38" s="25" t="s">
        <v>120</v>
      </c>
      <c r="B38" s="25" t="s">
        <v>121</v>
      </c>
      <c r="C38" s="25" t="s">
        <v>122</v>
      </c>
      <c r="D38" s="17">
        <v>7</v>
      </c>
      <c r="E38" s="17">
        <v>7</v>
      </c>
      <c r="F38" s="17">
        <v>7</v>
      </c>
      <c r="G38" s="17">
        <v>5</v>
      </c>
      <c r="H38" s="17">
        <v>7</v>
      </c>
      <c r="I38" s="17">
        <v>6</v>
      </c>
      <c r="J38" s="17">
        <v>19.526</v>
      </c>
      <c r="K38" s="19">
        <v>158740000</v>
      </c>
      <c r="L38" s="19">
        <v>121000000</v>
      </c>
      <c r="M38" s="19">
        <v>120940000</v>
      </c>
      <c r="N38" s="19">
        <v>96072000</v>
      </c>
      <c r="O38" s="19">
        <v>77631000</v>
      </c>
      <c r="P38" s="19">
        <v>74458000</v>
      </c>
      <c r="Q38" s="21">
        <v>1.65300600506114E-2</v>
      </c>
      <c r="R38" s="20">
        <v>9.4588738432001496E-2</v>
      </c>
      <c r="S38" s="21">
        <v>0.68819109598795702</v>
      </c>
      <c r="T38" s="22">
        <f t="shared" si="0"/>
        <v>1.6112619919326687</v>
      </c>
    </row>
    <row r="39" spans="1:20" x14ac:dyDescent="0.25">
      <c r="A39" s="25" t="s">
        <v>4602</v>
      </c>
      <c r="B39" s="25" t="s">
        <v>123</v>
      </c>
      <c r="C39" s="25" t="s">
        <v>124</v>
      </c>
      <c r="D39" s="17">
        <v>11</v>
      </c>
      <c r="E39" s="17">
        <v>12</v>
      </c>
      <c r="F39" s="17">
        <v>12</v>
      </c>
      <c r="G39" s="17">
        <v>4</v>
      </c>
      <c r="H39" s="17">
        <v>8</v>
      </c>
      <c r="I39" s="17">
        <v>12</v>
      </c>
      <c r="J39" s="17">
        <v>49.347999999999999</v>
      </c>
      <c r="K39" s="19">
        <v>73404000</v>
      </c>
      <c r="L39" s="19">
        <v>98535000</v>
      </c>
      <c r="M39" s="19">
        <v>75752000</v>
      </c>
      <c r="N39" s="19">
        <v>24981000</v>
      </c>
      <c r="O39" s="19">
        <v>72783000</v>
      </c>
      <c r="P39" s="19">
        <v>72162000</v>
      </c>
      <c r="Q39" s="21">
        <v>0.26411594398690802</v>
      </c>
      <c r="R39" s="20">
        <v>0.42800159495108298</v>
      </c>
      <c r="S39" s="21">
        <v>0.68736839294433605</v>
      </c>
      <c r="T39" s="22">
        <f t="shared" si="0"/>
        <v>1.6103434247945194</v>
      </c>
    </row>
    <row r="40" spans="1:20" x14ac:dyDescent="0.25">
      <c r="A40" s="25" t="s">
        <v>4603</v>
      </c>
      <c r="B40" s="25" t="s">
        <v>125</v>
      </c>
      <c r="C40" s="25" t="s">
        <v>126</v>
      </c>
      <c r="D40" s="17">
        <v>5</v>
      </c>
      <c r="E40" s="17">
        <v>4</v>
      </c>
      <c r="F40" s="17">
        <v>4</v>
      </c>
      <c r="G40" s="17">
        <v>5</v>
      </c>
      <c r="H40" s="17">
        <v>5</v>
      </c>
      <c r="I40" s="17">
        <v>5</v>
      </c>
      <c r="J40" s="17">
        <v>10.458</v>
      </c>
      <c r="K40" s="19">
        <v>137550000</v>
      </c>
      <c r="L40" s="19">
        <v>226410000</v>
      </c>
      <c r="M40" s="19">
        <v>224720000</v>
      </c>
      <c r="N40" s="19">
        <v>129940000</v>
      </c>
      <c r="O40" s="19">
        <v>120710000</v>
      </c>
      <c r="P40" s="19">
        <v>107090000</v>
      </c>
      <c r="Q40" s="21">
        <v>5.24482558254626E-2</v>
      </c>
      <c r="R40" s="20">
        <v>0.17220978115954</v>
      </c>
      <c r="S40" s="21">
        <v>0.68626976013183605</v>
      </c>
      <c r="T40" s="22">
        <f t="shared" si="0"/>
        <v>1.6091175921546987</v>
      </c>
    </row>
    <row r="41" spans="1:20" x14ac:dyDescent="0.25">
      <c r="A41" s="25" t="s">
        <v>4604</v>
      </c>
      <c r="B41" s="25" t="s">
        <v>127</v>
      </c>
      <c r="C41" s="25" t="s">
        <v>128</v>
      </c>
      <c r="D41" s="17">
        <v>1</v>
      </c>
      <c r="E41" s="17">
        <v>0</v>
      </c>
      <c r="F41" s="17">
        <v>0</v>
      </c>
      <c r="G41" s="17">
        <v>1</v>
      </c>
      <c r="H41" s="17">
        <v>0</v>
      </c>
      <c r="I41" s="17">
        <v>0</v>
      </c>
      <c r="J41" s="17">
        <v>24.527000000000001</v>
      </c>
      <c r="K41" s="19">
        <v>20062000</v>
      </c>
      <c r="L41" s="19">
        <v>0</v>
      </c>
      <c r="M41" s="19">
        <v>0</v>
      </c>
      <c r="N41" s="19">
        <v>5070700</v>
      </c>
      <c r="O41" s="19">
        <v>0</v>
      </c>
      <c r="P41" s="19">
        <v>0</v>
      </c>
      <c r="Q41" s="21">
        <v>0.81900076910528596</v>
      </c>
      <c r="R41" s="20">
        <v>0.88873647099443698</v>
      </c>
      <c r="S41" s="21">
        <v>0.66140238444010502</v>
      </c>
      <c r="T41" s="22">
        <f t="shared" si="0"/>
        <v>1.5816193037292892</v>
      </c>
    </row>
    <row r="42" spans="1:20" x14ac:dyDescent="0.25">
      <c r="A42" s="25" t="s">
        <v>129</v>
      </c>
      <c r="B42" s="25" t="s">
        <v>130</v>
      </c>
      <c r="C42" s="25" t="s">
        <v>131</v>
      </c>
      <c r="D42" s="17">
        <v>15</v>
      </c>
      <c r="E42" s="17">
        <v>17</v>
      </c>
      <c r="F42" s="17">
        <v>17</v>
      </c>
      <c r="G42" s="17">
        <v>16</v>
      </c>
      <c r="H42" s="17">
        <v>14</v>
      </c>
      <c r="I42" s="17">
        <v>15</v>
      </c>
      <c r="J42" s="17">
        <v>33.909999999999997</v>
      </c>
      <c r="K42" s="19">
        <v>218320000</v>
      </c>
      <c r="L42" s="19">
        <v>201630000</v>
      </c>
      <c r="M42" s="19">
        <v>185590000</v>
      </c>
      <c r="N42" s="19">
        <v>146940000</v>
      </c>
      <c r="O42" s="19">
        <v>115340000</v>
      </c>
      <c r="P42" s="19">
        <v>123520000</v>
      </c>
      <c r="Q42" s="21">
        <v>6.1734598914804399E-3</v>
      </c>
      <c r="R42" s="20">
        <v>7.0303348623849807E-2</v>
      </c>
      <c r="S42" s="21">
        <v>0.65480422973632801</v>
      </c>
      <c r="T42" s="22">
        <f t="shared" si="0"/>
        <v>1.574402296019429</v>
      </c>
    </row>
    <row r="43" spans="1:20" x14ac:dyDescent="0.25">
      <c r="A43" s="25" t="s">
        <v>132</v>
      </c>
      <c r="B43" s="25" t="s">
        <v>4892</v>
      </c>
      <c r="C43" s="25" t="s">
        <v>133</v>
      </c>
      <c r="D43" s="17">
        <v>22</v>
      </c>
      <c r="E43" s="17">
        <v>22</v>
      </c>
      <c r="F43" s="17">
        <v>21</v>
      </c>
      <c r="G43" s="17">
        <v>20</v>
      </c>
      <c r="H43" s="17">
        <v>19</v>
      </c>
      <c r="I43" s="17">
        <v>20</v>
      </c>
      <c r="J43" s="17">
        <v>32.930999999999997</v>
      </c>
      <c r="K43" s="19">
        <v>3873300000</v>
      </c>
      <c r="L43" s="19">
        <v>4212100000</v>
      </c>
      <c r="M43" s="19">
        <v>4055700000</v>
      </c>
      <c r="N43" s="19">
        <v>3090000000</v>
      </c>
      <c r="O43" s="19">
        <v>2320700000</v>
      </c>
      <c r="P43" s="19">
        <v>2491300000</v>
      </c>
      <c r="Q43" s="21">
        <v>8.1591050470360294E-3</v>
      </c>
      <c r="R43" s="20">
        <v>7.4771499983285403E-2</v>
      </c>
      <c r="S43" s="21">
        <v>0.62966219584147298</v>
      </c>
      <c r="T43" s="22">
        <f t="shared" si="0"/>
        <v>1.5472026767137179</v>
      </c>
    </row>
    <row r="44" spans="1:20" x14ac:dyDescent="0.25">
      <c r="A44" s="25" t="s">
        <v>4605</v>
      </c>
      <c r="B44" s="25" t="s">
        <v>134</v>
      </c>
      <c r="C44" s="25" t="s">
        <v>135</v>
      </c>
      <c r="D44" s="17">
        <v>4</v>
      </c>
      <c r="E44" s="17">
        <v>3</v>
      </c>
      <c r="F44" s="17">
        <v>3</v>
      </c>
      <c r="G44" s="17">
        <v>3</v>
      </c>
      <c r="H44" s="17">
        <v>3</v>
      </c>
      <c r="I44" s="17">
        <v>4</v>
      </c>
      <c r="J44" s="17">
        <v>18.841000000000001</v>
      </c>
      <c r="K44" s="19">
        <v>159710000</v>
      </c>
      <c r="L44" s="19">
        <v>147790000</v>
      </c>
      <c r="M44" s="19">
        <v>154910000</v>
      </c>
      <c r="N44" s="19">
        <v>114190000</v>
      </c>
      <c r="O44" s="19">
        <v>102410000</v>
      </c>
      <c r="P44" s="19">
        <v>86299000</v>
      </c>
      <c r="Q44" s="21">
        <v>7.11060348386045E-3</v>
      </c>
      <c r="R44" s="20">
        <v>7.28980835393718E-2</v>
      </c>
      <c r="S44" s="21">
        <v>0.61907513936360903</v>
      </c>
      <c r="T44" s="22">
        <f t="shared" si="0"/>
        <v>1.5358902608355216</v>
      </c>
    </row>
    <row r="45" spans="1:20" x14ac:dyDescent="0.25">
      <c r="A45" s="25" t="s">
        <v>136</v>
      </c>
      <c r="B45" s="25" t="s">
        <v>137</v>
      </c>
      <c r="C45" s="25" t="s">
        <v>138</v>
      </c>
      <c r="D45" s="17">
        <v>20</v>
      </c>
      <c r="E45" s="17">
        <v>22</v>
      </c>
      <c r="F45" s="17">
        <v>22</v>
      </c>
      <c r="G45" s="17">
        <v>20</v>
      </c>
      <c r="H45" s="17">
        <v>15</v>
      </c>
      <c r="I45" s="17">
        <v>18</v>
      </c>
      <c r="J45" s="17">
        <v>57.058</v>
      </c>
      <c r="K45" s="19">
        <v>102860000</v>
      </c>
      <c r="L45" s="19">
        <v>122520000</v>
      </c>
      <c r="M45" s="19">
        <v>153240000</v>
      </c>
      <c r="N45" s="19">
        <v>87608000</v>
      </c>
      <c r="O45" s="19">
        <v>68171000</v>
      </c>
      <c r="P45" s="19">
        <v>89258000</v>
      </c>
      <c r="Q45" s="21">
        <v>4.1109437456238601E-2</v>
      </c>
      <c r="R45" s="20">
        <v>0.150785789025667</v>
      </c>
      <c r="S45" s="21">
        <v>0.61902427673339799</v>
      </c>
      <c r="T45" s="22">
        <f t="shared" si="0"/>
        <v>1.5358361135354184</v>
      </c>
    </row>
    <row r="46" spans="1:20" x14ac:dyDescent="0.25">
      <c r="A46" s="25" t="s">
        <v>4606</v>
      </c>
      <c r="B46" s="25" t="s">
        <v>139</v>
      </c>
      <c r="C46" s="25" t="s">
        <v>140</v>
      </c>
      <c r="D46" s="17">
        <v>4</v>
      </c>
      <c r="E46" s="17">
        <v>4</v>
      </c>
      <c r="F46" s="17">
        <v>7</v>
      </c>
      <c r="G46" s="17">
        <v>2</v>
      </c>
      <c r="H46" s="17">
        <v>2</v>
      </c>
      <c r="I46" s="17">
        <v>3</v>
      </c>
      <c r="J46" s="17">
        <v>46.414999999999999</v>
      </c>
      <c r="K46" s="19">
        <v>23454000</v>
      </c>
      <c r="L46" s="19">
        <v>23615000</v>
      </c>
      <c r="M46" s="19">
        <v>44930000</v>
      </c>
      <c r="N46" s="19">
        <v>27823000</v>
      </c>
      <c r="O46" s="19">
        <v>13979000</v>
      </c>
      <c r="P46" s="19">
        <v>18974000</v>
      </c>
      <c r="Q46" s="21">
        <v>0.23948630724653999</v>
      </c>
      <c r="R46" s="20">
        <v>0.41893046338853401</v>
      </c>
      <c r="S46" s="21">
        <v>0.58455085754394498</v>
      </c>
      <c r="T46" s="22">
        <f t="shared" si="0"/>
        <v>1.4995720670922823</v>
      </c>
    </row>
    <row r="47" spans="1:20" x14ac:dyDescent="0.25">
      <c r="A47" s="25" t="s">
        <v>141</v>
      </c>
      <c r="B47" s="25" t="s">
        <v>142</v>
      </c>
      <c r="C47" s="25" t="s">
        <v>143</v>
      </c>
      <c r="D47" s="17">
        <v>2</v>
      </c>
      <c r="E47" s="17">
        <v>2</v>
      </c>
      <c r="F47" s="17">
        <v>3</v>
      </c>
      <c r="G47" s="17">
        <v>3</v>
      </c>
      <c r="H47" s="17">
        <v>3</v>
      </c>
      <c r="I47" s="17">
        <v>2</v>
      </c>
      <c r="J47" s="17">
        <v>48.219000000000001</v>
      </c>
      <c r="K47" s="19">
        <v>73640000</v>
      </c>
      <c r="L47" s="19">
        <v>135360000</v>
      </c>
      <c r="M47" s="19">
        <v>122030000</v>
      </c>
      <c r="N47" s="19">
        <v>79525000</v>
      </c>
      <c r="O47" s="19">
        <v>87767000</v>
      </c>
      <c r="P47" s="19">
        <v>52313000</v>
      </c>
      <c r="Q47" s="21">
        <v>0.178310750117217</v>
      </c>
      <c r="R47" s="20">
        <v>0.34518265539523202</v>
      </c>
      <c r="S47" s="21">
        <v>0.57870864868164096</v>
      </c>
      <c r="T47" s="22">
        <f t="shared" si="0"/>
        <v>1.4935118129227647</v>
      </c>
    </row>
    <row r="48" spans="1:20" x14ac:dyDescent="0.25">
      <c r="A48" s="25" t="s">
        <v>144</v>
      </c>
      <c r="B48" s="25" t="s">
        <v>145</v>
      </c>
      <c r="C48" s="25" t="s">
        <v>146</v>
      </c>
      <c r="D48" s="17">
        <v>3</v>
      </c>
      <c r="E48" s="17">
        <v>4</v>
      </c>
      <c r="F48" s="17">
        <v>4</v>
      </c>
      <c r="G48" s="17">
        <v>4</v>
      </c>
      <c r="H48" s="17">
        <v>4</v>
      </c>
      <c r="I48" s="17">
        <v>3</v>
      </c>
      <c r="J48" s="17">
        <v>11.042</v>
      </c>
      <c r="K48" s="19">
        <v>111070000</v>
      </c>
      <c r="L48" s="19">
        <v>131270000</v>
      </c>
      <c r="M48" s="19">
        <v>151440000</v>
      </c>
      <c r="N48" s="19">
        <v>66245000</v>
      </c>
      <c r="O48" s="19">
        <v>116850000</v>
      </c>
      <c r="P48" s="19">
        <v>87057000</v>
      </c>
      <c r="Q48" s="21">
        <v>0.10154682462051</v>
      </c>
      <c r="R48" s="20">
        <v>0.24741964411505199</v>
      </c>
      <c r="S48" s="21">
        <v>0.57072639465331998</v>
      </c>
      <c r="T48" s="22">
        <f t="shared" si="0"/>
        <v>1.4852712140832645</v>
      </c>
    </row>
    <row r="49" spans="1:20" x14ac:dyDescent="0.25">
      <c r="A49" s="25" t="s">
        <v>4607</v>
      </c>
      <c r="B49" s="25" t="s">
        <v>147</v>
      </c>
      <c r="C49" s="25" t="s">
        <v>148</v>
      </c>
      <c r="D49" s="17">
        <v>11</v>
      </c>
      <c r="E49" s="17">
        <v>13</v>
      </c>
      <c r="F49" s="17">
        <v>14</v>
      </c>
      <c r="G49" s="17">
        <v>12</v>
      </c>
      <c r="H49" s="17">
        <v>10</v>
      </c>
      <c r="I49" s="17">
        <v>10</v>
      </c>
      <c r="J49" s="17">
        <v>29.852</v>
      </c>
      <c r="K49" s="19">
        <v>253670000</v>
      </c>
      <c r="L49" s="19">
        <v>388360000</v>
      </c>
      <c r="M49" s="19">
        <v>379240000</v>
      </c>
      <c r="N49" s="19">
        <v>191540000</v>
      </c>
      <c r="O49" s="19">
        <v>232390000</v>
      </c>
      <c r="P49" s="19">
        <v>264030000</v>
      </c>
      <c r="Q49" s="21">
        <v>8.1824940352234796E-2</v>
      </c>
      <c r="R49" s="20">
        <v>0.216974415534434</v>
      </c>
      <c r="S49" s="21">
        <v>0.55618731180826597</v>
      </c>
      <c r="T49" s="22">
        <f t="shared" si="0"/>
        <v>1.4703782300419572</v>
      </c>
    </row>
    <row r="50" spans="1:20" x14ac:dyDescent="0.25">
      <c r="A50" s="25" t="s">
        <v>149</v>
      </c>
      <c r="B50" s="25" t="s">
        <v>150</v>
      </c>
      <c r="C50" s="25" t="s">
        <v>151</v>
      </c>
      <c r="D50" s="17">
        <v>31</v>
      </c>
      <c r="E50" s="17">
        <v>29</v>
      </c>
      <c r="F50" s="17">
        <v>29</v>
      </c>
      <c r="G50" s="17">
        <v>29</v>
      </c>
      <c r="H50" s="17">
        <v>28</v>
      </c>
      <c r="I50" s="17">
        <v>28</v>
      </c>
      <c r="J50" s="17">
        <v>49.655999999999999</v>
      </c>
      <c r="K50" s="19">
        <v>3418400000</v>
      </c>
      <c r="L50" s="19">
        <v>3635000000</v>
      </c>
      <c r="M50" s="19">
        <v>2844700000</v>
      </c>
      <c r="N50" s="19">
        <v>2084500000</v>
      </c>
      <c r="O50" s="19">
        <v>2454200000</v>
      </c>
      <c r="P50" s="19">
        <v>2215600000</v>
      </c>
      <c r="Q50" s="21">
        <v>1.2420846280974099E-2</v>
      </c>
      <c r="R50" s="20">
        <v>8.3259536753116398E-2</v>
      </c>
      <c r="S50" s="21">
        <v>0.54696718851725401</v>
      </c>
      <c r="T50" s="22">
        <f t="shared" si="0"/>
        <v>1.4610111501183782</v>
      </c>
    </row>
    <row r="51" spans="1:20" x14ac:dyDescent="0.25">
      <c r="A51" s="25" t="s">
        <v>152</v>
      </c>
      <c r="B51" s="25" t="s">
        <v>153</v>
      </c>
      <c r="C51" s="25" t="s">
        <v>154</v>
      </c>
      <c r="D51" s="17">
        <v>2</v>
      </c>
      <c r="E51" s="17">
        <v>2</v>
      </c>
      <c r="F51" s="17">
        <v>2</v>
      </c>
      <c r="G51" s="17">
        <v>3</v>
      </c>
      <c r="H51" s="17">
        <v>2</v>
      </c>
      <c r="I51" s="17">
        <v>1</v>
      </c>
      <c r="J51" s="17">
        <v>35.579000000000001</v>
      </c>
      <c r="K51" s="19">
        <v>28126000</v>
      </c>
      <c r="L51" s="19">
        <v>22095000</v>
      </c>
      <c r="M51" s="19">
        <v>21134000</v>
      </c>
      <c r="N51" s="19">
        <v>11182000</v>
      </c>
      <c r="O51" s="19">
        <v>15121000</v>
      </c>
      <c r="P51" s="19">
        <v>26615000</v>
      </c>
      <c r="Q51" s="21">
        <v>0.25545153455286002</v>
      </c>
      <c r="R51" s="20">
        <v>0.42800159495108298</v>
      </c>
      <c r="S51" s="21">
        <v>0.51507314046223796</v>
      </c>
      <c r="T51" s="22">
        <f t="shared" si="0"/>
        <v>1.4290665874437332</v>
      </c>
    </row>
    <row r="52" spans="1:20" x14ac:dyDescent="0.25">
      <c r="A52" s="25" t="s">
        <v>157</v>
      </c>
      <c r="B52" s="25" t="s">
        <v>158</v>
      </c>
      <c r="C52" s="25" t="s">
        <v>159</v>
      </c>
      <c r="D52" s="17">
        <v>4</v>
      </c>
      <c r="E52" s="17">
        <v>4</v>
      </c>
      <c r="F52" s="17">
        <v>4</v>
      </c>
      <c r="G52" s="17">
        <v>7</v>
      </c>
      <c r="H52" s="17">
        <v>2</v>
      </c>
      <c r="I52" s="17">
        <v>4</v>
      </c>
      <c r="J52" s="17">
        <v>60.719000000000001</v>
      </c>
      <c r="K52" s="19">
        <v>33229000</v>
      </c>
      <c r="L52" s="19">
        <v>36688000</v>
      </c>
      <c r="M52" s="19">
        <v>38312000</v>
      </c>
      <c r="N52" s="19">
        <v>31767000</v>
      </c>
      <c r="O52" s="19">
        <v>25418000</v>
      </c>
      <c r="P52" s="19">
        <v>22185000</v>
      </c>
      <c r="Q52" s="21">
        <v>4.7259318621881798E-2</v>
      </c>
      <c r="R52" s="20">
        <v>0.16301809906649101</v>
      </c>
      <c r="S52" s="21">
        <v>0.46086057027180899</v>
      </c>
      <c r="T52" s="22">
        <f t="shared" si="0"/>
        <v>1.3763625761569449</v>
      </c>
    </row>
    <row r="53" spans="1:20" x14ac:dyDescent="0.25">
      <c r="A53" s="25" t="s">
        <v>4608</v>
      </c>
      <c r="B53" s="25" t="s">
        <v>160</v>
      </c>
      <c r="C53" s="25" t="s">
        <v>161</v>
      </c>
      <c r="D53" s="17">
        <v>18</v>
      </c>
      <c r="E53" s="17">
        <v>18</v>
      </c>
      <c r="F53" s="17">
        <v>17</v>
      </c>
      <c r="G53" s="17">
        <v>18</v>
      </c>
      <c r="H53" s="17">
        <v>18</v>
      </c>
      <c r="I53" s="17">
        <v>18</v>
      </c>
      <c r="J53" s="17">
        <v>42.698999999999998</v>
      </c>
      <c r="K53" s="19">
        <v>205290000</v>
      </c>
      <c r="L53" s="19">
        <v>163730000</v>
      </c>
      <c r="M53" s="19">
        <v>153460000</v>
      </c>
      <c r="N53" s="19">
        <v>138610000</v>
      </c>
      <c r="O53" s="19">
        <v>116440000</v>
      </c>
      <c r="P53" s="19">
        <v>127890000</v>
      </c>
      <c r="Q53" s="21">
        <v>3.9715519198879799E-2</v>
      </c>
      <c r="R53" s="20">
        <v>0.14844493421277999</v>
      </c>
      <c r="S53" s="21">
        <v>0.44044113159179699</v>
      </c>
      <c r="T53" s="22">
        <f t="shared" si="0"/>
        <v>1.3570191985820146</v>
      </c>
    </row>
    <row r="54" spans="1:20" x14ac:dyDescent="0.25">
      <c r="A54" s="25" t="s">
        <v>162</v>
      </c>
      <c r="B54" s="25" t="s">
        <v>163</v>
      </c>
      <c r="C54" s="25" t="s">
        <v>164</v>
      </c>
      <c r="D54" s="17">
        <v>4</v>
      </c>
      <c r="E54" s="17">
        <v>4</v>
      </c>
      <c r="F54" s="17">
        <v>4</v>
      </c>
      <c r="G54" s="17">
        <v>2</v>
      </c>
      <c r="H54" s="17">
        <v>3</v>
      </c>
      <c r="I54" s="17">
        <v>3</v>
      </c>
      <c r="J54" s="17">
        <v>41.383000000000003</v>
      </c>
      <c r="K54" s="19">
        <v>41258000</v>
      </c>
      <c r="L54" s="19">
        <v>33199000</v>
      </c>
      <c r="M54" s="19">
        <v>31190000</v>
      </c>
      <c r="N54" s="19">
        <v>23295000</v>
      </c>
      <c r="O54" s="19">
        <v>25281000</v>
      </c>
      <c r="P54" s="19">
        <v>29502000</v>
      </c>
      <c r="Q54" s="21">
        <v>5.1931399571511598E-2</v>
      </c>
      <c r="R54" s="20">
        <v>0.17220978115954</v>
      </c>
      <c r="S54" s="21">
        <v>0.43266995747884002</v>
      </c>
      <c r="T54" s="22">
        <f t="shared" si="0"/>
        <v>1.3497291748992062</v>
      </c>
    </row>
    <row r="55" spans="1:20" x14ac:dyDescent="0.25">
      <c r="A55" s="25" t="s">
        <v>4609</v>
      </c>
      <c r="B55" s="25" t="s">
        <v>165</v>
      </c>
      <c r="C55" s="25" t="s">
        <v>166</v>
      </c>
      <c r="D55" s="17">
        <v>2</v>
      </c>
      <c r="E55" s="17">
        <v>1</v>
      </c>
      <c r="F55" s="17">
        <v>3</v>
      </c>
      <c r="G55" s="17">
        <v>1</v>
      </c>
      <c r="H55" s="17">
        <v>2</v>
      </c>
      <c r="I55" s="17">
        <v>2</v>
      </c>
      <c r="J55" s="17">
        <v>35.738</v>
      </c>
      <c r="K55" s="19">
        <v>29625000</v>
      </c>
      <c r="L55" s="19">
        <v>34898000</v>
      </c>
      <c r="M55" s="19">
        <v>44191000</v>
      </c>
      <c r="N55" s="19">
        <v>29728000</v>
      </c>
      <c r="O55" s="19">
        <v>24548000</v>
      </c>
      <c r="P55" s="19">
        <v>25933000</v>
      </c>
      <c r="Q55" s="21">
        <v>8.54910299387385E-2</v>
      </c>
      <c r="R55" s="20">
        <v>0.22206316620864899</v>
      </c>
      <c r="S55" s="21">
        <v>0.42383130391439</v>
      </c>
      <c r="T55" s="22">
        <f t="shared" si="0"/>
        <v>1.3414853541970373</v>
      </c>
    </row>
    <row r="56" spans="1:20" x14ac:dyDescent="0.25">
      <c r="A56" s="25" t="s">
        <v>4610</v>
      </c>
      <c r="B56" s="25" t="s">
        <v>167</v>
      </c>
      <c r="C56" s="25" t="s">
        <v>168</v>
      </c>
      <c r="D56" s="17">
        <v>6</v>
      </c>
      <c r="E56" s="17">
        <v>6</v>
      </c>
      <c r="F56" s="17">
        <v>6</v>
      </c>
      <c r="G56" s="17">
        <v>5</v>
      </c>
      <c r="H56" s="17">
        <v>5</v>
      </c>
      <c r="I56" s="17">
        <v>4</v>
      </c>
      <c r="J56" s="17">
        <v>33.930999999999997</v>
      </c>
      <c r="K56" s="19">
        <v>82230000</v>
      </c>
      <c r="L56" s="19">
        <v>60815000</v>
      </c>
      <c r="M56" s="19">
        <v>66567000</v>
      </c>
      <c r="N56" s="19">
        <v>58980000</v>
      </c>
      <c r="O56" s="19">
        <v>55288000</v>
      </c>
      <c r="P56" s="19">
        <v>42676000</v>
      </c>
      <c r="Q56" s="21">
        <v>9.4605483971608006E-2</v>
      </c>
      <c r="R56" s="20">
        <v>0.23655688754750701</v>
      </c>
      <c r="S56" s="21">
        <v>0.419427235921223</v>
      </c>
      <c r="T56" s="22">
        <f t="shared" si="0"/>
        <v>1.3373964898526709</v>
      </c>
    </row>
    <row r="57" spans="1:20" x14ac:dyDescent="0.25">
      <c r="A57" s="25" t="s">
        <v>4611</v>
      </c>
      <c r="B57" s="25" t="s">
        <v>169</v>
      </c>
      <c r="C57" s="25" t="s">
        <v>170</v>
      </c>
      <c r="D57" s="17">
        <v>7</v>
      </c>
      <c r="E57" s="17">
        <v>9</v>
      </c>
      <c r="F57" s="17">
        <v>8</v>
      </c>
      <c r="G57" s="17">
        <v>6</v>
      </c>
      <c r="H57" s="17">
        <v>6</v>
      </c>
      <c r="I57" s="17">
        <v>7</v>
      </c>
      <c r="J57" s="17">
        <v>34.298999999999999</v>
      </c>
      <c r="K57" s="19">
        <v>173150000</v>
      </c>
      <c r="L57" s="19">
        <v>154300000</v>
      </c>
      <c r="M57" s="19">
        <v>158410000</v>
      </c>
      <c r="N57" s="19">
        <v>130160000</v>
      </c>
      <c r="O57" s="19">
        <v>118390000</v>
      </c>
      <c r="P57" s="19">
        <v>119460000</v>
      </c>
      <c r="Q57" s="21">
        <v>3.8475982471811799E-3</v>
      </c>
      <c r="R57" s="20">
        <v>5.6248221994505798E-2</v>
      </c>
      <c r="S57" s="21">
        <v>0.40035374959310099</v>
      </c>
      <c r="T57" s="22">
        <f t="shared" si="0"/>
        <v>1.31983149448585</v>
      </c>
    </row>
    <row r="58" spans="1:20" x14ac:dyDescent="0.25">
      <c r="A58" s="25" t="s">
        <v>4612</v>
      </c>
      <c r="B58" s="25" t="s">
        <v>173</v>
      </c>
      <c r="C58" s="25" t="s">
        <v>174</v>
      </c>
      <c r="D58" s="17">
        <v>14</v>
      </c>
      <c r="E58" s="17">
        <v>14</v>
      </c>
      <c r="F58" s="17">
        <v>13</v>
      </c>
      <c r="G58" s="17">
        <v>12</v>
      </c>
      <c r="H58" s="17">
        <v>11</v>
      </c>
      <c r="I58" s="17">
        <v>11</v>
      </c>
      <c r="J58" s="17">
        <v>34.134</v>
      </c>
      <c r="K58" s="19">
        <v>160930000</v>
      </c>
      <c r="L58" s="19">
        <v>149530000</v>
      </c>
      <c r="M58" s="19">
        <v>137580000</v>
      </c>
      <c r="N58" s="19">
        <v>111750000</v>
      </c>
      <c r="O58" s="19">
        <v>113750000</v>
      </c>
      <c r="P58" s="19">
        <v>113960000</v>
      </c>
      <c r="Q58" s="21">
        <v>3.8183828148645798E-3</v>
      </c>
      <c r="R58" s="20">
        <v>5.6248221994505798E-2</v>
      </c>
      <c r="S58" s="21">
        <v>0.39749018351236698</v>
      </c>
      <c r="T58" s="22">
        <f t="shared" si="0"/>
        <v>1.3172143950748589</v>
      </c>
    </row>
    <row r="59" spans="1:20" x14ac:dyDescent="0.25">
      <c r="A59" s="25" t="s">
        <v>4613</v>
      </c>
      <c r="B59" s="25" t="s">
        <v>4893</v>
      </c>
      <c r="C59" s="25" t="s">
        <v>175</v>
      </c>
      <c r="D59" s="17">
        <v>40</v>
      </c>
      <c r="E59" s="17">
        <v>40</v>
      </c>
      <c r="F59" s="17">
        <v>41</v>
      </c>
      <c r="G59" s="17">
        <v>37</v>
      </c>
      <c r="H59" s="17">
        <v>35</v>
      </c>
      <c r="I59" s="17">
        <v>38</v>
      </c>
      <c r="J59" s="17">
        <v>80.953000000000003</v>
      </c>
      <c r="K59" s="19">
        <v>265100000</v>
      </c>
      <c r="L59" s="19">
        <v>182960000</v>
      </c>
      <c r="M59" s="19">
        <v>195950000</v>
      </c>
      <c r="N59" s="19">
        <v>159790000</v>
      </c>
      <c r="O59" s="19">
        <v>162730000</v>
      </c>
      <c r="P59" s="19">
        <v>162150000</v>
      </c>
      <c r="Q59" s="21">
        <v>7.6370168729297305E-2</v>
      </c>
      <c r="R59" s="20">
        <v>0.21185833843875701</v>
      </c>
      <c r="S59" s="21">
        <v>0.39085451761881301</v>
      </c>
      <c r="T59" s="22">
        <f t="shared" si="0"/>
        <v>1.3111697882665434</v>
      </c>
    </row>
    <row r="60" spans="1:20" x14ac:dyDescent="0.25">
      <c r="A60" s="25" t="s">
        <v>4614</v>
      </c>
      <c r="B60" s="25" t="s">
        <v>176</v>
      </c>
      <c r="C60" s="25" t="s">
        <v>177</v>
      </c>
      <c r="D60" s="17">
        <v>3</v>
      </c>
      <c r="E60" s="17">
        <v>4</v>
      </c>
      <c r="F60" s="17">
        <v>4</v>
      </c>
      <c r="G60" s="17">
        <v>3</v>
      </c>
      <c r="H60" s="17">
        <v>4</v>
      </c>
      <c r="I60" s="17">
        <v>4</v>
      </c>
      <c r="J60" s="17">
        <v>74.331000000000003</v>
      </c>
      <c r="K60" s="19">
        <v>12629000</v>
      </c>
      <c r="L60" s="19">
        <v>10928000</v>
      </c>
      <c r="M60" s="19">
        <v>8295000</v>
      </c>
      <c r="N60" s="19">
        <v>6849600</v>
      </c>
      <c r="O60" s="19">
        <v>9112700</v>
      </c>
      <c r="P60" s="19">
        <v>8192000</v>
      </c>
      <c r="Q60" s="21">
        <v>0.14528868898068301</v>
      </c>
      <c r="R60" s="20">
        <v>0.31362019387716</v>
      </c>
      <c r="S60" s="21">
        <v>0.38758468627929699</v>
      </c>
      <c r="T60" s="22">
        <f t="shared" si="0"/>
        <v>1.3082014206768382</v>
      </c>
    </row>
    <row r="61" spans="1:20" x14ac:dyDescent="0.25">
      <c r="A61" s="25" t="s">
        <v>4615</v>
      </c>
      <c r="B61" s="25" t="s">
        <v>178</v>
      </c>
      <c r="C61" s="25" t="s">
        <v>179</v>
      </c>
      <c r="D61" s="17">
        <v>14</v>
      </c>
      <c r="E61" s="17">
        <v>14</v>
      </c>
      <c r="F61" s="17">
        <v>16</v>
      </c>
      <c r="G61" s="17">
        <v>15</v>
      </c>
      <c r="H61" s="17">
        <v>14</v>
      </c>
      <c r="I61" s="17">
        <v>13</v>
      </c>
      <c r="J61" s="17">
        <v>34.67</v>
      </c>
      <c r="K61" s="19">
        <v>277440000</v>
      </c>
      <c r="L61" s="19">
        <v>287060000</v>
      </c>
      <c r="M61" s="19">
        <v>266850000</v>
      </c>
      <c r="N61" s="19">
        <v>245980000</v>
      </c>
      <c r="O61" s="19">
        <v>196910000</v>
      </c>
      <c r="P61" s="19">
        <v>199720000</v>
      </c>
      <c r="Q61" s="21">
        <v>2.4887985055540299E-2</v>
      </c>
      <c r="R61" s="20">
        <v>0.11569666153277899</v>
      </c>
      <c r="S61" s="21">
        <v>0.37849934895833198</v>
      </c>
      <c r="T61" s="22">
        <f t="shared" si="0"/>
        <v>1.2999889397858269</v>
      </c>
    </row>
    <row r="62" spans="1:20" x14ac:dyDescent="0.25">
      <c r="A62" s="25" t="s">
        <v>4616</v>
      </c>
      <c r="B62" s="25" t="s">
        <v>180</v>
      </c>
      <c r="C62" s="25" t="s">
        <v>181</v>
      </c>
      <c r="D62" s="17">
        <v>9</v>
      </c>
      <c r="E62" s="17">
        <v>9</v>
      </c>
      <c r="F62" s="17">
        <v>8</v>
      </c>
      <c r="G62" s="17">
        <v>7</v>
      </c>
      <c r="H62" s="17">
        <v>8</v>
      </c>
      <c r="I62" s="17">
        <v>6</v>
      </c>
      <c r="J62" s="17">
        <v>34.798000000000002</v>
      </c>
      <c r="K62" s="19">
        <v>200860000</v>
      </c>
      <c r="L62" s="19">
        <v>160670000</v>
      </c>
      <c r="M62" s="19">
        <v>164000000</v>
      </c>
      <c r="N62" s="19">
        <v>131750000</v>
      </c>
      <c r="O62" s="19">
        <v>131560000</v>
      </c>
      <c r="P62" s="19">
        <v>143260000</v>
      </c>
      <c r="Q62" s="21">
        <v>3.01350411899559E-2</v>
      </c>
      <c r="R62" s="20">
        <v>0.13030222035656999</v>
      </c>
      <c r="S62" s="21">
        <v>0.36394182840983202</v>
      </c>
      <c r="T62" s="22">
        <f t="shared" si="0"/>
        <v>1.286937355044359</v>
      </c>
    </row>
    <row r="63" spans="1:20" x14ac:dyDescent="0.25">
      <c r="A63" s="25" t="s">
        <v>4617</v>
      </c>
      <c r="B63" s="25" t="s">
        <v>182</v>
      </c>
      <c r="C63" s="25" t="s">
        <v>4919</v>
      </c>
      <c r="D63" s="17">
        <v>17</v>
      </c>
      <c r="E63" s="17">
        <v>17</v>
      </c>
      <c r="F63" s="17">
        <v>17</v>
      </c>
      <c r="G63" s="17">
        <v>16</v>
      </c>
      <c r="H63" s="17">
        <v>17</v>
      </c>
      <c r="I63" s="17">
        <v>18</v>
      </c>
      <c r="J63" s="17">
        <v>35.81</v>
      </c>
      <c r="K63" s="19">
        <v>650400000</v>
      </c>
      <c r="L63" s="19">
        <v>965970000</v>
      </c>
      <c r="M63" s="19">
        <v>693410000</v>
      </c>
      <c r="N63" s="19">
        <v>617930000</v>
      </c>
      <c r="O63" s="19">
        <v>742350000</v>
      </c>
      <c r="P63" s="19">
        <v>449530000</v>
      </c>
      <c r="Q63" s="21">
        <v>0.26189895933885099</v>
      </c>
      <c r="R63" s="20">
        <v>0.42800159495108298</v>
      </c>
      <c r="S63" s="21">
        <v>0.35968526204426998</v>
      </c>
      <c r="T63" s="22">
        <f t="shared" si="0"/>
        <v>1.2831459362591937</v>
      </c>
    </row>
    <row r="64" spans="1:20" x14ac:dyDescent="0.25">
      <c r="A64" s="25" t="s">
        <v>4618</v>
      </c>
      <c r="B64" s="25" t="s">
        <v>4894</v>
      </c>
      <c r="C64" s="25" t="s">
        <v>4920</v>
      </c>
      <c r="D64" s="17">
        <v>23</v>
      </c>
      <c r="E64" s="17">
        <v>23</v>
      </c>
      <c r="F64" s="17">
        <v>21</v>
      </c>
      <c r="G64" s="17">
        <v>25</v>
      </c>
      <c r="H64" s="17">
        <v>23</v>
      </c>
      <c r="I64" s="17">
        <v>22</v>
      </c>
      <c r="J64" s="17">
        <v>50.56</v>
      </c>
      <c r="K64" s="19">
        <v>360540000</v>
      </c>
      <c r="L64" s="19">
        <v>384850000</v>
      </c>
      <c r="M64" s="19">
        <v>303450000</v>
      </c>
      <c r="N64" s="19">
        <v>271510000</v>
      </c>
      <c r="O64" s="19">
        <v>283890000</v>
      </c>
      <c r="P64" s="19">
        <v>262010000</v>
      </c>
      <c r="Q64" s="21">
        <v>3.04009428803203E-2</v>
      </c>
      <c r="R64" s="20">
        <v>0.130305326836124</v>
      </c>
      <c r="S64" s="21">
        <v>0.35331853230794202</v>
      </c>
      <c r="T64" s="22">
        <f t="shared" si="0"/>
        <v>1.2774957860621923</v>
      </c>
    </row>
    <row r="65" spans="1:20" x14ac:dyDescent="0.25">
      <c r="A65" s="25" t="s">
        <v>4619</v>
      </c>
      <c r="B65" s="25" t="s">
        <v>183</v>
      </c>
      <c r="C65" s="25" t="s">
        <v>184</v>
      </c>
      <c r="D65" s="17">
        <v>3</v>
      </c>
      <c r="E65" s="17">
        <v>4</v>
      </c>
      <c r="F65" s="17">
        <v>3</v>
      </c>
      <c r="G65" s="17">
        <v>4</v>
      </c>
      <c r="H65" s="17">
        <v>4</v>
      </c>
      <c r="I65" s="17">
        <v>3</v>
      </c>
      <c r="J65" s="17">
        <v>15.242000000000001</v>
      </c>
      <c r="K65" s="19">
        <v>43549000</v>
      </c>
      <c r="L65" s="19">
        <v>33437000</v>
      </c>
      <c r="M65" s="19">
        <v>35143000</v>
      </c>
      <c r="N65" s="19">
        <v>32850000</v>
      </c>
      <c r="O65" s="19">
        <v>22212000</v>
      </c>
      <c r="P65" s="19">
        <v>33724000</v>
      </c>
      <c r="Q65" s="21">
        <v>0.196154894049133</v>
      </c>
      <c r="R65" s="20">
        <v>0.36632288232156501</v>
      </c>
      <c r="S65" s="21">
        <v>0.35210418701171903</v>
      </c>
      <c r="T65" s="22">
        <f t="shared" si="0"/>
        <v>1.2764209447069681</v>
      </c>
    </row>
    <row r="66" spans="1:20" x14ac:dyDescent="0.25">
      <c r="A66" s="25" t="s">
        <v>4620</v>
      </c>
      <c r="B66" s="25" t="s">
        <v>185</v>
      </c>
      <c r="C66" s="25" t="s">
        <v>186</v>
      </c>
      <c r="D66" s="17">
        <v>3</v>
      </c>
      <c r="E66" s="17">
        <v>2</v>
      </c>
      <c r="F66" s="17">
        <v>4</v>
      </c>
      <c r="G66" s="17">
        <v>2</v>
      </c>
      <c r="H66" s="17">
        <v>2</v>
      </c>
      <c r="I66" s="17">
        <v>3</v>
      </c>
      <c r="J66" s="17">
        <v>47.003</v>
      </c>
      <c r="K66" s="19">
        <v>54755000</v>
      </c>
      <c r="L66" s="19">
        <v>32034000</v>
      </c>
      <c r="M66" s="19">
        <v>42406000</v>
      </c>
      <c r="N66" s="19">
        <v>38439000</v>
      </c>
      <c r="O66" s="19">
        <v>26935000</v>
      </c>
      <c r="P66" s="19">
        <v>34599000</v>
      </c>
      <c r="Q66" s="21">
        <v>0.263416007555072</v>
      </c>
      <c r="R66" s="20">
        <v>0.42800159495108298</v>
      </c>
      <c r="S66" s="21">
        <v>0.35135904947916402</v>
      </c>
      <c r="T66" s="22">
        <f t="shared" ref="T66:T129" si="1">IF(S66&gt;0,POWER(2,S66),-POWER(2,-S66))</f>
        <v>1.2757618562999253</v>
      </c>
    </row>
    <row r="67" spans="1:20" x14ac:dyDescent="0.25">
      <c r="A67" s="25" t="s">
        <v>4621</v>
      </c>
      <c r="B67" s="25" t="s">
        <v>187</v>
      </c>
      <c r="C67" s="25" t="s">
        <v>188</v>
      </c>
      <c r="D67" s="17">
        <v>9</v>
      </c>
      <c r="E67" s="17">
        <v>9</v>
      </c>
      <c r="F67" s="17">
        <v>6</v>
      </c>
      <c r="G67" s="17">
        <v>10</v>
      </c>
      <c r="H67" s="17">
        <v>5</v>
      </c>
      <c r="I67" s="17">
        <v>7</v>
      </c>
      <c r="J67" s="17">
        <v>53.517000000000003</v>
      </c>
      <c r="K67" s="19">
        <v>45796000</v>
      </c>
      <c r="L67" s="19">
        <v>45572000</v>
      </c>
      <c r="M67" s="19">
        <v>44196000</v>
      </c>
      <c r="N67" s="19">
        <v>35079000</v>
      </c>
      <c r="O67" s="19">
        <v>34047000</v>
      </c>
      <c r="P67" s="19">
        <v>37406000</v>
      </c>
      <c r="Q67" s="21">
        <v>1.2744966616048299E-3</v>
      </c>
      <c r="R67" s="20">
        <v>3.0097728854821801E-2</v>
      </c>
      <c r="S67" s="21">
        <v>0.34862709045410201</v>
      </c>
      <c r="T67" s="22">
        <f t="shared" si="1"/>
        <v>1.2733482961889691</v>
      </c>
    </row>
    <row r="68" spans="1:20" x14ac:dyDescent="0.25">
      <c r="A68" s="25" t="s">
        <v>4622</v>
      </c>
      <c r="B68" s="25" t="s">
        <v>389</v>
      </c>
      <c r="C68" s="25" t="s">
        <v>189</v>
      </c>
      <c r="D68" s="17">
        <v>1</v>
      </c>
      <c r="E68" s="17">
        <v>2</v>
      </c>
      <c r="F68" s="17">
        <v>2</v>
      </c>
      <c r="G68" s="17">
        <v>1</v>
      </c>
      <c r="H68" s="17">
        <v>2</v>
      </c>
      <c r="I68" s="17">
        <v>2</v>
      </c>
      <c r="J68" s="17">
        <v>30.254999999999999</v>
      </c>
      <c r="K68" s="19">
        <v>355240000</v>
      </c>
      <c r="L68" s="19">
        <v>191650000</v>
      </c>
      <c r="M68" s="19">
        <v>282400000</v>
      </c>
      <c r="N68" s="19">
        <v>190170000</v>
      </c>
      <c r="O68" s="19">
        <v>188690000</v>
      </c>
      <c r="P68" s="19">
        <v>274220000</v>
      </c>
      <c r="Q68" s="21">
        <v>0.36416073896758899</v>
      </c>
      <c r="R68" s="20">
        <v>0.523277382595285</v>
      </c>
      <c r="S68" s="21">
        <v>0.32212193806966399</v>
      </c>
      <c r="T68" s="22">
        <f t="shared" si="1"/>
        <v>1.2501679636028018</v>
      </c>
    </row>
    <row r="69" spans="1:20" x14ac:dyDescent="0.25">
      <c r="A69" s="25" t="s">
        <v>4623</v>
      </c>
      <c r="B69" s="25" t="s">
        <v>190</v>
      </c>
      <c r="C69" s="25" t="s">
        <v>191</v>
      </c>
      <c r="D69" s="17">
        <v>3</v>
      </c>
      <c r="E69" s="17">
        <v>5</v>
      </c>
      <c r="F69" s="17">
        <v>5</v>
      </c>
      <c r="G69" s="17">
        <v>3</v>
      </c>
      <c r="H69" s="17">
        <v>4</v>
      </c>
      <c r="I69" s="17">
        <v>4</v>
      </c>
      <c r="J69" s="17">
        <v>35.048000000000002</v>
      </c>
      <c r="K69" s="19">
        <v>21562000</v>
      </c>
      <c r="L69" s="19">
        <v>29950000</v>
      </c>
      <c r="M69" s="19">
        <v>34232000</v>
      </c>
      <c r="N69" s="19">
        <v>28882000</v>
      </c>
      <c r="O69" s="19">
        <v>16729000</v>
      </c>
      <c r="P69" s="19">
        <v>23990000</v>
      </c>
      <c r="Q69" s="21">
        <v>0.365612373181396</v>
      </c>
      <c r="R69" s="20">
        <v>0.523277382595285</v>
      </c>
      <c r="S69" s="21">
        <v>0.310479482014973</v>
      </c>
      <c r="T69" s="22">
        <f t="shared" si="1"/>
        <v>1.2401197872601817</v>
      </c>
    </row>
    <row r="70" spans="1:20" x14ac:dyDescent="0.25">
      <c r="A70" s="25" t="s">
        <v>192</v>
      </c>
      <c r="B70" s="25" t="s">
        <v>193</v>
      </c>
      <c r="C70" s="25" t="s">
        <v>194</v>
      </c>
      <c r="D70" s="17">
        <v>8</v>
      </c>
      <c r="E70" s="17">
        <v>8</v>
      </c>
      <c r="F70" s="17">
        <v>8</v>
      </c>
      <c r="G70" s="17">
        <v>6</v>
      </c>
      <c r="H70" s="17">
        <v>8</v>
      </c>
      <c r="I70" s="17">
        <v>6</v>
      </c>
      <c r="J70" s="17">
        <v>106.78</v>
      </c>
      <c r="K70" s="19">
        <v>35678000</v>
      </c>
      <c r="L70" s="19">
        <v>39127000</v>
      </c>
      <c r="M70" s="19">
        <v>33727000</v>
      </c>
      <c r="N70" s="19">
        <v>25528000</v>
      </c>
      <c r="O70" s="19">
        <v>33801000</v>
      </c>
      <c r="P70" s="19">
        <v>28787000</v>
      </c>
      <c r="Q70" s="21">
        <v>8.1687791046491195E-2</v>
      </c>
      <c r="R70" s="20">
        <v>0.216974415534434</v>
      </c>
      <c r="S70" s="21">
        <v>0.30751291910807399</v>
      </c>
      <c r="T70" s="22">
        <f t="shared" si="1"/>
        <v>1.2375723926558251</v>
      </c>
    </row>
    <row r="71" spans="1:20" x14ac:dyDescent="0.25">
      <c r="A71" s="25" t="s">
        <v>195</v>
      </c>
      <c r="B71" s="25" t="s">
        <v>196</v>
      </c>
      <c r="C71" s="25" t="s">
        <v>197</v>
      </c>
      <c r="D71" s="17">
        <v>2</v>
      </c>
      <c r="E71" s="17">
        <v>2</v>
      </c>
      <c r="F71" s="17">
        <v>2</v>
      </c>
      <c r="G71" s="17">
        <v>2</v>
      </c>
      <c r="H71" s="17">
        <v>3</v>
      </c>
      <c r="I71" s="17">
        <v>3</v>
      </c>
      <c r="J71" s="17">
        <v>38.960999999999999</v>
      </c>
      <c r="K71" s="19">
        <v>17079000</v>
      </c>
      <c r="L71" s="19">
        <v>17584000</v>
      </c>
      <c r="M71" s="19">
        <v>16607000</v>
      </c>
      <c r="N71" s="19">
        <v>7807000</v>
      </c>
      <c r="O71" s="19">
        <v>19805000</v>
      </c>
      <c r="P71" s="19">
        <v>17072000</v>
      </c>
      <c r="Q71" s="21">
        <v>0.50403494826976802</v>
      </c>
      <c r="R71" s="20">
        <v>0.64879970280427202</v>
      </c>
      <c r="S71" s="21">
        <v>0.30598068237304699</v>
      </c>
      <c r="T71" s="22">
        <f t="shared" si="1"/>
        <v>1.2362587073571443</v>
      </c>
    </row>
    <row r="72" spans="1:20" x14ac:dyDescent="0.25">
      <c r="A72" s="25" t="s">
        <v>4624</v>
      </c>
      <c r="B72" s="25" t="s">
        <v>198</v>
      </c>
      <c r="C72" s="25" t="s">
        <v>199</v>
      </c>
      <c r="D72" s="17">
        <v>9</v>
      </c>
      <c r="E72" s="17">
        <v>9</v>
      </c>
      <c r="F72" s="17">
        <v>7</v>
      </c>
      <c r="G72" s="17">
        <v>7</v>
      </c>
      <c r="H72" s="17">
        <v>6</v>
      </c>
      <c r="I72" s="17">
        <v>6</v>
      </c>
      <c r="J72" s="17">
        <v>33.777999999999999</v>
      </c>
      <c r="K72" s="19">
        <v>53140000</v>
      </c>
      <c r="L72" s="19">
        <v>51842000</v>
      </c>
      <c r="M72" s="19">
        <v>61195000</v>
      </c>
      <c r="N72" s="19">
        <v>45052000</v>
      </c>
      <c r="O72" s="19">
        <v>44693000</v>
      </c>
      <c r="P72" s="19">
        <v>44663000</v>
      </c>
      <c r="Q72" s="21">
        <v>1.5491324985901301E-2</v>
      </c>
      <c r="R72" s="20">
        <v>9.2346345061586302E-2</v>
      </c>
      <c r="S72" s="21">
        <v>0.30220540364583598</v>
      </c>
      <c r="T72" s="22">
        <f t="shared" si="1"/>
        <v>1.2330278652577886</v>
      </c>
    </row>
    <row r="73" spans="1:20" x14ac:dyDescent="0.25">
      <c r="A73" s="25" t="s">
        <v>4625</v>
      </c>
      <c r="B73" s="25" t="s">
        <v>200</v>
      </c>
      <c r="C73" s="25" t="s">
        <v>201</v>
      </c>
      <c r="D73" s="17">
        <v>17</v>
      </c>
      <c r="E73" s="17">
        <v>18</v>
      </c>
      <c r="F73" s="17">
        <v>19</v>
      </c>
      <c r="G73" s="17">
        <v>16</v>
      </c>
      <c r="H73" s="17">
        <v>19</v>
      </c>
      <c r="I73" s="17">
        <v>18</v>
      </c>
      <c r="J73" s="17">
        <v>85.995000000000005</v>
      </c>
      <c r="K73" s="19">
        <v>132680000</v>
      </c>
      <c r="L73" s="19">
        <v>128220000</v>
      </c>
      <c r="M73" s="19">
        <v>128900000</v>
      </c>
      <c r="N73" s="19">
        <v>103560000</v>
      </c>
      <c r="O73" s="19">
        <v>95931000</v>
      </c>
      <c r="P73" s="19">
        <v>117970000</v>
      </c>
      <c r="Q73" s="21">
        <v>2.7099770481653501E-2</v>
      </c>
      <c r="R73" s="20">
        <v>0.121454445808286</v>
      </c>
      <c r="S73" s="21">
        <v>0.30128987630208198</v>
      </c>
      <c r="T73" s="22">
        <f t="shared" si="1"/>
        <v>1.2322456399211408</v>
      </c>
    </row>
    <row r="74" spans="1:20" x14ac:dyDescent="0.25">
      <c r="A74" s="25" t="s">
        <v>204</v>
      </c>
      <c r="B74" s="25" t="s">
        <v>205</v>
      </c>
      <c r="C74" s="25" t="s">
        <v>206</v>
      </c>
      <c r="D74" s="17">
        <v>2</v>
      </c>
      <c r="E74" s="17">
        <v>3</v>
      </c>
      <c r="F74" s="17">
        <v>2</v>
      </c>
      <c r="G74" s="17">
        <v>2</v>
      </c>
      <c r="H74" s="17">
        <v>2</v>
      </c>
      <c r="I74" s="17">
        <v>2</v>
      </c>
      <c r="J74" s="17">
        <v>32.671999999999997</v>
      </c>
      <c r="K74" s="19">
        <v>17557000</v>
      </c>
      <c r="L74" s="19">
        <v>18742000</v>
      </c>
      <c r="M74" s="19">
        <v>25641000</v>
      </c>
      <c r="N74" s="19">
        <v>11594000</v>
      </c>
      <c r="O74" s="19">
        <v>21557000</v>
      </c>
      <c r="P74" s="19">
        <v>18510000</v>
      </c>
      <c r="Q74" s="21">
        <v>0.41444048102488601</v>
      </c>
      <c r="R74" s="20">
        <v>0.56943439297168996</v>
      </c>
      <c r="S74" s="21">
        <v>0.28897794087728101</v>
      </c>
      <c r="T74" s="22">
        <f t="shared" si="1"/>
        <v>1.2217744203325687</v>
      </c>
    </row>
    <row r="75" spans="1:20" x14ac:dyDescent="0.25">
      <c r="A75" s="25" t="s">
        <v>207</v>
      </c>
      <c r="B75" s="25" t="s">
        <v>208</v>
      </c>
      <c r="C75" s="25" t="s">
        <v>209</v>
      </c>
      <c r="D75" s="17">
        <v>7</v>
      </c>
      <c r="E75" s="17">
        <v>7</v>
      </c>
      <c r="F75" s="17">
        <v>7</v>
      </c>
      <c r="G75" s="17">
        <v>7</v>
      </c>
      <c r="H75" s="17">
        <v>6</v>
      </c>
      <c r="I75" s="17">
        <v>6</v>
      </c>
      <c r="J75" s="17">
        <v>38.362000000000002</v>
      </c>
      <c r="K75" s="19">
        <v>46997000</v>
      </c>
      <c r="L75" s="19">
        <v>37906000</v>
      </c>
      <c r="M75" s="19">
        <v>39413000</v>
      </c>
      <c r="N75" s="19">
        <v>30080000</v>
      </c>
      <c r="O75" s="19">
        <v>32695000</v>
      </c>
      <c r="P75" s="19">
        <v>39211000</v>
      </c>
      <c r="Q75" s="21">
        <v>0.12301765666668001</v>
      </c>
      <c r="R75" s="20">
        <v>0.27869671078145197</v>
      </c>
      <c r="S75" s="21">
        <v>0.28817812601725401</v>
      </c>
      <c r="T75" s="22">
        <f t="shared" si="1"/>
        <v>1.2210972692462179</v>
      </c>
    </row>
    <row r="76" spans="1:20" x14ac:dyDescent="0.25">
      <c r="A76" s="25" t="s">
        <v>4626</v>
      </c>
      <c r="B76" s="25" t="s">
        <v>210</v>
      </c>
      <c r="C76" s="25" t="s">
        <v>211</v>
      </c>
      <c r="D76" s="17">
        <v>1</v>
      </c>
      <c r="E76" s="17">
        <v>1</v>
      </c>
      <c r="F76" s="17">
        <v>1</v>
      </c>
      <c r="G76" s="17">
        <v>1</v>
      </c>
      <c r="H76" s="17">
        <v>1</v>
      </c>
      <c r="I76" s="17">
        <v>1</v>
      </c>
      <c r="J76" s="17">
        <v>113.84</v>
      </c>
      <c r="K76" s="19">
        <v>58800000</v>
      </c>
      <c r="L76" s="19">
        <v>55832000</v>
      </c>
      <c r="M76" s="19">
        <v>38126000</v>
      </c>
      <c r="N76" s="19">
        <v>35071000</v>
      </c>
      <c r="O76" s="19">
        <v>45461000</v>
      </c>
      <c r="P76" s="19">
        <v>43703000</v>
      </c>
      <c r="Q76" s="21">
        <v>0.28592616643593499</v>
      </c>
      <c r="R76" s="20">
        <v>0.45130762517137302</v>
      </c>
      <c r="S76" s="21">
        <v>0.28168106079101601</v>
      </c>
      <c r="T76" s="22">
        <f t="shared" si="1"/>
        <v>1.215610516254485</v>
      </c>
    </row>
    <row r="77" spans="1:20" x14ac:dyDescent="0.25">
      <c r="A77" s="25" t="s">
        <v>212</v>
      </c>
      <c r="B77" s="25" t="s">
        <v>213</v>
      </c>
      <c r="C77" s="25" t="s">
        <v>214</v>
      </c>
      <c r="D77" s="17">
        <v>1</v>
      </c>
      <c r="E77" s="17">
        <v>1</v>
      </c>
      <c r="F77" s="17">
        <v>1</v>
      </c>
      <c r="G77" s="17">
        <v>1</v>
      </c>
      <c r="H77" s="17">
        <v>1</v>
      </c>
      <c r="I77" s="17">
        <v>1</v>
      </c>
      <c r="J77" s="17">
        <v>34.843000000000004</v>
      </c>
      <c r="K77" s="19">
        <v>3691900</v>
      </c>
      <c r="L77" s="19">
        <v>5199300</v>
      </c>
      <c r="M77" s="19">
        <v>6529700</v>
      </c>
      <c r="N77" s="19">
        <v>5348600</v>
      </c>
      <c r="O77" s="19">
        <v>3397100</v>
      </c>
      <c r="P77" s="19">
        <v>3853100</v>
      </c>
      <c r="Q77" s="21">
        <v>0.41548307500214499</v>
      </c>
      <c r="R77" s="20">
        <v>0.56943439297168996</v>
      </c>
      <c r="S77" s="21">
        <v>0.28007125854492199</v>
      </c>
      <c r="T77" s="22">
        <f t="shared" si="1"/>
        <v>1.2142548581906631</v>
      </c>
    </row>
    <row r="78" spans="1:20" x14ac:dyDescent="0.25">
      <c r="A78" s="25" t="s">
        <v>4627</v>
      </c>
      <c r="B78" s="25" t="s">
        <v>215</v>
      </c>
      <c r="C78" s="25" t="s">
        <v>216</v>
      </c>
      <c r="D78" s="17">
        <v>9</v>
      </c>
      <c r="E78" s="17">
        <v>9</v>
      </c>
      <c r="F78" s="17">
        <v>11</v>
      </c>
      <c r="G78" s="17">
        <v>9</v>
      </c>
      <c r="H78" s="17">
        <v>6</v>
      </c>
      <c r="I78" s="17">
        <v>8</v>
      </c>
      <c r="J78" s="17">
        <v>37.963000000000001</v>
      </c>
      <c r="K78" s="19">
        <v>49351000</v>
      </c>
      <c r="L78" s="19">
        <v>56105000</v>
      </c>
      <c r="M78" s="19">
        <v>54034000</v>
      </c>
      <c r="N78" s="19">
        <v>42284000</v>
      </c>
      <c r="O78" s="19">
        <v>46035000</v>
      </c>
      <c r="P78" s="19">
        <v>43072000</v>
      </c>
      <c r="Q78" s="21">
        <v>1.3727844739357301E-2</v>
      </c>
      <c r="R78" s="20">
        <v>8.8312688783633103E-2</v>
      </c>
      <c r="S78" s="21">
        <v>0.278494517008465</v>
      </c>
      <c r="T78" s="22">
        <f t="shared" si="1"/>
        <v>1.2129285070425837</v>
      </c>
    </row>
    <row r="79" spans="1:20" x14ac:dyDescent="0.25">
      <c r="A79" s="25" t="s">
        <v>217</v>
      </c>
      <c r="B79" s="25" t="s">
        <v>218</v>
      </c>
      <c r="C79" s="25" t="s">
        <v>219</v>
      </c>
      <c r="D79" s="17">
        <v>2</v>
      </c>
      <c r="E79" s="17">
        <v>2</v>
      </c>
      <c r="F79" s="17">
        <v>2</v>
      </c>
      <c r="G79" s="17">
        <v>2</v>
      </c>
      <c r="H79" s="17">
        <v>1</v>
      </c>
      <c r="I79" s="17">
        <v>2</v>
      </c>
      <c r="J79" s="17">
        <v>9.2982999999999993</v>
      </c>
      <c r="K79" s="19">
        <v>25096000</v>
      </c>
      <c r="L79" s="19">
        <v>33940000</v>
      </c>
      <c r="M79" s="19">
        <v>33750000</v>
      </c>
      <c r="N79" s="19">
        <v>28605000</v>
      </c>
      <c r="O79" s="19">
        <v>20242000</v>
      </c>
      <c r="P79" s="19">
        <v>28443000</v>
      </c>
      <c r="Q79" s="21">
        <v>0.28813486590499598</v>
      </c>
      <c r="R79" s="20">
        <v>0.45362771196325002</v>
      </c>
      <c r="S79" s="21">
        <v>0.26787948608398399</v>
      </c>
      <c r="T79" s="22">
        <f t="shared" si="1"/>
        <v>1.2040367991636418</v>
      </c>
    </row>
    <row r="80" spans="1:20" x14ac:dyDescent="0.25">
      <c r="A80" s="25" t="s">
        <v>4628</v>
      </c>
      <c r="D80" s="17">
        <v>3</v>
      </c>
      <c r="E80" s="17">
        <v>1</v>
      </c>
      <c r="F80" s="17">
        <v>3</v>
      </c>
      <c r="G80" s="17">
        <v>2</v>
      </c>
      <c r="H80" s="17">
        <v>1</v>
      </c>
      <c r="I80" s="17">
        <v>1</v>
      </c>
      <c r="J80" s="17">
        <v>21.634</v>
      </c>
      <c r="K80" s="19">
        <v>6591900</v>
      </c>
      <c r="L80" s="19">
        <v>9039000</v>
      </c>
      <c r="M80" s="19">
        <v>5532000</v>
      </c>
      <c r="N80" s="19">
        <v>8585300</v>
      </c>
      <c r="O80" s="19">
        <v>4258100</v>
      </c>
      <c r="P80" s="19">
        <v>5170600</v>
      </c>
      <c r="Q80" s="21">
        <v>0.50541009593917197</v>
      </c>
      <c r="R80" s="20">
        <v>0.64920878432353901</v>
      </c>
      <c r="S80" s="21">
        <v>0.26741600036621099</v>
      </c>
      <c r="T80" s="22">
        <f t="shared" si="1"/>
        <v>1.2036500478318544</v>
      </c>
    </row>
    <row r="81" spans="1:20" x14ac:dyDescent="0.25">
      <c r="A81" s="25" t="s">
        <v>4629</v>
      </c>
      <c r="B81" s="25" t="s">
        <v>220</v>
      </c>
      <c r="C81" s="25" t="s">
        <v>221</v>
      </c>
      <c r="D81" s="17">
        <v>7</v>
      </c>
      <c r="E81" s="17">
        <v>6</v>
      </c>
      <c r="F81" s="17">
        <v>7</v>
      </c>
      <c r="G81" s="17">
        <v>5</v>
      </c>
      <c r="H81" s="17">
        <v>7</v>
      </c>
      <c r="I81" s="17">
        <v>7</v>
      </c>
      <c r="J81" s="17">
        <v>42.536000000000001</v>
      </c>
      <c r="K81" s="19">
        <v>115280000</v>
      </c>
      <c r="L81" s="19">
        <v>120730000</v>
      </c>
      <c r="M81" s="19">
        <v>94594000</v>
      </c>
      <c r="N81" s="19">
        <v>87059000</v>
      </c>
      <c r="O81" s="19">
        <v>92331000</v>
      </c>
      <c r="P81" s="19">
        <v>94608000</v>
      </c>
      <c r="Q81" s="21">
        <v>8.0964717736406996E-2</v>
      </c>
      <c r="R81" s="20">
        <v>0.216974415534434</v>
      </c>
      <c r="S81" s="21">
        <v>0.26391983032226601</v>
      </c>
      <c r="T81" s="22">
        <f t="shared" si="1"/>
        <v>1.2007367014299113</v>
      </c>
    </row>
    <row r="82" spans="1:20" x14ac:dyDescent="0.25">
      <c r="A82" s="25" t="s">
        <v>222</v>
      </c>
      <c r="B82" s="25" t="s">
        <v>223</v>
      </c>
      <c r="C82" s="25" t="s">
        <v>224</v>
      </c>
      <c r="D82" s="17">
        <v>12</v>
      </c>
      <c r="E82" s="17">
        <v>15</v>
      </c>
      <c r="F82" s="17">
        <v>15</v>
      </c>
      <c r="G82" s="17">
        <v>9</v>
      </c>
      <c r="H82" s="17">
        <v>13</v>
      </c>
      <c r="I82" s="17">
        <v>12</v>
      </c>
      <c r="J82" s="17">
        <v>47.24</v>
      </c>
      <c r="K82" s="19">
        <v>59292000</v>
      </c>
      <c r="L82" s="19">
        <v>59368000</v>
      </c>
      <c r="M82" s="19">
        <v>52345000</v>
      </c>
      <c r="N82" s="19">
        <v>40158000</v>
      </c>
      <c r="O82" s="19">
        <v>53293000</v>
      </c>
      <c r="P82" s="19">
        <v>50407000</v>
      </c>
      <c r="Q82" s="21">
        <v>0.13689501532325499</v>
      </c>
      <c r="R82" s="20">
        <v>0.29998562077520702</v>
      </c>
      <c r="S82" s="21">
        <v>0.257439931233723</v>
      </c>
      <c r="T82" s="22">
        <f t="shared" si="1"/>
        <v>1.195355657567251</v>
      </c>
    </row>
    <row r="83" spans="1:20" x14ac:dyDescent="0.25">
      <c r="A83" s="25" t="s">
        <v>4630</v>
      </c>
      <c r="B83" s="25" t="s">
        <v>225</v>
      </c>
      <c r="C83" s="25" t="s">
        <v>226</v>
      </c>
      <c r="D83" s="17">
        <v>14</v>
      </c>
      <c r="E83" s="17">
        <v>14</v>
      </c>
      <c r="F83" s="17">
        <v>14</v>
      </c>
      <c r="G83" s="17">
        <v>13</v>
      </c>
      <c r="H83" s="17">
        <v>14</v>
      </c>
      <c r="I83" s="17">
        <v>13</v>
      </c>
      <c r="J83" s="17">
        <v>40.341999999999999</v>
      </c>
      <c r="K83" s="19">
        <v>247540000</v>
      </c>
      <c r="L83" s="19">
        <v>239350000</v>
      </c>
      <c r="M83" s="19">
        <v>216620000</v>
      </c>
      <c r="N83" s="19">
        <v>179210000</v>
      </c>
      <c r="O83" s="19">
        <v>217160000</v>
      </c>
      <c r="P83" s="19">
        <v>202770000</v>
      </c>
      <c r="Q83" s="21">
        <v>7.8594914987244996E-2</v>
      </c>
      <c r="R83" s="20">
        <v>0.21352777788570099</v>
      </c>
      <c r="S83" s="21">
        <v>0.23389943440755101</v>
      </c>
      <c r="T83" s="22">
        <f t="shared" si="1"/>
        <v>1.176009271641393</v>
      </c>
    </row>
    <row r="84" spans="1:20" x14ac:dyDescent="0.25">
      <c r="A84" s="25" t="s">
        <v>227</v>
      </c>
      <c r="B84" s="25" t="s">
        <v>228</v>
      </c>
      <c r="C84" s="25" t="s">
        <v>229</v>
      </c>
      <c r="D84" s="17">
        <v>5</v>
      </c>
      <c r="E84" s="17">
        <v>5</v>
      </c>
      <c r="F84" s="17">
        <v>4</v>
      </c>
      <c r="G84" s="17">
        <v>3</v>
      </c>
      <c r="H84" s="17">
        <v>6</v>
      </c>
      <c r="I84" s="17">
        <v>5</v>
      </c>
      <c r="J84" s="17">
        <v>34.139000000000003</v>
      </c>
      <c r="K84" s="19">
        <v>35931000</v>
      </c>
      <c r="L84" s="19">
        <v>42516000</v>
      </c>
      <c r="M84" s="19">
        <v>34193000</v>
      </c>
      <c r="N84" s="19">
        <v>25980000</v>
      </c>
      <c r="O84" s="19">
        <v>33044000</v>
      </c>
      <c r="P84" s="19">
        <v>37846000</v>
      </c>
      <c r="Q84" s="21">
        <v>0.28469371256431503</v>
      </c>
      <c r="R84" s="20">
        <v>0.45052046266620999</v>
      </c>
      <c r="S84" s="21">
        <v>0.228335698445637</v>
      </c>
      <c r="T84" s="22">
        <f t="shared" si="1"/>
        <v>1.1714827399877861</v>
      </c>
    </row>
    <row r="85" spans="1:20" x14ac:dyDescent="0.25">
      <c r="A85" s="25" t="s">
        <v>230</v>
      </c>
      <c r="B85" s="25" t="s">
        <v>231</v>
      </c>
      <c r="C85" s="25" t="s">
        <v>232</v>
      </c>
      <c r="D85" s="17">
        <v>27</v>
      </c>
      <c r="E85" s="17">
        <v>27</v>
      </c>
      <c r="F85" s="17">
        <v>27</v>
      </c>
      <c r="G85" s="17">
        <v>21</v>
      </c>
      <c r="H85" s="17">
        <v>24</v>
      </c>
      <c r="I85" s="17">
        <v>25</v>
      </c>
      <c r="J85" s="17">
        <v>47.405999999999999</v>
      </c>
      <c r="K85" s="19">
        <v>166600000</v>
      </c>
      <c r="L85" s="19">
        <v>146490000</v>
      </c>
      <c r="M85" s="19">
        <v>132980000</v>
      </c>
      <c r="N85" s="19">
        <v>126550000</v>
      </c>
      <c r="O85" s="19">
        <v>129900000</v>
      </c>
      <c r="P85" s="19">
        <v>124590000</v>
      </c>
      <c r="Q85" s="21">
        <v>8.1983818247538406E-2</v>
      </c>
      <c r="R85" s="20">
        <v>0.216974415534434</v>
      </c>
      <c r="S85" s="21">
        <v>0.22136751810709801</v>
      </c>
      <c r="T85" s="22">
        <f t="shared" si="1"/>
        <v>1.1658381507462725</v>
      </c>
    </row>
    <row r="86" spans="1:20" x14ac:dyDescent="0.25">
      <c r="A86" s="25" t="s">
        <v>4631</v>
      </c>
      <c r="B86" s="25" t="s">
        <v>233</v>
      </c>
      <c r="C86" s="25" t="s">
        <v>234</v>
      </c>
      <c r="D86" s="17">
        <v>2</v>
      </c>
      <c r="E86" s="17">
        <v>4</v>
      </c>
      <c r="F86" s="17">
        <v>4</v>
      </c>
      <c r="G86" s="17">
        <v>2</v>
      </c>
      <c r="H86" s="17">
        <v>4</v>
      </c>
      <c r="I86" s="17">
        <v>4</v>
      </c>
      <c r="J86" s="17">
        <v>20.114000000000001</v>
      </c>
      <c r="K86" s="19">
        <v>80209000</v>
      </c>
      <c r="L86" s="19">
        <v>59768000</v>
      </c>
      <c r="M86" s="19">
        <v>62313000</v>
      </c>
      <c r="N86" s="19">
        <v>29364000</v>
      </c>
      <c r="O86" s="19">
        <v>82725000</v>
      </c>
      <c r="P86" s="19">
        <v>78093000</v>
      </c>
      <c r="Q86" s="21">
        <v>0.68636966588882498</v>
      </c>
      <c r="R86" s="20">
        <v>0.79967926917597398</v>
      </c>
      <c r="S86" s="21">
        <v>0.21836916605631601</v>
      </c>
      <c r="T86" s="22">
        <f t="shared" si="1"/>
        <v>1.1634177062435052</v>
      </c>
    </row>
    <row r="87" spans="1:20" x14ac:dyDescent="0.25">
      <c r="A87" s="25" t="s">
        <v>235</v>
      </c>
      <c r="B87" s="25" t="s">
        <v>236</v>
      </c>
      <c r="C87" s="25" t="s">
        <v>237</v>
      </c>
      <c r="D87" s="17">
        <v>18</v>
      </c>
      <c r="E87" s="17">
        <v>18</v>
      </c>
      <c r="F87" s="17">
        <v>18</v>
      </c>
      <c r="G87" s="17">
        <v>18</v>
      </c>
      <c r="H87" s="17">
        <v>18</v>
      </c>
      <c r="I87" s="17">
        <v>18</v>
      </c>
      <c r="J87" s="17">
        <v>35.44</v>
      </c>
      <c r="K87" s="19">
        <v>774900000</v>
      </c>
      <c r="L87" s="19">
        <v>755830000</v>
      </c>
      <c r="M87" s="19">
        <v>620010000</v>
      </c>
      <c r="N87" s="19">
        <v>623410000</v>
      </c>
      <c r="O87" s="19">
        <v>630920000</v>
      </c>
      <c r="P87" s="19">
        <v>588670000</v>
      </c>
      <c r="Q87" s="21">
        <v>0.111586329892472</v>
      </c>
      <c r="R87" s="20">
        <v>0.26351540982299199</v>
      </c>
      <c r="S87" s="21">
        <v>0.216421763102215</v>
      </c>
      <c r="T87" s="22">
        <f t="shared" si="1"/>
        <v>1.161848341563281</v>
      </c>
    </row>
    <row r="88" spans="1:20" x14ac:dyDescent="0.25">
      <c r="A88" s="25" t="s">
        <v>4632</v>
      </c>
      <c r="B88" s="25" t="s">
        <v>238</v>
      </c>
      <c r="C88" s="25" t="s">
        <v>239</v>
      </c>
      <c r="D88" s="17">
        <v>24</v>
      </c>
      <c r="E88" s="17">
        <v>24</v>
      </c>
      <c r="F88" s="17">
        <v>23</v>
      </c>
      <c r="G88" s="17">
        <v>22</v>
      </c>
      <c r="H88" s="17">
        <v>22</v>
      </c>
      <c r="I88" s="17">
        <v>24</v>
      </c>
      <c r="J88" s="17">
        <v>39.503</v>
      </c>
      <c r="K88" s="19">
        <v>955840000</v>
      </c>
      <c r="L88" s="19">
        <v>1084800000</v>
      </c>
      <c r="M88" s="19">
        <v>949420000</v>
      </c>
      <c r="N88" s="19">
        <v>875660000</v>
      </c>
      <c r="O88" s="19">
        <v>907850000</v>
      </c>
      <c r="P88" s="19">
        <v>794200000</v>
      </c>
      <c r="Q88" s="21">
        <v>6.5941912253900101E-2</v>
      </c>
      <c r="R88" s="20">
        <v>0.196545311281042</v>
      </c>
      <c r="S88" s="21">
        <v>0.21361478169758999</v>
      </c>
      <c r="T88" s="22">
        <f t="shared" si="1"/>
        <v>1.1595899875863172</v>
      </c>
    </row>
    <row r="89" spans="1:20" x14ac:dyDescent="0.25">
      <c r="A89" s="25" t="s">
        <v>4633</v>
      </c>
      <c r="B89" s="25" t="s">
        <v>240</v>
      </c>
      <c r="C89" s="25" t="s">
        <v>241</v>
      </c>
      <c r="D89" s="17">
        <v>26</v>
      </c>
      <c r="E89" s="17">
        <v>26</v>
      </c>
      <c r="F89" s="17">
        <v>27</v>
      </c>
      <c r="G89" s="17">
        <v>24</v>
      </c>
      <c r="H89" s="17">
        <v>26</v>
      </c>
      <c r="I89" s="17">
        <v>24</v>
      </c>
      <c r="J89" s="17">
        <v>54.734999999999999</v>
      </c>
      <c r="K89" s="19">
        <v>563970000</v>
      </c>
      <c r="L89" s="19">
        <v>572430000</v>
      </c>
      <c r="M89" s="19">
        <v>490100000</v>
      </c>
      <c r="N89" s="19">
        <v>498860000</v>
      </c>
      <c r="O89" s="19">
        <v>494990000</v>
      </c>
      <c r="P89" s="19">
        <v>414870000</v>
      </c>
      <c r="Q89" s="21">
        <v>0.13645927487238901</v>
      </c>
      <c r="R89" s="20">
        <v>0.29998562077520702</v>
      </c>
      <c r="S89" s="21">
        <v>0.209033330281578</v>
      </c>
      <c r="T89" s="22">
        <f t="shared" si="1"/>
        <v>1.15591341107193</v>
      </c>
    </row>
    <row r="90" spans="1:20" x14ac:dyDescent="0.25">
      <c r="A90" s="25" t="s">
        <v>4634</v>
      </c>
      <c r="B90" s="25" t="s">
        <v>242</v>
      </c>
      <c r="C90" s="25" t="s">
        <v>243</v>
      </c>
      <c r="D90" s="17">
        <v>10</v>
      </c>
      <c r="E90" s="17">
        <v>10</v>
      </c>
      <c r="F90" s="17">
        <v>10</v>
      </c>
      <c r="G90" s="17">
        <v>11</v>
      </c>
      <c r="H90" s="17">
        <v>11</v>
      </c>
      <c r="I90" s="17">
        <v>7</v>
      </c>
      <c r="J90" s="17">
        <v>70.527000000000001</v>
      </c>
      <c r="K90" s="19">
        <v>22154000</v>
      </c>
      <c r="L90" s="19">
        <v>24454000</v>
      </c>
      <c r="M90" s="19">
        <v>23931000</v>
      </c>
      <c r="N90" s="19">
        <v>22229000</v>
      </c>
      <c r="O90" s="19">
        <v>20393000</v>
      </c>
      <c r="P90" s="19">
        <v>18531000</v>
      </c>
      <c r="Q90" s="21">
        <v>7.5089451249888098E-2</v>
      </c>
      <c r="R90" s="20">
        <v>0.21052476286498301</v>
      </c>
      <c r="S90" s="21">
        <v>0.208686828613281</v>
      </c>
      <c r="T90" s="22">
        <f t="shared" si="1"/>
        <v>1.1556358209926998</v>
      </c>
    </row>
    <row r="91" spans="1:20" x14ac:dyDescent="0.25">
      <c r="A91" s="25" t="s">
        <v>244</v>
      </c>
      <c r="B91" s="25" t="s">
        <v>245</v>
      </c>
      <c r="C91" s="25" t="s">
        <v>246</v>
      </c>
      <c r="D91" s="17">
        <v>14</v>
      </c>
      <c r="E91" s="17">
        <v>15</v>
      </c>
      <c r="F91" s="17">
        <v>15</v>
      </c>
      <c r="G91" s="17">
        <v>14</v>
      </c>
      <c r="H91" s="17">
        <v>15</v>
      </c>
      <c r="I91" s="17">
        <v>13</v>
      </c>
      <c r="J91" s="17">
        <v>56.781999999999996</v>
      </c>
      <c r="K91" s="19">
        <v>35274000</v>
      </c>
      <c r="L91" s="19">
        <v>48329000</v>
      </c>
      <c r="M91" s="19">
        <v>37366000</v>
      </c>
      <c r="N91" s="19">
        <v>36080000</v>
      </c>
      <c r="O91" s="19">
        <v>35524000</v>
      </c>
      <c r="P91" s="19">
        <v>32884000</v>
      </c>
      <c r="Q91" s="21">
        <v>0.24439025287803301</v>
      </c>
      <c r="R91" s="20">
        <v>0.42269187399186497</v>
      </c>
      <c r="S91" s="21">
        <v>0.19861348470052301</v>
      </c>
      <c r="T91" s="22">
        <f t="shared" si="1"/>
        <v>1.1475949182276153</v>
      </c>
    </row>
    <row r="92" spans="1:20" x14ac:dyDescent="0.25">
      <c r="A92" s="25" t="s">
        <v>4635</v>
      </c>
      <c r="B92" s="25" t="s">
        <v>4895</v>
      </c>
      <c r="C92" s="25" t="s">
        <v>247</v>
      </c>
      <c r="D92" s="17">
        <v>11</v>
      </c>
      <c r="E92" s="17">
        <v>11</v>
      </c>
      <c r="F92" s="17">
        <v>10</v>
      </c>
      <c r="G92" s="17">
        <v>13</v>
      </c>
      <c r="H92" s="17">
        <v>12</v>
      </c>
      <c r="I92" s="17">
        <v>10</v>
      </c>
      <c r="J92" s="17">
        <v>52.597000000000001</v>
      </c>
      <c r="K92" s="19">
        <v>100510000</v>
      </c>
      <c r="L92" s="19">
        <v>119010000</v>
      </c>
      <c r="M92" s="19">
        <v>90922000</v>
      </c>
      <c r="N92" s="19">
        <v>89864000</v>
      </c>
      <c r="O92" s="19">
        <v>91836000</v>
      </c>
      <c r="P92" s="19">
        <v>88278000</v>
      </c>
      <c r="Q92" s="21">
        <v>0.16775260946065801</v>
      </c>
      <c r="R92" s="20">
        <v>0.342695262711396</v>
      </c>
      <c r="S92" s="21">
        <v>0.192683537801106</v>
      </c>
      <c r="T92" s="22">
        <f t="shared" si="1"/>
        <v>1.142887609940533</v>
      </c>
    </row>
    <row r="93" spans="1:20" x14ac:dyDescent="0.25">
      <c r="A93" s="25" t="s">
        <v>4636</v>
      </c>
      <c r="B93" s="25" t="s">
        <v>37</v>
      </c>
      <c r="C93" s="25" t="s">
        <v>38</v>
      </c>
      <c r="D93" s="17">
        <v>22</v>
      </c>
      <c r="E93" s="17">
        <v>22</v>
      </c>
      <c r="F93" s="17">
        <v>20</v>
      </c>
      <c r="G93" s="17">
        <v>18</v>
      </c>
      <c r="H93" s="17">
        <v>19</v>
      </c>
      <c r="I93" s="17">
        <v>17</v>
      </c>
      <c r="J93" s="17">
        <v>80.826999999999998</v>
      </c>
      <c r="K93" s="19">
        <v>110130000</v>
      </c>
      <c r="L93" s="19">
        <v>113680000</v>
      </c>
      <c r="M93" s="19">
        <v>103350000</v>
      </c>
      <c r="N93" s="19">
        <v>102830000</v>
      </c>
      <c r="O93" s="19">
        <v>91254000</v>
      </c>
      <c r="P93" s="19">
        <v>93630000</v>
      </c>
      <c r="Q93" s="21">
        <v>4.8089583430756401E-2</v>
      </c>
      <c r="R93" s="20">
        <v>0.164275451815797</v>
      </c>
      <c r="S93" s="21">
        <v>0.18615341186523399</v>
      </c>
      <c r="T93" s="22">
        <f t="shared" si="1"/>
        <v>1.1377262038337237</v>
      </c>
    </row>
    <row r="94" spans="1:20" x14ac:dyDescent="0.25">
      <c r="A94" s="25" t="s">
        <v>248</v>
      </c>
      <c r="B94" s="25" t="s">
        <v>249</v>
      </c>
      <c r="C94" s="25" t="s">
        <v>250</v>
      </c>
      <c r="D94" s="17">
        <v>10</v>
      </c>
      <c r="E94" s="17">
        <v>10</v>
      </c>
      <c r="F94" s="17">
        <v>10</v>
      </c>
      <c r="G94" s="17">
        <v>10</v>
      </c>
      <c r="H94" s="17">
        <v>9</v>
      </c>
      <c r="I94" s="17">
        <v>9</v>
      </c>
      <c r="J94" s="17">
        <v>32.19</v>
      </c>
      <c r="K94" s="19">
        <v>254760000</v>
      </c>
      <c r="L94" s="19">
        <v>234220000</v>
      </c>
      <c r="M94" s="19">
        <v>206010000</v>
      </c>
      <c r="N94" s="19">
        <v>203850000</v>
      </c>
      <c r="O94" s="19">
        <v>203970000</v>
      </c>
      <c r="P94" s="19">
        <v>202520000</v>
      </c>
      <c r="Q94" s="21">
        <v>0.11087247420306499</v>
      </c>
      <c r="R94" s="20">
        <v>0.26351540982299199</v>
      </c>
      <c r="S94" s="21">
        <v>0.18192990620930899</v>
      </c>
      <c r="T94" s="22">
        <f t="shared" si="1"/>
        <v>1.1344003683996269</v>
      </c>
    </row>
    <row r="95" spans="1:20" x14ac:dyDescent="0.25">
      <c r="A95" s="25" t="s">
        <v>4637</v>
      </c>
      <c r="B95" s="25" t="s">
        <v>251</v>
      </c>
      <c r="C95" s="25" t="s">
        <v>252</v>
      </c>
      <c r="D95" s="17">
        <v>1</v>
      </c>
      <c r="E95" s="17">
        <v>1</v>
      </c>
      <c r="F95" s="17">
        <v>0</v>
      </c>
      <c r="G95" s="17">
        <v>0</v>
      </c>
      <c r="H95" s="17">
        <v>1</v>
      </c>
      <c r="I95" s="17">
        <v>1</v>
      </c>
      <c r="J95" s="17">
        <v>43.308</v>
      </c>
      <c r="K95" s="19">
        <v>0</v>
      </c>
      <c r="L95" s="19">
        <v>9954900</v>
      </c>
      <c r="M95" s="19">
        <v>0</v>
      </c>
      <c r="N95" s="19">
        <v>0</v>
      </c>
      <c r="O95" s="19">
        <v>6820500</v>
      </c>
      <c r="P95" s="19">
        <v>0</v>
      </c>
      <c r="Q95" s="21">
        <v>0.94619758344303795</v>
      </c>
      <c r="R95" s="20">
        <v>0.96666441969055805</v>
      </c>
      <c r="S95" s="21">
        <v>0.18184280395507799</v>
      </c>
      <c r="T95" s="22">
        <f t="shared" si="1"/>
        <v>1.1343318814056524</v>
      </c>
    </row>
    <row r="96" spans="1:20" x14ac:dyDescent="0.25">
      <c r="A96" s="25" t="s">
        <v>253</v>
      </c>
      <c r="B96" s="25" t="s">
        <v>254</v>
      </c>
      <c r="C96" s="25" t="s">
        <v>255</v>
      </c>
      <c r="D96" s="17">
        <v>25</v>
      </c>
      <c r="E96" s="17">
        <v>26</v>
      </c>
      <c r="F96" s="17">
        <v>28</v>
      </c>
      <c r="G96" s="17">
        <v>27</v>
      </c>
      <c r="H96" s="17">
        <v>26</v>
      </c>
      <c r="I96" s="17">
        <v>27</v>
      </c>
      <c r="J96" s="17">
        <v>33.026000000000003</v>
      </c>
      <c r="K96" s="19">
        <v>2627300000</v>
      </c>
      <c r="L96" s="19">
        <v>2515300000</v>
      </c>
      <c r="M96" s="19">
        <v>2378400000</v>
      </c>
      <c r="N96" s="19">
        <v>2310500000</v>
      </c>
      <c r="O96" s="19">
        <v>2246000000</v>
      </c>
      <c r="P96" s="19">
        <v>2115300000</v>
      </c>
      <c r="Q96" s="21">
        <v>3.6843403946942598E-2</v>
      </c>
      <c r="R96" s="20">
        <v>0.14408821670969901</v>
      </c>
      <c r="S96" s="21">
        <v>0.172625859578449</v>
      </c>
      <c r="T96" s="22">
        <f t="shared" si="1"/>
        <v>1.127108076368404</v>
      </c>
    </row>
    <row r="97" spans="1:20" x14ac:dyDescent="0.25">
      <c r="A97" s="25" t="s">
        <v>256</v>
      </c>
      <c r="B97" s="25" t="s">
        <v>257</v>
      </c>
      <c r="C97" s="25" t="s">
        <v>258</v>
      </c>
      <c r="D97" s="17">
        <v>5</v>
      </c>
      <c r="E97" s="17">
        <v>7</v>
      </c>
      <c r="F97" s="17">
        <v>7</v>
      </c>
      <c r="G97" s="17">
        <v>4</v>
      </c>
      <c r="H97" s="17">
        <v>5</v>
      </c>
      <c r="I97" s="17">
        <v>5</v>
      </c>
      <c r="J97" s="17">
        <v>6.7839999999999998</v>
      </c>
      <c r="K97" s="19">
        <v>53113000</v>
      </c>
      <c r="L97" s="19">
        <v>102350000</v>
      </c>
      <c r="M97" s="19">
        <v>72926000</v>
      </c>
      <c r="N97" s="19">
        <v>82897000</v>
      </c>
      <c r="O97" s="19">
        <v>69317000</v>
      </c>
      <c r="P97" s="19">
        <v>49066000</v>
      </c>
      <c r="Q97" s="21">
        <v>0.66579855599017101</v>
      </c>
      <c r="R97" s="20">
        <v>0.78712194986886697</v>
      </c>
      <c r="S97" s="21">
        <v>0.16389528910319101</v>
      </c>
      <c r="T97" s="22">
        <f t="shared" si="1"/>
        <v>1.1203078992254991</v>
      </c>
    </row>
    <row r="98" spans="1:20" x14ac:dyDescent="0.25">
      <c r="A98" s="25" t="s">
        <v>259</v>
      </c>
      <c r="B98" s="25" t="s">
        <v>260</v>
      </c>
      <c r="C98" s="25" t="s">
        <v>261</v>
      </c>
      <c r="D98" s="17">
        <v>12</v>
      </c>
      <c r="E98" s="17">
        <v>17</v>
      </c>
      <c r="F98" s="17">
        <v>12</v>
      </c>
      <c r="G98" s="17">
        <v>14</v>
      </c>
      <c r="H98" s="17">
        <v>17</v>
      </c>
      <c r="I98" s="17">
        <v>15</v>
      </c>
      <c r="J98" s="17">
        <v>74.100999999999999</v>
      </c>
      <c r="K98" s="19">
        <v>58588000</v>
      </c>
      <c r="L98" s="19">
        <v>61640000</v>
      </c>
      <c r="M98" s="19">
        <v>62190000</v>
      </c>
      <c r="N98" s="19">
        <v>44086000</v>
      </c>
      <c r="O98" s="19">
        <v>64403000</v>
      </c>
      <c r="P98" s="19">
        <v>56397000</v>
      </c>
      <c r="Q98" s="21">
        <v>0.373175446978186</v>
      </c>
      <c r="R98" s="20">
        <v>0.53100191489765503</v>
      </c>
      <c r="S98" s="21">
        <v>0.162695566813152</v>
      </c>
      <c r="T98" s="22">
        <f t="shared" si="1"/>
        <v>1.1193766562209748</v>
      </c>
    </row>
    <row r="99" spans="1:20" x14ac:dyDescent="0.25">
      <c r="A99" s="25" t="s">
        <v>262</v>
      </c>
      <c r="B99" s="25" t="s">
        <v>263</v>
      </c>
      <c r="C99" s="25" t="s">
        <v>264</v>
      </c>
      <c r="D99" s="17">
        <v>10</v>
      </c>
      <c r="E99" s="17">
        <v>13</v>
      </c>
      <c r="F99" s="17">
        <v>13</v>
      </c>
      <c r="G99" s="17">
        <v>11</v>
      </c>
      <c r="H99" s="17">
        <v>11</v>
      </c>
      <c r="I99" s="17">
        <v>12</v>
      </c>
      <c r="J99" s="17">
        <v>58.326000000000001</v>
      </c>
      <c r="K99" s="19">
        <v>49136000</v>
      </c>
      <c r="L99" s="19">
        <v>58487000</v>
      </c>
      <c r="M99" s="19">
        <v>48754000</v>
      </c>
      <c r="N99" s="19">
        <v>42895000</v>
      </c>
      <c r="O99" s="19">
        <v>48202000</v>
      </c>
      <c r="P99" s="19">
        <v>48786000</v>
      </c>
      <c r="Q99" s="21">
        <v>0.20390418265375801</v>
      </c>
      <c r="R99" s="20">
        <v>0.37709990406448102</v>
      </c>
      <c r="S99" s="21">
        <v>0.15801620483398399</v>
      </c>
      <c r="T99" s="22">
        <f t="shared" si="1"/>
        <v>1.1157518547531753</v>
      </c>
    </row>
    <row r="100" spans="1:20" x14ac:dyDescent="0.25">
      <c r="A100" s="25" t="s">
        <v>265</v>
      </c>
      <c r="B100" s="25" t="s">
        <v>266</v>
      </c>
      <c r="C100" s="25" t="s">
        <v>267</v>
      </c>
      <c r="D100" s="17">
        <v>2</v>
      </c>
      <c r="E100" s="17">
        <v>2</v>
      </c>
      <c r="F100" s="17">
        <v>2</v>
      </c>
      <c r="G100" s="17">
        <v>2</v>
      </c>
      <c r="H100" s="17">
        <v>2</v>
      </c>
      <c r="I100" s="17">
        <v>2</v>
      </c>
      <c r="J100" s="17">
        <v>6.5385999999999997</v>
      </c>
      <c r="K100" s="19">
        <v>1078900000</v>
      </c>
      <c r="L100" s="19">
        <v>1029200000</v>
      </c>
      <c r="M100" s="19">
        <v>938890000</v>
      </c>
      <c r="N100" s="19">
        <v>636430000</v>
      </c>
      <c r="O100" s="19">
        <v>1124400000</v>
      </c>
      <c r="P100" s="19">
        <v>1060700000</v>
      </c>
      <c r="Q100" s="21">
        <v>0.59865090499425799</v>
      </c>
      <c r="R100" s="20">
        <v>0.73958079610960603</v>
      </c>
      <c r="S100" s="21">
        <v>0.152622858683269</v>
      </c>
      <c r="T100" s="22">
        <f t="shared" si="1"/>
        <v>1.1115885342376073</v>
      </c>
    </row>
    <row r="101" spans="1:20" x14ac:dyDescent="0.25">
      <c r="A101" s="25" t="s">
        <v>268</v>
      </c>
      <c r="B101" s="25" t="s">
        <v>269</v>
      </c>
      <c r="C101" s="25" t="s">
        <v>270</v>
      </c>
      <c r="D101" s="17">
        <v>1</v>
      </c>
      <c r="E101" s="17">
        <v>1</v>
      </c>
      <c r="F101" s="17">
        <v>2</v>
      </c>
      <c r="G101" s="17">
        <v>1</v>
      </c>
      <c r="H101" s="17">
        <v>1</v>
      </c>
      <c r="I101" s="17">
        <v>2</v>
      </c>
      <c r="J101" s="17">
        <v>65.798000000000002</v>
      </c>
      <c r="K101" s="19">
        <v>70314000</v>
      </c>
      <c r="L101" s="19">
        <v>50594000</v>
      </c>
      <c r="M101" s="19">
        <v>88475000</v>
      </c>
      <c r="N101" s="19">
        <v>79408000</v>
      </c>
      <c r="O101" s="19">
        <v>45650000</v>
      </c>
      <c r="P101" s="19">
        <v>63497000</v>
      </c>
      <c r="Q101" s="21">
        <v>0.67156191660818298</v>
      </c>
      <c r="R101" s="20">
        <v>0.79143765220234996</v>
      </c>
      <c r="S101" s="21">
        <v>0.15048726399739801</v>
      </c>
      <c r="T101" s="22">
        <f t="shared" si="1"/>
        <v>1.1099442876407497</v>
      </c>
    </row>
    <row r="102" spans="1:20" x14ac:dyDescent="0.25">
      <c r="A102" s="25" t="s">
        <v>271</v>
      </c>
      <c r="B102" s="25" t="s">
        <v>272</v>
      </c>
      <c r="C102" s="25" t="s">
        <v>273</v>
      </c>
      <c r="D102" s="17">
        <v>13</v>
      </c>
      <c r="E102" s="17">
        <v>13</v>
      </c>
      <c r="F102" s="17">
        <v>13</v>
      </c>
      <c r="G102" s="17">
        <v>14</v>
      </c>
      <c r="H102" s="17">
        <v>12</v>
      </c>
      <c r="I102" s="17">
        <v>12</v>
      </c>
      <c r="J102" s="17">
        <v>24.306999999999999</v>
      </c>
      <c r="K102" s="19">
        <v>335580000</v>
      </c>
      <c r="L102" s="19">
        <v>375960000</v>
      </c>
      <c r="M102" s="19">
        <v>293450000</v>
      </c>
      <c r="N102" s="19">
        <v>252130000</v>
      </c>
      <c r="O102" s="19">
        <v>328700000</v>
      </c>
      <c r="P102" s="19">
        <v>328880000</v>
      </c>
      <c r="Q102" s="21">
        <v>0.42051546130286099</v>
      </c>
      <c r="R102" s="20">
        <v>0.57376998497768095</v>
      </c>
      <c r="S102" s="21">
        <v>0.14728355407714799</v>
      </c>
      <c r="T102" s="22">
        <f t="shared" si="1"/>
        <v>1.1074822328680705</v>
      </c>
    </row>
    <row r="103" spans="1:20" x14ac:dyDescent="0.25">
      <c r="A103" s="25" t="s">
        <v>274</v>
      </c>
      <c r="B103" s="25" t="s">
        <v>275</v>
      </c>
      <c r="C103" s="25" t="s">
        <v>276</v>
      </c>
      <c r="D103" s="17">
        <v>11</v>
      </c>
      <c r="E103" s="17">
        <v>10</v>
      </c>
      <c r="F103" s="17">
        <v>11</v>
      </c>
      <c r="G103" s="17">
        <v>12</v>
      </c>
      <c r="H103" s="17">
        <v>10</v>
      </c>
      <c r="I103" s="17">
        <v>10</v>
      </c>
      <c r="J103" s="17">
        <v>31.791</v>
      </c>
      <c r="K103" s="19">
        <v>184870000</v>
      </c>
      <c r="L103" s="19">
        <v>173050000</v>
      </c>
      <c r="M103" s="19">
        <v>164680000</v>
      </c>
      <c r="N103" s="19">
        <v>153710000</v>
      </c>
      <c r="O103" s="19">
        <v>158820000</v>
      </c>
      <c r="P103" s="19">
        <v>160270000</v>
      </c>
      <c r="Q103" s="21">
        <v>5.0396055417547297E-2</v>
      </c>
      <c r="R103" s="20">
        <v>0.16816944579551099</v>
      </c>
      <c r="S103" s="21">
        <v>0.14308547973632799</v>
      </c>
      <c r="T103" s="22">
        <f t="shared" si="1"/>
        <v>1.1042642729252219</v>
      </c>
    </row>
    <row r="104" spans="1:20" x14ac:dyDescent="0.25">
      <c r="A104" s="25" t="s">
        <v>4638</v>
      </c>
      <c r="B104" s="25" t="s">
        <v>277</v>
      </c>
      <c r="C104" s="25" t="s">
        <v>278</v>
      </c>
      <c r="D104" s="17">
        <v>2</v>
      </c>
      <c r="E104" s="17">
        <v>2</v>
      </c>
      <c r="F104" s="17">
        <v>2</v>
      </c>
      <c r="G104" s="17">
        <v>1</v>
      </c>
      <c r="H104" s="17">
        <v>2</v>
      </c>
      <c r="I104" s="17">
        <v>1</v>
      </c>
      <c r="J104" s="17">
        <v>8.718</v>
      </c>
      <c r="K104" s="19">
        <v>16159000</v>
      </c>
      <c r="L104" s="19">
        <v>12499000</v>
      </c>
      <c r="M104" s="19">
        <v>14922000</v>
      </c>
      <c r="N104" s="19">
        <v>12664000</v>
      </c>
      <c r="O104" s="19">
        <v>14375000</v>
      </c>
      <c r="P104" s="19">
        <v>12555000</v>
      </c>
      <c r="Q104" s="21">
        <v>0.35200933417659203</v>
      </c>
      <c r="R104" s="20">
        <v>0.51495543089240103</v>
      </c>
      <c r="S104" s="21">
        <v>0.13301150004069101</v>
      </c>
      <c r="T104" s="22">
        <f t="shared" si="1"/>
        <v>1.0965803296369676</v>
      </c>
    </row>
    <row r="105" spans="1:20" x14ac:dyDescent="0.25">
      <c r="A105" s="25" t="s">
        <v>279</v>
      </c>
      <c r="B105" s="25" t="s">
        <v>280</v>
      </c>
      <c r="C105" s="26" t="s">
        <v>281</v>
      </c>
      <c r="D105" s="17">
        <v>12</v>
      </c>
      <c r="E105" s="17">
        <v>15</v>
      </c>
      <c r="F105" s="17">
        <v>14</v>
      </c>
      <c r="G105" s="17">
        <v>13</v>
      </c>
      <c r="H105" s="17">
        <v>13</v>
      </c>
      <c r="I105" s="17">
        <v>12</v>
      </c>
      <c r="J105" s="17">
        <v>38.194000000000003</v>
      </c>
      <c r="K105" s="19">
        <v>89691000</v>
      </c>
      <c r="L105" s="19">
        <v>113180000</v>
      </c>
      <c r="M105" s="19">
        <v>145630000</v>
      </c>
      <c r="N105" s="19">
        <v>128380000</v>
      </c>
      <c r="O105" s="19">
        <v>95706000</v>
      </c>
      <c r="P105" s="19">
        <v>91361000</v>
      </c>
      <c r="Q105" s="21">
        <v>0.62934638340298799</v>
      </c>
      <c r="R105" s="20">
        <v>0.75917225817177802</v>
      </c>
      <c r="S105" s="21">
        <v>0.13240305582682099</v>
      </c>
      <c r="T105" s="22">
        <f t="shared" si="1"/>
        <v>1.0961179538313566</v>
      </c>
    </row>
    <row r="106" spans="1:20" x14ac:dyDescent="0.25">
      <c r="A106" s="25" t="s">
        <v>4639</v>
      </c>
      <c r="B106" s="25" t="s">
        <v>282</v>
      </c>
      <c r="C106" s="25" t="s">
        <v>283</v>
      </c>
      <c r="D106" s="17">
        <v>7</v>
      </c>
      <c r="E106" s="17">
        <v>8</v>
      </c>
      <c r="F106" s="17">
        <v>8</v>
      </c>
      <c r="G106" s="17">
        <v>7</v>
      </c>
      <c r="H106" s="17">
        <v>6</v>
      </c>
      <c r="I106" s="17">
        <v>6</v>
      </c>
      <c r="J106" s="17">
        <v>65.228999999999999</v>
      </c>
      <c r="K106" s="19">
        <v>36484000</v>
      </c>
      <c r="L106" s="19">
        <v>49512000</v>
      </c>
      <c r="M106" s="19">
        <v>50370000</v>
      </c>
      <c r="N106" s="19">
        <v>50075000</v>
      </c>
      <c r="O106" s="19">
        <v>29476000</v>
      </c>
      <c r="P106" s="19">
        <v>46861000</v>
      </c>
      <c r="Q106" s="21">
        <v>0.66661793799969205</v>
      </c>
      <c r="R106" s="20">
        <v>0.78712194986886697</v>
      </c>
      <c r="S106" s="21">
        <v>0.13186264038085899</v>
      </c>
      <c r="T106" s="22">
        <f t="shared" si="1"/>
        <v>1.0957074387018402</v>
      </c>
    </row>
    <row r="107" spans="1:20" x14ac:dyDescent="0.25">
      <c r="A107" s="25" t="s">
        <v>284</v>
      </c>
      <c r="B107" s="25" t="s">
        <v>285</v>
      </c>
      <c r="C107" s="25" t="s">
        <v>286</v>
      </c>
      <c r="D107" s="17">
        <v>37</v>
      </c>
      <c r="E107" s="17">
        <v>36</v>
      </c>
      <c r="F107" s="17">
        <v>33</v>
      </c>
      <c r="G107" s="17">
        <v>38</v>
      </c>
      <c r="H107" s="17">
        <v>36</v>
      </c>
      <c r="I107" s="17">
        <v>34</v>
      </c>
      <c r="J107" s="17">
        <v>68.721000000000004</v>
      </c>
      <c r="K107" s="19">
        <v>450220000</v>
      </c>
      <c r="L107" s="19">
        <v>411540000</v>
      </c>
      <c r="M107" s="19">
        <v>377310000</v>
      </c>
      <c r="N107" s="19">
        <v>324550000</v>
      </c>
      <c r="O107" s="19">
        <v>404390000</v>
      </c>
      <c r="P107" s="19">
        <v>405910000</v>
      </c>
      <c r="Q107" s="21">
        <v>0.37029833666608603</v>
      </c>
      <c r="R107" s="20">
        <v>0.52875157840227105</v>
      </c>
      <c r="S107" s="21">
        <v>0.13068898518880401</v>
      </c>
      <c r="T107" s="22">
        <f t="shared" si="1"/>
        <v>1.094816425877809</v>
      </c>
    </row>
    <row r="108" spans="1:20" x14ac:dyDescent="0.25">
      <c r="A108" s="25" t="s">
        <v>287</v>
      </c>
      <c r="B108" s="25" t="s">
        <v>288</v>
      </c>
      <c r="C108" s="25" t="s">
        <v>289</v>
      </c>
      <c r="D108" s="17">
        <v>5</v>
      </c>
      <c r="E108" s="17">
        <v>5</v>
      </c>
      <c r="F108" s="17">
        <v>4</v>
      </c>
      <c r="G108" s="17">
        <v>5</v>
      </c>
      <c r="H108" s="17">
        <v>4</v>
      </c>
      <c r="I108" s="17">
        <v>4</v>
      </c>
      <c r="J108" s="17">
        <v>8.5669000000000004</v>
      </c>
      <c r="K108" s="19">
        <v>568720000</v>
      </c>
      <c r="L108" s="19">
        <v>716800000</v>
      </c>
      <c r="M108" s="19">
        <v>620970000</v>
      </c>
      <c r="N108" s="19">
        <v>608130000</v>
      </c>
      <c r="O108" s="19">
        <v>577840000</v>
      </c>
      <c r="P108" s="19">
        <v>553800000</v>
      </c>
      <c r="Q108" s="21">
        <v>0.29415557474304699</v>
      </c>
      <c r="R108" s="20">
        <v>0.45724436175248301</v>
      </c>
      <c r="S108" s="21">
        <v>0.126466115315754</v>
      </c>
      <c r="T108" s="22">
        <f t="shared" si="1"/>
        <v>1.0916165066618932</v>
      </c>
    </row>
    <row r="109" spans="1:20" x14ac:dyDescent="0.25">
      <c r="A109" s="25" t="s">
        <v>4640</v>
      </c>
      <c r="B109" s="25" t="s">
        <v>290</v>
      </c>
      <c r="C109" s="25" t="s">
        <v>291</v>
      </c>
      <c r="D109" s="17">
        <v>40</v>
      </c>
      <c r="E109" s="17">
        <v>41</v>
      </c>
      <c r="F109" s="17">
        <v>42</v>
      </c>
      <c r="G109" s="17">
        <v>40</v>
      </c>
      <c r="H109" s="17">
        <v>40</v>
      </c>
      <c r="I109" s="17">
        <v>39</v>
      </c>
      <c r="J109" s="17">
        <v>70.838999999999999</v>
      </c>
      <c r="K109" s="19">
        <v>1801000000</v>
      </c>
      <c r="L109" s="19">
        <v>1538500000</v>
      </c>
      <c r="M109" s="19">
        <v>1512000000</v>
      </c>
      <c r="N109" s="19">
        <v>1369000000</v>
      </c>
      <c r="O109" s="19">
        <v>1551000000</v>
      </c>
      <c r="P109" s="19">
        <v>1565900000</v>
      </c>
      <c r="Q109" s="21">
        <v>0.33580380123995701</v>
      </c>
      <c r="R109" s="20">
        <v>0.49563349509936</v>
      </c>
      <c r="S109" s="21">
        <v>0.111155192057293</v>
      </c>
      <c r="T109" s="22">
        <f t="shared" si="1"/>
        <v>1.0800927401720182</v>
      </c>
    </row>
    <row r="110" spans="1:20" x14ac:dyDescent="0.25">
      <c r="A110" s="25" t="s">
        <v>292</v>
      </c>
      <c r="B110" s="25" t="s">
        <v>293</v>
      </c>
      <c r="C110" s="25" t="s">
        <v>294</v>
      </c>
      <c r="D110" s="17">
        <v>1</v>
      </c>
      <c r="E110" s="17">
        <v>1</v>
      </c>
      <c r="F110" s="17">
        <v>1</v>
      </c>
      <c r="G110" s="17">
        <v>1</v>
      </c>
      <c r="H110" s="17">
        <v>1</v>
      </c>
      <c r="I110" s="17">
        <v>1</v>
      </c>
      <c r="J110" s="17">
        <v>43.091999999999999</v>
      </c>
      <c r="K110" s="19">
        <v>7852400</v>
      </c>
      <c r="L110" s="19">
        <v>13732000</v>
      </c>
      <c r="M110" s="19">
        <v>8914200</v>
      </c>
      <c r="N110" s="19">
        <v>9656100</v>
      </c>
      <c r="O110" s="19">
        <v>9174000</v>
      </c>
      <c r="P110" s="19">
        <v>8635900</v>
      </c>
      <c r="Q110" s="21">
        <v>0.68142240160406198</v>
      </c>
      <c r="R110" s="20">
        <v>0.79894188297689295</v>
      </c>
      <c r="S110" s="21">
        <v>0.109790166219074</v>
      </c>
      <c r="T110" s="22">
        <f t="shared" si="1"/>
        <v>1.0790712788196646</v>
      </c>
    </row>
    <row r="111" spans="1:20" x14ac:dyDescent="0.25">
      <c r="A111" s="25" t="s">
        <v>4641</v>
      </c>
      <c r="B111" s="25" t="s">
        <v>295</v>
      </c>
      <c r="C111" s="25" t="s">
        <v>296</v>
      </c>
      <c r="D111" s="17">
        <v>4</v>
      </c>
      <c r="E111" s="17">
        <v>4</v>
      </c>
      <c r="F111" s="17">
        <v>4</v>
      </c>
      <c r="G111" s="17">
        <v>3</v>
      </c>
      <c r="H111" s="17">
        <v>3</v>
      </c>
      <c r="I111" s="17">
        <v>3</v>
      </c>
      <c r="J111" s="17">
        <v>42.145000000000003</v>
      </c>
      <c r="K111" s="19">
        <v>17229000</v>
      </c>
      <c r="L111" s="19">
        <v>26789000</v>
      </c>
      <c r="M111" s="19">
        <v>18540000</v>
      </c>
      <c r="N111" s="19">
        <v>19449000</v>
      </c>
      <c r="O111" s="19">
        <v>19349000</v>
      </c>
      <c r="P111" s="19">
        <v>18103000</v>
      </c>
      <c r="Q111" s="21">
        <v>0.61237216512244597</v>
      </c>
      <c r="R111" s="20">
        <v>0.75199301877036395</v>
      </c>
      <c r="S111" s="21">
        <v>0.109645843505859</v>
      </c>
      <c r="T111" s="22">
        <f t="shared" si="1"/>
        <v>1.0789633372928962</v>
      </c>
    </row>
    <row r="112" spans="1:20" x14ac:dyDescent="0.25">
      <c r="A112" s="25" t="s">
        <v>4642</v>
      </c>
      <c r="B112" s="25" t="s">
        <v>299</v>
      </c>
      <c r="C112" s="25" t="s">
        <v>300</v>
      </c>
      <c r="D112" s="17">
        <v>10</v>
      </c>
      <c r="E112" s="17">
        <v>10</v>
      </c>
      <c r="F112" s="17">
        <v>10</v>
      </c>
      <c r="G112" s="17">
        <v>10</v>
      </c>
      <c r="H112" s="17">
        <v>10</v>
      </c>
      <c r="I112" s="17">
        <v>10</v>
      </c>
      <c r="J112" s="17">
        <v>15.115</v>
      </c>
      <c r="K112" s="19">
        <v>674980000</v>
      </c>
      <c r="L112" s="19">
        <v>1143400000</v>
      </c>
      <c r="M112" s="19">
        <v>1085300000</v>
      </c>
      <c r="N112" s="19">
        <v>1153900000</v>
      </c>
      <c r="O112" s="19">
        <v>837630000</v>
      </c>
      <c r="P112" s="19">
        <v>696570000</v>
      </c>
      <c r="Q112" s="21">
        <v>0.76073349787612199</v>
      </c>
      <c r="R112" s="20">
        <v>0.85622326863673004</v>
      </c>
      <c r="S112" s="21">
        <v>0.10503323872884</v>
      </c>
      <c r="T112" s="22">
        <f t="shared" si="1"/>
        <v>1.0755191694142672</v>
      </c>
    </row>
    <row r="113" spans="1:20" x14ac:dyDescent="0.25">
      <c r="A113" s="25" t="s">
        <v>4643</v>
      </c>
      <c r="B113" s="25" t="s">
        <v>251</v>
      </c>
      <c r="C113" s="25" t="s">
        <v>252</v>
      </c>
      <c r="D113" s="17">
        <v>13</v>
      </c>
      <c r="E113" s="17">
        <v>11</v>
      </c>
      <c r="F113" s="17">
        <v>11</v>
      </c>
      <c r="G113" s="17">
        <v>12</v>
      </c>
      <c r="H113" s="17">
        <v>10</v>
      </c>
      <c r="I113" s="17">
        <v>13</v>
      </c>
      <c r="J113" s="17">
        <v>50.857999999999997</v>
      </c>
      <c r="K113" s="19">
        <v>143020000</v>
      </c>
      <c r="L113" s="19">
        <v>156870000</v>
      </c>
      <c r="M113" s="19">
        <v>123720000</v>
      </c>
      <c r="N113" s="19">
        <v>108090000</v>
      </c>
      <c r="O113" s="19">
        <v>147490000</v>
      </c>
      <c r="P113" s="19">
        <v>140100000</v>
      </c>
      <c r="Q113" s="21">
        <v>0.57375751530790597</v>
      </c>
      <c r="R113" s="20">
        <v>0.71675926993413397</v>
      </c>
      <c r="S113" s="21">
        <v>0.104519526163738</v>
      </c>
      <c r="T113" s="22">
        <f t="shared" si="1"/>
        <v>1.0751362684273511</v>
      </c>
    </row>
    <row r="114" spans="1:20" x14ac:dyDescent="0.25">
      <c r="A114" s="25" t="s">
        <v>301</v>
      </c>
      <c r="B114" s="25" t="s">
        <v>302</v>
      </c>
      <c r="C114" s="25" t="s">
        <v>303</v>
      </c>
      <c r="D114" s="17">
        <v>58</v>
      </c>
      <c r="E114" s="17">
        <v>58</v>
      </c>
      <c r="F114" s="17">
        <v>59</v>
      </c>
      <c r="G114" s="17">
        <v>58</v>
      </c>
      <c r="H114" s="17">
        <v>57</v>
      </c>
      <c r="I114" s="17">
        <v>55</v>
      </c>
      <c r="J114" s="17">
        <v>73.459999999999994</v>
      </c>
      <c r="K114" s="19">
        <v>1764400000</v>
      </c>
      <c r="L114" s="19">
        <v>1815000000</v>
      </c>
      <c r="M114" s="19">
        <v>1521100000</v>
      </c>
      <c r="N114" s="19">
        <v>1438700000</v>
      </c>
      <c r="O114" s="19">
        <v>1683300000</v>
      </c>
      <c r="P114" s="19">
        <v>1618900000</v>
      </c>
      <c r="Q114" s="21">
        <v>0.37360395315274803</v>
      </c>
      <c r="R114" s="20">
        <v>0.53100191489765503</v>
      </c>
      <c r="S114" s="21">
        <v>0.104396184285481</v>
      </c>
      <c r="T114" s="22">
        <f t="shared" si="1"/>
        <v>1.0750443545755131</v>
      </c>
    </row>
    <row r="115" spans="1:20" x14ac:dyDescent="0.25">
      <c r="A115" s="25" t="s">
        <v>304</v>
      </c>
      <c r="B115" s="25" t="s">
        <v>305</v>
      </c>
      <c r="C115" s="25" t="s">
        <v>306</v>
      </c>
      <c r="D115" s="17">
        <v>11</v>
      </c>
      <c r="E115" s="17">
        <v>14</v>
      </c>
      <c r="F115" s="17">
        <v>12</v>
      </c>
      <c r="G115" s="17">
        <v>7</v>
      </c>
      <c r="H115" s="17">
        <v>12</v>
      </c>
      <c r="I115" s="17">
        <v>13</v>
      </c>
      <c r="J115" s="17">
        <v>58.316000000000003</v>
      </c>
      <c r="K115" s="19">
        <v>97468000</v>
      </c>
      <c r="L115" s="19">
        <v>104630000</v>
      </c>
      <c r="M115" s="19">
        <v>88232000</v>
      </c>
      <c r="N115" s="19">
        <v>86839000</v>
      </c>
      <c r="O115" s="19">
        <v>97077000</v>
      </c>
      <c r="P115" s="19">
        <v>86004000</v>
      </c>
      <c r="Q115" s="21">
        <v>0.31613188941234899</v>
      </c>
      <c r="R115" s="20">
        <v>0.47458430342098401</v>
      </c>
      <c r="S115" s="21">
        <v>0.103859583536785</v>
      </c>
      <c r="T115" s="22">
        <f t="shared" si="1"/>
        <v>1.074644573387453</v>
      </c>
    </row>
    <row r="116" spans="1:20" x14ac:dyDescent="0.25">
      <c r="A116" s="25" t="s">
        <v>4644</v>
      </c>
      <c r="B116" s="25" t="s">
        <v>307</v>
      </c>
      <c r="C116" s="25" t="s">
        <v>308</v>
      </c>
      <c r="D116" s="17">
        <v>1</v>
      </c>
      <c r="E116" s="17">
        <v>1</v>
      </c>
      <c r="F116" s="17">
        <v>2</v>
      </c>
      <c r="G116" s="17">
        <v>2</v>
      </c>
      <c r="H116" s="17">
        <v>2</v>
      </c>
      <c r="I116" s="17">
        <v>2</v>
      </c>
      <c r="J116" s="17">
        <v>30.381</v>
      </c>
      <c r="K116" s="19">
        <v>6411900</v>
      </c>
      <c r="L116" s="19">
        <v>9876600</v>
      </c>
      <c r="M116" s="19">
        <v>11550000</v>
      </c>
      <c r="N116" s="19">
        <v>11604000</v>
      </c>
      <c r="O116" s="19">
        <v>5828900</v>
      </c>
      <c r="P116" s="19">
        <v>8794100</v>
      </c>
      <c r="Q116" s="21">
        <v>0.80864575604905597</v>
      </c>
      <c r="R116" s="20">
        <v>0.88662231109664302</v>
      </c>
      <c r="S116" s="21">
        <v>9.9425633748371198E-2</v>
      </c>
      <c r="T116" s="22">
        <f t="shared" si="1"/>
        <v>1.0713468526391663</v>
      </c>
    </row>
    <row r="117" spans="1:20" x14ac:dyDescent="0.25">
      <c r="A117" s="25" t="s">
        <v>309</v>
      </c>
      <c r="B117" s="25" t="s">
        <v>4896</v>
      </c>
      <c r="C117" s="25" t="s">
        <v>310</v>
      </c>
      <c r="D117" s="17">
        <v>7</v>
      </c>
      <c r="E117" s="17">
        <v>7</v>
      </c>
      <c r="F117" s="17">
        <v>7</v>
      </c>
      <c r="G117" s="17">
        <v>7</v>
      </c>
      <c r="H117" s="17">
        <v>7</v>
      </c>
      <c r="I117" s="17">
        <v>7</v>
      </c>
      <c r="J117" s="17">
        <v>15.183</v>
      </c>
      <c r="K117" s="19">
        <v>1581200000</v>
      </c>
      <c r="L117" s="19">
        <v>1837000000</v>
      </c>
      <c r="M117" s="19">
        <v>1674300000</v>
      </c>
      <c r="N117" s="19">
        <v>1606000000</v>
      </c>
      <c r="O117" s="19">
        <v>1544600000</v>
      </c>
      <c r="P117" s="19">
        <v>1596900000</v>
      </c>
      <c r="Q117" s="21">
        <v>0.20608761969474801</v>
      </c>
      <c r="R117" s="20">
        <v>0.37784448642377</v>
      </c>
      <c r="S117" s="21">
        <v>9.8650614420574101E-2</v>
      </c>
      <c r="T117" s="22">
        <f t="shared" si="1"/>
        <v>1.0707714770327679</v>
      </c>
    </row>
    <row r="118" spans="1:20" x14ac:dyDescent="0.25">
      <c r="A118" s="25" t="s">
        <v>311</v>
      </c>
      <c r="B118" s="25" t="s">
        <v>312</v>
      </c>
      <c r="C118" s="25" t="s">
        <v>313</v>
      </c>
      <c r="D118" s="17">
        <v>4</v>
      </c>
      <c r="E118" s="17">
        <v>5</v>
      </c>
      <c r="F118" s="17">
        <v>5</v>
      </c>
      <c r="G118" s="17">
        <v>2</v>
      </c>
      <c r="H118" s="17">
        <v>5</v>
      </c>
      <c r="I118" s="17">
        <v>4</v>
      </c>
      <c r="J118" s="17">
        <v>25.617000000000001</v>
      </c>
      <c r="K118" s="19">
        <v>20396000</v>
      </c>
      <c r="L118" s="19">
        <v>52084000</v>
      </c>
      <c r="M118" s="19">
        <v>34971000</v>
      </c>
      <c r="N118" s="19">
        <v>17797000</v>
      </c>
      <c r="O118" s="19">
        <v>42835000</v>
      </c>
      <c r="P118" s="19">
        <v>40043000</v>
      </c>
      <c r="Q118" s="21">
        <v>0.87539319209039301</v>
      </c>
      <c r="R118" s="20">
        <v>0.91722085314590696</v>
      </c>
      <c r="S118" s="21">
        <v>9.44366455078125E-2</v>
      </c>
      <c r="T118" s="22">
        <f t="shared" si="1"/>
        <v>1.0676484231926091</v>
      </c>
    </row>
    <row r="119" spans="1:20" x14ac:dyDescent="0.25">
      <c r="A119" s="25" t="s">
        <v>4645</v>
      </c>
      <c r="B119" s="25" t="s">
        <v>314</v>
      </c>
      <c r="C119" s="25" t="s">
        <v>315</v>
      </c>
      <c r="D119" s="17">
        <v>19</v>
      </c>
      <c r="E119" s="17">
        <v>22</v>
      </c>
      <c r="F119" s="17">
        <v>21</v>
      </c>
      <c r="G119" s="17">
        <v>20</v>
      </c>
      <c r="H119" s="17">
        <v>18</v>
      </c>
      <c r="I119" s="17">
        <v>17</v>
      </c>
      <c r="J119" s="17">
        <v>49.936999999999998</v>
      </c>
      <c r="K119" s="19">
        <v>240930000</v>
      </c>
      <c r="L119" s="19">
        <v>256880000</v>
      </c>
      <c r="M119" s="19">
        <v>201450000</v>
      </c>
      <c r="N119" s="19">
        <v>215950000</v>
      </c>
      <c r="O119" s="19">
        <v>236730000</v>
      </c>
      <c r="P119" s="19">
        <v>200530000</v>
      </c>
      <c r="Q119" s="21">
        <v>0.49567575978692702</v>
      </c>
      <c r="R119" s="20">
        <v>0.64207788293074497</v>
      </c>
      <c r="S119" s="21">
        <v>9.4123840332031306E-2</v>
      </c>
      <c r="T119" s="22">
        <f t="shared" si="1"/>
        <v>1.0674169607278552</v>
      </c>
    </row>
    <row r="120" spans="1:20" x14ac:dyDescent="0.25">
      <c r="A120" s="25" t="s">
        <v>316</v>
      </c>
      <c r="B120" s="25" t="s">
        <v>317</v>
      </c>
      <c r="C120" s="25" t="s">
        <v>318</v>
      </c>
      <c r="D120" s="17">
        <v>7</v>
      </c>
      <c r="E120" s="17">
        <v>7</v>
      </c>
      <c r="F120" s="17">
        <v>7</v>
      </c>
      <c r="G120" s="17">
        <v>6</v>
      </c>
      <c r="H120" s="17">
        <v>6</v>
      </c>
      <c r="I120" s="17">
        <v>7</v>
      </c>
      <c r="J120" s="17">
        <v>10.435</v>
      </c>
      <c r="K120" s="19">
        <v>1364700000</v>
      </c>
      <c r="L120" s="19">
        <v>1907800000</v>
      </c>
      <c r="M120" s="19">
        <v>1803700000</v>
      </c>
      <c r="N120" s="19">
        <v>1498400000</v>
      </c>
      <c r="O120" s="19">
        <v>1774100000</v>
      </c>
      <c r="P120" s="19">
        <v>1459000000</v>
      </c>
      <c r="Q120" s="21">
        <v>0.624251735961589</v>
      </c>
      <c r="R120" s="20">
        <v>0.75917225817177802</v>
      </c>
      <c r="S120" s="21">
        <v>9.1987609863281306E-2</v>
      </c>
      <c r="T120" s="22">
        <f t="shared" si="1"/>
        <v>1.0658375824147455</v>
      </c>
    </row>
    <row r="121" spans="1:20" x14ac:dyDescent="0.25">
      <c r="A121" s="25" t="s">
        <v>319</v>
      </c>
      <c r="B121" s="25" t="s">
        <v>320</v>
      </c>
      <c r="C121" s="25" t="s">
        <v>321</v>
      </c>
      <c r="D121" s="17">
        <v>3</v>
      </c>
      <c r="E121" s="17">
        <v>5</v>
      </c>
      <c r="F121" s="17">
        <v>4</v>
      </c>
      <c r="G121" s="17">
        <v>5</v>
      </c>
      <c r="H121" s="17">
        <v>4</v>
      </c>
      <c r="I121" s="17">
        <v>5</v>
      </c>
      <c r="J121" s="17">
        <v>10.333</v>
      </c>
      <c r="K121" s="19">
        <v>38457000</v>
      </c>
      <c r="L121" s="19">
        <v>57915000</v>
      </c>
      <c r="M121" s="19">
        <v>54189000</v>
      </c>
      <c r="N121" s="19">
        <v>55345000</v>
      </c>
      <c r="O121" s="19">
        <v>50812000</v>
      </c>
      <c r="P121" s="19">
        <v>35508000</v>
      </c>
      <c r="Q121" s="21">
        <v>0.75114797694937696</v>
      </c>
      <c r="R121" s="20">
        <v>0.85093147204228303</v>
      </c>
      <c r="S121" s="21">
        <v>9.1138839721679701E-2</v>
      </c>
      <c r="T121" s="22">
        <f t="shared" si="1"/>
        <v>1.0652107104640314</v>
      </c>
    </row>
    <row r="122" spans="1:20" x14ac:dyDescent="0.25">
      <c r="A122" s="25" t="s">
        <v>4646</v>
      </c>
      <c r="B122" s="25" t="s">
        <v>322</v>
      </c>
      <c r="C122" s="25" t="s">
        <v>323</v>
      </c>
      <c r="D122" s="17">
        <v>6</v>
      </c>
      <c r="E122" s="17">
        <v>8</v>
      </c>
      <c r="F122" s="17">
        <v>8</v>
      </c>
      <c r="G122" s="17">
        <v>5</v>
      </c>
      <c r="H122" s="17">
        <v>5</v>
      </c>
      <c r="I122" s="17">
        <v>6</v>
      </c>
      <c r="J122" s="17">
        <v>39.680999999999997</v>
      </c>
      <c r="K122" s="19">
        <v>86785000</v>
      </c>
      <c r="L122" s="19">
        <v>90444000</v>
      </c>
      <c r="M122" s="19">
        <v>98831000</v>
      </c>
      <c r="N122" s="19">
        <v>107900000</v>
      </c>
      <c r="O122" s="19">
        <v>78019000</v>
      </c>
      <c r="P122" s="19">
        <v>76786000</v>
      </c>
      <c r="Q122" s="21">
        <v>0.63152859096944802</v>
      </c>
      <c r="R122" s="20">
        <v>0.76031089187302203</v>
      </c>
      <c r="S122" s="21">
        <v>8.7714513142902503E-2</v>
      </c>
      <c r="T122" s="22">
        <f t="shared" si="1"/>
        <v>1.0626853646842411</v>
      </c>
    </row>
    <row r="123" spans="1:20" x14ac:dyDescent="0.25">
      <c r="A123" s="25" t="s">
        <v>4647</v>
      </c>
      <c r="B123" s="25" t="s">
        <v>324</v>
      </c>
      <c r="C123" s="25" t="s">
        <v>325</v>
      </c>
      <c r="D123" s="17">
        <v>21</v>
      </c>
      <c r="E123" s="17">
        <v>21</v>
      </c>
      <c r="F123" s="17">
        <v>21</v>
      </c>
      <c r="G123" s="17">
        <v>21</v>
      </c>
      <c r="H123" s="17">
        <v>20</v>
      </c>
      <c r="I123" s="17">
        <v>20</v>
      </c>
      <c r="J123" s="17">
        <v>32.25</v>
      </c>
      <c r="K123" s="19">
        <v>3126400000</v>
      </c>
      <c r="L123" s="19">
        <v>3625200000</v>
      </c>
      <c r="M123" s="19">
        <v>2883900000</v>
      </c>
      <c r="N123" s="19">
        <v>3310100000</v>
      </c>
      <c r="O123" s="19">
        <v>3063900000</v>
      </c>
      <c r="P123" s="19">
        <v>2706500000</v>
      </c>
      <c r="Q123" s="21">
        <v>0.54892113080752902</v>
      </c>
      <c r="R123" s="20">
        <v>0.69065076704062001</v>
      </c>
      <c r="S123" s="21">
        <v>8.3969751993816302E-2</v>
      </c>
      <c r="T123" s="22">
        <f t="shared" si="1"/>
        <v>1.0599305603207931</v>
      </c>
    </row>
    <row r="124" spans="1:20" x14ac:dyDescent="0.25">
      <c r="A124" s="25" t="s">
        <v>326</v>
      </c>
      <c r="B124" s="25" t="s">
        <v>327</v>
      </c>
      <c r="C124" s="25" t="s">
        <v>328</v>
      </c>
      <c r="D124" s="17">
        <v>7</v>
      </c>
      <c r="E124" s="17">
        <v>8</v>
      </c>
      <c r="F124" s="17">
        <v>8</v>
      </c>
      <c r="G124" s="17">
        <v>9</v>
      </c>
      <c r="H124" s="17">
        <v>9</v>
      </c>
      <c r="I124" s="17">
        <v>9</v>
      </c>
      <c r="J124" s="17">
        <v>58.877000000000002</v>
      </c>
      <c r="K124" s="19">
        <v>70196000</v>
      </c>
      <c r="L124" s="19">
        <v>66141000</v>
      </c>
      <c r="M124" s="19">
        <v>74867000</v>
      </c>
      <c r="N124" s="19">
        <v>62909000</v>
      </c>
      <c r="O124" s="19">
        <v>70869000</v>
      </c>
      <c r="P124" s="19">
        <v>65932000</v>
      </c>
      <c r="Q124" s="21">
        <v>0.32469943929504003</v>
      </c>
      <c r="R124" s="20">
        <v>0.48507410152592301</v>
      </c>
      <c r="S124" s="21">
        <v>8.0621719360351604E-2</v>
      </c>
      <c r="T124" s="22">
        <f t="shared" si="1"/>
        <v>1.0574736532743088</v>
      </c>
    </row>
    <row r="125" spans="1:20" x14ac:dyDescent="0.25">
      <c r="A125" s="25" t="s">
        <v>4648</v>
      </c>
      <c r="B125" s="25" t="s">
        <v>329</v>
      </c>
      <c r="C125" s="25" t="s">
        <v>330</v>
      </c>
      <c r="D125" s="17">
        <v>5</v>
      </c>
      <c r="E125" s="17">
        <v>5</v>
      </c>
      <c r="F125" s="17">
        <v>5</v>
      </c>
      <c r="G125" s="17">
        <v>5</v>
      </c>
      <c r="H125" s="17">
        <v>6</v>
      </c>
      <c r="I125" s="17">
        <v>5</v>
      </c>
      <c r="J125" s="17">
        <v>21.311</v>
      </c>
      <c r="K125" s="19">
        <v>115870000</v>
      </c>
      <c r="L125" s="19">
        <v>122090000</v>
      </c>
      <c r="M125" s="19">
        <v>123750000</v>
      </c>
      <c r="N125" s="19">
        <v>129550000</v>
      </c>
      <c r="O125" s="19">
        <v>106380000</v>
      </c>
      <c r="P125" s="19">
        <v>108460000</v>
      </c>
      <c r="Q125" s="21">
        <v>0.468489616726529</v>
      </c>
      <c r="R125" s="20">
        <v>0.61588656980687995</v>
      </c>
      <c r="S125" s="21">
        <v>7.59932200113944E-2</v>
      </c>
      <c r="T125" s="22">
        <f t="shared" si="1"/>
        <v>1.054086469568126</v>
      </c>
    </row>
    <row r="126" spans="1:20" x14ac:dyDescent="0.25">
      <c r="A126" s="25" t="s">
        <v>331</v>
      </c>
      <c r="B126" s="25" t="s">
        <v>332</v>
      </c>
      <c r="C126" s="25" t="s">
        <v>333</v>
      </c>
      <c r="D126" s="17">
        <v>19</v>
      </c>
      <c r="E126" s="17">
        <v>18</v>
      </c>
      <c r="F126" s="17">
        <v>19</v>
      </c>
      <c r="G126" s="17">
        <v>15</v>
      </c>
      <c r="H126" s="17">
        <v>17</v>
      </c>
      <c r="I126" s="17">
        <v>16</v>
      </c>
      <c r="J126" s="17">
        <v>54.201000000000001</v>
      </c>
      <c r="K126" s="19">
        <v>64714000</v>
      </c>
      <c r="L126" s="19">
        <v>75911000</v>
      </c>
      <c r="M126" s="19">
        <v>67630000</v>
      </c>
      <c r="N126" s="19">
        <v>67045000</v>
      </c>
      <c r="O126" s="19">
        <v>70492000</v>
      </c>
      <c r="P126" s="19">
        <v>60290000</v>
      </c>
      <c r="Q126" s="21">
        <v>0.48280344319905699</v>
      </c>
      <c r="R126" s="20">
        <v>0.629387078820002</v>
      </c>
      <c r="S126" s="21">
        <v>7.3847452799480406E-2</v>
      </c>
      <c r="T126" s="22">
        <f t="shared" si="1"/>
        <v>1.0525198578364909</v>
      </c>
    </row>
    <row r="127" spans="1:20" x14ac:dyDescent="0.25">
      <c r="A127" s="25" t="s">
        <v>4649</v>
      </c>
      <c r="B127" s="25" t="s">
        <v>334</v>
      </c>
      <c r="C127" s="25" t="s">
        <v>335</v>
      </c>
      <c r="D127" s="17">
        <v>20</v>
      </c>
      <c r="E127" s="17">
        <v>19</v>
      </c>
      <c r="F127" s="17">
        <v>19</v>
      </c>
      <c r="G127" s="17">
        <v>20</v>
      </c>
      <c r="H127" s="17">
        <v>20</v>
      </c>
      <c r="I127" s="17">
        <v>20</v>
      </c>
      <c r="J127" s="17">
        <v>33.295999999999999</v>
      </c>
      <c r="K127" s="19">
        <v>3378200000</v>
      </c>
      <c r="L127" s="19">
        <v>2954000000</v>
      </c>
      <c r="M127" s="19">
        <v>2788100000</v>
      </c>
      <c r="N127" s="19">
        <v>2743500000</v>
      </c>
      <c r="O127" s="19">
        <v>3026300000</v>
      </c>
      <c r="P127" s="19">
        <v>2894900000</v>
      </c>
      <c r="Q127" s="21">
        <v>0.48551376704687998</v>
      </c>
      <c r="R127" s="20">
        <v>0.63041757468984705</v>
      </c>
      <c r="S127" s="21">
        <v>7.037353515625E-2</v>
      </c>
      <c r="T127" s="22">
        <f t="shared" si="1"/>
        <v>1.0499885060385774</v>
      </c>
    </row>
    <row r="128" spans="1:20" x14ac:dyDescent="0.25">
      <c r="A128" s="25" t="s">
        <v>4650</v>
      </c>
      <c r="B128" s="25" t="s">
        <v>336</v>
      </c>
      <c r="C128" s="25" t="s">
        <v>337</v>
      </c>
      <c r="D128" s="17">
        <v>22</v>
      </c>
      <c r="E128" s="17">
        <v>22</v>
      </c>
      <c r="F128" s="17">
        <v>22</v>
      </c>
      <c r="G128" s="17">
        <v>22</v>
      </c>
      <c r="H128" s="17">
        <v>21</v>
      </c>
      <c r="I128" s="17">
        <v>22</v>
      </c>
      <c r="J128" s="17">
        <v>36.118000000000002</v>
      </c>
      <c r="K128" s="19">
        <v>3373700000</v>
      </c>
      <c r="L128" s="19">
        <v>3012500000</v>
      </c>
      <c r="M128" s="19">
        <v>2643000000</v>
      </c>
      <c r="N128" s="19">
        <v>2765800000</v>
      </c>
      <c r="O128" s="19">
        <v>3018900000</v>
      </c>
      <c r="P128" s="19">
        <v>2785800000</v>
      </c>
      <c r="Q128" s="21">
        <v>0.56164301568567598</v>
      </c>
      <c r="R128" s="20">
        <v>0.70521229372393701</v>
      </c>
      <c r="S128" s="21">
        <v>6.9219589233398396E-2</v>
      </c>
      <c r="T128" s="22">
        <f t="shared" si="1"/>
        <v>1.0491490039354492</v>
      </c>
    </row>
    <row r="129" spans="1:20" x14ac:dyDescent="0.25">
      <c r="A129" s="25" t="s">
        <v>338</v>
      </c>
      <c r="B129" s="25" t="s">
        <v>339</v>
      </c>
      <c r="C129" s="25" t="s">
        <v>340</v>
      </c>
      <c r="D129" s="17">
        <v>6</v>
      </c>
      <c r="E129" s="17">
        <v>7</v>
      </c>
      <c r="F129" s="17">
        <v>6</v>
      </c>
      <c r="G129" s="17">
        <v>5</v>
      </c>
      <c r="H129" s="17">
        <v>6</v>
      </c>
      <c r="I129" s="17">
        <v>5</v>
      </c>
      <c r="J129" s="17">
        <v>15.942</v>
      </c>
      <c r="K129" s="19">
        <v>104770000</v>
      </c>
      <c r="L129" s="19">
        <v>171910000</v>
      </c>
      <c r="M129" s="19">
        <v>103120000</v>
      </c>
      <c r="N129" s="19">
        <v>126970000</v>
      </c>
      <c r="O129" s="19">
        <v>155450000</v>
      </c>
      <c r="P129" s="19">
        <v>81812000</v>
      </c>
      <c r="Q129" s="21">
        <v>0.862737001440401</v>
      </c>
      <c r="R129" s="20">
        <v>0.911739275188307</v>
      </c>
      <c r="S129" s="21">
        <v>6.7293802897136601E-2</v>
      </c>
      <c r="T129" s="22">
        <f t="shared" si="1"/>
        <v>1.0477494781412766</v>
      </c>
    </row>
    <row r="130" spans="1:20" x14ac:dyDescent="0.25">
      <c r="A130" s="25" t="s">
        <v>4651</v>
      </c>
      <c r="B130" s="25" t="s">
        <v>341</v>
      </c>
      <c r="C130" s="25" t="s">
        <v>342</v>
      </c>
      <c r="D130" s="17">
        <v>1</v>
      </c>
      <c r="E130" s="17">
        <v>3</v>
      </c>
      <c r="F130" s="17">
        <v>3</v>
      </c>
      <c r="G130" s="17">
        <v>2</v>
      </c>
      <c r="H130" s="17">
        <v>1</v>
      </c>
      <c r="I130" s="17">
        <v>2</v>
      </c>
      <c r="J130" s="17">
        <v>15.619</v>
      </c>
      <c r="K130" s="19">
        <v>34105000</v>
      </c>
      <c r="L130" s="19">
        <v>33909000</v>
      </c>
      <c r="M130" s="19">
        <v>33956000</v>
      </c>
      <c r="N130" s="19">
        <v>22486000</v>
      </c>
      <c r="O130" s="19">
        <v>42242000</v>
      </c>
      <c r="P130" s="19">
        <v>35995000</v>
      </c>
      <c r="Q130" s="21">
        <v>0.819258701275003</v>
      </c>
      <c r="R130" s="20">
        <v>0.88873647099443698</v>
      </c>
      <c r="S130" s="21">
        <v>6.6605250040691302E-2</v>
      </c>
      <c r="T130" s="22">
        <f t="shared" ref="T130:T193" si="2">IF(S130&gt;0,POWER(2,S130),-POWER(2,-S130))</f>
        <v>1.047249539661663</v>
      </c>
    </row>
    <row r="131" spans="1:20" x14ac:dyDescent="0.25">
      <c r="A131" s="25" t="s">
        <v>343</v>
      </c>
      <c r="B131" s="25" t="s">
        <v>344</v>
      </c>
      <c r="C131" s="25" t="s">
        <v>345</v>
      </c>
      <c r="D131" s="17">
        <v>1</v>
      </c>
      <c r="E131" s="17">
        <v>1</v>
      </c>
      <c r="F131" s="17">
        <v>1</v>
      </c>
      <c r="G131" s="17">
        <v>1</v>
      </c>
      <c r="H131" s="17">
        <v>1</v>
      </c>
      <c r="I131" s="17">
        <v>1</v>
      </c>
      <c r="J131" s="17">
        <v>31.739000000000001</v>
      </c>
      <c r="K131" s="19">
        <v>26191000</v>
      </c>
      <c r="L131" s="19">
        <v>20913000</v>
      </c>
      <c r="M131" s="19">
        <v>17705000</v>
      </c>
      <c r="N131" s="19">
        <v>16877000</v>
      </c>
      <c r="O131" s="19">
        <v>21376000</v>
      </c>
      <c r="P131" s="19">
        <v>23472000</v>
      </c>
      <c r="Q131" s="21">
        <v>0.778195103155644</v>
      </c>
      <c r="R131" s="20">
        <v>0.86975071908907697</v>
      </c>
      <c r="S131" s="21">
        <v>6.5212249755859403E-2</v>
      </c>
      <c r="T131" s="22">
        <f t="shared" si="2"/>
        <v>1.0462388514649499</v>
      </c>
    </row>
    <row r="132" spans="1:20" x14ac:dyDescent="0.25">
      <c r="A132" s="25" t="s">
        <v>4652</v>
      </c>
      <c r="B132" s="25" t="s">
        <v>346</v>
      </c>
      <c r="C132" s="25" t="s">
        <v>347</v>
      </c>
      <c r="D132" s="17">
        <v>0</v>
      </c>
      <c r="E132" s="17">
        <v>0</v>
      </c>
      <c r="F132" s="17">
        <v>1</v>
      </c>
      <c r="G132" s="17">
        <v>1</v>
      </c>
      <c r="H132" s="17">
        <v>0</v>
      </c>
      <c r="I132" s="17">
        <v>0</v>
      </c>
      <c r="J132" s="17">
        <v>12.523999999999999</v>
      </c>
      <c r="K132" s="19">
        <v>0</v>
      </c>
      <c r="L132" s="19">
        <v>0</v>
      </c>
      <c r="M132" s="19">
        <v>4325000</v>
      </c>
      <c r="N132" s="19">
        <v>3780000</v>
      </c>
      <c r="O132" s="19">
        <v>0</v>
      </c>
      <c r="P132" s="19">
        <v>0</v>
      </c>
      <c r="Q132" s="21">
        <v>0.97625259505817696</v>
      </c>
      <c r="R132" s="20">
        <v>0.98420824390663497</v>
      </c>
      <c r="S132" s="21">
        <v>6.4771652221679701E-2</v>
      </c>
      <c r="T132" s="22">
        <f t="shared" si="2"/>
        <v>1.0459193800158169</v>
      </c>
    </row>
    <row r="133" spans="1:20" x14ac:dyDescent="0.25">
      <c r="A133" s="25" t="s">
        <v>4653</v>
      </c>
      <c r="B133" s="25" t="s">
        <v>4897</v>
      </c>
      <c r="C133" s="25" t="s">
        <v>4921</v>
      </c>
      <c r="D133" s="17">
        <v>2</v>
      </c>
      <c r="E133" s="17">
        <v>1</v>
      </c>
      <c r="F133" s="17">
        <v>2</v>
      </c>
      <c r="G133" s="17">
        <v>1</v>
      </c>
      <c r="H133" s="17">
        <v>1</v>
      </c>
      <c r="I133" s="17">
        <v>2</v>
      </c>
      <c r="J133" s="17">
        <v>14.2</v>
      </c>
      <c r="K133" s="19">
        <v>155530000</v>
      </c>
      <c r="L133" s="19">
        <v>168920000</v>
      </c>
      <c r="M133" s="19">
        <v>146890000</v>
      </c>
      <c r="N133" s="19">
        <v>124440000</v>
      </c>
      <c r="O133" s="19">
        <v>149430000</v>
      </c>
      <c r="P133" s="19">
        <v>181860000</v>
      </c>
      <c r="Q133" s="21">
        <v>0.72544314374409902</v>
      </c>
      <c r="R133" s="20">
        <v>0.83256465468948904</v>
      </c>
      <c r="S133" s="21">
        <v>6.3507080078125E-2</v>
      </c>
      <c r="T133" s="22">
        <f t="shared" si="2"/>
        <v>1.0450029971530945</v>
      </c>
    </row>
    <row r="134" spans="1:20" x14ac:dyDescent="0.25">
      <c r="A134" s="25" t="s">
        <v>4654</v>
      </c>
      <c r="B134" s="25" t="s">
        <v>348</v>
      </c>
      <c r="C134" s="25" t="s">
        <v>349</v>
      </c>
      <c r="D134" s="17">
        <v>6</v>
      </c>
      <c r="E134" s="17">
        <v>6</v>
      </c>
      <c r="F134" s="17">
        <v>6</v>
      </c>
      <c r="G134" s="17">
        <v>7</v>
      </c>
      <c r="H134" s="17">
        <v>5</v>
      </c>
      <c r="I134" s="17">
        <v>6</v>
      </c>
      <c r="J134" s="17">
        <v>31.725999999999999</v>
      </c>
      <c r="K134" s="19">
        <v>28082000</v>
      </c>
      <c r="L134" s="19">
        <v>63306000</v>
      </c>
      <c r="M134" s="19">
        <v>47715000</v>
      </c>
      <c r="N134" s="19">
        <v>41638000</v>
      </c>
      <c r="O134" s="19">
        <v>37384000</v>
      </c>
      <c r="P134" s="19">
        <v>47802000</v>
      </c>
      <c r="Q134" s="21">
        <v>0.86909128541772795</v>
      </c>
      <c r="R134" s="20">
        <v>0.91373638569603599</v>
      </c>
      <c r="S134" s="21">
        <v>6.3013076782226604E-2</v>
      </c>
      <c r="T134" s="22">
        <f t="shared" si="2"/>
        <v>1.0446452316264441</v>
      </c>
    </row>
    <row r="135" spans="1:20" x14ac:dyDescent="0.25">
      <c r="A135" s="25" t="s">
        <v>4655</v>
      </c>
      <c r="B135" s="25" t="s">
        <v>350</v>
      </c>
      <c r="C135" s="25" t="s">
        <v>351</v>
      </c>
      <c r="D135" s="17">
        <v>5</v>
      </c>
      <c r="E135" s="17">
        <v>6</v>
      </c>
      <c r="F135" s="17">
        <v>6</v>
      </c>
      <c r="G135" s="17">
        <v>4</v>
      </c>
      <c r="H135" s="17">
        <v>5</v>
      </c>
      <c r="I135" s="17">
        <v>5</v>
      </c>
      <c r="J135" s="17">
        <v>62.488</v>
      </c>
      <c r="K135" s="19">
        <v>31344000</v>
      </c>
      <c r="L135" s="19">
        <v>28594000</v>
      </c>
      <c r="M135" s="19">
        <v>28985000</v>
      </c>
      <c r="N135" s="19">
        <v>26090000</v>
      </c>
      <c r="O135" s="19">
        <v>26349000</v>
      </c>
      <c r="P135" s="19">
        <v>33160000</v>
      </c>
      <c r="Q135" s="21">
        <v>0.62906932490826994</v>
      </c>
      <c r="R135" s="20">
        <v>0.75917225817177802</v>
      </c>
      <c r="S135" s="21">
        <v>6.2839508056640597E-2</v>
      </c>
      <c r="T135" s="22">
        <f t="shared" si="2"/>
        <v>1.044519559304995</v>
      </c>
    </row>
    <row r="136" spans="1:20" x14ac:dyDescent="0.25">
      <c r="A136" s="25" t="s">
        <v>352</v>
      </c>
      <c r="B136" s="25" t="s">
        <v>353</v>
      </c>
      <c r="C136" s="25" t="s">
        <v>354</v>
      </c>
      <c r="D136" s="17">
        <v>7</v>
      </c>
      <c r="E136" s="17">
        <v>7</v>
      </c>
      <c r="F136" s="17">
        <v>7</v>
      </c>
      <c r="G136" s="17">
        <v>7</v>
      </c>
      <c r="H136" s="17">
        <v>5</v>
      </c>
      <c r="I136" s="17">
        <v>7</v>
      </c>
      <c r="J136" s="17">
        <v>20.733000000000001</v>
      </c>
      <c r="K136" s="19">
        <v>120900000</v>
      </c>
      <c r="L136" s="19">
        <v>157750000</v>
      </c>
      <c r="M136" s="19">
        <v>132450000</v>
      </c>
      <c r="N136" s="19">
        <v>178290000</v>
      </c>
      <c r="O136" s="19">
        <v>108470000</v>
      </c>
      <c r="P136" s="19">
        <v>115190000</v>
      </c>
      <c r="Q136" s="21">
        <v>0.82249059533030899</v>
      </c>
      <c r="R136" s="20">
        <v>0.88910074917748205</v>
      </c>
      <c r="S136" s="21">
        <v>6.0455322265625E-2</v>
      </c>
      <c r="T136" s="22">
        <f t="shared" si="2"/>
        <v>1.0427948205306392</v>
      </c>
    </row>
    <row r="137" spans="1:20" x14ac:dyDescent="0.25">
      <c r="A137" s="25" t="s">
        <v>355</v>
      </c>
      <c r="B137" s="25" t="s">
        <v>356</v>
      </c>
      <c r="C137" s="25" t="s">
        <v>357</v>
      </c>
      <c r="D137" s="17">
        <v>12</v>
      </c>
      <c r="E137" s="17">
        <v>11</v>
      </c>
      <c r="F137" s="17">
        <v>11</v>
      </c>
      <c r="G137" s="17">
        <v>12</v>
      </c>
      <c r="H137" s="17">
        <v>12</v>
      </c>
      <c r="I137" s="17">
        <v>11</v>
      </c>
      <c r="J137" s="17">
        <v>9.7681000000000004</v>
      </c>
      <c r="K137" s="19">
        <v>3361300000</v>
      </c>
      <c r="L137" s="19">
        <v>2626200000</v>
      </c>
      <c r="M137" s="19">
        <v>2562200000</v>
      </c>
      <c r="N137" s="19">
        <v>2033100000</v>
      </c>
      <c r="O137" s="19">
        <v>2814100000</v>
      </c>
      <c r="P137" s="19">
        <v>3492500000</v>
      </c>
      <c r="Q137" s="21">
        <v>0.82934482303135704</v>
      </c>
      <c r="R137" s="20">
        <v>0.89336442340570799</v>
      </c>
      <c r="S137" s="21">
        <v>5.95881144205705E-2</v>
      </c>
      <c r="T137" s="22">
        <f t="shared" si="2"/>
        <v>1.0421681821327553</v>
      </c>
    </row>
    <row r="138" spans="1:20" x14ac:dyDescent="0.25">
      <c r="A138" s="25" t="s">
        <v>358</v>
      </c>
      <c r="B138" s="25" t="s">
        <v>359</v>
      </c>
      <c r="C138" s="25" t="s">
        <v>360</v>
      </c>
      <c r="D138" s="17">
        <v>10</v>
      </c>
      <c r="E138" s="17">
        <v>10</v>
      </c>
      <c r="F138" s="17">
        <v>10</v>
      </c>
      <c r="G138" s="17">
        <v>11</v>
      </c>
      <c r="H138" s="17">
        <v>10</v>
      </c>
      <c r="I138" s="17">
        <v>10</v>
      </c>
      <c r="J138" s="17">
        <v>14.286</v>
      </c>
      <c r="K138" s="19">
        <v>1807000000</v>
      </c>
      <c r="L138" s="19">
        <v>1752900000</v>
      </c>
      <c r="M138" s="19">
        <v>1668600000</v>
      </c>
      <c r="N138" s="19">
        <v>1741100000</v>
      </c>
      <c r="O138" s="19">
        <v>1618900000</v>
      </c>
      <c r="P138" s="19">
        <v>1657700000</v>
      </c>
      <c r="Q138" s="21">
        <v>0.26342421977046498</v>
      </c>
      <c r="R138" s="20">
        <v>0.42800159495108298</v>
      </c>
      <c r="S138" s="21">
        <v>5.9260686238609098E-2</v>
      </c>
      <c r="T138" s="22">
        <f t="shared" si="2"/>
        <v>1.041931682731458</v>
      </c>
    </row>
    <row r="139" spans="1:20" x14ac:dyDescent="0.25">
      <c r="A139" s="25" t="s">
        <v>4656</v>
      </c>
      <c r="B139" s="25" t="s">
        <v>361</v>
      </c>
      <c r="C139" s="25" t="s">
        <v>362</v>
      </c>
      <c r="D139" s="17">
        <v>11</v>
      </c>
      <c r="E139" s="17">
        <v>11</v>
      </c>
      <c r="F139" s="17">
        <v>12</v>
      </c>
      <c r="G139" s="17">
        <v>11</v>
      </c>
      <c r="H139" s="17">
        <v>12</v>
      </c>
      <c r="I139" s="17">
        <v>10</v>
      </c>
      <c r="J139" s="17">
        <v>25.988</v>
      </c>
      <c r="K139" s="19">
        <v>101600000</v>
      </c>
      <c r="L139" s="19">
        <v>101730000</v>
      </c>
      <c r="M139" s="19">
        <v>83451000</v>
      </c>
      <c r="N139" s="19">
        <v>78503000</v>
      </c>
      <c r="O139" s="19">
        <v>102110000</v>
      </c>
      <c r="P139" s="19">
        <v>95920000</v>
      </c>
      <c r="Q139" s="21">
        <v>0.72893206743816097</v>
      </c>
      <c r="R139" s="20">
        <v>0.83366917534331297</v>
      </c>
      <c r="S139" s="21">
        <v>5.5267333984375E-2</v>
      </c>
      <c r="T139" s="22">
        <f t="shared" si="2"/>
        <v>1.039051623593521</v>
      </c>
    </row>
    <row r="140" spans="1:20" x14ac:dyDescent="0.25">
      <c r="A140" s="25" t="s">
        <v>4657</v>
      </c>
      <c r="B140" s="25" t="s">
        <v>363</v>
      </c>
      <c r="C140" s="25" t="s">
        <v>364</v>
      </c>
      <c r="D140" s="17">
        <v>9</v>
      </c>
      <c r="E140" s="17">
        <v>8</v>
      </c>
      <c r="F140" s="17">
        <v>8</v>
      </c>
      <c r="G140" s="17">
        <v>8</v>
      </c>
      <c r="H140" s="17">
        <v>8</v>
      </c>
      <c r="I140" s="17">
        <v>9</v>
      </c>
      <c r="J140" s="17">
        <v>20.021000000000001</v>
      </c>
      <c r="K140" s="19">
        <v>159510000</v>
      </c>
      <c r="L140" s="19">
        <v>175260000</v>
      </c>
      <c r="M140" s="19">
        <v>136870000</v>
      </c>
      <c r="N140" s="19">
        <v>141050000</v>
      </c>
      <c r="O140" s="19">
        <v>149600000</v>
      </c>
      <c r="P140" s="19">
        <v>162550000</v>
      </c>
      <c r="Q140" s="21">
        <v>0.68313434619359803</v>
      </c>
      <c r="R140" s="20">
        <v>0.79894188297689295</v>
      </c>
      <c r="S140" s="21">
        <v>5.2583694458007799E-2</v>
      </c>
      <c r="T140" s="22">
        <f t="shared" si="2"/>
        <v>1.0371206208056445</v>
      </c>
    </row>
    <row r="141" spans="1:20" x14ac:dyDescent="0.25">
      <c r="A141" s="25" t="s">
        <v>4658</v>
      </c>
      <c r="B141" s="25" t="s">
        <v>365</v>
      </c>
      <c r="C141" s="25" t="s">
        <v>366</v>
      </c>
      <c r="D141" s="17">
        <v>18</v>
      </c>
      <c r="E141" s="17">
        <v>15</v>
      </c>
      <c r="F141" s="17">
        <v>17</v>
      </c>
      <c r="G141" s="17">
        <v>17</v>
      </c>
      <c r="H141" s="17">
        <v>16</v>
      </c>
      <c r="I141" s="17">
        <v>14</v>
      </c>
      <c r="J141" s="17">
        <v>37.984999999999999</v>
      </c>
      <c r="K141" s="19">
        <v>124360000</v>
      </c>
      <c r="L141" s="19">
        <v>110540000</v>
      </c>
      <c r="M141" s="19">
        <v>96897000</v>
      </c>
      <c r="N141" s="19">
        <v>108320000</v>
      </c>
      <c r="O141" s="19">
        <v>107140000</v>
      </c>
      <c r="P141" s="19">
        <v>103040000</v>
      </c>
      <c r="Q141" s="21">
        <v>0.65096998119176497</v>
      </c>
      <c r="R141" s="20">
        <v>0.77610789990629803</v>
      </c>
      <c r="S141" s="21">
        <v>5.1871617635090003E-2</v>
      </c>
      <c r="T141" s="22">
        <f t="shared" si="2"/>
        <v>1.0366088512971008</v>
      </c>
    </row>
    <row r="142" spans="1:20" x14ac:dyDescent="0.25">
      <c r="A142" s="25" t="s">
        <v>4659</v>
      </c>
      <c r="B142" s="25" t="s">
        <v>367</v>
      </c>
      <c r="C142" s="25" t="s">
        <v>368</v>
      </c>
      <c r="D142" s="17">
        <v>2</v>
      </c>
      <c r="E142" s="17">
        <v>3</v>
      </c>
      <c r="F142" s="17">
        <v>2</v>
      </c>
      <c r="G142" s="17">
        <v>1</v>
      </c>
      <c r="H142" s="17">
        <v>3</v>
      </c>
      <c r="I142" s="17">
        <v>2</v>
      </c>
      <c r="J142" s="17">
        <v>24.97</v>
      </c>
      <c r="K142" s="19">
        <v>19383000</v>
      </c>
      <c r="L142" s="19">
        <v>21203000</v>
      </c>
      <c r="M142" s="19">
        <v>18566000</v>
      </c>
      <c r="N142" s="19">
        <v>18616000</v>
      </c>
      <c r="O142" s="19">
        <v>19269000</v>
      </c>
      <c r="P142" s="19">
        <v>19098000</v>
      </c>
      <c r="Q142" s="21">
        <v>0.42479818448541101</v>
      </c>
      <c r="R142" s="20">
        <v>0.57704886122575805</v>
      </c>
      <c r="S142" s="21">
        <v>5.1825841267902503E-2</v>
      </c>
      <c r="T142" s="22">
        <f t="shared" si="2"/>
        <v>1.0365759604690004</v>
      </c>
    </row>
    <row r="143" spans="1:20" x14ac:dyDescent="0.25">
      <c r="A143" s="25" t="s">
        <v>4660</v>
      </c>
      <c r="B143" s="25" t="s">
        <v>369</v>
      </c>
      <c r="C143" s="25" t="s">
        <v>370</v>
      </c>
      <c r="D143" s="17">
        <v>8</v>
      </c>
      <c r="E143" s="17">
        <v>10</v>
      </c>
      <c r="F143" s="17">
        <v>8</v>
      </c>
      <c r="G143" s="17">
        <v>5</v>
      </c>
      <c r="H143" s="17">
        <v>9</v>
      </c>
      <c r="I143" s="17">
        <v>8</v>
      </c>
      <c r="J143" s="17">
        <v>62.118000000000002</v>
      </c>
      <c r="K143" s="19">
        <v>45320000</v>
      </c>
      <c r="L143" s="19">
        <v>53930000</v>
      </c>
      <c r="M143" s="19">
        <v>41682000</v>
      </c>
      <c r="N143" s="19">
        <v>50499000</v>
      </c>
      <c r="O143" s="19">
        <v>40396000</v>
      </c>
      <c r="P143" s="19">
        <v>44919000</v>
      </c>
      <c r="Q143" s="21">
        <v>0.74068707129766398</v>
      </c>
      <c r="R143" s="20">
        <v>0.84063190716592595</v>
      </c>
      <c r="S143" s="21">
        <v>5.0956090291340003E-2</v>
      </c>
      <c r="T143" s="22">
        <f t="shared" si="2"/>
        <v>1.0359512329816338</v>
      </c>
    </row>
    <row r="144" spans="1:20" x14ac:dyDescent="0.25">
      <c r="A144" s="25" t="s">
        <v>4661</v>
      </c>
      <c r="B144" s="25" t="s">
        <v>371</v>
      </c>
      <c r="C144" s="25" t="s">
        <v>372</v>
      </c>
      <c r="D144" s="17">
        <v>18</v>
      </c>
      <c r="E144" s="17">
        <v>17</v>
      </c>
      <c r="F144" s="17">
        <v>17</v>
      </c>
      <c r="G144" s="17">
        <v>18</v>
      </c>
      <c r="H144" s="17">
        <v>18</v>
      </c>
      <c r="I144" s="17">
        <v>18</v>
      </c>
      <c r="J144" s="17">
        <v>30.751999999999999</v>
      </c>
      <c r="K144" s="19">
        <v>1828700000</v>
      </c>
      <c r="L144" s="19">
        <v>1689300000</v>
      </c>
      <c r="M144" s="19">
        <v>1707600000</v>
      </c>
      <c r="N144" s="19">
        <v>1657000000</v>
      </c>
      <c r="O144" s="19">
        <v>1721400000</v>
      </c>
      <c r="P144" s="19">
        <v>1670000000</v>
      </c>
      <c r="Q144" s="21">
        <v>0.282575542043147</v>
      </c>
      <c r="R144" s="20">
        <v>0.44868460907173702</v>
      </c>
      <c r="S144" s="21">
        <v>4.9069722493492E-2</v>
      </c>
      <c r="T144" s="22">
        <f t="shared" si="2"/>
        <v>1.0345975802906389</v>
      </c>
    </row>
    <row r="145" spans="1:20" x14ac:dyDescent="0.25">
      <c r="A145" s="25" t="s">
        <v>4662</v>
      </c>
      <c r="B145" s="25" t="s">
        <v>373</v>
      </c>
      <c r="C145" s="25" t="s">
        <v>374</v>
      </c>
      <c r="D145" s="17">
        <v>56</v>
      </c>
      <c r="E145" s="17">
        <v>54</v>
      </c>
      <c r="F145" s="17">
        <v>56</v>
      </c>
      <c r="G145" s="17">
        <v>53</v>
      </c>
      <c r="H145" s="17">
        <v>53</v>
      </c>
      <c r="I145" s="17">
        <v>56</v>
      </c>
      <c r="J145" s="17">
        <v>70.875</v>
      </c>
      <c r="K145" s="19">
        <v>5639300000</v>
      </c>
      <c r="L145" s="19">
        <v>4953300000</v>
      </c>
      <c r="M145" s="19">
        <v>4828500000</v>
      </c>
      <c r="N145" s="19">
        <v>4938000000</v>
      </c>
      <c r="O145" s="19">
        <v>5109400000</v>
      </c>
      <c r="P145" s="19">
        <v>4829800000</v>
      </c>
      <c r="Q145" s="21">
        <v>0.54159834922626704</v>
      </c>
      <c r="R145" s="20">
        <v>0.685652343144181</v>
      </c>
      <c r="S145" s="21">
        <v>4.8811594645187001E-2</v>
      </c>
      <c r="T145" s="22">
        <f t="shared" si="2"/>
        <v>1.0344124860399546</v>
      </c>
    </row>
    <row r="146" spans="1:20" x14ac:dyDescent="0.25">
      <c r="A146" s="25" t="s">
        <v>375</v>
      </c>
      <c r="B146" s="25" t="s">
        <v>376</v>
      </c>
      <c r="C146" s="25" t="s">
        <v>377</v>
      </c>
      <c r="D146" s="17">
        <v>36</v>
      </c>
      <c r="E146" s="17">
        <v>41</v>
      </c>
      <c r="F146" s="17">
        <v>39</v>
      </c>
      <c r="G146" s="17">
        <v>34</v>
      </c>
      <c r="H146" s="17">
        <v>37</v>
      </c>
      <c r="I146" s="17">
        <v>37</v>
      </c>
      <c r="J146" s="17">
        <v>83.549000000000007</v>
      </c>
      <c r="K146" s="19">
        <v>240450000</v>
      </c>
      <c r="L146" s="19">
        <v>287230000</v>
      </c>
      <c r="M146" s="19">
        <v>225120000</v>
      </c>
      <c r="N146" s="19">
        <v>234040000</v>
      </c>
      <c r="O146" s="19">
        <v>264210000</v>
      </c>
      <c r="P146" s="19">
        <v>228660000</v>
      </c>
      <c r="Q146" s="21">
        <v>0.72985503618116698</v>
      </c>
      <c r="R146" s="20">
        <v>0.83366917534331297</v>
      </c>
      <c r="S146" s="21">
        <v>4.5664469401042899E-2</v>
      </c>
      <c r="T146" s="22">
        <f t="shared" si="2"/>
        <v>1.0321584563184549</v>
      </c>
    </row>
    <row r="147" spans="1:20" x14ac:dyDescent="0.25">
      <c r="A147" s="25" t="s">
        <v>378</v>
      </c>
      <c r="B147" s="25" t="s">
        <v>379</v>
      </c>
      <c r="C147" s="25" t="s">
        <v>380</v>
      </c>
      <c r="D147" s="17">
        <v>13</v>
      </c>
      <c r="E147" s="17">
        <v>12</v>
      </c>
      <c r="F147" s="17">
        <v>13</v>
      </c>
      <c r="G147" s="17">
        <v>14</v>
      </c>
      <c r="H147" s="17">
        <v>13</v>
      </c>
      <c r="I147" s="17">
        <v>12</v>
      </c>
      <c r="J147" s="17">
        <v>39.776000000000003</v>
      </c>
      <c r="K147" s="19">
        <v>350040000</v>
      </c>
      <c r="L147" s="19">
        <v>301340000</v>
      </c>
      <c r="M147" s="19">
        <v>306410000</v>
      </c>
      <c r="N147" s="19">
        <v>286610000</v>
      </c>
      <c r="O147" s="19">
        <v>297920000</v>
      </c>
      <c r="P147" s="19">
        <v>344450000</v>
      </c>
      <c r="Q147" s="21">
        <v>0.69020961250026802</v>
      </c>
      <c r="R147" s="20">
        <v>0.80263011756659997</v>
      </c>
      <c r="S147" s="21">
        <v>4.5355478922523701E-2</v>
      </c>
      <c r="T147" s="22">
        <f t="shared" si="2"/>
        <v>1.0319374165453388</v>
      </c>
    </row>
    <row r="148" spans="1:20" x14ac:dyDescent="0.25">
      <c r="A148" s="25" t="s">
        <v>381</v>
      </c>
      <c r="B148" s="25" t="s">
        <v>382</v>
      </c>
      <c r="C148" s="25" t="s">
        <v>383</v>
      </c>
      <c r="D148" s="17">
        <v>2</v>
      </c>
      <c r="E148" s="17">
        <v>2</v>
      </c>
      <c r="F148" s="17">
        <v>2</v>
      </c>
      <c r="G148" s="17">
        <v>1</v>
      </c>
      <c r="H148" s="17">
        <v>1</v>
      </c>
      <c r="I148" s="17">
        <v>2</v>
      </c>
      <c r="J148" s="17">
        <v>26.02</v>
      </c>
      <c r="K148" s="19">
        <v>11014000</v>
      </c>
      <c r="L148" s="19">
        <v>13795000</v>
      </c>
      <c r="M148" s="19">
        <v>9176600</v>
      </c>
      <c r="N148" s="19">
        <v>9282300</v>
      </c>
      <c r="O148" s="19">
        <v>10006000</v>
      </c>
      <c r="P148" s="19">
        <v>13665000</v>
      </c>
      <c r="Q148" s="21">
        <v>0.86037468014154195</v>
      </c>
      <c r="R148" s="20">
        <v>0.91081043725328803</v>
      </c>
      <c r="S148" s="21">
        <v>4.5203526814777503E-2</v>
      </c>
      <c r="T148" s="22">
        <f t="shared" si="2"/>
        <v>1.0318287332799281</v>
      </c>
    </row>
    <row r="149" spans="1:20" x14ac:dyDescent="0.25">
      <c r="A149" s="25" t="s">
        <v>4663</v>
      </c>
      <c r="B149" s="25" t="s">
        <v>384</v>
      </c>
      <c r="C149" s="25" t="s">
        <v>385</v>
      </c>
      <c r="D149" s="17">
        <v>5</v>
      </c>
      <c r="E149" s="17">
        <v>5</v>
      </c>
      <c r="F149" s="17">
        <v>5</v>
      </c>
      <c r="G149" s="17">
        <v>5</v>
      </c>
      <c r="H149" s="17">
        <v>5</v>
      </c>
      <c r="I149" s="17">
        <v>5</v>
      </c>
      <c r="J149" s="17">
        <v>18.254999999999999</v>
      </c>
      <c r="K149" s="19">
        <v>136430000</v>
      </c>
      <c r="L149" s="19">
        <v>188170000</v>
      </c>
      <c r="M149" s="19">
        <v>153250000</v>
      </c>
      <c r="N149" s="19">
        <v>167380000</v>
      </c>
      <c r="O149" s="19">
        <v>163760000</v>
      </c>
      <c r="P149" s="19">
        <v>131800000</v>
      </c>
      <c r="Q149" s="21">
        <v>0.82588782441872299</v>
      </c>
      <c r="R149" s="20">
        <v>0.89120408469788404</v>
      </c>
      <c r="S149" s="21">
        <v>4.1007359822590003E-2</v>
      </c>
      <c r="T149" s="22">
        <f t="shared" si="2"/>
        <v>1.0288319564049695</v>
      </c>
    </row>
    <row r="150" spans="1:20" x14ac:dyDescent="0.25">
      <c r="A150" s="25" t="s">
        <v>4664</v>
      </c>
      <c r="B150" s="25" t="s">
        <v>386</v>
      </c>
      <c r="C150" s="25" t="s">
        <v>387</v>
      </c>
      <c r="D150" s="17">
        <v>22</v>
      </c>
      <c r="E150" s="17">
        <v>22</v>
      </c>
      <c r="F150" s="17">
        <v>21</v>
      </c>
      <c r="G150" s="17">
        <v>21</v>
      </c>
      <c r="H150" s="17">
        <v>22</v>
      </c>
      <c r="I150" s="17">
        <v>22</v>
      </c>
      <c r="J150" s="17">
        <v>29.82</v>
      </c>
      <c r="K150" s="19">
        <v>2632000000</v>
      </c>
      <c r="L150" s="19">
        <v>2363100000</v>
      </c>
      <c r="M150" s="19">
        <v>2244100000</v>
      </c>
      <c r="N150" s="19">
        <v>2471800000</v>
      </c>
      <c r="O150" s="19">
        <v>2195300000</v>
      </c>
      <c r="P150" s="19">
        <v>2363100000</v>
      </c>
      <c r="Q150" s="21">
        <v>0.65331786307643103</v>
      </c>
      <c r="R150" s="20">
        <v>0.77739761226536597</v>
      </c>
      <c r="S150" s="21">
        <v>4.0772120157875201E-2</v>
      </c>
      <c r="T150" s="22">
        <f t="shared" si="2"/>
        <v>1.0286642131556032</v>
      </c>
    </row>
    <row r="151" spans="1:20" x14ac:dyDescent="0.25">
      <c r="A151" s="25" t="s">
        <v>388</v>
      </c>
      <c r="B151" s="25" t="s">
        <v>389</v>
      </c>
      <c r="C151" s="25" t="s">
        <v>189</v>
      </c>
      <c r="D151" s="17">
        <v>20</v>
      </c>
      <c r="E151" s="17">
        <v>20</v>
      </c>
      <c r="F151" s="17">
        <v>22</v>
      </c>
      <c r="G151" s="17">
        <v>20</v>
      </c>
      <c r="H151" s="17">
        <v>20</v>
      </c>
      <c r="I151" s="17">
        <v>20</v>
      </c>
      <c r="J151" s="17">
        <v>32.770000000000003</v>
      </c>
      <c r="K151" s="19">
        <v>12535000000</v>
      </c>
      <c r="L151" s="19">
        <v>10597000000</v>
      </c>
      <c r="M151" s="19">
        <v>10370000000</v>
      </c>
      <c r="N151" s="19">
        <v>9314300000</v>
      </c>
      <c r="O151" s="19">
        <v>10905000000</v>
      </c>
      <c r="P151" s="19">
        <v>12531000000</v>
      </c>
      <c r="Q151" s="21">
        <v>0.81349361998673297</v>
      </c>
      <c r="R151" s="20">
        <v>0.88718487153082404</v>
      </c>
      <c r="S151" s="21">
        <v>3.8008371988937001E-2</v>
      </c>
      <c r="T151" s="22">
        <f t="shared" si="2"/>
        <v>1.0266955036377949</v>
      </c>
    </row>
    <row r="152" spans="1:20" x14ac:dyDescent="0.25">
      <c r="A152" s="25" t="s">
        <v>4665</v>
      </c>
      <c r="B152" s="25" t="s">
        <v>390</v>
      </c>
      <c r="C152" s="25" t="s">
        <v>391</v>
      </c>
      <c r="D152" s="17">
        <v>40</v>
      </c>
      <c r="E152" s="17">
        <v>39</v>
      </c>
      <c r="F152" s="17">
        <v>40</v>
      </c>
      <c r="G152" s="17">
        <v>37</v>
      </c>
      <c r="H152" s="17">
        <v>39</v>
      </c>
      <c r="I152" s="17">
        <v>38</v>
      </c>
      <c r="J152" s="17">
        <v>87.364999999999995</v>
      </c>
      <c r="K152" s="19">
        <v>448100000</v>
      </c>
      <c r="L152" s="19">
        <v>340630000</v>
      </c>
      <c r="M152" s="19">
        <v>294510000</v>
      </c>
      <c r="N152" s="19">
        <v>380730000</v>
      </c>
      <c r="O152" s="19">
        <v>398660000</v>
      </c>
      <c r="P152" s="19">
        <v>273810000</v>
      </c>
      <c r="Q152" s="21">
        <v>0.88559568456730398</v>
      </c>
      <c r="R152" s="20">
        <v>0.92318463552516905</v>
      </c>
      <c r="S152" s="21">
        <v>3.7747065226238198E-2</v>
      </c>
      <c r="T152" s="22">
        <f t="shared" si="2"/>
        <v>1.0265095612341735</v>
      </c>
    </row>
    <row r="153" spans="1:20" x14ac:dyDescent="0.25">
      <c r="A153" s="25" t="s">
        <v>4666</v>
      </c>
      <c r="B153" s="25" t="s">
        <v>392</v>
      </c>
      <c r="C153" s="25" t="s">
        <v>393</v>
      </c>
      <c r="D153" s="17">
        <v>4</v>
      </c>
      <c r="E153" s="17">
        <v>4</v>
      </c>
      <c r="F153" s="17">
        <v>4</v>
      </c>
      <c r="G153" s="17">
        <v>3</v>
      </c>
      <c r="H153" s="17">
        <v>3</v>
      </c>
      <c r="I153" s="17">
        <v>4</v>
      </c>
      <c r="J153" s="17">
        <v>26.021999999999998</v>
      </c>
      <c r="K153" s="19">
        <v>47989000</v>
      </c>
      <c r="L153" s="19">
        <v>56111000</v>
      </c>
      <c r="M153" s="19">
        <v>55888000</v>
      </c>
      <c r="N153" s="19">
        <v>58336000</v>
      </c>
      <c r="O153" s="19">
        <v>54271000</v>
      </c>
      <c r="P153" s="19">
        <v>44071000</v>
      </c>
      <c r="Q153" s="21">
        <v>0.81071545885428697</v>
      </c>
      <c r="R153" s="20">
        <v>0.88718487153082404</v>
      </c>
      <c r="S153" s="21">
        <v>3.6376317342121198E-2</v>
      </c>
      <c r="T153" s="22">
        <f t="shared" si="2"/>
        <v>1.0255347068653415</v>
      </c>
    </row>
    <row r="154" spans="1:20" x14ac:dyDescent="0.25">
      <c r="A154" s="25" t="s">
        <v>394</v>
      </c>
      <c r="B154" s="25" t="s">
        <v>395</v>
      </c>
      <c r="C154" s="25" t="s">
        <v>396</v>
      </c>
      <c r="D154" s="17">
        <v>15</v>
      </c>
      <c r="E154" s="17">
        <v>15</v>
      </c>
      <c r="F154" s="17">
        <v>14</v>
      </c>
      <c r="G154" s="17">
        <v>14</v>
      </c>
      <c r="H154" s="17">
        <v>14</v>
      </c>
      <c r="I154" s="17">
        <v>13</v>
      </c>
      <c r="J154" s="17">
        <v>80.027000000000001</v>
      </c>
      <c r="K154" s="19">
        <v>61699000</v>
      </c>
      <c r="L154" s="19">
        <v>60577000</v>
      </c>
      <c r="M154" s="19">
        <v>48775000</v>
      </c>
      <c r="N154" s="19">
        <v>53216000</v>
      </c>
      <c r="O154" s="19">
        <v>53025000</v>
      </c>
      <c r="P154" s="19">
        <v>59961000</v>
      </c>
      <c r="Q154" s="21">
        <v>0.78593208660969405</v>
      </c>
      <c r="R154" s="20">
        <v>0.87114993670326202</v>
      </c>
      <c r="S154" s="21">
        <v>3.5867055257160302E-2</v>
      </c>
      <c r="T154" s="22">
        <f t="shared" si="2"/>
        <v>1.0251727635850212</v>
      </c>
    </row>
    <row r="155" spans="1:20" x14ac:dyDescent="0.25">
      <c r="A155" s="25" t="s">
        <v>4667</v>
      </c>
      <c r="B155" s="25" t="s">
        <v>397</v>
      </c>
      <c r="C155" s="25" t="s">
        <v>398</v>
      </c>
      <c r="D155" s="17">
        <v>8</v>
      </c>
      <c r="E155" s="17">
        <v>8</v>
      </c>
      <c r="F155" s="17">
        <v>6</v>
      </c>
      <c r="G155" s="17">
        <v>8</v>
      </c>
      <c r="H155" s="17">
        <v>9</v>
      </c>
      <c r="I155" s="17">
        <v>8</v>
      </c>
      <c r="J155" s="17">
        <v>34.003999999999998</v>
      </c>
      <c r="K155" s="19">
        <v>59537000</v>
      </c>
      <c r="L155" s="19">
        <v>47302000</v>
      </c>
      <c r="M155" s="19">
        <v>46167000</v>
      </c>
      <c r="N155" s="19">
        <v>52099000</v>
      </c>
      <c r="O155" s="19">
        <v>52337000</v>
      </c>
      <c r="P155" s="19">
        <v>44273000</v>
      </c>
      <c r="Q155" s="21">
        <v>0.81311907693073904</v>
      </c>
      <c r="R155" s="20">
        <v>0.88718487153082404</v>
      </c>
      <c r="S155" s="21">
        <v>3.5678863525390597E-2</v>
      </c>
      <c r="T155" s="22">
        <f t="shared" si="2"/>
        <v>1.0250390440881427</v>
      </c>
    </row>
    <row r="156" spans="1:20" x14ac:dyDescent="0.25">
      <c r="A156" s="25" t="s">
        <v>399</v>
      </c>
      <c r="B156" s="25" t="s">
        <v>4898</v>
      </c>
      <c r="C156" s="25" t="s">
        <v>400</v>
      </c>
      <c r="D156" s="17">
        <v>77</v>
      </c>
      <c r="E156" s="17">
        <v>73</v>
      </c>
      <c r="F156" s="17">
        <v>69</v>
      </c>
      <c r="G156" s="17">
        <v>71</v>
      </c>
      <c r="H156" s="17">
        <v>72</v>
      </c>
      <c r="I156" s="17">
        <v>74</v>
      </c>
      <c r="J156" s="17">
        <v>82.668999999999997</v>
      </c>
      <c r="K156" s="19">
        <v>12977000000</v>
      </c>
      <c r="L156" s="19">
        <v>11944000000</v>
      </c>
      <c r="M156" s="19">
        <v>11845000000</v>
      </c>
      <c r="N156" s="19">
        <v>11671000000</v>
      </c>
      <c r="O156" s="19">
        <v>12068000000</v>
      </c>
      <c r="P156" s="19">
        <v>12106000000</v>
      </c>
      <c r="Q156" s="21">
        <v>0.47634698255309099</v>
      </c>
      <c r="R156" s="20">
        <v>0.622291589973612</v>
      </c>
      <c r="S156" s="21">
        <v>3.5561879475906701E-2</v>
      </c>
      <c r="T156" s="22">
        <f t="shared" si="2"/>
        <v>1.0249559299487869</v>
      </c>
    </row>
    <row r="157" spans="1:20" x14ac:dyDescent="0.25">
      <c r="A157" s="25" t="s">
        <v>401</v>
      </c>
      <c r="B157" s="25" t="s">
        <v>402</v>
      </c>
      <c r="C157" s="25" t="s">
        <v>403</v>
      </c>
      <c r="D157" s="17">
        <v>48</v>
      </c>
      <c r="E157" s="17">
        <v>49</v>
      </c>
      <c r="F157" s="17">
        <v>48</v>
      </c>
      <c r="G157" s="17">
        <v>48</v>
      </c>
      <c r="H157" s="17">
        <v>49</v>
      </c>
      <c r="I157" s="17">
        <v>46</v>
      </c>
      <c r="J157" s="17">
        <v>32.904000000000003</v>
      </c>
      <c r="K157" s="19">
        <v>20024000000</v>
      </c>
      <c r="L157" s="19">
        <v>18703000000</v>
      </c>
      <c r="M157" s="19">
        <v>17318000000</v>
      </c>
      <c r="N157" s="19">
        <v>17574000000</v>
      </c>
      <c r="O157" s="19">
        <v>18458000000</v>
      </c>
      <c r="P157" s="19">
        <v>18578000000</v>
      </c>
      <c r="Q157" s="21">
        <v>0.61864947039448703</v>
      </c>
      <c r="R157" s="20">
        <v>0.75517052648551697</v>
      </c>
      <c r="S157" s="21">
        <v>3.5330454508461201E-2</v>
      </c>
      <c r="T157" s="22">
        <f t="shared" si="2"/>
        <v>1.0247915283516553</v>
      </c>
    </row>
    <row r="158" spans="1:20" x14ac:dyDescent="0.25">
      <c r="A158" s="25" t="s">
        <v>404</v>
      </c>
      <c r="B158" s="25" t="s">
        <v>405</v>
      </c>
      <c r="C158" s="25" t="s">
        <v>406</v>
      </c>
      <c r="D158" s="17">
        <v>34</v>
      </c>
      <c r="E158" s="17">
        <v>33</v>
      </c>
      <c r="F158" s="17">
        <v>34</v>
      </c>
      <c r="G158" s="17">
        <v>33</v>
      </c>
      <c r="H158" s="17">
        <v>33</v>
      </c>
      <c r="I158" s="17">
        <v>32</v>
      </c>
      <c r="J158" s="17">
        <v>47.906999999999996</v>
      </c>
      <c r="K158" s="19">
        <v>7920200000</v>
      </c>
      <c r="L158" s="19">
        <v>8134900000</v>
      </c>
      <c r="M158" s="19">
        <v>6648900000</v>
      </c>
      <c r="N158" s="19">
        <v>6994700000</v>
      </c>
      <c r="O158" s="19">
        <v>7941400000</v>
      </c>
      <c r="P158" s="19">
        <v>7167400000</v>
      </c>
      <c r="Q158" s="21">
        <v>0.758780075189045</v>
      </c>
      <c r="R158" s="20">
        <v>0.85622326863673004</v>
      </c>
      <c r="S158" s="21">
        <v>3.5224914550781299E-2</v>
      </c>
      <c r="T158" s="22">
        <f t="shared" si="2"/>
        <v>1.0247165627522139</v>
      </c>
    </row>
    <row r="159" spans="1:20" x14ac:dyDescent="0.25">
      <c r="A159" s="25" t="s">
        <v>4668</v>
      </c>
      <c r="B159" s="25" t="s">
        <v>407</v>
      </c>
      <c r="C159" s="25" t="s">
        <v>408</v>
      </c>
      <c r="D159" s="17">
        <v>2</v>
      </c>
      <c r="E159" s="17">
        <v>2</v>
      </c>
      <c r="F159" s="17">
        <v>4</v>
      </c>
      <c r="G159" s="17">
        <v>2</v>
      </c>
      <c r="H159" s="17">
        <v>1</v>
      </c>
      <c r="I159" s="17">
        <v>2</v>
      </c>
      <c r="J159" s="17">
        <v>18.352</v>
      </c>
      <c r="K159" s="19">
        <v>118030000</v>
      </c>
      <c r="L159" s="19">
        <v>95318000</v>
      </c>
      <c r="M159" s="19">
        <v>89416000</v>
      </c>
      <c r="N159" s="19">
        <v>96745000</v>
      </c>
      <c r="O159" s="19">
        <v>101610000</v>
      </c>
      <c r="P159" s="19">
        <v>95228000</v>
      </c>
      <c r="Q159" s="21">
        <v>0.794562711187625</v>
      </c>
      <c r="R159" s="20">
        <v>0.87902973814270602</v>
      </c>
      <c r="S159" s="21">
        <v>3.460693359375E-2</v>
      </c>
      <c r="T159" s="22">
        <f t="shared" si="2"/>
        <v>1.0242777176078557</v>
      </c>
    </row>
    <row r="160" spans="1:20" x14ac:dyDescent="0.25">
      <c r="A160" s="25" t="s">
        <v>409</v>
      </c>
      <c r="B160" s="25" t="s">
        <v>410</v>
      </c>
      <c r="C160" s="25" t="s">
        <v>411</v>
      </c>
      <c r="D160" s="17">
        <v>28</v>
      </c>
      <c r="E160" s="17">
        <v>29</v>
      </c>
      <c r="F160" s="17">
        <v>27</v>
      </c>
      <c r="G160" s="17">
        <v>26</v>
      </c>
      <c r="H160" s="17">
        <v>26</v>
      </c>
      <c r="I160" s="17">
        <v>28</v>
      </c>
      <c r="J160" s="17">
        <v>36.213000000000001</v>
      </c>
      <c r="K160" s="19">
        <v>4374700000</v>
      </c>
      <c r="L160" s="19">
        <v>4701100000</v>
      </c>
      <c r="M160" s="19">
        <v>4045000000</v>
      </c>
      <c r="N160" s="19">
        <v>4767200000</v>
      </c>
      <c r="O160" s="19">
        <v>4383100000</v>
      </c>
      <c r="P160" s="19">
        <v>3710400000</v>
      </c>
      <c r="Q160" s="21">
        <v>0.79710853318445796</v>
      </c>
      <c r="R160" s="20">
        <v>0.87919357123476105</v>
      </c>
      <c r="S160" s="21">
        <v>3.3885955810543301E-2</v>
      </c>
      <c r="T160" s="22">
        <f t="shared" si="2"/>
        <v>1.0237659691355181</v>
      </c>
    </row>
    <row r="161" spans="1:20" x14ac:dyDescent="0.25">
      <c r="A161" s="25" t="s">
        <v>412</v>
      </c>
      <c r="B161" s="25" t="s">
        <v>413</v>
      </c>
      <c r="C161" s="25" t="s">
        <v>414</v>
      </c>
      <c r="D161" s="17">
        <v>9</v>
      </c>
      <c r="E161" s="17">
        <v>8</v>
      </c>
      <c r="F161" s="17">
        <v>9</v>
      </c>
      <c r="G161" s="17">
        <v>9</v>
      </c>
      <c r="H161" s="17">
        <v>9</v>
      </c>
      <c r="I161" s="17">
        <v>10</v>
      </c>
      <c r="J161" s="17">
        <v>12.097</v>
      </c>
      <c r="K161" s="19">
        <v>1647500000</v>
      </c>
      <c r="L161" s="19">
        <v>1856400000</v>
      </c>
      <c r="M161" s="19">
        <v>1535000000</v>
      </c>
      <c r="N161" s="19">
        <v>1538900000</v>
      </c>
      <c r="O161" s="19">
        <v>1854200000</v>
      </c>
      <c r="P161" s="19">
        <v>1540700000</v>
      </c>
      <c r="Q161" s="21">
        <v>0.80534811676952001</v>
      </c>
      <c r="R161" s="20">
        <v>0.88458630357153001</v>
      </c>
      <c r="S161" s="21">
        <v>3.1580607096355399E-2</v>
      </c>
      <c r="T161" s="22">
        <f t="shared" si="2"/>
        <v>1.0221313528017792</v>
      </c>
    </row>
    <row r="162" spans="1:20" x14ac:dyDescent="0.25">
      <c r="A162" s="25" t="s">
        <v>415</v>
      </c>
      <c r="B162" s="25" t="s">
        <v>416</v>
      </c>
      <c r="C162" s="25" t="s">
        <v>417</v>
      </c>
      <c r="D162" s="17">
        <v>11</v>
      </c>
      <c r="E162" s="17">
        <v>12</v>
      </c>
      <c r="F162" s="17">
        <v>12</v>
      </c>
      <c r="G162" s="17">
        <v>13</v>
      </c>
      <c r="H162" s="17">
        <v>11</v>
      </c>
      <c r="I162" s="17">
        <v>12</v>
      </c>
      <c r="J162" s="17">
        <v>19.157</v>
      </c>
      <c r="K162" s="19">
        <v>117420000</v>
      </c>
      <c r="L162" s="19">
        <v>136950000</v>
      </c>
      <c r="M162" s="19">
        <v>119750000</v>
      </c>
      <c r="N162" s="19">
        <v>102980000</v>
      </c>
      <c r="O162" s="19">
        <v>131140000</v>
      </c>
      <c r="P162" s="19">
        <v>133980000</v>
      </c>
      <c r="Q162" s="21">
        <v>0.84136560468861898</v>
      </c>
      <c r="R162" s="20">
        <v>0.89843214135445604</v>
      </c>
      <c r="S162" s="21">
        <v>2.9954910278320299E-2</v>
      </c>
      <c r="T162" s="22">
        <f t="shared" si="2"/>
        <v>1.0209802156833392</v>
      </c>
    </row>
    <row r="163" spans="1:20" x14ac:dyDescent="0.25">
      <c r="A163" s="25" t="s">
        <v>4669</v>
      </c>
      <c r="B163" s="25" t="s">
        <v>418</v>
      </c>
      <c r="C163" s="25" t="s">
        <v>419</v>
      </c>
      <c r="D163" s="17">
        <v>26</v>
      </c>
      <c r="E163" s="17">
        <v>26</v>
      </c>
      <c r="F163" s="17">
        <v>27</v>
      </c>
      <c r="G163" s="17">
        <v>26</v>
      </c>
      <c r="H163" s="17">
        <v>25</v>
      </c>
      <c r="I163" s="17">
        <v>26</v>
      </c>
      <c r="J163" s="17">
        <v>43.036999999999999</v>
      </c>
      <c r="K163" s="19">
        <v>770890000</v>
      </c>
      <c r="L163" s="19">
        <v>884700000</v>
      </c>
      <c r="M163" s="19">
        <v>710750000</v>
      </c>
      <c r="N163" s="19">
        <v>756420000</v>
      </c>
      <c r="O163" s="19">
        <v>809940000</v>
      </c>
      <c r="P163" s="19">
        <v>743540000</v>
      </c>
      <c r="Q163" s="21">
        <v>0.77909266367913999</v>
      </c>
      <c r="R163" s="20">
        <v>0.86975071908907697</v>
      </c>
      <c r="S163" s="21">
        <v>2.9881159464515899E-2</v>
      </c>
      <c r="T163" s="22">
        <f t="shared" si="2"/>
        <v>1.0209280243365491</v>
      </c>
    </row>
    <row r="164" spans="1:20" x14ac:dyDescent="0.25">
      <c r="A164" s="25" t="s">
        <v>420</v>
      </c>
      <c r="B164" s="25" t="s">
        <v>421</v>
      </c>
      <c r="C164" s="25" t="s">
        <v>422</v>
      </c>
      <c r="D164" s="17">
        <v>4</v>
      </c>
      <c r="E164" s="17">
        <v>4</v>
      </c>
      <c r="F164" s="17">
        <v>4</v>
      </c>
      <c r="G164" s="17">
        <v>4</v>
      </c>
      <c r="H164" s="17">
        <v>3</v>
      </c>
      <c r="I164" s="17">
        <v>4</v>
      </c>
      <c r="J164" s="17">
        <v>18.111000000000001</v>
      </c>
      <c r="K164" s="19">
        <v>95666000</v>
      </c>
      <c r="L164" s="19">
        <v>94906000</v>
      </c>
      <c r="M164" s="19">
        <v>74176000</v>
      </c>
      <c r="N164" s="19">
        <v>100610000</v>
      </c>
      <c r="O164" s="19">
        <v>67731000</v>
      </c>
      <c r="P164" s="19">
        <v>93062000</v>
      </c>
      <c r="Q164" s="21">
        <v>0.89815710978195795</v>
      </c>
      <c r="R164" s="20">
        <v>0.93311077056873504</v>
      </c>
      <c r="S164" s="21">
        <v>2.8916041056312701E-2</v>
      </c>
      <c r="T164" s="22">
        <f t="shared" si="2"/>
        <v>1.0202452834230671</v>
      </c>
    </row>
    <row r="165" spans="1:20" x14ac:dyDescent="0.25">
      <c r="A165" s="25" t="s">
        <v>4670</v>
      </c>
      <c r="B165" s="25" t="s">
        <v>423</v>
      </c>
      <c r="C165" s="25" t="s">
        <v>424</v>
      </c>
      <c r="D165" s="17">
        <v>8</v>
      </c>
      <c r="E165" s="17">
        <v>9</v>
      </c>
      <c r="F165" s="17">
        <v>9</v>
      </c>
      <c r="G165" s="17">
        <v>7</v>
      </c>
      <c r="H165" s="17">
        <v>6</v>
      </c>
      <c r="I165" s="17">
        <v>9</v>
      </c>
      <c r="J165" s="17">
        <v>56.984999999999999</v>
      </c>
      <c r="K165" s="19">
        <v>32956000</v>
      </c>
      <c r="L165" s="19">
        <v>30020000</v>
      </c>
      <c r="M165" s="19">
        <v>27486000</v>
      </c>
      <c r="N165" s="19">
        <v>25807000</v>
      </c>
      <c r="O165" s="19">
        <v>29115000</v>
      </c>
      <c r="P165" s="19">
        <v>34393000</v>
      </c>
      <c r="Q165" s="21">
        <v>0.87129804367311803</v>
      </c>
      <c r="R165" s="20">
        <v>0.91449059626546103</v>
      </c>
      <c r="S165" s="21">
        <v>2.4506886800129E-2</v>
      </c>
      <c r="T165" s="22">
        <f t="shared" si="2"/>
        <v>1.0171319769472249</v>
      </c>
    </row>
    <row r="166" spans="1:20" x14ac:dyDescent="0.25">
      <c r="A166" s="25" t="s">
        <v>4671</v>
      </c>
      <c r="B166" s="25" t="s">
        <v>425</v>
      </c>
      <c r="C166" s="25" t="s">
        <v>426</v>
      </c>
      <c r="D166" s="17">
        <v>0</v>
      </c>
      <c r="E166" s="17">
        <v>3</v>
      </c>
      <c r="F166" s="17">
        <v>1</v>
      </c>
      <c r="G166" s="17">
        <v>1</v>
      </c>
      <c r="H166" s="17">
        <v>1</v>
      </c>
      <c r="I166" s="17">
        <v>1</v>
      </c>
      <c r="J166" s="17">
        <v>44.399000000000001</v>
      </c>
      <c r="K166" s="19">
        <v>0</v>
      </c>
      <c r="L166" s="19">
        <v>9640700</v>
      </c>
      <c r="M166" s="19">
        <v>20922000</v>
      </c>
      <c r="N166" s="19">
        <v>15026000</v>
      </c>
      <c r="O166" s="19">
        <v>0</v>
      </c>
      <c r="P166" s="19">
        <v>12906000</v>
      </c>
      <c r="Q166" s="21">
        <v>0.99512827991077601</v>
      </c>
      <c r="R166" s="20">
        <v>0.99675165393999499</v>
      </c>
      <c r="S166" s="21">
        <v>1.8909454345703101E-2</v>
      </c>
      <c r="T166" s="22">
        <f t="shared" si="2"/>
        <v>1.0131933086671909</v>
      </c>
    </row>
    <row r="167" spans="1:20" x14ac:dyDescent="0.25">
      <c r="A167" s="25" t="s">
        <v>427</v>
      </c>
      <c r="B167" s="25" t="s">
        <v>428</v>
      </c>
      <c r="C167" s="25" t="s">
        <v>429</v>
      </c>
      <c r="D167" s="17">
        <v>16</v>
      </c>
      <c r="E167" s="17">
        <v>18</v>
      </c>
      <c r="F167" s="17">
        <v>16</v>
      </c>
      <c r="G167" s="17">
        <v>17</v>
      </c>
      <c r="H167" s="17">
        <v>14</v>
      </c>
      <c r="I167" s="17">
        <v>14</v>
      </c>
      <c r="J167" s="17">
        <v>69.069999999999993</v>
      </c>
      <c r="K167" s="19">
        <v>116230000</v>
      </c>
      <c r="L167" s="19">
        <v>114410000</v>
      </c>
      <c r="M167" s="19">
        <v>115960000</v>
      </c>
      <c r="N167" s="19">
        <v>120090000</v>
      </c>
      <c r="O167" s="19">
        <v>109770000</v>
      </c>
      <c r="P167" s="19">
        <v>113260000</v>
      </c>
      <c r="Q167" s="21">
        <v>0.70839216768857804</v>
      </c>
      <c r="R167" s="20">
        <v>0.81758043413681702</v>
      </c>
      <c r="S167" s="21">
        <v>1.5527725219726601E-2</v>
      </c>
      <c r="T167" s="22">
        <f t="shared" si="2"/>
        <v>1.0108211283916637</v>
      </c>
    </row>
    <row r="168" spans="1:20" x14ac:dyDescent="0.25">
      <c r="A168" s="25" t="s">
        <v>4672</v>
      </c>
      <c r="B168" s="25" t="s">
        <v>430</v>
      </c>
      <c r="C168" s="25" t="s">
        <v>431</v>
      </c>
      <c r="D168" s="17">
        <v>4</v>
      </c>
      <c r="E168" s="17">
        <v>6</v>
      </c>
      <c r="F168" s="17">
        <v>5</v>
      </c>
      <c r="G168" s="17">
        <v>4</v>
      </c>
      <c r="H168" s="17">
        <v>5</v>
      </c>
      <c r="I168" s="17">
        <v>4</v>
      </c>
      <c r="J168" s="17">
        <v>13.784000000000001</v>
      </c>
      <c r="K168" s="19">
        <v>198330000</v>
      </c>
      <c r="L168" s="19">
        <v>207560000</v>
      </c>
      <c r="M168" s="19">
        <v>182260000</v>
      </c>
      <c r="N168" s="19">
        <v>170300000</v>
      </c>
      <c r="O168" s="19">
        <v>190040000</v>
      </c>
      <c r="P168" s="19">
        <v>226200000</v>
      </c>
      <c r="Q168" s="21">
        <v>0.93260593975492501</v>
      </c>
      <c r="R168" s="20">
        <v>0.95916255780489801</v>
      </c>
      <c r="S168" s="21">
        <v>1.1816660563148699E-2</v>
      </c>
      <c r="T168" s="22">
        <f t="shared" si="2"/>
        <v>1.0082243203826675</v>
      </c>
    </row>
    <row r="169" spans="1:20" x14ac:dyDescent="0.25">
      <c r="A169" s="25" t="s">
        <v>432</v>
      </c>
      <c r="B169" s="25" t="s">
        <v>433</v>
      </c>
      <c r="C169" s="25" t="s">
        <v>434</v>
      </c>
      <c r="D169" s="17">
        <v>4</v>
      </c>
      <c r="E169" s="17">
        <v>4</v>
      </c>
      <c r="F169" s="17">
        <v>4</v>
      </c>
      <c r="G169" s="17">
        <v>4</v>
      </c>
      <c r="H169" s="17">
        <v>4</v>
      </c>
      <c r="I169" s="17">
        <v>4</v>
      </c>
      <c r="J169" s="17">
        <v>15.874000000000001</v>
      </c>
      <c r="K169" s="19">
        <v>39926000</v>
      </c>
      <c r="L169" s="19">
        <v>47033000</v>
      </c>
      <c r="M169" s="19">
        <v>42800000</v>
      </c>
      <c r="N169" s="19">
        <v>31576000</v>
      </c>
      <c r="O169" s="19">
        <v>56013000</v>
      </c>
      <c r="P169" s="19">
        <v>44390000</v>
      </c>
      <c r="Q169" s="21">
        <v>0.96618699947429998</v>
      </c>
      <c r="R169" s="20">
        <v>0.98300146854183201</v>
      </c>
      <c r="S169" s="21">
        <v>1.1262257893882599E-2</v>
      </c>
      <c r="T169" s="22">
        <f t="shared" si="2"/>
        <v>1.0078369517062606</v>
      </c>
    </row>
    <row r="170" spans="1:20" x14ac:dyDescent="0.25">
      <c r="A170" s="25" t="s">
        <v>4673</v>
      </c>
      <c r="B170" s="25" t="s">
        <v>4899</v>
      </c>
      <c r="C170" s="25" t="s">
        <v>435</v>
      </c>
      <c r="D170" s="17">
        <v>63</v>
      </c>
      <c r="E170" s="17">
        <v>63</v>
      </c>
      <c r="F170" s="17">
        <v>62</v>
      </c>
      <c r="G170" s="17">
        <v>58</v>
      </c>
      <c r="H170" s="17">
        <v>60</v>
      </c>
      <c r="I170" s="17">
        <v>61</v>
      </c>
      <c r="J170" s="17">
        <v>59.752000000000002</v>
      </c>
      <c r="K170" s="19">
        <v>13938000000</v>
      </c>
      <c r="L170" s="19">
        <v>11548000000</v>
      </c>
      <c r="M170" s="19">
        <v>11638000000</v>
      </c>
      <c r="N170" s="19">
        <v>10808000000</v>
      </c>
      <c r="O170" s="19">
        <v>12701000000</v>
      </c>
      <c r="P170" s="19">
        <v>13376000000</v>
      </c>
      <c r="Q170" s="21">
        <v>0.94385813588325895</v>
      </c>
      <c r="R170" s="20">
        <v>0.96666441969055805</v>
      </c>
      <c r="S170" s="21">
        <v>9.6079508463517999E-3</v>
      </c>
      <c r="T170" s="22">
        <f t="shared" si="2"/>
        <v>1.00668194931292</v>
      </c>
    </row>
    <row r="171" spans="1:20" x14ac:dyDescent="0.25">
      <c r="A171" s="25" t="s">
        <v>4674</v>
      </c>
      <c r="B171" s="25" t="s">
        <v>436</v>
      </c>
      <c r="C171" s="25" t="s">
        <v>437</v>
      </c>
      <c r="D171" s="17">
        <v>5</v>
      </c>
      <c r="E171" s="17">
        <v>3</v>
      </c>
      <c r="F171" s="17">
        <v>4</v>
      </c>
      <c r="G171" s="17">
        <v>3</v>
      </c>
      <c r="H171" s="17">
        <v>2</v>
      </c>
      <c r="I171" s="17">
        <v>5</v>
      </c>
      <c r="J171" s="17">
        <v>42.201999999999998</v>
      </c>
      <c r="K171" s="19">
        <v>18129000</v>
      </c>
      <c r="L171" s="19">
        <v>13153000</v>
      </c>
      <c r="M171" s="19">
        <v>17089000</v>
      </c>
      <c r="N171" s="19">
        <v>18246000</v>
      </c>
      <c r="O171" s="19">
        <v>13439000</v>
      </c>
      <c r="P171" s="19">
        <v>16370000</v>
      </c>
      <c r="Q171" s="21">
        <v>0.97177206345240297</v>
      </c>
      <c r="R171" s="20">
        <v>0.98329888208517902</v>
      </c>
      <c r="S171" s="21">
        <v>7.232666015625E-3</v>
      </c>
      <c r="T171" s="22">
        <f t="shared" si="2"/>
        <v>1.0050258896818161</v>
      </c>
    </row>
    <row r="172" spans="1:20" x14ac:dyDescent="0.25">
      <c r="A172" s="25" t="s">
        <v>438</v>
      </c>
      <c r="B172" s="25" t="s">
        <v>439</v>
      </c>
      <c r="C172" s="25" t="s">
        <v>440</v>
      </c>
      <c r="D172" s="17">
        <v>50</v>
      </c>
      <c r="E172" s="17">
        <v>50</v>
      </c>
      <c r="F172" s="17">
        <v>49</v>
      </c>
      <c r="G172" s="17">
        <v>49</v>
      </c>
      <c r="H172" s="17">
        <v>48</v>
      </c>
      <c r="I172" s="17">
        <v>49</v>
      </c>
      <c r="J172" s="17">
        <v>89.518000000000001</v>
      </c>
      <c r="K172" s="19">
        <v>269370000</v>
      </c>
      <c r="L172" s="19">
        <v>269910000</v>
      </c>
      <c r="M172" s="19">
        <v>264070000</v>
      </c>
      <c r="N172" s="19">
        <v>243690000</v>
      </c>
      <c r="O172" s="19">
        <v>264570000</v>
      </c>
      <c r="P172" s="19">
        <v>294220000</v>
      </c>
      <c r="Q172" s="21">
        <v>0.94523649201799098</v>
      </c>
      <c r="R172" s="20">
        <v>0.96666441969055805</v>
      </c>
      <c r="S172" s="21">
        <v>5.79897562662524E-3</v>
      </c>
      <c r="T172" s="22">
        <f t="shared" si="2"/>
        <v>1.0040276328057964</v>
      </c>
    </row>
    <row r="173" spans="1:20" x14ac:dyDescent="0.25">
      <c r="A173" s="25" t="s">
        <v>441</v>
      </c>
      <c r="B173" s="25" t="s">
        <v>442</v>
      </c>
      <c r="C173" s="25" t="s">
        <v>443</v>
      </c>
      <c r="D173" s="17">
        <v>27</v>
      </c>
      <c r="E173" s="17">
        <v>27</v>
      </c>
      <c r="F173" s="17">
        <v>27</v>
      </c>
      <c r="G173" s="17">
        <v>26</v>
      </c>
      <c r="H173" s="17">
        <v>27</v>
      </c>
      <c r="I173" s="17">
        <v>26</v>
      </c>
      <c r="J173" s="17">
        <v>48.353999999999999</v>
      </c>
      <c r="K173" s="19">
        <v>817490000</v>
      </c>
      <c r="L173" s="19">
        <v>771910000</v>
      </c>
      <c r="M173" s="19">
        <v>651620000</v>
      </c>
      <c r="N173" s="19">
        <v>725180000</v>
      </c>
      <c r="O173" s="19">
        <v>788000000</v>
      </c>
      <c r="P173" s="19">
        <v>712080000</v>
      </c>
      <c r="Q173" s="21">
        <v>0.96509503501584903</v>
      </c>
      <c r="R173" s="20">
        <v>0.98300146854183201</v>
      </c>
      <c r="S173" s="21">
        <v>5.0296783447265599E-3</v>
      </c>
      <c r="T173" s="22">
        <f t="shared" si="2"/>
        <v>1.0034923916017413</v>
      </c>
    </row>
    <row r="174" spans="1:20" x14ac:dyDescent="0.25">
      <c r="A174" s="25" t="s">
        <v>4675</v>
      </c>
      <c r="B174" s="25" t="s">
        <v>4900</v>
      </c>
      <c r="C174" s="25" t="s">
        <v>444</v>
      </c>
      <c r="D174" s="17">
        <v>15</v>
      </c>
      <c r="E174" s="17">
        <v>15</v>
      </c>
      <c r="F174" s="17">
        <v>16</v>
      </c>
      <c r="G174" s="17">
        <v>14</v>
      </c>
      <c r="H174" s="17">
        <v>13</v>
      </c>
      <c r="I174" s="17">
        <v>15</v>
      </c>
      <c r="J174" s="17">
        <v>26.468</v>
      </c>
      <c r="K174" s="19">
        <v>298480000</v>
      </c>
      <c r="L174" s="19">
        <v>365630000</v>
      </c>
      <c r="M174" s="19">
        <v>249280000</v>
      </c>
      <c r="N174" s="19">
        <v>294200000</v>
      </c>
      <c r="O174" s="19">
        <v>329800000</v>
      </c>
      <c r="P174" s="19">
        <v>280020000</v>
      </c>
      <c r="Q174" s="21">
        <v>0.99732106868127002</v>
      </c>
      <c r="R174" s="20">
        <v>0.99732106868127002</v>
      </c>
      <c r="S174" s="21">
        <v>6.2243143717211102E-4</v>
      </c>
      <c r="T174" s="22">
        <f t="shared" si="2"/>
        <v>1.0004315296779216</v>
      </c>
    </row>
    <row r="175" spans="1:20" x14ac:dyDescent="0.25">
      <c r="A175" s="25" t="s">
        <v>445</v>
      </c>
      <c r="B175" s="25" t="s">
        <v>446</v>
      </c>
      <c r="C175" s="25" t="s">
        <v>447</v>
      </c>
      <c r="D175" s="17">
        <v>20</v>
      </c>
      <c r="E175" s="17">
        <v>23</v>
      </c>
      <c r="F175" s="17">
        <v>23</v>
      </c>
      <c r="G175" s="17">
        <v>22</v>
      </c>
      <c r="H175" s="17">
        <v>20</v>
      </c>
      <c r="I175" s="17">
        <v>20</v>
      </c>
      <c r="J175" s="17">
        <v>88.25</v>
      </c>
      <c r="K175" s="19">
        <v>73238000</v>
      </c>
      <c r="L175" s="19">
        <v>68827000</v>
      </c>
      <c r="M175" s="19">
        <v>70870000</v>
      </c>
      <c r="N175" s="19">
        <v>84147000</v>
      </c>
      <c r="O175" s="19">
        <v>61919000</v>
      </c>
      <c r="P175" s="19">
        <v>68893000</v>
      </c>
      <c r="Q175" s="21">
        <v>0.98694235816598896</v>
      </c>
      <c r="R175" s="20">
        <v>0.99016765999006096</v>
      </c>
      <c r="S175" s="21">
        <v>-2.3028055826799202E-3</v>
      </c>
      <c r="T175" s="22">
        <f t="shared" si="2"/>
        <v>-1.0015974577754749</v>
      </c>
    </row>
    <row r="176" spans="1:20" x14ac:dyDescent="0.25">
      <c r="A176" s="25" t="s">
        <v>448</v>
      </c>
      <c r="B176" s="25" t="s">
        <v>449</v>
      </c>
      <c r="C176" s="25" t="s">
        <v>450</v>
      </c>
      <c r="D176" s="17">
        <v>30</v>
      </c>
      <c r="E176" s="17">
        <v>34</v>
      </c>
      <c r="F176" s="17">
        <v>34</v>
      </c>
      <c r="G176" s="17">
        <v>31</v>
      </c>
      <c r="H176" s="17">
        <v>32</v>
      </c>
      <c r="I176" s="17">
        <v>32</v>
      </c>
      <c r="J176" s="17">
        <v>35.610999999999997</v>
      </c>
      <c r="K176" s="19">
        <v>8771000000</v>
      </c>
      <c r="L176" s="19">
        <v>10260000000</v>
      </c>
      <c r="M176" s="19">
        <v>8454900000</v>
      </c>
      <c r="N176" s="19">
        <v>9316200000</v>
      </c>
      <c r="O176" s="19">
        <v>9828200000</v>
      </c>
      <c r="P176" s="19">
        <v>8353100000</v>
      </c>
      <c r="Q176" s="21">
        <v>0.98297924458929098</v>
      </c>
      <c r="R176" s="20">
        <v>0.987805656592184</v>
      </c>
      <c r="S176" s="21">
        <v>-2.4960835774692201E-3</v>
      </c>
      <c r="T176" s="22">
        <f t="shared" si="2"/>
        <v>-1.0017316508729313</v>
      </c>
    </row>
    <row r="177" spans="1:20" x14ac:dyDescent="0.25">
      <c r="A177" s="25" t="s">
        <v>451</v>
      </c>
      <c r="B177" s="25" t="s">
        <v>452</v>
      </c>
      <c r="C177" s="25" t="s">
        <v>453</v>
      </c>
      <c r="D177" s="17">
        <v>33</v>
      </c>
      <c r="E177" s="17">
        <v>32</v>
      </c>
      <c r="F177" s="17">
        <v>33</v>
      </c>
      <c r="G177" s="17">
        <v>32</v>
      </c>
      <c r="H177" s="17">
        <v>33</v>
      </c>
      <c r="I177" s="17">
        <v>33</v>
      </c>
      <c r="J177" s="17">
        <v>51.735999999999997</v>
      </c>
      <c r="K177" s="19">
        <v>8603400000</v>
      </c>
      <c r="L177" s="19">
        <v>7761300000</v>
      </c>
      <c r="M177" s="19">
        <v>6688900000</v>
      </c>
      <c r="N177" s="19">
        <v>6832300000</v>
      </c>
      <c r="O177" s="19">
        <v>8473400000</v>
      </c>
      <c r="P177" s="19">
        <v>7781200000</v>
      </c>
      <c r="Q177" s="21">
        <v>0.97779646381603802</v>
      </c>
      <c r="R177" s="20">
        <v>0.98420824390663497</v>
      </c>
      <c r="S177" s="21">
        <v>-4.1097005208285999E-3</v>
      </c>
      <c r="T177" s="22">
        <f t="shared" si="2"/>
        <v>-1.0028526885231484</v>
      </c>
    </row>
    <row r="178" spans="1:20" x14ac:dyDescent="0.25">
      <c r="A178" s="25" t="s">
        <v>4676</v>
      </c>
      <c r="B178" s="25" t="s">
        <v>454</v>
      </c>
      <c r="C178" s="25" t="s">
        <v>455</v>
      </c>
      <c r="D178" s="17">
        <v>9</v>
      </c>
      <c r="E178" s="17">
        <v>9</v>
      </c>
      <c r="F178" s="17">
        <v>7</v>
      </c>
      <c r="G178" s="17">
        <v>12</v>
      </c>
      <c r="H178" s="17">
        <v>10</v>
      </c>
      <c r="I178" s="17">
        <v>9</v>
      </c>
      <c r="J178" s="17">
        <v>118.46</v>
      </c>
      <c r="K178" s="19">
        <v>36658000</v>
      </c>
      <c r="L178" s="19">
        <v>38898000</v>
      </c>
      <c r="M178" s="19">
        <v>34305000</v>
      </c>
      <c r="N178" s="19">
        <v>34367000</v>
      </c>
      <c r="O178" s="19">
        <v>40008000</v>
      </c>
      <c r="P178" s="19">
        <v>36072000</v>
      </c>
      <c r="Q178" s="21">
        <v>0.94013665317824702</v>
      </c>
      <c r="R178" s="20">
        <v>0.96529081112281501</v>
      </c>
      <c r="S178" s="21">
        <v>-6.6502888997419501E-3</v>
      </c>
      <c r="T178" s="22">
        <f t="shared" si="2"/>
        <v>-1.0046202696841127</v>
      </c>
    </row>
    <row r="179" spans="1:20" x14ac:dyDescent="0.25">
      <c r="A179" s="25" t="s">
        <v>456</v>
      </c>
      <c r="B179" s="25" t="s">
        <v>457</v>
      </c>
      <c r="C179" s="25" t="s">
        <v>458</v>
      </c>
      <c r="D179" s="17">
        <v>23</v>
      </c>
      <c r="E179" s="17">
        <v>26</v>
      </c>
      <c r="F179" s="17">
        <v>28</v>
      </c>
      <c r="G179" s="17">
        <v>26</v>
      </c>
      <c r="H179" s="17">
        <v>23</v>
      </c>
      <c r="I179" s="17">
        <v>23</v>
      </c>
      <c r="J179" s="17">
        <v>67.588999999999999</v>
      </c>
      <c r="K179" s="19">
        <v>140850000</v>
      </c>
      <c r="L179" s="19">
        <v>150890000</v>
      </c>
      <c r="M179" s="19">
        <v>138650000</v>
      </c>
      <c r="N179" s="19">
        <v>140810000</v>
      </c>
      <c r="O179" s="19">
        <v>140370000</v>
      </c>
      <c r="P179" s="19">
        <v>151210000</v>
      </c>
      <c r="Q179" s="21">
        <v>0.90081170663034305</v>
      </c>
      <c r="R179" s="20">
        <v>0.934287817349714</v>
      </c>
      <c r="S179" s="21">
        <v>-6.8105061848982001E-3</v>
      </c>
      <c r="T179" s="22">
        <f t="shared" si="2"/>
        <v>-1.0047318431389953</v>
      </c>
    </row>
    <row r="180" spans="1:20" x14ac:dyDescent="0.25">
      <c r="A180" s="25" t="s">
        <v>4677</v>
      </c>
      <c r="B180" s="25" t="s">
        <v>459</v>
      </c>
      <c r="C180" s="25" t="s">
        <v>460</v>
      </c>
      <c r="D180" s="17">
        <v>2</v>
      </c>
      <c r="E180" s="17">
        <v>2</v>
      </c>
      <c r="F180" s="17">
        <v>2</v>
      </c>
      <c r="G180" s="17">
        <v>2</v>
      </c>
      <c r="H180" s="17">
        <v>2</v>
      </c>
      <c r="I180" s="17">
        <v>2</v>
      </c>
      <c r="J180" s="17">
        <v>6.0372000000000003</v>
      </c>
      <c r="K180" s="19">
        <v>14836000</v>
      </c>
      <c r="L180" s="19">
        <v>20992000</v>
      </c>
      <c r="M180" s="19">
        <v>19404000</v>
      </c>
      <c r="N180" s="19">
        <v>21519000</v>
      </c>
      <c r="O180" s="19">
        <v>15718000</v>
      </c>
      <c r="P180" s="19">
        <v>18125000</v>
      </c>
      <c r="Q180" s="21">
        <v>0.97415969651879397</v>
      </c>
      <c r="R180" s="20">
        <v>0.98377311457654504</v>
      </c>
      <c r="S180" s="21">
        <v>-6.90460205078125E-3</v>
      </c>
      <c r="T180" s="22">
        <f t="shared" si="2"/>
        <v>-1.0047973761818365</v>
      </c>
    </row>
    <row r="181" spans="1:20" x14ac:dyDescent="0.25">
      <c r="A181" s="25" t="s">
        <v>4678</v>
      </c>
      <c r="B181" s="25" t="s">
        <v>461</v>
      </c>
      <c r="C181" s="25" t="s">
        <v>462</v>
      </c>
      <c r="D181" s="17">
        <v>5</v>
      </c>
      <c r="E181" s="17">
        <v>5</v>
      </c>
      <c r="F181" s="17">
        <v>6</v>
      </c>
      <c r="G181" s="17">
        <v>5</v>
      </c>
      <c r="H181" s="17">
        <v>5</v>
      </c>
      <c r="I181" s="17">
        <v>5</v>
      </c>
      <c r="J181" s="17">
        <v>12.436</v>
      </c>
      <c r="K181" s="19">
        <v>48727000</v>
      </c>
      <c r="L181" s="19">
        <v>52476000</v>
      </c>
      <c r="M181" s="19">
        <v>40888000</v>
      </c>
      <c r="N181" s="19">
        <v>36712000</v>
      </c>
      <c r="O181" s="19">
        <v>47259000</v>
      </c>
      <c r="P181" s="19">
        <v>61387000</v>
      </c>
      <c r="Q181" s="21">
        <v>0.97208863424381697</v>
      </c>
      <c r="R181" s="20">
        <v>0.98329888208517902</v>
      </c>
      <c r="S181" s="21">
        <v>-8.9060465494803492E-3</v>
      </c>
      <c r="T181" s="22">
        <f t="shared" si="2"/>
        <v>-1.0061922945304111</v>
      </c>
    </row>
    <row r="182" spans="1:20" x14ac:dyDescent="0.25">
      <c r="A182" s="25" t="s">
        <v>463</v>
      </c>
      <c r="B182" s="25" t="s">
        <v>464</v>
      </c>
      <c r="C182" s="25" t="s">
        <v>465</v>
      </c>
      <c r="D182" s="17">
        <v>7</v>
      </c>
      <c r="E182" s="17">
        <v>7</v>
      </c>
      <c r="F182" s="17">
        <v>7</v>
      </c>
      <c r="G182" s="17">
        <v>7</v>
      </c>
      <c r="H182" s="17">
        <v>6</v>
      </c>
      <c r="I182" s="17">
        <v>7</v>
      </c>
      <c r="J182" s="17">
        <v>17.600000000000001</v>
      </c>
      <c r="K182" s="19">
        <v>5910500000</v>
      </c>
      <c r="L182" s="19">
        <v>5362000000</v>
      </c>
      <c r="M182" s="19">
        <v>4897300000</v>
      </c>
      <c r="N182" s="19">
        <v>5054200000</v>
      </c>
      <c r="O182" s="19">
        <v>5623000000</v>
      </c>
      <c r="P182" s="19">
        <v>5574800000</v>
      </c>
      <c r="Q182" s="21">
        <v>0.91996576220279203</v>
      </c>
      <c r="R182" s="20">
        <v>0.94934282015548599</v>
      </c>
      <c r="S182" s="21">
        <v>-9.9029541015625E-3</v>
      </c>
      <c r="T182" s="22">
        <f t="shared" si="2"/>
        <v>-1.0068878173643303</v>
      </c>
    </row>
    <row r="183" spans="1:20" x14ac:dyDescent="0.25">
      <c r="A183" s="25" t="s">
        <v>466</v>
      </c>
      <c r="B183" s="25" t="s">
        <v>467</v>
      </c>
      <c r="C183" s="25" t="s">
        <v>468</v>
      </c>
      <c r="D183" s="17">
        <v>14</v>
      </c>
      <c r="E183" s="17">
        <v>14</v>
      </c>
      <c r="F183" s="17">
        <v>14</v>
      </c>
      <c r="G183" s="17">
        <v>14</v>
      </c>
      <c r="H183" s="17">
        <v>14</v>
      </c>
      <c r="I183" s="17">
        <v>15</v>
      </c>
      <c r="J183" s="17">
        <v>37.895000000000003</v>
      </c>
      <c r="K183" s="19">
        <v>194020000</v>
      </c>
      <c r="L183" s="19">
        <v>215670000</v>
      </c>
      <c r="M183" s="19">
        <v>205420000</v>
      </c>
      <c r="N183" s="19">
        <v>193660000</v>
      </c>
      <c r="O183" s="19">
        <v>213410000</v>
      </c>
      <c r="P183" s="19">
        <v>213610000</v>
      </c>
      <c r="Q183" s="21">
        <v>0.851666041876466</v>
      </c>
      <c r="R183" s="20">
        <v>0.90627894230875305</v>
      </c>
      <c r="S183" s="21">
        <v>-1.2842178344726601E-2</v>
      </c>
      <c r="T183" s="22">
        <f t="shared" si="2"/>
        <v>-1.0089412560555886</v>
      </c>
    </row>
    <row r="184" spans="1:20" x14ac:dyDescent="0.25">
      <c r="A184" s="25" t="s">
        <v>4679</v>
      </c>
      <c r="B184" s="25" t="s">
        <v>469</v>
      </c>
      <c r="C184" s="25" t="s">
        <v>470</v>
      </c>
      <c r="D184" s="17">
        <v>12</v>
      </c>
      <c r="E184" s="17">
        <v>11</v>
      </c>
      <c r="F184" s="17">
        <v>11</v>
      </c>
      <c r="G184" s="17">
        <v>12</v>
      </c>
      <c r="H184" s="17">
        <v>12</v>
      </c>
      <c r="I184" s="17">
        <v>11</v>
      </c>
      <c r="J184" s="17">
        <v>36.353999999999999</v>
      </c>
      <c r="K184" s="19">
        <v>91081000</v>
      </c>
      <c r="L184" s="19">
        <v>103480000</v>
      </c>
      <c r="M184" s="19">
        <v>84906000</v>
      </c>
      <c r="N184" s="19">
        <v>82319000</v>
      </c>
      <c r="O184" s="19">
        <v>97416000</v>
      </c>
      <c r="P184" s="19">
        <v>102910000</v>
      </c>
      <c r="Q184" s="21">
        <v>0.91348805046688897</v>
      </c>
      <c r="R184" s="20">
        <v>0.94524041725224806</v>
      </c>
      <c r="S184" s="21">
        <v>-1.47991180419922E-2</v>
      </c>
      <c r="T184" s="22">
        <f t="shared" si="2"/>
        <v>-1.0103107602514205</v>
      </c>
    </row>
    <row r="185" spans="1:20" x14ac:dyDescent="0.25">
      <c r="A185" s="25" t="s">
        <v>4680</v>
      </c>
      <c r="B185" s="25" t="s">
        <v>471</v>
      </c>
      <c r="C185" s="25" t="s">
        <v>472</v>
      </c>
      <c r="D185" s="17">
        <v>10</v>
      </c>
      <c r="E185" s="17">
        <v>9</v>
      </c>
      <c r="F185" s="17">
        <v>11</v>
      </c>
      <c r="G185" s="17">
        <v>8</v>
      </c>
      <c r="H185" s="17">
        <v>10</v>
      </c>
      <c r="I185" s="17">
        <v>8</v>
      </c>
      <c r="J185" s="17">
        <v>20.082000000000001</v>
      </c>
      <c r="K185" s="19">
        <v>257510000</v>
      </c>
      <c r="L185" s="19">
        <v>198400000</v>
      </c>
      <c r="M185" s="19">
        <v>227700000</v>
      </c>
      <c r="N185" s="19">
        <v>237000000</v>
      </c>
      <c r="O185" s="19">
        <v>246310000</v>
      </c>
      <c r="P185" s="19">
        <v>205750000</v>
      </c>
      <c r="Q185" s="21">
        <v>0.91445082711373804</v>
      </c>
      <c r="R185" s="20">
        <v>0.94524041725224806</v>
      </c>
      <c r="S185" s="21">
        <v>-1.5359878540039101E-2</v>
      </c>
      <c r="T185" s="22">
        <f t="shared" si="2"/>
        <v>-1.0107035338230059</v>
      </c>
    </row>
    <row r="186" spans="1:20" x14ac:dyDescent="0.25">
      <c r="A186" s="25" t="s">
        <v>4681</v>
      </c>
      <c r="B186" s="25" t="s">
        <v>473</v>
      </c>
      <c r="C186" s="25" t="s">
        <v>474</v>
      </c>
      <c r="D186" s="17">
        <v>22</v>
      </c>
      <c r="E186" s="17">
        <v>22</v>
      </c>
      <c r="F186" s="17">
        <v>21</v>
      </c>
      <c r="G186" s="17">
        <v>22</v>
      </c>
      <c r="H186" s="17">
        <v>21</v>
      </c>
      <c r="I186" s="17">
        <v>22</v>
      </c>
      <c r="J186" s="17">
        <v>35.326999999999998</v>
      </c>
      <c r="K186" s="19">
        <v>4685100000</v>
      </c>
      <c r="L186" s="19">
        <v>3915700000</v>
      </c>
      <c r="M186" s="19">
        <v>3899200000</v>
      </c>
      <c r="N186" s="19">
        <v>3947900000</v>
      </c>
      <c r="O186" s="19">
        <v>4444600000</v>
      </c>
      <c r="P186" s="19">
        <v>4272800000</v>
      </c>
      <c r="Q186" s="21">
        <v>0.83349410041809802</v>
      </c>
      <c r="R186" s="20">
        <v>0.89469471618306395</v>
      </c>
      <c r="S186" s="21">
        <v>-2.2598902384437701E-2</v>
      </c>
      <c r="T186" s="22">
        <f t="shared" si="2"/>
        <v>-1.0157876947612143</v>
      </c>
    </row>
    <row r="187" spans="1:20" x14ac:dyDescent="0.25">
      <c r="A187" s="25" t="s">
        <v>475</v>
      </c>
      <c r="B187" s="25" t="s">
        <v>4901</v>
      </c>
      <c r="C187" s="25" t="s">
        <v>476</v>
      </c>
      <c r="D187" s="17">
        <v>49</v>
      </c>
      <c r="E187" s="17">
        <v>47</v>
      </c>
      <c r="F187" s="17">
        <v>47</v>
      </c>
      <c r="G187" s="17">
        <v>47</v>
      </c>
      <c r="H187" s="17">
        <v>48</v>
      </c>
      <c r="I187" s="17">
        <v>49</v>
      </c>
      <c r="J187" s="17">
        <v>51.386000000000003</v>
      </c>
      <c r="K187" s="19">
        <v>6220900000</v>
      </c>
      <c r="L187" s="19">
        <v>5474500000</v>
      </c>
      <c r="M187" s="19">
        <v>5250300000</v>
      </c>
      <c r="N187" s="19">
        <v>5385600000</v>
      </c>
      <c r="O187" s="19">
        <v>6053300000</v>
      </c>
      <c r="P187" s="19">
        <v>5758200000</v>
      </c>
      <c r="Q187" s="21">
        <v>0.80419540534262601</v>
      </c>
      <c r="R187" s="20">
        <v>0.88458630357153001</v>
      </c>
      <c r="S187" s="21">
        <v>-2.3399353027343799E-2</v>
      </c>
      <c r="T187" s="22">
        <f t="shared" si="2"/>
        <v>-1.0163514407330416</v>
      </c>
    </row>
    <row r="188" spans="1:20" x14ac:dyDescent="0.25">
      <c r="A188" s="25" t="s">
        <v>4682</v>
      </c>
      <c r="B188" s="25" t="s">
        <v>4902</v>
      </c>
      <c r="C188" s="25" t="s">
        <v>477</v>
      </c>
      <c r="D188" s="17">
        <v>15</v>
      </c>
      <c r="E188" s="17">
        <v>14</v>
      </c>
      <c r="F188" s="17">
        <v>15</v>
      </c>
      <c r="G188" s="17">
        <v>18</v>
      </c>
      <c r="H188" s="17">
        <v>15</v>
      </c>
      <c r="I188" s="17">
        <v>15</v>
      </c>
      <c r="J188" s="17">
        <v>34.127000000000002</v>
      </c>
      <c r="K188" s="19">
        <v>143530000</v>
      </c>
      <c r="L188" s="19">
        <v>117960000</v>
      </c>
      <c r="M188" s="19">
        <v>128770000</v>
      </c>
      <c r="N188" s="19">
        <v>139590000</v>
      </c>
      <c r="O188" s="19">
        <v>137700000</v>
      </c>
      <c r="P188" s="19">
        <v>119360000</v>
      </c>
      <c r="Q188" s="21">
        <v>0.83322980004418601</v>
      </c>
      <c r="R188" s="20">
        <v>0.89469471618306395</v>
      </c>
      <c r="S188" s="21">
        <v>-2.4531682332359101E-2</v>
      </c>
      <c r="T188" s="22">
        <f t="shared" si="2"/>
        <v>-1.0171494584971945</v>
      </c>
    </row>
    <row r="189" spans="1:20" x14ac:dyDescent="0.25">
      <c r="A189" s="25" t="s">
        <v>4683</v>
      </c>
      <c r="B189" s="25" t="s">
        <v>478</v>
      </c>
      <c r="C189" s="25" t="s">
        <v>479</v>
      </c>
      <c r="D189" s="17">
        <v>41</v>
      </c>
      <c r="E189" s="17">
        <v>42</v>
      </c>
      <c r="F189" s="17">
        <v>41</v>
      </c>
      <c r="G189" s="17">
        <v>43</v>
      </c>
      <c r="H189" s="17">
        <v>42</v>
      </c>
      <c r="I189" s="17">
        <v>39</v>
      </c>
      <c r="J189" s="17">
        <v>112.8</v>
      </c>
      <c r="K189" s="19">
        <v>378110000</v>
      </c>
      <c r="L189" s="19">
        <v>391520000</v>
      </c>
      <c r="M189" s="19">
        <v>350670000</v>
      </c>
      <c r="N189" s="19">
        <v>393220000</v>
      </c>
      <c r="O189" s="19">
        <v>380650000</v>
      </c>
      <c r="P189" s="19">
        <v>367020000</v>
      </c>
      <c r="Q189" s="21">
        <v>0.64670653791117805</v>
      </c>
      <c r="R189" s="20">
        <v>0.77309930482110301</v>
      </c>
      <c r="S189" s="21">
        <v>-2.7218500773113202E-2</v>
      </c>
      <c r="T189" s="22">
        <f t="shared" si="2"/>
        <v>-1.0190455226299271</v>
      </c>
    </row>
    <row r="190" spans="1:20" x14ac:dyDescent="0.25">
      <c r="A190" s="25" t="s">
        <v>480</v>
      </c>
      <c r="B190" s="25" t="s">
        <v>481</v>
      </c>
      <c r="C190" s="25" t="s">
        <v>482</v>
      </c>
      <c r="D190" s="17">
        <v>2</v>
      </c>
      <c r="E190" s="17">
        <v>2</v>
      </c>
      <c r="F190" s="17">
        <v>2</v>
      </c>
      <c r="G190" s="17">
        <v>1</v>
      </c>
      <c r="H190" s="17">
        <v>2</v>
      </c>
      <c r="I190" s="17">
        <v>2</v>
      </c>
      <c r="J190" s="17">
        <v>9.0113000000000003</v>
      </c>
      <c r="K190" s="19">
        <v>1436400000</v>
      </c>
      <c r="L190" s="19">
        <v>1141900000</v>
      </c>
      <c r="M190" s="19">
        <v>1131100000</v>
      </c>
      <c r="N190" s="19">
        <v>1067100000</v>
      </c>
      <c r="O190" s="19">
        <v>1214800000</v>
      </c>
      <c r="P190" s="19">
        <v>1520900000</v>
      </c>
      <c r="Q190" s="21">
        <v>0.88337750574829099</v>
      </c>
      <c r="R190" s="20">
        <v>0.92243841586641295</v>
      </c>
      <c r="S190" s="21">
        <v>-2.9239654541015601E-2</v>
      </c>
      <c r="T190" s="22">
        <f t="shared" si="2"/>
        <v>-1.0204741621221642</v>
      </c>
    </row>
    <row r="191" spans="1:20" x14ac:dyDescent="0.25">
      <c r="A191" s="25" t="s">
        <v>483</v>
      </c>
      <c r="B191" s="25" t="s">
        <v>484</v>
      </c>
      <c r="C191" s="25" t="s">
        <v>485</v>
      </c>
      <c r="D191" s="17">
        <v>6</v>
      </c>
      <c r="E191" s="17">
        <v>6</v>
      </c>
      <c r="F191" s="17">
        <v>6</v>
      </c>
      <c r="G191" s="17">
        <v>6</v>
      </c>
      <c r="H191" s="17">
        <v>6</v>
      </c>
      <c r="I191" s="17">
        <v>6</v>
      </c>
      <c r="J191" s="17">
        <v>16.318000000000001</v>
      </c>
      <c r="K191" s="19">
        <v>584620000</v>
      </c>
      <c r="L191" s="19">
        <v>440130000</v>
      </c>
      <c r="M191" s="19">
        <v>406330000</v>
      </c>
      <c r="N191" s="19">
        <v>549350000</v>
      </c>
      <c r="O191" s="19">
        <v>455810000</v>
      </c>
      <c r="P191" s="19">
        <v>443830000</v>
      </c>
      <c r="Q191" s="21">
        <v>0.88244881708344203</v>
      </c>
      <c r="R191" s="20">
        <v>0.92243841586641295</v>
      </c>
      <c r="S191" s="21">
        <v>-2.9361089070636798E-2</v>
      </c>
      <c r="T191" s="22">
        <f t="shared" si="2"/>
        <v>-1.0205600610902987</v>
      </c>
    </row>
    <row r="192" spans="1:20" x14ac:dyDescent="0.25">
      <c r="A192" s="25" t="s">
        <v>4684</v>
      </c>
      <c r="B192" s="25" t="s">
        <v>486</v>
      </c>
      <c r="C192" s="25" t="s">
        <v>487</v>
      </c>
      <c r="D192" s="17">
        <v>2</v>
      </c>
      <c r="E192" s="17">
        <v>1</v>
      </c>
      <c r="F192" s="17">
        <v>1</v>
      </c>
      <c r="G192" s="17">
        <v>2</v>
      </c>
      <c r="H192" s="17">
        <v>1</v>
      </c>
      <c r="I192" s="17">
        <v>1</v>
      </c>
      <c r="J192" s="17">
        <v>22.715</v>
      </c>
      <c r="K192" s="19">
        <v>10847000</v>
      </c>
      <c r="L192" s="19">
        <v>11587000</v>
      </c>
      <c r="M192" s="19">
        <v>10659000</v>
      </c>
      <c r="N192" s="19">
        <v>10089000</v>
      </c>
      <c r="O192" s="19">
        <v>10129000</v>
      </c>
      <c r="P192" s="19">
        <v>13961000</v>
      </c>
      <c r="Q192" s="21">
        <v>0.85876728462617202</v>
      </c>
      <c r="R192" s="20">
        <v>0.91067895122706399</v>
      </c>
      <c r="S192" s="21">
        <v>-3.0267079671222798E-2</v>
      </c>
      <c r="T192" s="22">
        <f t="shared" si="2"/>
        <v>-1.021201158605874</v>
      </c>
    </row>
    <row r="193" spans="1:20" x14ac:dyDescent="0.25">
      <c r="A193" s="25" t="s">
        <v>488</v>
      </c>
      <c r="B193" s="25" t="s">
        <v>489</v>
      </c>
      <c r="C193" s="25" t="s">
        <v>490</v>
      </c>
      <c r="D193" s="17">
        <v>15</v>
      </c>
      <c r="E193" s="17">
        <v>15</v>
      </c>
      <c r="F193" s="17">
        <v>16</v>
      </c>
      <c r="G193" s="17">
        <v>16</v>
      </c>
      <c r="H193" s="17">
        <v>15</v>
      </c>
      <c r="I193" s="17">
        <v>15</v>
      </c>
      <c r="J193" s="17">
        <v>19.992000000000001</v>
      </c>
      <c r="K193" s="19">
        <v>2376600000</v>
      </c>
      <c r="L193" s="19">
        <v>2438700000</v>
      </c>
      <c r="M193" s="19">
        <v>2682100000</v>
      </c>
      <c r="N193" s="19">
        <v>2651100000</v>
      </c>
      <c r="O193" s="19">
        <v>2534200000</v>
      </c>
      <c r="P193" s="19">
        <v>2466200000</v>
      </c>
      <c r="Q193" s="21">
        <v>0.64224153118679295</v>
      </c>
      <c r="R193" s="20">
        <v>0.77169530361779004</v>
      </c>
      <c r="S193" s="21">
        <v>-3.0679066975910298E-2</v>
      </c>
      <c r="T193" s="22">
        <f t="shared" si="2"/>
        <v>-1.0214928224565107</v>
      </c>
    </row>
    <row r="194" spans="1:20" x14ac:dyDescent="0.25">
      <c r="A194" s="25" t="s">
        <v>491</v>
      </c>
      <c r="B194" s="25" t="s">
        <v>492</v>
      </c>
      <c r="C194" s="25" t="s">
        <v>493</v>
      </c>
      <c r="D194" s="17">
        <v>29</v>
      </c>
      <c r="E194" s="17">
        <v>29</v>
      </c>
      <c r="F194" s="17">
        <v>28</v>
      </c>
      <c r="G194" s="17">
        <v>30</v>
      </c>
      <c r="H194" s="17">
        <v>30</v>
      </c>
      <c r="I194" s="17">
        <v>29</v>
      </c>
      <c r="J194" s="17">
        <v>51.863</v>
      </c>
      <c r="K194" s="19">
        <v>1176300000</v>
      </c>
      <c r="L194" s="19">
        <v>1046300000</v>
      </c>
      <c r="M194" s="19">
        <v>1026600000</v>
      </c>
      <c r="N194" s="19">
        <v>1131100000</v>
      </c>
      <c r="O194" s="19">
        <v>1159900000</v>
      </c>
      <c r="P194" s="19">
        <v>1029100000</v>
      </c>
      <c r="Q194" s="21">
        <v>0.71324522072510999</v>
      </c>
      <c r="R194" s="20">
        <v>0.82009843731314203</v>
      </c>
      <c r="S194" s="21">
        <v>-3.1894048055011802E-2</v>
      </c>
      <c r="T194" s="22">
        <f t="shared" ref="T194:T257" si="3">IF(S194&gt;0,POWER(2,S194),-POWER(2,-S194))</f>
        <v>-1.0223534459172978</v>
      </c>
    </row>
    <row r="195" spans="1:20" x14ac:dyDescent="0.25">
      <c r="A195" s="25" t="s">
        <v>4685</v>
      </c>
      <c r="B195" s="25" t="s">
        <v>494</v>
      </c>
      <c r="C195" s="25" t="s">
        <v>495</v>
      </c>
      <c r="D195" s="17">
        <v>19</v>
      </c>
      <c r="E195" s="17">
        <v>20</v>
      </c>
      <c r="F195" s="17">
        <v>20</v>
      </c>
      <c r="G195" s="17">
        <v>19</v>
      </c>
      <c r="H195" s="17">
        <v>20</v>
      </c>
      <c r="I195" s="17">
        <v>20</v>
      </c>
      <c r="J195" s="17">
        <v>29.26</v>
      </c>
      <c r="K195" s="19">
        <v>1025800000</v>
      </c>
      <c r="L195" s="19">
        <v>880780000</v>
      </c>
      <c r="M195" s="19">
        <v>833730000</v>
      </c>
      <c r="N195" s="19">
        <v>879770000</v>
      </c>
      <c r="O195" s="19">
        <v>946930000</v>
      </c>
      <c r="P195" s="19">
        <v>966260000</v>
      </c>
      <c r="Q195" s="21">
        <v>0.762052327704688</v>
      </c>
      <c r="R195" s="20">
        <v>0.85622326863673004</v>
      </c>
      <c r="S195" s="21">
        <v>-3.1918207804363198E-2</v>
      </c>
      <c r="T195" s="22">
        <f t="shared" si="3"/>
        <v>-1.0223705666594627</v>
      </c>
    </row>
    <row r="196" spans="1:20" x14ac:dyDescent="0.25">
      <c r="A196" s="25" t="s">
        <v>4686</v>
      </c>
      <c r="B196" s="25" t="s">
        <v>496</v>
      </c>
      <c r="C196" s="25" t="s">
        <v>497</v>
      </c>
      <c r="D196" s="17">
        <v>15</v>
      </c>
      <c r="E196" s="17">
        <v>16</v>
      </c>
      <c r="F196" s="17">
        <v>16</v>
      </c>
      <c r="G196" s="17">
        <v>17</v>
      </c>
      <c r="H196" s="17">
        <v>16</v>
      </c>
      <c r="I196" s="17">
        <v>9</v>
      </c>
      <c r="J196" s="17">
        <v>93.703000000000003</v>
      </c>
      <c r="K196" s="19">
        <v>41697000</v>
      </c>
      <c r="L196" s="19">
        <v>35056000</v>
      </c>
      <c r="M196" s="19">
        <v>30769000</v>
      </c>
      <c r="N196" s="19">
        <v>35181000</v>
      </c>
      <c r="O196" s="19">
        <v>39093000</v>
      </c>
      <c r="P196" s="19">
        <v>35033000</v>
      </c>
      <c r="Q196" s="21">
        <v>0.821067383106033</v>
      </c>
      <c r="R196" s="20">
        <v>0.88910074917748205</v>
      </c>
      <c r="S196" s="21">
        <v>-3.3113479614257799E-2</v>
      </c>
      <c r="T196" s="22">
        <f t="shared" si="3"/>
        <v>-1.0232179509231341</v>
      </c>
    </row>
    <row r="197" spans="1:20" x14ac:dyDescent="0.25">
      <c r="A197" s="25" t="s">
        <v>4687</v>
      </c>
      <c r="B197" s="25" t="s">
        <v>498</v>
      </c>
      <c r="C197" s="25" t="s">
        <v>499</v>
      </c>
      <c r="D197" s="17">
        <v>2</v>
      </c>
      <c r="E197" s="17">
        <v>3</v>
      </c>
      <c r="F197" s="17">
        <v>2</v>
      </c>
      <c r="G197" s="17">
        <v>4</v>
      </c>
      <c r="H197" s="17">
        <v>5</v>
      </c>
      <c r="I197" s="17">
        <v>4</v>
      </c>
      <c r="J197" s="17">
        <v>12.398999999999999</v>
      </c>
      <c r="K197" s="19">
        <v>70094000</v>
      </c>
      <c r="L197" s="19">
        <v>104660000</v>
      </c>
      <c r="M197" s="19">
        <v>99513000</v>
      </c>
      <c r="N197" s="19">
        <v>86916000</v>
      </c>
      <c r="O197" s="19">
        <v>92581000</v>
      </c>
      <c r="P197" s="19">
        <v>97236000</v>
      </c>
      <c r="Q197" s="21">
        <v>0.86773563965295997</v>
      </c>
      <c r="R197" s="20">
        <v>0.91373638569603599</v>
      </c>
      <c r="S197" s="21">
        <v>-3.3337910970050899E-2</v>
      </c>
      <c r="T197" s="22">
        <f t="shared" si="3"/>
        <v>-1.0233771391427089</v>
      </c>
    </row>
    <row r="198" spans="1:20" x14ac:dyDescent="0.25">
      <c r="A198" s="25" t="s">
        <v>500</v>
      </c>
      <c r="B198" s="25" t="s">
        <v>501</v>
      </c>
      <c r="C198" s="25" t="s">
        <v>502</v>
      </c>
      <c r="D198" s="17">
        <v>47</v>
      </c>
      <c r="E198" s="17">
        <v>44</v>
      </c>
      <c r="F198" s="17">
        <v>41</v>
      </c>
      <c r="G198" s="17">
        <v>45</v>
      </c>
      <c r="H198" s="17">
        <v>43</v>
      </c>
      <c r="I198" s="17">
        <v>42</v>
      </c>
      <c r="J198" s="17">
        <v>56.3</v>
      </c>
      <c r="K198" s="19">
        <v>18844000000</v>
      </c>
      <c r="L198" s="19">
        <v>16052000000</v>
      </c>
      <c r="M198" s="19">
        <v>16096000000</v>
      </c>
      <c r="N198" s="19">
        <v>15687000000</v>
      </c>
      <c r="O198" s="19">
        <v>18501000000</v>
      </c>
      <c r="P198" s="19">
        <v>18032000000</v>
      </c>
      <c r="Q198" s="21">
        <v>0.76046339930670803</v>
      </c>
      <c r="R198" s="20">
        <v>0.85622326863673004</v>
      </c>
      <c r="S198" s="21">
        <v>-3.4723917643233897E-2</v>
      </c>
      <c r="T198" s="22">
        <f t="shared" si="3"/>
        <v>-1.0243607767506666</v>
      </c>
    </row>
    <row r="199" spans="1:20" x14ac:dyDescent="0.25">
      <c r="A199" s="25" t="s">
        <v>503</v>
      </c>
      <c r="B199" s="25" t="s">
        <v>504</v>
      </c>
      <c r="C199" s="25" t="s">
        <v>505</v>
      </c>
      <c r="D199" s="17">
        <v>4</v>
      </c>
      <c r="E199" s="17">
        <v>4</v>
      </c>
      <c r="F199" s="17">
        <v>4</v>
      </c>
      <c r="G199" s="17">
        <v>4</v>
      </c>
      <c r="H199" s="17">
        <v>4</v>
      </c>
      <c r="I199" s="17">
        <v>5</v>
      </c>
      <c r="J199" s="17">
        <v>7.4454000000000002</v>
      </c>
      <c r="K199" s="19">
        <v>3642900000</v>
      </c>
      <c r="L199" s="19">
        <v>2863900000</v>
      </c>
      <c r="M199" s="19">
        <v>3099500000</v>
      </c>
      <c r="N199" s="19">
        <v>2831800000</v>
      </c>
      <c r="O199" s="19">
        <v>3530700000</v>
      </c>
      <c r="P199" s="19">
        <v>3484100000</v>
      </c>
      <c r="Q199" s="21">
        <v>0.81731588168741998</v>
      </c>
      <c r="R199" s="20">
        <v>0.88873647099443698</v>
      </c>
      <c r="S199" s="21">
        <v>-3.5785675048828097E-2</v>
      </c>
      <c r="T199" s="22">
        <f t="shared" si="3"/>
        <v>-1.0251149367971608</v>
      </c>
    </row>
    <row r="200" spans="1:20" x14ac:dyDescent="0.25">
      <c r="A200" s="25" t="s">
        <v>4688</v>
      </c>
      <c r="B200" s="25" t="s">
        <v>506</v>
      </c>
      <c r="C200" s="25" t="s">
        <v>507</v>
      </c>
      <c r="D200" s="17">
        <v>22</v>
      </c>
      <c r="E200" s="17">
        <v>23</v>
      </c>
      <c r="F200" s="17">
        <v>26</v>
      </c>
      <c r="G200" s="17">
        <v>25</v>
      </c>
      <c r="H200" s="17">
        <v>24</v>
      </c>
      <c r="I200" s="17">
        <v>24</v>
      </c>
      <c r="J200" s="17">
        <v>85.682000000000002</v>
      </c>
      <c r="K200" s="19">
        <v>128810000</v>
      </c>
      <c r="L200" s="19">
        <v>130010000</v>
      </c>
      <c r="M200" s="19">
        <v>118510000</v>
      </c>
      <c r="N200" s="19">
        <v>109710000</v>
      </c>
      <c r="O200" s="19">
        <v>137780000</v>
      </c>
      <c r="P200" s="19">
        <v>141500000</v>
      </c>
      <c r="Q200" s="21">
        <v>0.786021278393497</v>
      </c>
      <c r="R200" s="20">
        <v>0.87114993670326202</v>
      </c>
      <c r="S200" s="21">
        <v>-3.59954833984375E-2</v>
      </c>
      <c r="T200" s="22">
        <f t="shared" si="3"/>
        <v>-1.0252640281206049</v>
      </c>
    </row>
    <row r="201" spans="1:20" x14ac:dyDescent="0.25">
      <c r="A201" s="25" t="s">
        <v>508</v>
      </c>
      <c r="B201" s="25" t="s">
        <v>509</v>
      </c>
      <c r="C201" s="25" t="s">
        <v>510</v>
      </c>
      <c r="D201" s="17">
        <v>35</v>
      </c>
      <c r="E201" s="17">
        <v>37</v>
      </c>
      <c r="F201" s="17">
        <v>35</v>
      </c>
      <c r="G201" s="17">
        <v>38</v>
      </c>
      <c r="H201" s="17">
        <v>36</v>
      </c>
      <c r="I201" s="17">
        <v>35</v>
      </c>
      <c r="J201" s="17">
        <v>57.914999999999999</v>
      </c>
      <c r="K201" s="19">
        <v>1417500000</v>
      </c>
      <c r="L201" s="19">
        <v>1598800000</v>
      </c>
      <c r="M201" s="19">
        <v>1364400000</v>
      </c>
      <c r="N201" s="19">
        <v>1409900000</v>
      </c>
      <c r="O201" s="19">
        <v>1652100000</v>
      </c>
      <c r="P201" s="19">
        <v>1432100000</v>
      </c>
      <c r="Q201" s="21">
        <v>0.73434252228116303</v>
      </c>
      <c r="R201" s="20">
        <v>0.83652376378596305</v>
      </c>
      <c r="S201" s="21">
        <v>-3.6474227905273403E-2</v>
      </c>
      <c r="T201" s="22">
        <f t="shared" si="3"/>
        <v>-1.0256043086073381</v>
      </c>
    </row>
    <row r="202" spans="1:20" x14ac:dyDescent="0.25">
      <c r="A202" s="25" t="s">
        <v>511</v>
      </c>
      <c r="B202" s="25" t="s">
        <v>512</v>
      </c>
      <c r="C202" s="25" t="s">
        <v>513</v>
      </c>
      <c r="D202" s="17">
        <v>32</v>
      </c>
      <c r="E202" s="17">
        <v>32</v>
      </c>
      <c r="F202" s="17">
        <v>33</v>
      </c>
      <c r="G202" s="17">
        <v>32</v>
      </c>
      <c r="H202" s="17">
        <v>31</v>
      </c>
      <c r="I202" s="17">
        <v>32</v>
      </c>
      <c r="J202" s="17">
        <v>52.850999999999999</v>
      </c>
      <c r="K202" s="19">
        <v>6760100000</v>
      </c>
      <c r="L202" s="19">
        <v>5711800000</v>
      </c>
      <c r="M202" s="19">
        <v>5912100000</v>
      </c>
      <c r="N202" s="19">
        <v>6229100000</v>
      </c>
      <c r="O202" s="19">
        <v>6293800000</v>
      </c>
      <c r="P202" s="19">
        <v>6318300000</v>
      </c>
      <c r="Q202" s="21">
        <v>0.62548347725527698</v>
      </c>
      <c r="R202" s="20">
        <v>0.75917225817177802</v>
      </c>
      <c r="S202" s="21">
        <v>-3.9277394612632598E-2</v>
      </c>
      <c r="T202" s="22">
        <f t="shared" si="3"/>
        <v>-1.0275990022850399</v>
      </c>
    </row>
    <row r="203" spans="1:20" x14ac:dyDescent="0.25">
      <c r="A203" s="25" t="s">
        <v>4689</v>
      </c>
      <c r="B203" s="25" t="s">
        <v>514</v>
      </c>
      <c r="C203" s="25" t="s">
        <v>515</v>
      </c>
      <c r="D203" s="17">
        <v>5</v>
      </c>
      <c r="E203" s="17">
        <v>5</v>
      </c>
      <c r="F203" s="17">
        <v>4</v>
      </c>
      <c r="G203" s="17">
        <v>6</v>
      </c>
      <c r="H203" s="17">
        <v>5</v>
      </c>
      <c r="I203" s="17">
        <v>4</v>
      </c>
      <c r="J203" s="17">
        <v>19.431000000000001</v>
      </c>
      <c r="K203" s="19">
        <v>26919000</v>
      </c>
      <c r="L203" s="19">
        <v>20138000</v>
      </c>
      <c r="M203" s="19">
        <v>18390000</v>
      </c>
      <c r="N203" s="19">
        <v>19848000</v>
      </c>
      <c r="O203" s="19">
        <v>27681000</v>
      </c>
      <c r="P203" s="19">
        <v>19771000</v>
      </c>
      <c r="Q203" s="21">
        <v>0.86690250653295198</v>
      </c>
      <c r="R203" s="20">
        <v>0.91373638569603599</v>
      </c>
      <c r="S203" s="21">
        <v>-4.12705739339181E-2</v>
      </c>
      <c r="T203" s="22">
        <f t="shared" si="3"/>
        <v>-1.0290196799268672</v>
      </c>
    </row>
    <row r="204" spans="1:20" x14ac:dyDescent="0.25">
      <c r="A204" s="25" t="s">
        <v>516</v>
      </c>
      <c r="B204" s="25" t="s">
        <v>517</v>
      </c>
      <c r="C204" s="25" t="s">
        <v>518</v>
      </c>
      <c r="D204" s="17">
        <v>2</v>
      </c>
      <c r="E204" s="17">
        <v>4</v>
      </c>
      <c r="F204" s="17">
        <v>3</v>
      </c>
      <c r="G204" s="17">
        <v>2</v>
      </c>
      <c r="H204" s="17">
        <v>2</v>
      </c>
      <c r="I204" s="17">
        <v>3</v>
      </c>
      <c r="J204" s="17">
        <v>15.525</v>
      </c>
      <c r="K204" s="19">
        <v>68114000</v>
      </c>
      <c r="L204" s="19">
        <v>102040000</v>
      </c>
      <c r="M204" s="19">
        <v>107300000</v>
      </c>
      <c r="N204" s="19">
        <v>117740000</v>
      </c>
      <c r="O204" s="19">
        <v>94257000</v>
      </c>
      <c r="P204" s="19">
        <v>73308000</v>
      </c>
      <c r="Q204" s="21">
        <v>0.89093899485078398</v>
      </c>
      <c r="R204" s="20">
        <v>0.92718058108200296</v>
      </c>
      <c r="S204" s="21">
        <v>-4.1837692260742201E-2</v>
      </c>
      <c r="T204" s="22">
        <f t="shared" si="3"/>
        <v>-1.0294242634448343</v>
      </c>
    </row>
    <row r="205" spans="1:20" x14ac:dyDescent="0.25">
      <c r="A205" s="25" t="s">
        <v>520</v>
      </c>
      <c r="B205" s="25" t="s">
        <v>4903</v>
      </c>
      <c r="C205" s="25" t="s">
        <v>521</v>
      </c>
      <c r="D205" s="17">
        <v>1</v>
      </c>
      <c r="E205" s="17">
        <v>1</v>
      </c>
      <c r="F205" s="17">
        <v>1</v>
      </c>
      <c r="G205" s="17">
        <v>1</v>
      </c>
      <c r="H205" s="17">
        <v>1</v>
      </c>
      <c r="I205" s="17">
        <v>1</v>
      </c>
      <c r="J205" s="17">
        <v>35.256999999999998</v>
      </c>
      <c r="K205" s="19">
        <v>129390000</v>
      </c>
      <c r="L205" s="19">
        <v>133090000</v>
      </c>
      <c r="M205" s="19">
        <v>116320000</v>
      </c>
      <c r="N205" s="19">
        <v>140810000</v>
      </c>
      <c r="O205" s="19">
        <v>133230000</v>
      </c>
      <c r="P205" s="19">
        <v>116850000</v>
      </c>
      <c r="Q205" s="21">
        <v>0.68495694096308501</v>
      </c>
      <c r="R205" s="20">
        <v>0.79955049762611097</v>
      </c>
      <c r="S205" s="21">
        <v>-4.3366114298500201E-2</v>
      </c>
      <c r="T205" s="22">
        <f t="shared" si="3"/>
        <v>-1.0305154354696078</v>
      </c>
    </row>
    <row r="206" spans="1:20" x14ac:dyDescent="0.25">
      <c r="A206" s="25" t="s">
        <v>4690</v>
      </c>
      <c r="B206" s="25" t="s">
        <v>522</v>
      </c>
      <c r="C206" s="25" t="s">
        <v>523</v>
      </c>
      <c r="D206" s="17">
        <v>21</v>
      </c>
      <c r="E206" s="17">
        <v>23</v>
      </c>
      <c r="F206" s="17">
        <v>22</v>
      </c>
      <c r="G206" s="17">
        <v>21</v>
      </c>
      <c r="H206" s="17">
        <v>23</v>
      </c>
      <c r="I206" s="17">
        <v>22</v>
      </c>
      <c r="J206" s="17">
        <v>31.731999999999999</v>
      </c>
      <c r="K206" s="19">
        <v>2128300000</v>
      </c>
      <c r="L206" s="19">
        <v>2134400000</v>
      </c>
      <c r="M206" s="19">
        <v>2225100000</v>
      </c>
      <c r="N206" s="19">
        <v>2584500000</v>
      </c>
      <c r="O206" s="19">
        <v>2141500000</v>
      </c>
      <c r="P206" s="19">
        <v>2018700000</v>
      </c>
      <c r="Q206" s="21">
        <v>0.682562135026617</v>
      </c>
      <c r="R206" s="20">
        <v>0.79894188297689295</v>
      </c>
      <c r="S206" s="21">
        <v>-4.8177083333332101E-2</v>
      </c>
      <c r="T206" s="22">
        <f t="shared" si="3"/>
        <v>-1.0339576413969047</v>
      </c>
    </row>
    <row r="207" spans="1:20" x14ac:dyDescent="0.25">
      <c r="A207" s="25" t="s">
        <v>524</v>
      </c>
      <c r="B207" s="25" t="s">
        <v>525</v>
      </c>
      <c r="C207" s="25" t="s">
        <v>526</v>
      </c>
      <c r="D207" s="17">
        <v>6</v>
      </c>
      <c r="E207" s="17">
        <v>6</v>
      </c>
      <c r="F207" s="17">
        <v>6</v>
      </c>
      <c r="G207" s="17">
        <v>7</v>
      </c>
      <c r="H207" s="17">
        <v>6</v>
      </c>
      <c r="I207" s="17">
        <v>6</v>
      </c>
      <c r="J207" s="17">
        <v>19.920000000000002</v>
      </c>
      <c r="K207" s="19">
        <v>41297000</v>
      </c>
      <c r="L207" s="19">
        <v>40886000</v>
      </c>
      <c r="M207" s="19">
        <v>37333000</v>
      </c>
      <c r="N207" s="19">
        <v>33407000</v>
      </c>
      <c r="O207" s="19">
        <v>49286000</v>
      </c>
      <c r="P207" s="19">
        <v>42521000</v>
      </c>
      <c r="Q207" s="21">
        <v>0.78126439948722604</v>
      </c>
      <c r="R207" s="20">
        <v>0.87059227093494895</v>
      </c>
      <c r="S207" s="21">
        <v>-5.0469716389972802E-2</v>
      </c>
      <c r="T207" s="22">
        <f t="shared" si="3"/>
        <v>-1.035602042955118</v>
      </c>
    </row>
    <row r="208" spans="1:20" x14ac:dyDescent="0.25">
      <c r="A208" s="25" t="s">
        <v>527</v>
      </c>
      <c r="B208" s="25" t="s">
        <v>528</v>
      </c>
      <c r="C208" s="25" t="s">
        <v>529</v>
      </c>
      <c r="D208" s="17">
        <v>3</v>
      </c>
      <c r="E208" s="17">
        <v>2</v>
      </c>
      <c r="F208" s="17">
        <v>2</v>
      </c>
      <c r="G208" s="17">
        <v>2</v>
      </c>
      <c r="H208" s="17">
        <v>2</v>
      </c>
      <c r="I208" s="17">
        <v>2</v>
      </c>
      <c r="J208" s="17">
        <v>42.713000000000001</v>
      </c>
      <c r="K208" s="19">
        <v>22208000</v>
      </c>
      <c r="L208" s="19">
        <v>18915000</v>
      </c>
      <c r="M208" s="19">
        <v>18657000</v>
      </c>
      <c r="N208" s="19">
        <v>27152000</v>
      </c>
      <c r="O208" s="19">
        <v>15418000</v>
      </c>
      <c r="P208" s="19">
        <v>20819000</v>
      </c>
      <c r="Q208" s="21">
        <v>0.84762314332929001</v>
      </c>
      <c r="R208" s="20">
        <v>0.90354272570170802</v>
      </c>
      <c r="S208" s="21">
        <v>-5.1083246866859597E-2</v>
      </c>
      <c r="T208" s="22">
        <f t="shared" si="3"/>
        <v>-1.036042543905124</v>
      </c>
    </row>
    <row r="209" spans="1:20" x14ac:dyDescent="0.25">
      <c r="A209" s="25" t="s">
        <v>4691</v>
      </c>
      <c r="B209" s="25" t="s">
        <v>530</v>
      </c>
      <c r="C209" s="25" t="s">
        <v>531</v>
      </c>
      <c r="D209" s="17">
        <v>7</v>
      </c>
      <c r="E209" s="17">
        <v>7</v>
      </c>
      <c r="F209" s="17">
        <v>6</v>
      </c>
      <c r="G209" s="17">
        <v>6</v>
      </c>
      <c r="H209" s="17">
        <v>6</v>
      </c>
      <c r="I209" s="17">
        <v>7</v>
      </c>
      <c r="J209" s="17">
        <v>30.084</v>
      </c>
      <c r="K209" s="19">
        <v>49459000</v>
      </c>
      <c r="L209" s="19">
        <v>47246000</v>
      </c>
      <c r="M209" s="19">
        <v>46556000</v>
      </c>
      <c r="N209" s="19">
        <v>47881000</v>
      </c>
      <c r="O209" s="19">
        <v>56898000</v>
      </c>
      <c r="P209" s="19">
        <v>44599000</v>
      </c>
      <c r="Q209" s="21">
        <v>0.64718736592515802</v>
      </c>
      <c r="R209" s="20">
        <v>0.77309930482110301</v>
      </c>
      <c r="S209" s="21">
        <v>-5.3150177001953097E-2</v>
      </c>
      <c r="T209" s="22">
        <f t="shared" si="3"/>
        <v>-1.0375279321714126</v>
      </c>
    </row>
    <row r="210" spans="1:20" x14ac:dyDescent="0.25">
      <c r="A210" s="25" t="s">
        <v>4692</v>
      </c>
      <c r="B210" s="25" t="s">
        <v>532</v>
      </c>
      <c r="C210" s="25" t="s">
        <v>533</v>
      </c>
      <c r="D210" s="17">
        <v>5</v>
      </c>
      <c r="E210" s="17">
        <v>6</v>
      </c>
      <c r="F210" s="17">
        <v>6</v>
      </c>
      <c r="G210" s="17">
        <v>5</v>
      </c>
      <c r="H210" s="17">
        <v>7</v>
      </c>
      <c r="I210" s="17">
        <v>5</v>
      </c>
      <c r="J210" s="17">
        <v>11.314</v>
      </c>
      <c r="K210" s="19">
        <v>24611000</v>
      </c>
      <c r="L210" s="19">
        <v>26723000</v>
      </c>
      <c r="M210" s="19">
        <v>22392000</v>
      </c>
      <c r="N210" s="19">
        <v>24007000</v>
      </c>
      <c r="O210" s="19">
        <v>29559000</v>
      </c>
      <c r="P210" s="19">
        <v>23436000</v>
      </c>
      <c r="Q210" s="21">
        <v>0.67468675497557395</v>
      </c>
      <c r="R210" s="20">
        <v>0.79359706428161303</v>
      </c>
      <c r="S210" s="21">
        <v>-5.8471043904624799E-2</v>
      </c>
      <c r="T210" s="22">
        <f t="shared" si="3"/>
        <v>-1.0413615495977544</v>
      </c>
    </row>
    <row r="211" spans="1:20" x14ac:dyDescent="0.25">
      <c r="A211" s="25" t="s">
        <v>4693</v>
      </c>
      <c r="B211" s="25" t="s">
        <v>534</v>
      </c>
      <c r="C211" s="25" t="s">
        <v>535</v>
      </c>
      <c r="D211" s="17">
        <v>10</v>
      </c>
      <c r="E211" s="17">
        <v>10</v>
      </c>
      <c r="F211" s="17">
        <v>10</v>
      </c>
      <c r="G211" s="17">
        <v>10</v>
      </c>
      <c r="H211" s="17">
        <v>10</v>
      </c>
      <c r="I211" s="17">
        <v>10</v>
      </c>
      <c r="J211" s="17">
        <v>31.024999999999999</v>
      </c>
      <c r="K211" s="19">
        <v>1327000000</v>
      </c>
      <c r="L211" s="19">
        <v>1398300000</v>
      </c>
      <c r="M211" s="19">
        <v>1156900000</v>
      </c>
      <c r="N211" s="19">
        <v>1209700000</v>
      </c>
      <c r="O211" s="19">
        <v>1449000000</v>
      </c>
      <c r="P211" s="19">
        <v>1385900000</v>
      </c>
      <c r="Q211" s="21">
        <v>0.62664051812274302</v>
      </c>
      <c r="R211" s="20">
        <v>0.75917225817177802</v>
      </c>
      <c r="S211" s="21">
        <v>-5.9474945068359403E-2</v>
      </c>
      <c r="T211" s="22">
        <f t="shared" si="3"/>
        <v>-1.0420864345222056</v>
      </c>
    </row>
    <row r="212" spans="1:20" x14ac:dyDescent="0.25">
      <c r="A212" s="25" t="s">
        <v>536</v>
      </c>
      <c r="B212" s="25" t="s">
        <v>537</v>
      </c>
      <c r="C212" s="25" t="s">
        <v>538</v>
      </c>
      <c r="D212" s="17">
        <v>5</v>
      </c>
      <c r="E212" s="17">
        <v>5</v>
      </c>
      <c r="F212" s="17">
        <v>5</v>
      </c>
      <c r="G212" s="17">
        <v>5</v>
      </c>
      <c r="H212" s="17">
        <v>5</v>
      </c>
      <c r="I212" s="17">
        <v>5</v>
      </c>
      <c r="J212" s="17">
        <v>56.908999999999999</v>
      </c>
      <c r="K212" s="19">
        <v>2142000000</v>
      </c>
      <c r="L212" s="19">
        <v>2327300000</v>
      </c>
      <c r="M212" s="19">
        <v>2306500000</v>
      </c>
      <c r="N212" s="19">
        <v>2584100000</v>
      </c>
      <c r="O212" s="19">
        <v>2308300000</v>
      </c>
      <c r="P212" s="19">
        <v>2183700000</v>
      </c>
      <c r="Q212" s="21">
        <v>0.49960000254827902</v>
      </c>
      <c r="R212" s="20">
        <v>0.64579874013609095</v>
      </c>
      <c r="S212" s="21">
        <v>-5.99822998046875E-2</v>
      </c>
      <c r="T212" s="22">
        <f t="shared" si="3"/>
        <v>-1.0424529710734576</v>
      </c>
    </row>
    <row r="213" spans="1:20" x14ac:dyDescent="0.25">
      <c r="A213" s="25" t="s">
        <v>4694</v>
      </c>
      <c r="B213" s="25" t="s">
        <v>539</v>
      </c>
      <c r="C213" s="25" t="s">
        <v>540</v>
      </c>
      <c r="D213" s="17">
        <v>4</v>
      </c>
      <c r="E213" s="17">
        <v>4</v>
      </c>
      <c r="F213" s="17">
        <v>4</v>
      </c>
      <c r="G213" s="17">
        <v>4</v>
      </c>
      <c r="H213" s="17">
        <v>4</v>
      </c>
      <c r="I213" s="17">
        <v>4</v>
      </c>
      <c r="J213" s="17">
        <v>18.698</v>
      </c>
      <c r="K213" s="19">
        <v>37398000</v>
      </c>
      <c r="L213" s="19">
        <v>41535000</v>
      </c>
      <c r="M213" s="19">
        <v>31527000</v>
      </c>
      <c r="N213" s="19">
        <v>33628000</v>
      </c>
      <c r="O213" s="19">
        <v>40906000</v>
      </c>
      <c r="P213" s="19">
        <v>40366000</v>
      </c>
      <c r="Q213" s="21">
        <v>0.70305297005141798</v>
      </c>
      <c r="R213" s="20">
        <v>0.81294637214984999</v>
      </c>
      <c r="S213" s="21">
        <v>-6.0413360595703097E-2</v>
      </c>
      <c r="T213" s="22">
        <f t="shared" si="3"/>
        <v>-1.0427644906449283</v>
      </c>
    </row>
    <row r="214" spans="1:20" x14ac:dyDescent="0.25">
      <c r="A214" s="25" t="s">
        <v>541</v>
      </c>
      <c r="B214" s="25" t="s">
        <v>542</v>
      </c>
      <c r="C214" s="25" t="s">
        <v>543</v>
      </c>
      <c r="D214" s="17">
        <v>20</v>
      </c>
      <c r="E214" s="17">
        <v>21</v>
      </c>
      <c r="F214" s="17">
        <v>21</v>
      </c>
      <c r="G214" s="17">
        <v>20</v>
      </c>
      <c r="H214" s="17">
        <v>20</v>
      </c>
      <c r="I214" s="17">
        <v>21</v>
      </c>
      <c r="J214" s="17">
        <v>36.154000000000003</v>
      </c>
      <c r="K214" s="19">
        <v>3432800000</v>
      </c>
      <c r="L214" s="19">
        <v>3642200000</v>
      </c>
      <c r="M214" s="19">
        <v>3103600000</v>
      </c>
      <c r="N214" s="19">
        <v>3192300000</v>
      </c>
      <c r="O214" s="19">
        <v>3970100000</v>
      </c>
      <c r="P214" s="19">
        <v>3482000000</v>
      </c>
      <c r="Q214" s="21">
        <v>0.61502117627221897</v>
      </c>
      <c r="R214" s="20">
        <v>0.75373852740747005</v>
      </c>
      <c r="S214" s="21">
        <v>-6.1849594116210903E-2</v>
      </c>
      <c r="T214" s="22">
        <f t="shared" si="3"/>
        <v>-1.0438031017118936</v>
      </c>
    </row>
    <row r="215" spans="1:20" x14ac:dyDescent="0.25">
      <c r="A215" s="25" t="s">
        <v>544</v>
      </c>
      <c r="B215" s="25" t="s">
        <v>545</v>
      </c>
      <c r="C215" s="25" t="s">
        <v>546</v>
      </c>
      <c r="D215" s="17">
        <v>3</v>
      </c>
      <c r="E215" s="17">
        <v>4</v>
      </c>
      <c r="F215" s="17">
        <v>3</v>
      </c>
      <c r="G215" s="17">
        <v>4</v>
      </c>
      <c r="H215" s="17">
        <v>4</v>
      </c>
      <c r="I215" s="17">
        <v>3</v>
      </c>
      <c r="J215" s="17">
        <v>9.2908000000000008</v>
      </c>
      <c r="K215" s="19">
        <v>968110000</v>
      </c>
      <c r="L215" s="19">
        <v>1093500000</v>
      </c>
      <c r="M215" s="19">
        <v>930550000</v>
      </c>
      <c r="N215" s="19">
        <v>1143800000</v>
      </c>
      <c r="O215" s="19">
        <v>1078200000</v>
      </c>
      <c r="P215" s="19">
        <v>913690000</v>
      </c>
      <c r="Q215" s="21">
        <v>0.61773850405876995</v>
      </c>
      <c r="R215" s="20">
        <v>0.75517052648551697</v>
      </c>
      <c r="S215" s="21">
        <v>-6.4628601074218806E-2</v>
      </c>
      <c r="T215" s="22">
        <f t="shared" si="3"/>
        <v>-1.0458156764986866</v>
      </c>
    </row>
    <row r="216" spans="1:20" x14ac:dyDescent="0.25">
      <c r="A216" s="25" t="s">
        <v>4695</v>
      </c>
      <c r="B216" s="25" t="s">
        <v>547</v>
      </c>
      <c r="C216" s="25" t="s">
        <v>548</v>
      </c>
      <c r="D216" s="17">
        <v>4</v>
      </c>
      <c r="E216" s="17">
        <v>4</v>
      </c>
      <c r="F216" s="17">
        <v>4</v>
      </c>
      <c r="G216" s="17">
        <v>3</v>
      </c>
      <c r="H216" s="17">
        <v>4</v>
      </c>
      <c r="I216" s="17">
        <v>4</v>
      </c>
      <c r="J216" s="17">
        <v>13.382</v>
      </c>
      <c r="K216" s="19">
        <v>38490000</v>
      </c>
      <c r="L216" s="19">
        <v>60563000</v>
      </c>
      <c r="M216" s="19">
        <v>55170000</v>
      </c>
      <c r="N216" s="19">
        <v>63506000</v>
      </c>
      <c r="O216" s="19">
        <v>47917000</v>
      </c>
      <c r="P216" s="19">
        <v>48447000</v>
      </c>
      <c r="Q216" s="21">
        <v>0.79757462406801605</v>
      </c>
      <c r="R216" s="20">
        <v>0.87919357123476105</v>
      </c>
      <c r="S216" s="21">
        <v>-6.5677642822265597E-2</v>
      </c>
      <c r="T216" s="22">
        <f t="shared" si="3"/>
        <v>-1.0465764078004471</v>
      </c>
    </row>
    <row r="217" spans="1:20" x14ac:dyDescent="0.25">
      <c r="A217" s="25" t="s">
        <v>4696</v>
      </c>
      <c r="B217" s="25" t="s">
        <v>549</v>
      </c>
      <c r="C217" s="25" t="s">
        <v>550</v>
      </c>
      <c r="D217" s="17">
        <v>25</v>
      </c>
      <c r="E217" s="17">
        <v>25</v>
      </c>
      <c r="F217" s="17">
        <v>24</v>
      </c>
      <c r="G217" s="17">
        <v>25</v>
      </c>
      <c r="H217" s="17">
        <v>25</v>
      </c>
      <c r="I217" s="17">
        <v>24</v>
      </c>
      <c r="J217" s="17">
        <v>34.155000000000001</v>
      </c>
      <c r="K217" s="19">
        <v>3354100000</v>
      </c>
      <c r="L217" s="19">
        <v>2990800000</v>
      </c>
      <c r="M217" s="19">
        <v>3039400000</v>
      </c>
      <c r="N217" s="19">
        <v>2810000000</v>
      </c>
      <c r="O217" s="19">
        <v>3472700000</v>
      </c>
      <c r="P217" s="19">
        <v>3610200000</v>
      </c>
      <c r="Q217" s="21">
        <v>0.60415883306318796</v>
      </c>
      <c r="R217" s="20">
        <v>0.743393834670937</v>
      </c>
      <c r="S217" s="21">
        <v>-6.9487889607749806E-2</v>
      </c>
      <c r="T217" s="22">
        <f t="shared" si="3"/>
        <v>-1.0493441340485068</v>
      </c>
    </row>
    <row r="218" spans="1:20" x14ac:dyDescent="0.25">
      <c r="A218" s="25" t="s">
        <v>4697</v>
      </c>
      <c r="B218" s="25" t="s">
        <v>551</v>
      </c>
      <c r="C218" s="25" t="s">
        <v>552</v>
      </c>
      <c r="D218" s="17">
        <v>33</v>
      </c>
      <c r="E218" s="17">
        <v>34</v>
      </c>
      <c r="F218" s="17">
        <v>34</v>
      </c>
      <c r="G218" s="17">
        <v>34</v>
      </c>
      <c r="H218" s="17">
        <v>34</v>
      </c>
      <c r="I218" s="17">
        <v>33</v>
      </c>
      <c r="J218" s="17">
        <v>50.052</v>
      </c>
      <c r="K218" s="19">
        <v>5009900000</v>
      </c>
      <c r="L218" s="19">
        <v>5271300000</v>
      </c>
      <c r="M218" s="19">
        <v>4436500000</v>
      </c>
      <c r="N218" s="19">
        <v>4680700000</v>
      </c>
      <c r="O218" s="19">
        <v>5542200000</v>
      </c>
      <c r="P218" s="19">
        <v>5219900000</v>
      </c>
      <c r="Q218" s="21">
        <v>0.53482695356111898</v>
      </c>
      <c r="R218" s="20">
        <v>0.67847882125315495</v>
      </c>
      <c r="S218" s="21">
        <v>-6.9614410400390597E-2</v>
      </c>
      <c r="T218" s="22">
        <f t="shared" si="3"/>
        <v>-1.0494361629732143</v>
      </c>
    </row>
    <row r="219" spans="1:20" x14ac:dyDescent="0.25">
      <c r="A219" s="25" t="s">
        <v>553</v>
      </c>
      <c r="B219" s="25" t="s">
        <v>554</v>
      </c>
      <c r="C219" s="25" t="s">
        <v>555</v>
      </c>
      <c r="D219" s="17">
        <v>8</v>
      </c>
      <c r="E219" s="17">
        <v>8</v>
      </c>
      <c r="F219" s="17">
        <v>8</v>
      </c>
      <c r="G219" s="17">
        <v>9</v>
      </c>
      <c r="H219" s="17">
        <v>8</v>
      </c>
      <c r="I219" s="17">
        <v>10</v>
      </c>
      <c r="J219" s="17">
        <v>29.05</v>
      </c>
      <c r="K219" s="19">
        <v>194320000</v>
      </c>
      <c r="L219" s="19">
        <v>235430000</v>
      </c>
      <c r="M219" s="19">
        <v>203750000</v>
      </c>
      <c r="N219" s="19">
        <v>190610000</v>
      </c>
      <c r="O219" s="19">
        <v>236420000</v>
      </c>
      <c r="P219" s="19">
        <v>239920000</v>
      </c>
      <c r="Q219" s="21">
        <v>0.62717616852079106</v>
      </c>
      <c r="R219" s="20">
        <v>0.75917225817177802</v>
      </c>
      <c r="S219" s="21">
        <v>-7.1332295735675899E-2</v>
      </c>
      <c r="T219" s="22">
        <f t="shared" si="3"/>
        <v>-1.050686520613568</v>
      </c>
    </row>
    <row r="220" spans="1:20" x14ac:dyDescent="0.25">
      <c r="A220" s="25" t="s">
        <v>556</v>
      </c>
      <c r="B220" s="25" t="s">
        <v>557</v>
      </c>
      <c r="C220" s="25" t="s">
        <v>558</v>
      </c>
      <c r="D220" s="17">
        <v>4</v>
      </c>
      <c r="E220" s="17">
        <v>5</v>
      </c>
      <c r="F220" s="17">
        <v>4</v>
      </c>
      <c r="G220" s="17">
        <v>5</v>
      </c>
      <c r="H220" s="17">
        <v>4</v>
      </c>
      <c r="I220" s="17">
        <v>3</v>
      </c>
      <c r="J220" s="17">
        <v>20.677</v>
      </c>
      <c r="K220" s="19">
        <v>56086000</v>
      </c>
      <c r="L220" s="19">
        <v>62518000</v>
      </c>
      <c r="M220" s="19">
        <v>50943000</v>
      </c>
      <c r="N220" s="19">
        <v>47805000</v>
      </c>
      <c r="O220" s="19">
        <v>67854000</v>
      </c>
      <c r="P220" s="19">
        <v>64356000</v>
      </c>
      <c r="Q220" s="21">
        <v>0.69675198395772897</v>
      </c>
      <c r="R220" s="20">
        <v>0.80739527776809294</v>
      </c>
      <c r="S220" s="21">
        <v>-7.4958165486652503E-2</v>
      </c>
      <c r="T220" s="22">
        <f t="shared" si="3"/>
        <v>-1.0533304915874111</v>
      </c>
    </row>
    <row r="221" spans="1:20" x14ac:dyDescent="0.25">
      <c r="A221" s="25" t="s">
        <v>559</v>
      </c>
      <c r="B221" s="25" t="s">
        <v>560</v>
      </c>
      <c r="C221" s="25" t="s">
        <v>561</v>
      </c>
      <c r="D221" s="17">
        <v>9</v>
      </c>
      <c r="E221" s="17">
        <v>9</v>
      </c>
      <c r="F221" s="17">
        <v>9</v>
      </c>
      <c r="G221" s="17">
        <v>9</v>
      </c>
      <c r="H221" s="17">
        <v>9</v>
      </c>
      <c r="I221" s="17">
        <v>9</v>
      </c>
      <c r="J221" s="17">
        <v>28.062000000000001</v>
      </c>
      <c r="K221" s="19">
        <v>78532000</v>
      </c>
      <c r="L221" s="19">
        <v>91779000</v>
      </c>
      <c r="M221" s="19">
        <v>76013000</v>
      </c>
      <c r="N221" s="19">
        <v>76226000</v>
      </c>
      <c r="O221" s="19">
        <v>86076000</v>
      </c>
      <c r="P221" s="19">
        <v>97704000</v>
      </c>
      <c r="Q221" s="21">
        <v>0.60082327369452604</v>
      </c>
      <c r="R221" s="20">
        <v>0.74077407640248805</v>
      </c>
      <c r="S221" s="21">
        <v>-7.5540542602539104E-2</v>
      </c>
      <c r="T221" s="22">
        <f t="shared" si="3"/>
        <v>-1.0537557785584926</v>
      </c>
    </row>
    <row r="222" spans="1:20" x14ac:dyDescent="0.25">
      <c r="A222" s="25" t="s">
        <v>4698</v>
      </c>
      <c r="B222" s="25" t="s">
        <v>562</v>
      </c>
      <c r="C222" s="25" t="s">
        <v>563</v>
      </c>
      <c r="D222" s="17">
        <v>13</v>
      </c>
      <c r="E222" s="17">
        <v>14</v>
      </c>
      <c r="F222" s="17">
        <v>13</v>
      </c>
      <c r="G222" s="17">
        <v>15</v>
      </c>
      <c r="H222" s="17">
        <v>14</v>
      </c>
      <c r="I222" s="17">
        <v>14</v>
      </c>
      <c r="J222" s="17">
        <v>27.702000000000002</v>
      </c>
      <c r="K222" s="19">
        <v>119230000</v>
      </c>
      <c r="L222" s="19">
        <v>120930000</v>
      </c>
      <c r="M222" s="19">
        <v>102400000</v>
      </c>
      <c r="N222" s="19">
        <v>95423000</v>
      </c>
      <c r="O222" s="19">
        <v>134450000</v>
      </c>
      <c r="P222" s="19">
        <v>134920000</v>
      </c>
      <c r="Q222" s="21">
        <v>0.69693729188451004</v>
      </c>
      <c r="R222" s="20">
        <v>0.80739527776809294</v>
      </c>
      <c r="S222" s="21">
        <v>-7.6482772827148396E-2</v>
      </c>
      <c r="T222" s="22">
        <f t="shared" si="3"/>
        <v>-1.0544442156942695</v>
      </c>
    </row>
    <row r="223" spans="1:20" x14ac:dyDescent="0.25">
      <c r="A223" s="25" t="s">
        <v>564</v>
      </c>
      <c r="B223" s="25" t="s">
        <v>565</v>
      </c>
      <c r="C223" s="25" t="s">
        <v>566</v>
      </c>
      <c r="D223" s="17">
        <v>4</v>
      </c>
      <c r="E223" s="17">
        <v>5</v>
      </c>
      <c r="F223" s="17">
        <v>4</v>
      </c>
      <c r="G223" s="17">
        <v>4</v>
      </c>
      <c r="H223" s="17">
        <v>4</v>
      </c>
      <c r="I223" s="17">
        <v>4</v>
      </c>
      <c r="J223" s="17">
        <v>18.213000000000001</v>
      </c>
      <c r="K223" s="19">
        <v>40321000</v>
      </c>
      <c r="L223" s="19">
        <v>58367000</v>
      </c>
      <c r="M223" s="19">
        <v>74961000</v>
      </c>
      <c r="N223" s="19">
        <v>39519000</v>
      </c>
      <c r="O223" s="19">
        <v>82664000</v>
      </c>
      <c r="P223" s="19">
        <v>63397000</v>
      </c>
      <c r="Q223" s="21">
        <v>0.85842153086447803</v>
      </c>
      <c r="R223" s="20">
        <v>0.91067895122706399</v>
      </c>
      <c r="S223" s="21">
        <v>-7.7132542928058698E-2</v>
      </c>
      <c r="T223" s="22">
        <f t="shared" si="3"/>
        <v>-1.054919229899242</v>
      </c>
    </row>
    <row r="224" spans="1:20" x14ac:dyDescent="0.25">
      <c r="A224" s="25" t="s">
        <v>4699</v>
      </c>
      <c r="B224" s="25" t="s">
        <v>4904</v>
      </c>
      <c r="C224" s="25" t="s">
        <v>567</v>
      </c>
      <c r="D224" s="17">
        <v>12</v>
      </c>
      <c r="E224" s="17">
        <v>12</v>
      </c>
      <c r="F224" s="17">
        <v>13</v>
      </c>
      <c r="G224" s="17">
        <v>12</v>
      </c>
      <c r="H224" s="17">
        <v>12</v>
      </c>
      <c r="I224" s="17">
        <v>12</v>
      </c>
      <c r="J224" s="17">
        <v>22.228000000000002</v>
      </c>
      <c r="K224" s="19">
        <v>238560000</v>
      </c>
      <c r="L224" s="19">
        <v>264950000</v>
      </c>
      <c r="M224" s="19">
        <v>265100000</v>
      </c>
      <c r="N224" s="19">
        <v>332090000</v>
      </c>
      <c r="O224" s="19">
        <v>229800000</v>
      </c>
      <c r="P224" s="19">
        <v>258270000</v>
      </c>
      <c r="Q224" s="21">
        <v>0.66015915015846804</v>
      </c>
      <c r="R224" s="20">
        <v>0.78335143903236704</v>
      </c>
      <c r="S224" s="21">
        <v>-7.8074773152671598E-2</v>
      </c>
      <c r="T224" s="22">
        <f t="shared" si="3"/>
        <v>-1.0556084271381925</v>
      </c>
    </row>
    <row r="225" spans="1:20" x14ac:dyDescent="0.25">
      <c r="A225" s="25" t="s">
        <v>4700</v>
      </c>
      <c r="B225" s="25" t="s">
        <v>568</v>
      </c>
      <c r="C225" s="25" t="s">
        <v>569</v>
      </c>
      <c r="D225" s="17">
        <v>26</v>
      </c>
      <c r="E225" s="17">
        <v>25</v>
      </c>
      <c r="F225" s="17">
        <v>29</v>
      </c>
      <c r="G225" s="17">
        <v>26</v>
      </c>
      <c r="H225" s="17">
        <v>27</v>
      </c>
      <c r="I225" s="17">
        <v>27</v>
      </c>
      <c r="J225" s="17">
        <v>28.948</v>
      </c>
      <c r="K225" s="19">
        <v>20622000000</v>
      </c>
      <c r="L225" s="19">
        <v>17054000000</v>
      </c>
      <c r="M225" s="19">
        <v>16990000000</v>
      </c>
      <c r="N225" s="19">
        <v>19026000000</v>
      </c>
      <c r="O225" s="19">
        <v>18942000000</v>
      </c>
      <c r="P225" s="19">
        <v>19516000000</v>
      </c>
      <c r="Q225" s="21">
        <v>0.447725307895044</v>
      </c>
      <c r="R225" s="20">
        <v>0.59891794999467696</v>
      </c>
      <c r="S225" s="21">
        <v>-7.8412373860679493E-2</v>
      </c>
      <c r="T225" s="22">
        <f t="shared" si="3"/>
        <v>-1.0558554757815657</v>
      </c>
    </row>
    <row r="226" spans="1:20" x14ac:dyDescent="0.25">
      <c r="A226" s="25" t="s">
        <v>4701</v>
      </c>
      <c r="B226" s="25" t="s">
        <v>570</v>
      </c>
      <c r="C226" s="25" t="s">
        <v>571</v>
      </c>
      <c r="D226" s="17">
        <v>10</v>
      </c>
      <c r="E226" s="17">
        <v>9</v>
      </c>
      <c r="F226" s="17">
        <v>10</v>
      </c>
      <c r="G226" s="17">
        <v>10</v>
      </c>
      <c r="H226" s="17">
        <v>9</v>
      </c>
      <c r="I226" s="17">
        <v>9</v>
      </c>
      <c r="J226" s="17">
        <v>27.986999999999998</v>
      </c>
      <c r="K226" s="19">
        <v>234280000</v>
      </c>
      <c r="L226" s="19">
        <v>209020000</v>
      </c>
      <c r="M226" s="19">
        <v>184900000</v>
      </c>
      <c r="N226" s="19">
        <v>196660000</v>
      </c>
      <c r="O226" s="19">
        <v>233480000</v>
      </c>
      <c r="P226" s="19">
        <v>233120000</v>
      </c>
      <c r="Q226" s="21">
        <v>0.56461821709748305</v>
      </c>
      <c r="R226" s="20">
        <v>0.70750119448541804</v>
      </c>
      <c r="S226" s="21">
        <v>-8.0484390258789104E-2</v>
      </c>
      <c r="T226" s="22">
        <f t="shared" si="3"/>
        <v>-1.057372997909835</v>
      </c>
    </row>
    <row r="227" spans="1:20" x14ac:dyDescent="0.25">
      <c r="A227" s="25" t="s">
        <v>4702</v>
      </c>
      <c r="B227" s="25" t="s">
        <v>572</v>
      </c>
      <c r="C227" s="25" t="s">
        <v>573</v>
      </c>
      <c r="D227" s="17">
        <v>19</v>
      </c>
      <c r="E227" s="17">
        <v>17</v>
      </c>
      <c r="F227" s="17">
        <v>18</v>
      </c>
      <c r="G227" s="17">
        <v>17</v>
      </c>
      <c r="H227" s="17">
        <v>18</v>
      </c>
      <c r="I227" s="17">
        <v>15</v>
      </c>
      <c r="J227" s="17">
        <v>101.59</v>
      </c>
      <c r="K227" s="19">
        <v>58924000</v>
      </c>
      <c r="L227" s="19">
        <v>52635000</v>
      </c>
      <c r="M227" s="19">
        <v>55905000</v>
      </c>
      <c r="N227" s="19">
        <v>60252000</v>
      </c>
      <c r="O227" s="19">
        <v>60870000</v>
      </c>
      <c r="P227" s="19">
        <v>56081000</v>
      </c>
      <c r="Q227" s="21">
        <v>0.24268019015593401</v>
      </c>
      <c r="R227" s="20">
        <v>0.42211228542703499</v>
      </c>
      <c r="S227" s="21">
        <v>-8.2132975260414298E-2</v>
      </c>
      <c r="T227" s="22">
        <f t="shared" si="3"/>
        <v>-1.05858196138845</v>
      </c>
    </row>
    <row r="228" spans="1:20" x14ac:dyDescent="0.25">
      <c r="A228" s="25" t="s">
        <v>574</v>
      </c>
      <c r="B228" s="25" t="s">
        <v>575</v>
      </c>
      <c r="C228" s="25" t="s">
        <v>576</v>
      </c>
      <c r="D228" s="17">
        <v>5</v>
      </c>
      <c r="E228" s="17">
        <v>7</v>
      </c>
      <c r="F228" s="17">
        <v>6</v>
      </c>
      <c r="G228" s="17">
        <v>5</v>
      </c>
      <c r="H228" s="17">
        <v>6</v>
      </c>
      <c r="I228" s="17">
        <v>7</v>
      </c>
      <c r="J228" s="17">
        <v>28.943999999999999</v>
      </c>
      <c r="K228" s="19">
        <v>115380000</v>
      </c>
      <c r="L228" s="19">
        <v>101900000</v>
      </c>
      <c r="M228" s="19">
        <v>93278000</v>
      </c>
      <c r="N228" s="19">
        <v>107640000</v>
      </c>
      <c r="O228" s="19">
        <v>115820000</v>
      </c>
      <c r="P228" s="19">
        <v>104520000</v>
      </c>
      <c r="Q228" s="21">
        <v>0.45064109075185599</v>
      </c>
      <c r="R228" s="20">
        <v>0.600203101348458</v>
      </c>
      <c r="S228" s="21">
        <v>-8.2907358805339698E-2</v>
      </c>
      <c r="T228" s="22">
        <f t="shared" si="3"/>
        <v>-1.0591503202396269</v>
      </c>
    </row>
    <row r="229" spans="1:20" x14ac:dyDescent="0.25">
      <c r="A229" s="25" t="s">
        <v>4703</v>
      </c>
      <c r="B229" s="25" t="s">
        <v>577</v>
      </c>
      <c r="C229" s="25" t="s">
        <v>578</v>
      </c>
      <c r="D229" s="17">
        <v>10</v>
      </c>
      <c r="E229" s="17">
        <v>10</v>
      </c>
      <c r="F229" s="17">
        <v>10</v>
      </c>
      <c r="G229" s="17">
        <v>10</v>
      </c>
      <c r="H229" s="17">
        <v>10</v>
      </c>
      <c r="I229" s="17">
        <v>10</v>
      </c>
      <c r="J229" s="17">
        <v>12.454000000000001</v>
      </c>
      <c r="K229" s="19">
        <v>2131300000</v>
      </c>
      <c r="L229" s="19">
        <v>1891200000</v>
      </c>
      <c r="M229" s="19">
        <v>1844700000</v>
      </c>
      <c r="N229" s="19">
        <v>2250700000</v>
      </c>
      <c r="O229" s="19">
        <v>2014000000</v>
      </c>
      <c r="P229" s="19">
        <v>1963900000</v>
      </c>
      <c r="Q229" s="21">
        <v>0.38200871811952902</v>
      </c>
      <c r="R229" s="20">
        <v>0.53550993818582304</v>
      </c>
      <c r="S229" s="21">
        <v>-8.6579640706378996E-2</v>
      </c>
      <c r="T229" s="22">
        <f t="shared" si="3"/>
        <v>-1.0618497493432746</v>
      </c>
    </row>
    <row r="230" spans="1:20" x14ac:dyDescent="0.25">
      <c r="A230" s="25" t="s">
        <v>4704</v>
      </c>
      <c r="B230" s="25" t="s">
        <v>579</v>
      </c>
      <c r="C230" s="25" t="s">
        <v>4922</v>
      </c>
      <c r="D230" s="17">
        <v>9</v>
      </c>
      <c r="E230" s="17">
        <v>8</v>
      </c>
      <c r="F230" s="17">
        <v>8</v>
      </c>
      <c r="G230" s="17">
        <v>10</v>
      </c>
      <c r="H230" s="17">
        <v>8</v>
      </c>
      <c r="I230" s="17">
        <v>9</v>
      </c>
      <c r="J230" s="17">
        <v>8.2355</v>
      </c>
      <c r="K230" s="19">
        <v>3522600000</v>
      </c>
      <c r="L230" s="19">
        <v>2849500000</v>
      </c>
      <c r="M230" s="19">
        <v>2992100000</v>
      </c>
      <c r="N230" s="19">
        <v>2704000000</v>
      </c>
      <c r="O230" s="19">
        <v>3356400000</v>
      </c>
      <c r="P230" s="19">
        <v>3970200000</v>
      </c>
      <c r="Q230" s="21">
        <v>0.66087303814131304</v>
      </c>
      <c r="R230" s="20">
        <v>0.78335143903236704</v>
      </c>
      <c r="S230" s="21">
        <v>-8.7570826212562694E-2</v>
      </c>
      <c r="T230" s="22">
        <f t="shared" si="3"/>
        <v>-1.062579530540487</v>
      </c>
    </row>
    <row r="231" spans="1:20" x14ac:dyDescent="0.25">
      <c r="A231" s="25" t="s">
        <v>580</v>
      </c>
      <c r="B231" s="25" t="s">
        <v>581</v>
      </c>
      <c r="C231" s="25" t="s">
        <v>582</v>
      </c>
      <c r="D231" s="17">
        <v>3</v>
      </c>
      <c r="E231" s="17">
        <v>4</v>
      </c>
      <c r="F231" s="17">
        <v>2</v>
      </c>
      <c r="G231" s="17">
        <v>3</v>
      </c>
      <c r="H231" s="17">
        <v>3</v>
      </c>
      <c r="I231" s="17">
        <v>2</v>
      </c>
      <c r="J231" s="17">
        <v>65.994</v>
      </c>
      <c r="K231" s="19">
        <v>12953000</v>
      </c>
      <c r="L231" s="19">
        <v>24800000</v>
      </c>
      <c r="M231" s="19">
        <v>17922000</v>
      </c>
      <c r="N231" s="19">
        <v>21833000</v>
      </c>
      <c r="O231" s="19">
        <v>16226000</v>
      </c>
      <c r="P231" s="19">
        <v>19509000</v>
      </c>
      <c r="Q231" s="21">
        <v>0.78271297606418</v>
      </c>
      <c r="R231" s="20">
        <v>0.87062639004240305</v>
      </c>
      <c r="S231" s="21">
        <v>-8.7865829467773396E-2</v>
      </c>
      <c r="T231" s="22">
        <f t="shared" si="3"/>
        <v>-1.0627968297356996</v>
      </c>
    </row>
    <row r="232" spans="1:20" x14ac:dyDescent="0.25">
      <c r="A232" s="25" t="s">
        <v>4705</v>
      </c>
      <c r="B232" s="25" t="s">
        <v>583</v>
      </c>
      <c r="C232" s="25" t="s">
        <v>584</v>
      </c>
      <c r="D232" s="17">
        <v>15</v>
      </c>
      <c r="E232" s="17">
        <v>15</v>
      </c>
      <c r="F232" s="17">
        <v>15</v>
      </c>
      <c r="G232" s="17">
        <v>17</v>
      </c>
      <c r="H232" s="17">
        <v>16</v>
      </c>
      <c r="I232" s="17">
        <v>15</v>
      </c>
      <c r="J232" s="17">
        <v>29.596</v>
      </c>
      <c r="K232" s="19">
        <v>232780000</v>
      </c>
      <c r="L232" s="19">
        <v>208070000</v>
      </c>
      <c r="M232" s="19">
        <v>198900000</v>
      </c>
      <c r="N232" s="19">
        <v>228570000</v>
      </c>
      <c r="O232" s="19">
        <v>231990000</v>
      </c>
      <c r="P232" s="19">
        <v>218260000</v>
      </c>
      <c r="Q232" s="21">
        <v>0.29045540027104499</v>
      </c>
      <c r="R232" s="20">
        <v>0.45450620733818098</v>
      </c>
      <c r="S232" s="21">
        <v>-8.8222503662109403E-2</v>
      </c>
      <c r="T232" s="22">
        <f t="shared" si="3"/>
        <v>-1.0630596150469971</v>
      </c>
    </row>
    <row r="233" spans="1:20" x14ac:dyDescent="0.25">
      <c r="A233" s="25" t="s">
        <v>4706</v>
      </c>
      <c r="B233" s="25" t="s">
        <v>585</v>
      </c>
      <c r="C233" s="25" t="s">
        <v>586</v>
      </c>
      <c r="D233" s="17">
        <v>20</v>
      </c>
      <c r="E233" s="17">
        <v>19</v>
      </c>
      <c r="F233" s="17">
        <v>20</v>
      </c>
      <c r="G233" s="17">
        <v>20</v>
      </c>
      <c r="H233" s="17">
        <v>19</v>
      </c>
      <c r="I233" s="17">
        <v>19</v>
      </c>
      <c r="J233" s="17">
        <v>13.526999999999999</v>
      </c>
      <c r="K233" s="19">
        <v>3385400000</v>
      </c>
      <c r="L233" s="19">
        <v>2842100000</v>
      </c>
      <c r="M233" s="19">
        <v>2928600000</v>
      </c>
      <c r="N233" s="19">
        <v>2958700000</v>
      </c>
      <c r="O233" s="19">
        <v>3471800000</v>
      </c>
      <c r="P233" s="19">
        <v>3296400000</v>
      </c>
      <c r="Q233" s="21">
        <v>0.44099854405133099</v>
      </c>
      <c r="R233" s="20">
        <v>0.59460859493805096</v>
      </c>
      <c r="S233" s="21">
        <v>-8.8348388671875E-2</v>
      </c>
      <c r="T233" s="22">
        <f t="shared" si="3"/>
        <v>-1.0631523783163619</v>
      </c>
    </row>
    <row r="234" spans="1:20" x14ac:dyDescent="0.25">
      <c r="A234" s="25" t="s">
        <v>587</v>
      </c>
      <c r="B234" s="25" t="s">
        <v>588</v>
      </c>
      <c r="C234" s="25" t="s">
        <v>589</v>
      </c>
      <c r="D234" s="17">
        <v>4</v>
      </c>
      <c r="E234" s="17">
        <v>4</v>
      </c>
      <c r="F234" s="17">
        <v>5</v>
      </c>
      <c r="G234" s="17">
        <v>6</v>
      </c>
      <c r="H234" s="17">
        <v>5</v>
      </c>
      <c r="I234" s="17">
        <v>6</v>
      </c>
      <c r="J234" s="17">
        <v>49.895000000000003</v>
      </c>
      <c r="K234" s="19">
        <v>21939000</v>
      </c>
      <c r="L234" s="19">
        <v>25271000</v>
      </c>
      <c r="M234" s="19">
        <v>19394000</v>
      </c>
      <c r="N234" s="19">
        <v>25233000</v>
      </c>
      <c r="O234" s="19">
        <v>21415000</v>
      </c>
      <c r="P234" s="19">
        <v>23928000</v>
      </c>
      <c r="Q234" s="21">
        <v>0.53411821406724103</v>
      </c>
      <c r="R234" s="20">
        <v>0.67847882125315495</v>
      </c>
      <c r="S234" s="21">
        <v>-8.8680267333984403E-2</v>
      </c>
      <c r="T234" s="22">
        <f t="shared" si="3"/>
        <v>-1.0633969748288321</v>
      </c>
    </row>
    <row r="235" spans="1:20" x14ac:dyDescent="0.25">
      <c r="A235" s="25" t="s">
        <v>4707</v>
      </c>
      <c r="B235" s="25" t="s">
        <v>590</v>
      </c>
      <c r="C235" s="25" t="s">
        <v>591</v>
      </c>
      <c r="D235" s="17">
        <v>18</v>
      </c>
      <c r="E235" s="17">
        <v>16</v>
      </c>
      <c r="F235" s="17">
        <v>20</v>
      </c>
      <c r="G235" s="17">
        <v>15</v>
      </c>
      <c r="H235" s="17">
        <v>18</v>
      </c>
      <c r="I235" s="17">
        <v>18</v>
      </c>
      <c r="J235" s="17">
        <v>65.075999999999993</v>
      </c>
      <c r="K235" s="19">
        <v>125330000</v>
      </c>
      <c r="L235" s="19">
        <v>124060000</v>
      </c>
      <c r="M235" s="19">
        <v>99955000</v>
      </c>
      <c r="N235" s="19">
        <v>111700000</v>
      </c>
      <c r="O235" s="19">
        <v>130190000</v>
      </c>
      <c r="P235" s="19">
        <v>129490000</v>
      </c>
      <c r="Q235" s="21">
        <v>0.51288877548633505</v>
      </c>
      <c r="R235" s="20">
        <v>0.65743989175075102</v>
      </c>
      <c r="S235" s="21">
        <v>-9.2322031656902198E-2</v>
      </c>
      <c r="T235" s="22">
        <f t="shared" si="3"/>
        <v>-1.0660846759591558</v>
      </c>
    </row>
    <row r="236" spans="1:20" x14ac:dyDescent="0.25">
      <c r="A236" s="25" t="s">
        <v>592</v>
      </c>
      <c r="B236" s="25" t="s">
        <v>593</v>
      </c>
      <c r="C236" s="25" t="s">
        <v>594</v>
      </c>
      <c r="D236" s="17">
        <v>2</v>
      </c>
      <c r="E236" s="17">
        <v>1</v>
      </c>
      <c r="F236" s="17">
        <v>2</v>
      </c>
      <c r="G236" s="17">
        <v>1</v>
      </c>
      <c r="H236" s="17">
        <v>1</v>
      </c>
      <c r="I236" s="17">
        <v>1</v>
      </c>
      <c r="J236" s="17">
        <v>48.883000000000003</v>
      </c>
      <c r="K236" s="19">
        <v>14438000</v>
      </c>
      <c r="L236" s="19">
        <v>27949000</v>
      </c>
      <c r="M236" s="19">
        <v>21538000</v>
      </c>
      <c r="N236" s="19">
        <v>22776000</v>
      </c>
      <c r="O236" s="19">
        <v>19353000</v>
      </c>
      <c r="P236" s="19">
        <v>23999000</v>
      </c>
      <c r="Q236" s="21">
        <v>0.76279173932294997</v>
      </c>
      <c r="R236" s="20">
        <v>0.85622326863673004</v>
      </c>
      <c r="S236" s="21">
        <v>-9.4498952229816496E-2</v>
      </c>
      <c r="T236" s="22">
        <f t="shared" si="3"/>
        <v>-1.0676945334987356</v>
      </c>
    </row>
    <row r="237" spans="1:20" x14ac:dyDescent="0.25">
      <c r="A237" s="25" t="s">
        <v>4708</v>
      </c>
      <c r="B237" s="25" t="s">
        <v>581</v>
      </c>
      <c r="C237" s="25" t="s">
        <v>582</v>
      </c>
      <c r="D237" s="17">
        <v>22</v>
      </c>
      <c r="E237" s="17">
        <v>23</v>
      </c>
      <c r="F237" s="17">
        <v>24</v>
      </c>
      <c r="G237" s="17">
        <v>22</v>
      </c>
      <c r="H237" s="17">
        <v>22</v>
      </c>
      <c r="I237" s="17">
        <v>22</v>
      </c>
      <c r="J237" s="17">
        <v>73.962999999999994</v>
      </c>
      <c r="K237" s="19">
        <v>61025000</v>
      </c>
      <c r="L237" s="19">
        <v>75120000</v>
      </c>
      <c r="M237" s="19">
        <v>67679000</v>
      </c>
      <c r="N237" s="19">
        <v>78509000</v>
      </c>
      <c r="O237" s="19">
        <v>73535000</v>
      </c>
      <c r="P237" s="19">
        <v>65463000</v>
      </c>
      <c r="Q237" s="21">
        <v>0.45790766228693602</v>
      </c>
      <c r="R237" s="20">
        <v>0.60724687828116397</v>
      </c>
      <c r="S237" s="21">
        <v>-9.48874155680315E-2</v>
      </c>
      <c r="T237" s="22">
        <f t="shared" si="3"/>
        <v>-1.0679820620585254</v>
      </c>
    </row>
    <row r="238" spans="1:20" x14ac:dyDescent="0.25">
      <c r="A238" s="25" t="s">
        <v>595</v>
      </c>
      <c r="B238" s="25" t="s">
        <v>596</v>
      </c>
      <c r="C238" s="25" t="s">
        <v>597</v>
      </c>
      <c r="D238" s="17">
        <v>5</v>
      </c>
      <c r="E238" s="17">
        <v>4</v>
      </c>
      <c r="F238" s="17">
        <v>4</v>
      </c>
      <c r="G238" s="17">
        <v>5</v>
      </c>
      <c r="H238" s="17">
        <v>2</v>
      </c>
      <c r="I238" s="17">
        <v>3</v>
      </c>
      <c r="J238" s="17">
        <v>93.769000000000005</v>
      </c>
      <c r="K238" s="19">
        <v>17076000</v>
      </c>
      <c r="L238" s="19">
        <v>16604000</v>
      </c>
      <c r="M238" s="19">
        <v>13911000</v>
      </c>
      <c r="N238" s="19">
        <v>19200000</v>
      </c>
      <c r="O238" s="19">
        <v>14889000</v>
      </c>
      <c r="P238" s="19">
        <v>16870000</v>
      </c>
      <c r="Q238" s="21">
        <v>0.52961482485800104</v>
      </c>
      <c r="R238" s="20">
        <v>0.67482760147059995</v>
      </c>
      <c r="S238" s="21">
        <v>-9.6695582071941302E-2</v>
      </c>
      <c r="T238" s="22">
        <f t="shared" si="3"/>
        <v>-1.0693214303824976</v>
      </c>
    </row>
    <row r="239" spans="1:20" x14ac:dyDescent="0.25">
      <c r="A239" s="25" t="s">
        <v>598</v>
      </c>
      <c r="B239" s="25" t="s">
        <v>599</v>
      </c>
      <c r="C239" s="25" t="s">
        <v>600</v>
      </c>
      <c r="D239" s="17">
        <v>9</v>
      </c>
      <c r="E239" s="17">
        <v>11</v>
      </c>
      <c r="F239" s="17">
        <v>8</v>
      </c>
      <c r="G239" s="17">
        <v>9</v>
      </c>
      <c r="H239" s="17">
        <v>9</v>
      </c>
      <c r="I239" s="17">
        <v>10</v>
      </c>
      <c r="J239" s="17">
        <v>65.334999999999994</v>
      </c>
      <c r="K239" s="19">
        <v>19203000</v>
      </c>
      <c r="L239" s="19">
        <v>22939000</v>
      </c>
      <c r="M239" s="19">
        <v>20136000</v>
      </c>
      <c r="N239" s="19">
        <v>21218000</v>
      </c>
      <c r="O239" s="19">
        <v>22273000</v>
      </c>
      <c r="P239" s="19">
        <v>22978000</v>
      </c>
      <c r="Q239" s="21">
        <v>0.30938327802746401</v>
      </c>
      <c r="R239" s="20">
        <v>0.46670301296364702</v>
      </c>
      <c r="S239" s="21">
        <v>-9.7309112548828097E-2</v>
      </c>
      <c r="T239" s="22">
        <f t="shared" si="3"/>
        <v>-1.0697762741220882</v>
      </c>
    </row>
    <row r="240" spans="1:20" x14ac:dyDescent="0.25">
      <c r="A240" s="25" t="s">
        <v>601</v>
      </c>
      <c r="B240" s="25" t="s">
        <v>602</v>
      </c>
      <c r="C240" s="25" t="s">
        <v>603</v>
      </c>
      <c r="D240" s="17">
        <v>13</v>
      </c>
      <c r="E240" s="17">
        <v>13</v>
      </c>
      <c r="F240" s="17">
        <v>14</v>
      </c>
      <c r="G240" s="17">
        <v>15</v>
      </c>
      <c r="H240" s="17">
        <v>8</v>
      </c>
      <c r="I240" s="17">
        <v>13</v>
      </c>
      <c r="J240" s="17">
        <v>44.929000000000002</v>
      </c>
      <c r="K240" s="19">
        <v>84959000</v>
      </c>
      <c r="L240" s="19">
        <v>88364000</v>
      </c>
      <c r="M240" s="19">
        <v>81736000</v>
      </c>
      <c r="N240" s="19">
        <v>85189000</v>
      </c>
      <c r="O240" s="19">
        <v>98139000</v>
      </c>
      <c r="P240" s="19">
        <v>89904000</v>
      </c>
      <c r="Q240" s="21">
        <v>0.22343932463314101</v>
      </c>
      <c r="R240" s="20">
        <v>0.39765723282535798</v>
      </c>
      <c r="S240" s="21">
        <v>-9.7560882568359403E-2</v>
      </c>
      <c r="T240" s="22">
        <f t="shared" si="3"/>
        <v>-1.0699629810065716</v>
      </c>
    </row>
    <row r="241" spans="1:20" x14ac:dyDescent="0.25">
      <c r="A241" s="25" t="s">
        <v>4709</v>
      </c>
      <c r="B241" s="25" t="s">
        <v>604</v>
      </c>
      <c r="C241" s="25" t="s">
        <v>605</v>
      </c>
      <c r="D241" s="17">
        <v>0</v>
      </c>
      <c r="E241" s="17">
        <v>0</v>
      </c>
      <c r="F241" s="17">
        <v>1</v>
      </c>
      <c r="G241" s="17">
        <v>1</v>
      </c>
      <c r="H241" s="17">
        <v>0</v>
      </c>
      <c r="I241" s="17">
        <v>2</v>
      </c>
      <c r="J241" s="17">
        <v>148.07</v>
      </c>
      <c r="K241" s="19">
        <v>0</v>
      </c>
      <c r="L241" s="19">
        <v>0</v>
      </c>
      <c r="M241" s="19">
        <v>7166200</v>
      </c>
      <c r="N241" s="19">
        <v>8856900</v>
      </c>
      <c r="O241" s="19">
        <v>0</v>
      </c>
      <c r="P241" s="19">
        <v>0</v>
      </c>
      <c r="Q241" s="21">
        <v>0.96953633819066198</v>
      </c>
      <c r="R241" s="20">
        <v>0.98329888208517902</v>
      </c>
      <c r="S241" s="21">
        <v>-0.101864496866863</v>
      </c>
      <c r="T241" s="22">
        <f t="shared" si="3"/>
        <v>-1.0731594866416638</v>
      </c>
    </row>
    <row r="242" spans="1:20" x14ac:dyDescent="0.25">
      <c r="A242" s="25" t="s">
        <v>606</v>
      </c>
      <c r="B242" s="25" t="s">
        <v>607</v>
      </c>
      <c r="C242" s="25" t="s">
        <v>608</v>
      </c>
      <c r="D242" s="17">
        <v>53</v>
      </c>
      <c r="E242" s="17">
        <v>53</v>
      </c>
      <c r="F242" s="17">
        <v>52</v>
      </c>
      <c r="G242" s="17">
        <v>54</v>
      </c>
      <c r="H242" s="17">
        <v>55</v>
      </c>
      <c r="I242" s="17">
        <v>52</v>
      </c>
      <c r="J242" s="17">
        <v>105.84</v>
      </c>
      <c r="K242" s="19">
        <v>494350000</v>
      </c>
      <c r="L242" s="19">
        <v>572030000</v>
      </c>
      <c r="M242" s="19">
        <v>479150000</v>
      </c>
      <c r="N242" s="19">
        <v>508900000</v>
      </c>
      <c r="O242" s="19">
        <v>566170000</v>
      </c>
      <c r="P242" s="19">
        <v>582390000</v>
      </c>
      <c r="Q242" s="21">
        <v>0.35574837004995902</v>
      </c>
      <c r="R242" s="20">
        <v>0.51867864331421099</v>
      </c>
      <c r="S242" s="21">
        <v>-0.102834065755207</v>
      </c>
      <c r="T242" s="22">
        <f t="shared" si="3"/>
        <v>-1.0738809501083488</v>
      </c>
    </row>
    <row r="243" spans="1:20" x14ac:dyDescent="0.25">
      <c r="A243" s="25" t="s">
        <v>609</v>
      </c>
      <c r="B243" s="25" t="s">
        <v>610</v>
      </c>
      <c r="C243" s="25" t="s">
        <v>611</v>
      </c>
      <c r="D243" s="17">
        <v>12</v>
      </c>
      <c r="E243" s="17">
        <v>13</v>
      </c>
      <c r="F243" s="17">
        <v>12</v>
      </c>
      <c r="G243" s="17">
        <v>13</v>
      </c>
      <c r="H243" s="17">
        <v>12</v>
      </c>
      <c r="I243" s="17">
        <v>15</v>
      </c>
      <c r="J243" s="17">
        <v>24.683</v>
      </c>
      <c r="K243" s="19">
        <v>1817300000</v>
      </c>
      <c r="L243" s="19">
        <v>2226000000</v>
      </c>
      <c r="M243" s="19">
        <v>2395100000</v>
      </c>
      <c r="N243" s="19">
        <v>2629000000</v>
      </c>
      <c r="O243" s="19">
        <v>2105000000</v>
      </c>
      <c r="P243" s="19">
        <v>2168600000</v>
      </c>
      <c r="Q243" s="21">
        <v>0.54512983272797799</v>
      </c>
      <c r="R243" s="20">
        <v>0.68870312200612804</v>
      </c>
      <c r="S243" s="21">
        <v>-0.102920532226563</v>
      </c>
      <c r="T243" s="22">
        <f t="shared" si="3"/>
        <v>-1.0739453140081421</v>
      </c>
    </row>
    <row r="244" spans="1:20" x14ac:dyDescent="0.25">
      <c r="A244" s="25" t="s">
        <v>612</v>
      </c>
      <c r="B244" s="25" t="s">
        <v>613</v>
      </c>
      <c r="C244" s="25" t="s">
        <v>614</v>
      </c>
      <c r="D244" s="17">
        <v>29</v>
      </c>
      <c r="E244" s="17">
        <v>28</v>
      </c>
      <c r="F244" s="17">
        <v>27</v>
      </c>
      <c r="G244" s="17">
        <v>27</v>
      </c>
      <c r="H244" s="17">
        <v>27</v>
      </c>
      <c r="I244" s="17">
        <v>28</v>
      </c>
      <c r="J244" s="17">
        <v>67.95</v>
      </c>
      <c r="K244" s="19">
        <v>297650000</v>
      </c>
      <c r="L244" s="19">
        <v>286010000</v>
      </c>
      <c r="M244" s="19">
        <v>226230000</v>
      </c>
      <c r="N244" s="19">
        <v>348510000</v>
      </c>
      <c r="O244" s="19">
        <v>293240000</v>
      </c>
      <c r="P244" s="19">
        <v>233550000</v>
      </c>
      <c r="Q244" s="21">
        <v>0.64567063279395898</v>
      </c>
      <c r="R244" s="20">
        <v>0.77309930482110301</v>
      </c>
      <c r="S244" s="21">
        <v>-0.103179931640625</v>
      </c>
      <c r="T244" s="22">
        <f t="shared" si="3"/>
        <v>-1.0741384288546485</v>
      </c>
    </row>
    <row r="245" spans="1:20" x14ac:dyDescent="0.25">
      <c r="A245" s="25" t="s">
        <v>4710</v>
      </c>
      <c r="B245" s="25" t="s">
        <v>615</v>
      </c>
      <c r="C245" s="25" t="s">
        <v>616</v>
      </c>
      <c r="D245" s="17">
        <v>25</v>
      </c>
      <c r="E245" s="17">
        <v>22</v>
      </c>
      <c r="F245" s="17">
        <v>23</v>
      </c>
      <c r="G245" s="17">
        <v>21</v>
      </c>
      <c r="H245" s="17">
        <v>23</v>
      </c>
      <c r="I245" s="17">
        <v>25</v>
      </c>
      <c r="J245" s="17">
        <v>52.442999999999998</v>
      </c>
      <c r="K245" s="19">
        <v>302430000</v>
      </c>
      <c r="L245" s="19">
        <v>280020000</v>
      </c>
      <c r="M245" s="19">
        <v>279260000</v>
      </c>
      <c r="N245" s="19">
        <v>289840000</v>
      </c>
      <c r="O245" s="19">
        <v>322650000</v>
      </c>
      <c r="P245" s="19">
        <v>316310000</v>
      </c>
      <c r="Q245" s="21">
        <v>0.150727787610488</v>
      </c>
      <c r="R245" s="20">
        <v>0.31912710894082602</v>
      </c>
      <c r="S245" s="21">
        <v>-0.107608795166016</v>
      </c>
      <c r="T245" s="22">
        <f t="shared" si="3"/>
        <v>-1.0774409438186794</v>
      </c>
    </row>
    <row r="246" spans="1:20" x14ac:dyDescent="0.25">
      <c r="A246" s="25" t="s">
        <v>617</v>
      </c>
      <c r="B246" s="25" t="s">
        <v>618</v>
      </c>
      <c r="C246" s="25" t="s">
        <v>619</v>
      </c>
      <c r="D246" s="17">
        <v>39</v>
      </c>
      <c r="E246" s="17">
        <v>39</v>
      </c>
      <c r="F246" s="17">
        <v>40</v>
      </c>
      <c r="G246" s="17">
        <v>39</v>
      </c>
      <c r="H246" s="17">
        <v>39</v>
      </c>
      <c r="I246" s="17">
        <v>40</v>
      </c>
      <c r="J246" s="17">
        <v>50.113</v>
      </c>
      <c r="K246" s="19">
        <v>3356100000</v>
      </c>
      <c r="L246" s="19">
        <v>3646800000</v>
      </c>
      <c r="M246" s="19">
        <v>3103000000</v>
      </c>
      <c r="N246" s="19">
        <v>3479700000</v>
      </c>
      <c r="O246" s="19">
        <v>3874700000</v>
      </c>
      <c r="P246" s="19">
        <v>3531300000</v>
      </c>
      <c r="Q246" s="21">
        <v>0.260182080118394</v>
      </c>
      <c r="R246" s="20">
        <v>0.42800159495108298</v>
      </c>
      <c r="S246" s="21">
        <v>-0.10872141520182101</v>
      </c>
      <c r="T246" s="22">
        <f t="shared" si="3"/>
        <v>-1.0782721969404412</v>
      </c>
    </row>
    <row r="247" spans="1:20" x14ac:dyDescent="0.25">
      <c r="A247" s="25" t="s">
        <v>620</v>
      </c>
      <c r="B247" s="25" t="s">
        <v>621</v>
      </c>
      <c r="C247" s="25" t="s">
        <v>622</v>
      </c>
      <c r="D247" s="17">
        <v>22</v>
      </c>
      <c r="E247" s="17">
        <v>23</v>
      </c>
      <c r="F247" s="17">
        <v>23</v>
      </c>
      <c r="G247" s="17">
        <v>21</v>
      </c>
      <c r="H247" s="17">
        <v>21</v>
      </c>
      <c r="I247" s="17">
        <v>23</v>
      </c>
      <c r="J247" s="17">
        <v>23.363</v>
      </c>
      <c r="K247" s="19">
        <v>6398000000</v>
      </c>
      <c r="L247" s="19">
        <v>5598700000</v>
      </c>
      <c r="M247" s="19">
        <v>5234900000</v>
      </c>
      <c r="N247" s="19">
        <v>6098000000</v>
      </c>
      <c r="O247" s="19">
        <v>6197600000</v>
      </c>
      <c r="P247" s="19">
        <v>6222800000</v>
      </c>
      <c r="Q247" s="21">
        <v>0.27186725999830802</v>
      </c>
      <c r="R247" s="20">
        <v>0.43494347665715699</v>
      </c>
      <c r="S247" s="21">
        <v>-0.108910878499344</v>
      </c>
      <c r="T247" s="22">
        <f t="shared" si="3"/>
        <v>-1.0784138113602202</v>
      </c>
    </row>
    <row r="248" spans="1:20" x14ac:dyDescent="0.25">
      <c r="A248" s="25" t="s">
        <v>623</v>
      </c>
      <c r="B248" s="25" t="s">
        <v>624</v>
      </c>
      <c r="C248" s="25" t="s">
        <v>625</v>
      </c>
      <c r="D248" s="17">
        <v>10</v>
      </c>
      <c r="E248" s="17">
        <v>12</v>
      </c>
      <c r="F248" s="17">
        <v>11</v>
      </c>
      <c r="G248" s="17">
        <v>11</v>
      </c>
      <c r="H248" s="17">
        <v>11</v>
      </c>
      <c r="I248" s="17">
        <v>9</v>
      </c>
      <c r="J248" s="17">
        <v>35.409999999999997</v>
      </c>
      <c r="K248" s="19">
        <v>65863000</v>
      </c>
      <c r="L248" s="19">
        <v>69015000</v>
      </c>
      <c r="M248" s="19">
        <v>64589000</v>
      </c>
      <c r="N248" s="19">
        <v>65811000</v>
      </c>
      <c r="O248" s="19">
        <v>78827000</v>
      </c>
      <c r="P248" s="19">
        <v>71012000</v>
      </c>
      <c r="Q248" s="21">
        <v>0.247279579735701</v>
      </c>
      <c r="R248" s="20">
        <v>0.424105200999219</v>
      </c>
      <c r="S248" s="21">
        <v>-0.109137852986656</v>
      </c>
      <c r="T248" s="22">
        <f t="shared" si="3"/>
        <v>-1.0785834880213561</v>
      </c>
    </row>
    <row r="249" spans="1:20" x14ac:dyDescent="0.25">
      <c r="A249" s="25" t="s">
        <v>4711</v>
      </c>
      <c r="B249" s="25" t="s">
        <v>626</v>
      </c>
      <c r="C249" s="25" t="s">
        <v>627</v>
      </c>
      <c r="D249" s="17">
        <v>4</v>
      </c>
      <c r="E249" s="17">
        <v>4</v>
      </c>
      <c r="F249" s="17">
        <v>4</v>
      </c>
      <c r="G249" s="17">
        <v>4</v>
      </c>
      <c r="H249" s="17">
        <v>4</v>
      </c>
      <c r="I249" s="17">
        <v>4</v>
      </c>
      <c r="J249" s="17">
        <v>10.343999999999999</v>
      </c>
      <c r="K249" s="19">
        <v>4819600000</v>
      </c>
      <c r="L249" s="19">
        <v>3455400000</v>
      </c>
      <c r="M249" s="19">
        <v>3776800000</v>
      </c>
      <c r="N249" s="19">
        <v>3810700000</v>
      </c>
      <c r="O249" s="19">
        <v>4517100000</v>
      </c>
      <c r="P249" s="19">
        <v>4586900000</v>
      </c>
      <c r="Q249" s="21">
        <v>0.54868348700187597</v>
      </c>
      <c r="R249" s="20">
        <v>0.69065076704062001</v>
      </c>
      <c r="S249" s="21">
        <v>-0.10934702555338301</v>
      </c>
      <c r="T249" s="22">
        <f t="shared" si="3"/>
        <v>-1.0787398803470527</v>
      </c>
    </row>
    <row r="250" spans="1:20" x14ac:dyDescent="0.25">
      <c r="A250" s="25" t="s">
        <v>4712</v>
      </c>
      <c r="B250" s="25" t="s">
        <v>628</v>
      </c>
      <c r="C250" s="25" t="s">
        <v>629</v>
      </c>
      <c r="D250" s="17">
        <v>12</v>
      </c>
      <c r="E250" s="17">
        <v>12</v>
      </c>
      <c r="F250" s="17">
        <v>11</v>
      </c>
      <c r="G250" s="17">
        <v>10</v>
      </c>
      <c r="H250" s="17">
        <v>10</v>
      </c>
      <c r="I250" s="17">
        <v>12</v>
      </c>
      <c r="J250" s="17">
        <v>41.872999999999998</v>
      </c>
      <c r="K250" s="19">
        <v>90296000</v>
      </c>
      <c r="L250" s="19">
        <v>90326000</v>
      </c>
      <c r="M250" s="19">
        <v>75819000</v>
      </c>
      <c r="N250" s="19">
        <v>98624000</v>
      </c>
      <c r="O250" s="19">
        <v>88466000</v>
      </c>
      <c r="P250" s="19">
        <v>89079000</v>
      </c>
      <c r="Q250" s="21">
        <v>0.32566909113723802</v>
      </c>
      <c r="R250" s="20">
        <v>0.48534180086957301</v>
      </c>
      <c r="S250" s="21">
        <v>-0.109928766886394</v>
      </c>
      <c r="T250" s="22">
        <f t="shared" si="3"/>
        <v>-1.0791749508913675</v>
      </c>
    </row>
    <row r="251" spans="1:20" x14ac:dyDescent="0.25">
      <c r="A251" s="25" t="s">
        <v>630</v>
      </c>
      <c r="B251" s="25" t="s">
        <v>631</v>
      </c>
      <c r="D251" s="17">
        <v>5</v>
      </c>
      <c r="E251" s="17">
        <v>6</v>
      </c>
      <c r="F251" s="17">
        <v>6</v>
      </c>
      <c r="G251" s="17">
        <v>5</v>
      </c>
      <c r="H251" s="17">
        <v>6</v>
      </c>
      <c r="I251" s="17">
        <v>6</v>
      </c>
      <c r="J251" s="17">
        <v>32.984999999999999</v>
      </c>
      <c r="K251" s="19">
        <v>149830000</v>
      </c>
      <c r="L251" s="19">
        <v>134050000</v>
      </c>
      <c r="M251" s="19">
        <v>117870000</v>
      </c>
      <c r="N251" s="19">
        <v>157540000</v>
      </c>
      <c r="O251" s="19">
        <v>144390000</v>
      </c>
      <c r="P251" s="19">
        <v>131100000</v>
      </c>
      <c r="Q251" s="21">
        <v>0.42780736874022601</v>
      </c>
      <c r="R251" s="20">
        <v>0.57857648547687002</v>
      </c>
      <c r="S251" s="21">
        <v>-0.11102104187011699</v>
      </c>
      <c r="T251" s="22">
        <f t="shared" si="3"/>
        <v>-1.0799923115278556</v>
      </c>
    </row>
    <row r="252" spans="1:20" x14ac:dyDescent="0.25">
      <c r="A252" s="25" t="s">
        <v>4713</v>
      </c>
      <c r="B252" s="25" t="s">
        <v>632</v>
      </c>
      <c r="C252" s="25" t="s">
        <v>633</v>
      </c>
      <c r="D252" s="17">
        <v>2</v>
      </c>
      <c r="E252" s="17">
        <v>1</v>
      </c>
      <c r="F252" s="17">
        <v>2</v>
      </c>
      <c r="G252" s="17">
        <v>2</v>
      </c>
      <c r="H252" s="17">
        <v>2</v>
      </c>
      <c r="I252" s="17">
        <v>2</v>
      </c>
      <c r="J252" s="17">
        <v>35.618000000000002</v>
      </c>
      <c r="K252" s="19">
        <v>12762000</v>
      </c>
      <c r="L252" s="19">
        <v>12422000</v>
      </c>
      <c r="M252" s="19">
        <v>10578000</v>
      </c>
      <c r="N252" s="19">
        <v>11402000</v>
      </c>
      <c r="O252" s="19">
        <v>12695000</v>
      </c>
      <c r="P252" s="19">
        <v>14640000</v>
      </c>
      <c r="Q252" s="21">
        <v>0.44935875417974602</v>
      </c>
      <c r="R252" s="20">
        <v>0.59979625014426996</v>
      </c>
      <c r="S252" s="21">
        <v>-0.112547556559246</v>
      </c>
      <c r="T252" s="22">
        <f t="shared" si="3"/>
        <v>-1.0811356554728422</v>
      </c>
    </row>
    <row r="253" spans="1:20" x14ac:dyDescent="0.25">
      <c r="A253" s="25" t="s">
        <v>4714</v>
      </c>
      <c r="B253" s="25" t="s">
        <v>634</v>
      </c>
      <c r="C253" s="25" t="s">
        <v>635</v>
      </c>
      <c r="D253" s="17">
        <v>4</v>
      </c>
      <c r="E253" s="17">
        <v>5</v>
      </c>
      <c r="F253" s="17">
        <v>5</v>
      </c>
      <c r="G253" s="17">
        <v>6</v>
      </c>
      <c r="H253" s="17">
        <v>5</v>
      </c>
      <c r="I253" s="17">
        <v>5</v>
      </c>
      <c r="J253" s="17">
        <v>29.395</v>
      </c>
      <c r="K253" s="19">
        <v>77452000</v>
      </c>
      <c r="L253" s="19">
        <v>74589000</v>
      </c>
      <c r="M253" s="19">
        <v>66357000</v>
      </c>
      <c r="N253" s="19">
        <v>75641000</v>
      </c>
      <c r="O253" s="19">
        <v>75805000</v>
      </c>
      <c r="P253" s="19">
        <v>84559000</v>
      </c>
      <c r="Q253" s="21">
        <v>0.25739089082894001</v>
      </c>
      <c r="R253" s="20">
        <v>0.42800159495108298</v>
      </c>
      <c r="S253" s="21">
        <v>-0.11296780904134</v>
      </c>
      <c r="T253" s="22">
        <f t="shared" si="3"/>
        <v>-1.0814506327283169</v>
      </c>
    </row>
    <row r="254" spans="1:20" x14ac:dyDescent="0.25">
      <c r="A254" s="25" t="s">
        <v>4715</v>
      </c>
      <c r="B254" s="25" t="s">
        <v>636</v>
      </c>
      <c r="C254" s="25" t="s">
        <v>637</v>
      </c>
      <c r="D254" s="17">
        <v>2</v>
      </c>
      <c r="E254" s="17">
        <v>2</v>
      </c>
      <c r="F254" s="17">
        <v>1</v>
      </c>
      <c r="G254" s="17">
        <v>3</v>
      </c>
      <c r="H254" s="17">
        <v>2</v>
      </c>
      <c r="I254" s="17">
        <v>2</v>
      </c>
      <c r="J254" s="17">
        <v>17.306999999999999</v>
      </c>
      <c r="K254" s="19">
        <v>14451000</v>
      </c>
      <c r="L254" s="19">
        <v>15604000</v>
      </c>
      <c r="M254" s="19">
        <v>17051000</v>
      </c>
      <c r="N254" s="19">
        <v>19274000</v>
      </c>
      <c r="O254" s="19">
        <v>17514000</v>
      </c>
      <c r="P254" s="19">
        <v>14416000</v>
      </c>
      <c r="Q254" s="21">
        <v>0.46742368044852201</v>
      </c>
      <c r="R254" s="20">
        <v>0.61587583647080002</v>
      </c>
      <c r="S254" s="21">
        <v>-0.11329841613769499</v>
      </c>
      <c r="T254" s="22">
        <f t="shared" si="3"/>
        <v>-1.0816984856790866</v>
      </c>
    </row>
    <row r="255" spans="1:20" x14ac:dyDescent="0.25">
      <c r="A255" s="25" t="s">
        <v>4716</v>
      </c>
      <c r="B255" s="25" t="s">
        <v>638</v>
      </c>
      <c r="C255" s="25" t="s">
        <v>639</v>
      </c>
      <c r="D255" s="17">
        <v>26</v>
      </c>
      <c r="E255" s="17">
        <v>26</v>
      </c>
      <c r="F255" s="17">
        <v>25</v>
      </c>
      <c r="G255" s="17">
        <v>26</v>
      </c>
      <c r="H255" s="17">
        <v>25</v>
      </c>
      <c r="I255" s="17">
        <v>26</v>
      </c>
      <c r="J255" s="17">
        <v>46.838999999999999</v>
      </c>
      <c r="K255" s="19">
        <v>463510000</v>
      </c>
      <c r="L255" s="19">
        <v>461090000</v>
      </c>
      <c r="M255" s="19">
        <v>388070000</v>
      </c>
      <c r="N255" s="19">
        <v>442000000</v>
      </c>
      <c r="O255" s="19">
        <v>520810000</v>
      </c>
      <c r="P255" s="19">
        <v>457170000</v>
      </c>
      <c r="Q255" s="21">
        <v>0.36008739749131702</v>
      </c>
      <c r="R255" s="20">
        <v>0.521669918479162</v>
      </c>
      <c r="S255" s="21">
        <v>-0.11452293395996101</v>
      </c>
      <c r="T255" s="22">
        <f t="shared" si="3"/>
        <v>-1.0826169898114657</v>
      </c>
    </row>
    <row r="256" spans="1:20" x14ac:dyDescent="0.25">
      <c r="A256" s="25" t="s">
        <v>640</v>
      </c>
      <c r="B256" s="25" t="s">
        <v>641</v>
      </c>
      <c r="C256" s="25" t="s">
        <v>642</v>
      </c>
      <c r="D256" s="17">
        <v>24</v>
      </c>
      <c r="E256" s="17">
        <v>22</v>
      </c>
      <c r="F256" s="17">
        <v>22</v>
      </c>
      <c r="G256" s="17">
        <v>23</v>
      </c>
      <c r="H256" s="17">
        <v>23</v>
      </c>
      <c r="I256" s="17">
        <v>21</v>
      </c>
      <c r="J256" s="17">
        <v>31.474</v>
      </c>
      <c r="K256" s="19">
        <v>2399000000</v>
      </c>
      <c r="L256" s="19">
        <v>2471000000</v>
      </c>
      <c r="M256" s="19">
        <v>2205500000</v>
      </c>
      <c r="N256" s="19">
        <v>2305400000</v>
      </c>
      <c r="O256" s="19">
        <v>2737700000</v>
      </c>
      <c r="P256" s="19">
        <v>2634700000</v>
      </c>
      <c r="Q256" s="21">
        <v>0.26709944583273298</v>
      </c>
      <c r="R256" s="20">
        <v>0.43068237830661699</v>
      </c>
      <c r="S256" s="21">
        <v>-0.115662256876629</v>
      </c>
      <c r="T256" s="22">
        <f t="shared" si="3"/>
        <v>-1.0834722901202529</v>
      </c>
    </row>
    <row r="257" spans="1:20" x14ac:dyDescent="0.25">
      <c r="A257" s="25" t="s">
        <v>4717</v>
      </c>
      <c r="B257" s="25" t="s">
        <v>643</v>
      </c>
      <c r="C257" s="25" t="s">
        <v>644</v>
      </c>
      <c r="D257" s="17">
        <v>2</v>
      </c>
      <c r="E257" s="17">
        <v>2</v>
      </c>
      <c r="F257" s="17">
        <v>2</v>
      </c>
      <c r="G257" s="17">
        <v>2</v>
      </c>
      <c r="H257" s="17">
        <v>2</v>
      </c>
      <c r="I257" s="17">
        <v>2</v>
      </c>
      <c r="J257" s="17">
        <v>6.6978999999999997</v>
      </c>
      <c r="K257" s="19">
        <v>2279700000</v>
      </c>
      <c r="L257" s="19">
        <v>1867100000</v>
      </c>
      <c r="M257" s="19">
        <v>1784200000</v>
      </c>
      <c r="N257" s="19">
        <v>1935900000</v>
      </c>
      <c r="O257" s="19">
        <v>2405800000</v>
      </c>
      <c r="P257" s="19">
        <v>2075600000</v>
      </c>
      <c r="Q257" s="21">
        <v>0.461448622932982</v>
      </c>
      <c r="R257" s="20">
        <v>0.61062382431217899</v>
      </c>
      <c r="S257" s="21">
        <v>-0.116043090820313</v>
      </c>
      <c r="T257" s="22">
        <f t="shared" si="3"/>
        <v>-1.0837583363594685</v>
      </c>
    </row>
    <row r="258" spans="1:20" x14ac:dyDescent="0.25">
      <c r="A258" s="25" t="s">
        <v>4718</v>
      </c>
      <c r="B258" s="25" t="s">
        <v>645</v>
      </c>
      <c r="C258" s="25" t="s">
        <v>646</v>
      </c>
      <c r="D258" s="17">
        <v>33</v>
      </c>
      <c r="E258" s="17">
        <v>35</v>
      </c>
      <c r="F258" s="17">
        <v>35</v>
      </c>
      <c r="G258" s="17">
        <v>37</v>
      </c>
      <c r="H258" s="17">
        <v>34</v>
      </c>
      <c r="I258" s="17">
        <v>36</v>
      </c>
      <c r="J258" s="17">
        <v>61.378</v>
      </c>
      <c r="K258" s="19">
        <v>637050000</v>
      </c>
      <c r="L258" s="19">
        <v>664630000</v>
      </c>
      <c r="M258" s="19">
        <v>602150000</v>
      </c>
      <c r="N258" s="19">
        <v>718180000</v>
      </c>
      <c r="O258" s="19">
        <v>713920000</v>
      </c>
      <c r="P258" s="19">
        <v>632960000</v>
      </c>
      <c r="Q258" s="21">
        <v>0.18370190111906501</v>
      </c>
      <c r="R258" s="20">
        <v>0.34920423308701498</v>
      </c>
      <c r="S258" s="21">
        <v>-0.116046905517578</v>
      </c>
      <c r="T258" s="22">
        <f t="shared" ref="T258:T321" si="4">IF(S258&gt;0,POWER(2,S258),-POWER(2,-S258))</f>
        <v>-1.0837612019792358</v>
      </c>
    </row>
    <row r="259" spans="1:20" x14ac:dyDescent="0.25">
      <c r="A259" s="25" t="s">
        <v>649</v>
      </c>
      <c r="C259" s="25" t="s">
        <v>650</v>
      </c>
      <c r="D259" s="17">
        <v>25</v>
      </c>
      <c r="E259" s="17">
        <v>27</v>
      </c>
      <c r="F259" s="17">
        <v>26</v>
      </c>
      <c r="G259" s="17">
        <v>26</v>
      </c>
      <c r="H259" s="17">
        <v>27</v>
      </c>
      <c r="I259" s="17">
        <v>28</v>
      </c>
      <c r="J259" s="17">
        <v>39.735999999999997</v>
      </c>
      <c r="K259" s="19">
        <v>8095000000</v>
      </c>
      <c r="L259" s="19">
        <v>7089200000</v>
      </c>
      <c r="M259" s="19">
        <v>6648200000</v>
      </c>
      <c r="N259" s="19">
        <v>7611500000</v>
      </c>
      <c r="O259" s="19">
        <v>8110100000</v>
      </c>
      <c r="P259" s="19">
        <v>7872300000</v>
      </c>
      <c r="Q259" s="21">
        <v>0.25534675173620602</v>
      </c>
      <c r="R259" s="20">
        <v>0.42800159495108298</v>
      </c>
      <c r="S259" s="21">
        <v>-0.116355895996094</v>
      </c>
      <c r="T259" s="22">
        <f t="shared" si="4"/>
        <v>-1.0839933423458454</v>
      </c>
    </row>
    <row r="260" spans="1:20" x14ac:dyDescent="0.25">
      <c r="A260" s="25" t="s">
        <v>651</v>
      </c>
      <c r="B260" s="25" t="s">
        <v>652</v>
      </c>
      <c r="C260" s="25" t="s">
        <v>653</v>
      </c>
      <c r="D260" s="17">
        <v>25</v>
      </c>
      <c r="E260" s="17">
        <v>24</v>
      </c>
      <c r="F260" s="17">
        <v>24</v>
      </c>
      <c r="G260" s="17">
        <v>25</v>
      </c>
      <c r="H260" s="17">
        <v>25</v>
      </c>
      <c r="I260" s="17">
        <v>25</v>
      </c>
      <c r="J260" s="17">
        <v>34.463000000000001</v>
      </c>
      <c r="K260" s="19">
        <v>6143700000</v>
      </c>
      <c r="L260" s="19">
        <v>6255400000</v>
      </c>
      <c r="M260" s="19">
        <v>5448600000</v>
      </c>
      <c r="N260" s="19">
        <v>6100400000</v>
      </c>
      <c r="O260" s="19">
        <v>6947700000</v>
      </c>
      <c r="P260" s="19">
        <v>6293800000</v>
      </c>
      <c r="Q260" s="21">
        <v>0.23942508607842</v>
      </c>
      <c r="R260" s="20">
        <v>0.41893046338853401</v>
      </c>
      <c r="S260" s="21">
        <v>-0.11642583211263299</v>
      </c>
      <c r="T260" s="22">
        <f t="shared" si="4"/>
        <v>-1.0840458913046269</v>
      </c>
    </row>
    <row r="261" spans="1:20" x14ac:dyDescent="0.25">
      <c r="A261" s="25" t="s">
        <v>654</v>
      </c>
      <c r="B261" s="25" t="s">
        <v>655</v>
      </c>
      <c r="C261" s="25" t="s">
        <v>656</v>
      </c>
      <c r="D261" s="17">
        <v>32</v>
      </c>
      <c r="E261" s="17">
        <v>32</v>
      </c>
      <c r="F261" s="17">
        <v>33</v>
      </c>
      <c r="G261" s="17">
        <v>32</v>
      </c>
      <c r="H261" s="17">
        <v>31</v>
      </c>
      <c r="I261" s="17">
        <v>33</v>
      </c>
      <c r="J261" s="17">
        <v>48.234000000000002</v>
      </c>
      <c r="K261" s="19">
        <v>7503300000</v>
      </c>
      <c r="L261" s="19">
        <v>6462400000</v>
      </c>
      <c r="M261" s="19">
        <v>6250800000</v>
      </c>
      <c r="N261" s="19">
        <v>6940500000</v>
      </c>
      <c r="O261" s="19">
        <v>7428100000</v>
      </c>
      <c r="P261" s="19">
        <v>7504200000</v>
      </c>
      <c r="Q261" s="21">
        <v>0.25498149178691198</v>
      </c>
      <c r="R261" s="20">
        <v>0.42800159495108298</v>
      </c>
      <c r="S261" s="21">
        <v>-0.11736424763997599</v>
      </c>
      <c r="T261" s="22">
        <f t="shared" si="4"/>
        <v>-1.08475124925725</v>
      </c>
    </row>
    <row r="262" spans="1:20" x14ac:dyDescent="0.25">
      <c r="A262" s="25" t="s">
        <v>4719</v>
      </c>
      <c r="B262" s="25" t="s">
        <v>657</v>
      </c>
      <c r="C262" s="25" t="s">
        <v>658</v>
      </c>
      <c r="D262" s="17">
        <v>28</v>
      </c>
      <c r="E262" s="17">
        <v>27</v>
      </c>
      <c r="F262" s="17">
        <v>27</v>
      </c>
      <c r="G262" s="17">
        <v>28</v>
      </c>
      <c r="H262" s="17">
        <v>28</v>
      </c>
      <c r="I262" s="17">
        <v>28</v>
      </c>
      <c r="J262" s="17">
        <v>30.754999999999999</v>
      </c>
      <c r="K262" s="19">
        <v>4769200000</v>
      </c>
      <c r="L262" s="19">
        <v>4012600000</v>
      </c>
      <c r="M262" s="19">
        <v>3732100000</v>
      </c>
      <c r="N262" s="19">
        <v>4453500000</v>
      </c>
      <c r="O262" s="19">
        <v>4633400000</v>
      </c>
      <c r="P262" s="19">
        <v>4422300000</v>
      </c>
      <c r="Q262" s="21">
        <v>0.33255268534299898</v>
      </c>
      <c r="R262" s="20">
        <v>0.49403084629669403</v>
      </c>
      <c r="S262" s="21">
        <v>-0.117844899495442</v>
      </c>
      <c r="T262" s="22">
        <f t="shared" si="4"/>
        <v>-1.0851127078808331</v>
      </c>
    </row>
    <row r="263" spans="1:20" x14ac:dyDescent="0.25">
      <c r="A263" s="25" t="s">
        <v>659</v>
      </c>
      <c r="B263" s="25" t="s">
        <v>660</v>
      </c>
      <c r="C263" s="25" t="s">
        <v>661</v>
      </c>
      <c r="D263" s="17">
        <v>9</v>
      </c>
      <c r="E263" s="17">
        <v>8</v>
      </c>
      <c r="F263" s="17">
        <v>10</v>
      </c>
      <c r="G263" s="17">
        <v>9</v>
      </c>
      <c r="H263" s="17">
        <v>9</v>
      </c>
      <c r="I263" s="17">
        <v>9</v>
      </c>
      <c r="J263" s="17">
        <v>27.911000000000001</v>
      </c>
      <c r="K263" s="19">
        <v>113200000</v>
      </c>
      <c r="L263" s="19">
        <v>90439000</v>
      </c>
      <c r="M263" s="19">
        <v>86964000</v>
      </c>
      <c r="N263" s="19">
        <v>106310000</v>
      </c>
      <c r="O263" s="19">
        <v>106460000</v>
      </c>
      <c r="P263" s="19">
        <v>100650000</v>
      </c>
      <c r="Q263" s="21">
        <v>0.384435963240079</v>
      </c>
      <c r="R263" s="20">
        <v>0.536462912339564</v>
      </c>
      <c r="S263" s="21">
        <v>-0.118518829345703</v>
      </c>
      <c r="T263" s="22">
        <f t="shared" si="4"/>
        <v>-1.0856197177860876</v>
      </c>
    </row>
    <row r="264" spans="1:20" x14ac:dyDescent="0.25">
      <c r="A264" s="25" t="s">
        <v>662</v>
      </c>
      <c r="B264" s="25" t="s">
        <v>663</v>
      </c>
      <c r="C264" s="25" t="s">
        <v>664</v>
      </c>
      <c r="D264" s="17">
        <v>4</v>
      </c>
      <c r="E264" s="17">
        <v>4</v>
      </c>
      <c r="F264" s="17">
        <v>4</v>
      </c>
      <c r="G264" s="17">
        <v>4</v>
      </c>
      <c r="H264" s="17">
        <v>3</v>
      </c>
      <c r="I264" s="17">
        <v>4</v>
      </c>
      <c r="J264" s="17">
        <v>5.8377999999999997</v>
      </c>
      <c r="K264" s="19">
        <v>3962700000</v>
      </c>
      <c r="L264" s="19">
        <v>3907700000</v>
      </c>
      <c r="M264" s="19">
        <v>3433800000</v>
      </c>
      <c r="N264" s="19">
        <v>4279600000</v>
      </c>
      <c r="O264" s="19">
        <v>4384800000</v>
      </c>
      <c r="P264" s="19">
        <v>3657300000</v>
      </c>
      <c r="Q264" s="21">
        <v>0.308021671013397</v>
      </c>
      <c r="R264" s="20">
        <v>0.46670301296364702</v>
      </c>
      <c r="S264" s="21">
        <v>-0.122719446818031</v>
      </c>
      <c r="T264" s="22">
        <f t="shared" si="4"/>
        <v>-1.0887852645055416</v>
      </c>
    </row>
    <row r="265" spans="1:20" x14ac:dyDescent="0.25">
      <c r="A265" s="25" t="s">
        <v>4720</v>
      </c>
      <c r="B265" s="25" t="s">
        <v>665</v>
      </c>
      <c r="C265" s="25" t="s">
        <v>666</v>
      </c>
      <c r="D265" s="17">
        <v>7</v>
      </c>
      <c r="E265" s="17">
        <v>7</v>
      </c>
      <c r="F265" s="17">
        <v>6</v>
      </c>
      <c r="G265" s="17">
        <v>6</v>
      </c>
      <c r="H265" s="17">
        <v>5</v>
      </c>
      <c r="I265" s="17">
        <v>4</v>
      </c>
      <c r="J265" s="17">
        <v>28.702000000000002</v>
      </c>
      <c r="K265" s="19">
        <v>45436000</v>
      </c>
      <c r="L265" s="19">
        <v>53708000</v>
      </c>
      <c r="M265" s="19">
        <v>47634000</v>
      </c>
      <c r="N265" s="19">
        <v>60198000</v>
      </c>
      <c r="O265" s="19">
        <v>52864000</v>
      </c>
      <c r="P265" s="19">
        <v>47154000</v>
      </c>
      <c r="Q265" s="21">
        <v>0.38001837498843999</v>
      </c>
      <c r="R265" s="20">
        <v>0.53550993818582304</v>
      </c>
      <c r="S265" s="21">
        <v>-0.122806549072266</v>
      </c>
      <c r="T265" s="22">
        <f t="shared" si="4"/>
        <v>-1.0888510015539976</v>
      </c>
    </row>
    <row r="266" spans="1:20" x14ac:dyDescent="0.25">
      <c r="A266" s="25" t="s">
        <v>667</v>
      </c>
      <c r="B266" s="25" t="s">
        <v>4905</v>
      </c>
      <c r="C266" s="25" t="s">
        <v>668</v>
      </c>
      <c r="D266" s="17">
        <v>24</v>
      </c>
      <c r="E266" s="17">
        <v>24</v>
      </c>
      <c r="F266" s="17">
        <v>25</v>
      </c>
      <c r="G266" s="17">
        <v>22</v>
      </c>
      <c r="H266" s="17">
        <v>23</v>
      </c>
      <c r="I266" s="17">
        <v>25</v>
      </c>
      <c r="J266" s="17">
        <v>29.367000000000001</v>
      </c>
      <c r="K266" s="19">
        <v>3331600000</v>
      </c>
      <c r="L266" s="19">
        <v>3157500000</v>
      </c>
      <c r="M266" s="19">
        <v>3031500000</v>
      </c>
      <c r="N266" s="19">
        <v>3292700000</v>
      </c>
      <c r="O266" s="19">
        <v>3609000000</v>
      </c>
      <c r="P266" s="19">
        <v>3476700000</v>
      </c>
      <c r="Q266" s="21">
        <v>8.65169004337112E-2</v>
      </c>
      <c r="R266" s="20">
        <v>0.22226517517279801</v>
      </c>
      <c r="S266" s="21">
        <v>-0.124520619710285</v>
      </c>
      <c r="T266" s="22">
        <f t="shared" si="4"/>
        <v>-1.0901454377556066</v>
      </c>
    </row>
    <row r="267" spans="1:20" x14ac:dyDescent="0.25">
      <c r="A267" s="25" t="s">
        <v>669</v>
      </c>
      <c r="B267" s="25" t="s">
        <v>670</v>
      </c>
      <c r="C267" s="25" t="s">
        <v>671</v>
      </c>
      <c r="D267" s="17">
        <v>14</v>
      </c>
      <c r="E267" s="17">
        <v>14</v>
      </c>
      <c r="F267" s="17">
        <v>14</v>
      </c>
      <c r="G267" s="17">
        <v>12</v>
      </c>
      <c r="H267" s="17">
        <v>13</v>
      </c>
      <c r="I267" s="17">
        <v>13</v>
      </c>
      <c r="J267" s="17">
        <v>45.932000000000002</v>
      </c>
      <c r="K267" s="19">
        <v>109850000</v>
      </c>
      <c r="L267" s="19">
        <v>103480000</v>
      </c>
      <c r="M267" s="19">
        <v>95098000</v>
      </c>
      <c r="N267" s="19">
        <v>106510000</v>
      </c>
      <c r="O267" s="19">
        <v>110990000</v>
      </c>
      <c r="P267" s="19">
        <v>118790000</v>
      </c>
      <c r="Q267" s="21">
        <v>0.172368369188484</v>
      </c>
      <c r="R267" s="20">
        <v>0.342695262711396</v>
      </c>
      <c r="S267" s="21">
        <v>-0.12581888834635199</v>
      </c>
      <c r="T267" s="22">
        <f t="shared" si="4"/>
        <v>-1.0911268916251315</v>
      </c>
    </row>
    <row r="268" spans="1:20" x14ac:dyDescent="0.25">
      <c r="A268" s="25" t="s">
        <v>672</v>
      </c>
      <c r="B268" s="25" t="s">
        <v>673</v>
      </c>
      <c r="C268" s="25" t="s">
        <v>674</v>
      </c>
      <c r="D268" s="17">
        <v>41</v>
      </c>
      <c r="E268" s="17">
        <v>41</v>
      </c>
      <c r="F268" s="17">
        <v>40</v>
      </c>
      <c r="G268" s="17">
        <v>41</v>
      </c>
      <c r="H268" s="17">
        <v>41</v>
      </c>
      <c r="I268" s="17">
        <v>40</v>
      </c>
      <c r="J268" s="17">
        <v>79.343000000000004</v>
      </c>
      <c r="K268" s="19">
        <v>637740000</v>
      </c>
      <c r="L268" s="19">
        <v>632740000</v>
      </c>
      <c r="M268" s="19">
        <v>593940000</v>
      </c>
      <c r="N268" s="19">
        <v>630690000</v>
      </c>
      <c r="O268" s="19">
        <v>735340000</v>
      </c>
      <c r="P268" s="19">
        <v>671820000</v>
      </c>
      <c r="Q268" s="21">
        <v>0.15464796993756899</v>
      </c>
      <c r="R268" s="20">
        <v>0.32518442993721702</v>
      </c>
      <c r="S268" s="21">
        <v>-0.12617238362630401</v>
      </c>
      <c r="T268" s="22">
        <f t="shared" si="4"/>
        <v>-1.091394276937258</v>
      </c>
    </row>
    <row r="269" spans="1:20" x14ac:dyDescent="0.25">
      <c r="A269" s="25" t="s">
        <v>4721</v>
      </c>
      <c r="B269" s="25" t="s">
        <v>675</v>
      </c>
      <c r="C269" s="25" t="s">
        <v>676</v>
      </c>
      <c r="D269" s="17">
        <v>1</v>
      </c>
      <c r="E269" s="17">
        <v>1</v>
      </c>
      <c r="F269" s="17">
        <v>1</v>
      </c>
      <c r="G269" s="17">
        <v>1</v>
      </c>
      <c r="H269" s="17">
        <v>1</v>
      </c>
      <c r="I269" s="17">
        <v>1</v>
      </c>
      <c r="J269" s="17">
        <v>47.563000000000002</v>
      </c>
      <c r="K269" s="19">
        <v>147300000</v>
      </c>
      <c r="L269" s="19">
        <v>137980000</v>
      </c>
      <c r="M269" s="19">
        <v>117660000</v>
      </c>
      <c r="N269" s="19">
        <v>137110000</v>
      </c>
      <c r="O269" s="19">
        <v>164470000</v>
      </c>
      <c r="P269" s="19">
        <v>137930000</v>
      </c>
      <c r="Q269" s="21">
        <v>0.38306398274167702</v>
      </c>
      <c r="R269" s="20">
        <v>0.53576602597583001</v>
      </c>
      <c r="S269" s="21">
        <v>-0.126417795817058</v>
      </c>
      <c r="T269" s="22">
        <f t="shared" si="4"/>
        <v>-1.0915799462817848</v>
      </c>
    </row>
    <row r="270" spans="1:20" x14ac:dyDescent="0.25">
      <c r="A270" s="25" t="s">
        <v>4722</v>
      </c>
      <c r="B270" s="25" t="s">
        <v>677</v>
      </c>
      <c r="C270" s="25" t="s">
        <v>678</v>
      </c>
      <c r="D270" s="17">
        <v>6</v>
      </c>
      <c r="E270" s="17">
        <v>6</v>
      </c>
      <c r="F270" s="17">
        <v>6</v>
      </c>
      <c r="G270" s="17">
        <v>6</v>
      </c>
      <c r="H270" s="17">
        <v>6</v>
      </c>
      <c r="I270" s="17">
        <v>6</v>
      </c>
      <c r="J270" s="17">
        <v>17.120999999999999</v>
      </c>
      <c r="K270" s="19">
        <v>84701000</v>
      </c>
      <c r="L270" s="19">
        <v>79809000</v>
      </c>
      <c r="M270" s="19">
        <v>81400000</v>
      </c>
      <c r="N270" s="19">
        <v>94021000</v>
      </c>
      <c r="O270" s="19">
        <v>93834000</v>
      </c>
      <c r="P270" s="19">
        <v>81142000</v>
      </c>
      <c r="Q270" s="21">
        <v>0.16581903749625801</v>
      </c>
      <c r="R270" s="20">
        <v>0.34165399000906899</v>
      </c>
      <c r="S270" s="21">
        <v>-0.12652715047200799</v>
      </c>
      <c r="T270" s="22">
        <f t="shared" si="4"/>
        <v>-1.0916626899449553</v>
      </c>
    </row>
    <row r="271" spans="1:20" x14ac:dyDescent="0.25">
      <c r="A271" s="25" t="s">
        <v>679</v>
      </c>
      <c r="B271" s="25" t="s">
        <v>680</v>
      </c>
      <c r="C271" s="25" t="s">
        <v>681</v>
      </c>
      <c r="D271" s="17">
        <v>51</v>
      </c>
      <c r="E271" s="17">
        <v>49</v>
      </c>
      <c r="F271" s="17">
        <v>51</v>
      </c>
      <c r="G271" s="17">
        <v>50</v>
      </c>
      <c r="H271" s="17">
        <v>52</v>
      </c>
      <c r="I271" s="17">
        <v>50</v>
      </c>
      <c r="J271" s="17">
        <v>74.569000000000003</v>
      </c>
      <c r="K271" s="19">
        <v>2644300000</v>
      </c>
      <c r="L271" s="19">
        <v>2367900000</v>
      </c>
      <c r="M271" s="19">
        <v>2208900000</v>
      </c>
      <c r="N271" s="19">
        <v>2685200000</v>
      </c>
      <c r="O271" s="19">
        <v>2590300000</v>
      </c>
      <c r="P271" s="19">
        <v>2589100000</v>
      </c>
      <c r="Q271" s="21">
        <v>0.17704209687563899</v>
      </c>
      <c r="R271" s="20">
        <v>0.34399951734696899</v>
      </c>
      <c r="S271" s="21">
        <v>-0.12692515055338699</v>
      </c>
      <c r="T271" s="22">
        <f t="shared" si="4"/>
        <v>-1.0919638913516676</v>
      </c>
    </row>
    <row r="272" spans="1:20" x14ac:dyDescent="0.25">
      <c r="A272" s="25" t="s">
        <v>682</v>
      </c>
      <c r="B272" s="25" t="s">
        <v>683</v>
      </c>
      <c r="C272" s="25" t="s">
        <v>684</v>
      </c>
      <c r="D272" s="17">
        <v>4</v>
      </c>
      <c r="E272" s="17">
        <v>4</v>
      </c>
      <c r="F272" s="17">
        <v>4</v>
      </c>
      <c r="G272" s="17">
        <v>3</v>
      </c>
      <c r="H272" s="17">
        <v>4</v>
      </c>
      <c r="I272" s="17">
        <v>4</v>
      </c>
      <c r="J272" s="17">
        <v>8.1828000000000003</v>
      </c>
      <c r="K272" s="19">
        <v>192140000</v>
      </c>
      <c r="L272" s="19">
        <v>318020000</v>
      </c>
      <c r="M272" s="19">
        <v>204950000</v>
      </c>
      <c r="N272" s="19">
        <v>380380000</v>
      </c>
      <c r="O272" s="19">
        <v>263850000</v>
      </c>
      <c r="P272" s="19">
        <v>164220000</v>
      </c>
      <c r="Q272" s="21">
        <v>0.76812909130057105</v>
      </c>
      <c r="R272" s="20">
        <v>0.86064098915793896</v>
      </c>
      <c r="S272" s="21">
        <v>-0.13208071390787901</v>
      </c>
      <c r="T272" s="22">
        <f t="shared" si="4"/>
        <v>-1.0958730751246264</v>
      </c>
    </row>
    <row r="273" spans="1:20" x14ac:dyDescent="0.25">
      <c r="A273" s="25" t="s">
        <v>4723</v>
      </c>
      <c r="B273" s="25" t="s">
        <v>685</v>
      </c>
      <c r="C273" s="25" t="s">
        <v>686</v>
      </c>
      <c r="D273" s="17">
        <v>21</v>
      </c>
      <c r="E273" s="17">
        <v>21</v>
      </c>
      <c r="F273" s="17">
        <v>21</v>
      </c>
      <c r="G273" s="17">
        <v>22</v>
      </c>
      <c r="H273" s="17">
        <v>20</v>
      </c>
      <c r="I273" s="17">
        <v>20</v>
      </c>
      <c r="J273" s="17">
        <v>27.623000000000001</v>
      </c>
      <c r="K273" s="19">
        <v>5057500000</v>
      </c>
      <c r="L273" s="19">
        <v>5410500000</v>
      </c>
      <c r="M273" s="19">
        <v>4791900000</v>
      </c>
      <c r="N273" s="19">
        <v>5452900000</v>
      </c>
      <c r="O273" s="19">
        <v>5800000000</v>
      </c>
      <c r="P273" s="19">
        <v>5463600000</v>
      </c>
      <c r="Q273" s="21">
        <v>8.5819794811581002E-2</v>
      </c>
      <c r="R273" s="20">
        <v>0.22206316620864899</v>
      </c>
      <c r="S273" s="21">
        <v>-0.13271458943685099</v>
      </c>
      <c r="T273" s="22">
        <f t="shared" si="4"/>
        <v>-1.0963546736129135</v>
      </c>
    </row>
    <row r="274" spans="1:20" x14ac:dyDescent="0.25">
      <c r="A274" s="25" t="s">
        <v>4724</v>
      </c>
      <c r="B274" s="25" t="s">
        <v>687</v>
      </c>
      <c r="C274" s="25" t="s">
        <v>688</v>
      </c>
      <c r="D274" s="17">
        <v>11</v>
      </c>
      <c r="E274" s="17">
        <v>12</v>
      </c>
      <c r="F274" s="17">
        <v>11</v>
      </c>
      <c r="G274" s="17">
        <v>11</v>
      </c>
      <c r="H274" s="17">
        <v>12</v>
      </c>
      <c r="I274" s="17">
        <v>11</v>
      </c>
      <c r="J274" s="17">
        <v>9.3267000000000007</v>
      </c>
      <c r="K274" s="19">
        <v>10285000000</v>
      </c>
      <c r="L274" s="19">
        <v>9225800000</v>
      </c>
      <c r="M274" s="19">
        <v>8717600000</v>
      </c>
      <c r="N274" s="19">
        <v>8688700000</v>
      </c>
      <c r="O274" s="19">
        <v>10656000000</v>
      </c>
      <c r="P274" s="19">
        <v>11783000000</v>
      </c>
      <c r="Q274" s="21">
        <v>0.416496076753125</v>
      </c>
      <c r="R274" s="20">
        <v>0.56955142789848301</v>
      </c>
      <c r="S274" s="21">
        <v>-0.13309860229492201</v>
      </c>
      <c r="T274" s="22">
        <f t="shared" si="4"/>
        <v>-1.0966465373242056</v>
      </c>
    </row>
    <row r="275" spans="1:20" x14ac:dyDescent="0.25">
      <c r="A275" s="25" t="s">
        <v>689</v>
      </c>
      <c r="B275" s="25" t="s">
        <v>690</v>
      </c>
      <c r="C275" s="25" t="s">
        <v>691</v>
      </c>
      <c r="D275" s="17">
        <v>17</v>
      </c>
      <c r="E275" s="17">
        <v>17</v>
      </c>
      <c r="F275" s="17">
        <v>17</v>
      </c>
      <c r="G275" s="17">
        <v>19</v>
      </c>
      <c r="H275" s="17">
        <v>18</v>
      </c>
      <c r="I275" s="17">
        <v>18</v>
      </c>
      <c r="J275" s="17">
        <v>21.984000000000002</v>
      </c>
      <c r="K275" s="19">
        <v>2445500000</v>
      </c>
      <c r="L275" s="19">
        <v>2203700000</v>
      </c>
      <c r="M275" s="19">
        <v>2399900000</v>
      </c>
      <c r="N275" s="19">
        <v>2350000000</v>
      </c>
      <c r="O275" s="19">
        <v>2676400000</v>
      </c>
      <c r="P275" s="19">
        <v>2721500000</v>
      </c>
      <c r="Q275" s="21">
        <v>0.17282938315653201</v>
      </c>
      <c r="R275" s="20">
        <v>0.342695262711396</v>
      </c>
      <c r="S275" s="21">
        <v>-0.13477452596028899</v>
      </c>
      <c r="T275" s="22">
        <f t="shared" si="4"/>
        <v>-1.0979212099005244</v>
      </c>
    </row>
    <row r="276" spans="1:20" x14ac:dyDescent="0.25">
      <c r="A276" s="25" t="s">
        <v>692</v>
      </c>
      <c r="B276" s="25" t="s">
        <v>693</v>
      </c>
      <c r="C276" s="25" t="s">
        <v>694</v>
      </c>
      <c r="D276" s="17">
        <v>6</v>
      </c>
      <c r="E276" s="17">
        <v>6</v>
      </c>
      <c r="F276" s="17">
        <v>6</v>
      </c>
      <c r="G276" s="17">
        <v>6</v>
      </c>
      <c r="H276" s="17">
        <v>6</v>
      </c>
      <c r="I276" s="17">
        <v>6</v>
      </c>
      <c r="J276" s="17">
        <v>13.163</v>
      </c>
      <c r="K276" s="19">
        <v>283180000</v>
      </c>
      <c r="L276" s="19">
        <v>351990000</v>
      </c>
      <c r="M276" s="19">
        <v>285340000</v>
      </c>
      <c r="N276" s="19">
        <v>346120000</v>
      </c>
      <c r="O276" s="19">
        <v>303660000</v>
      </c>
      <c r="P276" s="19">
        <v>358150000</v>
      </c>
      <c r="Q276" s="21">
        <v>0.34449378693663701</v>
      </c>
      <c r="R276" s="20">
        <v>0.50678342868753301</v>
      </c>
      <c r="S276" s="21">
        <v>-0.13478597005208601</v>
      </c>
      <c r="T276" s="22">
        <f t="shared" si="4"/>
        <v>-1.0979299191291489</v>
      </c>
    </row>
    <row r="277" spans="1:20" x14ac:dyDescent="0.25">
      <c r="A277" s="25" t="s">
        <v>4725</v>
      </c>
      <c r="B277" s="25" t="s">
        <v>695</v>
      </c>
      <c r="C277" s="25" t="s">
        <v>696</v>
      </c>
      <c r="D277" s="17">
        <v>3</v>
      </c>
      <c r="E277" s="17">
        <v>5</v>
      </c>
      <c r="F277" s="17">
        <v>4</v>
      </c>
      <c r="G277" s="17">
        <v>2</v>
      </c>
      <c r="H277" s="17">
        <v>3</v>
      </c>
      <c r="I277" s="17">
        <v>3</v>
      </c>
      <c r="J277" s="17">
        <v>10.425000000000001</v>
      </c>
      <c r="K277" s="19">
        <v>522960000</v>
      </c>
      <c r="L277" s="19">
        <v>480860000</v>
      </c>
      <c r="M277" s="19">
        <v>405410000</v>
      </c>
      <c r="N277" s="19">
        <v>423930000</v>
      </c>
      <c r="O277" s="19">
        <v>552680000</v>
      </c>
      <c r="P277" s="19">
        <v>575920000</v>
      </c>
      <c r="Q277" s="21">
        <v>0.48564741502980102</v>
      </c>
      <c r="R277" s="20">
        <v>0.63041757468984705</v>
      </c>
      <c r="S277" s="21">
        <v>-0.13481330871582001</v>
      </c>
      <c r="T277" s="22">
        <f t="shared" si="4"/>
        <v>-1.0979507247882871</v>
      </c>
    </row>
    <row r="278" spans="1:20" x14ac:dyDescent="0.25">
      <c r="A278" s="25" t="s">
        <v>697</v>
      </c>
      <c r="B278" s="25" t="s">
        <v>698</v>
      </c>
      <c r="C278" s="25" t="s">
        <v>699</v>
      </c>
      <c r="D278" s="17">
        <v>33</v>
      </c>
      <c r="E278" s="17">
        <v>34</v>
      </c>
      <c r="F278" s="17">
        <v>34</v>
      </c>
      <c r="G278" s="17">
        <v>33</v>
      </c>
      <c r="H278" s="17">
        <v>33</v>
      </c>
      <c r="I278" s="17">
        <v>34</v>
      </c>
      <c r="J278" s="17">
        <v>67.097999999999999</v>
      </c>
      <c r="K278" s="19">
        <v>447290000</v>
      </c>
      <c r="L278" s="19">
        <v>486530000</v>
      </c>
      <c r="M278" s="19">
        <v>392710000</v>
      </c>
      <c r="N278" s="19">
        <v>468350000</v>
      </c>
      <c r="O278" s="19">
        <v>513810000</v>
      </c>
      <c r="P278" s="19">
        <v>470740000</v>
      </c>
      <c r="Q278" s="21">
        <v>0.246134209369646</v>
      </c>
      <c r="R278" s="20">
        <v>0.42332326205311699</v>
      </c>
      <c r="S278" s="21">
        <v>-0.13551584879557399</v>
      </c>
      <c r="T278" s="22">
        <f t="shared" si="4"/>
        <v>-1.0984855171104102</v>
      </c>
    </row>
    <row r="279" spans="1:20" x14ac:dyDescent="0.25">
      <c r="A279" s="25" t="s">
        <v>700</v>
      </c>
      <c r="B279" s="25" t="s">
        <v>701</v>
      </c>
      <c r="C279" s="25" t="s">
        <v>702</v>
      </c>
      <c r="D279" s="17">
        <v>12</v>
      </c>
      <c r="E279" s="17">
        <v>12</v>
      </c>
      <c r="F279" s="17">
        <v>12</v>
      </c>
      <c r="G279" s="17">
        <v>12</v>
      </c>
      <c r="H279" s="17">
        <v>12</v>
      </c>
      <c r="I279" s="17">
        <v>12</v>
      </c>
      <c r="J279" s="17">
        <v>25.975999999999999</v>
      </c>
      <c r="K279" s="19">
        <v>7841400000</v>
      </c>
      <c r="L279" s="19">
        <v>8013500000</v>
      </c>
      <c r="M279" s="19">
        <v>7687000000</v>
      </c>
      <c r="N279" s="19">
        <v>8761600000</v>
      </c>
      <c r="O279" s="19">
        <v>8235300000</v>
      </c>
      <c r="P279" s="19">
        <v>8887700000</v>
      </c>
      <c r="Q279" s="21">
        <v>2.2924730256130298E-2</v>
      </c>
      <c r="R279" s="20">
        <v>0.112606275018112</v>
      </c>
      <c r="S279" s="21">
        <v>-0.13628641764323399</v>
      </c>
      <c r="T279" s="22">
        <f t="shared" si="4"/>
        <v>-1.0990723943017819</v>
      </c>
    </row>
    <row r="280" spans="1:20" x14ac:dyDescent="0.25">
      <c r="A280" s="25" t="s">
        <v>703</v>
      </c>
      <c r="B280" s="25" t="s">
        <v>704</v>
      </c>
      <c r="C280" s="25" t="s">
        <v>705</v>
      </c>
      <c r="D280" s="17">
        <v>28</v>
      </c>
      <c r="E280" s="17">
        <v>23</v>
      </c>
      <c r="F280" s="17">
        <v>26</v>
      </c>
      <c r="G280" s="17">
        <v>27</v>
      </c>
      <c r="H280" s="17">
        <v>28</v>
      </c>
      <c r="I280" s="17">
        <v>26</v>
      </c>
      <c r="J280" s="17">
        <v>31.814</v>
      </c>
      <c r="K280" s="19">
        <v>4170400000</v>
      </c>
      <c r="L280" s="19">
        <v>4621700000</v>
      </c>
      <c r="M280" s="19">
        <v>4793000000</v>
      </c>
      <c r="N280" s="19">
        <v>5121000000</v>
      </c>
      <c r="O280" s="19">
        <v>4800800000</v>
      </c>
      <c r="P280" s="19">
        <v>4998200000</v>
      </c>
      <c r="Q280" s="21">
        <v>0.10603497336718901</v>
      </c>
      <c r="R280" s="20">
        <v>0.255770034403765</v>
      </c>
      <c r="S280" s="21">
        <v>-0.13718922932942901</v>
      </c>
      <c r="T280" s="22">
        <f t="shared" si="4"/>
        <v>-1.0997603885803127</v>
      </c>
    </row>
    <row r="281" spans="1:20" x14ac:dyDescent="0.25">
      <c r="A281" s="25" t="s">
        <v>4726</v>
      </c>
      <c r="B281" s="25" t="s">
        <v>706</v>
      </c>
      <c r="C281" s="25" t="s">
        <v>707</v>
      </c>
      <c r="D281" s="17">
        <v>11</v>
      </c>
      <c r="E281" s="17">
        <v>10</v>
      </c>
      <c r="F281" s="17">
        <v>12</v>
      </c>
      <c r="G281" s="17">
        <v>11</v>
      </c>
      <c r="H281" s="17">
        <v>11</v>
      </c>
      <c r="I281" s="17">
        <v>13</v>
      </c>
      <c r="J281" s="17">
        <v>76.003</v>
      </c>
      <c r="K281" s="19">
        <v>50582000</v>
      </c>
      <c r="L281" s="19">
        <v>51027000</v>
      </c>
      <c r="M281" s="19">
        <v>43062000</v>
      </c>
      <c r="N281" s="19">
        <v>45741000</v>
      </c>
      <c r="O281" s="19">
        <v>58957000</v>
      </c>
      <c r="P281" s="19">
        <v>55114000</v>
      </c>
      <c r="Q281" s="21">
        <v>0.36024111634391598</v>
      </c>
      <c r="R281" s="20">
        <v>0.521669918479162</v>
      </c>
      <c r="S281" s="21">
        <v>-0.139756520589192</v>
      </c>
      <c r="T281" s="22">
        <f t="shared" si="4"/>
        <v>-1.1017191662734791</v>
      </c>
    </row>
    <row r="282" spans="1:20" x14ac:dyDescent="0.25">
      <c r="A282" s="25" t="s">
        <v>4727</v>
      </c>
      <c r="B282" s="25" t="s">
        <v>4906</v>
      </c>
      <c r="C282" s="25" t="s">
        <v>708</v>
      </c>
      <c r="D282" s="17">
        <v>17</v>
      </c>
      <c r="E282" s="17">
        <v>16</v>
      </c>
      <c r="F282" s="17">
        <v>18</v>
      </c>
      <c r="G282" s="17">
        <v>18</v>
      </c>
      <c r="H282" s="17">
        <v>18</v>
      </c>
      <c r="I282" s="17">
        <v>16</v>
      </c>
      <c r="J282" s="17">
        <v>47.024000000000001</v>
      </c>
      <c r="K282" s="19">
        <v>250900000</v>
      </c>
      <c r="L282" s="19">
        <v>266920000</v>
      </c>
      <c r="M282" s="19">
        <v>239650000</v>
      </c>
      <c r="N282" s="19">
        <v>280720000</v>
      </c>
      <c r="O282" s="19">
        <v>289230000</v>
      </c>
      <c r="P282" s="19">
        <v>264700000</v>
      </c>
      <c r="Q282" s="21">
        <v>7.4830030812889997E-2</v>
      </c>
      <c r="R282" s="20">
        <v>0.21052476286498301</v>
      </c>
      <c r="S282" s="21">
        <v>-0.140419006347656</v>
      </c>
      <c r="T282" s="22">
        <f t="shared" si="4"/>
        <v>-1.1022251920387276</v>
      </c>
    </row>
    <row r="283" spans="1:20" x14ac:dyDescent="0.25">
      <c r="A283" s="25" t="s">
        <v>4728</v>
      </c>
      <c r="B283" s="25" t="s">
        <v>709</v>
      </c>
      <c r="C283" s="25" t="s">
        <v>710</v>
      </c>
      <c r="D283" s="17">
        <v>8</v>
      </c>
      <c r="E283" s="17">
        <v>9</v>
      </c>
      <c r="F283" s="17">
        <v>8</v>
      </c>
      <c r="G283" s="17">
        <v>8</v>
      </c>
      <c r="H283" s="17">
        <v>6</v>
      </c>
      <c r="I283" s="17">
        <v>7</v>
      </c>
      <c r="J283" s="17">
        <v>38.404000000000003</v>
      </c>
      <c r="K283" s="19">
        <v>46142000</v>
      </c>
      <c r="L283" s="19">
        <v>54055000</v>
      </c>
      <c r="M283" s="19">
        <v>38705000</v>
      </c>
      <c r="N283" s="19">
        <v>44234000</v>
      </c>
      <c r="O283" s="19">
        <v>52469000</v>
      </c>
      <c r="P283" s="19">
        <v>55796000</v>
      </c>
      <c r="Q283" s="21">
        <v>0.45643272598819201</v>
      </c>
      <c r="R283" s="20">
        <v>0.60660106873755404</v>
      </c>
      <c r="S283" s="21">
        <v>-0.14125124613444101</v>
      </c>
      <c r="T283" s="22">
        <f t="shared" si="4"/>
        <v>-1.1028612102318887</v>
      </c>
    </row>
    <row r="284" spans="1:20" x14ac:dyDescent="0.25">
      <c r="A284" s="25" t="s">
        <v>711</v>
      </c>
      <c r="B284" s="25" t="s">
        <v>712</v>
      </c>
      <c r="C284" s="25" t="s">
        <v>713</v>
      </c>
      <c r="D284" s="17">
        <v>7</v>
      </c>
      <c r="E284" s="17">
        <v>7</v>
      </c>
      <c r="F284" s="17">
        <v>7</v>
      </c>
      <c r="G284" s="17">
        <v>7</v>
      </c>
      <c r="H284" s="17">
        <v>7</v>
      </c>
      <c r="I284" s="17">
        <v>8</v>
      </c>
      <c r="J284" s="17">
        <v>20.11</v>
      </c>
      <c r="K284" s="19">
        <v>353770000</v>
      </c>
      <c r="L284" s="19">
        <v>346840000</v>
      </c>
      <c r="M284" s="19">
        <v>372370000</v>
      </c>
      <c r="N284" s="19">
        <v>397150000</v>
      </c>
      <c r="O284" s="19">
        <v>408410000</v>
      </c>
      <c r="P284" s="19">
        <v>378280000</v>
      </c>
      <c r="Q284" s="21">
        <v>3.3225331680377501E-2</v>
      </c>
      <c r="R284" s="20">
        <v>0.13784022737670101</v>
      </c>
      <c r="S284" s="21">
        <v>-0.141778310139973</v>
      </c>
      <c r="T284" s="22">
        <f t="shared" si="4"/>
        <v>-1.1032641953559401</v>
      </c>
    </row>
    <row r="285" spans="1:20" x14ac:dyDescent="0.25">
      <c r="A285" s="25" t="s">
        <v>714</v>
      </c>
      <c r="B285" s="25" t="s">
        <v>715</v>
      </c>
      <c r="C285" s="25" t="s">
        <v>716</v>
      </c>
      <c r="D285" s="17">
        <v>1</v>
      </c>
      <c r="E285" s="17">
        <v>1</v>
      </c>
      <c r="F285" s="17">
        <v>1</v>
      </c>
      <c r="G285" s="17">
        <v>1</v>
      </c>
      <c r="H285" s="17">
        <v>1</v>
      </c>
      <c r="I285" s="17">
        <v>1</v>
      </c>
      <c r="J285" s="17">
        <v>6.1772999999999998</v>
      </c>
      <c r="K285" s="19">
        <v>16937000</v>
      </c>
      <c r="L285" s="19">
        <v>18272000</v>
      </c>
      <c r="M285" s="19">
        <v>19198000</v>
      </c>
      <c r="N285" s="19">
        <v>20845000</v>
      </c>
      <c r="O285" s="19">
        <v>18484000</v>
      </c>
      <c r="P285" s="19">
        <v>20835000</v>
      </c>
      <c r="Q285" s="21">
        <v>0.137289836217969</v>
      </c>
      <c r="R285" s="20">
        <v>0.29998562077520702</v>
      </c>
      <c r="S285" s="21">
        <v>-0.14473978678385499</v>
      </c>
      <c r="T285" s="22">
        <f t="shared" si="4"/>
        <v>-1.1055312350267841</v>
      </c>
    </row>
    <row r="286" spans="1:20" x14ac:dyDescent="0.25">
      <c r="A286" s="25" t="s">
        <v>717</v>
      </c>
      <c r="B286" s="25" t="s">
        <v>615</v>
      </c>
      <c r="C286" s="25" t="s">
        <v>616</v>
      </c>
      <c r="D286" s="17">
        <v>1</v>
      </c>
      <c r="E286" s="17">
        <v>1</v>
      </c>
      <c r="F286" s="17">
        <v>1</v>
      </c>
      <c r="G286" s="17">
        <v>2</v>
      </c>
      <c r="H286" s="17">
        <v>1</v>
      </c>
      <c r="I286" s="17">
        <v>1</v>
      </c>
      <c r="J286" s="17">
        <v>49.485999999999997</v>
      </c>
      <c r="K286" s="19">
        <v>69734000</v>
      </c>
      <c r="L286" s="19">
        <v>66619000</v>
      </c>
      <c r="M286" s="19">
        <v>72461000</v>
      </c>
      <c r="N286" s="19">
        <v>67174000</v>
      </c>
      <c r="O286" s="19">
        <v>70808000</v>
      </c>
      <c r="P286" s="19">
        <v>95664000</v>
      </c>
      <c r="Q286" s="21">
        <v>0.42337944545987899</v>
      </c>
      <c r="R286" s="20">
        <v>0.57639685036001298</v>
      </c>
      <c r="S286" s="21">
        <v>-0.144931157430015</v>
      </c>
      <c r="T286" s="22">
        <f t="shared" si="4"/>
        <v>-1.1056778912870069</v>
      </c>
    </row>
    <row r="287" spans="1:20" x14ac:dyDescent="0.25">
      <c r="A287" s="25" t="s">
        <v>718</v>
      </c>
      <c r="B287" s="25" t="s">
        <v>719</v>
      </c>
      <c r="C287" s="25" t="s">
        <v>720</v>
      </c>
      <c r="D287" s="17">
        <v>45</v>
      </c>
      <c r="E287" s="17">
        <v>42</v>
      </c>
      <c r="F287" s="17">
        <v>45</v>
      </c>
      <c r="G287" s="17">
        <v>41</v>
      </c>
      <c r="H287" s="17">
        <v>44</v>
      </c>
      <c r="I287" s="17">
        <v>45</v>
      </c>
      <c r="J287" s="17">
        <v>41.829000000000001</v>
      </c>
      <c r="K287" s="19">
        <v>5844600000</v>
      </c>
      <c r="L287" s="19">
        <v>6114800000</v>
      </c>
      <c r="M287" s="19">
        <v>5284400000</v>
      </c>
      <c r="N287" s="19">
        <v>6173400000</v>
      </c>
      <c r="O287" s="19">
        <v>6926000000</v>
      </c>
      <c r="P287" s="19">
        <v>5980600000</v>
      </c>
      <c r="Q287" s="21">
        <v>0.178775381784501</v>
      </c>
      <c r="R287" s="20">
        <v>0.34518265539523202</v>
      </c>
      <c r="S287" s="21">
        <v>-0.14574305216471101</v>
      </c>
      <c r="T287" s="22">
        <f t="shared" si="4"/>
        <v>-1.1063003005103307</v>
      </c>
    </row>
    <row r="288" spans="1:20" x14ac:dyDescent="0.25">
      <c r="A288" s="25" t="s">
        <v>4729</v>
      </c>
      <c r="B288" s="25" t="s">
        <v>721</v>
      </c>
      <c r="C288" s="25" t="s">
        <v>722</v>
      </c>
      <c r="D288" s="17">
        <v>12</v>
      </c>
      <c r="E288" s="17">
        <v>11</v>
      </c>
      <c r="F288" s="17">
        <v>12</v>
      </c>
      <c r="G288" s="17">
        <v>7</v>
      </c>
      <c r="H288" s="17">
        <v>12</v>
      </c>
      <c r="I288" s="17">
        <v>10</v>
      </c>
      <c r="J288" s="17">
        <v>53.960999999999999</v>
      </c>
      <c r="K288" s="19">
        <v>39086000</v>
      </c>
      <c r="L288" s="19">
        <v>46885000</v>
      </c>
      <c r="M288" s="19">
        <v>49747000</v>
      </c>
      <c r="N288" s="19">
        <v>53295000</v>
      </c>
      <c r="O288" s="19">
        <v>52961000</v>
      </c>
      <c r="P288" s="19">
        <v>43760000</v>
      </c>
      <c r="Q288" s="21">
        <v>0.356485973092177</v>
      </c>
      <c r="R288" s="20">
        <v>0.51867864331421099</v>
      </c>
      <c r="S288" s="21">
        <v>-0.146052678426109</v>
      </c>
      <c r="T288" s="22">
        <f t="shared" si="4"/>
        <v>-1.1065377563664129</v>
      </c>
    </row>
    <row r="289" spans="1:20" x14ac:dyDescent="0.25">
      <c r="A289" s="25" t="s">
        <v>723</v>
      </c>
      <c r="B289" s="25" t="s">
        <v>724</v>
      </c>
      <c r="C289" s="25" t="s">
        <v>725</v>
      </c>
      <c r="D289" s="17">
        <v>13</v>
      </c>
      <c r="E289" s="17">
        <v>16</v>
      </c>
      <c r="F289" s="17">
        <v>17</v>
      </c>
      <c r="G289" s="17">
        <v>16</v>
      </c>
      <c r="H289" s="17">
        <v>15</v>
      </c>
      <c r="I289" s="17">
        <v>15</v>
      </c>
      <c r="J289" s="17">
        <v>48.627000000000002</v>
      </c>
      <c r="K289" s="19">
        <v>126430000</v>
      </c>
      <c r="L289" s="19">
        <v>159730000</v>
      </c>
      <c r="M289" s="19">
        <v>124000000</v>
      </c>
      <c r="N289" s="19">
        <v>162680000</v>
      </c>
      <c r="O289" s="19">
        <v>162800000</v>
      </c>
      <c r="P289" s="19">
        <v>128640000</v>
      </c>
      <c r="Q289" s="21">
        <v>0.41504829905125601</v>
      </c>
      <c r="R289" s="20">
        <v>0.56943439297168996</v>
      </c>
      <c r="S289" s="21">
        <v>-0.148054758707683</v>
      </c>
      <c r="T289" s="22">
        <f t="shared" si="4"/>
        <v>-1.1080744049658442</v>
      </c>
    </row>
    <row r="290" spans="1:20" x14ac:dyDescent="0.25">
      <c r="A290" s="25" t="s">
        <v>4730</v>
      </c>
      <c r="B290" s="25" t="s">
        <v>726</v>
      </c>
      <c r="C290" s="25" t="s">
        <v>727</v>
      </c>
      <c r="D290" s="17">
        <v>10</v>
      </c>
      <c r="E290" s="17">
        <v>11</v>
      </c>
      <c r="F290" s="17">
        <v>10</v>
      </c>
      <c r="G290" s="17">
        <v>11</v>
      </c>
      <c r="H290" s="17">
        <v>10</v>
      </c>
      <c r="I290" s="17">
        <v>10</v>
      </c>
      <c r="J290" s="17">
        <v>20.347999999999999</v>
      </c>
      <c r="K290" s="19">
        <v>80869000</v>
      </c>
      <c r="L290" s="19">
        <v>91805000</v>
      </c>
      <c r="M290" s="19">
        <v>74562000</v>
      </c>
      <c r="N290" s="19">
        <v>90733000</v>
      </c>
      <c r="O290" s="19">
        <v>92065000</v>
      </c>
      <c r="P290" s="19">
        <v>90345000</v>
      </c>
      <c r="Q290" s="21">
        <v>0.164537761849542</v>
      </c>
      <c r="R290" s="20">
        <v>0.34130468167438799</v>
      </c>
      <c r="S290" s="21">
        <v>-0.14904149373372599</v>
      </c>
      <c r="T290" s="22">
        <f t="shared" si="4"/>
        <v>-1.1088325345703156</v>
      </c>
    </row>
    <row r="291" spans="1:20" x14ac:dyDescent="0.25">
      <c r="A291" s="25" t="s">
        <v>4731</v>
      </c>
      <c r="B291" s="25" t="s">
        <v>728</v>
      </c>
      <c r="C291" s="25" t="s">
        <v>729</v>
      </c>
      <c r="D291" s="17">
        <v>8</v>
      </c>
      <c r="E291" s="17">
        <v>9</v>
      </c>
      <c r="F291" s="17">
        <v>8</v>
      </c>
      <c r="G291" s="17">
        <v>9</v>
      </c>
      <c r="H291" s="17">
        <v>9</v>
      </c>
      <c r="I291" s="17">
        <v>10</v>
      </c>
      <c r="J291" s="17">
        <v>32.280999999999999</v>
      </c>
      <c r="K291" s="19">
        <v>132830000</v>
      </c>
      <c r="L291" s="19">
        <v>116560000</v>
      </c>
      <c r="M291" s="19">
        <v>112460000</v>
      </c>
      <c r="N291" s="19">
        <v>135460000</v>
      </c>
      <c r="O291" s="19">
        <v>146600000</v>
      </c>
      <c r="P291" s="19">
        <v>119580000</v>
      </c>
      <c r="Q291" s="21">
        <v>0.25520734540957302</v>
      </c>
      <c r="R291" s="20">
        <v>0.42800159495108298</v>
      </c>
      <c r="S291" s="21">
        <v>-0.14922078450520701</v>
      </c>
      <c r="T291" s="22">
        <f t="shared" si="4"/>
        <v>-1.1089703431775273</v>
      </c>
    </row>
    <row r="292" spans="1:20" x14ac:dyDescent="0.25">
      <c r="A292" s="25" t="s">
        <v>4732</v>
      </c>
      <c r="B292" s="25" t="s">
        <v>730</v>
      </c>
      <c r="C292" s="25" t="s">
        <v>731</v>
      </c>
      <c r="D292" s="17">
        <v>15</v>
      </c>
      <c r="E292" s="17">
        <v>16</v>
      </c>
      <c r="F292" s="17">
        <v>16</v>
      </c>
      <c r="G292" s="17">
        <v>16</v>
      </c>
      <c r="H292" s="17">
        <v>15</v>
      </c>
      <c r="I292" s="17">
        <v>16</v>
      </c>
      <c r="J292" s="17">
        <v>21.024000000000001</v>
      </c>
      <c r="K292" s="19">
        <v>1896300000</v>
      </c>
      <c r="L292" s="19">
        <v>1843000000</v>
      </c>
      <c r="M292" s="19">
        <v>1933300000</v>
      </c>
      <c r="N292" s="19">
        <v>2130700000</v>
      </c>
      <c r="O292" s="19">
        <v>2172200000</v>
      </c>
      <c r="P292" s="19">
        <v>1993700000</v>
      </c>
      <c r="Q292" s="21">
        <v>2.4296062061464299E-2</v>
      </c>
      <c r="R292" s="20">
        <v>0.11475217004414701</v>
      </c>
      <c r="S292" s="21">
        <v>-0.14987436930338299</v>
      </c>
      <c r="T292" s="22">
        <f t="shared" si="4"/>
        <v>-1.1094728543401853</v>
      </c>
    </row>
    <row r="293" spans="1:20" x14ac:dyDescent="0.25">
      <c r="A293" s="25" t="s">
        <v>4733</v>
      </c>
      <c r="B293" s="25" t="s">
        <v>732</v>
      </c>
      <c r="C293" s="25" t="s">
        <v>733</v>
      </c>
      <c r="D293" s="17">
        <v>7</v>
      </c>
      <c r="E293" s="17">
        <v>7</v>
      </c>
      <c r="F293" s="17">
        <v>6</v>
      </c>
      <c r="G293" s="17">
        <v>7</v>
      </c>
      <c r="H293" s="17">
        <v>7</v>
      </c>
      <c r="I293" s="17">
        <v>7</v>
      </c>
      <c r="J293" s="17">
        <v>20.748999999999999</v>
      </c>
      <c r="K293" s="19">
        <v>126780000</v>
      </c>
      <c r="L293" s="19">
        <v>123670000</v>
      </c>
      <c r="M293" s="19">
        <v>110420000</v>
      </c>
      <c r="N293" s="19">
        <v>136260000</v>
      </c>
      <c r="O293" s="19">
        <v>129840000</v>
      </c>
      <c r="P293" s="19">
        <v>134460000</v>
      </c>
      <c r="Q293" s="21">
        <v>7.7705239054405906E-2</v>
      </c>
      <c r="R293" s="20">
        <v>0.21204896346402299</v>
      </c>
      <c r="S293" s="21">
        <v>-0.15281740824381301</v>
      </c>
      <c r="T293" s="22">
        <f t="shared" si="4"/>
        <v>-1.1117384437034297</v>
      </c>
    </row>
    <row r="294" spans="1:20" x14ac:dyDescent="0.25">
      <c r="A294" s="25" t="s">
        <v>734</v>
      </c>
      <c r="B294" s="25" t="s">
        <v>735</v>
      </c>
      <c r="C294" s="25" t="s">
        <v>736</v>
      </c>
      <c r="D294" s="17">
        <v>19</v>
      </c>
      <c r="E294" s="17">
        <v>22</v>
      </c>
      <c r="F294" s="17">
        <v>21</v>
      </c>
      <c r="G294" s="17">
        <v>18</v>
      </c>
      <c r="H294" s="17">
        <v>21</v>
      </c>
      <c r="I294" s="17">
        <v>22</v>
      </c>
      <c r="J294" s="17">
        <v>51.091000000000001</v>
      </c>
      <c r="K294" s="19">
        <v>155860000</v>
      </c>
      <c r="L294" s="19">
        <v>194930000</v>
      </c>
      <c r="M294" s="19">
        <v>175680000</v>
      </c>
      <c r="N294" s="19">
        <v>179040000</v>
      </c>
      <c r="O294" s="19">
        <v>186470000</v>
      </c>
      <c r="P294" s="19">
        <v>219790000</v>
      </c>
      <c r="Q294" s="21">
        <v>0.303945429049094</v>
      </c>
      <c r="R294" s="20">
        <v>0.46423505829886502</v>
      </c>
      <c r="S294" s="21">
        <v>-0.15306472778320299</v>
      </c>
      <c r="T294" s="22">
        <f t="shared" si="4"/>
        <v>-1.1119290440735357</v>
      </c>
    </row>
    <row r="295" spans="1:20" x14ac:dyDescent="0.25">
      <c r="A295" s="25" t="s">
        <v>737</v>
      </c>
      <c r="B295" s="25" t="s">
        <v>738</v>
      </c>
      <c r="C295" s="25" t="s">
        <v>739</v>
      </c>
      <c r="D295" s="17">
        <v>4</v>
      </c>
      <c r="E295" s="17">
        <v>4</v>
      </c>
      <c r="F295" s="17">
        <v>4</v>
      </c>
      <c r="G295" s="17">
        <v>5</v>
      </c>
      <c r="H295" s="17">
        <v>4</v>
      </c>
      <c r="I295" s="17">
        <v>3</v>
      </c>
      <c r="J295" s="17">
        <v>12.737</v>
      </c>
      <c r="K295" s="19">
        <v>44533000</v>
      </c>
      <c r="L295" s="19">
        <v>68990000</v>
      </c>
      <c r="M295" s="19">
        <v>45206000</v>
      </c>
      <c r="N295" s="19">
        <v>61659000</v>
      </c>
      <c r="O295" s="19">
        <v>66406000</v>
      </c>
      <c r="P295" s="19">
        <v>46664000</v>
      </c>
      <c r="Q295" s="21">
        <v>0.58494367092452704</v>
      </c>
      <c r="R295" s="20">
        <v>0.72703525090619303</v>
      </c>
      <c r="S295" s="21">
        <v>-0.153385798136394</v>
      </c>
      <c r="T295" s="22">
        <f t="shared" si="4"/>
        <v>-1.1121765303194566</v>
      </c>
    </row>
    <row r="296" spans="1:20" x14ac:dyDescent="0.25">
      <c r="A296" s="25" t="s">
        <v>4734</v>
      </c>
      <c r="B296" s="25" t="s">
        <v>740</v>
      </c>
      <c r="C296" s="25" t="s">
        <v>741</v>
      </c>
      <c r="D296" s="17">
        <v>3</v>
      </c>
      <c r="E296" s="17">
        <v>4</v>
      </c>
      <c r="F296" s="17">
        <v>4</v>
      </c>
      <c r="G296" s="17">
        <v>4</v>
      </c>
      <c r="H296" s="17">
        <v>3</v>
      </c>
      <c r="I296" s="17">
        <v>4</v>
      </c>
      <c r="J296" s="17">
        <v>8.9863</v>
      </c>
      <c r="K296" s="19">
        <v>5684400000</v>
      </c>
      <c r="L296" s="19">
        <v>4448000000</v>
      </c>
      <c r="M296" s="19">
        <v>4912000000</v>
      </c>
      <c r="N296" s="19">
        <v>3978800000</v>
      </c>
      <c r="O296" s="19">
        <v>6188600000</v>
      </c>
      <c r="P296" s="19">
        <v>6956700000</v>
      </c>
      <c r="Q296" s="21">
        <v>0.59234398120201104</v>
      </c>
      <c r="R296" s="20">
        <v>0.73450786868264895</v>
      </c>
      <c r="S296" s="21">
        <v>-0.15462366739908601</v>
      </c>
      <c r="T296" s="22">
        <f t="shared" si="4"/>
        <v>-1.1131312157560271</v>
      </c>
    </row>
    <row r="297" spans="1:20" x14ac:dyDescent="0.25">
      <c r="A297" s="25" t="s">
        <v>4735</v>
      </c>
      <c r="B297" s="25" t="s">
        <v>742</v>
      </c>
      <c r="C297" s="25" t="s">
        <v>743</v>
      </c>
      <c r="D297" s="17">
        <v>14</v>
      </c>
      <c r="E297" s="17">
        <v>14</v>
      </c>
      <c r="F297" s="17">
        <v>15</v>
      </c>
      <c r="G297" s="17">
        <v>14</v>
      </c>
      <c r="H297" s="17">
        <v>15</v>
      </c>
      <c r="I297" s="17">
        <v>15</v>
      </c>
      <c r="J297" s="17">
        <v>24.038</v>
      </c>
      <c r="K297" s="19">
        <v>2405200000</v>
      </c>
      <c r="L297" s="19">
        <v>2225300000</v>
      </c>
      <c r="M297" s="19">
        <v>2525400000</v>
      </c>
      <c r="N297" s="19">
        <v>2445000000</v>
      </c>
      <c r="O297" s="19">
        <v>2693300000</v>
      </c>
      <c r="P297" s="19">
        <v>2835900000</v>
      </c>
      <c r="Q297" s="21">
        <v>0.131597938701179</v>
      </c>
      <c r="R297" s="20">
        <v>0.29314327229873799</v>
      </c>
      <c r="S297" s="21">
        <v>-0.15544827779133999</v>
      </c>
      <c r="T297" s="22">
        <f t="shared" si="4"/>
        <v>-1.1137676371183178</v>
      </c>
    </row>
    <row r="298" spans="1:20" x14ac:dyDescent="0.25">
      <c r="A298" s="25" t="s">
        <v>4736</v>
      </c>
      <c r="B298" s="25" t="s">
        <v>744</v>
      </c>
      <c r="C298" s="25" t="s">
        <v>745</v>
      </c>
      <c r="D298" s="17">
        <v>16</v>
      </c>
      <c r="E298" s="17">
        <v>16</v>
      </c>
      <c r="F298" s="17">
        <v>16</v>
      </c>
      <c r="G298" s="17">
        <v>15</v>
      </c>
      <c r="H298" s="17">
        <v>16</v>
      </c>
      <c r="I298" s="17">
        <v>12</v>
      </c>
      <c r="J298" s="17">
        <v>81.698999999999998</v>
      </c>
      <c r="K298" s="19">
        <v>40290000</v>
      </c>
      <c r="L298" s="19">
        <v>42985000</v>
      </c>
      <c r="M298" s="19">
        <v>39307000</v>
      </c>
      <c r="N298" s="19">
        <v>40630000</v>
      </c>
      <c r="O298" s="19">
        <v>46640000</v>
      </c>
      <c r="P298" s="19">
        <v>49639000</v>
      </c>
      <c r="Q298" s="21">
        <v>0.17208155146978499</v>
      </c>
      <c r="R298" s="20">
        <v>0.342695262711396</v>
      </c>
      <c r="S298" s="21">
        <v>-0.15551567077636699</v>
      </c>
      <c r="T298" s="22">
        <f t="shared" si="4"/>
        <v>-1.1138196660480244</v>
      </c>
    </row>
    <row r="299" spans="1:20" x14ac:dyDescent="0.25">
      <c r="A299" s="25" t="s">
        <v>746</v>
      </c>
      <c r="B299" s="25" t="s">
        <v>747</v>
      </c>
      <c r="C299" s="25" t="s">
        <v>748</v>
      </c>
      <c r="D299" s="17">
        <v>30</v>
      </c>
      <c r="E299" s="17">
        <v>34</v>
      </c>
      <c r="F299" s="17">
        <v>33</v>
      </c>
      <c r="G299" s="17">
        <v>33</v>
      </c>
      <c r="H299" s="17">
        <v>31</v>
      </c>
      <c r="I299" s="17">
        <v>30</v>
      </c>
      <c r="J299" s="17">
        <v>80.207999999999998</v>
      </c>
      <c r="K299" s="19">
        <v>261580000</v>
      </c>
      <c r="L299" s="19">
        <v>281020000</v>
      </c>
      <c r="M299" s="19">
        <v>227230000</v>
      </c>
      <c r="N299" s="19">
        <v>258800000</v>
      </c>
      <c r="O299" s="19">
        <v>304500000</v>
      </c>
      <c r="P299" s="19">
        <v>293520000</v>
      </c>
      <c r="Q299" s="21">
        <v>0.24395445018276199</v>
      </c>
      <c r="R299" s="20">
        <v>0.42269187399186497</v>
      </c>
      <c r="S299" s="21">
        <v>-0.15655326843261699</v>
      </c>
      <c r="T299" s="22">
        <f t="shared" si="4"/>
        <v>-1.1146210220761137</v>
      </c>
    </row>
    <row r="300" spans="1:20" x14ac:dyDescent="0.25">
      <c r="A300" s="25" t="s">
        <v>749</v>
      </c>
      <c r="B300" s="25" t="s">
        <v>750</v>
      </c>
      <c r="C300" s="25" t="s">
        <v>751</v>
      </c>
      <c r="D300" s="17">
        <v>13</v>
      </c>
      <c r="E300" s="17">
        <v>15</v>
      </c>
      <c r="F300" s="17">
        <v>13</v>
      </c>
      <c r="G300" s="17">
        <v>14</v>
      </c>
      <c r="H300" s="17">
        <v>14</v>
      </c>
      <c r="I300" s="17">
        <v>13</v>
      </c>
      <c r="J300" s="17">
        <v>28.126999999999999</v>
      </c>
      <c r="K300" s="19">
        <v>3284300000</v>
      </c>
      <c r="L300" s="19">
        <v>3559700000</v>
      </c>
      <c r="M300" s="19">
        <v>2689100000</v>
      </c>
      <c r="N300" s="19">
        <v>3583300000</v>
      </c>
      <c r="O300" s="19">
        <v>3688100000</v>
      </c>
      <c r="P300" s="19">
        <v>3294800000</v>
      </c>
      <c r="Q300" s="21">
        <v>0.29404620161051498</v>
      </c>
      <c r="R300" s="20">
        <v>0.45724436175248301</v>
      </c>
      <c r="S300" s="21">
        <v>-0.156631469726563</v>
      </c>
      <c r="T300" s="22">
        <f t="shared" si="4"/>
        <v>-1.1146814417532751</v>
      </c>
    </row>
    <row r="301" spans="1:20" x14ac:dyDescent="0.25">
      <c r="A301" s="25" t="s">
        <v>4737</v>
      </c>
      <c r="B301" s="25" t="s">
        <v>752</v>
      </c>
      <c r="C301" s="25" t="s">
        <v>753</v>
      </c>
      <c r="D301" s="17">
        <v>8</v>
      </c>
      <c r="E301" s="17">
        <v>10</v>
      </c>
      <c r="F301" s="17">
        <v>8</v>
      </c>
      <c r="G301" s="17">
        <v>8</v>
      </c>
      <c r="H301" s="17">
        <v>6</v>
      </c>
      <c r="I301" s="17">
        <v>8</v>
      </c>
      <c r="J301" s="17">
        <v>41.564999999999998</v>
      </c>
      <c r="K301" s="19">
        <v>116100000</v>
      </c>
      <c r="L301" s="19">
        <v>127880000</v>
      </c>
      <c r="M301" s="19">
        <v>120490000</v>
      </c>
      <c r="N301" s="19">
        <v>153260000</v>
      </c>
      <c r="O301" s="19">
        <v>130740000</v>
      </c>
      <c r="P301" s="19">
        <v>124150000</v>
      </c>
      <c r="Q301" s="21">
        <v>0.188169602013981</v>
      </c>
      <c r="R301" s="20">
        <v>0.35659301122402598</v>
      </c>
      <c r="S301" s="21">
        <v>-0.158564885457359</v>
      </c>
      <c r="T301" s="22">
        <f t="shared" si="4"/>
        <v>-1.1161762742138586</v>
      </c>
    </row>
    <row r="302" spans="1:20" x14ac:dyDescent="0.25">
      <c r="A302" s="25" t="s">
        <v>754</v>
      </c>
      <c r="B302" s="25" t="s">
        <v>755</v>
      </c>
      <c r="C302" s="25" t="s">
        <v>756</v>
      </c>
      <c r="D302" s="17">
        <v>16</v>
      </c>
      <c r="E302" s="17">
        <v>15</v>
      </c>
      <c r="F302" s="17">
        <v>16</v>
      </c>
      <c r="G302" s="17">
        <v>18</v>
      </c>
      <c r="H302" s="17">
        <v>15</v>
      </c>
      <c r="I302" s="17">
        <v>16</v>
      </c>
      <c r="J302" s="17">
        <v>47.777999999999999</v>
      </c>
      <c r="K302" s="19">
        <v>75473000</v>
      </c>
      <c r="L302" s="19">
        <v>73091000</v>
      </c>
      <c r="M302" s="19">
        <v>68372000</v>
      </c>
      <c r="N302" s="19">
        <v>82355000</v>
      </c>
      <c r="O302" s="19">
        <v>80214000</v>
      </c>
      <c r="P302" s="19">
        <v>79447000</v>
      </c>
      <c r="Q302" s="21">
        <v>2.38032684948601E-2</v>
      </c>
      <c r="R302" s="20">
        <v>0.113296177177086</v>
      </c>
      <c r="S302" s="21">
        <v>-0.15888150533040199</v>
      </c>
      <c r="T302" s="22">
        <f t="shared" si="4"/>
        <v>-1.1164212617980451</v>
      </c>
    </row>
    <row r="303" spans="1:20" x14ac:dyDescent="0.25">
      <c r="A303" s="25" t="s">
        <v>757</v>
      </c>
      <c r="B303" s="25" t="s">
        <v>758</v>
      </c>
      <c r="C303" s="25" t="s">
        <v>759</v>
      </c>
      <c r="D303" s="17">
        <v>13</v>
      </c>
      <c r="E303" s="17">
        <v>14</v>
      </c>
      <c r="F303" s="17">
        <v>13</v>
      </c>
      <c r="G303" s="17">
        <v>15</v>
      </c>
      <c r="H303" s="17">
        <v>12</v>
      </c>
      <c r="I303" s="17">
        <v>15</v>
      </c>
      <c r="J303" s="17">
        <v>46.975000000000001</v>
      </c>
      <c r="K303" s="19">
        <v>193590000</v>
      </c>
      <c r="L303" s="19">
        <v>160010000</v>
      </c>
      <c r="M303" s="19">
        <v>165610000</v>
      </c>
      <c r="N303" s="19">
        <v>183950000</v>
      </c>
      <c r="O303" s="19">
        <v>205590000</v>
      </c>
      <c r="P303" s="19">
        <v>189400000</v>
      </c>
      <c r="Q303" s="21">
        <v>0.17417450895671099</v>
      </c>
      <c r="R303" s="20">
        <v>0.34276650160070798</v>
      </c>
      <c r="S303" s="21">
        <v>-0.16052055358886699</v>
      </c>
      <c r="T303" s="22">
        <f t="shared" si="4"/>
        <v>-1.1176903506386977</v>
      </c>
    </row>
    <row r="304" spans="1:20" x14ac:dyDescent="0.25">
      <c r="A304" s="25" t="s">
        <v>760</v>
      </c>
      <c r="B304" s="25" t="s">
        <v>761</v>
      </c>
      <c r="C304" s="25" t="s">
        <v>762</v>
      </c>
      <c r="D304" s="17">
        <v>22</v>
      </c>
      <c r="E304" s="17">
        <v>23</v>
      </c>
      <c r="F304" s="17">
        <v>23</v>
      </c>
      <c r="G304" s="17">
        <v>23</v>
      </c>
      <c r="H304" s="17">
        <v>23</v>
      </c>
      <c r="I304" s="17">
        <v>20</v>
      </c>
      <c r="J304" s="17">
        <v>48.34</v>
      </c>
      <c r="K304" s="19">
        <v>110520000</v>
      </c>
      <c r="L304" s="19">
        <v>122870000</v>
      </c>
      <c r="M304" s="19">
        <v>105410000</v>
      </c>
      <c r="N304" s="19">
        <v>122670000</v>
      </c>
      <c r="O304" s="19">
        <v>128560000</v>
      </c>
      <c r="P304" s="19">
        <v>127060000</v>
      </c>
      <c r="Q304" s="21">
        <v>7.7409778467554896E-2</v>
      </c>
      <c r="R304" s="20">
        <v>0.21204896346402299</v>
      </c>
      <c r="S304" s="21">
        <v>-0.16176096598307099</v>
      </c>
      <c r="T304" s="22">
        <f t="shared" si="4"/>
        <v>-1.1186517410222057</v>
      </c>
    </row>
    <row r="305" spans="1:20" x14ac:dyDescent="0.25">
      <c r="A305" s="25" t="s">
        <v>763</v>
      </c>
      <c r="B305" s="25" t="s">
        <v>764</v>
      </c>
      <c r="C305" s="25" t="s">
        <v>765</v>
      </c>
      <c r="D305" s="17">
        <v>10</v>
      </c>
      <c r="E305" s="17">
        <v>9</v>
      </c>
      <c r="F305" s="17">
        <v>10</v>
      </c>
      <c r="G305" s="17">
        <v>9</v>
      </c>
      <c r="H305" s="17">
        <v>9</v>
      </c>
      <c r="I305" s="17">
        <v>10</v>
      </c>
      <c r="J305" s="17">
        <v>11.423999999999999</v>
      </c>
      <c r="K305" s="19">
        <v>3411200000</v>
      </c>
      <c r="L305" s="19">
        <v>3068700000</v>
      </c>
      <c r="M305" s="19">
        <v>2527200000</v>
      </c>
      <c r="N305" s="19">
        <v>3242500000</v>
      </c>
      <c r="O305" s="19">
        <v>3570900000</v>
      </c>
      <c r="P305" s="19">
        <v>3202900000</v>
      </c>
      <c r="Q305" s="21">
        <v>0.29854382277525199</v>
      </c>
      <c r="R305" s="20">
        <v>0.46063851552077301</v>
      </c>
      <c r="S305" s="21">
        <v>-0.162441889444988</v>
      </c>
      <c r="T305" s="22">
        <f t="shared" si="4"/>
        <v>-1.1191798470878287</v>
      </c>
    </row>
    <row r="306" spans="1:20" x14ac:dyDescent="0.25">
      <c r="A306" s="25" t="s">
        <v>766</v>
      </c>
      <c r="B306" s="25" t="s">
        <v>767</v>
      </c>
      <c r="C306" s="25" t="s">
        <v>768</v>
      </c>
      <c r="D306" s="17">
        <v>8</v>
      </c>
      <c r="E306" s="17">
        <v>7</v>
      </c>
      <c r="F306" s="17">
        <v>8</v>
      </c>
      <c r="G306" s="17">
        <v>9</v>
      </c>
      <c r="H306" s="17">
        <v>7</v>
      </c>
      <c r="I306" s="17">
        <v>8</v>
      </c>
      <c r="J306" s="17">
        <v>29.463000000000001</v>
      </c>
      <c r="K306" s="19">
        <v>46335000</v>
      </c>
      <c r="L306" s="19">
        <v>45696000</v>
      </c>
      <c r="M306" s="19">
        <v>46866000</v>
      </c>
      <c r="N306" s="19">
        <v>40527000</v>
      </c>
      <c r="O306" s="19">
        <v>55092000</v>
      </c>
      <c r="P306" s="19">
        <v>62483000</v>
      </c>
      <c r="Q306" s="21">
        <v>0.42768781734221301</v>
      </c>
      <c r="R306" s="20">
        <v>0.57857648547687002</v>
      </c>
      <c r="S306" s="21">
        <v>-0.16382662455241001</v>
      </c>
      <c r="T306" s="22">
        <f t="shared" si="4"/>
        <v>-1.1202545798434631</v>
      </c>
    </row>
    <row r="307" spans="1:20" x14ac:dyDescent="0.25">
      <c r="A307" s="25" t="s">
        <v>769</v>
      </c>
      <c r="B307" s="25" t="s">
        <v>770</v>
      </c>
      <c r="C307" s="25" t="s">
        <v>771</v>
      </c>
      <c r="D307" s="17">
        <v>7</v>
      </c>
      <c r="E307" s="17">
        <v>6</v>
      </c>
      <c r="F307" s="17">
        <v>7</v>
      </c>
      <c r="G307" s="17">
        <v>8</v>
      </c>
      <c r="H307" s="17">
        <v>7</v>
      </c>
      <c r="I307" s="17">
        <v>6</v>
      </c>
      <c r="J307" s="17">
        <v>43.88</v>
      </c>
      <c r="K307" s="19">
        <v>36410000</v>
      </c>
      <c r="L307" s="19">
        <v>46633000</v>
      </c>
      <c r="M307" s="19">
        <v>44863000</v>
      </c>
      <c r="N307" s="19">
        <v>49832000</v>
      </c>
      <c r="O307" s="19">
        <v>46373000</v>
      </c>
      <c r="P307" s="19">
        <v>46369000</v>
      </c>
      <c r="Q307" s="21">
        <v>0.230594471150985</v>
      </c>
      <c r="R307" s="20">
        <v>0.40920521759163198</v>
      </c>
      <c r="S307" s="21">
        <v>-0.16410191853841</v>
      </c>
      <c r="T307" s="22">
        <f t="shared" si="4"/>
        <v>-1.12046836637909</v>
      </c>
    </row>
    <row r="308" spans="1:20" x14ac:dyDescent="0.25">
      <c r="A308" s="25" t="s">
        <v>772</v>
      </c>
      <c r="B308" s="25" t="s">
        <v>773</v>
      </c>
      <c r="C308" s="25" t="s">
        <v>774</v>
      </c>
      <c r="D308" s="17">
        <v>4</v>
      </c>
      <c r="E308" s="17">
        <v>4</v>
      </c>
      <c r="F308" s="17">
        <v>4</v>
      </c>
      <c r="G308" s="17">
        <v>4</v>
      </c>
      <c r="H308" s="17">
        <v>4</v>
      </c>
      <c r="I308" s="17">
        <v>4</v>
      </c>
      <c r="J308" s="17">
        <v>7.3324999999999996</v>
      </c>
      <c r="K308" s="19">
        <v>5245800000</v>
      </c>
      <c r="L308" s="19">
        <v>5796400000</v>
      </c>
      <c r="M308" s="19">
        <v>5578300000</v>
      </c>
      <c r="N308" s="19">
        <v>5702300000</v>
      </c>
      <c r="O308" s="19">
        <v>6169200000</v>
      </c>
      <c r="P308" s="19">
        <v>6807100000</v>
      </c>
      <c r="Q308" s="21">
        <v>0.122729716079042</v>
      </c>
      <c r="R308" s="20">
        <v>0.27869671078145197</v>
      </c>
      <c r="S308" s="21">
        <v>-0.16584142049153899</v>
      </c>
      <c r="T308" s="22">
        <f t="shared" si="4"/>
        <v>-1.1218201644707892</v>
      </c>
    </row>
    <row r="309" spans="1:20" x14ac:dyDescent="0.25">
      <c r="A309" s="25" t="s">
        <v>4738</v>
      </c>
      <c r="B309" s="25" t="s">
        <v>775</v>
      </c>
      <c r="C309" s="25" t="s">
        <v>776</v>
      </c>
      <c r="D309" s="17">
        <v>5</v>
      </c>
      <c r="E309" s="17">
        <v>5</v>
      </c>
      <c r="F309" s="17">
        <v>6</v>
      </c>
      <c r="G309" s="17">
        <v>6</v>
      </c>
      <c r="H309" s="17">
        <v>6</v>
      </c>
      <c r="I309" s="17">
        <v>5</v>
      </c>
      <c r="J309" s="17">
        <v>33.340000000000003</v>
      </c>
      <c r="K309" s="19">
        <v>68288000</v>
      </c>
      <c r="L309" s="19">
        <v>76138000</v>
      </c>
      <c r="M309" s="19">
        <v>71189000</v>
      </c>
      <c r="N309" s="19">
        <v>72014000</v>
      </c>
      <c r="O309" s="19">
        <v>86489000</v>
      </c>
      <c r="P309" s="19">
        <v>84117000</v>
      </c>
      <c r="Q309" s="21">
        <v>0.15035746478822101</v>
      </c>
      <c r="R309" s="20">
        <v>0.31912710894082602</v>
      </c>
      <c r="S309" s="21">
        <v>-0.16709518432617201</v>
      </c>
      <c r="T309" s="22">
        <f t="shared" si="4"/>
        <v>-1.1227954980248012</v>
      </c>
    </row>
    <row r="310" spans="1:20" x14ac:dyDescent="0.25">
      <c r="A310" s="25" t="s">
        <v>777</v>
      </c>
      <c r="B310" s="25" t="s">
        <v>54</v>
      </c>
      <c r="C310" s="25" t="s">
        <v>55</v>
      </c>
      <c r="D310" s="17">
        <v>66</v>
      </c>
      <c r="E310" s="17">
        <v>65</v>
      </c>
      <c r="F310" s="17">
        <v>66</v>
      </c>
      <c r="G310" s="17">
        <v>64</v>
      </c>
      <c r="H310" s="17">
        <v>65</v>
      </c>
      <c r="I310" s="17">
        <v>65</v>
      </c>
      <c r="J310" s="17">
        <v>82.927999999999997</v>
      </c>
      <c r="K310" s="19">
        <v>2998900000</v>
      </c>
      <c r="L310" s="19">
        <v>2450100000</v>
      </c>
      <c r="M310" s="19">
        <v>2434000000</v>
      </c>
      <c r="N310" s="19">
        <v>2643500000</v>
      </c>
      <c r="O310" s="19">
        <v>2974700000</v>
      </c>
      <c r="P310" s="19">
        <v>3219700000</v>
      </c>
      <c r="Q310" s="21">
        <v>0.26418990958706901</v>
      </c>
      <c r="R310" s="20">
        <v>0.42800159495108298</v>
      </c>
      <c r="S310" s="21">
        <v>-0.16717274983723801</v>
      </c>
      <c r="T310" s="22">
        <f t="shared" si="4"/>
        <v>-1.1228558659787853</v>
      </c>
    </row>
    <row r="311" spans="1:20" x14ac:dyDescent="0.25">
      <c r="A311" s="25" t="s">
        <v>778</v>
      </c>
      <c r="B311" s="25" t="s">
        <v>779</v>
      </c>
      <c r="C311" s="25" t="s">
        <v>780</v>
      </c>
      <c r="D311" s="17">
        <v>14</v>
      </c>
      <c r="E311" s="17">
        <v>15</v>
      </c>
      <c r="F311" s="17">
        <v>16</v>
      </c>
      <c r="G311" s="17">
        <v>14</v>
      </c>
      <c r="H311" s="17">
        <v>16</v>
      </c>
      <c r="I311" s="17">
        <v>15</v>
      </c>
      <c r="J311" s="17">
        <v>41.192</v>
      </c>
      <c r="K311" s="19">
        <v>95227000</v>
      </c>
      <c r="L311" s="19">
        <v>82805000</v>
      </c>
      <c r="M311" s="19">
        <v>78566000</v>
      </c>
      <c r="N311" s="19">
        <v>87625000</v>
      </c>
      <c r="O311" s="19">
        <v>108730000</v>
      </c>
      <c r="P311" s="19">
        <v>92543000</v>
      </c>
      <c r="Q311" s="21">
        <v>0.24564549253553</v>
      </c>
      <c r="R311" s="20">
        <v>0.42332326205311699</v>
      </c>
      <c r="S311" s="21">
        <v>-0.16971715291341</v>
      </c>
      <c r="T311" s="22">
        <f t="shared" si="4"/>
        <v>-1.1248379333502045</v>
      </c>
    </row>
    <row r="312" spans="1:20" x14ac:dyDescent="0.25">
      <c r="A312" s="25" t="s">
        <v>4739</v>
      </c>
      <c r="B312" s="25" t="s">
        <v>784</v>
      </c>
      <c r="C312" s="25" t="s">
        <v>785</v>
      </c>
      <c r="D312" s="17">
        <v>4</v>
      </c>
      <c r="E312" s="17">
        <v>3</v>
      </c>
      <c r="F312" s="17">
        <v>3</v>
      </c>
      <c r="G312" s="17">
        <v>2</v>
      </c>
      <c r="H312" s="17">
        <v>4</v>
      </c>
      <c r="I312" s="17">
        <v>4</v>
      </c>
      <c r="J312" s="17">
        <v>32.930999999999997</v>
      </c>
      <c r="K312" s="19">
        <v>22135000</v>
      </c>
      <c r="L312" s="19">
        <v>37338000</v>
      </c>
      <c r="M312" s="19">
        <v>30259000</v>
      </c>
      <c r="N312" s="19">
        <v>28383000</v>
      </c>
      <c r="O312" s="19">
        <v>33401000</v>
      </c>
      <c r="P312" s="19">
        <v>37649000</v>
      </c>
      <c r="Q312" s="21">
        <v>0.52975065783196895</v>
      </c>
      <c r="R312" s="20">
        <v>0.67482760147059995</v>
      </c>
      <c r="S312" s="21">
        <v>-0.17106437683105499</v>
      </c>
      <c r="T312" s="22">
        <f t="shared" si="4"/>
        <v>-1.1258888251238679</v>
      </c>
    </row>
    <row r="313" spans="1:20" x14ac:dyDescent="0.25">
      <c r="A313" s="25" t="s">
        <v>4740</v>
      </c>
      <c r="C313" s="25" t="s">
        <v>786</v>
      </c>
      <c r="D313" s="17">
        <v>5</v>
      </c>
      <c r="E313" s="17">
        <v>6</v>
      </c>
      <c r="F313" s="17">
        <v>6</v>
      </c>
      <c r="G313" s="17">
        <v>5</v>
      </c>
      <c r="H313" s="17">
        <v>6</v>
      </c>
      <c r="I313" s="17">
        <v>2</v>
      </c>
      <c r="J313" s="17">
        <v>30.431999999999999</v>
      </c>
      <c r="K313" s="19">
        <v>14982000</v>
      </c>
      <c r="L313" s="19">
        <v>16979000</v>
      </c>
      <c r="M313" s="19">
        <v>9311800</v>
      </c>
      <c r="N313" s="19">
        <v>16810000</v>
      </c>
      <c r="O313" s="19">
        <v>16412000</v>
      </c>
      <c r="P313" s="19">
        <v>12332000</v>
      </c>
      <c r="Q313" s="21">
        <v>0.59334837600422496</v>
      </c>
      <c r="R313" s="20">
        <v>0.73450786868264895</v>
      </c>
      <c r="S313" s="21">
        <v>-0.17412185668945299</v>
      </c>
      <c r="T313" s="22">
        <f t="shared" si="4"/>
        <v>-1.1282774329573548</v>
      </c>
    </row>
    <row r="314" spans="1:20" x14ac:dyDescent="0.25">
      <c r="A314" s="25" t="s">
        <v>4741</v>
      </c>
      <c r="B314" s="25" t="s">
        <v>787</v>
      </c>
      <c r="C314" s="25" t="s">
        <v>788</v>
      </c>
      <c r="D314" s="17">
        <v>4</v>
      </c>
      <c r="E314" s="17">
        <v>4</v>
      </c>
      <c r="F314" s="17">
        <v>4</v>
      </c>
      <c r="G314" s="17">
        <v>1</v>
      </c>
      <c r="H314" s="17">
        <v>5</v>
      </c>
      <c r="I314" s="17">
        <v>2</v>
      </c>
      <c r="J314" s="17">
        <v>41.234000000000002</v>
      </c>
      <c r="K314" s="19">
        <v>17172000</v>
      </c>
      <c r="L314" s="19">
        <v>29431000</v>
      </c>
      <c r="M314" s="19">
        <v>18056000</v>
      </c>
      <c r="N314" s="19">
        <v>16468000</v>
      </c>
      <c r="O314" s="19">
        <v>38535000</v>
      </c>
      <c r="P314" s="19">
        <v>20700000</v>
      </c>
      <c r="Q314" s="21">
        <v>0.71231868396490505</v>
      </c>
      <c r="R314" s="20">
        <v>0.82009843731314203</v>
      </c>
      <c r="S314" s="21">
        <v>-0.175198237101238</v>
      </c>
      <c r="T314" s="22">
        <f t="shared" si="4"/>
        <v>-1.1291195436271912</v>
      </c>
    </row>
    <row r="315" spans="1:20" x14ac:dyDescent="0.25">
      <c r="A315" s="25" t="s">
        <v>4742</v>
      </c>
      <c r="B315" s="25" t="s">
        <v>789</v>
      </c>
      <c r="C315" s="25" t="s">
        <v>790</v>
      </c>
      <c r="D315" s="17">
        <v>19</v>
      </c>
      <c r="E315" s="17">
        <v>19</v>
      </c>
      <c r="F315" s="17">
        <v>20</v>
      </c>
      <c r="G315" s="17">
        <v>18</v>
      </c>
      <c r="H315" s="17">
        <v>19</v>
      </c>
      <c r="I315" s="17">
        <v>19</v>
      </c>
      <c r="J315" s="17">
        <v>18.748999999999999</v>
      </c>
      <c r="K315" s="19">
        <v>4702400000</v>
      </c>
      <c r="L315" s="19">
        <v>4179300000</v>
      </c>
      <c r="M315" s="19">
        <v>4197700000</v>
      </c>
      <c r="N315" s="19">
        <v>5185800000</v>
      </c>
      <c r="O315" s="19">
        <v>5303400000</v>
      </c>
      <c r="P315" s="19">
        <v>4340200000</v>
      </c>
      <c r="Q315" s="21">
        <v>0.17244825945801201</v>
      </c>
      <c r="R315" s="20">
        <v>0.342695262711396</v>
      </c>
      <c r="S315" s="21">
        <v>-0.17766316731771101</v>
      </c>
      <c r="T315" s="22">
        <f t="shared" si="4"/>
        <v>-1.1310503604588085</v>
      </c>
    </row>
    <row r="316" spans="1:20" x14ac:dyDescent="0.25">
      <c r="A316" s="25" t="s">
        <v>4743</v>
      </c>
      <c r="B316" s="25" t="s">
        <v>791</v>
      </c>
      <c r="C316" s="25" t="s">
        <v>792</v>
      </c>
      <c r="D316" s="17">
        <v>7</v>
      </c>
      <c r="E316" s="17">
        <v>8</v>
      </c>
      <c r="F316" s="17">
        <v>7</v>
      </c>
      <c r="G316" s="17">
        <v>8</v>
      </c>
      <c r="H316" s="17">
        <v>7</v>
      </c>
      <c r="I316" s="17">
        <v>7</v>
      </c>
      <c r="J316" s="17">
        <v>44.005000000000003</v>
      </c>
      <c r="K316" s="19">
        <v>104010000</v>
      </c>
      <c r="L316" s="19">
        <v>104280000</v>
      </c>
      <c r="M316" s="19">
        <v>108280000</v>
      </c>
      <c r="N316" s="19">
        <v>124800000</v>
      </c>
      <c r="O316" s="19">
        <v>115360000</v>
      </c>
      <c r="P316" s="19">
        <v>118830000</v>
      </c>
      <c r="Q316" s="21">
        <v>8.9285068810256493E-3</v>
      </c>
      <c r="R316" s="20">
        <v>7.4907678104591299E-2</v>
      </c>
      <c r="S316" s="21">
        <v>-0.18090311686197999</v>
      </c>
      <c r="T316" s="22">
        <f t="shared" si="4"/>
        <v>-1.1335932845882892</v>
      </c>
    </row>
    <row r="317" spans="1:20" x14ac:dyDescent="0.25">
      <c r="A317" s="25" t="s">
        <v>4744</v>
      </c>
      <c r="B317" s="25" t="s">
        <v>793</v>
      </c>
      <c r="C317" s="25" t="s">
        <v>794</v>
      </c>
      <c r="D317" s="17">
        <v>10</v>
      </c>
      <c r="E317" s="17">
        <v>8</v>
      </c>
      <c r="F317" s="17">
        <v>10</v>
      </c>
      <c r="G317" s="17">
        <v>9</v>
      </c>
      <c r="H317" s="17">
        <v>9</v>
      </c>
      <c r="I317" s="17">
        <v>9</v>
      </c>
      <c r="J317" s="17">
        <v>17.007999999999999</v>
      </c>
      <c r="K317" s="19">
        <v>415370000</v>
      </c>
      <c r="L317" s="19">
        <v>315340000</v>
      </c>
      <c r="M317" s="19">
        <v>315020000</v>
      </c>
      <c r="N317" s="19">
        <v>378440000</v>
      </c>
      <c r="O317" s="19">
        <v>408650000</v>
      </c>
      <c r="P317" s="19">
        <v>388730000</v>
      </c>
      <c r="Q317" s="21">
        <v>0.25597552344875402</v>
      </c>
      <c r="R317" s="20">
        <v>0.42800159495108298</v>
      </c>
      <c r="S317" s="21">
        <v>-0.18098386128743399</v>
      </c>
      <c r="T317" s="22">
        <f t="shared" si="4"/>
        <v>-1.1336567310529395</v>
      </c>
    </row>
    <row r="318" spans="1:20" x14ac:dyDescent="0.25">
      <c r="A318" s="25" t="s">
        <v>4745</v>
      </c>
      <c r="B318" s="25" t="s">
        <v>795</v>
      </c>
      <c r="C318" s="25" t="s">
        <v>796</v>
      </c>
      <c r="D318" s="17">
        <v>16</v>
      </c>
      <c r="E318" s="17">
        <v>15</v>
      </c>
      <c r="F318" s="17">
        <v>16</v>
      </c>
      <c r="G318" s="17">
        <v>16</v>
      </c>
      <c r="H318" s="17">
        <v>16</v>
      </c>
      <c r="I318" s="17">
        <v>16</v>
      </c>
      <c r="J318" s="17">
        <v>19.53</v>
      </c>
      <c r="K318" s="19">
        <v>8528900000</v>
      </c>
      <c r="L318" s="19">
        <v>6899900000</v>
      </c>
      <c r="M318" s="19">
        <v>6918600000</v>
      </c>
      <c r="N318" s="19">
        <v>7701700000</v>
      </c>
      <c r="O318" s="19">
        <v>9100300000</v>
      </c>
      <c r="P318" s="19">
        <v>8480600000</v>
      </c>
      <c r="Q318" s="21">
        <v>0.21313267548911999</v>
      </c>
      <c r="R318" s="20">
        <v>0.38378468926612502</v>
      </c>
      <c r="S318" s="21">
        <v>-0.18194707234700799</v>
      </c>
      <c r="T318" s="22">
        <f t="shared" si="4"/>
        <v>-1.1344138663241579</v>
      </c>
    </row>
    <row r="319" spans="1:20" x14ac:dyDescent="0.25">
      <c r="A319" s="25" t="s">
        <v>797</v>
      </c>
      <c r="B319" s="25" t="s">
        <v>798</v>
      </c>
      <c r="C319" s="25" t="s">
        <v>799</v>
      </c>
      <c r="D319" s="17">
        <v>7</v>
      </c>
      <c r="E319" s="17">
        <v>7</v>
      </c>
      <c r="F319" s="17">
        <v>8</v>
      </c>
      <c r="G319" s="17">
        <v>7</v>
      </c>
      <c r="H319" s="17">
        <v>8</v>
      </c>
      <c r="I319" s="17">
        <v>8</v>
      </c>
      <c r="J319" s="17">
        <v>10.916</v>
      </c>
      <c r="K319" s="19">
        <v>2754800000</v>
      </c>
      <c r="L319" s="19">
        <v>2554600000</v>
      </c>
      <c r="M319" s="19">
        <v>2461300000</v>
      </c>
      <c r="N319" s="19">
        <v>2906600000</v>
      </c>
      <c r="O319" s="19">
        <v>2920300000</v>
      </c>
      <c r="P319" s="19">
        <v>2979300000</v>
      </c>
      <c r="Q319" s="21">
        <v>2.0640479069494001E-2</v>
      </c>
      <c r="R319" s="20">
        <v>0.106497934022431</v>
      </c>
      <c r="S319" s="21">
        <v>-0.18198585510253901</v>
      </c>
      <c r="T319" s="22">
        <f t="shared" si="4"/>
        <v>-1.1344443622264495</v>
      </c>
    </row>
    <row r="320" spans="1:20" x14ac:dyDescent="0.25">
      <c r="A320" s="25" t="s">
        <v>800</v>
      </c>
      <c r="B320" s="25" t="s">
        <v>801</v>
      </c>
      <c r="C320" s="25" t="s">
        <v>802</v>
      </c>
      <c r="D320" s="17">
        <v>4</v>
      </c>
      <c r="E320" s="17">
        <v>4</v>
      </c>
      <c r="F320" s="17">
        <v>4</v>
      </c>
      <c r="G320" s="17">
        <v>6</v>
      </c>
      <c r="H320" s="17">
        <v>5</v>
      </c>
      <c r="I320" s="17">
        <v>5</v>
      </c>
      <c r="J320" s="17">
        <v>20.52</v>
      </c>
      <c r="K320" s="19">
        <v>27239000</v>
      </c>
      <c r="L320" s="19">
        <v>32117000</v>
      </c>
      <c r="M320" s="19">
        <v>26886000</v>
      </c>
      <c r="N320" s="19">
        <v>26647000</v>
      </c>
      <c r="O320" s="19">
        <v>36394000</v>
      </c>
      <c r="P320" s="19">
        <v>35455000</v>
      </c>
      <c r="Q320" s="21">
        <v>0.33310874652578398</v>
      </c>
      <c r="R320" s="20">
        <v>0.49403084629669403</v>
      </c>
      <c r="S320" s="21">
        <v>-0.18259811401367201</v>
      </c>
      <c r="T320" s="22">
        <f t="shared" si="4"/>
        <v>-1.1349259061803896</v>
      </c>
    </row>
    <row r="321" spans="1:20" x14ac:dyDescent="0.25">
      <c r="A321" s="25" t="s">
        <v>803</v>
      </c>
      <c r="B321" s="25" t="s">
        <v>804</v>
      </c>
      <c r="C321" s="25" t="s">
        <v>805</v>
      </c>
      <c r="D321" s="17">
        <v>34</v>
      </c>
      <c r="E321" s="17">
        <v>36</v>
      </c>
      <c r="F321" s="17">
        <v>33</v>
      </c>
      <c r="G321" s="17">
        <v>35</v>
      </c>
      <c r="H321" s="17">
        <v>35</v>
      </c>
      <c r="I321" s="17">
        <v>33</v>
      </c>
      <c r="J321" s="17">
        <v>43.231000000000002</v>
      </c>
      <c r="K321" s="19">
        <v>6994700000</v>
      </c>
      <c r="L321" s="19">
        <v>6759700000</v>
      </c>
      <c r="M321" s="19">
        <v>5888900000</v>
      </c>
      <c r="N321" s="19">
        <v>6952700000</v>
      </c>
      <c r="O321" s="19">
        <v>7451200000</v>
      </c>
      <c r="P321" s="19">
        <v>7859900000</v>
      </c>
      <c r="Q321" s="21">
        <v>0.11658534155490199</v>
      </c>
      <c r="R321" s="20">
        <v>0.26911052524326901</v>
      </c>
      <c r="S321" s="21">
        <v>-0.18277994791667099</v>
      </c>
      <c r="T321" s="22">
        <f t="shared" si="4"/>
        <v>-1.1350689585974996</v>
      </c>
    </row>
    <row r="322" spans="1:20" x14ac:dyDescent="0.25">
      <c r="A322" s="25" t="s">
        <v>4746</v>
      </c>
      <c r="B322" s="25" t="s">
        <v>806</v>
      </c>
      <c r="C322" s="25" t="s">
        <v>807</v>
      </c>
      <c r="D322" s="17">
        <v>9</v>
      </c>
      <c r="E322" s="17">
        <v>11</v>
      </c>
      <c r="F322" s="17">
        <v>10</v>
      </c>
      <c r="G322" s="17">
        <v>9</v>
      </c>
      <c r="H322" s="17">
        <v>9</v>
      </c>
      <c r="I322" s="17">
        <v>10</v>
      </c>
      <c r="J322" s="17">
        <v>33.689</v>
      </c>
      <c r="K322" s="19">
        <v>48819000</v>
      </c>
      <c r="L322" s="19">
        <v>37763000</v>
      </c>
      <c r="M322" s="19">
        <v>38035000</v>
      </c>
      <c r="N322" s="19">
        <v>45699000</v>
      </c>
      <c r="O322" s="19">
        <v>51392000</v>
      </c>
      <c r="P322" s="19">
        <v>43668000</v>
      </c>
      <c r="Q322" s="21">
        <v>0.26296797609505401</v>
      </c>
      <c r="R322" s="20">
        <v>0.42800159495108298</v>
      </c>
      <c r="S322" s="21">
        <v>-0.18284670511881601</v>
      </c>
      <c r="T322" s="22">
        <f t="shared" ref="T322:T385" si="5">IF(S322&gt;0,POWER(2,S322),-POWER(2,-S322))</f>
        <v>-1.1351214823665059</v>
      </c>
    </row>
    <row r="323" spans="1:20" x14ac:dyDescent="0.25">
      <c r="A323" s="25" t="s">
        <v>4747</v>
      </c>
      <c r="B323" s="25" t="s">
        <v>808</v>
      </c>
      <c r="C323" s="25" t="s">
        <v>809</v>
      </c>
      <c r="D323" s="17">
        <v>18</v>
      </c>
      <c r="E323" s="17">
        <v>18</v>
      </c>
      <c r="F323" s="17">
        <v>18</v>
      </c>
      <c r="G323" s="17">
        <v>17</v>
      </c>
      <c r="H323" s="17">
        <v>18</v>
      </c>
      <c r="I323" s="17">
        <v>18</v>
      </c>
      <c r="J323" s="17">
        <v>26.334</v>
      </c>
      <c r="K323" s="19">
        <v>1151200000</v>
      </c>
      <c r="L323" s="19">
        <v>1228300000</v>
      </c>
      <c r="M323" s="19">
        <v>1103900000</v>
      </c>
      <c r="N323" s="19">
        <v>1384100000</v>
      </c>
      <c r="O323" s="19">
        <v>1226000000</v>
      </c>
      <c r="P323" s="19">
        <v>1346800000</v>
      </c>
      <c r="Q323" s="21">
        <v>5.7473550233292099E-2</v>
      </c>
      <c r="R323" s="20">
        <v>0.18174686391546799</v>
      </c>
      <c r="S323" s="21">
        <v>-0.18334388732910201</v>
      </c>
      <c r="T323" s="22">
        <f t="shared" si="5"/>
        <v>-1.1355127358525845</v>
      </c>
    </row>
    <row r="324" spans="1:20" x14ac:dyDescent="0.25">
      <c r="A324" s="25" t="s">
        <v>4748</v>
      </c>
      <c r="B324" s="25" t="s">
        <v>810</v>
      </c>
      <c r="C324" s="25" t="s">
        <v>811</v>
      </c>
      <c r="D324" s="17">
        <v>9</v>
      </c>
      <c r="E324" s="17">
        <v>8</v>
      </c>
      <c r="F324" s="17">
        <v>8</v>
      </c>
      <c r="G324" s="17">
        <v>6</v>
      </c>
      <c r="H324" s="17">
        <v>9</v>
      </c>
      <c r="I324" s="17">
        <v>9</v>
      </c>
      <c r="J324" s="17">
        <v>20.68</v>
      </c>
      <c r="K324" s="19">
        <v>112630000</v>
      </c>
      <c r="L324" s="19">
        <v>124900000</v>
      </c>
      <c r="M324" s="19">
        <v>105980000</v>
      </c>
      <c r="N324" s="19">
        <v>100240000</v>
      </c>
      <c r="O324" s="19">
        <v>148780000</v>
      </c>
      <c r="P324" s="19">
        <v>146540000</v>
      </c>
      <c r="Q324" s="21">
        <v>0.407214229468297</v>
      </c>
      <c r="R324" s="20">
        <v>0.56312958759804999</v>
      </c>
      <c r="S324" s="21">
        <v>-0.18392562866210899</v>
      </c>
      <c r="T324" s="22">
        <f t="shared" si="5"/>
        <v>-1.1359707036658271</v>
      </c>
    </row>
    <row r="325" spans="1:20" x14ac:dyDescent="0.25">
      <c r="A325" s="25" t="s">
        <v>812</v>
      </c>
      <c r="B325" s="25" t="s">
        <v>813</v>
      </c>
      <c r="C325" s="25" t="s">
        <v>814</v>
      </c>
      <c r="D325" s="17">
        <v>11</v>
      </c>
      <c r="E325" s="17">
        <v>11</v>
      </c>
      <c r="F325" s="17">
        <v>13</v>
      </c>
      <c r="G325" s="17">
        <v>9</v>
      </c>
      <c r="H325" s="17">
        <v>13</v>
      </c>
      <c r="I325" s="17">
        <v>11</v>
      </c>
      <c r="J325" s="17">
        <v>29.725000000000001</v>
      </c>
      <c r="K325" s="19">
        <v>62099000</v>
      </c>
      <c r="L325" s="19">
        <v>57780000</v>
      </c>
      <c r="M325" s="19">
        <v>51427000</v>
      </c>
      <c r="N325" s="19">
        <v>51986000</v>
      </c>
      <c r="O325" s="19">
        <v>77388000</v>
      </c>
      <c r="P325" s="19">
        <v>67402000</v>
      </c>
      <c r="Q325" s="21">
        <v>0.37590321832069401</v>
      </c>
      <c r="R325" s="20">
        <v>0.53303597239932199</v>
      </c>
      <c r="S325" s="21">
        <v>-0.18511962890625</v>
      </c>
      <c r="T325" s="22">
        <f t="shared" si="5"/>
        <v>-1.1369112425069599</v>
      </c>
    </row>
    <row r="326" spans="1:20" x14ac:dyDescent="0.25">
      <c r="A326" s="25" t="s">
        <v>4749</v>
      </c>
      <c r="B326" s="25" t="s">
        <v>815</v>
      </c>
      <c r="C326" s="25" t="s">
        <v>4923</v>
      </c>
      <c r="D326" s="17">
        <v>8</v>
      </c>
      <c r="E326" s="17">
        <v>8</v>
      </c>
      <c r="F326" s="17">
        <v>8</v>
      </c>
      <c r="G326" s="17">
        <v>8</v>
      </c>
      <c r="H326" s="17">
        <v>8</v>
      </c>
      <c r="I326" s="17">
        <v>7</v>
      </c>
      <c r="J326" s="17">
        <v>10.962999999999999</v>
      </c>
      <c r="K326" s="19">
        <v>1406800000</v>
      </c>
      <c r="L326" s="19">
        <v>1392700000</v>
      </c>
      <c r="M326" s="19">
        <v>1293100000</v>
      </c>
      <c r="N326" s="19">
        <v>1368100000</v>
      </c>
      <c r="O326" s="19">
        <v>1637900000</v>
      </c>
      <c r="P326" s="19">
        <v>1662300000</v>
      </c>
      <c r="Q326" s="21">
        <v>0.131897979397747</v>
      </c>
      <c r="R326" s="20">
        <v>0.29314327229873799</v>
      </c>
      <c r="S326" s="21">
        <v>-0.18535550435384399</v>
      </c>
      <c r="T326" s="22">
        <f t="shared" si="5"/>
        <v>-1.1370971386001496</v>
      </c>
    </row>
    <row r="327" spans="1:20" x14ac:dyDescent="0.25">
      <c r="A327" s="25" t="s">
        <v>816</v>
      </c>
      <c r="B327" s="25" t="s">
        <v>817</v>
      </c>
      <c r="C327" s="25" t="s">
        <v>818</v>
      </c>
      <c r="D327" s="17">
        <v>5</v>
      </c>
      <c r="E327" s="17">
        <v>5</v>
      </c>
      <c r="F327" s="17">
        <v>4</v>
      </c>
      <c r="G327" s="17">
        <v>3</v>
      </c>
      <c r="H327" s="17">
        <v>4</v>
      </c>
      <c r="I327" s="17">
        <v>4</v>
      </c>
      <c r="J327" s="17">
        <v>18.341999999999999</v>
      </c>
      <c r="K327" s="19">
        <v>49964000</v>
      </c>
      <c r="L327" s="19">
        <v>55295000</v>
      </c>
      <c r="M327" s="19">
        <v>44081000</v>
      </c>
      <c r="N327" s="19">
        <v>50796000</v>
      </c>
      <c r="O327" s="19">
        <v>63834000</v>
      </c>
      <c r="P327" s="19">
        <v>55349000</v>
      </c>
      <c r="Q327" s="21">
        <v>0.238904666826078</v>
      </c>
      <c r="R327" s="20">
        <v>0.41893046338853401</v>
      </c>
      <c r="S327" s="21">
        <v>-0.186466852823891</v>
      </c>
      <c r="T327" s="22">
        <f t="shared" si="5"/>
        <v>-1.1379734138977966</v>
      </c>
    </row>
    <row r="328" spans="1:20" x14ac:dyDescent="0.25">
      <c r="A328" s="25" t="s">
        <v>4750</v>
      </c>
      <c r="B328" s="25" t="s">
        <v>819</v>
      </c>
      <c r="C328" s="25" t="s">
        <v>820</v>
      </c>
      <c r="D328" s="17">
        <v>10</v>
      </c>
      <c r="E328" s="17">
        <v>10</v>
      </c>
      <c r="F328" s="17">
        <v>10</v>
      </c>
      <c r="G328" s="17">
        <v>10</v>
      </c>
      <c r="H328" s="17">
        <v>10</v>
      </c>
      <c r="I328" s="17">
        <v>10</v>
      </c>
      <c r="J328" s="17">
        <v>10.071</v>
      </c>
      <c r="K328" s="19">
        <v>3134500000</v>
      </c>
      <c r="L328" s="19">
        <v>3781700000</v>
      </c>
      <c r="M328" s="19">
        <v>4137300000</v>
      </c>
      <c r="N328" s="19">
        <v>4917900000</v>
      </c>
      <c r="O328" s="19">
        <v>4112100000</v>
      </c>
      <c r="P328" s="19">
        <v>3577100000</v>
      </c>
      <c r="Q328" s="21">
        <v>0.35224964328144698</v>
      </c>
      <c r="R328" s="20">
        <v>0.51495543089240103</v>
      </c>
      <c r="S328" s="21">
        <v>-0.186916987101235</v>
      </c>
      <c r="T328" s="22">
        <f t="shared" si="5"/>
        <v>-1.1383285275885262</v>
      </c>
    </row>
    <row r="329" spans="1:20" x14ac:dyDescent="0.25">
      <c r="A329" s="25" t="s">
        <v>4751</v>
      </c>
      <c r="B329" s="25" t="s">
        <v>821</v>
      </c>
      <c r="C329" s="25" t="s">
        <v>822</v>
      </c>
      <c r="D329" s="17">
        <v>16</v>
      </c>
      <c r="E329" s="17">
        <v>16</v>
      </c>
      <c r="F329" s="17">
        <v>17</v>
      </c>
      <c r="G329" s="17">
        <v>16</v>
      </c>
      <c r="H329" s="17">
        <v>17</v>
      </c>
      <c r="I329" s="17">
        <v>16</v>
      </c>
      <c r="J329" s="17">
        <v>24.603000000000002</v>
      </c>
      <c r="K329" s="19">
        <v>3312900000</v>
      </c>
      <c r="L329" s="19">
        <v>3187400000</v>
      </c>
      <c r="M329" s="19">
        <v>2725600000</v>
      </c>
      <c r="N329" s="19">
        <v>3000000000</v>
      </c>
      <c r="O329" s="19">
        <v>3868000000</v>
      </c>
      <c r="P329" s="19">
        <v>3670000000</v>
      </c>
      <c r="Q329" s="21">
        <v>0.25250974808267201</v>
      </c>
      <c r="R329" s="20">
        <v>0.42800159495108298</v>
      </c>
      <c r="S329" s="21">
        <v>-0.188426335652672</v>
      </c>
      <c r="T329" s="22">
        <f t="shared" si="5"/>
        <v>-1.139520070870871</v>
      </c>
    </row>
    <row r="330" spans="1:20" x14ac:dyDescent="0.25">
      <c r="A330" s="25" t="s">
        <v>4752</v>
      </c>
      <c r="B330" s="25" t="s">
        <v>4907</v>
      </c>
      <c r="C330" s="25" t="s">
        <v>823</v>
      </c>
      <c r="D330" s="17">
        <v>6</v>
      </c>
      <c r="E330" s="17">
        <v>7</v>
      </c>
      <c r="F330" s="17">
        <v>7</v>
      </c>
      <c r="G330" s="17">
        <v>7</v>
      </c>
      <c r="H330" s="17">
        <v>7</v>
      </c>
      <c r="I330" s="17">
        <v>7</v>
      </c>
      <c r="J330" s="17">
        <v>17.37</v>
      </c>
      <c r="K330" s="19">
        <v>592130000</v>
      </c>
      <c r="L330" s="19">
        <v>650000000</v>
      </c>
      <c r="M330" s="19">
        <v>623420000</v>
      </c>
      <c r="N330" s="19">
        <v>816080000</v>
      </c>
      <c r="O330" s="19">
        <v>757590000</v>
      </c>
      <c r="P330" s="19">
        <v>574890000</v>
      </c>
      <c r="Q330" s="21">
        <v>0.29934001252897102</v>
      </c>
      <c r="R330" s="20">
        <v>0.46063851552077301</v>
      </c>
      <c r="S330" s="21">
        <v>-0.18895212809244599</v>
      </c>
      <c r="T330" s="22">
        <f t="shared" si="5"/>
        <v>-1.1399354464112845</v>
      </c>
    </row>
    <row r="331" spans="1:20" x14ac:dyDescent="0.25">
      <c r="A331" s="25" t="s">
        <v>4753</v>
      </c>
      <c r="B331" s="25" t="s">
        <v>824</v>
      </c>
      <c r="C331" s="25" t="s">
        <v>825</v>
      </c>
      <c r="D331" s="17">
        <v>4</v>
      </c>
      <c r="E331" s="17">
        <v>5</v>
      </c>
      <c r="F331" s="17">
        <v>4</v>
      </c>
      <c r="G331" s="17">
        <v>5</v>
      </c>
      <c r="H331" s="17">
        <v>4</v>
      </c>
      <c r="I331" s="17">
        <v>6</v>
      </c>
      <c r="J331" s="17">
        <v>20.207999999999998</v>
      </c>
      <c r="K331" s="19">
        <v>29359000</v>
      </c>
      <c r="L331" s="19">
        <v>30888000</v>
      </c>
      <c r="M331" s="19">
        <v>24689000</v>
      </c>
      <c r="N331" s="19">
        <v>32769000</v>
      </c>
      <c r="O331" s="19">
        <v>35152000</v>
      </c>
      <c r="P331" s="19">
        <v>28811000</v>
      </c>
      <c r="Q331" s="21">
        <v>0.21609987139220399</v>
      </c>
      <c r="R331" s="20">
        <v>0.38683767065543201</v>
      </c>
      <c r="S331" s="21">
        <v>-0.189280827840168</v>
      </c>
      <c r="T331" s="22">
        <f t="shared" si="5"/>
        <v>-1.1401951958186056</v>
      </c>
    </row>
    <row r="332" spans="1:20" x14ac:dyDescent="0.25">
      <c r="A332" s="25" t="s">
        <v>826</v>
      </c>
      <c r="B332" s="25" t="s">
        <v>827</v>
      </c>
      <c r="C332" s="25" t="s">
        <v>828</v>
      </c>
      <c r="D332" s="17">
        <v>31</v>
      </c>
      <c r="E332" s="17">
        <v>32</v>
      </c>
      <c r="F332" s="17">
        <v>32</v>
      </c>
      <c r="G332" s="17">
        <v>31</v>
      </c>
      <c r="H332" s="17">
        <v>32</v>
      </c>
      <c r="I332" s="17">
        <v>33</v>
      </c>
      <c r="J332" s="17">
        <v>40.603000000000002</v>
      </c>
      <c r="K332" s="19">
        <v>3489200000</v>
      </c>
      <c r="L332" s="19">
        <v>3156800000</v>
      </c>
      <c r="M332" s="19">
        <v>3404400000</v>
      </c>
      <c r="N332" s="19">
        <v>3723500000</v>
      </c>
      <c r="O332" s="19">
        <v>3877900000</v>
      </c>
      <c r="P332" s="19">
        <v>3852500000</v>
      </c>
      <c r="Q332" s="21">
        <v>1.57745016445607E-2</v>
      </c>
      <c r="R332" s="20">
        <v>9.3130230863079394E-2</v>
      </c>
      <c r="S332" s="21">
        <v>-0.18965657552083201</v>
      </c>
      <c r="T332" s="22">
        <f t="shared" si="5"/>
        <v>-1.1404921965598827</v>
      </c>
    </row>
    <row r="333" spans="1:20" x14ac:dyDescent="0.25">
      <c r="A333" s="25" t="s">
        <v>4754</v>
      </c>
      <c r="B333" s="25" t="s">
        <v>829</v>
      </c>
      <c r="C333" s="25" t="s">
        <v>830</v>
      </c>
      <c r="D333" s="17">
        <v>14</v>
      </c>
      <c r="E333" s="17">
        <v>14</v>
      </c>
      <c r="F333" s="17">
        <v>13</v>
      </c>
      <c r="G333" s="17">
        <v>16</v>
      </c>
      <c r="H333" s="17">
        <v>13</v>
      </c>
      <c r="I333" s="17">
        <v>13</v>
      </c>
      <c r="J333" s="17">
        <v>44.698999999999998</v>
      </c>
      <c r="K333" s="19">
        <v>78988000</v>
      </c>
      <c r="L333" s="19">
        <v>89052000</v>
      </c>
      <c r="M333" s="19">
        <v>77456000</v>
      </c>
      <c r="N333" s="19">
        <v>95617000</v>
      </c>
      <c r="O333" s="19">
        <v>91836000</v>
      </c>
      <c r="P333" s="19">
        <v>92477000</v>
      </c>
      <c r="Q333" s="21">
        <v>4.2669593850164403E-2</v>
      </c>
      <c r="R333" s="20">
        <v>0.151864088514894</v>
      </c>
      <c r="S333" s="21">
        <v>-0.19192123413085899</v>
      </c>
      <c r="T333" s="22">
        <f t="shared" si="5"/>
        <v>-1.1422838806268174</v>
      </c>
    </row>
    <row r="334" spans="1:20" x14ac:dyDescent="0.25">
      <c r="A334" s="25" t="s">
        <v>4755</v>
      </c>
      <c r="B334" s="25" t="s">
        <v>831</v>
      </c>
      <c r="C334" s="25" t="s">
        <v>832</v>
      </c>
      <c r="D334" s="17">
        <v>5</v>
      </c>
      <c r="E334" s="17">
        <v>5</v>
      </c>
      <c r="F334" s="17">
        <v>5</v>
      </c>
      <c r="G334" s="17">
        <v>5</v>
      </c>
      <c r="H334" s="17">
        <v>4</v>
      </c>
      <c r="I334" s="17">
        <v>5</v>
      </c>
      <c r="J334" s="17">
        <v>15.241</v>
      </c>
      <c r="K334" s="19">
        <v>150230000</v>
      </c>
      <c r="L334" s="19">
        <v>129740000</v>
      </c>
      <c r="M334" s="19">
        <v>148430000</v>
      </c>
      <c r="N334" s="19">
        <v>184820000</v>
      </c>
      <c r="O334" s="19">
        <v>157970000</v>
      </c>
      <c r="P334" s="19">
        <v>147870000</v>
      </c>
      <c r="Q334" s="21">
        <v>0.17543245406647701</v>
      </c>
      <c r="R334" s="20">
        <v>0.34389698004569302</v>
      </c>
      <c r="S334" s="21">
        <v>-0.19250679016113301</v>
      </c>
      <c r="T334" s="22">
        <f t="shared" si="5"/>
        <v>-1.1427476009235875</v>
      </c>
    </row>
    <row r="335" spans="1:20" x14ac:dyDescent="0.25">
      <c r="A335" s="25" t="s">
        <v>833</v>
      </c>
      <c r="B335" s="25" t="s">
        <v>834</v>
      </c>
      <c r="C335" s="25" t="s">
        <v>835</v>
      </c>
      <c r="D335" s="17">
        <v>70</v>
      </c>
      <c r="E335" s="17">
        <v>72</v>
      </c>
      <c r="F335" s="17">
        <v>73</v>
      </c>
      <c r="G335" s="17">
        <v>71</v>
      </c>
      <c r="H335" s="17">
        <v>71</v>
      </c>
      <c r="I335" s="17">
        <v>71</v>
      </c>
      <c r="J335" s="17">
        <v>85.462000000000003</v>
      </c>
      <c r="K335" s="19">
        <v>7729600000</v>
      </c>
      <c r="L335" s="19">
        <v>7980500000</v>
      </c>
      <c r="M335" s="19">
        <v>7958800000</v>
      </c>
      <c r="N335" s="19">
        <v>8639700000</v>
      </c>
      <c r="O335" s="19">
        <v>9828200000</v>
      </c>
      <c r="P335" s="19">
        <v>8635100000</v>
      </c>
      <c r="Q335" s="21">
        <v>3.9097992143737603E-2</v>
      </c>
      <c r="R335" s="20">
        <v>0.14727709924082699</v>
      </c>
      <c r="S335" s="21">
        <v>-0.19289779663085899</v>
      </c>
      <c r="T335" s="22">
        <f t="shared" si="5"/>
        <v>-1.1430573561025847</v>
      </c>
    </row>
    <row r="336" spans="1:20" x14ac:dyDescent="0.25">
      <c r="A336" s="25" t="s">
        <v>836</v>
      </c>
      <c r="B336" s="25" t="s">
        <v>837</v>
      </c>
      <c r="C336" s="25" t="s">
        <v>838</v>
      </c>
      <c r="D336" s="17">
        <v>27</v>
      </c>
      <c r="E336" s="17">
        <v>28</v>
      </c>
      <c r="F336" s="17">
        <v>27</v>
      </c>
      <c r="G336" s="17">
        <v>26</v>
      </c>
      <c r="H336" s="17">
        <v>27</v>
      </c>
      <c r="I336" s="17">
        <v>27</v>
      </c>
      <c r="J336" s="17">
        <v>35.009</v>
      </c>
      <c r="K336" s="19">
        <v>7659200000</v>
      </c>
      <c r="L336" s="19">
        <v>7967500000</v>
      </c>
      <c r="M336" s="19">
        <v>7050300000</v>
      </c>
      <c r="N336" s="19">
        <v>8448900000</v>
      </c>
      <c r="O336" s="19">
        <v>9043500000</v>
      </c>
      <c r="P336" s="19">
        <v>8425400000</v>
      </c>
      <c r="Q336" s="21">
        <v>3.4974520767046699E-2</v>
      </c>
      <c r="R336" s="20">
        <v>0.14006025348075399</v>
      </c>
      <c r="S336" s="21">
        <v>-0.193795522054032</v>
      </c>
      <c r="T336" s="22">
        <f t="shared" si="5"/>
        <v>-1.1437688515678694</v>
      </c>
    </row>
    <row r="337" spans="1:20" x14ac:dyDescent="0.25">
      <c r="A337" s="25" t="s">
        <v>4756</v>
      </c>
      <c r="C337" s="25" t="s">
        <v>839</v>
      </c>
      <c r="D337" s="17">
        <v>4</v>
      </c>
      <c r="E337" s="17">
        <v>3</v>
      </c>
      <c r="F337" s="17">
        <v>4</v>
      </c>
      <c r="G337" s="17">
        <v>4</v>
      </c>
      <c r="H337" s="17">
        <v>3</v>
      </c>
      <c r="I337" s="17">
        <v>4</v>
      </c>
      <c r="J337" s="17">
        <v>12.954000000000001</v>
      </c>
      <c r="K337" s="19">
        <v>53002000</v>
      </c>
      <c r="L337" s="19">
        <v>48345000</v>
      </c>
      <c r="M337" s="19">
        <v>41627000</v>
      </c>
      <c r="N337" s="19">
        <v>38611000</v>
      </c>
      <c r="O337" s="19">
        <v>59488000</v>
      </c>
      <c r="P337" s="19">
        <v>69624000</v>
      </c>
      <c r="Q337" s="21">
        <v>0.51619750229792505</v>
      </c>
      <c r="R337" s="20">
        <v>0.66030263835609604</v>
      </c>
      <c r="S337" s="21">
        <v>-0.194754282633465</v>
      </c>
      <c r="T337" s="22">
        <f t="shared" si="5"/>
        <v>-1.1445292097282007</v>
      </c>
    </row>
    <row r="338" spans="1:20" x14ac:dyDescent="0.25">
      <c r="A338" s="25" t="s">
        <v>840</v>
      </c>
      <c r="B338" s="25" t="s">
        <v>841</v>
      </c>
      <c r="C338" s="25" t="s">
        <v>842</v>
      </c>
      <c r="D338" s="17">
        <v>4</v>
      </c>
      <c r="E338" s="17">
        <v>4</v>
      </c>
      <c r="F338" s="17">
        <v>4</v>
      </c>
      <c r="G338" s="17">
        <v>3</v>
      </c>
      <c r="H338" s="17">
        <v>4</v>
      </c>
      <c r="I338" s="17">
        <v>4</v>
      </c>
      <c r="J338" s="17">
        <v>17.013999999999999</v>
      </c>
      <c r="K338" s="19">
        <v>850150000</v>
      </c>
      <c r="L338" s="19">
        <v>1137100000</v>
      </c>
      <c r="M338" s="19">
        <v>980430000</v>
      </c>
      <c r="N338" s="19">
        <v>1399900000</v>
      </c>
      <c r="O338" s="19">
        <v>1047100000</v>
      </c>
      <c r="P338" s="19">
        <v>970330000</v>
      </c>
      <c r="Q338" s="21">
        <v>0.38763060708184299</v>
      </c>
      <c r="R338" s="20">
        <v>0.539694314621885</v>
      </c>
      <c r="S338" s="21">
        <v>-0.19521268208821899</v>
      </c>
      <c r="T338" s="22">
        <f t="shared" si="5"/>
        <v>-1.1448929282623272</v>
      </c>
    </row>
    <row r="339" spans="1:20" x14ac:dyDescent="0.25">
      <c r="A339" s="25" t="s">
        <v>4757</v>
      </c>
      <c r="B339" s="25" t="s">
        <v>843</v>
      </c>
      <c r="C339" s="25" t="s">
        <v>844</v>
      </c>
      <c r="D339" s="17">
        <v>15</v>
      </c>
      <c r="E339" s="17">
        <v>15</v>
      </c>
      <c r="F339" s="17">
        <v>14</v>
      </c>
      <c r="G339" s="17">
        <v>15</v>
      </c>
      <c r="H339" s="17">
        <v>15</v>
      </c>
      <c r="I339" s="17">
        <v>14</v>
      </c>
      <c r="J339" s="17">
        <v>42.88</v>
      </c>
      <c r="K339" s="19">
        <v>340440000</v>
      </c>
      <c r="L339" s="19">
        <v>432210000</v>
      </c>
      <c r="M339" s="19">
        <v>376590000</v>
      </c>
      <c r="N339" s="19">
        <v>500170000</v>
      </c>
      <c r="O339" s="19">
        <v>450880000</v>
      </c>
      <c r="P339" s="19">
        <v>368940000</v>
      </c>
      <c r="Q339" s="21">
        <v>0.29657480481014797</v>
      </c>
      <c r="R339" s="20">
        <v>0.45984073271068299</v>
      </c>
      <c r="S339" s="21">
        <v>-0.19547398885091399</v>
      </c>
      <c r="T339" s="22">
        <f t="shared" si="5"/>
        <v>-1.1451003146822953</v>
      </c>
    </row>
    <row r="340" spans="1:20" x14ac:dyDescent="0.25">
      <c r="A340" s="25" t="s">
        <v>4758</v>
      </c>
      <c r="B340" s="25" t="s">
        <v>845</v>
      </c>
      <c r="C340" s="25" t="s">
        <v>846</v>
      </c>
      <c r="D340" s="17">
        <v>5</v>
      </c>
      <c r="E340" s="17">
        <v>6</v>
      </c>
      <c r="F340" s="17">
        <v>6</v>
      </c>
      <c r="G340" s="17">
        <v>5</v>
      </c>
      <c r="H340" s="17">
        <v>5</v>
      </c>
      <c r="I340" s="17">
        <v>5</v>
      </c>
      <c r="J340" s="17">
        <v>23.477</v>
      </c>
      <c r="K340" s="19">
        <v>93665000</v>
      </c>
      <c r="L340" s="19">
        <v>94349000</v>
      </c>
      <c r="M340" s="19">
        <v>89238000</v>
      </c>
      <c r="N340" s="19">
        <v>88873000</v>
      </c>
      <c r="O340" s="19">
        <v>129080000</v>
      </c>
      <c r="P340" s="19">
        <v>103530000</v>
      </c>
      <c r="Q340" s="21">
        <v>0.281481467371334</v>
      </c>
      <c r="R340" s="20">
        <v>0.44868460907173702</v>
      </c>
      <c r="S340" s="21">
        <v>-0.19691212972005101</v>
      </c>
      <c r="T340" s="22">
        <f t="shared" si="5"/>
        <v>-1.1462423693760706</v>
      </c>
    </row>
    <row r="341" spans="1:20" x14ac:dyDescent="0.25">
      <c r="A341" s="25" t="s">
        <v>847</v>
      </c>
      <c r="B341" s="25" t="s">
        <v>848</v>
      </c>
      <c r="C341" s="25" t="s">
        <v>849</v>
      </c>
      <c r="D341" s="17">
        <v>3</v>
      </c>
      <c r="E341" s="17">
        <v>3</v>
      </c>
      <c r="F341" s="17">
        <v>3</v>
      </c>
      <c r="G341" s="17">
        <v>3</v>
      </c>
      <c r="H341" s="17">
        <v>3</v>
      </c>
      <c r="I341" s="17">
        <v>3</v>
      </c>
      <c r="J341" s="17">
        <v>11.967000000000001</v>
      </c>
      <c r="K341" s="19">
        <v>897150000</v>
      </c>
      <c r="L341" s="19">
        <v>911470000</v>
      </c>
      <c r="M341" s="19">
        <v>854630000</v>
      </c>
      <c r="N341" s="19">
        <v>780470000</v>
      </c>
      <c r="O341" s="19">
        <v>1178300000</v>
      </c>
      <c r="P341" s="19">
        <v>1151200000</v>
      </c>
      <c r="Q341" s="21">
        <v>0.363081377698311</v>
      </c>
      <c r="R341" s="20">
        <v>0.523277382595285</v>
      </c>
      <c r="S341" s="21">
        <v>-0.199733098347984</v>
      </c>
      <c r="T341" s="22">
        <f t="shared" si="5"/>
        <v>-1.1484858630137516</v>
      </c>
    </row>
    <row r="342" spans="1:20" x14ac:dyDescent="0.25">
      <c r="A342" s="25" t="s">
        <v>4759</v>
      </c>
      <c r="B342" s="25" t="s">
        <v>850</v>
      </c>
      <c r="C342" s="25" t="s">
        <v>851</v>
      </c>
      <c r="D342" s="17">
        <v>6</v>
      </c>
      <c r="E342" s="17">
        <v>9</v>
      </c>
      <c r="F342" s="17">
        <v>7</v>
      </c>
      <c r="G342" s="17">
        <v>5</v>
      </c>
      <c r="H342" s="17">
        <v>7</v>
      </c>
      <c r="I342" s="17">
        <v>9</v>
      </c>
      <c r="J342" s="17">
        <v>41.878999999999998</v>
      </c>
      <c r="K342" s="19">
        <v>31617000</v>
      </c>
      <c r="L342" s="19">
        <v>55063000</v>
      </c>
      <c r="M342" s="19">
        <v>43011000</v>
      </c>
      <c r="N342" s="19">
        <v>43573000</v>
      </c>
      <c r="O342" s="19">
        <v>46716000</v>
      </c>
      <c r="P342" s="19">
        <v>55753000</v>
      </c>
      <c r="Q342" s="21">
        <v>0.476050843358788</v>
      </c>
      <c r="R342" s="20">
        <v>0.622291589973612</v>
      </c>
      <c r="S342" s="21">
        <v>-0.199969609578449</v>
      </c>
      <c r="T342" s="22">
        <f t="shared" si="5"/>
        <v>-1.1486741578808237</v>
      </c>
    </row>
    <row r="343" spans="1:20" x14ac:dyDescent="0.25">
      <c r="A343" s="25" t="s">
        <v>4760</v>
      </c>
      <c r="B343" s="25" t="s">
        <v>852</v>
      </c>
      <c r="C343" s="25" t="s">
        <v>853</v>
      </c>
      <c r="D343" s="17">
        <v>12</v>
      </c>
      <c r="E343" s="17">
        <v>10</v>
      </c>
      <c r="F343" s="17">
        <v>10</v>
      </c>
      <c r="G343" s="17">
        <v>10</v>
      </c>
      <c r="H343" s="17">
        <v>10</v>
      </c>
      <c r="I343" s="17">
        <v>11</v>
      </c>
      <c r="J343" s="17">
        <v>37.848999999999997</v>
      </c>
      <c r="K343" s="19">
        <v>271090000</v>
      </c>
      <c r="L343" s="19">
        <v>212860000</v>
      </c>
      <c r="M343" s="19">
        <v>192640000</v>
      </c>
      <c r="N343" s="19">
        <v>254580000</v>
      </c>
      <c r="O343" s="19">
        <v>272660000</v>
      </c>
      <c r="P343" s="19">
        <v>243000000</v>
      </c>
      <c r="Q343" s="21">
        <v>0.26296506008512499</v>
      </c>
      <c r="R343" s="20">
        <v>0.42800159495108298</v>
      </c>
      <c r="S343" s="21">
        <v>-0.20053164164225401</v>
      </c>
      <c r="T343" s="22">
        <f t="shared" si="5"/>
        <v>-1.1491217351286189</v>
      </c>
    </row>
    <row r="344" spans="1:20" x14ac:dyDescent="0.25">
      <c r="A344" s="25" t="s">
        <v>854</v>
      </c>
      <c r="B344" s="25" t="s">
        <v>855</v>
      </c>
      <c r="C344" s="25" t="s">
        <v>856</v>
      </c>
      <c r="D344" s="17">
        <v>2</v>
      </c>
      <c r="E344" s="17">
        <v>2</v>
      </c>
      <c r="F344" s="17">
        <v>2</v>
      </c>
      <c r="G344" s="17">
        <v>3</v>
      </c>
      <c r="H344" s="17">
        <v>2</v>
      </c>
      <c r="I344" s="17">
        <v>2</v>
      </c>
      <c r="J344" s="17">
        <v>7.4157999999999999</v>
      </c>
      <c r="K344" s="19">
        <v>31280000</v>
      </c>
      <c r="L344" s="19">
        <v>32839000</v>
      </c>
      <c r="M344" s="19">
        <v>22447000</v>
      </c>
      <c r="N344" s="19">
        <v>32357000</v>
      </c>
      <c r="O344" s="19">
        <v>40700000</v>
      </c>
      <c r="P344" s="19">
        <v>26568000</v>
      </c>
      <c r="Q344" s="21">
        <v>0.46357611788560099</v>
      </c>
      <c r="R344" s="20">
        <v>0.61211986318657896</v>
      </c>
      <c r="S344" s="21">
        <v>-0.200541814168293</v>
      </c>
      <c r="T344" s="22">
        <f t="shared" si="5"/>
        <v>-1.1491298376808929</v>
      </c>
    </row>
    <row r="345" spans="1:20" x14ac:dyDescent="0.25">
      <c r="A345" s="25" t="s">
        <v>857</v>
      </c>
      <c r="B345" s="25" t="s">
        <v>858</v>
      </c>
      <c r="C345" s="25" t="s">
        <v>859</v>
      </c>
      <c r="D345" s="17">
        <v>11</v>
      </c>
      <c r="E345" s="17">
        <v>11</v>
      </c>
      <c r="F345" s="17">
        <v>12</v>
      </c>
      <c r="G345" s="17">
        <v>12</v>
      </c>
      <c r="H345" s="17">
        <v>13</v>
      </c>
      <c r="I345" s="17">
        <v>11</v>
      </c>
      <c r="J345" s="17">
        <v>37.527000000000001</v>
      </c>
      <c r="K345" s="19">
        <v>67774000</v>
      </c>
      <c r="L345" s="19">
        <v>76551000</v>
      </c>
      <c r="M345" s="19">
        <v>65614000</v>
      </c>
      <c r="N345" s="19">
        <v>75256000</v>
      </c>
      <c r="O345" s="19">
        <v>84576000</v>
      </c>
      <c r="P345" s="19">
        <v>81585000</v>
      </c>
      <c r="Q345" s="21">
        <v>7.30782118731753E-2</v>
      </c>
      <c r="R345" s="20">
        <v>0.208495431015635</v>
      </c>
      <c r="S345" s="21">
        <v>-0.20306714375814</v>
      </c>
      <c r="T345" s="22">
        <f t="shared" si="5"/>
        <v>-1.1511430648625451</v>
      </c>
    </row>
    <row r="346" spans="1:20" x14ac:dyDescent="0.25">
      <c r="A346" s="25" t="s">
        <v>860</v>
      </c>
      <c r="B346" s="25" t="s">
        <v>861</v>
      </c>
      <c r="C346" s="25" t="s">
        <v>862</v>
      </c>
      <c r="D346" s="17">
        <v>11</v>
      </c>
      <c r="E346" s="17">
        <v>11</v>
      </c>
      <c r="F346" s="17">
        <v>11</v>
      </c>
      <c r="G346" s="17">
        <v>11</v>
      </c>
      <c r="H346" s="17">
        <v>11</v>
      </c>
      <c r="I346" s="17">
        <v>11</v>
      </c>
      <c r="J346" s="17">
        <v>34.238</v>
      </c>
      <c r="K346" s="19">
        <v>142520000</v>
      </c>
      <c r="L346" s="19">
        <v>164080000</v>
      </c>
      <c r="M346" s="19">
        <v>155740000</v>
      </c>
      <c r="N346" s="19">
        <v>220950000</v>
      </c>
      <c r="O346" s="19">
        <v>185010000</v>
      </c>
      <c r="P346" s="19">
        <v>136050000</v>
      </c>
      <c r="Q346" s="21">
        <v>0.39287155877549301</v>
      </c>
      <c r="R346" s="20">
        <v>0.54575370381934996</v>
      </c>
      <c r="S346" s="21">
        <v>-0.203585942586265</v>
      </c>
      <c r="T346" s="22">
        <f t="shared" si="5"/>
        <v>-1.1515570948888743</v>
      </c>
    </row>
    <row r="347" spans="1:20" x14ac:dyDescent="0.25">
      <c r="A347" s="25" t="s">
        <v>863</v>
      </c>
      <c r="B347" s="25" t="s">
        <v>864</v>
      </c>
      <c r="C347" s="25" t="s">
        <v>865</v>
      </c>
      <c r="D347" s="17">
        <v>8</v>
      </c>
      <c r="E347" s="17">
        <v>7</v>
      </c>
      <c r="F347" s="17">
        <v>7</v>
      </c>
      <c r="G347" s="17">
        <v>7</v>
      </c>
      <c r="H347" s="17">
        <v>7</v>
      </c>
      <c r="I347" s="17">
        <v>6</v>
      </c>
      <c r="J347" s="17">
        <v>23.805</v>
      </c>
      <c r="K347" s="19">
        <v>59890000</v>
      </c>
      <c r="L347" s="19">
        <v>56239000</v>
      </c>
      <c r="M347" s="19">
        <v>57773000</v>
      </c>
      <c r="N347" s="19">
        <v>62616000</v>
      </c>
      <c r="O347" s="19">
        <v>73837000</v>
      </c>
      <c r="P347" s="19">
        <v>64291000</v>
      </c>
      <c r="Q347" s="21">
        <v>5.9904321270125203E-2</v>
      </c>
      <c r="R347" s="20">
        <v>0.183906266299284</v>
      </c>
      <c r="S347" s="21">
        <v>-0.20373725891113301</v>
      </c>
      <c r="T347" s="22">
        <f t="shared" si="5"/>
        <v>-1.1516778816947366</v>
      </c>
    </row>
    <row r="348" spans="1:20" x14ac:dyDescent="0.25">
      <c r="A348" s="25" t="s">
        <v>866</v>
      </c>
      <c r="B348" s="25" t="s">
        <v>867</v>
      </c>
      <c r="C348" s="25" t="s">
        <v>868</v>
      </c>
      <c r="D348" s="17">
        <v>1</v>
      </c>
      <c r="E348" s="17">
        <v>1</v>
      </c>
      <c r="F348" s="17">
        <v>1</v>
      </c>
      <c r="G348" s="17">
        <v>1</v>
      </c>
      <c r="H348" s="17">
        <v>1</v>
      </c>
      <c r="I348" s="17">
        <v>1</v>
      </c>
      <c r="J348" s="17">
        <v>29.922000000000001</v>
      </c>
      <c r="K348" s="19">
        <v>894530000</v>
      </c>
      <c r="L348" s="19">
        <v>796510000</v>
      </c>
      <c r="M348" s="19">
        <v>755990000</v>
      </c>
      <c r="N348" s="19">
        <v>804780000</v>
      </c>
      <c r="O348" s="19">
        <v>863650000</v>
      </c>
      <c r="P348" s="19">
        <v>1186500000</v>
      </c>
      <c r="Q348" s="21">
        <v>0.33392832037868603</v>
      </c>
      <c r="R348" s="20">
        <v>0.49405298484943</v>
      </c>
      <c r="S348" s="21">
        <v>-0.204830805460613</v>
      </c>
      <c r="T348" s="22">
        <f t="shared" si="5"/>
        <v>-1.1525511714539103</v>
      </c>
    </row>
    <row r="349" spans="1:20" x14ac:dyDescent="0.25">
      <c r="A349" s="25" t="s">
        <v>869</v>
      </c>
      <c r="B349" s="25" t="s">
        <v>870</v>
      </c>
      <c r="C349" s="25" t="s">
        <v>871</v>
      </c>
      <c r="D349" s="17">
        <v>33</v>
      </c>
      <c r="E349" s="17">
        <v>32</v>
      </c>
      <c r="F349" s="17">
        <v>32</v>
      </c>
      <c r="G349" s="17">
        <v>33</v>
      </c>
      <c r="H349" s="17">
        <v>34</v>
      </c>
      <c r="I349" s="17">
        <v>33</v>
      </c>
      <c r="J349" s="17">
        <v>44.816000000000003</v>
      </c>
      <c r="K349" s="19">
        <v>3251300000</v>
      </c>
      <c r="L349" s="19">
        <v>3029900000</v>
      </c>
      <c r="M349" s="19">
        <v>3159200000</v>
      </c>
      <c r="N349" s="19">
        <v>3436200000</v>
      </c>
      <c r="O349" s="19">
        <v>3776600000</v>
      </c>
      <c r="P349" s="19">
        <v>3672200000</v>
      </c>
      <c r="Q349" s="21">
        <v>1.49301160342284E-2</v>
      </c>
      <c r="R349" s="20">
        <v>9.2346345061586302E-2</v>
      </c>
      <c r="S349" s="21">
        <v>-0.20490074157714799</v>
      </c>
      <c r="T349" s="22">
        <f t="shared" si="5"/>
        <v>-1.1526070439040748</v>
      </c>
    </row>
    <row r="350" spans="1:20" x14ac:dyDescent="0.25">
      <c r="A350" s="25" t="s">
        <v>4761</v>
      </c>
      <c r="B350" s="25" t="s">
        <v>872</v>
      </c>
      <c r="C350" s="25" t="s">
        <v>873</v>
      </c>
      <c r="D350" s="17">
        <v>9</v>
      </c>
      <c r="E350" s="17">
        <v>9</v>
      </c>
      <c r="F350" s="17">
        <v>9</v>
      </c>
      <c r="G350" s="17">
        <v>7</v>
      </c>
      <c r="H350" s="17">
        <v>9</v>
      </c>
      <c r="I350" s="17">
        <v>8</v>
      </c>
      <c r="J350" s="17">
        <v>35.975000000000001</v>
      </c>
      <c r="K350" s="19">
        <v>63380000</v>
      </c>
      <c r="L350" s="19">
        <v>66984000</v>
      </c>
      <c r="M350" s="19">
        <v>53402000</v>
      </c>
      <c r="N350" s="19">
        <v>76072000</v>
      </c>
      <c r="O350" s="19">
        <v>68415000</v>
      </c>
      <c r="P350" s="19">
        <v>66714000</v>
      </c>
      <c r="Q350" s="21">
        <v>0.147226872722031</v>
      </c>
      <c r="R350" s="20">
        <v>0.31497317021368298</v>
      </c>
      <c r="S350" s="21">
        <v>-0.20497639973958201</v>
      </c>
      <c r="T350" s="22">
        <f t="shared" si="5"/>
        <v>-1.1526674907865473</v>
      </c>
    </row>
    <row r="351" spans="1:20" x14ac:dyDescent="0.25">
      <c r="A351" s="25" t="s">
        <v>874</v>
      </c>
      <c r="B351" s="25" t="s">
        <v>875</v>
      </c>
      <c r="C351" s="25" t="s">
        <v>876</v>
      </c>
      <c r="D351" s="17">
        <v>8</v>
      </c>
      <c r="E351" s="17">
        <v>8</v>
      </c>
      <c r="F351" s="17">
        <v>7</v>
      </c>
      <c r="G351" s="17">
        <v>8</v>
      </c>
      <c r="H351" s="17">
        <v>8</v>
      </c>
      <c r="I351" s="17">
        <v>9</v>
      </c>
      <c r="J351" s="17">
        <v>43.843000000000004</v>
      </c>
      <c r="K351" s="19">
        <v>42530000</v>
      </c>
      <c r="L351" s="19">
        <v>37493000</v>
      </c>
      <c r="M351" s="19">
        <v>34699000</v>
      </c>
      <c r="N351" s="19">
        <v>46286000</v>
      </c>
      <c r="O351" s="19">
        <v>47301000</v>
      </c>
      <c r="P351" s="19">
        <v>38740000</v>
      </c>
      <c r="Q351" s="21">
        <v>0.17586913963248799</v>
      </c>
      <c r="R351" s="20">
        <v>0.34389698004569302</v>
      </c>
      <c r="S351" s="21">
        <v>-0.205424626668297</v>
      </c>
      <c r="T351" s="22">
        <f t="shared" si="5"/>
        <v>-1.1530256654958224</v>
      </c>
    </row>
    <row r="352" spans="1:20" x14ac:dyDescent="0.25">
      <c r="A352" s="25" t="s">
        <v>4762</v>
      </c>
      <c r="B352" s="25" t="s">
        <v>877</v>
      </c>
      <c r="C352" s="25" t="s">
        <v>878</v>
      </c>
      <c r="D352" s="17">
        <v>4</v>
      </c>
      <c r="E352" s="17">
        <v>4</v>
      </c>
      <c r="F352" s="17">
        <v>4</v>
      </c>
      <c r="G352" s="17">
        <v>4</v>
      </c>
      <c r="H352" s="17">
        <v>3</v>
      </c>
      <c r="I352" s="17">
        <v>3</v>
      </c>
      <c r="J352" s="17">
        <v>22.321000000000002</v>
      </c>
      <c r="K352" s="19">
        <v>24767000</v>
      </c>
      <c r="L352" s="19">
        <v>25790000</v>
      </c>
      <c r="M352" s="19">
        <v>21617000</v>
      </c>
      <c r="N352" s="19">
        <v>31277000</v>
      </c>
      <c r="O352" s="19">
        <v>28421000</v>
      </c>
      <c r="P352" s="19">
        <v>23906000</v>
      </c>
      <c r="Q352" s="21">
        <v>0.205061307834777</v>
      </c>
      <c r="R352" s="20">
        <v>0.37784448642377</v>
      </c>
      <c r="S352" s="21">
        <v>-0.207345326741535</v>
      </c>
      <c r="T352" s="22">
        <f t="shared" si="5"/>
        <v>-1.1545617429495258</v>
      </c>
    </row>
    <row r="353" spans="1:20" x14ac:dyDescent="0.25">
      <c r="A353" s="25" t="s">
        <v>879</v>
      </c>
      <c r="B353" s="25" t="s">
        <v>880</v>
      </c>
      <c r="C353" s="25" t="s">
        <v>881</v>
      </c>
      <c r="D353" s="17">
        <v>4</v>
      </c>
      <c r="E353" s="17">
        <v>4</v>
      </c>
      <c r="F353" s="17">
        <v>3</v>
      </c>
      <c r="G353" s="17">
        <v>4</v>
      </c>
      <c r="H353" s="17">
        <v>5</v>
      </c>
      <c r="I353" s="17">
        <v>4</v>
      </c>
      <c r="J353" s="17">
        <v>23.443000000000001</v>
      </c>
      <c r="K353" s="19">
        <v>44215000</v>
      </c>
      <c r="L353" s="19">
        <v>52370000</v>
      </c>
      <c r="M353" s="19">
        <v>46018000</v>
      </c>
      <c r="N353" s="19">
        <v>57512000</v>
      </c>
      <c r="O353" s="19">
        <v>57434000</v>
      </c>
      <c r="P353" s="19">
        <v>49662000</v>
      </c>
      <c r="Q353" s="21">
        <v>0.111217236931656</v>
      </c>
      <c r="R353" s="20">
        <v>0.26351540982299199</v>
      </c>
      <c r="S353" s="21">
        <v>-0.20747884114583601</v>
      </c>
      <c r="T353" s="22">
        <f t="shared" si="5"/>
        <v>-1.1546685969638077</v>
      </c>
    </row>
    <row r="354" spans="1:20" x14ac:dyDescent="0.25">
      <c r="A354" s="25" t="s">
        <v>882</v>
      </c>
      <c r="B354" s="25" t="s">
        <v>883</v>
      </c>
      <c r="C354" s="25" t="s">
        <v>884</v>
      </c>
      <c r="D354" s="17">
        <v>9</v>
      </c>
      <c r="E354" s="17">
        <v>9</v>
      </c>
      <c r="F354" s="17">
        <v>10</v>
      </c>
      <c r="G354" s="17">
        <v>8</v>
      </c>
      <c r="H354" s="17">
        <v>7</v>
      </c>
      <c r="I354" s="17">
        <v>8</v>
      </c>
      <c r="J354" s="17">
        <v>24.943999999999999</v>
      </c>
      <c r="K354" s="19">
        <v>46557000</v>
      </c>
      <c r="L354" s="19">
        <v>53338000</v>
      </c>
      <c r="M354" s="19">
        <v>46829000</v>
      </c>
      <c r="N354" s="19">
        <v>59008000</v>
      </c>
      <c r="O354" s="19">
        <v>47668000</v>
      </c>
      <c r="P354" s="19">
        <v>63730000</v>
      </c>
      <c r="Q354" s="21">
        <v>0.21325819679083399</v>
      </c>
      <c r="R354" s="20">
        <v>0.38378468926612502</v>
      </c>
      <c r="S354" s="21">
        <v>-0.20811271667480499</v>
      </c>
      <c r="T354" s="22">
        <f t="shared" si="5"/>
        <v>-1.155176034059755</v>
      </c>
    </row>
    <row r="355" spans="1:20" x14ac:dyDescent="0.25">
      <c r="A355" s="25" t="s">
        <v>885</v>
      </c>
      <c r="B355" s="25" t="s">
        <v>886</v>
      </c>
      <c r="C355" s="25" t="s">
        <v>887</v>
      </c>
      <c r="D355" s="17">
        <v>99</v>
      </c>
      <c r="E355" s="17">
        <v>100</v>
      </c>
      <c r="F355" s="17">
        <v>99</v>
      </c>
      <c r="G355" s="17">
        <v>95</v>
      </c>
      <c r="H355" s="17">
        <v>99</v>
      </c>
      <c r="I355" s="17">
        <v>92</v>
      </c>
      <c r="J355" s="17">
        <v>156.61000000000001</v>
      </c>
      <c r="K355" s="19">
        <v>823250000</v>
      </c>
      <c r="L355" s="19">
        <v>868980000</v>
      </c>
      <c r="M355" s="19">
        <v>717800000</v>
      </c>
      <c r="N355" s="19">
        <v>898850000</v>
      </c>
      <c r="O355" s="19">
        <v>940540000</v>
      </c>
      <c r="P355" s="19">
        <v>936510000</v>
      </c>
      <c r="Q355" s="21">
        <v>6.9761755408363796E-2</v>
      </c>
      <c r="R355" s="20">
        <v>0.20593133567661201</v>
      </c>
      <c r="S355" s="21">
        <v>-0.20820999145507799</v>
      </c>
      <c r="T355" s="22">
        <f t="shared" si="5"/>
        <v>-1.155253925284226</v>
      </c>
    </row>
    <row r="356" spans="1:20" x14ac:dyDescent="0.25">
      <c r="A356" s="25" t="s">
        <v>4763</v>
      </c>
      <c r="B356" s="25" t="s">
        <v>888</v>
      </c>
      <c r="C356" s="25" t="s">
        <v>889</v>
      </c>
      <c r="D356" s="17">
        <v>8</v>
      </c>
      <c r="E356" s="17">
        <v>7</v>
      </c>
      <c r="F356" s="17">
        <v>8</v>
      </c>
      <c r="G356" s="17">
        <v>8</v>
      </c>
      <c r="H356" s="17">
        <v>9</v>
      </c>
      <c r="I356" s="17">
        <v>7</v>
      </c>
      <c r="J356" s="17">
        <v>18.382000000000001</v>
      </c>
      <c r="K356" s="19">
        <v>1998100000</v>
      </c>
      <c r="L356" s="19">
        <v>2015200000</v>
      </c>
      <c r="M356" s="19">
        <v>1866100000</v>
      </c>
      <c r="N356" s="19">
        <v>2399800000</v>
      </c>
      <c r="O356" s="19">
        <v>2378500000</v>
      </c>
      <c r="P356" s="19">
        <v>2032100000</v>
      </c>
      <c r="Q356" s="21">
        <v>7.0980893477436899E-2</v>
      </c>
      <c r="R356" s="20">
        <v>0.20752689942056801</v>
      </c>
      <c r="S356" s="21">
        <v>-0.20878728230794499</v>
      </c>
      <c r="T356" s="22">
        <f t="shared" si="5"/>
        <v>-1.1557162897863542</v>
      </c>
    </row>
    <row r="357" spans="1:20" x14ac:dyDescent="0.25">
      <c r="A357" s="25" t="s">
        <v>890</v>
      </c>
      <c r="B357" s="25" t="s">
        <v>891</v>
      </c>
      <c r="C357" s="25" t="s">
        <v>892</v>
      </c>
      <c r="D357" s="17">
        <v>33</v>
      </c>
      <c r="E357" s="17">
        <v>32</v>
      </c>
      <c r="F357" s="17">
        <v>30</v>
      </c>
      <c r="G357" s="17">
        <v>29</v>
      </c>
      <c r="H357" s="17">
        <v>29</v>
      </c>
      <c r="I357" s="17">
        <v>29</v>
      </c>
      <c r="J357" s="17">
        <v>67.941000000000003</v>
      </c>
      <c r="K357" s="19">
        <v>2924400000</v>
      </c>
      <c r="L357" s="19">
        <v>3057600000</v>
      </c>
      <c r="M357" s="19">
        <v>2717800000</v>
      </c>
      <c r="N357" s="19">
        <v>3542800000</v>
      </c>
      <c r="O357" s="19">
        <v>3322400000</v>
      </c>
      <c r="P357" s="19">
        <v>3200400000</v>
      </c>
      <c r="Q357" s="21">
        <v>3.2311926014839697E-2</v>
      </c>
      <c r="R357" s="20">
        <v>0.13588714091172299</v>
      </c>
      <c r="S357" s="21">
        <v>-0.21079635620117201</v>
      </c>
      <c r="T357" s="22">
        <f t="shared" si="5"/>
        <v>-1.1573268428446817</v>
      </c>
    </row>
    <row r="358" spans="1:20" x14ac:dyDescent="0.25">
      <c r="A358" s="25" t="s">
        <v>893</v>
      </c>
      <c r="B358" s="25" t="s">
        <v>894</v>
      </c>
      <c r="C358" s="25" t="s">
        <v>895</v>
      </c>
      <c r="D358" s="17">
        <v>5</v>
      </c>
      <c r="E358" s="17">
        <v>6</v>
      </c>
      <c r="F358" s="17">
        <v>6</v>
      </c>
      <c r="G358" s="17">
        <v>6</v>
      </c>
      <c r="H358" s="17">
        <v>6</v>
      </c>
      <c r="I358" s="17">
        <v>4</v>
      </c>
      <c r="J358" s="17">
        <v>10.749000000000001</v>
      </c>
      <c r="K358" s="19">
        <v>3154000000</v>
      </c>
      <c r="L358" s="19">
        <v>2461500000</v>
      </c>
      <c r="M358" s="19">
        <v>2880300000</v>
      </c>
      <c r="N358" s="19">
        <v>2737800000</v>
      </c>
      <c r="O358" s="19">
        <v>3541600000</v>
      </c>
      <c r="P358" s="19">
        <v>3576500000</v>
      </c>
      <c r="Q358" s="21">
        <v>0.26724753442153298</v>
      </c>
      <c r="R358" s="20">
        <v>0.43068237830661699</v>
      </c>
      <c r="S358" s="21">
        <v>-0.211009343465172</v>
      </c>
      <c r="T358" s="22">
        <f t="shared" si="5"/>
        <v>-1.1574977133800344</v>
      </c>
    </row>
    <row r="359" spans="1:20" x14ac:dyDescent="0.25">
      <c r="A359" s="25" t="s">
        <v>896</v>
      </c>
      <c r="B359" s="25" t="s">
        <v>897</v>
      </c>
      <c r="C359" s="25" t="s">
        <v>898</v>
      </c>
      <c r="D359" s="17">
        <v>25</v>
      </c>
      <c r="E359" s="17">
        <v>27</v>
      </c>
      <c r="F359" s="17">
        <v>25</v>
      </c>
      <c r="G359" s="17">
        <v>25</v>
      </c>
      <c r="H359" s="17">
        <v>25</v>
      </c>
      <c r="I359" s="17">
        <v>26</v>
      </c>
      <c r="J359" s="17">
        <v>55.968000000000004</v>
      </c>
      <c r="K359" s="19">
        <v>343380000</v>
      </c>
      <c r="L359" s="19">
        <v>363540000</v>
      </c>
      <c r="M359" s="19">
        <v>277630000</v>
      </c>
      <c r="N359" s="19">
        <v>386890000</v>
      </c>
      <c r="O359" s="19">
        <v>413170000</v>
      </c>
      <c r="P359" s="19">
        <v>338000000</v>
      </c>
      <c r="Q359" s="21">
        <v>0.21707302587478799</v>
      </c>
      <c r="R359" s="20">
        <v>0.387450110136977</v>
      </c>
      <c r="S359" s="21">
        <v>-0.21353276570638299</v>
      </c>
      <c r="T359" s="22">
        <f t="shared" si="5"/>
        <v>-1.1595240677513803</v>
      </c>
    </row>
    <row r="360" spans="1:20" x14ac:dyDescent="0.25">
      <c r="A360" s="25" t="s">
        <v>899</v>
      </c>
      <c r="B360" s="25" t="s">
        <v>900</v>
      </c>
      <c r="C360" s="25" t="s">
        <v>901</v>
      </c>
      <c r="D360" s="17">
        <v>13</v>
      </c>
      <c r="E360" s="17">
        <v>16</v>
      </c>
      <c r="F360" s="17">
        <v>15</v>
      </c>
      <c r="G360" s="17">
        <v>17</v>
      </c>
      <c r="H360" s="17">
        <v>14</v>
      </c>
      <c r="I360" s="17">
        <v>15</v>
      </c>
      <c r="J360" s="17">
        <v>35.334000000000003</v>
      </c>
      <c r="K360" s="19">
        <v>262350000</v>
      </c>
      <c r="L360" s="19">
        <v>301700000</v>
      </c>
      <c r="M360" s="19">
        <v>265650000</v>
      </c>
      <c r="N360" s="19">
        <v>325370000</v>
      </c>
      <c r="O360" s="19">
        <v>350420000</v>
      </c>
      <c r="P360" s="19">
        <v>287720000</v>
      </c>
      <c r="Q360" s="21">
        <v>0.111338999256113</v>
      </c>
      <c r="R360" s="20">
        <v>0.26351540982299199</v>
      </c>
      <c r="S360" s="21">
        <v>-0.21389961242675801</v>
      </c>
      <c r="T360" s="22">
        <f t="shared" si="5"/>
        <v>-1.1598189475942802</v>
      </c>
    </row>
    <row r="361" spans="1:20" x14ac:dyDescent="0.25">
      <c r="A361" s="25" t="s">
        <v>902</v>
      </c>
      <c r="B361" s="25" t="s">
        <v>903</v>
      </c>
      <c r="C361" s="25" t="s">
        <v>904</v>
      </c>
      <c r="D361" s="17">
        <v>25</v>
      </c>
      <c r="E361" s="17">
        <v>25</v>
      </c>
      <c r="F361" s="17">
        <v>24</v>
      </c>
      <c r="G361" s="17">
        <v>24</v>
      </c>
      <c r="H361" s="17">
        <v>24</v>
      </c>
      <c r="I361" s="17">
        <v>24</v>
      </c>
      <c r="J361" s="17">
        <v>38.936999999999998</v>
      </c>
      <c r="K361" s="19">
        <v>4901000000</v>
      </c>
      <c r="L361" s="19">
        <v>4872600000</v>
      </c>
      <c r="M361" s="19">
        <v>4345700000</v>
      </c>
      <c r="N361" s="19">
        <v>5407200000</v>
      </c>
      <c r="O361" s="19">
        <v>5549400000</v>
      </c>
      <c r="P361" s="19">
        <v>5410500000</v>
      </c>
      <c r="Q361" s="21">
        <v>2.0434470793353102E-2</v>
      </c>
      <c r="R361" s="20">
        <v>0.10632851751795599</v>
      </c>
      <c r="S361" s="21">
        <v>-0.21520614624023399</v>
      </c>
      <c r="T361" s="22">
        <f t="shared" si="5"/>
        <v>-1.1608697788505367</v>
      </c>
    </row>
    <row r="362" spans="1:20" x14ac:dyDescent="0.25">
      <c r="A362" s="25" t="s">
        <v>4764</v>
      </c>
      <c r="B362" s="25" t="s">
        <v>905</v>
      </c>
      <c r="C362" s="25" t="s">
        <v>906</v>
      </c>
      <c r="D362" s="17">
        <v>5</v>
      </c>
      <c r="E362" s="17">
        <v>5</v>
      </c>
      <c r="F362" s="17">
        <v>6</v>
      </c>
      <c r="G362" s="17">
        <v>5</v>
      </c>
      <c r="H362" s="17">
        <v>5</v>
      </c>
      <c r="I362" s="17">
        <v>3</v>
      </c>
      <c r="J362" s="17">
        <v>20.123000000000001</v>
      </c>
      <c r="K362" s="19">
        <v>64370000</v>
      </c>
      <c r="L362" s="19">
        <v>67940000</v>
      </c>
      <c r="M362" s="19">
        <v>49957000</v>
      </c>
      <c r="N362" s="19">
        <v>60292000</v>
      </c>
      <c r="O362" s="19">
        <v>78557000</v>
      </c>
      <c r="P362" s="19">
        <v>72181000</v>
      </c>
      <c r="Q362" s="21">
        <v>0.290913582221344</v>
      </c>
      <c r="R362" s="20">
        <v>0.45450620733818098</v>
      </c>
      <c r="S362" s="21">
        <v>-0.21532948811849201</v>
      </c>
      <c r="T362" s="22">
        <f t="shared" si="5"/>
        <v>-1.1609690305813172</v>
      </c>
    </row>
    <row r="363" spans="1:20" x14ac:dyDescent="0.25">
      <c r="A363" s="25" t="s">
        <v>907</v>
      </c>
      <c r="B363" s="25" t="s">
        <v>908</v>
      </c>
      <c r="C363" s="25" t="s">
        <v>909</v>
      </c>
      <c r="D363" s="17">
        <v>16</v>
      </c>
      <c r="E363" s="17">
        <v>16</v>
      </c>
      <c r="F363" s="17">
        <v>16</v>
      </c>
      <c r="G363" s="17">
        <v>16</v>
      </c>
      <c r="H363" s="17">
        <v>16</v>
      </c>
      <c r="I363" s="17">
        <v>16</v>
      </c>
      <c r="J363" s="17">
        <v>12.574999999999999</v>
      </c>
      <c r="K363" s="19">
        <v>1777500000</v>
      </c>
      <c r="L363" s="19">
        <v>1417700000</v>
      </c>
      <c r="M363" s="19">
        <v>1654800000</v>
      </c>
      <c r="N363" s="19">
        <v>1685300000</v>
      </c>
      <c r="O363" s="19">
        <v>1870600000</v>
      </c>
      <c r="P363" s="19">
        <v>2072500000</v>
      </c>
      <c r="Q363" s="21">
        <v>0.16995069455974501</v>
      </c>
      <c r="R363" s="20">
        <v>0.342695262711396</v>
      </c>
      <c r="S363" s="21">
        <v>-0.215939203898113</v>
      </c>
      <c r="T363" s="22">
        <f t="shared" si="5"/>
        <v>-1.161459786228022</v>
      </c>
    </row>
    <row r="364" spans="1:20" x14ac:dyDescent="0.25">
      <c r="A364" s="25" t="s">
        <v>910</v>
      </c>
      <c r="B364" s="25" t="s">
        <v>911</v>
      </c>
      <c r="C364" s="25" t="s">
        <v>912</v>
      </c>
      <c r="D364" s="17">
        <v>11</v>
      </c>
      <c r="E364" s="17">
        <v>12</v>
      </c>
      <c r="F364" s="17">
        <v>12</v>
      </c>
      <c r="G364" s="17">
        <v>13</v>
      </c>
      <c r="H364" s="17">
        <v>11</v>
      </c>
      <c r="I364" s="17">
        <v>13</v>
      </c>
      <c r="J364" s="17">
        <v>32.402000000000001</v>
      </c>
      <c r="K364" s="19">
        <v>148230000</v>
      </c>
      <c r="L364" s="19">
        <v>145730000</v>
      </c>
      <c r="M364" s="19">
        <v>128310000</v>
      </c>
      <c r="N364" s="19">
        <v>160020000</v>
      </c>
      <c r="O364" s="19">
        <v>176720000</v>
      </c>
      <c r="P364" s="19">
        <v>153640000</v>
      </c>
      <c r="Q364" s="21">
        <v>7.1957757728867103E-2</v>
      </c>
      <c r="R364" s="20">
        <v>0.20752689942056801</v>
      </c>
      <c r="S364" s="21">
        <v>-0.21616744995117201</v>
      </c>
      <c r="T364" s="22">
        <f t="shared" si="5"/>
        <v>-1.1616435531198184</v>
      </c>
    </row>
    <row r="365" spans="1:20" x14ac:dyDescent="0.25">
      <c r="A365" s="25" t="s">
        <v>913</v>
      </c>
      <c r="B365" s="25" t="s">
        <v>914</v>
      </c>
      <c r="C365" s="25" t="s">
        <v>915</v>
      </c>
      <c r="D365" s="17">
        <v>46</v>
      </c>
      <c r="E365" s="17">
        <v>46</v>
      </c>
      <c r="F365" s="17">
        <v>44</v>
      </c>
      <c r="G365" s="17">
        <v>45</v>
      </c>
      <c r="H365" s="17">
        <v>46</v>
      </c>
      <c r="I365" s="17">
        <v>45</v>
      </c>
      <c r="J365" s="17">
        <v>72.584999999999994</v>
      </c>
      <c r="K365" s="19">
        <v>3935100000</v>
      </c>
      <c r="L365" s="19">
        <v>4188200000</v>
      </c>
      <c r="M365" s="19">
        <v>4056500000</v>
      </c>
      <c r="N365" s="19">
        <v>4953100000</v>
      </c>
      <c r="O365" s="19">
        <v>4779700000</v>
      </c>
      <c r="P365" s="19">
        <v>4436200000</v>
      </c>
      <c r="Q365" s="21">
        <v>1.54088124068547E-2</v>
      </c>
      <c r="R365" s="20">
        <v>9.2346345061586302E-2</v>
      </c>
      <c r="S365" s="21">
        <v>-0.217203140258793</v>
      </c>
      <c r="T365" s="22">
        <f t="shared" si="5"/>
        <v>-1.1624777799545976</v>
      </c>
    </row>
    <row r="366" spans="1:20" x14ac:dyDescent="0.25">
      <c r="A366" s="25" t="s">
        <v>916</v>
      </c>
      <c r="B366" s="25" t="s">
        <v>917</v>
      </c>
      <c r="C366" s="25" t="s">
        <v>918</v>
      </c>
      <c r="D366" s="17">
        <v>34</v>
      </c>
      <c r="E366" s="17">
        <v>32</v>
      </c>
      <c r="F366" s="17">
        <v>34</v>
      </c>
      <c r="G366" s="17">
        <v>32</v>
      </c>
      <c r="H366" s="17">
        <v>35</v>
      </c>
      <c r="I366" s="17">
        <v>34</v>
      </c>
      <c r="J366" s="17">
        <v>46.481000000000002</v>
      </c>
      <c r="K366" s="19">
        <v>6874700000</v>
      </c>
      <c r="L366" s="19">
        <v>6878700000</v>
      </c>
      <c r="M366" s="19">
        <v>5615200000</v>
      </c>
      <c r="N366" s="19">
        <v>6705700000</v>
      </c>
      <c r="O366" s="19">
        <v>8188100000</v>
      </c>
      <c r="P366" s="19">
        <v>7610400000</v>
      </c>
      <c r="Q366" s="21">
        <v>0.16566264842484099</v>
      </c>
      <c r="R366" s="20">
        <v>0.34165399000906899</v>
      </c>
      <c r="S366" s="21">
        <v>-0.218039194742843</v>
      </c>
      <c r="T366" s="22">
        <f t="shared" si="5"/>
        <v>-1.1631516413031016</v>
      </c>
    </row>
    <row r="367" spans="1:20" x14ac:dyDescent="0.25">
      <c r="A367" s="25" t="s">
        <v>919</v>
      </c>
      <c r="B367" s="25" t="s">
        <v>920</v>
      </c>
      <c r="C367" s="25" t="s">
        <v>921</v>
      </c>
      <c r="D367" s="17">
        <v>7</v>
      </c>
      <c r="E367" s="17">
        <v>8</v>
      </c>
      <c r="F367" s="17">
        <v>8</v>
      </c>
      <c r="G367" s="17">
        <v>7</v>
      </c>
      <c r="H367" s="17">
        <v>6</v>
      </c>
      <c r="I367" s="17">
        <v>6</v>
      </c>
      <c r="J367" s="17">
        <v>32.313000000000002</v>
      </c>
      <c r="K367" s="19">
        <v>106630000</v>
      </c>
      <c r="L367" s="19">
        <v>117660000</v>
      </c>
      <c r="M367" s="19">
        <v>108820000</v>
      </c>
      <c r="N367" s="19">
        <v>133720000</v>
      </c>
      <c r="O367" s="19">
        <v>126160000</v>
      </c>
      <c r="P367" s="19">
        <v>127420000</v>
      </c>
      <c r="Q367" s="21">
        <v>1.2385822407272399E-2</v>
      </c>
      <c r="R367" s="20">
        <v>8.3259536753116398E-2</v>
      </c>
      <c r="S367" s="21">
        <v>-0.218293507893879</v>
      </c>
      <c r="T367" s="22">
        <f t="shared" si="5"/>
        <v>-1.1633566956104122</v>
      </c>
    </row>
    <row r="368" spans="1:20" x14ac:dyDescent="0.25">
      <c r="A368" s="25" t="s">
        <v>4765</v>
      </c>
      <c r="B368" s="25" t="s">
        <v>922</v>
      </c>
      <c r="C368" s="25" t="s">
        <v>923</v>
      </c>
      <c r="D368" s="17">
        <v>14</v>
      </c>
      <c r="E368" s="17">
        <v>15</v>
      </c>
      <c r="F368" s="17">
        <v>15</v>
      </c>
      <c r="G368" s="17">
        <v>16</v>
      </c>
      <c r="H368" s="17">
        <v>13</v>
      </c>
      <c r="I368" s="17">
        <v>14</v>
      </c>
      <c r="J368" s="17">
        <v>33.499000000000002</v>
      </c>
      <c r="K368" s="19">
        <v>932390000</v>
      </c>
      <c r="L368" s="19">
        <v>818450000</v>
      </c>
      <c r="M368" s="19">
        <v>836060000</v>
      </c>
      <c r="N368" s="19">
        <v>1082400000</v>
      </c>
      <c r="O368" s="19">
        <v>977450000</v>
      </c>
      <c r="P368" s="19">
        <v>950150000</v>
      </c>
      <c r="Q368" s="21">
        <v>5.5179581627492397E-2</v>
      </c>
      <c r="R368" s="20">
        <v>0.177383576540735</v>
      </c>
      <c r="S368" s="21">
        <v>-0.21863619486491001</v>
      </c>
      <c r="T368" s="22">
        <f t="shared" si="5"/>
        <v>-1.1636330634656442</v>
      </c>
    </row>
    <row r="369" spans="1:20" x14ac:dyDescent="0.25">
      <c r="A369" s="25" t="s">
        <v>4766</v>
      </c>
      <c r="B369" s="25" t="s">
        <v>924</v>
      </c>
      <c r="C369" s="25" t="s">
        <v>925</v>
      </c>
      <c r="D369" s="17">
        <v>8</v>
      </c>
      <c r="E369" s="17">
        <v>8</v>
      </c>
      <c r="F369" s="17">
        <v>6</v>
      </c>
      <c r="G369" s="17">
        <v>7</v>
      </c>
      <c r="H369" s="17">
        <v>8</v>
      </c>
      <c r="I369" s="17">
        <v>8</v>
      </c>
      <c r="J369" s="17">
        <v>23.274999999999999</v>
      </c>
      <c r="K369" s="19">
        <v>173760000</v>
      </c>
      <c r="L369" s="19">
        <v>147320000</v>
      </c>
      <c r="M369" s="19">
        <v>133020000</v>
      </c>
      <c r="N369" s="19">
        <v>160420000</v>
      </c>
      <c r="O369" s="19">
        <v>193620000</v>
      </c>
      <c r="P369" s="19">
        <v>173560000</v>
      </c>
      <c r="Q369" s="21">
        <v>0.18240339151147</v>
      </c>
      <c r="R369" s="20">
        <v>0.34889620681633299</v>
      </c>
      <c r="S369" s="21">
        <v>-0.220940907796223</v>
      </c>
      <c r="T369" s="22">
        <f t="shared" si="5"/>
        <v>-1.1654934590174737</v>
      </c>
    </row>
    <row r="370" spans="1:20" x14ac:dyDescent="0.25">
      <c r="A370" s="25" t="s">
        <v>4767</v>
      </c>
      <c r="B370" s="25" t="s">
        <v>4908</v>
      </c>
      <c r="C370" s="25" t="s">
        <v>926</v>
      </c>
      <c r="D370" s="17">
        <v>8</v>
      </c>
      <c r="E370" s="17">
        <v>7</v>
      </c>
      <c r="F370" s="17">
        <v>7</v>
      </c>
      <c r="G370" s="17">
        <v>7</v>
      </c>
      <c r="H370" s="17">
        <v>7</v>
      </c>
      <c r="I370" s="17">
        <v>7</v>
      </c>
      <c r="J370" s="17">
        <v>17.155999999999999</v>
      </c>
      <c r="K370" s="19">
        <v>143190000</v>
      </c>
      <c r="L370" s="19">
        <v>128970000</v>
      </c>
      <c r="M370" s="19">
        <v>124540000</v>
      </c>
      <c r="N370" s="19">
        <v>153470000</v>
      </c>
      <c r="O370" s="19">
        <v>151390000</v>
      </c>
      <c r="P370" s="19">
        <v>157020000</v>
      </c>
      <c r="Q370" s="21">
        <v>2.3683109944863501E-2</v>
      </c>
      <c r="R370" s="20">
        <v>0.113296177177086</v>
      </c>
      <c r="S370" s="21">
        <v>-0.22186660766601601</v>
      </c>
      <c r="T370" s="22">
        <f t="shared" si="5"/>
        <v>-1.1662415335043672</v>
      </c>
    </row>
    <row r="371" spans="1:20" x14ac:dyDescent="0.25">
      <c r="A371" s="25" t="s">
        <v>4768</v>
      </c>
      <c r="B371" s="25" t="s">
        <v>927</v>
      </c>
      <c r="C371" s="25" t="s">
        <v>928</v>
      </c>
      <c r="D371" s="17">
        <v>15</v>
      </c>
      <c r="E371" s="17">
        <v>15</v>
      </c>
      <c r="F371" s="17">
        <v>15</v>
      </c>
      <c r="G371" s="17">
        <v>15</v>
      </c>
      <c r="H371" s="17">
        <v>15</v>
      </c>
      <c r="I371" s="17">
        <v>15</v>
      </c>
      <c r="J371" s="17">
        <v>27.285</v>
      </c>
      <c r="K371" s="19">
        <v>1958400000</v>
      </c>
      <c r="L371" s="19">
        <v>1993500000</v>
      </c>
      <c r="M371" s="19">
        <v>2274700000</v>
      </c>
      <c r="N371" s="19">
        <v>2235400000</v>
      </c>
      <c r="O371" s="19">
        <v>2632400000</v>
      </c>
      <c r="P371" s="19">
        <v>2402500000</v>
      </c>
      <c r="Q371" s="21">
        <v>8.1246700226724103E-2</v>
      </c>
      <c r="R371" s="20">
        <v>0.216974415534434</v>
      </c>
      <c r="S371" s="21">
        <v>-0.223597844441731</v>
      </c>
      <c r="T371" s="22">
        <f t="shared" si="5"/>
        <v>-1.1676418655812613</v>
      </c>
    </row>
    <row r="372" spans="1:20" x14ac:dyDescent="0.25">
      <c r="A372" s="25" t="s">
        <v>929</v>
      </c>
      <c r="B372" s="25" t="s">
        <v>930</v>
      </c>
      <c r="C372" s="25" t="s">
        <v>931</v>
      </c>
      <c r="D372" s="17">
        <v>56</v>
      </c>
      <c r="E372" s="17">
        <v>57</v>
      </c>
      <c r="F372" s="17">
        <v>58</v>
      </c>
      <c r="G372" s="17">
        <v>58</v>
      </c>
      <c r="H372" s="17">
        <v>56</v>
      </c>
      <c r="I372" s="17">
        <v>58</v>
      </c>
      <c r="J372" s="17">
        <v>79.775999999999996</v>
      </c>
      <c r="K372" s="19">
        <v>4915400000</v>
      </c>
      <c r="L372" s="19">
        <v>4857400000</v>
      </c>
      <c r="M372" s="19">
        <v>5054600000</v>
      </c>
      <c r="N372" s="19">
        <v>5623700000</v>
      </c>
      <c r="O372" s="19">
        <v>6067100000</v>
      </c>
      <c r="P372" s="19">
        <v>5641500000</v>
      </c>
      <c r="Q372" s="21">
        <v>4.7754457485515503E-3</v>
      </c>
      <c r="R372" s="20">
        <v>6.1085910200221902E-2</v>
      </c>
      <c r="S372" s="21">
        <v>-0.22450637817382799</v>
      </c>
      <c r="T372" s="22">
        <f t="shared" si="5"/>
        <v>-1.168377416819256</v>
      </c>
    </row>
    <row r="373" spans="1:20" x14ac:dyDescent="0.25">
      <c r="A373" s="25" t="s">
        <v>932</v>
      </c>
      <c r="B373" s="25" t="s">
        <v>933</v>
      </c>
      <c r="C373" s="25" t="s">
        <v>934</v>
      </c>
      <c r="D373" s="17">
        <v>2</v>
      </c>
      <c r="E373" s="17">
        <v>2</v>
      </c>
      <c r="F373" s="17">
        <v>2</v>
      </c>
      <c r="G373" s="17">
        <v>2</v>
      </c>
      <c r="H373" s="17">
        <v>2</v>
      </c>
      <c r="I373" s="17">
        <v>1</v>
      </c>
      <c r="J373" s="17">
        <v>16.667000000000002</v>
      </c>
      <c r="K373" s="19">
        <v>15929000</v>
      </c>
      <c r="L373" s="19">
        <v>22815000</v>
      </c>
      <c r="M373" s="19">
        <v>15897000</v>
      </c>
      <c r="N373" s="19">
        <v>20265000</v>
      </c>
      <c r="O373" s="19">
        <v>23397000</v>
      </c>
      <c r="P373" s="19">
        <v>19493000</v>
      </c>
      <c r="Q373" s="21">
        <v>0.30204435872522001</v>
      </c>
      <c r="R373" s="20">
        <v>0.46248188592839201</v>
      </c>
      <c r="S373" s="21">
        <v>-0.225959777832031</v>
      </c>
      <c r="T373" s="22">
        <f t="shared" si="5"/>
        <v>-1.1695550565400552</v>
      </c>
    </row>
    <row r="374" spans="1:20" x14ac:dyDescent="0.25">
      <c r="A374" s="25" t="s">
        <v>935</v>
      </c>
      <c r="B374" s="25" t="s">
        <v>936</v>
      </c>
      <c r="C374" s="25" t="s">
        <v>937</v>
      </c>
      <c r="D374" s="17">
        <v>39</v>
      </c>
      <c r="E374" s="17">
        <v>40</v>
      </c>
      <c r="F374" s="17">
        <v>39</v>
      </c>
      <c r="G374" s="17">
        <v>40</v>
      </c>
      <c r="H374" s="17">
        <v>39</v>
      </c>
      <c r="I374" s="17">
        <v>40</v>
      </c>
      <c r="J374" s="17">
        <v>74.465999999999994</v>
      </c>
      <c r="K374" s="19">
        <v>2087700000</v>
      </c>
      <c r="L374" s="19">
        <v>1993700000</v>
      </c>
      <c r="M374" s="19">
        <v>1822000000</v>
      </c>
      <c r="N374" s="19">
        <v>2258400000</v>
      </c>
      <c r="O374" s="19">
        <v>2282800000</v>
      </c>
      <c r="P374" s="19">
        <v>2354600000</v>
      </c>
      <c r="Q374" s="21">
        <v>2.0052350881111101E-2</v>
      </c>
      <c r="R374" s="20">
        <v>0.106139167594846</v>
      </c>
      <c r="S374" s="21">
        <v>-0.226234436035156</v>
      </c>
      <c r="T374" s="22">
        <f t="shared" si="5"/>
        <v>-1.169777735942543</v>
      </c>
    </row>
    <row r="375" spans="1:20" x14ac:dyDescent="0.25">
      <c r="A375" s="25" t="s">
        <v>4769</v>
      </c>
      <c r="B375" s="25" t="s">
        <v>938</v>
      </c>
      <c r="C375" s="25" t="s">
        <v>939</v>
      </c>
      <c r="D375" s="17">
        <v>15</v>
      </c>
      <c r="E375" s="17">
        <v>15</v>
      </c>
      <c r="F375" s="17">
        <v>16</v>
      </c>
      <c r="G375" s="17">
        <v>15</v>
      </c>
      <c r="H375" s="17">
        <v>16</v>
      </c>
      <c r="I375" s="17">
        <v>16</v>
      </c>
      <c r="J375" s="17">
        <v>35.082000000000001</v>
      </c>
      <c r="K375" s="19">
        <v>1737400000</v>
      </c>
      <c r="L375" s="19">
        <v>1471900000</v>
      </c>
      <c r="M375" s="19">
        <v>1376900000</v>
      </c>
      <c r="N375" s="19">
        <v>1600900000</v>
      </c>
      <c r="O375" s="19">
        <v>1840800000</v>
      </c>
      <c r="P375" s="19">
        <v>1915100000</v>
      </c>
      <c r="Q375" s="21">
        <v>0.14827532384402201</v>
      </c>
      <c r="R375" s="20">
        <v>0.31611475291746299</v>
      </c>
      <c r="S375" s="21">
        <v>-0.22686767578125</v>
      </c>
      <c r="T375" s="22">
        <f t="shared" si="5"/>
        <v>-1.1702912972478192</v>
      </c>
    </row>
    <row r="376" spans="1:20" x14ac:dyDescent="0.25">
      <c r="A376" s="25" t="s">
        <v>940</v>
      </c>
      <c r="B376" s="25" t="s">
        <v>941</v>
      </c>
      <c r="C376" s="25" t="s">
        <v>942</v>
      </c>
      <c r="D376" s="17">
        <v>2</v>
      </c>
      <c r="E376" s="17">
        <v>2</v>
      </c>
      <c r="F376" s="17">
        <v>2</v>
      </c>
      <c r="G376" s="17">
        <v>2</v>
      </c>
      <c r="H376" s="17">
        <v>2</v>
      </c>
      <c r="I376" s="17">
        <v>2</v>
      </c>
      <c r="J376" s="17">
        <v>7.3316999999999997</v>
      </c>
      <c r="K376" s="19">
        <v>784650000</v>
      </c>
      <c r="L376" s="19">
        <v>648360000</v>
      </c>
      <c r="M376" s="19">
        <v>633290000</v>
      </c>
      <c r="N376" s="19">
        <v>656350000</v>
      </c>
      <c r="O376" s="19">
        <v>893440000</v>
      </c>
      <c r="P376" s="19">
        <v>881560000</v>
      </c>
      <c r="Q376" s="21">
        <v>0.26389622829644199</v>
      </c>
      <c r="R376" s="20">
        <v>0.42800159495108298</v>
      </c>
      <c r="S376" s="21">
        <v>-0.22739473978678101</v>
      </c>
      <c r="T376" s="22">
        <f t="shared" si="5"/>
        <v>-1.1707189213035223</v>
      </c>
    </row>
    <row r="377" spans="1:20" x14ac:dyDescent="0.25">
      <c r="A377" s="25" t="s">
        <v>4770</v>
      </c>
      <c r="B377" s="25" t="s">
        <v>943</v>
      </c>
      <c r="C377" s="25" t="s">
        <v>944</v>
      </c>
      <c r="D377" s="17">
        <v>7</v>
      </c>
      <c r="E377" s="17">
        <v>8</v>
      </c>
      <c r="F377" s="17">
        <v>9</v>
      </c>
      <c r="G377" s="17">
        <v>7</v>
      </c>
      <c r="H377" s="17">
        <v>8</v>
      </c>
      <c r="I377" s="17">
        <v>7</v>
      </c>
      <c r="J377" s="17">
        <v>30.244</v>
      </c>
      <c r="K377" s="19">
        <v>73057000</v>
      </c>
      <c r="L377" s="19">
        <v>82790000</v>
      </c>
      <c r="M377" s="19">
        <v>68820000</v>
      </c>
      <c r="N377" s="19">
        <v>106370000</v>
      </c>
      <c r="O377" s="19">
        <v>81774000</v>
      </c>
      <c r="P377" s="19">
        <v>76849000</v>
      </c>
      <c r="Q377" s="21">
        <v>0.23671134576856401</v>
      </c>
      <c r="R377" s="20">
        <v>0.41764588017786902</v>
      </c>
      <c r="S377" s="21">
        <v>-0.22779337565104299</v>
      </c>
      <c r="T377" s="22">
        <f t="shared" si="5"/>
        <v>-1.1710424512375144</v>
      </c>
    </row>
    <row r="378" spans="1:20" x14ac:dyDescent="0.25">
      <c r="A378" s="25" t="s">
        <v>945</v>
      </c>
      <c r="B378" s="25" t="s">
        <v>946</v>
      </c>
      <c r="C378" s="25" t="s">
        <v>947</v>
      </c>
      <c r="D378" s="17">
        <v>6</v>
      </c>
      <c r="E378" s="17">
        <v>6</v>
      </c>
      <c r="F378" s="17">
        <v>6</v>
      </c>
      <c r="G378" s="17">
        <v>6</v>
      </c>
      <c r="H378" s="17">
        <v>6</v>
      </c>
      <c r="I378" s="17">
        <v>7</v>
      </c>
      <c r="J378" s="17">
        <v>15.537000000000001</v>
      </c>
      <c r="K378" s="19">
        <v>218330000</v>
      </c>
      <c r="L378" s="19">
        <v>193890000</v>
      </c>
      <c r="M378" s="19">
        <v>192740000</v>
      </c>
      <c r="N378" s="19">
        <v>229880000</v>
      </c>
      <c r="O378" s="19">
        <v>236270000</v>
      </c>
      <c r="P378" s="19">
        <v>242000000</v>
      </c>
      <c r="Q378" s="21">
        <v>2.1262908396871699E-2</v>
      </c>
      <c r="R378" s="20">
        <v>0.10879521463066</v>
      </c>
      <c r="S378" s="21">
        <v>-0.22930653889973801</v>
      </c>
      <c r="T378" s="22">
        <f t="shared" si="5"/>
        <v>-1.172271337412206</v>
      </c>
    </row>
    <row r="379" spans="1:20" x14ac:dyDescent="0.25">
      <c r="A379" s="25" t="s">
        <v>948</v>
      </c>
      <c r="B379" s="25" t="s">
        <v>949</v>
      </c>
      <c r="C379" s="25" t="s">
        <v>950</v>
      </c>
      <c r="D379" s="17">
        <v>24</v>
      </c>
      <c r="E379" s="17">
        <v>22</v>
      </c>
      <c r="F379" s="17">
        <v>23</v>
      </c>
      <c r="G379" s="17">
        <v>21</v>
      </c>
      <c r="H379" s="17">
        <v>24</v>
      </c>
      <c r="I379" s="17">
        <v>24</v>
      </c>
      <c r="J379" s="17">
        <v>50.898000000000003</v>
      </c>
      <c r="K379" s="19">
        <v>166780000</v>
      </c>
      <c r="L379" s="19">
        <v>127460000</v>
      </c>
      <c r="M379" s="19">
        <v>133420000</v>
      </c>
      <c r="N379" s="19">
        <v>152240000</v>
      </c>
      <c r="O379" s="19">
        <v>167920000</v>
      </c>
      <c r="P379" s="19">
        <v>179430000</v>
      </c>
      <c r="Q379" s="21">
        <v>0.16969013673180899</v>
      </c>
      <c r="R379" s="20">
        <v>0.342695262711396</v>
      </c>
      <c r="S379" s="21">
        <v>-0.23119227091471101</v>
      </c>
      <c r="T379" s="22">
        <f t="shared" si="5"/>
        <v>-1.1738046031944753</v>
      </c>
    </row>
    <row r="380" spans="1:20" x14ac:dyDescent="0.25">
      <c r="A380" s="25" t="s">
        <v>4771</v>
      </c>
      <c r="B380" s="25" t="s">
        <v>951</v>
      </c>
      <c r="C380" s="25" t="s">
        <v>952</v>
      </c>
      <c r="D380" s="17">
        <v>19</v>
      </c>
      <c r="E380" s="17">
        <v>22</v>
      </c>
      <c r="F380" s="17">
        <v>22</v>
      </c>
      <c r="G380" s="17">
        <v>23</v>
      </c>
      <c r="H380" s="17">
        <v>22</v>
      </c>
      <c r="I380" s="17">
        <v>19</v>
      </c>
      <c r="J380" s="17">
        <v>45.018999999999998</v>
      </c>
      <c r="K380" s="19">
        <v>285080000</v>
      </c>
      <c r="L380" s="19">
        <v>292240000</v>
      </c>
      <c r="M380" s="19">
        <v>263830000</v>
      </c>
      <c r="N380" s="19">
        <v>343190000</v>
      </c>
      <c r="O380" s="19">
        <v>360960000</v>
      </c>
      <c r="P380" s="19">
        <v>287820000</v>
      </c>
      <c r="Q380" s="21">
        <v>9.86916004210356E-2</v>
      </c>
      <c r="R380" s="20">
        <v>0.24238657063406399</v>
      </c>
      <c r="S380" s="21">
        <v>-0.23262850443522301</v>
      </c>
      <c r="T380" s="22">
        <f t="shared" si="5"/>
        <v>-1.1749737324295746</v>
      </c>
    </row>
    <row r="381" spans="1:20" x14ac:dyDescent="0.25">
      <c r="A381" s="25" t="s">
        <v>4772</v>
      </c>
      <c r="B381" s="25" t="s">
        <v>953</v>
      </c>
      <c r="C381" s="25" t="s">
        <v>954</v>
      </c>
      <c r="D381" s="17">
        <v>27</v>
      </c>
      <c r="E381" s="17">
        <v>27</v>
      </c>
      <c r="F381" s="17">
        <v>27</v>
      </c>
      <c r="G381" s="17">
        <v>30</v>
      </c>
      <c r="H381" s="17">
        <v>27</v>
      </c>
      <c r="I381" s="17">
        <v>29</v>
      </c>
      <c r="J381" s="17">
        <v>42.524999999999999</v>
      </c>
      <c r="K381" s="19">
        <v>2605700000</v>
      </c>
      <c r="L381" s="19">
        <v>2360100000</v>
      </c>
      <c r="M381" s="19">
        <v>2387200000</v>
      </c>
      <c r="N381" s="19">
        <v>2795800000</v>
      </c>
      <c r="O381" s="19">
        <v>2948700000</v>
      </c>
      <c r="P381" s="19">
        <v>2889000000</v>
      </c>
      <c r="Q381" s="21">
        <v>9.8750371996432704E-3</v>
      </c>
      <c r="R381" s="20">
        <v>7.5318614786734295E-2</v>
      </c>
      <c r="S381" s="21">
        <v>-0.23269081115722701</v>
      </c>
      <c r="T381" s="22">
        <f t="shared" si="5"/>
        <v>-1.1750244779721295</v>
      </c>
    </row>
    <row r="382" spans="1:20" x14ac:dyDescent="0.25">
      <c r="A382" s="25" t="s">
        <v>955</v>
      </c>
      <c r="B382" s="25" t="s">
        <v>956</v>
      </c>
      <c r="C382" s="25" t="s">
        <v>957</v>
      </c>
      <c r="D382" s="17">
        <v>12</v>
      </c>
      <c r="E382" s="17">
        <v>14</v>
      </c>
      <c r="F382" s="17">
        <v>13</v>
      </c>
      <c r="G382" s="17">
        <v>12</v>
      </c>
      <c r="H382" s="17">
        <v>13</v>
      </c>
      <c r="I382" s="17">
        <v>12</v>
      </c>
      <c r="J382" s="17">
        <v>32.314</v>
      </c>
      <c r="K382" s="19">
        <v>216840000</v>
      </c>
      <c r="L382" s="19">
        <v>262460000</v>
      </c>
      <c r="M382" s="19">
        <v>257480000</v>
      </c>
      <c r="N382" s="19">
        <v>254360000</v>
      </c>
      <c r="O382" s="19">
        <v>330830000</v>
      </c>
      <c r="P382" s="19">
        <v>283270000</v>
      </c>
      <c r="Q382" s="21">
        <v>0.171547859009751</v>
      </c>
      <c r="R382" s="20">
        <v>0.342695262711396</v>
      </c>
      <c r="S382" s="21">
        <v>-0.233984629313152</v>
      </c>
      <c r="T382" s="22">
        <f t="shared" si="5"/>
        <v>-1.1760787201071756</v>
      </c>
    </row>
    <row r="383" spans="1:20" x14ac:dyDescent="0.25">
      <c r="A383" s="25" t="s">
        <v>4773</v>
      </c>
      <c r="B383" s="25" t="s">
        <v>958</v>
      </c>
      <c r="C383" s="25" t="s">
        <v>959</v>
      </c>
      <c r="D383" s="17">
        <v>36</v>
      </c>
      <c r="E383" s="17">
        <v>36</v>
      </c>
      <c r="F383" s="17">
        <v>34</v>
      </c>
      <c r="G383" s="17">
        <v>35</v>
      </c>
      <c r="H383" s="17">
        <v>35</v>
      </c>
      <c r="I383" s="17">
        <v>36</v>
      </c>
      <c r="J383" s="17">
        <v>66.765000000000001</v>
      </c>
      <c r="K383" s="19">
        <v>1289500000</v>
      </c>
      <c r="L383" s="19">
        <v>1133600000</v>
      </c>
      <c r="M383" s="19">
        <v>1070800000</v>
      </c>
      <c r="N383" s="19">
        <v>1357500000</v>
      </c>
      <c r="O383" s="19">
        <v>1351700000</v>
      </c>
      <c r="P383" s="19">
        <v>1387800000</v>
      </c>
      <c r="Q383" s="21">
        <v>4.32837073099296E-2</v>
      </c>
      <c r="R383" s="20">
        <v>0.152736760277568</v>
      </c>
      <c r="S383" s="21">
        <v>-0.23403867085774599</v>
      </c>
      <c r="T383" s="22">
        <f t="shared" si="5"/>
        <v>-1.176122775364314</v>
      </c>
    </row>
    <row r="384" spans="1:20" x14ac:dyDescent="0.25">
      <c r="A384" s="25" t="s">
        <v>4774</v>
      </c>
      <c r="B384" s="25" t="s">
        <v>960</v>
      </c>
      <c r="C384" s="25" t="s">
        <v>961</v>
      </c>
      <c r="D384" s="17">
        <v>32</v>
      </c>
      <c r="E384" s="17">
        <v>32</v>
      </c>
      <c r="F384" s="17">
        <v>34</v>
      </c>
      <c r="G384" s="17">
        <v>32</v>
      </c>
      <c r="H384" s="17">
        <v>31</v>
      </c>
      <c r="I384" s="17">
        <v>33</v>
      </c>
      <c r="J384" s="17">
        <v>50.834000000000003</v>
      </c>
      <c r="K384" s="19">
        <v>2963100000</v>
      </c>
      <c r="L384" s="19">
        <v>3090900000</v>
      </c>
      <c r="M384" s="19">
        <v>3337500000</v>
      </c>
      <c r="N384" s="19">
        <v>3865000000</v>
      </c>
      <c r="O384" s="19">
        <v>3639400000</v>
      </c>
      <c r="P384" s="19">
        <v>3540300000</v>
      </c>
      <c r="Q384" s="21">
        <v>1.9978553235713702E-2</v>
      </c>
      <c r="R384" s="20">
        <v>0.106139167594846</v>
      </c>
      <c r="S384" s="21">
        <v>-0.23471323649088699</v>
      </c>
      <c r="T384" s="22">
        <f t="shared" si="5"/>
        <v>-1.176672827517268</v>
      </c>
    </row>
    <row r="385" spans="1:20" x14ac:dyDescent="0.25">
      <c r="A385" s="25" t="s">
        <v>4775</v>
      </c>
      <c r="B385" s="25" t="s">
        <v>962</v>
      </c>
      <c r="C385" s="25" t="s">
        <v>963</v>
      </c>
      <c r="D385" s="17">
        <v>3</v>
      </c>
      <c r="E385" s="17">
        <v>4</v>
      </c>
      <c r="F385" s="17">
        <v>3</v>
      </c>
      <c r="G385" s="17">
        <v>4</v>
      </c>
      <c r="H385" s="17">
        <v>3</v>
      </c>
      <c r="I385" s="17">
        <v>3</v>
      </c>
      <c r="J385" s="17">
        <v>14.279</v>
      </c>
      <c r="K385" s="19">
        <v>85516000</v>
      </c>
      <c r="L385" s="19">
        <v>86671000</v>
      </c>
      <c r="M385" s="19">
        <v>67639000</v>
      </c>
      <c r="N385" s="19">
        <v>86462000</v>
      </c>
      <c r="O385" s="19">
        <v>87426000</v>
      </c>
      <c r="P385" s="19">
        <v>108740000</v>
      </c>
      <c r="Q385" s="21">
        <v>0.207670407794914</v>
      </c>
      <c r="R385" s="20">
        <v>0.37949294757760998</v>
      </c>
      <c r="S385" s="21">
        <v>-0.23778025309244599</v>
      </c>
      <c r="T385" s="22">
        <f t="shared" si="5"/>
        <v>-1.1791769699429278</v>
      </c>
    </row>
    <row r="386" spans="1:20" x14ac:dyDescent="0.25">
      <c r="A386" s="25" t="s">
        <v>964</v>
      </c>
      <c r="B386" s="25" t="s">
        <v>965</v>
      </c>
      <c r="C386" s="25" t="s">
        <v>966</v>
      </c>
      <c r="D386" s="17">
        <v>43</v>
      </c>
      <c r="E386" s="17">
        <v>42</v>
      </c>
      <c r="F386" s="17">
        <v>39</v>
      </c>
      <c r="G386" s="17">
        <v>43</v>
      </c>
      <c r="H386" s="17">
        <v>39</v>
      </c>
      <c r="I386" s="17">
        <v>41</v>
      </c>
      <c r="J386" s="17">
        <v>50.905999999999999</v>
      </c>
      <c r="K386" s="19">
        <v>7636400000</v>
      </c>
      <c r="L386" s="19">
        <v>7628300000</v>
      </c>
      <c r="M386" s="19">
        <v>6755000000</v>
      </c>
      <c r="N386" s="19">
        <v>7928500000</v>
      </c>
      <c r="O386" s="19">
        <v>9598700000</v>
      </c>
      <c r="P386" s="19">
        <v>8482100000</v>
      </c>
      <c r="Q386" s="21">
        <v>7.5664455701370606E-2</v>
      </c>
      <c r="R386" s="20">
        <v>0.21117261727564399</v>
      </c>
      <c r="S386" s="21">
        <v>-0.238030751546219</v>
      </c>
      <c r="T386" s="22">
        <f t="shared" ref="T386:T449" si="6">IF(S386&gt;0,POWER(2,S386),-POWER(2,-S386))</f>
        <v>-1.1793817309247954</v>
      </c>
    </row>
    <row r="387" spans="1:20" x14ac:dyDescent="0.25">
      <c r="A387" s="25" t="s">
        <v>967</v>
      </c>
      <c r="B387" s="25" t="s">
        <v>968</v>
      </c>
      <c r="C387" s="25" t="s">
        <v>969</v>
      </c>
      <c r="D387" s="17">
        <v>6</v>
      </c>
      <c r="E387" s="17">
        <v>7</v>
      </c>
      <c r="F387" s="17">
        <v>7</v>
      </c>
      <c r="G387" s="17">
        <v>6</v>
      </c>
      <c r="H387" s="17">
        <v>8</v>
      </c>
      <c r="I387" s="17">
        <v>8</v>
      </c>
      <c r="J387" s="17">
        <v>28.803000000000001</v>
      </c>
      <c r="K387" s="19">
        <v>43426000</v>
      </c>
      <c r="L387" s="19">
        <v>42096000</v>
      </c>
      <c r="M387" s="19">
        <v>36369000</v>
      </c>
      <c r="N387" s="19">
        <v>43486000</v>
      </c>
      <c r="O387" s="19">
        <v>54841000</v>
      </c>
      <c r="P387" s="19">
        <v>45898000</v>
      </c>
      <c r="Q387" s="21">
        <v>0.13489432703729001</v>
      </c>
      <c r="R387" s="20">
        <v>0.29793207482336798</v>
      </c>
      <c r="S387" s="21">
        <v>-0.239762624104817</v>
      </c>
      <c r="T387" s="22">
        <f t="shared" si="6"/>
        <v>-1.1807983610954151</v>
      </c>
    </row>
    <row r="388" spans="1:20" x14ac:dyDescent="0.25">
      <c r="A388" s="25" t="s">
        <v>970</v>
      </c>
      <c r="B388" s="25" t="s">
        <v>971</v>
      </c>
      <c r="C388" s="25" t="s">
        <v>972</v>
      </c>
      <c r="D388" s="17">
        <v>1</v>
      </c>
      <c r="E388" s="17">
        <v>2</v>
      </c>
      <c r="F388" s="17">
        <v>1</v>
      </c>
      <c r="G388" s="17">
        <v>1</v>
      </c>
      <c r="H388" s="17">
        <v>1</v>
      </c>
      <c r="I388" s="17">
        <v>1</v>
      </c>
      <c r="J388" s="17">
        <v>52.325000000000003</v>
      </c>
      <c r="K388" s="19">
        <v>43961000</v>
      </c>
      <c r="L388" s="19">
        <v>64737000</v>
      </c>
      <c r="M388" s="19">
        <v>42536000</v>
      </c>
      <c r="N388" s="19">
        <v>58916000</v>
      </c>
      <c r="O388" s="19">
        <v>71073000</v>
      </c>
      <c r="P388" s="19">
        <v>47695000</v>
      </c>
      <c r="Q388" s="21">
        <v>0.40000203986442301</v>
      </c>
      <c r="R388" s="20">
        <v>0.55440463313037402</v>
      </c>
      <c r="S388" s="21">
        <v>-0.24076652526855499</v>
      </c>
      <c r="T388" s="22">
        <f t="shared" si="6"/>
        <v>-1.1816203070671176</v>
      </c>
    </row>
    <row r="389" spans="1:20" x14ac:dyDescent="0.25">
      <c r="A389" s="25" t="s">
        <v>4776</v>
      </c>
      <c r="B389" s="25" t="s">
        <v>973</v>
      </c>
      <c r="C389" s="25" t="s">
        <v>974</v>
      </c>
      <c r="D389" s="17">
        <v>4</v>
      </c>
      <c r="E389" s="17">
        <v>4</v>
      </c>
      <c r="F389" s="17">
        <v>4</v>
      </c>
      <c r="G389" s="17">
        <v>3</v>
      </c>
      <c r="H389" s="17">
        <v>4</v>
      </c>
      <c r="I389" s="17">
        <v>4</v>
      </c>
      <c r="J389" s="17">
        <v>16.283999999999999</v>
      </c>
      <c r="K389" s="19">
        <v>124420000</v>
      </c>
      <c r="L389" s="19">
        <v>128890000</v>
      </c>
      <c r="M389" s="19">
        <v>105210000</v>
      </c>
      <c r="N389" s="19">
        <v>118160000</v>
      </c>
      <c r="O389" s="19">
        <v>151050000</v>
      </c>
      <c r="P389" s="19">
        <v>155980000</v>
      </c>
      <c r="Q389" s="21">
        <v>0.19628701674885199</v>
      </c>
      <c r="R389" s="20">
        <v>0.36632288232156501</v>
      </c>
      <c r="S389" s="21">
        <v>-0.24083201090494899</v>
      </c>
      <c r="T389" s="22">
        <f t="shared" si="6"/>
        <v>-1.1816739434294696</v>
      </c>
    </row>
    <row r="390" spans="1:20" x14ac:dyDescent="0.25">
      <c r="A390" s="25" t="s">
        <v>975</v>
      </c>
      <c r="B390" s="25" t="s">
        <v>976</v>
      </c>
      <c r="C390" s="25" t="s">
        <v>977</v>
      </c>
      <c r="D390" s="17">
        <v>10</v>
      </c>
      <c r="E390" s="17">
        <v>9</v>
      </c>
      <c r="F390" s="17">
        <v>10</v>
      </c>
      <c r="G390" s="17">
        <v>11</v>
      </c>
      <c r="H390" s="17">
        <v>9</v>
      </c>
      <c r="I390" s="17">
        <v>9</v>
      </c>
      <c r="J390" s="17">
        <v>16.100999999999999</v>
      </c>
      <c r="K390" s="19">
        <v>4794900000</v>
      </c>
      <c r="L390" s="19">
        <v>4117100000</v>
      </c>
      <c r="M390" s="19">
        <v>4776800000</v>
      </c>
      <c r="N390" s="19">
        <v>5037800000</v>
      </c>
      <c r="O390" s="19">
        <v>6380200000</v>
      </c>
      <c r="P390" s="19">
        <v>4851600000</v>
      </c>
      <c r="Q390" s="21">
        <v>0.16666051087797101</v>
      </c>
      <c r="R390" s="20">
        <v>0.34223930996345903</v>
      </c>
      <c r="S390" s="21">
        <v>-0.241893132527672</v>
      </c>
      <c r="T390" s="22">
        <f t="shared" si="6"/>
        <v>-1.1825434002307946</v>
      </c>
    </row>
    <row r="391" spans="1:20" x14ac:dyDescent="0.25">
      <c r="A391" s="25" t="s">
        <v>978</v>
      </c>
      <c r="B391" s="25" t="s">
        <v>979</v>
      </c>
      <c r="C391" s="25" t="s">
        <v>980</v>
      </c>
      <c r="D391" s="17">
        <v>2</v>
      </c>
      <c r="E391" s="17">
        <v>2</v>
      </c>
      <c r="F391" s="17">
        <v>3</v>
      </c>
      <c r="G391" s="17">
        <v>3</v>
      </c>
      <c r="H391" s="17">
        <v>2</v>
      </c>
      <c r="I391" s="17">
        <v>2</v>
      </c>
      <c r="J391" s="17">
        <v>25.443999999999999</v>
      </c>
      <c r="K391" s="19">
        <v>35413000</v>
      </c>
      <c r="L391" s="19">
        <v>26115000</v>
      </c>
      <c r="M391" s="19">
        <v>30853000</v>
      </c>
      <c r="N391" s="19">
        <v>35787000</v>
      </c>
      <c r="O391" s="19">
        <v>37888000</v>
      </c>
      <c r="P391" s="19">
        <v>34852000</v>
      </c>
      <c r="Q391" s="21">
        <v>0.13973090892179901</v>
      </c>
      <c r="R391" s="20">
        <v>0.30423680169498002</v>
      </c>
      <c r="S391" s="21">
        <v>-0.24261601765950799</v>
      </c>
      <c r="T391" s="22">
        <f t="shared" si="6"/>
        <v>-1.18313608074859</v>
      </c>
    </row>
    <row r="392" spans="1:20" x14ac:dyDescent="0.25">
      <c r="A392" s="25" t="s">
        <v>4777</v>
      </c>
      <c r="B392" s="25" t="s">
        <v>981</v>
      </c>
      <c r="C392" s="25" t="s">
        <v>982</v>
      </c>
      <c r="D392" s="17">
        <v>10</v>
      </c>
      <c r="E392" s="17">
        <v>9</v>
      </c>
      <c r="F392" s="17">
        <v>9</v>
      </c>
      <c r="G392" s="17">
        <v>10</v>
      </c>
      <c r="H392" s="17">
        <v>9</v>
      </c>
      <c r="I392" s="17">
        <v>7</v>
      </c>
      <c r="J392" s="17">
        <v>45.029000000000003</v>
      </c>
      <c r="K392" s="19">
        <v>68955000</v>
      </c>
      <c r="L392" s="19">
        <v>72703000</v>
      </c>
      <c r="M392" s="19">
        <v>63021000</v>
      </c>
      <c r="N392" s="19">
        <v>87538000</v>
      </c>
      <c r="O392" s="19">
        <v>85236000</v>
      </c>
      <c r="P392" s="19">
        <v>70500000</v>
      </c>
      <c r="Q392" s="21">
        <v>0.100569591932372</v>
      </c>
      <c r="R392" s="20">
        <v>0.24601485835249501</v>
      </c>
      <c r="S392" s="21">
        <v>-0.245164235432942</v>
      </c>
      <c r="T392" s="22">
        <f t="shared" si="6"/>
        <v>-1.1852276887847371</v>
      </c>
    </row>
    <row r="393" spans="1:20" x14ac:dyDescent="0.25">
      <c r="A393" s="25" t="s">
        <v>4778</v>
      </c>
      <c r="B393" s="25" t="s">
        <v>983</v>
      </c>
      <c r="C393" s="25" t="s">
        <v>984</v>
      </c>
      <c r="D393" s="17">
        <v>12</v>
      </c>
      <c r="E393" s="17">
        <v>12</v>
      </c>
      <c r="F393" s="17">
        <v>12</v>
      </c>
      <c r="G393" s="17">
        <v>12</v>
      </c>
      <c r="H393" s="17">
        <v>12</v>
      </c>
      <c r="I393" s="17">
        <v>9</v>
      </c>
      <c r="J393" s="17">
        <v>13.813000000000001</v>
      </c>
      <c r="K393" s="19">
        <v>4880200000</v>
      </c>
      <c r="L393" s="19">
        <v>4205100000</v>
      </c>
      <c r="M393" s="19">
        <v>4368100000</v>
      </c>
      <c r="N393" s="19">
        <v>4852800000</v>
      </c>
      <c r="O393" s="19">
        <v>5542200000</v>
      </c>
      <c r="P393" s="19">
        <v>5567900000</v>
      </c>
      <c r="Q393" s="21">
        <v>5.4326760768682598E-2</v>
      </c>
      <c r="R393" s="20">
        <v>0.176490111703551</v>
      </c>
      <c r="S393" s="21">
        <v>-0.24677530924478899</v>
      </c>
      <c r="T393" s="22">
        <f t="shared" si="6"/>
        <v>-1.1865519851934816</v>
      </c>
    </row>
    <row r="394" spans="1:20" x14ac:dyDescent="0.25">
      <c r="A394" s="25" t="s">
        <v>985</v>
      </c>
      <c r="B394" s="25" t="s">
        <v>986</v>
      </c>
      <c r="C394" s="25" t="s">
        <v>987</v>
      </c>
      <c r="D394" s="17">
        <v>9</v>
      </c>
      <c r="E394" s="17">
        <v>7</v>
      </c>
      <c r="F394" s="17">
        <v>9</v>
      </c>
      <c r="G394" s="17">
        <v>8</v>
      </c>
      <c r="H394" s="17">
        <v>8</v>
      </c>
      <c r="I394" s="17">
        <v>9</v>
      </c>
      <c r="J394" s="17">
        <v>17.443999999999999</v>
      </c>
      <c r="K394" s="19">
        <v>2582800000</v>
      </c>
      <c r="L394" s="19">
        <v>2126400000</v>
      </c>
      <c r="M394" s="19">
        <v>2286900000</v>
      </c>
      <c r="N394" s="19">
        <v>2476200000</v>
      </c>
      <c r="O394" s="19">
        <v>2985300000</v>
      </c>
      <c r="P394" s="19">
        <v>2852100000</v>
      </c>
      <c r="Q394" s="21">
        <v>9.6800293210181701E-2</v>
      </c>
      <c r="R394" s="20">
        <v>0.23965879044778901</v>
      </c>
      <c r="S394" s="21">
        <v>-0.24909591674804701</v>
      </c>
      <c r="T394" s="22">
        <f t="shared" si="6"/>
        <v>-1.1884621166490328</v>
      </c>
    </row>
    <row r="395" spans="1:20" x14ac:dyDescent="0.25">
      <c r="A395" s="25" t="s">
        <v>4779</v>
      </c>
      <c r="B395" s="25" t="s">
        <v>988</v>
      </c>
      <c r="C395" s="25" t="s">
        <v>989</v>
      </c>
      <c r="D395" s="17">
        <v>4</v>
      </c>
      <c r="E395" s="17">
        <v>4</v>
      </c>
      <c r="F395" s="17">
        <v>4</v>
      </c>
      <c r="G395" s="17">
        <v>4</v>
      </c>
      <c r="H395" s="17">
        <v>4</v>
      </c>
      <c r="I395" s="17">
        <v>4</v>
      </c>
      <c r="J395" s="17">
        <v>9.3308</v>
      </c>
      <c r="K395" s="19">
        <v>1097200000</v>
      </c>
      <c r="L395" s="19">
        <v>887840000</v>
      </c>
      <c r="M395" s="19">
        <v>990440000</v>
      </c>
      <c r="N395" s="19">
        <v>1144100000</v>
      </c>
      <c r="O395" s="19">
        <v>1210600000</v>
      </c>
      <c r="P395" s="19">
        <v>1170600000</v>
      </c>
      <c r="Q395" s="21">
        <v>5.22497196167395E-2</v>
      </c>
      <c r="R395" s="20">
        <v>0.17220978115954</v>
      </c>
      <c r="S395" s="21">
        <v>-0.24961471557617201</v>
      </c>
      <c r="T395" s="22">
        <f t="shared" si="6"/>
        <v>-1.1888895691668535</v>
      </c>
    </row>
    <row r="396" spans="1:20" x14ac:dyDescent="0.25">
      <c r="A396" s="25" t="s">
        <v>990</v>
      </c>
      <c r="B396" s="25" t="s">
        <v>991</v>
      </c>
      <c r="C396" s="25" t="s">
        <v>992</v>
      </c>
      <c r="D396" s="17">
        <v>2</v>
      </c>
      <c r="E396" s="17">
        <v>0</v>
      </c>
      <c r="F396" s="17">
        <v>2</v>
      </c>
      <c r="G396" s="17">
        <v>2</v>
      </c>
      <c r="H396" s="17">
        <v>0</v>
      </c>
      <c r="I396" s="17">
        <v>2</v>
      </c>
      <c r="J396" s="17">
        <v>37.524999999999999</v>
      </c>
      <c r="K396" s="19">
        <v>8774600</v>
      </c>
      <c r="L396" s="19">
        <v>0</v>
      </c>
      <c r="M396" s="19">
        <v>5577100</v>
      </c>
      <c r="N396" s="19">
        <v>7377700</v>
      </c>
      <c r="O396" s="19">
        <v>0</v>
      </c>
      <c r="P396" s="19">
        <v>11167000</v>
      </c>
      <c r="Q396" s="21">
        <v>0.92561979379913395</v>
      </c>
      <c r="R396" s="20">
        <v>0.95357475401454395</v>
      </c>
      <c r="S396" s="21">
        <v>-0.25049781799316401</v>
      </c>
      <c r="T396" s="22">
        <f t="shared" si="6"/>
        <v>-1.1896175349695279</v>
      </c>
    </row>
    <row r="397" spans="1:20" x14ac:dyDescent="0.25">
      <c r="A397" s="25" t="s">
        <v>993</v>
      </c>
      <c r="B397" s="25" t="s">
        <v>994</v>
      </c>
      <c r="C397" s="25" t="s">
        <v>995</v>
      </c>
      <c r="D397" s="17">
        <v>31</v>
      </c>
      <c r="E397" s="17">
        <v>31</v>
      </c>
      <c r="F397" s="17">
        <v>33</v>
      </c>
      <c r="G397" s="17">
        <v>31</v>
      </c>
      <c r="H397" s="17">
        <v>31</v>
      </c>
      <c r="I397" s="17">
        <v>34</v>
      </c>
      <c r="J397" s="17">
        <v>82.843000000000004</v>
      </c>
      <c r="K397" s="19">
        <v>419090000</v>
      </c>
      <c r="L397" s="19">
        <v>454460000</v>
      </c>
      <c r="M397" s="19">
        <v>390600000</v>
      </c>
      <c r="N397" s="19">
        <v>465300000</v>
      </c>
      <c r="O397" s="19">
        <v>550820000</v>
      </c>
      <c r="P397" s="19">
        <v>489370000</v>
      </c>
      <c r="Q397" s="21">
        <v>5.8763817802887502E-2</v>
      </c>
      <c r="R397" s="20">
        <v>0.18174686391546799</v>
      </c>
      <c r="S397" s="21">
        <v>-0.25118764241536301</v>
      </c>
      <c r="T397" s="22">
        <f t="shared" si="6"/>
        <v>-1.1901864864305798</v>
      </c>
    </row>
    <row r="398" spans="1:20" x14ac:dyDescent="0.25">
      <c r="A398" s="25" t="s">
        <v>4780</v>
      </c>
      <c r="B398" s="25" t="s">
        <v>4909</v>
      </c>
      <c r="C398" s="25" t="s">
        <v>996</v>
      </c>
      <c r="D398" s="17">
        <v>32</v>
      </c>
      <c r="E398" s="17">
        <v>32</v>
      </c>
      <c r="F398" s="17">
        <v>32</v>
      </c>
      <c r="G398" s="17">
        <v>32</v>
      </c>
      <c r="H398" s="17">
        <v>33</v>
      </c>
      <c r="I398" s="17">
        <v>32</v>
      </c>
      <c r="J398" s="17">
        <v>55.988</v>
      </c>
      <c r="K398" s="19">
        <v>2052100000</v>
      </c>
      <c r="L398" s="19">
        <v>2239300000</v>
      </c>
      <c r="M398" s="19">
        <v>1860700000</v>
      </c>
      <c r="N398" s="19">
        <v>2049500000</v>
      </c>
      <c r="O398" s="19">
        <v>2904300000</v>
      </c>
      <c r="P398" s="19">
        <v>2425600000</v>
      </c>
      <c r="Q398" s="21">
        <v>0.200268649681384</v>
      </c>
      <c r="R398" s="20">
        <v>0.37149531995277901</v>
      </c>
      <c r="S398" s="21">
        <v>-0.25193723042805899</v>
      </c>
      <c r="T398" s="22">
        <f t="shared" si="6"/>
        <v>-1.1908050380351585</v>
      </c>
    </row>
    <row r="399" spans="1:20" x14ac:dyDescent="0.25">
      <c r="A399" s="25" t="s">
        <v>4781</v>
      </c>
      <c r="B399" s="25" t="s">
        <v>997</v>
      </c>
      <c r="C399" s="25" t="s">
        <v>998</v>
      </c>
      <c r="D399" s="17">
        <v>22</v>
      </c>
      <c r="E399" s="17">
        <v>21</v>
      </c>
      <c r="F399" s="17">
        <v>22</v>
      </c>
      <c r="G399" s="17">
        <v>21</v>
      </c>
      <c r="H399" s="17">
        <v>22</v>
      </c>
      <c r="I399" s="17">
        <v>22</v>
      </c>
      <c r="J399" s="17">
        <v>47.874000000000002</v>
      </c>
      <c r="K399" s="19">
        <v>374570000</v>
      </c>
      <c r="L399" s="19">
        <v>432580000</v>
      </c>
      <c r="M399" s="19">
        <v>361860000</v>
      </c>
      <c r="N399" s="19">
        <v>532230000</v>
      </c>
      <c r="O399" s="19">
        <v>462240000</v>
      </c>
      <c r="P399" s="19">
        <v>402940000</v>
      </c>
      <c r="Q399" s="21">
        <v>0.14599751551866799</v>
      </c>
      <c r="R399" s="20">
        <v>0.31362019387716</v>
      </c>
      <c r="S399" s="21">
        <v>-0.25254058837890597</v>
      </c>
      <c r="T399" s="22">
        <f t="shared" si="6"/>
        <v>-1.1913031557443108</v>
      </c>
    </row>
    <row r="400" spans="1:20" x14ac:dyDescent="0.25">
      <c r="A400" s="25" t="s">
        <v>4782</v>
      </c>
      <c r="B400" s="25" t="s">
        <v>999</v>
      </c>
      <c r="C400" s="25" t="s">
        <v>1000</v>
      </c>
      <c r="D400" s="17">
        <v>10</v>
      </c>
      <c r="E400" s="17">
        <v>10</v>
      </c>
      <c r="F400" s="17">
        <v>10</v>
      </c>
      <c r="G400" s="17">
        <v>11</v>
      </c>
      <c r="H400" s="17">
        <v>10</v>
      </c>
      <c r="I400" s="17">
        <v>11</v>
      </c>
      <c r="J400" s="17">
        <v>72.462000000000003</v>
      </c>
      <c r="K400" s="19">
        <v>46245000</v>
      </c>
      <c r="L400" s="19">
        <v>54139000</v>
      </c>
      <c r="M400" s="19">
        <v>41549000</v>
      </c>
      <c r="N400" s="19">
        <v>54844000</v>
      </c>
      <c r="O400" s="19">
        <v>65549000</v>
      </c>
      <c r="P400" s="19">
        <v>49036000</v>
      </c>
      <c r="Q400" s="21">
        <v>0.19863179442404899</v>
      </c>
      <c r="R400" s="20">
        <v>0.36957552053444198</v>
      </c>
      <c r="S400" s="21">
        <v>-0.25365702311198002</v>
      </c>
      <c r="T400" s="22">
        <f t="shared" si="6"/>
        <v>-1.1922254067628004</v>
      </c>
    </row>
    <row r="401" spans="1:20" x14ac:dyDescent="0.25">
      <c r="A401" s="25" t="s">
        <v>1001</v>
      </c>
      <c r="B401" s="25" t="s">
        <v>1002</v>
      </c>
      <c r="C401" s="25" t="s">
        <v>1003</v>
      </c>
      <c r="D401" s="17">
        <v>16</v>
      </c>
      <c r="E401" s="17">
        <v>16</v>
      </c>
      <c r="F401" s="17">
        <v>15</v>
      </c>
      <c r="G401" s="17">
        <v>16</v>
      </c>
      <c r="H401" s="17">
        <v>17</v>
      </c>
      <c r="I401" s="17">
        <v>17</v>
      </c>
      <c r="J401" s="17">
        <v>46.04</v>
      </c>
      <c r="K401" s="19">
        <v>568200000</v>
      </c>
      <c r="L401" s="19">
        <v>545730000</v>
      </c>
      <c r="M401" s="19">
        <v>525840000</v>
      </c>
      <c r="N401" s="19">
        <v>575860000</v>
      </c>
      <c r="O401" s="19">
        <v>731210000</v>
      </c>
      <c r="P401" s="19">
        <v>658910000</v>
      </c>
      <c r="Q401" s="21">
        <v>7.1330306391575504E-2</v>
      </c>
      <c r="R401" s="20">
        <v>0.20752689942056801</v>
      </c>
      <c r="S401" s="21">
        <v>-0.25562477111816401</v>
      </c>
      <c r="T401" s="22">
        <f t="shared" si="6"/>
        <v>-1.1938526389414927</v>
      </c>
    </row>
    <row r="402" spans="1:20" x14ac:dyDescent="0.25">
      <c r="A402" s="25" t="s">
        <v>4783</v>
      </c>
      <c r="B402" s="25" t="s">
        <v>1004</v>
      </c>
      <c r="C402" s="25" t="s">
        <v>1005</v>
      </c>
      <c r="D402" s="17">
        <v>14</v>
      </c>
      <c r="E402" s="17">
        <v>15</v>
      </c>
      <c r="F402" s="17">
        <v>14</v>
      </c>
      <c r="G402" s="17">
        <v>14</v>
      </c>
      <c r="H402" s="17">
        <v>14</v>
      </c>
      <c r="I402" s="17">
        <v>15</v>
      </c>
      <c r="J402" s="17">
        <v>19.783999999999999</v>
      </c>
      <c r="K402" s="19">
        <v>1440200000</v>
      </c>
      <c r="L402" s="19">
        <v>1158100000</v>
      </c>
      <c r="M402" s="19">
        <v>1341500000</v>
      </c>
      <c r="N402" s="19">
        <v>1520000000</v>
      </c>
      <c r="O402" s="19">
        <v>1538300000</v>
      </c>
      <c r="P402" s="19">
        <v>1628400000</v>
      </c>
      <c r="Q402" s="21">
        <v>5.8756300211527897E-2</v>
      </c>
      <c r="R402" s="20">
        <v>0.18174686391546799</v>
      </c>
      <c r="S402" s="21">
        <v>-0.25566291809081998</v>
      </c>
      <c r="T402" s="22">
        <f t="shared" si="6"/>
        <v>-1.1938842065734485</v>
      </c>
    </row>
    <row r="403" spans="1:20" x14ac:dyDescent="0.25">
      <c r="A403" s="25" t="s">
        <v>1006</v>
      </c>
      <c r="B403" s="25" t="s">
        <v>1007</v>
      </c>
      <c r="C403" s="25" t="s">
        <v>1008</v>
      </c>
      <c r="D403" s="17">
        <v>22</v>
      </c>
      <c r="E403" s="17">
        <v>22</v>
      </c>
      <c r="F403" s="17">
        <v>23</v>
      </c>
      <c r="G403" s="17">
        <v>21</v>
      </c>
      <c r="H403" s="17">
        <v>23</v>
      </c>
      <c r="I403" s="17">
        <v>23</v>
      </c>
      <c r="J403" s="17">
        <v>37.548000000000002</v>
      </c>
      <c r="K403" s="19">
        <v>545840000</v>
      </c>
      <c r="L403" s="19">
        <v>588270000</v>
      </c>
      <c r="M403" s="19">
        <v>528510000</v>
      </c>
      <c r="N403" s="19">
        <v>645550000</v>
      </c>
      <c r="O403" s="19">
        <v>725050000</v>
      </c>
      <c r="P403" s="19">
        <v>619550000</v>
      </c>
      <c r="Q403" s="21">
        <v>3.46661900351651E-2</v>
      </c>
      <c r="R403" s="20">
        <v>0.14003316237889099</v>
      </c>
      <c r="S403" s="21">
        <v>-0.257647832234703</v>
      </c>
      <c r="T403" s="22">
        <f t="shared" si="6"/>
        <v>-1.1955279278931672</v>
      </c>
    </row>
    <row r="404" spans="1:20" x14ac:dyDescent="0.25">
      <c r="A404" s="25" t="s">
        <v>1009</v>
      </c>
      <c r="B404" s="25" t="s">
        <v>1010</v>
      </c>
      <c r="C404" s="25" t="s">
        <v>1011</v>
      </c>
      <c r="D404" s="17">
        <v>5</v>
      </c>
      <c r="E404" s="17">
        <v>5</v>
      </c>
      <c r="F404" s="17">
        <v>5</v>
      </c>
      <c r="G404" s="17">
        <v>5</v>
      </c>
      <c r="H404" s="17">
        <v>5</v>
      </c>
      <c r="I404" s="17">
        <v>5</v>
      </c>
      <c r="J404" s="17">
        <v>11.101000000000001</v>
      </c>
      <c r="K404" s="19">
        <v>408410000</v>
      </c>
      <c r="L404" s="19">
        <v>500950000</v>
      </c>
      <c r="M404" s="19">
        <v>450520000</v>
      </c>
      <c r="N404" s="19">
        <v>373210000</v>
      </c>
      <c r="O404" s="19">
        <v>633450000</v>
      </c>
      <c r="P404" s="19">
        <v>668500000</v>
      </c>
      <c r="Q404" s="21">
        <v>0.40907574334149699</v>
      </c>
      <c r="R404" s="20">
        <v>0.56443259867793105</v>
      </c>
      <c r="S404" s="21">
        <v>-0.25929069519043002</v>
      </c>
      <c r="T404" s="22">
        <f t="shared" si="6"/>
        <v>-1.1968901057706798</v>
      </c>
    </row>
    <row r="405" spans="1:20" x14ac:dyDescent="0.25">
      <c r="A405" s="25" t="s">
        <v>4784</v>
      </c>
      <c r="B405" s="25" t="s">
        <v>4910</v>
      </c>
      <c r="C405" s="25" t="s">
        <v>1012</v>
      </c>
      <c r="D405" s="17">
        <v>6</v>
      </c>
      <c r="E405" s="17">
        <v>6</v>
      </c>
      <c r="F405" s="17">
        <v>6</v>
      </c>
      <c r="G405" s="17">
        <v>6</v>
      </c>
      <c r="H405" s="17">
        <v>6</v>
      </c>
      <c r="I405" s="17">
        <v>6</v>
      </c>
      <c r="J405" s="17">
        <v>41.963000000000001</v>
      </c>
      <c r="K405" s="19">
        <v>42915000</v>
      </c>
      <c r="L405" s="19">
        <v>38801000</v>
      </c>
      <c r="M405" s="19">
        <v>40631000</v>
      </c>
      <c r="N405" s="19">
        <v>40381000</v>
      </c>
      <c r="O405" s="19">
        <v>49088000</v>
      </c>
      <c r="P405" s="19">
        <v>58740000</v>
      </c>
      <c r="Q405" s="21">
        <v>0.18165731142688199</v>
      </c>
      <c r="R405" s="20">
        <v>0.34855496630033</v>
      </c>
      <c r="S405" s="21">
        <v>-0.261077880859375</v>
      </c>
      <c r="T405" s="22">
        <f t="shared" si="6"/>
        <v>-1.1983737112792638</v>
      </c>
    </row>
    <row r="406" spans="1:20" x14ac:dyDescent="0.25">
      <c r="A406" s="25" t="s">
        <v>1013</v>
      </c>
      <c r="B406" s="25" t="s">
        <v>1014</v>
      </c>
      <c r="C406" s="25" t="s">
        <v>1015</v>
      </c>
      <c r="D406" s="17">
        <v>33</v>
      </c>
      <c r="E406" s="17">
        <v>37</v>
      </c>
      <c r="F406" s="17">
        <v>36</v>
      </c>
      <c r="G406" s="17">
        <v>38</v>
      </c>
      <c r="H406" s="17">
        <v>38</v>
      </c>
      <c r="I406" s="17">
        <v>35</v>
      </c>
      <c r="J406" s="17">
        <v>82.988</v>
      </c>
      <c r="K406" s="19">
        <v>485560000</v>
      </c>
      <c r="L406" s="19">
        <v>485380000</v>
      </c>
      <c r="M406" s="19">
        <v>455450000</v>
      </c>
      <c r="N406" s="19">
        <v>558010000</v>
      </c>
      <c r="O406" s="19">
        <v>564270000</v>
      </c>
      <c r="P406" s="19">
        <v>587350000</v>
      </c>
      <c r="Q406" s="21">
        <v>2.33941047773042E-3</v>
      </c>
      <c r="R406" s="20">
        <v>4.6335420429886399E-2</v>
      </c>
      <c r="S406" s="21">
        <v>-0.26161257425943801</v>
      </c>
      <c r="T406" s="22">
        <f t="shared" si="6"/>
        <v>-1.1988179363239406</v>
      </c>
    </row>
    <row r="407" spans="1:20" x14ac:dyDescent="0.25">
      <c r="A407" s="25" t="s">
        <v>1016</v>
      </c>
      <c r="B407" s="25" t="s">
        <v>1017</v>
      </c>
      <c r="C407" s="25" t="s">
        <v>1018</v>
      </c>
      <c r="D407" s="17">
        <v>10</v>
      </c>
      <c r="E407" s="17">
        <v>10</v>
      </c>
      <c r="F407" s="17">
        <v>10</v>
      </c>
      <c r="G407" s="17">
        <v>11</v>
      </c>
      <c r="H407" s="17">
        <v>10</v>
      </c>
      <c r="I407" s="17">
        <v>10</v>
      </c>
      <c r="J407" s="17">
        <v>18.314</v>
      </c>
      <c r="K407" s="19">
        <v>731850000</v>
      </c>
      <c r="L407" s="19">
        <v>592220000</v>
      </c>
      <c r="M407" s="19">
        <v>575900000</v>
      </c>
      <c r="N407" s="19">
        <v>848260000</v>
      </c>
      <c r="O407" s="19">
        <v>661210000</v>
      </c>
      <c r="P407" s="19">
        <v>767200000</v>
      </c>
      <c r="Q407" s="21">
        <v>0.15792558517000399</v>
      </c>
      <c r="R407" s="20">
        <v>0.32981737855232102</v>
      </c>
      <c r="S407" s="21">
        <v>-0.26190630594889402</v>
      </c>
      <c r="T407" s="22">
        <f t="shared" si="6"/>
        <v>-1.1990620396562675</v>
      </c>
    </row>
    <row r="408" spans="1:20" x14ac:dyDescent="0.25">
      <c r="A408" s="25" t="s">
        <v>4785</v>
      </c>
      <c r="B408" s="25" t="s">
        <v>1019</v>
      </c>
      <c r="C408" s="25" t="s">
        <v>1020</v>
      </c>
      <c r="D408" s="17">
        <v>14</v>
      </c>
      <c r="E408" s="17">
        <v>13</v>
      </c>
      <c r="F408" s="17">
        <v>19</v>
      </c>
      <c r="G408" s="17">
        <v>16</v>
      </c>
      <c r="H408" s="17">
        <v>15</v>
      </c>
      <c r="I408" s="17">
        <v>14</v>
      </c>
      <c r="J408" s="17">
        <v>86.186999999999998</v>
      </c>
      <c r="K408" s="19">
        <v>36722000</v>
      </c>
      <c r="L408" s="19">
        <v>30139000</v>
      </c>
      <c r="M408" s="19">
        <v>33180000</v>
      </c>
      <c r="N408" s="19">
        <v>37374000</v>
      </c>
      <c r="O408" s="19">
        <v>39988000</v>
      </c>
      <c r="P408" s="19">
        <v>42373000</v>
      </c>
      <c r="Q408" s="21">
        <v>5.4817122055363203E-2</v>
      </c>
      <c r="R408" s="20">
        <v>0.17714585758943699</v>
      </c>
      <c r="S408" s="21">
        <v>-0.262051264444988</v>
      </c>
      <c r="T408" s="22">
        <f t="shared" si="6"/>
        <v>-1.1991825245526411</v>
      </c>
    </row>
    <row r="409" spans="1:20" x14ac:dyDescent="0.25">
      <c r="A409" s="25" t="s">
        <v>1021</v>
      </c>
      <c r="B409" s="25" t="s">
        <v>1022</v>
      </c>
      <c r="C409" s="25" t="s">
        <v>1023</v>
      </c>
      <c r="D409" s="17">
        <v>22</v>
      </c>
      <c r="E409" s="17">
        <v>20</v>
      </c>
      <c r="F409" s="17">
        <v>23</v>
      </c>
      <c r="G409" s="17">
        <v>18</v>
      </c>
      <c r="H409" s="17">
        <v>22</v>
      </c>
      <c r="I409" s="17">
        <v>22</v>
      </c>
      <c r="J409" s="17">
        <v>77.186999999999998</v>
      </c>
      <c r="K409" s="19">
        <v>144900000</v>
      </c>
      <c r="L409" s="19">
        <v>119250000</v>
      </c>
      <c r="M409" s="19">
        <v>111680000</v>
      </c>
      <c r="N409" s="19">
        <v>139290000</v>
      </c>
      <c r="O409" s="19">
        <v>159840000</v>
      </c>
      <c r="P409" s="19">
        <v>149770000</v>
      </c>
      <c r="Q409" s="21">
        <v>0.106223711356612</v>
      </c>
      <c r="R409" s="20">
        <v>0.255770034403765</v>
      </c>
      <c r="S409" s="21">
        <v>-0.263015747070313</v>
      </c>
      <c r="T409" s="22">
        <f t="shared" si="6"/>
        <v>-1.1999844801772019</v>
      </c>
    </row>
    <row r="410" spans="1:20" x14ac:dyDescent="0.25">
      <c r="A410" s="25" t="s">
        <v>4786</v>
      </c>
      <c r="B410" s="25" t="s">
        <v>1024</v>
      </c>
      <c r="C410" s="25" t="s">
        <v>1025</v>
      </c>
      <c r="D410" s="17">
        <v>8</v>
      </c>
      <c r="E410" s="17">
        <v>8</v>
      </c>
      <c r="F410" s="17">
        <v>8</v>
      </c>
      <c r="G410" s="17">
        <v>8</v>
      </c>
      <c r="H410" s="17">
        <v>8</v>
      </c>
      <c r="I410" s="17">
        <v>8</v>
      </c>
      <c r="J410" s="17">
        <v>13.02</v>
      </c>
      <c r="K410" s="19">
        <v>1220200000</v>
      </c>
      <c r="L410" s="19">
        <v>1051700000</v>
      </c>
      <c r="M410" s="19">
        <v>1129300000</v>
      </c>
      <c r="N410" s="19">
        <v>1375800000</v>
      </c>
      <c r="O410" s="19">
        <v>1241500000</v>
      </c>
      <c r="P410" s="19">
        <v>1468700000</v>
      </c>
      <c r="Q410" s="21">
        <v>4.8269560674170597E-2</v>
      </c>
      <c r="R410" s="20">
        <v>0.164275451815797</v>
      </c>
      <c r="S410" s="21">
        <v>-0.26387468973795702</v>
      </c>
      <c r="T410" s="22">
        <f t="shared" si="6"/>
        <v>-1.2006991320844767</v>
      </c>
    </row>
    <row r="411" spans="1:20" x14ac:dyDescent="0.25">
      <c r="A411" s="25" t="s">
        <v>1026</v>
      </c>
      <c r="B411" s="25" t="s">
        <v>1027</v>
      </c>
      <c r="C411" s="25" t="s">
        <v>1028</v>
      </c>
      <c r="D411" s="17">
        <v>2</v>
      </c>
      <c r="E411" s="17">
        <v>2</v>
      </c>
      <c r="F411" s="17">
        <v>2</v>
      </c>
      <c r="G411" s="17">
        <v>2</v>
      </c>
      <c r="H411" s="17">
        <v>2</v>
      </c>
      <c r="I411" s="17">
        <v>2</v>
      </c>
      <c r="J411" s="17">
        <v>12.552</v>
      </c>
      <c r="K411" s="19">
        <v>37176000</v>
      </c>
      <c r="L411" s="19">
        <v>46292000</v>
      </c>
      <c r="M411" s="19">
        <v>39820000</v>
      </c>
      <c r="N411" s="19">
        <v>53419000</v>
      </c>
      <c r="O411" s="19">
        <v>41070000</v>
      </c>
      <c r="P411" s="19">
        <v>54097000</v>
      </c>
      <c r="Q411" s="21">
        <v>0.17358017378378501</v>
      </c>
      <c r="R411" s="20">
        <v>0.342695262711396</v>
      </c>
      <c r="S411" s="21">
        <v>-0.26411883036295702</v>
      </c>
      <c r="T411" s="22">
        <f t="shared" si="6"/>
        <v>-1.2009023380517472</v>
      </c>
    </row>
    <row r="412" spans="1:20" x14ac:dyDescent="0.25">
      <c r="A412" s="25" t="s">
        <v>4787</v>
      </c>
      <c r="B412" s="25" t="s">
        <v>1029</v>
      </c>
      <c r="C412" s="25" t="s">
        <v>1030</v>
      </c>
      <c r="D412" s="17">
        <v>44</v>
      </c>
      <c r="E412" s="17">
        <v>44</v>
      </c>
      <c r="F412" s="17">
        <v>45</v>
      </c>
      <c r="G412" s="17">
        <v>44</v>
      </c>
      <c r="H412" s="17">
        <v>43</v>
      </c>
      <c r="I412" s="17">
        <v>45</v>
      </c>
      <c r="J412" s="17">
        <v>68.09</v>
      </c>
      <c r="K412" s="19">
        <v>3276200000</v>
      </c>
      <c r="L412" s="19">
        <v>2918700000</v>
      </c>
      <c r="M412" s="19">
        <v>2878900000</v>
      </c>
      <c r="N412" s="19">
        <v>3757500000</v>
      </c>
      <c r="O412" s="19">
        <v>3637700000</v>
      </c>
      <c r="P412" s="19">
        <v>3505900000</v>
      </c>
      <c r="Q412" s="21">
        <v>1.5476005924798799E-2</v>
      </c>
      <c r="R412" s="20">
        <v>9.2346345061586302E-2</v>
      </c>
      <c r="S412" s="21">
        <v>-0.26657231648762902</v>
      </c>
      <c r="T412" s="22">
        <f t="shared" si="6"/>
        <v>-1.2029463625490047</v>
      </c>
    </row>
    <row r="413" spans="1:20" x14ac:dyDescent="0.25">
      <c r="A413" s="25" t="s">
        <v>1031</v>
      </c>
      <c r="B413" s="25" t="s">
        <v>1032</v>
      </c>
      <c r="C413" s="25" t="s">
        <v>1033</v>
      </c>
      <c r="D413" s="17">
        <v>31</v>
      </c>
      <c r="E413" s="17">
        <v>32</v>
      </c>
      <c r="F413" s="17">
        <v>31</v>
      </c>
      <c r="G413" s="17">
        <v>31</v>
      </c>
      <c r="H413" s="17">
        <v>32</v>
      </c>
      <c r="I413" s="17">
        <v>32</v>
      </c>
      <c r="J413" s="17">
        <v>54.271999999999998</v>
      </c>
      <c r="K413" s="19">
        <v>2432700000</v>
      </c>
      <c r="L413" s="19">
        <v>2591000000</v>
      </c>
      <c r="M413" s="19">
        <v>2323500000</v>
      </c>
      <c r="N413" s="19">
        <v>2947600000</v>
      </c>
      <c r="O413" s="19">
        <v>2988000000</v>
      </c>
      <c r="P413" s="19">
        <v>2896700000</v>
      </c>
      <c r="Q413" s="21">
        <v>4.8831138918061703E-3</v>
      </c>
      <c r="R413" s="20">
        <v>6.1188406725897801E-2</v>
      </c>
      <c r="S413" s="21">
        <v>-0.26692136128743699</v>
      </c>
      <c r="T413" s="22">
        <f t="shared" si="6"/>
        <v>-1.2032374379027799</v>
      </c>
    </row>
    <row r="414" spans="1:20" x14ac:dyDescent="0.25">
      <c r="A414" s="25" t="s">
        <v>4788</v>
      </c>
      <c r="B414" s="25" t="s">
        <v>1034</v>
      </c>
      <c r="C414" s="25" t="s">
        <v>1035</v>
      </c>
      <c r="D414" s="17">
        <v>10</v>
      </c>
      <c r="E414" s="17">
        <v>11</v>
      </c>
      <c r="F414" s="17">
        <v>11</v>
      </c>
      <c r="G414" s="17">
        <v>11</v>
      </c>
      <c r="H414" s="17">
        <v>11</v>
      </c>
      <c r="I414" s="17">
        <v>10</v>
      </c>
      <c r="J414" s="17">
        <v>24.041</v>
      </c>
      <c r="K414" s="19">
        <v>291440000</v>
      </c>
      <c r="L414" s="19">
        <v>274320000</v>
      </c>
      <c r="M414" s="19">
        <v>270770000</v>
      </c>
      <c r="N414" s="19">
        <v>286680000</v>
      </c>
      <c r="O414" s="19">
        <v>362060000</v>
      </c>
      <c r="P414" s="19">
        <v>363920000</v>
      </c>
      <c r="Q414" s="21">
        <v>8.6076601885437198E-2</v>
      </c>
      <c r="R414" s="20">
        <v>0.22206316620864899</v>
      </c>
      <c r="S414" s="21">
        <v>-0.26772181193034</v>
      </c>
      <c r="T414" s="22">
        <f t="shared" si="6"/>
        <v>-1.2039052154927876</v>
      </c>
    </row>
    <row r="415" spans="1:20" x14ac:dyDescent="0.25">
      <c r="A415" s="25" t="s">
        <v>4789</v>
      </c>
      <c r="B415" s="25" t="s">
        <v>1036</v>
      </c>
      <c r="C415" s="25" t="s">
        <v>1037</v>
      </c>
      <c r="D415" s="17">
        <v>17</v>
      </c>
      <c r="E415" s="17">
        <v>16</v>
      </c>
      <c r="F415" s="17">
        <v>17</v>
      </c>
      <c r="G415" s="17">
        <v>16</v>
      </c>
      <c r="H415" s="17">
        <v>17</v>
      </c>
      <c r="I415" s="17">
        <v>17</v>
      </c>
      <c r="J415" s="17">
        <v>15.515000000000001</v>
      </c>
      <c r="K415" s="19">
        <v>1490300000</v>
      </c>
      <c r="L415" s="19">
        <v>1257400000</v>
      </c>
      <c r="M415" s="19">
        <v>1279100000</v>
      </c>
      <c r="N415" s="19">
        <v>1545400000</v>
      </c>
      <c r="O415" s="19">
        <v>1617400000</v>
      </c>
      <c r="P415" s="19">
        <v>1679700000</v>
      </c>
      <c r="Q415" s="21">
        <v>3.42159884321208E-2</v>
      </c>
      <c r="R415" s="20">
        <v>0.13912991322729901</v>
      </c>
      <c r="S415" s="21">
        <v>-0.269561767578125</v>
      </c>
      <c r="T415" s="22">
        <f t="shared" si="6"/>
        <v>-1.2054416076505854</v>
      </c>
    </row>
    <row r="416" spans="1:20" x14ac:dyDescent="0.25">
      <c r="A416" s="25" t="s">
        <v>1038</v>
      </c>
      <c r="B416" s="25" t="s">
        <v>1039</v>
      </c>
      <c r="C416" s="25" t="s">
        <v>1040</v>
      </c>
      <c r="D416" s="17">
        <v>29</v>
      </c>
      <c r="E416" s="17">
        <v>29</v>
      </c>
      <c r="F416" s="17">
        <v>30</v>
      </c>
      <c r="G416" s="17">
        <v>29</v>
      </c>
      <c r="H416" s="17">
        <v>31</v>
      </c>
      <c r="I416" s="17">
        <v>30</v>
      </c>
      <c r="J416" s="17">
        <v>77.998999999999995</v>
      </c>
      <c r="K416" s="19">
        <v>285030000</v>
      </c>
      <c r="L416" s="19">
        <v>256510000</v>
      </c>
      <c r="M416" s="19">
        <v>260230000</v>
      </c>
      <c r="N416" s="19">
        <v>325750000</v>
      </c>
      <c r="O416" s="19">
        <v>324930000</v>
      </c>
      <c r="P416" s="19">
        <v>314950000</v>
      </c>
      <c r="Q416" s="21">
        <v>5.7645864705111998E-3</v>
      </c>
      <c r="R416" s="20">
        <v>7.0303348623849807E-2</v>
      </c>
      <c r="S416" s="21">
        <v>-0.26969973246256601</v>
      </c>
      <c r="T416" s="22">
        <f t="shared" si="6"/>
        <v>-1.2055568895082778</v>
      </c>
    </row>
    <row r="417" spans="1:20" x14ac:dyDescent="0.25">
      <c r="A417" s="25" t="s">
        <v>1041</v>
      </c>
      <c r="B417" s="25" t="s">
        <v>1042</v>
      </c>
      <c r="C417" s="25" t="s">
        <v>1043</v>
      </c>
      <c r="D417" s="17">
        <v>9</v>
      </c>
      <c r="E417" s="17">
        <v>9</v>
      </c>
      <c r="F417" s="17">
        <v>8</v>
      </c>
      <c r="G417" s="17">
        <v>11</v>
      </c>
      <c r="H417" s="17">
        <v>9</v>
      </c>
      <c r="I417" s="17">
        <v>9</v>
      </c>
      <c r="J417" s="17">
        <v>33.578000000000003</v>
      </c>
      <c r="K417" s="19">
        <v>55523000</v>
      </c>
      <c r="L417" s="19">
        <v>68928000</v>
      </c>
      <c r="M417" s="19">
        <v>50785000</v>
      </c>
      <c r="N417" s="19">
        <v>63154000</v>
      </c>
      <c r="O417" s="19">
        <v>79897000</v>
      </c>
      <c r="P417" s="19">
        <v>67626000</v>
      </c>
      <c r="Q417" s="21">
        <v>0.17652888835063199</v>
      </c>
      <c r="R417" s="20">
        <v>0.34399951734696899</v>
      </c>
      <c r="S417" s="21">
        <v>-0.27067184448242199</v>
      </c>
      <c r="T417" s="22">
        <f t="shared" si="6"/>
        <v>-1.2063694876205087</v>
      </c>
    </row>
    <row r="418" spans="1:20" x14ac:dyDescent="0.25">
      <c r="A418" s="25" t="s">
        <v>4790</v>
      </c>
      <c r="B418" s="25" t="s">
        <v>4911</v>
      </c>
      <c r="C418" s="25" t="s">
        <v>1044</v>
      </c>
      <c r="D418" s="17">
        <v>10</v>
      </c>
      <c r="E418" s="17">
        <v>10</v>
      </c>
      <c r="F418" s="17">
        <v>10</v>
      </c>
      <c r="G418" s="17">
        <v>10</v>
      </c>
      <c r="H418" s="17">
        <v>10</v>
      </c>
      <c r="I418" s="17">
        <v>10</v>
      </c>
      <c r="J418" s="17">
        <v>12.648</v>
      </c>
      <c r="K418" s="19">
        <v>1085200000</v>
      </c>
      <c r="L418" s="19">
        <v>1221900000</v>
      </c>
      <c r="M418" s="19">
        <v>1369200000</v>
      </c>
      <c r="N418" s="19">
        <v>1772900000</v>
      </c>
      <c r="O418" s="19">
        <v>1384300000</v>
      </c>
      <c r="P418" s="19">
        <v>1299100000</v>
      </c>
      <c r="Q418" s="21">
        <v>0.181527445606988</v>
      </c>
      <c r="R418" s="20">
        <v>0.34855496630033</v>
      </c>
      <c r="S418" s="21">
        <v>-0.27078692118326902</v>
      </c>
      <c r="T418" s="22">
        <f t="shared" si="6"/>
        <v>-1.2064657176300018</v>
      </c>
    </row>
    <row r="419" spans="1:20" x14ac:dyDescent="0.25">
      <c r="A419" s="25" t="s">
        <v>4791</v>
      </c>
      <c r="B419" s="25" t="s">
        <v>1045</v>
      </c>
      <c r="C419" s="25" t="s">
        <v>1046</v>
      </c>
      <c r="D419" s="17">
        <v>6</v>
      </c>
      <c r="E419" s="17">
        <v>5</v>
      </c>
      <c r="F419" s="17">
        <v>6</v>
      </c>
      <c r="G419" s="17">
        <v>6</v>
      </c>
      <c r="H419" s="17">
        <v>6</v>
      </c>
      <c r="I419" s="17">
        <v>8</v>
      </c>
      <c r="J419" s="17">
        <v>12.496</v>
      </c>
      <c r="K419" s="19">
        <v>556850000</v>
      </c>
      <c r="L419" s="19">
        <v>536000000</v>
      </c>
      <c r="M419" s="19">
        <v>591250000</v>
      </c>
      <c r="N419" s="19">
        <v>730700000</v>
      </c>
      <c r="O419" s="19">
        <v>681650000</v>
      </c>
      <c r="P419" s="19">
        <v>623730000</v>
      </c>
      <c r="Q419" s="21">
        <v>2.5061328963940699E-2</v>
      </c>
      <c r="R419" s="20">
        <v>0.11569666153277899</v>
      </c>
      <c r="S419" s="21">
        <v>-0.27198092142740998</v>
      </c>
      <c r="T419" s="22">
        <f t="shared" si="6"/>
        <v>-1.207464623556241</v>
      </c>
    </row>
    <row r="420" spans="1:20" x14ac:dyDescent="0.25">
      <c r="A420" s="25" t="s">
        <v>1047</v>
      </c>
      <c r="B420" s="25" t="s">
        <v>1048</v>
      </c>
      <c r="C420" s="25" t="s">
        <v>1049</v>
      </c>
      <c r="D420" s="17">
        <v>4</v>
      </c>
      <c r="E420" s="17">
        <v>5</v>
      </c>
      <c r="F420" s="17">
        <v>4</v>
      </c>
      <c r="G420" s="17">
        <v>5</v>
      </c>
      <c r="H420" s="17">
        <v>5</v>
      </c>
      <c r="I420" s="17">
        <v>5</v>
      </c>
      <c r="J420" s="17">
        <v>15.192</v>
      </c>
      <c r="K420" s="19">
        <v>46713000</v>
      </c>
      <c r="L420" s="19">
        <v>51870000</v>
      </c>
      <c r="M420" s="19">
        <v>49722000</v>
      </c>
      <c r="N420" s="19">
        <v>73621000</v>
      </c>
      <c r="O420" s="19">
        <v>56946000</v>
      </c>
      <c r="P420" s="19">
        <v>50687000</v>
      </c>
      <c r="Q420" s="21">
        <v>0.173508160012037</v>
      </c>
      <c r="R420" s="20">
        <v>0.342695262711396</v>
      </c>
      <c r="S420" s="21">
        <v>-0.27290598551432099</v>
      </c>
      <c r="T420" s="22">
        <f t="shared" si="6"/>
        <v>-1.2082391048651382</v>
      </c>
    </row>
    <row r="421" spans="1:20" x14ac:dyDescent="0.25">
      <c r="A421" s="25" t="s">
        <v>4792</v>
      </c>
      <c r="B421" s="25" t="s">
        <v>1050</v>
      </c>
      <c r="C421" s="25" t="s">
        <v>1051</v>
      </c>
      <c r="D421" s="17">
        <v>20</v>
      </c>
      <c r="E421" s="17">
        <v>20</v>
      </c>
      <c r="F421" s="17">
        <v>20</v>
      </c>
      <c r="G421" s="17">
        <v>20</v>
      </c>
      <c r="H421" s="17">
        <v>19</v>
      </c>
      <c r="I421" s="17">
        <v>21</v>
      </c>
      <c r="J421" s="17">
        <v>25.704000000000001</v>
      </c>
      <c r="K421" s="19">
        <v>1076500000</v>
      </c>
      <c r="L421" s="19">
        <v>957840000</v>
      </c>
      <c r="M421" s="19">
        <v>872620000</v>
      </c>
      <c r="N421" s="19">
        <v>1251500000</v>
      </c>
      <c r="O421" s="19">
        <v>1221300000</v>
      </c>
      <c r="P421" s="19">
        <v>1044100000</v>
      </c>
      <c r="Q421" s="21">
        <v>8.3162844081081599E-2</v>
      </c>
      <c r="R421" s="20">
        <v>0.21840392042729101</v>
      </c>
      <c r="S421" s="21">
        <v>-0.27556864420573002</v>
      </c>
      <c r="T421" s="22">
        <f t="shared" si="6"/>
        <v>-1.2104711073875101</v>
      </c>
    </row>
    <row r="422" spans="1:20" x14ac:dyDescent="0.25">
      <c r="A422" s="25" t="s">
        <v>4793</v>
      </c>
      <c r="B422" s="25" t="s">
        <v>1052</v>
      </c>
      <c r="C422" s="25" t="s">
        <v>1053</v>
      </c>
      <c r="D422" s="17">
        <v>8</v>
      </c>
      <c r="E422" s="17">
        <v>4</v>
      </c>
      <c r="F422" s="17">
        <v>8</v>
      </c>
      <c r="G422" s="17">
        <v>9</v>
      </c>
      <c r="H422" s="17">
        <v>8</v>
      </c>
      <c r="I422" s="17">
        <v>8</v>
      </c>
      <c r="J422" s="17">
        <v>32.630000000000003</v>
      </c>
      <c r="K422" s="19">
        <v>28878000</v>
      </c>
      <c r="L422" s="19">
        <v>22538000</v>
      </c>
      <c r="M422" s="19">
        <v>22948000</v>
      </c>
      <c r="N422" s="19">
        <v>40875000</v>
      </c>
      <c r="O422" s="19">
        <v>29388000</v>
      </c>
      <c r="P422" s="19">
        <v>22090000</v>
      </c>
      <c r="Q422" s="21">
        <v>0.38126360537248</v>
      </c>
      <c r="R422" s="20">
        <v>0.53550993818582304</v>
      </c>
      <c r="S422" s="21">
        <v>-0.27638053894043002</v>
      </c>
      <c r="T422" s="22">
        <f t="shared" si="6"/>
        <v>-1.2111525069051685</v>
      </c>
    </row>
    <row r="423" spans="1:20" x14ac:dyDescent="0.25">
      <c r="A423" s="25" t="s">
        <v>1054</v>
      </c>
      <c r="B423" s="25" t="s">
        <v>1055</v>
      </c>
      <c r="C423" s="25" t="s">
        <v>1056</v>
      </c>
      <c r="D423" s="17">
        <v>8</v>
      </c>
      <c r="E423" s="17">
        <v>6</v>
      </c>
      <c r="F423" s="17">
        <v>5</v>
      </c>
      <c r="G423" s="17">
        <v>7</v>
      </c>
      <c r="H423" s="17">
        <v>5</v>
      </c>
      <c r="I423" s="17">
        <v>6</v>
      </c>
      <c r="J423" s="17">
        <v>48.384999999999998</v>
      </c>
      <c r="K423" s="19">
        <v>30777000</v>
      </c>
      <c r="L423" s="19">
        <v>36346000</v>
      </c>
      <c r="M423" s="19">
        <v>35638000</v>
      </c>
      <c r="N423" s="19">
        <v>35596000</v>
      </c>
      <c r="O423" s="19">
        <v>46896000</v>
      </c>
      <c r="P423" s="19">
        <v>42657000</v>
      </c>
      <c r="Q423" s="21">
        <v>0.115351220983039</v>
      </c>
      <c r="R423" s="20">
        <v>0.26827897607418999</v>
      </c>
      <c r="S423" s="21">
        <v>-0.27896626790364798</v>
      </c>
      <c r="T423" s="22">
        <f t="shared" si="6"/>
        <v>-1.2133251907876765</v>
      </c>
    </row>
    <row r="424" spans="1:20" x14ac:dyDescent="0.25">
      <c r="A424" s="25" t="s">
        <v>1057</v>
      </c>
      <c r="B424" s="25" t="s">
        <v>1058</v>
      </c>
      <c r="C424" s="25" t="s">
        <v>1059</v>
      </c>
      <c r="D424" s="17">
        <v>2</v>
      </c>
      <c r="E424" s="17">
        <v>2</v>
      </c>
      <c r="F424" s="17">
        <v>2</v>
      </c>
      <c r="G424" s="17">
        <v>3</v>
      </c>
      <c r="H424" s="17">
        <v>2</v>
      </c>
      <c r="I424" s="17">
        <v>2</v>
      </c>
      <c r="J424" s="17">
        <v>45.863</v>
      </c>
      <c r="K424" s="19">
        <v>12159000</v>
      </c>
      <c r="L424" s="19">
        <v>14434000</v>
      </c>
      <c r="M424" s="19">
        <v>10427000</v>
      </c>
      <c r="N424" s="19">
        <v>15296000</v>
      </c>
      <c r="O424" s="19">
        <v>11907000</v>
      </c>
      <c r="P424" s="19">
        <v>17948000</v>
      </c>
      <c r="Q424" s="21">
        <v>0.27201676716017598</v>
      </c>
      <c r="R424" s="20">
        <v>0.43494347665715699</v>
      </c>
      <c r="S424" s="21">
        <v>-0.27898979187011702</v>
      </c>
      <c r="T424" s="22">
        <f t="shared" si="6"/>
        <v>-1.213344974909057</v>
      </c>
    </row>
    <row r="425" spans="1:20" x14ac:dyDescent="0.25">
      <c r="A425" s="25" t="s">
        <v>1060</v>
      </c>
      <c r="B425" s="25" t="s">
        <v>1061</v>
      </c>
      <c r="C425" s="25" t="s">
        <v>1062</v>
      </c>
      <c r="D425" s="17">
        <v>20</v>
      </c>
      <c r="E425" s="17">
        <v>18</v>
      </c>
      <c r="F425" s="17">
        <v>18</v>
      </c>
      <c r="G425" s="17">
        <v>22</v>
      </c>
      <c r="H425" s="17">
        <v>20</v>
      </c>
      <c r="I425" s="17">
        <v>18</v>
      </c>
      <c r="J425" s="17">
        <v>77.795000000000002</v>
      </c>
      <c r="K425" s="19">
        <v>75850000</v>
      </c>
      <c r="L425" s="19">
        <v>76652000</v>
      </c>
      <c r="M425" s="19">
        <v>73070000</v>
      </c>
      <c r="N425" s="19">
        <v>94301000</v>
      </c>
      <c r="O425" s="19">
        <v>95722000</v>
      </c>
      <c r="P425" s="19">
        <v>84124000</v>
      </c>
      <c r="Q425" s="21">
        <v>1.10629149809119E-2</v>
      </c>
      <c r="R425" s="20">
        <v>7.7406025964669403E-2</v>
      </c>
      <c r="S425" s="21">
        <v>-0.27929623921712499</v>
      </c>
      <c r="T425" s="22">
        <f t="shared" si="6"/>
        <v>-1.2136027326688188</v>
      </c>
    </row>
    <row r="426" spans="1:20" x14ac:dyDescent="0.25">
      <c r="A426" s="25" t="s">
        <v>4794</v>
      </c>
      <c r="B426" s="25" t="s">
        <v>1063</v>
      </c>
      <c r="C426" s="25" t="s">
        <v>1064</v>
      </c>
      <c r="D426" s="17">
        <v>4</v>
      </c>
      <c r="E426" s="17">
        <v>9</v>
      </c>
      <c r="F426" s="17">
        <v>7</v>
      </c>
      <c r="G426" s="17">
        <v>8</v>
      </c>
      <c r="H426" s="17">
        <v>5</v>
      </c>
      <c r="I426" s="17">
        <v>7</v>
      </c>
      <c r="J426" s="17">
        <v>69.227999999999994</v>
      </c>
      <c r="K426" s="19">
        <v>12038000</v>
      </c>
      <c r="L426" s="19">
        <v>35957000</v>
      </c>
      <c r="M426" s="19">
        <v>35229000</v>
      </c>
      <c r="N426" s="19">
        <v>60931000</v>
      </c>
      <c r="O426" s="19">
        <v>15930000</v>
      </c>
      <c r="P426" s="19">
        <v>28292000</v>
      </c>
      <c r="Q426" s="21">
        <v>0.73047885396531398</v>
      </c>
      <c r="R426" s="20">
        <v>0.83366917534331297</v>
      </c>
      <c r="S426" s="21">
        <v>-0.28289540608723801</v>
      </c>
      <c r="T426" s="22">
        <f t="shared" si="6"/>
        <v>-1.2166341507068441</v>
      </c>
    </row>
    <row r="427" spans="1:20" x14ac:dyDescent="0.25">
      <c r="A427" s="25" t="s">
        <v>1065</v>
      </c>
      <c r="B427" s="25" t="s">
        <v>1066</v>
      </c>
      <c r="C427" s="25" t="s">
        <v>1067</v>
      </c>
      <c r="D427" s="17">
        <v>11</v>
      </c>
      <c r="E427" s="17">
        <v>11</v>
      </c>
      <c r="F427" s="17">
        <v>11</v>
      </c>
      <c r="G427" s="17">
        <v>11</v>
      </c>
      <c r="H427" s="17">
        <v>11</v>
      </c>
      <c r="I427" s="17">
        <v>12</v>
      </c>
      <c r="J427" s="17">
        <v>13.36</v>
      </c>
      <c r="K427" s="19">
        <v>1604400000</v>
      </c>
      <c r="L427" s="19">
        <v>1539500000</v>
      </c>
      <c r="M427" s="19">
        <v>1444100000</v>
      </c>
      <c r="N427" s="19">
        <v>1702200000</v>
      </c>
      <c r="O427" s="19">
        <v>1931600000</v>
      </c>
      <c r="P427" s="19">
        <v>1954600000</v>
      </c>
      <c r="Q427" s="21">
        <v>2.1826043362286999E-2</v>
      </c>
      <c r="R427" s="20">
        <v>0.109845824790526</v>
      </c>
      <c r="S427" s="21">
        <v>-0.28313382466634401</v>
      </c>
      <c r="T427" s="22">
        <f t="shared" si="6"/>
        <v>-1.2168352272662104</v>
      </c>
    </row>
    <row r="428" spans="1:20" x14ac:dyDescent="0.25">
      <c r="A428" s="25" t="s">
        <v>1068</v>
      </c>
      <c r="B428" s="25" t="s">
        <v>1069</v>
      </c>
      <c r="C428" s="25" t="s">
        <v>1070</v>
      </c>
      <c r="D428" s="17">
        <v>14</v>
      </c>
      <c r="E428" s="17">
        <v>14</v>
      </c>
      <c r="F428" s="17">
        <v>14</v>
      </c>
      <c r="G428" s="17">
        <v>14</v>
      </c>
      <c r="H428" s="17">
        <v>14</v>
      </c>
      <c r="I428" s="17">
        <v>15</v>
      </c>
      <c r="J428" s="17">
        <v>16.331</v>
      </c>
      <c r="K428" s="19">
        <v>1708200000</v>
      </c>
      <c r="L428" s="19">
        <v>1738800000</v>
      </c>
      <c r="M428" s="19">
        <v>1658600000</v>
      </c>
      <c r="N428" s="19">
        <v>2086300000</v>
      </c>
      <c r="O428" s="19">
        <v>2119500000</v>
      </c>
      <c r="P428" s="19">
        <v>2007400000</v>
      </c>
      <c r="Q428" s="21">
        <v>7.5901952441931699E-4</v>
      </c>
      <c r="R428" s="20">
        <v>2.6987868290201798E-2</v>
      </c>
      <c r="S428" s="21">
        <v>-0.28315480550130101</v>
      </c>
      <c r="T428" s="22">
        <f t="shared" si="6"/>
        <v>-1.2168529235942569</v>
      </c>
    </row>
    <row r="429" spans="1:20" x14ac:dyDescent="0.25">
      <c r="A429" s="25" t="s">
        <v>1071</v>
      </c>
      <c r="B429" s="25" t="s">
        <v>1072</v>
      </c>
      <c r="C429" s="25" t="s">
        <v>1073</v>
      </c>
      <c r="D429" s="17">
        <v>2</v>
      </c>
      <c r="E429" s="17">
        <v>3</v>
      </c>
      <c r="F429" s="17">
        <v>2</v>
      </c>
      <c r="G429" s="17">
        <v>2</v>
      </c>
      <c r="H429" s="17">
        <v>2</v>
      </c>
      <c r="I429" s="17">
        <v>2</v>
      </c>
      <c r="J429" s="17">
        <v>16.492999999999999</v>
      </c>
      <c r="K429" s="19">
        <v>17071000</v>
      </c>
      <c r="L429" s="19">
        <v>18607000</v>
      </c>
      <c r="M429" s="19">
        <v>18266000</v>
      </c>
      <c r="N429" s="19">
        <v>14049000</v>
      </c>
      <c r="O429" s="19">
        <v>24477000</v>
      </c>
      <c r="P429" s="19">
        <v>30444000</v>
      </c>
      <c r="Q429" s="21">
        <v>0.443627500701614</v>
      </c>
      <c r="R429" s="20">
        <v>0.59473206425936997</v>
      </c>
      <c r="S429" s="21">
        <v>-0.28383318583170702</v>
      </c>
      <c r="T429" s="22">
        <f t="shared" si="6"/>
        <v>-1.2174252435753043</v>
      </c>
    </row>
    <row r="430" spans="1:20" x14ac:dyDescent="0.25">
      <c r="A430" s="25" t="s">
        <v>4795</v>
      </c>
      <c r="B430" s="25" t="s">
        <v>1074</v>
      </c>
      <c r="C430" s="25" t="s">
        <v>1075</v>
      </c>
      <c r="D430" s="17">
        <v>2</v>
      </c>
      <c r="E430" s="17">
        <v>3</v>
      </c>
      <c r="F430" s="17">
        <v>5</v>
      </c>
      <c r="G430" s="17">
        <v>3</v>
      </c>
      <c r="H430" s="17">
        <v>5</v>
      </c>
      <c r="I430" s="17">
        <v>5</v>
      </c>
      <c r="J430" s="17">
        <v>17.594999999999999</v>
      </c>
      <c r="K430" s="19">
        <v>57918000</v>
      </c>
      <c r="L430" s="19">
        <v>65121000</v>
      </c>
      <c r="M430" s="19">
        <v>55505000</v>
      </c>
      <c r="N430" s="19">
        <v>62395000</v>
      </c>
      <c r="O430" s="19">
        <v>79115000</v>
      </c>
      <c r="P430" s="19">
        <v>77081000</v>
      </c>
      <c r="Q430" s="21">
        <v>8.9009797434524807E-2</v>
      </c>
      <c r="R430" s="20">
        <v>0.22677184906555301</v>
      </c>
      <c r="S430" s="21">
        <v>-0.287335077921551</v>
      </c>
      <c r="T430" s="22">
        <f t="shared" si="6"/>
        <v>-1.2203839216738643</v>
      </c>
    </row>
    <row r="431" spans="1:20" x14ac:dyDescent="0.25">
      <c r="A431" s="25" t="s">
        <v>4796</v>
      </c>
      <c r="B431" s="25" t="s">
        <v>1076</v>
      </c>
      <c r="C431" s="25" t="s">
        <v>1077</v>
      </c>
      <c r="D431" s="17">
        <v>13</v>
      </c>
      <c r="E431" s="17">
        <v>14</v>
      </c>
      <c r="F431" s="17">
        <v>11</v>
      </c>
      <c r="G431" s="17">
        <v>14</v>
      </c>
      <c r="H431" s="17">
        <v>11</v>
      </c>
      <c r="I431" s="17">
        <v>13</v>
      </c>
      <c r="J431" s="17">
        <v>52.335999999999999</v>
      </c>
      <c r="K431" s="19">
        <v>248670000</v>
      </c>
      <c r="L431" s="19">
        <v>233280000</v>
      </c>
      <c r="M431" s="19">
        <v>196540000</v>
      </c>
      <c r="N431" s="19">
        <v>206670000</v>
      </c>
      <c r="O431" s="19">
        <v>340260000</v>
      </c>
      <c r="P431" s="19">
        <v>294950000</v>
      </c>
      <c r="Q431" s="21">
        <v>0.29082595997169303</v>
      </c>
      <c r="R431" s="20">
        <v>0.45450620733818098</v>
      </c>
      <c r="S431" s="21">
        <v>-0.28777249654134401</v>
      </c>
      <c r="T431" s="22">
        <f t="shared" si="6"/>
        <v>-1.2207539926655748</v>
      </c>
    </row>
    <row r="432" spans="1:20" x14ac:dyDescent="0.25">
      <c r="A432" s="25" t="s">
        <v>1078</v>
      </c>
      <c r="B432" s="25" t="s">
        <v>1079</v>
      </c>
      <c r="C432" s="25" t="s">
        <v>1080</v>
      </c>
      <c r="D432" s="17">
        <v>12</v>
      </c>
      <c r="E432" s="17">
        <v>12</v>
      </c>
      <c r="F432" s="17">
        <v>12</v>
      </c>
      <c r="G432" s="17">
        <v>13</v>
      </c>
      <c r="H432" s="17">
        <v>13</v>
      </c>
      <c r="I432" s="17">
        <v>11</v>
      </c>
      <c r="J432" s="17">
        <v>60.755000000000003</v>
      </c>
      <c r="K432" s="19">
        <v>49379000</v>
      </c>
      <c r="L432" s="19">
        <v>100890000</v>
      </c>
      <c r="M432" s="19">
        <v>50203000</v>
      </c>
      <c r="N432" s="19">
        <v>69665000</v>
      </c>
      <c r="O432" s="19">
        <v>94239000</v>
      </c>
      <c r="P432" s="19">
        <v>70252000</v>
      </c>
      <c r="Q432" s="21">
        <v>0.46943797177462498</v>
      </c>
      <c r="R432" s="20">
        <v>0.61588656980687995</v>
      </c>
      <c r="S432" s="21">
        <v>-0.294305165608723</v>
      </c>
      <c r="T432" s="22">
        <f t="shared" si="6"/>
        <v>-1.2262942241161632</v>
      </c>
    </row>
    <row r="433" spans="1:20" x14ac:dyDescent="0.25">
      <c r="A433" s="25" t="s">
        <v>1081</v>
      </c>
      <c r="B433" s="25" t="s">
        <v>1082</v>
      </c>
      <c r="C433" s="25" t="s">
        <v>1083</v>
      </c>
      <c r="D433" s="17">
        <v>2</v>
      </c>
      <c r="E433" s="17">
        <v>2</v>
      </c>
      <c r="F433" s="17">
        <v>2</v>
      </c>
      <c r="G433" s="17">
        <v>3</v>
      </c>
      <c r="H433" s="17">
        <v>4</v>
      </c>
      <c r="I433" s="17">
        <v>2</v>
      </c>
      <c r="J433" s="17">
        <v>8.1384000000000007</v>
      </c>
      <c r="K433" s="19">
        <v>831080000</v>
      </c>
      <c r="L433" s="19">
        <v>928970000</v>
      </c>
      <c r="M433" s="19">
        <v>903310000</v>
      </c>
      <c r="N433" s="19">
        <v>1113700000</v>
      </c>
      <c r="O433" s="19">
        <v>1070500000</v>
      </c>
      <c r="P433" s="19">
        <v>1080600000</v>
      </c>
      <c r="Q433" s="21">
        <v>4.5020974882859404E-3</v>
      </c>
      <c r="R433" s="20">
        <v>6.0419100513368601E-2</v>
      </c>
      <c r="S433" s="21">
        <v>-0.29513994852701902</v>
      </c>
      <c r="T433" s="22">
        <f t="shared" si="6"/>
        <v>-1.2270039969140234</v>
      </c>
    </row>
    <row r="434" spans="1:20" x14ac:dyDescent="0.25">
      <c r="A434" s="25" t="s">
        <v>4797</v>
      </c>
      <c r="B434" s="25" t="s">
        <v>1084</v>
      </c>
      <c r="C434" s="25" t="s">
        <v>1085</v>
      </c>
      <c r="D434" s="17">
        <v>17</v>
      </c>
      <c r="E434" s="17">
        <v>17</v>
      </c>
      <c r="F434" s="17">
        <v>17</v>
      </c>
      <c r="G434" s="17">
        <v>13</v>
      </c>
      <c r="H434" s="17">
        <v>18</v>
      </c>
      <c r="I434" s="17">
        <v>17</v>
      </c>
      <c r="J434" s="17">
        <v>33.540999999999997</v>
      </c>
      <c r="K434" s="19">
        <v>76542000</v>
      </c>
      <c r="L434" s="19">
        <v>75220000</v>
      </c>
      <c r="M434" s="19">
        <v>62743000</v>
      </c>
      <c r="N434" s="19">
        <v>80632000</v>
      </c>
      <c r="O434" s="19">
        <v>97043000</v>
      </c>
      <c r="P434" s="19">
        <v>85769000</v>
      </c>
      <c r="Q434" s="21">
        <v>6.9189116439304907E-2</v>
      </c>
      <c r="R434" s="20">
        <v>0.20522762074267201</v>
      </c>
      <c r="S434" s="21">
        <v>-0.297870000203453</v>
      </c>
      <c r="T434" s="22">
        <f t="shared" si="6"/>
        <v>-1.2293280887481184</v>
      </c>
    </row>
    <row r="435" spans="1:20" x14ac:dyDescent="0.25">
      <c r="A435" s="25" t="s">
        <v>1086</v>
      </c>
      <c r="B435" s="25" t="s">
        <v>1087</v>
      </c>
      <c r="C435" s="25" t="s">
        <v>1088</v>
      </c>
      <c r="D435" s="17">
        <v>41</v>
      </c>
      <c r="E435" s="17">
        <v>41</v>
      </c>
      <c r="F435" s="17">
        <v>40</v>
      </c>
      <c r="G435" s="17">
        <v>43</v>
      </c>
      <c r="H435" s="17">
        <v>43</v>
      </c>
      <c r="I435" s="17">
        <v>41</v>
      </c>
      <c r="J435" s="17">
        <v>88.215999999999994</v>
      </c>
      <c r="K435" s="19">
        <v>1875500000</v>
      </c>
      <c r="L435" s="19">
        <v>1807000000</v>
      </c>
      <c r="M435" s="19">
        <v>1689200000</v>
      </c>
      <c r="N435" s="19">
        <v>2590000000</v>
      </c>
      <c r="O435" s="19">
        <v>2053600000</v>
      </c>
      <c r="P435" s="19">
        <v>2016900000</v>
      </c>
      <c r="Q435" s="21">
        <v>7.1992230580750799E-2</v>
      </c>
      <c r="R435" s="20">
        <v>0.20752689942056801</v>
      </c>
      <c r="S435" s="21">
        <v>-0.30201212565104302</v>
      </c>
      <c r="T435" s="22">
        <f t="shared" si="6"/>
        <v>-1.2328626874595752</v>
      </c>
    </row>
    <row r="436" spans="1:20" x14ac:dyDescent="0.25">
      <c r="A436" s="25" t="s">
        <v>1089</v>
      </c>
      <c r="B436" s="25" t="s">
        <v>1090</v>
      </c>
      <c r="C436" s="25" t="s">
        <v>1091</v>
      </c>
      <c r="D436" s="17">
        <v>10</v>
      </c>
      <c r="E436" s="17">
        <v>11</v>
      </c>
      <c r="F436" s="17">
        <v>10</v>
      </c>
      <c r="G436" s="17">
        <v>11</v>
      </c>
      <c r="H436" s="17">
        <v>10</v>
      </c>
      <c r="I436" s="17">
        <v>10</v>
      </c>
      <c r="J436" s="17">
        <v>21.736999999999998</v>
      </c>
      <c r="K436" s="19">
        <v>501210000</v>
      </c>
      <c r="L436" s="19">
        <v>710150000</v>
      </c>
      <c r="M436" s="19">
        <v>613130000</v>
      </c>
      <c r="N436" s="19">
        <v>883870000</v>
      </c>
      <c r="O436" s="19">
        <v>744300000</v>
      </c>
      <c r="P436" s="19">
        <v>624610000</v>
      </c>
      <c r="Q436" s="21">
        <v>0.212362445256184</v>
      </c>
      <c r="R436" s="20">
        <v>0.38378468926612502</v>
      </c>
      <c r="S436" s="21">
        <v>-0.30431365966796903</v>
      </c>
      <c r="T436" s="22">
        <f t="shared" si="6"/>
        <v>-1.2348310451871463</v>
      </c>
    </row>
    <row r="437" spans="1:20" x14ac:dyDescent="0.25">
      <c r="A437" s="25" t="s">
        <v>4798</v>
      </c>
      <c r="B437" s="25" t="s">
        <v>1092</v>
      </c>
      <c r="C437" s="25" t="s">
        <v>1093</v>
      </c>
      <c r="D437" s="17">
        <v>32</v>
      </c>
      <c r="E437" s="17">
        <v>32</v>
      </c>
      <c r="F437" s="17">
        <v>32</v>
      </c>
      <c r="G437" s="17">
        <v>30</v>
      </c>
      <c r="H437" s="17">
        <v>31</v>
      </c>
      <c r="I437" s="17">
        <v>32</v>
      </c>
      <c r="J437" s="17">
        <v>52.625</v>
      </c>
      <c r="K437" s="19">
        <v>2976700000</v>
      </c>
      <c r="L437" s="19">
        <v>2654200000</v>
      </c>
      <c r="M437" s="19">
        <v>2682400000</v>
      </c>
      <c r="N437" s="19">
        <v>3515300000</v>
      </c>
      <c r="O437" s="19">
        <v>3486000000</v>
      </c>
      <c r="P437" s="19">
        <v>3272700000</v>
      </c>
      <c r="Q437" s="21">
        <v>7.7872559600099698E-3</v>
      </c>
      <c r="R437" s="20">
        <v>7.3559617837632693E-2</v>
      </c>
      <c r="S437" s="21">
        <v>-0.30672836303710899</v>
      </c>
      <c r="T437" s="22">
        <f t="shared" si="6"/>
        <v>-1.2368995678743568</v>
      </c>
    </row>
    <row r="438" spans="1:20" x14ac:dyDescent="0.25">
      <c r="A438" s="25" t="s">
        <v>1094</v>
      </c>
      <c r="B438" s="25" t="s">
        <v>1095</v>
      </c>
      <c r="C438" s="25" t="s">
        <v>1096</v>
      </c>
      <c r="D438" s="17">
        <v>11</v>
      </c>
      <c r="E438" s="17">
        <v>11</v>
      </c>
      <c r="F438" s="17">
        <v>11</v>
      </c>
      <c r="G438" s="17">
        <v>10</v>
      </c>
      <c r="H438" s="17">
        <v>11</v>
      </c>
      <c r="I438" s="17">
        <v>11</v>
      </c>
      <c r="J438" s="17">
        <v>8.4688999999999997</v>
      </c>
      <c r="K438" s="19">
        <v>5870100000</v>
      </c>
      <c r="L438" s="19">
        <v>4972200000</v>
      </c>
      <c r="M438" s="19">
        <v>4605600000</v>
      </c>
      <c r="N438" s="19">
        <v>5911500000</v>
      </c>
      <c r="O438" s="19">
        <v>6378700000</v>
      </c>
      <c r="P438" s="19">
        <v>6772600000</v>
      </c>
      <c r="Q438" s="21">
        <v>5.89049282071306E-2</v>
      </c>
      <c r="R438" s="20">
        <v>0.18174686391546799</v>
      </c>
      <c r="S438" s="21">
        <v>-0.30861155192057099</v>
      </c>
      <c r="T438" s="22">
        <f t="shared" si="6"/>
        <v>-1.2385151805791259</v>
      </c>
    </row>
    <row r="439" spans="1:20" x14ac:dyDescent="0.25">
      <c r="A439" s="25" t="s">
        <v>4799</v>
      </c>
      <c r="C439" s="25" t="s">
        <v>1097</v>
      </c>
      <c r="D439" s="17">
        <v>51</v>
      </c>
      <c r="E439" s="17">
        <v>53</v>
      </c>
      <c r="F439" s="17">
        <v>53</v>
      </c>
      <c r="G439" s="17">
        <v>51</v>
      </c>
      <c r="H439" s="17">
        <v>54</v>
      </c>
      <c r="I439" s="17">
        <v>54</v>
      </c>
      <c r="J439" s="17">
        <v>114.56</v>
      </c>
      <c r="K439" s="19">
        <v>846890000</v>
      </c>
      <c r="L439" s="19">
        <v>911070000</v>
      </c>
      <c r="M439" s="19">
        <v>725160000</v>
      </c>
      <c r="N439" s="19">
        <v>1074900000</v>
      </c>
      <c r="O439" s="19">
        <v>1116500000</v>
      </c>
      <c r="P439" s="19">
        <v>887090000</v>
      </c>
      <c r="Q439" s="21">
        <v>9.3796126111403297E-2</v>
      </c>
      <c r="R439" s="20">
        <v>0.23602795669017099</v>
      </c>
      <c r="S439" s="21">
        <v>-0.30936177571614498</v>
      </c>
      <c r="T439" s="22">
        <f t="shared" si="6"/>
        <v>-1.2391593951670474</v>
      </c>
    </row>
    <row r="440" spans="1:20" x14ac:dyDescent="0.25">
      <c r="A440" s="25" t="s">
        <v>1098</v>
      </c>
      <c r="B440" s="25" t="s">
        <v>1099</v>
      </c>
      <c r="C440" s="25" t="s">
        <v>1100</v>
      </c>
      <c r="D440" s="17">
        <v>13</v>
      </c>
      <c r="E440" s="17">
        <v>13</v>
      </c>
      <c r="F440" s="17">
        <v>14</v>
      </c>
      <c r="G440" s="17">
        <v>12</v>
      </c>
      <c r="H440" s="17">
        <v>13</v>
      </c>
      <c r="I440" s="17">
        <v>11</v>
      </c>
      <c r="J440" s="17">
        <v>38.548999999999999</v>
      </c>
      <c r="K440" s="19">
        <v>71382000</v>
      </c>
      <c r="L440" s="19">
        <v>74093000</v>
      </c>
      <c r="M440" s="19">
        <v>58788000</v>
      </c>
      <c r="N440" s="19">
        <v>90622000</v>
      </c>
      <c r="O440" s="19">
        <v>74527000</v>
      </c>
      <c r="P440" s="19">
        <v>88068000</v>
      </c>
      <c r="Q440" s="21">
        <v>8.3235370325710406E-2</v>
      </c>
      <c r="R440" s="20">
        <v>0.21840392042729101</v>
      </c>
      <c r="S440" s="21">
        <v>-0.31194051106771098</v>
      </c>
      <c r="T440" s="22">
        <f t="shared" si="6"/>
        <v>-1.2413763028332137</v>
      </c>
    </row>
    <row r="441" spans="1:20" x14ac:dyDescent="0.25">
      <c r="A441" s="25" t="s">
        <v>4800</v>
      </c>
      <c r="B441" s="25" t="s">
        <v>1101</v>
      </c>
      <c r="C441" s="25" t="s">
        <v>1102</v>
      </c>
      <c r="D441" s="17">
        <v>5</v>
      </c>
      <c r="E441" s="17">
        <v>5</v>
      </c>
      <c r="F441" s="17">
        <v>5</v>
      </c>
      <c r="G441" s="17">
        <v>4</v>
      </c>
      <c r="H441" s="17">
        <v>5</v>
      </c>
      <c r="I441" s="17">
        <v>5</v>
      </c>
      <c r="J441" s="17">
        <v>10.343999999999999</v>
      </c>
      <c r="K441" s="19">
        <v>232050000</v>
      </c>
      <c r="L441" s="19">
        <v>224760000</v>
      </c>
      <c r="M441" s="19">
        <v>208240000</v>
      </c>
      <c r="N441" s="19">
        <v>302480000</v>
      </c>
      <c r="O441" s="19">
        <v>264400000</v>
      </c>
      <c r="P441" s="19">
        <v>259840000</v>
      </c>
      <c r="Q441" s="21">
        <v>2.0046190959257498E-2</v>
      </c>
      <c r="R441" s="20">
        <v>0.106139167594846</v>
      </c>
      <c r="S441" s="21">
        <v>-0.312039057413738</v>
      </c>
      <c r="T441" s="22">
        <f t="shared" si="6"/>
        <v>-1.2414611005717708</v>
      </c>
    </row>
    <row r="442" spans="1:20" x14ac:dyDescent="0.25">
      <c r="A442" s="25" t="s">
        <v>1103</v>
      </c>
      <c r="B442" s="25" t="s">
        <v>1104</v>
      </c>
      <c r="C442" s="25" t="s">
        <v>1105</v>
      </c>
      <c r="D442" s="17">
        <v>9</v>
      </c>
      <c r="E442" s="17">
        <v>9</v>
      </c>
      <c r="F442" s="17">
        <v>10</v>
      </c>
      <c r="G442" s="17">
        <v>10</v>
      </c>
      <c r="H442" s="17">
        <v>11</v>
      </c>
      <c r="I442" s="17">
        <v>9</v>
      </c>
      <c r="J442" s="17">
        <v>25.172000000000001</v>
      </c>
      <c r="K442" s="19">
        <v>126210000</v>
      </c>
      <c r="L442" s="19">
        <v>167570000</v>
      </c>
      <c r="M442" s="19">
        <v>160710000</v>
      </c>
      <c r="N442" s="19">
        <v>188300000</v>
      </c>
      <c r="O442" s="19">
        <v>173730000</v>
      </c>
      <c r="P442" s="19">
        <v>199220000</v>
      </c>
      <c r="Q442" s="21">
        <v>8.86030399384094E-2</v>
      </c>
      <c r="R442" s="20">
        <v>0.226676110509097</v>
      </c>
      <c r="S442" s="21">
        <v>-0.31306521097819101</v>
      </c>
      <c r="T442" s="22">
        <f t="shared" si="6"/>
        <v>-1.242344435484743</v>
      </c>
    </row>
    <row r="443" spans="1:20" x14ac:dyDescent="0.25">
      <c r="A443" s="25" t="s">
        <v>4801</v>
      </c>
      <c r="B443" s="25" t="s">
        <v>1106</v>
      </c>
      <c r="C443" s="25" t="s">
        <v>1107</v>
      </c>
      <c r="D443" s="17">
        <v>7</v>
      </c>
      <c r="E443" s="17">
        <v>9</v>
      </c>
      <c r="F443" s="17">
        <v>9</v>
      </c>
      <c r="G443" s="17">
        <v>8</v>
      </c>
      <c r="H443" s="17">
        <v>9</v>
      </c>
      <c r="I443" s="17">
        <v>9</v>
      </c>
      <c r="J443" s="17">
        <v>26.672999999999998</v>
      </c>
      <c r="K443" s="19">
        <v>31026000</v>
      </c>
      <c r="L443" s="19">
        <v>37407000</v>
      </c>
      <c r="M443" s="19">
        <v>31090000</v>
      </c>
      <c r="N443" s="19">
        <v>41476000</v>
      </c>
      <c r="O443" s="19">
        <v>47679000</v>
      </c>
      <c r="P443" s="19">
        <v>35057000</v>
      </c>
      <c r="Q443" s="21">
        <v>0.115027185035566</v>
      </c>
      <c r="R443" s="20">
        <v>0.26827897607418999</v>
      </c>
      <c r="S443" s="21">
        <v>-0.314032236735027</v>
      </c>
      <c r="T443" s="22">
        <f t="shared" si="6"/>
        <v>-1.2431774471474892</v>
      </c>
    </row>
    <row r="444" spans="1:20" x14ac:dyDescent="0.25">
      <c r="A444" s="25" t="s">
        <v>4802</v>
      </c>
      <c r="B444" s="25" t="s">
        <v>1108</v>
      </c>
      <c r="C444" s="25" t="s">
        <v>1109</v>
      </c>
      <c r="D444" s="17">
        <v>13</v>
      </c>
      <c r="E444" s="17">
        <v>11</v>
      </c>
      <c r="F444" s="17">
        <v>13</v>
      </c>
      <c r="G444" s="17">
        <v>12</v>
      </c>
      <c r="H444" s="17">
        <v>13</v>
      </c>
      <c r="I444" s="17">
        <v>12</v>
      </c>
      <c r="J444" s="17">
        <v>14.164</v>
      </c>
      <c r="K444" s="19">
        <v>2208800000</v>
      </c>
      <c r="L444" s="19">
        <v>1970300000</v>
      </c>
      <c r="M444" s="19">
        <v>1999900000</v>
      </c>
      <c r="N444" s="19">
        <v>2828900000</v>
      </c>
      <c r="O444" s="19">
        <v>2351000000</v>
      </c>
      <c r="P444" s="19">
        <v>2523200000</v>
      </c>
      <c r="Q444" s="21">
        <v>2.7791389891247902E-2</v>
      </c>
      <c r="R444" s="20">
        <v>0.121921253792249</v>
      </c>
      <c r="S444" s="21">
        <v>-0.31572087605794502</v>
      </c>
      <c r="T444" s="22">
        <f t="shared" si="6"/>
        <v>-1.2446334079150649</v>
      </c>
    </row>
    <row r="445" spans="1:20" x14ac:dyDescent="0.25">
      <c r="A445" s="25" t="s">
        <v>4803</v>
      </c>
      <c r="B445" s="25" t="s">
        <v>1110</v>
      </c>
      <c r="C445" s="25" t="s">
        <v>1111</v>
      </c>
      <c r="D445" s="17">
        <v>82</v>
      </c>
      <c r="E445" s="17">
        <v>81</v>
      </c>
      <c r="F445" s="17">
        <v>83</v>
      </c>
      <c r="G445" s="17">
        <v>85</v>
      </c>
      <c r="H445" s="17">
        <v>80</v>
      </c>
      <c r="I445" s="17">
        <v>81</v>
      </c>
      <c r="J445" s="17">
        <v>116.45</v>
      </c>
      <c r="K445" s="19">
        <v>3167700000</v>
      </c>
      <c r="L445" s="19">
        <v>3118300000</v>
      </c>
      <c r="M445" s="19">
        <v>2765000000</v>
      </c>
      <c r="N445" s="19">
        <v>3688300000</v>
      </c>
      <c r="O445" s="19">
        <v>3905100000</v>
      </c>
      <c r="P445" s="19">
        <v>3660600000</v>
      </c>
      <c r="Q445" s="21">
        <v>9.9470032328466493E-3</v>
      </c>
      <c r="R445" s="20">
        <v>7.5318614786734295E-2</v>
      </c>
      <c r="S445" s="21">
        <v>-0.31630706787109403</v>
      </c>
      <c r="T445" s="22">
        <f t="shared" si="6"/>
        <v>-1.2451392266340355</v>
      </c>
    </row>
    <row r="446" spans="1:20" x14ac:dyDescent="0.25">
      <c r="A446" s="25" t="s">
        <v>1112</v>
      </c>
      <c r="B446" s="25" t="s">
        <v>1113</v>
      </c>
      <c r="C446" s="25" t="s">
        <v>1114</v>
      </c>
      <c r="D446" s="17">
        <v>21</v>
      </c>
      <c r="E446" s="17">
        <v>20</v>
      </c>
      <c r="F446" s="17">
        <v>21</v>
      </c>
      <c r="G446" s="17">
        <v>21</v>
      </c>
      <c r="H446" s="17">
        <v>22</v>
      </c>
      <c r="I446" s="17">
        <v>22</v>
      </c>
      <c r="J446" s="17">
        <v>53.997999999999998</v>
      </c>
      <c r="K446" s="19">
        <v>656930000</v>
      </c>
      <c r="L446" s="19">
        <v>646330000</v>
      </c>
      <c r="M446" s="19">
        <v>593230000</v>
      </c>
      <c r="N446" s="19">
        <v>710740000</v>
      </c>
      <c r="O446" s="19">
        <v>798690000</v>
      </c>
      <c r="P446" s="19">
        <v>857090000</v>
      </c>
      <c r="Q446" s="21">
        <v>2.5400111853022801E-2</v>
      </c>
      <c r="R446" s="20">
        <v>0.116385587147433</v>
      </c>
      <c r="S446" s="21">
        <v>-0.31660079956054699</v>
      </c>
      <c r="T446" s="22">
        <f t="shared" si="6"/>
        <v>-1.2453927619084251</v>
      </c>
    </row>
    <row r="447" spans="1:20" x14ac:dyDescent="0.25">
      <c r="A447" s="25" t="s">
        <v>1115</v>
      </c>
      <c r="B447" s="25" t="s">
        <v>1116</v>
      </c>
      <c r="C447" s="25" t="s">
        <v>1117</v>
      </c>
      <c r="D447" s="17">
        <v>9</v>
      </c>
      <c r="E447" s="17">
        <v>11</v>
      </c>
      <c r="F447" s="17">
        <v>11</v>
      </c>
      <c r="G447" s="17">
        <v>11</v>
      </c>
      <c r="H447" s="17">
        <v>13</v>
      </c>
      <c r="I447" s="17">
        <v>12</v>
      </c>
      <c r="J447" s="17">
        <v>60.704999999999998</v>
      </c>
      <c r="K447" s="19">
        <v>77125000</v>
      </c>
      <c r="L447" s="19">
        <v>63129000</v>
      </c>
      <c r="M447" s="19">
        <v>59484000</v>
      </c>
      <c r="N447" s="19">
        <v>87515000</v>
      </c>
      <c r="O447" s="19">
        <v>82043000</v>
      </c>
      <c r="P447" s="19">
        <v>78560000</v>
      </c>
      <c r="Q447" s="21">
        <v>5.8379320547762403E-2</v>
      </c>
      <c r="R447" s="20">
        <v>0.18174686391546799</v>
      </c>
      <c r="S447" s="21">
        <v>-0.32056681315104302</v>
      </c>
      <c r="T447" s="22">
        <f t="shared" si="6"/>
        <v>-1.2488210955292391</v>
      </c>
    </row>
    <row r="448" spans="1:20" x14ac:dyDescent="0.25">
      <c r="A448" s="25" t="s">
        <v>1118</v>
      </c>
      <c r="B448" s="25" t="s">
        <v>1119</v>
      </c>
      <c r="C448" s="25" t="s">
        <v>1120</v>
      </c>
      <c r="D448" s="17">
        <v>12</v>
      </c>
      <c r="E448" s="17">
        <v>11</v>
      </c>
      <c r="F448" s="17">
        <v>12</v>
      </c>
      <c r="G448" s="17">
        <v>11</v>
      </c>
      <c r="H448" s="17">
        <v>12</v>
      </c>
      <c r="I448" s="17">
        <v>12</v>
      </c>
      <c r="J448" s="17">
        <v>15.282999999999999</v>
      </c>
      <c r="K448" s="19">
        <v>2712900000</v>
      </c>
      <c r="L448" s="19">
        <v>2439400000</v>
      </c>
      <c r="M448" s="19">
        <v>2528000000</v>
      </c>
      <c r="N448" s="19">
        <v>2871200000</v>
      </c>
      <c r="O448" s="19">
        <v>3407000000</v>
      </c>
      <c r="P448" s="19">
        <v>3331200000</v>
      </c>
      <c r="Q448" s="21">
        <v>2.31952479609254E-2</v>
      </c>
      <c r="R448" s="20">
        <v>0.113030811492128</v>
      </c>
      <c r="S448" s="21">
        <v>-0.32061258951823002</v>
      </c>
      <c r="T448" s="22">
        <f t="shared" si="6"/>
        <v>-1.2488607209513476</v>
      </c>
    </row>
    <row r="449" spans="1:20" x14ac:dyDescent="0.25">
      <c r="A449" s="25" t="s">
        <v>4804</v>
      </c>
      <c r="B449" s="25" t="s">
        <v>1121</v>
      </c>
      <c r="C449" s="25" t="s">
        <v>1122</v>
      </c>
      <c r="D449" s="17">
        <v>7</v>
      </c>
      <c r="E449" s="17">
        <v>7</v>
      </c>
      <c r="F449" s="17">
        <v>7</v>
      </c>
      <c r="G449" s="17">
        <v>8</v>
      </c>
      <c r="H449" s="17">
        <v>8</v>
      </c>
      <c r="I449" s="17">
        <v>6</v>
      </c>
      <c r="J449" s="17">
        <v>23.366</v>
      </c>
      <c r="K449" s="19">
        <v>52721000</v>
      </c>
      <c r="L449" s="19">
        <v>50013000</v>
      </c>
      <c r="M449" s="19">
        <v>47219000</v>
      </c>
      <c r="N449" s="19">
        <v>54101000</v>
      </c>
      <c r="O449" s="19">
        <v>70330000</v>
      </c>
      <c r="P449" s="19">
        <v>64196000</v>
      </c>
      <c r="Q449" s="21">
        <v>5.4133963713452297E-2</v>
      </c>
      <c r="R449" s="20">
        <v>0.176490111703551</v>
      </c>
      <c r="S449" s="21">
        <v>-0.32407633463541802</v>
      </c>
      <c r="T449" s="22">
        <f t="shared" si="6"/>
        <v>-1.2518626943806022</v>
      </c>
    </row>
    <row r="450" spans="1:20" x14ac:dyDescent="0.25">
      <c r="A450" s="25" t="s">
        <v>4805</v>
      </c>
      <c r="B450" s="25" t="s">
        <v>1123</v>
      </c>
      <c r="C450" s="25" t="s">
        <v>1124</v>
      </c>
      <c r="D450" s="17">
        <v>2</v>
      </c>
      <c r="E450" s="17">
        <v>2</v>
      </c>
      <c r="F450" s="17">
        <v>2</v>
      </c>
      <c r="G450" s="17">
        <v>2</v>
      </c>
      <c r="H450" s="17">
        <v>2</v>
      </c>
      <c r="I450" s="17">
        <v>2</v>
      </c>
      <c r="J450" s="17">
        <v>13.657999999999999</v>
      </c>
      <c r="K450" s="19">
        <v>38301000</v>
      </c>
      <c r="L450" s="19">
        <v>36288000</v>
      </c>
      <c r="M450" s="19">
        <v>32376000</v>
      </c>
      <c r="N450" s="19">
        <v>34469000</v>
      </c>
      <c r="O450" s="19">
        <v>58316000</v>
      </c>
      <c r="P450" s="19">
        <v>43972000</v>
      </c>
      <c r="Q450" s="21">
        <v>0.23183180313809901</v>
      </c>
      <c r="R450" s="20">
        <v>0.41021535195041198</v>
      </c>
      <c r="S450" s="21">
        <v>-0.32465871175130401</v>
      </c>
      <c r="T450" s="22">
        <f t="shared" ref="T450:T513" si="7">IF(S450&gt;0,POWER(2,S450),-POWER(2,-S450))</f>
        <v>-1.2523681396304593</v>
      </c>
    </row>
    <row r="451" spans="1:20" x14ac:dyDescent="0.25">
      <c r="A451" s="25" t="s">
        <v>1125</v>
      </c>
      <c r="B451" s="25" t="s">
        <v>1126</v>
      </c>
      <c r="C451" s="25" t="s">
        <v>1127</v>
      </c>
      <c r="D451" s="17">
        <v>8</v>
      </c>
      <c r="E451" s="17">
        <v>9</v>
      </c>
      <c r="F451" s="17">
        <v>8</v>
      </c>
      <c r="G451" s="17">
        <v>9</v>
      </c>
      <c r="H451" s="17">
        <v>8</v>
      </c>
      <c r="I451" s="17">
        <v>8</v>
      </c>
      <c r="J451" s="17">
        <v>25.826000000000001</v>
      </c>
      <c r="K451" s="19">
        <v>85332000</v>
      </c>
      <c r="L451" s="19">
        <v>82000000</v>
      </c>
      <c r="M451" s="19">
        <v>70164000</v>
      </c>
      <c r="N451" s="19">
        <v>106770000</v>
      </c>
      <c r="O451" s="19">
        <v>98729000</v>
      </c>
      <c r="P451" s="19">
        <v>91510000</v>
      </c>
      <c r="Q451" s="21">
        <v>3.9070993498982902E-2</v>
      </c>
      <c r="R451" s="20">
        <v>0.14727709924082699</v>
      </c>
      <c r="S451" s="21">
        <v>-0.324798583984375</v>
      </c>
      <c r="T451" s="22">
        <f t="shared" si="7"/>
        <v>-1.2524895651675587</v>
      </c>
    </row>
    <row r="452" spans="1:20" x14ac:dyDescent="0.25">
      <c r="A452" s="25" t="s">
        <v>4806</v>
      </c>
      <c r="B452" s="25" t="s">
        <v>1128</v>
      </c>
      <c r="C452" s="25" t="s">
        <v>1129</v>
      </c>
      <c r="D452" s="17">
        <v>8</v>
      </c>
      <c r="E452" s="17">
        <v>9</v>
      </c>
      <c r="F452" s="17">
        <v>8</v>
      </c>
      <c r="G452" s="17">
        <v>7</v>
      </c>
      <c r="H452" s="17">
        <v>9</v>
      </c>
      <c r="I452" s="17">
        <v>9</v>
      </c>
      <c r="J452" s="17">
        <v>37.826999999999998</v>
      </c>
      <c r="K452" s="19">
        <v>34896000</v>
      </c>
      <c r="L452" s="19">
        <v>29594000</v>
      </c>
      <c r="M452" s="19">
        <v>29852000</v>
      </c>
      <c r="N452" s="19">
        <v>32827000</v>
      </c>
      <c r="O452" s="19">
        <v>42220000</v>
      </c>
      <c r="P452" s="19">
        <v>43835000</v>
      </c>
      <c r="Q452" s="21">
        <v>9.8487565055784002E-2</v>
      </c>
      <c r="R452" s="20">
        <v>0.24238657063406399</v>
      </c>
      <c r="S452" s="21">
        <v>-0.32623291015625</v>
      </c>
      <c r="T452" s="22">
        <f t="shared" si="7"/>
        <v>-1.2537354084241896</v>
      </c>
    </row>
    <row r="453" spans="1:20" x14ac:dyDescent="0.25">
      <c r="A453" s="25" t="s">
        <v>1130</v>
      </c>
      <c r="B453" s="25" t="s">
        <v>1131</v>
      </c>
      <c r="C453" s="25" t="s">
        <v>1132</v>
      </c>
      <c r="D453" s="17">
        <v>26</v>
      </c>
      <c r="E453" s="17">
        <v>29</v>
      </c>
      <c r="F453" s="17">
        <v>29</v>
      </c>
      <c r="G453" s="17">
        <v>30</v>
      </c>
      <c r="H453" s="17">
        <v>27</v>
      </c>
      <c r="I453" s="17">
        <v>28</v>
      </c>
      <c r="J453" s="17">
        <v>61.335999999999999</v>
      </c>
      <c r="K453" s="19">
        <v>728230000</v>
      </c>
      <c r="L453" s="19">
        <v>729040000</v>
      </c>
      <c r="M453" s="19">
        <v>688790000</v>
      </c>
      <c r="N453" s="19">
        <v>900860000</v>
      </c>
      <c r="O453" s="19">
        <v>967580000</v>
      </c>
      <c r="P453" s="19">
        <v>828590000</v>
      </c>
      <c r="Q453" s="21">
        <v>9.5159591077493798E-3</v>
      </c>
      <c r="R453" s="20">
        <v>7.4907678104591299E-2</v>
      </c>
      <c r="S453" s="21">
        <v>-0.32729466756185099</v>
      </c>
      <c r="T453" s="22">
        <f t="shared" si="7"/>
        <v>-1.254658439816424</v>
      </c>
    </row>
    <row r="454" spans="1:20" x14ac:dyDescent="0.25">
      <c r="A454" s="25" t="s">
        <v>4807</v>
      </c>
      <c r="B454" s="25" t="s">
        <v>1133</v>
      </c>
      <c r="C454" s="25" t="s">
        <v>1134</v>
      </c>
      <c r="D454" s="17">
        <v>26</v>
      </c>
      <c r="E454" s="17">
        <v>26</v>
      </c>
      <c r="F454" s="17">
        <v>28</v>
      </c>
      <c r="G454" s="17">
        <v>27</v>
      </c>
      <c r="H454" s="17">
        <v>25</v>
      </c>
      <c r="I454" s="17">
        <v>27</v>
      </c>
      <c r="J454" s="17">
        <v>83.724999999999994</v>
      </c>
      <c r="K454" s="19">
        <v>88927000</v>
      </c>
      <c r="L454" s="19">
        <v>74389000</v>
      </c>
      <c r="M454" s="19">
        <v>77737000</v>
      </c>
      <c r="N454" s="19">
        <v>92039000</v>
      </c>
      <c r="O454" s="19">
        <v>104980000</v>
      </c>
      <c r="P454" s="19">
        <v>105430000</v>
      </c>
      <c r="Q454" s="21">
        <v>3.09341574114167E-2</v>
      </c>
      <c r="R454" s="20">
        <v>0.13099015621110199</v>
      </c>
      <c r="S454" s="21">
        <v>-0.32872962951660201</v>
      </c>
      <c r="T454" s="22">
        <f t="shared" si="7"/>
        <v>-1.2559069939055405</v>
      </c>
    </row>
    <row r="455" spans="1:20" x14ac:dyDescent="0.25">
      <c r="A455" s="25" t="s">
        <v>4808</v>
      </c>
      <c r="B455" s="25" t="s">
        <v>1135</v>
      </c>
      <c r="C455" s="25" t="s">
        <v>1136</v>
      </c>
      <c r="D455" s="17">
        <v>12</v>
      </c>
      <c r="E455" s="17">
        <v>13</v>
      </c>
      <c r="F455" s="17">
        <v>14</v>
      </c>
      <c r="G455" s="17">
        <v>12</v>
      </c>
      <c r="H455" s="17">
        <v>14</v>
      </c>
      <c r="I455" s="17">
        <v>14</v>
      </c>
      <c r="J455" s="17">
        <v>48.384</v>
      </c>
      <c r="K455" s="19">
        <v>1432800000</v>
      </c>
      <c r="L455" s="19">
        <v>1604700000</v>
      </c>
      <c r="M455" s="19">
        <v>1307700000</v>
      </c>
      <c r="N455" s="19">
        <v>1663300000</v>
      </c>
      <c r="O455" s="19">
        <v>2015300000</v>
      </c>
      <c r="P455" s="19">
        <v>1781600000</v>
      </c>
      <c r="Q455" s="21">
        <v>4.8638282582392098E-2</v>
      </c>
      <c r="R455" s="20">
        <v>0.164275451815797</v>
      </c>
      <c r="S455" s="21">
        <v>-0.33001518249511702</v>
      </c>
      <c r="T455" s="22">
        <f t="shared" si="7"/>
        <v>-1.2570266030277153</v>
      </c>
    </row>
    <row r="456" spans="1:20" x14ac:dyDescent="0.25">
      <c r="A456" s="25" t="s">
        <v>4809</v>
      </c>
      <c r="B456" s="25" t="s">
        <v>1137</v>
      </c>
      <c r="C456" s="25" t="s">
        <v>1138</v>
      </c>
      <c r="D456" s="17">
        <v>8</v>
      </c>
      <c r="E456" s="17">
        <v>8</v>
      </c>
      <c r="F456" s="17">
        <v>8</v>
      </c>
      <c r="G456" s="17">
        <v>8</v>
      </c>
      <c r="H456" s="17">
        <v>8</v>
      </c>
      <c r="I456" s="17">
        <v>6</v>
      </c>
      <c r="J456" s="17">
        <v>33.073</v>
      </c>
      <c r="K456" s="19">
        <v>76676000</v>
      </c>
      <c r="L456" s="19">
        <v>72339000</v>
      </c>
      <c r="M456" s="19">
        <v>60842000</v>
      </c>
      <c r="N456" s="19">
        <v>77701000</v>
      </c>
      <c r="O456" s="19">
        <v>97427000</v>
      </c>
      <c r="P456" s="19">
        <v>88557000</v>
      </c>
      <c r="Q456" s="21">
        <v>7.4749527614821704E-2</v>
      </c>
      <c r="R456" s="20">
        <v>0.21052476286498301</v>
      </c>
      <c r="S456" s="21">
        <v>-0.330081303914387</v>
      </c>
      <c r="T456" s="22">
        <f t="shared" si="7"/>
        <v>-1.2570842162345368</v>
      </c>
    </row>
    <row r="457" spans="1:20" x14ac:dyDescent="0.25">
      <c r="A457" s="25" t="s">
        <v>4810</v>
      </c>
      <c r="B457" s="25" t="s">
        <v>1139</v>
      </c>
      <c r="C457" s="25" t="s">
        <v>1140</v>
      </c>
      <c r="D457" s="17">
        <v>12</v>
      </c>
      <c r="E457" s="17">
        <v>12</v>
      </c>
      <c r="F457" s="17">
        <v>12</v>
      </c>
      <c r="G457" s="17">
        <v>12</v>
      </c>
      <c r="H457" s="17">
        <v>12</v>
      </c>
      <c r="I457" s="17">
        <v>13</v>
      </c>
      <c r="J457" s="17">
        <v>21.71</v>
      </c>
      <c r="K457" s="19">
        <v>1733400000</v>
      </c>
      <c r="L457" s="19">
        <v>1357800000</v>
      </c>
      <c r="M457" s="19">
        <v>1408700000</v>
      </c>
      <c r="N457" s="19">
        <v>1854100000</v>
      </c>
      <c r="O457" s="19">
        <v>1961400000</v>
      </c>
      <c r="P457" s="19">
        <v>1826700000</v>
      </c>
      <c r="Q457" s="21">
        <v>4.2789067285141202E-2</v>
      </c>
      <c r="R457" s="20">
        <v>0.151864088514894</v>
      </c>
      <c r="S457" s="21">
        <v>-0.33420054117838699</v>
      </c>
      <c r="T457" s="22">
        <f t="shared" si="7"/>
        <v>-1.2606786194711674</v>
      </c>
    </row>
    <row r="458" spans="1:20" x14ac:dyDescent="0.25">
      <c r="A458" s="25" t="s">
        <v>4811</v>
      </c>
      <c r="B458" s="25" t="s">
        <v>1141</v>
      </c>
      <c r="C458" s="25" t="s">
        <v>1142</v>
      </c>
      <c r="D458" s="17">
        <v>16</v>
      </c>
      <c r="E458" s="17">
        <v>19</v>
      </c>
      <c r="F458" s="17">
        <v>17</v>
      </c>
      <c r="G458" s="17">
        <v>16</v>
      </c>
      <c r="H458" s="17">
        <v>16</v>
      </c>
      <c r="I458" s="17">
        <v>16</v>
      </c>
      <c r="J458" s="17">
        <v>53.238999999999997</v>
      </c>
      <c r="K458" s="19">
        <v>356310000</v>
      </c>
      <c r="L458" s="19">
        <v>364300000</v>
      </c>
      <c r="M458" s="19">
        <v>311530000</v>
      </c>
      <c r="N458" s="19">
        <v>427930000</v>
      </c>
      <c r="O458" s="19">
        <v>433250000</v>
      </c>
      <c r="P458" s="19">
        <v>439910000</v>
      </c>
      <c r="Q458" s="21">
        <v>9.1635031490965701E-3</v>
      </c>
      <c r="R458" s="20">
        <v>7.4907678104591299E-2</v>
      </c>
      <c r="S458" s="21">
        <v>-0.337383906046551</v>
      </c>
      <c r="T458" s="22">
        <f t="shared" si="7"/>
        <v>-1.263463429022565</v>
      </c>
    </row>
    <row r="459" spans="1:20" x14ac:dyDescent="0.25">
      <c r="A459" s="25" t="s">
        <v>4812</v>
      </c>
      <c r="B459" s="25" t="s">
        <v>1143</v>
      </c>
      <c r="C459" s="25" t="s">
        <v>1144</v>
      </c>
      <c r="D459" s="17">
        <v>9</v>
      </c>
      <c r="E459" s="17">
        <v>9</v>
      </c>
      <c r="F459" s="17">
        <v>9</v>
      </c>
      <c r="G459" s="17">
        <v>9</v>
      </c>
      <c r="H459" s="17">
        <v>9</v>
      </c>
      <c r="I459" s="17">
        <v>9</v>
      </c>
      <c r="J459" s="17">
        <v>21.876000000000001</v>
      </c>
      <c r="K459" s="19">
        <v>1909200000</v>
      </c>
      <c r="L459" s="19">
        <v>1712400000</v>
      </c>
      <c r="M459" s="19">
        <v>1695200000</v>
      </c>
      <c r="N459" s="19">
        <v>2120400000</v>
      </c>
      <c r="O459" s="19">
        <v>2500900000</v>
      </c>
      <c r="P459" s="19">
        <v>2108600000</v>
      </c>
      <c r="Q459" s="21">
        <v>2.5891739487973901E-2</v>
      </c>
      <c r="R459" s="20">
        <v>0.117759467004563</v>
      </c>
      <c r="S459" s="21">
        <v>-0.337542851765949</v>
      </c>
      <c r="T459" s="22">
        <f t="shared" si="7"/>
        <v>-1.2636026359657775</v>
      </c>
    </row>
    <row r="460" spans="1:20" x14ac:dyDescent="0.25">
      <c r="A460" s="25" t="s">
        <v>4813</v>
      </c>
      <c r="B460" s="25" t="s">
        <v>1145</v>
      </c>
      <c r="C460" s="25" t="s">
        <v>1146</v>
      </c>
      <c r="D460" s="17">
        <v>16</v>
      </c>
      <c r="E460" s="17">
        <v>16</v>
      </c>
      <c r="F460" s="17">
        <v>17</v>
      </c>
      <c r="G460" s="17">
        <v>18</v>
      </c>
      <c r="H460" s="17">
        <v>18</v>
      </c>
      <c r="I460" s="17">
        <v>16</v>
      </c>
      <c r="J460" s="17">
        <v>17.085999999999999</v>
      </c>
      <c r="K460" s="19">
        <v>1816200000</v>
      </c>
      <c r="L460" s="19">
        <v>1589000000</v>
      </c>
      <c r="M460" s="19">
        <v>1664700000</v>
      </c>
      <c r="N460" s="19">
        <v>2008500000</v>
      </c>
      <c r="O460" s="19">
        <v>2172300000</v>
      </c>
      <c r="P460" s="19">
        <v>2230200000</v>
      </c>
      <c r="Q460" s="21">
        <v>9.4221369225586694E-3</v>
      </c>
      <c r="R460" s="20">
        <v>7.4907678104591299E-2</v>
      </c>
      <c r="S460" s="21">
        <v>-0.33940315246581998</v>
      </c>
      <c r="T460" s="22">
        <f t="shared" si="7"/>
        <v>-1.265233054737626</v>
      </c>
    </row>
    <row r="461" spans="1:20" x14ac:dyDescent="0.25">
      <c r="A461" s="25" t="s">
        <v>4814</v>
      </c>
      <c r="B461" s="25" t="s">
        <v>1147</v>
      </c>
      <c r="C461" s="25" t="s">
        <v>1148</v>
      </c>
      <c r="D461" s="17">
        <v>19</v>
      </c>
      <c r="E461" s="17">
        <v>19</v>
      </c>
      <c r="F461" s="17">
        <v>18</v>
      </c>
      <c r="G461" s="17">
        <v>17</v>
      </c>
      <c r="H461" s="17">
        <v>19</v>
      </c>
      <c r="I461" s="17">
        <v>18</v>
      </c>
      <c r="J461" s="17">
        <v>51.392000000000003</v>
      </c>
      <c r="K461" s="19">
        <v>327540000</v>
      </c>
      <c r="L461" s="19">
        <v>281470000</v>
      </c>
      <c r="M461" s="19">
        <v>255500000</v>
      </c>
      <c r="N461" s="19">
        <v>266530000</v>
      </c>
      <c r="O461" s="19">
        <v>439230000</v>
      </c>
      <c r="P461" s="19">
        <v>407680000</v>
      </c>
      <c r="Q461" s="21">
        <v>0.24196972941591499</v>
      </c>
      <c r="R461" s="20">
        <v>0.42207219846980698</v>
      </c>
      <c r="S461" s="21">
        <v>-0.33957926432291802</v>
      </c>
      <c r="T461" s="22">
        <f t="shared" si="7"/>
        <v>-1.2653875129823025</v>
      </c>
    </row>
    <row r="462" spans="1:20" x14ac:dyDescent="0.25">
      <c r="A462" s="25" t="s">
        <v>4815</v>
      </c>
      <c r="B462" s="25" t="s">
        <v>1149</v>
      </c>
      <c r="C462" s="25" t="s">
        <v>1150</v>
      </c>
      <c r="D462" s="17">
        <v>9</v>
      </c>
      <c r="E462" s="17">
        <v>9</v>
      </c>
      <c r="F462" s="17">
        <v>7</v>
      </c>
      <c r="G462" s="17">
        <v>8</v>
      </c>
      <c r="H462" s="17">
        <v>7</v>
      </c>
      <c r="I462" s="17">
        <v>8</v>
      </c>
      <c r="J462" s="17">
        <v>30.169</v>
      </c>
      <c r="K462" s="19">
        <v>63807000</v>
      </c>
      <c r="L462" s="19">
        <v>72027000</v>
      </c>
      <c r="M462" s="19">
        <v>51887000</v>
      </c>
      <c r="N462" s="19">
        <v>83634000</v>
      </c>
      <c r="O462" s="19">
        <v>72700000</v>
      </c>
      <c r="P462" s="19">
        <v>79886000</v>
      </c>
      <c r="Q462" s="21">
        <v>8.5284760054071304E-2</v>
      </c>
      <c r="R462" s="20">
        <v>0.22206316620864899</v>
      </c>
      <c r="S462" s="21">
        <v>-0.34212112426757801</v>
      </c>
      <c r="T462" s="22">
        <f t="shared" si="7"/>
        <v>-1.2676189429803038</v>
      </c>
    </row>
    <row r="463" spans="1:20" x14ac:dyDescent="0.25">
      <c r="A463" s="25" t="s">
        <v>1151</v>
      </c>
      <c r="B463" s="25" t="s">
        <v>1152</v>
      </c>
      <c r="C463" s="25" t="s">
        <v>1153</v>
      </c>
      <c r="D463" s="17">
        <v>5</v>
      </c>
      <c r="E463" s="17">
        <v>6</v>
      </c>
      <c r="F463" s="17">
        <v>5</v>
      </c>
      <c r="G463" s="17">
        <v>5</v>
      </c>
      <c r="H463" s="17">
        <v>5</v>
      </c>
      <c r="I463" s="17">
        <v>5</v>
      </c>
      <c r="J463" s="17">
        <v>11.692</v>
      </c>
      <c r="K463" s="19">
        <v>1426600000</v>
      </c>
      <c r="L463" s="19">
        <v>1280000000</v>
      </c>
      <c r="M463" s="19">
        <v>1248000000</v>
      </c>
      <c r="N463" s="19">
        <v>1898700000</v>
      </c>
      <c r="O463" s="19">
        <v>1608800000</v>
      </c>
      <c r="P463" s="19">
        <v>1519900000</v>
      </c>
      <c r="Q463" s="21">
        <v>3.88716524253531E-2</v>
      </c>
      <c r="R463" s="20">
        <v>0.14727709924082699</v>
      </c>
      <c r="S463" s="21">
        <v>-0.34221076965331998</v>
      </c>
      <c r="T463" s="22">
        <f t="shared" si="7"/>
        <v>-1.2676977120316286</v>
      </c>
    </row>
    <row r="464" spans="1:20" x14ac:dyDescent="0.25">
      <c r="A464" s="25" t="s">
        <v>1154</v>
      </c>
      <c r="B464" s="25" t="s">
        <v>1155</v>
      </c>
      <c r="C464" s="25" t="s">
        <v>1156</v>
      </c>
      <c r="D464" s="17">
        <v>17</v>
      </c>
      <c r="E464" s="17">
        <v>16</v>
      </c>
      <c r="F464" s="17">
        <v>17</v>
      </c>
      <c r="G464" s="17">
        <v>17</v>
      </c>
      <c r="H464" s="17">
        <v>17</v>
      </c>
      <c r="I464" s="17">
        <v>16</v>
      </c>
      <c r="J464" s="17">
        <v>49.939</v>
      </c>
      <c r="K464" s="19">
        <v>71019000</v>
      </c>
      <c r="L464" s="19">
        <v>73945000</v>
      </c>
      <c r="M464" s="19">
        <v>56063000</v>
      </c>
      <c r="N464" s="19">
        <v>89110000</v>
      </c>
      <c r="O464" s="19">
        <v>87687000</v>
      </c>
      <c r="P464" s="19">
        <v>76792000</v>
      </c>
      <c r="Q464" s="21">
        <v>7.3346926871949797E-2</v>
      </c>
      <c r="R464" s="20">
        <v>0.208495431015635</v>
      </c>
      <c r="S464" s="21">
        <v>-0.34240023295084399</v>
      </c>
      <c r="T464" s="22">
        <f t="shared" si="7"/>
        <v>-1.267864204570762</v>
      </c>
    </row>
    <row r="465" spans="1:20" x14ac:dyDescent="0.25">
      <c r="A465" s="25" t="s">
        <v>4816</v>
      </c>
      <c r="B465" s="25" t="s">
        <v>1157</v>
      </c>
      <c r="C465" s="25" t="s">
        <v>1158</v>
      </c>
      <c r="D465" s="17">
        <v>14</v>
      </c>
      <c r="E465" s="17">
        <v>17</v>
      </c>
      <c r="F465" s="17">
        <v>16</v>
      </c>
      <c r="G465" s="17">
        <v>17</v>
      </c>
      <c r="H465" s="17">
        <v>16</v>
      </c>
      <c r="I465" s="17">
        <v>15</v>
      </c>
      <c r="J465" s="17">
        <v>48.604999999999997</v>
      </c>
      <c r="K465" s="19">
        <v>399830000</v>
      </c>
      <c r="L465" s="19">
        <v>351240000</v>
      </c>
      <c r="M465" s="19">
        <v>325370000</v>
      </c>
      <c r="N465" s="19">
        <v>399050000</v>
      </c>
      <c r="O465" s="19">
        <v>508970000</v>
      </c>
      <c r="P465" s="19">
        <v>459550000</v>
      </c>
      <c r="Q465" s="21">
        <v>6.2080678009949201E-2</v>
      </c>
      <c r="R465" s="20">
        <v>0.18746662167301301</v>
      </c>
      <c r="S465" s="21">
        <v>-0.34348233540853101</v>
      </c>
      <c r="T465" s="22">
        <f t="shared" si="7"/>
        <v>-1.2688155307933926</v>
      </c>
    </row>
    <row r="466" spans="1:20" x14ac:dyDescent="0.25">
      <c r="A466" s="25" t="s">
        <v>4817</v>
      </c>
      <c r="B466" s="25" t="s">
        <v>1159</v>
      </c>
      <c r="C466" s="25" t="s">
        <v>1160</v>
      </c>
      <c r="D466" s="17">
        <v>14</v>
      </c>
      <c r="E466" s="17">
        <v>14</v>
      </c>
      <c r="F466" s="17">
        <v>14</v>
      </c>
      <c r="G466" s="17">
        <v>13</v>
      </c>
      <c r="H466" s="17">
        <v>14</v>
      </c>
      <c r="I466" s="17">
        <v>14</v>
      </c>
      <c r="J466" s="17">
        <v>21.896999999999998</v>
      </c>
      <c r="K466" s="19">
        <v>1523900000</v>
      </c>
      <c r="L466" s="19">
        <v>1777800000</v>
      </c>
      <c r="M466" s="19">
        <v>1408700000</v>
      </c>
      <c r="N466" s="19">
        <v>1929400000</v>
      </c>
      <c r="O466" s="19">
        <v>2465700000</v>
      </c>
      <c r="P466" s="19">
        <v>1639200000</v>
      </c>
      <c r="Q466" s="21">
        <v>0.156922880632518</v>
      </c>
      <c r="R466" s="20">
        <v>0.328841804465414</v>
      </c>
      <c r="S466" s="21">
        <v>-0.34363810221353902</v>
      </c>
      <c r="T466" s="22">
        <f t="shared" si="7"/>
        <v>-1.2689525313414303</v>
      </c>
    </row>
    <row r="467" spans="1:20" x14ac:dyDescent="0.25">
      <c r="A467" s="25" t="s">
        <v>1161</v>
      </c>
      <c r="B467" s="25" t="s">
        <v>1162</v>
      </c>
      <c r="C467" s="25" t="s">
        <v>1163</v>
      </c>
      <c r="D467" s="17">
        <v>1</v>
      </c>
      <c r="E467" s="17">
        <v>1</v>
      </c>
      <c r="F467" s="17">
        <v>1</v>
      </c>
      <c r="G467" s="17">
        <v>2</v>
      </c>
      <c r="H467" s="17">
        <v>1</v>
      </c>
      <c r="I467" s="17">
        <v>1</v>
      </c>
      <c r="J467" s="17">
        <v>118.98</v>
      </c>
      <c r="K467" s="19">
        <v>409600000</v>
      </c>
      <c r="L467" s="19">
        <v>282910000</v>
      </c>
      <c r="M467" s="19">
        <v>257090000</v>
      </c>
      <c r="N467" s="19">
        <v>249190000</v>
      </c>
      <c r="O467" s="19">
        <v>429950000</v>
      </c>
      <c r="P467" s="19">
        <v>569490000</v>
      </c>
      <c r="Q467" s="21">
        <v>0.44321540738722798</v>
      </c>
      <c r="R467" s="20">
        <v>0.59473206425936997</v>
      </c>
      <c r="S467" s="21">
        <v>-0.34475135803222701</v>
      </c>
      <c r="T467" s="22">
        <f t="shared" si="7"/>
        <v>-1.2699320966219305</v>
      </c>
    </row>
    <row r="468" spans="1:20" x14ac:dyDescent="0.25">
      <c r="A468" s="25" t="s">
        <v>1164</v>
      </c>
      <c r="B468" s="25" t="s">
        <v>1165</v>
      </c>
      <c r="C468" s="25" t="s">
        <v>1166</v>
      </c>
      <c r="D468" s="17">
        <v>10</v>
      </c>
      <c r="E468" s="17">
        <v>11</v>
      </c>
      <c r="F468" s="17">
        <v>11</v>
      </c>
      <c r="G468" s="17">
        <v>9</v>
      </c>
      <c r="H468" s="17">
        <v>10</v>
      </c>
      <c r="I468" s="17">
        <v>12</v>
      </c>
      <c r="J468" s="17">
        <v>48.206000000000003</v>
      </c>
      <c r="K468" s="19">
        <v>112010000</v>
      </c>
      <c r="L468" s="19">
        <v>119290000</v>
      </c>
      <c r="M468" s="19">
        <v>96840000</v>
      </c>
      <c r="N468" s="19">
        <v>134550000</v>
      </c>
      <c r="O468" s="19">
        <v>143640000</v>
      </c>
      <c r="P468" s="19">
        <v>137900000</v>
      </c>
      <c r="Q468" s="21">
        <v>2.03417597037279E-2</v>
      </c>
      <c r="R468" s="20">
        <v>0.10632851751795599</v>
      </c>
      <c r="S468" s="21">
        <v>-0.34748268127441401</v>
      </c>
      <c r="T468" s="22">
        <f t="shared" si="7"/>
        <v>-1.2723386208102185</v>
      </c>
    </row>
    <row r="469" spans="1:20" x14ac:dyDescent="0.25">
      <c r="A469" s="25" t="s">
        <v>1167</v>
      </c>
      <c r="B469" s="25" t="s">
        <v>1168</v>
      </c>
      <c r="C469" s="25" t="s">
        <v>1169</v>
      </c>
      <c r="D469" s="17">
        <v>28</v>
      </c>
      <c r="E469" s="17">
        <v>28</v>
      </c>
      <c r="F469" s="17">
        <v>28</v>
      </c>
      <c r="G469" s="17">
        <v>27</v>
      </c>
      <c r="H469" s="17">
        <v>28</v>
      </c>
      <c r="I469" s="17">
        <v>30</v>
      </c>
      <c r="J469" s="17">
        <v>50.281999999999996</v>
      </c>
      <c r="K469" s="19">
        <v>236400000</v>
      </c>
      <c r="L469" s="19">
        <v>231150000</v>
      </c>
      <c r="M469" s="19">
        <v>222120000</v>
      </c>
      <c r="N469" s="19">
        <v>265870000</v>
      </c>
      <c r="O469" s="19">
        <v>322470000</v>
      </c>
      <c r="P469" s="19">
        <v>295640000</v>
      </c>
      <c r="Q469" s="21">
        <v>1.39070879397157E-2</v>
      </c>
      <c r="R469" s="20">
        <v>8.8312688783633103E-2</v>
      </c>
      <c r="S469" s="21">
        <v>-0.35410944620767998</v>
      </c>
      <c r="T469" s="22">
        <f t="shared" si="7"/>
        <v>-1.2781963264769522</v>
      </c>
    </row>
    <row r="470" spans="1:20" x14ac:dyDescent="0.25">
      <c r="A470" s="25" t="s">
        <v>1170</v>
      </c>
      <c r="B470" s="25" t="s">
        <v>1171</v>
      </c>
      <c r="C470" s="25" t="s">
        <v>1172</v>
      </c>
      <c r="D470" s="17">
        <v>4</v>
      </c>
      <c r="E470" s="17">
        <v>3</v>
      </c>
      <c r="F470" s="17">
        <v>5</v>
      </c>
      <c r="G470" s="17">
        <v>4</v>
      </c>
      <c r="H470" s="17">
        <v>5</v>
      </c>
      <c r="I470" s="17">
        <v>5</v>
      </c>
      <c r="J470" s="17">
        <v>15.260999999999999</v>
      </c>
      <c r="K470" s="19">
        <v>45873000</v>
      </c>
      <c r="L470" s="19">
        <v>46731000</v>
      </c>
      <c r="M470" s="19">
        <v>46925000</v>
      </c>
      <c r="N470" s="19">
        <v>52735000</v>
      </c>
      <c r="O470" s="19">
        <v>71891000</v>
      </c>
      <c r="P470" s="19">
        <v>55523000</v>
      </c>
      <c r="Q470" s="21">
        <v>6.2590647301250094E-2</v>
      </c>
      <c r="R470" s="20">
        <v>0.18746662167301301</v>
      </c>
      <c r="S470" s="21">
        <v>-0.35509173075357803</v>
      </c>
      <c r="T470" s="22">
        <f t="shared" si="7"/>
        <v>-1.2790669054920318</v>
      </c>
    </row>
    <row r="471" spans="1:20" x14ac:dyDescent="0.25">
      <c r="A471" s="25" t="s">
        <v>1173</v>
      </c>
      <c r="B471" s="25" t="s">
        <v>1174</v>
      </c>
      <c r="C471" s="25" t="s">
        <v>1175</v>
      </c>
      <c r="D471" s="17">
        <v>24</v>
      </c>
      <c r="E471" s="17">
        <v>24</v>
      </c>
      <c r="F471" s="17">
        <v>22</v>
      </c>
      <c r="G471" s="17">
        <v>23</v>
      </c>
      <c r="H471" s="17">
        <v>22</v>
      </c>
      <c r="I471" s="17">
        <v>24</v>
      </c>
      <c r="J471" s="17">
        <v>30.149000000000001</v>
      </c>
      <c r="K471" s="19">
        <v>2838700000</v>
      </c>
      <c r="L471" s="19">
        <v>2360700000</v>
      </c>
      <c r="M471" s="19">
        <v>2518600000</v>
      </c>
      <c r="N471" s="19">
        <v>3235500000</v>
      </c>
      <c r="O471" s="19">
        <v>3456000000</v>
      </c>
      <c r="P471" s="19">
        <v>3162600000</v>
      </c>
      <c r="Q471" s="21">
        <v>1.4909188183241801E-2</v>
      </c>
      <c r="R471" s="20">
        <v>9.2346345061586302E-2</v>
      </c>
      <c r="S471" s="21">
        <v>-0.35571161905924598</v>
      </c>
      <c r="T471" s="22">
        <f t="shared" si="7"/>
        <v>-1.2796166051571731</v>
      </c>
    </row>
    <row r="472" spans="1:20" x14ac:dyDescent="0.25">
      <c r="A472" s="25" t="s">
        <v>1176</v>
      </c>
      <c r="B472" s="25" t="s">
        <v>1177</v>
      </c>
      <c r="C472" s="25" t="s">
        <v>1178</v>
      </c>
      <c r="D472" s="17">
        <v>10</v>
      </c>
      <c r="E472" s="17">
        <v>15</v>
      </c>
      <c r="F472" s="17">
        <v>12</v>
      </c>
      <c r="G472" s="17">
        <v>14</v>
      </c>
      <c r="H472" s="17">
        <v>14</v>
      </c>
      <c r="I472" s="17">
        <v>14</v>
      </c>
      <c r="J472" s="17">
        <v>87.004000000000005</v>
      </c>
      <c r="K472" s="19">
        <v>32250000</v>
      </c>
      <c r="L472" s="19">
        <v>34369000</v>
      </c>
      <c r="M472" s="19">
        <v>35615000</v>
      </c>
      <c r="N472" s="19">
        <v>43740000</v>
      </c>
      <c r="O472" s="19">
        <v>43609000</v>
      </c>
      <c r="P472" s="19">
        <v>43482000</v>
      </c>
      <c r="Q472" s="21">
        <v>1.04560216445828E-3</v>
      </c>
      <c r="R472" s="20">
        <v>2.8438829336639299E-2</v>
      </c>
      <c r="S472" s="21">
        <v>-0.35703468322753901</v>
      </c>
      <c r="T472" s="22">
        <f t="shared" si="7"/>
        <v>-1.2807906519115568</v>
      </c>
    </row>
    <row r="473" spans="1:20" x14ac:dyDescent="0.25">
      <c r="A473" s="25" t="s">
        <v>4818</v>
      </c>
      <c r="B473" s="25" t="s">
        <v>1179</v>
      </c>
      <c r="C473" s="25" t="s">
        <v>1180</v>
      </c>
      <c r="D473" s="17">
        <v>4</v>
      </c>
      <c r="E473" s="17">
        <v>3</v>
      </c>
      <c r="F473" s="17">
        <v>4</v>
      </c>
      <c r="G473" s="17">
        <v>3</v>
      </c>
      <c r="H473" s="17">
        <v>3</v>
      </c>
      <c r="I473" s="17">
        <v>5</v>
      </c>
      <c r="J473" s="17">
        <v>11.987</v>
      </c>
      <c r="K473" s="19">
        <v>62810000</v>
      </c>
      <c r="L473" s="19">
        <v>74993000</v>
      </c>
      <c r="M473" s="19">
        <v>56321000</v>
      </c>
      <c r="N473" s="19">
        <v>62126000</v>
      </c>
      <c r="O473" s="19">
        <v>89710000</v>
      </c>
      <c r="P473" s="19">
        <v>101880000</v>
      </c>
      <c r="Q473" s="21">
        <v>0.21028795372931799</v>
      </c>
      <c r="R473" s="20">
        <v>0.38313591569673899</v>
      </c>
      <c r="S473" s="21">
        <v>-0.36594708760579697</v>
      </c>
      <c r="T473" s="22">
        <f t="shared" si="7"/>
        <v>-1.2887273641543917</v>
      </c>
    </row>
    <row r="474" spans="1:20" x14ac:dyDescent="0.25">
      <c r="A474" s="25" t="s">
        <v>4819</v>
      </c>
      <c r="B474" s="25" t="s">
        <v>1181</v>
      </c>
      <c r="C474" s="25" t="s">
        <v>1182</v>
      </c>
      <c r="D474" s="17">
        <v>6</v>
      </c>
      <c r="E474" s="17">
        <v>6</v>
      </c>
      <c r="F474" s="17">
        <v>5</v>
      </c>
      <c r="G474" s="17">
        <v>5</v>
      </c>
      <c r="H474" s="17">
        <v>7</v>
      </c>
      <c r="I474" s="17">
        <v>7</v>
      </c>
      <c r="J474" s="17">
        <v>14.308</v>
      </c>
      <c r="K474" s="19">
        <v>31888000</v>
      </c>
      <c r="L474" s="19">
        <v>29145000</v>
      </c>
      <c r="M474" s="19">
        <v>24258000</v>
      </c>
      <c r="N474" s="19">
        <v>47133000</v>
      </c>
      <c r="O474" s="19">
        <v>32118000</v>
      </c>
      <c r="P474" s="19">
        <v>31886000</v>
      </c>
      <c r="Q474" s="21">
        <v>0.170577541407581</v>
      </c>
      <c r="R474" s="20">
        <v>0.342695262711396</v>
      </c>
      <c r="S474" s="21">
        <v>-0.36610666910807399</v>
      </c>
      <c r="T474" s="22">
        <f t="shared" si="7"/>
        <v>-1.2888699226422269</v>
      </c>
    </row>
    <row r="475" spans="1:20" x14ac:dyDescent="0.25">
      <c r="A475" s="25" t="s">
        <v>1183</v>
      </c>
      <c r="B475" s="25" t="s">
        <v>1184</v>
      </c>
      <c r="C475" s="25" t="s">
        <v>1185</v>
      </c>
      <c r="D475" s="17">
        <v>14</v>
      </c>
      <c r="E475" s="17">
        <v>14</v>
      </c>
      <c r="F475" s="17">
        <v>15</v>
      </c>
      <c r="G475" s="17">
        <v>14</v>
      </c>
      <c r="H475" s="17">
        <v>14</v>
      </c>
      <c r="I475" s="17">
        <v>15</v>
      </c>
      <c r="J475" s="17">
        <v>16.859000000000002</v>
      </c>
      <c r="K475" s="19">
        <v>5665000000</v>
      </c>
      <c r="L475" s="19">
        <v>4809800000</v>
      </c>
      <c r="M475" s="19">
        <v>4810800000</v>
      </c>
      <c r="N475" s="19">
        <v>6388400000</v>
      </c>
      <c r="O475" s="19">
        <v>6605700000</v>
      </c>
      <c r="P475" s="19">
        <v>6659600000</v>
      </c>
      <c r="Q475" s="21">
        <v>1.0487925214486601E-2</v>
      </c>
      <c r="R475" s="20">
        <v>7.5318614786734295E-2</v>
      </c>
      <c r="S475" s="21">
        <v>-0.36675643920898399</v>
      </c>
      <c r="T475" s="22">
        <f t="shared" si="7"/>
        <v>-1.2894505427570742</v>
      </c>
    </row>
    <row r="476" spans="1:20" x14ac:dyDescent="0.25">
      <c r="A476" s="25" t="s">
        <v>1186</v>
      </c>
      <c r="B476" s="25" t="s">
        <v>1187</v>
      </c>
      <c r="C476" s="25" t="s">
        <v>1188</v>
      </c>
      <c r="D476" s="17">
        <v>9</v>
      </c>
      <c r="E476" s="17">
        <v>7</v>
      </c>
      <c r="F476" s="17">
        <v>8</v>
      </c>
      <c r="G476" s="17">
        <v>9</v>
      </c>
      <c r="H476" s="17">
        <v>8</v>
      </c>
      <c r="I476" s="17">
        <v>6</v>
      </c>
      <c r="J476" s="17">
        <v>20.677</v>
      </c>
      <c r="K476" s="19">
        <v>69990000</v>
      </c>
      <c r="L476" s="19">
        <v>71108000</v>
      </c>
      <c r="M476" s="19">
        <v>60445000</v>
      </c>
      <c r="N476" s="19">
        <v>76088000</v>
      </c>
      <c r="O476" s="19">
        <v>98743000</v>
      </c>
      <c r="P476" s="19">
        <v>85904000</v>
      </c>
      <c r="Q476" s="21">
        <v>4.9536596662094597E-2</v>
      </c>
      <c r="R476" s="20">
        <v>0.16620475601380399</v>
      </c>
      <c r="S476" s="21">
        <v>-0.367095947265625</v>
      </c>
      <c r="T476" s="22">
        <f t="shared" si="7"/>
        <v>-1.2897540236387426</v>
      </c>
    </row>
    <row r="477" spans="1:20" x14ac:dyDescent="0.25">
      <c r="A477" s="25" t="s">
        <v>4820</v>
      </c>
      <c r="B477" s="25" t="s">
        <v>1189</v>
      </c>
      <c r="C477" s="25" t="s">
        <v>1190</v>
      </c>
      <c r="D477" s="17">
        <v>3</v>
      </c>
      <c r="E477" s="17">
        <v>3</v>
      </c>
      <c r="F477" s="17">
        <v>3</v>
      </c>
      <c r="G477" s="17">
        <v>4</v>
      </c>
      <c r="H477" s="17">
        <v>3</v>
      </c>
      <c r="I477" s="17">
        <v>4</v>
      </c>
      <c r="J477" s="17">
        <v>19.016999999999999</v>
      </c>
      <c r="K477" s="19">
        <v>192920000</v>
      </c>
      <c r="L477" s="19">
        <v>154620000</v>
      </c>
      <c r="M477" s="19">
        <v>142370000</v>
      </c>
      <c r="N477" s="19">
        <v>199440000</v>
      </c>
      <c r="O477" s="19">
        <v>225700000</v>
      </c>
      <c r="P477" s="19">
        <v>202570000</v>
      </c>
      <c r="Q477" s="21">
        <v>6.1282907461146501E-2</v>
      </c>
      <c r="R477" s="20">
        <v>0.18720251333902499</v>
      </c>
      <c r="S477" s="21">
        <v>-0.367468516031902</v>
      </c>
      <c r="T477" s="22">
        <f t="shared" si="7"/>
        <v>-1.2900871391644195</v>
      </c>
    </row>
    <row r="478" spans="1:20" x14ac:dyDescent="0.25">
      <c r="A478" s="25" t="s">
        <v>1191</v>
      </c>
      <c r="B478" s="25" t="s">
        <v>1192</v>
      </c>
      <c r="C478" s="25" t="s">
        <v>1193</v>
      </c>
      <c r="D478" s="17">
        <v>10</v>
      </c>
      <c r="E478" s="17">
        <v>12</v>
      </c>
      <c r="F478" s="17">
        <v>14</v>
      </c>
      <c r="G478" s="17">
        <v>9</v>
      </c>
      <c r="H478" s="17">
        <v>9</v>
      </c>
      <c r="I478" s="17">
        <v>10</v>
      </c>
      <c r="J478" s="17">
        <v>43.451999999999998</v>
      </c>
      <c r="K478" s="19">
        <v>65091000</v>
      </c>
      <c r="L478" s="19">
        <v>55532000</v>
      </c>
      <c r="M478" s="19">
        <v>53504000</v>
      </c>
      <c r="N478" s="19">
        <v>82173000</v>
      </c>
      <c r="O478" s="19">
        <v>68747000</v>
      </c>
      <c r="P478" s="19">
        <v>73614000</v>
      </c>
      <c r="Q478" s="21">
        <v>3.25332745315592E-2</v>
      </c>
      <c r="R478" s="20">
        <v>0.135887282737261</v>
      </c>
      <c r="S478" s="21">
        <v>-0.36817232767740998</v>
      </c>
      <c r="T478" s="22">
        <f t="shared" si="7"/>
        <v>-1.2907166553399934</v>
      </c>
    </row>
    <row r="479" spans="1:20" x14ac:dyDescent="0.25">
      <c r="A479" s="25" t="s">
        <v>1194</v>
      </c>
      <c r="B479" s="25" t="s">
        <v>1195</v>
      </c>
      <c r="C479" s="25" t="s">
        <v>1196</v>
      </c>
      <c r="D479" s="17">
        <v>2</v>
      </c>
      <c r="E479" s="17">
        <v>2</v>
      </c>
      <c r="F479" s="17">
        <v>2</v>
      </c>
      <c r="G479" s="17">
        <v>2</v>
      </c>
      <c r="H479" s="17">
        <v>2</v>
      </c>
      <c r="I479" s="17">
        <v>2</v>
      </c>
      <c r="J479" s="17">
        <v>10.531000000000001</v>
      </c>
      <c r="K479" s="19">
        <v>40510000</v>
      </c>
      <c r="L479" s="19">
        <v>40522000</v>
      </c>
      <c r="M479" s="19">
        <v>32169000</v>
      </c>
      <c r="N479" s="19">
        <v>37194000</v>
      </c>
      <c r="O479" s="19">
        <v>48195000</v>
      </c>
      <c r="P479" s="19">
        <v>63654000</v>
      </c>
      <c r="Q479" s="21">
        <v>0.21216886782098501</v>
      </c>
      <c r="R479" s="20">
        <v>0.38378468926612502</v>
      </c>
      <c r="S479" s="21">
        <v>-0.37051773071289101</v>
      </c>
      <c r="T479" s="22">
        <f t="shared" si="7"/>
        <v>-1.2928166922325355</v>
      </c>
    </row>
    <row r="480" spans="1:20" x14ac:dyDescent="0.25">
      <c r="A480" s="25" t="s">
        <v>1197</v>
      </c>
      <c r="B480" s="25" t="s">
        <v>1198</v>
      </c>
      <c r="C480" s="25" t="s">
        <v>1199</v>
      </c>
      <c r="D480" s="17">
        <v>1</v>
      </c>
      <c r="E480" s="17">
        <v>2</v>
      </c>
      <c r="F480" s="17">
        <v>1</v>
      </c>
      <c r="G480" s="17">
        <v>1</v>
      </c>
      <c r="H480" s="17">
        <v>2</v>
      </c>
      <c r="I480" s="17">
        <v>1</v>
      </c>
      <c r="J480" s="17">
        <v>21.501000000000001</v>
      </c>
      <c r="K480" s="19">
        <v>25433000</v>
      </c>
      <c r="L480" s="19">
        <v>16561000</v>
      </c>
      <c r="M480" s="19">
        <v>14673000</v>
      </c>
      <c r="N480" s="19">
        <v>20199000</v>
      </c>
      <c r="O480" s="19">
        <v>30251000</v>
      </c>
      <c r="P480" s="19">
        <v>21889000</v>
      </c>
      <c r="Q480" s="21">
        <v>0.28280283991980798</v>
      </c>
      <c r="R480" s="20">
        <v>0.44868460907173702</v>
      </c>
      <c r="S480" s="21">
        <v>-0.37127240498860598</v>
      </c>
      <c r="T480" s="22">
        <f t="shared" si="7"/>
        <v>-1.2934931420022722</v>
      </c>
    </row>
    <row r="481" spans="1:20" x14ac:dyDescent="0.25">
      <c r="A481" s="25" t="s">
        <v>4821</v>
      </c>
      <c r="B481" s="25" t="s">
        <v>1200</v>
      </c>
      <c r="C481" s="25" t="s">
        <v>1201</v>
      </c>
      <c r="D481" s="17">
        <v>7</v>
      </c>
      <c r="E481" s="17">
        <v>9</v>
      </c>
      <c r="F481" s="17">
        <v>7</v>
      </c>
      <c r="G481" s="17">
        <v>6</v>
      </c>
      <c r="H481" s="17">
        <v>8</v>
      </c>
      <c r="I481" s="17">
        <v>8</v>
      </c>
      <c r="J481" s="17">
        <v>26.273</v>
      </c>
      <c r="K481" s="19">
        <v>102050000</v>
      </c>
      <c r="L481" s="19">
        <v>103470000</v>
      </c>
      <c r="M481" s="19">
        <v>93298000</v>
      </c>
      <c r="N481" s="19">
        <v>155250000</v>
      </c>
      <c r="O481" s="19">
        <v>117780000</v>
      </c>
      <c r="P481" s="19">
        <v>117540000</v>
      </c>
      <c r="Q481" s="21">
        <v>5.6688607529721498E-2</v>
      </c>
      <c r="R481" s="20">
        <v>0.18128544282942199</v>
      </c>
      <c r="S481" s="21">
        <v>-0.37514432271321901</v>
      </c>
      <c r="T481" s="22">
        <f t="shared" si="7"/>
        <v>-1.296969292925396</v>
      </c>
    </row>
    <row r="482" spans="1:20" x14ac:dyDescent="0.25">
      <c r="A482" s="25" t="s">
        <v>4822</v>
      </c>
      <c r="B482" s="25" t="s">
        <v>1202</v>
      </c>
      <c r="C482" s="25" t="s">
        <v>1203</v>
      </c>
      <c r="D482" s="17">
        <v>13</v>
      </c>
      <c r="E482" s="17">
        <v>14</v>
      </c>
      <c r="F482" s="17">
        <v>14</v>
      </c>
      <c r="G482" s="17">
        <v>13</v>
      </c>
      <c r="H482" s="17">
        <v>14</v>
      </c>
      <c r="I482" s="17">
        <v>14</v>
      </c>
      <c r="J482" s="17">
        <v>37.595999999999997</v>
      </c>
      <c r="K482" s="19">
        <v>109280000</v>
      </c>
      <c r="L482" s="19">
        <v>105480000</v>
      </c>
      <c r="M482" s="19">
        <v>96565000</v>
      </c>
      <c r="N482" s="19">
        <v>114960000</v>
      </c>
      <c r="O482" s="19">
        <v>141330000</v>
      </c>
      <c r="P482" s="19">
        <v>149740000</v>
      </c>
      <c r="Q482" s="21">
        <v>4.1833114600940503E-2</v>
      </c>
      <c r="R482" s="20">
        <v>0.150785789025667</v>
      </c>
      <c r="S482" s="21">
        <v>-0.37602933247884401</v>
      </c>
      <c r="T482" s="22">
        <f t="shared" si="7"/>
        <v>-1.2977651524751577</v>
      </c>
    </row>
    <row r="483" spans="1:20" x14ac:dyDescent="0.25">
      <c r="A483" s="25" t="s">
        <v>4823</v>
      </c>
      <c r="B483" s="25" t="s">
        <v>1204</v>
      </c>
      <c r="C483" s="25" t="s">
        <v>1205</v>
      </c>
      <c r="D483" s="17">
        <v>31</v>
      </c>
      <c r="E483" s="17">
        <v>31</v>
      </c>
      <c r="F483" s="17">
        <v>34</v>
      </c>
      <c r="G483" s="17">
        <v>35</v>
      </c>
      <c r="H483" s="17">
        <v>33</v>
      </c>
      <c r="I483" s="17">
        <v>36</v>
      </c>
      <c r="J483" s="17">
        <v>56.536999999999999</v>
      </c>
      <c r="K483" s="19">
        <v>936710000</v>
      </c>
      <c r="L483" s="19">
        <v>1087000000</v>
      </c>
      <c r="M483" s="19">
        <v>1025800000</v>
      </c>
      <c r="N483" s="19">
        <v>1363700000</v>
      </c>
      <c r="O483" s="19">
        <v>1476900000</v>
      </c>
      <c r="P483" s="19">
        <v>1136900000</v>
      </c>
      <c r="Q483" s="21">
        <v>4.1994087823109198E-2</v>
      </c>
      <c r="R483" s="20">
        <v>0.150785789025667</v>
      </c>
      <c r="S483" s="21">
        <v>-0.37747573852539101</v>
      </c>
      <c r="T483" s="22">
        <f t="shared" si="7"/>
        <v>-1.2990669082771347</v>
      </c>
    </row>
    <row r="484" spans="1:20" x14ac:dyDescent="0.25">
      <c r="A484" s="25" t="s">
        <v>4824</v>
      </c>
      <c r="B484" s="25" t="s">
        <v>1206</v>
      </c>
      <c r="C484" s="25" t="s">
        <v>1207</v>
      </c>
      <c r="D484" s="17">
        <v>17</v>
      </c>
      <c r="E484" s="17">
        <v>14</v>
      </c>
      <c r="F484" s="17">
        <v>16</v>
      </c>
      <c r="G484" s="17">
        <v>16</v>
      </c>
      <c r="H484" s="17">
        <v>15</v>
      </c>
      <c r="I484" s="17">
        <v>16</v>
      </c>
      <c r="J484" s="17">
        <v>33.395000000000003</v>
      </c>
      <c r="K484" s="19">
        <v>453890000</v>
      </c>
      <c r="L484" s="19">
        <v>480090000</v>
      </c>
      <c r="M484" s="19">
        <v>453320000</v>
      </c>
      <c r="N484" s="19">
        <v>678320000</v>
      </c>
      <c r="O484" s="19">
        <v>558280000</v>
      </c>
      <c r="P484" s="19">
        <v>576200000</v>
      </c>
      <c r="Q484" s="21">
        <v>1.39516788469257E-2</v>
      </c>
      <c r="R484" s="20">
        <v>8.8312688783633103E-2</v>
      </c>
      <c r="S484" s="21">
        <v>-0.381115595499676</v>
      </c>
      <c r="T484" s="22">
        <f t="shared" si="7"/>
        <v>-1.3023485356674178</v>
      </c>
    </row>
    <row r="485" spans="1:20" x14ac:dyDescent="0.25">
      <c r="A485" s="25" t="s">
        <v>4825</v>
      </c>
      <c r="B485" s="25" t="s">
        <v>1208</v>
      </c>
      <c r="C485" s="25" t="s">
        <v>1209</v>
      </c>
      <c r="D485" s="17">
        <v>31</v>
      </c>
      <c r="E485" s="17">
        <v>30</v>
      </c>
      <c r="F485" s="17">
        <v>29</v>
      </c>
      <c r="G485" s="17">
        <v>30</v>
      </c>
      <c r="H485" s="17">
        <v>29</v>
      </c>
      <c r="I485" s="17">
        <v>30</v>
      </c>
      <c r="J485" s="17">
        <v>49.508000000000003</v>
      </c>
      <c r="K485" s="19">
        <v>1013000000</v>
      </c>
      <c r="L485" s="19">
        <v>1492600000</v>
      </c>
      <c r="M485" s="19">
        <v>1113900000</v>
      </c>
      <c r="N485" s="19">
        <v>1522900000</v>
      </c>
      <c r="O485" s="19">
        <v>1368800000</v>
      </c>
      <c r="P485" s="19">
        <v>1785700000</v>
      </c>
      <c r="Q485" s="21">
        <v>0.13182024899335201</v>
      </c>
      <c r="R485" s="20">
        <v>0.29314327229873799</v>
      </c>
      <c r="S485" s="21">
        <v>-0.38138008117675798</v>
      </c>
      <c r="T485" s="22">
        <f t="shared" si="7"/>
        <v>-1.3025873138570074</v>
      </c>
    </row>
    <row r="486" spans="1:20" x14ac:dyDescent="0.25">
      <c r="A486" s="25" t="s">
        <v>4826</v>
      </c>
      <c r="B486" s="25" t="s">
        <v>1210</v>
      </c>
      <c r="C486" s="25" t="s">
        <v>1211</v>
      </c>
      <c r="D486" s="17">
        <v>15</v>
      </c>
      <c r="E486" s="17">
        <v>16</v>
      </c>
      <c r="F486" s="17">
        <v>15</v>
      </c>
      <c r="G486" s="17">
        <v>17</v>
      </c>
      <c r="H486" s="17">
        <v>16</v>
      </c>
      <c r="I486" s="17">
        <v>16</v>
      </c>
      <c r="J486" s="17">
        <v>34.134</v>
      </c>
      <c r="K486" s="19">
        <v>152600000</v>
      </c>
      <c r="L486" s="19">
        <v>156130000</v>
      </c>
      <c r="M486" s="19">
        <v>124690000</v>
      </c>
      <c r="N486" s="19">
        <v>185490000</v>
      </c>
      <c r="O486" s="19">
        <v>219920000</v>
      </c>
      <c r="P486" s="19">
        <v>161530000</v>
      </c>
      <c r="Q486" s="21">
        <v>8.0880990465579797E-2</v>
      </c>
      <c r="R486" s="20">
        <v>0.216974415534434</v>
      </c>
      <c r="S486" s="21">
        <v>-0.38309160868326902</v>
      </c>
      <c r="T486" s="22">
        <f t="shared" si="7"/>
        <v>-1.3041335428930887</v>
      </c>
    </row>
    <row r="487" spans="1:20" x14ac:dyDescent="0.25">
      <c r="A487" s="25" t="s">
        <v>1212</v>
      </c>
      <c r="B487" s="25" t="s">
        <v>1213</v>
      </c>
      <c r="C487" s="25" t="s">
        <v>1214</v>
      </c>
      <c r="D487" s="17">
        <v>2</v>
      </c>
      <c r="E487" s="17">
        <v>4</v>
      </c>
      <c r="F487" s="17">
        <v>4</v>
      </c>
      <c r="G487" s="17">
        <v>6</v>
      </c>
      <c r="H487" s="17">
        <v>4</v>
      </c>
      <c r="I487" s="17">
        <v>2</v>
      </c>
      <c r="J487" s="17">
        <v>18.901</v>
      </c>
      <c r="K487" s="19">
        <v>30179000</v>
      </c>
      <c r="L487" s="19">
        <v>34716000</v>
      </c>
      <c r="M487" s="19">
        <v>26761000</v>
      </c>
      <c r="N487" s="19">
        <v>37828000</v>
      </c>
      <c r="O487" s="19">
        <v>37963000</v>
      </c>
      <c r="P487" s="19">
        <v>43498000</v>
      </c>
      <c r="Q487" s="21">
        <v>3.8797580701102799E-2</v>
      </c>
      <c r="R487" s="20">
        <v>0.14727709924082699</v>
      </c>
      <c r="S487" s="21">
        <v>-0.38523991902669202</v>
      </c>
      <c r="T487" s="22">
        <f t="shared" si="7"/>
        <v>-1.3060769685808464</v>
      </c>
    </row>
    <row r="488" spans="1:20" x14ac:dyDescent="0.25">
      <c r="A488" s="25" t="s">
        <v>4827</v>
      </c>
      <c r="B488" s="25" t="s">
        <v>1215</v>
      </c>
      <c r="C488" s="25" t="s">
        <v>1216</v>
      </c>
      <c r="D488" s="17">
        <v>27</v>
      </c>
      <c r="E488" s="17">
        <v>27</v>
      </c>
      <c r="F488" s="17">
        <v>28</v>
      </c>
      <c r="G488" s="17">
        <v>26</v>
      </c>
      <c r="H488" s="17">
        <v>28</v>
      </c>
      <c r="I488" s="17">
        <v>30</v>
      </c>
      <c r="J488" s="17">
        <v>38.113999999999997</v>
      </c>
      <c r="K488" s="19">
        <v>456030000</v>
      </c>
      <c r="L488" s="19">
        <v>510230000</v>
      </c>
      <c r="M488" s="19">
        <v>418090000</v>
      </c>
      <c r="N488" s="19">
        <v>565520000</v>
      </c>
      <c r="O488" s="19">
        <v>670110000</v>
      </c>
      <c r="P488" s="19">
        <v>573400000</v>
      </c>
      <c r="Q488" s="21">
        <v>2.77996344151707E-2</v>
      </c>
      <c r="R488" s="20">
        <v>0.121921253792249</v>
      </c>
      <c r="S488" s="21">
        <v>-0.38647588094075802</v>
      </c>
      <c r="T488" s="22">
        <f t="shared" si="7"/>
        <v>-1.307196368740577</v>
      </c>
    </row>
    <row r="489" spans="1:20" x14ac:dyDescent="0.25">
      <c r="A489" s="25" t="s">
        <v>1217</v>
      </c>
      <c r="B489" s="25" t="s">
        <v>1218</v>
      </c>
      <c r="C489" s="25" t="s">
        <v>1219</v>
      </c>
      <c r="D489" s="17">
        <v>4</v>
      </c>
      <c r="E489" s="17">
        <v>5</v>
      </c>
      <c r="F489" s="17">
        <v>3</v>
      </c>
      <c r="G489" s="17">
        <v>4</v>
      </c>
      <c r="H489" s="17">
        <v>3</v>
      </c>
      <c r="I489" s="17">
        <v>3</v>
      </c>
      <c r="J489" s="17">
        <v>18.637</v>
      </c>
      <c r="K489" s="19">
        <v>53002000</v>
      </c>
      <c r="L489" s="19">
        <v>63185000</v>
      </c>
      <c r="M489" s="19">
        <v>50613000</v>
      </c>
      <c r="N489" s="19">
        <v>89420000</v>
      </c>
      <c r="O489" s="19">
        <v>74427000</v>
      </c>
      <c r="P489" s="19">
        <v>56949000</v>
      </c>
      <c r="Q489" s="21">
        <v>0.142928983931321</v>
      </c>
      <c r="R489" s="20">
        <v>0.31010033969551698</v>
      </c>
      <c r="S489" s="21">
        <v>-0.38698577880859403</v>
      </c>
      <c r="T489" s="22">
        <f t="shared" si="7"/>
        <v>-1.3076584583885571</v>
      </c>
    </row>
    <row r="490" spans="1:20" x14ac:dyDescent="0.25">
      <c r="A490" s="25" t="s">
        <v>4828</v>
      </c>
      <c r="B490" s="25" t="s">
        <v>1220</v>
      </c>
      <c r="C490" s="25" t="s">
        <v>1221</v>
      </c>
      <c r="D490" s="17">
        <v>4</v>
      </c>
      <c r="E490" s="17">
        <v>3</v>
      </c>
      <c r="F490" s="17">
        <v>4</v>
      </c>
      <c r="G490" s="17">
        <v>5</v>
      </c>
      <c r="H490" s="17">
        <v>4</v>
      </c>
      <c r="I490" s="17">
        <v>3</v>
      </c>
      <c r="J490" s="17">
        <v>28.402000000000001</v>
      </c>
      <c r="K490" s="19">
        <v>85177000</v>
      </c>
      <c r="L490" s="19">
        <v>75735000</v>
      </c>
      <c r="M490" s="19">
        <v>71176000</v>
      </c>
      <c r="N490" s="19">
        <v>110620000</v>
      </c>
      <c r="O490" s="19">
        <v>93530000</v>
      </c>
      <c r="P490" s="19">
        <v>99672000</v>
      </c>
      <c r="Q490" s="21">
        <v>1.9898667033778301E-2</v>
      </c>
      <c r="R490" s="20">
        <v>0.106139167594846</v>
      </c>
      <c r="S490" s="21">
        <v>-0.38911374409993399</v>
      </c>
      <c r="T490" s="22">
        <f t="shared" si="7"/>
        <v>-1.3095886688204139</v>
      </c>
    </row>
    <row r="491" spans="1:20" x14ac:dyDescent="0.25">
      <c r="A491" s="25" t="s">
        <v>4829</v>
      </c>
      <c r="B491" s="25" t="s">
        <v>1222</v>
      </c>
      <c r="C491" s="25" t="s">
        <v>1223</v>
      </c>
      <c r="D491" s="17">
        <v>5</v>
      </c>
      <c r="E491" s="17">
        <v>7</v>
      </c>
      <c r="F491" s="17">
        <v>6</v>
      </c>
      <c r="G491" s="17">
        <v>8</v>
      </c>
      <c r="H491" s="17">
        <v>6</v>
      </c>
      <c r="I491" s="17">
        <v>8</v>
      </c>
      <c r="J491" s="17">
        <v>20.248999999999999</v>
      </c>
      <c r="K491" s="19">
        <v>46155000</v>
      </c>
      <c r="L491" s="19">
        <v>41865000</v>
      </c>
      <c r="M491" s="19">
        <v>41573000</v>
      </c>
      <c r="N491" s="19">
        <v>49516000</v>
      </c>
      <c r="O491" s="19">
        <v>63760000</v>
      </c>
      <c r="P491" s="19">
        <v>57180000</v>
      </c>
      <c r="Q491" s="21">
        <v>2.8625544070573199E-2</v>
      </c>
      <c r="R491" s="20">
        <v>0.124653078434978</v>
      </c>
      <c r="S491" s="21">
        <v>-0.38939285278320301</v>
      </c>
      <c r="T491" s="22">
        <f t="shared" si="7"/>
        <v>-1.3098420508020756</v>
      </c>
    </row>
    <row r="492" spans="1:20" x14ac:dyDescent="0.25">
      <c r="A492" s="25" t="s">
        <v>4830</v>
      </c>
      <c r="B492" s="25" t="s">
        <v>1224</v>
      </c>
      <c r="C492" s="25" t="s">
        <v>1225</v>
      </c>
      <c r="D492" s="17">
        <v>15</v>
      </c>
      <c r="E492" s="17">
        <v>17</v>
      </c>
      <c r="F492" s="17">
        <v>17</v>
      </c>
      <c r="G492" s="17">
        <v>17</v>
      </c>
      <c r="H492" s="17">
        <v>17</v>
      </c>
      <c r="I492" s="17">
        <v>17</v>
      </c>
      <c r="J492" s="17">
        <v>28.09</v>
      </c>
      <c r="K492" s="19">
        <v>1796500000</v>
      </c>
      <c r="L492" s="19">
        <v>1917400000</v>
      </c>
      <c r="M492" s="19">
        <v>1879000000</v>
      </c>
      <c r="N492" s="19">
        <v>2384100000</v>
      </c>
      <c r="O492" s="19">
        <v>2269000000</v>
      </c>
      <c r="P492" s="19">
        <v>2733200000</v>
      </c>
      <c r="Q492" s="21">
        <v>9.47979151476217E-3</v>
      </c>
      <c r="R492" s="20">
        <v>7.4907678104591299E-2</v>
      </c>
      <c r="S492" s="21">
        <v>-0.39726193745930899</v>
      </c>
      <c r="T492" s="22">
        <f t="shared" si="7"/>
        <v>-1.3170060175613256</v>
      </c>
    </row>
    <row r="493" spans="1:20" x14ac:dyDescent="0.25">
      <c r="A493" s="25" t="s">
        <v>4831</v>
      </c>
      <c r="B493" s="25" t="s">
        <v>1226</v>
      </c>
      <c r="C493" s="25" t="s">
        <v>1227</v>
      </c>
      <c r="D493" s="17">
        <v>4</v>
      </c>
      <c r="E493" s="17">
        <v>4</v>
      </c>
      <c r="F493" s="17">
        <v>4</v>
      </c>
      <c r="G493" s="17">
        <v>4</v>
      </c>
      <c r="H493" s="17">
        <v>5</v>
      </c>
      <c r="I493" s="17">
        <v>5</v>
      </c>
      <c r="J493" s="17">
        <v>19.132999999999999</v>
      </c>
      <c r="K493" s="19">
        <v>99598000</v>
      </c>
      <c r="L493" s="19">
        <v>111620000</v>
      </c>
      <c r="M493" s="19">
        <v>97188000</v>
      </c>
      <c r="N493" s="19">
        <v>143760000</v>
      </c>
      <c r="O493" s="19">
        <v>154350000</v>
      </c>
      <c r="P493" s="19">
        <v>111490000</v>
      </c>
      <c r="Q493" s="21">
        <v>6.2155323820854098E-2</v>
      </c>
      <c r="R493" s="20">
        <v>0.18746662167301301</v>
      </c>
      <c r="S493" s="21">
        <v>-0.398382822672527</v>
      </c>
      <c r="T493" s="22">
        <f t="shared" si="7"/>
        <v>-1.3180296477400033</v>
      </c>
    </row>
    <row r="494" spans="1:20" x14ac:dyDescent="0.25">
      <c r="A494" s="25" t="s">
        <v>4832</v>
      </c>
      <c r="B494" s="25" t="s">
        <v>1228</v>
      </c>
      <c r="C494" s="25" t="s">
        <v>1229</v>
      </c>
      <c r="D494" s="17">
        <v>15</v>
      </c>
      <c r="E494" s="17">
        <v>13</v>
      </c>
      <c r="F494" s="17">
        <v>16</v>
      </c>
      <c r="G494" s="17">
        <v>18</v>
      </c>
      <c r="H494" s="17">
        <v>14</v>
      </c>
      <c r="I494" s="17">
        <v>13</v>
      </c>
      <c r="J494" s="17">
        <v>68.034999999999997</v>
      </c>
      <c r="K494" s="19">
        <v>52891000</v>
      </c>
      <c r="L494" s="19">
        <v>47760000</v>
      </c>
      <c r="M494" s="19">
        <v>43968000</v>
      </c>
      <c r="N494" s="19">
        <v>60153000</v>
      </c>
      <c r="O494" s="19">
        <v>63835000</v>
      </c>
      <c r="P494" s="19">
        <v>66615000</v>
      </c>
      <c r="Q494" s="21">
        <v>1.03968168796235E-2</v>
      </c>
      <c r="R494" s="20">
        <v>7.5318614786734295E-2</v>
      </c>
      <c r="S494" s="21">
        <v>-0.40118408203125</v>
      </c>
      <c r="T494" s="22">
        <f t="shared" si="7"/>
        <v>-1.3205913323590321</v>
      </c>
    </row>
    <row r="495" spans="1:20" x14ac:dyDescent="0.25">
      <c r="A495" s="25" t="s">
        <v>1230</v>
      </c>
      <c r="B495" s="25" t="s">
        <v>1231</v>
      </c>
      <c r="C495" s="25" t="s">
        <v>1232</v>
      </c>
      <c r="D495" s="17">
        <v>2</v>
      </c>
      <c r="E495" s="17">
        <v>3</v>
      </c>
      <c r="F495" s="17">
        <v>4</v>
      </c>
      <c r="G495" s="17">
        <v>3</v>
      </c>
      <c r="H495" s="17">
        <v>4</v>
      </c>
      <c r="I495" s="17">
        <v>3</v>
      </c>
      <c r="J495" s="17">
        <v>21.733000000000001</v>
      </c>
      <c r="K495" s="19">
        <v>17426000</v>
      </c>
      <c r="L495" s="19">
        <v>33657000</v>
      </c>
      <c r="M495" s="19">
        <v>19272000</v>
      </c>
      <c r="N495" s="19">
        <v>32724000</v>
      </c>
      <c r="O495" s="19">
        <v>28348000</v>
      </c>
      <c r="P495" s="19">
        <v>28071000</v>
      </c>
      <c r="Q495" s="21">
        <v>0.25707667413684898</v>
      </c>
      <c r="R495" s="20">
        <v>0.42800159495108298</v>
      </c>
      <c r="S495" s="21">
        <v>-0.40134048461914101</v>
      </c>
      <c r="T495" s="22">
        <f t="shared" si="7"/>
        <v>-1.3207345054428725</v>
      </c>
    </row>
    <row r="496" spans="1:20" x14ac:dyDescent="0.25">
      <c r="A496" s="25" t="s">
        <v>1233</v>
      </c>
      <c r="B496" s="25" t="s">
        <v>1234</v>
      </c>
      <c r="C496" s="25" t="s">
        <v>1235</v>
      </c>
      <c r="D496" s="17">
        <v>25</v>
      </c>
      <c r="E496" s="17">
        <v>33</v>
      </c>
      <c r="F496" s="17">
        <v>28</v>
      </c>
      <c r="G496" s="17">
        <v>29</v>
      </c>
      <c r="H496" s="17">
        <v>26</v>
      </c>
      <c r="I496" s="17">
        <v>26</v>
      </c>
      <c r="J496" s="17">
        <v>101.48</v>
      </c>
      <c r="K496" s="19">
        <v>56978000</v>
      </c>
      <c r="L496" s="19">
        <v>55007000</v>
      </c>
      <c r="M496" s="19">
        <v>46413000</v>
      </c>
      <c r="N496" s="19">
        <v>73701000</v>
      </c>
      <c r="O496" s="19">
        <v>72552000</v>
      </c>
      <c r="P496" s="19">
        <v>63152000</v>
      </c>
      <c r="Q496" s="21">
        <v>2.48036290104806E-2</v>
      </c>
      <c r="R496" s="20">
        <v>0.11569666153277899</v>
      </c>
      <c r="S496" s="21">
        <v>-0.40499369303385502</v>
      </c>
      <c r="T496" s="22">
        <f t="shared" si="7"/>
        <v>-1.3240831219470832</v>
      </c>
    </row>
    <row r="497" spans="1:20" x14ac:dyDescent="0.25">
      <c r="A497" s="25" t="s">
        <v>4833</v>
      </c>
      <c r="B497" s="25" t="s">
        <v>1236</v>
      </c>
      <c r="C497" s="25" t="s">
        <v>1237</v>
      </c>
      <c r="D497" s="17">
        <v>2</v>
      </c>
      <c r="E497" s="17">
        <v>2</v>
      </c>
      <c r="F497" s="17">
        <v>2</v>
      </c>
      <c r="G497" s="17">
        <v>2</v>
      </c>
      <c r="H497" s="17">
        <v>1</v>
      </c>
      <c r="I497" s="17">
        <v>2</v>
      </c>
      <c r="J497" s="17">
        <v>16.274999999999999</v>
      </c>
      <c r="K497" s="19">
        <v>14626000</v>
      </c>
      <c r="L497" s="19">
        <v>21161000</v>
      </c>
      <c r="M497" s="19">
        <v>19964000</v>
      </c>
      <c r="N497" s="19">
        <v>34796000</v>
      </c>
      <c r="O497" s="19">
        <v>20732000</v>
      </c>
      <c r="P497" s="19">
        <v>20042000</v>
      </c>
      <c r="Q497" s="21">
        <v>0.25260288121267299</v>
      </c>
      <c r="R497" s="20">
        <v>0.42800159495108298</v>
      </c>
      <c r="S497" s="21">
        <v>-0.40882047017415202</v>
      </c>
      <c r="T497" s="22">
        <f t="shared" si="7"/>
        <v>-1.3275999407793793</v>
      </c>
    </row>
    <row r="498" spans="1:20" x14ac:dyDescent="0.25">
      <c r="A498" s="25" t="s">
        <v>1238</v>
      </c>
      <c r="B498" s="25" t="s">
        <v>1239</v>
      </c>
      <c r="C498" s="25" t="s">
        <v>1240</v>
      </c>
      <c r="D498" s="17">
        <v>47</v>
      </c>
      <c r="E498" s="17">
        <v>46</v>
      </c>
      <c r="F498" s="17">
        <v>47</v>
      </c>
      <c r="G498" s="17">
        <v>50</v>
      </c>
      <c r="H498" s="17">
        <v>50</v>
      </c>
      <c r="I498" s="17">
        <v>49</v>
      </c>
      <c r="J498" s="17">
        <v>73.98</v>
      </c>
      <c r="K498" s="19">
        <v>1458400000</v>
      </c>
      <c r="L498" s="19">
        <v>1293200000</v>
      </c>
      <c r="M498" s="19">
        <v>1337300000</v>
      </c>
      <c r="N498" s="19">
        <v>1945700000</v>
      </c>
      <c r="O498" s="19">
        <v>1845400000</v>
      </c>
      <c r="P498" s="19">
        <v>1653000000</v>
      </c>
      <c r="Q498" s="21">
        <v>8.8922181402556807E-3</v>
      </c>
      <c r="R498" s="20">
        <v>7.4907678104591299E-2</v>
      </c>
      <c r="S498" s="21">
        <v>-0.41155115763346101</v>
      </c>
      <c r="T498" s="22">
        <f t="shared" si="7"/>
        <v>-1.3301151594924001</v>
      </c>
    </row>
    <row r="499" spans="1:20" x14ac:dyDescent="0.25">
      <c r="A499" s="25" t="s">
        <v>1241</v>
      </c>
      <c r="B499" s="25" t="s">
        <v>1242</v>
      </c>
      <c r="C499" s="25" t="s">
        <v>1243</v>
      </c>
      <c r="D499" s="17">
        <v>11</v>
      </c>
      <c r="E499" s="17">
        <v>12</v>
      </c>
      <c r="F499" s="17">
        <v>11</v>
      </c>
      <c r="G499" s="17">
        <v>10</v>
      </c>
      <c r="H499" s="17">
        <v>12</v>
      </c>
      <c r="I499" s="17">
        <v>11</v>
      </c>
      <c r="J499" s="17">
        <v>32.131</v>
      </c>
      <c r="K499" s="19">
        <v>43844000</v>
      </c>
      <c r="L499" s="19">
        <v>47860000</v>
      </c>
      <c r="M499" s="19">
        <v>44295000</v>
      </c>
      <c r="N499" s="19">
        <v>59898000</v>
      </c>
      <c r="O499" s="19">
        <v>65918000</v>
      </c>
      <c r="P499" s="19">
        <v>55555000</v>
      </c>
      <c r="Q499" s="21">
        <v>7.2423177457682101E-3</v>
      </c>
      <c r="R499" s="20">
        <v>7.28980835393718E-2</v>
      </c>
      <c r="S499" s="21">
        <v>-0.41291745503743699</v>
      </c>
      <c r="T499" s="22">
        <f t="shared" si="7"/>
        <v>-1.3313754353357243</v>
      </c>
    </row>
    <row r="500" spans="1:20" x14ac:dyDescent="0.25">
      <c r="A500" s="25" t="s">
        <v>4834</v>
      </c>
      <c r="B500" s="25" t="s">
        <v>1244</v>
      </c>
      <c r="C500" s="25" t="s">
        <v>1245</v>
      </c>
      <c r="D500" s="17">
        <v>22</v>
      </c>
      <c r="E500" s="17">
        <v>25</v>
      </c>
      <c r="F500" s="17">
        <v>23</v>
      </c>
      <c r="G500" s="17">
        <v>24</v>
      </c>
      <c r="H500" s="17">
        <v>26</v>
      </c>
      <c r="I500" s="17">
        <v>24</v>
      </c>
      <c r="J500" s="17">
        <v>99.228999999999999</v>
      </c>
      <c r="K500" s="19">
        <v>99800000</v>
      </c>
      <c r="L500" s="19">
        <v>106880000</v>
      </c>
      <c r="M500" s="19">
        <v>90232000</v>
      </c>
      <c r="N500" s="19">
        <v>135290000</v>
      </c>
      <c r="O500" s="19">
        <v>133420000</v>
      </c>
      <c r="P500" s="19">
        <v>125970000</v>
      </c>
      <c r="Q500" s="21">
        <v>5.9822561384670399E-3</v>
      </c>
      <c r="R500" s="20">
        <v>7.0303348623849807E-2</v>
      </c>
      <c r="S500" s="21">
        <v>-0.41343180338541802</v>
      </c>
      <c r="T500" s="22">
        <f t="shared" si="7"/>
        <v>-1.3318501807401919</v>
      </c>
    </row>
    <row r="501" spans="1:20" x14ac:dyDescent="0.25">
      <c r="A501" s="25" t="s">
        <v>1246</v>
      </c>
      <c r="B501" s="25" t="s">
        <v>1247</v>
      </c>
      <c r="C501" s="25" t="s">
        <v>1248</v>
      </c>
      <c r="D501" s="17">
        <v>18</v>
      </c>
      <c r="E501" s="17">
        <v>18</v>
      </c>
      <c r="F501" s="17">
        <v>20</v>
      </c>
      <c r="G501" s="17">
        <v>19</v>
      </c>
      <c r="H501" s="17">
        <v>18</v>
      </c>
      <c r="I501" s="17">
        <v>17</v>
      </c>
      <c r="J501" s="17">
        <v>30.977</v>
      </c>
      <c r="K501" s="19">
        <v>138230000</v>
      </c>
      <c r="L501" s="19">
        <v>137990000</v>
      </c>
      <c r="M501" s="19">
        <v>131500000</v>
      </c>
      <c r="N501" s="19">
        <v>152440000</v>
      </c>
      <c r="O501" s="19">
        <v>184170000</v>
      </c>
      <c r="P501" s="19">
        <v>211130000</v>
      </c>
      <c r="Q501" s="21">
        <v>4.0287589586311498E-2</v>
      </c>
      <c r="R501" s="20">
        <v>0.14901554220479099</v>
      </c>
      <c r="S501" s="21">
        <v>-0.41357167561848801</v>
      </c>
      <c r="T501" s="22">
        <f t="shared" si="7"/>
        <v>-1.3319793125972021</v>
      </c>
    </row>
    <row r="502" spans="1:20" x14ac:dyDescent="0.25">
      <c r="A502" s="25" t="s">
        <v>1249</v>
      </c>
      <c r="B502" s="25" t="s">
        <v>1250</v>
      </c>
      <c r="C502" s="25" t="s">
        <v>1251</v>
      </c>
      <c r="D502" s="17">
        <v>4</v>
      </c>
      <c r="E502" s="17">
        <v>2</v>
      </c>
      <c r="F502" s="17">
        <v>3</v>
      </c>
      <c r="G502" s="17">
        <v>4</v>
      </c>
      <c r="H502" s="17">
        <v>3</v>
      </c>
      <c r="I502" s="17">
        <v>2</v>
      </c>
      <c r="J502" s="17">
        <v>43.209000000000003</v>
      </c>
      <c r="K502" s="19">
        <v>734110000</v>
      </c>
      <c r="L502" s="19">
        <v>643470000</v>
      </c>
      <c r="M502" s="19">
        <v>627480000</v>
      </c>
      <c r="N502" s="19">
        <v>874740000</v>
      </c>
      <c r="O502" s="19">
        <v>894490000</v>
      </c>
      <c r="P502" s="19">
        <v>896170000</v>
      </c>
      <c r="Q502" s="21">
        <v>4.3295043774533703E-3</v>
      </c>
      <c r="R502" s="20">
        <v>6.0419100513368601E-2</v>
      </c>
      <c r="S502" s="21">
        <v>-0.41408411661783601</v>
      </c>
      <c r="T502" s="22">
        <f t="shared" si="7"/>
        <v>-1.3324525117327441</v>
      </c>
    </row>
    <row r="503" spans="1:20" x14ac:dyDescent="0.25">
      <c r="A503" s="25" t="s">
        <v>4835</v>
      </c>
      <c r="B503" s="25" t="s">
        <v>1252</v>
      </c>
      <c r="C503" s="25" t="s">
        <v>1253</v>
      </c>
      <c r="D503" s="17">
        <v>14</v>
      </c>
      <c r="E503" s="17">
        <v>18</v>
      </c>
      <c r="F503" s="17">
        <v>13</v>
      </c>
      <c r="G503" s="17">
        <v>20</v>
      </c>
      <c r="H503" s="17">
        <v>17</v>
      </c>
      <c r="I503" s="17">
        <v>19</v>
      </c>
      <c r="J503" s="17">
        <v>80.850999999999999</v>
      </c>
      <c r="K503" s="19">
        <v>48398000</v>
      </c>
      <c r="L503" s="19">
        <v>46848000</v>
      </c>
      <c r="M503" s="19">
        <v>45270000</v>
      </c>
      <c r="N503" s="19">
        <v>63072000</v>
      </c>
      <c r="O503" s="19">
        <v>68215000</v>
      </c>
      <c r="P503" s="19">
        <v>56697000</v>
      </c>
      <c r="Q503" s="21">
        <v>7.1512968680841104E-3</v>
      </c>
      <c r="R503" s="20">
        <v>7.28980835393718E-2</v>
      </c>
      <c r="S503" s="21">
        <v>-0.416290283203125</v>
      </c>
      <c r="T503" s="22">
        <f t="shared" si="7"/>
        <v>-1.3344916543757765</v>
      </c>
    </row>
    <row r="504" spans="1:20" x14ac:dyDescent="0.25">
      <c r="A504" s="25" t="s">
        <v>4836</v>
      </c>
      <c r="B504" s="25" t="s">
        <v>1254</v>
      </c>
      <c r="C504" s="25" t="s">
        <v>1255</v>
      </c>
      <c r="D504" s="17">
        <v>4</v>
      </c>
      <c r="E504" s="17">
        <v>2</v>
      </c>
      <c r="F504" s="17">
        <v>4</v>
      </c>
      <c r="G504" s="17">
        <v>4</v>
      </c>
      <c r="H504" s="17">
        <v>3</v>
      </c>
      <c r="I504" s="17">
        <v>4</v>
      </c>
      <c r="J504" s="17">
        <v>51.466000000000001</v>
      </c>
      <c r="K504" s="19">
        <v>11910000</v>
      </c>
      <c r="L504" s="19">
        <v>14825000</v>
      </c>
      <c r="M504" s="19">
        <v>9838200</v>
      </c>
      <c r="N504" s="19">
        <v>19501000</v>
      </c>
      <c r="O504" s="19">
        <v>16398000</v>
      </c>
      <c r="P504" s="19">
        <v>13030000</v>
      </c>
      <c r="Q504" s="21">
        <v>0.154432660660209</v>
      </c>
      <c r="R504" s="20">
        <v>0.32518442993721702</v>
      </c>
      <c r="S504" s="21">
        <v>-0.42074394226074202</v>
      </c>
      <c r="T504" s="22">
        <f t="shared" si="7"/>
        <v>-1.3386176504024305</v>
      </c>
    </row>
    <row r="505" spans="1:20" x14ac:dyDescent="0.25">
      <c r="A505" s="25" t="s">
        <v>4837</v>
      </c>
      <c r="B505" s="25" t="s">
        <v>1256</v>
      </c>
      <c r="C505" s="25" t="s">
        <v>1257</v>
      </c>
      <c r="D505" s="17">
        <v>28</v>
      </c>
      <c r="E505" s="17">
        <v>26</v>
      </c>
      <c r="F505" s="17">
        <v>28</v>
      </c>
      <c r="G505" s="17">
        <v>25</v>
      </c>
      <c r="H505" s="17">
        <v>26</v>
      </c>
      <c r="I505" s="17">
        <v>29</v>
      </c>
      <c r="J505" s="17">
        <v>50.773000000000003</v>
      </c>
      <c r="K505" s="19">
        <v>453170000</v>
      </c>
      <c r="L505" s="19">
        <v>403160000</v>
      </c>
      <c r="M505" s="19">
        <v>375550000</v>
      </c>
      <c r="N505" s="19">
        <v>498390000</v>
      </c>
      <c r="O505" s="19">
        <v>583370000</v>
      </c>
      <c r="P505" s="19">
        <v>567880000</v>
      </c>
      <c r="Q505" s="21">
        <v>1.6176035595208499E-2</v>
      </c>
      <c r="R505" s="20">
        <v>9.3698923164698605E-2</v>
      </c>
      <c r="S505" s="21">
        <v>-0.42228762308756301</v>
      </c>
      <c r="T505" s="22">
        <f t="shared" si="7"/>
        <v>-1.3400507351904638</v>
      </c>
    </row>
    <row r="506" spans="1:20" x14ac:dyDescent="0.25">
      <c r="A506" s="25" t="s">
        <v>4838</v>
      </c>
      <c r="B506" s="25" t="s">
        <v>1258</v>
      </c>
      <c r="C506" s="25" t="s">
        <v>1259</v>
      </c>
      <c r="D506" s="17">
        <v>6</v>
      </c>
      <c r="E506" s="17">
        <v>8</v>
      </c>
      <c r="F506" s="17">
        <v>7</v>
      </c>
      <c r="G506" s="17">
        <v>7</v>
      </c>
      <c r="H506" s="17">
        <v>7</v>
      </c>
      <c r="I506" s="17">
        <v>7</v>
      </c>
      <c r="J506" s="17">
        <v>17.876999999999999</v>
      </c>
      <c r="K506" s="19">
        <v>40319000</v>
      </c>
      <c r="L506" s="19">
        <v>37780000</v>
      </c>
      <c r="M506" s="19">
        <v>32203000</v>
      </c>
      <c r="N506" s="19">
        <v>51255000</v>
      </c>
      <c r="O506" s="19">
        <v>50646000</v>
      </c>
      <c r="P506" s="19">
        <v>46041000</v>
      </c>
      <c r="Q506" s="21">
        <v>1.6637758551557299E-2</v>
      </c>
      <c r="R506" s="20">
        <v>9.4588738432001496E-2</v>
      </c>
      <c r="S506" s="21">
        <v>-0.42826016743977702</v>
      </c>
      <c r="T506" s="22">
        <f t="shared" si="7"/>
        <v>-1.3456098462897221</v>
      </c>
    </row>
    <row r="507" spans="1:20" x14ac:dyDescent="0.25">
      <c r="A507" s="25" t="s">
        <v>1260</v>
      </c>
      <c r="B507" s="25" t="s">
        <v>1261</v>
      </c>
      <c r="C507" s="25" t="s">
        <v>1262</v>
      </c>
      <c r="D507" s="17">
        <v>2</v>
      </c>
      <c r="E507" s="17">
        <v>2</v>
      </c>
      <c r="F507" s="17">
        <v>2</v>
      </c>
      <c r="G507" s="17">
        <v>2</v>
      </c>
      <c r="H507" s="17">
        <v>2</v>
      </c>
      <c r="I507" s="17">
        <v>2</v>
      </c>
      <c r="J507" s="17">
        <v>11.813000000000001</v>
      </c>
      <c r="K507" s="19">
        <v>431790000</v>
      </c>
      <c r="L507" s="19">
        <v>433020000</v>
      </c>
      <c r="M507" s="19">
        <v>416330000</v>
      </c>
      <c r="N507" s="19">
        <v>596760000</v>
      </c>
      <c r="O507" s="19">
        <v>569860000</v>
      </c>
      <c r="P507" s="19">
        <v>560250000</v>
      </c>
      <c r="Q507" s="21">
        <v>1.93907020189865E-4</v>
      </c>
      <c r="R507" s="20">
        <v>1.9843151732762802E-2</v>
      </c>
      <c r="S507" s="21">
        <v>-0.43044662475585899</v>
      </c>
      <c r="T507" s="22">
        <f t="shared" si="7"/>
        <v>-1.3476507135420308</v>
      </c>
    </row>
    <row r="508" spans="1:20" x14ac:dyDescent="0.25">
      <c r="A508" s="25" t="s">
        <v>1263</v>
      </c>
      <c r="B508" s="25" t="s">
        <v>1264</v>
      </c>
      <c r="C508" s="25" t="s">
        <v>1265</v>
      </c>
      <c r="D508" s="17">
        <v>10</v>
      </c>
      <c r="E508" s="17">
        <v>11</v>
      </c>
      <c r="F508" s="17">
        <v>11</v>
      </c>
      <c r="G508" s="17">
        <v>11</v>
      </c>
      <c r="H508" s="17">
        <v>11</v>
      </c>
      <c r="I508" s="17">
        <v>12</v>
      </c>
      <c r="J508" s="17">
        <v>15.081</v>
      </c>
      <c r="K508" s="19">
        <v>3427300000</v>
      </c>
      <c r="L508" s="19">
        <v>2744000000</v>
      </c>
      <c r="M508" s="19">
        <v>2683500000</v>
      </c>
      <c r="N508" s="19">
        <v>4181200000</v>
      </c>
      <c r="O508" s="19">
        <v>3790800000</v>
      </c>
      <c r="P508" s="19">
        <v>3918100000</v>
      </c>
      <c r="Q508" s="21">
        <v>2.2637366046489998E-2</v>
      </c>
      <c r="R508" s="20">
        <v>0.112091473810846</v>
      </c>
      <c r="S508" s="21">
        <v>-0.43303489685058599</v>
      </c>
      <c r="T508" s="22">
        <f t="shared" si="7"/>
        <v>-1.3500706411188574</v>
      </c>
    </row>
    <row r="509" spans="1:20" x14ac:dyDescent="0.25">
      <c r="A509" s="25" t="s">
        <v>4839</v>
      </c>
      <c r="B509" s="25" t="s">
        <v>1266</v>
      </c>
      <c r="C509" s="25" t="s">
        <v>1267</v>
      </c>
      <c r="D509" s="17">
        <v>6</v>
      </c>
      <c r="E509" s="17">
        <v>6</v>
      </c>
      <c r="F509" s="17">
        <v>3</v>
      </c>
      <c r="G509" s="17">
        <v>6</v>
      </c>
      <c r="H509" s="17">
        <v>7</v>
      </c>
      <c r="I509" s="17">
        <v>8</v>
      </c>
      <c r="J509" s="17">
        <v>71.016999999999996</v>
      </c>
      <c r="K509" s="19">
        <v>27384000</v>
      </c>
      <c r="L509" s="19">
        <v>35299000</v>
      </c>
      <c r="M509" s="19">
        <v>9589700</v>
      </c>
      <c r="N509" s="19">
        <v>24431000</v>
      </c>
      <c r="O509" s="19">
        <v>35040000</v>
      </c>
      <c r="P509" s="19">
        <v>27035000</v>
      </c>
      <c r="Q509" s="21">
        <v>0.50127428595684198</v>
      </c>
      <c r="R509" s="20">
        <v>0.646601704994749</v>
      </c>
      <c r="S509" s="21">
        <v>-0.44000943501790202</v>
      </c>
      <c r="T509" s="22">
        <f t="shared" si="7"/>
        <v>-1.356613199473711</v>
      </c>
    </row>
    <row r="510" spans="1:20" x14ac:dyDescent="0.25">
      <c r="A510" s="25" t="s">
        <v>4840</v>
      </c>
      <c r="B510" s="25" t="s">
        <v>1268</v>
      </c>
      <c r="C510" s="25" t="s">
        <v>1269</v>
      </c>
      <c r="D510" s="17">
        <v>17</v>
      </c>
      <c r="E510" s="17">
        <v>17</v>
      </c>
      <c r="F510" s="17">
        <v>16</v>
      </c>
      <c r="G510" s="17">
        <v>18</v>
      </c>
      <c r="H510" s="17">
        <v>18</v>
      </c>
      <c r="I510" s="17">
        <v>18</v>
      </c>
      <c r="J510" s="17">
        <v>43.399000000000001</v>
      </c>
      <c r="K510" s="19">
        <v>236580000</v>
      </c>
      <c r="L510" s="19">
        <v>198180000</v>
      </c>
      <c r="M510" s="19">
        <v>206310000</v>
      </c>
      <c r="N510" s="19">
        <v>292540000</v>
      </c>
      <c r="O510" s="19">
        <v>301870000</v>
      </c>
      <c r="P510" s="19">
        <v>274390000</v>
      </c>
      <c r="Q510" s="21">
        <v>7.1908819213305801E-3</v>
      </c>
      <c r="R510" s="20">
        <v>7.28980835393718E-2</v>
      </c>
      <c r="S510" s="21">
        <v>-0.44161097208658601</v>
      </c>
      <c r="T510" s="22">
        <f t="shared" si="7"/>
        <v>-1.3581200132153539</v>
      </c>
    </row>
    <row r="511" spans="1:20" x14ac:dyDescent="0.25">
      <c r="A511" s="25" t="s">
        <v>4841</v>
      </c>
      <c r="B511" s="25" t="s">
        <v>1270</v>
      </c>
      <c r="C511" s="25" t="s">
        <v>1271</v>
      </c>
      <c r="D511" s="17">
        <v>26</v>
      </c>
      <c r="E511" s="17">
        <v>29</v>
      </c>
      <c r="F511" s="17">
        <v>27</v>
      </c>
      <c r="G511" s="17">
        <v>26</v>
      </c>
      <c r="H511" s="17">
        <v>27</v>
      </c>
      <c r="I511" s="17">
        <v>27</v>
      </c>
      <c r="J511" s="17">
        <v>48.994</v>
      </c>
      <c r="K511" s="19">
        <v>1720700000</v>
      </c>
      <c r="L511" s="19">
        <v>1848600000</v>
      </c>
      <c r="M511" s="19">
        <v>1587400000</v>
      </c>
      <c r="N511" s="19">
        <v>2144000000</v>
      </c>
      <c r="O511" s="19">
        <v>2474000000</v>
      </c>
      <c r="P511" s="19">
        <v>2408500000</v>
      </c>
      <c r="Q511" s="21">
        <v>7.6183246384258496E-3</v>
      </c>
      <c r="R511" s="20">
        <v>7.3416018346777204E-2</v>
      </c>
      <c r="S511" s="21">
        <v>-0.44639650980631601</v>
      </c>
      <c r="T511" s="22">
        <f t="shared" si="7"/>
        <v>-1.3626324886228574</v>
      </c>
    </row>
    <row r="512" spans="1:20" x14ac:dyDescent="0.25">
      <c r="A512" s="25" t="s">
        <v>1272</v>
      </c>
      <c r="B512" s="25" t="s">
        <v>1273</v>
      </c>
      <c r="C512" s="25" t="s">
        <v>1274</v>
      </c>
      <c r="D512" s="17">
        <v>16</v>
      </c>
      <c r="E512" s="17">
        <v>16</v>
      </c>
      <c r="F512" s="17">
        <v>16</v>
      </c>
      <c r="G512" s="17">
        <v>16</v>
      </c>
      <c r="H512" s="17">
        <v>16</v>
      </c>
      <c r="I512" s="17">
        <v>15</v>
      </c>
      <c r="J512" s="17">
        <v>38.399000000000001</v>
      </c>
      <c r="K512" s="19">
        <v>141420000</v>
      </c>
      <c r="L512" s="19">
        <v>135630000</v>
      </c>
      <c r="M512" s="19">
        <v>115420000</v>
      </c>
      <c r="N512" s="19">
        <v>191010000</v>
      </c>
      <c r="O512" s="19">
        <v>188260000</v>
      </c>
      <c r="P512" s="19">
        <v>155940000</v>
      </c>
      <c r="Q512" s="21">
        <v>2.6268277925597199E-2</v>
      </c>
      <c r="R512" s="20">
        <v>0.118593548869976</v>
      </c>
      <c r="S512" s="21">
        <v>-0.44693692525227702</v>
      </c>
      <c r="T512" s="22">
        <f t="shared" si="7"/>
        <v>-1.3631430092534482</v>
      </c>
    </row>
    <row r="513" spans="1:20" x14ac:dyDescent="0.25">
      <c r="A513" s="25" t="s">
        <v>4842</v>
      </c>
      <c r="B513" s="25" t="s">
        <v>1275</v>
      </c>
      <c r="C513" s="25" t="s">
        <v>1276</v>
      </c>
      <c r="D513" s="17">
        <v>12</v>
      </c>
      <c r="E513" s="17">
        <v>11</v>
      </c>
      <c r="F513" s="17">
        <v>10</v>
      </c>
      <c r="G513" s="17">
        <v>7</v>
      </c>
      <c r="H513" s="17">
        <v>7</v>
      </c>
      <c r="I513" s="17">
        <v>12</v>
      </c>
      <c r="J513" s="17">
        <v>81.287999999999997</v>
      </c>
      <c r="K513" s="19">
        <v>41232000</v>
      </c>
      <c r="L513" s="19">
        <v>45235000</v>
      </c>
      <c r="M513" s="19">
        <v>39534000</v>
      </c>
      <c r="N513" s="19">
        <v>54657000</v>
      </c>
      <c r="O513" s="19">
        <v>57954000</v>
      </c>
      <c r="P513" s="19">
        <v>59349000</v>
      </c>
      <c r="Q513" s="21">
        <v>2.6133844814437098E-3</v>
      </c>
      <c r="R513" s="20">
        <v>5.0144314737701201E-2</v>
      </c>
      <c r="S513" s="21">
        <v>-0.450079600016277</v>
      </c>
      <c r="T513" s="22">
        <f t="shared" si="7"/>
        <v>-1.3661156294585342</v>
      </c>
    </row>
    <row r="514" spans="1:20" x14ac:dyDescent="0.25">
      <c r="A514" s="25" t="s">
        <v>1277</v>
      </c>
      <c r="B514" s="25" t="s">
        <v>1278</v>
      </c>
      <c r="C514" s="25" t="s">
        <v>1279</v>
      </c>
      <c r="D514" s="17">
        <v>2</v>
      </c>
      <c r="E514" s="17">
        <v>2</v>
      </c>
      <c r="F514" s="17">
        <v>2</v>
      </c>
      <c r="G514" s="17">
        <v>2</v>
      </c>
      <c r="H514" s="17">
        <v>2</v>
      </c>
      <c r="I514" s="17">
        <v>2</v>
      </c>
      <c r="J514" s="17">
        <v>12.506</v>
      </c>
      <c r="K514" s="19">
        <v>8716200</v>
      </c>
      <c r="L514" s="19">
        <v>13891000</v>
      </c>
      <c r="M514" s="19">
        <v>13137000</v>
      </c>
      <c r="N514" s="19">
        <v>15947000</v>
      </c>
      <c r="O514" s="19">
        <v>14638000</v>
      </c>
      <c r="P514" s="19">
        <v>17546000</v>
      </c>
      <c r="Q514" s="21">
        <v>0.11332507634771399</v>
      </c>
      <c r="R514" s="20">
        <v>0.26659615661875902</v>
      </c>
      <c r="S514" s="21">
        <v>-0.45486259460449202</v>
      </c>
      <c r="T514" s="22">
        <f t="shared" ref="T514:T577" si="8">IF(S514&gt;0,POWER(2,S514),-POWER(2,-S514))</f>
        <v>-1.3706522548780886</v>
      </c>
    </row>
    <row r="515" spans="1:20" x14ac:dyDescent="0.25">
      <c r="A515" s="25" t="s">
        <v>4843</v>
      </c>
      <c r="B515" s="25" t="s">
        <v>1280</v>
      </c>
      <c r="C515" s="25" t="s">
        <v>1281</v>
      </c>
      <c r="D515" s="17">
        <v>11</v>
      </c>
      <c r="E515" s="17">
        <v>16</v>
      </c>
      <c r="F515" s="17">
        <v>16</v>
      </c>
      <c r="G515" s="17">
        <v>14</v>
      </c>
      <c r="H515" s="17">
        <v>18</v>
      </c>
      <c r="I515" s="17">
        <v>19</v>
      </c>
      <c r="J515" s="17">
        <v>86.108000000000004</v>
      </c>
      <c r="K515" s="19">
        <v>47101000</v>
      </c>
      <c r="L515" s="19">
        <v>62604000</v>
      </c>
      <c r="M515" s="19">
        <v>52071000</v>
      </c>
      <c r="N515" s="19">
        <v>73021000</v>
      </c>
      <c r="O515" s="19">
        <v>88151000</v>
      </c>
      <c r="P515" s="19">
        <v>61490000</v>
      </c>
      <c r="Q515" s="21">
        <v>7.6945292299418197E-2</v>
      </c>
      <c r="R515" s="20">
        <v>0.21185833843875701</v>
      </c>
      <c r="S515" s="21">
        <v>-0.45538266499837499</v>
      </c>
      <c r="T515" s="22">
        <f t="shared" si="8"/>
        <v>-1.3711464439732903</v>
      </c>
    </row>
    <row r="516" spans="1:20" x14ac:dyDescent="0.25">
      <c r="A516" s="25" t="s">
        <v>4844</v>
      </c>
      <c r="B516" s="25" t="s">
        <v>1282</v>
      </c>
      <c r="C516" s="25" t="s">
        <v>1283</v>
      </c>
      <c r="D516" s="17">
        <v>8</v>
      </c>
      <c r="E516" s="17">
        <v>8</v>
      </c>
      <c r="F516" s="17">
        <v>7</v>
      </c>
      <c r="G516" s="17">
        <v>9</v>
      </c>
      <c r="H516" s="17">
        <v>9</v>
      </c>
      <c r="I516" s="17">
        <v>9</v>
      </c>
      <c r="J516" s="17">
        <v>31.617000000000001</v>
      </c>
      <c r="K516" s="19">
        <v>302310000</v>
      </c>
      <c r="L516" s="19">
        <v>267800000</v>
      </c>
      <c r="M516" s="19">
        <v>248320000</v>
      </c>
      <c r="N516" s="19">
        <v>316090000</v>
      </c>
      <c r="O516" s="19">
        <v>398020000</v>
      </c>
      <c r="P516" s="19">
        <v>412180000</v>
      </c>
      <c r="Q516" s="21">
        <v>3.5357230113219597E-2</v>
      </c>
      <c r="R516" s="20">
        <v>0.14006025348075399</v>
      </c>
      <c r="S516" s="21">
        <v>-0.45568911234537901</v>
      </c>
      <c r="T516" s="22">
        <f t="shared" si="8"/>
        <v>-1.3714377243947762</v>
      </c>
    </row>
    <row r="517" spans="1:20" x14ac:dyDescent="0.25">
      <c r="A517" s="25" t="s">
        <v>1284</v>
      </c>
      <c r="B517" s="25" t="s">
        <v>1285</v>
      </c>
      <c r="C517" s="25" t="s">
        <v>1286</v>
      </c>
      <c r="D517" s="17">
        <v>11</v>
      </c>
      <c r="E517" s="17">
        <v>11</v>
      </c>
      <c r="F517" s="17">
        <v>10</v>
      </c>
      <c r="G517" s="17">
        <v>15</v>
      </c>
      <c r="H517" s="17">
        <v>14</v>
      </c>
      <c r="I517" s="17">
        <v>12</v>
      </c>
      <c r="J517" s="17">
        <v>57.552</v>
      </c>
      <c r="K517" s="19">
        <v>56966000</v>
      </c>
      <c r="L517" s="19">
        <v>40028000</v>
      </c>
      <c r="M517" s="19">
        <v>51337000</v>
      </c>
      <c r="N517" s="19">
        <v>81802000</v>
      </c>
      <c r="O517" s="19">
        <v>58360000</v>
      </c>
      <c r="P517" s="19">
        <v>63579000</v>
      </c>
      <c r="Q517" s="21">
        <v>9.4776863740532097E-2</v>
      </c>
      <c r="R517" s="20">
        <v>0.23655688754750701</v>
      </c>
      <c r="S517" s="21">
        <v>-0.45818583170573002</v>
      </c>
      <c r="T517" s="22">
        <f t="shared" si="8"/>
        <v>-1.3738131811545202</v>
      </c>
    </row>
    <row r="518" spans="1:20" x14ac:dyDescent="0.25">
      <c r="A518" s="25" t="s">
        <v>4845</v>
      </c>
      <c r="B518" s="25" t="s">
        <v>1287</v>
      </c>
      <c r="C518" s="25" t="s">
        <v>1288</v>
      </c>
      <c r="D518" s="17">
        <v>8</v>
      </c>
      <c r="E518" s="17">
        <v>8</v>
      </c>
      <c r="F518" s="17">
        <v>6</v>
      </c>
      <c r="G518" s="17">
        <v>8</v>
      </c>
      <c r="H518" s="17">
        <v>9</v>
      </c>
      <c r="I518" s="17">
        <v>7</v>
      </c>
      <c r="J518" s="17">
        <v>64.328000000000003</v>
      </c>
      <c r="K518" s="19">
        <v>37915000</v>
      </c>
      <c r="L518" s="19">
        <v>41890000</v>
      </c>
      <c r="M518" s="19">
        <v>17732000</v>
      </c>
      <c r="N518" s="19">
        <v>52458000</v>
      </c>
      <c r="O518" s="19">
        <v>45433000</v>
      </c>
      <c r="P518" s="19">
        <v>30893000</v>
      </c>
      <c r="Q518" s="21">
        <v>0.36551643048369697</v>
      </c>
      <c r="R518" s="20">
        <v>0.523277382595285</v>
      </c>
      <c r="S518" s="21">
        <v>-0.46215120951334798</v>
      </c>
      <c r="T518" s="22">
        <f t="shared" si="8"/>
        <v>-1.3775944251054584</v>
      </c>
    </row>
    <row r="519" spans="1:20" x14ac:dyDescent="0.25">
      <c r="A519" s="25" t="s">
        <v>4846</v>
      </c>
      <c r="B519" s="25" t="s">
        <v>1289</v>
      </c>
      <c r="C519" s="25" t="s">
        <v>1290</v>
      </c>
      <c r="D519" s="17">
        <v>6</v>
      </c>
      <c r="E519" s="17">
        <v>6</v>
      </c>
      <c r="F519" s="17">
        <v>7</v>
      </c>
      <c r="G519" s="17">
        <v>7</v>
      </c>
      <c r="H519" s="17">
        <v>8</v>
      </c>
      <c r="I519" s="17">
        <v>8</v>
      </c>
      <c r="J519" s="17">
        <v>39.109000000000002</v>
      </c>
      <c r="K519" s="19">
        <v>67004000</v>
      </c>
      <c r="L519" s="19">
        <v>58416000</v>
      </c>
      <c r="M519" s="19">
        <v>61029000</v>
      </c>
      <c r="N519" s="19">
        <v>93749000</v>
      </c>
      <c r="O519" s="19">
        <v>83098000</v>
      </c>
      <c r="P519" s="19">
        <v>80710000</v>
      </c>
      <c r="Q519" s="21">
        <v>6.1830306607294598E-3</v>
      </c>
      <c r="R519" s="20">
        <v>7.0303348623849807E-2</v>
      </c>
      <c r="S519" s="21">
        <v>-0.46541976928710899</v>
      </c>
      <c r="T519" s="22">
        <f t="shared" si="8"/>
        <v>-1.3807190315870925</v>
      </c>
    </row>
    <row r="520" spans="1:20" x14ac:dyDescent="0.25">
      <c r="A520" s="25" t="s">
        <v>1291</v>
      </c>
      <c r="B520" s="25" t="s">
        <v>1292</v>
      </c>
      <c r="C520" s="25" t="s">
        <v>1293</v>
      </c>
      <c r="D520" s="17">
        <v>6</v>
      </c>
      <c r="E520" s="17">
        <v>8</v>
      </c>
      <c r="F520" s="17">
        <v>8</v>
      </c>
      <c r="G520" s="17">
        <v>7</v>
      </c>
      <c r="H520" s="17">
        <v>8</v>
      </c>
      <c r="I520" s="17">
        <v>8</v>
      </c>
      <c r="J520" s="17">
        <v>21.707999999999998</v>
      </c>
      <c r="K520" s="19">
        <v>105900000</v>
      </c>
      <c r="L520" s="19">
        <v>184190000</v>
      </c>
      <c r="M520" s="19">
        <v>158940000</v>
      </c>
      <c r="N520" s="19">
        <v>169730000</v>
      </c>
      <c r="O520" s="19">
        <v>255080000</v>
      </c>
      <c r="P520" s="19">
        <v>188860000</v>
      </c>
      <c r="Q520" s="21">
        <v>0.19092139243782599</v>
      </c>
      <c r="R520" s="20">
        <v>0.35870848474818101</v>
      </c>
      <c r="S520" s="21">
        <v>-0.46637662251790202</v>
      </c>
      <c r="T520" s="22">
        <f t="shared" si="8"/>
        <v>-1.3816350835897326</v>
      </c>
    </row>
    <row r="521" spans="1:20" x14ac:dyDescent="0.25">
      <c r="A521" s="25" t="s">
        <v>1294</v>
      </c>
      <c r="B521" s="25" t="s">
        <v>1295</v>
      </c>
      <c r="C521" s="25" t="s">
        <v>1296</v>
      </c>
      <c r="D521" s="17">
        <v>19</v>
      </c>
      <c r="E521" s="17">
        <v>18</v>
      </c>
      <c r="F521" s="17">
        <v>18</v>
      </c>
      <c r="G521" s="17">
        <v>18</v>
      </c>
      <c r="H521" s="17">
        <v>18</v>
      </c>
      <c r="I521" s="17">
        <v>16</v>
      </c>
      <c r="J521" s="17">
        <v>50.569000000000003</v>
      </c>
      <c r="K521" s="19">
        <v>130020000</v>
      </c>
      <c r="L521" s="19">
        <v>135940000</v>
      </c>
      <c r="M521" s="19">
        <v>111570000</v>
      </c>
      <c r="N521" s="19">
        <v>164750000</v>
      </c>
      <c r="O521" s="19">
        <v>183250000</v>
      </c>
      <c r="P521" s="19">
        <v>173230000</v>
      </c>
      <c r="Q521" s="21">
        <v>8.4401695717602598E-3</v>
      </c>
      <c r="R521" s="20">
        <v>7.4907678104591299E-2</v>
      </c>
      <c r="S521" s="21">
        <v>-0.469043095906574</v>
      </c>
      <c r="T521" s="22">
        <f t="shared" si="8"/>
        <v>-1.3841910637210222</v>
      </c>
    </row>
    <row r="522" spans="1:20" x14ac:dyDescent="0.25">
      <c r="A522" s="25" t="s">
        <v>4847</v>
      </c>
      <c r="B522" s="25" t="s">
        <v>1297</v>
      </c>
      <c r="C522" s="25" t="s">
        <v>1298</v>
      </c>
      <c r="D522" s="17">
        <v>9</v>
      </c>
      <c r="E522" s="17">
        <v>8</v>
      </c>
      <c r="F522" s="17">
        <v>9</v>
      </c>
      <c r="G522" s="17">
        <v>9</v>
      </c>
      <c r="H522" s="17">
        <v>7</v>
      </c>
      <c r="I522" s="17">
        <v>7</v>
      </c>
      <c r="J522" s="17">
        <v>39.835000000000001</v>
      </c>
      <c r="K522" s="19">
        <v>36643000</v>
      </c>
      <c r="L522" s="19">
        <v>35070000</v>
      </c>
      <c r="M522" s="19">
        <v>26965000</v>
      </c>
      <c r="N522" s="19">
        <v>43182000</v>
      </c>
      <c r="O522" s="19">
        <v>50904000</v>
      </c>
      <c r="P522" s="19">
        <v>42445000</v>
      </c>
      <c r="Q522" s="21">
        <v>4.19636831309734E-2</v>
      </c>
      <c r="R522" s="20">
        <v>0.150785789025667</v>
      </c>
      <c r="S522" s="21">
        <v>-0.47631263732910201</v>
      </c>
      <c r="T522" s="22">
        <f t="shared" si="8"/>
        <v>-1.3911834136167669</v>
      </c>
    </row>
    <row r="523" spans="1:20" x14ac:dyDescent="0.25">
      <c r="A523" s="25" t="s">
        <v>4848</v>
      </c>
      <c r="B523" s="25" t="s">
        <v>1299</v>
      </c>
      <c r="C523" s="25" t="s">
        <v>1300</v>
      </c>
      <c r="D523" s="17">
        <v>30</v>
      </c>
      <c r="E523" s="17">
        <v>30</v>
      </c>
      <c r="F523" s="17">
        <v>28</v>
      </c>
      <c r="G523" s="17">
        <v>29</v>
      </c>
      <c r="H523" s="17">
        <v>28</v>
      </c>
      <c r="I523" s="17">
        <v>31</v>
      </c>
      <c r="J523" s="17">
        <v>71.742000000000004</v>
      </c>
      <c r="K523" s="19">
        <v>600970000</v>
      </c>
      <c r="L523" s="19">
        <v>570900000</v>
      </c>
      <c r="M523" s="19">
        <v>577610000</v>
      </c>
      <c r="N523" s="19">
        <v>921680000</v>
      </c>
      <c r="O523" s="19">
        <v>766270000</v>
      </c>
      <c r="P523" s="19">
        <v>763900000</v>
      </c>
      <c r="Q523" s="21">
        <v>6.4410034822285503E-3</v>
      </c>
      <c r="R523" s="20">
        <v>7.0631338675189295E-2</v>
      </c>
      <c r="S523" s="21">
        <v>-0.48162460327148399</v>
      </c>
      <c r="T523" s="22">
        <f t="shared" si="8"/>
        <v>-1.3963151567510936</v>
      </c>
    </row>
    <row r="524" spans="1:20" x14ac:dyDescent="0.25">
      <c r="A524" s="25" t="s">
        <v>4849</v>
      </c>
      <c r="B524" s="25" t="s">
        <v>1301</v>
      </c>
      <c r="C524" s="25" t="s">
        <v>4924</v>
      </c>
      <c r="D524" s="17">
        <v>6</v>
      </c>
      <c r="E524" s="17">
        <v>8</v>
      </c>
      <c r="F524" s="17">
        <v>7</v>
      </c>
      <c r="G524" s="17">
        <v>8</v>
      </c>
      <c r="H524" s="17">
        <v>8</v>
      </c>
      <c r="I524" s="17">
        <v>8</v>
      </c>
      <c r="J524" s="17">
        <v>57.401000000000003</v>
      </c>
      <c r="K524" s="19">
        <v>35523000</v>
      </c>
      <c r="L524" s="19">
        <v>33972000</v>
      </c>
      <c r="M524" s="19">
        <v>28194000</v>
      </c>
      <c r="N524" s="19">
        <v>41504000</v>
      </c>
      <c r="O524" s="19">
        <v>49150000</v>
      </c>
      <c r="P524" s="19">
        <v>45505000</v>
      </c>
      <c r="Q524" s="21">
        <v>1.76908474959361E-2</v>
      </c>
      <c r="R524" s="20">
        <v>9.8612527363834607E-2</v>
      </c>
      <c r="S524" s="21">
        <v>-0.482659657796223</v>
      </c>
      <c r="T524" s="22">
        <f t="shared" si="8"/>
        <v>-1.397317295700901</v>
      </c>
    </row>
    <row r="525" spans="1:20" x14ac:dyDescent="0.25">
      <c r="A525" s="25" t="s">
        <v>1302</v>
      </c>
      <c r="B525" s="25" t="s">
        <v>1303</v>
      </c>
      <c r="C525" s="25" t="s">
        <v>1304</v>
      </c>
      <c r="D525" s="17">
        <v>37</v>
      </c>
      <c r="E525" s="17">
        <v>36</v>
      </c>
      <c r="F525" s="17">
        <v>36</v>
      </c>
      <c r="G525" s="17">
        <v>39</v>
      </c>
      <c r="H525" s="17">
        <v>37</v>
      </c>
      <c r="I525" s="17">
        <v>39</v>
      </c>
      <c r="J525" s="17">
        <v>74.622</v>
      </c>
      <c r="K525" s="19">
        <v>876910000</v>
      </c>
      <c r="L525" s="19">
        <v>888320000</v>
      </c>
      <c r="M525" s="19">
        <v>776750000</v>
      </c>
      <c r="N525" s="19">
        <v>1244800000</v>
      </c>
      <c r="O525" s="19">
        <v>1293800000</v>
      </c>
      <c r="P525" s="19">
        <v>1029100000</v>
      </c>
      <c r="Q525" s="21">
        <v>1.53047234102927E-2</v>
      </c>
      <c r="R525" s="20">
        <v>9.2346345061586302E-2</v>
      </c>
      <c r="S525" s="21">
        <v>-0.48457908630371099</v>
      </c>
      <c r="T525" s="22">
        <f t="shared" si="8"/>
        <v>-1.399177588783785</v>
      </c>
    </row>
    <row r="526" spans="1:20" x14ac:dyDescent="0.25">
      <c r="A526" s="25" t="s">
        <v>1305</v>
      </c>
      <c r="B526" s="25" t="s">
        <v>1306</v>
      </c>
      <c r="C526" s="25" t="s">
        <v>1307</v>
      </c>
      <c r="D526" s="17">
        <v>12</v>
      </c>
      <c r="E526" s="17">
        <v>12</v>
      </c>
      <c r="F526" s="17">
        <v>10</v>
      </c>
      <c r="G526" s="17">
        <v>11</v>
      </c>
      <c r="H526" s="17">
        <v>12</v>
      </c>
      <c r="I526" s="17">
        <v>12</v>
      </c>
      <c r="J526" s="17">
        <v>40.956000000000003</v>
      </c>
      <c r="K526" s="19">
        <v>192020000</v>
      </c>
      <c r="L526" s="19">
        <v>183420000</v>
      </c>
      <c r="M526" s="19">
        <v>155410000</v>
      </c>
      <c r="N526" s="19">
        <v>212320000</v>
      </c>
      <c r="O526" s="19">
        <v>264230000</v>
      </c>
      <c r="P526" s="19">
        <v>268470000</v>
      </c>
      <c r="Q526" s="21">
        <v>2.73249522481579E-2</v>
      </c>
      <c r="R526" s="20">
        <v>0.121576236814268</v>
      </c>
      <c r="S526" s="21">
        <v>-0.48676935831705498</v>
      </c>
      <c r="T526" s="22">
        <f t="shared" si="8"/>
        <v>-1.401303406713547</v>
      </c>
    </row>
    <row r="527" spans="1:20" x14ac:dyDescent="0.25">
      <c r="A527" s="25" t="s">
        <v>1308</v>
      </c>
      <c r="C527" s="25" t="s">
        <v>931</v>
      </c>
      <c r="D527" s="17">
        <v>1</v>
      </c>
      <c r="E527" s="17">
        <v>2</v>
      </c>
      <c r="F527" s="17">
        <v>2</v>
      </c>
      <c r="G527" s="17">
        <v>2</v>
      </c>
      <c r="H527" s="17">
        <v>2</v>
      </c>
      <c r="I527" s="17">
        <v>2</v>
      </c>
      <c r="J527" s="17">
        <v>6.4344999999999999</v>
      </c>
      <c r="K527" s="19">
        <v>50732000</v>
      </c>
      <c r="L527" s="19">
        <v>28149000</v>
      </c>
      <c r="M527" s="19">
        <v>27065000</v>
      </c>
      <c r="N527" s="19">
        <v>47865000</v>
      </c>
      <c r="O527" s="19">
        <v>53176000</v>
      </c>
      <c r="P527" s="19">
        <v>41868000</v>
      </c>
      <c r="Q527" s="21">
        <v>0.19040540315214</v>
      </c>
      <c r="R527" s="20">
        <v>0.35870848474818101</v>
      </c>
      <c r="S527" s="21">
        <v>-0.48772939046223801</v>
      </c>
      <c r="T527" s="22">
        <f t="shared" si="8"/>
        <v>-1.4022362053897437</v>
      </c>
    </row>
    <row r="528" spans="1:20" x14ac:dyDescent="0.25">
      <c r="A528" s="25" t="s">
        <v>1309</v>
      </c>
      <c r="B528" s="25" t="s">
        <v>1310</v>
      </c>
      <c r="C528" s="25" t="s">
        <v>1311</v>
      </c>
      <c r="D528" s="17">
        <v>41</v>
      </c>
      <c r="E528" s="17">
        <v>42</v>
      </c>
      <c r="F528" s="17">
        <v>44</v>
      </c>
      <c r="G528" s="17">
        <v>44</v>
      </c>
      <c r="H528" s="17">
        <v>46</v>
      </c>
      <c r="I528" s="17">
        <v>45</v>
      </c>
      <c r="J528" s="17">
        <v>47.411000000000001</v>
      </c>
      <c r="K528" s="19">
        <v>5720200000</v>
      </c>
      <c r="L528" s="19">
        <v>5640300000</v>
      </c>
      <c r="M528" s="19">
        <v>4814800000</v>
      </c>
      <c r="N528" s="19">
        <v>7585700000</v>
      </c>
      <c r="O528" s="19">
        <v>8199300000</v>
      </c>
      <c r="P528" s="19">
        <v>6904300000</v>
      </c>
      <c r="Q528" s="21">
        <v>1.03282570742708E-2</v>
      </c>
      <c r="R528" s="20">
        <v>7.5318614786734295E-2</v>
      </c>
      <c r="S528" s="21">
        <v>-0.488989512125656</v>
      </c>
      <c r="T528" s="22">
        <f t="shared" si="8"/>
        <v>-1.4034615233412158</v>
      </c>
    </row>
    <row r="529" spans="1:20" x14ac:dyDescent="0.25">
      <c r="A529" s="25" t="s">
        <v>1312</v>
      </c>
      <c r="B529" s="25" t="s">
        <v>1313</v>
      </c>
      <c r="C529" s="25" t="s">
        <v>1314</v>
      </c>
      <c r="D529" s="17">
        <v>28</v>
      </c>
      <c r="E529" s="17">
        <v>30</v>
      </c>
      <c r="F529" s="17">
        <v>29</v>
      </c>
      <c r="G529" s="17">
        <v>29</v>
      </c>
      <c r="H529" s="17">
        <v>28</v>
      </c>
      <c r="I529" s="17">
        <v>30</v>
      </c>
      <c r="J529" s="17">
        <v>44.889000000000003</v>
      </c>
      <c r="K529" s="19">
        <v>1905000000</v>
      </c>
      <c r="L529" s="19">
        <v>2063900000</v>
      </c>
      <c r="M529" s="19">
        <v>1750900000</v>
      </c>
      <c r="N529" s="19">
        <v>2612000000</v>
      </c>
      <c r="O529" s="19">
        <v>2809100000</v>
      </c>
      <c r="P529" s="19">
        <v>2604100000</v>
      </c>
      <c r="Q529" s="21">
        <v>3.1439027793468302E-3</v>
      </c>
      <c r="R529" s="20">
        <v>5.5153037329112899E-2</v>
      </c>
      <c r="S529" s="21">
        <v>-0.49092801411946901</v>
      </c>
      <c r="T529" s="22">
        <f t="shared" si="8"/>
        <v>-1.4053485760461824</v>
      </c>
    </row>
    <row r="530" spans="1:20" x14ac:dyDescent="0.25">
      <c r="A530" s="25" t="s">
        <v>1315</v>
      </c>
      <c r="C530" s="25" t="s">
        <v>1262</v>
      </c>
      <c r="D530" s="17">
        <v>6</v>
      </c>
      <c r="E530" s="17">
        <v>7</v>
      </c>
      <c r="F530" s="17">
        <v>7</v>
      </c>
      <c r="G530" s="17">
        <v>6</v>
      </c>
      <c r="H530" s="17">
        <v>6</v>
      </c>
      <c r="I530" s="17">
        <v>7</v>
      </c>
      <c r="J530" s="17">
        <v>50.497999999999998</v>
      </c>
      <c r="K530" s="19">
        <v>119910000</v>
      </c>
      <c r="L530" s="19">
        <v>153110000</v>
      </c>
      <c r="M530" s="19">
        <v>170960000</v>
      </c>
      <c r="N530" s="19">
        <v>160920000</v>
      </c>
      <c r="O530" s="19">
        <v>235650000</v>
      </c>
      <c r="P530" s="19">
        <v>230810000</v>
      </c>
      <c r="Q530" s="21">
        <v>0.102819354757491</v>
      </c>
      <c r="R530" s="20">
        <v>0.249529975577469</v>
      </c>
      <c r="S530" s="21">
        <v>-0.49317232767740998</v>
      </c>
      <c r="T530" s="22">
        <f t="shared" si="8"/>
        <v>-1.4075364933281009</v>
      </c>
    </row>
    <row r="531" spans="1:20" x14ac:dyDescent="0.25">
      <c r="A531" s="25" t="s">
        <v>1316</v>
      </c>
      <c r="B531" s="25" t="s">
        <v>1317</v>
      </c>
      <c r="C531" s="25" t="s">
        <v>1318</v>
      </c>
      <c r="D531" s="17">
        <v>7</v>
      </c>
      <c r="E531" s="17">
        <v>7</v>
      </c>
      <c r="F531" s="17">
        <v>7</v>
      </c>
      <c r="G531" s="17">
        <v>7</v>
      </c>
      <c r="H531" s="17">
        <v>7</v>
      </c>
      <c r="I531" s="17">
        <v>6</v>
      </c>
      <c r="J531" s="17">
        <v>19.628</v>
      </c>
      <c r="K531" s="19">
        <v>55970000</v>
      </c>
      <c r="L531" s="19">
        <v>73448000</v>
      </c>
      <c r="M531" s="19">
        <v>60589000</v>
      </c>
      <c r="N531" s="19">
        <v>87202000</v>
      </c>
      <c r="O531" s="19">
        <v>90276000</v>
      </c>
      <c r="P531" s="19">
        <v>88720000</v>
      </c>
      <c r="Q531" s="21">
        <v>1.3399547659067999E-2</v>
      </c>
      <c r="R531" s="20">
        <v>8.7524704921997501E-2</v>
      </c>
      <c r="S531" s="21">
        <v>-0.49584325154622599</v>
      </c>
      <c r="T531" s="22">
        <f t="shared" si="8"/>
        <v>-1.4101447402890817</v>
      </c>
    </row>
    <row r="532" spans="1:20" x14ac:dyDescent="0.25">
      <c r="A532" s="25" t="s">
        <v>1319</v>
      </c>
      <c r="B532" s="25" t="s">
        <v>1320</v>
      </c>
      <c r="C532" s="25" t="s">
        <v>1321</v>
      </c>
      <c r="D532" s="17">
        <v>24</v>
      </c>
      <c r="E532" s="17">
        <v>24</v>
      </c>
      <c r="F532" s="17">
        <v>24</v>
      </c>
      <c r="G532" s="17">
        <v>24</v>
      </c>
      <c r="H532" s="17">
        <v>24</v>
      </c>
      <c r="I532" s="17">
        <v>24</v>
      </c>
      <c r="J532" s="17">
        <v>46.325000000000003</v>
      </c>
      <c r="K532" s="19">
        <v>2874700000</v>
      </c>
      <c r="L532" s="19">
        <v>3087600000</v>
      </c>
      <c r="M532" s="19">
        <v>2562300000</v>
      </c>
      <c r="N532" s="19">
        <v>3783000000</v>
      </c>
      <c r="O532" s="19">
        <v>4455200000</v>
      </c>
      <c r="P532" s="19">
        <v>3784000000</v>
      </c>
      <c r="Q532" s="21">
        <v>1.10940232652946E-2</v>
      </c>
      <c r="R532" s="20">
        <v>7.7406025964669403E-2</v>
      </c>
      <c r="S532" s="21">
        <v>-0.495864868164063</v>
      </c>
      <c r="T532" s="22">
        <f t="shared" si="8"/>
        <v>-1.4101658693478574</v>
      </c>
    </row>
    <row r="533" spans="1:20" x14ac:dyDescent="0.25">
      <c r="A533" s="25" t="s">
        <v>1322</v>
      </c>
      <c r="B533" s="25" t="s">
        <v>1323</v>
      </c>
      <c r="C533" s="25" t="s">
        <v>1324</v>
      </c>
      <c r="D533" s="17">
        <v>23</v>
      </c>
      <c r="E533" s="17">
        <v>23</v>
      </c>
      <c r="F533" s="17">
        <v>22</v>
      </c>
      <c r="G533" s="17">
        <v>24</v>
      </c>
      <c r="H533" s="17">
        <v>24</v>
      </c>
      <c r="I533" s="17">
        <v>22</v>
      </c>
      <c r="J533" s="17">
        <v>48.994</v>
      </c>
      <c r="K533" s="19">
        <v>233490000</v>
      </c>
      <c r="L533" s="19">
        <v>225140000</v>
      </c>
      <c r="M533" s="19">
        <v>228760000</v>
      </c>
      <c r="N533" s="19">
        <v>302310000</v>
      </c>
      <c r="O533" s="19">
        <v>327880000</v>
      </c>
      <c r="P533" s="19">
        <v>346980000</v>
      </c>
      <c r="Q533" s="21">
        <v>1.0652981673334001E-3</v>
      </c>
      <c r="R533" s="20">
        <v>2.8438829336639299E-2</v>
      </c>
      <c r="S533" s="21">
        <v>-0.50534375508626195</v>
      </c>
      <c r="T533" s="22">
        <f t="shared" si="8"/>
        <v>-1.4194615350815363</v>
      </c>
    </row>
    <row r="534" spans="1:20" x14ac:dyDescent="0.25">
      <c r="A534" s="25" t="s">
        <v>4850</v>
      </c>
      <c r="B534" s="25" t="s">
        <v>1325</v>
      </c>
      <c r="C534" s="25" t="s">
        <v>1326</v>
      </c>
      <c r="D534" s="17">
        <v>4</v>
      </c>
      <c r="E534" s="17">
        <v>4</v>
      </c>
      <c r="F534" s="17">
        <v>4</v>
      </c>
      <c r="G534" s="17">
        <v>3</v>
      </c>
      <c r="H534" s="17">
        <v>4</v>
      </c>
      <c r="I534" s="17">
        <v>4</v>
      </c>
      <c r="J534" s="17">
        <v>16.292000000000002</v>
      </c>
      <c r="K534" s="19">
        <v>63116000</v>
      </c>
      <c r="L534" s="19">
        <v>96018000</v>
      </c>
      <c r="M534" s="19">
        <v>79503000</v>
      </c>
      <c r="N534" s="19">
        <v>95585000</v>
      </c>
      <c r="O534" s="19">
        <v>130420000</v>
      </c>
      <c r="P534" s="19">
        <v>113160000</v>
      </c>
      <c r="Q534" s="21">
        <v>7.6630640604568798E-2</v>
      </c>
      <c r="R534" s="20">
        <v>0.21185833843875701</v>
      </c>
      <c r="S534" s="21">
        <v>-0.51661554972330503</v>
      </c>
      <c r="T534" s="22">
        <f t="shared" si="8"/>
        <v>-1.430595243308671</v>
      </c>
    </row>
    <row r="535" spans="1:20" x14ac:dyDescent="0.25">
      <c r="A535" s="25" t="s">
        <v>4851</v>
      </c>
      <c r="B535" s="25" t="s">
        <v>1327</v>
      </c>
      <c r="C535" s="25" t="s">
        <v>1328</v>
      </c>
      <c r="D535" s="17">
        <v>29</v>
      </c>
      <c r="E535" s="17">
        <v>29</v>
      </c>
      <c r="F535" s="17">
        <v>28</v>
      </c>
      <c r="G535" s="17">
        <v>28</v>
      </c>
      <c r="H535" s="17">
        <v>29</v>
      </c>
      <c r="I535" s="17">
        <v>29</v>
      </c>
      <c r="J535" s="17">
        <v>58.408000000000001</v>
      </c>
      <c r="K535" s="19">
        <v>409680000</v>
      </c>
      <c r="L535" s="19">
        <v>445080000</v>
      </c>
      <c r="M535" s="19">
        <v>376000000</v>
      </c>
      <c r="N535" s="19">
        <v>612720000</v>
      </c>
      <c r="O535" s="19">
        <v>594010000</v>
      </c>
      <c r="P535" s="19">
        <v>559460000</v>
      </c>
      <c r="Q535" s="21">
        <v>2.8334207298089998E-3</v>
      </c>
      <c r="R535" s="20">
        <v>5.26040538899398E-2</v>
      </c>
      <c r="S535" s="21">
        <v>-0.52348454793294497</v>
      </c>
      <c r="T535" s="22">
        <f t="shared" si="8"/>
        <v>-1.4374228726861693</v>
      </c>
    </row>
    <row r="536" spans="1:20" x14ac:dyDescent="0.25">
      <c r="A536" s="25" t="s">
        <v>1329</v>
      </c>
      <c r="B536" s="25" t="s">
        <v>1330</v>
      </c>
      <c r="C536" s="25" t="s">
        <v>1331</v>
      </c>
      <c r="D536" s="17">
        <v>18</v>
      </c>
      <c r="E536" s="17">
        <v>16</v>
      </c>
      <c r="F536" s="17">
        <v>17</v>
      </c>
      <c r="G536" s="17">
        <v>16</v>
      </c>
      <c r="H536" s="17">
        <v>18</v>
      </c>
      <c r="I536" s="17">
        <v>17</v>
      </c>
      <c r="J536" s="17">
        <v>25.425999999999998</v>
      </c>
      <c r="K536" s="19">
        <v>211430000</v>
      </c>
      <c r="L536" s="19">
        <v>226000000</v>
      </c>
      <c r="M536" s="19">
        <v>175590000</v>
      </c>
      <c r="N536" s="19">
        <v>270940000</v>
      </c>
      <c r="O536" s="19">
        <v>314610000</v>
      </c>
      <c r="P536" s="19">
        <v>308490000</v>
      </c>
      <c r="Q536" s="21">
        <v>1.2806085337245801E-2</v>
      </c>
      <c r="R536" s="20">
        <v>8.4547703194289697E-2</v>
      </c>
      <c r="S536" s="21">
        <v>-0.54934883117675803</v>
      </c>
      <c r="T536" s="22">
        <f t="shared" si="8"/>
        <v>-1.4634250214362958</v>
      </c>
    </row>
    <row r="537" spans="1:20" x14ac:dyDescent="0.25">
      <c r="A537" s="25" t="s">
        <v>1332</v>
      </c>
      <c r="B537" s="25" t="s">
        <v>1333</v>
      </c>
      <c r="C537" s="25" t="s">
        <v>1334</v>
      </c>
      <c r="D537" s="17">
        <v>3</v>
      </c>
      <c r="E537" s="17">
        <v>3</v>
      </c>
      <c r="F537" s="17">
        <v>3</v>
      </c>
      <c r="G537" s="17">
        <v>4</v>
      </c>
      <c r="H537" s="17">
        <v>4</v>
      </c>
      <c r="I537" s="17">
        <v>4</v>
      </c>
      <c r="J537" s="17">
        <v>32.823</v>
      </c>
      <c r="K537" s="19">
        <v>19353000</v>
      </c>
      <c r="L537" s="19">
        <v>18426000</v>
      </c>
      <c r="M537" s="19">
        <v>22567000</v>
      </c>
      <c r="N537" s="19">
        <v>32400000</v>
      </c>
      <c r="O537" s="19">
        <v>27116000</v>
      </c>
      <c r="P537" s="19">
        <v>29016000</v>
      </c>
      <c r="Q537" s="21">
        <v>8.6689040229583209E-3</v>
      </c>
      <c r="R537" s="20">
        <v>7.4907678104591299E-2</v>
      </c>
      <c r="S537" s="21">
        <v>-0.55449040730794197</v>
      </c>
      <c r="T537" s="22">
        <f t="shared" si="8"/>
        <v>-1.4686497811520483</v>
      </c>
    </row>
    <row r="538" spans="1:20" x14ac:dyDescent="0.25">
      <c r="A538" s="25" t="s">
        <v>4852</v>
      </c>
      <c r="B538" s="25" t="s">
        <v>1335</v>
      </c>
      <c r="C538" s="25" t="s">
        <v>1336</v>
      </c>
      <c r="D538" s="17">
        <v>6</v>
      </c>
      <c r="E538" s="17">
        <v>6</v>
      </c>
      <c r="F538" s="17">
        <v>5</v>
      </c>
      <c r="G538" s="17">
        <v>6</v>
      </c>
      <c r="H538" s="17">
        <v>6</v>
      </c>
      <c r="I538" s="17">
        <v>6</v>
      </c>
      <c r="J538" s="17">
        <v>24.300999999999998</v>
      </c>
      <c r="K538" s="19">
        <v>51937000</v>
      </c>
      <c r="L538" s="19">
        <v>55078000</v>
      </c>
      <c r="M538" s="19">
        <v>52682000</v>
      </c>
      <c r="N538" s="19">
        <v>88633000</v>
      </c>
      <c r="O538" s="19">
        <v>76084000</v>
      </c>
      <c r="P538" s="19">
        <v>71956000</v>
      </c>
      <c r="Q538" s="21">
        <v>3.83908390552572E-3</v>
      </c>
      <c r="R538" s="20">
        <v>5.6248221994505798E-2</v>
      </c>
      <c r="S538" s="21">
        <v>-0.56233406066894498</v>
      </c>
      <c r="T538" s="22">
        <f t="shared" si="8"/>
        <v>-1.4766562906043896</v>
      </c>
    </row>
    <row r="539" spans="1:20" x14ac:dyDescent="0.25">
      <c r="A539" s="25" t="s">
        <v>4853</v>
      </c>
      <c r="B539" s="25" t="s">
        <v>1337</v>
      </c>
      <c r="C539" s="25" t="s">
        <v>1338</v>
      </c>
      <c r="D539" s="17">
        <v>3</v>
      </c>
      <c r="E539" s="17">
        <v>3</v>
      </c>
      <c r="F539" s="17">
        <v>3</v>
      </c>
      <c r="G539" s="17">
        <v>2</v>
      </c>
      <c r="H539" s="17">
        <v>3</v>
      </c>
      <c r="I539" s="17">
        <v>3</v>
      </c>
      <c r="J539" s="17">
        <v>15.121</v>
      </c>
      <c r="K539" s="19">
        <v>29025000</v>
      </c>
      <c r="L539" s="19">
        <v>29516000</v>
      </c>
      <c r="M539" s="19">
        <v>23991000</v>
      </c>
      <c r="N539" s="19">
        <v>41004000</v>
      </c>
      <c r="O539" s="19">
        <v>41360000</v>
      </c>
      <c r="P539" s="19">
        <v>39345000</v>
      </c>
      <c r="Q539" s="21">
        <v>4.5265124163110003E-3</v>
      </c>
      <c r="R539" s="20">
        <v>6.0419100513368601E-2</v>
      </c>
      <c r="S539" s="21">
        <v>-0.56629816691080503</v>
      </c>
      <c r="T539" s="22">
        <f t="shared" si="8"/>
        <v>-1.4807192918964189</v>
      </c>
    </row>
    <row r="540" spans="1:20" x14ac:dyDescent="0.25">
      <c r="A540" s="25" t="s">
        <v>4854</v>
      </c>
      <c r="B540" s="25" t="s">
        <v>1339</v>
      </c>
      <c r="C540" s="25" t="s">
        <v>1340</v>
      </c>
      <c r="D540" s="17">
        <v>6</v>
      </c>
      <c r="E540" s="17">
        <v>7</v>
      </c>
      <c r="F540" s="17">
        <v>8</v>
      </c>
      <c r="G540" s="17">
        <v>6</v>
      </c>
      <c r="H540" s="17">
        <v>7</v>
      </c>
      <c r="I540" s="17">
        <v>6</v>
      </c>
      <c r="J540" s="17">
        <v>28.567</v>
      </c>
      <c r="K540" s="19">
        <v>145280000</v>
      </c>
      <c r="L540" s="19">
        <v>175180000</v>
      </c>
      <c r="M540" s="19">
        <v>121830000</v>
      </c>
      <c r="N540" s="19">
        <v>207580000</v>
      </c>
      <c r="O540" s="19">
        <v>256100000</v>
      </c>
      <c r="P540" s="19">
        <v>190490000</v>
      </c>
      <c r="Q540" s="21">
        <v>4.48653182072664E-2</v>
      </c>
      <c r="R540" s="20">
        <v>0.155634493668144</v>
      </c>
      <c r="S540" s="21">
        <v>-0.56918207804362098</v>
      </c>
      <c r="T540" s="22">
        <f t="shared" si="8"/>
        <v>-1.483682172927224</v>
      </c>
    </row>
    <row r="541" spans="1:20" x14ac:dyDescent="0.25">
      <c r="A541" s="25" t="s">
        <v>4855</v>
      </c>
      <c r="B541" s="25" t="s">
        <v>1341</v>
      </c>
      <c r="C541" s="25" t="s">
        <v>1342</v>
      </c>
      <c r="D541" s="17">
        <v>8</v>
      </c>
      <c r="E541" s="17">
        <v>9</v>
      </c>
      <c r="F541" s="17">
        <v>10</v>
      </c>
      <c r="G541" s="17">
        <v>11</v>
      </c>
      <c r="H541" s="17">
        <v>10</v>
      </c>
      <c r="I541" s="17">
        <v>10</v>
      </c>
      <c r="J541" s="17">
        <v>36.613999999999997</v>
      </c>
      <c r="K541" s="19">
        <v>63167000</v>
      </c>
      <c r="L541" s="19">
        <v>65625000</v>
      </c>
      <c r="M541" s="19">
        <v>49291000</v>
      </c>
      <c r="N541" s="19">
        <v>75321000</v>
      </c>
      <c r="O541" s="19">
        <v>102350000</v>
      </c>
      <c r="P541" s="19">
        <v>86659000</v>
      </c>
      <c r="Q541" s="21">
        <v>3.51450949550908E-2</v>
      </c>
      <c r="R541" s="20">
        <v>0.14006025348075399</v>
      </c>
      <c r="S541" s="21">
        <v>-0.56970024108886697</v>
      </c>
      <c r="T541" s="22">
        <f t="shared" si="8"/>
        <v>-1.4842151527518346</v>
      </c>
    </row>
    <row r="542" spans="1:20" x14ac:dyDescent="0.25">
      <c r="A542" s="25" t="s">
        <v>1343</v>
      </c>
      <c r="B542" s="25" t="s">
        <v>1344</v>
      </c>
      <c r="C542" s="25" t="s">
        <v>1345</v>
      </c>
      <c r="D542" s="17">
        <v>3</v>
      </c>
      <c r="E542" s="17">
        <v>3</v>
      </c>
      <c r="F542" s="17">
        <v>2</v>
      </c>
      <c r="G542" s="17">
        <v>3</v>
      </c>
      <c r="H542" s="17">
        <v>2</v>
      </c>
      <c r="I542" s="17">
        <v>3</v>
      </c>
      <c r="J542" s="17">
        <v>49.624000000000002</v>
      </c>
      <c r="K542" s="19">
        <v>9567300</v>
      </c>
      <c r="L542" s="19">
        <v>10630000</v>
      </c>
      <c r="M542" s="19">
        <v>9082100</v>
      </c>
      <c r="N542" s="19">
        <v>18743000</v>
      </c>
      <c r="O542" s="19">
        <v>11262000</v>
      </c>
      <c r="P542" s="19">
        <v>14319000</v>
      </c>
      <c r="Q542" s="21">
        <v>6.2500431613997307E-2</v>
      </c>
      <c r="R542" s="20">
        <v>0.18746662167301301</v>
      </c>
      <c r="S542" s="21">
        <v>-0.57010714213053504</v>
      </c>
      <c r="T542" s="22">
        <f t="shared" si="8"/>
        <v>-1.4846338232603788</v>
      </c>
    </row>
    <row r="543" spans="1:20" x14ac:dyDescent="0.25">
      <c r="A543" s="25" t="s">
        <v>1346</v>
      </c>
      <c r="B543" s="25" t="s">
        <v>1347</v>
      </c>
      <c r="C543" s="25" t="s">
        <v>1348</v>
      </c>
      <c r="D543" s="17">
        <v>42</v>
      </c>
      <c r="E543" s="17">
        <v>40</v>
      </c>
      <c r="F543" s="17">
        <v>41</v>
      </c>
      <c r="G543" s="17">
        <v>43</v>
      </c>
      <c r="H543" s="17">
        <v>43</v>
      </c>
      <c r="I543" s="17">
        <v>43</v>
      </c>
      <c r="J543" s="17">
        <v>79.921000000000006</v>
      </c>
      <c r="K543" s="19">
        <v>487720000</v>
      </c>
      <c r="L543" s="19">
        <v>481240000</v>
      </c>
      <c r="M543" s="19">
        <v>405450000</v>
      </c>
      <c r="N543" s="19">
        <v>679230000</v>
      </c>
      <c r="O543" s="19">
        <v>710610000</v>
      </c>
      <c r="P543" s="19">
        <v>645410000</v>
      </c>
      <c r="Q543" s="21">
        <v>3.8335913683404301E-3</v>
      </c>
      <c r="R543" s="20">
        <v>5.6248221994505798E-2</v>
      </c>
      <c r="S543" s="21">
        <v>-0.57027943929036296</v>
      </c>
      <c r="T543" s="22">
        <f t="shared" si="8"/>
        <v>-1.4848111396433514</v>
      </c>
    </row>
    <row r="544" spans="1:20" x14ac:dyDescent="0.25">
      <c r="A544" s="25" t="s">
        <v>4856</v>
      </c>
      <c r="B544" s="25" t="s">
        <v>1349</v>
      </c>
      <c r="C544" s="25" t="s">
        <v>1350</v>
      </c>
      <c r="D544" s="17">
        <v>4</v>
      </c>
      <c r="E544" s="17">
        <v>5</v>
      </c>
      <c r="F544" s="17">
        <v>5</v>
      </c>
      <c r="G544" s="17">
        <v>5</v>
      </c>
      <c r="H544" s="17">
        <v>5</v>
      </c>
      <c r="I544" s="17">
        <v>5</v>
      </c>
      <c r="J544" s="17">
        <v>15.718</v>
      </c>
      <c r="K544" s="19">
        <v>82960000</v>
      </c>
      <c r="L544" s="19">
        <v>92752000</v>
      </c>
      <c r="M544" s="19">
        <v>86756000</v>
      </c>
      <c r="N544" s="19">
        <v>122290000</v>
      </c>
      <c r="O544" s="19">
        <v>153090000</v>
      </c>
      <c r="P544" s="19">
        <v>116810000</v>
      </c>
      <c r="Q544" s="21">
        <v>1.157881634144E-2</v>
      </c>
      <c r="R544" s="20">
        <v>7.9880822849934502E-2</v>
      </c>
      <c r="S544" s="21">
        <v>-0.57062530517578103</v>
      </c>
      <c r="T544" s="22">
        <f t="shared" si="8"/>
        <v>-1.4851671449442079</v>
      </c>
    </row>
    <row r="545" spans="1:20" x14ac:dyDescent="0.25">
      <c r="A545" s="25" t="s">
        <v>4857</v>
      </c>
      <c r="B545" s="25" t="s">
        <v>1351</v>
      </c>
      <c r="C545" s="25" t="s">
        <v>1352</v>
      </c>
      <c r="D545" s="17">
        <v>11</v>
      </c>
      <c r="E545" s="17">
        <v>12</v>
      </c>
      <c r="F545" s="17">
        <v>11</v>
      </c>
      <c r="G545" s="17">
        <v>11</v>
      </c>
      <c r="H545" s="17">
        <v>12</v>
      </c>
      <c r="I545" s="17">
        <v>12</v>
      </c>
      <c r="J545" s="17">
        <v>25.061</v>
      </c>
      <c r="K545" s="19">
        <v>202620000</v>
      </c>
      <c r="L545" s="19">
        <v>217690000</v>
      </c>
      <c r="M545" s="19">
        <v>175020000</v>
      </c>
      <c r="N545" s="19">
        <v>252590000</v>
      </c>
      <c r="O545" s="19">
        <v>326900000</v>
      </c>
      <c r="P545" s="19">
        <v>307760000</v>
      </c>
      <c r="Q545" s="21">
        <v>1.7032901707924999E-2</v>
      </c>
      <c r="R545" s="20">
        <v>9.5946804116201698E-2</v>
      </c>
      <c r="S545" s="21">
        <v>-0.57296053568522298</v>
      </c>
      <c r="T545" s="22">
        <f t="shared" si="8"/>
        <v>-1.4875730699435981</v>
      </c>
    </row>
    <row r="546" spans="1:20" x14ac:dyDescent="0.25">
      <c r="A546" s="25" t="s">
        <v>1353</v>
      </c>
      <c r="B546" s="25" t="s">
        <v>1354</v>
      </c>
      <c r="C546" s="25" t="s">
        <v>1355</v>
      </c>
      <c r="D546" s="17">
        <v>18</v>
      </c>
      <c r="E546" s="17">
        <v>19</v>
      </c>
      <c r="F546" s="17">
        <v>18</v>
      </c>
      <c r="G546" s="17">
        <v>21</v>
      </c>
      <c r="H546" s="17">
        <v>19</v>
      </c>
      <c r="I546" s="17">
        <v>19</v>
      </c>
      <c r="J546" s="17">
        <v>82.58</v>
      </c>
      <c r="K546" s="19">
        <v>168620000</v>
      </c>
      <c r="L546" s="19">
        <v>147670000</v>
      </c>
      <c r="M546" s="19">
        <v>160050000</v>
      </c>
      <c r="N546" s="19">
        <v>233540000</v>
      </c>
      <c r="O546" s="19">
        <v>233370000</v>
      </c>
      <c r="P546" s="19">
        <v>241680000</v>
      </c>
      <c r="Q546" s="21">
        <v>5.85748393855377E-4</v>
      </c>
      <c r="R546" s="20">
        <v>2.5689250987657199E-2</v>
      </c>
      <c r="S546" s="21">
        <v>-0.57490348815918002</v>
      </c>
      <c r="T546" s="22">
        <f t="shared" si="8"/>
        <v>-1.4895778116362193</v>
      </c>
    </row>
    <row r="547" spans="1:20" x14ac:dyDescent="0.25">
      <c r="A547" s="25" t="s">
        <v>1356</v>
      </c>
      <c r="B547" s="25" t="s">
        <v>1357</v>
      </c>
      <c r="C547" s="25" t="s">
        <v>1358</v>
      </c>
      <c r="D547" s="17">
        <v>11</v>
      </c>
      <c r="E547" s="17">
        <v>11</v>
      </c>
      <c r="F547" s="17">
        <v>11</v>
      </c>
      <c r="G547" s="17">
        <v>11</v>
      </c>
      <c r="H547" s="17">
        <v>12</v>
      </c>
      <c r="I547" s="17">
        <v>11</v>
      </c>
      <c r="J547" s="17">
        <v>27.738</v>
      </c>
      <c r="K547" s="19">
        <v>124470000</v>
      </c>
      <c r="L547" s="19">
        <v>174740000</v>
      </c>
      <c r="M547" s="19">
        <v>148040000</v>
      </c>
      <c r="N547" s="19">
        <v>259490000</v>
      </c>
      <c r="O547" s="19">
        <v>218290000</v>
      </c>
      <c r="P547" s="19">
        <v>188230000</v>
      </c>
      <c r="Q547" s="21">
        <v>4.1611413259423899E-2</v>
      </c>
      <c r="R547" s="20">
        <v>0.150785789025667</v>
      </c>
      <c r="S547" s="21">
        <v>-0.57580884297688695</v>
      </c>
      <c r="T547" s="22">
        <f t="shared" si="8"/>
        <v>-1.4905128808298522</v>
      </c>
    </row>
    <row r="548" spans="1:20" x14ac:dyDescent="0.25">
      <c r="A548" s="25" t="s">
        <v>1360</v>
      </c>
      <c r="B548" s="25" t="s">
        <v>1361</v>
      </c>
      <c r="C548" s="25" t="s">
        <v>1362</v>
      </c>
      <c r="D548" s="17">
        <v>2</v>
      </c>
      <c r="E548" s="17">
        <v>2</v>
      </c>
      <c r="F548" s="17">
        <v>1</v>
      </c>
      <c r="G548" s="17">
        <v>2</v>
      </c>
      <c r="H548" s="17">
        <v>1</v>
      </c>
      <c r="I548" s="17">
        <v>1</v>
      </c>
      <c r="J548" s="17">
        <v>15.103</v>
      </c>
      <c r="K548" s="19">
        <v>14225000</v>
      </c>
      <c r="L548" s="19">
        <v>12649000</v>
      </c>
      <c r="M548" s="19">
        <v>11299000</v>
      </c>
      <c r="N548" s="19">
        <v>15306000</v>
      </c>
      <c r="O548" s="19">
        <v>22659000</v>
      </c>
      <c r="P548" s="19">
        <v>19692000</v>
      </c>
      <c r="Q548" s="21">
        <v>3.8204256341784898E-2</v>
      </c>
      <c r="R548" s="20">
        <v>0.14727709924082699</v>
      </c>
      <c r="S548" s="21">
        <v>-0.582714716593422</v>
      </c>
      <c r="T548" s="22">
        <f t="shared" si="8"/>
        <v>-1.4976647518375636</v>
      </c>
    </row>
    <row r="549" spans="1:20" x14ac:dyDescent="0.25">
      <c r="A549" s="25" t="s">
        <v>1363</v>
      </c>
      <c r="B549" s="25" t="s">
        <v>1364</v>
      </c>
      <c r="C549" s="25" t="s">
        <v>1365</v>
      </c>
      <c r="D549" s="17">
        <v>1</v>
      </c>
      <c r="E549" s="17">
        <v>2</v>
      </c>
      <c r="F549" s="17">
        <v>2</v>
      </c>
      <c r="G549" s="17">
        <v>2</v>
      </c>
      <c r="H549" s="17">
        <v>2</v>
      </c>
      <c r="I549" s="17">
        <v>2</v>
      </c>
      <c r="J549" s="17">
        <v>11.952</v>
      </c>
      <c r="K549" s="19">
        <v>24946000</v>
      </c>
      <c r="L549" s="19">
        <v>22079000</v>
      </c>
      <c r="M549" s="19">
        <v>23832000</v>
      </c>
      <c r="N549" s="19">
        <v>41116000</v>
      </c>
      <c r="O549" s="19">
        <v>38888000</v>
      </c>
      <c r="P549" s="19">
        <v>27746000</v>
      </c>
      <c r="Q549" s="21">
        <v>3.3757806809026299E-2</v>
      </c>
      <c r="R549" s="20">
        <v>0.138181955871614</v>
      </c>
      <c r="S549" s="21">
        <v>-0.58563995361328103</v>
      </c>
      <c r="T549" s="22">
        <f t="shared" si="8"/>
        <v>-1.500704527244298</v>
      </c>
    </row>
    <row r="550" spans="1:20" x14ac:dyDescent="0.25">
      <c r="A550" s="25" t="s">
        <v>4858</v>
      </c>
      <c r="B550" s="25" t="s">
        <v>1366</v>
      </c>
      <c r="C550" s="25" t="s">
        <v>1367</v>
      </c>
      <c r="D550" s="17">
        <v>25</v>
      </c>
      <c r="E550" s="17">
        <v>26</v>
      </c>
      <c r="F550" s="17">
        <v>26</v>
      </c>
      <c r="G550" s="17">
        <v>27</v>
      </c>
      <c r="H550" s="17">
        <v>26</v>
      </c>
      <c r="I550" s="17">
        <v>26</v>
      </c>
      <c r="J550" s="17">
        <v>39.637999999999998</v>
      </c>
      <c r="K550" s="19">
        <v>3921600000</v>
      </c>
      <c r="L550" s="19">
        <v>4368900000</v>
      </c>
      <c r="M550" s="19">
        <v>3557500000</v>
      </c>
      <c r="N550" s="19">
        <v>5381700000</v>
      </c>
      <c r="O550" s="19">
        <v>6339600000</v>
      </c>
      <c r="P550" s="19">
        <v>6095100000</v>
      </c>
      <c r="Q550" s="21">
        <v>6.0886178142369003E-3</v>
      </c>
      <c r="R550" s="20">
        <v>7.0303348623849807E-2</v>
      </c>
      <c r="S550" s="21">
        <v>-0.59017562866210904</v>
      </c>
      <c r="T550" s="22">
        <f t="shared" si="8"/>
        <v>-1.50543000205391</v>
      </c>
    </row>
    <row r="551" spans="1:20" x14ac:dyDescent="0.25">
      <c r="A551" s="25" t="s">
        <v>1368</v>
      </c>
      <c r="B551" s="25" t="s">
        <v>1369</v>
      </c>
      <c r="C551" s="25" t="s">
        <v>1370</v>
      </c>
      <c r="D551" s="17">
        <v>28</v>
      </c>
      <c r="E551" s="17">
        <v>28</v>
      </c>
      <c r="F551" s="17">
        <v>28</v>
      </c>
      <c r="G551" s="17">
        <v>29</v>
      </c>
      <c r="H551" s="17">
        <v>28</v>
      </c>
      <c r="I551" s="17">
        <v>30</v>
      </c>
      <c r="J551" s="17">
        <v>61.84</v>
      </c>
      <c r="K551" s="19">
        <v>741270000</v>
      </c>
      <c r="L551" s="19">
        <v>727320000</v>
      </c>
      <c r="M551" s="19">
        <v>637800000</v>
      </c>
      <c r="N551" s="19">
        <v>1030700000</v>
      </c>
      <c r="O551" s="19">
        <v>1171700000</v>
      </c>
      <c r="P551" s="19">
        <v>992180000</v>
      </c>
      <c r="Q551" s="21">
        <v>3.8157858211335899E-3</v>
      </c>
      <c r="R551" s="20">
        <v>5.6248221994505798E-2</v>
      </c>
      <c r="S551" s="21">
        <v>-0.60033035278320301</v>
      </c>
      <c r="T551" s="22">
        <f t="shared" si="8"/>
        <v>-1.516063679728938</v>
      </c>
    </row>
    <row r="552" spans="1:20" x14ac:dyDescent="0.25">
      <c r="A552" s="25" t="s">
        <v>4859</v>
      </c>
      <c r="B552" s="25" t="s">
        <v>1371</v>
      </c>
      <c r="C552" s="25" t="s">
        <v>1372</v>
      </c>
      <c r="D552" s="17">
        <v>20</v>
      </c>
      <c r="E552" s="17">
        <v>19</v>
      </c>
      <c r="F552" s="17">
        <v>20</v>
      </c>
      <c r="G552" s="17">
        <v>19</v>
      </c>
      <c r="H552" s="17">
        <v>16</v>
      </c>
      <c r="I552" s="17">
        <v>18</v>
      </c>
      <c r="J552" s="17">
        <v>61.18</v>
      </c>
      <c r="K552" s="19">
        <v>62955000</v>
      </c>
      <c r="L552" s="19">
        <v>61090000</v>
      </c>
      <c r="M552" s="19">
        <v>56079000</v>
      </c>
      <c r="N552" s="19">
        <v>85955000</v>
      </c>
      <c r="O552" s="19">
        <v>97329000</v>
      </c>
      <c r="P552" s="19">
        <v>90120000</v>
      </c>
      <c r="Q552" s="21">
        <v>1.137991138068E-3</v>
      </c>
      <c r="R552" s="20">
        <v>2.9113606615572898E-2</v>
      </c>
      <c r="S552" s="21">
        <v>-0.60186004638671897</v>
      </c>
      <c r="T552" s="22">
        <f t="shared" si="8"/>
        <v>-1.5176720188188109</v>
      </c>
    </row>
    <row r="553" spans="1:20" x14ac:dyDescent="0.25">
      <c r="A553" s="25" t="s">
        <v>4860</v>
      </c>
      <c r="B553" s="25" t="s">
        <v>1373</v>
      </c>
      <c r="C553" s="25" t="s">
        <v>1374</v>
      </c>
      <c r="D553" s="17">
        <v>8</v>
      </c>
      <c r="E553" s="17">
        <v>9</v>
      </c>
      <c r="F553" s="17">
        <v>6</v>
      </c>
      <c r="G553" s="17">
        <v>9</v>
      </c>
      <c r="H553" s="17">
        <v>8</v>
      </c>
      <c r="I553" s="17">
        <v>8</v>
      </c>
      <c r="J553" s="17">
        <v>46.223999999999997</v>
      </c>
      <c r="K553" s="19">
        <v>52862000</v>
      </c>
      <c r="L553" s="19">
        <v>44042000</v>
      </c>
      <c r="M553" s="19">
        <v>49555000</v>
      </c>
      <c r="N553" s="19">
        <v>79356000</v>
      </c>
      <c r="O553" s="19">
        <v>67026000</v>
      </c>
      <c r="P553" s="19">
        <v>76538000</v>
      </c>
      <c r="Q553" s="21">
        <v>4.76631293800349E-3</v>
      </c>
      <c r="R553" s="20">
        <v>6.1085910200221902E-2</v>
      </c>
      <c r="S553" s="21">
        <v>-0.60636520385742199</v>
      </c>
      <c r="T553" s="22">
        <f t="shared" si="8"/>
        <v>-1.5224187171760344</v>
      </c>
    </row>
    <row r="554" spans="1:20" x14ac:dyDescent="0.25">
      <c r="A554" s="25" t="s">
        <v>4861</v>
      </c>
      <c r="B554" s="25" t="s">
        <v>1375</v>
      </c>
      <c r="C554" s="25" t="s">
        <v>1376</v>
      </c>
      <c r="D554" s="17">
        <v>4</v>
      </c>
      <c r="E554" s="17">
        <v>4</v>
      </c>
      <c r="F554" s="17">
        <v>4</v>
      </c>
      <c r="G554" s="17">
        <v>4</v>
      </c>
      <c r="H554" s="17">
        <v>4</v>
      </c>
      <c r="I554" s="17">
        <v>4</v>
      </c>
      <c r="J554" s="17">
        <v>12.228</v>
      </c>
      <c r="K554" s="19">
        <v>48752000</v>
      </c>
      <c r="L554" s="19">
        <v>48873000</v>
      </c>
      <c r="M554" s="19">
        <v>69642000</v>
      </c>
      <c r="N554" s="19">
        <v>72044000</v>
      </c>
      <c r="O554" s="19">
        <v>89424000</v>
      </c>
      <c r="P554" s="19">
        <v>92120000</v>
      </c>
      <c r="Q554" s="21">
        <v>3.9891553982261699E-2</v>
      </c>
      <c r="R554" s="20">
        <v>0.14844493421277999</v>
      </c>
      <c r="S554" s="21">
        <v>-0.612866083780926</v>
      </c>
      <c r="T554" s="22">
        <f t="shared" si="8"/>
        <v>-1.5292943166142814</v>
      </c>
    </row>
    <row r="555" spans="1:20" x14ac:dyDescent="0.25">
      <c r="A555" s="25" t="s">
        <v>1377</v>
      </c>
      <c r="B555" s="25" t="s">
        <v>1378</v>
      </c>
      <c r="C555" s="25" t="s">
        <v>1379</v>
      </c>
      <c r="D555" s="17">
        <v>29</v>
      </c>
      <c r="E555" s="17">
        <v>30</v>
      </c>
      <c r="F555" s="17">
        <v>29</v>
      </c>
      <c r="G555" s="17">
        <v>29</v>
      </c>
      <c r="H555" s="17">
        <v>30</v>
      </c>
      <c r="I555" s="17">
        <v>30</v>
      </c>
      <c r="J555" s="17">
        <v>53.246000000000002</v>
      </c>
      <c r="K555" s="19">
        <v>404930000</v>
      </c>
      <c r="L555" s="19">
        <v>402670000</v>
      </c>
      <c r="M555" s="19">
        <v>338690000</v>
      </c>
      <c r="N555" s="19">
        <v>518830000</v>
      </c>
      <c r="O555" s="19">
        <v>642290000</v>
      </c>
      <c r="P555" s="19">
        <v>593380000</v>
      </c>
      <c r="Q555" s="21">
        <v>7.6524839970582102E-3</v>
      </c>
      <c r="R555" s="20">
        <v>7.3416018346777204E-2</v>
      </c>
      <c r="S555" s="21">
        <v>-0.61340268452962099</v>
      </c>
      <c r="T555" s="22">
        <f t="shared" si="8"/>
        <v>-1.5298632331788171</v>
      </c>
    </row>
    <row r="556" spans="1:20" x14ac:dyDescent="0.25">
      <c r="A556" s="25" t="s">
        <v>1380</v>
      </c>
      <c r="B556" s="25" t="s">
        <v>1381</v>
      </c>
      <c r="C556" s="25" t="s">
        <v>1382</v>
      </c>
      <c r="D556" s="17">
        <v>15</v>
      </c>
      <c r="E556" s="17">
        <v>15</v>
      </c>
      <c r="F556" s="17">
        <v>16</v>
      </c>
      <c r="G556" s="17">
        <v>16</v>
      </c>
      <c r="H556" s="17">
        <v>17</v>
      </c>
      <c r="I556" s="17">
        <v>16</v>
      </c>
      <c r="J556" s="17">
        <v>35.24</v>
      </c>
      <c r="K556" s="19">
        <v>241690000</v>
      </c>
      <c r="L556" s="19">
        <v>192890000</v>
      </c>
      <c r="M556" s="19">
        <v>184930000</v>
      </c>
      <c r="N556" s="19">
        <v>400810000</v>
      </c>
      <c r="O556" s="19">
        <v>279740000</v>
      </c>
      <c r="P556" s="19">
        <v>276660000</v>
      </c>
      <c r="Q556" s="21">
        <v>4.4331960796141601E-2</v>
      </c>
      <c r="R556" s="20">
        <v>0.15465809050472101</v>
      </c>
      <c r="S556" s="21">
        <v>-0.61573410034179699</v>
      </c>
      <c r="T556" s="22">
        <f t="shared" si="8"/>
        <v>-1.5323375127330721</v>
      </c>
    </row>
    <row r="557" spans="1:20" x14ac:dyDescent="0.25">
      <c r="A557" s="25" t="s">
        <v>1383</v>
      </c>
      <c r="B557" s="25" t="s">
        <v>1384</v>
      </c>
      <c r="C557" s="25" t="s">
        <v>1385</v>
      </c>
      <c r="D557" s="17">
        <v>12</v>
      </c>
      <c r="E557" s="17">
        <v>16</v>
      </c>
      <c r="F557" s="17">
        <v>15</v>
      </c>
      <c r="G557" s="17">
        <v>12</v>
      </c>
      <c r="H557" s="17">
        <v>16</v>
      </c>
      <c r="I557" s="17">
        <v>16</v>
      </c>
      <c r="J557" s="17">
        <v>61.271000000000001</v>
      </c>
      <c r="K557" s="19">
        <v>70882000</v>
      </c>
      <c r="L557" s="19">
        <v>76779000</v>
      </c>
      <c r="M557" s="19">
        <v>62847000</v>
      </c>
      <c r="N557" s="19">
        <v>96559000</v>
      </c>
      <c r="O557" s="19">
        <v>125720000</v>
      </c>
      <c r="P557" s="19">
        <v>105490000</v>
      </c>
      <c r="Q557" s="21">
        <v>1.05065074952603E-2</v>
      </c>
      <c r="R557" s="20">
        <v>7.5318614786734295E-2</v>
      </c>
      <c r="S557" s="21">
        <v>-0.63487116495768303</v>
      </c>
      <c r="T557" s="22">
        <f t="shared" si="8"/>
        <v>-1.5527990762963289</v>
      </c>
    </row>
    <row r="558" spans="1:20" x14ac:dyDescent="0.25">
      <c r="A558" s="25" t="s">
        <v>4862</v>
      </c>
      <c r="B558" s="25" t="s">
        <v>4912</v>
      </c>
      <c r="C558" s="25" t="s">
        <v>4925</v>
      </c>
      <c r="D558" s="17">
        <v>39</v>
      </c>
      <c r="E558" s="17">
        <v>43</v>
      </c>
      <c r="F558" s="17">
        <v>42</v>
      </c>
      <c r="G558" s="17">
        <v>42</v>
      </c>
      <c r="H558" s="17">
        <v>42</v>
      </c>
      <c r="I558" s="17">
        <v>43</v>
      </c>
      <c r="J558" s="17">
        <v>129.69999999999999</v>
      </c>
      <c r="K558" s="19">
        <v>122690000</v>
      </c>
      <c r="L558" s="19">
        <v>117060000</v>
      </c>
      <c r="M558" s="19">
        <v>119070000</v>
      </c>
      <c r="N558" s="19">
        <v>173440000</v>
      </c>
      <c r="O558" s="19">
        <v>197440000</v>
      </c>
      <c r="P558" s="19">
        <v>187430000</v>
      </c>
      <c r="Q558" s="21">
        <v>3.8819637107742302E-4</v>
      </c>
      <c r="R558" s="20">
        <v>2.1023385527443001E-2</v>
      </c>
      <c r="S558" s="21">
        <v>-0.63604227701823002</v>
      </c>
      <c r="T558" s="22">
        <f t="shared" si="8"/>
        <v>-1.5540600773819275</v>
      </c>
    </row>
    <row r="559" spans="1:20" x14ac:dyDescent="0.25">
      <c r="A559" s="25" t="s">
        <v>4863</v>
      </c>
      <c r="B559" s="25" t="s">
        <v>1386</v>
      </c>
      <c r="C559" s="25" t="s">
        <v>1387</v>
      </c>
      <c r="D559" s="17">
        <v>39</v>
      </c>
      <c r="E559" s="17">
        <v>41</v>
      </c>
      <c r="F559" s="17">
        <v>42</v>
      </c>
      <c r="G559" s="17">
        <v>45</v>
      </c>
      <c r="H559" s="17">
        <v>43</v>
      </c>
      <c r="I559" s="17">
        <v>40</v>
      </c>
      <c r="J559" s="17">
        <v>117.37</v>
      </c>
      <c r="K559" s="19">
        <v>120900000</v>
      </c>
      <c r="L559" s="19">
        <v>141440000</v>
      </c>
      <c r="M559" s="19">
        <v>125730000</v>
      </c>
      <c r="N559" s="19">
        <v>199310000</v>
      </c>
      <c r="O559" s="19">
        <v>208640000</v>
      </c>
      <c r="P559" s="19">
        <v>194130000</v>
      </c>
      <c r="Q559" s="21">
        <v>1.03185904234951E-3</v>
      </c>
      <c r="R559" s="20">
        <v>2.8438829336639299E-2</v>
      </c>
      <c r="S559" s="21">
        <v>-0.63623936971028905</v>
      </c>
      <c r="T559" s="22">
        <f t="shared" si="8"/>
        <v>-1.5542723986269569</v>
      </c>
    </row>
    <row r="560" spans="1:20" x14ac:dyDescent="0.25">
      <c r="A560" s="25" t="s">
        <v>4864</v>
      </c>
      <c r="B560" s="25" t="s">
        <v>1388</v>
      </c>
      <c r="C560" s="25" t="s">
        <v>1389</v>
      </c>
      <c r="D560" s="17">
        <v>5</v>
      </c>
      <c r="E560" s="17">
        <v>7</v>
      </c>
      <c r="F560" s="17">
        <v>6</v>
      </c>
      <c r="G560" s="17">
        <v>9</v>
      </c>
      <c r="H560" s="17">
        <v>8</v>
      </c>
      <c r="I560" s="17">
        <v>6</v>
      </c>
      <c r="J560" s="17">
        <v>80.427999999999997</v>
      </c>
      <c r="K560" s="19">
        <v>20300000</v>
      </c>
      <c r="L560" s="19">
        <v>20404000</v>
      </c>
      <c r="M560" s="19">
        <v>21474000</v>
      </c>
      <c r="N560" s="19">
        <v>32887000</v>
      </c>
      <c r="O560" s="19">
        <v>35845000</v>
      </c>
      <c r="P560" s="19">
        <v>28368000</v>
      </c>
      <c r="Q560" s="21">
        <v>3.3410660590898699E-3</v>
      </c>
      <c r="R560" s="20">
        <v>5.6248221994505798E-2</v>
      </c>
      <c r="S560" s="21">
        <v>-0.63687705993652299</v>
      </c>
      <c r="T560" s="22">
        <f t="shared" si="8"/>
        <v>-1.5549595593720327</v>
      </c>
    </row>
    <row r="561" spans="1:20" x14ac:dyDescent="0.25">
      <c r="A561" s="25" t="s">
        <v>4865</v>
      </c>
      <c r="B561" s="25" t="s">
        <v>1390</v>
      </c>
      <c r="C561" s="25" t="s">
        <v>1391</v>
      </c>
      <c r="D561" s="17">
        <v>8</v>
      </c>
      <c r="E561" s="17">
        <v>8</v>
      </c>
      <c r="F561" s="17">
        <v>8</v>
      </c>
      <c r="G561" s="17">
        <v>8</v>
      </c>
      <c r="H561" s="17">
        <v>8</v>
      </c>
      <c r="I561" s="17">
        <v>8</v>
      </c>
      <c r="J561" s="17">
        <v>46.587000000000003</v>
      </c>
      <c r="K561" s="19">
        <v>256430000</v>
      </c>
      <c r="L561" s="19">
        <v>224820000</v>
      </c>
      <c r="M561" s="19">
        <v>218930000</v>
      </c>
      <c r="N561" s="19">
        <v>307110000</v>
      </c>
      <c r="O561" s="19">
        <v>404020000</v>
      </c>
      <c r="P561" s="19">
        <v>387650000</v>
      </c>
      <c r="Q561" s="21">
        <v>1.05495128202918E-2</v>
      </c>
      <c r="R561" s="20">
        <v>7.5318614786734295E-2</v>
      </c>
      <c r="S561" s="21">
        <v>-0.64337666829426998</v>
      </c>
      <c r="T561" s="22">
        <f t="shared" si="8"/>
        <v>-1.5619807441712072</v>
      </c>
    </row>
    <row r="562" spans="1:20" x14ac:dyDescent="0.25">
      <c r="A562" s="25" t="s">
        <v>1392</v>
      </c>
      <c r="B562" s="25" t="s">
        <v>1393</v>
      </c>
      <c r="C562" s="25" t="s">
        <v>1394</v>
      </c>
      <c r="D562" s="17">
        <v>18</v>
      </c>
      <c r="E562" s="17">
        <v>18</v>
      </c>
      <c r="F562" s="17">
        <v>19</v>
      </c>
      <c r="G562" s="17">
        <v>18</v>
      </c>
      <c r="H562" s="17">
        <v>19</v>
      </c>
      <c r="I562" s="17">
        <v>18</v>
      </c>
      <c r="J562" s="17">
        <v>37.335000000000001</v>
      </c>
      <c r="K562" s="19">
        <v>199450000</v>
      </c>
      <c r="L562" s="19">
        <v>202920000</v>
      </c>
      <c r="M562" s="19">
        <v>184720000</v>
      </c>
      <c r="N562" s="19">
        <v>289970000</v>
      </c>
      <c r="O562" s="19">
        <v>313670000</v>
      </c>
      <c r="P562" s="19">
        <v>319040000</v>
      </c>
      <c r="Q562" s="21">
        <v>3.9317434528968903E-4</v>
      </c>
      <c r="R562" s="20">
        <v>2.1023385527443001E-2</v>
      </c>
      <c r="S562" s="21">
        <v>-0.65220387776692601</v>
      </c>
      <c r="T562" s="22">
        <f t="shared" si="8"/>
        <v>-1.5715671072626514</v>
      </c>
    </row>
    <row r="563" spans="1:20" x14ac:dyDescent="0.25">
      <c r="A563" s="25" t="s">
        <v>1395</v>
      </c>
      <c r="B563" s="25" t="s">
        <v>1396</v>
      </c>
      <c r="C563" s="25" t="s">
        <v>1397</v>
      </c>
      <c r="D563" s="17">
        <v>1</v>
      </c>
      <c r="E563" s="17">
        <v>7</v>
      </c>
      <c r="F563" s="17">
        <v>6</v>
      </c>
      <c r="G563" s="17">
        <v>6</v>
      </c>
      <c r="H563" s="17">
        <v>4</v>
      </c>
      <c r="I563" s="17">
        <v>7</v>
      </c>
      <c r="J563" s="17">
        <v>53.398000000000003</v>
      </c>
      <c r="K563" s="19">
        <v>10549000</v>
      </c>
      <c r="L563" s="19">
        <v>30128000</v>
      </c>
      <c r="M563" s="19">
        <v>30860000</v>
      </c>
      <c r="N563" s="19">
        <v>32557000</v>
      </c>
      <c r="O563" s="19">
        <v>26852000</v>
      </c>
      <c r="P563" s="19">
        <v>43998000</v>
      </c>
      <c r="Q563" s="21">
        <v>0.298923824443518</v>
      </c>
      <c r="R563" s="20">
        <v>0.46063851552077301</v>
      </c>
      <c r="S563" s="21">
        <v>-0.65716234842936005</v>
      </c>
      <c r="T563" s="22">
        <f t="shared" si="8"/>
        <v>-1.576977797578123</v>
      </c>
    </row>
    <row r="564" spans="1:20" x14ac:dyDescent="0.25">
      <c r="A564" s="25" t="s">
        <v>1398</v>
      </c>
      <c r="B564" s="25" t="s">
        <v>1399</v>
      </c>
      <c r="C564" s="25" t="s">
        <v>1400</v>
      </c>
      <c r="D564" s="17">
        <v>27</v>
      </c>
      <c r="E564" s="17">
        <v>27</v>
      </c>
      <c r="F564" s="17">
        <v>27</v>
      </c>
      <c r="G564" s="17">
        <v>27</v>
      </c>
      <c r="H564" s="17">
        <v>27</v>
      </c>
      <c r="I564" s="17">
        <v>28</v>
      </c>
      <c r="J564" s="17">
        <v>42.194000000000003</v>
      </c>
      <c r="K564" s="19">
        <v>1350200000</v>
      </c>
      <c r="L564" s="19">
        <v>1488400000</v>
      </c>
      <c r="M564" s="19">
        <v>1218000000</v>
      </c>
      <c r="N564" s="19">
        <v>1969000000</v>
      </c>
      <c r="O564" s="19">
        <v>2337900000</v>
      </c>
      <c r="P564" s="19">
        <v>2144800000</v>
      </c>
      <c r="Q564" s="21">
        <v>3.6540641694736702E-3</v>
      </c>
      <c r="R564" s="20">
        <v>5.6248221994505798E-2</v>
      </c>
      <c r="S564" s="21">
        <v>-0.67068926493326897</v>
      </c>
      <c r="T564" s="22">
        <f t="shared" si="8"/>
        <v>-1.5918333034001366</v>
      </c>
    </row>
    <row r="565" spans="1:20" x14ac:dyDescent="0.25">
      <c r="A565" s="25" t="s">
        <v>4866</v>
      </c>
      <c r="B565" s="25" t="s">
        <v>1401</v>
      </c>
      <c r="C565" s="25" t="s">
        <v>4926</v>
      </c>
      <c r="D565" s="17">
        <v>3</v>
      </c>
      <c r="E565" s="17">
        <v>6</v>
      </c>
      <c r="F565" s="17">
        <v>3</v>
      </c>
      <c r="G565" s="17">
        <v>7</v>
      </c>
      <c r="H565" s="17">
        <v>7</v>
      </c>
      <c r="I565" s="17">
        <v>6</v>
      </c>
      <c r="J565" s="17">
        <v>14.188000000000001</v>
      </c>
      <c r="K565" s="19">
        <v>32974000</v>
      </c>
      <c r="L565" s="19">
        <v>30401000</v>
      </c>
      <c r="M565" s="19">
        <v>32667000</v>
      </c>
      <c r="N565" s="19">
        <v>39608000</v>
      </c>
      <c r="O565" s="19">
        <v>56074000</v>
      </c>
      <c r="P565" s="19">
        <v>59989000</v>
      </c>
      <c r="Q565" s="21">
        <v>2.3444675498722499E-2</v>
      </c>
      <c r="R565" s="20">
        <v>0.113296177177086</v>
      </c>
      <c r="S565" s="21">
        <v>-0.674847284952801</v>
      </c>
      <c r="T565" s="22">
        <f t="shared" si="8"/>
        <v>-1.5964277754961778</v>
      </c>
    </row>
    <row r="566" spans="1:20" x14ac:dyDescent="0.25">
      <c r="A566" s="25" t="s">
        <v>4867</v>
      </c>
      <c r="B566" s="25" t="s">
        <v>1402</v>
      </c>
      <c r="C566" s="25" t="s">
        <v>1403</v>
      </c>
      <c r="D566" s="17">
        <v>1</v>
      </c>
      <c r="E566" s="17">
        <v>1</v>
      </c>
      <c r="F566" s="17">
        <v>1</v>
      </c>
      <c r="G566" s="17">
        <v>2</v>
      </c>
      <c r="H566" s="17">
        <v>1</v>
      </c>
      <c r="I566" s="17">
        <v>1</v>
      </c>
      <c r="J566" s="17">
        <v>9.4185999999999996</v>
      </c>
      <c r="K566" s="19">
        <v>14387000</v>
      </c>
      <c r="L566" s="19">
        <v>23540000</v>
      </c>
      <c r="M566" s="19">
        <v>24105000</v>
      </c>
      <c r="N566" s="19">
        <v>44684000</v>
      </c>
      <c r="O566" s="19">
        <v>24648000</v>
      </c>
      <c r="P566" s="19">
        <v>30469000</v>
      </c>
      <c r="Q566" s="21">
        <v>0.12346173506930801</v>
      </c>
      <c r="R566" s="20">
        <v>0.27869671078145197</v>
      </c>
      <c r="S566" s="21">
        <v>-0.67978604634603101</v>
      </c>
      <c r="T566" s="22">
        <f t="shared" si="8"/>
        <v>-1.6019021732726815</v>
      </c>
    </row>
    <row r="567" spans="1:20" x14ac:dyDescent="0.25">
      <c r="A567" s="25" t="s">
        <v>4868</v>
      </c>
      <c r="B567" s="25" t="s">
        <v>4913</v>
      </c>
      <c r="C567" s="25" t="s">
        <v>1404</v>
      </c>
      <c r="D567" s="17">
        <v>2</v>
      </c>
      <c r="E567" s="17">
        <v>1</v>
      </c>
      <c r="F567" s="17">
        <v>2</v>
      </c>
      <c r="G567" s="17">
        <v>1</v>
      </c>
      <c r="H567" s="17">
        <v>1</v>
      </c>
      <c r="I567" s="17">
        <v>2</v>
      </c>
      <c r="J567" s="17">
        <v>10.505000000000001</v>
      </c>
      <c r="K567" s="19">
        <v>35265000</v>
      </c>
      <c r="L567" s="19">
        <v>29888000</v>
      </c>
      <c r="M567" s="19">
        <v>36869000</v>
      </c>
      <c r="N567" s="19">
        <v>47797000</v>
      </c>
      <c r="O567" s="19">
        <v>63473000</v>
      </c>
      <c r="P567" s="19">
        <v>54227000</v>
      </c>
      <c r="Q567" s="21">
        <v>9.8341887289144208E-3</v>
      </c>
      <c r="R567" s="20">
        <v>7.5318614786734295E-2</v>
      </c>
      <c r="S567" s="21">
        <v>-0.69395446777343806</v>
      </c>
      <c r="T567" s="22">
        <f t="shared" si="8"/>
        <v>-1.6177116400738221</v>
      </c>
    </row>
    <row r="568" spans="1:20" x14ac:dyDescent="0.25">
      <c r="A568" s="25" t="s">
        <v>4869</v>
      </c>
      <c r="B568" s="25" t="s">
        <v>1405</v>
      </c>
      <c r="C568" s="25" t="s">
        <v>1406</v>
      </c>
      <c r="D568" s="17">
        <v>6</v>
      </c>
      <c r="E568" s="17">
        <v>6</v>
      </c>
      <c r="F568" s="17">
        <v>6</v>
      </c>
      <c r="G568" s="17">
        <v>6</v>
      </c>
      <c r="H568" s="17">
        <v>7</v>
      </c>
      <c r="I568" s="17">
        <v>6</v>
      </c>
      <c r="J568" s="17">
        <v>15.676</v>
      </c>
      <c r="K568" s="19">
        <v>64630000</v>
      </c>
      <c r="L568" s="19">
        <v>94730000</v>
      </c>
      <c r="M568" s="19">
        <v>86565000</v>
      </c>
      <c r="N568" s="19">
        <v>179920000</v>
      </c>
      <c r="O568" s="19">
        <v>102510000</v>
      </c>
      <c r="P568" s="19">
        <v>124710000</v>
      </c>
      <c r="Q568" s="21">
        <v>7.1873745725553398E-2</v>
      </c>
      <c r="R568" s="20">
        <v>0.20752689942056801</v>
      </c>
      <c r="S568" s="21">
        <v>-0.705890019734699</v>
      </c>
      <c r="T568" s="22">
        <f t="shared" si="8"/>
        <v>-1.6311506352298342</v>
      </c>
    </row>
    <row r="569" spans="1:20" x14ac:dyDescent="0.25">
      <c r="A569" s="25" t="s">
        <v>1407</v>
      </c>
      <c r="B569" s="25" t="s">
        <v>1408</v>
      </c>
      <c r="C569" s="25" t="s">
        <v>1409</v>
      </c>
      <c r="D569" s="17">
        <v>18</v>
      </c>
      <c r="E569" s="17">
        <v>17</v>
      </c>
      <c r="F569" s="17">
        <v>18</v>
      </c>
      <c r="G569" s="17">
        <v>18</v>
      </c>
      <c r="H569" s="17">
        <v>18</v>
      </c>
      <c r="I569" s="17">
        <v>17</v>
      </c>
      <c r="J569" s="17">
        <v>42.784999999999997</v>
      </c>
      <c r="K569" s="19">
        <v>1260900000</v>
      </c>
      <c r="L569" s="19">
        <v>1332600000</v>
      </c>
      <c r="M569" s="19">
        <v>1213100000</v>
      </c>
      <c r="N569" s="19">
        <v>2075500000</v>
      </c>
      <c r="O569" s="19">
        <v>2043400000</v>
      </c>
      <c r="P569" s="19">
        <v>2094200000</v>
      </c>
      <c r="Q569" s="24">
        <v>6.3996053238434401E-5</v>
      </c>
      <c r="R569" s="20">
        <v>7.8587153376797406E-3</v>
      </c>
      <c r="S569" s="21">
        <v>-0.70781135559081998</v>
      </c>
      <c r="T569" s="22">
        <f t="shared" si="8"/>
        <v>-1.6333243974688874</v>
      </c>
    </row>
    <row r="570" spans="1:20" x14ac:dyDescent="0.25">
      <c r="A570" s="25" t="s">
        <v>4870</v>
      </c>
      <c r="B570" s="25" t="s">
        <v>4914</v>
      </c>
      <c r="C570" s="25" t="s">
        <v>1410</v>
      </c>
      <c r="D570" s="17">
        <v>65</v>
      </c>
      <c r="E570" s="17">
        <v>72</v>
      </c>
      <c r="F570" s="17">
        <v>71</v>
      </c>
      <c r="G570" s="17">
        <v>70</v>
      </c>
      <c r="H570" s="17">
        <v>71</v>
      </c>
      <c r="I570" s="17">
        <v>75</v>
      </c>
      <c r="J570" s="17">
        <v>115.59</v>
      </c>
      <c r="K570" s="19">
        <v>445600000</v>
      </c>
      <c r="L570" s="19">
        <v>386340000</v>
      </c>
      <c r="M570" s="19">
        <v>374220000</v>
      </c>
      <c r="N570" s="19">
        <v>650430000</v>
      </c>
      <c r="O570" s="19">
        <v>661050000</v>
      </c>
      <c r="P570" s="19">
        <v>662410000</v>
      </c>
      <c r="Q570" s="21">
        <v>7.8269834096114503E-4</v>
      </c>
      <c r="R570" s="20">
        <v>2.6987868290201798E-2</v>
      </c>
      <c r="S570" s="21">
        <v>-0.71479034423828103</v>
      </c>
      <c r="T570" s="22">
        <f t="shared" si="8"/>
        <v>-1.6412446908362479</v>
      </c>
    </row>
    <row r="571" spans="1:20" x14ac:dyDescent="0.25">
      <c r="A571" s="25" t="s">
        <v>1411</v>
      </c>
      <c r="B571" s="25" t="s">
        <v>1412</v>
      </c>
      <c r="C571" s="25" t="s">
        <v>1413</v>
      </c>
      <c r="D571" s="17">
        <v>14</v>
      </c>
      <c r="E571" s="17">
        <v>16</v>
      </c>
      <c r="F571" s="17">
        <v>16</v>
      </c>
      <c r="G571" s="17">
        <v>16</v>
      </c>
      <c r="H571" s="17">
        <v>17</v>
      </c>
      <c r="I571" s="17">
        <v>17</v>
      </c>
      <c r="J571" s="17">
        <v>41.927999999999997</v>
      </c>
      <c r="K571" s="19">
        <v>54836000</v>
      </c>
      <c r="L571" s="19">
        <v>53672000</v>
      </c>
      <c r="M571" s="19">
        <v>52108000</v>
      </c>
      <c r="N571" s="19">
        <v>99473000</v>
      </c>
      <c r="O571" s="19">
        <v>86619000</v>
      </c>
      <c r="P571" s="19">
        <v>78808000</v>
      </c>
      <c r="Q571" s="21">
        <v>2.00870105633495E-3</v>
      </c>
      <c r="R571" s="20">
        <v>4.2529049951367498E-2</v>
      </c>
      <c r="S571" s="21">
        <v>-0.71551068623860903</v>
      </c>
      <c r="T571" s="22">
        <f t="shared" si="8"/>
        <v>-1.6420643738958054</v>
      </c>
    </row>
    <row r="572" spans="1:20" x14ac:dyDescent="0.25">
      <c r="A572" s="25" t="s">
        <v>4871</v>
      </c>
      <c r="B572" s="25" t="s">
        <v>1414</v>
      </c>
      <c r="C572" s="25" t="s">
        <v>1415</v>
      </c>
      <c r="D572" s="17">
        <v>1</v>
      </c>
      <c r="E572" s="17">
        <v>3</v>
      </c>
      <c r="F572" s="17">
        <v>2</v>
      </c>
      <c r="G572" s="17">
        <v>3</v>
      </c>
      <c r="H572" s="17">
        <v>3</v>
      </c>
      <c r="I572" s="17">
        <v>2</v>
      </c>
      <c r="J572" s="17">
        <v>18.097999999999999</v>
      </c>
      <c r="K572" s="19">
        <v>8840400</v>
      </c>
      <c r="L572" s="19">
        <v>21696000</v>
      </c>
      <c r="M572" s="19">
        <v>22031000</v>
      </c>
      <c r="N572" s="19">
        <v>28697000</v>
      </c>
      <c r="O572" s="19">
        <v>23051000</v>
      </c>
      <c r="P572" s="19">
        <v>28561000</v>
      </c>
      <c r="Q572" s="21">
        <v>0.18302953010116399</v>
      </c>
      <c r="R572" s="20">
        <v>0.34900661950967299</v>
      </c>
      <c r="S572" s="21">
        <v>-0.72020975748698002</v>
      </c>
      <c r="T572" s="22">
        <f t="shared" si="8"/>
        <v>-1.6474215403716759</v>
      </c>
    </row>
    <row r="573" spans="1:20" x14ac:dyDescent="0.25">
      <c r="A573" s="25" t="s">
        <v>1416</v>
      </c>
      <c r="B573" s="25" t="s">
        <v>1417</v>
      </c>
      <c r="C573" s="25" t="s">
        <v>1418</v>
      </c>
      <c r="D573" s="17">
        <v>10</v>
      </c>
      <c r="E573" s="17">
        <v>10</v>
      </c>
      <c r="F573" s="17">
        <v>10</v>
      </c>
      <c r="G573" s="17">
        <v>14</v>
      </c>
      <c r="H573" s="17">
        <v>10</v>
      </c>
      <c r="I573" s="17">
        <v>11</v>
      </c>
      <c r="J573" s="17">
        <v>65.804000000000002</v>
      </c>
      <c r="K573" s="19">
        <v>24425000</v>
      </c>
      <c r="L573" s="19">
        <v>31798000</v>
      </c>
      <c r="M573" s="19">
        <v>25779000</v>
      </c>
      <c r="N573" s="19">
        <v>44062000</v>
      </c>
      <c r="O573" s="19">
        <v>49939000</v>
      </c>
      <c r="P573" s="19">
        <v>41548000</v>
      </c>
      <c r="Q573" s="21">
        <v>6.4419461983886003E-3</v>
      </c>
      <c r="R573" s="20">
        <v>7.0631338675189295E-2</v>
      </c>
      <c r="S573" s="21">
        <v>-0.73033014933268303</v>
      </c>
      <c r="T573" s="22">
        <f t="shared" si="8"/>
        <v>-1.6590187014808071</v>
      </c>
    </row>
    <row r="574" spans="1:20" x14ac:dyDescent="0.25">
      <c r="A574" s="25" t="s">
        <v>4872</v>
      </c>
      <c r="B574" s="25" t="s">
        <v>1419</v>
      </c>
      <c r="C574" s="25" t="s">
        <v>1420</v>
      </c>
      <c r="D574" s="17">
        <v>5</v>
      </c>
      <c r="E574" s="17">
        <v>6</v>
      </c>
      <c r="F574" s="17">
        <v>6</v>
      </c>
      <c r="G574" s="17">
        <v>7</v>
      </c>
      <c r="H574" s="17">
        <v>7</v>
      </c>
      <c r="I574" s="17">
        <v>7</v>
      </c>
      <c r="J574" s="17">
        <v>34.084000000000003</v>
      </c>
      <c r="K574" s="19">
        <v>20765000</v>
      </c>
      <c r="L574" s="19">
        <v>24169000</v>
      </c>
      <c r="M574" s="19">
        <v>22213000</v>
      </c>
      <c r="N574" s="19">
        <v>31803000</v>
      </c>
      <c r="O574" s="19">
        <v>37236000</v>
      </c>
      <c r="P574" s="19">
        <v>44337000</v>
      </c>
      <c r="Q574" s="21">
        <v>8.0734063715731906E-3</v>
      </c>
      <c r="R574" s="20">
        <v>7.4771499983285403E-2</v>
      </c>
      <c r="S574" s="21">
        <v>-0.74521827697753895</v>
      </c>
      <c r="T574" s="22">
        <f t="shared" si="8"/>
        <v>-1.6762278601942557</v>
      </c>
    </row>
    <row r="575" spans="1:20" x14ac:dyDescent="0.25">
      <c r="A575" s="25" t="s">
        <v>1421</v>
      </c>
      <c r="B575" s="25" t="s">
        <v>1422</v>
      </c>
      <c r="C575" s="25" t="s">
        <v>1423</v>
      </c>
      <c r="D575" s="17">
        <v>8</v>
      </c>
      <c r="E575" s="17">
        <v>9</v>
      </c>
      <c r="F575" s="17">
        <v>10</v>
      </c>
      <c r="G575" s="17">
        <v>12</v>
      </c>
      <c r="H575" s="17">
        <v>10</v>
      </c>
      <c r="I575" s="17">
        <v>11</v>
      </c>
      <c r="J575" s="17">
        <v>29.8</v>
      </c>
      <c r="K575" s="19">
        <v>144470000</v>
      </c>
      <c r="L575" s="19">
        <v>146210000</v>
      </c>
      <c r="M575" s="19">
        <v>133150000</v>
      </c>
      <c r="N575" s="19">
        <v>245070000</v>
      </c>
      <c r="O575" s="19">
        <v>245270000</v>
      </c>
      <c r="P575" s="19">
        <v>223440000</v>
      </c>
      <c r="Q575" s="21">
        <v>2.5816952020136098E-4</v>
      </c>
      <c r="R575" s="20">
        <v>2.1023385527443001E-2</v>
      </c>
      <c r="S575" s="21">
        <v>-0.751861572265625</v>
      </c>
      <c r="T575" s="22">
        <f t="shared" si="8"/>
        <v>-1.6839643217514375</v>
      </c>
    </row>
    <row r="576" spans="1:20" x14ac:dyDescent="0.25">
      <c r="A576" s="25" t="s">
        <v>1424</v>
      </c>
      <c r="B576" s="25" t="s">
        <v>1425</v>
      </c>
      <c r="C576" s="25" t="s">
        <v>1426</v>
      </c>
      <c r="D576" s="17">
        <v>4</v>
      </c>
      <c r="E576" s="17">
        <v>11</v>
      </c>
      <c r="F576" s="17">
        <v>11</v>
      </c>
      <c r="G576" s="17">
        <v>11</v>
      </c>
      <c r="H576" s="17">
        <v>10</v>
      </c>
      <c r="I576" s="17">
        <v>9</v>
      </c>
      <c r="J576" s="17">
        <v>49.609000000000002</v>
      </c>
      <c r="K576" s="19">
        <v>33364000</v>
      </c>
      <c r="L576" s="19">
        <v>33364000</v>
      </c>
      <c r="M576" s="19">
        <v>28596000</v>
      </c>
      <c r="N576" s="19">
        <v>58030000</v>
      </c>
      <c r="O576" s="19">
        <v>56015000</v>
      </c>
      <c r="P576" s="19">
        <v>51067000</v>
      </c>
      <c r="Q576" s="21">
        <v>1.0032151504986301E-3</v>
      </c>
      <c r="R576" s="20">
        <v>2.8438829336639299E-2</v>
      </c>
      <c r="S576" s="21">
        <v>-0.794201532999676</v>
      </c>
      <c r="T576" s="22">
        <f t="shared" si="8"/>
        <v>-1.7341173524846167</v>
      </c>
    </row>
    <row r="577" spans="1:20" x14ac:dyDescent="0.25">
      <c r="A577" s="25" t="s">
        <v>4873</v>
      </c>
      <c r="B577" s="25" t="s">
        <v>1427</v>
      </c>
      <c r="C577" s="25" t="s">
        <v>1428</v>
      </c>
      <c r="D577" s="17">
        <v>20</v>
      </c>
      <c r="E577" s="17">
        <v>24</v>
      </c>
      <c r="F577" s="17">
        <v>24</v>
      </c>
      <c r="G577" s="17">
        <v>26</v>
      </c>
      <c r="H577" s="17">
        <v>24</v>
      </c>
      <c r="I577" s="17">
        <v>28</v>
      </c>
      <c r="J577" s="17">
        <v>66.364999999999995</v>
      </c>
      <c r="K577" s="19">
        <v>97392000</v>
      </c>
      <c r="L577" s="19">
        <v>98750000</v>
      </c>
      <c r="M577" s="19">
        <v>90019000</v>
      </c>
      <c r="N577" s="19">
        <v>159560000</v>
      </c>
      <c r="O577" s="19">
        <v>187010000</v>
      </c>
      <c r="P577" s="19">
        <v>151650000</v>
      </c>
      <c r="Q577" s="21">
        <v>1.3594236114520999E-3</v>
      </c>
      <c r="R577" s="20">
        <v>3.09142999048737E-2</v>
      </c>
      <c r="S577" s="21">
        <v>-0.79530970255533995</v>
      </c>
      <c r="T577" s="22">
        <f t="shared" si="8"/>
        <v>-1.7354498823966942</v>
      </c>
    </row>
    <row r="578" spans="1:20" x14ac:dyDescent="0.25">
      <c r="A578" s="25" t="s">
        <v>4874</v>
      </c>
      <c r="B578" s="25" t="s">
        <v>1429</v>
      </c>
      <c r="C578" s="25" t="s">
        <v>1430</v>
      </c>
      <c r="D578" s="17">
        <v>7</v>
      </c>
      <c r="E578" s="17">
        <v>8</v>
      </c>
      <c r="F578" s="17">
        <v>8</v>
      </c>
      <c r="G578" s="17">
        <v>8</v>
      </c>
      <c r="H578" s="17">
        <v>8</v>
      </c>
      <c r="I578" s="17">
        <v>8</v>
      </c>
      <c r="J578" s="17">
        <v>31.852</v>
      </c>
      <c r="K578" s="19">
        <v>171420000</v>
      </c>
      <c r="L578" s="19">
        <v>138530000</v>
      </c>
      <c r="M578" s="19">
        <v>133360000</v>
      </c>
      <c r="N578" s="19">
        <v>279800000</v>
      </c>
      <c r="O578" s="19">
        <v>280240000</v>
      </c>
      <c r="P578" s="19">
        <v>218960000</v>
      </c>
      <c r="Q578" s="21">
        <v>7.6233052747724196E-3</v>
      </c>
      <c r="R578" s="20">
        <v>7.3416018346777204E-2</v>
      </c>
      <c r="S578" s="21">
        <v>-0.81288846333821496</v>
      </c>
      <c r="T578" s="22">
        <f t="shared" ref="T578:T602" si="9">IF(S578&gt;0,POWER(2,S578),-POWER(2,-S578))</f>
        <v>-1.7567251164842996</v>
      </c>
    </row>
    <row r="579" spans="1:20" x14ac:dyDescent="0.25">
      <c r="A579" s="25" t="s">
        <v>1431</v>
      </c>
      <c r="B579" s="25" t="s">
        <v>1432</v>
      </c>
      <c r="C579" s="25" t="s">
        <v>1433</v>
      </c>
      <c r="D579" s="17">
        <v>7</v>
      </c>
      <c r="E579" s="17">
        <v>8</v>
      </c>
      <c r="F579" s="17">
        <v>8</v>
      </c>
      <c r="G579" s="17">
        <v>9</v>
      </c>
      <c r="H579" s="17">
        <v>10</v>
      </c>
      <c r="I579" s="17">
        <v>10</v>
      </c>
      <c r="J579" s="17">
        <v>22.417000000000002</v>
      </c>
      <c r="K579" s="19">
        <v>343200000</v>
      </c>
      <c r="L579" s="19">
        <v>459190000</v>
      </c>
      <c r="M579" s="19">
        <v>337010000</v>
      </c>
      <c r="N579" s="19">
        <v>854820000</v>
      </c>
      <c r="O579" s="19">
        <v>660520000</v>
      </c>
      <c r="P579" s="19">
        <v>521830000</v>
      </c>
      <c r="Q579" s="21">
        <v>3.0560206945279798E-2</v>
      </c>
      <c r="R579" s="20">
        <v>0.130305326836124</v>
      </c>
      <c r="S579" s="21">
        <v>-0.82395680745442601</v>
      </c>
      <c r="T579" s="22">
        <f t="shared" si="9"/>
        <v>-1.7702545290850229</v>
      </c>
    </row>
    <row r="580" spans="1:20" x14ac:dyDescent="0.25">
      <c r="A580" s="25" t="s">
        <v>4875</v>
      </c>
      <c r="B580" s="25" t="s">
        <v>1434</v>
      </c>
      <c r="C580" s="25" t="s">
        <v>1435</v>
      </c>
      <c r="D580" s="17">
        <v>4</v>
      </c>
      <c r="E580" s="17">
        <v>4</v>
      </c>
      <c r="F580" s="17">
        <v>4</v>
      </c>
      <c r="G580" s="17">
        <v>5</v>
      </c>
      <c r="H580" s="17">
        <v>6</v>
      </c>
      <c r="I580" s="17">
        <v>5</v>
      </c>
      <c r="J580" s="17">
        <v>12.159000000000001</v>
      </c>
      <c r="K580" s="19">
        <v>32415000</v>
      </c>
      <c r="L580" s="19">
        <v>44189000</v>
      </c>
      <c r="M580" s="19">
        <v>56432000</v>
      </c>
      <c r="N580" s="19">
        <v>64071000</v>
      </c>
      <c r="O580" s="19">
        <v>64825000</v>
      </c>
      <c r="P580" s="19">
        <v>108320000</v>
      </c>
      <c r="Q580" s="21">
        <v>7.2410035494852906E-2</v>
      </c>
      <c r="R580" s="20">
        <v>0.207755896232896</v>
      </c>
      <c r="S580" s="21">
        <v>-0.82552909851074197</v>
      </c>
      <c r="T580" s="22">
        <f t="shared" si="9"/>
        <v>-1.7721848556797193</v>
      </c>
    </row>
    <row r="581" spans="1:20" x14ac:dyDescent="0.25">
      <c r="A581" s="25" t="s">
        <v>1436</v>
      </c>
      <c r="B581" s="25" t="s">
        <v>1437</v>
      </c>
      <c r="C581" s="25" t="s">
        <v>1438</v>
      </c>
      <c r="D581" s="17">
        <v>6</v>
      </c>
      <c r="E581" s="17">
        <v>5</v>
      </c>
      <c r="F581" s="17">
        <v>7</v>
      </c>
      <c r="G581" s="17">
        <v>6</v>
      </c>
      <c r="H581" s="17">
        <v>7</v>
      </c>
      <c r="I581" s="17">
        <v>6</v>
      </c>
      <c r="J581" s="17">
        <v>31.715</v>
      </c>
      <c r="K581" s="19">
        <v>20088000</v>
      </c>
      <c r="L581" s="19">
        <v>14834000</v>
      </c>
      <c r="M581" s="19">
        <v>16668000</v>
      </c>
      <c r="N581" s="19">
        <v>28844000</v>
      </c>
      <c r="O581" s="19">
        <v>29401000</v>
      </c>
      <c r="P581" s="19">
        <v>33473000</v>
      </c>
      <c r="Q581" s="21">
        <v>4.3523503902692801E-3</v>
      </c>
      <c r="R581" s="20">
        <v>6.0419100513368601E-2</v>
      </c>
      <c r="S581" s="21">
        <v>-0.83827082316080803</v>
      </c>
      <c r="T581" s="22">
        <f t="shared" si="9"/>
        <v>-1.7879059194676816</v>
      </c>
    </row>
    <row r="582" spans="1:20" x14ac:dyDescent="0.25">
      <c r="A582" s="25" t="s">
        <v>4876</v>
      </c>
      <c r="B582" s="25" t="s">
        <v>4915</v>
      </c>
      <c r="C582" s="25" t="s">
        <v>1439</v>
      </c>
      <c r="D582" s="17">
        <v>2</v>
      </c>
      <c r="E582" s="17">
        <v>3</v>
      </c>
      <c r="F582" s="17">
        <v>4</v>
      </c>
      <c r="G582" s="17">
        <v>4</v>
      </c>
      <c r="H582" s="17">
        <v>3</v>
      </c>
      <c r="I582" s="17">
        <v>3</v>
      </c>
      <c r="J582" s="17">
        <v>22.329000000000001</v>
      </c>
      <c r="K582" s="19">
        <v>21663000</v>
      </c>
      <c r="L582" s="19">
        <v>21636000</v>
      </c>
      <c r="M582" s="19">
        <v>18705000</v>
      </c>
      <c r="N582" s="19">
        <v>35991000</v>
      </c>
      <c r="O582" s="19">
        <v>40266000</v>
      </c>
      <c r="P582" s="19">
        <v>35188000</v>
      </c>
      <c r="Q582" s="21">
        <v>7.91175291895166E-4</v>
      </c>
      <c r="R582" s="20">
        <v>2.6987868290201798E-2</v>
      </c>
      <c r="S582" s="21">
        <v>-0.84673055013020704</v>
      </c>
      <c r="T582" s="22">
        <f t="shared" si="9"/>
        <v>-1.7984207047377865</v>
      </c>
    </row>
    <row r="583" spans="1:20" x14ac:dyDescent="0.25">
      <c r="A583" s="25" t="s">
        <v>4877</v>
      </c>
      <c r="B583" s="25" t="s">
        <v>1440</v>
      </c>
      <c r="C583" s="25" t="s">
        <v>1441</v>
      </c>
      <c r="D583" s="17">
        <v>1</v>
      </c>
      <c r="E583" s="17">
        <v>1</v>
      </c>
      <c r="F583" s="17">
        <v>1</v>
      </c>
      <c r="G583" s="17">
        <v>1</v>
      </c>
      <c r="H583" s="17">
        <v>2</v>
      </c>
      <c r="I583" s="17">
        <v>1</v>
      </c>
      <c r="J583" s="17">
        <v>8.3493999999999993</v>
      </c>
      <c r="K583" s="19">
        <v>7777900</v>
      </c>
      <c r="L583" s="19">
        <v>7684000</v>
      </c>
      <c r="M583" s="19">
        <v>7129000</v>
      </c>
      <c r="N583" s="19">
        <v>11911000</v>
      </c>
      <c r="O583" s="19">
        <v>21845000</v>
      </c>
      <c r="P583" s="19">
        <v>10242000</v>
      </c>
      <c r="Q583" s="21">
        <v>5.8674213514894498E-2</v>
      </c>
      <c r="R583" s="20">
        <v>0.18174686391546799</v>
      </c>
      <c r="S583" s="21">
        <v>-0.88164710998535201</v>
      </c>
      <c r="T583" s="22">
        <f t="shared" si="9"/>
        <v>-1.842477638549352</v>
      </c>
    </row>
    <row r="584" spans="1:20" x14ac:dyDescent="0.25">
      <c r="A584" s="25" t="s">
        <v>1442</v>
      </c>
      <c r="B584" s="25" t="s">
        <v>1443</v>
      </c>
      <c r="C584" s="25" t="s">
        <v>1444</v>
      </c>
      <c r="D584" s="17">
        <v>45</v>
      </c>
      <c r="E584" s="17">
        <v>51</v>
      </c>
      <c r="F584" s="17">
        <v>52</v>
      </c>
      <c r="G584" s="17">
        <v>52</v>
      </c>
      <c r="H584" s="17">
        <v>51</v>
      </c>
      <c r="I584" s="17">
        <v>54</v>
      </c>
      <c r="J584" s="17">
        <v>60.954999999999998</v>
      </c>
      <c r="K584" s="19">
        <v>779990000</v>
      </c>
      <c r="L584" s="19">
        <v>1208300000</v>
      </c>
      <c r="M584" s="19">
        <v>989550000</v>
      </c>
      <c r="N584" s="19">
        <v>1894800000</v>
      </c>
      <c r="O584" s="19">
        <v>1375500000</v>
      </c>
      <c r="P584" s="19">
        <v>2372100000</v>
      </c>
      <c r="Q584" s="21">
        <v>3.5750840645047501E-2</v>
      </c>
      <c r="R584" s="20">
        <v>0.14071164202601999</v>
      </c>
      <c r="S584" s="21">
        <v>-0.90960502624511697</v>
      </c>
      <c r="T584" s="22">
        <f t="shared" si="9"/>
        <v>-1.8785311332641648</v>
      </c>
    </row>
    <row r="585" spans="1:20" x14ac:dyDescent="0.25">
      <c r="A585" s="25" t="s">
        <v>4878</v>
      </c>
      <c r="B585" s="25" t="s">
        <v>1445</v>
      </c>
      <c r="C585" s="25" t="s">
        <v>1446</v>
      </c>
      <c r="D585" s="17">
        <v>5</v>
      </c>
      <c r="E585" s="17">
        <v>9</v>
      </c>
      <c r="F585" s="17">
        <v>7</v>
      </c>
      <c r="G585" s="17">
        <v>9</v>
      </c>
      <c r="H585" s="17">
        <v>10</v>
      </c>
      <c r="I585" s="17">
        <v>8</v>
      </c>
      <c r="J585" s="17">
        <v>44.93</v>
      </c>
      <c r="K585" s="19">
        <v>21314000</v>
      </c>
      <c r="L585" s="19">
        <v>32810000</v>
      </c>
      <c r="M585" s="19">
        <v>35475000</v>
      </c>
      <c r="N585" s="19">
        <v>57392000</v>
      </c>
      <c r="O585" s="19">
        <v>59991000</v>
      </c>
      <c r="P585" s="19">
        <v>51897000</v>
      </c>
      <c r="Q585" s="21">
        <v>1.5994164765281801E-2</v>
      </c>
      <c r="R585" s="20">
        <v>9.3527782532219106E-2</v>
      </c>
      <c r="S585" s="21">
        <v>-0.94950230916341005</v>
      </c>
      <c r="T585" s="22">
        <f t="shared" si="9"/>
        <v>-1.9312063288823202</v>
      </c>
    </row>
    <row r="586" spans="1:20" x14ac:dyDescent="0.25">
      <c r="A586" s="25" t="s">
        <v>1447</v>
      </c>
      <c r="B586" s="25" t="s">
        <v>1448</v>
      </c>
      <c r="C586" s="25" t="s">
        <v>1449</v>
      </c>
      <c r="D586" s="17">
        <v>4</v>
      </c>
      <c r="E586" s="17">
        <v>1</v>
      </c>
      <c r="F586" s="17">
        <v>2</v>
      </c>
      <c r="G586" s="17">
        <v>5</v>
      </c>
      <c r="H586" s="17">
        <v>4</v>
      </c>
      <c r="I586" s="17">
        <v>6</v>
      </c>
      <c r="J586" s="17">
        <v>40.917999999999999</v>
      </c>
      <c r="K586" s="19">
        <v>19727000</v>
      </c>
      <c r="L586" s="19">
        <v>19770000</v>
      </c>
      <c r="M586" s="19">
        <v>20368000</v>
      </c>
      <c r="N586" s="19">
        <v>47334000</v>
      </c>
      <c r="O586" s="19">
        <v>27593000</v>
      </c>
      <c r="P586" s="19">
        <v>44581000</v>
      </c>
      <c r="Q586" s="21">
        <v>1.7827346152093901E-2</v>
      </c>
      <c r="R586" s="20">
        <v>9.8612527363834607E-2</v>
      </c>
      <c r="S586" s="21">
        <v>-0.957940419514973</v>
      </c>
      <c r="T586" s="22">
        <f t="shared" si="9"/>
        <v>-1.9425347665381034</v>
      </c>
    </row>
    <row r="587" spans="1:20" x14ac:dyDescent="0.25">
      <c r="A587" s="25" t="s">
        <v>1450</v>
      </c>
      <c r="B587" s="25" t="s">
        <v>1451</v>
      </c>
      <c r="C587" s="25" t="s">
        <v>1452</v>
      </c>
      <c r="D587" s="17">
        <v>16</v>
      </c>
      <c r="E587" s="17">
        <v>17</v>
      </c>
      <c r="F587" s="17">
        <v>17</v>
      </c>
      <c r="G587" s="17">
        <v>17</v>
      </c>
      <c r="H587" s="17">
        <v>19</v>
      </c>
      <c r="I587" s="17">
        <v>18</v>
      </c>
      <c r="J587" s="17">
        <v>54.613999999999997</v>
      </c>
      <c r="K587" s="19">
        <v>82729000</v>
      </c>
      <c r="L587" s="19">
        <v>87305000</v>
      </c>
      <c r="M587" s="19">
        <v>77578000</v>
      </c>
      <c r="N587" s="19">
        <v>169070000</v>
      </c>
      <c r="O587" s="19">
        <v>177390000</v>
      </c>
      <c r="P587" s="19">
        <v>144650000</v>
      </c>
      <c r="Q587" s="21">
        <v>6.3519745726971005E-4</v>
      </c>
      <c r="R587" s="20">
        <v>2.6000749250906799E-2</v>
      </c>
      <c r="S587" s="21">
        <v>-0.98426373799642197</v>
      </c>
      <c r="T587" s="22">
        <f t="shared" si="9"/>
        <v>-1.9783034518747891</v>
      </c>
    </row>
    <row r="588" spans="1:20" x14ac:dyDescent="0.25">
      <c r="A588" s="25" t="s">
        <v>4879</v>
      </c>
      <c r="B588" s="25" t="s">
        <v>24</v>
      </c>
      <c r="C588" s="25" t="s">
        <v>25</v>
      </c>
      <c r="D588" s="17">
        <v>23</v>
      </c>
      <c r="E588" s="17">
        <v>25</v>
      </c>
      <c r="F588" s="17">
        <v>23</v>
      </c>
      <c r="G588" s="17">
        <v>26</v>
      </c>
      <c r="H588" s="17">
        <v>26</v>
      </c>
      <c r="I588" s="17">
        <v>26</v>
      </c>
      <c r="J588" s="17">
        <v>58.277999999999999</v>
      </c>
      <c r="K588" s="19">
        <v>209480000</v>
      </c>
      <c r="L588" s="19">
        <v>242350000</v>
      </c>
      <c r="M588" s="19">
        <v>213450000</v>
      </c>
      <c r="N588" s="19">
        <v>458620000</v>
      </c>
      <c r="O588" s="19">
        <v>492520000</v>
      </c>
      <c r="P588" s="19">
        <v>421900000</v>
      </c>
      <c r="Q588" s="21">
        <v>3.46675589274855E-4</v>
      </c>
      <c r="R588" s="20">
        <v>2.1023385527443001E-2</v>
      </c>
      <c r="S588" s="21">
        <v>-1.0455271402994799</v>
      </c>
      <c r="T588" s="22">
        <f t="shared" si="9"/>
        <v>-2.0641204211493078</v>
      </c>
    </row>
    <row r="589" spans="1:20" x14ac:dyDescent="0.25">
      <c r="A589" s="25" t="s">
        <v>4880</v>
      </c>
      <c r="B589" s="25" t="s">
        <v>4916</v>
      </c>
      <c r="C589" s="25" t="s">
        <v>26</v>
      </c>
      <c r="D589" s="17">
        <v>19</v>
      </c>
      <c r="E589" s="17">
        <v>22</v>
      </c>
      <c r="F589" s="17">
        <v>21</v>
      </c>
      <c r="G589" s="17">
        <v>23</v>
      </c>
      <c r="H589" s="17">
        <v>22</v>
      </c>
      <c r="I589" s="17">
        <v>23</v>
      </c>
      <c r="J589" s="17">
        <v>46.96</v>
      </c>
      <c r="K589" s="19">
        <v>117120000</v>
      </c>
      <c r="L589" s="19">
        <v>110800000</v>
      </c>
      <c r="M589" s="19">
        <v>135810000</v>
      </c>
      <c r="N589" s="19">
        <v>238400000</v>
      </c>
      <c r="O589" s="19">
        <v>248740000</v>
      </c>
      <c r="P589" s="19">
        <v>262920000</v>
      </c>
      <c r="Q589" s="21">
        <v>4.1088049890768E-4</v>
      </c>
      <c r="R589" s="20">
        <v>2.1023385527443001E-2</v>
      </c>
      <c r="S589" s="21">
        <v>-1.048370997111</v>
      </c>
      <c r="T589" s="22">
        <f t="shared" si="9"/>
        <v>-2.0681932515976138</v>
      </c>
    </row>
    <row r="590" spans="1:20" x14ac:dyDescent="0.25">
      <c r="A590" s="25" t="s">
        <v>4881</v>
      </c>
      <c r="B590" s="25" t="s">
        <v>1453</v>
      </c>
      <c r="C590" s="25" t="s">
        <v>1454</v>
      </c>
      <c r="D590" s="17">
        <v>20</v>
      </c>
      <c r="E590" s="17">
        <v>20</v>
      </c>
      <c r="F590" s="17">
        <v>20</v>
      </c>
      <c r="G590" s="17">
        <v>20</v>
      </c>
      <c r="H590" s="17">
        <v>19</v>
      </c>
      <c r="I590" s="17">
        <v>20</v>
      </c>
      <c r="J590" s="17">
        <v>38.298999999999999</v>
      </c>
      <c r="K590" s="19">
        <v>682550000</v>
      </c>
      <c r="L590" s="19">
        <v>458400000</v>
      </c>
      <c r="M590" s="19">
        <v>398610000</v>
      </c>
      <c r="N590" s="19">
        <v>1043200000</v>
      </c>
      <c r="O590" s="19">
        <v>952720000</v>
      </c>
      <c r="P590" s="19">
        <v>1193600000</v>
      </c>
      <c r="Q590" s="21">
        <v>1.24753703278285E-2</v>
      </c>
      <c r="R590" s="20">
        <v>8.3259536753116398E-2</v>
      </c>
      <c r="S590" s="21">
        <v>-1.0832411448160799</v>
      </c>
      <c r="T590" s="22">
        <f t="shared" si="9"/>
        <v>-2.1187907932143784</v>
      </c>
    </row>
    <row r="591" spans="1:20" x14ac:dyDescent="0.25">
      <c r="A591" s="25" t="s">
        <v>27</v>
      </c>
      <c r="B591" s="25" t="s">
        <v>28</v>
      </c>
      <c r="C591" s="25" t="s">
        <v>29</v>
      </c>
      <c r="D591" s="17">
        <v>6</v>
      </c>
      <c r="E591" s="17">
        <v>8</v>
      </c>
      <c r="F591" s="17">
        <v>8</v>
      </c>
      <c r="G591" s="17">
        <v>8</v>
      </c>
      <c r="H591" s="17">
        <v>8</v>
      </c>
      <c r="I591" s="17">
        <v>8</v>
      </c>
      <c r="J591" s="17">
        <v>23.251999999999999</v>
      </c>
      <c r="K591" s="19">
        <v>47730000</v>
      </c>
      <c r="L591" s="19">
        <v>48974000</v>
      </c>
      <c r="M591" s="19">
        <v>44645000</v>
      </c>
      <c r="N591" s="19">
        <v>99004000</v>
      </c>
      <c r="O591" s="19">
        <v>108540000</v>
      </c>
      <c r="P591" s="19">
        <v>109160000</v>
      </c>
      <c r="Q591" s="24">
        <v>4.3248114236372203E-5</v>
      </c>
      <c r="R591" s="20">
        <v>7.8587153376797406E-3</v>
      </c>
      <c r="S591" s="21">
        <v>-1.1635348002115899</v>
      </c>
      <c r="T591" s="22">
        <f t="shared" si="9"/>
        <v>-2.2400560015581585</v>
      </c>
    </row>
    <row r="592" spans="1:20" x14ac:dyDescent="0.25">
      <c r="A592" s="25" t="s">
        <v>4882</v>
      </c>
      <c r="B592" s="25" t="s">
        <v>30</v>
      </c>
      <c r="C592" s="25" t="s">
        <v>31</v>
      </c>
      <c r="D592" s="17">
        <v>12</v>
      </c>
      <c r="E592" s="17">
        <v>13</v>
      </c>
      <c r="F592" s="17">
        <v>11</v>
      </c>
      <c r="G592" s="17">
        <v>18</v>
      </c>
      <c r="H592" s="17">
        <v>17</v>
      </c>
      <c r="I592" s="17">
        <v>15</v>
      </c>
      <c r="J592" s="17">
        <v>56.451000000000001</v>
      </c>
      <c r="K592" s="19">
        <v>42171000</v>
      </c>
      <c r="L592" s="19">
        <v>37617000</v>
      </c>
      <c r="M592" s="19">
        <v>45841000</v>
      </c>
      <c r="N592" s="19">
        <v>104980000</v>
      </c>
      <c r="O592" s="19">
        <v>100590000</v>
      </c>
      <c r="P592" s="19">
        <v>89332000</v>
      </c>
      <c r="Q592" s="21">
        <v>3.3776573489689601E-4</v>
      </c>
      <c r="R592" s="20">
        <v>2.1023385527443001E-2</v>
      </c>
      <c r="S592" s="21">
        <v>-1.2324536641438799</v>
      </c>
      <c r="T592" s="22">
        <f t="shared" si="9"/>
        <v>-2.3496626918528292</v>
      </c>
    </row>
    <row r="593" spans="1:20" x14ac:dyDescent="0.25">
      <c r="A593" s="25" t="s">
        <v>4883</v>
      </c>
      <c r="B593" s="25" t="s">
        <v>1455</v>
      </c>
      <c r="C593" s="25" t="s">
        <v>1456</v>
      </c>
      <c r="D593" s="17">
        <v>0</v>
      </c>
      <c r="E593" s="17">
        <v>1</v>
      </c>
      <c r="F593" s="17">
        <v>1</v>
      </c>
      <c r="G593" s="17">
        <v>3</v>
      </c>
      <c r="H593" s="17">
        <v>2</v>
      </c>
      <c r="I593" s="17">
        <v>1</v>
      </c>
      <c r="J593" s="17">
        <v>58.575000000000003</v>
      </c>
      <c r="K593" s="19">
        <v>0</v>
      </c>
      <c r="L593" s="19">
        <v>11020000</v>
      </c>
      <c r="M593" s="19">
        <v>6978200</v>
      </c>
      <c r="N593" s="19">
        <v>8956200</v>
      </c>
      <c r="O593" s="19">
        <v>7848300</v>
      </c>
      <c r="P593" s="19">
        <v>10967000</v>
      </c>
      <c r="Q593" s="21">
        <v>0.36257492284512799</v>
      </c>
      <c r="R593" s="20">
        <v>0.523277382595285</v>
      </c>
      <c r="S593" s="21">
        <v>-1.8824615478515601</v>
      </c>
      <c r="T593" s="22">
        <f t="shared" si="9"/>
        <v>-3.6870361149089801</v>
      </c>
    </row>
    <row r="594" spans="1:20" x14ac:dyDescent="0.25">
      <c r="A594" s="25" t="s">
        <v>4884</v>
      </c>
      <c r="B594" s="25" t="s">
        <v>1457</v>
      </c>
      <c r="C594" s="25" t="s">
        <v>1458</v>
      </c>
      <c r="D594" s="17">
        <v>1</v>
      </c>
      <c r="E594" s="17">
        <v>1</v>
      </c>
      <c r="F594" s="17">
        <v>1</v>
      </c>
      <c r="G594" s="17">
        <v>1</v>
      </c>
      <c r="H594" s="17">
        <v>1</v>
      </c>
      <c r="I594" s="17">
        <v>1</v>
      </c>
      <c r="J594" s="17">
        <v>15.436999999999999</v>
      </c>
      <c r="K594" s="19">
        <v>8418600</v>
      </c>
      <c r="L594" s="19">
        <v>8432900</v>
      </c>
      <c r="M594" s="19">
        <v>0</v>
      </c>
      <c r="N594" s="19">
        <v>10774000</v>
      </c>
      <c r="O594" s="19">
        <v>9987700</v>
      </c>
      <c r="P594" s="19">
        <v>10168000</v>
      </c>
      <c r="Q594" s="21">
        <v>0.310121871806462</v>
      </c>
      <c r="R594" s="20">
        <v>0.46670301296364702</v>
      </c>
      <c r="S594" s="21">
        <v>-2.08930587768555</v>
      </c>
      <c r="T594" s="22">
        <f t="shared" si="9"/>
        <v>-4.2554328253782741</v>
      </c>
    </row>
    <row r="595" spans="1:20" x14ac:dyDescent="0.25">
      <c r="A595" s="25" t="s">
        <v>4885</v>
      </c>
      <c r="B595" s="25" t="s">
        <v>1459</v>
      </c>
      <c r="C595" s="25" t="s">
        <v>1460</v>
      </c>
      <c r="D595" s="17">
        <v>0</v>
      </c>
      <c r="E595" s="17">
        <v>6</v>
      </c>
      <c r="F595" s="17">
        <v>6</v>
      </c>
      <c r="G595" s="17">
        <v>6</v>
      </c>
      <c r="H595" s="17">
        <v>5</v>
      </c>
      <c r="I595" s="17">
        <v>4</v>
      </c>
      <c r="J595" s="17">
        <v>92.194000000000003</v>
      </c>
      <c r="K595" s="19">
        <v>0</v>
      </c>
      <c r="L595" s="19">
        <v>43352000</v>
      </c>
      <c r="M595" s="19">
        <v>32609000</v>
      </c>
      <c r="N595" s="19">
        <v>33865000</v>
      </c>
      <c r="O595" s="19">
        <v>29738000</v>
      </c>
      <c r="P595" s="19">
        <v>49137000</v>
      </c>
      <c r="Q595" s="21">
        <v>0.38186388369218599</v>
      </c>
      <c r="R595" s="20">
        <v>0.53550993818582304</v>
      </c>
      <c r="S595" s="21">
        <v>-2.4838002522786402</v>
      </c>
      <c r="T595" s="22">
        <f t="shared" si="9"/>
        <v>-5.5936898054207091</v>
      </c>
    </row>
    <row r="596" spans="1:20" x14ac:dyDescent="0.25">
      <c r="A596" s="25" t="s">
        <v>1461</v>
      </c>
      <c r="B596" s="25" t="s">
        <v>1462</v>
      </c>
      <c r="C596" s="25" t="s">
        <v>1463</v>
      </c>
      <c r="D596" s="17">
        <v>1</v>
      </c>
      <c r="E596" s="17">
        <v>4</v>
      </c>
      <c r="F596" s="17">
        <v>3</v>
      </c>
      <c r="G596" s="17">
        <v>8</v>
      </c>
      <c r="H596" s="17">
        <v>7</v>
      </c>
      <c r="I596" s="17">
        <v>7</v>
      </c>
      <c r="J596" s="17">
        <v>51.847000000000001</v>
      </c>
      <c r="K596" s="19">
        <v>0</v>
      </c>
      <c r="L596" s="19">
        <v>28534000</v>
      </c>
      <c r="M596" s="19">
        <v>29214000</v>
      </c>
      <c r="N596" s="19">
        <v>40374000</v>
      </c>
      <c r="O596" s="19">
        <v>30333000</v>
      </c>
      <c r="P596" s="19">
        <v>46886000</v>
      </c>
      <c r="Q596" s="21">
        <v>0.30645743805081599</v>
      </c>
      <c r="R596" s="20">
        <v>0.46597380034707397</v>
      </c>
      <c r="S596" s="21">
        <v>-2.8093299865722701</v>
      </c>
      <c r="T596" s="22">
        <f t="shared" si="9"/>
        <v>-7.0095896354559546</v>
      </c>
    </row>
    <row r="597" spans="1:20" x14ac:dyDescent="0.25">
      <c r="A597" s="25" t="s">
        <v>1464</v>
      </c>
      <c r="B597" s="25" t="s">
        <v>1465</v>
      </c>
      <c r="C597" s="25" t="s">
        <v>1466</v>
      </c>
      <c r="D597" s="17">
        <v>1</v>
      </c>
      <c r="E597" s="17">
        <v>1</v>
      </c>
      <c r="F597" s="17">
        <v>3</v>
      </c>
      <c r="G597" s="17">
        <v>2</v>
      </c>
      <c r="H597" s="17">
        <v>0</v>
      </c>
      <c r="I597" s="17">
        <v>1</v>
      </c>
      <c r="J597" s="17">
        <v>42.247999999999998</v>
      </c>
      <c r="K597" s="19">
        <v>0</v>
      </c>
      <c r="L597" s="19">
        <v>0</v>
      </c>
      <c r="M597" s="19">
        <v>3051100</v>
      </c>
      <c r="N597" s="19">
        <v>22485000</v>
      </c>
      <c r="O597" s="19">
        <v>0</v>
      </c>
      <c r="P597" s="19">
        <v>11565000</v>
      </c>
      <c r="Q597" s="21">
        <v>0.30888644361371098</v>
      </c>
      <c r="R597" s="20">
        <v>0.46670301296364702</v>
      </c>
      <c r="S597" s="21">
        <v>-2.9117279052734402</v>
      </c>
      <c r="T597" s="22">
        <f t="shared" si="9"/>
        <v>-7.5251894627946223</v>
      </c>
    </row>
    <row r="598" spans="1:20" x14ac:dyDescent="0.25">
      <c r="A598" s="25" t="s">
        <v>4886</v>
      </c>
      <c r="B598" s="25" t="s">
        <v>1467</v>
      </c>
      <c r="C598" s="25" t="s">
        <v>1468</v>
      </c>
      <c r="D598" s="17">
        <v>1</v>
      </c>
      <c r="E598" s="17">
        <v>0</v>
      </c>
      <c r="F598" s="17">
        <v>1</v>
      </c>
      <c r="G598" s="17">
        <v>1</v>
      </c>
      <c r="H598" s="17">
        <v>1</v>
      </c>
      <c r="I598" s="17">
        <v>1</v>
      </c>
      <c r="J598" s="17">
        <v>5.1089000000000002</v>
      </c>
      <c r="K598" s="19">
        <v>22949000</v>
      </c>
      <c r="L598" s="19">
        <v>0</v>
      </c>
      <c r="M598" s="19">
        <v>14783000</v>
      </c>
      <c r="N598" s="19">
        <v>59274000</v>
      </c>
      <c r="O598" s="19">
        <v>17563000</v>
      </c>
      <c r="P598" s="19">
        <v>29340000</v>
      </c>
      <c r="Q598" s="21">
        <v>0.26006923578490199</v>
      </c>
      <c r="R598" s="20">
        <v>0.42800159495108298</v>
      </c>
      <c r="S598" s="21">
        <v>-2.9380982716878199</v>
      </c>
      <c r="T598" s="22">
        <f t="shared" si="9"/>
        <v>-7.6640037749800118</v>
      </c>
    </row>
    <row r="599" spans="1:20" x14ac:dyDescent="0.25">
      <c r="A599" s="25" t="s">
        <v>1469</v>
      </c>
      <c r="B599" s="25" t="s">
        <v>1470</v>
      </c>
      <c r="C599" s="25" t="s">
        <v>1471</v>
      </c>
      <c r="D599" s="17">
        <v>0</v>
      </c>
      <c r="E599" s="17">
        <v>0</v>
      </c>
      <c r="F599" s="17">
        <v>0</v>
      </c>
      <c r="G599" s="17">
        <v>1</v>
      </c>
      <c r="H599" s="17">
        <v>2</v>
      </c>
      <c r="I599" s="17">
        <v>0</v>
      </c>
      <c r="J599" s="17">
        <v>50.036000000000001</v>
      </c>
      <c r="K599" s="19">
        <v>0</v>
      </c>
      <c r="L599" s="19">
        <v>0</v>
      </c>
      <c r="M599" s="19">
        <v>0</v>
      </c>
      <c r="N599" s="19">
        <v>6271400</v>
      </c>
      <c r="O599" s="19">
        <v>4222500</v>
      </c>
      <c r="P599" s="19">
        <v>0</v>
      </c>
      <c r="Q599" s="21">
        <v>0.11758969245345501</v>
      </c>
      <c r="R599" s="20">
        <v>0.26940325062097498</v>
      </c>
      <c r="S599" s="21">
        <v>-3.1235809326171902</v>
      </c>
      <c r="T599" s="22">
        <f t="shared" si="9"/>
        <v>-8.7154848962400742</v>
      </c>
    </row>
    <row r="600" spans="1:20" x14ac:dyDescent="0.25">
      <c r="A600" s="25" t="s">
        <v>1472</v>
      </c>
      <c r="B600" s="25" t="s">
        <v>1473</v>
      </c>
      <c r="C600" s="25" t="s">
        <v>1474</v>
      </c>
      <c r="D600" s="17">
        <v>2</v>
      </c>
      <c r="E600" s="17">
        <v>1</v>
      </c>
      <c r="F600" s="17">
        <v>3</v>
      </c>
      <c r="G600" s="17">
        <v>2</v>
      </c>
      <c r="H600" s="17">
        <v>1</v>
      </c>
      <c r="I600" s="17">
        <v>1</v>
      </c>
      <c r="J600" s="17">
        <v>15.422000000000001</v>
      </c>
      <c r="K600" s="19">
        <v>0</v>
      </c>
      <c r="L600" s="19">
        <v>32194000</v>
      </c>
      <c r="M600" s="19">
        <v>4913700</v>
      </c>
      <c r="N600" s="19">
        <v>31605000</v>
      </c>
      <c r="O600" s="19">
        <v>51794000</v>
      </c>
      <c r="P600" s="19">
        <v>44363000</v>
      </c>
      <c r="Q600" s="21">
        <v>0.158544807692554</v>
      </c>
      <c r="R600" s="20">
        <v>0.32998817601094399</v>
      </c>
      <c r="S600" s="21">
        <v>-3.72149213155111</v>
      </c>
      <c r="T600" s="22">
        <f t="shared" si="9"/>
        <v>-13.19109233196615</v>
      </c>
    </row>
    <row r="601" spans="1:20" x14ac:dyDescent="0.25">
      <c r="A601" s="25" t="s">
        <v>1475</v>
      </c>
      <c r="B601" s="25" t="s">
        <v>1476</v>
      </c>
      <c r="C601" s="25" t="s">
        <v>1477</v>
      </c>
      <c r="D601" s="17">
        <v>1</v>
      </c>
      <c r="E601" s="17">
        <v>1</v>
      </c>
      <c r="F601" s="17">
        <v>1</v>
      </c>
      <c r="G601" s="17">
        <v>2</v>
      </c>
      <c r="H601" s="17">
        <v>1</v>
      </c>
      <c r="I601" s="17">
        <v>1</v>
      </c>
      <c r="J601" s="17">
        <v>18.765999999999998</v>
      </c>
      <c r="K601" s="19">
        <v>0</v>
      </c>
      <c r="L601" s="19">
        <v>10584000</v>
      </c>
      <c r="M601" s="19">
        <v>0</v>
      </c>
      <c r="N601" s="19">
        <v>11253000</v>
      </c>
      <c r="O601" s="19">
        <v>17370000</v>
      </c>
      <c r="P601" s="19">
        <v>14419000</v>
      </c>
      <c r="Q601" s="21">
        <v>9.1807428607393701E-2</v>
      </c>
      <c r="R601" s="20">
        <v>0.23199835882573</v>
      </c>
      <c r="S601" s="21">
        <v>-4.2335688273112</v>
      </c>
      <c r="T601" s="22">
        <f t="shared" si="9"/>
        <v>-18.811836943453255</v>
      </c>
    </row>
    <row r="602" spans="1:20" x14ac:dyDescent="0.25">
      <c r="A602" s="25" t="s">
        <v>4887</v>
      </c>
      <c r="B602" s="25" t="s">
        <v>1478</v>
      </c>
      <c r="C602" s="25" t="s">
        <v>1479</v>
      </c>
      <c r="D602" s="17">
        <v>1</v>
      </c>
      <c r="E602" s="17">
        <v>0</v>
      </c>
      <c r="F602" s="17">
        <v>0</v>
      </c>
      <c r="G602" s="17">
        <v>1</v>
      </c>
      <c r="H602" s="17">
        <v>1</v>
      </c>
      <c r="I602" s="17">
        <v>0</v>
      </c>
      <c r="J602" s="17">
        <v>12.459</v>
      </c>
      <c r="K602" s="19">
        <v>0</v>
      </c>
      <c r="L602" s="19">
        <v>0</v>
      </c>
      <c r="M602" s="19">
        <v>0</v>
      </c>
      <c r="N602" s="19">
        <v>24417000</v>
      </c>
      <c r="O602" s="19">
        <v>15586000</v>
      </c>
      <c r="P602" s="19">
        <v>0</v>
      </c>
      <c r="Q602" s="21">
        <v>0.11707082195325701</v>
      </c>
      <c r="R602" s="20">
        <v>0.26921904374269601</v>
      </c>
      <c r="S602" s="21">
        <v>-4.4052829742431596</v>
      </c>
      <c r="T602" s="22">
        <f t="shared" si="9"/>
        <v>-21.189578341952046</v>
      </c>
    </row>
  </sheetData>
  <sortState ref="A2:CO602">
    <sortCondition descending="1" ref="T2:T602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060"/>
  <sheetViews>
    <sheetView workbookViewId="0">
      <selection activeCell="G4" sqref="G4"/>
    </sheetView>
  </sheetViews>
  <sheetFormatPr defaultRowHeight="15" x14ac:dyDescent="0.25"/>
  <cols>
    <col min="1" max="1" width="13.42578125" style="6" bestFit="1" customWidth="1"/>
    <col min="2" max="2" width="22.140625" style="6" customWidth="1"/>
    <col min="3" max="3" width="13.140625" style="6" customWidth="1"/>
    <col min="4" max="10" width="9.42578125" style="6" bestFit="1" customWidth="1"/>
    <col min="11" max="16" width="11" style="6" bestFit="1" customWidth="1"/>
    <col min="17" max="18" width="9.140625" style="6"/>
    <col min="19" max="19" width="8.42578125" style="6" customWidth="1"/>
    <col min="20" max="20" width="9.140625" style="13"/>
  </cols>
  <sheetData>
    <row r="1" spans="1:28" s="1" customFormat="1" ht="60" x14ac:dyDescent="0.25">
      <c r="A1" s="4" t="s">
        <v>4888</v>
      </c>
      <c r="B1" s="4" t="s">
        <v>4917</v>
      </c>
      <c r="C1" s="4" t="s">
        <v>6054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16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5" t="s">
        <v>16</v>
      </c>
    </row>
    <row r="2" spans="1:28" s="12" customFormat="1" x14ac:dyDescent="0.25">
      <c r="A2" s="6" t="s">
        <v>1480</v>
      </c>
      <c r="B2" s="6" t="s">
        <v>5796</v>
      </c>
      <c r="C2" s="6" t="s">
        <v>1481</v>
      </c>
      <c r="D2" s="6">
        <v>3</v>
      </c>
      <c r="E2" s="6">
        <v>3</v>
      </c>
      <c r="F2" s="6">
        <v>3</v>
      </c>
      <c r="G2" s="6">
        <v>0</v>
      </c>
      <c r="H2" s="6">
        <v>0</v>
      </c>
      <c r="I2" s="6">
        <v>0</v>
      </c>
      <c r="J2" s="6">
        <v>38.752000000000002</v>
      </c>
      <c r="K2" s="6">
        <v>26431000</v>
      </c>
      <c r="L2" s="6">
        <v>30034000</v>
      </c>
      <c r="M2" s="6">
        <v>34919000</v>
      </c>
      <c r="N2" s="6">
        <v>0</v>
      </c>
      <c r="O2" s="6">
        <v>0</v>
      </c>
      <c r="P2" s="6">
        <v>0</v>
      </c>
      <c r="Q2" s="8">
        <v>3.9596108680515E-7</v>
      </c>
      <c r="R2" s="6">
        <v>1.50641030843405E-4</v>
      </c>
      <c r="S2" s="6">
        <v>7.2414697011311802</v>
      </c>
      <c r="T2" s="9">
        <f t="shared" ref="T2:T65" si="0">IF(S2&gt;0,POWER(2,S2),-POWER(2,-S2))</f>
        <v>151.32113591576487</v>
      </c>
      <c r="U2"/>
      <c r="V2"/>
      <c r="W2"/>
      <c r="X2"/>
      <c r="Y2"/>
      <c r="Z2"/>
      <c r="AA2"/>
      <c r="AB2"/>
    </row>
    <row r="3" spans="1:28" s="12" customFormat="1" x14ac:dyDescent="0.25">
      <c r="A3" s="6" t="s">
        <v>4927</v>
      </c>
      <c r="B3" s="6" t="s">
        <v>5797</v>
      </c>
      <c r="C3" s="6" t="s">
        <v>1482</v>
      </c>
      <c r="D3" s="6">
        <v>2</v>
      </c>
      <c r="E3" s="6">
        <v>3</v>
      </c>
      <c r="F3" s="6">
        <v>4</v>
      </c>
      <c r="G3" s="6">
        <v>0</v>
      </c>
      <c r="H3" s="6">
        <v>0</v>
      </c>
      <c r="I3" s="6">
        <v>0</v>
      </c>
      <c r="J3" s="6">
        <v>27.515000000000001</v>
      </c>
      <c r="K3" s="6">
        <v>19300000</v>
      </c>
      <c r="L3" s="6">
        <v>25649000</v>
      </c>
      <c r="M3" s="6">
        <v>40045000</v>
      </c>
      <c r="N3" s="6">
        <v>0</v>
      </c>
      <c r="O3" s="6">
        <v>0</v>
      </c>
      <c r="P3" s="6">
        <v>0</v>
      </c>
      <c r="Q3" s="8">
        <v>2.0793901235041699E-5</v>
      </c>
      <c r="R3" s="6">
        <v>1.58572750529447E-3</v>
      </c>
      <c r="S3" s="6">
        <v>7.0802319844563799</v>
      </c>
      <c r="T3" s="9">
        <f t="shared" si="0"/>
        <v>135.32006682425015</v>
      </c>
      <c r="U3"/>
      <c r="V3"/>
      <c r="W3"/>
      <c r="X3"/>
      <c r="Y3"/>
      <c r="Z3"/>
      <c r="AA3"/>
      <c r="AB3"/>
    </row>
    <row r="4" spans="1:28" s="12" customFormat="1" x14ac:dyDescent="0.25">
      <c r="A4" s="6" t="s">
        <v>1483</v>
      </c>
      <c r="B4" s="6" t="s">
        <v>1484</v>
      </c>
      <c r="C4" s="6" t="s">
        <v>1485</v>
      </c>
      <c r="D4" s="6">
        <v>1</v>
      </c>
      <c r="E4" s="6">
        <v>2</v>
      </c>
      <c r="F4" s="6">
        <v>3</v>
      </c>
      <c r="G4" s="6">
        <v>0</v>
      </c>
      <c r="H4" s="6">
        <v>1</v>
      </c>
      <c r="I4" s="6">
        <v>0</v>
      </c>
      <c r="J4" s="6">
        <v>16.689</v>
      </c>
      <c r="K4" s="6">
        <v>18066000</v>
      </c>
      <c r="L4" s="6">
        <v>17827000</v>
      </c>
      <c r="M4" s="6">
        <v>40445000</v>
      </c>
      <c r="N4" s="6">
        <v>0</v>
      </c>
      <c r="O4" s="6">
        <v>0</v>
      </c>
      <c r="P4" s="6">
        <v>0</v>
      </c>
      <c r="Q4" s="8">
        <v>6.1203006802256095E-5</v>
      </c>
      <c r="R4" s="6">
        <v>3.6004854573098702E-3</v>
      </c>
      <c r="S4" s="6">
        <v>6.8782908121744804</v>
      </c>
      <c r="T4" s="9">
        <f t="shared" si="0"/>
        <v>117.64456097289965</v>
      </c>
      <c r="U4"/>
      <c r="V4"/>
      <c r="W4"/>
      <c r="X4"/>
      <c r="Y4"/>
      <c r="Z4"/>
      <c r="AA4"/>
      <c r="AB4"/>
    </row>
    <row r="5" spans="1:28" s="12" customFormat="1" x14ac:dyDescent="0.25">
      <c r="A5" s="6" t="s">
        <v>1486</v>
      </c>
      <c r="B5" s="6" t="s">
        <v>1487</v>
      </c>
      <c r="C5" s="6" t="s">
        <v>1488</v>
      </c>
      <c r="D5" s="6">
        <v>1</v>
      </c>
      <c r="E5" s="6">
        <v>1</v>
      </c>
      <c r="F5" s="6">
        <v>3</v>
      </c>
      <c r="G5" s="6">
        <v>0</v>
      </c>
      <c r="H5" s="6">
        <v>0</v>
      </c>
      <c r="I5" s="6">
        <v>1</v>
      </c>
      <c r="J5" s="6">
        <v>40.537999999999997</v>
      </c>
      <c r="K5" s="6">
        <v>15995000</v>
      </c>
      <c r="L5" s="6">
        <v>14340000</v>
      </c>
      <c r="M5" s="6">
        <v>23977000</v>
      </c>
      <c r="N5" s="6">
        <v>0</v>
      </c>
      <c r="O5" s="6">
        <v>0</v>
      </c>
      <c r="P5" s="6">
        <v>0</v>
      </c>
      <c r="Q5" s="8">
        <v>8.8283363268537293E-6</v>
      </c>
      <c r="R5" s="6">
        <v>7.9032802160834096E-4</v>
      </c>
      <c r="S5" s="6">
        <v>6.4636294047037799</v>
      </c>
      <c r="T5" s="9">
        <f t="shared" si="0"/>
        <v>88.256425031676983</v>
      </c>
      <c r="U5"/>
      <c r="V5"/>
      <c r="W5"/>
      <c r="X5"/>
      <c r="Y5"/>
      <c r="Z5"/>
      <c r="AA5"/>
      <c r="AB5"/>
    </row>
    <row r="6" spans="1:28" s="12" customFormat="1" x14ac:dyDescent="0.25">
      <c r="A6" s="6" t="s">
        <v>4928</v>
      </c>
      <c r="B6" s="6" t="s">
        <v>1489</v>
      </c>
      <c r="C6" s="6" t="s">
        <v>1490</v>
      </c>
      <c r="D6" s="6">
        <v>1</v>
      </c>
      <c r="E6" s="6">
        <v>3</v>
      </c>
      <c r="F6" s="6">
        <v>3</v>
      </c>
      <c r="G6" s="6">
        <v>0</v>
      </c>
      <c r="H6" s="6">
        <v>0</v>
      </c>
      <c r="I6" s="6">
        <v>1</v>
      </c>
      <c r="J6" s="6">
        <v>55.026000000000003</v>
      </c>
      <c r="K6" s="6">
        <v>12118000</v>
      </c>
      <c r="L6" s="6">
        <v>16903000</v>
      </c>
      <c r="M6" s="6">
        <v>23937000</v>
      </c>
      <c r="N6" s="6">
        <v>0</v>
      </c>
      <c r="O6" s="6">
        <v>0</v>
      </c>
      <c r="P6" s="6">
        <v>0</v>
      </c>
      <c r="Q6" s="8">
        <v>2.26928108194134E-5</v>
      </c>
      <c r="R6" s="6">
        <v>1.6111895681783499E-3</v>
      </c>
      <c r="S6" s="6">
        <v>6.4084148406982404</v>
      </c>
      <c r="T6" s="9">
        <f t="shared" si="0"/>
        <v>84.942510337153195</v>
      </c>
      <c r="U6"/>
      <c r="V6"/>
      <c r="W6"/>
      <c r="X6"/>
      <c r="Y6"/>
      <c r="Z6"/>
      <c r="AA6"/>
      <c r="AB6"/>
    </row>
    <row r="7" spans="1:28" x14ac:dyDescent="0.25">
      <c r="A7" s="6" t="s">
        <v>4929</v>
      </c>
      <c r="B7" s="6" t="s">
        <v>1491</v>
      </c>
      <c r="C7" s="6" t="s">
        <v>1492</v>
      </c>
      <c r="D7" s="6">
        <v>1</v>
      </c>
      <c r="E7" s="6">
        <v>2</v>
      </c>
      <c r="F7" s="6">
        <v>3</v>
      </c>
      <c r="G7" s="6">
        <v>0</v>
      </c>
      <c r="H7" s="6">
        <v>0</v>
      </c>
      <c r="I7" s="6">
        <v>1</v>
      </c>
      <c r="J7" s="6">
        <v>79.903999999999996</v>
      </c>
      <c r="K7" s="6">
        <v>12798000</v>
      </c>
      <c r="L7" s="6">
        <v>14619000</v>
      </c>
      <c r="M7" s="6">
        <v>22559000</v>
      </c>
      <c r="N7" s="6">
        <v>0</v>
      </c>
      <c r="O7" s="6">
        <v>0</v>
      </c>
      <c r="P7" s="6">
        <v>0</v>
      </c>
      <c r="Q7" s="8">
        <v>1.36937989717918E-5</v>
      </c>
      <c r="R7" s="6">
        <v>1.1748138367882999E-3</v>
      </c>
      <c r="S7" s="6">
        <v>6.3363456726074201</v>
      </c>
      <c r="T7" s="9">
        <f t="shared" si="0"/>
        <v>80.803488412815867</v>
      </c>
    </row>
    <row r="8" spans="1:28" x14ac:dyDescent="0.25">
      <c r="A8" s="6" t="s">
        <v>1493</v>
      </c>
      <c r="B8" s="6" t="s">
        <v>1494</v>
      </c>
      <c r="C8" s="6" t="s">
        <v>1495</v>
      </c>
      <c r="D8" s="6">
        <v>5</v>
      </c>
      <c r="E8" s="6">
        <v>6</v>
      </c>
      <c r="F8" s="6">
        <v>6</v>
      </c>
      <c r="G8" s="6">
        <v>0</v>
      </c>
      <c r="H8" s="6">
        <v>0</v>
      </c>
      <c r="I8" s="6">
        <v>1</v>
      </c>
      <c r="J8" s="6">
        <v>131.63</v>
      </c>
      <c r="K8" s="6">
        <v>12109000</v>
      </c>
      <c r="L8" s="6">
        <v>15894000</v>
      </c>
      <c r="M8" s="6">
        <v>18424000</v>
      </c>
      <c r="N8" s="6">
        <v>0</v>
      </c>
      <c r="O8" s="6">
        <v>0</v>
      </c>
      <c r="P8" s="6">
        <v>0</v>
      </c>
      <c r="Q8" s="8">
        <v>3.8611971732175098E-6</v>
      </c>
      <c r="R8" s="6">
        <v>5.5045809738703104E-4</v>
      </c>
      <c r="S8" s="6">
        <v>6.2525723775227897</v>
      </c>
      <c r="T8" s="9">
        <f t="shared" si="0"/>
        <v>76.245081975613701</v>
      </c>
    </row>
    <row r="9" spans="1:28" x14ac:dyDescent="0.25">
      <c r="A9" s="6" t="s">
        <v>4930</v>
      </c>
      <c r="B9" s="6" t="s">
        <v>1496</v>
      </c>
      <c r="C9" s="6" t="s">
        <v>1497</v>
      </c>
      <c r="D9" s="6">
        <v>3</v>
      </c>
      <c r="E9" s="6">
        <v>2</v>
      </c>
      <c r="F9" s="6">
        <v>2</v>
      </c>
      <c r="G9" s="6">
        <v>0</v>
      </c>
      <c r="H9" s="6">
        <v>0</v>
      </c>
      <c r="I9" s="6">
        <v>0</v>
      </c>
      <c r="J9" s="6">
        <v>56.381</v>
      </c>
      <c r="K9" s="6">
        <v>14627000</v>
      </c>
      <c r="L9" s="6">
        <v>10916000</v>
      </c>
      <c r="M9" s="6">
        <v>18023000</v>
      </c>
      <c r="N9" s="6">
        <v>0</v>
      </c>
      <c r="O9" s="6">
        <v>0</v>
      </c>
      <c r="P9" s="6">
        <v>0</v>
      </c>
      <c r="Q9" s="8">
        <v>8.0516351824130599E-6</v>
      </c>
      <c r="R9" s="6">
        <v>7.5355985639038601E-4</v>
      </c>
      <c r="S9" s="6">
        <v>6.1521619160969996</v>
      </c>
      <c r="T9" s="9">
        <f t="shared" si="0"/>
        <v>71.118939984587087</v>
      </c>
    </row>
    <row r="10" spans="1:28" x14ac:dyDescent="0.25">
      <c r="A10" s="6" t="s">
        <v>1498</v>
      </c>
      <c r="B10" s="6" t="s">
        <v>1499</v>
      </c>
      <c r="C10" s="6" t="s">
        <v>1500</v>
      </c>
      <c r="D10" s="6">
        <v>3</v>
      </c>
      <c r="E10" s="6">
        <v>4</v>
      </c>
      <c r="F10" s="6">
        <v>3</v>
      </c>
      <c r="G10" s="6">
        <v>0</v>
      </c>
      <c r="H10" s="6">
        <v>0</v>
      </c>
      <c r="I10" s="6">
        <v>0</v>
      </c>
      <c r="J10" s="6">
        <v>76.861999999999995</v>
      </c>
      <c r="K10" s="6">
        <v>12815000</v>
      </c>
      <c r="L10" s="6">
        <v>15269000</v>
      </c>
      <c r="M10" s="6">
        <v>12237000</v>
      </c>
      <c r="N10" s="6">
        <v>0</v>
      </c>
      <c r="O10" s="6">
        <v>0</v>
      </c>
      <c r="P10" s="6">
        <v>0</v>
      </c>
      <c r="Q10" s="8">
        <v>3.9664162156889998E-7</v>
      </c>
      <c r="R10" s="6">
        <v>1.50641030843405E-4</v>
      </c>
      <c r="S10" s="6">
        <v>6.0637524922688799</v>
      </c>
      <c r="T10" s="9">
        <f t="shared" si="0"/>
        <v>66.891569558765795</v>
      </c>
    </row>
    <row r="11" spans="1:28" x14ac:dyDescent="0.25">
      <c r="A11" s="6" t="s">
        <v>4931</v>
      </c>
      <c r="B11" s="6" t="s">
        <v>1501</v>
      </c>
      <c r="C11" s="6" t="s">
        <v>1502</v>
      </c>
      <c r="D11" s="6">
        <v>2</v>
      </c>
      <c r="E11" s="6">
        <v>2</v>
      </c>
      <c r="F11" s="6">
        <v>3</v>
      </c>
      <c r="G11" s="6">
        <v>1</v>
      </c>
      <c r="H11" s="6">
        <v>0</v>
      </c>
      <c r="I11" s="6">
        <v>2</v>
      </c>
      <c r="J11" s="6">
        <v>68.393000000000001</v>
      </c>
      <c r="K11" s="6">
        <v>10561000</v>
      </c>
      <c r="L11" s="6">
        <v>12074000</v>
      </c>
      <c r="M11" s="6">
        <v>16545000</v>
      </c>
      <c r="N11" s="6">
        <v>0</v>
      </c>
      <c r="O11" s="6">
        <v>0</v>
      </c>
      <c r="P11" s="6">
        <v>0</v>
      </c>
      <c r="Q11" s="8">
        <v>6.2325457510684001E-6</v>
      </c>
      <c r="R11" s="6">
        <v>7.1293398341387899E-4</v>
      </c>
      <c r="S11" s="6">
        <v>6.0028718312581404</v>
      </c>
      <c r="T11" s="9">
        <f t="shared" si="0"/>
        <v>64.12752539536298</v>
      </c>
    </row>
    <row r="12" spans="1:28" x14ac:dyDescent="0.25">
      <c r="A12" s="6" t="s">
        <v>1503</v>
      </c>
      <c r="B12" s="6" t="s">
        <v>1504</v>
      </c>
      <c r="C12" s="6" t="s">
        <v>1505</v>
      </c>
      <c r="D12" s="6">
        <v>1</v>
      </c>
      <c r="E12" s="6">
        <v>1</v>
      </c>
      <c r="F12" s="6">
        <v>2</v>
      </c>
      <c r="G12" s="6">
        <v>0</v>
      </c>
      <c r="H12" s="6">
        <v>0</v>
      </c>
      <c r="I12" s="6">
        <v>0</v>
      </c>
      <c r="J12" s="6">
        <v>12.359</v>
      </c>
      <c r="K12" s="6">
        <v>9430500</v>
      </c>
      <c r="L12" s="6">
        <v>12262000</v>
      </c>
      <c r="M12" s="6">
        <v>17961000</v>
      </c>
      <c r="N12" s="6">
        <v>0</v>
      </c>
      <c r="O12" s="6">
        <v>0</v>
      </c>
      <c r="P12" s="6">
        <v>0</v>
      </c>
      <c r="Q12" s="8">
        <v>2.4291747385352301E-5</v>
      </c>
      <c r="R12" s="6">
        <v>1.66722359554801E-3</v>
      </c>
      <c r="S12" s="6">
        <v>5.9953460693359402</v>
      </c>
      <c r="T12" s="9">
        <f t="shared" si="0"/>
        <v>63.793877668753325</v>
      </c>
    </row>
    <row r="13" spans="1:28" x14ac:dyDescent="0.25">
      <c r="A13" s="6" t="s">
        <v>4932</v>
      </c>
      <c r="B13" s="6" t="s">
        <v>1506</v>
      </c>
      <c r="C13" s="6" t="s">
        <v>1507</v>
      </c>
      <c r="D13" s="6">
        <v>5</v>
      </c>
      <c r="E13" s="6">
        <v>5</v>
      </c>
      <c r="F13" s="6">
        <v>7</v>
      </c>
      <c r="G13" s="6">
        <v>1</v>
      </c>
      <c r="H13" s="6">
        <v>1</v>
      </c>
      <c r="I13" s="6">
        <v>0</v>
      </c>
      <c r="J13" s="6">
        <v>233.32</v>
      </c>
      <c r="K13" s="6">
        <v>11707000</v>
      </c>
      <c r="L13" s="6">
        <v>12208000</v>
      </c>
      <c r="M13" s="6">
        <v>12582000</v>
      </c>
      <c r="N13" s="6">
        <v>0</v>
      </c>
      <c r="O13" s="6">
        <v>0</v>
      </c>
      <c r="P13" s="6">
        <v>0</v>
      </c>
      <c r="Q13" s="8">
        <v>4.0203297567547302E-9</v>
      </c>
      <c r="R13" s="8">
        <v>4.1389294845789903E-6</v>
      </c>
      <c r="S13" s="6">
        <v>5.9260425567626998</v>
      </c>
      <c r="T13" s="9">
        <f t="shared" si="0"/>
        <v>60.801818015652799</v>
      </c>
    </row>
    <row r="14" spans="1:28" x14ac:dyDescent="0.25">
      <c r="A14" s="6" t="s">
        <v>1508</v>
      </c>
      <c r="B14" s="6" t="s">
        <v>1509</v>
      </c>
      <c r="C14" s="6" t="s">
        <v>1510</v>
      </c>
      <c r="D14" s="6">
        <v>2</v>
      </c>
      <c r="E14" s="6">
        <v>2</v>
      </c>
      <c r="F14" s="6">
        <v>2</v>
      </c>
      <c r="G14" s="6">
        <v>0</v>
      </c>
      <c r="H14" s="6">
        <v>0</v>
      </c>
      <c r="I14" s="6">
        <v>0</v>
      </c>
      <c r="J14" s="6">
        <v>67.313999999999993</v>
      </c>
      <c r="K14" s="6">
        <v>16665000</v>
      </c>
      <c r="L14" s="6">
        <v>8982500</v>
      </c>
      <c r="M14" s="6">
        <v>11221000</v>
      </c>
      <c r="N14" s="6">
        <v>0</v>
      </c>
      <c r="O14" s="6">
        <v>0</v>
      </c>
      <c r="P14" s="6">
        <v>0</v>
      </c>
      <c r="Q14" s="8">
        <v>2.2691409853814001E-5</v>
      </c>
      <c r="R14" s="6">
        <v>1.6111895681783499E-3</v>
      </c>
      <c r="S14" s="6">
        <v>5.8932609558105504</v>
      </c>
      <c r="T14" s="9">
        <f t="shared" si="0"/>
        <v>59.435828374636721</v>
      </c>
    </row>
    <row r="15" spans="1:28" x14ac:dyDescent="0.25">
      <c r="A15" s="6" t="s">
        <v>4933</v>
      </c>
      <c r="B15" s="6" t="s">
        <v>1511</v>
      </c>
      <c r="C15" s="6" t="s">
        <v>1512</v>
      </c>
      <c r="D15" s="6">
        <v>1</v>
      </c>
      <c r="E15" s="6">
        <v>1</v>
      </c>
      <c r="F15" s="6">
        <v>3</v>
      </c>
      <c r="G15" s="6">
        <v>0</v>
      </c>
      <c r="H15" s="6">
        <v>1</v>
      </c>
      <c r="I15" s="6">
        <v>0</v>
      </c>
      <c r="J15" s="6">
        <v>38.000999999999998</v>
      </c>
      <c r="K15" s="6">
        <v>9821000</v>
      </c>
      <c r="L15" s="6">
        <v>13279000</v>
      </c>
      <c r="M15" s="6">
        <v>11305000</v>
      </c>
      <c r="N15" s="6">
        <v>0</v>
      </c>
      <c r="O15" s="6">
        <v>0</v>
      </c>
      <c r="P15" s="6">
        <v>0</v>
      </c>
      <c r="Q15" s="8">
        <v>1.2932583843754101E-6</v>
      </c>
      <c r="R15" s="6">
        <v>2.6628190134289701E-4</v>
      </c>
      <c r="S15" s="6">
        <v>5.8305397033691397</v>
      </c>
      <c r="T15" s="9">
        <f t="shared" si="0"/>
        <v>56.907216253864981</v>
      </c>
      <c r="U15" s="12"/>
      <c r="V15" s="12"/>
      <c r="W15" s="12"/>
      <c r="X15" s="12"/>
      <c r="Y15" s="12"/>
      <c r="Z15" s="12"/>
      <c r="AA15" s="12"/>
      <c r="AB15" s="12"/>
    </row>
    <row r="16" spans="1:28" x14ac:dyDescent="0.25">
      <c r="A16" s="6" t="s">
        <v>4934</v>
      </c>
      <c r="B16" s="6" t="s">
        <v>1513</v>
      </c>
      <c r="C16" s="6" t="s">
        <v>1514</v>
      </c>
      <c r="D16" s="6">
        <v>3</v>
      </c>
      <c r="E16" s="6">
        <v>3</v>
      </c>
      <c r="F16" s="6">
        <v>1</v>
      </c>
      <c r="G16" s="6">
        <v>1</v>
      </c>
      <c r="H16" s="6">
        <v>1</v>
      </c>
      <c r="I16" s="6">
        <v>0</v>
      </c>
      <c r="J16" s="6">
        <v>40.091999999999999</v>
      </c>
      <c r="K16" s="6">
        <v>10539000</v>
      </c>
      <c r="L16" s="6">
        <v>12365000</v>
      </c>
      <c r="M16" s="6">
        <v>10758000</v>
      </c>
      <c r="N16" s="6">
        <v>0</v>
      </c>
      <c r="O16" s="6">
        <v>0</v>
      </c>
      <c r="P16" s="6">
        <v>0</v>
      </c>
      <c r="Q16" s="8">
        <v>1.44930845150847E-7</v>
      </c>
      <c r="R16" s="8">
        <v>9.9470870055198198E-5</v>
      </c>
      <c r="S16" s="6">
        <v>5.8063265482584603</v>
      </c>
      <c r="T16" s="9">
        <f t="shared" si="0"/>
        <v>55.960096617173981</v>
      </c>
    </row>
    <row r="17" spans="1:28" x14ac:dyDescent="0.25">
      <c r="A17" s="6" t="s">
        <v>4935</v>
      </c>
      <c r="B17" s="6" t="s">
        <v>1515</v>
      </c>
      <c r="C17" s="6" t="s">
        <v>1516</v>
      </c>
      <c r="D17" s="6">
        <v>1</v>
      </c>
      <c r="E17" s="6">
        <v>1</v>
      </c>
      <c r="F17" s="6">
        <v>2</v>
      </c>
      <c r="G17" s="6">
        <v>0</v>
      </c>
      <c r="H17" s="6">
        <v>0</v>
      </c>
      <c r="I17" s="6">
        <v>0</v>
      </c>
      <c r="J17" s="6">
        <v>41.625999999999998</v>
      </c>
      <c r="K17" s="6">
        <v>8573400</v>
      </c>
      <c r="L17" s="6">
        <v>11212000</v>
      </c>
      <c r="M17" s="6">
        <v>11252000</v>
      </c>
      <c r="N17" s="6">
        <v>0</v>
      </c>
      <c r="O17" s="6">
        <v>0</v>
      </c>
      <c r="P17" s="6">
        <v>0</v>
      </c>
      <c r="Q17" s="8">
        <v>1.63376480264859E-6</v>
      </c>
      <c r="R17" s="6">
        <v>3.0581106624122297E-4</v>
      </c>
      <c r="S17" s="6">
        <v>5.6815783182780004</v>
      </c>
      <c r="T17" s="9">
        <f t="shared" si="0"/>
        <v>51.324590917766379</v>
      </c>
    </row>
    <row r="18" spans="1:28" x14ac:dyDescent="0.25">
      <c r="A18" s="6" t="s">
        <v>4936</v>
      </c>
      <c r="B18" s="6" t="s">
        <v>1517</v>
      </c>
      <c r="C18" s="6" t="s">
        <v>1518</v>
      </c>
      <c r="D18" s="6">
        <v>1</v>
      </c>
      <c r="E18" s="6">
        <v>3</v>
      </c>
      <c r="F18" s="6">
        <v>2</v>
      </c>
      <c r="G18" s="6">
        <v>0</v>
      </c>
      <c r="H18" s="6">
        <v>0</v>
      </c>
      <c r="I18" s="6">
        <v>0</v>
      </c>
      <c r="J18" s="6">
        <v>58.335999999999999</v>
      </c>
      <c r="K18" s="6">
        <v>6007000</v>
      </c>
      <c r="L18" s="6">
        <v>9153100</v>
      </c>
      <c r="M18" s="6">
        <v>7084700</v>
      </c>
      <c r="N18" s="6">
        <v>0</v>
      </c>
      <c r="O18" s="6">
        <v>0</v>
      </c>
      <c r="P18" s="6">
        <v>0</v>
      </c>
      <c r="Q18" s="8">
        <v>8.0091300134319297E-6</v>
      </c>
      <c r="R18" s="6">
        <v>7.5355985639038601E-4</v>
      </c>
      <c r="S18" s="6">
        <v>5.1904659271240199</v>
      </c>
      <c r="T18" s="9">
        <f t="shared" si="0"/>
        <v>36.516230141925796</v>
      </c>
    </row>
    <row r="19" spans="1:28" x14ac:dyDescent="0.25">
      <c r="A19" s="6" t="s">
        <v>1519</v>
      </c>
      <c r="B19" s="6" t="s">
        <v>1520</v>
      </c>
      <c r="C19" s="6" t="s">
        <v>1521</v>
      </c>
      <c r="D19" s="6">
        <v>1</v>
      </c>
      <c r="E19" s="6">
        <v>1</v>
      </c>
      <c r="F19" s="6">
        <v>2</v>
      </c>
      <c r="G19" s="6">
        <v>0</v>
      </c>
      <c r="H19" s="6">
        <v>0</v>
      </c>
      <c r="I19" s="6">
        <v>0</v>
      </c>
      <c r="J19" s="6">
        <v>36.539000000000001</v>
      </c>
      <c r="K19" s="6">
        <v>4748100</v>
      </c>
      <c r="L19" s="6">
        <v>5609300</v>
      </c>
      <c r="M19" s="6">
        <v>13200000</v>
      </c>
      <c r="N19" s="6">
        <v>0</v>
      </c>
      <c r="O19" s="6">
        <v>0</v>
      </c>
      <c r="P19" s="6">
        <v>0</v>
      </c>
      <c r="Q19" s="6">
        <v>3.5545290006983499E-4</v>
      </c>
      <c r="R19" s="6">
        <v>1.49362759437508E-2</v>
      </c>
      <c r="S19" s="6">
        <v>5.1411406199137399</v>
      </c>
      <c r="T19" s="9">
        <f t="shared" si="0"/>
        <v>35.288852665521411</v>
      </c>
    </row>
    <row r="20" spans="1:28" x14ac:dyDescent="0.25">
      <c r="A20" s="6" t="s">
        <v>1522</v>
      </c>
      <c r="B20" s="6" t="s">
        <v>1523</v>
      </c>
      <c r="C20" s="6" t="s">
        <v>1524</v>
      </c>
      <c r="D20" s="6">
        <v>1</v>
      </c>
      <c r="E20" s="6">
        <v>1</v>
      </c>
      <c r="F20" s="6">
        <v>2</v>
      </c>
      <c r="G20" s="6">
        <v>0</v>
      </c>
      <c r="H20" s="6">
        <v>0</v>
      </c>
      <c r="I20" s="6">
        <v>0</v>
      </c>
      <c r="J20" s="6">
        <v>38.76</v>
      </c>
      <c r="K20" s="6">
        <v>5693400</v>
      </c>
      <c r="L20" s="6">
        <v>4828500</v>
      </c>
      <c r="M20" s="6">
        <v>12698000</v>
      </c>
      <c r="N20" s="6">
        <v>0</v>
      </c>
      <c r="O20" s="6">
        <v>0</v>
      </c>
      <c r="P20" s="6">
        <v>0</v>
      </c>
      <c r="Q20" s="6">
        <v>2.8336147464097999E-4</v>
      </c>
      <c r="R20" s="6">
        <v>1.3260029006495E-2</v>
      </c>
      <c r="S20" s="6">
        <v>5.1377271016438799</v>
      </c>
      <c r="T20" s="9">
        <f t="shared" si="0"/>
        <v>35.205455450727371</v>
      </c>
    </row>
    <row r="21" spans="1:28" x14ac:dyDescent="0.25">
      <c r="A21" s="6" t="s">
        <v>4937</v>
      </c>
      <c r="B21" s="6" t="s">
        <v>1525</v>
      </c>
      <c r="C21" s="6" t="s">
        <v>1526</v>
      </c>
      <c r="D21" s="6">
        <v>1</v>
      </c>
      <c r="E21" s="6">
        <v>1</v>
      </c>
      <c r="F21" s="6">
        <v>2</v>
      </c>
      <c r="G21" s="6">
        <v>2</v>
      </c>
      <c r="H21" s="6">
        <v>0</v>
      </c>
      <c r="I21" s="6">
        <v>0</v>
      </c>
      <c r="J21" s="6">
        <v>96.372</v>
      </c>
      <c r="K21" s="6">
        <v>4804500</v>
      </c>
      <c r="L21" s="6">
        <v>3616100</v>
      </c>
      <c r="M21" s="6">
        <v>3997900</v>
      </c>
      <c r="N21" s="6">
        <v>0</v>
      </c>
      <c r="O21" s="6">
        <v>0</v>
      </c>
      <c r="P21" s="6">
        <v>0</v>
      </c>
      <c r="Q21" s="8">
        <v>3.4250759146637398E-6</v>
      </c>
      <c r="R21" s="6">
        <v>5.4247933140712603E-4</v>
      </c>
      <c r="S21" s="6">
        <v>4.3612829844156904</v>
      </c>
      <c r="T21" s="9">
        <f t="shared" si="0"/>
        <v>20.553084032816706</v>
      </c>
    </row>
    <row r="22" spans="1:28" x14ac:dyDescent="0.25">
      <c r="A22" s="6" t="s">
        <v>1527</v>
      </c>
      <c r="B22" s="6" t="s">
        <v>5798</v>
      </c>
      <c r="C22" s="6" t="s">
        <v>1528</v>
      </c>
      <c r="D22" s="6">
        <v>8</v>
      </c>
      <c r="E22" s="6">
        <v>10</v>
      </c>
      <c r="F22" s="6">
        <v>9</v>
      </c>
      <c r="G22" s="6">
        <v>4</v>
      </c>
      <c r="H22" s="6">
        <v>1</v>
      </c>
      <c r="I22" s="6">
        <v>3</v>
      </c>
      <c r="J22" s="6">
        <v>192.91</v>
      </c>
      <c r="K22" s="6">
        <v>27013000</v>
      </c>
      <c r="L22" s="6">
        <v>27574000</v>
      </c>
      <c r="M22" s="6">
        <v>34365000</v>
      </c>
      <c r="N22" s="6">
        <v>3618900</v>
      </c>
      <c r="O22" s="6">
        <v>2232600</v>
      </c>
      <c r="P22" s="6">
        <v>6812700</v>
      </c>
      <c r="Q22" s="6">
        <v>3.5135624254886999E-3</v>
      </c>
      <c r="R22" s="6">
        <v>6.9561779173858099E-2</v>
      </c>
      <c r="S22" s="6">
        <v>2.9537283579508502</v>
      </c>
      <c r="T22" s="9">
        <f t="shared" si="0"/>
        <v>7.7474866183267466</v>
      </c>
    </row>
    <row r="23" spans="1:28" x14ac:dyDescent="0.25">
      <c r="A23" s="6" t="s">
        <v>4938</v>
      </c>
      <c r="B23" s="6" t="s">
        <v>1529</v>
      </c>
      <c r="C23" s="6" t="s">
        <v>1530</v>
      </c>
      <c r="D23" s="6">
        <v>6</v>
      </c>
      <c r="E23" s="6">
        <v>10</v>
      </c>
      <c r="F23" s="6">
        <v>11</v>
      </c>
      <c r="G23" s="6">
        <v>3</v>
      </c>
      <c r="H23" s="6">
        <v>2</v>
      </c>
      <c r="I23" s="6">
        <v>1</v>
      </c>
      <c r="J23" s="6">
        <v>162.33000000000001</v>
      </c>
      <c r="K23" s="6">
        <v>17042000</v>
      </c>
      <c r="L23" s="6">
        <v>30771000</v>
      </c>
      <c r="M23" s="6">
        <v>27857000</v>
      </c>
      <c r="N23" s="6">
        <v>3167300</v>
      </c>
      <c r="O23" s="6">
        <v>5199400</v>
      </c>
      <c r="P23" s="6">
        <v>6079200</v>
      </c>
      <c r="Q23" s="6">
        <v>3.4605816218977801E-3</v>
      </c>
      <c r="R23" s="6">
        <v>6.9178034558131304E-2</v>
      </c>
      <c r="S23" s="6">
        <v>2.3963368733723902</v>
      </c>
      <c r="T23" s="9">
        <f t="shared" si="0"/>
        <v>5.2646472666301634</v>
      </c>
    </row>
    <row r="24" spans="1:28" x14ac:dyDescent="0.25">
      <c r="A24" s="6" t="s">
        <v>4939</v>
      </c>
      <c r="B24" s="6" t="s">
        <v>5799</v>
      </c>
      <c r="C24" s="6" t="s">
        <v>1531</v>
      </c>
      <c r="D24" s="6">
        <v>12</v>
      </c>
      <c r="E24" s="6">
        <v>13</v>
      </c>
      <c r="F24" s="6">
        <v>12</v>
      </c>
      <c r="G24" s="6">
        <v>7</v>
      </c>
      <c r="H24" s="6">
        <v>6</v>
      </c>
      <c r="I24" s="6">
        <v>5</v>
      </c>
      <c r="J24" s="6">
        <v>20.771999999999998</v>
      </c>
      <c r="K24" s="6">
        <v>239450000</v>
      </c>
      <c r="L24" s="6">
        <v>229120000</v>
      </c>
      <c r="M24" s="6">
        <v>258670000</v>
      </c>
      <c r="N24" s="6">
        <v>63488000</v>
      </c>
      <c r="O24" s="6">
        <v>43374000</v>
      </c>
      <c r="P24" s="6">
        <v>38462000</v>
      </c>
      <c r="Q24" s="6">
        <v>4.6150001904044099E-4</v>
      </c>
      <c r="R24" s="6">
        <v>1.7485585963575499E-2</v>
      </c>
      <c r="S24" s="6">
        <v>2.35532569885254</v>
      </c>
      <c r="T24" s="9">
        <f t="shared" si="0"/>
        <v>5.1170974165161542</v>
      </c>
    </row>
    <row r="25" spans="1:28" x14ac:dyDescent="0.25">
      <c r="A25" s="6" t="s">
        <v>17</v>
      </c>
      <c r="B25" s="6" t="s">
        <v>18</v>
      </c>
      <c r="C25" s="6" t="s">
        <v>19</v>
      </c>
      <c r="D25" s="6">
        <v>2</v>
      </c>
      <c r="E25" s="6">
        <v>2</v>
      </c>
      <c r="F25" s="6">
        <v>2</v>
      </c>
      <c r="G25" s="6">
        <v>2</v>
      </c>
      <c r="H25" s="6">
        <v>2</v>
      </c>
      <c r="I25" s="6">
        <v>2</v>
      </c>
      <c r="J25" s="6">
        <v>9.5838999999999999</v>
      </c>
      <c r="K25" s="6">
        <v>128690000</v>
      </c>
      <c r="L25" s="6">
        <v>100290000</v>
      </c>
      <c r="M25" s="6">
        <v>97328000</v>
      </c>
      <c r="N25" s="6">
        <v>19420000</v>
      </c>
      <c r="O25" s="6">
        <v>26260000</v>
      </c>
      <c r="P25" s="6">
        <v>33050000</v>
      </c>
      <c r="Q25" s="6">
        <v>1.2677769186773399E-3</v>
      </c>
      <c r="R25" s="6">
        <v>3.5462008462761499E-2</v>
      </c>
      <c r="S25" s="6">
        <v>2.0732428232828801</v>
      </c>
      <c r="T25" s="9">
        <f t="shared" si="0"/>
        <v>4.2083153683390497</v>
      </c>
    </row>
    <row r="26" spans="1:28" x14ac:dyDescent="0.25">
      <c r="A26" s="6" t="s">
        <v>1532</v>
      </c>
      <c r="B26" s="6" t="s">
        <v>1533</v>
      </c>
      <c r="C26" s="6" t="s">
        <v>1534</v>
      </c>
      <c r="D26" s="6">
        <v>5</v>
      </c>
      <c r="E26" s="6">
        <v>5</v>
      </c>
      <c r="F26" s="6">
        <v>4</v>
      </c>
      <c r="G26" s="6">
        <v>2</v>
      </c>
      <c r="H26" s="6">
        <v>3</v>
      </c>
      <c r="I26" s="6">
        <v>2</v>
      </c>
      <c r="J26" s="6">
        <v>40.301000000000002</v>
      </c>
      <c r="K26" s="6">
        <v>45934000</v>
      </c>
      <c r="L26" s="6">
        <v>62522000</v>
      </c>
      <c r="M26" s="6">
        <v>60851000</v>
      </c>
      <c r="N26" s="6">
        <v>18328000</v>
      </c>
      <c r="O26" s="6">
        <v>17288000</v>
      </c>
      <c r="P26" s="6">
        <v>18580000</v>
      </c>
      <c r="Q26" s="6">
        <v>3.6330869686790302E-4</v>
      </c>
      <c r="R26" s="6">
        <v>1.49610521370203E-2</v>
      </c>
      <c r="S26" s="6">
        <v>1.6305452982584601</v>
      </c>
      <c r="T26" s="9">
        <f t="shared" si="0"/>
        <v>3.0963000805201073</v>
      </c>
    </row>
    <row r="27" spans="1:28" x14ac:dyDescent="0.25">
      <c r="A27" s="6" t="s">
        <v>4940</v>
      </c>
      <c r="B27" s="6" t="s">
        <v>5800</v>
      </c>
      <c r="C27" s="6" t="s">
        <v>20</v>
      </c>
      <c r="D27" s="6">
        <v>8</v>
      </c>
      <c r="E27" s="6">
        <v>8</v>
      </c>
      <c r="F27" s="6">
        <v>9</v>
      </c>
      <c r="G27" s="6">
        <v>6</v>
      </c>
      <c r="H27" s="6">
        <v>5</v>
      </c>
      <c r="I27" s="6">
        <v>5</v>
      </c>
      <c r="J27" s="6">
        <v>21.065999999999999</v>
      </c>
      <c r="K27" s="6">
        <v>67425000</v>
      </c>
      <c r="L27" s="6">
        <v>71290000</v>
      </c>
      <c r="M27" s="6">
        <v>82148000</v>
      </c>
      <c r="N27" s="6">
        <v>25391000</v>
      </c>
      <c r="O27" s="6">
        <v>28175000</v>
      </c>
      <c r="P27" s="6">
        <v>21030000</v>
      </c>
      <c r="Q27" s="6">
        <v>4.6707490432086E-4</v>
      </c>
      <c r="R27" s="6">
        <v>1.7485585963575499E-2</v>
      </c>
      <c r="S27" s="6">
        <v>1.5713424682617201</v>
      </c>
      <c r="T27" s="9">
        <f t="shared" si="0"/>
        <v>2.9718112088471833</v>
      </c>
    </row>
    <row r="28" spans="1:28" x14ac:dyDescent="0.25">
      <c r="A28" s="6" t="s">
        <v>1535</v>
      </c>
      <c r="B28" s="6" t="s">
        <v>1536</v>
      </c>
      <c r="C28" s="6" t="s">
        <v>1537</v>
      </c>
      <c r="D28" s="6">
        <v>2</v>
      </c>
      <c r="E28" s="6">
        <v>4</v>
      </c>
      <c r="F28" s="6">
        <v>5</v>
      </c>
      <c r="G28" s="6">
        <v>2</v>
      </c>
      <c r="H28" s="6">
        <v>1</v>
      </c>
      <c r="I28" s="6">
        <v>2</v>
      </c>
      <c r="J28" s="6">
        <v>50.963999999999999</v>
      </c>
      <c r="K28" s="6">
        <v>14151000</v>
      </c>
      <c r="L28" s="6">
        <v>12222000</v>
      </c>
      <c r="M28" s="6">
        <v>14757000</v>
      </c>
      <c r="N28" s="6">
        <v>4825900</v>
      </c>
      <c r="O28" s="6">
        <v>3940700</v>
      </c>
      <c r="P28" s="6">
        <v>5631000</v>
      </c>
      <c r="Q28" s="6">
        <v>8.6175743720824898E-4</v>
      </c>
      <c r="R28" s="6">
        <v>2.6884220654724001E-2</v>
      </c>
      <c r="S28" s="6">
        <v>1.5249754587809301</v>
      </c>
      <c r="T28" s="9">
        <f t="shared" si="0"/>
        <v>2.8778182059698625</v>
      </c>
    </row>
    <row r="29" spans="1:28" x14ac:dyDescent="0.25">
      <c r="A29" s="6" t="s">
        <v>4941</v>
      </c>
      <c r="B29" s="6" t="s">
        <v>5801</v>
      </c>
      <c r="C29" s="6" t="s">
        <v>1538</v>
      </c>
      <c r="D29" s="6">
        <v>12</v>
      </c>
      <c r="E29" s="6">
        <v>10</v>
      </c>
      <c r="F29" s="6">
        <v>20</v>
      </c>
      <c r="G29" s="6">
        <v>7</v>
      </c>
      <c r="H29" s="6">
        <v>5</v>
      </c>
      <c r="I29" s="6">
        <v>6</v>
      </c>
      <c r="J29" s="6">
        <v>504.74</v>
      </c>
      <c r="K29" s="6">
        <v>20661000</v>
      </c>
      <c r="L29" s="6">
        <v>20643000</v>
      </c>
      <c r="M29" s="6">
        <v>31372000</v>
      </c>
      <c r="N29" s="6">
        <v>9130100</v>
      </c>
      <c r="O29" s="6">
        <v>8092500</v>
      </c>
      <c r="P29" s="6">
        <v>8436100</v>
      </c>
      <c r="Q29" s="6">
        <v>2.0689093445687501E-3</v>
      </c>
      <c r="R29" s="6">
        <v>5.0116286358435999E-2</v>
      </c>
      <c r="S29" s="6">
        <v>1.47467740376791</v>
      </c>
      <c r="T29" s="9">
        <f t="shared" si="0"/>
        <v>2.779214919209426</v>
      </c>
      <c r="U29" s="12"/>
      <c r="V29" s="12"/>
      <c r="W29" s="12"/>
      <c r="X29" s="12"/>
      <c r="Y29" s="12"/>
      <c r="Z29" s="12"/>
      <c r="AA29" s="12"/>
      <c r="AB29" s="12"/>
    </row>
    <row r="30" spans="1:28" x14ac:dyDescent="0.25">
      <c r="A30" s="6" t="s">
        <v>4942</v>
      </c>
      <c r="B30" s="6" t="s">
        <v>1539</v>
      </c>
      <c r="C30" s="6" t="s">
        <v>1540</v>
      </c>
      <c r="D30" s="6">
        <v>8</v>
      </c>
      <c r="E30" s="6">
        <v>9</v>
      </c>
      <c r="F30" s="6">
        <v>9</v>
      </c>
      <c r="G30" s="6">
        <v>5</v>
      </c>
      <c r="H30" s="6">
        <v>5</v>
      </c>
      <c r="I30" s="6">
        <v>3</v>
      </c>
      <c r="J30" s="6">
        <v>68.325000000000003</v>
      </c>
      <c r="K30" s="6">
        <v>48378000</v>
      </c>
      <c r="L30" s="6">
        <v>50187000</v>
      </c>
      <c r="M30" s="6">
        <v>46312000</v>
      </c>
      <c r="N30" s="6">
        <v>20364000</v>
      </c>
      <c r="O30" s="6">
        <v>22060000</v>
      </c>
      <c r="P30" s="6">
        <v>14009000</v>
      </c>
      <c r="Q30" s="6">
        <v>2.47779753807221E-3</v>
      </c>
      <c r="R30" s="6">
        <v>5.5454186205333399E-2</v>
      </c>
      <c r="S30" s="6">
        <v>1.38641357421875</v>
      </c>
      <c r="T30" s="9">
        <f t="shared" si="0"/>
        <v>2.6142798302350401</v>
      </c>
    </row>
    <row r="31" spans="1:28" x14ac:dyDescent="0.25">
      <c r="A31" s="6" t="s">
        <v>21</v>
      </c>
      <c r="B31" s="6" t="s">
        <v>22</v>
      </c>
      <c r="C31" s="6" t="s">
        <v>23</v>
      </c>
      <c r="D31" s="6">
        <v>22</v>
      </c>
      <c r="E31" s="6">
        <v>23</v>
      </c>
      <c r="F31" s="6">
        <v>24</v>
      </c>
      <c r="G31" s="6">
        <v>21</v>
      </c>
      <c r="H31" s="6">
        <v>18</v>
      </c>
      <c r="I31" s="6">
        <v>15</v>
      </c>
      <c r="J31" s="6">
        <v>46.595999999999997</v>
      </c>
      <c r="K31" s="6">
        <v>261140000</v>
      </c>
      <c r="L31" s="6">
        <v>243300000</v>
      </c>
      <c r="M31" s="6">
        <v>197530000</v>
      </c>
      <c r="N31" s="6">
        <v>108660000</v>
      </c>
      <c r="O31" s="6">
        <v>92179000</v>
      </c>
      <c r="P31" s="6">
        <v>75495000</v>
      </c>
      <c r="Q31" s="6">
        <v>2.24077989339309E-3</v>
      </c>
      <c r="R31" s="6">
        <v>5.1840065174116601E-2</v>
      </c>
      <c r="S31" s="6">
        <v>1.35094960530599</v>
      </c>
      <c r="T31" s="9">
        <f t="shared" si="0"/>
        <v>2.5507996799701176</v>
      </c>
    </row>
    <row r="32" spans="1:28" x14ac:dyDescent="0.25">
      <c r="A32" s="6" t="s">
        <v>4943</v>
      </c>
      <c r="B32" s="6" t="s">
        <v>1541</v>
      </c>
      <c r="C32" s="6" t="s">
        <v>1542</v>
      </c>
      <c r="D32" s="6">
        <v>13</v>
      </c>
      <c r="E32" s="6">
        <v>12</v>
      </c>
      <c r="F32" s="6">
        <v>12</v>
      </c>
      <c r="G32" s="6">
        <v>13</v>
      </c>
      <c r="H32" s="6">
        <v>12</v>
      </c>
      <c r="I32" s="6">
        <v>12</v>
      </c>
      <c r="J32" s="6">
        <v>25.957999999999998</v>
      </c>
      <c r="K32" s="6">
        <v>481060000</v>
      </c>
      <c r="L32" s="6">
        <v>627520000</v>
      </c>
      <c r="M32" s="6">
        <v>659080000</v>
      </c>
      <c r="N32" s="6">
        <v>312200000</v>
      </c>
      <c r="O32" s="6">
        <v>261250000</v>
      </c>
      <c r="P32" s="6">
        <v>279510000</v>
      </c>
      <c r="Q32" s="6">
        <v>2.85493891063165E-3</v>
      </c>
      <c r="R32" s="6">
        <v>6.1877044389374497E-2</v>
      </c>
      <c r="S32" s="6">
        <v>1.04184341430664</v>
      </c>
      <c r="T32" s="9">
        <f t="shared" si="0"/>
        <v>2.0588566927520278</v>
      </c>
    </row>
    <row r="33" spans="1:28" x14ac:dyDescent="0.25">
      <c r="A33" s="6" t="s">
        <v>1543</v>
      </c>
      <c r="B33" s="6" t="s">
        <v>1544</v>
      </c>
      <c r="C33" s="6" t="s">
        <v>1545</v>
      </c>
      <c r="D33" s="6">
        <v>3</v>
      </c>
      <c r="E33" s="6">
        <v>3</v>
      </c>
      <c r="F33" s="6">
        <v>5</v>
      </c>
      <c r="G33" s="6">
        <v>2</v>
      </c>
      <c r="H33" s="6">
        <v>2</v>
      </c>
      <c r="I33" s="6">
        <v>1</v>
      </c>
      <c r="J33" s="6">
        <v>31.172000000000001</v>
      </c>
      <c r="K33" s="6">
        <v>16652000</v>
      </c>
      <c r="L33" s="6">
        <v>20640000</v>
      </c>
      <c r="M33" s="6">
        <v>24541000</v>
      </c>
      <c r="N33" s="6">
        <v>8823600</v>
      </c>
      <c r="O33" s="6">
        <v>10689000</v>
      </c>
      <c r="P33" s="6">
        <v>10335000</v>
      </c>
      <c r="Q33" s="6">
        <v>4.7629222578786604E-3</v>
      </c>
      <c r="R33" s="6">
        <v>7.7877436035921496E-2</v>
      </c>
      <c r="S33" s="6">
        <v>1.0377432505289701</v>
      </c>
      <c r="T33" s="9">
        <f t="shared" si="0"/>
        <v>2.0530136939918759</v>
      </c>
    </row>
    <row r="34" spans="1:28" x14ac:dyDescent="0.25">
      <c r="A34" s="6" t="s">
        <v>4944</v>
      </c>
      <c r="B34" s="6" t="s">
        <v>5802</v>
      </c>
      <c r="C34" s="6" t="s">
        <v>5972</v>
      </c>
      <c r="D34" s="6">
        <v>7</v>
      </c>
      <c r="E34" s="6">
        <v>6</v>
      </c>
      <c r="F34" s="6">
        <v>7</v>
      </c>
      <c r="G34" s="6">
        <v>4</v>
      </c>
      <c r="H34" s="6">
        <v>4</v>
      </c>
      <c r="I34" s="6">
        <v>4</v>
      </c>
      <c r="J34" s="6">
        <v>42.78</v>
      </c>
      <c r="K34" s="6">
        <v>37966000</v>
      </c>
      <c r="L34" s="6">
        <v>36608000</v>
      </c>
      <c r="M34" s="6">
        <v>49513000</v>
      </c>
      <c r="N34" s="6">
        <v>20788000</v>
      </c>
      <c r="O34" s="6">
        <v>21731000</v>
      </c>
      <c r="P34" s="6">
        <v>17874000</v>
      </c>
      <c r="Q34" s="6">
        <v>3.1064923988762001E-3</v>
      </c>
      <c r="R34" s="6">
        <v>6.58665477143449E-2</v>
      </c>
      <c r="S34" s="6">
        <v>1.03043556213379</v>
      </c>
      <c r="T34" s="9">
        <f t="shared" si="0"/>
        <v>2.0426408493034578</v>
      </c>
    </row>
    <row r="35" spans="1:28" x14ac:dyDescent="0.25">
      <c r="A35" s="6" t="s">
        <v>4945</v>
      </c>
      <c r="B35" s="6" t="s">
        <v>1546</v>
      </c>
      <c r="C35" s="6" t="s">
        <v>1547</v>
      </c>
      <c r="D35" s="6">
        <v>5</v>
      </c>
      <c r="E35" s="6">
        <v>5</v>
      </c>
      <c r="F35" s="6">
        <v>5</v>
      </c>
      <c r="G35" s="6">
        <v>5</v>
      </c>
      <c r="H35" s="6">
        <v>5</v>
      </c>
      <c r="I35" s="6">
        <v>5</v>
      </c>
      <c r="J35" s="6">
        <v>46.481000000000002</v>
      </c>
      <c r="K35" s="6">
        <v>112240000</v>
      </c>
      <c r="L35" s="6">
        <v>90165000</v>
      </c>
      <c r="M35" s="6">
        <v>99386000</v>
      </c>
      <c r="N35" s="6">
        <v>50410000</v>
      </c>
      <c r="O35" s="6">
        <v>45089000</v>
      </c>
      <c r="P35" s="6">
        <v>52600000</v>
      </c>
      <c r="Q35" s="6">
        <v>8.1840855231467302E-4</v>
      </c>
      <c r="R35" s="6">
        <v>2.6077462146108898E-2</v>
      </c>
      <c r="S35" s="6">
        <v>1.02419281005859</v>
      </c>
      <c r="T35" s="9">
        <f t="shared" si="0"/>
        <v>2.0338211399700494</v>
      </c>
    </row>
    <row r="36" spans="1:28" x14ac:dyDescent="0.25">
      <c r="A36" s="6" t="s">
        <v>4946</v>
      </c>
      <c r="B36" s="6" t="s">
        <v>1548</v>
      </c>
      <c r="C36" s="6" t="s">
        <v>1549</v>
      </c>
      <c r="D36" s="6">
        <v>3</v>
      </c>
      <c r="E36" s="6">
        <v>3</v>
      </c>
      <c r="F36" s="6">
        <v>3</v>
      </c>
      <c r="G36" s="6">
        <v>3</v>
      </c>
      <c r="H36" s="6">
        <v>2</v>
      </c>
      <c r="I36" s="6">
        <v>2</v>
      </c>
      <c r="J36" s="6">
        <v>22.303999999999998</v>
      </c>
      <c r="K36" s="6">
        <v>121420000</v>
      </c>
      <c r="L36" s="6">
        <v>111190000</v>
      </c>
      <c r="M36" s="6">
        <v>154760000</v>
      </c>
      <c r="N36" s="6">
        <v>63682000</v>
      </c>
      <c r="O36" s="6">
        <v>62366000</v>
      </c>
      <c r="P36" s="6">
        <v>65248000</v>
      </c>
      <c r="Q36" s="6">
        <v>2.21936544036917E-3</v>
      </c>
      <c r="R36" s="6">
        <v>5.1840065174116601E-2</v>
      </c>
      <c r="S36" s="6">
        <v>1.0037568410237601</v>
      </c>
      <c r="T36" s="9">
        <f t="shared" si="0"/>
        <v>2.0052148744606635</v>
      </c>
    </row>
    <row r="37" spans="1:28" x14ac:dyDescent="0.25">
      <c r="A37" s="6" t="s">
        <v>4879</v>
      </c>
      <c r="B37" s="6" t="s">
        <v>24</v>
      </c>
      <c r="C37" s="6" t="s">
        <v>25</v>
      </c>
      <c r="D37" s="6">
        <v>23</v>
      </c>
      <c r="E37" s="6">
        <v>25</v>
      </c>
      <c r="F37" s="6">
        <v>23</v>
      </c>
      <c r="G37" s="6">
        <v>26</v>
      </c>
      <c r="H37" s="6">
        <v>26</v>
      </c>
      <c r="I37" s="6">
        <v>26</v>
      </c>
      <c r="J37" s="6">
        <v>58.277999999999999</v>
      </c>
      <c r="K37" s="6">
        <v>209480000</v>
      </c>
      <c r="L37" s="6">
        <v>242350000</v>
      </c>
      <c r="M37" s="6">
        <v>213450000</v>
      </c>
      <c r="N37" s="6">
        <v>458620000</v>
      </c>
      <c r="O37" s="6">
        <v>492520000</v>
      </c>
      <c r="P37" s="6">
        <v>421900000</v>
      </c>
      <c r="Q37" s="6">
        <v>3.46675589274855E-4</v>
      </c>
      <c r="R37" s="6">
        <v>1.48709382982693E-2</v>
      </c>
      <c r="S37" s="6">
        <v>-1.0455271402994799</v>
      </c>
      <c r="T37" s="9">
        <f t="shared" si="0"/>
        <v>-2.0641204211493078</v>
      </c>
    </row>
    <row r="38" spans="1:28" x14ac:dyDescent="0.25">
      <c r="A38" s="6" t="s">
        <v>4880</v>
      </c>
      <c r="B38" s="6" t="s">
        <v>4916</v>
      </c>
      <c r="C38" s="6" t="s">
        <v>26</v>
      </c>
      <c r="D38" s="6">
        <v>19</v>
      </c>
      <c r="E38" s="6">
        <v>22</v>
      </c>
      <c r="F38" s="6">
        <v>21</v>
      </c>
      <c r="G38" s="6">
        <v>23</v>
      </c>
      <c r="H38" s="6">
        <v>22</v>
      </c>
      <c r="I38" s="6">
        <v>23</v>
      </c>
      <c r="J38" s="6">
        <v>46.96</v>
      </c>
      <c r="K38" s="6">
        <v>117120000</v>
      </c>
      <c r="L38" s="6">
        <v>110800000</v>
      </c>
      <c r="M38" s="6">
        <v>135810000</v>
      </c>
      <c r="N38" s="6">
        <v>238400000</v>
      </c>
      <c r="O38" s="6">
        <v>248740000</v>
      </c>
      <c r="P38" s="6">
        <v>262920000</v>
      </c>
      <c r="Q38" s="6">
        <v>4.1088049890768E-4</v>
      </c>
      <c r="R38" s="6">
        <v>1.5962319759451199E-2</v>
      </c>
      <c r="S38" s="6">
        <v>-1.048370997111</v>
      </c>
      <c r="T38" s="9">
        <f t="shared" si="0"/>
        <v>-2.0681932515976138</v>
      </c>
    </row>
    <row r="39" spans="1:28" x14ac:dyDescent="0.25">
      <c r="A39" s="6" t="s">
        <v>4947</v>
      </c>
      <c r="B39" s="6" t="s">
        <v>1550</v>
      </c>
      <c r="C39" s="6" t="s">
        <v>1551</v>
      </c>
      <c r="D39" s="6">
        <v>9</v>
      </c>
      <c r="E39" s="6">
        <v>9</v>
      </c>
      <c r="F39" s="6">
        <v>8</v>
      </c>
      <c r="G39" s="6">
        <v>8</v>
      </c>
      <c r="H39" s="6">
        <v>10</v>
      </c>
      <c r="I39" s="6">
        <v>9</v>
      </c>
      <c r="J39" s="6">
        <v>27.928000000000001</v>
      </c>
      <c r="K39" s="6">
        <v>44138000</v>
      </c>
      <c r="L39" s="6">
        <v>46161000</v>
      </c>
      <c r="M39" s="6">
        <v>39657000</v>
      </c>
      <c r="N39" s="6">
        <v>78095000</v>
      </c>
      <c r="O39" s="6">
        <v>88877000</v>
      </c>
      <c r="P39" s="6">
        <v>104110000</v>
      </c>
      <c r="Q39" s="6">
        <v>1.5133752110900399E-3</v>
      </c>
      <c r="R39" s="6">
        <v>3.9949225123517701E-2</v>
      </c>
      <c r="S39" s="6">
        <v>-1.0536022186279299</v>
      </c>
      <c r="T39" s="9">
        <f t="shared" si="0"/>
        <v>-2.0757061463289057</v>
      </c>
    </row>
    <row r="40" spans="1:28" x14ac:dyDescent="0.25">
      <c r="A40" s="6" t="s">
        <v>27</v>
      </c>
      <c r="B40" s="6" t="s">
        <v>28</v>
      </c>
      <c r="C40" s="6" t="s">
        <v>29</v>
      </c>
      <c r="D40" s="6">
        <v>6</v>
      </c>
      <c r="E40" s="6">
        <v>8</v>
      </c>
      <c r="F40" s="6">
        <v>8</v>
      </c>
      <c r="G40" s="6">
        <v>8</v>
      </c>
      <c r="H40" s="6">
        <v>8</v>
      </c>
      <c r="I40" s="6">
        <v>8</v>
      </c>
      <c r="J40" s="6">
        <v>23.251999999999999</v>
      </c>
      <c r="K40" s="6">
        <v>47730000</v>
      </c>
      <c r="L40" s="6">
        <v>48974000</v>
      </c>
      <c r="M40" s="6">
        <v>44645000</v>
      </c>
      <c r="N40" s="6">
        <v>99004000</v>
      </c>
      <c r="O40" s="6">
        <v>108540000</v>
      </c>
      <c r="P40" s="6">
        <v>109160000</v>
      </c>
      <c r="Q40" s="8">
        <v>4.3248114236372203E-5</v>
      </c>
      <c r="R40" s="6">
        <v>2.8725118455706598E-3</v>
      </c>
      <c r="S40" s="6">
        <v>-1.1635348002115899</v>
      </c>
      <c r="T40" s="9">
        <f t="shared" si="0"/>
        <v>-2.2400560015581585</v>
      </c>
    </row>
    <row r="41" spans="1:28" x14ac:dyDescent="0.25">
      <c r="A41" s="6" t="s">
        <v>1552</v>
      </c>
      <c r="B41" s="6" t="s">
        <v>1553</v>
      </c>
      <c r="D41" s="6">
        <v>2</v>
      </c>
      <c r="E41" s="6">
        <v>2</v>
      </c>
      <c r="F41" s="6">
        <v>2</v>
      </c>
      <c r="G41" s="6">
        <v>3</v>
      </c>
      <c r="H41" s="6">
        <v>3</v>
      </c>
      <c r="I41" s="6">
        <v>3</v>
      </c>
      <c r="J41" s="6">
        <v>12.694000000000001</v>
      </c>
      <c r="K41" s="6">
        <v>22459000</v>
      </c>
      <c r="L41" s="6">
        <v>18973000</v>
      </c>
      <c r="M41" s="6">
        <v>22075000</v>
      </c>
      <c r="N41" s="6">
        <v>51675000</v>
      </c>
      <c r="O41" s="6">
        <v>41637000</v>
      </c>
      <c r="P41" s="6">
        <v>50612000</v>
      </c>
      <c r="Q41" s="6">
        <v>7.2506391052623196E-4</v>
      </c>
      <c r="R41" s="6">
        <v>2.4881776529558499E-2</v>
      </c>
      <c r="S41" s="6">
        <v>-1.1777191162109399</v>
      </c>
      <c r="T41" s="9">
        <f t="shared" si="0"/>
        <v>-2.2621884487341286</v>
      </c>
    </row>
    <row r="42" spans="1:28" x14ac:dyDescent="0.25">
      <c r="A42" s="6" t="s">
        <v>4882</v>
      </c>
      <c r="B42" s="6" t="s">
        <v>30</v>
      </c>
      <c r="C42" s="6" t="s">
        <v>31</v>
      </c>
      <c r="D42" s="6">
        <v>12</v>
      </c>
      <c r="E42" s="6">
        <v>13</v>
      </c>
      <c r="F42" s="6">
        <v>11</v>
      </c>
      <c r="G42" s="6">
        <v>18</v>
      </c>
      <c r="H42" s="6">
        <v>17</v>
      </c>
      <c r="I42" s="6">
        <v>15</v>
      </c>
      <c r="J42" s="6">
        <v>56.451000000000001</v>
      </c>
      <c r="K42" s="6">
        <v>42171000</v>
      </c>
      <c r="L42" s="6">
        <v>37617000</v>
      </c>
      <c r="M42" s="6">
        <v>45841000</v>
      </c>
      <c r="N42" s="6">
        <v>104980000</v>
      </c>
      <c r="O42" s="6">
        <v>100590000</v>
      </c>
      <c r="P42" s="6">
        <v>89332000</v>
      </c>
      <c r="Q42" s="6">
        <v>3.3776573489689601E-4</v>
      </c>
      <c r="R42" s="6">
        <v>1.4811964377892501E-2</v>
      </c>
      <c r="S42" s="6">
        <v>-1.2324536641438799</v>
      </c>
      <c r="T42" s="9">
        <f t="shared" si="0"/>
        <v>-2.3496626918528292</v>
      </c>
    </row>
    <row r="43" spans="1:28" x14ac:dyDescent="0.25">
      <c r="A43" s="6" t="s">
        <v>4948</v>
      </c>
      <c r="B43" s="6" t="s">
        <v>1554</v>
      </c>
      <c r="C43" s="6" t="s">
        <v>1555</v>
      </c>
      <c r="D43" s="6">
        <v>5</v>
      </c>
      <c r="E43" s="6">
        <v>7</v>
      </c>
      <c r="F43" s="6">
        <v>7</v>
      </c>
      <c r="G43" s="6">
        <v>10</v>
      </c>
      <c r="H43" s="6">
        <v>9</v>
      </c>
      <c r="I43" s="6">
        <v>9</v>
      </c>
      <c r="J43" s="6">
        <v>33.289000000000001</v>
      </c>
      <c r="K43" s="6">
        <v>39843000</v>
      </c>
      <c r="L43" s="6">
        <v>56528000</v>
      </c>
      <c r="M43" s="6">
        <v>41039000</v>
      </c>
      <c r="N43" s="6">
        <v>128650000</v>
      </c>
      <c r="O43" s="6">
        <v>109500000</v>
      </c>
      <c r="P43" s="6">
        <v>88916000</v>
      </c>
      <c r="Q43" s="6">
        <v>4.9562609349474299E-3</v>
      </c>
      <c r="R43" s="6">
        <v>7.9108071822145395E-2</v>
      </c>
      <c r="S43" s="6">
        <v>-1.2534643809000701</v>
      </c>
      <c r="T43" s="9">
        <f t="shared" si="0"/>
        <v>-2.3841324404812885</v>
      </c>
      <c r="U43" s="12"/>
      <c r="V43" s="12"/>
      <c r="W43" s="12"/>
      <c r="X43" s="12"/>
      <c r="Y43" s="12"/>
      <c r="Z43" s="12"/>
      <c r="AA43" s="12"/>
      <c r="AB43" s="12"/>
    </row>
    <row r="44" spans="1:28" x14ac:dyDescent="0.25">
      <c r="A44" s="6" t="s">
        <v>4949</v>
      </c>
      <c r="B44" s="6" t="s">
        <v>1556</v>
      </c>
      <c r="C44" s="6" t="s">
        <v>1557</v>
      </c>
      <c r="D44" s="6">
        <v>2</v>
      </c>
      <c r="E44" s="6">
        <v>3</v>
      </c>
      <c r="F44" s="6">
        <v>3</v>
      </c>
      <c r="G44" s="6">
        <v>5</v>
      </c>
      <c r="H44" s="6">
        <v>3</v>
      </c>
      <c r="I44" s="6">
        <v>4</v>
      </c>
      <c r="J44" s="6">
        <v>22.239000000000001</v>
      </c>
      <c r="K44" s="6">
        <v>19746000</v>
      </c>
      <c r="L44" s="6">
        <v>15035000</v>
      </c>
      <c r="M44" s="6">
        <v>23098000</v>
      </c>
      <c r="N44" s="6">
        <v>68029000</v>
      </c>
      <c r="O44" s="6">
        <v>42321000</v>
      </c>
      <c r="P44" s="6">
        <v>60680000</v>
      </c>
      <c r="Q44" s="6">
        <v>4.7626971931462904E-3</v>
      </c>
      <c r="R44" s="6">
        <v>7.7877436035921496E-2</v>
      </c>
      <c r="S44" s="6">
        <v>-1.5570303599039701</v>
      </c>
      <c r="T44" s="9">
        <f t="shared" si="0"/>
        <v>-2.9424754121648373</v>
      </c>
    </row>
    <row r="45" spans="1:28" x14ac:dyDescent="0.25">
      <c r="A45" s="6" t="s">
        <v>1558</v>
      </c>
      <c r="C45" s="6" t="s">
        <v>1559</v>
      </c>
      <c r="D45" s="6">
        <v>5</v>
      </c>
      <c r="E45" s="6">
        <v>9</v>
      </c>
      <c r="F45" s="6">
        <v>10</v>
      </c>
      <c r="G45" s="6">
        <v>12</v>
      </c>
      <c r="H45" s="6">
        <v>15</v>
      </c>
      <c r="I45" s="6">
        <v>13</v>
      </c>
      <c r="J45" s="6">
        <v>43.496000000000002</v>
      </c>
      <c r="K45" s="6">
        <v>29437000</v>
      </c>
      <c r="L45" s="6">
        <v>40066000</v>
      </c>
      <c r="M45" s="6">
        <v>31844000</v>
      </c>
      <c r="N45" s="6">
        <v>156410000</v>
      </c>
      <c r="O45" s="6">
        <v>85931000</v>
      </c>
      <c r="P45" s="6">
        <v>85869000</v>
      </c>
      <c r="Q45" s="6">
        <v>6.5767618804592103E-3</v>
      </c>
      <c r="R45" s="6">
        <v>9.2301099776588E-2</v>
      </c>
      <c r="S45" s="6">
        <v>-1.6471831003824899</v>
      </c>
      <c r="T45" s="9">
        <f t="shared" si="0"/>
        <v>-3.1322146864376084</v>
      </c>
    </row>
    <row r="46" spans="1:28" x14ac:dyDescent="0.25">
      <c r="A46" s="6" t="s">
        <v>4950</v>
      </c>
      <c r="B46" s="6" t="s">
        <v>1560</v>
      </c>
      <c r="C46" s="6" t="s">
        <v>1561</v>
      </c>
      <c r="D46" s="6">
        <v>10</v>
      </c>
      <c r="E46" s="6">
        <v>7</v>
      </c>
      <c r="F46" s="6">
        <v>11</v>
      </c>
      <c r="G46" s="6">
        <v>28</v>
      </c>
      <c r="H46" s="6">
        <v>29</v>
      </c>
      <c r="I46" s="6">
        <v>29</v>
      </c>
      <c r="J46" s="6">
        <v>99.183000000000007</v>
      </c>
      <c r="K46" s="6">
        <v>29053000</v>
      </c>
      <c r="L46" s="6">
        <v>19360000</v>
      </c>
      <c r="M46" s="6">
        <v>31972000</v>
      </c>
      <c r="N46" s="6">
        <v>424460000</v>
      </c>
      <c r="O46" s="6">
        <v>341040000</v>
      </c>
      <c r="P46" s="6">
        <v>514100000</v>
      </c>
      <c r="Q46" s="6">
        <v>1.3903959276686999E-4</v>
      </c>
      <c r="R46" s="6">
        <v>7.5337505659733104E-3</v>
      </c>
      <c r="S46" s="6">
        <v>-4.0049425760904898</v>
      </c>
      <c r="T46" s="9">
        <f t="shared" si="0"/>
        <v>-16.0549089263463</v>
      </c>
    </row>
    <row r="47" spans="1:28" x14ac:dyDescent="0.25">
      <c r="A47" s="6" t="s">
        <v>4951</v>
      </c>
      <c r="B47" s="6" t="s">
        <v>1562</v>
      </c>
      <c r="C47" s="6" t="s">
        <v>1563</v>
      </c>
      <c r="D47" s="6">
        <v>1</v>
      </c>
      <c r="E47" s="6">
        <v>1</v>
      </c>
      <c r="F47" s="6">
        <v>1</v>
      </c>
      <c r="G47" s="6">
        <v>2</v>
      </c>
      <c r="H47" s="6">
        <v>2</v>
      </c>
      <c r="I47" s="6">
        <v>1</v>
      </c>
      <c r="J47" s="6">
        <v>38.86</v>
      </c>
      <c r="K47" s="6">
        <v>0</v>
      </c>
      <c r="L47" s="6">
        <v>0</v>
      </c>
      <c r="M47" s="6">
        <v>0</v>
      </c>
      <c r="N47" s="6">
        <v>9004800</v>
      </c>
      <c r="O47" s="6">
        <v>15611000</v>
      </c>
      <c r="P47" s="6">
        <v>10081000</v>
      </c>
      <c r="Q47" s="8">
        <v>1.7852777484125899E-5</v>
      </c>
      <c r="R47" s="6">
        <v>1.4139447790416501E-3</v>
      </c>
      <c r="S47" s="6">
        <v>-5.8115119934081996</v>
      </c>
      <c r="T47" s="9">
        <f t="shared" si="0"/>
        <v>-56.161594590570473</v>
      </c>
      <c r="U47" s="12"/>
      <c r="V47" s="12"/>
      <c r="W47" s="12"/>
      <c r="X47" s="12"/>
      <c r="Y47" s="12"/>
      <c r="Z47" s="12"/>
      <c r="AA47" s="12"/>
      <c r="AB47" s="12"/>
    </row>
    <row r="48" spans="1:28" x14ac:dyDescent="0.25">
      <c r="A48" s="6" t="s">
        <v>1564</v>
      </c>
      <c r="B48" s="6" t="s">
        <v>1565</v>
      </c>
      <c r="C48" s="6" t="s">
        <v>1566</v>
      </c>
      <c r="D48" s="6">
        <v>0</v>
      </c>
      <c r="E48" s="6">
        <v>0</v>
      </c>
      <c r="F48" s="6">
        <v>1</v>
      </c>
      <c r="G48" s="6">
        <v>2</v>
      </c>
      <c r="H48" s="6">
        <v>2</v>
      </c>
      <c r="I48" s="6">
        <v>1</v>
      </c>
      <c r="J48" s="6">
        <v>34.883000000000003</v>
      </c>
      <c r="K48" s="6">
        <v>0</v>
      </c>
      <c r="L48" s="6">
        <v>0</v>
      </c>
      <c r="M48" s="6">
        <v>0</v>
      </c>
      <c r="N48" s="6">
        <v>17612000</v>
      </c>
      <c r="O48" s="6">
        <v>14023000</v>
      </c>
      <c r="P48" s="6">
        <v>14244000</v>
      </c>
      <c r="Q48" s="8">
        <v>4.9639572560295201E-7</v>
      </c>
      <c r="R48" s="6">
        <v>1.50641030843405E-4</v>
      </c>
      <c r="S48" s="6">
        <v>-6.2487589518229196</v>
      </c>
      <c r="T48" s="9">
        <f t="shared" si="0"/>
        <v>-76.04381212025244</v>
      </c>
    </row>
    <row r="49" spans="1:28" x14ac:dyDescent="0.25">
      <c r="A49" s="7" t="s">
        <v>4952</v>
      </c>
      <c r="B49" s="7" t="s">
        <v>5803</v>
      </c>
      <c r="C49" s="7" t="s">
        <v>1567</v>
      </c>
      <c r="D49" s="7">
        <v>0</v>
      </c>
      <c r="E49" s="7">
        <v>0</v>
      </c>
      <c r="F49" s="7">
        <v>0</v>
      </c>
      <c r="G49" s="7">
        <v>2</v>
      </c>
      <c r="H49" s="7">
        <v>2</v>
      </c>
      <c r="I49" s="7">
        <v>1</v>
      </c>
      <c r="J49" s="7">
        <v>35.633000000000003</v>
      </c>
      <c r="K49" s="7">
        <v>0</v>
      </c>
      <c r="L49" s="7">
        <v>0</v>
      </c>
      <c r="M49" s="7">
        <v>0</v>
      </c>
      <c r="N49" s="7">
        <v>19817000</v>
      </c>
      <c r="O49" s="7">
        <v>49967000</v>
      </c>
      <c r="P49" s="7">
        <v>14073000</v>
      </c>
      <c r="Q49" s="6">
        <v>2.24345485329168E-4</v>
      </c>
      <c r="R49" s="6">
        <v>1.12665208364087E-2</v>
      </c>
      <c r="S49" s="6">
        <v>-6.9107373555501299</v>
      </c>
      <c r="T49" s="9">
        <f t="shared" si="0"/>
        <v>-120.32039144832122</v>
      </c>
      <c r="U49" s="12"/>
      <c r="V49" s="12"/>
      <c r="W49" s="12"/>
      <c r="X49" s="12"/>
      <c r="Y49" s="12"/>
      <c r="Z49" s="12"/>
      <c r="AA49" s="12"/>
      <c r="AB49" s="12"/>
    </row>
    <row r="50" spans="1:28" x14ac:dyDescent="0.25">
      <c r="A50" s="11" t="s">
        <v>32</v>
      </c>
      <c r="B50" s="11" t="s">
        <v>5804</v>
      </c>
      <c r="C50" s="11" t="s">
        <v>33</v>
      </c>
      <c r="D50" s="11">
        <v>0</v>
      </c>
      <c r="E50" s="11">
        <v>0</v>
      </c>
      <c r="F50" s="11">
        <v>0</v>
      </c>
      <c r="G50" s="11">
        <v>4</v>
      </c>
      <c r="H50" s="11">
        <v>4</v>
      </c>
      <c r="I50" s="11">
        <v>4</v>
      </c>
      <c r="J50" s="11">
        <v>22.923999999999999</v>
      </c>
      <c r="K50" s="11">
        <v>0</v>
      </c>
      <c r="L50" s="11">
        <v>0</v>
      </c>
      <c r="M50" s="11">
        <v>0</v>
      </c>
      <c r="N50" s="11">
        <v>98661000</v>
      </c>
      <c r="O50" s="11">
        <v>80501000</v>
      </c>
      <c r="P50" s="11">
        <v>64604000</v>
      </c>
      <c r="Q50" s="8">
        <v>1.03692560125807E-6</v>
      </c>
      <c r="R50" s="6">
        <v>2.37225534776708E-4</v>
      </c>
      <c r="S50" s="6">
        <v>-8.6448930104573591</v>
      </c>
      <c r="T50" s="9">
        <f t="shared" si="0"/>
        <v>-400.28757105503763</v>
      </c>
    </row>
    <row r="51" spans="1:28" x14ac:dyDescent="0.25">
      <c r="A51" s="6" t="s">
        <v>4953</v>
      </c>
      <c r="B51" s="6" t="s">
        <v>5805</v>
      </c>
      <c r="C51" s="6" t="s">
        <v>5973</v>
      </c>
      <c r="D51" s="6">
        <v>1</v>
      </c>
      <c r="E51" s="6">
        <v>1</v>
      </c>
      <c r="F51" s="6">
        <v>1</v>
      </c>
      <c r="G51" s="6">
        <v>0</v>
      </c>
      <c r="H51" s="6">
        <v>0</v>
      </c>
      <c r="I51" s="6">
        <v>0</v>
      </c>
      <c r="J51" s="6">
        <v>13.553000000000001</v>
      </c>
      <c r="K51" s="6">
        <v>41342000</v>
      </c>
      <c r="L51" s="6">
        <v>16615000</v>
      </c>
      <c r="M51" s="6">
        <v>28239000</v>
      </c>
      <c r="N51" s="6">
        <v>0</v>
      </c>
      <c r="O51" s="6">
        <v>0</v>
      </c>
      <c r="P51" s="6">
        <v>0</v>
      </c>
      <c r="Q51" s="8">
        <v>4.9816846457734998E-5</v>
      </c>
      <c r="R51" s="6">
        <v>3.2054027142648898E-3</v>
      </c>
      <c r="S51" s="6">
        <v>7.0697848002115897</v>
      </c>
      <c r="T51" s="9">
        <f t="shared" si="0"/>
        <v>134.34369461487458</v>
      </c>
    </row>
    <row r="52" spans="1:28" x14ac:dyDescent="0.25">
      <c r="A52" s="6" t="s">
        <v>4954</v>
      </c>
      <c r="B52" s="6" t="s">
        <v>1568</v>
      </c>
      <c r="C52" s="6" t="s">
        <v>1569</v>
      </c>
      <c r="D52" s="6">
        <v>2</v>
      </c>
      <c r="E52" s="6">
        <v>2</v>
      </c>
      <c r="F52" s="6">
        <v>3</v>
      </c>
      <c r="G52" s="6">
        <v>1</v>
      </c>
      <c r="H52" s="6">
        <v>0</v>
      </c>
      <c r="I52" s="6">
        <v>1</v>
      </c>
      <c r="J52" s="6">
        <v>31.052</v>
      </c>
      <c r="K52" s="6">
        <v>81000000</v>
      </c>
      <c r="L52" s="6">
        <v>99855000</v>
      </c>
      <c r="M52" s="6">
        <v>212840000</v>
      </c>
      <c r="N52" s="6">
        <v>56805000</v>
      </c>
      <c r="O52" s="6">
        <v>0</v>
      </c>
      <c r="P52" s="6">
        <v>0</v>
      </c>
      <c r="Q52" s="6">
        <v>7.6995344819051306E-2</v>
      </c>
      <c r="R52" s="6">
        <v>0.30533857062202202</v>
      </c>
      <c r="S52" s="6">
        <v>6.5103836059570304</v>
      </c>
      <c r="T52" s="9">
        <f t="shared" si="0"/>
        <v>91.163449236520151</v>
      </c>
    </row>
    <row r="53" spans="1:28" x14ac:dyDescent="0.25">
      <c r="A53" s="6" t="s">
        <v>4955</v>
      </c>
      <c r="B53" s="6" t="s">
        <v>1570</v>
      </c>
      <c r="C53" s="6" t="s">
        <v>1571</v>
      </c>
      <c r="D53" s="6">
        <v>1</v>
      </c>
      <c r="E53" s="6">
        <v>1</v>
      </c>
      <c r="F53" s="6">
        <v>1</v>
      </c>
      <c r="G53" s="6">
        <v>0</v>
      </c>
      <c r="H53" s="6">
        <v>0</v>
      </c>
      <c r="I53" s="6">
        <v>0</v>
      </c>
      <c r="J53" s="6">
        <v>82.311000000000007</v>
      </c>
      <c r="K53" s="6">
        <v>12930000</v>
      </c>
      <c r="L53" s="6">
        <v>11057000</v>
      </c>
      <c r="M53" s="6">
        <v>17119000</v>
      </c>
      <c r="N53" s="6">
        <v>0</v>
      </c>
      <c r="O53" s="6">
        <v>0</v>
      </c>
      <c r="P53" s="6">
        <v>0</v>
      </c>
      <c r="Q53" s="8">
        <v>5.0735409103467704E-6</v>
      </c>
      <c r="R53" s="6">
        <v>6.1449533731788202E-4</v>
      </c>
      <c r="S53" s="6">
        <v>6.0742829640706404</v>
      </c>
      <c r="T53" s="9">
        <f t="shared" si="0"/>
        <v>67.38160854760747</v>
      </c>
    </row>
    <row r="54" spans="1:28" x14ac:dyDescent="0.25">
      <c r="A54" s="6" t="s">
        <v>1572</v>
      </c>
      <c r="B54" s="6" t="s">
        <v>1573</v>
      </c>
      <c r="C54" s="6" t="s">
        <v>1574</v>
      </c>
      <c r="D54" s="6">
        <v>1</v>
      </c>
      <c r="E54" s="6">
        <v>1</v>
      </c>
      <c r="F54" s="6">
        <v>1</v>
      </c>
      <c r="G54" s="6">
        <v>0</v>
      </c>
      <c r="H54" s="6">
        <v>0</v>
      </c>
      <c r="I54" s="6">
        <v>1</v>
      </c>
      <c r="J54" s="6">
        <v>73.427000000000007</v>
      </c>
      <c r="K54" s="6">
        <v>15005000</v>
      </c>
      <c r="L54" s="6">
        <v>11943000</v>
      </c>
      <c r="M54" s="6">
        <v>9803200</v>
      </c>
      <c r="N54" s="6">
        <v>0</v>
      </c>
      <c r="O54" s="6">
        <v>0</v>
      </c>
      <c r="P54" s="6">
        <v>0</v>
      </c>
      <c r="Q54" s="8">
        <v>4.8299302075952203E-6</v>
      </c>
      <c r="R54" s="6">
        <v>6.1449533731788202E-4</v>
      </c>
      <c r="S54" s="6">
        <v>5.9148343404134103</v>
      </c>
      <c r="T54" s="9">
        <f t="shared" si="0"/>
        <v>60.331282272516169</v>
      </c>
    </row>
    <row r="55" spans="1:28" x14ac:dyDescent="0.25">
      <c r="A55" s="6" t="s">
        <v>1575</v>
      </c>
      <c r="B55" s="6" t="s">
        <v>1576</v>
      </c>
      <c r="C55" s="6" t="s">
        <v>1577</v>
      </c>
      <c r="D55" s="6">
        <v>1</v>
      </c>
      <c r="E55" s="6">
        <v>1</v>
      </c>
      <c r="F55" s="6">
        <v>1</v>
      </c>
      <c r="G55" s="6">
        <v>0</v>
      </c>
      <c r="H55" s="6">
        <v>0</v>
      </c>
      <c r="I55" s="6">
        <v>0</v>
      </c>
      <c r="J55" s="6">
        <v>26.716999999999999</v>
      </c>
      <c r="K55" s="6">
        <v>11167000</v>
      </c>
      <c r="L55" s="6">
        <v>9520400</v>
      </c>
      <c r="M55" s="6">
        <v>12195000</v>
      </c>
      <c r="N55" s="6">
        <v>0</v>
      </c>
      <c r="O55" s="6">
        <v>0</v>
      </c>
      <c r="P55" s="6">
        <v>0</v>
      </c>
      <c r="Q55" s="8">
        <v>6.4556426678787096E-7</v>
      </c>
      <c r="R55" s="6">
        <v>1.66152103164528E-4</v>
      </c>
      <c r="S55" s="6">
        <v>5.7687320709228498</v>
      </c>
      <c r="T55" s="9">
        <f t="shared" si="0"/>
        <v>54.520695872509528</v>
      </c>
    </row>
    <row r="56" spans="1:28" x14ac:dyDescent="0.25">
      <c r="A56" s="6" t="s">
        <v>1578</v>
      </c>
      <c r="B56" s="6" t="s">
        <v>1579</v>
      </c>
      <c r="C56" s="6" t="s">
        <v>1580</v>
      </c>
      <c r="D56" s="6">
        <v>1</v>
      </c>
      <c r="E56" s="6">
        <v>1</v>
      </c>
      <c r="F56" s="6">
        <v>1</v>
      </c>
      <c r="G56" s="6">
        <v>0</v>
      </c>
      <c r="H56" s="6">
        <v>0</v>
      </c>
      <c r="I56" s="6">
        <v>0</v>
      </c>
      <c r="J56" s="6">
        <v>45.96</v>
      </c>
      <c r="K56" s="6">
        <v>12643000</v>
      </c>
      <c r="L56" s="6">
        <v>8589800</v>
      </c>
      <c r="M56" s="6">
        <v>11150000</v>
      </c>
      <c r="N56" s="6">
        <v>0</v>
      </c>
      <c r="O56" s="6">
        <v>0</v>
      </c>
      <c r="P56" s="6">
        <v>0</v>
      </c>
      <c r="Q56" s="8">
        <v>4.0101366978171297E-6</v>
      </c>
      <c r="R56" s="6">
        <v>5.5045809738703104E-4</v>
      </c>
      <c r="S56" s="6">
        <v>5.7358824412027998</v>
      </c>
      <c r="T56" s="9">
        <f t="shared" si="0"/>
        <v>53.293306525088227</v>
      </c>
    </row>
    <row r="57" spans="1:28" x14ac:dyDescent="0.25">
      <c r="A57" s="6" t="s">
        <v>4956</v>
      </c>
      <c r="B57" s="6" t="s">
        <v>5806</v>
      </c>
      <c r="C57" s="6" t="s">
        <v>5974</v>
      </c>
      <c r="D57" s="6">
        <v>1</v>
      </c>
      <c r="E57" s="6">
        <v>1</v>
      </c>
      <c r="F57" s="6">
        <v>1</v>
      </c>
      <c r="G57" s="6">
        <v>1</v>
      </c>
      <c r="H57" s="6">
        <v>0</v>
      </c>
      <c r="I57" s="6">
        <v>0</v>
      </c>
      <c r="J57" s="6">
        <v>15.327999999999999</v>
      </c>
      <c r="K57" s="6">
        <v>64625000</v>
      </c>
      <c r="L57" s="6">
        <v>80682000</v>
      </c>
      <c r="M57" s="6">
        <v>75302000</v>
      </c>
      <c r="N57" s="6">
        <v>72128000</v>
      </c>
      <c r="O57" s="6">
        <v>0</v>
      </c>
      <c r="P57" s="6">
        <v>0</v>
      </c>
      <c r="Q57" s="6">
        <v>0.11524850275741</v>
      </c>
      <c r="R57" s="6">
        <v>0.33480864614420702</v>
      </c>
      <c r="S57" s="6">
        <v>5.6847273508707703</v>
      </c>
      <c r="T57" s="9">
        <f t="shared" si="0"/>
        <v>51.436741666168949</v>
      </c>
    </row>
    <row r="58" spans="1:28" x14ac:dyDescent="0.25">
      <c r="A58" s="6" t="s">
        <v>1581</v>
      </c>
      <c r="D58" s="6">
        <v>1</v>
      </c>
      <c r="E58" s="6">
        <v>1</v>
      </c>
      <c r="F58" s="6">
        <v>1</v>
      </c>
      <c r="G58" s="6">
        <v>0</v>
      </c>
      <c r="H58" s="6">
        <v>0</v>
      </c>
      <c r="I58" s="6">
        <v>0</v>
      </c>
      <c r="J58" s="6">
        <v>43.109000000000002</v>
      </c>
      <c r="K58" s="6">
        <v>8682700</v>
      </c>
      <c r="L58" s="6">
        <v>10900000</v>
      </c>
      <c r="M58" s="6">
        <v>9467900</v>
      </c>
      <c r="N58" s="6">
        <v>0</v>
      </c>
      <c r="O58" s="6">
        <v>0</v>
      </c>
      <c r="P58" s="6">
        <v>0</v>
      </c>
      <c r="Q58" s="8">
        <v>5.1213560752978801E-7</v>
      </c>
      <c r="R58" s="6">
        <v>1.50641030843405E-4</v>
      </c>
      <c r="S58" s="6">
        <v>5.59107716878255</v>
      </c>
      <c r="T58" s="9">
        <f t="shared" si="0"/>
        <v>48.203873255922105</v>
      </c>
    </row>
    <row r="59" spans="1:28" x14ac:dyDescent="0.25">
      <c r="A59" s="6" t="s">
        <v>1582</v>
      </c>
      <c r="B59" s="6" t="s">
        <v>1583</v>
      </c>
      <c r="C59" s="6" t="s">
        <v>1584</v>
      </c>
      <c r="D59" s="6">
        <v>0</v>
      </c>
      <c r="E59" s="6">
        <v>2</v>
      </c>
      <c r="F59" s="6">
        <v>3</v>
      </c>
      <c r="G59" s="6">
        <v>0</v>
      </c>
      <c r="H59" s="6">
        <v>0</v>
      </c>
      <c r="I59" s="6">
        <v>0</v>
      </c>
      <c r="J59" s="6">
        <v>19.664000000000001</v>
      </c>
      <c r="K59" s="6">
        <v>0</v>
      </c>
      <c r="L59" s="6">
        <v>46157000</v>
      </c>
      <c r="M59" s="6">
        <v>92923000</v>
      </c>
      <c r="N59" s="6">
        <v>0</v>
      </c>
      <c r="O59" s="6">
        <v>0</v>
      </c>
      <c r="P59" s="6">
        <v>0</v>
      </c>
      <c r="Q59" s="6">
        <v>0.117566100020831</v>
      </c>
      <c r="R59" s="6">
        <v>0.33480864614420702</v>
      </c>
      <c r="S59" s="6">
        <v>5.5700995127360002</v>
      </c>
      <c r="T59" s="9">
        <f t="shared" si="0"/>
        <v>47.508031107264678</v>
      </c>
    </row>
    <row r="60" spans="1:28" x14ac:dyDescent="0.25">
      <c r="A60" s="6" t="s">
        <v>1585</v>
      </c>
      <c r="B60" s="6" t="s">
        <v>1586</v>
      </c>
      <c r="C60" s="6" t="s">
        <v>1587</v>
      </c>
      <c r="D60" s="6">
        <v>1</v>
      </c>
      <c r="E60" s="6">
        <v>1</v>
      </c>
      <c r="F60" s="6">
        <v>1</v>
      </c>
      <c r="G60" s="6">
        <v>0</v>
      </c>
      <c r="H60" s="6">
        <v>0</v>
      </c>
      <c r="I60" s="6">
        <v>0</v>
      </c>
      <c r="J60" s="6">
        <v>59.756999999999998</v>
      </c>
      <c r="K60" s="6">
        <v>6431900</v>
      </c>
      <c r="L60" s="6">
        <v>8736200</v>
      </c>
      <c r="M60" s="6">
        <v>9782300</v>
      </c>
      <c r="N60" s="6">
        <v>0</v>
      </c>
      <c r="O60" s="6">
        <v>0</v>
      </c>
      <c r="P60" s="6">
        <v>0</v>
      </c>
      <c r="Q60" s="8">
        <v>7.7137854164118505E-6</v>
      </c>
      <c r="R60" s="6">
        <v>7.5355985639038601E-4</v>
      </c>
      <c r="S60" s="6">
        <v>5.3560702006022103</v>
      </c>
      <c r="T60" s="9">
        <f t="shared" si="0"/>
        <v>40.957910179796002</v>
      </c>
    </row>
    <row r="61" spans="1:28" x14ac:dyDescent="0.25">
      <c r="A61" s="6" t="s">
        <v>1588</v>
      </c>
      <c r="B61" s="6" t="s">
        <v>1589</v>
      </c>
      <c r="C61" s="6" t="s">
        <v>1590</v>
      </c>
      <c r="D61" s="6">
        <v>2</v>
      </c>
      <c r="E61" s="6">
        <v>2</v>
      </c>
      <c r="F61" s="6">
        <v>2</v>
      </c>
      <c r="G61" s="6">
        <v>0</v>
      </c>
      <c r="H61" s="6">
        <v>1</v>
      </c>
      <c r="I61" s="6">
        <v>0</v>
      </c>
      <c r="J61" s="6">
        <v>28.152999999999999</v>
      </c>
      <c r="K61" s="6">
        <v>45804000</v>
      </c>
      <c r="L61" s="6">
        <v>36704000</v>
      </c>
      <c r="M61" s="6">
        <v>25583000</v>
      </c>
      <c r="N61" s="6">
        <v>0</v>
      </c>
      <c r="O61" s="6">
        <v>17431000</v>
      </c>
      <c r="P61" s="6">
        <v>0</v>
      </c>
      <c r="Q61" s="6">
        <v>7.0224587870324304E-2</v>
      </c>
      <c r="R61" s="6">
        <v>0.294679664285877</v>
      </c>
      <c r="S61" s="6">
        <v>5.3042182922363299</v>
      </c>
      <c r="T61" s="9">
        <f t="shared" si="0"/>
        <v>39.511981472818711</v>
      </c>
    </row>
    <row r="62" spans="1:28" x14ac:dyDescent="0.25">
      <c r="A62" s="6" t="s">
        <v>1591</v>
      </c>
      <c r="B62" s="6" t="s">
        <v>1592</v>
      </c>
      <c r="C62" s="6" t="s">
        <v>1593</v>
      </c>
      <c r="D62" s="6">
        <v>0</v>
      </c>
      <c r="E62" s="6">
        <v>12</v>
      </c>
      <c r="F62" s="6">
        <v>12</v>
      </c>
      <c r="G62" s="6">
        <v>0</v>
      </c>
      <c r="H62" s="6">
        <v>0</v>
      </c>
      <c r="I62" s="6">
        <v>0</v>
      </c>
      <c r="J62" s="6">
        <v>86.738</v>
      </c>
      <c r="K62" s="6">
        <v>0</v>
      </c>
      <c r="L62" s="6">
        <v>40477000</v>
      </c>
      <c r="M62" s="6">
        <v>53206000</v>
      </c>
      <c r="N62" s="6">
        <v>0</v>
      </c>
      <c r="O62" s="6">
        <v>0</v>
      </c>
      <c r="P62" s="6">
        <v>0</v>
      </c>
      <c r="Q62" s="6">
        <v>0.11636705246569</v>
      </c>
      <c r="R62" s="6">
        <v>0.33480864614420702</v>
      </c>
      <c r="S62" s="6">
        <v>5.2388013203938799</v>
      </c>
      <c r="T62" s="9">
        <f t="shared" si="0"/>
        <v>37.760378488027278</v>
      </c>
    </row>
    <row r="63" spans="1:28" x14ac:dyDescent="0.25">
      <c r="A63" s="6" t="s">
        <v>4957</v>
      </c>
      <c r="B63" s="6" t="s">
        <v>1594</v>
      </c>
      <c r="C63" s="6" t="s">
        <v>1595</v>
      </c>
      <c r="D63" s="6">
        <v>4</v>
      </c>
      <c r="E63" s="6">
        <v>2</v>
      </c>
      <c r="F63" s="6">
        <v>5</v>
      </c>
      <c r="G63" s="6">
        <v>1</v>
      </c>
      <c r="H63" s="6">
        <v>1</v>
      </c>
      <c r="I63" s="6">
        <v>0</v>
      </c>
      <c r="J63" s="6">
        <v>60.573999999999998</v>
      </c>
      <c r="K63" s="6">
        <v>18237000</v>
      </c>
      <c r="L63" s="6">
        <v>16438000</v>
      </c>
      <c r="M63" s="6">
        <v>37781000</v>
      </c>
      <c r="N63" s="6">
        <v>0</v>
      </c>
      <c r="O63" s="6">
        <v>6232200</v>
      </c>
      <c r="P63" s="6">
        <v>0</v>
      </c>
      <c r="Q63" s="6">
        <v>3.8405057176147998E-2</v>
      </c>
      <c r="R63" s="6">
        <v>0.219655590904691</v>
      </c>
      <c r="S63" s="6">
        <v>5.1571547190348301</v>
      </c>
      <c r="T63" s="9">
        <f t="shared" si="0"/>
        <v>35.682745521016457</v>
      </c>
    </row>
    <row r="64" spans="1:28" x14ac:dyDescent="0.25">
      <c r="A64" s="6" t="s">
        <v>4958</v>
      </c>
      <c r="B64" s="6" t="s">
        <v>5807</v>
      </c>
      <c r="C64" s="6" t="s">
        <v>1596</v>
      </c>
      <c r="D64" s="6">
        <v>0</v>
      </c>
      <c r="E64" s="6">
        <v>6</v>
      </c>
      <c r="F64" s="6">
        <v>8</v>
      </c>
      <c r="G64" s="6">
        <v>0</v>
      </c>
      <c r="H64" s="6">
        <v>0</v>
      </c>
      <c r="I64" s="6">
        <v>0</v>
      </c>
      <c r="J64" s="6">
        <v>113.64</v>
      </c>
      <c r="K64" s="6">
        <v>0</v>
      </c>
      <c r="L64" s="6">
        <v>34715000</v>
      </c>
      <c r="M64" s="6">
        <v>48144000</v>
      </c>
      <c r="N64" s="6">
        <v>0</v>
      </c>
      <c r="O64" s="6">
        <v>0</v>
      </c>
      <c r="P64" s="6">
        <v>0</v>
      </c>
      <c r="Q64" s="6">
        <v>0.116492111372791</v>
      </c>
      <c r="R64" s="6">
        <v>0.33480864614420702</v>
      </c>
      <c r="S64" s="6">
        <v>5.1168759663899701</v>
      </c>
      <c r="T64" s="9">
        <f t="shared" si="0"/>
        <v>34.700293647401764</v>
      </c>
    </row>
    <row r="65" spans="1:20" x14ac:dyDescent="0.25">
      <c r="A65" s="6" t="s">
        <v>4959</v>
      </c>
      <c r="B65" s="6" t="s">
        <v>1597</v>
      </c>
      <c r="C65" s="6" t="s">
        <v>1598</v>
      </c>
      <c r="D65" s="6">
        <v>1</v>
      </c>
      <c r="E65" s="6">
        <v>2</v>
      </c>
      <c r="F65" s="6">
        <v>2</v>
      </c>
      <c r="G65" s="6">
        <v>1</v>
      </c>
      <c r="H65" s="6">
        <v>0</v>
      </c>
      <c r="I65" s="6">
        <v>2</v>
      </c>
      <c r="J65" s="6">
        <v>20.986999999999998</v>
      </c>
      <c r="K65" s="6">
        <v>31073000</v>
      </c>
      <c r="L65" s="6">
        <v>34067000</v>
      </c>
      <c r="M65" s="6">
        <v>36685000</v>
      </c>
      <c r="N65" s="6">
        <v>0</v>
      </c>
      <c r="O65" s="6">
        <v>0</v>
      </c>
      <c r="P65" s="6">
        <v>26112000</v>
      </c>
      <c r="Q65" s="6">
        <v>9.6983669034982206E-2</v>
      </c>
      <c r="R65" s="6">
        <v>0.33112579250399798</v>
      </c>
      <c r="S65" s="6">
        <v>5.0607420603434301</v>
      </c>
      <c r="T65" s="9">
        <f t="shared" si="0"/>
        <v>33.376067147566978</v>
      </c>
    </row>
    <row r="66" spans="1:20" x14ac:dyDescent="0.25">
      <c r="A66" s="6" t="s">
        <v>4960</v>
      </c>
      <c r="B66" s="6" t="s">
        <v>1599</v>
      </c>
      <c r="C66" s="6" t="s">
        <v>1600</v>
      </c>
      <c r="D66" s="6">
        <v>0</v>
      </c>
      <c r="E66" s="6">
        <v>3</v>
      </c>
      <c r="F66" s="6">
        <v>2</v>
      </c>
      <c r="G66" s="6">
        <v>0</v>
      </c>
      <c r="H66" s="6">
        <v>0</v>
      </c>
      <c r="I66" s="6">
        <v>0</v>
      </c>
      <c r="J66" s="6">
        <v>21.763000000000002</v>
      </c>
      <c r="K66" s="6">
        <v>0</v>
      </c>
      <c r="L66" s="6">
        <v>32229000</v>
      </c>
      <c r="M66" s="6">
        <v>41542000</v>
      </c>
      <c r="N66" s="6">
        <v>0</v>
      </c>
      <c r="O66" s="6">
        <v>0</v>
      </c>
      <c r="P66" s="6">
        <v>0</v>
      </c>
      <c r="Q66" s="6">
        <v>0.11635257977053901</v>
      </c>
      <c r="R66" s="6">
        <v>0.33480864614420702</v>
      </c>
      <c r="S66" s="6">
        <v>5.0102144877115897</v>
      </c>
      <c r="T66" s="9">
        <f t="shared" ref="T66:T129" si="1">IF(S66&gt;0,POWER(2,S66),-POWER(2,-S66))</f>
        <v>32.227368538583512</v>
      </c>
    </row>
    <row r="67" spans="1:20" x14ac:dyDescent="0.25">
      <c r="A67" s="6" t="s">
        <v>4961</v>
      </c>
      <c r="B67" s="6" t="s">
        <v>1601</v>
      </c>
      <c r="C67" s="6" t="s">
        <v>1602</v>
      </c>
      <c r="D67" s="6">
        <v>0</v>
      </c>
      <c r="E67" s="6">
        <v>9</v>
      </c>
      <c r="F67" s="6">
        <v>11</v>
      </c>
      <c r="G67" s="6">
        <v>0</v>
      </c>
      <c r="H67" s="6">
        <v>0</v>
      </c>
      <c r="I67" s="6">
        <v>0</v>
      </c>
      <c r="J67" s="6">
        <v>75.634</v>
      </c>
      <c r="K67" s="6">
        <v>0</v>
      </c>
      <c r="L67" s="6">
        <v>31691000</v>
      </c>
      <c r="M67" s="6">
        <v>37378000</v>
      </c>
      <c r="N67" s="6">
        <v>0</v>
      </c>
      <c r="O67" s="6">
        <v>0</v>
      </c>
      <c r="P67" s="6">
        <v>0</v>
      </c>
      <c r="Q67" s="6">
        <v>0.116218722987581</v>
      </c>
      <c r="R67" s="6">
        <v>0.33480864614420702</v>
      </c>
      <c r="S67" s="6">
        <v>4.9513250986735002</v>
      </c>
      <c r="T67" s="9">
        <f t="shared" si="1"/>
        <v>30.938366010051723</v>
      </c>
    </row>
    <row r="68" spans="1:20" x14ac:dyDescent="0.25">
      <c r="A68" s="6" t="s">
        <v>4962</v>
      </c>
      <c r="B68" s="6" t="s">
        <v>5808</v>
      </c>
      <c r="C68" s="6" t="s">
        <v>5975</v>
      </c>
      <c r="D68" s="6">
        <v>1</v>
      </c>
      <c r="E68" s="6">
        <v>2</v>
      </c>
      <c r="F68" s="6">
        <v>3</v>
      </c>
      <c r="G68" s="6">
        <v>1</v>
      </c>
      <c r="H68" s="6">
        <v>0</v>
      </c>
      <c r="I68" s="6">
        <v>0</v>
      </c>
      <c r="J68" s="6">
        <v>41.301000000000002</v>
      </c>
      <c r="K68" s="6">
        <v>18403000</v>
      </c>
      <c r="L68" s="6">
        <v>27634000</v>
      </c>
      <c r="M68" s="6">
        <v>35889000</v>
      </c>
      <c r="N68" s="6">
        <v>17636000</v>
      </c>
      <c r="O68" s="6">
        <v>0</v>
      </c>
      <c r="P68" s="6">
        <v>0</v>
      </c>
      <c r="Q68" s="6">
        <v>8.7702690035325298E-2</v>
      </c>
      <c r="R68" s="6">
        <v>0.31848296081611099</v>
      </c>
      <c r="S68" s="6">
        <v>4.8863722483317096</v>
      </c>
      <c r="T68" s="9">
        <f t="shared" si="1"/>
        <v>29.57635270960137</v>
      </c>
    </row>
    <row r="69" spans="1:20" x14ac:dyDescent="0.25">
      <c r="A69" s="6" t="s">
        <v>4963</v>
      </c>
      <c r="B69" s="6" t="s">
        <v>1603</v>
      </c>
      <c r="C69" s="6" t="s">
        <v>1604</v>
      </c>
      <c r="D69" s="6">
        <v>1</v>
      </c>
      <c r="E69" s="6">
        <v>1</v>
      </c>
      <c r="F69" s="6">
        <v>1</v>
      </c>
      <c r="G69" s="6">
        <v>0</v>
      </c>
      <c r="H69" s="6">
        <v>1</v>
      </c>
      <c r="I69" s="6">
        <v>0</v>
      </c>
      <c r="J69" s="6">
        <v>34.817</v>
      </c>
      <c r="K69" s="6">
        <v>14858000</v>
      </c>
      <c r="L69" s="6">
        <v>19428000</v>
      </c>
      <c r="M69" s="6">
        <v>22964000</v>
      </c>
      <c r="N69" s="6">
        <v>0</v>
      </c>
      <c r="O69" s="6">
        <v>6612100</v>
      </c>
      <c r="P69" s="6">
        <v>0</v>
      </c>
      <c r="Q69" s="6">
        <v>4.5083385080143298E-2</v>
      </c>
      <c r="R69" s="6">
        <v>0.236315872589686</v>
      </c>
      <c r="S69" s="6">
        <v>4.8710950215657602</v>
      </c>
      <c r="T69" s="9">
        <f t="shared" si="1"/>
        <v>29.264810295950497</v>
      </c>
    </row>
    <row r="70" spans="1:20" x14ac:dyDescent="0.25">
      <c r="A70" s="6" t="s">
        <v>4964</v>
      </c>
      <c r="B70" s="6" t="s">
        <v>1605</v>
      </c>
      <c r="C70" s="6" t="s">
        <v>1606</v>
      </c>
      <c r="D70" s="6">
        <v>5</v>
      </c>
      <c r="E70" s="6">
        <v>6</v>
      </c>
      <c r="F70" s="6">
        <v>9</v>
      </c>
      <c r="G70" s="6">
        <v>0</v>
      </c>
      <c r="H70" s="6">
        <v>0</v>
      </c>
      <c r="I70" s="6">
        <v>2</v>
      </c>
      <c r="J70" s="6">
        <v>276.25</v>
      </c>
      <c r="K70" s="6">
        <v>17472000</v>
      </c>
      <c r="L70" s="6">
        <v>19404000</v>
      </c>
      <c r="M70" s="6">
        <v>29836000</v>
      </c>
      <c r="N70" s="6">
        <v>0</v>
      </c>
      <c r="O70" s="6">
        <v>0</v>
      </c>
      <c r="P70" s="6">
        <v>10846000</v>
      </c>
      <c r="Q70" s="6">
        <v>6.6792027766631706E-2</v>
      </c>
      <c r="R70" s="6">
        <v>0.287108111005208</v>
      </c>
      <c r="S70" s="6">
        <v>4.8363348642985002</v>
      </c>
      <c r="T70" s="9">
        <f t="shared" si="1"/>
        <v>28.568133274033919</v>
      </c>
    </row>
    <row r="71" spans="1:20" x14ac:dyDescent="0.25">
      <c r="A71" s="6" t="s">
        <v>4584</v>
      </c>
      <c r="B71" s="6" t="s">
        <v>4889</v>
      </c>
      <c r="C71" s="6" t="s">
        <v>4918</v>
      </c>
      <c r="D71" s="6">
        <v>1</v>
      </c>
      <c r="E71" s="6">
        <v>1</v>
      </c>
      <c r="F71" s="6">
        <v>2</v>
      </c>
      <c r="G71" s="6">
        <v>0</v>
      </c>
      <c r="H71" s="6">
        <v>1</v>
      </c>
      <c r="I71" s="6">
        <v>0</v>
      </c>
      <c r="J71" s="6">
        <v>33.658999999999999</v>
      </c>
      <c r="K71" s="6">
        <v>8529200</v>
      </c>
      <c r="L71" s="6">
        <v>22387000</v>
      </c>
      <c r="M71" s="6">
        <v>24646000</v>
      </c>
      <c r="N71" s="6">
        <v>0</v>
      </c>
      <c r="O71" s="6">
        <v>5896300</v>
      </c>
      <c r="P71" s="6">
        <v>0</v>
      </c>
      <c r="Q71" s="6">
        <v>4.8694026433998401E-2</v>
      </c>
      <c r="R71" s="6">
        <v>0.24453902543317699</v>
      </c>
      <c r="S71" s="6">
        <v>4.7614428202311201</v>
      </c>
      <c r="T71" s="9">
        <f t="shared" si="1"/>
        <v>27.122961751640407</v>
      </c>
    </row>
    <row r="72" spans="1:20" x14ac:dyDescent="0.25">
      <c r="A72" s="6" t="s">
        <v>34</v>
      </c>
      <c r="B72" s="6" t="s">
        <v>35</v>
      </c>
      <c r="C72" s="6" t="s">
        <v>36</v>
      </c>
      <c r="D72" s="6">
        <v>0</v>
      </c>
      <c r="E72" s="6">
        <v>5</v>
      </c>
      <c r="F72" s="6">
        <v>6</v>
      </c>
      <c r="G72" s="6">
        <v>0</v>
      </c>
      <c r="H72" s="6">
        <v>0</v>
      </c>
      <c r="I72" s="6">
        <v>0</v>
      </c>
      <c r="J72" s="6">
        <v>32.927999999999997</v>
      </c>
      <c r="K72" s="6">
        <v>0</v>
      </c>
      <c r="L72" s="6">
        <v>24705000</v>
      </c>
      <c r="M72" s="6">
        <v>31374000</v>
      </c>
      <c r="N72" s="6">
        <v>0</v>
      </c>
      <c r="O72" s="6">
        <v>0</v>
      </c>
      <c r="P72" s="6">
        <v>0</v>
      </c>
      <c r="Q72" s="6">
        <v>0.11634955383211899</v>
      </c>
      <c r="R72" s="6">
        <v>0.33480864614420702</v>
      </c>
      <c r="S72" s="6">
        <v>4.7473621368408203</v>
      </c>
      <c r="T72" s="9">
        <f t="shared" si="1"/>
        <v>26.859529662771894</v>
      </c>
    </row>
    <row r="73" spans="1:20" x14ac:dyDescent="0.25">
      <c r="A73" s="6" t="s">
        <v>1607</v>
      </c>
      <c r="B73" s="6" t="s">
        <v>1608</v>
      </c>
      <c r="C73" s="6" t="s">
        <v>1609</v>
      </c>
      <c r="D73" s="6">
        <v>1</v>
      </c>
      <c r="E73" s="6">
        <v>1</v>
      </c>
      <c r="F73" s="6">
        <v>1</v>
      </c>
      <c r="G73" s="6">
        <v>0</v>
      </c>
      <c r="H73" s="6">
        <v>2</v>
      </c>
      <c r="I73" s="6">
        <v>1</v>
      </c>
      <c r="J73" s="6">
        <v>54.387999999999998</v>
      </c>
      <c r="K73" s="6">
        <v>24412000</v>
      </c>
      <c r="L73" s="6">
        <v>18160000</v>
      </c>
      <c r="M73" s="6">
        <v>20988000</v>
      </c>
      <c r="N73" s="6">
        <v>0</v>
      </c>
      <c r="O73" s="6">
        <v>0</v>
      </c>
      <c r="P73" s="6">
        <v>13541000</v>
      </c>
      <c r="Q73" s="6">
        <v>8.2108950334669098E-2</v>
      </c>
      <c r="R73" s="6">
        <v>0.309637964723597</v>
      </c>
      <c r="S73" s="6">
        <v>4.6894334157307904</v>
      </c>
      <c r="T73" s="9">
        <f t="shared" si="1"/>
        <v>25.80240102384958</v>
      </c>
    </row>
    <row r="74" spans="1:20" x14ac:dyDescent="0.25">
      <c r="A74" s="6" t="s">
        <v>4585</v>
      </c>
      <c r="B74" s="6" t="s">
        <v>37</v>
      </c>
      <c r="C74" s="6" t="s">
        <v>38</v>
      </c>
      <c r="D74" s="6">
        <v>1</v>
      </c>
      <c r="E74" s="6">
        <v>1</v>
      </c>
      <c r="F74" s="6">
        <v>1</v>
      </c>
      <c r="G74" s="6">
        <v>0</v>
      </c>
      <c r="H74" s="6">
        <v>0</v>
      </c>
      <c r="I74" s="6">
        <v>1</v>
      </c>
      <c r="J74" s="6">
        <v>72.241</v>
      </c>
      <c r="K74" s="6">
        <v>33786000</v>
      </c>
      <c r="L74" s="6">
        <v>14461000</v>
      </c>
      <c r="M74" s="6">
        <v>26179000</v>
      </c>
      <c r="N74" s="6">
        <v>0</v>
      </c>
      <c r="O74" s="6">
        <v>0</v>
      </c>
      <c r="P74" s="6">
        <v>20236000</v>
      </c>
      <c r="Q74" s="6">
        <v>0.107640374862503</v>
      </c>
      <c r="R74" s="6">
        <v>0.33480864614420702</v>
      </c>
      <c r="S74" s="6">
        <v>4.6492640177408902</v>
      </c>
      <c r="T74" s="9">
        <f t="shared" si="1"/>
        <v>25.093886370569916</v>
      </c>
    </row>
    <row r="75" spans="1:20" x14ac:dyDescent="0.25">
      <c r="A75" s="6" t="s">
        <v>1610</v>
      </c>
      <c r="B75" s="6" t="s">
        <v>1611</v>
      </c>
      <c r="C75" s="6" t="s">
        <v>1612</v>
      </c>
      <c r="D75" s="6">
        <v>0</v>
      </c>
      <c r="E75" s="6">
        <v>1</v>
      </c>
      <c r="F75" s="6">
        <v>2</v>
      </c>
      <c r="G75" s="6">
        <v>0</v>
      </c>
      <c r="H75" s="6">
        <v>1</v>
      </c>
      <c r="I75" s="6">
        <v>0</v>
      </c>
      <c r="J75" s="6">
        <v>57.463000000000001</v>
      </c>
      <c r="K75" s="6">
        <v>0</v>
      </c>
      <c r="L75" s="6">
        <v>22788000</v>
      </c>
      <c r="M75" s="6">
        <v>24087000</v>
      </c>
      <c r="N75" s="6">
        <v>0</v>
      </c>
      <c r="O75" s="6">
        <v>0</v>
      </c>
      <c r="P75" s="6">
        <v>0</v>
      </c>
      <c r="Q75" s="6">
        <v>0.116129990962008</v>
      </c>
      <c r="R75" s="6">
        <v>0.33480864614420702</v>
      </c>
      <c r="S75" s="6">
        <v>4.5814139048258502</v>
      </c>
      <c r="T75" s="9">
        <f t="shared" si="1"/>
        <v>23.941039760200212</v>
      </c>
    </row>
    <row r="76" spans="1:20" x14ac:dyDescent="0.25">
      <c r="A76" s="6" t="s">
        <v>1613</v>
      </c>
      <c r="B76" s="6" t="s">
        <v>1614</v>
      </c>
      <c r="C76" s="6" t="s">
        <v>1615</v>
      </c>
      <c r="D76" s="6">
        <v>2</v>
      </c>
      <c r="E76" s="6">
        <v>1</v>
      </c>
      <c r="F76" s="6">
        <v>3</v>
      </c>
      <c r="G76" s="6">
        <v>1</v>
      </c>
      <c r="H76" s="6">
        <v>0</v>
      </c>
      <c r="I76" s="6">
        <v>0</v>
      </c>
      <c r="J76" s="6">
        <v>39.350999999999999</v>
      </c>
      <c r="K76" s="6">
        <v>13082000</v>
      </c>
      <c r="L76" s="6">
        <v>18724000</v>
      </c>
      <c r="M76" s="6">
        <v>31700000</v>
      </c>
      <c r="N76" s="6">
        <v>14343000</v>
      </c>
      <c r="O76" s="6">
        <v>0</v>
      </c>
      <c r="P76" s="6">
        <v>0</v>
      </c>
      <c r="Q76" s="6">
        <v>9.3581226730281103E-2</v>
      </c>
      <c r="R76" s="6">
        <v>0.32713708970738298</v>
      </c>
      <c r="S76" s="6">
        <v>4.5747737884521502</v>
      </c>
      <c r="T76" s="9">
        <f t="shared" si="1"/>
        <v>23.831102450259266</v>
      </c>
    </row>
    <row r="77" spans="1:20" x14ac:dyDescent="0.25">
      <c r="A77" s="7" t="s">
        <v>4965</v>
      </c>
      <c r="B77" s="7" t="s">
        <v>1616</v>
      </c>
      <c r="C77" s="7" t="s">
        <v>1617</v>
      </c>
      <c r="D77" s="7">
        <v>0</v>
      </c>
      <c r="E77" s="7">
        <v>5</v>
      </c>
      <c r="F77" s="7">
        <v>5</v>
      </c>
      <c r="G77" s="7">
        <v>1</v>
      </c>
      <c r="H77" s="7">
        <v>0</v>
      </c>
      <c r="I77" s="7">
        <v>0</v>
      </c>
      <c r="J77" s="7">
        <v>50.44</v>
      </c>
      <c r="K77" s="7">
        <v>0</v>
      </c>
      <c r="L77" s="7">
        <v>25133000</v>
      </c>
      <c r="M77" s="7">
        <v>21001000</v>
      </c>
      <c r="N77" s="7">
        <v>0</v>
      </c>
      <c r="O77" s="7">
        <v>0</v>
      </c>
      <c r="P77" s="7">
        <v>0</v>
      </c>
      <c r="Q77" s="6">
        <v>0.116259050783802</v>
      </c>
      <c r="R77" s="6">
        <v>0.33480864614420702</v>
      </c>
      <c r="S77" s="6">
        <v>4.5625851949056004</v>
      </c>
      <c r="T77" s="9">
        <f t="shared" si="1"/>
        <v>23.630613743215051</v>
      </c>
    </row>
    <row r="78" spans="1:20" x14ac:dyDescent="0.25">
      <c r="A78" s="6" t="s">
        <v>4966</v>
      </c>
      <c r="B78" s="6" t="s">
        <v>1618</v>
      </c>
      <c r="C78" s="6" t="s">
        <v>1619</v>
      </c>
      <c r="D78" s="6">
        <v>1</v>
      </c>
      <c r="E78" s="6">
        <v>1</v>
      </c>
      <c r="F78" s="6">
        <v>1</v>
      </c>
      <c r="G78" s="6">
        <v>0</v>
      </c>
      <c r="H78" s="6">
        <v>0</v>
      </c>
      <c r="I78" s="6">
        <v>0</v>
      </c>
      <c r="J78" s="6">
        <v>52.796999999999997</v>
      </c>
      <c r="K78" s="6">
        <v>5204600</v>
      </c>
      <c r="L78" s="6">
        <v>3797900</v>
      </c>
      <c r="M78" s="6">
        <v>5171400</v>
      </c>
      <c r="N78" s="6">
        <v>0</v>
      </c>
      <c r="O78" s="6">
        <v>0</v>
      </c>
      <c r="P78" s="6">
        <v>0</v>
      </c>
      <c r="Q78" s="8">
        <v>7.0564971966772999E-6</v>
      </c>
      <c r="R78" s="6">
        <v>7.5355985639038601E-4</v>
      </c>
      <c r="S78" s="6">
        <v>4.5471096038818404</v>
      </c>
      <c r="T78" s="9">
        <f t="shared" si="1"/>
        <v>23.378486090766508</v>
      </c>
    </row>
    <row r="79" spans="1:20" x14ac:dyDescent="0.25">
      <c r="A79" s="6" t="s">
        <v>4967</v>
      </c>
      <c r="B79" s="6" t="s">
        <v>1620</v>
      </c>
      <c r="C79" s="6" t="s">
        <v>1621</v>
      </c>
      <c r="D79" s="6">
        <v>4</v>
      </c>
      <c r="E79" s="6">
        <v>2</v>
      </c>
      <c r="F79" s="6">
        <v>2</v>
      </c>
      <c r="G79" s="6">
        <v>3</v>
      </c>
      <c r="H79" s="6">
        <v>0</v>
      </c>
      <c r="I79" s="6">
        <v>2</v>
      </c>
      <c r="J79" s="6">
        <v>40.036000000000001</v>
      </c>
      <c r="K79" s="6">
        <v>25126000</v>
      </c>
      <c r="L79" s="6">
        <v>17565000</v>
      </c>
      <c r="M79" s="6">
        <v>21617000</v>
      </c>
      <c r="N79" s="6">
        <v>0</v>
      </c>
      <c r="O79" s="6">
        <v>0</v>
      </c>
      <c r="P79" s="6">
        <v>19564000</v>
      </c>
      <c r="Q79" s="6">
        <v>0.109923583389862</v>
      </c>
      <c r="R79" s="6">
        <v>0.33480864614420702</v>
      </c>
      <c r="S79" s="6">
        <v>4.5245208740234402</v>
      </c>
      <c r="T79" s="9">
        <f t="shared" si="1"/>
        <v>23.015292521237658</v>
      </c>
    </row>
    <row r="80" spans="1:20" x14ac:dyDescent="0.25">
      <c r="A80" s="6" t="s">
        <v>1622</v>
      </c>
      <c r="B80" s="6" t="s">
        <v>1623</v>
      </c>
      <c r="C80" s="6" t="s">
        <v>1624</v>
      </c>
      <c r="D80" s="6">
        <v>0</v>
      </c>
      <c r="E80" s="6">
        <v>4</v>
      </c>
      <c r="F80" s="6">
        <v>6</v>
      </c>
      <c r="G80" s="6">
        <v>0</v>
      </c>
      <c r="H80" s="6">
        <v>0</v>
      </c>
      <c r="I80" s="6">
        <v>0</v>
      </c>
      <c r="J80" s="6">
        <v>60.39</v>
      </c>
      <c r="K80" s="6">
        <v>0</v>
      </c>
      <c r="L80" s="6">
        <v>20861000</v>
      </c>
      <c r="M80" s="6">
        <v>21761000</v>
      </c>
      <c r="N80" s="6">
        <v>0</v>
      </c>
      <c r="O80" s="6">
        <v>0</v>
      </c>
      <c r="P80" s="6">
        <v>0</v>
      </c>
      <c r="Q80" s="6">
        <v>0.116124662091561</v>
      </c>
      <c r="R80" s="6">
        <v>0.33480864614420702</v>
      </c>
      <c r="S80" s="6">
        <v>4.4900887807210301</v>
      </c>
      <c r="T80" s="9">
        <f t="shared" si="1"/>
        <v>22.472500884409907</v>
      </c>
    </row>
    <row r="81" spans="1:20" x14ac:dyDescent="0.25">
      <c r="A81" s="6" t="s">
        <v>4968</v>
      </c>
      <c r="B81" s="6" t="s">
        <v>1625</v>
      </c>
      <c r="C81" s="6" t="s">
        <v>1626</v>
      </c>
      <c r="D81" s="6">
        <v>2</v>
      </c>
      <c r="E81" s="6">
        <v>2</v>
      </c>
      <c r="F81" s="6">
        <v>1</v>
      </c>
      <c r="G81" s="6">
        <v>1</v>
      </c>
      <c r="H81" s="6">
        <v>1</v>
      </c>
      <c r="I81" s="6">
        <v>1</v>
      </c>
      <c r="J81" s="6">
        <v>58.003999999999998</v>
      </c>
      <c r="K81" s="6">
        <v>15385000</v>
      </c>
      <c r="L81" s="6">
        <v>13722000</v>
      </c>
      <c r="M81" s="6">
        <v>25317000</v>
      </c>
      <c r="N81" s="6">
        <v>0</v>
      </c>
      <c r="O81" s="6">
        <v>12452000</v>
      </c>
      <c r="P81" s="6">
        <v>0</v>
      </c>
      <c r="Q81" s="6">
        <v>9.0028356348238303E-2</v>
      </c>
      <c r="R81" s="6">
        <v>0.32237980125395199</v>
      </c>
      <c r="S81" s="6">
        <v>4.4631525675455697</v>
      </c>
      <c r="T81" s="9">
        <f t="shared" si="1"/>
        <v>22.05681487136107</v>
      </c>
    </row>
    <row r="82" spans="1:20" x14ac:dyDescent="0.25">
      <c r="A82" s="6" t="s">
        <v>4969</v>
      </c>
      <c r="B82" s="6" t="s">
        <v>5809</v>
      </c>
      <c r="C82" s="6" t="s">
        <v>5976</v>
      </c>
      <c r="D82" s="6">
        <v>1</v>
      </c>
      <c r="E82" s="6">
        <v>4</v>
      </c>
      <c r="F82" s="6">
        <v>4</v>
      </c>
      <c r="G82" s="6">
        <v>3</v>
      </c>
      <c r="H82" s="6">
        <v>1</v>
      </c>
      <c r="I82" s="6">
        <v>0</v>
      </c>
      <c r="J82" s="6">
        <v>26.847999999999999</v>
      </c>
      <c r="K82" s="6">
        <v>14857000</v>
      </c>
      <c r="L82" s="6">
        <v>14905000</v>
      </c>
      <c r="M82" s="6">
        <v>21444000</v>
      </c>
      <c r="N82" s="6">
        <v>11241000</v>
      </c>
      <c r="O82" s="6">
        <v>0</v>
      </c>
      <c r="P82" s="6">
        <v>0</v>
      </c>
      <c r="Q82" s="6">
        <v>8.3842581169930999E-2</v>
      </c>
      <c r="R82" s="6">
        <v>0.31182889307758899</v>
      </c>
      <c r="S82" s="6">
        <v>4.4554850260416599</v>
      </c>
      <c r="T82" s="9">
        <f t="shared" si="1"/>
        <v>21.939899712066797</v>
      </c>
    </row>
    <row r="83" spans="1:20" x14ac:dyDescent="0.25">
      <c r="A83" s="6" t="s">
        <v>1627</v>
      </c>
      <c r="B83" s="6" t="s">
        <v>1628</v>
      </c>
      <c r="C83" s="6" t="s">
        <v>1629</v>
      </c>
      <c r="D83" s="6">
        <v>4</v>
      </c>
      <c r="E83" s="6">
        <v>4</v>
      </c>
      <c r="F83" s="6">
        <v>5</v>
      </c>
      <c r="G83" s="6">
        <v>1</v>
      </c>
      <c r="H83" s="6">
        <v>0</v>
      </c>
      <c r="I83" s="6">
        <v>2</v>
      </c>
      <c r="J83" s="6">
        <v>188.74</v>
      </c>
      <c r="K83" s="6">
        <v>14150000</v>
      </c>
      <c r="L83" s="6">
        <v>11523000</v>
      </c>
      <c r="M83" s="6">
        <v>20651000</v>
      </c>
      <c r="N83" s="6">
        <v>0</v>
      </c>
      <c r="O83" s="6">
        <v>0</v>
      </c>
      <c r="P83" s="6">
        <v>8357100</v>
      </c>
      <c r="Q83" s="6">
        <v>7.0707261076431202E-2</v>
      </c>
      <c r="R83" s="6">
        <v>0.294679664285877</v>
      </c>
      <c r="S83" s="6">
        <v>4.4327227274576799</v>
      </c>
      <c r="T83" s="9">
        <f t="shared" si="1"/>
        <v>21.596456725357154</v>
      </c>
    </row>
    <row r="84" spans="1:20" x14ac:dyDescent="0.25">
      <c r="A84" s="6" t="s">
        <v>4970</v>
      </c>
      <c r="B84" s="6" t="s">
        <v>5810</v>
      </c>
      <c r="C84" s="6" t="s">
        <v>5977</v>
      </c>
      <c r="D84" s="6">
        <v>0</v>
      </c>
      <c r="E84" s="6">
        <v>1</v>
      </c>
      <c r="F84" s="6">
        <v>2</v>
      </c>
      <c r="G84" s="6">
        <v>1</v>
      </c>
      <c r="H84" s="6">
        <v>0</v>
      </c>
      <c r="I84" s="6">
        <v>0</v>
      </c>
      <c r="J84" s="6">
        <v>56.887999999999998</v>
      </c>
      <c r="K84" s="6">
        <v>0</v>
      </c>
      <c r="L84" s="6">
        <v>17296000</v>
      </c>
      <c r="M84" s="6">
        <v>21479000</v>
      </c>
      <c r="N84" s="6">
        <v>0</v>
      </c>
      <c r="O84" s="6">
        <v>0</v>
      </c>
      <c r="P84" s="6">
        <v>0</v>
      </c>
      <c r="Q84" s="6">
        <v>0.116340024421883</v>
      </c>
      <c r="R84" s="6">
        <v>0.33480864614420702</v>
      </c>
      <c r="S84" s="6">
        <v>4.3936932881673201</v>
      </c>
      <c r="T84" s="9">
        <f t="shared" si="1"/>
        <v>21.020036774302042</v>
      </c>
    </row>
    <row r="85" spans="1:20" x14ac:dyDescent="0.25">
      <c r="A85" s="6" t="s">
        <v>4971</v>
      </c>
      <c r="B85" s="6" t="s">
        <v>1630</v>
      </c>
      <c r="C85" s="6" t="s">
        <v>1631</v>
      </c>
      <c r="D85" s="6">
        <v>2</v>
      </c>
      <c r="E85" s="6">
        <v>7</v>
      </c>
      <c r="F85" s="6">
        <v>8</v>
      </c>
      <c r="G85" s="6">
        <v>3</v>
      </c>
      <c r="H85" s="6">
        <v>0</v>
      </c>
      <c r="I85" s="6">
        <v>0</v>
      </c>
      <c r="J85" s="6">
        <v>107.66</v>
      </c>
      <c r="K85" s="6">
        <v>8218800</v>
      </c>
      <c r="L85" s="6">
        <v>18061000</v>
      </c>
      <c r="M85" s="6">
        <v>23723000</v>
      </c>
      <c r="N85" s="6">
        <v>9625600</v>
      </c>
      <c r="O85" s="6">
        <v>0</v>
      </c>
      <c r="P85" s="6">
        <v>0</v>
      </c>
      <c r="Q85" s="6">
        <v>8.4200122785154902E-2</v>
      </c>
      <c r="R85" s="6">
        <v>0.311958038548936</v>
      </c>
      <c r="S85" s="6">
        <v>4.3863099416097002</v>
      </c>
      <c r="T85" s="9">
        <f t="shared" si="1"/>
        <v>20.912736370636402</v>
      </c>
    </row>
    <row r="86" spans="1:20" x14ac:dyDescent="0.25">
      <c r="A86" s="6" t="s">
        <v>1632</v>
      </c>
      <c r="C86" s="6" t="s">
        <v>1633</v>
      </c>
      <c r="D86" s="6">
        <v>1</v>
      </c>
      <c r="E86" s="6">
        <v>1</v>
      </c>
      <c r="F86" s="6">
        <v>1</v>
      </c>
      <c r="G86" s="6">
        <v>1</v>
      </c>
      <c r="H86" s="6">
        <v>0</v>
      </c>
      <c r="I86" s="6">
        <v>0</v>
      </c>
      <c r="J86" s="6">
        <v>20.22</v>
      </c>
      <c r="K86" s="6">
        <v>27613000</v>
      </c>
      <c r="L86" s="6">
        <v>14868000</v>
      </c>
      <c r="M86" s="6">
        <v>13720000</v>
      </c>
      <c r="N86" s="6">
        <v>17591000</v>
      </c>
      <c r="O86" s="6">
        <v>0</v>
      </c>
      <c r="P86" s="6">
        <v>0</v>
      </c>
      <c r="Q86" s="6">
        <v>0.117991478501382</v>
      </c>
      <c r="R86" s="6">
        <v>0.33480864614420702</v>
      </c>
      <c r="S86" s="6">
        <v>4.3222376505533902</v>
      </c>
      <c r="T86" s="9">
        <f t="shared" si="1"/>
        <v>20.004291813168305</v>
      </c>
    </row>
    <row r="87" spans="1:20" x14ac:dyDescent="0.25">
      <c r="A87" s="6" t="s">
        <v>1634</v>
      </c>
      <c r="B87" s="6" t="s">
        <v>5811</v>
      </c>
      <c r="C87" s="6" t="s">
        <v>1635</v>
      </c>
      <c r="D87" s="6">
        <v>0</v>
      </c>
      <c r="E87" s="6">
        <v>28</v>
      </c>
      <c r="F87" s="6">
        <v>29</v>
      </c>
      <c r="G87" s="6">
        <v>1</v>
      </c>
      <c r="H87" s="6">
        <v>0</v>
      </c>
      <c r="I87" s="6">
        <v>0</v>
      </c>
      <c r="J87" s="6">
        <v>112.68</v>
      </c>
      <c r="K87" s="6">
        <v>0</v>
      </c>
      <c r="L87" s="6">
        <v>34964000</v>
      </c>
      <c r="M87" s="6">
        <v>191050000</v>
      </c>
      <c r="N87" s="6">
        <v>4579600</v>
      </c>
      <c r="O87" s="6">
        <v>0</v>
      </c>
      <c r="P87" s="6">
        <v>0</v>
      </c>
      <c r="Q87" s="6">
        <v>0.26903286118383901</v>
      </c>
      <c r="R87" s="6">
        <v>0.52176462827513603</v>
      </c>
      <c r="S87" s="6">
        <v>4.2774365743001299</v>
      </c>
      <c r="T87" s="9">
        <f t="shared" si="1"/>
        <v>19.39263008759983</v>
      </c>
    </row>
    <row r="88" spans="1:20" x14ac:dyDescent="0.25">
      <c r="A88" s="6" t="s">
        <v>4972</v>
      </c>
      <c r="B88" s="6" t="s">
        <v>1636</v>
      </c>
      <c r="C88" s="6" t="s">
        <v>1637</v>
      </c>
      <c r="D88" s="6">
        <v>2</v>
      </c>
      <c r="E88" s="6">
        <v>2</v>
      </c>
      <c r="F88" s="6">
        <v>2</v>
      </c>
      <c r="G88" s="6">
        <v>0</v>
      </c>
      <c r="H88" s="6">
        <v>0</v>
      </c>
      <c r="I88" s="6">
        <v>0</v>
      </c>
      <c r="J88" s="6">
        <v>46.768000000000001</v>
      </c>
      <c r="K88" s="6">
        <v>0</v>
      </c>
      <c r="L88" s="6">
        <v>15318000</v>
      </c>
      <c r="M88" s="6">
        <v>18240000</v>
      </c>
      <c r="N88" s="6">
        <v>0</v>
      </c>
      <c r="O88" s="6">
        <v>0</v>
      </c>
      <c r="P88" s="6">
        <v>0</v>
      </c>
      <c r="Q88" s="6">
        <v>0.11627123818329201</v>
      </c>
      <c r="R88" s="6">
        <v>0.33480864614420702</v>
      </c>
      <c r="S88" s="6">
        <v>4.2566820780436201</v>
      </c>
      <c r="T88" s="9">
        <f t="shared" si="1"/>
        <v>19.115646361478035</v>
      </c>
    </row>
    <row r="89" spans="1:20" x14ac:dyDescent="0.25">
      <c r="A89" s="6" t="s">
        <v>1638</v>
      </c>
      <c r="C89" s="6" t="s">
        <v>1639</v>
      </c>
      <c r="D89" s="6">
        <v>1</v>
      </c>
      <c r="E89" s="6">
        <v>2</v>
      </c>
      <c r="F89" s="6">
        <v>2</v>
      </c>
      <c r="G89" s="6">
        <v>0</v>
      </c>
      <c r="H89" s="6">
        <v>0</v>
      </c>
      <c r="I89" s="6">
        <v>1</v>
      </c>
      <c r="J89" s="6">
        <v>20.312999999999999</v>
      </c>
      <c r="K89" s="6">
        <v>13346000</v>
      </c>
      <c r="L89" s="6">
        <v>14751000</v>
      </c>
      <c r="M89" s="6">
        <v>19098000</v>
      </c>
      <c r="N89" s="6">
        <v>0</v>
      </c>
      <c r="O89" s="6">
        <v>0</v>
      </c>
      <c r="P89" s="6">
        <v>13521000</v>
      </c>
      <c r="Q89" s="6">
        <v>0.104418126327826</v>
      </c>
      <c r="R89" s="6">
        <v>0.33480864614420702</v>
      </c>
      <c r="S89" s="6">
        <v>4.2543849945068404</v>
      </c>
      <c r="T89" s="9">
        <f t="shared" si="1"/>
        <v>19.085234322521696</v>
      </c>
    </row>
    <row r="90" spans="1:20" x14ac:dyDescent="0.25">
      <c r="A90" s="6" t="s">
        <v>4973</v>
      </c>
      <c r="B90" s="6" t="s">
        <v>39</v>
      </c>
      <c r="C90" s="6" t="s">
        <v>5978</v>
      </c>
      <c r="D90" s="6">
        <v>1</v>
      </c>
      <c r="E90" s="6">
        <v>1</v>
      </c>
      <c r="F90" s="6">
        <v>1</v>
      </c>
      <c r="G90" s="6">
        <v>1</v>
      </c>
      <c r="H90" s="6">
        <v>0</v>
      </c>
      <c r="I90" s="6">
        <v>0</v>
      </c>
      <c r="J90" s="6">
        <v>44.927</v>
      </c>
      <c r="K90" s="6">
        <v>11320000</v>
      </c>
      <c r="L90" s="6">
        <v>19063000</v>
      </c>
      <c r="M90" s="6">
        <v>12316000</v>
      </c>
      <c r="N90" s="6">
        <v>10749000</v>
      </c>
      <c r="O90" s="6">
        <v>0</v>
      </c>
      <c r="P90" s="6">
        <v>0</v>
      </c>
      <c r="Q90" s="6">
        <v>9.5283871293773498E-2</v>
      </c>
      <c r="R90" s="6">
        <v>0.32814492759355501</v>
      </c>
      <c r="S90" s="6">
        <v>4.1978988647460902</v>
      </c>
      <c r="T90" s="9">
        <f t="shared" si="1"/>
        <v>18.352425807814974</v>
      </c>
    </row>
    <row r="91" spans="1:20" x14ac:dyDescent="0.25">
      <c r="A91" s="6" t="s">
        <v>1640</v>
      </c>
      <c r="B91" s="6" t="s">
        <v>1641</v>
      </c>
      <c r="C91" s="6" t="s">
        <v>1642</v>
      </c>
      <c r="D91" s="6">
        <v>2</v>
      </c>
      <c r="E91" s="6">
        <v>1</v>
      </c>
      <c r="F91" s="6">
        <v>2</v>
      </c>
      <c r="G91" s="6">
        <v>0</v>
      </c>
      <c r="H91" s="6">
        <v>1</v>
      </c>
      <c r="I91" s="6">
        <v>0</v>
      </c>
      <c r="J91" s="6">
        <v>50.521000000000001</v>
      </c>
      <c r="K91" s="6">
        <v>21599000</v>
      </c>
      <c r="L91" s="6">
        <v>0</v>
      </c>
      <c r="M91" s="6">
        <v>10955000</v>
      </c>
      <c r="N91" s="6">
        <v>0</v>
      </c>
      <c r="O91" s="6">
        <v>0</v>
      </c>
      <c r="P91" s="6">
        <v>0</v>
      </c>
      <c r="Q91" s="6">
        <v>0.11854079797917801</v>
      </c>
      <c r="R91" s="6">
        <v>0.33480864614420702</v>
      </c>
      <c r="S91" s="6">
        <v>4.1767559051513699</v>
      </c>
      <c r="T91" s="9">
        <f t="shared" si="1"/>
        <v>18.08542887528381</v>
      </c>
    </row>
    <row r="92" spans="1:20" x14ac:dyDescent="0.25">
      <c r="A92" s="6" t="s">
        <v>1643</v>
      </c>
      <c r="B92" s="6" t="s">
        <v>1644</v>
      </c>
      <c r="C92" s="6" t="s">
        <v>1645</v>
      </c>
      <c r="D92" s="6">
        <v>2</v>
      </c>
      <c r="E92" s="6">
        <v>2</v>
      </c>
      <c r="F92" s="6">
        <v>2</v>
      </c>
      <c r="G92" s="6">
        <v>1</v>
      </c>
      <c r="H92" s="6">
        <v>0</v>
      </c>
      <c r="I92" s="6">
        <v>1</v>
      </c>
      <c r="J92" s="6">
        <v>37.505000000000003</v>
      </c>
      <c r="K92" s="6">
        <v>11356000</v>
      </c>
      <c r="L92" s="6">
        <v>13840000</v>
      </c>
      <c r="M92" s="6">
        <v>10296000</v>
      </c>
      <c r="N92" s="6">
        <v>0</v>
      </c>
      <c r="O92" s="6">
        <v>0</v>
      </c>
      <c r="P92" s="6">
        <v>6925400</v>
      </c>
      <c r="Q92" s="6">
        <v>7.1199297857369906E-2</v>
      </c>
      <c r="R92" s="6">
        <v>0.294679664285877</v>
      </c>
      <c r="S92" s="6">
        <v>4.1707083384196002</v>
      </c>
      <c r="T92" s="9">
        <f t="shared" si="1"/>
        <v>18.009776074516981</v>
      </c>
    </row>
    <row r="93" spans="1:20" x14ac:dyDescent="0.25">
      <c r="A93" s="6" t="s">
        <v>4974</v>
      </c>
      <c r="B93" s="6" t="s">
        <v>1646</v>
      </c>
      <c r="C93" s="6" t="s">
        <v>1647</v>
      </c>
      <c r="D93" s="6">
        <v>1</v>
      </c>
      <c r="E93" s="6">
        <v>1</v>
      </c>
      <c r="F93" s="6">
        <v>2</v>
      </c>
      <c r="G93" s="6">
        <v>1</v>
      </c>
      <c r="H93" s="6">
        <v>0</v>
      </c>
      <c r="I93" s="6">
        <v>0</v>
      </c>
      <c r="J93" s="6">
        <v>84.921000000000006</v>
      </c>
      <c r="K93" s="6">
        <v>10925000</v>
      </c>
      <c r="L93" s="6">
        <v>8125800</v>
      </c>
      <c r="M93" s="6">
        <v>10557000</v>
      </c>
      <c r="N93" s="6">
        <v>4129800</v>
      </c>
      <c r="O93" s="6">
        <v>0</v>
      </c>
      <c r="P93" s="6">
        <v>0</v>
      </c>
      <c r="Q93" s="6">
        <v>4.6740598052847401E-2</v>
      </c>
      <c r="R93" s="6">
        <v>0.240456102845999</v>
      </c>
      <c r="S93" s="6">
        <v>4.1566619873046902</v>
      </c>
      <c r="T93" s="9">
        <f t="shared" si="1"/>
        <v>17.835280336836856</v>
      </c>
    </row>
    <row r="94" spans="1:20" x14ac:dyDescent="0.25">
      <c r="A94" s="6" t="s">
        <v>1648</v>
      </c>
      <c r="B94" s="6" t="s">
        <v>1649</v>
      </c>
      <c r="C94" s="6" t="s">
        <v>1650</v>
      </c>
      <c r="D94" s="6">
        <v>2</v>
      </c>
      <c r="E94" s="6">
        <v>1</v>
      </c>
      <c r="F94" s="6">
        <v>1</v>
      </c>
      <c r="G94" s="6">
        <v>1</v>
      </c>
      <c r="H94" s="6">
        <v>0</v>
      </c>
      <c r="I94" s="6">
        <v>0</v>
      </c>
      <c r="J94" s="6">
        <v>42.119</v>
      </c>
      <c r="K94" s="6">
        <v>10468000</v>
      </c>
      <c r="L94" s="6">
        <v>12319000</v>
      </c>
      <c r="M94" s="6">
        <v>11202000</v>
      </c>
      <c r="N94" s="6">
        <v>6482700</v>
      </c>
      <c r="O94" s="6">
        <v>0</v>
      </c>
      <c r="P94" s="6">
        <v>0</v>
      </c>
      <c r="Q94" s="6">
        <v>6.8394566616419697E-2</v>
      </c>
      <c r="R94" s="6">
        <v>0.290959530295885</v>
      </c>
      <c r="S94" s="6">
        <v>4.1478913625081404</v>
      </c>
      <c r="T94" s="9">
        <f t="shared" si="1"/>
        <v>17.727182627327856</v>
      </c>
    </row>
    <row r="95" spans="1:20" x14ac:dyDescent="0.25">
      <c r="A95" s="6" t="s">
        <v>40</v>
      </c>
      <c r="B95" s="6" t="s">
        <v>41</v>
      </c>
      <c r="C95" s="6" t="s">
        <v>42</v>
      </c>
      <c r="D95" s="6">
        <v>4</v>
      </c>
      <c r="E95" s="6">
        <v>4</v>
      </c>
      <c r="F95" s="6">
        <v>5</v>
      </c>
      <c r="G95" s="6">
        <v>1</v>
      </c>
      <c r="H95" s="6">
        <v>0</v>
      </c>
      <c r="I95" s="6">
        <v>0</v>
      </c>
      <c r="J95" s="6">
        <v>105.73</v>
      </c>
      <c r="K95" s="6">
        <v>7157200</v>
      </c>
      <c r="L95" s="6">
        <v>6512700</v>
      </c>
      <c r="M95" s="6">
        <v>13201000</v>
      </c>
      <c r="N95" s="6">
        <v>2776200</v>
      </c>
      <c r="O95" s="6">
        <v>0</v>
      </c>
      <c r="P95" s="6">
        <v>0</v>
      </c>
      <c r="Q95" s="6">
        <v>3.362749164704E-2</v>
      </c>
      <c r="R95" s="6">
        <v>0.20564297106445301</v>
      </c>
      <c r="S95" s="6">
        <v>4.1453240712483703</v>
      </c>
      <c r="T95" s="9">
        <f t="shared" si="1"/>
        <v>17.695664967513839</v>
      </c>
    </row>
    <row r="96" spans="1:20" x14ac:dyDescent="0.25">
      <c r="A96" s="6" t="s">
        <v>4975</v>
      </c>
      <c r="B96" s="6" t="s">
        <v>1651</v>
      </c>
      <c r="C96" s="6" t="s">
        <v>1652</v>
      </c>
      <c r="D96" s="6">
        <v>1</v>
      </c>
      <c r="E96" s="6">
        <v>1</v>
      </c>
      <c r="F96" s="6">
        <v>1</v>
      </c>
      <c r="G96" s="6">
        <v>0</v>
      </c>
      <c r="H96" s="6">
        <v>1</v>
      </c>
      <c r="I96" s="6">
        <v>0</v>
      </c>
      <c r="J96" s="6">
        <v>19.094999999999999</v>
      </c>
      <c r="K96" s="6">
        <v>8499100</v>
      </c>
      <c r="L96" s="6">
        <v>11026000</v>
      </c>
      <c r="M96" s="6">
        <v>18983000</v>
      </c>
      <c r="N96" s="6">
        <v>0</v>
      </c>
      <c r="O96" s="6">
        <v>8314500</v>
      </c>
      <c r="P96" s="6">
        <v>0</v>
      </c>
      <c r="Q96" s="6">
        <v>8.6451006956548296E-2</v>
      </c>
      <c r="R96" s="6">
        <v>0.31640905504975397</v>
      </c>
      <c r="S96" s="6">
        <v>4.1283372243245404</v>
      </c>
      <c r="T96" s="9">
        <f t="shared" si="1"/>
        <v>17.488531223679349</v>
      </c>
    </row>
    <row r="97" spans="1:20" x14ac:dyDescent="0.25">
      <c r="A97" s="6" t="s">
        <v>4976</v>
      </c>
      <c r="B97" s="6" t="s">
        <v>5812</v>
      </c>
      <c r="C97" s="6" t="s">
        <v>1653</v>
      </c>
      <c r="D97" s="6">
        <v>0</v>
      </c>
      <c r="E97" s="6">
        <v>7</v>
      </c>
      <c r="F97" s="6">
        <v>6</v>
      </c>
      <c r="G97" s="6">
        <v>0</v>
      </c>
      <c r="H97" s="6">
        <v>0</v>
      </c>
      <c r="I97" s="6">
        <v>0</v>
      </c>
      <c r="J97" s="6">
        <v>70.268000000000001</v>
      </c>
      <c r="K97" s="6">
        <v>0</v>
      </c>
      <c r="L97" s="6">
        <v>14109000</v>
      </c>
      <c r="M97" s="6">
        <v>14581000</v>
      </c>
      <c r="N97" s="6">
        <v>0</v>
      </c>
      <c r="O97" s="6">
        <v>0</v>
      </c>
      <c r="P97" s="6">
        <v>0</v>
      </c>
      <c r="Q97" s="6">
        <v>0.116122419991447</v>
      </c>
      <c r="R97" s="6">
        <v>0.33480864614420702</v>
      </c>
      <c r="S97" s="6">
        <v>4.1094729105631496</v>
      </c>
      <c r="T97" s="9">
        <f t="shared" si="1"/>
        <v>17.261344190184108</v>
      </c>
    </row>
    <row r="98" spans="1:20" x14ac:dyDescent="0.25">
      <c r="A98" s="6" t="s">
        <v>4977</v>
      </c>
      <c r="B98" s="6" t="s">
        <v>1654</v>
      </c>
      <c r="C98" s="6" t="s">
        <v>1655</v>
      </c>
      <c r="D98" s="6">
        <v>1</v>
      </c>
      <c r="E98" s="6">
        <v>1</v>
      </c>
      <c r="F98" s="6">
        <v>1</v>
      </c>
      <c r="G98" s="6">
        <v>0</v>
      </c>
      <c r="H98" s="6">
        <v>0</v>
      </c>
      <c r="I98" s="6">
        <v>1</v>
      </c>
      <c r="J98" s="6">
        <v>62.133000000000003</v>
      </c>
      <c r="K98" s="6">
        <v>13973000</v>
      </c>
      <c r="L98" s="6">
        <v>11559000</v>
      </c>
      <c r="M98" s="6">
        <v>10909000</v>
      </c>
      <c r="N98" s="6">
        <v>0</v>
      </c>
      <c r="O98" s="6">
        <v>0</v>
      </c>
      <c r="P98" s="6">
        <v>9616300</v>
      </c>
      <c r="Q98" s="6">
        <v>9.5497545732135106E-2</v>
      </c>
      <c r="R98" s="6">
        <v>0.328262849186087</v>
      </c>
      <c r="S98" s="6">
        <v>4.0537789662679096</v>
      </c>
      <c r="T98" s="9">
        <f t="shared" si="1"/>
        <v>16.607683688677344</v>
      </c>
    </row>
    <row r="99" spans="1:20" x14ac:dyDescent="0.25">
      <c r="A99" s="6" t="s">
        <v>1656</v>
      </c>
      <c r="B99" s="6" t="s">
        <v>1657</v>
      </c>
      <c r="C99" s="6" t="s">
        <v>1658</v>
      </c>
      <c r="D99" s="6">
        <v>1</v>
      </c>
      <c r="E99" s="6">
        <v>1</v>
      </c>
      <c r="F99" s="6">
        <v>0</v>
      </c>
      <c r="G99" s="6">
        <v>1</v>
      </c>
      <c r="H99" s="6">
        <v>0</v>
      </c>
      <c r="I99" s="6">
        <v>0</v>
      </c>
      <c r="J99" s="6">
        <v>32.667000000000002</v>
      </c>
      <c r="K99" s="6">
        <v>15741000</v>
      </c>
      <c r="L99" s="6">
        <v>11438000</v>
      </c>
      <c r="M99" s="6">
        <v>0</v>
      </c>
      <c r="N99" s="6">
        <v>0</v>
      </c>
      <c r="O99" s="6">
        <v>0</v>
      </c>
      <c r="P99" s="6">
        <v>0</v>
      </c>
      <c r="Q99" s="6">
        <v>0.116689365641667</v>
      </c>
      <c r="R99" s="6">
        <v>0.33480864614420702</v>
      </c>
      <c r="S99" s="6">
        <v>4.0453586578369096</v>
      </c>
      <c r="T99" s="9">
        <f t="shared" si="1"/>
        <v>16.511035046017039</v>
      </c>
    </row>
    <row r="100" spans="1:20" x14ac:dyDescent="0.25">
      <c r="A100" s="6" t="s">
        <v>4978</v>
      </c>
      <c r="B100" s="6" t="s">
        <v>1659</v>
      </c>
      <c r="C100" s="6" t="s">
        <v>1660</v>
      </c>
      <c r="D100" s="6">
        <v>2</v>
      </c>
      <c r="E100" s="6">
        <v>1</v>
      </c>
      <c r="F100" s="6">
        <v>2</v>
      </c>
      <c r="G100" s="6">
        <v>0</v>
      </c>
      <c r="H100" s="6">
        <v>0</v>
      </c>
      <c r="I100" s="6">
        <v>1</v>
      </c>
      <c r="J100" s="6">
        <v>27.056999999999999</v>
      </c>
      <c r="K100" s="6">
        <v>15466000</v>
      </c>
      <c r="L100" s="6">
        <v>5521000</v>
      </c>
      <c r="M100" s="6">
        <v>9321800</v>
      </c>
      <c r="N100" s="6">
        <v>0</v>
      </c>
      <c r="O100" s="6">
        <v>0</v>
      </c>
      <c r="P100" s="6">
        <v>4462700</v>
      </c>
      <c r="Q100" s="6">
        <v>5.9997521437611299E-2</v>
      </c>
      <c r="R100" s="6">
        <v>0.26797157622568701</v>
      </c>
      <c r="S100" s="6">
        <v>4.0408356984456404</v>
      </c>
      <c r="T100" s="9">
        <f t="shared" si="1"/>
        <v>16.459352743548685</v>
      </c>
    </row>
    <row r="101" spans="1:20" x14ac:dyDescent="0.25">
      <c r="A101" s="6" t="s">
        <v>4979</v>
      </c>
      <c r="B101" s="6" t="s">
        <v>5813</v>
      </c>
      <c r="C101" s="6" t="s">
        <v>5979</v>
      </c>
      <c r="D101" s="6">
        <v>0</v>
      </c>
      <c r="E101" s="6">
        <v>1</v>
      </c>
      <c r="F101" s="6">
        <v>1</v>
      </c>
      <c r="G101" s="6">
        <v>1</v>
      </c>
      <c r="H101" s="6">
        <v>0</v>
      </c>
      <c r="I101" s="6">
        <v>0</v>
      </c>
      <c r="J101" s="6">
        <v>41.06</v>
      </c>
      <c r="K101" s="6">
        <v>0</v>
      </c>
      <c r="L101" s="6">
        <v>14238000</v>
      </c>
      <c r="M101" s="6">
        <v>12449000</v>
      </c>
      <c r="N101" s="6">
        <v>0</v>
      </c>
      <c r="O101" s="6">
        <v>0</v>
      </c>
      <c r="P101" s="6">
        <v>0</v>
      </c>
      <c r="Q101" s="6">
        <v>0.11621823085010601</v>
      </c>
      <c r="R101" s="6">
        <v>0.33480864614420702</v>
      </c>
      <c r="S101" s="6">
        <v>4.0378297170003199</v>
      </c>
      <c r="T101" s="9">
        <f t="shared" si="1"/>
        <v>16.425093943865239</v>
      </c>
    </row>
    <row r="102" spans="1:20" x14ac:dyDescent="0.25">
      <c r="A102" s="6" t="s">
        <v>4980</v>
      </c>
      <c r="B102" s="6" t="s">
        <v>1661</v>
      </c>
      <c r="C102" s="6" t="s">
        <v>1662</v>
      </c>
      <c r="D102" s="6">
        <v>1</v>
      </c>
      <c r="E102" s="6">
        <v>1</v>
      </c>
      <c r="F102" s="6">
        <v>1</v>
      </c>
      <c r="G102" s="6">
        <v>0</v>
      </c>
      <c r="H102" s="6">
        <v>0</v>
      </c>
      <c r="I102" s="6">
        <v>1</v>
      </c>
      <c r="J102" s="6">
        <v>39.24</v>
      </c>
      <c r="K102" s="6">
        <v>10720000</v>
      </c>
      <c r="L102" s="6">
        <v>9347300</v>
      </c>
      <c r="M102" s="6">
        <v>12315000</v>
      </c>
      <c r="N102" s="6">
        <v>0</v>
      </c>
      <c r="O102" s="6">
        <v>0</v>
      </c>
      <c r="P102" s="6">
        <v>7160600</v>
      </c>
      <c r="Q102" s="6">
        <v>7.9935533875622897E-2</v>
      </c>
      <c r="R102" s="6">
        <v>0.30846844633272902</v>
      </c>
      <c r="S102" s="6">
        <v>4.0243015289306596</v>
      </c>
      <c r="T102" s="9">
        <f t="shared" si="1"/>
        <v>16.27179528643137</v>
      </c>
    </row>
    <row r="103" spans="1:20" x14ac:dyDescent="0.25">
      <c r="A103" s="6" t="s">
        <v>4981</v>
      </c>
      <c r="B103" s="6" t="s">
        <v>1663</v>
      </c>
      <c r="C103" s="6" t="s">
        <v>1664</v>
      </c>
      <c r="D103" s="6">
        <v>1</v>
      </c>
      <c r="E103" s="6">
        <v>2</v>
      </c>
      <c r="F103" s="6">
        <v>2</v>
      </c>
      <c r="G103" s="6">
        <v>0</v>
      </c>
      <c r="H103" s="6">
        <v>1</v>
      </c>
      <c r="I103" s="6">
        <v>0</v>
      </c>
      <c r="J103" s="6">
        <v>40.555</v>
      </c>
      <c r="K103" s="6">
        <v>7539000</v>
      </c>
      <c r="L103" s="6">
        <v>10463000</v>
      </c>
      <c r="M103" s="6">
        <v>13835000</v>
      </c>
      <c r="N103" s="6">
        <v>0</v>
      </c>
      <c r="O103" s="6">
        <v>6392700</v>
      </c>
      <c r="P103" s="6">
        <v>0</v>
      </c>
      <c r="Q103" s="6">
        <v>7.5554072678841303E-2</v>
      </c>
      <c r="R103" s="6">
        <v>0.30309944414226098</v>
      </c>
      <c r="S103" s="6">
        <v>4.0197594960530596</v>
      </c>
      <c r="T103" s="9">
        <f t="shared" si="1"/>
        <v>16.220647394171944</v>
      </c>
    </row>
    <row r="104" spans="1:20" x14ac:dyDescent="0.25">
      <c r="A104" s="6" t="s">
        <v>1665</v>
      </c>
      <c r="B104" s="6" t="s">
        <v>1666</v>
      </c>
      <c r="C104" s="6" t="s">
        <v>1667</v>
      </c>
      <c r="D104" s="6">
        <v>3</v>
      </c>
      <c r="E104" s="6">
        <v>1</v>
      </c>
      <c r="F104" s="6">
        <v>1</v>
      </c>
      <c r="G104" s="6">
        <v>0</v>
      </c>
      <c r="H104" s="6">
        <v>2</v>
      </c>
      <c r="I104" s="6">
        <v>1</v>
      </c>
      <c r="J104" s="6">
        <v>25.564</v>
      </c>
      <c r="K104" s="6">
        <v>11735000</v>
      </c>
      <c r="L104" s="6">
        <v>11172000</v>
      </c>
      <c r="M104" s="6">
        <v>13374000</v>
      </c>
      <c r="N104" s="6">
        <v>0</v>
      </c>
      <c r="O104" s="6">
        <v>10335000</v>
      </c>
      <c r="P104" s="6">
        <v>0</v>
      </c>
      <c r="Q104" s="6">
        <v>0.10185434228196701</v>
      </c>
      <c r="R104" s="6">
        <v>0.33480864614420702</v>
      </c>
      <c r="S104" s="6">
        <v>4.0167700449625601</v>
      </c>
      <c r="T104" s="9">
        <f t="shared" si="1"/>
        <v>16.187070910086824</v>
      </c>
    </row>
    <row r="105" spans="1:20" x14ac:dyDescent="0.25">
      <c r="A105" s="6" t="s">
        <v>4982</v>
      </c>
      <c r="B105" s="6" t="s">
        <v>5814</v>
      </c>
      <c r="C105" s="6" t="s">
        <v>1668</v>
      </c>
      <c r="D105" s="6">
        <v>1</v>
      </c>
      <c r="E105" s="6">
        <v>2</v>
      </c>
      <c r="F105" s="6">
        <v>2</v>
      </c>
      <c r="G105" s="6">
        <v>2</v>
      </c>
      <c r="H105" s="6">
        <v>1</v>
      </c>
      <c r="I105" s="6">
        <v>1</v>
      </c>
      <c r="J105" s="6">
        <v>23.260999999999999</v>
      </c>
      <c r="K105" s="6">
        <v>16044000</v>
      </c>
      <c r="L105" s="6">
        <v>15189000</v>
      </c>
      <c r="M105" s="6">
        <v>17855000</v>
      </c>
      <c r="N105" s="6">
        <v>25821000</v>
      </c>
      <c r="O105" s="6">
        <v>0</v>
      </c>
      <c r="P105" s="6">
        <v>0</v>
      </c>
      <c r="Q105" s="6">
        <v>0.161246795764972</v>
      </c>
      <c r="R105" s="6">
        <v>0.39856801018016602</v>
      </c>
      <c r="S105" s="6">
        <v>4.0135186513264998</v>
      </c>
      <c r="T105" s="9">
        <f t="shared" si="1"/>
        <v>16.150631277449779</v>
      </c>
    </row>
    <row r="106" spans="1:20" x14ac:dyDescent="0.25">
      <c r="A106" s="6" t="s">
        <v>43</v>
      </c>
      <c r="B106" s="6" t="s">
        <v>44</v>
      </c>
      <c r="C106" s="6" t="s">
        <v>45</v>
      </c>
      <c r="D106" s="6">
        <v>2</v>
      </c>
      <c r="E106" s="6">
        <v>2</v>
      </c>
      <c r="F106" s="6">
        <v>2</v>
      </c>
      <c r="G106" s="6">
        <v>2</v>
      </c>
      <c r="H106" s="6">
        <v>1</v>
      </c>
      <c r="I106" s="6">
        <v>1</v>
      </c>
      <c r="J106" s="6">
        <v>24.954999999999998</v>
      </c>
      <c r="K106" s="6">
        <v>8876200</v>
      </c>
      <c r="L106" s="6">
        <v>15909000</v>
      </c>
      <c r="M106" s="6">
        <v>12828000</v>
      </c>
      <c r="N106" s="6">
        <v>11813000</v>
      </c>
      <c r="O106" s="6">
        <v>0</v>
      </c>
      <c r="P106" s="6">
        <v>0</v>
      </c>
      <c r="Q106" s="6">
        <v>0.115137569339682</v>
      </c>
      <c r="R106" s="6">
        <v>0.33480864614420702</v>
      </c>
      <c r="S106" s="6">
        <v>3.96816380818685</v>
      </c>
      <c r="T106" s="9">
        <f t="shared" si="1"/>
        <v>15.650792515072377</v>
      </c>
    </row>
    <row r="107" spans="1:20" x14ac:dyDescent="0.25">
      <c r="A107" s="6" t="s">
        <v>4983</v>
      </c>
      <c r="B107" s="6" t="s">
        <v>1669</v>
      </c>
      <c r="C107" s="6" t="s">
        <v>1670</v>
      </c>
      <c r="D107" s="6">
        <v>1</v>
      </c>
      <c r="E107" s="6">
        <v>1</v>
      </c>
      <c r="F107" s="6">
        <v>1</v>
      </c>
      <c r="G107" s="6">
        <v>1</v>
      </c>
      <c r="H107" s="6">
        <v>0</v>
      </c>
      <c r="I107" s="6">
        <v>0</v>
      </c>
      <c r="J107" s="6">
        <v>83.926000000000002</v>
      </c>
      <c r="K107" s="6">
        <v>14258000</v>
      </c>
      <c r="L107" s="6">
        <v>10134000</v>
      </c>
      <c r="M107" s="6">
        <v>10026000</v>
      </c>
      <c r="N107" s="6">
        <v>9840500</v>
      </c>
      <c r="O107" s="6">
        <v>0</v>
      </c>
      <c r="P107" s="6">
        <v>0</v>
      </c>
      <c r="Q107" s="6">
        <v>0.103745734062342</v>
      </c>
      <c r="R107" s="6">
        <v>0.33480864614420702</v>
      </c>
      <c r="S107" s="6">
        <v>3.9485435485839799</v>
      </c>
      <c r="T107" s="9">
        <f t="shared" si="1"/>
        <v>15.43938678822108</v>
      </c>
    </row>
    <row r="108" spans="1:20" x14ac:dyDescent="0.25">
      <c r="A108" s="6" t="s">
        <v>4984</v>
      </c>
      <c r="B108" s="6" t="s">
        <v>1671</v>
      </c>
      <c r="C108" s="6" t="s">
        <v>1672</v>
      </c>
      <c r="D108" s="6">
        <v>1</v>
      </c>
      <c r="E108" s="6">
        <v>1</v>
      </c>
      <c r="F108" s="6">
        <v>1</v>
      </c>
      <c r="G108" s="6">
        <v>0</v>
      </c>
      <c r="H108" s="6">
        <v>0</v>
      </c>
      <c r="I108" s="6">
        <v>1</v>
      </c>
      <c r="J108" s="6">
        <v>26.215</v>
      </c>
      <c r="K108" s="6">
        <v>9647100</v>
      </c>
      <c r="L108" s="6">
        <v>7964200</v>
      </c>
      <c r="M108" s="6">
        <v>12603000</v>
      </c>
      <c r="N108" s="6">
        <v>0</v>
      </c>
      <c r="O108" s="6">
        <v>0</v>
      </c>
      <c r="P108" s="6">
        <v>6605200</v>
      </c>
      <c r="Q108" s="6">
        <v>8.0128918556170603E-2</v>
      </c>
      <c r="R108" s="6">
        <v>0.30846844633272902</v>
      </c>
      <c r="S108" s="6">
        <v>3.94652493794759</v>
      </c>
      <c r="T108" s="9">
        <f t="shared" si="1"/>
        <v>15.417799192817025</v>
      </c>
    </row>
    <row r="109" spans="1:20" x14ac:dyDescent="0.25">
      <c r="A109" s="6" t="s">
        <v>1673</v>
      </c>
      <c r="B109" s="6" t="s">
        <v>1674</v>
      </c>
      <c r="C109" s="6" t="s">
        <v>1675</v>
      </c>
      <c r="D109" s="6">
        <v>2</v>
      </c>
      <c r="E109" s="6">
        <v>3</v>
      </c>
      <c r="F109" s="6">
        <v>3</v>
      </c>
      <c r="G109" s="6">
        <v>1</v>
      </c>
      <c r="H109" s="6">
        <v>0</v>
      </c>
      <c r="I109" s="6">
        <v>2</v>
      </c>
      <c r="J109" s="6">
        <v>26.925000000000001</v>
      </c>
      <c r="K109" s="6">
        <v>10193000</v>
      </c>
      <c r="L109" s="6">
        <v>13192000</v>
      </c>
      <c r="M109" s="6">
        <v>16322000</v>
      </c>
      <c r="N109" s="6">
        <v>0</v>
      </c>
      <c r="O109" s="6">
        <v>0</v>
      </c>
      <c r="P109" s="6">
        <v>15061000</v>
      </c>
      <c r="Q109" s="6">
        <v>0.13187378806159</v>
      </c>
      <c r="R109" s="6">
        <v>0.35274908016573597</v>
      </c>
      <c r="S109" s="6">
        <v>3.9436511993408199</v>
      </c>
      <c r="T109" s="9">
        <f t="shared" si="1"/>
        <v>15.387118678229802</v>
      </c>
    </row>
    <row r="110" spans="1:20" x14ac:dyDescent="0.25">
      <c r="A110" s="6" t="s">
        <v>4985</v>
      </c>
      <c r="B110" s="6" t="s">
        <v>5815</v>
      </c>
      <c r="C110" s="6" t="s">
        <v>1676</v>
      </c>
      <c r="D110" s="6">
        <v>3</v>
      </c>
      <c r="E110" s="6">
        <v>0</v>
      </c>
      <c r="F110" s="6">
        <v>1</v>
      </c>
      <c r="G110" s="6">
        <v>0</v>
      </c>
      <c r="H110" s="6">
        <v>0</v>
      </c>
      <c r="I110" s="6">
        <v>0</v>
      </c>
      <c r="J110" s="6">
        <v>182.29</v>
      </c>
      <c r="K110" s="6">
        <v>14790000</v>
      </c>
      <c r="L110" s="6">
        <v>0</v>
      </c>
      <c r="M110" s="6">
        <v>9758600</v>
      </c>
      <c r="N110" s="6">
        <v>0</v>
      </c>
      <c r="O110" s="6">
        <v>0</v>
      </c>
      <c r="P110" s="6">
        <v>0</v>
      </c>
      <c r="Q110" s="6">
        <v>0.117140497079068</v>
      </c>
      <c r="R110" s="6">
        <v>0.33480864614420702</v>
      </c>
      <c r="S110" s="6">
        <v>3.939027150472</v>
      </c>
      <c r="T110" s="9">
        <f t="shared" si="1"/>
        <v>15.337879660917952</v>
      </c>
    </row>
    <row r="111" spans="1:20" x14ac:dyDescent="0.25">
      <c r="A111" s="6" t="s">
        <v>1677</v>
      </c>
      <c r="B111" s="6" t="s">
        <v>1678</v>
      </c>
      <c r="C111" s="6" t="s">
        <v>1679</v>
      </c>
      <c r="D111" s="6">
        <v>1</v>
      </c>
      <c r="E111" s="6">
        <v>1</v>
      </c>
      <c r="F111" s="6">
        <v>2</v>
      </c>
      <c r="G111" s="6">
        <v>0</v>
      </c>
      <c r="H111" s="6">
        <v>1</v>
      </c>
      <c r="I111" s="6">
        <v>0</v>
      </c>
      <c r="J111" s="6">
        <v>43.887</v>
      </c>
      <c r="K111" s="6">
        <v>7664400</v>
      </c>
      <c r="L111" s="6">
        <v>8022600</v>
      </c>
      <c r="M111" s="6">
        <v>14465000</v>
      </c>
      <c r="N111" s="6">
        <v>0</v>
      </c>
      <c r="O111" s="6">
        <v>6199000</v>
      </c>
      <c r="P111" s="6">
        <v>0</v>
      </c>
      <c r="Q111" s="6">
        <v>7.8816918193183899E-2</v>
      </c>
      <c r="R111" s="6">
        <v>0.30846844633272902</v>
      </c>
      <c r="S111" s="6">
        <v>3.93618583679199</v>
      </c>
      <c r="T111" s="9">
        <f t="shared" si="1"/>
        <v>15.307702222019428</v>
      </c>
    </row>
    <row r="112" spans="1:20" x14ac:dyDescent="0.25">
      <c r="A112" s="6" t="s">
        <v>4586</v>
      </c>
      <c r="B112" s="6" t="s">
        <v>46</v>
      </c>
      <c r="C112" s="6" t="s">
        <v>47</v>
      </c>
      <c r="D112" s="6">
        <v>1</v>
      </c>
      <c r="E112" s="6">
        <v>1</v>
      </c>
      <c r="F112" s="6">
        <v>1</v>
      </c>
      <c r="G112" s="6">
        <v>0</v>
      </c>
      <c r="H112" s="6">
        <v>0</v>
      </c>
      <c r="I112" s="6">
        <v>1</v>
      </c>
      <c r="J112" s="6">
        <v>36.302</v>
      </c>
      <c r="K112" s="6">
        <v>6411100</v>
      </c>
      <c r="L112" s="6">
        <v>14825000</v>
      </c>
      <c r="M112" s="6">
        <v>11078000</v>
      </c>
      <c r="N112" s="6">
        <v>0</v>
      </c>
      <c r="O112" s="6">
        <v>0</v>
      </c>
      <c r="P112" s="6">
        <v>7491500</v>
      </c>
      <c r="Q112" s="6">
        <v>9.1816940056437105E-2</v>
      </c>
      <c r="R112" s="6">
        <v>0.32427286376707398</v>
      </c>
      <c r="S112" s="6">
        <v>3.92625363667806</v>
      </c>
      <c r="T112" s="9">
        <f t="shared" si="1"/>
        <v>15.202678636725983</v>
      </c>
    </row>
    <row r="113" spans="1:20" x14ac:dyDescent="0.25">
      <c r="A113" s="6" t="s">
        <v>48</v>
      </c>
      <c r="B113" s="6" t="s">
        <v>49</v>
      </c>
      <c r="C113" s="6" t="s">
        <v>50</v>
      </c>
      <c r="D113" s="6">
        <v>1</v>
      </c>
      <c r="E113" s="6">
        <v>1</v>
      </c>
      <c r="F113" s="6">
        <v>1</v>
      </c>
      <c r="G113" s="6">
        <v>0</v>
      </c>
      <c r="H113" s="6">
        <v>0</v>
      </c>
      <c r="I113" s="6">
        <v>1</v>
      </c>
      <c r="J113" s="6">
        <v>7.8647999999999998</v>
      </c>
      <c r="K113" s="6">
        <v>14028000</v>
      </c>
      <c r="L113" s="6">
        <v>12053000</v>
      </c>
      <c r="M113" s="6">
        <v>12472000</v>
      </c>
      <c r="N113" s="6">
        <v>0</v>
      </c>
      <c r="O113" s="6">
        <v>0</v>
      </c>
      <c r="P113" s="6">
        <v>15076000</v>
      </c>
      <c r="Q113" s="6">
        <v>0.13224867496213399</v>
      </c>
      <c r="R113" s="6">
        <v>0.35281059494516898</v>
      </c>
      <c r="S113" s="6">
        <v>3.9239508310953801</v>
      </c>
      <c r="T113" s="9">
        <f t="shared" si="1"/>
        <v>15.178431732934691</v>
      </c>
    </row>
    <row r="114" spans="1:20" x14ac:dyDescent="0.25">
      <c r="A114" s="6" t="s">
        <v>1680</v>
      </c>
      <c r="B114" s="6" t="s">
        <v>1681</v>
      </c>
      <c r="C114" s="6" t="s">
        <v>1682</v>
      </c>
      <c r="D114" s="6">
        <v>1</v>
      </c>
      <c r="E114" s="6">
        <v>0</v>
      </c>
      <c r="F114" s="6">
        <v>1</v>
      </c>
      <c r="G114" s="6">
        <v>1</v>
      </c>
      <c r="H114" s="6">
        <v>0</v>
      </c>
      <c r="I114" s="6">
        <v>0</v>
      </c>
      <c r="J114" s="6">
        <v>103.56</v>
      </c>
      <c r="K114" s="6">
        <v>14177000</v>
      </c>
      <c r="L114" s="6">
        <v>0</v>
      </c>
      <c r="M114" s="6">
        <v>9811500</v>
      </c>
      <c r="N114" s="6">
        <v>0</v>
      </c>
      <c r="O114" s="6">
        <v>0</v>
      </c>
      <c r="P114" s="6">
        <v>0</v>
      </c>
      <c r="Q114" s="6">
        <v>0.11692632685642</v>
      </c>
      <c r="R114" s="6">
        <v>0.33480864614420702</v>
      </c>
      <c r="S114" s="6">
        <v>3.9212703704834002</v>
      </c>
      <c r="T114" s="9">
        <f t="shared" si="1"/>
        <v>15.15025709099176</v>
      </c>
    </row>
    <row r="115" spans="1:20" x14ac:dyDescent="0.25">
      <c r="A115" s="6" t="s">
        <v>4986</v>
      </c>
      <c r="B115" s="6" t="s">
        <v>1683</v>
      </c>
      <c r="C115" s="6" t="s">
        <v>1684</v>
      </c>
      <c r="D115" s="6">
        <v>0</v>
      </c>
      <c r="E115" s="6">
        <v>1</v>
      </c>
      <c r="F115" s="6">
        <v>2</v>
      </c>
      <c r="G115" s="6">
        <v>0</v>
      </c>
      <c r="H115" s="6">
        <v>0</v>
      </c>
      <c r="I115" s="6">
        <v>1</v>
      </c>
      <c r="J115" s="6">
        <v>74.194000000000003</v>
      </c>
      <c r="K115" s="6">
        <v>0</v>
      </c>
      <c r="L115" s="6">
        <v>13180000</v>
      </c>
      <c r="M115" s="6">
        <v>10210000</v>
      </c>
      <c r="N115" s="6">
        <v>0</v>
      </c>
      <c r="O115" s="6">
        <v>0</v>
      </c>
      <c r="P115" s="6">
        <v>0</v>
      </c>
      <c r="Q115" s="6">
        <v>0.11650957239072</v>
      </c>
      <c r="R115" s="6">
        <v>0.33480864614420702</v>
      </c>
      <c r="S115" s="6">
        <v>3.9053490956624302</v>
      </c>
      <c r="T115" s="9">
        <f t="shared" si="1"/>
        <v>14.983981264302182</v>
      </c>
    </row>
    <row r="116" spans="1:20" x14ac:dyDescent="0.25">
      <c r="A116" s="6" t="s">
        <v>4987</v>
      </c>
      <c r="B116" s="6" t="s">
        <v>5816</v>
      </c>
      <c r="C116" s="6" t="s">
        <v>5980</v>
      </c>
      <c r="D116" s="6">
        <v>0</v>
      </c>
      <c r="E116" s="6">
        <v>1</v>
      </c>
      <c r="F116" s="6">
        <v>1</v>
      </c>
      <c r="G116" s="6">
        <v>0</v>
      </c>
      <c r="H116" s="6">
        <v>0</v>
      </c>
      <c r="I116" s="6">
        <v>0</v>
      </c>
      <c r="J116" s="6">
        <v>21.331</v>
      </c>
      <c r="K116" s="6">
        <v>0</v>
      </c>
      <c r="L116" s="6">
        <v>11414000</v>
      </c>
      <c r="M116" s="6">
        <v>11713000</v>
      </c>
      <c r="N116" s="6">
        <v>0</v>
      </c>
      <c r="O116" s="6">
        <v>0</v>
      </c>
      <c r="P116" s="6">
        <v>0</v>
      </c>
      <c r="Q116" s="6">
        <v>0.116120561254654</v>
      </c>
      <c r="R116" s="6">
        <v>0.33480864614420702</v>
      </c>
      <c r="S116" s="6">
        <v>3.9022095998128199</v>
      </c>
      <c r="T116" s="9">
        <f t="shared" si="1"/>
        <v>14.951409585749715</v>
      </c>
    </row>
    <row r="117" spans="1:20" x14ac:dyDescent="0.25">
      <c r="A117" s="6" t="s">
        <v>4988</v>
      </c>
      <c r="B117" s="6" t="s">
        <v>1685</v>
      </c>
      <c r="C117" s="6" t="s">
        <v>1686</v>
      </c>
      <c r="D117" s="6">
        <v>1</v>
      </c>
      <c r="E117" s="6">
        <v>2</v>
      </c>
      <c r="F117" s="6">
        <v>2</v>
      </c>
      <c r="G117" s="6">
        <v>0</v>
      </c>
      <c r="H117" s="6">
        <v>0</v>
      </c>
      <c r="I117" s="6">
        <v>1</v>
      </c>
      <c r="J117" s="6">
        <v>100.2</v>
      </c>
      <c r="K117" s="6">
        <v>7262000</v>
      </c>
      <c r="L117" s="6">
        <v>11919000</v>
      </c>
      <c r="M117" s="6">
        <v>9362600</v>
      </c>
      <c r="N117" s="6">
        <v>0</v>
      </c>
      <c r="O117" s="6">
        <v>0</v>
      </c>
      <c r="P117" s="6">
        <v>6189900</v>
      </c>
      <c r="Q117" s="6">
        <v>7.9397977090291505E-2</v>
      </c>
      <c r="R117" s="6">
        <v>0.30846844633272902</v>
      </c>
      <c r="S117" s="6">
        <v>3.8921356201171902</v>
      </c>
      <c r="T117" s="9">
        <f t="shared" si="1"/>
        <v>14.847371280650936</v>
      </c>
    </row>
    <row r="118" spans="1:20" x14ac:dyDescent="0.25">
      <c r="A118" s="6" t="s">
        <v>4989</v>
      </c>
      <c r="B118" s="6" t="s">
        <v>1687</v>
      </c>
      <c r="C118" s="6" t="s">
        <v>1688</v>
      </c>
      <c r="D118" s="6">
        <v>1</v>
      </c>
      <c r="E118" s="6">
        <v>2</v>
      </c>
      <c r="F118" s="6">
        <v>2</v>
      </c>
      <c r="G118" s="6">
        <v>0</v>
      </c>
      <c r="H118" s="6">
        <v>1</v>
      </c>
      <c r="I118" s="6">
        <v>0</v>
      </c>
      <c r="J118" s="6">
        <v>83.481999999999999</v>
      </c>
      <c r="K118" s="6">
        <v>12234000</v>
      </c>
      <c r="L118" s="6">
        <v>10501000</v>
      </c>
      <c r="M118" s="6">
        <v>8889200</v>
      </c>
      <c r="N118" s="6">
        <v>0</v>
      </c>
      <c r="O118" s="6">
        <v>8944600</v>
      </c>
      <c r="P118" s="6">
        <v>0</v>
      </c>
      <c r="Q118" s="6">
        <v>0.101642119956575</v>
      </c>
      <c r="R118" s="6">
        <v>0.33480864614420702</v>
      </c>
      <c r="S118" s="6">
        <v>3.8800582885742201</v>
      </c>
      <c r="T118" s="9">
        <f t="shared" si="1"/>
        <v>14.723597269016031</v>
      </c>
    </row>
    <row r="119" spans="1:20" x14ac:dyDescent="0.25">
      <c r="A119" s="6" t="s">
        <v>1689</v>
      </c>
      <c r="B119" s="6" t="s">
        <v>1690</v>
      </c>
      <c r="C119" s="6" t="s">
        <v>1691</v>
      </c>
      <c r="D119" s="6">
        <v>0</v>
      </c>
      <c r="E119" s="6">
        <v>1</v>
      </c>
      <c r="F119" s="6">
        <v>1</v>
      </c>
      <c r="G119" s="6">
        <v>0</v>
      </c>
      <c r="H119" s="6">
        <v>0</v>
      </c>
      <c r="I119" s="6">
        <v>0</v>
      </c>
      <c r="J119" s="6">
        <v>32.423000000000002</v>
      </c>
      <c r="K119" s="6">
        <v>0</v>
      </c>
      <c r="L119" s="6">
        <v>10091000</v>
      </c>
      <c r="M119" s="6">
        <v>11640000</v>
      </c>
      <c r="N119" s="6">
        <v>0</v>
      </c>
      <c r="O119" s="6">
        <v>0</v>
      </c>
      <c r="P119" s="6">
        <v>0</v>
      </c>
      <c r="Q119" s="6">
        <v>0.116243722407152</v>
      </c>
      <c r="R119" s="6">
        <v>0.33480864614420702</v>
      </c>
      <c r="S119" s="6">
        <v>3.83995755513509</v>
      </c>
      <c r="T119" s="9">
        <f t="shared" si="1"/>
        <v>14.319979827133048</v>
      </c>
    </row>
    <row r="120" spans="1:20" x14ac:dyDescent="0.25">
      <c r="A120" s="6" t="s">
        <v>4990</v>
      </c>
      <c r="B120" s="6" t="s">
        <v>1692</v>
      </c>
      <c r="C120" s="6" t="s">
        <v>1693</v>
      </c>
      <c r="D120" s="6">
        <v>1</v>
      </c>
      <c r="E120" s="6">
        <v>2</v>
      </c>
      <c r="F120" s="6">
        <v>2</v>
      </c>
      <c r="G120" s="6">
        <v>1</v>
      </c>
      <c r="H120" s="6">
        <v>0</v>
      </c>
      <c r="I120" s="6">
        <v>0</v>
      </c>
      <c r="J120" s="6">
        <v>18.538</v>
      </c>
      <c r="K120" s="6">
        <v>10725000</v>
      </c>
      <c r="L120" s="6">
        <v>11041000</v>
      </c>
      <c r="M120" s="6">
        <v>13818000</v>
      </c>
      <c r="N120" s="6">
        <v>14092000</v>
      </c>
      <c r="O120" s="6">
        <v>0</v>
      </c>
      <c r="P120" s="6">
        <v>0</v>
      </c>
      <c r="Q120" s="6">
        <v>0.13469093893346701</v>
      </c>
      <c r="R120" s="6">
        <v>0.35830574065117299</v>
      </c>
      <c r="S120" s="6">
        <v>3.83441162109375</v>
      </c>
      <c r="T120" s="9">
        <f t="shared" si="1"/>
        <v>14.265037368670887</v>
      </c>
    </row>
    <row r="121" spans="1:20" x14ac:dyDescent="0.25">
      <c r="A121" s="6" t="s">
        <v>1694</v>
      </c>
      <c r="B121" s="6" t="s">
        <v>1695</v>
      </c>
      <c r="C121" s="6" t="s">
        <v>1696</v>
      </c>
      <c r="D121" s="6">
        <v>1</v>
      </c>
      <c r="E121" s="6">
        <v>1</v>
      </c>
      <c r="F121" s="6">
        <v>1</v>
      </c>
      <c r="G121" s="6">
        <v>0</v>
      </c>
      <c r="H121" s="6">
        <v>0</v>
      </c>
      <c r="I121" s="6">
        <v>0</v>
      </c>
      <c r="J121" s="6">
        <v>46.48</v>
      </c>
      <c r="K121" s="6">
        <v>2522500</v>
      </c>
      <c r="L121" s="6">
        <v>2891300</v>
      </c>
      <c r="M121" s="6">
        <v>3147400</v>
      </c>
      <c r="N121" s="6">
        <v>0</v>
      </c>
      <c r="O121" s="6">
        <v>0</v>
      </c>
      <c r="P121" s="6">
        <v>0</v>
      </c>
      <c r="Q121" s="8">
        <v>2.0808315804043801E-6</v>
      </c>
      <c r="R121" s="6">
        <v>3.5703601867105198E-4</v>
      </c>
      <c r="S121" s="6">
        <v>3.8288396199544299</v>
      </c>
      <c r="T121" s="9">
        <f t="shared" si="1"/>
        <v>14.210048957493472</v>
      </c>
    </row>
    <row r="122" spans="1:20" x14ac:dyDescent="0.25">
      <c r="A122" s="6" t="s">
        <v>1697</v>
      </c>
      <c r="B122" s="6" t="s">
        <v>1698</v>
      </c>
      <c r="C122" s="6" t="s">
        <v>1699</v>
      </c>
      <c r="D122" s="6">
        <v>1</v>
      </c>
      <c r="E122" s="6">
        <v>2</v>
      </c>
      <c r="F122" s="6">
        <v>1</v>
      </c>
      <c r="G122" s="6">
        <v>1</v>
      </c>
      <c r="H122" s="6">
        <v>2</v>
      </c>
      <c r="I122" s="6">
        <v>0</v>
      </c>
      <c r="J122" s="6">
        <v>115.61</v>
      </c>
      <c r="K122" s="6">
        <v>9830100</v>
      </c>
      <c r="L122" s="6">
        <v>9699200</v>
      </c>
      <c r="M122" s="6">
        <v>8468100</v>
      </c>
      <c r="N122" s="6">
        <v>0</v>
      </c>
      <c r="O122" s="6">
        <v>7040200</v>
      </c>
      <c r="P122" s="6">
        <v>0</v>
      </c>
      <c r="Q122" s="6">
        <v>8.9236228424367403E-2</v>
      </c>
      <c r="R122" s="6">
        <v>0.32065862884078999</v>
      </c>
      <c r="S122" s="6">
        <v>3.8284505208333299</v>
      </c>
      <c r="T122" s="9">
        <f t="shared" si="1"/>
        <v>14.206216982016461</v>
      </c>
    </row>
    <row r="123" spans="1:20" x14ac:dyDescent="0.25">
      <c r="A123" s="6" t="s">
        <v>4991</v>
      </c>
      <c r="B123" s="6" t="s">
        <v>1700</v>
      </c>
      <c r="C123" s="6" t="s">
        <v>1701</v>
      </c>
      <c r="D123" s="6">
        <v>0</v>
      </c>
      <c r="E123" s="6">
        <v>1</v>
      </c>
      <c r="F123" s="6">
        <v>1</v>
      </c>
      <c r="G123" s="6">
        <v>1</v>
      </c>
      <c r="H123" s="6">
        <v>0</v>
      </c>
      <c r="I123" s="6">
        <v>0</v>
      </c>
      <c r="J123" s="6">
        <v>63.676000000000002</v>
      </c>
      <c r="K123" s="6">
        <v>0</v>
      </c>
      <c r="L123" s="6">
        <v>9130700</v>
      </c>
      <c r="M123" s="6">
        <v>12064000</v>
      </c>
      <c r="N123" s="6">
        <v>0</v>
      </c>
      <c r="O123" s="6">
        <v>0</v>
      </c>
      <c r="P123" s="6">
        <v>0</v>
      </c>
      <c r="Q123" s="6">
        <v>0.11660831692503</v>
      </c>
      <c r="R123" s="6">
        <v>0.33480864614420702</v>
      </c>
      <c r="S123" s="6">
        <v>3.8090724945068399</v>
      </c>
      <c r="T123" s="9">
        <f t="shared" si="1"/>
        <v>14.016677352486912</v>
      </c>
    </row>
    <row r="124" spans="1:20" x14ac:dyDescent="0.25">
      <c r="A124" s="6" t="s">
        <v>1702</v>
      </c>
      <c r="B124" s="6" t="s">
        <v>1703</v>
      </c>
      <c r="C124" s="6" t="s">
        <v>1704</v>
      </c>
      <c r="D124" s="6">
        <v>0</v>
      </c>
      <c r="E124" s="6">
        <v>1</v>
      </c>
      <c r="F124" s="6">
        <v>3</v>
      </c>
      <c r="G124" s="6">
        <v>0</v>
      </c>
      <c r="H124" s="6">
        <v>0</v>
      </c>
      <c r="I124" s="6">
        <v>0</v>
      </c>
      <c r="J124" s="6">
        <v>107.58</v>
      </c>
      <c r="K124" s="6">
        <v>0</v>
      </c>
      <c r="L124" s="6">
        <v>9113300</v>
      </c>
      <c r="M124" s="6">
        <v>11960000</v>
      </c>
      <c r="N124" s="6">
        <v>0</v>
      </c>
      <c r="O124" s="6">
        <v>0</v>
      </c>
      <c r="P124" s="6">
        <v>0</v>
      </c>
      <c r="Q124" s="6">
        <v>0.116586033141724</v>
      </c>
      <c r="R124" s="6">
        <v>0.33480864614420702</v>
      </c>
      <c r="S124" s="6">
        <v>3.8039925893147801</v>
      </c>
      <c r="T124" s="9">
        <f t="shared" si="1"/>
        <v>13.967409711624402</v>
      </c>
    </row>
    <row r="125" spans="1:20" x14ac:dyDescent="0.25">
      <c r="A125" s="6" t="s">
        <v>4992</v>
      </c>
      <c r="B125" s="6" t="s">
        <v>5817</v>
      </c>
      <c r="C125" s="6" t="s">
        <v>5981</v>
      </c>
      <c r="D125" s="6">
        <v>0</v>
      </c>
      <c r="E125" s="6">
        <v>2</v>
      </c>
      <c r="F125" s="6">
        <v>2</v>
      </c>
      <c r="G125" s="6">
        <v>0</v>
      </c>
      <c r="H125" s="6">
        <v>0</v>
      </c>
      <c r="I125" s="6">
        <v>0</v>
      </c>
      <c r="J125" s="6">
        <v>36.695</v>
      </c>
      <c r="K125" s="6">
        <v>0</v>
      </c>
      <c r="L125" s="6">
        <v>9102000</v>
      </c>
      <c r="M125" s="6">
        <v>11756000</v>
      </c>
      <c r="N125" s="6">
        <v>0</v>
      </c>
      <c r="O125" s="6">
        <v>0</v>
      </c>
      <c r="P125" s="6">
        <v>0</v>
      </c>
      <c r="Q125" s="6">
        <v>0.116534477678904</v>
      </c>
      <c r="R125" s="6">
        <v>0.33480864614420702</v>
      </c>
      <c r="S125" s="6">
        <v>3.7951221466064502</v>
      </c>
      <c r="T125" s="9">
        <f t="shared" si="1"/>
        <v>13.881794254785108</v>
      </c>
    </row>
    <row r="126" spans="1:20" x14ac:dyDescent="0.25">
      <c r="A126" s="6" t="s">
        <v>4993</v>
      </c>
      <c r="B126" s="6" t="s">
        <v>5818</v>
      </c>
      <c r="C126" s="6" t="s">
        <v>1705</v>
      </c>
      <c r="D126" s="6">
        <v>2</v>
      </c>
      <c r="E126" s="6">
        <v>1</v>
      </c>
      <c r="F126" s="6">
        <v>1</v>
      </c>
      <c r="G126" s="6">
        <v>0</v>
      </c>
      <c r="H126" s="6">
        <v>0</v>
      </c>
      <c r="I126" s="6">
        <v>1</v>
      </c>
      <c r="J126" s="6">
        <v>115.36</v>
      </c>
      <c r="K126" s="6">
        <v>8829500</v>
      </c>
      <c r="L126" s="6">
        <v>0</v>
      </c>
      <c r="M126" s="6">
        <v>12101000</v>
      </c>
      <c r="N126" s="6">
        <v>0</v>
      </c>
      <c r="O126" s="6">
        <v>0</v>
      </c>
      <c r="P126" s="6">
        <v>0</v>
      </c>
      <c r="Q126" s="6">
        <v>0.11675084362541401</v>
      </c>
      <c r="R126" s="6">
        <v>0.33480864614420702</v>
      </c>
      <c r="S126" s="6">
        <v>3.7944145202636701</v>
      </c>
      <c r="T126" s="9">
        <f t="shared" si="1"/>
        <v>13.874987054131292</v>
      </c>
    </row>
    <row r="127" spans="1:20" x14ac:dyDescent="0.25">
      <c r="A127" s="6" t="s">
        <v>4994</v>
      </c>
      <c r="B127" s="6" t="s">
        <v>1706</v>
      </c>
      <c r="C127" s="6" t="s">
        <v>1707</v>
      </c>
      <c r="D127" s="6">
        <v>1</v>
      </c>
      <c r="E127" s="6">
        <v>2</v>
      </c>
      <c r="F127" s="6">
        <v>1</v>
      </c>
      <c r="G127" s="6">
        <v>0</v>
      </c>
      <c r="H127" s="6">
        <v>0</v>
      </c>
      <c r="I127" s="6">
        <v>0</v>
      </c>
      <c r="J127" s="6">
        <v>20.766999999999999</v>
      </c>
      <c r="K127" s="6">
        <v>0</v>
      </c>
      <c r="L127" s="6">
        <v>10352000</v>
      </c>
      <c r="M127" s="6">
        <v>10087000</v>
      </c>
      <c r="N127" s="6">
        <v>0</v>
      </c>
      <c r="O127" s="6">
        <v>0</v>
      </c>
      <c r="P127" s="6">
        <v>0</v>
      </c>
      <c r="Q127" s="6">
        <v>0.11612084362396401</v>
      </c>
      <c r="R127" s="6">
        <v>0.33480864614420702</v>
      </c>
      <c r="S127" s="6">
        <v>3.7833728790283199</v>
      </c>
      <c r="T127" s="9">
        <f t="shared" si="1"/>
        <v>13.769200418109925</v>
      </c>
    </row>
    <row r="128" spans="1:20" x14ac:dyDescent="0.25">
      <c r="A128" s="6" t="s">
        <v>4995</v>
      </c>
      <c r="B128" s="6" t="s">
        <v>1708</v>
      </c>
      <c r="C128" s="6" t="s">
        <v>1709</v>
      </c>
      <c r="D128" s="6">
        <v>4</v>
      </c>
      <c r="E128" s="6">
        <v>5</v>
      </c>
      <c r="F128" s="6">
        <v>5</v>
      </c>
      <c r="G128" s="6">
        <v>2</v>
      </c>
      <c r="H128" s="6">
        <v>3</v>
      </c>
      <c r="I128" s="6">
        <v>2</v>
      </c>
      <c r="J128" s="6">
        <v>21.308</v>
      </c>
      <c r="K128" s="6">
        <v>25296000</v>
      </c>
      <c r="L128" s="6">
        <v>22648000</v>
      </c>
      <c r="M128" s="6">
        <v>34962000</v>
      </c>
      <c r="N128" s="6">
        <v>4972800</v>
      </c>
      <c r="O128" s="6">
        <v>0</v>
      </c>
      <c r="P128" s="6">
        <v>7794400</v>
      </c>
      <c r="Q128" s="6">
        <v>8.7025482027006607E-2</v>
      </c>
      <c r="R128" s="6">
        <v>0.31755983613802702</v>
      </c>
      <c r="S128" s="6">
        <v>3.7784322102864598</v>
      </c>
      <c r="T128" s="9">
        <f t="shared" si="1"/>
        <v>13.722126918496894</v>
      </c>
    </row>
    <row r="129" spans="1:20" x14ac:dyDescent="0.25">
      <c r="A129" s="6" t="s">
        <v>4996</v>
      </c>
      <c r="B129" s="6" t="s">
        <v>1710</v>
      </c>
      <c r="C129" s="6" t="s">
        <v>5982</v>
      </c>
      <c r="D129" s="6">
        <v>1</v>
      </c>
      <c r="E129" s="6">
        <v>0</v>
      </c>
      <c r="F129" s="6">
        <v>1</v>
      </c>
      <c r="G129" s="6">
        <v>0</v>
      </c>
      <c r="H129" s="6">
        <v>0</v>
      </c>
      <c r="I129" s="6">
        <v>0</v>
      </c>
      <c r="J129" s="6">
        <v>93.245000000000005</v>
      </c>
      <c r="K129" s="6">
        <v>9120100</v>
      </c>
      <c r="L129" s="6">
        <v>0</v>
      </c>
      <c r="M129" s="6">
        <v>11159000</v>
      </c>
      <c r="N129" s="6">
        <v>0</v>
      </c>
      <c r="O129" s="6">
        <v>0</v>
      </c>
      <c r="P129" s="6">
        <v>0</v>
      </c>
      <c r="Q129" s="6">
        <v>0.11637978144093999</v>
      </c>
      <c r="R129" s="6">
        <v>0.33480864614420702</v>
      </c>
      <c r="S129" s="6">
        <v>3.7710145314534498</v>
      </c>
      <c r="T129" s="9">
        <f t="shared" si="1"/>
        <v>13.651755075529694</v>
      </c>
    </row>
    <row r="130" spans="1:20" x14ac:dyDescent="0.25">
      <c r="A130" s="6" t="s">
        <v>4997</v>
      </c>
      <c r="B130" s="6" t="s">
        <v>1711</v>
      </c>
      <c r="C130" s="6" t="s">
        <v>1712</v>
      </c>
      <c r="D130" s="6">
        <v>2</v>
      </c>
      <c r="E130" s="6">
        <v>2</v>
      </c>
      <c r="F130" s="6">
        <v>2</v>
      </c>
      <c r="G130" s="6">
        <v>0</v>
      </c>
      <c r="H130" s="6">
        <v>0</v>
      </c>
      <c r="I130" s="6">
        <v>1</v>
      </c>
      <c r="J130" s="6">
        <v>14.467000000000001</v>
      </c>
      <c r="K130" s="6">
        <v>11255000</v>
      </c>
      <c r="L130" s="6">
        <v>8607000</v>
      </c>
      <c r="M130" s="6">
        <v>10904000</v>
      </c>
      <c r="N130" s="6">
        <v>0</v>
      </c>
      <c r="O130" s="6">
        <v>0</v>
      </c>
      <c r="P130" s="6">
        <v>10400000</v>
      </c>
      <c r="Q130" s="6">
        <v>0.11880179965571599</v>
      </c>
      <c r="R130" s="6">
        <v>0.33508617190564199</v>
      </c>
      <c r="S130" s="6">
        <v>3.7700455983479801</v>
      </c>
      <c r="T130" s="9">
        <f t="shared" ref="T130:T193" si="2">IF(S130&gt;0,POWER(2,S130),-POWER(2,-S130))</f>
        <v>13.642589454153285</v>
      </c>
    </row>
    <row r="131" spans="1:20" x14ac:dyDescent="0.25">
      <c r="A131" s="6" t="s">
        <v>4998</v>
      </c>
      <c r="B131" s="6" t="s">
        <v>1713</v>
      </c>
      <c r="C131" s="6" t="s">
        <v>1714</v>
      </c>
      <c r="D131" s="6">
        <v>1</v>
      </c>
      <c r="E131" s="6">
        <v>0</v>
      </c>
      <c r="F131" s="6">
        <v>2</v>
      </c>
      <c r="G131" s="6">
        <v>0</v>
      </c>
      <c r="H131" s="6">
        <v>0</v>
      </c>
      <c r="I131" s="6">
        <v>2</v>
      </c>
      <c r="J131" s="6">
        <v>232.75</v>
      </c>
      <c r="K131" s="6">
        <v>13239000</v>
      </c>
      <c r="L131" s="6">
        <v>0</v>
      </c>
      <c r="M131" s="6">
        <v>7633900</v>
      </c>
      <c r="N131" s="6">
        <v>0</v>
      </c>
      <c r="O131" s="6">
        <v>0</v>
      </c>
      <c r="P131" s="6">
        <v>0</v>
      </c>
      <c r="Q131" s="6">
        <v>0.118077088101453</v>
      </c>
      <c r="R131" s="6">
        <v>0.33480864614420702</v>
      </c>
      <c r="S131" s="6">
        <v>3.7676664988199899</v>
      </c>
      <c r="T131" s="9">
        <f t="shared" si="2"/>
        <v>13.620110461724286</v>
      </c>
    </row>
    <row r="132" spans="1:20" x14ac:dyDescent="0.25">
      <c r="A132" s="6" t="s">
        <v>1715</v>
      </c>
      <c r="B132" s="6" t="s">
        <v>1716</v>
      </c>
      <c r="C132" s="6" t="s">
        <v>1717</v>
      </c>
      <c r="D132" s="6">
        <v>1</v>
      </c>
      <c r="E132" s="6">
        <v>1</v>
      </c>
      <c r="F132" s="6">
        <v>4</v>
      </c>
      <c r="G132" s="6">
        <v>0</v>
      </c>
      <c r="H132" s="6">
        <v>1</v>
      </c>
      <c r="I132" s="6">
        <v>2</v>
      </c>
      <c r="J132" s="6">
        <v>22.314</v>
      </c>
      <c r="K132" s="6">
        <v>11844000</v>
      </c>
      <c r="L132" s="6">
        <v>13992000</v>
      </c>
      <c r="M132" s="6">
        <v>11838000</v>
      </c>
      <c r="N132" s="6">
        <v>0</v>
      </c>
      <c r="O132" s="6">
        <v>0</v>
      </c>
      <c r="P132" s="6">
        <v>20346000</v>
      </c>
      <c r="Q132" s="6">
        <v>0.16752884657255801</v>
      </c>
      <c r="R132" s="6">
        <v>0.40913802105929198</v>
      </c>
      <c r="S132" s="6">
        <v>3.7450504302978498</v>
      </c>
      <c r="T132" s="9">
        <f t="shared" si="2"/>
        <v>13.408262840619745</v>
      </c>
    </row>
    <row r="133" spans="1:20" x14ac:dyDescent="0.25">
      <c r="A133" s="6" t="s">
        <v>1718</v>
      </c>
      <c r="B133" s="6" t="s">
        <v>1719</v>
      </c>
      <c r="C133" s="6" t="s">
        <v>1720</v>
      </c>
      <c r="D133" s="6">
        <v>1</v>
      </c>
      <c r="E133" s="6">
        <v>1</v>
      </c>
      <c r="F133" s="6">
        <v>1</v>
      </c>
      <c r="G133" s="6">
        <v>3</v>
      </c>
      <c r="H133" s="6">
        <v>0</v>
      </c>
      <c r="I133" s="6">
        <v>0</v>
      </c>
      <c r="J133" s="6">
        <v>39.991999999999997</v>
      </c>
      <c r="K133" s="6">
        <v>11344000</v>
      </c>
      <c r="L133" s="6">
        <v>7777400</v>
      </c>
      <c r="M133" s="6">
        <v>6887000</v>
      </c>
      <c r="N133" s="6">
        <v>6630300</v>
      </c>
      <c r="O133" s="6">
        <v>0</v>
      </c>
      <c r="P133" s="6">
        <v>0</v>
      </c>
      <c r="Q133" s="6">
        <v>9.3511211961485902E-2</v>
      </c>
      <c r="R133" s="6">
        <v>0.32713708970738298</v>
      </c>
      <c r="S133" s="6">
        <v>3.7206013997395901</v>
      </c>
      <c r="T133" s="9">
        <f t="shared" si="2"/>
        <v>13.182950556474081</v>
      </c>
    </row>
    <row r="134" spans="1:20" x14ac:dyDescent="0.25">
      <c r="A134" s="6" t="s">
        <v>4999</v>
      </c>
      <c r="B134" s="6" t="s">
        <v>1721</v>
      </c>
      <c r="C134" s="6" t="s">
        <v>1722</v>
      </c>
      <c r="D134" s="6">
        <v>2</v>
      </c>
      <c r="E134" s="6">
        <v>3</v>
      </c>
      <c r="F134" s="6">
        <v>3</v>
      </c>
      <c r="G134" s="6">
        <v>0</v>
      </c>
      <c r="H134" s="6">
        <v>0</v>
      </c>
      <c r="I134" s="6">
        <v>2</v>
      </c>
      <c r="J134" s="6">
        <v>59.652000000000001</v>
      </c>
      <c r="K134" s="6">
        <v>8964000</v>
      </c>
      <c r="L134" s="6">
        <v>10782000</v>
      </c>
      <c r="M134" s="6">
        <v>9066700</v>
      </c>
      <c r="N134" s="6">
        <v>0</v>
      </c>
      <c r="O134" s="6">
        <v>0</v>
      </c>
      <c r="P134" s="6">
        <v>9592000</v>
      </c>
      <c r="Q134" s="6">
        <v>0.116644111411518</v>
      </c>
      <c r="R134" s="6">
        <v>0.33480864614420702</v>
      </c>
      <c r="S134" s="6">
        <v>3.7190996805826799</v>
      </c>
      <c r="T134" s="9">
        <f t="shared" si="2"/>
        <v>13.169235399153489</v>
      </c>
    </row>
    <row r="135" spans="1:20" x14ac:dyDescent="0.25">
      <c r="A135" s="6" t="s">
        <v>5000</v>
      </c>
      <c r="B135" s="6" t="s">
        <v>1723</v>
      </c>
      <c r="C135" s="6" t="s">
        <v>1724</v>
      </c>
      <c r="D135" s="6">
        <v>3</v>
      </c>
      <c r="E135" s="6">
        <v>1</v>
      </c>
      <c r="F135" s="6">
        <v>4</v>
      </c>
      <c r="G135" s="6">
        <v>2</v>
      </c>
      <c r="H135" s="6">
        <v>0</v>
      </c>
      <c r="I135" s="6">
        <v>0</v>
      </c>
      <c r="J135" s="6">
        <v>131.41</v>
      </c>
      <c r="K135" s="6">
        <v>8631600</v>
      </c>
      <c r="L135" s="6">
        <v>9327200</v>
      </c>
      <c r="M135" s="6">
        <v>11782000</v>
      </c>
      <c r="N135" s="6">
        <v>10495000</v>
      </c>
      <c r="O135" s="6">
        <v>0</v>
      </c>
      <c r="P135" s="6">
        <v>0</v>
      </c>
      <c r="Q135" s="6">
        <v>0.12363788358127301</v>
      </c>
      <c r="R135" s="6">
        <v>0.34064844973913699</v>
      </c>
      <c r="S135" s="6">
        <v>3.7139377593994101</v>
      </c>
      <c r="T135" s="9">
        <f t="shared" si="2"/>
        <v>13.122200450317953</v>
      </c>
    </row>
    <row r="136" spans="1:20" x14ac:dyDescent="0.25">
      <c r="A136" s="6" t="s">
        <v>1725</v>
      </c>
      <c r="B136" s="6" t="s">
        <v>1726</v>
      </c>
      <c r="C136" s="6" t="s">
        <v>1727</v>
      </c>
      <c r="D136" s="6">
        <v>1</v>
      </c>
      <c r="E136" s="6">
        <v>2</v>
      </c>
      <c r="F136" s="6">
        <v>2</v>
      </c>
      <c r="G136" s="6">
        <v>1</v>
      </c>
      <c r="H136" s="6">
        <v>0</v>
      </c>
      <c r="I136" s="6">
        <v>0</v>
      </c>
      <c r="J136" s="6">
        <v>22.513999999999999</v>
      </c>
      <c r="K136" s="6">
        <v>10113000</v>
      </c>
      <c r="L136" s="6">
        <v>8733900</v>
      </c>
      <c r="M136" s="6">
        <v>8305700</v>
      </c>
      <c r="N136" s="6">
        <v>8385000</v>
      </c>
      <c r="O136" s="6">
        <v>0</v>
      </c>
      <c r="P136" s="6">
        <v>0</v>
      </c>
      <c r="Q136" s="6">
        <v>0.108919376556127</v>
      </c>
      <c r="R136" s="6">
        <v>0.33480864614420702</v>
      </c>
      <c r="S136" s="6">
        <v>3.698304494222</v>
      </c>
      <c r="T136" s="9">
        <f t="shared" si="2"/>
        <v>12.980773913336607</v>
      </c>
    </row>
    <row r="137" spans="1:20" x14ac:dyDescent="0.25">
      <c r="A137" s="6" t="s">
        <v>5001</v>
      </c>
      <c r="B137" s="6" t="s">
        <v>1728</v>
      </c>
      <c r="C137" s="6" t="s">
        <v>1729</v>
      </c>
      <c r="D137" s="6">
        <v>1</v>
      </c>
      <c r="E137" s="6">
        <v>1</v>
      </c>
      <c r="F137" s="6">
        <v>1</v>
      </c>
      <c r="G137" s="6">
        <v>1</v>
      </c>
      <c r="H137" s="6">
        <v>0</v>
      </c>
      <c r="I137" s="6">
        <v>0</v>
      </c>
      <c r="J137" s="6">
        <v>59.116999999999997</v>
      </c>
      <c r="K137" s="6">
        <v>9021900</v>
      </c>
      <c r="L137" s="6">
        <v>7824100</v>
      </c>
      <c r="M137" s="6">
        <v>7944600</v>
      </c>
      <c r="N137" s="6">
        <v>6583100</v>
      </c>
      <c r="O137" s="6">
        <v>0</v>
      </c>
      <c r="P137" s="6">
        <v>0</v>
      </c>
      <c r="Q137" s="6">
        <v>9.3505551991411001E-2</v>
      </c>
      <c r="R137" s="6">
        <v>0.32713708970738298</v>
      </c>
      <c r="S137" s="6">
        <v>3.6854737599690699</v>
      </c>
      <c r="T137" s="9">
        <f t="shared" si="2"/>
        <v>12.865840112141822</v>
      </c>
    </row>
    <row r="138" spans="1:20" x14ac:dyDescent="0.25">
      <c r="A138" s="6" t="s">
        <v>1730</v>
      </c>
      <c r="B138" s="6" t="s">
        <v>1731</v>
      </c>
      <c r="C138" s="6" t="s">
        <v>1732</v>
      </c>
      <c r="D138" s="6">
        <v>0</v>
      </c>
      <c r="E138" s="6">
        <v>1</v>
      </c>
      <c r="F138" s="6">
        <v>2</v>
      </c>
      <c r="G138" s="6">
        <v>1</v>
      </c>
      <c r="H138" s="6">
        <v>0</v>
      </c>
      <c r="I138" s="6">
        <v>0</v>
      </c>
      <c r="J138" s="6">
        <v>277.82</v>
      </c>
      <c r="K138" s="6">
        <v>0</v>
      </c>
      <c r="L138" s="6">
        <v>7563200</v>
      </c>
      <c r="M138" s="6">
        <v>11005000</v>
      </c>
      <c r="N138" s="6">
        <v>0</v>
      </c>
      <c r="O138" s="6">
        <v>0</v>
      </c>
      <c r="P138" s="6">
        <v>0</v>
      </c>
      <c r="Q138" s="6">
        <v>0.11707406416298299</v>
      </c>
      <c r="R138" s="6">
        <v>0.33480864614420702</v>
      </c>
      <c r="S138" s="6">
        <v>3.6743132273356101</v>
      </c>
      <c r="T138" s="9">
        <f t="shared" si="2"/>
        <v>12.766695347057688</v>
      </c>
    </row>
    <row r="139" spans="1:20" x14ac:dyDescent="0.25">
      <c r="A139" s="6" t="s">
        <v>5002</v>
      </c>
      <c r="B139" s="6" t="s">
        <v>5819</v>
      </c>
      <c r="C139" s="6" t="s">
        <v>1733</v>
      </c>
      <c r="D139" s="6">
        <v>1</v>
      </c>
      <c r="E139" s="6">
        <v>1</v>
      </c>
      <c r="F139" s="6">
        <v>2</v>
      </c>
      <c r="G139" s="6">
        <v>0</v>
      </c>
      <c r="H139" s="6">
        <v>1</v>
      </c>
      <c r="I139" s="6">
        <v>0</v>
      </c>
      <c r="J139" s="6">
        <v>88.052999999999997</v>
      </c>
      <c r="K139" s="6">
        <v>9613900</v>
      </c>
      <c r="L139" s="6">
        <v>0</v>
      </c>
      <c r="M139" s="6">
        <v>8366900</v>
      </c>
      <c r="N139" s="6">
        <v>0</v>
      </c>
      <c r="O139" s="6">
        <v>0</v>
      </c>
      <c r="P139" s="6">
        <v>0</v>
      </c>
      <c r="Q139" s="6">
        <v>0.116249190024456</v>
      </c>
      <c r="R139" s="6">
        <v>0.33480864614420702</v>
      </c>
      <c r="S139" s="6">
        <v>3.6578903198242201</v>
      </c>
      <c r="T139" s="9">
        <f t="shared" si="2"/>
        <v>12.622189821433915</v>
      </c>
    </row>
    <row r="140" spans="1:20" x14ac:dyDescent="0.25">
      <c r="A140" s="6" t="s">
        <v>5003</v>
      </c>
      <c r="B140" s="6" t="s">
        <v>1734</v>
      </c>
      <c r="C140" s="6" t="s">
        <v>1735</v>
      </c>
      <c r="D140" s="6">
        <v>1</v>
      </c>
      <c r="E140" s="6">
        <v>1</v>
      </c>
      <c r="F140" s="6">
        <v>1</v>
      </c>
      <c r="G140" s="6">
        <v>3</v>
      </c>
      <c r="H140" s="6">
        <v>0</v>
      </c>
      <c r="I140" s="6">
        <v>0</v>
      </c>
      <c r="J140" s="6">
        <v>69.274000000000001</v>
      </c>
      <c r="K140" s="6">
        <v>7630800</v>
      </c>
      <c r="L140" s="6">
        <v>0</v>
      </c>
      <c r="M140" s="6">
        <v>9809600</v>
      </c>
      <c r="N140" s="6">
        <v>0</v>
      </c>
      <c r="O140" s="6">
        <v>0</v>
      </c>
      <c r="P140" s="6">
        <v>0</v>
      </c>
      <c r="Q140" s="6">
        <v>0.116558353583834</v>
      </c>
      <c r="R140" s="6">
        <v>0.33480864614420702</v>
      </c>
      <c r="S140" s="6">
        <v>3.62329546610514</v>
      </c>
      <c r="T140" s="9">
        <f t="shared" si="2"/>
        <v>12.323118322445609</v>
      </c>
    </row>
    <row r="141" spans="1:20" x14ac:dyDescent="0.25">
      <c r="A141" s="6" t="s">
        <v>5004</v>
      </c>
      <c r="B141" s="6" t="s">
        <v>5820</v>
      </c>
      <c r="C141" s="6" t="s">
        <v>1736</v>
      </c>
      <c r="D141" s="6">
        <v>1</v>
      </c>
      <c r="E141" s="6">
        <v>3</v>
      </c>
      <c r="F141" s="6">
        <v>2</v>
      </c>
      <c r="G141" s="6">
        <v>0</v>
      </c>
      <c r="H141" s="6">
        <v>0</v>
      </c>
      <c r="I141" s="6">
        <v>0</v>
      </c>
      <c r="J141" s="6">
        <v>85.025000000000006</v>
      </c>
      <c r="K141" s="6">
        <v>0</v>
      </c>
      <c r="L141" s="6">
        <v>6666600</v>
      </c>
      <c r="M141" s="6">
        <v>10913000</v>
      </c>
      <c r="N141" s="6">
        <v>0</v>
      </c>
      <c r="O141" s="6">
        <v>0</v>
      </c>
      <c r="P141" s="6">
        <v>0</v>
      </c>
      <c r="Q141" s="6">
        <v>0.11782855304772399</v>
      </c>
      <c r="R141" s="6">
        <v>0.33480864614420702</v>
      </c>
      <c r="S141" s="6">
        <v>3.60959498087565</v>
      </c>
      <c r="T141" s="9">
        <f t="shared" si="2"/>
        <v>12.206646322796999</v>
      </c>
    </row>
    <row r="142" spans="1:20" x14ac:dyDescent="0.25">
      <c r="A142" s="6" t="s">
        <v>1737</v>
      </c>
      <c r="B142" s="6" t="s">
        <v>1738</v>
      </c>
      <c r="C142" s="6" t="s">
        <v>1739</v>
      </c>
      <c r="D142" s="6">
        <v>1</v>
      </c>
      <c r="E142" s="6">
        <v>2</v>
      </c>
      <c r="F142" s="6">
        <v>1</v>
      </c>
      <c r="G142" s="6">
        <v>1</v>
      </c>
      <c r="H142" s="6">
        <v>0</v>
      </c>
      <c r="I142" s="6">
        <v>1</v>
      </c>
      <c r="J142" s="6">
        <v>37.780999999999999</v>
      </c>
      <c r="K142" s="6">
        <v>6995300</v>
      </c>
      <c r="L142" s="6">
        <v>6327700</v>
      </c>
      <c r="M142" s="6">
        <v>9210100</v>
      </c>
      <c r="N142" s="6">
        <v>0</v>
      </c>
      <c r="O142" s="6">
        <v>0</v>
      </c>
      <c r="P142" s="6">
        <v>5896000</v>
      </c>
      <c r="Q142" s="6">
        <v>9.3441078959851501E-2</v>
      </c>
      <c r="R142" s="6">
        <v>0.32713708970738298</v>
      </c>
      <c r="S142" s="6">
        <v>3.5851351420084598</v>
      </c>
      <c r="T142" s="9">
        <f t="shared" si="2"/>
        <v>12.001436075781392</v>
      </c>
    </row>
    <row r="143" spans="1:20" x14ac:dyDescent="0.25">
      <c r="A143" s="6" t="s">
        <v>5005</v>
      </c>
      <c r="B143" s="6" t="s">
        <v>1740</v>
      </c>
      <c r="C143" s="6" t="s">
        <v>1741</v>
      </c>
      <c r="D143" s="6">
        <v>2</v>
      </c>
      <c r="E143" s="6">
        <v>2</v>
      </c>
      <c r="F143" s="6">
        <v>3</v>
      </c>
      <c r="G143" s="6">
        <v>2</v>
      </c>
      <c r="H143" s="6">
        <v>1</v>
      </c>
      <c r="I143" s="6">
        <v>0</v>
      </c>
      <c r="J143" s="6">
        <v>47.122999999999998</v>
      </c>
      <c r="K143" s="6">
        <v>7429700</v>
      </c>
      <c r="L143" s="6">
        <v>7161100</v>
      </c>
      <c r="M143" s="6">
        <v>7920600</v>
      </c>
      <c r="N143" s="6">
        <v>6745200</v>
      </c>
      <c r="O143" s="6">
        <v>0</v>
      </c>
      <c r="P143" s="6">
        <v>0</v>
      </c>
      <c r="Q143" s="6">
        <v>0.104892698877338</v>
      </c>
      <c r="R143" s="6">
        <v>0.33480864614420702</v>
      </c>
      <c r="S143" s="6">
        <v>3.5363636016845699</v>
      </c>
      <c r="T143" s="9">
        <f t="shared" si="2"/>
        <v>11.602498466257265</v>
      </c>
    </row>
    <row r="144" spans="1:20" x14ac:dyDescent="0.25">
      <c r="A144" s="6" t="s">
        <v>1742</v>
      </c>
      <c r="B144" s="6" t="s">
        <v>1743</v>
      </c>
      <c r="C144" s="6" t="s">
        <v>1744</v>
      </c>
      <c r="D144" s="6">
        <v>1</v>
      </c>
      <c r="E144" s="6">
        <v>1</v>
      </c>
      <c r="F144" s="6">
        <v>1</v>
      </c>
      <c r="G144" s="6">
        <v>1</v>
      </c>
      <c r="H144" s="6">
        <v>1</v>
      </c>
      <c r="I144" s="6">
        <v>1</v>
      </c>
      <c r="J144" s="6">
        <v>29.19</v>
      </c>
      <c r="K144" s="6">
        <v>8531900</v>
      </c>
      <c r="L144" s="6">
        <v>10159000</v>
      </c>
      <c r="M144" s="6">
        <v>17164000</v>
      </c>
      <c r="N144" s="6">
        <v>0</v>
      </c>
      <c r="O144" s="6">
        <v>0</v>
      </c>
      <c r="P144" s="6">
        <v>24027000</v>
      </c>
      <c r="Q144" s="6">
        <v>0.20298242557854301</v>
      </c>
      <c r="R144" s="6">
        <v>0.45375634004829901</v>
      </c>
      <c r="S144" s="6">
        <v>3.5320466359456399</v>
      </c>
      <c r="T144" s="9">
        <f t="shared" si="2"/>
        <v>11.567832287143494</v>
      </c>
    </row>
    <row r="145" spans="1:20" x14ac:dyDescent="0.25">
      <c r="A145" s="6" t="s">
        <v>5006</v>
      </c>
      <c r="B145" s="6" t="s">
        <v>1745</v>
      </c>
      <c r="C145" s="6" t="s">
        <v>1746</v>
      </c>
      <c r="D145" s="6">
        <v>1</v>
      </c>
      <c r="E145" s="6">
        <v>1</v>
      </c>
      <c r="F145" s="6">
        <v>1</v>
      </c>
      <c r="G145" s="6">
        <v>1</v>
      </c>
      <c r="H145" s="6">
        <v>0</v>
      </c>
      <c r="I145" s="6">
        <v>0</v>
      </c>
      <c r="J145" s="6">
        <v>31.489000000000001</v>
      </c>
      <c r="K145" s="6">
        <v>11500000</v>
      </c>
      <c r="L145" s="6">
        <v>9153700</v>
      </c>
      <c r="M145" s="6">
        <v>8511600</v>
      </c>
      <c r="N145" s="6">
        <v>15360000</v>
      </c>
      <c r="O145" s="6">
        <v>0</v>
      </c>
      <c r="P145" s="6">
        <v>0</v>
      </c>
      <c r="Q145" s="6">
        <v>0.16927824811529699</v>
      </c>
      <c r="R145" s="6">
        <v>0.41101876517617603</v>
      </c>
      <c r="S145" s="6">
        <v>3.50336519877116</v>
      </c>
      <c r="T145" s="9">
        <f t="shared" si="2"/>
        <v>11.340129409421559</v>
      </c>
    </row>
    <row r="146" spans="1:20" x14ac:dyDescent="0.25">
      <c r="A146" s="6" t="s">
        <v>5007</v>
      </c>
      <c r="B146" s="6" t="s">
        <v>1747</v>
      </c>
      <c r="C146" s="6" t="s">
        <v>1748</v>
      </c>
      <c r="D146" s="6">
        <v>0</v>
      </c>
      <c r="E146" s="6">
        <v>2</v>
      </c>
      <c r="F146" s="6">
        <v>1</v>
      </c>
      <c r="G146" s="6">
        <v>0</v>
      </c>
      <c r="H146" s="6">
        <v>0</v>
      </c>
      <c r="I146" s="6">
        <v>0</v>
      </c>
      <c r="J146" s="6">
        <v>28.672999999999998</v>
      </c>
      <c r="K146" s="6">
        <v>0</v>
      </c>
      <c r="L146" s="6">
        <v>6397000</v>
      </c>
      <c r="M146" s="6">
        <v>8593500</v>
      </c>
      <c r="N146" s="6">
        <v>0</v>
      </c>
      <c r="O146" s="6">
        <v>0</v>
      </c>
      <c r="P146" s="6">
        <v>0</v>
      </c>
      <c r="Q146" s="6">
        <v>0.116779864456949</v>
      </c>
      <c r="R146" s="6">
        <v>0.33480864614420702</v>
      </c>
      <c r="S146" s="6">
        <v>3.4748331705729201</v>
      </c>
      <c r="T146" s="9">
        <f t="shared" si="2"/>
        <v>11.118060021435669</v>
      </c>
    </row>
    <row r="147" spans="1:20" x14ac:dyDescent="0.25">
      <c r="A147" s="6" t="s">
        <v>5008</v>
      </c>
      <c r="B147" s="6" t="s">
        <v>1749</v>
      </c>
      <c r="C147" s="6" t="s">
        <v>1750</v>
      </c>
      <c r="D147" s="6">
        <v>1</v>
      </c>
      <c r="E147" s="6">
        <v>1</v>
      </c>
      <c r="F147" s="6">
        <v>1</v>
      </c>
      <c r="G147" s="6">
        <v>1</v>
      </c>
      <c r="H147" s="6">
        <v>1</v>
      </c>
      <c r="I147" s="6">
        <v>0</v>
      </c>
      <c r="J147" s="6">
        <v>15.265000000000001</v>
      </c>
      <c r="K147" s="6">
        <v>45519000</v>
      </c>
      <c r="L147" s="6">
        <v>50717000</v>
      </c>
      <c r="M147" s="6">
        <v>48595000</v>
      </c>
      <c r="N147" s="6">
        <v>12676000</v>
      </c>
      <c r="O147" s="6">
        <v>32398000</v>
      </c>
      <c r="P147" s="6">
        <v>0</v>
      </c>
      <c r="Q147" s="6">
        <v>0.19857400989197399</v>
      </c>
      <c r="R147" s="6">
        <v>0.44648784357982202</v>
      </c>
      <c r="S147" s="6">
        <v>3.4718659718831399</v>
      </c>
      <c r="T147" s="9">
        <f t="shared" si="2"/>
        <v>11.095216946076093</v>
      </c>
    </row>
    <row r="148" spans="1:20" x14ac:dyDescent="0.25">
      <c r="A148" s="6" t="s">
        <v>5009</v>
      </c>
      <c r="B148" s="6" t="s">
        <v>5821</v>
      </c>
      <c r="C148" s="6" t="s">
        <v>5983</v>
      </c>
      <c r="D148" s="6">
        <v>0</v>
      </c>
      <c r="E148" s="6">
        <v>1</v>
      </c>
      <c r="F148" s="6">
        <v>2</v>
      </c>
      <c r="G148" s="6">
        <v>0</v>
      </c>
      <c r="H148" s="6">
        <v>0</v>
      </c>
      <c r="I148" s="6">
        <v>0</v>
      </c>
      <c r="J148" s="6">
        <v>24.56</v>
      </c>
      <c r="K148" s="6">
        <v>0</v>
      </c>
      <c r="L148" s="6">
        <v>4426300</v>
      </c>
      <c r="M148" s="6">
        <v>11687000</v>
      </c>
      <c r="N148" s="6">
        <v>0</v>
      </c>
      <c r="O148" s="6">
        <v>0</v>
      </c>
      <c r="P148" s="6">
        <v>0</v>
      </c>
      <c r="Q148" s="6">
        <v>0.123368909004656</v>
      </c>
      <c r="R148" s="6">
        <v>0.34064844973913699</v>
      </c>
      <c r="S148" s="6">
        <v>3.44559669494629</v>
      </c>
      <c r="T148" s="9">
        <f t="shared" si="2"/>
        <v>10.89501815165279</v>
      </c>
    </row>
    <row r="149" spans="1:20" x14ac:dyDescent="0.25">
      <c r="A149" s="6" t="s">
        <v>1751</v>
      </c>
      <c r="B149" s="6" t="s">
        <v>1752</v>
      </c>
      <c r="C149" s="6" t="s">
        <v>1753</v>
      </c>
      <c r="D149" s="6">
        <v>1</v>
      </c>
      <c r="E149" s="6">
        <v>1</v>
      </c>
      <c r="F149" s="6">
        <v>1</v>
      </c>
      <c r="G149" s="6">
        <v>0</v>
      </c>
      <c r="H149" s="6">
        <v>0</v>
      </c>
      <c r="I149" s="6">
        <v>0</v>
      </c>
      <c r="J149" s="6">
        <v>10.138999999999999</v>
      </c>
      <c r="K149" s="6">
        <v>6835900</v>
      </c>
      <c r="L149" s="6">
        <v>0</v>
      </c>
      <c r="M149" s="6">
        <v>7317900</v>
      </c>
      <c r="N149" s="6">
        <v>0</v>
      </c>
      <c r="O149" s="6">
        <v>0</v>
      </c>
      <c r="P149" s="6">
        <v>0</v>
      </c>
      <c r="Q149" s="6">
        <v>0.116152827936312</v>
      </c>
      <c r="R149" s="6">
        <v>0.33480864614420702</v>
      </c>
      <c r="S149" s="6">
        <v>3.4294726053873701</v>
      </c>
      <c r="T149" s="9">
        <f t="shared" si="2"/>
        <v>10.773929354827924</v>
      </c>
    </row>
    <row r="150" spans="1:20" x14ac:dyDescent="0.25">
      <c r="A150" s="6" t="s">
        <v>1754</v>
      </c>
      <c r="B150" s="6" t="s">
        <v>1755</v>
      </c>
      <c r="C150" s="6" t="s">
        <v>1756</v>
      </c>
      <c r="D150" s="6">
        <v>1</v>
      </c>
      <c r="E150" s="6">
        <v>1</v>
      </c>
      <c r="F150" s="6">
        <v>1</v>
      </c>
      <c r="G150" s="6">
        <v>1</v>
      </c>
      <c r="H150" s="6">
        <v>0</v>
      </c>
      <c r="I150" s="6">
        <v>0</v>
      </c>
      <c r="J150" s="6">
        <v>23.334</v>
      </c>
      <c r="K150" s="6">
        <v>5009100</v>
      </c>
      <c r="L150" s="6">
        <v>4973300</v>
      </c>
      <c r="M150" s="6">
        <v>8622600</v>
      </c>
      <c r="N150" s="6">
        <v>4362200</v>
      </c>
      <c r="O150" s="6">
        <v>0</v>
      </c>
      <c r="P150" s="6">
        <v>0</v>
      </c>
      <c r="Q150" s="6">
        <v>8.5446205717600601E-2</v>
      </c>
      <c r="R150" s="6">
        <v>0.31489450920190099</v>
      </c>
      <c r="S150" s="6">
        <v>3.4218928019205701</v>
      </c>
      <c r="T150" s="9">
        <f t="shared" si="2"/>
        <v>10.717472438265311</v>
      </c>
    </row>
    <row r="151" spans="1:20" x14ac:dyDescent="0.25">
      <c r="A151" s="6" t="s">
        <v>1757</v>
      </c>
      <c r="B151" s="6" t="s">
        <v>1758</v>
      </c>
      <c r="C151" s="6" t="s">
        <v>1759</v>
      </c>
      <c r="D151" s="6">
        <v>2</v>
      </c>
      <c r="E151" s="6">
        <v>4</v>
      </c>
      <c r="F151" s="6">
        <v>4</v>
      </c>
      <c r="G151" s="6">
        <v>0</v>
      </c>
      <c r="H151" s="6">
        <v>1</v>
      </c>
      <c r="I151" s="6">
        <v>1</v>
      </c>
      <c r="J151" s="6">
        <v>44.783000000000001</v>
      </c>
      <c r="K151" s="6">
        <v>29230000</v>
      </c>
      <c r="L151" s="6">
        <v>24543000</v>
      </c>
      <c r="M151" s="6">
        <v>47364000</v>
      </c>
      <c r="N151" s="6">
        <v>0</v>
      </c>
      <c r="O151" s="6">
        <v>16149000</v>
      </c>
      <c r="P151" s="6">
        <v>8998300</v>
      </c>
      <c r="Q151" s="6">
        <v>0.16566683036243199</v>
      </c>
      <c r="R151" s="6">
        <v>0.407424102869685</v>
      </c>
      <c r="S151" s="6">
        <v>3.3970807393391902</v>
      </c>
      <c r="T151" s="9">
        <f t="shared" si="2"/>
        <v>10.534724927907137</v>
      </c>
    </row>
    <row r="152" spans="1:20" x14ac:dyDescent="0.25">
      <c r="A152" s="6" t="s">
        <v>1760</v>
      </c>
      <c r="B152" s="6" t="s">
        <v>1761</v>
      </c>
      <c r="C152" s="6" t="s">
        <v>1762</v>
      </c>
      <c r="D152" s="6">
        <v>0</v>
      </c>
      <c r="E152" s="6">
        <v>1</v>
      </c>
      <c r="F152" s="6">
        <v>2</v>
      </c>
      <c r="G152" s="6">
        <v>1</v>
      </c>
      <c r="H152" s="6">
        <v>2</v>
      </c>
      <c r="I152" s="6">
        <v>0</v>
      </c>
      <c r="J152" s="6">
        <v>37.54</v>
      </c>
      <c r="K152" s="6">
        <v>0</v>
      </c>
      <c r="L152" s="6">
        <v>6060900</v>
      </c>
      <c r="M152" s="6">
        <v>7664400</v>
      </c>
      <c r="N152" s="6">
        <v>0</v>
      </c>
      <c r="O152" s="6">
        <v>0</v>
      </c>
      <c r="P152" s="6">
        <v>0</v>
      </c>
      <c r="Q152" s="6">
        <v>0.116556342322441</v>
      </c>
      <c r="R152" s="6">
        <v>0.33480864614420702</v>
      </c>
      <c r="S152" s="6">
        <v>3.3938541412353498</v>
      </c>
      <c r="T152" s="9">
        <f t="shared" si="2"/>
        <v>10.51119026540877</v>
      </c>
    </row>
    <row r="153" spans="1:20" x14ac:dyDescent="0.25">
      <c r="A153" s="6" t="s">
        <v>1763</v>
      </c>
      <c r="B153" s="6" t="s">
        <v>1764</v>
      </c>
      <c r="C153" s="6" t="s">
        <v>1765</v>
      </c>
      <c r="D153" s="6">
        <v>1</v>
      </c>
      <c r="E153" s="6">
        <v>1</v>
      </c>
      <c r="F153" s="6">
        <v>2</v>
      </c>
      <c r="G153" s="6">
        <v>2</v>
      </c>
      <c r="H153" s="6">
        <v>0</v>
      </c>
      <c r="I153" s="6">
        <v>1</v>
      </c>
      <c r="J153" s="6">
        <v>46.58</v>
      </c>
      <c r="K153" s="6">
        <v>7146500</v>
      </c>
      <c r="L153" s="6">
        <v>8028900</v>
      </c>
      <c r="M153" s="6">
        <v>5662000</v>
      </c>
      <c r="N153" s="6">
        <v>0</v>
      </c>
      <c r="O153" s="6">
        <v>0</v>
      </c>
      <c r="P153" s="6">
        <v>7232100</v>
      </c>
      <c r="Q153" s="6">
        <v>0.12289763361075701</v>
      </c>
      <c r="R153" s="6">
        <v>0.34064844973913699</v>
      </c>
      <c r="S153" s="6">
        <v>3.37773068745931</v>
      </c>
      <c r="T153" s="9">
        <f t="shared" si="2"/>
        <v>10.394371967555449</v>
      </c>
    </row>
    <row r="154" spans="1:20" x14ac:dyDescent="0.25">
      <c r="A154" s="6" t="s">
        <v>1766</v>
      </c>
      <c r="B154" s="6" t="s">
        <v>1767</v>
      </c>
      <c r="C154" s="6" t="s">
        <v>1768</v>
      </c>
      <c r="D154" s="6">
        <v>6</v>
      </c>
      <c r="E154" s="6">
        <v>4</v>
      </c>
      <c r="F154" s="6">
        <v>6</v>
      </c>
      <c r="G154" s="6">
        <v>2</v>
      </c>
      <c r="H154" s="6">
        <v>1</v>
      </c>
      <c r="I154" s="6">
        <v>5</v>
      </c>
      <c r="J154" s="6">
        <v>76.721999999999994</v>
      </c>
      <c r="K154" s="6">
        <v>16845000</v>
      </c>
      <c r="L154" s="6">
        <v>23266000</v>
      </c>
      <c r="M154" s="6">
        <v>49977000</v>
      </c>
      <c r="N154" s="6">
        <v>5509300</v>
      </c>
      <c r="O154" s="6">
        <v>0</v>
      </c>
      <c r="P154" s="6">
        <v>16451000</v>
      </c>
      <c r="Q154" s="6">
        <v>0.16310591135257199</v>
      </c>
      <c r="R154" s="6">
        <v>0.40267994181648098</v>
      </c>
      <c r="S154" s="6">
        <v>3.3591823577880899</v>
      </c>
      <c r="T154" s="9">
        <f t="shared" si="2"/>
        <v>10.261589813150755</v>
      </c>
    </row>
    <row r="155" spans="1:20" x14ac:dyDescent="0.25">
      <c r="A155" s="6" t="s">
        <v>5010</v>
      </c>
      <c r="B155" s="6" t="s">
        <v>5822</v>
      </c>
      <c r="C155" s="6" t="s">
        <v>1769</v>
      </c>
      <c r="D155" s="6">
        <v>1</v>
      </c>
      <c r="E155" s="6">
        <v>1</v>
      </c>
      <c r="F155" s="6">
        <v>3</v>
      </c>
      <c r="G155" s="6">
        <v>0</v>
      </c>
      <c r="H155" s="6">
        <v>0</v>
      </c>
      <c r="I155" s="6">
        <v>0</v>
      </c>
      <c r="J155" s="6">
        <v>138.43</v>
      </c>
      <c r="K155" s="6">
        <v>0</v>
      </c>
      <c r="L155" s="6">
        <v>7362300</v>
      </c>
      <c r="M155" s="6">
        <v>5860800</v>
      </c>
      <c r="N155" s="6">
        <v>0</v>
      </c>
      <c r="O155" s="6">
        <v>0</v>
      </c>
      <c r="P155" s="6">
        <v>0</v>
      </c>
      <c r="Q155" s="6">
        <v>0.11654063635316</v>
      </c>
      <c r="R155" s="6">
        <v>0.33480864614420702</v>
      </c>
      <c r="S155" s="6">
        <v>3.3583704630533902</v>
      </c>
      <c r="T155" s="9">
        <f t="shared" si="2"/>
        <v>10.255816599365351</v>
      </c>
    </row>
    <row r="156" spans="1:20" x14ac:dyDescent="0.25">
      <c r="A156" s="6" t="s">
        <v>5011</v>
      </c>
      <c r="B156" s="6" t="s">
        <v>1770</v>
      </c>
      <c r="C156" s="6" t="s">
        <v>1771</v>
      </c>
      <c r="D156" s="6">
        <v>1</v>
      </c>
      <c r="E156" s="6">
        <v>1</v>
      </c>
      <c r="F156" s="6">
        <v>1</v>
      </c>
      <c r="G156" s="6">
        <v>0</v>
      </c>
      <c r="H156" s="6">
        <v>1</v>
      </c>
      <c r="I156" s="6">
        <v>0</v>
      </c>
      <c r="J156" s="6">
        <v>94.927000000000007</v>
      </c>
      <c r="K156" s="6">
        <v>6014500</v>
      </c>
      <c r="L156" s="6">
        <v>7329500</v>
      </c>
      <c r="M156" s="6">
        <v>6401300</v>
      </c>
      <c r="N156" s="6">
        <v>0</v>
      </c>
      <c r="O156" s="6">
        <v>6751300</v>
      </c>
      <c r="P156" s="6">
        <v>0</v>
      </c>
      <c r="Q156" s="6">
        <v>0.119764877951909</v>
      </c>
      <c r="R156" s="6">
        <v>0.33642003233694601</v>
      </c>
      <c r="S156" s="6">
        <v>3.3430722554524701</v>
      </c>
      <c r="T156" s="9">
        <f t="shared" si="2"/>
        <v>10.147639412834335</v>
      </c>
    </row>
    <row r="157" spans="1:20" x14ac:dyDescent="0.25">
      <c r="A157" s="6" t="s">
        <v>5012</v>
      </c>
      <c r="B157" s="6" t="s">
        <v>1772</v>
      </c>
      <c r="C157" s="6" t="s">
        <v>1773</v>
      </c>
      <c r="D157" s="6">
        <v>0</v>
      </c>
      <c r="E157" s="6">
        <v>2</v>
      </c>
      <c r="F157" s="6">
        <v>1</v>
      </c>
      <c r="G157" s="6">
        <v>1</v>
      </c>
      <c r="H157" s="6">
        <v>0</v>
      </c>
      <c r="I157" s="6">
        <v>0</v>
      </c>
      <c r="J157" s="6">
        <v>9.0532000000000004</v>
      </c>
      <c r="K157" s="6">
        <v>0</v>
      </c>
      <c r="L157" s="6">
        <v>11925000</v>
      </c>
      <c r="M157" s="6">
        <v>3300600</v>
      </c>
      <c r="N157" s="6">
        <v>0</v>
      </c>
      <c r="O157" s="6">
        <v>0</v>
      </c>
      <c r="P157" s="6">
        <v>0</v>
      </c>
      <c r="Q157" s="6">
        <v>0.12974800233429901</v>
      </c>
      <c r="R157" s="6">
        <v>0.35093469272127298</v>
      </c>
      <c r="S157" s="6">
        <v>3.31416765848796</v>
      </c>
      <c r="T157" s="9">
        <f t="shared" si="2"/>
        <v>9.9463531697466046</v>
      </c>
    </row>
    <row r="158" spans="1:20" x14ac:dyDescent="0.25">
      <c r="A158" s="6" t="s">
        <v>1774</v>
      </c>
      <c r="B158" s="6" t="s">
        <v>1775</v>
      </c>
      <c r="D158" s="6">
        <v>1</v>
      </c>
      <c r="E158" s="6">
        <v>1</v>
      </c>
      <c r="F158" s="6">
        <v>1</v>
      </c>
      <c r="G158" s="6">
        <v>0</v>
      </c>
      <c r="H158" s="6">
        <v>1</v>
      </c>
      <c r="I158" s="6">
        <v>1</v>
      </c>
      <c r="J158" s="6">
        <v>20.920999999999999</v>
      </c>
      <c r="K158" s="6">
        <v>4172300</v>
      </c>
      <c r="L158" s="6">
        <v>5050600</v>
      </c>
      <c r="M158" s="6">
        <v>6534300</v>
      </c>
      <c r="N158" s="6">
        <v>0</v>
      </c>
      <c r="O158" s="6">
        <v>3669200</v>
      </c>
      <c r="P158" s="6">
        <v>0</v>
      </c>
      <c r="Q158" s="6">
        <v>8.0120299230694497E-2</v>
      </c>
      <c r="R158" s="6">
        <v>0.30846844633272902</v>
      </c>
      <c r="S158" s="6">
        <v>3.2912400563558002</v>
      </c>
      <c r="T158" s="9">
        <f t="shared" si="2"/>
        <v>9.7895331168947504</v>
      </c>
    </row>
    <row r="159" spans="1:20" x14ac:dyDescent="0.25">
      <c r="A159" s="6" t="s">
        <v>5013</v>
      </c>
      <c r="B159" s="6" t="s">
        <v>1776</v>
      </c>
      <c r="C159" s="6" t="s">
        <v>1777</v>
      </c>
      <c r="D159" s="6">
        <v>0</v>
      </c>
      <c r="E159" s="6">
        <v>1</v>
      </c>
      <c r="F159" s="6">
        <v>2</v>
      </c>
      <c r="G159" s="6">
        <v>0</v>
      </c>
      <c r="H159" s="6">
        <v>0</v>
      </c>
      <c r="I159" s="6">
        <v>0</v>
      </c>
      <c r="J159" s="6">
        <v>36.427999999999997</v>
      </c>
      <c r="K159" s="6">
        <v>0</v>
      </c>
      <c r="L159" s="6">
        <v>6268700</v>
      </c>
      <c r="M159" s="6">
        <v>5944200</v>
      </c>
      <c r="N159" s="6">
        <v>0</v>
      </c>
      <c r="O159" s="6">
        <v>0</v>
      </c>
      <c r="P159" s="6">
        <v>0</v>
      </c>
      <c r="Q159" s="6">
        <v>0.116140562009246</v>
      </c>
      <c r="R159" s="6">
        <v>0.33480864614420702</v>
      </c>
      <c r="S159" s="6">
        <v>3.2878354390462201</v>
      </c>
      <c r="T159" s="9">
        <f t="shared" si="2"/>
        <v>9.7664580271604962</v>
      </c>
    </row>
    <row r="160" spans="1:20" x14ac:dyDescent="0.25">
      <c r="A160" s="6" t="s">
        <v>1778</v>
      </c>
      <c r="B160" s="6" t="s">
        <v>1779</v>
      </c>
      <c r="C160" s="6" t="s">
        <v>1780</v>
      </c>
      <c r="D160" s="6">
        <v>1</v>
      </c>
      <c r="E160" s="6">
        <v>1</v>
      </c>
      <c r="F160" s="6">
        <v>2</v>
      </c>
      <c r="G160" s="6">
        <v>0</v>
      </c>
      <c r="H160" s="6">
        <v>0</v>
      </c>
      <c r="I160" s="6">
        <v>0</v>
      </c>
      <c r="J160" s="6">
        <v>53.247</v>
      </c>
      <c r="K160" s="6">
        <v>4958900</v>
      </c>
      <c r="L160" s="6">
        <v>0</v>
      </c>
      <c r="M160" s="6">
        <v>7066600</v>
      </c>
      <c r="N160" s="6">
        <v>0</v>
      </c>
      <c r="O160" s="6">
        <v>0</v>
      </c>
      <c r="P160" s="6">
        <v>0</v>
      </c>
      <c r="Q160" s="6">
        <v>0.117202376087667</v>
      </c>
      <c r="R160" s="6">
        <v>0.33480864614420702</v>
      </c>
      <c r="S160" s="6">
        <v>3.2582976023356101</v>
      </c>
      <c r="T160" s="9">
        <f t="shared" si="2"/>
        <v>9.5685319886605953</v>
      </c>
    </row>
    <row r="161" spans="1:20" x14ac:dyDescent="0.25">
      <c r="A161" s="6" t="s">
        <v>1781</v>
      </c>
      <c r="B161" s="6" t="s">
        <v>1782</v>
      </c>
      <c r="C161" s="6" t="s">
        <v>1783</v>
      </c>
      <c r="D161" s="6">
        <v>1</v>
      </c>
      <c r="E161" s="6">
        <v>1</v>
      </c>
      <c r="F161" s="6">
        <v>0</v>
      </c>
      <c r="G161" s="6">
        <v>0</v>
      </c>
      <c r="H161" s="6">
        <v>1</v>
      </c>
      <c r="I161" s="6">
        <v>0</v>
      </c>
      <c r="J161" s="6">
        <v>16.606999999999999</v>
      </c>
      <c r="K161" s="6">
        <v>33115000</v>
      </c>
      <c r="L161" s="6">
        <v>29589000</v>
      </c>
      <c r="M161" s="6">
        <v>0</v>
      </c>
      <c r="N161" s="6">
        <v>0</v>
      </c>
      <c r="O161" s="6">
        <v>5594300</v>
      </c>
      <c r="P161" s="6">
        <v>0</v>
      </c>
      <c r="Q161" s="6">
        <v>0.32569569830739697</v>
      </c>
      <c r="R161" s="6">
        <v>0.56476308309585299</v>
      </c>
      <c r="S161" s="6">
        <v>3.2581246693928998</v>
      </c>
      <c r="T161" s="9">
        <f t="shared" si="2"/>
        <v>9.5673850967827896</v>
      </c>
    </row>
    <row r="162" spans="1:20" x14ac:dyDescent="0.25">
      <c r="A162" s="6" t="s">
        <v>5014</v>
      </c>
      <c r="B162" s="6" t="s">
        <v>1784</v>
      </c>
      <c r="C162" s="6" t="s">
        <v>1785</v>
      </c>
      <c r="D162" s="6">
        <v>3</v>
      </c>
      <c r="E162" s="6">
        <v>1</v>
      </c>
      <c r="F162" s="6">
        <v>2</v>
      </c>
      <c r="G162" s="6">
        <v>1</v>
      </c>
      <c r="H162" s="6">
        <v>0</v>
      </c>
      <c r="I162" s="6">
        <v>1</v>
      </c>
      <c r="J162" s="6">
        <v>104.66</v>
      </c>
      <c r="K162" s="6">
        <v>4912300</v>
      </c>
      <c r="L162" s="6">
        <v>0</v>
      </c>
      <c r="M162" s="6">
        <v>7069600</v>
      </c>
      <c r="N162" s="6">
        <v>0</v>
      </c>
      <c r="O162" s="6">
        <v>0</v>
      </c>
      <c r="P162" s="6">
        <v>0</v>
      </c>
      <c r="Q162" s="6">
        <v>0.11726670420499501</v>
      </c>
      <c r="R162" s="6">
        <v>0.33480864614420702</v>
      </c>
      <c r="S162" s="6">
        <v>3.2539609273274701</v>
      </c>
      <c r="T162" s="9">
        <f t="shared" si="2"/>
        <v>9.5398126073253735</v>
      </c>
    </row>
    <row r="163" spans="1:20" x14ac:dyDescent="0.25">
      <c r="A163" s="6" t="s">
        <v>5015</v>
      </c>
      <c r="B163" s="6" t="s">
        <v>1786</v>
      </c>
      <c r="C163" s="6" t="s">
        <v>1787</v>
      </c>
      <c r="D163" s="6">
        <v>1</v>
      </c>
      <c r="E163" s="6">
        <v>1</v>
      </c>
      <c r="F163" s="6">
        <v>1</v>
      </c>
      <c r="G163" s="6">
        <v>1</v>
      </c>
      <c r="H163" s="6">
        <v>0</v>
      </c>
      <c r="I163" s="6">
        <v>0</v>
      </c>
      <c r="J163" s="6">
        <v>11.846</v>
      </c>
      <c r="K163" s="6">
        <v>3821600</v>
      </c>
      <c r="L163" s="6">
        <v>4801700</v>
      </c>
      <c r="M163" s="6">
        <v>5053400</v>
      </c>
      <c r="N163" s="6">
        <v>2764600</v>
      </c>
      <c r="O163" s="6">
        <v>0</v>
      </c>
      <c r="P163" s="6">
        <v>0</v>
      </c>
      <c r="Q163" s="6">
        <v>6.3245077316567394E-2</v>
      </c>
      <c r="R163" s="6">
        <v>0.27415076672592098</v>
      </c>
      <c r="S163" s="6">
        <v>3.2372544606526699</v>
      </c>
      <c r="T163" s="9">
        <f t="shared" si="2"/>
        <v>9.4299783629948557</v>
      </c>
    </row>
    <row r="164" spans="1:20" x14ac:dyDescent="0.25">
      <c r="A164" s="6" t="s">
        <v>5016</v>
      </c>
      <c r="B164" s="6" t="s">
        <v>1788</v>
      </c>
      <c r="C164" s="6" t="s">
        <v>1789</v>
      </c>
      <c r="D164" s="6">
        <v>0</v>
      </c>
      <c r="E164" s="6">
        <v>1</v>
      </c>
      <c r="F164" s="6">
        <v>1</v>
      </c>
      <c r="G164" s="6">
        <v>0</v>
      </c>
      <c r="H164" s="6">
        <v>0</v>
      </c>
      <c r="I164" s="6">
        <v>0</v>
      </c>
      <c r="J164" s="6">
        <v>26.132000000000001</v>
      </c>
      <c r="K164" s="6">
        <v>0</v>
      </c>
      <c r="L164" s="6">
        <v>4018900</v>
      </c>
      <c r="M164" s="6">
        <v>8124300</v>
      </c>
      <c r="N164" s="6">
        <v>0</v>
      </c>
      <c r="O164" s="6">
        <v>0</v>
      </c>
      <c r="P164" s="6">
        <v>0</v>
      </c>
      <c r="Q164" s="6">
        <v>0.12048149804026299</v>
      </c>
      <c r="R164" s="6">
        <v>0.337971940687877</v>
      </c>
      <c r="S164" s="6">
        <v>3.2243003845214799</v>
      </c>
      <c r="T164" s="9">
        <f t="shared" si="2"/>
        <v>9.3456848257747911</v>
      </c>
    </row>
    <row r="165" spans="1:20" x14ac:dyDescent="0.25">
      <c r="A165" s="6" t="s">
        <v>1790</v>
      </c>
      <c r="C165" s="6" t="s">
        <v>1791</v>
      </c>
      <c r="D165" s="6">
        <v>1</v>
      </c>
      <c r="E165" s="6">
        <v>1</v>
      </c>
      <c r="F165" s="6">
        <v>3</v>
      </c>
      <c r="G165" s="6">
        <v>0</v>
      </c>
      <c r="H165" s="6">
        <v>1</v>
      </c>
      <c r="I165" s="6">
        <v>1</v>
      </c>
      <c r="J165" s="6">
        <v>57.685000000000002</v>
      </c>
      <c r="K165" s="6">
        <v>184850000</v>
      </c>
      <c r="L165" s="6">
        <v>181310000</v>
      </c>
      <c r="M165" s="6">
        <v>174010000</v>
      </c>
      <c r="N165" s="6">
        <v>0</v>
      </c>
      <c r="O165" s="6">
        <v>174990000</v>
      </c>
      <c r="P165" s="6">
        <v>228860000</v>
      </c>
      <c r="Q165" s="6">
        <v>0.39436904873672701</v>
      </c>
      <c r="R165" s="6">
        <v>0.61422531872081698</v>
      </c>
      <c r="S165" s="6">
        <v>3.16934394836426</v>
      </c>
      <c r="T165" s="9">
        <f t="shared" si="2"/>
        <v>8.9963759321299932</v>
      </c>
    </row>
    <row r="166" spans="1:20" x14ac:dyDescent="0.25">
      <c r="A166" s="6" t="s">
        <v>4587</v>
      </c>
      <c r="B166" s="6" t="s">
        <v>51</v>
      </c>
      <c r="C166" s="6" t="s">
        <v>52</v>
      </c>
      <c r="D166" s="6">
        <v>2</v>
      </c>
      <c r="E166" s="6">
        <v>2</v>
      </c>
      <c r="F166" s="6">
        <v>2</v>
      </c>
      <c r="G166" s="6">
        <v>0</v>
      </c>
      <c r="H166" s="6">
        <v>2</v>
      </c>
      <c r="I166" s="6">
        <v>1</v>
      </c>
      <c r="J166" s="6">
        <v>31.994</v>
      </c>
      <c r="K166" s="6">
        <v>17517000</v>
      </c>
      <c r="L166" s="6">
        <v>46835000</v>
      </c>
      <c r="M166" s="6">
        <v>36474000</v>
      </c>
      <c r="N166" s="6">
        <v>0</v>
      </c>
      <c r="O166" s="6">
        <v>14082000</v>
      </c>
      <c r="P166" s="6">
        <v>15876000</v>
      </c>
      <c r="Q166" s="6">
        <v>0.21376932203422599</v>
      </c>
      <c r="R166" s="6">
        <v>0.46675613368872898</v>
      </c>
      <c r="S166" s="6">
        <v>3.1287892659505201</v>
      </c>
      <c r="T166" s="9">
        <f t="shared" si="2"/>
        <v>8.7470058939239479</v>
      </c>
    </row>
    <row r="167" spans="1:20" x14ac:dyDescent="0.25">
      <c r="A167" s="6" t="s">
        <v>5017</v>
      </c>
      <c r="B167" s="6" t="s">
        <v>1792</v>
      </c>
      <c r="C167" s="6" t="s">
        <v>1793</v>
      </c>
      <c r="D167" s="6">
        <v>1</v>
      </c>
      <c r="E167" s="6">
        <v>0</v>
      </c>
      <c r="F167" s="6">
        <v>1</v>
      </c>
      <c r="G167" s="6">
        <v>1</v>
      </c>
      <c r="H167" s="6">
        <v>0</v>
      </c>
      <c r="I167" s="6">
        <v>0</v>
      </c>
      <c r="J167" s="6">
        <v>228.99</v>
      </c>
      <c r="K167" s="6">
        <v>3557100</v>
      </c>
      <c r="L167" s="6">
        <v>0</v>
      </c>
      <c r="M167" s="6">
        <v>7422100</v>
      </c>
      <c r="N167" s="6">
        <v>0</v>
      </c>
      <c r="O167" s="6">
        <v>0</v>
      </c>
      <c r="P167" s="6">
        <v>0</v>
      </c>
      <c r="Q167" s="6">
        <v>0.121196600923658</v>
      </c>
      <c r="R167" s="6">
        <v>0.33951537592083197</v>
      </c>
      <c r="S167" s="6">
        <v>3.1221288045247402</v>
      </c>
      <c r="T167" s="9">
        <f t="shared" si="2"/>
        <v>8.706716838640034</v>
      </c>
    </row>
    <row r="168" spans="1:20" x14ac:dyDescent="0.25">
      <c r="A168" s="6" t="s">
        <v>1794</v>
      </c>
      <c r="B168" s="6" t="s">
        <v>1795</v>
      </c>
      <c r="C168" s="6" t="s">
        <v>1796</v>
      </c>
      <c r="D168" s="6">
        <v>14</v>
      </c>
      <c r="E168" s="6">
        <v>0</v>
      </c>
      <c r="F168" s="6">
        <v>1</v>
      </c>
      <c r="G168" s="6">
        <v>1</v>
      </c>
      <c r="H168" s="6">
        <v>0</v>
      </c>
      <c r="I168" s="6">
        <v>0</v>
      </c>
      <c r="J168" s="6">
        <v>33.247</v>
      </c>
      <c r="K168" s="6">
        <v>126230000</v>
      </c>
      <c r="L168" s="6">
        <v>0</v>
      </c>
      <c r="M168" s="6">
        <v>480540</v>
      </c>
      <c r="N168" s="6">
        <v>461730</v>
      </c>
      <c r="O168" s="6">
        <v>0</v>
      </c>
      <c r="P168" s="6">
        <v>0</v>
      </c>
      <c r="Q168" s="6">
        <v>0.348506251893689</v>
      </c>
      <c r="R168" s="6">
        <v>0.58653888354265604</v>
      </c>
      <c r="S168" s="6">
        <v>3.1198151906331399</v>
      </c>
      <c r="T168" s="9">
        <f t="shared" si="2"/>
        <v>8.6927652848537988</v>
      </c>
    </row>
    <row r="169" spans="1:20" x14ac:dyDescent="0.25">
      <c r="A169" s="6" t="s">
        <v>5018</v>
      </c>
      <c r="B169" s="6" t="s">
        <v>1797</v>
      </c>
      <c r="C169" s="6" t="s">
        <v>1798</v>
      </c>
      <c r="D169" s="6">
        <v>1</v>
      </c>
      <c r="E169" s="6">
        <v>1</v>
      </c>
      <c r="F169" s="6">
        <v>1</v>
      </c>
      <c r="G169" s="6">
        <v>0</v>
      </c>
      <c r="H169" s="6">
        <v>0</v>
      </c>
      <c r="I169" s="6">
        <v>0</v>
      </c>
      <c r="J169" s="6">
        <v>63.372</v>
      </c>
      <c r="K169" s="6">
        <v>4714400</v>
      </c>
      <c r="L169" s="6">
        <v>0</v>
      </c>
      <c r="M169" s="6">
        <v>5429800</v>
      </c>
      <c r="N169" s="6">
        <v>0</v>
      </c>
      <c r="O169" s="6">
        <v>0</v>
      </c>
      <c r="P169" s="6">
        <v>0</v>
      </c>
      <c r="Q169" s="6">
        <v>0.116306648359196</v>
      </c>
      <c r="R169" s="6">
        <v>0.33480864614420702</v>
      </c>
      <c r="S169" s="6">
        <v>3.1072762807210301</v>
      </c>
      <c r="T169" s="9">
        <f t="shared" si="2"/>
        <v>8.6175411382653309</v>
      </c>
    </row>
    <row r="170" spans="1:20" x14ac:dyDescent="0.25">
      <c r="A170" s="6" t="s">
        <v>5019</v>
      </c>
      <c r="B170" s="6" t="s">
        <v>1799</v>
      </c>
      <c r="C170" s="6" t="s">
        <v>1800</v>
      </c>
      <c r="D170" s="6">
        <v>1</v>
      </c>
      <c r="E170" s="6">
        <v>1</v>
      </c>
      <c r="F170" s="6">
        <v>1</v>
      </c>
      <c r="G170" s="6">
        <v>1</v>
      </c>
      <c r="H170" s="6">
        <v>1</v>
      </c>
      <c r="I170" s="6">
        <v>1</v>
      </c>
      <c r="J170" s="6">
        <v>167.07</v>
      </c>
      <c r="K170" s="6">
        <v>13634000</v>
      </c>
      <c r="L170" s="6">
        <v>13184000</v>
      </c>
      <c r="M170" s="6">
        <v>15906000</v>
      </c>
      <c r="N170" s="6">
        <v>4222100</v>
      </c>
      <c r="O170" s="6">
        <v>0</v>
      </c>
      <c r="P170" s="6">
        <v>5345300</v>
      </c>
      <c r="Q170" s="6">
        <v>0.112303712705247</v>
      </c>
      <c r="R170" s="6">
        <v>0.33480864614420702</v>
      </c>
      <c r="S170" s="6">
        <v>3.1023495992024701</v>
      </c>
      <c r="T170" s="9">
        <f t="shared" si="2"/>
        <v>8.5881631545010304</v>
      </c>
    </row>
    <row r="171" spans="1:20" x14ac:dyDescent="0.25">
      <c r="A171" s="6" t="s">
        <v>5020</v>
      </c>
      <c r="B171" s="6" t="s">
        <v>1801</v>
      </c>
      <c r="C171" s="6" t="s">
        <v>1802</v>
      </c>
      <c r="D171" s="6">
        <v>0</v>
      </c>
      <c r="E171" s="6">
        <v>1</v>
      </c>
      <c r="F171" s="6">
        <v>1</v>
      </c>
      <c r="G171" s="6">
        <v>1</v>
      </c>
      <c r="H171" s="6">
        <v>0</v>
      </c>
      <c r="I171" s="6">
        <v>0</v>
      </c>
      <c r="J171" s="6">
        <v>56.459000000000003</v>
      </c>
      <c r="K171" s="6">
        <v>0</v>
      </c>
      <c r="L171" s="6">
        <v>4866000</v>
      </c>
      <c r="M171" s="6">
        <v>5155100</v>
      </c>
      <c r="N171" s="6">
        <v>0</v>
      </c>
      <c r="O171" s="6">
        <v>0</v>
      </c>
      <c r="P171" s="6">
        <v>0</v>
      </c>
      <c r="Q171" s="6">
        <v>0.116148455714724</v>
      </c>
      <c r="R171" s="6">
        <v>0.33480864614420702</v>
      </c>
      <c r="S171" s="6">
        <v>3.0975310007731101</v>
      </c>
      <c r="T171" s="9">
        <f t="shared" si="2"/>
        <v>8.5595265571756816</v>
      </c>
    </row>
    <row r="172" spans="1:20" x14ac:dyDescent="0.25">
      <c r="A172" s="6" t="s">
        <v>5021</v>
      </c>
      <c r="B172" s="6" t="s">
        <v>1803</v>
      </c>
      <c r="C172" s="6" t="s">
        <v>1804</v>
      </c>
      <c r="D172" s="6">
        <v>2</v>
      </c>
      <c r="E172" s="6">
        <v>2</v>
      </c>
      <c r="F172" s="6">
        <v>2</v>
      </c>
      <c r="G172" s="6">
        <v>0</v>
      </c>
      <c r="H172" s="6">
        <v>2</v>
      </c>
      <c r="I172" s="6">
        <v>1</v>
      </c>
      <c r="J172" s="6">
        <v>132.35</v>
      </c>
      <c r="K172" s="6">
        <v>70447000</v>
      </c>
      <c r="L172" s="6">
        <v>45668000</v>
      </c>
      <c r="M172" s="6">
        <v>53250000</v>
      </c>
      <c r="N172" s="6">
        <v>0</v>
      </c>
      <c r="O172" s="6">
        <v>29329000</v>
      </c>
      <c r="P172" s="6">
        <v>47521000</v>
      </c>
      <c r="Q172" s="6">
        <v>0.289214064658884</v>
      </c>
      <c r="R172" s="6">
        <v>0.54049215800775796</v>
      </c>
      <c r="S172" s="6">
        <v>3.0878225962321002</v>
      </c>
      <c r="T172" s="9">
        <f t="shared" si="2"/>
        <v>8.5021198510814369</v>
      </c>
    </row>
    <row r="173" spans="1:20" x14ac:dyDescent="0.25">
      <c r="A173" s="6" t="s">
        <v>5022</v>
      </c>
      <c r="B173" s="6" t="s">
        <v>5823</v>
      </c>
      <c r="C173" s="6" t="s">
        <v>5984</v>
      </c>
      <c r="D173" s="6">
        <v>1</v>
      </c>
      <c r="E173" s="6">
        <v>1</v>
      </c>
      <c r="F173" s="6">
        <v>0</v>
      </c>
      <c r="G173" s="6">
        <v>0</v>
      </c>
      <c r="H173" s="6">
        <v>0</v>
      </c>
      <c r="I173" s="6">
        <v>0</v>
      </c>
      <c r="J173" s="6">
        <v>60.210999999999999</v>
      </c>
      <c r="K173" s="6">
        <v>3861300</v>
      </c>
      <c r="L173" s="6">
        <v>5767500</v>
      </c>
      <c r="M173" s="6">
        <v>0</v>
      </c>
      <c r="N173" s="6">
        <v>0</v>
      </c>
      <c r="O173" s="6">
        <v>0</v>
      </c>
      <c r="P173" s="6">
        <v>0</v>
      </c>
      <c r="Q173" s="6">
        <v>0.117716151645192</v>
      </c>
      <c r="R173" s="6">
        <v>0.33480864614420702</v>
      </c>
      <c r="S173" s="6">
        <v>3.0402965545654301</v>
      </c>
      <c r="T173" s="9">
        <f t="shared" si="2"/>
        <v>8.2266014664295586</v>
      </c>
    </row>
    <row r="174" spans="1:20" x14ac:dyDescent="0.25">
      <c r="A174" s="6" t="s">
        <v>1805</v>
      </c>
      <c r="D174" s="6">
        <v>1</v>
      </c>
      <c r="E174" s="6">
        <v>1</v>
      </c>
      <c r="F174" s="6">
        <v>0</v>
      </c>
      <c r="G174" s="6">
        <v>1</v>
      </c>
      <c r="H174" s="6">
        <v>0</v>
      </c>
      <c r="I174" s="6">
        <v>0</v>
      </c>
      <c r="J174" s="6">
        <v>47.896000000000001</v>
      </c>
      <c r="K174" s="6">
        <v>74141000</v>
      </c>
      <c r="L174" s="6">
        <v>2964300000</v>
      </c>
      <c r="M174" s="6">
        <v>0</v>
      </c>
      <c r="N174" s="6">
        <v>1986900000</v>
      </c>
      <c r="O174" s="6">
        <v>0</v>
      </c>
      <c r="P174" s="6">
        <v>0</v>
      </c>
      <c r="Q174" s="6">
        <v>0.638784380484265</v>
      </c>
      <c r="R174" s="6">
        <v>0.79128931204629904</v>
      </c>
      <c r="S174" s="6">
        <v>3.0370998382568399</v>
      </c>
      <c r="T174" s="9">
        <f t="shared" si="2"/>
        <v>8.2083931852440433</v>
      </c>
    </row>
    <row r="175" spans="1:20" x14ac:dyDescent="0.25">
      <c r="A175" s="6" t="s">
        <v>5023</v>
      </c>
      <c r="B175" s="6" t="s">
        <v>1806</v>
      </c>
      <c r="C175" s="6" t="s">
        <v>1807</v>
      </c>
      <c r="D175" s="6">
        <v>5</v>
      </c>
      <c r="E175" s="6">
        <v>5</v>
      </c>
      <c r="F175" s="6">
        <v>6</v>
      </c>
      <c r="G175" s="6">
        <v>3</v>
      </c>
      <c r="H175" s="6">
        <v>2</v>
      </c>
      <c r="I175" s="6">
        <v>1</v>
      </c>
      <c r="J175" s="6">
        <v>59.555</v>
      </c>
      <c r="K175" s="6">
        <v>13375000</v>
      </c>
      <c r="L175" s="6">
        <v>15885000</v>
      </c>
      <c r="M175" s="6">
        <v>23231000</v>
      </c>
      <c r="N175" s="6">
        <v>9106000</v>
      </c>
      <c r="O175" s="6">
        <v>5337500</v>
      </c>
      <c r="P175" s="6">
        <v>0</v>
      </c>
      <c r="Q175" s="6">
        <v>0.15987833619771</v>
      </c>
      <c r="R175" s="6">
        <v>0.39661384847118702</v>
      </c>
      <c r="S175" s="6">
        <v>2.9959952036539699</v>
      </c>
      <c r="T175" s="9">
        <f t="shared" si="2"/>
        <v>7.9778234879100935</v>
      </c>
    </row>
    <row r="176" spans="1:20" x14ac:dyDescent="0.25">
      <c r="A176" s="6" t="s">
        <v>1808</v>
      </c>
      <c r="C176" s="6" t="s">
        <v>1809</v>
      </c>
      <c r="D176" s="6">
        <v>1</v>
      </c>
      <c r="E176" s="6">
        <v>1</v>
      </c>
      <c r="F176" s="6">
        <v>1</v>
      </c>
      <c r="G176" s="6">
        <v>1</v>
      </c>
      <c r="H176" s="6">
        <v>0</v>
      </c>
      <c r="I176" s="6">
        <v>0</v>
      </c>
      <c r="J176" s="6">
        <v>56.466999999999999</v>
      </c>
      <c r="K176" s="6">
        <v>5200300</v>
      </c>
      <c r="L176" s="6">
        <v>2883300</v>
      </c>
      <c r="M176" s="6">
        <v>6285300</v>
      </c>
      <c r="N176" s="6">
        <v>4771000</v>
      </c>
      <c r="O176" s="6">
        <v>0</v>
      </c>
      <c r="P176" s="6">
        <v>0</v>
      </c>
      <c r="Q176" s="6">
        <v>0.128915638703098</v>
      </c>
      <c r="R176" s="6">
        <v>0.35064372534964</v>
      </c>
      <c r="S176" s="6">
        <v>2.98262087504069</v>
      </c>
      <c r="T176" s="9">
        <f t="shared" si="2"/>
        <v>7.904207797058711</v>
      </c>
    </row>
    <row r="177" spans="1:20" x14ac:dyDescent="0.25">
      <c r="A177" s="6" t="s">
        <v>1810</v>
      </c>
      <c r="B177" s="6" t="s">
        <v>1811</v>
      </c>
      <c r="C177" s="6" t="s">
        <v>1812</v>
      </c>
      <c r="D177" s="6">
        <v>1</v>
      </c>
      <c r="E177" s="6">
        <v>1</v>
      </c>
      <c r="F177" s="6">
        <v>1</v>
      </c>
      <c r="G177" s="6">
        <v>0</v>
      </c>
      <c r="H177" s="6">
        <v>0</v>
      </c>
      <c r="I177" s="6">
        <v>0</v>
      </c>
      <c r="J177" s="6">
        <v>71.06</v>
      </c>
      <c r="K177" s="6">
        <v>4236900</v>
      </c>
      <c r="L177" s="6">
        <v>0</v>
      </c>
      <c r="M177" s="6">
        <v>4652300</v>
      </c>
      <c r="N177" s="6">
        <v>0</v>
      </c>
      <c r="O177" s="6">
        <v>0</v>
      </c>
      <c r="P177" s="6">
        <v>0</v>
      </c>
      <c r="Q177" s="6">
        <v>0.116207028549594</v>
      </c>
      <c r="R177" s="6">
        <v>0.33480864614420702</v>
      </c>
      <c r="S177" s="6">
        <v>2.9816036224365199</v>
      </c>
      <c r="T177" s="9">
        <f t="shared" si="2"/>
        <v>7.8986364589203495</v>
      </c>
    </row>
    <row r="178" spans="1:20" x14ac:dyDescent="0.25">
      <c r="A178" s="6" t="s">
        <v>1813</v>
      </c>
      <c r="B178" s="6" t="s">
        <v>1814</v>
      </c>
      <c r="C178" s="6" t="s">
        <v>1815</v>
      </c>
      <c r="D178" s="6">
        <v>4</v>
      </c>
      <c r="E178" s="6">
        <v>3</v>
      </c>
      <c r="F178" s="6">
        <v>5</v>
      </c>
      <c r="G178" s="6">
        <v>4</v>
      </c>
      <c r="H178" s="6">
        <v>1</v>
      </c>
      <c r="I178" s="6">
        <v>3</v>
      </c>
      <c r="J178" s="6">
        <v>114.65</v>
      </c>
      <c r="K178" s="6">
        <v>20383000</v>
      </c>
      <c r="L178" s="6">
        <v>34664000</v>
      </c>
      <c r="M178" s="6">
        <v>26111000</v>
      </c>
      <c r="N178" s="6">
        <v>13189000</v>
      </c>
      <c r="O178" s="6">
        <v>0</v>
      </c>
      <c r="P178" s="6">
        <v>15039000</v>
      </c>
      <c r="Q178" s="6">
        <v>0.224657812547464</v>
      </c>
      <c r="R178" s="6">
        <v>0.48134280544768898</v>
      </c>
      <c r="S178" s="6">
        <v>2.9537582397460902</v>
      </c>
      <c r="T178" s="9">
        <f t="shared" si="2"/>
        <v>7.7476470896666818</v>
      </c>
    </row>
    <row r="179" spans="1:20" x14ac:dyDescent="0.25">
      <c r="A179" s="6" t="s">
        <v>1816</v>
      </c>
      <c r="B179" s="6" t="s">
        <v>1817</v>
      </c>
      <c r="C179" s="6" t="s">
        <v>1818</v>
      </c>
      <c r="D179" s="6">
        <v>1</v>
      </c>
      <c r="E179" s="6">
        <v>7</v>
      </c>
      <c r="F179" s="6">
        <v>8</v>
      </c>
      <c r="G179" s="6">
        <v>2</v>
      </c>
      <c r="H179" s="6">
        <v>3</v>
      </c>
      <c r="I179" s="6">
        <v>2</v>
      </c>
      <c r="J179" s="6">
        <v>54.847999999999999</v>
      </c>
      <c r="K179" s="6">
        <v>11422000</v>
      </c>
      <c r="L179" s="6">
        <v>191470000</v>
      </c>
      <c r="M179" s="6">
        <v>266910000</v>
      </c>
      <c r="N179" s="6">
        <v>21064000</v>
      </c>
      <c r="O179" s="6">
        <v>10062000</v>
      </c>
      <c r="P179" s="6">
        <v>6268600</v>
      </c>
      <c r="Q179" s="6">
        <v>0.128233145809206</v>
      </c>
      <c r="R179" s="6">
        <v>0.349248739710524</v>
      </c>
      <c r="S179" s="6">
        <v>2.9264106750488299</v>
      </c>
      <c r="T179" s="9">
        <f t="shared" si="2"/>
        <v>7.6021667745324484</v>
      </c>
    </row>
    <row r="180" spans="1:20" x14ac:dyDescent="0.25">
      <c r="A180" s="6" t="s">
        <v>5024</v>
      </c>
      <c r="B180" s="6" t="s">
        <v>1819</v>
      </c>
      <c r="C180" s="6" t="s">
        <v>1820</v>
      </c>
      <c r="D180" s="6">
        <v>2</v>
      </c>
      <c r="E180" s="6">
        <v>1</v>
      </c>
      <c r="F180" s="6">
        <v>0</v>
      </c>
      <c r="G180" s="6">
        <v>0</v>
      </c>
      <c r="H180" s="6">
        <v>0</v>
      </c>
      <c r="I180" s="6">
        <v>1</v>
      </c>
      <c r="J180" s="6">
        <v>22.431999999999999</v>
      </c>
      <c r="K180" s="6">
        <v>3358500</v>
      </c>
      <c r="L180" s="6">
        <v>5199800</v>
      </c>
      <c r="M180" s="6">
        <v>0</v>
      </c>
      <c r="N180" s="6">
        <v>0</v>
      </c>
      <c r="O180" s="6">
        <v>0</v>
      </c>
      <c r="P180" s="6">
        <v>0</v>
      </c>
      <c r="Q180" s="6">
        <v>0.118169137476535</v>
      </c>
      <c r="R180" s="6">
        <v>0.33480864614420702</v>
      </c>
      <c r="S180" s="6">
        <v>2.9233767191569</v>
      </c>
      <c r="T180" s="9">
        <f t="shared" si="2"/>
        <v>7.58619638383853</v>
      </c>
    </row>
    <row r="181" spans="1:20" x14ac:dyDescent="0.25">
      <c r="A181" s="6" t="s">
        <v>53</v>
      </c>
      <c r="B181" s="6" t="s">
        <v>54</v>
      </c>
      <c r="C181" s="6" t="s">
        <v>55</v>
      </c>
      <c r="D181" s="6">
        <v>1</v>
      </c>
      <c r="E181" s="6">
        <v>1</v>
      </c>
      <c r="F181" s="6">
        <v>1</v>
      </c>
      <c r="G181" s="6">
        <v>1</v>
      </c>
      <c r="H181" s="6">
        <v>1</v>
      </c>
      <c r="I181" s="6">
        <v>1</v>
      </c>
      <c r="J181" s="6">
        <v>78.727000000000004</v>
      </c>
      <c r="K181" s="6">
        <v>36570000</v>
      </c>
      <c r="L181" s="6">
        <v>29359000</v>
      </c>
      <c r="M181" s="6">
        <v>35201000</v>
      </c>
      <c r="N181" s="6">
        <v>19185000</v>
      </c>
      <c r="O181" s="6">
        <v>24657000</v>
      </c>
      <c r="P181" s="6">
        <v>0</v>
      </c>
      <c r="Q181" s="6">
        <v>0.27135917517454999</v>
      </c>
      <c r="R181" s="6">
        <v>0.52344161082504903</v>
      </c>
      <c r="S181" s="6">
        <v>2.8806527455647801</v>
      </c>
      <c r="T181" s="9">
        <f t="shared" si="2"/>
        <v>7.3648326606011265</v>
      </c>
    </row>
    <row r="182" spans="1:20" x14ac:dyDescent="0.25">
      <c r="A182" s="6" t="s">
        <v>1821</v>
      </c>
      <c r="B182" s="6" t="s">
        <v>1822</v>
      </c>
      <c r="C182" s="6" t="s">
        <v>1823</v>
      </c>
      <c r="D182" s="6">
        <v>1</v>
      </c>
      <c r="E182" s="6">
        <v>3</v>
      </c>
      <c r="F182" s="6">
        <v>3</v>
      </c>
      <c r="G182" s="6">
        <v>2</v>
      </c>
      <c r="H182" s="6">
        <v>1</v>
      </c>
      <c r="I182" s="6">
        <v>2</v>
      </c>
      <c r="J182" s="6">
        <v>11.475</v>
      </c>
      <c r="K182" s="6">
        <v>37678000</v>
      </c>
      <c r="L182" s="6">
        <v>73845000</v>
      </c>
      <c r="M182" s="6">
        <v>122750000</v>
      </c>
      <c r="N182" s="6">
        <v>83761000</v>
      </c>
      <c r="O182" s="6">
        <v>0</v>
      </c>
      <c r="P182" s="6">
        <v>51276000</v>
      </c>
      <c r="Q182" s="6">
        <v>0.367551184227699</v>
      </c>
      <c r="R182" s="6">
        <v>0.59879086553784899</v>
      </c>
      <c r="S182" s="6">
        <v>2.87838935852051</v>
      </c>
      <c r="T182" s="9">
        <f t="shared" si="2"/>
        <v>7.3532873255456543</v>
      </c>
    </row>
    <row r="183" spans="1:20" x14ac:dyDescent="0.25">
      <c r="A183" s="6" t="s">
        <v>5025</v>
      </c>
      <c r="B183" s="6" t="s">
        <v>1824</v>
      </c>
      <c r="C183" s="6" t="s">
        <v>1825</v>
      </c>
      <c r="D183" s="6">
        <v>1</v>
      </c>
      <c r="E183" s="6">
        <v>1</v>
      </c>
      <c r="F183" s="6">
        <v>1</v>
      </c>
      <c r="G183" s="6">
        <v>1</v>
      </c>
      <c r="H183" s="6">
        <v>0</v>
      </c>
      <c r="I183" s="6">
        <v>1</v>
      </c>
      <c r="J183" s="6">
        <v>28.463000000000001</v>
      </c>
      <c r="K183" s="6">
        <v>0</v>
      </c>
      <c r="L183" s="6">
        <v>4147100</v>
      </c>
      <c r="M183" s="6">
        <v>3815400</v>
      </c>
      <c r="N183" s="6">
        <v>0</v>
      </c>
      <c r="O183" s="6">
        <v>0</v>
      </c>
      <c r="P183" s="6">
        <v>0</v>
      </c>
      <c r="Q183" s="6">
        <v>0.11619380354432</v>
      </c>
      <c r="R183" s="6">
        <v>0.33480864614420702</v>
      </c>
      <c r="S183" s="6">
        <v>2.87593142191569</v>
      </c>
      <c r="T183" s="9">
        <f t="shared" si="2"/>
        <v>7.3407701088499984</v>
      </c>
    </row>
    <row r="184" spans="1:20" x14ac:dyDescent="0.25">
      <c r="A184" s="6" t="s">
        <v>5026</v>
      </c>
      <c r="B184" s="6" t="s">
        <v>1826</v>
      </c>
      <c r="C184" s="6" t="s">
        <v>1827</v>
      </c>
      <c r="D184" s="6">
        <v>1</v>
      </c>
      <c r="E184" s="6">
        <v>2</v>
      </c>
      <c r="F184" s="6">
        <v>2</v>
      </c>
      <c r="G184" s="6">
        <v>0</v>
      </c>
      <c r="H184" s="6">
        <v>2</v>
      </c>
      <c r="I184" s="6">
        <v>2</v>
      </c>
      <c r="J184" s="6">
        <v>129.22999999999999</v>
      </c>
      <c r="K184" s="6">
        <v>119480000</v>
      </c>
      <c r="L184" s="6">
        <v>104610000</v>
      </c>
      <c r="M184" s="6">
        <v>97192000</v>
      </c>
      <c r="N184" s="6">
        <v>0</v>
      </c>
      <c r="O184" s="6">
        <v>137830000</v>
      </c>
      <c r="P184" s="6">
        <v>119630000</v>
      </c>
      <c r="Q184" s="6">
        <v>0.41264250070380498</v>
      </c>
      <c r="R184" s="6">
        <v>0.62610973393451297</v>
      </c>
      <c r="S184" s="6">
        <v>2.8416716257731101</v>
      </c>
      <c r="T184" s="9">
        <f t="shared" si="2"/>
        <v>7.1685017761942449</v>
      </c>
    </row>
    <row r="185" spans="1:20" x14ac:dyDescent="0.25">
      <c r="A185" s="6" t="s">
        <v>1828</v>
      </c>
      <c r="B185" s="6" t="s">
        <v>1829</v>
      </c>
      <c r="C185" s="6" t="s">
        <v>1830</v>
      </c>
      <c r="D185" s="6">
        <v>1</v>
      </c>
      <c r="E185" s="6">
        <v>2</v>
      </c>
      <c r="F185" s="6">
        <v>4</v>
      </c>
      <c r="G185" s="6">
        <v>2</v>
      </c>
      <c r="H185" s="6">
        <v>2</v>
      </c>
      <c r="I185" s="6">
        <v>1</v>
      </c>
      <c r="J185" s="6">
        <v>57.942999999999998</v>
      </c>
      <c r="K185" s="6">
        <v>10763000</v>
      </c>
      <c r="L185" s="6">
        <v>38565000</v>
      </c>
      <c r="M185" s="6">
        <v>40434000</v>
      </c>
      <c r="N185" s="6">
        <v>23045000</v>
      </c>
      <c r="O185" s="6">
        <v>10224000</v>
      </c>
      <c r="P185" s="6">
        <v>0</v>
      </c>
      <c r="Q185" s="6">
        <v>0.26932830949198699</v>
      </c>
      <c r="R185" s="6">
        <v>0.52176462827513603</v>
      </c>
      <c r="S185" s="6">
        <v>2.8254617055257198</v>
      </c>
      <c r="T185" s="9">
        <f t="shared" si="2"/>
        <v>7.0884082923426144</v>
      </c>
    </row>
    <row r="186" spans="1:20" x14ac:dyDescent="0.25">
      <c r="A186" s="6" t="s">
        <v>1831</v>
      </c>
      <c r="B186" s="6" t="s">
        <v>5824</v>
      </c>
      <c r="C186" s="6" t="s">
        <v>1832</v>
      </c>
      <c r="D186" s="6">
        <v>3</v>
      </c>
      <c r="E186" s="6">
        <v>2</v>
      </c>
      <c r="F186" s="6">
        <v>2</v>
      </c>
      <c r="G186" s="6">
        <v>3</v>
      </c>
      <c r="H186" s="6">
        <v>2</v>
      </c>
      <c r="I186" s="6">
        <v>1</v>
      </c>
      <c r="J186" s="6">
        <v>10.102</v>
      </c>
      <c r="K186" s="6">
        <v>12178000</v>
      </c>
      <c r="L186" s="6">
        <v>20882000</v>
      </c>
      <c r="M186" s="6">
        <v>37965000</v>
      </c>
      <c r="N186" s="6">
        <v>14711000</v>
      </c>
      <c r="O186" s="6">
        <v>9382500</v>
      </c>
      <c r="P186" s="6">
        <v>0</v>
      </c>
      <c r="Q186" s="6">
        <v>0.23640985498029801</v>
      </c>
      <c r="R186" s="6">
        <v>0.49331550890536302</v>
      </c>
      <c r="S186" s="6">
        <v>2.8167076110839799</v>
      </c>
      <c r="T186" s="9">
        <f t="shared" si="2"/>
        <v>7.0455269415614374</v>
      </c>
    </row>
    <row r="187" spans="1:20" x14ac:dyDescent="0.25">
      <c r="A187" s="6" t="s">
        <v>56</v>
      </c>
      <c r="B187" s="6" t="s">
        <v>57</v>
      </c>
      <c r="C187" s="6" t="s">
        <v>58</v>
      </c>
      <c r="D187" s="6">
        <v>1</v>
      </c>
      <c r="E187" s="6">
        <v>0</v>
      </c>
      <c r="F187" s="6">
        <v>1</v>
      </c>
      <c r="G187" s="6">
        <v>0</v>
      </c>
      <c r="H187" s="6">
        <v>0</v>
      </c>
      <c r="I187" s="6">
        <v>0</v>
      </c>
      <c r="J187" s="6">
        <v>13.141999999999999</v>
      </c>
      <c r="K187" s="6">
        <v>4447200</v>
      </c>
      <c r="L187" s="6">
        <v>0</v>
      </c>
      <c r="M187" s="6">
        <v>2877400</v>
      </c>
      <c r="N187" s="6">
        <v>0</v>
      </c>
      <c r="O187" s="6">
        <v>0</v>
      </c>
      <c r="P187" s="6">
        <v>0</v>
      </c>
      <c r="Q187" s="6">
        <v>0.118377861757045</v>
      </c>
      <c r="R187" s="6">
        <v>0.33480864614420702</v>
      </c>
      <c r="S187" s="6">
        <v>2.7738399505615199</v>
      </c>
      <c r="T187" s="9">
        <f t="shared" si="2"/>
        <v>6.8392586486235656</v>
      </c>
    </row>
    <row r="188" spans="1:20" x14ac:dyDescent="0.25">
      <c r="A188" s="6" t="s">
        <v>5027</v>
      </c>
      <c r="B188" s="6" t="s">
        <v>1833</v>
      </c>
      <c r="C188" s="6" t="s">
        <v>1834</v>
      </c>
      <c r="D188" s="6">
        <v>2</v>
      </c>
      <c r="E188" s="6">
        <v>2</v>
      </c>
      <c r="F188" s="6">
        <v>1</v>
      </c>
      <c r="G188" s="6">
        <v>1</v>
      </c>
      <c r="H188" s="6">
        <v>1</v>
      </c>
      <c r="I188" s="6">
        <v>0</v>
      </c>
      <c r="J188" s="6">
        <v>18.079999999999998</v>
      </c>
      <c r="K188" s="6">
        <v>15087000</v>
      </c>
      <c r="L188" s="6">
        <v>26043000</v>
      </c>
      <c r="M188" s="6">
        <v>38683000</v>
      </c>
      <c r="N188" s="6">
        <v>24152000</v>
      </c>
      <c r="O188" s="6">
        <v>9875900</v>
      </c>
      <c r="P188" s="6">
        <v>0</v>
      </c>
      <c r="Q188" s="6">
        <v>0.26859255140441401</v>
      </c>
      <c r="R188" s="6">
        <v>0.52172836164310199</v>
      </c>
      <c r="S188" s="6">
        <v>2.7718766530354801</v>
      </c>
      <c r="T188" s="9">
        <f t="shared" si="2"/>
        <v>6.8299577451662898</v>
      </c>
    </row>
    <row r="189" spans="1:20" x14ac:dyDescent="0.25">
      <c r="A189" s="6" t="s">
        <v>1835</v>
      </c>
      <c r="B189" s="6" t="s">
        <v>1836</v>
      </c>
      <c r="C189" s="6" t="s">
        <v>1837</v>
      </c>
      <c r="D189" s="6">
        <v>1</v>
      </c>
      <c r="E189" s="6">
        <v>1</v>
      </c>
      <c r="F189" s="6">
        <v>1</v>
      </c>
      <c r="G189" s="6">
        <v>1</v>
      </c>
      <c r="H189" s="6">
        <v>1</v>
      </c>
      <c r="I189" s="6">
        <v>1</v>
      </c>
      <c r="J189" s="6">
        <v>22.988</v>
      </c>
      <c r="K189" s="6">
        <v>41785000</v>
      </c>
      <c r="L189" s="6">
        <v>41965000</v>
      </c>
      <c r="M189" s="6">
        <v>55679000</v>
      </c>
      <c r="N189" s="6">
        <v>0</v>
      </c>
      <c r="O189" s="6">
        <v>38657000</v>
      </c>
      <c r="P189" s="6">
        <v>40378000</v>
      </c>
      <c r="Q189" s="6">
        <v>0.338815320431473</v>
      </c>
      <c r="R189" s="6">
        <v>0.57796851743042699</v>
      </c>
      <c r="S189" s="6">
        <v>2.7629547119140598</v>
      </c>
      <c r="T189" s="9">
        <f t="shared" si="2"/>
        <v>6.7878501308012513</v>
      </c>
    </row>
    <row r="190" spans="1:20" x14ac:dyDescent="0.25">
      <c r="A190" s="6" t="s">
        <v>1838</v>
      </c>
      <c r="B190" s="6" t="s">
        <v>1839</v>
      </c>
      <c r="C190" s="6" t="s">
        <v>1840</v>
      </c>
      <c r="D190" s="6">
        <v>0</v>
      </c>
      <c r="E190" s="6">
        <v>1</v>
      </c>
      <c r="F190" s="6">
        <v>1</v>
      </c>
      <c r="G190" s="6">
        <v>0</v>
      </c>
      <c r="H190" s="6">
        <v>0</v>
      </c>
      <c r="I190" s="6">
        <v>0</v>
      </c>
      <c r="J190" s="6">
        <v>15.343999999999999</v>
      </c>
      <c r="K190" s="6">
        <v>0</v>
      </c>
      <c r="L190" s="6">
        <v>4233900</v>
      </c>
      <c r="M190" s="6">
        <v>2941100</v>
      </c>
      <c r="N190" s="6">
        <v>0</v>
      </c>
      <c r="O190" s="6">
        <v>0</v>
      </c>
      <c r="P190" s="6">
        <v>0</v>
      </c>
      <c r="Q190" s="6">
        <v>0.117716147149035</v>
      </c>
      <c r="R190" s="6">
        <v>0.33480864614420702</v>
      </c>
      <c r="S190" s="6">
        <v>2.7607332865397098</v>
      </c>
      <c r="T190" s="9">
        <f t="shared" si="2"/>
        <v>6.7774064132141669</v>
      </c>
    </row>
    <row r="191" spans="1:20" x14ac:dyDescent="0.25">
      <c r="A191" s="6" t="s">
        <v>59</v>
      </c>
      <c r="B191" s="6" t="s">
        <v>60</v>
      </c>
      <c r="C191" s="6" t="s">
        <v>61</v>
      </c>
      <c r="D191" s="6">
        <v>1</v>
      </c>
      <c r="E191" s="6">
        <v>2</v>
      </c>
      <c r="F191" s="6">
        <v>2</v>
      </c>
      <c r="G191" s="6">
        <v>3</v>
      </c>
      <c r="H191" s="6">
        <v>2</v>
      </c>
      <c r="I191" s="6">
        <v>0</v>
      </c>
      <c r="J191" s="6">
        <v>9.2864000000000004</v>
      </c>
      <c r="K191" s="6">
        <v>26500000</v>
      </c>
      <c r="L191" s="6">
        <v>48525000</v>
      </c>
      <c r="M191" s="6">
        <v>41143000</v>
      </c>
      <c r="N191" s="6">
        <v>28240000</v>
      </c>
      <c r="O191" s="6">
        <v>30805000</v>
      </c>
      <c r="P191" s="6">
        <v>0</v>
      </c>
      <c r="Q191" s="6">
        <v>0.31861549267395101</v>
      </c>
      <c r="R191" s="6">
        <v>0.55832280801333101</v>
      </c>
      <c r="S191" s="6">
        <v>2.7494398752848301</v>
      </c>
      <c r="T191" s="9">
        <f t="shared" si="2"/>
        <v>6.7245600123370881</v>
      </c>
    </row>
    <row r="192" spans="1:20" x14ac:dyDescent="0.25">
      <c r="A192" s="6" t="s">
        <v>1841</v>
      </c>
      <c r="B192" s="6" t="s">
        <v>1842</v>
      </c>
      <c r="C192" s="6" t="s">
        <v>1843</v>
      </c>
      <c r="D192" s="6">
        <v>2</v>
      </c>
      <c r="E192" s="6">
        <v>2</v>
      </c>
      <c r="F192" s="6">
        <v>3</v>
      </c>
      <c r="G192" s="6">
        <v>0</v>
      </c>
      <c r="H192" s="6">
        <v>1</v>
      </c>
      <c r="I192" s="6">
        <v>1</v>
      </c>
      <c r="J192" s="6">
        <v>93.459000000000003</v>
      </c>
      <c r="K192" s="6">
        <v>13693000</v>
      </c>
      <c r="L192" s="6">
        <v>8441000</v>
      </c>
      <c r="M192" s="6">
        <v>15528000</v>
      </c>
      <c r="N192" s="6">
        <v>0</v>
      </c>
      <c r="O192" s="6">
        <v>6219700</v>
      </c>
      <c r="P192" s="6">
        <v>5240000</v>
      </c>
      <c r="Q192" s="6">
        <v>0.173878170880233</v>
      </c>
      <c r="R192" s="6">
        <v>0.41411699069499902</v>
      </c>
      <c r="S192" s="6">
        <v>2.7016995747884098</v>
      </c>
      <c r="T192" s="9">
        <f t="shared" si="2"/>
        <v>6.5056787086904544</v>
      </c>
    </row>
    <row r="193" spans="1:20" x14ac:dyDescent="0.25">
      <c r="A193" s="6" t="s">
        <v>5028</v>
      </c>
      <c r="B193" s="6" t="s">
        <v>5825</v>
      </c>
      <c r="C193" s="6" t="s">
        <v>1844</v>
      </c>
      <c r="D193" s="6">
        <v>8</v>
      </c>
      <c r="E193" s="6">
        <v>9</v>
      </c>
      <c r="F193" s="6">
        <v>8</v>
      </c>
      <c r="G193" s="6">
        <v>3</v>
      </c>
      <c r="H193" s="6">
        <v>1</v>
      </c>
      <c r="I193" s="6">
        <v>4</v>
      </c>
      <c r="J193" s="6">
        <v>87.265000000000001</v>
      </c>
      <c r="K193" s="6">
        <v>34316000</v>
      </c>
      <c r="L193" s="6">
        <v>31554000</v>
      </c>
      <c r="M193" s="6">
        <v>27107000</v>
      </c>
      <c r="N193" s="6">
        <v>9618600</v>
      </c>
      <c r="O193" s="6">
        <v>1509000</v>
      </c>
      <c r="P193" s="6">
        <v>7346500</v>
      </c>
      <c r="Q193" s="6">
        <v>3.2336014555681303E-2</v>
      </c>
      <c r="R193" s="6">
        <v>0.20362172277038099</v>
      </c>
      <c r="S193" s="6">
        <v>2.7015584309895799</v>
      </c>
      <c r="T193" s="9">
        <f t="shared" si="2"/>
        <v>6.50504226698569</v>
      </c>
    </row>
    <row r="194" spans="1:20" x14ac:dyDescent="0.25">
      <c r="A194" s="6" t="s">
        <v>5029</v>
      </c>
      <c r="B194" s="6" t="s">
        <v>5826</v>
      </c>
      <c r="C194" s="6" t="s">
        <v>1845</v>
      </c>
      <c r="D194" s="6">
        <v>1</v>
      </c>
      <c r="E194" s="6">
        <v>1</v>
      </c>
      <c r="F194" s="6">
        <v>2</v>
      </c>
      <c r="G194" s="6">
        <v>0</v>
      </c>
      <c r="H194" s="6">
        <v>1</v>
      </c>
      <c r="I194" s="6">
        <v>2</v>
      </c>
      <c r="J194" s="6">
        <v>20.626000000000001</v>
      </c>
      <c r="K194" s="6">
        <v>11300000</v>
      </c>
      <c r="L194" s="6">
        <v>12350000</v>
      </c>
      <c r="M194" s="6">
        <v>31270000</v>
      </c>
      <c r="N194" s="6">
        <v>0</v>
      </c>
      <c r="O194" s="6">
        <v>8026300</v>
      </c>
      <c r="P194" s="6">
        <v>10117000</v>
      </c>
      <c r="Q194" s="6">
        <v>0.22834338654389999</v>
      </c>
      <c r="R194" s="6">
        <v>0.48420085776919702</v>
      </c>
      <c r="S194" s="6">
        <v>2.6899598439534498</v>
      </c>
      <c r="T194" s="9">
        <f t="shared" ref="T194:T257" si="3">IF(S194&gt;0,POWER(2,S194),-POWER(2,-S194))</f>
        <v>6.4529544594173576</v>
      </c>
    </row>
    <row r="195" spans="1:20" x14ac:dyDescent="0.25">
      <c r="A195" s="6" t="s">
        <v>1846</v>
      </c>
      <c r="B195" s="6" t="s">
        <v>1847</v>
      </c>
      <c r="C195" s="6" t="s">
        <v>1848</v>
      </c>
      <c r="D195" s="6">
        <v>1</v>
      </c>
      <c r="E195" s="6">
        <v>0</v>
      </c>
      <c r="F195" s="6">
        <v>1</v>
      </c>
      <c r="G195" s="6">
        <v>0</v>
      </c>
      <c r="H195" s="6">
        <v>1</v>
      </c>
      <c r="I195" s="6">
        <v>0</v>
      </c>
      <c r="J195" s="6">
        <v>17.27</v>
      </c>
      <c r="K195" s="6">
        <v>21264000</v>
      </c>
      <c r="L195" s="6">
        <v>0</v>
      </c>
      <c r="M195" s="6">
        <v>21067000</v>
      </c>
      <c r="N195" s="6">
        <v>0</v>
      </c>
      <c r="O195" s="6">
        <v>8509000</v>
      </c>
      <c r="P195" s="6">
        <v>0</v>
      </c>
      <c r="Q195" s="6">
        <v>0.40435237294232801</v>
      </c>
      <c r="R195" s="6">
        <v>0.62224330036491304</v>
      </c>
      <c r="S195" s="6">
        <v>2.6800645192464199</v>
      </c>
      <c r="T195" s="9">
        <f t="shared" si="3"/>
        <v>6.4088456264324307</v>
      </c>
    </row>
    <row r="196" spans="1:20" x14ac:dyDescent="0.25">
      <c r="A196" s="6" t="s">
        <v>1849</v>
      </c>
      <c r="B196" s="6" t="s">
        <v>1850</v>
      </c>
      <c r="C196" s="6" t="s">
        <v>1851</v>
      </c>
      <c r="D196" s="6">
        <v>3</v>
      </c>
      <c r="E196" s="6">
        <v>2</v>
      </c>
      <c r="F196" s="6">
        <v>4</v>
      </c>
      <c r="G196" s="6">
        <v>2</v>
      </c>
      <c r="H196" s="6">
        <v>0</v>
      </c>
      <c r="I196" s="6">
        <v>1</v>
      </c>
      <c r="J196" s="6">
        <v>183.11</v>
      </c>
      <c r="K196" s="6">
        <v>17646000</v>
      </c>
      <c r="L196" s="6">
        <v>10193000</v>
      </c>
      <c r="M196" s="6">
        <v>15534000</v>
      </c>
      <c r="N196" s="6">
        <v>5419600</v>
      </c>
      <c r="O196" s="6">
        <v>0</v>
      </c>
      <c r="P196" s="6">
        <v>9803500</v>
      </c>
      <c r="Q196" s="6">
        <v>0.203187637457276</v>
      </c>
      <c r="R196" s="6">
        <v>0.45375634004829901</v>
      </c>
      <c r="S196" s="6">
        <v>2.6795260111490902</v>
      </c>
      <c r="T196" s="9">
        <f t="shared" si="3"/>
        <v>6.4064538727096165</v>
      </c>
    </row>
    <row r="197" spans="1:20" x14ac:dyDescent="0.25">
      <c r="A197" s="6" t="s">
        <v>5030</v>
      </c>
      <c r="B197" s="6" t="s">
        <v>1852</v>
      </c>
      <c r="C197" s="6" t="s">
        <v>1853</v>
      </c>
      <c r="D197" s="6">
        <v>2</v>
      </c>
      <c r="E197" s="6">
        <v>2</v>
      </c>
      <c r="F197" s="6">
        <v>3</v>
      </c>
      <c r="G197" s="6">
        <v>2</v>
      </c>
      <c r="H197" s="6">
        <v>1</v>
      </c>
      <c r="I197" s="6">
        <v>1</v>
      </c>
      <c r="J197" s="6">
        <v>7.8409000000000004</v>
      </c>
      <c r="K197" s="6">
        <v>30388000</v>
      </c>
      <c r="L197" s="6">
        <v>26863000</v>
      </c>
      <c r="M197" s="6">
        <v>41328000</v>
      </c>
      <c r="N197" s="6">
        <v>21823000</v>
      </c>
      <c r="O197" s="6">
        <v>30459000</v>
      </c>
      <c r="P197" s="6">
        <v>0</v>
      </c>
      <c r="Q197" s="6">
        <v>0.32020148808358401</v>
      </c>
      <c r="R197" s="6">
        <v>0.560624884323214</v>
      </c>
      <c r="S197" s="6">
        <v>2.66245969136556</v>
      </c>
      <c r="T197" s="9">
        <f t="shared" si="3"/>
        <v>6.3311153953184514</v>
      </c>
    </row>
    <row r="198" spans="1:20" x14ac:dyDescent="0.25">
      <c r="A198" s="6" t="s">
        <v>5031</v>
      </c>
      <c r="B198" s="6" t="s">
        <v>1854</v>
      </c>
      <c r="C198" s="6" t="s">
        <v>1855</v>
      </c>
      <c r="D198" s="6">
        <v>0</v>
      </c>
      <c r="E198" s="6">
        <v>1</v>
      </c>
      <c r="F198" s="6">
        <v>1</v>
      </c>
      <c r="G198" s="6">
        <v>0</v>
      </c>
      <c r="H198" s="6">
        <v>0</v>
      </c>
      <c r="I198" s="6">
        <v>0</v>
      </c>
      <c r="J198" s="6">
        <v>111.97</v>
      </c>
      <c r="K198" s="6">
        <v>0</v>
      </c>
      <c r="L198" s="6">
        <v>2445400</v>
      </c>
      <c r="M198" s="6">
        <v>4091300</v>
      </c>
      <c r="N198" s="6">
        <v>0</v>
      </c>
      <c r="O198" s="6">
        <v>0</v>
      </c>
      <c r="P198" s="6">
        <v>0</v>
      </c>
      <c r="Q198" s="6">
        <v>0.119560193222877</v>
      </c>
      <c r="R198" s="6">
        <v>0.33630387683866603</v>
      </c>
      <c r="S198" s="6">
        <v>2.6554959615071598</v>
      </c>
      <c r="T198" s="9">
        <f t="shared" si="3"/>
        <v>6.3006294348914071</v>
      </c>
    </row>
    <row r="199" spans="1:20" x14ac:dyDescent="0.25">
      <c r="A199" s="6" t="s">
        <v>5032</v>
      </c>
      <c r="B199" s="6" t="s">
        <v>1856</v>
      </c>
      <c r="C199" s="6" t="s">
        <v>1857</v>
      </c>
      <c r="D199" s="6">
        <v>1</v>
      </c>
      <c r="E199" s="6">
        <v>4</v>
      </c>
      <c r="F199" s="6">
        <v>3</v>
      </c>
      <c r="G199" s="6">
        <v>0</v>
      </c>
      <c r="H199" s="6">
        <v>2</v>
      </c>
      <c r="I199" s="6">
        <v>2</v>
      </c>
      <c r="J199" s="6">
        <v>37.24</v>
      </c>
      <c r="K199" s="6">
        <v>12831000</v>
      </c>
      <c r="L199" s="6">
        <v>16923000</v>
      </c>
      <c r="M199" s="6">
        <v>19798000</v>
      </c>
      <c r="N199" s="6">
        <v>0</v>
      </c>
      <c r="O199" s="6">
        <v>9249700</v>
      </c>
      <c r="P199" s="6">
        <v>9567700</v>
      </c>
      <c r="Q199" s="6">
        <v>0.22880594252028899</v>
      </c>
      <c r="R199" s="6">
        <v>0.48425048835185402</v>
      </c>
      <c r="S199" s="6">
        <v>2.6413688659668</v>
      </c>
      <c r="T199" s="9">
        <f t="shared" si="3"/>
        <v>6.239233774313262</v>
      </c>
    </row>
    <row r="200" spans="1:20" x14ac:dyDescent="0.25">
      <c r="A200" s="6" t="s">
        <v>1858</v>
      </c>
      <c r="B200" s="6" t="s">
        <v>1859</v>
      </c>
      <c r="C200" s="6" t="s">
        <v>1860</v>
      </c>
      <c r="D200" s="6">
        <v>1</v>
      </c>
      <c r="E200" s="6">
        <v>1</v>
      </c>
      <c r="F200" s="6">
        <v>1</v>
      </c>
      <c r="G200" s="6">
        <v>0</v>
      </c>
      <c r="H200" s="6">
        <v>1</v>
      </c>
      <c r="I200" s="6">
        <v>1</v>
      </c>
      <c r="J200" s="6">
        <v>17.524999999999999</v>
      </c>
      <c r="K200" s="6">
        <v>27363000</v>
      </c>
      <c r="L200" s="6">
        <v>29540000</v>
      </c>
      <c r="M200" s="6">
        <v>29206000</v>
      </c>
      <c r="N200" s="6">
        <v>0</v>
      </c>
      <c r="O200" s="6">
        <v>20459000</v>
      </c>
      <c r="P200" s="6">
        <v>24350000</v>
      </c>
      <c r="Q200" s="6">
        <v>0.31094944240563199</v>
      </c>
      <c r="R200" s="6">
        <v>0.55336638021883899</v>
      </c>
      <c r="S200" s="6">
        <v>2.6294530232747402</v>
      </c>
      <c r="T200" s="9">
        <f t="shared" si="3"/>
        <v>6.1879134724822462</v>
      </c>
    </row>
    <row r="201" spans="1:20" x14ac:dyDescent="0.25">
      <c r="A201" s="6" t="s">
        <v>5033</v>
      </c>
      <c r="B201" s="6" t="s">
        <v>1861</v>
      </c>
      <c r="C201" s="6" t="s">
        <v>1862</v>
      </c>
      <c r="D201" s="6">
        <v>0</v>
      </c>
      <c r="E201" s="6">
        <v>1</v>
      </c>
      <c r="F201" s="6">
        <v>1</v>
      </c>
      <c r="G201" s="6">
        <v>1</v>
      </c>
      <c r="H201" s="6">
        <v>0</v>
      </c>
      <c r="I201" s="6">
        <v>0</v>
      </c>
      <c r="J201" s="6">
        <v>109.08</v>
      </c>
      <c r="K201" s="6">
        <v>0</v>
      </c>
      <c r="L201" s="6">
        <v>2420900</v>
      </c>
      <c r="M201" s="6">
        <v>3886500</v>
      </c>
      <c r="N201" s="6">
        <v>0</v>
      </c>
      <c r="O201" s="6">
        <v>0</v>
      </c>
      <c r="P201" s="6">
        <v>0</v>
      </c>
      <c r="Q201" s="6">
        <v>0.119097116737609</v>
      </c>
      <c r="R201" s="6">
        <v>0.33545959420347099</v>
      </c>
      <c r="S201" s="6">
        <v>2.62595685323079</v>
      </c>
      <c r="T201" s="9">
        <f t="shared" si="3"/>
        <v>6.1729360830964453</v>
      </c>
    </row>
    <row r="202" spans="1:20" x14ac:dyDescent="0.25">
      <c r="A202" s="6" t="s">
        <v>5034</v>
      </c>
      <c r="B202" s="6" t="s">
        <v>1863</v>
      </c>
      <c r="C202" s="6" t="s">
        <v>1864</v>
      </c>
      <c r="D202" s="6">
        <v>2</v>
      </c>
      <c r="E202" s="6">
        <v>2</v>
      </c>
      <c r="F202" s="6">
        <v>3</v>
      </c>
      <c r="G202" s="6">
        <v>0</v>
      </c>
      <c r="H202" s="6">
        <v>1</v>
      </c>
      <c r="I202" s="6">
        <v>1</v>
      </c>
      <c r="J202" s="6">
        <v>32.802999999999997</v>
      </c>
      <c r="K202" s="6">
        <v>27128000</v>
      </c>
      <c r="L202" s="6">
        <v>24326000</v>
      </c>
      <c r="M202" s="6">
        <v>30316000</v>
      </c>
      <c r="N202" s="6">
        <v>0</v>
      </c>
      <c r="O202" s="6">
        <v>26266000</v>
      </c>
      <c r="P202" s="6">
        <v>16650000</v>
      </c>
      <c r="Q202" s="6">
        <v>0.30941453042578299</v>
      </c>
      <c r="R202" s="6">
        <v>0.552969258950614</v>
      </c>
      <c r="S202" s="6">
        <v>2.6124998728434199</v>
      </c>
      <c r="T202" s="9">
        <f t="shared" si="3"/>
        <v>6.115624690991714</v>
      </c>
    </row>
    <row r="203" spans="1:20" x14ac:dyDescent="0.25">
      <c r="A203" s="6" t="s">
        <v>5035</v>
      </c>
      <c r="B203" s="6" t="s">
        <v>1865</v>
      </c>
      <c r="C203" s="6" t="s">
        <v>1866</v>
      </c>
      <c r="D203" s="6">
        <v>1</v>
      </c>
      <c r="E203" s="6">
        <v>2</v>
      </c>
      <c r="F203" s="6">
        <v>0</v>
      </c>
      <c r="G203" s="6">
        <v>0</v>
      </c>
      <c r="H203" s="6">
        <v>0</v>
      </c>
      <c r="I203" s="6">
        <v>0</v>
      </c>
      <c r="J203" s="6">
        <v>45.893999999999998</v>
      </c>
      <c r="K203" s="6">
        <v>2718000</v>
      </c>
      <c r="L203" s="6">
        <v>3329000</v>
      </c>
      <c r="M203" s="6">
        <v>0</v>
      </c>
      <c r="N203" s="6">
        <v>0</v>
      </c>
      <c r="O203" s="6">
        <v>0</v>
      </c>
      <c r="P203" s="6">
        <v>0</v>
      </c>
      <c r="Q203" s="6">
        <v>0.116672657946115</v>
      </c>
      <c r="R203" s="6">
        <v>0.33480864614420702</v>
      </c>
      <c r="S203" s="6">
        <v>2.6071631113688198</v>
      </c>
      <c r="T203" s="9">
        <f t="shared" si="3"/>
        <v>6.0930438005338532</v>
      </c>
    </row>
    <row r="204" spans="1:20" x14ac:dyDescent="0.25">
      <c r="A204" s="6" t="s">
        <v>5036</v>
      </c>
      <c r="B204" s="6" t="s">
        <v>1867</v>
      </c>
      <c r="C204" s="6" t="s">
        <v>1868</v>
      </c>
      <c r="D204" s="6">
        <v>1</v>
      </c>
      <c r="E204" s="6">
        <v>2</v>
      </c>
      <c r="F204" s="6">
        <v>1</v>
      </c>
      <c r="G204" s="6">
        <v>2</v>
      </c>
      <c r="H204" s="6">
        <v>0</v>
      </c>
      <c r="I204" s="6">
        <v>1</v>
      </c>
      <c r="J204" s="6">
        <v>152.01</v>
      </c>
      <c r="K204" s="6">
        <v>14447000</v>
      </c>
      <c r="L204" s="6">
        <v>18867000</v>
      </c>
      <c r="M204" s="6">
        <v>15543000</v>
      </c>
      <c r="N204" s="6">
        <v>9427700</v>
      </c>
      <c r="O204" s="6">
        <v>0</v>
      </c>
      <c r="P204" s="6">
        <v>10373000</v>
      </c>
      <c r="Q204" s="6">
        <v>0.240892777359108</v>
      </c>
      <c r="R204" s="6">
        <v>0.49918185404965099</v>
      </c>
      <c r="S204" s="6">
        <v>2.5863151550293</v>
      </c>
      <c r="T204" s="9">
        <f t="shared" si="3"/>
        <v>6.0056281691608717</v>
      </c>
    </row>
    <row r="205" spans="1:20" x14ac:dyDescent="0.25">
      <c r="A205" s="6" t="s">
        <v>1869</v>
      </c>
      <c r="B205" s="6" t="s">
        <v>1870</v>
      </c>
      <c r="C205" s="6" t="s">
        <v>1871</v>
      </c>
      <c r="D205" s="6">
        <v>2</v>
      </c>
      <c r="E205" s="6">
        <v>1</v>
      </c>
      <c r="F205" s="6">
        <v>4</v>
      </c>
      <c r="G205" s="6">
        <v>2</v>
      </c>
      <c r="H205" s="6">
        <v>0</v>
      </c>
      <c r="I205" s="6">
        <v>4</v>
      </c>
      <c r="J205" s="6">
        <v>38.265000000000001</v>
      </c>
      <c r="K205" s="6">
        <v>12817000</v>
      </c>
      <c r="L205" s="6">
        <v>7245000</v>
      </c>
      <c r="M205" s="6">
        <v>29306000</v>
      </c>
      <c r="N205" s="6">
        <v>5561400</v>
      </c>
      <c r="O205" s="6">
        <v>0</v>
      </c>
      <c r="P205" s="6">
        <v>11424000</v>
      </c>
      <c r="Q205" s="6">
        <v>0.24389331229047201</v>
      </c>
      <c r="R205" s="6">
        <v>0.50141232384339596</v>
      </c>
      <c r="S205" s="6">
        <v>2.5808607737223301</v>
      </c>
      <c r="T205" s="9">
        <f t="shared" si="3"/>
        <v>5.9829656236683775</v>
      </c>
    </row>
    <row r="206" spans="1:20" x14ac:dyDescent="0.25">
      <c r="A206" s="6" t="s">
        <v>5037</v>
      </c>
      <c r="B206" s="6" t="s">
        <v>1872</v>
      </c>
      <c r="C206" s="6" t="s">
        <v>1873</v>
      </c>
      <c r="D206" s="6">
        <v>1</v>
      </c>
      <c r="E206" s="6">
        <v>1</v>
      </c>
      <c r="F206" s="6">
        <v>1</v>
      </c>
      <c r="G206" s="6">
        <v>1</v>
      </c>
      <c r="H206" s="6">
        <v>1</v>
      </c>
      <c r="I206" s="6">
        <v>0</v>
      </c>
      <c r="J206" s="6">
        <v>61.061999999999998</v>
      </c>
      <c r="K206" s="6">
        <v>17515000</v>
      </c>
      <c r="L206" s="6">
        <v>21805000</v>
      </c>
      <c r="M206" s="6">
        <v>21535000</v>
      </c>
      <c r="N206" s="6">
        <v>15526000</v>
      </c>
      <c r="O206" s="6">
        <v>12417000</v>
      </c>
      <c r="P206" s="6">
        <v>0</v>
      </c>
      <c r="Q206" s="6">
        <v>0.275577362878062</v>
      </c>
      <c r="R206" s="6">
        <v>0.52881061525249695</v>
      </c>
      <c r="S206" s="6">
        <v>2.5789286295572902</v>
      </c>
      <c r="T206" s="9">
        <f t="shared" si="3"/>
        <v>5.9749582386326177</v>
      </c>
    </row>
    <row r="207" spans="1:20" x14ac:dyDescent="0.25">
      <c r="A207" s="6" t="s">
        <v>5038</v>
      </c>
      <c r="B207" s="6" t="s">
        <v>1874</v>
      </c>
      <c r="C207" s="6" t="s">
        <v>1875</v>
      </c>
      <c r="D207" s="6">
        <v>1</v>
      </c>
      <c r="E207" s="6">
        <v>2</v>
      </c>
      <c r="F207" s="6">
        <v>2</v>
      </c>
      <c r="G207" s="6">
        <v>1</v>
      </c>
      <c r="H207" s="6">
        <v>2</v>
      </c>
      <c r="I207" s="6">
        <v>0</v>
      </c>
      <c r="J207" s="6">
        <v>37.325000000000003</v>
      </c>
      <c r="K207" s="6">
        <v>17209000</v>
      </c>
      <c r="L207" s="6">
        <v>49536000</v>
      </c>
      <c r="M207" s="6">
        <v>45839000</v>
      </c>
      <c r="N207" s="6">
        <v>35305000</v>
      </c>
      <c r="O207" s="6">
        <v>26106000</v>
      </c>
      <c r="P207" s="6">
        <v>0</v>
      </c>
      <c r="Q207" s="6">
        <v>0.35551573496455002</v>
      </c>
      <c r="R207" s="6">
        <v>0.59011508364796605</v>
      </c>
      <c r="S207" s="6">
        <v>2.5759385426839199</v>
      </c>
      <c r="T207" s="9">
        <f t="shared" si="3"/>
        <v>5.9625875417253553</v>
      </c>
    </row>
    <row r="208" spans="1:20" x14ac:dyDescent="0.25">
      <c r="A208" s="6" t="s">
        <v>5039</v>
      </c>
      <c r="B208" s="6" t="s">
        <v>1876</v>
      </c>
      <c r="C208" s="6" t="s">
        <v>1877</v>
      </c>
      <c r="D208" s="6">
        <v>1</v>
      </c>
      <c r="E208" s="6">
        <v>2</v>
      </c>
      <c r="F208" s="6">
        <v>2</v>
      </c>
      <c r="G208" s="6">
        <v>1</v>
      </c>
      <c r="H208" s="6">
        <v>1</v>
      </c>
      <c r="I208" s="6">
        <v>0</v>
      </c>
      <c r="J208" s="6">
        <v>38.630000000000003</v>
      </c>
      <c r="K208" s="6">
        <v>12698000</v>
      </c>
      <c r="L208" s="6">
        <v>19602000</v>
      </c>
      <c r="M208" s="6">
        <v>15635000</v>
      </c>
      <c r="N208" s="6">
        <v>10502000</v>
      </c>
      <c r="O208" s="6">
        <v>8887200</v>
      </c>
      <c r="P208" s="6">
        <v>0</v>
      </c>
      <c r="Q208" s="6">
        <v>0.242622455581881</v>
      </c>
      <c r="R208" s="6">
        <v>0.50067987127361502</v>
      </c>
      <c r="S208" s="6">
        <v>2.56792386372884</v>
      </c>
      <c r="T208" s="9">
        <f t="shared" si="3"/>
        <v>5.929555106737519</v>
      </c>
    </row>
    <row r="209" spans="1:20" x14ac:dyDescent="0.25">
      <c r="A209" s="6" t="s">
        <v>1878</v>
      </c>
      <c r="C209" s="6" t="s">
        <v>1879</v>
      </c>
      <c r="D209" s="6">
        <v>2</v>
      </c>
      <c r="E209" s="6">
        <v>1</v>
      </c>
      <c r="F209" s="6">
        <v>1</v>
      </c>
      <c r="G209" s="6">
        <v>1</v>
      </c>
      <c r="H209" s="6">
        <v>1</v>
      </c>
      <c r="I209" s="6">
        <v>0</v>
      </c>
      <c r="J209" s="6">
        <v>280.23</v>
      </c>
      <c r="K209" s="6">
        <v>18939000</v>
      </c>
      <c r="L209" s="6">
        <v>117320000</v>
      </c>
      <c r="M209" s="6">
        <v>41294000</v>
      </c>
      <c r="N209" s="6">
        <v>45418000</v>
      </c>
      <c r="O209" s="6">
        <v>50427000</v>
      </c>
      <c r="P209" s="6">
        <v>0</v>
      </c>
      <c r="Q209" s="6">
        <v>0.40533624515958899</v>
      </c>
      <c r="R209" s="6">
        <v>0.62329150768005503</v>
      </c>
      <c r="S209" s="6">
        <v>2.5486888885497998</v>
      </c>
      <c r="T209" s="9">
        <f t="shared" si="3"/>
        <v>5.8510229969130441</v>
      </c>
    </row>
    <row r="210" spans="1:20" x14ac:dyDescent="0.25">
      <c r="A210" s="6" t="s">
        <v>1880</v>
      </c>
      <c r="B210" s="6" t="s">
        <v>1881</v>
      </c>
      <c r="C210" s="6" t="s">
        <v>1882</v>
      </c>
      <c r="D210" s="6">
        <v>1</v>
      </c>
      <c r="E210" s="6">
        <v>2</v>
      </c>
      <c r="F210" s="6">
        <v>1</v>
      </c>
      <c r="G210" s="6">
        <v>2</v>
      </c>
      <c r="H210" s="6">
        <v>0</v>
      </c>
      <c r="I210" s="6">
        <v>1</v>
      </c>
      <c r="J210" s="6">
        <v>36.384</v>
      </c>
      <c r="K210" s="6">
        <v>9980100</v>
      </c>
      <c r="L210" s="6">
        <v>9192100</v>
      </c>
      <c r="M210" s="6">
        <v>12563000</v>
      </c>
      <c r="N210" s="6">
        <v>8815000</v>
      </c>
      <c r="O210" s="6">
        <v>0</v>
      </c>
      <c r="P210" s="6">
        <v>3397000</v>
      </c>
      <c r="Q210" s="6">
        <v>0.19910630661279899</v>
      </c>
      <c r="R210" s="6">
        <v>0.44657939576879302</v>
      </c>
      <c r="S210" s="6">
        <v>2.5294221242268899</v>
      </c>
      <c r="T210" s="9">
        <f t="shared" si="3"/>
        <v>5.7734037648942351</v>
      </c>
    </row>
    <row r="211" spans="1:20" x14ac:dyDescent="0.25">
      <c r="A211" s="6" t="s">
        <v>1883</v>
      </c>
      <c r="B211" s="6" t="s">
        <v>1884</v>
      </c>
      <c r="C211" s="6" t="s">
        <v>1885</v>
      </c>
      <c r="D211" s="6">
        <v>2</v>
      </c>
      <c r="E211" s="6">
        <v>5</v>
      </c>
      <c r="F211" s="6">
        <v>7</v>
      </c>
      <c r="G211" s="6">
        <v>4</v>
      </c>
      <c r="H211" s="6">
        <v>0</v>
      </c>
      <c r="I211" s="6">
        <v>5</v>
      </c>
      <c r="J211" s="6">
        <v>45.744999999999997</v>
      </c>
      <c r="K211" s="6">
        <v>16050000</v>
      </c>
      <c r="L211" s="6">
        <v>21071000</v>
      </c>
      <c r="M211" s="6">
        <v>29934000</v>
      </c>
      <c r="N211" s="6">
        <v>13486000</v>
      </c>
      <c r="O211" s="6">
        <v>0</v>
      </c>
      <c r="P211" s="6">
        <v>20275000</v>
      </c>
      <c r="Q211" s="6">
        <v>0.30691975027003399</v>
      </c>
      <c r="R211" s="6">
        <v>0.55191944611877697</v>
      </c>
      <c r="S211" s="6">
        <v>2.5107695261637302</v>
      </c>
      <c r="T211" s="9">
        <f t="shared" si="3"/>
        <v>5.6992399172397832</v>
      </c>
    </row>
    <row r="212" spans="1:20" x14ac:dyDescent="0.25">
      <c r="A212" s="6" t="s">
        <v>5040</v>
      </c>
      <c r="B212" s="6" t="s">
        <v>5827</v>
      </c>
      <c r="C212" s="6" t="s">
        <v>1886</v>
      </c>
      <c r="D212" s="6">
        <v>1</v>
      </c>
      <c r="E212" s="6">
        <v>2</v>
      </c>
      <c r="F212" s="6">
        <v>2</v>
      </c>
      <c r="G212" s="6">
        <v>1</v>
      </c>
      <c r="H212" s="6">
        <v>0</v>
      </c>
      <c r="I212" s="6">
        <v>1</v>
      </c>
      <c r="J212" s="6">
        <v>32.393000000000001</v>
      </c>
      <c r="K212" s="6">
        <v>24617000</v>
      </c>
      <c r="L212" s="6">
        <v>23320000</v>
      </c>
      <c r="M212" s="6">
        <v>30559000</v>
      </c>
      <c r="N212" s="6">
        <v>19457000</v>
      </c>
      <c r="O212" s="6">
        <v>0</v>
      </c>
      <c r="P212" s="6">
        <v>24770000</v>
      </c>
      <c r="Q212" s="6">
        <v>0.33115379147135598</v>
      </c>
      <c r="R212" s="6">
        <v>0.57058213944729896</v>
      </c>
      <c r="S212" s="6">
        <v>2.5025984446207699</v>
      </c>
      <c r="T212" s="9">
        <f t="shared" si="3"/>
        <v>5.6670520163572649</v>
      </c>
    </row>
    <row r="213" spans="1:20" x14ac:dyDescent="0.25">
      <c r="A213" s="6" t="s">
        <v>5041</v>
      </c>
      <c r="B213" s="6" t="s">
        <v>1887</v>
      </c>
      <c r="C213" s="6" t="s">
        <v>1888</v>
      </c>
      <c r="D213" s="6">
        <v>5</v>
      </c>
      <c r="E213" s="6">
        <v>3</v>
      </c>
      <c r="F213" s="6">
        <v>6</v>
      </c>
      <c r="G213" s="6">
        <v>0</v>
      </c>
      <c r="H213" s="6">
        <v>2</v>
      </c>
      <c r="I213" s="6">
        <v>2</v>
      </c>
      <c r="J213" s="6">
        <v>67.567999999999998</v>
      </c>
      <c r="K213" s="6">
        <v>8963600</v>
      </c>
      <c r="L213" s="6">
        <v>5688200</v>
      </c>
      <c r="M213" s="6">
        <v>14067000</v>
      </c>
      <c r="N213" s="6">
        <v>0</v>
      </c>
      <c r="O213" s="6">
        <v>5394400</v>
      </c>
      <c r="P213" s="6">
        <v>3820400</v>
      </c>
      <c r="Q213" s="6">
        <v>0.18578274109378601</v>
      </c>
      <c r="R213" s="6">
        <v>0.42788217439832898</v>
      </c>
      <c r="S213" s="6">
        <v>2.4810117085774701</v>
      </c>
      <c r="T213" s="9">
        <f t="shared" si="3"/>
        <v>5.5828883657285475</v>
      </c>
    </row>
    <row r="214" spans="1:20" x14ac:dyDescent="0.25">
      <c r="A214" s="6" t="s">
        <v>5042</v>
      </c>
      <c r="B214" s="6" t="s">
        <v>5828</v>
      </c>
      <c r="C214" s="6" t="s">
        <v>1889</v>
      </c>
      <c r="D214" s="6">
        <v>1</v>
      </c>
      <c r="E214" s="6">
        <v>1</v>
      </c>
      <c r="F214" s="6">
        <v>1</v>
      </c>
      <c r="G214" s="6">
        <v>1</v>
      </c>
      <c r="H214" s="6">
        <v>1</v>
      </c>
      <c r="I214" s="6">
        <v>0</v>
      </c>
      <c r="J214" s="6">
        <v>7.3183999999999996</v>
      </c>
      <c r="K214" s="6">
        <v>17158000</v>
      </c>
      <c r="L214" s="6">
        <v>20793000</v>
      </c>
      <c r="M214" s="6">
        <v>31873000</v>
      </c>
      <c r="N214" s="6">
        <v>23581000</v>
      </c>
      <c r="O214" s="6">
        <v>14134000</v>
      </c>
      <c r="P214" s="6">
        <v>0</v>
      </c>
      <c r="Q214" s="6">
        <v>0.32357775721582199</v>
      </c>
      <c r="R214" s="6">
        <v>0.56366040787426097</v>
      </c>
      <c r="S214" s="6">
        <v>2.4714584350585902</v>
      </c>
      <c r="T214" s="9">
        <f t="shared" si="3"/>
        <v>5.5460415892681389</v>
      </c>
    </row>
    <row r="215" spans="1:20" x14ac:dyDescent="0.25">
      <c r="A215" s="6" t="s">
        <v>1890</v>
      </c>
      <c r="B215" s="6" t="s">
        <v>1891</v>
      </c>
      <c r="C215" s="6" t="s">
        <v>1892</v>
      </c>
      <c r="D215" s="6">
        <v>2</v>
      </c>
      <c r="E215" s="6">
        <v>5</v>
      </c>
      <c r="F215" s="6">
        <v>5</v>
      </c>
      <c r="G215" s="6">
        <v>6</v>
      </c>
      <c r="H215" s="6">
        <v>2</v>
      </c>
      <c r="I215" s="6">
        <v>3</v>
      </c>
      <c r="J215" s="6">
        <v>46.433999999999997</v>
      </c>
      <c r="K215" s="6">
        <v>18709000</v>
      </c>
      <c r="L215" s="6">
        <v>18905000</v>
      </c>
      <c r="M215" s="6">
        <v>18150000</v>
      </c>
      <c r="N215" s="6">
        <v>16537000</v>
      </c>
      <c r="O215" s="6">
        <v>0</v>
      </c>
      <c r="P215" s="6">
        <v>11776000</v>
      </c>
      <c r="Q215" s="6">
        <v>0.29650208302477998</v>
      </c>
      <c r="R215" s="6">
        <v>0.54522100277151297</v>
      </c>
      <c r="S215" s="6">
        <v>2.4549261728922498</v>
      </c>
      <c r="T215" s="9">
        <f t="shared" si="3"/>
        <v>5.4828506385412075</v>
      </c>
    </row>
    <row r="216" spans="1:20" x14ac:dyDescent="0.25">
      <c r="A216" s="6" t="s">
        <v>1893</v>
      </c>
      <c r="B216" s="6" t="s">
        <v>1894</v>
      </c>
      <c r="C216" s="6" t="s">
        <v>1895</v>
      </c>
      <c r="D216" s="6">
        <v>1</v>
      </c>
      <c r="E216" s="6">
        <v>1</v>
      </c>
      <c r="F216" s="6">
        <v>1</v>
      </c>
      <c r="G216" s="6">
        <v>1</v>
      </c>
      <c r="H216" s="6">
        <v>0</v>
      </c>
      <c r="I216" s="6">
        <v>1</v>
      </c>
      <c r="J216" s="6">
        <v>24.422999999999998</v>
      </c>
      <c r="K216" s="6">
        <v>23807000</v>
      </c>
      <c r="L216" s="6">
        <v>28089000</v>
      </c>
      <c r="M216" s="6">
        <v>24029000</v>
      </c>
      <c r="N216" s="6">
        <v>18578000</v>
      </c>
      <c r="O216" s="6">
        <v>0</v>
      </c>
      <c r="P216" s="6">
        <v>26762000</v>
      </c>
      <c r="Q216" s="6">
        <v>0.342618072193767</v>
      </c>
      <c r="R216" s="6">
        <v>0.58253559921301901</v>
      </c>
      <c r="S216" s="6">
        <v>2.4454142252604099</v>
      </c>
      <c r="T216" s="9">
        <f t="shared" si="3"/>
        <v>5.4468201274455499</v>
      </c>
    </row>
    <row r="217" spans="1:20" x14ac:dyDescent="0.25">
      <c r="A217" s="6" t="s">
        <v>5043</v>
      </c>
      <c r="B217" s="6" t="s">
        <v>1896</v>
      </c>
      <c r="C217" s="6" t="s">
        <v>1897</v>
      </c>
      <c r="D217" s="6">
        <v>2</v>
      </c>
      <c r="E217" s="6">
        <v>2</v>
      </c>
      <c r="F217" s="6">
        <v>2</v>
      </c>
      <c r="G217" s="6">
        <v>1</v>
      </c>
      <c r="H217" s="6">
        <v>0</v>
      </c>
      <c r="I217" s="6">
        <v>1</v>
      </c>
      <c r="J217" s="6">
        <v>28.823</v>
      </c>
      <c r="K217" s="6">
        <v>12383000</v>
      </c>
      <c r="L217" s="6">
        <v>17742000</v>
      </c>
      <c r="M217" s="6">
        <v>19067000</v>
      </c>
      <c r="N217" s="6">
        <v>11945000</v>
      </c>
      <c r="O217" s="6">
        <v>0</v>
      </c>
      <c r="P217" s="6">
        <v>11218000</v>
      </c>
      <c r="Q217" s="6">
        <v>0.28319010788768501</v>
      </c>
      <c r="R217" s="6">
        <v>0.53592686777641896</v>
      </c>
      <c r="S217" s="6">
        <v>2.4294141133626299</v>
      </c>
      <c r="T217" s="9">
        <f t="shared" si="3"/>
        <v>5.386746274997086</v>
      </c>
    </row>
    <row r="218" spans="1:20" x14ac:dyDescent="0.25">
      <c r="A218" s="6" t="s">
        <v>5044</v>
      </c>
      <c r="B218" s="6" t="s">
        <v>5829</v>
      </c>
      <c r="C218" s="6" t="s">
        <v>5985</v>
      </c>
      <c r="D218" s="6">
        <v>1</v>
      </c>
      <c r="E218" s="6">
        <v>1</v>
      </c>
      <c r="F218" s="6">
        <v>3</v>
      </c>
      <c r="G218" s="6">
        <v>1</v>
      </c>
      <c r="H218" s="6">
        <v>1</v>
      </c>
      <c r="I218" s="6">
        <v>1</v>
      </c>
      <c r="J218" s="6">
        <v>49.905999999999999</v>
      </c>
      <c r="K218" s="6">
        <v>12153000</v>
      </c>
      <c r="L218" s="6">
        <v>7560600</v>
      </c>
      <c r="M218" s="6">
        <v>10572000</v>
      </c>
      <c r="N218" s="6">
        <v>4376600</v>
      </c>
      <c r="O218" s="6">
        <v>7266000</v>
      </c>
      <c r="P218" s="6">
        <v>0</v>
      </c>
      <c r="Q218" s="6">
        <v>0.21259624495944801</v>
      </c>
      <c r="R218" s="6">
        <v>0.46588555423024702</v>
      </c>
      <c r="S218" s="6">
        <v>2.4182910919189502</v>
      </c>
      <c r="T218" s="9">
        <f t="shared" si="3"/>
        <v>5.345374738577731</v>
      </c>
    </row>
    <row r="219" spans="1:20" x14ac:dyDescent="0.25">
      <c r="A219" s="6" t="s">
        <v>4588</v>
      </c>
      <c r="B219" s="6" t="s">
        <v>62</v>
      </c>
      <c r="C219" s="6" t="s">
        <v>63</v>
      </c>
      <c r="D219" s="6">
        <v>1</v>
      </c>
      <c r="E219" s="6">
        <v>1</v>
      </c>
      <c r="F219" s="6">
        <v>3</v>
      </c>
      <c r="G219" s="6">
        <v>1</v>
      </c>
      <c r="H219" s="6">
        <v>1</v>
      </c>
      <c r="I219" s="6">
        <v>1</v>
      </c>
      <c r="J219" s="6">
        <v>54.351999999999997</v>
      </c>
      <c r="K219" s="6">
        <v>10949000</v>
      </c>
      <c r="L219" s="6">
        <v>12537000</v>
      </c>
      <c r="M219" s="6">
        <v>17641000</v>
      </c>
      <c r="N219" s="6">
        <v>10733000</v>
      </c>
      <c r="O219" s="6">
        <v>7513100</v>
      </c>
      <c r="P219" s="6">
        <v>0</v>
      </c>
      <c r="Q219" s="6">
        <v>0.261932288042523</v>
      </c>
      <c r="R219" s="6">
        <v>0.51658786689437297</v>
      </c>
      <c r="S219" s="6">
        <v>2.4100824991862</v>
      </c>
      <c r="T219" s="9">
        <f t="shared" si="3"/>
        <v>5.3150471837704538</v>
      </c>
    </row>
    <row r="220" spans="1:20" x14ac:dyDescent="0.25">
      <c r="A220" s="6" t="s">
        <v>64</v>
      </c>
      <c r="B220" s="6" t="s">
        <v>65</v>
      </c>
      <c r="C220" s="6" t="s">
        <v>66</v>
      </c>
      <c r="D220" s="6">
        <v>1</v>
      </c>
      <c r="E220" s="6">
        <v>1</v>
      </c>
      <c r="F220" s="6">
        <v>1</v>
      </c>
      <c r="G220" s="6">
        <v>0</v>
      </c>
      <c r="H220" s="6">
        <v>2</v>
      </c>
      <c r="I220" s="6">
        <v>1</v>
      </c>
      <c r="J220" s="6">
        <v>43.411999999999999</v>
      </c>
      <c r="K220" s="6">
        <v>63051000</v>
      </c>
      <c r="L220" s="6">
        <v>32874000</v>
      </c>
      <c r="M220" s="6">
        <v>51840000</v>
      </c>
      <c r="N220" s="6">
        <v>0</v>
      </c>
      <c r="O220" s="6">
        <v>59420000</v>
      </c>
      <c r="P220" s="6">
        <v>65597000</v>
      </c>
      <c r="Q220" s="6">
        <v>0.44159856562174399</v>
      </c>
      <c r="R220" s="6">
        <v>0.65059047289503102</v>
      </c>
      <c r="S220" s="6">
        <v>2.3689359029134098</v>
      </c>
      <c r="T220" s="9">
        <f t="shared" si="3"/>
        <v>5.1655998951462658</v>
      </c>
    </row>
    <row r="221" spans="1:20" x14ac:dyDescent="0.25">
      <c r="A221" s="6" t="s">
        <v>5045</v>
      </c>
      <c r="B221" s="6" t="s">
        <v>1898</v>
      </c>
      <c r="C221" s="6" t="s">
        <v>1899</v>
      </c>
      <c r="D221" s="6">
        <v>1</v>
      </c>
      <c r="E221" s="6">
        <v>1</v>
      </c>
      <c r="F221" s="6">
        <v>1</v>
      </c>
      <c r="G221" s="6">
        <v>1</v>
      </c>
      <c r="H221" s="6">
        <v>1</v>
      </c>
      <c r="I221" s="6">
        <v>1</v>
      </c>
      <c r="J221" s="6">
        <v>58.066000000000003</v>
      </c>
      <c r="K221" s="6">
        <v>11991000</v>
      </c>
      <c r="L221" s="6">
        <v>14043000</v>
      </c>
      <c r="M221" s="6">
        <v>12478000</v>
      </c>
      <c r="N221" s="6">
        <v>0</v>
      </c>
      <c r="O221" s="6">
        <v>7873800</v>
      </c>
      <c r="P221" s="6">
        <v>9816100</v>
      </c>
      <c r="Q221" s="6">
        <v>0.26474991531879699</v>
      </c>
      <c r="R221" s="6">
        <v>0.51673713573733804</v>
      </c>
      <c r="S221" s="6">
        <v>2.3622309366862</v>
      </c>
      <c r="T221" s="9">
        <f t="shared" si="3"/>
        <v>5.1416483236604931</v>
      </c>
    </row>
    <row r="222" spans="1:20" x14ac:dyDescent="0.25">
      <c r="A222" s="6" t="s">
        <v>1900</v>
      </c>
      <c r="B222" s="6" t="s">
        <v>1901</v>
      </c>
      <c r="C222" s="6" t="s">
        <v>1902</v>
      </c>
      <c r="D222" s="6">
        <v>4</v>
      </c>
      <c r="E222" s="6">
        <v>2</v>
      </c>
      <c r="F222" s="6">
        <v>2</v>
      </c>
      <c r="G222" s="6">
        <v>4</v>
      </c>
      <c r="H222" s="6">
        <v>0</v>
      </c>
      <c r="I222" s="6">
        <v>2</v>
      </c>
      <c r="J222" s="6">
        <v>55.584000000000003</v>
      </c>
      <c r="K222" s="6">
        <v>17535000</v>
      </c>
      <c r="L222" s="6">
        <v>16462000</v>
      </c>
      <c r="M222" s="6">
        <v>15062000</v>
      </c>
      <c r="N222" s="6">
        <v>13060000</v>
      </c>
      <c r="O222" s="6">
        <v>0</v>
      </c>
      <c r="P222" s="6">
        <v>12463000</v>
      </c>
      <c r="Q222" s="6">
        <v>0.30439046676855702</v>
      </c>
      <c r="R222" s="6">
        <v>0.55025458391260695</v>
      </c>
      <c r="S222" s="6">
        <v>2.35378074645996</v>
      </c>
      <c r="T222" s="9">
        <f t="shared" si="3"/>
        <v>5.1116205553827836</v>
      </c>
    </row>
    <row r="223" spans="1:20" x14ac:dyDescent="0.25">
      <c r="A223" s="6" t="s">
        <v>1903</v>
      </c>
      <c r="B223" s="6" t="s">
        <v>1904</v>
      </c>
      <c r="C223" s="6" t="s">
        <v>1905</v>
      </c>
      <c r="D223" s="6">
        <v>2</v>
      </c>
      <c r="E223" s="6">
        <v>2</v>
      </c>
      <c r="F223" s="6">
        <v>2</v>
      </c>
      <c r="G223" s="6">
        <v>1</v>
      </c>
      <c r="H223" s="6">
        <v>1</v>
      </c>
      <c r="I223" s="6">
        <v>1</v>
      </c>
      <c r="J223" s="6">
        <v>57.844000000000001</v>
      </c>
      <c r="K223" s="6">
        <v>9976400</v>
      </c>
      <c r="L223" s="6">
        <v>14050000</v>
      </c>
      <c r="M223" s="6">
        <v>17275000</v>
      </c>
      <c r="N223" s="6">
        <v>9227400</v>
      </c>
      <c r="O223" s="6">
        <v>0</v>
      </c>
      <c r="P223" s="6">
        <v>9920600</v>
      </c>
      <c r="Q223" s="6">
        <v>0.27841266271628101</v>
      </c>
      <c r="R223" s="6">
        <v>0.53115081207700898</v>
      </c>
      <c r="S223" s="6">
        <v>2.3490689595540402</v>
      </c>
      <c r="T223" s="9">
        <f t="shared" si="3"/>
        <v>5.0949534297784336</v>
      </c>
    </row>
    <row r="224" spans="1:20" x14ac:dyDescent="0.25">
      <c r="A224" s="6" t="s">
        <v>1906</v>
      </c>
      <c r="C224" s="6" t="s">
        <v>1907</v>
      </c>
      <c r="D224" s="6">
        <v>2</v>
      </c>
      <c r="E224" s="6">
        <v>2</v>
      </c>
      <c r="F224" s="6">
        <v>2</v>
      </c>
      <c r="G224" s="6">
        <v>0</v>
      </c>
      <c r="H224" s="6">
        <v>1</v>
      </c>
      <c r="I224" s="6">
        <v>2</v>
      </c>
      <c r="J224" s="6">
        <v>7.8179999999999996</v>
      </c>
      <c r="K224" s="6">
        <v>37796000</v>
      </c>
      <c r="L224" s="6">
        <v>33650000</v>
      </c>
      <c r="M224" s="6">
        <v>34726000</v>
      </c>
      <c r="N224" s="6">
        <v>0</v>
      </c>
      <c r="O224" s="6">
        <v>43328000</v>
      </c>
      <c r="P224" s="6">
        <v>39030000</v>
      </c>
      <c r="Q224" s="6">
        <v>0.412215470410563</v>
      </c>
      <c r="R224" s="6">
        <v>0.62610973393451297</v>
      </c>
      <c r="S224" s="6">
        <v>2.3429431915283199</v>
      </c>
      <c r="T224" s="9">
        <f t="shared" si="3"/>
        <v>5.0733658213114108</v>
      </c>
    </row>
    <row r="225" spans="1:20" x14ac:dyDescent="0.25">
      <c r="A225" s="6" t="s">
        <v>67</v>
      </c>
      <c r="B225" s="6" t="s">
        <v>68</v>
      </c>
      <c r="C225" s="6" t="s">
        <v>69</v>
      </c>
      <c r="D225" s="6">
        <v>1</v>
      </c>
      <c r="E225" s="6">
        <v>1</v>
      </c>
      <c r="F225" s="6">
        <v>2</v>
      </c>
      <c r="G225" s="6">
        <v>2</v>
      </c>
      <c r="H225" s="6">
        <v>0</v>
      </c>
      <c r="I225" s="6">
        <v>2</v>
      </c>
      <c r="J225" s="6">
        <v>18.501999999999999</v>
      </c>
      <c r="K225" s="6">
        <v>15631000</v>
      </c>
      <c r="L225" s="6">
        <v>16010000</v>
      </c>
      <c r="M225" s="6">
        <v>15663000</v>
      </c>
      <c r="N225" s="6">
        <v>13586000</v>
      </c>
      <c r="O225" s="6">
        <v>0</v>
      </c>
      <c r="P225" s="6">
        <v>11401000</v>
      </c>
      <c r="Q225" s="6">
        <v>0.30660165364856301</v>
      </c>
      <c r="R225" s="6">
        <v>0.55182937487971295</v>
      </c>
      <c r="S225" s="6">
        <v>2.3277734120686802</v>
      </c>
      <c r="T225" s="9">
        <f t="shared" si="3"/>
        <v>5.0202994210771656</v>
      </c>
    </row>
    <row r="226" spans="1:20" x14ac:dyDescent="0.25">
      <c r="A226" s="6" t="s">
        <v>70</v>
      </c>
      <c r="B226" s="6" t="s">
        <v>71</v>
      </c>
      <c r="C226" s="6" t="s">
        <v>72</v>
      </c>
      <c r="D226" s="6">
        <v>2</v>
      </c>
      <c r="E226" s="6">
        <v>3</v>
      </c>
      <c r="F226" s="6">
        <v>5</v>
      </c>
      <c r="G226" s="6">
        <v>2</v>
      </c>
      <c r="H226" s="6">
        <v>1</v>
      </c>
      <c r="I226" s="6">
        <v>0</v>
      </c>
      <c r="J226" s="6">
        <v>47.921999999999997</v>
      </c>
      <c r="K226" s="6">
        <v>14961000</v>
      </c>
      <c r="L226" s="6">
        <v>13197000</v>
      </c>
      <c r="M226" s="6">
        <v>17714000</v>
      </c>
      <c r="N226" s="6">
        <v>11881000</v>
      </c>
      <c r="O226" s="6">
        <v>11690000</v>
      </c>
      <c r="P226" s="6">
        <v>0</v>
      </c>
      <c r="Q226" s="6">
        <v>0.30198825334566498</v>
      </c>
      <c r="R226" s="6">
        <v>0.54842092999579195</v>
      </c>
      <c r="S226" s="6">
        <v>2.32541084289551</v>
      </c>
      <c r="T226" s="9">
        <f t="shared" si="3"/>
        <v>5.0120848657204737</v>
      </c>
    </row>
    <row r="227" spans="1:20" x14ac:dyDescent="0.25">
      <c r="A227" s="6" t="s">
        <v>5046</v>
      </c>
      <c r="B227" s="6" t="s">
        <v>1908</v>
      </c>
      <c r="C227" s="6" t="s">
        <v>1909</v>
      </c>
      <c r="D227" s="6">
        <v>3</v>
      </c>
      <c r="E227" s="6">
        <v>0</v>
      </c>
      <c r="F227" s="6">
        <v>3</v>
      </c>
      <c r="G227" s="6">
        <v>2</v>
      </c>
      <c r="H227" s="6">
        <v>0</v>
      </c>
      <c r="I227" s="6">
        <v>0</v>
      </c>
      <c r="J227" s="6">
        <v>49.933</v>
      </c>
      <c r="K227" s="6">
        <v>17501000</v>
      </c>
      <c r="L227" s="6">
        <v>0</v>
      </c>
      <c r="M227" s="6">
        <v>16749000</v>
      </c>
      <c r="N227" s="6">
        <v>11856000</v>
      </c>
      <c r="O227" s="6">
        <v>0</v>
      </c>
      <c r="P227" s="6">
        <v>0</v>
      </c>
      <c r="Q227" s="6">
        <v>0.46971103224807698</v>
      </c>
      <c r="R227" s="6">
        <v>0.66976109099639203</v>
      </c>
      <c r="S227" s="6">
        <v>2.3165842692057299</v>
      </c>
      <c r="T227" s="9">
        <f t="shared" si="3"/>
        <v>4.9815139692748884</v>
      </c>
    </row>
    <row r="228" spans="1:20" x14ac:dyDescent="0.25">
      <c r="A228" s="6" t="s">
        <v>1910</v>
      </c>
      <c r="B228" s="6" t="s">
        <v>1911</v>
      </c>
      <c r="C228" s="6" t="s">
        <v>1912</v>
      </c>
      <c r="D228" s="6">
        <v>1</v>
      </c>
      <c r="E228" s="6">
        <v>1</v>
      </c>
      <c r="F228" s="6">
        <v>1</v>
      </c>
      <c r="G228" s="6">
        <v>1</v>
      </c>
      <c r="H228" s="6">
        <v>1</v>
      </c>
      <c r="I228" s="6">
        <v>0</v>
      </c>
      <c r="J228" s="6">
        <v>45.325000000000003</v>
      </c>
      <c r="K228" s="6">
        <v>9179900</v>
      </c>
      <c r="L228" s="6">
        <v>10455000</v>
      </c>
      <c r="M228" s="6">
        <v>10115000</v>
      </c>
      <c r="N228" s="6">
        <v>5282700</v>
      </c>
      <c r="O228" s="6">
        <v>7444600</v>
      </c>
      <c r="P228" s="6">
        <v>0</v>
      </c>
      <c r="Q228" s="6">
        <v>0.23639981923311601</v>
      </c>
      <c r="R228" s="6">
        <v>0.49331550890536302</v>
      </c>
      <c r="S228" s="6">
        <v>2.3158276875813799</v>
      </c>
      <c r="T228" s="9">
        <f t="shared" si="3"/>
        <v>4.9789022365503985</v>
      </c>
    </row>
    <row r="229" spans="1:20" x14ac:dyDescent="0.25">
      <c r="A229" s="6" t="s">
        <v>5047</v>
      </c>
      <c r="B229" s="6" t="s">
        <v>5830</v>
      </c>
      <c r="C229" s="6" t="s">
        <v>1913</v>
      </c>
      <c r="D229" s="6">
        <v>2</v>
      </c>
      <c r="E229" s="6">
        <v>1</v>
      </c>
      <c r="F229" s="6">
        <v>2</v>
      </c>
      <c r="G229" s="6">
        <v>2</v>
      </c>
      <c r="H229" s="6">
        <v>1</v>
      </c>
      <c r="I229" s="6">
        <v>1</v>
      </c>
      <c r="J229" s="6">
        <v>61.673000000000002</v>
      </c>
      <c r="K229" s="6">
        <v>20719000</v>
      </c>
      <c r="L229" s="6">
        <v>0</v>
      </c>
      <c r="M229" s="6">
        <v>20936000</v>
      </c>
      <c r="N229" s="6">
        <v>18104000</v>
      </c>
      <c r="O229" s="6">
        <v>0</v>
      </c>
      <c r="P229" s="6">
        <v>0</v>
      </c>
      <c r="Q229" s="6">
        <v>0.50065046252696799</v>
      </c>
      <c r="R229" s="6">
        <v>0.69270050656720605</v>
      </c>
      <c r="S229" s="6">
        <v>2.3014958699544299</v>
      </c>
      <c r="T229" s="9">
        <f t="shared" si="3"/>
        <v>4.929686389379369</v>
      </c>
    </row>
    <row r="230" spans="1:20" x14ac:dyDescent="0.25">
      <c r="A230" s="6" t="s">
        <v>5048</v>
      </c>
      <c r="B230" s="6" t="s">
        <v>1914</v>
      </c>
      <c r="C230" s="6" t="s">
        <v>1915</v>
      </c>
      <c r="D230" s="6">
        <v>1</v>
      </c>
      <c r="E230" s="6">
        <v>1</v>
      </c>
      <c r="F230" s="6">
        <v>2</v>
      </c>
      <c r="G230" s="6">
        <v>2</v>
      </c>
      <c r="H230" s="6">
        <v>0</v>
      </c>
      <c r="I230" s="6">
        <v>1</v>
      </c>
      <c r="J230" s="6">
        <v>53.762</v>
      </c>
      <c r="K230" s="6">
        <v>12779000</v>
      </c>
      <c r="L230" s="6">
        <v>16584000</v>
      </c>
      <c r="M230" s="6">
        <v>20758000</v>
      </c>
      <c r="N230" s="6">
        <v>15400000</v>
      </c>
      <c r="O230" s="6">
        <v>0</v>
      </c>
      <c r="P230" s="6">
        <v>11974000</v>
      </c>
      <c r="Q230" s="6">
        <v>0.32295450932552899</v>
      </c>
      <c r="R230" s="6">
        <v>0.563304463434675</v>
      </c>
      <c r="S230" s="6">
        <v>2.2994181315104099</v>
      </c>
      <c r="T230" s="9">
        <f t="shared" si="3"/>
        <v>4.9225918707237106</v>
      </c>
    </row>
    <row r="231" spans="1:20" x14ac:dyDescent="0.25">
      <c r="A231" s="6" t="s">
        <v>1916</v>
      </c>
      <c r="C231" s="6" t="s">
        <v>1917</v>
      </c>
      <c r="D231" s="6">
        <v>1</v>
      </c>
      <c r="E231" s="6">
        <v>2</v>
      </c>
      <c r="F231" s="6">
        <v>2</v>
      </c>
      <c r="G231" s="6">
        <v>0</v>
      </c>
      <c r="H231" s="6">
        <v>1</v>
      </c>
      <c r="I231" s="6">
        <v>2</v>
      </c>
      <c r="J231" s="6">
        <v>11.157</v>
      </c>
      <c r="K231" s="6">
        <v>26436000</v>
      </c>
      <c r="L231" s="6">
        <v>26155000</v>
      </c>
      <c r="M231" s="6">
        <v>21808000</v>
      </c>
      <c r="N231" s="6">
        <v>0</v>
      </c>
      <c r="O231" s="6">
        <v>19903000</v>
      </c>
      <c r="P231" s="6">
        <v>32273000</v>
      </c>
      <c r="Q231" s="6">
        <v>0.38266412961322699</v>
      </c>
      <c r="R231" s="6">
        <v>0.60764127245477495</v>
      </c>
      <c r="S231" s="6">
        <v>2.2916634877522801</v>
      </c>
      <c r="T231" s="9">
        <f t="shared" si="3"/>
        <v>4.8962033846402404</v>
      </c>
    </row>
    <row r="232" spans="1:20" x14ac:dyDescent="0.25">
      <c r="A232" s="6" t="s">
        <v>5049</v>
      </c>
      <c r="B232" s="6" t="s">
        <v>5831</v>
      </c>
      <c r="C232" s="6" t="s">
        <v>1918</v>
      </c>
      <c r="D232" s="6">
        <v>1</v>
      </c>
      <c r="E232" s="6">
        <v>1</v>
      </c>
      <c r="F232" s="6">
        <v>2</v>
      </c>
      <c r="G232" s="6">
        <v>0</v>
      </c>
      <c r="H232" s="6">
        <v>0</v>
      </c>
      <c r="I232" s="6">
        <v>1</v>
      </c>
      <c r="J232" s="6">
        <v>119.6</v>
      </c>
      <c r="K232" s="6">
        <v>16526000</v>
      </c>
      <c r="L232" s="6">
        <v>0</v>
      </c>
      <c r="M232" s="6">
        <v>17529000</v>
      </c>
      <c r="N232" s="6">
        <v>0</v>
      </c>
      <c r="O232" s="6">
        <v>0</v>
      </c>
      <c r="P232" s="6">
        <v>12360000</v>
      </c>
      <c r="Q232" s="6">
        <v>0.475950026814352</v>
      </c>
      <c r="R232" s="6">
        <v>0.67362530019012001</v>
      </c>
      <c r="S232" s="6">
        <v>2.2908859252929701</v>
      </c>
      <c r="T232" s="9">
        <f t="shared" si="3"/>
        <v>4.8935652122800795</v>
      </c>
    </row>
    <row r="233" spans="1:20" x14ac:dyDescent="0.25">
      <c r="A233" s="6" t="s">
        <v>5050</v>
      </c>
      <c r="B233" s="6" t="s">
        <v>1919</v>
      </c>
      <c r="C233" s="6" t="s">
        <v>1920</v>
      </c>
      <c r="D233" s="6">
        <v>0</v>
      </c>
      <c r="E233" s="6">
        <v>2</v>
      </c>
      <c r="F233" s="6">
        <v>1</v>
      </c>
      <c r="G233" s="6">
        <v>2</v>
      </c>
      <c r="H233" s="6">
        <v>1</v>
      </c>
      <c r="I233" s="6">
        <v>1</v>
      </c>
      <c r="J233" s="6">
        <v>565.03</v>
      </c>
      <c r="K233" s="6">
        <v>0</v>
      </c>
      <c r="L233" s="6">
        <v>15451000</v>
      </c>
      <c r="M233" s="6">
        <v>18360000</v>
      </c>
      <c r="N233" s="6">
        <v>12224000</v>
      </c>
      <c r="O233" s="6">
        <v>0</v>
      </c>
      <c r="P233" s="6">
        <v>0</v>
      </c>
      <c r="Q233" s="6">
        <v>0.47588202029778198</v>
      </c>
      <c r="R233" s="6">
        <v>0.67362530019012001</v>
      </c>
      <c r="S233" s="6">
        <v>2.2861353556315098</v>
      </c>
      <c r="T233" s="9">
        <f t="shared" si="3"/>
        <v>4.8774779665252055</v>
      </c>
    </row>
    <row r="234" spans="1:20" x14ac:dyDescent="0.25">
      <c r="A234" s="6" t="s">
        <v>5051</v>
      </c>
      <c r="B234" s="6" t="s">
        <v>1921</v>
      </c>
      <c r="C234" s="6" t="s">
        <v>1922</v>
      </c>
      <c r="D234" s="6">
        <v>3</v>
      </c>
      <c r="E234" s="6">
        <v>3</v>
      </c>
      <c r="F234" s="6">
        <v>3</v>
      </c>
      <c r="G234" s="6">
        <v>1</v>
      </c>
      <c r="H234" s="6">
        <v>1</v>
      </c>
      <c r="I234" s="6">
        <v>1</v>
      </c>
      <c r="J234" s="6">
        <v>59.161999999999999</v>
      </c>
      <c r="K234" s="6">
        <v>13589000</v>
      </c>
      <c r="L234" s="6">
        <v>13558000</v>
      </c>
      <c r="M234" s="6">
        <v>12811000</v>
      </c>
      <c r="N234" s="6">
        <v>0</v>
      </c>
      <c r="O234" s="6">
        <v>10008000</v>
      </c>
      <c r="P234" s="6">
        <v>10197000</v>
      </c>
      <c r="Q234" s="6">
        <v>0.29253328294874198</v>
      </c>
      <c r="R234" s="6">
        <v>0.54410662113049701</v>
      </c>
      <c r="S234" s="6">
        <v>2.2845083872477199</v>
      </c>
      <c r="T234" s="9">
        <f t="shared" si="3"/>
        <v>4.8719805957333113</v>
      </c>
    </row>
    <row r="235" spans="1:20" x14ac:dyDescent="0.25">
      <c r="A235" s="6" t="s">
        <v>5052</v>
      </c>
      <c r="B235" s="6" t="s">
        <v>5832</v>
      </c>
      <c r="C235" s="6" t="s">
        <v>5986</v>
      </c>
      <c r="D235" s="6">
        <v>1</v>
      </c>
      <c r="E235" s="6">
        <v>1</v>
      </c>
      <c r="F235" s="6">
        <v>1</v>
      </c>
      <c r="G235" s="6">
        <v>0</v>
      </c>
      <c r="H235" s="6">
        <v>1</v>
      </c>
      <c r="I235" s="6">
        <v>1</v>
      </c>
      <c r="J235" s="6">
        <v>12.9</v>
      </c>
      <c r="K235" s="6">
        <v>9759400</v>
      </c>
      <c r="L235" s="6">
        <v>12216000</v>
      </c>
      <c r="M235" s="6">
        <v>16005000</v>
      </c>
      <c r="N235" s="6">
        <v>0</v>
      </c>
      <c r="O235" s="6">
        <v>7998300</v>
      </c>
      <c r="P235" s="6">
        <v>10381000</v>
      </c>
      <c r="Q235" s="6">
        <v>0.28530679393412001</v>
      </c>
      <c r="R235" s="6">
        <v>0.53746266121715802</v>
      </c>
      <c r="S235" s="6">
        <v>2.2814356486002598</v>
      </c>
      <c r="T235" s="9">
        <f t="shared" si="3"/>
        <v>4.8616150010597803</v>
      </c>
    </row>
    <row r="236" spans="1:20" x14ac:dyDescent="0.25">
      <c r="A236" s="6" t="s">
        <v>5053</v>
      </c>
      <c r="B236" s="6" t="s">
        <v>1923</v>
      </c>
      <c r="C236" s="6" t="s">
        <v>1924</v>
      </c>
      <c r="D236" s="6">
        <v>2</v>
      </c>
      <c r="E236" s="6">
        <v>2</v>
      </c>
      <c r="F236" s="6">
        <v>2</v>
      </c>
      <c r="G236" s="6">
        <v>0</v>
      </c>
      <c r="H236" s="6">
        <v>1</v>
      </c>
      <c r="I236" s="6">
        <v>2</v>
      </c>
      <c r="J236" s="6">
        <v>34.731999999999999</v>
      </c>
      <c r="K236" s="6">
        <v>11953000</v>
      </c>
      <c r="L236" s="6">
        <v>12318000</v>
      </c>
      <c r="M236" s="6">
        <v>13363000</v>
      </c>
      <c r="N236" s="6">
        <v>0</v>
      </c>
      <c r="O236" s="6">
        <v>8863500</v>
      </c>
      <c r="P236" s="6">
        <v>10301000</v>
      </c>
      <c r="Q236" s="6">
        <v>0.29315330575625398</v>
      </c>
      <c r="R236" s="6">
        <v>0.54427651627784202</v>
      </c>
      <c r="S236" s="6">
        <v>2.2505029042561802</v>
      </c>
      <c r="T236" s="9">
        <f t="shared" si="3"/>
        <v>4.7584869160315346</v>
      </c>
    </row>
    <row r="237" spans="1:20" x14ac:dyDescent="0.25">
      <c r="A237" s="6" t="s">
        <v>5054</v>
      </c>
      <c r="B237" s="6" t="s">
        <v>1925</v>
      </c>
      <c r="C237" s="6" t="s">
        <v>1926</v>
      </c>
      <c r="D237" s="6">
        <v>1</v>
      </c>
      <c r="E237" s="6">
        <v>1</v>
      </c>
      <c r="F237" s="6">
        <v>2</v>
      </c>
      <c r="G237" s="6">
        <v>0</v>
      </c>
      <c r="H237" s="6">
        <v>0</v>
      </c>
      <c r="I237" s="6">
        <v>0</v>
      </c>
      <c r="J237" s="6">
        <v>48.968000000000004</v>
      </c>
      <c r="K237" s="6">
        <v>2169700</v>
      </c>
      <c r="L237" s="6">
        <v>0</v>
      </c>
      <c r="M237" s="6">
        <v>1967100</v>
      </c>
      <c r="N237" s="6">
        <v>0</v>
      </c>
      <c r="O237" s="6">
        <v>0</v>
      </c>
      <c r="P237" s="6">
        <v>0</v>
      </c>
      <c r="Q237" s="6">
        <v>0.116291751506156</v>
      </c>
      <c r="R237" s="6">
        <v>0.33480864614420702</v>
      </c>
      <c r="S237" s="6">
        <v>2.2458076477050799</v>
      </c>
      <c r="T237" s="9">
        <f t="shared" si="3"/>
        <v>4.743025575232263</v>
      </c>
    </row>
    <row r="238" spans="1:20" x14ac:dyDescent="0.25">
      <c r="A238" s="6" t="s">
        <v>5055</v>
      </c>
      <c r="B238" s="6" t="s">
        <v>1927</v>
      </c>
      <c r="C238" s="6" t="s">
        <v>1928</v>
      </c>
      <c r="D238" s="6">
        <v>2</v>
      </c>
      <c r="E238" s="6">
        <v>3</v>
      </c>
      <c r="F238" s="6">
        <v>4</v>
      </c>
      <c r="G238" s="6">
        <v>3</v>
      </c>
      <c r="H238" s="6">
        <v>3</v>
      </c>
      <c r="I238" s="6">
        <v>0</v>
      </c>
      <c r="J238" s="6">
        <v>67.082999999999998</v>
      </c>
      <c r="K238" s="6">
        <v>15932000</v>
      </c>
      <c r="L238" s="6">
        <v>14442000</v>
      </c>
      <c r="M238" s="6">
        <v>11064000</v>
      </c>
      <c r="N238" s="6">
        <v>10669000</v>
      </c>
      <c r="O238" s="6">
        <v>11250000</v>
      </c>
      <c r="P238" s="6">
        <v>0</v>
      </c>
      <c r="Q238" s="6">
        <v>0.31017861766097399</v>
      </c>
      <c r="R238" s="6">
        <v>0.552969258950614</v>
      </c>
      <c r="S238" s="6">
        <v>2.2428595225016301</v>
      </c>
      <c r="T238" s="9">
        <f t="shared" si="3"/>
        <v>4.733343171458201</v>
      </c>
    </row>
    <row r="239" spans="1:20" x14ac:dyDescent="0.25">
      <c r="A239" s="6" t="s">
        <v>5056</v>
      </c>
      <c r="B239" s="6" t="s">
        <v>1929</v>
      </c>
      <c r="C239" s="6" t="s">
        <v>1930</v>
      </c>
      <c r="D239" s="6">
        <v>2</v>
      </c>
      <c r="E239" s="6">
        <v>3</v>
      </c>
      <c r="F239" s="6">
        <v>3</v>
      </c>
      <c r="G239" s="6">
        <v>2</v>
      </c>
      <c r="H239" s="6">
        <v>1</v>
      </c>
      <c r="I239" s="6">
        <v>2</v>
      </c>
      <c r="J239" s="6">
        <v>24.74</v>
      </c>
      <c r="K239" s="6">
        <v>9258500</v>
      </c>
      <c r="L239" s="6">
        <v>15037000</v>
      </c>
      <c r="M239" s="6">
        <v>18628000</v>
      </c>
      <c r="N239" s="6">
        <v>9599000</v>
      </c>
      <c r="O239" s="6">
        <v>0</v>
      </c>
      <c r="P239" s="6">
        <v>12756000</v>
      </c>
      <c r="Q239" s="6">
        <v>0.31568356424961802</v>
      </c>
      <c r="R239" s="6">
        <v>0.55631651709641805</v>
      </c>
      <c r="S239" s="6">
        <v>2.2421881357828801</v>
      </c>
      <c r="T239" s="9">
        <f t="shared" si="3"/>
        <v>4.7311409289086557</v>
      </c>
    </row>
    <row r="240" spans="1:20" x14ac:dyDescent="0.25">
      <c r="A240" s="6" t="s">
        <v>5057</v>
      </c>
      <c r="B240" s="6" t="s">
        <v>1931</v>
      </c>
      <c r="C240" s="6" t="s">
        <v>1932</v>
      </c>
      <c r="D240" s="6">
        <v>3</v>
      </c>
      <c r="E240" s="6">
        <v>4</v>
      </c>
      <c r="F240" s="6">
        <v>3</v>
      </c>
      <c r="G240" s="6">
        <v>3</v>
      </c>
      <c r="H240" s="6">
        <v>0</v>
      </c>
      <c r="I240" s="6">
        <v>2</v>
      </c>
      <c r="J240" s="6">
        <v>28.286999999999999</v>
      </c>
      <c r="K240" s="6">
        <v>22386000</v>
      </c>
      <c r="L240" s="6">
        <v>18098000</v>
      </c>
      <c r="M240" s="6">
        <v>22549000</v>
      </c>
      <c r="N240" s="6">
        <v>26553000</v>
      </c>
      <c r="O240" s="6">
        <v>0</v>
      </c>
      <c r="P240" s="6">
        <v>16246000</v>
      </c>
      <c r="Q240" s="6">
        <v>0.37436355803622601</v>
      </c>
      <c r="R240" s="6">
        <v>0.60314128794725197</v>
      </c>
      <c r="S240" s="6">
        <v>2.2421296437581399</v>
      </c>
      <c r="T240" s="9">
        <f t="shared" si="3"/>
        <v>4.7309491153967205</v>
      </c>
    </row>
    <row r="241" spans="1:20" x14ac:dyDescent="0.25">
      <c r="A241" s="6" t="s">
        <v>1933</v>
      </c>
      <c r="B241" s="6" t="s">
        <v>1934</v>
      </c>
      <c r="C241" s="6" t="s">
        <v>1935</v>
      </c>
      <c r="D241" s="6">
        <v>0</v>
      </c>
      <c r="E241" s="6">
        <v>3</v>
      </c>
      <c r="F241" s="6">
        <v>2</v>
      </c>
      <c r="G241" s="6">
        <v>1</v>
      </c>
      <c r="H241" s="6">
        <v>0</v>
      </c>
      <c r="I241" s="6">
        <v>0</v>
      </c>
      <c r="J241" s="6">
        <v>53.478000000000002</v>
      </c>
      <c r="K241" s="6">
        <v>0</v>
      </c>
      <c r="L241" s="6">
        <v>15618000</v>
      </c>
      <c r="M241" s="6">
        <v>13093000</v>
      </c>
      <c r="N241" s="6">
        <v>9725100</v>
      </c>
      <c r="O241" s="6">
        <v>0</v>
      </c>
      <c r="P241" s="6">
        <v>0</v>
      </c>
      <c r="Q241" s="6">
        <v>0.46531346700418602</v>
      </c>
      <c r="R241" s="6">
        <v>0.66718692796770096</v>
      </c>
      <c r="S241" s="6">
        <v>2.2386919657389299</v>
      </c>
      <c r="T241" s="9">
        <f t="shared" si="3"/>
        <v>4.7196895503064047</v>
      </c>
    </row>
    <row r="242" spans="1:20" x14ac:dyDescent="0.25">
      <c r="A242" s="6" t="s">
        <v>1936</v>
      </c>
      <c r="B242" s="6" t="s">
        <v>1937</v>
      </c>
      <c r="C242" s="6" t="s">
        <v>1938</v>
      </c>
      <c r="D242" s="6">
        <v>0</v>
      </c>
      <c r="E242" s="6">
        <v>2</v>
      </c>
      <c r="F242" s="6">
        <v>3</v>
      </c>
      <c r="G242" s="6">
        <v>1</v>
      </c>
      <c r="H242" s="6">
        <v>0</v>
      </c>
      <c r="I242" s="6">
        <v>0</v>
      </c>
      <c r="J242" s="6">
        <v>12.746</v>
      </c>
      <c r="K242" s="6">
        <v>0</v>
      </c>
      <c r="L242" s="6">
        <v>19630000</v>
      </c>
      <c r="M242" s="6">
        <v>17291000</v>
      </c>
      <c r="N242" s="6">
        <v>16471000</v>
      </c>
      <c r="O242" s="6">
        <v>0</v>
      </c>
      <c r="P242" s="6">
        <v>0</v>
      </c>
      <c r="Q242" s="6">
        <v>0.50390583853700799</v>
      </c>
      <c r="R242" s="6">
        <v>0.69372189738466095</v>
      </c>
      <c r="S242" s="6">
        <v>2.2290032704671199</v>
      </c>
      <c r="T242" s="9">
        <f t="shared" si="3"/>
        <v>4.688099762209978</v>
      </c>
    </row>
    <row r="243" spans="1:20" x14ac:dyDescent="0.25">
      <c r="A243" s="6" t="s">
        <v>1939</v>
      </c>
      <c r="B243" s="6" t="s">
        <v>1940</v>
      </c>
      <c r="C243" s="6" t="s">
        <v>1941</v>
      </c>
      <c r="D243" s="6">
        <v>2</v>
      </c>
      <c r="E243" s="6">
        <v>1</v>
      </c>
      <c r="F243" s="6">
        <v>2</v>
      </c>
      <c r="G243" s="6">
        <v>1</v>
      </c>
      <c r="H243" s="6">
        <v>2</v>
      </c>
      <c r="I243" s="6">
        <v>2</v>
      </c>
      <c r="J243" s="6">
        <v>11.675000000000001</v>
      </c>
      <c r="K243" s="6">
        <v>21144000</v>
      </c>
      <c r="L243" s="6">
        <v>20863000</v>
      </c>
      <c r="M243" s="6">
        <v>19716000</v>
      </c>
      <c r="N243" s="6">
        <v>0</v>
      </c>
      <c r="O243" s="6">
        <v>19720000</v>
      </c>
      <c r="P243" s="6">
        <v>21701000</v>
      </c>
      <c r="Q243" s="6">
        <v>0.37565408902411701</v>
      </c>
      <c r="R243" s="6">
        <v>0.60420353358494105</v>
      </c>
      <c r="S243" s="6">
        <v>2.2223326365153002</v>
      </c>
      <c r="T243" s="9">
        <f t="shared" si="3"/>
        <v>4.6664732854991664</v>
      </c>
    </row>
    <row r="244" spans="1:20" x14ac:dyDescent="0.25">
      <c r="A244" s="6" t="s">
        <v>1942</v>
      </c>
      <c r="B244" s="6" t="s">
        <v>1943</v>
      </c>
      <c r="C244" s="6" t="s">
        <v>1944</v>
      </c>
      <c r="D244" s="6">
        <v>0</v>
      </c>
      <c r="E244" s="6">
        <v>1</v>
      </c>
      <c r="F244" s="6">
        <v>1</v>
      </c>
      <c r="G244" s="6">
        <v>0</v>
      </c>
      <c r="H244" s="6">
        <v>0</v>
      </c>
      <c r="I244" s="6">
        <v>1</v>
      </c>
      <c r="J244" s="6">
        <v>25.991</v>
      </c>
      <c r="K244" s="6">
        <v>0</v>
      </c>
      <c r="L244" s="6">
        <v>16083000</v>
      </c>
      <c r="M244" s="6">
        <v>15665000</v>
      </c>
      <c r="N244" s="6">
        <v>0</v>
      </c>
      <c r="O244" s="6">
        <v>0</v>
      </c>
      <c r="P244" s="6">
        <v>12746000</v>
      </c>
      <c r="Q244" s="6">
        <v>0.488826909235893</v>
      </c>
      <c r="R244" s="6">
        <v>0.68375992263363095</v>
      </c>
      <c r="S244" s="6">
        <v>2.20896466573079</v>
      </c>
      <c r="T244" s="9">
        <f t="shared" si="3"/>
        <v>4.6234335883948194</v>
      </c>
    </row>
    <row r="245" spans="1:20" x14ac:dyDescent="0.25">
      <c r="A245" s="6" t="s">
        <v>5058</v>
      </c>
      <c r="B245" s="6" t="s">
        <v>1945</v>
      </c>
      <c r="C245" s="6" t="s">
        <v>1946</v>
      </c>
      <c r="D245" s="6">
        <v>3</v>
      </c>
      <c r="E245" s="6">
        <v>3</v>
      </c>
      <c r="F245" s="6">
        <v>3</v>
      </c>
      <c r="G245" s="6">
        <v>1</v>
      </c>
      <c r="H245" s="6">
        <v>0</v>
      </c>
      <c r="I245" s="6">
        <v>2</v>
      </c>
      <c r="J245" s="6">
        <v>133.07</v>
      </c>
      <c r="K245" s="6">
        <v>15960000</v>
      </c>
      <c r="L245" s="6">
        <v>11340000</v>
      </c>
      <c r="M245" s="6">
        <v>13266000</v>
      </c>
      <c r="N245" s="6">
        <v>11383000</v>
      </c>
      <c r="O245" s="6">
        <v>0</v>
      </c>
      <c r="P245" s="6">
        <v>10746000</v>
      </c>
      <c r="Q245" s="6">
        <v>0.31800129595357202</v>
      </c>
      <c r="R245" s="6">
        <v>0.55778255697462298</v>
      </c>
      <c r="S245" s="6">
        <v>2.2055969238281299</v>
      </c>
      <c r="T245" s="9">
        <f t="shared" si="3"/>
        <v>4.6126535058002176</v>
      </c>
    </row>
    <row r="246" spans="1:20" x14ac:dyDescent="0.25">
      <c r="A246" s="6" t="s">
        <v>5059</v>
      </c>
      <c r="B246" s="6" t="s">
        <v>1947</v>
      </c>
      <c r="C246" s="6" t="s">
        <v>1948</v>
      </c>
      <c r="D246" s="6">
        <v>2</v>
      </c>
      <c r="E246" s="6">
        <v>3</v>
      </c>
      <c r="F246" s="6">
        <v>4</v>
      </c>
      <c r="G246" s="6">
        <v>4</v>
      </c>
      <c r="H246" s="6">
        <v>1</v>
      </c>
      <c r="I246" s="6">
        <v>4</v>
      </c>
      <c r="J246" s="6">
        <v>18.579000000000001</v>
      </c>
      <c r="K246" s="6">
        <v>23958000</v>
      </c>
      <c r="L246" s="6">
        <v>21866000</v>
      </c>
      <c r="M246" s="6">
        <v>33360000</v>
      </c>
      <c r="N246" s="6">
        <v>35226000</v>
      </c>
      <c r="O246" s="6">
        <v>0</v>
      </c>
      <c r="P246" s="6">
        <v>25549000</v>
      </c>
      <c r="Q246" s="6">
        <v>0.41471330315613297</v>
      </c>
      <c r="R246" s="6">
        <v>0.62626621627336498</v>
      </c>
      <c r="S246" s="6">
        <v>2.2004216512044299</v>
      </c>
      <c r="T246" s="9">
        <f t="shared" si="3"/>
        <v>4.5961365197221404</v>
      </c>
    </row>
    <row r="247" spans="1:20" x14ac:dyDescent="0.25">
      <c r="A247" s="6" t="s">
        <v>1949</v>
      </c>
      <c r="B247" s="6" t="s">
        <v>1950</v>
      </c>
      <c r="C247" s="6" t="s">
        <v>1951</v>
      </c>
      <c r="D247" s="6">
        <v>0</v>
      </c>
      <c r="E247" s="6">
        <v>2</v>
      </c>
      <c r="F247" s="6">
        <v>2</v>
      </c>
      <c r="G247" s="6">
        <v>1</v>
      </c>
      <c r="H247" s="6">
        <v>0</v>
      </c>
      <c r="I247" s="6">
        <v>0</v>
      </c>
      <c r="J247" s="6">
        <v>39.616999999999997</v>
      </c>
      <c r="K247" s="6">
        <v>0</v>
      </c>
      <c r="L247" s="6">
        <v>8652000</v>
      </c>
      <c r="M247" s="6">
        <v>10526000</v>
      </c>
      <c r="N247" s="6">
        <v>4774400</v>
      </c>
      <c r="O247" s="6">
        <v>0</v>
      </c>
      <c r="P247" s="6">
        <v>0</v>
      </c>
      <c r="Q247" s="6">
        <v>0.413865821166292</v>
      </c>
      <c r="R247" s="6">
        <v>0.62626621627336498</v>
      </c>
      <c r="S247" s="6">
        <v>2.1918423970540402</v>
      </c>
      <c r="T247" s="9">
        <f t="shared" si="3"/>
        <v>4.5688858457315193</v>
      </c>
    </row>
    <row r="248" spans="1:20" x14ac:dyDescent="0.25">
      <c r="A248" s="6" t="s">
        <v>5060</v>
      </c>
      <c r="B248" s="6" t="s">
        <v>1952</v>
      </c>
      <c r="C248" s="6" t="s">
        <v>1953</v>
      </c>
      <c r="D248" s="6">
        <v>0</v>
      </c>
      <c r="E248" s="6">
        <v>1</v>
      </c>
      <c r="F248" s="6">
        <v>2</v>
      </c>
      <c r="G248" s="6">
        <v>0</v>
      </c>
      <c r="H248" s="6">
        <v>1</v>
      </c>
      <c r="I248" s="6">
        <v>0</v>
      </c>
      <c r="J248" s="6">
        <v>44.905000000000001</v>
      </c>
      <c r="K248" s="6">
        <v>0</v>
      </c>
      <c r="L248" s="6">
        <v>7256800</v>
      </c>
      <c r="M248" s="6">
        <v>8530200</v>
      </c>
      <c r="N248" s="6">
        <v>0</v>
      </c>
      <c r="O248" s="6">
        <v>3250000</v>
      </c>
      <c r="P248" s="6">
        <v>0</v>
      </c>
      <c r="Q248" s="6">
        <v>0.37919148599203201</v>
      </c>
      <c r="R248" s="6">
        <v>0.60760198410366595</v>
      </c>
      <c r="S248" s="6">
        <v>2.1911341349283902</v>
      </c>
      <c r="T248" s="9">
        <f t="shared" si="3"/>
        <v>4.5666433935692012</v>
      </c>
    </row>
    <row r="249" spans="1:20" x14ac:dyDescent="0.25">
      <c r="A249" s="6" t="s">
        <v>5061</v>
      </c>
      <c r="B249" s="6" t="s">
        <v>1954</v>
      </c>
      <c r="C249" s="6" t="s">
        <v>1955</v>
      </c>
      <c r="D249" s="6">
        <v>1</v>
      </c>
      <c r="E249" s="6">
        <v>0</v>
      </c>
      <c r="F249" s="6">
        <v>3</v>
      </c>
      <c r="G249" s="6">
        <v>1</v>
      </c>
      <c r="H249" s="6">
        <v>1</v>
      </c>
      <c r="I249" s="6">
        <v>1</v>
      </c>
      <c r="J249" s="6">
        <v>71.545000000000002</v>
      </c>
      <c r="K249" s="6">
        <v>18317000</v>
      </c>
      <c r="L249" s="6">
        <v>0</v>
      </c>
      <c r="M249" s="6">
        <v>16104000</v>
      </c>
      <c r="N249" s="6">
        <v>15548000</v>
      </c>
      <c r="O249" s="6">
        <v>0</v>
      </c>
      <c r="P249" s="6">
        <v>0</v>
      </c>
      <c r="Q249" s="6">
        <v>0.50534140244025505</v>
      </c>
      <c r="R249" s="6">
        <v>0.69422240663025703</v>
      </c>
      <c r="S249" s="6">
        <v>2.1892433166503902</v>
      </c>
      <c r="T249" s="9">
        <f t="shared" si="3"/>
        <v>4.5606622009790954</v>
      </c>
    </row>
    <row r="250" spans="1:20" x14ac:dyDescent="0.25">
      <c r="A250" s="6" t="s">
        <v>5062</v>
      </c>
      <c r="B250" s="6" t="s">
        <v>1956</v>
      </c>
      <c r="C250" s="6" t="s">
        <v>1957</v>
      </c>
      <c r="D250" s="6">
        <v>1</v>
      </c>
      <c r="E250" s="6">
        <v>1</v>
      </c>
      <c r="F250" s="6">
        <v>1</v>
      </c>
      <c r="G250" s="6">
        <v>1</v>
      </c>
      <c r="H250" s="6">
        <v>1</v>
      </c>
      <c r="I250" s="6">
        <v>0</v>
      </c>
      <c r="J250" s="6">
        <v>31.172000000000001</v>
      </c>
      <c r="K250" s="6">
        <v>12436000</v>
      </c>
      <c r="L250" s="6">
        <v>11135000</v>
      </c>
      <c r="M250" s="6">
        <v>10066000</v>
      </c>
      <c r="N250" s="6">
        <v>8860700</v>
      </c>
      <c r="O250" s="6">
        <v>8360300</v>
      </c>
      <c r="P250" s="6">
        <v>0</v>
      </c>
      <c r="Q250" s="6">
        <v>0.29414175904592299</v>
      </c>
      <c r="R250" s="6">
        <v>0.544653154382433</v>
      </c>
      <c r="S250" s="6">
        <v>2.1852842966715502</v>
      </c>
      <c r="T250" s="9">
        <f t="shared" si="3"/>
        <v>4.5481640632883815</v>
      </c>
    </row>
    <row r="251" spans="1:20" x14ac:dyDescent="0.25">
      <c r="A251" s="6" t="s">
        <v>5063</v>
      </c>
      <c r="B251" s="6" t="s">
        <v>1958</v>
      </c>
      <c r="C251" s="6" t="s">
        <v>1959</v>
      </c>
      <c r="D251" s="6">
        <v>2</v>
      </c>
      <c r="E251" s="6">
        <v>3</v>
      </c>
      <c r="F251" s="6">
        <v>2</v>
      </c>
      <c r="G251" s="6">
        <v>0</v>
      </c>
      <c r="H251" s="6">
        <v>1</v>
      </c>
      <c r="I251" s="6">
        <v>3</v>
      </c>
      <c r="J251" s="6">
        <v>60.448</v>
      </c>
      <c r="K251" s="6">
        <v>7106800</v>
      </c>
      <c r="L251" s="6">
        <v>15713000</v>
      </c>
      <c r="M251" s="6">
        <v>12252000</v>
      </c>
      <c r="N251" s="6">
        <v>0</v>
      </c>
      <c r="O251" s="6">
        <v>11441000</v>
      </c>
      <c r="P251" s="6">
        <v>6445200</v>
      </c>
      <c r="Q251" s="6">
        <v>0.30533542452468299</v>
      </c>
      <c r="R251" s="6">
        <v>0.55099530157433996</v>
      </c>
      <c r="S251" s="6">
        <v>2.1785316467285201</v>
      </c>
      <c r="T251" s="9">
        <f t="shared" si="3"/>
        <v>4.5269257588801608</v>
      </c>
    </row>
    <row r="252" spans="1:20" x14ac:dyDescent="0.25">
      <c r="A252" s="6" t="s">
        <v>1960</v>
      </c>
      <c r="B252" s="6" t="s">
        <v>1961</v>
      </c>
      <c r="C252" s="6" t="s">
        <v>1962</v>
      </c>
      <c r="D252" s="6">
        <v>0</v>
      </c>
      <c r="E252" s="6">
        <v>1</v>
      </c>
      <c r="F252" s="6">
        <v>1</v>
      </c>
      <c r="G252" s="6">
        <v>0</v>
      </c>
      <c r="H252" s="6">
        <v>0</v>
      </c>
      <c r="I252" s="6">
        <v>1</v>
      </c>
      <c r="J252" s="6">
        <v>68.188999999999993</v>
      </c>
      <c r="K252" s="6">
        <v>0</v>
      </c>
      <c r="L252" s="6">
        <v>7975700</v>
      </c>
      <c r="M252" s="6">
        <v>10162000</v>
      </c>
      <c r="N252" s="6">
        <v>0</v>
      </c>
      <c r="O252" s="6">
        <v>0</v>
      </c>
      <c r="P252" s="6">
        <v>4477700</v>
      </c>
      <c r="Q252" s="6">
        <v>0.41156505296349799</v>
      </c>
      <c r="R252" s="6">
        <v>0.62585852588762403</v>
      </c>
      <c r="S252" s="6">
        <v>2.1666316986084002</v>
      </c>
      <c r="T252" s="9">
        <f t="shared" si="3"/>
        <v>4.4897393695664487</v>
      </c>
    </row>
    <row r="253" spans="1:20" x14ac:dyDescent="0.25">
      <c r="A253" s="6" t="s">
        <v>5064</v>
      </c>
      <c r="B253" s="6" t="s">
        <v>5833</v>
      </c>
      <c r="C253" s="6" t="s">
        <v>1963</v>
      </c>
      <c r="D253" s="6">
        <v>1</v>
      </c>
      <c r="E253" s="6">
        <v>1</v>
      </c>
      <c r="F253" s="6">
        <v>1</v>
      </c>
      <c r="G253" s="6">
        <v>1</v>
      </c>
      <c r="H253" s="6">
        <v>0</v>
      </c>
      <c r="I253" s="6">
        <v>1</v>
      </c>
      <c r="J253" s="6">
        <v>88.712000000000003</v>
      </c>
      <c r="K253" s="6">
        <v>18282000</v>
      </c>
      <c r="L253" s="6">
        <v>19254000</v>
      </c>
      <c r="M253" s="6">
        <v>17852000</v>
      </c>
      <c r="N253" s="6">
        <v>21487000</v>
      </c>
      <c r="O253" s="6">
        <v>0</v>
      </c>
      <c r="P253" s="6">
        <v>17455000</v>
      </c>
      <c r="Q253" s="6">
        <v>0.388094988008653</v>
      </c>
      <c r="R253" s="6">
        <v>0.60999051932047099</v>
      </c>
      <c r="S253" s="6">
        <v>2.1294733683268201</v>
      </c>
      <c r="T253" s="9">
        <f t="shared" si="3"/>
        <v>4.3755772822488694</v>
      </c>
    </row>
    <row r="254" spans="1:20" x14ac:dyDescent="0.25">
      <c r="A254" s="6" t="s">
        <v>5065</v>
      </c>
      <c r="B254" s="6" t="s">
        <v>1964</v>
      </c>
      <c r="C254" s="6" t="s">
        <v>1965</v>
      </c>
      <c r="D254" s="6">
        <v>2</v>
      </c>
      <c r="E254" s="6">
        <v>1</v>
      </c>
      <c r="F254" s="6">
        <v>2</v>
      </c>
      <c r="G254" s="6">
        <v>1</v>
      </c>
      <c r="H254" s="6">
        <v>0</v>
      </c>
      <c r="I254" s="6">
        <v>1</v>
      </c>
      <c r="J254" s="6">
        <v>10.329000000000001</v>
      </c>
      <c r="K254" s="6">
        <v>15224000</v>
      </c>
      <c r="L254" s="6">
        <v>15275000</v>
      </c>
      <c r="M254" s="6">
        <v>15757000</v>
      </c>
      <c r="N254" s="6">
        <v>12472000</v>
      </c>
      <c r="O254" s="6">
        <v>0</v>
      </c>
      <c r="P254" s="6">
        <v>17820000</v>
      </c>
      <c r="Q254" s="6">
        <v>0.36510550286798599</v>
      </c>
      <c r="R254" s="6">
        <v>0.59651020315411596</v>
      </c>
      <c r="S254" s="6">
        <v>2.1217263539632198</v>
      </c>
      <c r="T254" s="9">
        <f t="shared" si="3"/>
        <v>4.3521441868279984</v>
      </c>
    </row>
    <row r="255" spans="1:20" x14ac:dyDescent="0.25">
      <c r="A255" s="6" t="s">
        <v>5066</v>
      </c>
      <c r="B255" s="6" t="s">
        <v>1966</v>
      </c>
      <c r="C255" s="6" t="s">
        <v>1967</v>
      </c>
      <c r="D255" s="6">
        <v>2</v>
      </c>
      <c r="E255" s="6">
        <v>1</v>
      </c>
      <c r="F255" s="6">
        <v>1</v>
      </c>
      <c r="G255" s="6">
        <v>1</v>
      </c>
      <c r="H255" s="6">
        <v>2</v>
      </c>
      <c r="I255" s="6">
        <v>2</v>
      </c>
      <c r="J255" s="6">
        <v>35.031999999999996</v>
      </c>
      <c r="K255" s="6">
        <v>21108000</v>
      </c>
      <c r="L255" s="6">
        <v>14627000</v>
      </c>
      <c r="M255" s="6">
        <v>16489000</v>
      </c>
      <c r="N255" s="6">
        <v>0</v>
      </c>
      <c r="O255" s="6">
        <v>16458000</v>
      </c>
      <c r="P255" s="6">
        <v>18950000</v>
      </c>
      <c r="Q255" s="6">
        <v>0.38278624550871099</v>
      </c>
      <c r="R255" s="6">
        <v>0.60764127245477495</v>
      </c>
      <c r="S255" s="6">
        <v>2.1169319152832</v>
      </c>
      <c r="T255" s="9">
        <f t="shared" si="3"/>
        <v>4.3377049224068029</v>
      </c>
    </row>
    <row r="256" spans="1:20" x14ac:dyDescent="0.25">
      <c r="A256" s="6" t="s">
        <v>1968</v>
      </c>
      <c r="B256" s="6" t="s">
        <v>1969</v>
      </c>
      <c r="C256" s="6" t="s">
        <v>1970</v>
      </c>
      <c r="D256" s="6">
        <v>2</v>
      </c>
      <c r="E256" s="6">
        <v>2</v>
      </c>
      <c r="F256" s="6">
        <v>2</v>
      </c>
      <c r="G256" s="6">
        <v>2</v>
      </c>
      <c r="H256" s="6">
        <v>1</v>
      </c>
      <c r="I256" s="6">
        <v>2</v>
      </c>
      <c r="J256" s="6">
        <v>27.956</v>
      </c>
      <c r="K256" s="6">
        <v>16151000</v>
      </c>
      <c r="L256" s="6">
        <v>18148000</v>
      </c>
      <c r="M256" s="6">
        <v>17778000</v>
      </c>
      <c r="N256" s="6">
        <v>22513000</v>
      </c>
      <c r="O256" s="6">
        <v>0</v>
      </c>
      <c r="P256" s="6">
        <v>14320000</v>
      </c>
      <c r="Q256" s="6">
        <v>0.38579837879142298</v>
      </c>
      <c r="R256" s="6">
        <v>0.60884403945352705</v>
      </c>
      <c r="S256" s="6">
        <v>2.1121978759765598</v>
      </c>
      <c r="T256" s="9">
        <f t="shared" si="3"/>
        <v>4.323494565794145</v>
      </c>
    </row>
    <row r="257" spans="1:20" x14ac:dyDescent="0.25">
      <c r="A257" s="6" t="s">
        <v>1971</v>
      </c>
      <c r="B257" s="6" t="s">
        <v>1972</v>
      </c>
      <c r="C257" s="6" t="s">
        <v>1973</v>
      </c>
      <c r="D257" s="6">
        <v>1</v>
      </c>
      <c r="E257" s="6">
        <v>0</v>
      </c>
      <c r="F257" s="6">
        <v>1</v>
      </c>
      <c r="G257" s="6">
        <v>0</v>
      </c>
      <c r="H257" s="6">
        <v>1</v>
      </c>
      <c r="I257" s="6">
        <v>0</v>
      </c>
      <c r="J257" s="6">
        <v>11.083</v>
      </c>
      <c r="K257" s="6">
        <v>8343900</v>
      </c>
      <c r="L257" s="6">
        <v>0</v>
      </c>
      <c r="M257" s="6">
        <v>11721000</v>
      </c>
      <c r="N257" s="6">
        <v>0</v>
      </c>
      <c r="O257" s="6">
        <v>6231700</v>
      </c>
      <c r="P257" s="6">
        <v>0</v>
      </c>
      <c r="Q257" s="6">
        <v>0.44939723177167201</v>
      </c>
      <c r="R257" s="6">
        <v>0.65485414028158095</v>
      </c>
      <c r="S257" s="6">
        <v>2.0980161031087201</v>
      </c>
      <c r="T257" s="9">
        <f t="shared" si="3"/>
        <v>4.2812025794712527</v>
      </c>
    </row>
    <row r="258" spans="1:20" x14ac:dyDescent="0.25">
      <c r="A258" s="6" t="s">
        <v>5067</v>
      </c>
      <c r="B258" s="6" t="s">
        <v>1974</v>
      </c>
      <c r="C258" s="6" t="s">
        <v>1975</v>
      </c>
      <c r="D258" s="6">
        <v>2</v>
      </c>
      <c r="E258" s="6">
        <v>1</v>
      </c>
      <c r="F258" s="6">
        <v>2</v>
      </c>
      <c r="G258" s="6">
        <v>2</v>
      </c>
      <c r="H258" s="6">
        <v>1</v>
      </c>
      <c r="I258" s="6">
        <v>1</v>
      </c>
      <c r="J258" s="6">
        <v>45.280999999999999</v>
      </c>
      <c r="K258" s="6">
        <v>16007000</v>
      </c>
      <c r="L258" s="6">
        <v>0</v>
      </c>
      <c r="M258" s="6">
        <v>14974000</v>
      </c>
      <c r="N258" s="6">
        <v>15332000</v>
      </c>
      <c r="O258" s="6">
        <v>0</v>
      </c>
      <c r="P258" s="6">
        <v>0</v>
      </c>
      <c r="Q258" s="6">
        <v>0.51721044894062795</v>
      </c>
      <c r="R258" s="6">
        <v>0.70346230270029098</v>
      </c>
      <c r="S258" s="6">
        <v>2.0961577097574899</v>
      </c>
      <c r="T258" s="9">
        <f t="shared" ref="T258:T321" si="4">IF(S258&gt;0,POWER(2,S258),-POWER(2,-S258))</f>
        <v>4.2756913410876773</v>
      </c>
    </row>
    <row r="259" spans="1:20" x14ac:dyDescent="0.25">
      <c r="A259" s="6" t="s">
        <v>5068</v>
      </c>
      <c r="B259" s="6" t="s">
        <v>1976</v>
      </c>
      <c r="C259" s="6" t="s">
        <v>1977</v>
      </c>
      <c r="D259" s="6">
        <v>2</v>
      </c>
      <c r="E259" s="6">
        <v>3</v>
      </c>
      <c r="F259" s="6">
        <v>2</v>
      </c>
      <c r="G259" s="6">
        <v>2</v>
      </c>
      <c r="H259" s="6">
        <v>2</v>
      </c>
      <c r="I259" s="6">
        <v>0</v>
      </c>
      <c r="J259" s="6">
        <v>41.81</v>
      </c>
      <c r="K259" s="6">
        <v>11012000</v>
      </c>
      <c r="L259" s="6">
        <v>8945400</v>
      </c>
      <c r="M259" s="6">
        <v>7851400</v>
      </c>
      <c r="N259" s="6">
        <v>8946800</v>
      </c>
      <c r="O259" s="6">
        <v>5656900</v>
      </c>
      <c r="P259" s="6">
        <v>0</v>
      </c>
      <c r="Q259" s="6">
        <v>0.29545589507374398</v>
      </c>
      <c r="R259" s="6">
        <v>0.54522100277151297</v>
      </c>
      <c r="S259" s="6">
        <v>2.0852146148681601</v>
      </c>
      <c r="T259" s="9">
        <f t="shared" si="4"/>
        <v>4.2433821627417032</v>
      </c>
    </row>
    <row r="260" spans="1:20" x14ac:dyDescent="0.25">
      <c r="A260" s="6" t="s">
        <v>1978</v>
      </c>
      <c r="B260" s="6" t="s">
        <v>1979</v>
      </c>
      <c r="C260" s="6" t="s">
        <v>1980</v>
      </c>
      <c r="D260" s="6">
        <v>1</v>
      </c>
      <c r="E260" s="6">
        <v>0</v>
      </c>
      <c r="F260" s="6">
        <v>1</v>
      </c>
      <c r="G260" s="6">
        <v>1</v>
      </c>
      <c r="H260" s="6">
        <v>1</v>
      </c>
      <c r="I260" s="6">
        <v>1</v>
      </c>
      <c r="J260" s="6">
        <v>20.082000000000001</v>
      </c>
      <c r="K260" s="6">
        <v>9276700</v>
      </c>
      <c r="L260" s="6">
        <v>0</v>
      </c>
      <c r="M260" s="6">
        <v>16890000</v>
      </c>
      <c r="N260" s="6">
        <v>0</v>
      </c>
      <c r="O260" s="6">
        <v>0</v>
      </c>
      <c r="P260" s="6">
        <v>10286000</v>
      </c>
      <c r="Q260" s="6">
        <v>0.49208449954865302</v>
      </c>
      <c r="R260" s="6">
        <v>0.68598644859219804</v>
      </c>
      <c r="S260" s="6">
        <v>2.0836760203043601</v>
      </c>
      <c r="T260" s="9">
        <f t="shared" si="4"/>
        <v>4.2388591247028709</v>
      </c>
    </row>
    <row r="261" spans="1:20" x14ac:dyDescent="0.25">
      <c r="A261" s="6" t="s">
        <v>5069</v>
      </c>
      <c r="B261" s="6" t="s">
        <v>5834</v>
      </c>
      <c r="C261" s="6" t="s">
        <v>1981</v>
      </c>
      <c r="D261" s="6">
        <v>1</v>
      </c>
      <c r="E261" s="6">
        <v>2</v>
      </c>
      <c r="F261" s="6">
        <v>2</v>
      </c>
      <c r="G261" s="6">
        <v>0</v>
      </c>
      <c r="H261" s="6">
        <v>0</v>
      </c>
      <c r="I261" s="6">
        <v>2</v>
      </c>
      <c r="J261" s="6">
        <v>40.034999999999997</v>
      </c>
      <c r="K261" s="6">
        <v>0</v>
      </c>
      <c r="L261" s="6">
        <v>8060700</v>
      </c>
      <c r="M261" s="6">
        <v>10970000</v>
      </c>
      <c r="N261" s="6">
        <v>0</v>
      </c>
      <c r="O261" s="6">
        <v>0</v>
      </c>
      <c r="P261" s="6">
        <v>5856000</v>
      </c>
      <c r="Q261" s="6">
        <v>0.44660566586418798</v>
      </c>
      <c r="R261" s="6">
        <v>0.65309734802156505</v>
      </c>
      <c r="S261" s="6">
        <v>2.0794703165690098</v>
      </c>
      <c r="T261" s="9">
        <f t="shared" si="4"/>
        <v>4.2265201165017565</v>
      </c>
    </row>
    <row r="262" spans="1:20" x14ac:dyDescent="0.25">
      <c r="A262" s="6" t="s">
        <v>5070</v>
      </c>
      <c r="B262" s="6" t="s">
        <v>1982</v>
      </c>
      <c r="C262" s="6" t="s">
        <v>1983</v>
      </c>
      <c r="D262" s="6">
        <v>2</v>
      </c>
      <c r="E262" s="6">
        <v>3</v>
      </c>
      <c r="F262" s="6">
        <v>3</v>
      </c>
      <c r="G262" s="6">
        <v>4</v>
      </c>
      <c r="H262" s="6">
        <v>2</v>
      </c>
      <c r="I262" s="6">
        <v>1</v>
      </c>
      <c r="J262" s="6">
        <v>32.378999999999998</v>
      </c>
      <c r="K262" s="6">
        <v>9645000</v>
      </c>
      <c r="L262" s="6">
        <v>9151400</v>
      </c>
      <c r="M262" s="6">
        <v>9584300</v>
      </c>
      <c r="N262" s="6">
        <v>8008300</v>
      </c>
      <c r="O262" s="6">
        <v>7042400</v>
      </c>
      <c r="P262" s="6">
        <v>0</v>
      </c>
      <c r="Q262" s="6">
        <v>0.29979734200948399</v>
      </c>
      <c r="R262" s="6">
        <v>0.547892045195845</v>
      </c>
      <c r="S262" s="6">
        <v>2.0762704213460301</v>
      </c>
      <c r="T262" s="9">
        <f t="shared" si="4"/>
        <v>4.2171560903852221</v>
      </c>
    </row>
    <row r="263" spans="1:20" x14ac:dyDescent="0.25">
      <c r="A263" s="6" t="s">
        <v>5071</v>
      </c>
      <c r="B263" s="6" t="s">
        <v>1984</v>
      </c>
      <c r="C263" s="6" t="s">
        <v>5987</v>
      </c>
      <c r="D263" s="6">
        <v>1</v>
      </c>
      <c r="E263" s="6">
        <v>1</v>
      </c>
      <c r="F263" s="6">
        <v>2</v>
      </c>
      <c r="G263" s="6">
        <v>2</v>
      </c>
      <c r="H263" s="6">
        <v>1</v>
      </c>
      <c r="I263" s="6">
        <v>0</v>
      </c>
      <c r="J263" s="6">
        <v>49.997</v>
      </c>
      <c r="K263" s="6">
        <v>8597600</v>
      </c>
      <c r="L263" s="6">
        <v>17217000</v>
      </c>
      <c r="M263" s="6">
        <v>11231000</v>
      </c>
      <c r="N263" s="6">
        <v>9209600</v>
      </c>
      <c r="O263" s="6">
        <v>12272000</v>
      </c>
      <c r="P263" s="6">
        <v>0</v>
      </c>
      <c r="Q263" s="6">
        <v>0.34597398183084399</v>
      </c>
      <c r="R263" s="6">
        <v>0.584030530728889</v>
      </c>
      <c r="S263" s="6">
        <v>2.0668678283691402</v>
      </c>
      <c r="T263" s="9">
        <f t="shared" si="4"/>
        <v>4.1897606484361125</v>
      </c>
    </row>
    <row r="264" spans="1:20" x14ac:dyDescent="0.25">
      <c r="A264" s="6" t="s">
        <v>1985</v>
      </c>
      <c r="B264" s="6" t="s">
        <v>1986</v>
      </c>
      <c r="C264" s="6" t="s">
        <v>1987</v>
      </c>
      <c r="D264" s="6">
        <v>1</v>
      </c>
      <c r="E264" s="6">
        <v>1</v>
      </c>
      <c r="F264" s="6">
        <v>1</v>
      </c>
      <c r="G264" s="6">
        <v>0</v>
      </c>
      <c r="H264" s="6">
        <v>1</v>
      </c>
      <c r="I264" s="6">
        <v>1</v>
      </c>
      <c r="J264" s="6">
        <v>25.844999999999999</v>
      </c>
      <c r="K264" s="6">
        <v>0</v>
      </c>
      <c r="L264" s="6">
        <v>12403000</v>
      </c>
      <c r="M264" s="6">
        <v>12582000</v>
      </c>
      <c r="N264" s="6">
        <v>0</v>
      </c>
      <c r="O264" s="6">
        <v>0</v>
      </c>
      <c r="P264" s="6">
        <v>10631000</v>
      </c>
      <c r="Q264" s="6">
        <v>0.495409258988601</v>
      </c>
      <c r="R264" s="6">
        <v>0.68819716075609105</v>
      </c>
      <c r="S264" s="6">
        <v>2.06587664286296</v>
      </c>
      <c r="T264" s="9">
        <f t="shared" si="4"/>
        <v>4.1868831146100245</v>
      </c>
    </row>
    <row r="265" spans="1:20" x14ac:dyDescent="0.25">
      <c r="A265" s="6" t="s">
        <v>1988</v>
      </c>
      <c r="B265" s="6" t="s">
        <v>1989</v>
      </c>
      <c r="C265" s="6" t="s">
        <v>1990</v>
      </c>
      <c r="D265" s="6">
        <v>2</v>
      </c>
      <c r="E265" s="6">
        <v>3</v>
      </c>
      <c r="F265" s="6">
        <v>3</v>
      </c>
      <c r="G265" s="6">
        <v>1</v>
      </c>
      <c r="H265" s="6">
        <v>1</v>
      </c>
      <c r="I265" s="6">
        <v>0</v>
      </c>
      <c r="J265" s="6">
        <v>28.210999999999999</v>
      </c>
      <c r="K265" s="6">
        <v>13284000</v>
      </c>
      <c r="L265" s="6">
        <v>14610000</v>
      </c>
      <c r="M265" s="6">
        <v>14121000</v>
      </c>
      <c r="N265" s="6">
        <v>13751000</v>
      </c>
      <c r="O265" s="6">
        <v>13719000</v>
      </c>
      <c r="P265" s="6">
        <v>0</v>
      </c>
      <c r="Q265" s="6">
        <v>0.36832875539237803</v>
      </c>
      <c r="R265" s="6">
        <v>0.59904337073689395</v>
      </c>
      <c r="S265" s="6">
        <v>2.06087748209635</v>
      </c>
      <c r="T265" s="9">
        <f t="shared" si="4"/>
        <v>4.172400026598571</v>
      </c>
    </row>
    <row r="266" spans="1:20" x14ac:dyDescent="0.25">
      <c r="A266" s="6" t="s">
        <v>1991</v>
      </c>
      <c r="B266" s="6" t="s">
        <v>1992</v>
      </c>
      <c r="C266" s="6" t="s">
        <v>1993</v>
      </c>
      <c r="D266" s="6">
        <v>1</v>
      </c>
      <c r="E266" s="6">
        <v>1</v>
      </c>
      <c r="F266" s="6">
        <v>1</v>
      </c>
      <c r="G266" s="6">
        <v>1</v>
      </c>
      <c r="H266" s="6">
        <v>1</v>
      </c>
      <c r="I266" s="6">
        <v>0</v>
      </c>
      <c r="J266" s="6">
        <v>27.977</v>
      </c>
      <c r="K266" s="6">
        <v>0</v>
      </c>
      <c r="L266" s="6">
        <v>16013000</v>
      </c>
      <c r="M266" s="6">
        <v>19298000</v>
      </c>
      <c r="N266" s="6">
        <v>21990000</v>
      </c>
      <c r="O266" s="6">
        <v>0</v>
      </c>
      <c r="P266" s="6">
        <v>0</v>
      </c>
      <c r="Q266" s="6">
        <v>0.54825116666965301</v>
      </c>
      <c r="R266" s="6">
        <v>0.71851786925155903</v>
      </c>
      <c r="S266" s="6">
        <v>2.0449015299479201</v>
      </c>
      <c r="T266" s="9">
        <f t="shared" si="4"/>
        <v>4.1264510598166595</v>
      </c>
    </row>
    <row r="267" spans="1:20" x14ac:dyDescent="0.25">
      <c r="A267" s="6" t="s">
        <v>1994</v>
      </c>
      <c r="B267" s="6" t="s">
        <v>1995</v>
      </c>
      <c r="C267" s="6" t="s">
        <v>1996</v>
      </c>
      <c r="D267" s="6">
        <v>1</v>
      </c>
      <c r="E267" s="6">
        <v>1</v>
      </c>
      <c r="F267" s="6">
        <v>2</v>
      </c>
      <c r="G267" s="6">
        <v>0</v>
      </c>
      <c r="H267" s="6">
        <v>1</v>
      </c>
      <c r="I267" s="6">
        <v>1</v>
      </c>
      <c r="J267" s="6">
        <v>201.82</v>
      </c>
      <c r="K267" s="6">
        <v>12894000</v>
      </c>
      <c r="L267" s="6">
        <v>10662000</v>
      </c>
      <c r="M267" s="6">
        <v>12830000</v>
      </c>
      <c r="N267" s="6">
        <v>0</v>
      </c>
      <c r="O267" s="6">
        <v>10268000</v>
      </c>
      <c r="P267" s="6">
        <v>12294000</v>
      </c>
      <c r="Q267" s="6">
        <v>0.35207454682723299</v>
      </c>
      <c r="R267" s="6">
        <v>0.58966017521666603</v>
      </c>
      <c r="S267" s="6">
        <v>2.0421485900878902</v>
      </c>
      <c r="T267" s="9">
        <f t="shared" si="4"/>
        <v>4.118584504681233</v>
      </c>
    </row>
    <row r="268" spans="1:20" x14ac:dyDescent="0.25">
      <c r="A268" s="6" t="s">
        <v>5072</v>
      </c>
      <c r="B268" s="6" t="s">
        <v>1997</v>
      </c>
      <c r="C268" s="6" t="s">
        <v>1998</v>
      </c>
      <c r="D268" s="6">
        <v>1</v>
      </c>
      <c r="E268" s="6">
        <v>1</v>
      </c>
      <c r="F268" s="6">
        <v>2</v>
      </c>
      <c r="G268" s="6">
        <v>1</v>
      </c>
      <c r="H268" s="6">
        <v>1</v>
      </c>
      <c r="I268" s="6">
        <v>1</v>
      </c>
      <c r="J268" s="6">
        <v>44.503</v>
      </c>
      <c r="K268" s="6">
        <v>14296000</v>
      </c>
      <c r="L268" s="6">
        <v>10149000</v>
      </c>
      <c r="M268" s="6">
        <v>16289000</v>
      </c>
      <c r="N268" s="6">
        <v>13407000</v>
      </c>
      <c r="O268" s="6">
        <v>12632000</v>
      </c>
      <c r="P268" s="6">
        <v>0</v>
      </c>
      <c r="Q268" s="6">
        <v>0.36900721938912801</v>
      </c>
      <c r="R268" s="6">
        <v>0.59914021811979001</v>
      </c>
      <c r="S268" s="6">
        <v>2.0415445963541701</v>
      </c>
      <c r="T268" s="9">
        <f t="shared" si="4"/>
        <v>4.1168605931753808</v>
      </c>
    </row>
    <row r="269" spans="1:20" x14ac:dyDescent="0.25">
      <c r="A269" s="6" t="s">
        <v>1999</v>
      </c>
      <c r="B269" s="6" t="s">
        <v>2000</v>
      </c>
      <c r="C269" s="6" t="s">
        <v>2001</v>
      </c>
      <c r="D269" s="6">
        <v>2</v>
      </c>
      <c r="E269" s="6">
        <v>2</v>
      </c>
      <c r="F269" s="6">
        <v>3</v>
      </c>
      <c r="G269" s="6">
        <v>1</v>
      </c>
      <c r="H269" s="6">
        <v>0</v>
      </c>
      <c r="I269" s="6">
        <v>1</v>
      </c>
      <c r="J269" s="6">
        <v>97.183000000000007</v>
      </c>
      <c r="K269" s="6">
        <v>12556000</v>
      </c>
      <c r="L269" s="6">
        <v>14373000</v>
      </c>
      <c r="M269" s="6">
        <v>13688000</v>
      </c>
      <c r="N269" s="6">
        <v>13492000</v>
      </c>
      <c r="O269" s="6">
        <v>0</v>
      </c>
      <c r="P269" s="6">
        <v>13449000</v>
      </c>
      <c r="Q269" s="6">
        <v>0.37299501426152099</v>
      </c>
      <c r="R269" s="6">
        <v>0.60238883284377998</v>
      </c>
      <c r="S269" s="6">
        <v>2.0296338399251299</v>
      </c>
      <c r="T269" s="9">
        <f t="shared" si="4"/>
        <v>4.0830120913149699</v>
      </c>
    </row>
    <row r="270" spans="1:20" x14ac:dyDescent="0.25">
      <c r="A270" s="6" t="s">
        <v>5073</v>
      </c>
      <c r="B270" s="6" t="s">
        <v>2002</v>
      </c>
      <c r="C270" s="6" t="s">
        <v>2003</v>
      </c>
      <c r="D270" s="6">
        <v>3</v>
      </c>
      <c r="E270" s="6">
        <v>3</v>
      </c>
      <c r="F270" s="6">
        <v>3</v>
      </c>
      <c r="G270" s="6">
        <v>2</v>
      </c>
      <c r="H270" s="6">
        <v>1</v>
      </c>
      <c r="I270" s="6">
        <v>1</v>
      </c>
      <c r="J270" s="6">
        <v>99.795000000000002</v>
      </c>
      <c r="K270" s="6">
        <v>10123000</v>
      </c>
      <c r="L270" s="6">
        <v>12799000</v>
      </c>
      <c r="M270" s="6">
        <v>14811000</v>
      </c>
      <c r="N270" s="6">
        <v>15659000</v>
      </c>
      <c r="O270" s="6">
        <v>9079300</v>
      </c>
      <c r="P270" s="6">
        <v>0</v>
      </c>
      <c r="Q270" s="6">
        <v>0.36531471397370202</v>
      </c>
      <c r="R270" s="6">
        <v>0.59651020315411596</v>
      </c>
      <c r="S270" s="6">
        <v>2.0255165100097701</v>
      </c>
      <c r="T270" s="9">
        <f t="shared" si="4"/>
        <v>4.0713761312435217</v>
      </c>
    </row>
    <row r="271" spans="1:20" x14ac:dyDescent="0.25">
      <c r="A271" s="6" t="s">
        <v>2004</v>
      </c>
      <c r="B271" s="6" t="s">
        <v>2005</v>
      </c>
      <c r="C271" s="6" t="s">
        <v>2006</v>
      </c>
      <c r="D271" s="6">
        <v>3</v>
      </c>
      <c r="E271" s="6">
        <v>2</v>
      </c>
      <c r="F271" s="6">
        <v>7</v>
      </c>
      <c r="G271" s="6">
        <v>2</v>
      </c>
      <c r="H271" s="6">
        <v>2</v>
      </c>
      <c r="I271" s="6">
        <v>4</v>
      </c>
      <c r="J271" s="6">
        <v>133.41999999999999</v>
      </c>
      <c r="K271" s="6">
        <v>8864100</v>
      </c>
      <c r="L271" s="6">
        <v>10735000</v>
      </c>
      <c r="M271" s="6">
        <v>15781000</v>
      </c>
      <c r="N271" s="6">
        <v>0</v>
      </c>
      <c r="O271" s="6">
        <v>8803300</v>
      </c>
      <c r="P271" s="6">
        <v>12823000</v>
      </c>
      <c r="Q271" s="6">
        <v>0.35518942952521998</v>
      </c>
      <c r="R271" s="6">
        <v>0.59011508364796605</v>
      </c>
      <c r="S271" s="6">
        <v>2.0185216267903598</v>
      </c>
      <c r="T271" s="9">
        <f t="shared" si="4"/>
        <v>4.0516839082022917</v>
      </c>
    </row>
    <row r="272" spans="1:20" x14ac:dyDescent="0.25">
      <c r="A272" s="6" t="s">
        <v>2007</v>
      </c>
      <c r="B272" s="6" t="s">
        <v>2008</v>
      </c>
      <c r="C272" s="6" t="s">
        <v>2009</v>
      </c>
      <c r="D272" s="6">
        <v>9</v>
      </c>
      <c r="E272" s="6">
        <v>16</v>
      </c>
      <c r="F272" s="6">
        <v>23</v>
      </c>
      <c r="G272" s="6">
        <v>10</v>
      </c>
      <c r="H272" s="6">
        <v>4</v>
      </c>
      <c r="I272" s="6">
        <v>3</v>
      </c>
      <c r="J272" s="6">
        <v>312.3</v>
      </c>
      <c r="K272" s="6">
        <v>37764000</v>
      </c>
      <c r="L272" s="6">
        <v>52206000</v>
      </c>
      <c r="M272" s="6">
        <v>72455000</v>
      </c>
      <c r="N272" s="6">
        <v>18940000</v>
      </c>
      <c r="O272" s="6">
        <v>7911900</v>
      </c>
      <c r="P272" s="6">
        <v>14456000</v>
      </c>
      <c r="Q272" s="6">
        <v>1.19414595922463E-2</v>
      </c>
      <c r="R272" s="6">
        <v>0.12309447307791201</v>
      </c>
      <c r="S272" s="6">
        <v>2.0143706003824899</v>
      </c>
      <c r="T272" s="9">
        <f t="shared" si="4"/>
        <v>4.0400428657784389</v>
      </c>
    </row>
    <row r="273" spans="1:20" x14ac:dyDescent="0.25">
      <c r="A273" s="6" t="s">
        <v>5074</v>
      </c>
      <c r="B273" s="6" t="s">
        <v>5835</v>
      </c>
      <c r="C273" s="6" t="s">
        <v>2010</v>
      </c>
      <c r="D273" s="6">
        <v>2</v>
      </c>
      <c r="E273" s="6">
        <v>0</v>
      </c>
      <c r="F273" s="6">
        <v>3</v>
      </c>
      <c r="G273" s="6">
        <v>1</v>
      </c>
      <c r="H273" s="6">
        <v>0</v>
      </c>
      <c r="I273" s="6">
        <v>1</v>
      </c>
      <c r="J273" s="6">
        <v>43.066000000000003</v>
      </c>
      <c r="K273" s="6">
        <v>12870000</v>
      </c>
      <c r="L273" s="6">
        <v>0</v>
      </c>
      <c r="M273" s="6">
        <v>10315000</v>
      </c>
      <c r="N273" s="6">
        <v>10092000</v>
      </c>
      <c r="O273" s="6">
        <v>0</v>
      </c>
      <c r="P273" s="6">
        <v>0</v>
      </c>
      <c r="Q273" s="6">
        <v>0.49938798130210399</v>
      </c>
      <c r="R273" s="6">
        <v>0.69177969418083796</v>
      </c>
      <c r="S273" s="6">
        <v>2.0131333669026699</v>
      </c>
      <c r="T273" s="9">
        <f t="shared" si="4"/>
        <v>4.0365796712324604</v>
      </c>
    </row>
    <row r="274" spans="1:20" x14ac:dyDescent="0.25">
      <c r="A274" s="6" t="s">
        <v>5075</v>
      </c>
      <c r="B274" s="6" t="s">
        <v>2011</v>
      </c>
      <c r="C274" s="6" t="s">
        <v>2012</v>
      </c>
      <c r="D274" s="6">
        <v>2</v>
      </c>
      <c r="E274" s="6">
        <v>1</v>
      </c>
      <c r="F274" s="6">
        <v>3</v>
      </c>
      <c r="G274" s="6">
        <v>2</v>
      </c>
      <c r="H274" s="6">
        <v>1</v>
      </c>
      <c r="I274" s="6">
        <v>1</v>
      </c>
      <c r="J274" s="6">
        <v>26.157</v>
      </c>
      <c r="K274" s="6">
        <v>13920000</v>
      </c>
      <c r="L274" s="6">
        <v>12799000</v>
      </c>
      <c r="M274" s="6">
        <v>21398000</v>
      </c>
      <c r="N274" s="6">
        <v>18836000</v>
      </c>
      <c r="O274" s="6">
        <v>15549000</v>
      </c>
      <c r="P274" s="6">
        <v>0</v>
      </c>
      <c r="Q274" s="6">
        <v>0.40386937989794403</v>
      </c>
      <c r="R274" s="6">
        <v>0.62224330036491304</v>
      </c>
      <c r="S274" s="6">
        <v>2.0080699920654301</v>
      </c>
      <c r="T274" s="9">
        <f t="shared" si="4"/>
        <v>4.0224374646206016</v>
      </c>
    </row>
    <row r="275" spans="1:20" x14ac:dyDescent="0.25">
      <c r="A275" s="6" t="s">
        <v>5076</v>
      </c>
      <c r="B275" s="6" t="s">
        <v>2013</v>
      </c>
      <c r="C275" s="6" t="s">
        <v>2014</v>
      </c>
      <c r="D275" s="6">
        <v>2</v>
      </c>
      <c r="E275" s="6">
        <v>1</v>
      </c>
      <c r="F275" s="6">
        <v>4</v>
      </c>
      <c r="G275" s="6">
        <v>2</v>
      </c>
      <c r="H275" s="6">
        <v>0</v>
      </c>
      <c r="I275" s="6">
        <v>1</v>
      </c>
      <c r="J275" s="6">
        <v>246.32</v>
      </c>
      <c r="K275" s="6">
        <v>11255000</v>
      </c>
      <c r="L275" s="6">
        <v>11946000</v>
      </c>
      <c r="M275" s="6">
        <v>11754000</v>
      </c>
      <c r="N275" s="6">
        <v>11189000</v>
      </c>
      <c r="O275" s="6">
        <v>0</v>
      </c>
      <c r="P275" s="6">
        <v>11250000</v>
      </c>
      <c r="Q275" s="6">
        <v>0.36211693265290201</v>
      </c>
      <c r="R275" s="6">
        <v>0.59505088933146499</v>
      </c>
      <c r="S275" s="6">
        <v>1.9906991322835299</v>
      </c>
      <c r="T275" s="9">
        <f t="shared" si="4"/>
        <v>3.974295464990977</v>
      </c>
    </row>
    <row r="276" spans="1:20" x14ac:dyDescent="0.25">
      <c r="A276" s="6" t="s">
        <v>5077</v>
      </c>
      <c r="B276" s="6" t="s">
        <v>5836</v>
      </c>
      <c r="C276" s="6" t="s">
        <v>2015</v>
      </c>
      <c r="D276" s="6">
        <v>1</v>
      </c>
      <c r="E276" s="6">
        <v>3</v>
      </c>
      <c r="F276" s="6">
        <v>5</v>
      </c>
      <c r="G276" s="6">
        <v>1</v>
      </c>
      <c r="H276" s="6">
        <v>0</v>
      </c>
      <c r="I276" s="6">
        <v>0</v>
      </c>
      <c r="J276" s="6">
        <v>120.92</v>
      </c>
      <c r="K276" s="6">
        <v>0</v>
      </c>
      <c r="L276" s="6">
        <v>14369000</v>
      </c>
      <c r="M276" s="6">
        <v>13922000</v>
      </c>
      <c r="N276" s="6">
        <v>15956000</v>
      </c>
      <c r="O276" s="6">
        <v>0</v>
      </c>
      <c r="P276" s="6">
        <v>0</v>
      </c>
      <c r="Q276" s="6">
        <v>0.53529381119578201</v>
      </c>
      <c r="R276" s="6">
        <v>0.71291717804147103</v>
      </c>
      <c r="S276" s="6">
        <v>1.99002838134766</v>
      </c>
      <c r="T276" s="9">
        <f t="shared" si="4"/>
        <v>3.9724481287710733</v>
      </c>
    </row>
    <row r="277" spans="1:20" x14ac:dyDescent="0.25">
      <c r="A277" s="6" t="s">
        <v>5078</v>
      </c>
      <c r="B277" s="6" t="s">
        <v>2016</v>
      </c>
      <c r="C277" s="6" t="s">
        <v>2017</v>
      </c>
      <c r="D277" s="6">
        <v>4</v>
      </c>
      <c r="E277" s="6">
        <v>9</v>
      </c>
      <c r="F277" s="6">
        <v>9</v>
      </c>
      <c r="G277" s="6">
        <v>4</v>
      </c>
      <c r="H277" s="6">
        <v>1</v>
      </c>
      <c r="I277" s="6">
        <v>6</v>
      </c>
      <c r="J277" s="6">
        <v>98.144000000000005</v>
      </c>
      <c r="K277" s="6">
        <v>9714000</v>
      </c>
      <c r="L277" s="6">
        <v>16058000</v>
      </c>
      <c r="M277" s="6">
        <v>20264000</v>
      </c>
      <c r="N277" s="6">
        <v>14315000</v>
      </c>
      <c r="O277" s="6">
        <v>0</v>
      </c>
      <c r="P277" s="6">
        <v>17660000</v>
      </c>
      <c r="Q277" s="6">
        <v>0.40317478173098598</v>
      </c>
      <c r="R277" s="6">
        <v>0.62224330036491304</v>
      </c>
      <c r="S277" s="6">
        <v>1.9887301127115899</v>
      </c>
      <c r="T277" s="9">
        <f t="shared" si="4"/>
        <v>3.9688749654502864</v>
      </c>
    </row>
    <row r="278" spans="1:20" x14ac:dyDescent="0.25">
      <c r="A278" s="6" t="s">
        <v>5079</v>
      </c>
      <c r="B278" s="6" t="s">
        <v>5837</v>
      </c>
      <c r="C278" s="6" t="s">
        <v>2018</v>
      </c>
      <c r="D278" s="6">
        <v>1</v>
      </c>
      <c r="E278" s="6">
        <v>0</v>
      </c>
      <c r="F278" s="6">
        <v>1</v>
      </c>
      <c r="G278" s="6">
        <v>0</v>
      </c>
      <c r="H278" s="6">
        <v>0</v>
      </c>
      <c r="I278" s="6">
        <v>1</v>
      </c>
      <c r="J278" s="6">
        <v>55.545999999999999</v>
      </c>
      <c r="K278" s="6">
        <v>14423000</v>
      </c>
      <c r="L278" s="6">
        <v>0</v>
      </c>
      <c r="M278" s="6">
        <v>8705700</v>
      </c>
      <c r="N278" s="6">
        <v>0</v>
      </c>
      <c r="O278" s="6">
        <v>0</v>
      </c>
      <c r="P278" s="6">
        <v>10214000</v>
      </c>
      <c r="Q278" s="6">
        <v>0.50608954815078899</v>
      </c>
      <c r="R278" s="6">
        <v>0.69445430344943404</v>
      </c>
      <c r="S278" s="6">
        <v>1.98057111104329</v>
      </c>
      <c r="T278" s="9">
        <f t="shared" si="4"/>
        <v>3.9464927832465353</v>
      </c>
    </row>
    <row r="279" spans="1:20" x14ac:dyDescent="0.25">
      <c r="A279" s="6" t="s">
        <v>5080</v>
      </c>
      <c r="B279" s="6" t="s">
        <v>2019</v>
      </c>
      <c r="C279" s="6" t="s">
        <v>2020</v>
      </c>
      <c r="D279" s="6">
        <v>1</v>
      </c>
      <c r="E279" s="6">
        <v>2</v>
      </c>
      <c r="F279" s="6">
        <v>5</v>
      </c>
      <c r="G279" s="6">
        <v>5</v>
      </c>
      <c r="H279" s="6">
        <v>0</v>
      </c>
      <c r="I279" s="6">
        <v>3</v>
      </c>
      <c r="J279" s="6">
        <v>57.597999999999999</v>
      </c>
      <c r="K279" s="6">
        <v>8099700</v>
      </c>
      <c r="L279" s="6">
        <v>10526000</v>
      </c>
      <c r="M279" s="6">
        <v>22104000</v>
      </c>
      <c r="N279" s="6">
        <v>14607000</v>
      </c>
      <c r="O279" s="6">
        <v>0</v>
      </c>
      <c r="P279" s="6">
        <v>10525000</v>
      </c>
      <c r="Q279" s="6">
        <v>0.38607267974512999</v>
      </c>
      <c r="R279" s="6">
        <v>0.60884403945352705</v>
      </c>
      <c r="S279" s="6">
        <v>1.9791940053304</v>
      </c>
      <c r="T279" s="9">
        <f t="shared" si="4"/>
        <v>3.9427275074260364</v>
      </c>
    </row>
    <row r="280" spans="1:20" x14ac:dyDescent="0.25">
      <c r="A280" s="6" t="s">
        <v>5081</v>
      </c>
      <c r="B280" s="6" t="s">
        <v>2021</v>
      </c>
      <c r="C280" s="6" t="s">
        <v>2022</v>
      </c>
      <c r="D280" s="6">
        <v>1</v>
      </c>
      <c r="E280" s="6">
        <v>1</v>
      </c>
      <c r="F280" s="6">
        <v>1</v>
      </c>
      <c r="G280" s="6">
        <v>0</v>
      </c>
      <c r="H280" s="6">
        <v>0</v>
      </c>
      <c r="I280" s="6">
        <v>1</v>
      </c>
      <c r="J280" s="6">
        <v>19.329000000000001</v>
      </c>
      <c r="K280" s="6">
        <v>0</v>
      </c>
      <c r="L280" s="6">
        <v>12005000</v>
      </c>
      <c r="M280" s="6">
        <v>16430000</v>
      </c>
      <c r="N280" s="6">
        <v>0</v>
      </c>
      <c r="O280" s="6">
        <v>0</v>
      </c>
      <c r="P280" s="6">
        <v>16306000</v>
      </c>
      <c r="Q280" s="6">
        <v>0.53970085893187802</v>
      </c>
      <c r="R280" s="6">
        <v>0.71554836471875904</v>
      </c>
      <c r="S280" s="6">
        <v>1.97280693054199</v>
      </c>
      <c r="T280" s="9">
        <f t="shared" si="4"/>
        <v>3.9253109133688522</v>
      </c>
    </row>
    <row r="281" spans="1:20" x14ac:dyDescent="0.25">
      <c r="A281" s="6" t="s">
        <v>5082</v>
      </c>
      <c r="B281" s="6" t="s">
        <v>5838</v>
      </c>
      <c r="C281" s="6" t="s">
        <v>2023</v>
      </c>
      <c r="D281" s="6">
        <v>2</v>
      </c>
      <c r="E281" s="6">
        <v>3</v>
      </c>
      <c r="F281" s="6">
        <v>3</v>
      </c>
      <c r="G281" s="6">
        <v>3</v>
      </c>
      <c r="H281" s="6">
        <v>1</v>
      </c>
      <c r="I281" s="6">
        <v>1</v>
      </c>
      <c r="J281" s="6">
        <v>37.546999999999997</v>
      </c>
      <c r="K281" s="6">
        <v>12891000</v>
      </c>
      <c r="L281" s="6">
        <v>14284000</v>
      </c>
      <c r="M281" s="6">
        <v>16002000</v>
      </c>
      <c r="N281" s="6">
        <v>17344000</v>
      </c>
      <c r="O281" s="6">
        <v>0</v>
      </c>
      <c r="P281" s="6">
        <v>14183000</v>
      </c>
      <c r="Q281" s="6">
        <v>0.40199154543404197</v>
      </c>
      <c r="R281" s="6">
        <v>0.62139684087739699</v>
      </c>
      <c r="S281" s="6">
        <v>1.9680913289388</v>
      </c>
      <c r="T281" s="9">
        <f t="shared" si="4"/>
        <v>3.9125015645000354</v>
      </c>
    </row>
    <row r="282" spans="1:20" x14ac:dyDescent="0.25">
      <c r="A282" s="6" t="s">
        <v>5083</v>
      </c>
      <c r="B282" s="6" t="s">
        <v>2024</v>
      </c>
      <c r="C282" s="6" t="s">
        <v>2025</v>
      </c>
      <c r="D282" s="6">
        <v>1</v>
      </c>
      <c r="E282" s="6">
        <v>1</v>
      </c>
      <c r="F282" s="6">
        <v>1</v>
      </c>
      <c r="G282" s="6">
        <v>1</v>
      </c>
      <c r="H282" s="6">
        <v>0</v>
      </c>
      <c r="I282" s="6">
        <v>1</v>
      </c>
      <c r="J282" s="6">
        <v>27.341000000000001</v>
      </c>
      <c r="K282" s="6">
        <v>4095400</v>
      </c>
      <c r="L282" s="6">
        <v>6400700</v>
      </c>
      <c r="M282" s="6">
        <v>8391600</v>
      </c>
      <c r="N282" s="6">
        <v>4156400</v>
      </c>
      <c r="O282" s="6">
        <v>0</v>
      </c>
      <c r="P282" s="6">
        <v>4442400</v>
      </c>
      <c r="Q282" s="6">
        <v>0.26184174792901899</v>
      </c>
      <c r="R282" s="6">
        <v>0.51658786689437297</v>
      </c>
      <c r="S282" s="6">
        <v>1.96547826131185</v>
      </c>
      <c r="T282" s="9">
        <f t="shared" si="4"/>
        <v>3.9054214971612864</v>
      </c>
    </row>
    <row r="283" spans="1:20" x14ac:dyDescent="0.25">
      <c r="A283" s="6" t="s">
        <v>5084</v>
      </c>
      <c r="B283" s="6" t="s">
        <v>5839</v>
      </c>
      <c r="C283" s="6" t="s">
        <v>5988</v>
      </c>
      <c r="D283" s="6">
        <v>0</v>
      </c>
      <c r="E283" s="6">
        <v>2</v>
      </c>
      <c r="F283" s="6">
        <v>1</v>
      </c>
      <c r="G283" s="6">
        <v>1</v>
      </c>
      <c r="H283" s="6">
        <v>0</v>
      </c>
      <c r="I283" s="6">
        <v>0</v>
      </c>
      <c r="J283" s="6">
        <v>16.687000000000001</v>
      </c>
      <c r="K283" s="6">
        <v>0</v>
      </c>
      <c r="L283" s="6">
        <v>10651000</v>
      </c>
      <c r="M283" s="6">
        <v>13444000</v>
      </c>
      <c r="N283" s="6">
        <v>12204000</v>
      </c>
      <c r="O283" s="6">
        <v>0</v>
      </c>
      <c r="P283" s="6">
        <v>0</v>
      </c>
      <c r="Q283" s="6">
        <v>0.52160531696592505</v>
      </c>
      <c r="R283" s="6">
        <v>0.70557174471189399</v>
      </c>
      <c r="S283" s="6">
        <v>1.9581514994303399</v>
      </c>
      <c r="T283" s="9">
        <f t="shared" si="4"/>
        <v>3.8856379970406567</v>
      </c>
    </row>
    <row r="284" spans="1:20" x14ac:dyDescent="0.25">
      <c r="A284" s="6" t="s">
        <v>5085</v>
      </c>
      <c r="B284" s="6" t="s">
        <v>2026</v>
      </c>
      <c r="C284" s="6" t="s">
        <v>2027</v>
      </c>
      <c r="D284" s="6">
        <v>0</v>
      </c>
      <c r="E284" s="6">
        <v>2</v>
      </c>
      <c r="F284" s="6">
        <v>2</v>
      </c>
      <c r="G284" s="6">
        <v>0</v>
      </c>
      <c r="H284" s="6">
        <v>1</v>
      </c>
      <c r="I284" s="6">
        <v>0</v>
      </c>
      <c r="J284" s="6">
        <v>49.816000000000003</v>
      </c>
      <c r="K284" s="6">
        <v>0</v>
      </c>
      <c r="L284" s="6">
        <v>10307000</v>
      </c>
      <c r="M284" s="6">
        <v>8030400</v>
      </c>
      <c r="N284" s="6">
        <v>0</v>
      </c>
      <c r="O284" s="6">
        <v>7302500</v>
      </c>
      <c r="P284" s="6">
        <v>0</v>
      </c>
      <c r="Q284" s="6">
        <v>0.48478410122964299</v>
      </c>
      <c r="R284" s="6">
        <v>0.68081469153882401</v>
      </c>
      <c r="S284" s="6">
        <v>1.9415206909179701</v>
      </c>
      <c r="T284" s="9">
        <f t="shared" si="4"/>
        <v>3.8411031074395328</v>
      </c>
    </row>
    <row r="285" spans="1:20" x14ac:dyDescent="0.25">
      <c r="A285" s="6" t="s">
        <v>2028</v>
      </c>
      <c r="B285" s="6" t="s">
        <v>5840</v>
      </c>
      <c r="C285" s="6" t="s">
        <v>2029</v>
      </c>
      <c r="D285" s="6">
        <v>1</v>
      </c>
      <c r="E285" s="6">
        <v>2</v>
      </c>
      <c r="F285" s="6">
        <v>5</v>
      </c>
      <c r="G285" s="6">
        <v>2</v>
      </c>
      <c r="H285" s="6">
        <v>0</v>
      </c>
      <c r="I285" s="6">
        <v>1</v>
      </c>
      <c r="J285" s="6">
        <v>188.88</v>
      </c>
      <c r="K285" s="6">
        <v>5973000</v>
      </c>
      <c r="L285" s="6">
        <v>4732600</v>
      </c>
      <c r="M285" s="6">
        <v>9746400</v>
      </c>
      <c r="N285" s="6">
        <v>9430600</v>
      </c>
      <c r="O285" s="6">
        <v>0</v>
      </c>
      <c r="P285" s="6">
        <v>2580700</v>
      </c>
      <c r="Q285" s="6">
        <v>0.30770685106113299</v>
      </c>
      <c r="R285" s="6">
        <v>0.55250486773343099</v>
      </c>
      <c r="S285" s="6">
        <v>1.94092496236166</v>
      </c>
      <c r="T285" s="9">
        <f t="shared" si="4"/>
        <v>3.8395173374969835</v>
      </c>
    </row>
    <row r="286" spans="1:20" x14ac:dyDescent="0.25">
      <c r="A286" s="6" t="s">
        <v>5086</v>
      </c>
      <c r="B286" s="6" t="s">
        <v>2030</v>
      </c>
      <c r="C286" s="6" t="s">
        <v>2031</v>
      </c>
      <c r="D286" s="6">
        <v>0</v>
      </c>
      <c r="E286" s="6">
        <v>2</v>
      </c>
      <c r="F286" s="6">
        <v>3</v>
      </c>
      <c r="G286" s="6">
        <v>0</v>
      </c>
      <c r="H286" s="6">
        <v>0</v>
      </c>
      <c r="I286" s="6">
        <v>1</v>
      </c>
      <c r="J286" s="6">
        <v>55.853999999999999</v>
      </c>
      <c r="K286" s="6">
        <v>0</v>
      </c>
      <c r="L286" s="6">
        <v>9572000</v>
      </c>
      <c r="M286" s="6">
        <v>9748900</v>
      </c>
      <c r="N286" s="6">
        <v>0</v>
      </c>
      <c r="O286" s="6">
        <v>0</v>
      </c>
      <c r="P286" s="6">
        <v>8475900</v>
      </c>
      <c r="Q286" s="6">
        <v>0.49854232560799799</v>
      </c>
      <c r="R286" s="6">
        <v>0.69124488109553395</v>
      </c>
      <c r="S286" s="6">
        <v>1.92754109700521</v>
      </c>
      <c r="T286" s="9">
        <f t="shared" si="4"/>
        <v>3.8040628887021954</v>
      </c>
    </row>
    <row r="287" spans="1:20" x14ac:dyDescent="0.25">
      <c r="A287" s="6" t="s">
        <v>5087</v>
      </c>
      <c r="B287" s="6" t="s">
        <v>5841</v>
      </c>
      <c r="C287" s="6" t="s">
        <v>2032</v>
      </c>
      <c r="D287" s="6">
        <v>1</v>
      </c>
      <c r="E287" s="6">
        <v>3</v>
      </c>
      <c r="F287" s="6">
        <v>5</v>
      </c>
      <c r="G287" s="6">
        <v>4</v>
      </c>
      <c r="H287" s="6">
        <v>2</v>
      </c>
      <c r="I287" s="6">
        <v>1</v>
      </c>
      <c r="J287" s="6">
        <v>309.14999999999998</v>
      </c>
      <c r="K287" s="6">
        <v>10905000</v>
      </c>
      <c r="L287" s="6">
        <v>12344000</v>
      </c>
      <c r="M287" s="6">
        <v>12896000</v>
      </c>
      <c r="N287" s="6">
        <v>15085000</v>
      </c>
      <c r="O287" s="6">
        <v>10532000</v>
      </c>
      <c r="P287" s="6">
        <v>0</v>
      </c>
      <c r="Q287" s="6">
        <v>0.39044810276503999</v>
      </c>
      <c r="R287" s="6">
        <v>0.61135562250434805</v>
      </c>
      <c r="S287" s="6">
        <v>1.9238955179850299</v>
      </c>
      <c r="T287" s="9">
        <f t="shared" si="4"/>
        <v>3.7944624502744788</v>
      </c>
    </row>
    <row r="288" spans="1:20" x14ac:dyDescent="0.25">
      <c r="A288" s="6" t="s">
        <v>2033</v>
      </c>
      <c r="B288" s="6" t="s">
        <v>2034</v>
      </c>
      <c r="C288" s="6" t="s">
        <v>2035</v>
      </c>
      <c r="D288" s="6">
        <v>1</v>
      </c>
      <c r="E288" s="6">
        <v>1</v>
      </c>
      <c r="F288" s="6">
        <v>1</v>
      </c>
      <c r="G288" s="6">
        <v>0</v>
      </c>
      <c r="H288" s="6">
        <v>1</v>
      </c>
      <c r="I288" s="6">
        <v>1</v>
      </c>
      <c r="J288" s="6">
        <v>25.452000000000002</v>
      </c>
      <c r="K288" s="6">
        <v>16118000</v>
      </c>
      <c r="L288" s="6">
        <v>8752500</v>
      </c>
      <c r="M288" s="6">
        <v>13893000</v>
      </c>
      <c r="N288" s="6">
        <v>0</v>
      </c>
      <c r="O288" s="6">
        <v>10778000</v>
      </c>
      <c r="P288" s="6">
        <v>16708000</v>
      </c>
      <c r="Q288" s="6">
        <v>0.401171395954036</v>
      </c>
      <c r="R288" s="6">
        <v>0.62106158215741303</v>
      </c>
      <c r="S288" s="6">
        <v>1.9220091501871699</v>
      </c>
      <c r="T288" s="9">
        <f t="shared" si="4"/>
        <v>3.7895043169732205</v>
      </c>
    </row>
    <row r="289" spans="1:20" x14ac:dyDescent="0.25">
      <c r="A289" s="6" t="s">
        <v>2036</v>
      </c>
      <c r="B289" s="6" t="s">
        <v>2037</v>
      </c>
      <c r="C289" s="6" t="s">
        <v>2038</v>
      </c>
      <c r="D289" s="6">
        <v>4</v>
      </c>
      <c r="E289" s="6">
        <v>3</v>
      </c>
      <c r="F289" s="6">
        <v>4</v>
      </c>
      <c r="G289" s="6">
        <v>3</v>
      </c>
      <c r="H289" s="6">
        <v>1</v>
      </c>
      <c r="I289" s="6">
        <v>2</v>
      </c>
      <c r="J289" s="6">
        <v>46.134999999999998</v>
      </c>
      <c r="K289" s="6">
        <v>33542000</v>
      </c>
      <c r="L289" s="6">
        <v>34385000</v>
      </c>
      <c r="M289" s="6">
        <v>24485000</v>
      </c>
      <c r="N289" s="6">
        <v>11876000</v>
      </c>
      <c r="O289" s="6">
        <v>4106000</v>
      </c>
      <c r="P289" s="6">
        <v>10772000</v>
      </c>
      <c r="Q289" s="6">
        <v>2.0303303510047999E-2</v>
      </c>
      <c r="R289" s="6">
        <v>0.16424973815676799</v>
      </c>
      <c r="S289" s="6">
        <v>1.9161688486735</v>
      </c>
      <c r="T289" s="9">
        <f t="shared" si="4"/>
        <v>3.7741946980905015</v>
      </c>
    </row>
    <row r="290" spans="1:20" x14ac:dyDescent="0.25">
      <c r="A290" s="6" t="s">
        <v>5088</v>
      </c>
      <c r="B290" s="6" t="s">
        <v>2039</v>
      </c>
      <c r="C290" s="6" t="s">
        <v>2040</v>
      </c>
      <c r="D290" s="6">
        <v>2</v>
      </c>
      <c r="E290" s="6">
        <v>2</v>
      </c>
      <c r="F290" s="6">
        <v>3</v>
      </c>
      <c r="G290" s="6">
        <v>3</v>
      </c>
      <c r="H290" s="6">
        <v>1</v>
      </c>
      <c r="I290" s="6">
        <v>1</v>
      </c>
      <c r="J290" s="6">
        <v>113.28</v>
      </c>
      <c r="K290" s="6">
        <v>15622000</v>
      </c>
      <c r="L290" s="6">
        <v>0</v>
      </c>
      <c r="M290" s="6">
        <v>10470000</v>
      </c>
      <c r="N290" s="6">
        <v>15297000</v>
      </c>
      <c r="O290" s="6">
        <v>0</v>
      </c>
      <c r="P290" s="6">
        <v>0</v>
      </c>
      <c r="Q290" s="6">
        <v>0.54465697708143901</v>
      </c>
      <c r="R290" s="6">
        <v>0.71793474204883501</v>
      </c>
      <c r="S290" s="6">
        <v>1.9134826660156301</v>
      </c>
      <c r="T290" s="9">
        <f t="shared" si="4"/>
        <v>3.7671739877691497</v>
      </c>
    </row>
    <row r="291" spans="1:20" x14ac:dyDescent="0.25">
      <c r="A291" s="6" t="s">
        <v>5089</v>
      </c>
      <c r="B291" s="6" t="s">
        <v>2041</v>
      </c>
      <c r="C291" s="6" t="s">
        <v>2042</v>
      </c>
      <c r="D291" s="6">
        <v>2</v>
      </c>
      <c r="E291" s="6">
        <v>3</v>
      </c>
      <c r="F291" s="6">
        <v>4</v>
      </c>
      <c r="G291" s="6">
        <v>2</v>
      </c>
      <c r="H291" s="6">
        <v>2</v>
      </c>
      <c r="I291" s="6">
        <v>0</v>
      </c>
      <c r="J291" s="6">
        <v>32.939</v>
      </c>
      <c r="K291" s="6">
        <v>10694000</v>
      </c>
      <c r="L291" s="6">
        <v>12554000</v>
      </c>
      <c r="M291" s="6">
        <v>19140000</v>
      </c>
      <c r="N291" s="6">
        <v>19442000</v>
      </c>
      <c r="O291" s="6">
        <v>12616000</v>
      </c>
      <c r="P291" s="6">
        <v>0</v>
      </c>
      <c r="Q291" s="6">
        <v>0.41989385673254698</v>
      </c>
      <c r="R291" s="6">
        <v>0.63145418392732799</v>
      </c>
      <c r="S291" s="6">
        <v>1.9036553700765</v>
      </c>
      <c r="T291" s="9">
        <f t="shared" si="4"/>
        <v>3.741600093902135</v>
      </c>
    </row>
    <row r="292" spans="1:20" x14ac:dyDescent="0.25">
      <c r="A292" s="6" t="s">
        <v>5090</v>
      </c>
      <c r="B292" s="6" t="s">
        <v>2043</v>
      </c>
      <c r="C292" s="6" t="s">
        <v>2044</v>
      </c>
      <c r="D292" s="6">
        <v>1</v>
      </c>
      <c r="E292" s="6">
        <v>0</v>
      </c>
      <c r="F292" s="6">
        <v>1</v>
      </c>
      <c r="G292" s="6">
        <v>0</v>
      </c>
      <c r="H292" s="6">
        <v>0</v>
      </c>
      <c r="I292" s="6">
        <v>1</v>
      </c>
      <c r="J292" s="6">
        <v>33.692</v>
      </c>
      <c r="K292" s="6">
        <v>5473500</v>
      </c>
      <c r="L292" s="6">
        <v>0</v>
      </c>
      <c r="M292" s="6">
        <v>9630900</v>
      </c>
      <c r="N292" s="6">
        <v>0</v>
      </c>
      <c r="O292" s="6">
        <v>0</v>
      </c>
      <c r="P292" s="6">
        <v>5111400</v>
      </c>
      <c r="Q292" s="6">
        <v>0.46293410388462403</v>
      </c>
      <c r="R292" s="6">
        <v>0.66645871778062105</v>
      </c>
      <c r="S292" s="6">
        <v>1.8961143493652299</v>
      </c>
      <c r="T292" s="9">
        <f t="shared" si="4"/>
        <v>3.7220936357614627</v>
      </c>
    </row>
    <row r="293" spans="1:20" x14ac:dyDescent="0.25">
      <c r="A293" s="6" t="s">
        <v>5091</v>
      </c>
      <c r="B293" s="6" t="s">
        <v>2045</v>
      </c>
      <c r="C293" s="6" t="s">
        <v>2046</v>
      </c>
      <c r="D293" s="6">
        <v>2</v>
      </c>
      <c r="E293" s="6">
        <v>2</v>
      </c>
      <c r="F293" s="6">
        <v>2</v>
      </c>
      <c r="G293" s="6">
        <v>1</v>
      </c>
      <c r="H293" s="6">
        <v>0</v>
      </c>
      <c r="I293" s="6">
        <v>1</v>
      </c>
      <c r="J293" s="6">
        <v>6.6478000000000002</v>
      </c>
      <c r="K293" s="6">
        <v>10326000</v>
      </c>
      <c r="L293" s="6">
        <v>8323400</v>
      </c>
      <c r="M293" s="6">
        <v>15119000</v>
      </c>
      <c r="N293" s="6">
        <v>13241000</v>
      </c>
      <c r="O293" s="6">
        <v>0</v>
      </c>
      <c r="P293" s="6">
        <v>9641100</v>
      </c>
      <c r="Q293" s="6">
        <v>0.38970793333503601</v>
      </c>
      <c r="R293" s="6">
        <v>0.61066106144356103</v>
      </c>
      <c r="S293" s="6">
        <v>1.88982137044271</v>
      </c>
      <c r="T293" s="9">
        <f t="shared" si="4"/>
        <v>3.7058933681331783</v>
      </c>
    </row>
    <row r="294" spans="1:20" x14ac:dyDescent="0.25">
      <c r="A294" s="6" t="s">
        <v>5092</v>
      </c>
      <c r="B294" s="6" t="s">
        <v>2047</v>
      </c>
      <c r="C294" s="6" t="s">
        <v>2048</v>
      </c>
      <c r="D294" s="6">
        <v>2</v>
      </c>
      <c r="E294" s="6">
        <v>0</v>
      </c>
      <c r="F294" s="6">
        <v>2</v>
      </c>
      <c r="G294" s="6">
        <v>1</v>
      </c>
      <c r="H294" s="6">
        <v>0</v>
      </c>
      <c r="I294" s="6">
        <v>0</v>
      </c>
      <c r="J294" s="6">
        <v>31.802</v>
      </c>
      <c r="K294" s="6">
        <v>7580100</v>
      </c>
      <c r="L294" s="6">
        <v>0</v>
      </c>
      <c r="M294" s="6">
        <v>9547500</v>
      </c>
      <c r="N294" s="6">
        <v>7135900</v>
      </c>
      <c r="O294" s="6">
        <v>0</v>
      </c>
      <c r="P294" s="6">
        <v>0</v>
      </c>
      <c r="Q294" s="6">
        <v>0.49106997263275198</v>
      </c>
      <c r="R294" s="6">
        <v>0.68505251147181101</v>
      </c>
      <c r="S294" s="6">
        <v>1.88805707295736</v>
      </c>
      <c r="T294" s="9">
        <f t="shared" si="4"/>
        <v>3.7013641350703526</v>
      </c>
    </row>
    <row r="295" spans="1:20" x14ac:dyDescent="0.25">
      <c r="A295" s="6" t="s">
        <v>5093</v>
      </c>
      <c r="B295" s="6" t="s">
        <v>2049</v>
      </c>
      <c r="C295" s="6" t="s">
        <v>2050</v>
      </c>
      <c r="D295" s="6">
        <v>2</v>
      </c>
      <c r="E295" s="6">
        <v>2</v>
      </c>
      <c r="F295" s="6">
        <v>3</v>
      </c>
      <c r="G295" s="6">
        <v>1</v>
      </c>
      <c r="H295" s="6">
        <v>2</v>
      </c>
      <c r="I295" s="6">
        <v>2</v>
      </c>
      <c r="J295" s="6">
        <v>99.629000000000005</v>
      </c>
      <c r="K295" s="6">
        <v>18014000</v>
      </c>
      <c r="L295" s="6">
        <v>12747000</v>
      </c>
      <c r="M295" s="6">
        <v>17406000</v>
      </c>
      <c r="N295" s="6">
        <v>0</v>
      </c>
      <c r="O295" s="6">
        <v>16450000</v>
      </c>
      <c r="P295" s="6">
        <v>23986000</v>
      </c>
      <c r="Q295" s="6">
        <v>0.44359103712638198</v>
      </c>
      <c r="R295" s="6">
        <v>0.65059047289503102</v>
      </c>
      <c r="S295" s="6">
        <v>1.8874791463216101</v>
      </c>
      <c r="T295" s="9">
        <f t="shared" si="4"/>
        <v>3.6998817091477982</v>
      </c>
    </row>
    <row r="296" spans="1:20" x14ac:dyDescent="0.25">
      <c r="A296" s="6" t="s">
        <v>2051</v>
      </c>
      <c r="C296" s="6" t="s">
        <v>2052</v>
      </c>
      <c r="D296" s="6">
        <v>1</v>
      </c>
      <c r="E296" s="6">
        <v>1</v>
      </c>
      <c r="F296" s="6">
        <v>1</v>
      </c>
      <c r="G296" s="6">
        <v>1</v>
      </c>
      <c r="H296" s="6">
        <v>0</v>
      </c>
      <c r="I296" s="6">
        <v>1</v>
      </c>
      <c r="J296" s="6">
        <v>13.010999999999999</v>
      </c>
      <c r="K296" s="6">
        <v>20939000</v>
      </c>
      <c r="L296" s="6">
        <v>11378000</v>
      </c>
      <c r="M296" s="6">
        <v>17459000</v>
      </c>
      <c r="N296" s="6">
        <v>25010000</v>
      </c>
      <c r="O296" s="6">
        <v>0</v>
      </c>
      <c r="P296" s="6">
        <v>16561000</v>
      </c>
      <c r="Q296" s="6">
        <v>0.44870280054669198</v>
      </c>
      <c r="R296" s="6">
        <v>0.65476900519180603</v>
      </c>
      <c r="S296" s="6">
        <v>1.88332366943359</v>
      </c>
      <c r="T296" s="9">
        <f t="shared" si="4"/>
        <v>3.6892400618685035</v>
      </c>
    </row>
    <row r="297" spans="1:20" x14ac:dyDescent="0.25">
      <c r="A297" s="6" t="s">
        <v>5094</v>
      </c>
      <c r="B297" s="6" t="s">
        <v>5842</v>
      </c>
      <c r="C297" s="6" t="s">
        <v>2053</v>
      </c>
      <c r="D297" s="6">
        <v>1</v>
      </c>
      <c r="E297" s="6">
        <v>2</v>
      </c>
      <c r="F297" s="6">
        <v>1</v>
      </c>
      <c r="G297" s="6">
        <v>1</v>
      </c>
      <c r="H297" s="6">
        <v>2</v>
      </c>
      <c r="I297" s="6">
        <v>0</v>
      </c>
      <c r="J297" s="6">
        <v>63.953000000000003</v>
      </c>
      <c r="K297" s="6">
        <v>7324400</v>
      </c>
      <c r="L297" s="6">
        <v>13234000</v>
      </c>
      <c r="M297" s="6">
        <v>6874800</v>
      </c>
      <c r="N297" s="6">
        <v>7943000</v>
      </c>
      <c r="O297" s="6">
        <v>8400400</v>
      </c>
      <c r="P297" s="6">
        <v>0</v>
      </c>
      <c r="Q297" s="6">
        <v>0.35730999963208998</v>
      </c>
      <c r="R297" s="6">
        <v>0.59139975019491497</v>
      </c>
      <c r="S297" s="6">
        <v>1.8806635538737</v>
      </c>
      <c r="T297" s="9">
        <f t="shared" si="4"/>
        <v>3.6824439181422282</v>
      </c>
    </row>
    <row r="298" spans="1:20" x14ac:dyDescent="0.25">
      <c r="A298" s="6" t="s">
        <v>2054</v>
      </c>
      <c r="B298" s="6" t="s">
        <v>2055</v>
      </c>
      <c r="C298" s="6" t="s">
        <v>2056</v>
      </c>
      <c r="D298" s="6">
        <v>1</v>
      </c>
      <c r="E298" s="6">
        <v>1</v>
      </c>
      <c r="F298" s="6">
        <v>1</v>
      </c>
      <c r="G298" s="6">
        <v>1</v>
      </c>
      <c r="H298" s="6">
        <v>1</v>
      </c>
      <c r="I298" s="6">
        <v>0</v>
      </c>
      <c r="J298" s="6">
        <v>37.984000000000002</v>
      </c>
      <c r="K298" s="6">
        <v>9586000</v>
      </c>
      <c r="L298" s="6">
        <v>8405600</v>
      </c>
      <c r="M298" s="6">
        <v>7617900</v>
      </c>
      <c r="N298" s="6">
        <v>9308900</v>
      </c>
      <c r="O298" s="6">
        <v>6620400</v>
      </c>
      <c r="P298" s="6">
        <v>0</v>
      </c>
      <c r="Q298" s="6">
        <v>0.34896072478861301</v>
      </c>
      <c r="R298" s="6">
        <v>0.58653888354265604</v>
      </c>
      <c r="S298" s="6">
        <v>1.8793576558431</v>
      </c>
      <c r="T298" s="9">
        <f t="shared" si="4"/>
        <v>3.6791121534077806</v>
      </c>
    </row>
    <row r="299" spans="1:20" x14ac:dyDescent="0.25">
      <c r="A299" s="6" t="s">
        <v>5095</v>
      </c>
      <c r="B299" s="6" t="s">
        <v>2057</v>
      </c>
      <c r="C299" s="6" t="s">
        <v>2058</v>
      </c>
      <c r="D299" s="6">
        <v>1</v>
      </c>
      <c r="E299" s="6">
        <v>1</v>
      </c>
      <c r="F299" s="6">
        <v>2</v>
      </c>
      <c r="G299" s="6">
        <v>1</v>
      </c>
      <c r="H299" s="6">
        <v>0</v>
      </c>
      <c r="I299" s="6">
        <v>2</v>
      </c>
      <c r="J299" s="6">
        <v>21.39</v>
      </c>
      <c r="K299" s="6">
        <v>19861000</v>
      </c>
      <c r="L299" s="6">
        <v>11176000</v>
      </c>
      <c r="M299" s="6">
        <v>15156000</v>
      </c>
      <c r="N299" s="6">
        <v>25232000</v>
      </c>
      <c r="O299" s="6">
        <v>0</v>
      </c>
      <c r="P299" s="6">
        <v>13450000</v>
      </c>
      <c r="Q299" s="6">
        <v>0.44236209512274899</v>
      </c>
      <c r="R299" s="6">
        <v>0.65059047289503102</v>
      </c>
      <c r="S299" s="6">
        <v>1.8770758310953799</v>
      </c>
      <c r="T299" s="9">
        <f t="shared" si="4"/>
        <v>3.6732977204082364</v>
      </c>
    </row>
    <row r="300" spans="1:20" x14ac:dyDescent="0.25">
      <c r="A300" s="6" t="s">
        <v>2059</v>
      </c>
      <c r="B300" s="6" t="s">
        <v>2060</v>
      </c>
      <c r="C300" s="6" t="s">
        <v>2061</v>
      </c>
      <c r="D300" s="6">
        <v>1</v>
      </c>
      <c r="E300" s="6">
        <v>2</v>
      </c>
      <c r="F300" s="6">
        <v>1</v>
      </c>
      <c r="G300" s="6">
        <v>0</v>
      </c>
      <c r="H300" s="6">
        <v>1</v>
      </c>
      <c r="I300" s="6">
        <v>1</v>
      </c>
      <c r="J300" s="6">
        <v>18.709</v>
      </c>
      <c r="K300" s="6">
        <v>11763000</v>
      </c>
      <c r="L300" s="6">
        <v>11764000</v>
      </c>
      <c r="M300" s="6">
        <v>13222000</v>
      </c>
      <c r="N300" s="6">
        <v>0</v>
      </c>
      <c r="O300" s="6">
        <v>14420000</v>
      </c>
      <c r="P300" s="6">
        <v>12843000</v>
      </c>
      <c r="Q300" s="6">
        <v>0.408011449701359</v>
      </c>
      <c r="R300" s="6">
        <v>0.62480813244094602</v>
      </c>
      <c r="S300" s="6">
        <v>1.8754590352376299</v>
      </c>
      <c r="T300" s="9">
        <f t="shared" si="4"/>
        <v>3.6691834441566482</v>
      </c>
    </row>
    <row r="301" spans="1:20" x14ac:dyDescent="0.25">
      <c r="A301" s="6" t="s">
        <v>2062</v>
      </c>
      <c r="B301" s="6" t="s">
        <v>2063</v>
      </c>
      <c r="C301" s="6" t="s">
        <v>2064</v>
      </c>
      <c r="D301" s="6">
        <v>2</v>
      </c>
      <c r="E301" s="6">
        <v>2</v>
      </c>
      <c r="F301" s="6">
        <v>5</v>
      </c>
      <c r="G301" s="6">
        <v>5</v>
      </c>
      <c r="H301" s="6">
        <v>0</v>
      </c>
      <c r="I301" s="6">
        <v>2</v>
      </c>
      <c r="J301" s="6">
        <v>55.249000000000002</v>
      </c>
      <c r="K301" s="6">
        <v>10362000</v>
      </c>
      <c r="L301" s="6">
        <v>12954000</v>
      </c>
      <c r="M301" s="6">
        <v>14454000</v>
      </c>
      <c r="N301" s="6">
        <v>13267000</v>
      </c>
      <c r="O301" s="6">
        <v>0</v>
      </c>
      <c r="P301" s="6">
        <v>14955000</v>
      </c>
      <c r="Q301" s="6">
        <v>0.41346594666513897</v>
      </c>
      <c r="R301" s="6">
        <v>0.62626621627336498</v>
      </c>
      <c r="S301" s="6">
        <v>1.8705183664957701</v>
      </c>
      <c r="T301" s="9">
        <f t="shared" si="4"/>
        <v>3.6566394110832765</v>
      </c>
    </row>
    <row r="302" spans="1:20" x14ac:dyDescent="0.25">
      <c r="A302" s="6" t="s">
        <v>5096</v>
      </c>
      <c r="B302" s="6" t="s">
        <v>2065</v>
      </c>
      <c r="C302" s="6" t="s">
        <v>2066</v>
      </c>
      <c r="D302" s="6">
        <v>1</v>
      </c>
      <c r="E302" s="6">
        <v>1</v>
      </c>
      <c r="F302" s="6">
        <v>1</v>
      </c>
      <c r="G302" s="6">
        <v>1</v>
      </c>
      <c r="H302" s="6">
        <v>1</v>
      </c>
      <c r="I302" s="6">
        <v>1</v>
      </c>
      <c r="J302" s="6">
        <v>94.132000000000005</v>
      </c>
      <c r="K302" s="6">
        <v>9203000</v>
      </c>
      <c r="L302" s="6">
        <v>8854500</v>
      </c>
      <c r="M302" s="6">
        <v>8930900</v>
      </c>
      <c r="N302" s="6">
        <v>0</v>
      </c>
      <c r="O302" s="6">
        <v>8129700</v>
      </c>
      <c r="P302" s="6">
        <v>9163900</v>
      </c>
      <c r="Q302" s="6">
        <v>0.36019819741930098</v>
      </c>
      <c r="R302" s="6">
        <v>0.59244126082437998</v>
      </c>
      <c r="S302" s="6">
        <v>1.8700281778971399</v>
      </c>
      <c r="T302" s="9">
        <f t="shared" si="4"/>
        <v>3.6553971953546665</v>
      </c>
    </row>
    <row r="303" spans="1:20" x14ac:dyDescent="0.25">
      <c r="A303" s="6" t="s">
        <v>2067</v>
      </c>
      <c r="B303" s="6" t="s">
        <v>2068</v>
      </c>
      <c r="C303" s="6" t="s">
        <v>2069</v>
      </c>
      <c r="D303" s="6">
        <v>0</v>
      </c>
      <c r="E303" s="6">
        <v>1</v>
      </c>
      <c r="F303" s="6">
        <v>1</v>
      </c>
      <c r="G303" s="6">
        <v>0</v>
      </c>
      <c r="H303" s="6">
        <v>0</v>
      </c>
      <c r="I303" s="6">
        <v>1</v>
      </c>
      <c r="J303" s="6">
        <v>70.864999999999995</v>
      </c>
      <c r="K303" s="6">
        <v>0</v>
      </c>
      <c r="L303" s="6">
        <v>8086800</v>
      </c>
      <c r="M303" s="6">
        <v>12427000</v>
      </c>
      <c r="N303" s="6">
        <v>0</v>
      </c>
      <c r="O303" s="6">
        <v>0</v>
      </c>
      <c r="P303" s="6">
        <v>10426000</v>
      </c>
      <c r="Q303" s="6">
        <v>0.52533521211580303</v>
      </c>
      <c r="R303" s="6">
        <v>0.70652895372906899</v>
      </c>
      <c r="S303" s="6">
        <v>1.86359659830729</v>
      </c>
      <c r="T303" s="9">
        <f t="shared" si="4"/>
        <v>3.6391375902354035</v>
      </c>
    </row>
    <row r="304" spans="1:20" x14ac:dyDescent="0.25">
      <c r="A304" s="6" t="s">
        <v>2070</v>
      </c>
      <c r="B304" s="6" t="s">
        <v>2071</v>
      </c>
      <c r="C304" s="6" t="s">
        <v>2072</v>
      </c>
      <c r="D304" s="6">
        <v>1</v>
      </c>
      <c r="E304" s="6">
        <v>1</v>
      </c>
      <c r="F304" s="6">
        <v>1</v>
      </c>
      <c r="G304" s="6">
        <v>1</v>
      </c>
      <c r="H304" s="6">
        <v>1</v>
      </c>
      <c r="I304" s="6">
        <v>1</v>
      </c>
      <c r="J304" s="6">
        <v>34.933999999999997</v>
      </c>
      <c r="K304" s="6">
        <v>8971500</v>
      </c>
      <c r="L304" s="6">
        <v>5760800</v>
      </c>
      <c r="M304" s="6">
        <v>8232600</v>
      </c>
      <c r="N304" s="6">
        <v>6725700</v>
      </c>
      <c r="O304" s="6">
        <v>0</v>
      </c>
      <c r="P304" s="6">
        <v>6635400</v>
      </c>
      <c r="Q304" s="6">
        <v>0.33539915004356702</v>
      </c>
      <c r="R304" s="6">
        <v>0.57453148913453</v>
      </c>
      <c r="S304" s="6">
        <v>1.8583424886067701</v>
      </c>
      <c r="T304" s="9">
        <f t="shared" si="4"/>
        <v>3.6259084234801353</v>
      </c>
    </row>
    <row r="305" spans="1:20" x14ac:dyDescent="0.25">
      <c r="A305" s="6" t="s">
        <v>2073</v>
      </c>
      <c r="B305" s="6" t="s">
        <v>2074</v>
      </c>
      <c r="C305" s="6" t="s">
        <v>2075</v>
      </c>
      <c r="D305" s="6">
        <v>0</v>
      </c>
      <c r="E305" s="6">
        <v>1</v>
      </c>
      <c r="F305" s="6">
        <v>3</v>
      </c>
      <c r="G305" s="6">
        <v>2</v>
      </c>
      <c r="H305" s="6">
        <v>0</v>
      </c>
      <c r="I305" s="6">
        <v>0</v>
      </c>
      <c r="J305" s="6">
        <v>160.91</v>
      </c>
      <c r="K305" s="6">
        <v>0</v>
      </c>
      <c r="L305" s="6">
        <v>11299000</v>
      </c>
      <c r="M305" s="6">
        <v>11782000</v>
      </c>
      <c r="N305" s="6">
        <v>14749000</v>
      </c>
      <c r="O305" s="6">
        <v>0</v>
      </c>
      <c r="P305" s="6">
        <v>0</v>
      </c>
      <c r="Q305" s="6">
        <v>0.55436153700594404</v>
      </c>
      <c r="R305" s="6">
        <v>0.72288182691275404</v>
      </c>
      <c r="S305" s="6">
        <v>1.8320064544677701</v>
      </c>
      <c r="T305" s="9">
        <f t="shared" si="4"/>
        <v>3.5603188614711549</v>
      </c>
    </row>
    <row r="306" spans="1:20" x14ac:dyDescent="0.25">
      <c r="A306" s="6" t="s">
        <v>5097</v>
      </c>
      <c r="B306" s="6" t="s">
        <v>2076</v>
      </c>
      <c r="C306" s="6" t="s">
        <v>2077</v>
      </c>
      <c r="D306" s="6">
        <v>1</v>
      </c>
      <c r="E306" s="6">
        <v>1</v>
      </c>
      <c r="F306" s="6">
        <v>2</v>
      </c>
      <c r="G306" s="6">
        <v>0</v>
      </c>
      <c r="H306" s="6">
        <v>0</v>
      </c>
      <c r="I306" s="6">
        <v>1</v>
      </c>
      <c r="J306" s="6">
        <v>81.302999999999997</v>
      </c>
      <c r="K306" s="6">
        <v>0</v>
      </c>
      <c r="L306" s="6">
        <v>6459000</v>
      </c>
      <c r="M306" s="6">
        <v>9642200</v>
      </c>
      <c r="N306" s="6">
        <v>0</v>
      </c>
      <c r="O306" s="6">
        <v>0</v>
      </c>
      <c r="P306" s="6">
        <v>7041300</v>
      </c>
      <c r="Q306" s="6">
        <v>0.50106383525865095</v>
      </c>
      <c r="R306" s="6">
        <v>0.69270050656720605</v>
      </c>
      <c r="S306" s="6">
        <v>1.8222535451253199</v>
      </c>
      <c r="T306" s="9">
        <f t="shared" si="4"/>
        <v>3.536331559013735</v>
      </c>
    </row>
    <row r="307" spans="1:20" x14ac:dyDescent="0.25">
      <c r="A307" s="6" t="s">
        <v>5098</v>
      </c>
      <c r="B307" s="6" t="s">
        <v>5843</v>
      </c>
      <c r="C307" s="6" t="s">
        <v>2078</v>
      </c>
      <c r="D307" s="6">
        <v>0</v>
      </c>
      <c r="E307" s="6">
        <v>1</v>
      </c>
      <c r="F307" s="6">
        <v>2</v>
      </c>
      <c r="G307" s="6">
        <v>1</v>
      </c>
      <c r="H307" s="6">
        <v>0</v>
      </c>
      <c r="I307" s="6">
        <v>2</v>
      </c>
      <c r="J307" s="6">
        <v>52.920999999999999</v>
      </c>
      <c r="K307" s="6">
        <v>0</v>
      </c>
      <c r="L307" s="6">
        <v>9115600</v>
      </c>
      <c r="M307" s="6">
        <v>15883000</v>
      </c>
      <c r="N307" s="6">
        <v>0</v>
      </c>
      <c r="O307" s="6">
        <v>0</v>
      </c>
      <c r="P307" s="6">
        <v>16776000</v>
      </c>
      <c r="Q307" s="6">
        <v>0.56765271512197202</v>
      </c>
      <c r="R307" s="6">
        <v>0.73555502859417299</v>
      </c>
      <c r="S307" s="6">
        <v>1.81045023600261</v>
      </c>
      <c r="T307" s="9">
        <f t="shared" si="4"/>
        <v>3.5075173398419839</v>
      </c>
    </row>
    <row r="308" spans="1:20" x14ac:dyDescent="0.25">
      <c r="A308" s="6" t="s">
        <v>5099</v>
      </c>
      <c r="B308" s="6" t="s">
        <v>2079</v>
      </c>
      <c r="C308" s="6" t="s">
        <v>2080</v>
      </c>
      <c r="D308" s="6">
        <v>0</v>
      </c>
      <c r="E308" s="6">
        <v>1</v>
      </c>
      <c r="F308" s="6">
        <v>1</v>
      </c>
      <c r="G308" s="6">
        <v>0</v>
      </c>
      <c r="H308" s="6">
        <v>0</v>
      </c>
      <c r="I308" s="6">
        <v>1</v>
      </c>
      <c r="J308" s="6">
        <v>67.353999999999999</v>
      </c>
      <c r="K308" s="6">
        <v>0</v>
      </c>
      <c r="L308" s="6">
        <v>10296000</v>
      </c>
      <c r="M308" s="6">
        <v>10575000</v>
      </c>
      <c r="N308" s="6">
        <v>0</v>
      </c>
      <c r="O308" s="6">
        <v>0</v>
      </c>
      <c r="P308" s="6">
        <v>12826000</v>
      </c>
      <c r="Q308" s="6">
        <v>0.54941438549217403</v>
      </c>
      <c r="R308" s="6">
        <v>0.71870661990367601</v>
      </c>
      <c r="S308" s="6">
        <v>1.80250867207845</v>
      </c>
      <c r="T308" s="9">
        <f t="shared" si="4"/>
        <v>3.4882626491006068</v>
      </c>
    </row>
    <row r="309" spans="1:20" x14ac:dyDescent="0.25">
      <c r="A309" s="6" t="s">
        <v>5100</v>
      </c>
      <c r="B309" s="6" t="s">
        <v>5844</v>
      </c>
      <c r="C309" s="6" t="s">
        <v>5989</v>
      </c>
      <c r="D309" s="6">
        <v>1</v>
      </c>
      <c r="E309" s="6">
        <v>1</v>
      </c>
      <c r="F309" s="6">
        <v>2</v>
      </c>
      <c r="G309" s="6">
        <v>2</v>
      </c>
      <c r="H309" s="6">
        <v>0</v>
      </c>
      <c r="I309" s="6">
        <v>1</v>
      </c>
      <c r="J309" s="6">
        <v>38.220999999999997</v>
      </c>
      <c r="K309" s="6">
        <v>6002800</v>
      </c>
      <c r="L309" s="6">
        <v>7906600</v>
      </c>
      <c r="M309" s="6">
        <v>6845800</v>
      </c>
      <c r="N309" s="6">
        <v>8949700</v>
      </c>
      <c r="O309" s="6">
        <v>0</v>
      </c>
      <c r="P309" s="6">
        <v>4352000</v>
      </c>
      <c r="Q309" s="6">
        <v>0.34712009881350098</v>
      </c>
      <c r="R309" s="6">
        <v>0.58487748237070303</v>
      </c>
      <c r="S309" s="6">
        <v>1.7941068013509101</v>
      </c>
      <c r="T309" s="9">
        <f t="shared" si="4"/>
        <v>3.4680069778363354</v>
      </c>
    </row>
    <row r="310" spans="1:20" x14ac:dyDescent="0.25">
      <c r="A310" s="6" t="s">
        <v>5101</v>
      </c>
      <c r="B310" s="6" t="s">
        <v>2081</v>
      </c>
      <c r="C310" s="6" t="s">
        <v>2082</v>
      </c>
      <c r="D310" s="6">
        <v>0</v>
      </c>
      <c r="E310" s="6">
        <v>1</v>
      </c>
      <c r="F310" s="6">
        <v>1</v>
      </c>
      <c r="G310" s="6">
        <v>0</v>
      </c>
      <c r="H310" s="6">
        <v>1</v>
      </c>
      <c r="I310" s="6">
        <v>0</v>
      </c>
      <c r="J310" s="6">
        <v>97.188999999999993</v>
      </c>
      <c r="K310" s="6">
        <v>0</v>
      </c>
      <c r="L310" s="6">
        <v>9589800</v>
      </c>
      <c r="M310" s="6">
        <v>7714000</v>
      </c>
      <c r="N310" s="6">
        <v>0</v>
      </c>
      <c r="O310" s="6">
        <v>8949800</v>
      </c>
      <c r="P310" s="6">
        <v>0</v>
      </c>
      <c r="Q310" s="6">
        <v>0.52502637705746102</v>
      </c>
      <c r="R310" s="6">
        <v>0.70652895372906899</v>
      </c>
      <c r="S310" s="6">
        <v>1.7896842956543</v>
      </c>
      <c r="T310" s="9">
        <f t="shared" si="4"/>
        <v>3.4573922627576446</v>
      </c>
    </row>
    <row r="311" spans="1:20" x14ac:dyDescent="0.25">
      <c r="A311" s="6" t="s">
        <v>2083</v>
      </c>
      <c r="B311" s="6" t="s">
        <v>2084</v>
      </c>
      <c r="C311" s="6" t="s">
        <v>2085</v>
      </c>
      <c r="D311" s="6">
        <v>2</v>
      </c>
      <c r="E311" s="6">
        <v>1</v>
      </c>
      <c r="F311" s="6">
        <v>2</v>
      </c>
      <c r="G311" s="6">
        <v>1</v>
      </c>
      <c r="H311" s="6">
        <v>2</v>
      </c>
      <c r="I311" s="6">
        <v>2</v>
      </c>
      <c r="J311" s="6">
        <v>79.870999999999995</v>
      </c>
      <c r="K311" s="6">
        <v>8755600</v>
      </c>
      <c r="L311" s="6">
        <v>9716900</v>
      </c>
      <c r="M311" s="6">
        <v>10000000</v>
      </c>
      <c r="N311" s="6">
        <v>12425000</v>
      </c>
      <c r="O311" s="6">
        <v>8329800</v>
      </c>
      <c r="P311" s="6">
        <v>0</v>
      </c>
      <c r="Q311" s="6">
        <v>0.39968858113134098</v>
      </c>
      <c r="R311" s="6">
        <v>0.620570936452849</v>
      </c>
      <c r="S311" s="6">
        <v>1.78703435262044</v>
      </c>
      <c r="T311" s="9">
        <f t="shared" si="4"/>
        <v>3.4510475515418886</v>
      </c>
    </row>
    <row r="312" spans="1:20" x14ac:dyDescent="0.25">
      <c r="A312" s="6" t="s">
        <v>2086</v>
      </c>
      <c r="B312" s="6" t="s">
        <v>2087</v>
      </c>
      <c r="C312" s="6" t="s">
        <v>2088</v>
      </c>
      <c r="D312" s="6">
        <v>1</v>
      </c>
      <c r="E312" s="6">
        <v>1</v>
      </c>
      <c r="F312" s="6">
        <v>1</v>
      </c>
      <c r="G312" s="6">
        <v>1</v>
      </c>
      <c r="H312" s="6">
        <v>1</v>
      </c>
      <c r="I312" s="6">
        <v>0</v>
      </c>
      <c r="J312" s="6">
        <v>38.368000000000002</v>
      </c>
      <c r="K312" s="6">
        <v>7867300</v>
      </c>
      <c r="L312" s="6">
        <v>8040200</v>
      </c>
      <c r="M312" s="6">
        <v>0</v>
      </c>
      <c r="N312" s="6">
        <v>0</v>
      </c>
      <c r="O312" s="6">
        <v>7968400</v>
      </c>
      <c r="P312" s="6">
        <v>0</v>
      </c>
      <c r="Q312" s="6">
        <v>0.51882677519591502</v>
      </c>
      <c r="R312" s="6">
        <v>0.704507976225759</v>
      </c>
      <c r="S312" s="6">
        <v>1.7702458699544299</v>
      </c>
      <c r="T312" s="9">
        <f t="shared" si="4"/>
        <v>3.4111208546223564</v>
      </c>
    </row>
    <row r="313" spans="1:20" x14ac:dyDescent="0.25">
      <c r="A313" s="6" t="s">
        <v>2089</v>
      </c>
      <c r="B313" s="6" t="s">
        <v>2090</v>
      </c>
      <c r="C313" s="6" t="s">
        <v>2091</v>
      </c>
      <c r="D313" s="6">
        <v>1</v>
      </c>
      <c r="E313" s="6">
        <v>1</v>
      </c>
      <c r="F313" s="6">
        <v>1</v>
      </c>
      <c r="G313" s="6">
        <v>1</v>
      </c>
      <c r="H313" s="6">
        <v>1</v>
      </c>
      <c r="I313" s="6">
        <v>0</v>
      </c>
      <c r="J313" s="6">
        <v>101.68</v>
      </c>
      <c r="K313" s="6">
        <v>11325000</v>
      </c>
      <c r="L313" s="6">
        <v>0</v>
      </c>
      <c r="M313" s="6">
        <v>8328600</v>
      </c>
      <c r="N313" s="6">
        <v>0</v>
      </c>
      <c r="O313" s="6">
        <v>11980000</v>
      </c>
      <c r="P313" s="6">
        <v>0</v>
      </c>
      <c r="Q313" s="6">
        <v>0.55094071859363902</v>
      </c>
      <c r="R313" s="6">
        <v>0.71933223816379399</v>
      </c>
      <c r="S313" s="6">
        <v>1.7662957509358701</v>
      </c>
      <c r="T313" s="9">
        <f t="shared" si="4"/>
        <v>3.4017939328895155</v>
      </c>
    </row>
    <row r="314" spans="1:20" x14ac:dyDescent="0.25">
      <c r="A314" s="6" t="s">
        <v>5102</v>
      </c>
      <c r="B314" s="6" t="s">
        <v>2092</v>
      </c>
      <c r="C314" s="6" t="s">
        <v>2093</v>
      </c>
      <c r="D314" s="6">
        <v>1</v>
      </c>
      <c r="E314" s="6">
        <v>1</v>
      </c>
      <c r="F314" s="6">
        <v>0</v>
      </c>
      <c r="G314" s="6">
        <v>1</v>
      </c>
      <c r="H314" s="6">
        <v>0</v>
      </c>
      <c r="I314" s="6">
        <v>0</v>
      </c>
      <c r="J314" s="6">
        <v>27.151</v>
      </c>
      <c r="K314" s="6">
        <v>6931700</v>
      </c>
      <c r="L314" s="6">
        <v>7201700</v>
      </c>
      <c r="M314" s="6">
        <v>0</v>
      </c>
      <c r="N314" s="6">
        <v>6428500</v>
      </c>
      <c r="O314" s="6">
        <v>0</v>
      </c>
      <c r="P314" s="6">
        <v>0</v>
      </c>
      <c r="Q314" s="6">
        <v>0.50282659377259598</v>
      </c>
      <c r="R314" s="6">
        <v>0.69357156282125398</v>
      </c>
      <c r="S314" s="6">
        <v>1.7596638997395899</v>
      </c>
      <c r="T314" s="9">
        <f t="shared" si="4"/>
        <v>3.3861922866705618</v>
      </c>
    </row>
    <row r="315" spans="1:20" x14ac:dyDescent="0.25">
      <c r="A315" s="6" t="s">
        <v>5103</v>
      </c>
      <c r="B315" s="6" t="s">
        <v>2094</v>
      </c>
      <c r="D315" s="6">
        <v>1</v>
      </c>
      <c r="E315" s="6">
        <v>0</v>
      </c>
      <c r="F315" s="6">
        <v>1</v>
      </c>
      <c r="G315" s="6">
        <v>0</v>
      </c>
      <c r="H315" s="6">
        <v>1</v>
      </c>
      <c r="I315" s="6">
        <v>1</v>
      </c>
      <c r="J315" s="6">
        <v>12.561999999999999</v>
      </c>
      <c r="K315" s="6">
        <v>8101200</v>
      </c>
      <c r="L315" s="6">
        <v>0</v>
      </c>
      <c r="M315" s="6">
        <v>7863900</v>
      </c>
      <c r="N315" s="6">
        <v>0</v>
      </c>
      <c r="O315" s="6">
        <v>8436800</v>
      </c>
      <c r="P315" s="6">
        <v>0</v>
      </c>
      <c r="Q315" s="6">
        <v>0.52743662036583905</v>
      </c>
      <c r="R315" s="6">
        <v>0.707412880111287</v>
      </c>
      <c r="S315" s="6">
        <v>1.7462043762207</v>
      </c>
      <c r="T315" s="9">
        <f t="shared" si="4"/>
        <v>3.3547479470945314</v>
      </c>
    </row>
    <row r="316" spans="1:20" x14ac:dyDescent="0.25">
      <c r="A316" s="6" t="s">
        <v>2095</v>
      </c>
      <c r="B316" s="6" t="s">
        <v>2096</v>
      </c>
      <c r="C316" s="6" t="s">
        <v>2097</v>
      </c>
      <c r="D316" s="6">
        <v>0</v>
      </c>
      <c r="E316" s="6">
        <v>1</v>
      </c>
      <c r="F316" s="6">
        <v>1</v>
      </c>
      <c r="G316" s="6">
        <v>1</v>
      </c>
      <c r="H316" s="6">
        <v>0</v>
      </c>
      <c r="I316" s="6">
        <v>0</v>
      </c>
      <c r="J316" s="6">
        <v>20.206</v>
      </c>
      <c r="K316" s="6">
        <v>0</v>
      </c>
      <c r="L316" s="6">
        <v>9537900</v>
      </c>
      <c r="M316" s="6">
        <v>7568800</v>
      </c>
      <c r="N316" s="6">
        <v>9699300</v>
      </c>
      <c r="O316" s="6">
        <v>0</v>
      </c>
      <c r="P316" s="6">
        <v>0</v>
      </c>
      <c r="Q316" s="6">
        <v>0.53970209344741804</v>
      </c>
      <c r="R316" s="6">
        <v>0.71554836471875904</v>
      </c>
      <c r="S316" s="6">
        <v>1.7392609914143899</v>
      </c>
      <c r="T316" s="9">
        <f t="shared" si="4"/>
        <v>3.338641048398201</v>
      </c>
    </row>
    <row r="317" spans="1:20" x14ac:dyDescent="0.25">
      <c r="A317" s="6" t="s">
        <v>2098</v>
      </c>
      <c r="B317" s="6" t="s">
        <v>2099</v>
      </c>
      <c r="C317" s="6" t="s">
        <v>650</v>
      </c>
      <c r="D317" s="6">
        <v>1</v>
      </c>
      <c r="E317" s="6">
        <v>1</v>
      </c>
      <c r="F317" s="6">
        <v>1</v>
      </c>
      <c r="G317" s="6">
        <v>1</v>
      </c>
      <c r="H317" s="6">
        <v>1</v>
      </c>
      <c r="I317" s="6">
        <v>1</v>
      </c>
      <c r="J317" s="6">
        <v>39.631999999999998</v>
      </c>
      <c r="K317" s="6">
        <v>81502000</v>
      </c>
      <c r="L317" s="6">
        <v>190350000</v>
      </c>
      <c r="M317" s="6">
        <v>193020000</v>
      </c>
      <c r="N317" s="6">
        <v>88475000</v>
      </c>
      <c r="O317" s="6">
        <v>41331000</v>
      </c>
      <c r="P317" s="6">
        <v>22021000</v>
      </c>
      <c r="Q317" s="6">
        <v>7.07924861095795E-2</v>
      </c>
      <c r="R317" s="6">
        <v>0.294679664285877</v>
      </c>
      <c r="S317" s="6">
        <v>1.7389081319173201</v>
      </c>
      <c r="T317" s="9">
        <f t="shared" si="4"/>
        <v>3.3378245715190493</v>
      </c>
    </row>
    <row r="318" spans="1:20" x14ac:dyDescent="0.25">
      <c r="A318" s="6" t="s">
        <v>5104</v>
      </c>
      <c r="B318" s="6" t="s">
        <v>2100</v>
      </c>
      <c r="C318" s="6" t="s">
        <v>2101</v>
      </c>
      <c r="D318" s="6">
        <v>2</v>
      </c>
      <c r="E318" s="6">
        <v>2</v>
      </c>
      <c r="F318" s="6">
        <v>2</v>
      </c>
      <c r="G318" s="6">
        <v>2</v>
      </c>
      <c r="H318" s="6">
        <v>1</v>
      </c>
      <c r="I318" s="6">
        <v>1</v>
      </c>
      <c r="J318" s="6">
        <v>42.329000000000001</v>
      </c>
      <c r="K318" s="6">
        <v>10525000</v>
      </c>
      <c r="L318" s="6">
        <v>9802700</v>
      </c>
      <c r="M318" s="6">
        <v>13132000</v>
      </c>
      <c r="N318" s="6">
        <v>13750000</v>
      </c>
      <c r="O318" s="6">
        <v>0</v>
      </c>
      <c r="P318" s="6">
        <v>13508000</v>
      </c>
      <c r="Q318" s="6">
        <v>0.44307127545562403</v>
      </c>
      <c r="R318" s="6">
        <v>0.65059047289503102</v>
      </c>
      <c r="S318" s="6">
        <v>1.7295894622802701</v>
      </c>
      <c r="T318" s="9">
        <f t="shared" si="4"/>
        <v>3.3163343427147476</v>
      </c>
    </row>
    <row r="319" spans="1:20" x14ac:dyDescent="0.25">
      <c r="A319" s="6" t="s">
        <v>5105</v>
      </c>
      <c r="B319" s="6" t="s">
        <v>2102</v>
      </c>
      <c r="C319" s="6" t="s">
        <v>2103</v>
      </c>
      <c r="D319" s="6">
        <v>1</v>
      </c>
      <c r="E319" s="6">
        <v>1</v>
      </c>
      <c r="F319" s="6">
        <v>2</v>
      </c>
      <c r="G319" s="6">
        <v>1</v>
      </c>
      <c r="H319" s="6">
        <v>0</v>
      </c>
      <c r="I319" s="6">
        <v>1</v>
      </c>
      <c r="J319" s="6">
        <v>50.41</v>
      </c>
      <c r="K319" s="6">
        <v>8455000</v>
      </c>
      <c r="L319" s="6">
        <v>7447300</v>
      </c>
      <c r="M319" s="6">
        <v>7274400</v>
      </c>
      <c r="N319" s="6">
        <v>8588300</v>
      </c>
      <c r="O319" s="6">
        <v>0</v>
      </c>
      <c r="P319" s="6">
        <v>7391500</v>
      </c>
      <c r="Q319" s="6">
        <v>0.38618276616139202</v>
      </c>
      <c r="R319" s="6">
        <v>0.60884403945352705</v>
      </c>
      <c r="S319" s="6">
        <v>1.7243461608886701</v>
      </c>
      <c r="T319" s="9">
        <f t="shared" si="4"/>
        <v>3.3043034006588434</v>
      </c>
    </row>
    <row r="320" spans="1:20" x14ac:dyDescent="0.25">
      <c r="A320" s="6" t="s">
        <v>2104</v>
      </c>
      <c r="B320" s="6" t="s">
        <v>2105</v>
      </c>
      <c r="C320" s="6" t="s">
        <v>2106</v>
      </c>
      <c r="D320" s="6">
        <v>3</v>
      </c>
      <c r="E320" s="6">
        <v>3</v>
      </c>
      <c r="F320" s="6">
        <v>3</v>
      </c>
      <c r="G320" s="6">
        <v>1</v>
      </c>
      <c r="H320" s="6">
        <v>3</v>
      </c>
      <c r="I320" s="6">
        <v>3</v>
      </c>
      <c r="J320" s="6">
        <v>42.853000000000002</v>
      </c>
      <c r="K320" s="6">
        <v>13104000</v>
      </c>
      <c r="L320" s="6">
        <v>12259000</v>
      </c>
      <c r="M320" s="6">
        <v>11669000</v>
      </c>
      <c r="N320" s="6">
        <v>0</v>
      </c>
      <c r="O320" s="6">
        <v>20007000</v>
      </c>
      <c r="P320" s="6">
        <v>13480000</v>
      </c>
      <c r="Q320" s="6">
        <v>0.46732530025771402</v>
      </c>
      <c r="R320" s="6">
        <v>0.66886006863592995</v>
      </c>
      <c r="S320" s="6">
        <v>1.7063535054524701</v>
      </c>
      <c r="T320" s="9">
        <f t="shared" si="4"/>
        <v>3.2633494981927291</v>
      </c>
    </row>
    <row r="321" spans="1:20" x14ac:dyDescent="0.25">
      <c r="A321" s="6" t="s">
        <v>2107</v>
      </c>
      <c r="B321" s="6" t="s">
        <v>2108</v>
      </c>
      <c r="C321" s="6" t="s">
        <v>2109</v>
      </c>
      <c r="D321" s="6">
        <v>2</v>
      </c>
      <c r="E321" s="6">
        <v>1</v>
      </c>
      <c r="F321" s="6">
        <v>2</v>
      </c>
      <c r="G321" s="6">
        <v>2</v>
      </c>
      <c r="H321" s="6">
        <v>2</v>
      </c>
      <c r="I321" s="6">
        <v>0</v>
      </c>
      <c r="J321" s="6">
        <v>74.647999999999996</v>
      </c>
      <c r="K321" s="6">
        <v>0</v>
      </c>
      <c r="L321" s="6">
        <v>10099000</v>
      </c>
      <c r="M321" s="6">
        <v>9972300</v>
      </c>
      <c r="N321" s="6">
        <v>0</v>
      </c>
      <c r="O321" s="6">
        <v>14508000</v>
      </c>
      <c r="P321" s="6">
        <v>0</v>
      </c>
      <c r="Q321" s="6">
        <v>0.57413426994427097</v>
      </c>
      <c r="R321" s="6">
        <v>0.74235326142144198</v>
      </c>
      <c r="S321" s="6">
        <v>1.70573933919271</v>
      </c>
      <c r="T321" s="9">
        <f t="shared" si="4"/>
        <v>3.2619605611343756</v>
      </c>
    </row>
    <row r="322" spans="1:20" x14ac:dyDescent="0.25">
      <c r="A322" s="6" t="s">
        <v>4589</v>
      </c>
      <c r="B322" s="6" t="s">
        <v>73</v>
      </c>
      <c r="C322" s="6" t="s">
        <v>74</v>
      </c>
      <c r="D322" s="6">
        <v>1</v>
      </c>
      <c r="E322" s="6">
        <v>1</v>
      </c>
      <c r="F322" s="6">
        <v>1</v>
      </c>
      <c r="G322" s="6">
        <v>1</v>
      </c>
      <c r="H322" s="6">
        <v>1</v>
      </c>
      <c r="I322" s="6">
        <v>0</v>
      </c>
      <c r="J322" s="6">
        <v>21.933</v>
      </c>
      <c r="K322" s="6">
        <v>5157500</v>
      </c>
      <c r="L322" s="6">
        <v>5141400</v>
      </c>
      <c r="M322" s="6">
        <v>7515500</v>
      </c>
      <c r="N322" s="6">
        <v>5760400</v>
      </c>
      <c r="O322" s="6">
        <v>4997300</v>
      </c>
      <c r="P322" s="6">
        <v>0</v>
      </c>
      <c r="Q322" s="6">
        <v>0.34500891399249001</v>
      </c>
      <c r="R322" s="6">
        <v>0.58322935460635195</v>
      </c>
      <c r="S322" s="6">
        <v>1.70443789164225</v>
      </c>
      <c r="T322" s="9">
        <f t="shared" ref="T322:T385" si="5">IF(S322&gt;0,POWER(2,S322),-POWER(2,-S322))</f>
        <v>3.2590192906514766</v>
      </c>
    </row>
    <row r="323" spans="1:20" x14ac:dyDescent="0.25">
      <c r="A323" s="6" t="s">
        <v>5106</v>
      </c>
      <c r="B323" s="6" t="s">
        <v>2110</v>
      </c>
      <c r="C323" s="6" t="s">
        <v>2111</v>
      </c>
      <c r="D323" s="6">
        <v>3</v>
      </c>
      <c r="E323" s="6">
        <v>4</v>
      </c>
      <c r="F323" s="6">
        <v>2</v>
      </c>
      <c r="G323" s="6">
        <v>2</v>
      </c>
      <c r="H323" s="6">
        <v>1</v>
      </c>
      <c r="I323" s="6">
        <v>3</v>
      </c>
      <c r="J323" s="6">
        <v>167.22</v>
      </c>
      <c r="K323" s="6">
        <v>7716300</v>
      </c>
      <c r="L323" s="6">
        <v>11188000</v>
      </c>
      <c r="M323" s="6">
        <v>6132400</v>
      </c>
      <c r="N323" s="6">
        <v>9000100</v>
      </c>
      <c r="O323" s="6">
        <v>0</v>
      </c>
      <c r="P323" s="6">
        <v>8577600</v>
      </c>
      <c r="Q323" s="6">
        <v>0.407069357439093</v>
      </c>
      <c r="R323" s="6">
        <v>0.62431429521610105</v>
      </c>
      <c r="S323" s="6">
        <v>1.69988568623861</v>
      </c>
      <c r="T323" s="9">
        <f t="shared" si="5"/>
        <v>3.2487521562511161</v>
      </c>
    </row>
    <row r="324" spans="1:20" x14ac:dyDescent="0.25">
      <c r="A324" s="6" t="s">
        <v>5107</v>
      </c>
      <c r="B324" s="6" t="s">
        <v>2112</v>
      </c>
      <c r="C324" s="6" t="s">
        <v>2113</v>
      </c>
      <c r="D324" s="6">
        <v>1</v>
      </c>
      <c r="E324" s="6">
        <v>0</v>
      </c>
      <c r="F324" s="6">
        <v>1</v>
      </c>
      <c r="G324" s="6">
        <v>1</v>
      </c>
      <c r="H324" s="6">
        <v>0</v>
      </c>
      <c r="I324" s="6">
        <v>0</v>
      </c>
      <c r="J324" s="6">
        <v>68.489000000000004</v>
      </c>
      <c r="K324" s="6">
        <v>7004300</v>
      </c>
      <c r="L324" s="6">
        <v>0</v>
      </c>
      <c r="M324" s="6">
        <v>6711900</v>
      </c>
      <c r="N324" s="6">
        <v>6918100</v>
      </c>
      <c r="O324" s="6">
        <v>0</v>
      </c>
      <c r="P324" s="6">
        <v>0</v>
      </c>
      <c r="Q324" s="6">
        <v>0.52002782142911896</v>
      </c>
      <c r="R324" s="6">
        <v>0.70489617137758798</v>
      </c>
      <c r="S324" s="6">
        <v>1.6955045064290399</v>
      </c>
      <c r="T324" s="9">
        <f t="shared" si="5"/>
        <v>3.2389013029185261</v>
      </c>
    </row>
    <row r="325" spans="1:20" x14ac:dyDescent="0.25">
      <c r="A325" s="6" t="s">
        <v>5108</v>
      </c>
      <c r="B325" s="6" t="s">
        <v>2114</v>
      </c>
      <c r="C325" s="6" t="s">
        <v>2115</v>
      </c>
      <c r="D325" s="6">
        <v>2</v>
      </c>
      <c r="E325" s="6">
        <v>0</v>
      </c>
      <c r="F325" s="6">
        <v>1</v>
      </c>
      <c r="G325" s="6">
        <v>0</v>
      </c>
      <c r="H325" s="6">
        <v>1</v>
      </c>
      <c r="I325" s="6">
        <v>0</v>
      </c>
      <c r="J325" s="6">
        <v>1009.9</v>
      </c>
      <c r="K325" s="6">
        <v>8785600</v>
      </c>
      <c r="L325" s="6">
        <v>0</v>
      </c>
      <c r="M325" s="6">
        <v>7273800</v>
      </c>
      <c r="N325" s="6">
        <v>0</v>
      </c>
      <c r="O325" s="6">
        <v>9457500</v>
      </c>
      <c r="P325" s="6">
        <v>0</v>
      </c>
      <c r="Q325" s="6">
        <v>0.54568994939238802</v>
      </c>
      <c r="R325" s="6">
        <v>0.71793474204883501</v>
      </c>
      <c r="S325" s="6">
        <v>1.69277318318685</v>
      </c>
      <c r="T325" s="9">
        <f t="shared" si="5"/>
        <v>3.2327751866461178</v>
      </c>
    </row>
    <row r="326" spans="1:20" x14ac:dyDescent="0.25">
      <c r="A326" s="6" t="s">
        <v>2116</v>
      </c>
      <c r="B326" s="6" t="s">
        <v>2117</v>
      </c>
      <c r="C326" s="6" t="s">
        <v>2118</v>
      </c>
      <c r="D326" s="6">
        <v>2</v>
      </c>
      <c r="E326" s="6">
        <v>2</v>
      </c>
      <c r="F326" s="6">
        <v>2</v>
      </c>
      <c r="G326" s="6">
        <v>1</v>
      </c>
      <c r="H326" s="6">
        <v>2</v>
      </c>
      <c r="I326" s="6">
        <v>3</v>
      </c>
      <c r="J326" s="6">
        <v>45.029000000000003</v>
      </c>
      <c r="K326" s="6">
        <v>11587000</v>
      </c>
      <c r="L326" s="6">
        <v>12773000</v>
      </c>
      <c r="M326" s="6">
        <v>14396000</v>
      </c>
      <c r="N326" s="6">
        <v>0</v>
      </c>
      <c r="O326" s="6">
        <v>18482000</v>
      </c>
      <c r="P326" s="6">
        <v>17121000</v>
      </c>
      <c r="Q326" s="6">
        <v>0.47751410711534897</v>
      </c>
      <c r="R326" s="6">
        <v>0.67435933633223999</v>
      </c>
      <c r="S326" s="6">
        <v>1.69108009338379</v>
      </c>
      <c r="T326" s="9">
        <f t="shared" si="5"/>
        <v>3.2289835549188712</v>
      </c>
    </row>
    <row r="327" spans="1:20" x14ac:dyDescent="0.25">
      <c r="A327" s="6" t="s">
        <v>2119</v>
      </c>
      <c r="B327" s="6" t="s">
        <v>2120</v>
      </c>
      <c r="C327" s="6" t="s">
        <v>2121</v>
      </c>
      <c r="D327" s="6">
        <v>0</v>
      </c>
      <c r="E327" s="6">
        <v>7</v>
      </c>
      <c r="F327" s="6">
        <v>7</v>
      </c>
      <c r="G327" s="6">
        <v>4</v>
      </c>
      <c r="H327" s="6">
        <v>1</v>
      </c>
      <c r="I327" s="6">
        <v>0</v>
      </c>
      <c r="J327" s="6">
        <v>64.489999999999995</v>
      </c>
      <c r="K327" s="6">
        <v>0</v>
      </c>
      <c r="L327" s="6">
        <v>32111000</v>
      </c>
      <c r="M327" s="6">
        <v>46369000</v>
      </c>
      <c r="N327" s="6">
        <v>11173000</v>
      </c>
      <c r="O327" s="6">
        <v>3962600</v>
      </c>
      <c r="P327" s="6">
        <v>0</v>
      </c>
      <c r="Q327" s="6">
        <v>0.61170570817228698</v>
      </c>
      <c r="R327" s="6">
        <v>0.77412541679578295</v>
      </c>
      <c r="S327" s="6">
        <v>1.6905638376871801</v>
      </c>
      <c r="T327" s="9">
        <f t="shared" si="5"/>
        <v>3.2278282983431081</v>
      </c>
    </row>
    <row r="328" spans="1:20" x14ac:dyDescent="0.25">
      <c r="A328" s="6" t="s">
        <v>5109</v>
      </c>
      <c r="B328" s="6" t="s">
        <v>2122</v>
      </c>
      <c r="C328" s="6" t="s">
        <v>2123</v>
      </c>
      <c r="D328" s="6">
        <v>2</v>
      </c>
      <c r="E328" s="6">
        <v>2</v>
      </c>
      <c r="F328" s="6">
        <v>2</v>
      </c>
      <c r="G328" s="6">
        <v>1</v>
      </c>
      <c r="H328" s="6">
        <v>1</v>
      </c>
      <c r="I328" s="6">
        <v>3</v>
      </c>
      <c r="J328" s="6">
        <v>19.056999999999999</v>
      </c>
      <c r="K328" s="6">
        <v>9534100</v>
      </c>
      <c r="L328" s="6">
        <v>10274000</v>
      </c>
      <c r="M328" s="6">
        <v>6330400</v>
      </c>
      <c r="N328" s="6">
        <v>7456500</v>
      </c>
      <c r="O328" s="6">
        <v>0</v>
      </c>
      <c r="P328" s="6">
        <v>12451000</v>
      </c>
      <c r="Q328" s="6">
        <v>0.42205711192137102</v>
      </c>
      <c r="R328" s="6">
        <v>0.63276239420241998</v>
      </c>
      <c r="S328" s="6">
        <v>1.68718655904134</v>
      </c>
      <c r="T328" s="9">
        <f t="shared" si="5"/>
        <v>3.2202809473439893</v>
      </c>
    </row>
    <row r="329" spans="1:20" x14ac:dyDescent="0.25">
      <c r="A329" s="6" t="s">
        <v>2124</v>
      </c>
      <c r="B329" s="6" t="s">
        <v>2125</v>
      </c>
      <c r="C329" s="6" t="s">
        <v>2126</v>
      </c>
      <c r="D329" s="6">
        <v>0</v>
      </c>
      <c r="E329" s="6">
        <v>1</v>
      </c>
      <c r="F329" s="6">
        <v>2</v>
      </c>
      <c r="G329" s="6">
        <v>0</v>
      </c>
      <c r="H329" s="6">
        <v>1</v>
      </c>
      <c r="I329" s="6">
        <v>0</v>
      </c>
      <c r="J329" s="6">
        <v>53.6</v>
      </c>
      <c r="K329" s="6">
        <v>0</v>
      </c>
      <c r="L329" s="6">
        <v>4409100</v>
      </c>
      <c r="M329" s="6">
        <v>8746700</v>
      </c>
      <c r="N329" s="6">
        <v>0</v>
      </c>
      <c r="O329" s="6">
        <v>5837200</v>
      </c>
      <c r="P329" s="6">
        <v>0</v>
      </c>
      <c r="Q329" s="6">
        <v>0.51084479505867897</v>
      </c>
      <c r="R329" s="6">
        <v>0.69870394832023797</v>
      </c>
      <c r="S329" s="6">
        <v>1.6819578806559301</v>
      </c>
      <c r="T329" s="9">
        <f t="shared" si="5"/>
        <v>3.2086309883669384</v>
      </c>
    </row>
    <row r="330" spans="1:20" x14ac:dyDescent="0.25">
      <c r="A330" s="6" t="s">
        <v>5110</v>
      </c>
      <c r="B330" s="6" t="s">
        <v>2127</v>
      </c>
      <c r="C330" s="6" t="s">
        <v>2128</v>
      </c>
      <c r="D330" s="6">
        <v>1</v>
      </c>
      <c r="E330" s="6">
        <v>1</v>
      </c>
      <c r="F330" s="6">
        <v>1</v>
      </c>
      <c r="G330" s="6">
        <v>1</v>
      </c>
      <c r="H330" s="6">
        <v>2</v>
      </c>
      <c r="I330" s="6">
        <v>1</v>
      </c>
      <c r="J330" s="6">
        <v>28.263000000000002</v>
      </c>
      <c r="K330" s="6">
        <v>15511000</v>
      </c>
      <c r="L330" s="6">
        <v>13555000</v>
      </c>
      <c r="M330" s="6">
        <v>16187000</v>
      </c>
      <c r="N330" s="6">
        <v>21208000</v>
      </c>
      <c r="O330" s="6">
        <v>0</v>
      </c>
      <c r="P330" s="6">
        <v>24555000</v>
      </c>
      <c r="Q330" s="6">
        <v>0.50291517401269104</v>
      </c>
      <c r="R330" s="6">
        <v>0.69357156282125398</v>
      </c>
      <c r="S330" s="6">
        <v>1.6767272949218801</v>
      </c>
      <c r="T330" s="9">
        <f t="shared" si="5"/>
        <v>3.19701894856422</v>
      </c>
    </row>
    <row r="331" spans="1:20" x14ac:dyDescent="0.25">
      <c r="A331" s="6" t="s">
        <v>2129</v>
      </c>
      <c r="B331" s="6" t="s">
        <v>2130</v>
      </c>
      <c r="C331" s="6" t="s">
        <v>2131</v>
      </c>
      <c r="D331" s="6">
        <v>6</v>
      </c>
      <c r="E331" s="6">
        <v>9</v>
      </c>
      <c r="F331" s="6">
        <v>10</v>
      </c>
      <c r="G331" s="6">
        <v>3</v>
      </c>
      <c r="H331" s="6">
        <v>2</v>
      </c>
      <c r="I331" s="6">
        <v>3</v>
      </c>
      <c r="J331" s="6">
        <v>111.18</v>
      </c>
      <c r="K331" s="6">
        <v>13580000</v>
      </c>
      <c r="L331" s="6">
        <v>26793000</v>
      </c>
      <c r="M331" s="6">
        <v>38882000</v>
      </c>
      <c r="N331" s="6">
        <v>14052000</v>
      </c>
      <c r="O331" s="6">
        <v>4425700</v>
      </c>
      <c r="P331" s="6">
        <v>6998800</v>
      </c>
      <c r="Q331" s="6">
        <v>6.3535094713828094E-2</v>
      </c>
      <c r="R331" s="6">
        <v>0.27482932776422703</v>
      </c>
      <c r="S331" s="6">
        <v>1.6741695404052701</v>
      </c>
      <c r="T331" s="9">
        <f t="shared" si="5"/>
        <v>3.1913559740377093</v>
      </c>
    </row>
    <row r="332" spans="1:20" x14ac:dyDescent="0.25">
      <c r="A332" s="6" t="s">
        <v>5111</v>
      </c>
      <c r="C332" s="6" t="s">
        <v>2132</v>
      </c>
      <c r="D332" s="6">
        <v>1</v>
      </c>
      <c r="E332" s="6">
        <v>1</v>
      </c>
      <c r="F332" s="6">
        <v>1</v>
      </c>
      <c r="G332" s="6">
        <v>1</v>
      </c>
      <c r="H332" s="6">
        <v>0</v>
      </c>
      <c r="I332" s="6">
        <v>1</v>
      </c>
      <c r="J332" s="6">
        <v>76.269000000000005</v>
      </c>
      <c r="K332" s="6">
        <v>8048300</v>
      </c>
      <c r="L332" s="6">
        <v>4859100</v>
      </c>
      <c r="M332" s="6">
        <v>6894400</v>
      </c>
      <c r="N332" s="6">
        <v>6652300</v>
      </c>
      <c r="O332" s="6">
        <v>0</v>
      </c>
      <c r="P332" s="6">
        <v>6374500</v>
      </c>
      <c r="Q332" s="6">
        <v>0.38039632041847099</v>
      </c>
      <c r="R332" s="6">
        <v>0.60760198410366595</v>
      </c>
      <c r="S332" s="6">
        <v>1.66352017720541</v>
      </c>
      <c r="T332" s="9">
        <f t="shared" si="5"/>
        <v>3.1678854683599869</v>
      </c>
    </row>
    <row r="333" spans="1:20" x14ac:dyDescent="0.25">
      <c r="A333" s="6" t="s">
        <v>2133</v>
      </c>
      <c r="B333" s="6" t="s">
        <v>2134</v>
      </c>
      <c r="C333" s="6" t="s">
        <v>2135</v>
      </c>
      <c r="D333" s="6">
        <v>2</v>
      </c>
      <c r="E333" s="6">
        <v>1</v>
      </c>
      <c r="F333" s="6">
        <v>1</v>
      </c>
      <c r="G333" s="6">
        <v>1</v>
      </c>
      <c r="H333" s="6">
        <v>1</v>
      </c>
      <c r="I333" s="6">
        <v>1</v>
      </c>
      <c r="J333" s="6">
        <v>44.707999999999998</v>
      </c>
      <c r="K333" s="6">
        <v>9638500</v>
      </c>
      <c r="L333" s="6">
        <v>6969100</v>
      </c>
      <c r="M333" s="6">
        <v>6093900</v>
      </c>
      <c r="N333" s="6">
        <v>12230000</v>
      </c>
      <c r="O333" s="6">
        <v>0</v>
      </c>
      <c r="P333" s="6">
        <v>5909300</v>
      </c>
      <c r="Q333" s="6">
        <v>0.43128312502139299</v>
      </c>
      <c r="R333" s="6">
        <v>0.64116386600653297</v>
      </c>
      <c r="S333" s="6">
        <v>1.60791142781576</v>
      </c>
      <c r="T333" s="9">
        <f t="shared" si="5"/>
        <v>3.0481025210706654</v>
      </c>
    </row>
    <row r="334" spans="1:20" x14ac:dyDescent="0.25">
      <c r="A334" s="6" t="s">
        <v>5112</v>
      </c>
      <c r="B334" s="6" t="s">
        <v>2136</v>
      </c>
      <c r="C334" s="6" t="s">
        <v>2137</v>
      </c>
      <c r="D334" s="6">
        <v>2</v>
      </c>
      <c r="E334" s="6">
        <v>2</v>
      </c>
      <c r="F334" s="6">
        <v>1</v>
      </c>
      <c r="G334" s="6">
        <v>2</v>
      </c>
      <c r="H334" s="6">
        <v>1</v>
      </c>
      <c r="I334" s="6">
        <v>0</v>
      </c>
      <c r="J334" s="6">
        <v>141.43</v>
      </c>
      <c r="K334" s="6">
        <v>7388800</v>
      </c>
      <c r="L334" s="6">
        <v>11042000</v>
      </c>
      <c r="M334" s="6">
        <v>7929000</v>
      </c>
      <c r="N334" s="6">
        <v>11850000</v>
      </c>
      <c r="O334" s="6">
        <v>9690000</v>
      </c>
      <c r="P334" s="6">
        <v>0</v>
      </c>
      <c r="Q334" s="6">
        <v>0.45114690389481998</v>
      </c>
      <c r="R334" s="6">
        <v>0.65647454072044797</v>
      </c>
      <c r="S334" s="6">
        <v>1.6053409576416</v>
      </c>
      <c r="T334" s="9">
        <f t="shared" si="5"/>
        <v>3.0426765089029844</v>
      </c>
    </row>
    <row r="335" spans="1:20" x14ac:dyDescent="0.25">
      <c r="A335" s="6" t="s">
        <v>5113</v>
      </c>
      <c r="B335" s="6" t="s">
        <v>2138</v>
      </c>
      <c r="C335" s="6" t="s">
        <v>2139</v>
      </c>
      <c r="D335" s="6">
        <v>2</v>
      </c>
      <c r="E335" s="6">
        <v>4</v>
      </c>
      <c r="F335" s="6">
        <v>4</v>
      </c>
      <c r="G335" s="6">
        <v>2</v>
      </c>
      <c r="H335" s="6">
        <v>1</v>
      </c>
      <c r="I335" s="6">
        <v>1</v>
      </c>
      <c r="J335" s="6">
        <v>34.741</v>
      </c>
      <c r="K335" s="6">
        <v>10738000</v>
      </c>
      <c r="L335" s="6">
        <v>9690800</v>
      </c>
      <c r="M335" s="6">
        <v>15246000</v>
      </c>
      <c r="N335" s="6">
        <v>6561100</v>
      </c>
      <c r="O335" s="6">
        <v>3452400</v>
      </c>
      <c r="P335" s="6">
        <v>2512300</v>
      </c>
      <c r="Q335" s="6">
        <v>2.4145478227436502E-2</v>
      </c>
      <c r="R335" s="6">
        <v>0.17451830235450499</v>
      </c>
      <c r="S335" s="6">
        <v>1.6003608703613299</v>
      </c>
      <c r="T335" s="9">
        <f t="shared" si="5"/>
        <v>3.032191499251562</v>
      </c>
    </row>
    <row r="336" spans="1:20" x14ac:dyDescent="0.25">
      <c r="A336" s="6" t="s">
        <v>5114</v>
      </c>
      <c r="B336" s="6" t="s">
        <v>2140</v>
      </c>
      <c r="C336" s="6" t="s">
        <v>2141</v>
      </c>
      <c r="D336" s="6">
        <v>2</v>
      </c>
      <c r="E336" s="6">
        <v>2</v>
      </c>
      <c r="F336" s="6">
        <v>3</v>
      </c>
      <c r="G336" s="6">
        <v>1</v>
      </c>
      <c r="H336" s="6">
        <v>2</v>
      </c>
      <c r="I336" s="6">
        <v>2</v>
      </c>
      <c r="J336" s="6">
        <v>67.941999999999993</v>
      </c>
      <c r="K336" s="6">
        <v>8290200</v>
      </c>
      <c r="L336" s="6">
        <v>7520000</v>
      </c>
      <c r="M336" s="6">
        <v>6097300</v>
      </c>
      <c r="N336" s="6">
        <v>0</v>
      </c>
      <c r="O336" s="6">
        <v>8010900</v>
      </c>
      <c r="P336" s="6">
        <v>8551900</v>
      </c>
      <c r="Q336" s="6">
        <v>0.42371092026395601</v>
      </c>
      <c r="R336" s="6">
        <v>0.63356629253702601</v>
      </c>
      <c r="S336" s="6">
        <v>1.59800974527995</v>
      </c>
      <c r="T336" s="9">
        <f t="shared" si="5"/>
        <v>3.0272540347086991</v>
      </c>
    </row>
    <row r="337" spans="1:20" x14ac:dyDescent="0.25">
      <c r="A337" s="6" t="s">
        <v>5115</v>
      </c>
      <c r="B337" s="6" t="s">
        <v>2142</v>
      </c>
      <c r="C337" s="6" t="s">
        <v>2143</v>
      </c>
      <c r="D337" s="6">
        <v>1</v>
      </c>
      <c r="E337" s="6">
        <v>0</v>
      </c>
      <c r="F337" s="6">
        <v>2</v>
      </c>
      <c r="G337" s="6">
        <v>0</v>
      </c>
      <c r="H337" s="6">
        <v>0</v>
      </c>
      <c r="I337" s="6">
        <v>1</v>
      </c>
      <c r="J337" s="6">
        <v>60.718000000000004</v>
      </c>
      <c r="K337" s="6">
        <v>5643700</v>
      </c>
      <c r="L337" s="6">
        <v>0</v>
      </c>
      <c r="M337" s="6">
        <v>7100500</v>
      </c>
      <c r="N337" s="6">
        <v>0</v>
      </c>
      <c r="O337" s="6">
        <v>0</v>
      </c>
      <c r="P337" s="6">
        <v>7384000</v>
      </c>
      <c r="Q337" s="6">
        <v>0.54521214233684201</v>
      </c>
      <c r="R337" s="6">
        <v>0.71793474204883501</v>
      </c>
      <c r="S337" s="6">
        <v>1.58736228942871</v>
      </c>
      <c r="T337" s="9">
        <f t="shared" si="5"/>
        <v>3.0049943730151139</v>
      </c>
    </row>
    <row r="338" spans="1:20" x14ac:dyDescent="0.25">
      <c r="A338" s="6" t="s">
        <v>2144</v>
      </c>
      <c r="B338" s="6" t="s">
        <v>2145</v>
      </c>
      <c r="C338" s="6" t="s">
        <v>2146</v>
      </c>
      <c r="D338" s="6">
        <v>7</v>
      </c>
      <c r="E338" s="6">
        <v>7</v>
      </c>
      <c r="F338" s="6">
        <v>7</v>
      </c>
      <c r="G338" s="6">
        <v>4</v>
      </c>
      <c r="H338" s="6">
        <v>4</v>
      </c>
      <c r="I338" s="6">
        <v>3</v>
      </c>
      <c r="J338" s="6">
        <v>56.55</v>
      </c>
      <c r="K338" s="6">
        <v>48005000</v>
      </c>
      <c r="L338" s="6">
        <v>54146000</v>
      </c>
      <c r="M338" s="6">
        <v>58511000</v>
      </c>
      <c r="N338" s="6">
        <v>28652000</v>
      </c>
      <c r="O338" s="6">
        <v>16711000</v>
      </c>
      <c r="P338" s="6">
        <v>12270000</v>
      </c>
      <c r="Q338" s="6">
        <v>1.3020281046736E-2</v>
      </c>
      <c r="R338" s="6">
        <v>0.127660755596331</v>
      </c>
      <c r="S338" s="6">
        <v>1.56472587585449</v>
      </c>
      <c r="T338" s="9">
        <f t="shared" si="5"/>
        <v>2.958212879861033</v>
      </c>
    </row>
    <row r="339" spans="1:20" x14ac:dyDescent="0.25">
      <c r="A339" s="6" t="s">
        <v>4590</v>
      </c>
      <c r="B339" s="6" t="s">
        <v>75</v>
      </c>
      <c r="C339" s="6" t="s">
        <v>76</v>
      </c>
      <c r="D339" s="6">
        <v>1</v>
      </c>
      <c r="E339" s="6">
        <v>2</v>
      </c>
      <c r="F339" s="6">
        <v>1</v>
      </c>
      <c r="G339" s="6">
        <v>2</v>
      </c>
      <c r="H339" s="6">
        <v>0</v>
      </c>
      <c r="I339" s="6">
        <v>1</v>
      </c>
      <c r="J339" s="6">
        <v>59.808999999999997</v>
      </c>
      <c r="K339" s="6">
        <v>5063800</v>
      </c>
      <c r="L339" s="6">
        <v>4016600</v>
      </c>
      <c r="M339" s="6">
        <v>6277600</v>
      </c>
      <c r="N339" s="6">
        <v>6947800</v>
      </c>
      <c r="O339" s="6">
        <v>0</v>
      </c>
      <c r="P339" s="6">
        <v>3609100</v>
      </c>
      <c r="Q339" s="6">
        <v>0.38121890237718298</v>
      </c>
      <c r="R339" s="6">
        <v>0.60760198410366595</v>
      </c>
      <c r="S339" s="6">
        <v>1.5567143758138</v>
      </c>
      <c r="T339" s="9">
        <f t="shared" si="5"/>
        <v>2.9418310115287216</v>
      </c>
    </row>
    <row r="340" spans="1:20" x14ac:dyDescent="0.25">
      <c r="A340" s="6" t="s">
        <v>5116</v>
      </c>
      <c r="B340" s="6" t="s">
        <v>2147</v>
      </c>
      <c r="C340" s="6" t="s">
        <v>2148</v>
      </c>
      <c r="D340" s="6">
        <v>1</v>
      </c>
      <c r="E340" s="6">
        <v>1</v>
      </c>
      <c r="F340" s="6">
        <v>1</v>
      </c>
      <c r="G340" s="6">
        <v>0</v>
      </c>
      <c r="H340" s="6">
        <v>0</v>
      </c>
      <c r="I340" s="6">
        <v>1</v>
      </c>
      <c r="J340" s="6">
        <v>37.402000000000001</v>
      </c>
      <c r="K340" s="6">
        <v>3469600</v>
      </c>
      <c r="L340" s="6">
        <v>0</v>
      </c>
      <c r="M340" s="6">
        <v>5747000</v>
      </c>
      <c r="N340" s="6">
        <v>0</v>
      </c>
      <c r="O340" s="6">
        <v>0</v>
      </c>
      <c r="P340" s="6">
        <v>4048000</v>
      </c>
      <c r="Q340" s="6">
        <v>0.50184680592531605</v>
      </c>
      <c r="R340" s="6">
        <v>0.69302654151591203</v>
      </c>
      <c r="S340" s="6">
        <v>1.5407657623291</v>
      </c>
      <c r="T340" s="9">
        <f t="shared" si="5"/>
        <v>2.9094889408576723</v>
      </c>
    </row>
    <row r="341" spans="1:20" x14ac:dyDescent="0.25">
      <c r="A341" s="6" t="s">
        <v>5117</v>
      </c>
      <c r="B341" s="6" t="s">
        <v>2149</v>
      </c>
      <c r="C341" s="6" t="s">
        <v>2150</v>
      </c>
      <c r="D341" s="6">
        <v>1</v>
      </c>
      <c r="E341" s="6">
        <v>1</v>
      </c>
      <c r="F341" s="6">
        <v>1</v>
      </c>
      <c r="G341" s="6">
        <v>1</v>
      </c>
      <c r="H341" s="6">
        <v>0</v>
      </c>
      <c r="I341" s="6">
        <v>1</v>
      </c>
      <c r="J341" s="6">
        <v>42.679000000000002</v>
      </c>
      <c r="K341" s="6">
        <v>4098000</v>
      </c>
      <c r="L341" s="6">
        <v>3307500</v>
      </c>
      <c r="M341" s="6">
        <v>4185900</v>
      </c>
      <c r="N341" s="6">
        <v>2812400</v>
      </c>
      <c r="O341" s="6">
        <v>0</v>
      </c>
      <c r="P341" s="6">
        <v>4239800</v>
      </c>
      <c r="Q341" s="6">
        <v>0.33285957588527199</v>
      </c>
      <c r="R341" s="6">
        <v>0.57251327971334698</v>
      </c>
      <c r="S341" s="6">
        <v>1.52411015828451</v>
      </c>
      <c r="T341" s="9">
        <f t="shared" si="5"/>
        <v>2.8760926639662707</v>
      </c>
    </row>
    <row r="342" spans="1:20" x14ac:dyDescent="0.25">
      <c r="A342" s="6" t="s">
        <v>5118</v>
      </c>
      <c r="B342" s="6" t="s">
        <v>2151</v>
      </c>
      <c r="C342" s="6" t="s">
        <v>2152</v>
      </c>
      <c r="D342" s="6">
        <v>5</v>
      </c>
      <c r="E342" s="6">
        <v>7</v>
      </c>
      <c r="F342" s="6">
        <v>8</v>
      </c>
      <c r="G342" s="6">
        <v>4</v>
      </c>
      <c r="H342" s="6">
        <v>3</v>
      </c>
      <c r="I342" s="6">
        <v>2</v>
      </c>
      <c r="J342" s="6">
        <v>37.063000000000002</v>
      </c>
      <c r="K342" s="6">
        <v>24945000</v>
      </c>
      <c r="L342" s="6">
        <v>35468000</v>
      </c>
      <c r="M342" s="6">
        <v>30903000</v>
      </c>
      <c r="N342" s="6">
        <v>13305000</v>
      </c>
      <c r="O342" s="6">
        <v>15840000</v>
      </c>
      <c r="P342" s="6">
        <v>5802600</v>
      </c>
      <c r="Q342" s="6">
        <v>3.3717166089759498E-2</v>
      </c>
      <c r="R342" s="6">
        <v>0.20564297106445301</v>
      </c>
      <c r="S342" s="6">
        <v>1.4942347208658899</v>
      </c>
      <c r="T342" s="9">
        <f t="shared" si="5"/>
        <v>2.8171467553494951</v>
      </c>
    </row>
    <row r="343" spans="1:20" x14ac:dyDescent="0.25">
      <c r="A343" s="6" t="s">
        <v>2153</v>
      </c>
      <c r="B343" s="6" t="s">
        <v>2154</v>
      </c>
      <c r="C343" s="6" t="s">
        <v>2155</v>
      </c>
      <c r="D343" s="6">
        <v>4</v>
      </c>
      <c r="E343" s="6">
        <v>7</v>
      </c>
      <c r="F343" s="6">
        <v>7</v>
      </c>
      <c r="G343" s="6">
        <v>5</v>
      </c>
      <c r="H343" s="6">
        <v>3</v>
      </c>
      <c r="I343" s="6">
        <v>4</v>
      </c>
      <c r="J343" s="6">
        <v>33.996000000000002</v>
      </c>
      <c r="K343" s="6">
        <v>20079000</v>
      </c>
      <c r="L343" s="6">
        <v>48660000</v>
      </c>
      <c r="M343" s="6">
        <v>45652000</v>
      </c>
      <c r="N343" s="6">
        <v>29935000</v>
      </c>
      <c r="O343" s="6">
        <v>3348300</v>
      </c>
      <c r="P343" s="6">
        <v>19976000</v>
      </c>
      <c r="Q343" s="6">
        <v>0.22984895956808499</v>
      </c>
      <c r="R343" s="6">
        <v>0.48539385410326802</v>
      </c>
      <c r="S343" s="6">
        <v>1.4925003051757799</v>
      </c>
      <c r="T343" s="9">
        <f t="shared" si="5"/>
        <v>2.8137620014533815</v>
      </c>
    </row>
    <row r="344" spans="1:20" x14ac:dyDescent="0.25">
      <c r="A344" s="6" t="s">
        <v>2156</v>
      </c>
      <c r="B344" s="6" t="s">
        <v>2157</v>
      </c>
      <c r="C344" s="6" t="s">
        <v>2158</v>
      </c>
      <c r="D344" s="6">
        <v>17</v>
      </c>
      <c r="E344" s="6">
        <v>10</v>
      </c>
      <c r="F344" s="6">
        <v>17</v>
      </c>
      <c r="G344" s="6">
        <v>10</v>
      </c>
      <c r="H344" s="6">
        <v>6</v>
      </c>
      <c r="I344" s="6">
        <v>6</v>
      </c>
      <c r="J344" s="6">
        <v>109.65</v>
      </c>
      <c r="K344" s="6">
        <v>37577000</v>
      </c>
      <c r="L344" s="6">
        <v>23152000</v>
      </c>
      <c r="M344" s="6">
        <v>38197000</v>
      </c>
      <c r="N344" s="6">
        <v>18336000</v>
      </c>
      <c r="O344" s="6">
        <v>9586500</v>
      </c>
      <c r="P344" s="6">
        <v>8780800</v>
      </c>
      <c r="Q344" s="6">
        <v>2.28077885433846E-2</v>
      </c>
      <c r="R344" s="6">
        <v>0.171391374492076</v>
      </c>
      <c r="S344" s="6">
        <v>1.4760888417561799</v>
      </c>
      <c r="T344" s="9">
        <f t="shared" si="5"/>
        <v>2.7819352508664954</v>
      </c>
    </row>
    <row r="345" spans="1:20" x14ac:dyDescent="0.25">
      <c r="A345" s="6" t="s">
        <v>2159</v>
      </c>
      <c r="B345" s="6" t="s">
        <v>2160</v>
      </c>
      <c r="C345" s="6" t="s">
        <v>2161</v>
      </c>
      <c r="D345" s="6">
        <v>2</v>
      </c>
      <c r="E345" s="6">
        <v>2</v>
      </c>
      <c r="F345" s="6">
        <v>1</v>
      </c>
      <c r="G345" s="6">
        <v>1</v>
      </c>
      <c r="H345" s="6">
        <v>1</v>
      </c>
      <c r="I345" s="6">
        <v>1</v>
      </c>
      <c r="J345" s="6">
        <v>28.402000000000001</v>
      </c>
      <c r="K345" s="6">
        <v>5748100</v>
      </c>
      <c r="L345" s="6">
        <v>7456100</v>
      </c>
      <c r="M345" s="6">
        <v>0</v>
      </c>
      <c r="N345" s="6">
        <v>0</v>
      </c>
      <c r="O345" s="6">
        <v>0</v>
      </c>
      <c r="P345" s="6">
        <v>10061000</v>
      </c>
      <c r="Q345" s="6">
        <v>0.59147784083641297</v>
      </c>
      <c r="R345" s="6">
        <v>0.75831436754805404</v>
      </c>
      <c r="S345" s="6">
        <v>1.4709110260009799</v>
      </c>
      <c r="T345" s="9">
        <f t="shared" si="5"/>
        <v>2.7719688129563398</v>
      </c>
    </row>
    <row r="346" spans="1:20" x14ac:dyDescent="0.25">
      <c r="A346" s="6" t="s">
        <v>5119</v>
      </c>
      <c r="B346" s="6" t="s">
        <v>2162</v>
      </c>
      <c r="C346" s="6" t="s">
        <v>2163</v>
      </c>
      <c r="D346" s="6">
        <v>2</v>
      </c>
      <c r="E346" s="6">
        <v>2</v>
      </c>
      <c r="F346" s="6">
        <v>2</v>
      </c>
      <c r="G346" s="6">
        <v>1</v>
      </c>
      <c r="H346" s="6">
        <v>2</v>
      </c>
      <c r="I346" s="6">
        <v>2</v>
      </c>
      <c r="J346" s="6">
        <v>138.03</v>
      </c>
      <c r="K346" s="6">
        <v>38767000</v>
      </c>
      <c r="L346" s="6">
        <v>13010000</v>
      </c>
      <c r="M346" s="6">
        <v>52797000</v>
      </c>
      <c r="N346" s="6">
        <v>4632100</v>
      </c>
      <c r="O346" s="6">
        <v>11659000</v>
      </c>
      <c r="P346" s="6">
        <v>23217000</v>
      </c>
      <c r="Q346" s="6">
        <v>0.181951052389214</v>
      </c>
      <c r="R346" s="6">
        <v>0.422364393313857</v>
      </c>
      <c r="S346" s="6">
        <v>1.46951484680176</v>
      </c>
      <c r="T346" s="9">
        <f t="shared" si="5"/>
        <v>2.769287516493248</v>
      </c>
    </row>
    <row r="347" spans="1:20" x14ac:dyDescent="0.25">
      <c r="A347" s="6" t="s">
        <v>2164</v>
      </c>
      <c r="B347" s="6" t="s">
        <v>2165</v>
      </c>
      <c r="C347" s="6" t="s">
        <v>2166</v>
      </c>
      <c r="D347" s="6">
        <v>1</v>
      </c>
      <c r="E347" s="6">
        <v>1</v>
      </c>
      <c r="F347" s="6">
        <v>1</v>
      </c>
      <c r="G347" s="6">
        <v>1</v>
      </c>
      <c r="H347" s="6">
        <v>0</v>
      </c>
      <c r="I347" s="6">
        <v>1</v>
      </c>
      <c r="J347" s="6">
        <v>81.162999999999997</v>
      </c>
      <c r="K347" s="6">
        <v>2827900</v>
      </c>
      <c r="L347" s="6">
        <v>2406500</v>
      </c>
      <c r="M347" s="6">
        <v>2516900</v>
      </c>
      <c r="N347" s="6">
        <v>1890500</v>
      </c>
      <c r="O347" s="6">
        <v>0</v>
      </c>
      <c r="P347" s="6">
        <v>2142700</v>
      </c>
      <c r="Q347" s="6">
        <v>0.25806448115452701</v>
      </c>
      <c r="R347" s="6">
        <v>0.51388275309204101</v>
      </c>
      <c r="S347" s="6">
        <v>1.46734873453776</v>
      </c>
      <c r="T347" s="9">
        <f t="shared" si="5"/>
        <v>2.765132732223869</v>
      </c>
    </row>
    <row r="348" spans="1:20" x14ac:dyDescent="0.25">
      <c r="A348" s="6" t="s">
        <v>5120</v>
      </c>
      <c r="B348" s="6" t="s">
        <v>2167</v>
      </c>
      <c r="C348" s="6" t="s">
        <v>5990</v>
      </c>
      <c r="D348" s="6">
        <v>5</v>
      </c>
      <c r="E348" s="6">
        <v>6</v>
      </c>
      <c r="F348" s="6">
        <v>4</v>
      </c>
      <c r="G348" s="6">
        <v>1</v>
      </c>
      <c r="H348" s="6">
        <v>3</v>
      </c>
      <c r="I348" s="6">
        <v>3</v>
      </c>
      <c r="J348" s="6">
        <v>29.032</v>
      </c>
      <c r="K348" s="6">
        <v>11399000</v>
      </c>
      <c r="L348" s="6">
        <v>60916000</v>
      </c>
      <c r="M348" s="6">
        <v>17547000</v>
      </c>
      <c r="N348" s="6">
        <v>2834600</v>
      </c>
      <c r="O348" s="6">
        <v>19303000</v>
      </c>
      <c r="P348" s="6">
        <v>10618000</v>
      </c>
      <c r="Q348" s="6">
        <v>0.25149940152502798</v>
      </c>
      <c r="R348" s="6">
        <v>0.50868100956781204</v>
      </c>
      <c r="S348" s="6">
        <v>1.4634660085042299</v>
      </c>
      <c r="T348" s="9">
        <f t="shared" si="5"/>
        <v>2.757700933921579</v>
      </c>
    </row>
    <row r="349" spans="1:20" x14ac:dyDescent="0.25">
      <c r="A349" s="6" t="s">
        <v>2168</v>
      </c>
      <c r="B349" s="6" t="s">
        <v>5845</v>
      </c>
      <c r="C349" s="6" t="s">
        <v>2169</v>
      </c>
      <c r="D349" s="6">
        <v>4</v>
      </c>
      <c r="E349" s="6">
        <v>4</v>
      </c>
      <c r="F349" s="6">
        <v>4</v>
      </c>
      <c r="G349" s="6">
        <v>4</v>
      </c>
      <c r="H349" s="6">
        <v>3</v>
      </c>
      <c r="I349" s="6">
        <v>3</v>
      </c>
      <c r="J349" s="6">
        <v>16.571999999999999</v>
      </c>
      <c r="K349" s="6">
        <v>147160000</v>
      </c>
      <c r="L349" s="6">
        <v>73470000</v>
      </c>
      <c r="M349" s="6">
        <v>166970000</v>
      </c>
      <c r="N349" s="6">
        <v>106290000</v>
      </c>
      <c r="O349" s="6">
        <v>27650000</v>
      </c>
      <c r="P349" s="6">
        <v>30083000</v>
      </c>
      <c r="Q349" s="6">
        <v>0.117176117813174</v>
      </c>
      <c r="R349" s="6">
        <v>0.33480864614420702</v>
      </c>
      <c r="S349" s="6">
        <v>1.4506079355875701</v>
      </c>
      <c r="T349" s="9">
        <f t="shared" si="5"/>
        <v>2.7332320243428962</v>
      </c>
    </row>
    <row r="350" spans="1:20" x14ac:dyDescent="0.25">
      <c r="A350" s="6" t="s">
        <v>5121</v>
      </c>
      <c r="B350" s="6" t="s">
        <v>2170</v>
      </c>
      <c r="C350" s="6" t="s">
        <v>5991</v>
      </c>
      <c r="D350" s="6">
        <v>4</v>
      </c>
      <c r="E350" s="6">
        <v>5</v>
      </c>
      <c r="F350" s="6">
        <v>5</v>
      </c>
      <c r="G350" s="6">
        <v>3</v>
      </c>
      <c r="H350" s="6">
        <v>3</v>
      </c>
      <c r="I350" s="6">
        <v>3</v>
      </c>
      <c r="J350" s="6">
        <v>15.661</v>
      </c>
      <c r="K350" s="6">
        <v>118310000</v>
      </c>
      <c r="L350" s="6">
        <v>219990000</v>
      </c>
      <c r="M350" s="6">
        <v>184930000</v>
      </c>
      <c r="N350" s="6">
        <v>77986000</v>
      </c>
      <c r="O350" s="6">
        <v>52872000</v>
      </c>
      <c r="P350" s="6">
        <v>58093000</v>
      </c>
      <c r="Q350" s="6">
        <v>1.02386437213595E-2</v>
      </c>
      <c r="R350" s="6">
        <v>0.11334068506601699</v>
      </c>
      <c r="S350" s="6">
        <v>1.4428971608479799</v>
      </c>
      <c r="T350" s="9">
        <f t="shared" si="5"/>
        <v>2.7186626833760457</v>
      </c>
    </row>
    <row r="351" spans="1:20" x14ac:dyDescent="0.25">
      <c r="A351" s="6" t="s">
        <v>2171</v>
      </c>
      <c r="B351" s="6" t="s">
        <v>2172</v>
      </c>
      <c r="C351" s="6" t="s">
        <v>2173</v>
      </c>
      <c r="D351" s="6">
        <v>7</v>
      </c>
      <c r="E351" s="6">
        <v>5</v>
      </c>
      <c r="F351" s="6">
        <v>7</v>
      </c>
      <c r="G351" s="6">
        <v>7</v>
      </c>
      <c r="H351" s="6">
        <v>2</v>
      </c>
      <c r="I351" s="6">
        <v>6</v>
      </c>
      <c r="J351" s="6">
        <v>19.45</v>
      </c>
      <c r="K351" s="6">
        <v>57184000</v>
      </c>
      <c r="L351" s="6">
        <v>18049000</v>
      </c>
      <c r="M351" s="6">
        <v>96680000</v>
      </c>
      <c r="N351" s="6">
        <v>47935000</v>
      </c>
      <c r="O351" s="6">
        <v>5757300</v>
      </c>
      <c r="P351" s="6">
        <v>18170000</v>
      </c>
      <c r="Q351" s="6">
        <v>0.274499847681272</v>
      </c>
      <c r="R351" s="6">
        <v>0.52772659792319299</v>
      </c>
      <c r="S351" s="6">
        <v>1.4382152557373</v>
      </c>
      <c r="T351" s="9">
        <f t="shared" si="5"/>
        <v>2.7098542456510706</v>
      </c>
    </row>
    <row r="352" spans="1:20" x14ac:dyDescent="0.25">
      <c r="A352" s="6" t="s">
        <v>5122</v>
      </c>
      <c r="B352" s="6" t="s">
        <v>2174</v>
      </c>
      <c r="C352" s="6" t="s">
        <v>2175</v>
      </c>
      <c r="D352" s="6">
        <v>9</v>
      </c>
      <c r="E352" s="6">
        <v>7</v>
      </c>
      <c r="F352" s="6">
        <v>11</v>
      </c>
      <c r="G352" s="6">
        <v>6</v>
      </c>
      <c r="H352" s="6">
        <v>3</v>
      </c>
      <c r="I352" s="6">
        <v>2</v>
      </c>
      <c r="J352" s="6">
        <v>52.226999999999997</v>
      </c>
      <c r="K352" s="6">
        <v>24733000</v>
      </c>
      <c r="L352" s="6">
        <v>20263000</v>
      </c>
      <c r="M352" s="6">
        <v>36330000</v>
      </c>
      <c r="N352" s="6">
        <v>12246000</v>
      </c>
      <c r="O352" s="6">
        <v>7531300</v>
      </c>
      <c r="P352" s="6">
        <v>10064000</v>
      </c>
      <c r="Q352" s="6">
        <v>1.1088003654591901E-2</v>
      </c>
      <c r="R352" s="6">
        <v>0.1166143987347</v>
      </c>
      <c r="S352" s="6">
        <v>1.4313208262125701</v>
      </c>
      <c r="T352" s="9">
        <f t="shared" si="5"/>
        <v>2.6969351406495088</v>
      </c>
    </row>
    <row r="353" spans="1:20" x14ac:dyDescent="0.25">
      <c r="A353" s="6" t="s">
        <v>5123</v>
      </c>
      <c r="B353" s="6" t="s">
        <v>2176</v>
      </c>
      <c r="C353" s="6" t="s">
        <v>2177</v>
      </c>
      <c r="D353" s="6">
        <v>4</v>
      </c>
      <c r="E353" s="6">
        <v>4</v>
      </c>
      <c r="F353" s="6">
        <v>5</v>
      </c>
      <c r="G353" s="6">
        <v>3</v>
      </c>
      <c r="H353" s="6">
        <v>3</v>
      </c>
      <c r="I353" s="6">
        <v>2</v>
      </c>
      <c r="J353" s="6">
        <v>72.233999999999995</v>
      </c>
      <c r="K353" s="6">
        <v>41096000</v>
      </c>
      <c r="L353" s="6">
        <v>40455000</v>
      </c>
      <c r="M353" s="6">
        <v>48624000</v>
      </c>
      <c r="N353" s="6">
        <v>14023000</v>
      </c>
      <c r="O353" s="6">
        <v>24144000</v>
      </c>
      <c r="P353" s="6">
        <v>12592000</v>
      </c>
      <c r="Q353" s="6">
        <v>9.4967415160496105E-3</v>
      </c>
      <c r="R353" s="6">
        <v>0.10825060664561301</v>
      </c>
      <c r="S353" s="6">
        <v>1.4150060017903601</v>
      </c>
      <c r="T353" s="9">
        <f t="shared" si="5"/>
        <v>2.6666084475813006</v>
      </c>
    </row>
    <row r="354" spans="1:20" x14ac:dyDescent="0.25">
      <c r="A354" s="6" t="s">
        <v>5124</v>
      </c>
      <c r="B354" s="6" t="s">
        <v>2178</v>
      </c>
      <c r="C354" s="6" t="s">
        <v>2179</v>
      </c>
      <c r="D354" s="6">
        <v>1</v>
      </c>
      <c r="E354" s="6">
        <v>2</v>
      </c>
      <c r="F354" s="6">
        <v>1</v>
      </c>
      <c r="G354" s="6">
        <v>0</v>
      </c>
      <c r="H354" s="6">
        <v>0</v>
      </c>
      <c r="I354" s="6">
        <v>1</v>
      </c>
      <c r="J354" s="6">
        <v>54.256999999999998</v>
      </c>
      <c r="K354" s="6">
        <v>0</v>
      </c>
      <c r="L354" s="6">
        <v>3251400</v>
      </c>
      <c r="M354" s="6">
        <v>3986400</v>
      </c>
      <c r="N354" s="6">
        <v>0</v>
      </c>
      <c r="O354" s="6">
        <v>0</v>
      </c>
      <c r="P354" s="6">
        <v>3437700</v>
      </c>
      <c r="Q354" s="6">
        <v>0.50942841616974099</v>
      </c>
      <c r="R354" s="6">
        <v>0.69780786562167296</v>
      </c>
      <c r="S354" s="6">
        <v>1.41221046447754</v>
      </c>
      <c r="T354" s="9">
        <f t="shared" si="5"/>
        <v>2.6614463132403761</v>
      </c>
    </row>
    <row r="355" spans="1:20" x14ac:dyDescent="0.25">
      <c r="A355" s="6" t="s">
        <v>2180</v>
      </c>
      <c r="B355" s="6" t="s">
        <v>2181</v>
      </c>
      <c r="C355" s="6" t="s">
        <v>2182</v>
      </c>
      <c r="D355" s="6">
        <v>1</v>
      </c>
      <c r="E355" s="6">
        <v>0</v>
      </c>
      <c r="F355" s="6">
        <v>1</v>
      </c>
      <c r="G355" s="6">
        <v>0</v>
      </c>
      <c r="H355" s="6">
        <v>0</v>
      </c>
      <c r="I355" s="6">
        <v>1</v>
      </c>
      <c r="J355" s="6">
        <v>40.512</v>
      </c>
      <c r="K355" s="6">
        <v>2584400</v>
      </c>
      <c r="L355" s="6">
        <v>0</v>
      </c>
      <c r="M355" s="6">
        <v>5765200</v>
      </c>
      <c r="N355" s="6">
        <v>0</v>
      </c>
      <c r="O355" s="6">
        <v>0</v>
      </c>
      <c r="P355" s="6">
        <v>4064700</v>
      </c>
      <c r="Q355" s="6">
        <v>0.53405945682039602</v>
      </c>
      <c r="R355" s="6">
        <v>0.71273454488946897</v>
      </c>
      <c r="S355" s="6">
        <v>1.3986593882242799</v>
      </c>
      <c r="T355" s="9">
        <f t="shared" si="5"/>
        <v>2.6365646781536345</v>
      </c>
    </row>
    <row r="356" spans="1:20" x14ac:dyDescent="0.25">
      <c r="A356" s="6" t="s">
        <v>5125</v>
      </c>
      <c r="B356" s="6" t="s">
        <v>77</v>
      </c>
      <c r="C356" s="6" t="s">
        <v>78</v>
      </c>
      <c r="D356" s="6">
        <v>32</v>
      </c>
      <c r="E356" s="6">
        <v>50</v>
      </c>
      <c r="F356" s="6">
        <v>53</v>
      </c>
      <c r="G356" s="6">
        <v>22</v>
      </c>
      <c r="H356" s="6">
        <v>14</v>
      </c>
      <c r="I356" s="6">
        <v>22</v>
      </c>
      <c r="J356" s="6">
        <v>281.22000000000003</v>
      </c>
      <c r="K356" s="6">
        <v>37749000</v>
      </c>
      <c r="L356" s="6">
        <v>68362000</v>
      </c>
      <c r="M356" s="6">
        <v>92294000</v>
      </c>
      <c r="N356" s="6">
        <v>25636000</v>
      </c>
      <c r="O356" s="6">
        <v>16284000</v>
      </c>
      <c r="P356" s="6">
        <v>32087000</v>
      </c>
      <c r="Q356" s="6">
        <v>4.37428068230582E-2</v>
      </c>
      <c r="R356" s="6">
        <v>0.23272981718004401</v>
      </c>
      <c r="S356" s="6">
        <v>1.3840853373209601</v>
      </c>
      <c r="T356" s="9">
        <f t="shared" si="5"/>
        <v>2.6100642795682032</v>
      </c>
    </row>
    <row r="357" spans="1:20" x14ac:dyDescent="0.25">
      <c r="A357" s="6" t="s">
        <v>79</v>
      </c>
      <c r="B357" s="6" t="s">
        <v>80</v>
      </c>
      <c r="C357" s="6" t="s">
        <v>81</v>
      </c>
      <c r="D357" s="6">
        <v>1</v>
      </c>
      <c r="E357" s="6">
        <v>2</v>
      </c>
      <c r="F357" s="6">
        <v>0</v>
      </c>
      <c r="G357" s="6">
        <v>0</v>
      </c>
      <c r="H357" s="6">
        <v>0</v>
      </c>
      <c r="I357" s="6">
        <v>1</v>
      </c>
      <c r="J357" s="6">
        <v>25.602</v>
      </c>
      <c r="K357" s="6">
        <v>3352400</v>
      </c>
      <c r="L357" s="6">
        <v>5773800</v>
      </c>
      <c r="M357" s="6">
        <v>0</v>
      </c>
      <c r="N357" s="6">
        <v>0</v>
      </c>
      <c r="O357" s="6">
        <v>0</v>
      </c>
      <c r="P357" s="6">
        <v>5832100</v>
      </c>
      <c r="Q357" s="6">
        <v>0.574341304246895</v>
      </c>
      <c r="R357" s="6">
        <v>0.74235326142144198</v>
      </c>
      <c r="S357" s="6">
        <v>1.3508764902750601</v>
      </c>
      <c r="T357" s="9">
        <f t="shared" si="5"/>
        <v>2.5506704100507074</v>
      </c>
    </row>
    <row r="358" spans="1:20" x14ac:dyDescent="0.25">
      <c r="A358" s="6" t="s">
        <v>82</v>
      </c>
      <c r="B358" s="6" t="s">
        <v>4890</v>
      </c>
      <c r="C358" s="6" t="s">
        <v>83</v>
      </c>
      <c r="D358" s="6">
        <v>7</v>
      </c>
      <c r="E358" s="6">
        <v>7</v>
      </c>
      <c r="F358" s="6">
        <v>5</v>
      </c>
      <c r="G358" s="6">
        <v>3</v>
      </c>
      <c r="H358" s="6">
        <v>5</v>
      </c>
      <c r="I358" s="6">
        <v>3</v>
      </c>
      <c r="J358" s="6">
        <v>62.021999999999998</v>
      </c>
      <c r="K358" s="6">
        <v>29432000</v>
      </c>
      <c r="L358" s="6">
        <v>27737000</v>
      </c>
      <c r="M358" s="6">
        <v>15002000</v>
      </c>
      <c r="N358" s="6">
        <v>3325900</v>
      </c>
      <c r="O358" s="6">
        <v>15964000</v>
      </c>
      <c r="P358" s="6">
        <v>14603000</v>
      </c>
      <c r="Q358" s="6">
        <v>0.17118542010607099</v>
      </c>
      <c r="R358" s="6">
        <v>0.41321310668042199</v>
      </c>
      <c r="S358" s="6">
        <v>1.3271503448486299</v>
      </c>
      <c r="T358" s="9">
        <f t="shared" si="5"/>
        <v>2.5090658679522844</v>
      </c>
    </row>
    <row r="359" spans="1:20" x14ac:dyDescent="0.25">
      <c r="A359" s="6" t="s">
        <v>2183</v>
      </c>
      <c r="C359" s="6" t="s">
        <v>2184</v>
      </c>
      <c r="D359" s="6">
        <v>2</v>
      </c>
      <c r="E359" s="6">
        <v>3</v>
      </c>
      <c r="F359" s="6">
        <v>4</v>
      </c>
      <c r="G359" s="6">
        <v>2</v>
      </c>
      <c r="H359" s="6">
        <v>2</v>
      </c>
      <c r="I359" s="6">
        <v>1</v>
      </c>
      <c r="J359" s="6">
        <v>82.594999999999999</v>
      </c>
      <c r="K359" s="6">
        <v>5860400</v>
      </c>
      <c r="L359" s="6">
        <v>6320500</v>
      </c>
      <c r="M359" s="6">
        <v>5904200</v>
      </c>
      <c r="N359" s="6">
        <v>6531600</v>
      </c>
      <c r="O359" s="6">
        <v>11022000</v>
      </c>
      <c r="P359" s="6">
        <v>0</v>
      </c>
      <c r="Q359" s="6">
        <v>0.51104815258391401</v>
      </c>
      <c r="R359" s="6">
        <v>0.69870394832023797</v>
      </c>
      <c r="S359" s="6">
        <v>1.3083190917968801</v>
      </c>
      <c r="T359" s="9">
        <f t="shared" si="5"/>
        <v>2.4765282736328151</v>
      </c>
    </row>
    <row r="360" spans="1:20" x14ac:dyDescent="0.25">
      <c r="A360" s="6" t="s">
        <v>5126</v>
      </c>
      <c r="B360" s="6" t="s">
        <v>2185</v>
      </c>
      <c r="C360" s="6" t="s">
        <v>2186</v>
      </c>
      <c r="D360" s="6">
        <v>0</v>
      </c>
      <c r="E360" s="6">
        <v>1</v>
      </c>
      <c r="F360" s="6">
        <v>2</v>
      </c>
      <c r="G360" s="6">
        <v>1</v>
      </c>
      <c r="H360" s="6">
        <v>0</v>
      </c>
      <c r="I360" s="6">
        <v>0</v>
      </c>
      <c r="J360" s="6">
        <v>137.38</v>
      </c>
      <c r="K360" s="6">
        <v>0</v>
      </c>
      <c r="L360" s="6">
        <v>7551300</v>
      </c>
      <c r="M360" s="6">
        <v>5984100</v>
      </c>
      <c r="N360" s="6">
        <v>15109000</v>
      </c>
      <c r="O360" s="6">
        <v>0</v>
      </c>
      <c r="P360" s="6">
        <v>0</v>
      </c>
      <c r="Q360" s="6">
        <v>0.65300056494800096</v>
      </c>
      <c r="R360" s="6">
        <v>0.80022693639165499</v>
      </c>
      <c r="S360" s="6">
        <v>1.30081685384115</v>
      </c>
      <c r="T360" s="9">
        <f t="shared" si="5"/>
        <v>2.4636833692258824</v>
      </c>
    </row>
    <row r="361" spans="1:20" x14ac:dyDescent="0.25">
      <c r="A361" s="6" t="s">
        <v>2187</v>
      </c>
      <c r="B361" s="6" t="s">
        <v>2188</v>
      </c>
      <c r="C361" s="6" t="s">
        <v>2189</v>
      </c>
      <c r="D361" s="6">
        <v>1</v>
      </c>
      <c r="E361" s="6">
        <v>0</v>
      </c>
      <c r="F361" s="6">
        <v>1</v>
      </c>
      <c r="G361" s="6">
        <v>3</v>
      </c>
      <c r="H361" s="6">
        <v>1</v>
      </c>
      <c r="I361" s="6">
        <v>0</v>
      </c>
      <c r="J361" s="6">
        <v>46.174999999999997</v>
      </c>
      <c r="K361" s="6">
        <v>9403900</v>
      </c>
      <c r="L361" s="6">
        <v>0</v>
      </c>
      <c r="M361" s="6">
        <v>9066000</v>
      </c>
      <c r="N361" s="6">
        <v>28685000</v>
      </c>
      <c r="O361" s="6">
        <v>0</v>
      </c>
      <c r="P361" s="6">
        <v>0</v>
      </c>
      <c r="Q361" s="6">
        <v>0.689191958557551</v>
      </c>
      <c r="R361" s="6">
        <v>0.82888215109228802</v>
      </c>
      <c r="S361" s="6">
        <v>1.2978096008300799</v>
      </c>
      <c r="T361" s="9">
        <f t="shared" si="5"/>
        <v>2.4585532463987119</v>
      </c>
    </row>
    <row r="362" spans="1:20" x14ac:dyDescent="0.25">
      <c r="A362" s="6" t="s">
        <v>5127</v>
      </c>
      <c r="B362" s="6" t="s">
        <v>2190</v>
      </c>
      <c r="C362" s="6" t="s">
        <v>2191</v>
      </c>
      <c r="D362" s="6">
        <v>8</v>
      </c>
      <c r="E362" s="6">
        <v>10</v>
      </c>
      <c r="F362" s="6">
        <v>11</v>
      </c>
      <c r="G362" s="6">
        <v>5</v>
      </c>
      <c r="H362" s="6">
        <v>5</v>
      </c>
      <c r="I362" s="6">
        <v>8</v>
      </c>
      <c r="J362" s="6">
        <v>66.942999999999998</v>
      </c>
      <c r="K362" s="6">
        <v>21607000</v>
      </c>
      <c r="L362" s="6">
        <v>19663000</v>
      </c>
      <c r="M362" s="6">
        <v>31547000</v>
      </c>
      <c r="N362" s="6">
        <v>13949000</v>
      </c>
      <c r="O362" s="6">
        <v>5405100</v>
      </c>
      <c r="P362" s="6">
        <v>12134000</v>
      </c>
      <c r="Q362" s="6">
        <v>5.2975774563625899E-2</v>
      </c>
      <c r="R362" s="6">
        <v>0.25544992933607902</v>
      </c>
      <c r="S362" s="6">
        <v>1.2909584045410201</v>
      </c>
      <c r="T362" s="9">
        <f t="shared" si="5"/>
        <v>2.4469055326166549</v>
      </c>
    </row>
    <row r="363" spans="1:20" x14ac:dyDescent="0.25">
      <c r="A363" s="6" t="s">
        <v>5128</v>
      </c>
      <c r="B363" s="6" t="s">
        <v>2192</v>
      </c>
      <c r="C363" s="6" t="s">
        <v>2193</v>
      </c>
      <c r="D363" s="6">
        <v>1</v>
      </c>
      <c r="E363" s="6">
        <v>1</v>
      </c>
      <c r="F363" s="6">
        <v>1</v>
      </c>
      <c r="G363" s="6">
        <v>1</v>
      </c>
      <c r="H363" s="6">
        <v>1</v>
      </c>
      <c r="I363" s="6">
        <v>1</v>
      </c>
      <c r="J363" s="6">
        <v>50.151000000000003</v>
      </c>
      <c r="K363" s="6">
        <v>49854000</v>
      </c>
      <c r="L363" s="6">
        <v>78677000</v>
      </c>
      <c r="M363" s="6">
        <v>79711000</v>
      </c>
      <c r="N363" s="6">
        <v>23743000</v>
      </c>
      <c r="O363" s="6">
        <v>21488000</v>
      </c>
      <c r="P363" s="6">
        <v>43450000</v>
      </c>
      <c r="Q363" s="6">
        <v>3.04112723498789E-2</v>
      </c>
      <c r="R363" s="6">
        <v>0.19815446129240699</v>
      </c>
      <c r="S363" s="6">
        <v>1.2726802825927701</v>
      </c>
      <c r="T363" s="9">
        <f t="shared" si="5"/>
        <v>2.4161001925364562</v>
      </c>
    </row>
    <row r="364" spans="1:20" x14ac:dyDescent="0.25">
      <c r="A364" s="6" t="s">
        <v>5129</v>
      </c>
      <c r="B364" s="6" t="s">
        <v>5846</v>
      </c>
      <c r="C364" s="6" t="s">
        <v>2194</v>
      </c>
      <c r="D364" s="6">
        <v>3</v>
      </c>
      <c r="E364" s="6">
        <v>2</v>
      </c>
      <c r="F364" s="6">
        <v>2</v>
      </c>
      <c r="G364" s="6">
        <v>2</v>
      </c>
      <c r="H364" s="6">
        <v>1</v>
      </c>
      <c r="I364" s="6">
        <v>1</v>
      </c>
      <c r="J364" s="6">
        <v>35.914999999999999</v>
      </c>
      <c r="K364" s="6">
        <v>13934000</v>
      </c>
      <c r="L364" s="6">
        <v>15984000</v>
      </c>
      <c r="M364" s="6">
        <v>18945000</v>
      </c>
      <c r="N364" s="6">
        <v>9043100</v>
      </c>
      <c r="O364" s="6">
        <v>7089200</v>
      </c>
      <c r="P364" s="6">
        <v>4770700</v>
      </c>
      <c r="Q364" s="6">
        <v>1.3292390903036201E-2</v>
      </c>
      <c r="R364" s="6">
        <v>0.12971105625285101</v>
      </c>
      <c r="S364" s="6">
        <v>1.2620658874511701</v>
      </c>
      <c r="T364" s="9">
        <f t="shared" si="5"/>
        <v>2.3983893588060061</v>
      </c>
    </row>
    <row r="365" spans="1:20" x14ac:dyDescent="0.25">
      <c r="A365" s="6" t="s">
        <v>5130</v>
      </c>
      <c r="B365" s="6" t="s">
        <v>2195</v>
      </c>
      <c r="C365" s="6" t="s">
        <v>2196</v>
      </c>
      <c r="D365" s="6">
        <v>4</v>
      </c>
      <c r="E365" s="6">
        <v>5</v>
      </c>
      <c r="F365" s="6">
        <v>7</v>
      </c>
      <c r="G365" s="6">
        <v>4</v>
      </c>
      <c r="H365" s="6">
        <v>1</v>
      </c>
      <c r="I365" s="6">
        <v>5</v>
      </c>
      <c r="J365" s="6">
        <v>43.698</v>
      </c>
      <c r="K365" s="6">
        <v>40954000</v>
      </c>
      <c r="L365" s="6">
        <v>55067000</v>
      </c>
      <c r="M365" s="6">
        <v>79780000</v>
      </c>
      <c r="N365" s="6">
        <v>21358000</v>
      </c>
      <c r="O365" s="6">
        <v>19819000</v>
      </c>
      <c r="P365" s="6">
        <v>31937000</v>
      </c>
      <c r="Q365" s="6">
        <v>2.3855591583880401E-2</v>
      </c>
      <c r="R365" s="6">
        <v>0.17364183533310901</v>
      </c>
      <c r="S365" s="6">
        <v>1.2447764078776</v>
      </c>
      <c r="T365" s="9">
        <f t="shared" si="5"/>
        <v>2.3698182336606366</v>
      </c>
    </row>
    <row r="366" spans="1:20" x14ac:dyDescent="0.25">
      <c r="A366" s="6" t="s">
        <v>2197</v>
      </c>
      <c r="B366" s="6" t="s">
        <v>2198</v>
      </c>
      <c r="C366" s="6" t="s">
        <v>2199</v>
      </c>
      <c r="D366" s="6">
        <v>2</v>
      </c>
      <c r="E366" s="6">
        <v>3</v>
      </c>
      <c r="F366" s="6">
        <v>4</v>
      </c>
      <c r="G366" s="6">
        <v>2</v>
      </c>
      <c r="H366" s="6">
        <v>1</v>
      </c>
      <c r="I366" s="6">
        <v>3</v>
      </c>
      <c r="J366" s="6">
        <v>25.257999999999999</v>
      </c>
      <c r="K366" s="6">
        <v>28790000</v>
      </c>
      <c r="L366" s="6">
        <v>31995000</v>
      </c>
      <c r="M366" s="6">
        <v>53865000</v>
      </c>
      <c r="N366" s="6">
        <v>20833000</v>
      </c>
      <c r="O366" s="6">
        <v>14308000</v>
      </c>
      <c r="P366" s="6">
        <v>12667000</v>
      </c>
      <c r="Q366" s="6">
        <v>2.47252354070998E-2</v>
      </c>
      <c r="R366" s="6">
        <v>0.17508290842765201</v>
      </c>
      <c r="S366" s="6">
        <v>1.2386646270752</v>
      </c>
      <c r="T366" s="9">
        <f t="shared" si="5"/>
        <v>2.3598000571846307</v>
      </c>
    </row>
    <row r="367" spans="1:20" x14ac:dyDescent="0.25">
      <c r="A367" s="6" t="s">
        <v>2200</v>
      </c>
      <c r="B367" s="6" t="s">
        <v>5847</v>
      </c>
      <c r="C367" s="6" t="s">
        <v>2201</v>
      </c>
      <c r="D367" s="6">
        <v>5</v>
      </c>
      <c r="E367" s="6">
        <v>4</v>
      </c>
      <c r="F367" s="6">
        <v>5</v>
      </c>
      <c r="G367" s="6">
        <v>3</v>
      </c>
      <c r="H367" s="6">
        <v>1</v>
      </c>
      <c r="I367" s="6">
        <v>2</v>
      </c>
      <c r="J367" s="6">
        <v>87.436000000000007</v>
      </c>
      <c r="K367" s="6">
        <v>34147000</v>
      </c>
      <c r="L367" s="6">
        <v>12849000</v>
      </c>
      <c r="M367" s="6">
        <v>13402000</v>
      </c>
      <c r="N367" s="6">
        <v>15243000</v>
      </c>
      <c r="O367" s="6">
        <v>4993700</v>
      </c>
      <c r="P367" s="6">
        <v>5950500</v>
      </c>
      <c r="Q367" s="6">
        <v>0.143814090038755</v>
      </c>
      <c r="R367" s="6">
        <v>0.37435298532211903</v>
      </c>
      <c r="S367" s="6">
        <v>1.2328173319498701</v>
      </c>
      <c r="T367" s="9">
        <f t="shared" si="5"/>
        <v>2.3502550584719355</v>
      </c>
    </row>
    <row r="368" spans="1:20" x14ac:dyDescent="0.25">
      <c r="A368" s="6" t="s">
        <v>2202</v>
      </c>
      <c r="B368" s="6" t="s">
        <v>2203</v>
      </c>
      <c r="C368" s="6" t="s">
        <v>2204</v>
      </c>
      <c r="D368" s="6">
        <v>8</v>
      </c>
      <c r="E368" s="6">
        <v>9</v>
      </c>
      <c r="F368" s="6">
        <v>9</v>
      </c>
      <c r="G368" s="6">
        <v>6</v>
      </c>
      <c r="H368" s="6">
        <v>3</v>
      </c>
      <c r="I368" s="6">
        <v>5</v>
      </c>
      <c r="J368" s="6">
        <v>54.319000000000003</v>
      </c>
      <c r="K368" s="6">
        <v>55590000</v>
      </c>
      <c r="L368" s="6">
        <v>38393000</v>
      </c>
      <c r="M368" s="6">
        <v>48094000</v>
      </c>
      <c r="N368" s="6">
        <v>30083000</v>
      </c>
      <c r="O368" s="6">
        <v>10999000</v>
      </c>
      <c r="P368" s="6">
        <v>24122000</v>
      </c>
      <c r="Q368" s="6">
        <v>5.8197861059859197E-2</v>
      </c>
      <c r="R368" s="6">
        <v>0.26481495017135798</v>
      </c>
      <c r="S368" s="6">
        <v>1.2282854715983</v>
      </c>
      <c r="T368" s="9">
        <f t="shared" si="5"/>
        <v>2.3428839119950355</v>
      </c>
    </row>
    <row r="369" spans="1:20" x14ac:dyDescent="0.25">
      <c r="A369" s="6" t="s">
        <v>2205</v>
      </c>
      <c r="B369" s="6" t="s">
        <v>2206</v>
      </c>
      <c r="C369" s="6" t="s">
        <v>2207</v>
      </c>
      <c r="D369" s="6">
        <v>3</v>
      </c>
      <c r="E369" s="6">
        <v>4</v>
      </c>
      <c r="F369" s="6">
        <v>4</v>
      </c>
      <c r="G369" s="6">
        <v>2</v>
      </c>
      <c r="H369" s="6">
        <v>3</v>
      </c>
      <c r="I369" s="6">
        <v>1</v>
      </c>
      <c r="J369" s="6">
        <v>42.158000000000001</v>
      </c>
      <c r="K369" s="6">
        <v>19338000</v>
      </c>
      <c r="L369" s="6">
        <v>18662000</v>
      </c>
      <c r="M369" s="6">
        <v>23945000</v>
      </c>
      <c r="N369" s="6">
        <v>12917000</v>
      </c>
      <c r="O369" s="6">
        <v>13187000</v>
      </c>
      <c r="P369" s="6">
        <v>4022200</v>
      </c>
      <c r="Q369" s="6">
        <v>0.102256299394461</v>
      </c>
      <c r="R369" s="6">
        <v>0.33480864614420702</v>
      </c>
      <c r="S369" s="6">
        <v>1.2189407348632799</v>
      </c>
      <c r="T369" s="9">
        <f t="shared" si="5"/>
        <v>2.3277574438157318</v>
      </c>
    </row>
    <row r="370" spans="1:20" x14ac:dyDescent="0.25">
      <c r="A370" s="6" t="s">
        <v>2208</v>
      </c>
      <c r="B370" s="6" t="s">
        <v>2209</v>
      </c>
      <c r="C370" s="6" t="s">
        <v>2210</v>
      </c>
      <c r="D370" s="6">
        <v>1</v>
      </c>
      <c r="E370" s="6">
        <v>0</v>
      </c>
      <c r="F370" s="6">
        <v>1</v>
      </c>
      <c r="G370" s="6">
        <v>0</v>
      </c>
      <c r="H370" s="6">
        <v>0</v>
      </c>
      <c r="I370" s="6">
        <v>1</v>
      </c>
      <c r="J370" s="6">
        <v>107.06</v>
      </c>
      <c r="K370" s="6">
        <v>2765100</v>
      </c>
      <c r="L370" s="6">
        <v>0</v>
      </c>
      <c r="M370" s="6">
        <v>4123600</v>
      </c>
      <c r="N370" s="6">
        <v>0</v>
      </c>
      <c r="O370" s="6">
        <v>0</v>
      </c>
      <c r="P370" s="6">
        <v>4868500</v>
      </c>
      <c r="Q370" s="6">
        <v>0.59597015140611498</v>
      </c>
      <c r="R370" s="6">
        <v>0.76170238469595997</v>
      </c>
      <c r="S370" s="6">
        <v>1.1832294464111299</v>
      </c>
      <c r="T370" s="9">
        <f t="shared" si="5"/>
        <v>2.2708453311179411</v>
      </c>
    </row>
    <row r="371" spans="1:20" x14ac:dyDescent="0.25">
      <c r="A371" s="6" t="s">
        <v>4591</v>
      </c>
      <c r="B371" s="6" t="s">
        <v>84</v>
      </c>
      <c r="C371" s="6" t="s">
        <v>85</v>
      </c>
      <c r="D371" s="6">
        <v>3</v>
      </c>
      <c r="E371" s="6">
        <v>5</v>
      </c>
      <c r="F371" s="6">
        <v>4</v>
      </c>
      <c r="G371" s="6">
        <v>2</v>
      </c>
      <c r="H371" s="6">
        <v>2</v>
      </c>
      <c r="I371" s="6">
        <v>4</v>
      </c>
      <c r="J371" s="6">
        <v>43.143999999999998</v>
      </c>
      <c r="K371" s="6">
        <v>192010000</v>
      </c>
      <c r="L371" s="6">
        <v>147010000</v>
      </c>
      <c r="M371" s="6">
        <v>144460000</v>
      </c>
      <c r="N371" s="6">
        <v>25857000</v>
      </c>
      <c r="O371" s="6">
        <v>89449000</v>
      </c>
      <c r="P371" s="6">
        <v>155000000</v>
      </c>
      <c r="Q371" s="6">
        <v>0.20615293640384899</v>
      </c>
      <c r="R371" s="6">
        <v>0.45740182764603898</v>
      </c>
      <c r="S371" s="6">
        <v>1.16924349466959</v>
      </c>
      <c r="T371" s="9">
        <f t="shared" si="5"/>
        <v>2.2489373858803772</v>
      </c>
    </row>
    <row r="372" spans="1:20" x14ac:dyDescent="0.25">
      <c r="A372" s="6" t="s">
        <v>2211</v>
      </c>
      <c r="B372" s="6" t="s">
        <v>2212</v>
      </c>
      <c r="C372" s="6" t="s">
        <v>2213</v>
      </c>
      <c r="D372" s="6">
        <v>5</v>
      </c>
      <c r="E372" s="6">
        <v>6</v>
      </c>
      <c r="F372" s="6">
        <v>6</v>
      </c>
      <c r="G372" s="6">
        <v>6</v>
      </c>
      <c r="H372" s="6">
        <v>1</v>
      </c>
      <c r="I372" s="6">
        <v>3</v>
      </c>
      <c r="J372" s="6">
        <v>49.372</v>
      </c>
      <c r="K372" s="6">
        <v>55124000</v>
      </c>
      <c r="L372" s="6">
        <v>72652000</v>
      </c>
      <c r="M372" s="6">
        <v>67337000</v>
      </c>
      <c r="N372" s="6">
        <v>50909000</v>
      </c>
      <c r="O372" s="6">
        <v>16444000</v>
      </c>
      <c r="P372" s="6">
        <v>28899000</v>
      </c>
      <c r="Q372" s="6">
        <v>7.5267711144920493E-2</v>
      </c>
      <c r="R372" s="6">
        <v>0.30307491561326799</v>
      </c>
      <c r="S372" s="6">
        <v>1.15952746073405</v>
      </c>
      <c r="T372" s="9">
        <f t="shared" si="5"/>
        <v>2.2338424851915222</v>
      </c>
    </row>
    <row r="373" spans="1:20" x14ac:dyDescent="0.25">
      <c r="A373" s="6" t="s">
        <v>2214</v>
      </c>
      <c r="B373" s="6" t="s">
        <v>2215</v>
      </c>
      <c r="C373" s="6" t="s">
        <v>2216</v>
      </c>
      <c r="D373" s="6">
        <v>4</v>
      </c>
      <c r="E373" s="6">
        <v>5</v>
      </c>
      <c r="F373" s="6">
        <v>6</v>
      </c>
      <c r="G373" s="6">
        <v>4</v>
      </c>
      <c r="H373" s="6">
        <v>4</v>
      </c>
      <c r="I373" s="6">
        <v>4</v>
      </c>
      <c r="J373" s="6">
        <v>34.877000000000002</v>
      </c>
      <c r="K373" s="6">
        <v>41371000</v>
      </c>
      <c r="L373" s="6">
        <v>61138000</v>
      </c>
      <c r="M373" s="6">
        <v>95721000</v>
      </c>
      <c r="N373" s="6">
        <v>38670000</v>
      </c>
      <c r="O373" s="6">
        <v>25478000</v>
      </c>
      <c r="P373" s="6">
        <v>22399000</v>
      </c>
      <c r="Q373" s="6">
        <v>5.2751957739049997E-2</v>
      </c>
      <c r="R373" s="6">
        <v>0.25496779573874201</v>
      </c>
      <c r="S373" s="6">
        <v>1.1518745422363299</v>
      </c>
      <c r="T373" s="9">
        <f t="shared" si="5"/>
        <v>2.2220242201374276</v>
      </c>
    </row>
    <row r="374" spans="1:20" x14ac:dyDescent="0.25">
      <c r="A374" s="6" t="s">
        <v>2217</v>
      </c>
      <c r="B374" s="6" t="s">
        <v>2218</v>
      </c>
      <c r="C374" s="6" t="s">
        <v>2219</v>
      </c>
      <c r="D374" s="6">
        <v>4</v>
      </c>
      <c r="E374" s="6">
        <v>6</v>
      </c>
      <c r="F374" s="6">
        <v>6</v>
      </c>
      <c r="G374" s="6">
        <v>6</v>
      </c>
      <c r="H374" s="6">
        <v>5</v>
      </c>
      <c r="I374" s="6">
        <v>3</v>
      </c>
      <c r="J374" s="6">
        <v>74.691999999999993</v>
      </c>
      <c r="K374" s="6">
        <v>41598000</v>
      </c>
      <c r="L374" s="6">
        <v>60394000</v>
      </c>
      <c r="M374" s="6">
        <v>61657000</v>
      </c>
      <c r="N374" s="6">
        <v>29127000</v>
      </c>
      <c r="O374" s="6">
        <v>27058000</v>
      </c>
      <c r="P374" s="6">
        <v>18020000</v>
      </c>
      <c r="Q374" s="6">
        <v>1.54539725123454E-2</v>
      </c>
      <c r="R374" s="6">
        <v>0.14176283620431401</v>
      </c>
      <c r="S374" s="6">
        <v>1.1490573883056601</v>
      </c>
      <c r="T374" s="9">
        <f t="shared" si="5"/>
        <v>2.2176895019071838</v>
      </c>
    </row>
    <row r="375" spans="1:20" x14ac:dyDescent="0.25">
      <c r="A375" s="6" t="s">
        <v>4592</v>
      </c>
      <c r="B375" s="6" t="s">
        <v>86</v>
      </c>
      <c r="C375" s="6" t="s">
        <v>87</v>
      </c>
      <c r="D375" s="6">
        <v>4</v>
      </c>
      <c r="E375" s="6">
        <v>4</v>
      </c>
      <c r="F375" s="6">
        <v>4</v>
      </c>
      <c r="G375" s="6">
        <v>2</v>
      </c>
      <c r="H375" s="6">
        <v>2</v>
      </c>
      <c r="I375" s="6">
        <v>2</v>
      </c>
      <c r="J375" s="6">
        <v>41.7</v>
      </c>
      <c r="K375" s="6">
        <v>45714000</v>
      </c>
      <c r="L375" s="6">
        <v>35149000</v>
      </c>
      <c r="M375" s="6">
        <v>26452000</v>
      </c>
      <c r="N375" s="6">
        <v>15255000</v>
      </c>
      <c r="O375" s="6">
        <v>14850000</v>
      </c>
      <c r="P375" s="6">
        <v>17647000</v>
      </c>
      <c r="Q375" s="6">
        <v>9.1475363742151393E-3</v>
      </c>
      <c r="R375" s="6">
        <v>0.10825060664561301</v>
      </c>
      <c r="S375" s="6">
        <v>1.1367759704589799</v>
      </c>
      <c r="T375" s="9">
        <f t="shared" si="5"/>
        <v>2.1988908163778644</v>
      </c>
    </row>
    <row r="376" spans="1:20" x14ac:dyDescent="0.25">
      <c r="A376" s="6" t="s">
        <v>5131</v>
      </c>
      <c r="B376" s="6" t="s">
        <v>2220</v>
      </c>
      <c r="C376" s="6" t="s">
        <v>2221</v>
      </c>
      <c r="D376" s="6">
        <v>7</v>
      </c>
      <c r="E376" s="6">
        <v>5</v>
      </c>
      <c r="F376" s="6">
        <v>8</v>
      </c>
      <c r="G376" s="6">
        <v>5</v>
      </c>
      <c r="H376" s="6">
        <v>3</v>
      </c>
      <c r="I376" s="6">
        <v>5</v>
      </c>
      <c r="J376" s="6">
        <v>21.158999999999999</v>
      </c>
      <c r="K376" s="6">
        <v>67218000</v>
      </c>
      <c r="L376" s="6">
        <v>22081000</v>
      </c>
      <c r="M376" s="6">
        <v>118620000</v>
      </c>
      <c r="N376" s="6">
        <v>61324000</v>
      </c>
      <c r="O376" s="6">
        <v>10764000</v>
      </c>
      <c r="P376" s="6">
        <v>25521000</v>
      </c>
      <c r="Q376" s="6">
        <v>0.32900208387111002</v>
      </c>
      <c r="R376" s="6">
        <v>0.56782505506338199</v>
      </c>
      <c r="S376" s="6">
        <v>1.1285254160563201</v>
      </c>
      <c r="T376" s="9">
        <f t="shared" si="5"/>
        <v>2.1863515820477284</v>
      </c>
    </row>
    <row r="377" spans="1:20" x14ac:dyDescent="0.25">
      <c r="A377" s="6" t="s">
        <v>2222</v>
      </c>
      <c r="B377" s="6" t="s">
        <v>2223</v>
      </c>
      <c r="C377" s="6" t="s">
        <v>2224</v>
      </c>
      <c r="D377" s="6">
        <v>24</v>
      </c>
      <c r="E377" s="6">
        <v>23</v>
      </c>
      <c r="F377" s="6">
        <v>31</v>
      </c>
      <c r="G377" s="6">
        <v>19</v>
      </c>
      <c r="H377" s="6">
        <v>12</v>
      </c>
      <c r="I377" s="6">
        <v>14</v>
      </c>
      <c r="J377" s="6">
        <v>164.98</v>
      </c>
      <c r="K377" s="6">
        <v>50963000</v>
      </c>
      <c r="L377" s="6">
        <v>54957000</v>
      </c>
      <c r="M377" s="6">
        <v>73215000</v>
      </c>
      <c r="N377" s="6">
        <v>31983000</v>
      </c>
      <c r="O377" s="6">
        <v>21513000</v>
      </c>
      <c r="P377" s="6">
        <v>29349000</v>
      </c>
      <c r="Q377" s="6">
        <v>9.1057340359178892E-3</v>
      </c>
      <c r="R377" s="6">
        <v>0.10825060664561301</v>
      </c>
      <c r="S377" s="6">
        <v>1.1146888732910201</v>
      </c>
      <c r="T377" s="9">
        <f t="shared" si="5"/>
        <v>2.1654830399801375</v>
      </c>
    </row>
    <row r="378" spans="1:20" x14ac:dyDescent="0.25">
      <c r="A378" s="6" t="s">
        <v>5132</v>
      </c>
      <c r="B378" s="6" t="s">
        <v>2225</v>
      </c>
      <c r="C378" s="6" t="s">
        <v>2226</v>
      </c>
      <c r="D378" s="6">
        <v>3</v>
      </c>
      <c r="E378" s="6">
        <v>1</v>
      </c>
      <c r="F378" s="6">
        <v>1</v>
      </c>
      <c r="G378" s="6">
        <v>5</v>
      </c>
      <c r="H378" s="6">
        <v>4</v>
      </c>
      <c r="I378" s="6">
        <v>1</v>
      </c>
      <c r="J378" s="6">
        <v>43.256</v>
      </c>
      <c r="K378" s="6">
        <v>16206000</v>
      </c>
      <c r="L378" s="6">
        <v>13563000</v>
      </c>
      <c r="M378" s="6">
        <v>5361300</v>
      </c>
      <c r="N378" s="6">
        <v>13450000</v>
      </c>
      <c r="O378" s="6">
        <v>43593000</v>
      </c>
      <c r="P378" s="6">
        <v>0</v>
      </c>
      <c r="Q378" s="6">
        <v>0.66903194464648597</v>
      </c>
      <c r="R378" s="6">
        <v>0.81210093275124595</v>
      </c>
      <c r="S378" s="6">
        <v>1.1096706390380899</v>
      </c>
      <c r="T378" s="9">
        <f t="shared" si="5"/>
        <v>2.1579637630893971</v>
      </c>
    </row>
    <row r="379" spans="1:20" x14ac:dyDescent="0.25">
      <c r="A379" s="6" t="s">
        <v>5133</v>
      </c>
      <c r="B379" s="6" t="s">
        <v>5848</v>
      </c>
      <c r="C379" s="6" t="s">
        <v>2227</v>
      </c>
      <c r="D379" s="6">
        <v>3</v>
      </c>
      <c r="E379" s="6">
        <v>4</v>
      </c>
      <c r="F379" s="6">
        <v>5</v>
      </c>
      <c r="G379" s="6">
        <v>2</v>
      </c>
      <c r="H379" s="6">
        <v>3</v>
      </c>
      <c r="I379" s="6">
        <v>1</v>
      </c>
      <c r="J379" s="6">
        <v>50.988999999999997</v>
      </c>
      <c r="K379" s="6">
        <v>7635800</v>
      </c>
      <c r="L379" s="6">
        <v>22143000</v>
      </c>
      <c r="M379" s="6">
        <v>24766000</v>
      </c>
      <c r="N379" s="6">
        <v>12080000</v>
      </c>
      <c r="O379" s="6">
        <v>7472200</v>
      </c>
      <c r="P379" s="6">
        <v>4660500</v>
      </c>
      <c r="Q379" s="6">
        <v>0.17480673234531499</v>
      </c>
      <c r="R379" s="6">
        <v>0.41514078650404102</v>
      </c>
      <c r="S379" s="6">
        <v>1.1050930023193399</v>
      </c>
      <c r="T379" s="9">
        <f t="shared" si="5"/>
        <v>2.1511274473604778</v>
      </c>
    </row>
    <row r="380" spans="1:20" x14ac:dyDescent="0.25">
      <c r="A380" s="6" t="s">
        <v>2228</v>
      </c>
      <c r="B380" s="6" t="s">
        <v>2229</v>
      </c>
      <c r="C380" s="6" t="s">
        <v>2230</v>
      </c>
      <c r="D380" s="6">
        <v>1</v>
      </c>
      <c r="E380" s="6">
        <v>3</v>
      </c>
      <c r="F380" s="6">
        <v>5</v>
      </c>
      <c r="G380" s="6">
        <v>2</v>
      </c>
      <c r="H380" s="6">
        <v>1</v>
      </c>
      <c r="I380" s="6">
        <v>1</v>
      </c>
      <c r="J380" s="6">
        <v>80.596999999999994</v>
      </c>
      <c r="K380" s="6">
        <v>10829000</v>
      </c>
      <c r="L380" s="6">
        <v>20288000</v>
      </c>
      <c r="M380" s="6">
        <v>54642000</v>
      </c>
      <c r="N380" s="6">
        <v>12672000</v>
      </c>
      <c r="O380" s="6">
        <v>8981900</v>
      </c>
      <c r="P380" s="6">
        <v>10692000</v>
      </c>
      <c r="Q380" s="6">
        <v>0.188237409478475</v>
      </c>
      <c r="R380" s="6">
        <v>0.43112438945069997</v>
      </c>
      <c r="S380" s="6">
        <v>1.1007563273112</v>
      </c>
      <c r="T380" s="9">
        <f t="shared" si="5"/>
        <v>2.1446709658924101</v>
      </c>
    </row>
    <row r="381" spans="1:20" x14ac:dyDescent="0.25">
      <c r="A381" s="6" t="s">
        <v>5134</v>
      </c>
      <c r="B381" s="6" t="s">
        <v>5849</v>
      </c>
      <c r="C381" s="6" t="s">
        <v>2231</v>
      </c>
      <c r="D381" s="6">
        <v>4</v>
      </c>
      <c r="E381" s="6">
        <v>6</v>
      </c>
      <c r="F381" s="6">
        <v>6</v>
      </c>
      <c r="G381" s="6">
        <v>3</v>
      </c>
      <c r="H381" s="6">
        <v>1</v>
      </c>
      <c r="I381" s="6">
        <v>4</v>
      </c>
      <c r="J381" s="6">
        <v>60.984999999999999</v>
      </c>
      <c r="K381" s="6">
        <v>68394000</v>
      </c>
      <c r="L381" s="6">
        <v>159160000</v>
      </c>
      <c r="M381" s="6">
        <v>220020000</v>
      </c>
      <c r="N381" s="6">
        <v>99830000</v>
      </c>
      <c r="O381" s="6">
        <v>17423000</v>
      </c>
      <c r="P381" s="6">
        <v>149130000</v>
      </c>
      <c r="Q381" s="6">
        <v>0.37648476017766203</v>
      </c>
      <c r="R381" s="6">
        <v>0.60466624119017698</v>
      </c>
      <c r="S381" s="6">
        <v>1.0689589182535799</v>
      </c>
      <c r="T381" s="9">
        <f t="shared" si="5"/>
        <v>2.097918914596598</v>
      </c>
    </row>
    <row r="382" spans="1:20" x14ac:dyDescent="0.25">
      <c r="A382" s="6" t="s">
        <v>5135</v>
      </c>
      <c r="B382" s="6" t="s">
        <v>5850</v>
      </c>
      <c r="C382" s="6" t="s">
        <v>2232</v>
      </c>
      <c r="D382" s="6">
        <v>5</v>
      </c>
      <c r="E382" s="6">
        <v>6</v>
      </c>
      <c r="F382" s="6">
        <v>8</v>
      </c>
      <c r="G382" s="6">
        <v>2</v>
      </c>
      <c r="H382" s="6">
        <v>2</v>
      </c>
      <c r="I382" s="6">
        <v>4</v>
      </c>
      <c r="J382" s="6">
        <v>51.655000000000001</v>
      </c>
      <c r="K382" s="6">
        <v>27471000</v>
      </c>
      <c r="L382" s="6">
        <v>40973000</v>
      </c>
      <c r="M382" s="6">
        <v>61024000</v>
      </c>
      <c r="N382" s="6">
        <v>21520000</v>
      </c>
      <c r="O382" s="6">
        <v>15102000</v>
      </c>
      <c r="P382" s="6">
        <v>23628000</v>
      </c>
      <c r="Q382" s="6">
        <v>5.2542724164588099E-2</v>
      </c>
      <c r="R382" s="6">
        <v>0.25455404483502803</v>
      </c>
      <c r="S382" s="6">
        <v>1.0536816914876299</v>
      </c>
      <c r="T382" s="9">
        <f t="shared" si="5"/>
        <v>2.075820492633802</v>
      </c>
    </row>
    <row r="383" spans="1:20" x14ac:dyDescent="0.25">
      <c r="A383" s="6" t="s">
        <v>2233</v>
      </c>
      <c r="B383" s="6" t="s">
        <v>2234</v>
      </c>
      <c r="C383" s="6" t="s">
        <v>2235</v>
      </c>
      <c r="D383" s="6">
        <v>4</v>
      </c>
      <c r="E383" s="6">
        <v>5</v>
      </c>
      <c r="F383" s="6">
        <v>8</v>
      </c>
      <c r="G383" s="6">
        <v>3</v>
      </c>
      <c r="H383" s="6">
        <v>1</v>
      </c>
      <c r="I383" s="6">
        <v>4</v>
      </c>
      <c r="J383" s="6">
        <v>51.372999999999998</v>
      </c>
      <c r="K383" s="6">
        <v>18999000</v>
      </c>
      <c r="L383" s="6">
        <v>34727000</v>
      </c>
      <c r="M383" s="6">
        <v>56307000</v>
      </c>
      <c r="N383" s="6">
        <v>14485000</v>
      </c>
      <c r="O383" s="6">
        <v>13239000</v>
      </c>
      <c r="P383" s="6">
        <v>22345000</v>
      </c>
      <c r="Q383" s="6">
        <v>0.111275520384048</v>
      </c>
      <c r="R383" s="6">
        <v>0.33480864614420702</v>
      </c>
      <c r="S383" s="6">
        <v>1.03866386413574</v>
      </c>
      <c r="T383" s="9">
        <f t="shared" si="5"/>
        <v>2.0543241826611265</v>
      </c>
    </row>
    <row r="384" spans="1:20" x14ac:dyDescent="0.25">
      <c r="A384" s="6" t="s">
        <v>5136</v>
      </c>
      <c r="B384" s="6" t="s">
        <v>5851</v>
      </c>
      <c r="C384" s="6" t="s">
        <v>2236</v>
      </c>
      <c r="D384" s="6">
        <v>23</v>
      </c>
      <c r="E384" s="6">
        <v>16</v>
      </c>
      <c r="F384" s="6">
        <v>25</v>
      </c>
      <c r="G384" s="6">
        <v>12</v>
      </c>
      <c r="H384" s="6">
        <v>9</v>
      </c>
      <c r="I384" s="6">
        <v>10</v>
      </c>
      <c r="J384" s="6">
        <v>108.96</v>
      </c>
      <c r="K384" s="6">
        <v>120500000</v>
      </c>
      <c r="L384" s="6">
        <v>50498000</v>
      </c>
      <c r="M384" s="6">
        <v>99693000</v>
      </c>
      <c r="N384" s="6">
        <v>61006000</v>
      </c>
      <c r="O384" s="6">
        <v>33578000</v>
      </c>
      <c r="P384" s="6">
        <v>34682000</v>
      </c>
      <c r="Q384" s="6">
        <v>9.4498420282675605E-2</v>
      </c>
      <c r="R384" s="6">
        <v>0.32738267478578298</v>
      </c>
      <c r="S384" s="6">
        <v>1.03134218851725</v>
      </c>
      <c r="T384" s="9">
        <f t="shared" si="5"/>
        <v>2.0439249003674247</v>
      </c>
    </row>
    <row r="385" spans="1:20" x14ac:dyDescent="0.25">
      <c r="A385" s="6" t="s">
        <v>2237</v>
      </c>
      <c r="B385" s="6" t="s">
        <v>2238</v>
      </c>
      <c r="C385" s="6" t="s">
        <v>2239</v>
      </c>
      <c r="D385" s="6">
        <v>14</v>
      </c>
      <c r="E385" s="6">
        <v>16</v>
      </c>
      <c r="F385" s="6">
        <v>16</v>
      </c>
      <c r="G385" s="6">
        <v>15</v>
      </c>
      <c r="H385" s="6">
        <v>12</v>
      </c>
      <c r="I385" s="6">
        <v>13</v>
      </c>
      <c r="J385" s="6">
        <v>47.994</v>
      </c>
      <c r="K385" s="6">
        <v>76283000</v>
      </c>
      <c r="L385" s="6">
        <v>98963000</v>
      </c>
      <c r="M385" s="6">
        <v>129250000</v>
      </c>
      <c r="N385" s="6">
        <v>48632000</v>
      </c>
      <c r="O385" s="6">
        <v>40371000</v>
      </c>
      <c r="P385" s="6">
        <v>59937000</v>
      </c>
      <c r="Q385" s="6">
        <v>2.0729166938414301E-2</v>
      </c>
      <c r="R385" s="6">
        <v>0.16543160746587199</v>
      </c>
      <c r="S385" s="6">
        <v>1.01722462972005</v>
      </c>
      <c r="T385" s="9">
        <f t="shared" si="5"/>
        <v>2.024021520621019</v>
      </c>
    </row>
    <row r="386" spans="1:20" x14ac:dyDescent="0.25">
      <c r="A386" s="6" t="s">
        <v>2240</v>
      </c>
      <c r="B386" s="6" t="s">
        <v>2241</v>
      </c>
      <c r="C386" s="6" t="s">
        <v>2242</v>
      </c>
      <c r="D386" s="6">
        <v>17</v>
      </c>
      <c r="E386" s="6">
        <v>15</v>
      </c>
      <c r="F386" s="6">
        <v>18</v>
      </c>
      <c r="G386" s="6">
        <v>15</v>
      </c>
      <c r="H386" s="6">
        <v>11</v>
      </c>
      <c r="I386" s="6">
        <v>13</v>
      </c>
      <c r="J386" s="6">
        <v>104.02</v>
      </c>
      <c r="K386" s="6">
        <v>104130000</v>
      </c>
      <c r="L386" s="6">
        <v>112060000</v>
      </c>
      <c r="M386" s="6">
        <v>141390000</v>
      </c>
      <c r="N386" s="6">
        <v>69050000</v>
      </c>
      <c r="O386" s="6">
        <v>47414000</v>
      </c>
      <c r="P386" s="6">
        <v>61224000</v>
      </c>
      <c r="Q386" s="6">
        <v>8.1977715662406893E-3</v>
      </c>
      <c r="R386" s="6">
        <v>0.103553445735519</v>
      </c>
      <c r="S386" s="6">
        <v>1.01369031270345</v>
      </c>
      <c r="T386" s="9">
        <f t="shared" ref="T386:T449" si="6">IF(S386&gt;0,POWER(2,S386),-POWER(2,-S386))</f>
        <v>2.0190691375597103</v>
      </c>
    </row>
    <row r="387" spans="1:20" x14ac:dyDescent="0.25">
      <c r="A387" s="6" t="s">
        <v>2243</v>
      </c>
      <c r="B387" s="6" t="s">
        <v>2244</v>
      </c>
      <c r="C387" s="6" t="s">
        <v>2245</v>
      </c>
      <c r="D387" s="6">
        <v>2</v>
      </c>
      <c r="E387" s="6">
        <v>2</v>
      </c>
      <c r="F387" s="6">
        <v>3</v>
      </c>
      <c r="G387" s="6">
        <v>2</v>
      </c>
      <c r="H387" s="6">
        <v>2</v>
      </c>
      <c r="I387" s="6">
        <v>2</v>
      </c>
      <c r="J387" s="6">
        <v>13.779</v>
      </c>
      <c r="K387" s="6">
        <v>56495000</v>
      </c>
      <c r="L387" s="6">
        <v>44843000</v>
      </c>
      <c r="M387" s="6">
        <v>61058000</v>
      </c>
      <c r="N387" s="6">
        <v>35895000</v>
      </c>
      <c r="O387" s="6">
        <v>23747000</v>
      </c>
      <c r="P387" s="6">
        <v>22187000</v>
      </c>
      <c r="Q387" s="6">
        <v>1.6585396587170301E-2</v>
      </c>
      <c r="R387" s="6">
        <v>0.14639805494725</v>
      </c>
      <c r="S387" s="6">
        <v>1.01064682006836</v>
      </c>
      <c r="T387" s="9">
        <f t="shared" si="6"/>
        <v>2.0148142224889445</v>
      </c>
    </row>
    <row r="388" spans="1:20" x14ac:dyDescent="0.25">
      <c r="A388" s="6" t="s">
        <v>5137</v>
      </c>
      <c r="B388" s="6" t="s">
        <v>2246</v>
      </c>
      <c r="C388" s="6" t="s">
        <v>2247</v>
      </c>
      <c r="D388" s="6">
        <v>5</v>
      </c>
      <c r="E388" s="6">
        <v>5</v>
      </c>
      <c r="F388" s="6">
        <v>8</v>
      </c>
      <c r="G388" s="6">
        <v>5</v>
      </c>
      <c r="H388" s="6">
        <v>3</v>
      </c>
      <c r="I388" s="6">
        <v>3</v>
      </c>
      <c r="J388" s="6">
        <v>52.470999999999997</v>
      </c>
      <c r="K388" s="6">
        <v>30888000</v>
      </c>
      <c r="L388" s="6">
        <v>24479000</v>
      </c>
      <c r="M388" s="6">
        <v>31041000</v>
      </c>
      <c r="N388" s="6">
        <v>20968000</v>
      </c>
      <c r="O388" s="6">
        <v>9387000</v>
      </c>
      <c r="P388" s="6">
        <v>15129000</v>
      </c>
      <c r="Q388" s="6">
        <v>4.9028090680113601E-2</v>
      </c>
      <c r="R388" s="6">
        <v>0.24475097987738001</v>
      </c>
      <c r="S388" s="6">
        <v>0.99284172058105502</v>
      </c>
      <c r="T388" s="9">
        <f t="shared" si="6"/>
        <v>1.9901010958148617</v>
      </c>
    </row>
    <row r="389" spans="1:20" x14ac:dyDescent="0.25">
      <c r="A389" s="6" t="s">
        <v>5138</v>
      </c>
      <c r="B389" s="6" t="s">
        <v>2248</v>
      </c>
      <c r="C389" s="6" t="s">
        <v>2249</v>
      </c>
      <c r="D389" s="6">
        <v>3</v>
      </c>
      <c r="E389" s="6">
        <v>6</v>
      </c>
      <c r="F389" s="6">
        <v>6</v>
      </c>
      <c r="G389" s="6">
        <v>5</v>
      </c>
      <c r="H389" s="6">
        <v>2</v>
      </c>
      <c r="I389" s="6">
        <v>2</v>
      </c>
      <c r="J389" s="6">
        <v>14.515000000000001</v>
      </c>
      <c r="K389" s="6">
        <v>28148000</v>
      </c>
      <c r="L389" s="6">
        <v>135170000</v>
      </c>
      <c r="M389" s="6">
        <v>77319000</v>
      </c>
      <c r="N389" s="6">
        <v>52849000</v>
      </c>
      <c r="O389" s="6">
        <v>18828000</v>
      </c>
      <c r="P389" s="6">
        <v>38055000</v>
      </c>
      <c r="Q389" s="6">
        <v>0.28260483624941601</v>
      </c>
      <c r="R389" s="6">
        <v>0.53568633614984795</v>
      </c>
      <c r="S389" s="6">
        <v>0.98590532938639097</v>
      </c>
      <c r="T389" s="9">
        <f t="shared" si="6"/>
        <v>1.9805557742070408</v>
      </c>
    </row>
    <row r="390" spans="1:20" x14ac:dyDescent="0.25">
      <c r="A390" s="6" t="s">
        <v>2250</v>
      </c>
      <c r="C390" s="6" t="s">
        <v>2251</v>
      </c>
      <c r="D390" s="6">
        <v>1</v>
      </c>
      <c r="E390" s="6">
        <v>2</v>
      </c>
      <c r="F390" s="6">
        <v>3</v>
      </c>
      <c r="G390" s="6">
        <v>3</v>
      </c>
      <c r="H390" s="6">
        <v>2</v>
      </c>
      <c r="I390" s="6">
        <v>1</v>
      </c>
      <c r="J390" s="6">
        <v>13.811999999999999</v>
      </c>
      <c r="K390" s="6">
        <v>45619000</v>
      </c>
      <c r="L390" s="6">
        <v>58727000</v>
      </c>
      <c r="M390" s="6">
        <v>61686000</v>
      </c>
      <c r="N390" s="6">
        <v>19243000</v>
      </c>
      <c r="O390" s="6">
        <v>30147000</v>
      </c>
      <c r="P390" s="6">
        <v>37237000</v>
      </c>
      <c r="Q390" s="6">
        <v>3.4809344482285398E-2</v>
      </c>
      <c r="R390" s="6">
        <v>0.20867144473521701</v>
      </c>
      <c r="S390" s="6">
        <v>0.97850545247395704</v>
      </c>
      <c r="T390" s="9">
        <f t="shared" si="6"/>
        <v>1.9704231084363042</v>
      </c>
    </row>
    <row r="391" spans="1:20" x14ac:dyDescent="0.25">
      <c r="A391" s="6" t="s">
        <v>5139</v>
      </c>
      <c r="B391" s="6" t="s">
        <v>5852</v>
      </c>
      <c r="C391" s="6" t="s">
        <v>2252</v>
      </c>
      <c r="D391" s="6">
        <v>2</v>
      </c>
      <c r="E391" s="6">
        <v>3</v>
      </c>
      <c r="F391" s="6">
        <v>4</v>
      </c>
      <c r="G391" s="6">
        <v>2</v>
      </c>
      <c r="H391" s="6">
        <v>1</v>
      </c>
      <c r="I391" s="6">
        <v>1</v>
      </c>
      <c r="J391" s="6">
        <v>63.457999999999998</v>
      </c>
      <c r="K391" s="6">
        <v>9937400</v>
      </c>
      <c r="L391" s="6">
        <v>28469000</v>
      </c>
      <c r="M391" s="6">
        <v>29189000</v>
      </c>
      <c r="N391" s="6">
        <v>20212000</v>
      </c>
      <c r="O391" s="6">
        <v>6982000</v>
      </c>
      <c r="P391" s="6">
        <v>7858700</v>
      </c>
      <c r="Q391" s="6">
        <v>0.243028180049598</v>
      </c>
      <c r="R391" s="6">
        <v>0.50089591864076399</v>
      </c>
      <c r="S391" s="6">
        <v>0.96548970540364498</v>
      </c>
      <c r="T391" s="9">
        <f t="shared" si="6"/>
        <v>1.952726238402855</v>
      </c>
    </row>
    <row r="392" spans="1:20" x14ac:dyDescent="0.25">
      <c r="A392" s="6" t="s">
        <v>2253</v>
      </c>
      <c r="B392" s="6" t="s">
        <v>2254</v>
      </c>
      <c r="C392" s="6" t="s">
        <v>2255</v>
      </c>
      <c r="D392" s="6">
        <v>3</v>
      </c>
      <c r="E392" s="6">
        <v>4</v>
      </c>
      <c r="F392" s="6">
        <v>3</v>
      </c>
      <c r="G392" s="6">
        <v>3</v>
      </c>
      <c r="H392" s="6">
        <v>3</v>
      </c>
      <c r="I392" s="6">
        <v>4</v>
      </c>
      <c r="J392" s="6">
        <v>42.215000000000003</v>
      </c>
      <c r="K392" s="6">
        <v>29248000</v>
      </c>
      <c r="L392" s="6">
        <v>30060000</v>
      </c>
      <c r="M392" s="6">
        <v>35224000</v>
      </c>
      <c r="N392" s="6">
        <v>15572000</v>
      </c>
      <c r="O392" s="6">
        <v>14414000</v>
      </c>
      <c r="P392" s="6">
        <v>18558000</v>
      </c>
      <c r="Q392" s="6">
        <v>2.1122315767141599E-3</v>
      </c>
      <c r="R392" s="6">
        <v>5.0570753679702998E-2</v>
      </c>
      <c r="S392" s="6">
        <v>0.96475791931152299</v>
      </c>
      <c r="T392" s="9">
        <f t="shared" si="6"/>
        <v>1.9517359975621873</v>
      </c>
    </row>
    <row r="393" spans="1:20" x14ac:dyDescent="0.25">
      <c r="A393" s="6" t="s">
        <v>5140</v>
      </c>
      <c r="B393" s="6" t="s">
        <v>5853</v>
      </c>
      <c r="C393" s="6" t="s">
        <v>2256</v>
      </c>
      <c r="D393" s="6">
        <v>14</v>
      </c>
      <c r="E393" s="6">
        <v>16</v>
      </c>
      <c r="F393" s="6">
        <v>19</v>
      </c>
      <c r="G393" s="6">
        <v>9</v>
      </c>
      <c r="H393" s="6">
        <v>7</v>
      </c>
      <c r="I393" s="6">
        <v>6</v>
      </c>
      <c r="J393" s="6">
        <v>272.52999999999997</v>
      </c>
      <c r="K393" s="6">
        <v>30539000</v>
      </c>
      <c r="L393" s="6">
        <v>30542000</v>
      </c>
      <c r="M393" s="6">
        <v>40994000</v>
      </c>
      <c r="N393" s="6">
        <v>23690000</v>
      </c>
      <c r="O393" s="6">
        <v>12730000</v>
      </c>
      <c r="P393" s="6">
        <v>17679000</v>
      </c>
      <c r="Q393" s="6">
        <v>3.2535962501920999E-2</v>
      </c>
      <c r="R393" s="6">
        <v>0.20362172277038099</v>
      </c>
      <c r="S393" s="6">
        <v>0.94743855794271103</v>
      </c>
      <c r="T393" s="9">
        <f t="shared" si="6"/>
        <v>1.9284457453578574</v>
      </c>
    </row>
    <row r="394" spans="1:20" x14ac:dyDescent="0.25">
      <c r="A394" s="6" t="s">
        <v>5141</v>
      </c>
      <c r="B394" s="6" t="s">
        <v>2257</v>
      </c>
      <c r="C394" s="6" t="s">
        <v>2258</v>
      </c>
      <c r="D394" s="6">
        <v>7</v>
      </c>
      <c r="E394" s="6">
        <v>6</v>
      </c>
      <c r="F394" s="6">
        <v>9</v>
      </c>
      <c r="G394" s="6">
        <v>3</v>
      </c>
      <c r="H394" s="6">
        <v>3</v>
      </c>
      <c r="I394" s="6">
        <v>4</v>
      </c>
      <c r="J394" s="6">
        <v>95.923000000000002</v>
      </c>
      <c r="K394" s="6">
        <v>12675000</v>
      </c>
      <c r="L394" s="6">
        <v>17363000</v>
      </c>
      <c r="M394" s="6">
        <v>20073000</v>
      </c>
      <c r="N394" s="6">
        <v>6539000</v>
      </c>
      <c r="O394" s="6">
        <v>8833900</v>
      </c>
      <c r="P394" s="6">
        <v>10943000</v>
      </c>
      <c r="Q394" s="6">
        <v>3.2533734535657298E-2</v>
      </c>
      <c r="R394" s="6">
        <v>0.20362172277038099</v>
      </c>
      <c r="S394" s="6">
        <v>0.93499501546223796</v>
      </c>
      <c r="T394" s="9">
        <f t="shared" si="6"/>
        <v>1.9118840295817705</v>
      </c>
    </row>
    <row r="395" spans="1:20" x14ac:dyDescent="0.25">
      <c r="A395" s="6" t="s">
        <v>5142</v>
      </c>
      <c r="B395" s="6" t="s">
        <v>2259</v>
      </c>
      <c r="C395" s="6" t="s">
        <v>2260</v>
      </c>
      <c r="D395" s="6">
        <v>5</v>
      </c>
      <c r="E395" s="6">
        <v>6</v>
      </c>
      <c r="F395" s="6">
        <v>6</v>
      </c>
      <c r="G395" s="6">
        <v>5</v>
      </c>
      <c r="H395" s="6">
        <v>4</v>
      </c>
      <c r="I395" s="6">
        <v>4</v>
      </c>
      <c r="J395" s="6">
        <v>126.61</v>
      </c>
      <c r="K395" s="6">
        <v>43943000</v>
      </c>
      <c r="L395" s="6">
        <v>60123000</v>
      </c>
      <c r="M395" s="6">
        <v>65617000</v>
      </c>
      <c r="N395" s="6">
        <v>31342000</v>
      </c>
      <c r="O395" s="6">
        <v>27186000</v>
      </c>
      <c r="P395" s="6">
        <v>29128000</v>
      </c>
      <c r="Q395" s="6">
        <v>7.2634108326183099E-3</v>
      </c>
      <c r="R395" s="6">
        <v>9.7112746132214905E-2</v>
      </c>
      <c r="S395" s="6">
        <v>0.93475023905436305</v>
      </c>
      <c r="T395" s="9">
        <f t="shared" si="6"/>
        <v>1.9115596752355621</v>
      </c>
    </row>
    <row r="396" spans="1:20" x14ac:dyDescent="0.25">
      <c r="A396" s="6" t="s">
        <v>2261</v>
      </c>
      <c r="B396" s="6" t="s">
        <v>2262</v>
      </c>
      <c r="C396" s="6" t="s">
        <v>2263</v>
      </c>
      <c r="D396" s="6">
        <v>5</v>
      </c>
      <c r="E396" s="6">
        <v>5</v>
      </c>
      <c r="F396" s="6">
        <v>8</v>
      </c>
      <c r="G396" s="6">
        <v>2</v>
      </c>
      <c r="H396" s="6">
        <v>2</v>
      </c>
      <c r="I396" s="6">
        <v>1</v>
      </c>
      <c r="J396" s="6">
        <v>53.12</v>
      </c>
      <c r="K396" s="6">
        <v>22670000</v>
      </c>
      <c r="L396" s="6">
        <v>19298000</v>
      </c>
      <c r="M396" s="6">
        <v>31345000</v>
      </c>
      <c r="N396" s="6">
        <v>14876000</v>
      </c>
      <c r="O396" s="6">
        <v>12262000</v>
      </c>
      <c r="P396" s="6">
        <v>10880000</v>
      </c>
      <c r="Q396" s="6">
        <v>1.8996280029055301E-2</v>
      </c>
      <c r="R396" s="6">
        <v>0.158997319430183</v>
      </c>
      <c r="S396" s="6">
        <v>0.92953681945800803</v>
      </c>
      <c r="T396" s="9">
        <f t="shared" si="6"/>
        <v>1.9046644010546445</v>
      </c>
    </row>
    <row r="397" spans="1:20" x14ac:dyDescent="0.25">
      <c r="A397" s="6" t="s">
        <v>2264</v>
      </c>
      <c r="B397" s="6" t="s">
        <v>2265</v>
      </c>
      <c r="C397" s="6" t="s">
        <v>2266</v>
      </c>
      <c r="D397" s="6">
        <v>4</v>
      </c>
      <c r="E397" s="6">
        <v>4</v>
      </c>
      <c r="F397" s="6">
        <v>4</v>
      </c>
      <c r="G397" s="6">
        <v>4</v>
      </c>
      <c r="H397" s="6">
        <v>4</v>
      </c>
      <c r="I397" s="6">
        <v>4</v>
      </c>
      <c r="J397" s="6">
        <v>35.283999999999999</v>
      </c>
      <c r="K397" s="6">
        <v>42611000</v>
      </c>
      <c r="L397" s="6">
        <v>45347000</v>
      </c>
      <c r="M397" s="6">
        <v>57112000</v>
      </c>
      <c r="N397" s="6">
        <v>20955000</v>
      </c>
      <c r="O397" s="6">
        <v>28875000</v>
      </c>
      <c r="P397" s="6">
        <v>26619000</v>
      </c>
      <c r="Q397" s="6">
        <v>8.0900857447821703E-3</v>
      </c>
      <c r="R397" s="6">
        <v>0.103462649369606</v>
      </c>
      <c r="S397" s="6">
        <v>0.92548497517903905</v>
      </c>
      <c r="T397" s="9">
        <f t="shared" si="6"/>
        <v>1.8993226093255859</v>
      </c>
    </row>
    <row r="398" spans="1:20" x14ac:dyDescent="0.25">
      <c r="A398" s="6" t="s">
        <v>2267</v>
      </c>
      <c r="B398" s="6" t="s">
        <v>2268</v>
      </c>
      <c r="C398" s="6" t="s">
        <v>2269</v>
      </c>
      <c r="D398" s="6">
        <v>34</v>
      </c>
      <c r="E398" s="6">
        <v>41</v>
      </c>
      <c r="F398" s="6">
        <v>55</v>
      </c>
      <c r="G398" s="6">
        <v>21</v>
      </c>
      <c r="H398" s="6">
        <v>19</v>
      </c>
      <c r="I398" s="6">
        <v>19</v>
      </c>
      <c r="J398" s="6">
        <v>226.37</v>
      </c>
      <c r="K398" s="6">
        <v>56203000</v>
      </c>
      <c r="L398" s="6">
        <v>77420000</v>
      </c>
      <c r="M398" s="6">
        <v>117770000</v>
      </c>
      <c r="N398" s="6">
        <v>45472000</v>
      </c>
      <c r="O398" s="6">
        <v>41931000</v>
      </c>
      <c r="P398" s="6">
        <v>39236000</v>
      </c>
      <c r="Q398" s="6">
        <v>4.25192518984834E-2</v>
      </c>
      <c r="R398" s="6">
        <v>0.22918099387166899</v>
      </c>
      <c r="S398" s="6">
        <v>0.92536036173502401</v>
      </c>
      <c r="T398" s="9">
        <f t="shared" si="6"/>
        <v>1.8991585615514481</v>
      </c>
    </row>
    <row r="399" spans="1:20" x14ac:dyDescent="0.25">
      <c r="A399" s="6" t="s">
        <v>2270</v>
      </c>
      <c r="B399" s="6" t="s">
        <v>2271</v>
      </c>
      <c r="C399" s="6" t="s">
        <v>2272</v>
      </c>
      <c r="D399" s="6">
        <v>9</v>
      </c>
      <c r="E399" s="6">
        <v>11</v>
      </c>
      <c r="F399" s="6">
        <v>11</v>
      </c>
      <c r="G399" s="6">
        <v>8</v>
      </c>
      <c r="H399" s="6">
        <v>6</v>
      </c>
      <c r="I399" s="6">
        <v>5</v>
      </c>
      <c r="J399" s="6">
        <v>51.317</v>
      </c>
      <c r="K399" s="6">
        <v>45448000</v>
      </c>
      <c r="L399" s="6">
        <v>39929000</v>
      </c>
      <c r="M399" s="6">
        <v>36047000</v>
      </c>
      <c r="N399" s="6">
        <v>22824000</v>
      </c>
      <c r="O399" s="6">
        <v>19617000</v>
      </c>
      <c r="P399" s="6">
        <v>21869000</v>
      </c>
      <c r="Q399" s="6">
        <v>1.43240323013117E-3</v>
      </c>
      <c r="R399" s="6">
        <v>3.8662143945311499E-2</v>
      </c>
      <c r="S399" s="6">
        <v>0.913330078125</v>
      </c>
      <c r="T399" s="9">
        <f t="shared" si="6"/>
        <v>1.8833877852095702</v>
      </c>
    </row>
    <row r="400" spans="1:20" x14ac:dyDescent="0.25">
      <c r="A400" s="6" t="s">
        <v>5143</v>
      </c>
      <c r="B400" s="6" t="s">
        <v>2273</v>
      </c>
      <c r="C400" s="6" t="s">
        <v>2274</v>
      </c>
      <c r="D400" s="6">
        <v>25</v>
      </c>
      <c r="E400" s="6">
        <v>12</v>
      </c>
      <c r="F400" s="6">
        <v>19</v>
      </c>
      <c r="G400" s="6">
        <v>19</v>
      </c>
      <c r="H400" s="6">
        <v>9</v>
      </c>
      <c r="I400" s="6">
        <v>10</v>
      </c>
      <c r="J400" s="6">
        <v>204.22</v>
      </c>
      <c r="K400" s="6">
        <v>72294000</v>
      </c>
      <c r="L400" s="6">
        <v>32574000</v>
      </c>
      <c r="M400" s="6">
        <v>44597000</v>
      </c>
      <c r="N400" s="6">
        <v>34835000</v>
      </c>
      <c r="O400" s="6">
        <v>21561000</v>
      </c>
      <c r="P400" s="6">
        <v>21113000</v>
      </c>
      <c r="Q400" s="6">
        <v>9.0499471763846095E-2</v>
      </c>
      <c r="R400" s="6">
        <v>0.32294352229074402</v>
      </c>
      <c r="S400" s="6">
        <v>0.90915044148762902</v>
      </c>
      <c r="T400" s="9">
        <f t="shared" si="6"/>
        <v>1.8779393123512189</v>
      </c>
    </row>
    <row r="401" spans="1:20" x14ac:dyDescent="0.25">
      <c r="A401" s="6" t="s">
        <v>4593</v>
      </c>
      <c r="B401" s="6" t="s">
        <v>88</v>
      </c>
      <c r="C401" s="6" t="s">
        <v>89</v>
      </c>
      <c r="D401" s="6">
        <v>11</v>
      </c>
      <c r="E401" s="6">
        <v>11</v>
      </c>
      <c r="F401" s="6">
        <v>11</v>
      </c>
      <c r="G401" s="6">
        <v>8</v>
      </c>
      <c r="H401" s="6">
        <v>10</v>
      </c>
      <c r="I401" s="6">
        <v>9</v>
      </c>
      <c r="J401" s="6">
        <v>33.04</v>
      </c>
      <c r="K401" s="6">
        <v>58670000</v>
      </c>
      <c r="L401" s="6">
        <v>85110000</v>
      </c>
      <c r="M401" s="6">
        <v>64700000</v>
      </c>
      <c r="N401" s="6">
        <v>39310000</v>
      </c>
      <c r="O401" s="6">
        <v>37945000</v>
      </c>
      <c r="P401" s="6">
        <v>33094000</v>
      </c>
      <c r="Q401" s="6">
        <v>7.0441334362236398E-3</v>
      </c>
      <c r="R401" s="6">
        <v>9.7112746132214905E-2</v>
      </c>
      <c r="S401" s="6">
        <v>0.90344683329264397</v>
      </c>
      <c r="T401" s="9">
        <f t="shared" si="6"/>
        <v>1.8705296485513454</v>
      </c>
    </row>
    <row r="402" spans="1:20" x14ac:dyDescent="0.25">
      <c r="A402" s="6" t="s">
        <v>5144</v>
      </c>
      <c r="B402" s="6" t="s">
        <v>2275</v>
      </c>
      <c r="C402" s="6" t="s">
        <v>2276</v>
      </c>
      <c r="D402" s="6">
        <v>6</v>
      </c>
      <c r="E402" s="6">
        <v>5</v>
      </c>
      <c r="F402" s="6">
        <v>6</v>
      </c>
      <c r="G402" s="6">
        <v>2</v>
      </c>
      <c r="H402" s="6">
        <v>4</v>
      </c>
      <c r="I402" s="6">
        <v>3</v>
      </c>
      <c r="J402" s="6">
        <v>46.673999999999999</v>
      </c>
      <c r="K402" s="6">
        <v>23074000</v>
      </c>
      <c r="L402" s="6">
        <v>22647000</v>
      </c>
      <c r="M402" s="6">
        <v>17176000</v>
      </c>
      <c r="N402" s="6">
        <v>12412000</v>
      </c>
      <c r="O402" s="6">
        <v>13919000</v>
      </c>
      <c r="P402" s="6">
        <v>8180800</v>
      </c>
      <c r="Q402" s="6">
        <v>3.0358260678948899E-2</v>
      </c>
      <c r="R402" s="6">
        <v>0.19815446129240699</v>
      </c>
      <c r="S402" s="6">
        <v>0.88895988464355502</v>
      </c>
      <c r="T402" s="9">
        <f t="shared" si="6"/>
        <v>1.8518405523451353</v>
      </c>
    </row>
    <row r="403" spans="1:20" x14ac:dyDescent="0.25">
      <c r="A403" s="6" t="s">
        <v>90</v>
      </c>
      <c r="B403" s="6" t="s">
        <v>91</v>
      </c>
      <c r="C403" s="6" t="s">
        <v>92</v>
      </c>
      <c r="D403" s="6">
        <v>6</v>
      </c>
      <c r="E403" s="6">
        <v>6</v>
      </c>
      <c r="F403" s="6">
        <v>6</v>
      </c>
      <c r="G403" s="6">
        <v>3</v>
      </c>
      <c r="H403" s="6">
        <v>2</v>
      </c>
      <c r="I403" s="6">
        <v>4</v>
      </c>
      <c r="J403" s="6">
        <v>35.649000000000001</v>
      </c>
      <c r="K403" s="6">
        <v>35949000</v>
      </c>
      <c r="L403" s="6">
        <v>31687000</v>
      </c>
      <c r="M403" s="6">
        <v>35239000</v>
      </c>
      <c r="N403" s="6">
        <v>25347000</v>
      </c>
      <c r="O403" s="6">
        <v>15733000</v>
      </c>
      <c r="P403" s="6">
        <v>15863000</v>
      </c>
      <c r="Q403" s="6">
        <v>1.9228461905928199E-2</v>
      </c>
      <c r="R403" s="6">
        <v>0.159642754291557</v>
      </c>
      <c r="S403" s="6">
        <v>0.888580322265625</v>
      </c>
      <c r="T403" s="9">
        <f t="shared" si="6"/>
        <v>1.8513534108985095</v>
      </c>
    </row>
    <row r="404" spans="1:20" x14ac:dyDescent="0.25">
      <c r="A404" s="6" t="s">
        <v>2277</v>
      </c>
      <c r="B404" s="6" t="s">
        <v>2278</v>
      </c>
      <c r="C404" s="6" t="s">
        <v>2279</v>
      </c>
      <c r="D404" s="6">
        <v>3</v>
      </c>
      <c r="E404" s="6">
        <v>3</v>
      </c>
      <c r="F404" s="6">
        <v>8</v>
      </c>
      <c r="G404" s="6">
        <v>1</v>
      </c>
      <c r="H404" s="6">
        <v>1</v>
      </c>
      <c r="I404" s="6">
        <v>3</v>
      </c>
      <c r="J404" s="6">
        <v>70.147999999999996</v>
      </c>
      <c r="K404" s="6">
        <v>5972600</v>
      </c>
      <c r="L404" s="6">
        <v>16529000</v>
      </c>
      <c r="M404" s="6">
        <v>26576000</v>
      </c>
      <c r="N404" s="6">
        <v>5127400</v>
      </c>
      <c r="O404" s="6">
        <v>12014000</v>
      </c>
      <c r="P404" s="6">
        <v>6776900</v>
      </c>
      <c r="Q404" s="6">
        <v>0.29314164206239302</v>
      </c>
      <c r="R404" s="6">
        <v>0.54427651627784202</v>
      </c>
      <c r="S404" s="6">
        <v>0.88394673665364498</v>
      </c>
      <c r="T404" s="9">
        <f t="shared" si="6"/>
        <v>1.8454168524807155</v>
      </c>
    </row>
    <row r="405" spans="1:20" x14ac:dyDescent="0.25">
      <c r="A405" s="6" t="s">
        <v>2280</v>
      </c>
      <c r="B405" s="6" t="s">
        <v>2281</v>
      </c>
      <c r="C405" s="6" t="s">
        <v>2282</v>
      </c>
      <c r="D405" s="6">
        <v>1</v>
      </c>
      <c r="E405" s="6">
        <v>3</v>
      </c>
      <c r="F405" s="6">
        <v>3</v>
      </c>
      <c r="G405" s="6">
        <v>2</v>
      </c>
      <c r="H405" s="6">
        <v>1</v>
      </c>
      <c r="I405" s="6">
        <v>1</v>
      </c>
      <c r="J405" s="6">
        <v>32.341999999999999</v>
      </c>
      <c r="K405" s="6">
        <v>22486000</v>
      </c>
      <c r="L405" s="6">
        <v>20758000</v>
      </c>
      <c r="M405" s="6">
        <v>46129000</v>
      </c>
      <c r="N405" s="6">
        <v>14769000</v>
      </c>
      <c r="O405" s="6">
        <v>13566000</v>
      </c>
      <c r="P405" s="6">
        <v>17130000</v>
      </c>
      <c r="Q405" s="6">
        <v>8.0389019462057495E-2</v>
      </c>
      <c r="R405" s="6">
        <v>0.30846844633272902</v>
      </c>
      <c r="S405" s="6">
        <v>0.88309160868326597</v>
      </c>
      <c r="T405" s="9">
        <f t="shared" si="6"/>
        <v>1.8443233435050768</v>
      </c>
    </row>
    <row r="406" spans="1:20" x14ac:dyDescent="0.25">
      <c r="A406" s="6" t="s">
        <v>2283</v>
      </c>
      <c r="B406" s="6" t="s">
        <v>2284</v>
      </c>
      <c r="C406" s="6" t="s">
        <v>2285</v>
      </c>
      <c r="D406" s="6">
        <v>25</v>
      </c>
      <c r="E406" s="6">
        <v>26</v>
      </c>
      <c r="F406" s="6">
        <v>27</v>
      </c>
      <c r="G406" s="6">
        <v>21</v>
      </c>
      <c r="H406" s="6">
        <v>24</v>
      </c>
      <c r="I406" s="6">
        <v>21</v>
      </c>
      <c r="J406" s="6">
        <v>56.677999999999997</v>
      </c>
      <c r="K406" s="6">
        <v>202060000</v>
      </c>
      <c r="L406" s="6">
        <v>231270000</v>
      </c>
      <c r="M406" s="6">
        <v>319830000</v>
      </c>
      <c r="N406" s="6">
        <v>139520000</v>
      </c>
      <c r="O406" s="6">
        <v>114610000</v>
      </c>
      <c r="P406" s="6">
        <v>150870000</v>
      </c>
      <c r="Q406" s="6">
        <v>1.8691083871962999E-2</v>
      </c>
      <c r="R406" s="6">
        <v>0.15837424564762101</v>
      </c>
      <c r="S406" s="6">
        <v>0.87705230712890603</v>
      </c>
      <c r="T406" s="9">
        <f t="shared" si="6"/>
        <v>1.8366189128398134</v>
      </c>
    </row>
    <row r="407" spans="1:20" x14ac:dyDescent="0.25">
      <c r="A407" s="6" t="s">
        <v>5145</v>
      </c>
      <c r="B407" s="6" t="s">
        <v>2286</v>
      </c>
      <c r="C407" s="6" t="s">
        <v>2287</v>
      </c>
      <c r="D407" s="6">
        <v>5</v>
      </c>
      <c r="E407" s="6">
        <v>8</v>
      </c>
      <c r="F407" s="6">
        <v>9</v>
      </c>
      <c r="G407" s="6">
        <v>6</v>
      </c>
      <c r="H407" s="6">
        <v>3</v>
      </c>
      <c r="I407" s="6">
        <v>7</v>
      </c>
      <c r="J407" s="6">
        <v>85.941000000000003</v>
      </c>
      <c r="K407" s="6">
        <v>26827000</v>
      </c>
      <c r="L407" s="6">
        <v>32701000</v>
      </c>
      <c r="M407" s="6">
        <v>53839000</v>
      </c>
      <c r="N407" s="6">
        <v>21146000</v>
      </c>
      <c r="O407" s="6">
        <v>16635000</v>
      </c>
      <c r="P407" s="6">
        <v>21801000</v>
      </c>
      <c r="Q407" s="6">
        <v>5.3929448662601E-2</v>
      </c>
      <c r="R407" s="6">
        <v>0.25741762421708603</v>
      </c>
      <c r="S407" s="6">
        <v>0.87422370910644498</v>
      </c>
      <c r="T407" s="9">
        <f t="shared" si="6"/>
        <v>1.8330215017444218</v>
      </c>
    </row>
    <row r="408" spans="1:20" x14ac:dyDescent="0.25">
      <c r="A408" s="6" t="s">
        <v>2288</v>
      </c>
      <c r="B408" s="6" t="s">
        <v>2289</v>
      </c>
      <c r="C408" s="6" t="s">
        <v>2290</v>
      </c>
      <c r="D408" s="6">
        <v>4</v>
      </c>
      <c r="E408" s="6">
        <v>5</v>
      </c>
      <c r="F408" s="6">
        <v>5</v>
      </c>
      <c r="G408" s="6">
        <v>4</v>
      </c>
      <c r="H408" s="6">
        <v>4</v>
      </c>
      <c r="I408" s="6">
        <v>3</v>
      </c>
      <c r="J408" s="6">
        <v>16.442</v>
      </c>
      <c r="K408" s="6">
        <v>20374000</v>
      </c>
      <c r="L408" s="6">
        <v>42252000</v>
      </c>
      <c r="M408" s="6">
        <v>44084000</v>
      </c>
      <c r="N408" s="6">
        <v>16489000</v>
      </c>
      <c r="O408" s="6">
        <v>21610000</v>
      </c>
      <c r="P408" s="6">
        <v>17396000</v>
      </c>
      <c r="Q408" s="6">
        <v>8.3901508870803498E-2</v>
      </c>
      <c r="R408" s="6">
        <v>0.31182889307758899</v>
      </c>
      <c r="S408" s="6">
        <v>0.87134806315103897</v>
      </c>
      <c r="T408" s="9">
        <f t="shared" si="6"/>
        <v>1.8293714780824053</v>
      </c>
    </row>
    <row r="409" spans="1:20" x14ac:dyDescent="0.25">
      <c r="A409" s="6" t="s">
        <v>93</v>
      </c>
      <c r="B409" s="6" t="s">
        <v>94</v>
      </c>
      <c r="C409" s="6" t="s">
        <v>95</v>
      </c>
      <c r="D409" s="6">
        <v>13</v>
      </c>
      <c r="E409" s="6">
        <v>14</v>
      </c>
      <c r="F409" s="6">
        <v>15</v>
      </c>
      <c r="G409" s="6">
        <v>8</v>
      </c>
      <c r="H409" s="6">
        <v>9</v>
      </c>
      <c r="I409" s="6">
        <v>9</v>
      </c>
      <c r="J409" s="6">
        <v>52.901000000000003</v>
      </c>
      <c r="K409" s="6">
        <v>61483000</v>
      </c>
      <c r="L409" s="6">
        <v>65479000</v>
      </c>
      <c r="M409" s="6">
        <v>75685000</v>
      </c>
      <c r="N409" s="6">
        <v>37905000</v>
      </c>
      <c r="O409" s="6">
        <v>33497000</v>
      </c>
      <c r="P409" s="6">
        <v>39540000</v>
      </c>
      <c r="Q409" s="6">
        <v>1.6115537289057801E-3</v>
      </c>
      <c r="R409" s="6">
        <v>4.1831847311561102E-2</v>
      </c>
      <c r="S409" s="6">
        <v>0.86716524759928104</v>
      </c>
      <c r="T409" s="9">
        <f t="shared" si="6"/>
        <v>1.8240752503089923</v>
      </c>
    </row>
    <row r="410" spans="1:20" x14ac:dyDescent="0.25">
      <c r="A410" s="6" t="s">
        <v>5146</v>
      </c>
      <c r="B410" s="6" t="s">
        <v>2291</v>
      </c>
      <c r="C410" s="6" t="s">
        <v>2292</v>
      </c>
      <c r="D410" s="6">
        <v>6</v>
      </c>
      <c r="E410" s="6">
        <v>5</v>
      </c>
      <c r="F410" s="6">
        <v>8</v>
      </c>
      <c r="G410" s="6">
        <v>5</v>
      </c>
      <c r="H410" s="6">
        <v>1</v>
      </c>
      <c r="I410" s="6">
        <v>4</v>
      </c>
      <c r="J410" s="6">
        <v>73.884</v>
      </c>
      <c r="K410" s="6">
        <v>35031000</v>
      </c>
      <c r="L410" s="6">
        <v>28519000</v>
      </c>
      <c r="M410" s="6">
        <v>63318000</v>
      </c>
      <c r="N410" s="6">
        <v>26339000</v>
      </c>
      <c r="O410" s="6">
        <v>12879000</v>
      </c>
      <c r="P410" s="6">
        <v>30968000</v>
      </c>
      <c r="Q410" s="6">
        <v>0.172050865423926</v>
      </c>
      <c r="R410" s="6">
        <v>0.41335386056349999</v>
      </c>
      <c r="S410" s="6">
        <v>0.86339060465494899</v>
      </c>
      <c r="T410" s="9">
        <f t="shared" si="6"/>
        <v>1.8193090085007551</v>
      </c>
    </row>
    <row r="411" spans="1:20" x14ac:dyDescent="0.25">
      <c r="A411" s="6" t="s">
        <v>5147</v>
      </c>
      <c r="B411" s="6" t="s">
        <v>2293</v>
      </c>
      <c r="C411" s="6" t="s">
        <v>2294</v>
      </c>
      <c r="D411" s="6">
        <v>0</v>
      </c>
      <c r="E411" s="6">
        <v>1</v>
      </c>
      <c r="F411" s="6">
        <v>4</v>
      </c>
      <c r="G411" s="6">
        <v>1</v>
      </c>
      <c r="H411" s="6">
        <v>1</v>
      </c>
      <c r="I411" s="6">
        <v>0</v>
      </c>
      <c r="J411" s="6">
        <v>22.196999999999999</v>
      </c>
      <c r="K411" s="6">
        <v>0</v>
      </c>
      <c r="L411" s="6">
        <v>49994000</v>
      </c>
      <c r="M411" s="6">
        <v>21700000</v>
      </c>
      <c r="N411" s="6">
        <v>11591000</v>
      </c>
      <c r="O411" s="6">
        <v>15737000</v>
      </c>
      <c r="P411" s="6">
        <v>0</v>
      </c>
      <c r="Q411" s="6">
        <v>0.80223084754707397</v>
      </c>
      <c r="R411" s="6">
        <v>0.91664445898969205</v>
      </c>
      <c r="S411" s="6">
        <v>0.857428232828777</v>
      </c>
      <c r="T411" s="9">
        <f t="shared" si="6"/>
        <v>1.8118056815685948</v>
      </c>
    </row>
    <row r="412" spans="1:20" x14ac:dyDescent="0.25">
      <c r="A412" s="6" t="s">
        <v>5148</v>
      </c>
      <c r="B412" s="6" t="s">
        <v>2295</v>
      </c>
      <c r="C412" s="6" t="s">
        <v>2296</v>
      </c>
      <c r="D412" s="6">
        <v>10</v>
      </c>
      <c r="E412" s="6">
        <v>10</v>
      </c>
      <c r="F412" s="6">
        <v>10</v>
      </c>
      <c r="G412" s="6">
        <v>9</v>
      </c>
      <c r="H412" s="6">
        <v>6</v>
      </c>
      <c r="I412" s="6">
        <v>7</v>
      </c>
      <c r="J412" s="6">
        <v>47.168999999999997</v>
      </c>
      <c r="K412" s="6">
        <v>51391000</v>
      </c>
      <c r="L412" s="6">
        <v>41601000</v>
      </c>
      <c r="M412" s="6">
        <v>38788000</v>
      </c>
      <c r="N412" s="6">
        <v>36910000</v>
      </c>
      <c r="O412" s="6">
        <v>13409000</v>
      </c>
      <c r="P412" s="6">
        <v>28203000</v>
      </c>
      <c r="Q412" s="6">
        <v>0.131871708851859</v>
      </c>
      <c r="R412" s="6">
        <v>0.35274908016573597</v>
      </c>
      <c r="S412" s="6">
        <v>0.85689417521158995</v>
      </c>
      <c r="T412" s="9">
        <f t="shared" si="6"/>
        <v>1.8111351105020526</v>
      </c>
    </row>
    <row r="413" spans="1:20" x14ac:dyDescent="0.25">
      <c r="A413" s="6" t="s">
        <v>2297</v>
      </c>
      <c r="D413" s="6">
        <v>1</v>
      </c>
      <c r="E413" s="6">
        <v>1</v>
      </c>
      <c r="F413" s="6">
        <v>1</v>
      </c>
      <c r="G413" s="6">
        <v>1</v>
      </c>
      <c r="H413" s="6">
        <v>1</v>
      </c>
      <c r="I413" s="6">
        <v>1</v>
      </c>
      <c r="J413" s="6">
        <v>5.7565999999999997</v>
      </c>
      <c r="K413" s="6">
        <v>163840000</v>
      </c>
      <c r="L413" s="6">
        <v>14948000</v>
      </c>
      <c r="M413" s="6">
        <v>49511000</v>
      </c>
      <c r="N413" s="6">
        <v>24359000</v>
      </c>
      <c r="O413" s="6">
        <v>49023000</v>
      </c>
      <c r="P413" s="6">
        <v>17202000</v>
      </c>
      <c r="Q413" s="6">
        <v>0.47784860209263702</v>
      </c>
      <c r="R413" s="6">
        <v>0.67435933633223999</v>
      </c>
      <c r="S413" s="6">
        <v>0.85380808512369599</v>
      </c>
      <c r="T413" s="9">
        <f t="shared" si="6"/>
        <v>1.8072650256193954</v>
      </c>
    </row>
    <row r="414" spans="1:20" x14ac:dyDescent="0.25">
      <c r="A414" s="6" t="s">
        <v>5149</v>
      </c>
      <c r="B414" s="6" t="s">
        <v>2298</v>
      </c>
      <c r="C414" s="6" t="s">
        <v>2299</v>
      </c>
      <c r="D414" s="6">
        <v>0</v>
      </c>
      <c r="E414" s="6">
        <v>1</v>
      </c>
      <c r="F414" s="6">
        <v>3</v>
      </c>
      <c r="G414" s="6">
        <v>1</v>
      </c>
      <c r="H414" s="6">
        <v>1</v>
      </c>
      <c r="I414" s="6">
        <v>0</v>
      </c>
      <c r="J414" s="6">
        <v>45.344999999999999</v>
      </c>
      <c r="K414" s="6">
        <v>0</v>
      </c>
      <c r="L414" s="6">
        <v>8608500</v>
      </c>
      <c r="M414" s="6">
        <v>12785000</v>
      </c>
      <c r="N414" s="6">
        <v>4443400</v>
      </c>
      <c r="O414" s="6">
        <v>4215300</v>
      </c>
      <c r="P414" s="6">
        <v>0</v>
      </c>
      <c r="Q414" s="6">
        <v>0.74232490556104003</v>
      </c>
      <c r="R414" s="6">
        <v>0.87289947490015996</v>
      </c>
      <c r="S414" s="6">
        <v>0.85161399841308605</v>
      </c>
      <c r="T414" s="9">
        <f t="shared" si="6"/>
        <v>1.8045185807158433</v>
      </c>
    </row>
    <row r="415" spans="1:20" x14ac:dyDescent="0.25">
      <c r="A415" s="6" t="s">
        <v>5150</v>
      </c>
      <c r="B415" s="6" t="s">
        <v>2300</v>
      </c>
      <c r="C415" s="6" t="s">
        <v>2301</v>
      </c>
      <c r="D415" s="6">
        <v>3</v>
      </c>
      <c r="E415" s="6">
        <v>4</v>
      </c>
      <c r="F415" s="6">
        <v>4</v>
      </c>
      <c r="G415" s="6">
        <v>2</v>
      </c>
      <c r="H415" s="6">
        <v>2</v>
      </c>
      <c r="I415" s="6">
        <v>2</v>
      </c>
      <c r="J415" s="6">
        <v>49.923999999999999</v>
      </c>
      <c r="K415" s="6">
        <v>29072000</v>
      </c>
      <c r="L415" s="6">
        <v>40015000</v>
      </c>
      <c r="M415" s="6">
        <v>44643000</v>
      </c>
      <c r="N415" s="6">
        <v>18271000</v>
      </c>
      <c r="O415" s="6">
        <v>17641000</v>
      </c>
      <c r="P415" s="6">
        <v>27435000</v>
      </c>
      <c r="Q415" s="6">
        <v>3.6824749861138303E-2</v>
      </c>
      <c r="R415" s="6">
        <v>0.213691742892267</v>
      </c>
      <c r="S415" s="6">
        <v>0.85136604309081998</v>
      </c>
      <c r="T415" s="9">
        <f t="shared" si="6"/>
        <v>1.8042084656013608</v>
      </c>
    </row>
    <row r="416" spans="1:20" x14ac:dyDescent="0.25">
      <c r="A416" s="6" t="s">
        <v>5151</v>
      </c>
      <c r="B416" s="6" t="s">
        <v>2302</v>
      </c>
      <c r="C416" s="6" t="s">
        <v>2303</v>
      </c>
      <c r="D416" s="6">
        <v>8</v>
      </c>
      <c r="E416" s="6">
        <v>8</v>
      </c>
      <c r="F416" s="6">
        <v>9</v>
      </c>
      <c r="G416" s="6">
        <v>5</v>
      </c>
      <c r="H416" s="6">
        <v>5</v>
      </c>
      <c r="I416" s="6">
        <v>5</v>
      </c>
      <c r="J416" s="6">
        <v>38.734000000000002</v>
      </c>
      <c r="K416" s="6">
        <v>42812000</v>
      </c>
      <c r="L416" s="6">
        <v>33013000</v>
      </c>
      <c r="M416" s="6">
        <v>52611000</v>
      </c>
      <c r="N416" s="6">
        <v>22841000</v>
      </c>
      <c r="O416" s="6">
        <v>20586000</v>
      </c>
      <c r="P416" s="6">
        <v>27322000</v>
      </c>
      <c r="Q416" s="6">
        <v>2.0826123640703301E-2</v>
      </c>
      <c r="R416" s="6">
        <v>0.165563662456402</v>
      </c>
      <c r="S416" s="6">
        <v>0.84435335795084798</v>
      </c>
      <c r="T416" s="9">
        <f t="shared" si="6"/>
        <v>1.7954598077800796</v>
      </c>
    </row>
    <row r="417" spans="1:28" x14ac:dyDescent="0.25">
      <c r="A417" s="6" t="s">
        <v>5152</v>
      </c>
      <c r="B417" s="6" t="s">
        <v>2304</v>
      </c>
      <c r="C417" s="6" t="s">
        <v>2305</v>
      </c>
      <c r="D417" s="6">
        <v>10</v>
      </c>
      <c r="E417" s="6">
        <v>10</v>
      </c>
      <c r="F417" s="6">
        <v>12</v>
      </c>
      <c r="G417" s="6">
        <v>8</v>
      </c>
      <c r="H417" s="6">
        <v>9</v>
      </c>
      <c r="I417" s="6">
        <v>5</v>
      </c>
      <c r="J417" s="6">
        <v>35.826999999999998</v>
      </c>
      <c r="K417" s="6">
        <v>72278000</v>
      </c>
      <c r="L417" s="6">
        <v>93593000</v>
      </c>
      <c r="M417" s="6">
        <v>68875000</v>
      </c>
      <c r="N417" s="6">
        <v>52280000</v>
      </c>
      <c r="O417" s="6">
        <v>47900000</v>
      </c>
      <c r="P417" s="6">
        <v>32221000</v>
      </c>
      <c r="Q417" s="6">
        <v>2.9739239909317001E-2</v>
      </c>
      <c r="R417" s="6">
        <v>0.19689098062149099</v>
      </c>
      <c r="S417" s="6">
        <v>0.84321721394856697</v>
      </c>
      <c r="T417" s="9">
        <f t="shared" si="6"/>
        <v>1.79404641283612</v>
      </c>
    </row>
    <row r="418" spans="1:28" x14ac:dyDescent="0.25">
      <c r="A418" s="6" t="s">
        <v>2306</v>
      </c>
      <c r="B418" s="6" t="s">
        <v>2307</v>
      </c>
      <c r="C418" s="6" t="s">
        <v>2308</v>
      </c>
      <c r="D418" s="6">
        <v>2</v>
      </c>
      <c r="E418" s="6">
        <v>3</v>
      </c>
      <c r="F418" s="6">
        <v>3</v>
      </c>
      <c r="G418" s="6">
        <v>2</v>
      </c>
      <c r="H418" s="6">
        <v>1</v>
      </c>
      <c r="I418" s="6">
        <v>1</v>
      </c>
      <c r="J418" s="6">
        <v>57.787999999999997</v>
      </c>
      <c r="K418" s="6">
        <v>41984000</v>
      </c>
      <c r="L418" s="6">
        <v>40864000</v>
      </c>
      <c r="M418" s="6">
        <v>68590000</v>
      </c>
      <c r="N418" s="6">
        <v>42192000</v>
      </c>
      <c r="O418" s="6">
        <v>17364000</v>
      </c>
      <c r="P418" s="6">
        <v>28209000</v>
      </c>
      <c r="Q418" s="6">
        <v>0.13189290505553899</v>
      </c>
      <c r="R418" s="6">
        <v>0.35274908016573597</v>
      </c>
      <c r="S418" s="6">
        <v>0.83648045857747599</v>
      </c>
      <c r="T418" s="9">
        <f t="shared" si="6"/>
        <v>1.7856885291206213</v>
      </c>
    </row>
    <row r="419" spans="1:28" x14ac:dyDescent="0.25">
      <c r="A419" s="6" t="s">
        <v>4594</v>
      </c>
      <c r="B419" s="6" t="s">
        <v>4891</v>
      </c>
      <c r="C419" s="6" t="s">
        <v>96</v>
      </c>
      <c r="D419" s="6">
        <v>4</v>
      </c>
      <c r="E419" s="6">
        <v>4</v>
      </c>
      <c r="F419" s="6">
        <v>4</v>
      </c>
      <c r="G419" s="6">
        <v>4</v>
      </c>
      <c r="H419" s="6">
        <v>4</v>
      </c>
      <c r="I419" s="6">
        <v>4</v>
      </c>
      <c r="J419" s="6">
        <v>12.483000000000001</v>
      </c>
      <c r="K419" s="6">
        <v>1970600000</v>
      </c>
      <c r="L419" s="6">
        <v>2120000000</v>
      </c>
      <c r="M419" s="6">
        <v>2089900000</v>
      </c>
      <c r="N419" s="6">
        <v>1136000000</v>
      </c>
      <c r="O419" s="6">
        <v>1172300000</v>
      </c>
      <c r="P419" s="6">
        <v>1152500000</v>
      </c>
      <c r="Q419" s="8">
        <v>1.78545722462763E-5</v>
      </c>
      <c r="R419" s="6">
        <v>1.4139447790416501E-3</v>
      </c>
      <c r="S419" s="6">
        <v>0.83602015177408595</v>
      </c>
      <c r="T419" s="9">
        <f t="shared" si="6"/>
        <v>1.7851188775718299</v>
      </c>
    </row>
    <row r="420" spans="1:28" x14ac:dyDescent="0.25">
      <c r="A420" s="6" t="s">
        <v>97</v>
      </c>
      <c r="B420" s="6" t="s">
        <v>98</v>
      </c>
      <c r="C420" s="6" t="s">
        <v>99</v>
      </c>
      <c r="D420" s="6">
        <v>42</v>
      </c>
      <c r="E420" s="6">
        <v>42</v>
      </c>
      <c r="F420" s="6">
        <v>41</v>
      </c>
      <c r="G420" s="6">
        <v>39</v>
      </c>
      <c r="H420" s="6">
        <v>40</v>
      </c>
      <c r="I420" s="6">
        <v>39</v>
      </c>
      <c r="J420" s="6">
        <v>59.795000000000002</v>
      </c>
      <c r="K420" s="6">
        <v>1446200000</v>
      </c>
      <c r="L420" s="6">
        <v>1443700000</v>
      </c>
      <c r="M420" s="6">
        <v>1068000000</v>
      </c>
      <c r="N420" s="6">
        <v>915200000</v>
      </c>
      <c r="O420" s="6">
        <v>800500000</v>
      </c>
      <c r="P420" s="6">
        <v>535810000</v>
      </c>
      <c r="Q420" s="6">
        <v>3.8007302552673303E-2</v>
      </c>
      <c r="R420" s="6">
        <v>0.21920738363012399</v>
      </c>
      <c r="S420" s="6">
        <v>0.83534113566080803</v>
      </c>
      <c r="T420" s="9">
        <f t="shared" si="6"/>
        <v>1.7842788945925565</v>
      </c>
    </row>
    <row r="421" spans="1:28" x14ac:dyDescent="0.25">
      <c r="A421" s="6" t="s">
        <v>5153</v>
      </c>
      <c r="B421" s="6" t="s">
        <v>2309</v>
      </c>
      <c r="C421" s="6" t="s">
        <v>2310</v>
      </c>
      <c r="D421" s="6">
        <v>4</v>
      </c>
      <c r="E421" s="6">
        <v>3</v>
      </c>
      <c r="F421" s="6">
        <v>4</v>
      </c>
      <c r="G421" s="6">
        <v>1</v>
      </c>
      <c r="H421" s="6">
        <v>2</v>
      </c>
      <c r="I421" s="6">
        <v>2</v>
      </c>
      <c r="J421" s="6">
        <v>34.356999999999999</v>
      </c>
      <c r="K421" s="6">
        <v>19197000</v>
      </c>
      <c r="L421" s="6">
        <v>21934000</v>
      </c>
      <c r="M421" s="6">
        <v>29336000</v>
      </c>
      <c r="N421" s="6">
        <v>12914000</v>
      </c>
      <c r="O421" s="6">
        <v>12021000</v>
      </c>
      <c r="P421" s="6">
        <v>14089000</v>
      </c>
      <c r="Q421" s="6">
        <v>1.23720556691024E-2</v>
      </c>
      <c r="R421" s="6">
        <v>0.124090760893715</v>
      </c>
      <c r="S421" s="6">
        <v>0.83255322774251195</v>
      </c>
      <c r="T421" s="9">
        <f t="shared" si="6"/>
        <v>1.7808342289729611</v>
      </c>
    </row>
    <row r="422" spans="1:28" x14ac:dyDescent="0.25">
      <c r="A422" s="6" t="s">
        <v>5154</v>
      </c>
      <c r="B422" s="6" t="s">
        <v>2311</v>
      </c>
      <c r="C422" s="6" t="s">
        <v>2312</v>
      </c>
      <c r="D422" s="6">
        <v>2</v>
      </c>
      <c r="E422" s="6">
        <v>5</v>
      </c>
      <c r="F422" s="6">
        <v>5</v>
      </c>
      <c r="G422" s="6">
        <v>2</v>
      </c>
      <c r="H422" s="6">
        <v>3</v>
      </c>
      <c r="I422" s="6">
        <v>3</v>
      </c>
      <c r="J422" s="6">
        <v>41.063000000000002</v>
      </c>
      <c r="K422" s="6">
        <v>22477000</v>
      </c>
      <c r="L422" s="6">
        <v>28541000</v>
      </c>
      <c r="M422" s="6">
        <v>25950000</v>
      </c>
      <c r="N422" s="6">
        <v>16491000</v>
      </c>
      <c r="O422" s="6">
        <v>17910000</v>
      </c>
      <c r="P422" s="6">
        <v>10068000</v>
      </c>
      <c r="Q422" s="6">
        <v>4.0796517817511903E-2</v>
      </c>
      <c r="R422" s="6">
        <v>0.224599011193201</v>
      </c>
      <c r="S422" s="6">
        <v>0.82833290100097701</v>
      </c>
      <c r="T422" s="9">
        <f t="shared" si="6"/>
        <v>1.7756323533534233</v>
      </c>
    </row>
    <row r="423" spans="1:28" x14ac:dyDescent="0.25">
      <c r="A423" s="6" t="s">
        <v>5155</v>
      </c>
      <c r="B423" s="6" t="s">
        <v>2313</v>
      </c>
      <c r="C423" s="6" t="s">
        <v>2314</v>
      </c>
      <c r="D423" s="6">
        <v>4</v>
      </c>
      <c r="E423" s="6">
        <v>7</v>
      </c>
      <c r="F423" s="6">
        <v>9</v>
      </c>
      <c r="G423" s="6">
        <v>3</v>
      </c>
      <c r="H423" s="6">
        <v>2</v>
      </c>
      <c r="I423" s="6">
        <v>4</v>
      </c>
      <c r="J423" s="6">
        <v>71.981999999999999</v>
      </c>
      <c r="K423" s="6">
        <v>19052000</v>
      </c>
      <c r="L423" s="6">
        <v>23219000</v>
      </c>
      <c r="M423" s="6">
        <v>38221000</v>
      </c>
      <c r="N423" s="6">
        <v>13975000</v>
      </c>
      <c r="O423" s="6">
        <v>12293000</v>
      </c>
      <c r="P423" s="6">
        <v>17594000</v>
      </c>
      <c r="Q423" s="6">
        <v>6.8811799535871895E-2</v>
      </c>
      <c r="R423" s="6">
        <v>0.292130918029609</v>
      </c>
      <c r="S423" s="6">
        <v>0.82794825236002401</v>
      </c>
      <c r="T423" s="9">
        <f t="shared" si="6"/>
        <v>1.7751590006968179</v>
      </c>
    </row>
    <row r="424" spans="1:28" x14ac:dyDescent="0.25">
      <c r="A424" s="6" t="s">
        <v>5156</v>
      </c>
      <c r="B424" s="6" t="s">
        <v>2315</v>
      </c>
      <c r="C424" s="6" t="s">
        <v>2316</v>
      </c>
      <c r="D424" s="6">
        <v>12</v>
      </c>
      <c r="E424" s="6">
        <v>11</v>
      </c>
      <c r="F424" s="6">
        <v>14</v>
      </c>
      <c r="G424" s="6">
        <v>10</v>
      </c>
      <c r="H424" s="6">
        <v>9</v>
      </c>
      <c r="I424" s="6">
        <v>9</v>
      </c>
      <c r="J424" s="6">
        <v>22.175999999999998</v>
      </c>
      <c r="K424" s="6">
        <v>129600000</v>
      </c>
      <c r="L424" s="6">
        <v>147690000</v>
      </c>
      <c r="M424" s="6">
        <v>199860000</v>
      </c>
      <c r="N424" s="6">
        <v>78301000</v>
      </c>
      <c r="O424" s="6">
        <v>79483000</v>
      </c>
      <c r="P424" s="6">
        <v>110130000</v>
      </c>
      <c r="Q424" s="6">
        <v>2.7918067752535001E-2</v>
      </c>
      <c r="R424" s="6">
        <v>0.187242024438011</v>
      </c>
      <c r="S424" s="6">
        <v>0.82686678568521899</v>
      </c>
      <c r="T424" s="9">
        <f t="shared" si="6"/>
        <v>1.7738288124863026</v>
      </c>
    </row>
    <row r="425" spans="1:28" x14ac:dyDescent="0.25">
      <c r="A425" s="6" t="s">
        <v>5157</v>
      </c>
      <c r="B425" s="6" t="s">
        <v>2317</v>
      </c>
      <c r="C425" s="6" t="s">
        <v>2318</v>
      </c>
      <c r="D425" s="6">
        <v>6</v>
      </c>
      <c r="E425" s="6">
        <v>7</v>
      </c>
      <c r="F425" s="6">
        <v>8</v>
      </c>
      <c r="G425" s="6">
        <v>6</v>
      </c>
      <c r="H425" s="6">
        <v>5</v>
      </c>
      <c r="I425" s="6">
        <v>5</v>
      </c>
      <c r="J425" s="6">
        <v>49.654000000000003</v>
      </c>
      <c r="K425" s="6">
        <v>49226000</v>
      </c>
      <c r="L425" s="6">
        <v>44015000</v>
      </c>
      <c r="M425" s="6">
        <v>61914000</v>
      </c>
      <c r="N425" s="6">
        <v>30989000</v>
      </c>
      <c r="O425" s="6">
        <v>27267000</v>
      </c>
      <c r="P425" s="6">
        <v>28573000</v>
      </c>
      <c r="Q425" s="6">
        <v>5.9466848677364103E-3</v>
      </c>
      <c r="R425" s="6">
        <v>8.9653944580577197E-2</v>
      </c>
      <c r="S425" s="6">
        <v>0.82470639546712499</v>
      </c>
      <c r="T425" s="9">
        <f t="shared" si="6"/>
        <v>1.7711745477476164</v>
      </c>
    </row>
    <row r="426" spans="1:28" x14ac:dyDescent="0.25">
      <c r="A426" s="6" t="s">
        <v>5158</v>
      </c>
      <c r="B426" s="6" t="s">
        <v>2319</v>
      </c>
      <c r="C426" s="6" t="s">
        <v>2320</v>
      </c>
      <c r="D426" s="6">
        <v>2</v>
      </c>
      <c r="E426" s="6">
        <v>3</v>
      </c>
      <c r="F426" s="6">
        <v>3</v>
      </c>
      <c r="G426" s="6">
        <v>2</v>
      </c>
      <c r="H426" s="6">
        <v>2</v>
      </c>
      <c r="I426" s="6">
        <v>2</v>
      </c>
      <c r="J426" s="6">
        <v>13.742000000000001</v>
      </c>
      <c r="K426" s="6">
        <v>57301000</v>
      </c>
      <c r="L426" s="6">
        <v>83517000</v>
      </c>
      <c r="M426" s="6">
        <v>117770000</v>
      </c>
      <c r="N426" s="6">
        <v>44026000</v>
      </c>
      <c r="O426" s="6">
        <v>37441000</v>
      </c>
      <c r="P426" s="6">
        <v>61677000</v>
      </c>
      <c r="Q426" s="6">
        <v>8.85232496161069E-2</v>
      </c>
      <c r="R426" s="6">
        <v>0.32005905128628998</v>
      </c>
      <c r="S426" s="6">
        <v>0.82360776265462499</v>
      </c>
      <c r="T426" s="9">
        <f t="shared" si="6"/>
        <v>1.7698262865394674</v>
      </c>
    </row>
    <row r="427" spans="1:28" x14ac:dyDescent="0.25">
      <c r="A427" s="6" t="s">
        <v>2321</v>
      </c>
      <c r="B427" s="6" t="s">
        <v>2322</v>
      </c>
      <c r="C427" s="6" t="s">
        <v>2323</v>
      </c>
      <c r="D427" s="6">
        <v>5</v>
      </c>
      <c r="E427" s="6">
        <v>6</v>
      </c>
      <c r="F427" s="6">
        <v>7</v>
      </c>
      <c r="G427" s="6">
        <v>5</v>
      </c>
      <c r="H427" s="6">
        <v>3</v>
      </c>
      <c r="I427" s="6">
        <v>3</v>
      </c>
      <c r="J427" s="6">
        <v>42.572000000000003</v>
      </c>
      <c r="K427" s="6">
        <v>42134000</v>
      </c>
      <c r="L427" s="6">
        <v>31581000</v>
      </c>
      <c r="M427" s="6">
        <v>53671000</v>
      </c>
      <c r="N427" s="6">
        <v>18739000</v>
      </c>
      <c r="O427" s="6">
        <v>24495000</v>
      </c>
      <c r="P427" s="6">
        <v>28316000</v>
      </c>
      <c r="Q427" s="6">
        <v>4.3725193305664899E-2</v>
      </c>
      <c r="R427" s="6">
        <v>0.23272981718004401</v>
      </c>
      <c r="S427" s="6">
        <v>0.81934547424316395</v>
      </c>
      <c r="T427" s="9">
        <f t="shared" si="6"/>
        <v>1.7646052401115901</v>
      </c>
    </row>
    <row r="428" spans="1:28" x14ac:dyDescent="0.25">
      <c r="A428" s="6" t="s">
        <v>5159</v>
      </c>
      <c r="B428" s="6" t="s">
        <v>5854</v>
      </c>
      <c r="C428" s="6" t="s">
        <v>2324</v>
      </c>
      <c r="D428" s="6">
        <v>10</v>
      </c>
      <c r="E428" s="6">
        <v>11</v>
      </c>
      <c r="F428" s="6">
        <v>12</v>
      </c>
      <c r="G428" s="6">
        <v>5</v>
      </c>
      <c r="H428" s="6">
        <v>3</v>
      </c>
      <c r="I428" s="6">
        <v>7</v>
      </c>
      <c r="J428" s="6">
        <v>96.465999999999994</v>
      </c>
      <c r="K428" s="6">
        <v>35921000</v>
      </c>
      <c r="L428" s="6">
        <v>36949000</v>
      </c>
      <c r="M428" s="6">
        <v>34955000</v>
      </c>
      <c r="N428" s="6">
        <v>26644000</v>
      </c>
      <c r="O428" s="6">
        <v>19026000</v>
      </c>
      <c r="P428" s="6">
        <v>16682000</v>
      </c>
      <c r="Q428" s="6">
        <v>1.5566795747277601E-2</v>
      </c>
      <c r="R428" s="6">
        <v>0.141823152405507</v>
      </c>
      <c r="S428" s="6">
        <v>0.81859588623046897</v>
      </c>
      <c r="T428" s="9">
        <f t="shared" si="6"/>
        <v>1.7636886338092532</v>
      </c>
      <c r="U428" s="10"/>
      <c r="V428" s="10"/>
      <c r="W428" s="10"/>
      <c r="X428" s="10"/>
      <c r="Y428" s="10"/>
      <c r="Z428" s="10"/>
      <c r="AA428" s="10"/>
      <c r="AB428" s="10"/>
    </row>
    <row r="429" spans="1:28" x14ac:dyDescent="0.25">
      <c r="A429" s="6" t="s">
        <v>100</v>
      </c>
      <c r="B429" s="6" t="s">
        <v>101</v>
      </c>
      <c r="C429" s="6" t="s">
        <v>102</v>
      </c>
      <c r="D429" s="6">
        <v>4</v>
      </c>
      <c r="E429" s="6">
        <v>6</v>
      </c>
      <c r="F429" s="6">
        <v>6</v>
      </c>
      <c r="G429" s="6">
        <v>4</v>
      </c>
      <c r="H429" s="6">
        <v>4</v>
      </c>
      <c r="I429" s="6">
        <v>2</v>
      </c>
      <c r="J429" s="6">
        <v>36.679000000000002</v>
      </c>
      <c r="K429" s="6">
        <v>18948000</v>
      </c>
      <c r="L429" s="6">
        <v>32993000</v>
      </c>
      <c r="M429" s="6">
        <v>25724000</v>
      </c>
      <c r="N429" s="6">
        <v>21934000</v>
      </c>
      <c r="O429" s="6">
        <v>17622000</v>
      </c>
      <c r="P429" s="6">
        <v>7618300</v>
      </c>
      <c r="Q429" s="6">
        <v>0.19103855783820101</v>
      </c>
      <c r="R429" s="6">
        <v>0.43463910562304398</v>
      </c>
      <c r="S429" s="6">
        <v>0.81641070048014397</v>
      </c>
      <c r="T429" s="9">
        <f t="shared" si="6"/>
        <v>1.7610192754879685</v>
      </c>
    </row>
    <row r="430" spans="1:28" x14ac:dyDescent="0.25">
      <c r="A430" s="6" t="s">
        <v>5160</v>
      </c>
      <c r="B430" s="6" t="s">
        <v>2325</v>
      </c>
      <c r="C430" s="6" t="s">
        <v>2326</v>
      </c>
      <c r="D430" s="6">
        <v>6</v>
      </c>
      <c r="E430" s="6">
        <v>6</v>
      </c>
      <c r="F430" s="6">
        <v>6</v>
      </c>
      <c r="G430" s="6">
        <v>5</v>
      </c>
      <c r="H430" s="6">
        <v>3</v>
      </c>
      <c r="I430" s="6">
        <v>2</v>
      </c>
      <c r="J430" s="6">
        <v>16.93</v>
      </c>
      <c r="K430" s="6">
        <v>39178000</v>
      </c>
      <c r="L430" s="6">
        <v>47071000</v>
      </c>
      <c r="M430" s="6">
        <v>54514000</v>
      </c>
      <c r="N430" s="6">
        <v>26812000</v>
      </c>
      <c r="O430" s="6">
        <v>26226000</v>
      </c>
      <c r="P430" s="6">
        <v>26460000</v>
      </c>
      <c r="Q430" s="6">
        <v>4.20257943417376E-3</v>
      </c>
      <c r="R430" s="6">
        <v>7.59044829382787E-2</v>
      </c>
      <c r="S430" s="6">
        <v>0.81127230326334399</v>
      </c>
      <c r="T430" s="9">
        <f t="shared" si="6"/>
        <v>1.754758270235143</v>
      </c>
    </row>
    <row r="431" spans="1:28" x14ac:dyDescent="0.25">
      <c r="A431" s="6" t="s">
        <v>4595</v>
      </c>
      <c r="B431" s="6" t="s">
        <v>103</v>
      </c>
      <c r="C431" s="6" t="s">
        <v>104</v>
      </c>
      <c r="D431" s="6">
        <v>6</v>
      </c>
      <c r="E431" s="6">
        <v>6</v>
      </c>
      <c r="F431" s="6">
        <v>6</v>
      </c>
      <c r="G431" s="6">
        <v>6</v>
      </c>
      <c r="H431" s="6">
        <v>6</v>
      </c>
      <c r="I431" s="6">
        <v>6</v>
      </c>
      <c r="J431" s="6">
        <v>26.82</v>
      </c>
      <c r="K431" s="6">
        <v>42593000</v>
      </c>
      <c r="L431" s="6">
        <v>58082000</v>
      </c>
      <c r="M431" s="6">
        <v>45232000</v>
      </c>
      <c r="N431" s="6">
        <v>24350000</v>
      </c>
      <c r="O431" s="6">
        <v>29833000</v>
      </c>
      <c r="P431" s="6">
        <v>29375000</v>
      </c>
      <c r="Q431" s="6">
        <v>8.6907466453379507E-3</v>
      </c>
      <c r="R431" s="6">
        <v>0.107151181693119</v>
      </c>
      <c r="S431" s="6">
        <v>0.79687627156575402</v>
      </c>
      <c r="T431" s="9">
        <f t="shared" si="6"/>
        <v>1.7373353665295288</v>
      </c>
    </row>
    <row r="432" spans="1:28" x14ac:dyDescent="0.25">
      <c r="A432" s="6" t="s">
        <v>2327</v>
      </c>
      <c r="B432" s="6" t="s">
        <v>2328</v>
      </c>
      <c r="C432" s="6" t="s">
        <v>2329</v>
      </c>
      <c r="D432" s="6">
        <v>13</v>
      </c>
      <c r="E432" s="6">
        <v>14</v>
      </c>
      <c r="F432" s="6">
        <v>13</v>
      </c>
      <c r="G432" s="6">
        <v>11</v>
      </c>
      <c r="H432" s="6">
        <v>8</v>
      </c>
      <c r="I432" s="6">
        <v>11</v>
      </c>
      <c r="J432" s="6">
        <v>59.600999999999999</v>
      </c>
      <c r="K432" s="6">
        <v>81026000</v>
      </c>
      <c r="L432" s="6">
        <v>59952000</v>
      </c>
      <c r="M432" s="6">
        <v>68518000</v>
      </c>
      <c r="N432" s="6">
        <v>51344000</v>
      </c>
      <c r="O432" s="6">
        <v>34675000</v>
      </c>
      <c r="P432" s="6">
        <v>35747000</v>
      </c>
      <c r="Q432" s="6">
        <v>2.2794990644553498E-2</v>
      </c>
      <c r="R432" s="6">
        <v>0.171391374492076</v>
      </c>
      <c r="S432" s="6">
        <v>0.79558753967285201</v>
      </c>
      <c r="T432" s="9">
        <f t="shared" si="6"/>
        <v>1.7357841310154878</v>
      </c>
    </row>
    <row r="433" spans="1:20" x14ac:dyDescent="0.25">
      <c r="A433" s="6" t="s">
        <v>2330</v>
      </c>
      <c r="B433" s="6" t="s">
        <v>2331</v>
      </c>
      <c r="C433" s="6" t="s">
        <v>2332</v>
      </c>
      <c r="D433" s="6">
        <v>4</v>
      </c>
      <c r="E433" s="6">
        <v>4</v>
      </c>
      <c r="F433" s="6">
        <v>4</v>
      </c>
      <c r="G433" s="6">
        <v>5</v>
      </c>
      <c r="H433" s="6">
        <v>3</v>
      </c>
      <c r="I433" s="6">
        <v>3</v>
      </c>
      <c r="J433" s="6">
        <v>23.763999999999999</v>
      </c>
      <c r="K433" s="6">
        <v>55929000</v>
      </c>
      <c r="L433" s="6">
        <v>56898000</v>
      </c>
      <c r="M433" s="6">
        <v>72831000</v>
      </c>
      <c r="N433" s="6">
        <v>44338000</v>
      </c>
      <c r="O433" s="6">
        <v>31471000</v>
      </c>
      <c r="P433" s="6">
        <v>32126000</v>
      </c>
      <c r="Q433" s="6">
        <v>1.73600171377736E-2</v>
      </c>
      <c r="R433" s="6">
        <v>0.150819726948</v>
      </c>
      <c r="S433" s="6">
        <v>0.79007275899251195</v>
      </c>
      <c r="T433" s="9">
        <f t="shared" si="6"/>
        <v>1.7291616666919392</v>
      </c>
    </row>
    <row r="434" spans="1:20" x14ac:dyDescent="0.25">
      <c r="A434" s="6" t="s">
        <v>2333</v>
      </c>
      <c r="B434" s="6" t="s">
        <v>5855</v>
      </c>
      <c r="C434" s="6" t="s">
        <v>2334</v>
      </c>
      <c r="D434" s="6">
        <v>3</v>
      </c>
      <c r="E434" s="6">
        <v>4</v>
      </c>
      <c r="F434" s="6">
        <v>4</v>
      </c>
      <c r="G434" s="6">
        <v>2</v>
      </c>
      <c r="H434" s="6">
        <v>3</v>
      </c>
      <c r="I434" s="6">
        <v>2</v>
      </c>
      <c r="J434" s="6">
        <v>52.375999999999998</v>
      </c>
      <c r="K434" s="6">
        <v>82053000</v>
      </c>
      <c r="L434" s="6">
        <v>124160000</v>
      </c>
      <c r="M434" s="6">
        <v>125330000</v>
      </c>
      <c r="N434" s="6">
        <v>68715000</v>
      </c>
      <c r="O434" s="6">
        <v>70928000</v>
      </c>
      <c r="P434" s="6">
        <v>50743000</v>
      </c>
      <c r="Q434" s="6">
        <v>3.5775143269320901E-2</v>
      </c>
      <c r="R434" s="6">
        <v>0.20867144473521701</v>
      </c>
      <c r="S434" s="6">
        <v>0.78938484191894498</v>
      </c>
      <c r="T434" s="9">
        <f t="shared" si="6"/>
        <v>1.7283373509170947</v>
      </c>
    </row>
    <row r="435" spans="1:20" x14ac:dyDescent="0.25">
      <c r="A435" s="6" t="s">
        <v>5161</v>
      </c>
      <c r="B435" s="6" t="s">
        <v>2335</v>
      </c>
      <c r="C435" s="6" t="s">
        <v>2336</v>
      </c>
      <c r="D435" s="6">
        <v>13</v>
      </c>
      <c r="E435" s="6">
        <v>8</v>
      </c>
      <c r="F435" s="6">
        <v>13</v>
      </c>
      <c r="G435" s="6">
        <v>9</v>
      </c>
      <c r="H435" s="6">
        <v>4</v>
      </c>
      <c r="I435" s="6">
        <v>7</v>
      </c>
      <c r="J435" s="6">
        <v>52.576000000000001</v>
      </c>
      <c r="K435" s="6">
        <v>48636000</v>
      </c>
      <c r="L435" s="6">
        <v>41737000</v>
      </c>
      <c r="M435" s="6">
        <v>75160000</v>
      </c>
      <c r="N435" s="6">
        <v>32436000</v>
      </c>
      <c r="O435" s="6">
        <v>25086000</v>
      </c>
      <c r="P435" s="6">
        <v>36400000</v>
      </c>
      <c r="Q435" s="6">
        <v>5.8166713932603899E-2</v>
      </c>
      <c r="R435" s="6">
        <v>0.26481495017135798</v>
      </c>
      <c r="S435" s="6">
        <v>0.788299560546875</v>
      </c>
      <c r="T435" s="9">
        <f t="shared" si="6"/>
        <v>1.7270376812458221</v>
      </c>
    </row>
    <row r="436" spans="1:20" x14ac:dyDescent="0.25">
      <c r="A436" s="6" t="s">
        <v>2337</v>
      </c>
      <c r="B436" s="6" t="s">
        <v>2338</v>
      </c>
      <c r="C436" s="6" t="s">
        <v>2339</v>
      </c>
      <c r="D436" s="6">
        <v>0</v>
      </c>
      <c r="E436" s="6">
        <v>1</v>
      </c>
      <c r="F436" s="6">
        <v>1</v>
      </c>
      <c r="G436" s="6">
        <v>1</v>
      </c>
      <c r="H436" s="6">
        <v>0</v>
      </c>
      <c r="I436" s="6">
        <v>1</v>
      </c>
      <c r="J436" s="6">
        <v>110.22</v>
      </c>
      <c r="K436" s="6">
        <v>0</v>
      </c>
      <c r="L436" s="6">
        <v>11787000</v>
      </c>
      <c r="M436" s="6">
        <v>9861900</v>
      </c>
      <c r="N436" s="6">
        <v>6019100</v>
      </c>
      <c r="O436" s="6">
        <v>0</v>
      </c>
      <c r="P436" s="6">
        <v>3767500</v>
      </c>
      <c r="Q436" s="6">
        <v>0.76521135365312998</v>
      </c>
      <c r="R436" s="6">
        <v>0.88814553391871098</v>
      </c>
      <c r="S436" s="6">
        <v>0.78594525655110603</v>
      </c>
      <c r="T436" s="9">
        <f t="shared" si="6"/>
        <v>1.7242216627420721</v>
      </c>
    </row>
    <row r="437" spans="1:20" x14ac:dyDescent="0.25">
      <c r="A437" s="6" t="s">
        <v>2340</v>
      </c>
      <c r="B437" s="6" t="s">
        <v>2341</v>
      </c>
      <c r="C437" s="6" t="s">
        <v>2342</v>
      </c>
      <c r="D437" s="6">
        <v>15</v>
      </c>
      <c r="E437" s="6">
        <v>17</v>
      </c>
      <c r="F437" s="6">
        <v>18</v>
      </c>
      <c r="G437" s="6">
        <v>15</v>
      </c>
      <c r="H437" s="6">
        <v>13</v>
      </c>
      <c r="I437" s="6">
        <v>10</v>
      </c>
      <c r="J437" s="6">
        <v>61.786999999999999</v>
      </c>
      <c r="K437" s="6">
        <v>119850000</v>
      </c>
      <c r="L437" s="6">
        <v>85025000</v>
      </c>
      <c r="M437" s="6">
        <v>123630000</v>
      </c>
      <c r="N437" s="6">
        <v>69062000</v>
      </c>
      <c r="O437" s="6">
        <v>55751000</v>
      </c>
      <c r="P437" s="6">
        <v>63849000</v>
      </c>
      <c r="Q437" s="6">
        <v>1.5776163049573098E-2</v>
      </c>
      <c r="R437" s="6">
        <v>0.14184768436275499</v>
      </c>
      <c r="S437" s="6">
        <v>0.785815556844078</v>
      </c>
      <c r="T437" s="9">
        <f t="shared" si="6"/>
        <v>1.7240666604816173</v>
      </c>
    </row>
    <row r="438" spans="1:20" x14ac:dyDescent="0.25">
      <c r="A438" s="6" t="s">
        <v>5162</v>
      </c>
      <c r="B438" s="6" t="s">
        <v>2343</v>
      </c>
      <c r="C438" s="6" t="s">
        <v>5992</v>
      </c>
      <c r="D438" s="6">
        <v>6</v>
      </c>
      <c r="E438" s="6">
        <v>5</v>
      </c>
      <c r="F438" s="6">
        <v>6</v>
      </c>
      <c r="G438" s="6">
        <v>7</v>
      </c>
      <c r="H438" s="6">
        <v>3</v>
      </c>
      <c r="I438" s="6">
        <v>5</v>
      </c>
      <c r="J438" s="6">
        <v>97.239000000000004</v>
      </c>
      <c r="K438" s="6">
        <v>26928000</v>
      </c>
      <c r="L438" s="6">
        <v>28316000</v>
      </c>
      <c r="M438" s="6">
        <v>32879000</v>
      </c>
      <c r="N438" s="6">
        <v>23143000</v>
      </c>
      <c r="O438" s="6">
        <v>12793000</v>
      </c>
      <c r="P438" s="6">
        <v>16533000</v>
      </c>
      <c r="Q438" s="6">
        <v>4.0148302453222401E-2</v>
      </c>
      <c r="R438" s="6">
        <v>0.22281766779295101</v>
      </c>
      <c r="S438" s="6">
        <v>0.78553708394368404</v>
      </c>
      <c r="T438" s="9">
        <f t="shared" si="6"/>
        <v>1.7237339085852514</v>
      </c>
    </row>
    <row r="439" spans="1:20" x14ac:dyDescent="0.25">
      <c r="A439" s="6" t="s">
        <v>5163</v>
      </c>
      <c r="B439" s="6" t="s">
        <v>2344</v>
      </c>
      <c r="C439" s="6" t="s">
        <v>2345</v>
      </c>
      <c r="D439" s="6">
        <v>1</v>
      </c>
      <c r="E439" s="6">
        <v>1</v>
      </c>
      <c r="F439" s="6">
        <v>1</v>
      </c>
      <c r="G439" s="6">
        <v>1</v>
      </c>
      <c r="H439" s="6">
        <v>1</v>
      </c>
      <c r="I439" s="6">
        <v>1</v>
      </c>
      <c r="J439" s="6">
        <v>9.0303000000000004</v>
      </c>
      <c r="K439" s="6">
        <v>11466000</v>
      </c>
      <c r="L439" s="6">
        <v>14972000</v>
      </c>
      <c r="M439" s="6">
        <v>13478000</v>
      </c>
      <c r="N439" s="6">
        <v>5237600</v>
      </c>
      <c r="O439" s="6">
        <v>8713800</v>
      </c>
      <c r="P439" s="6">
        <v>9904000</v>
      </c>
      <c r="Q439" s="6">
        <v>6.0138891466677197E-2</v>
      </c>
      <c r="R439" s="6">
        <v>0.26802159638503997</v>
      </c>
      <c r="S439" s="6">
        <v>0.78526687622070301</v>
      </c>
      <c r="T439" s="9">
        <f t="shared" si="6"/>
        <v>1.7234110942783858</v>
      </c>
    </row>
    <row r="440" spans="1:20" x14ac:dyDescent="0.25">
      <c r="A440" s="6" t="s">
        <v>2346</v>
      </c>
      <c r="B440" s="6" t="s">
        <v>2347</v>
      </c>
      <c r="C440" s="6" t="s">
        <v>2348</v>
      </c>
      <c r="D440" s="6">
        <v>5</v>
      </c>
      <c r="E440" s="6">
        <v>5</v>
      </c>
      <c r="F440" s="6">
        <v>5</v>
      </c>
      <c r="G440" s="6">
        <v>2</v>
      </c>
      <c r="H440" s="6">
        <v>3</v>
      </c>
      <c r="I440" s="6">
        <v>5</v>
      </c>
      <c r="J440" s="6">
        <v>22.395</v>
      </c>
      <c r="K440" s="6">
        <v>38622000</v>
      </c>
      <c r="L440" s="6">
        <v>38595000</v>
      </c>
      <c r="M440" s="6">
        <v>38369000</v>
      </c>
      <c r="N440" s="6">
        <v>28038000</v>
      </c>
      <c r="O440" s="6">
        <v>11042000</v>
      </c>
      <c r="P440" s="6">
        <v>36462000</v>
      </c>
      <c r="Q440" s="6">
        <v>0.20988257237100699</v>
      </c>
      <c r="R440" s="6">
        <v>0.46318136817995997</v>
      </c>
      <c r="S440" s="6">
        <v>0.78033256530761697</v>
      </c>
      <c r="T440" s="9">
        <f t="shared" si="6"/>
        <v>1.7175267458528518</v>
      </c>
    </row>
    <row r="441" spans="1:20" x14ac:dyDescent="0.25">
      <c r="A441" s="6" t="s">
        <v>2349</v>
      </c>
      <c r="B441" s="6" t="s">
        <v>2350</v>
      </c>
      <c r="C441" s="6" t="s">
        <v>2351</v>
      </c>
      <c r="D441" s="6">
        <v>10</v>
      </c>
      <c r="E441" s="6">
        <v>12</v>
      </c>
      <c r="F441" s="6">
        <v>14</v>
      </c>
      <c r="G441" s="6">
        <v>11</v>
      </c>
      <c r="H441" s="6">
        <v>6</v>
      </c>
      <c r="I441" s="6">
        <v>10</v>
      </c>
      <c r="J441" s="6">
        <v>43.095999999999997</v>
      </c>
      <c r="K441" s="6">
        <v>76495000</v>
      </c>
      <c r="L441" s="6">
        <v>67519000</v>
      </c>
      <c r="M441" s="6">
        <v>87636000</v>
      </c>
      <c r="N441" s="6">
        <v>55496000</v>
      </c>
      <c r="O441" s="6">
        <v>34541000</v>
      </c>
      <c r="P441" s="6">
        <v>47068000</v>
      </c>
      <c r="Q441" s="6">
        <v>2.7256879274916001E-2</v>
      </c>
      <c r="R441" s="6">
        <v>0.185683421382697</v>
      </c>
      <c r="S441" s="6">
        <v>0.77558135986328103</v>
      </c>
      <c r="T441" s="9">
        <f t="shared" si="6"/>
        <v>1.7118797450653709</v>
      </c>
    </row>
    <row r="442" spans="1:20" x14ac:dyDescent="0.25">
      <c r="A442" s="6" t="s">
        <v>4596</v>
      </c>
      <c r="B442" s="6" t="s">
        <v>105</v>
      </c>
      <c r="C442" s="6" t="s">
        <v>106</v>
      </c>
      <c r="D442" s="6">
        <v>15</v>
      </c>
      <c r="E442" s="6">
        <v>14</v>
      </c>
      <c r="F442" s="6">
        <v>15</v>
      </c>
      <c r="G442" s="6">
        <v>14</v>
      </c>
      <c r="H442" s="6">
        <v>13</v>
      </c>
      <c r="I442" s="6">
        <v>12</v>
      </c>
      <c r="J442" s="6">
        <v>38.384</v>
      </c>
      <c r="K442" s="6">
        <v>98865000</v>
      </c>
      <c r="L442" s="6">
        <v>89275000</v>
      </c>
      <c r="M442" s="6">
        <v>89414000</v>
      </c>
      <c r="N442" s="6">
        <v>46456000</v>
      </c>
      <c r="O442" s="6">
        <v>58854000</v>
      </c>
      <c r="P442" s="6">
        <v>57634000</v>
      </c>
      <c r="Q442" s="6">
        <v>2.9129280655667E-3</v>
      </c>
      <c r="R442" s="6">
        <v>6.2476238406269098E-2</v>
      </c>
      <c r="S442" s="6">
        <v>0.77476374308268303</v>
      </c>
      <c r="T442" s="9">
        <f t="shared" si="6"/>
        <v>1.710909848429603</v>
      </c>
    </row>
    <row r="443" spans="1:20" x14ac:dyDescent="0.25">
      <c r="A443" s="6" t="s">
        <v>2352</v>
      </c>
      <c r="B443" s="6" t="s">
        <v>2353</v>
      </c>
      <c r="C443" s="6" t="s">
        <v>2354</v>
      </c>
      <c r="D443" s="6">
        <v>2</v>
      </c>
      <c r="E443" s="6">
        <v>2</v>
      </c>
      <c r="F443" s="6">
        <v>1</v>
      </c>
      <c r="G443" s="6">
        <v>1</v>
      </c>
      <c r="H443" s="6">
        <v>1</v>
      </c>
      <c r="I443" s="6">
        <v>2</v>
      </c>
      <c r="J443" s="6">
        <v>223.79</v>
      </c>
      <c r="K443" s="6">
        <v>915280000</v>
      </c>
      <c r="L443" s="6">
        <v>809970000</v>
      </c>
      <c r="M443" s="6">
        <v>1059900000</v>
      </c>
      <c r="N443" s="6">
        <v>378940000</v>
      </c>
      <c r="O443" s="6">
        <v>734670000</v>
      </c>
      <c r="P443" s="6">
        <v>565620000</v>
      </c>
      <c r="Q443" s="6">
        <v>6.1279346156879598E-2</v>
      </c>
      <c r="R443" s="6">
        <v>0.27096312195213201</v>
      </c>
      <c r="S443" s="6">
        <v>0.77301343282063695</v>
      </c>
      <c r="T443" s="9">
        <f t="shared" si="6"/>
        <v>1.70883539253802</v>
      </c>
    </row>
    <row r="444" spans="1:20" x14ac:dyDescent="0.25">
      <c r="A444" s="6" t="s">
        <v>5164</v>
      </c>
      <c r="B444" s="6" t="s">
        <v>2355</v>
      </c>
      <c r="C444" s="6" t="s">
        <v>2356</v>
      </c>
      <c r="D444" s="6">
        <v>6</v>
      </c>
      <c r="E444" s="6">
        <v>7</v>
      </c>
      <c r="F444" s="6">
        <v>7</v>
      </c>
      <c r="G444" s="6">
        <v>5</v>
      </c>
      <c r="H444" s="6">
        <v>4</v>
      </c>
      <c r="I444" s="6">
        <v>6</v>
      </c>
      <c r="J444" s="6">
        <v>27.902000000000001</v>
      </c>
      <c r="K444" s="6">
        <v>46114000</v>
      </c>
      <c r="L444" s="6">
        <v>50970000</v>
      </c>
      <c r="M444" s="6">
        <v>39789000</v>
      </c>
      <c r="N444" s="6">
        <v>33565000</v>
      </c>
      <c r="O444" s="6">
        <v>29698000</v>
      </c>
      <c r="P444" s="6">
        <v>18827000</v>
      </c>
      <c r="Q444" s="6">
        <v>4.79766384613627E-2</v>
      </c>
      <c r="R444" s="6">
        <v>0.243283666545276</v>
      </c>
      <c r="S444" s="6">
        <v>0.77236620585123505</v>
      </c>
      <c r="T444" s="9">
        <f t="shared" si="6"/>
        <v>1.7080689406765552</v>
      </c>
    </row>
    <row r="445" spans="1:20" x14ac:dyDescent="0.25">
      <c r="A445" s="6" t="s">
        <v>2357</v>
      </c>
      <c r="B445" s="6" t="s">
        <v>2358</v>
      </c>
      <c r="C445" s="6" t="s">
        <v>2359</v>
      </c>
      <c r="D445" s="6">
        <v>1</v>
      </c>
      <c r="E445" s="6">
        <v>2</v>
      </c>
      <c r="F445" s="6">
        <v>1</v>
      </c>
      <c r="G445" s="6">
        <v>1</v>
      </c>
      <c r="H445" s="6">
        <v>1</v>
      </c>
      <c r="I445" s="6">
        <v>2</v>
      </c>
      <c r="J445" s="6">
        <v>220.5</v>
      </c>
      <c r="K445" s="6">
        <v>13350000</v>
      </c>
      <c r="L445" s="6">
        <v>8876300</v>
      </c>
      <c r="M445" s="6">
        <v>15254000</v>
      </c>
      <c r="N445" s="6">
        <v>7700600</v>
      </c>
      <c r="O445" s="6">
        <v>9015800</v>
      </c>
      <c r="P445" s="6">
        <v>5286900</v>
      </c>
      <c r="Q445" s="6">
        <v>7.9418519685260397E-2</v>
      </c>
      <c r="R445" s="6">
        <v>0.30846844633272902</v>
      </c>
      <c r="S445" s="6">
        <v>0.76666450500488303</v>
      </c>
      <c r="T445" s="9">
        <f t="shared" si="6"/>
        <v>1.7013317727097301</v>
      </c>
    </row>
    <row r="446" spans="1:20" x14ac:dyDescent="0.25">
      <c r="A446" s="6" t="s">
        <v>5165</v>
      </c>
      <c r="B446" s="6" t="s">
        <v>2360</v>
      </c>
      <c r="C446" s="6" t="s">
        <v>2361</v>
      </c>
      <c r="D446" s="6">
        <v>2</v>
      </c>
      <c r="E446" s="6">
        <v>4</v>
      </c>
      <c r="F446" s="6">
        <v>4</v>
      </c>
      <c r="G446" s="6">
        <v>1</v>
      </c>
      <c r="H446" s="6">
        <v>2</v>
      </c>
      <c r="I446" s="6">
        <v>3</v>
      </c>
      <c r="J446" s="6">
        <v>24.739000000000001</v>
      </c>
      <c r="K446" s="6">
        <v>10283000</v>
      </c>
      <c r="L446" s="6">
        <v>18566000</v>
      </c>
      <c r="M446" s="6">
        <v>14871000</v>
      </c>
      <c r="N446" s="6">
        <v>9661200</v>
      </c>
      <c r="O446" s="6">
        <v>10850000</v>
      </c>
      <c r="P446" s="6">
        <v>5502000</v>
      </c>
      <c r="Q446" s="6">
        <v>0.121911613412715</v>
      </c>
      <c r="R446" s="6">
        <v>0.34064844973913699</v>
      </c>
      <c r="S446" s="6">
        <v>0.76647631327311005</v>
      </c>
      <c r="T446" s="9">
        <f t="shared" si="6"/>
        <v>1.7011098576952515</v>
      </c>
    </row>
    <row r="447" spans="1:20" x14ac:dyDescent="0.25">
      <c r="A447" s="6" t="s">
        <v>5166</v>
      </c>
      <c r="B447" s="6" t="s">
        <v>2362</v>
      </c>
      <c r="C447" s="6" t="s">
        <v>5993</v>
      </c>
      <c r="D447" s="6">
        <v>8</v>
      </c>
      <c r="E447" s="6">
        <v>6</v>
      </c>
      <c r="F447" s="6">
        <v>9</v>
      </c>
      <c r="G447" s="6">
        <v>7</v>
      </c>
      <c r="H447" s="6">
        <v>1</v>
      </c>
      <c r="I447" s="6">
        <v>4</v>
      </c>
      <c r="J447" s="6">
        <v>76.754999999999995</v>
      </c>
      <c r="K447" s="6">
        <v>36710000</v>
      </c>
      <c r="L447" s="6">
        <v>18275000</v>
      </c>
      <c r="M447" s="6">
        <v>27986000</v>
      </c>
      <c r="N447" s="6">
        <v>22827000</v>
      </c>
      <c r="O447" s="6">
        <v>12591000</v>
      </c>
      <c r="P447" s="6">
        <v>13391000</v>
      </c>
      <c r="Q447" s="6">
        <v>0.12947971098087199</v>
      </c>
      <c r="R447" s="6">
        <v>0.35093469272127298</v>
      </c>
      <c r="S447" s="6">
        <v>0.76211611429850401</v>
      </c>
      <c r="T447" s="9">
        <f t="shared" si="6"/>
        <v>1.6959764232463301</v>
      </c>
    </row>
    <row r="448" spans="1:20" x14ac:dyDescent="0.25">
      <c r="A448" s="6" t="s">
        <v>4597</v>
      </c>
      <c r="B448" s="6" t="s">
        <v>107</v>
      </c>
      <c r="C448" s="6" t="s">
        <v>108</v>
      </c>
      <c r="D448" s="6">
        <v>7</v>
      </c>
      <c r="E448" s="6">
        <v>7</v>
      </c>
      <c r="F448" s="6">
        <v>7</v>
      </c>
      <c r="G448" s="6">
        <v>6</v>
      </c>
      <c r="H448" s="6">
        <v>7</v>
      </c>
      <c r="I448" s="6">
        <v>6</v>
      </c>
      <c r="J448" s="6">
        <v>16.32</v>
      </c>
      <c r="K448" s="6">
        <v>60494000</v>
      </c>
      <c r="L448" s="6">
        <v>63246000</v>
      </c>
      <c r="M448" s="6">
        <v>65493000</v>
      </c>
      <c r="N448" s="6">
        <v>36951000</v>
      </c>
      <c r="O448" s="6">
        <v>38581000</v>
      </c>
      <c r="P448" s="6">
        <v>36171000</v>
      </c>
      <c r="Q448" s="8">
        <v>6.0048121409919599E-5</v>
      </c>
      <c r="R448" s="6">
        <v>3.6004854573098702E-3</v>
      </c>
      <c r="S448" s="6">
        <v>0.76025644938150805</v>
      </c>
      <c r="T448" s="9">
        <f t="shared" si="6"/>
        <v>1.6937916815754408</v>
      </c>
    </row>
    <row r="449" spans="1:20" x14ac:dyDescent="0.25">
      <c r="A449" s="6" t="s">
        <v>5167</v>
      </c>
      <c r="B449" s="6" t="s">
        <v>2363</v>
      </c>
      <c r="C449" s="6" t="s">
        <v>2364</v>
      </c>
      <c r="D449" s="6">
        <v>10</v>
      </c>
      <c r="E449" s="6">
        <v>5</v>
      </c>
      <c r="F449" s="6">
        <v>8</v>
      </c>
      <c r="G449" s="6">
        <v>5</v>
      </c>
      <c r="H449" s="6">
        <v>4</v>
      </c>
      <c r="I449" s="6">
        <v>7</v>
      </c>
      <c r="J449" s="6">
        <v>57.045999999999999</v>
      </c>
      <c r="K449" s="6">
        <v>45941000</v>
      </c>
      <c r="L449" s="6">
        <v>21050000</v>
      </c>
      <c r="M449" s="6">
        <v>31763000</v>
      </c>
      <c r="N449" s="6">
        <v>23807000</v>
      </c>
      <c r="O449" s="6">
        <v>16113000</v>
      </c>
      <c r="P449" s="6">
        <v>16566000</v>
      </c>
      <c r="Q449" s="6">
        <v>0.11160651833148399</v>
      </c>
      <c r="R449" s="6">
        <v>0.33480864614420702</v>
      </c>
      <c r="S449" s="6">
        <v>0.75770441691080503</v>
      </c>
      <c r="T449" s="9">
        <f t="shared" si="6"/>
        <v>1.6907981241751802</v>
      </c>
    </row>
    <row r="450" spans="1:20" x14ac:dyDescent="0.25">
      <c r="A450" s="6" t="s">
        <v>4598</v>
      </c>
      <c r="B450" s="6" t="s">
        <v>109</v>
      </c>
      <c r="C450" s="6" t="s">
        <v>110</v>
      </c>
      <c r="D450" s="6">
        <v>8</v>
      </c>
      <c r="E450" s="6">
        <v>10</v>
      </c>
      <c r="F450" s="6">
        <v>8</v>
      </c>
      <c r="G450" s="6">
        <v>7</v>
      </c>
      <c r="H450" s="6">
        <v>6</v>
      </c>
      <c r="I450" s="6">
        <v>5</v>
      </c>
      <c r="J450" s="6">
        <v>63.66</v>
      </c>
      <c r="K450" s="6">
        <v>32885000</v>
      </c>
      <c r="L450" s="6">
        <v>33563000</v>
      </c>
      <c r="M450" s="6">
        <v>26864000</v>
      </c>
      <c r="N450" s="6">
        <v>22199000</v>
      </c>
      <c r="O450" s="6">
        <v>19165000</v>
      </c>
      <c r="P450" s="6">
        <v>14433000</v>
      </c>
      <c r="Q450" s="6">
        <v>2.2343449152083299E-2</v>
      </c>
      <c r="R450" s="6">
        <v>0.17102290633509101</v>
      </c>
      <c r="S450" s="6">
        <v>0.75721168518066395</v>
      </c>
      <c r="T450" s="9">
        <f t="shared" ref="T450:T513" si="7">IF(S450&gt;0,POWER(2,S450),-POWER(2,-S450))</f>
        <v>1.6902207550089428</v>
      </c>
    </row>
    <row r="451" spans="1:20" x14ac:dyDescent="0.25">
      <c r="A451" s="6" t="s">
        <v>2365</v>
      </c>
      <c r="B451" s="6" t="s">
        <v>2366</v>
      </c>
      <c r="C451" s="6" t="s">
        <v>2367</v>
      </c>
      <c r="D451" s="6">
        <v>2</v>
      </c>
      <c r="E451" s="6">
        <v>4</v>
      </c>
      <c r="F451" s="6">
        <v>4</v>
      </c>
      <c r="G451" s="6">
        <v>4</v>
      </c>
      <c r="H451" s="6">
        <v>2</v>
      </c>
      <c r="I451" s="6">
        <v>1</v>
      </c>
      <c r="J451" s="6">
        <v>14.954000000000001</v>
      </c>
      <c r="K451" s="6">
        <v>28039000</v>
      </c>
      <c r="L451" s="6">
        <v>32913000</v>
      </c>
      <c r="M451" s="6">
        <v>32630000</v>
      </c>
      <c r="N451" s="6">
        <v>33473000</v>
      </c>
      <c r="O451" s="6">
        <v>13773000</v>
      </c>
      <c r="P451" s="6">
        <v>13615000</v>
      </c>
      <c r="Q451" s="6">
        <v>0.15903152659505901</v>
      </c>
      <c r="R451" s="6">
        <v>0.396408636227852</v>
      </c>
      <c r="S451" s="6">
        <v>0.75408490498860603</v>
      </c>
      <c r="T451" s="9">
        <f t="shared" si="7"/>
        <v>1.6865614745110151</v>
      </c>
    </row>
    <row r="452" spans="1:20" x14ac:dyDescent="0.25">
      <c r="A452" s="6" t="s">
        <v>5168</v>
      </c>
      <c r="B452" s="6" t="s">
        <v>2368</v>
      </c>
      <c r="C452" s="6" t="s">
        <v>2369</v>
      </c>
      <c r="D452" s="6">
        <v>2</v>
      </c>
      <c r="E452" s="6">
        <v>2</v>
      </c>
      <c r="F452" s="6">
        <v>3</v>
      </c>
      <c r="G452" s="6">
        <v>2</v>
      </c>
      <c r="H452" s="6">
        <v>2</v>
      </c>
      <c r="I452" s="6">
        <v>2</v>
      </c>
      <c r="J452" s="6">
        <v>20.524000000000001</v>
      </c>
      <c r="K452" s="6">
        <v>23832000</v>
      </c>
      <c r="L452" s="6">
        <v>22959000</v>
      </c>
      <c r="M452" s="6">
        <v>26082000</v>
      </c>
      <c r="N452" s="6">
        <v>12486000</v>
      </c>
      <c r="O452" s="6">
        <v>17322000</v>
      </c>
      <c r="P452" s="6">
        <v>13757000</v>
      </c>
      <c r="Q452" s="6">
        <v>7.4104206315081401E-3</v>
      </c>
      <c r="R452" s="6">
        <v>9.8439071485646901E-2</v>
      </c>
      <c r="S452" s="6">
        <v>0.75397682189941395</v>
      </c>
      <c r="T452" s="9">
        <f t="shared" si="7"/>
        <v>1.6864351262939814</v>
      </c>
    </row>
    <row r="453" spans="1:20" x14ac:dyDescent="0.25">
      <c r="A453" s="6" t="s">
        <v>4599</v>
      </c>
      <c r="B453" s="6" t="s">
        <v>111</v>
      </c>
      <c r="C453" s="6" t="s">
        <v>112</v>
      </c>
      <c r="D453" s="6">
        <v>2</v>
      </c>
      <c r="E453" s="6">
        <v>5</v>
      </c>
      <c r="F453" s="6">
        <v>4</v>
      </c>
      <c r="G453" s="6">
        <v>3</v>
      </c>
      <c r="H453" s="6">
        <v>3</v>
      </c>
      <c r="I453" s="6">
        <v>2</v>
      </c>
      <c r="J453" s="6">
        <v>43.527999999999999</v>
      </c>
      <c r="K453" s="6">
        <v>13456000</v>
      </c>
      <c r="L453" s="6">
        <v>32864000</v>
      </c>
      <c r="M453" s="6">
        <v>27743000</v>
      </c>
      <c r="N453" s="6">
        <v>13337000</v>
      </c>
      <c r="O453" s="6">
        <v>13741000</v>
      </c>
      <c r="P453" s="6">
        <v>13974000</v>
      </c>
      <c r="Q453" s="6">
        <v>0.12951963373106301</v>
      </c>
      <c r="R453" s="6">
        <v>0.35093469272127298</v>
      </c>
      <c r="S453" s="6">
        <v>0.75340525309244899</v>
      </c>
      <c r="T453" s="9">
        <f t="shared" si="7"/>
        <v>1.6857671245550403</v>
      </c>
    </row>
    <row r="454" spans="1:20" x14ac:dyDescent="0.25">
      <c r="A454" s="6" t="s">
        <v>5169</v>
      </c>
      <c r="B454" s="6" t="s">
        <v>2370</v>
      </c>
      <c r="C454" s="6" t="s">
        <v>2371</v>
      </c>
      <c r="D454" s="6">
        <v>2</v>
      </c>
      <c r="E454" s="6">
        <v>2</v>
      </c>
      <c r="F454" s="6">
        <v>2</v>
      </c>
      <c r="G454" s="6">
        <v>2</v>
      </c>
      <c r="H454" s="6">
        <v>2</v>
      </c>
      <c r="I454" s="6">
        <v>2</v>
      </c>
      <c r="J454" s="6">
        <v>46.109000000000002</v>
      </c>
      <c r="K454" s="6">
        <v>21040000</v>
      </c>
      <c r="L454" s="6">
        <v>26903000</v>
      </c>
      <c r="M454" s="6">
        <v>38356000</v>
      </c>
      <c r="N454" s="6">
        <v>19967000</v>
      </c>
      <c r="O454" s="6">
        <v>11926000</v>
      </c>
      <c r="P454" s="6">
        <v>19216000</v>
      </c>
      <c r="Q454" s="6">
        <v>9.7134520967661495E-2</v>
      </c>
      <c r="R454" s="6">
        <v>0.33112579250399798</v>
      </c>
      <c r="S454" s="6">
        <v>0.74877293904622599</v>
      </c>
      <c r="T454" s="9">
        <f t="shared" si="7"/>
        <v>1.6803630169310106</v>
      </c>
    </row>
    <row r="455" spans="1:20" x14ac:dyDescent="0.25">
      <c r="A455" s="6" t="s">
        <v>5170</v>
      </c>
      <c r="B455" s="6" t="s">
        <v>2372</v>
      </c>
      <c r="C455" s="6" t="s">
        <v>2373</v>
      </c>
      <c r="D455" s="6">
        <v>1</v>
      </c>
      <c r="E455" s="6">
        <v>2</v>
      </c>
      <c r="F455" s="6">
        <v>2</v>
      </c>
      <c r="G455" s="6">
        <v>1</v>
      </c>
      <c r="H455" s="6">
        <v>1</v>
      </c>
      <c r="I455" s="6">
        <v>1</v>
      </c>
      <c r="J455" s="6">
        <v>21.175000000000001</v>
      </c>
      <c r="K455" s="6">
        <v>21750000</v>
      </c>
      <c r="L455" s="6">
        <v>17454000</v>
      </c>
      <c r="M455" s="6">
        <v>17279000</v>
      </c>
      <c r="N455" s="6">
        <v>9727700</v>
      </c>
      <c r="O455" s="6">
        <v>8214300</v>
      </c>
      <c r="P455" s="6">
        <v>17304000</v>
      </c>
      <c r="Q455" s="6">
        <v>9.4387848229892907E-2</v>
      </c>
      <c r="R455" s="6">
        <v>0.32738267478578298</v>
      </c>
      <c r="S455" s="6">
        <v>0.74870300292968806</v>
      </c>
      <c r="T455" s="9">
        <f t="shared" si="7"/>
        <v>1.6802815615907694</v>
      </c>
    </row>
    <row r="456" spans="1:20" x14ac:dyDescent="0.25">
      <c r="A456" s="6" t="s">
        <v>5171</v>
      </c>
      <c r="B456" s="6" t="s">
        <v>2374</v>
      </c>
      <c r="C456" s="6" t="s">
        <v>2375</v>
      </c>
      <c r="D456" s="6">
        <v>15</v>
      </c>
      <c r="E456" s="6">
        <v>16</v>
      </c>
      <c r="F456" s="6">
        <v>16</v>
      </c>
      <c r="G456" s="6">
        <v>14</v>
      </c>
      <c r="H456" s="6">
        <v>15</v>
      </c>
      <c r="I456" s="6">
        <v>14</v>
      </c>
      <c r="J456" s="6">
        <v>26.856000000000002</v>
      </c>
      <c r="K456" s="6">
        <v>337650000</v>
      </c>
      <c r="L456" s="6">
        <v>502150000</v>
      </c>
      <c r="M456" s="6">
        <v>331390000</v>
      </c>
      <c r="N456" s="6">
        <v>260710000</v>
      </c>
      <c r="O456" s="6">
        <v>262440000</v>
      </c>
      <c r="P456" s="6">
        <v>174710000</v>
      </c>
      <c r="Q456" s="6">
        <v>5.4014659069248502E-2</v>
      </c>
      <c r="R456" s="6">
        <v>0.25741762421708603</v>
      </c>
      <c r="S456" s="6">
        <v>0.74426078796386697</v>
      </c>
      <c r="T456" s="9">
        <f t="shared" si="7"/>
        <v>1.6751157490140944</v>
      </c>
    </row>
    <row r="457" spans="1:20" x14ac:dyDescent="0.25">
      <c r="A457" s="6" t="s">
        <v>5172</v>
      </c>
      <c r="B457" s="6" t="s">
        <v>5856</v>
      </c>
      <c r="C457" s="6" t="s">
        <v>5994</v>
      </c>
      <c r="D457" s="6">
        <v>1</v>
      </c>
      <c r="E457" s="6">
        <v>1</v>
      </c>
      <c r="F457" s="6">
        <v>1</v>
      </c>
      <c r="G457" s="6">
        <v>1</v>
      </c>
      <c r="H457" s="6">
        <v>1</v>
      </c>
      <c r="I457" s="6">
        <v>1</v>
      </c>
      <c r="J457" s="6">
        <v>41.735999999999997</v>
      </c>
      <c r="K457" s="6">
        <v>25030000</v>
      </c>
      <c r="L457" s="6">
        <v>26201000</v>
      </c>
      <c r="M457" s="6">
        <v>72719000</v>
      </c>
      <c r="N457" s="6">
        <v>34543000</v>
      </c>
      <c r="O457" s="6">
        <v>16859000</v>
      </c>
      <c r="P457" s="6">
        <v>17507000</v>
      </c>
      <c r="Q457" s="6">
        <v>0.28693987055032899</v>
      </c>
      <c r="R457" s="6">
        <v>0.53872736559480305</v>
      </c>
      <c r="S457" s="6">
        <v>0.74192301432291796</v>
      </c>
      <c r="T457" s="9">
        <f t="shared" si="7"/>
        <v>1.6724035539711679</v>
      </c>
    </row>
    <row r="458" spans="1:20" x14ac:dyDescent="0.25">
      <c r="A458" s="6" t="s">
        <v>5173</v>
      </c>
      <c r="B458" s="6" t="s">
        <v>2376</v>
      </c>
      <c r="C458" s="6" t="s">
        <v>2377</v>
      </c>
      <c r="D458" s="6">
        <v>7</v>
      </c>
      <c r="E458" s="6">
        <v>7</v>
      </c>
      <c r="F458" s="6">
        <v>8</v>
      </c>
      <c r="G458" s="6">
        <v>8</v>
      </c>
      <c r="H458" s="6">
        <v>6</v>
      </c>
      <c r="I458" s="6">
        <v>6</v>
      </c>
      <c r="J458" s="6">
        <v>35.405999999999999</v>
      </c>
      <c r="K458" s="6">
        <v>102000000</v>
      </c>
      <c r="L458" s="6">
        <v>73196000</v>
      </c>
      <c r="M458" s="6">
        <v>87965000</v>
      </c>
      <c r="N458" s="6">
        <v>67573000</v>
      </c>
      <c r="O458" s="6">
        <v>47156000</v>
      </c>
      <c r="P458" s="6">
        <v>44434000</v>
      </c>
      <c r="Q458" s="6">
        <v>3.45086802242573E-2</v>
      </c>
      <c r="R458" s="6">
        <v>0.20867144473521701</v>
      </c>
      <c r="S458" s="6">
        <v>0.73788007100423103</v>
      </c>
      <c r="T458" s="9">
        <f t="shared" si="7"/>
        <v>1.6677234466302184</v>
      </c>
    </row>
    <row r="459" spans="1:20" x14ac:dyDescent="0.25">
      <c r="A459" s="6" t="s">
        <v>5174</v>
      </c>
      <c r="B459" s="6" t="s">
        <v>2378</v>
      </c>
      <c r="C459" s="6" t="s">
        <v>2379</v>
      </c>
      <c r="D459" s="6">
        <v>2</v>
      </c>
      <c r="E459" s="6">
        <v>3</v>
      </c>
      <c r="F459" s="6">
        <v>6</v>
      </c>
      <c r="G459" s="6">
        <v>7</v>
      </c>
      <c r="H459" s="6">
        <v>2</v>
      </c>
      <c r="I459" s="6">
        <v>2</v>
      </c>
      <c r="J459" s="6">
        <v>27.777999999999999</v>
      </c>
      <c r="K459" s="6">
        <v>18683000</v>
      </c>
      <c r="L459" s="6">
        <v>18735000</v>
      </c>
      <c r="M459" s="6">
        <v>29469000</v>
      </c>
      <c r="N459" s="6">
        <v>14284000</v>
      </c>
      <c r="O459" s="6">
        <v>12430000</v>
      </c>
      <c r="P459" s="6">
        <v>12578000</v>
      </c>
      <c r="Q459" s="6">
        <v>3.1938515536905E-2</v>
      </c>
      <c r="R459" s="6">
        <v>0.20296729472372599</v>
      </c>
      <c r="S459" s="6">
        <v>0.73584365844726596</v>
      </c>
      <c r="T459" s="9">
        <f t="shared" si="7"/>
        <v>1.6653710595398885</v>
      </c>
    </row>
    <row r="460" spans="1:20" x14ac:dyDescent="0.25">
      <c r="A460" s="6" t="s">
        <v>2380</v>
      </c>
      <c r="B460" s="6" t="s">
        <v>2381</v>
      </c>
      <c r="C460" s="6" t="s">
        <v>2382</v>
      </c>
      <c r="D460" s="6">
        <v>53</v>
      </c>
      <c r="E460" s="6">
        <v>34</v>
      </c>
      <c r="F460" s="6">
        <v>51</v>
      </c>
      <c r="G460" s="6">
        <v>33</v>
      </c>
      <c r="H460" s="6">
        <v>25</v>
      </c>
      <c r="I460" s="6">
        <v>30</v>
      </c>
      <c r="J460" s="6">
        <v>279.86</v>
      </c>
      <c r="K460" s="6">
        <v>92991000</v>
      </c>
      <c r="L460" s="6">
        <v>43006000</v>
      </c>
      <c r="M460" s="6">
        <v>60411000</v>
      </c>
      <c r="N460" s="6">
        <v>50106000</v>
      </c>
      <c r="O460" s="6">
        <v>30042000</v>
      </c>
      <c r="P460" s="6">
        <v>34822000</v>
      </c>
      <c r="Q460" s="6">
        <v>0.132282554297072</v>
      </c>
      <c r="R460" s="6">
        <v>0.35281059494516898</v>
      </c>
      <c r="S460" s="6">
        <v>0.734826405843098</v>
      </c>
      <c r="T460" s="9">
        <f t="shared" si="7"/>
        <v>1.6641972106815661</v>
      </c>
    </row>
    <row r="461" spans="1:20" x14ac:dyDescent="0.25">
      <c r="A461" s="6" t="s">
        <v>5175</v>
      </c>
      <c r="B461" s="6" t="s">
        <v>2383</v>
      </c>
      <c r="C461" s="6" t="s">
        <v>2384</v>
      </c>
      <c r="D461" s="6">
        <v>12</v>
      </c>
      <c r="E461" s="6">
        <v>13</v>
      </c>
      <c r="F461" s="6">
        <v>12</v>
      </c>
      <c r="G461" s="6">
        <v>8</v>
      </c>
      <c r="H461" s="6">
        <v>10</v>
      </c>
      <c r="I461" s="6">
        <v>8</v>
      </c>
      <c r="J461" s="6">
        <v>87.046000000000006</v>
      </c>
      <c r="K461" s="6">
        <v>34535000</v>
      </c>
      <c r="L461" s="6">
        <v>35483000</v>
      </c>
      <c r="M461" s="6">
        <v>31289000</v>
      </c>
      <c r="N461" s="6">
        <v>20938000</v>
      </c>
      <c r="O461" s="6">
        <v>22210000</v>
      </c>
      <c r="P461" s="6">
        <v>18049000</v>
      </c>
      <c r="Q461" s="6">
        <v>2.2213906168780701E-3</v>
      </c>
      <c r="R461" s="6">
        <v>5.1840065174116601E-2</v>
      </c>
      <c r="S461" s="6">
        <v>0.73053042093912901</v>
      </c>
      <c r="T461" s="9">
        <f t="shared" si="7"/>
        <v>1.6592490186258104</v>
      </c>
    </row>
    <row r="462" spans="1:20" x14ac:dyDescent="0.25">
      <c r="A462" s="6" t="s">
        <v>4600</v>
      </c>
      <c r="B462" s="6" t="s">
        <v>113</v>
      </c>
      <c r="C462" s="6" t="s">
        <v>114</v>
      </c>
      <c r="D462" s="6">
        <v>2</v>
      </c>
      <c r="E462" s="6">
        <v>3</v>
      </c>
      <c r="F462" s="6">
        <v>3</v>
      </c>
      <c r="G462" s="6">
        <v>2</v>
      </c>
      <c r="H462" s="6">
        <v>3</v>
      </c>
      <c r="I462" s="6">
        <v>2</v>
      </c>
      <c r="J462" s="6">
        <v>26.738</v>
      </c>
      <c r="K462" s="6">
        <v>37421000</v>
      </c>
      <c r="L462" s="6">
        <v>37851000</v>
      </c>
      <c r="M462" s="6">
        <v>25924000</v>
      </c>
      <c r="N462" s="6">
        <v>15093000</v>
      </c>
      <c r="O462" s="6">
        <v>21678000</v>
      </c>
      <c r="P462" s="6">
        <v>24639000</v>
      </c>
      <c r="Q462" s="6">
        <v>5.83179348497046E-2</v>
      </c>
      <c r="R462" s="6">
        <v>0.26481495017135798</v>
      </c>
      <c r="S462" s="6">
        <v>0.729138056437176</v>
      </c>
      <c r="T462" s="9">
        <f t="shared" si="7"/>
        <v>1.6576484274505565</v>
      </c>
    </row>
    <row r="463" spans="1:20" x14ac:dyDescent="0.25">
      <c r="A463" s="6" t="s">
        <v>2385</v>
      </c>
      <c r="B463" s="6" t="s">
        <v>2386</v>
      </c>
      <c r="C463" s="6" t="s">
        <v>2387</v>
      </c>
      <c r="D463" s="6">
        <v>3</v>
      </c>
      <c r="E463" s="6">
        <v>3</v>
      </c>
      <c r="F463" s="6">
        <v>4</v>
      </c>
      <c r="G463" s="6">
        <v>3</v>
      </c>
      <c r="H463" s="6">
        <v>3</v>
      </c>
      <c r="I463" s="6">
        <v>2</v>
      </c>
      <c r="J463" s="6">
        <v>27.013000000000002</v>
      </c>
      <c r="K463" s="6">
        <v>18579000</v>
      </c>
      <c r="L463" s="6">
        <v>21700000</v>
      </c>
      <c r="M463" s="6">
        <v>23251000</v>
      </c>
      <c r="N463" s="6">
        <v>14218000</v>
      </c>
      <c r="O463" s="6">
        <v>14087000</v>
      </c>
      <c r="P463" s="6">
        <v>10494000</v>
      </c>
      <c r="Q463" s="6">
        <v>1.41335983990754E-2</v>
      </c>
      <c r="R463" s="6">
        <v>0.13390993839932999</v>
      </c>
      <c r="S463" s="6">
        <v>0.71900367736816395</v>
      </c>
      <c r="T463" s="9">
        <f t="shared" si="7"/>
        <v>1.6460448862503207</v>
      </c>
    </row>
    <row r="464" spans="1:20" x14ac:dyDescent="0.25">
      <c r="A464" s="6" t="s">
        <v>5176</v>
      </c>
      <c r="B464" s="6" t="s">
        <v>2388</v>
      </c>
      <c r="C464" s="6" t="s">
        <v>2389</v>
      </c>
      <c r="D464" s="6">
        <v>15</v>
      </c>
      <c r="E464" s="6">
        <v>22</v>
      </c>
      <c r="F464" s="6">
        <v>25</v>
      </c>
      <c r="G464" s="6">
        <v>20</v>
      </c>
      <c r="H464" s="6">
        <v>11</v>
      </c>
      <c r="I464" s="6">
        <v>6</v>
      </c>
      <c r="J464" s="6">
        <v>133.72999999999999</v>
      </c>
      <c r="K464" s="6">
        <v>34988000</v>
      </c>
      <c r="L464" s="6">
        <v>61489000</v>
      </c>
      <c r="M464" s="6">
        <v>63355000</v>
      </c>
      <c r="N464" s="6">
        <v>48351000</v>
      </c>
      <c r="O464" s="6">
        <v>29598000</v>
      </c>
      <c r="P464" s="6">
        <v>21398000</v>
      </c>
      <c r="Q464" s="6">
        <v>0.17882088203100299</v>
      </c>
      <c r="R464" s="6">
        <v>0.41804227209003397</v>
      </c>
      <c r="S464" s="6">
        <v>0.718041737874348</v>
      </c>
      <c r="T464" s="9">
        <f t="shared" si="7"/>
        <v>1.6449477258801604</v>
      </c>
    </row>
    <row r="465" spans="1:20" x14ac:dyDescent="0.25">
      <c r="A465" s="6" t="s">
        <v>5177</v>
      </c>
      <c r="B465" s="6" t="s">
        <v>2390</v>
      </c>
      <c r="C465" s="6" t="s">
        <v>2391</v>
      </c>
      <c r="D465" s="6">
        <v>4</v>
      </c>
      <c r="E465" s="6">
        <v>4</v>
      </c>
      <c r="F465" s="6">
        <v>4</v>
      </c>
      <c r="G465" s="6">
        <v>3</v>
      </c>
      <c r="H465" s="6">
        <v>5</v>
      </c>
      <c r="I465" s="6">
        <v>4</v>
      </c>
      <c r="J465" s="6">
        <v>69.558000000000007</v>
      </c>
      <c r="K465" s="6">
        <v>12970000</v>
      </c>
      <c r="L465" s="6">
        <v>18674000</v>
      </c>
      <c r="M465" s="6">
        <v>12937000</v>
      </c>
      <c r="N465" s="6">
        <v>6936100</v>
      </c>
      <c r="O465" s="6">
        <v>8129100</v>
      </c>
      <c r="P465" s="6">
        <v>12492000</v>
      </c>
      <c r="Q465" s="6">
        <v>8.0600303121421996E-2</v>
      </c>
      <c r="R465" s="6">
        <v>0.30846844633272902</v>
      </c>
      <c r="S465" s="6">
        <v>0.71778170267741004</v>
      </c>
      <c r="T465" s="9">
        <f t="shared" si="7"/>
        <v>1.6446512628390053</v>
      </c>
    </row>
    <row r="466" spans="1:20" x14ac:dyDescent="0.25">
      <c r="A466" s="6" t="s">
        <v>2392</v>
      </c>
      <c r="B466" s="6" t="s">
        <v>2393</v>
      </c>
      <c r="C466" s="6" t="s">
        <v>2394</v>
      </c>
      <c r="D466" s="6">
        <v>20</v>
      </c>
      <c r="E466" s="6">
        <v>21</v>
      </c>
      <c r="F466" s="6">
        <v>27</v>
      </c>
      <c r="G466" s="6">
        <v>21</v>
      </c>
      <c r="H466" s="6">
        <v>15</v>
      </c>
      <c r="I466" s="6">
        <v>19</v>
      </c>
      <c r="J466" s="6">
        <v>89.320999999999998</v>
      </c>
      <c r="K466" s="6">
        <v>48905000</v>
      </c>
      <c r="L466" s="6">
        <v>51942000</v>
      </c>
      <c r="M466" s="6">
        <v>71664000</v>
      </c>
      <c r="N466" s="6">
        <v>32844000</v>
      </c>
      <c r="O466" s="6">
        <v>31085000</v>
      </c>
      <c r="P466" s="6">
        <v>40154000</v>
      </c>
      <c r="Q466" s="6">
        <v>2.4823825860422099E-2</v>
      </c>
      <c r="R466" s="6">
        <v>0.17508290842765201</v>
      </c>
      <c r="S466" s="6">
        <v>0.71691322326660201</v>
      </c>
      <c r="T466" s="9">
        <f t="shared" si="7"/>
        <v>1.6436615069413039</v>
      </c>
    </row>
    <row r="467" spans="1:20" x14ac:dyDescent="0.25">
      <c r="A467" s="6" t="s">
        <v>4601</v>
      </c>
      <c r="B467" s="6" t="s">
        <v>115</v>
      </c>
      <c r="C467" s="6" t="s">
        <v>116</v>
      </c>
      <c r="D467" s="6">
        <v>8</v>
      </c>
      <c r="E467" s="6">
        <v>12</v>
      </c>
      <c r="F467" s="6">
        <v>10</v>
      </c>
      <c r="G467" s="6">
        <v>5</v>
      </c>
      <c r="H467" s="6">
        <v>6</v>
      </c>
      <c r="I467" s="6">
        <v>6</v>
      </c>
      <c r="J467" s="6">
        <v>53.661999999999999</v>
      </c>
      <c r="K467" s="6">
        <v>49113000</v>
      </c>
      <c r="L467" s="6">
        <v>55690000</v>
      </c>
      <c r="M467" s="6">
        <v>52219000</v>
      </c>
      <c r="N467" s="6">
        <v>31465000</v>
      </c>
      <c r="O467" s="6">
        <v>34617000</v>
      </c>
      <c r="P467" s="6">
        <v>29596000</v>
      </c>
      <c r="Q467" s="6">
        <v>1.0435091003377799E-3</v>
      </c>
      <c r="R467" s="6">
        <v>3.07556408088514E-2</v>
      </c>
      <c r="S467" s="6">
        <v>0.71582285563150805</v>
      </c>
      <c r="T467" s="9">
        <f t="shared" si="7"/>
        <v>1.6424197211358222</v>
      </c>
    </row>
    <row r="468" spans="1:20" x14ac:dyDescent="0.25">
      <c r="A468" s="6" t="s">
        <v>5178</v>
      </c>
      <c r="B468" s="6" t="s">
        <v>2395</v>
      </c>
      <c r="C468" s="6" t="s">
        <v>2396</v>
      </c>
      <c r="D468" s="6">
        <v>2</v>
      </c>
      <c r="E468" s="6">
        <v>3</v>
      </c>
      <c r="F468" s="6">
        <v>3</v>
      </c>
      <c r="G468" s="6">
        <v>3</v>
      </c>
      <c r="H468" s="6">
        <v>2</v>
      </c>
      <c r="I468" s="6">
        <v>2</v>
      </c>
      <c r="J468" s="6">
        <v>23.463999999999999</v>
      </c>
      <c r="K468" s="6">
        <v>46509000</v>
      </c>
      <c r="L468" s="6">
        <v>53957000</v>
      </c>
      <c r="M468" s="6">
        <v>68578000</v>
      </c>
      <c r="N468" s="6">
        <v>42912000</v>
      </c>
      <c r="O468" s="6">
        <v>22628000</v>
      </c>
      <c r="P468" s="6">
        <v>40410000</v>
      </c>
      <c r="Q468" s="6">
        <v>0.10223574625399701</v>
      </c>
      <c r="R468" s="6">
        <v>0.33480864614420702</v>
      </c>
      <c r="S468" s="6">
        <v>0.71095403035481697</v>
      </c>
      <c r="T468" s="9">
        <f t="shared" si="7"/>
        <v>1.6368862050506394</v>
      </c>
    </row>
    <row r="469" spans="1:20" x14ac:dyDescent="0.25">
      <c r="A469" s="6" t="s">
        <v>2397</v>
      </c>
      <c r="B469" s="6" t="s">
        <v>2398</v>
      </c>
      <c r="C469" s="6" t="s">
        <v>2399</v>
      </c>
      <c r="D469" s="6">
        <v>12</v>
      </c>
      <c r="E469" s="6">
        <v>12</v>
      </c>
      <c r="F469" s="6">
        <v>14</v>
      </c>
      <c r="G469" s="6">
        <v>12</v>
      </c>
      <c r="H469" s="6">
        <v>9</v>
      </c>
      <c r="I469" s="6">
        <v>11</v>
      </c>
      <c r="J469" s="6">
        <v>35.752000000000002</v>
      </c>
      <c r="K469" s="6">
        <v>128260000</v>
      </c>
      <c r="L469" s="6">
        <v>95383000</v>
      </c>
      <c r="M469" s="6">
        <v>147310000</v>
      </c>
      <c r="N469" s="6">
        <v>82487000</v>
      </c>
      <c r="O469" s="6">
        <v>80356000</v>
      </c>
      <c r="P469" s="6">
        <v>62037000</v>
      </c>
      <c r="Q469" s="6">
        <v>3.5048354931642801E-2</v>
      </c>
      <c r="R469" s="6">
        <v>0.20867144473521701</v>
      </c>
      <c r="S469" s="6">
        <v>0.71060434977213704</v>
      </c>
      <c r="T469" s="9">
        <f t="shared" si="7"/>
        <v>1.63648950447034</v>
      </c>
    </row>
    <row r="470" spans="1:20" x14ac:dyDescent="0.25">
      <c r="A470" s="6" t="s">
        <v>2400</v>
      </c>
      <c r="B470" s="6" t="s">
        <v>2401</v>
      </c>
      <c r="C470" s="6" t="s">
        <v>2402</v>
      </c>
      <c r="D470" s="6">
        <v>23</v>
      </c>
      <c r="E470" s="6">
        <v>48</v>
      </c>
      <c r="F470" s="6">
        <v>55</v>
      </c>
      <c r="G470" s="6">
        <v>32</v>
      </c>
      <c r="H470" s="6">
        <v>16</v>
      </c>
      <c r="I470" s="6">
        <v>21</v>
      </c>
      <c r="J470" s="6">
        <v>269.82</v>
      </c>
      <c r="K470" s="6">
        <v>53134000</v>
      </c>
      <c r="L470" s="6">
        <v>97120000</v>
      </c>
      <c r="M470" s="6">
        <v>128020000</v>
      </c>
      <c r="N470" s="6">
        <v>65677000</v>
      </c>
      <c r="O470" s="6">
        <v>45948000</v>
      </c>
      <c r="P470" s="6">
        <v>50390000</v>
      </c>
      <c r="Q470" s="6">
        <v>0.15620806687136801</v>
      </c>
      <c r="R470" s="6">
        <v>0.39355706640621602</v>
      </c>
      <c r="S470" s="6">
        <v>0.706390380859375</v>
      </c>
      <c r="T470" s="9">
        <f t="shared" si="7"/>
        <v>1.6317164553735533</v>
      </c>
    </row>
    <row r="471" spans="1:20" x14ac:dyDescent="0.25">
      <c r="A471" s="6" t="s">
        <v>5179</v>
      </c>
      <c r="B471" s="6" t="s">
        <v>2403</v>
      </c>
      <c r="C471" s="6" t="s">
        <v>2404</v>
      </c>
      <c r="D471" s="6">
        <v>2</v>
      </c>
      <c r="E471" s="6">
        <v>2</v>
      </c>
      <c r="F471" s="6">
        <v>2</v>
      </c>
      <c r="G471" s="6">
        <v>1</v>
      </c>
      <c r="H471" s="6">
        <v>1</v>
      </c>
      <c r="I471" s="6">
        <v>1</v>
      </c>
      <c r="J471" s="6">
        <v>28.937000000000001</v>
      </c>
      <c r="K471" s="6">
        <v>27120000</v>
      </c>
      <c r="L471" s="6">
        <v>7490200</v>
      </c>
      <c r="M471" s="6">
        <v>27052000</v>
      </c>
      <c r="N471" s="6">
        <v>11851000</v>
      </c>
      <c r="O471" s="6">
        <v>8085400</v>
      </c>
      <c r="P471" s="6">
        <v>13271000</v>
      </c>
      <c r="Q471" s="6">
        <v>0.34301080587081301</v>
      </c>
      <c r="R471" s="6">
        <v>0.58272215287789098</v>
      </c>
      <c r="S471" s="6">
        <v>0.70383071899414096</v>
      </c>
      <c r="T471" s="9">
        <f t="shared" si="7"/>
        <v>1.6288239941731921</v>
      </c>
    </row>
    <row r="472" spans="1:20" x14ac:dyDescent="0.25">
      <c r="A472" s="6" t="s">
        <v>5180</v>
      </c>
      <c r="B472" s="6" t="s">
        <v>5857</v>
      </c>
      <c r="C472" s="6" t="s">
        <v>5995</v>
      </c>
      <c r="D472" s="6">
        <v>21</v>
      </c>
      <c r="E472" s="6">
        <v>21</v>
      </c>
      <c r="F472" s="6">
        <v>21</v>
      </c>
      <c r="G472" s="6">
        <v>20</v>
      </c>
      <c r="H472" s="6">
        <v>21</v>
      </c>
      <c r="I472" s="6">
        <v>19</v>
      </c>
      <c r="J472" s="6">
        <v>43.953000000000003</v>
      </c>
      <c r="K472" s="6">
        <v>1080900000</v>
      </c>
      <c r="L472" s="6">
        <v>1264200000</v>
      </c>
      <c r="M472" s="6">
        <v>921810000</v>
      </c>
      <c r="N472" s="6">
        <v>721240000</v>
      </c>
      <c r="O472" s="6">
        <v>760960000</v>
      </c>
      <c r="P472" s="6">
        <v>531310000</v>
      </c>
      <c r="Q472" s="6">
        <v>2.7807039879908901E-2</v>
      </c>
      <c r="R472" s="6">
        <v>0.18710684677363501</v>
      </c>
      <c r="S472" s="6">
        <v>0.70364316304524599</v>
      </c>
      <c r="T472" s="9">
        <f t="shared" si="7"/>
        <v>1.6286122545025032</v>
      </c>
    </row>
    <row r="473" spans="1:20" x14ac:dyDescent="0.25">
      <c r="A473" s="6" t="s">
        <v>117</v>
      </c>
      <c r="B473" s="6" t="s">
        <v>118</v>
      </c>
      <c r="C473" s="6" t="s">
        <v>119</v>
      </c>
      <c r="D473" s="6">
        <v>18</v>
      </c>
      <c r="E473" s="6">
        <v>16</v>
      </c>
      <c r="F473" s="6">
        <v>17</v>
      </c>
      <c r="G473" s="6">
        <v>18</v>
      </c>
      <c r="H473" s="6">
        <v>15</v>
      </c>
      <c r="I473" s="6">
        <v>12</v>
      </c>
      <c r="J473" s="6">
        <v>40.32</v>
      </c>
      <c r="K473" s="6">
        <v>121100000</v>
      </c>
      <c r="L473" s="6">
        <v>143880000</v>
      </c>
      <c r="M473" s="6">
        <v>105630000</v>
      </c>
      <c r="N473" s="6">
        <v>87880000</v>
      </c>
      <c r="O473" s="6">
        <v>77514000</v>
      </c>
      <c r="P473" s="6">
        <v>62626000</v>
      </c>
      <c r="Q473" s="6">
        <v>2.16698458355662E-2</v>
      </c>
      <c r="R473" s="6">
        <v>0.16837061349219201</v>
      </c>
      <c r="S473" s="6">
        <v>0.70303726196289096</v>
      </c>
      <c r="T473" s="9">
        <f t="shared" si="7"/>
        <v>1.6279284157729283</v>
      </c>
    </row>
    <row r="474" spans="1:20" x14ac:dyDescent="0.25">
      <c r="A474" s="6" t="s">
        <v>5181</v>
      </c>
      <c r="B474" s="6" t="s">
        <v>2405</v>
      </c>
      <c r="C474" s="6" t="s">
        <v>2406</v>
      </c>
      <c r="D474" s="6">
        <v>17</v>
      </c>
      <c r="E474" s="6">
        <v>2</v>
      </c>
      <c r="F474" s="6">
        <v>6</v>
      </c>
      <c r="G474" s="6">
        <v>6</v>
      </c>
      <c r="H474" s="6">
        <v>1</v>
      </c>
      <c r="I474" s="6">
        <v>4</v>
      </c>
      <c r="J474" s="6">
        <v>223.35</v>
      </c>
      <c r="K474" s="6">
        <v>49848000</v>
      </c>
      <c r="L474" s="6">
        <v>19429000</v>
      </c>
      <c r="M474" s="6">
        <v>14491000</v>
      </c>
      <c r="N474" s="6">
        <v>16309000</v>
      </c>
      <c r="O474" s="6">
        <v>10474000</v>
      </c>
      <c r="P474" s="6">
        <v>19300000</v>
      </c>
      <c r="Q474" s="6">
        <v>0.30916930017841598</v>
      </c>
      <c r="R474" s="6">
        <v>0.552969258950614</v>
      </c>
      <c r="S474" s="6">
        <v>0.69660758972168002</v>
      </c>
      <c r="T474" s="9">
        <f t="shared" si="7"/>
        <v>1.6206893554237132</v>
      </c>
    </row>
    <row r="475" spans="1:20" x14ac:dyDescent="0.25">
      <c r="A475" s="6" t="s">
        <v>120</v>
      </c>
      <c r="B475" s="6" t="s">
        <v>121</v>
      </c>
      <c r="C475" s="6" t="s">
        <v>122</v>
      </c>
      <c r="D475" s="6">
        <v>7</v>
      </c>
      <c r="E475" s="6">
        <v>7</v>
      </c>
      <c r="F475" s="6">
        <v>7</v>
      </c>
      <c r="G475" s="6">
        <v>5</v>
      </c>
      <c r="H475" s="6">
        <v>7</v>
      </c>
      <c r="I475" s="6">
        <v>6</v>
      </c>
      <c r="J475" s="6">
        <v>19.526</v>
      </c>
      <c r="K475" s="6">
        <v>158740000</v>
      </c>
      <c r="L475" s="6">
        <v>121000000</v>
      </c>
      <c r="M475" s="6">
        <v>120940000</v>
      </c>
      <c r="N475" s="6">
        <v>96072000</v>
      </c>
      <c r="O475" s="6">
        <v>77631000</v>
      </c>
      <c r="P475" s="6">
        <v>74458000</v>
      </c>
      <c r="Q475" s="6">
        <v>1.65300600506114E-2</v>
      </c>
      <c r="R475" s="6">
        <v>0.14639805494725</v>
      </c>
      <c r="S475" s="6">
        <v>0.68819109598795702</v>
      </c>
      <c r="T475" s="9">
        <f t="shared" si="7"/>
        <v>1.6112619919326687</v>
      </c>
    </row>
    <row r="476" spans="1:20" x14ac:dyDescent="0.25">
      <c r="A476" s="6" t="s">
        <v>2407</v>
      </c>
      <c r="B476" s="6" t="s">
        <v>2408</v>
      </c>
      <c r="C476" s="6" t="s">
        <v>2409</v>
      </c>
      <c r="D476" s="6">
        <v>3</v>
      </c>
      <c r="E476" s="6">
        <v>8</v>
      </c>
      <c r="F476" s="6">
        <v>7</v>
      </c>
      <c r="G476" s="6">
        <v>6</v>
      </c>
      <c r="H476" s="6">
        <v>2</v>
      </c>
      <c r="I476" s="6">
        <v>7</v>
      </c>
      <c r="J476" s="6">
        <v>28.728999999999999</v>
      </c>
      <c r="K476" s="6">
        <v>22811000</v>
      </c>
      <c r="L476" s="6">
        <v>22122000</v>
      </c>
      <c r="M476" s="6">
        <v>18477000</v>
      </c>
      <c r="N476" s="6">
        <v>23546000</v>
      </c>
      <c r="O476" s="6">
        <v>4885400</v>
      </c>
      <c r="P476" s="6">
        <v>19394000</v>
      </c>
      <c r="Q476" s="6">
        <v>0.39386121142080799</v>
      </c>
      <c r="R476" s="6">
        <v>0.61389873907300896</v>
      </c>
      <c r="S476" s="6">
        <v>0.68776702880859397</v>
      </c>
      <c r="T476" s="9">
        <f t="shared" si="7"/>
        <v>1.6107884456209898</v>
      </c>
    </row>
    <row r="477" spans="1:20" x14ac:dyDescent="0.25">
      <c r="A477" s="6" t="s">
        <v>4602</v>
      </c>
      <c r="B477" s="6" t="s">
        <v>123</v>
      </c>
      <c r="C477" s="6" t="s">
        <v>124</v>
      </c>
      <c r="D477" s="6">
        <v>11</v>
      </c>
      <c r="E477" s="6">
        <v>12</v>
      </c>
      <c r="F477" s="6">
        <v>12</v>
      </c>
      <c r="G477" s="6">
        <v>4</v>
      </c>
      <c r="H477" s="6">
        <v>8</v>
      </c>
      <c r="I477" s="6">
        <v>12</v>
      </c>
      <c r="J477" s="6">
        <v>49.347999999999999</v>
      </c>
      <c r="K477" s="6">
        <v>73404000</v>
      </c>
      <c r="L477" s="6">
        <v>98535000</v>
      </c>
      <c r="M477" s="6">
        <v>75752000</v>
      </c>
      <c r="N477" s="6">
        <v>24981000</v>
      </c>
      <c r="O477" s="6">
        <v>72783000</v>
      </c>
      <c r="P477" s="6">
        <v>72162000</v>
      </c>
      <c r="Q477" s="6">
        <v>0.26411594398690802</v>
      </c>
      <c r="R477" s="6">
        <v>0.51658786689437297</v>
      </c>
      <c r="S477" s="6">
        <v>0.68736839294433605</v>
      </c>
      <c r="T477" s="9">
        <f t="shared" si="7"/>
        <v>1.6103434247945194</v>
      </c>
    </row>
    <row r="478" spans="1:20" x14ac:dyDescent="0.25">
      <c r="A478" s="6" t="s">
        <v>4603</v>
      </c>
      <c r="B478" s="6" t="s">
        <v>125</v>
      </c>
      <c r="C478" s="6" t="s">
        <v>126</v>
      </c>
      <c r="D478" s="6">
        <v>5</v>
      </c>
      <c r="E478" s="6">
        <v>4</v>
      </c>
      <c r="F478" s="6">
        <v>4</v>
      </c>
      <c r="G478" s="6">
        <v>5</v>
      </c>
      <c r="H478" s="6">
        <v>5</v>
      </c>
      <c r="I478" s="6">
        <v>5</v>
      </c>
      <c r="J478" s="6">
        <v>10.458</v>
      </c>
      <c r="K478" s="6">
        <v>137550000</v>
      </c>
      <c r="L478" s="6">
        <v>226410000</v>
      </c>
      <c r="M478" s="6">
        <v>224720000</v>
      </c>
      <c r="N478" s="6">
        <v>129940000</v>
      </c>
      <c r="O478" s="6">
        <v>120710000</v>
      </c>
      <c r="P478" s="6">
        <v>107090000</v>
      </c>
      <c r="Q478" s="6">
        <v>5.24482558254626E-2</v>
      </c>
      <c r="R478" s="6">
        <v>0.25455404483502803</v>
      </c>
      <c r="S478" s="6">
        <v>0.68626976013183605</v>
      </c>
      <c r="T478" s="9">
        <f t="shared" si="7"/>
        <v>1.6091175921546987</v>
      </c>
    </row>
    <row r="479" spans="1:20" x14ac:dyDescent="0.25">
      <c r="A479" s="6" t="s">
        <v>2410</v>
      </c>
      <c r="B479" s="6" t="s">
        <v>2411</v>
      </c>
      <c r="C479" s="6" t="s">
        <v>2412</v>
      </c>
      <c r="D479" s="6">
        <v>3</v>
      </c>
      <c r="E479" s="6">
        <v>6</v>
      </c>
      <c r="F479" s="6">
        <v>6</v>
      </c>
      <c r="G479" s="6">
        <v>3</v>
      </c>
      <c r="H479" s="6">
        <v>2</v>
      </c>
      <c r="I479" s="6">
        <v>4</v>
      </c>
      <c r="J479" s="6">
        <v>65.052000000000007</v>
      </c>
      <c r="K479" s="6">
        <v>16646000</v>
      </c>
      <c r="L479" s="6">
        <v>16340000</v>
      </c>
      <c r="M479" s="6">
        <v>23136000</v>
      </c>
      <c r="N479" s="6">
        <v>10165000</v>
      </c>
      <c r="O479" s="6">
        <v>12020000</v>
      </c>
      <c r="P479" s="6">
        <v>12592000</v>
      </c>
      <c r="Q479" s="6">
        <v>2.27088436620074E-2</v>
      </c>
      <c r="R479" s="6">
        <v>0.171391374492076</v>
      </c>
      <c r="S479" s="6">
        <v>0.67738914489746105</v>
      </c>
      <c r="T479" s="9">
        <f t="shared" si="7"/>
        <v>1.5992429738376637</v>
      </c>
    </row>
    <row r="480" spans="1:20" x14ac:dyDescent="0.25">
      <c r="A480" s="6" t="s">
        <v>5182</v>
      </c>
      <c r="B480" s="6" t="s">
        <v>2413</v>
      </c>
      <c r="C480" s="6" t="s">
        <v>2414</v>
      </c>
      <c r="D480" s="6">
        <v>7</v>
      </c>
      <c r="E480" s="6">
        <v>9</v>
      </c>
      <c r="F480" s="6">
        <v>10</v>
      </c>
      <c r="G480" s="6">
        <v>5</v>
      </c>
      <c r="H480" s="6">
        <v>7</v>
      </c>
      <c r="I480" s="6">
        <v>5</v>
      </c>
      <c r="J480" s="6">
        <v>32.409999999999997</v>
      </c>
      <c r="K480" s="6">
        <v>71092000</v>
      </c>
      <c r="L480" s="6">
        <v>74654000</v>
      </c>
      <c r="M480" s="6">
        <v>64630000</v>
      </c>
      <c r="N480" s="6">
        <v>42259000</v>
      </c>
      <c r="O480" s="6">
        <v>49969000</v>
      </c>
      <c r="P480" s="6">
        <v>39997000</v>
      </c>
      <c r="Q480" s="6">
        <v>4.1335430368247498E-3</v>
      </c>
      <c r="R480" s="6">
        <v>7.5318275334709306E-2</v>
      </c>
      <c r="S480" s="6">
        <v>0.67397562662760502</v>
      </c>
      <c r="T480" s="9">
        <f t="shared" si="7"/>
        <v>1.5954635250961309</v>
      </c>
    </row>
    <row r="481" spans="1:20" x14ac:dyDescent="0.25">
      <c r="A481" s="6" t="s">
        <v>5183</v>
      </c>
      <c r="B481" s="6" t="s">
        <v>5858</v>
      </c>
      <c r="C481" s="6" t="s">
        <v>2415</v>
      </c>
      <c r="D481" s="6">
        <v>6</v>
      </c>
      <c r="E481" s="6">
        <v>6</v>
      </c>
      <c r="F481" s="6">
        <v>7</v>
      </c>
      <c r="G481" s="6">
        <v>6</v>
      </c>
      <c r="H481" s="6">
        <v>3</v>
      </c>
      <c r="I481" s="6">
        <v>3</v>
      </c>
      <c r="J481" s="6">
        <v>51.564</v>
      </c>
      <c r="K481" s="6">
        <v>19381000</v>
      </c>
      <c r="L481" s="6">
        <v>36532000</v>
      </c>
      <c r="M481" s="6">
        <v>40735000</v>
      </c>
      <c r="N481" s="6">
        <v>23718000</v>
      </c>
      <c r="O481" s="6">
        <v>17934000</v>
      </c>
      <c r="P481" s="6">
        <v>16708000</v>
      </c>
      <c r="Q481" s="6">
        <v>0.14116829226143801</v>
      </c>
      <c r="R481" s="6">
        <v>0.36980345262888098</v>
      </c>
      <c r="S481" s="6">
        <v>0.67361831665039096</v>
      </c>
      <c r="T481" s="9">
        <f t="shared" si="7"/>
        <v>1.595068428120898</v>
      </c>
    </row>
    <row r="482" spans="1:20" x14ac:dyDescent="0.25">
      <c r="A482" s="6" t="s">
        <v>2416</v>
      </c>
      <c r="B482" s="6" t="s">
        <v>2417</v>
      </c>
      <c r="C482" s="6" t="s">
        <v>2418</v>
      </c>
      <c r="D482" s="6">
        <v>5</v>
      </c>
      <c r="E482" s="6">
        <v>6</v>
      </c>
      <c r="F482" s="6">
        <v>7</v>
      </c>
      <c r="G482" s="6">
        <v>4</v>
      </c>
      <c r="H482" s="6">
        <v>4</v>
      </c>
      <c r="I482" s="6">
        <v>5</v>
      </c>
      <c r="J482" s="6">
        <v>24.146000000000001</v>
      </c>
      <c r="K482" s="6">
        <v>36603000</v>
      </c>
      <c r="L482" s="6">
        <v>34139000</v>
      </c>
      <c r="M482" s="6">
        <v>52498000</v>
      </c>
      <c r="N482" s="6">
        <v>29633000</v>
      </c>
      <c r="O482" s="6">
        <v>16461000</v>
      </c>
      <c r="P482" s="6">
        <v>33207000</v>
      </c>
      <c r="Q482" s="6">
        <v>0.14158782499007899</v>
      </c>
      <c r="R482" s="6">
        <v>0.37043117109856599</v>
      </c>
      <c r="S482" s="6">
        <v>0.67263348897298103</v>
      </c>
      <c r="T482" s="9">
        <f t="shared" si="7"/>
        <v>1.5939799572717015</v>
      </c>
    </row>
    <row r="483" spans="1:20" x14ac:dyDescent="0.25">
      <c r="A483" s="6" t="s">
        <v>5184</v>
      </c>
      <c r="B483" s="6" t="s">
        <v>2419</v>
      </c>
      <c r="C483" s="6" t="s">
        <v>2420</v>
      </c>
      <c r="D483" s="6">
        <v>15</v>
      </c>
      <c r="E483" s="6">
        <v>18</v>
      </c>
      <c r="F483" s="6">
        <v>32</v>
      </c>
      <c r="G483" s="6">
        <v>13</v>
      </c>
      <c r="H483" s="6">
        <v>5</v>
      </c>
      <c r="I483" s="6">
        <v>10</v>
      </c>
      <c r="J483" s="6">
        <v>534.17999999999995</v>
      </c>
      <c r="K483" s="6">
        <v>30309000</v>
      </c>
      <c r="L483" s="6">
        <v>25056000</v>
      </c>
      <c r="M483" s="6">
        <v>49576000</v>
      </c>
      <c r="N483" s="6">
        <v>30698000</v>
      </c>
      <c r="O483" s="6">
        <v>12991000</v>
      </c>
      <c r="P483" s="6">
        <v>23353000</v>
      </c>
      <c r="Q483" s="6">
        <v>0.22532127144781</v>
      </c>
      <c r="R483" s="6">
        <v>0.48226247184099802</v>
      </c>
      <c r="S483" s="6">
        <v>0.67175992329915601</v>
      </c>
      <c r="T483" s="9">
        <f t="shared" si="7"/>
        <v>1.5930150792820308</v>
      </c>
    </row>
    <row r="484" spans="1:20" x14ac:dyDescent="0.25">
      <c r="A484" s="6" t="s">
        <v>2421</v>
      </c>
      <c r="B484" s="6" t="s">
        <v>2422</v>
      </c>
      <c r="C484" s="6" t="s">
        <v>2423</v>
      </c>
      <c r="D484" s="6">
        <v>12</v>
      </c>
      <c r="E484" s="6">
        <v>15</v>
      </c>
      <c r="F484" s="6">
        <v>17</v>
      </c>
      <c r="G484" s="6">
        <v>11</v>
      </c>
      <c r="H484" s="6">
        <v>12</v>
      </c>
      <c r="I484" s="6">
        <v>14</v>
      </c>
      <c r="J484" s="6">
        <v>46.533000000000001</v>
      </c>
      <c r="K484" s="6">
        <v>107410000</v>
      </c>
      <c r="L484" s="6">
        <v>115290000</v>
      </c>
      <c r="M484" s="6">
        <v>168070000</v>
      </c>
      <c r="N484" s="6">
        <v>84079000</v>
      </c>
      <c r="O484" s="6">
        <v>64395000</v>
      </c>
      <c r="P484" s="6">
        <v>95115000</v>
      </c>
      <c r="Q484" s="6">
        <v>6.1325310747787E-2</v>
      </c>
      <c r="R484" s="6">
        <v>0.27096312195213201</v>
      </c>
      <c r="S484" s="6">
        <v>0.67162513732910201</v>
      </c>
      <c r="T484" s="9">
        <f t="shared" si="7"/>
        <v>1.5928662563867473</v>
      </c>
    </row>
    <row r="485" spans="1:20" x14ac:dyDescent="0.25">
      <c r="A485" s="6" t="s">
        <v>2424</v>
      </c>
      <c r="B485" s="6" t="s">
        <v>2425</v>
      </c>
      <c r="C485" s="6" t="s">
        <v>2426</v>
      </c>
      <c r="D485" s="6">
        <v>10</v>
      </c>
      <c r="E485" s="6">
        <v>8</v>
      </c>
      <c r="F485" s="6">
        <v>10</v>
      </c>
      <c r="G485" s="6">
        <v>9</v>
      </c>
      <c r="H485" s="6">
        <v>7</v>
      </c>
      <c r="I485" s="6">
        <v>8</v>
      </c>
      <c r="J485" s="6">
        <v>23.713000000000001</v>
      </c>
      <c r="K485" s="6">
        <v>165220000</v>
      </c>
      <c r="L485" s="6">
        <v>151640000</v>
      </c>
      <c r="M485" s="6">
        <v>231800000</v>
      </c>
      <c r="N485" s="6">
        <v>112500000</v>
      </c>
      <c r="O485" s="6">
        <v>115250000</v>
      </c>
      <c r="P485" s="6">
        <v>112120000</v>
      </c>
      <c r="Q485" s="6">
        <v>2.3675147241430699E-2</v>
      </c>
      <c r="R485" s="6">
        <v>0.17364183533310901</v>
      </c>
      <c r="S485" s="6">
        <v>0.66606076558430904</v>
      </c>
      <c r="T485" s="9">
        <f t="shared" si="7"/>
        <v>1.5867345174289269</v>
      </c>
    </row>
    <row r="486" spans="1:20" x14ac:dyDescent="0.25">
      <c r="A486" s="6" t="s">
        <v>5185</v>
      </c>
      <c r="B486" s="6" t="s">
        <v>5859</v>
      </c>
      <c r="C486" s="6" t="s">
        <v>2427</v>
      </c>
      <c r="D486" s="6">
        <v>45</v>
      </c>
      <c r="E486" s="6">
        <v>52</v>
      </c>
      <c r="F486" s="6">
        <v>57</v>
      </c>
      <c r="G486" s="6">
        <v>38</v>
      </c>
      <c r="H486" s="6">
        <v>33</v>
      </c>
      <c r="I486" s="6">
        <v>34</v>
      </c>
      <c r="J486" s="6">
        <v>191.55</v>
      </c>
      <c r="K486" s="6">
        <v>76414000</v>
      </c>
      <c r="L486" s="6">
        <v>76936000</v>
      </c>
      <c r="M486" s="6">
        <v>94109000</v>
      </c>
      <c r="N486" s="6">
        <v>56165000</v>
      </c>
      <c r="O486" s="6">
        <v>45128000</v>
      </c>
      <c r="P486" s="6">
        <v>54652000</v>
      </c>
      <c r="Q486" s="6">
        <v>8.9078503135598501E-3</v>
      </c>
      <c r="R486" s="6">
        <v>0.108139974517834</v>
      </c>
      <c r="S486" s="6">
        <v>0.66595331827799198</v>
      </c>
      <c r="T486" s="9">
        <f t="shared" si="7"/>
        <v>1.5866163469242283</v>
      </c>
    </row>
    <row r="487" spans="1:20" x14ac:dyDescent="0.25">
      <c r="A487" s="6" t="s">
        <v>5186</v>
      </c>
      <c r="B487" s="6" t="s">
        <v>2428</v>
      </c>
      <c r="C487" s="6" t="s">
        <v>2429</v>
      </c>
      <c r="D487" s="6">
        <v>25</v>
      </c>
      <c r="E487" s="6">
        <v>29</v>
      </c>
      <c r="F487" s="6">
        <v>32</v>
      </c>
      <c r="G487" s="6">
        <v>24</v>
      </c>
      <c r="H487" s="6">
        <v>18</v>
      </c>
      <c r="I487" s="6">
        <v>25</v>
      </c>
      <c r="J487" s="6">
        <v>92.474999999999994</v>
      </c>
      <c r="K487" s="6">
        <v>86345000</v>
      </c>
      <c r="L487" s="6">
        <v>98522000</v>
      </c>
      <c r="M487" s="6">
        <v>127120000</v>
      </c>
      <c r="N487" s="6">
        <v>71738000</v>
      </c>
      <c r="O487" s="6">
        <v>51517000</v>
      </c>
      <c r="P487" s="6">
        <v>73435000</v>
      </c>
      <c r="Q487" s="6">
        <v>4.6001658741719201E-2</v>
      </c>
      <c r="R487" s="6">
        <v>0.23858291019949601</v>
      </c>
      <c r="S487" s="6">
        <v>0.66480763753255101</v>
      </c>
      <c r="T487" s="9">
        <f t="shared" si="7"/>
        <v>1.5853568747727429</v>
      </c>
    </row>
    <row r="488" spans="1:20" x14ac:dyDescent="0.25">
      <c r="A488" s="6" t="s">
        <v>5187</v>
      </c>
      <c r="B488" s="6" t="s">
        <v>5860</v>
      </c>
      <c r="C488" s="6" t="s">
        <v>2430</v>
      </c>
      <c r="D488" s="6">
        <v>7</v>
      </c>
      <c r="E488" s="6">
        <v>9</v>
      </c>
      <c r="F488" s="6">
        <v>9</v>
      </c>
      <c r="G488" s="6">
        <v>6</v>
      </c>
      <c r="H488" s="6">
        <v>8</v>
      </c>
      <c r="I488" s="6">
        <v>6</v>
      </c>
      <c r="J488" s="6">
        <v>55.725999999999999</v>
      </c>
      <c r="K488" s="6">
        <v>59484000</v>
      </c>
      <c r="L488" s="6">
        <v>82570000</v>
      </c>
      <c r="M488" s="6">
        <v>73850000</v>
      </c>
      <c r="N488" s="6">
        <v>45906000</v>
      </c>
      <c r="O488" s="6">
        <v>51198000</v>
      </c>
      <c r="P488" s="6">
        <v>38860000</v>
      </c>
      <c r="Q488" s="6">
        <v>2.13998583528286E-2</v>
      </c>
      <c r="R488" s="6">
        <v>0.16822770645961099</v>
      </c>
      <c r="S488" s="6">
        <v>0.663220087687172</v>
      </c>
      <c r="T488" s="9">
        <f t="shared" si="7"/>
        <v>1.5836132985288407</v>
      </c>
    </row>
    <row r="489" spans="1:20" x14ac:dyDescent="0.25">
      <c r="A489" s="6" t="s">
        <v>5188</v>
      </c>
      <c r="B489" s="6" t="s">
        <v>2431</v>
      </c>
      <c r="C489" s="6" t="s">
        <v>2432</v>
      </c>
      <c r="D489" s="6">
        <v>3</v>
      </c>
      <c r="E489" s="6">
        <v>4</v>
      </c>
      <c r="F489" s="6">
        <v>6</v>
      </c>
      <c r="G489" s="6">
        <v>2</v>
      </c>
      <c r="H489" s="6">
        <v>2</v>
      </c>
      <c r="I489" s="6">
        <v>4</v>
      </c>
      <c r="J489" s="6">
        <v>57.476999999999997</v>
      </c>
      <c r="K489" s="6">
        <v>13066000</v>
      </c>
      <c r="L489" s="6">
        <v>17904000</v>
      </c>
      <c r="M489" s="6">
        <v>22204000</v>
      </c>
      <c r="N489" s="6">
        <v>13677000</v>
      </c>
      <c r="O489" s="6">
        <v>7853900</v>
      </c>
      <c r="P489" s="6">
        <v>12188000</v>
      </c>
      <c r="Q489" s="6">
        <v>0.114887012913925</v>
      </c>
      <c r="R489" s="6">
        <v>0.33480864614420702</v>
      </c>
      <c r="S489" s="6">
        <v>0.66274197896321496</v>
      </c>
      <c r="T489" s="9">
        <f t="shared" si="7"/>
        <v>1.5830885764857725</v>
      </c>
    </row>
    <row r="490" spans="1:20" x14ac:dyDescent="0.25">
      <c r="A490" s="6" t="s">
        <v>4604</v>
      </c>
      <c r="B490" s="6" t="s">
        <v>127</v>
      </c>
      <c r="C490" s="6" t="s">
        <v>128</v>
      </c>
      <c r="D490" s="6">
        <v>1</v>
      </c>
      <c r="E490" s="6">
        <v>0</v>
      </c>
      <c r="F490" s="6">
        <v>0</v>
      </c>
      <c r="G490" s="6">
        <v>1</v>
      </c>
      <c r="H490" s="6">
        <v>0</v>
      </c>
      <c r="I490" s="6">
        <v>0</v>
      </c>
      <c r="J490" s="6">
        <v>24.527000000000001</v>
      </c>
      <c r="K490" s="6">
        <v>20062000</v>
      </c>
      <c r="L490" s="6">
        <v>0</v>
      </c>
      <c r="M490" s="6">
        <v>0</v>
      </c>
      <c r="N490" s="6">
        <v>5070700</v>
      </c>
      <c r="O490" s="6">
        <v>0</v>
      </c>
      <c r="P490" s="6">
        <v>0</v>
      </c>
      <c r="Q490" s="6">
        <v>0.81900076910528596</v>
      </c>
      <c r="R490" s="6">
        <v>0.92837295868201997</v>
      </c>
      <c r="S490" s="6">
        <v>0.66140238444010502</v>
      </c>
      <c r="T490" s="9">
        <f t="shared" si="7"/>
        <v>1.5816193037292892</v>
      </c>
    </row>
    <row r="491" spans="1:20" x14ac:dyDescent="0.25">
      <c r="A491" s="6" t="s">
        <v>5189</v>
      </c>
      <c r="B491" s="6" t="s">
        <v>2433</v>
      </c>
      <c r="C491" s="6" t="s">
        <v>2434</v>
      </c>
      <c r="D491" s="6">
        <v>7</v>
      </c>
      <c r="E491" s="6">
        <v>7</v>
      </c>
      <c r="F491" s="6">
        <v>11</v>
      </c>
      <c r="G491" s="6">
        <v>6</v>
      </c>
      <c r="H491" s="6">
        <v>6</v>
      </c>
      <c r="I491" s="6">
        <v>7</v>
      </c>
      <c r="J491" s="6">
        <v>121.55</v>
      </c>
      <c r="K491" s="6">
        <v>23953000</v>
      </c>
      <c r="L491" s="6">
        <v>23415000</v>
      </c>
      <c r="M491" s="6">
        <v>27295000</v>
      </c>
      <c r="N491" s="6">
        <v>25842000</v>
      </c>
      <c r="O491" s="6">
        <v>13125000</v>
      </c>
      <c r="P491" s="6">
        <v>11432000</v>
      </c>
      <c r="Q491" s="6">
        <v>0.14889440063642601</v>
      </c>
      <c r="R491" s="6">
        <v>0.38083673405018797</v>
      </c>
      <c r="S491" s="6">
        <v>0.66038703918456998</v>
      </c>
      <c r="T491" s="9">
        <f t="shared" si="7"/>
        <v>1.5805065774471097</v>
      </c>
    </row>
    <row r="492" spans="1:20" x14ac:dyDescent="0.25">
      <c r="A492" s="6" t="s">
        <v>5190</v>
      </c>
      <c r="B492" s="6" t="s">
        <v>2435</v>
      </c>
      <c r="C492" s="6" t="s">
        <v>2436</v>
      </c>
      <c r="D492" s="6">
        <v>11</v>
      </c>
      <c r="E492" s="6">
        <v>9</v>
      </c>
      <c r="F492" s="6">
        <v>13</v>
      </c>
      <c r="G492" s="6">
        <v>9</v>
      </c>
      <c r="H492" s="6">
        <v>6</v>
      </c>
      <c r="I492" s="6">
        <v>11</v>
      </c>
      <c r="J492" s="6">
        <v>48.689</v>
      </c>
      <c r="K492" s="6">
        <v>41055000</v>
      </c>
      <c r="L492" s="6">
        <v>60668000</v>
      </c>
      <c r="M492" s="6">
        <v>75963000</v>
      </c>
      <c r="N492" s="6">
        <v>42292000</v>
      </c>
      <c r="O492" s="6">
        <v>31872000</v>
      </c>
      <c r="P492" s="6">
        <v>35669000</v>
      </c>
      <c r="Q492" s="6">
        <v>8.2022002747143802E-2</v>
      </c>
      <c r="R492" s="6">
        <v>0.309637964723597</v>
      </c>
      <c r="S492" s="6">
        <v>0.65881474812825802</v>
      </c>
      <c r="T492" s="9">
        <f t="shared" si="7"/>
        <v>1.5787850336308691</v>
      </c>
    </row>
    <row r="493" spans="1:20" x14ac:dyDescent="0.25">
      <c r="A493" s="6" t="s">
        <v>5191</v>
      </c>
      <c r="B493" s="6" t="s">
        <v>2437</v>
      </c>
      <c r="C493" s="6" t="s">
        <v>2438</v>
      </c>
      <c r="D493" s="6">
        <v>21</v>
      </c>
      <c r="E493" s="6">
        <v>20</v>
      </c>
      <c r="F493" s="6">
        <v>21</v>
      </c>
      <c r="G493" s="6">
        <v>17</v>
      </c>
      <c r="H493" s="6">
        <v>17</v>
      </c>
      <c r="I493" s="6">
        <v>12</v>
      </c>
      <c r="J493" s="6">
        <v>81.858000000000004</v>
      </c>
      <c r="K493" s="6">
        <v>124810000</v>
      </c>
      <c r="L493" s="6">
        <v>110260000</v>
      </c>
      <c r="M493" s="6">
        <v>93035000</v>
      </c>
      <c r="N493" s="6">
        <v>80805000</v>
      </c>
      <c r="O493" s="6">
        <v>72777000</v>
      </c>
      <c r="P493" s="6">
        <v>55400000</v>
      </c>
      <c r="Q493" s="6">
        <v>3.1885283816726701E-2</v>
      </c>
      <c r="R493" s="6">
        <v>0.20296729472372599</v>
      </c>
      <c r="S493" s="6">
        <v>0.65815289815266798</v>
      </c>
      <c r="T493" s="9">
        <f t="shared" si="7"/>
        <v>1.5780609171961286</v>
      </c>
    </row>
    <row r="494" spans="1:20" x14ac:dyDescent="0.25">
      <c r="A494" s="6" t="s">
        <v>129</v>
      </c>
      <c r="B494" s="6" t="s">
        <v>130</v>
      </c>
      <c r="C494" s="6" t="s">
        <v>131</v>
      </c>
      <c r="D494" s="6">
        <v>15</v>
      </c>
      <c r="E494" s="6">
        <v>17</v>
      </c>
      <c r="F494" s="6">
        <v>17</v>
      </c>
      <c r="G494" s="6">
        <v>16</v>
      </c>
      <c r="H494" s="6">
        <v>14</v>
      </c>
      <c r="I494" s="6">
        <v>15</v>
      </c>
      <c r="J494" s="6">
        <v>33.909999999999997</v>
      </c>
      <c r="K494" s="6">
        <v>218320000</v>
      </c>
      <c r="L494" s="6">
        <v>201630000</v>
      </c>
      <c r="M494" s="6">
        <v>185590000</v>
      </c>
      <c r="N494" s="6">
        <v>146940000</v>
      </c>
      <c r="O494" s="6">
        <v>115340000</v>
      </c>
      <c r="P494" s="6">
        <v>123520000</v>
      </c>
      <c r="Q494" s="6">
        <v>6.1734598914804399E-3</v>
      </c>
      <c r="R494" s="6">
        <v>8.9653944580577197E-2</v>
      </c>
      <c r="S494" s="6">
        <v>0.65480422973632801</v>
      </c>
      <c r="T494" s="9">
        <f t="shared" si="7"/>
        <v>1.574402296019429</v>
      </c>
    </row>
    <row r="495" spans="1:20" x14ac:dyDescent="0.25">
      <c r="A495" s="6" t="s">
        <v>5192</v>
      </c>
      <c r="B495" s="6" t="s">
        <v>2439</v>
      </c>
      <c r="C495" s="6" t="s">
        <v>2440</v>
      </c>
      <c r="D495" s="6">
        <v>29</v>
      </c>
      <c r="E495" s="6">
        <v>24</v>
      </c>
      <c r="F495" s="6">
        <v>26</v>
      </c>
      <c r="G495" s="6">
        <v>26</v>
      </c>
      <c r="H495" s="6">
        <v>19</v>
      </c>
      <c r="I495" s="6">
        <v>18</v>
      </c>
      <c r="J495" s="6">
        <v>103.13</v>
      </c>
      <c r="K495" s="6">
        <v>563280000</v>
      </c>
      <c r="L495" s="6">
        <v>252660000</v>
      </c>
      <c r="M495" s="6">
        <v>355650000</v>
      </c>
      <c r="N495" s="6">
        <v>313040000</v>
      </c>
      <c r="O495" s="6">
        <v>192960000</v>
      </c>
      <c r="P495" s="6">
        <v>215020000</v>
      </c>
      <c r="Q495" s="6">
        <v>0.17414043436609999</v>
      </c>
      <c r="R495" s="6">
        <v>0.41411699069499902</v>
      </c>
      <c r="S495" s="6">
        <v>0.65412966410318796</v>
      </c>
      <c r="T495" s="9">
        <f t="shared" si="7"/>
        <v>1.5736663196695992</v>
      </c>
    </row>
    <row r="496" spans="1:20" x14ac:dyDescent="0.25">
      <c r="A496" s="6" t="s">
        <v>2441</v>
      </c>
      <c r="B496" s="6" t="s">
        <v>5861</v>
      </c>
      <c r="C496" s="6" t="s">
        <v>2442</v>
      </c>
      <c r="D496" s="6">
        <v>21</v>
      </c>
      <c r="E496" s="6">
        <v>29</v>
      </c>
      <c r="F496" s="6">
        <v>30</v>
      </c>
      <c r="G496" s="6">
        <v>24</v>
      </c>
      <c r="H496" s="6">
        <v>12</v>
      </c>
      <c r="I496" s="6">
        <v>14</v>
      </c>
      <c r="J496" s="6">
        <v>90.807000000000002</v>
      </c>
      <c r="K496" s="6">
        <v>94115000</v>
      </c>
      <c r="L496" s="6">
        <v>147510000</v>
      </c>
      <c r="M496" s="6">
        <v>208100000</v>
      </c>
      <c r="N496" s="6">
        <v>103180000</v>
      </c>
      <c r="O496" s="6">
        <v>74633000</v>
      </c>
      <c r="P496" s="6">
        <v>96956000</v>
      </c>
      <c r="Q496" s="6">
        <v>0.14583936163908401</v>
      </c>
      <c r="R496" s="6">
        <v>0.37673176735944902</v>
      </c>
      <c r="S496" s="6">
        <v>0.65071169535318796</v>
      </c>
      <c r="T496" s="9">
        <f t="shared" si="7"/>
        <v>1.5699424725350051</v>
      </c>
    </row>
    <row r="497" spans="1:20" x14ac:dyDescent="0.25">
      <c r="A497" s="6" t="s">
        <v>5193</v>
      </c>
      <c r="B497" s="6" t="s">
        <v>2443</v>
      </c>
      <c r="C497" s="6" t="s">
        <v>2444</v>
      </c>
      <c r="D497" s="6">
        <v>3</v>
      </c>
      <c r="E497" s="6">
        <v>3</v>
      </c>
      <c r="F497" s="6">
        <v>3</v>
      </c>
      <c r="G497" s="6">
        <v>4</v>
      </c>
      <c r="H497" s="6">
        <v>2</v>
      </c>
      <c r="I497" s="6">
        <v>2</v>
      </c>
      <c r="J497" s="6">
        <v>23.411999999999999</v>
      </c>
      <c r="K497" s="6">
        <v>52413000</v>
      </c>
      <c r="L497" s="6">
        <v>50483000</v>
      </c>
      <c r="M497" s="6">
        <v>58037000</v>
      </c>
      <c r="N497" s="6">
        <v>28919000</v>
      </c>
      <c r="O497" s="6">
        <v>34228000</v>
      </c>
      <c r="P497" s="6">
        <v>40101000</v>
      </c>
      <c r="Q497" s="6">
        <v>1.195672395123E-2</v>
      </c>
      <c r="R497" s="6">
        <v>0.12309447307791201</v>
      </c>
      <c r="S497" s="6">
        <v>0.65062077840169497</v>
      </c>
      <c r="T497" s="9">
        <f t="shared" si="7"/>
        <v>1.5698435397167763</v>
      </c>
    </row>
    <row r="498" spans="1:20" x14ac:dyDescent="0.25">
      <c r="A498" s="6" t="s">
        <v>5194</v>
      </c>
      <c r="B498" s="6" t="s">
        <v>2445</v>
      </c>
      <c r="C498" s="6" t="s">
        <v>2446</v>
      </c>
      <c r="D498" s="6">
        <v>5</v>
      </c>
      <c r="E498" s="6">
        <v>3</v>
      </c>
      <c r="F498" s="6">
        <v>4</v>
      </c>
      <c r="G498" s="6">
        <v>4</v>
      </c>
      <c r="H498" s="6">
        <v>2</v>
      </c>
      <c r="I498" s="6">
        <v>3</v>
      </c>
      <c r="J498" s="6">
        <v>84.533000000000001</v>
      </c>
      <c r="K498" s="6">
        <v>25166000</v>
      </c>
      <c r="L498" s="6">
        <v>11359000</v>
      </c>
      <c r="M498" s="6">
        <v>18664000</v>
      </c>
      <c r="N498" s="6">
        <v>13517000</v>
      </c>
      <c r="O498" s="6">
        <v>8526400</v>
      </c>
      <c r="P498" s="6">
        <v>12246000</v>
      </c>
      <c r="Q498" s="6">
        <v>0.17724375991892799</v>
      </c>
      <c r="R498" s="6">
        <v>0.41669281043256401</v>
      </c>
      <c r="S498" s="6">
        <v>0.63949139912923103</v>
      </c>
      <c r="T498" s="9">
        <f t="shared" si="7"/>
        <v>1.5577798901703301</v>
      </c>
    </row>
    <row r="499" spans="1:20" x14ac:dyDescent="0.25">
      <c r="A499" s="6" t="s">
        <v>2447</v>
      </c>
      <c r="B499" s="6" t="s">
        <v>2448</v>
      </c>
      <c r="C499" s="6" t="s">
        <v>2449</v>
      </c>
      <c r="D499" s="6">
        <v>2</v>
      </c>
      <c r="E499" s="6">
        <v>2</v>
      </c>
      <c r="F499" s="6">
        <v>2</v>
      </c>
      <c r="G499" s="6">
        <v>1</v>
      </c>
      <c r="H499" s="6">
        <v>1</v>
      </c>
      <c r="I499" s="6">
        <v>2</v>
      </c>
      <c r="J499" s="6">
        <v>15.733000000000001</v>
      </c>
      <c r="K499" s="6">
        <v>30910000</v>
      </c>
      <c r="L499" s="6">
        <v>25472000</v>
      </c>
      <c r="M499" s="6">
        <v>44998000</v>
      </c>
      <c r="N499" s="6">
        <v>15922000</v>
      </c>
      <c r="O499" s="6">
        <v>22389000</v>
      </c>
      <c r="P499" s="6">
        <v>26615000</v>
      </c>
      <c r="Q499" s="6">
        <v>0.122851784351359</v>
      </c>
      <c r="R499" s="6">
        <v>0.34064844973913699</v>
      </c>
      <c r="S499" s="6">
        <v>0.63359832763671897</v>
      </c>
      <c r="T499" s="9">
        <f t="shared" si="7"/>
        <v>1.5514297023558916</v>
      </c>
    </row>
    <row r="500" spans="1:20" x14ac:dyDescent="0.25">
      <c r="A500" s="6" t="s">
        <v>2450</v>
      </c>
      <c r="B500" s="6" t="s">
        <v>2451</v>
      </c>
      <c r="C500" s="6" t="s">
        <v>2452</v>
      </c>
      <c r="D500" s="6">
        <v>4</v>
      </c>
      <c r="E500" s="6">
        <v>5</v>
      </c>
      <c r="F500" s="6">
        <v>4</v>
      </c>
      <c r="G500" s="6">
        <v>4</v>
      </c>
      <c r="H500" s="6">
        <v>5</v>
      </c>
      <c r="I500" s="6">
        <v>3</v>
      </c>
      <c r="J500" s="6">
        <v>41.639000000000003</v>
      </c>
      <c r="K500" s="6">
        <v>55112000</v>
      </c>
      <c r="L500" s="6">
        <v>51663000</v>
      </c>
      <c r="M500" s="6">
        <v>52926000</v>
      </c>
      <c r="N500" s="6">
        <v>34254000</v>
      </c>
      <c r="O500" s="6">
        <v>29893000</v>
      </c>
      <c r="P500" s="6">
        <v>39455000</v>
      </c>
      <c r="Q500" s="6">
        <v>5.9610358497084103E-3</v>
      </c>
      <c r="R500" s="6">
        <v>8.9653944580577197E-2</v>
      </c>
      <c r="S500" s="6">
        <v>0.63306109110514097</v>
      </c>
      <c r="T500" s="9">
        <f t="shared" si="7"/>
        <v>1.550852082332433</v>
      </c>
    </row>
    <row r="501" spans="1:20" x14ac:dyDescent="0.25">
      <c r="A501" s="6" t="s">
        <v>5195</v>
      </c>
      <c r="B501" s="6" t="s">
        <v>2453</v>
      </c>
      <c r="C501" s="6" t="s">
        <v>2454</v>
      </c>
      <c r="D501" s="6">
        <v>3</v>
      </c>
      <c r="E501" s="6">
        <v>3</v>
      </c>
      <c r="F501" s="6">
        <v>3</v>
      </c>
      <c r="G501" s="6">
        <v>2</v>
      </c>
      <c r="H501" s="6">
        <v>3</v>
      </c>
      <c r="I501" s="6">
        <v>2</v>
      </c>
      <c r="J501" s="6">
        <v>34.911999999999999</v>
      </c>
      <c r="K501" s="6">
        <v>24020000</v>
      </c>
      <c r="L501" s="6">
        <v>26744000</v>
      </c>
      <c r="M501" s="6">
        <v>27457000</v>
      </c>
      <c r="N501" s="6">
        <v>15601000</v>
      </c>
      <c r="O501" s="6">
        <v>17954000</v>
      </c>
      <c r="P501" s="6">
        <v>16942000</v>
      </c>
      <c r="Q501" s="6">
        <v>1.6253267532418099E-3</v>
      </c>
      <c r="R501" s="6">
        <v>4.1831847311561102E-2</v>
      </c>
      <c r="S501" s="6">
        <v>0.63135910034179699</v>
      </c>
      <c r="T501" s="9">
        <f t="shared" si="7"/>
        <v>1.5490235742369736</v>
      </c>
    </row>
    <row r="502" spans="1:20" x14ac:dyDescent="0.25">
      <c r="A502" s="6" t="s">
        <v>5196</v>
      </c>
      <c r="B502" s="6" t="s">
        <v>2455</v>
      </c>
      <c r="C502" s="6" t="s">
        <v>2456</v>
      </c>
      <c r="D502" s="6">
        <v>4</v>
      </c>
      <c r="E502" s="6">
        <v>4</v>
      </c>
      <c r="F502" s="6">
        <v>3</v>
      </c>
      <c r="G502" s="6">
        <v>3</v>
      </c>
      <c r="H502" s="6">
        <v>2</v>
      </c>
      <c r="I502" s="6">
        <v>4</v>
      </c>
      <c r="J502" s="6">
        <v>45.268999999999998</v>
      </c>
      <c r="K502" s="6">
        <v>32715000</v>
      </c>
      <c r="L502" s="6">
        <v>21900000</v>
      </c>
      <c r="M502" s="6">
        <v>45150000</v>
      </c>
      <c r="N502" s="6">
        <v>18589000</v>
      </c>
      <c r="O502" s="6">
        <v>14235000</v>
      </c>
      <c r="P502" s="6">
        <v>32936000</v>
      </c>
      <c r="Q502" s="6">
        <v>0.24865897777698201</v>
      </c>
      <c r="R502" s="6">
        <v>0.50422301018110105</v>
      </c>
      <c r="S502" s="6">
        <v>0.63068453470865604</v>
      </c>
      <c r="T502" s="9">
        <f t="shared" si="7"/>
        <v>1.5482994615252157</v>
      </c>
    </row>
    <row r="503" spans="1:20" x14ac:dyDescent="0.25">
      <c r="A503" s="6" t="s">
        <v>2457</v>
      </c>
      <c r="B503" s="6" t="s">
        <v>2458</v>
      </c>
      <c r="C503" s="6" t="s">
        <v>2459</v>
      </c>
      <c r="D503" s="6">
        <v>5</v>
      </c>
      <c r="E503" s="6">
        <v>4</v>
      </c>
      <c r="F503" s="6">
        <v>5</v>
      </c>
      <c r="G503" s="6">
        <v>3</v>
      </c>
      <c r="H503" s="6">
        <v>1</v>
      </c>
      <c r="I503" s="6">
        <v>3</v>
      </c>
      <c r="J503" s="6">
        <v>83.206000000000003</v>
      </c>
      <c r="K503" s="6">
        <v>14925000</v>
      </c>
      <c r="L503" s="6">
        <v>15885000</v>
      </c>
      <c r="M503" s="6">
        <v>17879000</v>
      </c>
      <c r="N503" s="6">
        <v>12873000</v>
      </c>
      <c r="O503" s="6">
        <v>8344600</v>
      </c>
      <c r="P503" s="6">
        <v>10645000</v>
      </c>
      <c r="Q503" s="6">
        <v>3.2681888857789602E-2</v>
      </c>
      <c r="R503" s="6">
        <v>0.20391517926723901</v>
      </c>
      <c r="S503" s="6">
        <v>0.63007481892903505</v>
      </c>
      <c r="T503" s="9">
        <f t="shared" si="7"/>
        <v>1.5476452531638558</v>
      </c>
    </row>
    <row r="504" spans="1:20" x14ac:dyDescent="0.25">
      <c r="A504" s="6" t="s">
        <v>2460</v>
      </c>
      <c r="B504" s="6" t="s">
        <v>2461</v>
      </c>
      <c r="C504" s="6" t="s">
        <v>2462</v>
      </c>
      <c r="D504" s="6">
        <v>2</v>
      </c>
      <c r="E504" s="6">
        <v>3</v>
      </c>
      <c r="F504" s="6">
        <v>3</v>
      </c>
      <c r="G504" s="6">
        <v>3</v>
      </c>
      <c r="H504" s="6">
        <v>3</v>
      </c>
      <c r="I504" s="6">
        <v>3</v>
      </c>
      <c r="J504" s="6">
        <v>49.67</v>
      </c>
      <c r="K504" s="6">
        <v>61519000</v>
      </c>
      <c r="L504" s="6">
        <v>69077000</v>
      </c>
      <c r="M504" s="6">
        <v>98351000</v>
      </c>
      <c r="N504" s="6">
        <v>46200000</v>
      </c>
      <c r="O504" s="6">
        <v>40339000</v>
      </c>
      <c r="P504" s="6">
        <v>60523000</v>
      </c>
      <c r="Q504" s="6">
        <v>7.73858782145945E-2</v>
      </c>
      <c r="R504" s="6">
        <v>0.30533857062202202</v>
      </c>
      <c r="S504" s="6">
        <v>0.62987454732258996</v>
      </c>
      <c r="T504" s="9">
        <f t="shared" si="7"/>
        <v>1.5474304275215416</v>
      </c>
    </row>
    <row r="505" spans="1:20" x14ac:dyDescent="0.25">
      <c r="A505" s="6" t="s">
        <v>132</v>
      </c>
      <c r="B505" s="6" t="s">
        <v>4892</v>
      </c>
      <c r="C505" s="6" t="s">
        <v>133</v>
      </c>
      <c r="D505" s="6">
        <v>22</v>
      </c>
      <c r="E505" s="6">
        <v>22</v>
      </c>
      <c r="F505" s="6">
        <v>21</v>
      </c>
      <c r="G505" s="6">
        <v>20</v>
      </c>
      <c r="H505" s="6">
        <v>19</v>
      </c>
      <c r="I505" s="6">
        <v>20</v>
      </c>
      <c r="J505" s="6">
        <v>32.930999999999997</v>
      </c>
      <c r="K505" s="6">
        <v>3873300000</v>
      </c>
      <c r="L505" s="6">
        <v>4212100000</v>
      </c>
      <c r="M505" s="6">
        <v>4055700000</v>
      </c>
      <c r="N505" s="6">
        <v>3090000000</v>
      </c>
      <c r="O505" s="6">
        <v>2320700000</v>
      </c>
      <c r="P505" s="6">
        <v>2491300000</v>
      </c>
      <c r="Q505" s="6">
        <v>8.1591050470360294E-3</v>
      </c>
      <c r="R505" s="6">
        <v>0.103553445735519</v>
      </c>
      <c r="S505" s="6">
        <v>0.62966219584147298</v>
      </c>
      <c r="T505" s="9">
        <f t="shared" si="7"/>
        <v>1.5472026767137179</v>
      </c>
    </row>
    <row r="506" spans="1:20" x14ac:dyDescent="0.25">
      <c r="A506" s="6" t="s">
        <v>5197</v>
      </c>
      <c r="B506" s="6" t="s">
        <v>2463</v>
      </c>
      <c r="C506" s="6" t="s">
        <v>2464</v>
      </c>
      <c r="D506" s="6">
        <v>7</v>
      </c>
      <c r="E506" s="6">
        <v>7</v>
      </c>
      <c r="F506" s="6">
        <v>6</v>
      </c>
      <c r="G506" s="6">
        <v>3</v>
      </c>
      <c r="H506" s="6">
        <v>2</v>
      </c>
      <c r="I506" s="6">
        <v>4</v>
      </c>
      <c r="J506" s="6">
        <v>106.91</v>
      </c>
      <c r="K506" s="6">
        <v>21036000</v>
      </c>
      <c r="L506" s="6">
        <v>23395000</v>
      </c>
      <c r="M506" s="6">
        <v>21004000</v>
      </c>
      <c r="N506" s="6">
        <v>14842000</v>
      </c>
      <c r="O506" s="6">
        <v>13831000</v>
      </c>
      <c r="P506" s="6">
        <v>13750000</v>
      </c>
      <c r="Q506" s="6">
        <v>5.6442492386528896E-4</v>
      </c>
      <c r="R506" s="6">
        <v>2.0388612600677699E-2</v>
      </c>
      <c r="S506" s="6">
        <v>0.62423388163248805</v>
      </c>
      <c r="T506" s="9">
        <f t="shared" si="7"/>
        <v>1.541392078306101</v>
      </c>
    </row>
    <row r="507" spans="1:20" x14ac:dyDescent="0.25">
      <c r="A507" s="7" t="s">
        <v>5198</v>
      </c>
      <c r="B507" s="7" t="s">
        <v>5862</v>
      </c>
      <c r="C507" s="7" t="s">
        <v>2465</v>
      </c>
      <c r="D507" s="7">
        <v>3</v>
      </c>
      <c r="E507" s="7">
        <v>4</v>
      </c>
      <c r="F507" s="7">
        <v>4</v>
      </c>
      <c r="G507" s="7">
        <v>3</v>
      </c>
      <c r="H507" s="7">
        <v>2</v>
      </c>
      <c r="I507" s="7">
        <v>3</v>
      </c>
      <c r="J507" s="7">
        <v>14.957000000000001</v>
      </c>
      <c r="K507" s="7">
        <v>17518000</v>
      </c>
      <c r="L507" s="7">
        <v>35543000</v>
      </c>
      <c r="M507" s="7">
        <v>43955000</v>
      </c>
      <c r="N507" s="7">
        <v>14395000</v>
      </c>
      <c r="O507" s="7">
        <v>23776000</v>
      </c>
      <c r="P507" s="7">
        <v>21859000</v>
      </c>
      <c r="Q507" s="6">
        <v>0.24613170962283601</v>
      </c>
      <c r="R507" s="6">
        <v>0.50191428580910002</v>
      </c>
      <c r="S507" s="6">
        <v>0.62370999654134396</v>
      </c>
      <c r="T507" s="9">
        <f t="shared" si="7"/>
        <v>1.5408324550256909</v>
      </c>
    </row>
    <row r="508" spans="1:20" x14ac:dyDescent="0.25">
      <c r="A508" s="6" t="s">
        <v>2466</v>
      </c>
      <c r="B508" s="6" t="s">
        <v>2467</v>
      </c>
      <c r="C508" s="6" t="s">
        <v>2468</v>
      </c>
      <c r="D508" s="6">
        <v>3</v>
      </c>
      <c r="E508" s="6">
        <v>3</v>
      </c>
      <c r="F508" s="6">
        <v>3</v>
      </c>
      <c r="G508" s="6">
        <v>1</v>
      </c>
      <c r="H508" s="6">
        <v>3</v>
      </c>
      <c r="I508" s="6">
        <v>3</v>
      </c>
      <c r="J508" s="6">
        <v>15.523999999999999</v>
      </c>
      <c r="K508" s="6">
        <v>35089000</v>
      </c>
      <c r="L508" s="6">
        <v>57664000</v>
      </c>
      <c r="M508" s="6">
        <v>69010000</v>
      </c>
      <c r="N508" s="6">
        <v>43369000</v>
      </c>
      <c r="O508" s="6">
        <v>19381000</v>
      </c>
      <c r="P508" s="6">
        <v>45539000</v>
      </c>
      <c r="Q508" s="6">
        <v>0.276894347892852</v>
      </c>
      <c r="R508" s="6">
        <v>0.52985637761280802</v>
      </c>
      <c r="S508" s="6">
        <v>0.62236213684081998</v>
      </c>
      <c r="T508" s="9">
        <f t="shared" si="7"/>
        <v>1.5393935812086017</v>
      </c>
    </row>
    <row r="509" spans="1:20" x14ac:dyDescent="0.25">
      <c r="A509" s="6" t="s">
        <v>4605</v>
      </c>
      <c r="B509" s="6" t="s">
        <v>134</v>
      </c>
      <c r="C509" s="6" t="s">
        <v>135</v>
      </c>
      <c r="D509" s="6">
        <v>4</v>
      </c>
      <c r="E509" s="6">
        <v>3</v>
      </c>
      <c r="F509" s="6">
        <v>3</v>
      </c>
      <c r="G509" s="6">
        <v>3</v>
      </c>
      <c r="H509" s="6">
        <v>3</v>
      </c>
      <c r="I509" s="6">
        <v>4</v>
      </c>
      <c r="J509" s="6">
        <v>18.841000000000001</v>
      </c>
      <c r="K509" s="6">
        <v>159710000</v>
      </c>
      <c r="L509" s="6">
        <v>147790000</v>
      </c>
      <c r="M509" s="6">
        <v>154910000</v>
      </c>
      <c r="N509" s="6">
        <v>114190000</v>
      </c>
      <c r="O509" s="6">
        <v>102410000</v>
      </c>
      <c r="P509" s="6">
        <v>86299000</v>
      </c>
      <c r="Q509" s="6">
        <v>7.11060348386045E-3</v>
      </c>
      <c r="R509" s="6">
        <v>9.7112746132214905E-2</v>
      </c>
      <c r="S509" s="6">
        <v>0.61907513936360903</v>
      </c>
      <c r="T509" s="9">
        <f t="shared" si="7"/>
        <v>1.5358902608355216</v>
      </c>
    </row>
    <row r="510" spans="1:20" x14ac:dyDescent="0.25">
      <c r="A510" s="6" t="s">
        <v>136</v>
      </c>
      <c r="B510" s="6" t="s">
        <v>137</v>
      </c>
      <c r="C510" s="6" t="s">
        <v>138</v>
      </c>
      <c r="D510" s="6">
        <v>20</v>
      </c>
      <c r="E510" s="6">
        <v>22</v>
      </c>
      <c r="F510" s="6">
        <v>22</v>
      </c>
      <c r="G510" s="6">
        <v>20</v>
      </c>
      <c r="H510" s="6">
        <v>15</v>
      </c>
      <c r="I510" s="6">
        <v>18</v>
      </c>
      <c r="J510" s="6">
        <v>57.058</v>
      </c>
      <c r="K510" s="6">
        <v>102860000</v>
      </c>
      <c r="L510" s="6">
        <v>122520000</v>
      </c>
      <c r="M510" s="6">
        <v>153240000</v>
      </c>
      <c r="N510" s="6">
        <v>87608000</v>
      </c>
      <c r="O510" s="6">
        <v>68171000</v>
      </c>
      <c r="P510" s="6">
        <v>89258000</v>
      </c>
      <c r="Q510" s="6">
        <v>4.1109437456238601E-2</v>
      </c>
      <c r="R510" s="6">
        <v>0.225117903517009</v>
      </c>
      <c r="S510" s="6">
        <v>0.61902427673339799</v>
      </c>
      <c r="T510" s="9">
        <f t="shared" si="7"/>
        <v>1.5358361135354184</v>
      </c>
    </row>
    <row r="511" spans="1:20" x14ac:dyDescent="0.25">
      <c r="A511" s="6" t="s">
        <v>2469</v>
      </c>
      <c r="B511" s="6" t="s">
        <v>2470</v>
      </c>
      <c r="C511" s="6" t="s">
        <v>2471</v>
      </c>
      <c r="D511" s="6">
        <v>1</v>
      </c>
      <c r="E511" s="6">
        <v>1</v>
      </c>
      <c r="F511" s="6">
        <v>1</v>
      </c>
      <c r="G511" s="6">
        <v>1</v>
      </c>
      <c r="H511" s="6">
        <v>1</v>
      </c>
      <c r="I511" s="6">
        <v>1</v>
      </c>
      <c r="J511" s="6">
        <v>6.4066000000000001</v>
      </c>
      <c r="K511" s="6">
        <v>37382000</v>
      </c>
      <c r="L511" s="6">
        <v>41883000</v>
      </c>
      <c r="M511" s="6">
        <v>70084000</v>
      </c>
      <c r="N511" s="6">
        <v>33151000</v>
      </c>
      <c r="O511" s="6">
        <v>18583000</v>
      </c>
      <c r="P511" s="6">
        <v>49185000</v>
      </c>
      <c r="Q511" s="6">
        <v>0.27860266005010698</v>
      </c>
      <c r="R511" s="6">
        <v>0.53115081207700898</v>
      </c>
      <c r="S511" s="6">
        <v>0.61884625752766798</v>
      </c>
      <c r="T511" s="9">
        <f t="shared" si="7"/>
        <v>1.5356466130175668</v>
      </c>
    </row>
    <row r="512" spans="1:20" x14ac:dyDescent="0.25">
      <c r="A512" s="6" t="s">
        <v>2472</v>
      </c>
      <c r="B512" s="6" t="s">
        <v>2473</v>
      </c>
      <c r="C512" s="6" t="s">
        <v>2474</v>
      </c>
      <c r="D512" s="6">
        <v>7</v>
      </c>
      <c r="E512" s="6">
        <v>8</v>
      </c>
      <c r="F512" s="6">
        <v>8</v>
      </c>
      <c r="G512" s="6">
        <v>10</v>
      </c>
      <c r="H512" s="6">
        <v>7</v>
      </c>
      <c r="I512" s="6">
        <v>6</v>
      </c>
      <c r="J512" s="6">
        <v>61.115000000000002</v>
      </c>
      <c r="K512" s="6">
        <v>36161000</v>
      </c>
      <c r="L512" s="6">
        <v>44192000</v>
      </c>
      <c r="M512" s="6">
        <v>51006000</v>
      </c>
      <c r="N512" s="6">
        <v>33690000</v>
      </c>
      <c r="O512" s="6">
        <v>22884000</v>
      </c>
      <c r="P512" s="6">
        <v>29217000</v>
      </c>
      <c r="Q512" s="6">
        <v>4.6626047399424699E-2</v>
      </c>
      <c r="R512" s="6">
        <v>0.240456102845999</v>
      </c>
      <c r="S512" s="6">
        <v>0.61847305297851596</v>
      </c>
      <c r="T512" s="9">
        <f t="shared" si="7"/>
        <v>1.5352494146046631</v>
      </c>
    </row>
    <row r="513" spans="1:20" x14ac:dyDescent="0.25">
      <c r="A513" s="6" t="s">
        <v>5199</v>
      </c>
      <c r="B513" s="6" t="s">
        <v>2475</v>
      </c>
      <c r="C513" s="6" t="s">
        <v>2476</v>
      </c>
      <c r="D513" s="6">
        <v>6</v>
      </c>
      <c r="E513" s="6">
        <v>6</v>
      </c>
      <c r="F513" s="6">
        <v>6</v>
      </c>
      <c r="G513" s="6">
        <v>4</v>
      </c>
      <c r="H513" s="6">
        <v>6</v>
      </c>
      <c r="I513" s="6">
        <v>6</v>
      </c>
      <c r="J513" s="6">
        <v>41.744999999999997</v>
      </c>
      <c r="K513" s="6">
        <v>24401000</v>
      </c>
      <c r="L513" s="6">
        <v>32330000</v>
      </c>
      <c r="M513" s="6">
        <v>34668000</v>
      </c>
      <c r="N513" s="6">
        <v>13811000</v>
      </c>
      <c r="O513" s="6">
        <v>20072000</v>
      </c>
      <c r="P513" s="6">
        <v>27341000</v>
      </c>
      <c r="Q513" s="6">
        <v>0.12972622920770099</v>
      </c>
      <c r="R513" s="6">
        <v>0.35093469272127298</v>
      </c>
      <c r="S513" s="6">
        <v>0.61711756388346495</v>
      </c>
      <c r="T513" s="9">
        <f t="shared" si="7"/>
        <v>1.5338076431457144</v>
      </c>
    </row>
    <row r="514" spans="1:20" x14ac:dyDescent="0.25">
      <c r="A514" s="6" t="s">
        <v>5200</v>
      </c>
      <c r="B514" s="6" t="s">
        <v>2477</v>
      </c>
      <c r="C514" s="6" t="s">
        <v>2478</v>
      </c>
      <c r="D514" s="6">
        <v>1</v>
      </c>
      <c r="E514" s="6">
        <v>1</v>
      </c>
      <c r="F514" s="6">
        <v>1</v>
      </c>
      <c r="G514" s="6">
        <v>2</v>
      </c>
      <c r="H514" s="6">
        <v>1</v>
      </c>
      <c r="I514" s="6">
        <v>2</v>
      </c>
      <c r="J514" s="6">
        <v>17.09</v>
      </c>
      <c r="K514" s="6">
        <v>9025100</v>
      </c>
      <c r="L514" s="6">
        <v>10161000</v>
      </c>
      <c r="M514" s="6">
        <v>11044000</v>
      </c>
      <c r="N514" s="6">
        <v>7252600</v>
      </c>
      <c r="O514" s="6">
        <v>5496300</v>
      </c>
      <c r="P514" s="6">
        <v>7176800</v>
      </c>
      <c r="Q514" s="6">
        <v>1.7511373681324501E-2</v>
      </c>
      <c r="R514" s="6">
        <v>0.151412167313667</v>
      </c>
      <c r="S514" s="6">
        <v>0.60793368021646899</v>
      </c>
      <c r="T514" s="9">
        <f t="shared" ref="T514:T577" si="8">IF(S514&gt;0,POWER(2,S514),-POWER(2,-S514))</f>
        <v>1.5240747679710254</v>
      </c>
    </row>
    <row r="515" spans="1:20" x14ac:dyDescent="0.25">
      <c r="A515" s="6" t="s">
        <v>2479</v>
      </c>
      <c r="B515" s="6" t="s">
        <v>2480</v>
      </c>
      <c r="C515" s="6" t="s">
        <v>2481</v>
      </c>
      <c r="D515" s="6">
        <v>11</v>
      </c>
      <c r="E515" s="6">
        <v>11</v>
      </c>
      <c r="F515" s="6">
        <v>13</v>
      </c>
      <c r="G515" s="6">
        <v>11</v>
      </c>
      <c r="H515" s="6">
        <v>11</v>
      </c>
      <c r="I515" s="6">
        <v>10</v>
      </c>
      <c r="J515" s="6">
        <v>20.824999999999999</v>
      </c>
      <c r="K515" s="6">
        <v>136880000</v>
      </c>
      <c r="L515" s="6">
        <v>195840000</v>
      </c>
      <c r="M515" s="6">
        <v>247510000</v>
      </c>
      <c r="N515" s="6">
        <v>144300000</v>
      </c>
      <c r="O515" s="6">
        <v>120850000</v>
      </c>
      <c r="P515" s="6">
        <v>108430000</v>
      </c>
      <c r="Q515" s="6">
        <v>9.4002262432453396E-2</v>
      </c>
      <c r="R515" s="6">
        <v>0.32738267478578298</v>
      </c>
      <c r="S515" s="6">
        <v>0.60367393493652299</v>
      </c>
      <c r="T515" s="9">
        <f t="shared" si="8"/>
        <v>1.5195813753607932</v>
      </c>
    </row>
    <row r="516" spans="1:20" x14ac:dyDescent="0.25">
      <c r="A516" s="6" t="s">
        <v>2482</v>
      </c>
      <c r="B516" s="6" t="s">
        <v>2483</v>
      </c>
      <c r="C516" s="6" t="s">
        <v>2484</v>
      </c>
      <c r="D516" s="6">
        <v>3</v>
      </c>
      <c r="E516" s="6">
        <v>2</v>
      </c>
      <c r="F516" s="6">
        <v>3</v>
      </c>
      <c r="G516" s="6">
        <v>2</v>
      </c>
      <c r="H516" s="6">
        <v>2</v>
      </c>
      <c r="I516" s="6">
        <v>3</v>
      </c>
      <c r="J516" s="6">
        <v>82.367000000000004</v>
      </c>
      <c r="K516" s="6">
        <v>10806000</v>
      </c>
      <c r="L516" s="6">
        <v>11177000</v>
      </c>
      <c r="M516" s="6">
        <v>14198000</v>
      </c>
      <c r="N516" s="6">
        <v>7711800</v>
      </c>
      <c r="O516" s="6">
        <v>8471100</v>
      </c>
      <c r="P516" s="6">
        <v>7503500</v>
      </c>
      <c r="Q516" s="6">
        <v>1.11007392676063E-2</v>
      </c>
      <c r="R516" s="6">
        <v>0.1166143987347</v>
      </c>
      <c r="S516" s="6">
        <v>0.60221926371256596</v>
      </c>
      <c r="T516" s="9">
        <f t="shared" si="8"/>
        <v>1.5180499517470256</v>
      </c>
    </row>
    <row r="517" spans="1:20" x14ac:dyDescent="0.25">
      <c r="A517" s="6" t="s">
        <v>2485</v>
      </c>
      <c r="B517" s="6" t="s">
        <v>2486</v>
      </c>
      <c r="C517" s="6" t="s">
        <v>2487</v>
      </c>
      <c r="D517" s="6">
        <v>4</v>
      </c>
      <c r="E517" s="6">
        <v>4</v>
      </c>
      <c r="F517" s="6">
        <v>5</v>
      </c>
      <c r="G517" s="6">
        <v>7</v>
      </c>
      <c r="H517" s="6">
        <v>4</v>
      </c>
      <c r="I517" s="6">
        <v>3</v>
      </c>
      <c r="J517" s="6">
        <v>24.204999999999998</v>
      </c>
      <c r="K517" s="6">
        <v>23555000</v>
      </c>
      <c r="L517" s="6">
        <v>30748000</v>
      </c>
      <c r="M517" s="6">
        <v>48327000</v>
      </c>
      <c r="N517" s="6">
        <v>25662000</v>
      </c>
      <c r="O517" s="6">
        <v>15360000</v>
      </c>
      <c r="P517" s="6">
        <v>25464000</v>
      </c>
      <c r="Q517" s="6">
        <v>0.19773528611664901</v>
      </c>
      <c r="R517" s="6">
        <v>0.44544524520150902</v>
      </c>
      <c r="S517" s="6">
        <v>0.60069465637206998</v>
      </c>
      <c r="T517" s="9">
        <f t="shared" si="8"/>
        <v>1.5164465584128766</v>
      </c>
    </row>
    <row r="518" spans="1:20" x14ac:dyDescent="0.25">
      <c r="A518" s="6" t="s">
        <v>5201</v>
      </c>
      <c r="B518" s="6" t="s">
        <v>5863</v>
      </c>
      <c r="C518" s="6" t="s">
        <v>2488</v>
      </c>
      <c r="D518" s="6">
        <v>16</v>
      </c>
      <c r="E518" s="6">
        <v>20</v>
      </c>
      <c r="F518" s="6">
        <v>20</v>
      </c>
      <c r="G518" s="6">
        <v>15</v>
      </c>
      <c r="H518" s="6">
        <v>10</v>
      </c>
      <c r="I518" s="6">
        <v>14</v>
      </c>
      <c r="J518" s="6">
        <v>104.58</v>
      </c>
      <c r="K518" s="6">
        <v>36348000</v>
      </c>
      <c r="L518" s="6">
        <v>38584000</v>
      </c>
      <c r="M518" s="6">
        <v>43195000</v>
      </c>
      <c r="N518" s="6">
        <v>32179000</v>
      </c>
      <c r="O518" s="6">
        <v>21507000</v>
      </c>
      <c r="P518" s="6">
        <v>25149000</v>
      </c>
      <c r="Q518" s="6">
        <v>3.1237266189014901E-2</v>
      </c>
      <c r="R518" s="6">
        <v>0.19974388535149601</v>
      </c>
      <c r="S518" s="6">
        <v>0.59977213541666796</v>
      </c>
      <c r="T518" s="9">
        <f t="shared" si="8"/>
        <v>1.5154771875423021</v>
      </c>
    </row>
    <row r="519" spans="1:20" x14ac:dyDescent="0.25">
      <c r="A519" s="6" t="s">
        <v>5202</v>
      </c>
      <c r="B519" s="6" t="s">
        <v>2489</v>
      </c>
      <c r="C519" s="6" t="s">
        <v>2490</v>
      </c>
      <c r="D519" s="6">
        <v>4</v>
      </c>
      <c r="E519" s="6">
        <v>6</v>
      </c>
      <c r="F519" s="6">
        <v>6</v>
      </c>
      <c r="G519" s="6">
        <v>5</v>
      </c>
      <c r="H519" s="6">
        <v>3</v>
      </c>
      <c r="I519" s="6">
        <v>3</v>
      </c>
      <c r="J519" s="6">
        <v>16.273</v>
      </c>
      <c r="K519" s="6">
        <v>46542000</v>
      </c>
      <c r="L519" s="6">
        <v>46281000</v>
      </c>
      <c r="M519" s="6">
        <v>65597000</v>
      </c>
      <c r="N519" s="6">
        <v>36569000</v>
      </c>
      <c r="O519" s="6">
        <v>27924000</v>
      </c>
      <c r="P519" s="6">
        <v>39926000</v>
      </c>
      <c r="Q519" s="6">
        <v>5.8380027980405702E-2</v>
      </c>
      <c r="R519" s="6">
        <v>0.26481495017135798</v>
      </c>
      <c r="S519" s="6">
        <v>0.59770965576171897</v>
      </c>
      <c r="T519" s="9">
        <f t="shared" si="8"/>
        <v>1.5133122062874511</v>
      </c>
    </row>
    <row r="520" spans="1:20" x14ac:dyDescent="0.25">
      <c r="A520" s="6" t="s">
        <v>2491</v>
      </c>
      <c r="B520" s="6" t="s">
        <v>2492</v>
      </c>
      <c r="C520" s="6" t="s">
        <v>2493</v>
      </c>
      <c r="D520" s="6">
        <v>0</v>
      </c>
      <c r="E520" s="6">
        <v>1</v>
      </c>
      <c r="F520" s="6">
        <v>1</v>
      </c>
      <c r="G520" s="6">
        <v>0</v>
      </c>
      <c r="H520" s="6">
        <v>1</v>
      </c>
      <c r="I520" s="6">
        <v>1</v>
      </c>
      <c r="J520" s="6">
        <v>11.045</v>
      </c>
      <c r="K520" s="6">
        <v>0</v>
      </c>
      <c r="L520" s="6">
        <v>33498000</v>
      </c>
      <c r="M520" s="6">
        <v>26502000</v>
      </c>
      <c r="N520" s="6">
        <v>0</v>
      </c>
      <c r="O520" s="6">
        <v>15668000</v>
      </c>
      <c r="P520" s="6">
        <v>16620000</v>
      </c>
      <c r="Q520" s="6">
        <v>0.86285495237176502</v>
      </c>
      <c r="R520" s="6">
        <v>0.94841196198465005</v>
      </c>
      <c r="S520" s="6">
        <v>0.58981132507324197</v>
      </c>
      <c r="T520" s="9">
        <f t="shared" si="8"/>
        <v>1.5050499048755752</v>
      </c>
    </row>
    <row r="521" spans="1:20" x14ac:dyDescent="0.25">
      <c r="A521" s="6" t="s">
        <v>5203</v>
      </c>
      <c r="B521" s="6" t="s">
        <v>2494</v>
      </c>
      <c r="C521" s="6" t="s">
        <v>2495</v>
      </c>
      <c r="D521" s="6">
        <v>38</v>
      </c>
      <c r="E521" s="6">
        <v>39</v>
      </c>
      <c r="F521" s="6">
        <v>37</v>
      </c>
      <c r="G521" s="6">
        <v>37</v>
      </c>
      <c r="H521" s="6">
        <v>35</v>
      </c>
      <c r="I521" s="6">
        <v>31</v>
      </c>
      <c r="J521" s="6">
        <v>75.474000000000004</v>
      </c>
      <c r="K521" s="6">
        <v>453940000</v>
      </c>
      <c r="L521" s="6">
        <v>412390000</v>
      </c>
      <c r="M521" s="6">
        <v>348950000</v>
      </c>
      <c r="N521" s="6">
        <v>314910000</v>
      </c>
      <c r="O521" s="6">
        <v>298000000</v>
      </c>
      <c r="P521" s="6">
        <v>206080000</v>
      </c>
      <c r="Q521" s="6">
        <v>5.7583335786310502E-2</v>
      </c>
      <c r="R521" s="6">
        <v>0.26481495017135798</v>
      </c>
      <c r="S521" s="6">
        <v>0.58535830179850401</v>
      </c>
      <c r="T521" s="9">
        <f t="shared" si="8"/>
        <v>1.5004115790566859</v>
      </c>
    </row>
    <row r="522" spans="1:20" x14ac:dyDescent="0.25">
      <c r="A522" s="6" t="s">
        <v>4606</v>
      </c>
      <c r="B522" s="6" t="s">
        <v>139</v>
      </c>
      <c r="C522" s="6" t="s">
        <v>140</v>
      </c>
      <c r="D522" s="6">
        <v>4</v>
      </c>
      <c r="E522" s="6">
        <v>4</v>
      </c>
      <c r="F522" s="6">
        <v>7</v>
      </c>
      <c r="G522" s="6">
        <v>2</v>
      </c>
      <c r="H522" s="6">
        <v>2</v>
      </c>
      <c r="I522" s="6">
        <v>3</v>
      </c>
      <c r="J522" s="6">
        <v>46.414999999999999</v>
      </c>
      <c r="K522" s="6">
        <v>23454000</v>
      </c>
      <c r="L522" s="6">
        <v>23615000</v>
      </c>
      <c r="M522" s="6">
        <v>44930000</v>
      </c>
      <c r="N522" s="6">
        <v>27823000</v>
      </c>
      <c r="O522" s="6">
        <v>13979000</v>
      </c>
      <c r="P522" s="6">
        <v>18974000</v>
      </c>
      <c r="Q522" s="6">
        <v>0.23948630724653999</v>
      </c>
      <c r="R522" s="6">
        <v>0.49758053140325498</v>
      </c>
      <c r="S522" s="6">
        <v>0.58455085754394498</v>
      </c>
      <c r="T522" s="9">
        <f t="shared" si="8"/>
        <v>1.4995720670922823</v>
      </c>
    </row>
    <row r="523" spans="1:20" x14ac:dyDescent="0.25">
      <c r="A523" s="6" t="s">
        <v>5204</v>
      </c>
      <c r="B523" s="6" t="s">
        <v>2496</v>
      </c>
      <c r="C523" s="6" t="s">
        <v>2497</v>
      </c>
      <c r="D523" s="6">
        <v>5</v>
      </c>
      <c r="E523" s="6">
        <v>4</v>
      </c>
      <c r="F523" s="6">
        <v>5</v>
      </c>
      <c r="G523" s="6">
        <v>4</v>
      </c>
      <c r="H523" s="6">
        <v>3</v>
      </c>
      <c r="I523" s="6">
        <v>4</v>
      </c>
      <c r="J523" s="6">
        <v>332.91</v>
      </c>
      <c r="K523" s="6">
        <v>18472000</v>
      </c>
      <c r="L523" s="6">
        <v>14599000</v>
      </c>
      <c r="M523" s="6">
        <v>25701000</v>
      </c>
      <c r="N523" s="6">
        <v>12417000</v>
      </c>
      <c r="O523" s="6">
        <v>13352000</v>
      </c>
      <c r="P523" s="6">
        <v>12439000</v>
      </c>
      <c r="Q523" s="6">
        <v>7.1400958809945306E-2</v>
      </c>
      <c r="R523" s="6">
        <v>0.294679664285877</v>
      </c>
      <c r="S523" s="6">
        <v>0.58292961120605502</v>
      </c>
      <c r="T523" s="9">
        <f t="shared" si="8"/>
        <v>1.4978878510015499</v>
      </c>
    </row>
    <row r="524" spans="1:20" x14ac:dyDescent="0.25">
      <c r="A524" s="6" t="s">
        <v>5205</v>
      </c>
      <c r="B524" s="6" t="s">
        <v>2498</v>
      </c>
      <c r="C524" s="6" t="s">
        <v>2499</v>
      </c>
      <c r="D524" s="6">
        <v>21</v>
      </c>
      <c r="E524" s="6">
        <v>21</v>
      </c>
      <c r="F524" s="6">
        <v>19</v>
      </c>
      <c r="G524" s="6">
        <v>16</v>
      </c>
      <c r="H524" s="6">
        <v>19</v>
      </c>
      <c r="I524" s="6">
        <v>13</v>
      </c>
      <c r="J524" s="6">
        <v>51.51</v>
      </c>
      <c r="K524" s="6">
        <v>82727000</v>
      </c>
      <c r="L524" s="6">
        <v>81310000</v>
      </c>
      <c r="M524" s="6">
        <v>67317000</v>
      </c>
      <c r="N524" s="6">
        <v>66666000</v>
      </c>
      <c r="O524" s="6">
        <v>56148000</v>
      </c>
      <c r="P524" s="6">
        <v>36092000</v>
      </c>
      <c r="Q524" s="6">
        <v>0.106675299326495</v>
      </c>
      <c r="R524" s="6">
        <v>0.33480864614420702</v>
      </c>
      <c r="S524" s="6">
        <v>0.58163261413574197</v>
      </c>
      <c r="T524" s="9">
        <f t="shared" si="8"/>
        <v>1.4965418401797652</v>
      </c>
    </row>
    <row r="525" spans="1:20" x14ac:dyDescent="0.25">
      <c r="A525" s="6" t="s">
        <v>2500</v>
      </c>
      <c r="B525" s="6" t="s">
        <v>2501</v>
      </c>
      <c r="C525" s="6" t="s">
        <v>2502</v>
      </c>
      <c r="D525" s="6">
        <v>4</v>
      </c>
      <c r="E525" s="6">
        <v>4</v>
      </c>
      <c r="F525" s="6">
        <v>3</v>
      </c>
      <c r="G525" s="6">
        <v>5</v>
      </c>
      <c r="H525" s="6">
        <v>3</v>
      </c>
      <c r="I525" s="6">
        <v>3</v>
      </c>
      <c r="J525" s="6">
        <v>25.484999999999999</v>
      </c>
      <c r="K525" s="6">
        <v>39884000</v>
      </c>
      <c r="L525" s="6">
        <v>44124000</v>
      </c>
      <c r="M525" s="6">
        <v>33411000</v>
      </c>
      <c r="N525" s="6">
        <v>28163000</v>
      </c>
      <c r="O525" s="6">
        <v>27331000</v>
      </c>
      <c r="P525" s="6">
        <v>22821000</v>
      </c>
      <c r="Q525" s="6">
        <v>1.8245878018474399E-2</v>
      </c>
      <c r="R525" s="6">
        <v>0.15524075553735101</v>
      </c>
      <c r="S525" s="6">
        <v>0.58099873860677298</v>
      </c>
      <c r="T525" s="9">
        <f t="shared" si="8"/>
        <v>1.495884450463433</v>
      </c>
    </row>
    <row r="526" spans="1:20" x14ac:dyDescent="0.25">
      <c r="A526" s="6" t="s">
        <v>141</v>
      </c>
      <c r="B526" s="6" t="s">
        <v>142</v>
      </c>
      <c r="C526" s="6" t="s">
        <v>143</v>
      </c>
      <c r="D526" s="6">
        <v>2</v>
      </c>
      <c r="E526" s="6">
        <v>2</v>
      </c>
      <c r="F526" s="6">
        <v>3</v>
      </c>
      <c r="G526" s="6">
        <v>3</v>
      </c>
      <c r="H526" s="6">
        <v>3</v>
      </c>
      <c r="I526" s="6">
        <v>2</v>
      </c>
      <c r="J526" s="6">
        <v>48.219000000000001</v>
      </c>
      <c r="K526" s="6">
        <v>73640000</v>
      </c>
      <c r="L526" s="6">
        <v>135360000</v>
      </c>
      <c r="M526" s="6">
        <v>122030000</v>
      </c>
      <c r="N526" s="6">
        <v>79525000</v>
      </c>
      <c r="O526" s="6">
        <v>87767000</v>
      </c>
      <c r="P526" s="6">
        <v>52313000</v>
      </c>
      <c r="Q526" s="6">
        <v>0.178310750117217</v>
      </c>
      <c r="R526" s="6">
        <v>0.41804227209003397</v>
      </c>
      <c r="S526" s="6">
        <v>0.57870864868164096</v>
      </c>
      <c r="T526" s="9">
        <f t="shared" si="8"/>
        <v>1.4935118129227647</v>
      </c>
    </row>
    <row r="527" spans="1:20" x14ac:dyDescent="0.25">
      <c r="A527" s="6" t="s">
        <v>5206</v>
      </c>
      <c r="B527" s="6" t="s">
        <v>2503</v>
      </c>
      <c r="C527" s="6" t="s">
        <v>2504</v>
      </c>
      <c r="D527" s="6">
        <v>2</v>
      </c>
      <c r="E527" s="6">
        <v>2</v>
      </c>
      <c r="F527" s="6">
        <v>4</v>
      </c>
      <c r="G527" s="6">
        <v>1</v>
      </c>
      <c r="H527" s="6">
        <v>1</v>
      </c>
      <c r="I527" s="6">
        <v>1</v>
      </c>
      <c r="J527" s="6">
        <v>103.07</v>
      </c>
      <c r="K527" s="6">
        <v>13515000</v>
      </c>
      <c r="L527" s="6">
        <v>15349000</v>
      </c>
      <c r="M527" s="6">
        <v>0</v>
      </c>
      <c r="N527" s="6">
        <v>10185000</v>
      </c>
      <c r="O527" s="6">
        <v>6116400</v>
      </c>
      <c r="P527" s="6">
        <v>0</v>
      </c>
      <c r="Q527" s="6">
        <v>0.84201076924751095</v>
      </c>
      <c r="R527" s="6">
        <v>0.93592946465619797</v>
      </c>
      <c r="S527" s="6">
        <v>0.57850201924641798</v>
      </c>
      <c r="T527" s="9">
        <f t="shared" si="8"/>
        <v>1.4932979205928514</v>
      </c>
    </row>
    <row r="528" spans="1:20" x14ac:dyDescent="0.25">
      <c r="A528" s="6" t="s">
        <v>5207</v>
      </c>
      <c r="B528" s="6" t="s">
        <v>2505</v>
      </c>
      <c r="C528" s="6" t="s">
        <v>2506</v>
      </c>
      <c r="D528" s="6">
        <v>9</v>
      </c>
      <c r="E528" s="6">
        <v>8</v>
      </c>
      <c r="F528" s="6">
        <v>8</v>
      </c>
      <c r="G528" s="6">
        <v>7</v>
      </c>
      <c r="H528" s="6">
        <v>3</v>
      </c>
      <c r="I528" s="6">
        <v>2</v>
      </c>
      <c r="J528" s="6">
        <v>87.197999999999993</v>
      </c>
      <c r="K528" s="6">
        <v>30098000</v>
      </c>
      <c r="L528" s="6">
        <v>26067000</v>
      </c>
      <c r="M528" s="6">
        <v>34025000</v>
      </c>
      <c r="N528" s="6">
        <v>25006000</v>
      </c>
      <c r="O528" s="6">
        <v>18249000</v>
      </c>
      <c r="P528" s="6">
        <v>17634000</v>
      </c>
      <c r="Q528" s="6">
        <v>4.17127313613678E-2</v>
      </c>
      <c r="R528" s="6">
        <v>0.22694442736950601</v>
      </c>
      <c r="S528" s="6">
        <v>0.576678593953449</v>
      </c>
      <c r="T528" s="9">
        <f t="shared" si="8"/>
        <v>1.4914117304448553</v>
      </c>
    </row>
    <row r="529" spans="1:28" x14ac:dyDescent="0.25">
      <c r="A529" s="6" t="s">
        <v>5208</v>
      </c>
      <c r="B529" s="6" t="s">
        <v>2507</v>
      </c>
      <c r="C529" s="6" t="s">
        <v>5996</v>
      </c>
      <c r="D529" s="6">
        <v>27</v>
      </c>
      <c r="E529" s="6">
        <v>25</v>
      </c>
      <c r="F529" s="6">
        <v>24</v>
      </c>
      <c r="G529" s="6">
        <v>23</v>
      </c>
      <c r="H529" s="6">
        <v>22</v>
      </c>
      <c r="I529" s="6">
        <v>20</v>
      </c>
      <c r="J529" s="6">
        <v>61.226999999999997</v>
      </c>
      <c r="K529" s="6">
        <v>201300000</v>
      </c>
      <c r="L529" s="6">
        <v>191550000</v>
      </c>
      <c r="M529" s="6">
        <v>181760000</v>
      </c>
      <c r="N529" s="6">
        <v>134180000</v>
      </c>
      <c r="O529" s="6">
        <v>122280000</v>
      </c>
      <c r="P529" s="6">
        <v>129040000</v>
      </c>
      <c r="Q529" s="6">
        <v>5.6321330827204701E-4</v>
      </c>
      <c r="R529" s="6">
        <v>2.0388612600677699E-2</v>
      </c>
      <c r="S529" s="6">
        <v>0.57564226786295303</v>
      </c>
      <c r="T529" s="9">
        <f t="shared" si="8"/>
        <v>1.4903407945517502</v>
      </c>
    </row>
    <row r="530" spans="1:28" x14ac:dyDescent="0.25">
      <c r="A530" s="6" t="s">
        <v>5209</v>
      </c>
      <c r="B530" s="6" t="s">
        <v>2508</v>
      </c>
      <c r="C530" s="6" t="s">
        <v>2509</v>
      </c>
      <c r="D530" s="6">
        <v>11</v>
      </c>
      <c r="E530" s="6">
        <v>9</v>
      </c>
      <c r="F530" s="6">
        <v>11</v>
      </c>
      <c r="G530" s="6">
        <v>7</v>
      </c>
      <c r="H530" s="6">
        <v>7</v>
      </c>
      <c r="I530" s="6">
        <v>6</v>
      </c>
      <c r="J530" s="6">
        <v>81.262</v>
      </c>
      <c r="K530" s="6">
        <v>45406000</v>
      </c>
      <c r="L530" s="6">
        <v>35361000</v>
      </c>
      <c r="M530" s="6">
        <v>39977000</v>
      </c>
      <c r="N530" s="6">
        <v>31858000</v>
      </c>
      <c r="O530" s="6">
        <v>29158000</v>
      </c>
      <c r="P530" s="6">
        <v>20917000</v>
      </c>
      <c r="Q530" s="6">
        <v>5.3556437250664703E-2</v>
      </c>
      <c r="R530" s="6">
        <v>0.25725438949249002</v>
      </c>
      <c r="S530" s="6">
        <v>0.57466316223144498</v>
      </c>
      <c r="T530" s="9">
        <f t="shared" si="8"/>
        <v>1.489329696584665</v>
      </c>
    </row>
    <row r="531" spans="1:28" x14ac:dyDescent="0.25">
      <c r="A531" s="6" t="s">
        <v>5210</v>
      </c>
      <c r="B531" s="6" t="s">
        <v>2510</v>
      </c>
      <c r="C531" s="6" t="s">
        <v>2511</v>
      </c>
      <c r="D531" s="6">
        <v>3</v>
      </c>
      <c r="E531" s="6">
        <v>2</v>
      </c>
      <c r="F531" s="6">
        <v>2</v>
      </c>
      <c r="G531" s="6">
        <v>3</v>
      </c>
      <c r="H531" s="6">
        <v>2</v>
      </c>
      <c r="I531" s="6">
        <v>1</v>
      </c>
      <c r="J531" s="6">
        <v>68.844999999999999</v>
      </c>
      <c r="K531" s="6">
        <v>13403000</v>
      </c>
      <c r="L531" s="6">
        <v>10876000</v>
      </c>
      <c r="M531" s="6">
        <v>11332000</v>
      </c>
      <c r="N531" s="6">
        <v>8351500</v>
      </c>
      <c r="O531" s="6">
        <v>8828300</v>
      </c>
      <c r="P531" s="6">
        <v>6820900</v>
      </c>
      <c r="Q531" s="6">
        <v>1.7253692447690101E-2</v>
      </c>
      <c r="R531" s="6">
        <v>0.15053115571946599</v>
      </c>
      <c r="S531" s="6">
        <v>0.57191912333170702</v>
      </c>
      <c r="T531" s="9">
        <f t="shared" si="8"/>
        <v>1.4864996497652903</v>
      </c>
    </row>
    <row r="532" spans="1:28" x14ac:dyDescent="0.25">
      <c r="A532" s="6" t="s">
        <v>5211</v>
      </c>
      <c r="B532" s="6" t="s">
        <v>2512</v>
      </c>
      <c r="C532" s="6" t="s">
        <v>2513</v>
      </c>
      <c r="D532" s="6">
        <v>3</v>
      </c>
      <c r="E532" s="6">
        <v>3</v>
      </c>
      <c r="F532" s="6">
        <v>2</v>
      </c>
      <c r="G532" s="6">
        <v>2</v>
      </c>
      <c r="H532" s="6">
        <v>3</v>
      </c>
      <c r="I532" s="6">
        <v>1</v>
      </c>
      <c r="J532" s="6">
        <v>56.613</v>
      </c>
      <c r="K532" s="6">
        <v>19459000</v>
      </c>
      <c r="L532" s="6">
        <v>17556000</v>
      </c>
      <c r="M532" s="6">
        <v>27902000</v>
      </c>
      <c r="N532" s="6">
        <v>15808000</v>
      </c>
      <c r="O532" s="6">
        <v>13028000</v>
      </c>
      <c r="P532" s="6">
        <v>14097000</v>
      </c>
      <c r="Q532" s="6">
        <v>5.8818122100576999E-2</v>
      </c>
      <c r="R532" s="6">
        <v>0.26481495017135798</v>
      </c>
      <c r="S532" s="6">
        <v>0.57170359293619899</v>
      </c>
      <c r="T532" s="9">
        <f t="shared" si="8"/>
        <v>1.4862775917990254</v>
      </c>
    </row>
    <row r="533" spans="1:28" x14ac:dyDescent="0.25">
      <c r="A533" s="6" t="s">
        <v>5212</v>
      </c>
      <c r="B533" s="6" t="s">
        <v>2514</v>
      </c>
      <c r="C533" s="6" t="s">
        <v>2515</v>
      </c>
      <c r="D533" s="6">
        <v>2</v>
      </c>
      <c r="E533" s="6">
        <v>3</v>
      </c>
      <c r="F533" s="6">
        <v>3</v>
      </c>
      <c r="G533" s="6">
        <v>3</v>
      </c>
      <c r="H533" s="6">
        <v>2</v>
      </c>
      <c r="I533" s="6">
        <v>2</v>
      </c>
      <c r="J533" s="6">
        <v>32.031999999999996</v>
      </c>
      <c r="K533" s="6">
        <v>45937000</v>
      </c>
      <c r="L533" s="6">
        <v>40261000</v>
      </c>
      <c r="M533" s="6">
        <v>33606000</v>
      </c>
      <c r="N533" s="6">
        <v>30917000</v>
      </c>
      <c r="O533" s="6">
        <v>28114000</v>
      </c>
      <c r="P533" s="6">
        <v>21819000</v>
      </c>
      <c r="Q533" s="6">
        <v>4.5541534590816599E-2</v>
      </c>
      <c r="R533" s="6">
        <v>0.237392454993649</v>
      </c>
      <c r="S533" s="6">
        <v>0.57082875569661695</v>
      </c>
      <c r="T533" s="9">
        <f t="shared" si="8"/>
        <v>1.4853765996986372</v>
      </c>
    </row>
    <row r="534" spans="1:28" x14ac:dyDescent="0.25">
      <c r="A534" s="6" t="s">
        <v>144</v>
      </c>
      <c r="B534" s="6" t="s">
        <v>145</v>
      </c>
      <c r="C534" s="6" t="s">
        <v>146</v>
      </c>
      <c r="D534" s="6">
        <v>3</v>
      </c>
      <c r="E534" s="6">
        <v>4</v>
      </c>
      <c r="F534" s="6">
        <v>4</v>
      </c>
      <c r="G534" s="6">
        <v>4</v>
      </c>
      <c r="H534" s="6">
        <v>4</v>
      </c>
      <c r="I534" s="6">
        <v>3</v>
      </c>
      <c r="J534" s="6">
        <v>11.042</v>
      </c>
      <c r="K534" s="6">
        <v>111070000</v>
      </c>
      <c r="L534" s="6">
        <v>131270000</v>
      </c>
      <c r="M534" s="6">
        <v>151440000</v>
      </c>
      <c r="N534" s="6">
        <v>66245000</v>
      </c>
      <c r="O534" s="6">
        <v>116850000</v>
      </c>
      <c r="P534" s="6">
        <v>87057000</v>
      </c>
      <c r="Q534" s="6">
        <v>0.10154682462051</v>
      </c>
      <c r="R534" s="6">
        <v>0.33480864614420702</v>
      </c>
      <c r="S534" s="6">
        <v>0.57072639465331998</v>
      </c>
      <c r="T534" s="9">
        <f t="shared" si="8"/>
        <v>1.4852712140832645</v>
      </c>
    </row>
    <row r="535" spans="1:28" x14ac:dyDescent="0.25">
      <c r="A535" s="6" t="s">
        <v>5213</v>
      </c>
      <c r="B535" s="6" t="s">
        <v>2516</v>
      </c>
      <c r="C535" s="6" t="s">
        <v>2517</v>
      </c>
      <c r="D535" s="6">
        <v>11</v>
      </c>
      <c r="E535" s="6">
        <v>12</v>
      </c>
      <c r="F535" s="6">
        <v>12</v>
      </c>
      <c r="G535" s="6">
        <v>10</v>
      </c>
      <c r="H535" s="6">
        <v>10</v>
      </c>
      <c r="I535" s="6">
        <v>10</v>
      </c>
      <c r="J535" s="6">
        <v>28.709</v>
      </c>
      <c r="K535" s="6">
        <v>117100000</v>
      </c>
      <c r="L535" s="6">
        <v>111600000</v>
      </c>
      <c r="M535" s="6">
        <v>84425000</v>
      </c>
      <c r="N535" s="6">
        <v>95460000</v>
      </c>
      <c r="O535" s="6">
        <v>64947000</v>
      </c>
      <c r="P535" s="6">
        <v>54436000</v>
      </c>
      <c r="Q535" s="6">
        <v>0.112452196586231</v>
      </c>
      <c r="R535" s="6">
        <v>0.33480864614420702</v>
      </c>
      <c r="S535" s="6">
        <v>0.56962839762369899</v>
      </c>
      <c r="T535" s="9">
        <f t="shared" si="8"/>
        <v>1.4841412435044634</v>
      </c>
    </row>
    <row r="536" spans="1:28" x14ac:dyDescent="0.25">
      <c r="A536" s="6" t="s">
        <v>5214</v>
      </c>
      <c r="B536" s="6" t="s">
        <v>2518</v>
      </c>
      <c r="C536" s="6" t="s">
        <v>2519</v>
      </c>
      <c r="D536" s="6">
        <v>8</v>
      </c>
      <c r="E536" s="6">
        <v>7</v>
      </c>
      <c r="F536" s="6">
        <v>8</v>
      </c>
      <c r="G536" s="6">
        <v>6</v>
      </c>
      <c r="H536" s="6">
        <v>6</v>
      </c>
      <c r="I536" s="6">
        <v>6</v>
      </c>
      <c r="J536" s="6">
        <v>55.832000000000001</v>
      </c>
      <c r="K536" s="6">
        <v>68195000</v>
      </c>
      <c r="L536" s="6">
        <v>55435000</v>
      </c>
      <c r="M536" s="6">
        <v>61015000</v>
      </c>
      <c r="N536" s="6">
        <v>49884000</v>
      </c>
      <c r="O536" s="6">
        <v>36276000</v>
      </c>
      <c r="P536" s="6">
        <v>39067000</v>
      </c>
      <c r="Q536" s="6">
        <v>2.5394095540254201E-2</v>
      </c>
      <c r="R536" s="6">
        <v>0.17668523751815501</v>
      </c>
      <c r="S536" s="6">
        <v>0.568695068359375</v>
      </c>
      <c r="T536" s="9">
        <f t="shared" si="8"/>
        <v>1.4831814117674116</v>
      </c>
    </row>
    <row r="537" spans="1:28" x14ac:dyDescent="0.25">
      <c r="A537" s="6" t="s">
        <v>2520</v>
      </c>
      <c r="B537" s="6" t="s">
        <v>5864</v>
      </c>
      <c r="C537" s="6" t="s">
        <v>2521</v>
      </c>
      <c r="D537" s="6">
        <v>11</v>
      </c>
      <c r="E537" s="6">
        <v>11</v>
      </c>
      <c r="F537" s="6">
        <v>11</v>
      </c>
      <c r="G537" s="6">
        <v>11</v>
      </c>
      <c r="H537" s="6">
        <v>11</v>
      </c>
      <c r="I537" s="6">
        <v>11</v>
      </c>
      <c r="J537" s="6">
        <v>41.792000000000002</v>
      </c>
      <c r="K537" s="6">
        <v>1008600000</v>
      </c>
      <c r="L537" s="6">
        <v>1080300000</v>
      </c>
      <c r="M537" s="6">
        <v>1554600000</v>
      </c>
      <c r="N537" s="6">
        <v>959390000</v>
      </c>
      <c r="O537" s="6">
        <v>724230000</v>
      </c>
      <c r="P537" s="6">
        <v>747860000</v>
      </c>
      <c r="Q537" s="6">
        <v>7.0700508670642301E-2</v>
      </c>
      <c r="R537" s="6">
        <v>0.294679664285877</v>
      </c>
      <c r="S537" s="6">
        <v>0.56825955708821896</v>
      </c>
      <c r="T537" s="9">
        <f t="shared" si="8"/>
        <v>1.4827337463099806</v>
      </c>
    </row>
    <row r="538" spans="1:28" x14ac:dyDescent="0.25">
      <c r="A538" s="6" t="s">
        <v>5215</v>
      </c>
      <c r="B538" s="6" t="s">
        <v>5865</v>
      </c>
      <c r="C538" s="6" t="s">
        <v>5997</v>
      </c>
      <c r="D538" s="6">
        <v>3</v>
      </c>
      <c r="E538" s="6">
        <v>6</v>
      </c>
      <c r="F538" s="6">
        <v>6</v>
      </c>
      <c r="G538" s="6">
        <v>2</v>
      </c>
      <c r="H538" s="6">
        <v>3</v>
      </c>
      <c r="I538" s="6">
        <v>1</v>
      </c>
      <c r="J538" s="6">
        <v>19.779</v>
      </c>
      <c r="K538" s="6">
        <v>26247000</v>
      </c>
      <c r="L538" s="6">
        <v>30208000</v>
      </c>
      <c r="M538" s="6">
        <v>33318000</v>
      </c>
      <c r="N538" s="6">
        <v>30426000</v>
      </c>
      <c r="O538" s="6">
        <v>18158000</v>
      </c>
      <c r="P538" s="6">
        <v>14768000</v>
      </c>
      <c r="Q538" s="6">
        <v>0.15789587997826501</v>
      </c>
      <c r="R538" s="6">
        <v>0.39510179813491803</v>
      </c>
      <c r="S538" s="6">
        <v>0.56499989827474195</v>
      </c>
      <c r="T538" s="9">
        <f t="shared" si="8"/>
        <v>1.479387404936376</v>
      </c>
    </row>
    <row r="539" spans="1:28" x14ac:dyDescent="0.25">
      <c r="A539" s="6" t="s">
        <v>5216</v>
      </c>
      <c r="B539" s="6" t="s">
        <v>2522</v>
      </c>
      <c r="C539" s="6" t="s">
        <v>2523</v>
      </c>
      <c r="D539" s="6">
        <v>4</v>
      </c>
      <c r="E539" s="6">
        <v>6</v>
      </c>
      <c r="F539" s="6">
        <v>5</v>
      </c>
      <c r="G539" s="6">
        <v>6</v>
      </c>
      <c r="H539" s="6">
        <v>3</v>
      </c>
      <c r="I539" s="6">
        <v>4</v>
      </c>
      <c r="J539" s="6">
        <v>18.559000000000001</v>
      </c>
      <c r="K539" s="6">
        <v>49155000</v>
      </c>
      <c r="L539" s="6">
        <v>74691000</v>
      </c>
      <c r="M539" s="6">
        <v>87490000</v>
      </c>
      <c r="N539" s="6">
        <v>49515000</v>
      </c>
      <c r="O539" s="6">
        <v>45726000</v>
      </c>
      <c r="P539" s="6">
        <v>43887000</v>
      </c>
      <c r="Q539" s="6">
        <v>8.98896622554098E-2</v>
      </c>
      <c r="R539" s="6">
        <v>0.32237980125395199</v>
      </c>
      <c r="S539" s="6">
        <v>0.56423759460449197</v>
      </c>
      <c r="T539" s="9">
        <f t="shared" si="8"/>
        <v>1.4786059199198818</v>
      </c>
    </row>
    <row r="540" spans="1:28" x14ac:dyDescent="0.25">
      <c r="A540" s="6" t="s">
        <v>5217</v>
      </c>
      <c r="B540" s="6" t="s">
        <v>2524</v>
      </c>
      <c r="C540" s="6" t="s">
        <v>2525</v>
      </c>
      <c r="D540" s="6">
        <v>7</v>
      </c>
      <c r="E540" s="6">
        <v>7</v>
      </c>
      <c r="F540" s="6">
        <v>9</v>
      </c>
      <c r="G540" s="6">
        <v>6</v>
      </c>
      <c r="H540" s="6">
        <v>5</v>
      </c>
      <c r="I540" s="6">
        <v>7</v>
      </c>
      <c r="J540" s="6">
        <v>47.356999999999999</v>
      </c>
      <c r="K540" s="6">
        <v>36907000</v>
      </c>
      <c r="L540" s="6">
        <v>39581000</v>
      </c>
      <c r="M540" s="6">
        <v>50234000</v>
      </c>
      <c r="N540" s="6">
        <v>29056000</v>
      </c>
      <c r="O540" s="6">
        <v>23658000</v>
      </c>
      <c r="P540" s="6">
        <v>33152000</v>
      </c>
      <c r="Q540" s="6">
        <v>4.5105457954223702E-2</v>
      </c>
      <c r="R540" s="6">
        <v>0.236315872589686</v>
      </c>
      <c r="S540" s="6">
        <v>0.56236902872721095</v>
      </c>
      <c r="T540" s="9">
        <f t="shared" si="8"/>
        <v>1.4766920822495571</v>
      </c>
    </row>
    <row r="541" spans="1:28" s="10" customFormat="1" x14ac:dyDescent="0.25">
      <c r="A541" s="6" t="s">
        <v>2526</v>
      </c>
      <c r="B541" s="6" t="s">
        <v>2527</v>
      </c>
      <c r="C541" s="6" t="s">
        <v>2528</v>
      </c>
      <c r="D541" s="6">
        <v>1</v>
      </c>
      <c r="E541" s="6">
        <v>2</v>
      </c>
      <c r="F541" s="6">
        <v>4</v>
      </c>
      <c r="G541" s="6">
        <v>3</v>
      </c>
      <c r="H541" s="6">
        <v>1</v>
      </c>
      <c r="I541" s="6">
        <v>1</v>
      </c>
      <c r="J541" s="6">
        <v>43.295000000000002</v>
      </c>
      <c r="K541" s="6">
        <v>17935000</v>
      </c>
      <c r="L541" s="6">
        <v>16277000</v>
      </c>
      <c r="M541" s="6">
        <v>25906000</v>
      </c>
      <c r="N541" s="6">
        <v>16305000</v>
      </c>
      <c r="O541" s="6">
        <v>13262000</v>
      </c>
      <c r="P541" s="6">
        <v>10928000</v>
      </c>
      <c r="Q541" s="6">
        <v>0.101074821647774</v>
      </c>
      <c r="R541" s="6">
        <v>0.33480864614420702</v>
      </c>
      <c r="S541" s="6">
        <v>0.55941899617512902</v>
      </c>
      <c r="T541" s="9">
        <f t="shared" si="8"/>
        <v>1.4736756174128249</v>
      </c>
      <c r="U541"/>
      <c r="V541"/>
      <c r="W541"/>
      <c r="X541"/>
      <c r="Y541"/>
      <c r="Z541"/>
      <c r="AA541"/>
      <c r="AB541"/>
    </row>
    <row r="542" spans="1:28" x14ac:dyDescent="0.25">
      <c r="A542" s="6" t="s">
        <v>5218</v>
      </c>
      <c r="B542" s="6" t="s">
        <v>2529</v>
      </c>
      <c r="C542" s="6" t="s">
        <v>2530</v>
      </c>
      <c r="D542" s="6">
        <v>27</v>
      </c>
      <c r="E542" s="6">
        <v>31</v>
      </c>
      <c r="F542" s="6">
        <v>29</v>
      </c>
      <c r="G542" s="6">
        <v>28</v>
      </c>
      <c r="H542" s="6">
        <v>19</v>
      </c>
      <c r="I542" s="6">
        <v>11</v>
      </c>
      <c r="J542" s="6">
        <v>139.13999999999999</v>
      </c>
      <c r="K542" s="6">
        <v>63127000</v>
      </c>
      <c r="L542" s="6">
        <v>82700000</v>
      </c>
      <c r="M542" s="6">
        <v>81152000</v>
      </c>
      <c r="N542" s="6">
        <v>78659000</v>
      </c>
      <c r="O542" s="6">
        <v>46292000</v>
      </c>
      <c r="P542" s="6">
        <v>36537000</v>
      </c>
      <c r="Q542" s="6">
        <v>0.18705166117921301</v>
      </c>
      <c r="R542" s="6">
        <v>0.42984304728571499</v>
      </c>
      <c r="S542" s="6">
        <v>0.557013193766277</v>
      </c>
      <c r="T542" s="9">
        <f t="shared" si="8"/>
        <v>1.4712202004294059</v>
      </c>
    </row>
    <row r="543" spans="1:28" x14ac:dyDescent="0.25">
      <c r="A543" s="6" t="s">
        <v>5219</v>
      </c>
      <c r="B543" s="6" t="s">
        <v>5866</v>
      </c>
      <c r="C543" s="6" t="s">
        <v>5998</v>
      </c>
      <c r="D543" s="6">
        <v>33</v>
      </c>
      <c r="E543" s="6">
        <v>33</v>
      </c>
      <c r="F543" s="6">
        <v>34</v>
      </c>
      <c r="G543" s="6">
        <v>31</v>
      </c>
      <c r="H543" s="6">
        <v>31</v>
      </c>
      <c r="I543" s="6">
        <v>30</v>
      </c>
      <c r="J543" s="6">
        <v>39.354999999999997</v>
      </c>
      <c r="K543" s="6">
        <v>1294200000</v>
      </c>
      <c r="L543" s="6">
        <v>1033200000</v>
      </c>
      <c r="M543" s="6">
        <v>946340000</v>
      </c>
      <c r="N543" s="6">
        <v>965570000</v>
      </c>
      <c r="O543" s="6">
        <v>721260000</v>
      </c>
      <c r="P543" s="6">
        <v>571200000</v>
      </c>
      <c r="Q543" s="6">
        <v>9.6379566087169605E-2</v>
      </c>
      <c r="R543" s="6">
        <v>0.33019222391594399</v>
      </c>
      <c r="S543" s="6">
        <v>0.556500116984047</v>
      </c>
      <c r="T543" s="9">
        <f t="shared" si="8"/>
        <v>1.4706970720519379</v>
      </c>
    </row>
    <row r="544" spans="1:28" x14ac:dyDescent="0.25">
      <c r="A544" s="6" t="s">
        <v>4607</v>
      </c>
      <c r="B544" s="6" t="s">
        <v>147</v>
      </c>
      <c r="C544" s="6" t="s">
        <v>148</v>
      </c>
      <c r="D544" s="6">
        <v>11</v>
      </c>
      <c r="E544" s="6">
        <v>13</v>
      </c>
      <c r="F544" s="6">
        <v>14</v>
      </c>
      <c r="G544" s="6">
        <v>12</v>
      </c>
      <c r="H544" s="6">
        <v>10</v>
      </c>
      <c r="I544" s="6">
        <v>10</v>
      </c>
      <c r="J544" s="6">
        <v>29.852</v>
      </c>
      <c r="K544" s="6">
        <v>253670000</v>
      </c>
      <c r="L544" s="6">
        <v>388360000</v>
      </c>
      <c r="M544" s="6">
        <v>379240000</v>
      </c>
      <c r="N544" s="6">
        <v>191540000</v>
      </c>
      <c r="O544" s="6">
        <v>232390000</v>
      </c>
      <c r="P544" s="6">
        <v>264030000</v>
      </c>
      <c r="Q544" s="6">
        <v>8.1824940352234796E-2</v>
      </c>
      <c r="R544" s="6">
        <v>0.309637964723597</v>
      </c>
      <c r="S544" s="6">
        <v>0.55618731180826597</v>
      </c>
      <c r="T544" s="9">
        <f t="shared" si="8"/>
        <v>1.4703782300419572</v>
      </c>
    </row>
    <row r="545" spans="1:20" x14ac:dyDescent="0.25">
      <c r="A545" s="6" t="s">
        <v>2531</v>
      </c>
      <c r="B545" s="6" t="s">
        <v>2532</v>
      </c>
      <c r="C545" s="6" t="s">
        <v>2533</v>
      </c>
      <c r="D545" s="6">
        <v>3</v>
      </c>
      <c r="E545" s="6">
        <v>2</v>
      </c>
      <c r="F545" s="6">
        <v>5</v>
      </c>
      <c r="G545" s="6">
        <v>2</v>
      </c>
      <c r="H545" s="6">
        <v>2</v>
      </c>
      <c r="I545" s="6">
        <v>4</v>
      </c>
      <c r="J545" s="6">
        <v>136.33000000000001</v>
      </c>
      <c r="K545" s="6">
        <v>66326000</v>
      </c>
      <c r="L545" s="6">
        <v>66466000</v>
      </c>
      <c r="M545" s="6">
        <v>107500000</v>
      </c>
      <c r="N545" s="6">
        <v>56586000</v>
      </c>
      <c r="O545" s="6">
        <v>40591000</v>
      </c>
      <c r="P545" s="6">
        <v>64955000</v>
      </c>
      <c r="Q545" s="6">
        <v>0.14442415386136601</v>
      </c>
      <c r="R545" s="6">
        <v>0.375372576396101</v>
      </c>
      <c r="S545" s="6">
        <v>0.55580266316731997</v>
      </c>
      <c r="T545" s="9">
        <f t="shared" si="8"/>
        <v>1.469986252817574</v>
      </c>
    </row>
    <row r="546" spans="1:20" x14ac:dyDescent="0.25">
      <c r="A546" s="6" t="s">
        <v>5220</v>
      </c>
      <c r="B546" s="6" t="s">
        <v>2534</v>
      </c>
      <c r="C546" s="6" t="s">
        <v>2535</v>
      </c>
      <c r="D546" s="6">
        <v>2</v>
      </c>
      <c r="E546" s="6">
        <v>4</v>
      </c>
      <c r="F546" s="6">
        <v>2</v>
      </c>
      <c r="G546" s="6">
        <v>3</v>
      </c>
      <c r="H546" s="6">
        <v>2</v>
      </c>
      <c r="I546" s="6">
        <v>2</v>
      </c>
      <c r="J546" s="6">
        <v>31.318999999999999</v>
      </c>
      <c r="K546" s="6">
        <v>20411000</v>
      </c>
      <c r="L546" s="6">
        <v>39752000</v>
      </c>
      <c r="M546" s="6">
        <v>32518000</v>
      </c>
      <c r="N546" s="6">
        <v>19006000</v>
      </c>
      <c r="O546" s="6">
        <v>18452000</v>
      </c>
      <c r="P546" s="6">
        <v>23720000</v>
      </c>
      <c r="Q546" s="6">
        <v>0.14477840587005</v>
      </c>
      <c r="R546" s="6">
        <v>0.37543921622976401</v>
      </c>
      <c r="S546" s="6">
        <v>0.55509185791015603</v>
      </c>
      <c r="T546" s="9">
        <f t="shared" si="8"/>
        <v>1.4692621797679979</v>
      </c>
    </row>
    <row r="547" spans="1:20" x14ac:dyDescent="0.25">
      <c r="A547" s="6" t="s">
        <v>5221</v>
      </c>
      <c r="B547" s="6" t="s">
        <v>2536</v>
      </c>
      <c r="C547" s="6" t="s">
        <v>2537</v>
      </c>
      <c r="D547" s="6">
        <v>2</v>
      </c>
      <c r="E547" s="6">
        <v>1</v>
      </c>
      <c r="F547" s="6">
        <v>2</v>
      </c>
      <c r="G547" s="6">
        <v>3</v>
      </c>
      <c r="H547" s="6">
        <v>1</v>
      </c>
      <c r="I547" s="6">
        <v>2</v>
      </c>
      <c r="J547" s="6">
        <v>37.387</v>
      </c>
      <c r="K547" s="6">
        <v>7186000</v>
      </c>
      <c r="L547" s="6">
        <v>5946900</v>
      </c>
      <c r="M547" s="6">
        <v>7899600</v>
      </c>
      <c r="N547" s="6">
        <v>2940000</v>
      </c>
      <c r="O547" s="6">
        <v>4243700</v>
      </c>
      <c r="P547" s="6">
        <v>8533400</v>
      </c>
      <c r="Q547" s="6">
        <v>0.30015649683385798</v>
      </c>
      <c r="R547" s="6">
        <v>0.547892045195845</v>
      </c>
      <c r="S547" s="6">
        <v>0.55494880676269498</v>
      </c>
      <c r="T547" s="9">
        <f t="shared" si="8"/>
        <v>1.4691165015651266</v>
      </c>
    </row>
    <row r="548" spans="1:20" x14ac:dyDescent="0.25">
      <c r="A548" s="6" t="s">
        <v>2538</v>
      </c>
      <c r="C548" s="6" t="s">
        <v>2539</v>
      </c>
      <c r="D548" s="6">
        <v>5</v>
      </c>
      <c r="E548" s="6">
        <v>11</v>
      </c>
      <c r="F548" s="6">
        <v>11</v>
      </c>
      <c r="G548" s="6">
        <v>7</v>
      </c>
      <c r="H548" s="6">
        <v>6</v>
      </c>
      <c r="I548" s="6">
        <v>14</v>
      </c>
      <c r="J548" s="6">
        <v>604.25</v>
      </c>
      <c r="K548" s="6">
        <v>36877000</v>
      </c>
      <c r="L548" s="6">
        <v>60796000</v>
      </c>
      <c r="M548" s="6">
        <v>47568000</v>
      </c>
      <c r="N548" s="6">
        <v>37173000</v>
      </c>
      <c r="O548" s="6">
        <v>17961000</v>
      </c>
      <c r="P548" s="6">
        <v>50659000</v>
      </c>
      <c r="Q548" s="6">
        <v>0.32261573211196098</v>
      </c>
      <c r="R548" s="6">
        <v>0.563304463434675</v>
      </c>
      <c r="S548" s="6">
        <v>0.55224990844726596</v>
      </c>
      <c r="T548" s="9">
        <f t="shared" si="8"/>
        <v>1.4663707448219561</v>
      </c>
    </row>
    <row r="549" spans="1:20" x14ac:dyDescent="0.25">
      <c r="A549" s="6" t="s">
        <v>5222</v>
      </c>
      <c r="B549" s="6" t="s">
        <v>5867</v>
      </c>
      <c r="C549" s="6" t="s">
        <v>2540</v>
      </c>
      <c r="D549" s="6">
        <v>12</v>
      </c>
      <c r="E549" s="6">
        <v>12</v>
      </c>
      <c r="F549" s="6">
        <v>14</v>
      </c>
      <c r="G549" s="6">
        <v>8</v>
      </c>
      <c r="H549" s="6">
        <v>11</v>
      </c>
      <c r="I549" s="6">
        <v>9</v>
      </c>
      <c r="J549" s="6">
        <v>53.97</v>
      </c>
      <c r="K549" s="6">
        <v>52042000</v>
      </c>
      <c r="L549" s="6">
        <v>45483000</v>
      </c>
      <c r="M549" s="6">
        <v>53198000</v>
      </c>
      <c r="N549" s="6">
        <v>33728000</v>
      </c>
      <c r="O549" s="6">
        <v>33320000</v>
      </c>
      <c r="P549" s="6">
        <v>35583000</v>
      </c>
      <c r="Q549" s="6">
        <v>1.95394986240407E-3</v>
      </c>
      <c r="R549" s="6">
        <v>4.90533865550861E-2</v>
      </c>
      <c r="S549" s="6">
        <v>0.551617304484051</v>
      </c>
      <c r="T549" s="9">
        <f t="shared" si="8"/>
        <v>1.4657279003048702</v>
      </c>
    </row>
    <row r="550" spans="1:20" x14ac:dyDescent="0.25">
      <c r="A550" s="6" t="s">
        <v>2541</v>
      </c>
      <c r="B550" s="6" t="s">
        <v>2542</v>
      </c>
      <c r="C550" s="6" t="s">
        <v>2543</v>
      </c>
      <c r="D550" s="6">
        <v>2</v>
      </c>
      <c r="E550" s="6">
        <v>3</v>
      </c>
      <c r="F550" s="6">
        <v>4</v>
      </c>
      <c r="G550" s="6">
        <v>4</v>
      </c>
      <c r="H550" s="6">
        <v>1</v>
      </c>
      <c r="I550" s="6">
        <v>2</v>
      </c>
      <c r="J550" s="6">
        <v>41.668999999999997</v>
      </c>
      <c r="K550" s="6">
        <v>10942000</v>
      </c>
      <c r="L550" s="6">
        <v>12541000</v>
      </c>
      <c r="M550" s="6">
        <v>21802000</v>
      </c>
      <c r="N550" s="6">
        <v>15190000</v>
      </c>
      <c r="O550" s="6">
        <v>7792000</v>
      </c>
      <c r="P550" s="6">
        <v>8038200</v>
      </c>
      <c r="Q550" s="6">
        <v>0.27589322880726602</v>
      </c>
      <c r="R550" s="6">
        <v>0.52892379712677795</v>
      </c>
      <c r="S550" s="6">
        <v>0.550952275594074</v>
      </c>
      <c r="T550" s="9">
        <f t="shared" si="8"/>
        <v>1.465052409821207</v>
      </c>
    </row>
    <row r="551" spans="1:20" x14ac:dyDescent="0.25">
      <c r="A551" s="6" t="s">
        <v>2544</v>
      </c>
      <c r="B551" s="6" t="s">
        <v>2545</v>
      </c>
      <c r="C551" s="6" t="s">
        <v>2546</v>
      </c>
      <c r="D551" s="6">
        <v>28</v>
      </c>
      <c r="E551" s="6">
        <v>31</v>
      </c>
      <c r="F551" s="6">
        <v>29</v>
      </c>
      <c r="G551" s="6">
        <v>26</v>
      </c>
      <c r="H551" s="6">
        <v>26</v>
      </c>
      <c r="I551" s="6">
        <v>26</v>
      </c>
      <c r="J551" s="6">
        <v>58.557000000000002</v>
      </c>
      <c r="K551" s="6">
        <v>1723800000</v>
      </c>
      <c r="L551" s="6">
        <v>1448900000</v>
      </c>
      <c r="M551" s="6">
        <v>1500300000</v>
      </c>
      <c r="N551" s="6">
        <v>1078800000</v>
      </c>
      <c r="O551" s="6">
        <v>1124200000</v>
      </c>
      <c r="P551" s="6">
        <v>989590000</v>
      </c>
      <c r="Q551" s="6">
        <v>4.2940805462933296E-3</v>
      </c>
      <c r="R551" s="6">
        <v>7.6394172665445501E-2</v>
      </c>
      <c r="S551" s="6">
        <v>0.54752349853515603</v>
      </c>
      <c r="T551" s="9">
        <f t="shared" si="8"/>
        <v>1.4615746315480265</v>
      </c>
    </row>
    <row r="552" spans="1:20" x14ac:dyDescent="0.25">
      <c r="A552" s="6" t="s">
        <v>149</v>
      </c>
      <c r="B552" s="6" t="s">
        <v>150</v>
      </c>
      <c r="C552" s="6" t="s">
        <v>151</v>
      </c>
      <c r="D552" s="6">
        <v>31</v>
      </c>
      <c r="E552" s="6">
        <v>29</v>
      </c>
      <c r="F552" s="6">
        <v>29</v>
      </c>
      <c r="G552" s="6">
        <v>29</v>
      </c>
      <c r="H552" s="6">
        <v>28</v>
      </c>
      <c r="I552" s="6">
        <v>28</v>
      </c>
      <c r="J552" s="6">
        <v>49.655999999999999</v>
      </c>
      <c r="K552" s="6">
        <v>3418400000</v>
      </c>
      <c r="L552" s="6">
        <v>3635000000</v>
      </c>
      <c r="M552" s="6">
        <v>2844700000</v>
      </c>
      <c r="N552" s="6">
        <v>2084500000</v>
      </c>
      <c r="O552" s="6">
        <v>2454200000</v>
      </c>
      <c r="P552" s="6">
        <v>2215600000</v>
      </c>
      <c r="Q552" s="6">
        <v>1.2420846280974099E-2</v>
      </c>
      <c r="R552" s="6">
        <v>0.124090760893715</v>
      </c>
      <c r="S552" s="6">
        <v>0.54696718851725401</v>
      </c>
      <c r="T552" s="9">
        <f t="shared" si="8"/>
        <v>1.4610111501183782</v>
      </c>
    </row>
    <row r="553" spans="1:20" x14ac:dyDescent="0.25">
      <c r="A553" s="6" t="s">
        <v>5223</v>
      </c>
      <c r="C553" s="6" t="s">
        <v>5999</v>
      </c>
      <c r="D553" s="6">
        <v>3</v>
      </c>
      <c r="E553" s="6">
        <v>3</v>
      </c>
      <c r="F553" s="6">
        <v>3</v>
      </c>
      <c r="G553" s="6">
        <v>3</v>
      </c>
      <c r="H553" s="6">
        <v>2</v>
      </c>
      <c r="I553" s="6">
        <v>3</v>
      </c>
      <c r="J553" s="6">
        <v>28.096</v>
      </c>
      <c r="K553" s="6">
        <v>29719000</v>
      </c>
      <c r="L553" s="6">
        <v>22702000</v>
      </c>
      <c r="M553" s="6">
        <v>29150000</v>
      </c>
      <c r="N553" s="6">
        <v>28991000</v>
      </c>
      <c r="O553" s="6">
        <v>12429000</v>
      </c>
      <c r="P553" s="6">
        <v>17562000</v>
      </c>
      <c r="Q553" s="6">
        <v>0.220721123016762</v>
      </c>
      <c r="R553" s="6">
        <v>0.47538158189488799</v>
      </c>
      <c r="S553" s="6">
        <v>0.54530906677246105</v>
      </c>
      <c r="T553" s="9">
        <f t="shared" si="8"/>
        <v>1.459332941844665</v>
      </c>
    </row>
    <row r="554" spans="1:20" x14ac:dyDescent="0.25">
      <c r="A554" s="6" t="s">
        <v>5224</v>
      </c>
      <c r="B554" s="6" t="s">
        <v>2547</v>
      </c>
      <c r="C554" s="6" t="s">
        <v>2548</v>
      </c>
      <c r="D554" s="6">
        <v>26</v>
      </c>
      <c r="E554" s="6">
        <v>26</v>
      </c>
      <c r="F554" s="6">
        <v>26</v>
      </c>
      <c r="G554" s="6">
        <v>26</v>
      </c>
      <c r="H554" s="6">
        <v>24</v>
      </c>
      <c r="I554" s="6">
        <v>26</v>
      </c>
      <c r="J554" s="6">
        <v>59.125</v>
      </c>
      <c r="K554" s="6">
        <v>932210000</v>
      </c>
      <c r="L554" s="6">
        <v>990370000</v>
      </c>
      <c r="M554" s="6">
        <v>783340000</v>
      </c>
      <c r="N554" s="6">
        <v>741120000</v>
      </c>
      <c r="O554" s="6">
        <v>634870000</v>
      </c>
      <c r="P554" s="6">
        <v>496040000</v>
      </c>
      <c r="Q554" s="6">
        <v>5.0668267907491599E-2</v>
      </c>
      <c r="R554" s="6">
        <v>0.25018216695809398</v>
      </c>
      <c r="S554" s="6">
        <v>0.54387855529785201</v>
      </c>
      <c r="T554" s="9">
        <f t="shared" si="8"/>
        <v>1.4578866501336332</v>
      </c>
    </row>
    <row r="555" spans="1:20" x14ac:dyDescent="0.25">
      <c r="A555" s="6" t="s">
        <v>5225</v>
      </c>
      <c r="B555" s="6" t="s">
        <v>5868</v>
      </c>
      <c r="C555" s="6" t="s">
        <v>2549</v>
      </c>
      <c r="D555" s="6">
        <v>23</v>
      </c>
      <c r="E555" s="6">
        <v>20</v>
      </c>
      <c r="F555" s="6">
        <v>23</v>
      </c>
      <c r="G555" s="6">
        <v>23</v>
      </c>
      <c r="H555" s="6">
        <v>21</v>
      </c>
      <c r="I555" s="6">
        <v>21</v>
      </c>
      <c r="J555" s="6">
        <v>38.676000000000002</v>
      </c>
      <c r="K555" s="6">
        <v>392760000</v>
      </c>
      <c r="L555" s="6">
        <v>249740000</v>
      </c>
      <c r="M555" s="6">
        <v>416050000</v>
      </c>
      <c r="N555" s="6">
        <v>236370000</v>
      </c>
      <c r="O555" s="6">
        <v>200550000</v>
      </c>
      <c r="P555" s="6">
        <v>278170000</v>
      </c>
      <c r="Q555" s="6">
        <v>0.114292533394779</v>
      </c>
      <c r="R555" s="6">
        <v>0.33480864614420702</v>
      </c>
      <c r="S555" s="6">
        <v>0.54328473409016798</v>
      </c>
      <c r="T555" s="9">
        <f t="shared" si="8"/>
        <v>1.4572866994560614</v>
      </c>
    </row>
    <row r="556" spans="1:20" x14ac:dyDescent="0.25">
      <c r="A556" s="6" t="s">
        <v>5226</v>
      </c>
      <c r="B556" s="6" t="s">
        <v>2550</v>
      </c>
      <c r="C556" s="6" t="s">
        <v>2551</v>
      </c>
      <c r="D556" s="6">
        <v>2</v>
      </c>
      <c r="E556" s="6">
        <v>2</v>
      </c>
      <c r="F556" s="6">
        <v>2</v>
      </c>
      <c r="G556" s="6">
        <v>2</v>
      </c>
      <c r="H556" s="6">
        <v>2</v>
      </c>
      <c r="I556" s="6">
        <v>2</v>
      </c>
      <c r="J556" s="6">
        <v>14.865</v>
      </c>
      <c r="K556" s="6">
        <v>16567000</v>
      </c>
      <c r="L556" s="6">
        <v>25281000</v>
      </c>
      <c r="M556" s="6">
        <v>39867000</v>
      </c>
      <c r="N556" s="6">
        <v>30501000</v>
      </c>
      <c r="O556" s="6">
        <v>11173000</v>
      </c>
      <c r="P556" s="6">
        <v>15833000</v>
      </c>
      <c r="Q556" s="6">
        <v>0.38733765119688202</v>
      </c>
      <c r="R556" s="6">
        <v>0.60972606568488497</v>
      </c>
      <c r="S556" s="6">
        <v>0.54325167338053104</v>
      </c>
      <c r="T556" s="9">
        <f t="shared" si="8"/>
        <v>1.4572533047475231</v>
      </c>
    </row>
    <row r="557" spans="1:20" x14ac:dyDescent="0.25">
      <c r="A557" s="6" t="s">
        <v>2552</v>
      </c>
      <c r="B557" s="6" t="s">
        <v>2553</v>
      </c>
      <c r="C557" s="6" t="s">
        <v>2554</v>
      </c>
      <c r="D557" s="6">
        <v>17</v>
      </c>
      <c r="E557" s="6">
        <v>18</v>
      </c>
      <c r="F557" s="6">
        <v>18</v>
      </c>
      <c r="G557" s="6">
        <v>14</v>
      </c>
      <c r="H557" s="6">
        <v>14</v>
      </c>
      <c r="I557" s="6">
        <v>12</v>
      </c>
      <c r="J557" s="6">
        <v>71.275000000000006</v>
      </c>
      <c r="K557" s="6">
        <v>97723000</v>
      </c>
      <c r="L557" s="6">
        <v>72558000</v>
      </c>
      <c r="M557" s="6">
        <v>72777000</v>
      </c>
      <c r="N557" s="6">
        <v>62368000</v>
      </c>
      <c r="O557" s="6">
        <v>50250000</v>
      </c>
      <c r="P557" s="6">
        <v>53281000</v>
      </c>
      <c r="Q557" s="6">
        <v>3.3264500201108799E-2</v>
      </c>
      <c r="R557" s="6">
        <v>0.20518008409001801</v>
      </c>
      <c r="S557" s="6">
        <v>0.54258791605631296</v>
      </c>
      <c r="T557" s="9">
        <f t="shared" si="8"/>
        <v>1.4565830036435703</v>
      </c>
    </row>
    <row r="558" spans="1:20" x14ac:dyDescent="0.25">
      <c r="A558" s="6" t="s">
        <v>5227</v>
      </c>
      <c r="B558" s="6" t="s">
        <v>5869</v>
      </c>
      <c r="C558" s="6" t="s">
        <v>2555</v>
      </c>
      <c r="D558" s="6">
        <v>23</v>
      </c>
      <c r="E558" s="6">
        <v>22</v>
      </c>
      <c r="F558" s="6">
        <v>24</v>
      </c>
      <c r="G558" s="6">
        <v>21</v>
      </c>
      <c r="H558" s="6">
        <v>20</v>
      </c>
      <c r="I558" s="6">
        <v>18</v>
      </c>
      <c r="J558" s="6">
        <v>78.403000000000006</v>
      </c>
      <c r="K558" s="6">
        <v>127400000</v>
      </c>
      <c r="L558" s="6">
        <v>131180000</v>
      </c>
      <c r="M558" s="6">
        <v>102800000</v>
      </c>
      <c r="N558" s="6">
        <v>88971000</v>
      </c>
      <c r="O558" s="6">
        <v>94163000</v>
      </c>
      <c r="P558" s="6">
        <v>66405000</v>
      </c>
      <c r="Q558" s="6">
        <v>4.7256489721801097E-2</v>
      </c>
      <c r="R558" s="6">
        <v>0.24085875505558099</v>
      </c>
      <c r="S558" s="6">
        <v>0.54224967956543002</v>
      </c>
      <c r="T558" s="9">
        <f t="shared" si="8"/>
        <v>1.4562415511801095</v>
      </c>
    </row>
    <row r="559" spans="1:20" x14ac:dyDescent="0.25">
      <c r="A559" s="6" t="s">
        <v>5228</v>
      </c>
      <c r="B559" s="6" t="s">
        <v>2556</v>
      </c>
      <c r="C559" s="27" t="s">
        <v>2557</v>
      </c>
      <c r="D559" s="6">
        <v>0</v>
      </c>
      <c r="E559" s="6">
        <v>2</v>
      </c>
      <c r="F559" s="6">
        <v>1</v>
      </c>
      <c r="G559" s="6">
        <v>3</v>
      </c>
      <c r="H559" s="6">
        <v>1</v>
      </c>
      <c r="I559" s="6">
        <v>0</v>
      </c>
      <c r="J559" s="6">
        <v>65.573999999999998</v>
      </c>
      <c r="K559" s="6">
        <v>0</v>
      </c>
      <c r="L559" s="6">
        <v>13857000</v>
      </c>
      <c r="M559" s="6">
        <v>15070000</v>
      </c>
      <c r="N559" s="6">
        <v>8983000</v>
      </c>
      <c r="O559" s="6">
        <v>7570100</v>
      </c>
      <c r="P559" s="6">
        <v>0</v>
      </c>
      <c r="Q559" s="6">
        <v>0.85286080478391302</v>
      </c>
      <c r="R559" s="6">
        <v>0.94208175807407502</v>
      </c>
      <c r="S559" s="6">
        <v>0.53954696655273404</v>
      </c>
      <c r="T559" s="9">
        <f t="shared" si="8"/>
        <v>1.4535160142118329</v>
      </c>
    </row>
    <row r="560" spans="1:20" x14ac:dyDescent="0.25">
      <c r="A560" s="6" t="s">
        <v>5229</v>
      </c>
      <c r="B560" s="6" t="s">
        <v>2558</v>
      </c>
      <c r="C560" s="6" t="s">
        <v>2559</v>
      </c>
      <c r="D560" s="6">
        <v>0</v>
      </c>
      <c r="E560" s="6">
        <v>2</v>
      </c>
      <c r="F560" s="6">
        <v>4</v>
      </c>
      <c r="G560" s="6">
        <v>0</v>
      </c>
      <c r="H560" s="6">
        <v>1</v>
      </c>
      <c r="I560" s="6">
        <v>1</v>
      </c>
      <c r="J560" s="6">
        <v>58.792000000000002</v>
      </c>
      <c r="K560" s="6">
        <v>0</v>
      </c>
      <c r="L560" s="6">
        <v>0</v>
      </c>
      <c r="M560" s="6">
        <v>23135000</v>
      </c>
      <c r="N560" s="6">
        <v>0</v>
      </c>
      <c r="O560" s="6">
        <v>936700</v>
      </c>
      <c r="P560" s="6">
        <v>1609100</v>
      </c>
      <c r="Q560" s="6">
        <v>0.83691803208358995</v>
      </c>
      <c r="R560" s="6">
        <v>0.93551261023893195</v>
      </c>
      <c r="S560" s="6">
        <v>0.53938802083333204</v>
      </c>
      <c r="T560" s="9">
        <f t="shared" si="8"/>
        <v>1.4533558851368416</v>
      </c>
    </row>
    <row r="561" spans="1:20" x14ac:dyDescent="0.25">
      <c r="A561" s="6" t="s">
        <v>5230</v>
      </c>
      <c r="B561" s="6" t="s">
        <v>2560</v>
      </c>
      <c r="C561" s="6" t="s">
        <v>2561</v>
      </c>
      <c r="D561" s="6">
        <v>54</v>
      </c>
      <c r="E561" s="6">
        <v>33</v>
      </c>
      <c r="F561" s="6">
        <v>40</v>
      </c>
      <c r="G561" s="6">
        <v>32</v>
      </c>
      <c r="H561" s="6">
        <v>21</v>
      </c>
      <c r="I561" s="6">
        <v>22</v>
      </c>
      <c r="J561" s="6">
        <v>245.25</v>
      </c>
      <c r="K561" s="6">
        <v>642530000</v>
      </c>
      <c r="L561" s="6">
        <v>314710000</v>
      </c>
      <c r="M561" s="6">
        <v>447580000</v>
      </c>
      <c r="N561" s="6">
        <v>462960000</v>
      </c>
      <c r="O561" s="6">
        <v>233350000</v>
      </c>
      <c r="P561" s="6">
        <v>273530000</v>
      </c>
      <c r="Q561" s="6">
        <v>0.27057946083988799</v>
      </c>
      <c r="R561" s="6">
        <v>0.52344161082504903</v>
      </c>
      <c r="S561" s="6">
        <v>0.53828303019205503</v>
      </c>
      <c r="T561" s="9">
        <f t="shared" si="8"/>
        <v>1.4522431553155524</v>
      </c>
    </row>
    <row r="562" spans="1:20" x14ac:dyDescent="0.25">
      <c r="A562" s="6" t="s">
        <v>2562</v>
      </c>
      <c r="B562" s="6" t="s">
        <v>5870</v>
      </c>
      <c r="C562" s="6" t="s">
        <v>2563</v>
      </c>
      <c r="D562" s="6">
        <v>25</v>
      </c>
      <c r="E562" s="6">
        <v>34</v>
      </c>
      <c r="F562" s="6">
        <v>35</v>
      </c>
      <c r="G562" s="6">
        <v>21</v>
      </c>
      <c r="H562" s="6">
        <v>9</v>
      </c>
      <c r="I562" s="6">
        <v>14</v>
      </c>
      <c r="J562" s="6">
        <v>186.48</v>
      </c>
      <c r="K562" s="6">
        <v>28507000</v>
      </c>
      <c r="L562" s="6">
        <v>33254000</v>
      </c>
      <c r="M562" s="6">
        <v>30435000</v>
      </c>
      <c r="N562" s="6">
        <v>28848000</v>
      </c>
      <c r="O562" s="6">
        <v>17797000</v>
      </c>
      <c r="P562" s="6">
        <v>18354000</v>
      </c>
      <c r="Q562" s="6">
        <v>8.3199059165060402E-2</v>
      </c>
      <c r="R562" s="6">
        <v>0.31103743648028598</v>
      </c>
      <c r="S562" s="6">
        <v>0.53812535603841005</v>
      </c>
      <c r="T562" s="9">
        <f t="shared" si="8"/>
        <v>1.452084446308084</v>
      </c>
    </row>
    <row r="563" spans="1:20" x14ac:dyDescent="0.25">
      <c r="A563" s="6" t="s">
        <v>2564</v>
      </c>
      <c r="B563" s="6" t="s">
        <v>2565</v>
      </c>
      <c r="C563" s="6" t="s">
        <v>2566</v>
      </c>
      <c r="D563" s="6">
        <v>28</v>
      </c>
      <c r="E563" s="6">
        <v>29</v>
      </c>
      <c r="F563" s="6">
        <v>30</v>
      </c>
      <c r="G563" s="6">
        <v>26</v>
      </c>
      <c r="H563" s="6">
        <v>24</v>
      </c>
      <c r="I563" s="6">
        <v>23</v>
      </c>
      <c r="J563" s="6">
        <v>53.497</v>
      </c>
      <c r="K563" s="6">
        <v>190590000</v>
      </c>
      <c r="L563" s="6">
        <v>139070000</v>
      </c>
      <c r="M563" s="6">
        <v>288820000</v>
      </c>
      <c r="N563" s="6">
        <v>159900000</v>
      </c>
      <c r="O563" s="6">
        <v>102020000</v>
      </c>
      <c r="P563" s="6">
        <v>153400000</v>
      </c>
      <c r="Q563" s="6">
        <v>0.218581485044681</v>
      </c>
      <c r="R563" s="6">
        <v>0.47324845184752701</v>
      </c>
      <c r="S563" s="6">
        <v>0.53771146138508996</v>
      </c>
      <c r="T563" s="9">
        <f t="shared" si="8"/>
        <v>1.4516679176808571</v>
      </c>
    </row>
    <row r="564" spans="1:20" x14ac:dyDescent="0.25">
      <c r="A564" s="6" t="s">
        <v>2567</v>
      </c>
      <c r="B564" s="6" t="s">
        <v>2568</v>
      </c>
      <c r="C564" s="6" t="s">
        <v>2569</v>
      </c>
      <c r="D564" s="6">
        <v>2</v>
      </c>
      <c r="E564" s="6">
        <v>5</v>
      </c>
      <c r="F564" s="6">
        <v>5</v>
      </c>
      <c r="G564" s="6">
        <v>3</v>
      </c>
      <c r="H564" s="6">
        <v>2</v>
      </c>
      <c r="I564" s="6">
        <v>2</v>
      </c>
      <c r="J564" s="6">
        <v>61.173999999999999</v>
      </c>
      <c r="K564" s="6">
        <v>22411000</v>
      </c>
      <c r="L564" s="6">
        <v>21821000</v>
      </c>
      <c r="M564" s="6">
        <v>23631000</v>
      </c>
      <c r="N564" s="6">
        <v>15384000</v>
      </c>
      <c r="O564" s="6">
        <v>16220000</v>
      </c>
      <c r="P564" s="6">
        <v>15201000</v>
      </c>
      <c r="Q564" s="6">
        <v>2.6980293765533801E-4</v>
      </c>
      <c r="R564" s="6">
        <v>1.2919168572845099E-2</v>
      </c>
      <c r="S564" s="6">
        <v>0.53574434916178504</v>
      </c>
      <c r="T564" s="9">
        <f t="shared" si="8"/>
        <v>1.4496899197602156</v>
      </c>
    </row>
    <row r="565" spans="1:20" x14ac:dyDescent="0.25">
      <c r="A565" s="6" t="s">
        <v>5231</v>
      </c>
      <c r="B565" s="6" t="s">
        <v>2570</v>
      </c>
      <c r="C565" s="6" t="s">
        <v>2571</v>
      </c>
      <c r="D565" s="6">
        <v>2</v>
      </c>
      <c r="E565" s="6">
        <v>4</v>
      </c>
      <c r="F565" s="6">
        <v>4</v>
      </c>
      <c r="G565" s="6">
        <v>3</v>
      </c>
      <c r="H565" s="6">
        <v>3</v>
      </c>
      <c r="I565" s="6">
        <v>3</v>
      </c>
      <c r="J565" s="6">
        <v>35.866</v>
      </c>
      <c r="K565" s="6">
        <v>31795000</v>
      </c>
      <c r="L565" s="6">
        <v>66140000</v>
      </c>
      <c r="M565" s="6">
        <v>57360000</v>
      </c>
      <c r="N565" s="6">
        <v>37145000</v>
      </c>
      <c r="O565" s="6">
        <v>33292000</v>
      </c>
      <c r="P565" s="6">
        <v>32104000</v>
      </c>
      <c r="Q565" s="6">
        <v>0.180246306691703</v>
      </c>
      <c r="R565" s="6">
        <v>0.42030254301043901</v>
      </c>
      <c r="S565" s="6">
        <v>0.534423828125</v>
      </c>
      <c r="T565" s="9">
        <f t="shared" si="8"/>
        <v>1.4483636032944089</v>
      </c>
    </row>
    <row r="566" spans="1:20" x14ac:dyDescent="0.25">
      <c r="A566" s="6" t="s">
        <v>5232</v>
      </c>
      <c r="B566" s="6" t="s">
        <v>2572</v>
      </c>
      <c r="C566" s="6" t="s">
        <v>2573</v>
      </c>
      <c r="D566" s="6">
        <v>1</v>
      </c>
      <c r="E566" s="6">
        <v>2</v>
      </c>
      <c r="F566" s="6">
        <v>2</v>
      </c>
      <c r="G566" s="6">
        <v>1</v>
      </c>
      <c r="H566" s="6">
        <v>1</v>
      </c>
      <c r="I566" s="6">
        <v>1</v>
      </c>
      <c r="J566" s="6">
        <v>34.942999999999998</v>
      </c>
      <c r="K566" s="6">
        <v>12875000</v>
      </c>
      <c r="L566" s="6">
        <v>11593000</v>
      </c>
      <c r="M566" s="6">
        <v>10950000</v>
      </c>
      <c r="N566" s="6">
        <v>10345000</v>
      </c>
      <c r="O566" s="6">
        <v>8691100</v>
      </c>
      <c r="P566" s="6">
        <v>6046800</v>
      </c>
      <c r="Q566" s="6">
        <v>9.0412481610925202E-2</v>
      </c>
      <c r="R566" s="6">
        <v>0.32294352229074402</v>
      </c>
      <c r="S566" s="6">
        <v>0.52932294209798103</v>
      </c>
      <c r="T566" s="9">
        <f t="shared" si="8"/>
        <v>1.4432517174136852</v>
      </c>
    </row>
    <row r="567" spans="1:20" x14ac:dyDescent="0.25">
      <c r="A567" s="6" t="s">
        <v>5233</v>
      </c>
      <c r="B567" s="6" t="s">
        <v>2574</v>
      </c>
      <c r="C567" s="6" t="s">
        <v>2575</v>
      </c>
      <c r="D567" s="6">
        <v>5</v>
      </c>
      <c r="E567" s="6">
        <v>7</v>
      </c>
      <c r="F567" s="6">
        <v>6</v>
      </c>
      <c r="G567" s="6">
        <v>5</v>
      </c>
      <c r="H567" s="6">
        <v>4</v>
      </c>
      <c r="I567" s="6">
        <v>3</v>
      </c>
      <c r="J567" s="6">
        <v>23.294</v>
      </c>
      <c r="K567" s="6">
        <v>20536000</v>
      </c>
      <c r="L567" s="6">
        <v>21350000</v>
      </c>
      <c r="M567" s="6">
        <v>21151000</v>
      </c>
      <c r="N567" s="6">
        <v>16163000</v>
      </c>
      <c r="O567" s="6">
        <v>13997000</v>
      </c>
      <c r="P567" s="6">
        <v>13654000</v>
      </c>
      <c r="Q567" s="6">
        <v>2.4408555872342699E-3</v>
      </c>
      <c r="R567" s="6">
        <v>5.5227710484784101E-2</v>
      </c>
      <c r="S567" s="6">
        <v>0.52866045633951897</v>
      </c>
      <c r="T567" s="9">
        <f t="shared" si="8"/>
        <v>1.4425891281714656</v>
      </c>
    </row>
    <row r="568" spans="1:20" x14ac:dyDescent="0.25">
      <c r="A568" s="6" t="s">
        <v>5234</v>
      </c>
      <c r="B568" s="6" t="s">
        <v>2576</v>
      </c>
      <c r="C568" s="6" t="s">
        <v>2577</v>
      </c>
      <c r="D568" s="6">
        <v>3</v>
      </c>
      <c r="E568" s="6">
        <v>1</v>
      </c>
      <c r="F568" s="6">
        <v>3</v>
      </c>
      <c r="G568" s="6">
        <v>2</v>
      </c>
      <c r="H568" s="6">
        <v>3</v>
      </c>
      <c r="I568" s="6">
        <v>2</v>
      </c>
      <c r="J568" s="6">
        <v>39.154000000000003</v>
      </c>
      <c r="K568" s="6">
        <v>26036000</v>
      </c>
      <c r="L568" s="6">
        <v>11547000</v>
      </c>
      <c r="M568" s="6">
        <v>17563000</v>
      </c>
      <c r="N568" s="6">
        <v>12655000</v>
      </c>
      <c r="O568" s="6">
        <v>12072000</v>
      </c>
      <c r="P568" s="6">
        <v>11525000</v>
      </c>
      <c r="Q568" s="6">
        <v>0.196249154351577</v>
      </c>
      <c r="R568" s="6">
        <v>0.44363882270679</v>
      </c>
      <c r="S568" s="6">
        <v>0.52814165751139397</v>
      </c>
      <c r="T568" s="9">
        <f t="shared" si="8"/>
        <v>1.4420704606929966</v>
      </c>
    </row>
    <row r="569" spans="1:20" x14ac:dyDescent="0.25">
      <c r="A569" s="6" t="s">
        <v>5235</v>
      </c>
      <c r="B569" s="6" t="s">
        <v>2578</v>
      </c>
      <c r="C569" s="6" t="s">
        <v>2579</v>
      </c>
      <c r="D569" s="6">
        <v>3</v>
      </c>
      <c r="E569" s="6">
        <v>3</v>
      </c>
      <c r="F569" s="6">
        <v>4</v>
      </c>
      <c r="G569" s="6">
        <v>1</v>
      </c>
      <c r="H569" s="6">
        <v>1</v>
      </c>
      <c r="I569" s="6">
        <v>3</v>
      </c>
      <c r="J569" s="6">
        <v>51.847000000000001</v>
      </c>
      <c r="K569" s="6">
        <v>19048000</v>
      </c>
      <c r="L569" s="6">
        <v>17824000</v>
      </c>
      <c r="M569" s="6">
        <v>21855000</v>
      </c>
      <c r="N569" s="6">
        <v>15931000</v>
      </c>
      <c r="O569" s="6">
        <v>11614000</v>
      </c>
      <c r="P569" s="6">
        <v>13377000</v>
      </c>
      <c r="Q569" s="6">
        <v>2.8661280074582199E-2</v>
      </c>
      <c r="R569" s="6">
        <v>0.19047193616967101</v>
      </c>
      <c r="S569" s="6">
        <v>0.52798906962076897</v>
      </c>
      <c r="T569" s="9">
        <f t="shared" si="8"/>
        <v>1.4419179469271546</v>
      </c>
    </row>
    <row r="570" spans="1:20" x14ac:dyDescent="0.25">
      <c r="A570" s="6" t="s">
        <v>5236</v>
      </c>
      <c r="C570" s="6" t="s">
        <v>2580</v>
      </c>
      <c r="D570" s="6">
        <v>1</v>
      </c>
      <c r="E570" s="6">
        <v>0</v>
      </c>
      <c r="F570" s="6">
        <v>0</v>
      </c>
      <c r="G570" s="6">
        <v>1</v>
      </c>
      <c r="H570" s="6">
        <v>0</v>
      </c>
      <c r="I570" s="6">
        <v>0</v>
      </c>
      <c r="J570" s="6">
        <v>37.411999999999999</v>
      </c>
      <c r="K570" s="6">
        <v>19574000</v>
      </c>
      <c r="L570" s="6">
        <v>0</v>
      </c>
      <c r="M570" s="6">
        <v>0</v>
      </c>
      <c r="N570" s="6">
        <v>6532600</v>
      </c>
      <c r="O570" s="6">
        <v>0</v>
      </c>
      <c r="P570" s="6">
        <v>0</v>
      </c>
      <c r="Q570" s="6">
        <v>0.85815065682285097</v>
      </c>
      <c r="R570" s="6">
        <v>0.94556248077288196</v>
      </c>
      <c r="S570" s="6">
        <v>0.52773666381835904</v>
      </c>
      <c r="T570" s="9">
        <f t="shared" si="8"/>
        <v>1.4416656991472985</v>
      </c>
    </row>
    <row r="571" spans="1:20" x14ac:dyDescent="0.25">
      <c r="A571" s="6" t="s">
        <v>2581</v>
      </c>
      <c r="B571" s="6" t="s">
        <v>2582</v>
      </c>
      <c r="C571" s="6" t="s">
        <v>2583</v>
      </c>
      <c r="D571" s="6">
        <v>11</v>
      </c>
      <c r="E571" s="6">
        <v>11</v>
      </c>
      <c r="F571" s="6">
        <v>12</v>
      </c>
      <c r="G571" s="6">
        <v>10</v>
      </c>
      <c r="H571" s="6">
        <v>10</v>
      </c>
      <c r="I571" s="6">
        <v>8</v>
      </c>
      <c r="J571" s="6">
        <v>47.234000000000002</v>
      </c>
      <c r="K571" s="6">
        <v>52594000</v>
      </c>
      <c r="L571" s="6">
        <v>59068000</v>
      </c>
      <c r="M571" s="6">
        <v>56871000</v>
      </c>
      <c r="N571" s="6">
        <v>40776000</v>
      </c>
      <c r="O571" s="6">
        <v>42940000</v>
      </c>
      <c r="P571" s="6">
        <v>34238000</v>
      </c>
      <c r="Q571" s="6">
        <v>9.2714024818829205E-3</v>
      </c>
      <c r="R571" s="6">
        <v>0.10825060664561301</v>
      </c>
      <c r="S571" s="6">
        <v>0.51977602640787901</v>
      </c>
      <c r="T571" s="9">
        <f t="shared" si="8"/>
        <v>1.4337326485267541</v>
      </c>
    </row>
    <row r="572" spans="1:20" x14ac:dyDescent="0.25">
      <c r="A572" s="6" t="s">
        <v>5237</v>
      </c>
      <c r="B572" s="6" t="s">
        <v>2584</v>
      </c>
      <c r="C572" s="6" t="s">
        <v>2585</v>
      </c>
      <c r="D572" s="6">
        <v>4</v>
      </c>
      <c r="E572" s="6">
        <v>4</v>
      </c>
      <c r="F572" s="6">
        <v>5</v>
      </c>
      <c r="G572" s="6">
        <v>3</v>
      </c>
      <c r="H572" s="6">
        <v>3</v>
      </c>
      <c r="I572" s="6">
        <v>4</v>
      </c>
      <c r="J572" s="6">
        <v>20.731999999999999</v>
      </c>
      <c r="K572" s="6">
        <v>29568000</v>
      </c>
      <c r="L572" s="6">
        <v>32379000</v>
      </c>
      <c r="M572" s="6">
        <v>44666000</v>
      </c>
      <c r="N572" s="6">
        <v>31238000</v>
      </c>
      <c r="O572" s="6">
        <v>19574000</v>
      </c>
      <c r="P572" s="6">
        <v>23823000</v>
      </c>
      <c r="Q572" s="6">
        <v>0.123504498680008</v>
      </c>
      <c r="R572" s="6">
        <v>0.34064844973913699</v>
      </c>
      <c r="S572" s="6">
        <v>0.51789220174153505</v>
      </c>
      <c r="T572" s="9">
        <f t="shared" si="8"/>
        <v>1.4318617484097269</v>
      </c>
    </row>
    <row r="573" spans="1:20" x14ac:dyDescent="0.25">
      <c r="A573" s="6" t="s">
        <v>5238</v>
      </c>
      <c r="B573" s="6" t="s">
        <v>2586</v>
      </c>
      <c r="C573" s="6" t="s">
        <v>6000</v>
      </c>
      <c r="D573" s="6">
        <v>2</v>
      </c>
      <c r="E573" s="6">
        <v>1</v>
      </c>
      <c r="F573" s="6">
        <v>3</v>
      </c>
      <c r="G573" s="6">
        <v>2</v>
      </c>
      <c r="H573" s="6">
        <v>1</v>
      </c>
      <c r="I573" s="6">
        <v>2</v>
      </c>
      <c r="J573" s="6">
        <v>12.933999999999999</v>
      </c>
      <c r="K573" s="6">
        <v>9332200</v>
      </c>
      <c r="L573" s="6">
        <v>12934000</v>
      </c>
      <c r="M573" s="6">
        <v>20040000</v>
      </c>
      <c r="N573" s="6">
        <v>6025500</v>
      </c>
      <c r="O573" s="6">
        <v>10465000</v>
      </c>
      <c r="P573" s="6">
        <v>13110000</v>
      </c>
      <c r="Q573" s="6">
        <v>0.32591492934484201</v>
      </c>
      <c r="R573" s="6">
        <v>0.56476308309585299</v>
      </c>
      <c r="S573" s="6">
        <v>0.51631546020507801</v>
      </c>
      <c r="T573" s="9">
        <f t="shared" si="8"/>
        <v>1.430297701569738</v>
      </c>
    </row>
    <row r="574" spans="1:20" x14ac:dyDescent="0.25">
      <c r="A574" s="6" t="s">
        <v>152</v>
      </c>
      <c r="B574" s="6" t="s">
        <v>153</v>
      </c>
      <c r="C574" s="6" t="s">
        <v>154</v>
      </c>
      <c r="D574" s="6">
        <v>2</v>
      </c>
      <c r="E574" s="6">
        <v>2</v>
      </c>
      <c r="F574" s="6">
        <v>2</v>
      </c>
      <c r="G574" s="6">
        <v>3</v>
      </c>
      <c r="H574" s="6">
        <v>2</v>
      </c>
      <c r="I574" s="6">
        <v>1</v>
      </c>
      <c r="J574" s="6">
        <v>35.579000000000001</v>
      </c>
      <c r="K574" s="6">
        <v>28126000</v>
      </c>
      <c r="L574" s="6">
        <v>22095000</v>
      </c>
      <c r="M574" s="6">
        <v>21134000</v>
      </c>
      <c r="N574" s="6">
        <v>11182000</v>
      </c>
      <c r="O574" s="6">
        <v>15121000</v>
      </c>
      <c r="P574" s="6">
        <v>26615000</v>
      </c>
      <c r="Q574" s="6">
        <v>0.25545153455286002</v>
      </c>
      <c r="R574" s="6">
        <v>0.51164855023768396</v>
      </c>
      <c r="S574" s="6">
        <v>0.51507314046223796</v>
      </c>
      <c r="T574" s="9">
        <f t="shared" si="8"/>
        <v>1.4290665874437332</v>
      </c>
    </row>
    <row r="575" spans="1:20" x14ac:dyDescent="0.25">
      <c r="A575" s="6" t="s">
        <v>5239</v>
      </c>
      <c r="B575" s="6" t="s">
        <v>2587</v>
      </c>
      <c r="C575" s="6" t="s">
        <v>6001</v>
      </c>
      <c r="D575" s="6">
        <v>6</v>
      </c>
      <c r="E575" s="6">
        <v>6</v>
      </c>
      <c r="F575" s="6">
        <v>10</v>
      </c>
      <c r="G575" s="6">
        <v>5</v>
      </c>
      <c r="H575" s="6">
        <v>5</v>
      </c>
      <c r="I575" s="6">
        <v>5</v>
      </c>
      <c r="J575" s="6">
        <v>109.94</v>
      </c>
      <c r="K575" s="6">
        <v>27589000</v>
      </c>
      <c r="L575" s="6">
        <v>24429000</v>
      </c>
      <c r="M575" s="6">
        <v>31682000</v>
      </c>
      <c r="N575" s="6">
        <v>18259000</v>
      </c>
      <c r="O575" s="6">
        <v>19883000</v>
      </c>
      <c r="P575" s="6">
        <v>20274000</v>
      </c>
      <c r="Q575" s="6">
        <v>1.21953726740705E-2</v>
      </c>
      <c r="R575" s="6">
        <v>0.124090760893715</v>
      </c>
      <c r="S575" s="6">
        <v>0.51219304402669197</v>
      </c>
      <c r="T575" s="9">
        <f t="shared" si="8"/>
        <v>1.426216543670028</v>
      </c>
    </row>
    <row r="576" spans="1:20" x14ac:dyDescent="0.25">
      <c r="A576" s="6" t="s">
        <v>5240</v>
      </c>
      <c r="B576" s="6" t="s">
        <v>2588</v>
      </c>
      <c r="C576" s="6" t="s">
        <v>2589</v>
      </c>
      <c r="D576" s="6">
        <v>4</v>
      </c>
      <c r="E576" s="6">
        <v>5</v>
      </c>
      <c r="F576" s="6">
        <v>3</v>
      </c>
      <c r="G576" s="6">
        <v>3</v>
      </c>
      <c r="H576" s="6">
        <v>1</v>
      </c>
      <c r="I576" s="6">
        <v>4</v>
      </c>
      <c r="J576" s="6">
        <v>106.98</v>
      </c>
      <c r="K576" s="6">
        <v>11568000</v>
      </c>
      <c r="L576" s="6">
        <v>11466000</v>
      </c>
      <c r="M576" s="6">
        <v>12503000</v>
      </c>
      <c r="N576" s="6">
        <v>9008400</v>
      </c>
      <c r="O576" s="6">
        <v>7536600</v>
      </c>
      <c r="P576" s="6">
        <v>8433300</v>
      </c>
      <c r="Q576" s="6">
        <v>3.8367145571737999E-3</v>
      </c>
      <c r="R576" s="6">
        <v>7.0733971347732599E-2</v>
      </c>
      <c r="S576" s="6">
        <v>0.51142692565918002</v>
      </c>
      <c r="T576" s="9">
        <f t="shared" si="8"/>
        <v>1.4254593769827713</v>
      </c>
    </row>
    <row r="577" spans="1:20" x14ac:dyDescent="0.25">
      <c r="A577" s="6" t="s">
        <v>2590</v>
      </c>
      <c r="B577" s="6" t="s">
        <v>2591</v>
      </c>
      <c r="C577" s="6" t="s">
        <v>2592</v>
      </c>
      <c r="D577" s="6">
        <v>10</v>
      </c>
      <c r="E577" s="6">
        <v>9</v>
      </c>
      <c r="F577" s="6">
        <v>11</v>
      </c>
      <c r="G577" s="6">
        <v>9</v>
      </c>
      <c r="H577" s="6">
        <v>7</v>
      </c>
      <c r="I577" s="6">
        <v>9</v>
      </c>
      <c r="J577" s="6">
        <v>49.027000000000001</v>
      </c>
      <c r="K577" s="6">
        <v>40170000</v>
      </c>
      <c r="L577" s="6">
        <v>41310000</v>
      </c>
      <c r="M577" s="6">
        <v>61645000</v>
      </c>
      <c r="N577" s="6">
        <v>35922000</v>
      </c>
      <c r="O577" s="6">
        <v>25689000</v>
      </c>
      <c r="P577" s="6">
        <v>38441000</v>
      </c>
      <c r="Q577" s="6">
        <v>0.13080948188383901</v>
      </c>
      <c r="R577" s="6">
        <v>0.35274908016573597</v>
      </c>
      <c r="S577" s="6">
        <v>0.50931040445963305</v>
      </c>
      <c r="T577" s="9">
        <f t="shared" si="8"/>
        <v>1.4233696747832028</v>
      </c>
    </row>
    <row r="578" spans="1:20" x14ac:dyDescent="0.25">
      <c r="A578" s="6" t="s">
        <v>2593</v>
      </c>
      <c r="B578" s="6" t="s">
        <v>5871</v>
      </c>
      <c r="C578" s="6" t="s">
        <v>2594</v>
      </c>
      <c r="D578" s="6">
        <v>13</v>
      </c>
      <c r="E578" s="6">
        <v>14</v>
      </c>
      <c r="F578" s="6">
        <v>15</v>
      </c>
      <c r="G578" s="6">
        <v>15</v>
      </c>
      <c r="H578" s="6">
        <v>11</v>
      </c>
      <c r="I578" s="6">
        <v>11</v>
      </c>
      <c r="J578" s="6">
        <v>35.076000000000001</v>
      </c>
      <c r="K578" s="6">
        <v>68794000</v>
      </c>
      <c r="L578" s="6">
        <v>84654000</v>
      </c>
      <c r="M578" s="6">
        <v>116220000</v>
      </c>
      <c r="N578" s="6">
        <v>64031000</v>
      </c>
      <c r="O578" s="6">
        <v>52235000</v>
      </c>
      <c r="P578" s="6">
        <v>70379000</v>
      </c>
      <c r="Q578" s="6">
        <v>0.116111995077959</v>
      </c>
      <c r="R578" s="6">
        <v>0.33480864614420702</v>
      </c>
      <c r="S578" s="6">
        <v>0.50790532430013302</v>
      </c>
      <c r="T578" s="9">
        <f t="shared" ref="T578:T641" si="9">IF(S578&gt;0,POWER(2,S578),-POWER(2,-S578))</f>
        <v>1.4219840909648334</v>
      </c>
    </row>
    <row r="579" spans="1:20" x14ac:dyDescent="0.25">
      <c r="A579" s="6" t="s">
        <v>155</v>
      </c>
      <c r="B579" s="6" t="s">
        <v>5872</v>
      </c>
      <c r="C579" s="6" t="s">
        <v>156</v>
      </c>
      <c r="D579" s="6">
        <v>9</v>
      </c>
      <c r="E579" s="6">
        <v>8</v>
      </c>
      <c r="F579" s="6">
        <v>9</v>
      </c>
      <c r="G579" s="6">
        <v>8</v>
      </c>
      <c r="H579" s="6">
        <v>10</v>
      </c>
      <c r="I579" s="6">
        <v>11</v>
      </c>
      <c r="J579" s="6">
        <v>44.668999999999997</v>
      </c>
      <c r="K579" s="6">
        <v>68510000</v>
      </c>
      <c r="L579" s="6">
        <v>67077000</v>
      </c>
      <c r="M579" s="6">
        <v>73357000</v>
      </c>
      <c r="N579" s="6">
        <v>55542000</v>
      </c>
      <c r="O579" s="6">
        <v>43659000</v>
      </c>
      <c r="P579" s="6">
        <v>48457000</v>
      </c>
      <c r="Q579" s="6">
        <v>9.3092716341611204E-3</v>
      </c>
      <c r="R579" s="6">
        <v>0.10825060664561301</v>
      </c>
      <c r="S579" s="6">
        <v>0.50683530171712499</v>
      </c>
      <c r="T579" s="9">
        <f t="shared" si="9"/>
        <v>1.4209298203598195</v>
      </c>
    </row>
    <row r="580" spans="1:20" x14ac:dyDescent="0.25">
      <c r="A580" s="6" t="s">
        <v>5241</v>
      </c>
      <c r="B580" s="6" t="s">
        <v>2595</v>
      </c>
      <c r="C580" s="6" t="s">
        <v>2596</v>
      </c>
      <c r="D580" s="6">
        <v>2</v>
      </c>
      <c r="E580" s="6">
        <v>4</v>
      </c>
      <c r="F580" s="6">
        <v>5</v>
      </c>
      <c r="G580" s="6">
        <v>1</v>
      </c>
      <c r="H580" s="6">
        <v>2</v>
      </c>
      <c r="I580" s="6">
        <v>3</v>
      </c>
      <c r="J580" s="6">
        <v>68.034000000000006</v>
      </c>
      <c r="K580" s="6">
        <v>15785000</v>
      </c>
      <c r="L580" s="6">
        <v>16494000</v>
      </c>
      <c r="M580" s="6">
        <v>25169000</v>
      </c>
      <c r="N580" s="6">
        <v>14933000</v>
      </c>
      <c r="O580" s="6">
        <v>10462000</v>
      </c>
      <c r="P580" s="6">
        <v>14622000</v>
      </c>
      <c r="Q580" s="6">
        <v>0.13533234865888999</v>
      </c>
      <c r="R580" s="6">
        <v>0.359084157073008</v>
      </c>
      <c r="S580" s="6">
        <v>0.50677935282389397</v>
      </c>
      <c r="T580" s="9">
        <f t="shared" si="9"/>
        <v>1.4208747166081268</v>
      </c>
    </row>
    <row r="581" spans="1:20" x14ac:dyDescent="0.25">
      <c r="A581" s="6" t="s">
        <v>5242</v>
      </c>
      <c r="B581" s="6" t="s">
        <v>2597</v>
      </c>
      <c r="C581" s="6" t="s">
        <v>2598</v>
      </c>
      <c r="D581" s="6">
        <v>10</v>
      </c>
      <c r="E581" s="6">
        <v>9</v>
      </c>
      <c r="F581" s="6">
        <v>9</v>
      </c>
      <c r="G581" s="6">
        <v>9</v>
      </c>
      <c r="H581" s="6">
        <v>8</v>
      </c>
      <c r="I581" s="6">
        <v>5</v>
      </c>
      <c r="J581" s="6">
        <v>37.545999999999999</v>
      </c>
      <c r="K581" s="6">
        <v>61319000</v>
      </c>
      <c r="L581" s="6">
        <v>66569000</v>
      </c>
      <c r="M581" s="6">
        <v>62671000</v>
      </c>
      <c r="N581" s="6">
        <v>54510000</v>
      </c>
      <c r="O581" s="6">
        <v>49694000</v>
      </c>
      <c r="P581" s="6">
        <v>33119000</v>
      </c>
      <c r="Q581" s="6">
        <v>8.7287931801993596E-2</v>
      </c>
      <c r="R581" s="6">
        <v>0.31755983613802702</v>
      </c>
      <c r="S581" s="6">
        <v>0.50391070048014397</v>
      </c>
      <c r="T581" s="9">
        <f t="shared" si="9"/>
        <v>1.418052258774827</v>
      </c>
    </row>
    <row r="582" spans="1:20" x14ac:dyDescent="0.25">
      <c r="A582" s="6" t="s">
        <v>5243</v>
      </c>
      <c r="B582" s="6" t="s">
        <v>2599</v>
      </c>
      <c r="C582" s="6" t="s">
        <v>2600</v>
      </c>
      <c r="D582" s="6">
        <v>0</v>
      </c>
      <c r="E582" s="6">
        <v>1</v>
      </c>
      <c r="F582" s="6">
        <v>1</v>
      </c>
      <c r="G582" s="6">
        <v>1</v>
      </c>
      <c r="H582" s="6">
        <v>0</v>
      </c>
      <c r="I582" s="6">
        <v>1</v>
      </c>
      <c r="J582" s="6">
        <v>16.603999999999999</v>
      </c>
      <c r="K582" s="6">
        <v>0</v>
      </c>
      <c r="L582" s="6">
        <v>11148000</v>
      </c>
      <c r="M582" s="6">
        <v>12652000</v>
      </c>
      <c r="N582" s="6">
        <v>9819500</v>
      </c>
      <c r="O582" s="6">
        <v>0</v>
      </c>
      <c r="P582" s="6">
        <v>5039700</v>
      </c>
      <c r="Q582" s="6">
        <v>0.85696114501933496</v>
      </c>
      <c r="R582" s="6">
        <v>0.94556248077288196</v>
      </c>
      <c r="S582" s="6">
        <v>0.50367291768392197</v>
      </c>
      <c r="T582" s="9">
        <f t="shared" si="9"/>
        <v>1.4178185568240962</v>
      </c>
    </row>
    <row r="583" spans="1:20" x14ac:dyDescent="0.25">
      <c r="A583" s="6" t="s">
        <v>5244</v>
      </c>
      <c r="B583" s="6" t="s">
        <v>2601</v>
      </c>
      <c r="C583" s="6" t="s">
        <v>2602</v>
      </c>
      <c r="D583" s="6">
        <v>2</v>
      </c>
      <c r="E583" s="6">
        <v>3</v>
      </c>
      <c r="F583" s="6">
        <v>4</v>
      </c>
      <c r="G583" s="6">
        <v>2</v>
      </c>
      <c r="H583" s="6">
        <v>2</v>
      </c>
      <c r="I583" s="6">
        <v>2</v>
      </c>
      <c r="J583" s="6">
        <v>67.63</v>
      </c>
      <c r="K583" s="6">
        <v>12487000</v>
      </c>
      <c r="L583" s="6">
        <v>14853000</v>
      </c>
      <c r="M583" s="6">
        <v>12977000</v>
      </c>
      <c r="N583" s="6">
        <v>8799300</v>
      </c>
      <c r="O583" s="6">
        <v>11435000</v>
      </c>
      <c r="P583" s="6">
        <v>8394900</v>
      </c>
      <c r="Q583" s="6">
        <v>3.3382869436695502E-2</v>
      </c>
      <c r="R583" s="6">
        <v>0.20518008409001801</v>
      </c>
      <c r="S583" s="6">
        <v>0.50354576110839799</v>
      </c>
      <c r="T583" s="9">
        <f t="shared" si="9"/>
        <v>1.4176935983245336</v>
      </c>
    </row>
    <row r="584" spans="1:20" x14ac:dyDescent="0.25">
      <c r="A584" s="6" t="s">
        <v>2603</v>
      </c>
      <c r="B584" s="6" t="s">
        <v>2604</v>
      </c>
      <c r="C584" s="6" t="s">
        <v>2605</v>
      </c>
      <c r="D584" s="6">
        <v>3</v>
      </c>
      <c r="E584" s="6">
        <v>8</v>
      </c>
      <c r="F584" s="6">
        <v>7</v>
      </c>
      <c r="G584" s="6">
        <v>5</v>
      </c>
      <c r="H584" s="6">
        <v>5</v>
      </c>
      <c r="I584" s="6">
        <v>5</v>
      </c>
      <c r="J584" s="6">
        <v>28.024000000000001</v>
      </c>
      <c r="K584" s="6">
        <v>60517000</v>
      </c>
      <c r="L584" s="6">
        <v>73381000</v>
      </c>
      <c r="M584" s="6">
        <v>88417000</v>
      </c>
      <c r="N584" s="6">
        <v>65624000</v>
      </c>
      <c r="O584" s="6">
        <v>29934000</v>
      </c>
      <c r="P584" s="6">
        <v>70187000</v>
      </c>
      <c r="Q584" s="6">
        <v>0.30194872471704098</v>
      </c>
      <c r="R584" s="6">
        <v>0.54842092999579195</v>
      </c>
      <c r="S584" s="6">
        <v>0.50328572591146103</v>
      </c>
      <c r="T584" s="9">
        <f t="shared" si="9"/>
        <v>1.4174380924814169</v>
      </c>
    </row>
    <row r="585" spans="1:20" x14ac:dyDescent="0.25">
      <c r="A585" s="6" t="s">
        <v>5245</v>
      </c>
      <c r="B585" s="6" t="s">
        <v>2606</v>
      </c>
      <c r="C585" s="6" t="s">
        <v>2607</v>
      </c>
      <c r="D585" s="6">
        <v>1</v>
      </c>
      <c r="E585" s="6">
        <v>1</v>
      </c>
      <c r="F585" s="6">
        <v>1</v>
      </c>
      <c r="G585" s="6">
        <v>2</v>
      </c>
      <c r="H585" s="6">
        <v>1</v>
      </c>
      <c r="I585" s="6">
        <v>1</v>
      </c>
      <c r="J585" s="6">
        <v>26.289000000000001</v>
      </c>
      <c r="K585" s="6">
        <v>11999000</v>
      </c>
      <c r="L585" s="6">
        <v>13498000</v>
      </c>
      <c r="M585" s="6">
        <v>12065000</v>
      </c>
      <c r="N585" s="6">
        <v>10134000</v>
      </c>
      <c r="O585" s="6">
        <v>7611600</v>
      </c>
      <c r="P585" s="6">
        <v>8917200</v>
      </c>
      <c r="Q585" s="6">
        <v>1.88633525755139E-2</v>
      </c>
      <c r="R585" s="6">
        <v>0.158997319430183</v>
      </c>
      <c r="S585" s="6">
        <v>0.50211652119954697</v>
      </c>
      <c r="T585" s="9">
        <f t="shared" si="9"/>
        <v>1.4162898221419431</v>
      </c>
    </row>
    <row r="586" spans="1:20" x14ac:dyDescent="0.25">
      <c r="A586" s="6" t="s">
        <v>2608</v>
      </c>
      <c r="B586" s="6" t="s">
        <v>2609</v>
      </c>
      <c r="C586" s="6" t="s">
        <v>2610</v>
      </c>
      <c r="D586" s="6">
        <v>3</v>
      </c>
      <c r="E586" s="6">
        <v>5</v>
      </c>
      <c r="F586" s="6">
        <v>5</v>
      </c>
      <c r="G586" s="6">
        <v>2</v>
      </c>
      <c r="H586" s="6">
        <v>2</v>
      </c>
      <c r="I586" s="6">
        <v>5</v>
      </c>
      <c r="J586" s="6">
        <v>52.264000000000003</v>
      </c>
      <c r="K586" s="6">
        <v>6663200</v>
      </c>
      <c r="L586" s="6">
        <v>15684000</v>
      </c>
      <c r="M586" s="6">
        <v>30255000</v>
      </c>
      <c r="N586" s="6">
        <v>18549000</v>
      </c>
      <c r="O586" s="6">
        <v>7175300</v>
      </c>
      <c r="P586" s="6">
        <v>8364700</v>
      </c>
      <c r="Q586" s="6">
        <v>0.54574481112122797</v>
      </c>
      <c r="R586" s="6">
        <v>0.71793474204883501</v>
      </c>
      <c r="S586" s="6">
        <v>0.501971562703449</v>
      </c>
      <c r="T586" s="9">
        <f t="shared" si="9"/>
        <v>1.4161475239271453</v>
      </c>
    </row>
    <row r="587" spans="1:20" x14ac:dyDescent="0.25">
      <c r="A587" s="6" t="s">
        <v>2611</v>
      </c>
      <c r="B587" s="6" t="s">
        <v>2612</v>
      </c>
      <c r="C587" s="6" t="s">
        <v>2613</v>
      </c>
      <c r="D587" s="6">
        <v>6</v>
      </c>
      <c r="E587" s="6">
        <v>7</v>
      </c>
      <c r="F587" s="6">
        <v>7</v>
      </c>
      <c r="G587" s="6">
        <v>2</v>
      </c>
      <c r="H587" s="6">
        <v>5</v>
      </c>
      <c r="I587" s="6">
        <v>5</v>
      </c>
      <c r="J587" s="6">
        <v>81.876999999999995</v>
      </c>
      <c r="K587" s="6">
        <v>33736000</v>
      </c>
      <c r="L587" s="6">
        <v>31502000</v>
      </c>
      <c r="M587" s="6">
        <v>28499000</v>
      </c>
      <c r="N587" s="6">
        <v>18809000</v>
      </c>
      <c r="O587" s="6">
        <v>28854000</v>
      </c>
      <c r="P587" s="6">
        <v>19728000</v>
      </c>
      <c r="Q587" s="6">
        <v>7.3757983310803799E-2</v>
      </c>
      <c r="R587" s="6">
        <v>0.29954179021093702</v>
      </c>
      <c r="S587" s="6">
        <v>0.50006802876790202</v>
      </c>
      <c r="T587" s="9">
        <f t="shared" si="9"/>
        <v>1.4142802496990943</v>
      </c>
    </row>
    <row r="588" spans="1:20" x14ac:dyDescent="0.25">
      <c r="A588" s="6" t="s">
        <v>2614</v>
      </c>
      <c r="B588" s="6" t="s">
        <v>5873</v>
      </c>
      <c r="C588" s="6" t="s">
        <v>2615</v>
      </c>
      <c r="D588" s="6">
        <v>6</v>
      </c>
      <c r="E588" s="6">
        <v>5</v>
      </c>
      <c r="F588" s="6">
        <v>5</v>
      </c>
      <c r="G588" s="6">
        <v>5</v>
      </c>
      <c r="H588" s="6">
        <v>5</v>
      </c>
      <c r="I588" s="6">
        <v>5</v>
      </c>
      <c r="J588" s="6">
        <v>28.302</v>
      </c>
      <c r="K588" s="6">
        <v>42240000</v>
      </c>
      <c r="L588" s="6">
        <v>46314000</v>
      </c>
      <c r="M588" s="6">
        <v>53832000</v>
      </c>
      <c r="N588" s="6">
        <v>28772000</v>
      </c>
      <c r="O588" s="6">
        <v>25605000</v>
      </c>
      <c r="P588" s="6">
        <v>50548000</v>
      </c>
      <c r="Q588" s="6">
        <v>0.19287055939080699</v>
      </c>
      <c r="R588" s="6">
        <v>0.43813931907971898</v>
      </c>
      <c r="S588" s="6">
        <v>0.49992561340331998</v>
      </c>
      <c r="T588" s="9">
        <f t="shared" si="9"/>
        <v>1.4141406461857613</v>
      </c>
    </row>
    <row r="589" spans="1:20" x14ac:dyDescent="0.25">
      <c r="A589" s="6" t="s">
        <v>5246</v>
      </c>
      <c r="B589" s="6" t="s">
        <v>2616</v>
      </c>
      <c r="C589" s="6" t="s">
        <v>6002</v>
      </c>
      <c r="D589" s="6">
        <v>2</v>
      </c>
      <c r="E589" s="6">
        <v>3</v>
      </c>
      <c r="F589" s="6">
        <v>2</v>
      </c>
      <c r="G589" s="6">
        <v>2</v>
      </c>
      <c r="H589" s="6">
        <v>1</v>
      </c>
      <c r="I589" s="6">
        <v>1</v>
      </c>
      <c r="J589" s="6">
        <v>9.9582999999999995</v>
      </c>
      <c r="K589" s="6">
        <v>14155000</v>
      </c>
      <c r="L589" s="6">
        <v>16226000</v>
      </c>
      <c r="M589" s="6">
        <v>22722000</v>
      </c>
      <c r="N589" s="6">
        <v>13382000</v>
      </c>
      <c r="O589" s="6">
        <v>12192000</v>
      </c>
      <c r="P589" s="6">
        <v>11328000</v>
      </c>
      <c r="Q589" s="6">
        <v>8.0479342721955893E-2</v>
      </c>
      <c r="R589" s="6">
        <v>0.30846844633272902</v>
      </c>
      <c r="S589" s="6">
        <v>0.49919573465983202</v>
      </c>
      <c r="T589" s="9">
        <f t="shared" si="9"/>
        <v>1.4134253944359638</v>
      </c>
    </row>
    <row r="590" spans="1:20" x14ac:dyDescent="0.25">
      <c r="A590" s="6" t="s">
        <v>5247</v>
      </c>
      <c r="B590" s="6" t="s">
        <v>2617</v>
      </c>
      <c r="C590" s="6" t="s">
        <v>2618</v>
      </c>
      <c r="D590" s="6">
        <v>1</v>
      </c>
      <c r="E590" s="6">
        <v>2</v>
      </c>
      <c r="F590" s="6">
        <v>2</v>
      </c>
      <c r="G590" s="6">
        <v>2</v>
      </c>
      <c r="H590" s="6">
        <v>2</v>
      </c>
      <c r="I590" s="6">
        <v>1</v>
      </c>
      <c r="J590" s="6">
        <v>60.572000000000003</v>
      </c>
      <c r="K590" s="6">
        <v>27096000</v>
      </c>
      <c r="L590" s="6">
        <v>9268000</v>
      </c>
      <c r="M590" s="6">
        <v>13651000</v>
      </c>
      <c r="N590" s="6">
        <v>9918800</v>
      </c>
      <c r="O590" s="6">
        <v>11892000</v>
      </c>
      <c r="P590" s="6">
        <v>10382000</v>
      </c>
      <c r="Q590" s="6">
        <v>0.34177912035234997</v>
      </c>
      <c r="R590" s="6">
        <v>0.58158942876486697</v>
      </c>
      <c r="S590" s="6">
        <v>0.49503453572591399</v>
      </c>
      <c r="T590" s="9">
        <f t="shared" si="9"/>
        <v>1.4093544923467038</v>
      </c>
    </row>
    <row r="591" spans="1:20" x14ac:dyDescent="0.25">
      <c r="A591" s="6" t="s">
        <v>2619</v>
      </c>
      <c r="B591" s="6" t="s">
        <v>2620</v>
      </c>
      <c r="C591" s="6" t="s">
        <v>2621</v>
      </c>
      <c r="D591" s="6">
        <v>14</v>
      </c>
      <c r="E591" s="6">
        <v>14</v>
      </c>
      <c r="F591" s="6">
        <v>17</v>
      </c>
      <c r="G591" s="6">
        <v>10</v>
      </c>
      <c r="H591" s="6">
        <v>9</v>
      </c>
      <c r="I591" s="6">
        <v>12</v>
      </c>
      <c r="J591" s="6">
        <v>63.691000000000003</v>
      </c>
      <c r="K591" s="6">
        <v>75844000</v>
      </c>
      <c r="L591" s="6">
        <v>77177000</v>
      </c>
      <c r="M591" s="6">
        <v>121730000</v>
      </c>
      <c r="N591" s="6">
        <v>68333000</v>
      </c>
      <c r="O591" s="6">
        <v>52035000</v>
      </c>
      <c r="P591" s="6">
        <v>71943000</v>
      </c>
      <c r="Q591" s="6">
        <v>0.138092446409386</v>
      </c>
      <c r="R591" s="6">
        <v>0.36313198870616198</v>
      </c>
      <c r="S591" s="6">
        <v>0.492633183797203</v>
      </c>
      <c r="T591" s="9">
        <f t="shared" si="9"/>
        <v>1.4070105866835658</v>
      </c>
    </row>
    <row r="592" spans="1:20" x14ac:dyDescent="0.25">
      <c r="A592" s="6" t="s">
        <v>2622</v>
      </c>
      <c r="B592" s="6" t="s">
        <v>2623</v>
      </c>
      <c r="C592" s="6" t="s">
        <v>2624</v>
      </c>
      <c r="D592" s="6">
        <v>6</v>
      </c>
      <c r="E592" s="6">
        <v>4</v>
      </c>
      <c r="F592" s="6">
        <v>5</v>
      </c>
      <c r="G592" s="6">
        <v>5</v>
      </c>
      <c r="H592" s="6">
        <v>4</v>
      </c>
      <c r="I592" s="6">
        <v>3</v>
      </c>
      <c r="J592" s="6">
        <v>51.66</v>
      </c>
      <c r="K592" s="6">
        <v>45556000</v>
      </c>
      <c r="L592" s="6">
        <v>52925000</v>
      </c>
      <c r="M592" s="6">
        <v>73421000</v>
      </c>
      <c r="N592" s="6">
        <v>46320000</v>
      </c>
      <c r="O592" s="6">
        <v>39081000</v>
      </c>
      <c r="P592" s="6">
        <v>35246000</v>
      </c>
      <c r="Q592" s="6">
        <v>0.10348212257299701</v>
      </c>
      <c r="R592" s="6">
        <v>0.33480864614420702</v>
      </c>
      <c r="S592" s="6">
        <v>0.49074045817057399</v>
      </c>
      <c r="T592" s="9">
        <f t="shared" si="9"/>
        <v>1.4051658871579049</v>
      </c>
    </row>
    <row r="593" spans="1:20" x14ac:dyDescent="0.25">
      <c r="A593" s="6" t="s">
        <v>5248</v>
      </c>
      <c r="B593" s="6" t="s">
        <v>2625</v>
      </c>
      <c r="C593" s="6" t="s">
        <v>2626</v>
      </c>
      <c r="D593" s="6">
        <v>2</v>
      </c>
      <c r="E593" s="6">
        <v>2</v>
      </c>
      <c r="F593" s="6">
        <v>2</v>
      </c>
      <c r="G593" s="6">
        <v>1</v>
      </c>
      <c r="H593" s="6">
        <v>2</v>
      </c>
      <c r="I593" s="6">
        <v>2</v>
      </c>
      <c r="J593" s="6">
        <v>28.245999999999999</v>
      </c>
      <c r="K593" s="6">
        <v>29138000</v>
      </c>
      <c r="L593" s="6">
        <v>17068000</v>
      </c>
      <c r="M593" s="6">
        <v>22771000</v>
      </c>
      <c r="N593" s="6">
        <v>17771000</v>
      </c>
      <c r="O593" s="6">
        <v>14870000</v>
      </c>
      <c r="P593" s="6">
        <v>15460000</v>
      </c>
      <c r="Q593" s="6">
        <v>0.106564677116834</v>
      </c>
      <c r="R593" s="6">
        <v>0.33480864614420702</v>
      </c>
      <c r="S593" s="6">
        <v>0.49030812581380101</v>
      </c>
      <c r="T593" s="9">
        <f t="shared" si="9"/>
        <v>1.4047448642480189</v>
      </c>
    </row>
    <row r="594" spans="1:20" x14ac:dyDescent="0.25">
      <c r="A594" s="6" t="s">
        <v>5249</v>
      </c>
      <c r="B594" s="6" t="s">
        <v>2627</v>
      </c>
      <c r="C594" s="6" t="s">
        <v>2628</v>
      </c>
      <c r="D594" s="6">
        <v>25</v>
      </c>
      <c r="E594" s="6">
        <v>23</v>
      </c>
      <c r="F594" s="6">
        <v>25</v>
      </c>
      <c r="G594" s="6">
        <v>21</v>
      </c>
      <c r="H594" s="6">
        <v>17</v>
      </c>
      <c r="I594" s="6">
        <v>22</v>
      </c>
      <c r="J594" s="6">
        <v>53.686999999999998</v>
      </c>
      <c r="K594" s="6">
        <v>128270000</v>
      </c>
      <c r="L594" s="6">
        <v>97544000</v>
      </c>
      <c r="M594" s="6">
        <v>140050000</v>
      </c>
      <c r="N594" s="6">
        <v>79881000</v>
      </c>
      <c r="O594" s="6">
        <v>68724000</v>
      </c>
      <c r="P594" s="6">
        <v>115360000</v>
      </c>
      <c r="Q594" s="6">
        <v>0.14626916058983999</v>
      </c>
      <c r="R594" s="6">
        <v>0.37673176735944902</v>
      </c>
      <c r="S594" s="6">
        <v>0.489432017008465</v>
      </c>
      <c r="T594" s="9">
        <f t="shared" si="9"/>
        <v>1.4038920605038436</v>
      </c>
    </row>
    <row r="595" spans="1:20" x14ac:dyDescent="0.25">
      <c r="A595" s="6" t="s">
        <v>5250</v>
      </c>
      <c r="B595" s="6" t="s">
        <v>2629</v>
      </c>
      <c r="C595" s="6" t="s">
        <v>2630</v>
      </c>
      <c r="D595" s="6">
        <v>10</v>
      </c>
      <c r="E595" s="6">
        <v>10</v>
      </c>
      <c r="F595" s="6">
        <v>13</v>
      </c>
      <c r="G595" s="6">
        <v>11</v>
      </c>
      <c r="H595" s="6">
        <v>8</v>
      </c>
      <c r="I595" s="6">
        <v>6</v>
      </c>
      <c r="J595" s="6">
        <v>88.230999999999995</v>
      </c>
      <c r="K595" s="6">
        <v>81722000</v>
      </c>
      <c r="L595" s="6">
        <v>70731000</v>
      </c>
      <c r="M595" s="6">
        <v>97684000</v>
      </c>
      <c r="N595" s="6">
        <v>58906000</v>
      </c>
      <c r="O595" s="6">
        <v>47166000</v>
      </c>
      <c r="P595" s="6">
        <v>73455000</v>
      </c>
      <c r="Q595" s="6">
        <v>9.8831207912808E-2</v>
      </c>
      <c r="R595" s="6">
        <v>0.33480864614420702</v>
      </c>
      <c r="S595" s="6">
        <v>0.48938941955566401</v>
      </c>
      <c r="T595" s="9">
        <f t="shared" si="9"/>
        <v>1.4038506093716021</v>
      </c>
    </row>
    <row r="596" spans="1:20" x14ac:dyDescent="0.25">
      <c r="A596" s="6" t="s">
        <v>5251</v>
      </c>
      <c r="B596" s="6" t="s">
        <v>2631</v>
      </c>
      <c r="C596" s="6" t="s">
        <v>2632</v>
      </c>
      <c r="D596" s="6">
        <v>10</v>
      </c>
      <c r="E596" s="6">
        <v>10</v>
      </c>
      <c r="F596" s="6">
        <v>12</v>
      </c>
      <c r="G596" s="6">
        <v>9</v>
      </c>
      <c r="H596" s="6">
        <v>6</v>
      </c>
      <c r="I596" s="6">
        <v>10</v>
      </c>
      <c r="J596" s="6">
        <v>104.98</v>
      </c>
      <c r="K596" s="6">
        <v>23914000</v>
      </c>
      <c r="L596" s="6">
        <v>25326000</v>
      </c>
      <c r="M596" s="6">
        <v>36795000</v>
      </c>
      <c r="N596" s="6">
        <v>23908000</v>
      </c>
      <c r="O596" s="6">
        <v>14550000</v>
      </c>
      <c r="P596" s="6">
        <v>23169000</v>
      </c>
      <c r="Q596" s="6">
        <v>0.181478404097275</v>
      </c>
      <c r="R596" s="6">
        <v>0.42215846978324001</v>
      </c>
      <c r="S596" s="6">
        <v>0.48909250895182399</v>
      </c>
      <c r="T596" s="9">
        <f t="shared" si="9"/>
        <v>1.4035617227863562</v>
      </c>
    </row>
    <row r="597" spans="1:20" x14ac:dyDescent="0.25">
      <c r="A597" s="6" t="s">
        <v>5252</v>
      </c>
      <c r="B597" s="6" t="s">
        <v>2633</v>
      </c>
      <c r="C597" s="6" t="s">
        <v>2634</v>
      </c>
      <c r="D597" s="6">
        <v>8</v>
      </c>
      <c r="E597" s="6">
        <v>7</v>
      </c>
      <c r="F597" s="6">
        <v>8</v>
      </c>
      <c r="G597" s="6">
        <v>6</v>
      </c>
      <c r="H597" s="6">
        <v>5</v>
      </c>
      <c r="I597" s="6">
        <v>6</v>
      </c>
      <c r="J597" s="6">
        <v>50.113</v>
      </c>
      <c r="K597" s="6">
        <v>46140000</v>
      </c>
      <c r="L597" s="6">
        <v>56508000</v>
      </c>
      <c r="M597" s="6">
        <v>83111000</v>
      </c>
      <c r="N597" s="6">
        <v>52293000</v>
      </c>
      <c r="O597" s="6">
        <v>43478000</v>
      </c>
      <c r="P597" s="6">
        <v>34587000</v>
      </c>
      <c r="Q597" s="6">
        <v>0.182856747360059</v>
      </c>
      <c r="R597" s="6">
        <v>0.42248632564831501</v>
      </c>
      <c r="S597" s="6">
        <v>0.48745981852213699</v>
      </c>
      <c r="T597" s="9">
        <f t="shared" si="9"/>
        <v>1.401974217783007</v>
      </c>
    </row>
    <row r="598" spans="1:20" x14ac:dyDescent="0.25">
      <c r="A598" s="6" t="s">
        <v>5253</v>
      </c>
      <c r="B598" s="6" t="s">
        <v>2635</v>
      </c>
      <c r="C598" s="6" t="s">
        <v>2636</v>
      </c>
      <c r="D598" s="6">
        <v>2</v>
      </c>
      <c r="E598" s="6">
        <v>3</v>
      </c>
      <c r="F598" s="6">
        <v>3</v>
      </c>
      <c r="G598" s="6">
        <v>3</v>
      </c>
      <c r="H598" s="6">
        <v>2</v>
      </c>
      <c r="I598" s="6">
        <v>2</v>
      </c>
      <c r="J598" s="6">
        <v>24.452000000000002</v>
      </c>
      <c r="K598" s="6">
        <v>59058000</v>
      </c>
      <c r="L598" s="6">
        <v>73439000</v>
      </c>
      <c r="M598" s="6">
        <v>82858000</v>
      </c>
      <c r="N598" s="6">
        <v>72266000</v>
      </c>
      <c r="O598" s="6">
        <v>49977000</v>
      </c>
      <c r="P598" s="6">
        <v>36137000</v>
      </c>
      <c r="Q598" s="6">
        <v>0.20520538012904699</v>
      </c>
      <c r="R598" s="6">
        <v>0.45628280527614101</v>
      </c>
      <c r="S598" s="6">
        <v>0.487087885538735</v>
      </c>
      <c r="T598" s="9">
        <f t="shared" si="9"/>
        <v>1.401612829388595</v>
      </c>
    </row>
    <row r="599" spans="1:20" x14ac:dyDescent="0.25">
      <c r="A599" s="6" t="s">
        <v>5254</v>
      </c>
      <c r="B599" s="6" t="s">
        <v>2637</v>
      </c>
      <c r="C599" s="6" t="s">
        <v>6003</v>
      </c>
      <c r="D599" s="6">
        <v>1</v>
      </c>
      <c r="E599" s="6">
        <v>1</v>
      </c>
      <c r="F599" s="6">
        <v>1</v>
      </c>
      <c r="G599" s="6">
        <v>1</v>
      </c>
      <c r="H599" s="6">
        <v>1</v>
      </c>
      <c r="I599" s="6">
        <v>1</v>
      </c>
      <c r="J599" s="6">
        <v>13.117000000000001</v>
      </c>
      <c r="K599" s="6">
        <v>66247000</v>
      </c>
      <c r="L599" s="6">
        <v>58846000</v>
      </c>
      <c r="M599" s="6">
        <v>78150000</v>
      </c>
      <c r="N599" s="6">
        <v>36912000</v>
      </c>
      <c r="O599" s="6">
        <v>48082000</v>
      </c>
      <c r="P599" s="6">
        <v>62747000</v>
      </c>
      <c r="Q599" s="6">
        <v>0.125888622610864</v>
      </c>
      <c r="R599" s="6">
        <v>0.34488980355656601</v>
      </c>
      <c r="S599" s="6">
        <v>0.48397000630696502</v>
      </c>
      <c r="T599" s="9">
        <f t="shared" si="9"/>
        <v>1.3985870057511522</v>
      </c>
    </row>
    <row r="600" spans="1:20" x14ac:dyDescent="0.25">
      <c r="A600" s="6" t="s">
        <v>5255</v>
      </c>
      <c r="B600" s="6" t="s">
        <v>2638</v>
      </c>
      <c r="C600" s="6" t="s">
        <v>2639</v>
      </c>
      <c r="D600" s="6">
        <v>2</v>
      </c>
      <c r="E600" s="6">
        <v>1</v>
      </c>
      <c r="F600" s="6">
        <v>3</v>
      </c>
      <c r="G600" s="6">
        <v>3</v>
      </c>
      <c r="H600" s="6">
        <v>1</v>
      </c>
      <c r="I600" s="6">
        <v>2</v>
      </c>
      <c r="J600" s="6">
        <v>31.277000000000001</v>
      </c>
      <c r="K600" s="6">
        <v>26456000</v>
      </c>
      <c r="L600" s="6">
        <v>14074000</v>
      </c>
      <c r="M600" s="6">
        <v>30673000</v>
      </c>
      <c r="N600" s="6">
        <v>25515000</v>
      </c>
      <c r="O600" s="6">
        <v>13637000</v>
      </c>
      <c r="P600" s="6">
        <v>12087000</v>
      </c>
      <c r="Q600" s="6">
        <v>0.37350928316634202</v>
      </c>
      <c r="R600" s="6">
        <v>0.60238883284377998</v>
      </c>
      <c r="S600" s="6">
        <v>0.48042233784993399</v>
      </c>
      <c r="T600" s="9">
        <f t="shared" si="9"/>
        <v>1.3951520265743891</v>
      </c>
    </row>
    <row r="601" spans="1:20" x14ac:dyDescent="0.25">
      <c r="A601" s="6" t="s">
        <v>5256</v>
      </c>
      <c r="B601" s="6" t="s">
        <v>2640</v>
      </c>
      <c r="C601" s="6" t="s">
        <v>2641</v>
      </c>
      <c r="D601" s="6">
        <v>6</v>
      </c>
      <c r="E601" s="6">
        <v>5</v>
      </c>
      <c r="F601" s="6">
        <v>6</v>
      </c>
      <c r="G601" s="6">
        <v>5</v>
      </c>
      <c r="H601" s="6">
        <v>5</v>
      </c>
      <c r="I601" s="6">
        <v>6</v>
      </c>
      <c r="J601" s="6">
        <v>45.680999999999997</v>
      </c>
      <c r="K601" s="6">
        <v>76423000</v>
      </c>
      <c r="L601" s="6">
        <v>83830000</v>
      </c>
      <c r="M601" s="6">
        <v>86920000</v>
      </c>
      <c r="N601" s="6">
        <v>64908000</v>
      </c>
      <c r="O601" s="6">
        <v>64848000</v>
      </c>
      <c r="P601" s="6">
        <v>48856000</v>
      </c>
      <c r="Q601" s="6">
        <v>3.12288233670871E-2</v>
      </c>
      <c r="R601" s="6">
        <v>0.19974388535149601</v>
      </c>
      <c r="S601" s="6">
        <v>0.47905540466308599</v>
      </c>
      <c r="T601" s="9">
        <f t="shared" si="9"/>
        <v>1.3938307657593403</v>
      </c>
    </row>
    <row r="602" spans="1:20" x14ac:dyDescent="0.25">
      <c r="A602" s="6" t="s">
        <v>5257</v>
      </c>
      <c r="B602" s="6" t="s">
        <v>2642</v>
      </c>
      <c r="C602" s="6" t="s">
        <v>2643</v>
      </c>
      <c r="D602" s="6">
        <v>3</v>
      </c>
      <c r="E602" s="6">
        <v>1</v>
      </c>
      <c r="F602" s="6">
        <v>3</v>
      </c>
      <c r="G602" s="6">
        <v>4</v>
      </c>
      <c r="H602" s="6">
        <v>3</v>
      </c>
      <c r="I602" s="6">
        <v>2</v>
      </c>
      <c r="J602" s="6">
        <v>24.042999999999999</v>
      </c>
      <c r="K602" s="6">
        <v>21291000</v>
      </c>
      <c r="L602" s="6">
        <v>18941000</v>
      </c>
      <c r="M602" s="6">
        <v>26913000</v>
      </c>
      <c r="N602" s="6">
        <v>17273000</v>
      </c>
      <c r="O602" s="6">
        <v>11503000</v>
      </c>
      <c r="P602" s="6">
        <v>20265000</v>
      </c>
      <c r="Q602" s="6">
        <v>0.16985386959611801</v>
      </c>
      <c r="R602" s="6">
        <v>0.41119680387604501</v>
      </c>
      <c r="S602" s="6">
        <v>0.47684605916341</v>
      </c>
      <c r="T602" s="9">
        <f t="shared" si="9"/>
        <v>1.3916978846545822</v>
      </c>
    </row>
    <row r="603" spans="1:20" x14ac:dyDescent="0.25">
      <c r="A603" s="6" t="s">
        <v>5258</v>
      </c>
      <c r="B603" s="6" t="s">
        <v>2644</v>
      </c>
      <c r="C603" s="6" t="s">
        <v>2645</v>
      </c>
      <c r="D603" s="6">
        <v>6</v>
      </c>
      <c r="E603" s="6">
        <v>8</v>
      </c>
      <c r="F603" s="6">
        <v>8</v>
      </c>
      <c r="G603" s="6">
        <v>6</v>
      </c>
      <c r="H603" s="6">
        <v>4</v>
      </c>
      <c r="I603" s="6">
        <v>7</v>
      </c>
      <c r="J603" s="6">
        <v>22.591000000000001</v>
      </c>
      <c r="K603" s="6">
        <v>23253000</v>
      </c>
      <c r="L603" s="6">
        <v>40497000</v>
      </c>
      <c r="M603" s="6">
        <v>42788000</v>
      </c>
      <c r="N603" s="6">
        <v>50623000</v>
      </c>
      <c r="O603" s="6">
        <v>11579000</v>
      </c>
      <c r="P603" s="6">
        <v>25592000</v>
      </c>
      <c r="Q603" s="6">
        <v>0.52094681304434998</v>
      </c>
      <c r="R603" s="6">
        <v>0.70557174471189399</v>
      </c>
      <c r="S603" s="6">
        <v>0.47514597574869899</v>
      </c>
      <c r="T603" s="9">
        <f t="shared" si="9"/>
        <v>1.3900588626060981</v>
      </c>
    </row>
    <row r="604" spans="1:20" x14ac:dyDescent="0.25">
      <c r="A604" s="6" t="s">
        <v>5259</v>
      </c>
      <c r="B604" s="6" t="s">
        <v>2646</v>
      </c>
      <c r="C604" s="6" t="s">
        <v>2647</v>
      </c>
      <c r="D604" s="6">
        <v>2</v>
      </c>
      <c r="E604" s="6">
        <v>3</v>
      </c>
      <c r="F604" s="6">
        <v>5</v>
      </c>
      <c r="G604" s="6">
        <v>3</v>
      </c>
      <c r="H604" s="6">
        <v>1</v>
      </c>
      <c r="I604" s="6">
        <v>2</v>
      </c>
      <c r="J604" s="6">
        <v>117.28</v>
      </c>
      <c r="K604" s="6">
        <v>24862000</v>
      </c>
      <c r="L604" s="6">
        <v>17018000</v>
      </c>
      <c r="M604" s="6">
        <v>22595000</v>
      </c>
      <c r="N604" s="6">
        <v>16863000</v>
      </c>
      <c r="O604" s="6">
        <v>13823000</v>
      </c>
      <c r="P604" s="6">
        <v>15325000</v>
      </c>
      <c r="Q604" s="6">
        <v>6.1707772011476099E-2</v>
      </c>
      <c r="R604" s="6">
        <v>0.27131907837709202</v>
      </c>
      <c r="S604" s="6">
        <v>0.47339566548665601</v>
      </c>
      <c r="T604" s="9">
        <f t="shared" si="9"/>
        <v>1.3883734343529253</v>
      </c>
    </row>
    <row r="605" spans="1:20" x14ac:dyDescent="0.25">
      <c r="A605" s="6" t="s">
        <v>2648</v>
      </c>
      <c r="B605" s="6" t="s">
        <v>2649</v>
      </c>
      <c r="C605" s="6" t="s">
        <v>2650</v>
      </c>
      <c r="D605" s="6">
        <v>1</v>
      </c>
      <c r="E605" s="6">
        <v>2</v>
      </c>
      <c r="F605" s="6">
        <v>2</v>
      </c>
      <c r="G605" s="6">
        <v>1</v>
      </c>
      <c r="H605" s="6">
        <v>2</v>
      </c>
      <c r="I605" s="6">
        <v>2</v>
      </c>
      <c r="J605" s="6">
        <v>23.603000000000002</v>
      </c>
      <c r="K605" s="6">
        <v>15389000</v>
      </c>
      <c r="L605" s="6">
        <v>18341000</v>
      </c>
      <c r="M605" s="6">
        <v>20526000</v>
      </c>
      <c r="N605" s="6">
        <v>10564000</v>
      </c>
      <c r="O605" s="6">
        <v>13717000</v>
      </c>
      <c r="P605" s="6">
        <v>14985000</v>
      </c>
      <c r="Q605" s="6">
        <v>7.1545951233662294E-2</v>
      </c>
      <c r="R605" s="6">
        <v>0.294679664285877</v>
      </c>
      <c r="S605" s="6">
        <v>0.47192827860514402</v>
      </c>
      <c r="T605" s="9">
        <f t="shared" si="9"/>
        <v>1.3869620167053405</v>
      </c>
    </row>
    <row r="606" spans="1:20" x14ac:dyDescent="0.25">
      <c r="A606" s="6" t="s">
        <v>5260</v>
      </c>
      <c r="B606" s="6" t="s">
        <v>5874</v>
      </c>
      <c r="C606" s="6" t="s">
        <v>6004</v>
      </c>
      <c r="D606" s="6">
        <v>1</v>
      </c>
      <c r="E606" s="6">
        <v>1</v>
      </c>
      <c r="F606" s="6">
        <v>1</v>
      </c>
      <c r="G606" s="6">
        <v>1</v>
      </c>
      <c r="H606" s="6">
        <v>1</v>
      </c>
      <c r="I606" s="6">
        <v>1</v>
      </c>
      <c r="J606" s="6">
        <v>140.63999999999999</v>
      </c>
      <c r="K606" s="6">
        <v>11969000</v>
      </c>
      <c r="L606" s="6">
        <v>9601800</v>
      </c>
      <c r="M606" s="6">
        <v>12213000</v>
      </c>
      <c r="N606" s="6">
        <v>8745900</v>
      </c>
      <c r="O606" s="6">
        <v>6613000</v>
      </c>
      <c r="P606" s="6">
        <v>9123500</v>
      </c>
      <c r="Q606" s="6">
        <v>6.2132659639867603E-2</v>
      </c>
      <c r="R606" s="6">
        <v>0.27131907837709202</v>
      </c>
      <c r="S606" s="6">
        <v>0.47046089172363298</v>
      </c>
      <c r="T606" s="9">
        <f t="shared" si="9"/>
        <v>1.385552033902105</v>
      </c>
    </row>
    <row r="607" spans="1:20" x14ac:dyDescent="0.25">
      <c r="A607" s="6" t="s">
        <v>5261</v>
      </c>
      <c r="B607" s="6" t="s">
        <v>2651</v>
      </c>
      <c r="C607" s="6" t="s">
        <v>2652</v>
      </c>
      <c r="D607" s="6">
        <v>2</v>
      </c>
      <c r="E607" s="6">
        <v>3</v>
      </c>
      <c r="F607" s="6">
        <v>2</v>
      </c>
      <c r="G607" s="6">
        <v>3</v>
      </c>
      <c r="H607" s="6">
        <v>3</v>
      </c>
      <c r="I607" s="6">
        <v>1</v>
      </c>
      <c r="J607" s="6">
        <v>194.11</v>
      </c>
      <c r="K607" s="6">
        <v>24244000</v>
      </c>
      <c r="L607" s="6">
        <v>21330000</v>
      </c>
      <c r="M607" s="6">
        <v>24342000</v>
      </c>
      <c r="N607" s="6">
        <v>14078000</v>
      </c>
      <c r="O607" s="6">
        <v>21281000</v>
      </c>
      <c r="P607" s="6">
        <v>15818000</v>
      </c>
      <c r="Q607" s="6">
        <v>6.6999252553230304E-2</v>
      </c>
      <c r="R607" s="6">
        <v>0.287398877098127</v>
      </c>
      <c r="S607" s="6">
        <v>0.46979395548502401</v>
      </c>
      <c r="T607" s="9">
        <f t="shared" si="9"/>
        <v>1.3849116620455089</v>
      </c>
    </row>
    <row r="608" spans="1:20" x14ac:dyDescent="0.25">
      <c r="A608" s="6" t="s">
        <v>5262</v>
      </c>
      <c r="B608" s="6" t="s">
        <v>2653</v>
      </c>
      <c r="C608" s="6" t="s">
        <v>2654</v>
      </c>
      <c r="D608" s="6">
        <v>7</v>
      </c>
      <c r="E608" s="6">
        <v>7</v>
      </c>
      <c r="F608" s="6">
        <v>7</v>
      </c>
      <c r="G608" s="6">
        <v>7</v>
      </c>
      <c r="H608" s="6">
        <v>5</v>
      </c>
      <c r="I608" s="6">
        <v>4</v>
      </c>
      <c r="J608" s="6">
        <v>110.33</v>
      </c>
      <c r="K608" s="6">
        <v>47743000</v>
      </c>
      <c r="L608" s="6">
        <v>39449000</v>
      </c>
      <c r="M608" s="6">
        <v>52539000</v>
      </c>
      <c r="N608" s="6">
        <v>34423000</v>
      </c>
      <c r="O608" s="6">
        <v>31858000</v>
      </c>
      <c r="P608" s="6">
        <v>34296000</v>
      </c>
      <c r="Q608" s="6">
        <v>2.1435613933679001E-2</v>
      </c>
      <c r="R608" s="6">
        <v>0.16822770645961099</v>
      </c>
      <c r="S608" s="6">
        <v>0.46519978841145698</v>
      </c>
      <c r="T608" s="9">
        <f t="shared" si="9"/>
        <v>1.3805085168089939</v>
      </c>
    </row>
    <row r="609" spans="1:20" x14ac:dyDescent="0.25">
      <c r="A609" s="6" t="s">
        <v>5263</v>
      </c>
      <c r="B609" s="6" t="s">
        <v>2655</v>
      </c>
      <c r="C609" s="6" t="s">
        <v>2656</v>
      </c>
      <c r="D609" s="6">
        <v>3</v>
      </c>
      <c r="E609" s="6">
        <v>3</v>
      </c>
      <c r="F609" s="6">
        <v>3</v>
      </c>
      <c r="G609" s="6">
        <v>3</v>
      </c>
      <c r="H609" s="6">
        <v>2</v>
      </c>
      <c r="I609" s="6">
        <v>3</v>
      </c>
      <c r="J609" s="6">
        <v>17.04</v>
      </c>
      <c r="K609" s="6">
        <v>15395000</v>
      </c>
      <c r="L609" s="6">
        <v>26739000</v>
      </c>
      <c r="M609" s="6">
        <v>38727000</v>
      </c>
      <c r="N609" s="6">
        <v>25850000</v>
      </c>
      <c r="O609" s="6">
        <v>12081000</v>
      </c>
      <c r="P609" s="6">
        <v>19405000</v>
      </c>
      <c r="Q609" s="6">
        <v>0.40650319445368499</v>
      </c>
      <c r="R609" s="6">
        <v>0.62415367440726099</v>
      </c>
      <c r="S609" s="6">
        <v>0.46513811747233202</v>
      </c>
      <c r="T609" s="9">
        <f t="shared" si="9"/>
        <v>1.3804495054208406</v>
      </c>
    </row>
    <row r="610" spans="1:20" x14ac:dyDescent="0.25">
      <c r="A610" s="6" t="s">
        <v>5264</v>
      </c>
      <c r="B610" s="6" t="s">
        <v>2657</v>
      </c>
      <c r="C610" s="6" t="s">
        <v>2658</v>
      </c>
      <c r="D610" s="6">
        <v>3</v>
      </c>
      <c r="E610" s="6">
        <v>3</v>
      </c>
      <c r="F610" s="6">
        <v>4</v>
      </c>
      <c r="G610" s="6">
        <v>3</v>
      </c>
      <c r="H610" s="6">
        <v>3</v>
      </c>
      <c r="I610" s="6">
        <v>3</v>
      </c>
      <c r="J610" s="6">
        <v>25.814</v>
      </c>
      <c r="K610" s="6">
        <v>154920000</v>
      </c>
      <c r="L610" s="6">
        <v>269200000</v>
      </c>
      <c r="M610" s="6">
        <v>312520000</v>
      </c>
      <c r="N610" s="6">
        <v>243320000</v>
      </c>
      <c r="O610" s="6">
        <v>153980000</v>
      </c>
      <c r="P610" s="6">
        <v>132440000</v>
      </c>
      <c r="Q610" s="6">
        <v>0.31597370117499002</v>
      </c>
      <c r="R610" s="6">
        <v>0.55631651709641805</v>
      </c>
      <c r="S610" s="6">
        <v>0.46440378824869899</v>
      </c>
      <c r="T610" s="9">
        <f t="shared" si="9"/>
        <v>1.3797470378571861</v>
      </c>
    </row>
    <row r="611" spans="1:20" x14ac:dyDescent="0.25">
      <c r="A611" s="6" t="s">
        <v>5265</v>
      </c>
      <c r="B611" s="6" t="s">
        <v>5875</v>
      </c>
      <c r="C611" s="6" t="s">
        <v>6005</v>
      </c>
      <c r="D611" s="6">
        <v>2</v>
      </c>
      <c r="E611" s="6">
        <v>4</v>
      </c>
      <c r="F611" s="6">
        <v>4</v>
      </c>
      <c r="G611" s="6">
        <v>4</v>
      </c>
      <c r="H611" s="6">
        <v>3</v>
      </c>
      <c r="I611" s="6">
        <v>3</v>
      </c>
      <c r="J611" s="6">
        <v>9.4610000000000003</v>
      </c>
      <c r="K611" s="6">
        <v>30976000</v>
      </c>
      <c r="L611" s="6">
        <v>35517000</v>
      </c>
      <c r="M611" s="6">
        <v>48590000</v>
      </c>
      <c r="N611" s="6">
        <v>35386000</v>
      </c>
      <c r="O611" s="6">
        <v>21327000</v>
      </c>
      <c r="P611" s="6">
        <v>27043000</v>
      </c>
      <c r="Q611" s="6">
        <v>0.180077326783915</v>
      </c>
      <c r="R611" s="6">
        <v>0.42030254301043901</v>
      </c>
      <c r="S611" s="6">
        <v>0.46306864420573002</v>
      </c>
      <c r="T611" s="9">
        <f t="shared" si="9"/>
        <v>1.3784707397942433</v>
      </c>
    </row>
    <row r="612" spans="1:20" x14ac:dyDescent="0.25">
      <c r="A612" s="6" t="s">
        <v>5266</v>
      </c>
      <c r="B612" s="6" t="s">
        <v>2659</v>
      </c>
      <c r="C612" s="6" t="s">
        <v>2052</v>
      </c>
      <c r="D612" s="6">
        <v>5</v>
      </c>
      <c r="E612" s="6">
        <v>5</v>
      </c>
      <c r="F612" s="6">
        <v>5</v>
      </c>
      <c r="G612" s="6">
        <v>5</v>
      </c>
      <c r="H612" s="6">
        <v>4</v>
      </c>
      <c r="I612" s="6">
        <v>3</v>
      </c>
      <c r="J612" s="6">
        <v>22.704999999999998</v>
      </c>
      <c r="K612" s="6">
        <v>75977000</v>
      </c>
      <c r="L612" s="6">
        <v>81977000</v>
      </c>
      <c r="M612" s="6">
        <v>116370000</v>
      </c>
      <c r="N612" s="6">
        <v>78822000</v>
      </c>
      <c r="O612" s="6">
        <v>50675000</v>
      </c>
      <c r="P612" s="6">
        <v>69352000</v>
      </c>
      <c r="Q612" s="6">
        <v>0.159218038931731</v>
      </c>
      <c r="R612" s="6">
        <v>0.396408636227852</v>
      </c>
      <c r="S612" s="6">
        <v>0.462539672851563</v>
      </c>
      <c r="T612" s="9">
        <f t="shared" si="9"/>
        <v>1.3779654092480176</v>
      </c>
    </row>
    <row r="613" spans="1:20" x14ac:dyDescent="0.25">
      <c r="A613" s="6" t="s">
        <v>157</v>
      </c>
      <c r="B613" s="6" t="s">
        <v>158</v>
      </c>
      <c r="C613" s="6" t="s">
        <v>159</v>
      </c>
      <c r="D613" s="6">
        <v>4</v>
      </c>
      <c r="E613" s="6">
        <v>4</v>
      </c>
      <c r="F613" s="6">
        <v>4</v>
      </c>
      <c r="G613" s="6">
        <v>7</v>
      </c>
      <c r="H613" s="6">
        <v>2</v>
      </c>
      <c r="I613" s="6">
        <v>4</v>
      </c>
      <c r="J613" s="6">
        <v>60.719000000000001</v>
      </c>
      <c r="K613" s="6">
        <v>33229000</v>
      </c>
      <c r="L613" s="6">
        <v>36688000</v>
      </c>
      <c r="M613" s="6">
        <v>38312000</v>
      </c>
      <c r="N613" s="6">
        <v>31767000</v>
      </c>
      <c r="O613" s="6">
        <v>25418000</v>
      </c>
      <c r="P613" s="6">
        <v>22185000</v>
      </c>
      <c r="Q613" s="6">
        <v>4.7259318621881798E-2</v>
      </c>
      <c r="R613" s="6">
        <v>0.24085875505558099</v>
      </c>
      <c r="S613" s="6">
        <v>0.46086057027180899</v>
      </c>
      <c r="T613" s="9">
        <f t="shared" si="9"/>
        <v>1.3763625761569449</v>
      </c>
    </row>
    <row r="614" spans="1:20" x14ac:dyDescent="0.25">
      <c r="A614" s="6" t="s">
        <v>2660</v>
      </c>
      <c r="B614" s="6" t="s">
        <v>2661</v>
      </c>
      <c r="C614" s="6" t="s">
        <v>2662</v>
      </c>
      <c r="D614" s="6">
        <v>10</v>
      </c>
      <c r="E614" s="6">
        <v>11</v>
      </c>
      <c r="F614" s="6">
        <v>16</v>
      </c>
      <c r="G614" s="6">
        <v>11</v>
      </c>
      <c r="H614" s="6">
        <v>10</v>
      </c>
      <c r="I614" s="6">
        <v>9</v>
      </c>
      <c r="J614" s="6">
        <v>77.06</v>
      </c>
      <c r="K614" s="6">
        <v>47092000</v>
      </c>
      <c r="L614" s="6">
        <v>53359000</v>
      </c>
      <c r="M614" s="6">
        <v>73327000</v>
      </c>
      <c r="N614" s="6">
        <v>46061000</v>
      </c>
      <c r="O614" s="6">
        <v>37582000</v>
      </c>
      <c r="P614" s="6">
        <v>40971000</v>
      </c>
      <c r="Q614" s="6">
        <v>9.2249661144343506E-2</v>
      </c>
      <c r="R614" s="6">
        <v>0.32524324023322498</v>
      </c>
      <c r="S614" s="6">
        <v>0.45912297566731702</v>
      </c>
      <c r="T614" s="9">
        <f t="shared" si="9"/>
        <v>1.3747058708322772</v>
      </c>
    </row>
    <row r="615" spans="1:20" x14ac:dyDescent="0.25">
      <c r="A615" s="6" t="s">
        <v>5267</v>
      </c>
      <c r="B615" s="6" t="s">
        <v>2663</v>
      </c>
      <c r="C615" s="6" t="s">
        <v>2664</v>
      </c>
      <c r="D615" s="6">
        <v>1</v>
      </c>
      <c r="E615" s="6">
        <v>1</v>
      </c>
      <c r="F615" s="6">
        <v>3</v>
      </c>
      <c r="G615" s="6">
        <v>2</v>
      </c>
      <c r="H615" s="6">
        <v>2</v>
      </c>
      <c r="I615" s="6">
        <v>3</v>
      </c>
      <c r="J615" s="6">
        <v>50.192999999999998</v>
      </c>
      <c r="K615" s="6">
        <v>17739000</v>
      </c>
      <c r="L615" s="6">
        <v>7015700</v>
      </c>
      <c r="M615" s="6">
        <v>11810000</v>
      </c>
      <c r="N615" s="6">
        <v>5205700</v>
      </c>
      <c r="O615" s="6">
        <v>7587300</v>
      </c>
      <c r="P615" s="6">
        <v>14356000</v>
      </c>
      <c r="Q615" s="6">
        <v>0.471413147951948</v>
      </c>
      <c r="R615" s="6">
        <v>0.67038778832087598</v>
      </c>
      <c r="S615" s="6">
        <v>0.458038330078125</v>
      </c>
      <c r="T615" s="9">
        <f t="shared" si="9"/>
        <v>1.3736727292115378</v>
      </c>
    </row>
    <row r="616" spans="1:20" x14ac:dyDescent="0.25">
      <c r="A616" s="6" t="s">
        <v>2665</v>
      </c>
      <c r="B616" s="6" t="s">
        <v>2666</v>
      </c>
      <c r="C616" s="6" t="s">
        <v>2667</v>
      </c>
      <c r="D616" s="6">
        <v>10</v>
      </c>
      <c r="E616" s="6">
        <v>8</v>
      </c>
      <c r="F616" s="6">
        <v>10</v>
      </c>
      <c r="G616" s="6">
        <v>10</v>
      </c>
      <c r="H616" s="6">
        <v>6</v>
      </c>
      <c r="I616" s="6">
        <v>8</v>
      </c>
      <c r="J616" s="6">
        <v>91.712000000000003</v>
      </c>
      <c r="K616" s="6">
        <v>42894000</v>
      </c>
      <c r="L616" s="6">
        <v>30476000</v>
      </c>
      <c r="M616" s="6">
        <v>40944000</v>
      </c>
      <c r="N616" s="6">
        <v>30531000</v>
      </c>
      <c r="O616" s="6">
        <v>19224000</v>
      </c>
      <c r="P616" s="6">
        <v>35228000</v>
      </c>
      <c r="Q616" s="6">
        <v>0.20876488758277401</v>
      </c>
      <c r="R616" s="6">
        <v>0.46120912396237301</v>
      </c>
      <c r="S616" s="6">
        <v>0.45739873250325802</v>
      </c>
      <c r="T616" s="9">
        <f t="shared" si="9"/>
        <v>1.3730638666359634</v>
      </c>
    </row>
    <row r="617" spans="1:20" x14ac:dyDescent="0.25">
      <c r="A617" s="6" t="s">
        <v>5268</v>
      </c>
      <c r="B617" s="6" t="s">
        <v>2668</v>
      </c>
      <c r="C617" s="6" t="s">
        <v>2669</v>
      </c>
      <c r="D617" s="6">
        <v>4</v>
      </c>
      <c r="E617" s="6">
        <v>4</v>
      </c>
      <c r="F617" s="6">
        <v>4</v>
      </c>
      <c r="G617" s="6">
        <v>4</v>
      </c>
      <c r="H617" s="6">
        <v>3</v>
      </c>
      <c r="I617" s="6">
        <v>4</v>
      </c>
      <c r="J617" s="6">
        <v>14.839</v>
      </c>
      <c r="K617" s="6">
        <v>34555000</v>
      </c>
      <c r="L617" s="6">
        <v>38097000</v>
      </c>
      <c r="M617" s="6">
        <v>46603000</v>
      </c>
      <c r="N617" s="6">
        <v>25971000</v>
      </c>
      <c r="O617" s="6">
        <v>25520000</v>
      </c>
      <c r="P617" s="6">
        <v>35763000</v>
      </c>
      <c r="Q617" s="6">
        <v>8.7294253158874693E-2</v>
      </c>
      <c r="R617" s="6">
        <v>0.31755983613802702</v>
      </c>
      <c r="S617" s="6">
        <v>0.45733197530110598</v>
      </c>
      <c r="T617" s="9">
        <f t="shared" si="9"/>
        <v>1.3730003329168947</v>
      </c>
    </row>
    <row r="618" spans="1:20" x14ac:dyDescent="0.25">
      <c r="A618" s="6" t="s">
        <v>5269</v>
      </c>
      <c r="B618" s="6" t="s">
        <v>2670</v>
      </c>
      <c r="C618" s="6" t="s">
        <v>2671</v>
      </c>
      <c r="D618" s="6">
        <v>8</v>
      </c>
      <c r="E618" s="6">
        <v>7</v>
      </c>
      <c r="F618" s="6">
        <v>8</v>
      </c>
      <c r="G618" s="6">
        <v>10</v>
      </c>
      <c r="H618" s="6">
        <v>5</v>
      </c>
      <c r="I618" s="6">
        <v>7</v>
      </c>
      <c r="J618" s="6">
        <v>44.887</v>
      </c>
      <c r="K618" s="6">
        <v>63391000</v>
      </c>
      <c r="L618" s="6">
        <v>60655000</v>
      </c>
      <c r="M618" s="6">
        <v>57593000</v>
      </c>
      <c r="N618" s="6">
        <v>49845000</v>
      </c>
      <c r="O618" s="6">
        <v>41815000</v>
      </c>
      <c r="P618" s="6">
        <v>41065000</v>
      </c>
      <c r="Q618" s="6">
        <v>9.4566979266636798E-3</v>
      </c>
      <c r="R618" s="6">
        <v>0.10825060664561301</v>
      </c>
      <c r="S618" s="6">
        <v>0.45713996887206998</v>
      </c>
      <c r="T618" s="9">
        <f t="shared" si="9"/>
        <v>1.3728176142261481</v>
      </c>
    </row>
    <row r="619" spans="1:20" x14ac:dyDescent="0.25">
      <c r="A619" s="6" t="s">
        <v>5270</v>
      </c>
      <c r="B619" s="6" t="s">
        <v>2672</v>
      </c>
      <c r="C619" s="6" t="s">
        <v>2673</v>
      </c>
      <c r="D619" s="6">
        <v>3</v>
      </c>
      <c r="E619" s="6">
        <v>0</v>
      </c>
      <c r="F619" s="6">
        <v>1</v>
      </c>
      <c r="G619" s="6">
        <v>4</v>
      </c>
      <c r="H619" s="6">
        <v>0</v>
      </c>
      <c r="I619" s="6">
        <v>1</v>
      </c>
      <c r="J619" s="6">
        <v>46.646000000000001</v>
      </c>
      <c r="K619" s="6">
        <v>18732000</v>
      </c>
      <c r="L619" s="6">
        <v>0</v>
      </c>
      <c r="M619" s="6">
        <v>8863400</v>
      </c>
      <c r="N619" s="6">
        <v>11124000</v>
      </c>
      <c r="O619" s="6">
        <v>0</v>
      </c>
      <c r="P619" s="6">
        <v>5788400</v>
      </c>
      <c r="Q619" s="6">
        <v>0.87460573219924198</v>
      </c>
      <c r="R619" s="6">
        <v>0.95225243960032602</v>
      </c>
      <c r="S619" s="6">
        <v>0.455508550008137</v>
      </c>
      <c r="T619" s="9">
        <f t="shared" si="9"/>
        <v>1.3712660910985472</v>
      </c>
    </row>
    <row r="620" spans="1:20" x14ac:dyDescent="0.25">
      <c r="A620" s="6" t="s">
        <v>5271</v>
      </c>
      <c r="B620" s="6" t="s">
        <v>2674</v>
      </c>
      <c r="C620" s="6" t="s">
        <v>2675</v>
      </c>
      <c r="D620" s="6">
        <v>3</v>
      </c>
      <c r="E620" s="6">
        <v>3</v>
      </c>
      <c r="F620" s="6">
        <v>4</v>
      </c>
      <c r="G620" s="6">
        <v>1</v>
      </c>
      <c r="H620" s="6">
        <v>1</v>
      </c>
      <c r="I620" s="6">
        <v>1</v>
      </c>
      <c r="J620" s="6">
        <v>89.986000000000004</v>
      </c>
      <c r="K620" s="6">
        <v>9977100</v>
      </c>
      <c r="L620" s="6">
        <v>13680000</v>
      </c>
      <c r="M620" s="6">
        <v>19594000</v>
      </c>
      <c r="N620" s="6">
        <v>7253600</v>
      </c>
      <c r="O620" s="6">
        <v>8983400</v>
      </c>
      <c r="P620" s="6">
        <v>15998000</v>
      </c>
      <c r="Q620" s="6">
        <v>0.36318000499248598</v>
      </c>
      <c r="R620" s="6">
        <v>0.59508044775845004</v>
      </c>
      <c r="S620" s="6">
        <v>0.45305951436360598</v>
      </c>
      <c r="T620" s="9">
        <f t="shared" si="9"/>
        <v>1.3689402837436904</v>
      </c>
    </row>
    <row r="621" spans="1:20" x14ac:dyDescent="0.25">
      <c r="A621" s="6" t="s">
        <v>5272</v>
      </c>
      <c r="B621" s="6" t="s">
        <v>2676</v>
      </c>
      <c r="C621" s="6" t="s">
        <v>2677</v>
      </c>
      <c r="D621" s="6">
        <v>0</v>
      </c>
      <c r="E621" s="6">
        <v>0</v>
      </c>
      <c r="F621" s="6">
        <v>1</v>
      </c>
      <c r="G621" s="6">
        <v>0</v>
      </c>
      <c r="H621" s="6">
        <v>0</v>
      </c>
      <c r="I621" s="6">
        <v>1</v>
      </c>
      <c r="J621" s="6">
        <v>38.167000000000002</v>
      </c>
      <c r="K621" s="6">
        <v>0</v>
      </c>
      <c r="L621" s="6">
        <v>0</v>
      </c>
      <c r="M621" s="6">
        <v>23370000</v>
      </c>
      <c r="N621" s="6">
        <v>0</v>
      </c>
      <c r="O621" s="6">
        <v>0</v>
      </c>
      <c r="P621" s="6">
        <v>9116700</v>
      </c>
      <c r="Q621" s="6">
        <v>0.88490040892159305</v>
      </c>
      <c r="R621" s="6">
        <v>0.95718714673180005</v>
      </c>
      <c r="S621" s="6">
        <v>0.452691396077473</v>
      </c>
      <c r="T621" s="9">
        <f t="shared" si="9"/>
        <v>1.3685910292924164</v>
      </c>
    </row>
    <row r="622" spans="1:20" x14ac:dyDescent="0.25">
      <c r="A622" s="6" t="s">
        <v>5273</v>
      </c>
      <c r="B622" s="6" t="s">
        <v>2678</v>
      </c>
      <c r="C622" s="6" t="s">
        <v>2679</v>
      </c>
      <c r="D622" s="6">
        <v>1</v>
      </c>
      <c r="E622" s="6">
        <v>1</v>
      </c>
      <c r="F622" s="6">
        <v>1</v>
      </c>
      <c r="G622" s="6">
        <v>1</v>
      </c>
      <c r="H622" s="6">
        <v>1</v>
      </c>
      <c r="I622" s="6">
        <v>1</v>
      </c>
      <c r="J622" s="6">
        <v>88.046999999999997</v>
      </c>
      <c r="K622" s="6">
        <v>1432100</v>
      </c>
      <c r="L622" s="6">
        <v>1753600</v>
      </c>
      <c r="M622" s="6">
        <v>1721300</v>
      </c>
      <c r="N622" s="6">
        <v>1226100</v>
      </c>
      <c r="O622" s="6">
        <v>1288300</v>
      </c>
      <c r="P622" s="6">
        <v>1068100</v>
      </c>
      <c r="Q622" s="6">
        <v>2.14880460412228E-2</v>
      </c>
      <c r="R622" s="6">
        <v>0.16822770645961099</v>
      </c>
      <c r="S622" s="6">
        <v>0.45245297749837499</v>
      </c>
      <c r="T622" s="9">
        <f t="shared" si="9"/>
        <v>1.3683648757679503</v>
      </c>
    </row>
    <row r="623" spans="1:20" x14ac:dyDescent="0.25">
      <c r="A623" s="6" t="s">
        <v>2680</v>
      </c>
      <c r="B623" s="6" t="s">
        <v>2681</v>
      </c>
      <c r="C623" s="6" t="s">
        <v>2682</v>
      </c>
      <c r="D623" s="6">
        <v>0</v>
      </c>
      <c r="E623" s="6">
        <v>0</v>
      </c>
      <c r="F623" s="6">
        <v>1</v>
      </c>
      <c r="G623" s="6">
        <v>0</v>
      </c>
      <c r="H623" s="6">
        <v>0</v>
      </c>
      <c r="I623" s="6">
        <v>1</v>
      </c>
      <c r="J623" s="6">
        <v>16.288</v>
      </c>
      <c r="K623" s="6">
        <v>0</v>
      </c>
      <c r="L623" s="6">
        <v>0</v>
      </c>
      <c r="M623" s="6">
        <v>28364000</v>
      </c>
      <c r="N623" s="6">
        <v>0</v>
      </c>
      <c r="O623" s="6">
        <v>0</v>
      </c>
      <c r="P623" s="6">
        <v>11073000</v>
      </c>
      <c r="Q623" s="6">
        <v>0.88986425855036499</v>
      </c>
      <c r="R623" s="6">
        <v>0.96079208618521295</v>
      </c>
      <c r="S623" s="6">
        <v>0.452337900797527</v>
      </c>
      <c r="T623" s="9">
        <f t="shared" si="9"/>
        <v>1.3682557323724422</v>
      </c>
    </row>
    <row r="624" spans="1:20" x14ac:dyDescent="0.25">
      <c r="A624" s="7" t="s">
        <v>5274</v>
      </c>
      <c r="B624" s="7" t="s">
        <v>2683</v>
      </c>
      <c r="C624" s="7" t="s">
        <v>2684</v>
      </c>
      <c r="D624" s="7">
        <v>7</v>
      </c>
      <c r="E624" s="7">
        <v>7</v>
      </c>
      <c r="F624" s="7">
        <v>9</v>
      </c>
      <c r="G624" s="7">
        <v>9</v>
      </c>
      <c r="H624" s="7">
        <v>8</v>
      </c>
      <c r="I624" s="7">
        <v>7</v>
      </c>
      <c r="J624" s="7">
        <v>36.406999999999996</v>
      </c>
      <c r="K624" s="7">
        <v>325940000</v>
      </c>
      <c r="L624" s="7">
        <v>178890000</v>
      </c>
      <c r="M624" s="7">
        <v>333180000</v>
      </c>
      <c r="N624" s="7">
        <v>219040000</v>
      </c>
      <c r="O624" s="7">
        <v>172340000</v>
      </c>
      <c r="P624" s="7">
        <v>200970000</v>
      </c>
      <c r="Q624" s="6">
        <v>0.21946388435839401</v>
      </c>
      <c r="R624" s="6">
        <v>0.47408142741355802</v>
      </c>
      <c r="S624" s="6">
        <v>0.45218276977539101</v>
      </c>
      <c r="T624" s="9">
        <f t="shared" si="9"/>
        <v>1.3681086136170957</v>
      </c>
    </row>
    <row r="625" spans="1:20" x14ac:dyDescent="0.25">
      <c r="A625" s="6" t="s">
        <v>5275</v>
      </c>
      <c r="B625" s="6" t="s">
        <v>2685</v>
      </c>
      <c r="C625" s="6" t="s">
        <v>2686</v>
      </c>
      <c r="D625" s="6">
        <v>2</v>
      </c>
      <c r="E625" s="6">
        <v>2</v>
      </c>
      <c r="F625" s="6">
        <v>3</v>
      </c>
      <c r="G625" s="6">
        <v>1</v>
      </c>
      <c r="H625" s="6">
        <v>2</v>
      </c>
      <c r="I625" s="6">
        <v>1</v>
      </c>
      <c r="J625" s="6">
        <v>32.277000000000001</v>
      </c>
      <c r="K625" s="6">
        <v>27430000</v>
      </c>
      <c r="L625" s="6">
        <v>25935000</v>
      </c>
      <c r="M625" s="6">
        <v>21586000</v>
      </c>
      <c r="N625" s="6">
        <v>19700000</v>
      </c>
      <c r="O625" s="6">
        <v>19526000</v>
      </c>
      <c r="P625" s="6">
        <v>15705000</v>
      </c>
      <c r="Q625" s="6">
        <v>3.9846969952006497E-2</v>
      </c>
      <c r="R625" s="6">
        <v>0.22199110716074799</v>
      </c>
      <c r="S625" s="6">
        <v>0.448645273844402</v>
      </c>
      <c r="T625" s="9">
        <f t="shared" si="9"/>
        <v>1.364758113404267</v>
      </c>
    </row>
    <row r="626" spans="1:20" x14ac:dyDescent="0.25">
      <c r="A626" s="6" t="s">
        <v>5276</v>
      </c>
      <c r="B626" s="6" t="s">
        <v>2687</v>
      </c>
      <c r="C626" s="6" t="s">
        <v>2688</v>
      </c>
      <c r="D626" s="6">
        <v>2</v>
      </c>
      <c r="E626" s="6">
        <v>0</v>
      </c>
      <c r="F626" s="6">
        <v>0</v>
      </c>
      <c r="G626" s="6">
        <v>0</v>
      </c>
      <c r="H626" s="6">
        <v>0</v>
      </c>
      <c r="I626" s="6">
        <v>1</v>
      </c>
      <c r="J626" s="6">
        <v>33.354999999999997</v>
      </c>
      <c r="K626" s="6">
        <v>9646400</v>
      </c>
      <c r="L626" s="6">
        <v>0</v>
      </c>
      <c r="M626" s="6">
        <v>0</v>
      </c>
      <c r="N626" s="6">
        <v>0</v>
      </c>
      <c r="O626" s="6">
        <v>0</v>
      </c>
      <c r="P626" s="6">
        <v>3808300</v>
      </c>
      <c r="Q626" s="6">
        <v>0.85791229265958102</v>
      </c>
      <c r="R626" s="6">
        <v>0.94556248077288196</v>
      </c>
      <c r="S626" s="6">
        <v>0.44694773356119599</v>
      </c>
      <c r="T626" s="9">
        <f t="shared" si="9"/>
        <v>1.3631532216167797</v>
      </c>
    </row>
    <row r="627" spans="1:20" x14ac:dyDescent="0.25">
      <c r="A627" s="6" t="s">
        <v>2689</v>
      </c>
      <c r="B627" s="6" t="s">
        <v>2690</v>
      </c>
      <c r="C627" s="6" t="s">
        <v>2691</v>
      </c>
      <c r="D627" s="6">
        <v>1</v>
      </c>
      <c r="E627" s="6">
        <v>1</v>
      </c>
      <c r="F627" s="6">
        <v>1</v>
      </c>
      <c r="G627" s="6">
        <v>1</v>
      </c>
      <c r="H627" s="6">
        <v>1</v>
      </c>
      <c r="I627" s="6">
        <v>1</v>
      </c>
      <c r="J627" s="6">
        <v>42.280999999999999</v>
      </c>
      <c r="K627" s="6">
        <v>7671100</v>
      </c>
      <c r="L627" s="6">
        <v>10938000</v>
      </c>
      <c r="M627" s="6">
        <v>11938000</v>
      </c>
      <c r="N627" s="6">
        <v>8585800</v>
      </c>
      <c r="O627" s="6">
        <v>7160100</v>
      </c>
      <c r="P627" s="6">
        <v>6442400</v>
      </c>
      <c r="Q627" s="6">
        <v>0.123834394316648</v>
      </c>
      <c r="R627" s="6">
        <v>0.34064844973913699</v>
      </c>
      <c r="S627" s="6">
        <v>0.44622230529785201</v>
      </c>
      <c r="T627" s="9">
        <f t="shared" si="9"/>
        <v>1.3624679615501198</v>
      </c>
    </row>
    <row r="628" spans="1:20" x14ac:dyDescent="0.25">
      <c r="A628" s="6" t="s">
        <v>5277</v>
      </c>
      <c r="C628" s="6" t="s">
        <v>2692</v>
      </c>
      <c r="D628" s="6">
        <v>39</v>
      </c>
      <c r="E628" s="6">
        <v>35</v>
      </c>
      <c r="F628" s="6">
        <v>44</v>
      </c>
      <c r="G628" s="6">
        <v>34</v>
      </c>
      <c r="H628" s="6">
        <v>26</v>
      </c>
      <c r="I628" s="6">
        <v>30</v>
      </c>
      <c r="J628" s="6">
        <v>288.69</v>
      </c>
      <c r="K628" s="6">
        <v>60976000</v>
      </c>
      <c r="L628" s="6">
        <v>43129000</v>
      </c>
      <c r="M628" s="6">
        <v>69625000</v>
      </c>
      <c r="N628" s="6">
        <v>44389000</v>
      </c>
      <c r="O628" s="6">
        <v>31210000</v>
      </c>
      <c r="P628" s="6">
        <v>52286000</v>
      </c>
      <c r="Q628" s="6">
        <v>0.21269180231978299</v>
      </c>
      <c r="R628" s="6">
        <v>0.46588555423024702</v>
      </c>
      <c r="S628" s="6">
        <v>0.445956548055012</v>
      </c>
      <c r="T628" s="9">
        <f t="shared" si="9"/>
        <v>1.3622170059628322</v>
      </c>
    </row>
    <row r="629" spans="1:20" x14ac:dyDescent="0.25">
      <c r="A629" s="6" t="s">
        <v>2693</v>
      </c>
      <c r="B629" s="6" t="s">
        <v>2694</v>
      </c>
      <c r="C629" s="6" t="s">
        <v>2695</v>
      </c>
      <c r="D629" s="6">
        <v>3</v>
      </c>
      <c r="E629" s="6">
        <v>4</v>
      </c>
      <c r="F629" s="6">
        <v>5</v>
      </c>
      <c r="G629" s="6">
        <v>2</v>
      </c>
      <c r="H629" s="6">
        <v>1</v>
      </c>
      <c r="I629" s="6">
        <v>2</v>
      </c>
      <c r="J629" s="6">
        <v>82.498999999999995</v>
      </c>
      <c r="K629" s="6">
        <v>11863000</v>
      </c>
      <c r="L629" s="6">
        <v>19042000</v>
      </c>
      <c r="M629" s="6">
        <v>33655000</v>
      </c>
      <c r="N629" s="6">
        <v>21903000</v>
      </c>
      <c r="O629" s="6">
        <v>8076500</v>
      </c>
      <c r="P629" s="6">
        <v>17014000</v>
      </c>
      <c r="Q629" s="6">
        <v>0.50753979929092596</v>
      </c>
      <c r="R629" s="6">
        <v>0.69575529077231502</v>
      </c>
      <c r="S629" s="6">
        <v>0.44560750325520698</v>
      </c>
      <c r="T629" s="9">
        <f t="shared" si="9"/>
        <v>1.3618874718372842</v>
      </c>
    </row>
    <row r="630" spans="1:20" x14ac:dyDescent="0.25">
      <c r="A630" s="6" t="s">
        <v>5278</v>
      </c>
      <c r="B630" s="6" t="s">
        <v>5876</v>
      </c>
      <c r="C630" s="6" t="s">
        <v>2696</v>
      </c>
      <c r="D630" s="6">
        <v>2</v>
      </c>
      <c r="E630" s="6">
        <v>3</v>
      </c>
      <c r="F630" s="6">
        <v>5</v>
      </c>
      <c r="G630" s="6">
        <v>5</v>
      </c>
      <c r="H630" s="6">
        <v>2</v>
      </c>
      <c r="I630" s="6">
        <v>2</v>
      </c>
      <c r="J630" s="6">
        <v>160.68</v>
      </c>
      <c r="K630" s="6">
        <v>11231000</v>
      </c>
      <c r="L630" s="6">
        <v>10350000</v>
      </c>
      <c r="M630" s="6">
        <v>22438000</v>
      </c>
      <c r="N630" s="6">
        <v>16495000</v>
      </c>
      <c r="O630" s="6">
        <v>9680800</v>
      </c>
      <c r="P630" s="6">
        <v>6522900</v>
      </c>
      <c r="Q630" s="6">
        <v>0.44790217143065297</v>
      </c>
      <c r="R630" s="6">
        <v>0.654064234734549</v>
      </c>
      <c r="S630" s="6">
        <v>0.44141642252603902</v>
      </c>
      <c r="T630" s="9">
        <f t="shared" si="9"/>
        <v>1.3579368810705046</v>
      </c>
    </row>
    <row r="631" spans="1:20" x14ac:dyDescent="0.25">
      <c r="A631" s="6" t="s">
        <v>2697</v>
      </c>
      <c r="B631" s="6" t="s">
        <v>2698</v>
      </c>
      <c r="C631" s="6" t="s">
        <v>2699</v>
      </c>
      <c r="D631" s="6">
        <v>2</v>
      </c>
      <c r="E631" s="6">
        <v>0</v>
      </c>
      <c r="F631" s="6">
        <v>3</v>
      </c>
      <c r="G631" s="6">
        <v>0</v>
      </c>
      <c r="H631" s="6">
        <v>1</v>
      </c>
      <c r="I631" s="6">
        <v>1</v>
      </c>
      <c r="J631" s="6">
        <v>94.138000000000005</v>
      </c>
      <c r="K631" s="6">
        <v>7746100</v>
      </c>
      <c r="L631" s="6">
        <v>0</v>
      </c>
      <c r="M631" s="6">
        <v>5127300</v>
      </c>
      <c r="N631" s="6">
        <v>0</v>
      </c>
      <c r="O631" s="6">
        <v>3244600</v>
      </c>
      <c r="P631" s="6">
        <v>4890700</v>
      </c>
      <c r="Q631" s="6">
        <v>0.85146571792833803</v>
      </c>
      <c r="R631" s="6">
        <v>0.94126697811253002</v>
      </c>
      <c r="S631" s="6">
        <v>0.441195805867515</v>
      </c>
      <c r="T631" s="9">
        <f t="shared" si="9"/>
        <v>1.3577292414905937</v>
      </c>
    </row>
    <row r="632" spans="1:20" x14ac:dyDescent="0.25">
      <c r="A632" s="6" t="s">
        <v>2700</v>
      </c>
      <c r="B632" s="6" t="s">
        <v>2701</v>
      </c>
      <c r="C632" s="6" t="s">
        <v>2702</v>
      </c>
      <c r="D632" s="6">
        <v>5</v>
      </c>
      <c r="E632" s="6">
        <v>4</v>
      </c>
      <c r="F632" s="6">
        <v>4</v>
      </c>
      <c r="G632" s="6">
        <v>3</v>
      </c>
      <c r="H632" s="6">
        <v>5</v>
      </c>
      <c r="I632" s="6">
        <v>4</v>
      </c>
      <c r="J632" s="6">
        <v>49.856999999999999</v>
      </c>
      <c r="K632" s="6">
        <v>46921000</v>
      </c>
      <c r="L632" s="6">
        <v>56721000</v>
      </c>
      <c r="M632" s="6">
        <v>38898000</v>
      </c>
      <c r="N632" s="6">
        <v>35366000</v>
      </c>
      <c r="O632" s="6">
        <v>42605000</v>
      </c>
      <c r="P632" s="6">
        <v>27455000</v>
      </c>
      <c r="Q632" s="6">
        <v>0.14206516813115</v>
      </c>
      <c r="R632" s="6">
        <v>0.37120835175385503</v>
      </c>
      <c r="S632" s="6">
        <v>0.441119511922199</v>
      </c>
      <c r="T632" s="9">
        <f t="shared" si="9"/>
        <v>1.3576574426844448</v>
      </c>
    </row>
    <row r="633" spans="1:20" x14ac:dyDescent="0.25">
      <c r="A633" s="6" t="s">
        <v>4608</v>
      </c>
      <c r="B633" s="6" t="s">
        <v>160</v>
      </c>
      <c r="C633" s="6" t="s">
        <v>161</v>
      </c>
      <c r="D633" s="6">
        <v>18</v>
      </c>
      <c r="E633" s="6">
        <v>18</v>
      </c>
      <c r="F633" s="6">
        <v>17</v>
      </c>
      <c r="G633" s="6">
        <v>18</v>
      </c>
      <c r="H633" s="6">
        <v>18</v>
      </c>
      <c r="I633" s="6">
        <v>18</v>
      </c>
      <c r="J633" s="6">
        <v>42.698999999999998</v>
      </c>
      <c r="K633" s="6">
        <v>205290000</v>
      </c>
      <c r="L633" s="6">
        <v>163730000</v>
      </c>
      <c r="M633" s="6">
        <v>153460000</v>
      </c>
      <c r="N633" s="6">
        <v>138610000</v>
      </c>
      <c r="O633" s="6">
        <v>116440000</v>
      </c>
      <c r="P633" s="6">
        <v>127890000</v>
      </c>
      <c r="Q633" s="6">
        <v>3.9715519198879799E-2</v>
      </c>
      <c r="R633" s="6">
        <v>0.22199110716074799</v>
      </c>
      <c r="S633" s="6">
        <v>0.44044113159179699</v>
      </c>
      <c r="T633" s="9">
        <f t="shared" si="9"/>
        <v>1.3570191985820146</v>
      </c>
    </row>
    <row r="634" spans="1:20" x14ac:dyDescent="0.25">
      <c r="A634" s="6" t="s">
        <v>5279</v>
      </c>
      <c r="B634" s="6" t="s">
        <v>2703</v>
      </c>
      <c r="C634" s="6" t="s">
        <v>2704</v>
      </c>
      <c r="D634" s="6">
        <v>15</v>
      </c>
      <c r="E634" s="6">
        <v>12</v>
      </c>
      <c r="F634" s="6">
        <v>16</v>
      </c>
      <c r="G634" s="6">
        <v>13</v>
      </c>
      <c r="H634" s="6">
        <v>12</v>
      </c>
      <c r="I634" s="6">
        <v>11</v>
      </c>
      <c r="J634" s="6">
        <v>45.722000000000001</v>
      </c>
      <c r="K634" s="6">
        <v>154660000</v>
      </c>
      <c r="L634" s="6">
        <v>107790000</v>
      </c>
      <c r="M634" s="6">
        <v>155230000</v>
      </c>
      <c r="N634" s="6">
        <v>124670000</v>
      </c>
      <c r="O634" s="6">
        <v>93438000</v>
      </c>
      <c r="P634" s="6">
        <v>88947000</v>
      </c>
      <c r="Q634" s="6">
        <v>0.12987481100223899</v>
      </c>
      <c r="R634" s="6">
        <v>0.35093469272127298</v>
      </c>
      <c r="S634" s="6">
        <v>0.44017155965169502</v>
      </c>
      <c r="T634" s="9">
        <f t="shared" si="9"/>
        <v>1.356765659120712</v>
      </c>
    </row>
    <row r="635" spans="1:20" x14ac:dyDescent="0.25">
      <c r="A635" s="6" t="s">
        <v>5280</v>
      </c>
      <c r="C635" s="6" t="s">
        <v>2705</v>
      </c>
      <c r="D635" s="6">
        <v>3</v>
      </c>
      <c r="E635" s="6">
        <v>5</v>
      </c>
      <c r="F635" s="6">
        <v>5</v>
      </c>
      <c r="G635" s="6">
        <v>4</v>
      </c>
      <c r="H635" s="6">
        <v>4</v>
      </c>
      <c r="I635" s="6">
        <v>2</v>
      </c>
      <c r="J635" s="6">
        <v>25.2</v>
      </c>
      <c r="K635" s="6">
        <v>67155000</v>
      </c>
      <c r="L635" s="6">
        <v>85690000</v>
      </c>
      <c r="M635" s="6">
        <v>76509000</v>
      </c>
      <c r="N635" s="6">
        <v>68207000</v>
      </c>
      <c r="O635" s="6">
        <v>49768000</v>
      </c>
      <c r="P635" s="6">
        <v>51938000</v>
      </c>
      <c r="Q635" s="6">
        <v>6.5651508563167593E-2</v>
      </c>
      <c r="R635" s="6">
        <v>0.28338879692151397</v>
      </c>
      <c r="S635" s="6">
        <v>0.44010798136393298</v>
      </c>
      <c r="T635" s="9">
        <f t="shared" si="9"/>
        <v>1.3567058689818641</v>
      </c>
    </row>
    <row r="636" spans="1:20" x14ac:dyDescent="0.25">
      <c r="A636" s="6" t="s">
        <v>2706</v>
      </c>
      <c r="B636" s="6" t="s">
        <v>5877</v>
      </c>
      <c r="C636" s="6" t="s">
        <v>2707</v>
      </c>
      <c r="D636" s="6">
        <v>28</v>
      </c>
      <c r="E636" s="6">
        <v>30</v>
      </c>
      <c r="F636" s="6">
        <v>28</v>
      </c>
      <c r="G636" s="6">
        <v>31</v>
      </c>
      <c r="H636" s="6">
        <v>23</v>
      </c>
      <c r="I636" s="6">
        <v>23</v>
      </c>
      <c r="J636" s="6">
        <v>78.301000000000002</v>
      </c>
      <c r="K636" s="6">
        <v>188910000</v>
      </c>
      <c r="L636" s="6">
        <v>151490000</v>
      </c>
      <c r="M636" s="6">
        <v>128590000</v>
      </c>
      <c r="N636" s="6">
        <v>134800000</v>
      </c>
      <c r="O636" s="6">
        <v>132470000</v>
      </c>
      <c r="P636" s="6">
        <v>83166000</v>
      </c>
      <c r="Q636" s="6">
        <v>0.19300260437363101</v>
      </c>
      <c r="R636" s="6">
        <v>0.43813931907971898</v>
      </c>
      <c r="S636" s="6">
        <v>0.436382929484047</v>
      </c>
      <c r="T636" s="9">
        <f t="shared" si="9"/>
        <v>1.3532073604698713</v>
      </c>
    </row>
    <row r="637" spans="1:20" x14ac:dyDescent="0.25">
      <c r="A637" s="6" t="s">
        <v>162</v>
      </c>
      <c r="B637" s="6" t="s">
        <v>163</v>
      </c>
      <c r="C637" s="6" t="s">
        <v>164</v>
      </c>
      <c r="D637" s="6">
        <v>4</v>
      </c>
      <c r="E637" s="6">
        <v>4</v>
      </c>
      <c r="F637" s="6">
        <v>4</v>
      </c>
      <c r="G637" s="6">
        <v>2</v>
      </c>
      <c r="H637" s="6">
        <v>3</v>
      </c>
      <c r="I637" s="6">
        <v>3</v>
      </c>
      <c r="J637" s="6">
        <v>41.383000000000003</v>
      </c>
      <c r="K637" s="6">
        <v>41258000</v>
      </c>
      <c r="L637" s="6">
        <v>33199000</v>
      </c>
      <c r="M637" s="6">
        <v>31190000</v>
      </c>
      <c r="N637" s="6">
        <v>23295000</v>
      </c>
      <c r="O637" s="6">
        <v>25281000</v>
      </c>
      <c r="P637" s="6">
        <v>29502000</v>
      </c>
      <c r="Q637" s="6">
        <v>5.1931399571511598E-2</v>
      </c>
      <c r="R637" s="6">
        <v>0.25455404483502803</v>
      </c>
      <c r="S637" s="6">
        <v>0.43266995747884002</v>
      </c>
      <c r="T637" s="9">
        <f t="shared" si="9"/>
        <v>1.3497291748992062</v>
      </c>
    </row>
    <row r="638" spans="1:20" x14ac:dyDescent="0.25">
      <c r="A638" s="6" t="s">
        <v>5281</v>
      </c>
      <c r="B638" s="6" t="s">
        <v>2708</v>
      </c>
      <c r="C638" s="6" t="s">
        <v>2709</v>
      </c>
      <c r="D638" s="6">
        <v>8</v>
      </c>
      <c r="E638" s="6">
        <v>9</v>
      </c>
      <c r="F638" s="6">
        <v>10</v>
      </c>
      <c r="G638" s="6">
        <v>9</v>
      </c>
      <c r="H638" s="6">
        <v>7</v>
      </c>
      <c r="I638" s="6">
        <v>8</v>
      </c>
      <c r="J638" s="6">
        <v>27.771000000000001</v>
      </c>
      <c r="K638" s="6">
        <v>89288000</v>
      </c>
      <c r="L638" s="6">
        <v>91413000</v>
      </c>
      <c r="M638" s="6">
        <v>121300000</v>
      </c>
      <c r="N638" s="6">
        <v>80362000</v>
      </c>
      <c r="O638" s="6">
        <v>74333000</v>
      </c>
      <c r="P638" s="6">
        <v>67441000</v>
      </c>
      <c r="Q638" s="6">
        <v>5.3724811792992197E-2</v>
      </c>
      <c r="R638" s="6">
        <v>0.25725438949249002</v>
      </c>
      <c r="S638" s="6">
        <v>0.43241055806477702</v>
      </c>
      <c r="T638" s="9">
        <f t="shared" si="9"/>
        <v>1.3494865127474436</v>
      </c>
    </row>
    <row r="639" spans="1:20" x14ac:dyDescent="0.25">
      <c r="A639" s="6" t="s">
        <v>5282</v>
      </c>
      <c r="B639" s="6" t="s">
        <v>2710</v>
      </c>
      <c r="C639" s="6" t="s">
        <v>2711</v>
      </c>
      <c r="D639" s="6">
        <v>8</v>
      </c>
      <c r="E639" s="6">
        <v>9</v>
      </c>
      <c r="F639" s="6">
        <v>10</v>
      </c>
      <c r="G639" s="6">
        <v>8</v>
      </c>
      <c r="H639" s="6">
        <v>7</v>
      </c>
      <c r="I639" s="6">
        <v>8</v>
      </c>
      <c r="J639" s="6">
        <v>34.985999999999997</v>
      </c>
      <c r="K639" s="6">
        <v>58626000</v>
      </c>
      <c r="L639" s="6">
        <v>42904000</v>
      </c>
      <c r="M639" s="6">
        <v>43981000</v>
      </c>
      <c r="N639" s="6">
        <v>37618000</v>
      </c>
      <c r="O639" s="6">
        <v>37929000</v>
      </c>
      <c r="P639" s="6">
        <v>31585000</v>
      </c>
      <c r="Q639" s="6">
        <v>6.2196505582315299E-2</v>
      </c>
      <c r="R639" s="6">
        <v>0.27131907837709202</v>
      </c>
      <c r="S639" s="6">
        <v>0.43185615539550798</v>
      </c>
      <c r="T639" s="9">
        <f t="shared" si="9"/>
        <v>1.3489680281268026</v>
      </c>
    </row>
    <row r="640" spans="1:20" x14ac:dyDescent="0.25">
      <c r="A640" s="6" t="s">
        <v>5283</v>
      </c>
      <c r="B640" s="6" t="s">
        <v>2712</v>
      </c>
      <c r="C640" s="6" t="s">
        <v>2713</v>
      </c>
      <c r="D640" s="6">
        <v>18</v>
      </c>
      <c r="E640" s="6">
        <v>19</v>
      </c>
      <c r="F640" s="6">
        <v>20</v>
      </c>
      <c r="G640" s="6">
        <v>18</v>
      </c>
      <c r="H640" s="6">
        <v>16</v>
      </c>
      <c r="I640" s="6">
        <v>15</v>
      </c>
      <c r="J640" s="6">
        <v>40.488999999999997</v>
      </c>
      <c r="K640" s="6">
        <v>213110000</v>
      </c>
      <c r="L640" s="6">
        <v>210380000</v>
      </c>
      <c r="M640" s="6">
        <v>266710000</v>
      </c>
      <c r="N640" s="6">
        <v>206340000</v>
      </c>
      <c r="O640" s="6">
        <v>158790000</v>
      </c>
      <c r="P640" s="6">
        <v>149080000</v>
      </c>
      <c r="Q640" s="6">
        <v>7.6691687641511797E-2</v>
      </c>
      <c r="R640" s="6">
        <v>0.30533857062202202</v>
      </c>
      <c r="S640" s="6">
        <v>0.43054517110189</v>
      </c>
      <c r="T640" s="9">
        <f t="shared" si="9"/>
        <v>1.3477427708276557</v>
      </c>
    </row>
    <row r="641" spans="1:20" x14ac:dyDescent="0.25">
      <c r="A641" s="6" t="s">
        <v>5284</v>
      </c>
      <c r="B641" s="6" t="s">
        <v>2714</v>
      </c>
      <c r="C641" s="6" t="s">
        <v>2715</v>
      </c>
      <c r="D641" s="6">
        <v>11</v>
      </c>
      <c r="E641" s="6">
        <v>13</v>
      </c>
      <c r="F641" s="6">
        <v>17</v>
      </c>
      <c r="G641" s="6">
        <v>13</v>
      </c>
      <c r="H641" s="6">
        <v>11</v>
      </c>
      <c r="I641" s="6">
        <v>14</v>
      </c>
      <c r="J641" s="6">
        <v>69.061999999999998</v>
      </c>
      <c r="K641" s="6">
        <v>44589000</v>
      </c>
      <c r="L641" s="6">
        <v>42169000</v>
      </c>
      <c r="M641" s="6">
        <v>75674000</v>
      </c>
      <c r="N641" s="6">
        <v>43305000</v>
      </c>
      <c r="O641" s="6">
        <v>29556000</v>
      </c>
      <c r="P641" s="6">
        <v>45600000</v>
      </c>
      <c r="Q641" s="6">
        <v>0.26805903174578</v>
      </c>
      <c r="R641" s="6">
        <v>0.52118370761526001</v>
      </c>
      <c r="S641" s="6">
        <v>0.42855008443196502</v>
      </c>
      <c r="T641" s="9">
        <f t="shared" si="9"/>
        <v>1.3458802806841625</v>
      </c>
    </row>
    <row r="642" spans="1:20" x14ac:dyDescent="0.25">
      <c r="A642" s="6" t="s">
        <v>5285</v>
      </c>
      <c r="B642" s="6" t="s">
        <v>5878</v>
      </c>
      <c r="C642" s="6" t="s">
        <v>2716</v>
      </c>
      <c r="D642" s="6">
        <v>9</v>
      </c>
      <c r="E642" s="6">
        <v>10</v>
      </c>
      <c r="F642" s="6">
        <v>9</v>
      </c>
      <c r="G642" s="6">
        <v>8</v>
      </c>
      <c r="H642" s="6">
        <v>8</v>
      </c>
      <c r="I642" s="6">
        <v>9</v>
      </c>
      <c r="J642" s="6">
        <v>138.29</v>
      </c>
      <c r="K642" s="6">
        <v>58984000</v>
      </c>
      <c r="L642" s="6">
        <v>44453000</v>
      </c>
      <c r="M642" s="6">
        <v>57455000</v>
      </c>
      <c r="N642" s="6">
        <v>43493000</v>
      </c>
      <c r="O642" s="6">
        <v>36780000</v>
      </c>
      <c r="P642" s="6">
        <v>38688000</v>
      </c>
      <c r="Q642" s="6">
        <v>4.5029890826082102E-2</v>
      </c>
      <c r="R642" s="6">
        <v>0.236315872589686</v>
      </c>
      <c r="S642" s="6">
        <v>0.42781511942545702</v>
      </c>
      <c r="T642" s="9">
        <f t="shared" ref="T642:T705" si="10">IF(S642&gt;0,POWER(2,S642),-POWER(2,-S642))</f>
        <v>1.3451948115018995</v>
      </c>
    </row>
    <row r="643" spans="1:20" x14ac:dyDescent="0.25">
      <c r="A643" s="6" t="s">
        <v>2717</v>
      </c>
      <c r="B643" s="6" t="s">
        <v>2718</v>
      </c>
      <c r="C643" s="6" t="s">
        <v>2719</v>
      </c>
      <c r="D643" s="6">
        <v>15</v>
      </c>
      <c r="E643" s="6">
        <v>11</v>
      </c>
      <c r="F643" s="6">
        <v>14</v>
      </c>
      <c r="G643" s="6">
        <v>10</v>
      </c>
      <c r="H643" s="6">
        <v>10</v>
      </c>
      <c r="I643" s="6">
        <v>11</v>
      </c>
      <c r="J643" s="6">
        <v>45.738999999999997</v>
      </c>
      <c r="K643" s="6">
        <v>134680000</v>
      </c>
      <c r="L643" s="6">
        <v>108550000</v>
      </c>
      <c r="M643" s="6">
        <v>126360000</v>
      </c>
      <c r="N643" s="6">
        <v>111370000</v>
      </c>
      <c r="O643" s="6">
        <v>74110000</v>
      </c>
      <c r="P643" s="6">
        <v>92081000</v>
      </c>
      <c r="Q643" s="6">
        <v>9.1575304348092607E-2</v>
      </c>
      <c r="R643" s="6">
        <v>0.32427286376707398</v>
      </c>
      <c r="S643" s="6">
        <v>0.42711957295735897</v>
      </c>
      <c r="T643" s="9">
        <f t="shared" si="10"/>
        <v>1.3445464277722081</v>
      </c>
    </row>
    <row r="644" spans="1:20" x14ac:dyDescent="0.25">
      <c r="A644" s="6" t="s">
        <v>5286</v>
      </c>
      <c r="B644" s="6" t="s">
        <v>2720</v>
      </c>
      <c r="C644" s="6" t="s">
        <v>4559</v>
      </c>
      <c r="D644" s="6">
        <v>1</v>
      </c>
      <c r="E644" s="6">
        <v>1</v>
      </c>
      <c r="F644" s="6">
        <v>2</v>
      </c>
      <c r="G644" s="6">
        <v>1</v>
      </c>
      <c r="H644" s="6">
        <v>1</v>
      </c>
      <c r="I644" s="6">
        <v>1</v>
      </c>
      <c r="J644" s="6">
        <v>28.722999999999999</v>
      </c>
      <c r="K644" s="6">
        <v>9682400</v>
      </c>
      <c r="L644" s="6">
        <v>10686000</v>
      </c>
      <c r="M644" s="6">
        <v>18370000</v>
      </c>
      <c r="N644" s="6">
        <v>9904300</v>
      </c>
      <c r="O644" s="6">
        <v>8078500</v>
      </c>
      <c r="P644" s="6">
        <v>9780700</v>
      </c>
      <c r="Q644" s="6">
        <v>0.231219051079434</v>
      </c>
      <c r="R644" s="6">
        <v>0.487287641937107</v>
      </c>
      <c r="S644" s="6">
        <v>0.42673810323079298</v>
      </c>
      <c r="T644" s="9">
        <f t="shared" si="10"/>
        <v>1.3441909569762596</v>
      </c>
    </row>
    <row r="645" spans="1:20" x14ac:dyDescent="0.25">
      <c r="A645" s="6" t="s">
        <v>4609</v>
      </c>
      <c r="B645" s="6" t="s">
        <v>165</v>
      </c>
      <c r="C645" s="6" t="s">
        <v>166</v>
      </c>
      <c r="D645" s="6">
        <v>2</v>
      </c>
      <c r="E645" s="6">
        <v>1</v>
      </c>
      <c r="F645" s="6">
        <v>3</v>
      </c>
      <c r="G645" s="6">
        <v>1</v>
      </c>
      <c r="H645" s="6">
        <v>2</v>
      </c>
      <c r="I645" s="6">
        <v>2</v>
      </c>
      <c r="J645" s="6">
        <v>35.738</v>
      </c>
      <c r="K645" s="6">
        <v>29625000</v>
      </c>
      <c r="L645" s="6">
        <v>34898000</v>
      </c>
      <c r="M645" s="6">
        <v>44191000</v>
      </c>
      <c r="N645" s="6">
        <v>29728000</v>
      </c>
      <c r="O645" s="6">
        <v>24548000</v>
      </c>
      <c r="P645" s="6">
        <v>25933000</v>
      </c>
      <c r="Q645" s="6">
        <v>8.54910299387385E-2</v>
      </c>
      <c r="R645" s="6">
        <v>0.31489450920190099</v>
      </c>
      <c r="S645" s="6">
        <v>0.42383130391439</v>
      </c>
      <c r="T645" s="9">
        <f t="shared" si="10"/>
        <v>1.3414853541970373</v>
      </c>
    </row>
    <row r="646" spans="1:20" x14ac:dyDescent="0.25">
      <c r="A646" s="6" t="s">
        <v>5287</v>
      </c>
      <c r="B646" s="6" t="s">
        <v>5879</v>
      </c>
      <c r="C646" s="6" t="s">
        <v>6006</v>
      </c>
      <c r="D646" s="6">
        <v>4</v>
      </c>
      <c r="E646" s="6">
        <v>5</v>
      </c>
      <c r="F646" s="6">
        <v>5</v>
      </c>
      <c r="G646" s="6">
        <v>4</v>
      </c>
      <c r="H646" s="6">
        <v>5</v>
      </c>
      <c r="I646" s="6">
        <v>4</v>
      </c>
      <c r="J646" s="6">
        <v>17.951000000000001</v>
      </c>
      <c r="K646" s="6">
        <v>688000000</v>
      </c>
      <c r="L646" s="6">
        <v>719130000</v>
      </c>
      <c r="M646" s="6">
        <v>660620000</v>
      </c>
      <c r="N646" s="6">
        <v>486790000</v>
      </c>
      <c r="O646" s="6">
        <v>483360000</v>
      </c>
      <c r="P646" s="6">
        <v>576620000</v>
      </c>
      <c r="Q646" s="6">
        <v>9.4648638769721204E-3</v>
      </c>
      <c r="R646" s="6">
        <v>0.10825060664561301</v>
      </c>
      <c r="S646" s="6">
        <v>0.422821044921875</v>
      </c>
      <c r="T646" s="9">
        <f t="shared" si="10"/>
        <v>1.3405462969443747</v>
      </c>
    </row>
    <row r="647" spans="1:20" x14ac:dyDescent="0.25">
      <c r="A647" s="6" t="s">
        <v>2721</v>
      </c>
      <c r="B647" s="6" t="s">
        <v>2722</v>
      </c>
      <c r="C647" s="6" t="s">
        <v>2723</v>
      </c>
      <c r="D647" s="6">
        <v>3</v>
      </c>
      <c r="E647" s="6">
        <v>3</v>
      </c>
      <c r="F647" s="6">
        <v>5</v>
      </c>
      <c r="G647" s="6">
        <v>1</v>
      </c>
      <c r="H647" s="6">
        <v>2</v>
      </c>
      <c r="I647" s="6">
        <v>4</v>
      </c>
      <c r="J647" s="6">
        <v>39.841999999999999</v>
      </c>
      <c r="K647" s="6">
        <v>9928800</v>
      </c>
      <c r="L647" s="6">
        <v>9574400</v>
      </c>
      <c r="M647" s="6">
        <v>16146000</v>
      </c>
      <c r="N647" s="6">
        <v>11758000</v>
      </c>
      <c r="O647" s="6">
        <v>5129900</v>
      </c>
      <c r="P647" s="6">
        <v>10601000</v>
      </c>
      <c r="Q647" s="6">
        <v>0.40055307165897802</v>
      </c>
      <c r="R647" s="6">
        <v>0.620570936452849</v>
      </c>
      <c r="S647" s="6">
        <v>0.42109298706054699</v>
      </c>
      <c r="T647" s="9">
        <f t="shared" si="10"/>
        <v>1.3389415539598024</v>
      </c>
    </row>
    <row r="648" spans="1:20" x14ac:dyDescent="0.25">
      <c r="A648" s="6" t="s">
        <v>5288</v>
      </c>
      <c r="B648" s="6" t="s">
        <v>2724</v>
      </c>
      <c r="C648" s="6" t="s">
        <v>2725</v>
      </c>
      <c r="D648" s="6">
        <v>4</v>
      </c>
      <c r="E648" s="6">
        <v>4</v>
      </c>
      <c r="F648" s="6">
        <v>5</v>
      </c>
      <c r="G648" s="6">
        <v>5</v>
      </c>
      <c r="H648" s="6">
        <v>4</v>
      </c>
      <c r="I648" s="6">
        <v>3</v>
      </c>
      <c r="J648" s="6">
        <v>12.784000000000001</v>
      </c>
      <c r="K648" s="6">
        <v>50980000</v>
      </c>
      <c r="L648" s="6">
        <v>65695000</v>
      </c>
      <c r="M648" s="6">
        <v>97562000</v>
      </c>
      <c r="N648" s="6">
        <v>75208000</v>
      </c>
      <c r="O648" s="6">
        <v>31598000</v>
      </c>
      <c r="P648" s="6">
        <v>57434000</v>
      </c>
      <c r="Q648" s="6">
        <v>0.412343967916946</v>
      </c>
      <c r="R648" s="6">
        <v>0.62610973393451297</v>
      </c>
      <c r="S648" s="6">
        <v>0.419802983601887</v>
      </c>
      <c r="T648" s="9">
        <f t="shared" si="10"/>
        <v>1.3377448580534179</v>
      </c>
    </row>
    <row r="649" spans="1:20" x14ac:dyDescent="0.25">
      <c r="A649" s="6" t="s">
        <v>4610</v>
      </c>
      <c r="B649" s="6" t="s">
        <v>167</v>
      </c>
      <c r="C649" s="6" t="s">
        <v>168</v>
      </c>
      <c r="D649" s="6">
        <v>6</v>
      </c>
      <c r="E649" s="6">
        <v>6</v>
      </c>
      <c r="F649" s="6">
        <v>6</v>
      </c>
      <c r="G649" s="6">
        <v>5</v>
      </c>
      <c r="H649" s="6">
        <v>5</v>
      </c>
      <c r="I649" s="6">
        <v>4</v>
      </c>
      <c r="J649" s="6">
        <v>33.930999999999997</v>
      </c>
      <c r="K649" s="6">
        <v>82230000</v>
      </c>
      <c r="L649" s="6">
        <v>60815000</v>
      </c>
      <c r="M649" s="6">
        <v>66567000</v>
      </c>
      <c r="N649" s="6">
        <v>58980000</v>
      </c>
      <c r="O649" s="6">
        <v>55288000</v>
      </c>
      <c r="P649" s="6">
        <v>42676000</v>
      </c>
      <c r="Q649" s="6">
        <v>9.4605483971608006E-2</v>
      </c>
      <c r="R649" s="6">
        <v>0.32738267478578298</v>
      </c>
      <c r="S649" s="6">
        <v>0.419427235921223</v>
      </c>
      <c r="T649" s="9">
        <f t="shared" si="10"/>
        <v>1.3373964898526709</v>
      </c>
    </row>
    <row r="650" spans="1:20" x14ac:dyDescent="0.25">
      <c r="A650" s="6" t="s">
        <v>5289</v>
      </c>
      <c r="B650" s="6" t="s">
        <v>5880</v>
      </c>
      <c r="C650" s="6" t="s">
        <v>6007</v>
      </c>
      <c r="D650" s="6">
        <v>2</v>
      </c>
      <c r="E650" s="6">
        <v>3</v>
      </c>
      <c r="F650" s="6">
        <v>3</v>
      </c>
      <c r="G650" s="6">
        <v>2</v>
      </c>
      <c r="H650" s="6">
        <v>2</v>
      </c>
      <c r="I650" s="6">
        <v>3</v>
      </c>
      <c r="J650" s="6">
        <v>11.48</v>
      </c>
      <c r="K650" s="6">
        <v>27358000</v>
      </c>
      <c r="L650" s="6">
        <v>29312000</v>
      </c>
      <c r="M650" s="6">
        <v>31649000</v>
      </c>
      <c r="N650" s="6">
        <v>18704000</v>
      </c>
      <c r="O650" s="6">
        <v>17391000</v>
      </c>
      <c r="P650" s="6">
        <v>32678000</v>
      </c>
      <c r="Q650" s="6">
        <v>0.22736056599903801</v>
      </c>
      <c r="R650" s="6">
        <v>0.48361095598349202</v>
      </c>
      <c r="S650" s="6">
        <v>0.41853586832682099</v>
      </c>
      <c r="T650" s="9">
        <f t="shared" si="10"/>
        <v>1.3365704360703763</v>
      </c>
    </row>
    <row r="651" spans="1:20" x14ac:dyDescent="0.25">
      <c r="A651" s="6" t="s">
        <v>2726</v>
      </c>
      <c r="B651" s="6" t="s">
        <v>2727</v>
      </c>
      <c r="C651" s="6" t="s">
        <v>2728</v>
      </c>
      <c r="D651" s="6">
        <v>3</v>
      </c>
      <c r="E651" s="6">
        <v>2</v>
      </c>
      <c r="F651" s="6">
        <v>2</v>
      </c>
      <c r="G651" s="6">
        <v>2</v>
      </c>
      <c r="H651" s="6">
        <v>2</v>
      </c>
      <c r="I651" s="6">
        <v>1</v>
      </c>
      <c r="J651" s="6">
        <v>104.55</v>
      </c>
      <c r="K651" s="6">
        <v>12402000</v>
      </c>
      <c r="L651" s="6">
        <v>9781500</v>
      </c>
      <c r="M651" s="6">
        <v>12847000</v>
      </c>
      <c r="N651" s="6">
        <v>5799500</v>
      </c>
      <c r="O651" s="6">
        <v>8484300</v>
      </c>
      <c r="P651" s="6">
        <v>13279000</v>
      </c>
      <c r="Q651" s="6">
        <v>0.318036290377954</v>
      </c>
      <c r="R651" s="6">
        <v>0.55778255697462298</v>
      </c>
      <c r="S651" s="6">
        <v>0.41803868611653899</v>
      </c>
      <c r="T651" s="9">
        <f t="shared" si="10"/>
        <v>1.3361099059274841</v>
      </c>
    </row>
    <row r="652" spans="1:20" x14ac:dyDescent="0.25">
      <c r="A652" s="6" t="s">
        <v>5290</v>
      </c>
      <c r="B652" s="6" t="s">
        <v>2729</v>
      </c>
      <c r="C652" s="6" t="s">
        <v>2730</v>
      </c>
      <c r="D652" s="6">
        <v>5</v>
      </c>
      <c r="E652" s="6">
        <v>5</v>
      </c>
      <c r="F652" s="6">
        <v>5</v>
      </c>
      <c r="G652" s="6">
        <v>5</v>
      </c>
      <c r="H652" s="6">
        <v>4</v>
      </c>
      <c r="I652" s="6">
        <v>5</v>
      </c>
      <c r="J652" s="6">
        <v>21.422999999999998</v>
      </c>
      <c r="K652" s="6">
        <v>49458000</v>
      </c>
      <c r="L652" s="6">
        <v>66425000</v>
      </c>
      <c r="M652" s="6">
        <v>82633000</v>
      </c>
      <c r="N652" s="6">
        <v>45228000</v>
      </c>
      <c r="O652" s="6">
        <v>42535000</v>
      </c>
      <c r="P652" s="6">
        <v>59190000</v>
      </c>
      <c r="Q652" s="6">
        <v>0.18299661202474499</v>
      </c>
      <c r="R652" s="6">
        <v>0.42248632564831501</v>
      </c>
      <c r="S652" s="6">
        <v>0.41780916849772298</v>
      </c>
      <c r="T652" s="9">
        <f t="shared" si="10"/>
        <v>1.335897361790688</v>
      </c>
    </row>
    <row r="653" spans="1:20" x14ac:dyDescent="0.25">
      <c r="A653" s="6" t="s">
        <v>5291</v>
      </c>
      <c r="B653" s="6" t="s">
        <v>2731</v>
      </c>
      <c r="C653" s="6" t="s">
        <v>2732</v>
      </c>
      <c r="D653" s="6">
        <v>7</v>
      </c>
      <c r="E653" s="6">
        <v>3</v>
      </c>
      <c r="F653" s="6">
        <v>5</v>
      </c>
      <c r="G653" s="6">
        <v>4</v>
      </c>
      <c r="H653" s="6">
        <v>1</v>
      </c>
      <c r="I653" s="6">
        <v>2</v>
      </c>
      <c r="J653" s="6">
        <v>57.204999999999998</v>
      </c>
      <c r="K653" s="6">
        <v>27827000</v>
      </c>
      <c r="L653" s="6">
        <v>20323000</v>
      </c>
      <c r="M653" s="6">
        <v>24885000</v>
      </c>
      <c r="N653" s="6">
        <v>18300000</v>
      </c>
      <c r="O653" s="6">
        <v>16737000</v>
      </c>
      <c r="P653" s="6">
        <v>19287000</v>
      </c>
      <c r="Q653" s="6">
        <v>4.5513452738681098E-2</v>
      </c>
      <c r="R653" s="6">
        <v>0.237392454993649</v>
      </c>
      <c r="S653" s="6">
        <v>0.41745376586914101</v>
      </c>
      <c r="T653" s="9">
        <f t="shared" si="10"/>
        <v>1.3355683089105492</v>
      </c>
    </row>
    <row r="654" spans="1:20" x14ac:dyDescent="0.25">
      <c r="A654" s="6" t="s">
        <v>5292</v>
      </c>
      <c r="B654" s="6" t="s">
        <v>5881</v>
      </c>
      <c r="C654" s="6" t="s">
        <v>6008</v>
      </c>
      <c r="D654" s="6">
        <v>4</v>
      </c>
      <c r="E654" s="6">
        <v>3</v>
      </c>
      <c r="F654" s="6">
        <v>3</v>
      </c>
      <c r="G654" s="6">
        <v>4</v>
      </c>
      <c r="H654" s="6">
        <v>3</v>
      </c>
      <c r="I654" s="6">
        <v>3</v>
      </c>
      <c r="J654" s="6">
        <v>145.24</v>
      </c>
      <c r="K654" s="6">
        <v>11544000</v>
      </c>
      <c r="L654" s="6">
        <v>8610000</v>
      </c>
      <c r="M654" s="6">
        <v>11443000</v>
      </c>
      <c r="N654" s="6">
        <v>8642900</v>
      </c>
      <c r="O654" s="6">
        <v>6305500</v>
      </c>
      <c r="P654" s="6">
        <v>8762700</v>
      </c>
      <c r="Q654" s="6">
        <v>0.115534344085746</v>
      </c>
      <c r="R654" s="6">
        <v>0.33480864614420702</v>
      </c>
      <c r="S654" s="6">
        <v>0.41732597351074202</v>
      </c>
      <c r="T654" s="9">
        <f t="shared" si="10"/>
        <v>1.335450010961043</v>
      </c>
    </row>
    <row r="655" spans="1:20" x14ac:dyDescent="0.25">
      <c r="A655" s="6" t="s">
        <v>2733</v>
      </c>
      <c r="B655" s="6" t="s">
        <v>2734</v>
      </c>
      <c r="C655" s="6" t="s">
        <v>2735</v>
      </c>
      <c r="D655" s="6">
        <v>44</v>
      </c>
      <c r="E655" s="6">
        <v>43</v>
      </c>
      <c r="F655" s="6">
        <v>45</v>
      </c>
      <c r="G655" s="6">
        <v>36</v>
      </c>
      <c r="H655" s="6">
        <v>42</v>
      </c>
      <c r="I655" s="6">
        <v>41</v>
      </c>
      <c r="J655" s="6">
        <v>67.766000000000005</v>
      </c>
      <c r="K655" s="6">
        <v>194180000</v>
      </c>
      <c r="L655" s="6">
        <v>183460000</v>
      </c>
      <c r="M655" s="6">
        <v>236610000</v>
      </c>
      <c r="N655" s="6">
        <v>156560000</v>
      </c>
      <c r="O655" s="6">
        <v>146510000</v>
      </c>
      <c r="P655" s="6">
        <v>154400000</v>
      </c>
      <c r="Q655" s="6">
        <v>2.2232835470968899E-2</v>
      </c>
      <c r="R655" s="6">
        <v>0.17081122475643601</v>
      </c>
      <c r="S655" s="6">
        <v>0.41699409484863298</v>
      </c>
      <c r="T655" s="9">
        <f t="shared" si="10"/>
        <v>1.3351428383594737</v>
      </c>
    </row>
    <row r="656" spans="1:20" x14ac:dyDescent="0.25">
      <c r="A656" s="6" t="s">
        <v>5293</v>
      </c>
      <c r="B656" s="6" t="s">
        <v>2736</v>
      </c>
      <c r="C656" s="6" t="s">
        <v>2737</v>
      </c>
      <c r="D656" s="6">
        <v>14</v>
      </c>
      <c r="E656" s="6">
        <v>15</v>
      </c>
      <c r="F656" s="6">
        <v>13</v>
      </c>
      <c r="G656" s="6">
        <v>10</v>
      </c>
      <c r="H656" s="6">
        <v>12</v>
      </c>
      <c r="I656" s="6">
        <v>12</v>
      </c>
      <c r="J656" s="6">
        <v>50.536999999999999</v>
      </c>
      <c r="K656" s="6">
        <v>66556000</v>
      </c>
      <c r="L656" s="6">
        <v>61184000</v>
      </c>
      <c r="M656" s="6">
        <v>70652000</v>
      </c>
      <c r="N656" s="6">
        <v>52811000</v>
      </c>
      <c r="O656" s="6">
        <v>42391000</v>
      </c>
      <c r="P656" s="6">
        <v>54158000</v>
      </c>
      <c r="Q656" s="6">
        <v>3.1003855565866802E-2</v>
      </c>
      <c r="R656" s="6">
        <v>0.19949043315662399</v>
      </c>
      <c r="S656" s="6">
        <v>0.41556040445963699</v>
      </c>
      <c r="T656" s="9">
        <f t="shared" si="10"/>
        <v>1.3338166879263949</v>
      </c>
    </row>
    <row r="657" spans="1:20" x14ac:dyDescent="0.25">
      <c r="A657" s="6" t="s">
        <v>5294</v>
      </c>
      <c r="B657" s="6" t="s">
        <v>2738</v>
      </c>
      <c r="C657" s="6" t="s">
        <v>2739</v>
      </c>
      <c r="D657" s="6">
        <v>3</v>
      </c>
      <c r="E657" s="6">
        <v>3</v>
      </c>
      <c r="F657" s="6">
        <v>2</v>
      </c>
      <c r="G657" s="6">
        <v>2</v>
      </c>
      <c r="H657" s="6">
        <v>2</v>
      </c>
      <c r="I657" s="6">
        <v>2</v>
      </c>
      <c r="J657" s="6">
        <v>15.531000000000001</v>
      </c>
      <c r="K657" s="6">
        <v>27654000</v>
      </c>
      <c r="L657" s="6">
        <v>16973000</v>
      </c>
      <c r="M657" s="6">
        <v>23974000</v>
      </c>
      <c r="N657" s="6">
        <v>21832000</v>
      </c>
      <c r="O657" s="6">
        <v>15443000</v>
      </c>
      <c r="P657" s="6">
        <v>14228000</v>
      </c>
      <c r="Q657" s="6">
        <v>0.21965696054032799</v>
      </c>
      <c r="R657" s="6">
        <v>0.47408142741355802</v>
      </c>
      <c r="S657" s="6">
        <v>0.41002400716145698</v>
      </c>
      <c r="T657" s="9">
        <f t="shared" si="10"/>
        <v>1.3287079242718163</v>
      </c>
    </row>
    <row r="658" spans="1:20" x14ac:dyDescent="0.25">
      <c r="A658" s="6" t="s">
        <v>5295</v>
      </c>
      <c r="B658" s="6" t="s">
        <v>2740</v>
      </c>
      <c r="C658" s="6" t="s">
        <v>2741</v>
      </c>
      <c r="D658" s="6">
        <v>20</v>
      </c>
      <c r="E658" s="6">
        <v>20</v>
      </c>
      <c r="F658" s="6">
        <v>20</v>
      </c>
      <c r="G658" s="6">
        <v>18</v>
      </c>
      <c r="H658" s="6">
        <v>18</v>
      </c>
      <c r="I658" s="6">
        <v>19</v>
      </c>
      <c r="J658" s="6">
        <v>29.884</v>
      </c>
      <c r="K658" s="6">
        <v>674420000</v>
      </c>
      <c r="L658" s="6">
        <v>832200000</v>
      </c>
      <c r="M658" s="6">
        <v>668030000</v>
      </c>
      <c r="N658" s="6">
        <v>577480000</v>
      </c>
      <c r="O658" s="6">
        <v>578610000</v>
      </c>
      <c r="P658" s="6">
        <v>478840000</v>
      </c>
      <c r="Q658" s="6">
        <v>4.0793322819865599E-2</v>
      </c>
      <c r="R658" s="6">
        <v>0.224599011193201</v>
      </c>
      <c r="S658" s="6">
        <v>0.40952873229980502</v>
      </c>
      <c r="T658" s="9">
        <f t="shared" si="10"/>
        <v>1.3282518592896133</v>
      </c>
    </row>
    <row r="659" spans="1:20" x14ac:dyDescent="0.25">
      <c r="A659" s="6" t="s">
        <v>5296</v>
      </c>
      <c r="B659" s="6" t="s">
        <v>2742</v>
      </c>
      <c r="C659" s="6" t="s">
        <v>6009</v>
      </c>
      <c r="D659" s="6">
        <v>0</v>
      </c>
      <c r="E659" s="6">
        <v>1</v>
      </c>
      <c r="F659" s="6">
        <v>2</v>
      </c>
      <c r="G659" s="6">
        <v>1</v>
      </c>
      <c r="H659" s="6">
        <v>0</v>
      </c>
      <c r="I659" s="6">
        <v>1</v>
      </c>
      <c r="J659" s="6">
        <v>12.441000000000001</v>
      </c>
      <c r="K659" s="6">
        <v>0</v>
      </c>
      <c r="L659" s="6">
        <v>13710000</v>
      </c>
      <c r="M659" s="6">
        <v>17918000</v>
      </c>
      <c r="N659" s="6">
        <v>8685700</v>
      </c>
      <c r="O659" s="6">
        <v>0</v>
      </c>
      <c r="P659" s="6">
        <v>12147000</v>
      </c>
      <c r="Q659" s="6">
        <v>0.89281239735741602</v>
      </c>
      <c r="R659" s="6">
        <v>0.96246111317220895</v>
      </c>
      <c r="S659" s="6">
        <v>0.40644137064615599</v>
      </c>
      <c r="T659" s="9">
        <f t="shared" si="10"/>
        <v>1.3254124448411719</v>
      </c>
    </row>
    <row r="660" spans="1:20" x14ac:dyDescent="0.25">
      <c r="A660" s="6" t="s">
        <v>5297</v>
      </c>
      <c r="B660" s="6" t="s">
        <v>5882</v>
      </c>
      <c r="C660" s="6" t="s">
        <v>6010</v>
      </c>
      <c r="D660" s="6">
        <v>19</v>
      </c>
      <c r="E660" s="6">
        <v>20</v>
      </c>
      <c r="F660" s="6">
        <v>21</v>
      </c>
      <c r="G660" s="6">
        <v>19</v>
      </c>
      <c r="H660" s="6">
        <v>15</v>
      </c>
      <c r="I660" s="6">
        <v>18</v>
      </c>
      <c r="J660" s="6">
        <v>50.134999999999998</v>
      </c>
      <c r="K660" s="6">
        <v>94630000</v>
      </c>
      <c r="L660" s="6">
        <v>114840000</v>
      </c>
      <c r="M660" s="6">
        <v>128990000</v>
      </c>
      <c r="N660" s="6">
        <v>101760000</v>
      </c>
      <c r="O660" s="6">
        <v>81944000</v>
      </c>
      <c r="P660" s="6">
        <v>72245000</v>
      </c>
      <c r="Q660" s="6">
        <v>0.105010807316795</v>
      </c>
      <c r="R660" s="6">
        <v>0.33480864614420702</v>
      </c>
      <c r="S660" s="6">
        <v>0.406134287516277</v>
      </c>
      <c r="T660" s="9">
        <f t="shared" si="10"/>
        <v>1.3251303557811309</v>
      </c>
    </row>
    <row r="661" spans="1:20" x14ac:dyDescent="0.25">
      <c r="A661" s="6" t="s">
        <v>5298</v>
      </c>
      <c r="B661" s="6" t="s">
        <v>5883</v>
      </c>
      <c r="C661" s="6" t="s">
        <v>6011</v>
      </c>
      <c r="D661" s="6">
        <v>7</v>
      </c>
      <c r="E661" s="6">
        <v>6</v>
      </c>
      <c r="F661" s="6">
        <v>7</v>
      </c>
      <c r="G661" s="6">
        <v>1</v>
      </c>
      <c r="H661" s="6">
        <v>6</v>
      </c>
      <c r="I661" s="6">
        <v>8</v>
      </c>
      <c r="J661" s="6">
        <v>21.265999999999998</v>
      </c>
      <c r="K661" s="6">
        <v>97968000</v>
      </c>
      <c r="L661" s="6">
        <v>91942000</v>
      </c>
      <c r="M661" s="6">
        <v>127780000</v>
      </c>
      <c r="N661" s="6">
        <v>45773000</v>
      </c>
      <c r="O661" s="6">
        <v>60499000</v>
      </c>
      <c r="P661" s="6">
        <v>179040000</v>
      </c>
      <c r="Q661" s="6">
        <v>0.54775089155790901</v>
      </c>
      <c r="R661" s="6">
        <v>0.71838775708013003</v>
      </c>
      <c r="S661" s="6">
        <v>0.40500132242838699</v>
      </c>
      <c r="T661" s="9">
        <f t="shared" si="10"/>
        <v>1.3240901241055125</v>
      </c>
    </row>
    <row r="662" spans="1:20" x14ac:dyDescent="0.25">
      <c r="A662" s="6" t="s">
        <v>5299</v>
      </c>
      <c r="B662" s="6" t="s">
        <v>2743</v>
      </c>
      <c r="C662" s="6" t="s">
        <v>2744</v>
      </c>
      <c r="D662" s="6">
        <v>6</v>
      </c>
      <c r="E662" s="6">
        <v>7</v>
      </c>
      <c r="F662" s="6">
        <v>9</v>
      </c>
      <c r="G662" s="6">
        <v>7</v>
      </c>
      <c r="H662" s="6">
        <v>8</v>
      </c>
      <c r="I662" s="6">
        <v>5</v>
      </c>
      <c r="J662" s="6">
        <v>37.377000000000002</v>
      </c>
      <c r="K662" s="6">
        <v>60574000</v>
      </c>
      <c r="L662" s="6">
        <v>78517000</v>
      </c>
      <c r="M662" s="6">
        <v>91449000</v>
      </c>
      <c r="N662" s="6">
        <v>89702000</v>
      </c>
      <c r="O662" s="6">
        <v>52564000</v>
      </c>
      <c r="P662" s="6">
        <v>39755000</v>
      </c>
      <c r="Q662" s="6">
        <v>0.353116652540026</v>
      </c>
      <c r="R662" s="6">
        <v>0.59011508364796605</v>
      </c>
      <c r="S662" s="6">
        <v>0.40477371215820301</v>
      </c>
      <c r="T662" s="9">
        <f t="shared" si="10"/>
        <v>1.3238812423045025</v>
      </c>
    </row>
    <row r="663" spans="1:20" x14ac:dyDescent="0.25">
      <c r="A663" s="6" t="s">
        <v>2745</v>
      </c>
      <c r="B663" s="6" t="s">
        <v>2746</v>
      </c>
      <c r="C663" s="6" t="s">
        <v>2747</v>
      </c>
      <c r="D663" s="6">
        <v>1</v>
      </c>
      <c r="E663" s="6">
        <v>1</v>
      </c>
      <c r="F663" s="6">
        <v>0</v>
      </c>
      <c r="G663" s="6">
        <v>1</v>
      </c>
      <c r="H663" s="6">
        <v>1</v>
      </c>
      <c r="I663" s="6">
        <v>0</v>
      </c>
      <c r="J663" s="6">
        <v>23.895</v>
      </c>
      <c r="K663" s="6">
        <v>21846000</v>
      </c>
      <c r="L663" s="6">
        <v>17631000</v>
      </c>
      <c r="M663" s="6">
        <v>0</v>
      </c>
      <c r="N663" s="6">
        <v>10696000</v>
      </c>
      <c r="O663" s="6">
        <v>15532000</v>
      </c>
      <c r="P663" s="6">
        <v>0</v>
      </c>
      <c r="Q663" s="6">
        <v>0.89877919201882595</v>
      </c>
      <c r="R663" s="6">
        <v>0.96636363256750002</v>
      </c>
      <c r="S663" s="6">
        <v>0.40438906351725001</v>
      </c>
      <c r="T663" s="9">
        <f t="shared" si="10"/>
        <v>1.3235283186252897</v>
      </c>
    </row>
    <row r="664" spans="1:20" x14ac:dyDescent="0.25">
      <c r="A664" s="6" t="s">
        <v>2748</v>
      </c>
      <c r="B664" s="6" t="s">
        <v>2749</v>
      </c>
      <c r="C664" s="6" t="s">
        <v>2750</v>
      </c>
      <c r="D664" s="6">
        <v>37</v>
      </c>
      <c r="E664" s="6">
        <v>36</v>
      </c>
      <c r="F664" s="6">
        <v>36</v>
      </c>
      <c r="G664" s="6">
        <v>34</v>
      </c>
      <c r="H664" s="6">
        <v>34</v>
      </c>
      <c r="I664" s="6">
        <v>35</v>
      </c>
      <c r="J664" s="6">
        <v>47.472999999999999</v>
      </c>
      <c r="K664" s="6">
        <v>10628000000</v>
      </c>
      <c r="L664" s="6">
        <v>10934000000</v>
      </c>
      <c r="M664" s="6">
        <v>10718000000</v>
      </c>
      <c r="N664" s="6">
        <v>8497000000</v>
      </c>
      <c r="O664" s="6">
        <v>8088100000</v>
      </c>
      <c r="P664" s="6">
        <v>7863900000</v>
      </c>
      <c r="Q664" s="6">
        <v>3.23497378522181E-4</v>
      </c>
      <c r="R664" s="6">
        <v>1.4801802275048201E-2</v>
      </c>
      <c r="S664" s="6">
        <v>0.401504516601563</v>
      </c>
      <c r="T664" s="9">
        <f t="shared" si="10"/>
        <v>1.3208846792560911</v>
      </c>
    </row>
    <row r="665" spans="1:20" x14ac:dyDescent="0.25">
      <c r="A665" s="6" t="s">
        <v>2751</v>
      </c>
      <c r="B665" s="6" t="s">
        <v>2752</v>
      </c>
      <c r="C665" s="6" t="s">
        <v>2753</v>
      </c>
      <c r="D665" s="6">
        <v>8</v>
      </c>
      <c r="E665" s="6">
        <v>9</v>
      </c>
      <c r="F665" s="6">
        <v>10</v>
      </c>
      <c r="G665" s="6">
        <v>9</v>
      </c>
      <c r="H665" s="6">
        <v>6</v>
      </c>
      <c r="I665" s="6">
        <v>8</v>
      </c>
      <c r="J665" s="6">
        <v>29.597000000000001</v>
      </c>
      <c r="K665" s="6">
        <v>45208000</v>
      </c>
      <c r="L665" s="6">
        <v>66532000</v>
      </c>
      <c r="M665" s="6">
        <v>86707000</v>
      </c>
      <c r="N665" s="6">
        <v>56643000</v>
      </c>
      <c r="O665" s="6">
        <v>33890000</v>
      </c>
      <c r="P665" s="6">
        <v>58976000</v>
      </c>
      <c r="Q665" s="6">
        <v>0.34481253466628098</v>
      </c>
      <c r="R665" s="6">
        <v>0.58322935460635195</v>
      </c>
      <c r="S665" s="6">
        <v>0.40129661560058599</v>
      </c>
      <c r="T665" s="9">
        <f t="shared" si="10"/>
        <v>1.3206943455726352</v>
      </c>
    </row>
    <row r="666" spans="1:20" x14ac:dyDescent="0.25">
      <c r="A666" s="6" t="s">
        <v>4611</v>
      </c>
      <c r="B666" s="6" t="s">
        <v>169</v>
      </c>
      <c r="C666" s="6" t="s">
        <v>170</v>
      </c>
      <c r="D666" s="6">
        <v>7</v>
      </c>
      <c r="E666" s="6">
        <v>9</v>
      </c>
      <c r="F666" s="6">
        <v>8</v>
      </c>
      <c r="G666" s="6">
        <v>6</v>
      </c>
      <c r="H666" s="6">
        <v>6</v>
      </c>
      <c r="I666" s="6">
        <v>7</v>
      </c>
      <c r="J666" s="6">
        <v>34.298999999999999</v>
      </c>
      <c r="K666" s="6">
        <v>173150000</v>
      </c>
      <c r="L666" s="6">
        <v>154300000</v>
      </c>
      <c r="M666" s="6">
        <v>158410000</v>
      </c>
      <c r="N666" s="6">
        <v>130160000</v>
      </c>
      <c r="O666" s="6">
        <v>118390000</v>
      </c>
      <c r="P666" s="6">
        <v>119460000</v>
      </c>
      <c r="Q666" s="6">
        <v>3.8475982471811799E-3</v>
      </c>
      <c r="R666" s="6">
        <v>7.0733971347732599E-2</v>
      </c>
      <c r="S666" s="6">
        <v>0.40035374959310099</v>
      </c>
      <c r="T666" s="9">
        <f t="shared" si="10"/>
        <v>1.31983149448585</v>
      </c>
    </row>
    <row r="667" spans="1:20" x14ac:dyDescent="0.25">
      <c r="A667" s="6" t="s">
        <v>5300</v>
      </c>
      <c r="B667" s="6" t="s">
        <v>171</v>
      </c>
      <c r="C667" s="6" t="s">
        <v>172</v>
      </c>
      <c r="D667" s="6">
        <v>6</v>
      </c>
      <c r="E667" s="6">
        <v>7</v>
      </c>
      <c r="F667" s="6">
        <v>7</v>
      </c>
      <c r="G667" s="6">
        <v>5</v>
      </c>
      <c r="H667" s="6">
        <v>4</v>
      </c>
      <c r="I667" s="6">
        <v>6</v>
      </c>
      <c r="J667" s="6">
        <v>16.085000000000001</v>
      </c>
      <c r="K667" s="6">
        <v>59277000</v>
      </c>
      <c r="L667" s="6">
        <v>62698000</v>
      </c>
      <c r="M667" s="6">
        <v>99321000</v>
      </c>
      <c r="N667" s="6">
        <v>65255000</v>
      </c>
      <c r="O667" s="6">
        <v>41753000</v>
      </c>
      <c r="P667" s="6">
        <v>59135000</v>
      </c>
      <c r="Q667" s="6">
        <v>0.26297264312176799</v>
      </c>
      <c r="R667" s="6">
        <v>0.51658786689437297</v>
      </c>
      <c r="S667" s="6">
        <v>0.39867019653320301</v>
      </c>
      <c r="T667" s="9">
        <f t="shared" si="10"/>
        <v>1.3182922153540191</v>
      </c>
    </row>
    <row r="668" spans="1:20" x14ac:dyDescent="0.25">
      <c r="A668" s="6" t="s">
        <v>2754</v>
      </c>
      <c r="B668" s="6" t="s">
        <v>2755</v>
      </c>
      <c r="C668" s="6" t="s">
        <v>2756</v>
      </c>
      <c r="D668" s="6">
        <v>5</v>
      </c>
      <c r="E668" s="6">
        <v>6</v>
      </c>
      <c r="F668" s="6">
        <v>9</v>
      </c>
      <c r="G668" s="6">
        <v>8</v>
      </c>
      <c r="H668" s="6">
        <v>4</v>
      </c>
      <c r="I668" s="6">
        <v>3</v>
      </c>
      <c r="J668" s="6">
        <v>42.024000000000001</v>
      </c>
      <c r="K668" s="6">
        <v>38470000</v>
      </c>
      <c r="L668" s="6">
        <v>29853000</v>
      </c>
      <c r="M668" s="6">
        <v>38612000</v>
      </c>
      <c r="N668" s="6">
        <v>28215000</v>
      </c>
      <c r="O668" s="6">
        <v>31511000</v>
      </c>
      <c r="P668" s="6">
        <v>21776000</v>
      </c>
      <c r="Q668" s="6">
        <v>0.11726604639145199</v>
      </c>
      <c r="R668" s="6">
        <v>0.33480864614420702</v>
      </c>
      <c r="S668" s="6">
        <v>0.39853413899739798</v>
      </c>
      <c r="T668" s="9">
        <f t="shared" si="10"/>
        <v>1.3181678958493606</v>
      </c>
    </row>
    <row r="669" spans="1:20" x14ac:dyDescent="0.25">
      <c r="A669" s="6" t="s">
        <v>4612</v>
      </c>
      <c r="B669" s="6" t="s">
        <v>173</v>
      </c>
      <c r="C669" s="6" t="s">
        <v>174</v>
      </c>
      <c r="D669" s="6">
        <v>14</v>
      </c>
      <c r="E669" s="6">
        <v>14</v>
      </c>
      <c r="F669" s="6">
        <v>13</v>
      </c>
      <c r="G669" s="6">
        <v>12</v>
      </c>
      <c r="H669" s="6">
        <v>11</v>
      </c>
      <c r="I669" s="6">
        <v>11</v>
      </c>
      <c r="J669" s="6">
        <v>34.134</v>
      </c>
      <c r="K669" s="6">
        <v>160930000</v>
      </c>
      <c r="L669" s="6">
        <v>149530000</v>
      </c>
      <c r="M669" s="6">
        <v>137580000</v>
      </c>
      <c r="N669" s="6">
        <v>111750000</v>
      </c>
      <c r="O669" s="6">
        <v>113750000</v>
      </c>
      <c r="P669" s="6">
        <v>113960000</v>
      </c>
      <c r="Q669" s="6">
        <v>3.8183828148645798E-3</v>
      </c>
      <c r="R669" s="6">
        <v>7.0733971347732599E-2</v>
      </c>
      <c r="S669" s="6">
        <v>0.39749018351236698</v>
      </c>
      <c r="T669" s="9">
        <f t="shared" si="10"/>
        <v>1.3172143950748589</v>
      </c>
    </row>
    <row r="670" spans="1:20" x14ac:dyDescent="0.25">
      <c r="A670" s="6" t="s">
        <v>2757</v>
      </c>
      <c r="B670" s="6" t="s">
        <v>2758</v>
      </c>
      <c r="C670" s="6" t="s">
        <v>2759</v>
      </c>
      <c r="D670" s="6">
        <v>2</v>
      </c>
      <c r="E670" s="6">
        <v>2</v>
      </c>
      <c r="F670" s="6">
        <v>2</v>
      </c>
      <c r="G670" s="6">
        <v>2</v>
      </c>
      <c r="H670" s="6">
        <v>1</v>
      </c>
      <c r="I670" s="6">
        <v>2</v>
      </c>
      <c r="J670" s="6">
        <v>18.521000000000001</v>
      </c>
      <c r="K670" s="6">
        <v>24380000</v>
      </c>
      <c r="L670" s="6">
        <v>16524000</v>
      </c>
      <c r="M670" s="6">
        <v>20335000</v>
      </c>
      <c r="N670" s="6">
        <v>17800000</v>
      </c>
      <c r="O670" s="6">
        <v>11935000</v>
      </c>
      <c r="P670" s="6">
        <v>16886000</v>
      </c>
      <c r="Q670" s="6">
        <v>0.17741553347535799</v>
      </c>
      <c r="R670" s="6">
        <v>0.41669281043256401</v>
      </c>
      <c r="S670" s="6">
        <v>0.397106806437172</v>
      </c>
      <c r="T670" s="9">
        <f t="shared" si="10"/>
        <v>1.3168644093213564</v>
      </c>
    </row>
    <row r="671" spans="1:20" x14ac:dyDescent="0.25">
      <c r="A671" s="6" t="s">
        <v>5301</v>
      </c>
      <c r="B671" s="6" t="s">
        <v>2760</v>
      </c>
      <c r="C671" s="6" t="s">
        <v>2761</v>
      </c>
      <c r="D671" s="6">
        <v>3</v>
      </c>
      <c r="E671" s="6">
        <v>3</v>
      </c>
      <c r="F671" s="6">
        <v>4</v>
      </c>
      <c r="G671" s="6">
        <v>3</v>
      </c>
      <c r="H671" s="6">
        <v>3</v>
      </c>
      <c r="I671" s="6">
        <v>2</v>
      </c>
      <c r="J671" s="6">
        <v>54.747999999999998</v>
      </c>
      <c r="K671" s="6">
        <v>13924000</v>
      </c>
      <c r="L671" s="6">
        <v>12512000</v>
      </c>
      <c r="M671" s="6">
        <v>16166000</v>
      </c>
      <c r="N671" s="6">
        <v>15796000</v>
      </c>
      <c r="O671" s="6">
        <v>9925300</v>
      </c>
      <c r="P671" s="6">
        <v>7869800</v>
      </c>
      <c r="Q671" s="6">
        <v>0.27531794221554601</v>
      </c>
      <c r="R671" s="6">
        <v>0.52880563714720896</v>
      </c>
      <c r="S671" s="6">
        <v>0.39690208435058599</v>
      </c>
      <c r="T671" s="9">
        <f t="shared" si="10"/>
        <v>1.3166775561784176</v>
      </c>
    </row>
    <row r="672" spans="1:20" x14ac:dyDescent="0.25">
      <c r="A672" s="6" t="s">
        <v>2762</v>
      </c>
      <c r="B672" s="6" t="s">
        <v>2763</v>
      </c>
      <c r="C672" s="6" t="s">
        <v>2764</v>
      </c>
      <c r="D672" s="6">
        <v>5</v>
      </c>
      <c r="E672" s="6">
        <v>6</v>
      </c>
      <c r="F672" s="6">
        <v>5</v>
      </c>
      <c r="G672" s="6">
        <v>4</v>
      </c>
      <c r="H672" s="6">
        <v>3</v>
      </c>
      <c r="I672" s="6">
        <v>4</v>
      </c>
      <c r="J672" s="6">
        <v>60.612000000000002</v>
      </c>
      <c r="K672" s="6">
        <v>25715000</v>
      </c>
      <c r="L672" s="6">
        <v>22311000</v>
      </c>
      <c r="M672" s="6">
        <v>27904000</v>
      </c>
      <c r="N672" s="6">
        <v>28158000</v>
      </c>
      <c r="O672" s="6">
        <v>16324000</v>
      </c>
      <c r="P672" s="6">
        <v>15276000</v>
      </c>
      <c r="Q672" s="6">
        <v>0.25022839946268499</v>
      </c>
      <c r="R672" s="6">
        <v>0.50660793952179795</v>
      </c>
      <c r="S672" s="6">
        <v>0.39634323120117199</v>
      </c>
      <c r="T672" s="9">
        <f t="shared" si="10"/>
        <v>1.3161676168784335</v>
      </c>
    </row>
    <row r="673" spans="1:20" x14ac:dyDescent="0.25">
      <c r="A673" s="6" t="s">
        <v>5302</v>
      </c>
      <c r="B673" s="6" t="s">
        <v>5884</v>
      </c>
      <c r="C673" s="6" t="s">
        <v>2765</v>
      </c>
      <c r="D673" s="6">
        <v>13</v>
      </c>
      <c r="E673" s="6">
        <v>14</v>
      </c>
      <c r="F673" s="6">
        <v>13</v>
      </c>
      <c r="G673" s="6">
        <v>12</v>
      </c>
      <c r="H673" s="6">
        <v>12</v>
      </c>
      <c r="I673" s="6">
        <v>9</v>
      </c>
      <c r="J673" s="6">
        <v>37.572000000000003</v>
      </c>
      <c r="K673" s="6">
        <v>127260000</v>
      </c>
      <c r="L673" s="6">
        <v>140120000</v>
      </c>
      <c r="M673" s="6">
        <v>88531000</v>
      </c>
      <c r="N673" s="6">
        <v>104790000</v>
      </c>
      <c r="O673" s="6">
        <v>95772000</v>
      </c>
      <c r="P673" s="6">
        <v>69179000</v>
      </c>
      <c r="Q673" s="6">
        <v>0.21954332411263799</v>
      </c>
      <c r="R673" s="6">
        <v>0.47408142741355802</v>
      </c>
      <c r="S673" s="6">
        <v>0.39503860473632801</v>
      </c>
      <c r="T673" s="9">
        <f t="shared" si="10"/>
        <v>1.3149779469190257</v>
      </c>
    </row>
    <row r="674" spans="1:20" x14ac:dyDescent="0.25">
      <c r="A674" s="6" t="s">
        <v>2766</v>
      </c>
      <c r="B674" s="6" t="s">
        <v>2767</v>
      </c>
      <c r="C674" s="6" t="s">
        <v>2768</v>
      </c>
      <c r="D674" s="6">
        <v>11</v>
      </c>
      <c r="E674" s="6">
        <v>10</v>
      </c>
      <c r="F674" s="6">
        <v>10</v>
      </c>
      <c r="G674" s="6">
        <v>11</v>
      </c>
      <c r="H674" s="6">
        <v>11</v>
      </c>
      <c r="I674" s="6">
        <v>8</v>
      </c>
      <c r="J674" s="6">
        <v>38.606999999999999</v>
      </c>
      <c r="K674" s="6">
        <v>97890000</v>
      </c>
      <c r="L674" s="6">
        <v>83538000</v>
      </c>
      <c r="M674" s="6">
        <v>63357000</v>
      </c>
      <c r="N674" s="6">
        <v>73443000</v>
      </c>
      <c r="O674" s="6">
        <v>84898000</v>
      </c>
      <c r="P674" s="6">
        <v>36738000</v>
      </c>
      <c r="Q674" s="6">
        <v>0.398387473876267</v>
      </c>
      <c r="R674" s="6">
        <v>0.61907910091413798</v>
      </c>
      <c r="S674" s="6">
        <v>0.392489751180015</v>
      </c>
      <c r="T674" s="9">
        <f t="shared" si="10"/>
        <v>1.3126567861046974</v>
      </c>
    </row>
    <row r="675" spans="1:20" x14ac:dyDescent="0.25">
      <c r="A675" s="6" t="s">
        <v>2769</v>
      </c>
      <c r="B675" s="6" t="s">
        <v>2770</v>
      </c>
      <c r="C675" s="6" t="s">
        <v>2771</v>
      </c>
      <c r="D675" s="6">
        <v>29</v>
      </c>
      <c r="E675" s="6">
        <v>29</v>
      </c>
      <c r="F675" s="6">
        <v>30</v>
      </c>
      <c r="G675" s="6">
        <v>26</v>
      </c>
      <c r="H675" s="6">
        <v>29</v>
      </c>
      <c r="I675" s="6">
        <v>30</v>
      </c>
      <c r="J675" s="6">
        <v>61.48</v>
      </c>
      <c r="K675" s="6">
        <v>179010000</v>
      </c>
      <c r="L675" s="6">
        <v>189340000</v>
      </c>
      <c r="M675" s="6">
        <v>204770000</v>
      </c>
      <c r="N675" s="6">
        <v>163380000</v>
      </c>
      <c r="O675" s="6">
        <v>126040000</v>
      </c>
      <c r="P675" s="6">
        <v>149050000</v>
      </c>
      <c r="Q675" s="6">
        <v>3.3369547011675202E-2</v>
      </c>
      <c r="R675" s="6">
        <v>0.20518008409001801</v>
      </c>
      <c r="S675" s="6">
        <v>0.39237149556477702</v>
      </c>
      <c r="T675" s="9">
        <f t="shared" si="10"/>
        <v>1.3125491939458125</v>
      </c>
    </row>
    <row r="676" spans="1:20" x14ac:dyDescent="0.25">
      <c r="A676" s="6" t="s">
        <v>5303</v>
      </c>
      <c r="B676" s="6" t="s">
        <v>2772</v>
      </c>
      <c r="C676" s="6" t="s">
        <v>2773</v>
      </c>
      <c r="D676" s="6">
        <v>3</v>
      </c>
      <c r="E676" s="6">
        <v>3</v>
      </c>
      <c r="F676" s="6">
        <v>3</v>
      </c>
      <c r="G676" s="6">
        <v>3</v>
      </c>
      <c r="H676" s="6">
        <v>3</v>
      </c>
      <c r="I676" s="6">
        <v>3</v>
      </c>
      <c r="J676" s="6">
        <v>62.411999999999999</v>
      </c>
      <c r="K676" s="6">
        <v>12032000</v>
      </c>
      <c r="L676" s="6">
        <v>15106000</v>
      </c>
      <c r="M676" s="6">
        <v>14785000</v>
      </c>
      <c r="N676" s="6">
        <v>12904000</v>
      </c>
      <c r="O676" s="6">
        <v>13112000</v>
      </c>
      <c r="P676" s="6">
        <v>7027200</v>
      </c>
      <c r="Q676" s="6">
        <v>0.279985412888345</v>
      </c>
      <c r="R676" s="6">
        <v>0.53329321474292601</v>
      </c>
      <c r="S676" s="6">
        <v>0.39213434855142998</v>
      </c>
      <c r="T676" s="9">
        <f t="shared" si="10"/>
        <v>1.3123334577499457</v>
      </c>
    </row>
    <row r="677" spans="1:20" x14ac:dyDescent="0.25">
      <c r="A677" s="6" t="s">
        <v>4613</v>
      </c>
      <c r="B677" s="6" t="s">
        <v>4893</v>
      </c>
      <c r="C677" s="6" t="s">
        <v>175</v>
      </c>
      <c r="D677" s="6">
        <v>40</v>
      </c>
      <c r="E677" s="6">
        <v>40</v>
      </c>
      <c r="F677" s="6">
        <v>41</v>
      </c>
      <c r="G677" s="6">
        <v>37</v>
      </c>
      <c r="H677" s="6">
        <v>35</v>
      </c>
      <c r="I677" s="6">
        <v>38</v>
      </c>
      <c r="J677" s="6">
        <v>80.953000000000003</v>
      </c>
      <c r="K677" s="6">
        <v>265100000</v>
      </c>
      <c r="L677" s="6">
        <v>182960000</v>
      </c>
      <c r="M677" s="6">
        <v>195950000</v>
      </c>
      <c r="N677" s="6">
        <v>159790000</v>
      </c>
      <c r="O677" s="6">
        <v>162730000</v>
      </c>
      <c r="P677" s="6">
        <v>162150000</v>
      </c>
      <c r="Q677" s="6">
        <v>7.6370168729297305E-2</v>
      </c>
      <c r="R677" s="6">
        <v>0.30533238332742402</v>
      </c>
      <c r="S677" s="6">
        <v>0.39085451761881301</v>
      </c>
      <c r="T677" s="9">
        <f t="shared" si="10"/>
        <v>1.3111697882665434</v>
      </c>
    </row>
    <row r="678" spans="1:20" x14ac:dyDescent="0.25">
      <c r="A678" s="6" t="s">
        <v>4614</v>
      </c>
      <c r="B678" s="6" t="s">
        <v>176</v>
      </c>
      <c r="C678" s="6" t="s">
        <v>177</v>
      </c>
      <c r="D678" s="6">
        <v>3</v>
      </c>
      <c r="E678" s="6">
        <v>4</v>
      </c>
      <c r="F678" s="6">
        <v>4</v>
      </c>
      <c r="G678" s="6">
        <v>3</v>
      </c>
      <c r="H678" s="6">
        <v>4</v>
      </c>
      <c r="I678" s="6">
        <v>4</v>
      </c>
      <c r="J678" s="6">
        <v>74.331000000000003</v>
      </c>
      <c r="K678" s="6">
        <v>12629000</v>
      </c>
      <c r="L678" s="6">
        <v>10928000</v>
      </c>
      <c r="M678" s="6">
        <v>8295000</v>
      </c>
      <c r="N678" s="6">
        <v>6849600</v>
      </c>
      <c r="O678" s="6">
        <v>9112700</v>
      </c>
      <c r="P678" s="6">
        <v>8192000</v>
      </c>
      <c r="Q678" s="6">
        <v>0.14528868898068301</v>
      </c>
      <c r="R678" s="6">
        <v>0.37628856680657502</v>
      </c>
      <c r="S678" s="6">
        <v>0.38758468627929699</v>
      </c>
      <c r="T678" s="9">
        <f t="shared" si="10"/>
        <v>1.3082014206768382</v>
      </c>
    </row>
    <row r="679" spans="1:20" x14ac:dyDescent="0.25">
      <c r="A679" s="6" t="s">
        <v>2774</v>
      </c>
      <c r="B679" s="6" t="s">
        <v>5885</v>
      </c>
      <c r="C679" s="6" t="s">
        <v>2775</v>
      </c>
      <c r="D679" s="6">
        <v>38</v>
      </c>
      <c r="E679" s="6">
        <v>38</v>
      </c>
      <c r="F679" s="6">
        <v>38</v>
      </c>
      <c r="G679" s="6">
        <v>37</v>
      </c>
      <c r="H679" s="6">
        <v>36</v>
      </c>
      <c r="I679" s="6">
        <v>33</v>
      </c>
      <c r="J679" s="6">
        <v>79.480999999999995</v>
      </c>
      <c r="K679" s="6">
        <v>978380000</v>
      </c>
      <c r="L679" s="6">
        <v>882400000</v>
      </c>
      <c r="M679" s="6">
        <v>752250000</v>
      </c>
      <c r="N679" s="6">
        <v>778190000</v>
      </c>
      <c r="O679" s="6">
        <v>708310000</v>
      </c>
      <c r="P679" s="6">
        <v>527580000</v>
      </c>
      <c r="Q679" s="6">
        <v>0.12794089653048399</v>
      </c>
      <c r="R679" s="6">
        <v>0.348914312524856</v>
      </c>
      <c r="S679" s="6">
        <v>0.38638242085774599</v>
      </c>
      <c r="T679" s="9">
        <f t="shared" si="10"/>
        <v>1.3071116892202674</v>
      </c>
    </row>
    <row r="680" spans="1:20" x14ac:dyDescent="0.25">
      <c r="A680" s="6" t="s">
        <v>5304</v>
      </c>
      <c r="B680" s="6" t="s">
        <v>2776</v>
      </c>
      <c r="C680" s="6" t="s">
        <v>2777</v>
      </c>
      <c r="D680" s="6">
        <v>6</v>
      </c>
      <c r="E680" s="6">
        <v>6</v>
      </c>
      <c r="F680" s="6">
        <v>6</v>
      </c>
      <c r="G680" s="6">
        <v>6</v>
      </c>
      <c r="H680" s="6">
        <v>5</v>
      </c>
      <c r="I680" s="6">
        <v>6</v>
      </c>
      <c r="J680" s="6">
        <v>22.876000000000001</v>
      </c>
      <c r="K680" s="6">
        <v>39651000</v>
      </c>
      <c r="L680" s="6">
        <v>57262000</v>
      </c>
      <c r="M680" s="6">
        <v>44471000</v>
      </c>
      <c r="N680" s="6">
        <v>38086000</v>
      </c>
      <c r="O680" s="6">
        <v>37942000</v>
      </c>
      <c r="P680" s="6">
        <v>31319000</v>
      </c>
      <c r="Q680" s="6">
        <v>0.101624824027945</v>
      </c>
      <c r="R680" s="6">
        <v>0.33480864614420702</v>
      </c>
      <c r="S680" s="6">
        <v>0.385901133219402</v>
      </c>
      <c r="T680" s="9">
        <f t="shared" si="10"/>
        <v>1.3066757053446241</v>
      </c>
    </row>
    <row r="681" spans="1:20" x14ac:dyDescent="0.25">
      <c r="A681" s="6" t="s">
        <v>2778</v>
      </c>
      <c r="B681" s="6" t="s">
        <v>2779</v>
      </c>
      <c r="C681" s="6" t="s">
        <v>2780</v>
      </c>
      <c r="D681" s="6">
        <v>5</v>
      </c>
      <c r="E681" s="6">
        <v>4</v>
      </c>
      <c r="F681" s="6">
        <v>4</v>
      </c>
      <c r="G681" s="6">
        <v>3</v>
      </c>
      <c r="H681" s="6">
        <v>3</v>
      </c>
      <c r="I681" s="6">
        <v>3</v>
      </c>
      <c r="J681" s="6">
        <v>43.292000000000002</v>
      </c>
      <c r="K681" s="6">
        <v>29454000</v>
      </c>
      <c r="L681" s="6">
        <v>23278000</v>
      </c>
      <c r="M681" s="6">
        <v>40511000</v>
      </c>
      <c r="N681" s="6">
        <v>25523000</v>
      </c>
      <c r="O681" s="6">
        <v>16143000</v>
      </c>
      <c r="P681" s="6">
        <v>30306000</v>
      </c>
      <c r="Q681" s="6">
        <v>0.34169438774210098</v>
      </c>
      <c r="R681" s="6">
        <v>0.58158942876486697</v>
      </c>
      <c r="S681" s="6">
        <v>0.38447825113932399</v>
      </c>
      <c r="T681" s="9">
        <f t="shared" si="10"/>
        <v>1.3053876099132615</v>
      </c>
    </row>
    <row r="682" spans="1:20" x14ac:dyDescent="0.25">
      <c r="A682" s="6" t="s">
        <v>5305</v>
      </c>
      <c r="B682" s="6" t="s">
        <v>5886</v>
      </c>
      <c r="C682" s="6" t="s">
        <v>2781</v>
      </c>
      <c r="D682" s="6">
        <v>10</v>
      </c>
      <c r="E682" s="6">
        <v>9</v>
      </c>
      <c r="F682" s="6">
        <v>10</v>
      </c>
      <c r="G682" s="6">
        <v>11</v>
      </c>
      <c r="H682" s="6">
        <v>8</v>
      </c>
      <c r="I682" s="6">
        <v>10</v>
      </c>
      <c r="J682" s="6">
        <v>20.538</v>
      </c>
      <c r="K682" s="6">
        <v>312580000</v>
      </c>
      <c r="L682" s="6">
        <v>243630000</v>
      </c>
      <c r="M682" s="6">
        <v>317620000</v>
      </c>
      <c r="N682" s="6">
        <v>256350000</v>
      </c>
      <c r="O682" s="6">
        <v>185630000</v>
      </c>
      <c r="P682" s="6">
        <v>228940000</v>
      </c>
      <c r="Q682" s="6">
        <v>0.10583599845769701</v>
      </c>
      <c r="R682" s="6">
        <v>0.33480864614420702</v>
      </c>
      <c r="S682" s="6">
        <v>0.38356844584147298</v>
      </c>
      <c r="T682" s="9">
        <f t="shared" si="10"/>
        <v>1.3045646541772906</v>
      </c>
    </row>
    <row r="683" spans="1:20" x14ac:dyDescent="0.25">
      <c r="A683" s="6" t="s">
        <v>2782</v>
      </c>
      <c r="B683" s="6" t="s">
        <v>2783</v>
      </c>
      <c r="C683" s="6" t="s">
        <v>2784</v>
      </c>
      <c r="D683" s="6">
        <v>8</v>
      </c>
      <c r="E683" s="6">
        <v>8</v>
      </c>
      <c r="F683" s="6">
        <v>8</v>
      </c>
      <c r="G683" s="6">
        <v>8</v>
      </c>
      <c r="H683" s="6">
        <v>8</v>
      </c>
      <c r="I683" s="6">
        <v>8</v>
      </c>
      <c r="J683" s="6">
        <v>37.274999999999999</v>
      </c>
      <c r="K683" s="6">
        <v>372680000</v>
      </c>
      <c r="L683" s="6">
        <v>366950000</v>
      </c>
      <c r="M683" s="6">
        <v>332690000</v>
      </c>
      <c r="N683" s="6">
        <v>261600000</v>
      </c>
      <c r="O683" s="6">
        <v>271460000</v>
      </c>
      <c r="P683" s="6">
        <v>288920000</v>
      </c>
      <c r="Q683" s="6">
        <v>4.4258904733817999E-3</v>
      </c>
      <c r="R683" s="6">
        <v>7.6394172665445501E-2</v>
      </c>
      <c r="S683" s="6">
        <v>0.38297526041666802</v>
      </c>
      <c r="T683" s="9">
        <f t="shared" si="10"/>
        <v>1.3040283733634217</v>
      </c>
    </row>
    <row r="684" spans="1:20" x14ac:dyDescent="0.25">
      <c r="A684" s="6" t="s">
        <v>5306</v>
      </c>
      <c r="B684" s="6" t="s">
        <v>2785</v>
      </c>
      <c r="C684" s="6" t="s">
        <v>2786</v>
      </c>
      <c r="D684" s="6">
        <v>4</v>
      </c>
      <c r="E684" s="6">
        <v>5</v>
      </c>
      <c r="F684" s="6">
        <v>6</v>
      </c>
      <c r="G684" s="6">
        <v>3</v>
      </c>
      <c r="H684" s="6">
        <v>3</v>
      </c>
      <c r="I684" s="6">
        <v>6</v>
      </c>
      <c r="J684" s="6">
        <v>18.916</v>
      </c>
      <c r="K684" s="6">
        <v>31797000</v>
      </c>
      <c r="L684" s="6">
        <v>42868000</v>
      </c>
      <c r="M684" s="6">
        <v>56330000</v>
      </c>
      <c r="N684" s="6">
        <v>37141000</v>
      </c>
      <c r="O684" s="6">
        <v>21330000</v>
      </c>
      <c r="P684" s="6">
        <v>43874000</v>
      </c>
      <c r="Q684" s="6">
        <v>0.38875102759281799</v>
      </c>
      <c r="R684" s="6">
        <v>0.61055558033074897</v>
      </c>
      <c r="S684" s="6">
        <v>0.38114420572916402</v>
      </c>
      <c r="T684" s="9">
        <f t="shared" si="10"/>
        <v>1.3023743629274303</v>
      </c>
    </row>
    <row r="685" spans="1:20" x14ac:dyDescent="0.25">
      <c r="A685" s="6" t="s">
        <v>5307</v>
      </c>
      <c r="B685" s="6" t="s">
        <v>2787</v>
      </c>
      <c r="C685" s="6" t="s">
        <v>2788</v>
      </c>
      <c r="D685" s="6">
        <v>10</v>
      </c>
      <c r="E685" s="6">
        <v>9</v>
      </c>
      <c r="F685" s="6">
        <v>11</v>
      </c>
      <c r="G685" s="6">
        <v>6</v>
      </c>
      <c r="H685" s="6">
        <v>6</v>
      </c>
      <c r="I685" s="6">
        <v>8</v>
      </c>
      <c r="J685" s="6">
        <v>50.473999999999997</v>
      </c>
      <c r="K685" s="6">
        <v>46476000</v>
      </c>
      <c r="L685" s="6">
        <v>37737000</v>
      </c>
      <c r="M685" s="6">
        <v>54511000</v>
      </c>
      <c r="N685" s="6">
        <v>43698000</v>
      </c>
      <c r="O685" s="6">
        <v>29017000</v>
      </c>
      <c r="P685" s="6">
        <v>34134000</v>
      </c>
      <c r="Q685" s="6">
        <v>0.17344358012789299</v>
      </c>
      <c r="R685" s="6">
        <v>0.41411699069499902</v>
      </c>
      <c r="S685" s="6">
        <v>0.381112416585285</v>
      </c>
      <c r="T685" s="9">
        <f t="shared" si="10"/>
        <v>1.302345666003474</v>
      </c>
    </row>
    <row r="686" spans="1:20" x14ac:dyDescent="0.25">
      <c r="A686" s="6" t="s">
        <v>4615</v>
      </c>
      <c r="B686" s="6" t="s">
        <v>178</v>
      </c>
      <c r="C686" s="6" t="s">
        <v>179</v>
      </c>
      <c r="D686" s="6">
        <v>14</v>
      </c>
      <c r="E686" s="6">
        <v>14</v>
      </c>
      <c r="F686" s="6">
        <v>16</v>
      </c>
      <c r="G686" s="6">
        <v>15</v>
      </c>
      <c r="H686" s="6">
        <v>14</v>
      </c>
      <c r="I686" s="6">
        <v>13</v>
      </c>
      <c r="J686" s="6">
        <v>34.67</v>
      </c>
      <c r="K686" s="6">
        <v>277440000</v>
      </c>
      <c r="L686" s="6">
        <v>287060000</v>
      </c>
      <c r="M686" s="6">
        <v>266850000</v>
      </c>
      <c r="N686" s="6">
        <v>245980000</v>
      </c>
      <c r="O686" s="6">
        <v>196910000</v>
      </c>
      <c r="P686" s="6">
        <v>199720000</v>
      </c>
      <c r="Q686" s="6">
        <v>2.4887985055540299E-2</v>
      </c>
      <c r="R686" s="6">
        <v>0.17508290842765201</v>
      </c>
      <c r="S686" s="6">
        <v>0.37849934895833198</v>
      </c>
      <c r="T686" s="9">
        <f t="shared" si="10"/>
        <v>1.2999889397858269</v>
      </c>
    </row>
    <row r="687" spans="1:20" x14ac:dyDescent="0.25">
      <c r="A687" s="6" t="s">
        <v>2789</v>
      </c>
      <c r="B687" s="6" t="s">
        <v>2790</v>
      </c>
      <c r="C687" s="6" t="s">
        <v>2791</v>
      </c>
      <c r="D687" s="6">
        <v>3</v>
      </c>
      <c r="E687" s="6">
        <v>5</v>
      </c>
      <c r="F687" s="6">
        <v>5</v>
      </c>
      <c r="G687" s="6">
        <v>5</v>
      </c>
      <c r="H687" s="6">
        <v>3</v>
      </c>
      <c r="I687" s="6">
        <v>3</v>
      </c>
      <c r="J687" s="6">
        <v>16.605</v>
      </c>
      <c r="K687" s="6">
        <v>54446000</v>
      </c>
      <c r="L687" s="6">
        <v>62409000</v>
      </c>
      <c r="M687" s="6">
        <v>88480000</v>
      </c>
      <c r="N687" s="6">
        <v>66224000</v>
      </c>
      <c r="O687" s="6">
        <v>36817000</v>
      </c>
      <c r="P687" s="6">
        <v>56131000</v>
      </c>
      <c r="Q687" s="6">
        <v>0.31183056649683399</v>
      </c>
      <c r="R687" s="6">
        <v>0.55414957831605505</v>
      </c>
      <c r="S687" s="6">
        <v>0.37846883138021098</v>
      </c>
      <c r="T687" s="9">
        <f t="shared" si="10"/>
        <v>1.2999614411854261</v>
      </c>
    </row>
    <row r="688" spans="1:20" x14ac:dyDescent="0.25">
      <c r="A688" s="6" t="s">
        <v>5308</v>
      </c>
      <c r="B688" s="6" t="s">
        <v>2792</v>
      </c>
      <c r="C688" s="6" t="s">
        <v>2793</v>
      </c>
      <c r="D688" s="6">
        <v>5</v>
      </c>
      <c r="E688" s="6">
        <v>7</v>
      </c>
      <c r="F688" s="6">
        <v>5</v>
      </c>
      <c r="G688" s="6">
        <v>3</v>
      </c>
      <c r="H688" s="6">
        <v>4</v>
      </c>
      <c r="I688" s="6">
        <v>5</v>
      </c>
      <c r="J688" s="6">
        <v>117.77</v>
      </c>
      <c r="K688" s="6">
        <v>27368000</v>
      </c>
      <c r="L688" s="6">
        <v>29204000</v>
      </c>
      <c r="M688" s="6">
        <v>20407000</v>
      </c>
      <c r="N688" s="6">
        <v>16302000</v>
      </c>
      <c r="O688" s="6">
        <v>22427000</v>
      </c>
      <c r="P688" s="6">
        <v>20374000</v>
      </c>
      <c r="Q688" s="6">
        <v>0.14637465463213201</v>
      </c>
      <c r="R688" s="6">
        <v>0.37673176735944902</v>
      </c>
      <c r="S688" s="6">
        <v>0.37690162658691401</v>
      </c>
      <c r="T688" s="9">
        <f t="shared" si="10"/>
        <v>1.2985500551486682</v>
      </c>
    </row>
    <row r="689" spans="1:20" x14ac:dyDescent="0.25">
      <c r="A689" s="6" t="s">
        <v>5309</v>
      </c>
      <c r="B689" s="6" t="s">
        <v>2794</v>
      </c>
      <c r="C689" s="6" t="s">
        <v>2795</v>
      </c>
      <c r="D689" s="6">
        <v>2</v>
      </c>
      <c r="E689" s="6">
        <v>3</v>
      </c>
      <c r="F689" s="6">
        <v>5</v>
      </c>
      <c r="G689" s="6">
        <v>2</v>
      </c>
      <c r="H689" s="6">
        <v>5</v>
      </c>
      <c r="I689" s="6">
        <v>2</v>
      </c>
      <c r="J689" s="6">
        <v>35.268000000000001</v>
      </c>
      <c r="K689" s="6">
        <v>27103000</v>
      </c>
      <c r="L689" s="6">
        <v>37231000</v>
      </c>
      <c r="M689" s="6">
        <v>30895000</v>
      </c>
      <c r="N689" s="6">
        <v>33275000</v>
      </c>
      <c r="O689" s="6">
        <v>23550000</v>
      </c>
      <c r="P689" s="6">
        <v>18177000</v>
      </c>
      <c r="Q689" s="6">
        <v>0.25749442370179698</v>
      </c>
      <c r="R689" s="6">
        <v>0.51366714942700797</v>
      </c>
      <c r="S689" s="6">
        <v>0.37668418884277299</v>
      </c>
      <c r="T689" s="9">
        <f t="shared" si="10"/>
        <v>1.2983543571598037</v>
      </c>
    </row>
    <row r="690" spans="1:20" x14ac:dyDescent="0.25">
      <c r="A690" s="6" t="s">
        <v>2796</v>
      </c>
      <c r="B690" s="6" t="s">
        <v>2797</v>
      </c>
      <c r="C690" s="6" t="s">
        <v>2798</v>
      </c>
      <c r="D690" s="6">
        <v>15</v>
      </c>
      <c r="E690" s="6">
        <v>12</v>
      </c>
      <c r="F690" s="6">
        <v>15</v>
      </c>
      <c r="G690" s="6">
        <v>10</v>
      </c>
      <c r="H690" s="6">
        <v>10</v>
      </c>
      <c r="I690" s="6">
        <v>14</v>
      </c>
      <c r="J690" s="6">
        <v>68.527000000000001</v>
      </c>
      <c r="K690" s="6">
        <v>40812000</v>
      </c>
      <c r="L690" s="6">
        <v>47386000</v>
      </c>
      <c r="M690" s="6">
        <v>66679000</v>
      </c>
      <c r="N690" s="6">
        <v>54451000</v>
      </c>
      <c r="O690" s="6">
        <v>27641000</v>
      </c>
      <c r="P690" s="6">
        <v>39258000</v>
      </c>
      <c r="Q690" s="6">
        <v>0.34605014448239202</v>
      </c>
      <c r="R690" s="6">
        <v>0.584030530728889</v>
      </c>
      <c r="S690" s="6">
        <v>0.37531026204427298</v>
      </c>
      <c r="T690" s="9">
        <f t="shared" si="10"/>
        <v>1.2971184794052</v>
      </c>
    </row>
    <row r="691" spans="1:20" x14ac:dyDescent="0.25">
      <c r="A691" s="6" t="s">
        <v>5310</v>
      </c>
      <c r="B691" s="6" t="s">
        <v>2799</v>
      </c>
      <c r="C691" s="27" t="s">
        <v>2800</v>
      </c>
      <c r="D691" s="6">
        <v>4</v>
      </c>
      <c r="E691" s="6">
        <v>4</v>
      </c>
      <c r="F691" s="6">
        <v>5</v>
      </c>
      <c r="G691" s="6">
        <v>3</v>
      </c>
      <c r="H691" s="6">
        <v>3</v>
      </c>
      <c r="I691" s="6">
        <v>2</v>
      </c>
      <c r="J691" s="6">
        <v>49.811999999999998</v>
      </c>
      <c r="K691" s="6">
        <v>52841000</v>
      </c>
      <c r="L691" s="6">
        <v>61456000</v>
      </c>
      <c r="M691" s="6">
        <v>81887000</v>
      </c>
      <c r="N691" s="6">
        <v>51884000</v>
      </c>
      <c r="O691" s="6">
        <v>41706000</v>
      </c>
      <c r="P691" s="6">
        <v>56727000</v>
      </c>
      <c r="Q691" s="6">
        <v>0.17748401881950401</v>
      </c>
      <c r="R691" s="6">
        <v>0.41669281043256401</v>
      </c>
      <c r="S691" s="6">
        <v>0.37175559997558599</v>
      </c>
      <c r="T691" s="9">
        <f t="shared" si="10"/>
        <v>1.2939264380638724</v>
      </c>
    </row>
    <row r="692" spans="1:20" x14ac:dyDescent="0.25">
      <c r="A692" s="6" t="s">
        <v>2801</v>
      </c>
      <c r="B692" s="6" t="s">
        <v>2802</v>
      </c>
      <c r="C692" s="6" t="s">
        <v>2803</v>
      </c>
      <c r="D692" s="6">
        <v>16</v>
      </c>
      <c r="E692" s="6">
        <v>12</v>
      </c>
      <c r="F692" s="6">
        <v>15</v>
      </c>
      <c r="G692" s="6">
        <v>10</v>
      </c>
      <c r="H692" s="6">
        <v>9</v>
      </c>
      <c r="I692" s="6">
        <v>12</v>
      </c>
      <c r="J692" s="6">
        <v>81.8</v>
      </c>
      <c r="K692" s="6">
        <v>36895000</v>
      </c>
      <c r="L692" s="6">
        <v>35180000</v>
      </c>
      <c r="M692" s="6">
        <v>39360000</v>
      </c>
      <c r="N692" s="6">
        <v>29848000</v>
      </c>
      <c r="O692" s="6">
        <v>27453000</v>
      </c>
      <c r="P692" s="6">
        <v>28813000</v>
      </c>
      <c r="Q692" s="6">
        <v>3.16696853993208E-3</v>
      </c>
      <c r="R692" s="6">
        <v>6.58665477143449E-2</v>
      </c>
      <c r="S692" s="6">
        <v>0.37119801839192601</v>
      </c>
      <c r="T692" s="9">
        <f t="shared" si="10"/>
        <v>1.2934264501031372</v>
      </c>
    </row>
    <row r="693" spans="1:20" x14ac:dyDescent="0.25">
      <c r="A693" s="6" t="s">
        <v>2804</v>
      </c>
      <c r="B693" s="6" t="s">
        <v>2805</v>
      </c>
      <c r="C693" s="6" t="s">
        <v>2806</v>
      </c>
      <c r="D693" s="6">
        <v>4</v>
      </c>
      <c r="E693" s="6">
        <v>4</v>
      </c>
      <c r="F693" s="6">
        <v>4</v>
      </c>
      <c r="G693" s="6">
        <v>4</v>
      </c>
      <c r="H693" s="6">
        <v>3</v>
      </c>
      <c r="I693" s="6">
        <v>3</v>
      </c>
      <c r="J693" s="6">
        <v>15.807</v>
      </c>
      <c r="K693" s="6">
        <v>17653000</v>
      </c>
      <c r="L693" s="6">
        <v>25910000</v>
      </c>
      <c r="M693" s="6">
        <v>29843000</v>
      </c>
      <c r="N693" s="6">
        <v>29480000</v>
      </c>
      <c r="O693" s="6">
        <v>12306000</v>
      </c>
      <c r="P693" s="6">
        <v>17493000</v>
      </c>
      <c r="Q693" s="6">
        <v>0.440394783254906</v>
      </c>
      <c r="R693" s="6">
        <v>0.65001638618053803</v>
      </c>
      <c r="S693" s="6">
        <v>0.368313471476238</v>
      </c>
      <c r="T693" s="9">
        <f t="shared" si="10"/>
        <v>1.2908429367498238</v>
      </c>
    </row>
    <row r="694" spans="1:20" x14ac:dyDescent="0.25">
      <c r="A694" s="6" t="s">
        <v>2807</v>
      </c>
      <c r="B694" s="6" t="s">
        <v>2808</v>
      </c>
      <c r="C694" s="6" t="s">
        <v>2809</v>
      </c>
      <c r="D694" s="6">
        <v>18</v>
      </c>
      <c r="E694" s="6">
        <v>17</v>
      </c>
      <c r="F694" s="6">
        <v>18</v>
      </c>
      <c r="G694" s="6">
        <v>17</v>
      </c>
      <c r="H694" s="6">
        <v>16</v>
      </c>
      <c r="I694" s="6">
        <v>15</v>
      </c>
      <c r="J694" s="6">
        <v>38.618000000000002</v>
      </c>
      <c r="K694" s="6">
        <v>111170000</v>
      </c>
      <c r="L694" s="6">
        <v>143710000</v>
      </c>
      <c r="M694" s="6">
        <v>218980000</v>
      </c>
      <c r="N694" s="6">
        <v>167050000</v>
      </c>
      <c r="O694" s="6">
        <v>105750000</v>
      </c>
      <c r="P694" s="6">
        <v>92479000</v>
      </c>
      <c r="Q694" s="6">
        <v>0.39499698553347601</v>
      </c>
      <c r="R694" s="6">
        <v>0.61463128426121005</v>
      </c>
      <c r="S694" s="6">
        <v>0.36619758605956998</v>
      </c>
      <c r="T694" s="9">
        <f t="shared" si="10"/>
        <v>1.2889511482743077</v>
      </c>
    </row>
    <row r="695" spans="1:20" x14ac:dyDescent="0.25">
      <c r="A695" s="6" t="s">
        <v>2810</v>
      </c>
      <c r="B695" s="6" t="s">
        <v>2811</v>
      </c>
      <c r="C695" s="6" t="s">
        <v>2812</v>
      </c>
      <c r="D695" s="6">
        <v>9</v>
      </c>
      <c r="E695" s="6">
        <v>10</v>
      </c>
      <c r="F695" s="6">
        <v>10</v>
      </c>
      <c r="G695" s="6">
        <v>8</v>
      </c>
      <c r="H695" s="6">
        <v>8</v>
      </c>
      <c r="I695" s="6">
        <v>9</v>
      </c>
      <c r="J695" s="6">
        <v>75.328999999999994</v>
      </c>
      <c r="K695" s="6">
        <v>89846000</v>
      </c>
      <c r="L695" s="6">
        <v>101290000</v>
      </c>
      <c r="M695" s="6">
        <v>112950000</v>
      </c>
      <c r="N695" s="6">
        <v>101650000</v>
      </c>
      <c r="O695" s="6">
        <v>75472000</v>
      </c>
      <c r="P695" s="6">
        <v>62679000</v>
      </c>
      <c r="Q695" s="6">
        <v>0.17887092846591601</v>
      </c>
      <c r="R695" s="6">
        <v>0.41804227209003397</v>
      </c>
      <c r="S695" s="6">
        <v>0.365341186523438</v>
      </c>
      <c r="T695" s="9">
        <f t="shared" si="10"/>
        <v>1.2881862398437762</v>
      </c>
    </row>
    <row r="696" spans="1:20" x14ac:dyDescent="0.25">
      <c r="A696" s="6" t="s">
        <v>5311</v>
      </c>
      <c r="B696" s="6" t="s">
        <v>2813</v>
      </c>
      <c r="C696" s="6" t="s">
        <v>2814</v>
      </c>
      <c r="D696" s="6">
        <v>5</v>
      </c>
      <c r="E696" s="6">
        <v>4</v>
      </c>
      <c r="F696" s="6">
        <v>5</v>
      </c>
      <c r="G696" s="6">
        <v>6</v>
      </c>
      <c r="H696" s="6">
        <v>5</v>
      </c>
      <c r="I696" s="6">
        <v>5</v>
      </c>
      <c r="J696" s="6">
        <v>23.035</v>
      </c>
      <c r="K696" s="6">
        <v>60075000</v>
      </c>
      <c r="L696" s="6">
        <v>54419000</v>
      </c>
      <c r="M696" s="6">
        <v>57848000</v>
      </c>
      <c r="N696" s="6">
        <v>33006000</v>
      </c>
      <c r="O696" s="6">
        <v>50530000</v>
      </c>
      <c r="P696" s="6">
        <v>53152000</v>
      </c>
      <c r="Q696" s="6">
        <v>0.175935169841165</v>
      </c>
      <c r="R696" s="6">
        <v>0.41637990195742303</v>
      </c>
      <c r="S696" s="6">
        <v>0.36438369750976601</v>
      </c>
      <c r="T696" s="9">
        <f t="shared" si="10"/>
        <v>1.2873315789987441</v>
      </c>
    </row>
    <row r="697" spans="1:20" x14ac:dyDescent="0.25">
      <c r="A697" s="6" t="s">
        <v>2815</v>
      </c>
      <c r="B697" s="6" t="s">
        <v>2816</v>
      </c>
      <c r="C697" s="6" t="s">
        <v>2817</v>
      </c>
      <c r="D697" s="6">
        <v>5</v>
      </c>
      <c r="E697" s="6">
        <v>5</v>
      </c>
      <c r="F697" s="6">
        <v>5</v>
      </c>
      <c r="G697" s="6">
        <v>5</v>
      </c>
      <c r="H697" s="6">
        <v>5</v>
      </c>
      <c r="I697" s="6">
        <v>5</v>
      </c>
      <c r="J697" s="6">
        <v>15.798</v>
      </c>
      <c r="K697" s="6">
        <v>50822000</v>
      </c>
      <c r="L697" s="6">
        <v>48182000</v>
      </c>
      <c r="M697" s="6">
        <v>56626000</v>
      </c>
      <c r="N697" s="6">
        <v>40493000</v>
      </c>
      <c r="O697" s="6">
        <v>34575000</v>
      </c>
      <c r="P697" s="6">
        <v>46438000</v>
      </c>
      <c r="Q697" s="6">
        <v>6.0842753042108698E-2</v>
      </c>
      <c r="R697" s="6">
        <v>0.27057284776177498</v>
      </c>
      <c r="S697" s="6">
        <v>0.36423428853352702</v>
      </c>
      <c r="T697" s="9">
        <f t="shared" si="10"/>
        <v>1.2871982667403308</v>
      </c>
    </row>
    <row r="698" spans="1:20" x14ac:dyDescent="0.25">
      <c r="A698" s="6" t="s">
        <v>2818</v>
      </c>
      <c r="B698" s="6" t="s">
        <v>2819</v>
      </c>
      <c r="C698" s="6" t="s">
        <v>2820</v>
      </c>
      <c r="D698" s="6">
        <v>9</v>
      </c>
      <c r="E698" s="6">
        <v>8</v>
      </c>
      <c r="F698" s="6">
        <v>8</v>
      </c>
      <c r="G698" s="6">
        <v>8</v>
      </c>
      <c r="H698" s="6">
        <v>8</v>
      </c>
      <c r="I698" s="6">
        <v>9</v>
      </c>
      <c r="J698" s="6">
        <v>16.957999999999998</v>
      </c>
      <c r="K698" s="6">
        <v>1462300000</v>
      </c>
      <c r="L698" s="6">
        <v>1605000000</v>
      </c>
      <c r="M698" s="6">
        <v>1716400000</v>
      </c>
      <c r="N698" s="6">
        <v>1406800000</v>
      </c>
      <c r="O698" s="6">
        <v>1129200000</v>
      </c>
      <c r="P698" s="6">
        <v>1189300000</v>
      </c>
      <c r="Q698" s="6">
        <v>3.5647404248078801E-2</v>
      </c>
      <c r="R698" s="6">
        <v>0.20867144473521701</v>
      </c>
      <c r="S698" s="6">
        <v>0.36412239074706998</v>
      </c>
      <c r="T698" s="9">
        <f t="shared" si="10"/>
        <v>1.2870984334096123</v>
      </c>
    </row>
    <row r="699" spans="1:20" x14ac:dyDescent="0.25">
      <c r="A699" s="6" t="s">
        <v>5312</v>
      </c>
      <c r="B699" s="6" t="s">
        <v>2821</v>
      </c>
      <c r="C699" s="6" t="s">
        <v>6012</v>
      </c>
      <c r="D699" s="6">
        <v>2</v>
      </c>
      <c r="E699" s="6">
        <v>1</v>
      </c>
      <c r="F699" s="6">
        <v>2</v>
      </c>
      <c r="G699" s="6">
        <v>3</v>
      </c>
      <c r="H699" s="6">
        <v>2</v>
      </c>
      <c r="I699" s="6">
        <v>2</v>
      </c>
      <c r="J699" s="6">
        <v>26.751000000000001</v>
      </c>
      <c r="K699" s="6">
        <v>40833000</v>
      </c>
      <c r="L699" s="6">
        <v>30972000</v>
      </c>
      <c r="M699" s="6">
        <v>46816000</v>
      </c>
      <c r="N699" s="6">
        <v>37478000</v>
      </c>
      <c r="O699" s="6">
        <v>24919000</v>
      </c>
      <c r="P699" s="6">
        <v>29733000</v>
      </c>
      <c r="Q699" s="6">
        <v>0.210718096850567</v>
      </c>
      <c r="R699" s="6">
        <v>0.46403054696825302</v>
      </c>
      <c r="S699" s="6">
        <v>0.36411539713541402</v>
      </c>
      <c r="T699" s="9">
        <f t="shared" si="10"/>
        <v>1.2870921940835363</v>
      </c>
    </row>
    <row r="700" spans="1:20" x14ac:dyDescent="0.25">
      <c r="A700" s="6" t="s">
        <v>4616</v>
      </c>
      <c r="B700" s="6" t="s">
        <v>180</v>
      </c>
      <c r="C700" s="6" t="s">
        <v>181</v>
      </c>
      <c r="D700" s="6">
        <v>9</v>
      </c>
      <c r="E700" s="6">
        <v>9</v>
      </c>
      <c r="F700" s="6">
        <v>8</v>
      </c>
      <c r="G700" s="6">
        <v>7</v>
      </c>
      <c r="H700" s="6">
        <v>8</v>
      </c>
      <c r="I700" s="6">
        <v>6</v>
      </c>
      <c r="J700" s="6">
        <v>34.798000000000002</v>
      </c>
      <c r="K700" s="6">
        <v>200860000</v>
      </c>
      <c r="L700" s="6">
        <v>160670000</v>
      </c>
      <c r="M700" s="6">
        <v>164000000</v>
      </c>
      <c r="N700" s="6">
        <v>131750000</v>
      </c>
      <c r="O700" s="6">
        <v>131560000</v>
      </c>
      <c r="P700" s="6">
        <v>143260000</v>
      </c>
      <c r="Q700" s="6">
        <v>3.01350411899559E-2</v>
      </c>
      <c r="R700" s="6">
        <v>0.19815446129240699</v>
      </c>
      <c r="S700" s="6">
        <v>0.36394182840983202</v>
      </c>
      <c r="T700" s="9">
        <f t="shared" si="10"/>
        <v>1.286937355044359</v>
      </c>
    </row>
    <row r="701" spans="1:20" x14ac:dyDescent="0.25">
      <c r="A701" s="6" t="s">
        <v>5313</v>
      </c>
      <c r="B701" s="6" t="s">
        <v>2822</v>
      </c>
      <c r="C701" s="6" t="s">
        <v>6013</v>
      </c>
      <c r="D701" s="6">
        <v>2</v>
      </c>
      <c r="E701" s="6">
        <v>2</v>
      </c>
      <c r="F701" s="6">
        <v>4</v>
      </c>
      <c r="G701" s="6">
        <v>2</v>
      </c>
      <c r="H701" s="6">
        <v>2</v>
      </c>
      <c r="I701" s="6">
        <v>4</v>
      </c>
      <c r="J701" s="6">
        <v>17.718</v>
      </c>
      <c r="K701" s="6">
        <v>46010000</v>
      </c>
      <c r="L701" s="6">
        <v>47376000</v>
      </c>
      <c r="M701" s="6">
        <v>56539000</v>
      </c>
      <c r="N701" s="6">
        <v>47271000</v>
      </c>
      <c r="O701" s="6">
        <v>27152000</v>
      </c>
      <c r="P701" s="6">
        <v>45223000</v>
      </c>
      <c r="Q701" s="6">
        <v>0.255284848991644</v>
      </c>
      <c r="R701" s="6">
        <v>0.51164855023768396</v>
      </c>
      <c r="S701" s="6">
        <v>0.36209360758463699</v>
      </c>
      <c r="T701" s="9">
        <f t="shared" si="10"/>
        <v>1.2852897292885808</v>
      </c>
    </row>
    <row r="702" spans="1:20" x14ac:dyDescent="0.25">
      <c r="A702" s="6" t="s">
        <v>5314</v>
      </c>
      <c r="B702" s="6" t="s">
        <v>2823</v>
      </c>
      <c r="C702" s="6" t="s">
        <v>2824</v>
      </c>
      <c r="D702" s="6">
        <v>1</v>
      </c>
      <c r="E702" s="6">
        <v>3</v>
      </c>
      <c r="F702" s="6">
        <v>4</v>
      </c>
      <c r="G702" s="6">
        <v>4</v>
      </c>
      <c r="H702" s="6">
        <v>3</v>
      </c>
      <c r="I702" s="6">
        <v>3</v>
      </c>
      <c r="J702" s="6">
        <v>10</v>
      </c>
      <c r="K702" s="6">
        <v>33653000</v>
      </c>
      <c r="L702" s="6">
        <v>65381000</v>
      </c>
      <c r="M702" s="6">
        <v>44916000</v>
      </c>
      <c r="N702" s="6">
        <v>22385000</v>
      </c>
      <c r="O702" s="6">
        <v>47155000</v>
      </c>
      <c r="P702" s="6">
        <v>44144000</v>
      </c>
      <c r="Q702" s="6">
        <v>0.45883734599477899</v>
      </c>
      <c r="R702" s="6">
        <v>0.66361143079078799</v>
      </c>
      <c r="S702" s="6">
        <v>0.36155891418456998</v>
      </c>
      <c r="T702" s="9">
        <f t="shared" si="10"/>
        <v>1.2848134619004143</v>
      </c>
    </row>
    <row r="703" spans="1:20" x14ac:dyDescent="0.25">
      <c r="A703" s="6" t="s">
        <v>4617</v>
      </c>
      <c r="B703" s="6" t="s">
        <v>182</v>
      </c>
      <c r="C703" s="6" t="s">
        <v>4919</v>
      </c>
      <c r="D703" s="6">
        <v>17</v>
      </c>
      <c r="E703" s="6">
        <v>17</v>
      </c>
      <c r="F703" s="6">
        <v>17</v>
      </c>
      <c r="G703" s="6">
        <v>16</v>
      </c>
      <c r="H703" s="6">
        <v>17</v>
      </c>
      <c r="I703" s="6">
        <v>18</v>
      </c>
      <c r="J703" s="6">
        <v>35.81</v>
      </c>
      <c r="K703" s="6">
        <v>650400000</v>
      </c>
      <c r="L703" s="6">
        <v>965970000</v>
      </c>
      <c r="M703" s="6">
        <v>693410000</v>
      </c>
      <c r="N703" s="6">
        <v>617930000</v>
      </c>
      <c r="O703" s="6">
        <v>742350000</v>
      </c>
      <c r="P703" s="6">
        <v>449530000</v>
      </c>
      <c r="Q703" s="6">
        <v>0.26189895933885099</v>
      </c>
      <c r="R703" s="6">
        <v>0.51658786689437297</v>
      </c>
      <c r="S703" s="6">
        <v>0.35968526204426998</v>
      </c>
      <c r="T703" s="9">
        <f t="shared" si="10"/>
        <v>1.2831459362591937</v>
      </c>
    </row>
    <row r="704" spans="1:20" x14ac:dyDescent="0.25">
      <c r="A704" s="6" t="s">
        <v>5315</v>
      </c>
      <c r="B704" s="6" t="s">
        <v>2825</v>
      </c>
      <c r="C704" s="6" t="s">
        <v>2826</v>
      </c>
      <c r="D704" s="6">
        <v>2</v>
      </c>
      <c r="E704" s="6">
        <v>2</v>
      </c>
      <c r="F704" s="6">
        <v>2</v>
      </c>
      <c r="G704" s="6">
        <v>2</v>
      </c>
      <c r="H704" s="6">
        <v>2</v>
      </c>
      <c r="I704" s="6">
        <v>2</v>
      </c>
      <c r="J704" s="6">
        <v>32.064999999999998</v>
      </c>
      <c r="K704" s="6">
        <v>23607000</v>
      </c>
      <c r="L704" s="6">
        <v>22253000</v>
      </c>
      <c r="M704" s="6">
        <v>32399000</v>
      </c>
      <c r="N704" s="6">
        <v>26637000</v>
      </c>
      <c r="O704" s="6">
        <v>15801000</v>
      </c>
      <c r="P704" s="6">
        <v>19177000</v>
      </c>
      <c r="Q704" s="6">
        <v>0.264768177854731</v>
      </c>
      <c r="R704" s="6">
        <v>0.51673713573733804</v>
      </c>
      <c r="S704" s="6">
        <v>0.35878054300943801</v>
      </c>
      <c r="T704" s="9">
        <f t="shared" si="10"/>
        <v>1.2823415232694728</v>
      </c>
    </row>
    <row r="705" spans="1:20" x14ac:dyDescent="0.25">
      <c r="A705" s="6" t="s">
        <v>2827</v>
      </c>
      <c r="B705" s="6" t="s">
        <v>2828</v>
      </c>
      <c r="D705" s="6">
        <v>6</v>
      </c>
      <c r="E705" s="6">
        <v>7</v>
      </c>
      <c r="F705" s="6">
        <v>6</v>
      </c>
      <c r="G705" s="6">
        <v>5</v>
      </c>
      <c r="H705" s="6">
        <v>4</v>
      </c>
      <c r="I705" s="6">
        <v>3</v>
      </c>
      <c r="J705" s="6">
        <v>20.936</v>
      </c>
      <c r="K705" s="6">
        <v>70350000</v>
      </c>
      <c r="L705" s="6">
        <v>61854000</v>
      </c>
      <c r="M705" s="6">
        <v>63712000</v>
      </c>
      <c r="N705" s="6">
        <v>42212000</v>
      </c>
      <c r="O705" s="6">
        <v>50396000</v>
      </c>
      <c r="P705" s="6">
        <v>61865000</v>
      </c>
      <c r="Q705" s="6">
        <v>0.101242557089878</v>
      </c>
      <c r="R705" s="6">
        <v>0.33480864614420702</v>
      </c>
      <c r="S705" s="6">
        <v>0.35829925537109403</v>
      </c>
      <c r="T705" s="9">
        <f t="shared" si="10"/>
        <v>1.2819138014215052</v>
      </c>
    </row>
    <row r="706" spans="1:20" x14ac:dyDescent="0.25">
      <c r="A706" s="6" t="s">
        <v>2829</v>
      </c>
      <c r="B706" s="6" t="s">
        <v>5887</v>
      </c>
      <c r="C706" s="6" t="s">
        <v>2830</v>
      </c>
      <c r="D706" s="6">
        <v>16</v>
      </c>
      <c r="E706" s="6">
        <v>22</v>
      </c>
      <c r="F706" s="6">
        <v>23</v>
      </c>
      <c r="G706" s="6">
        <v>17</v>
      </c>
      <c r="H706" s="6">
        <v>13</v>
      </c>
      <c r="I706" s="6">
        <v>18</v>
      </c>
      <c r="J706" s="6">
        <v>54.752000000000002</v>
      </c>
      <c r="K706" s="6">
        <v>56819000</v>
      </c>
      <c r="L706" s="6">
        <v>99498000</v>
      </c>
      <c r="M706" s="6">
        <v>108430000</v>
      </c>
      <c r="N706" s="6">
        <v>73340000</v>
      </c>
      <c r="O706" s="6">
        <v>56158000</v>
      </c>
      <c r="P706" s="6">
        <v>70732000</v>
      </c>
      <c r="Q706" s="6">
        <v>0.321119186048265</v>
      </c>
      <c r="R706" s="6">
        <v>0.56127708325414105</v>
      </c>
      <c r="S706" s="6">
        <v>0.35775947570800798</v>
      </c>
      <c r="T706" s="9">
        <f t="shared" ref="T706:T769" si="11">IF(S706&gt;0,POWER(2,S706),-POWER(2,-S706))</f>
        <v>1.281434267250553</v>
      </c>
    </row>
    <row r="707" spans="1:20" x14ac:dyDescent="0.25">
      <c r="A707" s="6" t="s">
        <v>2831</v>
      </c>
      <c r="B707" s="6" t="s">
        <v>2832</v>
      </c>
      <c r="C707" s="6" t="s">
        <v>2833</v>
      </c>
      <c r="D707" s="6">
        <v>1</v>
      </c>
      <c r="E707" s="6">
        <v>3</v>
      </c>
      <c r="F707" s="6">
        <v>3</v>
      </c>
      <c r="G707" s="6">
        <v>2</v>
      </c>
      <c r="H707" s="6">
        <v>1</v>
      </c>
      <c r="I707" s="6">
        <v>1</v>
      </c>
      <c r="J707" s="6">
        <v>20.745000000000001</v>
      </c>
      <c r="K707" s="6">
        <v>14216000</v>
      </c>
      <c r="L707" s="6">
        <v>11546000</v>
      </c>
      <c r="M707" s="6">
        <v>19485000</v>
      </c>
      <c r="N707" s="6">
        <v>8133200</v>
      </c>
      <c r="O707" s="6">
        <v>14327000</v>
      </c>
      <c r="P707" s="6">
        <v>13067000</v>
      </c>
      <c r="Q707" s="6">
        <v>0.34670273427443798</v>
      </c>
      <c r="R707" s="6">
        <v>0.58465268621708999</v>
      </c>
      <c r="S707" s="6">
        <v>0.35690434773762902</v>
      </c>
      <c r="T707" s="9">
        <f t="shared" si="11"/>
        <v>1.2806749483622237</v>
      </c>
    </row>
    <row r="708" spans="1:20" x14ac:dyDescent="0.25">
      <c r="A708" s="6" t="s">
        <v>5316</v>
      </c>
      <c r="B708" s="6" t="s">
        <v>2834</v>
      </c>
      <c r="C708" s="6" t="s">
        <v>2835</v>
      </c>
      <c r="D708" s="6">
        <v>5</v>
      </c>
      <c r="E708" s="6">
        <v>4</v>
      </c>
      <c r="F708" s="6">
        <v>4</v>
      </c>
      <c r="G708" s="6">
        <v>3</v>
      </c>
      <c r="H708" s="6">
        <v>4</v>
      </c>
      <c r="I708" s="6">
        <v>4</v>
      </c>
      <c r="J708" s="6">
        <v>17.550999999999998</v>
      </c>
      <c r="K708" s="6">
        <v>101460000</v>
      </c>
      <c r="L708" s="6">
        <v>86176000</v>
      </c>
      <c r="M708" s="6">
        <v>101330000</v>
      </c>
      <c r="N708" s="6">
        <v>77804000</v>
      </c>
      <c r="O708" s="6">
        <v>73934000</v>
      </c>
      <c r="P708" s="6">
        <v>73369000</v>
      </c>
      <c r="Q708" s="6">
        <v>1.2473676581113501E-2</v>
      </c>
      <c r="R708" s="6">
        <v>0.124090760893715</v>
      </c>
      <c r="S708" s="6">
        <v>0.35662078857421903</v>
      </c>
      <c r="T708" s="9">
        <f t="shared" si="11"/>
        <v>1.2804232586973661</v>
      </c>
    </row>
    <row r="709" spans="1:20" x14ac:dyDescent="0.25">
      <c r="A709" s="6" t="s">
        <v>5317</v>
      </c>
      <c r="B709" s="6" t="s">
        <v>2836</v>
      </c>
      <c r="C709" s="6" t="s">
        <v>2837</v>
      </c>
      <c r="D709" s="6">
        <v>9</v>
      </c>
      <c r="E709" s="6">
        <v>13</v>
      </c>
      <c r="F709" s="6">
        <v>13</v>
      </c>
      <c r="G709" s="6">
        <v>7</v>
      </c>
      <c r="H709" s="6">
        <v>6</v>
      </c>
      <c r="I709" s="6">
        <v>10</v>
      </c>
      <c r="J709" s="6">
        <v>102.09</v>
      </c>
      <c r="K709" s="6">
        <v>51250000</v>
      </c>
      <c r="L709" s="6">
        <v>60831000</v>
      </c>
      <c r="M709" s="6">
        <v>92523000</v>
      </c>
      <c r="N709" s="6">
        <v>44485000</v>
      </c>
      <c r="O709" s="6">
        <v>37144000</v>
      </c>
      <c r="P709" s="6">
        <v>83623000</v>
      </c>
      <c r="Q709" s="6">
        <v>0.46241708173468399</v>
      </c>
      <c r="R709" s="6">
        <v>0.66628185534759599</v>
      </c>
      <c r="S709" s="6">
        <v>0.35394032796224201</v>
      </c>
      <c r="T709" s="9">
        <f t="shared" si="11"/>
        <v>1.2780465001834491</v>
      </c>
    </row>
    <row r="710" spans="1:20" x14ac:dyDescent="0.25">
      <c r="A710" s="6" t="s">
        <v>4618</v>
      </c>
      <c r="B710" s="6" t="s">
        <v>4894</v>
      </c>
      <c r="C710" s="6" t="s">
        <v>4920</v>
      </c>
      <c r="D710" s="6">
        <v>23</v>
      </c>
      <c r="E710" s="6">
        <v>23</v>
      </c>
      <c r="F710" s="6">
        <v>21</v>
      </c>
      <c r="G710" s="6">
        <v>25</v>
      </c>
      <c r="H710" s="6">
        <v>23</v>
      </c>
      <c r="I710" s="6">
        <v>22</v>
      </c>
      <c r="J710" s="6">
        <v>50.56</v>
      </c>
      <c r="K710" s="6">
        <v>360540000</v>
      </c>
      <c r="L710" s="6">
        <v>384850000</v>
      </c>
      <c r="M710" s="6">
        <v>303450000</v>
      </c>
      <c r="N710" s="6">
        <v>271510000</v>
      </c>
      <c r="O710" s="6">
        <v>283890000</v>
      </c>
      <c r="P710" s="6">
        <v>262010000</v>
      </c>
      <c r="Q710" s="6">
        <v>3.04009428803203E-2</v>
      </c>
      <c r="R710" s="6">
        <v>0.19815446129240699</v>
      </c>
      <c r="S710" s="6">
        <v>0.35331853230794202</v>
      </c>
      <c r="T710" s="9">
        <f t="shared" si="11"/>
        <v>1.2774957860621923</v>
      </c>
    </row>
    <row r="711" spans="1:20" x14ac:dyDescent="0.25">
      <c r="A711" s="6" t="s">
        <v>2838</v>
      </c>
      <c r="B711" s="6" t="s">
        <v>2839</v>
      </c>
      <c r="C711" s="6" t="s">
        <v>2840</v>
      </c>
      <c r="D711" s="6">
        <v>11</v>
      </c>
      <c r="E711" s="6">
        <v>12</v>
      </c>
      <c r="F711" s="6">
        <v>12</v>
      </c>
      <c r="G711" s="6">
        <v>12</v>
      </c>
      <c r="H711" s="6">
        <v>10</v>
      </c>
      <c r="I711" s="6">
        <v>11</v>
      </c>
      <c r="J711" s="6">
        <v>32.838000000000001</v>
      </c>
      <c r="K711" s="6">
        <v>87505000</v>
      </c>
      <c r="L711" s="6">
        <v>95891000</v>
      </c>
      <c r="M711" s="6">
        <v>134970000</v>
      </c>
      <c r="N711" s="6">
        <v>92226000</v>
      </c>
      <c r="O711" s="6">
        <v>65414000</v>
      </c>
      <c r="P711" s="6">
        <v>90216000</v>
      </c>
      <c r="Q711" s="6">
        <v>0.22944304869222401</v>
      </c>
      <c r="R711" s="6">
        <v>0.48503412449413702</v>
      </c>
      <c r="S711" s="6">
        <v>0.35239092508951902</v>
      </c>
      <c r="T711" s="9">
        <f t="shared" si="11"/>
        <v>1.2766746607395276</v>
      </c>
    </row>
    <row r="712" spans="1:20" x14ac:dyDescent="0.25">
      <c r="A712" s="6" t="s">
        <v>4619</v>
      </c>
      <c r="B712" s="6" t="s">
        <v>183</v>
      </c>
      <c r="C712" s="6" t="s">
        <v>184</v>
      </c>
      <c r="D712" s="6">
        <v>3</v>
      </c>
      <c r="E712" s="6">
        <v>4</v>
      </c>
      <c r="F712" s="6">
        <v>3</v>
      </c>
      <c r="G712" s="6">
        <v>4</v>
      </c>
      <c r="H712" s="6">
        <v>4</v>
      </c>
      <c r="I712" s="6">
        <v>3</v>
      </c>
      <c r="J712" s="6">
        <v>15.242000000000001</v>
      </c>
      <c r="K712" s="6">
        <v>43549000</v>
      </c>
      <c r="L712" s="6">
        <v>33437000</v>
      </c>
      <c r="M712" s="6">
        <v>35143000</v>
      </c>
      <c r="N712" s="6">
        <v>32850000</v>
      </c>
      <c r="O712" s="6">
        <v>22212000</v>
      </c>
      <c r="P712" s="6">
        <v>33724000</v>
      </c>
      <c r="Q712" s="6">
        <v>0.196154894049133</v>
      </c>
      <c r="R712" s="6">
        <v>0.44363882270679</v>
      </c>
      <c r="S712" s="6">
        <v>0.35210418701171903</v>
      </c>
      <c r="T712" s="9">
        <f t="shared" si="11"/>
        <v>1.2764209447069681</v>
      </c>
    </row>
    <row r="713" spans="1:20" x14ac:dyDescent="0.25">
      <c r="A713" s="6" t="s">
        <v>4620</v>
      </c>
      <c r="B713" s="6" t="s">
        <v>185</v>
      </c>
      <c r="C713" s="6" t="s">
        <v>186</v>
      </c>
      <c r="D713" s="6">
        <v>3</v>
      </c>
      <c r="E713" s="6">
        <v>2</v>
      </c>
      <c r="F713" s="6">
        <v>4</v>
      </c>
      <c r="G713" s="6">
        <v>2</v>
      </c>
      <c r="H713" s="6">
        <v>2</v>
      </c>
      <c r="I713" s="6">
        <v>3</v>
      </c>
      <c r="J713" s="6">
        <v>47.003</v>
      </c>
      <c r="K713" s="6">
        <v>54755000</v>
      </c>
      <c r="L713" s="6">
        <v>32034000</v>
      </c>
      <c r="M713" s="6">
        <v>42406000</v>
      </c>
      <c r="N713" s="6">
        <v>38439000</v>
      </c>
      <c r="O713" s="6">
        <v>26935000</v>
      </c>
      <c r="P713" s="6">
        <v>34599000</v>
      </c>
      <c r="Q713" s="6">
        <v>0.263416007555072</v>
      </c>
      <c r="R713" s="6">
        <v>0.51658786689437297</v>
      </c>
      <c r="S713" s="6">
        <v>0.35135904947916402</v>
      </c>
      <c r="T713" s="9">
        <f t="shared" si="11"/>
        <v>1.2757618562999253</v>
      </c>
    </row>
    <row r="714" spans="1:20" x14ac:dyDescent="0.25">
      <c r="A714" s="6" t="s">
        <v>2841</v>
      </c>
      <c r="B714" s="6" t="s">
        <v>5888</v>
      </c>
      <c r="C714" s="6" t="s">
        <v>2842</v>
      </c>
      <c r="D714" s="6">
        <v>8</v>
      </c>
      <c r="E714" s="6">
        <v>12</v>
      </c>
      <c r="F714" s="6">
        <v>10</v>
      </c>
      <c r="G714" s="6">
        <v>10</v>
      </c>
      <c r="H714" s="6">
        <v>6</v>
      </c>
      <c r="I714" s="6">
        <v>8</v>
      </c>
      <c r="J714" s="6">
        <v>61.359000000000002</v>
      </c>
      <c r="K714" s="6">
        <v>70719000</v>
      </c>
      <c r="L714" s="6">
        <v>78111000</v>
      </c>
      <c r="M714" s="6">
        <v>76608000</v>
      </c>
      <c r="N714" s="6">
        <v>69769000</v>
      </c>
      <c r="O714" s="6">
        <v>48495000</v>
      </c>
      <c r="P714" s="6">
        <v>60339000</v>
      </c>
      <c r="Q714" s="6">
        <v>9.1742369380603803E-2</v>
      </c>
      <c r="R714" s="6">
        <v>0.32427286376707398</v>
      </c>
      <c r="S714" s="6">
        <v>0.35053507486979302</v>
      </c>
      <c r="T714" s="9">
        <f t="shared" si="11"/>
        <v>1.2750334312225806</v>
      </c>
    </row>
    <row r="715" spans="1:20" x14ac:dyDescent="0.25">
      <c r="A715" s="6" t="s">
        <v>5318</v>
      </c>
      <c r="B715" s="6" t="s">
        <v>5889</v>
      </c>
      <c r="C715" s="6" t="s">
        <v>2843</v>
      </c>
      <c r="D715" s="6">
        <v>16</v>
      </c>
      <c r="E715" s="6">
        <v>17</v>
      </c>
      <c r="F715" s="6">
        <v>20</v>
      </c>
      <c r="G715" s="6">
        <v>17</v>
      </c>
      <c r="H715" s="6">
        <v>8</v>
      </c>
      <c r="I715" s="6">
        <v>15</v>
      </c>
      <c r="J715" s="6">
        <v>74.236999999999995</v>
      </c>
      <c r="K715" s="6">
        <v>34793000</v>
      </c>
      <c r="L715" s="6">
        <v>24934000</v>
      </c>
      <c r="M715" s="6">
        <v>38157000</v>
      </c>
      <c r="N715" s="6">
        <v>27428000</v>
      </c>
      <c r="O715" s="6">
        <v>18844000</v>
      </c>
      <c r="P715" s="6">
        <v>30928000</v>
      </c>
      <c r="Q715" s="6">
        <v>0.286349782973224</v>
      </c>
      <c r="R715" s="6">
        <v>0.53844219465010701</v>
      </c>
      <c r="S715" s="6">
        <v>0.35006332397460899</v>
      </c>
      <c r="T715" s="9">
        <f t="shared" si="11"/>
        <v>1.2746165726256791</v>
      </c>
    </row>
    <row r="716" spans="1:20" x14ac:dyDescent="0.25">
      <c r="A716" s="6" t="s">
        <v>5319</v>
      </c>
      <c r="B716" s="6" t="s">
        <v>2844</v>
      </c>
      <c r="C716" s="6" t="s">
        <v>2845</v>
      </c>
      <c r="D716" s="6">
        <v>15</v>
      </c>
      <c r="E716" s="6">
        <v>14</v>
      </c>
      <c r="F716" s="6">
        <v>16</v>
      </c>
      <c r="G716" s="6">
        <v>15</v>
      </c>
      <c r="H716" s="6">
        <v>14</v>
      </c>
      <c r="I716" s="6">
        <v>14</v>
      </c>
      <c r="J716" s="6">
        <v>35.622999999999998</v>
      </c>
      <c r="K716" s="6">
        <v>209700000</v>
      </c>
      <c r="L716" s="6">
        <v>171570000</v>
      </c>
      <c r="M716" s="6">
        <v>157970000</v>
      </c>
      <c r="N716" s="6">
        <v>144780000</v>
      </c>
      <c r="O716" s="6">
        <v>138260000</v>
      </c>
      <c r="P716" s="6">
        <v>137290000</v>
      </c>
      <c r="Q716" s="6">
        <v>4.7594550997593597E-2</v>
      </c>
      <c r="R716" s="6">
        <v>0.241968346923568</v>
      </c>
      <c r="S716" s="6">
        <v>0.34943326314290202</v>
      </c>
      <c r="T716" s="9">
        <f t="shared" si="11"/>
        <v>1.2740600373796234</v>
      </c>
    </row>
    <row r="717" spans="1:20" x14ac:dyDescent="0.25">
      <c r="A717" s="6" t="s">
        <v>4621</v>
      </c>
      <c r="B717" s="6" t="s">
        <v>187</v>
      </c>
      <c r="C717" s="6" t="s">
        <v>188</v>
      </c>
      <c r="D717" s="6">
        <v>9</v>
      </c>
      <c r="E717" s="6">
        <v>9</v>
      </c>
      <c r="F717" s="6">
        <v>6</v>
      </c>
      <c r="G717" s="6">
        <v>10</v>
      </c>
      <c r="H717" s="6">
        <v>5</v>
      </c>
      <c r="I717" s="6">
        <v>7</v>
      </c>
      <c r="J717" s="6">
        <v>53.517000000000003</v>
      </c>
      <c r="K717" s="6">
        <v>45796000</v>
      </c>
      <c r="L717" s="6">
        <v>45572000</v>
      </c>
      <c r="M717" s="6">
        <v>44196000</v>
      </c>
      <c r="N717" s="6">
        <v>35079000</v>
      </c>
      <c r="O717" s="6">
        <v>34047000</v>
      </c>
      <c r="P717" s="6">
        <v>37406000</v>
      </c>
      <c r="Q717" s="6">
        <v>1.2744966616048299E-3</v>
      </c>
      <c r="R717" s="6">
        <v>3.5462008462761499E-2</v>
      </c>
      <c r="S717" s="6">
        <v>0.34862709045410201</v>
      </c>
      <c r="T717" s="9">
        <f t="shared" si="11"/>
        <v>1.2733482961889691</v>
      </c>
    </row>
    <row r="718" spans="1:20" x14ac:dyDescent="0.25">
      <c r="A718" s="6" t="s">
        <v>5320</v>
      </c>
      <c r="B718" s="6" t="s">
        <v>2846</v>
      </c>
      <c r="C718" s="6" t="s">
        <v>6014</v>
      </c>
      <c r="D718" s="6">
        <v>2</v>
      </c>
      <c r="E718" s="6">
        <v>2</v>
      </c>
      <c r="F718" s="6">
        <v>3</v>
      </c>
      <c r="G718" s="6">
        <v>1</v>
      </c>
      <c r="H718" s="6">
        <v>1</v>
      </c>
      <c r="I718" s="6">
        <v>1</v>
      </c>
      <c r="J718" s="6">
        <v>34.594999999999999</v>
      </c>
      <c r="K718" s="6">
        <v>29570000</v>
      </c>
      <c r="L718" s="6">
        <v>20190000</v>
      </c>
      <c r="M718" s="6">
        <v>29868000</v>
      </c>
      <c r="N718" s="6">
        <v>23689000</v>
      </c>
      <c r="O718" s="6">
        <v>18870000</v>
      </c>
      <c r="P718" s="6">
        <v>19335000</v>
      </c>
      <c r="Q718" s="6">
        <v>0.17747319490288599</v>
      </c>
      <c r="R718" s="6">
        <v>0.41669281043256401</v>
      </c>
      <c r="S718" s="6">
        <v>0.34828313191731702</v>
      </c>
      <c r="T718" s="9">
        <f t="shared" si="11"/>
        <v>1.2730447484547831</v>
      </c>
    </row>
    <row r="719" spans="1:20" x14ac:dyDescent="0.25">
      <c r="A719" s="6" t="s">
        <v>5321</v>
      </c>
      <c r="B719" s="6" t="s">
        <v>2847</v>
      </c>
      <c r="C719" s="6" t="s">
        <v>2848</v>
      </c>
      <c r="D719" s="6">
        <v>2</v>
      </c>
      <c r="E719" s="6">
        <v>2</v>
      </c>
      <c r="F719" s="6">
        <v>4</v>
      </c>
      <c r="G719" s="6">
        <v>2</v>
      </c>
      <c r="H719" s="6">
        <v>2</v>
      </c>
      <c r="I719" s="6">
        <v>3</v>
      </c>
      <c r="J719" s="6">
        <v>123.59</v>
      </c>
      <c r="K719" s="6">
        <v>6216000</v>
      </c>
      <c r="L719" s="6">
        <v>10327000</v>
      </c>
      <c r="M719" s="6">
        <v>9104300</v>
      </c>
      <c r="N719" s="6">
        <v>7423600</v>
      </c>
      <c r="O719" s="6">
        <v>5380600</v>
      </c>
      <c r="P719" s="6">
        <v>7137100</v>
      </c>
      <c r="Q719" s="6">
        <v>0.26155877403854999</v>
      </c>
      <c r="R719" s="6">
        <v>0.51658786689437297</v>
      </c>
      <c r="S719" s="6">
        <v>0.34521993001302298</v>
      </c>
      <c r="T719" s="9">
        <f t="shared" si="11"/>
        <v>1.2703446240274339</v>
      </c>
    </row>
    <row r="720" spans="1:20" x14ac:dyDescent="0.25">
      <c r="A720" s="6" t="s">
        <v>5322</v>
      </c>
      <c r="B720" s="6" t="s">
        <v>5890</v>
      </c>
      <c r="C720" s="6" t="s">
        <v>2849</v>
      </c>
      <c r="D720" s="6">
        <v>2</v>
      </c>
      <c r="E720" s="6">
        <v>2</v>
      </c>
      <c r="F720" s="6">
        <v>1</v>
      </c>
      <c r="G720" s="6">
        <v>2</v>
      </c>
      <c r="H720" s="6">
        <v>2</v>
      </c>
      <c r="I720" s="6">
        <v>1</v>
      </c>
      <c r="J720" s="6">
        <v>32.783000000000001</v>
      </c>
      <c r="K720" s="6">
        <v>18533000</v>
      </c>
      <c r="L720" s="6">
        <v>13176000</v>
      </c>
      <c r="M720" s="6">
        <v>0</v>
      </c>
      <c r="N720" s="6">
        <v>13924000</v>
      </c>
      <c r="O720" s="6">
        <v>8556400</v>
      </c>
      <c r="P720" s="6">
        <v>0</v>
      </c>
      <c r="Q720" s="6">
        <v>0.90962808222734004</v>
      </c>
      <c r="R720" s="6">
        <v>0.97408761655002696</v>
      </c>
      <c r="S720" s="6">
        <v>0.345120112101235</v>
      </c>
      <c r="T720" s="9">
        <f t="shared" si="11"/>
        <v>1.2702567338237047</v>
      </c>
    </row>
    <row r="721" spans="1:20" x14ac:dyDescent="0.25">
      <c r="A721" s="6" t="s">
        <v>5323</v>
      </c>
      <c r="B721" s="6" t="s">
        <v>2850</v>
      </c>
      <c r="C721" s="6" t="s">
        <v>2851</v>
      </c>
      <c r="D721" s="6">
        <v>2</v>
      </c>
      <c r="E721" s="6">
        <v>3</v>
      </c>
      <c r="F721" s="6">
        <v>3</v>
      </c>
      <c r="G721" s="6">
        <v>2</v>
      </c>
      <c r="H721" s="6">
        <v>2</v>
      </c>
      <c r="I721" s="6">
        <v>2</v>
      </c>
      <c r="J721" s="6">
        <v>87.917000000000002</v>
      </c>
      <c r="K721" s="6">
        <v>16032000</v>
      </c>
      <c r="L721" s="6">
        <v>21091000</v>
      </c>
      <c r="M721" s="6">
        <v>23398000</v>
      </c>
      <c r="N721" s="6">
        <v>14619000</v>
      </c>
      <c r="O721" s="6">
        <v>11653000</v>
      </c>
      <c r="P721" s="6">
        <v>22669000</v>
      </c>
      <c r="Q721" s="6">
        <v>0.34890898224154099</v>
      </c>
      <c r="R721" s="6">
        <v>0.58653888354265604</v>
      </c>
      <c r="S721" s="6">
        <v>0.34489949544270698</v>
      </c>
      <c r="T721" s="9">
        <f t="shared" si="11"/>
        <v>1.2700625012505482</v>
      </c>
    </row>
    <row r="722" spans="1:20" x14ac:dyDescent="0.25">
      <c r="A722" s="6" t="s">
        <v>5324</v>
      </c>
      <c r="B722" s="6" t="s">
        <v>2852</v>
      </c>
      <c r="C722" s="6" t="s">
        <v>2853</v>
      </c>
      <c r="D722" s="6">
        <v>3</v>
      </c>
      <c r="E722" s="6">
        <v>5</v>
      </c>
      <c r="F722" s="6">
        <v>5</v>
      </c>
      <c r="G722" s="6">
        <v>3</v>
      </c>
      <c r="H722" s="6">
        <v>4</v>
      </c>
      <c r="I722" s="6">
        <v>4</v>
      </c>
      <c r="J722" s="6">
        <v>67.543999999999997</v>
      </c>
      <c r="K722" s="6">
        <v>25938000</v>
      </c>
      <c r="L722" s="6">
        <v>32000000</v>
      </c>
      <c r="M722" s="6">
        <v>37472000</v>
      </c>
      <c r="N722" s="6">
        <v>34654000</v>
      </c>
      <c r="O722" s="6">
        <v>22380000</v>
      </c>
      <c r="P722" s="6">
        <v>19626000</v>
      </c>
      <c r="Q722" s="6">
        <v>0.30411350151004901</v>
      </c>
      <c r="R722" s="6">
        <v>0.55023699438417495</v>
      </c>
      <c r="S722" s="6">
        <v>0.34365145365397298</v>
      </c>
      <c r="T722" s="9">
        <f t="shared" si="11"/>
        <v>1.2689642749338406</v>
      </c>
    </row>
    <row r="723" spans="1:20" x14ac:dyDescent="0.25">
      <c r="A723" s="6" t="s">
        <v>5325</v>
      </c>
      <c r="B723" s="6" t="s">
        <v>2854</v>
      </c>
      <c r="C723" s="6" t="s">
        <v>2855</v>
      </c>
      <c r="D723" s="6">
        <v>1</v>
      </c>
      <c r="E723" s="6">
        <v>1</v>
      </c>
      <c r="F723" s="6">
        <v>1</v>
      </c>
      <c r="G723" s="6">
        <v>1</v>
      </c>
      <c r="H723" s="6">
        <v>1</v>
      </c>
      <c r="I723" s="6">
        <v>1</v>
      </c>
      <c r="J723" s="6">
        <v>39.393999999999998</v>
      </c>
      <c r="K723" s="6">
        <v>8727900</v>
      </c>
      <c r="L723" s="6">
        <v>7781400</v>
      </c>
      <c r="M723" s="6">
        <v>9358100</v>
      </c>
      <c r="N723" s="6">
        <v>7069900</v>
      </c>
      <c r="O723" s="6">
        <v>6866600</v>
      </c>
      <c r="P723" s="6">
        <v>6415800</v>
      </c>
      <c r="Q723" s="6">
        <v>1.7575283141314402E-2</v>
      </c>
      <c r="R723" s="6">
        <v>0.151412167313667</v>
      </c>
      <c r="S723" s="6">
        <v>0.34298833211262902</v>
      </c>
      <c r="T723" s="9">
        <f t="shared" si="11"/>
        <v>1.2683811411717012</v>
      </c>
    </row>
    <row r="724" spans="1:20" x14ac:dyDescent="0.25">
      <c r="A724" s="6" t="s">
        <v>5326</v>
      </c>
      <c r="B724" s="6" t="s">
        <v>2856</v>
      </c>
      <c r="C724" s="6" t="s">
        <v>2857</v>
      </c>
      <c r="D724" s="6">
        <v>10</v>
      </c>
      <c r="E724" s="6">
        <v>9</v>
      </c>
      <c r="F724" s="6">
        <v>12</v>
      </c>
      <c r="G724" s="6">
        <v>12</v>
      </c>
      <c r="H724" s="6">
        <v>8</v>
      </c>
      <c r="I724" s="6">
        <v>9</v>
      </c>
      <c r="J724" s="6">
        <v>26.673999999999999</v>
      </c>
      <c r="K724" s="6">
        <v>78253000</v>
      </c>
      <c r="L724" s="6">
        <v>89822000</v>
      </c>
      <c r="M724" s="6">
        <v>127110000</v>
      </c>
      <c r="N724" s="6">
        <v>87982000</v>
      </c>
      <c r="O724" s="6">
        <v>59763000</v>
      </c>
      <c r="P724" s="6">
        <v>83532000</v>
      </c>
      <c r="Q724" s="6">
        <v>0.277487629570495</v>
      </c>
      <c r="R724" s="6">
        <v>0.53023202821884297</v>
      </c>
      <c r="S724" s="6">
        <v>0.34147707621256601</v>
      </c>
      <c r="T724" s="9">
        <f t="shared" si="11"/>
        <v>1.2670531787069517</v>
      </c>
    </row>
    <row r="725" spans="1:20" x14ac:dyDescent="0.25">
      <c r="A725" s="6" t="s">
        <v>5327</v>
      </c>
      <c r="B725" s="6" t="s">
        <v>2858</v>
      </c>
      <c r="C725" s="27" t="s">
        <v>2859</v>
      </c>
      <c r="D725" s="6">
        <v>6</v>
      </c>
      <c r="E725" s="6">
        <v>10</v>
      </c>
      <c r="F725" s="6">
        <v>8</v>
      </c>
      <c r="G725" s="6">
        <v>9</v>
      </c>
      <c r="H725" s="6">
        <v>5</v>
      </c>
      <c r="I725" s="6">
        <v>6</v>
      </c>
      <c r="J725" s="6">
        <v>49.694000000000003</v>
      </c>
      <c r="K725" s="6">
        <v>32822000</v>
      </c>
      <c r="L725" s="6">
        <v>52720000</v>
      </c>
      <c r="M725" s="6">
        <v>49304000</v>
      </c>
      <c r="N725" s="6">
        <v>32525000</v>
      </c>
      <c r="O725" s="6">
        <v>31676000</v>
      </c>
      <c r="P725" s="6">
        <v>41186000</v>
      </c>
      <c r="Q725" s="6">
        <v>0.24262599365951901</v>
      </c>
      <c r="R725" s="6">
        <v>0.50067987127361502</v>
      </c>
      <c r="S725" s="6">
        <v>0.33587519327799198</v>
      </c>
      <c r="T725" s="9">
        <f t="shared" si="11"/>
        <v>1.2621428401346246</v>
      </c>
    </row>
    <row r="726" spans="1:20" x14ac:dyDescent="0.25">
      <c r="A726" s="6" t="s">
        <v>5328</v>
      </c>
      <c r="B726" s="6" t="s">
        <v>2860</v>
      </c>
      <c r="C726" s="6" t="s">
        <v>2861</v>
      </c>
      <c r="D726" s="6">
        <v>3</v>
      </c>
      <c r="E726" s="6">
        <v>2</v>
      </c>
      <c r="F726" s="6">
        <v>3</v>
      </c>
      <c r="G726" s="6">
        <v>2</v>
      </c>
      <c r="H726" s="6">
        <v>1</v>
      </c>
      <c r="I726" s="6">
        <v>1</v>
      </c>
      <c r="J726" s="6">
        <v>17.260999999999999</v>
      </c>
      <c r="K726" s="6">
        <v>13016000</v>
      </c>
      <c r="L726" s="6">
        <v>7778900</v>
      </c>
      <c r="M726" s="6">
        <v>7749300</v>
      </c>
      <c r="N726" s="6">
        <v>8520500</v>
      </c>
      <c r="O726" s="6">
        <v>8376600</v>
      </c>
      <c r="P726" s="6">
        <v>5469400</v>
      </c>
      <c r="Q726" s="6">
        <v>0.35973091065382701</v>
      </c>
      <c r="R726" s="6">
        <v>0.59244126082437998</v>
      </c>
      <c r="S726" s="6">
        <v>0.335720698038738</v>
      </c>
      <c r="T726" s="9">
        <f t="shared" si="11"/>
        <v>1.2620076870952808</v>
      </c>
    </row>
    <row r="727" spans="1:20" x14ac:dyDescent="0.25">
      <c r="A727" s="6" t="s">
        <v>5329</v>
      </c>
      <c r="B727" s="6" t="s">
        <v>2862</v>
      </c>
      <c r="C727" s="6" t="s">
        <v>2863</v>
      </c>
      <c r="D727" s="6">
        <v>6</v>
      </c>
      <c r="E727" s="6">
        <v>6</v>
      </c>
      <c r="F727" s="6">
        <v>6</v>
      </c>
      <c r="G727" s="6">
        <v>5</v>
      </c>
      <c r="H727" s="6">
        <v>4</v>
      </c>
      <c r="I727" s="6">
        <v>4</v>
      </c>
      <c r="J727" s="6">
        <v>26.809000000000001</v>
      </c>
      <c r="K727" s="6">
        <v>92332000</v>
      </c>
      <c r="L727" s="6">
        <v>87820000</v>
      </c>
      <c r="M727" s="6">
        <v>79412000</v>
      </c>
      <c r="N727" s="6">
        <v>70383000</v>
      </c>
      <c r="O727" s="6">
        <v>59302000</v>
      </c>
      <c r="P727" s="6">
        <v>76880000</v>
      </c>
      <c r="Q727" s="6">
        <v>5.7976528314085597E-2</v>
      </c>
      <c r="R727" s="6">
        <v>0.26481495017135798</v>
      </c>
      <c r="S727" s="6">
        <v>0.33494059244791402</v>
      </c>
      <c r="T727" s="9">
        <f t="shared" si="11"/>
        <v>1.2613254686781596</v>
      </c>
    </row>
    <row r="728" spans="1:20" x14ac:dyDescent="0.25">
      <c r="A728" s="6" t="s">
        <v>5330</v>
      </c>
      <c r="B728" s="6" t="s">
        <v>2864</v>
      </c>
      <c r="C728" s="6" t="s">
        <v>2865</v>
      </c>
      <c r="D728" s="6">
        <v>2</v>
      </c>
      <c r="E728" s="6">
        <v>3</v>
      </c>
      <c r="F728" s="6">
        <v>4</v>
      </c>
      <c r="G728" s="6">
        <v>1</v>
      </c>
      <c r="H728" s="6">
        <v>1</v>
      </c>
      <c r="I728" s="6">
        <v>2</v>
      </c>
      <c r="J728" s="6">
        <v>102.71</v>
      </c>
      <c r="K728" s="6">
        <v>10347000</v>
      </c>
      <c r="L728" s="6">
        <v>6761500</v>
      </c>
      <c r="M728" s="6">
        <v>10761000</v>
      </c>
      <c r="N728" s="6">
        <v>6833900</v>
      </c>
      <c r="O728" s="6">
        <v>8135100</v>
      </c>
      <c r="P728" s="6">
        <v>6751300</v>
      </c>
      <c r="Q728" s="6">
        <v>0.22185142385644299</v>
      </c>
      <c r="R728" s="6">
        <v>0.47681845691066399</v>
      </c>
      <c r="S728" s="6">
        <v>0.33473014831543002</v>
      </c>
      <c r="T728" s="9">
        <f t="shared" si="11"/>
        <v>1.2611414941181456</v>
      </c>
    </row>
    <row r="729" spans="1:20" x14ac:dyDescent="0.25">
      <c r="A729" s="6" t="s">
        <v>5331</v>
      </c>
      <c r="B729" s="6" t="s">
        <v>2866</v>
      </c>
      <c r="C729" s="6" t="s">
        <v>2867</v>
      </c>
      <c r="D729" s="6">
        <v>3</v>
      </c>
      <c r="E729" s="6">
        <v>4</v>
      </c>
      <c r="F729" s="6">
        <v>6</v>
      </c>
      <c r="G729" s="6">
        <v>2</v>
      </c>
      <c r="H729" s="6">
        <v>4</v>
      </c>
      <c r="I729" s="6">
        <v>4</v>
      </c>
      <c r="J729" s="6">
        <v>62.906999999999996</v>
      </c>
      <c r="K729" s="6">
        <v>13459000</v>
      </c>
      <c r="L729" s="6">
        <v>17487000</v>
      </c>
      <c r="M729" s="6">
        <v>24251000</v>
      </c>
      <c r="N729" s="6">
        <v>14472000</v>
      </c>
      <c r="O729" s="6">
        <v>13310000</v>
      </c>
      <c r="P729" s="6">
        <v>14804000</v>
      </c>
      <c r="Q729" s="6">
        <v>0.25301830462173402</v>
      </c>
      <c r="R729" s="6">
        <v>0.50975018514300396</v>
      </c>
      <c r="S729" s="6">
        <v>0.333712895711265</v>
      </c>
      <c r="T729" s="9">
        <f t="shared" si="11"/>
        <v>1.2602525693979942</v>
      </c>
    </row>
    <row r="730" spans="1:20" x14ac:dyDescent="0.25">
      <c r="A730" s="6" t="s">
        <v>5332</v>
      </c>
      <c r="B730" s="6" t="s">
        <v>5891</v>
      </c>
      <c r="C730" s="6" t="s">
        <v>2868</v>
      </c>
      <c r="D730" s="6">
        <v>7</v>
      </c>
      <c r="E730" s="6">
        <v>5</v>
      </c>
      <c r="F730" s="6">
        <v>7</v>
      </c>
      <c r="G730" s="6">
        <v>7</v>
      </c>
      <c r="H730" s="6">
        <v>5</v>
      </c>
      <c r="I730" s="6">
        <v>4</v>
      </c>
      <c r="J730" s="6">
        <v>35.298999999999999</v>
      </c>
      <c r="K730" s="6">
        <v>33456000</v>
      </c>
      <c r="L730" s="6">
        <v>25227000</v>
      </c>
      <c r="M730" s="6">
        <v>28500000</v>
      </c>
      <c r="N730" s="6">
        <v>28932000</v>
      </c>
      <c r="O730" s="6">
        <v>23066000</v>
      </c>
      <c r="P730" s="6">
        <v>18146000</v>
      </c>
      <c r="Q730" s="6">
        <v>0.22014577318585099</v>
      </c>
      <c r="R730" s="6">
        <v>0.47463889737137999</v>
      </c>
      <c r="S730" s="6">
        <v>0.33003616333007801</v>
      </c>
      <c r="T730" s="9">
        <f t="shared" si="11"/>
        <v>1.2570448838554198</v>
      </c>
    </row>
    <row r="731" spans="1:20" x14ac:dyDescent="0.25">
      <c r="A731" s="6" t="s">
        <v>2869</v>
      </c>
      <c r="B731" s="6" t="s">
        <v>2870</v>
      </c>
      <c r="C731" s="6" t="s">
        <v>2871</v>
      </c>
      <c r="D731" s="6">
        <v>4</v>
      </c>
      <c r="E731" s="6">
        <v>5</v>
      </c>
      <c r="F731" s="6">
        <v>7</v>
      </c>
      <c r="G731" s="6">
        <v>5</v>
      </c>
      <c r="H731" s="6">
        <v>4</v>
      </c>
      <c r="I731" s="6">
        <v>5</v>
      </c>
      <c r="J731" s="6">
        <v>43.865000000000002</v>
      </c>
      <c r="K731" s="6">
        <v>119930000</v>
      </c>
      <c r="L731" s="6">
        <v>120600000</v>
      </c>
      <c r="M731" s="6">
        <v>128890000</v>
      </c>
      <c r="N731" s="6">
        <v>109090000</v>
      </c>
      <c r="O731" s="6">
        <v>108860000</v>
      </c>
      <c r="P731" s="6">
        <v>79733000</v>
      </c>
      <c r="Q731" s="6">
        <v>0.1017356955568</v>
      </c>
      <c r="R731" s="6">
        <v>0.33480864614420702</v>
      </c>
      <c r="S731" s="6">
        <v>0.32577387491861698</v>
      </c>
      <c r="T731" s="9">
        <f t="shared" si="11"/>
        <v>1.2533365596258326</v>
      </c>
    </row>
    <row r="732" spans="1:20" x14ac:dyDescent="0.25">
      <c r="A732" s="6" t="s">
        <v>5333</v>
      </c>
      <c r="B732" s="6" t="s">
        <v>2872</v>
      </c>
      <c r="C732" s="6" t="s">
        <v>2873</v>
      </c>
      <c r="D732" s="6">
        <v>6</v>
      </c>
      <c r="E732" s="6">
        <v>5</v>
      </c>
      <c r="F732" s="6">
        <v>6</v>
      </c>
      <c r="G732" s="6">
        <v>5</v>
      </c>
      <c r="H732" s="6">
        <v>4</v>
      </c>
      <c r="I732" s="6">
        <v>6</v>
      </c>
      <c r="J732" s="6">
        <v>17.222000000000001</v>
      </c>
      <c r="K732" s="6">
        <v>62294000</v>
      </c>
      <c r="L732" s="6">
        <v>69212000</v>
      </c>
      <c r="M732" s="6">
        <v>98057000</v>
      </c>
      <c r="N732" s="6">
        <v>62710000</v>
      </c>
      <c r="O732" s="6">
        <v>46301000</v>
      </c>
      <c r="P732" s="6">
        <v>74403000</v>
      </c>
      <c r="Q732" s="6">
        <v>0.31509144425652102</v>
      </c>
      <c r="R732" s="6">
        <v>0.55631651709641805</v>
      </c>
      <c r="S732" s="6">
        <v>0.32287851969400799</v>
      </c>
      <c r="T732" s="9">
        <f t="shared" si="11"/>
        <v>1.250823751651351</v>
      </c>
    </row>
    <row r="733" spans="1:20" x14ac:dyDescent="0.25">
      <c r="A733" s="6" t="s">
        <v>5334</v>
      </c>
      <c r="B733" s="6" t="s">
        <v>2874</v>
      </c>
      <c r="C733" s="6" t="s">
        <v>2875</v>
      </c>
      <c r="D733" s="6">
        <v>1</v>
      </c>
      <c r="E733" s="6">
        <v>2</v>
      </c>
      <c r="F733" s="6">
        <v>2</v>
      </c>
      <c r="G733" s="6">
        <v>1</v>
      </c>
      <c r="H733" s="6">
        <v>1</v>
      </c>
      <c r="I733" s="6">
        <v>1</v>
      </c>
      <c r="J733" s="6">
        <v>33.279000000000003</v>
      </c>
      <c r="K733" s="6">
        <v>23483000</v>
      </c>
      <c r="L733" s="6">
        <v>18628000</v>
      </c>
      <c r="M733" s="6">
        <v>19566000</v>
      </c>
      <c r="N733" s="6">
        <v>15298000</v>
      </c>
      <c r="O733" s="6">
        <v>20107000</v>
      </c>
      <c r="P733" s="6">
        <v>14220000</v>
      </c>
      <c r="Q733" s="6">
        <v>0.15238372359861299</v>
      </c>
      <c r="R733" s="6">
        <v>0.38727160829476998</v>
      </c>
      <c r="S733" s="6">
        <v>0.32282511393228902</v>
      </c>
      <c r="T733" s="9">
        <f t="shared" si="11"/>
        <v>1.2507774494482311</v>
      </c>
    </row>
    <row r="734" spans="1:20" x14ac:dyDescent="0.25">
      <c r="A734" s="6" t="s">
        <v>5335</v>
      </c>
      <c r="B734" s="6" t="s">
        <v>2876</v>
      </c>
      <c r="C734" s="6" t="s">
        <v>2877</v>
      </c>
      <c r="D734" s="6">
        <v>7</v>
      </c>
      <c r="E734" s="6">
        <v>13</v>
      </c>
      <c r="F734" s="6">
        <v>15</v>
      </c>
      <c r="G734" s="6">
        <v>10</v>
      </c>
      <c r="H734" s="6">
        <v>9</v>
      </c>
      <c r="I734" s="6">
        <v>6</v>
      </c>
      <c r="J734" s="6">
        <v>257.56</v>
      </c>
      <c r="K734" s="6">
        <v>14803000</v>
      </c>
      <c r="L734" s="6">
        <v>22039000</v>
      </c>
      <c r="M734" s="6">
        <v>22128000</v>
      </c>
      <c r="N734" s="6">
        <v>18054000</v>
      </c>
      <c r="O734" s="6">
        <v>14804000</v>
      </c>
      <c r="P734" s="6">
        <v>13820000</v>
      </c>
      <c r="Q734" s="6">
        <v>0.22436709807499</v>
      </c>
      <c r="R734" s="6">
        <v>0.48122068222542003</v>
      </c>
      <c r="S734" s="6">
        <v>0.32225227355956998</v>
      </c>
      <c r="T734" s="9">
        <f t="shared" si="11"/>
        <v>1.2502809109754602</v>
      </c>
    </row>
    <row r="735" spans="1:20" x14ac:dyDescent="0.25">
      <c r="A735" s="6" t="s">
        <v>4622</v>
      </c>
      <c r="B735" s="6" t="s">
        <v>389</v>
      </c>
      <c r="C735" s="6" t="s">
        <v>189</v>
      </c>
      <c r="D735" s="6">
        <v>1</v>
      </c>
      <c r="E735" s="6">
        <v>2</v>
      </c>
      <c r="F735" s="6">
        <v>2</v>
      </c>
      <c r="G735" s="6">
        <v>1</v>
      </c>
      <c r="H735" s="6">
        <v>2</v>
      </c>
      <c r="I735" s="6">
        <v>2</v>
      </c>
      <c r="J735" s="6">
        <v>30.254999999999999</v>
      </c>
      <c r="K735" s="6">
        <v>355240000</v>
      </c>
      <c r="L735" s="6">
        <v>191650000</v>
      </c>
      <c r="M735" s="6">
        <v>282400000</v>
      </c>
      <c r="N735" s="6">
        <v>190170000</v>
      </c>
      <c r="O735" s="6">
        <v>188690000</v>
      </c>
      <c r="P735" s="6">
        <v>274220000</v>
      </c>
      <c r="Q735" s="6">
        <v>0.36416073896758899</v>
      </c>
      <c r="R735" s="6">
        <v>0.59603097101292901</v>
      </c>
      <c r="S735" s="6">
        <v>0.32212193806966399</v>
      </c>
      <c r="T735" s="9">
        <f t="shared" si="11"/>
        <v>1.2501679636028018</v>
      </c>
    </row>
    <row r="736" spans="1:20" x14ac:dyDescent="0.25">
      <c r="A736" s="6" t="s">
        <v>5336</v>
      </c>
      <c r="B736" s="6" t="s">
        <v>2878</v>
      </c>
      <c r="C736" s="6" t="s">
        <v>2879</v>
      </c>
      <c r="D736" s="6">
        <v>5</v>
      </c>
      <c r="E736" s="6">
        <v>7</v>
      </c>
      <c r="F736" s="6">
        <v>7</v>
      </c>
      <c r="G736" s="6">
        <v>9</v>
      </c>
      <c r="H736" s="6">
        <v>4</v>
      </c>
      <c r="I736" s="6">
        <v>7</v>
      </c>
      <c r="J736" s="6">
        <v>49.924999999999997</v>
      </c>
      <c r="K736" s="6">
        <v>30337000</v>
      </c>
      <c r="L736" s="6">
        <v>38216000</v>
      </c>
      <c r="M736" s="6">
        <v>54905000</v>
      </c>
      <c r="N736" s="6">
        <v>29211000</v>
      </c>
      <c r="O736" s="6">
        <v>30234000</v>
      </c>
      <c r="P736" s="6">
        <v>36987000</v>
      </c>
      <c r="Q736" s="6">
        <v>0.30165833578541101</v>
      </c>
      <c r="R736" s="6">
        <v>0.54842092999579195</v>
      </c>
      <c r="S736" s="6">
        <v>0.32083002726236698</v>
      </c>
      <c r="T736" s="9">
        <f t="shared" si="11"/>
        <v>1.2490489588773881</v>
      </c>
    </row>
    <row r="737" spans="1:20" x14ac:dyDescent="0.25">
      <c r="A737" s="6" t="s">
        <v>5337</v>
      </c>
      <c r="B737" s="6" t="s">
        <v>2880</v>
      </c>
      <c r="C737" s="6" t="s">
        <v>2881</v>
      </c>
      <c r="D737" s="6">
        <v>5</v>
      </c>
      <c r="E737" s="6">
        <v>4</v>
      </c>
      <c r="F737" s="6">
        <v>5</v>
      </c>
      <c r="G737" s="6">
        <v>4</v>
      </c>
      <c r="H737" s="6">
        <v>4</v>
      </c>
      <c r="I737" s="6">
        <v>4</v>
      </c>
      <c r="J737" s="6">
        <v>33.31</v>
      </c>
      <c r="K737" s="6">
        <v>28119000</v>
      </c>
      <c r="L737" s="6">
        <v>33933000</v>
      </c>
      <c r="M737" s="6">
        <v>41176000</v>
      </c>
      <c r="N737" s="6">
        <v>31793000</v>
      </c>
      <c r="O737" s="6">
        <v>21870000</v>
      </c>
      <c r="P737" s="6">
        <v>29088000</v>
      </c>
      <c r="Q737" s="6">
        <v>0.233044506775855</v>
      </c>
      <c r="R737" s="6">
        <v>0.489631264746413</v>
      </c>
      <c r="S737" s="6">
        <v>0.319317499796551</v>
      </c>
      <c r="T737" s="9">
        <f t="shared" si="11"/>
        <v>1.2477401369743233</v>
      </c>
    </row>
    <row r="738" spans="1:20" x14ac:dyDescent="0.25">
      <c r="A738" s="6" t="s">
        <v>5338</v>
      </c>
      <c r="C738" s="6" t="s">
        <v>2845</v>
      </c>
      <c r="D738" s="6">
        <v>1</v>
      </c>
      <c r="E738" s="6">
        <v>1</v>
      </c>
      <c r="F738" s="6">
        <v>1</v>
      </c>
      <c r="G738" s="6">
        <v>1</v>
      </c>
      <c r="H738" s="6">
        <v>1</v>
      </c>
      <c r="I738" s="6">
        <v>1</v>
      </c>
      <c r="J738" s="6">
        <v>33.479999999999997</v>
      </c>
      <c r="K738" s="6">
        <v>62874000</v>
      </c>
      <c r="L738" s="6">
        <v>55508000</v>
      </c>
      <c r="M738" s="6">
        <v>45509000</v>
      </c>
      <c r="N738" s="6">
        <v>38447000</v>
      </c>
      <c r="O738" s="6">
        <v>43974000</v>
      </c>
      <c r="P738" s="6">
        <v>48391000</v>
      </c>
      <c r="Q738" s="6">
        <v>0.127750803287841</v>
      </c>
      <c r="R738" s="6">
        <v>0.34885796282449</v>
      </c>
      <c r="S738" s="6">
        <v>0.31901677449544502</v>
      </c>
      <c r="T738" s="9">
        <f t="shared" si="11"/>
        <v>1.2474800765228606</v>
      </c>
    </row>
    <row r="739" spans="1:20" x14ac:dyDescent="0.25">
      <c r="A739" s="6" t="s">
        <v>2882</v>
      </c>
      <c r="B739" s="6" t="s">
        <v>2883</v>
      </c>
      <c r="C739" s="6" t="s">
        <v>2884</v>
      </c>
      <c r="D739" s="6">
        <v>11</v>
      </c>
      <c r="E739" s="6">
        <v>10</v>
      </c>
      <c r="F739" s="6">
        <v>14</v>
      </c>
      <c r="G739" s="6">
        <v>11</v>
      </c>
      <c r="H739" s="6">
        <v>9</v>
      </c>
      <c r="I739" s="6">
        <v>11</v>
      </c>
      <c r="J739" s="6">
        <v>29.975999999999999</v>
      </c>
      <c r="K739" s="6">
        <v>44824000</v>
      </c>
      <c r="L739" s="6">
        <v>57380000</v>
      </c>
      <c r="M739" s="6">
        <v>75512000</v>
      </c>
      <c r="N739" s="6">
        <v>57421000</v>
      </c>
      <c r="O739" s="6">
        <v>33458000</v>
      </c>
      <c r="P739" s="6">
        <v>52097000</v>
      </c>
      <c r="Q739" s="6">
        <v>0.380336905643399</v>
      </c>
      <c r="R739" s="6">
        <v>0.60760198410366595</v>
      </c>
      <c r="S739" s="6">
        <v>0.31879806518554699</v>
      </c>
      <c r="T739" s="9">
        <f t="shared" si="11"/>
        <v>1.2472909756946624</v>
      </c>
    </row>
    <row r="740" spans="1:20" x14ac:dyDescent="0.25">
      <c r="A740" s="6" t="s">
        <v>2885</v>
      </c>
      <c r="B740" s="6" t="s">
        <v>2886</v>
      </c>
      <c r="C740" s="6" t="s">
        <v>2887</v>
      </c>
      <c r="D740" s="6">
        <v>3</v>
      </c>
      <c r="E740" s="6">
        <v>3</v>
      </c>
      <c r="F740" s="6">
        <v>3</v>
      </c>
      <c r="G740" s="6">
        <v>2</v>
      </c>
      <c r="H740" s="6">
        <v>3</v>
      </c>
      <c r="I740" s="6">
        <v>2</v>
      </c>
      <c r="J740" s="6">
        <v>15.348000000000001</v>
      </c>
      <c r="K740" s="6">
        <v>87013000</v>
      </c>
      <c r="L740" s="6">
        <v>66519000</v>
      </c>
      <c r="M740" s="6">
        <v>78272000</v>
      </c>
      <c r="N740" s="6">
        <v>44571000</v>
      </c>
      <c r="O740" s="6">
        <v>68997000</v>
      </c>
      <c r="P740" s="6">
        <v>75942000</v>
      </c>
      <c r="Q740" s="6">
        <v>0.29085733137692299</v>
      </c>
      <c r="R740" s="6">
        <v>0.541583242128162</v>
      </c>
      <c r="S740" s="6">
        <v>0.318652470906578</v>
      </c>
      <c r="T740" s="9">
        <f t="shared" si="11"/>
        <v>1.2471651076060275</v>
      </c>
    </row>
    <row r="741" spans="1:20" x14ac:dyDescent="0.25">
      <c r="A741" s="6" t="s">
        <v>2888</v>
      </c>
      <c r="B741" s="6" t="s">
        <v>2889</v>
      </c>
      <c r="C741" s="6" t="s">
        <v>2890</v>
      </c>
      <c r="D741" s="6">
        <v>6</v>
      </c>
      <c r="E741" s="6">
        <v>7</v>
      </c>
      <c r="F741" s="6">
        <v>6</v>
      </c>
      <c r="G741" s="6">
        <v>3</v>
      </c>
      <c r="H741" s="6">
        <v>4</v>
      </c>
      <c r="I741" s="6">
        <v>7</v>
      </c>
      <c r="J741" s="6">
        <v>33.189</v>
      </c>
      <c r="K741" s="6">
        <v>19455000</v>
      </c>
      <c r="L741" s="6">
        <v>16752000</v>
      </c>
      <c r="M741" s="6">
        <v>25856000</v>
      </c>
      <c r="N741" s="6">
        <v>12307000</v>
      </c>
      <c r="O741" s="6">
        <v>16715000</v>
      </c>
      <c r="P741" s="6">
        <v>21155000</v>
      </c>
      <c r="Q741" s="6">
        <v>0.33675777303957799</v>
      </c>
      <c r="R741" s="6">
        <v>0.57542261799874705</v>
      </c>
      <c r="S741" s="6">
        <v>0.31778335571289101</v>
      </c>
      <c r="T741" s="9">
        <f t="shared" si="11"/>
        <v>1.246414010745134</v>
      </c>
    </row>
    <row r="742" spans="1:20" x14ac:dyDescent="0.25">
      <c r="A742" s="6" t="s">
        <v>2891</v>
      </c>
      <c r="B742" s="6" t="s">
        <v>2892</v>
      </c>
      <c r="C742" s="6" t="s">
        <v>2893</v>
      </c>
      <c r="D742" s="6">
        <v>6</v>
      </c>
      <c r="E742" s="6">
        <v>6</v>
      </c>
      <c r="F742" s="6">
        <v>5</v>
      </c>
      <c r="G742" s="6">
        <v>6</v>
      </c>
      <c r="H742" s="6">
        <v>6</v>
      </c>
      <c r="I742" s="6">
        <v>6</v>
      </c>
      <c r="J742" s="6">
        <v>17.803999999999998</v>
      </c>
      <c r="K742" s="6">
        <v>74942000</v>
      </c>
      <c r="L742" s="6">
        <v>93823000</v>
      </c>
      <c r="M742" s="6">
        <v>151830000</v>
      </c>
      <c r="N742" s="6">
        <v>100150000</v>
      </c>
      <c r="O742" s="6">
        <v>66488000</v>
      </c>
      <c r="P742" s="6">
        <v>82904000</v>
      </c>
      <c r="Q742" s="6">
        <v>0.41069721329640502</v>
      </c>
      <c r="R742" s="6">
        <v>0.62585852588762403</v>
      </c>
      <c r="S742" s="6">
        <v>0.31715774536132801</v>
      </c>
      <c r="T742" s="9">
        <f t="shared" si="11"/>
        <v>1.2458736328827646</v>
      </c>
    </row>
    <row r="743" spans="1:20" x14ac:dyDescent="0.25">
      <c r="A743" s="6" t="s">
        <v>2894</v>
      </c>
      <c r="B743" s="6" t="s">
        <v>2895</v>
      </c>
      <c r="C743" s="6" t="s">
        <v>2896</v>
      </c>
      <c r="D743" s="6">
        <v>35</v>
      </c>
      <c r="E743" s="6">
        <v>35</v>
      </c>
      <c r="F743" s="6">
        <v>37</v>
      </c>
      <c r="G743" s="6">
        <v>31</v>
      </c>
      <c r="H743" s="6">
        <v>30</v>
      </c>
      <c r="I743" s="6">
        <v>34</v>
      </c>
      <c r="J743" s="6">
        <v>95.313000000000002</v>
      </c>
      <c r="K743" s="6">
        <v>105660000</v>
      </c>
      <c r="L743" s="6">
        <v>121750000</v>
      </c>
      <c r="M743" s="6">
        <v>180990000</v>
      </c>
      <c r="N743" s="6">
        <v>112580000</v>
      </c>
      <c r="O743" s="6">
        <v>94572000</v>
      </c>
      <c r="P743" s="6">
        <v>113120000</v>
      </c>
      <c r="Q743" s="6">
        <v>0.26937144237808103</v>
      </c>
      <c r="R743" s="6">
        <v>0.52176462827513603</v>
      </c>
      <c r="S743" s="6">
        <v>0.31699053446451603</v>
      </c>
      <c r="T743" s="9">
        <f t="shared" si="11"/>
        <v>1.2457292423016006</v>
      </c>
    </row>
    <row r="744" spans="1:20" x14ac:dyDescent="0.25">
      <c r="A744" s="6" t="s">
        <v>2897</v>
      </c>
      <c r="B744" s="6" t="s">
        <v>2898</v>
      </c>
      <c r="C744" s="6" t="s">
        <v>2899</v>
      </c>
      <c r="D744" s="6">
        <v>8</v>
      </c>
      <c r="E744" s="6">
        <v>11</v>
      </c>
      <c r="F744" s="6">
        <v>9</v>
      </c>
      <c r="G744" s="6">
        <v>10</v>
      </c>
      <c r="H744" s="6">
        <v>8</v>
      </c>
      <c r="I744" s="6">
        <v>8</v>
      </c>
      <c r="J744" s="6">
        <v>70.263999999999996</v>
      </c>
      <c r="K744" s="6">
        <v>29380000</v>
      </c>
      <c r="L744" s="6">
        <v>33526000</v>
      </c>
      <c r="M744" s="6">
        <v>21413000</v>
      </c>
      <c r="N744" s="6">
        <v>24257000</v>
      </c>
      <c r="O744" s="6">
        <v>26804000</v>
      </c>
      <c r="P744" s="6">
        <v>16849000</v>
      </c>
      <c r="Q744" s="6">
        <v>0.32309984036733902</v>
      </c>
      <c r="R744" s="6">
        <v>0.563304463434675</v>
      </c>
      <c r="S744" s="6">
        <v>0.315029780069985</v>
      </c>
      <c r="T744" s="9">
        <f t="shared" si="11"/>
        <v>1.2440373324166534</v>
      </c>
    </row>
    <row r="745" spans="1:20" x14ac:dyDescent="0.25">
      <c r="A745" s="6" t="s">
        <v>2900</v>
      </c>
      <c r="B745" s="6" t="s">
        <v>2901</v>
      </c>
      <c r="C745" s="6" t="s">
        <v>2902</v>
      </c>
      <c r="D745" s="6">
        <v>12</v>
      </c>
      <c r="E745" s="6">
        <v>15</v>
      </c>
      <c r="F745" s="6">
        <v>12</v>
      </c>
      <c r="G745" s="6">
        <v>12</v>
      </c>
      <c r="H745" s="6">
        <v>12</v>
      </c>
      <c r="I745" s="6">
        <v>9</v>
      </c>
      <c r="J745" s="6">
        <v>49.713999999999999</v>
      </c>
      <c r="K745" s="6">
        <v>64835000</v>
      </c>
      <c r="L745" s="6">
        <v>100520000</v>
      </c>
      <c r="M745" s="6">
        <v>79591000</v>
      </c>
      <c r="N745" s="6">
        <v>50044000</v>
      </c>
      <c r="O745" s="6">
        <v>87348000</v>
      </c>
      <c r="P745" s="6">
        <v>61706000</v>
      </c>
      <c r="Q745" s="6">
        <v>0.349637306316194</v>
      </c>
      <c r="R745" s="6">
        <v>0.58719674853592496</v>
      </c>
      <c r="S745" s="6">
        <v>0.31446774800618399</v>
      </c>
      <c r="T745" s="9">
        <f t="shared" si="11"/>
        <v>1.2435527860118885</v>
      </c>
    </row>
    <row r="746" spans="1:20" x14ac:dyDescent="0.25">
      <c r="A746" s="6" t="s">
        <v>2903</v>
      </c>
      <c r="B746" s="6" t="s">
        <v>2904</v>
      </c>
      <c r="C746" s="6" t="s">
        <v>2905</v>
      </c>
      <c r="D746" s="6">
        <v>3</v>
      </c>
      <c r="E746" s="6">
        <v>3</v>
      </c>
      <c r="F746" s="6">
        <v>3</v>
      </c>
      <c r="G746" s="6">
        <v>3</v>
      </c>
      <c r="H746" s="6">
        <v>3</v>
      </c>
      <c r="I746" s="6">
        <v>3</v>
      </c>
      <c r="J746" s="6">
        <v>11.186</v>
      </c>
      <c r="K746" s="6">
        <v>67681000</v>
      </c>
      <c r="L746" s="6">
        <v>30782000</v>
      </c>
      <c r="M746" s="6">
        <v>61611000</v>
      </c>
      <c r="N746" s="6">
        <v>61091000</v>
      </c>
      <c r="O746" s="6">
        <v>29525000</v>
      </c>
      <c r="P746" s="6">
        <v>37019000</v>
      </c>
      <c r="Q746" s="6">
        <v>0.54344257279278696</v>
      </c>
      <c r="R746" s="6">
        <v>0.71765823339428503</v>
      </c>
      <c r="S746" s="6">
        <v>0.31428782145182399</v>
      </c>
      <c r="T746" s="9">
        <f t="shared" si="11"/>
        <v>1.2433977052708107</v>
      </c>
    </row>
    <row r="747" spans="1:20" x14ac:dyDescent="0.25">
      <c r="A747" s="6" t="s">
        <v>5339</v>
      </c>
      <c r="B747" s="6" t="s">
        <v>5892</v>
      </c>
      <c r="C747" s="6" t="s">
        <v>2906</v>
      </c>
      <c r="D747" s="6">
        <v>34</v>
      </c>
      <c r="E747" s="6">
        <v>33</v>
      </c>
      <c r="F747" s="6">
        <v>32</v>
      </c>
      <c r="G747" s="6">
        <v>32</v>
      </c>
      <c r="H747" s="6">
        <v>31</v>
      </c>
      <c r="I747" s="6">
        <v>29</v>
      </c>
      <c r="J747" s="6">
        <v>62.515000000000001</v>
      </c>
      <c r="K747" s="6">
        <v>622640000</v>
      </c>
      <c r="L747" s="6">
        <v>607000000</v>
      </c>
      <c r="M747" s="6">
        <v>512050000</v>
      </c>
      <c r="N747" s="6">
        <v>567330000</v>
      </c>
      <c r="O747" s="6">
        <v>538650000</v>
      </c>
      <c r="P747" s="6">
        <v>330600000</v>
      </c>
      <c r="Q747" s="6">
        <v>0.30115051071892301</v>
      </c>
      <c r="R747" s="6">
        <v>0.54842092999579195</v>
      </c>
      <c r="S747" s="6">
        <v>0.31258583068847701</v>
      </c>
      <c r="T747" s="9">
        <f t="shared" si="11"/>
        <v>1.2419316964903035</v>
      </c>
    </row>
    <row r="748" spans="1:20" x14ac:dyDescent="0.25">
      <c r="A748" s="6" t="s">
        <v>5340</v>
      </c>
      <c r="B748" s="6" t="s">
        <v>2907</v>
      </c>
      <c r="C748" s="6" t="s">
        <v>2908</v>
      </c>
      <c r="D748" s="6">
        <v>4</v>
      </c>
      <c r="E748" s="6">
        <v>3</v>
      </c>
      <c r="F748" s="6">
        <v>4</v>
      </c>
      <c r="G748" s="6">
        <v>3</v>
      </c>
      <c r="H748" s="6">
        <v>3</v>
      </c>
      <c r="I748" s="6">
        <v>4</v>
      </c>
      <c r="J748" s="6">
        <v>25.146999999999998</v>
      </c>
      <c r="K748" s="6">
        <v>28128000</v>
      </c>
      <c r="L748" s="6">
        <v>54376000</v>
      </c>
      <c r="M748" s="6">
        <v>43490000</v>
      </c>
      <c r="N748" s="6">
        <v>33147000</v>
      </c>
      <c r="O748" s="6">
        <v>34691000</v>
      </c>
      <c r="P748" s="6">
        <v>30206000</v>
      </c>
      <c r="Q748" s="6">
        <v>0.33501388734760801</v>
      </c>
      <c r="R748" s="6">
        <v>0.57434937056513402</v>
      </c>
      <c r="S748" s="6">
        <v>0.31246248881021899</v>
      </c>
      <c r="T748" s="9">
        <f t="shared" si="11"/>
        <v>1.241825523227158</v>
      </c>
    </row>
    <row r="749" spans="1:20" x14ac:dyDescent="0.25">
      <c r="A749" s="6" t="s">
        <v>5341</v>
      </c>
      <c r="B749" s="6" t="s">
        <v>5893</v>
      </c>
      <c r="C749" s="6" t="s">
        <v>2909</v>
      </c>
      <c r="D749" s="6">
        <v>14</v>
      </c>
      <c r="E749" s="6">
        <v>13</v>
      </c>
      <c r="F749" s="6">
        <v>15</v>
      </c>
      <c r="G749" s="6">
        <v>15</v>
      </c>
      <c r="H749" s="6">
        <v>9</v>
      </c>
      <c r="I749" s="6">
        <v>9</v>
      </c>
      <c r="J749" s="6">
        <v>150.91999999999999</v>
      </c>
      <c r="K749" s="6">
        <v>32432000</v>
      </c>
      <c r="L749" s="6">
        <v>28433000</v>
      </c>
      <c r="M749" s="6">
        <v>36167000</v>
      </c>
      <c r="N749" s="6">
        <v>29149000</v>
      </c>
      <c r="O749" s="6">
        <v>28401000</v>
      </c>
      <c r="P749" s="6">
        <v>21075000</v>
      </c>
      <c r="Q749" s="6">
        <v>0.15950326855949801</v>
      </c>
      <c r="R749" s="6">
        <v>0.39641013213859999</v>
      </c>
      <c r="S749" s="6">
        <v>0.31157938639322702</v>
      </c>
      <c r="T749" s="9">
        <f t="shared" si="11"/>
        <v>1.2410656096522286</v>
      </c>
    </row>
    <row r="750" spans="1:20" x14ac:dyDescent="0.25">
      <c r="A750" s="6" t="s">
        <v>4623</v>
      </c>
      <c r="B750" s="6" t="s">
        <v>190</v>
      </c>
      <c r="C750" s="6" t="s">
        <v>191</v>
      </c>
      <c r="D750" s="6">
        <v>3</v>
      </c>
      <c r="E750" s="6">
        <v>5</v>
      </c>
      <c r="F750" s="6">
        <v>5</v>
      </c>
      <c r="G750" s="6">
        <v>3</v>
      </c>
      <c r="H750" s="6">
        <v>4</v>
      </c>
      <c r="I750" s="6">
        <v>4</v>
      </c>
      <c r="J750" s="6">
        <v>35.048000000000002</v>
      </c>
      <c r="K750" s="6">
        <v>21562000</v>
      </c>
      <c r="L750" s="6">
        <v>29950000</v>
      </c>
      <c r="M750" s="6">
        <v>34232000</v>
      </c>
      <c r="N750" s="6">
        <v>28882000</v>
      </c>
      <c r="O750" s="6">
        <v>16729000</v>
      </c>
      <c r="P750" s="6">
        <v>23990000</v>
      </c>
      <c r="Q750" s="6">
        <v>0.365612373181396</v>
      </c>
      <c r="R750" s="6">
        <v>0.59651020315411596</v>
      </c>
      <c r="S750" s="6">
        <v>0.310479482014973</v>
      </c>
      <c r="T750" s="9">
        <f t="shared" si="11"/>
        <v>1.2401197872601817</v>
      </c>
    </row>
    <row r="751" spans="1:20" x14ac:dyDescent="0.25">
      <c r="A751" s="6" t="s">
        <v>5342</v>
      </c>
      <c r="B751" s="6" t="s">
        <v>2910</v>
      </c>
      <c r="C751" s="6" t="s">
        <v>2911</v>
      </c>
      <c r="D751" s="6">
        <v>3</v>
      </c>
      <c r="E751" s="6">
        <v>3</v>
      </c>
      <c r="F751" s="6">
        <v>4</v>
      </c>
      <c r="G751" s="6">
        <v>3</v>
      </c>
      <c r="H751" s="6">
        <v>3</v>
      </c>
      <c r="I751" s="6">
        <v>4</v>
      </c>
      <c r="J751" s="6">
        <v>31.55</v>
      </c>
      <c r="K751" s="6">
        <v>20621000</v>
      </c>
      <c r="L751" s="6">
        <v>18117000</v>
      </c>
      <c r="M751" s="6">
        <v>28907000</v>
      </c>
      <c r="N751" s="6">
        <v>17345000</v>
      </c>
      <c r="O751" s="6">
        <v>18364000</v>
      </c>
      <c r="P751" s="6">
        <v>17838000</v>
      </c>
      <c r="Q751" s="6">
        <v>0.201615924122376</v>
      </c>
      <c r="R751" s="6">
        <v>0.451225204095622</v>
      </c>
      <c r="S751" s="6">
        <v>0.308841069539387</v>
      </c>
      <c r="T751" s="9">
        <f t="shared" si="11"/>
        <v>1.2387122310019312</v>
      </c>
    </row>
    <row r="752" spans="1:20" x14ac:dyDescent="0.25">
      <c r="A752" s="6" t="s">
        <v>5343</v>
      </c>
      <c r="B752" s="6" t="s">
        <v>2912</v>
      </c>
      <c r="C752" s="6" t="s">
        <v>2913</v>
      </c>
      <c r="D752" s="6">
        <v>2</v>
      </c>
      <c r="E752" s="6">
        <v>2</v>
      </c>
      <c r="F752" s="6">
        <v>3</v>
      </c>
      <c r="G752" s="6">
        <v>2</v>
      </c>
      <c r="H752" s="6">
        <v>2</v>
      </c>
      <c r="I752" s="6">
        <v>2</v>
      </c>
      <c r="J752" s="6">
        <v>39.734999999999999</v>
      </c>
      <c r="K752" s="6">
        <v>79170000</v>
      </c>
      <c r="L752" s="6">
        <v>31426000</v>
      </c>
      <c r="M752" s="6">
        <v>46262000</v>
      </c>
      <c r="N752" s="6">
        <v>25776000</v>
      </c>
      <c r="O752" s="6">
        <v>38023000</v>
      </c>
      <c r="P752" s="6">
        <v>61908000</v>
      </c>
      <c r="Q752" s="6">
        <v>0.59382654207428198</v>
      </c>
      <c r="R752" s="6">
        <v>0.75990605974577097</v>
      </c>
      <c r="S752" s="6">
        <v>0.307903925577797</v>
      </c>
      <c r="T752" s="9">
        <f t="shared" si="11"/>
        <v>1.2379078512100119</v>
      </c>
    </row>
    <row r="753" spans="1:20" x14ac:dyDescent="0.25">
      <c r="A753" s="6" t="s">
        <v>192</v>
      </c>
      <c r="B753" s="6" t="s">
        <v>193</v>
      </c>
      <c r="C753" s="6" t="s">
        <v>194</v>
      </c>
      <c r="D753" s="6">
        <v>8</v>
      </c>
      <c r="E753" s="6">
        <v>8</v>
      </c>
      <c r="F753" s="6">
        <v>8</v>
      </c>
      <c r="G753" s="6">
        <v>6</v>
      </c>
      <c r="H753" s="6">
        <v>8</v>
      </c>
      <c r="I753" s="6">
        <v>6</v>
      </c>
      <c r="J753" s="6">
        <v>106.78</v>
      </c>
      <c r="K753" s="6">
        <v>35678000</v>
      </c>
      <c r="L753" s="6">
        <v>39127000</v>
      </c>
      <c r="M753" s="6">
        <v>33727000</v>
      </c>
      <c r="N753" s="6">
        <v>25528000</v>
      </c>
      <c r="O753" s="6">
        <v>33801000</v>
      </c>
      <c r="P753" s="6">
        <v>28787000</v>
      </c>
      <c r="Q753" s="6">
        <v>8.1687791046491195E-2</v>
      </c>
      <c r="R753" s="6">
        <v>0.309637964723597</v>
      </c>
      <c r="S753" s="6">
        <v>0.30751291910807399</v>
      </c>
      <c r="T753" s="9">
        <f t="shared" si="11"/>
        <v>1.2375723926558251</v>
      </c>
    </row>
    <row r="754" spans="1:20" x14ac:dyDescent="0.25">
      <c r="A754" s="6" t="s">
        <v>195</v>
      </c>
      <c r="B754" s="6" t="s">
        <v>196</v>
      </c>
      <c r="C754" s="6" t="s">
        <v>197</v>
      </c>
      <c r="D754" s="6">
        <v>2</v>
      </c>
      <c r="E754" s="6">
        <v>2</v>
      </c>
      <c r="F754" s="6">
        <v>2</v>
      </c>
      <c r="G754" s="6">
        <v>2</v>
      </c>
      <c r="H754" s="6">
        <v>3</v>
      </c>
      <c r="I754" s="6">
        <v>3</v>
      </c>
      <c r="J754" s="6">
        <v>38.960999999999999</v>
      </c>
      <c r="K754" s="6">
        <v>17079000</v>
      </c>
      <c r="L754" s="6">
        <v>17584000</v>
      </c>
      <c r="M754" s="6">
        <v>16607000</v>
      </c>
      <c r="N754" s="6">
        <v>7807000</v>
      </c>
      <c r="O754" s="6">
        <v>19805000</v>
      </c>
      <c r="P754" s="6">
        <v>17072000</v>
      </c>
      <c r="Q754" s="6">
        <v>0.50403494826976802</v>
      </c>
      <c r="R754" s="6">
        <v>0.69372189738466095</v>
      </c>
      <c r="S754" s="6">
        <v>0.30598068237304699</v>
      </c>
      <c r="T754" s="9">
        <f t="shared" si="11"/>
        <v>1.2362587073571443</v>
      </c>
    </row>
    <row r="755" spans="1:20" x14ac:dyDescent="0.25">
      <c r="A755" s="6" t="s">
        <v>5344</v>
      </c>
      <c r="B755" s="6" t="s">
        <v>2914</v>
      </c>
      <c r="C755" s="6" t="s">
        <v>2915</v>
      </c>
      <c r="D755" s="6">
        <v>2</v>
      </c>
      <c r="E755" s="6">
        <v>3</v>
      </c>
      <c r="F755" s="6">
        <v>4</v>
      </c>
      <c r="G755" s="6">
        <v>2</v>
      </c>
      <c r="H755" s="6">
        <v>4</v>
      </c>
      <c r="I755" s="6">
        <v>3</v>
      </c>
      <c r="J755" s="6">
        <v>29.425000000000001</v>
      </c>
      <c r="K755" s="6">
        <v>15659000</v>
      </c>
      <c r="L755" s="6">
        <v>15034000</v>
      </c>
      <c r="M755" s="6">
        <v>24747000</v>
      </c>
      <c r="N755" s="6">
        <v>13606000</v>
      </c>
      <c r="O755" s="6">
        <v>13677000</v>
      </c>
      <c r="P755" s="6">
        <v>16625000</v>
      </c>
      <c r="Q755" s="6">
        <v>0.28927749301823702</v>
      </c>
      <c r="R755" s="6">
        <v>0.54049215800775796</v>
      </c>
      <c r="S755" s="6">
        <v>0.30437533060709798</v>
      </c>
      <c r="T755" s="9">
        <f t="shared" si="11"/>
        <v>1.2348838316844646</v>
      </c>
    </row>
    <row r="756" spans="1:20" x14ac:dyDescent="0.25">
      <c r="A756" s="6" t="s">
        <v>2916</v>
      </c>
      <c r="B756" s="6" t="s">
        <v>2917</v>
      </c>
      <c r="C756" s="6" t="s">
        <v>2918</v>
      </c>
      <c r="D756" s="6">
        <v>34</v>
      </c>
      <c r="E756" s="6">
        <v>34</v>
      </c>
      <c r="F756" s="6">
        <v>36</v>
      </c>
      <c r="G756" s="6">
        <v>34</v>
      </c>
      <c r="H756" s="6">
        <v>33</v>
      </c>
      <c r="I756" s="6">
        <v>33</v>
      </c>
      <c r="J756" s="6">
        <v>72.421000000000006</v>
      </c>
      <c r="K756" s="6">
        <v>163960000</v>
      </c>
      <c r="L756" s="6">
        <v>191470000</v>
      </c>
      <c r="M756" s="6">
        <v>228840000</v>
      </c>
      <c r="N756" s="6">
        <v>158450000</v>
      </c>
      <c r="O756" s="6">
        <v>143150000</v>
      </c>
      <c r="P756" s="6">
        <v>168840000</v>
      </c>
      <c r="Q756" s="6">
        <v>0.12324503136296799</v>
      </c>
      <c r="R756" s="6">
        <v>0.34064844973913699</v>
      </c>
      <c r="S756" s="6">
        <v>0.30252965291341399</v>
      </c>
      <c r="T756" s="9">
        <f t="shared" si="11"/>
        <v>1.233305022455399</v>
      </c>
    </row>
    <row r="757" spans="1:20" x14ac:dyDescent="0.25">
      <c r="A757" s="6" t="s">
        <v>5345</v>
      </c>
      <c r="B757" s="6" t="s">
        <v>5894</v>
      </c>
      <c r="C757" s="6" t="s">
        <v>2919</v>
      </c>
      <c r="D757" s="6">
        <v>9</v>
      </c>
      <c r="E757" s="6">
        <v>9</v>
      </c>
      <c r="F757" s="6">
        <v>11</v>
      </c>
      <c r="G757" s="6">
        <v>8</v>
      </c>
      <c r="H757" s="6">
        <v>8</v>
      </c>
      <c r="I757" s="6">
        <v>10</v>
      </c>
      <c r="J757" s="6">
        <v>21.635999999999999</v>
      </c>
      <c r="K757" s="6">
        <v>62979000</v>
      </c>
      <c r="L757" s="6">
        <v>69263000</v>
      </c>
      <c r="M757" s="6">
        <v>108570000</v>
      </c>
      <c r="N757" s="6">
        <v>92596000</v>
      </c>
      <c r="O757" s="6">
        <v>42428000</v>
      </c>
      <c r="P757" s="6">
        <v>64265000</v>
      </c>
      <c r="Q757" s="6">
        <v>0.49719605569764103</v>
      </c>
      <c r="R757" s="6">
        <v>0.68984277539180705</v>
      </c>
      <c r="S757" s="6">
        <v>0.30250295003255101</v>
      </c>
      <c r="T757" s="9">
        <f t="shared" si="11"/>
        <v>1.2332821953912074</v>
      </c>
    </row>
    <row r="758" spans="1:20" x14ac:dyDescent="0.25">
      <c r="A758" s="6" t="s">
        <v>5346</v>
      </c>
      <c r="B758" s="6" t="s">
        <v>5895</v>
      </c>
      <c r="C758" s="6" t="s">
        <v>6015</v>
      </c>
      <c r="D758" s="6">
        <v>0</v>
      </c>
      <c r="E758" s="6">
        <v>0</v>
      </c>
      <c r="F758" s="6">
        <v>2</v>
      </c>
      <c r="G758" s="6">
        <v>1</v>
      </c>
      <c r="H758" s="6">
        <v>0</v>
      </c>
      <c r="I758" s="6">
        <v>0</v>
      </c>
      <c r="J758" s="6">
        <v>70.67</v>
      </c>
      <c r="K758" s="6">
        <v>0</v>
      </c>
      <c r="L758" s="6">
        <v>0</v>
      </c>
      <c r="M758" s="6">
        <v>14801000</v>
      </c>
      <c r="N758" s="6">
        <v>7893700</v>
      </c>
      <c r="O758" s="6">
        <v>0</v>
      </c>
      <c r="P758" s="6">
        <v>0</v>
      </c>
      <c r="Q758" s="6">
        <v>0.91691341903731605</v>
      </c>
      <c r="R758" s="6">
        <v>0.97541087805816595</v>
      </c>
      <c r="S758" s="6">
        <v>0.30230712890625</v>
      </c>
      <c r="T758" s="9">
        <f t="shared" si="11"/>
        <v>1.233114809829797</v>
      </c>
    </row>
    <row r="759" spans="1:20" x14ac:dyDescent="0.25">
      <c r="A759" s="6" t="s">
        <v>4624</v>
      </c>
      <c r="B759" s="6" t="s">
        <v>198</v>
      </c>
      <c r="C759" s="6" t="s">
        <v>199</v>
      </c>
      <c r="D759" s="6">
        <v>9</v>
      </c>
      <c r="E759" s="6">
        <v>9</v>
      </c>
      <c r="F759" s="6">
        <v>7</v>
      </c>
      <c r="G759" s="6">
        <v>7</v>
      </c>
      <c r="H759" s="6">
        <v>6</v>
      </c>
      <c r="I759" s="6">
        <v>6</v>
      </c>
      <c r="J759" s="6">
        <v>33.777999999999999</v>
      </c>
      <c r="K759" s="6">
        <v>53140000</v>
      </c>
      <c r="L759" s="6">
        <v>51842000</v>
      </c>
      <c r="M759" s="6">
        <v>61195000</v>
      </c>
      <c r="N759" s="6">
        <v>45052000</v>
      </c>
      <c r="O759" s="6">
        <v>44693000</v>
      </c>
      <c r="P759" s="6">
        <v>44663000</v>
      </c>
      <c r="Q759" s="6">
        <v>1.5491324985901301E-2</v>
      </c>
      <c r="R759" s="6">
        <v>0.14176283620431401</v>
      </c>
      <c r="S759" s="6">
        <v>0.30220540364583598</v>
      </c>
      <c r="T759" s="9">
        <f t="shared" si="11"/>
        <v>1.2330278652577886</v>
      </c>
    </row>
    <row r="760" spans="1:20" x14ac:dyDescent="0.25">
      <c r="A760" s="6" t="s">
        <v>4625</v>
      </c>
      <c r="B760" s="6" t="s">
        <v>200</v>
      </c>
      <c r="C760" s="6" t="s">
        <v>201</v>
      </c>
      <c r="D760" s="6">
        <v>17</v>
      </c>
      <c r="E760" s="6">
        <v>18</v>
      </c>
      <c r="F760" s="6">
        <v>19</v>
      </c>
      <c r="G760" s="6">
        <v>16</v>
      </c>
      <c r="H760" s="6">
        <v>19</v>
      </c>
      <c r="I760" s="6">
        <v>18</v>
      </c>
      <c r="J760" s="6">
        <v>85.995000000000005</v>
      </c>
      <c r="K760" s="6">
        <v>132680000</v>
      </c>
      <c r="L760" s="6">
        <v>128220000</v>
      </c>
      <c r="M760" s="6">
        <v>128900000</v>
      </c>
      <c r="N760" s="6">
        <v>103560000</v>
      </c>
      <c r="O760" s="6">
        <v>95931000</v>
      </c>
      <c r="P760" s="6">
        <v>117970000</v>
      </c>
      <c r="Q760" s="6">
        <v>2.7099770481653501E-2</v>
      </c>
      <c r="R760" s="6">
        <v>0.18537683528812099</v>
      </c>
      <c r="S760" s="6">
        <v>0.30128987630208198</v>
      </c>
      <c r="T760" s="9">
        <f t="shared" si="11"/>
        <v>1.2322456399211408</v>
      </c>
    </row>
    <row r="761" spans="1:20" x14ac:dyDescent="0.25">
      <c r="A761" s="6" t="s">
        <v>5347</v>
      </c>
      <c r="B761" s="6" t="s">
        <v>2920</v>
      </c>
      <c r="C761" s="6" t="s">
        <v>2921</v>
      </c>
      <c r="D761" s="6">
        <v>5</v>
      </c>
      <c r="E761" s="6">
        <v>4</v>
      </c>
      <c r="F761" s="6">
        <v>5</v>
      </c>
      <c r="G761" s="6">
        <v>3</v>
      </c>
      <c r="H761" s="6">
        <v>6</v>
      </c>
      <c r="I761" s="6">
        <v>4</v>
      </c>
      <c r="J761" s="6">
        <v>104.92</v>
      </c>
      <c r="K761" s="6">
        <v>23836000</v>
      </c>
      <c r="L761" s="6">
        <v>12360000</v>
      </c>
      <c r="M761" s="6">
        <v>29601000</v>
      </c>
      <c r="N761" s="6">
        <v>17656000</v>
      </c>
      <c r="O761" s="6">
        <v>16100000</v>
      </c>
      <c r="P761" s="6">
        <v>16446000</v>
      </c>
      <c r="Q761" s="6">
        <v>0.47523617316450301</v>
      </c>
      <c r="R761" s="6">
        <v>0.67362530019012001</v>
      </c>
      <c r="S761" s="6">
        <v>0.29983711242675798</v>
      </c>
      <c r="T761" s="9">
        <f t="shared" si="11"/>
        <v>1.2310054187551671</v>
      </c>
    </row>
    <row r="762" spans="1:20" x14ac:dyDescent="0.25">
      <c r="A762" s="6" t="s">
        <v>5348</v>
      </c>
      <c r="B762" s="6" t="s">
        <v>2922</v>
      </c>
      <c r="C762" s="6" t="s">
        <v>2923</v>
      </c>
      <c r="D762" s="6">
        <v>6</v>
      </c>
      <c r="E762" s="6">
        <v>6</v>
      </c>
      <c r="F762" s="6">
        <v>7</v>
      </c>
      <c r="G762" s="6">
        <v>7</v>
      </c>
      <c r="H762" s="6">
        <v>5</v>
      </c>
      <c r="I762" s="6">
        <v>5</v>
      </c>
      <c r="J762" s="6">
        <v>50.975999999999999</v>
      </c>
      <c r="K762" s="6">
        <v>29015000</v>
      </c>
      <c r="L762" s="6">
        <v>35516000</v>
      </c>
      <c r="M762" s="6">
        <v>40677000</v>
      </c>
      <c r="N762" s="6">
        <v>24310000</v>
      </c>
      <c r="O762" s="6">
        <v>26028000</v>
      </c>
      <c r="P762" s="6">
        <v>35720000</v>
      </c>
      <c r="Q762" s="6">
        <v>0.25195757350039</v>
      </c>
      <c r="R762" s="6">
        <v>0.50910759944779405</v>
      </c>
      <c r="S762" s="6">
        <v>0.29704538981119899</v>
      </c>
      <c r="T762" s="9">
        <f t="shared" si="11"/>
        <v>1.228625634635726</v>
      </c>
    </row>
    <row r="763" spans="1:20" x14ac:dyDescent="0.25">
      <c r="A763" s="6" t="s">
        <v>5349</v>
      </c>
      <c r="B763" s="6" t="s">
        <v>5896</v>
      </c>
      <c r="C763" s="6" t="s">
        <v>2924</v>
      </c>
      <c r="D763" s="6">
        <v>6</v>
      </c>
      <c r="E763" s="6">
        <v>7</v>
      </c>
      <c r="F763" s="6">
        <v>7</v>
      </c>
      <c r="G763" s="6">
        <v>5</v>
      </c>
      <c r="H763" s="6">
        <v>6</v>
      </c>
      <c r="I763" s="6">
        <v>5</v>
      </c>
      <c r="J763" s="6">
        <v>37.021999999999998</v>
      </c>
      <c r="K763" s="6">
        <v>39481000</v>
      </c>
      <c r="L763" s="6">
        <v>50482000</v>
      </c>
      <c r="M763" s="6">
        <v>36230000</v>
      </c>
      <c r="N763" s="6">
        <v>31307000</v>
      </c>
      <c r="O763" s="6">
        <v>44618000</v>
      </c>
      <c r="P763" s="6">
        <v>28016000</v>
      </c>
      <c r="Q763" s="6">
        <v>0.300756062932937</v>
      </c>
      <c r="R763" s="6">
        <v>0.54842092999579195</v>
      </c>
      <c r="S763" s="6">
        <v>0.294583002726235</v>
      </c>
      <c r="T763" s="9">
        <f t="shared" si="11"/>
        <v>1.2265304090701645</v>
      </c>
    </row>
    <row r="764" spans="1:20" x14ac:dyDescent="0.25">
      <c r="A764" s="6" t="s">
        <v>2925</v>
      </c>
      <c r="B764" s="6" t="s">
        <v>2926</v>
      </c>
      <c r="C764" s="6" t="s">
        <v>2927</v>
      </c>
      <c r="D764" s="6">
        <v>7</v>
      </c>
      <c r="E764" s="6">
        <v>8</v>
      </c>
      <c r="F764" s="6">
        <v>8</v>
      </c>
      <c r="G764" s="6">
        <v>8</v>
      </c>
      <c r="H764" s="6">
        <v>7</v>
      </c>
      <c r="I764" s="6">
        <v>7</v>
      </c>
      <c r="J764" s="6">
        <v>33.509</v>
      </c>
      <c r="K764" s="6">
        <v>100040000</v>
      </c>
      <c r="L764" s="6">
        <v>118590000</v>
      </c>
      <c r="M764" s="6">
        <v>155380000</v>
      </c>
      <c r="N764" s="6">
        <v>131970000</v>
      </c>
      <c r="O764" s="6">
        <v>65785000</v>
      </c>
      <c r="P764" s="6">
        <v>115320000</v>
      </c>
      <c r="Q764" s="6">
        <v>0.45927454535059398</v>
      </c>
      <c r="R764" s="6">
        <v>0.66361143079078799</v>
      </c>
      <c r="S764" s="6">
        <v>0.29355875651041802</v>
      </c>
      <c r="T764" s="9">
        <f t="shared" si="11"/>
        <v>1.225659938697881</v>
      </c>
    </row>
    <row r="765" spans="1:20" x14ac:dyDescent="0.25">
      <c r="A765" s="6" t="s">
        <v>5350</v>
      </c>
      <c r="B765" s="6" t="s">
        <v>202</v>
      </c>
      <c r="C765" s="6" t="s">
        <v>203</v>
      </c>
      <c r="D765" s="6">
        <v>1</v>
      </c>
      <c r="E765" s="6">
        <v>1</v>
      </c>
      <c r="F765" s="6">
        <v>1</v>
      </c>
      <c r="G765" s="6">
        <v>1</v>
      </c>
      <c r="H765" s="6">
        <v>1</v>
      </c>
      <c r="I765" s="6">
        <v>1</v>
      </c>
      <c r="J765" s="6">
        <v>128.56</v>
      </c>
      <c r="K765" s="6">
        <v>5444700</v>
      </c>
      <c r="L765" s="6">
        <v>4509700</v>
      </c>
      <c r="M765" s="6">
        <v>6584500</v>
      </c>
      <c r="N765" s="6">
        <v>4662800</v>
      </c>
      <c r="O765" s="6">
        <v>4439200</v>
      </c>
      <c r="P765" s="6">
        <v>4255400</v>
      </c>
      <c r="Q765" s="6">
        <v>0.14608367336949199</v>
      </c>
      <c r="R765" s="6">
        <v>0.37673176735944902</v>
      </c>
      <c r="S765" s="6">
        <v>0.29205576578775799</v>
      </c>
      <c r="T765" s="9">
        <f t="shared" si="11"/>
        <v>1.2243837186895818</v>
      </c>
    </row>
    <row r="766" spans="1:20" x14ac:dyDescent="0.25">
      <c r="A766" s="6" t="s">
        <v>5351</v>
      </c>
      <c r="B766" s="6" t="s">
        <v>2928</v>
      </c>
      <c r="C766" s="6" t="s">
        <v>2929</v>
      </c>
      <c r="D766" s="6">
        <v>7</v>
      </c>
      <c r="E766" s="6">
        <v>4</v>
      </c>
      <c r="F766" s="6">
        <v>5</v>
      </c>
      <c r="G766" s="6">
        <v>4</v>
      </c>
      <c r="H766" s="6">
        <v>3</v>
      </c>
      <c r="I766" s="6">
        <v>4</v>
      </c>
      <c r="J766" s="6">
        <v>32.966999999999999</v>
      </c>
      <c r="K766" s="6">
        <v>25778000</v>
      </c>
      <c r="L766" s="6">
        <v>24564000</v>
      </c>
      <c r="M766" s="6">
        <v>33697000</v>
      </c>
      <c r="N766" s="6">
        <v>17525000</v>
      </c>
      <c r="O766" s="6">
        <v>26179000</v>
      </c>
      <c r="P766" s="6">
        <v>25443000</v>
      </c>
      <c r="Q766" s="6">
        <v>0.28346290986532202</v>
      </c>
      <c r="R766" s="6">
        <v>0.53595053389595704</v>
      </c>
      <c r="S766" s="6">
        <v>0.29007085164387902</v>
      </c>
      <c r="T766" s="9">
        <f t="shared" si="11"/>
        <v>1.222700323785149</v>
      </c>
    </row>
    <row r="767" spans="1:20" x14ac:dyDescent="0.25">
      <c r="A767" s="6" t="s">
        <v>204</v>
      </c>
      <c r="B767" s="6" t="s">
        <v>205</v>
      </c>
      <c r="C767" s="6" t="s">
        <v>206</v>
      </c>
      <c r="D767" s="6">
        <v>2</v>
      </c>
      <c r="E767" s="6">
        <v>3</v>
      </c>
      <c r="F767" s="6">
        <v>2</v>
      </c>
      <c r="G767" s="6">
        <v>2</v>
      </c>
      <c r="H767" s="6">
        <v>2</v>
      </c>
      <c r="I767" s="6">
        <v>2</v>
      </c>
      <c r="J767" s="6">
        <v>32.671999999999997</v>
      </c>
      <c r="K767" s="6">
        <v>17557000</v>
      </c>
      <c r="L767" s="6">
        <v>18742000</v>
      </c>
      <c r="M767" s="6">
        <v>25641000</v>
      </c>
      <c r="N767" s="6">
        <v>11594000</v>
      </c>
      <c r="O767" s="6">
        <v>21557000</v>
      </c>
      <c r="P767" s="6">
        <v>18510000</v>
      </c>
      <c r="Q767" s="6">
        <v>0.41444048102488601</v>
      </c>
      <c r="R767" s="6">
        <v>0.62626621627336498</v>
      </c>
      <c r="S767" s="6">
        <v>0.28897794087728101</v>
      </c>
      <c r="T767" s="9">
        <f t="shared" si="11"/>
        <v>1.2217744203325687</v>
      </c>
    </row>
    <row r="768" spans="1:20" x14ac:dyDescent="0.25">
      <c r="A768" s="6" t="s">
        <v>5352</v>
      </c>
      <c r="B768" s="6" t="s">
        <v>2930</v>
      </c>
      <c r="C768" s="6" t="s">
        <v>2931</v>
      </c>
      <c r="D768" s="6">
        <v>7</v>
      </c>
      <c r="E768" s="6">
        <v>6</v>
      </c>
      <c r="F768" s="6">
        <v>7</v>
      </c>
      <c r="G768" s="6">
        <v>4</v>
      </c>
      <c r="H768" s="6">
        <v>5</v>
      </c>
      <c r="I768" s="6">
        <v>5</v>
      </c>
      <c r="J768" s="6">
        <v>68.542000000000002</v>
      </c>
      <c r="K768" s="6">
        <v>32398000</v>
      </c>
      <c r="L768" s="6">
        <v>26457000</v>
      </c>
      <c r="M768" s="6">
        <v>30023000</v>
      </c>
      <c r="N768" s="6">
        <v>27796000</v>
      </c>
      <c r="O768" s="6">
        <v>23927000</v>
      </c>
      <c r="P768" s="6">
        <v>21234000</v>
      </c>
      <c r="Q768" s="6">
        <v>0.110203482535761</v>
      </c>
      <c r="R768" s="6">
        <v>0.33480864614420702</v>
      </c>
      <c r="S768" s="6">
        <v>0.28857676188151199</v>
      </c>
      <c r="T768" s="9">
        <f t="shared" si="11"/>
        <v>1.2214347213124006</v>
      </c>
    </row>
    <row r="769" spans="1:20" x14ac:dyDescent="0.25">
      <c r="A769" s="6" t="s">
        <v>207</v>
      </c>
      <c r="B769" s="6" t="s">
        <v>208</v>
      </c>
      <c r="C769" s="6" t="s">
        <v>209</v>
      </c>
      <c r="D769" s="6">
        <v>7</v>
      </c>
      <c r="E769" s="6">
        <v>7</v>
      </c>
      <c r="F769" s="6">
        <v>7</v>
      </c>
      <c r="G769" s="6">
        <v>7</v>
      </c>
      <c r="H769" s="6">
        <v>6</v>
      </c>
      <c r="I769" s="6">
        <v>6</v>
      </c>
      <c r="J769" s="6">
        <v>38.362000000000002</v>
      </c>
      <c r="K769" s="6">
        <v>46997000</v>
      </c>
      <c r="L769" s="6">
        <v>37906000</v>
      </c>
      <c r="M769" s="6">
        <v>39413000</v>
      </c>
      <c r="N769" s="6">
        <v>30080000</v>
      </c>
      <c r="O769" s="6">
        <v>32695000</v>
      </c>
      <c r="P769" s="6">
        <v>39211000</v>
      </c>
      <c r="Q769" s="6">
        <v>0.12301765666668001</v>
      </c>
      <c r="R769" s="6">
        <v>0.34064844973913699</v>
      </c>
      <c r="S769" s="6">
        <v>0.28817812601725401</v>
      </c>
      <c r="T769" s="9">
        <f t="shared" si="11"/>
        <v>1.2210972692462179</v>
      </c>
    </row>
    <row r="770" spans="1:20" x14ac:dyDescent="0.25">
      <c r="A770" s="6" t="s">
        <v>5353</v>
      </c>
      <c r="B770" s="6" t="s">
        <v>2932</v>
      </c>
      <c r="C770" s="6" t="s">
        <v>2933</v>
      </c>
      <c r="D770" s="6">
        <v>3</v>
      </c>
      <c r="E770" s="6">
        <v>1</v>
      </c>
      <c r="F770" s="6">
        <v>3</v>
      </c>
      <c r="G770" s="6">
        <v>2</v>
      </c>
      <c r="H770" s="6">
        <v>1</v>
      </c>
      <c r="I770" s="6">
        <v>1</v>
      </c>
      <c r="J770" s="6">
        <v>32.561999999999998</v>
      </c>
      <c r="K770" s="6">
        <v>9065300</v>
      </c>
      <c r="L770" s="6">
        <v>0</v>
      </c>
      <c r="M770" s="6">
        <v>12820000</v>
      </c>
      <c r="N770" s="6">
        <v>7810900</v>
      </c>
      <c r="O770" s="6">
        <v>8175700</v>
      </c>
      <c r="P770" s="6">
        <v>0</v>
      </c>
      <c r="Q770" s="6">
        <v>0.91764965216159999</v>
      </c>
      <c r="R770" s="6">
        <v>0.97544689406336305</v>
      </c>
      <c r="S770" s="6">
        <v>0.28794924418131601</v>
      </c>
      <c r="T770" s="9">
        <f t="shared" ref="T770:T833" si="12">IF(S770&gt;0,POWER(2,S770),-POWER(2,-S770))</f>
        <v>1.2209035589970256</v>
      </c>
    </row>
    <row r="771" spans="1:20" x14ac:dyDescent="0.25">
      <c r="A771" s="6" t="s">
        <v>5354</v>
      </c>
      <c r="B771" s="6" t="s">
        <v>5897</v>
      </c>
      <c r="C771" s="6" t="s">
        <v>6016</v>
      </c>
      <c r="D771" s="6">
        <v>19</v>
      </c>
      <c r="E771" s="6">
        <v>20</v>
      </c>
      <c r="F771" s="6">
        <v>20</v>
      </c>
      <c r="G771" s="6">
        <v>18</v>
      </c>
      <c r="H771" s="6">
        <v>17</v>
      </c>
      <c r="I771" s="6">
        <v>18</v>
      </c>
      <c r="J771" s="6">
        <v>49.83</v>
      </c>
      <c r="K771" s="6">
        <v>137040000</v>
      </c>
      <c r="L771" s="6">
        <v>148720000</v>
      </c>
      <c r="M771" s="6">
        <v>172460000</v>
      </c>
      <c r="N771" s="6">
        <v>131870000</v>
      </c>
      <c r="O771" s="6">
        <v>112120000</v>
      </c>
      <c r="P771" s="6">
        <v>130730000</v>
      </c>
      <c r="Q771" s="6">
        <v>8.0035969064137499E-2</v>
      </c>
      <c r="R771" s="6">
        <v>0.30846844633272902</v>
      </c>
      <c r="S771" s="6">
        <v>0.28756904602050798</v>
      </c>
      <c r="T771" s="9">
        <f t="shared" si="12"/>
        <v>1.2205818526656551</v>
      </c>
    </row>
    <row r="772" spans="1:20" x14ac:dyDescent="0.25">
      <c r="A772" s="6" t="s">
        <v>5355</v>
      </c>
      <c r="B772" s="6" t="s">
        <v>2934</v>
      </c>
      <c r="C772" s="6" t="s">
        <v>2935</v>
      </c>
      <c r="D772" s="6">
        <v>1</v>
      </c>
      <c r="E772" s="6">
        <v>3</v>
      </c>
      <c r="F772" s="6">
        <v>3</v>
      </c>
      <c r="G772" s="6">
        <v>1</v>
      </c>
      <c r="H772" s="6">
        <v>1</v>
      </c>
      <c r="I772" s="6">
        <v>1</v>
      </c>
      <c r="J772" s="6">
        <v>19.667000000000002</v>
      </c>
      <c r="K772" s="6">
        <v>15269000</v>
      </c>
      <c r="L772" s="6">
        <v>15199000</v>
      </c>
      <c r="M772" s="6">
        <v>27508000</v>
      </c>
      <c r="N772" s="6">
        <v>11883000</v>
      </c>
      <c r="O772" s="6">
        <v>14297000</v>
      </c>
      <c r="P772" s="6">
        <v>20731000</v>
      </c>
      <c r="Q772" s="6">
        <v>0.48206128664496101</v>
      </c>
      <c r="R772" s="6">
        <v>0.67890847414635702</v>
      </c>
      <c r="S772" s="6">
        <v>0.2860107421875</v>
      </c>
      <c r="T772" s="9">
        <f t="shared" si="12"/>
        <v>1.2192641725823083</v>
      </c>
    </row>
    <row r="773" spans="1:20" x14ac:dyDescent="0.25">
      <c r="A773" s="6" t="s">
        <v>5356</v>
      </c>
      <c r="B773" s="6" t="s">
        <v>2936</v>
      </c>
      <c r="C773" s="6" t="s">
        <v>2937</v>
      </c>
      <c r="D773" s="6">
        <v>26</v>
      </c>
      <c r="E773" s="6">
        <v>27</v>
      </c>
      <c r="F773" s="6">
        <v>28</v>
      </c>
      <c r="G773" s="6">
        <v>23</v>
      </c>
      <c r="H773" s="6">
        <v>23</v>
      </c>
      <c r="I773" s="6">
        <v>23</v>
      </c>
      <c r="J773" s="6">
        <v>56.140999999999998</v>
      </c>
      <c r="K773" s="6">
        <v>209930000</v>
      </c>
      <c r="L773" s="6">
        <v>221870000</v>
      </c>
      <c r="M773" s="6">
        <v>182120000</v>
      </c>
      <c r="N773" s="6">
        <v>157420000</v>
      </c>
      <c r="O773" s="6">
        <v>178960000</v>
      </c>
      <c r="P773" s="6">
        <v>166420000</v>
      </c>
      <c r="Q773" s="6">
        <v>4.6766432519394503E-2</v>
      </c>
      <c r="R773" s="6">
        <v>0.240456102845999</v>
      </c>
      <c r="S773" s="6">
        <v>0.28514226277669202</v>
      </c>
      <c r="T773" s="9">
        <f t="shared" si="12"/>
        <v>1.2185304158686898</v>
      </c>
    </row>
    <row r="774" spans="1:20" x14ac:dyDescent="0.25">
      <c r="A774" s="6" t="s">
        <v>2938</v>
      </c>
      <c r="B774" s="6" t="s">
        <v>2939</v>
      </c>
      <c r="C774" s="6" t="s">
        <v>2940</v>
      </c>
      <c r="D774" s="6">
        <v>12</v>
      </c>
      <c r="E774" s="6">
        <v>11</v>
      </c>
      <c r="F774" s="6">
        <v>12</v>
      </c>
      <c r="G774" s="6">
        <v>12</v>
      </c>
      <c r="H774" s="6">
        <v>11</v>
      </c>
      <c r="I774" s="6">
        <v>11</v>
      </c>
      <c r="J774" s="6">
        <v>30.972000000000001</v>
      </c>
      <c r="K774" s="6">
        <v>269210000</v>
      </c>
      <c r="L774" s="6">
        <v>294910000</v>
      </c>
      <c r="M774" s="6">
        <v>272150000</v>
      </c>
      <c r="N774" s="6">
        <v>224890000</v>
      </c>
      <c r="O774" s="6">
        <v>239740000</v>
      </c>
      <c r="P774" s="6">
        <v>222090000</v>
      </c>
      <c r="Q774" s="6">
        <v>6.1616835897051704E-3</v>
      </c>
      <c r="R774" s="6">
        <v>8.9653944580577197E-2</v>
      </c>
      <c r="S774" s="6">
        <v>0.28385798136392998</v>
      </c>
      <c r="T774" s="9">
        <f t="shared" si="12"/>
        <v>1.2174461675858614</v>
      </c>
    </row>
    <row r="775" spans="1:20" x14ac:dyDescent="0.25">
      <c r="A775" s="6" t="s">
        <v>4626</v>
      </c>
      <c r="B775" s="6" t="s">
        <v>210</v>
      </c>
      <c r="C775" s="6" t="s">
        <v>211</v>
      </c>
      <c r="D775" s="6">
        <v>1</v>
      </c>
      <c r="E775" s="6">
        <v>1</v>
      </c>
      <c r="F775" s="6">
        <v>1</v>
      </c>
      <c r="G775" s="6">
        <v>1</v>
      </c>
      <c r="H775" s="6">
        <v>1</v>
      </c>
      <c r="I775" s="6">
        <v>1</v>
      </c>
      <c r="J775" s="6">
        <v>113.84</v>
      </c>
      <c r="K775" s="6">
        <v>58800000</v>
      </c>
      <c r="L775" s="6">
        <v>55832000</v>
      </c>
      <c r="M775" s="6">
        <v>38126000</v>
      </c>
      <c r="N775" s="6">
        <v>35071000</v>
      </c>
      <c r="O775" s="6">
        <v>45461000</v>
      </c>
      <c r="P775" s="6">
        <v>43703000</v>
      </c>
      <c r="Q775" s="6">
        <v>0.28592616643593499</v>
      </c>
      <c r="R775" s="6">
        <v>0.53813709021169098</v>
      </c>
      <c r="S775" s="6">
        <v>0.28168106079101601</v>
      </c>
      <c r="T775" s="9">
        <f t="shared" si="12"/>
        <v>1.215610516254485</v>
      </c>
    </row>
    <row r="776" spans="1:20" x14ac:dyDescent="0.25">
      <c r="A776" s="6" t="s">
        <v>212</v>
      </c>
      <c r="B776" s="6" t="s">
        <v>213</v>
      </c>
      <c r="C776" s="6" t="s">
        <v>214</v>
      </c>
      <c r="D776" s="6">
        <v>1</v>
      </c>
      <c r="E776" s="6">
        <v>1</v>
      </c>
      <c r="F776" s="6">
        <v>1</v>
      </c>
      <c r="G776" s="6">
        <v>1</v>
      </c>
      <c r="H776" s="6">
        <v>1</v>
      </c>
      <c r="I776" s="6">
        <v>1</v>
      </c>
      <c r="J776" s="6">
        <v>34.843000000000004</v>
      </c>
      <c r="K776" s="6">
        <v>3691900</v>
      </c>
      <c r="L776" s="6">
        <v>5199300</v>
      </c>
      <c r="M776" s="6">
        <v>6529700</v>
      </c>
      <c r="N776" s="6">
        <v>5348600</v>
      </c>
      <c r="O776" s="6">
        <v>3397100</v>
      </c>
      <c r="P776" s="6">
        <v>3853100</v>
      </c>
      <c r="Q776" s="6">
        <v>0.41548307500214499</v>
      </c>
      <c r="R776" s="6">
        <v>0.62626621627336498</v>
      </c>
      <c r="S776" s="6">
        <v>0.28007125854492199</v>
      </c>
      <c r="T776" s="9">
        <f t="shared" si="12"/>
        <v>1.2142548581906631</v>
      </c>
    </row>
    <row r="777" spans="1:20" x14ac:dyDescent="0.25">
      <c r="A777" s="6" t="s">
        <v>2941</v>
      </c>
      <c r="B777" s="6" t="s">
        <v>2942</v>
      </c>
      <c r="C777" s="6" t="s">
        <v>2943</v>
      </c>
      <c r="D777" s="6">
        <v>6</v>
      </c>
      <c r="E777" s="6">
        <v>7</v>
      </c>
      <c r="F777" s="6">
        <v>8</v>
      </c>
      <c r="G777" s="6">
        <v>4</v>
      </c>
      <c r="H777" s="6">
        <v>6</v>
      </c>
      <c r="I777" s="6">
        <v>4</v>
      </c>
      <c r="J777" s="6">
        <v>16.989000000000001</v>
      </c>
      <c r="K777" s="6">
        <v>57790000</v>
      </c>
      <c r="L777" s="6">
        <v>74127000</v>
      </c>
      <c r="M777" s="6">
        <v>48226000</v>
      </c>
      <c r="N777" s="6">
        <v>35518000</v>
      </c>
      <c r="O777" s="6">
        <v>55525000</v>
      </c>
      <c r="P777" s="6">
        <v>58559000</v>
      </c>
      <c r="Q777" s="6">
        <v>0.390813270439337</v>
      </c>
      <c r="R777" s="6">
        <v>0.61146240412963104</v>
      </c>
      <c r="S777" s="6">
        <v>0.27968406677246099</v>
      </c>
      <c r="T777" s="9">
        <f t="shared" si="12"/>
        <v>1.213929019123144</v>
      </c>
    </row>
    <row r="778" spans="1:20" x14ac:dyDescent="0.25">
      <c r="A778" s="6" t="s">
        <v>5357</v>
      </c>
      <c r="B778" s="6" t="s">
        <v>2944</v>
      </c>
      <c r="C778" s="6" t="s">
        <v>2945</v>
      </c>
      <c r="D778" s="6">
        <v>6</v>
      </c>
      <c r="E778" s="6">
        <v>12</v>
      </c>
      <c r="F778" s="6">
        <v>12</v>
      </c>
      <c r="G778" s="6">
        <v>12</v>
      </c>
      <c r="H778" s="6">
        <v>5</v>
      </c>
      <c r="I778" s="6">
        <v>8</v>
      </c>
      <c r="J778" s="6">
        <v>354.34</v>
      </c>
      <c r="K778" s="6">
        <v>7869200</v>
      </c>
      <c r="L778" s="6">
        <v>29014000</v>
      </c>
      <c r="M778" s="6">
        <v>15690000</v>
      </c>
      <c r="N778" s="6">
        <v>20110000</v>
      </c>
      <c r="O778" s="6">
        <v>6715400</v>
      </c>
      <c r="P778" s="6">
        <v>14844000</v>
      </c>
      <c r="Q778" s="6">
        <v>0.71788509907958098</v>
      </c>
      <c r="R778" s="6">
        <v>0.85440775665020696</v>
      </c>
      <c r="S778" s="6">
        <v>0.27918116251627401</v>
      </c>
      <c r="T778" s="9">
        <f t="shared" si="12"/>
        <v>1.2135059333973743</v>
      </c>
    </row>
    <row r="779" spans="1:20" x14ac:dyDescent="0.25">
      <c r="A779" s="6" t="s">
        <v>4627</v>
      </c>
      <c r="B779" s="6" t="s">
        <v>215</v>
      </c>
      <c r="C779" s="6" t="s">
        <v>216</v>
      </c>
      <c r="D779" s="6">
        <v>9</v>
      </c>
      <c r="E779" s="6">
        <v>9</v>
      </c>
      <c r="F779" s="6">
        <v>11</v>
      </c>
      <c r="G779" s="6">
        <v>9</v>
      </c>
      <c r="H779" s="6">
        <v>6</v>
      </c>
      <c r="I779" s="6">
        <v>8</v>
      </c>
      <c r="J779" s="6">
        <v>37.963000000000001</v>
      </c>
      <c r="K779" s="6">
        <v>49351000</v>
      </c>
      <c r="L779" s="6">
        <v>56105000</v>
      </c>
      <c r="M779" s="6">
        <v>54034000</v>
      </c>
      <c r="N779" s="6">
        <v>42284000</v>
      </c>
      <c r="O779" s="6">
        <v>46035000</v>
      </c>
      <c r="P779" s="6">
        <v>43072000</v>
      </c>
      <c r="Q779" s="6">
        <v>1.3727844739357301E-2</v>
      </c>
      <c r="R779" s="6">
        <v>0.132676395851201</v>
      </c>
      <c r="S779" s="6">
        <v>0.278494517008465</v>
      </c>
      <c r="T779" s="9">
        <f t="shared" si="12"/>
        <v>1.2129285070425837</v>
      </c>
    </row>
    <row r="780" spans="1:20" x14ac:dyDescent="0.25">
      <c r="A780" s="6" t="s">
        <v>5358</v>
      </c>
      <c r="B780" s="6" t="s">
        <v>2946</v>
      </c>
      <c r="C780" s="6" t="s">
        <v>2947</v>
      </c>
      <c r="D780" s="6">
        <v>3</v>
      </c>
      <c r="E780" s="6">
        <v>3</v>
      </c>
      <c r="F780" s="6">
        <v>3</v>
      </c>
      <c r="G780" s="6">
        <v>3</v>
      </c>
      <c r="H780" s="6">
        <v>1</v>
      </c>
      <c r="I780" s="6">
        <v>3</v>
      </c>
      <c r="J780" s="6">
        <v>15.423</v>
      </c>
      <c r="K780" s="6">
        <v>19172000</v>
      </c>
      <c r="L780" s="6">
        <v>26767000</v>
      </c>
      <c r="M780" s="6">
        <v>32781000</v>
      </c>
      <c r="N780" s="6">
        <v>32666000</v>
      </c>
      <c r="O780" s="6">
        <v>15259000</v>
      </c>
      <c r="P780" s="6">
        <v>18926000</v>
      </c>
      <c r="Q780" s="6">
        <v>0.52223960123405899</v>
      </c>
      <c r="R780" s="6">
        <v>0.70557174471189399</v>
      </c>
      <c r="S780" s="6">
        <v>0.27816518147786301</v>
      </c>
      <c r="T780" s="9">
        <f t="shared" si="12"/>
        <v>1.2126516537564889</v>
      </c>
    </row>
    <row r="781" spans="1:20" x14ac:dyDescent="0.25">
      <c r="A781" s="6" t="s">
        <v>5359</v>
      </c>
      <c r="B781" s="6" t="s">
        <v>5898</v>
      </c>
      <c r="C781" s="6" t="s">
        <v>6017</v>
      </c>
      <c r="D781" s="6">
        <v>7</v>
      </c>
      <c r="E781" s="6">
        <v>9</v>
      </c>
      <c r="F781" s="6">
        <v>9</v>
      </c>
      <c r="G781" s="6">
        <v>3</v>
      </c>
      <c r="H781" s="6">
        <v>2</v>
      </c>
      <c r="I781" s="6">
        <v>4</v>
      </c>
      <c r="J781" s="6">
        <v>73.100999999999999</v>
      </c>
      <c r="K781" s="6">
        <v>24988000</v>
      </c>
      <c r="L781" s="6">
        <v>27504000</v>
      </c>
      <c r="M781" s="6">
        <v>41281000</v>
      </c>
      <c r="N781" s="6">
        <v>32073000</v>
      </c>
      <c r="O781" s="6">
        <v>14990000</v>
      </c>
      <c r="P781" s="6">
        <v>33113000</v>
      </c>
      <c r="Q781" s="6">
        <v>0.55741050794619396</v>
      </c>
      <c r="R781" s="6">
        <v>0.72547928941922402</v>
      </c>
      <c r="S781" s="6">
        <v>0.277865727742512</v>
      </c>
      <c r="T781" s="9">
        <f t="shared" si="12"/>
        <v>1.2123999752154508</v>
      </c>
    </row>
    <row r="782" spans="1:20" x14ac:dyDescent="0.25">
      <c r="A782" s="6" t="s">
        <v>5360</v>
      </c>
      <c r="B782" s="6" t="s">
        <v>2948</v>
      </c>
      <c r="C782" s="6" t="s">
        <v>2949</v>
      </c>
      <c r="D782" s="6">
        <v>4</v>
      </c>
      <c r="E782" s="6">
        <v>14</v>
      </c>
      <c r="F782" s="6">
        <v>18</v>
      </c>
      <c r="G782" s="6">
        <v>13</v>
      </c>
      <c r="H782" s="6">
        <v>6</v>
      </c>
      <c r="I782" s="6">
        <v>12</v>
      </c>
      <c r="J782" s="6">
        <v>172.88</v>
      </c>
      <c r="K782" s="6">
        <v>9227000</v>
      </c>
      <c r="L782" s="6">
        <v>24252000</v>
      </c>
      <c r="M782" s="6">
        <v>31930000</v>
      </c>
      <c r="N782" s="6">
        <v>14720000</v>
      </c>
      <c r="O782" s="6">
        <v>13366000</v>
      </c>
      <c r="P782" s="6">
        <v>20416000</v>
      </c>
      <c r="Q782" s="6">
        <v>0.65448655192659</v>
      </c>
      <c r="R782" s="6">
        <v>0.80118181356530904</v>
      </c>
      <c r="S782" s="6">
        <v>0.276968638102215</v>
      </c>
      <c r="T782" s="9">
        <f t="shared" si="12"/>
        <v>1.211646320878212</v>
      </c>
    </row>
    <row r="783" spans="1:20" x14ac:dyDescent="0.25">
      <c r="A783" s="6" t="s">
        <v>5361</v>
      </c>
      <c r="B783" s="6" t="s">
        <v>2950</v>
      </c>
      <c r="C783" s="6" t="s">
        <v>2951</v>
      </c>
      <c r="D783" s="6">
        <v>2</v>
      </c>
      <c r="E783" s="6">
        <v>2</v>
      </c>
      <c r="F783" s="6">
        <v>2</v>
      </c>
      <c r="G783" s="6">
        <v>2</v>
      </c>
      <c r="H783" s="6">
        <v>2</v>
      </c>
      <c r="I783" s="6">
        <v>1</v>
      </c>
      <c r="J783" s="6">
        <v>22.100999999999999</v>
      </c>
      <c r="K783" s="6">
        <v>27317000</v>
      </c>
      <c r="L783" s="6">
        <v>18280000</v>
      </c>
      <c r="M783" s="6">
        <v>25487000</v>
      </c>
      <c r="N783" s="6">
        <v>25378000</v>
      </c>
      <c r="O783" s="6">
        <v>18021000</v>
      </c>
      <c r="P783" s="6">
        <v>15666000</v>
      </c>
      <c r="Q783" s="6">
        <v>0.36926126119184699</v>
      </c>
      <c r="R783" s="6">
        <v>0.59914021811979001</v>
      </c>
      <c r="S783" s="6">
        <v>0.27631123860676998</v>
      </c>
      <c r="T783" s="9">
        <f t="shared" si="12"/>
        <v>1.2110943301910233</v>
      </c>
    </row>
    <row r="784" spans="1:20" x14ac:dyDescent="0.25">
      <c r="A784" s="6" t="s">
        <v>2952</v>
      </c>
      <c r="B784" s="6" t="s">
        <v>2953</v>
      </c>
      <c r="C784" s="6" t="s">
        <v>2954</v>
      </c>
      <c r="D784" s="6">
        <v>3</v>
      </c>
      <c r="E784" s="6">
        <v>3</v>
      </c>
      <c r="F784" s="6">
        <v>3</v>
      </c>
      <c r="G784" s="6">
        <v>3</v>
      </c>
      <c r="H784" s="6">
        <v>3</v>
      </c>
      <c r="I784" s="6">
        <v>4</v>
      </c>
      <c r="J784" s="6">
        <v>17.358000000000001</v>
      </c>
      <c r="K784" s="6">
        <v>101510000</v>
      </c>
      <c r="L784" s="6">
        <v>95503000</v>
      </c>
      <c r="M784" s="6">
        <v>84014000</v>
      </c>
      <c r="N784" s="6">
        <v>89009000</v>
      </c>
      <c r="O784" s="6">
        <v>69668000</v>
      </c>
      <c r="P784" s="6">
        <v>74053000</v>
      </c>
      <c r="Q784" s="6">
        <v>0.107439111621772</v>
      </c>
      <c r="R784" s="6">
        <v>0.33480864614420702</v>
      </c>
      <c r="S784" s="6">
        <v>0.27557309468587499</v>
      </c>
      <c r="T784" s="9">
        <f t="shared" si="12"/>
        <v>1.2104748415002546</v>
      </c>
    </row>
    <row r="785" spans="1:20" x14ac:dyDescent="0.25">
      <c r="A785" s="6" t="s">
        <v>2955</v>
      </c>
      <c r="B785" s="6" t="s">
        <v>2956</v>
      </c>
      <c r="C785" s="6" t="s">
        <v>2957</v>
      </c>
      <c r="D785" s="6">
        <v>44</v>
      </c>
      <c r="E785" s="6">
        <v>47</v>
      </c>
      <c r="F785" s="6">
        <v>48</v>
      </c>
      <c r="G785" s="6">
        <v>45</v>
      </c>
      <c r="H785" s="6">
        <v>45</v>
      </c>
      <c r="I785" s="6">
        <v>43</v>
      </c>
      <c r="J785" s="6">
        <v>68.691999999999993</v>
      </c>
      <c r="K785" s="6">
        <v>533810000</v>
      </c>
      <c r="L785" s="6">
        <v>952960000</v>
      </c>
      <c r="M785" s="6">
        <v>1011900000</v>
      </c>
      <c r="N785" s="6">
        <v>828740000</v>
      </c>
      <c r="O785" s="6">
        <v>683470000</v>
      </c>
      <c r="P785" s="6">
        <v>513480000</v>
      </c>
      <c r="Q785" s="6">
        <v>0.48371869134984202</v>
      </c>
      <c r="R785" s="6">
        <v>0.67984763514629698</v>
      </c>
      <c r="S785" s="6">
        <v>0.27454312642415601</v>
      </c>
      <c r="T785" s="9">
        <f t="shared" si="12"/>
        <v>1.2096109681943561</v>
      </c>
    </row>
    <row r="786" spans="1:20" x14ac:dyDescent="0.25">
      <c r="A786" s="6" t="s">
        <v>5362</v>
      </c>
      <c r="B786" s="6" t="s">
        <v>2958</v>
      </c>
      <c r="C786" s="6" t="s">
        <v>2959</v>
      </c>
      <c r="D786" s="6">
        <v>6</v>
      </c>
      <c r="E786" s="6">
        <v>8</v>
      </c>
      <c r="F786" s="6">
        <v>7</v>
      </c>
      <c r="G786" s="6">
        <v>9</v>
      </c>
      <c r="H786" s="6">
        <v>5</v>
      </c>
      <c r="I786" s="6">
        <v>5</v>
      </c>
      <c r="J786" s="6">
        <v>34.216000000000001</v>
      </c>
      <c r="K786" s="6">
        <v>49432000</v>
      </c>
      <c r="L786" s="6">
        <v>49803000</v>
      </c>
      <c r="M786" s="6">
        <v>67162000</v>
      </c>
      <c r="N786" s="6">
        <v>42626000</v>
      </c>
      <c r="O786" s="6">
        <v>38253000</v>
      </c>
      <c r="P786" s="6">
        <v>57531000</v>
      </c>
      <c r="Q786" s="6">
        <v>0.29888734113443899</v>
      </c>
      <c r="R786" s="6">
        <v>0.54758376737473702</v>
      </c>
      <c r="S786" s="6">
        <v>0.27255948384602702</v>
      </c>
      <c r="T786" s="9">
        <f t="shared" si="12"/>
        <v>1.2079489488849127</v>
      </c>
    </row>
    <row r="787" spans="1:20" x14ac:dyDescent="0.25">
      <c r="A787" s="6" t="s">
        <v>5363</v>
      </c>
      <c r="B787" s="6" t="s">
        <v>2960</v>
      </c>
      <c r="C787" s="27" t="s">
        <v>2961</v>
      </c>
      <c r="D787" s="6">
        <v>4</v>
      </c>
      <c r="E787" s="6">
        <v>9</v>
      </c>
      <c r="F787" s="6">
        <v>9</v>
      </c>
      <c r="G787" s="6">
        <v>7</v>
      </c>
      <c r="H787" s="6">
        <v>4</v>
      </c>
      <c r="I787" s="6">
        <v>6</v>
      </c>
      <c r="J787" s="6">
        <v>41.524999999999999</v>
      </c>
      <c r="K787" s="6">
        <v>34714000</v>
      </c>
      <c r="L787" s="6">
        <v>42929000</v>
      </c>
      <c r="M787" s="6">
        <v>39244000</v>
      </c>
      <c r="N787" s="6">
        <v>35445000</v>
      </c>
      <c r="O787" s="6">
        <v>22866000</v>
      </c>
      <c r="P787" s="6">
        <v>41050000</v>
      </c>
      <c r="Q787" s="6">
        <v>0.36979610524302498</v>
      </c>
      <c r="R787" s="6">
        <v>0.59940587672599899</v>
      </c>
      <c r="S787" s="6">
        <v>0.271258672078453</v>
      </c>
      <c r="T787" s="9">
        <f t="shared" si="12"/>
        <v>1.2068602877439185</v>
      </c>
    </row>
    <row r="788" spans="1:20" x14ac:dyDescent="0.25">
      <c r="A788" s="6" t="s">
        <v>5364</v>
      </c>
      <c r="B788" s="6" t="s">
        <v>2962</v>
      </c>
      <c r="C788" s="6" t="s">
        <v>2963</v>
      </c>
      <c r="D788" s="6">
        <v>10</v>
      </c>
      <c r="E788" s="6">
        <v>8</v>
      </c>
      <c r="F788" s="6">
        <v>10</v>
      </c>
      <c r="G788" s="6">
        <v>11</v>
      </c>
      <c r="H788" s="6">
        <v>5</v>
      </c>
      <c r="I788" s="6">
        <v>10</v>
      </c>
      <c r="J788" s="6">
        <v>31.419</v>
      </c>
      <c r="K788" s="6">
        <v>49447000</v>
      </c>
      <c r="L788" s="6">
        <v>51251000</v>
      </c>
      <c r="M788" s="6">
        <v>71165000</v>
      </c>
      <c r="N788" s="6">
        <v>56857000</v>
      </c>
      <c r="O788" s="6">
        <v>34778000</v>
      </c>
      <c r="P788" s="6">
        <v>52143000</v>
      </c>
      <c r="Q788" s="6">
        <v>0.38380237551685797</v>
      </c>
      <c r="R788" s="6">
        <v>0.60788391629939298</v>
      </c>
      <c r="S788" s="6">
        <v>0.26888147989909</v>
      </c>
      <c r="T788" s="9">
        <f t="shared" si="12"/>
        <v>1.2048733283272757</v>
      </c>
    </row>
    <row r="789" spans="1:20" x14ac:dyDescent="0.25">
      <c r="A789" s="6" t="s">
        <v>5365</v>
      </c>
      <c r="B789" s="6" t="s">
        <v>2964</v>
      </c>
      <c r="C789" s="6" t="s">
        <v>2965</v>
      </c>
      <c r="D789" s="6">
        <v>5</v>
      </c>
      <c r="E789" s="6">
        <v>6</v>
      </c>
      <c r="F789" s="6">
        <v>7</v>
      </c>
      <c r="G789" s="6">
        <v>6</v>
      </c>
      <c r="H789" s="6">
        <v>5</v>
      </c>
      <c r="I789" s="6">
        <v>6</v>
      </c>
      <c r="J789" s="6">
        <v>35.704999999999998</v>
      </c>
      <c r="K789" s="6">
        <v>31984000</v>
      </c>
      <c r="L789" s="6">
        <v>35923000</v>
      </c>
      <c r="M789" s="6">
        <v>27147000</v>
      </c>
      <c r="N789" s="6">
        <v>24327000</v>
      </c>
      <c r="O789" s="6">
        <v>28150000</v>
      </c>
      <c r="P789" s="6">
        <v>26055000</v>
      </c>
      <c r="Q789" s="6">
        <v>0.111721124400913</v>
      </c>
      <c r="R789" s="6">
        <v>0.33480864614420702</v>
      </c>
      <c r="S789" s="6">
        <v>0.26859919230143298</v>
      </c>
      <c r="T789" s="9">
        <f t="shared" si="12"/>
        <v>1.2046375976186483</v>
      </c>
    </row>
    <row r="790" spans="1:20" x14ac:dyDescent="0.25">
      <c r="A790" s="6" t="s">
        <v>2966</v>
      </c>
      <c r="B790" s="6" t="s">
        <v>2967</v>
      </c>
      <c r="C790" s="6" t="s">
        <v>2968</v>
      </c>
      <c r="D790" s="6">
        <v>5</v>
      </c>
      <c r="E790" s="6">
        <v>7</v>
      </c>
      <c r="F790" s="6">
        <v>8</v>
      </c>
      <c r="G790" s="6">
        <v>6</v>
      </c>
      <c r="H790" s="6">
        <v>4</v>
      </c>
      <c r="I790" s="6">
        <v>6</v>
      </c>
      <c r="J790" s="6">
        <v>37.497</v>
      </c>
      <c r="K790" s="6">
        <v>16655000</v>
      </c>
      <c r="L790" s="6">
        <v>25250000</v>
      </c>
      <c r="M790" s="6">
        <v>31682000</v>
      </c>
      <c r="N790" s="6">
        <v>35175000</v>
      </c>
      <c r="O790" s="6">
        <v>9067600</v>
      </c>
      <c r="P790" s="6">
        <v>23900000</v>
      </c>
      <c r="Q790" s="6">
        <v>0.69724524372633401</v>
      </c>
      <c r="R790" s="6">
        <v>0.83563909012370297</v>
      </c>
      <c r="S790" s="6">
        <v>0.26851654052734403</v>
      </c>
      <c r="T790" s="9">
        <f t="shared" si="12"/>
        <v>1.2045685860952384</v>
      </c>
    </row>
    <row r="791" spans="1:20" x14ac:dyDescent="0.25">
      <c r="A791" s="6" t="s">
        <v>217</v>
      </c>
      <c r="B791" s="6" t="s">
        <v>218</v>
      </c>
      <c r="C791" s="6" t="s">
        <v>219</v>
      </c>
      <c r="D791" s="6">
        <v>2</v>
      </c>
      <c r="E791" s="6">
        <v>2</v>
      </c>
      <c r="F791" s="6">
        <v>2</v>
      </c>
      <c r="G791" s="6">
        <v>2</v>
      </c>
      <c r="H791" s="6">
        <v>1</v>
      </c>
      <c r="I791" s="6">
        <v>2</v>
      </c>
      <c r="J791" s="6">
        <v>9.2982999999999993</v>
      </c>
      <c r="K791" s="6">
        <v>25096000</v>
      </c>
      <c r="L791" s="6">
        <v>33940000</v>
      </c>
      <c r="M791" s="6">
        <v>33750000</v>
      </c>
      <c r="N791" s="6">
        <v>28605000</v>
      </c>
      <c r="O791" s="6">
        <v>20242000</v>
      </c>
      <c r="P791" s="6">
        <v>28443000</v>
      </c>
      <c r="Q791" s="6">
        <v>0.28813486590499598</v>
      </c>
      <c r="R791" s="6">
        <v>0.53982683248260899</v>
      </c>
      <c r="S791" s="6">
        <v>0.26787948608398399</v>
      </c>
      <c r="T791" s="9">
        <f t="shared" si="12"/>
        <v>1.2040367991636418</v>
      </c>
    </row>
    <row r="792" spans="1:20" x14ac:dyDescent="0.25">
      <c r="A792" s="6" t="s">
        <v>4628</v>
      </c>
      <c r="D792" s="6">
        <v>3</v>
      </c>
      <c r="E792" s="6">
        <v>1</v>
      </c>
      <c r="F792" s="6">
        <v>3</v>
      </c>
      <c r="G792" s="6">
        <v>2</v>
      </c>
      <c r="H792" s="6">
        <v>1</v>
      </c>
      <c r="I792" s="6">
        <v>1</v>
      </c>
      <c r="J792" s="6">
        <v>21.634</v>
      </c>
      <c r="K792" s="6">
        <v>6591900</v>
      </c>
      <c r="L792" s="6">
        <v>9039000</v>
      </c>
      <c r="M792" s="6">
        <v>5532000</v>
      </c>
      <c r="N792" s="6">
        <v>8585300</v>
      </c>
      <c r="O792" s="6">
        <v>4258100</v>
      </c>
      <c r="P792" s="6">
        <v>5170600</v>
      </c>
      <c r="Q792" s="6">
        <v>0.50541009593917197</v>
      </c>
      <c r="R792" s="6">
        <v>0.69422240663025703</v>
      </c>
      <c r="S792" s="6">
        <v>0.26741600036621099</v>
      </c>
      <c r="T792" s="9">
        <f t="shared" si="12"/>
        <v>1.2036500478318544</v>
      </c>
    </row>
    <row r="793" spans="1:20" x14ac:dyDescent="0.25">
      <c r="A793" s="6" t="s">
        <v>5366</v>
      </c>
      <c r="B793" s="6" t="s">
        <v>2969</v>
      </c>
      <c r="C793" s="6" t="s">
        <v>2970</v>
      </c>
      <c r="D793" s="6">
        <v>7</v>
      </c>
      <c r="E793" s="6">
        <v>7</v>
      </c>
      <c r="F793" s="6">
        <v>9</v>
      </c>
      <c r="G793" s="6">
        <v>6</v>
      </c>
      <c r="H793" s="6">
        <v>6</v>
      </c>
      <c r="I793" s="6">
        <v>6</v>
      </c>
      <c r="J793" s="6">
        <v>34.4</v>
      </c>
      <c r="K793" s="6">
        <v>46803000</v>
      </c>
      <c r="L793" s="6">
        <v>42612000</v>
      </c>
      <c r="M793" s="6">
        <v>64676000</v>
      </c>
      <c r="N793" s="6">
        <v>46496000</v>
      </c>
      <c r="O793" s="6">
        <v>30806000</v>
      </c>
      <c r="P793" s="6">
        <v>51649000</v>
      </c>
      <c r="Q793" s="6">
        <v>0.411028832838088</v>
      </c>
      <c r="R793" s="6">
        <v>0.62585852588762403</v>
      </c>
      <c r="S793" s="6">
        <v>0.26734415690104302</v>
      </c>
      <c r="T793" s="9">
        <f t="shared" si="12"/>
        <v>1.2035901098444481</v>
      </c>
    </row>
    <row r="794" spans="1:20" x14ac:dyDescent="0.25">
      <c r="A794" s="6" t="s">
        <v>2971</v>
      </c>
      <c r="B794" s="6" t="s">
        <v>2972</v>
      </c>
      <c r="C794" s="6" t="s">
        <v>2973</v>
      </c>
      <c r="D794" s="6">
        <v>6</v>
      </c>
      <c r="E794" s="6">
        <v>6</v>
      </c>
      <c r="F794" s="6">
        <v>5</v>
      </c>
      <c r="G794" s="6">
        <v>4</v>
      </c>
      <c r="H794" s="6">
        <v>5</v>
      </c>
      <c r="I794" s="6">
        <v>5</v>
      </c>
      <c r="J794" s="6">
        <v>28.68</v>
      </c>
      <c r="K794" s="6">
        <v>33095000</v>
      </c>
      <c r="L794" s="6">
        <v>40476000</v>
      </c>
      <c r="M794" s="6">
        <v>52554000</v>
      </c>
      <c r="N794" s="6">
        <v>38172000</v>
      </c>
      <c r="O794" s="6">
        <v>30233000</v>
      </c>
      <c r="P794" s="6">
        <v>35008000</v>
      </c>
      <c r="Q794" s="6">
        <v>0.2852190560506</v>
      </c>
      <c r="R794" s="6">
        <v>0.53746266121715802</v>
      </c>
      <c r="S794" s="6">
        <v>0.26705169677734403</v>
      </c>
      <c r="T794" s="9">
        <f t="shared" si="12"/>
        <v>1.2033461453015082</v>
      </c>
    </row>
    <row r="795" spans="1:20" x14ac:dyDescent="0.25">
      <c r="A795" s="6" t="s">
        <v>5367</v>
      </c>
      <c r="B795" s="6" t="s">
        <v>5899</v>
      </c>
      <c r="C795" s="6" t="s">
        <v>2974</v>
      </c>
      <c r="D795" s="6">
        <v>2</v>
      </c>
      <c r="E795" s="6">
        <v>2</v>
      </c>
      <c r="F795" s="6">
        <v>4</v>
      </c>
      <c r="G795" s="6">
        <v>3</v>
      </c>
      <c r="H795" s="6">
        <v>2</v>
      </c>
      <c r="I795" s="6">
        <v>2</v>
      </c>
      <c r="J795" s="6">
        <v>23.466000000000001</v>
      </c>
      <c r="K795" s="6">
        <v>34651000</v>
      </c>
      <c r="L795" s="6">
        <v>42012000</v>
      </c>
      <c r="M795" s="6">
        <v>43390000</v>
      </c>
      <c r="N795" s="6">
        <v>28889000</v>
      </c>
      <c r="O795" s="6">
        <v>33779000</v>
      </c>
      <c r="P795" s="6">
        <v>37180000</v>
      </c>
      <c r="Q795" s="6">
        <v>0.143232685773516</v>
      </c>
      <c r="R795" s="6">
        <v>0.37331151899705001</v>
      </c>
      <c r="S795" s="6">
        <v>0.26662953694661301</v>
      </c>
      <c r="T795" s="9">
        <f t="shared" si="12"/>
        <v>1.202994074994187</v>
      </c>
    </row>
    <row r="796" spans="1:20" x14ac:dyDescent="0.25">
      <c r="A796" s="6" t="s">
        <v>5368</v>
      </c>
      <c r="B796" s="6" t="s">
        <v>2975</v>
      </c>
      <c r="C796" s="6" t="s">
        <v>2976</v>
      </c>
      <c r="D796" s="6">
        <v>17</v>
      </c>
      <c r="E796" s="6">
        <v>17</v>
      </c>
      <c r="F796" s="6">
        <v>17</v>
      </c>
      <c r="G796" s="6">
        <v>14</v>
      </c>
      <c r="H796" s="6">
        <v>15</v>
      </c>
      <c r="I796" s="6">
        <v>15</v>
      </c>
      <c r="J796" s="6">
        <v>41.863999999999997</v>
      </c>
      <c r="K796" s="6">
        <v>162680000</v>
      </c>
      <c r="L796" s="6">
        <v>136580000</v>
      </c>
      <c r="M796" s="6">
        <v>148130000</v>
      </c>
      <c r="N796" s="6">
        <v>119610000</v>
      </c>
      <c r="O796" s="6">
        <v>114950000</v>
      </c>
      <c r="P796" s="6">
        <v>137570000</v>
      </c>
      <c r="Q796" s="6">
        <v>6.7843072238311902E-2</v>
      </c>
      <c r="R796" s="6">
        <v>0.29041348386420801</v>
      </c>
      <c r="S796" s="6">
        <v>0.26637840270996099</v>
      </c>
      <c r="T796" s="9">
        <f t="shared" si="12"/>
        <v>1.2027846844460612</v>
      </c>
    </row>
    <row r="797" spans="1:20" x14ac:dyDescent="0.25">
      <c r="A797" s="6" t="s">
        <v>5369</v>
      </c>
      <c r="B797" s="6" t="s">
        <v>2977</v>
      </c>
      <c r="C797" s="6" t="s">
        <v>2978</v>
      </c>
      <c r="D797" s="6">
        <v>7</v>
      </c>
      <c r="E797" s="6">
        <v>7</v>
      </c>
      <c r="F797" s="6">
        <v>10</v>
      </c>
      <c r="G797" s="6">
        <v>7</v>
      </c>
      <c r="H797" s="6">
        <v>5</v>
      </c>
      <c r="I797" s="6">
        <v>7</v>
      </c>
      <c r="J797" s="6">
        <v>103.93</v>
      </c>
      <c r="K797" s="6">
        <v>46426000</v>
      </c>
      <c r="L797" s="6">
        <v>57487000</v>
      </c>
      <c r="M797" s="6">
        <v>51367000</v>
      </c>
      <c r="N797" s="6">
        <v>57415000</v>
      </c>
      <c r="O797" s="6">
        <v>34448000</v>
      </c>
      <c r="P797" s="6">
        <v>40031000</v>
      </c>
      <c r="Q797" s="6">
        <v>0.326130794463803</v>
      </c>
      <c r="R797" s="6">
        <v>0.56476308309585299</v>
      </c>
      <c r="S797" s="6">
        <v>0.26401456197102702</v>
      </c>
      <c r="T797" s="9">
        <f t="shared" si="12"/>
        <v>1.200815547962838</v>
      </c>
    </row>
    <row r="798" spans="1:20" x14ac:dyDescent="0.25">
      <c r="A798" s="6" t="s">
        <v>4629</v>
      </c>
      <c r="B798" s="6" t="s">
        <v>220</v>
      </c>
      <c r="C798" s="6" t="s">
        <v>221</v>
      </c>
      <c r="D798" s="6">
        <v>7</v>
      </c>
      <c r="E798" s="6">
        <v>6</v>
      </c>
      <c r="F798" s="6">
        <v>7</v>
      </c>
      <c r="G798" s="6">
        <v>5</v>
      </c>
      <c r="H798" s="6">
        <v>7</v>
      </c>
      <c r="I798" s="6">
        <v>7</v>
      </c>
      <c r="J798" s="6">
        <v>42.536000000000001</v>
      </c>
      <c r="K798" s="6">
        <v>115280000</v>
      </c>
      <c r="L798" s="6">
        <v>120730000</v>
      </c>
      <c r="M798" s="6">
        <v>94594000</v>
      </c>
      <c r="N798" s="6">
        <v>87059000</v>
      </c>
      <c r="O798" s="6">
        <v>92331000</v>
      </c>
      <c r="P798" s="6">
        <v>94608000</v>
      </c>
      <c r="Q798" s="6">
        <v>8.0964717736406996E-2</v>
      </c>
      <c r="R798" s="6">
        <v>0.30871547003567001</v>
      </c>
      <c r="S798" s="6">
        <v>0.26391983032226601</v>
      </c>
      <c r="T798" s="9">
        <f t="shared" si="12"/>
        <v>1.2007367014299113</v>
      </c>
    </row>
    <row r="799" spans="1:20" x14ac:dyDescent="0.25">
      <c r="A799" s="6" t="s">
        <v>5370</v>
      </c>
      <c r="B799" s="6" t="s">
        <v>2979</v>
      </c>
      <c r="C799" s="6" t="s">
        <v>2980</v>
      </c>
      <c r="D799" s="6">
        <v>3</v>
      </c>
      <c r="E799" s="6">
        <v>3</v>
      </c>
      <c r="F799" s="6">
        <v>4</v>
      </c>
      <c r="G799" s="6">
        <v>5</v>
      </c>
      <c r="H799" s="6">
        <v>2</v>
      </c>
      <c r="I799" s="6">
        <v>3</v>
      </c>
      <c r="J799" s="6">
        <v>85.47</v>
      </c>
      <c r="K799" s="6">
        <v>22947000</v>
      </c>
      <c r="L799" s="6">
        <v>10955000</v>
      </c>
      <c r="M799" s="6">
        <v>21146000</v>
      </c>
      <c r="N799" s="6">
        <v>18131000</v>
      </c>
      <c r="O799" s="6">
        <v>13109000</v>
      </c>
      <c r="P799" s="6">
        <v>12988000</v>
      </c>
      <c r="Q799" s="6">
        <v>0.52198308060668097</v>
      </c>
      <c r="R799" s="6">
        <v>0.70557174471189399</v>
      </c>
      <c r="S799" s="6">
        <v>0.26136080423990998</v>
      </c>
      <c r="T799" s="9">
        <f t="shared" si="12"/>
        <v>1.1986087444491522</v>
      </c>
    </row>
    <row r="800" spans="1:20" x14ac:dyDescent="0.25">
      <c r="A800" s="6" t="s">
        <v>5371</v>
      </c>
      <c r="B800" s="6" t="s">
        <v>2981</v>
      </c>
      <c r="C800" s="27" t="s">
        <v>2982</v>
      </c>
      <c r="D800" s="6">
        <v>8</v>
      </c>
      <c r="E800" s="6">
        <v>12</v>
      </c>
      <c r="F800" s="6">
        <v>12</v>
      </c>
      <c r="G800" s="6">
        <v>10</v>
      </c>
      <c r="H800" s="6">
        <v>9</v>
      </c>
      <c r="I800" s="6">
        <v>9</v>
      </c>
      <c r="J800" s="6">
        <v>50.548999999999999</v>
      </c>
      <c r="K800" s="6">
        <v>32883000</v>
      </c>
      <c r="L800" s="6">
        <v>48217000</v>
      </c>
      <c r="M800" s="6">
        <v>47774000</v>
      </c>
      <c r="N800" s="6">
        <v>33767000</v>
      </c>
      <c r="O800" s="6">
        <v>29076000</v>
      </c>
      <c r="P800" s="6">
        <v>44820000</v>
      </c>
      <c r="Q800" s="6">
        <v>0.36875311789181903</v>
      </c>
      <c r="R800" s="6">
        <v>0.59914021811979001</v>
      </c>
      <c r="S800" s="6">
        <v>0.26117451985676998</v>
      </c>
      <c r="T800" s="9">
        <f t="shared" si="12"/>
        <v>1.1984539870891362</v>
      </c>
    </row>
    <row r="801" spans="1:20" x14ac:dyDescent="0.25">
      <c r="A801" s="6" t="s">
        <v>2983</v>
      </c>
      <c r="B801" s="6" t="s">
        <v>2984</v>
      </c>
      <c r="C801" s="6" t="s">
        <v>2985</v>
      </c>
      <c r="D801" s="6">
        <v>5</v>
      </c>
      <c r="E801" s="6">
        <v>5</v>
      </c>
      <c r="F801" s="6">
        <v>5</v>
      </c>
      <c r="G801" s="6">
        <v>2</v>
      </c>
      <c r="H801" s="6">
        <v>4</v>
      </c>
      <c r="I801" s="6">
        <v>2</v>
      </c>
      <c r="J801" s="6">
        <v>17.271000000000001</v>
      </c>
      <c r="K801" s="6">
        <v>22747000</v>
      </c>
      <c r="L801" s="6">
        <v>18870000</v>
      </c>
      <c r="M801" s="6">
        <v>13307000</v>
      </c>
      <c r="N801" s="6">
        <v>14065000</v>
      </c>
      <c r="O801" s="6">
        <v>19019000</v>
      </c>
      <c r="P801" s="6">
        <v>12413000</v>
      </c>
      <c r="Q801" s="6">
        <v>0.42093423932788598</v>
      </c>
      <c r="R801" s="6">
        <v>0.63170816237326299</v>
      </c>
      <c r="S801" s="6">
        <v>0.26085154215494899</v>
      </c>
      <c r="T801" s="9">
        <f t="shared" si="12"/>
        <v>1.1981857179266149</v>
      </c>
    </row>
    <row r="802" spans="1:20" x14ac:dyDescent="0.25">
      <c r="A802" s="6" t="s">
        <v>5372</v>
      </c>
      <c r="B802" s="6" t="s">
        <v>2986</v>
      </c>
      <c r="C802" s="6" t="s">
        <v>2987</v>
      </c>
      <c r="D802" s="6">
        <v>73</v>
      </c>
      <c r="E802" s="6">
        <v>67</v>
      </c>
      <c r="F802" s="6">
        <v>81</v>
      </c>
      <c r="G802" s="6">
        <v>62</v>
      </c>
      <c r="H802" s="6">
        <v>49</v>
      </c>
      <c r="I802" s="6">
        <v>59</v>
      </c>
      <c r="J802" s="6">
        <v>274.22000000000003</v>
      </c>
      <c r="K802" s="6">
        <v>80226000</v>
      </c>
      <c r="L802" s="6">
        <v>58347000</v>
      </c>
      <c r="M802" s="6">
        <v>76905000</v>
      </c>
      <c r="N802" s="6">
        <v>69304000</v>
      </c>
      <c r="O802" s="6">
        <v>54970000</v>
      </c>
      <c r="P802" s="6">
        <v>55119000</v>
      </c>
      <c r="Q802" s="6">
        <v>0.22689232008384599</v>
      </c>
      <c r="R802" s="6">
        <v>0.48361095598349202</v>
      </c>
      <c r="S802" s="6">
        <v>0.25922393798828097</v>
      </c>
      <c r="T802" s="9">
        <f t="shared" si="12"/>
        <v>1.1968347238750663</v>
      </c>
    </row>
    <row r="803" spans="1:20" x14ac:dyDescent="0.25">
      <c r="A803" s="6" t="s">
        <v>5373</v>
      </c>
      <c r="B803" s="6" t="s">
        <v>2988</v>
      </c>
      <c r="C803" s="6" t="s">
        <v>2989</v>
      </c>
      <c r="D803" s="6">
        <v>14</v>
      </c>
      <c r="E803" s="6">
        <v>14</v>
      </c>
      <c r="F803" s="6">
        <v>13</v>
      </c>
      <c r="G803" s="6">
        <v>11</v>
      </c>
      <c r="H803" s="6">
        <v>11</v>
      </c>
      <c r="I803" s="6">
        <v>12</v>
      </c>
      <c r="J803" s="6">
        <v>23.489000000000001</v>
      </c>
      <c r="K803" s="6">
        <v>171010000</v>
      </c>
      <c r="L803" s="6">
        <v>172490000</v>
      </c>
      <c r="M803" s="6">
        <v>178870000</v>
      </c>
      <c r="N803" s="6">
        <v>160050000</v>
      </c>
      <c r="O803" s="6">
        <v>152430000</v>
      </c>
      <c r="P803" s="6">
        <v>126220000</v>
      </c>
      <c r="Q803" s="6">
        <v>7.1558927704195502E-2</v>
      </c>
      <c r="R803" s="6">
        <v>0.294679664285877</v>
      </c>
      <c r="S803" s="6">
        <v>0.25896453857421903</v>
      </c>
      <c r="T803" s="9">
        <f t="shared" si="12"/>
        <v>1.1966195499758874</v>
      </c>
    </row>
    <row r="804" spans="1:20" x14ac:dyDescent="0.25">
      <c r="A804" s="6" t="s">
        <v>5374</v>
      </c>
      <c r="B804" s="6" t="s">
        <v>2990</v>
      </c>
      <c r="C804" s="6" t="s">
        <v>2991</v>
      </c>
      <c r="D804" s="6">
        <v>5</v>
      </c>
      <c r="E804" s="6">
        <v>4</v>
      </c>
      <c r="F804" s="6">
        <v>4</v>
      </c>
      <c r="G804" s="6">
        <v>3</v>
      </c>
      <c r="H804" s="6">
        <v>4</v>
      </c>
      <c r="I804" s="6">
        <v>4</v>
      </c>
      <c r="J804" s="6">
        <v>24.893000000000001</v>
      </c>
      <c r="K804" s="6">
        <v>121100000</v>
      </c>
      <c r="L804" s="6">
        <v>90977000</v>
      </c>
      <c r="M804" s="6">
        <v>110770000</v>
      </c>
      <c r="N804" s="6">
        <v>125540000</v>
      </c>
      <c r="O804" s="6">
        <v>73120000</v>
      </c>
      <c r="P804" s="6">
        <v>77618000</v>
      </c>
      <c r="Q804" s="6">
        <v>0.400406383973828</v>
      </c>
      <c r="R804" s="6">
        <v>0.620570936452849</v>
      </c>
      <c r="S804" s="6">
        <v>0.25879732767740599</v>
      </c>
      <c r="T804" s="9">
        <f t="shared" si="12"/>
        <v>1.1964808676988938</v>
      </c>
    </row>
    <row r="805" spans="1:20" x14ac:dyDescent="0.25">
      <c r="A805" s="6" t="s">
        <v>2992</v>
      </c>
      <c r="B805" s="6" t="s">
        <v>2993</v>
      </c>
      <c r="C805" s="6" t="s">
        <v>2994</v>
      </c>
      <c r="D805" s="6">
        <v>2</v>
      </c>
      <c r="E805" s="6">
        <v>3</v>
      </c>
      <c r="F805" s="6">
        <v>3</v>
      </c>
      <c r="G805" s="6">
        <v>4</v>
      </c>
      <c r="H805" s="6">
        <v>2</v>
      </c>
      <c r="I805" s="6">
        <v>3</v>
      </c>
      <c r="J805" s="6">
        <v>54.466999999999999</v>
      </c>
      <c r="K805" s="6">
        <v>20648000</v>
      </c>
      <c r="L805" s="6">
        <v>16678000</v>
      </c>
      <c r="M805" s="6">
        <v>15388000</v>
      </c>
      <c r="N805" s="6">
        <v>14297000</v>
      </c>
      <c r="O805" s="6">
        <v>13273000</v>
      </c>
      <c r="P805" s="6">
        <v>16317000</v>
      </c>
      <c r="Q805" s="6">
        <v>0.16790754142549899</v>
      </c>
      <c r="R805" s="6">
        <v>0.40913802105929198</v>
      </c>
      <c r="S805" s="6">
        <v>0.25839106241861698</v>
      </c>
      <c r="T805" s="9">
        <f t="shared" si="12"/>
        <v>1.196143984185517</v>
      </c>
    </row>
    <row r="806" spans="1:20" x14ac:dyDescent="0.25">
      <c r="A806" s="6" t="s">
        <v>5375</v>
      </c>
      <c r="B806" s="6" t="s">
        <v>2108</v>
      </c>
      <c r="C806" s="6" t="s">
        <v>2109</v>
      </c>
      <c r="D806" s="6">
        <v>41</v>
      </c>
      <c r="E806" s="6">
        <v>41</v>
      </c>
      <c r="F806" s="6">
        <v>39</v>
      </c>
      <c r="G806" s="6">
        <v>41</v>
      </c>
      <c r="H806" s="6">
        <v>38</v>
      </c>
      <c r="I806" s="6">
        <v>39</v>
      </c>
      <c r="J806" s="6">
        <v>74.716999999999999</v>
      </c>
      <c r="K806" s="6">
        <v>896020000</v>
      </c>
      <c r="L806" s="6">
        <v>788740000</v>
      </c>
      <c r="M806" s="6">
        <v>581480000</v>
      </c>
      <c r="N806" s="6">
        <v>702140000</v>
      </c>
      <c r="O806" s="6">
        <v>713270000</v>
      </c>
      <c r="P806" s="6">
        <v>479720000</v>
      </c>
      <c r="Q806" s="6">
        <v>0.382154386170796</v>
      </c>
      <c r="R806" s="6">
        <v>0.60761071901596098</v>
      </c>
      <c r="S806" s="6">
        <v>0.258136113484703</v>
      </c>
      <c r="T806" s="9">
        <f t="shared" si="12"/>
        <v>1.1959326237239658</v>
      </c>
    </row>
    <row r="807" spans="1:20" x14ac:dyDescent="0.25">
      <c r="A807" s="6" t="s">
        <v>5376</v>
      </c>
      <c r="B807" s="6" t="s">
        <v>5900</v>
      </c>
      <c r="C807" s="6" t="s">
        <v>2995</v>
      </c>
      <c r="D807" s="6">
        <v>1</v>
      </c>
      <c r="E807" s="6">
        <v>1</v>
      </c>
      <c r="F807" s="6">
        <v>1</v>
      </c>
      <c r="G807" s="6">
        <v>1</v>
      </c>
      <c r="H807" s="6">
        <v>1</v>
      </c>
      <c r="I807" s="6">
        <v>1</v>
      </c>
      <c r="J807" s="6">
        <v>305.79000000000002</v>
      </c>
      <c r="K807" s="6">
        <v>30688000</v>
      </c>
      <c r="L807" s="6">
        <v>22101000</v>
      </c>
      <c r="M807" s="6">
        <v>31947000</v>
      </c>
      <c r="N807" s="6">
        <v>22429000</v>
      </c>
      <c r="O807" s="6">
        <v>26224000</v>
      </c>
      <c r="P807" s="6">
        <v>21540000</v>
      </c>
      <c r="Q807" s="6">
        <v>0.24449634440931001</v>
      </c>
      <c r="R807" s="6">
        <v>0.50141232384339596</v>
      </c>
      <c r="S807" s="6">
        <v>0.25806490580240599</v>
      </c>
      <c r="T807" s="9">
        <f t="shared" si="12"/>
        <v>1.1958735970507524</v>
      </c>
    </row>
    <row r="808" spans="1:20" x14ac:dyDescent="0.25">
      <c r="A808" s="6" t="s">
        <v>5377</v>
      </c>
      <c r="B808" s="6" t="s">
        <v>2996</v>
      </c>
      <c r="C808" s="6" t="s">
        <v>2997</v>
      </c>
      <c r="D808" s="6">
        <v>8</v>
      </c>
      <c r="E808" s="6">
        <v>8</v>
      </c>
      <c r="F808" s="6">
        <v>7</v>
      </c>
      <c r="G808" s="6">
        <v>8</v>
      </c>
      <c r="H808" s="6">
        <v>6</v>
      </c>
      <c r="I808" s="6">
        <v>7</v>
      </c>
      <c r="J808" s="6">
        <v>24.911000000000001</v>
      </c>
      <c r="K808" s="6">
        <v>97433000</v>
      </c>
      <c r="L808" s="6">
        <v>89184000</v>
      </c>
      <c r="M808" s="6">
        <v>104050000</v>
      </c>
      <c r="N808" s="6">
        <v>105900000</v>
      </c>
      <c r="O808" s="6">
        <v>70967000</v>
      </c>
      <c r="P808" s="6">
        <v>70369000</v>
      </c>
      <c r="Q808" s="6">
        <v>0.27672285024616899</v>
      </c>
      <c r="R808" s="6">
        <v>0.52985637761280802</v>
      </c>
      <c r="S808" s="6">
        <v>0.25789388020833198</v>
      </c>
      <c r="T808" s="9">
        <f t="shared" si="12"/>
        <v>1.1957318395314878</v>
      </c>
    </row>
    <row r="809" spans="1:20" x14ac:dyDescent="0.25">
      <c r="A809" s="6" t="s">
        <v>222</v>
      </c>
      <c r="B809" s="6" t="s">
        <v>223</v>
      </c>
      <c r="C809" s="6" t="s">
        <v>224</v>
      </c>
      <c r="D809" s="6">
        <v>12</v>
      </c>
      <c r="E809" s="6">
        <v>15</v>
      </c>
      <c r="F809" s="6">
        <v>15</v>
      </c>
      <c r="G809" s="6">
        <v>9</v>
      </c>
      <c r="H809" s="6">
        <v>13</v>
      </c>
      <c r="I809" s="6">
        <v>12</v>
      </c>
      <c r="J809" s="6">
        <v>47.24</v>
      </c>
      <c r="K809" s="6">
        <v>59292000</v>
      </c>
      <c r="L809" s="6">
        <v>59368000</v>
      </c>
      <c r="M809" s="6">
        <v>52345000</v>
      </c>
      <c r="N809" s="6">
        <v>40158000</v>
      </c>
      <c r="O809" s="6">
        <v>53293000</v>
      </c>
      <c r="P809" s="6">
        <v>50407000</v>
      </c>
      <c r="Q809" s="6">
        <v>0.13689501532325499</v>
      </c>
      <c r="R809" s="6">
        <v>0.361700522918112</v>
      </c>
      <c r="S809" s="6">
        <v>0.257439931233723</v>
      </c>
      <c r="T809" s="9">
        <f t="shared" si="12"/>
        <v>1.195355657567251</v>
      </c>
    </row>
    <row r="810" spans="1:20" x14ac:dyDescent="0.25">
      <c r="A810" s="6" t="s">
        <v>5378</v>
      </c>
      <c r="B810" s="6" t="s">
        <v>2998</v>
      </c>
      <c r="C810" s="6" t="s">
        <v>2999</v>
      </c>
      <c r="D810" s="6">
        <v>3</v>
      </c>
      <c r="E810" s="6">
        <v>3</v>
      </c>
      <c r="F810" s="6">
        <v>4</v>
      </c>
      <c r="G810" s="6">
        <v>3</v>
      </c>
      <c r="H810" s="6">
        <v>3</v>
      </c>
      <c r="I810" s="6">
        <v>1</v>
      </c>
      <c r="J810" s="6">
        <v>40.978000000000002</v>
      </c>
      <c r="K810" s="6">
        <v>17443000</v>
      </c>
      <c r="L810" s="6">
        <v>36560000</v>
      </c>
      <c r="M810" s="6">
        <v>30989000</v>
      </c>
      <c r="N810" s="6">
        <v>27565000</v>
      </c>
      <c r="O810" s="6">
        <v>23477000</v>
      </c>
      <c r="P810" s="6">
        <v>17885000</v>
      </c>
      <c r="Q810" s="6">
        <v>0.52647330722676999</v>
      </c>
      <c r="R810" s="6">
        <v>0.70711581185904704</v>
      </c>
      <c r="S810" s="6">
        <v>0.25727780659993399</v>
      </c>
      <c r="T810" s="9">
        <f t="shared" si="12"/>
        <v>1.1952213355490278</v>
      </c>
    </row>
    <row r="811" spans="1:20" x14ac:dyDescent="0.25">
      <c r="A811" s="6" t="s">
        <v>5379</v>
      </c>
      <c r="B811" s="6" t="s">
        <v>3000</v>
      </c>
      <c r="C811" s="6" t="s">
        <v>3001</v>
      </c>
      <c r="D811" s="6">
        <v>0</v>
      </c>
      <c r="E811" s="6">
        <v>1</v>
      </c>
      <c r="F811" s="6">
        <v>2</v>
      </c>
      <c r="G811" s="6">
        <v>1</v>
      </c>
      <c r="H811" s="6">
        <v>0</v>
      </c>
      <c r="I811" s="6">
        <v>0</v>
      </c>
      <c r="J811" s="6">
        <v>58.9</v>
      </c>
      <c r="K811" s="6">
        <v>0</v>
      </c>
      <c r="L811" s="6">
        <v>0</v>
      </c>
      <c r="M811" s="6">
        <v>2995800</v>
      </c>
      <c r="N811" s="6">
        <v>1757800</v>
      </c>
      <c r="O811" s="6">
        <v>0</v>
      </c>
      <c r="P811" s="6">
        <v>0</v>
      </c>
      <c r="Q811" s="6">
        <v>0.88537284750477196</v>
      </c>
      <c r="R811" s="6">
        <v>0.95718714673180005</v>
      </c>
      <c r="S811" s="6">
        <v>0.25638961791992199</v>
      </c>
      <c r="T811" s="9">
        <f t="shared" si="12"/>
        <v>1.194485729396503</v>
      </c>
    </row>
    <row r="812" spans="1:20" x14ac:dyDescent="0.25">
      <c r="A812" s="6" t="s">
        <v>5380</v>
      </c>
      <c r="B812" s="6" t="s">
        <v>3002</v>
      </c>
      <c r="C812" s="6" t="s">
        <v>3003</v>
      </c>
      <c r="D812" s="6">
        <v>2</v>
      </c>
      <c r="E812" s="6">
        <v>3</v>
      </c>
      <c r="F812" s="6">
        <v>4</v>
      </c>
      <c r="G812" s="6">
        <v>3</v>
      </c>
      <c r="H812" s="6">
        <v>2</v>
      </c>
      <c r="I812" s="6">
        <v>3</v>
      </c>
      <c r="J812" s="6">
        <v>21.881</v>
      </c>
      <c r="K812" s="6">
        <v>32463000</v>
      </c>
      <c r="L812" s="6">
        <v>31162000</v>
      </c>
      <c r="M812" s="6">
        <v>24071000</v>
      </c>
      <c r="N812" s="6">
        <v>25478000</v>
      </c>
      <c r="O812" s="6">
        <v>20909000</v>
      </c>
      <c r="P812" s="6">
        <v>26862000</v>
      </c>
      <c r="Q812" s="6">
        <v>0.216123515796316</v>
      </c>
      <c r="R812" s="6">
        <v>0.46990318798797798</v>
      </c>
      <c r="S812" s="6">
        <v>0.25564511617024599</v>
      </c>
      <c r="T812" s="9">
        <f t="shared" si="12"/>
        <v>1.193869474907995</v>
      </c>
    </row>
    <row r="813" spans="1:20" x14ac:dyDescent="0.25">
      <c r="A813" s="6" t="s">
        <v>3004</v>
      </c>
      <c r="B813" s="6" t="s">
        <v>3005</v>
      </c>
      <c r="C813" s="6" t="s">
        <v>3006</v>
      </c>
      <c r="D813" s="6">
        <v>3</v>
      </c>
      <c r="E813" s="6">
        <v>4</v>
      </c>
      <c r="F813" s="6">
        <v>4</v>
      </c>
      <c r="G813" s="6">
        <v>2</v>
      </c>
      <c r="H813" s="6">
        <v>5</v>
      </c>
      <c r="I813" s="6">
        <v>2</v>
      </c>
      <c r="J813" s="6">
        <v>19.099</v>
      </c>
      <c r="K813" s="6">
        <v>39374000</v>
      </c>
      <c r="L813" s="6">
        <v>36776000</v>
      </c>
      <c r="M813" s="6">
        <v>37063000</v>
      </c>
      <c r="N813" s="6">
        <v>30254000</v>
      </c>
      <c r="O813" s="6">
        <v>30271000</v>
      </c>
      <c r="P813" s="6">
        <v>34461000</v>
      </c>
      <c r="Q813" s="6">
        <v>2.1623006406083001E-2</v>
      </c>
      <c r="R813" s="6">
        <v>0.16837061349219201</v>
      </c>
      <c r="S813" s="6">
        <v>0.25532023111979302</v>
      </c>
      <c r="T813" s="9">
        <f t="shared" si="12"/>
        <v>1.193600653941677</v>
      </c>
    </row>
    <row r="814" spans="1:20" x14ac:dyDescent="0.25">
      <c r="A814" s="6" t="s">
        <v>5381</v>
      </c>
      <c r="D814" s="6">
        <v>2</v>
      </c>
      <c r="E814" s="6">
        <v>2</v>
      </c>
      <c r="F814" s="6">
        <v>3</v>
      </c>
      <c r="G814" s="6">
        <v>2</v>
      </c>
      <c r="H814" s="6">
        <v>2</v>
      </c>
      <c r="I814" s="6">
        <v>2</v>
      </c>
      <c r="J814" s="6">
        <v>16.837</v>
      </c>
      <c r="K814" s="6">
        <v>30389000</v>
      </c>
      <c r="L814" s="6">
        <v>29371000</v>
      </c>
      <c r="M814" s="6">
        <v>47270000</v>
      </c>
      <c r="N814" s="6">
        <v>38245000</v>
      </c>
      <c r="O814" s="6">
        <v>31174000</v>
      </c>
      <c r="P814" s="6">
        <v>20822000</v>
      </c>
      <c r="Q814" s="6">
        <v>0.49435626672993099</v>
      </c>
      <c r="R814" s="6">
        <v>0.68773819603007302</v>
      </c>
      <c r="S814" s="6">
        <v>0.255047480265297</v>
      </c>
      <c r="T814" s="9">
        <f t="shared" si="12"/>
        <v>1.1933750173263118</v>
      </c>
    </row>
    <row r="815" spans="1:20" x14ac:dyDescent="0.25">
      <c r="A815" s="6" t="s">
        <v>5382</v>
      </c>
      <c r="B815" s="6" t="s">
        <v>3007</v>
      </c>
      <c r="C815" s="6" t="s">
        <v>3008</v>
      </c>
      <c r="D815" s="6">
        <v>14</v>
      </c>
      <c r="E815" s="6">
        <v>11</v>
      </c>
      <c r="F815" s="6">
        <v>12</v>
      </c>
      <c r="G815" s="6">
        <v>11</v>
      </c>
      <c r="H815" s="6">
        <v>10</v>
      </c>
      <c r="I815" s="6">
        <v>9</v>
      </c>
      <c r="J815" s="6">
        <v>49.942999999999998</v>
      </c>
      <c r="K815" s="6">
        <v>84466000</v>
      </c>
      <c r="L815" s="6">
        <v>85983000</v>
      </c>
      <c r="M815" s="6">
        <v>102310000</v>
      </c>
      <c r="N815" s="6">
        <v>96279000</v>
      </c>
      <c r="O815" s="6">
        <v>76729000</v>
      </c>
      <c r="P815" s="6">
        <v>59308000</v>
      </c>
      <c r="Q815" s="6">
        <v>0.31316363837500999</v>
      </c>
      <c r="R815" s="6">
        <v>0.55586545811564303</v>
      </c>
      <c r="S815" s="6">
        <v>0.25402577718098801</v>
      </c>
      <c r="T815" s="9">
        <f t="shared" si="12"/>
        <v>1.1925301795305454</v>
      </c>
    </row>
    <row r="816" spans="1:20" x14ac:dyDescent="0.25">
      <c r="A816" s="6" t="s">
        <v>5383</v>
      </c>
      <c r="B816" s="6" t="s">
        <v>3009</v>
      </c>
      <c r="C816" s="6" t="s">
        <v>3010</v>
      </c>
      <c r="D816" s="6">
        <v>1</v>
      </c>
      <c r="E816" s="6">
        <v>2</v>
      </c>
      <c r="F816" s="6">
        <v>2</v>
      </c>
      <c r="G816" s="6">
        <v>1</v>
      </c>
      <c r="H816" s="6">
        <v>1</v>
      </c>
      <c r="I816" s="6">
        <v>1</v>
      </c>
      <c r="J816" s="6">
        <v>32.237000000000002</v>
      </c>
      <c r="K816" s="6">
        <v>17503000</v>
      </c>
      <c r="L816" s="6">
        <v>10065000</v>
      </c>
      <c r="M816" s="6">
        <v>17631000</v>
      </c>
      <c r="N816" s="6">
        <v>13062000</v>
      </c>
      <c r="O816" s="6">
        <v>9631900</v>
      </c>
      <c r="P816" s="6">
        <v>14577000</v>
      </c>
      <c r="Q816" s="6">
        <v>0.47544361907896998</v>
      </c>
      <c r="R816" s="6">
        <v>0.67362530019012001</v>
      </c>
      <c r="S816" s="6">
        <v>0.25336774190267197</v>
      </c>
      <c r="T816" s="9">
        <f t="shared" si="12"/>
        <v>1.1919863723013115</v>
      </c>
    </row>
    <row r="817" spans="1:20" x14ac:dyDescent="0.25">
      <c r="A817" s="6" t="s">
        <v>3011</v>
      </c>
      <c r="B817" s="6" t="s">
        <v>3012</v>
      </c>
      <c r="C817" s="6" t="s">
        <v>3013</v>
      </c>
      <c r="D817" s="6">
        <v>7</v>
      </c>
      <c r="E817" s="6">
        <v>8</v>
      </c>
      <c r="F817" s="6">
        <v>10</v>
      </c>
      <c r="G817" s="6">
        <v>8</v>
      </c>
      <c r="H817" s="6">
        <v>7</v>
      </c>
      <c r="I817" s="6">
        <v>8</v>
      </c>
      <c r="J817" s="6">
        <v>29.885000000000002</v>
      </c>
      <c r="K817" s="6">
        <v>92398000</v>
      </c>
      <c r="L817" s="6">
        <v>113710000</v>
      </c>
      <c r="M817" s="6">
        <v>149850000</v>
      </c>
      <c r="N817" s="6">
        <v>135030000</v>
      </c>
      <c r="O817" s="6">
        <v>67698000</v>
      </c>
      <c r="P817" s="6">
        <v>101740000</v>
      </c>
      <c r="Q817" s="6">
        <v>0.51259612275040101</v>
      </c>
      <c r="R817" s="6">
        <v>0.69982636761190398</v>
      </c>
      <c r="S817" s="6">
        <v>0.25315348307291802</v>
      </c>
      <c r="T817" s="9">
        <f t="shared" si="12"/>
        <v>1.19180936008855</v>
      </c>
    </row>
    <row r="818" spans="1:20" x14ac:dyDescent="0.25">
      <c r="A818" s="6" t="s">
        <v>5384</v>
      </c>
      <c r="B818" s="6" t="s">
        <v>3014</v>
      </c>
      <c r="C818" s="6" t="s">
        <v>3015</v>
      </c>
      <c r="D818" s="6">
        <v>2</v>
      </c>
      <c r="E818" s="6">
        <v>2</v>
      </c>
      <c r="F818" s="6">
        <v>2</v>
      </c>
      <c r="G818" s="6">
        <v>2</v>
      </c>
      <c r="H818" s="6">
        <v>2</v>
      </c>
      <c r="I818" s="6">
        <v>2</v>
      </c>
      <c r="J818" s="6">
        <v>29.344000000000001</v>
      </c>
      <c r="K818" s="6">
        <v>49460000</v>
      </c>
      <c r="L818" s="6">
        <v>44753000</v>
      </c>
      <c r="M818" s="6">
        <v>61005000</v>
      </c>
      <c r="N818" s="6">
        <v>62132000</v>
      </c>
      <c r="O818" s="6">
        <v>39848000</v>
      </c>
      <c r="P818" s="6">
        <v>32228000</v>
      </c>
      <c r="Q818" s="6">
        <v>0.45825063301441199</v>
      </c>
      <c r="R818" s="6">
        <v>0.66352887016643802</v>
      </c>
      <c r="S818" s="6">
        <v>0.25300534566243699</v>
      </c>
      <c r="T818" s="9">
        <f t="shared" si="12"/>
        <v>1.1916869901604294</v>
      </c>
    </row>
    <row r="819" spans="1:20" x14ac:dyDescent="0.25">
      <c r="A819" s="6" t="s">
        <v>5385</v>
      </c>
      <c r="B819" s="6" t="s">
        <v>3016</v>
      </c>
      <c r="C819" s="6" t="s">
        <v>3017</v>
      </c>
      <c r="D819" s="6">
        <v>7</v>
      </c>
      <c r="E819" s="6">
        <v>9</v>
      </c>
      <c r="F819" s="6">
        <v>8</v>
      </c>
      <c r="G819" s="6">
        <v>7</v>
      </c>
      <c r="H819" s="6">
        <v>6</v>
      </c>
      <c r="I819" s="6">
        <v>6</v>
      </c>
      <c r="J819" s="6">
        <v>28.96</v>
      </c>
      <c r="K819" s="6">
        <v>43464000</v>
      </c>
      <c r="L819" s="6">
        <v>53761000</v>
      </c>
      <c r="M819" s="6">
        <v>45454000</v>
      </c>
      <c r="N819" s="6">
        <v>52066000</v>
      </c>
      <c r="O819" s="6">
        <v>29542000</v>
      </c>
      <c r="P819" s="6">
        <v>40894000</v>
      </c>
      <c r="Q819" s="6">
        <v>0.37843353876591201</v>
      </c>
      <c r="R819" s="6">
        <v>0.607322413342956</v>
      </c>
      <c r="S819" s="6">
        <v>0.25193023681640597</v>
      </c>
      <c r="T819" s="9">
        <f t="shared" si="12"/>
        <v>1.1907992655000288</v>
      </c>
    </row>
    <row r="820" spans="1:20" x14ac:dyDescent="0.25">
      <c r="A820" s="6" t="s">
        <v>3018</v>
      </c>
      <c r="B820" s="6" t="s">
        <v>3019</v>
      </c>
      <c r="C820" s="6" t="s">
        <v>3020</v>
      </c>
      <c r="D820" s="6">
        <v>2</v>
      </c>
      <c r="E820" s="6">
        <v>1</v>
      </c>
      <c r="F820" s="6">
        <v>4</v>
      </c>
      <c r="G820" s="6">
        <v>2</v>
      </c>
      <c r="H820" s="6">
        <v>1</v>
      </c>
      <c r="I820" s="6">
        <v>1</v>
      </c>
      <c r="J820" s="6">
        <v>54.734000000000002</v>
      </c>
      <c r="K820" s="6">
        <v>8571900</v>
      </c>
      <c r="L820" s="6">
        <v>8721200</v>
      </c>
      <c r="M820" s="6">
        <v>12675000</v>
      </c>
      <c r="N820" s="6">
        <v>12070000</v>
      </c>
      <c r="O820" s="6">
        <v>6750700</v>
      </c>
      <c r="P820" s="6">
        <v>6917600</v>
      </c>
      <c r="Q820" s="6">
        <v>0.49108183920951598</v>
      </c>
      <c r="R820" s="6">
        <v>0.68505251147181101</v>
      </c>
      <c r="S820" s="6">
        <v>0.24979782104492201</v>
      </c>
      <c r="T820" s="9">
        <f t="shared" si="12"/>
        <v>1.1890404714649205</v>
      </c>
    </row>
    <row r="821" spans="1:20" x14ac:dyDescent="0.25">
      <c r="A821" s="6" t="s">
        <v>5386</v>
      </c>
      <c r="B821" s="6" t="s">
        <v>3021</v>
      </c>
      <c r="C821" s="6" t="s">
        <v>3022</v>
      </c>
      <c r="D821" s="6">
        <v>4</v>
      </c>
      <c r="E821" s="6">
        <v>1</v>
      </c>
      <c r="F821" s="6">
        <v>5</v>
      </c>
      <c r="G821" s="6">
        <v>3</v>
      </c>
      <c r="H821" s="6">
        <v>3</v>
      </c>
      <c r="I821" s="6">
        <v>2</v>
      </c>
      <c r="J821" s="6">
        <v>27.126999999999999</v>
      </c>
      <c r="K821" s="6">
        <v>25607000</v>
      </c>
      <c r="L821" s="6">
        <v>15866000</v>
      </c>
      <c r="M821" s="6">
        <v>41441000</v>
      </c>
      <c r="N821" s="6">
        <v>26902000</v>
      </c>
      <c r="O821" s="6">
        <v>18199000</v>
      </c>
      <c r="P821" s="6">
        <v>20464000</v>
      </c>
      <c r="Q821" s="6">
        <v>0.59544293903313805</v>
      </c>
      <c r="R821" s="6">
        <v>0.76150124935977004</v>
      </c>
      <c r="S821" s="6">
        <v>0.24962552388509399</v>
      </c>
      <c r="T821" s="9">
        <f t="shared" si="12"/>
        <v>1.1888984760622872</v>
      </c>
    </row>
    <row r="822" spans="1:20" x14ac:dyDescent="0.25">
      <c r="A822" s="6" t="s">
        <v>5387</v>
      </c>
      <c r="B822" s="6" t="s">
        <v>3023</v>
      </c>
      <c r="C822" s="6" t="s">
        <v>6018</v>
      </c>
      <c r="D822" s="6">
        <v>2</v>
      </c>
      <c r="E822" s="6">
        <v>2</v>
      </c>
      <c r="F822" s="6">
        <v>2</v>
      </c>
      <c r="G822" s="6">
        <v>2</v>
      </c>
      <c r="H822" s="6">
        <v>2</v>
      </c>
      <c r="I822" s="6">
        <v>2</v>
      </c>
      <c r="J822" s="6">
        <v>42.597999999999999</v>
      </c>
      <c r="K822" s="6">
        <v>21624000</v>
      </c>
      <c r="L822" s="6">
        <v>18092000</v>
      </c>
      <c r="M822" s="6">
        <v>18440000</v>
      </c>
      <c r="N822" s="6">
        <v>17809000</v>
      </c>
      <c r="O822" s="6">
        <v>16379000</v>
      </c>
      <c r="P822" s="6">
        <v>14796000</v>
      </c>
      <c r="Q822" s="6">
        <v>9.2828218902689205E-2</v>
      </c>
      <c r="R822" s="6">
        <v>0.32672359439425103</v>
      </c>
      <c r="S822" s="6">
        <v>0.24705441792805899</v>
      </c>
      <c r="T822" s="9">
        <f t="shared" si="12"/>
        <v>1.1867815617777269</v>
      </c>
    </row>
    <row r="823" spans="1:20" x14ac:dyDescent="0.25">
      <c r="A823" s="6" t="s">
        <v>5388</v>
      </c>
      <c r="B823" s="6" t="s">
        <v>3024</v>
      </c>
      <c r="C823" s="6" t="s">
        <v>3025</v>
      </c>
      <c r="D823" s="6">
        <v>4</v>
      </c>
      <c r="E823" s="6">
        <v>3</v>
      </c>
      <c r="F823" s="6">
        <v>4</v>
      </c>
      <c r="G823" s="6">
        <v>3</v>
      </c>
      <c r="H823" s="6">
        <v>4</v>
      </c>
      <c r="I823" s="6">
        <v>2</v>
      </c>
      <c r="J823" s="6">
        <v>24.196000000000002</v>
      </c>
      <c r="K823" s="6">
        <v>21755000</v>
      </c>
      <c r="L823" s="6">
        <v>15274000</v>
      </c>
      <c r="M823" s="6">
        <v>19954000</v>
      </c>
      <c r="N823" s="6">
        <v>26745000</v>
      </c>
      <c r="O823" s="6">
        <v>12225000</v>
      </c>
      <c r="P823" s="6">
        <v>12221000</v>
      </c>
      <c r="Q823" s="6">
        <v>0.58152341334137703</v>
      </c>
      <c r="R823" s="6">
        <v>0.74928454822897095</v>
      </c>
      <c r="S823" s="6">
        <v>0.24354616800943801</v>
      </c>
      <c r="T823" s="9">
        <f t="shared" si="12"/>
        <v>1.1838991313213503</v>
      </c>
    </row>
    <row r="824" spans="1:20" x14ac:dyDescent="0.25">
      <c r="A824" s="6" t="s">
        <v>5389</v>
      </c>
      <c r="B824" s="6" t="s">
        <v>3026</v>
      </c>
      <c r="C824" s="6" t="s">
        <v>3027</v>
      </c>
      <c r="D824" s="6">
        <v>1</v>
      </c>
      <c r="E824" s="6">
        <v>2</v>
      </c>
      <c r="F824" s="6">
        <v>4</v>
      </c>
      <c r="G824" s="6">
        <v>2</v>
      </c>
      <c r="H824" s="6">
        <v>1</v>
      </c>
      <c r="I824" s="6">
        <v>2</v>
      </c>
      <c r="J824" s="6">
        <v>59.622999999999998</v>
      </c>
      <c r="K824" s="6">
        <v>8270200</v>
      </c>
      <c r="L824" s="6">
        <v>12617000</v>
      </c>
      <c r="M824" s="6">
        <v>15625000</v>
      </c>
      <c r="N824" s="6">
        <v>7622200</v>
      </c>
      <c r="O824" s="6">
        <v>10763000</v>
      </c>
      <c r="P824" s="6">
        <v>11979000</v>
      </c>
      <c r="Q824" s="6">
        <v>0.50625347716250702</v>
      </c>
      <c r="R824" s="6">
        <v>0.69445430344943404</v>
      </c>
      <c r="S824" s="6">
        <v>0.24345016479492201</v>
      </c>
      <c r="T824" s="9">
        <f t="shared" si="12"/>
        <v>1.1838203521355355</v>
      </c>
    </row>
    <row r="825" spans="1:20" x14ac:dyDescent="0.25">
      <c r="A825" s="6" t="s">
        <v>5390</v>
      </c>
      <c r="B825" s="6" t="s">
        <v>3028</v>
      </c>
      <c r="C825" s="6" t="s">
        <v>3029</v>
      </c>
      <c r="D825" s="6">
        <v>6</v>
      </c>
      <c r="E825" s="6">
        <v>6</v>
      </c>
      <c r="F825" s="6">
        <v>9</v>
      </c>
      <c r="G825" s="6">
        <v>8</v>
      </c>
      <c r="H825" s="6">
        <v>4</v>
      </c>
      <c r="I825" s="6">
        <v>9</v>
      </c>
      <c r="J825" s="6">
        <v>31.231000000000002</v>
      </c>
      <c r="K825" s="6">
        <v>31250000</v>
      </c>
      <c r="L825" s="6">
        <v>36060000</v>
      </c>
      <c r="M825" s="6">
        <v>44353000</v>
      </c>
      <c r="N825" s="6">
        <v>42641000</v>
      </c>
      <c r="O825" s="6">
        <v>23309000</v>
      </c>
      <c r="P825" s="6">
        <v>30333000</v>
      </c>
      <c r="Q825" s="6">
        <v>0.45158624324574098</v>
      </c>
      <c r="R825" s="6">
        <v>0.65664977036933703</v>
      </c>
      <c r="S825" s="6">
        <v>0.24308967590332001</v>
      </c>
      <c r="T825" s="9">
        <f t="shared" si="12"/>
        <v>1.183524585697012</v>
      </c>
    </row>
    <row r="826" spans="1:20" x14ac:dyDescent="0.25">
      <c r="A826" s="6" t="s">
        <v>3030</v>
      </c>
      <c r="B826" s="6" t="s">
        <v>3031</v>
      </c>
      <c r="C826" s="6" t="s">
        <v>3032</v>
      </c>
      <c r="D826" s="6">
        <v>2</v>
      </c>
      <c r="E826" s="6">
        <v>2</v>
      </c>
      <c r="F826" s="6">
        <v>2</v>
      </c>
      <c r="G826" s="6">
        <v>2</v>
      </c>
      <c r="H826" s="6">
        <v>1</v>
      </c>
      <c r="I826" s="6">
        <v>1</v>
      </c>
      <c r="J826" s="6">
        <v>59.584000000000003</v>
      </c>
      <c r="K826" s="6">
        <v>23941000</v>
      </c>
      <c r="L826" s="6">
        <v>11147000</v>
      </c>
      <c r="M826" s="6">
        <v>12619000</v>
      </c>
      <c r="N826" s="6">
        <v>12875000</v>
      </c>
      <c r="O826" s="6">
        <v>11682000</v>
      </c>
      <c r="P826" s="6">
        <v>13517000</v>
      </c>
      <c r="Q826" s="6">
        <v>0.52312792980669798</v>
      </c>
      <c r="R826" s="6">
        <v>0.70584561433289095</v>
      </c>
      <c r="S826" s="6">
        <v>0.24270057678222701</v>
      </c>
      <c r="T826" s="9">
        <f t="shared" si="12"/>
        <v>1.1832054286552371</v>
      </c>
    </row>
    <row r="827" spans="1:20" x14ac:dyDescent="0.25">
      <c r="A827" s="6" t="s">
        <v>3033</v>
      </c>
      <c r="B827" s="6" t="s">
        <v>3034</v>
      </c>
      <c r="C827" s="6" t="s">
        <v>3035</v>
      </c>
      <c r="D827" s="6">
        <v>4</v>
      </c>
      <c r="E827" s="6">
        <v>4</v>
      </c>
      <c r="F827" s="6">
        <v>4</v>
      </c>
      <c r="G827" s="6">
        <v>4</v>
      </c>
      <c r="H827" s="6">
        <v>4</v>
      </c>
      <c r="I827" s="6">
        <v>4</v>
      </c>
      <c r="J827" s="6">
        <v>11.877000000000001</v>
      </c>
      <c r="K827" s="6">
        <v>23899000</v>
      </c>
      <c r="L827" s="6">
        <v>37737000</v>
      </c>
      <c r="M827" s="6">
        <v>20947000</v>
      </c>
      <c r="N827" s="6">
        <v>17482000</v>
      </c>
      <c r="O827" s="6">
        <v>32208000</v>
      </c>
      <c r="P827" s="6">
        <v>20350000</v>
      </c>
      <c r="Q827" s="6">
        <v>0.55055037493353698</v>
      </c>
      <c r="R827" s="6">
        <v>0.71927869415491896</v>
      </c>
      <c r="S827" s="6">
        <v>0.240451176961262</v>
      </c>
      <c r="T827" s="9">
        <f t="shared" si="12"/>
        <v>1.1813620534294951</v>
      </c>
    </row>
    <row r="828" spans="1:20" x14ac:dyDescent="0.25">
      <c r="A828" s="6" t="s">
        <v>3036</v>
      </c>
      <c r="B828" s="6" t="s">
        <v>3037</v>
      </c>
      <c r="C828" s="6" t="s">
        <v>3038</v>
      </c>
      <c r="D828" s="6">
        <v>2</v>
      </c>
      <c r="E828" s="6">
        <v>3</v>
      </c>
      <c r="F828" s="6">
        <v>3</v>
      </c>
      <c r="G828" s="6">
        <v>3</v>
      </c>
      <c r="H828" s="6">
        <v>2</v>
      </c>
      <c r="I828" s="6">
        <v>1</v>
      </c>
      <c r="J828" s="6">
        <v>8.2037999999999993</v>
      </c>
      <c r="K828" s="6">
        <v>91512000</v>
      </c>
      <c r="L828" s="6">
        <v>98030000</v>
      </c>
      <c r="M828" s="6">
        <v>159080000</v>
      </c>
      <c r="N828" s="6">
        <v>105460000</v>
      </c>
      <c r="O828" s="6">
        <v>89452000</v>
      </c>
      <c r="P828" s="6">
        <v>91869000</v>
      </c>
      <c r="Q828" s="6">
        <v>0.41104945691397199</v>
      </c>
      <c r="R828" s="6">
        <v>0.62585852588762403</v>
      </c>
      <c r="S828" s="6">
        <v>0.239849726359047</v>
      </c>
      <c r="T828" s="9">
        <f t="shared" si="12"/>
        <v>1.1808696535730101</v>
      </c>
    </row>
    <row r="829" spans="1:20" x14ac:dyDescent="0.25">
      <c r="A829" s="6" t="s">
        <v>3039</v>
      </c>
      <c r="B829" s="6" t="s">
        <v>3040</v>
      </c>
      <c r="C829" s="6" t="s">
        <v>3041</v>
      </c>
      <c r="D829" s="6">
        <v>3</v>
      </c>
      <c r="E829" s="6">
        <v>4</v>
      </c>
      <c r="F829" s="6">
        <v>7</v>
      </c>
      <c r="G829" s="6">
        <v>5</v>
      </c>
      <c r="H829" s="6">
        <v>4</v>
      </c>
      <c r="I829" s="6">
        <v>4</v>
      </c>
      <c r="J829" s="6">
        <v>40.429000000000002</v>
      </c>
      <c r="K829" s="6">
        <v>19775000</v>
      </c>
      <c r="L829" s="6">
        <v>17089000</v>
      </c>
      <c r="M829" s="6">
        <v>22895000</v>
      </c>
      <c r="N829" s="6">
        <v>16330000</v>
      </c>
      <c r="O829" s="6">
        <v>16846000</v>
      </c>
      <c r="P829" s="6">
        <v>17081000</v>
      </c>
      <c r="Q829" s="6">
        <v>0.12368949546779701</v>
      </c>
      <c r="R829" s="6">
        <v>0.34064844973913699</v>
      </c>
      <c r="S829" s="6">
        <v>0.23981857299804701</v>
      </c>
      <c r="T829" s="9">
        <f t="shared" si="12"/>
        <v>1.1808441543092201</v>
      </c>
    </row>
    <row r="830" spans="1:20" x14ac:dyDescent="0.25">
      <c r="A830" s="6" t="s">
        <v>5391</v>
      </c>
      <c r="B830" s="6" t="s">
        <v>5901</v>
      </c>
      <c r="C830" s="6" t="s">
        <v>6019</v>
      </c>
      <c r="D830" s="6">
        <v>0</v>
      </c>
      <c r="E830" s="6">
        <v>0</v>
      </c>
      <c r="F830" s="6">
        <v>3</v>
      </c>
      <c r="G830" s="6">
        <v>1</v>
      </c>
      <c r="H830" s="6">
        <v>0</v>
      </c>
      <c r="I830" s="6">
        <v>2</v>
      </c>
      <c r="J830" s="6">
        <v>20.555</v>
      </c>
      <c r="K830" s="6">
        <v>0</v>
      </c>
      <c r="L830" s="6">
        <v>0</v>
      </c>
      <c r="M830" s="6">
        <v>10056000</v>
      </c>
      <c r="N830" s="6">
        <v>6124000</v>
      </c>
      <c r="O830" s="6">
        <v>0</v>
      </c>
      <c r="P830" s="6">
        <v>0</v>
      </c>
      <c r="Q830" s="6">
        <v>0.92862370424963003</v>
      </c>
      <c r="R830" s="6">
        <v>0.98047397692115201</v>
      </c>
      <c r="S830" s="6">
        <v>0.23850313822428501</v>
      </c>
      <c r="T830" s="9">
        <f t="shared" si="12"/>
        <v>1.1797679632350004</v>
      </c>
    </row>
    <row r="831" spans="1:20" x14ac:dyDescent="0.25">
      <c r="A831" s="6" t="s">
        <v>3042</v>
      </c>
      <c r="B831" s="6" t="s">
        <v>3043</v>
      </c>
      <c r="C831" s="6" t="s">
        <v>3044</v>
      </c>
      <c r="D831" s="6">
        <v>6</v>
      </c>
      <c r="E831" s="6">
        <v>6</v>
      </c>
      <c r="F831" s="6">
        <v>6</v>
      </c>
      <c r="G831" s="6">
        <v>6</v>
      </c>
      <c r="H831" s="6">
        <v>5</v>
      </c>
      <c r="I831" s="6">
        <v>5</v>
      </c>
      <c r="J831" s="6">
        <v>24.305</v>
      </c>
      <c r="K831" s="6">
        <v>67695000</v>
      </c>
      <c r="L831" s="6">
        <v>71755000</v>
      </c>
      <c r="M831" s="6">
        <v>99066000</v>
      </c>
      <c r="N831" s="6">
        <v>77108000</v>
      </c>
      <c r="O831" s="6">
        <v>54098000</v>
      </c>
      <c r="P831" s="6">
        <v>70297000</v>
      </c>
      <c r="Q831" s="6">
        <v>0.35777681378415999</v>
      </c>
      <c r="R831" s="6">
        <v>0.59169675468400396</v>
      </c>
      <c r="S831" s="6">
        <v>0.238200505574547</v>
      </c>
      <c r="T831" s="9">
        <f t="shared" si="12"/>
        <v>1.1795205104818396</v>
      </c>
    </row>
    <row r="832" spans="1:20" x14ac:dyDescent="0.25">
      <c r="A832" s="6" t="s">
        <v>3045</v>
      </c>
      <c r="B832" s="6" t="s">
        <v>3046</v>
      </c>
      <c r="C832" s="6" t="s">
        <v>3047</v>
      </c>
      <c r="D832" s="6">
        <v>2</v>
      </c>
      <c r="E832" s="6">
        <v>3</v>
      </c>
      <c r="F832" s="6">
        <v>3</v>
      </c>
      <c r="G832" s="6">
        <v>2</v>
      </c>
      <c r="H832" s="6">
        <v>2</v>
      </c>
      <c r="I832" s="6">
        <v>3</v>
      </c>
      <c r="J832" s="6">
        <v>15.776</v>
      </c>
      <c r="K832" s="6">
        <v>27106000</v>
      </c>
      <c r="L832" s="6">
        <v>42983000</v>
      </c>
      <c r="M832" s="6">
        <v>49489000</v>
      </c>
      <c r="N832" s="6">
        <v>39371000</v>
      </c>
      <c r="O832" s="6">
        <v>36181000</v>
      </c>
      <c r="P832" s="6">
        <v>24667000</v>
      </c>
      <c r="Q832" s="6">
        <v>0.51570016032491595</v>
      </c>
      <c r="R832" s="6">
        <v>0.70319644378079604</v>
      </c>
      <c r="S832" s="6">
        <v>0.238178888956707</v>
      </c>
      <c r="T832" s="9">
        <f t="shared" si="12"/>
        <v>1.1795028372713765</v>
      </c>
    </row>
    <row r="833" spans="1:20" x14ac:dyDescent="0.25">
      <c r="A833" s="6" t="s">
        <v>5392</v>
      </c>
      <c r="B833" s="6" t="s">
        <v>5902</v>
      </c>
      <c r="C833" s="6" t="s">
        <v>6020</v>
      </c>
      <c r="D833" s="6">
        <v>1</v>
      </c>
      <c r="E833" s="6">
        <v>1</v>
      </c>
      <c r="F833" s="6">
        <v>1</v>
      </c>
      <c r="G833" s="6">
        <v>1</v>
      </c>
      <c r="H833" s="6">
        <v>1</v>
      </c>
      <c r="I833" s="6">
        <v>1</v>
      </c>
      <c r="J833" s="6">
        <v>14.161</v>
      </c>
      <c r="K833" s="6">
        <v>279140000</v>
      </c>
      <c r="L833" s="6">
        <v>128340000</v>
      </c>
      <c r="M833" s="6">
        <v>165460000</v>
      </c>
      <c r="N833" s="6">
        <v>97580000</v>
      </c>
      <c r="O833" s="6">
        <v>152690000</v>
      </c>
      <c r="P833" s="6">
        <v>242460000</v>
      </c>
      <c r="Q833" s="6">
        <v>0.66032613941835905</v>
      </c>
      <c r="R833" s="6">
        <v>0.80494090947658403</v>
      </c>
      <c r="S833" s="6">
        <v>0.238143920898438</v>
      </c>
      <c r="T833" s="9">
        <f t="shared" si="12"/>
        <v>1.1794742488150987</v>
      </c>
    </row>
    <row r="834" spans="1:20" x14ac:dyDescent="0.25">
      <c r="A834" s="6" t="s">
        <v>5393</v>
      </c>
      <c r="B834" s="6" t="s">
        <v>3048</v>
      </c>
      <c r="C834" s="6" t="s">
        <v>3049</v>
      </c>
      <c r="D834" s="6">
        <v>13</v>
      </c>
      <c r="E834" s="6">
        <v>12</v>
      </c>
      <c r="F834" s="6">
        <v>11</v>
      </c>
      <c r="G834" s="6">
        <v>11</v>
      </c>
      <c r="H834" s="6">
        <v>10</v>
      </c>
      <c r="I834" s="6">
        <v>12</v>
      </c>
      <c r="J834" s="6">
        <v>36.511000000000003</v>
      </c>
      <c r="K834" s="6">
        <v>851280000</v>
      </c>
      <c r="L834" s="6">
        <v>872650000</v>
      </c>
      <c r="M834" s="6">
        <v>697810000</v>
      </c>
      <c r="N834" s="6">
        <v>754250000</v>
      </c>
      <c r="O834" s="6">
        <v>779110000</v>
      </c>
      <c r="P834" s="6">
        <v>538400000</v>
      </c>
      <c r="Q834" s="6">
        <v>0.29807461925002399</v>
      </c>
      <c r="R834" s="6">
        <v>0.547489421084566</v>
      </c>
      <c r="S834" s="6">
        <v>0.23744138081868399</v>
      </c>
      <c r="T834" s="9">
        <f t="shared" ref="T834:T897" si="13">IF(S834&gt;0,POWER(2,S834),-POWER(2,-S834))</f>
        <v>1.1789000275235269</v>
      </c>
    </row>
    <row r="835" spans="1:20" x14ac:dyDescent="0.25">
      <c r="A835" s="6" t="s">
        <v>5394</v>
      </c>
      <c r="B835" s="6" t="s">
        <v>5903</v>
      </c>
      <c r="C835" s="6" t="s">
        <v>3050</v>
      </c>
      <c r="D835" s="6">
        <v>3</v>
      </c>
      <c r="E835" s="6">
        <v>6</v>
      </c>
      <c r="F835" s="6">
        <v>7</v>
      </c>
      <c r="G835" s="6">
        <v>4</v>
      </c>
      <c r="H835" s="6">
        <v>4</v>
      </c>
      <c r="I835" s="6">
        <v>3</v>
      </c>
      <c r="J835" s="6">
        <v>28.085999999999999</v>
      </c>
      <c r="K835" s="6">
        <v>36889000</v>
      </c>
      <c r="L835" s="6">
        <v>36595000</v>
      </c>
      <c r="M835" s="6">
        <v>48379000</v>
      </c>
      <c r="N835" s="6">
        <v>22737000</v>
      </c>
      <c r="O835" s="6">
        <v>34911000</v>
      </c>
      <c r="P835" s="6">
        <v>50278000</v>
      </c>
      <c r="Q835" s="6">
        <v>0.54262274524424203</v>
      </c>
      <c r="R835" s="6">
        <v>0.71722777236927804</v>
      </c>
      <c r="S835" s="6">
        <v>0.23685582478841</v>
      </c>
      <c r="T835" s="9">
        <f t="shared" si="13"/>
        <v>1.1784216367833635</v>
      </c>
    </row>
    <row r="836" spans="1:20" x14ac:dyDescent="0.25">
      <c r="A836" s="6" t="s">
        <v>5395</v>
      </c>
      <c r="C836" s="6" t="s">
        <v>3051</v>
      </c>
      <c r="D836" s="6">
        <v>6</v>
      </c>
      <c r="E836" s="6">
        <v>6</v>
      </c>
      <c r="F836" s="6">
        <v>8</v>
      </c>
      <c r="G836" s="6">
        <v>7</v>
      </c>
      <c r="H836" s="6">
        <v>6</v>
      </c>
      <c r="I836" s="6">
        <v>8</v>
      </c>
      <c r="J836" s="6">
        <v>46.512</v>
      </c>
      <c r="K836" s="6">
        <v>36506000</v>
      </c>
      <c r="L836" s="6">
        <v>55681000</v>
      </c>
      <c r="M836" s="6">
        <v>62376000</v>
      </c>
      <c r="N836" s="6">
        <v>51920000</v>
      </c>
      <c r="O836" s="6">
        <v>29983000</v>
      </c>
      <c r="P836" s="6">
        <v>49772000</v>
      </c>
      <c r="Q836" s="6">
        <v>0.531789843577266</v>
      </c>
      <c r="R836" s="6">
        <v>0.71097300292978904</v>
      </c>
      <c r="S836" s="6">
        <v>0.236846923828125</v>
      </c>
      <c r="T836" s="9">
        <f t="shared" si="13"/>
        <v>1.1784143663266602</v>
      </c>
    </row>
    <row r="837" spans="1:20" x14ac:dyDescent="0.25">
      <c r="A837" s="6" t="s">
        <v>5396</v>
      </c>
      <c r="B837" s="6" t="s">
        <v>5904</v>
      </c>
      <c r="C837" s="6" t="s">
        <v>6021</v>
      </c>
      <c r="D837" s="6">
        <v>7</v>
      </c>
      <c r="E837" s="6">
        <v>8</v>
      </c>
      <c r="F837" s="6">
        <v>9</v>
      </c>
      <c r="G837" s="6">
        <v>10</v>
      </c>
      <c r="H837" s="6">
        <v>7</v>
      </c>
      <c r="I837" s="6">
        <v>7</v>
      </c>
      <c r="J837" s="6">
        <v>21.45</v>
      </c>
      <c r="K837" s="6">
        <v>82147000</v>
      </c>
      <c r="L837" s="6">
        <v>87693000</v>
      </c>
      <c r="M837" s="6">
        <v>94556000</v>
      </c>
      <c r="N837" s="6">
        <v>91717000</v>
      </c>
      <c r="O837" s="6">
        <v>71906000</v>
      </c>
      <c r="P837" s="6">
        <v>63164000</v>
      </c>
      <c r="Q837" s="6">
        <v>0.232622573556899</v>
      </c>
      <c r="R837" s="6">
        <v>0.48924400301701099</v>
      </c>
      <c r="S837" s="6">
        <v>0.236477533976238</v>
      </c>
      <c r="T837" s="9">
        <f t="shared" si="13"/>
        <v>1.178112681927707</v>
      </c>
    </row>
    <row r="838" spans="1:20" x14ac:dyDescent="0.25">
      <c r="A838" s="6" t="s">
        <v>3052</v>
      </c>
      <c r="B838" s="6" t="s">
        <v>3053</v>
      </c>
      <c r="C838" s="6" t="s">
        <v>3054</v>
      </c>
      <c r="D838" s="6">
        <v>13</v>
      </c>
      <c r="E838" s="6">
        <v>15</v>
      </c>
      <c r="F838" s="6">
        <v>18</v>
      </c>
      <c r="G838" s="6">
        <v>14</v>
      </c>
      <c r="H838" s="6">
        <v>11</v>
      </c>
      <c r="I838" s="6">
        <v>14</v>
      </c>
      <c r="J838" s="6">
        <v>108.49</v>
      </c>
      <c r="K838" s="6">
        <v>72852000</v>
      </c>
      <c r="L838" s="6">
        <v>39386000</v>
      </c>
      <c r="M838" s="6">
        <v>75509000</v>
      </c>
      <c r="N838" s="6">
        <v>56913000</v>
      </c>
      <c r="O838" s="6">
        <v>39801000</v>
      </c>
      <c r="P838" s="6">
        <v>58508000</v>
      </c>
      <c r="Q838" s="6">
        <v>0.54024327992962995</v>
      </c>
      <c r="R838" s="6">
        <v>0.71580496356184597</v>
      </c>
      <c r="S838" s="6">
        <v>0.23636817932128901</v>
      </c>
      <c r="T838" s="9">
        <f t="shared" si="13"/>
        <v>1.1780233857011093</v>
      </c>
    </row>
    <row r="839" spans="1:20" x14ac:dyDescent="0.25">
      <c r="A839" s="6" t="s">
        <v>5397</v>
      </c>
      <c r="B839" s="6" t="s">
        <v>3055</v>
      </c>
      <c r="C839" s="6" t="s">
        <v>3056</v>
      </c>
      <c r="D839" s="6">
        <v>4</v>
      </c>
      <c r="E839" s="6">
        <v>5</v>
      </c>
      <c r="F839" s="6">
        <v>4</v>
      </c>
      <c r="G839" s="6">
        <v>3</v>
      </c>
      <c r="H839" s="6">
        <v>3</v>
      </c>
      <c r="I839" s="6">
        <v>5</v>
      </c>
      <c r="J839" s="6">
        <v>20.251999999999999</v>
      </c>
      <c r="K839" s="6">
        <v>48535000</v>
      </c>
      <c r="L839" s="6">
        <v>56417000</v>
      </c>
      <c r="M839" s="6">
        <v>81345000</v>
      </c>
      <c r="N839" s="6">
        <v>63173000</v>
      </c>
      <c r="O839" s="6">
        <v>28408000</v>
      </c>
      <c r="P839" s="6">
        <v>76097000</v>
      </c>
      <c r="Q839" s="6">
        <v>0.65554881778438501</v>
      </c>
      <c r="R839" s="6">
        <v>0.80200535699230502</v>
      </c>
      <c r="S839" s="6">
        <v>0.23525428771972701</v>
      </c>
      <c r="T839" s="9">
        <f t="shared" si="13"/>
        <v>1.1771141956894433</v>
      </c>
    </row>
    <row r="840" spans="1:20" x14ac:dyDescent="0.25">
      <c r="A840" s="6" t="s">
        <v>5398</v>
      </c>
      <c r="B840" s="6" t="s">
        <v>3057</v>
      </c>
      <c r="C840" s="6" t="s">
        <v>3058</v>
      </c>
      <c r="D840" s="6">
        <v>2</v>
      </c>
      <c r="E840" s="6">
        <v>2</v>
      </c>
      <c r="F840" s="6">
        <v>2</v>
      </c>
      <c r="G840" s="6">
        <v>2</v>
      </c>
      <c r="H840" s="6">
        <v>2</v>
      </c>
      <c r="I840" s="6">
        <v>2</v>
      </c>
      <c r="J840" s="6">
        <v>38.457999999999998</v>
      </c>
      <c r="K840" s="6">
        <v>21162000</v>
      </c>
      <c r="L840" s="6">
        <v>26755000</v>
      </c>
      <c r="M840" s="6">
        <v>28352000</v>
      </c>
      <c r="N840" s="6">
        <v>22382000</v>
      </c>
      <c r="O840" s="6">
        <v>21124000</v>
      </c>
      <c r="P840" s="6">
        <v>20868000</v>
      </c>
      <c r="Q840" s="6">
        <v>0.15253874420935301</v>
      </c>
      <c r="R840" s="6">
        <v>0.38727160829476998</v>
      </c>
      <c r="S840" s="6">
        <v>0.23407300313314</v>
      </c>
      <c r="T840" s="9">
        <f t="shared" si="13"/>
        <v>1.1761507642672602</v>
      </c>
    </row>
    <row r="841" spans="1:20" x14ac:dyDescent="0.25">
      <c r="A841" s="6" t="s">
        <v>4630</v>
      </c>
      <c r="B841" s="6" t="s">
        <v>225</v>
      </c>
      <c r="C841" s="6" t="s">
        <v>226</v>
      </c>
      <c r="D841" s="6">
        <v>14</v>
      </c>
      <c r="E841" s="6">
        <v>14</v>
      </c>
      <c r="F841" s="6">
        <v>14</v>
      </c>
      <c r="G841" s="6">
        <v>13</v>
      </c>
      <c r="H841" s="6">
        <v>14</v>
      </c>
      <c r="I841" s="6">
        <v>13</v>
      </c>
      <c r="J841" s="6">
        <v>40.341999999999999</v>
      </c>
      <c r="K841" s="6">
        <v>247540000</v>
      </c>
      <c r="L841" s="6">
        <v>239350000</v>
      </c>
      <c r="M841" s="6">
        <v>216620000</v>
      </c>
      <c r="N841" s="6">
        <v>179210000</v>
      </c>
      <c r="O841" s="6">
        <v>217160000</v>
      </c>
      <c r="P841" s="6">
        <v>202770000</v>
      </c>
      <c r="Q841" s="6">
        <v>7.8594914987244996E-2</v>
      </c>
      <c r="R841" s="6">
        <v>0.30824177134997599</v>
      </c>
      <c r="S841" s="6">
        <v>0.23389943440755101</v>
      </c>
      <c r="T841" s="9">
        <f t="shared" si="13"/>
        <v>1.176009271641393</v>
      </c>
    </row>
    <row r="842" spans="1:20" x14ac:dyDescent="0.25">
      <c r="A842" s="6" t="s">
        <v>3059</v>
      </c>
      <c r="B842" s="6" t="s">
        <v>3060</v>
      </c>
      <c r="C842" s="6" t="s">
        <v>3061</v>
      </c>
      <c r="D842" s="6">
        <v>7</v>
      </c>
      <c r="E842" s="6">
        <v>6</v>
      </c>
      <c r="F842" s="6">
        <v>8</v>
      </c>
      <c r="G842" s="6">
        <v>3</v>
      </c>
      <c r="H842" s="6">
        <v>6</v>
      </c>
      <c r="I842" s="6">
        <v>6</v>
      </c>
      <c r="J842" s="6">
        <v>52.003</v>
      </c>
      <c r="K842" s="6">
        <v>18068000</v>
      </c>
      <c r="L842" s="6">
        <v>19051000</v>
      </c>
      <c r="M842" s="6">
        <v>21987000</v>
      </c>
      <c r="N842" s="6">
        <v>15200000</v>
      </c>
      <c r="O842" s="6">
        <v>16959000</v>
      </c>
      <c r="P842" s="6">
        <v>18065000</v>
      </c>
      <c r="Q842" s="6">
        <v>0.10448890790174099</v>
      </c>
      <c r="R842" s="6">
        <v>0.33480864614420702</v>
      </c>
      <c r="S842" s="6">
        <v>0.23354466756185099</v>
      </c>
      <c r="T842" s="9">
        <f t="shared" si="13"/>
        <v>1.1757201198836338</v>
      </c>
    </row>
    <row r="843" spans="1:20" x14ac:dyDescent="0.25">
      <c r="A843" s="6" t="s">
        <v>5399</v>
      </c>
      <c r="B843" s="6" t="s">
        <v>5905</v>
      </c>
      <c r="C843" s="6" t="s">
        <v>3062</v>
      </c>
      <c r="D843" s="6">
        <v>23</v>
      </c>
      <c r="E843" s="6">
        <v>31</v>
      </c>
      <c r="F843" s="6">
        <v>36</v>
      </c>
      <c r="G843" s="6">
        <v>24</v>
      </c>
      <c r="H843" s="6">
        <v>19</v>
      </c>
      <c r="I843" s="6">
        <v>19</v>
      </c>
      <c r="J843" s="6">
        <v>469.78</v>
      </c>
      <c r="K843" s="6">
        <v>46389000</v>
      </c>
      <c r="L843" s="6">
        <v>37488000</v>
      </c>
      <c r="M843" s="6">
        <v>45408000</v>
      </c>
      <c r="N843" s="6">
        <v>44405000</v>
      </c>
      <c r="O843" s="6">
        <v>33724000</v>
      </c>
      <c r="P843" s="6">
        <v>32550000</v>
      </c>
      <c r="Q843" s="6">
        <v>0.24880552615055801</v>
      </c>
      <c r="R843" s="6">
        <v>0.50422301018110105</v>
      </c>
      <c r="S843" s="6">
        <v>0.232000986735027</v>
      </c>
      <c r="T843" s="9">
        <f t="shared" si="13"/>
        <v>1.1744627744902492</v>
      </c>
    </row>
    <row r="844" spans="1:20" x14ac:dyDescent="0.25">
      <c r="A844" s="6" t="s">
        <v>5400</v>
      </c>
      <c r="B844" s="6" t="s">
        <v>3063</v>
      </c>
      <c r="C844" s="6" t="s">
        <v>3064</v>
      </c>
      <c r="D844" s="6">
        <v>14</v>
      </c>
      <c r="E844" s="6">
        <v>19</v>
      </c>
      <c r="F844" s="6">
        <v>17</v>
      </c>
      <c r="G844" s="6">
        <v>16</v>
      </c>
      <c r="H844" s="6">
        <v>12</v>
      </c>
      <c r="I844" s="6">
        <v>15</v>
      </c>
      <c r="J844" s="6">
        <v>49.390999999999998</v>
      </c>
      <c r="K844" s="6">
        <v>45322000</v>
      </c>
      <c r="L844" s="6">
        <v>80740000</v>
      </c>
      <c r="M844" s="6">
        <v>93938000</v>
      </c>
      <c r="N844" s="6">
        <v>65231000</v>
      </c>
      <c r="O844" s="6">
        <v>56293000</v>
      </c>
      <c r="P844" s="6">
        <v>57791000</v>
      </c>
      <c r="Q844" s="6">
        <v>0.51726174176213702</v>
      </c>
      <c r="R844" s="6">
        <v>0.70346230270029098</v>
      </c>
      <c r="S844" s="6">
        <v>0.23194821675618699</v>
      </c>
      <c r="T844" s="9">
        <f t="shared" si="13"/>
        <v>1.1744198165257804</v>
      </c>
    </row>
    <row r="845" spans="1:20" x14ac:dyDescent="0.25">
      <c r="A845" s="6" t="s">
        <v>5401</v>
      </c>
      <c r="B845" s="6" t="s">
        <v>3065</v>
      </c>
      <c r="C845" s="6" t="s">
        <v>3066</v>
      </c>
      <c r="D845" s="6">
        <v>4</v>
      </c>
      <c r="E845" s="6">
        <v>2</v>
      </c>
      <c r="F845" s="6">
        <v>4</v>
      </c>
      <c r="G845" s="6">
        <v>3</v>
      </c>
      <c r="H845" s="6">
        <v>3</v>
      </c>
      <c r="I845" s="6">
        <v>2</v>
      </c>
      <c r="J845" s="6">
        <v>79.923000000000002</v>
      </c>
      <c r="K845" s="6">
        <v>12875000</v>
      </c>
      <c r="L845" s="6">
        <v>10078000</v>
      </c>
      <c r="M845" s="6">
        <v>16368000</v>
      </c>
      <c r="N845" s="6">
        <v>13499000</v>
      </c>
      <c r="O845" s="6">
        <v>8806800</v>
      </c>
      <c r="P845" s="6">
        <v>11036000</v>
      </c>
      <c r="Q845" s="6">
        <v>0.43805767147224201</v>
      </c>
      <c r="R845" s="6">
        <v>0.64796030571935803</v>
      </c>
      <c r="S845" s="6">
        <v>0.231632868448891</v>
      </c>
      <c r="T845" s="9">
        <f t="shared" si="13"/>
        <v>1.1741631366194665</v>
      </c>
    </row>
    <row r="846" spans="1:20" x14ac:dyDescent="0.25">
      <c r="A846" s="6" t="s">
        <v>5402</v>
      </c>
      <c r="B846" s="6" t="s">
        <v>3067</v>
      </c>
      <c r="C846" s="6" t="s">
        <v>3068</v>
      </c>
      <c r="D846" s="6">
        <v>4</v>
      </c>
      <c r="E846" s="6">
        <v>4</v>
      </c>
      <c r="F846" s="6">
        <v>3</v>
      </c>
      <c r="G846" s="6">
        <v>3</v>
      </c>
      <c r="H846" s="6">
        <v>3</v>
      </c>
      <c r="I846" s="6">
        <v>3</v>
      </c>
      <c r="J846" s="6">
        <v>23.914000000000001</v>
      </c>
      <c r="K846" s="6">
        <v>27544000</v>
      </c>
      <c r="L846" s="6">
        <v>27788000</v>
      </c>
      <c r="M846" s="6">
        <v>25570000</v>
      </c>
      <c r="N846" s="6">
        <v>18541000</v>
      </c>
      <c r="O846" s="6">
        <v>26444000</v>
      </c>
      <c r="P846" s="6">
        <v>24722000</v>
      </c>
      <c r="Q846" s="6">
        <v>0.22712863210090001</v>
      </c>
      <c r="R846" s="6">
        <v>0.48361095598349202</v>
      </c>
      <c r="S846" s="6">
        <v>0.230398813883465</v>
      </c>
      <c r="T846" s="9">
        <f t="shared" si="13"/>
        <v>1.1731592086935922</v>
      </c>
    </row>
    <row r="847" spans="1:20" x14ac:dyDescent="0.25">
      <c r="A847" s="6" t="s">
        <v>5403</v>
      </c>
      <c r="B847" s="6" t="s">
        <v>3069</v>
      </c>
      <c r="C847" s="6" t="s">
        <v>3070</v>
      </c>
      <c r="D847" s="6">
        <v>1</v>
      </c>
      <c r="E847" s="6">
        <v>2</v>
      </c>
      <c r="F847" s="6">
        <v>2</v>
      </c>
      <c r="G847" s="6">
        <v>2</v>
      </c>
      <c r="H847" s="6">
        <v>2</v>
      </c>
      <c r="I847" s="6">
        <v>2</v>
      </c>
      <c r="J847" s="6">
        <v>17.257999999999999</v>
      </c>
      <c r="K847" s="6">
        <v>26712000</v>
      </c>
      <c r="L847" s="6">
        <v>29273000</v>
      </c>
      <c r="M847" s="6">
        <v>46221000</v>
      </c>
      <c r="N847" s="6">
        <v>31394000</v>
      </c>
      <c r="O847" s="6">
        <v>24447000</v>
      </c>
      <c r="P847" s="6">
        <v>29261000</v>
      </c>
      <c r="Q847" s="6">
        <v>0.44007038713970598</v>
      </c>
      <c r="R847" s="6">
        <v>0.65000353451983806</v>
      </c>
      <c r="S847" s="6">
        <v>0.22882779439290599</v>
      </c>
      <c r="T847" s="9">
        <f t="shared" si="13"/>
        <v>1.1718823949536703</v>
      </c>
    </row>
    <row r="848" spans="1:20" x14ac:dyDescent="0.25">
      <c r="A848" s="6" t="s">
        <v>3071</v>
      </c>
      <c r="B848" s="6" t="s">
        <v>5906</v>
      </c>
      <c r="C848" s="6" t="s">
        <v>3072</v>
      </c>
      <c r="D848" s="6">
        <v>3</v>
      </c>
      <c r="E848" s="6">
        <v>8</v>
      </c>
      <c r="F848" s="6">
        <v>11</v>
      </c>
      <c r="G848" s="6">
        <v>9</v>
      </c>
      <c r="H848" s="6">
        <v>5</v>
      </c>
      <c r="I848" s="6">
        <v>4</v>
      </c>
      <c r="J848" s="6">
        <v>165.85</v>
      </c>
      <c r="K848" s="6">
        <v>17139000</v>
      </c>
      <c r="L848" s="6">
        <v>23179000</v>
      </c>
      <c r="M848" s="6">
        <v>25229000</v>
      </c>
      <c r="N848" s="6">
        <v>21572000</v>
      </c>
      <c r="O848" s="6">
        <v>19241000</v>
      </c>
      <c r="P848" s="6">
        <v>15012000</v>
      </c>
      <c r="Q848" s="6">
        <v>0.374892909955926</v>
      </c>
      <c r="R848" s="6">
        <v>0.60352189335359796</v>
      </c>
      <c r="S848" s="6">
        <v>0.22857411702473801</v>
      </c>
      <c r="T848" s="9">
        <f t="shared" si="13"/>
        <v>1.171676354246084</v>
      </c>
    </row>
    <row r="849" spans="1:20" x14ac:dyDescent="0.25">
      <c r="A849" s="6" t="s">
        <v>227</v>
      </c>
      <c r="B849" s="6" t="s">
        <v>228</v>
      </c>
      <c r="C849" s="6" t="s">
        <v>229</v>
      </c>
      <c r="D849" s="6">
        <v>5</v>
      </c>
      <c r="E849" s="6">
        <v>5</v>
      </c>
      <c r="F849" s="6">
        <v>4</v>
      </c>
      <c r="G849" s="6">
        <v>3</v>
      </c>
      <c r="H849" s="6">
        <v>6</v>
      </c>
      <c r="I849" s="6">
        <v>5</v>
      </c>
      <c r="J849" s="6">
        <v>34.139000000000003</v>
      </c>
      <c r="K849" s="6">
        <v>35931000</v>
      </c>
      <c r="L849" s="6">
        <v>42516000</v>
      </c>
      <c r="M849" s="6">
        <v>34193000</v>
      </c>
      <c r="N849" s="6">
        <v>25980000</v>
      </c>
      <c r="O849" s="6">
        <v>33044000</v>
      </c>
      <c r="P849" s="6">
        <v>37846000</v>
      </c>
      <c r="Q849" s="6">
        <v>0.28469371256431503</v>
      </c>
      <c r="R849" s="6">
        <v>0.53732108318459504</v>
      </c>
      <c r="S849" s="6">
        <v>0.228335698445637</v>
      </c>
      <c r="T849" s="9">
        <f t="shared" si="13"/>
        <v>1.1714827399877861</v>
      </c>
    </row>
    <row r="850" spans="1:20" x14ac:dyDescent="0.25">
      <c r="A850" s="6" t="s">
        <v>3073</v>
      </c>
      <c r="B850" s="6" t="s">
        <v>3074</v>
      </c>
      <c r="C850" s="6" t="s">
        <v>3075</v>
      </c>
      <c r="D850" s="6">
        <v>2</v>
      </c>
      <c r="E850" s="6">
        <v>2</v>
      </c>
      <c r="F850" s="6">
        <v>2</v>
      </c>
      <c r="G850" s="6">
        <v>1</v>
      </c>
      <c r="H850" s="6">
        <v>2</v>
      </c>
      <c r="I850" s="6">
        <v>2</v>
      </c>
      <c r="J850" s="6">
        <v>14.223000000000001</v>
      </c>
      <c r="K850" s="6">
        <v>23717000</v>
      </c>
      <c r="L850" s="6">
        <v>27641000</v>
      </c>
      <c r="M850" s="6">
        <v>17049000</v>
      </c>
      <c r="N850" s="6">
        <v>26794000</v>
      </c>
      <c r="O850" s="6">
        <v>17960000</v>
      </c>
      <c r="P850" s="6">
        <v>14481000</v>
      </c>
      <c r="Q850" s="6">
        <v>0.530905153341105</v>
      </c>
      <c r="R850" s="6">
        <v>0.71028831106519597</v>
      </c>
      <c r="S850" s="6">
        <v>0.22718620300292999</v>
      </c>
      <c r="T850" s="9">
        <f t="shared" si="13"/>
        <v>1.1705497099955833</v>
      </c>
    </row>
    <row r="851" spans="1:20" x14ac:dyDescent="0.25">
      <c r="A851" s="6" t="s">
        <v>3076</v>
      </c>
      <c r="B851" s="6" t="s">
        <v>3077</v>
      </c>
      <c r="C851" s="6" t="s">
        <v>3078</v>
      </c>
      <c r="D851" s="6">
        <v>0</v>
      </c>
      <c r="E851" s="6">
        <v>1</v>
      </c>
      <c r="F851" s="6">
        <v>1</v>
      </c>
      <c r="G851" s="6">
        <v>1</v>
      </c>
      <c r="H851" s="6">
        <v>0</v>
      </c>
      <c r="I851" s="6">
        <v>1</v>
      </c>
      <c r="J851" s="6">
        <v>50.655999999999999</v>
      </c>
      <c r="K851" s="6">
        <v>0</v>
      </c>
      <c r="L851" s="6">
        <v>11891000</v>
      </c>
      <c r="M851" s="6">
        <v>12462000</v>
      </c>
      <c r="N851" s="6">
        <v>9631800</v>
      </c>
      <c r="O851" s="6">
        <v>0</v>
      </c>
      <c r="P851" s="6">
        <v>9638200</v>
      </c>
      <c r="Q851" s="6">
        <v>0.93798506127504899</v>
      </c>
      <c r="R851" s="6">
        <v>0.98394435645351097</v>
      </c>
      <c r="S851" s="6">
        <v>0.22489738464355499</v>
      </c>
      <c r="T851" s="9">
        <f t="shared" si="13"/>
        <v>1.1686941192613276</v>
      </c>
    </row>
    <row r="852" spans="1:20" x14ac:dyDescent="0.25">
      <c r="A852" s="7" t="s">
        <v>5404</v>
      </c>
      <c r="B852" s="7" t="s">
        <v>3079</v>
      </c>
      <c r="C852" s="7" t="s">
        <v>6022</v>
      </c>
      <c r="D852" s="7">
        <v>4</v>
      </c>
      <c r="E852" s="7">
        <v>7</v>
      </c>
      <c r="F852" s="7">
        <v>6</v>
      </c>
      <c r="G852" s="7">
        <v>3</v>
      </c>
      <c r="H852" s="7">
        <v>3</v>
      </c>
      <c r="I852" s="7">
        <v>2</v>
      </c>
      <c r="J852" s="7">
        <v>36.567999999999998</v>
      </c>
      <c r="K852" s="7">
        <v>96237000</v>
      </c>
      <c r="L852" s="7">
        <v>93417000</v>
      </c>
      <c r="M852" s="7">
        <v>95165000</v>
      </c>
      <c r="N852" s="7">
        <v>75744000</v>
      </c>
      <c r="O852" s="7">
        <v>79207000</v>
      </c>
      <c r="P852" s="7">
        <v>89341000</v>
      </c>
      <c r="Q852" s="6">
        <v>3.5740774437797503E-2</v>
      </c>
      <c r="R852" s="6">
        <v>0.20867144473521701</v>
      </c>
      <c r="S852" s="6">
        <v>0.22487513224284</v>
      </c>
      <c r="T852" s="9">
        <f t="shared" si="13"/>
        <v>1.1686760932415825</v>
      </c>
    </row>
    <row r="853" spans="1:20" x14ac:dyDescent="0.25">
      <c r="A853" s="6" t="s">
        <v>5405</v>
      </c>
      <c r="B853" s="6" t="s">
        <v>3080</v>
      </c>
      <c r="C853" s="6" t="s">
        <v>3081</v>
      </c>
      <c r="D853" s="6">
        <v>21</v>
      </c>
      <c r="E853" s="6">
        <v>19</v>
      </c>
      <c r="F853" s="6">
        <v>22</v>
      </c>
      <c r="G853" s="6">
        <v>19</v>
      </c>
      <c r="H853" s="6">
        <v>13</v>
      </c>
      <c r="I853" s="6">
        <v>16</v>
      </c>
      <c r="J853" s="6">
        <v>112.22</v>
      </c>
      <c r="K853" s="6">
        <v>100820000</v>
      </c>
      <c r="L853" s="6">
        <v>78863000</v>
      </c>
      <c r="M853" s="6">
        <v>96164000</v>
      </c>
      <c r="N853" s="6">
        <v>83264000</v>
      </c>
      <c r="O853" s="6">
        <v>77593000</v>
      </c>
      <c r="P853" s="6">
        <v>74201000</v>
      </c>
      <c r="Q853" s="6">
        <v>0.13191684882351501</v>
      </c>
      <c r="R853" s="6">
        <v>0.35274908016573597</v>
      </c>
      <c r="S853" s="6">
        <v>0.22449874877929701</v>
      </c>
      <c r="T853" s="9">
        <f t="shared" si="13"/>
        <v>1.1683712381131182</v>
      </c>
    </row>
    <row r="854" spans="1:20" x14ac:dyDescent="0.25">
      <c r="A854" s="6" t="s">
        <v>3082</v>
      </c>
      <c r="B854" s="6" t="s">
        <v>3083</v>
      </c>
      <c r="C854" s="6" t="s">
        <v>3084</v>
      </c>
      <c r="D854" s="6">
        <v>8</v>
      </c>
      <c r="E854" s="6">
        <v>8</v>
      </c>
      <c r="F854" s="6">
        <v>8</v>
      </c>
      <c r="G854" s="6">
        <v>8</v>
      </c>
      <c r="H854" s="6">
        <v>8</v>
      </c>
      <c r="I854" s="6">
        <v>8</v>
      </c>
      <c r="J854" s="6">
        <v>24.917999999999999</v>
      </c>
      <c r="K854" s="6">
        <v>286640000</v>
      </c>
      <c r="L854" s="6">
        <v>298420000</v>
      </c>
      <c r="M854" s="6">
        <v>274480000</v>
      </c>
      <c r="N854" s="6">
        <v>263930000</v>
      </c>
      <c r="O854" s="6">
        <v>229920000</v>
      </c>
      <c r="P854" s="6">
        <v>243910000</v>
      </c>
      <c r="Q854" s="6">
        <v>3.0099219002702099E-2</v>
      </c>
      <c r="R854" s="6">
        <v>0.19815446129240699</v>
      </c>
      <c r="S854" s="6">
        <v>0.22188313802083201</v>
      </c>
      <c r="T854" s="9">
        <f t="shared" si="13"/>
        <v>1.1662548963400667</v>
      </c>
    </row>
    <row r="855" spans="1:20" x14ac:dyDescent="0.25">
      <c r="A855" s="6" t="s">
        <v>230</v>
      </c>
      <c r="B855" s="6" t="s">
        <v>231</v>
      </c>
      <c r="C855" s="6" t="s">
        <v>232</v>
      </c>
      <c r="D855" s="6">
        <v>27</v>
      </c>
      <c r="E855" s="6">
        <v>27</v>
      </c>
      <c r="F855" s="6">
        <v>27</v>
      </c>
      <c r="G855" s="6">
        <v>21</v>
      </c>
      <c r="H855" s="6">
        <v>24</v>
      </c>
      <c r="I855" s="6">
        <v>25</v>
      </c>
      <c r="J855" s="6">
        <v>47.405999999999999</v>
      </c>
      <c r="K855" s="6">
        <v>166600000</v>
      </c>
      <c r="L855" s="6">
        <v>146490000</v>
      </c>
      <c r="M855" s="6">
        <v>132980000</v>
      </c>
      <c r="N855" s="6">
        <v>126550000</v>
      </c>
      <c r="O855" s="6">
        <v>129900000</v>
      </c>
      <c r="P855" s="6">
        <v>124590000</v>
      </c>
      <c r="Q855" s="6">
        <v>8.1983818247538406E-2</v>
      </c>
      <c r="R855" s="6">
        <v>0.309637964723597</v>
      </c>
      <c r="S855" s="6">
        <v>0.22136751810709801</v>
      </c>
      <c r="T855" s="9">
        <f t="shared" si="13"/>
        <v>1.1658381507462725</v>
      </c>
    </row>
    <row r="856" spans="1:20" x14ac:dyDescent="0.25">
      <c r="A856" s="6" t="s">
        <v>5406</v>
      </c>
      <c r="B856" s="6" t="s">
        <v>5907</v>
      </c>
      <c r="C856" s="6" t="s">
        <v>3085</v>
      </c>
      <c r="D856" s="6">
        <v>2</v>
      </c>
      <c r="E856" s="6">
        <v>2</v>
      </c>
      <c r="F856" s="6">
        <v>5</v>
      </c>
      <c r="G856" s="6">
        <v>4</v>
      </c>
      <c r="H856" s="6">
        <v>2</v>
      </c>
      <c r="I856" s="6">
        <v>3</v>
      </c>
      <c r="J856" s="6">
        <v>20.413</v>
      </c>
      <c r="K856" s="6">
        <v>53735000</v>
      </c>
      <c r="L856" s="6">
        <v>85724000</v>
      </c>
      <c r="M856" s="6">
        <v>112720000</v>
      </c>
      <c r="N856" s="6">
        <v>87947000</v>
      </c>
      <c r="O856" s="6">
        <v>46889000</v>
      </c>
      <c r="P856" s="6">
        <v>79516000</v>
      </c>
      <c r="Q856" s="6">
        <v>0.626650741759194</v>
      </c>
      <c r="R856" s="6">
        <v>0.78340854722658204</v>
      </c>
      <c r="S856" s="6">
        <v>0.22103500366210899</v>
      </c>
      <c r="T856" s="9">
        <f t="shared" si="13"/>
        <v>1.1655694776420498</v>
      </c>
    </row>
    <row r="857" spans="1:20" x14ac:dyDescent="0.25">
      <c r="A857" s="6" t="s">
        <v>5407</v>
      </c>
      <c r="B857" s="6" t="s">
        <v>3086</v>
      </c>
      <c r="C857" s="6" t="s">
        <v>3087</v>
      </c>
      <c r="D857" s="6">
        <v>2</v>
      </c>
      <c r="E857" s="6">
        <v>3</v>
      </c>
      <c r="F857" s="6">
        <v>3</v>
      </c>
      <c r="G857" s="6">
        <v>3</v>
      </c>
      <c r="H857" s="6">
        <v>1</v>
      </c>
      <c r="I857" s="6">
        <v>2</v>
      </c>
      <c r="J857" s="6">
        <v>14.462999999999999</v>
      </c>
      <c r="K857" s="6">
        <v>33818000</v>
      </c>
      <c r="L857" s="6">
        <v>41904000</v>
      </c>
      <c r="M857" s="6">
        <v>44583000</v>
      </c>
      <c r="N857" s="6">
        <v>31548000</v>
      </c>
      <c r="O857" s="6">
        <v>37073000</v>
      </c>
      <c r="P857" s="6">
        <v>34179000</v>
      </c>
      <c r="Q857" s="6">
        <v>0.18651350818062601</v>
      </c>
      <c r="R857" s="6">
        <v>0.42908526630604299</v>
      </c>
      <c r="S857" s="6">
        <v>0.22011502583821499</v>
      </c>
      <c r="T857" s="9">
        <f t="shared" si="13"/>
        <v>1.1648264541877631</v>
      </c>
    </row>
    <row r="858" spans="1:20" x14ac:dyDescent="0.25">
      <c r="A858" s="6" t="s">
        <v>5408</v>
      </c>
      <c r="B858" s="6" t="s">
        <v>3088</v>
      </c>
      <c r="C858" s="6" t="s">
        <v>3089</v>
      </c>
      <c r="D858" s="6">
        <v>3</v>
      </c>
      <c r="E858" s="6">
        <v>3</v>
      </c>
      <c r="F858" s="6">
        <v>3</v>
      </c>
      <c r="G858" s="6">
        <v>3</v>
      </c>
      <c r="H858" s="6">
        <v>2</v>
      </c>
      <c r="I858" s="6">
        <v>3</v>
      </c>
      <c r="J858" s="6">
        <v>31.395</v>
      </c>
      <c r="K858" s="6">
        <v>12968000</v>
      </c>
      <c r="L858" s="6">
        <v>23081000</v>
      </c>
      <c r="M858" s="6">
        <v>27616000</v>
      </c>
      <c r="N858" s="6">
        <v>17765000</v>
      </c>
      <c r="O858" s="6">
        <v>16882000</v>
      </c>
      <c r="P858" s="6">
        <v>17443000</v>
      </c>
      <c r="Q858" s="6">
        <v>0.54110067542476703</v>
      </c>
      <c r="R858" s="6">
        <v>0.71647992971035102</v>
      </c>
      <c r="S858" s="6">
        <v>0.21999867757161701</v>
      </c>
      <c r="T858" s="9">
        <f t="shared" si="13"/>
        <v>1.1647325188304563</v>
      </c>
    </row>
    <row r="859" spans="1:20" x14ac:dyDescent="0.25">
      <c r="A859" s="6" t="s">
        <v>3090</v>
      </c>
      <c r="B859" s="6" t="s">
        <v>3091</v>
      </c>
      <c r="C859" s="6" t="s">
        <v>3092</v>
      </c>
      <c r="D859" s="6">
        <v>6</v>
      </c>
      <c r="E859" s="6">
        <v>7</v>
      </c>
      <c r="F859" s="6">
        <v>6</v>
      </c>
      <c r="G859" s="6">
        <v>6</v>
      </c>
      <c r="H859" s="6">
        <v>4</v>
      </c>
      <c r="I859" s="6">
        <v>6</v>
      </c>
      <c r="J859" s="6">
        <v>20.895</v>
      </c>
      <c r="K859" s="6">
        <v>58110000</v>
      </c>
      <c r="L859" s="6">
        <v>132360000</v>
      </c>
      <c r="M859" s="6">
        <v>101900000</v>
      </c>
      <c r="N859" s="6">
        <v>111480000</v>
      </c>
      <c r="O859" s="6">
        <v>61785000</v>
      </c>
      <c r="P859" s="6">
        <v>72133000</v>
      </c>
      <c r="Q859" s="6">
        <v>0.63948781702041801</v>
      </c>
      <c r="R859" s="6">
        <v>0.79128931204629904</v>
      </c>
      <c r="S859" s="6">
        <v>0.219212214152019</v>
      </c>
      <c r="T859" s="9">
        <f t="shared" si="13"/>
        <v>1.164097755514593</v>
      </c>
    </row>
    <row r="860" spans="1:20" x14ac:dyDescent="0.25">
      <c r="A860" s="6" t="s">
        <v>5409</v>
      </c>
      <c r="B860" s="6" t="s">
        <v>3093</v>
      </c>
      <c r="C860" s="6" t="s">
        <v>3094</v>
      </c>
      <c r="D860" s="6">
        <v>2</v>
      </c>
      <c r="E860" s="6">
        <v>5</v>
      </c>
      <c r="F860" s="6">
        <v>4</v>
      </c>
      <c r="G860" s="6">
        <v>3</v>
      </c>
      <c r="H860" s="6">
        <v>1</v>
      </c>
      <c r="I860" s="6">
        <v>2</v>
      </c>
      <c r="J860" s="6">
        <v>31.344999999999999</v>
      </c>
      <c r="K860" s="6">
        <v>28397000</v>
      </c>
      <c r="L860" s="6">
        <v>25730000</v>
      </c>
      <c r="M860" s="6">
        <v>30367000</v>
      </c>
      <c r="N860" s="6">
        <v>22045000</v>
      </c>
      <c r="O860" s="6">
        <v>19082000</v>
      </c>
      <c r="P860" s="6">
        <v>33477000</v>
      </c>
      <c r="Q860" s="6">
        <v>0.43606210646015098</v>
      </c>
      <c r="R860" s="6">
        <v>0.64640163945388796</v>
      </c>
      <c r="S860" s="6">
        <v>0.21861966451009399</v>
      </c>
      <c r="T860" s="9">
        <f t="shared" si="13"/>
        <v>1.1636197306706517</v>
      </c>
    </row>
    <row r="861" spans="1:20" x14ac:dyDescent="0.25">
      <c r="A861" s="6" t="s">
        <v>4631</v>
      </c>
      <c r="B861" s="6" t="s">
        <v>233</v>
      </c>
      <c r="C861" s="6" t="s">
        <v>234</v>
      </c>
      <c r="D861" s="6">
        <v>2</v>
      </c>
      <c r="E861" s="6">
        <v>4</v>
      </c>
      <c r="F861" s="6">
        <v>4</v>
      </c>
      <c r="G861" s="6">
        <v>2</v>
      </c>
      <c r="H861" s="6">
        <v>4</v>
      </c>
      <c r="I861" s="6">
        <v>4</v>
      </c>
      <c r="J861" s="6">
        <v>20.114000000000001</v>
      </c>
      <c r="K861" s="6">
        <v>80209000</v>
      </c>
      <c r="L861" s="6">
        <v>59768000</v>
      </c>
      <c r="M861" s="6">
        <v>62313000</v>
      </c>
      <c r="N861" s="6">
        <v>29364000</v>
      </c>
      <c r="O861" s="6">
        <v>82725000</v>
      </c>
      <c r="P861" s="6">
        <v>78093000</v>
      </c>
      <c r="Q861" s="6">
        <v>0.68636966588882498</v>
      </c>
      <c r="R861" s="6">
        <v>0.82645329945326895</v>
      </c>
      <c r="S861" s="6">
        <v>0.21836916605631601</v>
      </c>
      <c r="T861" s="9">
        <f t="shared" si="13"/>
        <v>1.1634177062435052</v>
      </c>
    </row>
    <row r="862" spans="1:20" x14ac:dyDescent="0.25">
      <c r="A862" s="6" t="s">
        <v>3095</v>
      </c>
      <c r="B862" s="6" t="s">
        <v>3096</v>
      </c>
      <c r="C862" s="6" t="s">
        <v>3097</v>
      </c>
      <c r="D862" s="6">
        <v>5</v>
      </c>
      <c r="E862" s="6">
        <v>6</v>
      </c>
      <c r="F862" s="6">
        <v>6</v>
      </c>
      <c r="G862" s="6">
        <v>4</v>
      </c>
      <c r="H862" s="6">
        <v>5</v>
      </c>
      <c r="I862" s="6">
        <v>5</v>
      </c>
      <c r="J862" s="6">
        <v>16.445</v>
      </c>
      <c r="K862" s="6">
        <v>108720000</v>
      </c>
      <c r="L862" s="6">
        <v>108040000</v>
      </c>
      <c r="M862" s="6">
        <v>143600000</v>
      </c>
      <c r="N862" s="6">
        <v>116730000</v>
      </c>
      <c r="O862" s="6">
        <v>89683000</v>
      </c>
      <c r="P862" s="6">
        <v>102670000</v>
      </c>
      <c r="Q862" s="6">
        <v>0.281577601277888</v>
      </c>
      <c r="R862" s="6">
        <v>0.53533543954863405</v>
      </c>
      <c r="S862" s="6">
        <v>0.21671485900878901</v>
      </c>
      <c r="T862" s="9">
        <f t="shared" si="13"/>
        <v>1.1620844050255967</v>
      </c>
    </row>
    <row r="863" spans="1:20" x14ac:dyDescent="0.25">
      <c r="A863" s="6" t="s">
        <v>235</v>
      </c>
      <c r="B863" s="6" t="s">
        <v>236</v>
      </c>
      <c r="C863" s="6" t="s">
        <v>237</v>
      </c>
      <c r="D863" s="6">
        <v>18</v>
      </c>
      <c r="E863" s="6">
        <v>18</v>
      </c>
      <c r="F863" s="6">
        <v>18</v>
      </c>
      <c r="G863" s="6">
        <v>18</v>
      </c>
      <c r="H863" s="6">
        <v>18</v>
      </c>
      <c r="I863" s="6">
        <v>18</v>
      </c>
      <c r="J863" s="6">
        <v>35.44</v>
      </c>
      <c r="K863" s="6">
        <v>774900000</v>
      </c>
      <c r="L863" s="6">
        <v>755830000</v>
      </c>
      <c r="M863" s="6">
        <v>620010000</v>
      </c>
      <c r="N863" s="6">
        <v>623410000</v>
      </c>
      <c r="O863" s="6">
        <v>630920000</v>
      </c>
      <c r="P863" s="6">
        <v>588670000</v>
      </c>
      <c r="Q863" s="6">
        <v>0.111586329892472</v>
      </c>
      <c r="R863" s="6">
        <v>0.33480864614420702</v>
      </c>
      <c r="S863" s="6">
        <v>0.216421763102215</v>
      </c>
      <c r="T863" s="9">
        <f t="shared" si="13"/>
        <v>1.161848341563281</v>
      </c>
    </row>
    <row r="864" spans="1:20" x14ac:dyDescent="0.25">
      <c r="A864" s="6" t="s">
        <v>3098</v>
      </c>
      <c r="B864" s="6" t="s">
        <v>3099</v>
      </c>
      <c r="C864" s="6" t="s">
        <v>3100</v>
      </c>
      <c r="D864" s="6">
        <v>4</v>
      </c>
      <c r="E864" s="6">
        <v>4</v>
      </c>
      <c r="F864" s="6">
        <v>4</v>
      </c>
      <c r="G864" s="6">
        <v>3</v>
      </c>
      <c r="H864" s="6">
        <v>3</v>
      </c>
      <c r="I864" s="6">
        <v>4</v>
      </c>
      <c r="J864" s="6">
        <v>14.866</v>
      </c>
      <c r="K864" s="6">
        <v>17299000</v>
      </c>
      <c r="L864" s="6">
        <v>42281000</v>
      </c>
      <c r="M864" s="6">
        <v>43301000</v>
      </c>
      <c r="N864" s="6">
        <v>27435000</v>
      </c>
      <c r="O864" s="6">
        <v>27607000</v>
      </c>
      <c r="P864" s="6">
        <v>26668000</v>
      </c>
      <c r="Q864" s="6">
        <v>0.64574599021544099</v>
      </c>
      <c r="R864" s="6">
        <v>0.79568581319784104</v>
      </c>
      <c r="S864" s="6">
        <v>0.21631240844726601</v>
      </c>
      <c r="T864" s="9">
        <f t="shared" si="13"/>
        <v>1.1617602781085947</v>
      </c>
    </row>
    <row r="865" spans="1:20" x14ac:dyDescent="0.25">
      <c r="A865" s="6" t="s">
        <v>5410</v>
      </c>
      <c r="B865" s="6" t="s">
        <v>3101</v>
      </c>
      <c r="C865" s="6" t="s">
        <v>3102</v>
      </c>
      <c r="D865" s="6">
        <v>24</v>
      </c>
      <c r="E865" s="6">
        <v>23</v>
      </c>
      <c r="F865" s="6">
        <v>24</v>
      </c>
      <c r="G865" s="6">
        <v>19</v>
      </c>
      <c r="H865" s="6">
        <v>13</v>
      </c>
      <c r="I865" s="6">
        <v>18</v>
      </c>
      <c r="J865" s="6">
        <v>121.94</v>
      </c>
      <c r="K865" s="6">
        <v>43449000</v>
      </c>
      <c r="L865" s="6">
        <v>38810000</v>
      </c>
      <c r="M865" s="6">
        <v>48475000</v>
      </c>
      <c r="N865" s="6">
        <v>42342000</v>
      </c>
      <c r="O865" s="6">
        <v>32263000</v>
      </c>
      <c r="P865" s="6">
        <v>38215000</v>
      </c>
      <c r="Q865" s="6">
        <v>0.21670066436174301</v>
      </c>
      <c r="R865" s="6">
        <v>0.47016508737705898</v>
      </c>
      <c r="S865" s="6">
        <v>0.21562767028808599</v>
      </c>
      <c r="T865" s="9">
        <f t="shared" si="13"/>
        <v>1.1612090092545682</v>
      </c>
    </row>
    <row r="866" spans="1:20" x14ac:dyDescent="0.25">
      <c r="A866" s="6" t="s">
        <v>3103</v>
      </c>
      <c r="B866" s="6" t="s">
        <v>3104</v>
      </c>
      <c r="C866" s="6" t="s">
        <v>3105</v>
      </c>
      <c r="D866" s="6">
        <v>5</v>
      </c>
      <c r="E866" s="6">
        <v>9</v>
      </c>
      <c r="F866" s="6">
        <v>9</v>
      </c>
      <c r="G866" s="6">
        <v>8</v>
      </c>
      <c r="H866" s="6">
        <v>5</v>
      </c>
      <c r="I866" s="6">
        <v>7</v>
      </c>
      <c r="J866" s="6">
        <v>51.813000000000002</v>
      </c>
      <c r="K866" s="6">
        <v>88336000</v>
      </c>
      <c r="L866" s="6">
        <v>124370000</v>
      </c>
      <c r="M866" s="6">
        <v>105190000</v>
      </c>
      <c r="N866" s="6">
        <v>98865000</v>
      </c>
      <c r="O866" s="6">
        <v>95110000</v>
      </c>
      <c r="P866" s="6">
        <v>78517000</v>
      </c>
      <c r="Q866" s="6">
        <v>0.28728637563044901</v>
      </c>
      <c r="R866" s="6">
        <v>0.53872736559480305</v>
      </c>
      <c r="S866" s="6">
        <v>0.215476989746094</v>
      </c>
      <c r="T866" s="9">
        <f t="shared" si="13"/>
        <v>1.1610877345146609</v>
      </c>
    </row>
    <row r="867" spans="1:20" x14ac:dyDescent="0.25">
      <c r="A867" s="6" t="s">
        <v>5411</v>
      </c>
      <c r="B867" s="6" t="s">
        <v>3106</v>
      </c>
      <c r="C867" s="6" t="s">
        <v>3107</v>
      </c>
      <c r="D867" s="6">
        <v>1</v>
      </c>
      <c r="E867" s="6">
        <v>2</v>
      </c>
      <c r="F867" s="6">
        <v>1</v>
      </c>
      <c r="G867" s="6">
        <v>1</v>
      </c>
      <c r="H867" s="6">
        <v>1</v>
      </c>
      <c r="I867" s="6">
        <v>1</v>
      </c>
      <c r="J867" s="6">
        <v>42.531999999999996</v>
      </c>
      <c r="K867" s="6">
        <v>7779600</v>
      </c>
      <c r="L867" s="6">
        <v>7375600</v>
      </c>
      <c r="M867" s="6">
        <v>11330000</v>
      </c>
      <c r="N867" s="6">
        <v>7746300</v>
      </c>
      <c r="O867" s="6">
        <v>7432700</v>
      </c>
      <c r="P867" s="6">
        <v>7217600</v>
      </c>
      <c r="Q867" s="6">
        <v>0.33628850753763001</v>
      </c>
      <c r="R867" s="6">
        <v>0.57509803739201104</v>
      </c>
      <c r="S867" s="6">
        <v>0.21520614624023399</v>
      </c>
      <c r="T867" s="9">
        <f t="shared" si="13"/>
        <v>1.1608697788505367</v>
      </c>
    </row>
    <row r="868" spans="1:20" x14ac:dyDescent="0.25">
      <c r="A868" s="6" t="s">
        <v>3108</v>
      </c>
      <c r="B868" s="6" t="s">
        <v>3109</v>
      </c>
      <c r="C868" s="6" t="s">
        <v>3110</v>
      </c>
      <c r="D868" s="6">
        <v>9</v>
      </c>
      <c r="E868" s="6">
        <v>9</v>
      </c>
      <c r="F868" s="6">
        <v>8</v>
      </c>
      <c r="G868" s="6">
        <v>9</v>
      </c>
      <c r="H868" s="6">
        <v>9</v>
      </c>
      <c r="I868" s="6">
        <v>9</v>
      </c>
      <c r="J868" s="6">
        <v>34.067</v>
      </c>
      <c r="K868" s="6">
        <v>109750000</v>
      </c>
      <c r="L868" s="6">
        <v>99165000</v>
      </c>
      <c r="M868" s="6">
        <v>102760000</v>
      </c>
      <c r="N868" s="6">
        <v>83949000</v>
      </c>
      <c r="O868" s="6">
        <v>87989000</v>
      </c>
      <c r="P868" s="6">
        <v>96996000</v>
      </c>
      <c r="Q868" s="6">
        <v>4.5898374218360301E-2</v>
      </c>
      <c r="R868" s="6">
        <v>0.23858291019949601</v>
      </c>
      <c r="S868" s="6">
        <v>0.21414248148600001</v>
      </c>
      <c r="T868" s="9">
        <f t="shared" si="13"/>
        <v>1.1600142125948225</v>
      </c>
    </row>
    <row r="869" spans="1:20" x14ac:dyDescent="0.25">
      <c r="A869" s="6" t="s">
        <v>5412</v>
      </c>
      <c r="B869" s="6" t="s">
        <v>3111</v>
      </c>
      <c r="C869" s="6" t="s">
        <v>3112</v>
      </c>
      <c r="D869" s="6">
        <v>4</v>
      </c>
      <c r="E869" s="6">
        <v>3</v>
      </c>
      <c r="F869" s="6">
        <v>3</v>
      </c>
      <c r="G869" s="6">
        <v>1</v>
      </c>
      <c r="H869" s="6">
        <v>2</v>
      </c>
      <c r="I869" s="6">
        <v>2</v>
      </c>
      <c r="J869" s="6">
        <v>29.82</v>
      </c>
      <c r="K869" s="6">
        <v>18176000</v>
      </c>
      <c r="L869" s="6">
        <v>26560000</v>
      </c>
      <c r="M869" s="6">
        <v>26771000</v>
      </c>
      <c r="N869" s="6">
        <v>20958000</v>
      </c>
      <c r="O869" s="6">
        <v>21110000</v>
      </c>
      <c r="P869" s="6">
        <v>18717000</v>
      </c>
      <c r="Q869" s="6">
        <v>0.32893809782952999</v>
      </c>
      <c r="R869" s="6">
        <v>0.56782505506338199</v>
      </c>
      <c r="S869" s="6">
        <v>0.21406173706054701</v>
      </c>
      <c r="T869" s="9">
        <f t="shared" si="13"/>
        <v>1.1599492910019662</v>
      </c>
    </row>
    <row r="870" spans="1:20" x14ac:dyDescent="0.25">
      <c r="A870" s="6" t="s">
        <v>4632</v>
      </c>
      <c r="B870" s="6" t="s">
        <v>238</v>
      </c>
      <c r="C870" s="6" t="s">
        <v>239</v>
      </c>
      <c r="D870" s="6">
        <v>24</v>
      </c>
      <c r="E870" s="6">
        <v>24</v>
      </c>
      <c r="F870" s="6">
        <v>23</v>
      </c>
      <c r="G870" s="6">
        <v>22</v>
      </c>
      <c r="H870" s="6">
        <v>22</v>
      </c>
      <c r="I870" s="6">
        <v>24</v>
      </c>
      <c r="J870" s="6">
        <v>39.503</v>
      </c>
      <c r="K870" s="6">
        <v>955840000</v>
      </c>
      <c r="L870" s="6">
        <v>1084800000</v>
      </c>
      <c r="M870" s="6">
        <v>949420000</v>
      </c>
      <c r="N870" s="6">
        <v>875660000</v>
      </c>
      <c r="O870" s="6">
        <v>907850000</v>
      </c>
      <c r="P870" s="6">
        <v>794200000</v>
      </c>
      <c r="Q870" s="6">
        <v>6.5941912253900101E-2</v>
      </c>
      <c r="R870" s="6">
        <v>0.284046856340544</v>
      </c>
      <c r="S870" s="6">
        <v>0.21361478169758999</v>
      </c>
      <c r="T870" s="9">
        <f t="shared" si="13"/>
        <v>1.1595899875863172</v>
      </c>
    </row>
    <row r="871" spans="1:20" x14ac:dyDescent="0.25">
      <c r="A871" s="6" t="s">
        <v>5413</v>
      </c>
      <c r="B871" s="6" t="s">
        <v>5908</v>
      </c>
      <c r="C871" s="6" t="s">
        <v>6023</v>
      </c>
      <c r="D871" s="6">
        <v>3</v>
      </c>
      <c r="E871" s="6">
        <v>3</v>
      </c>
      <c r="F871" s="6">
        <v>3</v>
      </c>
      <c r="G871" s="6">
        <v>3</v>
      </c>
      <c r="H871" s="6">
        <v>3</v>
      </c>
      <c r="I871" s="6">
        <v>3</v>
      </c>
      <c r="J871" s="6">
        <v>12.032</v>
      </c>
      <c r="K871" s="6">
        <v>87084000</v>
      </c>
      <c r="L871" s="6">
        <v>108020000</v>
      </c>
      <c r="M871" s="6">
        <v>132700000</v>
      </c>
      <c r="N871" s="6">
        <v>158310000</v>
      </c>
      <c r="O871" s="6">
        <v>81350000</v>
      </c>
      <c r="P871" s="6">
        <v>62232000</v>
      </c>
      <c r="Q871" s="6">
        <v>0.65148775125896596</v>
      </c>
      <c r="R871" s="6">
        <v>0.79941196653290203</v>
      </c>
      <c r="S871" s="6">
        <v>0.21308390299479299</v>
      </c>
      <c r="T871" s="9">
        <f t="shared" si="13"/>
        <v>1.1591633635519996</v>
      </c>
    </row>
    <row r="872" spans="1:20" x14ac:dyDescent="0.25">
      <c r="A872" s="6" t="s">
        <v>5414</v>
      </c>
      <c r="B872" s="6" t="s">
        <v>3113</v>
      </c>
      <c r="C872" s="6" t="s">
        <v>3114</v>
      </c>
      <c r="D872" s="6">
        <v>2</v>
      </c>
      <c r="E872" s="6">
        <v>5</v>
      </c>
      <c r="F872" s="6">
        <v>7</v>
      </c>
      <c r="G872" s="6">
        <v>5</v>
      </c>
      <c r="H872" s="6">
        <v>3</v>
      </c>
      <c r="I872" s="6">
        <v>4</v>
      </c>
      <c r="J872" s="6">
        <v>53.514000000000003</v>
      </c>
      <c r="K872" s="6">
        <v>13999000</v>
      </c>
      <c r="L872" s="6">
        <v>25862000</v>
      </c>
      <c r="M872" s="6">
        <v>40279000</v>
      </c>
      <c r="N872" s="6">
        <v>25224000</v>
      </c>
      <c r="O872" s="6">
        <v>20279000</v>
      </c>
      <c r="P872" s="6">
        <v>18313000</v>
      </c>
      <c r="Q872" s="6">
        <v>0.669322624030532</v>
      </c>
      <c r="R872" s="6">
        <v>0.81210093275124595</v>
      </c>
      <c r="S872" s="6">
        <v>0.212844848632813</v>
      </c>
      <c r="T872" s="9">
        <f t="shared" si="13"/>
        <v>1.1589713062607836</v>
      </c>
    </row>
    <row r="873" spans="1:20" x14ac:dyDescent="0.25">
      <c r="A873" s="6" t="s">
        <v>5415</v>
      </c>
      <c r="B873" s="6" t="s">
        <v>3115</v>
      </c>
      <c r="C873" s="6" t="s">
        <v>3116</v>
      </c>
      <c r="D873" s="6">
        <v>3</v>
      </c>
      <c r="E873" s="6">
        <v>2</v>
      </c>
      <c r="F873" s="6">
        <v>5</v>
      </c>
      <c r="G873" s="6">
        <v>1</v>
      </c>
      <c r="H873" s="6">
        <v>1</v>
      </c>
      <c r="I873" s="6">
        <v>2</v>
      </c>
      <c r="J873" s="6">
        <v>60.628999999999998</v>
      </c>
      <c r="K873" s="6">
        <v>11048000</v>
      </c>
      <c r="L873" s="6">
        <v>8859400</v>
      </c>
      <c r="M873" s="6">
        <v>11945000</v>
      </c>
      <c r="N873" s="6">
        <v>9130100</v>
      </c>
      <c r="O873" s="6">
        <v>8581000</v>
      </c>
      <c r="P873" s="6">
        <v>9614100</v>
      </c>
      <c r="Q873" s="6">
        <v>0.199003508827829</v>
      </c>
      <c r="R873" s="6">
        <v>0.44657939576879302</v>
      </c>
      <c r="S873" s="6">
        <v>0.21144231160481999</v>
      </c>
      <c r="T873" s="9">
        <f t="shared" si="13"/>
        <v>1.1578451428967351</v>
      </c>
    </row>
    <row r="874" spans="1:20" x14ac:dyDescent="0.25">
      <c r="A874" s="6" t="s">
        <v>3117</v>
      </c>
      <c r="C874" s="6" t="s">
        <v>3118</v>
      </c>
      <c r="D874" s="6">
        <v>0</v>
      </c>
      <c r="E874" s="6">
        <v>0</v>
      </c>
      <c r="F874" s="6">
        <v>1</v>
      </c>
      <c r="G874" s="6">
        <v>0</v>
      </c>
      <c r="H874" s="6">
        <v>0</v>
      </c>
      <c r="I874" s="6">
        <v>1</v>
      </c>
      <c r="J874" s="6">
        <v>12.989000000000001</v>
      </c>
      <c r="K874" s="6">
        <v>0</v>
      </c>
      <c r="L874" s="6">
        <v>0</v>
      </c>
      <c r="M874" s="6">
        <v>8474400</v>
      </c>
      <c r="N874" s="6">
        <v>0</v>
      </c>
      <c r="O874" s="6">
        <v>0</v>
      </c>
      <c r="P874" s="6">
        <v>5471600</v>
      </c>
      <c r="Q874" s="6">
        <v>0.93446407351065497</v>
      </c>
      <c r="R874" s="6">
        <v>0.98367153750431502</v>
      </c>
      <c r="S874" s="6">
        <v>0.21038246154785201</v>
      </c>
      <c r="T874" s="9">
        <f t="shared" si="13"/>
        <v>1.1569948650713995</v>
      </c>
    </row>
    <row r="875" spans="1:20" x14ac:dyDescent="0.25">
      <c r="A875" s="6" t="s">
        <v>4633</v>
      </c>
      <c r="B875" s="6" t="s">
        <v>240</v>
      </c>
      <c r="C875" s="6" t="s">
        <v>241</v>
      </c>
      <c r="D875" s="6">
        <v>26</v>
      </c>
      <c r="E875" s="6">
        <v>26</v>
      </c>
      <c r="F875" s="6">
        <v>27</v>
      </c>
      <c r="G875" s="6">
        <v>24</v>
      </c>
      <c r="H875" s="6">
        <v>26</v>
      </c>
      <c r="I875" s="6">
        <v>24</v>
      </c>
      <c r="J875" s="6">
        <v>54.734999999999999</v>
      </c>
      <c r="K875" s="6">
        <v>563970000</v>
      </c>
      <c r="L875" s="6">
        <v>572430000</v>
      </c>
      <c r="M875" s="6">
        <v>490100000</v>
      </c>
      <c r="N875" s="6">
        <v>498860000</v>
      </c>
      <c r="O875" s="6">
        <v>494990000</v>
      </c>
      <c r="P875" s="6">
        <v>414870000</v>
      </c>
      <c r="Q875" s="6">
        <v>0.13645927487238901</v>
      </c>
      <c r="R875" s="6">
        <v>0.36160829724871202</v>
      </c>
      <c r="S875" s="6">
        <v>0.209033330281578</v>
      </c>
      <c r="T875" s="9">
        <f t="shared" si="13"/>
        <v>1.15591341107193</v>
      </c>
    </row>
    <row r="876" spans="1:20" x14ac:dyDescent="0.25">
      <c r="A876" s="6" t="s">
        <v>4634</v>
      </c>
      <c r="B876" s="6" t="s">
        <v>242</v>
      </c>
      <c r="C876" s="6" t="s">
        <v>243</v>
      </c>
      <c r="D876" s="6">
        <v>10</v>
      </c>
      <c r="E876" s="6">
        <v>10</v>
      </c>
      <c r="F876" s="6">
        <v>10</v>
      </c>
      <c r="G876" s="6">
        <v>11</v>
      </c>
      <c r="H876" s="6">
        <v>11</v>
      </c>
      <c r="I876" s="6">
        <v>7</v>
      </c>
      <c r="J876" s="6">
        <v>70.527000000000001</v>
      </c>
      <c r="K876" s="6">
        <v>22154000</v>
      </c>
      <c r="L876" s="6">
        <v>24454000</v>
      </c>
      <c r="M876" s="6">
        <v>23931000</v>
      </c>
      <c r="N876" s="6">
        <v>22229000</v>
      </c>
      <c r="O876" s="6">
        <v>20393000</v>
      </c>
      <c r="P876" s="6">
        <v>18531000</v>
      </c>
      <c r="Q876" s="6">
        <v>7.5089451249888098E-2</v>
      </c>
      <c r="R876" s="6">
        <v>0.30307491561326799</v>
      </c>
      <c r="S876" s="6">
        <v>0.208686828613281</v>
      </c>
      <c r="T876" s="9">
        <f t="shared" si="13"/>
        <v>1.1556358209926998</v>
      </c>
    </row>
    <row r="877" spans="1:20" x14ac:dyDescent="0.25">
      <c r="A877" s="6" t="s">
        <v>5416</v>
      </c>
      <c r="B877" s="6" t="s">
        <v>3119</v>
      </c>
      <c r="C877" s="6" t="s">
        <v>3120</v>
      </c>
      <c r="D877" s="6">
        <v>83</v>
      </c>
      <c r="E877" s="6">
        <v>79</v>
      </c>
      <c r="F877" s="6">
        <v>84</v>
      </c>
      <c r="G877" s="6">
        <v>78</v>
      </c>
      <c r="H877" s="6">
        <v>74</v>
      </c>
      <c r="I877" s="6">
        <v>61</v>
      </c>
      <c r="J877" s="6">
        <v>282.33999999999997</v>
      </c>
      <c r="K877" s="6">
        <v>114360000</v>
      </c>
      <c r="L877" s="6">
        <v>73474000</v>
      </c>
      <c r="M877" s="6">
        <v>104350000</v>
      </c>
      <c r="N877" s="6">
        <v>93125000</v>
      </c>
      <c r="O877" s="6">
        <v>75531000</v>
      </c>
      <c r="P877" s="6">
        <v>80770000</v>
      </c>
      <c r="Q877" s="6">
        <v>0.38457104982233498</v>
      </c>
      <c r="R877" s="6">
        <v>0.60816573854392297</v>
      </c>
      <c r="S877" s="6">
        <v>0.20868174235026199</v>
      </c>
      <c r="T877" s="9">
        <f t="shared" si="13"/>
        <v>1.1556317467724302</v>
      </c>
    </row>
    <row r="878" spans="1:20" x14ac:dyDescent="0.25">
      <c r="A878" s="6" t="s">
        <v>3121</v>
      </c>
      <c r="B878" s="6" t="s">
        <v>3122</v>
      </c>
      <c r="C878" s="6" t="s">
        <v>3123</v>
      </c>
      <c r="D878" s="6">
        <v>2</v>
      </c>
      <c r="E878" s="6">
        <v>3</v>
      </c>
      <c r="F878" s="6">
        <v>4</v>
      </c>
      <c r="G878" s="6">
        <v>3</v>
      </c>
      <c r="H878" s="6">
        <v>1</v>
      </c>
      <c r="I878" s="6">
        <v>4</v>
      </c>
      <c r="J878" s="6">
        <v>34.164999999999999</v>
      </c>
      <c r="K878" s="6">
        <v>19211000</v>
      </c>
      <c r="L878" s="6">
        <v>22432000</v>
      </c>
      <c r="M878" s="6">
        <v>30258000</v>
      </c>
      <c r="N878" s="6">
        <v>17591000</v>
      </c>
      <c r="O878" s="6">
        <v>20313000</v>
      </c>
      <c r="P878" s="6">
        <v>23678000</v>
      </c>
      <c r="Q878" s="6">
        <v>0.414585460174341</v>
      </c>
      <c r="R878" s="6">
        <v>0.62626621627336498</v>
      </c>
      <c r="S878" s="6">
        <v>0.20800590515136699</v>
      </c>
      <c r="T878" s="9">
        <f t="shared" si="13"/>
        <v>1.1550905124899573</v>
      </c>
    </row>
    <row r="879" spans="1:20" x14ac:dyDescent="0.25">
      <c r="A879" s="6" t="s">
        <v>5417</v>
      </c>
      <c r="B879" s="6" t="s">
        <v>5909</v>
      </c>
      <c r="C879" s="6" t="s">
        <v>6024</v>
      </c>
      <c r="D879" s="6">
        <v>0</v>
      </c>
      <c r="E879" s="6">
        <v>0</v>
      </c>
      <c r="F879" s="6">
        <v>2</v>
      </c>
      <c r="G879" s="6">
        <v>1</v>
      </c>
      <c r="H879" s="6">
        <v>0</v>
      </c>
      <c r="I879" s="6">
        <v>0</v>
      </c>
      <c r="J879" s="6">
        <v>85.004000000000005</v>
      </c>
      <c r="K879" s="6">
        <v>0</v>
      </c>
      <c r="L879" s="6">
        <v>0</v>
      </c>
      <c r="M879" s="6">
        <v>5267500</v>
      </c>
      <c r="N879" s="6">
        <v>3420900</v>
      </c>
      <c r="O879" s="6">
        <v>0</v>
      </c>
      <c r="P879" s="6">
        <v>0</v>
      </c>
      <c r="Q879" s="6">
        <v>0.925412202591398</v>
      </c>
      <c r="R879" s="6">
        <v>0.97887350564795195</v>
      </c>
      <c r="S879" s="6">
        <v>0.20758120218912901</v>
      </c>
      <c r="T879" s="9">
        <f t="shared" si="13"/>
        <v>1.1547505250719434</v>
      </c>
    </row>
    <row r="880" spans="1:20" x14ac:dyDescent="0.25">
      <c r="A880" s="6" t="s">
        <v>5418</v>
      </c>
      <c r="B880" s="6" t="s">
        <v>3124</v>
      </c>
      <c r="C880" s="6" t="s">
        <v>3125</v>
      </c>
      <c r="D880" s="6">
        <v>2</v>
      </c>
      <c r="E880" s="6">
        <v>4</v>
      </c>
      <c r="F880" s="6">
        <v>5</v>
      </c>
      <c r="G880" s="6">
        <v>4</v>
      </c>
      <c r="H880" s="6">
        <v>3</v>
      </c>
      <c r="I880" s="6">
        <v>4</v>
      </c>
      <c r="J880" s="6">
        <v>27.855</v>
      </c>
      <c r="K880" s="6">
        <v>23589000</v>
      </c>
      <c r="L880" s="6">
        <v>33998000</v>
      </c>
      <c r="M880" s="6">
        <v>37379000</v>
      </c>
      <c r="N880" s="6">
        <v>38129000</v>
      </c>
      <c r="O880" s="6">
        <v>18283000</v>
      </c>
      <c r="P880" s="6">
        <v>28139000</v>
      </c>
      <c r="Q880" s="6">
        <v>0.60923098146403198</v>
      </c>
      <c r="R880" s="6">
        <v>0.77192901137622305</v>
      </c>
      <c r="S880" s="6">
        <v>0.20394388834635199</v>
      </c>
      <c r="T880" s="9">
        <f t="shared" si="13"/>
        <v>1.1518428421236124</v>
      </c>
    </row>
    <row r="881" spans="1:20" x14ac:dyDescent="0.25">
      <c r="A881" s="6" t="s">
        <v>5419</v>
      </c>
      <c r="B881" s="6" t="s">
        <v>3126</v>
      </c>
      <c r="C881" s="6" t="s">
        <v>3127</v>
      </c>
      <c r="D881" s="6">
        <v>7</v>
      </c>
      <c r="E881" s="6">
        <v>8</v>
      </c>
      <c r="F881" s="6">
        <v>13</v>
      </c>
      <c r="G881" s="6">
        <v>6</v>
      </c>
      <c r="H881" s="6">
        <v>6</v>
      </c>
      <c r="I881" s="6">
        <v>6</v>
      </c>
      <c r="J881" s="6">
        <v>96.022999999999996</v>
      </c>
      <c r="K881" s="6">
        <v>19420000</v>
      </c>
      <c r="L881" s="6">
        <v>17201000</v>
      </c>
      <c r="M881" s="6">
        <v>18746000</v>
      </c>
      <c r="N881" s="6">
        <v>17695000</v>
      </c>
      <c r="O881" s="6">
        <v>13172000</v>
      </c>
      <c r="P881" s="6">
        <v>17591000</v>
      </c>
      <c r="Q881" s="6">
        <v>0.24574229953708501</v>
      </c>
      <c r="R881" s="6">
        <v>0.50191428580910002</v>
      </c>
      <c r="S881" s="6">
        <v>0.203655878702797</v>
      </c>
      <c r="T881" s="9">
        <f t="shared" si="13"/>
        <v>1.151612919148991</v>
      </c>
    </row>
    <row r="882" spans="1:20" x14ac:dyDescent="0.25">
      <c r="A882" s="6" t="s">
        <v>5420</v>
      </c>
      <c r="B882" s="6" t="s">
        <v>3128</v>
      </c>
      <c r="C882" s="6" t="s">
        <v>3129</v>
      </c>
      <c r="D882" s="6">
        <v>4</v>
      </c>
      <c r="E882" s="6">
        <v>5</v>
      </c>
      <c r="F882" s="6">
        <v>4</v>
      </c>
      <c r="G882" s="6">
        <v>5</v>
      </c>
      <c r="H882" s="6">
        <v>4</v>
      </c>
      <c r="I882" s="6">
        <v>6</v>
      </c>
      <c r="J882" s="6">
        <v>40.57</v>
      </c>
      <c r="K882" s="6">
        <v>13813000</v>
      </c>
      <c r="L882" s="6">
        <v>20887000</v>
      </c>
      <c r="M882" s="6">
        <v>24894000</v>
      </c>
      <c r="N882" s="6">
        <v>15792000</v>
      </c>
      <c r="O882" s="6">
        <v>14535000</v>
      </c>
      <c r="P882" s="6">
        <v>20494000</v>
      </c>
      <c r="Q882" s="6">
        <v>0.52535008652705395</v>
      </c>
      <c r="R882" s="6">
        <v>0.70652895372906899</v>
      </c>
      <c r="S882" s="6">
        <v>0.203500111897785</v>
      </c>
      <c r="T882" s="9">
        <f t="shared" si="13"/>
        <v>1.1514885869953777</v>
      </c>
    </row>
    <row r="883" spans="1:20" x14ac:dyDescent="0.25">
      <c r="A883" s="6" t="s">
        <v>5421</v>
      </c>
      <c r="B883" s="6" t="s">
        <v>5910</v>
      </c>
      <c r="C883" s="6" t="s">
        <v>3130</v>
      </c>
      <c r="D883" s="6">
        <v>14</v>
      </c>
      <c r="E883" s="6">
        <v>16</v>
      </c>
      <c r="F883" s="6">
        <v>17</v>
      </c>
      <c r="G883" s="6">
        <v>15</v>
      </c>
      <c r="H883" s="6">
        <v>14</v>
      </c>
      <c r="I883" s="6">
        <v>15</v>
      </c>
      <c r="J883" s="6">
        <v>87.427999999999997</v>
      </c>
      <c r="K883" s="6">
        <v>73442000</v>
      </c>
      <c r="L883" s="6">
        <v>126490000</v>
      </c>
      <c r="M883" s="6">
        <v>127560000</v>
      </c>
      <c r="N883" s="6">
        <v>85554000</v>
      </c>
      <c r="O883" s="6">
        <v>86157000</v>
      </c>
      <c r="P883" s="6">
        <v>105330000</v>
      </c>
      <c r="Q883" s="6">
        <v>0.509714924669741</v>
      </c>
      <c r="R883" s="6">
        <v>0.69780786562167296</v>
      </c>
      <c r="S883" s="6">
        <v>0.20333798726399599</v>
      </c>
      <c r="T883" s="9">
        <f t="shared" si="13"/>
        <v>1.1513591943163142</v>
      </c>
    </row>
    <row r="884" spans="1:20" x14ac:dyDescent="0.25">
      <c r="A884" s="6" t="s">
        <v>5422</v>
      </c>
      <c r="B884" s="6" t="s">
        <v>5911</v>
      </c>
      <c r="C884" s="6" t="s">
        <v>6025</v>
      </c>
      <c r="D884" s="6">
        <v>5</v>
      </c>
      <c r="E884" s="6">
        <v>6</v>
      </c>
      <c r="F884" s="6">
        <v>6</v>
      </c>
      <c r="G884" s="6">
        <v>6</v>
      </c>
      <c r="H884" s="6">
        <v>6</v>
      </c>
      <c r="I884" s="6">
        <v>6</v>
      </c>
      <c r="J884" s="6">
        <v>13.906000000000001</v>
      </c>
      <c r="K884" s="6">
        <v>281430000</v>
      </c>
      <c r="L884" s="6">
        <v>190580000</v>
      </c>
      <c r="M884" s="6">
        <v>314940000</v>
      </c>
      <c r="N884" s="6">
        <v>192790000</v>
      </c>
      <c r="O884" s="6">
        <v>178480000</v>
      </c>
      <c r="P884" s="6">
        <v>322280000</v>
      </c>
      <c r="Q884" s="6">
        <v>0.59014279566814398</v>
      </c>
      <c r="R884" s="6">
        <v>0.75707415344592399</v>
      </c>
      <c r="S884" s="6">
        <v>0.202380498250324</v>
      </c>
      <c r="T884" s="9">
        <f t="shared" si="13"/>
        <v>1.1505953128281303</v>
      </c>
    </row>
    <row r="885" spans="1:20" x14ac:dyDescent="0.25">
      <c r="A885" s="6" t="s">
        <v>3131</v>
      </c>
      <c r="B885" s="6" t="s">
        <v>3132</v>
      </c>
      <c r="C885" s="6" t="s">
        <v>3133</v>
      </c>
      <c r="D885" s="6">
        <v>8</v>
      </c>
      <c r="E885" s="6">
        <v>9</v>
      </c>
      <c r="F885" s="6">
        <v>8</v>
      </c>
      <c r="G885" s="6">
        <v>6</v>
      </c>
      <c r="H885" s="6">
        <v>7</v>
      </c>
      <c r="I885" s="6">
        <v>7</v>
      </c>
      <c r="J885" s="6">
        <v>46.152999999999999</v>
      </c>
      <c r="K885" s="6">
        <v>25687000</v>
      </c>
      <c r="L885" s="6">
        <v>26491000</v>
      </c>
      <c r="M885" s="6">
        <v>35129000</v>
      </c>
      <c r="N885" s="6">
        <v>25772000</v>
      </c>
      <c r="O885" s="6">
        <v>19138000</v>
      </c>
      <c r="P885" s="6">
        <v>31851000</v>
      </c>
      <c r="Q885" s="6">
        <v>0.47618664459478999</v>
      </c>
      <c r="R885" s="6">
        <v>0.67362530019012001</v>
      </c>
      <c r="S885" s="6">
        <v>0.20187250773111701</v>
      </c>
      <c r="T885" s="9">
        <f t="shared" si="13"/>
        <v>1.1501902455044202</v>
      </c>
    </row>
    <row r="886" spans="1:20" x14ac:dyDescent="0.25">
      <c r="A886" s="6" t="s">
        <v>5423</v>
      </c>
      <c r="B886" s="6" t="s">
        <v>3134</v>
      </c>
      <c r="C886" s="6" t="s">
        <v>3135</v>
      </c>
      <c r="D886" s="6">
        <v>17</v>
      </c>
      <c r="E886" s="6">
        <v>16</v>
      </c>
      <c r="F886" s="6">
        <v>17</v>
      </c>
      <c r="G886" s="6">
        <v>15</v>
      </c>
      <c r="H886" s="6">
        <v>14</v>
      </c>
      <c r="I886" s="6">
        <v>17</v>
      </c>
      <c r="J886" s="6">
        <v>49.771999999999998</v>
      </c>
      <c r="K886" s="6">
        <v>201370000</v>
      </c>
      <c r="L886" s="6">
        <v>170020000</v>
      </c>
      <c r="M886" s="6">
        <v>156730000</v>
      </c>
      <c r="N886" s="6">
        <v>133040000</v>
      </c>
      <c r="O886" s="6">
        <v>161560000</v>
      </c>
      <c r="P886" s="6">
        <v>164350000</v>
      </c>
      <c r="Q886" s="6">
        <v>0.23671477552136899</v>
      </c>
      <c r="R886" s="6">
        <v>0.49331550890536302</v>
      </c>
      <c r="S886" s="6">
        <v>0.20104408264160201</v>
      </c>
      <c r="T886" s="9">
        <f t="shared" si="13"/>
        <v>1.149529972258545</v>
      </c>
    </row>
    <row r="887" spans="1:20" x14ac:dyDescent="0.25">
      <c r="A887" s="6" t="s">
        <v>3136</v>
      </c>
      <c r="B887" s="6" t="s">
        <v>3137</v>
      </c>
      <c r="C887" s="6" t="s">
        <v>3138</v>
      </c>
      <c r="D887" s="6">
        <v>2</v>
      </c>
      <c r="E887" s="6">
        <v>3</v>
      </c>
      <c r="F887" s="6">
        <v>4</v>
      </c>
      <c r="G887" s="6">
        <v>2</v>
      </c>
      <c r="H887" s="6">
        <v>1</v>
      </c>
      <c r="I887" s="6">
        <v>2</v>
      </c>
      <c r="J887" s="6">
        <v>28.038</v>
      </c>
      <c r="K887" s="6">
        <v>11039000</v>
      </c>
      <c r="L887" s="6">
        <v>14159000</v>
      </c>
      <c r="M887" s="6">
        <v>10614000</v>
      </c>
      <c r="N887" s="6">
        <v>10227000</v>
      </c>
      <c r="O887" s="6">
        <v>9527000</v>
      </c>
      <c r="P887" s="6">
        <v>11239000</v>
      </c>
      <c r="Q887" s="6">
        <v>0.24669123712423999</v>
      </c>
      <c r="R887" s="6">
        <v>0.50191428580910002</v>
      </c>
      <c r="S887" s="6">
        <v>0.199769337972004</v>
      </c>
      <c r="T887" s="9">
        <f t="shared" si="13"/>
        <v>1.1485147126440864</v>
      </c>
    </row>
    <row r="888" spans="1:20" x14ac:dyDescent="0.25">
      <c r="A888" s="6" t="s">
        <v>3139</v>
      </c>
      <c r="B888" s="6" t="s">
        <v>3140</v>
      </c>
      <c r="C888" s="6" t="s">
        <v>3141</v>
      </c>
      <c r="D888" s="6">
        <v>6</v>
      </c>
      <c r="E888" s="6">
        <v>7</v>
      </c>
      <c r="F888" s="6">
        <v>8</v>
      </c>
      <c r="G888" s="6">
        <v>6</v>
      </c>
      <c r="H888" s="6">
        <v>5</v>
      </c>
      <c r="I888" s="6">
        <v>6</v>
      </c>
      <c r="J888" s="6">
        <v>22.126999999999999</v>
      </c>
      <c r="K888" s="6">
        <v>52604000</v>
      </c>
      <c r="L888" s="6">
        <v>65935000</v>
      </c>
      <c r="M888" s="6">
        <v>79096000</v>
      </c>
      <c r="N888" s="6">
        <v>58402000</v>
      </c>
      <c r="O888" s="6">
        <v>47326000</v>
      </c>
      <c r="P888" s="6">
        <v>65531000</v>
      </c>
      <c r="Q888" s="6">
        <v>0.41305528998208602</v>
      </c>
      <c r="R888" s="6">
        <v>0.62626621627336498</v>
      </c>
      <c r="S888" s="6">
        <v>0.19966379801432399</v>
      </c>
      <c r="T888" s="9">
        <f t="shared" si="13"/>
        <v>1.1484306964402839</v>
      </c>
    </row>
    <row r="889" spans="1:20" x14ac:dyDescent="0.25">
      <c r="A889" s="6" t="s">
        <v>5424</v>
      </c>
      <c r="B889" s="6" t="s">
        <v>3142</v>
      </c>
      <c r="C889" s="6" t="s">
        <v>3143</v>
      </c>
      <c r="D889" s="6">
        <v>0</v>
      </c>
      <c r="E889" s="6">
        <v>1</v>
      </c>
      <c r="F889" s="6">
        <v>0</v>
      </c>
      <c r="G889" s="6">
        <v>1</v>
      </c>
      <c r="H889" s="6">
        <v>0</v>
      </c>
      <c r="I889" s="6">
        <v>0</v>
      </c>
      <c r="J889" s="6">
        <v>11.061999999999999</v>
      </c>
      <c r="K889" s="6">
        <v>0</v>
      </c>
      <c r="L889" s="6">
        <v>12629000</v>
      </c>
      <c r="M889" s="6">
        <v>0</v>
      </c>
      <c r="N889" s="6">
        <v>8343900</v>
      </c>
      <c r="O889" s="6">
        <v>0</v>
      </c>
      <c r="P889" s="6">
        <v>0</v>
      </c>
      <c r="Q889" s="6">
        <v>0.94432807786510697</v>
      </c>
      <c r="R889" s="6">
        <v>0.98394435645351097</v>
      </c>
      <c r="S889" s="6">
        <v>0.19931538899739501</v>
      </c>
      <c r="T889" s="9">
        <f t="shared" si="13"/>
        <v>1.1481533853746488</v>
      </c>
    </row>
    <row r="890" spans="1:20" x14ac:dyDescent="0.25">
      <c r="A890" s="6" t="s">
        <v>244</v>
      </c>
      <c r="B890" s="6" t="s">
        <v>245</v>
      </c>
      <c r="C890" s="6" t="s">
        <v>246</v>
      </c>
      <c r="D890" s="6">
        <v>14</v>
      </c>
      <c r="E890" s="6">
        <v>15</v>
      </c>
      <c r="F890" s="6">
        <v>15</v>
      </c>
      <c r="G890" s="6">
        <v>14</v>
      </c>
      <c r="H890" s="6">
        <v>15</v>
      </c>
      <c r="I890" s="6">
        <v>13</v>
      </c>
      <c r="J890" s="6">
        <v>56.781999999999996</v>
      </c>
      <c r="K890" s="6">
        <v>35274000</v>
      </c>
      <c r="L890" s="6">
        <v>48329000</v>
      </c>
      <c r="M890" s="6">
        <v>37366000</v>
      </c>
      <c r="N890" s="6">
        <v>36080000</v>
      </c>
      <c r="O890" s="6">
        <v>35524000</v>
      </c>
      <c r="P890" s="6">
        <v>32884000</v>
      </c>
      <c r="Q890" s="6">
        <v>0.24439025287803301</v>
      </c>
      <c r="R890" s="6">
        <v>0.50141232384339596</v>
      </c>
      <c r="S890" s="6">
        <v>0.19861348470052301</v>
      </c>
      <c r="T890" s="9">
        <f t="shared" si="13"/>
        <v>1.1475949182276153</v>
      </c>
    </row>
    <row r="891" spans="1:20" x14ac:dyDescent="0.25">
      <c r="A891" s="6" t="s">
        <v>3144</v>
      </c>
      <c r="B891" s="6" t="s">
        <v>3145</v>
      </c>
      <c r="C891" s="6" t="s">
        <v>3146</v>
      </c>
      <c r="D891" s="6">
        <v>20</v>
      </c>
      <c r="E891" s="6">
        <v>21</v>
      </c>
      <c r="F891" s="6">
        <v>19</v>
      </c>
      <c r="G891" s="6">
        <v>18</v>
      </c>
      <c r="H891" s="6">
        <v>15</v>
      </c>
      <c r="I891" s="6">
        <v>20</v>
      </c>
      <c r="J891" s="6">
        <v>62.277000000000001</v>
      </c>
      <c r="K891" s="6">
        <v>91051000</v>
      </c>
      <c r="L891" s="6">
        <v>72476000</v>
      </c>
      <c r="M891" s="6">
        <v>99666000</v>
      </c>
      <c r="N891" s="6">
        <v>73053000</v>
      </c>
      <c r="O891" s="6">
        <v>67771000</v>
      </c>
      <c r="P891" s="6">
        <v>87942000</v>
      </c>
      <c r="Q891" s="6">
        <v>0.324115890715719</v>
      </c>
      <c r="R891" s="6">
        <v>0.56412055704451902</v>
      </c>
      <c r="S891" s="6">
        <v>0.19837252298990601</v>
      </c>
      <c r="T891" s="9">
        <f t="shared" si="13"/>
        <v>1.1474032607150773</v>
      </c>
    </row>
    <row r="892" spans="1:20" x14ac:dyDescent="0.25">
      <c r="A892" s="6" t="s">
        <v>3147</v>
      </c>
      <c r="B892" s="6" t="s">
        <v>5912</v>
      </c>
      <c r="C892" s="6" t="s">
        <v>3148</v>
      </c>
      <c r="D892" s="6">
        <v>12</v>
      </c>
      <c r="E892" s="6">
        <v>13</v>
      </c>
      <c r="F892" s="6">
        <v>12</v>
      </c>
      <c r="G892" s="6">
        <v>11</v>
      </c>
      <c r="H892" s="6">
        <v>11</v>
      </c>
      <c r="I892" s="6">
        <v>12</v>
      </c>
      <c r="J892" s="6">
        <v>37.279000000000003</v>
      </c>
      <c r="K892" s="6">
        <v>290630000</v>
      </c>
      <c r="L892" s="6">
        <v>391930000</v>
      </c>
      <c r="M892" s="6">
        <v>358530000</v>
      </c>
      <c r="N892" s="6">
        <v>344700000</v>
      </c>
      <c r="O892" s="6">
        <v>308280000</v>
      </c>
      <c r="P892" s="6">
        <v>254790000</v>
      </c>
      <c r="Q892" s="6">
        <v>0.33485321399713103</v>
      </c>
      <c r="R892" s="6">
        <v>0.57434937056513402</v>
      </c>
      <c r="S892" s="6">
        <v>0.19766044616699199</v>
      </c>
      <c r="T892" s="9">
        <f t="shared" si="13"/>
        <v>1.1468370719892391</v>
      </c>
    </row>
    <row r="893" spans="1:20" x14ac:dyDescent="0.25">
      <c r="A893" s="6" t="s">
        <v>3149</v>
      </c>
      <c r="B893" s="6" t="s">
        <v>3150</v>
      </c>
      <c r="C893" s="6" t="s">
        <v>3151</v>
      </c>
      <c r="D893" s="6">
        <v>14</v>
      </c>
      <c r="E893" s="6">
        <v>16</v>
      </c>
      <c r="F893" s="6">
        <v>17</v>
      </c>
      <c r="G893" s="6">
        <v>16</v>
      </c>
      <c r="H893" s="6">
        <v>12</v>
      </c>
      <c r="I893" s="6">
        <v>14</v>
      </c>
      <c r="J893" s="6">
        <v>47.152999999999999</v>
      </c>
      <c r="K893" s="6">
        <v>90085000</v>
      </c>
      <c r="L893" s="6">
        <v>96163000</v>
      </c>
      <c r="M893" s="6">
        <v>124720000</v>
      </c>
      <c r="N893" s="6">
        <v>109600000</v>
      </c>
      <c r="O893" s="6">
        <v>78574000</v>
      </c>
      <c r="P893" s="6">
        <v>83325000</v>
      </c>
      <c r="Q893" s="6">
        <v>0.39351946721926701</v>
      </c>
      <c r="R893" s="6">
        <v>0.61389873907300896</v>
      </c>
      <c r="S893" s="6">
        <v>0.19680404663085899</v>
      </c>
      <c r="T893" s="9">
        <f t="shared" si="13"/>
        <v>1.1461564989931361</v>
      </c>
    </row>
    <row r="894" spans="1:20" x14ac:dyDescent="0.25">
      <c r="A894" s="6" t="s">
        <v>3152</v>
      </c>
      <c r="D894" s="6">
        <v>1</v>
      </c>
      <c r="E894" s="6">
        <v>1</v>
      </c>
      <c r="F894" s="6">
        <v>1</v>
      </c>
      <c r="G894" s="6">
        <v>1</v>
      </c>
      <c r="H894" s="6">
        <v>1</v>
      </c>
      <c r="I894" s="6">
        <v>1</v>
      </c>
      <c r="J894" s="6">
        <v>91.941000000000003</v>
      </c>
      <c r="K894" s="6">
        <v>26330000</v>
      </c>
      <c r="L894" s="6">
        <v>25879000</v>
      </c>
      <c r="M894" s="6">
        <v>20031000</v>
      </c>
      <c r="N894" s="6">
        <v>19550000</v>
      </c>
      <c r="O894" s="6">
        <v>25145000</v>
      </c>
      <c r="P894" s="6">
        <v>18498000</v>
      </c>
      <c r="Q894" s="6">
        <v>0.35448007590469699</v>
      </c>
      <c r="R894" s="6">
        <v>0.59011508364796605</v>
      </c>
      <c r="S894" s="6">
        <v>0.195304870605469</v>
      </c>
      <c r="T894" s="9">
        <f t="shared" si="13"/>
        <v>1.1449660894992846</v>
      </c>
    </row>
    <row r="895" spans="1:20" x14ac:dyDescent="0.25">
      <c r="A895" s="6" t="s">
        <v>3153</v>
      </c>
      <c r="B895" s="6" t="s">
        <v>3154</v>
      </c>
      <c r="C895" s="6" t="s">
        <v>3155</v>
      </c>
      <c r="D895" s="6">
        <v>33</v>
      </c>
      <c r="E895" s="6">
        <v>39</v>
      </c>
      <c r="F895" s="6">
        <v>55</v>
      </c>
      <c r="G895" s="6">
        <v>37</v>
      </c>
      <c r="H895" s="6">
        <v>22</v>
      </c>
      <c r="I895" s="6">
        <v>40</v>
      </c>
      <c r="J895" s="6">
        <v>532.04</v>
      </c>
      <c r="K895" s="6">
        <v>45015000</v>
      </c>
      <c r="L895" s="6">
        <v>45367000</v>
      </c>
      <c r="M895" s="6">
        <v>63824000</v>
      </c>
      <c r="N895" s="6">
        <v>42867000</v>
      </c>
      <c r="O895" s="6">
        <v>36781000</v>
      </c>
      <c r="P895" s="6">
        <v>55100000</v>
      </c>
      <c r="Q895" s="6">
        <v>0.45774779876287702</v>
      </c>
      <c r="R895" s="6">
        <v>0.66349885759943805</v>
      </c>
      <c r="S895" s="6">
        <v>0.19508870442708201</v>
      </c>
      <c r="T895" s="9">
        <f t="shared" si="13"/>
        <v>1.1447945463834057</v>
      </c>
    </row>
    <row r="896" spans="1:20" x14ac:dyDescent="0.25">
      <c r="A896" s="6" t="s">
        <v>3156</v>
      </c>
      <c r="B896" s="6" t="s">
        <v>3157</v>
      </c>
      <c r="C896" s="6" t="s">
        <v>3158</v>
      </c>
      <c r="D896" s="6">
        <v>17</v>
      </c>
      <c r="E896" s="6">
        <v>19</v>
      </c>
      <c r="F896" s="6">
        <v>16</v>
      </c>
      <c r="G896" s="6">
        <v>15</v>
      </c>
      <c r="H896" s="6">
        <v>16</v>
      </c>
      <c r="I896" s="6">
        <v>15</v>
      </c>
      <c r="J896" s="6">
        <v>46.247</v>
      </c>
      <c r="K896" s="6">
        <v>134760000</v>
      </c>
      <c r="L896" s="6">
        <v>135380000</v>
      </c>
      <c r="M896" s="6">
        <v>105860000</v>
      </c>
      <c r="N896" s="6">
        <v>102660000</v>
      </c>
      <c r="O896" s="6">
        <v>106130000</v>
      </c>
      <c r="P896" s="6">
        <v>118240000</v>
      </c>
      <c r="Q896" s="6">
        <v>0.21525266976645499</v>
      </c>
      <c r="R896" s="6">
        <v>0.469000261427653</v>
      </c>
      <c r="S896" s="6">
        <v>0.194714228312176</v>
      </c>
      <c r="T896" s="9">
        <f t="shared" si="13"/>
        <v>1.1444974339869589</v>
      </c>
    </row>
    <row r="897" spans="1:20" x14ac:dyDescent="0.25">
      <c r="A897" s="6" t="s">
        <v>4635</v>
      </c>
      <c r="B897" s="6" t="s">
        <v>4895</v>
      </c>
      <c r="C897" s="6" t="s">
        <v>247</v>
      </c>
      <c r="D897" s="6">
        <v>11</v>
      </c>
      <c r="E897" s="6">
        <v>11</v>
      </c>
      <c r="F897" s="6">
        <v>10</v>
      </c>
      <c r="G897" s="6">
        <v>13</v>
      </c>
      <c r="H897" s="6">
        <v>12</v>
      </c>
      <c r="I897" s="6">
        <v>10</v>
      </c>
      <c r="J897" s="6">
        <v>52.597000000000001</v>
      </c>
      <c r="K897" s="6">
        <v>100510000</v>
      </c>
      <c r="L897" s="6">
        <v>119010000</v>
      </c>
      <c r="M897" s="6">
        <v>90922000</v>
      </c>
      <c r="N897" s="6">
        <v>89864000</v>
      </c>
      <c r="O897" s="6">
        <v>91836000</v>
      </c>
      <c r="P897" s="6">
        <v>88278000</v>
      </c>
      <c r="Q897" s="6">
        <v>0.16775260946065801</v>
      </c>
      <c r="R897" s="6">
        <v>0.40913802105929198</v>
      </c>
      <c r="S897" s="6">
        <v>0.192683537801106</v>
      </c>
      <c r="T897" s="9">
        <f t="shared" si="13"/>
        <v>1.142887609940533</v>
      </c>
    </row>
    <row r="898" spans="1:20" x14ac:dyDescent="0.25">
      <c r="A898" s="6" t="s">
        <v>3159</v>
      </c>
      <c r="B898" s="6" t="s">
        <v>3160</v>
      </c>
      <c r="C898" s="6" t="s">
        <v>3161</v>
      </c>
      <c r="D898" s="6">
        <v>0</v>
      </c>
      <c r="E898" s="6">
        <v>0</v>
      </c>
      <c r="F898" s="6">
        <v>1</v>
      </c>
      <c r="G898" s="6">
        <v>1</v>
      </c>
      <c r="H898" s="6">
        <v>0</v>
      </c>
      <c r="I898" s="6">
        <v>0</v>
      </c>
      <c r="J898" s="6">
        <v>23.995000000000001</v>
      </c>
      <c r="K898" s="6">
        <v>0</v>
      </c>
      <c r="L898" s="6">
        <v>0</v>
      </c>
      <c r="M898" s="6">
        <v>11758000</v>
      </c>
      <c r="N898" s="6">
        <v>7907200</v>
      </c>
      <c r="O898" s="6">
        <v>0</v>
      </c>
      <c r="P898" s="6">
        <v>0</v>
      </c>
      <c r="Q898" s="6">
        <v>0.94583797910497502</v>
      </c>
      <c r="R898" s="6">
        <v>0.98394991126728004</v>
      </c>
      <c r="S898" s="6">
        <v>0.19080098470052301</v>
      </c>
      <c r="T898" s="9">
        <f t="shared" ref="T898:T961" si="14">IF(S898&gt;0,POWER(2,S898),-POWER(2,-S898))</f>
        <v>1.1413972440619333</v>
      </c>
    </row>
    <row r="899" spans="1:20" x14ac:dyDescent="0.25">
      <c r="A899" s="6" t="s">
        <v>4636</v>
      </c>
      <c r="B899" s="6" t="s">
        <v>37</v>
      </c>
      <c r="C899" s="6" t="s">
        <v>38</v>
      </c>
      <c r="D899" s="6">
        <v>22</v>
      </c>
      <c r="E899" s="6">
        <v>22</v>
      </c>
      <c r="F899" s="6">
        <v>20</v>
      </c>
      <c r="G899" s="6">
        <v>18</v>
      </c>
      <c r="H899" s="6">
        <v>19</v>
      </c>
      <c r="I899" s="6">
        <v>17</v>
      </c>
      <c r="J899" s="6">
        <v>80.826999999999998</v>
      </c>
      <c r="K899" s="6">
        <v>110130000</v>
      </c>
      <c r="L899" s="6">
        <v>113680000</v>
      </c>
      <c r="M899" s="6">
        <v>103350000</v>
      </c>
      <c r="N899" s="6">
        <v>102830000</v>
      </c>
      <c r="O899" s="6">
        <v>91254000</v>
      </c>
      <c r="P899" s="6">
        <v>93630000</v>
      </c>
      <c r="Q899" s="6">
        <v>4.8089583430756401E-2</v>
      </c>
      <c r="R899" s="6">
        <v>0.243283666545276</v>
      </c>
      <c r="S899" s="6">
        <v>0.18615341186523399</v>
      </c>
      <c r="T899" s="9">
        <f t="shared" si="14"/>
        <v>1.1377262038337237</v>
      </c>
    </row>
    <row r="900" spans="1:20" x14ac:dyDescent="0.25">
      <c r="A900" s="6" t="s">
        <v>5425</v>
      </c>
      <c r="B900" s="6" t="s">
        <v>3162</v>
      </c>
      <c r="C900" s="6" t="s">
        <v>3163</v>
      </c>
      <c r="D900" s="6">
        <v>8</v>
      </c>
      <c r="E900" s="6">
        <v>7</v>
      </c>
      <c r="F900" s="6">
        <v>7</v>
      </c>
      <c r="G900" s="6">
        <v>8</v>
      </c>
      <c r="H900" s="6">
        <v>4</v>
      </c>
      <c r="I900" s="6">
        <v>3</v>
      </c>
      <c r="J900" s="6">
        <v>121.15</v>
      </c>
      <c r="K900" s="6">
        <v>20821000</v>
      </c>
      <c r="L900" s="6">
        <v>13289000</v>
      </c>
      <c r="M900" s="6">
        <v>15402000</v>
      </c>
      <c r="N900" s="6">
        <v>14609000</v>
      </c>
      <c r="O900" s="6">
        <v>13562000</v>
      </c>
      <c r="P900" s="6">
        <v>14631000</v>
      </c>
      <c r="Q900" s="6">
        <v>0.39362029816055999</v>
      </c>
      <c r="R900" s="6">
        <v>0.61389873907300896</v>
      </c>
      <c r="S900" s="6">
        <v>0.18531099955241001</v>
      </c>
      <c r="T900" s="9">
        <f t="shared" si="14"/>
        <v>1.1370620615392479</v>
      </c>
    </row>
    <row r="901" spans="1:20" x14ac:dyDescent="0.25">
      <c r="A901" s="6" t="s">
        <v>5426</v>
      </c>
      <c r="B901" s="6" t="s">
        <v>3164</v>
      </c>
      <c r="C901" s="6" t="s">
        <v>3165</v>
      </c>
      <c r="D901" s="6">
        <v>0</v>
      </c>
      <c r="E901" s="6">
        <v>1</v>
      </c>
      <c r="F901" s="6">
        <v>1</v>
      </c>
      <c r="G901" s="6">
        <v>1</v>
      </c>
      <c r="H901" s="6">
        <v>0</v>
      </c>
      <c r="I901" s="6">
        <v>0</v>
      </c>
      <c r="J901" s="6">
        <v>35.307000000000002</v>
      </c>
      <c r="K901" s="6">
        <v>0</v>
      </c>
      <c r="L901" s="6">
        <v>0</v>
      </c>
      <c r="M901" s="6">
        <v>5952900</v>
      </c>
      <c r="N901" s="6">
        <v>4049500</v>
      </c>
      <c r="O901" s="6">
        <v>0</v>
      </c>
      <c r="P901" s="6">
        <v>0</v>
      </c>
      <c r="Q901" s="6">
        <v>0.93637181714286499</v>
      </c>
      <c r="R901" s="6">
        <v>0.98394435645351097</v>
      </c>
      <c r="S901" s="6">
        <v>0.185283025105797</v>
      </c>
      <c r="T901" s="9">
        <f t="shared" si="14"/>
        <v>1.137040013654806</v>
      </c>
    </row>
    <row r="902" spans="1:20" x14ac:dyDescent="0.25">
      <c r="A902" s="6" t="s">
        <v>3166</v>
      </c>
      <c r="B902" s="6" t="s">
        <v>3167</v>
      </c>
      <c r="C902" s="6" t="s">
        <v>3168</v>
      </c>
      <c r="D902" s="6">
        <v>12</v>
      </c>
      <c r="E902" s="6">
        <v>11</v>
      </c>
      <c r="F902" s="6">
        <v>10</v>
      </c>
      <c r="G902" s="6">
        <v>12</v>
      </c>
      <c r="H902" s="6">
        <v>10</v>
      </c>
      <c r="I902" s="6">
        <v>10</v>
      </c>
      <c r="J902" s="6">
        <v>39.808999999999997</v>
      </c>
      <c r="K902" s="6">
        <v>96532000</v>
      </c>
      <c r="L902" s="6">
        <v>71990000</v>
      </c>
      <c r="M902" s="6">
        <v>122070000</v>
      </c>
      <c r="N902" s="6">
        <v>89638000</v>
      </c>
      <c r="O902" s="6">
        <v>82251000</v>
      </c>
      <c r="P902" s="6">
        <v>78441000</v>
      </c>
      <c r="Q902" s="6">
        <v>0.46340858648090399</v>
      </c>
      <c r="R902" s="6">
        <v>0.66645871778062105</v>
      </c>
      <c r="S902" s="6">
        <v>0.184230168660481</v>
      </c>
      <c r="T902" s="9">
        <f t="shared" si="14"/>
        <v>1.1362105222153644</v>
      </c>
    </row>
    <row r="903" spans="1:20" x14ac:dyDescent="0.25">
      <c r="A903" s="6" t="s">
        <v>3169</v>
      </c>
      <c r="B903" s="6" t="s">
        <v>3170</v>
      </c>
      <c r="C903" s="6" t="s">
        <v>3171</v>
      </c>
      <c r="D903" s="6">
        <v>1</v>
      </c>
      <c r="E903" s="6">
        <v>1</v>
      </c>
      <c r="F903" s="6">
        <v>2</v>
      </c>
      <c r="G903" s="6">
        <v>3</v>
      </c>
      <c r="H903" s="6">
        <v>1</v>
      </c>
      <c r="I903" s="6">
        <v>1</v>
      </c>
      <c r="J903" s="6">
        <v>53.389000000000003</v>
      </c>
      <c r="K903" s="6">
        <v>23064000</v>
      </c>
      <c r="L903" s="6">
        <v>22329000</v>
      </c>
      <c r="M903" s="6">
        <v>26899000</v>
      </c>
      <c r="N903" s="6">
        <v>16032000</v>
      </c>
      <c r="O903" s="6">
        <v>23586000</v>
      </c>
      <c r="P903" s="6">
        <v>24997000</v>
      </c>
      <c r="Q903" s="6">
        <v>0.44559762161731797</v>
      </c>
      <c r="R903" s="6">
        <v>0.652550144317253</v>
      </c>
      <c r="S903" s="6">
        <v>0.183823903401692</v>
      </c>
      <c r="T903" s="9">
        <f t="shared" si="14"/>
        <v>1.1358906085393556</v>
      </c>
    </row>
    <row r="904" spans="1:20" x14ac:dyDescent="0.25">
      <c r="A904" s="6" t="s">
        <v>248</v>
      </c>
      <c r="B904" s="6" t="s">
        <v>249</v>
      </c>
      <c r="C904" s="6" t="s">
        <v>250</v>
      </c>
      <c r="D904" s="6">
        <v>10</v>
      </c>
      <c r="E904" s="6">
        <v>10</v>
      </c>
      <c r="F904" s="6">
        <v>10</v>
      </c>
      <c r="G904" s="6">
        <v>10</v>
      </c>
      <c r="H904" s="6">
        <v>9</v>
      </c>
      <c r="I904" s="6">
        <v>9</v>
      </c>
      <c r="J904" s="6">
        <v>32.19</v>
      </c>
      <c r="K904" s="6">
        <v>254760000</v>
      </c>
      <c r="L904" s="6">
        <v>234220000</v>
      </c>
      <c r="M904" s="6">
        <v>206010000</v>
      </c>
      <c r="N904" s="6">
        <v>203850000</v>
      </c>
      <c r="O904" s="6">
        <v>203970000</v>
      </c>
      <c r="P904" s="6">
        <v>202520000</v>
      </c>
      <c r="Q904" s="6">
        <v>0.11087247420306499</v>
      </c>
      <c r="R904" s="6">
        <v>0.33480864614420702</v>
      </c>
      <c r="S904" s="6">
        <v>0.18192990620930899</v>
      </c>
      <c r="T904" s="9">
        <f t="shared" si="14"/>
        <v>1.1344003683996269</v>
      </c>
    </row>
    <row r="905" spans="1:20" x14ac:dyDescent="0.25">
      <c r="A905" s="6" t="s">
        <v>4637</v>
      </c>
      <c r="B905" s="6" t="s">
        <v>251</v>
      </c>
      <c r="C905" s="6" t="s">
        <v>252</v>
      </c>
      <c r="D905" s="6">
        <v>1</v>
      </c>
      <c r="E905" s="6">
        <v>1</v>
      </c>
      <c r="F905" s="6">
        <v>0</v>
      </c>
      <c r="G905" s="6">
        <v>0</v>
      </c>
      <c r="H905" s="6">
        <v>1</v>
      </c>
      <c r="I905" s="6">
        <v>1</v>
      </c>
      <c r="J905" s="6">
        <v>43.308</v>
      </c>
      <c r="K905" s="6">
        <v>0</v>
      </c>
      <c r="L905" s="6">
        <v>9954900</v>
      </c>
      <c r="M905" s="6">
        <v>0</v>
      </c>
      <c r="N905" s="6">
        <v>0</v>
      </c>
      <c r="O905" s="6">
        <v>6820500</v>
      </c>
      <c r="P905" s="6">
        <v>0</v>
      </c>
      <c r="Q905" s="6">
        <v>0.94619758344303795</v>
      </c>
      <c r="R905" s="6">
        <v>0.98394991126728004</v>
      </c>
      <c r="S905" s="6">
        <v>0.18184280395507799</v>
      </c>
      <c r="T905" s="9">
        <f t="shared" si="14"/>
        <v>1.1343318814056524</v>
      </c>
    </row>
    <row r="906" spans="1:20" x14ac:dyDescent="0.25">
      <c r="A906" s="6" t="s">
        <v>3172</v>
      </c>
      <c r="B906" s="6" t="s">
        <v>3173</v>
      </c>
      <c r="C906" s="6" t="s">
        <v>3174</v>
      </c>
      <c r="D906" s="6">
        <v>2</v>
      </c>
      <c r="E906" s="6">
        <v>2</v>
      </c>
      <c r="F906" s="6">
        <v>1</v>
      </c>
      <c r="G906" s="6">
        <v>1</v>
      </c>
      <c r="H906" s="6">
        <v>1</v>
      </c>
      <c r="I906" s="6">
        <v>2</v>
      </c>
      <c r="J906" s="6">
        <v>36.107999999999997</v>
      </c>
      <c r="K906" s="6">
        <v>26553000</v>
      </c>
      <c r="L906" s="6">
        <v>27840000</v>
      </c>
      <c r="M906" s="6">
        <v>25324000</v>
      </c>
      <c r="N906" s="6">
        <v>19825000</v>
      </c>
      <c r="O906" s="6">
        <v>25474000</v>
      </c>
      <c r="P906" s="6">
        <v>25449000</v>
      </c>
      <c r="Q906" s="6">
        <v>0.22641806390201499</v>
      </c>
      <c r="R906" s="6">
        <v>0.48351739853721898</v>
      </c>
      <c r="S906" s="6">
        <v>0.180861155192058</v>
      </c>
      <c r="T906" s="9">
        <f t="shared" si="14"/>
        <v>1.1335603138119796</v>
      </c>
    </row>
    <row r="907" spans="1:20" x14ac:dyDescent="0.25">
      <c r="A907" s="6" t="s">
        <v>5427</v>
      </c>
      <c r="B907" s="6" t="s">
        <v>5913</v>
      </c>
      <c r="C907" s="6" t="s">
        <v>3175</v>
      </c>
      <c r="D907" s="6">
        <v>1</v>
      </c>
      <c r="E907" s="6">
        <v>6</v>
      </c>
      <c r="F907" s="6">
        <v>6</v>
      </c>
      <c r="G907" s="6">
        <v>6</v>
      </c>
      <c r="H907" s="6">
        <v>4</v>
      </c>
      <c r="I907" s="6">
        <v>5</v>
      </c>
      <c r="J907" s="6">
        <v>16.832000000000001</v>
      </c>
      <c r="K907" s="6">
        <v>19548000</v>
      </c>
      <c r="L907" s="6">
        <v>20889000</v>
      </c>
      <c r="M907" s="6">
        <v>40831000</v>
      </c>
      <c r="N907" s="6">
        <v>26987000</v>
      </c>
      <c r="O907" s="6">
        <v>14289000</v>
      </c>
      <c r="P907" s="6">
        <v>29689000</v>
      </c>
      <c r="Q907" s="6">
        <v>0.72239717637236101</v>
      </c>
      <c r="R907" s="6">
        <v>0.857788001535013</v>
      </c>
      <c r="S907" s="6">
        <v>0.180777231852215</v>
      </c>
      <c r="T907" s="9">
        <f t="shared" si="14"/>
        <v>1.1334943751362176</v>
      </c>
    </row>
    <row r="908" spans="1:20" x14ac:dyDescent="0.25">
      <c r="A908" s="6" t="s">
        <v>3176</v>
      </c>
      <c r="B908" s="6" t="s">
        <v>3177</v>
      </c>
      <c r="C908" s="6" t="s">
        <v>3178</v>
      </c>
      <c r="D908" s="6">
        <v>7</v>
      </c>
      <c r="E908" s="6">
        <v>7</v>
      </c>
      <c r="F908" s="6">
        <v>7</v>
      </c>
      <c r="G908" s="6">
        <v>7</v>
      </c>
      <c r="H908" s="6">
        <v>7</v>
      </c>
      <c r="I908" s="6">
        <v>7</v>
      </c>
      <c r="J908" s="6">
        <v>11.367000000000001</v>
      </c>
      <c r="K908" s="6">
        <v>943940000</v>
      </c>
      <c r="L908" s="6">
        <v>605630000</v>
      </c>
      <c r="M908" s="6">
        <v>923710000</v>
      </c>
      <c r="N908" s="6">
        <v>656060000</v>
      </c>
      <c r="O908" s="6">
        <v>541680000</v>
      </c>
      <c r="P908" s="6">
        <v>1025200000</v>
      </c>
      <c r="Q908" s="6">
        <v>0.63046032906670701</v>
      </c>
      <c r="R908" s="6">
        <v>0.78531023445151205</v>
      </c>
      <c r="S908" s="6">
        <v>0.178489685058594</v>
      </c>
      <c r="T908" s="9">
        <f t="shared" si="14"/>
        <v>1.1316985230958398</v>
      </c>
    </row>
    <row r="909" spans="1:20" x14ac:dyDescent="0.25">
      <c r="A909" s="6" t="s">
        <v>3179</v>
      </c>
      <c r="B909" s="6" t="s">
        <v>3180</v>
      </c>
      <c r="C909" s="6" t="s">
        <v>3181</v>
      </c>
      <c r="D909" s="6">
        <v>3</v>
      </c>
      <c r="E909" s="6">
        <v>3</v>
      </c>
      <c r="F909" s="6">
        <v>3</v>
      </c>
      <c r="G909" s="6">
        <v>2</v>
      </c>
      <c r="H909" s="6">
        <v>2</v>
      </c>
      <c r="I909" s="6">
        <v>2</v>
      </c>
      <c r="J909" s="6">
        <v>59.914000000000001</v>
      </c>
      <c r="K909" s="6">
        <v>12608000</v>
      </c>
      <c r="L909" s="6">
        <v>8373400</v>
      </c>
      <c r="M909" s="6">
        <v>10577000</v>
      </c>
      <c r="N909" s="6">
        <v>13380000</v>
      </c>
      <c r="O909" s="6">
        <v>6396100</v>
      </c>
      <c r="P909" s="6">
        <v>9004300</v>
      </c>
      <c r="Q909" s="6">
        <v>0.63898665192880399</v>
      </c>
      <c r="R909" s="6">
        <v>0.79128931204629904</v>
      </c>
      <c r="S909" s="6">
        <v>0.178375244140625</v>
      </c>
      <c r="T909" s="9">
        <f t="shared" si="14"/>
        <v>1.1316087553503653</v>
      </c>
    </row>
    <row r="910" spans="1:20" x14ac:dyDescent="0.25">
      <c r="A910" s="6" t="s">
        <v>3182</v>
      </c>
      <c r="B910" s="6" t="s">
        <v>3183</v>
      </c>
      <c r="C910" s="6" t="s">
        <v>3184</v>
      </c>
      <c r="D910" s="6">
        <v>3</v>
      </c>
      <c r="E910" s="6">
        <v>3</v>
      </c>
      <c r="F910" s="6">
        <v>7</v>
      </c>
      <c r="G910" s="6">
        <v>4</v>
      </c>
      <c r="H910" s="6">
        <v>3</v>
      </c>
      <c r="I910" s="6">
        <v>4</v>
      </c>
      <c r="J910" s="6">
        <v>196.58</v>
      </c>
      <c r="K910" s="6">
        <v>17888000</v>
      </c>
      <c r="L910" s="6">
        <v>12267000</v>
      </c>
      <c r="M910" s="6">
        <v>16187000</v>
      </c>
      <c r="N910" s="6">
        <v>13620000</v>
      </c>
      <c r="O910" s="6">
        <v>12661000</v>
      </c>
      <c r="P910" s="6">
        <v>14224000</v>
      </c>
      <c r="Q910" s="6">
        <v>0.35403859486695799</v>
      </c>
      <c r="R910" s="6">
        <v>0.59011508364796605</v>
      </c>
      <c r="S910" s="6">
        <v>0.17805544535319101</v>
      </c>
      <c r="T910" s="9">
        <f t="shared" si="14"/>
        <v>1.1313579421215192</v>
      </c>
    </row>
    <row r="911" spans="1:20" x14ac:dyDescent="0.25">
      <c r="A911" s="6" t="s">
        <v>3185</v>
      </c>
      <c r="B911" s="6" t="s">
        <v>3186</v>
      </c>
      <c r="C911" s="6" t="s">
        <v>3187</v>
      </c>
      <c r="D911" s="6">
        <v>5</v>
      </c>
      <c r="E911" s="6">
        <v>4</v>
      </c>
      <c r="F911" s="6">
        <v>5</v>
      </c>
      <c r="G911" s="6">
        <v>4</v>
      </c>
      <c r="H911" s="6">
        <v>2</v>
      </c>
      <c r="I911" s="6">
        <v>3</v>
      </c>
      <c r="J911" s="6">
        <v>31.195</v>
      </c>
      <c r="K911" s="6">
        <v>35083000</v>
      </c>
      <c r="L911" s="6">
        <v>33868000</v>
      </c>
      <c r="M911" s="6">
        <v>39123000</v>
      </c>
      <c r="N911" s="6">
        <v>38538000</v>
      </c>
      <c r="O911" s="6">
        <v>28327000</v>
      </c>
      <c r="P911" s="6">
        <v>29413000</v>
      </c>
      <c r="Q911" s="6">
        <v>0.31018916662843998</v>
      </c>
      <c r="R911" s="6">
        <v>0.552969258950614</v>
      </c>
      <c r="S911" s="6">
        <v>0.17793337504069101</v>
      </c>
      <c r="T911" s="9">
        <f t="shared" si="14"/>
        <v>1.1312622189291135</v>
      </c>
    </row>
    <row r="912" spans="1:20" x14ac:dyDescent="0.25">
      <c r="A912" s="6" t="s">
        <v>5428</v>
      </c>
      <c r="B912" s="6" t="s">
        <v>3188</v>
      </c>
      <c r="C912" s="6" t="s">
        <v>3189</v>
      </c>
      <c r="D912" s="6">
        <v>1</v>
      </c>
      <c r="E912" s="6">
        <v>2</v>
      </c>
      <c r="F912" s="6">
        <v>2</v>
      </c>
      <c r="G912" s="6">
        <v>3</v>
      </c>
      <c r="H912" s="6">
        <v>0</v>
      </c>
      <c r="I912" s="6">
        <v>1</v>
      </c>
      <c r="J912" s="6">
        <v>18.936</v>
      </c>
      <c r="K912" s="6">
        <v>0</v>
      </c>
      <c r="L912" s="6">
        <v>13918000</v>
      </c>
      <c r="M912" s="6">
        <v>25887000</v>
      </c>
      <c r="N912" s="6">
        <v>13930000</v>
      </c>
      <c r="O912" s="6">
        <v>0</v>
      </c>
      <c r="P912" s="6">
        <v>17879000</v>
      </c>
      <c r="Q912" s="6">
        <v>0.95632277781516795</v>
      </c>
      <c r="R912" s="6">
        <v>0.99107948324112904</v>
      </c>
      <c r="S912" s="6">
        <v>0.17757288614909</v>
      </c>
      <c r="T912" s="9">
        <f t="shared" si="14"/>
        <v>1.1309795836484102</v>
      </c>
    </row>
    <row r="913" spans="1:20" x14ac:dyDescent="0.25">
      <c r="A913" s="6" t="s">
        <v>5429</v>
      </c>
      <c r="B913" s="6" t="s">
        <v>3190</v>
      </c>
      <c r="C913" s="6" t="s">
        <v>3191</v>
      </c>
      <c r="D913" s="6">
        <v>23</v>
      </c>
      <c r="E913" s="6">
        <v>26</v>
      </c>
      <c r="F913" s="6">
        <v>25</v>
      </c>
      <c r="G913" s="6">
        <v>22</v>
      </c>
      <c r="H913" s="6">
        <v>19</v>
      </c>
      <c r="I913" s="6">
        <v>15</v>
      </c>
      <c r="J913" s="6">
        <v>237.91</v>
      </c>
      <c r="K913" s="6">
        <v>30060000</v>
      </c>
      <c r="L913" s="6">
        <v>27371000</v>
      </c>
      <c r="M913" s="6">
        <v>31884000</v>
      </c>
      <c r="N913" s="6">
        <v>28774000</v>
      </c>
      <c r="O913" s="6">
        <v>26448000</v>
      </c>
      <c r="P913" s="6">
        <v>23842000</v>
      </c>
      <c r="Q913" s="6">
        <v>0.155008106575555</v>
      </c>
      <c r="R913" s="6">
        <v>0.39160943734854797</v>
      </c>
      <c r="S913" s="6">
        <v>0.177298227945965</v>
      </c>
      <c r="T913" s="9">
        <f t="shared" si="14"/>
        <v>1.1307642898791972</v>
      </c>
    </row>
    <row r="914" spans="1:20" x14ac:dyDescent="0.25">
      <c r="A914" s="6" t="s">
        <v>5430</v>
      </c>
      <c r="B914" s="6" t="s">
        <v>3192</v>
      </c>
      <c r="C914" s="6" t="s">
        <v>3193</v>
      </c>
      <c r="D914" s="6">
        <v>1</v>
      </c>
      <c r="E914" s="6">
        <v>1</v>
      </c>
      <c r="F914" s="6">
        <v>1</v>
      </c>
      <c r="G914" s="6">
        <v>1</v>
      </c>
      <c r="H914" s="6">
        <v>1</v>
      </c>
      <c r="I914" s="6">
        <v>1</v>
      </c>
      <c r="J914" s="6">
        <v>50.871000000000002</v>
      </c>
      <c r="K914" s="6">
        <v>8371800</v>
      </c>
      <c r="L914" s="6">
        <v>12848000</v>
      </c>
      <c r="M914" s="6">
        <v>10033000</v>
      </c>
      <c r="N914" s="6">
        <v>8220700</v>
      </c>
      <c r="O914" s="6">
        <v>8869400</v>
      </c>
      <c r="P914" s="6">
        <v>10260000</v>
      </c>
      <c r="Q914" s="6">
        <v>0.43261442319461402</v>
      </c>
      <c r="R914" s="6">
        <v>0.64267900242259002</v>
      </c>
      <c r="S914" s="6">
        <v>0.176211675008137</v>
      </c>
      <c r="T914" s="9">
        <f t="shared" si="14"/>
        <v>1.1299129854284156</v>
      </c>
    </row>
    <row r="915" spans="1:20" x14ac:dyDescent="0.25">
      <c r="A915" s="6" t="s">
        <v>5431</v>
      </c>
      <c r="B915" s="6" t="s">
        <v>3194</v>
      </c>
      <c r="C915" s="6" t="s">
        <v>3195</v>
      </c>
      <c r="D915" s="6">
        <v>5</v>
      </c>
      <c r="E915" s="6">
        <v>6</v>
      </c>
      <c r="F915" s="6">
        <v>5</v>
      </c>
      <c r="G915" s="6">
        <v>4</v>
      </c>
      <c r="H915" s="6">
        <v>5</v>
      </c>
      <c r="I915" s="6">
        <v>4</v>
      </c>
      <c r="J915" s="6">
        <v>64.647000000000006</v>
      </c>
      <c r="K915" s="6">
        <v>230070000</v>
      </c>
      <c r="L915" s="6">
        <v>267120000</v>
      </c>
      <c r="M915" s="6">
        <v>231120000</v>
      </c>
      <c r="N915" s="6">
        <v>218410000</v>
      </c>
      <c r="O915" s="6">
        <v>218340000</v>
      </c>
      <c r="P915" s="6">
        <v>206730000</v>
      </c>
      <c r="Q915" s="6">
        <v>8.0563402409336293E-2</v>
      </c>
      <c r="R915" s="6">
        <v>0.30846844633272902</v>
      </c>
      <c r="S915" s="6">
        <v>0.175613403320313</v>
      </c>
      <c r="T915" s="9">
        <f t="shared" si="14"/>
        <v>1.1294445185765731</v>
      </c>
    </row>
    <row r="916" spans="1:20" x14ac:dyDescent="0.25">
      <c r="A916" s="6" t="s">
        <v>5432</v>
      </c>
      <c r="B916" s="6" t="s">
        <v>3196</v>
      </c>
      <c r="C916" s="6" t="s">
        <v>3197</v>
      </c>
      <c r="D916" s="6">
        <v>12</v>
      </c>
      <c r="E916" s="6">
        <v>16</v>
      </c>
      <c r="F916" s="6">
        <v>17</v>
      </c>
      <c r="G916" s="6">
        <v>13</v>
      </c>
      <c r="H916" s="6">
        <v>12</v>
      </c>
      <c r="I916" s="6">
        <v>12</v>
      </c>
      <c r="J916" s="6">
        <v>100.11</v>
      </c>
      <c r="K916" s="6">
        <v>33795000</v>
      </c>
      <c r="L916" s="6">
        <v>36952000</v>
      </c>
      <c r="M916" s="6">
        <v>39086000</v>
      </c>
      <c r="N916" s="6">
        <v>37141000</v>
      </c>
      <c r="O916" s="6">
        <v>29741000</v>
      </c>
      <c r="P916" s="6">
        <v>30851000</v>
      </c>
      <c r="Q916" s="6">
        <v>0.21228658478790499</v>
      </c>
      <c r="R916" s="6">
        <v>0.46588555423024702</v>
      </c>
      <c r="S916" s="6">
        <v>0.172776540120442</v>
      </c>
      <c r="T916" s="9">
        <f t="shared" si="14"/>
        <v>1.1272258019585957</v>
      </c>
    </row>
    <row r="917" spans="1:20" x14ac:dyDescent="0.25">
      <c r="A917" s="6" t="s">
        <v>253</v>
      </c>
      <c r="B917" s="6" t="s">
        <v>254</v>
      </c>
      <c r="C917" s="6" t="s">
        <v>255</v>
      </c>
      <c r="D917" s="6">
        <v>25</v>
      </c>
      <c r="E917" s="6">
        <v>26</v>
      </c>
      <c r="F917" s="6">
        <v>28</v>
      </c>
      <c r="G917" s="6">
        <v>27</v>
      </c>
      <c r="H917" s="6">
        <v>26</v>
      </c>
      <c r="I917" s="6">
        <v>27</v>
      </c>
      <c r="J917" s="6">
        <v>33.026000000000003</v>
      </c>
      <c r="K917" s="6">
        <v>2627300000</v>
      </c>
      <c r="L917" s="6">
        <v>2515300000</v>
      </c>
      <c r="M917" s="6">
        <v>2378400000</v>
      </c>
      <c r="N917" s="6">
        <v>2310500000</v>
      </c>
      <c r="O917" s="6">
        <v>2246000000</v>
      </c>
      <c r="P917" s="6">
        <v>2115300000</v>
      </c>
      <c r="Q917" s="6">
        <v>3.6843403946942598E-2</v>
      </c>
      <c r="R917" s="6">
        <v>0.213691742892267</v>
      </c>
      <c r="S917" s="6">
        <v>0.172625859578449</v>
      </c>
      <c r="T917" s="9">
        <f t="shared" si="14"/>
        <v>1.127108076368404</v>
      </c>
    </row>
    <row r="918" spans="1:20" x14ac:dyDescent="0.25">
      <c r="A918" s="6" t="s">
        <v>5433</v>
      </c>
      <c r="B918" s="6" t="s">
        <v>3198</v>
      </c>
      <c r="C918" s="6" t="s">
        <v>3199</v>
      </c>
      <c r="D918" s="6">
        <v>1</v>
      </c>
      <c r="E918" s="6">
        <v>1</v>
      </c>
      <c r="F918" s="6">
        <v>1</v>
      </c>
      <c r="G918" s="6">
        <v>1</v>
      </c>
      <c r="H918" s="6">
        <v>1</v>
      </c>
      <c r="I918" s="6">
        <v>1</v>
      </c>
      <c r="J918" s="6">
        <v>27.756</v>
      </c>
      <c r="K918" s="6">
        <v>3000600</v>
      </c>
      <c r="L918" s="6">
        <v>1333000</v>
      </c>
      <c r="M918" s="6">
        <v>2744400</v>
      </c>
      <c r="N918" s="6">
        <v>2592000</v>
      </c>
      <c r="O918" s="6">
        <v>1192700</v>
      </c>
      <c r="P918" s="6">
        <v>2490300</v>
      </c>
      <c r="Q918" s="6">
        <v>0.75908042012377897</v>
      </c>
      <c r="R918" s="6">
        <v>0.88594472405369695</v>
      </c>
      <c r="S918" s="6">
        <v>0.17060025533040199</v>
      </c>
      <c r="T918" s="9">
        <f t="shared" si="14"/>
        <v>1.1255266798665051</v>
      </c>
    </row>
    <row r="919" spans="1:20" x14ac:dyDescent="0.25">
      <c r="A919" s="6" t="s">
        <v>3200</v>
      </c>
      <c r="B919" s="6" t="s">
        <v>3201</v>
      </c>
      <c r="C919" s="6" t="s">
        <v>3202</v>
      </c>
      <c r="D919" s="6">
        <v>0</v>
      </c>
      <c r="E919" s="6">
        <v>1</v>
      </c>
      <c r="F919" s="6">
        <v>1</v>
      </c>
      <c r="G919" s="6">
        <v>1</v>
      </c>
      <c r="H919" s="6">
        <v>0</v>
      </c>
      <c r="I919" s="6">
        <v>0</v>
      </c>
      <c r="J919" s="6">
        <v>44.609000000000002</v>
      </c>
      <c r="K919" s="6">
        <v>0</v>
      </c>
      <c r="L919" s="6">
        <v>0</v>
      </c>
      <c r="M919" s="6">
        <v>6538100</v>
      </c>
      <c r="N919" s="6">
        <v>4590300</v>
      </c>
      <c r="O919" s="6">
        <v>0</v>
      </c>
      <c r="P919" s="6">
        <v>0</v>
      </c>
      <c r="Q919" s="6">
        <v>0.94348155509950005</v>
      </c>
      <c r="R919" s="6">
        <v>0.98394435645351097</v>
      </c>
      <c r="S919" s="6">
        <v>0.170094172159832</v>
      </c>
      <c r="T919" s="9">
        <f t="shared" si="14"/>
        <v>1.1251319254662697</v>
      </c>
    </row>
    <row r="920" spans="1:20" x14ac:dyDescent="0.25">
      <c r="A920" s="6" t="s">
        <v>5434</v>
      </c>
      <c r="B920" s="6" t="s">
        <v>5914</v>
      </c>
      <c r="C920" s="6" t="s">
        <v>3203</v>
      </c>
      <c r="D920" s="6">
        <v>9</v>
      </c>
      <c r="E920" s="6">
        <v>11</v>
      </c>
      <c r="F920" s="6">
        <v>10</v>
      </c>
      <c r="G920" s="6">
        <v>7</v>
      </c>
      <c r="H920" s="6">
        <v>8</v>
      </c>
      <c r="I920" s="6">
        <v>9</v>
      </c>
      <c r="J920" s="6">
        <v>62.997999999999998</v>
      </c>
      <c r="K920" s="6">
        <v>39385000</v>
      </c>
      <c r="L920" s="6">
        <v>38859000</v>
      </c>
      <c r="M920" s="6">
        <v>46987000</v>
      </c>
      <c r="N920" s="6">
        <v>42061000</v>
      </c>
      <c r="O920" s="6">
        <v>39186000</v>
      </c>
      <c r="P920" s="6">
        <v>30706000</v>
      </c>
      <c r="Q920" s="6">
        <v>0.35958892138971799</v>
      </c>
      <c r="R920" s="6">
        <v>0.59244126082437998</v>
      </c>
      <c r="S920" s="6">
        <v>0.16893831888834401</v>
      </c>
      <c r="T920" s="9">
        <f t="shared" si="14"/>
        <v>1.1242308572853832</v>
      </c>
    </row>
    <row r="921" spans="1:20" x14ac:dyDescent="0.25">
      <c r="A921" s="6" t="s">
        <v>5435</v>
      </c>
      <c r="B921" s="6" t="s">
        <v>3204</v>
      </c>
      <c r="C921" s="6" t="s">
        <v>3205</v>
      </c>
      <c r="D921" s="6">
        <v>3</v>
      </c>
      <c r="E921" s="6">
        <v>3</v>
      </c>
      <c r="F921" s="6">
        <v>3</v>
      </c>
      <c r="G921" s="6">
        <v>3</v>
      </c>
      <c r="H921" s="6">
        <v>1</v>
      </c>
      <c r="I921" s="6">
        <v>2</v>
      </c>
      <c r="J921" s="6">
        <v>31.888000000000002</v>
      </c>
      <c r="K921" s="6">
        <v>15992000</v>
      </c>
      <c r="L921" s="6">
        <v>17453000</v>
      </c>
      <c r="M921" s="6">
        <v>22401000</v>
      </c>
      <c r="N921" s="6">
        <v>14491000</v>
      </c>
      <c r="O921" s="6">
        <v>12706000</v>
      </c>
      <c r="P921" s="6">
        <v>23940000</v>
      </c>
      <c r="Q921" s="6">
        <v>0.62107379065024904</v>
      </c>
      <c r="R921" s="6">
        <v>0.78165705070223901</v>
      </c>
      <c r="S921" s="6">
        <v>0.16809908548990601</v>
      </c>
      <c r="T921" s="9">
        <f t="shared" si="14"/>
        <v>1.1235770685850679</v>
      </c>
    </row>
    <row r="922" spans="1:20" x14ac:dyDescent="0.25">
      <c r="A922" s="6" t="s">
        <v>3206</v>
      </c>
      <c r="B922" s="6" t="s">
        <v>3207</v>
      </c>
      <c r="C922" s="6" t="s">
        <v>3208</v>
      </c>
      <c r="D922" s="6">
        <v>1</v>
      </c>
      <c r="E922" s="6">
        <v>1</v>
      </c>
      <c r="F922" s="6">
        <v>3</v>
      </c>
      <c r="G922" s="6">
        <v>0</v>
      </c>
      <c r="H922" s="6">
        <v>2</v>
      </c>
      <c r="I922" s="6">
        <v>2</v>
      </c>
      <c r="J922" s="6">
        <v>36.585999999999999</v>
      </c>
      <c r="K922" s="6">
        <v>0</v>
      </c>
      <c r="L922" s="6">
        <v>11143000</v>
      </c>
      <c r="M922" s="6">
        <v>8858200</v>
      </c>
      <c r="N922" s="6">
        <v>0</v>
      </c>
      <c r="O922" s="6">
        <v>9889800</v>
      </c>
      <c r="P922" s="6">
        <v>7040700</v>
      </c>
      <c r="Q922" s="6">
        <v>0.95169332751874003</v>
      </c>
      <c r="R922" s="6">
        <v>0.98916535151998297</v>
      </c>
      <c r="S922" s="6">
        <v>0.16780598958333601</v>
      </c>
      <c r="T922" s="9">
        <f t="shared" si="14"/>
        <v>1.1233488274247547</v>
      </c>
    </row>
    <row r="923" spans="1:20" x14ac:dyDescent="0.25">
      <c r="A923" s="6" t="s">
        <v>5436</v>
      </c>
      <c r="B923" s="6" t="s">
        <v>3209</v>
      </c>
      <c r="D923" s="6">
        <v>2</v>
      </c>
      <c r="E923" s="6">
        <v>1</v>
      </c>
      <c r="F923" s="6">
        <v>2</v>
      </c>
      <c r="G923" s="6">
        <v>2</v>
      </c>
      <c r="H923" s="6">
        <v>2</v>
      </c>
      <c r="I923" s="6">
        <v>3</v>
      </c>
      <c r="J923" s="6">
        <v>17.986999999999998</v>
      </c>
      <c r="K923" s="6">
        <v>21585000</v>
      </c>
      <c r="L923" s="6">
        <v>27279000</v>
      </c>
      <c r="M923" s="6">
        <v>25702000</v>
      </c>
      <c r="N923" s="6">
        <v>21668000</v>
      </c>
      <c r="O923" s="6">
        <v>22425000</v>
      </c>
      <c r="P923" s="6">
        <v>21991000</v>
      </c>
      <c r="Q923" s="6">
        <v>0.17736413466706499</v>
      </c>
      <c r="R923" s="6">
        <v>0.41669281043256401</v>
      </c>
      <c r="S923" s="6">
        <v>0.16737174987792999</v>
      </c>
      <c r="T923" s="9">
        <f t="shared" si="14"/>
        <v>1.1230107592640732</v>
      </c>
    </row>
    <row r="924" spans="1:20" x14ac:dyDescent="0.25">
      <c r="A924" s="6" t="s">
        <v>5437</v>
      </c>
      <c r="B924" s="6" t="s">
        <v>5915</v>
      </c>
      <c r="C924" s="6" t="s">
        <v>3210</v>
      </c>
      <c r="D924" s="6">
        <v>6</v>
      </c>
      <c r="E924" s="6">
        <v>7</v>
      </c>
      <c r="F924" s="6">
        <v>7</v>
      </c>
      <c r="G924" s="6">
        <v>6</v>
      </c>
      <c r="H924" s="6">
        <v>5</v>
      </c>
      <c r="I924" s="6">
        <v>3</v>
      </c>
      <c r="J924" s="6">
        <v>66.289000000000001</v>
      </c>
      <c r="K924" s="6">
        <v>17374000</v>
      </c>
      <c r="L924" s="6">
        <v>20603000</v>
      </c>
      <c r="M924" s="6">
        <v>25922000</v>
      </c>
      <c r="N924" s="6">
        <v>19507000</v>
      </c>
      <c r="O924" s="6">
        <v>21206000</v>
      </c>
      <c r="P924" s="6">
        <v>15857000</v>
      </c>
      <c r="Q924" s="6">
        <v>0.468722717995118</v>
      </c>
      <c r="R924" s="6">
        <v>0.66974328685076201</v>
      </c>
      <c r="S924" s="6">
        <v>0.16679191589355499</v>
      </c>
      <c r="T924" s="9">
        <f t="shared" si="14"/>
        <v>1.1225595003713729</v>
      </c>
    </row>
    <row r="925" spans="1:20" x14ac:dyDescent="0.25">
      <c r="A925" s="6" t="s">
        <v>5438</v>
      </c>
      <c r="B925" s="6" t="s">
        <v>3211</v>
      </c>
      <c r="C925" s="6" t="s">
        <v>3212</v>
      </c>
      <c r="D925" s="6">
        <v>24</v>
      </c>
      <c r="E925" s="6">
        <v>25</v>
      </c>
      <c r="F925" s="6">
        <v>26</v>
      </c>
      <c r="G925" s="6">
        <v>22</v>
      </c>
      <c r="H925" s="6">
        <v>24</v>
      </c>
      <c r="I925" s="6">
        <v>25</v>
      </c>
      <c r="J925" s="6">
        <v>63.231999999999999</v>
      </c>
      <c r="K925" s="6">
        <v>329870000</v>
      </c>
      <c r="L925" s="6">
        <v>281530000</v>
      </c>
      <c r="M925" s="6">
        <v>267450000</v>
      </c>
      <c r="N925" s="6">
        <v>263970000</v>
      </c>
      <c r="O925" s="6">
        <v>265110000</v>
      </c>
      <c r="P925" s="6">
        <v>251200000</v>
      </c>
      <c r="Q925" s="6">
        <v>0.153196986814888</v>
      </c>
      <c r="R925" s="6">
        <v>0.388463787994895</v>
      </c>
      <c r="S925" s="6">
        <v>0.166218439737957</v>
      </c>
      <c r="T925" s="9">
        <f t="shared" si="14"/>
        <v>1.1221133678507744</v>
      </c>
    </row>
    <row r="926" spans="1:20" x14ac:dyDescent="0.25">
      <c r="A926" s="6" t="s">
        <v>5439</v>
      </c>
      <c r="B926" s="6" t="s">
        <v>5916</v>
      </c>
      <c r="C926" s="6" t="s">
        <v>6026</v>
      </c>
      <c r="D926" s="6">
        <v>5</v>
      </c>
      <c r="E926" s="6">
        <v>5</v>
      </c>
      <c r="F926" s="6">
        <v>6</v>
      </c>
      <c r="G926" s="6">
        <v>4</v>
      </c>
      <c r="H926" s="6">
        <v>4</v>
      </c>
      <c r="I926" s="6">
        <v>4</v>
      </c>
      <c r="J926" s="6">
        <v>24.603999999999999</v>
      </c>
      <c r="K926" s="6">
        <v>27904000</v>
      </c>
      <c r="L926" s="6">
        <v>31210000</v>
      </c>
      <c r="M926" s="6">
        <v>53993000</v>
      </c>
      <c r="N926" s="6">
        <v>33307000</v>
      </c>
      <c r="O926" s="6">
        <v>26430000</v>
      </c>
      <c r="P926" s="6">
        <v>37861000</v>
      </c>
      <c r="Q926" s="6">
        <v>0.64335133257229504</v>
      </c>
      <c r="R926" s="6">
        <v>0.79511428197260203</v>
      </c>
      <c r="S926" s="6">
        <v>0.16551272074381601</v>
      </c>
      <c r="T926" s="9">
        <f t="shared" si="14"/>
        <v>1.1215646011041729</v>
      </c>
    </row>
    <row r="927" spans="1:20" x14ac:dyDescent="0.25">
      <c r="A927" s="6" t="s">
        <v>5440</v>
      </c>
      <c r="B927" s="6" t="s">
        <v>3213</v>
      </c>
      <c r="C927" s="6" t="s">
        <v>3214</v>
      </c>
      <c r="D927" s="6">
        <v>1</v>
      </c>
      <c r="E927" s="6">
        <v>2</v>
      </c>
      <c r="F927" s="6">
        <v>2</v>
      </c>
      <c r="G927" s="6">
        <v>1</v>
      </c>
      <c r="H927" s="6">
        <v>2</v>
      </c>
      <c r="I927" s="6">
        <v>2</v>
      </c>
      <c r="J927" s="6">
        <v>31.513999999999999</v>
      </c>
      <c r="K927" s="6">
        <v>90293000</v>
      </c>
      <c r="L927" s="6">
        <v>42971000</v>
      </c>
      <c r="M927" s="6">
        <v>7537100</v>
      </c>
      <c r="N927" s="6">
        <v>3190000</v>
      </c>
      <c r="O927" s="6">
        <v>72181000</v>
      </c>
      <c r="P927" s="6">
        <v>90024000</v>
      </c>
      <c r="Q927" s="6">
        <v>0.93420660266409095</v>
      </c>
      <c r="R927" s="6">
        <v>0.98367153750431502</v>
      </c>
      <c r="S927" s="6">
        <v>0.16549936930338699</v>
      </c>
      <c r="T927" s="9">
        <f t="shared" si="14"/>
        <v>1.1215542216176952</v>
      </c>
    </row>
    <row r="928" spans="1:20" x14ac:dyDescent="0.25">
      <c r="A928" s="6" t="s">
        <v>5441</v>
      </c>
      <c r="B928" s="6" t="s">
        <v>3215</v>
      </c>
      <c r="C928" s="6" t="s">
        <v>3216</v>
      </c>
      <c r="D928" s="6">
        <v>4</v>
      </c>
      <c r="E928" s="6">
        <v>4</v>
      </c>
      <c r="F928" s="6">
        <v>4</v>
      </c>
      <c r="G928" s="6">
        <v>4</v>
      </c>
      <c r="H928" s="6">
        <v>2</v>
      </c>
      <c r="I928" s="6">
        <v>2</v>
      </c>
      <c r="J928" s="6">
        <v>80.646000000000001</v>
      </c>
      <c r="K928" s="6">
        <v>14584000</v>
      </c>
      <c r="L928" s="6">
        <v>12606000</v>
      </c>
      <c r="M928" s="6">
        <v>19423000</v>
      </c>
      <c r="N928" s="6">
        <v>22779000</v>
      </c>
      <c r="O928" s="6">
        <v>10748000</v>
      </c>
      <c r="P928" s="6">
        <v>10353000</v>
      </c>
      <c r="Q928" s="6">
        <v>0.71046363735496199</v>
      </c>
      <c r="R928" s="6">
        <v>0.84802587206600999</v>
      </c>
      <c r="S928" s="6">
        <v>0.164814631144203</v>
      </c>
      <c r="T928" s="9">
        <f t="shared" si="14"/>
        <v>1.1210220310082093</v>
      </c>
    </row>
    <row r="929" spans="1:20" x14ac:dyDescent="0.25">
      <c r="A929" s="6" t="s">
        <v>256</v>
      </c>
      <c r="B929" s="6" t="s">
        <v>257</v>
      </c>
      <c r="C929" s="6" t="s">
        <v>258</v>
      </c>
      <c r="D929" s="6">
        <v>5</v>
      </c>
      <c r="E929" s="6">
        <v>7</v>
      </c>
      <c r="F929" s="6">
        <v>7</v>
      </c>
      <c r="G929" s="6">
        <v>4</v>
      </c>
      <c r="H929" s="6">
        <v>5</v>
      </c>
      <c r="I929" s="6">
        <v>5</v>
      </c>
      <c r="J929" s="6">
        <v>6.7839999999999998</v>
      </c>
      <c r="K929" s="6">
        <v>53113000</v>
      </c>
      <c r="L929" s="6">
        <v>102350000</v>
      </c>
      <c r="M929" s="6">
        <v>72926000</v>
      </c>
      <c r="N929" s="6">
        <v>82897000</v>
      </c>
      <c r="O929" s="6">
        <v>69317000</v>
      </c>
      <c r="P929" s="6">
        <v>49066000</v>
      </c>
      <c r="Q929" s="6">
        <v>0.66579855599017101</v>
      </c>
      <c r="R929" s="6">
        <v>0.80973374293193201</v>
      </c>
      <c r="S929" s="6">
        <v>0.16389528910319101</v>
      </c>
      <c r="T929" s="9">
        <f t="shared" si="14"/>
        <v>1.1203078992254991</v>
      </c>
    </row>
    <row r="930" spans="1:20" x14ac:dyDescent="0.25">
      <c r="A930" s="6" t="s">
        <v>259</v>
      </c>
      <c r="B930" s="6" t="s">
        <v>260</v>
      </c>
      <c r="C930" s="6" t="s">
        <v>261</v>
      </c>
      <c r="D930" s="6">
        <v>12</v>
      </c>
      <c r="E930" s="6">
        <v>17</v>
      </c>
      <c r="F930" s="6">
        <v>12</v>
      </c>
      <c r="G930" s="6">
        <v>14</v>
      </c>
      <c r="H930" s="6">
        <v>17</v>
      </c>
      <c r="I930" s="6">
        <v>15</v>
      </c>
      <c r="J930" s="6">
        <v>74.100999999999999</v>
      </c>
      <c r="K930" s="6">
        <v>58588000</v>
      </c>
      <c r="L930" s="6">
        <v>61640000</v>
      </c>
      <c r="M930" s="6">
        <v>62190000</v>
      </c>
      <c r="N930" s="6">
        <v>44086000</v>
      </c>
      <c r="O930" s="6">
        <v>64403000</v>
      </c>
      <c r="P930" s="6">
        <v>56397000</v>
      </c>
      <c r="Q930" s="6">
        <v>0.373175446978186</v>
      </c>
      <c r="R930" s="6">
        <v>0.60238883284377998</v>
      </c>
      <c r="S930" s="6">
        <v>0.162695566813152</v>
      </c>
      <c r="T930" s="9">
        <f t="shared" si="14"/>
        <v>1.1193766562209748</v>
      </c>
    </row>
    <row r="931" spans="1:20" x14ac:dyDescent="0.25">
      <c r="A931" s="6" t="s">
        <v>5442</v>
      </c>
      <c r="B931" s="6" t="s">
        <v>3217</v>
      </c>
      <c r="C931" s="6" t="s">
        <v>3218</v>
      </c>
      <c r="D931" s="6">
        <v>4</v>
      </c>
      <c r="E931" s="6">
        <v>4</v>
      </c>
      <c r="F931" s="6">
        <v>5</v>
      </c>
      <c r="G931" s="6">
        <v>5</v>
      </c>
      <c r="H931" s="6">
        <v>4</v>
      </c>
      <c r="I931" s="6">
        <v>4</v>
      </c>
      <c r="J931" s="6">
        <v>20.411000000000001</v>
      </c>
      <c r="K931" s="6">
        <v>39710000</v>
      </c>
      <c r="L931" s="6">
        <v>29707000</v>
      </c>
      <c r="M931" s="6">
        <v>37705000</v>
      </c>
      <c r="N931" s="6">
        <v>37930000</v>
      </c>
      <c r="O931" s="6">
        <v>30323000</v>
      </c>
      <c r="P931" s="6">
        <v>27646000</v>
      </c>
      <c r="Q931" s="6">
        <v>0.43672733412083797</v>
      </c>
      <c r="R931" s="6">
        <v>0.64692200068690997</v>
      </c>
      <c r="S931" s="6">
        <v>0.16141255696614801</v>
      </c>
      <c r="T931" s="9">
        <f t="shared" si="14"/>
        <v>1.1183816206681139</v>
      </c>
    </row>
    <row r="932" spans="1:20" x14ac:dyDescent="0.25">
      <c r="A932" s="6" t="s">
        <v>3219</v>
      </c>
      <c r="B932" s="6" t="s">
        <v>3220</v>
      </c>
      <c r="C932" s="6" t="s">
        <v>3221</v>
      </c>
      <c r="D932" s="6">
        <v>4</v>
      </c>
      <c r="E932" s="6">
        <v>4</v>
      </c>
      <c r="F932" s="6">
        <v>6</v>
      </c>
      <c r="G932" s="6">
        <v>4</v>
      </c>
      <c r="H932" s="6">
        <v>4</v>
      </c>
      <c r="I932" s="6">
        <v>5</v>
      </c>
      <c r="J932" s="6">
        <v>23.024999999999999</v>
      </c>
      <c r="K932" s="6">
        <v>28635000</v>
      </c>
      <c r="L932" s="6">
        <v>45329000</v>
      </c>
      <c r="M932" s="6">
        <v>50572000</v>
      </c>
      <c r="N932" s="6">
        <v>44242000</v>
      </c>
      <c r="O932" s="6">
        <v>29993000</v>
      </c>
      <c r="P932" s="6">
        <v>35484000</v>
      </c>
      <c r="Q932" s="6">
        <v>0.62168276164467795</v>
      </c>
      <c r="R932" s="6">
        <v>0.78194551388295197</v>
      </c>
      <c r="S932" s="6">
        <v>0.15978050231933599</v>
      </c>
      <c r="T932" s="9">
        <f t="shared" si="14"/>
        <v>1.1171171622468585</v>
      </c>
    </row>
    <row r="933" spans="1:20" x14ac:dyDescent="0.25">
      <c r="A933" s="6" t="s">
        <v>3222</v>
      </c>
      <c r="B933" s="6" t="s">
        <v>3223</v>
      </c>
      <c r="C933" s="6" t="s">
        <v>3224</v>
      </c>
      <c r="D933" s="6">
        <v>1</v>
      </c>
      <c r="E933" s="6">
        <v>1</v>
      </c>
      <c r="F933" s="6">
        <v>1</v>
      </c>
      <c r="G933" s="6">
        <v>1</v>
      </c>
      <c r="H933" s="6">
        <v>1</v>
      </c>
      <c r="I933" s="6">
        <v>1</v>
      </c>
      <c r="J933" s="6">
        <v>16.782</v>
      </c>
      <c r="K933" s="6">
        <v>27171000</v>
      </c>
      <c r="L933" s="6">
        <v>16416000</v>
      </c>
      <c r="M933" s="6">
        <v>25587000</v>
      </c>
      <c r="N933" s="6">
        <v>18550000</v>
      </c>
      <c r="O933" s="6">
        <v>19645000</v>
      </c>
      <c r="P933" s="6">
        <v>22528000</v>
      </c>
      <c r="Q933" s="6">
        <v>0.55133423696705197</v>
      </c>
      <c r="R933" s="6">
        <v>0.71938985672697098</v>
      </c>
      <c r="S933" s="6">
        <v>0.15842628479003901</v>
      </c>
      <c r="T933" s="9">
        <f t="shared" si="14"/>
        <v>1.1160690475712851</v>
      </c>
    </row>
    <row r="934" spans="1:20" x14ac:dyDescent="0.25">
      <c r="A934" s="6" t="s">
        <v>262</v>
      </c>
      <c r="B934" s="6" t="s">
        <v>263</v>
      </c>
      <c r="C934" s="6" t="s">
        <v>264</v>
      </c>
      <c r="D934" s="6">
        <v>10</v>
      </c>
      <c r="E934" s="6">
        <v>13</v>
      </c>
      <c r="F934" s="6">
        <v>13</v>
      </c>
      <c r="G934" s="6">
        <v>11</v>
      </c>
      <c r="H934" s="6">
        <v>11</v>
      </c>
      <c r="I934" s="6">
        <v>12</v>
      </c>
      <c r="J934" s="6">
        <v>58.326000000000001</v>
      </c>
      <c r="K934" s="6">
        <v>49136000</v>
      </c>
      <c r="L934" s="6">
        <v>58487000</v>
      </c>
      <c r="M934" s="6">
        <v>48754000</v>
      </c>
      <c r="N934" s="6">
        <v>42895000</v>
      </c>
      <c r="O934" s="6">
        <v>48202000</v>
      </c>
      <c r="P934" s="6">
        <v>48786000</v>
      </c>
      <c r="Q934" s="6">
        <v>0.20390418265375801</v>
      </c>
      <c r="R934" s="6">
        <v>0.45486317668915399</v>
      </c>
      <c r="S934" s="6">
        <v>0.15801620483398399</v>
      </c>
      <c r="T934" s="9">
        <f t="shared" si="14"/>
        <v>1.1157518547531753</v>
      </c>
    </row>
    <row r="935" spans="1:20" x14ac:dyDescent="0.25">
      <c r="A935" s="6" t="s">
        <v>5443</v>
      </c>
      <c r="B935" s="6" t="s">
        <v>3225</v>
      </c>
      <c r="C935" s="6" t="s">
        <v>3226</v>
      </c>
      <c r="D935" s="6">
        <v>5</v>
      </c>
      <c r="E935" s="6">
        <v>5</v>
      </c>
      <c r="F935" s="6">
        <v>5</v>
      </c>
      <c r="G935" s="6">
        <v>4</v>
      </c>
      <c r="H935" s="6">
        <v>4</v>
      </c>
      <c r="I935" s="6">
        <v>5</v>
      </c>
      <c r="J935" s="6">
        <v>21.643999999999998</v>
      </c>
      <c r="K935" s="6">
        <v>45155000</v>
      </c>
      <c r="L935" s="6">
        <v>66215000</v>
      </c>
      <c r="M935" s="6">
        <v>80168000</v>
      </c>
      <c r="N935" s="6">
        <v>63146000</v>
      </c>
      <c r="O935" s="6">
        <v>42958000</v>
      </c>
      <c r="P935" s="6">
        <v>63660000</v>
      </c>
      <c r="Q935" s="6">
        <v>0.63471280840183497</v>
      </c>
      <c r="R935" s="6">
        <v>0.78791313660254403</v>
      </c>
      <c r="S935" s="6">
        <v>0.157688776652016</v>
      </c>
      <c r="T935" s="9">
        <f t="shared" si="14"/>
        <v>1.1154986569966379</v>
      </c>
    </row>
    <row r="936" spans="1:20" x14ac:dyDescent="0.25">
      <c r="A936" s="6" t="s">
        <v>5444</v>
      </c>
      <c r="B936" s="6" t="s">
        <v>3227</v>
      </c>
      <c r="C936" s="6" t="s">
        <v>3228</v>
      </c>
      <c r="D936" s="6">
        <v>12</v>
      </c>
      <c r="E936" s="6">
        <v>11</v>
      </c>
      <c r="F936" s="6">
        <v>12</v>
      </c>
      <c r="G936" s="6">
        <v>11</v>
      </c>
      <c r="H936" s="6">
        <v>12</v>
      </c>
      <c r="I936" s="6">
        <v>11</v>
      </c>
      <c r="J936" s="6">
        <v>37.252000000000002</v>
      </c>
      <c r="K936" s="6">
        <v>64705000</v>
      </c>
      <c r="L936" s="6">
        <v>56330000</v>
      </c>
      <c r="M936" s="6">
        <v>54560000</v>
      </c>
      <c r="N936" s="6">
        <v>39214000</v>
      </c>
      <c r="O936" s="6">
        <v>60573000</v>
      </c>
      <c r="P936" s="6">
        <v>60445000</v>
      </c>
      <c r="Q936" s="6">
        <v>0.519057115072597</v>
      </c>
      <c r="R936" s="6">
        <v>0.704507976225759</v>
      </c>
      <c r="S936" s="6">
        <v>0.156653086344402</v>
      </c>
      <c r="T936" s="9">
        <f t="shared" si="14"/>
        <v>1.1146981437052297</v>
      </c>
    </row>
    <row r="937" spans="1:20" x14ac:dyDescent="0.25">
      <c r="A937" s="6" t="s">
        <v>5445</v>
      </c>
      <c r="B937" s="6" t="s">
        <v>3229</v>
      </c>
      <c r="C937" s="6" t="s">
        <v>3230</v>
      </c>
      <c r="D937" s="6">
        <v>13</v>
      </c>
      <c r="E937" s="6">
        <v>15</v>
      </c>
      <c r="F937" s="6">
        <v>15</v>
      </c>
      <c r="G937" s="6">
        <v>16</v>
      </c>
      <c r="H937" s="6">
        <v>11</v>
      </c>
      <c r="I937" s="6">
        <v>15</v>
      </c>
      <c r="J937" s="6">
        <v>108.04</v>
      </c>
      <c r="K937" s="6">
        <v>95728000</v>
      </c>
      <c r="L937" s="6">
        <v>91924000</v>
      </c>
      <c r="M937" s="6">
        <v>90015000</v>
      </c>
      <c r="N937" s="6">
        <v>84141000</v>
      </c>
      <c r="O937" s="6">
        <v>77682000</v>
      </c>
      <c r="P937" s="6">
        <v>87863000</v>
      </c>
      <c r="Q937" s="6">
        <v>5.6564076635471097E-2</v>
      </c>
      <c r="R937" s="6">
        <v>0.26407656765542198</v>
      </c>
      <c r="S937" s="6">
        <v>0.15463447570800801</v>
      </c>
      <c r="T937" s="9">
        <f t="shared" si="14"/>
        <v>1.1131395550867773</v>
      </c>
    </row>
    <row r="938" spans="1:20" x14ac:dyDescent="0.25">
      <c r="A938" s="6" t="s">
        <v>3231</v>
      </c>
      <c r="B938" s="6" t="s">
        <v>3232</v>
      </c>
      <c r="C938" s="6" t="s">
        <v>3233</v>
      </c>
      <c r="D938" s="6">
        <v>1</v>
      </c>
      <c r="E938" s="6">
        <v>1</v>
      </c>
      <c r="F938" s="6">
        <v>1</v>
      </c>
      <c r="G938" s="6">
        <v>1</v>
      </c>
      <c r="H938" s="6">
        <v>1</v>
      </c>
      <c r="I938" s="6">
        <v>1</v>
      </c>
      <c r="J938" s="6">
        <v>10.606999999999999</v>
      </c>
      <c r="K938" s="6">
        <v>51442000</v>
      </c>
      <c r="L938" s="6">
        <v>86648000</v>
      </c>
      <c r="M938" s="6">
        <v>81171000</v>
      </c>
      <c r="N938" s="6">
        <v>112120000</v>
      </c>
      <c r="O938" s="6">
        <v>61389000</v>
      </c>
      <c r="P938" s="6">
        <v>38145000</v>
      </c>
      <c r="Q938" s="6">
        <v>0.77678983470414198</v>
      </c>
      <c r="R938" s="6">
        <v>0.89804057813353699</v>
      </c>
      <c r="S938" s="6">
        <v>0.15421104431152299</v>
      </c>
      <c r="T938" s="9">
        <f t="shared" si="14"/>
        <v>1.1128128962567745</v>
      </c>
    </row>
    <row r="939" spans="1:20" x14ac:dyDescent="0.25">
      <c r="A939" s="6" t="s">
        <v>3234</v>
      </c>
      <c r="B939" s="6" t="s">
        <v>3235</v>
      </c>
      <c r="C939" s="6" t="s">
        <v>3236</v>
      </c>
      <c r="D939" s="6">
        <v>2</v>
      </c>
      <c r="E939" s="6">
        <v>2</v>
      </c>
      <c r="F939" s="6">
        <v>4</v>
      </c>
      <c r="G939" s="6">
        <v>3</v>
      </c>
      <c r="H939" s="6">
        <v>1</v>
      </c>
      <c r="I939" s="6">
        <v>2</v>
      </c>
      <c r="J939" s="6">
        <v>34.872</v>
      </c>
      <c r="K939" s="6">
        <v>24078000</v>
      </c>
      <c r="L939" s="6">
        <v>13680000</v>
      </c>
      <c r="M939" s="6">
        <v>26824000</v>
      </c>
      <c r="N939" s="6">
        <v>19401000</v>
      </c>
      <c r="O939" s="6">
        <v>11761000</v>
      </c>
      <c r="P939" s="6">
        <v>28180000</v>
      </c>
      <c r="Q939" s="6">
        <v>0.76299205413958504</v>
      </c>
      <c r="R939" s="6">
        <v>0.88706981336725299</v>
      </c>
      <c r="S939" s="6">
        <v>0.15283139546712099</v>
      </c>
      <c r="T939" s="9">
        <f t="shared" si="14"/>
        <v>1.1117492222871308</v>
      </c>
    </row>
    <row r="940" spans="1:20" x14ac:dyDescent="0.25">
      <c r="A940" s="6" t="s">
        <v>265</v>
      </c>
      <c r="B940" s="6" t="s">
        <v>266</v>
      </c>
      <c r="C940" s="6" t="s">
        <v>267</v>
      </c>
      <c r="D940" s="6">
        <v>2</v>
      </c>
      <c r="E940" s="6">
        <v>2</v>
      </c>
      <c r="F940" s="6">
        <v>2</v>
      </c>
      <c r="G940" s="6">
        <v>2</v>
      </c>
      <c r="H940" s="6">
        <v>2</v>
      </c>
      <c r="I940" s="6">
        <v>2</v>
      </c>
      <c r="J940" s="6">
        <v>6.5385999999999997</v>
      </c>
      <c r="K940" s="6">
        <v>1078900000</v>
      </c>
      <c r="L940" s="6">
        <v>1029200000</v>
      </c>
      <c r="M940" s="6">
        <v>938890000</v>
      </c>
      <c r="N940" s="6">
        <v>636430000</v>
      </c>
      <c r="O940" s="6">
        <v>1124400000</v>
      </c>
      <c r="P940" s="6">
        <v>1060700000</v>
      </c>
      <c r="Q940" s="6">
        <v>0.59865090499425799</v>
      </c>
      <c r="R940" s="6">
        <v>0.763719821999437</v>
      </c>
      <c r="S940" s="6">
        <v>0.152622858683269</v>
      </c>
      <c r="T940" s="9">
        <f t="shared" si="14"/>
        <v>1.1115885342376073</v>
      </c>
    </row>
    <row r="941" spans="1:20" x14ac:dyDescent="0.25">
      <c r="A941" s="6" t="s">
        <v>3237</v>
      </c>
      <c r="B941" s="6" t="s">
        <v>3238</v>
      </c>
      <c r="C941" s="6" t="s">
        <v>3239</v>
      </c>
      <c r="D941" s="6">
        <v>13</v>
      </c>
      <c r="E941" s="6">
        <v>11</v>
      </c>
      <c r="F941" s="6">
        <v>13</v>
      </c>
      <c r="G941" s="6">
        <v>9</v>
      </c>
      <c r="H941" s="6">
        <v>11</v>
      </c>
      <c r="I941" s="6">
        <v>11</v>
      </c>
      <c r="J941" s="6">
        <v>96.728999999999999</v>
      </c>
      <c r="K941" s="6">
        <v>44628000</v>
      </c>
      <c r="L941" s="6">
        <v>37851000</v>
      </c>
      <c r="M941" s="6">
        <v>39281000</v>
      </c>
      <c r="N941" s="6">
        <v>29851000</v>
      </c>
      <c r="O941" s="6">
        <v>35127000</v>
      </c>
      <c r="P941" s="6">
        <v>46085000</v>
      </c>
      <c r="Q941" s="6">
        <v>0.48086567788088902</v>
      </c>
      <c r="R941" s="6">
        <v>0.67815234983339101</v>
      </c>
      <c r="S941" s="6">
        <v>0.152485529581703</v>
      </c>
      <c r="T941" s="9">
        <f t="shared" si="14"/>
        <v>1.1114827279617583</v>
      </c>
    </row>
    <row r="942" spans="1:20" x14ac:dyDescent="0.25">
      <c r="A942" s="6" t="s">
        <v>3240</v>
      </c>
      <c r="B942" s="6" t="s">
        <v>3241</v>
      </c>
      <c r="C942" s="6" t="s">
        <v>3242</v>
      </c>
      <c r="D942" s="6">
        <v>20</v>
      </c>
      <c r="E942" s="6">
        <v>15</v>
      </c>
      <c r="F942" s="6">
        <v>22</v>
      </c>
      <c r="G942" s="6">
        <v>17</v>
      </c>
      <c r="H942" s="6">
        <v>15</v>
      </c>
      <c r="I942" s="6">
        <v>16</v>
      </c>
      <c r="J942" s="6">
        <v>116.72</v>
      </c>
      <c r="K942" s="6">
        <v>40798000</v>
      </c>
      <c r="L942" s="6">
        <v>34842000</v>
      </c>
      <c r="M942" s="6">
        <v>44578000</v>
      </c>
      <c r="N942" s="6">
        <v>34552000</v>
      </c>
      <c r="O942" s="6">
        <v>31798000</v>
      </c>
      <c r="P942" s="6">
        <v>42011000</v>
      </c>
      <c r="Q942" s="6">
        <v>0.38966929499402397</v>
      </c>
      <c r="R942" s="6">
        <v>0.61066106144356103</v>
      </c>
      <c r="S942" s="6">
        <v>0.15239524841308599</v>
      </c>
      <c r="T942" s="9">
        <f t="shared" si="14"/>
        <v>1.1114131756190471</v>
      </c>
    </row>
    <row r="943" spans="1:20" x14ac:dyDescent="0.25">
      <c r="A943" s="6" t="s">
        <v>5446</v>
      </c>
      <c r="B943" s="6" t="s">
        <v>3243</v>
      </c>
      <c r="C943" s="6" t="s">
        <v>3244</v>
      </c>
      <c r="D943" s="6">
        <v>6</v>
      </c>
      <c r="E943" s="6">
        <v>9</v>
      </c>
      <c r="F943" s="6">
        <v>8</v>
      </c>
      <c r="G943" s="6">
        <v>6</v>
      </c>
      <c r="H943" s="6">
        <v>8</v>
      </c>
      <c r="I943" s="6">
        <v>7</v>
      </c>
      <c r="J943" s="6">
        <v>53.408000000000001</v>
      </c>
      <c r="K943" s="6">
        <v>27876000</v>
      </c>
      <c r="L943" s="6">
        <v>40332000</v>
      </c>
      <c r="M943" s="6">
        <v>36281000</v>
      </c>
      <c r="N943" s="6">
        <v>38122000</v>
      </c>
      <c r="O943" s="6">
        <v>27046000</v>
      </c>
      <c r="P943" s="6">
        <v>28861000</v>
      </c>
      <c r="Q943" s="6">
        <v>0.52755049511660901</v>
      </c>
      <c r="R943" s="6">
        <v>0.707412880111287</v>
      </c>
      <c r="S943" s="6">
        <v>0.151667912801106</v>
      </c>
      <c r="T943" s="9">
        <f t="shared" si="14"/>
        <v>1.1108529971867607</v>
      </c>
    </row>
    <row r="944" spans="1:20" x14ac:dyDescent="0.25">
      <c r="A944" s="6" t="s">
        <v>5447</v>
      </c>
      <c r="B944" s="6" t="s">
        <v>3245</v>
      </c>
      <c r="C944" s="27" t="s">
        <v>3246</v>
      </c>
      <c r="D944" s="6">
        <v>6</v>
      </c>
      <c r="E944" s="6">
        <v>7</v>
      </c>
      <c r="F944" s="6">
        <v>7</v>
      </c>
      <c r="G944" s="6">
        <v>8</v>
      </c>
      <c r="H944" s="6">
        <v>5</v>
      </c>
      <c r="I944" s="6">
        <v>5</v>
      </c>
      <c r="J944" s="6">
        <v>31.231000000000002</v>
      </c>
      <c r="K944" s="6">
        <v>55061000</v>
      </c>
      <c r="L944" s="6">
        <v>69770000</v>
      </c>
      <c r="M944" s="6">
        <v>63268000</v>
      </c>
      <c r="N944" s="6">
        <v>63982000</v>
      </c>
      <c r="O944" s="6">
        <v>52921000</v>
      </c>
      <c r="P944" s="6">
        <v>52406000</v>
      </c>
      <c r="Q944" s="6">
        <v>0.32952459039409099</v>
      </c>
      <c r="R944" s="6">
        <v>0.56825052899617501</v>
      </c>
      <c r="S944" s="6">
        <v>0.15129152933756601</v>
      </c>
      <c r="T944" s="9">
        <f t="shared" si="14"/>
        <v>1.1105632255082623</v>
      </c>
    </row>
    <row r="945" spans="1:20" x14ac:dyDescent="0.25">
      <c r="A945" s="6" t="s">
        <v>3247</v>
      </c>
      <c r="B945" s="6" t="s">
        <v>3248</v>
      </c>
      <c r="C945" s="6" t="s">
        <v>3249</v>
      </c>
      <c r="D945" s="6">
        <v>3</v>
      </c>
      <c r="E945" s="6">
        <v>2</v>
      </c>
      <c r="F945" s="6">
        <v>3</v>
      </c>
      <c r="G945" s="6">
        <v>3</v>
      </c>
      <c r="H945" s="6">
        <v>2</v>
      </c>
      <c r="I945" s="6">
        <v>4</v>
      </c>
      <c r="J945" s="6">
        <v>24.762</v>
      </c>
      <c r="K945" s="6">
        <v>22892000</v>
      </c>
      <c r="L945" s="6">
        <v>44314000</v>
      </c>
      <c r="M945" s="6">
        <v>25806000</v>
      </c>
      <c r="N945" s="6">
        <v>16708000</v>
      </c>
      <c r="O945" s="6">
        <v>28457000</v>
      </c>
      <c r="P945" s="6">
        <v>40215000</v>
      </c>
      <c r="Q945" s="6">
        <v>0.76439028880279603</v>
      </c>
      <c r="R945" s="6">
        <v>0.88769295242242396</v>
      </c>
      <c r="S945" s="6">
        <v>0.151084899902344</v>
      </c>
      <c r="T945" s="9">
        <f t="shared" si="14"/>
        <v>1.1104041769130228</v>
      </c>
    </row>
    <row r="946" spans="1:20" x14ac:dyDescent="0.25">
      <c r="A946" s="6" t="s">
        <v>5448</v>
      </c>
      <c r="B946" s="6" t="s">
        <v>5917</v>
      </c>
      <c r="C946" s="6" t="s">
        <v>3250</v>
      </c>
      <c r="D946" s="6">
        <v>9</v>
      </c>
      <c r="E946" s="6">
        <v>8</v>
      </c>
      <c r="F946" s="6">
        <v>9</v>
      </c>
      <c r="G946" s="6">
        <v>8</v>
      </c>
      <c r="H946" s="6">
        <v>9</v>
      </c>
      <c r="I946" s="6">
        <v>8</v>
      </c>
      <c r="J946" s="6">
        <v>17.971</v>
      </c>
      <c r="K946" s="6">
        <v>132040000</v>
      </c>
      <c r="L946" s="6">
        <v>180940000</v>
      </c>
      <c r="M946" s="6">
        <v>201300000</v>
      </c>
      <c r="N946" s="6">
        <v>143490000</v>
      </c>
      <c r="O946" s="6">
        <v>161570000</v>
      </c>
      <c r="P946" s="6">
        <v>151540000</v>
      </c>
      <c r="Q946" s="6">
        <v>0.46952206836132399</v>
      </c>
      <c r="R946" s="6">
        <v>0.66976109099639203</v>
      </c>
      <c r="S946" s="6">
        <v>0.15100924173990601</v>
      </c>
      <c r="T946" s="9">
        <f t="shared" si="14"/>
        <v>1.1103459463553651</v>
      </c>
    </row>
    <row r="947" spans="1:20" x14ac:dyDescent="0.25">
      <c r="A947" s="6" t="s">
        <v>268</v>
      </c>
      <c r="B947" s="6" t="s">
        <v>269</v>
      </c>
      <c r="C947" s="6" t="s">
        <v>270</v>
      </c>
      <c r="D947" s="6">
        <v>1</v>
      </c>
      <c r="E947" s="6">
        <v>1</v>
      </c>
      <c r="F947" s="6">
        <v>2</v>
      </c>
      <c r="G947" s="6">
        <v>1</v>
      </c>
      <c r="H947" s="6">
        <v>1</v>
      </c>
      <c r="I947" s="6">
        <v>2</v>
      </c>
      <c r="J947" s="6">
        <v>65.798000000000002</v>
      </c>
      <c r="K947" s="6">
        <v>70314000</v>
      </c>
      <c r="L947" s="6">
        <v>50594000</v>
      </c>
      <c r="M947" s="6">
        <v>88475000</v>
      </c>
      <c r="N947" s="6">
        <v>79408000</v>
      </c>
      <c r="O947" s="6">
        <v>45650000</v>
      </c>
      <c r="P947" s="6">
        <v>63497000</v>
      </c>
      <c r="Q947" s="6">
        <v>0.67156191660818298</v>
      </c>
      <c r="R947" s="6">
        <v>0.81385873236977602</v>
      </c>
      <c r="S947" s="6">
        <v>0.15048726399739801</v>
      </c>
      <c r="T947" s="9">
        <f t="shared" si="14"/>
        <v>1.1099442876407497</v>
      </c>
    </row>
    <row r="948" spans="1:20" x14ac:dyDescent="0.25">
      <c r="A948" s="6" t="s">
        <v>5449</v>
      </c>
      <c r="B948" s="6" t="s">
        <v>3251</v>
      </c>
      <c r="C948" s="6" t="s">
        <v>3252</v>
      </c>
      <c r="D948" s="6">
        <v>3</v>
      </c>
      <c r="E948" s="6">
        <v>2</v>
      </c>
      <c r="F948" s="6">
        <v>2</v>
      </c>
      <c r="G948" s="6">
        <v>2</v>
      </c>
      <c r="H948" s="6">
        <v>2</v>
      </c>
      <c r="I948" s="6">
        <v>2</v>
      </c>
      <c r="J948" s="6">
        <v>25.262</v>
      </c>
      <c r="K948" s="6">
        <v>11603000</v>
      </c>
      <c r="L948" s="6">
        <v>11891000</v>
      </c>
      <c r="M948" s="6">
        <v>10764000</v>
      </c>
      <c r="N948" s="6">
        <v>12804000</v>
      </c>
      <c r="O948" s="6">
        <v>10473000</v>
      </c>
      <c r="P948" s="6">
        <v>8103400</v>
      </c>
      <c r="Q948" s="6">
        <v>0.48572937439073899</v>
      </c>
      <c r="R948" s="6">
        <v>0.68081469153882401</v>
      </c>
      <c r="S948" s="6">
        <v>0.15023740132649599</v>
      </c>
      <c r="T948" s="9">
        <f t="shared" si="14"/>
        <v>1.1097520712527678</v>
      </c>
    </row>
    <row r="949" spans="1:20" x14ac:dyDescent="0.25">
      <c r="A949" s="6" t="s">
        <v>3253</v>
      </c>
      <c r="B949" s="6" t="s">
        <v>3254</v>
      </c>
      <c r="C949" s="6" t="s">
        <v>3255</v>
      </c>
      <c r="D949" s="6">
        <v>1</v>
      </c>
      <c r="E949" s="6">
        <v>4</v>
      </c>
      <c r="F949" s="6">
        <v>3</v>
      </c>
      <c r="G949" s="6">
        <v>4</v>
      </c>
      <c r="H949" s="6">
        <v>2</v>
      </c>
      <c r="I949" s="6">
        <v>3</v>
      </c>
      <c r="J949" s="6">
        <v>41.015000000000001</v>
      </c>
      <c r="K949" s="6">
        <v>35545000</v>
      </c>
      <c r="L949" s="6">
        <v>34839000</v>
      </c>
      <c r="M949" s="6">
        <v>47512000</v>
      </c>
      <c r="N949" s="6">
        <v>33926000</v>
      </c>
      <c r="O949" s="6">
        <v>23238000</v>
      </c>
      <c r="P949" s="6">
        <v>54687000</v>
      </c>
      <c r="Q949" s="6">
        <v>0.71779452286892798</v>
      </c>
      <c r="R949" s="6">
        <v>0.85440775665020696</v>
      </c>
      <c r="S949" s="6">
        <v>0.14952214558919499</v>
      </c>
      <c r="T949" s="9">
        <f t="shared" si="14"/>
        <v>1.1092020175112267</v>
      </c>
    </row>
    <row r="950" spans="1:20" x14ac:dyDescent="0.25">
      <c r="A950" s="6" t="s">
        <v>271</v>
      </c>
      <c r="B950" s="6" t="s">
        <v>272</v>
      </c>
      <c r="C950" s="6" t="s">
        <v>273</v>
      </c>
      <c r="D950" s="6">
        <v>13</v>
      </c>
      <c r="E950" s="6">
        <v>13</v>
      </c>
      <c r="F950" s="6">
        <v>13</v>
      </c>
      <c r="G950" s="6">
        <v>14</v>
      </c>
      <c r="H950" s="6">
        <v>12</v>
      </c>
      <c r="I950" s="6">
        <v>12</v>
      </c>
      <c r="J950" s="6">
        <v>24.306999999999999</v>
      </c>
      <c r="K950" s="6">
        <v>335580000</v>
      </c>
      <c r="L950" s="6">
        <v>375960000</v>
      </c>
      <c r="M950" s="6">
        <v>293450000</v>
      </c>
      <c r="N950" s="6">
        <v>252130000</v>
      </c>
      <c r="O950" s="6">
        <v>328700000</v>
      </c>
      <c r="P950" s="6">
        <v>328880000</v>
      </c>
      <c r="Q950" s="6">
        <v>0.42051546130286099</v>
      </c>
      <c r="R950" s="6">
        <v>0.631539996223625</v>
      </c>
      <c r="S950" s="6">
        <v>0.14728355407714799</v>
      </c>
      <c r="T950" s="9">
        <f t="shared" si="14"/>
        <v>1.1074822328680705</v>
      </c>
    </row>
    <row r="951" spans="1:20" x14ac:dyDescent="0.25">
      <c r="A951" s="6" t="s">
        <v>5450</v>
      </c>
      <c r="B951" s="6" t="s">
        <v>3256</v>
      </c>
      <c r="C951" s="6" t="s">
        <v>3257</v>
      </c>
      <c r="D951" s="6">
        <v>8</v>
      </c>
      <c r="E951" s="6">
        <v>8</v>
      </c>
      <c r="F951" s="6">
        <v>8</v>
      </c>
      <c r="G951" s="6">
        <v>6</v>
      </c>
      <c r="H951" s="6">
        <v>6</v>
      </c>
      <c r="I951" s="6">
        <v>6</v>
      </c>
      <c r="J951" s="6">
        <v>100.85</v>
      </c>
      <c r="K951" s="6">
        <v>15919000</v>
      </c>
      <c r="L951" s="6">
        <v>17102000</v>
      </c>
      <c r="M951" s="6">
        <v>15228000</v>
      </c>
      <c r="N951" s="6">
        <v>16743000</v>
      </c>
      <c r="O951" s="6">
        <v>13233000</v>
      </c>
      <c r="P951" s="6">
        <v>13779000</v>
      </c>
      <c r="Q951" s="6">
        <v>0.27189655924807499</v>
      </c>
      <c r="R951" s="6">
        <v>0.52344161082504903</v>
      </c>
      <c r="S951" s="6">
        <v>0.14715766906738301</v>
      </c>
      <c r="T951" s="9">
        <f t="shared" si="14"/>
        <v>1.1073856016844517</v>
      </c>
    </row>
    <row r="952" spans="1:20" x14ac:dyDescent="0.25">
      <c r="A952" s="6" t="s">
        <v>3258</v>
      </c>
      <c r="B952" s="6" t="s">
        <v>3259</v>
      </c>
      <c r="C952" s="6" t="s">
        <v>3260</v>
      </c>
      <c r="D952" s="6">
        <v>1</v>
      </c>
      <c r="E952" s="6">
        <v>1</v>
      </c>
      <c r="F952" s="6">
        <v>0</v>
      </c>
      <c r="G952" s="6">
        <v>1</v>
      </c>
      <c r="H952" s="6">
        <v>1</v>
      </c>
      <c r="I952" s="6">
        <v>0</v>
      </c>
      <c r="J952" s="6">
        <v>37.156999999999996</v>
      </c>
      <c r="K952" s="6">
        <v>6806700</v>
      </c>
      <c r="L952" s="6">
        <v>9633300</v>
      </c>
      <c r="M952" s="6">
        <v>0</v>
      </c>
      <c r="N952" s="6">
        <v>7762500</v>
      </c>
      <c r="O952" s="6">
        <v>6237600</v>
      </c>
      <c r="P952" s="6">
        <v>0</v>
      </c>
      <c r="Q952" s="6">
        <v>0.95578789176552603</v>
      </c>
      <c r="R952" s="6">
        <v>0.99107948324112904</v>
      </c>
      <c r="S952" s="6">
        <v>0.14582443237304701</v>
      </c>
      <c r="T952" s="9">
        <f t="shared" si="14"/>
        <v>1.1063627069688595</v>
      </c>
    </row>
    <row r="953" spans="1:20" x14ac:dyDescent="0.25">
      <c r="A953" s="6" t="s">
        <v>5451</v>
      </c>
      <c r="B953" s="6" t="s">
        <v>3261</v>
      </c>
      <c r="C953" s="6" t="s">
        <v>3262</v>
      </c>
      <c r="D953" s="6">
        <v>1</v>
      </c>
      <c r="E953" s="6">
        <v>1</v>
      </c>
      <c r="F953" s="6">
        <v>1</v>
      </c>
      <c r="G953" s="6">
        <v>1</v>
      </c>
      <c r="H953" s="6">
        <v>1</v>
      </c>
      <c r="I953" s="6">
        <v>1</v>
      </c>
      <c r="J953" s="6">
        <v>21.18</v>
      </c>
      <c r="K953" s="6">
        <v>17933000</v>
      </c>
      <c r="L953" s="6">
        <v>17384000</v>
      </c>
      <c r="M953" s="6">
        <v>17106000</v>
      </c>
      <c r="N953" s="6">
        <v>18218000</v>
      </c>
      <c r="O953" s="6">
        <v>15918000</v>
      </c>
      <c r="P953" s="6">
        <v>13588000</v>
      </c>
      <c r="Q953" s="6">
        <v>0.30528384140030401</v>
      </c>
      <c r="R953" s="6">
        <v>0.55099530157433996</v>
      </c>
      <c r="S953" s="6">
        <v>0.14550717671712099</v>
      </c>
      <c r="T953" s="9">
        <f t="shared" si="14"/>
        <v>1.1061194391777542</v>
      </c>
    </row>
    <row r="954" spans="1:20" x14ac:dyDescent="0.25">
      <c r="A954" s="6" t="s">
        <v>5452</v>
      </c>
      <c r="B954" s="6" t="s">
        <v>3263</v>
      </c>
      <c r="C954" s="6" t="s">
        <v>3264</v>
      </c>
      <c r="D954" s="6">
        <v>1</v>
      </c>
      <c r="E954" s="6">
        <v>4</v>
      </c>
      <c r="F954" s="6">
        <v>1</v>
      </c>
      <c r="G954" s="6">
        <v>1</v>
      </c>
      <c r="H954" s="6">
        <v>0</v>
      </c>
      <c r="I954" s="6">
        <v>2</v>
      </c>
      <c r="J954" s="6">
        <v>72.322000000000003</v>
      </c>
      <c r="K954" s="6">
        <v>10748000</v>
      </c>
      <c r="L954" s="6">
        <v>18290000</v>
      </c>
      <c r="M954" s="6">
        <v>0</v>
      </c>
      <c r="N954" s="6">
        <v>12578000</v>
      </c>
      <c r="O954" s="6">
        <v>0</v>
      </c>
      <c r="P954" s="6">
        <v>11560000</v>
      </c>
      <c r="Q954" s="6">
        <v>0.96183432915059996</v>
      </c>
      <c r="R954" s="6">
        <v>0.99219282751557403</v>
      </c>
      <c r="S954" s="6">
        <v>0.14502652486165199</v>
      </c>
      <c r="T954" s="9">
        <f t="shared" si="14"/>
        <v>1.1057509830652208</v>
      </c>
    </row>
    <row r="955" spans="1:20" x14ac:dyDescent="0.25">
      <c r="A955" s="6" t="s">
        <v>5453</v>
      </c>
      <c r="B955" s="6" t="s">
        <v>3265</v>
      </c>
      <c r="C955" s="6" t="s">
        <v>3266</v>
      </c>
      <c r="D955" s="6">
        <v>0</v>
      </c>
      <c r="E955" s="6">
        <v>0</v>
      </c>
      <c r="F955" s="6">
        <v>1</v>
      </c>
      <c r="G955" s="6">
        <v>1</v>
      </c>
      <c r="H955" s="6">
        <v>0</v>
      </c>
      <c r="I955" s="6">
        <v>1</v>
      </c>
      <c r="J955" s="6">
        <v>48.508000000000003</v>
      </c>
      <c r="K955" s="6">
        <v>0</v>
      </c>
      <c r="L955" s="6">
        <v>0</v>
      </c>
      <c r="M955" s="6">
        <v>11608000</v>
      </c>
      <c r="N955" s="6">
        <v>0</v>
      </c>
      <c r="O955" s="6">
        <v>0</v>
      </c>
      <c r="P955" s="6">
        <v>8613100</v>
      </c>
      <c r="Q955" s="6">
        <v>0.95959909634320995</v>
      </c>
      <c r="R955" s="6">
        <v>0.99219282751557403</v>
      </c>
      <c r="S955" s="6">
        <v>0.14350509643554701</v>
      </c>
      <c r="T955" s="9">
        <f t="shared" si="14"/>
        <v>1.1045855016737391</v>
      </c>
    </row>
    <row r="956" spans="1:20" x14ac:dyDescent="0.25">
      <c r="A956" s="6" t="s">
        <v>274</v>
      </c>
      <c r="B956" s="6" t="s">
        <v>275</v>
      </c>
      <c r="C956" s="6" t="s">
        <v>276</v>
      </c>
      <c r="D956" s="6">
        <v>11</v>
      </c>
      <c r="E956" s="6">
        <v>10</v>
      </c>
      <c r="F956" s="6">
        <v>11</v>
      </c>
      <c r="G956" s="6">
        <v>12</v>
      </c>
      <c r="H956" s="6">
        <v>10</v>
      </c>
      <c r="I956" s="6">
        <v>10</v>
      </c>
      <c r="J956" s="6">
        <v>31.791</v>
      </c>
      <c r="K956" s="6">
        <v>184870000</v>
      </c>
      <c r="L956" s="6">
        <v>173050000</v>
      </c>
      <c r="M956" s="6">
        <v>164680000</v>
      </c>
      <c r="N956" s="6">
        <v>153710000</v>
      </c>
      <c r="O956" s="6">
        <v>158820000</v>
      </c>
      <c r="P956" s="6">
        <v>160270000</v>
      </c>
      <c r="Q956" s="6">
        <v>5.0396055417547297E-2</v>
      </c>
      <c r="R956" s="6">
        <v>0.24943624544406201</v>
      </c>
      <c r="S956" s="6">
        <v>0.14308547973632799</v>
      </c>
      <c r="T956" s="9">
        <f t="shared" si="14"/>
        <v>1.1042642729252219</v>
      </c>
    </row>
    <row r="957" spans="1:20" x14ac:dyDescent="0.25">
      <c r="A957" s="6" t="s">
        <v>5454</v>
      </c>
      <c r="B957" s="6" t="s">
        <v>3267</v>
      </c>
      <c r="C957" s="6" t="s">
        <v>3268</v>
      </c>
      <c r="D957" s="6">
        <v>18</v>
      </c>
      <c r="E957" s="6">
        <v>18</v>
      </c>
      <c r="F957" s="6">
        <v>20</v>
      </c>
      <c r="G957" s="6">
        <v>19</v>
      </c>
      <c r="H957" s="6">
        <v>19</v>
      </c>
      <c r="I957" s="6">
        <v>17</v>
      </c>
      <c r="J957" s="6">
        <v>44.953000000000003</v>
      </c>
      <c r="K957" s="6">
        <v>708590000</v>
      </c>
      <c r="L957" s="6">
        <v>983050000</v>
      </c>
      <c r="M957" s="6">
        <v>754750000</v>
      </c>
      <c r="N957" s="6">
        <v>828040000</v>
      </c>
      <c r="O957" s="6">
        <v>781680000</v>
      </c>
      <c r="P957" s="6">
        <v>604350000</v>
      </c>
      <c r="Q957" s="6">
        <v>0.51853151037542999</v>
      </c>
      <c r="R957" s="6">
        <v>0.704507976225759</v>
      </c>
      <c r="S957" s="6">
        <v>0.14218393961588699</v>
      </c>
      <c r="T957" s="9">
        <f t="shared" si="14"/>
        <v>1.103574433751888</v>
      </c>
    </row>
    <row r="958" spans="1:20" x14ac:dyDescent="0.25">
      <c r="A958" s="6" t="s">
        <v>5455</v>
      </c>
      <c r="B958" s="6" t="s">
        <v>3269</v>
      </c>
      <c r="C958" s="6" t="s">
        <v>3270</v>
      </c>
      <c r="D958" s="6">
        <v>4</v>
      </c>
      <c r="E958" s="6">
        <v>2</v>
      </c>
      <c r="F958" s="6">
        <v>2</v>
      </c>
      <c r="G958" s="6">
        <v>1</v>
      </c>
      <c r="H958" s="6">
        <v>3</v>
      </c>
      <c r="I958" s="6">
        <v>2</v>
      </c>
      <c r="J958" s="6">
        <v>25.716000000000001</v>
      </c>
      <c r="K958" s="6">
        <v>25682000</v>
      </c>
      <c r="L958" s="6">
        <v>20361000</v>
      </c>
      <c r="M958" s="6">
        <v>20040000</v>
      </c>
      <c r="N958" s="6">
        <v>16319000</v>
      </c>
      <c r="O958" s="6">
        <v>36406000</v>
      </c>
      <c r="P958" s="6">
        <v>13130000</v>
      </c>
      <c r="Q958" s="6">
        <v>0.77403989110902904</v>
      </c>
      <c r="R958" s="6">
        <v>0.89586741753428301</v>
      </c>
      <c r="S958" s="6">
        <v>0.141951243082683</v>
      </c>
      <c r="T958" s="9">
        <f t="shared" si="14"/>
        <v>1.1033964493346315</v>
      </c>
    </row>
    <row r="959" spans="1:20" x14ac:dyDescent="0.25">
      <c r="A959" s="6" t="s">
        <v>3271</v>
      </c>
      <c r="B959" s="6" t="s">
        <v>3272</v>
      </c>
      <c r="C959" s="6" t="s">
        <v>3273</v>
      </c>
      <c r="D959" s="6">
        <v>6</v>
      </c>
      <c r="E959" s="6">
        <v>7</v>
      </c>
      <c r="F959" s="6">
        <v>7</v>
      </c>
      <c r="G959" s="6">
        <v>5</v>
      </c>
      <c r="H959" s="6">
        <v>3</v>
      </c>
      <c r="I959" s="6">
        <v>7</v>
      </c>
      <c r="J959" s="6">
        <v>24.631</v>
      </c>
      <c r="K959" s="6">
        <v>61613000</v>
      </c>
      <c r="L959" s="6">
        <v>54612000</v>
      </c>
      <c r="M959" s="6">
        <v>50865000</v>
      </c>
      <c r="N959" s="6">
        <v>49648000</v>
      </c>
      <c r="O959" s="6">
        <v>50405000</v>
      </c>
      <c r="P959" s="6">
        <v>51003000</v>
      </c>
      <c r="Q959" s="6">
        <v>0.15848365324997701</v>
      </c>
      <c r="R959" s="6">
        <v>0.39568940489572002</v>
      </c>
      <c r="S959" s="6">
        <v>0.14108149210611701</v>
      </c>
      <c r="T959" s="9">
        <f t="shared" si="14"/>
        <v>1.1027314502244336</v>
      </c>
    </row>
    <row r="960" spans="1:20" x14ac:dyDescent="0.25">
      <c r="A960" s="6" t="s">
        <v>5456</v>
      </c>
      <c r="B960" s="6" t="s">
        <v>3274</v>
      </c>
      <c r="C960" s="6" t="s">
        <v>3275</v>
      </c>
      <c r="D960" s="6">
        <v>4</v>
      </c>
      <c r="E960" s="6">
        <v>5</v>
      </c>
      <c r="F960" s="6">
        <v>5</v>
      </c>
      <c r="G960" s="6">
        <v>5</v>
      </c>
      <c r="H960" s="6">
        <v>4</v>
      </c>
      <c r="I960" s="6">
        <v>3</v>
      </c>
      <c r="J960" s="6">
        <v>57.621000000000002</v>
      </c>
      <c r="K960" s="6">
        <v>16692000</v>
      </c>
      <c r="L960" s="6">
        <v>17843000</v>
      </c>
      <c r="M960" s="6">
        <v>19133000</v>
      </c>
      <c r="N960" s="6">
        <v>14589000</v>
      </c>
      <c r="O960" s="6">
        <v>17599000</v>
      </c>
      <c r="P960" s="6">
        <v>16590000</v>
      </c>
      <c r="Q960" s="6">
        <v>0.22661208819252901</v>
      </c>
      <c r="R960" s="6">
        <v>0.48351739853721898</v>
      </c>
      <c r="S960" s="6">
        <v>0.13996315002441401</v>
      </c>
      <c r="T960" s="9">
        <f t="shared" si="14"/>
        <v>1.1018769708723695</v>
      </c>
    </row>
    <row r="961" spans="1:20" x14ac:dyDescent="0.25">
      <c r="A961" s="6" t="s">
        <v>3276</v>
      </c>
      <c r="B961" s="6" t="s">
        <v>3277</v>
      </c>
      <c r="C961" s="6" t="s">
        <v>3278</v>
      </c>
      <c r="D961" s="6">
        <v>15</v>
      </c>
      <c r="E961" s="6">
        <v>16</v>
      </c>
      <c r="F961" s="6">
        <v>15</v>
      </c>
      <c r="G961" s="6">
        <v>16</v>
      </c>
      <c r="H961" s="6">
        <v>14</v>
      </c>
      <c r="I961" s="6">
        <v>15</v>
      </c>
      <c r="J961" s="6">
        <v>32.850999999999999</v>
      </c>
      <c r="K961" s="6">
        <v>237450000</v>
      </c>
      <c r="L961" s="6">
        <v>264900000</v>
      </c>
      <c r="M961" s="6">
        <v>232330000</v>
      </c>
      <c r="N961" s="6">
        <v>225350000</v>
      </c>
      <c r="O961" s="6">
        <v>250150000</v>
      </c>
      <c r="P961" s="6">
        <v>194010000</v>
      </c>
      <c r="Q961" s="6">
        <v>0.31509623095221301</v>
      </c>
      <c r="R961" s="6">
        <v>0.55631651709641805</v>
      </c>
      <c r="S961" s="6">
        <v>0.139384587605793</v>
      </c>
      <c r="T961" s="9">
        <f t="shared" si="14"/>
        <v>1.1014351749450086</v>
      </c>
    </row>
    <row r="962" spans="1:20" x14ac:dyDescent="0.25">
      <c r="A962" s="6" t="s">
        <v>3279</v>
      </c>
      <c r="B962" s="6" t="s">
        <v>3280</v>
      </c>
      <c r="C962" s="6" t="s">
        <v>3281</v>
      </c>
      <c r="D962" s="6">
        <v>4</v>
      </c>
      <c r="E962" s="6">
        <v>3</v>
      </c>
      <c r="F962" s="6">
        <v>4</v>
      </c>
      <c r="G962" s="6">
        <v>4</v>
      </c>
      <c r="H962" s="6">
        <v>4</v>
      </c>
      <c r="I962" s="6">
        <v>3</v>
      </c>
      <c r="J962" s="6">
        <v>60.973999999999997</v>
      </c>
      <c r="K962" s="6">
        <v>22529000</v>
      </c>
      <c r="L962" s="6">
        <v>11532000</v>
      </c>
      <c r="M962" s="6">
        <v>16127000</v>
      </c>
      <c r="N962" s="6">
        <v>23387000</v>
      </c>
      <c r="O962" s="6">
        <v>10524000</v>
      </c>
      <c r="P962" s="6">
        <v>12745000</v>
      </c>
      <c r="Q962" s="6">
        <v>0.77025620511361104</v>
      </c>
      <c r="R962" s="6">
        <v>0.89249157362348097</v>
      </c>
      <c r="S962" s="6">
        <v>0.139193852742512</v>
      </c>
      <c r="T962" s="9">
        <f t="shared" ref="T962:T1025" si="15">IF(S962&gt;0,POWER(2,S962),-POWER(2,-S962))</f>
        <v>1.1012895667638145</v>
      </c>
    </row>
    <row r="963" spans="1:20" x14ac:dyDescent="0.25">
      <c r="A963" s="6" t="s">
        <v>5457</v>
      </c>
      <c r="B963" s="6" t="s">
        <v>3282</v>
      </c>
      <c r="C963" s="6" t="s">
        <v>6027</v>
      </c>
      <c r="D963" s="6">
        <v>6</v>
      </c>
      <c r="E963" s="6">
        <v>5</v>
      </c>
      <c r="F963" s="6">
        <v>6</v>
      </c>
      <c r="G963" s="6">
        <v>7</v>
      </c>
      <c r="H963" s="6">
        <v>5</v>
      </c>
      <c r="I963" s="6">
        <v>6</v>
      </c>
      <c r="J963" s="6">
        <v>61.417000000000002</v>
      </c>
      <c r="K963" s="6">
        <v>17236000</v>
      </c>
      <c r="L963" s="6">
        <v>15518000</v>
      </c>
      <c r="M963" s="6">
        <v>13040000</v>
      </c>
      <c r="N963" s="6">
        <v>11048000</v>
      </c>
      <c r="O963" s="6">
        <v>15002000</v>
      </c>
      <c r="P963" s="6">
        <v>15761000</v>
      </c>
      <c r="Q963" s="6">
        <v>0.52270816321254399</v>
      </c>
      <c r="R963" s="6">
        <v>0.70574171019975596</v>
      </c>
      <c r="S963" s="6">
        <v>0.139004389444988</v>
      </c>
      <c r="T963" s="9">
        <f t="shared" si="15"/>
        <v>1.1011449483609677</v>
      </c>
    </row>
    <row r="964" spans="1:20" x14ac:dyDescent="0.25">
      <c r="A964" s="6" t="s">
        <v>5458</v>
      </c>
      <c r="B964" s="6" t="s">
        <v>3283</v>
      </c>
      <c r="C964" s="6" t="s">
        <v>3284</v>
      </c>
      <c r="D964" s="6">
        <v>9</v>
      </c>
      <c r="E964" s="6">
        <v>10</v>
      </c>
      <c r="F964" s="6">
        <v>9</v>
      </c>
      <c r="G964" s="6">
        <v>6</v>
      </c>
      <c r="H964" s="6">
        <v>7</v>
      </c>
      <c r="I964" s="6">
        <v>8</v>
      </c>
      <c r="J964" s="6">
        <v>21.782</v>
      </c>
      <c r="K964" s="6">
        <v>56430000</v>
      </c>
      <c r="L964" s="6">
        <v>87216000</v>
      </c>
      <c r="M964" s="6">
        <v>76048000</v>
      </c>
      <c r="N964" s="6">
        <v>75362000</v>
      </c>
      <c r="O964" s="6">
        <v>56682000</v>
      </c>
      <c r="P964" s="6">
        <v>65809000</v>
      </c>
      <c r="Q964" s="6">
        <v>0.56570739971681805</v>
      </c>
      <c r="R964" s="6">
        <v>0.73349592948169295</v>
      </c>
      <c r="S964" s="6">
        <v>0.13765144348144501</v>
      </c>
      <c r="T964" s="9">
        <f t="shared" si="15"/>
        <v>1.1001127889413644</v>
      </c>
    </row>
    <row r="965" spans="1:20" x14ac:dyDescent="0.25">
      <c r="A965" s="6" t="s">
        <v>3285</v>
      </c>
      <c r="B965" s="6" t="s">
        <v>3286</v>
      </c>
      <c r="C965" s="6" t="s">
        <v>3287</v>
      </c>
      <c r="D965" s="6">
        <v>5</v>
      </c>
      <c r="E965" s="6">
        <v>4</v>
      </c>
      <c r="F965" s="6">
        <v>4</v>
      </c>
      <c r="G965" s="6">
        <v>4</v>
      </c>
      <c r="H965" s="6">
        <v>3</v>
      </c>
      <c r="I965" s="6">
        <v>3</v>
      </c>
      <c r="J965" s="6">
        <v>222.86</v>
      </c>
      <c r="K965" s="6">
        <v>2272800000</v>
      </c>
      <c r="L965" s="6">
        <v>1453000000</v>
      </c>
      <c r="M965" s="6">
        <v>2744000000</v>
      </c>
      <c r="N965" s="6">
        <v>1722300000</v>
      </c>
      <c r="O965" s="6">
        <v>1368500000</v>
      </c>
      <c r="P965" s="6">
        <v>2901800000</v>
      </c>
      <c r="Q965" s="6">
        <v>0.76379240515688895</v>
      </c>
      <c r="R965" s="6">
        <v>0.88749918861062904</v>
      </c>
      <c r="S965" s="6">
        <v>0.13530158996582001</v>
      </c>
      <c r="T965" s="9">
        <f t="shared" si="15"/>
        <v>1.0983223899500762</v>
      </c>
    </row>
    <row r="966" spans="1:20" x14ac:dyDescent="0.25">
      <c r="A966" s="6" t="s">
        <v>3288</v>
      </c>
      <c r="B966" s="6" t="s">
        <v>3289</v>
      </c>
      <c r="C966" s="6" t="s">
        <v>3290</v>
      </c>
      <c r="D966" s="6">
        <v>1</v>
      </c>
      <c r="E966" s="6">
        <v>1</v>
      </c>
      <c r="F966" s="6">
        <v>1</v>
      </c>
      <c r="G966" s="6">
        <v>1</v>
      </c>
      <c r="H966" s="6">
        <v>1</v>
      </c>
      <c r="I966" s="6">
        <v>1</v>
      </c>
      <c r="J966" s="6">
        <v>47.570999999999998</v>
      </c>
      <c r="K966" s="6">
        <v>14052000</v>
      </c>
      <c r="L966" s="6">
        <v>14946000</v>
      </c>
      <c r="M966" s="6">
        <v>12732000</v>
      </c>
      <c r="N966" s="6">
        <v>10392000</v>
      </c>
      <c r="O966" s="6">
        <v>13600000</v>
      </c>
      <c r="P966" s="6">
        <v>14301000</v>
      </c>
      <c r="Q966" s="6">
        <v>0.44246900072094902</v>
      </c>
      <c r="R966" s="6">
        <v>0.65059047289503102</v>
      </c>
      <c r="S966" s="6">
        <v>0.13459904988606999</v>
      </c>
      <c r="T966" s="9">
        <f t="shared" si="15"/>
        <v>1.0977876770456194</v>
      </c>
    </row>
    <row r="967" spans="1:20" x14ac:dyDescent="0.25">
      <c r="A967" s="6" t="s">
        <v>5459</v>
      </c>
      <c r="B967" s="6" t="s">
        <v>3291</v>
      </c>
      <c r="C967" s="6" t="s">
        <v>3292</v>
      </c>
      <c r="D967" s="6">
        <v>1</v>
      </c>
      <c r="E967" s="6">
        <v>1</v>
      </c>
      <c r="F967" s="6">
        <v>1</v>
      </c>
      <c r="G967" s="6">
        <v>1</v>
      </c>
      <c r="H967" s="6">
        <v>1</v>
      </c>
      <c r="I967" s="6">
        <v>1</v>
      </c>
      <c r="J967" s="6">
        <v>83.966999999999999</v>
      </c>
      <c r="K967" s="6">
        <v>57829000</v>
      </c>
      <c r="L967" s="6">
        <v>45921000</v>
      </c>
      <c r="M967" s="6">
        <v>45792000</v>
      </c>
      <c r="N967" s="6">
        <v>38855000</v>
      </c>
      <c r="O967" s="6">
        <v>48603000</v>
      </c>
      <c r="P967" s="6">
        <v>48776000</v>
      </c>
      <c r="Q967" s="6">
        <v>0.43912634341109402</v>
      </c>
      <c r="R967" s="6">
        <v>0.64907476028962197</v>
      </c>
      <c r="S967" s="6">
        <v>0.13357480367024599</v>
      </c>
      <c r="T967" s="9">
        <f t="shared" si="15"/>
        <v>1.097008575572989</v>
      </c>
    </row>
    <row r="968" spans="1:20" x14ac:dyDescent="0.25">
      <c r="A968" s="6" t="s">
        <v>3293</v>
      </c>
      <c r="B968" s="6" t="s">
        <v>3294</v>
      </c>
      <c r="C968" s="6" t="s">
        <v>3295</v>
      </c>
      <c r="D968" s="6">
        <v>11</v>
      </c>
      <c r="E968" s="6">
        <v>9</v>
      </c>
      <c r="F968" s="6">
        <v>7</v>
      </c>
      <c r="G968" s="6">
        <v>9</v>
      </c>
      <c r="H968" s="6">
        <v>8</v>
      </c>
      <c r="I968" s="6">
        <v>9</v>
      </c>
      <c r="J968" s="6">
        <v>31.245999999999999</v>
      </c>
      <c r="K968" s="6">
        <v>87463000</v>
      </c>
      <c r="L968" s="6">
        <v>88847000</v>
      </c>
      <c r="M968" s="6">
        <v>86099000</v>
      </c>
      <c r="N968" s="6">
        <v>71282000</v>
      </c>
      <c r="O968" s="6">
        <v>87645000</v>
      </c>
      <c r="P968" s="6">
        <v>81209000</v>
      </c>
      <c r="Q968" s="6">
        <v>0.205177494105234</v>
      </c>
      <c r="R968" s="6">
        <v>0.45628280527614101</v>
      </c>
      <c r="S968" s="6">
        <v>0.133047739664715</v>
      </c>
      <c r="T968" s="9">
        <f t="shared" si="15"/>
        <v>1.0966078754154267</v>
      </c>
    </row>
    <row r="969" spans="1:20" x14ac:dyDescent="0.25">
      <c r="A969" s="6" t="s">
        <v>4638</v>
      </c>
      <c r="B969" s="6" t="s">
        <v>277</v>
      </c>
      <c r="C969" s="6" t="s">
        <v>278</v>
      </c>
      <c r="D969" s="6">
        <v>2</v>
      </c>
      <c r="E969" s="6">
        <v>2</v>
      </c>
      <c r="F969" s="6">
        <v>2</v>
      </c>
      <c r="G969" s="6">
        <v>1</v>
      </c>
      <c r="H969" s="6">
        <v>2</v>
      </c>
      <c r="I969" s="6">
        <v>1</v>
      </c>
      <c r="J969" s="6">
        <v>8.718</v>
      </c>
      <c r="K969" s="6">
        <v>16159000</v>
      </c>
      <c r="L969" s="6">
        <v>12499000</v>
      </c>
      <c r="M969" s="6">
        <v>14922000</v>
      </c>
      <c r="N969" s="6">
        <v>12664000</v>
      </c>
      <c r="O969" s="6">
        <v>14375000</v>
      </c>
      <c r="P969" s="6">
        <v>12555000</v>
      </c>
      <c r="Q969" s="6">
        <v>0.35200933417659203</v>
      </c>
      <c r="R969" s="6">
        <v>0.58966017521666603</v>
      </c>
      <c r="S969" s="6">
        <v>0.13301150004069101</v>
      </c>
      <c r="T969" s="9">
        <f t="shared" si="15"/>
        <v>1.0965803296369676</v>
      </c>
    </row>
    <row r="970" spans="1:20" x14ac:dyDescent="0.25">
      <c r="A970" s="6" t="s">
        <v>5460</v>
      </c>
      <c r="B970" s="6" t="s">
        <v>3296</v>
      </c>
      <c r="C970" s="6" t="s">
        <v>3297</v>
      </c>
      <c r="D970" s="6">
        <v>2</v>
      </c>
      <c r="E970" s="6">
        <v>3</v>
      </c>
      <c r="F970" s="6">
        <v>2</v>
      </c>
      <c r="G970" s="6">
        <v>2</v>
      </c>
      <c r="H970" s="6">
        <v>3</v>
      </c>
      <c r="I970" s="6">
        <v>2</v>
      </c>
      <c r="J970" s="6">
        <v>34.155000000000001</v>
      </c>
      <c r="K970" s="6">
        <v>9710500</v>
      </c>
      <c r="L970" s="6">
        <v>16216000</v>
      </c>
      <c r="M970" s="6">
        <v>13082000</v>
      </c>
      <c r="N970" s="6">
        <v>17079000</v>
      </c>
      <c r="O970" s="6">
        <v>10004000</v>
      </c>
      <c r="P970" s="6">
        <v>9145100</v>
      </c>
      <c r="Q970" s="6">
        <v>0.72618999747410695</v>
      </c>
      <c r="R970" s="6">
        <v>0.86031369666236202</v>
      </c>
      <c r="S970" s="6">
        <v>0.13291549682617201</v>
      </c>
      <c r="T970" s="9">
        <f t="shared" si="15"/>
        <v>1.0965073608313773</v>
      </c>
    </row>
    <row r="971" spans="1:20" x14ac:dyDescent="0.25">
      <c r="A971" s="6" t="s">
        <v>279</v>
      </c>
      <c r="B971" s="6" t="s">
        <v>280</v>
      </c>
      <c r="C971" s="27" t="s">
        <v>281</v>
      </c>
      <c r="D971" s="6">
        <v>12</v>
      </c>
      <c r="E971" s="6">
        <v>15</v>
      </c>
      <c r="F971" s="6">
        <v>14</v>
      </c>
      <c r="G971" s="6">
        <v>13</v>
      </c>
      <c r="H971" s="6">
        <v>13</v>
      </c>
      <c r="I971" s="6">
        <v>12</v>
      </c>
      <c r="J971" s="6">
        <v>38.194000000000003</v>
      </c>
      <c r="K971" s="6">
        <v>89691000</v>
      </c>
      <c r="L971" s="6">
        <v>113180000</v>
      </c>
      <c r="M971" s="6">
        <v>145630000</v>
      </c>
      <c r="N971" s="6">
        <v>128380000</v>
      </c>
      <c r="O971" s="6">
        <v>95706000</v>
      </c>
      <c r="P971" s="6">
        <v>91361000</v>
      </c>
      <c r="Q971" s="6">
        <v>0.62934638340298799</v>
      </c>
      <c r="R971" s="6">
        <v>0.78531023445151205</v>
      </c>
      <c r="S971" s="6">
        <v>0.13240305582682099</v>
      </c>
      <c r="T971" s="9">
        <f t="shared" si="15"/>
        <v>1.0961179538313566</v>
      </c>
    </row>
    <row r="972" spans="1:20" x14ac:dyDescent="0.25">
      <c r="A972" s="6" t="s">
        <v>3298</v>
      </c>
      <c r="B972" s="6" t="s">
        <v>3299</v>
      </c>
      <c r="C972" s="6" t="s">
        <v>3300</v>
      </c>
      <c r="D972" s="6">
        <v>4</v>
      </c>
      <c r="E972" s="6">
        <v>5</v>
      </c>
      <c r="F972" s="6">
        <v>4</v>
      </c>
      <c r="G972" s="6">
        <v>4</v>
      </c>
      <c r="H972" s="6">
        <v>4</v>
      </c>
      <c r="I972" s="6">
        <v>4</v>
      </c>
      <c r="J972" s="6">
        <v>45.997999999999998</v>
      </c>
      <c r="K972" s="6">
        <v>33221000</v>
      </c>
      <c r="L972" s="6">
        <v>51739000</v>
      </c>
      <c r="M972" s="6">
        <v>48712000</v>
      </c>
      <c r="N972" s="6">
        <v>33597000</v>
      </c>
      <c r="O972" s="6">
        <v>46842000</v>
      </c>
      <c r="P972" s="6">
        <v>40432000</v>
      </c>
      <c r="Q972" s="6">
        <v>0.61655815254657398</v>
      </c>
      <c r="R972" s="6">
        <v>0.77787575741016801</v>
      </c>
      <c r="S972" s="6">
        <v>0.13199742635091399</v>
      </c>
      <c r="T972" s="9">
        <f t="shared" si="15"/>
        <v>1.0958098116115296</v>
      </c>
    </row>
    <row r="973" spans="1:20" x14ac:dyDescent="0.25">
      <c r="A973" s="6" t="s">
        <v>4639</v>
      </c>
      <c r="B973" s="6" t="s">
        <v>282</v>
      </c>
      <c r="C973" s="6" t="s">
        <v>283</v>
      </c>
      <c r="D973" s="6">
        <v>7</v>
      </c>
      <c r="E973" s="6">
        <v>8</v>
      </c>
      <c r="F973" s="6">
        <v>8</v>
      </c>
      <c r="G973" s="6">
        <v>7</v>
      </c>
      <c r="H973" s="6">
        <v>6</v>
      </c>
      <c r="I973" s="6">
        <v>6</v>
      </c>
      <c r="J973" s="6">
        <v>65.228999999999999</v>
      </c>
      <c r="K973" s="6">
        <v>36484000</v>
      </c>
      <c r="L973" s="6">
        <v>49512000</v>
      </c>
      <c r="M973" s="6">
        <v>50370000</v>
      </c>
      <c r="N973" s="6">
        <v>50075000</v>
      </c>
      <c r="O973" s="6">
        <v>29476000</v>
      </c>
      <c r="P973" s="6">
        <v>46861000</v>
      </c>
      <c r="Q973" s="6">
        <v>0.66661793799969205</v>
      </c>
      <c r="R973" s="6">
        <v>0.81025167316491498</v>
      </c>
      <c r="S973" s="6">
        <v>0.13186264038085899</v>
      </c>
      <c r="T973" s="9">
        <f t="shared" si="15"/>
        <v>1.0957074387018402</v>
      </c>
    </row>
    <row r="974" spans="1:20" x14ac:dyDescent="0.25">
      <c r="A974" s="6" t="s">
        <v>284</v>
      </c>
      <c r="B974" s="6" t="s">
        <v>285</v>
      </c>
      <c r="C974" s="6" t="s">
        <v>286</v>
      </c>
      <c r="D974" s="6">
        <v>37</v>
      </c>
      <c r="E974" s="6">
        <v>36</v>
      </c>
      <c r="F974" s="6">
        <v>33</v>
      </c>
      <c r="G974" s="6">
        <v>38</v>
      </c>
      <c r="H974" s="6">
        <v>36</v>
      </c>
      <c r="I974" s="6">
        <v>34</v>
      </c>
      <c r="J974" s="6">
        <v>68.721000000000004</v>
      </c>
      <c r="K974" s="6">
        <v>450220000</v>
      </c>
      <c r="L974" s="6">
        <v>411540000</v>
      </c>
      <c r="M974" s="6">
        <v>377310000</v>
      </c>
      <c r="N974" s="6">
        <v>324550000</v>
      </c>
      <c r="O974" s="6">
        <v>404390000</v>
      </c>
      <c r="P974" s="6">
        <v>405910000</v>
      </c>
      <c r="Q974" s="6">
        <v>0.37029833666608603</v>
      </c>
      <c r="R974" s="6">
        <v>0.59940587672599899</v>
      </c>
      <c r="S974" s="6">
        <v>0.13068898518880401</v>
      </c>
      <c r="T974" s="9">
        <f t="shared" si="15"/>
        <v>1.094816425877809</v>
      </c>
    </row>
    <row r="975" spans="1:20" x14ac:dyDescent="0.25">
      <c r="A975" s="6" t="s">
        <v>3301</v>
      </c>
      <c r="B975" s="6" t="s">
        <v>3302</v>
      </c>
      <c r="C975" s="6" t="s">
        <v>3303</v>
      </c>
      <c r="D975" s="6">
        <v>1</v>
      </c>
      <c r="E975" s="6">
        <v>1</v>
      </c>
      <c r="F975" s="6">
        <v>1</v>
      </c>
      <c r="G975" s="6">
        <v>1</v>
      </c>
      <c r="H975" s="6">
        <v>1</v>
      </c>
      <c r="I975" s="6">
        <v>1</v>
      </c>
      <c r="J975" s="6">
        <v>36.765000000000001</v>
      </c>
      <c r="K975" s="6">
        <v>39795000</v>
      </c>
      <c r="L975" s="6">
        <v>54551000</v>
      </c>
      <c r="M975" s="6">
        <v>30989000</v>
      </c>
      <c r="N975" s="6">
        <v>33747000</v>
      </c>
      <c r="O975" s="6">
        <v>41269000</v>
      </c>
      <c r="P975" s="6">
        <v>36894000</v>
      </c>
      <c r="Q975" s="6">
        <v>0.63228582443965198</v>
      </c>
      <c r="R975" s="6">
        <v>0.78615731432442204</v>
      </c>
      <c r="S975" s="6">
        <v>0.129582087198894</v>
      </c>
      <c r="T975" s="9">
        <f t="shared" si="15"/>
        <v>1.0939767575530581</v>
      </c>
    </row>
    <row r="976" spans="1:20" x14ac:dyDescent="0.25">
      <c r="A976" s="6" t="s">
        <v>3304</v>
      </c>
      <c r="B976" s="6" t="s">
        <v>3305</v>
      </c>
      <c r="C976" s="6" t="s">
        <v>3306</v>
      </c>
      <c r="D976" s="6">
        <v>4</v>
      </c>
      <c r="E976" s="6">
        <v>4</v>
      </c>
      <c r="F976" s="6">
        <v>4</v>
      </c>
      <c r="G976" s="6">
        <v>4</v>
      </c>
      <c r="H976" s="6">
        <v>4</v>
      </c>
      <c r="I976" s="6">
        <v>4</v>
      </c>
      <c r="J976" s="6">
        <v>22.727</v>
      </c>
      <c r="K976" s="6">
        <v>83109000</v>
      </c>
      <c r="L976" s="6">
        <v>130600000</v>
      </c>
      <c r="M976" s="6">
        <v>118410000</v>
      </c>
      <c r="N976" s="6">
        <v>114210000</v>
      </c>
      <c r="O976" s="6">
        <v>75983000</v>
      </c>
      <c r="P976" s="6">
        <v>113690000</v>
      </c>
      <c r="Q976" s="6">
        <v>0.670966627903266</v>
      </c>
      <c r="R976" s="6">
        <v>0.81361618778140399</v>
      </c>
      <c r="S976" s="6">
        <v>0.12715975443522301</v>
      </c>
      <c r="T976" s="9">
        <f t="shared" si="15"/>
        <v>1.0921414755194077</v>
      </c>
    </row>
    <row r="977" spans="1:20" x14ac:dyDescent="0.25">
      <c r="A977" s="6" t="s">
        <v>287</v>
      </c>
      <c r="B977" s="6" t="s">
        <v>288</v>
      </c>
      <c r="C977" s="6" t="s">
        <v>289</v>
      </c>
      <c r="D977" s="6">
        <v>5</v>
      </c>
      <c r="E977" s="6">
        <v>5</v>
      </c>
      <c r="F977" s="6">
        <v>4</v>
      </c>
      <c r="G977" s="6">
        <v>5</v>
      </c>
      <c r="H977" s="6">
        <v>4</v>
      </c>
      <c r="I977" s="6">
        <v>4</v>
      </c>
      <c r="J977" s="6">
        <v>8.5669000000000004</v>
      </c>
      <c r="K977" s="6">
        <v>568720000</v>
      </c>
      <c r="L977" s="6">
        <v>716800000</v>
      </c>
      <c r="M977" s="6">
        <v>620970000</v>
      </c>
      <c r="N977" s="6">
        <v>608130000</v>
      </c>
      <c r="O977" s="6">
        <v>577840000</v>
      </c>
      <c r="P977" s="6">
        <v>553800000</v>
      </c>
      <c r="Q977" s="6">
        <v>0.29415557474304699</v>
      </c>
      <c r="R977" s="6">
        <v>0.544653154382433</v>
      </c>
      <c r="S977" s="6">
        <v>0.126466115315754</v>
      </c>
      <c r="T977" s="9">
        <f t="shared" si="15"/>
        <v>1.0916165066618932</v>
      </c>
    </row>
    <row r="978" spans="1:20" x14ac:dyDescent="0.25">
      <c r="A978" s="6" t="s">
        <v>5461</v>
      </c>
      <c r="B978" s="6" t="s">
        <v>5918</v>
      </c>
      <c r="C978" s="6" t="s">
        <v>6028</v>
      </c>
      <c r="D978" s="6">
        <v>4</v>
      </c>
      <c r="E978" s="6">
        <v>4</v>
      </c>
      <c r="F978" s="6">
        <v>4</v>
      </c>
      <c r="G978" s="6">
        <v>3</v>
      </c>
      <c r="H978" s="6">
        <v>3</v>
      </c>
      <c r="I978" s="6">
        <v>4</v>
      </c>
      <c r="J978" s="6">
        <v>15.388</v>
      </c>
      <c r="K978" s="6">
        <v>306860000</v>
      </c>
      <c r="L978" s="6">
        <v>220840000</v>
      </c>
      <c r="M978" s="6">
        <v>317810000</v>
      </c>
      <c r="N978" s="6">
        <v>274480000</v>
      </c>
      <c r="O978" s="6">
        <v>189870000</v>
      </c>
      <c r="P978" s="6">
        <v>317730000</v>
      </c>
      <c r="Q978" s="6">
        <v>0.67197182816043399</v>
      </c>
      <c r="R978" s="6">
        <v>0.81387646716607798</v>
      </c>
      <c r="S978" s="6">
        <v>0.12641080220540199</v>
      </c>
      <c r="T978" s="9">
        <f t="shared" si="15"/>
        <v>1.0915746547492597</v>
      </c>
    </row>
    <row r="979" spans="1:20" x14ac:dyDescent="0.25">
      <c r="A979" s="6" t="s">
        <v>5462</v>
      </c>
      <c r="B979" s="6" t="s">
        <v>3307</v>
      </c>
      <c r="C979" s="6" t="s">
        <v>3308</v>
      </c>
      <c r="D979" s="6">
        <v>5</v>
      </c>
      <c r="E979" s="6">
        <v>6</v>
      </c>
      <c r="F979" s="6">
        <v>6</v>
      </c>
      <c r="G979" s="6">
        <v>5</v>
      </c>
      <c r="H979" s="6">
        <v>4</v>
      </c>
      <c r="I979" s="6">
        <v>5</v>
      </c>
      <c r="J979" s="6">
        <v>18.431000000000001</v>
      </c>
      <c r="K979" s="6">
        <v>42328000</v>
      </c>
      <c r="L979" s="6">
        <v>51500000</v>
      </c>
      <c r="M979" s="6">
        <v>72268000</v>
      </c>
      <c r="N979" s="6">
        <v>68166000</v>
      </c>
      <c r="O979" s="6">
        <v>35820000</v>
      </c>
      <c r="P979" s="6">
        <v>49628000</v>
      </c>
      <c r="Q979" s="6">
        <v>0.73679958501351905</v>
      </c>
      <c r="R979" s="6">
        <v>0.86987978528832299</v>
      </c>
      <c r="S979" s="6">
        <v>0.126190185546875</v>
      </c>
      <c r="T979" s="9">
        <f t="shared" si="15"/>
        <v>1.0914077441174654</v>
      </c>
    </row>
    <row r="980" spans="1:20" x14ac:dyDescent="0.25">
      <c r="A980" s="6" t="s">
        <v>3309</v>
      </c>
      <c r="B980" s="6" t="s">
        <v>1904</v>
      </c>
      <c r="C980" s="6" t="s">
        <v>1905</v>
      </c>
      <c r="D980" s="6">
        <v>24</v>
      </c>
      <c r="E980" s="6">
        <v>25</v>
      </c>
      <c r="F980" s="6">
        <v>25</v>
      </c>
      <c r="G980" s="6">
        <v>22</v>
      </c>
      <c r="H980" s="6">
        <v>22</v>
      </c>
      <c r="I980" s="6">
        <v>24</v>
      </c>
      <c r="J980" s="6">
        <v>57.984000000000002</v>
      </c>
      <c r="K980" s="6">
        <v>149170000</v>
      </c>
      <c r="L980" s="6">
        <v>183400000</v>
      </c>
      <c r="M980" s="6">
        <v>156080000</v>
      </c>
      <c r="N980" s="6">
        <v>155790000</v>
      </c>
      <c r="O980" s="6">
        <v>152010000</v>
      </c>
      <c r="P980" s="6">
        <v>139360000</v>
      </c>
      <c r="Q980" s="6">
        <v>0.29441425975116398</v>
      </c>
      <c r="R980" s="6">
        <v>0.544653154382433</v>
      </c>
      <c r="S980" s="6">
        <v>0.12388420104980501</v>
      </c>
      <c r="T980" s="9">
        <f t="shared" si="15"/>
        <v>1.0896646459902704</v>
      </c>
    </row>
    <row r="981" spans="1:20" x14ac:dyDescent="0.25">
      <c r="A981" s="6" t="s">
        <v>3310</v>
      </c>
      <c r="B981" s="6" t="s">
        <v>3311</v>
      </c>
      <c r="C981" s="6" t="s">
        <v>3312</v>
      </c>
      <c r="D981" s="6">
        <v>1</v>
      </c>
      <c r="E981" s="6">
        <v>1</v>
      </c>
      <c r="F981" s="6">
        <v>1</v>
      </c>
      <c r="G981" s="6">
        <v>1</v>
      </c>
      <c r="H981" s="6">
        <v>1</v>
      </c>
      <c r="I981" s="6">
        <v>1</v>
      </c>
      <c r="J981" s="6">
        <v>26.411000000000001</v>
      </c>
      <c r="K981" s="6">
        <v>16161000</v>
      </c>
      <c r="L981" s="6">
        <v>16844000</v>
      </c>
      <c r="M981" s="6">
        <v>16398000</v>
      </c>
      <c r="N981" s="6">
        <v>16591000</v>
      </c>
      <c r="O981" s="6">
        <v>15481000</v>
      </c>
      <c r="P981" s="6">
        <v>13434000</v>
      </c>
      <c r="Q981" s="6">
        <v>0.24656833173647599</v>
      </c>
      <c r="R981" s="6">
        <v>0.50191428580910002</v>
      </c>
      <c r="S981" s="6">
        <v>0.12382698059081999</v>
      </c>
      <c r="T981" s="9">
        <f t="shared" si="15"/>
        <v>1.0896214283504078</v>
      </c>
    </row>
    <row r="982" spans="1:20" x14ac:dyDescent="0.25">
      <c r="A982" s="6" t="s">
        <v>5463</v>
      </c>
      <c r="B982" s="6" t="s">
        <v>3313</v>
      </c>
      <c r="C982" s="6" t="s">
        <v>3314</v>
      </c>
      <c r="D982" s="6">
        <v>1</v>
      </c>
      <c r="E982" s="6">
        <v>1</v>
      </c>
      <c r="F982" s="6">
        <v>1</v>
      </c>
      <c r="G982" s="6">
        <v>0</v>
      </c>
      <c r="H982" s="6">
        <v>1</v>
      </c>
      <c r="I982" s="6">
        <v>0</v>
      </c>
      <c r="J982" s="6">
        <v>101.69</v>
      </c>
      <c r="K982" s="6">
        <v>0</v>
      </c>
      <c r="L982" s="6">
        <v>0</v>
      </c>
      <c r="M982" s="6">
        <v>6414700</v>
      </c>
      <c r="N982" s="6">
        <v>0</v>
      </c>
      <c r="O982" s="6">
        <v>4966100</v>
      </c>
      <c r="P982" s="6">
        <v>0</v>
      </c>
      <c r="Q982" s="6">
        <v>0.95941372297396998</v>
      </c>
      <c r="R982" s="6">
        <v>0.99219282751557403</v>
      </c>
      <c r="S982" s="6">
        <v>0.123090108235676</v>
      </c>
      <c r="T982" s="9">
        <f t="shared" si="15"/>
        <v>1.0890650343293315</v>
      </c>
    </row>
    <row r="983" spans="1:20" x14ac:dyDescent="0.25">
      <c r="A983" s="6" t="s">
        <v>5464</v>
      </c>
      <c r="B983" s="6" t="s">
        <v>3315</v>
      </c>
      <c r="C983" s="6" t="s">
        <v>3316</v>
      </c>
      <c r="D983" s="6">
        <v>6</v>
      </c>
      <c r="E983" s="6">
        <v>4</v>
      </c>
      <c r="F983" s="6">
        <v>6</v>
      </c>
      <c r="G983" s="6">
        <v>5</v>
      </c>
      <c r="H983" s="6">
        <v>4</v>
      </c>
      <c r="I983" s="6">
        <v>5</v>
      </c>
      <c r="J983" s="6">
        <v>77.043000000000006</v>
      </c>
      <c r="K983" s="6">
        <v>25787000</v>
      </c>
      <c r="L983" s="6">
        <v>19476000</v>
      </c>
      <c r="M983" s="6">
        <v>33367000</v>
      </c>
      <c r="N983" s="6">
        <v>26268000</v>
      </c>
      <c r="O983" s="6">
        <v>20629000</v>
      </c>
      <c r="P983" s="6">
        <v>23976000</v>
      </c>
      <c r="Q983" s="6">
        <v>0.64522683646370305</v>
      </c>
      <c r="R983" s="6">
        <v>0.79568581319784104</v>
      </c>
      <c r="S983" s="6">
        <v>0.122397740681965</v>
      </c>
      <c r="T983" s="9">
        <f t="shared" si="15"/>
        <v>1.088542503672346</v>
      </c>
    </row>
    <row r="984" spans="1:20" x14ac:dyDescent="0.25">
      <c r="A984" s="6" t="s">
        <v>5465</v>
      </c>
      <c r="B984" s="6" t="s">
        <v>3317</v>
      </c>
      <c r="C984" s="6" t="s">
        <v>3318</v>
      </c>
      <c r="D984" s="6">
        <v>0</v>
      </c>
      <c r="E984" s="6">
        <v>1</v>
      </c>
      <c r="F984" s="6">
        <v>1</v>
      </c>
      <c r="G984" s="6">
        <v>0</v>
      </c>
      <c r="H984" s="6">
        <v>1</v>
      </c>
      <c r="I984" s="6">
        <v>1</v>
      </c>
      <c r="J984" s="6">
        <v>17.504000000000001</v>
      </c>
      <c r="K984" s="6">
        <v>0</v>
      </c>
      <c r="L984" s="6">
        <v>15471000</v>
      </c>
      <c r="M984" s="6">
        <v>18126000</v>
      </c>
      <c r="N984" s="6">
        <v>0</v>
      </c>
      <c r="O984" s="6">
        <v>12623000</v>
      </c>
      <c r="P984" s="6">
        <v>17322000</v>
      </c>
      <c r="Q984" s="6">
        <v>0.96982303287612004</v>
      </c>
      <c r="R984" s="6">
        <v>0.99227863983362397</v>
      </c>
      <c r="S984" s="6">
        <v>0.119654973347984</v>
      </c>
      <c r="T984" s="9">
        <f t="shared" si="15"/>
        <v>1.0864749963391969</v>
      </c>
    </row>
    <row r="985" spans="1:20" x14ac:dyDescent="0.25">
      <c r="A985" s="6" t="s">
        <v>3319</v>
      </c>
      <c r="B985" s="6" t="s">
        <v>5919</v>
      </c>
      <c r="C985" s="6" t="s">
        <v>3320</v>
      </c>
      <c r="D985" s="6">
        <v>21</v>
      </c>
      <c r="E985" s="6">
        <v>20</v>
      </c>
      <c r="F985" s="6">
        <v>21</v>
      </c>
      <c r="G985" s="6">
        <v>20</v>
      </c>
      <c r="H985" s="6">
        <v>21</v>
      </c>
      <c r="I985" s="6">
        <v>19</v>
      </c>
      <c r="J985" s="6">
        <v>43.323</v>
      </c>
      <c r="K985" s="6">
        <v>299830000</v>
      </c>
      <c r="L985" s="6">
        <v>269010000</v>
      </c>
      <c r="M985" s="6">
        <v>260670000</v>
      </c>
      <c r="N985" s="6">
        <v>262650000</v>
      </c>
      <c r="O985" s="6">
        <v>234090000</v>
      </c>
      <c r="P985" s="6">
        <v>266880000</v>
      </c>
      <c r="Q985" s="6">
        <v>0.235130372693794</v>
      </c>
      <c r="R985" s="6">
        <v>0.49200552578914902</v>
      </c>
      <c r="S985" s="6">
        <v>0.11921056111653899</v>
      </c>
      <c r="T985" s="9">
        <f t="shared" si="15"/>
        <v>1.086140366772105</v>
      </c>
    </row>
    <row r="986" spans="1:20" x14ac:dyDescent="0.25">
      <c r="A986" s="6" t="s">
        <v>3321</v>
      </c>
      <c r="B986" s="6" t="s">
        <v>3322</v>
      </c>
      <c r="C986" s="6" t="s">
        <v>3323</v>
      </c>
      <c r="D986" s="6">
        <v>14</v>
      </c>
      <c r="E986" s="6">
        <v>13</v>
      </c>
      <c r="F986" s="6">
        <v>14</v>
      </c>
      <c r="G986" s="6">
        <v>12</v>
      </c>
      <c r="H986" s="6">
        <v>10</v>
      </c>
      <c r="I986" s="6">
        <v>12</v>
      </c>
      <c r="J986" s="6">
        <v>77.8</v>
      </c>
      <c r="K986" s="6">
        <v>29874000</v>
      </c>
      <c r="L986" s="6">
        <v>24176000</v>
      </c>
      <c r="M986" s="6">
        <v>35609000</v>
      </c>
      <c r="N986" s="6">
        <v>32863000</v>
      </c>
      <c r="O986" s="6">
        <v>24063000</v>
      </c>
      <c r="P986" s="6">
        <v>25466000</v>
      </c>
      <c r="Q986" s="6">
        <v>0.60959522705086799</v>
      </c>
      <c r="R986" s="6">
        <v>0.77192901137622305</v>
      </c>
      <c r="S986" s="6">
        <v>0.117618560791016</v>
      </c>
      <c r="T986" s="9">
        <f t="shared" si="15"/>
        <v>1.0849424822041212</v>
      </c>
    </row>
    <row r="987" spans="1:20" x14ac:dyDescent="0.25">
      <c r="A987" s="6" t="s">
        <v>3324</v>
      </c>
      <c r="B987" s="6" t="s">
        <v>3325</v>
      </c>
      <c r="C987" s="6" t="s">
        <v>3326</v>
      </c>
      <c r="D987" s="6">
        <v>1</v>
      </c>
      <c r="E987" s="6">
        <v>1</v>
      </c>
      <c r="F987" s="6">
        <v>3</v>
      </c>
      <c r="G987" s="6">
        <v>3</v>
      </c>
      <c r="H987" s="6">
        <v>1</v>
      </c>
      <c r="I987" s="6">
        <v>1</v>
      </c>
      <c r="J987" s="6">
        <v>176.43</v>
      </c>
      <c r="K987" s="6">
        <v>12415000</v>
      </c>
      <c r="L987" s="6">
        <v>10949000</v>
      </c>
      <c r="M987" s="6">
        <v>17034000</v>
      </c>
      <c r="N987" s="6">
        <v>11722000</v>
      </c>
      <c r="O987" s="6">
        <v>13542000</v>
      </c>
      <c r="P987" s="6">
        <v>11446000</v>
      </c>
      <c r="Q987" s="6">
        <v>0.59866138548183201</v>
      </c>
      <c r="R987" s="6">
        <v>0.763719821999437</v>
      </c>
      <c r="S987" s="6">
        <v>0.116599400838219</v>
      </c>
      <c r="T987" s="9">
        <f t="shared" si="15"/>
        <v>1.0841763192726857</v>
      </c>
    </row>
    <row r="988" spans="1:20" x14ac:dyDescent="0.25">
      <c r="A988" s="6" t="s">
        <v>3327</v>
      </c>
      <c r="B988" s="6" t="s">
        <v>3328</v>
      </c>
      <c r="C988" s="6" t="s">
        <v>3329</v>
      </c>
      <c r="D988" s="6">
        <v>11</v>
      </c>
      <c r="E988" s="6">
        <v>7</v>
      </c>
      <c r="F988" s="6">
        <v>10</v>
      </c>
      <c r="G988" s="6">
        <v>10</v>
      </c>
      <c r="H988" s="6">
        <v>7</v>
      </c>
      <c r="I988" s="6">
        <v>11</v>
      </c>
      <c r="J988" s="6">
        <v>47.262</v>
      </c>
      <c r="K988" s="6">
        <v>63872000</v>
      </c>
      <c r="L988" s="6">
        <v>32417000</v>
      </c>
      <c r="M988" s="6">
        <v>48434000</v>
      </c>
      <c r="N988" s="6">
        <v>43995000</v>
      </c>
      <c r="O988" s="6">
        <v>36247000</v>
      </c>
      <c r="P988" s="6">
        <v>49492000</v>
      </c>
      <c r="Q988" s="6">
        <v>0.731346132482392</v>
      </c>
      <c r="R988" s="6">
        <v>0.86443265601678798</v>
      </c>
      <c r="S988" s="6">
        <v>0.115185419718426</v>
      </c>
      <c r="T988" s="9">
        <f t="shared" si="15"/>
        <v>1.0831142418403963</v>
      </c>
    </row>
    <row r="989" spans="1:20" x14ac:dyDescent="0.25">
      <c r="A989" s="6" t="s">
        <v>5466</v>
      </c>
      <c r="B989" s="6" t="s">
        <v>3330</v>
      </c>
      <c r="C989" s="6" t="s">
        <v>3331</v>
      </c>
      <c r="D989" s="6">
        <v>3</v>
      </c>
      <c r="E989" s="6">
        <v>4</v>
      </c>
      <c r="F989" s="6">
        <v>4</v>
      </c>
      <c r="G989" s="6">
        <v>5</v>
      </c>
      <c r="H989" s="6">
        <v>4</v>
      </c>
      <c r="I989" s="6">
        <v>4</v>
      </c>
      <c r="J989" s="6">
        <v>17.138000000000002</v>
      </c>
      <c r="K989" s="6">
        <v>38903000</v>
      </c>
      <c r="L989" s="6">
        <v>33098000</v>
      </c>
      <c r="M989" s="6">
        <v>37788000</v>
      </c>
      <c r="N989" s="6">
        <v>34507000</v>
      </c>
      <c r="O989" s="6">
        <v>28699000</v>
      </c>
      <c r="P989" s="6">
        <v>38692000</v>
      </c>
      <c r="Q989" s="6">
        <v>0.471445597606579</v>
      </c>
      <c r="R989" s="6">
        <v>0.67038778832087598</v>
      </c>
      <c r="S989" s="6">
        <v>0.114875793457031</v>
      </c>
      <c r="T989" s="9">
        <f t="shared" si="15"/>
        <v>1.0828818125192556</v>
      </c>
    </row>
    <row r="990" spans="1:20" x14ac:dyDescent="0.25">
      <c r="A990" s="6" t="s">
        <v>3332</v>
      </c>
      <c r="B990" s="6" t="s">
        <v>3333</v>
      </c>
      <c r="C990" s="6" t="s">
        <v>3334</v>
      </c>
      <c r="D990" s="6">
        <v>4</v>
      </c>
      <c r="E990" s="6">
        <v>6</v>
      </c>
      <c r="F990" s="6">
        <v>7</v>
      </c>
      <c r="G990" s="6">
        <v>2</v>
      </c>
      <c r="H990" s="6">
        <v>5</v>
      </c>
      <c r="I990" s="6">
        <v>3</v>
      </c>
      <c r="J990" s="6">
        <v>46.851999999999997</v>
      </c>
      <c r="K990" s="6">
        <v>18244000</v>
      </c>
      <c r="L990" s="6">
        <v>25064000</v>
      </c>
      <c r="M990" s="6">
        <v>35193000</v>
      </c>
      <c r="N990" s="6">
        <v>34003000</v>
      </c>
      <c r="O990" s="6">
        <v>21115000</v>
      </c>
      <c r="P990" s="6">
        <v>17660000</v>
      </c>
      <c r="Q990" s="6">
        <v>0.78503637392634995</v>
      </c>
      <c r="R990" s="6">
        <v>0.90422567021583899</v>
      </c>
      <c r="S990" s="6">
        <v>0.114636739095051</v>
      </c>
      <c r="T990" s="9">
        <f t="shared" si="15"/>
        <v>1.0827023940229858</v>
      </c>
    </row>
    <row r="991" spans="1:20" x14ac:dyDescent="0.25">
      <c r="A991" s="6" t="s">
        <v>5467</v>
      </c>
      <c r="B991" s="6" t="s">
        <v>3335</v>
      </c>
      <c r="C991" s="6" t="s">
        <v>3336</v>
      </c>
      <c r="D991" s="6">
        <v>0</v>
      </c>
      <c r="E991" s="6">
        <v>0</v>
      </c>
      <c r="F991" s="6">
        <v>1</v>
      </c>
      <c r="G991" s="6">
        <v>0</v>
      </c>
      <c r="H991" s="6">
        <v>0</v>
      </c>
      <c r="I991" s="6">
        <v>1</v>
      </c>
      <c r="J991" s="6">
        <v>141.66999999999999</v>
      </c>
      <c r="K991" s="6">
        <v>0</v>
      </c>
      <c r="L991" s="6">
        <v>0</v>
      </c>
      <c r="M991" s="6">
        <v>9119900</v>
      </c>
      <c r="N991" s="6">
        <v>0</v>
      </c>
      <c r="O991" s="6">
        <v>0</v>
      </c>
      <c r="P991" s="6">
        <v>7187400</v>
      </c>
      <c r="Q991" s="6">
        <v>0.96590836484351705</v>
      </c>
      <c r="R991" s="6">
        <v>0.99227863983362397</v>
      </c>
      <c r="S991" s="6">
        <v>0.11451594034830501</v>
      </c>
      <c r="T991" s="9">
        <f t="shared" si="15"/>
        <v>1.082611741727683</v>
      </c>
    </row>
    <row r="992" spans="1:20" x14ac:dyDescent="0.25">
      <c r="A992" s="6" t="s">
        <v>3337</v>
      </c>
      <c r="B992" s="6" t="s">
        <v>3338</v>
      </c>
      <c r="C992" s="6" t="s">
        <v>3339</v>
      </c>
      <c r="D992" s="6">
        <v>1</v>
      </c>
      <c r="E992" s="6">
        <v>1</v>
      </c>
      <c r="F992" s="6">
        <v>1</v>
      </c>
      <c r="G992" s="6">
        <v>1</v>
      </c>
      <c r="H992" s="6">
        <v>1</v>
      </c>
      <c r="I992" s="6">
        <v>1</v>
      </c>
      <c r="J992" s="6">
        <v>15.404</v>
      </c>
      <c r="K992" s="6">
        <v>30850000</v>
      </c>
      <c r="L992" s="6">
        <v>39174000</v>
      </c>
      <c r="M992" s="6">
        <v>52883000</v>
      </c>
      <c r="N992" s="6">
        <v>42137000</v>
      </c>
      <c r="O992" s="6">
        <v>32714000</v>
      </c>
      <c r="P992" s="6">
        <v>36539000</v>
      </c>
      <c r="Q992" s="6">
        <v>0.66891322909156103</v>
      </c>
      <c r="R992" s="6">
        <v>0.81210093275124595</v>
      </c>
      <c r="S992" s="6">
        <v>0.11451212565103901</v>
      </c>
      <c r="T992" s="9">
        <f t="shared" si="15"/>
        <v>1.0826088791472523</v>
      </c>
    </row>
    <row r="993" spans="1:20" x14ac:dyDescent="0.25">
      <c r="A993" s="6" t="s">
        <v>5468</v>
      </c>
      <c r="C993" s="6" t="s">
        <v>6029</v>
      </c>
      <c r="D993" s="6">
        <v>14</v>
      </c>
      <c r="E993" s="6">
        <v>13</v>
      </c>
      <c r="F993" s="6">
        <v>14</v>
      </c>
      <c r="G993" s="6">
        <v>14</v>
      </c>
      <c r="H993" s="6">
        <v>10</v>
      </c>
      <c r="I993" s="6">
        <v>14</v>
      </c>
      <c r="J993" s="6">
        <v>15.747999999999999</v>
      </c>
      <c r="K993" s="6">
        <v>1287000000</v>
      </c>
      <c r="L993" s="6">
        <v>2555600000</v>
      </c>
      <c r="M993" s="6">
        <v>1793500000</v>
      </c>
      <c r="N993" s="6">
        <v>1154800000</v>
      </c>
      <c r="O993" s="6">
        <v>1829500000</v>
      </c>
      <c r="P993" s="6">
        <v>2206300000</v>
      </c>
      <c r="Q993" s="6">
        <v>0.79027894008495103</v>
      </c>
      <c r="R993" s="6">
        <v>0.90616397529660797</v>
      </c>
      <c r="S993" s="6">
        <v>0.113243738810223</v>
      </c>
      <c r="T993" s="9">
        <f t="shared" si="15"/>
        <v>1.0816574906940786</v>
      </c>
    </row>
    <row r="994" spans="1:20" x14ac:dyDescent="0.25">
      <c r="A994" s="6" t="s">
        <v>3340</v>
      </c>
      <c r="B994" s="6" t="s">
        <v>3341</v>
      </c>
      <c r="C994" s="6" t="s">
        <v>3342</v>
      </c>
      <c r="D994" s="6">
        <v>4</v>
      </c>
      <c r="E994" s="6">
        <v>3</v>
      </c>
      <c r="F994" s="6">
        <v>10</v>
      </c>
      <c r="G994" s="6">
        <v>5</v>
      </c>
      <c r="H994" s="6">
        <v>4</v>
      </c>
      <c r="I994" s="6">
        <v>4</v>
      </c>
      <c r="J994" s="6">
        <v>206.23</v>
      </c>
      <c r="K994" s="6">
        <v>38495000</v>
      </c>
      <c r="L994" s="6">
        <v>34056000</v>
      </c>
      <c r="M994" s="6">
        <v>29343000</v>
      </c>
      <c r="N994" s="6">
        <v>35114000</v>
      </c>
      <c r="O994" s="6">
        <v>23938000</v>
      </c>
      <c r="P994" s="6">
        <v>36168000</v>
      </c>
      <c r="Q994" s="6">
        <v>0.63804404563279604</v>
      </c>
      <c r="R994" s="6">
        <v>0.79128931204629904</v>
      </c>
      <c r="S994" s="6">
        <v>0.113178253173828</v>
      </c>
      <c r="T994" s="9">
        <f t="shared" si="15"/>
        <v>1.081608394093925</v>
      </c>
    </row>
    <row r="995" spans="1:20" x14ac:dyDescent="0.25">
      <c r="A995" s="6" t="s">
        <v>5469</v>
      </c>
      <c r="B995" s="6" t="s">
        <v>3343</v>
      </c>
      <c r="C995" s="6" t="s">
        <v>3344</v>
      </c>
      <c r="D995" s="6">
        <v>17</v>
      </c>
      <c r="E995" s="6">
        <v>17</v>
      </c>
      <c r="F995" s="6">
        <v>17</v>
      </c>
      <c r="G995" s="6">
        <v>16</v>
      </c>
      <c r="H995" s="6">
        <v>17</v>
      </c>
      <c r="I995" s="6">
        <v>18</v>
      </c>
      <c r="J995" s="6">
        <v>40.527999999999999</v>
      </c>
      <c r="K995" s="6">
        <v>460290000</v>
      </c>
      <c r="L995" s="6">
        <v>489330000</v>
      </c>
      <c r="M995" s="6">
        <v>424020000</v>
      </c>
      <c r="N995" s="6">
        <v>424110000</v>
      </c>
      <c r="O995" s="6">
        <v>447990000</v>
      </c>
      <c r="P995" s="6">
        <v>397500000</v>
      </c>
      <c r="Q995" s="6">
        <v>0.221001797509355</v>
      </c>
      <c r="R995" s="6">
        <v>0.47548871585346197</v>
      </c>
      <c r="S995" s="6">
        <v>0.112874348958332</v>
      </c>
      <c r="T995" s="9">
        <f t="shared" si="15"/>
        <v>1.081380576902732</v>
      </c>
    </row>
    <row r="996" spans="1:20" x14ac:dyDescent="0.25">
      <c r="A996" s="6" t="s">
        <v>5470</v>
      </c>
      <c r="B996" s="6" t="s">
        <v>3345</v>
      </c>
      <c r="C996" s="6" t="s">
        <v>3346</v>
      </c>
      <c r="D996" s="6">
        <v>3</v>
      </c>
      <c r="E996" s="6">
        <v>2</v>
      </c>
      <c r="F996" s="6">
        <v>2</v>
      </c>
      <c r="G996" s="6">
        <v>4</v>
      </c>
      <c r="H996" s="6">
        <v>2</v>
      </c>
      <c r="I996" s="6">
        <v>3</v>
      </c>
      <c r="J996" s="6">
        <v>71.317999999999998</v>
      </c>
      <c r="K996" s="6">
        <v>17987000</v>
      </c>
      <c r="L996" s="6">
        <v>23960000</v>
      </c>
      <c r="M996" s="6">
        <v>12719000</v>
      </c>
      <c r="N996" s="6">
        <v>15466000</v>
      </c>
      <c r="O996" s="6">
        <v>21765000</v>
      </c>
      <c r="P996" s="6">
        <v>12884000</v>
      </c>
      <c r="Q996" s="6">
        <v>0.76034380034760696</v>
      </c>
      <c r="R996" s="6">
        <v>0.88594472405369695</v>
      </c>
      <c r="S996" s="6">
        <v>0.112624486287434</v>
      </c>
      <c r="T996" s="9">
        <f t="shared" si="15"/>
        <v>1.0811933070813209</v>
      </c>
    </row>
    <row r="997" spans="1:20" x14ac:dyDescent="0.25">
      <c r="A997" s="6" t="s">
        <v>5471</v>
      </c>
      <c r="B997" s="6" t="s">
        <v>5920</v>
      </c>
      <c r="C997" s="6" t="s">
        <v>6030</v>
      </c>
      <c r="D997" s="6">
        <v>3</v>
      </c>
      <c r="E997" s="6">
        <v>4</v>
      </c>
      <c r="F997" s="6">
        <v>4</v>
      </c>
      <c r="G997" s="6">
        <v>3</v>
      </c>
      <c r="H997" s="6">
        <v>3</v>
      </c>
      <c r="I997" s="6">
        <v>4</v>
      </c>
      <c r="J997" s="6">
        <v>16.355</v>
      </c>
      <c r="K997" s="6">
        <v>19352000</v>
      </c>
      <c r="L997" s="6">
        <v>15638000</v>
      </c>
      <c r="M997" s="6">
        <v>16219000</v>
      </c>
      <c r="N997" s="6">
        <v>19051000</v>
      </c>
      <c r="O997" s="6">
        <v>13747000</v>
      </c>
      <c r="P997" s="6">
        <v>14846000</v>
      </c>
      <c r="Q997" s="6">
        <v>0.54777502603973005</v>
      </c>
      <c r="R997" s="6">
        <v>0.71838775708013003</v>
      </c>
      <c r="S997" s="6">
        <v>0.11205482482910201</v>
      </c>
      <c r="T997" s="9">
        <f t="shared" si="15"/>
        <v>1.0807664721959811</v>
      </c>
    </row>
    <row r="998" spans="1:20" x14ac:dyDescent="0.25">
      <c r="A998" s="6" t="s">
        <v>5472</v>
      </c>
      <c r="B998" s="6" t="s">
        <v>5921</v>
      </c>
      <c r="C998" s="6" t="s">
        <v>6031</v>
      </c>
      <c r="D998" s="6">
        <v>6</v>
      </c>
      <c r="E998" s="6">
        <v>6</v>
      </c>
      <c r="F998" s="6">
        <v>5</v>
      </c>
      <c r="G998" s="6">
        <v>5</v>
      </c>
      <c r="H998" s="6">
        <v>4</v>
      </c>
      <c r="I998" s="6">
        <v>4</v>
      </c>
      <c r="J998" s="6">
        <v>20.600999999999999</v>
      </c>
      <c r="K998" s="6">
        <v>79015000</v>
      </c>
      <c r="L998" s="6">
        <v>64686000</v>
      </c>
      <c r="M998" s="6">
        <v>83674000</v>
      </c>
      <c r="N998" s="6">
        <v>61564000</v>
      </c>
      <c r="O998" s="6">
        <v>64018000</v>
      </c>
      <c r="P998" s="6">
        <v>86028000</v>
      </c>
      <c r="Q998" s="6">
        <v>0.58725890751718901</v>
      </c>
      <c r="R998" s="6">
        <v>0.75384419612088105</v>
      </c>
      <c r="S998" s="6">
        <v>0.11166254679361701</v>
      </c>
      <c r="T998" s="9">
        <f t="shared" si="15"/>
        <v>1.0804726448084252</v>
      </c>
    </row>
    <row r="999" spans="1:20" x14ac:dyDescent="0.25">
      <c r="A999" s="6" t="s">
        <v>4640</v>
      </c>
      <c r="B999" s="6" t="s">
        <v>290</v>
      </c>
      <c r="C999" s="6" t="s">
        <v>291</v>
      </c>
      <c r="D999" s="6">
        <v>40</v>
      </c>
      <c r="E999" s="6">
        <v>41</v>
      </c>
      <c r="F999" s="6">
        <v>42</v>
      </c>
      <c r="G999" s="6">
        <v>40</v>
      </c>
      <c r="H999" s="6">
        <v>40</v>
      </c>
      <c r="I999" s="6">
        <v>39</v>
      </c>
      <c r="J999" s="6">
        <v>70.838999999999999</v>
      </c>
      <c r="K999" s="6">
        <v>1801000000</v>
      </c>
      <c r="L999" s="6">
        <v>1538500000</v>
      </c>
      <c r="M999" s="6">
        <v>1512000000</v>
      </c>
      <c r="N999" s="6">
        <v>1369000000</v>
      </c>
      <c r="O999" s="6">
        <v>1551000000</v>
      </c>
      <c r="P999" s="6">
        <v>1565900000</v>
      </c>
      <c r="Q999" s="6">
        <v>0.33580380123995701</v>
      </c>
      <c r="R999" s="6">
        <v>0.57474648940404904</v>
      </c>
      <c r="S999" s="6">
        <v>0.111155192057293</v>
      </c>
      <c r="T999" s="9">
        <f t="shared" si="15"/>
        <v>1.0800927401720182</v>
      </c>
    </row>
    <row r="1000" spans="1:20" x14ac:dyDescent="0.25">
      <c r="A1000" s="6" t="s">
        <v>5473</v>
      </c>
      <c r="B1000" s="6" t="s">
        <v>3347</v>
      </c>
      <c r="C1000" s="6" t="s">
        <v>3348</v>
      </c>
      <c r="D1000" s="6">
        <v>2</v>
      </c>
      <c r="E1000" s="6">
        <v>2</v>
      </c>
      <c r="F1000" s="6">
        <v>2</v>
      </c>
      <c r="G1000" s="6">
        <v>2</v>
      </c>
      <c r="H1000" s="6">
        <v>2</v>
      </c>
      <c r="I1000" s="6">
        <v>2</v>
      </c>
      <c r="J1000" s="6">
        <v>78.025000000000006</v>
      </c>
      <c r="K1000" s="6">
        <v>27328000</v>
      </c>
      <c r="L1000" s="6">
        <v>27857000</v>
      </c>
      <c r="M1000" s="6">
        <v>28171000</v>
      </c>
      <c r="N1000" s="6">
        <v>22688000</v>
      </c>
      <c r="O1000" s="6">
        <v>27361000</v>
      </c>
      <c r="P1000" s="6">
        <v>27467000</v>
      </c>
      <c r="Q1000" s="6">
        <v>0.29631614520825</v>
      </c>
      <c r="R1000" s="6">
        <v>0.54522100277151297</v>
      </c>
      <c r="S1000" s="6">
        <v>0.110293070475262</v>
      </c>
      <c r="T1000" s="9">
        <f t="shared" si="15"/>
        <v>1.079447494248525</v>
      </c>
    </row>
    <row r="1001" spans="1:20" x14ac:dyDescent="0.25">
      <c r="A1001" s="6" t="s">
        <v>5474</v>
      </c>
      <c r="B1001" s="6" t="s">
        <v>3349</v>
      </c>
      <c r="C1001" s="6" t="s">
        <v>3350</v>
      </c>
      <c r="D1001" s="6">
        <v>19</v>
      </c>
      <c r="E1001" s="6">
        <v>19</v>
      </c>
      <c r="F1001" s="6">
        <v>19</v>
      </c>
      <c r="G1001" s="6">
        <v>19</v>
      </c>
      <c r="H1001" s="6">
        <v>18</v>
      </c>
      <c r="I1001" s="6">
        <v>17</v>
      </c>
      <c r="J1001" s="6">
        <v>40.744</v>
      </c>
      <c r="K1001" s="6">
        <v>361050000</v>
      </c>
      <c r="L1001" s="6">
        <v>339020000</v>
      </c>
      <c r="M1001" s="6">
        <v>339710000</v>
      </c>
      <c r="N1001" s="6">
        <v>343570000</v>
      </c>
      <c r="O1001" s="6">
        <v>315000000</v>
      </c>
      <c r="P1001" s="6">
        <v>305770000</v>
      </c>
      <c r="Q1001" s="6">
        <v>0.13413889726135</v>
      </c>
      <c r="R1001" s="6">
        <v>0.35729882207130498</v>
      </c>
      <c r="S1001" s="6">
        <v>0.10982386271159</v>
      </c>
      <c r="T1001" s="9">
        <f t="shared" si="15"/>
        <v>1.0790964825812899</v>
      </c>
    </row>
    <row r="1002" spans="1:20" x14ac:dyDescent="0.25">
      <c r="A1002" s="6" t="s">
        <v>292</v>
      </c>
      <c r="B1002" s="6" t="s">
        <v>293</v>
      </c>
      <c r="C1002" s="6" t="s">
        <v>294</v>
      </c>
      <c r="D1002" s="6">
        <v>1</v>
      </c>
      <c r="E1002" s="6">
        <v>1</v>
      </c>
      <c r="F1002" s="6">
        <v>1</v>
      </c>
      <c r="G1002" s="6">
        <v>1</v>
      </c>
      <c r="H1002" s="6">
        <v>1</v>
      </c>
      <c r="I1002" s="6">
        <v>1</v>
      </c>
      <c r="J1002" s="6">
        <v>43.091999999999999</v>
      </c>
      <c r="K1002" s="6">
        <v>7852400</v>
      </c>
      <c r="L1002" s="6">
        <v>13732000</v>
      </c>
      <c r="M1002" s="6">
        <v>8914200</v>
      </c>
      <c r="N1002" s="6">
        <v>9656100</v>
      </c>
      <c r="O1002" s="6">
        <v>9174000</v>
      </c>
      <c r="P1002" s="6">
        <v>8635900</v>
      </c>
      <c r="Q1002" s="6">
        <v>0.68142240160406198</v>
      </c>
      <c r="R1002" s="6">
        <v>0.82290247794883398</v>
      </c>
      <c r="S1002" s="6">
        <v>0.109790166219074</v>
      </c>
      <c r="T1002" s="9">
        <f t="shared" si="15"/>
        <v>1.0790712788196646</v>
      </c>
    </row>
    <row r="1003" spans="1:20" x14ac:dyDescent="0.25">
      <c r="A1003" s="6" t="s">
        <v>4641</v>
      </c>
      <c r="B1003" s="6" t="s">
        <v>295</v>
      </c>
      <c r="C1003" s="6" t="s">
        <v>296</v>
      </c>
      <c r="D1003" s="6">
        <v>4</v>
      </c>
      <c r="E1003" s="6">
        <v>4</v>
      </c>
      <c r="F1003" s="6">
        <v>4</v>
      </c>
      <c r="G1003" s="6">
        <v>3</v>
      </c>
      <c r="H1003" s="6">
        <v>3</v>
      </c>
      <c r="I1003" s="6">
        <v>3</v>
      </c>
      <c r="J1003" s="6">
        <v>42.145000000000003</v>
      </c>
      <c r="K1003" s="6">
        <v>17229000</v>
      </c>
      <c r="L1003" s="6">
        <v>26789000</v>
      </c>
      <c r="M1003" s="6">
        <v>18540000</v>
      </c>
      <c r="N1003" s="6">
        <v>19449000</v>
      </c>
      <c r="O1003" s="6">
        <v>19349000</v>
      </c>
      <c r="P1003" s="6">
        <v>18103000</v>
      </c>
      <c r="Q1003" s="6">
        <v>0.61237216512244597</v>
      </c>
      <c r="R1003" s="6">
        <v>0.77449280588889202</v>
      </c>
      <c r="S1003" s="6">
        <v>0.109645843505859</v>
      </c>
      <c r="T1003" s="9">
        <f t="shared" si="15"/>
        <v>1.0789633372928962</v>
      </c>
    </row>
    <row r="1004" spans="1:20" x14ac:dyDescent="0.25">
      <c r="A1004" s="6" t="s">
        <v>5475</v>
      </c>
      <c r="B1004" s="6" t="s">
        <v>297</v>
      </c>
      <c r="C1004" s="6" t="s">
        <v>298</v>
      </c>
      <c r="D1004" s="6">
        <v>14</v>
      </c>
      <c r="E1004" s="6">
        <v>10</v>
      </c>
      <c r="F1004" s="6">
        <v>11</v>
      </c>
      <c r="G1004" s="6">
        <v>13</v>
      </c>
      <c r="H1004" s="6">
        <v>12</v>
      </c>
      <c r="I1004" s="6">
        <v>9</v>
      </c>
      <c r="J1004" s="6">
        <v>94.525000000000006</v>
      </c>
      <c r="K1004" s="6">
        <v>36226000</v>
      </c>
      <c r="L1004" s="6">
        <v>26476000</v>
      </c>
      <c r="M1004" s="6">
        <v>26156000</v>
      </c>
      <c r="N1004" s="6">
        <v>37885000</v>
      </c>
      <c r="O1004" s="6">
        <v>26336000</v>
      </c>
      <c r="P1004" s="6">
        <v>20028000</v>
      </c>
      <c r="Q1004" s="6">
        <v>0.74004709542937097</v>
      </c>
      <c r="R1004" s="6">
        <v>0.87171451343768602</v>
      </c>
      <c r="S1004" s="6">
        <v>0.109390258789063</v>
      </c>
      <c r="T1004" s="9">
        <f t="shared" si="15"/>
        <v>1.0787722074244748</v>
      </c>
    </row>
    <row r="1005" spans="1:20" x14ac:dyDescent="0.25">
      <c r="A1005" s="6" t="s">
        <v>5476</v>
      </c>
      <c r="B1005" s="6" t="s">
        <v>3351</v>
      </c>
      <c r="C1005" s="6" t="s">
        <v>3352</v>
      </c>
      <c r="D1005" s="6">
        <v>3</v>
      </c>
      <c r="E1005" s="6">
        <v>3</v>
      </c>
      <c r="F1005" s="6">
        <v>3</v>
      </c>
      <c r="G1005" s="6">
        <v>3</v>
      </c>
      <c r="H1005" s="6">
        <v>2</v>
      </c>
      <c r="I1005" s="6">
        <v>3</v>
      </c>
      <c r="J1005" s="6">
        <v>176.07</v>
      </c>
      <c r="K1005" s="6">
        <v>11416000</v>
      </c>
      <c r="L1005" s="6">
        <v>11866000</v>
      </c>
      <c r="M1005" s="6">
        <v>10829000</v>
      </c>
      <c r="N1005" s="6">
        <v>11203000</v>
      </c>
      <c r="O1005" s="6">
        <v>11012000</v>
      </c>
      <c r="P1005" s="6">
        <v>9474400</v>
      </c>
      <c r="Q1005" s="6">
        <v>0.27183792800969803</v>
      </c>
      <c r="R1005" s="6">
        <v>0.52344161082504903</v>
      </c>
      <c r="S1005" s="6">
        <v>0.109240849812828</v>
      </c>
      <c r="T1005" s="9">
        <f t="shared" si="15"/>
        <v>1.0786604929589652</v>
      </c>
    </row>
    <row r="1006" spans="1:20" x14ac:dyDescent="0.25">
      <c r="A1006" s="6" t="s">
        <v>3353</v>
      </c>
      <c r="B1006" s="6" t="s">
        <v>3354</v>
      </c>
      <c r="C1006" s="6" t="s">
        <v>3355</v>
      </c>
      <c r="D1006" s="6">
        <v>16</v>
      </c>
      <c r="E1006" s="6">
        <v>18</v>
      </c>
      <c r="F1006" s="6">
        <v>19</v>
      </c>
      <c r="G1006" s="6">
        <v>14</v>
      </c>
      <c r="H1006" s="6">
        <v>16</v>
      </c>
      <c r="I1006" s="6">
        <v>18</v>
      </c>
      <c r="J1006" s="6">
        <v>83.28</v>
      </c>
      <c r="K1006" s="6">
        <v>74120000</v>
      </c>
      <c r="L1006" s="6">
        <v>73615000</v>
      </c>
      <c r="M1006" s="6">
        <v>79969000</v>
      </c>
      <c r="N1006" s="6">
        <v>71742000</v>
      </c>
      <c r="O1006" s="6">
        <v>62118000</v>
      </c>
      <c r="P1006" s="6">
        <v>78131000</v>
      </c>
      <c r="Q1006" s="6">
        <v>0.35506380674930799</v>
      </c>
      <c r="R1006" s="6">
        <v>0.59011508364796605</v>
      </c>
      <c r="S1006" s="6">
        <v>0.108526865641277</v>
      </c>
      <c r="T1006" s="9">
        <f t="shared" si="15"/>
        <v>1.0781268001432269</v>
      </c>
    </row>
    <row r="1007" spans="1:20" x14ac:dyDescent="0.25">
      <c r="A1007" s="6" t="s">
        <v>5477</v>
      </c>
      <c r="B1007" s="6" t="s">
        <v>5922</v>
      </c>
      <c r="C1007" s="6" t="s">
        <v>6032</v>
      </c>
      <c r="D1007" s="6">
        <v>2</v>
      </c>
      <c r="E1007" s="6">
        <v>2</v>
      </c>
      <c r="F1007" s="6">
        <v>2</v>
      </c>
      <c r="G1007" s="6">
        <v>2</v>
      </c>
      <c r="H1007" s="6">
        <v>1</v>
      </c>
      <c r="I1007" s="6">
        <v>2</v>
      </c>
      <c r="J1007" s="6">
        <v>14.272</v>
      </c>
      <c r="K1007" s="6">
        <v>15388000</v>
      </c>
      <c r="L1007" s="6">
        <v>24480000</v>
      </c>
      <c r="M1007" s="6">
        <v>15526000</v>
      </c>
      <c r="N1007" s="6">
        <v>23012000</v>
      </c>
      <c r="O1007" s="6">
        <v>14582000</v>
      </c>
      <c r="P1007" s="6">
        <v>13993000</v>
      </c>
      <c r="Q1007" s="6">
        <v>0.75725010894837796</v>
      </c>
      <c r="R1007" s="6">
        <v>0.88589657632085805</v>
      </c>
      <c r="S1007" s="6">
        <v>0.105606079101563</v>
      </c>
      <c r="T1007" s="9">
        <f t="shared" si="15"/>
        <v>1.0759463027417717</v>
      </c>
    </row>
    <row r="1008" spans="1:20" x14ac:dyDescent="0.25">
      <c r="A1008" s="6" t="s">
        <v>4642</v>
      </c>
      <c r="B1008" s="6" t="s">
        <v>299</v>
      </c>
      <c r="C1008" s="6" t="s">
        <v>300</v>
      </c>
      <c r="D1008" s="6">
        <v>10</v>
      </c>
      <c r="E1008" s="6">
        <v>10</v>
      </c>
      <c r="F1008" s="6">
        <v>10</v>
      </c>
      <c r="G1008" s="6">
        <v>10</v>
      </c>
      <c r="H1008" s="6">
        <v>10</v>
      </c>
      <c r="I1008" s="6">
        <v>10</v>
      </c>
      <c r="J1008" s="6">
        <v>15.115</v>
      </c>
      <c r="K1008" s="6">
        <v>674980000</v>
      </c>
      <c r="L1008" s="6">
        <v>1143400000</v>
      </c>
      <c r="M1008" s="6">
        <v>1085300000</v>
      </c>
      <c r="N1008" s="6">
        <v>1153900000</v>
      </c>
      <c r="O1008" s="6">
        <v>837630000</v>
      </c>
      <c r="P1008" s="6">
        <v>696570000</v>
      </c>
      <c r="Q1008" s="6">
        <v>0.76073349787612199</v>
      </c>
      <c r="R1008" s="6">
        <v>0.88594472405369695</v>
      </c>
      <c r="S1008" s="6">
        <v>0.10503323872884</v>
      </c>
      <c r="T1008" s="9">
        <f t="shared" si="15"/>
        <v>1.0755191694142672</v>
      </c>
    </row>
    <row r="1009" spans="1:20" x14ac:dyDescent="0.25">
      <c r="A1009" s="6" t="s">
        <v>4643</v>
      </c>
      <c r="B1009" s="6" t="s">
        <v>251</v>
      </c>
      <c r="C1009" s="6" t="s">
        <v>252</v>
      </c>
      <c r="D1009" s="6">
        <v>13</v>
      </c>
      <c r="E1009" s="6">
        <v>11</v>
      </c>
      <c r="F1009" s="6">
        <v>11</v>
      </c>
      <c r="G1009" s="6">
        <v>12</v>
      </c>
      <c r="H1009" s="6">
        <v>10</v>
      </c>
      <c r="I1009" s="6">
        <v>13</v>
      </c>
      <c r="J1009" s="6">
        <v>50.857999999999997</v>
      </c>
      <c r="K1009" s="6">
        <v>143020000</v>
      </c>
      <c r="L1009" s="6">
        <v>156870000</v>
      </c>
      <c r="M1009" s="6">
        <v>123720000</v>
      </c>
      <c r="N1009" s="6">
        <v>108090000</v>
      </c>
      <c r="O1009" s="6">
        <v>147490000</v>
      </c>
      <c r="P1009" s="6">
        <v>140100000</v>
      </c>
      <c r="Q1009" s="6">
        <v>0.57375751530790597</v>
      </c>
      <c r="R1009" s="6">
        <v>0.74235326142144198</v>
      </c>
      <c r="S1009" s="6">
        <v>0.104519526163738</v>
      </c>
      <c r="T1009" s="9">
        <f t="shared" si="15"/>
        <v>1.0751362684273511</v>
      </c>
    </row>
    <row r="1010" spans="1:20" x14ac:dyDescent="0.25">
      <c r="A1010" s="6" t="s">
        <v>301</v>
      </c>
      <c r="B1010" s="6" t="s">
        <v>302</v>
      </c>
      <c r="C1010" s="6" t="s">
        <v>303</v>
      </c>
      <c r="D1010" s="6">
        <v>58</v>
      </c>
      <c r="E1010" s="6">
        <v>58</v>
      </c>
      <c r="F1010" s="6">
        <v>59</v>
      </c>
      <c r="G1010" s="6">
        <v>58</v>
      </c>
      <c r="H1010" s="6">
        <v>57</v>
      </c>
      <c r="I1010" s="6">
        <v>55</v>
      </c>
      <c r="J1010" s="6">
        <v>73.459999999999994</v>
      </c>
      <c r="K1010" s="6">
        <v>1764400000</v>
      </c>
      <c r="L1010" s="6">
        <v>1815000000</v>
      </c>
      <c r="M1010" s="6">
        <v>1521100000</v>
      </c>
      <c r="N1010" s="6">
        <v>1438700000</v>
      </c>
      <c r="O1010" s="6">
        <v>1683300000</v>
      </c>
      <c r="P1010" s="6">
        <v>1618900000</v>
      </c>
      <c r="Q1010" s="6">
        <v>0.37360395315274803</v>
      </c>
      <c r="R1010" s="6">
        <v>0.60238883284377998</v>
      </c>
      <c r="S1010" s="6">
        <v>0.104396184285481</v>
      </c>
      <c r="T1010" s="9">
        <f t="shared" si="15"/>
        <v>1.0750443545755131</v>
      </c>
    </row>
    <row r="1011" spans="1:20" x14ac:dyDescent="0.25">
      <c r="A1011" s="6" t="s">
        <v>304</v>
      </c>
      <c r="B1011" s="6" t="s">
        <v>305</v>
      </c>
      <c r="C1011" s="6" t="s">
        <v>306</v>
      </c>
      <c r="D1011" s="6">
        <v>11</v>
      </c>
      <c r="E1011" s="6">
        <v>14</v>
      </c>
      <c r="F1011" s="6">
        <v>12</v>
      </c>
      <c r="G1011" s="6">
        <v>7</v>
      </c>
      <c r="H1011" s="6">
        <v>12</v>
      </c>
      <c r="I1011" s="6">
        <v>13</v>
      </c>
      <c r="J1011" s="6">
        <v>58.316000000000003</v>
      </c>
      <c r="K1011" s="6">
        <v>97468000</v>
      </c>
      <c r="L1011" s="6">
        <v>104630000</v>
      </c>
      <c r="M1011" s="6">
        <v>88232000</v>
      </c>
      <c r="N1011" s="6">
        <v>86839000</v>
      </c>
      <c r="O1011" s="6">
        <v>97077000</v>
      </c>
      <c r="P1011" s="6">
        <v>86004000</v>
      </c>
      <c r="Q1011" s="6">
        <v>0.31613188941234899</v>
      </c>
      <c r="R1011" s="6">
        <v>0.55631651709641805</v>
      </c>
      <c r="S1011" s="6">
        <v>0.103859583536785</v>
      </c>
      <c r="T1011" s="9">
        <f t="shared" si="15"/>
        <v>1.074644573387453</v>
      </c>
    </row>
    <row r="1012" spans="1:20" x14ac:dyDescent="0.25">
      <c r="A1012" s="6" t="s">
        <v>3356</v>
      </c>
      <c r="B1012" s="6" t="s">
        <v>3357</v>
      </c>
      <c r="D1012" s="6">
        <v>1</v>
      </c>
      <c r="E1012" s="6">
        <v>0</v>
      </c>
      <c r="F1012" s="6">
        <v>3</v>
      </c>
      <c r="G1012" s="6">
        <v>2</v>
      </c>
      <c r="H1012" s="6">
        <v>0</v>
      </c>
      <c r="I1012" s="6">
        <v>1</v>
      </c>
      <c r="J1012" s="6">
        <v>28.152000000000001</v>
      </c>
      <c r="K1012" s="6">
        <v>4463600</v>
      </c>
      <c r="L1012" s="6">
        <v>0</v>
      </c>
      <c r="M1012" s="6">
        <v>10732000</v>
      </c>
      <c r="N1012" s="6">
        <v>7211700</v>
      </c>
      <c r="O1012" s="6">
        <v>0</v>
      </c>
      <c r="P1012" s="6">
        <v>5363400</v>
      </c>
      <c r="Q1012" s="6">
        <v>0.96794057120433397</v>
      </c>
      <c r="R1012" s="6">
        <v>0.99227863983362397</v>
      </c>
      <c r="S1012" s="6">
        <v>0.102855682373047</v>
      </c>
      <c r="T1012" s="9">
        <f t="shared" si="15"/>
        <v>1.073897040721651</v>
      </c>
    </row>
    <row r="1013" spans="1:20" x14ac:dyDescent="0.25">
      <c r="A1013" s="6" t="s">
        <v>3358</v>
      </c>
      <c r="B1013" s="6" t="s">
        <v>3359</v>
      </c>
      <c r="C1013" s="6" t="s">
        <v>3360</v>
      </c>
      <c r="D1013" s="6">
        <v>12</v>
      </c>
      <c r="E1013" s="6">
        <v>11</v>
      </c>
      <c r="F1013" s="6">
        <v>12</v>
      </c>
      <c r="G1013" s="6">
        <v>9</v>
      </c>
      <c r="H1013" s="6">
        <v>9</v>
      </c>
      <c r="I1013" s="6">
        <v>12</v>
      </c>
      <c r="J1013" s="6">
        <v>29.173999999999999</v>
      </c>
      <c r="K1013" s="6">
        <v>94445000</v>
      </c>
      <c r="L1013" s="6">
        <v>102480000</v>
      </c>
      <c r="M1013" s="6">
        <v>117910000</v>
      </c>
      <c r="N1013" s="6">
        <v>109500000</v>
      </c>
      <c r="O1013" s="6">
        <v>91910000</v>
      </c>
      <c r="P1013" s="6">
        <v>91746000</v>
      </c>
      <c r="Q1013" s="6">
        <v>0.46448428482644799</v>
      </c>
      <c r="R1013" s="6">
        <v>0.66692687758553404</v>
      </c>
      <c r="S1013" s="6">
        <v>0.10187784830728901</v>
      </c>
      <c r="T1013" s="9">
        <f t="shared" si="15"/>
        <v>1.0731694182563487</v>
      </c>
    </row>
    <row r="1014" spans="1:20" x14ac:dyDescent="0.25">
      <c r="A1014" s="6" t="s">
        <v>5478</v>
      </c>
      <c r="B1014" s="6" t="s">
        <v>3361</v>
      </c>
      <c r="C1014" s="6" t="s">
        <v>3362</v>
      </c>
      <c r="D1014" s="6">
        <v>8</v>
      </c>
      <c r="E1014" s="6">
        <v>5</v>
      </c>
      <c r="F1014" s="6">
        <v>6</v>
      </c>
      <c r="G1014" s="6">
        <v>8</v>
      </c>
      <c r="H1014" s="6">
        <v>6</v>
      </c>
      <c r="I1014" s="6">
        <v>2</v>
      </c>
      <c r="J1014" s="6">
        <v>64.421000000000006</v>
      </c>
      <c r="K1014" s="6">
        <v>24515000</v>
      </c>
      <c r="L1014" s="6">
        <v>15146000</v>
      </c>
      <c r="M1014" s="6">
        <v>16911000</v>
      </c>
      <c r="N1014" s="6">
        <v>23598000</v>
      </c>
      <c r="O1014" s="6">
        <v>17993000</v>
      </c>
      <c r="P1014" s="6">
        <v>11973000</v>
      </c>
      <c r="Q1014" s="6">
        <v>0.78825260805972996</v>
      </c>
      <c r="R1014" s="6">
        <v>0.90519359732012505</v>
      </c>
      <c r="S1014" s="6">
        <v>0.101559956868488</v>
      </c>
      <c r="T1014" s="9">
        <f t="shared" si="15"/>
        <v>1.0729329761962145</v>
      </c>
    </row>
    <row r="1015" spans="1:20" x14ac:dyDescent="0.25">
      <c r="A1015" s="6" t="s">
        <v>4644</v>
      </c>
      <c r="B1015" s="6" t="s">
        <v>307</v>
      </c>
      <c r="C1015" s="6" t="s">
        <v>308</v>
      </c>
      <c r="D1015" s="6">
        <v>1</v>
      </c>
      <c r="E1015" s="6">
        <v>1</v>
      </c>
      <c r="F1015" s="6">
        <v>2</v>
      </c>
      <c r="G1015" s="6">
        <v>2</v>
      </c>
      <c r="H1015" s="6">
        <v>2</v>
      </c>
      <c r="I1015" s="6">
        <v>2</v>
      </c>
      <c r="J1015" s="6">
        <v>30.381</v>
      </c>
      <c r="K1015" s="6">
        <v>6411900</v>
      </c>
      <c r="L1015" s="6">
        <v>9876600</v>
      </c>
      <c r="M1015" s="6">
        <v>11550000</v>
      </c>
      <c r="N1015" s="6">
        <v>11604000</v>
      </c>
      <c r="O1015" s="6">
        <v>5828900</v>
      </c>
      <c r="P1015" s="6">
        <v>8794100</v>
      </c>
      <c r="Q1015" s="6">
        <v>0.80864575604905597</v>
      </c>
      <c r="R1015" s="6">
        <v>0.92141760470669898</v>
      </c>
      <c r="S1015" s="6">
        <v>9.9425633748371198E-2</v>
      </c>
      <c r="T1015" s="9">
        <f t="shared" si="15"/>
        <v>1.0713468526391663</v>
      </c>
    </row>
    <row r="1016" spans="1:20" x14ac:dyDescent="0.25">
      <c r="A1016" s="6" t="s">
        <v>3363</v>
      </c>
      <c r="B1016" s="6" t="s">
        <v>5923</v>
      </c>
      <c r="C1016" s="6" t="s">
        <v>3364</v>
      </c>
      <c r="D1016" s="6">
        <v>8</v>
      </c>
      <c r="E1016" s="6">
        <v>7</v>
      </c>
      <c r="F1016" s="6">
        <v>7</v>
      </c>
      <c r="G1016" s="6">
        <v>6</v>
      </c>
      <c r="H1016" s="6">
        <v>6</v>
      </c>
      <c r="I1016" s="6">
        <v>7</v>
      </c>
      <c r="J1016" s="6">
        <v>47.006</v>
      </c>
      <c r="K1016" s="6">
        <v>24311000</v>
      </c>
      <c r="L1016" s="6">
        <v>35202000</v>
      </c>
      <c r="M1016" s="6">
        <v>40749000</v>
      </c>
      <c r="N1016" s="6">
        <v>33514000</v>
      </c>
      <c r="O1016" s="6">
        <v>23614000</v>
      </c>
      <c r="P1016" s="6">
        <v>35892000</v>
      </c>
      <c r="Q1016" s="6">
        <v>0.75090611757905901</v>
      </c>
      <c r="R1016" s="6">
        <v>0.88025821544608196</v>
      </c>
      <c r="S1016" s="6">
        <v>9.8655064900715003E-2</v>
      </c>
      <c r="T1016" s="9">
        <f t="shared" si="15"/>
        <v>1.0707747801941494</v>
      </c>
    </row>
    <row r="1017" spans="1:20" x14ac:dyDescent="0.25">
      <c r="A1017" s="6" t="s">
        <v>309</v>
      </c>
      <c r="B1017" s="6" t="s">
        <v>4896</v>
      </c>
      <c r="C1017" s="6" t="s">
        <v>310</v>
      </c>
      <c r="D1017" s="6">
        <v>7</v>
      </c>
      <c r="E1017" s="6">
        <v>7</v>
      </c>
      <c r="F1017" s="6">
        <v>7</v>
      </c>
      <c r="G1017" s="6">
        <v>7</v>
      </c>
      <c r="H1017" s="6">
        <v>7</v>
      </c>
      <c r="I1017" s="6">
        <v>7</v>
      </c>
      <c r="J1017" s="6">
        <v>15.183</v>
      </c>
      <c r="K1017" s="6">
        <v>1581200000</v>
      </c>
      <c r="L1017" s="6">
        <v>1837000000</v>
      </c>
      <c r="M1017" s="6">
        <v>1674300000</v>
      </c>
      <c r="N1017" s="6">
        <v>1606000000</v>
      </c>
      <c r="O1017" s="6">
        <v>1544600000</v>
      </c>
      <c r="P1017" s="6">
        <v>1596900000</v>
      </c>
      <c r="Q1017" s="6">
        <v>0.20608761969474801</v>
      </c>
      <c r="R1017" s="6">
        <v>0.45740182764603898</v>
      </c>
      <c r="S1017" s="6">
        <v>9.8650614420574101E-2</v>
      </c>
      <c r="T1017" s="9">
        <f t="shared" si="15"/>
        <v>1.0707714770327679</v>
      </c>
    </row>
    <row r="1018" spans="1:20" x14ac:dyDescent="0.25">
      <c r="A1018" s="6" t="s">
        <v>3365</v>
      </c>
      <c r="B1018" s="6" t="s">
        <v>3366</v>
      </c>
      <c r="C1018" s="6" t="s">
        <v>3367</v>
      </c>
      <c r="D1018" s="6">
        <v>0</v>
      </c>
      <c r="E1018" s="6">
        <v>0</v>
      </c>
      <c r="F1018" s="6">
        <v>1</v>
      </c>
      <c r="G1018" s="6">
        <v>1</v>
      </c>
      <c r="H1018" s="6">
        <v>0</v>
      </c>
      <c r="I1018" s="6">
        <v>0</v>
      </c>
      <c r="J1018" s="6">
        <v>61.866999999999997</v>
      </c>
      <c r="K1018" s="6">
        <v>0</v>
      </c>
      <c r="L1018" s="6">
        <v>0</v>
      </c>
      <c r="M1018" s="6">
        <v>11025000</v>
      </c>
      <c r="N1018" s="6">
        <v>9002700</v>
      </c>
      <c r="O1018" s="6">
        <v>0</v>
      </c>
      <c r="P1018" s="6">
        <v>0</v>
      </c>
      <c r="Q1018" s="6">
        <v>0.97251981310551405</v>
      </c>
      <c r="R1018" s="6">
        <v>0.99227863983362397</v>
      </c>
      <c r="S1018" s="6">
        <v>9.7449620564781E-2</v>
      </c>
      <c r="T1018" s="9">
        <f t="shared" si="15"/>
        <v>1.0698804676331373</v>
      </c>
    </row>
    <row r="1019" spans="1:20" x14ac:dyDescent="0.25">
      <c r="A1019" s="6" t="s">
        <v>5479</v>
      </c>
      <c r="B1019" s="6" t="s">
        <v>3368</v>
      </c>
      <c r="C1019" s="6" t="s">
        <v>3369</v>
      </c>
      <c r="D1019" s="6">
        <v>8</v>
      </c>
      <c r="E1019" s="6">
        <v>12</v>
      </c>
      <c r="F1019" s="6">
        <v>11</v>
      </c>
      <c r="G1019" s="6">
        <v>12</v>
      </c>
      <c r="H1019" s="6">
        <v>9</v>
      </c>
      <c r="I1019" s="6">
        <v>11</v>
      </c>
      <c r="J1019" s="6">
        <v>60.671999999999997</v>
      </c>
      <c r="K1019" s="6">
        <v>108100000</v>
      </c>
      <c r="L1019" s="6">
        <v>211930000</v>
      </c>
      <c r="M1019" s="6">
        <v>192640000</v>
      </c>
      <c r="N1019" s="6">
        <v>178720000</v>
      </c>
      <c r="O1019" s="6">
        <v>181400000</v>
      </c>
      <c r="P1019" s="6">
        <v>111190000</v>
      </c>
      <c r="Q1019" s="6">
        <v>0.81140770173145205</v>
      </c>
      <c r="R1019" s="6">
        <v>0.92303229716301705</v>
      </c>
      <c r="S1019" s="6">
        <v>9.7319285074867395E-2</v>
      </c>
      <c r="T1019" s="9">
        <f t="shared" si="15"/>
        <v>1.0697838172029628</v>
      </c>
    </row>
    <row r="1020" spans="1:20" x14ac:dyDescent="0.25">
      <c r="A1020" s="6" t="s">
        <v>5480</v>
      </c>
      <c r="B1020" s="6" t="s">
        <v>3370</v>
      </c>
      <c r="C1020" s="6" t="s">
        <v>3371</v>
      </c>
      <c r="D1020" s="6">
        <v>2</v>
      </c>
      <c r="E1020" s="6">
        <v>3</v>
      </c>
      <c r="F1020" s="6">
        <v>3</v>
      </c>
      <c r="G1020" s="6">
        <v>2</v>
      </c>
      <c r="H1020" s="6">
        <v>3</v>
      </c>
      <c r="I1020" s="6">
        <v>2</v>
      </c>
      <c r="J1020" s="6">
        <v>9.3224999999999998</v>
      </c>
      <c r="K1020" s="6">
        <v>60065000</v>
      </c>
      <c r="L1020" s="6">
        <v>75448000</v>
      </c>
      <c r="M1020" s="6">
        <v>60573000</v>
      </c>
      <c r="N1020" s="6">
        <v>52812000</v>
      </c>
      <c r="O1020" s="6">
        <v>82379000</v>
      </c>
      <c r="P1020" s="6">
        <v>51599000</v>
      </c>
      <c r="Q1020" s="6">
        <v>0.71266308887820096</v>
      </c>
      <c r="R1020" s="6">
        <v>0.84966606832670299</v>
      </c>
      <c r="S1020" s="6">
        <v>9.6732457478840003E-2</v>
      </c>
      <c r="T1020" s="9">
        <f t="shared" si="15"/>
        <v>1.069348762677734</v>
      </c>
    </row>
    <row r="1021" spans="1:20" x14ac:dyDescent="0.25">
      <c r="A1021" s="6" t="s">
        <v>5481</v>
      </c>
      <c r="B1021" s="6" t="s">
        <v>3372</v>
      </c>
      <c r="C1021" s="6" t="s">
        <v>3373</v>
      </c>
      <c r="D1021" s="6">
        <v>2</v>
      </c>
      <c r="E1021" s="6">
        <v>2</v>
      </c>
      <c r="F1021" s="6">
        <v>3</v>
      </c>
      <c r="G1021" s="6">
        <v>2</v>
      </c>
      <c r="H1021" s="6">
        <v>2</v>
      </c>
      <c r="I1021" s="6">
        <v>2</v>
      </c>
      <c r="J1021" s="6">
        <v>35.892000000000003</v>
      </c>
      <c r="K1021" s="6">
        <v>11464000</v>
      </c>
      <c r="L1021" s="6">
        <v>12178000</v>
      </c>
      <c r="M1021" s="6">
        <v>15408000</v>
      </c>
      <c r="N1021" s="6">
        <v>13888000</v>
      </c>
      <c r="O1021" s="6">
        <v>12915000</v>
      </c>
      <c r="P1021" s="6">
        <v>9848200</v>
      </c>
      <c r="Q1021" s="6">
        <v>0.65921797212286504</v>
      </c>
      <c r="R1021" s="6">
        <v>0.80458198257319402</v>
      </c>
      <c r="S1021" s="6">
        <v>9.4749450683593806E-2</v>
      </c>
      <c r="T1021" s="9">
        <f t="shared" si="15"/>
        <v>1.0678799358485018</v>
      </c>
    </row>
    <row r="1022" spans="1:20" x14ac:dyDescent="0.25">
      <c r="A1022" s="6" t="s">
        <v>5482</v>
      </c>
      <c r="B1022" s="6" t="s">
        <v>3374</v>
      </c>
      <c r="C1022" s="6" t="s">
        <v>3375</v>
      </c>
      <c r="D1022" s="6">
        <v>16</v>
      </c>
      <c r="E1022" s="6">
        <v>14</v>
      </c>
      <c r="F1022" s="6">
        <v>15</v>
      </c>
      <c r="G1022" s="6">
        <v>17</v>
      </c>
      <c r="H1022" s="6">
        <v>14</v>
      </c>
      <c r="I1022" s="6">
        <v>12</v>
      </c>
      <c r="J1022" s="6">
        <v>37.331000000000003</v>
      </c>
      <c r="K1022" s="6">
        <v>148250000</v>
      </c>
      <c r="L1022" s="6">
        <v>141520000</v>
      </c>
      <c r="M1022" s="6">
        <v>199140000</v>
      </c>
      <c r="N1022" s="6">
        <v>195600000</v>
      </c>
      <c r="O1022" s="6">
        <v>136750000</v>
      </c>
      <c r="P1022" s="6">
        <v>128330000</v>
      </c>
      <c r="Q1022" s="6">
        <v>0.718456884152191</v>
      </c>
      <c r="R1022" s="6">
        <v>0.854594294898534</v>
      </c>
      <c r="S1022" s="6">
        <v>9.4505310058593806E-2</v>
      </c>
      <c r="T1022" s="9">
        <f t="shared" si="15"/>
        <v>1.0676992387439854</v>
      </c>
    </row>
    <row r="1023" spans="1:20" x14ac:dyDescent="0.25">
      <c r="A1023" s="6" t="s">
        <v>311</v>
      </c>
      <c r="B1023" s="6" t="s">
        <v>312</v>
      </c>
      <c r="C1023" s="6" t="s">
        <v>313</v>
      </c>
      <c r="D1023" s="6">
        <v>4</v>
      </c>
      <c r="E1023" s="6">
        <v>5</v>
      </c>
      <c r="F1023" s="6">
        <v>5</v>
      </c>
      <c r="G1023" s="6">
        <v>2</v>
      </c>
      <c r="H1023" s="6">
        <v>5</v>
      </c>
      <c r="I1023" s="6">
        <v>4</v>
      </c>
      <c r="J1023" s="6">
        <v>25.617000000000001</v>
      </c>
      <c r="K1023" s="6">
        <v>20396000</v>
      </c>
      <c r="L1023" s="6">
        <v>52084000</v>
      </c>
      <c r="M1023" s="6">
        <v>34971000</v>
      </c>
      <c r="N1023" s="6">
        <v>17797000</v>
      </c>
      <c r="O1023" s="6">
        <v>42835000</v>
      </c>
      <c r="P1023" s="6">
        <v>40043000</v>
      </c>
      <c r="Q1023" s="6">
        <v>0.87539319209039301</v>
      </c>
      <c r="R1023" s="6">
        <v>0.95225243960032602</v>
      </c>
      <c r="S1023" s="6">
        <v>9.44366455078125E-2</v>
      </c>
      <c r="T1023" s="9">
        <f t="shared" si="15"/>
        <v>1.0676484231926091</v>
      </c>
    </row>
    <row r="1024" spans="1:20" x14ac:dyDescent="0.25">
      <c r="A1024" s="6" t="s">
        <v>4645</v>
      </c>
      <c r="B1024" s="6" t="s">
        <v>314</v>
      </c>
      <c r="C1024" s="6" t="s">
        <v>315</v>
      </c>
      <c r="D1024" s="6">
        <v>19</v>
      </c>
      <c r="E1024" s="6">
        <v>22</v>
      </c>
      <c r="F1024" s="6">
        <v>21</v>
      </c>
      <c r="G1024" s="6">
        <v>20</v>
      </c>
      <c r="H1024" s="6">
        <v>18</v>
      </c>
      <c r="I1024" s="6">
        <v>17</v>
      </c>
      <c r="J1024" s="6">
        <v>49.936999999999998</v>
      </c>
      <c r="K1024" s="6">
        <v>240930000</v>
      </c>
      <c r="L1024" s="6">
        <v>256880000</v>
      </c>
      <c r="M1024" s="6">
        <v>201450000</v>
      </c>
      <c r="N1024" s="6">
        <v>215950000</v>
      </c>
      <c r="O1024" s="6">
        <v>236730000</v>
      </c>
      <c r="P1024" s="6">
        <v>200530000</v>
      </c>
      <c r="Q1024" s="6">
        <v>0.49567575978692702</v>
      </c>
      <c r="R1024" s="6">
        <v>0.68819716075609105</v>
      </c>
      <c r="S1024" s="6">
        <v>9.4123840332031306E-2</v>
      </c>
      <c r="T1024" s="9">
        <f t="shared" si="15"/>
        <v>1.0674169607278552</v>
      </c>
    </row>
    <row r="1025" spans="1:20" x14ac:dyDescent="0.25">
      <c r="A1025" s="6" t="s">
        <v>5483</v>
      </c>
      <c r="C1025" s="6" t="s">
        <v>3376</v>
      </c>
      <c r="D1025" s="6">
        <v>9</v>
      </c>
      <c r="E1025" s="6">
        <v>10</v>
      </c>
      <c r="F1025" s="6">
        <v>10</v>
      </c>
      <c r="G1025" s="6">
        <v>9</v>
      </c>
      <c r="H1025" s="6">
        <v>9</v>
      </c>
      <c r="I1025" s="6">
        <v>9</v>
      </c>
      <c r="J1025" s="6">
        <v>26.69</v>
      </c>
      <c r="K1025" s="6">
        <v>149850000</v>
      </c>
      <c r="L1025" s="6">
        <v>124630000</v>
      </c>
      <c r="M1025" s="6">
        <v>140190000</v>
      </c>
      <c r="N1025" s="6">
        <v>130910000</v>
      </c>
      <c r="O1025" s="6">
        <v>115380000</v>
      </c>
      <c r="P1025" s="6">
        <v>142670000</v>
      </c>
      <c r="Q1025" s="6">
        <v>0.472313688612646</v>
      </c>
      <c r="R1025" s="6">
        <v>0.67114829872562998</v>
      </c>
      <c r="S1025" s="6">
        <v>9.3634287516273701E-2</v>
      </c>
      <c r="T1025" s="9">
        <f t="shared" si="15"/>
        <v>1.067054813278991</v>
      </c>
    </row>
    <row r="1026" spans="1:20" x14ac:dyDescent="0.25">
      <c r="A1026" s="6" t="s">
        <v>5484</v>
      </c>
      <c r="B1026" s="6" t="s">
        <v>3377</v>
      </c>
      <c r="D1026" s="6">
        <v>7</v>
      </c>
      <c r="E1026" s="6">
        <v>4</v>
      </c>
      <c r="F1026" s="6">
        <v>8</v>
      </c>
      <c r="G1026" s="6">
        <v>7</v>
      </c>
      <c r="H1026" s="6">
        <v>4</v>
      </c>
      <c r="I1026" s="6">
        <v>6</v>
      </c>
      <c r="J1026" s="6">
        <v>11.933999999999999</v>
      </c>
      <c r="K1026" s="6">
        <v>61593000</v>
      </c>
      <c r="L1026" s="6">
        <v>57154000</v>
      </c>
      <c r="M1026" s="6">
        <v>59416000</v>
      </c>
      <c r="N1026" s="6">
        <v>56899000</v>
      </c>
      <c r="O1026" s="6">
        <v>52424000</v>
      </c>
      <c r="P1026" s="6">
        <v>57825000</v>
      </c>
      <c r="Q1026" s="6">
        <v>0.159603690890189</v>
      </c>
      <c r="R1026" s="6">
        <v>0.39641013213859999</v>
      </c>
      <c r="S1026" s="6">
        <v>9.2715581258140403E-2</v>
      </c>
      <c r="T1026" s="9">
        <f t="shared" ref="T1026:T1089" si="16">IF(S1026&gt;0,POWER(2,S1026),-POWER(2,-S1026))</f>
        <v>1.066375530517786</v>
      </c>
    </row>
    <row r="1027" spans="1:20" x14ac:dyDescent="0.25">
      <c r="A1027" s="6" t="s">
        <v>316</v>
      </c>
      <c r="B1027" s="6" t="s">
        <v>317</v>
      </c>
      <c r="C1027" s="6" t="s">
        <v>318</v>
      </c>
      <c r="D1027" s="6">
        <v>7</v>
      </c>
      <c r="E1027" s="6">
        <v>7</v>
      </c>
      <c r="F1027" s="6">
        <v>7</v>
      </c>
      <c r="G1027" s="6">
        <v>6</v>
      </c>
      <c r="H1027" s="6">
        <v>6</v>
      </c>
      <c r="I1027" s="6">
        <v>7</v>
      </c>
      <c r="J1027" s="6">
        <v>10.435</v>
      </c>
      <c r="K1027" s="6">
        <v>1364700000</v>
      </c>
      <c r="L1027" s="6">
        <v>1907800000</v>
      </c>
      <c r="M1027" s="6">
        <v>1803700000</v>
      </c>
      <c r="N1027" s="6">
        <v>1498400000</v>
      </c>
      <c r="O1027" s="6">
        <v>1774100000</v>
      </c>
      <c r="P1027" s="6">
        <v>1459000000</v>
      </c>
      <c r="Q1027" s="6">
        <v>0.624251735961589</v>
      </c>
      <c r="R1027" s="6">
        <v>0.78340854722658204</v>
      </c>
      <c r="S1027" s="6">
        <v>9.1987609863281306E-2</v>
      </c>
      <c r="T1027" s="9">
        <f t="shared" si="16"/>
        <v>1.0658375824147455</v>
      </c>
    </row>
    <row r="1028" spans="1:20" x14ac:dyDescent="0.25">
      <c r="A1028" s="6" t="s">
        <v>3378</v>
      </c>
      <c r="B1028" s="6" t="s">
        <v>3379</v>
      </c>
      <c r="C1028" s="6" t="s">
        <v>3380</v>
      </c>
      <c r="D1028" s="6">
        <v>1</v>
      </c>
      <c r="E1028" s="6">
        <v>1</v>
      </c>
      <c r="F1028" s="6">
        <v>3</v>
      </c>
      <c r="G1028" s="6">
        <v>1</v>
      </c>
      <c r="H1028" s="6">
        <v>0</v>
      </c>
      <c r="I1028" s="6">
        <v>1</v>
      </c>
      <c r="J1028" s="6">
        <v>61.71</v>
      </c>
      <c r="K1028" s="6">
        <v>3080100</v>
      </c>
      <c r="L1028" s="6">
        <v>0</v>
      </c>
      <c r="M1028" s="6">
        <v>2775900</v>
      </c>
      <c r="N1028" s="6">
        <v>3023800</v>
      </c>
      <c r="O1028" s="6">
        <v>0</v>
      </c>
      <c r="P1028" s="6">
        <v>2335500</v>
      </c>
      <c r="Q1028" s="6">
        <v>0.961620847849044</v>
      </c>
      <c r="R1028" s="6">
        <v>0.99219282751557403</v>
      </c>
      <c r="S1028" s="6">
        <v>9.1946283976238205E-2</v>
      </c>
      <c r="T1028" s="9">
        <f t="shared" si="16"/>
        <v>1.0658070520175111</v>
      </c>
    </row>
    <row r="1029" spans="1:20" x14ac:dyDescent="0.25">
      <c r="A1029" s="6" t="s">
        <v>319</v>
      </c>
      <c r="B1029" s="6" t="s">
        <v>320</v>
      </c>
      <c r="C1029" s="6" t="s">
        <v>321</v>
      </c>
      <c r="D1029" s="6">
        <v>3</v>
      </c>
      <c r="E1029" s="6">
        <v>5</v>
      </c>
      <c r="F1029" s="6">
        <v>4</v>
      </c>
      <c r="G1029" s="6">
        <v>5</v>
      </c>
      <c r="H1029" s="6">
        <v>4</v>
      </c>
      <c r="I1029" s="6">
        <v>5</v>
      </c>
      <c r="J1029" s="6">
        <v>10.333</v>
      </c>
      <c r="K1029" s="6">
        <v>38457000</v>
      </c>
      <c r="L1029" s="6">
        <v>57915000</v>
      </c>
      <c r="M1029" s="6">
        <v>54189000</v>
      </c>
      <c r="N1029" s="6">
        <v>55345000</v>
      </c>
      <c r="O1029" s="6">
        <v>50812000</v>
      </c>
      <c r="P1029" s="6">
        <v>35508000</v>
      </c>
      <c r="Q1029" s="6">
        <v>0.75114797694937696</v>
      </c>
      <c r="R1029" s="6">
        <v>0.88025821544608196</v>
      </c>
      <c r="S1029" s="6">
        <v>9.1138839721679701E-2</v>
      </c>
      <c r="T1029" s="9">
        <f t="shared" si="16"/>
        <v>1.0652107104640314</v>
      </c>
    </row>
    <row r="1030" spans="1:20" x14ac:dyDescent="0.25">
      <c r="A1030" s="6" t="s">
        <v>3381</v>
      </c>
      <c r="B1030" s="6" t="s">
        <v>3382</v>
      </c>
      <c r="C1030" s="6" t="s">
        <v>3383</v>
      </c>
      <c r="D1030" s="6">
        <v>8</v>
      </c>
      <c r="E1030" s="6">
        <v>4</v>
      </c>
      <c r="F1030" s="6">
        <v>5</v>
      </c>
      <c r="G1030" s="6">
        <v>5</v>
      </c>
      <c r="H1030" s="6">
        <v>6</v>
      </c>
      <c r="I1030" s="6">
        <v>6</v>
      </c>
      <c r="J1030" s="6">
        <v>56.494</v>
      </c>
      <c r="K1030" s="6">
        <v>26686000</v>
      </c>
      <c r="L1030" s="6">
        <v>17931000</v>
      </c>
      <c r="M1030" s="6">
        <v>24508000</v>
      </c>
      <c r="N1030" s="6">
        <v>23815000</v>
      </c>
      <c r="O1030" s="6">
        <v>18531000</v>
      </c>
      <c r="P1030" s="6">
        <v>22055000</v>
      </c>
      <c r="Q1030" s="6">
        <v>0.68400524952200403</v>
      </c>
      <c r="R1030" s="6">
        <v>0.82457073112752099</v>
      </c>
      <c r="S1030" s="6">
        <v>8.9625040690105406E-2</v>
      </c>
      <c r="T1030" s="9">
        <f t="shared" si="16"/>
        <v>1.0640935864719432</v>
      </c>
    </row>
    <row r="1031" spans="1:20" x14ac:dyDescent="0.25">
      <c r="A1031" s="6" t="s">
        <v>5485</v>
      </c>
      <c r="B1031" s="6" t="s">
        <v>3384</v>
      </c>
      <c r="C1031" s="6" t="s">
        <v>3385</v>
      </c>
      <c r="D1031" s="6">
        <v>1</v>
      </c>
      <c r="E1031" s="6">
        <v>1</v>
      </c>
      <c r="F1031" s="6">
        <v>1</v>
      </c>
      <c r="G1031" s="6">
        <v>1</v>
      </c>
      <c r="H1031" s="6">
        <v>1</v>
      </c>
      <c r="I1031" s="6">
        <v>1</v>
      </c>
      <c r="J1031" s="6">
        <v>56.412999999999997</v>
      </c>
      <c r="K1031" s="6">
        <v>17690000</v>
      </c>
      <c r="L1031" s="6">
        <v>18892000</v>
      </c>
      <c r="M1031" s="6">
        <v>17314000</v>
      </c>
      <c r="N1031" s="6">
        <v>19195000</v>
      </c>
      <c r="O1031" s="6">
        <v>15216000</v>
      </c>
      <c r="P1031" s="6">
        <v>16463000</v>
      </c>
      <c r="Q1031" s="6">
        <v>0.44595605231574398</v>
      </c>
      <c r="R1031" s="6">
        <v>0.65261088252886701</v>
      </c>
      <c r="S1031" s="6">
        <v>8.9034398396808698E-2</v>
      </c>
      <c r="T1031" s="9">
        <f t="shared" si="16"/>
        <v>1.063658033550763</v>
      </c>
    </row>
    <row r="1032" spans="1:20" x14ac:dyDescent="0.25">
      <c r="A1032" s="6" t="s">
        <v>3386</v>
      </c>
      <c r="B1032" s="6" t="s">
        <v>3387</v>
      </c>
      <c r="C1032" s="6" t="s">
        <v>3388</v>
      </c>
      <c r="D1032" s="6">
        <v>5</v>
      </c>
      <c r="E1032" s="6">
        <v>5</v>
      </c>
      <c r="F1032" s="6">
        <v>5</v>
      </c>
      <c r="G1032" s="6">
        <v>5</v>
      </c>
      <c r="H1032" s="6">
        <v>4</v>
      </c>
      <c r="I1032" s="6">
        <v>5</v>
      </c>
      <c r="J1032" s="6">
        <v>28.73</v>
      </c>
      <c r="K1032" s="6">
        <v>93820000</v>
      </c>
      <c r="L1032" s="6">
        <v>97744000</v>
      </c>
      <c r="M1032" s="6">
        <v>82506000</v>
      </c>
      <c r="N1032" s="6">
        <v>89825000</v>
      </c>
      <c r="O1032" s="6">
        <v>87127000</v>
      </c>
      <c r="P1032" s="6">
        <v>80456000</v>
      </c>
      <c r="Q1032" s="6">
        <v>0.37025208589516601</v>
      </c>
      <c r="R1032" s="6">
        <v>0.59940587672599899</v>
      </c>
      <c r="S1032" s="6">
        <v>8.83223215738944E-2</v>
      </c>
      <c r="T1032" s="9">
        <f t="shared" si="16"/>
        <v>1.0631331690960739</v>
      </c>
    </row>
    <row r="1033" spans="1:20" x14ac:dyDescent="0.25">
      <c r="A1033" s="6" t="s">
        <v>5486</v>
      </c>
      <c r="B1033" s="6" t="s">
        <v>3389</v>
      </c>
      <c r="C1033" s="6" t="s">
        <v>3390</v>
      </c>
      <c r="D1033" s="6">
        <v>6</v>
      </c>
      <c r="E1033" s="6">
        <v>7</v>
      </c>
      <c r="F1033" s="6">
        <v>7</v>
      </c>
      <c r="G1033" s="6">
        <v>7</v>
      </c>
      <c r="H1033" s="6">
        <v>8</v>
      </c>
      <c r="I1033" s="6">
        <v>7</v>
      </c>
      <c r="J1033" s="6">
        <v>21.539000000000001</v>
      </c>
      <c r="K1033" s="6">
        <v>109440000</v>
      </c>
      <c r="L1033" s="6">
        <v>114290000</v>
      </c>
      <c r="M1033" s="6">
        <v>100730000</v>
      </c>
      <c r="N1033" s="6">
        <v>97415000</v>
      </c>
      <c r="O1033" s="6">
        <v>104900000</v>
      </c>
      <c r="P1033" s="6">
        <v>102610000</v>
      </c>
      <c r="Q1033" s="6">
        <v>0.22821416936568101</v>
      </c>
      <c r="R1033" s="6">
        <v>0.48420085776919702</v>
      </c>
      <c r="S1033" s="6">
        <v>8.83096059163435E-2</v>
      </c>
      <c r="T1033" s="9">
        <f t="shared" si="16"/>
        <v>1.0631237988706612</v>
      </c>
    </row>
    <row r="1034" spans="1:20" x14ac:dyDescent="0.25">
      <c r="A1034" s="6" t="s">
        <v>4646</v>
      </c>
      <c r="B1034" s="6" t="s">
        <v>322</v>
      </c>
      <c r="C1034" s="6" t="s">
        <v>323</v>
      </c>
      <c r="D1034" s="6">
        <v>6</v>
      </c>
      <c r="E1034" s="6">
        <v>8</v>
      </c>
      <c r="F1034" s="6">
        <v>8</v>
      </c>
      <c r="G1034" s="6">
        <v>5</v>
      </c>
      <c r="H1034" s="6">
        <v>5</v>
      </c>
      <c r="I1034" s="6">
        <v>6</v>
      </c>
      <c r="J1034" s="6">
        <v>39.680999999999997</v>
      </c>
      <c r="K1034" s="6">
        <v>86785000</v>
      </c>
      <c r="L1034" s="6">
        <v>90444000</v>
      </c>
      <c r="M1034" s="6">
        <v>98831000</v>
      </c>
      <c r="N1034" s="6">
        <v>107900000</v>
      </c>
      <c r="O1034" s="6">
        <v>78019000</v>
      </c>
      <c r="P1034" s="6">
        <v>76786000</v>
      </c>
      <c r="Q1034" s="6">
        <v>0.63152859096944802</v>
      </c>
      <c r="R1034" s="6">
        <v>0.78607198535027001</v>
      </c>
      <c r="S1034" s="6">
        <v>8.7714513142902503E-2</v>
      </c>
      <c r="T1034" s="9">
        <f t="shared" si="16"/>
        <v>1.0626853646842411</v>
      </c>
    </row>
    <row r="1035" spans="1:20" x14ac:dyDescent="0.25">
      <c r="A1035" s="6" t="s">
        <v>5487</v>
      </c>
      <c r="B1035" s="6" t="s">
        <v>3391</v>
      </c>
      <c r="C1035" s="6" t="s">
        <v>3392</v>
      </c>
      <c r="D1035" s="6">
        <v>35</v>
      </c>
      <c r="E1035" s="6">
        <v>36</v>
      </c>
      <c r="F1035" s="6">
        <v>33</v>
      </c>
      <c r="G1035" s="6">
        <v>32</v>
      </c>
      <c r="H1035" s="6">
        <v>33</v>
      </c>
      <c r="I1035" s="6">
        <v>31</v>
      </c>
      <c r="J1035" s="6">
        <v>76.869</v>
      </c>
      <c r="K1035" s="6">
        <v>201380000</v>
      </c>
      <c r="L1035" s="6">
        <v>162840000</v>
      </c>
      <c r="M1035" s="6">
        <v>161330000</v>
      </c>
      <c r="N1035" s="6">
        <v>200380000</v>
      </c>
      <c r="O1035" s="6">
        <v>180970000</v>
      </c>
      <c r="P1035" s="6">
        <v>121810000</v>
      </c>
      <c r="Q1035" s="6">
        <v>0.73876726898255995</v>
      </c>
      <c r="R1035" s="6">
        <v>0.87080518179482502</v>
      </c>
      <c r="S1035" s="6">
        <v>8.6755752563476604E-2</v>
      </c>
      <c r="T1035" s="9">
        <f t="shared" si="16"/>
        <v>1.0619793787801433</v>
      </c>
    </row>
    <row r="1036" spans="1:20" x14ac:dyDescent="0.25">
      <c r="A1036" s="6" t="s">
        <v>3393</v>
      </c>
      <c r="B1036" s="6" t="s">
        <v>3394</v>
      </c>
      <c r="C1036" s="6" t="s">
        <v>3395</v>
      </c>
      <c r="D1036" s="6">
        <v>5</v>
      </c>
      <c r="E1036" s="6">
        <v>6</v>
      </c>
      <c r="F1036" s="6">
        <v>6</v>
      </c>
      <c r="G1036" s="6">
        <v>6</v>
      </c>
      <c r="H1036" s="6">
        <v>5</v>
      </c>
      <c r="I1036" s="6">
        <v>4</v>
      </c>
      <c r="J1036" s="6">
        <v>21.257999999999999</v>
      </c>
      <c r="K1036" s="6">
        <v>66155000</v>
      </c>
      <c r="L1036" s="6">
        <v>69031000</v>
      </c>
      <c r="M1036" s="6">
        <v>73122000</v>
      </c>
      <c r="N1036" s="6">
        <v>73194000</v>
      </c>
      <c r="O1036" s="6">
        <v>61276000</v>
      </c>
      <c r="P1036" s="6">
        <v>62310000</v>
      </c>
      <c r="Q1036" s="6">
        <v>0.403895672042211</v>
      </c>
      <c r="R1036" s="6">
        <v>0.62224330036491304</v>
      </c>
      <c r="S1036" s="6">
        <v>8.5630416870117201E-2</v>
      </c>
      <c r="T1036" s="9">
        <f t="shared" si="16"/>
        <v>1.0611513331492426</v>
      </c>
    </row>
    <row r="1037" spans="1:20" x14ac:dyDescent="0.25">
      <c r="A1037" s="6" t="s">
        <v>4647</v>
      </c>
      <c r="B1037" s="6" t="s">
        <v>324</v>
      </c>
      <c r="C1037" s="6" t="s">
        <v>325</v>
      </c>
      <c r="D1037" s="6">
        <v>21</v>
      </c>
      <c r="E1037" s="6">
        <v>21</v>
      </c>
      <c r="F1037" s="6">
        <v>21</v>
      </c>
      <c r="G1037" s="6">
        <v>21</v>
      </c>
      <c r="H1037" s="6">
        <v>20</v>
      </c>
      <c r="I1037" s="6">
        <v>20</v>
      </c>
      <c r="J1037" s="6">
        <v>32.25</v>
      </c>
      <c r="K1037" s="6">
        <v>3126400000</v>
      </c>
      <c r="L1037" s="6">
        <v>3625200000</v>
      </c>
      <c r="M1037" s="6">
        <v>2883900000</v>
      </c>
      <c r="N1037" s="6">
        <v>3310100000</v>
      </c>
      <c r="O1037" s="6">
        <v>3063900000</v>
      </c>
      <c r="P1037" s="6">
        <v>2706500000</v>
      </c>
      <c r="Q1037" s="6">
        <v>0.54892113080752902</v>
      </c>
      <c r="R1037" s="6">
        <v>0.71851786925155903</v>
      </c>
      <c r="S1037" s="6">
        <v>8.3969751993816302E-2</v>
      </c>
      <c r="T1037" s="9">
        <f t="shared" si="16"/>
        <v>1.0599305603207931</v>
      </c>
    </row>
    <row r="1038" spans="1:20" x14ac:dyDescent="0.25">
      <c r="A1038" s="6" t="s">
        <v>3396</v>
      </c>
      <c r="B1038" s="6" t="s">
        <v>3397</v>
      </c>
      <c r="C1038" s="6" t="s">
        <v>3398</v>
      </c>
      <c r="D1038" s="6">
        <v>1</v>
      </c>
      <c r="E1038" s="6">
        <v>2</v>
      </c>
      <c r="F1038" s="6">
        <v>2</v>
      </c>
      <c r="G1038" s="6">
        <v>1</v>
      </c>
      <c r="H1038" s="6">
        <v>2</v>
      </c>
      <c r="I1038" s="6">
        <v>2</v>
      </c>
      <c r="J1038" s="6">
        <v>17.521000000000001</v>
      </c>
      <c r="K1038" s="6">
        <v>5458500</v>
      </c>
      <c r="L1038" s="6">
        <v>8226300</v>
      </c>
      <c r="M1038" s="6">
        <v>7720600</v>
      </c>
      <c r="N1038" s="6">
        <v>8726600</v>
      </c>
      <c r="O1038" s="6">
        <v>5390100</v>
      </c>
      <c r="P1038" s="6">
        <v>6197900</v>
      </c>
      <c r="Q1038" s="6">
        <v>0.77818388444380304</v>
      </c>
      <c r="R1038" s="6">
        <v>0.89865603892174495</v>
      </c>
      <c r="S1038" s="6">
        <v>8.3316802978515597E-2</v>
      </c>
      <c r="T1038" s="9">
        <f t="shared" si="16"/>
        <v>1.0594509551337232</v>
      </c>
    </row>
    <row r="1039" spans="1:20" x14ac:dyDescent="0.25">
      <c r="A1039" s="6" t="s">
        <v>5488</v>
      </c>
      <c r="B1039" s="6" t="s">
        <v>3399</v>
      </c>
      <c r="C1039" s="6" t="s">
        <v>3400</v>
      </c>
      <c r="D1039" s="6">
        <v>1</v>
      </c>
      <c r="E1039" s="6">
        <v>8</v>
      </c>
      <c r="F1039" s="6">
        <v>12</v>
      </c>
      <c r="G1039" s="6">
        <v>9</v>
      </c>
      <c r="H1039" s="6">
        <v>7</v>
      </c>
      <c r="I1039" s="6">
        <v>8</v>
      </c>
      <c r="J1039" s="6">
        <v>129.65</v>
      </c>
      <c r="K1039" s="6">
        <v>10015000</v>
      </c>
      <c r="L1039" s="6">
        <v>25049000</v>
      </c>
      <c r="M1039" s="6">
        <v>26388000</v>
      </c>
      <c r="N1039" s="6">
        <v>14949000</v>
      </c>
      <c r="O1039" s="6">
        <v>15782000</v>
      </c>
      <c r="P1039" s="6">
        <v>23619000</v>
      </c>
      <c r="Q1039" s="6">
        <v>0.87628829141752596</v>
      </c>
      <c r="R1039" s="6">
        <v>0.95262808449244296</v>
      </c>
      <c r="S1039" s="6">
        <v>8.28399658203125E-2</v>
      </c>
      <c r="T1039" s="9">
        <f t="shared" si="16"/>
        <v>1.0591008450335044</v>
      </c>
    </row>
    <row r="1040" spans="1:20" x14ac:dyDescent="0.25">
      <c r="A1040" s="6" t="s">
        <v>5489</v>
      </c>
      <c r="B1040" s="6" t="s">
        <v>3401</v>
      </c>
      <c r="C1040" s="6" t="s">
        <v>3402</v>
      </c>
      <c r="D1040" s="6">
        <v>27</v>
      </c>
      <c r="E1040" s="6">
        <v>29</v>
      </c>
      <c r="F1040" s="6">
        <v>29</v>
      </c>
      <c r="G1040" s="6">
        <v>29</v>
      </c>
      <c r="H1040" s="6">
        <v>27</v>
      </c>
      <c r="I1040" s="6">
        <v>26</v>
      </c>
      <c r="J1040" s="6">
        <v>66.741</v>
      </c>
      <c r="K1040" s="6">
        <v>288900000</v>
      </c>
      <c r="L1040" s="6">
        <v>273440000</v>
      </c>
      <c r="M1040" s="6">
        <v>270780000</v>
      </c>
      <c r="N1040" s="6">
        <v>256220000</v>
      </c>
      <c r="O1040" s="6">
        <v>261950000</v>
      </c>
      <c r="P1040" s="6">
        <v>268400000</v>
      </c>
      <c r="Q1040" s="6">
        <v>7.7235972554728499E-2</v>
      </c>
      <c r="R1040" s="6">
        <v>0.30533857062202202</v>
      </c>
      <c r="S1040" s="6">
        <v>8.2619349161784997E-2</v>
      </c>
      <c r="T1040" s="9">
        <f t="shared" si="16"/>
        <v>1.0589388999110068</v>
      </c>
    </row>
    <row r="1041" spans="1:20" x14ac:dyDescent="0.25">
      <c r="A1041" s="6" t="s">
        <v>5490</v>
      </c>
      <c r="B1041" s="6" t="s">
        <v>3403</v>
      </c>
      <c r="C1041" s="6" t="s">
        <v>3404</v>
      </c>
      <c r="D1041" s="6">
        <v>40</v>
      </c>
      <c r="E1041" s="6">
        <v>39</v>
      </c>
      <c r="F1041" s="6">
        <v>39</v>
      </c>
      <c r="G1041" s="6">
        <v>39</v>
      </c>
      <c r="H1041" s="6">
        <v>40</v>
      </c>
      <c r="I1041" s="6">
        <v>41</v>
      </c>
      <c r="J1041" s="6">
        <v>54.207999999999998</v>
      </c>
      <c r="K1041" s="6">
        <v>1277400000</v>
      </c>
      <c r="L1041" s="6">
        <v>1190000000</v>
      </c>
      <c r="M1041" s="6">
        <v>1019100000</v>
      </c>
      <c r="N1041" s="6">
        <v>1094100000</v>
      </c>
      <c r="O1041" s="6">
        <v>1155800000</v>
      </c>
      <c r="P1041" s="6">
        <v>1035600000</v>
      </c>
      <c r="Q1041" s="6">
        <v>0.490540618476134</v>
      </c>
      <c r="R1041" s="6">
        <v>0.68505251147181101</v>
      </c>
      <c r="S1041" s="6">
        <v>8.0787022908527503E-2</v>
      </c>
      <c r="T1041" s="9">
        <f t="shared" si="16"/>
        <v>1.0575948252177334</v>
      </c>
    </row>
    <row r="1042" spans="1:20" x14ac:dyDescent="0.25">
      <c r="A1042" s="6" t="s">
        <v>326</v>
      </c>
      <c r="B1042" s="6" t="s">
        <v>327</v>
      </c>
      <c r="C1042" s="6" t="s">
        <v>328</v>
      </c>
      <c r="D1042" s="6">
        <v>7</v>
      </c>
      <c r="E1042" s="6">
        <v>8</v>
      </c>
      <c r="F1042" s="6">
        <v>8</v>
      </c>
      <c r="G1042" s="6">
        <v>9</v>
      </c>
      <c r="H1042" s="6">
        <v>9</v>
      </c>
      <c r="I1042" s="6">
        <v>9</v>
      </c>
      <c r="J1042" s="6">
        <v>58.877000000000002</v>
      </c>
      <c r="K1042" s="6">
        <v>70196000</v>
      </c>
      <c r="L1042" s="6">
        <v>66141000</v>
      </c>
      <c r="M1042" s="6">
        <v>74867000</v>
      </c>
      <c r="N1042" s="6">
        <v>62909000</v>
      </c>
      <c r="O1042" s="6">
        <v>70869000</v>
      </c>
      <c r="P1042" s="6">
        <v>65932000</v>
      </c>
      <c r="Q1042" s="6">
        <v>0.32469943929504003</v>
      </c>
      <c r="R1042" s="6">
        <v>0.56418240127298502</v>
      </c>
      <c r="S1042" s="6">
        <v>8.0621719360351604E-2</v>
      </c>
      <c r="T1042" s="9">
        <f t="shared" si="16"/>
        <v>1.0574736532743088</v>
      </c>
    </row>
    <row r="1043" spans="1:20" x14ac:dyDescent="0.25">
      <c r="A1043" s="6" t="s">
        <v>5491</v>
      </c>
      <c r="B1043" s="6" t="s">
        <v>5924</v>
      </c>
      <c r="C1043" s="6" t="s">
        <v>3405</v>
      </c>
      <c r="D1043" s="6">
        <v>28</v>
      </c>
      <c r="E1043" s="6">
        <v>27</v>
      </c>
      <c r="F1043" s="6">
        <v>31</v>
      </c>
      <c r="G1043" s="6">
        <v>29</v>
      </c>
      <c r="H1043" s="6">
        <v>25</v>
      </c>
      <c r="I1043" s="6">
        <v>27</v>
      </c>
      <c r="J1043" s="6">
        <v>75.884</v>
      </c>
      <c r="K1043" s="6">
        <v>139650000</v>
      </c>
      <c r="L1043" s="6">
        <v>98756000</v>
      </c>
      <c r="M1043" s="6">
        <v>139470000</v>
      </c>
      <c r="N1043" s="6">
        <v>113980000</v>
      </c>
      <c r="O1043" s="6">
        <v>108840000</v>
      </c>
      <c r="P1043" s="6">
        <v>131340000</v>
      </c>
      <c r="Q1043" s="6">
        <v>0.68880116530932001</v>
      </c>
      <c r="R1043" s="6">
        <v>0.82888215109228802</v>
      </c>
      <c r="S1043" s="6">
        <v>7.9804738362628996E-2</v>
      </c>
      <c r="T1043" s="9">
        <f t="shared" si="16"/>
        <v>1.056874988079161</v>
      </c>
    </row>
    <row r="1044" spans="1:20" x14ac:dyDescent="0.25">
      <c r="A1044" s="6" t="s">
        <v>5492</v>
      </c>
      <c r="B1044" s="6" t="s">
        <v>5925</v>
      </c>
      <c r="C1044" s="6" t="s">
        <v>3406</v>
      </c>
      <c r="D1044" s="6">
        <v>1</v>
      </c>
      <c r="E1044" s="6">
        <v>2</v>
      </c>
      <c r="F1044" s="6">
        <v>0</v>
      </c>
      <c r="G1044" s="6">
        <v>0</v>
      </c>
      <c r="H1044" s="6">
        <v>1</v>
      </c>
      <c r="I1044" s="6">
        <v>0</v>
      </c>
      <c r="J1044" s="6">
        <v>36.366</v>
      </c>
      <c r="K1044" s="6">
        <v>18072000</v>
      </c>
      <c r="L1044" s="6">
        <v>0</v>
      </c>
      <c r="M1044" s="6">
        <v>0</v>
      </c>
      <c r="N1044" s="6">
        <v>0</v>
      </c>
      <c r="O1044" s="6">
        <v>15342000</v>
      </c>
      <c r="P1044" s="6">
        <v>0</v>
      </c>
      <c r="Q1044" s="6">
        <v>0.98036497675937495</v>
      </c>
      <c r="R1044" s="6">
        <v>0.99662589139449997</v>
      </c>
      <c r="S1044" s="6">
        <v>7.8756332397460896E-2</v>
      </c>
      <c r="T1044" s="9">
        <f t="shared" si="16"/>
        <v>1.0561072364032462</v>
      </c>
    </row>
    <row r="1045" spans="1:20" x14ac:dyDescent="0.25">
      <c r="A1045" s="6" t="s">
        <v>5493</v>
      </c>
      <c r="B1045" s="6" t="s">
        <v>3407</v>
      </c>
      <c r="C1045" s="6" t="s">
        <v>3408</v>
      </c>
      <c r="D1045" s="6">
        <v>13</v>
      </c>
      <c r="E1045" s="6">
        <v>13</v>
      </c>
      <c r="F1045" s="6">
        <v>13</v>
      </c>
      <c r="G1045" s="6">
        <v>12</v>
      </c>
      <c r="H1045" s="6">
        <v>12</v>
      </c>
      <c r="I1045" s="6">
        <v>11</v>
      </c>
      <c r="J1045" s="6">
        <v>45.131999999999998</v>
      </c>
      <c r="K1045" s="6">
        <v>45036000</v>
      </c>
      <c r="L1045" s="6">
        <v>41136000</v>
      </c>
      <c r="M1045" s="6">
        <v>42402000</v>
      </c>
      <c r="N1045" s="6">
        <v>39737000</v>
      </c>
      <c r="O1045" s="6">
        <v>39075000</v>
      </c>
      <c r="P1045" s="6">
        <v>43117000</v>
      </c>
      <c r="Q1045" s="6">
        <v>0.25770673402530297</v>
      </c>
      <c r="R1045" s="6">
        <v>0.51366714942700797</v>
      </c>
      <c r="S1045" s="6">
        <v>7.6875686645507799E-2</v>
      </c>
      <c r="T1045" s="9">
        <f t="shared" si="16"/>
        <v>1.0547314296333856</v>
      </c>
    </row>
    <row r="1046" spans="1:20" x14ac:dyDescent="0.25">
      <c r="A1046" s="6" t="s">
        <v>4648</v>
      </c>
      <c r="B1046" s="6" t="s">
        <v>329</v>
      </c>
      <c r="C1046" s="6" t="s">
        <v>330</v>
      </c>
      <c r="D1046" s="6">
        <v>5</v>
      </c>
      <c r="E1046" s="6">
        <v>5</v>
      </c>
      <c r="F1046" s="6">
        <v>5</v>
      </c>
      <c r="G1046" s="6">
        <v>5</v>
      </c>
      <c r="H1046" s="6">
        <v>6</v>
      </c>
      <c r="I1046" s="6">
        <v>5</v>
      </c>
      <c r="J1046" s="6">
        <v>21.311</v>
      </c>
      <c r="K1046" s="6">
        <v>115870000</v>
      </c>
      <c r="L1046" s="6">
        <v>122090000</v>
      </c>
      <c r="M1046" s="6">
        <v>123750000</v>
      </c>
      <c r="N1046" s="6">
        <v>129550000</v>
      </c>
      <c r="O1046" s="6">
        <v>106380000</v>
      </c>
      <c r="P1046" s="6">
        <v>108460000</v>
      </c>
      <c r="Q1046" s="6">
        <v>0.468489616726529</v>
      </c>
      <c r="R1046" s="6">
        <v>0.66974328685076201</v>
      </c>
      <c r="S1046" s="6">
        <v>7.59932200113944E-2</v>
      </c>
      <c r="T1046" s="9">
        <f t="shared" si="16"/>
        <v>1.054086469568126</v>
      </c>
    </row>
    <row r="1047" spans="1:20" x14ac:dyDescent="0.25">
      <c r="A1047" s="6" t="s">
        <v>3409</v>
      </c>
      <c r="B1047" s="6" t="s">
        <v>3410</v>
      </c>
      <c r="C1047" s="6" t="s">
        <v>3411</v>
      </c>
      <c r="D1047" s="6">
        <v>2</v>
      </c>
      <c r="E1047" s="6">
        <v>3</v>
      </c>
      <c r="F1047" s="6">
        <v>3</v>
      </c>
      <c r="G1047" s="6">
        <v>1</v>
      </c>
      <c r="H1047" s="6">
        <v>2</v>
      </c>
      <c r="I1047" s="6">
        <v>2</v>
      </c>
      <c r="J1047" s="6">
        <v>29.579000000000001</v>
      </c>
      <c r="K1047" s="6">
        <v>11774000</v>
      </c>
      <c r="L1047" s="6">
        <v>10113000</v>
      </c>
      <c r="M1047" s="6">
        <v>11473000</v>
      </c>
      <c r="N1047" s="6">
        <v>9829400</v>
      </c>
      <c r="O1047" s="6">
        <v>11083000</v>
      </c>
      <c r="P1047" s="6">
        <v>10738000</v>
      </c>
      <c r="Q1047" s="6">
        <v>0.43121833723405301</v>
      </c>
      <c r="R1047" s="6">
        <v>0.64116386600653297</v>
      </c>
      <c r="S1047" s="6">
        <v>7.4603398640949295E-2</v>
      </c>
      <c r="T1047" s="9">
        <f t="shared" si="16"/>
        <v>1.053071503524569</v>
      </c>
    </row>
    <row r="1048" spans="1:20" x14ac:dyDescent="0.25">
      <c r="A1048" s="6" t="s">
        <v>5494</v>
      </c>
      <c r="B1048" s="6" t="s">
        <v>3412</v>
      </c>
      <c r="C1048" s="6" t="s">
        <v>3413</v>
      </c>
      <c r="D1048" s="6">
        <v>6</v>
      </c>
      <c r="E1048" s="6">
        <v>5</v>
      </c>
      <c r="F1048" s="6">
        <v>8</v>
      </c>
      <c r="G1048" s="6">
        <v>6</v>
      </c>
      <c r="H1048" s="6">
        <v>4</v>
      </c>
      <c r="I1048" s="6">
        <v>4</v>
      </c>
      <c r="J1048" s="6">
        <v>83.040999999999997</v>
      </c>
      <c r="K1048" s="6">
        <v>20730000</v>
      </c>
      <c r="L1048" s="6">
        <v>16190000</v>
      </c>
      <c r="M1048" s="6">
        <v>21878000</v>
      </c>
      <c r="N1048" s="6">
        <v>21733000</v>
      </c>
      <c r="O1048" s="6">
        <v>17888000</v>
      </c>
      <c r="P1048" s="6">
        <v>16176000</v>
      </c>
      <c r="Q1048" s="6">
        <v>0.70482350239547797</v>
      </c>
      <c r="R1048" s="6">
        <v>0.84324903627675196</v>
      </c>
      <c r="S1048" s="6">
        <v>7.4522654215492395E-2</v>
      </c>
      <c r="T1048" s="9">
        <f t="shared" si="16"/>
        <v>1.0530125671092549</v>
      </c>
    </row>
    <row r="1049" spans="1:20" x14ac:dyDescent="0.25">
      <c r="A1049" s="6" t="s">
        <v>331</v>
      </c>
      <c r="B1049" s="6" t="s">
        <v>332</v>
      </c>
      <c r="C1049" s="6" t="s">
        <v>333</v>
      </c>
      <c r="D1049" s="6">
        <v>19</v>
      </c>
      <c r="E1049" s="6">
        <v>18</v>
      </c>
      <c r="F1049" s="6">
        <v>19</v>
      </c>
      <c r="G1049" s="6">
        <v>15</v>
      </c>
      <c r="H1049" s="6">
        <v>17</v>
      </c>
      <c r="I1049" s="6">
        <v>16</v>
      </c>
      <c r="J1049" s="6">
        <v>54.201000000000001</v>
      </c>
      <c r="K1049" s="6">
        <v>64714000</v>
      </c>
      <c r="L1049" s="6">
        <v>75911000</v>
      </c>
      <c r="M1049" s="6">
        <v>67630000</v>
      </c>
      <c r="N1049" s="6">
        <v>67045000</v>
      </c>
      <c r="O1049" s="6">
        <v>70492000</v>
      </c>
      <c r="P1049" s="6">
        <v>60290000</v>
      </c>
      <c r="Q1049" s="6">
        <v>0.48280344319905699</v>
      </c>
      <c r="R1049" s="6">
        <v>0.67902478794184296</v>
      </c>
      <c r="S1049" s="6">
        <v>7.3847452799480406E-2</v>
      </c>
      <c r="T1049" s="9">
        <f t="shared" si="16"/>
        <v>1.0525198578364909</v>
      </c>
    </row>
    <row r="1050" spans="1:20" x14ac:dyDescent="0.25">
      <c r="A1050" s="6" t="s">
        <v>5495</v>
      </c>
      <c r="B1050" s="6" t="s">
        <v>3414</v>
      </c>
      <c r="C1050" s="6" t="s">
        <v>3415</v>
      </c>
      <c r="D1050" s="6">
        <v>5</v>
      </c>
      <c r="E1050" s="6">
        <v>6</v>
      </c>
      <c r="F1050" s="6">
        <v>4</v>
      </c>
      <c r="G1050" s="6">
        <v>5</v>
      </c>
      <c r="H1050" s="6">
        <v>6</v>
      </c>
      <c r="I1050" s="6">
        <v>6</v>
      </c>
      <c r="J1050" s="6">
        <v>25.57</v>
      </c>
      <c r="K1050" s="6">
        <v>44157000</v>
      </c>
      <c r="L1050" s="6">
        <v>60597000</v>
      </c>
      <c r="M1050" s="6">
        <v>49287000</v>
      </c>
      <c r="N1050" s="6">
        <v>49570000</v>
      </c>
      <c r="O1050" s="6">
        <v>50829000</v>
      </c>
      <c r="P1050" s="6">
        <v>45126000</v>
      </c>
      <c r="Q1050" s="6">
        <v>0.64558237996951195</v>
      </c>
      <c r="R1050" s="6">
        <v>0.79568581319784104</v>
      </c>
      <c r="S1050" s="6">
        <v>7.1339925130207094E-2</v>
      </c>
      <c r="T1050" s="9">
        <f t="shared" si="16"/>
        <v>1.0506920769667563</v>
      </c>
    </row>
    <row r="1051" spans="1:20" x14ac:dyDescent="0.25">
      <c r="A1051" s="6" t="s">
        <v>5496</v>
      </c>
      <c r="B1051" s="6" t="s">
        <v>5926</v>
      </c>
      <c r="C1051" s="6" t="s">
        <v>3416</v>
      </c>
      <c r="D1051" s="6">
        <v>6</v>
      </c>
      <c r="E1051" s="6">
        <v>4</v>
      </c>
      <c r="F1051" s="6">
        <v>7</v>
      </c>
      <c r="G1051" s="6">
        <v>4</v>
      </c>
      <c r="H1051" s="6">
        <v>3</v>
      </c>
      <c r="I1051" s="6">
        <v>4</v>
      </c>
      <c r="J1051" s="6">
        <v>30.26</v>
      </c>
      <c r="K1051" s="6">
        <v>22956000</v>
      </c>
      <c r="L1051" s="6">
        <v>28075000</v>
      </c>
      <c r="M1051" s="6">
        <v>28625000</v>
      </c>
      <c r="N1051" s="6">
        <v>24792000</v>
      </c>
      <c r="O1051" s="6">
        <v>24961000</v>
      </c>
      <c r="P1051" s="6">
        <v>25710000</v>
      </c>
      <c r="Q1051" s="6">
        <v>0.52772519856772104</v>
      </c>
      <c r="R1051" s="6">
        <v>0.707412880111287</v>
      </c>
      <c r="S1051" s="6">
        <v>7.1184794108074101E-2</v>
      </c>
      <c r="T1051" s="9">
        <f t="shared" si="16"/>
        <v>1.0505791035605752</v>
      </c>
    </row>
    <row r="1052" spans="1:20" x14ac:dyDescent="0.25">
      <c r="A1052" s="6" t="s">
        <v>5497</v>
      </c>
      <c r="B1052" s="6" t="s">
        <v>3417</v>
      </c>
      <c r="C1052" s="6" t="s">
        <v>3418</v>
      </c>
      <c r="D1052" s="6">
        <v>24</v>
      </c>
      <c r="E1052" s="6">
        <v>24</v>
      </c>
      <c r="F1052" s="6">
        <v>25</v>
      </c>
      <c r="G1052" s="6">
        <v>24</v>
      </c>
      <c r="H1052" s="6">
        <v>25</v>
      </c>
      <c r="I1052" s="6">
        <v>23</v>
      </c>
      <c r="J1052" s="6">
        <v>59.734999999999999</v>
      </c>
      <c r="K1052" s="6">
        <v>174800000</v>
      </c>
      <c r="L1052" s="6">
        <v>174080000</v>
      </c>
      <c r="M1052" s="6">
        <v>155490000</v>
      </c>
      <c r="N1052" s="6">
        <v>178560000</v>
      </c>
      <c r="O1052" s="6">
        <v>161290000</v>
      </c>
      <c r="P1052" s="6">
        <v>141870000</v>
      </c>
      <c r="Q1052" s="6">
        <v>0.55895494233911802</v>
      </c>
      <c r="R1052" s="6">
        <v>0.727029833402555</v>
      </c>
      <c r="S1052" s="6">
        <v>7.0547739664711201E-2</v>
      </c>
      <c r="T1052" s="9">
        <f t="shared" si="16"/>
        <v>1.0501152991377025</v>
      </c>
    </row>
    <row r="1053" spans="1:20" x14ac:dyDescent="0.25">
      <c r="A1053" s="6" t="s">
        <v>4649</v>
      </c>
      <c r="B1053" s="6" t="s">
        <v>334</v>
      </c>
      <c r="C1053" s="6" t="s">
        <v>335</v>
      </c>
      <c r="D1053" s="6">
        <v>20</v>
      </c>
      <c r="E1053" s="6">
        <v>19</v>
      </c>
      <c r="F1053" s="6">
        <v>19</v>
      </c>
      <c r="G1053" s="6">
        <v>20</v>
      </c>
      <c r="H1053" s="6">
        <v>20</v>
      </c>
      <c r="I1053" s="6">
        <v>20</v>
      </c>
      <c r="J1053" s="6">
        <v>33.295999999999999</v>
      </c>
      <c r="K1053" s="6">
        <v>3378200000</v>
      </c>
      <c r="L1053" s="6">
        <v>2954000000</v>
      </c>
      <c r="M1053" s="6">
        <v>2788100000</v>
      </c>
      <c r="N1053" s="6">
        <v>2743500000</v>
      </c>
      <c r="O1053" s="6">
        <v>3026300000</v>
      </c>
      <c r="P1053" s="6">
        <v>2894900000</v>
      </c>
      <c r="Q1053" s="6">
        <v>0.48551376704687998</v>
      </c>
      <c r="R1053" s="6">
        <v>0.68081469153882401</v>
      </c>
      <c r="S1053" s="6">
        <v>7.037353515625E-2</v>
      </c>
      <c r="T1053" s="9">
        <f t="shared" si="16"/>
        <v>1.0499885060385774</v>
      </c>
    </row>
    <row r="1054" spans="1:20" x14ac:dyDescent="0.25">
      <c r="A1054" s="6" t="s">
        <v>5498</v>
      </c>
      <c r="B1054" s="6" t="s">
        <v>3419</v>
      </c>
      <c r="C1054" s="6" t="s">
        <v>3420</v>
      </c>
      <c r="D1054" s="6">
        <v>2</v>
      </c>
      <c r="E1054" s="6">
        <v>2</v>
      </c>
      <c r="F1054" s="6">
        <v>2</v>
      </c>
      <c r="G1054" s="6">
        <v>2</v>
      </c>
      <c r="H1054" s="6">
        <v>2</v>
      </c>
      <c r="I1054" s="6">
        <v>2</v>
      </c>
      <c r="J1054" s="6">
        <v>100.11</v>
      </c>
      <c r="K1054" s="6">
        <v>165790000</v>
      </c>
      <c r="L1054" s="6">
        <v>138500000</v>
      </c>
      <c r="M1054" s="6">
        <v>112590000</v>
      </c>
      <c r="N1054" s="6">
        <v>119170000</v>
      </c>
      <c r="O1054" s="6">
        <v>154220000</v>
      </c>
      <c r="P1054" s="6">
        <v>121570000</v>
      </c>
      <c r="Q1054" s="6">
        <v>0.74427033052163205</v>
      </c>
      <c r="R1054" s="6">
        <v>0.874687563095913</v>
      </c>
      <c r="S1054" s="6">
        <v>7.0174535115562306E-2</v>
      </c>
      <c r="T1054" s="9">
        <f t="shared" si="16"/>
        <v>1.0498436844793273</v>
      </c>
    </row>
    <row r="1055" spans="1:20" x14ac:dyDescent="0.25">
      <c r="A1055" s="6" t="s">
        <v>3421</v>
      </c>
      <c r="B1055" s="6" t="s">
        <v>3422</v>
      </c>
      <c r="C1055" s="6" t="s">
        <v>3423</v>
      </c>
      <c r="D1055" s="6">
        <v>3</v>
      </c>
      <c r="E1055" s="6">
        <v>2</v>
      </c>
      <c r="F1055" s="6">
        <v>3</v>
      </c>
      <c r="G1055" s="6">
        <v>2</v>
      </c>
      <c r="H1055" s="6">
        <v>3</v>
      </c>
      <c r="I1055" s="6">
        <v>3</v>
      </c>
      <c r="J1055" s="6">
        <v>14.379</v>
      </c>
      <c r="K1055" s="6">
        <v>17216000</v>
      </c>
      <c r="L1055" s="6">
        <v>20152000</v>
      </c>
      <c r="M1055" s="6">
        <v>19086000</v>
      </c>
      <c r="N1055" s="6">
        <v>13686000</v>
      </c>
      <c r="O1055" s="6">
        <v>19100000</v>
      </c>
      <c r="P1055" s="6">
        <v>21912000</v>
      </c>
      <c r="Q1055" s="6">
        <v>0.75906602785426802</v>
      </c>
      <c r="R1055" s="6">
        <v>0.88594472405369695</v>
      </c>
      <c r="S1055" s="6">
        <v>6.9731394449871004E-2</v>
      </c>
      <c r="T1055" s="9">
        <f t="shared" si="16"/>
        <v>1.049521262225722</v>
      </c>
    </row>
    <row r="1056" spans="1:20" x14ac:dyDescent="0.25">
      <c r="A1056" s="6" t="s">
        <v>5499</v>
      </c>
      <c r="B1056" s="6" t="s">
        <v>5927</v>
      </c>
      <c r="C1056" s="6" t="s">
        <v>6033</v>
      </c>
      <c r="D1056" s="6">
        <v>10</v>
      </c>
      <c r="E1056" s="6">
        <v>11</v>
      </c>
      <c r="F1056" s="6">
        <v>10</v>
      </c>
      <c r="G1056" s="6">
        <v>10</v>
      </c>
      <c r="H1056" s="6">
        <v>11</v>
      </c>
      <c r="I1056" s="6">
        <v>10</v>
      </c>
      <c r="J1056" s="6">
        <v>30.2</v>
      </c>
      <c r="K1056" s="6">
        <v>160600000</v>
      </c>
      <c r="L1056" s="6">
        <v>160970000</v>
      </c>
      <c r="M1056" s="6">
        <v>151800000</v>
      </c>
      <c r="N1056" s="6">
        <v>163290000</v>
      </c>
      <c r="O1056" s="6">
        <v>161200000</v>
      </c>
      <c r="P1056" s="6">
        <v>129030000</v>
      </c>
      <c r="Q1056" s="6">
        <v>0.57414920226638999</v>
      </c>
      <c r="R1056" s="6">
        <v>0.74235326142144198</v>
      </c>
      <c r="S1056" s="6">
        <v>6.94802602132185E-2</v>
      </c>
      <c r="T1056" s="9">
        <f t="shared" si="16"/>
        <v>1.049338584823617</v>
      </c>
    </row>
    <row r="1057" spans="1:20" x14ac:dyDescent="0.25">
      <c r="A1057" s="6" t="s">
        <v>4650</v>
      </c>
      <c r="B1057" s="6" t="s">
        <v>336</v>
      </c>
      <c r="C1057" s="6" t="s">
        <v>337</v>
      </c>
      <c r="D1057" s="6">
        <v>22</v>
      </c>
      <c r="E1057" s="6">
        <v>22</v>
      </c>
      <c r="F1057" s="6">
        <v>22</v>
      </c>
      <c r="G1057" s="6">
        <v>22</v>
      </c>
      <c r="H1057" s="6">
        <v>21</v>
      </c>
      <c r="I1057" s="6">
        <v>22</v>
      </c>
      <c r="J1057" s="6">
        <v>36.118000000000002</v>
      </c>
      <c r="K1057" s="6">
        <v>3373700000</v>
      </c>
      <c r="L1057" s="6">
        <v>3012500000</v>
      </c>
      <c r="M1057" s="6">
        <v>2643000000</v>
      </c>
      <c r="N1057" s="6">
        <v>2765800000</v>
      </c>
      <c r="O1057" s="6">
        <v>3018900000</v>
      </c>
      <c r="P1057" s="6">
        <v>2785800000</v>
      </c>
      <c r="Q1057" s="6">
        <v>0.56164301568567598</v>
      </c>
      <c r="R1057" s="6">
        <v>0.73006500586919698</v>
      </c>
      <c r="S1057" s="6">
        <v>6.9219589233398396E-2</v>
      </c>
      <c r="T1057" s="9">
        <f t="shared" si="16"/>
        <v>1.0491490039354492</v>
      </c>
    </row>
    <row r="1058" spans="1:20" x14ac:dyDescent="0.25">
      <c r="A1058" s="6" t="s">
        <v>5500</v>
      </c>
      <c r="B1058" s="6" t="s">
        <v>3424</v>
      </c>
      <c r="C1058" s="6" t="s">
        <v>3425</v>
      </c>
      <c r="D1058" s="6">
        <v>2</v>
      </c>
      <c r="E1058" s="6">
        <v>3</v>
      </c>
      <c r="F1058" s="6">
        <v>3</v>
      </c>
      <c r="G1058" s="6">
        <v>2</v>
      </c>
      <c r="H1058" s="6">
        <v>3</v>
      </c>
      <c r="I1058" s="6">
        <v>2</v>
      </c>
      <c r="J1058" s="6">
        <v>15.673999999999999</v>
      </c>
      <c r="K1058" s="6">
        <v>21768000</v>
      </c>
      <c r="L1058" s="6">
        <v>35496000</v>
      </c>
      <c r="M1058" s="6">
        <v>27826000</v>
      </c>
      <c r="N1058" s="6">
        <v>21932000</v>
      </c>
      <c r="O1058" s="6">
        <v>39472000</v>
      </c>
      <c r="P1058" s="6">
        <v>21539000</v>
      </c>
      <c r="Q1058" s="6">
        <v>0.85517854523300396</v>
      </c>
      <c r="R1058" s="6">
        <v>0.94413545556823397</v>
      </c>
      <c r="S1058" s="6">
        <v>6.8494160970054493E-2</v>
      </c>
      <c r="T1058" s="9">
        <f t="shared" si="16"/>
        <v>1.048621594466747</v>
      </c>
    </row>
    <row r="1059" spans="1:20" x14ac:dyDescent="0.25">
      <c r="A1059" s="6" t="s">
        <v>3426</v>
      </c>
      <c r="C1059" s="6" t="s">
        <v>3427</v>
      </c>
      <c r="D1059" s="6">
        <v>3</v>
      </c>
      <c r="E1059" s="6">
        <v>3</v>
      </c>
      <c r="F1059" s="6">
        <v>5</v>
      </c>
      <c r="G1059" s="6">
        <v>2</v>
      </c>
      <c r="H1059" s="6">
        <v>3</v>
      </c>
      <c r="I1059" s="6">
        <v>3</v>
      </c>
      <c r="J1059" s="6">
        <v>88.102999999999994</v>
      </c>
      <c r="K1059" s="6">
        <v>25021000</v>
      </c>
      <c r="L1059" s="6">
        <v>10434000</v>
      </c>
      <c r="M1059" s="6">
        <v>18934000</v>
      </c>
      <c r="N1059" s="6">
        <v>17273000</v>
      </c>
      <c r="O1059" s="6">
        <v>17324000</v>
      </c>
      <c r="P1059" s="6">
        <v>14346000</v>
      </c>
      <c r="Q1059" s="6">
        <v>0.86800823696499796</v>
      </c>
      <c r="R1059" s="6">
        <v>0.95099448471984205</v>
      </c>
      <c r="S1059" s="6">
        <v>6.7824045817058504E-2</v>
      </c>
      <c r="T1059" s="9">
        <f t="shared" si="16"/>
        <v>1.0481346349720508</v>
      </c>
    </row>
    <row r="1060" spans="1:20" x14ac:dyDescent="0.25">
      <c r="A1060" s="6" t="s">
        <v>338</v>
      </c>
      <c r="B1060" s="6" t="s">
        <v>339</v>
      </c>
      <c r="C1060" s="6" t="s">
        <v>340</v>
      </c>
      <c r="D1060" s="6">
        <v>6</v>
      </c>
      <c r="E1060" s="6">
        <v>7</v>
      </c>
      <c r="F1060" s="6">
        <v>6</v>
      </c>
      <c r="G1060" s="6">
        <v>5</v>
      </c>
      <c r="H1060" s="6">
        <v>6</v>
      </c>
      <c r="I1060" s="6">
        <v>5</v>
      </c>
      <c r="J1060" s="6">
        <v>15.942</v>
      </c>
      <c r="K1060" s="6">
        <v>104770000</v>
      </c>
      <c r="L1060" s="6">
        <v>171910000</v>
      </c>
      <c r="M1060" s="6">
        <v>103120000</v>
      </c>
      <c r="N1060" s="6">
        <v>126970000</v>
      </c>
      <c r="O1060" s="6">
        <v>155450000</v>
      </c>
      <c r="P1060" s="6">
        <v>81812000</v>
      </c>
      <c r="Q1060" s="6">
        <v>0.862737001440401</v>
      </c>
      <c r="R1060" s="6">
        <v>0.94841196198465005</v>
      </c>
      <c r="S1060" s="6">
        <v>6.7293802897136601E-2</v>
      </c>
      <c r="T1060" s="9">
        <f t="shared" si="16"/>
        <v>1.0477494781412766</v>
      </c>
    </row>
    <row r="1061" spans="1:20" x14ac:dyDescent="0.25">
      <c r="A1061" s="6" t="s">
        <v>3428</v>
      </c>
      <c r="B1061" s="6" t="s">
        <v>3429</v>
      </c>
      <c r="C1061" s="6" t="s">
        <v>3430</v>
      </c>
      <c r="D1061" s="6">
        <v>2</v>
      </c>
      <c r="E1061" s="6">
        <v>2</v>
      </c>
      <c r="F1061" s="6">
        <v>1</v>
      </c>
      <c r="G1061" s="6">
        <v>3</v>
      </c>
      <c r="H1061" s="6">
        <v>2</v>
      </c>
      <c r="I1061" s="6">
        <v>1</v>
      </c>
      <c r="J1061" s="6">
        <v>45.973999999999997</v>
      </c>
      <c r="K1061" s="6">
        <v>28306000</v>
      </c>
      <c r="L1061" s="6">
        <v>43464000</v>
      </c>
      <c r="M1061" s="6">
        <v>38113000</v>
      </c>
      <c r="N1061" s="6">
        <v>37538000</v>
      </c>
      <c r="O1061" s="6">
        <v>34508000</v>
      </c>
      <c r="P1061" s="6">
        <v>31490000</v>
      </c>
      <c r="Q1061" s="6">
        <v>0.75097881014633205</v>
      </c>
      <c r="R1061" s="6">
        <v>0.88025821544608196</v>
      </c>
      <c r="S1061" s="6">
        <v>6.70121510823556E-2</v>
      </c>
      <c r="T1061" s="9">
        <f t="shared" si="16"/>
        <v>1.047544949997911</v>
      </c>
    </row>
    <row r="1062" spans="1:20" x14ac:dyDescent="0.25">
      <c r="A1062" s="6" t="s">
        <v>3431</v>
      </c>
      <c r="B1062" s="6" t="s">
        <v>3432</v>
      </c>
      <c r="C1062" s="6" t="s">
        <v>3433</v>
      </c>
      <c r="D1062" s="6">
        <v>5</v>
      </c>
      <c r="E1062" s="6">
        <v>5</v>
      </c>
      <c r="F1062" s="6">
        <v>4</v>
      </c>
      <c r="G1062" s="6">
        <v>4</v>
      </c>
      <c r="H1062" s="6">
        <v>5</v>
      </c>
      <c r="I1062" s="6">
        <v>5</v>
      </c>
      <c r="J1062" s="6">
        <v>10.391</v>
      </c>
      <c r="K1062" s="6">
        <v>72820000</v>
      </c>
      <c r="L1062" s="6">
        <v>79099000</v>
      </c>
      <c r="M1062" s="6">
        <v>66027000</v>
      </c>
      <c r="N1062" s="6">
        <v>59823000</v>
      </c>
      <c r="O1062" s="6">
        <v>78280000</v>
      </c>
      <c r="P1062" s="6">
        <v>70667000</v>
      </c>
      <c r="Q1062" s="6">
        <v>0.64823631563180095</v>
      </c>
      <c r="R1062" s="6">
        <v>0.79684690978261397</v>
      </c>
      <c r="S1062" s="6">
        <v>6.68900807698556E-2</v>
      </c>
      <c r="T1062" s="9">
        <f t="shared" si="16"/>
        <v>1.0474563181484591</v>
      </c>
    </row>
    <row r="1063" spans="1:20" x14ac:dyDescent="0.25">
      <c r="A1063" s="6" t="s">
        <v>4651</v>
      </c>
      <c r="B1063" s="6" t="s">
        <v>341</v>
      </c>
      <c r="C1063" s="6" t="s">
        <v>342</v>
      </c>
      <c r="D1063" s="6">
        <v>1</v>
      </c>
      <c r="E1063" s="6">
        <v>3</v>
      </c>
      <c r="F1063" s="6">
        <v>3</v>
      </c>
      <c r="G1063" s="6">
        <v>2</v>
      </c>
      <c r="H1063" s="6">
        <v>1</v>
      </c>
      <c r="I1063" s="6">
        <v>2</v>
      </c>
      <c r="J1063" s="6">
        <v>15.619</v>
      </c>
      <c r="K1063" s="6">
        <v>34105000</v>
      </c>
      <c r="L1063" s="6">
        <v>33909000</v>
      </c>
      <c r="M1063" s="6">
        <v>33956000</v>
      </c>
      <c r="N1063" s="6">
        <v>22486000</v>
      </c>
      <c r="O1063" s="6">
        <v>42242000</v>
      </c>
      <c r="P1063" s="6">
        <v>35995000</v>
      </c>
      <c r="Q1063" s="6">
        <v>0.819258701275003</v>
      </c>
      <c r="R1063" s="6">
        <v>0.92837295868201997</v>
      </c>
      <c r="S1063" s="6">
        <v>6.6605250040691302E-2</v>
      </c>
      <c r="T1063" s="9">
        <f t="shared" si="16"/>
        <v>1.047249539661663</v>
      </c>
    </row>
    <row r="1064" spans="1:20" x14ac:dyDescent="0.25">
      <c r="A1064" s="6" t="s">
        <v>5501</v>
      </c>
      <c r="B1064" s="6" t="s">
        <v>3434</v>
      </c>
      <c r="C1064" s="6" t="s">
        <v>3435</v>
      </c>
      <c r="D1064" s="6">
        <v>3</v>
      </c>
      <c r="E1064" s="6">
        <v>6</v>
      </c>
      <c r="F1064" s="6">
        <v>6</v>
      </c>
      <c r="G1064" s="6">
        <v>4</v>
      </c>
      <c r="H1064" s="6">
        <v>4</v>
      </c>
      <c r="I1064" s="6">
        <v>6</v>
      </c>
      <c r="J1064" s="6">
        <v>26.344999999999999</v>
      </c>
      <c r="K1064" s="6">
        <v>15234000</v>
      </c>
      <c r="L1064" s="6">
        <v>24780000</v>
      </c>
      <c r="M1064" s="6">
        <v>36422000</v>
      </c>
      <c r="N1064" s="6">
        <v>22864000</v>
      </c>
      <c r="O1064" s="6">
        <v>19734000</v>
      </c>
      <c r="P1064" s="6">
        <v>26574000</v>
      </c>
      <c r="Q1064" s="6">
        <v>0.87231552814518398</v>
      </c>
      <c r="R1064" s="6">
        <v>0.95225243960032602</v>
      </c>
      <c r="S1064" s="6">
        <v>6.5835316975913799E-2</v>
      </c>
      <c r="T1064" s="9">
        <f t="shared" si="16"/>
        <v>1.046690795846781</v>
      </c>
    </row>
    <row r="1065" spans="1:20" x14ac:dyDescent="0.25">
      <c r="A1065" s="6" t="s">
        <v>343</v>
      </c>
      <c r="B1065" s="6" t="s">
        <v>344</v>
      </c>
      <c r="C1065" s="6" t="s">
        <v>345</v>
      </c>
      <c r="D1065" s="6">
        <v>1</v>
      </c>
      <c r="E1065" s="6">
        <v>1</v>
      </c>
      <c r="F1065" s="6">
        <v>1</v>
      </c>
      <c r="G1065" s="6">
        <v>1</v>
      </c>
      <c r="H1065" s="6">
        <v>1</v>
      </c>
      <c r="I1065" s="6">
        <v>1</v>
      </c>
      <c r="J1065" s="6">
        <v>31.739000000000001</v>
      </c>
      <c r="K1065" s="6">
        <v>26191000</v>
      </c>
      <c r="L1065" s="6">
        <v>20913000</v>
      </c>
      <c r="M1065" s="6">
        <v>17705000</v>
      </c>
      <c r="N1065" s="6">
        <v>16877000</v>
      </c>
      <c r="O1065" s="6">
        <v>21376000</v>
      </c>
      <c r="P1065" s="6">
        <v>23472000</v>
      </c>
      <c r="Q1065" s="6">
        <v>0.778195103155644</v>
      </c>
      <c r="R1065" s="6">
        <v>0.89865603892174495</v>
      </c>
      <c r="S1065" s="6">
        <v>6.5212249755859403E-2</v>
      </c>
      <c r="T1065" s="9">
        <f t="shared" si="16"/>
        <v>1.0462388514649499</v>
      </c>
    </row>
    <row r="1066" spans="1:20" x14ac:dyDescent="0.25">
      <c r="A1066" s="6" t="s">
        <v>3436</v>
      </c>
      <c r="B1066" s="6" t="s">
        <v>3437</v>
      </c>
      <c r="C1066" s="6" t="s">
        <v>3438</v>
      </c>
      <c r="D1066" s="6">
        <v>3</v>
      </c>
      <c r="E1066" s="6">
        <v>3</v>
      </c>
      <c r="F1066" s="6">
        <v>3</v>
      </c>
      <c r="G1066" s="6">
        <v>2</v>
      </c>
      <c r="H1066" s="6">
        <v>2</v>
      </c>
      <c r="I1066" s="6">
        <v>3</v>
      </c>
      <c r="J1066" s="6">
        <v>13.372999999999999</v>
      </c>
      <c r="K1066" s="6">
        <v>46088000</v>
      </c>
      <c r="L1066" s="6">
        <v>51417000</v>
      </c>
      <c r="M1066" s="6">
        <v>68276000</v>
      </c>
      <c r="N1066" s="6">
        <v>66327000</v>
      </c>
      <c r="O1066" s="6">
        <v>40189000</v>
      </c>
      <c r="P1066" s="6">
        <v>53035000</v>
      </c>
      <c r="Q1066" s="6">
        <v>0.82110050729181405</v>
      </c>
      <c r="R1066" s="6">
        <v>0.92943702282234497</v>
      </c>
      <c r="S1066" s="6">
        <v>6.4890543619792906E-2</v>
      </c>
      <c r="T1066" s="9">
        <f t="shared" si="16"/>
        <v>1.0460055769859651</v>
      </c>
    </row>
    <row r="1067" spans="1:20" x14ac:dyDescent="0.25">
      <c r="A1067" s="6" t="s">
        <v>4652</v>
      </c>
      <c r="B1067" s="6" t="s">
        <v>346</v>
      </c>
      <c r="C1067" s="6" t="s">
        <v>347</v>
      </c>
      <c r="D1067" s="6">
        <v>0</v>
      </c>
      <c r="E1067" s="6">
        <v>0</v>
      </c>
      <c r="F1067" s="6">
        <v>1</v>
      </c>
      <c r="G1067" s="6">
        <v>1</v>
      </c>
      <c r="H1067" s="6">
        <v>0</v>
      </c>
      <c r="I1067" s="6">
        <v>0</v>
      </c>
      <c r="J1067" s="6">
        <v>12.523999999999999</v>
      </c>
      <c r="K1067" s="6">
        <v>0</v>
      </c>
      <c r="L1067" s="6">
        <v>0</v>
      </c>
      <c r="M1067" s="6">
        <v>4325000</v>
      </c>
      <c r="N1067" s="6">
        <v>3780000</v>
      </c>
      <c r="O1067" s="6">
        <v>0</v>
      </c>
      <c r="P1067" s="6">
        <v>0</v>
      </c>
      <c r="Q1067" s="6">
        <v>0.97625259505817696</v>
      </c>
      <c r="R1067" s="6">
        <v>0.99510103624989499</v>
      </c>
      <c r="S1067" s="6">
        <v>6.4771652221679701E-2</v>
      </c>
      <c r="T1067" s="9">
        <f t="shared" si="16"/>
        <v>1.0459193800158169</v>
      </c>
    </row>
    <row r="1068" spans="1:20" x14ac:dyDescent="0.25">
      <c r="A1068" s="6" t="s">
        <v>4653</v>
      </c>
      <c r="B1068" s="6" t="s">
        <v>4897</v>
      </c>
      <c r="C1068" s="6" t="s">
        <v>4921</v>
      </c>
      <c r="D1068" s="6">
        <v>2</v>
      </c>
      <c r="E1068" s="6">
        <v>1</v>
      </c>
      <c r="F1068" s="6">
        <v>2</v>
      </c>
      <c r="G1068" s="6">
        <v>1</v>
      </c>
      <c r="H1068" s="6">
        <v>1</v>
      </c>
      <c r="I1068" s="6">
        <v>2</v>
      </c>
      <c r="J1068" s="6">
        <v>14.2</v>
      </c>
      <c r="K1068" s="6">
        <v>155530000</v>
      </c>
      <c r="L1068" s="6">
        <v>168920000</v>
      </c>
      <c r="M1068" s="6">
        <v>146890000</v>
      </c>
      <c r="N1068" s="6">
        <v>124440000</v>
      </c>
      <c r="O1068" s="6">
        <v>149430000</v>
      </c>
      <c r="P1068" s="6">
        <v>181860000</v>
      </c>
      <c r="Q1068" s="6">
        <v>0.72544314374409902</v>
      </c>
      <c r="R1068" s="6">
        <v>0.86031369666236202</v>
      </c>
      <c r="S1068" s="6">
        <v>6.3507080078125E-2</v>
      </c>
      <c r="T1068" s="9">
        <f t="shared" si="16"/>
        <v>1.0450029971530945</v>
      </c>
    </row>
    <row r="1069" spans="1:20" x14ac:dyDescent="0.25">
      <c r="A1069" s="6" t="s">
        <v>5502</v>
      </c>
      <c r="B1069" s="6" t="s">
        <v>3439</v>
      </c>
      <c r="C1069" s="6" t="s">
        <v>3440</v>
      </c>
      <c r="D1069" s="6">
        <v>26</v>
      </c>
      <c r="E1069" s="6">
        <v>25</v>
      </c>
      <c r="F1069" s="6">
        <v>25</v>
      </c>
      <c r="G1069" s="6">
        <v>23</v>
      </c>
      <c r="H1069" s="6">
        <v>24</v>
      </c>
      <c r="I1069" s="6">
        <v>24</v>
      </c>
      <c r="J1069" s="6">
        <v>55.758000000000003</v>
      </c>
      <c r="K1069" s="6">
        <v>134700000</v>
      </c>
      <c r="L1069" s="6">
        <v>140680000</v>
      </c>
      <c r="M1069" s="6">
        <v>124550000</v>
      </c>
      <c r="N1069" s="6">
        <v>132570000</v>
      </c>
      <c r="O1069" s="6">
        <v>133690000</v>
      </c>
      <c r="P1069" s="6">
        <v>116810000</v>
      </c>
      <c r="Q1069" s="6">
        <v>0.48147869792345899</v>
      </c>
      <c r="R1069" s="6">
        <v>0.67855211432197204</v>
      </c>
      <c r="S1069" s="6">
        <v>6.3027064005534997E-2</v>
      </c>
      <c r="T1069" s="9">
        <f t="shared" si="16"/>
        <v>1.0446553597245873</v>
      </c>
    </row>
    <row r="1070" spans="1:20" x14ac:dyDescent="0.25">
      <c r="A1070" s="6" t="s">
        <v>4654</v>
      </c>
      <c r="B1070" s="6" t="s">
        <v>348</v>
      </c>
      <c r="C1070" s="6" t="s">
        <v>349</v>
      </c>
      <c r="D1070" s="6">
        <v>6</v>
      </c>
      <c r="E1070" s="6">
        <v>6</v>
      </c>
      <c r="F1070" s="6">
        <v>6</v>
      </c>
      <c r="G1070" s="6">
        <v>7</v>
      </c>
      <c r="H1070" s="6">
        <v>5</v>
      </c>
      <c r="I1070" s="6">
        <v>6</v>
      </c>
      <c r="J1070" s="6">
        <v>31.725999999999999</v>
      </c>
      <c r="K1070" s="6">
        <v>28082000</v>
      </c>
      <c r="L1070" s="6">
        <v>63306000</v>
      </c>
      <c r="M1070" s="6">
        <v>47715000</v>
      </c>
      <c r="N1070" s="6">
        <v>41638000</v>
      </c>
      <c r="O1070" s="6">
        <v>37384000</v>
      </c>
      <c r="P1070" s="6">
        <v>47802000</v>
      </c>
      <c r="Q1070" s="6">
        <v>0.86909128541772795</v>
      </c>
      <c r="R1070" s="6">
        <v>0.95099448471984205</v>
      </c>
      <c r="S1070" s="6">
        <v>6.3013076782226604E-2</v>
      </c>
      <c r="T1070" s="9">
        <f t="shared" si="16"/>
        <v>1.0446452316264441</v>
      </c>
    </row>
    <row r="1071" spans="1:20" x14ac:dyDescent="0.25">
      <c r="A1071" s="6" t="s">
        <v>4655</v>
      </c>
      <c r="B1071" s="6" t="s">
        <v>350</v>
      </c>
      <c r="C1071" s="6" t="s">
        <v>351</v>
      </c>
      <c r="D1071" s="6">
        <v>5</v>
      </c>
      <c r="E1071" s="6">
        <v>6</v>
      </c>
      <c r="F1071" s="6">
        <v>6</v>
      </c>
      <c r="G1071" s="6">
        <v>4</v>
      </c>
      <c r="H1071" s="6">
        <v>5</v>
      </c>
      <c r="I1071" s="6">
        <v>5</v>
      </c>
      <c r="J1071" s="6">
        <v>62.488</v>
      </c>
      <c r="K1071" s="6">
        <v>31344000</v>
      </c>
      <c r="L1071" s="6">
        <v>28594000</v>
      </c>
      <c r="M1071" s="6">
        <v>28985000</v>
      </c>
      <c r="N1071" s="6">
        <v>26090000</v>
      </c>
      <c r="O1071" s="6">
        <v>26349000</v>
      </c>
      <c r="P1071" s="6">
        <v>33160000</v>
      </c>
      <c r="Q1071" s="6">
        <v>0.62906932490826994</v>
      </c>
      <c r="R1071" s="6">
        <v>0.78531023445151205</v>
      </c>
      <c r="S1071" s="6">
        <v>6.2839508056640597E-2</v>
      </c>
      <c r="T1071" s="9">
        <f t="shared" si="16"/>
        <v>1.044519559304995</v>
      </c>
    </row>
    <row r="1072" spans="1:20" x14ac:dyDescent="0.25">
      <c r="A1072" s="6" t="s">
        <v>5503</v>
      </c>
      <c r="B1072" s="6" t="s">
        <v>3441</v>
      </c>
      <c r="C1072" s="6" t="s">
        <v>3442</v>
      </c>
      <c r="D1072" s="6">
        <v>1</v>
      </c>
      <c r="E1072" s="6">
        <v>1</v>
      </c>
      <c r="F1072" s="6">
        <v>1</v>
      </c>
      <c r="G1072" s="6">
        <v>1</v>
      </c>
      <c r="H1072" s="6">
        <v>1</v>
      </c>
      <c r="I1072" s="6">
        <v>1</v>
      </c>
      <c r="J1072" s="6">
        <v>194.29</v>
      </c>
      <c r="K1072" s="6">
        <v>405370000</v>
      </c>
      <c r="L1072" s="6">
        <v>483710000</v>
      </c>
      <c r="M1072" s="6">
        <v>410240000</v>
      </c>
      <c r="N1072" s="6">
        <v>436120000</v>
      </c>
      <c r="O1072" s="6">
        <v>434830000</v>
      </c>
      <c r="P1072" s="6">
        <v>372740000</v>
      </c>
      <c r="Q1072" s="6">
        <v>0.60589242950757405</v>
      </c>
      <c r="R1072" s="6">
        <v>0.76865835635002799</v>
      </c>
      <c r="S1072" s="6">
        <v>6.2167485555011802E-2</v>
      </c>
      <c r="T1072" s="9">
        <f t="shared" si="16"/>
        <v>1.04403312442647</v>
      </c>
    </row>
    <row r="1073" spans="1:20" x14ac:dyDescent="0.25">
      <c r="A1073" s="6" t="s">
        <v>352</v>
      </c>
      <c r="B1073" s="6" t="s">
        <v>353</v>
      </c>
      <c r="C1073" s="6" t="s">
        <v>354</v>
      </c>
      <c r="D1073" s="6">
        <v>7</v>
      </c>
      <c r="E1073" s="6">
        <v>7</v>
      </c>
      <c r="F1073" s="6">
        <v>7</v>
      </c>
      <c r="G1073" s="6">
        <v>7</v>
      </c>
      <c r="H1073" s="6">
        <v>5</v>
      </c>
      <c r="I1073" s="6">
        <v>7</v>
      </c>
      <c r="J1073" s="6">
        <v>20.733000000000001</v>
      </c>
      <c r="K1073" s="6">
        <v>120900000</v>
      </c>
      <c r="L1073" s="6">
        <v>157750000</v>
      </c>
      <c r="M1073" s="6">
        <v>132450000</v>
      </c>
      <c r="N1073" s="6">
        <v>178290000</v>
      </c>
      <c r="O1073" s="6">
        <v>108470000</v>
      </c>
      <c r="P1073" s="6">
        <v>115190000</v>
      </c>
      <c r="Q1073" s="6">
        <v>0.82249059533030899</v>
      </c>
      <c r="R1073" s="6">
        <v>0.92960913709068405</v>
      </c>
      <c r="S1073" s="6">
        <v>6.0455322265625E-2</v>
      </c>
      <c r="T1073" s="9">
        <f t="shared" si="16"/>
        <v>1.0427948205306392</v>
      </c>
    </row>
    <row r="1074" spans="1:20" x14ac:dyDescent="0.25">
      <c r="A1074" s="6" t="s">
        <v>5504</v>
      </c>
      <c r="B1074" s="6" t="s">
        <v>3443</v>
      </c>
      <c r="C1074" s="6" t="s">
        <v>3444</v>
      </c>
      <c r="D1074" s="6">
        <v>6</v>
      </c>
      <c r="E1074" s="6">
        <v>8</v>
      </c>
      <c r="F1074" s="6">
        <v>9</v>
      </c>
      <c r="G1074" s="6">
        <v>5</v>
      </c>
      <c r="H1074" s="6">
        <v>8</v>
      </c>
      <c r="I1074" s="6">
        <v>8</v>
      </c>
      <c r="J1074" s="6">
        <v>21.942</v>
      </c>
      <c r="K1074" s="6">
        <v>40694000</v>
      </c>
      <c r="L1074" s="6">
        <v>38705000</v>
      </c>
      <c r="M1074" s="6">
        <v>34990000</v>
      </c>
      <c r="N1074" s="6">
        <v>37088000</v>
      </c>
      <c r="O1074" s="6">
        <v>36490000</v>
      </c>
      <c r="P1074" s="6">
        <v>35929000</v>
      </c>
      <c r="Q1074" s="6">
        <v>0.40935705228889602</v>
      </c>
      <c r="R1074" s="6">
        <v>0.62480813244094602</v>
      </c>
      <c r="S1074" s="6">
        <v>6.0225168863933497E-2</v>
      </c>
      <c r="T1074" s="9">
        <f t="shared" si="16"/>
        <v>1.04262847655247</v>
      </c>
    </row>
    <row r="1075" spans="1:20" x14ac:dyDescent="0.25">
      <c r="A1075" s="6" t="s">
        <v>3445</v>
      </c>
      <c r="B1075" s="6" t="s">
        <v>3446</v>
      </c>
      <c r="C1075" s="6" t="s">
        <v>3447</v>
      </c>
      <c r="D1075" s="6">
        <v>2</v>
      </c>
      <c r="E1075" s="6">
        <v>2</v>
      </c>
      <c r="F1075" s="6">
        <v>3</v>
      </c>
      <c r="G1075" s="6">
        <v>1</v>
      </c>
      <c r="H1075" s="6">
        <v>2</v>
      </c>
      <c r="I1075" s="6">
        <v>3</v>
      </c>
      <c r="J1075" s="6">
        <v>14.255000000000001</v>
      </c>
      <c r="K1075" s="6">
        <v>8019300</v>
      </c>
      <c r="L1075" s="6">
        <v>10105000</v>
      </c>
      <c r="M1075" s="6">
        <v>8413600</v>
      </c>
      <c r="N1075" s="6">
        <v>13116000</v>
      </c>
      <c r="O1075" s="6">
        <v>7018300</v>
      </c>
      <c r="P1075" s="6">
        <v>6540800</v>
      </c>
      <c r="Q1075" s="6">
        <v>0.86695791411793099</v>
      </c>
      <c r="R1075" s="6">
        <v>0.95099448471984205</v>
      </c>
      <c r="S1075" s="6">
        <v>5.9783935546875E-2</v>
      </c>
      <c r="T1075" s="9">
        <f t="shared" si="16"/>
        <v>1.0423096482029564</v>
      </c>
    </row>
    <row r="1076" spans="1:20" x14ac:dyDescent="0.25">
      <c r="A1076" s="6" t="s">
        <v>355</v>
      </c>
      <c r="B1076" s="6" t="s">
        <v>356</v>
      </c>
      <c r="C1076" s="6" t="s">
        <v>357</v>
      </c>
      <c r="D1076" s="6">
        <v>12</v>
      </c>
      <c r="E1076" s="6">
        <v>11</v>
      </c>
      <c r="F1076" s="6">
        <v>11</v>
      </c>
      <c r="G1076" s="6">
        <v>12</v>
      </c>
      <c r="H1076" s="6">
        <v>12</v>
      </c>
      <c r="I1076" s="6">
        <v>11</v>
      </c>
      <c r="J1076" s="6">
        <v>9.7681000000000004</v>
      </c>
      <c r="K1076" s="6">
        <v>3361300000</v>
      </c>
      <c r="L1076" s="6">
        <v>2626200000</v>
      </c>
      <c r="M1076" s="6">
        <v>2562200000</v>
      </c>
      <c r="N1076" s="6">
        <v>2033100000</v>
      </c>
      <c r="O1076" s="6">
        <v>2814100000</v>
      </c>
      <c r="P1076" s="6">
        <v>3492500000</v>
      </c>
      <c r="Q1076" s="6">
        <v>0.82934482303135704</v>
      </c>
      <c r="R1076" s="6">
        <v>0.93465845135280001</v>
      </c>
      <c r="S1076" s="6">
        <v>5.95881144205705E-2</v>
      </c>
      <c r="T1076" s="9">
        <f t="shared" si="16"/>
        <v>1.0421681821327553</v>
      </c>
    </row>
    <row r="1077" spans="1:20" x14ac:dyDescent="0.25">
      <c r="A1077" s="6" t="s">
        <v>358</v>
      </c>
      <c r="B1077" s="6" t="s">
        <v>359</v>
      </c>
      <c r="C1077" s="6" t="s">
        <v>360</v>
      </c>
      <c r="D1077" s="6">
        <v>10</v>
      </c>
      <c r="E1077" s="6">
        <v>10</v>
      </c>
      <c r="F1077" s="6">
        <v>10</v>
      </c>
      <c r="G1077" s="6">
        <v>11</v>
      </c>
      <c r="H1077" s="6">
        <v>10</v>
      </c>
      <c r="I1077" s="6">
        <v>10</v>
      </c>
      <c r="J1077" s="6">
        <v>14.286</v>
      </c>
      <c r="K1077" s="6">
        <v>1807000000</v>
      </c>
      <c r="L1077" s="6">
        <v>1752900000</v>
      </c>
      <c r="M1077" s="6">
        <v>1668600000</v>
      </c>
      <c r="N1077" s="6">
        <v>1741100000</v>
      </c>
      <c r="O1077" s="6">
        <v>1618900000</v>
      </c>
      <c r="P1077" s="6">
        <v>1657700000</v>
      </c>
      <c r="Q1077" s="6">
        <v>0.26342421977046498</v>
      </c>
      <c r="R1077" s="6">
        <v>0.51658786689437297</v>
      </c>
      <c r="S1077" s="6">
        <v>5.9260686238609098E-2</v>
      </c>
      <c r="T1077" s="9">
        <f t="shared" si="16"/>
        <v>1.041931682731458</v>
      </c>
    </row>
    <row r="1078" spans="1:20" x14ac:dyDescent="0.25">
      <c r="A1078" s="6" t="s">
        <v>3448</v>
      </c>
      <c r="C1078" s="6" t="s">
        <v>3449</v>
      </c>
      <c r="D1078" s="6">
        <v>1</v>
      </c>
      <c r="E1078" s="6">
        <v>1</v>
      </c>
      <c r="F1078" s="6">
        <v>1</v>
      </c>
      <c r="G1078" s="6">
        <v>1</v>
      </c>
      <c r="H1078" s="6">
        <v>1</v>
      </c>
      <c r="I1078" s="6">
        <v>1</v>
      </c>
      <c r="J1078" s="6">
        <v>26.221</v>
      </c>
      <c r="K1078" s="6">
        <v>131030000</v>
      </c>
      <c r="L1078" s="6">
        <v>201690000</v>
      </c>
      <c r="M1078" s="6">
        <v>120380000</v>
      </c>
      <c r="N1078" s="6">
        <v>131470000</v>
      </c>
      <c r="O1078" s="6">
        <v>168670000</v>
      </c>
      <c r="P1078" s="6">
        <v>126840000</v>
      </c>
      <c r="Q1078" s="6">
        <v>0.83366614284302498</v>
      </c>
      <c r="R1078" s="6">
        <v>0.93507676276152896</v>
      </c>
      <c r="S1078" s="6">
        <v>5.9229532877605399E-2</v>
      </c>
      <c r="T1078" s="9">
        <f t="shared" si="16"/>
        <v>1.0419091836429666</v>
      </c>
    </row>
    <row r="1079" spans="1:20" x14ac:dyDescent="0.25">
      <c r="A1079" s="6" t="s">
        <v>3450</v>
      </c>
      <c r="C1079" s="6" t="s">
        <v>3451</v>
      </c>
      <c r="D1079" s="6">
        <v>27</v>
      </c>
      <c r="E1079" s="6">
        <v>25</v>
      </c>
      <c r="F1079" s="6">
        <v>36</v>
      </c>
      <c r="G1079" s="6">
        <v>23</v>
      </c>
      <c r="H1079" s="6">
        <v>22</v>
      </c>
      <c r="I1079" s="6">
        <v>28</v>
      </c>
      <c r="J1079" s="6">
        <v>164.74</v>
      </c>
      <c r="K1079" s="6">
        <v>48982000</v>
      </c>
      <c r="L1079" s="6">
        <v>41405000</v>
      </c>
      <c r="M1079" s="6">
        <v>56184000</v>
      </c>
      <c r="N1079" s="6">
        <v>41868000</v>
      </c>
      <c r="O1079" s="6">
        <v>40208000</v>
      </c>
      <c r="P1079" s="6">
        <v>59908000</v>
      </c>
      <c r="Q1079" s="6">
        <v>0.80515475917505197</v>
      </c>
      <c r="R1079" s="6">
        <v>0.91838637455675998</v>
      </c>
      <c r="S1079" s="6">
        <v>5.8712005615234403E-2</v>
      </c>
      <c r="T1079" s="9">
        <f t="shared" si="16"/>
        <v>1.0415354943398305</v>
      </c>
    </row>
    <row r="1080" spans="1:20" x14ac:dyDescent="0.25">
      <c r="A1080" s="6" t="s">
        <v>5505</v>
      </c>
      <c r="B1080" s="6" t="s">
        <v>3452</v>
      </c>
      <c r="C1080" s="6" t="s">
        <v>3453</v>
      </c>
      <c r="D1080" s="6">
        <v>2</v>
      </c>
      <c r="E1080" s="6">
        <v>4</v>
      </c>
      <c r="F1080" s="6">
        <v>3</v>
      </c>
      <c r="G1080" s="6">
        <v>2</v>
      </c>
      <c r="H1080" s="6">
        <v>2</v>
      </c>
      <c r="I1080" s="6">
        <v>3</v>
      </c>
      <c r="J1080" s="6">
        <v>12.254</v>
      </c>
      <c r="K1080" s="6">
        <v>38963000</v>
      </c>
      <c r="L1080" s="6">
        <v>98907000</v>
      </c>
      <c r="M1080" s="6">
        <v>60008000</v>
      </c>
      <c r="N1080" s="6">
        <v>126650000</v>
      </c>
      <c r="O1080" s="6">
        <v>30997000</v>
      </c>
      <c r="P1080" s="6">
        <v>52329000</v>
      </c>
      <c r="Q1080" s="6">
        <v>0.93980359722888995</v>
      </c>
      <c r="R1080" s="6">
        <v>0.98394435645351097</v>
      </c>
      <c r="S1080" s="6">
        <v>5.6938807169597497E-2</v>
      </c>
      <c r="T1080" s="9">
        <f t="shared" si="16"/>
        <v>1.0402561424583932</v>
      </c>
    </row>
    <row r="1081" spans="1:20" x14ac:dyDescent="0.25">
      <c r="A1081" s="6" t="s">
        <v>5506</v>
      </c>
      <c r="B1081" s="6" t="s">
        <v>5928</v>
      </c>
      <c r="C1081" s="6" t="s">
        <v>6034</v>
      </c>
      <c r="D1081" s="6">
        <v>11</v>
      </c>
      <c r="E1081" s="6">
        <v>12</v>
      </c>
      <c r="F1081" s="6">
        <v>12</v>
      </c>
      <c r="G1081" s="6">
        <v>14</v>
      </c>
      <c r="H1081" s="6">
        <v>12</v>
      </c>
      <c r="I1081" s="6">
        <v>12</v>
      </c>
      <c r="J1081" s="6">
        <v>23.547000000000001</v>
      </c>
      <c r="K1081" s="6">
        <v>112060000</v>
      </c>
      <c r="L1081" s="6">
        <v>87829000</v>
      </c>
      <c r="M1081" s="6">
        <v>90732000</v>
      </c>
      <c r="N1081" s="6">
        <v>88824000</v>
      </c>
      <c r="O1081" s="6">
        <v>103470000</v>
      </c>
      <c r="P1081" s="6">
        <v>86317000</v>
      </c>
      <c r="Q1081" s="6">
        <v>0.69878594881925005</v>
      </c>
      <c r="R1081" s="6">
        <v>0.83699841106389605</v>
      </c>
      <c r="S1081" s="6">
        <v>5.6924184163410302E-2</v>
      </c>
      <c r="T1081" s="9">
        <f t="shared" si="16"/>
        <v>1.0402455985842654</v>
      </c>
    </row>
    <row r="1082" spans="1:20" x14ac:dyDescent="0.25">
      <c r="A1082" s="6" t="s">
        <v>5507</v>
      </c>
      <c r="B1082" s="6" t="s">
        <v>3454</v>
      </c>
      <c r="C1082" s="6" t="s">
        <v>3455</v>
      </c>
      <c r="D1082" s="6">
        <v>0</v>
      </c>
      <c r="E1082" s="6">
        <v>0</v>
      </c>
      <c r="F1082" s="6">
        <v>2</v>
      </c>
      <c r="G1082" s="6">
        <v>0</v>
      </c>
      <c r="H1082" s="6">
        <v>1</v>
      </c>
      <c r="I1082" s="6">
        <v>1</v>
      </c>
      <c r="J1082" s="6">
        <v>25.053000000000001</v>
      </c>
      <c r="K1082" s="6">
        <v>0</v>
      </c>
      <c r="L1082" s="6">
        <v>0</v>
      </c>
      <c r="M1082" s="6">
        <v>11422000</v>
      </c>
      <c r="N1082" s="6">
        <v>0</v>
      </c>
      <c r="O1082" s="6">
        <v>0</v>
      </c>
      <c r="P1082" s="6">
        <v>10156000</v>
      </c>
      <c r="Q1082" s="6">
        <v>0.98437398208438598</v>
      </c>
      <c r="R1082" s="6">
        <v>0.99680914010080202</v>
      </c>
      <c r="S1082" s="6">
        <v>5.6494394938148701E-2</v>
      </c>
      <c r="T1082" s="9">
        <f t="shared" si="16"/>
        <v>1.0399357480970026</v>
      </c>
    </row>
    <row r="1083" spans="1:20" x14ac:dyDescent="0.25">
      <c r="A1083" s="6" t="s">
        <v>3456</v>
      </c>
      <c r="B1083" s="6" t="s">
        <v>3457</v>
      </c>
      <c r="C1083" s="6" t="s">
        <v>3458</v>
      </c>
      <c r="D1083" s="6">
        <v>2</v>
      </c>
      <c r="E1083" s="6">
        <v>2</v>
      </c>
      <c r="F1083" s="6">
        <v>1</v>
      </c>
      <c r="G1083" s="6">
        <v>2</v>
      </c>
      <c r="H1083" s="6">
        <v>2</v>
      </c>
      <c r="I1083" s="6">
        <v>2</v>
      </c>
      <c r="J1083" s="6">
        <v>14.759</v>
      </c>
      <c r="K1083" s="6">
        <v>16011000</v>
      </c>
      <c r="L1083" s="6">
        <v>20792000</v>
      </c>
      <c r="M1083" s="6">
        <v>38909000</v>
      </c>
      <c r="N1083" s="6">
        <v>43001000</v>
      </c>
      <c r="O1083" s="6">
        <v>17002000</v>
      </c>
      <c r="P1083" s="6">
        <v>15763000</v>
      </c>
      <c r="Q1083" s="6">
        <v>0.92999790040165597</v>
      </c>
      <c r="R1083" s="6">
        <v>0.98047397692115201</v>
      </c>
      <c r="S1083" s="6">
        <v>5.6193033854167899E-2</v>
      </c>
      <c r="T1083" s="9">
        <f t="shared" si="16"/>
        <v>1.0397185411160188</v>
      </c>
    </row>
    <row r="1084" spans="1:20" x14ac:dyDescent="0.25">
      <c r="A1084" s="6" t="s">
        <v>5508</v>
      </c>
      <c r="B1084" s="6" t="s">
        <v>3459</v>
      </c>
      <c r="C1084" s="6" t="s">
        <v>3460</v>
      </c>
      <c r="D1084" s="6">
        <v>14</v>
      </c>
      <c r="E1084" s="6">
        <v>13</v>
      </c>
      <c r="F1084" s="6">
        <v>12</v>
      </c>
      <c r="G1084" s="6">
        <v>13</v>
      </c>
      <c r="H1084" s="6">
        <v>12</v>
      </c>
      <c r="I1084" s="6">
        <v>14</v>
      </c>
      <c r="J1084" s="6">
        <v>47.036999999999999</v>
      </c>
      <c r="K1084" s="6">
        <v>123920000</v>
      </c>
      <c r="L1084" s="6">
        <v>110640000</v>
      </c>
      <c r="M1084" s="6">
        <v>116880000</v>
      </c>
      <c r="N1084" s="6">
        <v>93985000</v>
      </c>
      <c r="O1084" s="6">
        <v>116650000</v>
      </c>
      <c r="P1084" s="6">
        <v>130170000</v>
      </c>
      <c r="Q1084" s="6">
        <v>0.72183324648700398</v>
      </c>
      <c r="R1084" s="6">
        <v>0.85761953520873702</v>
      </c>
      <c r="S1084" s="6">
        <v>5.5741628011070098E-2</v>
      </c>
      <c r="T1084" s="9">
        <f t="shared" si="16"/>
        <v>1.0393932737561713</v>
      </c>
    </row>
    <row r="1085" spans="1:20" x14ac:dyDescent="0.25">
      <c r="A1085" s="6" t="s">
        <v>4656</v>
      </c>
      <c r="B1085" s="6" t="s">
        <v>361</v>
      </c>
      <c r="C1085" s="6" t="s">
        <v>362</v>
      </c>
      <c r="D1085" s="6">
        <v>11</v>
      </c>
      <c r="E1085" s="6">
        <v>11</v>
      </c>
      <c r="F1085" s="6">
        <v>12</v>
      </c>
      <c r="G1085" s="6">
        <v>11</v>
      </c>
      <c r="H1085" s="6">
        <v>12</v>
      </c>
      <c r="I1085" s="6">
        <v>10</v>
      </c>
      <c r="J1085" s="6">
        <v>25.988</v>
      </c>
      <c r="K1085" s="6">
        <v>101600000</v>
      </c>
      <c r="L1085" s="6">
        <v>101730000</v>
      </c>
      <c r="M1085" s="6">
        <v>83451000</v>
      </c>
      <c r="N1085" s="6">
        <v>78503000</v>
      </c>
      <c r="O1085" s="6">
        <v>102110000</v>
      </c>
      <c r="P1085" s="6">
        <v>95920000</v>
      </c>
      <c r="Q1085" s="6">
        <v>0.72893206743816097</v>
      </c>
      <c r="R1085" s="6">
        <v>0.86306562786381402</v>
      </c>
      <c r="S1085" s="6">
        <v>5.5267333984375E-2</v>
      </c>
      <c r="T1085" s="9">
        <f t="shared" si="16"/>
        <v>1.039051623593521</v>
      </c>
    </row>
    <row r="1086" spans="1:20" x14ac:dyDescent="0.25">
      <c r="A1086" s="6" t="s">
        <v>5509</v>
      </c>
      <c r="B1086" s="6" t="s">
        <v>3461</v>
      </c>
      <c r="C1086" s="6" t="s">
        <v>3462</v>
      </c>
      <c r="D1086" s="6">
        <v>2</v>
      </c>
      <c r="E1086" s="6">
        <v>4</v>
      </c>
      <c r="F1086" s="6">
        <v>4</v>
      </c>
      <c r="G1086" s="6">
        <v>1</v>
      </c>
      <c r="H1086" s="6">
        <v>1</v>
      </c>
      <c r="I1086" s="6">
        <v>1</v>
      </c>
      <c r="J1086" s="6">
        <v>44.207000000000001</v>
      </c>
      <c r="K1086" s="6">
        <v>12509000</v>
      </c>
      <c r="L1086" s="6">
        <v>14335000</v>
      </c>
      <c r="M1086" s="6">
        <v>26498000</v>
      </c>
      <c r="N1086" s="6">
        <v>15860000</v>
      </c>
      <c r="O1086" s="6">
        <v>18096000</v>
      </c>
      <c r="P1086" s="6">
        <v>14789000</v>
      </c>
      <c r="Q1086" s="6">
        <v>0.88223942096060004</v>
      </c>
      <c r="R1086" s="6">
        <v>0.95679867666266705</v>
      </c>
      <c r="S1086" s="6">
        <v>5.4267883300781299E-2</v>
      </c>
      <c r="T1086" s="9">
        <f t="shared" si="16"/>
        <v>1.0383320527924964</v>
      </c>
    </row>
    <row r="1087" spans="1:20" x14ac:dyDescent="0.25">
      <c r="A1087" s="6" t="s">
        <v>3463</v>
      </c>
      <c r="B1087" s="6" t="s">
        <v>3464</v>
      </c>
      <c r="C1087" s="6" t="s">
        <v>3465</v>
      </c>
      <c r="D1087" s="6">
        <v>3</v>
      </c>
      <c r="E1087" s="6">
        <v>4</v>
      </c>
      <c r="F1087" s="6">
        <v>3</v>
      </c>
      <c r="G1087" s="6">
        <v>5</v>
      </c>
      <c r="H1087" s="6">
        <v>4</v>
      </c>
      <c r="I1087" s="6">
        <v>3</v>
      </c>
      <c r="J1087" s="6">
        <v>15.944000000000001</v>
      </c>
      <c r="K1087" s="6">
        <v>49898000</v>
      </c>
      <c r="L1087" s="6">
        <v>66608000</v>
      </c>
      <c r="M1087" s="6">
        <v>44865000</v>
      </c>
      <c r="N1087" s="6">
        <v>57374000</v>
      </c>
      <c r="O1087" s="6">
        <v>88347000</v>
      </c>
      <c r="P1087" s="6">
        <v>26293000</v>
      </c>
      <c r="Q1087" s="6">
        <v>0.92504891986345605</v>
      </c>
      <c r="R1087" s="6">
        <v>0.97887350564795195</v>
      </c>
      <c r="S1087" s="6">
        <v>5.4004033406574302E-2</v>
      </c>
      <c r="T1087" s="9">
        <f t="shared" si="16"/>
        <v>1.0381421729191611</v>
      </c>
    </row>
    <row r="1088" spans="1:20" x14ac:dyDescent="0.25">
      <c r="A1088" s="6" t="s">
        <v>4657</v>
      </c>
      <c r="B1088" s="6" t="s">
        <v>363</v>
      </c>
      <c r="C1088" s="6" t="s">
        <v>364</v>
      </c>
      <c r="D1088" s="6">
        <v>9</v>
      </c>
      <c r="E1088" s="6">
        <v>8</v>
      </c>
      <c r="F1088" s="6">
        <v>8</v>
      </c>
      <c r="G1088" s="6">
        <v>8</v>
      </c>
      <c r="H1088" s="6">
        <v>8</v>
      </c>
      <c r="I1088" s="6">
        <v>9</v>
      </c>
      <c r="J1088" s="6">
        <v>20.021000000000001</v>
      </c>
      <c r="K1088" s="6">
        <v>159510000</v>
      </c>
      <c r="L1088" s="6">
        <v>175260000</v>
      </c>
      <c r="M1088" s="6">
        <v>136870000</v>
      </c>
      <c r="N1088" s="6">
        <v>141050000</v>
      </c>
      <c r="O1088" s="6">
        <v>149600000</v>
      </c>
      <c r="P1088" s="6">
        <v>162550000</v>
      </c>
      <c r="Q1088" s="6">
        <v>0.68313434619359803</v>
      </c>
      <c r="R1088" s="6">
        <v>0.82400329163012198</v>
      </c>
      <c r="S1088" s="6">
        <v>5.2583694458007799E-2</v>
      </c>
      <c r="T1088" s="9">
        <f t="shared" si="16"/>
        <v>1.0371206208056445</v>
      </c>
    </row>
    <row r="1089" spans="1:20" x14ac:dyDescent="0.25">
      <c r="A1089" s="6" t="s">
        <v>4658</v>
      </c>
      <c r="B1089" s="6" t="s">
        <v>365</v>
      </c>
      <c r="C1089" s="6" t="s">
        <v>366</v>
      </c>
      <c r="D1089" s="6">
        <v>18</v>
      </c>
      <c r="E1089" s="6">
        <v>15</v>
      </c>
      <c r="F1089" s="6">
        <v>17</v>
      </c>
      <c r="G1089" s="6">
        <v>17</v>
      </c>
      <c r="H1089" s="6">
        <v>16</v>
      </c>
      <c r="I1089" s="6">
        <v>14</v>
      </c>
      <c r="J1089" s="6">
        <v>37.984999999999999</v>
      </c>
      <c r="K1089" s="6">
        <v>124360000</v>
      </c>
      <c r="L1089" s="6">
        <v>110540000</v>
      </c>
      <c r="M1089" s="6">
        <v>96897000</v>
      </c>
      <c r="N1089" s="6">
        <v>108320000</v>
      </c>
      <c r="O1089" s="6">
        <v>107140000</v>
      </c>
      <c r="P1089" s="6">
        <v>103040000</v>
      </c>
      <c r="Q1089" s="6">
        <v>0.65096998119176497</v>
      </c>
      <c r="R1089" s="6">
        <v>0.79925294649603096</v>
      </c>
      <c r="S1089" s="6">
        <v>5.1871617635090003E-2</v>
      </c>
      <c r="T1089" s="9">
        <f t="shared" si="16"/>
        <v>1.0366088512971008</v>
      </c>
    </row>
    <row r="1090" spans="1:20" x14ac:dyDescent="0.25">
      <c r="A1090" s="6" t="s">
        <v>3466</v>
      </c>
      <c r="B1090" s="6" t="s">
        <v>3467</v>
      </c>
      <c r="C1090" s="6" t="s">
        <v>3468</v>
      </c>
      <c r="D1090" s="6">
        <v>1</v>
      </c>
      <c r="E1090" s="6">
        <v>2</v>
      </c>
      <c r="F1090" s="6">
        <v>3</v>
      </c>
      <c r="G1090" s="6">
        <v>1</v>
      </c>
      <c r="H1090" s="6">
        <v>0</v>
      </c>
      <c r="I1090" s="6">
        <v>1</v>
      </c>
      <c r="J1090" s="6">
        <v>51.828000000000003</v>
      </c>
      <c r="K1090" s="6">
        <v>0</v>
      </c>
      <c r="L1090" s="6">
        <v>10864000</v>
      </c>
      <c r="M1090" s="6">
        <v>13827000</v>
      </c>
      <c r="N1090" s="6">
        <v>14510000</v>
      </c>
      <c r="O1090" s="6">
        <v>0</v>
      </c>
      <c r="P1090" s="6">
        <v>9294200</v>
      </c>
      <c r="Q1090" s="6">
        <v>0.98605201159942202</v>
      </c>
      <c r="R1090" s="6">
        <v>0.99760152943729596</v>
      </c>
      <c r="S1090" s="6">
        <v>5.18646240234375E-2</v>
      </c>
      <c r="T1090" s="9">
        <f t="shared" ref="T1090:T1153" si="17">IF(S1090&gt;0,POWER(2,S1090),-POWER(2,-S1090))</f>
        <v>1.0366038262419337</v>
      </c>
    </row>
    <row r="1091" spans="1:20" x14ac:dyDescent="0.25">
      <c r="A1091" s="6" t="s">
        <v>4659</v>
      </c>
      <c r="B1091" s="6" t="s">
        <v>367</v>
      </c>
      <c r="C1091" s="6" t="s">
        <v>368</v>
      </c>
      <c r="D1091" s="6">
        <v>2</v>
      </c>
      <c r="E1091" s="6">
        <v>3</v>
      </c>
      <c r="F1091" s="6">
        <v>2</v>
      </c>
      <c r="G1091" s="6">
        <v>1</v>
      </c>
      <c r="H1091" s="6">
        <v>3</v>
      </c>
      <c r="I1091" s="6">
        <v>2</v>
      </c>
      <c r="J1091" s="6">
        <v>24.97</v>
      </c>
      <c r="K1091" s="6">
        <v>19383000</v>
      </c>
      <c r="L1091" s="6">
        <v>21203000</v>
      </c>
      <c r="M1091" s="6">
        <v>18566000</v>
      </c>
      <c r="N1091" s="6">
        <v>18616000</v>
      </c>
      <c r="O1091" s="6">
        <v>19269000</v>
      </c>
      <c r="P1091" s="6">
        <v>19098000</v>
      </c>
      <c r="Q1091" s="6">
        <v>0.42479818448541101</v>
      </c>
      <c r="R1091" s="6">
        <v>0.63473110439438496</v>
      </c>
      <c r="S1091" s="6">
        <v>5.1825841267902503E-2</v>
      </c>
      <c r="T1091" s="9">
        <f t="shared" si="17"/>
        <v>1.0365759604690004</v>
      </c>
    </row>
    <row r="1092" spans="1:20" x14ac:dyDescent="0.25">
      <c r="A1092" s="6" t="s">
        <v>4660</v>
      </c>
      <c r="B1092" s="6" t="s">
        <v>369</v>
      </c>
      <c r="C1092" s="6" t="s">
        <v>370</v>
      </c>
      <c r="D1092" s="6">
        <v>8</v>
      </c>
      <c r="E1092" s="6">
        <v>10</v>
      </c>
      <c r="F1092" s="6">
        <v>8</v>
      </c>
      <c r="G1092" s="6">
        <v>5</v>
      </c>
      <c r="H1092" s="6">
        <v>9</v>
      </c>
      <c r="I1092" s="6">
        <v>8</v>
      </c>
      <c r="J1092" s="6">
        <v>62.118000000000002</v>
      </c>
      <c r="K1092" s="6">
        <v>45320000</v>
      </c>
      <c r="L1092" s="6">
        <v>53930000</v>
      </c>
      <c r="M1092" s="6">
        <v>41682000</v>
      </c>
      <c r="N1092" s="6">
        <v>50499000</v>
      </c>
      <c r="O1092" s="6">
        <v>40396000</v>
      </c>
      <c r="P1092" s="6">
        <v>44919000</v>
      </c>
      <c r="Q1092" s="6">
        <v>0.74068707129766398</v>
      </c>
      <c r="R1092" s="6">
        <v>0.87196951389473498</v>
      </c>
      <c r="S1092" s="6">
        <v>5.0956090291340003E-2</v>
      </c>
      <c r="T1092" s="9">
        <f t="shared" si="17"/>
        <v>1.0359512329816338</v>
      </c>
    </row>
    <row r="1093" spans="1:20" x14ac:dyDescent="0.25">
      <c r="A1093" s="6" t="s">
        <v>3469</v>
      </c>
      <c r="B1093" s="6" t="s">
        <v>3470</v>
      </c>
      <c r="C1093" s="6" t="s">
        <v>3471</v>
      </c>
      <c r="D1093" s="6">
        <v>7</v>
      </c>
      <c r="E1093" s="6">
        <v>9</v>
      </c>
      <c r="F1093" s="6">
        <v>8</v>
      </c>
      <c r="G1093" s="6">
        <v>8</v>
      </c>
      <c r="H1093" s="6">
        <v>7</v>
      </c>
      <c r="I1093" s="6">
        <v>7</v>
      </c>
      <c r="J1093" s="6">
        <v>46.762999999999998</v>
      </c>
      <c r="K1093" s="6">
        <v>46843000</v>
      </c>
      <c r="L1093" s="6">
        <v>75639000</v>
      </c>
      <c r="M1093" s="6">
        <v>75318000</v>
      </c>
      <c r="N1093" s="6">
        <v>71560000</v>
      </c>
      <c r="O1093" s="6">
        <v>58359000</v>
      </c>
      <c r="P1093" s="6">
        <v>57550000</v>
      </c>
      <c r="Q1093" s="6">
        <v>0.85075890186455505</v>
      </c>
      <c r="R1093" s="6">
        <v>0.94126697811253002</v>
      </c>
      <c r="S1093" s="6">
        <v>5.0344467163085903E-2</v>
      </c>
      <c r="T1093" s="9">
        <f t="shared" si="17"/>
        <v>1.0355121398769627</v>
      </c>
    </row>
    <row r="1094" spans="1:20" x14ac:dyDescent="0.25">
      <c r="A1094" s="6" t="s">
        <v>3472</v>
      </c>
      <c r="B1094" s="6" t="s">
        <v>3473</v>
      </c>
      <c r="C1094" s="6" t="s">
        <v>3474</v>
      </c>
      <c r="D1094" s="6">
        <v>197</v>
      </c>
      <c r="E1094" s="6">
        <v>187</v>
      </c>
      <c r="F1094" s="6">
        <v>199</v>
      </c>
      <c r="G1094" s="6">
        <v>191</v>
      </c>
      <c r="H1094" s="6">
        <v>182</v>
      </c>
      <c r="I1094" s="6">
        <v>195</v>
      </c>
      <c r="J1094" s="6">
        <v>223.56</v>
      </c>
      <c r="K1094" s="6">
        <v>3152400000</v>
      </c>
      <c r="L1094" s="6">
        <v>2375100000</v>
      </c>
      <c r="M1094" s="6">
        <v>3605900000</v>
      </c>
      <c r="N1094" s="6">
        <v>3024700000</v>
      </c>
      <c r="O1094" s="6">
        <v>2410600000</v>
      </c>
      <c r="P1094" s="6">
        <v>3337900000</v>
      </c>
      <c r="Q1094" s="6">
        <v>0.83572141407029599</v>
      </c>
      <c r="R1094" s="6">
        <v>0.93519043020148895</v>
      </c>
      <c r="S1094" s="6">
        <v>4.98917897542306E-2</v>
      </c>
      <c r="T1094" s="9">
        <f t="shared" si="17"/>
        <v>1.035187276058946</v>
      </c>
    </row>
    <row r="1095" spans="1:20" x14ac:dyDescent="0.25">
      <c r="A1095" s="6" t="s">
        <v>5510</v>
      </c>
      <c r="B1095" s="6" t="s">
        <v>3475</v>
      </c>
      <c r="C1095" s="6" t="s">
        <v>3476</v>
      </c>
      <c r="D1095" s="6">
        <v>5</v>
      </c>
      <c r="E1095" s="6">
        <v>5</v>
      </c>
      <c r="F1095" s="6">
        <v>10</v>
      </c>
      <c r="G1095" s="6">
        <v>6</v>
      </c>
      <c r="H1095" s="6">
        <v>3</v>
      </c>
      <c r="I1095" s="6">
        <v>5</v>
      </c>
      <c r="J1095" s="6">
        <v>291.12</v>
      </c>
      <c r="K1095" s="6">
        <v>51356000</v>
      </c>
      <c r="L1095" s="6">
        <v>52182000</v>
      </c>
      <c r="M1095" s="6">
        <v>49697000</v>
      </c>
      <c r="N1095" s="6">
        <v>53135000</v>
      </c>
      <c r="O1095" s="6">
        <v>52115000</v>
      </c>
      <c r="P1095" s="6">
        <v>43359000</v>
      </c>
      <c r="Q1095" s="6">
        <v>0.63005849584307305</v>
      </c>
      <c r="R1095" s="6">
        <v>0.78531023445151205</v>
      </c>
      <c r="S1095" s="6">
        <v>4.9851099650066302E-2</v>
      </c>
      <c r="T1095" s="9">
        <f t="shared" si="17"/>
        <v>1.0351580798096371</v>
      </c>
    </row>
    <row r="1096" spans="1:20" x14ac:dyDescent="0.25">
      <c r="A1096" s="6" t="s">
        <v>5511</v>
      </c>
      <c r="B1096" s="6" t="s">
        <v>3477</v>
      </c>
      <c r="C1096" s="6" t="s">
        <v>3478</v>
      </c>
      <c r="D1096" s="6">
        <v>3</v>
      </c>
      <c r="E1096" s="6">
        <v>1</v>
      </c>
      <c r="F1096" s="6">
        <v>3</v>
      </c>
      <c r="G1096" s="6">
        <v>3</v>
      </c>
      <c r="H1096" s="6">
        <v>2</v>
      </c>
      <c r="I1096" s="6">
        <v>1</v>
      </c>
      <c r="J1096" s="6">
        <v>37.808</v>
      </c>
      <c r="K1096" s="6">
        <v>18919000</v>
      </c>
      <c r="L1096" s="6">
        <v>14200000</v>
      </c>
      <c r="M1096" s="6">
        <v>12346000</v>
      </c>
      <c r="N1096" s="6">
        <v>12814000</v>
      </c>
      <c r="O1096" s="6">
        <v>17407000</v>
      </c>
      <c r="P1096" s="6">
        <v>13422000</v>
      </c>
      <c r="Q1096" s="6">
        <v>0.83917990198787495</v>
      </c>
      <c r="R1096" s="6">
        <v>0.93591128041808103</v>
      </c>
      <c r="S1096" s="6">
        <v>4.9261093139648403E-2</v>
      </c>
      <c r="T1096" s="9">
        <f t="shared" si="17"/>
        <v>1.0347348267176513</v>
      </c>
    </row>
    <row r="1097" spans="1:20" x14ac:dyDescent="0.25">
      <c r="A1097" s="6" t="s">
        <v>4661</v>
      </c>
      <c r="B1097" s="6" t="s">
        <v>371</v>
      </c>
      <c r="C1097" s="6" t="s">
        <v>372</v>
      </c>
      <c r="D1097" s="6">
        <v>18</v>
      </c>
      <c r="E1097" s="6">
        <v>17</v>
      </c>
      <c r="F1097" s="6">
        <v>17</v>
      </c>
      <c r="G1097" s="6">
        <v>18</v>
      </c>
      <c r="H1097" s="6">
        <v>18</v>
      </c>
      <c r="I1097" s="6">
        <v>18</v>
      </c>
      <c r="J1097" s="6">
        <v>30.751999999999999</v>
      </c>
      <c r="K1097" s="6">
        <v>1828700000</v>
      </c>
      <c r="L1097" s="6">
        <v>1689300000</v>
      </c>
      <c r="M1097" s="6">
        <v>1707600000</v>
      </c>
      <c r="N1097" s="6">
        <v>1657000000</v>
      </c>
      <c r="O1097" s="6">
        <v>1721400000</v>
      </c>
      <c r="P1097" s="6">
        <v>1670000000</v>
      </c>
      <c r="Q1097" s="6">
        <v>0.282575542043147</v>
      </c>
      <c r="R1097" s="6">
        <v>0.53568633614984795</v>
      </c>
      <c r="S1097" s="6">
        <v>4.9069722493492E-2</v>
      </c>
      <c r="T1097" s="9">
        <f t="shared" si="17"/>
        <v>1.0345975802906389</v>
      </c>
    </row>
    <row r="1098" spans="1:20" x14ac:dyDescent="0.25">
      <c r="A1098" s="6" t="s">
        <v>5512</v>
      </c>
      <c r="B1098" s="6" t="s">
        <v>3479</v>
      </c>
      <c r="C1098" s="6" t="s">
        <v>3480</v>
      </c>
      <c r="D1098" s="6">
        <v>6</v>
      </c>
      <c r="E1098" s="6">
        <v>4</v>
      </c>
      <c r="F1098" s="6">
        <v>6</v>
      </c>
      <c r="G1098" s="6">
        <v>7</v>
      </c>
      <c r="H1098" s="6">
        <v>5</v>
      </c>
      <c r="I1098" s="6">
        <v>7</v>
      </c>
      <c r="J1098" s="6">
        <v>26.87</v>
      </c>
      <c r="K1098" s="6">
        <v>53125000</v>
      </c>
      <c r="L1098" s="6">
        <v>50783000</v>
      </c>
      <c r="M1098" s="6">
        <v>43431000</v>
      </c>
      <c r="N1098" s="6">
        <v>48506000</v>
      </c>
      <c r="O1098" s="6">
        <v>44113000</v>
      </c>
      <c r="P1098" s="6">
        <v>49465000</v>
      </c>
      <c r="Q1098" s="6">
        <v>0.65603710783659597</v>
      </c>
      <c r="R1098" s="6">
        <v>0.80212613125626597</v>
      </c>
      <c r="S1098" s="6">
        <v>4.8895517985027198E-2</v>
      </c>
      <c r="T1098" s="9">
        <f t="shared" si="17"/>
        <v>1.0344726608330681</v>
      </c>
    </row>
    <row r="1099" spans="1:20" x14ac:dyDescent="0.25">
      <c r="A1099" s="6" t="s">
        <v>4662</v>
      </c>
      <c r="B1099" s="6" t="s">
        <v>373</v>
      </c>
      <c r="C1099" s="6" t="s">
        <v>374</v>
      </c>
      <c r="D1099" s="6">
        <v>56</v>
      </c>
      <c r="E1099" s="6">
        <v>54</v>
      </c>
      <c r="F1099" s="6">
        <v>56</v>
      </c>
      <c r="G1099" s="6">
        <v>53</v>
      </c>
      <c r="H1099" s="6">
        <v>53</v>
      </c>
      <c r="I1099" s="6">
        <v>56</v>
      </c>
      <c r="J1099" s="6">
        <v>70.875</v>
      </c>
      <c r="K1099" s="6">
        <v>5639300000</v>
      </c>
      <c r="L1099" s="6">
        <v>4953300000</v>
      </c>
      <c r="M1099" s="6">
        <v>4828500000</v>
      </c>
      <c r="N1099" s="6">
        <v>4938000000</v>
      </c>
      <c r="O1099" s="6">
        <v>5109400000</v>
      </c>
      <c r="P1099" s="6">
        <v>4829800000</v>
      </c>
      <c r="Q1099" s="6">
        <v>0.54159834922626704</v>
      </c>
      <c r="R1099" s="6">
        <v>0.71667802124478297</v>
      </c>
      <c r="S1099" s="6">
        <v>4.8811594645187001E-2</v>
      </c>
      <c r="T1099" s="9">
        <f t="shared" si="17"/>
        <v>1.0344124860399546</v>
      </c>
    </row>
    <row r="1100" spans="1:20" x14ac:dyDescent="0.25">
      <c r="A1100" s="6" t="s">
        <v>5513</v>
      </c>
      <c r="B1100" s="6" t="s">
        <v>3481</v>
      </c>
      <c r="C1100" s="6" t="s">
        <v>3482</v>
      </c>
      <c r="D1100" s="6">
        <v>4</v>
      </c>
      <c r="E1100" s="6">
        <v>3</v>
      </c>
      <c r="F1100" s="6">
        <v>6</v>
      </c>
      <c r="G1100" s="6">
        <v>4</v>
      </c>
      <c r="H1100" s="6">
        <v>4</v>
      </c>
      <c r="I1100" s="6">
        <v>6</v>
      </c>
      <c r="J1100" s="6">
        <v>111.6</v>
      </c>
      <c r="K1100" s="6">
        <v>16124000</v>
      </c>
      <c r="L1100" s="6">
        <v>12185000</v>
      </c>
      <c r="M1100" s="6">
        <v>16043000</v>
      </c>
      <c r="N1100" s="6">
        <v>13114000</v>
      </c>
      <c r="O1100" s="6">
        <v>12012000</v>
      </c>
      <c r="P1100" s="6">
        <v>18128000</v>
      </c>
      <c r="Q1100" s="6">
        <v>0.84285764183308398</v>
      </c>
      <c r="R1100" s="6">
        <v>0.93605387515335503</v>
      </c>
      <c r="S1100" s="6">
        <v>4.74853515625E-2</v>
      </c>
      <c r="T1100" s="9">
        <f t="shared" si="17"/>
        <v>1.0334620065654925</v>
      </c>
    </row>
    <row r="1101" spans="1:20" x14ac:dyDescent="0.25">
      <c r="A1101" s="6" t="s">
        <v>5514</v>
      </c>
      <c r="B1101" s="6" t="s">
        <v>3483</v>
      </c>
      <c r="C1101" s="6" t="s">
        <v>3484</v>
      </c>
      <c r="D1101" s="6">
        <v>3</v>
      </c>
      <c r="E1101" s="6">
        <v>3</v>
      </c>
      <c r="F1101" s="6">
        <v>3</v>
      </c>
      <c r="G1101" s="6">
        <v>4</v>
      </c>
      <c r="H1101" s="6">
        <v>2</v>
      </c>
      <c r="I1101" s="6">
        <v>2</v>
      </c>
      <c r="J1101" s="6">
        <v>32.880000000000003</v>
      </c>
      <c r="K1101" s="6">
        <v>36589000</v>
      </c>
      <c r="L1101" s="6">
        <v>20579000</v>
      </c>
      <c r="M1101" s="6">
        <v>42676000</v>
      </c>
      <c r="N1101" s="6">
        <v>35482000</v>
      </c>
      <c r="O1101" s="6">
        <v>22161000</v>
      </c>
      <c r="P1101" s="6">
        <v>37121000</v>
      </c>
      <c r="Q1101" s="6">
        <v>0.91335222192659704</v>
      </c>
      <c r="R1101" s="6">
        <v>0.97479353676571601</v>
      </c>
      <c r="S1101" s="6">
        <v>4.6220779418945299E-2</v>
      </c>
      <c r="T1101" s="9">
        <f t="shared" si="17"/>
        <v>1.03255653823764</v>
      </c>
    </row>
    <row r="1102" spans="1:20" x14ac:dyDescent="0.25">
      <c r="A1102" s="6" t="s">
        <v>375</v>
      </c>
      <c r="B1102" s="6" t="s">
        <v>376</v>
      </c>
      <c r="C1102" s="6" t="s">
        <v>377</v>
      </c>
      <c r="D1102" s="6">
        <v>36</v>
      </c>
      <c r="E1102" s="6">
        <v>41</v>
      </c>
      <c r="F1102" s="6">
        <v>39</v>
      </c>
      <c r="G1102" s="6">
        <v>34</v>
      </c>
      <c r="H1102" s="6">
        <v>37</v>
      </c>
      <c r="I1102" s="6">
        <v>37</v>
      </c>
      <c r="J1102" s="6">
        <v>83.549000000000007</v>
      </c>
      <c r="K1102" s="6">
        <v>240450000</v>
      </c>
      <c r="L1102" s="6">
        <v>287230000</v>
      </c>
      <c r="M1102" s="6">
        <v>225120000</v>
      </c>
      <c r="N1102" s="6">
        <v>234040000</v>
      </c>
      <c r="O1102" s="6">
        <v>264210000</v>
      </c>
      <c r="P1102" s="6">
        <v>228660000</v>
      </c>
      <c r="Q1102" s="6">
        <v>0.72985503618116698</v>
      </c>
      <c r="R1102" s="6">
        <v>0.86366179281438105</v>
      </c>
      <c r="S1102" s="6">
        <v>4.5664469401042899E-2</v>
      </c>
      <c r="T1102" s="9">
        <f t="shared" si="17"/>
        <v>1.0321584563184549</v>
      </c>
    </row>
    <row r="1103" spans="1:20" x14ac:dyDescent="0.25">
      <c r="A1103" s="6" t="s">
        <v>378</v>
      </c>
      <c r="B1103" s="6" t="s">
        <v>379</v>
      </c>
      <c r="C1103" s="6" t="s">
        <v>380</v>
      </c>
      <c r="D1103" s="6">
        <v>13</v>
      </c>
      <c r="E1103" s="6">
        <v>12</v>
      </c>
      <c r="F1103" s="6">
        <v>13</v>
      </c>
      <c r="G1103" s="6">
        <v>14</v>
      </c>
      <c r="H1103" s="6">
        <v>13</v>
      </c>
      <c r="I1103" s="6">
        <v>12</v>
      </c>
      <c r="J1103" s="6">
        <v>39.776000000000003</v>
      </c>
      <c r="K1103" s="6">
        <v>350040000</v>
      </c>
      <c r="L1103" s="6">
        <v>301340000</v>
      </c>
      <c r="M1103" s="6">
        <v>306410000</v>
      </c>
      <c r="N1103" s="6">
        <v>286610000</v>
      </c>
      <c r="O1103" s="6">
        <v>297920000</v>
      </c>
      <c r="P1103" s="6">
        <v>344450000</v>
      </c>
      <c r="Q1103" s="6">
        <v>0.69020961250026802</v>
      </c>
      <c r="R1103" s="6">
        <v>0.82962147818917298</v>
      </c>
      <c r="S1103" s="6">
        <v>4.5355478922523701E-2</v>
      </c>
      <c r="T1103" s="9">
        <f t="shared" si="17"/>
        <v>1.0319374165453388</v>
      </c>
    </row>
    <row r="1104" spans="1:20" x14ac:dyDescent="0.25">
      <c r="A1104" s="6" t="s">
        <v>381</v>
      </c>
      <c r="B1104" s="6" t="s">
        <v>382</v>
      </c>
      <c r="C1104" s="6" t="s">
        <v>383</v>
      </c>
      <c r="D1104" s="6">
        <v>2</v>
      </c>
      <c r="E1104" s="6">
        <v>2</v>
      </c>
      <c r="F1104" s="6">
        <v>2</v>
      </c>
      <c r="G1104" s="6">
        <v>1</v>
      </c>
      <c r="H1104" s="6">
        <v>1</v>
      </c>
      <c r="I1104" s="6">
        <v>2</v>
      </c>
      <c r="J1104" s="6">
        <v>26.02</v>
      </c>
      <c r="K1104" s="6">
        <v>11014000</v>
      </c>
      <c r="L1104" s="6">
        <v>13795000</v>
      </c>
      <c r="M1104" s="6">
        <v>9176600</v>
      </c>
      <c r="N1104" s="6">
        <v>9282300</v>
      </c>
      <c r="O1104" s="6">
        <v>10006000</v>
      </c>
      <c r="P1104" s="6">
        <v>13665000</v>
      </c>
      <c r="Q1104" s="6">
        <v>0.86037468014154195</v>
      </c>
      <c r="R1104" s="6">
        <v>0.94682601090937202</v>
      </c>
      <c r="S1104" s="6">
        <v>4.5203526814777503E-2</v>
      </c>
      <c r="T1104" s="9">
        <f t="shared" si="17"/>
        <v>1.0318287332799281</v>
      </c>
    </row>
    <row r="1105" spans="1:20" x14ac:dyDescent="0.25">
      <c r="A1105" s="6" t="s">
        <v>5515</v>
      </c>
      <c r="B1105" s="6" t="s">
        <v>3485</v>
      </c>
      <c r="C1105" s="6" t="s">
        <v>3486</v>
      </c>
      <c r="D1105" s="6">
        <v>2</v>
      </c>
      <c r="E1105" s="6">
        <v>2</v>
      </c>
      <c r="F1105" s="6">
        <v>3</v>
      </c>
      <c r="G1105" s="6">
        <v>2</v>
      </c>
      <c r="H1105" s="6">
        <v>1</v>
      </c>
      <c r="I1105" s="6">
        <v>1</v>
      </c>
      <c r="J1105" s="6">
        <v>55.843000000000004</v>
      </c>
      <c r="K1105" s="6">
        <v>13988000</v>
      </c>
      <c r="L1105" s="6">
        <v>10889000</v>
      </c>
      <c r="M1105" s="6">
        <v>13715000</v>
      </c>
      <c r="N1105" s="6">
        <v>16751000</v>
      </c>
      <c r="O1105" s="6">
        <v>11543000</v>
      </c>
      <c r="P1105" s="6">
        <v>9843500</v>
      </c>
      <c r="Q1105" s="6">
        <v>0.869243137563255</v>
      </c>
      <c r="R1105" s="6">
        <v>0.95099448471984205</v>
      </c>
      <c r="S1105" s="6">
        <v>4.4769287109375E-2</v>
      </c>
      <c r="T1105" s="9">
        <f t="shared" si="17"/>
        <v>1.0315182077926712</v>
      </c>
    </row>
    <row r="1106" spans="1:20" x14ac:dyDescent="0.25">
      <c r="A1106" s="6" t="s">
        <v>5516</v>
      </c>
      <c r="B1106" s="6" t="s">
        <v>3487</v>
      </c>
      <c r="C1106" s="6" t="s">
        <v>3488</v>
      </c>
      <c r="D1106" s="6">
        <v>8</v>
      </c>
      <c r="E1106" s="6">
        <v>8</v>
      </c>
      <c r="F1106" s="6">
        <v>8</v>
      </c>
      <c r="G1106" s="6">
        <v>6</v>
      </c>
      <c r="H1106" s="6">
        <v>8</v>
      </c>
      <c r="I1106" s="6">
        <v>8</v>
      </c>
      <c r="J1106" s="6">
        <v>67.838999999999999</v>
      </c>
      <c r="K1106" s="6">
        <v>33425000</v>
      </c>
      <c r="L1106" s="6">
        <v>32783000</v>
      </c>
      <c r="M1106" s="6">
        <v>30080000</v>
      </c>
      <c r="N1106" s="6">
        <v>28029000</v>
      </c>
      <c r="O1106" s="6">
        <v>31294000</v>
      </c>
      <c r="P1106" s="6">
        <v>34303000</v>
      </c>
      <c r="Q1106" s="6">
        <v>0.67264194503873498</v>
      </c>
      <c r="R1106" s="6">
        <v>0.81420915040256003</v>
      </c>
      <c r="S1106" s="6">
        <v>4.38454945882185E-2</v>
      </c>
      <c r="T1106" s="9">
        <f t="shared" si="17"/>
        <v>1.0308579131644728</v>
      </c>
    </row>
    <row r="1107" spans="1:20" x14ac:dyDescent="0.25">
      <c r="A1107" s="6" t="s">
        <v>5517</v>
      </c>
      <c r="B1107" s="6" t="s">
        <v>3489</v>
      </c>
      <c r="C1107" s="6" t="s">
        <v>3490</v>
      </c>
      <c r="D1107" s="6">
        <v>29</v>
      </c>
      <c r="E1107" s="6">
        <v>34</v>
      </c>
      <c r="F1107" s="6">
        <v>35</v>
      </c>
      <c r="G1107" s="6">
        <v>29</v>
      </c>
      <c r="H1107" s="6">
        <v>32</v>
      </c>
      <c r="I1107" s="6">
        <v>32</v>
      </c>
      <c r="J1107" s="6">
        <v>70.87</v>
      </c>
      <c r="K1107" s="6">
        <v>244470000</v>
      </c>
      <c r="L1107" s="6">
        <v>235210000</v>
      </c>
      <c r="M1107" s="6">
        <v>266210000</v>
      </c>
      <c r="N1107" s="6">
        <v>227550000</v>
      </c>
      <c r="O1107" s="6">
        <v>216290000</v>
      </c>
      <c r="P1107" s="6">
        <v>283920000</v>
      </c>
      <c r="Q1107" s="6">
        <v>0.75565035787954005</v>
      </c>
      <c r="R1107" s="6">
        <v>0.88452762187264</v>
      </c>
      <c r="S1107" s="6">
        <v>4.3844858805339698E-2</v>
      </c>
      <c r="T1107" s="9">
        <f t="shared" si="17"/>
        <v>1.0308574588746549</v>
      </c>
    </row>
    <row r="1108" spans="1:20" x14ac:dyDescent="0.25">
      <c r="A1108" s="6" t="s">
        <v>5518</v>
      </c>
      <c r="B1108" s="6" t="s">
        <v>3491</v>
      </c>
      <c r="C1108" s="6" t="s">
        <v>3492</v>
      </c>
      <c r="D1108" s="6">
        <v>4</v>
      </c>
      <c r="E1108" s="6">
        <v>5</v>
      </c>
      <c r="F1108" s="6">
        <v>7</v>
      </c>
      <c r="G1108" s="6">
        <v>4</v>
      </c>
      <c r="H1108" s="6">
        <v>4</v>
      </c>
      <c r="I1108" s="6">
        <v>4</v>
      </c>
      <c r="J1108" s="6">
        <v>141.74</v>
      </c>
      <c r="K1108" s="6">
        <v>21864000</v>
      </c>
      <c r="L1108" s="6">
        <v>15497000</v>
      </c>
      <c r="M1108" s="6">
        <v>22022000</v>
      </c>
      <c r="N1108" s="6">
        <v>26350000</v>
      </c>
      <c r="O1108" s="6">
        <v>13424000</v>
      </c>
      <c r="P1108" s="6">
        <v>19258000</v>
      </c>
      <c r="Q1108" s="6">
        <v>0.89993800215776998</v>
      </c>
      <c r="R1108" s="6">
        <v>0.96703404794154102</v>
      </c>
      <c r="S1108" s="6">
        <v>4.3805440266925899E-2</v>
      </c>
      <c r="T1108" s="9">
        <f t="shared" si="17"/>
        <v>1.0308292932969934</v>
      </c>
    </row>
    <row r="1109" spans="1:20" x14ac:dyDescent="0.25">
      <c r="A1109" s="6" t="s">
        <v>5519</v>
      </c>
      <c r="B1109" s="6" t="s">
        <v>5929</v>
      </c>
      <c r="C1109" s="6" t="s">
        <v>3493</v>
      </c>
      <c r="D1109" s="6">
        <v>14</v>
      </c>
      <c r="E1109" s="6">
        <v>14</v>
      </c>
      <c r="F1109" s="6">
        <v>14</v>
      </c>
      <c r="G1109" s="6">
        <v>13</v>
      </c>
      <c r="H1109" s="6">
        <v>14</v>
      </c>
      <c r="I1109" s="6">
        <v>11</v>
      </c>
      <c r="J1109" s="6">
        <v>36.497999999999998</v>
      </c>
      <c r="K1109" s="6">
        <v>90369000</v>
      </c>
      <c r="L1109" s="6">
        <v>106380000</v>
      </c>
      <c r="M1109" s="6">
        <v>83196000</v>
      </c>
      <c r="N1109" s="6">
        <v>102360000</v>
      </c>
      <c r="O1109" s="6">
        <v>90121000</v>
      </c>
      <c r="P1109" s="6">
        <v>79424000</v>
      </c>
      <c r="Q1109" s="6">
        <v>0.79041792114264597</v>
      </c>
      <c r="R1109" s="6">
        <v>0.90616397529660797</v>
      </c>
      <c r="S1109" s="6">
        <v>4.2159398396808698E-2</v>
      </c>
      <c r="T1109" s="9">
        <f t="shared" si="17"/>
        <v>1.0296538400493886</v>
      </c>
    </row>
    <row r="1110" spans="1:20" x14ac:dyDescent="0.25">
      <c r="A1110" s="6" t="s">
        <v>3494</v>
      </c>
      <c r="B1110" s="6" t="s">
        <v>3495</v>
      </c>
      <c r="C1110" s="6" t="s">
        <v>3496</v>
      </c>
      <c r="D1110" s="6">
        <v>3</v>
      </c>
      <c r="E1110" s="6">
        <v>7</v>
      </c>
      <c r="F1110" s="6">
        <v>7</v>
      </c>
      <c r="G1110" s="6">
        <v>7</v>
      </c>
      <c r="H1110" s="6">
        <v>5</v>
      </c>
      <c r="I1110" s="6">
        <v>5</v>
      </c>
      <c r="J1110" s="6">
        <v>35.731999999999999</v>
      </c>
      <c r="K1110" s="6">
        <v>28968000</v>
      </c>
      <c r="L1110" s="6">
        <v>34281000</v>
      </c>
      <c r="M1110" s="6">
        <v>25031000</v>
      </c>
      <c r="N1110" s="6">
        <v>20912000</v>
      </c>
      <c r="O1110" s="6">
        <v>32066000</v>
      </c>
      <c r="P1110" s="6">
        <v>33975000</v>
      </c>
      <c r="Q1110" s="6">
        <v>0.878254683345156</v>
      </c>
      <c r="R1110" s="6">
        <v>0.954261948816716</v>
      </c>
      <c r="S1110" s="6">
        <v>4.1912078857421903E-2</v>
      </c>
      <c r="T1110" s="9">
        <f t="shared" si="17"/>
        <v>1.0294773428133126</v>
      </c>
    </row>
    <row r="1111" spans="1:20" x14ac:dyDescent="0.25">
      <c r="A1111" s="6" t="s">
        <v>5520</v>
      </c>
      <c r="B1111" s="6" t="s">
        <v>3497</v>
      </c>
      <c r="C1111" s="6" t="s">
        <v>3498</v>
      </c>
      <c r="D1111" s="6">
        <v>20</v>
      </c>
      <c r="E1111" s="6">
        <v>19</v>
      </c>
      <c r="F1111" s="6">
        <v>19</v>
      </c>
      <c r="G1111" s="6">
        <v>18</v>
      </c>
      <c r="H1111" s="6">
        <v>17</v>
      </c>
      <c r="I1111" s="6">
        <v>20</v>
      </c>
      <c r="J1111" s="6">
        <v>54.313000000000002</v>
      </c>
      <c r="K1111" s="6">
        <v>178870000</v>
      </c>
      <c r="L1111" s="6">
        <v>170870000</v>
      </c>
      <c r="M1111" s="6">
        <v>168310000</v>
      </c>
      <c r="N1111" s="6">
        <v>139400000</v>
      </c>
      <c r="O1111" s="6">
        <v>185980000</v>
      </c>
      <c r="P1111" s="6">
        <v>181980000</v>
      </c>
      <c r="Q1111" s="6">
        <v>0.77547285491359197</v>
      </c>
      <c r="R1111" s="6">
        <v>0.89702169003768895</v>
      </c>
      <c r="S1111" s="6">
        <v>4.1591008504234098E-2</v>
      </c>
      <c r="T1111" s="9">
        <f t="shared" si="17"/>
        <v>1.0292482591418941</v>
      </c>
    </row>
    <row r="1112" spans="1:20" x14ac:dyDescent="0.25">
      <c r="A1112" s="6" t="s">
        <v>4663</v>
      </c>
      <c r="B1112" s="6" t="s">
        <v>384</v>
      </c>
      <c r="C1112" s="6" t="s">
        <v>385</v>
      </c>
      <c r="D1112" s="6">
        <v>5</v>
      </c>
      <c r="E1112" s="6">
        <v>5</v>
      </c>
      <c r="F1112" s="6">
        <v>5</v>
      </c>
      <c r="G1112" s="6">
        <v>5</v>
      </c>
      <c r="H1112" s="6">
        <v>5</v>
      </c>
      <c r="I1112" s="6">
        <v>5</v>
      </c>
      <c r="J1112" s="6">
        <v>18.254999999999999</v>
      </c>
      <c r="K1112" s="6">
        <v>136430000</v>
      </c>
      <c r="L1112" s="6">
        <v>188170000</v>
      </c>
      <c r="M1112" s="6">
        <v>153250000</v>
      </c>
      <c r="N1112" s="6">
        <v>167380000</v>
      </c>
      <c r="O1112" s="6">
        <v>163760000</v>
      </c>
      <c r="P1112" s="6">
        <v>131800000</v>
      </c>
      <c r="Q1112" s="6">
        <v>0.82588782441872299</v>
      </c>
      <c r="R1112" s="6">
        <v>0.93178248245378104</v>
      </c>
      <c r="S1112" s="6">
        <v>4.1007359822590003E-2</v>
      </c>
      <c r="T1112" s="9">
        <f t="shared" si="17"/>
        <v>1.0288319564049695</v>
      </c>
    </row>
    <row r="1113" spans="1:20" x14ac:dyDescent="0.25">
      <c r="A1113" s="6" t="s">
        <v>5521</v>
      </c>
      <c r="B1113" s="6" t="s">
        <v>3499</v>
      </c>
      <c r="C1113" s="6" t="s">
        <v>3500</v>
      </c>
      <c r="D1113" s="6">
        <v>6</v>
      </c>
      <c r="E1113" s="6">
        <v>7</v>
      </c>
      <c r="F1113" s="6">
        <v>6</v>
      </c>
      <c r="G1113" s="6">
        <v>6</v>
      </c>
      <c r="H1113" s="6">
        <v>6</v>
      </c>
      <c r="I1113" s="6">
        <v>6</v>
      </c>
      <c r="J1113" s="6">
        <v>21.777999999999999</v>
      </c>
      <c r="K1113" s="6">
        <v>53573000</v>
      </c>
      <c r="L1113" s="6">
        <v>51666000</v>
      </c>
      <c r="M1113" s="6">
        <v>44455000</v>
      </c>
      <c r="N1113" s="6">
        <v>42208000</v>
      </c>
      <c r="O1113" s="6">
        <v>43625000</v>
      </c>
      <c r="P1113" s="6">
        <v>61368000</v>
      </c>
      <c r="Q1113" s="6">
        <v>0.84086164515329898</v>
      </c>
      <c r="R1113" s="6">
        <v>0.93591128041808103</v>
      </c>
      <c r="S1113" s="6">
        <v>4.0969212849933698E-2</v>
      </c>
      <c r="T1113" s="9">
        <f t="shared" si="17"/>
        <v>1.0288047529388666</v>
      </c>
    </row>
    <row r="1114" spans="1:20" x14ac:dyDescent="0.25">
      <c r="A1114" s="6" t="s">
        <v>4664</v>
      </c>
      <c r="B1114" s="6" t="s">
        <v>386</v>
      </c>
      <c r="C1114" s="6" t="s">
        <v>387</v>
      </c>
      <c r="D1114" s="6">
        <v>22</v>
      </c>
      <c r="E1114" s="6">
        <v>22</v>
      </c>
      <c r="F1114" s="6">
        <v>21</v>
      </c>
      <c r="G1114" s="6">
        <v>21</v>
      </c>
      <c r="H1114" s="6">
        <v>22</v>
      </c>
      <c r="I1114" s="6">
        <v>22</v>
      </c>
      <c r="J1114" s="6">
        <v>29.82</v>
      </c>
      <c r="K1114" s="6">
        <v>2632000000</v>
      </c>
      <c r="L1114" s="6">
        <v>2363100000</v>
      </c>
      <c r="M1114" s="6">
        <v>2244100000</v>
      </c>
      <c r="N1114" s="6">
        <v>2471800000</v>
      </c>
      <c r="O1114" s="6">
        <v>2195300000</v>
      </c>
      <c r="P1114" s="6">
        <v>2363100000</v>
      </c>
      <c r="Q1114" s="6">
        <v>0.65331786307643103</v>
      </c>
      <c r="R1114" s="6">
        <v>0.80022693639165499</v>
      </c>
      <c r="S1114" s="6">
        <v>4.0772120157875201E-2</v>
      </c>
      <c r="T1114" s="9">
        <f t="shared" si="17"/>
        <v>1.0286642131556032</v>
      </c>
    </row>
    <row r="1115" spans="1:20" x14ac:dyDescent="0.25">
      <c r="A1115" s="6" t="s">
        <v>3501</v>
      </c>
      <c r="C1115" s="6" t="s">
        <v>3502</v>
      </c>
      <c r="D1115" s="6">
        <v>7</v>
      </c>
      <c r="E1115" s="6">
        <v>7</v>
      </c>
      <c r="F1115" s="6">
        <v>7</v>
      </c>
      <c r="G1115" s="6">
        <v>8</v>
      </c>
      <c r="H1115" s="6">
        <v>8</v>
      </c>
      <c r="I1115" s="6">
        <v>6</v>
      </c>
      <c r="J1115" s="6">
        <v>25.779</v>
      </c>
      <c r="K1115" s="6">
        <v>52497000</v>
      </c>
      <c r="L1115" s="6">
        <v>61568000</v>
      </c>
      <c r="M1115" s="6">
        <v>53137000</v>
      </c>
      <c r="N1115" s="6">
        <v>47935000</v>
      </c>
      <c r="O1115" s="6">
        <v>57107000</v>
      </c>
      <c r="P1115" s="6">
        <v>57780000</v>
      </c>
      <c r="Q1115" s="6">
        <v>0.74636223388503298</v>
      </c>
      <c r="R1115" s="6">
        <v>0.87664565862480504</v>
      </c>
      <c r="S1115" s="6">
        <v>3.9604822794597497E-2</v>
      </c>
      <c r="T1115" s="9">
        <f t="shared" si="17"/>
        <v>1.0278322484304871</v>
      </c>
    </row>
    <row r="1116" spans="1:20" x14ac:dyDescent="0.25">
      <c r="A1116" s="6" t="s">
        <v>5522</v>
      </c>
      <c r="B1116" s="6" t="s">
        <v>3503</v>
      </c>
      <c r="C1116" s="6" t="s">
        <v>3504</v>
      </c>
      <c r="D1116" s="6">
        <v>9</v>
      </c>
      <c r="E1116" s="6">
        <v>9</v>
      </c>
      <c r="F1116" s="6">
        <v>9</v>
      </c>
      <c r="G1116" s="6">
        <v>9</v>
      </c>
      <c r="H1116" s="6">
        <v>9</v>
      </c>
      <c r="I1116" s="6">
        <v>9</v>
      </c>
      <c r="J1116" s="6">
        <v>42.444000000000003</v>
      </c>
      <c r="K1116" s="6">
        <v>240150000</v>
      </c>
      <c r="L1116" s="6">
        <v>189330000</v>
      </c>
      <c r="M1116" s="6">
        <v>185290000</v>
      </c>
      <c r="N1116" s="6">
        <v>221330000</v>
      </c>
      <c r="O1116" s="6">
        <v>192930000</v>
      </c>
      <c r="P1116" s="6">
        <v>181850000</v>
      </c>
      <c r="Q1116" s="6">
        <v>0.802053989879977</v>
      </c>
      <c r="R1116" s="6">
        <v>0.91664445898969205</v>
      </c>
      <c r="S1116" s="6">
        <v>3.91998291015625E-2</v>
      </c>
      <c r="T1116" s="9">
        <f t="shared" si="17"/>
        <v>1.027543755613435</v>
      </c>
    </row>
    <row r="1117" spans="1:20" x14ac:dyDescent="0.25">
      <c r="A1117" s="6" t="s">
        <v>5523</v>
      </c>
      <c r="B1117" s="6" t="s">
        <v>3505</v>
      </c>
      <c r="C1117" s="6" t="s">
        <v>3506</v>
      </c>
      <c r="D1117" s="6">
        <v>1</v>
      </c>
      <c r="E1117" s="6">
        <v>1</v>
      </c>
      <c r="F1117" s="6">
        <v>1</v>
      </c>
      <c r="G1117" s="6">
        <v>1</v>
      </c>
      <c r="H1117" s="6">
        <v>0</v>
      </c>
      <c r="I1117" s="6">
        <v>1</v>
      </c>
      <c r="J1117" s="6">
        <v>35.729999999999997</v>
      </c>
      <c r="K1117" s="6">
        <v>6695000</v>
      </c>
      <c r="L1117" s="6">
        <v>0</v>
      </c>
      <c r="M1117" s="6">
        <v>10377000</v>
      </c>
      <c r="N1117" s="6">
        <v>8470700</v>
      </c>
      <c r="O1117" s="6">
        <v>0</v>
      </c>
      <c r="P1117" s="6">
        <v>7572600</v>
      </c>
      <c r="Q1117" s="6">
        <v>0.98862473441168297</v>
      </c>
      <c r="R1117" s="6">
        <v>0.99830990654570395</v>
      </c>
      <c r="S1117" s="6">
        <v>3.8377126057941503E-2</v>
      </c>
      <c r="T1117" s="9">
        <f t="shared" si="17"/>
        <v>1.0269579614150719</v>
      </c>
    </row>
    <row r="1118" spans="1:20" x14ac:dyDescent="0.25">
      <c r="A1118" s="6" t="s">
        <v>388</v>
      </c>
      <c r="B1118" s="6" t="s">
        <v>389</v>
      </c>
      <c r="C1118" s="6" t="s">
        <v>189</v>
      </c>
      <c r="D1118" s="6">
        <v>20</v>
      </c>
      <c r="E1118" s="6">
        <v>20</v>
      </c>
      <c r="F1118" s="6">
        <v>22</v>
      </c>
      <c r="G1118" s="6">
        <v>20</v>
      </c>
      <c r="H1118" s="6">
        <v>20</v>
      </c>
      <c r="I1118" s="6">
        <v>20</v>
      </c>
      <c r="J1118" s="6">
        <v>32.770000000000003</v>
      </c>
      <c r="K1118" s="6">
        <v>12535000000</v>
      </c>
      <c r="L1118" s="6">
        <v>10597000000</v>
      </c>
      <c r="M1118" s="6">
        <v>10370000000</v>
      </c>
      <c r="N1118" s="6">
        <v>9314300000</v>
      </c>
      <c r="O1118" s="6">
        <v>10905000000</v>
      </c>
      <c r="P1118" s="6">
        <v>12531000000</v>
      </c>
      <c r="Q1118" s="6">
        <v>0.81349361998673297</v>
      </c>
      <c r="R1118" s="6">
        <v>0.92438375472002399</v>
      </c>
      <c r="S1118" s="6">
        <v>3.8008371988937001E-2</v>
      </c>
      <c r="T1118" s="9">
        <f t="shared" si="17"/>
        <v>1.0266955036377949</v>
      </c>
    </row>
    <row r="1119" spans="1:20" x14ac:dyDescent="0.25">
      <c r="A1119" s="6" t="s">
        <v>4665</v>
      </c>
      <c r="B1119" s="6" t="s">
        <v>390</v>
      </c>
      <c r="C1119" s="6" t="s">
        <v>391</v>
      </c>
      <c r="D1119" s="6">
        <v>40</v>
      </c>
      <c r="E1119" s="6">
        <v>39</v>
      </c>
      <c r="F1119" s="6">
        <v>40</v>
      </c>
      <c r="G1119" s="6">
        <v>37</v>
      </c>
      <c r="H1119" s="6">
        <v>39</v>
      </c>
      <c r="I1119" s="6">
        <v>38</v>
      </c>
      <c r="J1119" s="6">
        <v>87.364999999999995</v>
      </c>
      <c r="K1119" s="6">
        <v>448100000</v>
      </c>
      <c r="L1119" s="6">
        <v>340630000</v>
      </c>
      <c r="M1119" s="6">
        <v>294510000</v>
      </c>
      <c r="N1119" s="6">
        <v>380730000</v>
      </c>
      <c r="O1119" s="6">
        <v>398660000</v>
      </c>
      <c r="P1119" s="6">
        <v>273810000</v>
      </c>
      <c r="Q1119" s="6">
        <v>0.88559568456730398</v>
      </c>
      <c r="R1119" s="6">
        <v>0.95718714673180005</v>
      </c>
      <c r="S1119" s="6">
        <v>3.7747065226238198E-2</v>
      </c>
      <c r="T1119" s="9">
        <f t="shared" si="17"/>
        <v>1.0265095612341735</v>
      </c>
    </row>
    <row r="1120" spans="1:20" x14ac:dyDescent="0.25">
      <c r="A1120" s="6" t="s">
        <v>3507</v>
      </c>
      <c r="B1120" s="6" t="s">
        <v>3508</v>
      </c>
      <c r="C1120" s="6" t="s">
        <v>3509</v>
      </c>
      <c r="D1120" s="6">
        <v>3</v>
      </c>
      <c r="E1120" s="6">
        <v>3</v>
      </c>
      <c r="F1120" s="6">
        <v>3</v>
      </c>
      <c r="G1120" s="6">
        <v>3</v>
      </c>
      <c r="H1120" s="6">
        <v>3</v>
      </c>
      <c r="I1120" s="6">
        <v>3</v>
      </c>
      <c r="J1120" s="6">
        <v>11.641999999999999</v>
      </c>
      <c r="K1120" s="6">
        <v>240850000</v>
      </c>
      <c r="L1120" s="6">
        <v>240490000</v>
      </c>
      <c r="M1120" s="6">
        <v>221990000</v>
      </c>
      <c r="N1120" s="6">
        <v>231650000</v>
      </c>
      <c r="O1120" s="6">
        <v>219040000</v>
      </c>
      <c r="P1120" s="6">
        <v>234400000</v>
      </c>
      <c r="Q1120" s="6">
        <v>0.48833839824519798</v>
      </c>
      <c r="R1120" s="6">
        <v>0.68354096668039499</v>
      </c>
      <c r="S1120" s="6">
        <v>3.7497838338215003E-2</v>
      </c>
      <c r="T1120" s="9">
        <f t="shared" si="17"/>
        <v>1.0263322460845856</v>
      </c>
    </row>
    <row r="1121" spans="1:20" x14ac:dyDescent="0.25">
      <c r="A1121" s="6" t="s">
        <v>5524</v>
      </c>
      <c r="B1121" s="6" t="s">
        <v>3510</v>
      </c>
      <c r="C1121" s="6" t="s">
        <v>3511</v>
      </c>
      <c r="D1121" s="6">
        <v>2</v>
      </c>
      <c r="E1121" s="6">
        <v>3</v>
      </c>
      <c r="F1121" s="6">
        <v>3</v>
      </c>
      <c r="G1121" s="6">
        <v>3</v>
      </c>
      <c r="H1121" s="6">
        <v>3</v>
      </c>
      <c r="I1121" s="6">
        <v>3</v>
      </c>
      <c r="J1121" s="6">
        <v>11.451000000000001</v>
      </c>
      <c r="K1121" s="6">
        <v>29065000</v>
      </c>
      <c r="L1121" s="6">
        <v>58732000</v>
      </c>
      <c r="M1121" s="6">
        <v>51439000</v>
      </c>
      <c r="N1121" s="6">
        <v>49033000</v>
      </c>
      <c r="O1121" s="6">
        <v>34982000</v>
      </c>
      <c r="P1121" s="6">
        <v>47445000</v>
      </c>
      <c r="Q1121" s="6">
        <v>0.92135326868519496</v>
      </c>
      <c r="R1121" s="6">
        <v>0.97736547152128594</v>
      </c>
      <c r="S1121" s="6">
        <v>3.6557515462242E-2</v>
      </c>
      <c r="T1121" s="9">
        <f t="shared" si="17"/>
        <v>1.0256635190021757</v>
      </c>
    </row>
    <row r="1122" spans="1:20" x14ac:dyDescent="0.25">
      <c r="A1122" s="6" t="s">
        <v>4666</v>
      </c>
      <c r="B1122" s="6" t="s">
        <v>392</v>
      </c>
      <c r="C1122" s="6" t="s">
        <v>393</v>
      </c>
      <c r="D1122" s="6">
        <v>4</v>
      </c>
      <c r="E1122" s="6">
        <v>4</v>
      </c>
      <c r="F1122" s="6">
        <v>4</v>
      </c>
      <c r="G1122" s="6">
        <v>3</v>
      </c>
      <c r="H1122" s="6">
        <v>3</v>
      </c>
      <c r="I1122" s="6">
        <v>4</v>
      </c>
      <c r="J1122" s="6">
        <v>26.021999999999998</v>
      </c>
      <c r="K1122" s="6">
        <v>47989000</v>
      </c>
      <c r="L1122" s="6">
        <v>56111000</v>
      </c>
      <c r="M1122" s="6">
        <v>55888000</v>
      </c>
      <c r="N1122" s="6">
        <v>58336000</v>
      </c>
      <c r="O1122" s="6">
        <v>54271000</v>
      </c>
      <c r="P1122" s="6">
        <v>44071000</v>
      </c>
      <c r="Q1122" s="6">
        <v>0.81071545885428697</v>
      </c>
      <c r="R1122" s="6">
        <v>0.92303229716301705</v>
      </c>
      <c r="S1122" s="6">
        <v>3.6376317342121198E-2</v>
      </c>
      <c r="T1122" s="9">
        <f t="shared" si="17"/>
        <v>1.0255347068653415</v>
      </c>
    </row>
    <row r="1123" spans="1:20" x14ac:dyDescent="0.25">
      <c r="A1123" s="6" t="s">
        <v>394</v>
      </c>
      <c r="B1123" s="6" t="s">
        <v>395</v>
      </c>
      <c r="C1123" s="6" t="s">
        <v>396</v>
      </c>
      <c r="D1123" s="6">
        <v>15</v>
      </c>
      <c r="E1123" s="6">
        <v>15</v>
      </c>
      <c r="F1123" s="6">
        <v>14</v>
      </c>
      <c r="G1123" s="6">
        <v>14</v>
      </c>
      <c r="H1123" s="6">
        <v>14</v>
      </c>
      <c r="I1123" s="6">
        <v>13</v>
      </c>
      <c r="J1123" s="6">
        <v>80.027000000000001</v>
      </c>
      <c r="K1123" s="6">
        <v>61699000</v>
      </c>
      <c r="L1123" s="6">
        <v>60577000</v>
      </c>
      <c r="M1123" s="6">
        <v>48775000</v>
      </c>
      <c r="N1123" s="6">
        <v>53216000</v>
      </c>
      <c r="O1123" s="6">
        <v>53025000</v>
      </c>
      <c r="P1123" s="6">
        <v>59961000</v>
      </c>
      <c r="Q1123" s="6">
        <v>0.78593208660969405</v>
      </c>
      <c r="R1123" s="6">
        <v>0.90422567021583899</v>
      </c>
      <c r="S1123" s="6">
        <v>3.5867055257160302E-2</v>
      </c>
      <c r="T1123" s="9">
        <f t="shared" si="17"/>
        <v>1.0251727635850212</v>
      </c>
    </row>
    <row r="1124" spans="1:20" x14ac:dyDescent="0.25">
      <c r="A1124" s="6" t="s">
        <v>4667</v>
      </c>
      <c r="B1124" s="6" t="s">
        <v>397</v>
      </c>
      <c r="C1124" s="6" t="s">
        <v>398</v>
      </c>
      <c r="D1124" s="6">
        <v>8</v>
      </c>
      <c r="E1124" s="6">
        <v>8</v>
      </c>
      <c r="F1124" s="6">
        <v>6</v>
      </c>
      <c r="G1124" s="6">
        <v>8</v>
      </c>
      <c r="H1124" s="6">
        <v>9</v>
      </c>
      <c r="I1124" s="6">
        <v>8</v>
      </c>
      <c r="J1124" s="6">
        <v>34.003999999999998</v>
      </c>
      <c r="K1124" s="6">
        <v>59537000</v>
      </c>
      <c r="L1124" s="6">
        <v>47302000</v>
      </c>
      <c r="M1124" s="6">
        <v>46167000</v>
      </c>
      <c r="N1124" s="6">
        <v>52099000</v>
      </c>
      <c r="O1124" s="6">
        <v>52337000</v>
      </c>
      <c r="P1124" s="6">
        <v>44273000</v>
      </c>
      <c r="Q1124" s="6">
        <v>0.81311907693073904</v>
      </c>
      <c r="R1124" s="6">
        <v>0.92438375472002399</v>
      </c>
      <c r="S1124" s="6">
        <v>3.5678863525390597E-2</v>
      </c>
      <c r="T1124" s="9">
        <f t="shared" si="17"/>
        <v>1.0250390440881427</v>
      </c>
    </row>
    <row r="1125" spans="1:20" x14ac:dyDescent="0.25">
      <c r="A1125" s="6" t="s">
        <v>399</v>
      </c>
      <c r="B1125" s="6" t="s">
        <v>4898</v>
      </c>
      <c r="C1125" s="6" t="s">
        <v>400</v>
      </c>
      <c r="D1125" s="6">
        <v>77</v>
      </c>
      <c r="E1125" s="6">
        <v>73</v>
      </c>
      <c r="F1125" s="6">
        <v>69</v>
      </c>
      <c r="G1125" s="6">
        <v>71</v>
      </c>
      <c r="H1125" s="6">
        <v>72</v>
      </c>
      <c r="I1125" s="6">
        <v>74</v>
      </c>
      <c r="J1125" s="6">
        <v>82.668999999999997</v>
      </c>
      <c r="K1125" s="6">
        <v>12977000000</v>
      </c>
      <c r="L1125" s="6">
        <v>11944000000</v>
      </c>
      <c r="M1125" s="6">
        <v>11845000000</v>
      </c>
      <c r="N1125" s="6">
        <v>11671000000</v>
      </c>
      <c r="O1125" s="6">
        <v>12068000000</v>
      </c>
      <c r="P1125" s="6">
        <v>12106000000</v>
      </c>
      <c r="Q1125" s="6">
        <v>0.47634698255309099</v>
      </c>
      <c r="R1125" s="6">
        <v>0.67362530019012001</v>
      </c>
      <c r="S1125" s="6">
        <v>3.5561879475906701E-2</v>
      </c>
      <c r="T1125" s="9">
        <f t="shared" si="17"/>
        <v>1.0249559299487869</v>
      </c>
    </row>
    <row r="1126" spans="1:20" x14ac:dyDescent="0.25">
      <c r="A1126" s="6" t="s">
        <v>401</v>
      </c>
      <c r="B1126" s="6" t="s">
        <v>402</v>
      </c>
      <c r="C1126" s="6" t="s">
        <v>403</v>
      </c>
      <c r="D1126" s="6">
        <v>48</v>
      </c>
      <c r="E1126" s="6">
        <v>49</v>
      </c>
      <c r="F1126" s="6">
        <v>48</v>
      </c>
      <c r="G1126" s="6">
        <v>48</v>
      </c>
      <c r="H1126" s="6">
        <v>49</v>
      </c>
      <c r="I1126" s="6">
        <v>46</v>
      </c>
      <c r="J1126" s="6">
        <v>32.904000000000003</v>
      </c>
      <c r="K1126" s="6">
        <v>20024000000</v>
      </c>
      <c r="L1126" s="6">
        <v>18703000000</v>
      </c>
      <c r="M1126" s="6">
        <v>17318000000</v>
      </c>
      <c r="N1126" s="6">
        <v>17574000000</v>
      </c>
      <c r="O1126" s="6">
        <v>18458000000</v>
      </c>
      <c r="P1126" s="6">
        <v>18578000000</v>
      </c>
      <c r="Q1126" s="6">
        <v>0.61864947039448703</v>
      </c>
      <c r="R1126" s="6">
        <v>0.77955891036857405</v>
      </c>
      <c r="S1126" s="6">
        <v>3.5330454508461201E-2</v>
      </c>
      <c r="T1126" s="9">
        <f t="shared" si="17"/>
        <v>1.0247915283516553</v>
      </c>
    </row>
    <row r="1127" spans="1:20" x14ac:dyDescent="0.25">
      <c r="A1127" s="6" t="s">
        <v>404</v>
      </c>
      <c r="B1127" s="6" t="s">
        <v>405</v>
      </c>
      <c r="C1127" s="6" t="s">
        <v>406</v>
      </c>
      <c r="D1127" s="6">
        <v>34</v>
      </c>
      <c r="E1127" s="6">
        <v>33</v>
      </c>
      <c r="F1127" s="6">
        <v>34</v>
      </c>
      <c r="G1127" s="6">
        <v>33</v>
      </c>
      <c r="H1127" s="6">
        <v>33</v>
      </c>
      <c r="I1127" s="6">
        <v>32</v>
      </c>
      <c r="J1127" s="6">
        <v>47.906999999999996</v>
      </c>
      <c r="K1127" s="6">
        <v>7920200000</v>
      </c>
      <c r="L1127" s="6">
        <v>8134900000</v>
      </c>
      <c r="M1127" s="6">
        <v>6648900000</v>
      </c>
      <c r="N1127" s="6">
        <v>6994700000</v>
      </c>
      <c r="O1127" s="6">
        <v>7941400000</v>
      </c>
      <c r="P1127" s="6">
        <v>7167400000</v>
      </c>
      <c r="Q1127" s="6">
        <v>0.758780075189045</v>
      </c>
      <c r="R1127" s="6">
        <v>0.88594472405369695</v>
      </c>
      <c r="S1127" s="6">
        <v>3.5224914550781299E-2</v>
      </c>
      <c r="T1127" s="9">
        <f t="shared" si="17"/>
        <v>1.0247165627522139</v>
      </c>
    </row>
    <row r="1128" spans="1:20" x14ac:dyDescent="0.25">
      <c r="A1128" s="6" t="s">
        <v>4668</v>
      </c>
      <c r="B1128" s="6" t="s">
        <v>407</v>
      </c>
      <c r="C1128" s="6" t="s">
        <v>408</v>
      </c>
      <c r="D1128" s="6">
        <v>2</v>
      </c>
      <c r="E1128" s="6">
        <v>2</v>
      </c>
      <c r="F1128" s="6">
        <v>4</v>
      </c>
      <c r="G1128" s="6">
        <v>2</v>
      </c>
      <c r="H1128" s="6">
        <v>1</v>
      </c>
      <c r="I1128" s="6">
        <v>2</v>
      </c>
      <c r="J1128" s="6">
        <v>18.352</v>
      </c>
      <c r="K1128" s="6">
        <v>118030000</v>
      </c>
      <c r="L1128" s="6">
        <v>95318000</v>
      </c>
      <c r="M1128" s="6">
        <v>89416000</v>
      </c>
      <c r="N1128" s="6">
        <v>96745000</v>
      </c>
      <c r="O1128" s="6">
        <v>101610000</v>
      </c>
      <c r="P1128" s="6">
        <v>95228000</v>
      </c>
      <c r="Q1128" s="6">
        <v>0.794562711187625</v>
      </c>
      <c r="R1128" s="6">
        <v>0.91040880486105802</v>
      </c>
      <c r="S1128" s="6">
        <v>3.460693359375E-2</v>
      </c>
      <c r="T1128" s="9">
        <f t="shared" si="17"/>
        <v>1.0242777176078557</v>
      </c>
    </row>
    <row r="1129" spans="1:20" x14ac:dyDescent="0.25">
      <c r="A1129" s="6" t="s">
        <v>5525</v>
      </c>
      <c r="B1129" s="6" t="s">
        <v>3512</v>
      </c>
      <c r="C1129" s="6" t="s">
        <v>3513</v>
      </c>
      <c r="D1129" s="6">
        <v>3</v>
      </c>
      <c r="E1129" s="6">
        <v>3</v>
      </c>
      <c r="F1129" s="6">
        <v>3</v>
      </c>
      <c r="G1129" s="6">
        <v>1</v>
      </c>
      <c r="H1129" s="6">
        <v>1</v>
      </c>
      <c r="I1129" s="6">
        <v>1</v>
      </c>
      <c r="J1129" s="6">
        <v>13.292999999999999</v>
      </c>
      <c r="K1129" s="6">
        <v>21396000</v>
      </c>
      <c r="L1129" s="6">
        <v>25789000</v>
      </c>
      <c r="M1129" s="6">
        <v>36192000</v>
      </c>
      <c r="N1129" s="6">
        <v>35228000</v>
      </c>
      <c r="O1129" s="6">
        <v>15445000</v>
      </c>
      <c r="P1129" s="6">
        <v>34168000</v>
      </c>
      <c r="Q1129" s="6">
        <v>0.94247374612954604</v>
      </c>
      <c r="R1129" s="6">
        <v>0.98394435645351097</v>
      </c>
      <c r="S1129" s="6">
        <v>3.4420013427734403E-2</v>
      </c>
      <c r="T1129" s="9">
        <f t="shared" si="17"/>
        <v>1.0241450175200573</v>
      </c>
    </row>
    <row r="1130" spans="1:20" x14ac:dyDescent="0.25">
      <c r="A1130" s="6" t="s">
        <v>409</v>
      </c>
      <c r="B1130" s="6" t="s">
        <v>410</v>
      </c>
      <c r="C1130" s="6" t="s">
        <v>411</v>
      </c>
      <c r="D1130" s="6">
        <v>28</v>
      </c>
      <c r="E1130" s="6">
        <v>29</v>
      </c>
      <c r="F1130" s="6">
        <v>27</v>
      </c>
      <c r="G1130" s="6">
        <v>26</v>
      </c>
      <c r="H1130" s="6">
        <v>26</v>
      </c>
      <c r="I1130" s="6">
        <v>28</v>
      </c>
      <c r="J1130" s="6">
        <v>36.213000000000001</v>
      </c>
      <c r="K1130" s="6">
        <v>4374700000</v>
      </c>
      <c r="L1130" s="6">
        <v>4701100000</v>
      </c>
      <c r="M1130" s="6">
        <v>4045000000</v>
      </c>
      <c r="N1130" s="6">
        <v>4767200000</v>
      </c>
      <c r="O1130" s="6">
        <v>4383100000</v>
      </c>
      <c r="P1130" s="6">
        <v>3710400000</v>
      </c>
      <c r="Q1130" s="6">
        <v>0.79710853318445796</v>
      </c>
      <c r="R1130" s="6">
        <v>0.91281783638865299</v>
      </c>
      <c r="S1130" s="6">
        <v>3.3885955810543301E-2</v>
      </c>
      <c r="T1130" s="9">
        <f t="shared" si="17"/>
        <v>1.0237659691355181</v>
      </c>
    </row>
    <row r="1131" spans="1:20" x14ac:dyDescent="0.25">
      <c r="A1131" s="6" t="s">
        <v>3514</v>
      </c>
      <c r="B1131" s="6" t="s">
        <v>3515</v>
      </c>
      <c r="C1131" s="6" t="s">
        <v>3516</v>
      </c>
      <c r="D1131" s="6">
        <v>3</v>
      </c>
      <c r="E1131" s="6">
        <v>7</v>
      </c>
      <c r="F1131" s="6">
        <v>6</v>
      </c>
      <c r="G1131" s="6">
        <v>6</v>
      </c>
      <c r="H1131" s="6">
        <v>4</v>
      </c>
      <c r="I1131" s="6">
        <v>4</v>
      </c>
      <c r="J1131" s="6">
        <v>37.186</v>
      </c>
      <c r="K1131" s="6">
        <v>21807000</v>
      </c>
      <c r="L1131" s="6">
        <v>31354000</v>
      </c>
      <c r="M1131" s="6">
        <v>32646000</v>
      </c>
      <c r="N1131" s="6">
        <v>30183000</v>
      </c>
      <c r="O1131" s="6">
        <v>25916000</v>
      </c>
      <c r="P1131" s="6">
        <v>26647000</v>
      </c>
      <c r="Q1131" s="6">
        <v>0.87538506451884601</v>
      </c>
      <c r="R1131" s="6">
        <v>0.95225243960032602</v>
      </c>
      <c r="S1131" s="6">
        <v>3.2931645711261802E-2</v>
      </c>
      <c r="T1131" s="9">
        <f t="shared" si="17"/>
        <v>1.0230889950566215</v>
      </c>
    </row>
    <row r="1132" spans="1:20" x14ac:dyDescent="0.25">
      <c r="A1132" s="6" t="s">
        <v>412</v>
      </c>
      <c r="B1132" s="6" t="s">
        <v>413</v>
      </c>
      <c r="C1132" s="6" t="s">
        <v>414</v>
      </c>
      <c r="D1132" s="6">
        <v>9</v>
      </c>
      <c r="E1132" s="6">
        <v>8</v>
      </c>
      <c r="F1132" s="6">
        <v>9</v>
      </c>
      <c r="G1132" s="6">
        <v>9</v>
      </c>
      <c r="H1132" s="6">
        <v>9</v>
      </c>
      <c r="I1132" s="6">
        <v>10</v>
      </c>
      <c r="J1132" s="6">
        <v>12.097</v>
      </c>
      <c r="K1132" s="6">
        <v>1647500000</v>
      </c>
      <c r="L1132" s="6">
        <v>1856400000</v>
      </c>
      <c r="M1132" s="6">
        <v>1535000000</v>
      </c>
      <c r="N1132" s="6">
        <v>1538900000</v>
      </c>
      <c r="O1132" s="6">
        <v>1854200000</v>
      </c>
      <c r="P1132" s="6">
        <v>1540700000</v>
      </c>
      <c r="Q1132" s="6">
        <v>0.80534811676952001</v>
      </c>
      <c r="R1132" s="6">
        <v>0.91838637455675998</v>
      </c>
      <c r="S1132" s="6">
        <v>3.1580607096355399E-2</v>
      </c>
      <c r="T1132" s="9">
        <f t="shared" si="17"/>
        <v>1.0221313528017792</v>
      </c>
    </row>
    <row r="1133" spans="1:20" x14ac:dyDescent="0.25">
      <c r="A1133" s="6" t="s">
        <v>3517</v>
      </c>
      <c r="B1133" s="6" t="s">
        <v>3518</v>
      </c>
      <c r="C1133" s="6" t="s">
        <v>3519</v>
      </c>
      <c r="D1133" s="6">
        <v>17</v>
      </c>
      <c r="E1133" s="6">
        <v>18</v>
      </c>
      <c r="F1133" s="6">
        <v>19</v>
      </c>
      <c r="G1133" s="6">
        <v>17</v>
      </c>
      <c r="H1133" s="6">
        <v>17</v>
      </c>
      <c r="I1133" s="6">
        <v>19</v>
      </c>
      <c r="J1133" s="6">
        <v>50.454000000000001</v>
      </c>
      <c r="K1133" s="6">
        <v>900440000</v>
      </c>
      <c r="L1133" s="6">
        <v>1050700000</v>
      </c>
      <c r="M1133" s="6">
        <v>1308700000</v>
      </c>
      <c r="N1133" s="6">
        <v>1086700000</v>
      </c>
      <c r="O1133" s="6">
        <v>970700000</v>
      </c>
      <c r="P1133" s="6">
        <v>1101300000</v>
      </c>
      <c r="Q1133" s="6">
        <v>0.86319767691075</v>
      </c>
      <c r="R1133" s="6">
        <v>0.94841196198465005</v>
      </c>
      <c r="S1133" s="6">
        <v>3.0643463134765601E-2</v>
      </c>
      <c r="T1133" s="9">
        <f t="shared" si="17"/>
        <v>1.021467613650503</v>
      </c>
    </row>
    <row r="1134" spans="1:20" x14ac:dyDescent="0.25">
      <c r="A1134" s="6" t="s">
        <v>5526</v>
      </c>
      <c r="B1134" s="6" t="s">
        <v>3520</v>
      </c>
      <c r="C1134" s="6" t="s">
        <v>3521</v>
      </c>
      <c r="D1134" s="6">
        <v>1</v>
      </c>
      <c r="E1134" s="6">
        <v>0</v>
      </c>
      <c r="F1134" s="6">
        <v>0</v>
      </c>
      <c r="G1134" s="6">
        <v>1</v>
      </c>
      <c r="H1134" s="6">
        <v>0</v>
      </c>
      <c r="I1134" s="6">
        <v>1</v>
      </c>
      <c r="J1134" s="6">
        <v>135.88</v>
      </c>
      <c r="K1134" s="6">
        <v>24946000</v>
      </c>
      <c r="L1134" s="6">
        <v>0</v>
      </c>
      <c r="M1134" s="6">
        <v>0</v>
      </c>
      <c r="N1134" s="6">
        <v>0</v>
      </c>
      <c r="O1134" s="6">
        <v>0</v>
      </c>
      <c r="P1134" s="6">
        <v>23409000</v>
      </c>
      <c r="Q1134" s="6">
        <v>0.99296590591321798</v>
      </c>
      <c r="R1134" s="6">
        <v>0.99871638781467598</v>
      </c>
      <c r="S1134" s="6">
        <v>3.0581792195636798E-2</v>
      </c>
      <c r="T1134" s="9">
        <f t="shared" si="17"/>
        <v>1.0214239498692912</v>
      </c>
    </row>
    <row r="1135" spans="1:20" x14ac:dyDescent="0.25">
      <c r="A1135" s="6" t="s">
        <v>3522</v>
      </c>
      <c r="B1135" s="6" t="s">
        <v>3523</v>
      </c>
      <c r="C1135" s="6" t="s">
        <v>3524</v>
      </c>
      <c r="D1135" s="6">
        <v>14</v>
      </c>
      <c r="E1135" s="6">
        <v>15</v>
      </c>
      <c r="F1135" s="6">
        <v>14</v>
      </c>
      <c r="G1135" s="6">
        <v>18</v>
      </c>
      <c r="H1135" s="6">
        <v>15</v>
      </c>
      <c r="I1135" s="6">
        <v>17</v>
      </c>
      <c r="J1135" s="6">
        <v>35.293999999999997</v>
      </c>
      <c r="K1135" s="6">
        <v>1158200000</v>
      </c>
      <c r="L1135" s="6">
        <v>1603700000</v>
      </c>
      <c r="M1135" s="6">
        <v>1558300000</v>
      </c>
      <c r="N1135" s="6">
        <v>1555300000</v>
      </c>
      <c r="O1135" s="6">
        <v>1548700000</v>
      </c>
      <c r="P1135" s="6">
        <v>1128000000</v>
      </c>
      <c r="Q1135" s="6">
        <v>0.89416946809499398</v>
      </c>
      <c r="R1135" s="6">
        <v>0.96341964144824299</v>
      </c>
      <c r="S1135" s="6">
        <v>3.04152170817069E-2</v>
      </c>
      <c r="T1135" s="9">
        <f t="shared" si="17"/>
        <v>1.021306021974703</v>
      </c>
    </row>
    <row r="1136" spans="1:20" x14ac:dyDescent="0.25">
      <c r="A1136" s="6" t="s">
        <v>5527</v>
      </c>
      <c r="C1136" s="6" t="s">
        <v>3525</v>
      </c>
      <c r="D1136" s="6">
        <v>1</v>
      </c>
      <c r="E1136" s="6">
        <v>1</v>
      </c>
      <c r="F1136" s="6">
        <v>3</v>
      </c>
      <c r="G1136" s="6">
        <v>3</v>
      </c>
      <c r="H1136" s="6">
        <v>1</v>
      </c>
      <c r="I1136" s="6">
        <v>2</v>
      </c>
      <c r="J1136" s="6">
        <v>487.32</v>
      </c>
      <c r="K1136" s="6">
        <v>281600000</v>
      </c>
      <c r="L1136" s="6">
        <v>234350000</v>
      </c>
      <c r="M1136" s="6">
        <v>196440000</v>
      </c>
      <c r="N1136" s="6">
        <v>237040000</v>
      </c>
      <c r="O1136" s="6">
        <v>249390000</v>
      </c>
      <c r="P1136" s="6">
        <v>205960000</v>
      </c>
      <c r="Q1136" s="6">
        <v>0.86869420102008899</v>
      </c>
      <c r="R1136" s="6">
        <v>0.95099448471984205</v>
      </c>
      <c r="S1136" s="6">
        <v>3.0168533325195299E-2</v>
      </c>
      <c r="T1136" s="9">
        <f t="shared" si="17"/>
        <v>1.0211314056761833</v>
      </c>
    </row>
    <row r="1137" spans="1:20" x14ac:dyDescent="0.25">
      <c r="A1137" s="6" t="s">
        <v>415</v>
      </c>
      <c r="B1137" s="6" t="s">
        <v>416</v>
      </c>
      <c r="C1137" s="6" t="s">
        <v>417</v>
      </c>
      <c r="D1137" s="6">
        <v>11</v>
      </c>
      <c r="E1137" s="6">
        <v>12</v>
      </c>
      <c r="F1137" s="6">
        <v>12</v>
      </c>
      <c r="G1137" s="6">
        <v>13</v>
      </c>
      <c r="H1137" s="6">
        <v>11</v>
      </c>
      <c r="I1137" s="6">
        <v>12</v>
      </c>
      <c r="J1137" s="6">
        <v>19.157</v>
      </c>
      <c r="K1137" s="6">
        <v>117420000</v>
      </c>
      <c r="L1137" s="6">
        <v>136950000</v>
      </c>
      <c r="M1137" s="6">
        <v>119750000</v>
      </c>
      <c r="N1137" s="6">
        <v>102980000</v>
      </c>
      <c r="O1137" s="6">
        <v>131140000</v>
      </c>
      <c r="P1137" s="6">
        <v>133980000</v>
      </c>
      <c r="Q1137" s="6">
        <v>0.84136560468861898</v>
      </c>
      <c r="R1137" s="6">
        <v>0.93591128041808103</v>
      </c>
      <c r="S1137" s="6">
        <v>2.9954910278320299E-2</v>
      </c>
      <c r="T1137" s="9">
        <f t="shared" si="17"/>
        <v>1.0209802156833392</v>
      </c>
    </row>
    <row r="1138" spans="1:20" x14ac:dyDescent="0.25">
      <c r="A1138" s="6" t="s">
        <v>4669</v>
      </c>
      <c r="B1138" s="6" t="s">
        <v>418</v>
      </c>
      <c r="C1138" s="6" t="s">
        <v>419</v>
      </c>
      <c r="D1138" s="6">
        <v>26</v>
      </c>
      <c r="E1138" s="6">
        <v>26</v>
      </c>
      <c r="F1138" s="6">
        <v>27</v>
      </c>
      <c r="G1138" s="6">
        <v>26</v>
      </c>
      <c r="H1138" s="6">
        <v>25</v>
      </c>
      <c r="I1138" s="6">
        <v>26</v>
      </c>
      <c r="J1138" s="6">
        <v>43.036999999999999</v>
      </c>
      <c r="K1138" s="6">
        <v>770890000</v>
      </c>
      <c r="L1138" s="6">
        <v>884700000</v>
      </c>
      <c r="M1138" s="6">
        <v>710750000</v>
      </c>
      <c r="N1138" s="6">
        <v>756420000</v>
      </c>
      <c r="O1138" s="6">
        <v>809940000</v>
      </c>
      <c r="P1138" s="6">
        <v>743540000</v>
      </c>
      <c r="Q1138" s="6">
        <v>0.77909266367913999</v>
      </c>
      <c r="R1138" s="6">
        <v>0.89918822562519596</v>
      </c>
      <c r="S1138" s="6">
        <v>2.9881159464515899E-2</v>
      </c>
      <c r="T1138" s="9">
        <f t="shared" si="17"/>
        <v>1.0209280243365491</v>
      </c>
    </row>
    <row r="1139" spans="1:20" x14ac:dyDescent="0.25">
      <c r="A1139" s="6" t="s">
        <v>3526</v>
      </c>
      <c r="B1139" s="6" t="s">
        <v>3527</v>
      </c>
      <c r="D1139" s="6">
        <v>7</v>
      </c>
      <c r="E1139" s="6">
        <v>7</v>
      </c>
      <c r="F1139" s="6">
        <v>7</v>
      </c>
      <c r="G1139" s="6">
        <v>5</v>
      </c>
      <c r="H1139" s="6">
        <v>5</v>
      </c>
      <c r="I1139" s="6">
        <v>6</v>
      </c>
      <c r="J1139" s="6">
        <v>27.847000000000001</v>
      </c>
      <c r="K1139" s="6">
        <v>124880000</v>
      </c>
      <c r="L1139" s="6">
        <v>118840000</v>
      </c>
      <c r="M1139" s="6">
        <v>114380000</v>
      </c>
      <c r="N1139" s="6">
        <v>112110000</v>
      </c>
      <c r="O1139" s="6">
        <v>122710000</v>
      </c>
      <c r="P1139" s="6">
        <v>116010000</v>
      </c>
      <c r="Q1139" s="6">
        <v>0.60433089000958895</v>
      </c>
      <c r="R1139" s="6">
        <v>0.767623258809219</v>
      </c>
      <c r="S1139" s="6">
        <v>2.9660542805988399E-2</v>
      </c>
      <c r="T1139" s="9">
        <f t="shared" si="17"/>
        <v>1.0207719161484214</v>
      </c>
    </row>
    <row r="1140" spans="1:20" x14ac:dyDescent="0.25">
      <c r="A1140" s="6" t="s">
        <v>420</v>
      </c>
      <c r="B1140" s="6" t="s">
        <v>421</v>
      </c>
      <c r="C1140" s="6" t="s">
        <v>422</v>
      </c>
      <c r="D1140" s="6">
        <v>4</v>
      </c>
      <c r="E1140" s="6">
        <v>4</v>
      </c>
      <c r="F1140" s="6">
        <v>4</v>
      </c>
      <c r="G1140" s="6">
        <v>4</v>
      </c>
      <c r="H1140" s="6">
        <v>3</v>
      </c>
      <c r="I1140" s="6">
        <v>4</v>
      </c>
      <c r="J1140" s="6">
        <v>18.111000000000001</v>
      </c>
      <c r="K1140" s="6">
        <v>95666000</v>
      </c>
      <c r="L1140" s="6">
        <v>94906000</v>
      </c>
      <c r="M1140" s="6">
        <v>74176000</v>
      </c>
      <c r="N1140" s="6">
        <v>100610000</v>
      </c>
      <c r="O1140" s="6">
        <v>67731000</v>
      </c>
      <c r="P1140" s="6">
        <v>93062000</v>
      </c>
      <c r="Q1140" s="6">
        <v>0.89815710978195795</v>
      </c>
      <c r="R1140" s="6">
        <v>0.96619931506847001</v>
      </c>
      <c r="S1140" s="6">
        <v>2.8916041056312701E-2</v>
      </c>
      <c r="T1140" s="9">
        <f t="shared" si="17"/>
        <v>1.0202452834230671</v>
      </c>
    </row>
    <row r="1141" spans="1:20" x14ac:dyDescent="0.25">
      <c r="A1141" s="6" t="s">
        <v>3528</v>
      </c>
      <c r="B1141" s="6" t="s">
        <v>3529</v>
      </c>
      <c r="C1141" s="6" t="s">
        <v>3530</v>
      </c>
      <c r="D1141" s="6">
        <v>0</v>
      </c>
      <c r="E1141" s="6">
        <v>1</v>
      </c>
      <c r="F1141" s="6">
        <v>1</v>
      </c>
      <c r="G1141" s="6">
        <v>1</v>
      </c>
      <c r="H1141" s="6">
        <v>0</v>
      </c>
      <c r="I1141" s="6">
        <v>1</v>
      </c>
      <c r="J1141" s="6">
        <v>20.582999999999998</v>
      </c>
      <c r="K1141" s="6">
        <v>0</v>
      </c>
      <c r="L1141" s="6">
        <v>11817000</v>
      </c>
      <c r="M1141" s="6">
        <v>11063000</v>
      </c>
      <c r="N1141" s="6">
        <v>12190000</v>
      </c>
      <c r="O1141" s="6">
        <v>0</v>
      </c>
      <c r="P1141" s="6">
        <v>10102000</v>
      </c>
      <c r="Q1141" s="6">
        <v>0.99213700748187506</v>
      </c>
      <c r="R1141" s="6">
        <v>0.99871638781467598</v>
      </c>
      <c r="S1141" s="6">
        <v>2.875582377116E-2</v>
      </c>
      <c r="T1141" s="9">
        <f t="shared" si="17"/>
        <v>1.0201319872317756</v>
      </c>
    </row>
    <row r="1142" spans="1:20" x14ac:dyDescent="0.25">
      <c r="A1142" s="6" t="s">
        <v>3531</v>
      </c>
      <c r="B1142" s="6" t="s">
        <v>3532</v>
      </c>
      <c r="C1142" s="6" t="s">
        <v>3533</v>
      </c>
      <c r="D1142" s="6">
        <v>3</v>
      </c>
      <c r="E1142" s="6">
        <v>3</v>
      </c>
      <c r="F1142" s="6">
        <v>3</v>
      </c>
      <c r="G1142" s="6">
        <v>2</v>
      </c>
      <c r="H1142" s="6">
        <v>3</v>
      </c>
      <c r="I1142" s="6">
        <v>3</v>
      </c>
      <c r="J1142" s="6">
        <v>7.7662000000000004</v>
      </c>
      <c r="K1142" s="6">
        <v>4061500000</v>
      </c>
      <c r="L1142" s="6">
        <v>3163800000</v>
      </c>
      <c r="M1142" s="6">
        <v>3100400000</v>
      </c>
      <c r="N1142" s="6">
        <v>2630000000</v>
      </c>
      <c r="O1142" s="6">
        <v>3592300000</v>
      </c>
      <c r="P1142" s="6">
        <v>3979800000</v>
      </c>
      <c r="Q1142" s="6">
        <v>0.90507414779881801</v>
      </c>
      <c r="R1142" s="6">
        <v>0.97110352804469402</v>
      </c>
      <c r="S1142" s="6">
        <v>2.7819951375324298E-2</v>
      </c>
      <c r="T1142" s="9">
        <f t="shared" si="17"/>
        <v>1.0194704449467746</v>
      </c>
    </row>
    <row r="1143" spans="1:20" x14ac:dyDescent="0.25">
      <c r="A1143" s="6" t="s">
        <v>5528</v>
      </c>
      <c r="B1143" s="6" t="s">
        <v>3534</v>
      </c>
      <c r="C1143" s="6" t="s">
        <v>3535</v>
      </c>
      <c r="D1143" s="6">
        <v>16</v>
      </c>
      <c r="E1143" s="6">
        <v>20</v>
      </c>
      <c r="F1143" s="6">
        <v>28</v>
      </c>
      <c r="G1143" s="6">
        <v>25</v>
      </c>
      <c r="H1143" s="6">
        <v>11</v>
      </c>
      <c r="I1143" s="6">
        <v>25</v>
      </c>
      <c r="J1143" s="6">
        <v>175.45</v>
      </c>
      <c r="K1143" s="6">
        <v>33233000</v>
      </c>
      <c r="L1143" s="6">
        <v>38806000</v>
      </c>
      <c r="M1143" s="6">
        <v>48606000</v>
      </c>
      <c r="N1143" s="6">
        <v>39528000</v>
      </c>
      <c r="O1143" s="6">
        <v>29746000</v>
      </c>
      <c r="P1143" s="6">
        <v>50413000</v>
      </c>
      <c r="Q1143" s="6">
        <v>0.92588300526675305</v>
      </c>
      <c r="R1143" s="6">
        <v>0.97887350564795195</v>
      </c>
      <c r="S1143" s="6">
        <v>2.6887893676757799E-2</v>
      </c>
      <c r="T1143" s="9">
        <f t="shared" si="17"/>
        <v>1.0188120255481647</v>
      </c>
    </row>
    <row r="1144" spans="1:20" x14ac:dyDescent="0.25">
      <c r="A1144" s="6" t="s">
        <v>3536</v>
      </c>
      <c r="B1144" s="6" t="s">
        <v>3537</v>
      </c>
      <c r="C1144" s="6" t="s">
        <v>3538</v>
      </c>
      <c r="D1144" s="6">
        <v>2</v>
      </c>
      <c r="E1144" s="6">
        <v>4</v>
      </c>
      <c r="F1144" s="6">
        <v>4</v>
      </c>
      <c r="G1144" s="6">
        <v>2</v>
      </c>
      <c r="H1144" s="6">
        <v>2</v>
      </c>
      <c r="I1144" s="6">
        <v>4</v>
      </c>
      <c r="J1144" s="6">
        <v>38.116999999999997</v>
      </c>
      <c r="K1144" s="6">
        <v>23146000</v>
      </c>
      <c r="L1144" s="6">
        <v>20879000</v>
      </c>
      <c r="M1144" s="6">
        <v>24049000</v>
      </c>
      <c r="N1144" s="6">
        <v>22910000</v>
      </c>
      <c r="O1144" s="6">
        <v>18037000</v>
      </c>
      <c r="P1144" s="6">
        <v>26661000</v>
      </c>
      <c r="Q1144" s="6">
        <v>0.89033574540885196</v>
      </c>
      <c r="R1144" s="6">
        <v>0.96079732693754005</v>
      </c>
      <c r="S1144" s="6">
        <v>2.57085164388045E-2</v>
      </c>
      <c r="T1144" s="9">
        <f t="shared" si="17"/>
        <v>1.0179795053799463</v>
      </c>
    </row>
    <row r="1145" spans="1:20" x14ac:dyDescent="0.25">
      <c r="A1145" s="6" t="s">
        <v>5529</v>
      </c>
      <c r="B1145" s="6" t="s">
        <v>3539</v>
      </c>
      <c r="C1145" s="6" t="s">
        <v>3540</v>
      </c>
      <c r="D1145" s="6">
        <v>19</v>
      </c>
      <c r="E1145" s="6">
        <v>18</v>
      </c>
      <c r="F1145" s="6">
        <v>18</v>
      </c>
      <c r="G1145" s="6">
        <v>17</v>
      </c>
      <c r="H1145" s="6">
        <v>19</v>
      </c>
      <c r="I1145" s="6">
        <v>18</v>
      </c>
      <c r="J1145" s="6">
        <v>71.683000000000007</v>
      </c>
      <c r="K1145" s="6">
        <v>47314000</v>
      </c>
      <c r="L1145" s="6">
        <v>44280000</v>
      </c>
      <c r="M1145" s="6">
        <v>38518000</v>
      </c>
      <c r="N1145" s="6">
        <v>45244000</v>
      </c>
      <c r="O1145" s="6">
        <v>44567000</v>
      </c>
      <c r="P1145" s="6">
        <v>37942000</v>
      </c>
      <c r="Q1145" s="6">
        <v>0.84036335810316498</v>
      </c>
      <c r="R1145" s="6">
        <v>0.93591128041808103</v>
      </c>
      <c r="S1145" s="6">
        <v>2.56525675455705E-2</v>
      </c>
      <c r="T1145" s="9">
        <f t="shared" si="17"/>
        <v>1.0179400280679132</v>
      </c>
    </row>
    <row r="1146" spans="1:20" x14ac:dyDescent="0.25">
      <c r="A1146" s="6" t="s">
        <v>4670</v>
      </c>
      <c r="B1146" s="6" t="s">
        <v>423</v>
      </c>
      <c r="C1146" s="6" t="s">
        <v>424</v>
      </c>
      <c r="D1146" s="6">
        <v>8</v>
      </c>
      <c r="E1146" s="6">
        <v>9</v>
      </c>
      <c r="F1146" s="6">
        <v>9</v>
      </c>
      <c r="G1146" s="6">
        <v>7</v>
      </c>
      <c r="H1146" s="6">
        <v>6</v>
      </c>
      <c r="I1146" s="6">
        <v>9</v>
      </c>
      <c r="J1146" s="6">
        <v>56.984999999999999</v>
      </c>
      <c r="K1146" s="6">
        <v>32956000</v>
      </c>
      <c r="L1146" s="6">
        <v>30020000</v>
      </c>
      <c r="M1146" s="6">
        <v>27486000</v>
      </c>
      <c r="N1146" s="6">
        <v>25807000</v>
      </c>
      <c r="O1146" s="6">
        <v>29115000</v>
      </c>
      <c r="P1146" s="6">
        <v>34393000</v>
      </c>
      <c r="Q1146" s="6">
        <v>0.87129804367311803</v>
      </c>
      <c r="R1146" s="6">
        <v>0.95172555539679105</v>
      </c>
      <c r="S1146" s="6">
        <v>2.4506886800129E-2</v>
      </c>
      <c r="T1146" s="9">
        <f t="shared" si="17"/>
        <v>1.0171319769472249</v>
      </c>
    </row>
    <row r="1147" spans="1:20" x14ac:dyDescent="0.25">
      <c r="A1147" s="6" t="s">
        <v>3541</v>
      </c>
      <c r="B1147" s="6" t="s">
        <v>3542</v>
      </c>
      <c r="C1147" s="6" t="s">
        <v>3543</v>
      </c>
      <c r="D1147" s="6">
        <v>32</v>
      </c>
      <c r="E1147" s="6">
        <v>32</v>
      </c>
      <c r="F1147" s="6">
        <v>33</v>
      </c>
      <c r="G1147" s="6">
        <v>35</v>
      </c>
      <c r="H1147" s="6">
        <v>31</v>
      </c>
      <c r="I1147" s="6">
        <v>32</v>
      </c>
      <c r="J1147" s="6">
        <v>61.173999999999999</v>
      </c>
      <c r="K1147" s="6">
        <v>181530000</v>
      </c>
      <c r="L1147" s="6">
        <v>153910000</v>
      </c>
      <c r="M1147" s="6">
        <v>190490000</v>
      </c>
      <c r="N1147" s="6">
        <v>172500000</v>
      </c>
      <c r="O1147" s="6">
        <v>163050000</v>
      </c>
      <c r="P1147" s="6">
        <v>179970000</v>
      </c>
      <c r="Q1147" s="6">
        <v>0.824507914294342</v>
      </c>
      <c r="R1147" s="6">
        <v>0.93073563351537902</v>
      </c>
      <c r="S1147" s="6">
        <v>2.4114608764648399E-2</v>
      </c>
      <c r="T1147" s="9">
        <f t="shared" si="17"/>
        <v>1.016855449834966</v>
      </c>
    </row>
    <row r="1148" spans="1:20" x14ac:dyDescent="0.25">
      <c r="A1148" s="6" t="s">
        <v>3544</v>
      </c>
      <c r="B1148" s="6" t="s">
        <v>3545</v>
      </c>
      <c r="C1148" s="6" t="s">
        <v>3546</v>
      </c>
      <c r="D1148" s="6">
        <v>25</v>
      </c>
      <c r="E1148" s="6">
        <v>28</v>
      </c>
      <c r="F1148" s="6">
        <v>30</v>
      </c>
      <c r="G1148" s="6">
        <v>33</v>
      </c>
      <c r="H1148" s="6">
        <v>25</v>
      </c>
      <c r="I1148" s="6">
        <v>24</v>
      </c>
      <c r="J1148" s="6">
        <v>76.722999999999999</v>
      </c>
      <c r="K1148" s="6">
        <v>83567000</v>
      </c>
      <c r="L1148" s="6">
        <v>102850000</v>
      </c>
      <c r="M1148" s="6">
        <v>92747000</v>
      </c>
      <c r="N1148" s="6">
        <v>105100000</v>
      </c>
      <c r="O1148" s="6">
        <v>84632000</v>
      </c>
      <c r="P1148" s="6">
        <v>85301000</v>
      </c>
      <c r="Q1148" s="6">
        <v>0.86790892046504697</v>
      </c>
      <c r="R1148" s="6">
        <v>0.95099448471984205</v>
      </c>
      <c r="S1148" s="6">
        <v>2.3748397827148399E-2</v>
      </c>
      <c r="T1148" s="9">
        <f t="shared" si="17"/>
        <v>1.0165973659582874</v>
      </c>
    </row>
    <row r="1149" spans="1:20" x14ac:dyDescent="0.25">
      <c r="A1149" s="6" t="s">
        <v>3547</v>
      </c>
      <c r="B1149" s="6" t="s">
        <v>3548</v>
      </c>
      <c r="C1149" s="6" t="s">
        <v>3549</v>
      </c>
      <c r="D1149" s="6">
        <v>3</v>
      </c>
      <c r="E1149" s="6">
        <v>5</v>
      </c>
      <c r="F1149" s="6">
        <v>5</v>
      </c>
      <c r="G1149" s="6">
        <v>5</v>
      </c>
      <c r="H1149" s="6">
        <v>3</v>
      </c>
      <c r="I1149" s="6">
        <v>5</v>
      </c>
      <c r="J1149" s="6">
        <v>23.667999999999999</v>
      </c>
      <c r="K1149" s="6">
        <v>21774000</v>
      </c>
      <c r="L1149" s="6">
        <v>18775000</v>
      </c>
      <c r="M1149" s="6">
        <v>23754000</v>
      </c>
      <c r="N1149" s="6">
        <v>24259000</v>
      </c>
      <c r="O1149" s="6">
        <v>20220000</v>
      </c>
      <c r="P1149" s="6">
        <v>18853000</v>
      </c>
      <c r="Q1149" s="6">
        <v>0.88062854572417903</v>
      </c>
      <c r="R1149" s="6">
        <v>0.955832459486602</v>
      </c>
      <c r="S1149" s="6">
        <v>2.3497263590496E-2</v>
      </c>
      <c r="T1149" s="9">
        <f t="shared" si="17"/>
        <v>1.0164204192183939</v>
      </c>
    </row>
    <row r="1150" spans="1:20" x14ac:dyDescent="0.25">
      <c r="A1150" s="6" t="s">
        <v>5530</v>
      </c>
      <c r="B1150" s="6" t="s">
        <v>3550</v>
      </c>
      <c r="C1150" s="6" t="s">
        <v>3551</v>
      </c>
      <c r="D1150" s="6">
        <v>8</v>
      </c>
      <c r="E1150" s="6">
        <v>8</v>
      </c>
      <c r="F1150" s="6">
        <v>8</v>
      </c>
      <c r="G1150" s="6">
        <v>9</v>
      </c>
      <c r="H1150" s="6">
        <v>7</v>
      </c>
      <c r="I1150" s="6">
        <v>6</v>
      </c>
      <c r="J1150" s="6">
        <v>36.866999999999997</v>
      </c>
      <c r="K1150" s="6">
        <v>51817000</v>
      </c>
      <c r="L1150" s="6">
        <v>42702000</v>
      </c>
      <c r="M1150" s="6">
        <v>45372000</v>
      </c>
      <c r="N1150" s="6">
        <v>48185000</v>
      </c>
      <c r="O1150" s="6">
        <v>43873000</v>
      </c>
      <c r="P1150" s="6">
        <v>45239000</v>
      </c>
      <c r="Q1150" s="6">
        <v>0.81123819384790397</v>
      </c>
      <c r="R1150" s="6">
        <v>0.92303229716301705</v>
      </c>
      <c r="S1150" s="6">
        <v>2.33491261800154E-2</v>
      </c>
      <c r="T1150" s="9">
        <f t="shared" si="17"/>
        <v>1.0163160574825285</v>
      </c>
    </row>
    <row r="1151" spans="1:20" x14ac:dyDescent="0.25">
      <c r="A1151" s="6" t="s">
        <v>5531</v>
      </c>
      <c r="B1151" s="6" t="s">
        <v>3552</v>
      </c>
      <c r="C1151" s="6" t="s">
        <v>3553</v>
      </c>
      <c r="D1151" s="6">
        <v>6</v>
      </c>
      <c r="E1151" s="6">
        <v>6</v>
      </c>
      <c r="F1151" s="6">
        <v>5</v>
      </c>
      <c r="G1151" s="6">
        <v>5</v>
      </c>
      <c r="H1151" s="6">
        <v>5</v>
      </c>
      <c r="I1151" s="6">
        <v>6</v>
      </c>
      <c r="J1151" s="6">
        <v>41.847000000000001</v>
      </c>
      <c r="K1151" s="6">
        <v>23070000</v>
      </c>
      <c r="L1151" s="6">
        <v>27472000</v>
      </c>
      <c r="M1151" s="6">
        <v>28395000</v>
      </c>
      <c r="N1151" s="6">
        <v>35449000</v>
      </c>
      <c r="O1151" s="6">
        <v>24629000</v>
      </c>
      <c r="P1151" s="6">
        <v>19655000</v>
      </c>
      <c r="Q1151" s="6">
        <v>0.93529838022431999</v>
      </c>
      <c r="R1151" s="6">
        <v>0.98394435645351097</v>
      </c>
      <c r="S1151" s="6">
        <v>2.28729248046875E-2</v>
      </c>
      <c r="T1151" s="9">
        <f t="shared" si="17"/>
        <v>1.0159806496344428</v>
      </c>
    </row>
    <row r="1152" spans="1:20" x14ac:dyDescent="0.25">
      <c r="A1152" s="6" t="s">
        <v>5532</v>
      </c>
      <c r="B1152" s="6" t="s">
        <v>3554</v>
      </c>
      <c r="C1152" s="6" t="s">
        <v>3555</v>
      </c>
      <c r="D1152" s="6">
        <v>8</v>
      </c>
      <c r="E1152" s="6">
        <v>9</v>
      </c>
      <c r="F1152" s="6">
        <v>8</v>
      </c>
      <c r="G1152" s="6">
        <v>6</v>
      </c>
      <c r="H1152" s="6">
        <v>4</v>
      </c>
      <c r="I1152" s="6">
        <v>7</v>
      </c>
      <c r="J1152" s="6">
        <v>103.32</v>
      </c>
      <c r="K1152" s="6">
        <v>20330000</v>
      </c>
      <c r="L1152" s="6">
        <v>18682000</v>
      </c>
      <c r="M1152" s="6">
        <v>19657000</v>
      </c>
      <c r="N1152" s="6">
        <v>21624000</v>
      </c>
      <c r="O1152" s="6">
        <v>17831000</v>
      </c>
      <c r="P1152" s="6">
        <v>18547000</v>
      </c>
      <c r="Q1152" s="6">
        <v>0.83299348777339499</v>
      </c>
      <c r="R1152" s="6">
        <v>0.93507676276152896</v>
      </c>
      <c r="S1152" s="6">
        <v>2.0698547363281299E-2</v>
      </c>
      <c r="T1152" s="9">
        <f t="shared" si="17"/>
        <v>1.014450553930047</v>
      </c>
    </row>
    <row r="1153" spans="1:20" x14ac:dyDescent="0.25">
      <c r="A1153" s="6" t="s">
        <v>4671</v>
      </c>
      <c r="B1153" s="6" t="s">
        <v>425</v>
      </c>
      <c r="C1153" s="6" t="s">
        <v>426</v>
      </c>
      <c r="D1153" s="6">
        <v>0</v>
      </c>
      <c r="E1153" s="6">
        <v>3</v>
      </c>
      <c r="F1153" s="6">
        <v>1</v>
      </c>
      <c r="G1153" s="6">
        <v>1</v>
      </c>
      <c r="H1153" s="6">
        <v>1</v>
      </c>
      <c r="I1153" s="6">
        <v>1</v>
      </c>
      <c r="J1153" s="6">
        <v>44.399000000000001</v>
      </c>
      <c r="K1153" s="6">
        <v>0</v>
      </c>
      <c r="L1153" s="6">
        <v>9640700</v>
      </c>
      <c r="M1153" s="6">
        <v>20922000</v>
      </c>
      <c r="N1153" s="6">
        <v>15026000</v>
      </c>
      <c r="O1153" s="6">
        <v>0</v>
      </c>
      <c r="P1153" s="6">
        <v>12906000</v>
      </c>
      <c r="Q1153" s="6">
        <v>0.99512827991077601</v>
      </c>
      <c r="R1153" s="6">
        <v>0.99877630370366499</v>
      </c>
      <c r="S1153" s="6">
        <v>1.8909454345703101E-2</v>
      </c>
      <c r="T1153" s="9">
        <f t="shared" si="17"/>
        <v>1.0131933086671909</v>
      </c>
    </row>
    <row r="1154" spans="1:20" x14ac:dyDescent="0.25">
      <c r="A1154" s="6" t="s">
        <v>3556</v>
      </c>
      <c r="B1154" s="6" t="s">
        <v>3557</v>
      </c>
      <c r="C1154" s="6" t="s">
        <v>3558</v>
      </c>
      <c r="D1154" s="6">
        <v>1</v>
      </c>
      <c r="E1154" s="6">
        <v>1</v>
      </c>
      <c r="F1154" s="6">
        <v>2</v>
      </c>
      <c r="G1154" s="6">
        <v>2</v>
      </c>
      <c r="H1154" s="6">
        <v>1</v>
      </c>
      <c r="I1154" s="6">
        <v>0</v>
      </c>
      <c r="J1154" s="6">
        <v>53.747999999999998</v>
      </c>
      <c r="K1154" s="6">
        <v>10872000</v>
      </c>
      <c r="L1154" s="6">
        <v>0</v>
      </c>
      <c r="M1154" s="6">
        <v>8023000</v>
      </c>
      <c r="N1154" s="6">
        <v>12564000</v>
      </c>
      <c r="O1154" s="6">
        <v>6692200</v>
      </c>
      <c r="P1154" s="6">
        <v>0</v>
      </c>
      <c r="Q1154" s="6">
        <v>0.99495227412314002</v>
      </c>
      <c r="R1154" s="6">
        <v>0.99877630370366499</v>
      </c>
      <c r="S1154" s="6">
        <v>1.7660776774089702E-2</v>
      </c>
      <c r="T1154" s="9">
        <f t="shared" ref="T1154:T1217" si="18">IF(S1154&gt;0,POWER(2,S1154),-POWER(2,-S1154))</f>
        <v>1.0123167516839531</v>
      </c>
    </row>
    <row r="1155" spans="1:20" x14ac:dyDescent="0.25">
      <c r="A1155" s="6" t="s">
        <v>5533</v>
      </c>
      <c r="B1155" s="6" t="s">
        <v>3559</v>
      </c>
      <c r="C1155" s="6" t="s">
        <v>3560</v>
      </c>
      <c r="D1155" s="6">
        <v>5</v>
      </c>
      <c r="E1155" s="6">
        <v>4</v>
      </c>
      <c r="F1155" s="6">
        <v>4</v>
      </c>
      <c r="G1155" s="6">
        <v>2</v>
      </c>
      <c r="H1155" s="6">
        <v>2</v>
      </c>
      <c r="I1155" s="6">
        <v>3</v>
      </c>
      <c r="J1155" s="6">
        <v>53.664000000000001</v>
      </c>
      <c r="K1155" s="6">
        <v>13410000</v>
      </c>
      <c r="L1155" s="6">
        <v>9854300</v>
      </c>
      <c r="M1155" s="6">
        <v>14669000</v>
      </c>
      <c r="N1155" s="6">
        <v>8595000</v>
      </c>
      <c r="O1155" s="6">
        <v>12866000</v>
      </c>
      <c r="P1155" s="6">
        <v>16906000</v>
      </c>
      <c r="Q1155" s="6">
        <v>0.96074842563065399</v>
      </c>
      <c r="R1155" s="6">
        <v>0.99219282751557403</v>
      </c>
      <c r="S1155" s="6">
        <v>1.7412185668945299E-2</v>
      </c>
      <c r="T1155" s="9">
        <f t="shared" si="18"/>
        <v>1.0121423341854634</v>
      </c>
    </row>
    <row r="1156" spans="1:20" x14ac:dyDescent="0.25">
      <c r="A1156" s="6" t="s">
        <v>3561</v>
      </c>
      <c r="B1156" s="6" t="s">
        <v>3562</v>
      </c>
      <c r="C1156" s="6" t="s">
        <v>3563</v>
      </c>
      <c r="D1156" s="6">
        <v>11</v>
      </c>
      <c r="E1156" s="6">
        <v>9</v>
      </c>
      <c r="F1156" s="6">
        <v>10</v>
      </c>
      <c r="G1156" s="6">
        <v>10</v>
      </c>
      <c r="H1156" s="6">
        <v>9</v>
      </c>
      <c r="I1156" s="6">
        <v>8</v>
      </c>
      <c r="J1156" s="6">
        <v>53.109000000000002</v>
      </c>
      <c r="K1156" s="6">
        <v>106440000</v>
      </c>
      <c r="L1156" s="6">
        <v>108590000</v>
      </c>
      <c r="M1156" s="6">
        <v>113630000</v>
      </c>
      <c r="N1156" s="6">
        <v>125370000</v>
      </c>
      <c r="O1156" s="6">
        <v>90411000</v>
      </c>
      <c r="P1156" s="6">
        <v>112140000</v>
      </c>
      <c r="Q1156" s="6">
        <v>0.91662436248612</v>
      </c>
      <c r="R1156" s="6">
        <v>0.97541087805816595</v>
      </c>
      <c r="S1156" s="6">
        <v>1.5737533569335899E-2</v>
      </c>
      <c r="T1156" s="9">
        <f t="shared" si="18"/>
        <v>1.0109681408430364</v>
      </c>
    </row>
    <row r="1157" spans="1:20" x14ac:dyDescent="0.25">
      <c r="A1157" s="6" t="s">
        <v>427</v>
      </c>
      <c r="B1157" s="6" t="s">
        <v>428</v>
      </c>
      <c r="C1157" s="6" t="s">
        <v>429</v>
      </c>
      <c r="D1157" s="6">
        <v>16</v>
      </c>
      <c r="E1157" s="6">
        <v>18</v>
      </c>
      <c r="F1157" s="6">
        <v>16</v>
      </c>
      <c r="G1157" s="6">
        <v>17</v>
      </c>
      <c r="H1157" s="6">
        <v>14</v>
      </c>
      <c r="I1157" s="6">
        <v>14</v>
      </c>
      <c r="J1157" s="6">
        <v>69.069999999999993</v>
      </c>
      <c r="K1157" s="6">
        <v>116230000</v>
      </c>
      <c r="L1157" s="6">
        <v>114410000</v>
      </c>
      <c r="M1157" s="6">
        <v>115960000</v>
      </c>
      <c r="N1157" s="6">
        <v>120090000</v>
      </c>
      <c r="O1157" s="6">
        <v>109770000</v>
      </c>
      <c r="P1157" s="6">
        <v>113260000</v>
      </c>
      <c r="Q1157" s="6">
        <v>0.70839216768857804</v>
      </c>
      <c r="R1157" s="6">
        <v>0.84702640724203404</v>
      </c>
      <c r="S1157" s="6">
        <v>1.5527725219726601E-2</v>
      </c>
      <c r="T1157" s="9">
        <f t="shared" si="18"/>
        <v>1.0108211283916637</v>
      </c>
    </row>
    <row r="1158" spans="1:20" x14ac:dyDescent="0.25">
      <c r="A1158" s="6" t="s">
        <v>5534</v>
      </c>
      <c r="B1158" s="6" t="s">
        <v>3564</v>
      </c>
      <c r="C1158" s="6" t="s">
        <v>3565</v>
      </c>
      <c r="D1158" s="6">
        <v>5</v>
      </c>
      <c r="E1158" s="6">
        <v>7</v>
      </c>
      <c r="F1158" s="6">
        <v>7</v>
      </c>
      <c r="G1158" s="6">
        <v>5</v>
      </c>
      <c r="H1158" s="6">
        <v>6</v>
      </c>
      <c r="I1158" s="6">
        <v>6</v>
      </c>
      <c r="J1158" s="6">
        <v>47.14</v>
      </c>
      <c r="K1158" s="6">
        <v>160990000</v>
      </c>
      <c r="L1158" s="6">
        <v>173240000</v>
      </c>
      <c r="M1158" s="6">
        <v>148570000</v>
      </c>
      <c r="N1158" s="6">
        <v>174020000</v>
      </c>
      <c r="O1158" s="6">
        <v>168250000</v>
      </c>
      <c r="P1158" s="6">
        <v>137320000</v>
      </c>
      <c r="Q1158" s="6">
        <v>0.91288538896985705</v>
      </c>
      <c r="R1158" s="6">
        <v>0.97479353676571601</v>
      </c>
      <c r="S1158" s="6">
        <v>1.4495213826496199E-2</v>
      </c>
      <c r="T1158" s="9">
        <f t="shared" si="18"/>
        <v>1.010097960350006</v>
      </c>
    </row>
    <row r="1159" spans="1:20" x14ac:dyDescent="0.25">
      <c r="A1159" s="6" t="s">
        <v>5535</v>
      </c>
      <c r="B1159" s="6" t="s">
        <v>3566</v>
      </c>
      <c r="C1159" s="6" t="s">
        <v>3567</v>
      </c>
      <c r="D1159" s="6">
        <v>5</v>
      </c>
      <c r="E1159" s="6">
        <v>5</v>
      </c>
      <c r="F1159" s="6">
        <v>5</v>
      </c>
      <c r="G1159" s="6">
        <v>6</v>
      </c>
      <c r="H1159" s="6">
        <v>7</v>
      </c>
      <c r="I1159" s="6">
        <v>3</v>
      </c>
      <c r="J1159" s="6">
        <v>23.553000000000001</v>
      </c>
      <c r="K1159" s="6">
        <v>29108000</v>
      </c>
      <c r="L1159" s="6">
        <v>27443000</v>
      </c>
      <c r="M1159" s="6">
        <v>35766000</v>
      </c>
      <c r="N1159" s="6">
        <v>23999000</v>
      </c>
      <c r="O1159" s="6">
        <v>26204000</v>
      </c>
      <c r="P1159" s="6">
        <v>44184000</v>
      </c>
      <c r="Q1159" s="6">
        <v>0.966354743858298</v>
      </c>
      <c r="R1159" s="6">
        <v>0.99227863983362397</v>
      </c>
      <c r="S1159" s="6">
        <v>1.33851369221993E-2</v>
      </c>
      <c r="T1159" s="9">
        <f t="shared" si="18"/>
        <v>1.0093210427682147</v>
      </c>
    </row>
    <row r="1160" spans="1:20" x14ac:dyDescent="0.25">
      <c r="A1160" s="6" t="s">
        <v>3568</v>
      </c>
      <c r="B1160" s="6" t="s">
        <v>3569</v>
      </c>
      <c r="C1160" s="6" t="s">
        <v>3570</v>
      </c>
      <c r="D1160" s="6">
        <v>2</v>
      </c>
      <c r="E1160" s="6">
        <v>2</v>
      </c>
      <c r="F1160" s="6">
        <v>2</v>
      </c>
      <c r="G1160" s="6">
        <v>1</v>
      </c>
      <c r="H1160" s="6">
        <v>1</v>
      </c>
      <c r="I1160" s="6">
        <v>0</v>
      </c>
      <c r="J1160" s="6">
        <v>78.491</v>
      </c>
      <c r="K1160" s="6">
        <v>7182500</v>
      </c>
      <c r="L1160" s="6">
        <v>0</v>
      </c>
      <c r="M1160" s="6">
        <v>0</v>
      </c>
      <c r="N1160" s="6">
        <v>6990200</v>
      </c>
      <c r="O1160" s="6">
        <v>0</v>
      </c>
      <c r="P1160" s="6">
        <v>0</v>
      </c>
      <c r="Q1160" s="6">
        <v>0.99596581735766898</v>
      </c>
      <c r="R1160" s="6">
        <v>0.99877630370366499</v>
      </c>
      <c r="S1160" s="6">
        <v>1.30507151285819E-2</v>
      </c>
      <c r="T1160" s="9">
        <f t="shared" si="18"/>
        <v>1.0090871057090605</v>
      </c>
    </row>
    <row r="1161" spans="1:20" x14ac:dyDescent="0.25">
      <c r="A1161" s="6" t="s">
        <v>5536</v>
      </c>
      <c r="B1161" s="6" t="s">
        <v>3571</v>
      </c>
      <c r="C1161" s="6" t="s">
        <v>3572</v>
      </c>
      <c r="D1161" s="6">
        <v>2</v>
      </c>
      <c r="E1161" s="6">
        <v>1</v>
      </c>
      <c r="F1161" s="6">
        <v>1</v>
      </c>
      <c r="G1161" s="6">
        <v>2</v>
      </c>
      <c r="H1161" s="6">
        <v>1</v>
      </c>
      <c r="I1161" s="6">
        <v>1</v>
      </c>
      <c r="J1161" s="6">
        <v>22.399000000000001</v>
      </c>
      <c r="K1161" s="6">
        <v>5699600</v>
      </c>
      <c r="L1161" s="6">
        <v>7340100</v>
      </c>
      <c r="M1161" s="6">
        <v>7492600</v>
      </c>
      <c r="N1161" s="6">
        <v>6571500</v>
      </c>
      <c r="O1161" s="6">
        <v>6866500</v>
      </c>
      <c r="P1161" s="6">
        <v>6766200</v>
      </c>
      <c r="Q1161" s="6">
        <v>0.92610276299281702</v>
      </c>
      <c r="R1161" s="6">
        <v>0.97887350564795195</v>
      </c>
      <c r="S1161" s="6">
        <v>1.2660980224609399E-2</v>
      </c>
      <c r="T1161" s="9">
        <f t="shared" si="18"/>
        <v>1.0088145440523613</v>
      </c>
    </row>
    <row r="1162" spans="1:20" x14ac:dyDescent="0.25">
      <c r="A1162" s="6" t="s">
        <v>3573</v>
      </c>
      <c r="B1162" s="6" t="s">
        <v>5930</v>
      </c>
      <c r="C1162" s="6" t="s">
        <v>3574</v>
      </c>
      <c r="D1162" s="6">
        <v>4</v>
      </c>
      <c r="E1162" s="6">
        <v>3</v>
      </c>
      <c r="F1162" s="6">
        <v>3</v>
      </c>
      <c r="G1162" s="6">
        <v>2</v>
      </c>
      <c r="H1162" s="6">
        <v>3</v>
      </c>
      <c r="I1162" s="6">
        <v>1</v>
      </c>
      <c r="J1162" s="6">
        <v>146.56</v>
      </c>
      <c r="K1162" s="6">
        <v>15062000</v>
      </c>
      <c r="L1162" s="6">
        <v>14274000</v>
      </c>
      <c r="M1162" s="6">
        <v>17179000</v>
      </c>
      <c r="N1162" s="6">
        <v>21596000</v>
      </c>
      <c r="O1162" s="6">
        <v>11789000</v>
      </c>
      <c r="P1162" s="6">
        <v>14147000</v>
      </c>
      <c r="Q1162" s="6">
        <v>0.966522457568738</v>
      </c>
      <c r="R1162" s="6">
        <v>0.99227863983362397</v>
      </c>
      <c r="S1162" s="6">
        <v>1.2082417805988401E-2</v>
      </c>
      <c r="T1162" s="9">
        <f t="shared" si="18"/>
        <v>1.0084100613661755</v>
      </c>
    </row>
    <row r="1163" spans="1:20" x14ac:dyDescent="0.25">
      <c r="A1163" s="6" t="s">
        <v>5537</v>
      </c>
      <c r="B1163" s="6" t="s">
        <v>3575</v>
      </c>
      <c r="C1163" s="6" t="s">
        <v>3576</v>
      </c>
      <c r="D1163" s="6">
        <v>14</v>
      </c>
      <c r="E1163" s="6">
        <v>13</v>
      </c>
      <c r="F1163" s="6">
        <v>13</v>
      </c>
      <c r="G1163" s="6">
        <v>15</v>
      </c>
      <c r="H1163" s="6">
        <v>14</v>
      </c>
      <c r="I1163" s="6">
        <v>13</v>
      </c>
      <c r="J1163" s="6">
        <v>35.194000000000003</v>
      </c>
      <c r="K1163" s="6">
        <v>591940000</v>
      </c>
      <c r="L1163" s="6">
        <v>462200000</v>
      </c>
      <c r="M1163" s="6">
        <v>580230000</v>
      </c>
      <c r="N1163" s="6">
        <v>651420000</v>
      </c>
      <c r="O1163" s="6">
        <v>453810000</v>
      </c>
      <c r="P1163" s="6">
        <v>523820000</v>
      </c>
      <c r="Q1163" s="6">
        <v>0.95287028793599604</v>
      </c>
      <c r="R1163" s="6">
        <v>0.98973800604840101</v>
      </c>
      <c r="S1163" s="6">
        <v>1.19476318359375E-2</v>
      </c>
      <c r="T1163" s="9">
        <f t="shared" si="18"/>
        <v>1.0083158535291539</v>
      </c>
    </row>
    <row r="1164" spans="1:20" x14ac:dyDescent="0.25">
      <c r="A1164" s="6" t="s">
        <v>3577</v>
      </c>
      <c r="B1164" s="6" t="s">
        <v>3578</v>
      </c>
      <c r="C1164" s="6" t="s">
        <v>3579</v>
      </c>
      <c r="D1164" s="6">
        <v>0</v>
      </c>
      <c r="E1164" s="6">
        <v>0</v>
      </c>
      <c r="F1164" s="6">
        <v>1</v>
      </c>
      <c r="G1164" s="6">
        <v>0</v>
      </c>
      <c r="H1164" s="6">
        <v>0</v>
      </c>
      <c r="I1164" s="6">
        <v>1</v>
      </c>
      <c r="J1164" s="6">
        <v>34.481000000000002</v>
      </c>
      <c r="K1164" s="6">
        <v>0</v>
      </c>
      <c r="L1164" s="6">
        <v>0</v>
      </c>
      <c r="M1164" s="6">
        <v>7603300</v>
      </c>
      <c r="N1164" s="6">
        <v>0</v>
      </c>
      <c r="O1164" s="6">
        <v>0</v>
      </c>
      <c r="P1164" s="6">
        <v>7418700</v>
      </c>
      <c r="Q1164" s="6">
        <v>0.99640495460634404</v>
      </c>
      <c r="R1164" s="6">
        <v>0.99877630370366499</v>
      </c>
      <c r="S1164" s="6">
        <v>1.1819839477539101E-2</v>
      </c>
      <c r="T1164" s="9">
        <f t="shared" si="18"/>
        <v>1.0082265419625864</v>
      </c>
    </row>
    <row r="1165" spans="1:20" x14ac:dyDescent="0.25">
      <c r="A1165" s="6" t="s">
        <v>4672</v>
      </c>
      <c r="B1165" s="6" t="s">
        <v>430</v>
      </c>
      <c r="C1165" s="6" t="s">
        <v>431</v>
      </c>
      <c r="D1165" s="6">
        <v>4</v>
      </c>
      <c r="E1165" s="6">
        <v>6</v>
      </c>
      <c r="F1165" s="6">
        <v>5</v>
      </c>
      <c r="G1165" s="6">
        <v>4</v>
      </c>
      <c r="H1165" s="6">
        <v>5</v>
      </c>
      <c r="I1165" s="6">
        <v>4</v>
      </c>
      <c r="J1165" s="6">
        <v>13.784000000000001</v>
      </c>
      <c r="K1165" s="6">
        <v>198330000</v>
      </c>
      <c r="L1165" s="6">
        <v>207560000</v>
      </c>
      <c r="M1165" s="6">
        <v>182260000</v>
      </c>
      <c r="N1165" s="6">
        <v>170300000</v>
      </c>
      <c r="O1165" s="6">
        <v>190040000</v>
      </c>
      <c r="P1165" s="6">
        <v>226200000</v>
      </c>
      <c r="Q1165" s="6">
        <v>0.93260593975492501</v>
      </c>
      <c r="R1165" s="6">
        <v>0.98272038380521598</v>
      </c>
      <c r="S1165" s="6">
        <v>1.1816660563148699E-2</v>
      </c>
      <c r="T1165" s="9">
        <f t="shared" si="18"/>
        <v>1.0082243203826675</v>
      </c>
    </row>
    <row r="1166" spans="1:20" x14ac:dyDescent="0.25">
      <c r="A1166" s="6" t="s">
        <v>432</v>
      </c>
      <c r="B1166" s="6" t="s">
        <v>433</v>
      </c>
      <c r="C1166" s="6" t="s">
        <v>434</v>
      </c>
      <c r="D1166" s="6">
        <v>4</v>
      </c>
      <c r="E1166" s="6">
        <v>4</v>
      </c>
      <c r="F1166" s="6">
        <v>4</v>
      </c>
      <c r="G1166" s="6">
        <v>4</v>
      </c>
      <c r="H1166" s="6">
        <v>4</v>
      </c>
      <c r="I1166" s="6">
        <v>4</v>
      </c>
      <c r="J1166" s="6">
        <v>15.874000000000001</v>
      </c>
      <c r="K1166" s="6">
        <v>39926000</v>
      </c>
      <c r="L1166" s="6">
        <v>47033000</v>
      </c>
      <c r="M1166" s="6">
        <v>42800000</v>
      </c>
      <c r="N1166" s="6">
        <v>31576000</v>
      </c>
      <c r="O1166" s="6">
        <v>56013000</v>
      </c>
      <c r="P1166" s="6">
        <v>44390000</v>
      </c>
      <c r="Q1166" s="6">
        <v>0.96618699947429998</v>
      </c>
      <c r="R1166" s="6">
        <v>0.99227863983362397</v>
      </c>
      <c r="S1166" s="6">
        <v>1.1262257893882599E-2</v>
      </c>
      <c r="T1166" s="9">
        <f t="shared" si="18"/>
        <v>1.0078369517062606</v>
      </c>
    </row>
    <row r="1167" spans="1:20" x14ac:dyDescent="0.25">
      <c r="A1167" s="6" t="s">
        <v>5538</v>
      </c>
      <c r="B1167" s="6" t="s">
        <v>3580</v>
      </c>
      <c r="C1167" s="6" t="s">
        <v>3581</v>
      </c>
      <c r="D1167" s="6">
        <v>5</v>
      </c>
      <c r="E1167" s="6">
        <v>3</v>
      </c>
      <c r="F1167" s="6">
        <v>4</v>
      </c>
      <c r="G1167" s="6">
        <v>2</v>
      </c>
      <c r="H1167" s="6">
        <v>3</v>
      </c>
      <c r="I1167" s="6">
        <v>5</v>
      </c>
      <c r="J1167" s="6">
        <v>56.978999999999999</v>
      </c>
      <c r="K1167" s="6">
        <v>21618000</v>
      </c>
      <c r="L1167" s="6">
        <v>24883000</v>
      </c>
      <c r="M1167" s="6">
        <v>16999000</v>
      </c>
      <c r="N1167" s="6">
        <v>19242000</v>
      </c>
      <c r="O1167" s="6">
        <v>17661000</v>
      </c>
      <c r="P1167" s="6">
        <v>26316000</v>
      </c>
      <c r="Q1167" s="6">
        <v>0.96622818544960298</v>
      </c>
      <c r="R1167" s="6">
        <v>0.99227863983362397</v>
      </c>
      <c r="S1167" s="6">
        <v>1.06919606526681E-2</v>
      </c>
      <c r="T1167" s="9">
        <f t="shared" si="18"/>
        <v>1.007438632567961</v>
      </c>
    </row>
    <row r="1168" spans="1:20" x14ac:dyDescent="0.25">
      <c r="A1168" s="6" t="s">
        <v>3582</v>
      </c>
      <c r="B1168" s="6" t="s">
        <v>3583</v>
      </c>
      <c r="C1168" s="6" t="s">
        <v>3584</v>
      </c>
      <c r="D1168" s="6">
        <v>1</v>
      </c>
      <c r="E1168" s="6">
        <v>1</v>
      </c>
      <c r="F1168" s="6">
        <v>2</v>
      </c>
      <c r="G1168" s="6">
        <v>1</v>
      </c>
      <c r="H1168" s="6">
        <v>1</v>
      </c>
      <c r="I1168" s="6">
        <v>1</v>
      </c>
      <c r="J1168" s="6">
        <v>23.399000000000001</v>
      </c>
      <c r="K1168" s="6">
        <v>0</v>
      </c>
      <c r="L1168" s="6">
        <v>10140000</v>
      </c>
      <c r="M1168" s="6">
        <v>10486000</v>
      </c>
      <c r="N1168" s="6">
        <v>0</v>
      </c>
      <c r="O1168" s="6">
        <v>9008900</v>
      </c>
      <c r="P1168" s="6">
        <v>11560000</v>
      </c>
      <c r="Q1168" s="6">
        <v>0.99720545065181898</v>
      </c>
      <c r="R1168" s="6">
        <v>0.99877630370366499</v>
      </c>
      <c r="S1168" s="6">
        <v>9.9856058756522294E-3</v>
      </c>
      <c r="T1168" s="9">
        <f t="shared" si="18"/>
        <v>1.0069455034628905</v>
      </c>
    </row>
    <row r="1169" spans="1:20" x14ac:dyDescent="0.25">
      <c r="A1169" s="6" t="s">
        <v>4673</v>
      </c>
      <c r="B1169" s="6" t="s">
        <v>4899</v>
      </c>
      <c r="C1169" s="6" t="s">
        <v>435</v>
      </c>
      <c r="D1169" s="6">
        <v>63</v>
      </c>
      <c r="E1169" s="6">
        <v>63</v>
      </c>
      <c r="F1169" s="6">
        <v>62</v>
      </c>
      <c r="G1169" s="6">
        <v>58</v>
      </c>
      <c r="H1169" s="6">
        <v>60</v>
      </c>
      <c r="I1169" s="6">
        <v>61</v>
      </c>
      <c r="J1169" s="6">
        <v>59.752000000000002</v>
      </c>
      <c r="K1169" s="6">
        <v>13938000000</v>
      </c>
      <c r="L1169" s="6">
        <v>11548000000</v>
      </c>
      <c r="M1169" s="6">
        <v>11638000000</v>
      </c>
      <c r="N1169" s="6">
        <v>10808000000</v>
      </c>
      <c r="O1169" s="6">
        <v>12701000000</v>
      </c>
      <c r="P1169" s="6">
        <v>13376000000</v>
      </c>
      <c r="Q1169" s="6">
        <v>0.94385813588325895</v>
      </c>
      <c r="R1169" s="6">
        <v>0.98394435645351097</v>
      </c>
      <c r="S1169" s="6">
        <v>9.6079508463517999E-3</v>
      </c>
      <c r="T1169" s="9">
        <f t="shared" si="18"/>
        <v>1.00668194931292</v>
      </c>
    </row>
    <row r="1170" spans="1:20" x14ac:dyDescent="0.25">
      <c r="A1170" s="6" t="s">
        <v>5539</v>
      </c>
      <c r="B1170" s="6" t="s">
        <v>3585</v>
      </c>
      <c r="C1170" s="6" t="s">
        <v>3586</v>
      </c>
      <c r="D1170" s="6">
        <v>3</v>
      </c>
      <c r="E1170" s="6">
        <v>3</v>
      </c>
      <c r="F1170" s="6">
        <v>4</v>
      </c>
      <c r="G1170" s="6">
        <v>4</v>
      </c>
      <c r="H1170" s="6">
        <v>2</v>
      </c>
      <c r="I1170" s="6">
        <v>4</v>
      </c>
      <c r="J1170" s="6">
        <v>32.133000000000003</v>
      </c>
      <c r="K1170" s="6">
        <v>19139000</v>
      </c>
      <c r="L1170" s="6">
        <v>13129000</v>
      </c>
      <c r="M1170" s="6">
        <v>21708000</v>
      </c>
      <c r="N1170" s="6">
        <v>17636000</v>
      </c>
      <c r="O1170" s="6">
        <v>16685000</v>
      </c>
      <c r="P1170" s="6">
        <v>18186000</v>
      </c>
      <c r="Q1170" s="6">
        <v>0.96878864023510902</v>
      </c>
      <c r="R1170" s="6">
        <v>0.99227863983362397</v>
      </c>
      <c r="S1170" s="6">
        <v>9.1985066731759008E-3</v>
      </c>
      <c r="T1170" s="9">
        <f t="shared" si="18"/>
        <v>1.0063962884054907</v>
      </c>
    </row>
    <row r="1171" spans="1:20" x14ac:dyDescent="0.25">
      <c r="A1171" s="6" t="s">
        <v>3587</v>
      </c>
      <c r="B1171" s="6" t="s">
        <v>3588</v>
      </c>
      <c r="C1171" s="6" t="s">
        <v>3589</v>
      </c>
      <c r="D1171" s="6">
        <v>5</v>
      </c>
      <c r="E1171" s="6">
        <v>5</v>
      </c>
      <c r="F1171" s="6">
        <v>6</v>
      </c>
      <c r="G1171" s="6">
        <v>6</v>
      </c>
      <c r="H1171" s="6">
        <v>4</v>
      </c>
      <c r="I1171" s="6">
        <v>4</v>
      </c>
      <c r="J1171" s="6">
        <v>26.030999999999999</v>
      </c>
      <c r="K1171" s="6">
        <v>44418000</v>
      </c>
      <c r="L1171" s="6">
        <v>55219000</v>
      </c>
      <c r="M1171" s="6">
        <v>33169000</v>
      </c>
      <c r="N1171" s="6">
        <v>42554000</v>
      </c>
      <c r="O1171" s="6">
        <v>39605000</v>
      </c>
      <c r="P1171" s="6">
        <v>47439000</v>
      </c>
      <c r="Q1171" s="6">
        <v>0.97225872168130001</v>
      </c>
      <c r="R1171" s="6">
        <v>0.99227863983362397</v>
      </c>
      <c r="S1171" s="6">
        <v>8.3643595377615992E-3</v>
      </c>
      <c r="T1171" s="9">
        <f t="shared" si="18"/>
        <v>1.0058145716079698</v>
      </c>
    </row>
    <row r="1172" spans="1:20" x14ac:dyDescent="0.25">
      <c r="A1172" s="6" t="s">
        <v>4674</v>
      </c>
      <c r="B1172" s="6" t="s">
        <v>436</v>
      </c>
      <c r="C1172" s="6" t="s">
        <v>437</v>
      </c>
      <c r="D1172" s="6">
        <v>5</v>
      </c>
      <c r="E1172" s="6">
        <v>3</v>
      </c>
      <c r="F1172" s="6">
        <v>4</v>
      </c>
      <c r="G1172" s="6">
        <v>3</v>
      </c>
      <c r="H1172" s="6">
        <v>2</v>
      </c>
      <c r="I1172" s="6">
        <v>5</v>
      </c>
      <c r="J1172" s="6">
        <v>42.201999999999998</v>
      </c>
      <c r="K1172" s="6">
        <v>18129000</v>
      </c>
      <c r="L1172" s="6">
        <v>13153000</v>
      </c>
      <c r="M1172" s="6">
        <v>17089000</v>
      </c>
      <c r="N1172" s="6">
        <v>18246000</v>
      </c>
      <c r="O1172" s="6">
        <v>13439000</v>
      </c>
      <c r="P1172" s="6">
        <v>16370000</v>
      </c>
      <c r="Q1172" s="6">
        <v>0.97177206345240297</v>
      </c>
      <c r="R1172" s="6">
        <v>0.99227863983362397</v>
      </c>
      <c r="S1172" s="6">
        <v>7.232666015625E-3</v>
      </c>
      <c r="T1172" s="9">
        <f t="shared" si="18"/>
        <v>1.0050258896818161</v>
      </c>
    </row>
    <row r="1173" spans="1:20" x14ac:dyDescent="0.25">
      <c r="A1173" s="6" t="s">
        <v>438</v>
      </c>
      <c r="B1173" s="6" t="s">
        <v>439</v>
      </c>
      <c r="C1173" s="6" t="s">
        <v>440</v>
      </c>
      <c r="D1173" s="6">
        <v>50</v>
      </c>
      <c r="E1173" s="6">
        <v>50</v>
      </c>
      <c r="F1173" s="6">
        <v>49</v>
      </c>
      <c r="G1173" s="6">
        <v>49</v>
      </c>
      <c r="H1173" s="6">
        <v>48</v>
      </c>
      <c r="I1173" s="6">
        <v>49</v>
      </c>
      <c r="J1173" s="6">
        <v>89.518000000000001</v>
      </c>
      <c r="K1173" s="6">
        <v>269370000</v>
      </c>
      <c r="L1173" s="6">
        <v>269910000</v>
      </c>
      <c r="M1173" s="6">
        <v>264070000</v>
      </c>
      <c r="N1173" s="6">
        <v>243690000</v>
      </c>
      <c r="O1173" s="6">
        <v>264570000</v>
      </c>
      <c r="P1173" s="6">
        <v>294220000</v>
      </c>
      <c r="Q1173" s="6">
        <v>0.94523649201799098</v>
      </c>
      <c r="R1173" s="6">
        <v>0.98394435645351097</v>
      </c>
      <c r="S1173" s="6">
        <v>5.79897562662524E-3</v>
      </c>
      <c r="T1173" s="9">
        <f t="shared" si="18"/>
        <v>1.0040276328057964</v>
      </c>
    </row>
    <row r="1174" spans="1:20" x14ac:dyDescent="0.25">
      <c r="A1174" s="6" t="s">
        <v>3590</v>
      </c>
      <c r="B1174" s="6" t="s">
        <v>5931</v>
      </c>
      <c r="C1174" s="6" t="s">
        <v>3591</v>
      </c>
      <c r="D1174" s="6">
        <v>0</v>
      </c>
      <c r="E1174" s="6">
        <v>2</v>
      </c>
      <c r="F1174" s="6">
        <v>1</v>
      </c>
      <c r="G1174" s="6">
        <v>1</v>
      </c>
      <c r="H1174" s="6">
        <v>0</v>
      </c>
      <c r="I1174" s="6">
        <v>1</v>
      </c>
      <c r="J1174" s="6">
        <v>170.08</v>
      </c>
      <c r="K1174" s="6">
        <v>0</v>
      </c>
      <c r="L1174" s="6">
        <v>5217100</v>
      </c>
      <c r="M1174" s="6">
        <v>0</v>
      </c>
      <c r="N1174" s="6">
        <v>5159500</v>
      </c>
      <c r="O1174" s="6">
        <v>0</v>
      </c>
      <c r="P1174" s="6">
        <v>0</v>
      </c>
      <c r="Q1174" s="6">
        <v>0.99819151490007896</v>
      </c>
      <c r="R1174" s="6">
        <v>0.99911072155465097</v>
      </c>
      <c r="S1174" s="6">
        <v>5.3393046061209802E-3</v>
      </c>
      <c r="T1174" s="9">
        <f t="shared" si="18"/>
        <v>1.0037077808091808</v>
      </c>
    </row>
    <row r="1175" spans="1:20" x14ac:dyDescent="0.25">
      <c r="A1175" s="6" t="s">
        <v>5540</v>
      </c>
      <c r="B1175" s="6" t="s">
        <v>3592</v>
      </c>
      <c r="C1175" s="6" t="s">
        <v>3593</v>
      </c>
      <c r="D1175" s="6">
        <v>1</v>
      </c>
      <c r="E1175" s="6">
        <v>1</v>
      </c>
      <c r="F1175" s="6">
        <v>1</v>
      </c>
      <c r="G1175" s="6">
        <v>1</v>
      </c>
      <c r="H1175" s="6">
        <v>2</v>
      </c>
      <c r="I1175" s="6">
        <v>3</v>
      </c>
      <c r="J1175" s="6">
        <v>26.713000000000001</v>
      </c>
      <c r="K1175" s="6">
        <v>10800000</v>
      </c>
      <c r="L1175" s="6">
        <v>15836000</v>
      </c>
      <c r="M1175" s="6">
        <v>9707000</v>
      </c>
      <c r="N1175" s="6">
        <v>12780000</v>
      </c>
      <c r="O1175" s="6">
        <v>13045000</v>
      </c>
      <c r="P1175" s="6">
        <v>9852800</v>
      </c>
      <c r="Q1175" s="6">
        <v>0.98470606652017101</v>
      </c>
      <c r="R1175" s="6">
        <v>0.99680914010080202</v>
      </c>
      <c r="S1175" s="6">
        <v>5.1161448160783598E-3</v>
      </c>
      <c r="T1175" s="9">
        <f t="shared" si="18"/>
        <v>1.0035525367078881</v>
      </c>
    </row>
    <row r="1176" spans="1:20" x14ac:dyDescent="0.25">
      <c r="A1176" s="6" t="s">
        <v>441</v>
      </c>
      <c r="B1176" s="6" t="s">
        <v>442</v>
      </c>
      <c r="C1176" s="6" t="s">
        <v>443</v>
      </c>
      <c r="D1176" s="6">
        <v>27</v>
      </c>
      <c r="E1176" s="6">
        <v>27</v>
      </c>
      <c r="F1176" s="6">
        <v>27</v>
      </c>
      <c r="G1176" s="6">
        <v>26</v>
      </c>
      <c r="H1176" s="6">
        <v>27</v>
      </c>
      <c r="I1176" s="6">
        <v>26</v>
      </c>
      <c r="J1176" s="6">
        <v>48.353999999999999</v>
      </c>
      <c r="K1176" s="6">
        <v>817490000</v>
      </c>
      <c r="L1176" s="6">
        <v>771910000</v>
      </c>
      <c r="M1176" s="6">
        <v>651620000</v>
      </c>
      <c r="N1176" s="6">
        <v>725180000</v>
      </c>
      <c r="O1176" s="6">
        <v>788000000</v>
      </c>
      <c r="P1176" s="6">
        <v>712080000</v>
      </c>
      <c r="Q1176" s="6">
        <v>0.96509503501584903</v>
      </c>
      <c r="R1176" s="6">
        <v>0.99227863983362397</v>
      </c>
      <c r="S1176" s="6">
        <v>5.0296783447265599E-3</v>
      </c>
      <c r="T1176" s="9">
        <f t="shared" si="18"/>
        <v>1.0034923916017413</v>
      </c>
    </row>
    <row r="1177" spans="1:20" x14ac:dyDescent="0.25">
      <c r="A1177" s="6" t="s">
        <v>5541</v>
      </c>
      <c r="C1177" s="6" t="s">
        <v>3594</v>
      </c>
      <c r="D1177" s="6">
        <v>3</v>
      </c>
      <c r="E1177" s="6">
        <v>5</v>
      </c>
      <c r="F1177" s="6">
        <v>4</v>
      </c>
      <c r="G1177" s="6">
        <v>5</v>
      </c>
      <c r="H1177" s="6">
        <v>4</v>
      </c>
      <c r="I1177" s="6">
        <v>2</v>
      </c>
      <c r="J1177" s="6">
        <v>365.29</v>
      </c>
      <c r="K1177" s="6">
        <v>141190000</v>
      </c>
      <c r="L1177" s="6">
        <v>171370000</v>
      </c>
      <c r="M1177" s="6">
        <v>173760000</v>
      </c>
      <c r="N1177" s="6">
        <v>143830000</v>
      </c>
      <c r="O1177" s="6">
        <v>173260000</v>
      </c>
      <c r="P1177" s="6">
        <v>166990000</v>
      </c>
      <c r="Q1177" s="6">
        <v>0.970867687644415</v>
      </c>
      <c r="R1177" s="6">
        <v>0.99227863983362397</v>
      </c>
      <c r="S1177" s="6">
        <v>4.9279530843087099E-3</v>
      </c>
      <c r="T1177" s="9">
        <f t="shared" si="18"/>
        <v>1.0034216372682361</v>
      </c>
    </row>
    <row r="1178" spans="1:20" x14ac:dyDescent="0.25">
      <c r="A1178" s="6" t="s">
        <v>3595</v>
      </c>
      <c r="B1178" s="6" t="s">
        <v>3596</v>
      </c>
      <c r="C1178" s="6" t="s">
        <v>3597</v>
      </c>
      <c r="D1178" s="6">
        <v>16</v>
      </c>
      <c r="E1178" s="6">
        <v>15</v>
      </c>
      <c r="F1178" s="6">
        <v>15</v>
      </c>
      <c r="G1178" s="6">
        <v>17</v>
      </c>
      <c r="H1178" s="6">
        <v>17</v>
      </c>
      <c r="I1178" s="6">
        <v>15</v>
      </c>
      <c r="J1178" s="6">
        <v>41.704000000000001</v>
      </c>
      <c r="K1178" s="6">
        <v>208180000</v>
      </c>
      <c r="L1178" s="6">
        <v>218330000</v>
      </c>
      <c r="M1178" s="6">
        <v>154370000</v>
      </c>
      <c r="N1178" s="6">
        <v>191470000</v>
      </c>
      <c r="O1178" s="6">
        <v>225020000</v>
      </c>
      <c r="P1178" s="6">
        <v>161230000</v>
      </c>
      <c r="Q1178" s="6">
        <v>0.982745718016095</v>
      </c>
      <c r="R1178" s="6">
        <v>0.99662589139449997</v>
      </c>
      <c r="S1178" s="6">
        <v>4.81414794921875E-3</v>
      </c>
      <c r="T1178" s="9">
        <f t="shared" si="18"/>
        <v>1.0033424867701617</v>
      </c>
    </row>
    <row r="1179" spans="1:20" x14ac:dyDescent="0.25">
      <c r="A1179" s="6" t="s">
        <v>5542</v>
      </c>
      <c r="B1179" s="6" t="s">
        <v>3598</v>
      </c>
      <c r="C1179" s="6" t="s">
        <v>3599</v>
      </c>
      <c r="D1179" s="6">
        <v>9</v>
      </c>
      <c r="E1179" s="6">
        <v>7</v>
      </c>
      <c r="F1179" s="6">
        <v>9</v>
      </c>
      <c r="G1179" s="6">
        <v>11</v>
      </c>
      <c r="H1179" s="6">
        <v>8</v>
      </c>
      <c r="I1179" s="6">
        <v>10</v>
      </c>
      <c r="J1179" s="6">
        <v>23.896999999999998</v>
      </c>
      <c r="K1179" s="6">
        <v>143040000</v>
      </c>
      <c r="L1179" s="6">
        <v>129950000</v>
      </c>
      <c r="M1179" s="6">
        <v>144470000</v>
      </c>
      <c r="N1179" s="6">
        <v>162520000</v>
      </c>
      <c r="O1179" s="6">
        <v>120920000</v>
      </c>
      <c r="P1179" s="6">
        <v>135710000</v>
      </c>
      <c r="Q1179" s="6">
        <v>0.98135353898311495</v>
      </c>
      <c r="R1179" s="6">
        <v>0.99662589139449997</v>
      </c>
      <c r="S1179" s="6">
        <v>3.3156077067069099E-3</v>
      </c>
      <c r="T1179" s="9">
        <f t="shared" si="18"/>
        <v>1.0023008470291168</v>
      </c>
    </row>
    <row r="1180" spans="1:20" x14ac:dyDescent="0.25">
      <c r="A1180" s="6" t="s">
        <v>5543</v>
      </c>
      <c r="B1180" s="6" t="s">
        <v>3600</v>
      </c>
      <c r="C1180" s="6" t="s">
        <v>3601</v>
      </c>
      <c r="D1180" s="6">
        <v>7</v>
      </c>
      <c r="E1180" s="6">
        <v>5</v>
      </c>
      <c r="F1180" s="6">
        <v>11</v>
      </c>
      <c r="G1180" s="6">
        <v>9</v>
      </c>
      <c r="H1180" s="6">
        <v>8</v>
      </c>
      <c r="I1180" s="6">
        <v>9</v>
      </c>
      <c r="J1180" s="6">
        <v>82.656999999999996</v>
      </c>
      <c r="K1180" s="6">
        <v>14086000</v>
      </c>
      <c r="L1180" s="6">
        <v>11371000</v>
      </c>
      <c r="M1180" s="6">
        <v>19049000</v>
      </c>
      <c r="N1180" s="6">
        <v>14845000</v>
      </c>
      <c r="O1180" s="6">
        <v>11729000</v>
      </c>
      <c r="P1180" s="6">
        <v>17410000</v>
      </c>
      <c r="Q1180" s="6">
        <v>0.99139427894064602</v>
      </c>
      <c r="R1180" s="6">
        <v>0.99871638781467598</v>
      </c>
      <c r="S1180" s="6">
        <v>3.1216939290388298E-3</v>
      </c>
      <c r="T1180" s="9">
        <f t="shared" si="18"/>
        <v>1.0021661360356997</v>
      </c>
    </row>
    <row r="1181" spans="1:20" x14ac:dyDescent="0.25">
      <c r="A1181" s="6" t="s">
        <v>3602</v>
      </c>
      <c r="B1181" s="6" t="s">
        <v>3603</v>
      </c>
      <c r="C1181" s="6" t="s">
        <v>3604</v>
      </c>
      <c r="D1181" s="6">
        <v>1</v>
      </c>
      <c r="E1181" s="6">
        <v>1</v>
      </c>
      <c r="F1181" s="6">
        <v>0</v>
      </c>
      <c r="G1181" s="6">
        <v>1</v>
      </c>
      <c r="H1181" s="6">
        <v>0</v>
      </c>
      <c r="I1181" s="6">
        <v>1</v>
      </c>
      <c r="J1181" s="6">
        <v>99.802000000000007</v>
      </c>
      <c r="K1181" s="6">
        <v>8594900</v>
      </c>
      <c r="L1181" s="6">
        <v>5263800</v>
      </c>
      <c r="M1181" s="6">
        <v>0</v>
      </c>
      <c r="N1181" s="6">
        <v>8271300</v>
      </c>
      <c r="O1181" s="6">
        <v>0</v>
      </c>
      <c r="P1181" s="6">
        <v>5437400</v>
      </c>
      <c r="Q1181" s="6">
        <v>0.99911072155465097</v>
      </c>
      <c r="R1181" s="6">
        <v>0.99911072155465097</v>
      </c>
      <c r="S1181" s="6">
        <v>2.8514862060546901E-3</v>
      </c>
      <c r="T1181" s="9">
        <f t="shared" si="18"/>
        <v>1.0019784541870334</v>
      </c>
    </row>
    <row r="1182" spans="1:20" x14ac:dyDescent="0.25">
      <c r="A1182" s="6" t="s">
        <v>5544</v>
      </c>
      <c r="B1182" s="6" t="s">
        <v>3605</v>
      </c>
      <c r="C1182" s="6" t="s">
        <v>3606</v>
      </c>
      <c r="D1182" s="6">
        <v>5</v>
      </c>
      <c r="E1182" s="6">
        <v>5</v>
      </c>
      <c r="F1182" s="6">
        <v>4</v>
      </c>
      <c r="G1182" s="6">
        <v>5</v>
      </c>
      <c r="H1182" s="6">
        <v>1</v>
      </c>
      <c r="I1182" s="6">
        <v>4</v>
      </c>
      <c r="J1182" s="6">
        <v>73.986999999999995</v>
      </c>
      <c r="K1182" s="6">
        <v>11596000</v>
      </c>
      <c r="L1182" s="6">
        <v>11523000</v>
      </c>
      <c r="M1182" s="6">
        <v>11886000</v>
      </c>
      <c r="N1182" s="6">
        <v>12451000</v>
      </c>
      <c r="O1182" s="6">
        <v>11416000</v>
      </c>
      <c r="P1182" s="6">
        <v>11117000</v>
      </c>
      <c r="Q1182" s="6">
        <v>0.96427924891114303</v>
      </c>
      <c r="R1182" s="6">
        <v>0.99227863983362397</v>
      </c>
      <c r="S1182" s="6">
        <v>2.4407704671212099E-3</v>
      </c>
      <c r="T1182" s="9">
        <f t="shared" si="18"/>
        <v>1.0016932450909779</v>
      </c>
    </row>
    <row r="1183" spans="1:20" x14ac:dyDescent="0.25">
      <c r="A1183" s="6" t="s">
        <v>3607</v>
      </c>
      <c r="B1183" s="6" t="s">
        <v>3608</v>
      </c>
      <c r="C1183" s="6" t="s">
        <v>3609</v>
      </c>
      <c r="D1183" s="6">
        <v>12</v>
      </c>
      <c r="E1183" s="6">
        <v>12</v>
      </c>
      <c r="F1183" s="6">
        <v>14</v>
      </c>
      <c r="G1183" s="6">
        <v>10</v>
      </c>
      <c r="H1183" s="6">
        <v>11</v>
      </c>
      <c r="I1183" s="6">
        <v>11</v>
      </c>
      <c r="J1183" s="6">
        <v>35</v>
      </c>
      <c r="K1183" s="6">
        <v>237570000</v>
      </c>
      <c r="L1183" s="6">
        <v>223160000</v>
      </c>
      <c r="M1183" s="6">
        <v>206870000</v>
      </c>
      <c r="N1183" s="6">
        <v>228050000</v>
      </c>
      <c r="O1183" s="6">
        <v>231510000</v>
      </c>
      <c r="P1183" s="6">
        <v>206980000</v>
      </c>
      <c r="Q1183" s="6">
        <v>0.98293458774849796</v>
      </c>
      <c r="R1183" s="6">
        <v>0.99662589139449997</v>
      </c>
      <c r="S1183" s="6">
        <v>1.74713134765625E-3</v>
      </c>
      <c r="T1183" s="9">
        <f t="shared" si="18"/>
        <v>1.0012117527475046</v>
      </c>
    </row>
    <row r="1184" spans="1:20" x14ac:dyDescent="0.25">
      <c r="A1184" s="6" t="s">
        <v>5545</v>
      </c>
      <c r="B1184" s="6" t="s">
        <v>5932</v>
      </c>
      <c r="C1184" s="6" t="s">
        <v>6035</v>
      </c>
      <c r="D1184" s="6">
        <v>1</v>
      </c>
      <c r="E1184" s="6">
        <v>1</v>
      </c>
      <c r="F1184" s="6">
        <v>1</v>
      </c>
      <c r="G1184" s="6">
        <v>1</v>
      </c>
      <c r="H1184" s="6">
        <v>1</v>
      </c>
      <c r="I1184" s="6">
        <v>1</v>
      </c>
      <c r="J1184" s="6">
        <v>25.992000000000001</v>
      </c>
      <c r="K1184" s="6">
        <v>16354000</v>
      </c>
      <c r="L1184" s="6">
        <v>13770000</v>
      </c>
      <c r="M1184" s="6">
        <v>11924000</v>
      </c>
      <c r="N1184" s="6">
        <v>14215000</v>
      </c>
      <c r="O1184" s="6">
        <v>12268000</v>
      </c>
      <c r="P1184" s="6">
        <v>15352000</v>
      </c>
      <c r="Q1184" s="6">
        <v>0.99338084616049305</v>
      </c>
      <c r="R1184" s="6">
        <v>0.99871638781467598</v>
      </c>
      <c r="S1184" s="6">
        <v>1.43305460612098E-3</v>
      </c>
      <c r="T1184" s="9">
        <f t="shared" si="18"/>
        <v>1.0009938112632957</v>
      </c>
    </row>
    <row r="1185" spans="1:20" x14ac:dyDescent="0.25">
      <c r="A1185" s="6" t="s">
        <v>4675</v>
      </c>
      <c r="B1185" s="6" t="s">
        <v>4900</v>
      </c>
      <c r="C1185" s="6" t="s">
        <v>444</v>
      </c>
      <c r="D1185" s="6">
        <v>15</v>
      </c>
      <c r="E1185" s="6">
        <v>15</v>
      </c>
      <c r="F1185" s="6">
        <v>16</v>
      </c>
      <c r="G1185" s="6">
        <v>14</v>
      </c>
      <c r="H1185" s="6">
        <v>13</v>
      </c>
      <c r="I1185" s="6">
        <v>15</v>
      </c>
      <c r="J1185" s="6">
        <v>26.468</v>
      </c>
      <c r="K1185" s="6">
        <v>298480000</v>
      </c>
      <c r="L1185" s="6">
        <v>365630000</v>
      </c>
      <c r="M1185" s="6">
        <v>249280000</v>
      </c>
      <c r="N1185" s="6">
        <v>294200000</v>
      </c>
      <c r="O1185" s="6">
        <v>329800000</v>
      </c>
      <c r="P1185" s="6">
        <v>280020000</v>
      </c>
      <c r="Q1185" s="6">
        <v>0.99732106868127002</v>
      </c>
      <c r="R1185" s="6">
        <v>0.99877630370366499</v>
      </c>
      <c r="S1185" s="6">
        <v>6.2243143717211102E-4</v>
      </c>
      <c r="T1185" s="9">
        <f t="shared" si="18"/>
        <v>1.0004315296779216</v>
      </c>
    </row>
    <row r="1186" spans="1:20" x14ac:dyDescent="0.25">
      <c r="A1186" s="6" t="s">
        <v>5546</v>
      </c>
      <c r="B1186" s="6" t="s">
        <v>3610</v>
      </c>
      <c r="C1186" s="6" t="s">
        <v>3611</v>
      </c>
      <c r="D1186" s="6">
        <v>4</v>
      </c>
      <c r="E1186" s="6">
        <v>3</v>
      </c>
      <c r="F1186" s="6">
        <v>4</v>
      </c>
      <c r="G1186" s="6">
        <v>4</v>
      </c>
      <c r="H1186" s="6">
        <v>3</v>
      </c>
      <c r="I1186" s="6">
        <v>3</v>
      </c>
      <c r="J1186" s="6">
        <v>11.651</v>
      </c>
      <c r="K1186" s="6">
        <v>42563000</v>
      </c>
      <c r="L1186" s="6">
        <v>53089000</v>
      </c>
      <c r="M1186" s="6">
        <v>69851000</v>
      </c>
      <c r="N1186" s="6">
        <v>54961000</v>
      </c>
      <c r="O1186" s="6">
        <v>55216000</v>
      </c>
      <c r="P1186" s="6">
        <v>52134000</v>
      </c>
      <c r="Q1186" s="6">
        <v>0.99589085373029695</v>
      </c>
      <c r="R1186" s="6">
        <v>0.99877630370366499</v>
      </c>
      <c r="S1186" s="6">
        <v>-1.1418660481759E-3</v>
      </c>
      <c r="T1186" s="9">
        <f t="shared" si="18"/>
        <v>-1.0007917945357931</v>
      </c>
    </row>
    <row r="1187" spans="1:20" x14ac:dyDescent="0.25">
      <c r="A1187" s="6" t="s">
        <v>445</v>
      </c>
      <c r="B1187" s="6" t="s">
        <v>446</v>
      </c>
      <c r="C1187" s="6" t="s">
        <v>447</v>
      </c>
      <c r="D1187" s="6">
        <v>20</v>
      </c>
      <c r="E1187" s="6">
        <v>23</v>
      </c>
      <c r="F1187" s="6">
        <v>23</v>
      </c>
      <c r="G1187" s="6">
        <v>22</v>
      </c>
      <c r="H1187" s="6">
        <v>20</v>
      </c>
      <c r="I1187" s="6">
        <v>20</v>
      </c>
      <c r="J1187" s="6">
        <v>88.25</v>
      </c>
      <c r="K1187" s="6">
        <v>73238000</v>
      </c>
      <c r="L1187" s="6">
        <v>68827000</v>
      </c>
      <c r="M1187" s="6">
        <v>70870000</v>
      </c>
      <c r="N1187" s="6">
        <v>84147000</v>
      </c>
      <c r="O1187" s="6">
        <v>61919000</v>
      </c>
      <c r="P1187" s="6">
        <v>68893000</v>
      </c>
      <c r="Q1187" s="6">
        <v>0.98694235816598896</v>
      </c>
      <c r="R1187" s="6">
        <v>0.99760152943729596</v>
      </c>
      <c r="S1187" s="6">
        <v>-2.3028055826799202E-3</v>
      </c>
      <c r="T1187" s="9">
        <f t="shared" si="18"/>
        <v>-1.0015974577754749</v>
      </c>
    </row>
    <row r="1188" spans="1:20" x14ac:dyDescent="0.25">
      <c r="A1188" s="6" t="s">
        <v>448</v>
      </c>
      <c r="B1188" s="6" t="s">
        <v>449</v>
      </c>
      <c r="C1188" s="6" t="s">
        <v>450</v>
      </c>
      <c r="D1188" s="6">
        <v>30</v>
      </c>
      <c r="E1188" s="6">
        <v>34</v>
      </c>
      <c r="F1188" s="6">
        <v>34</v>
      </c>
      <c r="G1188" s="6">
        <v>31</v>
      </c>
      <c r="H1188" s="6">
        <v>32</v>
      </c>
      <c r="I1188" s="6">
        <v>32</v>
      </c>
      <c r="J1188" s="6">
        <v>35.610999999999997</v>
      </c>
      <c r="K1188" s="6">
        <v>8771000000</v>
      </c>
      <c r="L1188" s="6">
        <v>10260000000</v>
      </c>
      <c r="M1188" s="6">
        <v>8454900000</v>
      </c>
      <c r="N1188" s="6">
        <v>9316200000</v>
      </c>
      <c r="O1188" s="6">
        <v>9828200000</v>
      </c>
      <c r="P1188" s="6">
        <v>8353100000</v>
      </c>
      <c r="Q1188" s="6">
        <v>0.98297924458929098</v>
      </c>
      <c r="R1188" s="6">
        <v>0.99662589139449997</v>
      </c>
      <c r="S1188" s="6">
        <v>-2.4960835774692201E-3</v>
      </c>
      <c r="T1188" s="9">
        <f t="shared" si="18"/>
        <v>-1.0017316508729313</v>
      </c>
    </row>
    <row r="1189" spans="1:20" x14ac:dyDescent="0.25">
      <c r="A1189" s="6" t="s">
        <v>5547</v>
      </c>
      <c r="B1189" s="6" t="s">
        <v>3612</v>
      </c>
      <c r="C1189" s="6" t="s">
        <v>3613</v>
      </c>
      <c r="D1189" s="6">
        <v>7</v>
      </c>
      <c r="E1189" s="6">
        <v>7</v>
      </c>
      <c r="F1189" s="6">
        <v>10</v>
      </c>
      <c r="G1189" s="6">
        <v>7</v>
      </c>
      <c r="H1189" s="6">
        <v>7</v>
      </c>
      <c r="I1189" s="6">
        <v>7</v>
      </c>
      <c r="J1189" s="6">
        <v>42.189</v>
      </c>
      <c r="K1189" s="6">
        <v>33114000</v>
      </c>
      <c r="L1189" s="6">
        <v>30489000</v>
      </c>
      <c r="M1189" s="6">
        <v>26177000</v>
      </c>
      <c r="N1189" s="6">
        <v>34864000</v>
      </c>
      <c r="O1189" s="6">
        <v>25196000</v>
      </c>
      <c r="P1189" s="6">
        <v>30243000</v>
      </c>
      <c r="Q1189" s="6">
        <v>0.98884090029746996</v>
      </c>
      <c r="R1189" s="6">
        <v>0.99830990654570395</v>
      </c>
      <c r="S1189" s="6">
        <v>-2.5011698404924202E-3</v>
      </c>
      <c r="T1189" s="9">
        <f t="shared" si="18"/>
        <v>-1.0017351825130159</v>
      </c>
    </row>
    <row r="1190" spans="1:20" x14ac:dyDescent="0.25">
      <c r="A1190" s="6" t="s">
        <v>3614</v>
      </c>
      <c r="B1190" s="6" t="s">
        <v>3615</v>
      </c>
      <c r="C1190" s="6" t="s">
        <v>3616</v>
      </c>
      <c r="D1190" s="6">
        <v>4</v>
      </c>
      <c r="E1190" s="6">
        <v>4</v>
      </c>
      <c r="F1190" s="6">
        <v>4</v>
      </c>
      <c r="G1190" s="6">
        <v>2</v>
      </c>
      <c r="H1190" s="6">
        <v>4</v>
      </c>
      <c r="I1190" s="6">
        <v>4</v>
      </c>
      <c r="J1190" s="6">
        <v>43.286000000000001</v>
      </c>
      <c r="K1190" s="6">
        <v>16325000</v>
      </c>
      <c r="L1190" s="6">
        <v>12473000</v>
      </c>
      <c r="M1190" s="6">
        <v>15162000</v>
      </c>
      <c r="N1190" s="6">
        <v>12668000</v>
      </c>
      <c r="O1190" s="6">
        <v>12664000</v>
      </c>
      <c r="P1190" s="6">
        <v>19381000</v>
      </c>
      <c r="Q1190" s="6">
        <v>0.98913802094704395</v>
      </c>
      <c r="R1190" s="6">
        <v>0.99830990654570395</v>
      </c>
      <c r="S1190" s="6">
        <v>-3.4046173095703099E-3</v>
      </c>
      <c r="T1190" s="9">
        <f t="shared" si="18"/>
        <v>-1.0023626876468434</v>
      </c>
    </row>
    <row r="1191" spans="1:20" x14ac:dyDescent="0.25">
      <c r="A1191" s="6" t="s">
        <v>451</v>
      </c>
      <c r="B1191" s="6" t="s">
        <v>452</v>
      </c>
      <c r="C1191" s="6" t="s">
        <v>453</v>
      </c>
      <c r="D1191" s="6">
        <v>33</v>
      </c>
      <c r="E1191" s="6">
        <v>32</v>
      </c>
      <c r="F1191" s="6">
        <v>33</v>
      </c>
      <c r="G1191" s="6">
        <v>32</v>
      </c>
      <c r="H1191" s="6">
        <v>33</v>
      </c>
      <c r="I1191" s="6">
        <v>33</v>
      </c>
      <c r="J1191" s="6">
        <v>51.735999999999997</v>
      </c>
      <c r="K1191" s="6">
        <v>8603400000</v>
      </c>
      <c r="L1191" s="6">
        <v>7761300000</v>
      </c>
      <c r="M1191" s="6">
        <v>6688900000</v>
      </c>
      <c r="N1191" s="6">
        <v>6832300000</v>
      </c>
      <c r="O1191" s="6">
        <v>8473400000</v>
      </c>
      <c r="P1191" s="6">
        <v>7781200000</v>
      </c>
      <c r="Q1191" s="6">
        <v>0.97779646381603802</v>
      </c>
      <c r="R1191" s="6">
        <v>0.99551570951329804</v>
      </c>
      <c r="S1191" s="6">
        <v>-4.1097005208285999E-3</v>
      </c>
      <c r="T1191" s="9">
        <f t="shared" si="18"/>
        <v>-1.0028526885231484</v>
      </c>
    </row>
    <row r="1192" spans="1:20" x14ac:dyDescent="0.25">
      <c r="A1192" s="6" t="s">
        <v>3617</v>
      </c>
      <c r="B1192" s="6" t="s">
        <v>3618</v>
      </c>
      <c r="C1192" s="6" t="s">
        <v>3619</v>
      </c>
      <c r="D1192" s="6">
        <v>1</v>
      </c>
      <c r="E1192" s="6">
        <v>1</v>
      </c>
      <c r="F1192" s="6">
        <v>1</v>
      </c>
      <c r="G1192" s="6">
        <v>1</v>
      </c>
      <c r="H1192" s="6">
        <v>1</v>
      </c>
      <c r="I1192" s="6">
        <v>1</v>
      </c>
      <c r="J1192" s="6">
        <v>27.312000000000001</v>
      </c>
      <c r="K1192" s="6">
        <v>18165000</v>
      </c>
      <c r="L1192" s="6">
        <v>17253000</v>
      </c>
      <c r="M1192" s="6">
        <v>16020000</v>
      </c>
      <c r="N1192" s="6">
        <v>14794000</v>
      </c>
      <c r="O1192" s="6">
        <v>22152000</v>
      </c>
      <c r="P1192" s="6">
        <v>15503000</v>
      </c>
      <c r="Q1192" s="6">
        <v>0.97764044388322602</v>
      </c>
      <c r="R1192" s="6">
        <v>0.99551570951329804</v>
      </c>
      <c r="S1192" s="6">
        <v>-5.7042439778634E-3</v>
      </c>
      <c r="T1192" s="9">
        <f t="shared" si="18"/>
        <v>-1.0039617075286427</v>
      </c>
    </row>
    <row r="1193" spans="1:20" x14ac:dyDescent="0.25">
      <c r="A1193" s="6" t="s">
        <v>3620</v>
      </c>
      <c r="B1193" s="6" t="s">
        <v>3621</v>
      </c>
      <c r="C1193" s="6" t="s">
        <v>3622</v>
      </c>
      <c r="D1193" s="6">
        <v>9</v>
      </c>
      <c r="E1193" s="6">
        <v>11</v>
      </c>
      <c r="F1193" s="6">
        <v>12</v>
      </c>
      <c r="G1193" s="6">
        <v>12</v>
      </c>
      <c r="H1193" s="6">
        <v>11</v>
      </c>
      <c r="I1193" s="6">
        <v>11</v>
      </c>
      <c r="J1193" s="6">
        <v>43.953000000000003</v>
      </c>
      <c r="K1193" s="6">
        <v>98481000</v>
      </c>
      <c r="L1193" s="6">
        <v>150370000</v>
      </c>
      <c r="M1193" s="6">
        <v>166540000</v>
      </c>
      <c r="N1193" s="6">
        <v>153530000</v>
      </c>
      <c r="O1193" s="6">
        <v>112070000</v>
      </c>
      <c r="P1193" s="6">
        <v>145050000</v>
      </c>
      <c r="Q1193" s="6">
        <v>0.98415676718084</v>
      </c>
      <c r="R1193" s="6">
        <v>0.99680914010080202</v>
      </c>
      <c r="S1193" s="6">
        <v>-5.7220458984375E-3</v>
      </c>
      <c r="T1193" s="9">
        <f t="shared" si="18"/>
        <v>-1.0039740958410288</v>
      </c>
    </row>
    <row r="1194" spans="1:20" x14ac:dyDescent="0.25">
      <c r="A1194" s="6" t="s">
        <v>5548</v>
      </c>
      <c r="B1194" s="6" t="s">
        <v>3623</v>
      </c>
      <c r="C1194" s="6" t="s">
        <v>3624</v>
      </c>
      <c r="D1194" s="6">
        <v>18</v>
      </c>
      <c r="E1194" s="6">
        <v>16</v>
      </c>
      <c r="F1194" s="6">
        <v>20</v>
      </c>
      <c r="G1194" s="6">
        <v>17</v>
      </c>
      <c r="H1194" s="6">
        <v>18</v>
      </c>
      <c r="I1194" s="6">
        <v>19</v>
      </c>
      <c r="J1194" s="6">
        <v>18.864000000000001</v>
      </c>
      <c r="K1194" s="6">
        <v>1683300000</v>
      </c>
      <c r="L1194" s="6">
        <v>1628400000</v>
      </c>
      <c r="M1194" s="6">
        <v>2459800000</v>
      </c>
      <c r="N1194" s="6">
        <v>1988600000</v>
      </c>
      <c r="O1194" s="6">
        <v>1604000000</v>
      </c>
      <c r="P1194" s="6">
        <v>2139400000</v>
      </c>
      <c r="Q1194" s="6">
        <v>0.98098467578529303</v>
      </c>
      <c r="R1194" s="6">
        <v>0.99662589139449997</v>
      </c>
      <c r="S1194" s="6">
        <v>-5.7818094889299197E-3</v>
      </c>
      <c r="T1194" s="9">
        <f t="shared" si="18"/>
        <v>-1.0040156862934926</v>
      </c>
    </row>
    <row r="1195" spans="1:20" x14ac:dyDescent="0.25">
      <c r="A1195" s="6" t="s">
        <v>5549</v>
      </c>
      <c r="B1195" s="6" t="s">
        <v>3625</v>
      </c>
      <c r="C1195" s="6" t="s">
        <v>3626</v>
      </c>
      <c r="D1195" s="6">
        <v>0</v>
      </c>
      <c r="E1195" s="6">
        <v>2</v>
      </c>
      <c r="F1195" s="6">
        <v>1</v>
      </c>
      <c r="G1195" s="6">
        <v>1</v>
      </c>
      <c r="H1195" s="6">
        <v>0</v>
      </c>
      <c r="I1195" s="6">
        <v>1</v>
      </c>
      <c r="J1195" s="6">
        <v>38.015000000000001</v>
      </c>
      <c r="K1195" s="6">
        <v>0</v>
      </c>
      <c r="L1195" s="6">
        <v>223920000</v>
      </c>
      <c r="M1195" s="6">
        <v>208910000</v>
      </c>
      <c r="N1195" s="6">
        <v>228370000</v>
      </c>
      <c r="O1195" s="6">
        <v>0</v>
      </c>
      <c r="P1195" s="6">
        <v>207500000</v>
      </c>
      <c r="Q1195" s="6">
        <v>0.99902076749379698</v>
      </c>
      <c r="R1195" s="6">
        <v>0.99911072155465097</v>
      </c>
      <c r="S1195" s="6">
        <v>-6.2065124511718802E-3</v>
      </c>
      <c r="T1195" s="9">
        <f t="shared" si="18"/>
        <v>-1.0043112936072978</v>
      </c>
    </row>
    <row r="1196" spans="1:20" x14ac:dyDescent="0.25">
      <c r="A1196" s="6" t="s">
        <v>4676</v>
      </c>
      <c r="B1196" s="6" t="s">
        <v>454</v>
      </c>
      <c r="C1196" s="6" t="s">
        <v>455</v>
      </c>
      <c r="D1196" s="6">
        <v>9</v>
      </c>
      <c r="E1196" s="6">
        <v>9</v>
      </c>
      <c r="F1196" s="6">
        <v>7</v>
      </c>
      <c r="G1196" s="6">
        <v>12</v>
      </c>
      <c r="H1196" s="6">
        <v>10</v>
      </c>
      <c r="I1196" s="6">
        <v>9</v>
      </c>
      <c r="J1196" s="6">
        <v>118.46</v>
      </c>
      <c r="K1196" s="6">
        <v>36658000</v>
      </c>
      <c r="L1196" s="6">
        <v>38898000</v>
      </c>
      <c r="M1196" s="6">
        <v>34305000</v>
      </c>
      <c r="N1196" s="6">
        <v>34367000</v>
      </c>
      <c r="O1196" s="6">
        <v>40008000</v>
      </c>
      <c r="P1196" s="6">
        <v>36072000</v>
      </c>
      <c r="Q1196" s="6">
        <v>0.94013665317824702</v>
      </c>
      <c r="R1196" s="6">
        <v>0.98394435645351097</v>
      </c>
      <c r="S1196" s="6">
        <v>-6.6502888997419501E-3</v>
      </c>
      <c r="T1196" s="9">
        <f t="shared" si="18"/>
        <v>-1.0046202696841127</v>
      </c>
    </row>
    <row r="1197" spans="1:20" x14ac:dyDescent="0.25">
      <c r="A1197" s="6" t="s">
        <v>456</v>
      </c>
      <c r="B1197" s="6" t="s">
        <v>457</v>
      </c>
      <c r="C1197" s="6" t="s">
        <v>458</v>
      </c>
      <c r="D1197" s="6">
        <v>23</v>
      </c>
      <c r="E1197" s="6">
        <v>26</v>
      </c>
      <c r="F1197" s="6">
        <v>28</v>
      </c>
      <c r="G1197" s="6">
        <v>26</v>
      </c>
      <c r="H1197" s="6">
        <v>23</v>
      </c>
      <c r="I1197" s="6">
        <v>23</v>
      </c>
      <c r="J1197" s="6">
        <v>67.588999999999999</v>
      </c>
      <c r="K1197" s="6">
        <v>140850000</v>
      </c>
      <c r="L1197" s="6">
        <v>150890000</v>
      </c>
      <c r="M1197" s="6">
        <v>138650000</v>
      </c>
      <c r="N1197" s="6">
        <v>140810000</v>
      </c>
      <c r="O1197" s="6">
        <v>140370000</v>
      </c>
      <c r="P1197" s="6">
        <v>151210000</v>
      </c>
      <c r="Q1197" s="6">
        <v>0.90081170663034305</v>
      </c>
      <c r="R1197" s="6">
        <v>0.96703404794154102</v>
      </c>
      <c r="S1197" s="6">
        <v>-6.8105061848982001E-3</v>
      </c>
      <c r="T1197" s="9">
        <f t="shared" si="18"/>
        <v>-1.0047318431389953</v>
      </c>
    </row>
    <row r="1198" spans="1:20" x14ac:dyDescent="0.25">
      <c r="A1198" s="6" t="s">
        <v>4677</v>
      </c>
      <c r="B1198" s="6" t="s">
        <v>459</v>
      </c>
      <c r="C1198" s="6" t="s">
        <v>460</v>
      </c>
      <c r="D1198" s="6">
        <v>2</v>
      </c>
      <c r="E1198" s="6">
        <v>2</v>
      </c>
      <c r="F1198" s="6">
        <v>2</v>
      </c>
      <c r="G1198" s="6">
        <v>2</v>
      </c>
      <c r="H1198" s="6">
        <v>2</v>
      </c>
      <c r="I1198" s="6">
        <v>2</v>
      </c>
      <c r="J1198" s="6">
        <v>6.0372000000000003</v>
      </c>
      <c r="K1198" s="6">
        <v>14836000</v>
      </c>
      <c r="L1198" s="6">
        <v>20992000</v>
      </c>
      <c r="M1198" s="6">
        <v>19404000</v>
      </c>
      <c r="N1198" s="6">
        <v>21519000</v>
      </c>
      <c r="O1198" s="6">
        <v>15718000</v>
      </c>
      <c r="P1198" s="6">
        <v>18125000</v>
      </c>
      <c r="Q1198" s="6">
        <v>0.97415969651879397</v>
      </c>
      <c r="R1198" s="6">
        <v>0.993459541917879</v>
      </c>
      <c r="S1198" s="6">
        <v>-6.90460205078125E-3</v>
      </c>
      <c r="T1198" s="9">
        <f t="shared" si="18"/>
        <v>-1.0047973761818365</v>
      </c>
    </row>
    <row r="1199" spans="1:20" x14ac:dyDescent="0.25">
      <c r="A1199" s="6" t="s">
        <v>5550</v>
      </c>
      <c r="B1199" s="6" t="s">
        <v>3627</v>
      </c>
      <c r="C1199" s="6" t="s">
        <v>3628</v>
      </c>
      <c r="D1199" s="6">
        <v>9</v>
      </c>
      <c r="E1199" s="6">
        <v>8</v>
      </c>
      <c r="F1199" s="6">
        <v>7</v>
      </c>
      <c r="G1199" s="6">
        <v>10</v>
      </c>
      <c r="H1199" s="6">
        <v>8</v>
      </c>
      <c r="I1199" s="6">
        <v>7</v>
      </c>
      <c r="J1199" s="6">
        <v>33.195999999999998</v>
      </c>
      <c r="K1199" s="6">
        <v>44728000</v>
      </c>
      <c r="L1199" s="6">
        <v>52283000</v>
      </c>
      <c r="M1199" s="6">
        <v>47388000</v>
      </c>
      <c r="N1199" s="6">
        <v>42892000</v>
      </c>
      <c r="O1199" s="6">
        <v>47793000</v>
      </c>
      <c r="P1199" s="6">
        <v>54905000</v>
      </c>
      <c r="Q1199" s="6">
        <v>0.954225712805297</v>
      </c>
      <c r="R1199" s="6">
        <v>0.99029775335993298</v>
      </c>
      <c r="S1199" s="6">
        <v>-7.4679056803397302E-3</v>
      </c>
      <c r="T1199" s="9">
        <f t="shared" si="18"/>
        <v>-1.0051897782533017</v>
      </c>
    </row>
    <row r="1200" spans="1:20" x14ac:dyDescent="0.25">
      <c r="A1200" s="6" t="s">
        <v>5551</v>
      </c>
      <c r="B1200" s="6" t="s">
        <v>3629</v>
      </c>
      <c r="C1200" s="6" t="s">
        <v>3630</v>
      </c>
      <c r="D1200" s="6">
        <v>7</v>
      </c>
      <c r="E1200" s="6">
        <v>7</v>
      </c>
      <c r="F1200" s="6">
        <v>7</v>
      </c>
      <c r="G1200" s="6">
        <v>8</v>
      </c>
      <c r="H1200" s="6">
        <v>7</v>
      </c>
      <c r="I1200" s="6">
        <v>8</v>
      </c>
      <c r="J1200" s="6">
        <v>12.605</v>
      </c>
      <c r="K1200" s="6">
        <v>301490000</v>
      </c>
      <c r="L1200" s="6">
        <v>302160000</v>
      </c>
      <c r="M1200" s="6">
        <v>244460000</v>
      </c>
      <c r="N1200" s="6">
        <v>238550000</v>
      </c>
      <c r="O1200" s="6">
        <v>296620000</v>
      </c>
      <c r="P1200" s="6">
        <v>320390000</v>
      </c>
      <c r="Q1200" s="6">
        <v>0.96054135451185396</v>
      </c>
      <c r="R1200" s="6">
        <v>0.99219282751557403</v>
      </c>
      <c r="S1200" s="6">
        <v>-8.5716247558593802E-3</v>
      </c>
      <c r="T1200" s="9">
        <f t="shared" si="18"/>
        <v>-1.0059590826420679</v>
      </c>
    </row>
    <row r="1201" spans="1:20" x14ac:dyDescent="0.25">
      <c r="A1201" s="6" t="s">
        <v>4678</v>
      </c>
      <c r="B1201" s="6" t="s">
        <v>461</v>
      </c>
      <c r="C1201" s="6" t="s">
        <v>462</v>
      </c>
      <c r="D1201" s="6">
        <v>5</v>
      </c>
      <c r="E1201" s="6">
        <v>5</v>
      </c>
      <c r="F1201" s="6">
        <v>6</v>
      </c>
      <c r="G1201" s="6">
        <v>5</v>
      </c>
      <c r="H1201" s="6">
        <v>5</v>
      </c>
      <c r="I1201" s="6">
        <v>5</v>
      </c>
      <c r="J1201" s="6">
        <v>12.436</v>
      </c>
      <c r="K1201" s="6">
        <v>48727000</v>
      </c>
      <c r="L1201" s="6">
        <v>52476000</v>
      </c>
      <c r="M1201" s="6">
        <v>40888000</v>
      </c>
      <c r="N1201" s="6">
        <v>36712000</v>
      </c>
      <c r="O1201" s="6">
        <v>47259000</v>
      </c>
      <c r="P1201" s="6">
        <v>61387000</v>
      </c>
      <c r="Q1201" s="6">
        <v>0.97208863424381697</v>
      </c>
      <c r="R1201" s="6">
        <v>0.99227863983362397</v>
      </c>
      <c r="S1201" s="6">
        <v>-8.9060465494803492E-3</v>
      </c>
      <c r="T1201" s="9">
        <f t="shared" si="18"/>
        <v>-1.0061922945304111</v>
      </c>
    </row>
    <row r="1202" spans="1:20" x14ac:dyDescent="0.25">
      <c r="A1202" s="6" t="s">
        <v>5552</v>
      </c>
      <c r="B1202" s="6" t="s">
        <v>3631</v>
      </c>
      <c r="C1202" s="6" t="s">
        <v>6036</v>
      </c>
      <c r="D1202" s="6">
        <v>4</v>
      </c>
      <c r="E1202" s="6">
        <v>4</v>
      </c>
      <c r="F1202" s="6">
        <v>4</v>
      </c>
      <c r="G1202" s="6">
        <v>3</v>
      </c>
      <c r="H1202" s="6">
        <v>4</v>
      </c>
      <c r="I1202" s="6">
        <v>4</v>
      </c>
      <c r="J1202" s="6">
        <v>22.677</v>
      </c>
      <c r="K1202" s="6">
        <v>97874000</v>
      </c>
      <c r="L1202" s="6">
        <v>108790000</v>
      </c>
      <c r="M1202" s="6">
        <v>137070000</v>
      </c>
      <c r="N1202" s="6">
        <v>120680000</v>
      </c>
      <c r="O1202" s="6">
        <v>92014000</v>
      </c>
      <c r="P1202" s="6">
        <v>134150000</v>
      </c>
      <c r="Q1202" s="6">
        <v>0.96592765860583796</v>
      </c>
      <c r="R1202" s="6">
        <v>0.99227863983362397</v>
      </c>
      <c r="S1202" s="6">
        <v>-9.83428955078125E-3</v>
      </c>
      <c r="T1202" s="9">
        <f t="shared" si="18"/>
        <v>-1.0068398960417735</v>
      </c>
    </row>
    <row r="1203" spans="1:20" x14ac:dyDescent="0.25">
      <c r="A1203" s="6" t="s">
        <v>5553</v>
      </c>
      <c r="B1203" s="6" t="s">
        <v>3632</v>
      </c>
      <c r="C1203" s="6" t="s">
        <v>3633</v>
      </c>
      <c r="D1203" s="6">
        <v>9</v>
      </c>
      <c r="E1203" s="6">
        <v>10</v>
      </c>
      <c r="F1203" s="6">
        <v>9</v>
      </c>
      <c r="G1203" s="6">
        <v>8</v>
      </c>
      <c r="H1203" s="6">
        <v>10</v>
      </c>
      <c r="I1203" s="6">
        <v>10</v>
      </c>
      <c r="J1203" s="6">
        <v>38.225000000000001</v>
      </c>
      <c r="K1203" s="6">
        <v>178370000</v>
      </c>
      <c r="L1203" s="6">
        <v>183540000</v>
      </c>
      <c r="M1203" s="6">
        <v>141460000</v>
      </c>
      <c r="N1203" s="6">
        <v>168520000</v>
      </c>
      <c r="O1203" s="6">
        <v>189930000</v>
      </c>
      <c r="P1203" s="6">
        <v>147700000</v>
      </c>
      <c r="Q1203" s="6">
        <v>0.95320566585428901</v>
      </c>
      <c r="R1203" s="6">
        <v>0.98973800604840101</v>
      </c>
      <c r="S1203" s="6">
        <v>-9.8985036214216393E-3</v>
      </c>
      <c r="T1203" s="9">
        <f t="shared" si="18"/>
        <v>-1.0068847112835602</v>
      </c>
    </row>
    <row r="1204" spans="1:20" x14ac:dyDescent="0.25">
      <c r="A1204" s="6" t="s">
        <v>463</v>
      </c>
      <c r="B1204" s="6" t="s">
        <v>464</v>
      </c>
      <c r="C1204" s="6" t="s">
        <v>465</v>
      </c>
      <c r="D1204" s="6">
        <v>7</v>
      </c>
      <c r="E1204" s="6">
        <v>7</v>
      </c>
      <c r="F1204" s="6">
        <v>7</v>
      </c>
      <c r="G1204" s="6">
        <v>7</v>
      </c>
      <c r="H1204" s="6">
        <v>6</v>
      </c>
      <c r="I1204" s="6">
        <v>7</v>
      </c>
      <c r="J1204" s="6">
        <v>17.600000000000001</v>
      </c>
      <c r="K1204" s="6">
        <v>5910500000</v>
      </c>
      <c r="L1204" s="6">
        <v>5362000000</v>
      </c>
      <c r="M1204" s="6">
        <v>4897300000</v>
      </c>
      <c r="N1204" s="6">
        <v>5054200000</v>
      </c>
      <c r="O1204" s="6">
        <v>5623000000</v>
      </c>
      <c r="P1204" s="6">
        <v>5574800000</v>
      </c>
      <c r="Q1204" s="6">
        <v>0.91996576220279203</v>
      </c>
      <c r="R1204" s="6">
        <v>0.97687206402369897</v>
      </c>
      <c r="S1204" s="6">
        <v>-9.9029541015625E-3</v>
      </c>
      <c r="T1204" s="9">
        <f t="shared" si="18"/>
        <v>-1.0068878173643303</v>
      </c>
    </row>
    <row r="1205" spans="1:20" x14ac:dyDescent="0.25">
      <c r="A1205" s="6" t="s">
        <v>5554</v>
      </c>
      <c r="B1205" s="6" t="s">
        <v>3634</v>
      </c>
      <c r="C1205" s="6" t="s">
        <v>3635</v>
      </c>
      <c r="D1205" s="6">
        <v>3</v>
      </c>
      <c r="E1205" s="6">
        <v>4</v>
      </c>
      <c r="F1205" s="6">
        <v>4</v>
      </c>
      <c r="G1205" s="6">
        <v>5</v>
      </c>
      <c r="H1205" s="6">
        <v>5</v>
      </c>
      <c r="I1205" s="6">
        <v>4</v>
      </c>
      <c r="J1205" s="6">
        <v>17.748999999999999</v>
      </c>
      <c r="K1205" s="6">
        <v>18063000</v>
      </c>
      <c r="L1205" s="6">
        <v>47711000</v>
      </c>
      <c r="M1205" s="6">
        <v>39522000</v>
      </c>
      <c r="N1205" s="6">
        <v>32232000</v>
      </c>
      <c r="O1205" s="6">
        <v>29899000</v>
      </c>
      <c r="P1205" s="6">
        <v>36246000</v>
      </c>
      <c r="Q1205" s="6">
        <v>0.97916224730521295</v>
      </c>
      <c r="R1205" s="6">
        <v>0.99609440079122202</v>
      </c>
      <c r="S1205" s="6">
        <v>-1.21320088704415E-2</v>
      </c>
      <c r="T1205" s="9">
        <f t="shared" si="18"/>
        <v>-1.0084447249551034</v>
      </c>
    </row>
    <row r="1206" spans="1:20" x14ac:dyDescent="0.25">
      <c r="A1206" s="6" t="s">
        <v>466</v>
      </c>
      <c r="B1206" s="6" t="s">
        <v>467</v>
      </c>
      <c r="C1206" s="6" t="s">
        <v>468</v>
      </c>
      <c r="D1206" s="6">
        <v>14</v>
      </c>
      <c r="E1206" s="6">
        <v>14</v>
      </c>
      <c r="F1206" s="6">
        <v>14</v>
      </c>
      <c r="G1206" s="6">
        <v>14</v>
      </c>
      <c r="H1206" s="6">
        <v>14</v>
      </c>
      <c r="I1206" s="6">
        <v>15</v>
      </c>
      <c r="J1206" s="6">
        <v>37.895000000000003</v>
      </c>
      <c r="K1206" s="6">
        <v>194020000</v>
      </c>
      <c r="L1206" s="6">
        <v>215670000</v>
      </c>
      <c r="M1206" s="6">
        <v>205420000</v>
      </c>
      <c r="N1206" s="6">
        <v>193660000</v>
      </c>
      <c r="O1206" s="6">
        <v>213410000</v>
      </c>
      <c r="P1206" s="6">
        <v>213610000</v>
      </c>
      <c r="Q1206" s="6">
        <v>0.851666041876466</v>
      </c>
      <c r="R1206" s="6">
        <v>0.94126697811253002</v>
      </c>
      <c r="S1206" s="6">
        <v>-1.2842178344726601E-2</v>
      </c>
      <c r="T1206" s="9">
        <f t="shared" si="18"/>
        <v>-1.0089412560555886</v>
      </c>
    </row>
    <row r="1207" spans="1:20" x14ac:dyDescent="0.25">
      <c r="A1207" s="6" t="s">
        <v>5555</v>
      </c>
      <c r="B1207" s="6" t="s">
        <v>3636</v>
      </c>
      <c r="C1207" s="6" t="s">
        <v>3637</v>
      </c>
      <c r="D1207" s="6">
        <v>18</v>
      </c>
      <c r="E1207" s="6">
        <v>18</v>
      </c>
      <c r="F1207" s="6">
        <v>18</v>
      </c>
      <c r="G1207" s="6">
        <v>18</v>
      </c>
      <c r="H1207" s="6">
        <v>18</v>
      </c>
      <c r="I1207" s="6">
        <v>18</v>
      </c>
      <c r="J1207" s="6">
        <v>22.420999999999999</v>
      </c>
      <c r="K1207" s="6">
        <v>1214100000</v>
      </c>
      <c r="L1207" s="6">
        <v>1281800000</v>
      </c>
      <c r="M1207" s="6">
        <v>2148400000</v>
      </c>
      <c r="N1207" s="6">
        <v>1534700000</v>
      </c>
      <c r="O1207" s="6">
        <v>1408100000</v>
      </c>
      <c r="P1207" s="6">
        <v>1592700000</v>
      </c>
      <c r="Q1207" s="6">
        <v>0.96091862708101705</v>
      </c>
      <c r="R1207" s="6">
        <v>0.99219282751557403</v>
      </c>
      <c r="S1207" s="6">
        <v>-1.3952891031898699E-2</v>
      </c>
      <c r="T1207" s="9">
        <f t="shared" si="18"/>
        <v>-1.0097183262730907</v>
      </c>
    </row>
    <row r="1208" spans="1:20" x14ac:dyDescent="0.25">
      <c r="A1208" s="6" t="s">
        <v>4679</v>
      </c>
      <c r="B1208" s="6" t="s">
        <v>469</v>
      </c>
      <c r="C1208" s="6" t="s">
        <v>470</v>
      </c>
      <c r="D1208" s="6">
        <v>12</v>
      </c>
      <c r="E1208" s="6">
        <v>11</v>
      </c>
      <c r="F1208" s="6">
        <v>11</v>
      </c>
      <c r="G1208" s="6">
        <v>12</v>
      </c>
      <c r="H1208" s="6">
        <v>12</v>
      </c>
      <c r="I1208" s="6">
        <v>11</v>
      </c>
      <c r="J1208" s="6">
        <v>36.353999999999999</v>
      </c>
      <c r="K1208" s="6">
        <v>91081000</v>
      </c>
      <c r="L1208" s="6">
        <v>103480000</v>
      </c>
      <c r="M1208" s="6">
        <v>84906000</v>
      </c>
      <c r="N1208" s="6">
        <v>82319000</v>
      </c>
      <c r="O1208" s="6">
        <v>97416000</v>
      </c>
      <c r="P1208" s="6">
        <v>102910000</v>
      </c>
      <c r="Q1208" s="6">
        <v>0.91348805046688897</v>
      </c>
      <c r="R1208" s="6">
        <v>0.97479353676571601</v>
      </c>
      <c r="S1208" s="6">
        <v>-1.47991180419922E-2</v>
      </c>
      <c r="T1208" s="9">
        <f t="shared" si="18"/>
        <v>-1.0103107602514205</v>
      </c>
    </row>
    <row r="1209" spans="1:20" x14ac:dyDescent="0.25">
      <c r="A1209" s="6" t="s">
        <v>5556</v>
      </c>
      <c r="B1209" s="6" t="s">
        <v>3638</v>
      </c>
      <c r="C1209" s="6" t="s">
        <v>3639</v>
      </c>
      <c r="D1209" s="6">
        <v>7</v>
      </c>
      <c r="E1209" s="6">
        <v>7</v>
      </c>
      <c r="F1209" s="6">
        <v>5</v>
      </c>
      <c r="G1209" s="6">
        <v>6</v>
      </c>
      <c r="H1209" s="6">
        <v>6</v>
      </c>
      <c r="I1209" s="6">
        <v>6</v>
      </c>
      <c r="J1209" s="6">
        <v>26.475999999999999</v>
      </c>
      <c r="K1209" s="6">
        <v>60181000</v>
      </c>
      <c r="L1209" s="6">
        <v>47168000</v>
      </c>
      <c r="M1209" s="6">
        <v>46929000</v>
      </c>
      <c r="N1209" s="6">
        <v>50478000</v>
      </c>
      <c r="O1209" s="6">
        <v>51199000</v>
      </c>
      <c r="P1209" s="6">
        <v>53169000</v>
      </c>
      <c r="Q1209" s="6">
        <v>0.90743258884023104</v>
      </c>
      <c r="R1209" s="6">
        <v>0.97312692730314398</v>
      </c>
      <c r="S1209" s="6">
        <v>-1.49199167887346E-2</v>
      </c>
      <c r="T1209" s="9">
        <f t="shared" si="18"/>
        <v>-1.0103953584373198</v>
      </c>
    </row>
    <row r="1210" spans="1:20" x14ac:dyDescent="0.25">
      <c r="A1210" s="6" t="s">
        <v>4680</v>
      </c>
      <c r="B1210" s="6" t="s">
        <v>471</v>
      </c>
      <c r="C1210" s="6" t="s">
        <v>472</v>
      </c>
      <c r="D1210" s="6">
        <v>10</v>
      </c>
      <c r="E1210" s="6">
        <v>9</v>
      </c>
      <c r="F1210" s="6">
        <v>11</v>
      </c>
      <c r="G1210" s="6">
        <v>8</v>
      </c>
      <c r="H1210" s="6">
        <v>10</v>
      </c>
      <c r="I1210" s="6">
        <v>8</v>
      </c>
      <c r="J1210" s="6">
        <v>20.082000000000001</v>
      </c>
      <c r="K1210" s="6">
        <v>257510000</v>
      </c>
      <c r="L1210" s="6">
        <v>198400000</v>
      </c>
      <c r="M1210" s="6">
        <v>227700000</v>
      </c>
      <c r="N1210" s="6">
        <v>237000000</v>
      </c>
      <c r="O1210" s="6">
        <v>246310000</v>
      </c>
      <c r="P1210" s="6">
        <v>205750000</v>
      </c>
      <c r="Q1210" s="6">
        <v>0.91445082711373804</v>
      </c>
      <c r="R1210" s="6">
        <v>0.97479353676571601</v>
      </c>
      <c r="S1210" s="6">
        <v>-1.5359878540039101E-2</v>
      </c>
      <c r="T1210" s="9">
        <f t="shared" si="18"/>
        <v>-1.0107035338230059</v>
      </c>
    </row>
    <row r="1211" spans="1:20" x14ac:dyDescent="0.25">
      <c r="A1211" s="6" t="s">
        <v>5557</v>
      </c>
      <c r="B1211" s="6" t="s">
        <v>5933</v>
      </c>
      <c r="C1211" s="6" t="s">
        <v>6037</v>
      </c>
      <c r="D1211" s="6">
        <v>4</v>
      </c>
      <c r="E1211" s="6">
        <v>4</v>
      </c>
      <c r="F1211" s="6">
        <v>5</v>
      </c>
      <c r="G1211" s="6">
        <v>5</v>
      </c>
      <c r="H1211" s="6">
        <v>4</v>
      </c>
      <c r="I1211" s="6">
        <v>4</v>
      </c>
      <c r="J1211" s="6">
        <v>14.095000000000001</v>
      </c>
      <c r="K1211" s="6">
        <v>549270000</v>
      </c>
      <c r="L1211" s="6">
        <v>373970000</v>
      </c>
      <c r="M1211" s="6">
        <v>473380000</v>
      </c>
      <c r="N1211" s="6">
        <v>516790000</v>
      </c>
      <c r="O1211" s="6">
        <v>409800000</v>
      </c>
      <c r="P1211" s="6">
        <v>474580000</v>
      </c>
      <c r="Q1211" s="6">
        <v>0.93689336208527596</v>
      </c>
      <c r="R1211" s="6">
        <v>0.98394435645351097</v>
      </c>
      <c r="S1211" s="6">
        <v>-1.59041086832694E-2</v>
      </c>
      <c r="T1211" s="9">
        <f t="shared" si="18"/>
        <v>-1.0110848750458932</v>
      </c>
    </row>
    <row r="1212" spans="1:20" x14ac:dyDescent="0.25">
      <c r="A1212" s="6" t="s">
        <v>5558</v>
      </c>
      <c r="B1212" s="6" t="s">
        <v>5934</v>
      </c>
      <c r="C1212" s="6" t="s">
        <v>3640</v>
      </c>
      <c r="D1212" s="6">
        <v>54</v>
      </c>
      <c r="E1212" s="6">
        <v>56</v>
      </c>
      <c r="F1212" s="6">
        <v>57</v>
      </c>
      <c r="G1212" s="6">
        <v>53</v>
      </c>
      <c r="H1212" s="6">
        <v>51</v>
      </c>
      <c r="I1212" s="6">
        <v>51</v>
      </c>
      <c r="J1212" s="6">
        <v>102.3</v>
      </c>
      <c r="K1212" s="6">
        <v>488830000</v>
      </c>
      <c r="L1212" s="6">
        <v>450630000</v>
      </c>
      <c r="M1212" s="6">
        <v>447480000</v>
      </c>
      <c r="N1212" s="6">
        <v>498970000</v>
      </c>
      <c r="O1212" s="6">
        <v>436120000</v>
      </c>
      <c r="P1212" s="6">
        <v>469250000</v>
      </c>
      <c r="Q1212" s="6">
        <v>0.81894274118952104</v>
      </c>
      <c r="R1212" s="6">
        <v>0.92837295868201997</v>
      </c>
      <c r="S1212" s="6">
        <v>-1.6979217529296899E-2</v>
      </c>
      <c r="T1212" s="9">
        <f t="shared" si="18"/>
        <v>-1.0118386250718949</v>
      </c>
    </row>
    <row r="1213" spans="1:20" x14ac:dyDescent="0.25">
      <c r="A1213" s="6" t="s">
        <v>5559</v>
      </c>
      <c r="B1213" s="6" t="s">
        <v>3641</v>
      </c>
      <c r="C1213" s="6" t="s">
        <v>3642</v>
      </c>
      <c r="D1213" s="6">
        <v>0</v>
      </c>
      <c r="E1213" s="6">
        <v>1</v>
      </c>
      <c r="F1213" s="6">
        <v>1</v>
      </c>
      <c r="G1213" s="6">
        <v>2</v>
      </c>
      <c r="H1213" s="6">
        <v>1</v>
      </c>
      <c r="I1213" s="6">
        <v>0</v>
      </c>
      <c r="J1213" s="6">
        <v>39.884999999999998</v>
      </c>
      <c r="K1213" s="6">
        <v>0</v>
      </c>
      <c r="L1213" s="6">
        <v>2689900</v>
      </c>
      <c r="M1213" s="6">
        <v>0</v>
      </c>
      <c r="N1213" s="6">
        <v>0</v>
      </c>
      <c r="O1213" s="6">
        <v>2788300</v>
      </c>
      <c r="P1213" s="6">
        <v>0</v>
      </c>
      <c r="Q1213" s="6">
        <v>0.99271944509301802</v>
      </c>
      <c r="R1213" s="6">
        <v>0.99871638781467598</v>
      </c>
      <c r="S1213" s="6">
        <v>-1.7277399698890899E-2</v>
      </c>
      <c r="T1213" s="9">
        <f t="shared" si="18"/>
        <v>-1.0120477776714842</v>
      </c>
    </row>
    <row r="1214" spans="1:20" x14ac:dyDescent="0.25">
      <c r="A1214" s="6" t="s">
        <v>3643</v>
      </c>
      <c r="B1214" s="6" t="s">
        <v>3644</v>
      </c>
      <c r="C1214" s="6" t="s">
        <v>3645</v>
      </c>
      <c r="D1214" s="6">
        <v>6</v>
      </c>
      <c r="E1214" s="6">
        <v>7</v>
      </c>
      <c r="F1214" s="6">
        <v>5</v>
      </c>
      <c r="G1214" s="6">
        <v>5</v>
      </c>
      <c r="H1214" s="6">
        <v>5</v>
      </c>
      <c r="I1214" s="6">
        <v>4</v>
      </c>
      <c r="J1214" s="6">
        <v>73.12</v>
      </c>
      <c r="K1214" s="6">
        <v>24214000</v>
      </c>
      <c r="L1214" s="6">
        <v>28076000</v>
      </c>
      <c r="M1214" s="6">
        <v>29996000</v>
      </c>
      <c r="N1214" s="6">
        <v>37147000</v>
      </c>
      <c r="O1214" s="6">
        <v>30842000</v>
      </c>
      <c r="P1214" s="6">
        <v>18485000</v>
      </c>
      <c r="Q1214" s="6">
        <v>0.95668144321009196</v>
      </c>
      <c r="R1214" s="6">
        <v>0.99107948324112904</v>
      </c>
      <c r="S1214" s="6">
        <v>-1.8182754516601601E-2</v>
      </c>
      <c r="T1214" s="9">
        <f t="shared" si="18"/>
        <v>-1.0126830816428489</v>
      </c>
    </row>
    <row r="1215" spans="1:20" x14ac:dyDescent="0.25">
      <c r="A1215" s="6" t="s">
        <v>5560</v>
      </c>
      <c r="B1215" s="6" t="s">
        <v>3646</v>
      </c>
      <c r="C1215" s="6" t="s">
        <v>3647</v>
      </c>
      <c r="D1215" s="6">
        <v>0</v>
      </c>
      <c r="E1215" s="6">
        <v>0</v>
      </c>
      <c r="F1215" s="6">
        <v>2</v>
      </c>
      <c r="G1215" s="6">
        <v>1</v>
      </c>
      <c r="H1215" s="6">
        <v>0</v>
      </c>
      <c r="I1215" s="6">
        <v>1</v>
      </c>
      <c r="J1215" s="6">
        <v>31.292999999999999</v>
      </c>
      <c r="K1215" s="6">
        <v>0</v>
      </c>
      <c r="L1215" s="6">
        <v>0</v>
      </c>
      <c r="M1215" s="6">
        <v>15097000</v>
      </c>
      <c r="N1215" s="6">
        <v>0</v>
      </c>
      <c r="O1215" s="6">
        <v>0</v>
      </c>
      <c r="P1215" s="6">
        <v>15680000</v>
      </c>
      <c r="Q1215" s="6">
        <v>0.99537323434240799</v>
      </c>
      <c r="R1215" s="6">
        <v>0.99877630370366499</v>
      </c>
      <c r="S1215" s="6">
        <v>-1.8220901489257799E-2</v>
      </c>
      <c r="T1215" s="9">
        <f t="shared" si="18"/>
        <v>-1.0127098588226839</v>
      </c>
    </row>
    <row r="1216" spans="1:20" x14ac:dyDescent="0.25">
      <c r="A1216" s="6" t="s">
        <v>5561</v>
      </c>
      <c r="B1216" s="6" t="s">
        <v>5935</v>
      </c>
      <c r="C1216" s="6" t="s">
        <v>3648</v>
      </c>
      <c r="D1216" s="6">
        <v>10</v>
      </c>
      <c r="E1216" s="6">
        <v>10</v>
      </c>
      <c r="F1216" s="6">
        <v>13</v>
      </c>
      <c r="G1216" s="6">
        <v>10</v>
      </c>
      <c r="H1216" s="6">
        <v>8</v>
      </c>
      <c r="I1216" s="6">
        <v>10</v>
      </c>
      <c r="J1216" s="6">
        <v>54.079000000000001</v>
      </c>
      <c r="K1216" s="6">
        <v>66062000</v>
      </c>
      <c r="L1216" s="6">
        <v>48758000</v>
      </c>
      <c r="M1216" s="6">
        <v>77701000</v>
      </c>
      <c r="N1216" s="6">
        <v>69014000</v>
      </c>
      <c r="O1216" s="6">
        <v>55008000</v>
      </c>
      <c r="P1216" s="6">
        <v>68878000</v>
      </c>
      <c r="Q1216" s="6">
        <v>0.92992004176917498</v>
      </c>
      <c r="R1216" s="6">
        <v>0.98047397692115201</v>
      </c>
      <c r="S1216" s="6">
        <v>-2.1060943603515601E-2</v>
      </c>
      <c r="T1216" s="9">
        <f t="shared" si="18"/>
        <v>-1.0147054097614538</v>
      </c>
    </row>
    <row r="1217" spans="1:20" x14ac:dyDescent="0.25">
      <c r="A1217" s="6" t="s">
        <v>3649</v>
      </c>
      <c r="B1217" s="6" t="s">
        <v>3650</v>
      </c>
      <c r="C1217" s="6" t="s">
        <v>3651</v>
      </c>
      <c r="D1217" s="6">
        <v>8</v>
      </c>
      <c r="E1217" s="6">
        <v>7</v>
      </c>
      <c r="F1217" s="6">
        <v>7</v>
      </c>
      <c r="G1217" s="6">
        <v>7</v>
      </c>
      <c r="H1217" s="6">
        <v>8</v>
      </c>
      <c r="I1217" s="6">
        <v>8</v>
      </c>
      <c r="J1217" s="6">
        <v>17.32</v>
      </c>
      <c r="K1217" s="6">
        <v>825230000</v>
      </c>
      <c r="L1217" s="6">
        <v>937100000</v>
      </c>
      <c r="M1217" s="6">
        <v>703450000</v>
      </c>
      <c r="N1217" s="6">
        <v>755350000</v>
      </c>
      <c r="O1217" s="6">
        <v>898020000</v>
      </c>
      <c r="P1217" s="6">
        <v>838200000</v>
      </c>
      <c r="Q1217" s="6">
        <v>0.88669077588767597</v>
      </c>
      <c r="R1217" s="6">
        <v>0.95786794729943603</v>
      </c>
      <c r="S1217" s="6">
        <v>-2.1247227986656E-2</v>
      </c>
      <c r="T1217" s="9">
        <f t="shared" si="18"/>
        <v>-1.0148364395148699</v>
      </c>
    </row>
    <row r="1218" spans="1:20" x14ac:dyDescent="0.25">
      <c r="A1218" s="6" t="s">
        <v>4681</v>
      </c>
      <c r="B1218" s="6" t="s">
        <v>473</v>
      </c>
      <c r="C1218" s="6" t="s">
        <v>474</v>
      </c>
      <c r="D1218" s="6">
        <v>22</v>
      </c>
      <c r="E1218" s="6">
        <v>22</v>
      </c>
      <c r="F1218" s="6">
        <v>21</v>
      </c>
      <c r="G1218" s="6">
        <v>22</v>
      </c>
      <c r="H1218" s="6">
        <v>21</v>
      </c>
      <c r="I1218" s="6">
        <v>22</v>
      </c>
      <c r="J1218" s="6">
        <v>35.326999999999998</v>
      </c>
      <c r="K1218" s="6">
        <v>4685100000</v>
      </c>
      <c r="L1218" s="6">
        <v>3915700000</v>
      </c>
      <c r="M1218" s="6">
        <v>3899200000</v>
      </c>
      <c r="N1218" s="6">
        <v>3947900000</v>
      </c>
      <c r="O1218" s="6">
        <v>4444600000</v>
      </c>
      <c r="P1218" s="6">
        <v>4272800000</v>
      </c>
      <c r="Q1218" s="6">
        <v>0.83349410041809802</v>
      </c>
      <c r="R1218" s="6">
        <v>0.93507676276152896</v>
      </c>
      <c r="S1218" s="6">
        <v>-2.2598902384437701E-2</v>
      </c>
      <c r="T1218" s="9">
        <f t="shared" ref="T1218:T1281" si="19">IF(S1218&gt;0,POWER(2,S1218),-POWER(2,-S1218))</f>
        <v>-1.0157876947612143</v>
      </c>
    </row>
    <row r="1219" spans="1:20" x14ac:dyDescent="0.25">
      <c r="A1219" s="6" t="s">
        <v>5562</v>
      </c>
      <c r="B1219" s="6" t="s">
        <v>5936</v>
      </c>
      <c r="C1219" s="6" t="s">
        <v>3652</v>
      </c>
      <c r="D1219" s="6">
        <v>3</v>
      </c>
      <c r="E1219" s="6">
        <v>3</v>
      </c>
      <c r="F1219" s="6">
        <v>3</v>
      </c>
      <c r="G1219" s="6">
        <v>2</v>
      </c>
      <c r="H1219" s="6">
        <v>3</v>
      </c>
      <c r="I1219" s="6">
        <v>3</v>
      </c>
      <c r="J1219" s="6">
        <v>51.313000000000002</v>
      </c>
      <c r="K1219" s="6">
        <v>14967000</v>
      </c>
      <c r="L1219" s="6">
        <v>16224000</v>
      </c>
      <c r="M1219" s="6">
        <v>19005000</v>
      </c>
      <c r="N1219" s="6">
        <v>23632000</v>
      </c>
      <c r="O1219" s="6">
        <v>12880000</v>
      </c>
      <c r="P1219" s="6">
        <v>15897000</v>
      </c>
      <c r="Q1219" s="6">
        <v>0.93817371273521499</v>
      </c>
      <c r="R1219" s="6">
        <v>0.98394435645351097</v>
      </c>
      <c r="S1219" s="6">
        <v>-2.2778193155925702E-2</v>
      </c>
      <c r="T1219" s="9">
        <f t="shared" si="19"/>
        <v>-1.0159139395124088</v>
      </c>
    </row>
    <row r="1220" spans="1:20" x14ac:dyDescent="0.25">
      <c r="A1220" s="6" t="s">
        <v>3653</v>
      </c>
      <c r="B1220" s="6" t="s">
        <v>3654</v>
      </c>
      <c r="C1220" s="6" t="s">
        <v>3655</v>
      </c>
      <c r="D1220" s="6">
        <v>17</v>
      </c>
      <c r="E1220" s="6">
        <v>17</v>
      </c>
      <c r="F1220" s="6">
        <v>17</v>
      </c>
      <c r="G1220" s="6">
        <v>17</v>
      </c>
      <c r="H1220" s="6">
        <v>16</v>
      </c>
      <c r="I1220" s="6">
        <v>16</v>
      </c>
      <c r="J1220" s="6">
        <v>47.128999999999998</v>
      </c>
      <c r="K1220" s="6">
        <v>269170000</v>
      </c>
      <c r="L1220" s="6">
        <v>238270000</v>
      </c>
      <c r="M1220" s="6">
        <v>224400000</v>
      </c>
      <c r="N1220" s="6">
        <v>269050000</v>
      </c>
      <c r="O1220" s="6">
        <v>238630000</v>
      </c>
      <c r="P1220" s="6">
        <v>235330000</v>
      </c>
      <c r="Q1220" s="6">
        <v>0.82419542583176997</v>
      </c>
      <c r="R1220" s="6">
        <v>0.93073563351537902</v>
      </c>
      <c r="S1220" s="6">
        <v>-2.3382822672527202E-2</v>
      </c>
      <c r="T1220" s="9">
        <f t="shared" si="19"/>
        <v>-1.0163397954766242</v>
      </c>
    </row>
    <row r="1221" spans="1:20" x14ac:dyDescent="0.25">
      <c r="A1221" s="6" t="s">
        <v>475</v>
      </c>
      <c r="B1221" s="6" t="s">
        <v>4901</v>
      </c>
      <c r="C1221" s="6" t="s">
        <v>476</v>
      </c>
      <c r="D1221" s="6">
        <v>49</v>
      </c>
      <c r="E1221" s="6">
        <v>47</v>
      </c>
      <c r="F1221" s="6">
        <v>47</v>
      </c>
      <c r="G1221" s="6">
        <v>47</v>
      </c>
      <c r="H1221" s="6">
        <v>48</v>
      </c>
      <c r="I1221" s="6">
        <v>49</v>
      </c>
      <c r="J1221" s="6">
        <v>51.386000000000003</v>
      </c>
      <c r="K1221" s="6">
        <v>6220900000</v>
      </c>
      <c r="L1221" s="6">
        <v>5474500000</v>
      </c>
      <c r="M1221" s="6">
        <v>5250300000</v>
      </c>
      <c r="N1221" s="6">
        <v>5385600000</v>
      </c>
      <c r="O1221" s="6">
        <v>6053300000</v>
      </c>
      <c r="P1221" s="6">
        <v>5758200000</v>
      </c>
      <c r="Q1221" s="6">
        <v>0.80419540534262601</v>
      </c>
      <c r="R1221" s="6">
        <v>0.91837955607346999</v>
      </c>
      <c r="S1221" s="6">
        <v>-2.3399353027343799E-2</v>
      </c>
      <c r="T1221" s="9">
        <f t="shared" si="19"/>
        <v>-1.0163514407330416</v>
      </c>
    </row>
    <row r="1222" spans="1:20" x14ac:dyDescent="0.25">
      <c r="A1222" s="6" t="s">
        <v>3656</v>
      </c>
      <c r="B1222" s="6" t="s">
        <v>3657</v>
      </c>
      <c r="C1222" s="6" t="s">
        <v>3658</v>
      </c>
      <c r="D1222" s="6">
        <v>1</v>
      </c>
      <c r="E1222" s="6">
        <v>1</v>
      </c>
      <c r="F1222" s="6">
        <v>1</v>
      </c>
      <c r="G1222" s="6">
        <v>1</v>
      </c>
      <c r="H1222" s="6">
        <v>1</v>
      </c>
      <c r="I1222" s="6">
        <v>1</v>
      </c>
      <c r="J1222" s="6">
        <v>142.88</v>
      </c>
      <c r="K1222" s="6">
        <v>15966000</v>
      </c>
      <c r="L1222" s="6">
        <v>10060000</v>
      </c>
      <c r="M1222" s="6">
        <v>11556000</v>
      </c>
      <c r="N1222" s="6">
        <v>14108000</v>
      </c>
      <c r="O1222" s="6">
        <v>11667000</v>
      </c>
      <c r="P1222" s="6">
        <v>11866000</v>
      </c>
      <c r="Q1222" s="6">
        <v>0.91514128536577399</v>
      </c>
      <c r="R1222" s="6">
        <v>0.97479353676571601</v>
      </c>
      <c r="S1222" s="6">
        <v>-2.4501800537109399E-2</v>
      </c>
      <c r="T1222" s="9">
        <f t="shared" si="19"/>
        <v>-1.017128391025395</v>
      </c>
    </row>
    <row r="1223" spans="1:20" x14ac:dyDescent="0.25">
      <c r="A1223" s="6" t="s">
        <v>4682</v>
      </c>
      <c r="B1223" s="6" t="s">
        <v>4902</v>
      </c>
      <c r="C1223" s="6" t="s">
        <v>477</v>
      </c>
      <c r="D1223" s="6">
        <v>15</v>
      </c>
      <c r="E1223" s="6">
        <v>14</v>
      </c>
      <c r="F1223" s="6">
        <v>15</v>
      </c>
      <c r="G1223" s="6">
        <v>18</v>
      </c>
      <c r="H1223" s="6">
        <v>15</v>
      </c>
      <c r="I1223" s="6">
        <v>15</v>
      </c>
      <c r="J1223" s="6">
        <v>34.127000000000002</v>
      </c>
      <c r="K1223" s="6">
        <v>143530000</v>
      </c>
      <c r="L1223" s="6">
        <v>117960000</v>
      </c>
      <c r="M1223" s="6">
        <v>128770000</v>
      </c>
      <c r="N1223" s="6">
        <v>139590000</v>
      </c>
      <c r="O1223" s="6">
        <v>137700000</v>
      </c>
      <c r="P1223" s="6">
        <v>119360000</v>
      </c>
      <c r="Q1223" s="6">
        <v>0.83322980004418601</v>
      </c>
      <c r="R1223" s="6">
        <v>0.93507676276152896</v>
      </c>
      <c r="S1223" s="6">
        <v>-2.4531682332359101E-2</v>
      </c>
      <c r="T1223" s="9">
        <f t="shared" si="19"/>
        <v>-1.0171494584971945</v>
      </c>
    </row>
    <row r="1224" spans="1:20" x14ac:dyDescent="0.25">
      <c r="A1224" s="6" t="s">
        <v>3659</v>
      </c>
      <c r="B1224" s="6" t="s">
        <v>3660</v>
      </c>
      <c r="C1224" s="6" t="s">
        <v>3661</v>
      </c>
      <c r="D1224" s="6">
        <v>1</v>
      </c>
      <c r="E1224" s="6">
        <v>1</v>
      </c>
      <c r="F1224" s="6">
        <v>1</v>
      </c>
      <c r="G1224" s="6">
        <v>1</v>
      </c>
      <c r="H1224" s="6">
        <v>1</v>
      </c>
      <c r="I1224" s="6">
        <v>1</v>
      </c>
      <c r="J1224" s="6">
        <v>23.574000000000002</v>
      </c>
      <c r="K1224" s="6">
        <v>4019400</v>
      </c>
      <c r="L1224" s="6">
        <v>4812900</v>
      </c>
      <c r="M1224" s="6">
        <v>7294200</v>
      </c>
      <c r="N1224" s="6">
        <v>4534300</v>
      </c>
      <c r="O1224" s="6">
        <v>4549200</v>
      </c>
      <c r="P1224" s="6">
        <v>7218500</v>
      </c>
      <c r="Q1224" s="6">
        <v>0.94276069026161302</v>
      </c>
      <c r="R1224" s="6">
        <v>0.98394435645351097</v>
      </c>
      <c r="S1224" s="6">
        <v>-2.5851567586261798E-2</v>
      </c>
      <c r="T1224" s="9">
        <f t="shared" si="19"/>
        <v>-1.0180804486507771</v>
      </c>
    </row>
    <row r="1225" spans="1:20" x14ac:dyDescent="0.25">
      <c r="A1225" s="6" t="s">
        <v>4683</v>
      </c>
      <c r="B1225" s="6" t="s">
        <v>478</v>
      </c>
      <c r="C1225" s="6" t="s">
        <v>479</v>
      </c>
      <c r="D1225" s="6">
        <v>41</v>
      </c>
      <c r="E1225" s="6">
        <v>42</v>
      </c>
      <c r="F1225" s="6">
        <v>41</v>
      </c>
      <c r="G1225" s="6">
        <v>43</v>
      </c>
      <c r="H1225" s="6">
        <v>42</v>
      </c>
      <c r="I1225" s="6">
        <v>39</v>
      </c>
      <c r="J1225" s="6">
        <v>112.8</v>
      </c>
      <c r="K1225" s="6">
        <v>378110000</v>
      </c>
      <c r="L1225" s="6">
        <v>391520000</v>
      </c>
      <c r="M1225" s="6">
        <v>350670000</v>
      </c>
      <c r="N1225" s="6">
        <v>393220000</v>
      </c>
      <c r="O1225" s="6">
        <v>380650000</v>
      </c>
      <c r="P1225" s="6">
        <v>367020000</v>
      </c>
      <c r="Q1225" s="6">
        <v>0.64670653791117805</v>
      </c>
      <c r="R1225" s="6">
        <v>0.79639279997554802</v>
      </c>
      <c r="S1225" s="6">
        <v>-2.7218500773113202E-2</v>
      </c>
      <c r="T1225" s="9">
        <f t="shared" si="19"/>
        <v>-1.0190455226299271</v>
      </c>
    </row>
    <row r="1226" spans="1:20" x14ac:dyDescent="0.25">
      <c r="A1226" s="6" t="s">
        <v>3662</v>
      </c>
      <c r="B1226" s="6" t="s">
        <v>3663</v>
      </c>
      <c r="C1226" s="6" t="s">
        <v>3664</v>
      </c>
      <c r="D1226" s="6">
        <v>4</v>
      </c>
      <c r="E1226" s="6">
        <v>3</v>
      </c>
      <c r="F1226" s="6">
        <v>4</v>
      </c>
      <c r="G1226" s="6">
        <v>3</v>
      </c>
      <c r="H1226" s="6">
        <v>2</v>
      </c>
      <c r="I1226" s="6">
        <v>3</v>
      </c>
      <c r="J1226" s="6">
        <v>84.787000000000006</v>
      </c>
      <c r="K1226" s="6">
        <v>17223000</v>
      </c>
      <c r="L1226" s="6">
        <v>17835000</v>
      </c>
      <c r="M1226" s="6">
        <v>16682000</v>
      </c>
      <c r="N1226" s="6">
        <v>18129000</v>
      </c>
      <c r="O1226" s="6">
        <v>18003000</v>
      </c>
      <c r="P1226" s="6">
        <v>16617000</v>
      </c>
      <c r="Q1226" s="6">
        <v>0.60723402231142298</v>
      </c>
      <c r="R1226" s="6">
        <v>0.76988599257341095</v>
      </c>
      <c r="S1226" s="6">
        <v>-2.7285893758136798E-2</v>
      </c>
      <c r="T1226" s="9">
        <f t="shared" si="19"/>
        <v>-1.019093126677751</v>
      </c>
    </row>
    <row r="1227" spans="1:20" x14ac:dyDescent="0.25">
      <c r="A1227" s="6" t="s">
        <v>3665</v>
      </c>
      <c r="B1227" s="6" t="s">
        <v>3666</v>
      </c>
      <c r="C1227" s="6" t="s">
        <v>3667</v>
      </c>
      <c r="D1227" s="6">
        <v>8</v>
      </c>
      <c r="E1227" s="6">
        <v>9</v>
      </c>
      <c r="F1227" s="6">
        <v>7</v>
      </c>
      <c r="G1227" s="6">
        <v>9</v>
      </c>
      <c r="H1227" s="6">
        <v>9</v>
      </c>
      <c r="I1227" s="6">
        <v>8</v>
      </c>
      <c r="J1227" s="6">
        <v>78.185000000000002</v>
      </c>
      <c r="K1227" s="6">
        <v>144970000</v>
      </c>
      <c r="L1227" s="6">
        <v>119840000</v>
      </c>
      <c r="M1227" s="6">
        <v>129370000</v>
      </c>
      <c r="N1227" s="6">
        <v>132080000</v>
      </c>
      <c r="O1227" s="6">
        <v>136520000</v>
      </c>
      <c r="P1227" s="6">
        <v>131940000</v>
      </c>
      <c r="Q1227" s="6">
        <v>0.753820153807639</v>
      </c>
      <c r="R1227" s="6">
        <v>0.88288719948232597</v>
      </c>
      <c r="S1227" s="6">
        <v>-2.7346293131508E-2</v>
      </c>
      <c r="T1227" s="9">
        <f t="shared" si="19"/>
        <v>-1.0191357925724838</v>
      </c>
    </row>
    <row r="1228" spans="1:20" x14ac:dyDescent="0.25">
      <c r="A1228" s="6" t="s">
        <v>3668</v>
      </c>
      <c r="B1228" s="6" t="s">
        <v>3669</v>
      </c>
      <c r="C1228" s="6" t="s">
        <v>3670</v>
      </c>
      <c r="D1228" s="6">
        <v>0</v>
      </c>
      <c r="E1228" s="6">
        <v>0</v>
      </c>
      <c r="F1228" s="6">
        <v>2</v>
      </c>
      <c r="G1228" s="6">
        <v>1</v>
      </c>
      <c r="H1228" s="6">
        <v>0</v>
      </c>
      <c r="I1228" s="6">
        <v>0</v>
      </c>
      <c r="J1228" s="6">
        <v>46.296999999999997</v>
      </c>
      <c r="K1228" s="6">
        <v>0</v>
      </c>
      <c r="L1228" s="6">
        <v>0</v>
      </c>
      <c r="M1228" s="6">
        <v>9244900</v>
      </c>
      <c r="N1228" s="6">
        <v>9787400</v>
      </c>
      <c r="O1228" s="6">
        <v>0</v>
      </c>
      <c r="P1228" s="6">
        <v>0</v>
      </c>
      <c r="Q1228" s="6">
        <v>0.99216994243888201</v>
      </c>
      <c r="R1228" s="6">
        <v>0.99871638781467598</v>
      </c>
      <c r="S1228" s="6">
        <v>-2.7422587076824101E-2</v>
      </c>
      <c r="T1228" s="9">
        <f t="shared" si="19"/>
        <v>-1.0191896888874967</v>
      </c>
    </row>
    <row r="1229" spans="1:20" x14ac:dyDescent="0.25">
      <c r="A1229" s="6" t="s">
        <v>480</v>
      </c>
      <c r="B1229" s="6" t="s">
        <v>481</v>
      </c>
      <c r="C1229" s="6" t="s">
        <v>482</v>
      </c>
      <c r="D1229" s="6">
        <v>2</v>
      </c>
      <c r="E1229" s="6">
        <v>2</v>
      </c>
      <c r="F1229" s="6">
        <v>2</v>
      </c>
      <c r="G1229" s="6">
        <v>1</v>
      </c>
      <c r="H1229" s="6">
        <v>2</v>
      </c>
      <c r="I1229" s="6">
        <v>2</v>
      </c>
      <c r="J1229" s="6">
        <v>9.0113000000000003</v>
      </c>
      <c r="K1229" s="6">
        <v>1436400000</v>
      </c>
      <c r="L1229" s="6">
        <v>1141900000</v>
      </c>
      <c r="M1229" s="6">
        <v>1131100000</v>
      </c>
      <c r="N1229" s="6">
        <v>1067100000</v>
      </c>
      <c r="O1229" s="6">
        <v>1214800000</v>
      </c>
      <c r="P1229" s="6">
        <v>1520900000</v>
      </c>
      <c r="Q1229" s="6">
        <v>0.88337750574829099</v>
      </c>
      <c r="R1229" s="6">
        <v>0.95679867666266705</v>
      </c>
      <c r="S1229" s="6">
        <v>-2.9239654541015601E-2</v>
      </c>
      <c r="T1229" s="9">
        <f t="shared" si="19"/>
        <v>-1.0204741621221642</v>
      </c>
    </row>
    <row r="1230" spans="1:20" x14ac:dyDescent="0.25">
      <c r="A1230" s="6" t="s">
        <v>483</v>
      </c>
      <c r="B1230" s="6" t="s">
        <v>484</v>
      </c>
      <c r="C1230" s="6" t="s">
        <v>485</v>
      </c>
      <c r="D1230" s="6">
        <v>6</v>
      </c>
      <c r="E1230" s="6">
        <v>6</v>
      </c>
      <c r="F1230" s="6">
        <v>6</v>
      </c>
      <c r="G1230" s="6">
        <v>6</v>
      </c>
      <c r="H1230" s="6">
        <v>6</v>
      </c>
      <c r="I1230" s="6">
        <v>6</v>
      </c>
      <c r="J1230" s="6">
        <v>16.318000000000001</v>
      </c>
      <c r="K1230" s="6">
        <v>584620000</v>
      </c>
      <c r="L1230" s="6">
        <v>440130000</v>
      </c>
      <c r="M1230" s="6">
        <v>406330000</v>
      </c>
      <c r="N1230" s="6">
        <v>549350000</v>
      </c>
      <c r="O1230" s="6">
        <v>455810000</v>
      </c>
      <c r="P1230" s="6">
        <v>443830000</v>
      </c>
      <c r="Q1230" s="6">
        <v>0.88244881708344203</v>
      </c>
      <c r="R1230" s="6">
        <v>0.95679867666266705</v>
      </c>
      <c r="S1230" s="6">
        <v>-2.9361089070636798E-2</v>
      </c>
      <c r="T1230" s="9">
        <f t="shared" si="19"/>
        <v>-1.0205600610902987</v>
      </c>
    </row>
    <row r="1231" spans="1:20" x14ac:dyDescent="0.25">
      <c r="A1231" s="6" t="s">
        <v>5563</v>
      </c>
      <c r="B1231" s="6" t="s">
        <v>3671</v>
      </c>
      <c r="C1231" s="6" t="s">
        <v>3672</v>
      </c>
      <c r="D1231" s="6">
        <v>9</v>
      </c>
      <c r="E1231" s="6">
        <v>5</v>
      </c>
      <c r="F1231" s="6">
        <v>5</v>
      </c>
      <c r="G1231" s="6">
        <v>6</v>
      </c>
      <c r="H1231" s="6">
        <v>5</v>
      </c>
      <c r="I1231" s="6">
        <v>6</v>
      </c>
      <c r="J1231" s="6">
        <v>22.576000000000001</v>
      </c>
      <c r="K1231" s="6">
        <v>52517000</v>
      </c>
      <c r="L1231" s="6">
        <v>17163000</v>
      </c>
      <c r="M1231" s="6">
        <v>33085000</v>
      </c>
      <c r="N1231" s="6">
        <v>42935000</v>
      </c>
      <c r="O1231" s="6">
        <v>22487000</v>
      </c>
      <c r="P1231" s="6">
        <v>32879000</v>
      </c>
      <c r="Q1231" s="6">
        <v>0.95834935403725896</v>
      </c>
      <c r="R1231" s="6">
        <v>0.99207708394304495</v>
      </c>
      <c r="S1231" s="6">
        <v>-3.0049641927085698E-2</v>
      </c>
      <c r="T1231" s="9">
        <f t="shared" si="19"/>
        <v>-1.0210472584830645</v>
      </c>
    </row>
    <row r="1232" spans="1:20" x14ac:dyDescent="0.25">
      <c r="A1232" s="6" t="s">
        <v>4684</v>
      </c>
      <c r="B1232" s="6" t="s">
        <v>486</v>
      </c>
      <c r="C1232" s="6" t="s">
        <v>487</v>
      </c>
      <c r="D1232" s="6">
        <v>2</v>
      </c>
      <c r="E1232" s="6">
        <v>1</v>
      </c>
      <c r="F1232" s="6">
        <v>1</v>
      </c>
      <c r="G1232" s="6">
        <v>2</v>
      </c>
      <c r="H1232" s="6">
        <v>1</v>
      </c>
      <c r="I1232" s="6">
        <v>1</v>
      </c>
      <c r="J1232" s="6">
        <v>22.715</v>
      </c>
      <c r="K1232" s="6">
        <v>10847000</v>
      </c>
      <c r="L1232" s="6">
        <v>11587000</v>
      </c>
      <c r="M1232" s="6">
        <v>10659000</v>
      </c>
      <c r="N1232" s="6">
        <v>10089000</v>
      </c>
      <c r="O1232" s="6">
        <v>10129000</v>
      </c>
      <c r="P1232" s="6">
        <v>13961000</v>
      </c>
      <c r="Q1232" s="6">
        <v>0.85876728462617202</v>
      </c>
      <c r="R1232" s="6">
        <v>0.94556248077288196</v>
      </c>
      <c r="S1232" s="6">
        <v>-3.0267079671222798E-2</v>
      </c>
      <c r="T1232" s="9">
        <f t="shared" si="19"/>
        <v>-1.021201158605874</v>
      </c>
    </row>
    <row r="1233" spans="1:20" x14ac:dyDescent="0.25">
      <c r="A1233" s="6" t="s">
        <v>5564</v>
      </c>
      <c r="B1233" s="6" t="s">
        <v>5937</v>
      </c>
      <c r="C1233" s="6" t="s">
        <v>3673</v>
      </c>
      <c r="D1233" s="6">
        <v>8</v>
      </c>
      <c r="E1233" s="6">
        <v>10</v>
      </c>
      <c r="F1233" s="6">
        <v>7</v>
      </c>
      <c r="G1233" s="6">
        <v>7</v>
      </c>
      <c r="H1233" s="6">
        <v>8</v>
      </c>
      <c r="I1233" s="6">
        <v>8</v>
      </c>
      <c r="J1233" s="6">
        <v>44.55</v>
      </c>
      <c r="K1233" s="6">
        <v>47631000</v>
      </c>
      <c r="L1233" s="6">
        <v>55199000</v>
      </c>
      <c r="M1233" s="6">
        <v>58523000</v>
      </c>
      <c r="N1233" s="6">
        <v>58924000</v>
      </c>
      <c r="O1233" s="6">
        <v>46396000</v>
      </c>
      <c r="P1233" s="6">
        <v>59986000</v>
      </c>
      <c r="Q1233" s="6">
        <v>0.84671123754039801</v>
      </c>
      <c r="R1233" s="6">
        <v>0.93982665126451703</v>
      </c>
      <c r="S1233" s="6">
        <v>-3.0644734700523198E-2</v>
      </c>
      <c r="T1233" s="9">
        <f t="shared" si="19"/>
        <v>-1.0214685139542925</v>
      </c>
    </row>
    <row r="1234" spans="1:20" x14ac:dyDescent="0.25">
      <c r="A1234" s="6" t="s">
        <v>488</v>
      </c>
      <c r="B1234" s="6" t="s">
        <v>489</v>
      </c>
      <c r="C1234" s="6" t="s">
        <v>490</v>
      </c>
      <c r="D1234" s="6">
        <v>15</v>
      </c>
      <c r="E1234" s="6">
        <v>15</v>
      </c>
      <c r="F1234" s="6">
        <v>16</v>
      </c>
      <c r="G1234" s="6">
        <v>16</v>
      </c>
      <c r="H1234" s="6">
        <v>15</v>
      </c>
      <c r="I1234" s="6">
        <v>15</v>
      </c>
      <c r="J1234" s="6">
        <v>19.992000000000001</v>
      </c>
      <c r="K1234" s="6">
        <v>2376600000</v>
      </c>
      <c r="L1234" s="6">
        <v>2438700000</v>
      </c>
      <c r="M1234" s="6">
        <v>2682100000</v>
      </c>
      <c r="N1234" s="6">
        <v>2651100000</v>
      </c>
      <c r="O1234" s="6">
        <v>2534200000</v>
      </c>
      <c r="P1234" s="6">
        <v>2466200000</v>
      </c>
      <c r="Q1234" s="6">
        <v>0.64224153118679295</v>
      </c>
      <c r="R1234" s="6">
        <v>0.794219407035199</v>
      </c>
      <c r="S1234" s="6">
        <v>-3.0679066975910298E-2</v>
      </c>
      <c r="T1234" s="9">
        <f t="shared" si="19"/>
        <v>-1.0214928224565107</v>
      </c>
    </row>
    <row r="1235" spans="1:20" x14ac:dyDescent="0.25">
      <c r="A1235" s="6" t="s">
        <v>5565</v>
      </c>
      <c r="B1235" s="6" t="s">
        <v>3674</v>
      </c>
      <c r="C1235" s="6" t="s">
        <v>3675</v>
      </c>
      <c r="D1235" s="6">
        <v>1</v>
      </c>
      <c r="E1235" s="6">
        <v>1</v>
      </c>
      <c r="F1235" s="6">
        <v>0</v>
      </c>
      <c r="G1235" s="6">
        <v>0</v>
      </c>
      <c r="H1235" s="6">
        <v>1</v>
      </c>
      <c r="I1235" s="6">
        <v>2</v>
      </c>
      <c r="J1235" s="6">
        <v>17.234000000000002</v>
      </c>
      <c r="K1235" s="6">
        <v>5723500</v>
      </c>
      <c r="L1235" s="6">
        <v>5655300</v>
      </c>
      <c r="M1235" s="6">
        <v>0</v>
      </c>
      <c r="N1235" s="6">
        <v>0</v>
      </c>
      <c r="O1235" s="6">
        <v>6378800</v>
      </c>
      <c r="P1235" s="6">
        <v>5421200</v>
      </c>
      <c r="Q1235" s="6">
        <v>0.98958257370557701</v>
      </c>
      <c r="R1235" s="6">
        <v>0.99830990654570395</v>
      </c>
      <c r="S1235" s="6">
        <v>-3.1798680623374799E-2</v>
      </c>
      <c r="T1235" s="9">
        <f t="shared" si="19"/>
        <v>-1.0222858668398473</v>
      </c>
    </row>
    <row r="1236" spans="1:20" x14ac:dyDescent="0.25">
      <c r="A1236" s="6" t="s">
        <v>491</v>
      </c>
      <c r="B1236" s="6" t="s">
        <v>492</v>
      </c>
      <c r="C1236" s="6" t="s">
        <v>493</v>
      </c>
      <c r="D1236" s="6">
        <v>29</v>
      </c>
      <c r="E1236" s="6">
        <v>29</v>
      </c>
      <c r="F1236" s="6">
        <v>28</v>
      </c>
      <c r="G1236" s="6">
        <v>30</v>
      </c>
      <c r="H1236" s="6">
        <v>30</v>
      </c>
      <c r="I1236" s="6">
        <v>29</v>
      </c>
      <c r="J1236" s="6">
        <v>51.863</v>
      </c>
      <c r="K1236" s="6">
        <v>1176300000</v>
      </c>
      <c r="L1236" s="6">
        <v>1046300000</v>
      </c>
      <c r="M1236" s="6">
        <v>1026600000</v>
      </c>
      <c r="N1236" s="6">
        <v>1131100000</v>
      </c>
      <c r="O1236" s="6">
        <v>1159900000</v>
      </c>
      <c r="P1236" s="6">
        <v>1029100000</v>
      </c>
      <c r="Q1236" s="6">
        <v>0.71324522072510999</v>
      </c>
      <c r="R1236" s="6">
        <v>0.84986800316724698</v>
      </c>
      <c r="S1236" s="6">
        <v>-3.1894048055011802E-2</v>
      </c>
      <c r="T1236" s="9">
        <f t="shared" si="19"/>
        <v>-1.0223534459172978</v>
      </c>
    </row>
    <row r="1237" spans="1:20" x14ac:dyDescent="0.25">
      <c r="A1237" s="6" t="s">
        <v>4685</v>
      </c>
      <c r="B1237" s="6" t="s">
        <v>494</v>
      </c>
      <c r="C1237" s="6" t="s">
        <v>495</v>
      </c>
      <c r="D1237" s="6">
        <v>19</v>
      </c>
      <c r="E1237" s="6">
        <v>20</v>
      </c>
      <c r="F1237" s="6">
        <v>20</v>
      </c>
      <c r="G1237" s="6">
        <v>19</v>
      </c>
      <c r="H1237" s="6">
        <v>20</v>
      </c>
      <c r="I1237" s="6">
        <v>20</v>
      </c>
      <c r="J1237" s="6">
        <v>29.26</v>
      </c>
      <c r="K1237" s="6">
        <v>1025800000</v>
      </c>
      <c r="L1237" s="6">
        <v>880780000</v>
      </c>
      <c r="M1237" s="6">
        <v>833730000</v>
      </c>
      <c r="N1237" s="6">
        <v>879770000</v>
      </c>
      <c r="O1237" s="6">
        <v>946930000</v>
      </c>
      <c r="P1237" s="6">
        <v>966260000</v>
      </c>
      <c r="Q1237" s="6">
        <v>0.762052327704688</v>
      </c>
      <c r="R1237" s="6">
        <v>0.88697893880381795</v>
      </c>
      <c r="S1237" s="6">
        <v>-3.1918207804363198E-2</v>
      </c>
      <c r="T1237" s="9">
        <f t="shared" si="19"/>
        <v>-1.0223705666594627</v>
      </c>
    </row>
    <row r="1238" spans="1:20" x14ac:dyDescent="0.25">
      <c r="A1238" s="6" t="s">
        <v>3676</v>
      </c>
      <c r="B1238" s="6" t="s">
        <v>3677</v>
      </c>
      <c r="C1238" s="6" t="s">
        <v>3678</v>
      </c>
      <c r="D1238" s="6">
        <v>3</v>
      </c>
      <c r="E1238" s="6">
        <v>3</v>
      </c>
      <c r="F1238" s="6">
        <v>3</v>
      </c>
      <c r="G1238" s="6">
        <v>2</v>
      </c>
      <c r="H1238" s="6">
        <v>1</v>
      </c>
      <c r="I1238" s="6">
        <v>1</v>
      </c>
      <c r="J1238" s="6">
        <v>31.263000000000002</v>
      </c>
      <c r="K1238" s="6">
        <v>12138000</v>
      </c>
      <c r="L1238" s="6">
        <v>19996000</v>
      </c>
      <c r="M1238" s="6">
        <v>21709000</v>
      </c>
      <c r="N1238" s="6">
        <v>16072000</v>
      </c>
      <c r="O1238" s="6">
        <v>20322000</v>
      </c>
      <c r="P1238" s="6">
        <v>17246000</v>
      </c>
      <c r="Q1238" s="6">
        <v>0.91441887519814702</v>
      </c>
      <c r="R1238" s="6">
        <v>0.97479353676571601</v>
      </c>
      <c r="S1238" s="6">
        <v>-3.2105763753254003E-2</v>
      </c>
      <c r="T1238" s="9">
        <f t="shared" si="19"/>
        <v>-1.0225034874369547</v>
      </c>
    </row>
    <row r="1239" spans="1:20" x14ac:dyDescent="0.25">
      <c r="A1239" s="6" t="s">
        <v>5566</v>
      </c>
      <c r="B1239" s="6" t="s">
        <v>5938</v>
      </c>
      <c r="C1239" s="6" t="s">
        <v>3679</v>
      </c>
      <c r="D1239" s="6">
        <v>32</v>
      </c>
      <c r="E1239" s="6">
        <v>30</v>
      </c>
      <c r="F1239" s="6">
        <v>31</v>
      </c>
      <c r="G1239" s="6">
        <v>26</v>
      </c>
      <c r="H1239" s="6">
        <v>28</v>
      </c>
      <c r="I1239" s="6">
        <v>29</v>
      </c>
      <c r="J1239" s="6">
        <v>97.284999999999997</v>
      </c>
      <c r="K1239" s="6">
        <v>68700000</v>
      </c>
      <c r="L1239" s="6">
        <v>54889000</v>
      </c>
      <c r="M1239" s="6">
        <v>51419000</v>
      </c>
      <c r="N1239" s="6">
        <v>56850000</v>
      </c>
      <c r="O1239" s="6">
        <v>55510000</v>
      </c>
      <c r="P1239" s="6">
        <v>65821000</v>
      </c>
      <c r="Q1239" s="6">
        <v>0.834042719867925</v>
      </c>
      <c r="R1239" s="6">
        <v>0.93507676276152896</v>
      </c>
      <c r="S1239" s="6">
        <v>-3.3108393351234597E-2</v>
      </c>
      <c r="T1239" s="9">
        <f t="shared" si="19"/>
        <v>-1.0232143435450627</v>
      </c>
    </row>
    <row r="1240" spans="1:20" x14ac:dyDescent="0.25">
      <c r="A1240" s="6" t="s">
        <v>4686</v>
      </c>
      <c r="B1240" s="6" t="s">
        <v>496</v>
      </c>
      <c r="C1240" s="6" t="s">
        <v>497</v>
      </c>
      <c r="D1240" s="6">
        <v>15</v>
      </c>
      <c r="E1240" s="6">
        <v>16</v>
      </c>
      <c r="F1240" s="6">
        <v>16</v>
      </c>
      <c r="G1240" s="6">
        <v>17</v>
      </c>
      <c r="H1240" s="6">
        <v>16</v>
      </c>
      <c r="I1240" s="6">
        <v>9</v>
      </c>
      <c r="J1240" s="6">
        <v>93.703000000000003</v>
      </c>
      <c r="K1240" s="6">
        <v>41697000</v>
      </c>
      <c r="L1240" s="6">
        <v>35056000</v>
      </c>
      <c r="M1240" s="6">
        <v>30769000</v>
      </c>
      <c r="N1240" s="6">
        <v>35181000</v>
      </c>
      <c r="O1240" s="6">
        <v>39093000</v>
      </c>
      <c r="P1240" s="6">
        <v>35033000</v>
      </c>
      <c r="Q1240" s="6">
        <v>0.821067383106033</v>
      </c>
      <c r="R1240" s="6">
        <v>0.92943702282234497</v>
      </c>
      <c r="S1240" s="6">
        <v>-3.3113479614257799E-2</v>
      </c>
      <c r="T1240" s="9">
        <f t="shared" si="19"/>
        <v>-1.0232179509231341</v>
      </c>
    </row>
    <row r="1241" spans="1:20" x14ac:dyDescent="0.25">
      <c r="A1241" s="6" t="s">
        <v>5567</v>
      </c>
      <c r="B1241" s="6" t="s">
        <v>3680</v>
      </c>
      <c r="C1241" s="6" t="s">
        <v>3681</v>
      </c>
      <c r="D1241" s="6">
        <v>8</v>
      </c>
      <c r="E1241" s="6">
        <v>8</v>
      </c>
      <c r="F1241" s="6">
        <v>8</v>
      </c>
      <c r="G1241" s="6">
        <v>8</v>
      </c>
      <c r="H1241" s="6">
        <v>8</v>
      </c>
      <c r="I1241" s="6">
        <v>6</v>
      </c>
      <c r="J1241" s="6">
        <v>52.206000000000003</v>
      </c>
      <c r="K1241" s="6">
        <v>45467000</v>
      </c>
      <c r="L1241" s="6">
        <v>53326000</v>
      </c>
      <c r="M1241" s="6">
        <v>48192000</v>
      </c>
      <c r="N1241" s="6">
        <v>49848000</v>
      </c>
      <c r="O1241" s="6">
        <v>59954000</v>
      </c>
      <c r="P1241" s="6">
        <v>41901000</v>
      </c>
      <c r="Q1241" s="6">
        <v>0.84866686241285305</v>
      </c>
      <c r="R1241" s="6">
        <v>0.94098280544322199</v>
      </c>
      <c r="S1241" s="6">
        <v>-3.3308029174804701E-2</v>
      </c>
      <c r="T1241" s="9">
        <f t="shared" si="19"/>
        <v>-1.0233559426815237</v>
      </c>
    </row>
    <row r="1242" spans="1:20" x14ac:dyDescent="0.25">
      <c r="A1242" s="6" t="s">
        <v>4687</v>
      </c>
      <c r="B1242" s="6" t="s">
        <v>498</v>
      </c>
      <c r="C1242" s="6" t="s">
        <v>499</v>
      </c>
      <c r="D1242" s="6">
        <v>2</v>
      </c>
      <c r="E1242" s="6">
        <v>3</v>
      </c>
      <c r="F1242" s="6">
        <v>2</v>
      </c>
      <c r="G1242" s="6">
        <v>4</v>
      </c>
      <c r="H1242" s="6">
        <v>5</v>
      </c>
      <c r="I1242" s="6">
        <v>4</v>
      </c>
      <c r="J1242" s="6">
        <v>12.398999999999999</v>
      </c>
      <c r="K1242" s="6">
        <v>70094000</v>
      </c>
      <c r="L1242" s="6">
        <v>104660000</v>
      </c>
      <c r="M1242" s="6">
        <v>99513000</v>
      </c>
      <c r="N1242" s="6">
        <v>86916000</v>
      </c>
      <c r="O1242" s="6">
        <v>92581000</v>
      </c>
      <c r="P1242" s="6">
        <v>97236000</v>
      </c>
      <c r="Q1242" s="6">
        <v>0.86773563965295997</v>
      </c>
      <c r="R1242" s="6">
        <v>0.95099448471984205</v>
      </c>
      <c r="S1242" s="6">
        <v>-3.3337910970050899E-2</v>
      </c>
      <c r="T1242" s="9">
        <f t="shared" si="19"/>
        <v>-1.0233771391427089</v>
      </c>
    </row>
    <row r="1243" spans="1:20" x14ac:dyDescent="0.25">
      <c r="A1243" s="6" t="s">
        <v>500</v>
      </c>
      <c r="B1243" s="6" t="s">
        <v>501</v>
      </c>
      <c r="C1243" s="6" t="s">
        <v>502</v>
      </c>
      <c r="D1243" s="6">
        <v>47</v>
      </c>
      <c r="E1243" s="6">
        <v>44</v>
      </c>
      <c r="F1243" s="6">
        <v>41</v>
      </c>
      <c r="G1243" s="6">
        <v>45</v>
      </c>
      <c r="H1243" s="6">
        <v>43</v>
      </c>
      <c r="I1243" s="6">
        <v>42</v>
      </c>
      <c r="J1243" s="6">
        <v>56.3</v>
      </c>
      <c r="K1243" s="6">
        <v>18844000000</v>
      </c>
      <c r="L1243" s="6">
        <v>16052000000</v>
      </c>
      <c r="M1243" s="6">
        <v>16096000000</v>
      </c>
      <c r="N1243" s="6">
        <v>15687000000</v>
      </c>
      <c r="O1243" s="6">
        <v>18501000000</v>
      </c>
      <c r="P1243" s="6">
        <v>18032000000</v>
      </c>
      <c r="Q1243" s="6">
        <v>0.76046339930670803</v>
      </c>
      <c r="R1243" s="6">
        <v>0.88594472405369695</v>
      </c>
      <c r="S1243" s="6">
        <v>-3.4723917643233897E-2</v>
      </c>
      <c r="T1243" s="9">
        <f t="shared" si="19"/>
        <v>-1.0243607767506666</v>
      </c>
    </row>
    <row r="1244" spans="1:20" x14ac:dyDescent="0.25">
      <c r="A1244" s="6" t="s">
        <v>5568</v>
      </c>
      <c r="B1244" s="6" t="s">
        <v>5939</v>
      </c>
      <c r="C1244" s="6" t="s">
        <v>6038</v>
      </c>
      <c r="D1244" s="6">
        <v>5</v>
      </c>
      <c r="E1244" s="6">
        <v>5</v>
      </c>
      <c r="F1244" s="6">
        <v>6</v>
      </c>
      <c r="G1244" s="6">
        <v>11</v>
      </c>
      <c r="H1244" s="6">
        <v>6</v>
      </c>
      <c r="I1244" s="6">
        <v>5</v>
      </c>
      <c r="J1244" s="6">
        <v>45.926000000000002</v>
      </c>
      <c r="K1244" s="6">
        <v>36925000</v>
      </c>
      <c r="L1244" s="6">
        <v>26035000</v>
      </c>
      <c r="M1244" s="6">
        <v>27815000</v>
      </c>
      <c r="N1244" s="6">
        <v>30312000</v>
      </c>
      <c r="O1244" s="6">
        <v>32759000</v>
      </c>
      <c r="P1244" s="6">
        <v>28972000</v>
      </c>
      <c r="Q1244" s="6">
        <v>0.83975030427182296</v>
      </c>
      <c r="R1244" s="6">
        <v>0.93591128041808103</v>
      </c>
      <c r="S1244" s="6">
        <v>-3.5175323486328097E-2</v>
      </c>
      <c r="T1244" s="9">
        <f t="shared" si="19"/>
        <v>-1.0246813398462677</v>
      </c>
    </row>
    <row r="1245" spans="1:20" x14ac:dyDescent="0.25">
      <c r="A1245" s="6" t="s">
        <v>503</v>
      </c>
      <c r="B1245" s="6" t="s">
        <v>504</v>
      </c>
      <c r="C1245" s="6" t="s">
        <v>505</v>
      </c>
      <c r="D1245" s="6">
        <v>4</v>
      </c>
      <c r="E1245" s="6">
        <v>4</v>
      </c>
      <c r="F1245" s="6">
        <v>4</v>
      </c>
      <c r="G1245" s="6">
        <v>4</v>
      </c>
      <c r="H1245" s="6">
        <v>4</v>
      </c>
      <c r="I1245" s="6">
        <v>5</v>
      </c>
      <c r="J1245" s="6">
        <v>7.4454000000000002</v>
      </c>
      <c r="K1245" s="6">
        <v>3642900000</v>
      </c>
      <c r="L1245" s="6">
        <v>2863900000</v>
      </c>
      <c r="M1245" s="6">
        <v>3099500000</v>
      </c>
      <c r="N1245" s="6">
        <v>2831800000</v>
      </c>
      <c r="O1245" s="6">
        <v>3530700000</v>
      </c>
      <c r="P1245" s="6">
        <v>3484100000</v>
      </c>
      <c r="Q1245" s="6">
        <v>0.81731588168741998</v>
      </c>
      <c r="R1245" s="6">
        <v>0.92770308731774997</v>
      </c>
      <c r="S1245" s="6">
        <v>-3.5785675048828097E-2</v>
      </c>
      <c r="T1245" s="9">
        <f t="shared" si="19"/>
        <v>-1.0251149367971608</v>
      </c>
    </row>
    <row r="1246" spans="1:20" x14ac:dyDescent="0.25">
      <c r="A1246" s="6" t="s">
        <v>4688</v>
      </c>
      <c r="B1246" s="6" t="s">
        <v>506</v>
      </c>
      <c r="C1246" s="6" t="s">
        <v>507</v>
      </c>
      <c r="D1246" s="6">
        <v>22</v>
      </c>
      <c r="E1246" s="6">
        <v>23</v>
      </c>
      <c r="F1246" s="6">
        <v>26</v>
      </c>
      <c r="G1246" s="6">
        <v>25</v>
      </c>
      <c r="H1246" s="6">
        <v>24</v>
      </c>
      <c r="I1246" s="6">
        <v>24</v>
      </c>
      <c r="J1246" s="6">
        <v>85.682000000000002</v>
      </c>
      <c r="K1246" s="6">
        <v>128810000</v>
      </c>
      <c r="L1246" s="6">
        <v>130010000</v>
      </c>
      <c r="M1246" s="6">
        <v>118510000</v>
      </c>
      <c r="N1246" s="6">
        <v>109710000</v>
      </c>
      <c r="O1246" s="6">
        <v>137780000</v>
      </c>
      <c r="P1246" s="6">
        <v>141500000</v>
      </c>
      <c r="Q1246" s="6">
        <v>0.786021278393497</v>
      </c>
      <c r="R1246" s="6">
        <v>0.90422567021583899</v>
      </c>
      <c r="S1246" s="6">
        <v>-3.59954833984375E-2</v>
      </c>
      <c r="T1246" s="9">
        <f t="shared" si="19"/>
        <v>-1.0252640281206049</v>
      </c>
    </row>
    <row r="1247" spans="1:20" x14ac:dyDescent="0.25">
      <c r="A1247" s="6" t="s">
        <v>508</v>
      </c>
      <c r="B1247" s="6" t="s">
        <v>509</v>
      </c>
      <c r="C1247" s="6" t="s">
        <v>510</v>
      </c>
      <c r="D1247" s="6">
        <v>35</v>
      </c>
      <c r="E1247" s="6">
        <v>37</v>
      </c>
      <c r="F1247" s="6">
        <v>35</v>
      </c>
      <c r="G1247" s="6">
        <v>38</v>
      </c>
      <c r="H1247" s="6">
        <v>36</v>
      </c>
      <c r="I1247" s="6">
        <v>35</v>
      </c>
      <c r="J1247" s="6">
        <v>57.914999999999999</v>
      </c>
      <c r="K1247" s="6">
        <v>1417500000</v>
      </c>
      <c r="L1247" s="6">
        <v>1598800000</v>
      </c>
      <c r="M1247" s="6">
        <v>1364400000</v>
      </c>
      <c r="N1247" s="6">
        <v>1409900000</v>
      </c>
      <c r="O1247" s="6">
        <v>1652100000</v>
      </c>
      <c r="P1247" s="6">
        <v>1432100000</v>
      </c>
      <c r="Q1247" s="6">
        <v>0.73434252228116303</v>
      </c>
      <c r="R1247" s="6">
        <v>0.86747633584447104</v>
      </c>
      <c r="S1247" s="6">
        <v>-3.6474227905273403E-2</v>
      </c>
      <c r="T1247" s="9">
        <f t="shared" si="19"/>
        <v>-1.0256043086073381</v>
      </c>
    </row>
    <row r="1248" spans="1:20" x14ac:dyDescent="0.25">
      <c r="A1248" s="6" t="s">
        <v>3682</v>
      </c>
      <c r="B1248" s="6" t="s">
        <v>3683</v>
      </c>
      <c r="C1248" s="6" t="s">
        <v>3684</v>
      </c>
      <c r="D1248" s="6">
        <v>1</v>
      </c>
      <c r="E1248" s="6">
        <v>2</v>
      </c>
      <c r="F1248" s="6">
        <v>2</v>
      </c>
      <c r="G1248" s="6">
        <v>2</v>
      </c>
      <c r="H1248" s="6">
        <v>2</v>
      </c>
      <c r="I1248" s="6">
        <v>2</v>
      </c>
      <c r="J1248" s="6">
        <v>11.343999999999999</v>
      </c>
      <c r="K1248" s="6">
        <v>204410000</v>
      </c>
      <c r="L1248" s="6">
        <v>188310000</v>
      </c>
      <c r="M1248" s="6">
        <v>165160000</v>
      </c>
      <c r="N1248" s="6">
        <v>186030000</v>
      </c>
      <c r="O1248" s="6">
        <v>185600000</v>
      </c>
      <c r="P1248" s="6">
        <v>198720000</v>
      </c>
      <c r="Q1248" s="6">
        <v>0.71972977086677603</v>
      </c>
      <c r="R1248" s="6">
        <v>0.85561408672903705</v>
      </c>
      <c r="S1248" s="6">
        <v>-3.6676406860351597E-2</v>
      </c>
      <c r="T1248" s="9">
        <f t="shared" si="19"/>
        <v>-1.025748046633479</v>
      </c>
    </row>
    <row r="1249" spans="1:20" x14ac:dyDescent="0.25">
      <c r="A1249" s="6" t="s">
        <v>3685</v>
      </c>
      <c r="B1249" s="6" t="s">
        <v>3686</v>
      </c>
      <c r="C1249" s="6" t="s">
        <v>3687</v>
      </c>
      <c r="D1249" s="6">
        <v>3</v>
      </c>
      <c r="E1249" s="6">
        <v>3</v>
      </c>
      <c r="F1249" s="6">
        <v>3</v>
      </c>
      <c r="G1249" s="6">
        <v>3</v>
      </c>
      <c r="H1249" s="6">
        <v>3</v>
      </c>
      <c r="I1249" s="6">
        <v>3</v>
      </c>
      <c r="J1249" s="6">
        <v>21.856000000000002</v>
      </c>
      <c r="K1249" s="6">
        <v>26452000</v>
      </c>
      <c r="L1249" s="6">
        <v>22668000</v>
      </c>
      <c r="M1249" s="6">
        <v>23154000</v>
      </c>
      <c r="N1249" s="6">
        <v>20064000</v>
      </c>
      <c r="O1249" s="6">
        <v>23156000</v>
      </c>
      <c r="P1249" s="6">
        <v>32308000</v>
      </c>
      <c r="Q1249" s="6">
        <v>0.87001285622325197</v>
      </c>
      <c r="R1249" s="6">
        <v>0.95105274966783204</v>
      </c>
      <c r="S1249" s="6">
        <v>-3.7530263264972802E-2</v>
      </c>
      <c r="T1249" s="9">
        <f t="shared" si="19"/>
        <v>-1.0263553134140919</v>
      </c>
    </row>
    <row r="1250" spans="1:20" x14ac:dyDescent="0.25">
      <c r="A1250" s="6" t="s">
        <v>511</v>
      </c>
      <c r="B1250" s="6" t="s">
        <v>512</v>
      </c>
      <c r="C1250" s="6" t="s">
        <v>513</v>
      </c>
      <c r="D1250" s="6">
        <v>32</v>
      </c>
      <c r="E1250" s="6">
        <v>32</v>
      </c>
      <c r="F1250" s="6">
        <v>33</v>
      </c>
      <c r="G1250" s="6">
        <v>32</v>
      </c>
      <c r="H1250" s="6">
        <v>31</v>
      </c>
      <c r="I1250" s="6">
        <v>32</v>
      </c>
      <c r="J1250" s="6">
        <v>52.850999999999999</v>
      </c>
      <c r="K1250" s="6">
        <v>6760100000</v>
      </c>
      <c r="L1250" s="6">
        <v>5711800000</v>
      </c>
      <c r="M1250" s="6">
        <v>5912100000</v>
      </c>
      <c r="N1250" s="6">
        <v>6229100000</v>
      </c>
      <c r="O1250" s="6">
        <v>6293800000</v>
      </c>
      <c r="P1250" s="6">
        <v>6318300000</v>
      </c>
      <c r="Q1250" s="6">
        <v>0.62548347725527698</v>
      </c>
      <c r="R1250" s="6">
        <v>0.78340854722658204</v>
      </c>
      <c r="S1250" s="6">
        <v>-3.9277394612632598E-2</v>
      </c>
      <c r="T1250" s="9">
        <f t="shared" si="19"/>
        <v>-1.0275990022850399</v>
      </c>
    </row>
    <row r="1251" spans="1:20" x14ac:dyDescent="0.25">
      <c r="A1251" s="6" t="s">
        <v>3688</v>
      </c>
      <c r="B1251" s="6" t="s">
        <v>3689</v>
      </c>
      <c r="C1251" s="6" t="s">
        <v>3690</v>
      </c>
      <c r="D1251" s="6">
        <v>1</v>
      </c>
      <c r="E1251" s="6">
        <v>1</v>
      </c>
      <c r="F1251" s="6">
        <v>1</v>
      </c>
      <c r="G1251" s="6">
        <v>1</v>
      </c>
      <c r="H1251" s="6">
        <v>1</v>
      </c>
      <c r="I1251" s="6">
        <v>1</v>
      </c>
      <c r="J1251" s="6">
        <v>37.81</v>
      </c>
      <c r="K1251" s="6">
        <v>746270000</v>
      </c>
      <c r="L1251" s="6">
        <v>595180000</v>
      </c>
      <c r="M1251" s="6">
        <v>597260000</v>
      </c>
      <c r="N1251" s="6">
        <v>591880000</v>
      </c>
      <c r="O1251" s="6">
        <v>729520000</v>
      </c>
      <c r="P1251" s="6">
        <v>667700000</v>
      </c>
      <c r="Q1251" s="6">
        <v>0.78757155578493498</v>
      </c>
      <c r="R1251" s="6">
        <v>0.90491620165244502</v>
      </c>
      <c r="S1251" s="6">
        <v>-4.0023167928058698E-2</v>
      </c>
      <c r="T1251" s="9">
        <f t="shared" si="19"/>
        <v>-1.028130337046518</v>
      </c>
    </row>
    <row r="1252" spans="1:20" x14ac:dyDescent="0.25">
      <c r="A1252" s="6" t="s">
        <v>3691</v>
      </c>
      <c r="B1252" s="6" t="s">
        <v>3692</v>
      </c>
      <c r="C1252" s="6" t="s">
        <v>3693</v>
      </c>
      <c r="D1252" s="6">
        <v>2</v>
      </c>
      <c r="E1252" s="6">
        <v>3</v>
      </c>
      <c r="F1252" s="6">
        <v>2</v>
      </c>
      <c r="G1252" s="6">
        <v>2</v>
      </c>
      <c r="H1252" s="6">
        <v>2</v>
      </c>
      <c r="I1252" s="6">
        <v>2</v>
      </c>
      <c r="J1252" s="6">
        <v>41.008000000000003</v>
      </c>
      <c r="K1252" s="6">
        <v>17250000</v>
      </c>
      <c r="L1252" s="6">
        <v>35124000</v>
      </c>
      <c r="M1252" s="6">
        <v>24601000</v>
      </c>
      <c r="N1252" s="6">
        <v>22732000</v>
      </c>
      <c r="O1252" s="6">
        <v>22833000</v>
      </c>
      <c r="P1252" s="6">
        <v>31218000</v>
      </c>
      <c r="Q1252" s="6">
        <v>0.90974768655935001</v>
      </c>
      <c r="R1252" s="6">
        <v>0.97408761655002696</v>
      </c>
      <c r="S1252" s="6">
        <v>-4.01503245035819E-2</v>
      </c>
      <c r="T1252" s="9">
        <f t="shared" si="19"/>
        <v>-1.0282209586197713</v>
      </c>
    </row>
    <row r="1253" spans="1:20" x14ac:dyDescent="0.25">
      <c r="A1253" s="6" t="s">
        <v>5569</v>
      </c>
      <c r="B1253" s="6" t="s">
        <v>3694</v>
      </c>
      <c r="C1253" s="6" t="s">
        <v>3695</v>
      </c>
      <c r="D1253" s="6">
        <v>12</v>
      </c>
      <c r="E1253" s="6">
        <v>11</v>
      </c>
      <c r="F1253" s="6">
        <v>11</v>
      </c>
      <c r="G1253" s="6">
        <v>10</v>
      </c>
      <c r="H1253" s="6">
        <v>12</v>
      </c>
      <c r="I1253" s="6">
        <v>13</v>
      </c>
      <c r="J1253" s="6">
        <v>25.97</v>
      </c>
      <c r="K1253" s="6">
        <v>88588000</v>
      </c>
      <c r="L1253" s="6">
        <v>73258000</v>
      </c>
      <c r="M1253" s="6">
        <v>75183000</v>
      </c>
      <c r="N1253" s="6">
        <v>95486000</v>
      </c>
      <c r="O1253" s="6">
        <v>70010000</v>
      </c>
      <c r="P1253" s="6">
        <v>79477000</v>
      </c>
      <c r="Q1253" s="6">
        <v>0.80553948151991706</v>
      </c>
      <c r="R1253" s="6">
        <v>0.91838637455675998</v>
      </c>
      <c r="S1253" s="6">
        <v>-4.0960947672527198E-2</v>
      </c>
      <c r="T1253" s="9">
        <f t="shared" si="19"/>
        <v>-1.0287988589493531</v>
      </c>
    </row>
    <row r="1254" spans="1:20" x14ac:dyDescent="0.25">
      <c r="A1254" s="6" t="s">
        <v>5570</v>
      </c>
      <c r="B1254" s="6" t="s">
        <v>3696</v>
      </c>
      <c r="C1254" s="6" t="s">
        <v>3697</v>
      </c>
      <c r="D1254" s="6">
        <v>2</v>
      </c>
      <c r="E1254" s="6">
        <v>2</v>
      </c>
      <c r="F1254" s="6">
        <v>1</v>
      </c>
      <c r="G1254" s="6">
        <v>2</v>
      </c>
      <c r="H1254" s="6">
        <v>2</v>
      </c>
      <c r="I1254" s="6">
        <v>2</v>
      </c>
      <c r="J1254" s="6">
        <v>10.468999999999999</v>
      </c>
      <c r="K1254" s="6">
        <v>35407000</v>
      </c>
      <c r="L1254" s="6">
        <v>34683000</v>
      </c>
      <c r="M1254" s="6">
        <v>38249000</v>
      </c>
      <c r="N1254" s="6">
        <v>29380000</v>
      </c>
      <c r="O1254" s="6">
        <v>38880000</v>
      </c>
      <c r="P1254" s="6">
        <v>44799000</v>
      </c>
      <c r="Q1254" s="6">
        <v>0.83366445106392595</v>
      </c>
      <c r="R1254" s="6">
        <v>0.93507676276152896</v>
      </c>
      <c r="S1254" s="6">
        <v>-4.12139892578125E-2</v>
      </c>
      <c r="T1254" s="9">
        <f t="shared" si="19"/>
        <v>-1.0289793210140066</v>
      </c>
    </row>
    <row r="1255" spans="1:20" x14ac:dyDescent="0.25">
      <c r="A1255" s="6" t="s">
        <v>4689</v>
      </c>
      <c r="B1255" s="6" t="s">
        <v>514</v>
      </c>
      <c r="C1255" s="6" t="s">
        <v>515</v>
      </c>
      <c r="D1255" s="6">
        <v>5</v>
      </c>
      <c r="E1255" s="6">
        <v>5</v>
      </c>
      <c r="F1255" s="6">
        <v>4</v>
      </c>
      <c r="G1255" s="6">
        <v>6</v>
      </c>
      <c r="H1255" s="6">
        <v>5</v>
      </c>
      <c r="I1255" s="6">
        <v>4</v>
      </c>
      <c r="J1255" s="6">
        <v>19.431000000000001</v>
      </c>
      <c r="K1255" s="6">
        <v>26919000</v>
      </c>
      <c r="L1255" s="6">
        <v>20138000</v>
      </c>
      <c r="M1255" s="6">
        <v>18390000</v>
      </c>
      <c r="N1255" s="6">
        <v>19848000</v>
      </c>
      <c r="O1255" s="6">
        <v>27681000</v>
      </c>
      <c r="P1255" s="6">
        <v>19771000</v>
      </c>
      <c r="Q1255" s="6">
        <v>0.86690250653295198</v>
      </c>
      <c r="R1255" s="6">
        <v>0.95099448471984205</v>
      </c>
      <c r="S1255" s="6">
        <v>-4.12705739339181E-2</v>
      </c>
      <c r="T1255" s="9">
        <f t="shared" si="19"/>
        <v>-1.0290196799268672</v>
      </c>
    </row>
    <row r="1256" spans="1:20" x14ac:dyDescent="0.25">
      <c r="A1256" s="6" t="s">
        <v>516</v>
      </c>
      <c r="B1256" s="6" t="s">
        <v>517</v>
      </c>
      <c r="C1256" s="6" t="s">
        <v>518</v>
      </c>
      <c r="D1256" s="6">
        <v>2</v>
      </c>
      <c r="E1256" s="6">
        <v>4</v>
      </c>
      <c r="F1256" s="6">
        <v>3</v>
      </c>
      <c r="G1256" s="6">
        <v>2</v>
      </c>
      <c r="H1256" s="6">
        <v>2</v>
      </c>
      <c r="I1256" s="6">
        <v>3</v>
      </c>
      <c r="J1256" s="6">
        <v>15.525</v>
      </c>
      <c r="K1256" s="6">
        <v>68114000</v>
      </c>
      <c r="L1256" s="6">
        <v>102040000</v>
      </c>
      <c r="M1256" s="6">
        <v>107300000</v>
      </c>
      <c r="N1256" s="6">
        <v>117740000</v>
      </c>
      <c r="O1256" s="6">
        <v>94257000</v>
      </c>
      <c r="P1256" s="6">
        <v>73308000</v>
      </c>
      <c r="Q1256" s="6">
        <v>0.89093899485078398</v>
      </c>
      <c r="R1256" s="6">
        <v>0.96094467805016504</v>
      </c>
      <c r="S1256" s="6">
        <v>-4.1837692260742201E-2</v>
      </c>
      <c r="T1256" s="9">
        <f t="shared" si="19"/>
        <v>-1.0294242634448343</v>
      </c>
    </row>
    <row r="1257" spans="1:20" x14ac:dyDescent="0.25">
      <c r="A1257" s="6" t="s">
        <v>5571</v>
      </c>
      <c r="C1257" s="6" t="s">
        <v>519</v>
      </c>
      <c r="D1257" s="6">
        <v>2</v>
      </c>
      <c r="E1257" s="6">
        <v>2</v>
      </c>
      <c r="F1257" s="6">
        <v>2</v>
      </c>
      <c r="G1257" s="6">
        <v>2</v>
      </c>
      <c r="H1257" s="6">
        <v>2</v>
      </c>
      <c r="I1257" s="6">
        <v>2</v>
      </c>
      <c r="J1257" s="6">
        <v>47.622</v>
      </c>
      <c r="K1257" s="6">
        <v>20347000</v>
      </c>
      <c r="L1257" s="6">
        <v>15784000</v>
      </c>
      <c r="M1257" s="6">
        <v>15794000</v>
      </c>
      <c r="N1257" s="6">
        <v>19355000</v>
      </c>
      <c r="O1257" s="6">
        <v>14316000</v>
      </c>
      <c r="P1257" s="6">
        <v>20003000</v>
      </c>
      <c r="Q1257" s="6">
        <v>0.83853349884689299</v>
      </c>
      <c r="R1257" s="6">
        <v>0.93579429491910704</v>
      </c>
      <c r="S1257" s="6">
        <v>-4.2633056640625E-2</v>
      </c>
      <c r="T1257" s="9">
        <f t="shared" si="19"/>
        <v>-1.0299919462220712</v>
      </c>
    </row>
    <row r="1258" spans="1:20" x14ac:dyDescent="0.25">
      <c r="A1258" s="6" t="s">
        <v>520</v>
      </c>
      <c r="B1258" s="6" t="s">
        <v>4903</v>
      </c>
      <c r="C1258" s="6" t="s">
        <v>521</v>
      </c>
      <c r="D1258" s="6">
        <v>1</v>
      </c>
      <c r="E1258" s="6">
        <v>1</v>
      </c>
      <c r="F1258" s="6">
        <v>1</v>
      </c>
      <c r="G1258" s="6">
        <v>1</v>
      </c>
      <c r="H1258" s="6">
        <v>1</v>
      </c>
      <c r="I1258" s="6">
        <v>1</v>
      </c>
      <c r="J1258" s="6">
        <v>35.256999999999998</v>
      </c>
      <c r="K1258" s="6">
        <v>129390000</v>
      </c>
      <c r="L1258" s="6">
        <v>133090000</v>
      </c>
      <c r="M1258" s="6">
        <v>116320000</v>
      </c>
      <c r="N1258" s="6">
        <v>140810000</v>
      </c>
      <c r="O1258" s="6">
        <v>133230000</v>
      </c>
      <c r="P1258" s="6">
        <v>116850000</v>
      </c>
      <c r="Q1258" s="6">
        <v>0.68495694096308501</v>
      </c>
      <c r="R1258" s="6">
        <v>0.82523483993153401</v>
      </c>
      <c r="S1258" s="6">
        <v>-4.3366114298500201E-2</v>
      </c>
      <c r="T1258" s="9">
        <f t="shared" si="19"/>
        <v>-1.0305154354696078</v>
      </c>
    </row>
    <row r="1259" spans="1:20" x14ac:dyDescent="0.25">
      <c r="A1259" s="6" t="s">
        <v>3698</v>
      </c>
      <c r="B1259" s="6" t="s">
        <v>3699</v>
      </c>
      <c r="C1259" s="6" t="s">
        <v>3700</v>
      </c>
      <c r="D1259" s="6">
        <v>0</v>
      </c>
      <c r="E1259" s="6">
        <v>0</v>
      </c>
      <c r="F1259" s="6">
        <v>1</v>
      </c>
      <c r="G1259" s="6">
        <v>1</v>
      </c>
      <c r="H1259" s="6">
        <v>0</v>
      </c>
      <c r="I1259" s="6">
        <v>0</v>
      </c>
      <c r="J1259" s="6">
        <v>105.67</v>
      </c>
      <c r="K1259" s="6">
        <v>0</v>
      </c>
      <c r="L1259" s="6">
        <v>0</v>
      </c>
      <c r="M1259" s="6">
        <v>54363000</v>
      </c>
      <c r="N1259" s="6">
        <v>59495000</v>
      </c>
      <c r="O1259" s="6">
        <v>0</v>
      </c>
      <c r="P1259" s="6">
        <v>0</v>
      </c>
      <c r="Q1259" s="6">
        <v>0.99153347720834295</v>
      </c>
      <c r="R1259" s="6">
        <v>0.99871638781467598</v>
      </c>
      <c r="S1259" s="6">
        <v>-4.3381373087566302E-2</v>
      </c>
      <c r="T1259" s="9">
        <f t="shared" si="19"/>
        <v>-1.0305263348630131</v>
      </c>
    </row>
    <row r="1260" spans="1:20" x14ac:dyDescent="0.25">
      <c r="A1260" s="6" t="s">
        <v>3701</v>
      </c>
      <c r="D1260" s="6">
        <v>1</v>
      </c>
      <c r="E1260" s="6">
        <v>1</v>
      </c>
      <c r="F1260" s="6">
        <v>1</v>
      </c>
      <c r="G1260" s="6">
        <v>1</v>
      </c>
      <c r="H1260" s="6">
        <v>1</v>
      </c>
      <c r="I1260" s="6">
        <v>1</v>
      </c>
      <c r="J1260" s="6">
        <v>20.369</v>
      </c>
      <c r="K1260" s="6">
        <v>185890000</v>
      </c>
      <c r="L1260" s="6">
        <v>174360000</v>
      </c>
      <c r="M1260" s="6">
        <v>150730000</v>
      </c>
      <c r="N1260" s="6">
        <v>77973000</v>
      </c>
      <c r="O1260" s="6">
        <v>294570000</v>
      </c>
      <c r="P1260" s="6">
        <v>233010000</v>
      </c>
      <c r="Q1260" s="6">
        <v>0.94503071279331896</v>
      </c>
      <c r="R1260" s="6">
        <v>0.98394435645351097</v>
      </c>
      <c r="S1260" s="6">
        <v>-4.3854395548503802E-2</v>
      </c>
      <c r="T1260" s="9">
        <f t="shared" si="19"/>
        <v>-1.0308642732429303</v>
      </c>
    </row>
    <row r="1261" spans="1:20" x14ac:dyDescent="0.25">
      <c r="A1261" s="6" t="s">
        <v>5572</v>
      </c>
      <c r="B1261" s="6" t="s">
        <v>3702</v>
      </c>
      <c r="C1261" s="6" t="s">
        <v>3703</v>
      </c>
      <c r="D1261" s="6">
        <v>0</v>
      </c>
      <c r="E1261" s="6">
        <v>0</v>
      </c>
      <c r="F1261" s="6">
        <v>1</v>
      </c>
      <c r="G1261" s="6">
        <v>1</v>
      </c>
      <c r="H1261" s="6">
        <v>1</v>
      </c>
      <c r="I1261" s="6">
        <v>0</v>
      </c>
      <c r="J1261" s="6">
        <v>9.6417999999999999</v>
      </c>
      <c r="K1261" s="6">
        <v>0</v>
      </c>
      <c r="L1261" s="6">
        <v>0</v>
      </c>
      <c r="M1261" s="6">
        <v>7965900</v>
      </c>
      <c r="N1261" s="6">
        <v>0</v>
      </c>
      <c r="O1261" s="6">
        <v>8737900</v>
      </c>
      <c r="P1261" s="6">
        <v>0</v>
      </c>
      <c r="Q1261" s="6">
        <v>0.98685323262721603</v>
      </c>
      <c r="R1261" s="6">
        <v>0.99760152943729596</v>
      </c>
      <c r="S1261" s="6">
        <v>-4.4483184814453097E-2</v>
      </c>
      <c r="T1261" s="9">
        <f t="shared" si="19"/>
        <v>-1.0313136666683655</v>
      </c>
    </row>
    <row r="1262" spans="1:20" x14ac:dyDescent="0.25">
      <c r="A1262" s="6" t="s">
        <v>3704</v>
      </c>
      <c r="B1262" s="6" t="s">
        <v>3705</v>
      </c>
      <c r="C1262" s="6" t="s">
        <v>3706</v>
      </c>
      <c r="D1262" s="6">
        <v>9</v>
      </c>
      <c r="E1262" s="6">
        <v>11</v>
      </c>
      <c r="F1262" s="6">
        <v>11</v>
      </c>
      <c r="G1262" s="6">
        <v>10</v>
      </c>
      <c r="H1262" s="6">
        <v>7</v>
      </c>
      <c r="I1262" s="6">
        <v>8</v>
      </c>
      <c r="J1262" s="6">
        <v>63.085000000000001</v>
      </c>
      <c r="K1262" s="6">
        <v>42003000</v>
      </c>
      <c r="L1262" s="6">
        <v>35189000</v>
      </c>
      <c r="M1262" s="6">
        <v>38862000</v>
      </c>
      <c r="N1262" s="6">
        <v>41079000</v>
      </c>
      <c r="O1262" s="6">
        <v>37604000</v>
      </c>
      <c r="P1262" s="6">
        <v>41091000</v>
      </c>
      <c r="Q1262" s="6">
        <v>0.60330090908952605</v>
      </c>
      <c r="R1262" s="6">
        <v>0.76726162558081101</v>
      </c>
      <c r="S1262" s="6">
        <v>-4.8043568929035302E-2</v>
      </c>
      <c r="T1262" s="9">
        <f t="shared" si="19"/>
        <v>-1.0338619580771471</v>
      </c>
    </row>
    <row r="1263" spans="1:20" x14ac:dyDescent="0.25">
      <c r="A1263" s="6" t="s">
        <v>4690</v>
      </c>
      <c r="B1263" s="6" t="s">
        <v>522</v>
      </c>
      <c r="C1263" s="6" t="s">
        <v>523</v>
      </c>
      <c r="D1263" s="6">
        <v>21</v>
      </c>
      <c r="E1263" s="6">
        <v>23</v>
      </c>
      <c r="F1263" s="6">
        <v>22</v>
      </c>
      <c r="G1263" s="6">
        <v>21</v>
      </c>
      <c r="H1263" s="6">
        <v>23</v>
      </c>
      <c r="I1263" s="6">
        <v>22</v>
      </c>
      <c r="J1263" s="6">
        <v>31.731999999999999</v>
      </c>
      <c r="K1263" s="6">
        <v>2128300000</v>
      </c>
      <c r="L1263" s="6">
        <v>2134400000</v>
      </c>
      <c r="M1263" s="6">
        <v>2225100000</v>
      </c>
      <c r="N1263" s="6">
        <v>2584500000</v>
      </c>
      <c r="O1263" s="6">
        <v>2141500000</v>
      </c>
      <c r="P1263" s="6">
        <v>2018700000</v>
      </c>
      <c r="Q1263" s="6">
        <v>0.682562135026617</v>
      </c>
      <c r="R1263" s="6">
        <v>0.82379568348171495</v>
      </c>
      <c r="S1263" s="6">
        <v>-4.8177083333332101E-2</v>
      </c>
      <c r="T1263" s="9">
        <f t="shared" si="19"/>
        <v>-1.0339576413969047</v>
      </c>
    </row>
    <row r="1264" spans="1:20" x14ac:dyDescent="0.25">
      <c r="A1264" s="6" t="s">
        <v>5573</v>
      </c>
      <c r="B1264" s="6" t="s">
        <v>3707</v>
      </c>
      <c r="C1264" s="6" t="s">
        <v>3708</v>
      </c>
      <c r="D1264" s="6">
        <v>11</v>
      </c>
      <c r="E1264" s="6">
        <v>12</v>
      </c>
      <c r="F1264" s="6">
        <v>12</v>
      </c>
      <c r="G1264" s="6">
        <v>10</v>
      </c>
      <c r="H1264" s="6">
        <v>11</v>
      </c>
      <c r="I1264" s="6">
        <v>11</v>
      </c>
      <c r="J1264" s="6">
        <v>22.603999999999999</v>
      </c>
      <c r="K1264" s="6">
        <v>1633200000</v>
      </c>
      <c r="L1264" s="6">
        <v>1574300000</v>
      </c>
      <c r="M1264" s="6">
        <v>1386200000</v>
      </c>
      <c r="N1264" s="6">
        <v>1632400000</v>
      </c>
      <c r="O1264" s="6">
        <v>1604400000</v>
      </c>
      <c r="P1264" s="6">
        <v>1504700000</v>
      </c>
      <c r="Q1264" s="6">
        <v>0.57886479883302799</v>
      </c>
      <c r="R1264" s="6">
        <v>0.74726183122081802</v>
      </c>
      <c r="S1264" s="6">
        <v>-4.8318862915039097E-2</v>
      </c>
      <c r="T1264" s="9">
        <f t="shared" si="19"/>
        <v>-1.0340592576645031</v>
      </c>
    </row>
    <row r="1265" spans="1:20" x14ac:dyDescent="0.25">
      <c r="A1265" s="6" t="s">
        <v>5574</v>
      </c>
      <c r="B1265" s="6" t="s">
        <v>5940</v>
      </c>
      <c r="C1265" s="6" t="s">
        <v>3709</v>
      </c>
      <c r="D1265" s="6">
        <v>2</v>
      </c>
      <c r="E1265" s="6">
        <v>1</v>
      </c>
      <c r="F1265" s="6">
        <v>2</v>
      </c>
      <c r="G1265" s="6">
        <v>1</v>
      </c>
      <c r="H1265" s="6">
        <v>1</v>
      </c>
      <c r="I1265" s="6">
        <v>2</v>
      </c>
      <c r="J1265" s="6">
        <v>64.403000000000006</v>
      </c>
      <c r="K1265" s="6">
        <v>18483000</v>
      </c>
      <c r="L1265" s="6">
        <v>16988000</v>
      </c>
      <c r="M1265" s="6">
        <v>17683000</v>
      </c>
      <c r="N1265" s="6">
        <v>13514000</v>
      </c>
      <c r="O1265" s="6">
        <v>24314000</v>
      </c>
      <c r="P1265" s="6">
        <v>18725000</v>
      </c>
      <c r="Q1265" s="6">
        <v>0.85166479745511703</v>
      </c>
      <c r="R1265" s="6">
        <v>0.94126697811253002</v>
      </c>
      <c r="S1265" s="6">
        <v>-4.9376805623371198E-2</v>
      </c>
      <c r="T1265" s="9">
        <f t="shared" si="19"/>
        <v>-1.0348178217617303</v>
      </c>
    </row>
    <row r="1266" spans="1:20" x14ac:dyDescent="0.25">
      <c r="A1266" s="6" t="s">
        <v>524</v>
      </c>
      <c r="B1266" s="6" t="s">
        <v>525</v>
      </c>
      <c r="C1266" s="6" t="s">
        <v>526</v>
      </c>
      <c r="D1266" s="6">
        <v>6</v>
      </c>
      <c r="E1266" s="6">
        <v>6</v>
      </c>
      <c r="F1266" s="6">
        <v>6</v>
      </c>
      <c r="G1266" s="6">
        <v>7</v>
      </c>
      <c r="H1266" s="6">
        <v>6</v>
      </c>
      <c r="I1266" s="6">
        <v>6</v>
      </c>
      <c r="J1266" s="6">
        <v>19.920000000000002</v>
      </c>
      <c r="K1266" s="6">
        <v>41297000</v>
      </c>
      <c r="L1266" s="6">
        <v>40886000</v>
      </c>
      <c r="M1266" s="6">
        <v>37333000</v>
      </c>
      <c r="N1266" s="6">
        <v>33407000</v>
      </c>
      <c r="O1266" s="6">
        <v>49286000</v>
      </c>
      <c r="P1266" s="6">
        <v>42521000</v>
      </c>
      <c r="Q1266" s="6">
        <v>0.78126439948722604</v>
      </c>
      <c r="R1266" s="6">
        <v>0.90118957901635799</v>
      </c>
      <c r="S1266" s="6">
        <v>-5.0469716389972802E-2</v>
      </c>
      <c r="T1266" s="9">
        <f t="shared" si="19"/>
        <v>-1.035602042955118</v>
      </c>
    </row>
    <row r="1267" spans="1:20" x14ac:dyDescent="0.25">
      <c r="A1267" s="6" t="s">
        <v>527</v>
      </c>
      <c r="B1267" s="6" t="s">
        <v>528</v>
      </c>
      <c r="C1267" s="6" t="s">
        <v>529</v>
      </c>
      <c r="D1267" s="6">
        <v>3</v>
      </c>
      <c r="E1267" s="6">
        <v>2</v>
      </c>
      <c r="F1267" s="6">
        <v>2</v>
      </c>
      <c r="G1267" s="6">
        <v>2</v>
      </c>
      <c r="H1267" s="6">
        <v>2</v>
      </c>
      <c r="I1267" s="6">
        <v>2</v>
      </c>
      <c r="J1267" s="6">
        <v>42.713000000000001</v>
      </c>
      <c r="K1267" s="6">
        <v>22208000</v>
      </c>
      <c r="L1267" s="6">
        <v>18915000</v>
      </c>
      <c r="M1267" s="6">
        <v>18657000</v>
      </c>
      <c r="N1267" s="6">
        <v>27152000</v>
      </c>
      <c r="O1267" s="6">
        <v>15418000</v>
      </c>
      <c r="P1267" s="6">
        <v>20819000</v>
      </c>
      <c r="Q1267" s="6">
        <v>0.84762314332929001</v>
      </c>
      <c r="R1267" s="6">
        <v>0.94033192463093096</v>
      </c>
      <c r="S1267" s="6">
        <v>-5.1083246866859597E-2</v>
      </c>
      <c r="T1267" s="9">
        <f t="shared" si="19"/>
        <v>-1.036042543905124</v>
      </c>
    </row>
    <row r="1268" spans="1:20" x14ac:dyDescent="0.25">
      <c r="A1268" s="6" t="s">
        <v>5575</v>
      </c>
      <c r="B1268" s="6" t="s">
        <v>5941</v>
      </c>
      <c r="C1268" s="6" t="s">
        <v>3710</v>
      </c>
      <c r="D1268" s="6">
        <v>4</v>
      </c>
      <c r="E1268" s="6">
        <v>4</v>
      </c>
      <c r="F1268" s="6">
        <v>5</v>
      </c>
      <c r="G1268" s="6">
        <v>6</v>
      </c>
      <c r="H1268" s="6">
        <v>3</v>
      </c>
      <c r="I1268" s="6">
        <v>4</v>
      </c>
      <c r="J1268" s="6">
        <v>124.61</v>
      </c>
      <c r="K1268" s="6">
        <v>20938000</v>
      </c>
      <c r="L1268" s="6">
        <v>20002000</v>
      </c>
      <c r="M1268" s="6">
        <v>20035000</v>
      </c>
      <c r="N1268" s="6">
        <v>25614000</v>
      </c>
      <c r="O1268" s="6">
        <v>19173000</v>
      </c>
      <c r="P1268" s="6">
        <v>19011000</v>
      </c>
      <c r="Q1268" s="6">
        <v>0.73769628022512701</v>
      </c>
      <c r="R1268" s="6">
        <v>0.87043933580718502</v>
      </c>
      <c r="S1268" s="6">
        <v>-5.1350911458332101E-2</v>
      </c>
      <c r="T1268" s="9">
        <f t="shared" si="19"/>
        <v>-1.0362347797019935</v>
      </c>
    </row>
    <row r="1269" spans="1:20" x14ac:dyDescent="0.25">
      <c r="A1269" s="6" t="s">
        <v>4691</v>
      </c>
      <c r="B1269" s="6" t="s">
        <v>530</v>
      </c>
      <c r="C1269" s="6" t="s">
        <v>531</v>
      </c>
      <c r="D1269" s="6">
        <v>7</v>
      </c>
      <c r="E1269" s="6">
        <v>7</v>
      </c>
      <c r="F1269" s="6">
        <v>6</v>
      </c>
      <c r="G1269" s="6">
        <v>6</v>
      </c>
      <c r="H1269" s="6">
        <v>6</v>
      </c>
      <c r="I1269" s="6">
        <v>7</v>
      </c>
      <c r="J1269" s="6">
        <v>30.084</v>
      </c>
      <c r="K1269" s="6">
        <v>49459000</v>
      </c>
      <c r="L1269" s="6">
        <v>47246000</v>
      </c>
      <c r="M1269" s="6">
        <v>46556000</v>
      </c>
      <c r="N1269" s="6">
        <v>47881000</v>
      </c>
      <c r="O1269" s="6">
        <v>56898000</v>
      </c>
      <c r="P1269" s="6">
        <v>44599000</v>
      </c>
      <c r="Q1269" s="6">
        <v>0.64718736592515802</v>
      </c>
      <c r="R1269" s="6">
        <v>0.79650853941416599</v>
      </c>
      <c r="S1269" s="6">
        <v>-5.3150177001953097E-2</v>
      </c>
      <c r="T1269" s="9">
        <f t="shared" si="19"/>
        <v>-1.0375279321714126</v>
      </c>
    </row>
    <row r="1270" spans="1:20" x14ac:dyDescent="0.25">
      <c r="A1270" s="6" t="s">
        <v>3711</v>
      </c>
      <c r="B1270" s="6" t="s">
        <v>3712</v>
      </c>
      <c r="C1270" s="6" t="s">
        <v>3713</v>
      </c>
      <c r="D1270" s="6">
        <v>8</v>
      </c>
      <c r="E1270" s="6">
        <v>7</v>
      </c>
      <c r="F1270" s="6">
        <v>8</v>
      </c>
      <c r="G1270" s="6">
        <v>7</v>
      </c>
      <c r="H1270" s="6">
        <v>5</v>
      </c>
      <c r="I1270" s="6">
        <v>4</v>
      </c>
      <c r="J1270" s="6">
        <v>76.117999999999995</v>
      </c>
      <c r="K1270" s="6">
        <v>32066000</v>
      </c>
      <c r="L1270" s="6">
        <v>21562000</v>
      </c>
      <c r="M1270" s="6">
        <v>30507000</v>
      </c>
      <c r="N1270" s="6">
        <v>33787000</v>
      </c>
      <c r="O1270" s="6">
        <v>28460000</v>
      </c>
      <c r="P1270" s="6">
        <v>24533000</v>
      </c>
      <c r="Q1270" s="6">
        <v>0.82202576506861802</v>
      </c>
      <c r="R1270" s="6">
        <v>0.92960913709068405</v>
      </c>
      <c r="S1270" s="6">
        <v>-5.3816477457683497E-2</v>
      </c>
      <c r="T1270" s="9">
        <f t="shared" si="19"/>
        <v>-1.0380072191840715</v>
      </c>
    </row>
    <row r="1271" spans="1:20" x14ac:dyDescent="0.25">
      <c r="A1271" s="6" t="s">
        <v>5576</v>
      </c>
      <c r="B1271" s="6" t="s">
        <v>3714</v>
      </c>
      <c r="C1271" s="6" t="s">
        <v>3715</v>
      </c>
      <c r="D1271" s="6">
        <v>13</v>
      </c>
      <c r="E1271" s="6">
        <v>12</v>
      </c>
      <c r="F1271" s="6">
        <v>14</v>
      </c>
      <c r="G1271" s="6">
        <v>12</v>
      </c>
      <c r="H1271" s="6">
        <v>12</v>
      </c>
      <c r="I1271" s="6">
        <v>13</v>
      </c>
      <c r="J1271" s="6">
        <v>87.38</v>
      </c>
      <c r="K1271" s="6">
        <v>103130000</v>
      </c>
      <c r="L1271" s="6">
        <v>83472000</v>
      </c>
      <c r="M1271" s="6">
        <v>93349000</v>
      </c>
      <c r="N1271" s="6">
        <v>119660000</v>
      </c>
      <c r="O1271" s="6">
        <v>86799000</v>
      </c>
      <c r="P1271" s="6">
        <v>86712000</v>
      </c>
      <c r="Q1271" s="6">
        <v>0.77345100585875004</v>
      </c>
      <c r="R1271" s="6">
        <v>0.89568932568231996</v>
      </c>
      <c r="S1271" s="6">
        <v>-5.4820378621421598E-2</v>
      </c>
      <c r="T1271" s="9">
        <f t="shared" si="19"/>
        <v>-1.0387297691811896</v>
      </c>
    </row>
    <row r="1272" spans="1:20" x14ac:dyDescent="0.25">
      <c r="A1272" s="6" t="s">
        <v>3716</v>
      </c>
      <c r="B1272" s="6" t="s">
        <v>3717</v>
      </c>
      <c r="C1272" s="6" t="s">
        <v>3718</v>
      </c>
      <c r="D1272" s="6">
        <v>1</v>
      </c>
      <c r="E1272" s="6">
        <v>1</v>
      </c>
      <c r="F1272" s="6">
        <v>2</v>
      </c>
      <c r="G1272" s="6">
        <v>2</v>
      </c>
      <c r="H1272" s="6">
        <v>1</v>
      </c>
      <c r="I1272" s="6">
        <v>1</v>
      </c>
      <c r="J1272" s="6">
        <v>23.349</v>
      </c>
      <c r="K1272" s="6">
        <v>15880000</v>
      </c>
      <c r="L1272" s="6">
        <v>13957000</v>
      </c>
      <c r="M1272" s="6">
        <v>13292000</v>
      </c>
      <c r="N1272" s="6">
        <v>12211000</v>
      </c>
      <c r="O1272" s="6">
        <v>18503000</v>
      </c>
      <c r="P1272" s="6">
        <v>14617000</v>
      </c>
      <c r="Q1272" s="6">
        <v>0.786531411052243</v>
      </c>
      <c r="R1272" s="6">
        <v>0.90422567021583899</v>
      </c>
      <c r="S1272" s="6">
        <v>-5.4943084716796903E-2</v>
      </c>
      <c r="T1272" s="9">
        <f t="shared" si="19"/>
        <v>-1.0388181204204014</v>
      </c>
    </row>
    <row r="1273" spans="1:20" x14ac:dyDescent="0.25">
      <c r="A1273" s="6" t="s">
        <v>5577</v>
      </c>
      <c r="C1273" s="6" t="s">
        <v>239</v>
      </c>
      <c r="D1273" s="6">
        <v>1</v>
      </c>
      <c r="E1273" s="6">
        <v>1</v>
      </c>
      <c r="F1273" s="6">
        <v>1</v>
      </c>
      <c r="G1273" s="6">
        <v>1</v>
      </c>
      <c r="H1273" s="6">
        <v>1</v>
      </c>
      <c r="I1273" s="6">
        <v>1</v>
      </c>
      <c r="J1273" s="6">
        <v>22.19</v>
      </c>
      <c r="K1273" s="6">
        <v>10696000</v>
      </c>
      <c r="L1273" s="6">
        <v>8726900</v>
      </c>
      <c r="M1273" s="6">
        <v>6821600</v>
      </c>
      <c r="N1273" s="6">
        <v>10937000</v>
      </c>
      <c r="O1273" s="6">
        <v>9004200</v>
      </c>
      <c r="P1273" s="6">
        <v>7253100</v>
      </c>
      <c r="Q1273" s="6">
        <v>0.83839430822396199</v>
      </c>
      <c r="R1273" s="6">
        <v>0.93579429491910704</v>
      </c>
      <c r="S1273" s="6">
        <v>-5.5253982543945299E-2</v>
      </c>
      <c r="T1273" s="9">
        <f t="shared" si="19"/>
        <v>-1.0390420077209563</v>
      </c>
    </row>
    <row r="1274" spans="1:20" x14ac:dyDescent="0.25">
      <c r="A1274" s="6" t="s">
        <v>5578</v>
      </c>
      <c r="B1274" s="6" t="s">
        <v>3719</v>
      </c>
      <c r="C1274" s="6" t="s">
        <v>3720</v>
      </c>
      <c r="D1274" s="6">
        <v>11</v>
      </c>
      <c r="E1274" s="6">
        <v>11</v>
      </c>
      <c r="F1274" s="6">
        <v>9</v>
      </c>
      <c r="G1274" s="6">
        <v>11</v>
      </c>
      <c r="H1274" s="6">
        <v>8</v>
      </c>
      <c r="I1274" s="6">
        <v>5</v>
      </c>
      <c r="J1274" s="6">
        <v>42.222999999999999</v>
      </c>
      <c r="K1274" s="6">
        <v>56595000</v>
      </c>
      <c r="L1274" s="6">
        <v>45966000</v>
      </c>
      <c r="M1274" s="6">
        <v>43694000</v>
      </c>
      <c r="N1274" s="6">
        <v>66279000</v>
      </c>
      <c r="O1274" s="6">
        <v>49545000</v>
      </c>
      <c r="P1274" s="6">
        <v>38892000</v>
      </c>
      <c r="Q1274" s="6">
        <v>0.83360578325577395</v>
      </c>
      <c r="R1274" s="6">
        <v>0.93507676276152896</v>
      </c>
      <c r="S1274" s="6">
        <v>-5.6029637654621198E-2</v>
      </c>
      <c r="T1274" s="9">
        <f t="shared" si="19"/>
        <v>-1.0396007917418821</v>
      </c>
    </row>
    <row r="1275" spans="1:20" x14ac:dyDescent="0.25">
      <c r="A1275" s="6" t="s">
        <v>5579</v>
      </c>
      <c r="B1275" s="6" t="s">
        <v>3721</v>
      </c>
      <c r="C1275" s="6" t="s">
        <v>3722</v>
      </c>
      <c r="D1275" s="6">
        <v>5</v>
      </c>
      <c r="E1275" s="6">
        <v>3</v>
      </c>
      <c r="F1275" s="6">
        <v>6</v>
      </c>
      <c r="G1275" s="6">
        <v>6</v>
      </c>
      <c r="H1275" s="6">
        <v>5</v>
      </c>
      <c r="I1275" s="6">
        <v>3</v>
      </c>
      <c r="J1275" s="6">
        <v>32.363999999999997</v>
      </c>
      <c r="K1275" s="6">
        <v>18226000</v>
      </c>
      <c r="L1275" s="6">
        <v>13520000</v>
      </c>
      <c r="M1275" s="6">
        <v>19241000</v>
      </c>
      <c r="N1275" s="6">
        <v>22235000</v>
      </c>
      <c r="O1275" s="6">
        <v>17575000</v>
      </c>
      <c r="P1275" s="6">
        <v>13663000</v>
      </c>
      <c r="Q1275" s="6">
        <v>0.835192650962441</v>
      </c>
      <c r="R1275" s="6">
        <v>0.93510694308410303</v>
      </c>
      <c r="S1275" s="6">
        <v>-5.71180979410819E-2</v>
      </c>
      <c r="T1275" s="9">
        <f t="shared" si="19"/>
        <v>-1.0403854282122549</v>
      </c>
    </row>
    <row r="1276" spans="1:20" x14ac:dyDescent="0.25">
      <c r="A1276" s="6" t="s">
        <v>4692</v>
      </c>
      <c r="B1276" s="6" t="s">
        <v>532</v>
      </c>
      <c r="C1276" s="6" t="s">
        <v>533</v>
      </c>
      <c r="D1276" s="6">
        <v>5</v>
      </c>
      <c r="E1276" s="6">
        <v>6</v>
      </c>
      <c r="F1276" s="6">
        <v>6</v>
      </c>
      <c r="G1276" s="6">
        <v>5</v>
      </c>
      <c r="H1276" s="6">
        <v>7</v>
      </c>
      <c r="I1276" s="6">
        <v>5</v>
      </c>
      <c r="J1276" s="6">
        <v>11.314</v>
      </c>
      <c r="K1276" s="6">
        <v>24611000</v>
      </c>
      <c r="L1276" s="6">
        <v>26723000</v>
      </c>
      <c r="M1276" s="6">
        <v>22392000</v>
      </c>
      <c r="N1276" s="6">
        <v>24007000</v>
      </c>
      <c r="O1276" s="6">
        <v>29559000</v>
      </c>
      <c r="P1276" s="6">
        <v>23436000</v>
      </c>
      <c r="Q1276" s="6">
        <v>0.67468675497557395</v>
      </c>
      <c r="R1276" s="6">
        <v>0.81620448207679597</v>
      </c>
      <c r="S1276" s="6">
        <v>-5.8471043904624799E-2</v>
      </c>
      <c r="T1276" s="9">
        <f t="shared" si="19"/>
        <v>-1.0413615495977544</v>
      </c>
    </row>
    <row r="1277" spans="1:20" x14ac:dyDescent="0.25">
      <c r="A1277" s="6" t="s">
        <v>3723</v>
      </c>
      <c r="B1277" s="6" t="s">
        <v>3724</v>
      </c>
      <c r="C1277" s="6" t="s">
        <v>3725</v>
      </c>
      <c r="D1277" s="6">
        <v>7</v>
      </c>
      <c r="E1277" s="6">
        <v>8</v>
      </c>
      <c r="F1277" s="6">
        <v>8</v>
      </c>
      <c r="G1277" s="6">
        <v>8</v>
      </c>
      <c r="H1277" s="6">
        <v>8</v>
      </c>
      <c r="I1277" s="6">
        <v>8</v>
      </c>
      <c r="J1277" s="6">
        <v>54.042999999999999</v>
      </c>
      <c r="K1277" s="6">
        <v>84287000</v>
      </c>
      <c r="L1277" s="6">
        <v>90181000</v>
      </c>
      <c r="M1277" s="6">
        <v>93976000</v>
      </c>
      <c r="N1277" s="6">
        <v>106070000</v>
      </c>
      <c r="O1277" s="6">
        <v>86979000</v>
      </c>
      <c r="P1277" s="6">
        <v>87594000</v>
      </c>
      <c r="Q1277" s="6">
        <v>0.599977258489649</v>
      </c>
      <c r="R1277" s="6">
        <v>0.76440491421293699</v>
      </c>
      <c r="S1277" s="6">
        <v>-5.9340159098308497E-2</v>
      </c>
      <c r="T1277" s="9">
        <f t="shared" si="19"/>
        <v>-1.0419890805659657</v>
      </c>
    </row>
    <row r="1278" spans="1:20" x14ac:dyDescent="0.25">
      <c r="A1278" s="6" t="s">
        <v>4693</v>
      </c>
      <c r="B1278" s="6" t="s">
        <v>534</v>
      </c>
      <c r="C1278" s="6" t="s">
        <v>535</v>
      </c>
      <c r="D1278" s="6">
        <v>10</v>
      </c>
      <c r="E1278" s="6">
        <v>10</v>
      </c>
      <c r="F1278" s="6">
        <v>10</v>
      </c>
      <c r="G1278" s="6">
        <v>10</v>
      </c>
      <c r="H1278" s="6">
        <v>10</v>
      </c>
      <c r="I1278" s="6">
        <v>10</v>
      </c>
      <c r="J1278" s="6">
        <v>31.024999999999999</v>
      </c>
      <c r="K1278" s="6">
        <v>1327000000</v>
      </c>
      <c r="L1278" s="6">
        <v>1398300000</v>
      </c>
      <c r="M1278" s="6">
        <v>1156900000</v>
      </c>
      <c r="N1278" s="6">
        <v>1209700000</v>
      </c>
      <c r="O1278" s="6">
        <v>1449000000</v>
      </c>
      <c r="P1278" s="6">
        <v>1385900000</v>
      </c>
      <c r="Q1278" s="6">
        <v>0.62664051812274302</v>
      </c>
      <c r="R1278" s="6">
        <v>0.78340854722658204</v>
      </c>
      <c r="S1278" s="6">
        <v>-5.9474945068359403E-2</v>
      </c>
      <c r="T1278" s="9">
        <f t="shared" si="19"/>
        <v>-1.0420864345222056</v>
      </c>
    </row>
    <row r="1279" spans="1:20" x14ac:dyDescent="0.25">
      <c r="A1279" s="6" t="s">
        <v>536</v>
      </c>
      <c r="B1279" s="6" t="s">
        <v>537</v>
      </c>
      <c r="C1279" s="6" t="s">
        <v>538</v>
      </c>
      <c r="D1279" s="6">
        <v>5</v>
      </c>
      <c r="E1279" s="6">
        <v>5</v>
      </c>
      <c r="F1279" s="6">
        <v>5</v>
      </c>
      <c r="G1279" s="6">
        <v>5</v>
      </c>
      <c r="H1279" s="6">
        <v>5</v>
      </c>
      <c r="I1279" s="6">
        <v>5</v>
      </c>
      <c r="J1279" s="6">
        <v>56.908999999999999</v>
      </c>
      <c r="K1279" s="6">
        <v>2142000000</v>
      </c>
      <c r="L1279" s="6">
        <v>2327300000</v>
      </c>
      <c r="M1279" s="6">
        <v>2306500000</v>
      </c>
      <c r="N1279" s="6">
        <v>2584100000</v>
      </c>
      <c r="O1279" s="6">
        <v>2308300000</v>
      </c>
      <c r="P1279" s="6">
        <v>2183700000</v>
      </c>
      <c r="Q1279" s="6">
        <v>0.49960000254827902</v>
      </c>
      <c r="R1279" s="6">
        <v>0.69177969418083796</v>
      </c>
      <c r="S1279" s="6">
        <v>-5.99822998046875E-2</v>
      </c>
      <c r="T1279" s="9">
        <f t="shared" si="19"/>
        <v>-1.0424529710734576</v>
      </c>
    </row>
    <row r="1280" spans="1:20" x14ac:dyDescent="0.25">
      <c r="A1280" s="6" t="s">
        <v>4694</v>
      </c>
      <c r="B1280" s="6" t="s">
        <v>539</v>
      </c>
      <c r="C1280" s="6" t="s">
        <v>540</v>
      </c>
      <c r="D1280" s="6">
        <v>4</v>
      </c>
      <c r="E1280" s="6">
        <v>4</v>
      </c>
      <c r="F1280" s="6">
        <v>4</v>
      </c>
      <c r="G1280" s="6">
        <v>4</v>
      </c>
      <c r="H1280" s="6">
        <v>4</v>
      </c>
      <c r="I1280" s="6">
        <v>4</v>
      </c>
      <c r="J1280" s="6">
        <v>18.698</v>
      </c>
      <c r="K1280" s="6">
        <v>37398000</v>
      </c>
      <c r="L1280" s="6">
        <v>41535000</v>
      </c>
      <c r="M1280" s="6">
        <v>31527000</v>
      </c>
      <c r="N1280" s="6">
        <v>33628000</v>
      </c>
      <c r="O1280" s="6">
        <v>40906000</v>
      </c>
      <c r="P1280" s="6">
        <v>40366000</v>
      </c>
      <c r="Q1280" s="6">
        <v>0.70305297005141798</v>
      </c>
      <c r="R1280" s="6">
        <v>0.84161980542783099</v>
      </c>
      <c r="S1280" s="6">
        <v>-6.0413360595703097E-2</v>
      </c>
      <c r="T1280" s="9">
        <f t="shared" si="19"/>
        <v>-1.0427644906449283</v>
      </c>
    </row>
    <row r="1281" spans="1:20" x14ac:dyDescent="0.25">
      <c r="A1281" s="6" t="s">
        <v>3726</v>
      </c>
      <c r="B1281" s="6" t="s">
        <v>3727</v>
      </c>
      <c r="C1281" s="6" t="s">
        <v>3728</v>
      </c>
      <c r="D1281" s="6">
        <v>3</v>
      </c>
      <c r="E1281" s="6">
        <v>3</v>
      </c>
      <c r="F1281" s="6">
        <v>4</v>
      </c>
      <c r="G1281" s="6">
        <v>1</v>
      </c>
      <c r="H1281" s="6">
        <v>3</v>
      </c>
      <c r="I1281" s="6">
        <v>3</v>
      </c>
      <c r="J1281" s="6">
        <v>66.406000000000006</v>
      </c>
      <c r="K1281" s="6">
        <v>13644000</v>
      </c>
      <c r="L1281" s="6">
        <v>16552000</v>
      </c>
      <c r="M1281" s="6">
        <v>20823000</v>
      </c>
      <c r="N1281" s="6">
        <v>22689000</v>
      </c>
      <c r="O1281" s="6">
        <v>13583000</v>
      </c>
      <c r="P1281" s="6">
        <v>17343000</v>
      </c>
      <c r="Q1281" s="6">
        <v>0.83503823413052103</v>
      </c>
      <c r="R1281" s="6">
        <v>0.93510694308410303</v>
      </c>
      <c r="S1281" s="6">
        <v>-6.1566034952800698E-2</v>
      </c>
      <c r="T1281" s="9">
        <f t="shared" si="19"/>
        <v>-1.0435979642153075</v>
      </c>
    </row>
    <row r="1282" spans="1:20" x14ac:dyDescent="0.25">
      <c r="A1282" s="6" t="s">
        <v>541</v>
      </c>
      <c r="B1282" s="6" t="s">
        <v>542</v>
      </c>
      <c r="C1282" s="6" t="s">
        <v>543</v>
      </c>
      <c r="D1282" s="6">
        <v>20</v>
      </c>
      <c r="E1282" s="6">
        <v>21</v>
      </c>
      <c r="F1282" s="6">
        <v>21</v>
      </c>
      <c r="G1282" s="6">
        <v>20</v>
      </c>
      <c r="H1282" s="6">
        <v>20</v>
      </c>
      <c r="I1282" s="6">
        <v>21</v>
      </c>
      <c r="J1282" s="6">
        <v>36.154000000000003</v>
      </c>
      <c r="K1282" s="6">
        <v>3432800000</v>
      </c>
      <c r="L1282" s="6">
        <v>3642200000</v>
      </c>
      <c r="M1282" s="6">
        <v>3103600000</v>
      </c>
      <c r="N1282" s="6">
        <v>3192300000</v>
      </c>
      <c r="O1282" s="6">
        <v>3970100000</v>
      </c>
      <c r="P1282" s="6">
        <v>3482000000</v>
      </c>
      <c r="Q1282" s="6">
        <v>0.61502117627221897</v>
      </c>
      <c r="R1282" s="6">
        <v>0.77641238623206499</v>
      </c>
      <c r="S1282" s="6">
        <v>-6.1849594116210903E-2</v>
      </c>
      <c r="T1282" s="9">
        <f t="shared" ref="T1282:T1345" si="20">IF(S1282&gt;0,POWER(2,S1282),-POWER(2,-S1282))</f>
        <v>-1.0438031017118936</v>
      </c>
    </row>
    <row r="1283" spans="1:20" x14ac:dyDescent="0.25">
      <c r="A1283" s="6" t="s">
        <v>3729</v>
      </c>
      <c r="B1283" s="6" t="s">
        <v>3730</v>
      </c>
      <c r="C1283" s="6" t="s">
        <v>3731</v>
      </c>
      <c r="D1283" s="6">
        <v>1</v>
      </c>
      <c r="E1283" s="6">
        <v>1</v>
      </c>
      <c r="F1283" s="6">
        <v>1</v>
      </c>
      <c r="G1283" s="6">
        <v>1</v>
      </c>
      <c r="H1283" s="6">
        <v>1</v>
      </c>
      <c r="I1283" s="6">
        <v>1</v>
      </c>
      <c r="J1283" s="6">
        <v>192.21</v>
      </c>
      <c r="K1283" s="6">
        <v>50890000</v>
      </c>
      <c r="L1283" s="6">
        <v>40312000</v>
      </c>
      <c r="M1283" s="6">
        <v>42864000</v>
      </c>
      <c r="N1283" s="6">
        <v>28032000</v>
      </c>
      <c r="O1283" s="6">
        <v>59850000</v>
      </c>
      <c r="P1283" s="6">
        <v>59766000</v>
      </c>
      <c r="Q1283" s="6">
        <v>0.87548026622798303</v>
      </c>
      <c r="R1283" s="6">
        <v>0.95225243960032602</v>
      </c>
      <c r="S1283" s="6">
        <v>-6.3130696614582094E-2</v>
      </c>
      <c r="T1283" s="9">
        <f t="shared" si="20"/>
        <v>-1.0447304027834612</v>
      </c>
    </row>
    <row r="1284" spans="1:20" x14ac:dyDescent="0.25">
      <c r="A1284" s="6" t="s">
        <v>3732</v>
      </c>
      <c r="D1284" s="6">
        <v>4</v>
      </c>
      <c r="E1284" s="6">
        <v>3</v>
      </c>
      <c r="F1284" s="6">
        <v>2</v>
      </c>
      <c r="G1284" s="6">
        <v>4</v>
      </c>
      <c r="H1284" s="6">
        <v>2</v>
      </c>
      <c r="I1284" s="6">
        <v>4</v>
      </c>
      <c r="J1284" s="6">
        <v>6.7709000000000001</v>
      </c>
      <c r="K1284" s="6">
        <v>45546000</v>
      </c>
      <c r="L1284" s="6">
        <v>37743000</v>
      </c>
      <c r="M1284" s="6">
        <v>41057000</v>
      </c>
      <c r="N1284" s="6">
        <v>45706000</v>
      </c>
      <c r="O1284" s="6">
        <v>43893000</v>
      </c>
      <c r="P1284" s="6">
        <v>40121000</v>
      </c>
      <c r="Q1284" s="6">
        <v>0.54672976117745997</v>
      </c>
      <c r="R1284" s="6">
        <v>0.71793474204883501</v>
      </c>
      <c r="S1284" s="6">
        <v>-6.3190460205078097E-2</v>
      </c>
      <c r="T1284" s="9">
        <f t="shared" si="20"/>
        <v>-1.0447736815994555</v>
      </c>
    </row>
    <row r="1285" spans="1:20" x14ac:dyDescent="0.25">
      <c r="A1285" s="6" t="s">
        <v>5580</v>
      </c>
      <c r="B1285" s="6" t="s">
        <v>3733</v>
      </c>
      <c r="C1285" s="6" t="s">
        <v>3734</v>
      </c>
      <c r="D1285" s="6">
        <v>1</v>
      </c>
      <c r="E1285" s="6">
        <v>1</v>
      </c>
      <c r="F1285" s="6">
        <v>2</v>
      </c>
      <c r="G1285" s="6">
        <v>0</v>
      </c>
      <c r="H1285" s="6">
        <v>1</v>
      </c>
      <c r="I1285" s="6">
        <v>1</v>
      </c>
      <c r="J1285" s="6">
        <v>143.07</v>
      </c>
      <c r="K1285" s="6">
        <v>15624000</v>
      </c>
      <c r="L1285" s="6">
        <v>9846900</v>
      </c>
      <c r="M1285" s="6">
        <v>0</v>
      </c>
      <c r="N1285" s="6">
        <v>0</v>
      </c>
      <c r="O1285" s="6">
        <v>15009000</v>
      </c>
      <c r="P1285" s="6">
        <v>11711000</v>
      </c>
      <c r="Q1285" s="6">
        <v>0.98307294095300102</v>
      </c>
      <c r="R1285" s="6">
        <v>0.99662589139449997</v>
      </c>
      <c r="S1285" s="6">
        <v>-6.4062754313152198E-2</v>
      </c>
      <c r="T1285" s="9">
        <f t="shared" si="20"/>
        <v>-1.0454055722418731</v>
      </c>
    </row>
    <row r="1286" spans="1:20" x14ac:dyDescent="0.25">
      <c r="A1286" s="6" t="s">
        <v>3735</v>
      </c>
      <c r="B1286" s="6" t="s">
        <v>3736</v>
      </c>
      <c r="C1286" s="6" t="s">
        <v>3737</v>
      </c>
      <c r="D1286" s="6">
        <v>10</v>
      </c>
      <c r="E1286" s="6">
        <v>10</v>
      </c>
      <c r="F1286" s="6">
        <v>10</v>
      </c>
      <c r="G1286" s="6">
        <v>10</v>
      </c>
      <c r="H1286" s="6">
        <v>10</v>
      </c>
      <c r="I1286" s="6">
        <v>10</v>
      </c>
      <c r="J1286" s="6">
        <v>13.372999999999999</v>
      </c>
      <c r="K1286" s="6">
        <v>599660000</v>
      </c>
      <c r="L1286" s="6">
        <v>530960000</v>
      </c>
      <c r="M1286" s="6">
        <v>551640000</v>
      </c>
      <c r="N1286" s="6">
        <v>627260000</v>
      </c>
      <c r="O1286" s="6">
        <v>540590000</v>
      </c>
      <c r="P1286" s="6">
        <v>592290000</v>
      </c>
      <c r="Q1286" s="6">
        <v>0.47145289824605602</v>
      </c>
      <c r="R1286" s="6">
        <v>0.67038778832087598</v>
      </c>
      <c r="S1286" s="6">
        <v>-6.4476648966472497E-2</v>
      </c>
      <c r="T1286" s="9">
        <f t="shared" si="20"/>
        <v>-1.0457055315800923</v>
      </c>
    </row>
    <row r="1287" spans="1:20" x14ac:dyDescent="0.25">
      <c r="A1287" s="6" t="s">
        <v>544</v>
      </c>
      <c r="B1287" s="6" t="s">
        <v>545</v>
      </c>
      <c r="C1287" s="6" t="s">
        <v>546</v>
      </c>
      <c r="D1287" s="6">
        <v>3</v>
      </c>
      <c r="E1287" s="6">
        <v>4</v>
      </c>
      <c r="F1287" s="6">
        <v>3</v>
      </c>
      <c r="G1287" s="6">
        <v>4</v>
      </c>
      <c r="H1287" s="6">
        <v>4</v>
      </c>
      <c r="I1287" s="6">
        <v>3</v>
      </c>
      <c r="J1287" s="6">
        <v>9.2908000000000008</v>
      </c>
      <c r="K1287" s="6">
        <v>968110000</v>
      </c>
      <c r="L1287" s="6">
        <v>1093500000</v>
      </c>
      <c r="M1287" s="6">
        <v>930550000</v>
      </c>
      <c r="N1287" s="6">
        <v>1143800000</v>
      </c>
      <c r="O1287" s="6">
        <v>1078200000</v>
      </c>
      <c r="P1287" s="6">
        <v>913690000</v>
      </c>
      <c r="Q1287" s="6">
        <v>0.61773850405876995</v>
      </c>
      <c r="R1287" s="6">
        <v>0.77888767903062295</v>
      </c>
      <c r="S1287" s="6">
        <v>-6.4628601074218806E-2</v>
      </c>
      <c r="T1287" s="9">
        <f t="shared" si="20"/>
        <v>-1.0458156764986866</v>
      </c>
    </row>
    <row r="1288" spans="1:20" x14ac:dyDescent="0.25">
      <c r="A1288" s="6" t="s">
        <v>5581</v>
      </c>
      <c r="B1288" s="6" t="s">
        <v>3738</v>
      </c>
      <c r="C1288" s="6" t="s">
        <v>3739</v>
      </c>
      <c r="D1288" s="6">
        <v>6</v>
      </c>
      <c r="E1288" s="6">
        <v>7</v>
      </c>
      <c r="F1288" s="6">
        <v>8</v>
      </c>
      <c r="G1288" s="6">
        <v>8</v>
      </c>
      <c r="H1288" s="6">
        <v>4</v>
      </c>
      <c r="I1288" s="6">
        <v>7</v>
      </c>
      <c r="J1288" s="6">
        <v>425.83</v>
      </c>
      <c r="K1288" s="6">
        <v>22943000</v>
      </c>
      <c r="L1288" s="6">
        <v>20000000</v>
      </c>
      <c r="M1288" s="6">
        <v>23567000</v>
      </c>
      <c r="N1288" s="6">
        <v>34846000</v>
      </c>
      <c r="O1288" s="6">
        <v>13829000</v>
      </c>
      <c r="P1288" s="6">
        <v>25682000</v>
      </c>
      <c r="Q1288" s="6">
        <v>0.87872652373926496</v>
      </c>
      <c r="R1288" s="6">
        <v>0.95427105083288399</v>
      </c>
      <c r="S1288" s="6">
        <v>-6.4874649047851604E-2</v>
      </c>
      <c r="T1288" s="9">
        <f t="shared" si="20"/>
        <v>-1.0459940529155012</v>
      </c>
    </row>
    <row r="1289" spans="1:20" x14ac:dyDescent="0.25">
      <c r="A1289" s="6" t="s">
        <v>3740</v>
      </c>
      <c r="B1289" s="6" t="s">
        <v>3741</v>
      </c>
      <c r="C1289" s="6" t="s">
        <v>3742</v>
      </c>
      <c r="D1289" s="6">
        <v>18</v>
      </c>
      <c r="E1289" s="6">
        <v>17</v>
      </c>
      <c r="F1289" s="6">
        <v>17</v>
      </c>
      <c r="G1289" s="6">
        <v>17</v>
      </c>
      <c r="H1289" s="6">
        <v>18</v>
      </c>
      <c r="I1289" s="6">
        <v>15</v>
      </c>
      <c r="J1289" s="6">
        <v>52.697000000000003</v>
      </c>
      <c r="K1289" s="6">
        <v>1216600000</v>
      </c>
      <c r="L1289" s="6">
        <v>844860000</v>
      </c>
      <c r="M1289" s="6">
        <v>943810000</v>
      </c>
      <c r="N1289" s="6">
        <v>1435500000</v>
      </c>
      <c r="O1289" s="6">
        <v>937090000</v>
      </c>
      <c r="P1289" s="6">
        <v>826640000</v>
      </c>
      <c r="Q1289" s="6">
        <v>0.83024567562140505</v>
      </c>
      <c r="R1289" s="6">
        <v>0.93507676276152896</v>
      </c>
      <c r="S1289" s="6">
        <v>-6.5645853678386601E-2</v>
      </c>
      <c r="T1289" s="9">
        <f t="shared" si="20"/>
        <v>-1.0465533472086204</v>
      </c>
    </row>
    <row r="1290" spans="1:20" x14ac:dyDescent="0.25">
      <c r="A1290" s="6" t="s">
        <v>4695</v>
      </c>
      <c r="B1290" s="6" t="s">
        <v>547</v>
      </c>
      <c r="C1290" s="6" t="s">
        <v>548</v>
      </c>
      <c r="D1290" s="6">
        <v>4</v>
      </c>
      <c r="E1290" s="6">
        <v>4</v>
      </c>
      <c r="F1290" s="6">
        <v>4</v>
      </c>
      <c r="G1290" s="6">
        <v>3</v>
      </c>
      <c r="H1290" s="6">
        <v>4</v>
      </c>
      <c r="I1290" s="6">
        <v>4</v>
      </c>
      <c r="J1290" s="6">
        <v>13.382</v>
      </c>
      <c r="K1290" s="6">
        <v>38490000</v>
      </c>
      <c r="L1290" s="6">
        <v>60563000</v>
      </c>
      <c r="M1290" s="6">
        <v>55170000</v>
      </c>
      <c r="N1290" s="6">
        <v>63506000</v>
      </c>
      <c r="O1290" s="6">
        <v>47917000</v>
      </c>
      <c r="P1290" s="6">
        <v>48447000</v>
      </c>
      <c r="Q1290" s="6">
        <v>0.79757462406801605</v>
      </c>
      <c r="R1290" s="6">
        <v>0.91284388602337097</v>
      </c>
      <c r="S1290" s="6">
        <v>-6.5677642822265597E-2</v>
      </c>
      <c r="T1290" s="9">
        <f t="shared" si="20"/>
        <v>-1.0465764078004471</v>
      </c>
    </row>
    <row r="1291" spans="1:20" x14ac:dyDescent="0.25">
      <c r="A1291" s="6" t="s">
        <v>3743</v>
      </c>
      <c r="B1291" s="6" t="s">
        <v>3744</v>
      </c>
      <c r="C1291" s="6" t="s">
        <v>3745</v>
      </c>
      <c r="D1291" s="6">
        <v>1</v>
      </c>
      <c r="E1291" s="6">
        <v>4</v>
      </c>
      <c r="F1291" s="6">
        <v>3</v>
      </c>
      <c r="G1291" s="6">
        <v>4</v>
      </c>
      <c r="H1291" s="6">
        <v>1</v>
      </c>
      <c r="I1291" s="6">
        <v>2</v>
      </c>
      <c r="J1291" s="6">
        <v>117.81</v>
      </c>
      <c r="K1291" s="6">
        <v>11085000</v>
      </c>
      <c r="L1291" s="6">
        <v>8905200</v>
      </c>
      <c r="M1291" s="6">
        <v>12663000</v>
      </c>
      <c r="N1291" s="6">
        <v>15385000</v>
      </c>
      <c r="O1291" s="6">
        <v>7900400</v>
      </c>
      <c r="P1291" s="6">
        <v>11838000</v>
      </c>
      <c r="Q1291" s="6">
        <v>0.84113590951456496</v>
      </c>
      <c r="R1291" s="6">
        <v>0.93591128041808103</v>
      </c>
      <c r="S1291" s="6">
        <v>-6.7666371663413799E-2</v>
      </c>
      <c r="T1291" s="9">
        <f t="shared" si="20"/>
        <v>-1.0480200891351499</v>
      </c>
    </row>
    <row r="1292" spans="1:20" x14ac:dyDescent="0.25">
      <c r="A1292" s="6" t="s">
        <v>3746</v>
      </c>
      <c r="B1292" s="6" t="s">
        <v>3747</v>
      </c>
      <c r="C1292" s="6" t="s">
        <v>3748</v>
      </c>
      <c r="D1292" s="6">
        <v>4</v>
      </c>
      <c r="E1292" s="6">
        <v>3</v>
      </c>
      <c r="F1292" s="6">
        <v>5</v>
      </c>
      <c r="G1292" s="6">
        <v>4</v>
      </c>
      <c r="H1292" s="6">
        <v>4</v>
      </c>
      <c r="I1292" s="6">
        <v>4</v>
      </c>
      <c r="J1292" s="6">
        <v>23.407</v>
      </c>
      <c r="K1292" s="6">
        <v>51945000</v>
      </c>
      <c r="L1292" s="6">
        <v>42749000</v>
      </c>
      <c r="M1292" s="6">
        <v>37424000</v>
      </c>
      <c r="N1292" s="6">
        <v>40969000</v>
      </c>
      <c r="O1292" s="6">
        <v>43477000</v>
      </c>
      <c r="P1292" s="6">
        <v>53793000</v>
      </c>
      <c r="Q1292" s="6">
        <v>0.72580071900321297</v>
      </c>
      <c r="R1292" s="6">
        <v>0.86031369666236202</v>
      </c>
      <c r="S1292" s="6">
        <v>-6.8454106648761795E-2</v>
      </c>
      <c r="T1292" s="9">
        <f t="shared" si="20"/>
        <v>-1.0485924814234395</v>
      </c>
    </row>
    <row r="1293" spans="1:20" x14ac:dyDescent="0.25">
      <c r="A1293" s="6" t="s">
        <v>3749</v>
      </c>
      <c r="B1293" s="6" t="s">
        <v>3750</v>
      </c>
      <c r="C1293" s="6" t="s">
        <v>3751</v>
      </c>
      <c r="D1293" s="6">
        <v>4</v>
      </c>
      <c r="E1293" s="6">
        <v>2</v>
      </c>
      <c r="F1293" s="6">
        <v>3</v>
      </c>
      <c r="G1293" s="6">
        <v>4</v>
      </c>
      <c r="H1293" s="6">
        <v>1</v>
      </c>
      <c r="I1293" s="6">
        <v>1</v>
      </c>
      <c r="J1293" s="6">
        <v>17.695</v>
      </c>
      <c r="K1293" s="6">
        <v>18954000</v>
      </c>
      <c r="L1293" s="6">
        <v>20844000</v>
      </c>
      <c r="M1293" s="6">
        <v>28528000</v>
      </c>
      <c r="N1293" s="6">
        <v>22281000</v>
      </c>
      <c r="O1293" s="6">
        <v>15663000</v>
      </c>
      <c r="P1293" s="6">
        <v>37256000</v>
      </c>
      <c r="Q1293" s="6">
        <v>0.87331511964715802</v>
      </c>
      <c r="R1293" s="6">
        <v>0.95225243960032602</v>
      </c>
      <c r="S1293" s="6">
        <v>-6.8711598714195105E-2</v>
      </c>
      <c r="T1293" s="9">
        <f t="shared" si="20"/>
        <v>-1.0487796508062854</v>
      </c>
    </row>
    <row r="1294" spans="1:20" x14ac:dyDescent="0.25">
      <c r="A1294" s="6" t="s">
        <v>3752</v>
      </c>
      <c r="B1294" s="6" t="s">
        <v>2209</v>
      </c>
      <c r="C1294" s="6" t="s">
        <v>3753</v>
      </c>
      <c r="D1294" s="6">
        <v>0</v>
      </c>
      <c r="E1294" s="6">
        <v>1</v>
      </c>
      <c r="F1294" s="6">
        <v>1</v>
      </c>
      <c r="G1294" s="6">
        <v>1</v>
      </c>
      <c r="H1294" s="6">
        <v>0</v>
      </c>
      <c r="I1294" s="6">
        <v>0</v>
      </c>
      <c r="J1294" s="6">
        <v>102.45</v>
      </c>
      <c r="K1294" s="6">
        <v>0</v>
      </c>
      <c r="L1294" s="6">
        <v>6033100</v>
      </c>
      <c r="M1294" s="6">
        <v>0</v>
      </c>
      <c r="N1294" s="6">
        <v>6965000</v>
      </c>
      <c r="O1294" s="6">
        <v>0</v>
      </c>
      <c r="P1294" s="6">
        <v>0</v>
      </c>
      <c r="Q1294" s="6">
        <v>0.97810989817649396</v>
      </c>
      <c r="R1294" s="6">
        <v>0.99551570951329804</v>
      </c>
      <c r="S1294" s="6">
        <v>-6.9074630737304701E-2</v>
      </c>
      <c r="T1294" s="9">
        <f t="shared" si="20"/>
        <v>-1.0490435932857514</v>
      </c>
    </row>
    <row r="1295" spans="1:20" x14ac:dyDescent="0.25">
      <c r="A1295" s="6" t="s">
        <v>4696</v>
      </c>
      <c r="B1295" s="6" t="s">
        <v>549</v>
      </c>
      <c r="C1295" s="6" t="s">
        <v>550</v>
      </c>
      <c r="D1295" s="6">
        <v>25</v>
      </c>
      <c r="E1295" s="6">
        <v>25</v>
      </c>
      <c r="F1295" s="6">
        <v>24</v>
      </c>
      <c r="G1295" s="6">
        <v>25</v>
      </c>
      <c r="H1295" s="6">
        <v>25</v>
      </c>
      <c r="I1295" s="6">
        <v>24</v>
      </c>
      <c r="J1295" s="6">
        <v>34.155000000000001</v>
      </c>
      <c r="K1295" s="6">
        <v>3354100000</v>
      </c>
      <c r="L1295" s="6">
        <v>2990800000</v>
      </c>
      <c r="M1295" s="6">
        <v>3039400000</v>
      </c>
      <c r="N1295" s="6">
        <v>2810000000</v>
      </c>
      <c r="O1295" s="6">
        <v>3472700000</v>
      </c>
      <c r="P1295" s="6">
        <v>3610200000</v>
      </c>
      <c r="Q1295" s="6">
        <v>0.60415883306318796</v>
      </c>
      <c r="R1295" s="6">
        <v>0.767623258809219</v>
      </c>
      <c r="S1295" s="6">
        <v>-6.9487889607749806E-2</v>
      </c>
      <c r="T1295" s="9">
        <f t="shared" si="20"/>
        <v>-1.0493441340485068</v>
      </c>
    </row>
    <row r="1296" spans="1:20" x14ac:dyDescent="0.25">
      <c r="A1296" s="6" t="s">
        <v>4697</v>
      </c>
      <c r="B1296" s="6" t="s">
        <v>551</v>
      </c>
      <c r="C1296" s="6" t="s">
        <v>552</v>
      </c>
      <c r="D1296" s="6">
        <v>33</v>
      </c>
      <c r="E1296" s="6">
        <v>34</v>
      </c>
      <c r="F1296" s="6">
        <v>34</v>
      </c>
      <c r="G1296" s="6">
        <v>34</v>
      </c>
      <c r="H1296" s="6">
        <v>34</v>
      </c>
      <c r="I1296" s="6">
        <v>33</v>
      </c>
      <c r="J1296" s="6">
        <v>50.052</v>
      </c>
      <c r="K1296" s="6">
        <v>5009900000</v>
      </c>
      <c r="L1296" s="6">
        <v>5271300000</v>
      </c>
      <c r="M1296" s="6">
        <v>4436500000</v>
      </c>
      <c r="N1296" s="6">
        <v>4680700000</v>
      </c>
      <c r="O1296" s="6">
        <v>5542200000</v>
      </c>
      <c r="P1296" s="6">
        <v>5219900000</v>
      </c>
      <c r="Q1296" s="6">
        <v>0.53482695356111898</v>
      </c>
      <c r="R1296" s="6">
        <v>0.712756438435174</v>
      </c>
      <c r="S1296" s="6">
        <v>-6.9614410400390597E-2</v>
      </c>
      <c r="T1296" s="9">
        <f t="shared" si="20"/>
        <v>-1.0494361629732143</v>
      </c>
    </row>
    <row r="1297" spans="1:20" x14ac:dyDescent="0.25">
      <c r="A1297" s="6" t="s">
        <v>5582</v>
      </c>
      <c r="B1297" s="6" t="s">
        <v>5942</v>
      </c>
      <c r="C1297" s="6" t="s">
        <v>6039</v>
      </c>
      <c r="D1297" s="6">
        <v>2</v>
      </c>
      <c r="E1297" s="6">
        <v>2</v>
      </c>
      <c r="F1297" s="6">
        <v>2</v>
      </c>
      <c r="G1297" s="6">
        <v>2</v>
      </c>
      <c r="H1297" s="6">
        <v>1</v>
      </c>
      <c r="I1297" s="6">
        <v>1</v>
      </c>
      <c r="J1297" s="6">
        <v>10.366</v>
      </c>
      <c r="K1297" s="6">
        <v>9778200</v>
      </c>
      <c r="L1297" s="6">
        <v>20494000</v>
      </c>
      <c r="M1297" s="6">
        <v>16109000</v>
      </c>
      <c r="N1297" s="6">
        <v>16389000</v>
      </c>
      <c r="O1297" s="6">
        <v>13558000</v>
      </c>
      <c r="P1297" s="6">
        <v>16800000</v>
      </c>
      <c r="Q1297" s="6">
        <v>0.84229106265562603</v>
      </c>
      <c r="R1297" s="6">
        <v>0.93592946465619797</v>
      </c>
      <c r="S1297" s="6">
        <v>-6.9874445597328402E-2</v>
      </c>
      <c r="T1297" s="9">
        <f t="shared" si="20"/>
        <v>-1.0496253331902705</v>
      </c>
    </row>
    <row r="1298" spans="1:20" x14ac:dyDescent="0.25">
      <c r="A1298" s="6" t="s">
        <v>5583</v>
      </c>
      <c r="B1298" s="6" t="s">
        <v>3754</v>
      </c>
      <c r="C1298" s="6" t="s">
        <v>3755</v>
      </c>
      <c r="D1298" s="6">
        <v>1</v>
      </c>
      <c r="E1298" s="6">
        <v>2</v>
      </c>
      <c r="F1298" s="6">
        <v>2</v>
      </c>
      <c r="G1298" s="6">
        <v>2</v>
      </c>
      <c r="H1298" s="6">
        <v>1</v>
      </c>
      <c r="I1298" s="6">
        <v>1</v>
      </c>
      <c r="J1298" s="6">
        <v>240.14</v>
      </c>
      <c r="K1298" s="6">
        <v>24092000</v>
      </c>
      <c r="L1298" s="6">
        <v>17937000</v>
      </c>
      <c r="M1298" s="6">
        <v>19790000</v>
      </c>
      <c r="N1298" s="6">
        <v>16124000</v>
      </c>
      <c r="O1298" s="6">
        <v>25007000</v>
      </c>
      <c r="P1298" s="6">
        <v>24530000</v>
      </c>
      <c r="Q1298" s="6">
        <v>0.78650759436353501</v>
      </c>
      <c r="R1298" s="6">
        <v>0.90422567021583899</v>
      </c>
      <c r="S1298" s="6">
        <v>-6.9941838582359098E-2</v>
      </c>
      <c r="T1298" s="9">
        <f t="shared" si="20"/>
        <v>-1.0496743657540315</v>
      </c>
    </row>
    <row r="1299" spans="1:20" x14ac:dyDescent="0.25">
      <c r="A1299" s="6" t="s">
        <v>5584</v>
      </c>
      <c r="B1299" s="6" t="s">
        <v>3756</v>
      </c>
      <c r="C1299" s="6" t="s">
        <v>3757</v>
      </c>
      <c r="D1299" s="6">
        <v>1</v>
      </c>
      <c r="E1299" s="6">
        <v>1</v>
      </c>
      <c r="F1299" s="6">
        <v>1</v>
      </c>
      <c r="G1299" s="6">
        <v>3</v>
      </c>
      <c r="H1299" s="6">
        <v>1</v>
      </c>
      <c r="I1299" s="6">
        <v>1</v>
      </c>
      <c r="J1299" s="6">
        <v>80.465999999999994</v>
      </c>
      <c r="K1299" s="6">
        <v>7228100</v>
      </c>
      <c r="L1299" s="6">
        <v>3902100</v>
      </c>
      <c r="M1299" s="6">
        <v>7517200</v>
      </c>
      <c r="N1299" s="6">
        <v>12213000</v>
      </c>
      <c r="O1299" s="6">
        <v>3878200</v>
      </c>
      <c r="P1299" s="6">
        <v>5191000</v>
      </c>
      <c r="Q1299" s="6">
        <v>0.90873028694355396</v>
      </c>
      <c r="R1299" s="6">
        <v>0.97401127580259195</v>
      </c>
      <c r="S1299" s="6">
        <v>-7.1227391560871198E-2</v>
      </c>
      <c r="T1299" s="9">
        <f t="shared" si="20"/>
        <v>-1.050610123736837</v>
      </c>
    </row>
    <row r="1300" spans="1:20" x14ac:dyDescent="0.25">
      <c r="A1300" s="6" t="s">
        <v>553</v>
      </c>
      <c r="B1300" s="6" t="s">
        <v>554</v>
      </c>
      <c r="C1300" s="6" t="s">
        <v>555</v>
      </c>
      <c r="D1300" s="6">
        <v>8</v>
      </c>
      <c r="E1300" s="6">
        <v>8</v>
      </c>
      <c r="F1300" s="6">
        <v>8</v>
      </c>
      <c r="G1300" s="6">
        <v>9</v>
      </c>
      <c r="H1300" s="6">
        <v>8</v>
      </c>
      <c r="I1300" s="6">
        <v>10</v>
      </c>
      <c r="J1300" s="6">
        <v>29.05</v>
      </c>
      <c r="K1300" s="6">
        <v>194320000</v>
      </c>
      <c r="L1300" s="6">
        <v>235430000</v>
      </c>
      <c r="M1300" s="6">
        <v>203750000</v>
      </c>
      <c r="N1300" s="6">
        <v>190610000</v>
      </c>
      <c r="O1300" s="6">
        <v>236420000</v>
      </c>
      <c r="P1300" s="6">
        <v>239920000</v>
      </c>
      <c r="Q1300" s="6">
        <v>0.62717616852079106</v>
      </c>
      <c r="R1300" s="6">
        <v>0.78358964258756603</v>
      </c>
      <c r="S1300" s="6">
        <v>-7.1332295735675899E-2</v>
      </c>
      <c r="T1300" s="9">
        <f t="shared" si="20"/>
        <v>-1.050686520613568</v>
      </c>
    </row>
    <row r="1301" spans="1:20" x14ac:dyDescent="0.25">
      <c r="A1301" s="6" t="s">
        <v>5585</v>
      </c>
      <c r="B1301" s="6" t="s">
        <v>3758</v>
      </c>
      <c r="C1301" s="6" t="s">
        <v>3759</v>
      </c>
      <c r="D1301" s="6">
        <v>3</v>
      </c>
      <c r="E1301" s="6">
        <v>6</v>
      </c>
      <c r="F1301" s="6">
        <v>8</v>
      </c>
      <c r="G1301" s="6">
        <v>5</v>
      </c>
      <c r="H1301" s="6">
        <v>3</v>
      </c>
      <c r="I1301" s="6">
        <v>4</v>
      </c>
      <c r="J1301" s="6">
        <v>86.161000000000001</v>
      </c>
      <c r="K1301" s="6">
        <v>14342000</v>
      </c>
      <c r="L1301" s="6">
        <v>30941000</v>
      </c>
      <c r="M1301" s="6">
        <v>38579000</v>
      </c>
      <c r="N1301" s="6">
        <v>40668000</v>
      </c>
      <c r="O1301" s="6">
        <v>22533000</v>
      </c>
      <c r="P1301" s="6">
        <v>21756000</v>
      </c>
      <c r="Q1301" s="6">
        <v>0.89526025838378898</v>
      </c>
      <c r="R1301" s="6">
        <v>0.96409041423233299</v>
      </c>
      <c r="S1301" s="6">
        <v>-7.3254903157554493E-2</v>
      </c>
      <c r="T1301" s="9">
        <f t="shared" si="20"/>
        <v>-1.0520876513156858</v>
      </c>
    </row>
    <row r="1302" spans="1:20" x14ac:dyDescent="0.25">
      <c r="A1302" s="6" t="s">
        <v>556</v>
      </c>
      <c r="B1302" s="6" t="s">
        <v>557</v>
      </c>
      <c r="C1302" s="6" t="s">
        <v>558</v>
      </c>
      <c r="D1302" s="6">
        <v>4</v>
      </c>
      <c r="E1302" s="6">
        <v>5</v>
      </c>
      <c r="F1302" s="6">
        <v>4</v>
      </c>
      <c r="G1302" s="6">
        <v>5</v>
      </c>
      <c r="H1302" s="6">
        <v>4</v>
      </c>
      <c r="I1302" s="6">
        <v>3</v>
      </c>
      <c r="J1302" s="6">
        <v>20.677</v>
      </c>
      <c r="K1302" s="6">
        <v>56086000</v>
      </c>
      <c r="L1302" s="6">
        <v>62518000</v>
      </c>
      <c r="M1302" s="6">
        <v>50943000</v>
      </c>
      <c r="N1302" s="6">
        <v>47805000</v>
      </c>
      <c r="O1302" s="6">
        <v>67854000</v>
      </c>
      <c r="P1302" s="6">
        <v>64356000</v>
      </c>
      <c r="Q1302" s="6">
        <v>0.69675198395772897</v>
      </c>
      <c r="R1302" s="6">
        <v>0.83563909012370297</v>
      </c>
      <c r="S1302" s="6">
        <v>-7.4958165486652503E-2</v>
      </c>
      <c r="T1302" s="9">
        <f t="shared" si="20"/>
        <v>-1.0533304915874111</v>
      </c>
    </row>
    <row r="1303" spans="1:20" x14ac:dyDescent="0.25">
      <c r="A1303" s="6" t="s">
        <v>3760</v>
      </c>
      <c r="B1303" s="6" t="s">
        <v>5943</v>
      </c>
      <c r="C1303" s="6" t="s">
        <v>3761</v>
      </c>
      <c r="D1303" s="6">
        <v>1</v>
      </c>
      <c r="E1303" s="6">
        <v>2</v>
      </c>
      <c r="F1303" s="6">
        <v>3</v>
      </c>
      <c r="G1303" s="6">
        <v>2</v>
      </c>
      <c r="H1303" s="6">
        <v>2</v>
      </c>
      <c r="I1303" s="6">
        <v>3</v>
      </c>
      <c r="J1303" s="6">
        <v>20.861000000000001</v>
      </c>
      <c r="K1303" s="6">
        <v>19780000</v>
      </c>
      <c r="L1303" s="6">
        <v>17962000</v>
      </c>
      <c r="M1303" s="6">
        <v>32685000</v>
      </c>
      <c r="N1303" s="6">
        <v>27420000</v>
      </c>
      <c r="O1303" s="6">
        <v>16744000</v>
      </c>
      <c r="P1303" s="6">
        <v>29563000</v>
      </c>
      <c r="Q1303" s="6">
        <v>0.84973579071328498</v>
      </c>
      <c r="R1303" s="6">
        <v>0.94126697811253002</v>
      </c>
      <c r="S1303" s="6">
        <v>-7.5015385945636795E-2</v>
      </c>
      <c r="T1303" s="9">
        <f t="shared" si="20"/>
        <v>-1.0533722698203427</v>
      </c>
    </row>
    <row r="1304" spans="1:20" x14ac:dyDescent="0.25">
      <c r="A1304" s="6" t="s">
        <v>559</v>
      </c>
      <c r="B1304" s="6" t="s">
        <v>560</v>
      </c>
      <c r="C1304" s="6" t="s">
        <v>561</v>
      </c>
      <c r="D1304" s="6">
        <v>9</v>
      </c>
      <c r="E1304" s="6">
        <v>9</v>
      </c>
      <c r="F1304" s="6">
        <v>9</v>
      </c>
      <c r="G1304" s="6">
        <v>9</v>
      </c>
      <c r="H1304" s="6">
        <v>9</v>
      </c>
      <c r="I1304" s="6">
        <v>9</v>
      </c>
      <c r="J1304" s="6">
        <v>28.062000000000001</v>
      </c>
      <c r="K1304" s="6">
        <v>78532000</v>
      </c>
      <c r="L1304" s="6">
        <v>91779000</v>
      </c>
      <c r="M1304" s="6">
        <v>76013000</v>
      </c>
      <c r="N1304" s="6">
        <v>76226000</v>
      </c>
      <c r="O1304" s="6">
        <v>86076000</v>
      </c>
      <c r="P1304" s="6">
        <v>97704000</v>
      </c>
      <c r="Q1304" s="6">
        <v>0.60082327369452604</v>
      </c>
      <c r="R1304" s="6">
        <v>0.76458289279173597</v>
      </c>
      <c r="S1304" s="6">
        <v>-7.5540542602539104E-2</v>
      </c>
      <c r="T1304" s="9">
        <f t="shared" si="20"/>
        <v>-1.0537557785584926</v>
      </c>
    </row>
    <row r="1305" spans="1:20" x14ac:dyDescent="0.25">
      <c r="A1305" s="6" t="s">
        <v>3762</v>
      </c>
      <c r="B1305" s="6" t="s">
        <v>3763</v>
      </c>
      <c r="C1305" s="6" t="s">
        <v>3764</v>
      </c>
      <c r="D1305" s="6">
        <v>1</v>
      </c>
      <c r="E1305" s="6">
        <v>1</v>
      </c>
      <c r="F1305" s="6">
        <v>1</v>
      </c>
      <c r="G1305" s="6">
        <v>1</v>
      </c>
      <c r="H1305" s="6">
        <v>1</v>
      </c>
      <c r="I1305" s="6">
        <v>1</v>
      </c>
      <c r="J1305" s="6">
        <v>109.75</v>
      </c>
      <c r="K1305" s="6">
        <v>182410000</v>
      </c>
      <c r="L1305" s="6">
        <v>132770000</v>
      </c>
      <c r="M1305" s="6">
        <v>273030000</v>
      </c>
      <c r="N1305" s="6">
        <v>171920000</v>
      </c>
      <c r="O1305" s="6">
        <v>137040000</v>
      </c>
      <c r="P1305" s="6">
        <v>328560000</v>
      </c>
      <c r="Q1305" s="6">
        <v>0.88298065325856301</v>
      </c>
      <c r="R1305" s="6">
        <v>0.95679867666266705</v>
      </c>
      <c r="S1305" s="6">
        <v>-7.5772603352863399E-2</v>
      </c>
      <c r="T1305" s="9">
        <f t="shared" si="20"/>
        <v>-1.0539252911843671</v>
      </c>
    </row>
    <row r="1306" spans="1:20" x14ac:dyDescent="0.25">
      <c r="A1306" s="6" t="s">
        <v>5586</v>
      </c>
      <c r="B1306" s="6" t="s">
        <v>3765</v>
      </c>
      <c r="C1306" s="6" t="s">
        <v>3766</v>
      </c>
      <c r="D1306" s="6">
        <v>1</v>
      </c>
      <c r="E1306" s="6">
        <v>1</v>
      </c>
      <c r="F1306" s="6">
        <v>1</v>
      </c>
      <c r="G1306" s="6">
        <v>2</v>
      </c>
      <c r="H1306" s="6">
        <v>1</v>
      </c>
      <c r="I1306" s="6">
        <v>0</v>
      </c>
      <c r="J1306" s="6">
        <v>426.26</v>
      </c>
      <c r="K1306" s="6">
        <v>0</v>
      </c>
      <c r="L1306" s="6">
        <v>0</v>
      </c>
      <c r="M1306" s="6">
        <v>3325600</v>
      </c>
      <c r="N1306" s="6">
        <v>3898500</v>
      </c>
      <c r="O1306" s="6">
        <v>0</v>
      </c>
      <c r="P1306" s="6">
        <v>0</v>
      </c>
      <c r="Q1306" s="6">
        <v>0.97085932928127705</v>
      </c>
      <c r="R1306" s="6">
        <v>0.99227863983362397</v>
      </c>
      <c r="S1306" s="6">
        <v>-7.6434453328452903E-2</v>
      </c>
      <c r="T1306" s="9">
        <f t="shared" si="20"/>
        <v>-1.0544089002871706</v>
      </c>
    </row>
    <row r="1307" spans="1:20" x14ac:dyDescent="0.25">
      <c r="A1307" s="6" t="s">
        <v>4698</v>
      </c>
      <c r="B1307" s="6" t="s">
        <v>562</v>
      </c>
      <c r="C1307" s="6" t="s">
        <v>563</v>
      </c>
      <c r="D1307" s="6">
        <v>13</v>
      </c>
      <c r="E1307" s="6">
        <v>14</v>
      </c>
      <c r="F1307" s="6">
        <v>13</v>
      </c>
      <c r="G1307" s="6">
        <v>15</v>
      </c>
      <c r="H1307" s="6">
        <v>14</v>
      </c>
      <c r="I1307" s="6">
        <v>14</v>
      </c>
      <c r="J1307" s="6">
        <v>27.702000000000002</v>
      </c>
      <c r="K1307" s="6">
        <v>119230000</v>
      </c>
      <c r="L1307" s="6">
        <v>120930000</v>
      </c>
      <c r="M1307" s="6">
        <v>102400000</v>
      </c>
      <c r="N1307" s="6">
        <v>95423000</v>
      </c>
      <c r="O1307" s="6">
        <v>134450000</v>
      </c>
      <c r="P1307" s="6">
        <v>134920000</v>
      </c>
      <c r="Q1307" s="6">
        <v>0.69693729188451004</v>
      </c>
      <c r="R1307" s="6">
        <v>0.83563909012370297</v>
      </c>
      <c r="S1307" s="6">
        <v>-7.6482772827148396E-2</v>
      </c>
      <c r="T1307" s="9">
        <f t="shared" si="20"/>
        <v>-1.0544442156942695</v>
      </c>
    </row>
    <row r="1308" spans="1:20" x14ac:dyDescent="0.25">
      <c r="A1308" s="6" t="s">
        <v>564</v>
      </c>
      <c r="B1308" s="6" t="s">
        <v>565</v>
      </c>
      <c r="C1308" s="6" t="s">
        <v>566</v>
      </c>
      <c r="D1308" s="6">
        <v>4</v>
      </c>
      <c r="E1308" s="6">
        <v>5</v>
      </c>
      <c r="F1308" s="6">
        <v>4</v>
      </c>
      <c r="G1308" s="6">
        <v>4</v>
      </c>
      <c r="H1308" s="6">
        <v>4</v>
      </c>
      <c r="I1308" s="6">
        <v>4</v>
      </c>
      <c r="J1308" s="6">
        <v>18.213000000000001</v>
      </c>
      <c r="K1308" s="6">
        <v>40321000</v>
      </c>
      <c r="L1308" s="6">
        <v>58367000</v>
      </c>
      <c r="M1308" s="6">
        <v>74961000</v>
      </c>
      <c r="N1308" s="6">
        <v>39519000</v>
      </c>
      <c r="O1308" s="6">
        <v>82664000</v>
      </c>
      <c r="P1308" s="6">
        <v>63397000</v>
      </c>
      <c r="Q1308" s="6">
        <v>0.85842153086447803</v>
      </c>
      <c r="R1308" s="6">
        <v>0.94556248077288196</v>
      </c>
      <c r="S1308" s="6">
        <v>-7.7132542928058698E-2</v>
      </c>
      <c r="T1308" s="9">
        <f t="shared" si="20"/>
        <v>-1.054919229899242</v>
      </c>
    </row>
    <row r="1309" spans="1:20" x14ac:dyDescent="0.25">
      <c r="A1309" s="6" t="s">
        <v>5587</v>
      </c>
      <c r="B1309" s="6" t="s">
        <v>3767</v>
      </c>
      <c r="C1309" s="6" t="s">
        <v>3768</v>
      </c>
      <c r="D1309" s="6">
        <v>10</v>
      </c>
      <c r="E1309" s="6">
        <v>10</v>
      </c>
      <c r="F1309" s="6">
        <v>10</v>
      </c>
      <c r="G1309" s="6">
        <v>9</v>
      </c>
      <c r="H1309" s="6">
        <v>10</v>
      </c>
      <c r="I1309" s="6">
        <v>10</v>
      </c>
      <c r="J1309" s="6">
        <v>36.463999999999999</v>
      </c>
      <c r="K1309" s="6">
        <v>98835000</v>
      </c>
      <c r="L1309" s="6">
        <v>84216000</v>
      </c>
      <c r="M1309" s="6">
        <v>75099000</v>
      </c>
      <c r="N1309" s="6">
        <v>88850000</v>
      </c>
      <c r="O1309" s="6">
        <v>89200000</v>
      </c>
      <c r="P1309" s="6">
        <v>92603000</v>
      </c>
      <c r="Q1309" s="6">
        <v>0.54373328999275605</v>
      </c>
      <c r="R1309" s="6">
        <v>0.71765823339428503</v>
      </c>
      <c r="S1309" s="6">
        <v>-7.7187856038410302E-2</v>
      </c>
      <c r="T1309" s="9">
        <f t="shared" si="20"/>
        <v>-1.0549596764113085</v>
      </c>
    </row>
    <row r="1310" spans="1:20" x14ac:dyDescent="0.25">
      <c r="A1310" s="6" t="s">
        <v>4699</v>
      </c>
      <c r="B1310" s="6" t="s">
        <v>4904</v>
      </c>
      <c r="C1310" s="6" t="s">
        <v>567</v>
      </c>
      <c r="D1310" s="6">
        <v>12</v>
      </c>
      <c r="E1310" s="6">
        <v>12</v>
      </c>
      <c r="F1310" s="6">
        <v>13</v>
      </c>
      <c r="G1310" s="6">
        <v>12</v>
      </c>
      <c r="H1310" s="6">
        <v>12</v>
      </c>
      <c r="I1310" s="6">
        <v>12</v>
      </c>
      <c r="J1310" s="6">
        <v>22.228000000000002</v>
      </c>
      <c r="K1310" s="6">
        <v>238560000</v>
      </c>
      <c r="L1310" s="6">
        <v>264950000</v>
      </c>
      <c r="M1310" s="6">
        <v>265100000</v>
      </c>
      <c r="N1310" s="6">
        <v>332090000</v>
      </c>
      <c r="O1310" s="6">
        <v>229800000</v>
      </c>
      <c r="P1310" s="6">
        <v>258270000</v>
      </c>
      <c r="Q1310" s="6">
        <v>0.66015915015846804</v>
      </c>
      <c r="R1310" s="6">
        <v>0.80494090947658403</v>
      </c>
      <c r="S1310" s="6">
        <v>-7.8074773152671598E-2</v>
      </c>
      <c r="T1310" s="9">
        <f t="shared" si="20"/>
        <v>-1.0556084271381925</v>
      </c>
    </row>
    <row r="1311" spans="1:20" x14ac:dyDescent="0.25">
      <c r="A1311" s="6" t="s">
        <v>4700</v>
      </c>
      <c r="B1311" s="6" t="s">
        <v>568</v>
      </c>
      <c r="C1311" s="6" t="s">
        <v>569</v>
      </c>
      <c r="D1311" s="6">
        <v>26</v>
      </c>
      <c r="E1311" s="6">
        <v>25</v>
      </c>
      <c r="F1311" s="6">
        <v>29</v>
      </c>
      <c r="G1311" s="6">
        <v>26</v>
      </c>
      <c r="H1311" s="6">
        <v>27</v>
      </c>
      <c r="I1311" s="6">
        <v>27</v>
      </c>
      <c r="J1311" s="6">
        <v>28.948</v>
      </c>
      <c r="K1311" s="6">
        <v>20622000000</v>
      </c>
      <c r="L1311" s="6">
        <v>17054000000</v>
      </c>
      <c r="M1311" s="6">
        <v>16990000000</v>
      </c>
      <c r="N1311" s="6">
        <v>19026000000</v>
      </c>
      <c r="O1311" s="6">
        <v>18942000000</v>
      </c>
      <c r="P1311" s="6">
        <v>19516000000</v>
      </c>
      <c r="Q1311" s="6">
        <v>0.447725307895044</v>
      </c>
      <c r="R1311" s="6">
        <v>0.654064234734549</v>
      </c>
      <c r="S1311" s="6">
        <v>-7.8412373860679493E-2</v>
      </c>
      <c r="T1311" s="9">
        <f t="shared" si="20"/>
        <v>-1.0558554757815657</v>
      </c>
    </row>
    <row r="1312" spans="1:20" x14ac:dyDescent="0.25">
      <c r="A1312" s="6" t="s">
        <v>4701</v>
      </c>
      <c r="B1312" s="6" t="s">
        <v>570</v>
      </c>
      <c r="C1312" s="6" t="s">
        <v>571</v>
      </c>
      <c r="D1312" s="6">
        <v>10</v>
      </c>
      <c r="E1312" s="6">
        <v>9</v>
      </c>
      <c r="F1312" s="6">
        <v>10</v>
      </c>
      <c r="G1312" s="6">
        <v>10</v>
      </c>
      <c r="H1312" s="6">
        <v>9</v>
      </c>
      <c r="I1312" s="6">
        <v>9</v>
      </c>
      <c r="J1312" s="6">
        <v>27.986999999999998</v>
      </c>
      <c r="K1312" s="6">
        <v>234280000</v>
      </c>
      <c r="L1312" s="6">
        <v>209020000</v>
      </c>
      <c r="M1312" s="6">
        <v>184900000</v>
      </c>
      <c r="N1312" s="6">
        <v>196660000</v>
      </c>
      <c r="O1312" s="6">
        <v>233480000</v>
      </c>
      <c r="P1312" s="6">
        <v>233120000</v>
      </c>
      <c r="Q1312" s="6">
        <v>0.56461821709748305</v>
      </c>
      <c r="R1312" s="6">
        <v>0.73254499622162506</v>
      </c>
      <c r="S1312" s="6">
        <v>-8.0484390258789104E-2</v>
      </c>
      <c r="T1312" s="9">
        <f t="shared" si="20"/>
        <v>-1.057372997909835</v>
      </c>
    </row>
    <row r="1313" spans="1:20" x14ac:dyDescent="0.25">
      <c r="A1313" s="6" t="s">
        <v>5588</v>
      </c>
      <c r="B1313" s="6" t="s">
        <v>3769</v>
      </c>
      <c r="C1313" s="6" t="s">
        <v>3770</v>
      </c>
      <c r="D1313" s="6">
        <v>2</v>
      </c>
      <c r="E1313" s="6">
        <v>1</v>
      </c>
      <c r="F1313" s="6">
        <v>1</v>
      </c>
      <c r="G1313" s="6">
        <v>2</v>
      </c>
      <c r="H1313" s="6">
        <v>2</v>
      </c>
      <c r="I1313" s="6">
        <v>2</v>
      </c>
      <c r="J1313" s="6">
        <v>54.325000000000003</v>
      </c>
      <c r="K1313" s="6">
        <v>6852200</v>
      </c>
      <c r="L1313" s="6">
        <v>5084200</v>
      </c>
      <c r="M1313" s="6">
        <v>5241200</v>
      </c>
      <c r="N1313" s="6">
        <v>6045800</v>
      </c>
      <c r="O1313" s="6">
        <v>5584100</v>
      </c>
      <c r="P1313" s="6">
        <v>6397400</v>
      </c>
      <c r="Q1313" s="6">
        <v>0.61467112470681495</v>
      </c>
      <c r="R1313" s="6">
        <v>0.77641238623206499</v>
      </c>
      <c r="S1313" s="6">
        <v>-8.0752690633136795E-2</v>
      </c>
      <c r="T1313" s="9">
        <f t="shared" si="20"/>
        <v>-1.0575696575948266</v>
      </c>
    </row>
    <row r="1314" spans="1:20" x14ac:dyDescent="0.25">
      <c r="A1314" s="6" t="s">
        <v>5589</v>
      </c>
      <c r="B1314" s="6" t="s">
        <v>3771</v>
      </c>
      <c r="C1314" s="6" t="s">
        <v>3772</v>
      </c>
      <c r="D1314" s="6">
        <v>3</v>
      </c>
      <c r="E1314" s="6">
        <v>2</v>
      </c>
      <c r="F1314" s="6">
        <v>4</v>
      </c>
      <c r="G1314" s="6">
        <v>3</v>
      </c>
      <c r="H1314" s="6">
        <v>3</v>
      </c>
      <c r="I1314" s="6">
        <v>4</v>
      </c>
      <c r="J1314" s="6">
        <v>85.73</v>
      </c>
      <c r="K1314" s="6">
        <v>12046000</v>
      </c>
      <c r="L1314" s="6">
        <v>12634000</v>
      </c>
      <c r="M1314" s="6">
        <v>12554000</v>
      </c>
      <c r="N1314" s="6">
        <v>16234000</v>
      </c>
      <c r="O1314" s="6">
        <v>10490000</v>
      </c>
      <c r="P1314" s="6">
        <v>13288000</v>
      </c>
      <c r="Q1314" s="6">
        <v>0.68009351834009901</v>
      </c>
      <c r="R1314" s="6">
        <v>0.82177966799428703</v>
      </c>
      <c r="S1314" s="6">
        <v>-8.1380844116210896E-2</v>
      </c>
      <c r="T1314" s="9">
        <f t="shared" si="20"/>
        <v>-1.058030226660855</v>
      </c>
    </row>
    <row r="1315" spans="1:20" x14ac:dyDescent="0.25">
      <c r="A1315" s="6" t="s">
        <v>4702</v>
      </c>
      <c r="B1315" s="6" t="s">
        <v>572</v>
      </c>
      <c r="C1315" s="6" t="s">
        <v>573</v>
      </c>
      <c r="D1315" s="6">
        <v>19</v>
      </c>
      <c r="E1315" s="6">
        <v>17</v>
      </c>
      <c r="F1315" s="6">
        <v>18</v>
      </c>
      <c r="G1315" s="6">
        <v>17</v>
      </c>
      <c r="H1315" s="6">
        <v>18</v>
      </c>
      <c r="I1315" s="6">
        <v>15</v>
      </c>
      <c r="J1315" s="6">
        <v>101.59</v>
      </c>
      <c r="K1315" s="6">
        <v>58924000</v>
      </c>
      <c r="L1315" s="6">
        <v>52635000</v>
      </c>
      <c r="M1315" s="6">
        <v>55905000</v>
      </c>
      <c r="N1315" s="6">
        <v>60252000</v>
      </c>
      <c r="O1315" s="6">
        <v>60870000</v>
      </c>
      <c r="P1315" s="6">
        <v>56081000</v>
      </c>
      <c r="Q1315" s="6">
        <v>0.24268019015593401</v>
      </c>
      <c r="R1315" s="6">
        <v>0.50067987127361502</v>
      </c>
      <c r="S1315" s="6">
        <v>-8.2132975260414298E-2</v>
      </c>
      <c r="T1315" s="9">
        <f t="shared" si="20"/>
        <v>-1.05858196138845</v>
      </c>
    </row>
    <row r="1316" spans="1:20" x14ac:dyDescent="0.25">
      <c r="A1316" s="6" t="s">
        <v>5590</v>
      </c>
      <c r="B1316" s="6" t="s">
        <v>3773</v>
      </c>
      <c r="C1316" s="6" t="s">
        <v>3774</v>
      </c>
      <c r="D1316" s="6">
        <v>287</v>
      </c>
      <c r="E1316" s="6">
        <v>130</v>
      </c>
      <c r="F1316" s="6">
        <v>319</v>
      </c>
      <c r="G1316" s="6">
        <v>299</v>
      </c>
      <c r="H1316" s="6">
        <v>163</v>
      </c>
      <c r="I1316" s="6">
        <v>234</v>
      </c>
      <c r="J1316" s="6">
        <v>3906.4</v>
      </c>
      <c r="K1316" s="6">
        <v>70214000</v>
      </c>
      <c r="L1316" s="6">
        <v>34006000</v>
      </c>
      <c r="M1316" s="6">
        <v>63859000</v>
      </c>
      <c r="N1316" s="6">
        <v>69628000</v>
      </c>
      <c r="O1316" s="6">
        <v>46874000</v>
      </c>
      <c r="P1316" s="6">
        <v>55480000</v>
      </c>
      <c r="Q1316" s="6">
        <v>0.83308068166238702</v>
      </c>
      <c r="R1316" s="6">
        <v>0.93507676276152896</v>
      </c>
      <c r="S1316" s="6">
        <v>-8.26613108317069E-2</v>
      </c>
      <c r="T1316" s="9">
        <f t="shared" si="20"/>
        <v>-1.0589697002461709</v>
      </c>
    </row>
    <row r="1317" spans="1:20" x14ac:dyDescent="0.25">
      <c r="A1317" s="6" t="s">
        <v>3775</v>
      </c>
      <c r="B1317" s="6" t="s">
        <v>3776</v>
      </c>
      <c r="C1317" s="6" t="s">
        <v>3777</v>
      </c>
      <c r="D1317" s="6">
        <v>4</v>
      </c>
      <c r="E1317" s="6">
        <v>7</v>
      </c>
      <c r="F1317" s="6">
        <v>8</v>
      </c>
      <c r="G1317" s="6">
        <v>5</v>
      </c>
      <c r="H1317" s="6">
        <v>5</v>
      </c>
      <c r="I1317" s="6">
        <v>7</v>
      </c>
      <c r="J1317" s="6">
        <v>48.584000000000003</v>
      </c>
      <c r="K1317" s="6">
        <v>36168000</v>
      </c>
      <c r="L1317" s="6">
        <v>24881000</v>
      </c>
      <c r="M1317" s="6">
        <v>24774000</v>
      </c>
      <c r="N1317" s="6">
        <v>31535000</v>
      </c>
      <c r="O1317" s="6">
        <v>28770000</v>
      </c>
      <c r="P1317" s="6">
        <v>29196000</v>
      </c>
      <c r="Q1317" s="6">
        <v>0.67812311092078303</v>
      </c>
      <c r="R1317" s="6">
        <v>0.81987990921074105</v>
      </c>
      <c r="S1317" s="6">
        <v>-8.2902272542316496E-2</v>
      </c>
      <c r="T1317" s="9">
        <f t="shared" si="20"/>
        <v>-1.0591465861811731</v>
      </c>
    </row>
    <row r="1318" spans="1:20" x14ac:dyDescent="0.25">
      <c r="A1318" s="6" t="s">
        <v>574</v>
      </c>
      <c r="B1318" s="6" t="s">
        <v>575</v>
      </c>
      <c r="C1318" s="6" t="s">
        <v>576</v>
      </c>
      <c r="D1318" s="6">
        <v>5</v>
      </c>
      <c r="E1318" s="6">
        <v>7</v>
      </c>
      <c r="F1318" s="6">
        <v>6</v>
      </c>
      <c r="G1318" s="6">
        <v>5</v>
      </c>
      <c r="H1318" s="6">
        <v>6</v>
      </c>
      <c r="I1318" s="6">
        <v>7</v>
      </c>
      <c r="J1318" s="6">
        <v>28.943999999999999</v>
      </c>
      <c r="K1318" s="6">
        <v>115380000</v>
      </c>
      <c r="L1318" s="6">
        <v>101900000</v>
      </c>
      <c r="M1318" s="6">
        <v>93278000</v>
      </c>
      <c r="N1318" s="6">
        <v>107640000</v>
      </c>
      <c r="O1318" s="6">
        <v>115820000</v>
      </c>
      <c r="P1318" s="6">
        <v>104520000</v>
      </c>
      <c r="Q1318" s="6">
        <v>0.45064109075185599</v>
      </c>
      <c r="R1318" s="6">
        <v>0.65620226722635799</v>
      </c>
      <c r="S1318" s="6">
        <v>-8.2907358805339698E-2</v>
      </c>
      <c r="T1318" s="9">
        <f t="shared" si="20"/>
        <v>-1.0591503202396269</v>
      </c>
    </row>
    <row r="1319" spans="1:20" x14ac:dyDescent="0.25">
      <c r="A1319" s="6" t="s">
        <v>5591</v>
      </c>
      <c r="B1319" s="6" t="s">
        <v>5944</v>
      </c>
      <c r="C1319" s="6" t="s">
        <v>6040</v>
      </c>
      <c r="D1319" s="6">
        <v>4</v>
      </c>
      <c r="E1319" s="6">
        <v>5</v>
      </c>
      <c r="F1319" s="6">
        <v>3</v>
      </c>
      <c r="G1319" s="6">
        <v>3</v>
      </c>
      <c r="H1319" s="6">
        <v>3</v>
      </c>
      <c r="I1319" s="6">
        <v>4</v>
      </c>
      <c r="J1319" s="6">
        <v>21.297999999999998</v>
      </c>
      <c r="K1319" s="6">
        <v>21978000</v>
      </c>
      <c r="L1319" s="6">
        <v>18744000</v>
      </c>
      <c r="M1319" s="6">
        <v>21069000</v>
      </c>
      <c r="N1319" s="6">
        <v>20353000</v>
      </c>
      <c r="O1319" s="6">
        <v>24621000</v>
      </c>
      <c r="P1319" s="6">
        <v>20631000</v>
      </c>
      <c r="Q1319" s="6">
        <v>0.49441139749243701</v>
      </c>
      <c r="R1319" s="6">
        <v>0.68773819603007302</v>
      </c>
      <c r="S1319" s="6">
        <v>-8.4111531575519594E-2</v>
      </c>
      <c r="T1319" s="9">
        <f t="shared" si="20"/>
        <v>-1.0600347291794951</v>
      </c>
    </row>
    <row r="1320" spans="1:20" x14ac:dyDescent="0.25">
      <c r="A1320" s="6" t="s">
        <v>3778</v>
      </c>
      <c r="B1320" s="6" t="s">
        <v>3779</v>
      </c>
      <c r="C1320" s="6" t="s">
        <v>3780</v>
      </c>
      <c r="D1320" s="6">
        <v>3</v>
      </c>
      <c r="E1320" s="6">
        <v>3</v>
      </c>
      <c r="F1320" s="6">
        <v>3</v>
      </c>
      <c r="G1320" s="6">
        <v>3</v>
      </c>
      <c r="H1320" s="6">
        <v>3</v>
      </c>
      <c r="I1320" s="6">
        <v>3</v>
      </c>
      <c r="J1320" s="6">
        <v>6.0945</v>
      </c>
      <c r="K1320" s="6">
        <v>287350000</v>
      </c>
      <c r="L1320" s="6">
        <v>232100000</v>
      </c>
      <c r="M1320" s="6">
        <v>240160000</v>
      </c>
      <c r="N1320" s="6">
        <v>311810000</v>
      </c>
      <c r="O1320" s="6">
        <v>269760000</v>
      </c>
      <c r="P1320" s="6">
        <v>227610000</v>
      </c>
      <c r="Q1320" s="6">
        <v>0.62512524230989996</v>
      </c>
      <c r="R1320" s="6">
        <v>0.78340854722658204</v>
      </c>
      <c r="S1320" s="6">
        <v>-8.5785547892253802E-2</v>
      </c>
      <c r="T1320" s="9">
        <f t="shared" si="20"/>
        <v>-1.0612654434339188</v>
      </c>
    </row>
    <row r="1321" spans="1:20" x14ac:dyDescent="0.25">
      <c r="A1321" s="6" t="s">
        <v>4703</v>
      </c>
      <c r="B1321" s="6" t="s">
        <v>577</v>
      </c>
      <c r="C1321" s="6" t="s">
        <v>578</v>
      </c>
      <c r="D1321" s="6">
        <v>10</v>
      </c>
      <c r="E1321" s="6">
        <v>10</v>
      </c>
      <c r="F1321" s="6">
        <v>10</v>
      </c>
      <c r="G1321" s="6">
        <v>10</v>
      </c>
      <c r="H1321" s="6">
        <v>10</v>
      </c>
      <c r="I1321" s="6">
        <v>10</v>
      </c>
      <c r="J1321" s="6">
        <v>12.454000000000001</v>
      </c>
      <c r="K1321" s="6">
        <v>2131300000</v>
      </c>
      <c r="L1321" s="6">
        <v>1891200000</v>
      </c>
      <c r="M1321" s="6">
        <v>1844700000</v>
      </c>
      <c r="N1321" s="6">
        <v>2250700000</v>
      </c>
      <c r="O1321" s="6">
        <v>2014000000</v>
      </c>
      <c r="P1321" s="6">
        <v>1963900000</v>
      </c>
      <c r="Q1321" s="6">
        <v>0.38200871811952902</v>
      </c>
      <c r="R1321" s="6">
        <v>0.60761071901596098</v>
      </c>
      <c r="S1321" s="6">
        <v>-8.6579640706378996E-2</v>
      </c>
      <c r="T1321" s="9">
        <f t="shared" si="20"/>
        <v>-1.0618497493432746</v>
      </c>
    </row>
    <row r="1322" spans="1:20" x14ac:dyDescent="0.25">
      <c r="A1322" s="6" t="s">
        <v>3781</v>
      </c>
      <c r="B1322" s="6" t="s">
        <v>3782</v>
      </c>
      <c r="C1322" s="6" t="s">
        <v>3783</v>
      </c>
      <c r="D1322" s="6">
        <v>6</v>
      </c>
      <c r="E1322" s="6">
        <v>4</v>
      </c>
      <c r="F1322" s="6">
        <v>6</v>
      </c>
      <c r="G1322" s="6">
        <v>5</v>
      </c>
      <c r="H1322" s="6">
        <v>3</v>
      </c>
      <c r="I1322" s="6">
        <v>3</v>
      </c>
      <c r="J1322" s="6">
        <v>82.613</v>
      </c>
      <c r="K1322" s="6">
        <v>13644000</v>
      </c>
      <c r="L1322" s="6">
        <v>15470000</v>
      </c>
      <c r="M1322" s="6">
        <v>19757000</v>
      </c>
      <c r="N1322" s="6">
        <v>19525000</v>
      </c>
      <c r="O1322" s="6">
        <v>17991000</v>
      </c>
      <c r="P1322" s="6">
        <v>14232000</v>
      </c>
      <c r="Q1322" s="6">
        <v>0.696594735864839</v>
      </c>
      <c r="R1322" s="6">
        <v>0.83563909012370297</v>
      </c>
      <c r="S1322" s="6">
        <v>-8.7210337320964698E-2</v>
      </c>
      <c r="T1322" s="9">
        <f t="shared" si="20"/>
        <v>-1.0623140549868479</v>
      </c>
    </row>
    <row r="1323" spans="1:20" x14ac:dyDescent="0.25">
      <c r="A1323" s="6" t="s">
        <v>4704</v>
      </c>
      <c r="B1323" s="6" t="s">
        <v>579</v>
      </c>
      <c r="C1323" s="6" t="s">
        <v>4922</v>
      </c>
      <c r="D1323" s="6">
        <v>9</v>
      </c>
      <c r="E1323" s="6">
        <v>8</v>
      </c>
      <c r="F1323" s="6">
        <v>8</v>
      </c>
      <c r="G1323" s="6">
        <v>10</v>
      </c>
      <c r="H1323" s="6">
        <v>8</v>
      </c>
      <c r="I1323" s="6">
        <v>9</v>
      </c>
      <c r="J1323" s="6">
        <v>8.2355</v>
      </c>
      <c r="K1323" s="6">
        <v>3522600000</v>
      </c>
      <c r="L1323" s="6">
        <v>2849500000</v>
      </c>
      <c r="M1323" s="6">
        <v>2992100000</v>
      </c>
      <c r="N1323" s="6">
        <v>2704000000</v>
      </c>
      <c r="O1323" s="6">
        <v>3356400000</v>
      </c>
      <c r="P1323" s="6">
        <v>3970200000</v>
      </c>
      <c r="Q1323" s="6">
        <v>0.66087303814131304</v>
      </c>
      <c r="R1323" s="6">
        <v>0.80494090947658403</v>
      </c>
      <c r="S1323" s="6">
        <v>-8.7570826212562694E-2</v>
      </c>
      <c r="T1323" s="9">
        <f t="shared" si="20"/>
        <v>-1.062579530540487</v>
      </c>
    </row>
    <row r="1324" spans="1:20" x14ac:dyDescent="0.25">
      <c r="A1324" s="6" t="s">
        <v>580</v>
      </c>
      <c r="B1324" s="6" t="s">
        <v>581</v>
      </c>
      <c r="C1324" s="6" t="s">
        <v>582</v>
      </c>
      <c r="D1324" s="6">
        <v>3</v>
      </c>
      <c r="E1324" s="6">
        <v>4</v>
      </c>
      <c r="F1324" s="6">
        <v>2</v>
      </c>
      <c r="G1324" s="6">
        <v>3</v>
      </c>
      <c r="H1324" s="6">
        <v>3</v>
      </c>
      <c r="I1324" s="6">
        <v>2</v>
      </c>
      <c r="J1324" s="6">
        <v>65.994</v>
      </c>
      <c r="K1324" s="6">
        <v>12953000</v>
      </c>
      <c r="L1324" s="6">
        <v>24800000</v>
      </c>
      <c r="M1324" s="6">
        <v>17922000</v>
      </c>
      <c r="N1324" s="6">
        <v>21833000</v>
      </c>
      <c r="O1324" s="6">
        <v>16226000</v>
      </c>
      <c r="P1324" s="6">
        <v>19509000</v>
      </c>
      <c r="Q1324" s="6">
        <v>0.78271297606418</v>
      </c>
      <c r="R1324" s="6">
        <v>0.90235499312214196</v>
      </c>
      <c r="S1324" s="6">
        <v>-8.7865829467773396E-2</v>
      </c>
      <c r="T1324" s="9">
        <f t="shared" si="20"/>
        <v>-1.0627968297356996</v>
      </c>
    </row>
    <row r="1325" spans="1:20" x14ac:dyDescent="0.25">
      <c r="A1325" s="6" t="s">
        <v>4705</v>
      </c>
      <c r="B1325" s="6" t="s">
        <v>583</v>
      </c>
      <c r="C1325" s="6" t="s">
        <v>584</v>
      </c>
      <c r="D1325" s="6">
        <v>15</v>
      </c>
      <c r="E1325" s="6">
        <v>15</v>
      </c>
      <c r="F1325" s="6">
        <v>15</v>
      </c>
      <c r="G1325" s="6">
        <v>17</v>
      </c>
      <c r="H1325" s="6">
        <v>16</v>
      </c>
      <c r="I1325" s="6">
        <v>15</v>
      </c>
      <c r="J1325" s="6">
        <v>29.596</v>
      </c>
      <c r="K1325" s="6">
        <v>232780000</v>
      </c>
      <c r="L1325" s="6">
        <v>208070000</v>
      </c>
      <c r="M1325" s="6">
        <v>198900000</v>
      </c>
      <c r="N1325" s="6">
        <v>228570000</v>
      </c>
      <c r="O1325" s="6">
        <v>231990000</v>
      </c>
      <c r="P1325" s="6">
        <v>218260000</v>
      </c>
      <c r="Q1325" s="6">
        <v>0.29045540027104499</v>
      </c>
      <c r="R1325" s="6">
        <v>0.541583242128162</v>
      </c>
      <c r="S1325" s="6">
        <v>-8.8222503662109403E-2</v>
      </c>
      <c r="T1325" s="9">
        <f t="shared" si="20"/>
        <v>-1.0630596150469971</v>
      </c>
    </row>
    <row r="1326" spans="1:20" x14ac:dyDescent="0.25">
      <c r="A1326" s="6" t="s">
        <v>4706</v>
      </c>
      <c r="B1326" s="6" t="s">
        <v>585</v>
      </c>
      <c r="C1326" s="6" t="s">
        <v>586</v>
      </c>
      <c r="D1326" s="6">
        <v>20</v>
      </c>
      <c r="E1326" s="6">
        <v>19</v>
      </c>
      <c r="F1326" s="6">
        <v>20</v>
      </c>
      <c r="G1326" s="6">
        <v>20</v>
      </c>
      <c r="H1326" s="6">
        <v>19</v>
      </c>
      <c r="I1326" s="6">
        <v>19</v>
      </c>
      <c r="J1326" s="6">
        <v>13.526999999999999</v>
      </c>
      <c r="K1326" s="6">
        <v>3385400000</v>
      </c>
      <c r="L1326" s="6">
        <v>2842100000</v>
      </c>
      <c r="M1326" s="6">
        <v>2928600000</v>
      </c>
      <c r="N1326" s="6">
        <v>2958700000</v>
      </c>
      <c r="O1326" s="6">
        <v>3471800000</v>
      </c>
      <c r="P1326" s="6">
        <v>3296400000</v>
      </c>
      <c r="Q1326" s="6">
        <v>0.44099854405133099</v>
      </c>
      <c r="R1326" s="6">
        <v>0.65044126232212796</v>
      </c>
      <c r="S1326" s="6">
        <v>-8.8348388671875E-2</v>
      </c>
      <c r="T1326" s="9">
        <f t="shared" si="20"/>
        <v>-1.0631523783163619</v>
      </c>
    </row>
    <row r="1327" spans="1:20" x14ac:dyDescent="0.25">
      <c r="A1327" s="6" t="s">
        <v>3784</v>
      </c>
      <c r="B1327" s="6" t="s">
        <v>3785</v>
      </c>
      <c r="C1327" s="6" t="s">
        <v>3786</v>
      </c>
      <c r="D1327" s="6">
        <v>4</v>
      </c>
      <c r="E1327" s="6">
        <v>4</v>
      </c>
      <c r="F1327" s="6">
        <v>4</v>
      </c>
      <c r="G1327" s="6">
        <v>4</v>
      </c>
      <c r="H1327" s="6">
        <v>4</v>
      </c>
      <c r="I1327" s="6">
        <v>4</v>
      </c>
      <c r="J1327" s="6">
        <v>45.890999999999998</v>
      </c>
      <c r="K1327" s="6">
        <v>18512000</v>
      </c>
      <c r="L1327" s="6">
        <v>22419000</v>
      </c>
      <c r="M1327" s="6">
        <v>22861000</v>
      </c>
      <c r="N1327" s="6">
        <v>20444000</v>
      </c>
      <c r="O1327" s="6">
        <v>27241000</v>
      </c>
      <c r="P1327" s="6">
        <v>20484000</v>
      </c>
      <c r="Q1327" s="6">
        <v>0.62650886347336199</v>
      </c>
      <c r="R1327" s="6">
        <v>0.78340854722658204</v>
      </c>
      <c r="S1327" s="6">
        <v>-8.8627497355140902E-2</v>
      </c>
      <c r="T1327" s="9">
        <f t="shared" si="20"/>
        <v>-1.0633580792840298</v>
      </c>
    </row>
    <row r="1328" spans="1:20" x14ac:dyDescent="0.25">
      <c r="A1328" s="6" t="s">
        <v>587</v>
      </c>
      <c r="B1328" s="6" t="s">
        <v>588</v>
      </c>
      <c r="C1328" s="6" t="s">
        <v>589</v>
      </c>
      <c r="D1328" s="6">
        <v>4</v>
      </c>
      <c r="E1328" s="6">
        <v>4</v>
      </c>
      <c r="F1328" s="6">
        <v>5</v>
      </c>
      <c r="G1328" s="6">
        <v>6</v>
      </c>
      <c r="H1328" s="6">
        <v>5</v>
      </c>
      <c r="I1328" s="6">
        <v>6</v>
      </c>
      <c r="J1328" s="6">
        <v>49.895000000000003</v>
      </c>
      <c r="K1328" s="6">
        <v>21939000</v>
      </c>
      <c r="L1328" s="6">
        <v>25271000</v>
      </c>
      <c r="M1328" s="6">
        <v>19394000</v>
      </c>
      <c r="N1328" s="6">
        <v>25233000</v>
      </c>
      <c r="O1328" s="6">
        <v>21415000</v>
      </c>
      <c r="P1328" s="6">
        <v>23928000</v>
      </c>
      <c r="Q1328" s="6">
        <v>0.53411821406724103</v>
      </c>
      <c r="R1328" s="6">
        <v>0.71273454488946897</v>
      </c>
      <c r="S1328" s="6">
        <v>-8.8680267333984403E-2</v>
      </c>
      <c r="T1328" s="9">
        <f t="shared" si="20"/>
        <v>-1.0633969748288321</v>
      </c>
    </row>
    <row r="1329" spans="1:20" x14ac:dyDescent="0.25">
      <c r="A1329" s="6" t="s">
        <v>5592</v>
      </c>
      <c r="B1329" s="6" t="s">
        <v>3787</v>
      </c>
      <c r="C1329" s="6" t="s">
        <v>3788</v>
      </c>
      <c r="D1329" s="6">
        <v>17</v>
      </c>
      <c r="E1329" s="6">
        <v>18</v>
      </c>
      <c r="F1329" s="6">
        <v>16</v>
      </c>
      <c r="G1329" s="6">
        <v>19</v>
      </c>
      <c r="H1329" s="6">
        <v>16</v>
      </c>
      <c r="I1329" s="6">
        <v>17</v>
      </c>
      <c r="J1329" s="6">
        <v>71.513000000000005</v>
      </c>
      <c r="K1329" s="6">
        <v>162460000</v>
      </c>
      <c r="L1329" s="6">
        <v>176070000</v>
      </c>
      <c r="M1329" s="6">
        <v>148940000</v>
      </c>
      <c r="N1329" s="6">
        <v>187130000</v>
      </c>
      <c r="O1329" s="6">
        <v>184960000</v>
      </c>
      <c r="P1329" s="6">
        <v>148430000</v>
      </c>
      <c r="Q1329" s="6">
        <v>0.52415822027985304</v>
      </c>
      <c r="R1329" s="6">
        <v>0.70652895372906899</v>
      </c>
      <c r="S1329" s="6">
        <v>-9.0024948120117201E-2</v>
      </c>
      <c r="T1329" s="9">
        <f t="shared" si="20"/>
        <v>-1.0643885884671087</v>
      </c>
    </row>
    <row r="1330" spans="1:20" x14ac:dyDescent="0.25">
      <c r="A1330" s="6" t="s">
        <v>3789</v>
      </c>
      <c r="B1330" s="6" t="s">
        <v>3790</v>
      </c>
      <c r="C1330" s="6" t="s">
        <v>3791</v>
      </c>
      <c r="D1330" s="6">
        <v>4</v>
      </c>
      <c r="E1330" s="6">
        <v>5</v>
      </c>
      <c r="F1330" s="6">
        <v>4</v>
      </c>
      <c r="G1330" s="6">
        <v>6</v>
      </c>
      <c r="H1330" s="6">
        <v>5</v>
      </c>
      <c r="I1330" s="6">
        <v>3</v>
      </c>
      <c r="J1330" s="6">
        <v>17.779</v>
      </c>
      <c r="K1330" s="6">
        <v>42843000</v>
      </c>
      <c r="L1330" s="6">
        <v>33309000</v>
      </c>
      <c r="M1330" s="6">
        <v>60395000</v>
      </c>
      <c r="N1330" s="6">
        <v>53852000</v>
      </c>
      <c r="O1330" s="6">
        <v>34792000</v>
      </c>
      <c r="P1330" s="6">
        <v>55475000</v>
      </c>
      <c r="Q1330" s="6">
        <v>0.79873226616163095</v>
      </c>
      <c r="R1330" s="6">
        <v>0.91366096445933198</v>
      </c>
      <c r="S1330" s="6">
        <v>-9.0064366658527503E-2</v>
      </c>
      <c r="T1330" s="9">
        <f t="shared" si="20"/>
        <v>-1.0644176709928412</v>
      </c>
    </row>
    <row r="1331" spans="1:20" x14ac:dyDescent="0.25">
      <c r="A1331" s="6" t="s">
        <v>3792</v>
      </c>
      <c r="B1331" s="6" t="s">
        <v>3793</v>
      </c>
      <c r="D1331" s="6">
        <v>9</v>
      </c>
      <c r="E1331" s="6">
        <v>8</v>
      </c>
      <c r="F1331" s="6">
        <v>8</v>
      </c>
      <c r="G1331" s="6">
        <v>9</v>
      </c>
      <c r="H1331" s="6">
        <v>7</v>
      </c>
      <c r="I1331" s="6">
        <v>8</v>
      </c>
      <c r="J1331" s="6">
        <v>29.414999999999999</v>
      </c>
      <c r="K1331" s="6">
        <v>81158000</v>
      </c>
      <c r="L1331" s="6">
        <v>71477000</v>
      </c>
      <c r="M1331" s="6">
        <v>62784000</v>
      </c>
      <c r="N1331" s="6">
        <v>76704000</v>
      </c>
      <c r="O1331" s="6">
        <v>77888000</v>
      </c>
      <c r="P1331" s="6">
        <v>73677000</v>
      </c>
      <c r="Q1331" s="6">
        <v>0.45239274736351498</v>
      </c>
      <c r="R1331" s="6">
        <v>0.65735826875192505</v>
      </c>
      <c r="S1331" s="6">
        <v>-9.1102600097656306E-2</v>
      </c>
      <c r="T1331" s="9">
        <f t="shared" si="20"/>
        <v>-1.0651839533533995</v>
      </c>
    </row>
    <row r="1332" spans="1:20" x14ac:dyDescent="0.25">
      <c r="A1332" s="6" t="s">
        <v>4707</v>
      </c>
      <c r="B1332" s="6" t="s">
        <v>590</v>
      </c>
      <c r="C1332" s="6" t="s">
        <v>591</v>
      </c>
      <c r="D1332" s="6">
        <v>18</v>
      </c>
      <c r="E1332" s="6">
        <v>16</v>
      </c>
      <c r="F1332" s="6">
        <v>20</v>
      </c>
      <c r="G1332" s="6">
        <v>15</v>
      </c>
      <c r="H1332" s="6">
        <v>18</v>
      </c>
      <c r="I1332" s="6">
        <v>18</v>
      </c>
      <c r="J1332" s="6">
        <v>65.075999999999993</v>
      </c>
      <c r="K1332" s="6">
        <v>125330000</v>
      </c>
      <c r="L1332" s="6">
        <v>124060000</v>
      </c>
      <c r="M1332" s="6">
        <v>99955000</v>
      </c>
      <c r="N1332" s="6">
        <v>111700000</v>
      </c>
      <c r="O1332" s="6">
        <v>130190000</v>
      </c>
      <c r="P1332" s="6">
        <v>129490000</v>
      </c>
      <c r="Q1332" s="6">
        <v>0.51288877548633505</v>
      </c>
      <c r="R1332" s="6">
        <v>0.69982636761190398</v>
      </c>
      <c r="S1332" s="6">
        <v>-9.2322031656902198E-2</v>
      </c>
      <c r="T1332" s="9">
        <f t="shared" si="20"/>
        <v>-1.0660846759591558</v>
      </c>
    </row>
    <row r="1333" spans="1:20" x14ac:dyDescent="0.25">
      <c r="A1333" s="6" t="s">
        <v>3794</v>
      </c>
      <c r="B1333" s="6" t="s">
        <v>3795</v>
      </c>
      <c r="C1333" s="6" t="s">
        <v>3796</v>
      </c>
      <c r="D1333" s="6">
        <v>6</v>
      </c>
      <c r="E1333" s="6">
        <v>5</v>
      </c>
      <c r="F1333" s="6">
        <v>5</v>
      </c>
      <c r="G1333" s="6">
        <v>6</v>
      </c>
      <c r="H1333" s="6">
        <v>6</v>
      </c>
      <c r="I1333" s="6">
        <v>6</v>
      </c>
      <c r="J1333" s="6">
        <v>6.3814000000000002</v>
      </c>
      <c r="K1333" s="6">
        <v>2472600000</v>
      </c>
      <c r="L1333" s="6">
        <v>2388700000</v>
      </c>
      <c r="M1333" s="6">
        <v>2058300000</v>
      </c>
      <c r="N1333" s="6">
        <v>2164300000</v>
      </c>
      <c r="O1333" s="6">
        <v>2524800000</v>
      </c>
      <c r="P1333" s="6">
        <v>2703500000</v>
      </c>
      <c r="Q1333" s="6">
        <v>0.49467715799929002</v>
      </c>
      <c r="R1333" s="6">
        <v>0.68773819603007302</v>
      </c>
      <c r="S1333" s="6">
        <v>-9.37302907307931E-2</v>
      </c>
      <c r="T1333" s="9">
        <f t="shared" si="20"/>
        <v>-1.0671258221185174</v>
      </c>
    </row>
    <row r="1334" spans="1:20" x14ac:dyDescent="0.25">
      <c r="A1334" s="6" t="s">
        <v>592</v>
      </c>
      <c r="B1334" s="6" t="s">
        <v>593</v>
      </c>
      <c r="C1334" s="6" t="s">
        <v>594</v>
      </c>
      <c r="D1334" s="6">
        <v>2</v>
      </c>
      <c r="E1334" s="6">
        <v>1</v>
      </c>
      <c r="F1334" s="6">
        <v>2</v>
      </c>
      <c r="G1334" s="6">
        <v>1</v>
      </c>
      <c r="H1334" s="6">
        <v>1</v>
      </c>
      <c r="I1334" s="6">
        <v>1</v>
      </c>
      <c r="J1334" s="6">
        <v>48.883000000000003</v>
      </c>
      <c r="K1334" s="6">
        <v>14438000</v>
      </c>
      <c r="L1334" s="6">
        <v>27949000</v>
      </c>
      <c r="M1334" s="6">
        <v>21538000</v>
      </c>
      <c r="N1334" s="6">
        <v>22776000</v>
      </c>
      <c r="O1334" s="6">
        <v>19353000</v>
      </c>
      <c r="P1334" s="6">
        <v>23999000</v>
      </c>
      <c r="Q1334" s="6">
        <v>0.76279173932294997</v>
      </c>
      <c r="R1334" s="6">
        <v>0.88706981336725299</v>
      </c>
      <c r="S1334" s="6">
        <v>-9.4498952229816496E-2</v>
      </c>
      <c r="T1334" s="9">
        <f t="shared" si="20"/>
        <v>-1.0676945334987356</v>
      </c>
    </row>
    <row r="1335" spans="1:20" x14ac:dyDescent="0.25">
      <c r="A1335" s="6" t="s">
        <v>4708</v>
      </c>
      <c r="B1335" s="6" t="s">
        <v>581</v>
      </c>
      <c r="C1335" s="6" t="s">
        <v>582</v>
      </c>
      <c r="D1335" s="6">
        <v>22</v>
      </c>
      <c r="E1335" s="6">
        <v>23</v>
      </c>
      <c r="F1335" s="6">
        <v>24</v>
      </c>
      <c r="G1335" s="6">
        <v>22</v>
      </c>
      <c r="H1335" s="6">
        <v>22</v>
      </c>
      <c r="I1335" s="6">
        <v>22</v>
      </c>
      <c r="J1335" s="6">
        <v>73.962999999999994</v>
      </c>
      <c r="K1335" s="6">
        <v>61025000</v>
      </c>
      <c r="L1335" s="6">
        <v>75120000</v>
      </c>
      <c r="M1335" s="6">
        <v>67679000</v>
      </c>
      <c r="N1335" s="6">
        <v>78509000</v>
      </c>
      <c r="O1335" s="6">
        <v>73535000</v>
      </c>
      <c r="P1335" s="6">
        <v>65463000</v>
      </c>
      <c r="Q1335" s="6">
        <v>0.45790766228693602</v>
      </c>
      <c r="R1335" s="6">
        <v>0.66349885759943805</v>
      </c>
      <c r="S1335" s="6">
        <v>-9.48874155680315E-2</v>
      </c>
      <c r="T1335" s="9">
        <f t="shared" si="20"/>
        <v>-1.0679820620585254</v>
      </c>
    </row>
    <row r="1336" spans="1:20" x14ac:dyDescent="0.25">
      <c r="A1336" s="6" t="s">
        <v>3797</v>
      </c>
      <c r="B1336" s="6" t="s">
        <v>3798</v>
      </c>
      <c r="C1336" s="6" t="s">
        <v>3799</v>
      </c>
      <c r="D1336" s="6">
        <v>6</v>
      </c>
      <c r="E1336" s="6">
        <v>6</v>
      </c>
      <c r="F1336" s="6">
        <v>6</v>
      </c>
      <c r="G1336" s="6">
        <v>7</v>
      </c>
      <c r="H1336" s="6">
        <v>6</v>
      </c>
      <c r="I1336" s="6">
        <v>6</v>
      </c>
      <c r="J1336" s="6">
        <v>53.267000000000003</v>
      </c>
      <c r="K1336" s="6">
        <v>78762000</v>
      </c>
      <c r="L1336" s="6">
        <v>100910000</v>
      </c>
      <c r="M1336" s="6">
        <v>99112000</v>
      </c>
      <c r="N1336" s="6">
        <v>104460000</v>
      </c>
      <c r="O1336" s="6">
        <v>88000000</v>
      </c>
      <c r="P1336" s="6">
        <v>104450000</v>
      </c>
      <c r="Q1336" s="6">
        <v>0.53816913345600303</v>
      </c>
      <c r="R1336" s="6">
        <v>0.71535845434855505</v>
      </c>
      <c r="S1336" s="6">
        <v>-9.5188776652015902E-2</v>
      </c>
      <c r="T1336" s="9">
        <f t="shared" si="20"/>
        <v>-1.0682051735548332</v>
      </c>
    </row>
    <row r="1337" spans="1:20" x14ac:dyDescent="0.25">
      <c r="A1337" s="6" t="s">
        <v>3800</v>
      </c>
      <c r="B1337" s="6" t="s">
        <v>3801</v>
      </c>
      <c r="C1337" s="6" t="s">
        <v>3802</v>
      </c>
      <c r="D1337" s="6">
        <v>11</v>
      </c>
      <c r="E1337" s="6">
        <v>11</v>
      </c>
      <c r="F1337" s="6">
        <v>11</v>
      </c>
      <c r="G1337" s="6">
        <v>11</v>
      </c>
      <c r="H1337" s="6">
        <v>8</v>
      </c>
      <c r="I1337" s="6">
        <v>10</v>
      </c>
      <c r="J1337" s="6">
        <v>65.322000000000003</v>
      </c>
      <c r="K1337" s="6">
        <v>49382000</v>
      </c>
      <c r="L1337" s="6">
        <v>43694000</v>
      </c>
      <c r="M1337" s="6">
        <v>41246000</v>
      </c>
      <c r="N1337" s="6">
        <v>54698000</v>
      </c>
      <c r="O1337" s="6">
        <v>42229000</v>
      </c>
      <c r="P1337" s="6">
        <v>46975000</v>
      </c>
      <c r="Q1337" s="6">
        <v>0.51214668256399198</v>
      </c>
      <c r="R1337" s="6">
        <v>0.69974122057017996</v>
      </c>
      <c r="S1337" s="6">
        <v>-9.5313390096027503E-2</v>
      </c>
      <c r="T1337" s="9">
        <f t="shared" si="20"/>
        <v>-1.0682974442501754</v>
      </c>
    </row>
    <row r="1338" spans="1:20" x14ac:dyDescent="0.25">
      <c r="A1338" s="6" t="s">
        <v>3803</v>
      </c>
      <c r="B1338" s="6" t="s">
        <v>3804</v>
      </c>
      <c r="C1338" s="6" t="s">
        <v>3805</v>
      </c>
      <c r="D1338" s="6">
        <v>6</v>
      </c>
      <c r="E1338" s="6">
        <v>7</v>
      </c>
      <c r="F1338" s="6">
        <v>10</v>
      </c>
      <c r="G1338" s="6">
        <v>7</v>
      </c>
      <c r="H1338" s="6">
        <v>7</v>
      </c>
      <c r="I1338" s="6">
        <v>6</v>
      </c>
      <c r="J1338" s="6">
        <v>67.668999999999997</v>
      </c>
      <c r="K1338" s="6">
        <v>41241000</v>
      </c>
      <c r="L1338" s="6">
        <v>35709000</v>
      </c>
      <c r="M1338" s="6">
        <v>36806000</v>
      </c>
      <c r="N1338" s="6">
        <v>51872000</v>
      </c>
      <c r="O1338" s="6">
        <v>41282000</v>
      </c>
      <c r="P1338" s="6">
        <v>30908000</v>
      </c>
      <c r="Q1338" s="6">
        <v>0.69169781363329597</v>
      </c>
      <c r="R1338" s="6">
        <v>0.83092520319192298</v>
      </c>
      <c r="S1338" s="6">
        <v>-9.6046447753906306E-2</v>
      </c>
      <c r="T1338" s="9">
        <f t="shared" si="20"/>
        <v>-1.0688404021124089</v>
      </c>
    </row>
    <row r="1339" spans="1:20" x14ac:dyDescent="0.25">
      <c r="A1339" s="6" t="s">
        <v>595</v>
      </c>
      <c r="B1339" s="6" t="s">
        <v>596</v>
      </c>
      <c r="C1339" s="6" t="s">
        <v>597</v>
      </c>
      <c r="D1339" s="6">
        <v>5</v>
      </c>
      <c r="E1339" s="6">
        <v>4</v>
      </c>
      <c r="F1339" s="6">
        <v>4</v>
      </c>
      <c r="G1339" s="6">
        <v>5</v>
      </c>
      <c r="H1339" s="6">
        <v>2</v>
      </c>
      <c r="I1339" s="6">
        <v>3</v>
      </c>
      <c r="J1339" s="6">
        <v>93.769000000000005</v>
      </c>
      <c r="K1339" s="6">
        <v>17076000</v>
      </c>
      <c r="L1339" s="6">
        <v>16604000</v>
      </c>
      <c r="M1339" s="6">
        <v>13911000</v>
      </c>
      <c r="N1339" s="6">
        <v>19200000</v>
      </c>
      <c r="O1339" s="6">
        <v>14889000</v>
      </c>
      <c r="P1339" s="6">
        <v>16870000</v>
      </c>
      <c r="Q1339" s="6">
        <v>0.52961482485800104</v>
      </c>
      <c r="R1339" s="6">
        <v>0.70920455427569895</v>
      </c>
      <c r="S1339" s="6">
        <v>-9.6695582071941302E-2</v>
      </c>
      <c r="T1339" s="9">
        <f t="shared" si="20"/>
        <v>-1.0693214303824976</v>
      </c>
    </row>
    <row r="1340" spans="1:20" x14ac:dyDescent="0.25">
      <c r="A1340" s="6" t="s">
        <v>598</v>
      </c>
      <c r="B1340" s="6" t="s">
        <v>599</v>
      </c>
      <c r="C1340" s="6" t="s">
        <v>600</v>
      </c>
      <c r="D1340" s="6">
        <v>9</v>
      </c>
      <c r="E1340" s="6">
        <v>11</v>
      </c>
      <c r="F1340" s="6">
        <v>8</v>
      </c>
      <c r="G1340" s="6">
        <v>9</v>
      </c>
      <c r="H1340" s="6">
        <v>9</v>
      </c>
      <c r="I1340" s="6">
        <v>10</v>
      </c>
      <c r="J1340" s="6">
        <v>65.334999999999994</v>
      </c>
      <c r="K1340" s="6">
        <v>19203000</v>
      </c>
      <c r="L1340" s="6">
        <v>22939000</v>
      </c>
      <c r="M1340" s="6">
        <v>20136000</v>
      </c>
      <c r="N1340" s="6">
        <v>21218000</v>
      </c>
      <c r="O1340" s="6">
        <v>22273000</v>
      </c>
      <c r="P1340" s="6">
        <v>22978000</v>
      </c>
      <c r="Q1340" s="6">
        <v>0.30938327802746401</v>
      </c>
      <c r="R1340" s="6">
        <v>0.552969258950614</v>
      </c>
      <c r="S1340" s="6">
        <v>-9.7309112548828097E-2</v>
      </c>
      <c r="T1340" s="9">
        <f t="shared" si="20"/>
        <v>-1.0697762741220882</v>
      </c>
    </row>
    <row r="1341" spans="1:20" x14ac:dyDescent="0.25">
      <c r="A1341" s="6" t="s">
        <v>601</v>
      </c>
      <c r="B1341" s="6" t="s">
        <v>602</v>
      </c>
      <c r="C1341" s="6" t="s">
        <v>603</v>
      </c>
      <c r="D1341" s="6">
        <v>13</v>
      </c>
      <c r="E1341" s="6">
        <v>13</v>
      </c>
      <c r="F1341" s="6">
        <v>14</v>
      </c>
      <c r="G1341" s="6">
        <v>15</v>
      </c>
      <c r="H1341" s="6">
        <v>8</v>
      </c>
      <c r="I1341" s="6">
        <v>13</v>
      </c>
      <c r="J1341" s="6">
        <v>44.929000000000002</v>
      </c>
      <c r="K1341" s="6">
        <v>84959000</v>
      </c>
      <c r="L1341" s="6">
        <v>88364000</v>
      </c>
      <c r="M1341" s="6">
        <v>81736000</v>
      </c>
      <c r="N1341" s="6">
        <v>85189000</v>
      </c>
      <c r="O1341" s="6">
        <v>98139000</v>
      </c>
      <c r="P1341" s="6">
        <v>89904000</v>
      </c>
      <c r="Q1341" s="6">
        <v>0.22343932463314101</v>
      </c>
      <c r="R1341" s="6">
        <v>0.47973052077125899</v>
      </c>
      <c r="S1341" s="6">
        <v>-9.7560882568359403E-2</v>
      </c>
      <c r="T1341" s="9">
        <f t="shared" si="20"/>
        <v>-1.0699629810065716</v>
      </c>
    </row>
    <row r="1342" spans="1:20" x14ac:dyDescent="0.25">
      <c r="A1342" s="6" t="s">
        <v>5593</v>
      </c>
      <c r="B1342" s="6" t="s">
        <v>3806</v>
      </c>
      <c r="C1342" s="6" t="s">
        <v>3807</v>
      </c>
      <c r="D1342" s="6">
        <v>7</v>
      </c>
      <c r="E1342" s="6">
        <v>6</v>
      </c>
      <c r="F1342" s="6">
        <v>7</v>
      </c>
      <c r="G1342" s="6">
        <v>5</v>
      </c>
      <c r="H1342" s="6">
        <v>6</v>
      </c>
      <c r="I1342" s="6">
        <v>7</v>
      </c>
      <c r="J1342" s="6">
        <v>19.587</v>
      </c>
      <c r="K1342" s="6">
        <v>40473000</v>
      </c>
      <c r="L1342" s="6">
        <v>38488000</v>
      </c>
      <c r="M1342" s="6">
        <v>37770000</v>
      </c>
      <c r="N1342" s="6">
        <v>42445000</v>
      </c>
      <c r="O1342" s="6">
        <v>40456000</v>
      </c>
      <c r="P1342" s="6">
        <v>42019000</v>
      </c>
      <c r="Q1342" s="6">
        <v>5.46273039633038E-2</v>
      </c>
      <c r="R1342" s="6">
        <v>0.258569238759638</v>
      </c>
      <c r="S1342" s="6">
        <v>-9.8126729329429493E-2</v>
      </c>
      <c r="T1342" s="9">
        <f t="shared" si="20"/>
        <v>-1.0703827189387172</v>
      </c>
    </row>
    <row r="1343" spans="1:20" x14ac:dyDescent="0.25">
      <c r="A1343" s="6" t="s">
        <v>5594</v>
      </c>
      <c r="B1343" s="6" t="s">
        <v>3808</v>
      </c>
      <c r="C1343" s="6" t="s">
        <v>3809</v>
      </c>
      <c r="D1343" s="6">
        <v>3</v>
      </c>
      <c r="E1343" s="6">
        <v>6</v>
      </c>
      <c r="F1343" s="6">
        <v>3</v>
      </c>
      <c r="G1343" s="6">
        <v>3</v>
      </c>
      <c r="H1343" s="6">
        <v>2</v>
      </c>
      <c r="I1343" s="6">
        <v>4</v>
      </c>
      <c r="J1343" s="6">
        <v>68.06</v>
      </c>
      <c r="K1343" s="6">
        <v>13137000</v>
      </c>
      <c r="L1343" s="6">
        <v>12104000</v>
      </c>
      <c r="M1343" s="6">
        <v>11667000</v>
      </c>
      <c r="N1343" s="6">
        <v>13592000</v>
      </c>
      <c r="O1343" s="6">
        <v>11096000</v>
      </c>
      <c r="P1343" s="6">
        <v>15099000</v>
      </c>
      <c r="Q1343" s="6">
        <v>0.519946112879075</v>
      </c>
      <c r="R1343" s="6">
        <v>0.70489617137758798</v>
      </c>
      <c r="S1343" s="6">
        <v>-9.8565419514976299E-2</v>
      </c>
      <c r="T1343" s="9">
        <f t="shared" si="20"/>
        <v>-1.0707082470507867</v>
      </c>
    </row>
    <row r="1344" spans="1:20" x14ac:dyDescent="0.25">
      <c r="A1344" s="6" t="s">
        <v>5595</v>
      </c>
      <c r="B1344" s="6" t="s">
        <v>3810</v>
      </c>
      <c r="C1344" s="6" t="s">
        <v>3811</v>
      </c>
      <c r="D1344" s="6">
        <v>13</v>
      </c>
      <c r="E1344" s="6">
        <v>15</v>
      </c>
      <c r="F1344" s="6">
        <v>12</v>
      </c>
      <c r="G1344" s="6">
        <v>14</v>
      </c>
      <c r="H1344" s="6">
        <v>12</v>
      </c>
      <c r="I1344" s="6">
        <v>15</v>
      </c>
      <c r="J1344" s="6">
        <v>85.268000000000001</v>
      </c>
      <c r="K1344" s="6">
        <v>90683000</v>
      </c>
      <c r="L1344" s="6">
        <v>68248000</v>
      </c>
      <c r="M1344" s="6">
        <v>68862000</v>
      </c>
      <c r="N1344" s="6">
        <v>74938000</v>
      </c>
      <c r="O1344" s="6">
        <v>88202000</v>
      </c>
      <c r="P1344" s="6">
        <v>79453000</v>
      </c>
      <c r="Q1344" s="6">
        <v>0.54271047564416497</v>
      </c>
      <c r="R1344" s="6">
        <v>0.71722777236927804</v>
      </c>
      <c r="S1344" s="6">
        <v>-0.10042826334635201</v>
      </c>
      <c r="T1344" s="9">
        <f t="shared" si="20"/>
        <v>-1.0720916652128718</v>
      </c>
    </row>
    <row r="1345" spans="1:20" x14ac:dyDescent="0.25">
      <c r="A1345" s="6" t="s">
        <v>3812</v>
      </c>
      <c r="B1345" s="6" t="s">
        <v>3813</v>
      </c>
      <c r="C1345" s="6" t="s">
        <v>3814</v>
      </c>
      <c r="D1345" s="6">
        <v>10</v>
      </c>
      <c r="E1345" s="6">
        <v>10</v>
      </c>
      <c r="F1345" s="6">
        <v>9</v>
      </c>
      <c r="G1345" s="6">
        <v>9</v>
      </c>
      <c r="H1345" s="6">
        <v>9</v>
      </c>
      <c r="I1345" s="6">
        <v>6</v>
      </c>
      <c r="J1345" s="6">
        <v>38.677</v>
      </c>
      <c r="K1345" s="6">
        <v>47893000</v>
      </c>
      <c r="L1345" s="6">
        <v>38240000</v>
      </c>
      <c r="M1345" s="6">
        <v>35302000</v>
      </c>
      <c r="N1345" s="6">
        <v>51162000</v>
      </c>
      <c r="O1345" s="6">
        <v>43441000</v>
      </c>
      <c r="P1345" s="6">
        <v>35846000</v>
      </c>
      <c r="Q1345" s="6">
        <v>0.63930964565105997</v>
      </c>
      <c r="R1345" s="6">
        <v>0.79128931204629904</v>
      </c>
      <c r="S1345" s="6">
        <v>-0.100432078043621</v>
      </c>
      <c r="T1345" s="9">
        <f t="shared" si="20"/>
        <v>-1.0720944999842117</v>
      </c>
    </row>
    <row r="1346" spans="1:20" x14ac:dyDescent="0.25">
      <c r="A1346" s="6" t="s">
        <v>4709</v>
      </c>
      <c r="B1346" s="6" t="s">
        <v>604</v>
      </c>
      <c r="C1346" s="6" t="s">
        <v>605</v>
      </c>
      <c r="D1346" s="6">
        <v>0</v>
      </c>
      <c r="E1346" s="6">
        <v>0</v>
      </c>
      <c r="F1346" s="6">
        <v>1</v>
      </c>
      <c r="G1346" s="6">
        <v>1</v>
      </c>
      <c r="H1346" s="6">
        <v>0</v>
      </c>
      <c r="I1346" s="6">
        <v>2</v>
      </c>
      <c r="J1346" s="6">
        <v>148.07</v>
      </c>
      <c r="K1346" s="6">
        <v>0</v>
      </c>
      <c r="L1346" s="6">
        <v>0</v>
      </c>
      <c r="M1346" s="6">
        <v>7166200</v>
      </c>
      <c r="N1346" s="6">
        <v>8856900</v>
      </c>
      <c r="O1346" s="6">
        <v>0</v>
      </c>
      <c r="P1346" s="6">
        <v>0</v>
      </c>
      <c r="Q1346" s="6">
        <v>0.96953633819066198</v>
      </c>
      <c r="R1346" s="6">
        <v>0.99227863983362397</v>
      </c>
      <c r="S1346" s="6">
        <v>-0.101864496866863</v>
      </c>
      <c r="T1346" s="9">
        <f t="shared" ref="T1346:T1409" si="21">IF(S1346&gt;0,POWER(2,S1346),-POWER(2,-S1346))</f>
        <v>-1.0731594866416638</v>
      </c>
    </row>
    <row r="1347" spans="1:20" x14ac:dyDescent="0.25">
      <c r="A1347" s="6" t="s">
        <v>5596</v>
      </c>
      <c r="B1347" s="6" t="s">
        <v>3815</v>
      </c>
      <c r="C1347" s="6" t="s">
        <v>3816</v>
      </c>
      <c r="D1347" s="6">
        <v>3</v>
      </c>
      <c r="E1347" s="6">
        <v>4</v>
      </c>
      <c r="F1347" s="6">
        <v>5</v>
      </c>
      <c r="G1347" s="6">
        <v>3</v>
      </c>
      <c r="H1347" s="6">
        <v>4</v>
      </c>
      <c r="I1347" s="6">
        <v>5</v>
      </c>
      <c r="J1347" s="6">
        <v>23.609000000000002</v>
      </c>
      <c r="K1347" s="6">
        <v>49989000</v>
      </c>
      <c r="L1347" s="6">
        <v>54587000</v>
      </c>
      <c r="M1347" s="6">
        <v>38243000</v>
      </c>
      <c r="N1347" s="6">
        <v>41734000</v>
      </c>
      <c r="O1347" s="6">
        <v>51509000</v>
      </c>
      <c r="P1347" s="6">
        <v>60080000</v>
      </c>
      <c r="Q1347" s="6">
        <v>0.66107580278042999</v>
      </c>
      <c r="R1347" s="6">
        <v>0.80494090947658403</v>
      </c>
      <c r="S1347" s="6">
        <v>-0.102522532145183</v>
      </c>
      <c r="T1347" s="9">
        <f t="shared" si="21"/>
        <v>-1.0736490827482312</v>
      </c>
    </row>
    <row r="1348" spans="1:20" x14ac:dyDescent="0.25">
      <c r="A1348" s="6" t="s">
        <v>606</v>
      </c>
      <c r="B1348" s="6" t="s">
        <v>607</v>
      </c>
      <c r="C1348" s="6" t="s">
        <v>608</v>
      </c>
      <c r="D1348" s="6">
        <v>53</v>
      </c>
      <c r="E1348" s="6">
        <v>53</v>
      </c>
      <c r="F1348" s="6">
        <v>52</v>
      </c>
      <c r="G1348" s="6">
        <v>54</v>
      </c>
      <c r="H1348" s="6">
        <v>55</v>
      </c>
      <c r="I1348" s="6">
        <v>52</v>
      </c>
      <c r="J1348" s="6">
        <v>105.84</v>
      </c>
      <c r="K1348" s="6">
        <v>494350000</v>
      </c>
      <c r="L1348" s="6">
        <v>572030000</v>
      </c>
      <c r="M1348" s="6">
        <v>479150000</v>
      </c>
      <c r="N1348" s="6">
        <v>508900000</v>
      </c>
      <c r="O1348" s="6">
        <v>566170000</v>
      </c>
      <c r="P1348" s="6">
        <v>582390000</v>
      </c>
      <c r="Q1348" s="6">
        <v>0.35574837004995902</v>
      </c>
      <c r="R1348" s="6">
        <v>0.59011508364796605</v>
      </c>
      <c r="S1348" s="6">
        <v>-0.102834065755207</v>
      </c>
      <c r="T1348" s="9">
        <f t="shared" si="21"/>
        <v>-1.0738809501083488</v>
      </c>
    </row>
    <row r="1349" spans="1:20" x14ac:dyDescent="0.25">
      <c r="A1349" s="6" t="s">
        <v>3817</v>
      </c>
      <c r="B1349" s="6" t="s">
        <v>3818</v>
      </c>
      <c r="C1349" s="6" t="s">
        <v>3819</v>
      </c>
      <c r="D1349" s="6">
        <v>4</v>
      </c>
      <c r="E1349" s="6">
        <v>4</v>
      </c>
      <c r="F1349" s="6">
        <v>8</v>
      </c>
      <c r="G1349" s="6">
        <v>8</v>
      </c>
      <c r="H1349" s="6">
        <v>7</v>
      </c>
      <c r="I1349" s="6">
        <v>6</v>
      </c>
      <c r="J1349" s="6">
        <v>117.3</v>
      </c>
      <c r="K1349" s="6">
        <v>33128000</v>
      </c>
      <c r="L1349" s="6">
        <v>17701000</v>
      </c>
      <c r="M1349" s="6">
        <v>23752000</v>
      </c>
      <c r="N1349" s="6">
        <v>33728000</v>
      </c>
      <c r="O1349" s="6">
        <v>23573000</v>
      </c>
      <c r="P1349" s="6">
        <v>21696000</v>
      </c>
      <c r="Q1349" s="6">
        <v>0.76823421305357897</v>
      </c>
      <c r="R1349" s="6">
        <v>0.89064991254353598</v>
      </c>
      <c r="S1349" s="6">
        <v>-0.102860132853188</v>
      </c>
      <c r="T1349" s="9">
        <f t="shared" si="21"/>
        <v>-1.0739003535249043</v>
      </c>
    </row>
    <row r="1350" spans="1:20" x14ac:dyDescent="0.25">
      <c r="A1350" s="6" t="s">
        <v>609</v>
      </c>
      <c r="B1350" s="6" t="s">
        <v>610</v>
      </c>
      <c r="C1350" s="6" t="s">
        <v>611</v>
      </c>
      <c r="D1350" s="6">
        <v>12</v>
      </c>
      <c r="E1350" s="6">
        <v>13</v>
      </c>
      <c r="F1350" s="6">
        <v>12</v>
      </c>
      <c r="G1350" s="6">
        <v>13</v>
      </c>
      <c r="H1350" s="6">
        <v>12</v>
      </c>
      <c r="I1350" s="6">
        <v>15</v>
      </c>
      <c r="J1350" s="6">
        <v>24.683</v>
      </c>
      <c r="K1350" s="6">
        <v>1817300000</v>
      </c>
      <c r="L1350" s="6">
        <v>2226000000</v>
      </c>
      <c r="M1350" s="6">
        <v>2395100000</v>
      </c>
      <c r="N1350" s="6">
        <v>2629000000</v>
      </c>
      <c r="O1350" s="6">
        <v>2105000000</v>
      </c>
      <c r="P1350" s="6">
        <v>2168600000</v>
      </c>
      <c r="Q1350" s="6">
        <v>0.54512983272797799</v>
      </c>
      <c r="R1350" s="6">
        <v>0.71793474204883501</v>
      </c>
      <c r="S1350" s="6">
        <v>-0.102920532226563</v>
      </c>
      <c r="T1350" s="9">
        <f t="shared" si="21"/>
        <v>-1.0739453140081421</v>
      </c>
    </row>
    <row r="1351" spans="1:20" x14ac:dyDescent="0.25">
      <c r="A1351" s="6" t="s">
        <v>612</v>
      </c>
      <c r="B1351" s="6" t="s">
        <v>613</v>
      </c>
      <c r="C1351" s="6" t="s">
        <v>614</v>
      </c>
      <c r="D1351" s="6">
        <v>29</v>
      </c>
      <c r="E1351" s="6">
        <v>28</v>
      </c>
      <c r="F1351" s="6">
        <v>27</v>
      </c>
      <c r="G1351" s="6">
        <v>27</v>
      </c>
      <c r="H1351" s="6">
        <v>27</v>
      </c>
      <c r="I1351" s="6">
        <v>28</v>
      </c>
      <c r="J1351" s="6">
        <v>67.95</v>
      </c>
      <c r="K1351" s="6">
        <v>297650000</v>
      </c>
      <c r="L1351" s="6">
        <v>286010000</v>
      </c>
      <c r="M1351" s="6">
        <v>226230000</v>
      </c>
      <c r="N1351" s="6">
        <v>348510000</v>
      </c>
      <c r="O1351" s="6">
        <v>293240000</v>
      </c>
      <c r="P1351" s="6">
        <v>233550000</v>
      </c>
      <c r="Q1351" s="6">
        <v>0.64567063279395898</v>
      </c>
      <c r="R1351" s="6">
        <v>0.79568581319784104</v>
      </c>
      <c r="S1351" s="6">
        <v>-0.103179931640625</v>
      </c>
      <c r="T1351" s="9">
        <f t="shared" si="21"/>
        <v>-1.0741384288546485</v>
      </c>
    </row>
    <row r="1352" spans="1:20" x14ac:dyDescent="0.25">
      <c r="A1352" s="6" t="s">
        <v>5597</v>
      </c>
      <c r="B1352" s="6" t="s">
        <v>3820</v>
      </c>
      <c r="C1352" s="6" t="s">
        <v>3821</v>
      </c>
      <c r="D1352" s="6">
        <v>1</v>
      </c>
      <c r="E1352" s="6">
        <v>1</v>
      </c>
      <c r="F1352" s="6">
        <v>1</v>
      </c>
      <c r="G1352" s="6">
        <v>2</v>
      </c>
      <c r="H1352" s="6">
        <v>1</v>
      </c>
      <c r="I1352" s="6">
        <v>2</v>
      </c>
      <c r="J1352" s="6">
        <v>30.344999999999999</v>
      </c>
      <c r="K1352" s="6">
        <v>8568500</v>
      </c>
      <c r="L1352" s="6">
        <v>8325100</v>
      </c>
      <c r="M1352" s="6">
        <v>9541500</v>
      </c>
      <c r="N1352" s="6">
        <v>10119000</v>
      </c>
      <c r="O1352" s="6">
        <v>8648300</v>
      </c>
      <c r="P1352" s="6">
        <v>9646600</v>
      </c>
      <c r="Q1352" s="6">
        <v>0.31343759285380401</v>
      </c>
      <c r="R1352" s="6">
        <v>0.55587252686131094</v>
      </c>
      <c r="S1352" s="6">
        <v>-0.10356839497884</v>
      </c>
      <c r="T1352" s="9">
        <f t="shared" si="21"/>
        <v>-1.0744276927459333</v>
      </c>
    </row>
    <row r="1353" spans="1:20" x14ac:dyDescent="0.25">
      <c r="A1353" s="6" t="s">
        <v>3822</v>
      </c>
      <c r="B1353" s="6" t="s">
        <v>3823</v>
      </c>
      <c r="C1353" s="6" t="s">
        <v>3824</v>
      </c>
      <c r="D1353" s="6">
        <v>24</v>
      </c>
      <c r="E1353" s="6">
        <v>27</v>
      </c>
      <c r="F1353" s="6">
        <v>25</v>
      </c>
      <c r="G1353" s="6">
        <v>23</v>
      </c>
      <c r="H1353" s="6">
        <v>24</v>
      </c>
      <c r="I1353" s="6">
        <v>28</v>
      </c>
      <c r="J1353" s="6">
        <v>60.601999999999997</v>
      </c>
      <c r="K1353" s="6">
        <v>305530000</v>
      </c>
      <c r="L1353" s="6">
        <v>286780000</v>
      </c>
      <c r="M1353" s="6">
        <v>312580000</v>
      </c>
      <c r="N1353" s="6">
        <v>298100000</v>
      </c>
      <c r="O1353" s="6">
        <v>329840000</v>
      </c>
      <c r="P1353" s="6">
        <v>345900000</v>
      </c>
      <c r="Q1353" s="6">
        <v>0.22883716618084199</v>
      </c>
      <c r="R1353" s="6">
        <v>0.48425048835185402</v>
      </c>
      <c r="S1353" s="6">
        <v>-0.104144414265953</v>
      </c>
      <c r="T1353" s="9">
        <f t="shared" si="21"/>
        <v>-1.0748567609992075</v>
      </c>
    </row>
    <row r="1354" spans="1:20" x14ac:dyDescent="0.25">
      <c r="A1354" s="6" t="s">
        <v>5598</v>
      </c>
      <c r="B1354" s="6" t="s">
        <v>3825</v>
      </c>
      <c r="C1354" s="6" t="s">
        <v>3826</v>
      </c>
      <c r="D1354" s="6">
        <v>12</v>
      </c>
      <c r="E1354" s="6">
        <v>14</v>
      </c>
      <c r="F1354" s="6">
        <v>14</v>
      </c>
      <c r="G1354" s="6">
        <v>12</v>
      </c>
      <c r="H1354" s="6">
        <v>11</v>
      </c>
      <c r="I1354" s="6">
        <v>12</v>
      </c>
      <c r="J1354" s="6">
        <v>36.716999999999999</v>
      </c>
      <c r="K1354" s="6">
        <v>188100000</v>
      </c>
      <c r="L1354" s="6">
        <v>188620000</v>
      </c>
      <c r="M1354" s="6">
        <v>150550000</v>
      </c>
      <c r="N1354" s="6">
        <v>154990000</v>
      </c>
      <c r="O1354" s="6">
        <v>206990000</v>
      </c>
      <c r="P1354" s="6">
        <v>207580000</v>
      </c>
      <c r="Q1354" s="6">
        <v>0.58034324807308502</v>
      </c>
      <c r="R1354" s="6">
        <v>0.74870096978852196</v>
      </c>
      <c r="S1354" s="6">
        <v>-0.106059392293293</v>
      </c>
      <c r="T1354" s="9">
        <f t="shared" si="21"/>
        <v>-1.0762844319194531</v>
      </c>
    </row>
    <row r="1355" spans="1:20" x14ac:dyDescent="0.25">
      <c r="A1355" s="6" t="s">
        <v>3827</v>
      </c>
      <c r="B1355" s="6" t="s">
        <v>3828</v>
      </c>
      <c r="C1355" s="6" t="s">
        <v>3829</v>
      </c>
      <c r="D1355" s="6">
        <v>6</v>
      </c>
      <c r="E1355" s="6">
        <v>5</v>
      </c>
      <c r="F1355" s="6">
        <v>4</v>
      </c>
      <c r="G1355" s="6">
        <v>4</v>
      </c>
      <c r="H1355" s="6">
        <v>5</v>
      </c>
      <c r="I1355" s="6">
        <v>5</v>
      </c>
      <c r="J1355" s="6">
        <v>41.207000000000001</v>
      </c>
      <c r="K1355" s="6">
        <v>33150000</v>
      </c>
      <c r="L1355" s="6">
        <v>28564000</v>
      </c>
      <c r="M1355" s="6">
        <v>25208000</v>
      </c>
      <c r="N1355" s="6">
        <v>46425000</v>
      </c>
      <c r="O1355" s="6">
        <v>28158000</v>
      </c>
      <c r="P1355" s="6">
        <v>22780000</v>
      </c>
      <c r="Q1355" s="6">
        <v>0.75999066747317501</v>
      </c>
      <c r="R1355" s="6">
        <v>0.88594472405369695</v>
      </c>
      <c r="S1355" s="6">
        <v>-0.10637601216634</v>
      </c>
      <c r="T1355" s="9">
        <f t="shared" si="21"/>
        <v>-1.0765206637127358</v>
      </c>
    </row>
    <row r="1356" spans="1:20" x14ac:dyDescent="0.25">
      <c r="A1356" s="6" t="s">
        <v>3830</v>
      </c>
      <c r="B1356" s="6" t="s">
        <v>3831</v>
      </c>
      <c r="C1356" s="6" t="s">
        <v>3832</v>
      </c>
      <c r="D1356" s="6">
        <v>2</v>
      </c>
      <c r="E1356" s="6">
        <v>0</v>
      </c>
      <c r="F1356" s="6">
        <v>3</v>
      </c>
      <c r="G1356" s="6">
        <v>1</v>
      </c>
      <c r="H1356" s="6">
        <v>1</v>
      </c>
      <c r="I1356" s="6">
        <v>0</v>
      </c>
      <c r="J1356" s="6">
        <v>52.515000000000001</v>
      </c>
      <c r="K1356" s="6">
        <v>11765000</v>
      </c>
      <c r="L1356" s="6">
        <v>0</v>
      </c>
      <c r="M1356" s="6">
        <v>10671000</v>
      </c>
      <c r="N1356" s="6">
        <v>13450000</v>
      </c>
      <c r="O1356" s="6">
        <v>11648000</v>
      </c>
      <c r="P1356" s="6">
        <v>0</v>
      </c>
      <c r="Q1356" s="6">
        <v>0.97124383679679904</v>
      </c>
      <c r="R1356" s="6">
        <v>0.99227863983362397</v>
      </c>
      <c r="S1356" s="6">
        <v>-0.10649744669596101</v>
      </c>
      <c r="T1356" s="9">
        <f t="shared" si="21"/>
        <v>-1.0766112804256527</v>
      </c>
    </row>
    <row r="1357" spans="1:20" x14ac:dyDescent="0.25">
      <c r="A1357" s="6" t="s">
        <v>3833</v>
      </c>
      <c r="B1357" s="6" t="s">
        <v>3834</v>
      </c>
      <c r="C1357" s="6" t="s">
        <v>3835</v>
      </c>
      <c r="D1357" s="6">
        <v>1</v>
      </c>
      <c r="E1357" s="6">
        <v>2</v>
      </c>
      <c r="F1357" s="6">
        <v>2</v>
      </c>
      <c r="G1357" s="6">
        <v>2</v>
      </c>
      <c r="H1357" s="6">
        <v>2</v>
      </c>
      <c r="I1357" s="6">
        <v>2</v>
      </c>
      <c r="J1357" s="6">
        <v>61.055</v>
      </c>
      <c r="K1357" s="6">
        <v>16441000</v>
      </c>
      <c r="L1357" s="6">
        <v>21157000</v>
      </c>
      <c r="M1357" s="6">
        <v>23137000</v>
      </c>
      <c r="N1357" s="6">
        <v>26427000</v>
      </c>
      <c r="O1357" s="6">
        <v>19416000</v>
      </c>
      <c r="P1357" s="6">
        <v>19588000</v>
      </c>
      <c r="Q1357" s="6">
        <v>0.63404062416505502</v>
      </c>
      <c r="R1357" s="6">
        <v>0.78786339478325196</v>
      </c>
      <c r="S1357" s="6">
        <v>-0.106864929199219</v>
      </c>
      <c r="T1357" s="9">
        <f t="shared" si="21"/>
        <v>-1.0768855492000649</v>
      </c>
    </row>
    <row r="1358" spans="1:20" x14ac:dyDescent="0.25">
      <c r="A1358" s="6" t="s">
        <v>4710</v>
      </c>
      <c r="B1358" s="6" t="s">
        <v>615</v>
      </c>
      <c r="C1358" s="6" t="s">
        <v>616</v>
      </c>
      <c r="D1358" s="6">
        <v>25</v>
      </c>
      <c r="E1358" s="6">
        <v>22</v>
      </c>
      <c r="F1358" s="6">
        <v>23</v>
      </c>
      <c r="G1358" s="6">
        <v>21</v>
      </c>
      <c r="H1358" s="6">
        <v>23</v>
      </c>
      <c r="I1358" s="6">
        <v>25</v>
      </c>
      <c r="J1358" s="6">
        <v>52.442999999999998</v>
      </c>
      <c r="K1358" s="6">
        <v>302430000</v>
      </c>
      <c r="L1358" s="6">
        <v>280020000</v>
      </c>
      <c r="M1358" s="6">
        <v>279260000</v>
      </c>
      <c r="N1358" s="6">
        <v>289840000</v>
      </c>
      <c r="O1358" s="6">
        <v>322650000</v>
      </c>
      <c r="P1358" s="6">
        <v>316310000</v>
      </c>
      <c r="Q1358" s="6">
        <v>0.150727787610488</v>
      </c>
      <c r="R1358" s="6">
        <v>0.38409469639850802</v>
      </c>
      <c r="S1358" s="6">
        <v>-0.107608795166016</v>
      </c>
      <c r="T1358" s="9">
        <f t="shared" si="21"/>
        <v>-1.0774409438186794</v>
      </c>
    </row>
    <row r="1359" spans="1:20" x14ac:dyDescent="0.25">
      <c r="A1359" s="6" t="s">
        <v>3836</v>
      </c>
      <c r="B1359" s="6" t="s">
        <v>3837</v>
      </c>
      <c r="C1359" s="6" t="s">
        <v>3838</v>
      </c>
      <c r="D1359" s="6">
        <v>11</v>
      </c>
      <c r="E1359" s="6">
        <v>9</v>
      </c>
      <c r="F1359" s="6">
        <v>11</v>
      </c>
      <c r="G1359" s="6">
        <v>10</v>
      </c>
      <c r="H1359" s="6">
        <v>8</v>
      </c>
      <c r="I1359" s="6">
        <v>11</v>
      </c>
      <c r="J1359" s="6">
        <v>69.406000000000006</v>
      </c>
      <c r="K1359" s="6">
        <v>34026000</v>
      </c>
      <c r="L1359" s="6">
        <v>28500000</v>
      </c>
      <c r="M1359" s="6">
        <v>36931000</v>
      </c>
      <c r="N1359" s="6">
        <v>38441000</v>
      </c>
      <c r="O1359" s="6">
        <v>27593000</v>
      </c>
      <c r="P1359" s="6">
        <v>42283000</v>
      </c>
      <c r="Q1359" s="6">
        <v>0.64392256856221597</v>
      </c>
      <c r="R1359" s="6">
        <v>0.79534287262723602</v>
      </c>
      <c r="S1359" s="6">
        <v>-0.10819816589355501</v>
      </c>
      <c r="T1359" s="9">
        <f t="shared" si="21"/>
        <v>-1.077881190620944</v>
      </c>
    </row>
    <row r="1360" spans="1:20" x14ac:dyDescent="0.25">
      <c r="A1360" s="6" t="s">
        <v>617</v>
      </c>
      <c r="B1360" s="6" t="s">
        <v>618</v>
      </c>
      <c r="C1360" s="6" t="s">
        <v>619</v>
      </c>
      <c r="D1360" s="6">
        <v>39</v>
      </c>
      <c r="E1360" s="6">
        <v>39</v>
      </c>
      <c r="F1360" s="6">
        <v>40</v>
      </c>
      <c r="G1360" s="6">
        <v>39</v>
      </c>
      <c r="H1360" s="6">
        <v>39</v>
      </c>
      <c r="I1360" s="6">
        <v>40</v>
      </c>
      <c r="J1360" s="6">
        <v>50.113</v>
      </c>
      <c r="K1360" s="6">
        <v>3356100000</v>
      </c>
      <c r="L1360" s="6">
        <v>3646800000</v>
      </c>
      <c r="M1360" s="6">
        <v>3103000000</v>
      </c>
      <c r="N1360" s="6">
        <v>3479700000</v>
      </c>
      <c r="O1360" s="6">
        <v>3874700000</v>
      </c>
      <c r="P1360" s="6">
        <v>3531300000</v>
      </c>
      <c r="Q1360" s="6">
        <v>0.260182080118394</v>
      </c>
      <c r="R1360" s="6">
        <v>0.51658786689437297</v>
      </c>
      <c r="S1360" s="6">
        <v>-0.10872141520182101</v>
      </c>
      <c r="T1360" s="9">
        <f t="shared" si="21"/>
        <v>-1.0782721969404412</v>
      </c>
    </row>
    <row r="1361" spans="1:20" x14ac:dyDescent="0.25">
      <c r="A1361" s="6" t="s">
        <v>620</v>
      </c>
      <c r="B1361" s="6" t="s">
        <v>621</v>
      </c>
      <c r="C1361" s="6" t="s">
        <v>622</v>
      </c>
      <c r="D1361" s="6">
        <v>22</v>
      </c>
      <c r="E1361" s="6">
        <v>23</v>
      </c>
      <c r="F1361" s="6">
        <v>23</v>
      </c>
      <c r="G1361" s="6">
        <v>21</v>
      </c>
      <c r="H1361" s="6">
        <v>21</v>
      </c>
      <c r="I1361" s="6">
        <v>23</v>
      </c>
      <c r="J1361" s="6">
        <v>23.363</v>
      </c>
      <c r="K1361" s="6">
        <v>6398000000</v>
      </c>
      <c r="L1361" s="6">
        <v>5598700000</v>
      </c>
      <c r="M1361" s="6">
        <v>5234900000</v>
      </c>
      <c r="N1361" s="6">
        <v>6098000000</v>
      </c>
      <c r="O1361" s="6">
        <v>6197600000</v>
      </c>
      <c r="P1361" s="6">
        <v>6222800000</v>
      </c>
      <c r="Q1361" s="6">
        <v>0.27186725999830802</v>
      </c>
      <c r="R1361" s="6">
        <v>0.52344161082504903</v>
      </c>
      <c r="S1361" s="6">
        <v>-0.108910878499344</v>
      </c>
      <c r="T1361" s="9">
        <f t="shared" si="21"/>
        <v>-1.0784138113602202</v>
      </c>
    </row>
    <row r="1362" spans="1:20" x14ac:dyDescent="0.25">
      <c r="A1362" s="6" t="s">
        <v>623</v>
      </c>
      <c r="B1362" s="6" t="s">
        <v>624</v>
      </c>
      <c r="C1362" s="6" t="s">
        <v>625</v>
      </c>
      <c r="D1362" s="6">
        <v>10</v>
      </c>
      <c r="E1362" s="6">
        <v>12</v>
      </c>
      <c r="F1362" s="6">
        <v>11</v>
      </c>
      <c r="G1362" s="6">
        <v>11</v>
      </c>
      <c r="H1362" s="6">
        <v>11</v>
      </c>
      <c r="I1362" s="6">
        <v>9</v>
      </c>
      <c r="J1362" s="6">
        <v>35.409999999999997</v>
      </c>
      <c r="K1362" s="6">
        <v>65863000</v>
      </c>
      <c r="L1362" s="6">
        <v>69015000</v>
      </c>
      <c r="M1362" s="6">
        <v>64589000</v>
      </c>
      <c r="N1362" s="6">
        <v>65811000</v>
      </c>
      <c r="O1362" s="6">
        <v>78827000</v>
      </c>
      <c r="P1362" s="6">
        <v>71012000</v>
      </c>
      <c r="Q1362" s="6">
        <v>0.247279579735701</v>
      </c>
      <c r="R1362" s="6">
        <v>0.50261466404324595</v>
      </c>
      <c r="S1362" s="6">
        <v>-0.109137852986656</v>
      </c>
      <c r="T1362" s="9">
        <f t="shared" si="21"/>
        <v>-1.0785834880213561</v>
      </c>
    </row>
    <row r="1363" spans="1:20" x14ac:dyDescent="0.25">
      <c r="A1363" s="6" t="s">
        <v>4711</v>
      </c>
      <c r="B1363" s="6" t="s">
        <v>626</v>
      </c>
      <c r="C1363" s="6" t="s">
        <v>627</v>
      </c>
      <c r="D1363" s="6">
        <v>4</v>
      </c>
      <c r="E1363" s="6">
        <v>4</v>
      </c>
      <c r="F1363" s="6">
        <v>4</v>
      </c>
      <c r="G1363" s="6">
        <v>4</v>
      </c>
      <c r="H1363" s="6">
        <v>4</v>
      </c>
      <c r="I1363" s="6">
        <v>4</v>
      </c>
      <c r="J1363" s="6">
        <v>10.343999999999999</v>
      </c>
      <c r="K1363" s="6">
        <v>4819600000</v>
      </c>
      <c r="L1363" s="6">
        <v>3455400000</v>
      </c>
      <c r="M1363" s="6">
        <v>3776800000</v>
      </c>
      <c r="N1363" s="6">
        <v>3810700000</v>
      </c>
      <c r="O1363" s="6">
        <v>4517100000</v>
      </c>
      <c r="P1363" s="6">
        <v>4586900000</v>
      </c>
      <c r="Q1363" s="6">
        <v>0.54868348700187597</v>
      </c>
      <c r="R1363" s="6">
        <v>0.71851786925155903</v>
      </c>
      <c r="S1363" s="6">
        <v>-0.10934702555338301</v>
      </c>
      <c r="T1363" s="9">
        <f t="shared" si="21"/>
        <v>-1.0787398803470527</v>
      </c>
    </row>
    <row r="1364" spans="1:20" x14ac:dyDescent="0.25">
      <c r="A1364" s="6" t="s">
        <v>4712</v>
      </c>
      <c r="B1364" s="6" t="s">
        <v>628</v>
      </c>
      <c r="C1364" s="6" t="s">
        <v>629</v>
      </c>
      <c r="D1364" s="6">
        <v>12</v>
      </c>
      <c r="E1364" s="6">
        <v>12</v>
      </c>
      <c r="F1364" s="6">
        <v>11</v>
      </c>
      <c r="G1364" s="6">
        <v>10</v>
      </c>
      <c r="H1364" s="6">
        <v>10</v>
      </c>
      <c r="I1364" s="6">
        <v>12</v>
      </c>
      <c r="J1364" s="6">
        <v>41.872999999999998</v>
      </c>
      <c r="K1364" s="6">
        <v>90296000</v>
      </c>
      <c r="L1364" s="6">
        <v>90326000</v>
      </c>
      <c r="M1364" s="6">
        <v>75819000</v>
      </c>
      <c r="N1364" s="6">
        <v>98624000</v>
      </c>
      <c r="O1364" s="6">
        <v>88466000</v>
      </c>
      <c r="P1364" s="6">
        <v>89079000</v>
      </c>
      <c r="Q1364" s="6">
        <v>0.32566909113723802</v>
      </c>
      <c r="R1364" s="6">
        <v>0.56476308309585299</v>
      </c>
      <c r="S1364" s="6">
        <v>-0.109928766886394</v>
      </c>
      <c r="T1364" s="9">
        <f t="shared" si="21"/>
        <v>-1.0791749508913675</v>
      </c>
    </row>
    <row r="1365" spans="1:20" x14ac:dyDescent="0.25">
      <c r="A1365" s="6" t="s">
        <v>5599</v>
      </c>
      <c r="B1365" s="6" t="s">
        <v>3839</v>
      </c>
      <c r="C1365" s="6" t="s">
        <v>3840</v>
      </c>
      <c r="D1365" s="6">
        <v>1</v>
      </c>
      <c r="E1365" s="6">
        <v>1</v>
      </c>
      <c r="F1365" s="6">
        <v>1</v>
      </c>
      <c r="G1365" s="6">
        <v>1</v>
      </c>
      <c r="H1365" s="6">
        <v>1</v>
      </c>
      <c r="I1365" s="6">
        <v>1</v>
      </c>
      <c r="J1365" s="6">
        <v>33.887999999999998</v>
      </c>
      <c r="K1365" s="6">
        <v>31112000</v>
      </c>
      <c r="L1365" s="6">
        <v>27342000</v>
      </c>
      <c r="M1365" s="6">
        <v>32220000</v>
      </c>
      <c r="N1365" s="6">
        <v>29852000</v>
      </c>
      <c r="O1365" s="6">
        <v>33389000</v>
      </c>
      <c r="P1365" s="6">
        <v>34577000</v>
      </c>
      <c r="Q1365" s="6">
        <v>0.316504956407268</v>
      </c>
      <c r="R1365" s="6">
        <v>0.55631651709641805</v>
      </c>
      <c r="S1365" s="6">
        <v>-0.11015574137369601</v>
      </c>
      <c r="T1365" s="9">
        <f t="shared" si="21"/>
        <v>-1.0793447473095066</v>
      </c>
    </row>
    <row r="1366" spans="1:20" x14ac:dyDescent="0.25">
      <c r="A1366" s="6" t="s">
        <v>3841</v>
      </c>
      <c r="B1366" s="6" t="s">
        <v>3842</v>
      </c>
      <c r="C1366" s="6" t="s">
        <v>3843</v>
      </c>
      <c r="D1366" s="6">
        <v>4</v>
      </c>
      <c r="E1366" s="6">
        <v>4</v>
      </c>
      <c r="F1366" s="6">
        <v>4</v>
      </c>
      <c r="G1366" s="6">
        <v>4</v>
      </c>
      <c r="H1366" s="6">
        <v>2</v>
      </c>
      <c r="I1366" s="6">
        <v>4</v>
      </c>
      <c r="J1366" s="6">
        <v>25.66</v>
      </c>
      <c r="K1366" s="6">
        <v>23575000</v>
      </c>
      <c r="L1366" s="6">
        <v>22997000</v>
      </c>
      <c r="M1366" s="6">
        <v>25664000</v>
      </c>
      <c r="N1366" s="6">
        <v>26225000</v>
      </c>
      <c r="O1366" s="6">
        <v>17807000</v>
      </c>
      <c r="P1366" s="6">
        <v>37520000</v>
      </c>
      <c r="Q1366" s="6">
        <v>0.74196569618501895</v>
      </c>
      <c r="R1366" s="6">
        <v>0.87289947490015996</v>
      </c>
      <c r="S1366" s="6">
        <v>-0.110865275065105</v>
      </c>
      <c r="T1366" s="9">
        <f t="shared" si="21"/>
        <v>-1.0798757117852291</v>
      </c>
    </row>
    <row r="1367" spans="1:20" x14ac:dyDescent="0.25">
      <c r="A1367" s="6" t="s">
        <v>630</v>
      </c>
      <c r="B1367" s="6" t="s">
        <v>631</v>
      </c>
      <c r="D1367" s="6">
        <v>5</v>
      </c>
      <c r="E1367" s="6">
        <v>6</v>
      </c>
      <c r="F1367" s="6">
        <v>6</v>
      </c>
      <c r="G1367" s="6">
        <v>5</v>
      </c>
      <c r="H1367" s="6">
        <v>6</v>
      </c>
      <c r="I1367" s="6">
        <v>6</v>
      </c>
      <c r="J1367" s="6">
        <v>32.984999999999999</v>
      </c>
      <c r="K1367" s="6">
        <v>149830000</v>
      </c>
      <c r="L1367" s="6">
        <v>134050000</v>
      </c>
      <c r="M1367" s="6">
        <v>117870000</v>
      </c>
      <c r="N1367" s="6">
        <v>157540000</v>
      </c>
      <c r="O1367" s="6">
        <v>144390000</v>
      </c>
      <c r="P1367" s="6">
        <v>131100000</v>
      </c>
      <c r="Q1367" s="6">
        <v>0.42780736874022601</v>
      </c>
      <c r="R1367" s="6">
        <v>0.63691639351852902</v>
      </c>
      <c r="S1367" s="6">
        <v>-0.11102104187011699</v>
      </c>
      <c r="T1367" s="9">
        <f t="shared" si="21"/>
        <v>-1.0799923115278556</v>
      </c>
    </row>
    <row r="1368" spans="1:20" x14ac:dyDescent="0.25">
      <c r="A1368" s="6" t="s">
        <v>5600</v>
      </c>
      <c r="B1368" s="6" t="s">
        <v>3844</v>
      </c>
      <c r="C1368" s="6" t="s">
        <v>3845</v>
      </c>
      <c r="D1368" s="6">
        <v>18</v>
      </c>
      <c r="E1368" s="6">
        <v>18</v>
      </c>
      <c r="F1368" s="6">
        <v>18</v>
      </c>
      <c r="G1368" s="6">
        <v>18</v>
      </c>
      <c r="H1368" s="6">
        <v>17</v>
      </c>
      <c r="I1368" s="6">
        <v>18</v>
      </c>
      <c r="J1368" s="6">
        <v>27.61</v>
      </c>
      <c r="K1368" s="6">
        <v>151250000</v>
      </c>
      <c r="L1368" s="6">
        <v>217750000</v>
      </c>
      <c r="M1368" s="6">
        <v>185560000</v>
      </c>
      <c r="N1368" s="6">
        <v>197810000</v>
      </c>
      <c r="O1368" s="6">
        <v>193440000</v>
      </c>
      <c r="P1368" s="6">
        <v>201660000</v>
      </c>
      <c r="Q1368" s="6">
        <v>0.50455486212648903</v>
      </c>
      <c r="R1368" s="6">
        <v>0.69397358792147101</v>
      </c>
      <c r="S1368" s="6">
        <v>-0.112144470214844</v>
      </c>
      <c r="T1368" s="9">
        <f t="shared" si="21"/>
        <v>-1.0808336303511901</v>
      </c>
    </row>
    <row r="1369" spans="1:20" x14ac:dyDescent="0.25">
      <c r="A1369" s="6" t="s">
        <v>4713</v>
      </c>
      <c r="B1369" s="6" t="s">
        <v>632</v>
      </c>
      <c r="C1369" s="6" t="s">
        <v>633</v>
      </c>
      <c r="D1369" s="6">
        <v>2</v>
      </c>
      <c r="E1369" s="6">
        <v>1</v>
      </c>
      <c r="F1369" s="6">
        <v>2</v>
      </c>
      <c r="G1369" s="6">
        <v>2</v>
      </c>
      <c r="H1369" s="6">
        <v>2</v>
      </c>
      <c r="I1369" s="6">
        <v>2</v>
      </c>
      <c r="J1369" s="6">
        <v>35.618000000000002</v>
      </c>
      <c r="K1369" s="6">
        <v>12762000</v>
      </c>
      <c r="L1369" s="6">
        <v>12422000</v>
      </c>
      <c r="M1369" s="6">
        <v>10578000</v>
      </c>
      <c r="N1369" s="6">
        <v>11402000</v>
      </c>
      <c r="O1369" s="6">
        <v>12695000</v>
      </c>
      <c r="P1369" s="6">
        <v>14640000</v>
      </c>
      <c r="Q1369" s="6">
        <v>0.44935875417974602</v>
      </c>
      <c r="R1369" s="6">
        <v>0.65485414028158095</v>
      </c>
      <c r="S1369" s="6">
        <v>-0.112547556559246</v>
      </c>
      <c r="T1369" s="9">
        <f t="shared" si="21"/>
        <v>-1.0811356554728422</v>
      </c>
    </row>
    <row r="1370" spans="1:20" x14ac:dyDescent="0.25">
      <c r="A1370" s="6" t="s">
        <v>4714</v>
      </c>
      <c r="B1370" s="6" t="s">
        <v>634</v>
      </c>
      <c r="C1370" s="6" t="s">
        <v>635</v>
      </c>
      <c r="D1370" s="6">
        <v>4</v>
      </c>
      <c r="E1370" s="6">
        <v>5</v>
      </c>
      <c r="F1370" s="6">
        <v>5</v>
      </c>
      <c r="G1370" s="6">
        <v>6</v>
      </c>
      <c r="H1370" s="6">
        <v>5</v>
      </c>
      <c r="I1370" s="6">
        <v>5</v>
      </c>
      <c r="J1370" s="6">
        <v>29.395</v>
      </c>
      <c r="K1370" s="6">
        <v>77452000</v>
      </c>
      <c r="L1370" s="6">
        <v>74589000</v>
      </c>
      <c r="M1370" s="6">
        <v>66357000</v>
      </c>
      <c r="N1370" s="6">
        <v>75641000</v>
      </c>
      <c r="O1370" s="6">
        <v>75805000</v>
      </c>
      <c r="P1370" s="6">
        <v>84559000</v>
      </c>
      <c r="Q1370" s="6">
        <v>0.25739089082894001</v>
      </c>
      <c r="R1370" s="6">
        <v>0.51366714942700797</v>
      </c>
      <c r="S1370" s="6">
        <v>-0.11296780904134</v>
      </c>
      <c r="T1370" s="9">
        <f t="shared" si="21"/>
        <v>-1.0814506327283169</v>
      </c>
    </row>
    <row r="1371" spans="1:20" x14ac:dyDescent="0.25">
      <c r="A1371" s="6" t="s">
        <v>5601</v>
      </c>
      <c r="B1371" s="6" t="s">
        <v>3846</v>
      </c>
      <c r="C1371" s="6" t="s">
        <v>3847</v>
      </c>
      <c r="D1371" s="6">
        <v>3</v>
      </c>
      <c r="E1371" s="6">
        <v>3</v>
      </c>
      <c r="F1371" s="6">
        <v>3</v>
      </c>
      <c r="G1371" s="6">
        <v>5</v>
      </c>
      <c r="H1371" s="6">
        <v>4</v>
      </c>
      <c r="I1371" s="6">
        <v>3</v>
      </c>
      <c r="J1371" s="6">
        <v>41.892000000000003</v>
      </c>
      <c r="K1371" s="6">
        <v>15369000</v>
      </c>
      <c r="L1371" s="6">
        <v>17900000</v>
      </c>
      <c r="M1371" s="6">
        <v>15699000</v>
      </c>
      <c r="N1371" s="6">
        <v>27908000</v>
      </c>
      <c r="O1371" s="6">
        <v>9432600</v>
      </c>
      <c r="P1371" s="6">
        <v>20751000</v>
      </c>
      <c r="Q1371" s="6">
        <v>0.82260701689131899</v>
      </c>
      <c r="R1371" s="6">
        <v>0.92960913709068405</v>
      </c>
      <c r="S1371" s="6">
        <v>-0.112976710001629</v>
      </c>
      <c r="T1371" s="9">
        <f t="shared" si="21"/>
        <v>-1.0814573049484038</v>
      </c>
    </row>
    <row r="1372" spans="1:20" x14ac:dyDescent="0.25">
      <c r="A1372" s="6" t="s">
        <v>5602</v>
      </c>
      <c r="B1372" s="6" t="s">
        <v>3848</v>
      </c>
      <c r="C1372" s="6" t="s">
        <v>3849</v>
      </c>
      <c r="D1372" s="6">
        <v>1</v>
      </c>
      <c r="E1372" s="6">
        <v>2</v>
      </c>
      <c r="F1372" s="6">
        <v>1</v>
      </c>
      <c r="G1372" s="6">
        <v>3</v>
      </c>
      <c r="H1372" s="6">
        <v>0</v>
      </c>
      <c r="I1372" s="6">
        <v>4</v>
      </c>
      <c r="J1372" s="6">
        <v>38.113</v>
      </c>
      <c r="K1372" s="6">
        <v>0</v>
      </c>
      <c r="L1372" s="6">
        <v>11380000</v>
      </c>
      <c r="M1372" s="6">
        <v>11134000</v>
      </c>
      <c r="N1372" s="6">
        <v>11662000</v>
      </c>
      <c r="O1372" s="6">
        <v>0</v>
      </c>
      <c r="P1372" s="6">
        <v>13748000</v>
      </c>
      <c r="Q1372" s="6">
        <v>0.96949811090481897</v>
      </c>
      <c r="R1372" s="6">
        <v>0.99227863983362397</v>
      </c>
      <c r="S1372" s="6">
        <v>-0.11318842569986701</v>
      </c>
      <c r="T1372" s="9">
        <f t="shared" si="21"/>
        <v>-1.0816160206040546</v>
      </c>
    </row>
    <row r="1373" spans="1:20" x14ac:dyDescent="0.25">
      <c r="A1373" s="6" t="s">
        <v>4715</v>
      </c>
      <c r="B1373" s="6" t="s">
        <v>636</v>
      </c>
      <c r="C1373" s="6" t="s">
        <v>637</v>
      </c>
      <c r="D1373" s="6">
        <v>2</v>
      </c>
      <c r="E1373" s="6">
        <v>2</v>
      </c>
      <c r="F1373" s="6">
        <v>1</v>
      </c>
      <c r="G1373" s="6">
        <v>3</v>
      </c>
      <c r="H1373" s="6">
        <v>2</v>
      </c>
      <c r="I1373" s="6">
        <v>2</v>
      </c>
      <c r="J1373" s="6">
        <v>17.306999999999999</v>
      </c>
      <c r="K1373" s="6">
        <v>14451000</v>
      </c>
      <c r="L1373" s="6">
        <v>15604000</v>
      </c>
      <c r="M1373" s="6">
        <v>17051000</v>
      </c>
      <c r="N1373" s="6">
        <v>19274000</v>
      </c>
      <c r="O1373" s="6">
        <v>17514000</v>
      </c>
      <c r="P1373" s="6">
        <v>14416000</v>
      </c>
      <c r="Q1373" s="6">
        <v>0.46742368044852201</v>
      </c>
      <c r="R1373" s="6">
        <v>0.66886006863592995</v>
      </c>
      <c r="S1373" s="6">
        <v>-0.11329841613769499</v>
      </c>
      <c r="T1373" s="9">
        <f t="shared" si="21"/>
        <v>-1.0816984856790866</v>
      </c>
    </row>
    <row r="1374" spans="1:20" x14ac:dyDescent="0.25">
      <c r="A1374" s="6" t="s">
        <v>5603</v>
      </c>
      <c r="B1374" s="6" t="s">
        <v>3850</v>
      </c>
      <c r="C1374" s="6" t="s">
        <v>3851</v>
      </c>
      <c r="D1374" s="6">
        <v>6</v>
      </c>
      <c r="E1374" s="6">
        <v>6</v>
      </c>
      <c r="F1374" s="6">
        <v>6</v>
      </c>
      <c r="G1374" s="6">
        <v>6</v>
      </c>
      <c r="H1374" s="6">
        <v>6</v>
      </c>
      <c r="I1374" s="6">
        <v>6</v>
      </c>
      <c r="J1374" s="6">
        <v>54.755000000000003</v>
      </c>
      <c r="K1374" s="6">
        <v>78654000</v>
      </c>
      <c r="L1374" s="6">
        <v>66269000</v>
      </c>
      <c r="M1374" s="6">
        <v>85992000</v>
      </c>
      <c r="N1374" s="6">
        <v>84823000</v>
      </c>
      <c r="O1374" s="6">
        <v>69361000</v>
      </c>
      <c r="P1374" s="6">
        <v>96429000</v>
      </c>
      <c r="Q1374" s="6">
        <v>0.55665388093722801</v>
      </c>
      <c r="R1374" s="6">
        <v>0.72495277726106999</v>
      </c>
      <c r="S1374" s="6">
        <v>-0.113330205281578</v>
      </c>
      <c r="T1374" s="9">
        <f t="shared" si="21"/>
        <v>-1.0817223206869506</v>
      </c>
    </row>
    <row r="1375" spans="1:20" x14ac:dyDescent="0.25">
      <c r="A1375" s="6" t="s">
        <v>5604</v>
      </c>
      <c r="B1375" s="6" t="s">
        <v>5945</v>
      </c>
      <c r="C1375" s="6" t="s">
        <v>3852</v>
      </c>
      <c r="D1375" s="6">
        <v>10</v>
      </c>
      <c r="E1375" s="6">
        <v>10</v>
      </c>
      <c r="F1375" s="6">
        <v>9</v>
      </c>
      <c r="G1375" s="6">
        <v>10</v>
      </c>
      <c r="H1375" s="6">
        <v>10</v>
      </c>
      <c r="I1375" s="6">
        <v>9</v>
      </c>
      <c r="J1375" s="6">
        <v>54.765999999999998</v>
      </c>
      <c r="K1375" s="6">
        <v>41765000</v>
      </c>
      <c r="L1375" s="6">
        <v>40602000</v>
      </c>
      <c r="M1375" s="6">
        <v>36378000</v>
      </c>
      <c r="N1375" s="6">
        <v>43027000</v>
      </c>
      <c r="O1375" s="6">
        <v>35571000</v>
      </c>
      <c r="P1375" s="6">
        <v>51105000</v>
      </c>
      <c r="Q1375" s="6">
        <v>0.52165310488810801</v>
      </c>
      <c r="R1375" s="6">
        <v>0.70557174471189399</v>
      </c>
      <c r="S1375" s="6">
        <v>-0.114165623982746</v>
      </c>
      <c r="T1375" s="9">
        <f t="shared" si="21"/>
        <v>-1.0823488929911478</v>
      </c>
    </row>
    <row r="1376" spans="1:20" x14ac:dyDescent="0.25">
      <c r="A1376" s="6" t="s">
        <v>5605</v>
      </c>
      <c r="B1376" s="6" t="s">
        <v>3853</v>
      </c>
      <c r="C1376" s="6" t="s">
        <v>3854</v>
      </c>
      <c r="D1376" s="6">
        <v>14</v>
      </c>
      <c r="E1376" s="6">
        <v>14</v>
      </c>
      <c r="F1376" s="6">
        <v>14</v>
      </c>
      <c r="G1376" s="6">
        <v>15</v>
      </c>
      <c r="H1376" s="6">
        <v>13</v>
      </c>
      <c r="I1376" s="6">
        <v>13</v>
      </c>
      <c r="J1376" s="6">
        <v>33.387</v>
      </c>
      <c r="K1376" s="6">
        <v>96541000</v>
      </c>
      <c r="L1376" s="6">
        <v>89761000</v>
      </c>
      <c r="M1376" s="6">
        <v>90849000</v>
      </c>
      <c r="N1376" s="6">
        <v>105690000</v>
      </c>
      <c r="O1376" s="6">
        <v>107340000</v>
      </c>
      <c r="P1376" s="6">
        <v>88025000</v>
      </c>
      <c r="Q1376" s="6">
        <v>0.30581851089115603</v>
      </c>
      <c r="R1376" s="6">
        <v>0.55138381254368696</v>
      </c>
      <c r="S1376" s="6">
        <v>-0.114364624023438</v>
      </c>
      <c r="T1376" s="9">
        <f t="shared" si="21"/>
        <v>-1.0824981985083941</v>
      </c>
    </row>
    <row r="1377" spans="1:20" x14ac:dyDescent="0.25">
      <c r="A1377" s="6" t="s">
        <v>4716</v>
      </c>
      <c r="B1377" s="6" t="s">
        <v>638</v>
      </c>
      <c r="C1377" s="6" t="s">
        <v>639</v>
      </c>
      <c r="D1377" s="6">
        <v>26</v>
      </c>
      <c r="E1377" s="6">
        <v>26</v>
      </c>
      <c r="F1377" s="6">
        <v>25</v>
      </c>
      <c r="G1377" s="6">
        <v>26</v>
      </c>
      <c r="H1377" s="6">
        <v>25</v>
      </c>
      <c r="I1377" s="6">
        <v>26</v>
      </c>
      <c r="J1377" s="6">
        <v>46.838999999999999</v>
      </c>
      <c r="K1377" s="6">
        <v>463510000</v>
      </c>
      <c r="L1377" s="6">
        <v>461090000</v>
      </c>
      <c r="M1377" s="6">
        <v>388070000</v>
      </c>
      <c r="N1377" s="6">
        <v>442000000</v>
      </c>
      <c r="O1377" s="6">
        <v>520810000</v>
      </c>
      <c r="P1377" s="6">
        <v>457170000</v>
      </c>
      <c r="Q1377" s="6">
        <v>0.36008739749131702</v>
      </c>
      <c r="R1377" s="6">
        <v>0.59244126082437998</v>
      </c>
      <c r="S1377" s="6">
        <v>-0.11452293395996101</v>
      </c>
      <c r="T1377" s="9">
        <f t="shared" si="21"/>
        <v>-1.0826169898114657</v>
      </c>
    </row>
    <row r="1378" spans="1:20" x14ac:dyDescent="0.25">
      <c r="A1378" s="6" t="s">
        <v>5606</v>
      </c>
      <c r="C1378" s="6" t="s">
        <v>3855</v>
      </c>
      <c r="D1378" s="6">
        <v>16</v>
      </c>
      <c r="E1378" s="6">
        <v>15</v>
      </c>
      <c r="F1378" s="6">
        <v>16</v>
      </c>
      <c r="G1378" s="6">
        <v>16</v>
      </c>
      <c r="H1378" s="6">
        <v>16</v>
      </c>
      <c r="I1378" s="6">
        <v>16</v>
      </c>
      <c r="J1378" s="6">
        <v>35.847999999999999</v>
      </c>
      <c r="K1378" s="6">
        <v>250470000</v>
      </c>
      <c r="L1378" s="6">
        <v>283390000</v>
      </c>
      <c r="M1378" s="6">
        <v>239380000</v>
      </c>
      <c r="N1378" s="6">
        <v>270180000</v>
      </c>
      <c r="O1378" s="6">
        <v>317490000</v>
      </c>
      <c r="P1378" s="6">
        <v>251480000</v>
      </c>
      <c r="Q1378" s="6">
        <v>0.40428987832494701</v>
      </c>
      <c r="R1378" s="6">
        <v>0.62224330036491304</v>
      </c>
      <c r="S1378" s="6">
        <v>-0.11478233337402299</v>
      </c>
      <c r="T1378" s="9">
        <f t="shared" si="21"/>
        <v>-1.0828116639825669</v>
      </c>
    </row>
    <row r="1379" spans="1:20" x14ac:dyDescent="0.25">
      <c r="A1379" s="6" t="s">
        <v>5607</v>
      </c>
      <c r="B1379" s="6" t="s">
        <v>3856</v>
      </c>
      <c r="C1379" s="6" t="s">
        <v>3857</v>
      </c>
      <c r="D1379" s="6">
        <v>1</v>
      </c>
      <c r="E1379" s="6">
        <v>1</v>
      </c>
      <c r="F1379" s="6">
        <v>2</v>
      </c>
      <c r="G1379" s="6">
        <v>2</v>
      </c>
      <c r="H1379" s="6">
        <v>0</v>
      </c>
      <c r="I1379" s="6">
        <v>1</v>
      </c>
      <c r="J1379" s="6">
        <v>59.433999999999997</v>
      </c>
      <c r="K1379" s="6">
        <v>0</v>
      </c>
      <c r="L1379" s="6">
        <v>19336000</v>
      </c>
      <c r="M1379" s="6">
        <v>4209300</v>
      </c>
      <c r="N1379" s="6">
        <v>10446000</v>
      </c>
      <c r="O1379" s="6">
        <v>0</v>
      </c>
      <c r="P1379" s="6">
        <v>9903600</v>
      </c>
      <c r="Q1379" s="6">
        <v>0.96805758054625601</v>
      </c>
      <c r="R1379" s="6">
        <v>0.99227863983362397</v>
      </c>
      <c r="S1379" s="6">
        <v>-0.115344365437824</v>
      </c>
      <c r="T1379" s="9">
        <f t="shared" si="21"/>
        <v>-1.0832335781181965</v>
      </c>
    </row>
    <row r="1380" spans="1:20" x14ac:dyDescent="0.25">
      <c r="A1380" s="6" t="s">
        <v>640</v>
      </c>
      <c r="B1380" s="6" t="s">
        <v>641</v>
      </c>
      <c r="C1380" s="6" t="s">
        <v>642</v>
      </c>
      <c r="D1380" s="6">
        <v>24</v>
      </c>
      <c r="E1380" s="6">
        <v>22</v>
      </c>
      <c r="F1380" s="6">
        <v>22</v>
      </c>
      <c r="G1380" s="6">
        <v>23</v>
      </c>
      <c r="H1380" s="6">
        <v>23</v>
      </c>
      <c r="I1380" s="6">
        <v>21</v>
      </c>
      <c r="J1380" s="6">
        <v>31.474</v>
      </c>
      <c r="K1380" s="6">
        <v>2399000000</v>
      </c>
      <c r="L1380" s="6">
        <v>2471000000</v>
      </c>
      <c r="M1380" s="6">
        <v>2205500000</v>
      </c>
      <c r="N1380" s="6">
        <v>2305400000</v>
      </c>
      <c r="O1380" s="6">
        <v>2737700000</v>
      </c>
      <c r="P1380" s="6">
        <v>2634700000</v>
      </c>
      <c r="Q1380" s="6">
        <v>0.26709944583273298</v>
      </c>
      <c r="R1380" s="6">
        <v>0.52009704477687702</v>
      </c>
      <c r="S1380" s="6">
        <v>-0.115662256876629</v>
      </c>
      <c r="T1380" s="9">
        <f t="shared" si="21"/>
        <v>-1.0834722901202529</v>
      </c>
    </row>
    <row r="1381" spans="1:20" x14ac:dyDescent="0.25">
      <c r="A1381" s="6" t="s">
        <v>4717</v>
      </c>
      <c r="B1381" s="6" t="s">
        <v>643</v>
      </c>
      <c r="C1381" s="6" t="s">
        <v>644</v>
      </c>
      <c r="D1381" s="6">
        <v>2</v>
      </c>
      <c r="E1381" s="6">
        <v>2</v>
      </c>
      <c r="F1381" s="6">
        <v>2</v>
      </c>
      <c r="G1381" s="6">
        <v>2</v>
      </c>
      <c r="H1381" s="6">
        <v>2</v>
      </c>
      <c r="I1381" s="6">
        <v>2</v>
      </c>
      <c r="J1381" s="6">
        <v>6.6978999999999997</v>
      </c>
      <c r="K1381" s="6">
        <v>2279700000</v>
      </c>
      <c r="L1381" s="6">
        <v>1867100000</v>
      </c>
      <c r="M1381" s="6">
        <v>1784200000</v>
      </c>
      <c r="N1381" s="6">
        <v>1935900000</v>
      </c>
      <c r="O1381" s="6">
        <v>2405800000</v>
      </c>
      <c r="P1381" s="6">
        <v>2075600000</v>
      </c>
      <c r="Q1381" s="6">
        <v>0.461448622932982</v>
      </c>
      <c r="R1381" s="6">
        <v>0.66581830036370704</v>
      </c>
      <c r="S1381" s="6">
        <v>-0.116043090820313</v>
      </c>
      <c r="T1381" s="9">
        <f t="shared" si="21"/>
        <v>-1.0837583363594685</v>
      </c>
    </row>
    <row r="1382" spans="1:20" x14ac:dyDescent="0.25">
      <c r="A1382" s="6" t="s">
        <v>4718</v>
      </c>
      <c r="B1382" s="6" t="s">
        <v>645</v>
      </c>
      <c r="C1382" s="6" t="s">
        <v>646</v>
      </c>
      <c r="D1382" s="6">
        <v>33</v>
      </c>
      <c r="E1382" s="6">
        <v>35</v>
      </c>
      <c r="F1382" s="6">
        <v>35</v>
      </c>
      <c r="G1382" s="6">
        <v>37</v>
      </c>
      <c r="H1382" s="6">
        <v>34</v>
      </c>
      <c r="I1382" s="6">
        <v>36</v>
      </c>
      <c r="J1382" s="6">
        <v>61.378</v>
      </c>
      <c r="K1382" s="6">
        <v>637050000</v>
      </c>
      <c r="L1382" s="6">
        <v>664630000</v>
      </c>
      <c r="M1382" s="6">
        <v>602150000</v>
      </c>
      <c r="N1382" s="6">
        <v>718180000</v>
      </c>
      <c r="O1382" s="6">
        <v>713920000</v>
      </c>
      <c r="P1382" s="6">
        <v>632960000</v>
      </c>
      <c r="Q1382" s="6">
        <v>0.18370190111906501</v>
      </c>
      <c r="R1382" s="6">
        <v>0.42356350997105702</v>
      </c>
      <c r="S1382" s="6">
        <v>-0.116046905517578</v>
      </c>
      <c r="T1382" s="9">
        <f t="shared" si="21"/>
        <v>-1.0837612019792358</v>
      </c>
    </row>
    <row r="1383" spans="1:20" x14ac:dyDescent="0.25">
      <c r="A1383" s="6" t="s">
        <v>5608</v>
      </c>
      <c r="B1383" s="6" t="s">
        <v>647</v>
      </c>
      <c r="C1383" s="6" t="s">
        <v>648</v>
      </c>
      <c r="D1383" s="6">
        <v>0</v>
      </c>
      <c r="E1383" s="6">
        <v>2</v>
      </c>
      <c r="F1383" s="6">
        <v>0</v>
      </c>
      <c r="G1383" s="6">
        <v>1</v>
      </c>
      <c r="H1383" s="6">
        <v>0</v>
      </c>
      <c r="I1383" s="6">
        <v>1</v>
      </c>
      <c r="J1383" s="6">
        <v>34.411999999999999</v>
      </c>
      <c r="K1383" s="6">
        <v>0</v>
      </c>
      <c r="L1383" s="6">
        <v>8567600</v>
      </c>
      <c r="M1383" s="6">
        <v>0</v>
      </c>
      <c r="N1383" s="6">
        <v>0</v>
      </c>
      <c r="O1383" s="6">
        <v>0</v>
      </c>
      <c r="P1383" s="6">
        <v>10909000</v>
      </c>
      <c r="Q1383" s="6">
        <v>0.96699167263724195</v>
      </c>
      <c r="R1383" s="6">
        <v>0.99227863983362397</v>
      </c>
      <c r="S1383" s="6">
        <v>-0.116184870402019</v>
      </c>
      <c r="T1383" s="9">
        <f t="shared" si="21"/>
        <v>-1.0838648469868961</v>
      </c>
    </row>
    <row r="1384" spans="1:20" x14ac:dyDescent="0.25">
      <c r="A1384" s="6" t="s">
        <v>649</v>
      </c>
      <c r="C1384" s="6" t="s">
        <v>650</v>
      </c>
      <c r="D1384" s="6">
        <v>25</v>
      </c>
      <c r="E1384" s="6">
        <v>27</v>
      </c>
      <c r="F1384" s="6">
        <v>26</v>
      </c>
      <c r="G1384" s="6">
        <v>26</v>
      </c>
      <c r="H1384" s="6">
        <v>27</v>
      </c>
      <c r="I1384" s="6">
        <v>28</v>
      </c>
      <c r="J1384" s="6">
        <v>39.735999999999997</v>
      </c>
      <c r="K1384" s="6">
        <v>8095000000</v>
      </c>
      <c r="L1384" s="6">
        <v>7089200000</v>
      </c>
      <c r="M1384" s="6">
        <v>6648200000</v>
      </c>
      <c r="N1384" s="6">
        <v>7611500000</v>
      </c>
      <c r="O1384" s="6">
        <v>8110100000</v>
      </c>
      <c r="P1384" s="6">
        <v>7872300000</v>
      </c>
      <c r="Q1384" s="6">
        <v>0.25534675173620602</v>
      </c>
      <c r="R1384" s="6">
        <v>0.51164855023768396</v>
      </c>
      <c r="S1384" s="6">
        <v>-0.116355895996094</v>
      </c>
      <c r="T1384" s="9">
        <f t="shared" si="21"/>
        <v>-1.0839933423458454</v>
      </c>
    </row>
    <row r="1385" spans="1:20" x14ac:dyDescent="0.25">
      <c r="A1385" s="6" t="s">
        <v>651</v>
      </c>
      <c r="B1385" s="6" t="s">
        <v>652</v>
      </c>
      <c r="C1385" s="6" t="s">
        <v>653</v>
      </c>
      <c r="D1385" s="6">
        <v>25</v>
      </c>
      <c r="E1385" s="6">
        <v>24</v>
      </c>
      <c r="F1385" s="6">
        <v>24</v>
      </c>
      <c r="G1385" s="6">
        <v>25</v>
      </c>
      <c r="H1385" s="6">
        <v>25</v>
      </c>
      <c r="I1385" s="6">
        <v>25</v>
      </c>
      <c r="J1385" s="6">
        <v>34.463000000000001</v>
      </c>
      <c r="K1385" s="6">
        <v>6143700000</v>
      </c>
      <c r="L1385" s="6">
        <v>6255400000</v>
      </c>
      <c r="M1385" s="6">
        <v>5448600000</v>
      </c>
      <c r="N1385" s="6">
        <v>6100400000</v>
      </c>
      <c r="O1385" s="6">
        <v>6947700000</v>
      </c>
      <c r="P1385" s="6">
        <v>6293800000</v>
      </c>
      <c r="Q1385" s="6">
        <v>0.23942508607842</v>
      </c>
      <c r="R1385" s="6">
        <v>0.49758053140325498</v>
      </c>
      <c r="S1385" s="6">
        <v>-0.11642583211263299</v>
      </c>
      <c r="T1385" s="9">
        <f t="shared" si="21"/>
        <v>-1.0840458913046269</v>
      </c>
    </row>
    <row r="1386" spans="1:20" x14ac:dyDescent="0.25">
      <c r="A1386" s="6" t="s">
        <v>654</v>
      </c>
      <c r="B1386" s="6" t="s">
        <v>655</v>
      </c>
      <c r="C1386" s="6" t="s">
        <v>656</v>
      </c>
      <c r="D1386" s="6">
        <v>32</v>
      </c>
      <c r="E1386" s="6">
        <v>32</v>
      </c>
      <c r="F1386" s="6">
        <v>33</v>
      </c>
      <c r="G1386" s="6">
        <v>32</v>
      </c>
      <c r="H1386" s="6">
        <v>31</v>
      </c>
      <c r="I1386" s="6">
        <v>33</v>
      </c>
      <c r="J1386" s="6">
        <v>48.234000000000002</v>
      </c>
      <c r="K1386" s="6">
        <v>7503300000</v>
      </c>
      <c r="L1386" s="6">
        <v>6462400000</v>
      </c>
      <c r="M1386" s="6">
        <v>6250800000</v>
      </c>
      <c r="N1386" s="6">
        <v>6940500000</v>
      </c>
      <c r="O1386" s="6">
        <v>7428100000</v>
      </c>
      <c r="P1386" s="6">
        <v>7504200000</v>
      </c>
      <c r="Q1386" s="6">
        <v>0.25498149178691198</v>
      </c>
      <c r="R1386" s="6">
        <v>0.51164855023768396</v>
      </c>
      <c r="S1386" s="6">
        <v>-0.11736424763997599</v>
      </c>
      <c r="T1386" s="9">
        <f t="shared" si="21"/>
        <v>-1.08475124925725</v>
      </c>
    </row>
    <row r="1387" spans="1:20" x14ac:dyDescent="0.25">
      <c r="A1387" s="6" t="s">
        <v>3858</v>
      </c>
      <c r="B1387" s="6" t="s">
        <v>3859</v>
      </c>
      <c r="C1387" s="6" t="s">
        <v>3860</v>
      </c>
      <c r="D1387" s="6">
        <v>1</v>
      </c>
      <c r="E1387" s="6">
        <v>6</v>
      </c>
      <c r="F1387" s="6">
        <v>6</v>
      </c>
      <c r="G1387" s="6">
        <v>5</v>
      </c>
      <c r="H1387" s="6">
        <v>6</v>
      </c>
      <c r="I1387" s="6">
        <v>1</v>
      </c>
      <c r="J1387" s="6">
        <v>15.878</v>
      </c>
      <c r="K1387" s="6">
        <v>26390000</v>
      </c>
      <c r="L1387" s="6">
        <v>337110000</v>
      </c>
      <c r="M1387" s="6">
        <v>234060000</v>
      </c>
      <c r="N1387" s="6">
        <v>113490000</v>
      </c>
      <c r="O1387" s="6">
        <v>574580000</v>
      </c>
      <c r="P1387" s="6">
        <v>40773000</v>
      </c>
      <c r="Q1387" s="6">
        <v>0.94487488667233299</v>
      </c>
      <c r="R1387" s="6">
        <v>0.98394435645351097</v>
      </c>
      <c r="S1387" s="6">
        <v>-0.11753273010253899</v>
      </c>
      <c r="T1387" s="9">
        <f t="shared" si="21"/>
        <v>-1.0848779373158579</v>
      </c>
    </row>
    <row r="1388" spans="1:20" x14ac:dyDescent="0.25">
      <c r="A1388" s="6" t="s">
        <v>4719</v>
      </c>
      <c r="B1388" s="6" t="s">
        <v>657</v>
      </c>
      <c r="C1388" s="6" t="s">
        <v>658</v>
      </c>
      <c r="D1388" s="6">
        <v>28</v>
      </c>
      <c r="E1388" s="6">
        <v>27</v>
      </c>
      <c r="F1388" s="6">
        <v>27</v>
      </c>
      <c r="G1388" s="6">
        <v>28</v>
      </c>
      <c r="H1388" s="6">
        <v>28</v>
      </c>
      <c r="I1388" s="6">
        <v>28</v>
      </c>
      <c r="J1388" s="6">
        <v>30.754999999999999</v>
      </c>
      <c r="K1388" s="6">
        <v>4769200000</v>
      </c>
      <c r="L1388" s="6">
        <v>4012600000</v>
      </c>
      <c r="M1388" s="6">
        <v>3732100000</v>
      </c>
      <c r="N1388" s="6">
        <v>4453500000</v>
      </c>
      <c r="O1388" s="6">
        <v>4633400000</v>
      </c>
      <c r="P1388" s="6">
        <v>4422300000</v>
      </c>
      <c r="Q1388" s="6">
        <v>0.33255268534299898</v>
      </c>
      <c r="R1388" s="6">
        <v>0.57251327971334698</v>
      </c>
      <c r="S1388" s="6">
        <v>-0.117844899495442</v>
      </c>
      <c r="T1388" s="9">
        <f t="shared" si="21"/>
        <v>-1.0851127078808331</v>
      </c>
    </row>
    <row r="1389" spans="1:20" x14ac:dyDescent="0.25">
      <c r="A1389" s="6" t="s">
        <v>659</v>
      </c>
      <c r="B1389" s="6" t="s">
        <v>660</v>
      </c>
      <c r="C1389" s="6" t="s">
        <v>661</v>
      </c>
      <c r="D1389" s="6">
        <v>9</v>
      </c>
      <c r="E1389" s="6">
        <v>8</v>
      </c>
      <c r="F1389" s="6">
        <v>10</v>
      </c>
      <c r="G1389" s="6">
        <v>9</v>
      </c>
      <c r="H1389" s="6">
        <v>9</v>
      </c>
      <c r="I1389" s="6">
        <v>9</v>
      </c>
      <c r="J1389" s="6">
        <v>27.911000000000001</v>
      </c>
      <c r="K1389" s="6">
        <v>113200000</v>
      </c>
      <c r="L1389" s="6">
        <v>90439000</v>
      </c>
      <c r="M1389" s="6">
        <v>86964000</v>
      </c>
      <c r="N1389" s="6">
        <v>106310000</v>
      </c>
      <c r="O1389" s="6">
        <v>106460000</v>
      </c>
      <c r="P1389" s="6">
        <v>100650000</v>
      </c>
      <c r="Q1389" s="6">
        <v>0.384435963240079</v>
      </c>
      <c r="R1389" s="6">
        <v>0.60816573854392297</v>
      </c>
      <c r="S1389" s="6">
        <v>-0.118518829345703</v>
      </c>
      <c r="T1389" s="9">
        <f t="shared" si="21"/>
        <v>-1.0856197177860876</v>
      </c>
    </row>
    <row r="1390" spans="1:20" x14ac:dyDescent="0.25">
      <c r="A1390" s="6" t="s">
        <v>5609</v>
      </c>
      <c r="B1390" s="6" t="s">
        <v>3861</v>
      </c>
      <c r="C1390" s="6" t="s">
        <v>3862</v>
      </c>
      <c r="D1390" s="6">
        <v>11</v>
      </c>
      <c r="E1390" s="6">
        <v>12</v>
      </c>
      <c r="F1390" s="6">
        <v>13</v>
      </c>
      <c r="G1390" s="6">
        <v>14</v>
      </c>
      <c r="H1390" s="6">
        <v>12</v>
      </c>
      <c r="I1390" s="6">
        <v>13</v>
      </c>
      <c r="J1390" s="6">
        <v>35.31</v>
      </c>
      <c r="K1390" s="6">
        <v>94121000</v>
      </c>
      <c r="L1390" s="6">
        <v>101590000</v>
      </c>
      <c r="M1390" s="6">
        <v>83522000</v>
      </c>
      <c r="N1390" s="6">
        <v>114620000</v>
      </c>
      <c r="O1390" s="6">
        <v>104630000</v>
      </c>
      <c r="P1390" s="6">
        <v>85354000</v>
      </c>
      <c r="Q1390" s="6">
        <v>0.47130240454084399</v>
      </c>
      <c r="R1390" s="6">
        <v>0.67038778832087598</v>
      </c>
      <c r="S1390" s="6">
        <v>-0.119370778401692</v>
      </c>
      <c r="T1390" s="9">
        <f t="shared" si="21"/>
        <v>-1.0862609938755619</v>
      </c>
    </row>
    <row r="1391" spans="1:20" x14ac:dyDescent="0.25">
      <c r="A1391" s="6" t="s">
        <v>5610</v>
      </c>
      <c r="B1391" s="6" t="s">
        <v>3863</v>
      </c>
      <c r="C1391" s="6" t="s">
        <v>3864</v>
      </c>
      <c r="D1391" s="6">
        <v>4</v>
      </c>
      <c r="E1391" s="6">
        <v>2</v>
      </c>
      <c r="F1391" s="6">
        <v>3</v>
      </c>
      <c r="G1391" s="6">
        <v>4</v>
      </c>
      <c r="H1391" s="6">
        <v>1</v>
      </c>
      <c r="I1391" s="6">
        <v>3</v>
      </c>
      <c r="J1391" s="6">
        <v>24.87</v>
      </c>
      <c r="K1391" s="6">
        <v>16788000</v>
      </c>
      <c r="L1391" s="6">
        <v>14327000</v>
      </c>
      <c r="M1391" s="6">
        <v>12071000</v>
      </c>
      <c r="N1391" s="6">
        <v>17189000</v>
      </c>
      <c r="O1391" s="6">
        <v>11642000</v>
      </c>
      <c r="P1391" s="6">
        <v>18605000</v>
      </c>
      <c r="Q1391" s="6">
        <v>0.65752755124934403</v>
      </c>
      <c r="R1391" s="6">
        <v>0.80347135194207597</v>
      </c>
      <c r="S1391" s="6">
        <v>-0.119600931803387</v>
      </c>
      <c r="T1391" s="9">
        <f t="shared" si="21"/>
        <v>-1.086434299112391</v>
      </c>
    </row>
    <row r="1392" spans="1:20" x14ac:dyDescent="0.25">
      <c r="A1392" s="6" t="s">
        <v>5611</v>
      </c>
      <c r="B1392" s="6" t="s">
        <v>3865</v>
      </c>
      <c r="C1392" s="6" t="s">
        <v>3866</v>
      </c>
      <c r="D1392" s="6">
        <v>3</v>
      </c>
      <c r="E1392" s="6">
        <v>3</v>
      </c>
      <c r="F1392" s="6">
        <v>3</v>
      </c>
      <c r="G1392" s="6">
        <v>3</v>
      </c>
      <c r="H1392" s="6">
        <v>3</v>
      </c>
      <c r="I1392" s="6">
        <v>3</v>
      </c>
      <c r="J1392" s="6">
        <v>39.688000000000002</v>
      </c>
      <c r="K1392" s="6">
        <v>18769000</v>
      </c>
      <c r="L1392" s="6">
        <v>21777000</v>
      </c>
      <c r="M1392" s="6">
        <v>23742000</v>
      </c>
      <c r="N1392" s="6">
        <v>30417000</v>
      </c>
      <c r="O1392" s="6">
        <v>19136000</v>
      </c>
      <c r="P1392" s="6">
        <v>21402000</v>
      </c>
      <c r="Q1392" s="6">
        <v>0.62093375604378098</v>
      </c>
      <c r="R1392" s="6">
        <v>0.78165705070223901</v>
      </c>
      <c r="S1392" s="6">
        <v>-0.120104471842449</v>
      </c>
      <c r="T1392" s="9">
        <f t="shared" si="21"/>
        <v>-1.0868135605883236</v>
      </c>
    </row>
    <row r="1393" spans="1:20" x14ac:dyDescent="0.25">
      <c r="A1393" s="6" t="s">
        <v>5612</v>
      </c>
      <c r="B1393" s="6" t="s">
        <v>3867</v>
      </c>
      <c r="C1393" s="6" t="s">
        <v>3868</v>
      </c>
      <c r="D1393" s="6">
        <v>6</v>
      </c>
      <c r="E1393" s="6">
        <v>4</v>
      </c>
      <c r="F1393" s="6">
        <v>5</v>
      </c>
      <c r="G1393" s="6">
        <v>6</v>
      </c>
      <c r="H1393" s="6">
        <v>3</v>
      </c>
      <c r="I1393" s="6">
        <v>3</v>
      </c>
      <c r="J1393" s="6">
        <v>197.09</v>
      </c>
      <c r="K1393" s="6">
        <v>37175000</v>
      </c>
      <c r="L1393" s="6">
        <v>14985000</v>
      </c>
      <c r="M1393" s="6">
        <v>49828000</v>
      </c>
      <c r="N1393" s="6">
        <v>39660000</v>
      </c>
      <c r="O1393" s="6">
        <v>28188000</v>
      </c>
      <c r="P1393" s="6">
        <v>31924000</v>
      </c>
      <c r="Q1393" s="6">
        <v>0.83425741291545796</v>
      </c>
      <c r="R1393" s="6">
        <v>0.93507676276152896</v>
      </c>
      <c r="S1393" s="6">
        <v>-0.12086613972981999</v>
      </c>
      <c r="T1393" s="9">
        <f t="shared" si="21"/>
        <v>-1.0873874930681124</v>
      </c>
    </row>
    <row r="1394" spans="1:20" x14ac:dyDescent="0.25">
      <c r="A1394" s="6" t="s">
        <v>5613</v>
      </c>
      <c r="B1394" s="6" t="s">
        <v>5946</v>
      </c>
      <c r="C1394" s="6" t="s">
        <v>6041</v>
      </c>
      <c r="D1394" s="6">
        <v>1</v>
      </c>
      <c r="E1394" s="6">
        <v>1</v>
      </c>
      <c r="F1394" s="6">
        <v>1</v>
      </c>
      <c r="G1394" s="6">
        <v>1</v>
      </c>
      <c r="H1394" s="6">
        <v>1</v>
      </c>
      <c r="I1394" s="6">
        <v>1</v>
      </c>
      <c r="J1394" s="6">
        <v>66.682000000000002</v>
      </c>
      <c r="K1394" s="6">
        <v>158260000</v>
      </c>
      <c r="L1394" s="6">
        <v>110130000</v>
      </c>
      <c r="M1394" s="6">
        <v>114590000</v>
      </c>
      <c r="N1394" s="6">
        <v>108270000</v>
      </c>
      <c r="O1394" s="6">
        <v>140860000</v>
      </c>
      <c r="P1394" s="6">
        <v>168940000</v>
      </c>
      <c r="Q1394" s="6">
        <v>0.64898084532162104</v>
      </c>
      <c r="R1394" s="6">
        <v>0.79728613396015402</v>
      </c>
      <c r="S1394" s="6">
        <v>-0.122474034627281</v>
      </c>
      <c r="T1394" s="9">
        <f t="shared" si="21"/>
        <v>-1.0886000705148711</v>
      </c>
    </row>
    <row r="1395" spans="1:20" x14ac:dyDescent="0.25">
      <c r="A1395" s="6" t="s">
        <v>662</v>
      </c>
      <c r="B1395" s="6" t="s">
        <v>663</v>
      </c>
      <c r="C1395" s="6" t="s">
        <v>664</v>
      </c>
      <c r="D1395" s="6">
        <v>4</v>
      </c>
      <c r="E1395" s="6">
        <v>4</v>
      </c>
      <c r="F1395" s="6">
        <v>4</v>
      </c>
      <c r="G1395" s="6">
        <v>4</v>
      </c>
      <c r="H1395" s="6">
        <v>3</v>
      </c>
      <c r="I1395" s="6">
        <v>4</v>
      </c>
      <c r="J1395" s="6">
        <v>5.8377999999999997</v>
      </c>
      <c r="K1395" s="6">
        <v>3962700000</v>
      </c>
      <c r="L1395" s="6">
        <v>3907700000</v>
      </c>
      <c r="M1395" s="6">
        <v>3433800000</v>
      </c>
      <c r="N1395" s="6">
        <v>4279600000</v>
      </c>
      <c r="O1395" s="6">
        <v>4384800000</v>
      </c>
      <c r="P1395" s="6">
        <v>3657300000</v>
      </c>
      <c r="Q1395" s="6">
        <v>0.308021671013397</v>
      </c>
      <c r="R1395" s="6">
        <v>0.55250486773343099</v>
      </c>
      <c r="S1395" s="6">
        <v>-0.122719446818031</v>
      </c>
      <c r="T1395" s="9">
        <f t="shared" si="21"/>
        <v>-1.0887852645055416</v>
      </c>
    </row>
    <row r="1396" spans="1:20" x14ac:dyDescent="0.25">
      <c r="A1396" s="6" t="s">
        <v>4720</v>
      </c>
      <c r="B1396" s="6" t="s">
        <v>665</v>
      </c>
      <c r="C1396" s="6" t="s">
        <v>666</v>
      </c>
      <c r="D1396" s="6">
        <v>7</v>
      </c>
      <c r="E1396" s="6">
        <v>7</v>
      </c>
      <c r="F1396" s="6">
        <v>6</v>
      </c>
      <c r="G1396" s="6">
        <v>6</v>
      </c>
      <c r="H1396" s="6">
        <v>5</v>
      </c>
      <c r="I1396" s="6">
        <v>4</v>
      </c>
      <c r="J1396" s="6">
        <v>28.702000000000002</v>
      </c>
      <c r="K1396" s="6">
        <v>45436000</v>
      </c>
      <c r="L1396" s="6">
        <v>53708000</v>
      </c>
      <c r="M1396" s="6">
        <v>47634000</v>
      </c>
      <c r="N1396" s="6">
        <v>60198000</v>
      </c>
      <c r="O1396" s="6">
        <v>52864000</v>
      </c>
      <c r="P1396" s="6">
        <v>47154000</v>
      </c>
      <c r="Q1396" s="6">
        <v>0.38001837498843999</v>
      </c>
      <c r="R1396" s="6">
        <v>0.60760198410366595</v>
      </c>
      <c r="S1396" s="6">
        <v>-0.122806549072266</v>
      </c>
      <c r="T1396" s="9">
        <f t="shared" si="21"/>
        <v>-1.0888510015539976</v>
      </c>
    </row>
    <row r="1397" spans="1:20" x14ac:dyDescent="0.25">
      <c r="A1397" s="6" t="s">
        <v>5614</v>
      </c>
      <c r="B1397" s="6" t="s">
        <v>3869</v>
      </c>
      <c r="C1397" s="6" t="s">
        <v>3870</v>
      </c>
      <c r="D1397" s="6">
        <v>14</v>
      </c>
      <c r="E1397" s="6">
        <v>12</v>
      </c>
      <c r="F1397" s="6">
        <v>12</v>
      </c>
      <c r="G1397" s="6">
        <v>11</v>
      </c>
      <c r="H1397" s="6">
        <v>12</v>
      </c>
      <c r="I1397" s="6">
        <v>13</v>
      </c>
      <c r="J1397" s="6">
        <v>47.512999999999998</v>
      </c>
      <c r="K1397" s="6">
        <v>40157000</v>
      </c>
      <c r="L1397" s="6">
        <v>35566000</v>
      </c>
      <c r="M1397" s="6">
        <v>37030000</v>
      </c>
      <c r="N1397" s="6">
        <v>42054000</v>
      </c>
      <c r="O1397" s="6">
        <v>42354000</v>
      </c>
      <c r="P1397" s="6">
        <v>38365000</v>
      </c>
      <c r="Q1397" s="6">
        <v>0.14876293248685099</v>
      </c>
      <c r="R1397" s="6">
        <v>0.38083673405018797</v>
      </c>
      <c r="S1397" s="6">
        <v>-0.12322870890299201</v>
      </c>
      <c r="T1397" s="9">
        <f t="shared" si="21"/>
        <v>-1.0891696665538573</v>
      </c>
    </row>
    <row r="1398" spans="1:20" x14ac:dyDescent="0.25">
      <c r="A1398" s="6" t="s">
        <v>3871</v>
      </c>
      <c r="B1398" s="6" t="s">
        <v>3872</v>
      </c>
      <c r="C1398" s="6" t="s">
        <v>3873</v>
      </c>
      <c r="D1398" s="6">
        <v>7</v>
      </c>
      <c r="E1398" s="6">
        <v>7</v>
      </c>
      <c r="F1398" s="6">
        <v>7</v>
      </c>
      <c r="G1398" s="6">
        <v>7</v>
      </c>
      <c r="H1398" s="6">
        <v>7</v>
      </c>
      <c r="I1398" s="6">
        <v>7</v>
      </c>
      <c r="J1398" s="6">
        <v>23.707000000000001</v>
      </c>
      <c r="K1398" s="6">
        <v>83036000</v>
      </c>
      <c r="L1398" s="6">
        <v>72039000</v>
      </c>
      <c r="M1398" s="6">
        <v>71456000</v>
      </c>
      <c r="N1398" s="6">
        <v>84501000</v>
      </c>
      <c r="O1398" s="6">
        <v>81180000</v>
      </c>
      <c r="P1398" s="6">
        <v>80512000</v>
      </c>
      <c r="Q1398" s="6">
        <v>0.16925672438242201</v>
      </c>
      <c r="R1398" s="6">
        <v>0.41101876517617603</v>
      </c>
      <c r="S1398" s="6">
        <v>-0.123242060343426</v>
      </c>
      <c r="T1398" s="9">
        <f t="shared" si="21"/>
        <v>-1.0891797463356567</v>
      </c>
    </row>
    <row r="1399" spans="1:20" x14ac:dyDescent="0.25">
      <c r="A1399" s="6" t="s">
        <v>5615</v>
      </c>
      <c r="B1399" s="6" t="s">
        <v>3874</v>
      </c>
      <c r="C1399" s="6" t="s">
        <v>3875</v>
      </c>
      <c r="D1399" s="6">
        <v>2</v>
      </c>
      <c r="E1399" s="6">
        <v>2</v>
      </c>
      <c r="F1399" s="6">
        <v>3</v>
      </c>
      <c r="G1399" s="6">
        <v>1</v>
      </c>
      <c r="H1399" s="6">
        <v>2</v>
      </c>
      <c r="I1399" s="6">
        <v>2</v>
      </c>
      <c r="J1399" s="6">
        <v>20.495000000000001</v>
      </c>
      <c r="K1399" s="6">
        <v>12765000</v>
      </c>
      <c r="L1399" s="6">
        <v>17532000</v>
      </c>
      <c r="M1399" s="6">
        <v>22679000</v>
      </c>
      <c r="N1399" s="6">
        <v>26923000</v>
      </c>
      <c r="O1399" s="6">
        <v>14992000</v>
      </c>
      <c r="P1399" s="6">
        <v>16252000</v>
      </c>
      <c r="Q1399" s="6">
        <v>0.74698048811149198</v>
      </c>
      <c r="R1399" s="6">
        <v>0.87687162201913404</v>
      </c>
      <c r="S1399" s="6">
        <v>-0.123368581136067</v>
      </c>
      <c r="T1399" s="9">
        <f t="shared" si="21"/>
        <v>-1.0892752688983856</v>
      </c>
    </row>
    <row r="1400" spans="1:20" x14ac:dyDescent="0.25">
      <c r="A1400" s="6" t="s">
        <v>5616</v>
      </c>
      <c r="B1400" s="6" t="s">
        <v>3876</v>
      </c>
      <c r="C1400" s="6" t="s">
        <v>3877</v>
      </c>
      <c r="D1400" s="6">
        <v>1</v>
      </c>
      <c r="E1400" s="6">
        <v>1</v>
      </c>
      <c r="F1400" s="6">
        <v>1</v>
      </c>
      <c r="G1400" s="6">
        <v>1</v>
      </c>
      <c r="H1400" s="6">
        <v>1</v>
      </c>
      <c r="I1400" s="6">
        <v>1</v>
      </c>
      <c r="J1400" s="6">
        <v>26.306000000000001</v>
      </c>
      <c r="K1400" s="6">
        <v>20367000</v>
      </c>
      <c r="L1400" s="6">
        <v>12907000</v>
      </c>
      <c r="M1400" s="6">
        <v>30308000</v>
      </c>
      <c r="N1400" s="6">
        <v>37036000</v>
      </c>
      <c r="O1400" s="6">
        <v>15179000</v>
      </c>
      <c r="P1400" s="6">
        <v>18335000</v>
      </c>
      <c r="Q1400" s="6">
        <v>0.82640952403364698</v>
      </c>
      <c r="R1400" s="6">
        <v>0.931860465490295</v>
      </c>
      <c r="S1400" s="6">
        <v>-0.12384033203125</v>
      </c>
      <c r="T1400" s="9">
        <f t="shared" si="21"/>
        <v>-1.0896315123130591</v>
      </c>
    </row>
    <row r="1401" spans="1:20" x14ac:dyDescent="0.25">
      <c r="A1401" s="6" t="s">
        <v>5617</v>
      </c>
      <c r="B1401" s="6" t="s">
        <v>3878</v>
      </c>
      <c r="C1401" s="6" t="s">
        <v>3879</v>
      </c>
      <c r="D1401" s="6">
        <v>13</v>
      </c>
      <c r="E1401" s="6">
        <v>14</v>
      </c>
      <c r="F1401" s="6">
        <v>14</v>
      </c>
      <c r="G1401" s="6">
        <v>14</v>
      </c>
      <c r="H1401" s="6">
        <v>14</v>
      </c>
      <c r="I1401" s="6">
        <v>14</v>
      </c>
      <c r="J1401" s="6">
        <v>45.823</v>
      </c>
      <c r="K1401" s="6">
        <v>167040000</v>
      </c>
      <c r="L1401" s="6">
        <v>253710000</v>
      </c>
      <c r="M1401" s="6">
        <v>215390000</v>
      </c>
      <c r="N1401" s="6">
        <v>227340000</v>
      </c>
      <c r="O1401" s="6">
        <v>247470000</v>
      </c>
      <c r="P1401" s="6">
        <v>209910000</v>
      </c>
      <c r="Q1401" s="6">
        <v>0.54673223678124006</v>
      </c>
      <c r="R1401" s="6">
        <v>0.71793474204883501</v>
      </c>
      <c r="S1401" s="6">
        <v>-0.12384986877441399</v>
      </c>
      <c r="T1401" s="9">
        <f t="shared" si="21"/>
        <v>-1.0896387152006601</v>
      </c>
    </row>
    <row r="1402" spans="1:20" x14ac:dyDescent="0.25">
      <c r="A1402" s="6" t="s">
        <v>667</v>
      </c>
      <c r="B1402" s="6" t="s">
        <v>4905</v>
      </c>
      <c r="C1402" s="6" t="s">
        <v>668</v>
      </c>
      <c r="D1402" s="6">
        <v>24</v>
      </c>
      <c r="E1402" s="6">
        <v>24</v>
      </c>
      <c r="F1402" s="6">
        <v>25</v>
      </c>
      <c r="G1402" s="6">
        <v>22</v>
      </c>
      <c r="H1402" s="6">
        <v>23</v>
      </c>
      <c r="I1402" s="6">
        <v>25</v>
      </c>
      <c r="J1402" s="6">
        <v>29.367000000000001</v>
      </c>
      <c r="K1402" s="6">
        <v>3331600000</v>
      </c>
      <c r="L1402" s="6">
        <v>3157500000</v>
      </c>
      <c r="M1402" s="6">
        <v>3031500000</v>
      </c>
      <c r="N1402" s="6">
        <v>3292700000</v>
      </c>
      <c r="O1402" s="6">
        <v>3609000000</v>
      </c>
      <c r="P1402" s="6">
        <v>3476700000</v>
      </c>
      <c r="Q1402" s="6">
        <v>8.65169004337112E-2</v>
      </c>
      <c r="R1402" s="6">
        <v>0.31640905504975397</v>
      </c>
      <c r="S1402" s="6">
        <v>-0.124520619710285</v>
      </c>
      <c r="T1402" s="9">
        <f t="shared" si="21"/>
        <v>-1.0901454377556066</v>
      </c>
    </row>
    <row r="1403" spans="1:20" x14ac:dyDescent="0.25">
      <c r="A1403" s="6" t="s">
        <v>3880</v>
      </c>
      <c r="B1403" s="6" t="s">
        <v>3881</v>
      </c>
      <c r="C1403" s="6" t="s">
        <v>3882</v>
      </c>
      <c r="D1403" s="6">
        <v>17</v>
      </c>
      <c r="E1403" s="6">
        <v>16</v>
      </c>
      <c r="F1403" s="6">
        <v>17</v>
      </c>
      <c r="G1403" s="6">
        <v>16</v>
      </c>
      <c r="H1403" s="6">
        <v>16</v>
      </c>
      <c r="I1403" s="6">
        <v>17</v>
      </c>
      <c r="J1403" s="6">
        <v>29.757999999999999</v>
      </c>
      <c r="K1403" s="6">
        <v>1621900000</v>
      </c>
      <c r="L1403" s="6">
        <v>1479300000</v>
      </c>
      <c r="M1403" s="6">
        <v>1428700000</v>
      </c>
      <c r="N1403" s="6">
        <v>1519500000</v>
      </c>
      <c r="O1403" s="6">
        <v>1673700000</v>
      </c>
      <c r="P1403" s="6">
        <v>1749700000</v>
      </c>
      <c r="Q1403" s="6">
        <v>0.197027962661005</v>
      </c>
      <c r="R1403" s="6">
        <v>0.44433797931983499</v>
      </c>
      <c r="S1403" s="6">
        <v>-0.12548128763834401</v>
      </c>
      <c r="T1403" s="9">
        <f t="shared" si="21"/>
        <v>-1.090871590189938</v>
      </c>
    </row>
    <row r="1404" spans="1:20" x14ac:dyDescent="0.25">
      <c r="A1404" s="6" t="s">
        <v>669</v>
      </c>
      <c r="B1404" s="6" t="s">
        <v>670</v>
      </c>
      <c r="C1404" s="6" t="s">
        <v>671</v>
      </c>
      <c r="D1404" s="6">
        <v>14</v>
      </c>
      <c r="E1404" s="6">
        <v>14</v>
      </c>
      <c r="F1404" s="6">
        <v>14</v>
      </c>
      <c r="G1404" s="6">
        <v>12</v>
      </c>
      <c r="H1404" s="6">
        <v>13</v>
      </c>
      <c r="I1404" s="6">
        <v>13</v>
      </c>
      <c r="J1404" s="6">
        <v>45.932000000000002</v>
      </c>
      <c r="K1404" s="6">
        <v>109850000</v>
      </c>
      <c r="L1404" s="6">
        <v>103480000</v>
      </c>
      <c r="M1404" s="6">
        <v>95098000</v>
      </c>
      <c r="N1404" s="6">
        <v>106510000</v>
      </c>
      <c r="O1404" s="6">
        <v>110990000</v>
      </c>
      <c r="P1404" s="6">
        <v>118790000</v>
      </c>
      <c r="Q1404" s="6">
        <v>0.172368369188484</v>
      </c>
      <c r="R1404" s="6">
        <v>0.41335386056349999</v>
      </c>
      <c r="S1404" s="6">
        <v>-0.12581888834635199</v>
      </c>
      <c r="T1404" s="9">
        <f t="shared" si="21"/>
        <v>-1.0911268916251315</v>
      </c>
    </row>
    <row r="1405" spans="1:20" x14ac:dyDescent="0.25">
      <c r="A1405" s="6" t="s">
        <v>672</v>
      </c>
      <c r="B1405" s="6" t="s">
        <v>673</v>
      </c>
      <c r="C1405" s="6" t="s">
        <v>674</v>
      </c>
      <c r="D1405" s="6">
        <v>41</v>
      </c>
      <c r="E1405" s="6">
        <v>41</v>
      </c>
      <c r="F1405" s="6">
        <v>40</v>
      </c>
      <c r="G1405" s="6">
        <v>41</v>
      </c>
      <c r="H1405" s="6">
        <v>41</v>
      </c>
      <c r="I1405" s="6">
        <v>40</v>
      </c>
      <c r="J1405" s="6">
        <v>79.343000000000004</v>
      </c>
      <c r="K1405" s="6">
        <v>637740000</v>
      </c>
      <c r="L1405" s="6">
        <v>632740000</v>
      </c>
      <c r="M1405" s="6">
        <v>593940000</v>
      </c>
      <c r="N1405" s="6">
        <v>630690000</v>
      </c>
      <c r="O1405" s="6">
        <v>735340000</v>
      </c>
      <c r="P1405" s="6">
        <v>671820000</v>
      </c>
      <c r="Q1405" s="6">
        <v>0.15464796993756899</v>
      </c>
      <c r="R1405" s="6">
        <v>0.39117957014920701</v>
      </c>
      <c r="S1405" s="6">
        <v>-0.12617238362630401</v>
      </c>
      <c r="T1405" s="9">
        <f t="shared" si="21"/>
        <v>-1.091394276937258</v>
      </c>
    </row>
    <row r="1406" spans="1:20" x14ac:dyDescent="0.25">
      <c r="A1406" s="6" t="s">
        <v>5618</v>
      </c>
      <c r="C1406" s="6" t="s">
        <v>3883</v>
      </c>
      <c r="D1406" s="6">
        <v>10</v>
      </c>
      <c r="E1406" s="6">
        <v>10</v>
      </c>
      <c r="F1406" s="6">
        <v>10</v>
      </c>
      <c r="G1406" s="6">
        <v>9</v>
      </c>
      <c r="H1406" s="6">
        <v>9</v>
      </c>
      <c r="I1406" s="6">
        <v>10</v>
      </c>
      <c r="J1406" s="6">
        <v>27.943000000000001</v>
      </c>
      <c r="K1406" s="6">
        <v>345840000</v>
      </c>
      <c r="L1406" s="6">
        <v>283510000</v>
      </c>
      <c r="M1406" s="6">
        <v>337540000</v>
      </c>
      <c r="N1406" s="6">
        <v>301400000</v>
      </c>
      <c r="O1406" s="6">
        <v>379330000</v>
      </c>
      <c r="P1406" s="6">
        <v>376380000</v>
      </c>
      <c r="Q1406" s="6">
        <v>0.42226220176678497</v>
      </c>
      <c r="R1406" s="6">
        <v>0.63276239420241998</v>
      </c>
      <c r="S1406" s="6">
        <v>-0.12625376383463699</v>
      </c>
      <c r="T1406" s="9">
        <f t="shared" si="21"/>
        <v>-1.0914558425462055</v>
      </c>
    </row>
    <row r="1407" spans="1:20" x14ac:dyDescent="0.25">
      <c r="A1407" s="6" t="s">
        <v>4721</v>
      </c>
      <c r="B1407" s="6" t="s">
        <v>675</v>
      </c>
      <c r="C1407" s="6" t="s">
        <v>676</v>
      </c>
      <c r="D1407" s="6">
        <v>1</v>
      </c>
      <c r="E1407" s="6">
        <v>1</v>
      </c>
      <c r="F1407" s="6">
        <v>1</v>
      </c>
      <c r="G1407" s="6">
        <v>1</v>
      </c>
      <c r="H1407" s="6">
        <v>1</v>
      </c>
      <c r="I1407" s="6">
        <v>1</v>
      </c>
      <c r="J1407" s="6">
        <v>47.563000000000002</v>
      </c>
      <c r="K1407" s="6">
        <v>147300000</v>
      </c>
      <c r="L1407" s="6">
        <v>137980000</v>
      </c>
      <c r="M1407" s="6">
        <v>117660000</v>
      </c>
      <c r="N1407" s="6">
        <v>137110000</v>
      </c>
      <c r="O1407" s="6">
        <v>164470000</v>
      </c>
      <c r="P1407" s="6">
        <v>137930000</v>
      </c>
      <c r="Q1407" s="6">
        <v>0.38306398274167702</v>
      </c>
      <c r="R1407" s="6">
        <v>0.60764127245477495</v>
      </c>
      <c r="S1407" s="6">
        <v>-0.126417795817058</v>
      </c>
      <c r="T1407" s="9">
        <f t="shared" si="21"/>
        <v>-1.0915799462817848</v>
      </c>
    </row>
    <row r="1408" spans="1:20" x14ac:dyDescent="0.25">
      <c r="A1408" s="6" t="s">
        <v>4722</v>
      </c>
      <c r="B1408" s="6" t="s">
        <v>677</v>
      </c>
      <c r="C1408" s="6" t="s">
        <v>678</v>
      </c>
      <c r="D1408" s="6">
        <v>6</v>
      </c>
      <c r="E1408" s="6">
        <v>6</v>
      </c>
      <c r="F1408" s="6">
        <v>6</v>
      </c>
      <c r="G1408" s="6">
        <v>6</v>
      </c>
      <c r="H1408" s="6">
        <v>6</v>
      </c>
      <c r="I1408" s="6">
        <v>6</v>
      </c>
      <c r="J1408" s="6">
        <v>17.120999999999999</v>
      </c>
      <c r="K1408" s="6">
        <v>84701000</v>
      </c>
      <c r="L1408" s="6">
        <v>79809000</v>
      </c>
      <c r="M1408" s="6">
        <v>81400000</v>
      </c>
      <c r="N1408" s="6">
        <v>94021000</v>
      </c>
      <c r="O1408" s="6">
        <v>93834000</v>
      </c>
      <c r="P1408" s="6">
        <v>81142000</v>
      </c>
      <c r="Q1408" s="6">
        <v>0.16581903749625801</v>
      </c>
      <c r="R1408" s="6">
        <v>0.407424102869685</v>
      </c>
      <c r="S1408" s="6">
        <v>-0.12652715047200799</v>
      </c>
      <c r="T1408" s="9">
        <f t="shared" si="21"/>
        <v>-1.0916626899449553</v>
      </c>
    </row>
    <row r="1409" spans="1:20" x14ac:dyDescent="0.25">
      <c r="A1409" s="6" t="s">
        <v>679</v>
      </c>
      <c r="B1409" s="6" t="s">
        <v>680</v>
      </c>
      <c r="C1409" s="6" t="s">
        <v>681</v>
      </c>
      <c r="D1409" s="6">
        <v>51</v>
      </c>
      <c r="E1409" s="6">
        <v>49</v>
      </c>
      <c r="F1409" s="6">
        <v>51</v>
      </c>
      <c r="G1409" s="6">
        <v>50</v>
      </c>
      <c r="H1409" s="6">
        <v>52</v>
      </c>
      <c r="I1409" s="6">
        <v>50</v>
      </c>
      <c r="J1409" s="6">
        <v>74.569000000000003</v>
      </c>
      <c r="K1409" s="6">
        <v>2644300000</v>
      </c>
      <c r="L1409" s="6">
        <v>2367900000</v>
      </c>
      <c r="M1409" s="6">
        <v>2208900000</v>
      </c>
      <c r="N1409" s="6">
        <v>2685200000</v>
      </c>
      <c r="O1409" s="6">
        <v>2590300000</v>
      </c>
      <c r="P1409" s="6">
        <v>2589100000</v>
      </c>
      <c r="Q1409" s="6">
        <v>0.17704209687563899</v>
      </c>
      <c r="R1409" s="6">
        <v>0.41669281043256401</v>
      </c>
      <c r="S1409" s="6">
        <v>-0.12692515055338699</v>
      </c>
      <c r="T1409" s="9">
        <f t="shared" si="21"/>
        <v>-1.0919638913516676</v>
      </c>
    </row>
    <row r="1410" spans="1:20" x14ac:dyDescent="0.25">
      <c r="A1410" s="6" t="s">
        <v>5619</v>
      </c>
      <c r="B1410" s="6" t="s">
        <v>3884</v>
      </c>
      <c r="C1410" s="6" t="s">
        <v>3885</v>
      </c>
      <c r="D1410" s="6">
        <v>2</v>
      </c>
      <c r="E1410" s="6">
        <v>2</v>
      </c>
      <c r="F1410" s="6">
        <v>4</v>
      </c>
      <c r="G1410" s="6">
        <v>2</v>
      </c>
      <c r="H1410" s="6">
        <v>3</v>
      </c>
      <c r="I1410" s="6">
        <v>2</v>
      </c>
      <c r="J1410" s="6">
        <v>54.506999999999998</v>
      </c>
      <c r="K1410" s="6">
        <v>5705200</v>
      </c>
      <c r="L1410" s="6">
        <v>9651400</v>
      </c>
      <c r="M1410" s="6">
        <v>10477000</v>
      </c>
      <c r="N1410" s="6">
        <v>11878000</v>
      </c>
      <c r="O1410" s="6">
        <v>7947600</v>
      </c>
      <c r="P1410" s="6">
        <v>7969700</v>
      </c>
      <c r="Q1410" s="6">
        <v>0.72280824801517596</v>
      </c>
      <c r="R1410" s="6">
        <v>0.857788001535013</v>
      </c>
      <c r="S1410" s="6">
        <v>-0.12769889831542999</v>
      </c>
      <c r="T1410" s="9">
        <f t="shared" ref="T1410:T1473" si="22">IF(S1410&gt;0,POWER(2,S1410),-POWER(2,-S1410))</f>
        <v>-1.0925496916793882</v>
      </c>
    </row>
    <row r="1411" spans="1:20" x14ac:dyDescent="0.25">
      <c r="A1411" s="6" t="s">
        <v>5620</v>
      </c>
      <c r="B1411" s="6" t="s">
        <v>3886</v>
      </c>
      <c r="C1411" s="6" t="s">
        <v>3887</v>
      </c>
      <c r="D1411" s="6">
        <v>14</v>
      </c>
      <c r="E1411" s="6">
        <v>14</v>
      </c>
      <c r="F1411" s="6">
        <v>13</v>
      </c>
      <c r="G1411" s="6">
        <v>15</v>
      </c>
      <c r="H1411" s="6">
        <v>15</v>
      </c>
      <c r="I1411" s="6">
        <v>14</v>
      </c>
      <c r="J1411" s="6">
        <v>24.274999999999999</v>
      </c>
      <c r="K1411" s="6">
        <v>398870000</v>
      </c>
      <c r="L1411" s="6">
        <v>441500000</v>
      </c>
      <c r="M1411" s="6">
        <v>316670000</v>
      </c>
      <c r="N1411" s="6">
        <v>420190000</v>
      </c>
      <c r="O1411" s="6">
        <v>433530000</v>
      </c>
      <c r="P1411" s="6">
        <v>400370000</v>
      </c>
      <c r="Q1411" s="6">
        <v>0.425821257285115</v>
      </c>
      <c r="R1411" s="6">
        <v>0.635532190654295</v>
      </c>
      <c r="S1411" s="6">
        <v>-0.12906519571939901</v>
      </c>
      <c r="T1411" s="9">
        <f t="shared" si="22"/>
        <v>-1.093584875719072</v>
      </c>
    </row>
    <row r="1412" spans="1:20" x14ac:dyDescent="0.25">
      <c r="A1412" s="6" t="s">
        <v>3888</v>
      </c>
      <c r="B1412" s="6" t="s">
        <v>3889</v>
      </c>
      <c r="C1412" s="6" t="s">
        <v>3890</v>
      </c>
      <c r="D1412" s="6">
        <v>8</v>
      </c>
      <c r="E1412" s="6">
        <v>7</v>
      </c>
      <c r="F1412" s="6">
        <v>7</v>
      </c>
      <c r="G1412" s="6">
        <v>7</v>
      </c>
      <c r="H1412" s="6">
        <v>7</v>
      </c>
      <c r="I1412" s="6">
        <v>7</v>
      </c>
      <c r="J1412" s="6">
        <v>21.539000000000001</v>
      </c>
      <c r="K1412" s="6">
        <v>262750000</v>
      </c>
      <c r="L1412" s="6">
        <v>219970000</v>
      </c>
      <c r="M1412" s="6">
        <v>219410000</v>
      </c>
      <c r="N1412" s="6">
        <v>290450000</v>
      </c>
      <c r="O1412" s="6">
        <v>232590000</v>
      </c>
      <c r="P1412" s="6">
        <v>246420000</v>
      </c>
      <c r="Q1412" s="6">
        <v>0.36759186694504198</v>
      </c>
      <c r="R1412" s="6">
        <v>0.59879086553784899</v>
      </c>
      <c r="S1412" s="6">
        <v>-0.130856196085613</v>
      </c>
      <c r="T1412" s="9">
        <f t="shared" si="22"/>
        <v>-1.0949433243840248</v>
      </c>
    </row>
    <row r="1413" spans="1:20" x14ac:dyDescent="0.25">
      <c r="A1413" s="6" t="s">
        <v>5621</v>
      </c>
      <c r="B1413" s="6" t="s">
        <v>3891</v>
      </c>
      <c r="C1413" s="6" t="s">
        <v>3892</v>
      </c>
      <c r="D1413" s="6">
        <v>8</v>
      </c>
      <c r="E1413" s="6">
        <v>12</v>
      </c>
      <c r="F1413" s="6">
        <v>12</v>
      </c>
      <c r="G1413" s="6">
        <v>10</v>
      </c>
      <c r="H1413" s="6">
        <v>12</v>
      </c>
      <c r="I1413" s="6">
        <v>10</v>
      </c>
      <c r="J1413" s="6">
        <v>50.87</v>
      </c>
      <c r="K1413" s="6">
        <v>53512000</v>
      </c>
      <c r="L1413" s="6">
        <v>47237000</v>
      </c>
      <c r="M1413" s="6">
        <v>48753000</v>
      </c>
      <c r="N1413" s="6">
        <v>61538000</v>
      </c>
      <c r="O1413" s="6">
        <v>48988000</v>
      </c>
      <c r="P1413" s="6">
        <v>53760000</v>
      </c>
      <c r="Q1413" s="6">
        <v>0.29624415653250302</v>
      </c>
      <c r="R1413" s="6">
        <v>0.54522100277151297</v>
      </c>
      <c r="S1413" s="6">
        <v>-0.13172213236490601</v>
      </c>
      <c r="T1413" s="9">
        <f t="shared" si="22"/>
        <v>-1.0956007299539241</v>
      </c>
    </row>
    <row r="1414" spans="1:20" x14ac:dyDescent="0.25">
      <c r="A1414" s="6" t="s">
        <v>682</v>
      </c>
      <c r="B1414" s="6" t="s">
        <v>683</v>
      </c>
      <c r="C1414" s="6" t="s">
        <v>684</v>
      </c>
      <c r="D1414" s="6">
        <v>4</v>
      </c>
      <c r="E1414" s="6">
        <v>4</v>
      </c>
      <c r="F1414" s="6">
        <v>4</v>
      </c>
      <c r="G1414" s="6">
        <v>3</v>
      </c>
      <c r="H1414" s="6">
        <v>4</v>
      </c>
      <c r="I1414" s="6">
        <v>4</v>
      </c>
      <c r="J1414" s="6">
        <v>8.1828000000000003</v>
      </c>
      <c r="K1414" s="6">
        <v>192140000</v>
      </c>
      <c r="L1414" s="6">
        <v>318020000</v>
      </c>
      <c r="M1414" s="6">
        <v>204950000</v>
      </c>
      <c r="N1414" s="6">
        <v>380380000</v>
      </c>
      <c r="O1414" s="6">
        <v>263850000</v>
      </c>
      <c r="P1414" s="6">
        <v>164220000</v>
      </c>
      <c r="Q1414" s="6">
        <v>0.76812909130057105</v>
      </c>
      <c r="R1414" s="6">
        <v>0.89064991254353598</v>
      </c>
      <c r="S1414" s="6">
        <v>-0.13208071390787901</v>
      </c>
      <c r="T1414" s="9">
        <f t="shared" si="22"/>
        <v>-1.0958730751246264</v>
      </c>
    </row>
    <row r="1415" spans="1:20" x14ac:dyDescent="0.25">
      <c r="A1415" s="6" t="s">
        <v>4723</v>
      </c>
      <c r="B1415" s="6" t="s">
        <v>685</v>
      </c>
      <c r="C1415" s="6" t="s">
        <v>686</v>
      </c>
      <c r="D1415" s="6">
        <v>21</v>
      </c>
      <c r="E1415" s="6">
        <v>21</v>
      </c>
      <c r="F1415" s="6">
        <v>21</v>
      </c>
      <c r="G1415" s="6">
        <v>22</v>
      </c>
      <c r="H1415" s="6">
        <v>20</v>
      </c>
      <c r="I1415" s="6">
        <v>20</v>
      </c>
      <c r="J1415" s="6">
        <v>27.623000000000001</v>
      </c>
      <c r="K1415" s="6">
        <v>5057500000</v>
      </c>
      <c r="L1415" s="6">
        <v>5410500000</v>
      </c>
      <c r="M1415" s="6">
        <v>4791900000</v>
      </c>
      <c r="N1415" s="6">
        <v>5452900000</v>
      </c>
      <c r="O1415" s="6">
        <v>5800000000</v>
      </c>
      <c r="P1415" s="6">
        <v>5463600000</v>
      </c>
      <c r="Q1415" s="6">
        <v>8.5819794811581002E-2</v>
      </c>
      <c r="R1415" s="6">
        <v>0.315540995566152</v>
      </c>
      <c r="S1415" s="6">
        <v>-0.13271458943685099</v>
      </c>
      <c r="T1415" s="9">
        <f t="shared" si="22"/>
        <v>-1.0963546736129135</v>
      </c>
    </row>
    <row r="1416" spans="1:20" x14ac:dyDescent="0.25">
      <c r="A1416" s="6" t="s">
        <v>5622</v>
      </c>
      <c r="B1416" s="6" t="s">
        <v>3893</v>
      </c>
      <c r="C1416" s="6" t="s">
        <v>3894</v>
      </c>
      <c r="D1416" s="6">
        <v>112</v>
      </c>
      <c r="E1416" s="6">
        <v>110</v>
      </c>
      <c r="F1416" s="6">
        <v>110</v>
      </c>
      <c r="G1416" s="6">
        <v>107</v>
      </c>
      <c r="H1416" s="6">
        <v>105</v>
      </c>
      <c r="I1416" s="6">
        <v>110</v>
      </c>
      <c r="J1416" s="6">
        <v>213.42</v>
      </c>
      <c r="K1416" s="6">
        <v>568810000</v>
      </c>
      <c r="L1416" s="6">
        <v>547770000</v>
      </c>
      <c r="M1416" s="6">
        <v>446930000</v>
      </c>
      <c r="N1416" s="6">
        <v>582050000</v>
      </c>
      <c r="O1416" s="6">
        <v>607550000</v>
      </c>
      <c r="P1416" s="6">
        <v>519180000</v>
      </c>
      <c r="Q1416" s="6">
        <v>0.35596062840736897</v>
      </c>
      <c r="R1416" s="6">
        <v>0.59011508364796605</v>
      </c>
      <c r="S1416" s="6">
        <v>-0.13293838500976601</v>
      </c>
      <c r="T1416" s="9">
        <f t="shared" si="22"/>
        <v>-1.0965247569269883</v>
      </c>
    </row>
    <row r="1417" spans="1:20" x14ac:dyDescent="0.25">
      <c r="A1417" s="6" t="s">
        <v>4724</v>
      </c>
      <c r="B1417" s="6" t="s">
        <v>687</v>
      </c>
      <c r="C1417" s="6" t="s">
        <v>688</v>
      </c>
      <c r="D1417" s="6">
        <v>11</v>
      </c>
      <c r="E1417" s="6">
        <v>12</v>
      </c>
      <c r="F1417" s="6">
        <v>11</v>
      </c>
      <c r="G1417" s="6">
        <v>11</v>
      </c>
      <c r="H1417" s="6">
        <v>12</v>
      </c>
      <c r="I1417" s="6">
        <v>11</v>
      </c>
      <c r="J1417" s="6">
        <v>9.3267000000000007</v>
      </c>
      <c r="K1417" s="6">
        <v>10285000000</v>
      </c>
      <c r="L1417" s="6">
        <v>9225800000</v>
      </c>
      <c r="M1417" s="6">
        <v>8717600000</v>
      </c>
      <c r="N1417" s="6">
        <v>8688700000</v>
      </c>
      <c r="O1417" s="6">
        <v>10656000000</v>
      </c>
      <c r="P1417" s="6">
        <v>11783000000</v>
      </c>
      <c r="Q1417" s="6">
        <v>0.416496076753125</v>
      </c>
      <c r="R1417" s="6">
        <v>0.62733388590686501</v>
      </c>
      <c r="S1417" s="6">
        <v>-0.13309860229492201</v>
      </c>
      <c r="T1417" s="9">
        <f t="shared" si="22"/>
        <v>-1.0966465373242056</v>
      </c>
    </row>
    <row r="1418" spans="1:20" x14ac:dyDescent="0.25">
      <c r="A1418" s="6" t="s">
        <v>5623</v>
      </c>
      <c r="B1418" s="6" t="s">
        <v>3895</v>
      </c>
      <c r="C1418" s="6" t="s">
        <v>3896</v>
      </c>
      <c r="D1418" s="6">
        <v>7</v>
      </c>
      <c r="E1418" s="6">
        <v>8</v>
      </c>
      <c r="F1418" s="6">
        <v>8</v>
      </c>
      <c r="G1418" s="6">
        <v>8</v>
      </c>
      <c r="H1418" s="6">
        <v>8</v>
      </c>
      <c r="I1418" s="6">
        <v>8</v>
      </c>
      <c r="J1418" s="6">
        <v>21.539000000000001</v>
      </c>
      <c r="K1418" s="6">
        <v>58021000</v>
      </c>
      <c r="L1418" s="6">
        <v>64351000</v>
      </c>
      <c r="M1418" s="6">
        <v>52212000</v>
      </c>
      <c r="N1418" s="6">
        <v>56232000</v>
      </c>
      <c r="O1418" s="6">
        <v>64585000</v>
      </c>
      <c r="P1418" s="6">
        <v>70858000</v>
      </c>
      <c r="Q1418" s="6">
        <v>0.363290977577646</v>
      </c>
      <c r="R1418" s="6">
        <v>0.59508044775845004</v>
      </c>
      <c r="S1418" s="6">
        <v>-0.13353474934896101</v>
      </c>
      <c r="T1418" s="9">
        <f t="shared" si="22"/>
        <v>-1.0969781191544565</v>
      </c>
    </row>
    <row r="1419" spans="1:20" x14ac:dyDescent="0.25">
      <c r="A1419" s="6" t="s">
        <v>689</v>
      </c>
      <c r="B1419" s="6" t="s">
        <v>690</v>
      </c>
      <c r="C1419" s="6" t="s">
        <v>691</v>
      </c>
      <c r="D1419" s="6">
        <v>17</v>
      </c>
      <c r="E1419" s="6">
        <v>17</v>
      </c>
      <c r="F1419" s="6">
        <v>17</v>
      </c>
      <c r="G1419" s="6">
        <v>19</v>
      </c>
      <c r="H1419" s="6">
        <v>18</v>
      </c>
      <c r="I1419" s="6">
        <v>18</v>
      </c>
      <c r="J1419" s="6">
        <v>21.984000000000002</v>
      </c>
      <c r="K1419" s="6">
        <v>2445500000</v>
      </c>
      <c r="L1419" s="6">
        <v>2203700000</v>
      </c>
      <c r="M1419" s="6">
        <v>2399900000</v>
      </c>
      <c r="N1419" s="6">
        <v>2350000000</v>
      </c>
      <c r="O1419" s="6">
        <v>2676400000</v>
      </c>
      <c r="P1419" s="6">
        <v>2721500000</v>
      </c>
      <c r="Q1419" s="6">
        <v>0.17282938315653201</v>
      </c>
      <c r="R1419" s="6">
        <v>0.41378569758057998</v>
      </c>
      <c r="S1419" s="6">
        <v>-0.13477452596028899</v>
      </c>
      <c r="T1419" s="9">
        <f t="shared" si="22"/>
        <v>-1.0979212099005244</v>
      </c>
    </row>
    <row r="1420" spans="1:20" x14ac:dyDescent="0.25">
      <c r="A1420" s="6" t="s">
        <v>692</v>
      </c>
      <c r="B1420" s="6" t="s">
        <v>693</v>
      </c>
      <c r="C1420" s="6" t="s">
        <v>694</v>
      </c>
      <c r="D1420" s="6">
        <v>6</v>
      </c>
      <c r="E1420" s="6">
        <v>6</v>
      </c>
      <c r="F1420" s="6">
        <v>6</v>
      </c>
      <c r="G1420" s="6">
        <v>6</v>
      </c>
      <c r="H1420" s="6">
        <v>6</v>
      </c>
      <c r="I1420" s="6">
        <v>6</v>
      </c>
      <c r="J1420" s="6">
        <v>13.163</v>
      </c>
      <c r="K1420" s="6">
        <v>283180000</v>
      </c>
      <c r="L1420" s="6">
        <v>351990000</v>
      </c>
      <c r="M1420" s="6">
        <v>285340000</v>
      </c>
      <c r="N1420" s="6">
        <v>346120000</v>
      </c>
      <c r="O1420" s="6">
        <v>303660000</v>
      </c>
      <c r="P1420" s="6">
        <v>358150000</v>
      </c>
      <c r="Q1420" s="6">
        <v>0.34449378693663701</v>
      </c>
      <c r="R1420" s="6">
        <v>0.58322935460635195</v>
      </c>
      <c r="S1420" s="6">
        <v>-0.13478597005208601</v>
      </c>
      <c r="T1420" s="9">
        <f t="shared" si="22"/>
        <v>-1.0979299191291489</v>
      </c>
    </row>
    <row r="1421" spans="1:20" x14ac:dyDescent="0.25">
      <c r="A1421" s="6" t="s">
        <v>4725</v>
      </c>
      <c r="B1421" s="6" t="s">
        <v>695</v>
      </c>
      <c r="C1421" s="6" t="s">
        <v>696</v>
      </c>
      <c r="D1421" s="6">
        <v>3</v>
      </c>
      <c r="E1421" s="6">
        <v>5</v>
      </c>
      <c r="F1421" s="6">
        <v>4</v>
      </c>
      <c r="G1421" s="6">
        <v>2</v>
      </c>
      <c r="H1421" s="6">
        <v>3</v>
      </c>
      <c r="I1421" s="6">
        <v>3</v>
      </c>
      <c r="J1421" s="6">
        <v>10.425000000000001</v>
      </c>
      <c r="K1421" s="6">
        <v>522960000</v>
      </c>
      <c r="L1421" s="6">
        <v>480860000</v>
      </c>
      <c r="M1421" s="6">
        <v>405410000</v>
      </c>
      <c r="N1421" s="6">
        <v>423930000</v>
      </c>
      <c r="O1421" s="6">
        <v>552680000</v>
      </c>
      <c r="P1421" s="6">
        <v>575920000</v>
      </c>
      <c r="Q1421" s="6">
        <v>0.48564741502980102</v>
      </c>
      <c r="R1421" s="6">
        <v>0.68081469153882401</v>
      </c>
      <c r="S1421" s="6">
        <v>-0.13481330871582001</v>
      </c>
      <c r="T1421" s="9">
        <f t="shared" si="22"/>
        <v>-1.0979507247882871</v>
      </c>
    </row>
    <row r="1422" spans="1:20" x14ac:dyDescent="0.25">
      <c r="A1422" s="6" t="s">
        <v>697</v>
      </c>
      <c r="B1422" s="6" t="s">
        <v>698</v>
      </c>
      <c r="C1422" s="6" t="s">
        <v>699</v>
      </c>
      <c r="D1422" s="6">
        <v>33</v>
      </c>
      <c r="E1422" s="6">
        <v>34</v>
      </c>
      <c r="F1422" s="6">
        <v>34</v>
      </c>
      <c r="G1422" s="6">
        <v>33</v>
      </c>
      <c r="H1422" s="6">
        <v>33</v>
      </c>
      <c r="I1422" s="6">
        <v>34</v>
      </c>
      <c r="J1422" s="6">
        <v>67.097999999999999</v>
      </c>
      <c r="K1422" s="6">
        <v>447290000</v>
      </c>
      <c r="L1422" s="6">
        <v>486530000</v>
      </c>
      <c r="M1422" s="6">
        <v>392710000</v>
      </c>
      <c r="N1422" s="6">
        <v>468350000</v>
      </c>
      <c r="O1422" s="6">
        <v>513810000</v>
      </c>
      <c r="P1422" s="6">
        <v>470740000</v>
      </c>
      <c r="Q1422" s="6">
        <v>0.246134209369646</v>
      </c>
      <c r="R1422" s="6">
        <v>0.50191428580910002</v>
      </c>
      <c r="S1422" s="6">
        <v>-0.13551584879557399</v>
      </c>
      <c r="T1422" s="9">
        <f t="shared" si="22"/>
        <v>-1.0984855171104102</v>
      </c>
    </row>
    <row r="1423" spans="1:20" x14ac:dyDescent="0.25">
      <c r="A1423" s="6" t="s">
        <v>700</v>
      </c>
      <c r="B1423" s="6" t="s">
        <v>701</v>
      </c>
      <c r="C1423" s="6" t="s">
        <v>702</v>
      </c>
      <c r="D1423" s="6">
        <v>12</v>
      </c>
      <c r="E1423" s="6">
        <v>12</v>
      </c>
      <c r="F1423" s="6">
        <v>12</v>
      </c>
      <c r="G1423" s="6">
        <v>12</v>
      </c>
      <c r="H1423" s="6">
        <v>12</v>
      </c>
      <c r="I1423" s="6">
        <v>12</v>
      </c>
      <c r="J1423" s="6">
        <v>25.975999999999999</v>
      </c>
      <c r="K1423" s="6">
        <v>7841400000</v>
      </c>
      <c r="L1423" s="6">
        <v>8013500000</v>
      </c>
      <c r="M1423" s="6">
        <v>7687000000</v>
      </c>
      <c r="N1423" s="6">
        <v>8761600000</v>
      </c>
      <c r="O1423" s="6">
        <v>8235300000</v>
      </c>
      <c r="P1423" s="6">
        <v>8887700000</v>
      </c>
      <c r="Q1423" s="6">
        <v>2.2924730256130298E-2</v>
      </c>
      <c r="R1423" s="6">
        <v>0.171643707626808</v>
      </c>
      <c r="S1423" s="6">
        <v>-0.13628641764323399</v>
      </c>
      <c r="T1423" s="9">
        <f t="shared" si="22"/>
        <v>-1.0990723943017819</v>
      </c>
    </row>
    <row r="1424" spans="1:20" x14ac:dyDescent="0.25">
      <c r="A1424" s="6" t="s">
        <v>5624</v>
      </c>
      <c r="C1424" s="6" t="s">
        <v>3897</v>
      </c>
      <c r="D1424" s="6">
        <v>5</v>
      </c>
      <c r="E1424" s="6">
        <v>5</v>
      </c>
      <c r="F1424" s="6">
        <v>5</v>
      </c>
      <c r="G1424" s="6">
        <v>6</v>
      </c>
      <c r="H1424" s="6">
        <v>6</v>
      </c>
      <c r="I1424" s="6">
        <v>6</v>
      </c>
      <c r="J1424" s="6">
        <v>21.251000000000001</v>
      </c>
      <c r="K1424" s="6">
        <v>57287000</v>
      </c>
      <c r="L1424" s="6">
        <v>55400000</v>
      </c>
      <c r="M1424" s="6">
        <v>46417000</v>
      </c>
      <c r="N1424" s="6">
        <v>55360000</v>
      </c>
      <c r="O1424" s="6">
        <v>60007000</v>
      </c>
      <c r="P1424" s="6">
        <v>58888000</v>
      </c>
      <c r="Q1424" s="6">
        <v>0.24626659113098601</v>
      </c>
      <c r="R1424" s="6">
        <v>0.50191428580910002</v>
      </c>
      <c r="S1424" s="6">
        <v>-0.13640085856119599</v>
      </c>
      <c r="T1424" s="9">
        <f t="shared" si="22"/>
        <v>-1.0991595810175767</v>
      </c>
    </row>
    <row r="1425" spans="1:20" x14ac:dyDescent="0.25">
      <c r="A1425" s="6" t="s">
        <v>703</v>
      </c>
      <c r="B1425" s="6" t="s">
        <v>704</v>
      </c>
      <c r="C1425" s="6" t="s">
        <v>705</v>
      </c>
      <c r="D1425" s="6">
        <v>28</v>
      </c>
      <c r="E1425" s="6">
        <v>23</v>
      </c>
      <c r="F1425" s="6">
        <v>26</v>
      </c>
      <c r="G1425" s="6">
        <v>27</v>
      </c>
      <c r="H1425" s="6">
        <v>28</v>
      </c>
      <c r="I1425" s="6">
        <v>26</v>
      </c>
      <c r="J1425" s="6">
        <v>31.814</v>
      </c>
      <c r="K1425" s="6">
        <v>4170400000</v>
      </c>
      <c r="L1425" s="6">
        <v>4621700000</v>
      </c>
      <c r="M1425" s="6">
        <v>4793000000</v>
      </c>
      <c r="N1425" s="6">
        <v>5121000000</v>
      </c>
      <c r="O1425" s="6">
        <v>4800800000</v>
      </c>
      <c r="P1425" s="6">
        <v>4998200000</v>
      </c>
      <c r="Q1425" s="6">
        <v>0.10603497336718901</v>
      </c>
      <c r="R1425" s="6">
        <v>0.33480864614420702</v>
      </c>
      <c r="S1425" s="6">
        <v>-0.13718922932942901</v>
      </c>
      <c r="T1425" s="9">
        <f t="shared" si="22"/>
        <v>-1.0997603885803127</v>
      </c>
    </row>
    <row r="1426" spans="1:20" x14ac:dyDescent="0.25">
      <c r="A1426" s="6" t="s">
        <v>3898</v>
      </c>
      <c r="B1426" s="6" t="s">
        <v>3899</v>
      </c>
      <c r="C1426" s="6" t="s">
        <v>3900</v>
      </c>
      <c r="D1426" s="6">
        <v>2</v>
      </c>
      <c r="E1426" s="6">
        <v>2</v>
      </c>
      <c r="F1426" s="6">
        <v>2</v>
      </c>
      <c r="G1426" s="6">
        <v>2</v>
      </c>
      <c r="H1426" s="6">
        <v>2</v>
      </c>
      <c r="I1426" s="6">
        <v>3</v>
      </c>
      <c r="J1426" s="6">
        <v>29.98</v>
      </c>
      <c r="K1426" s="6">
        <v>11440000</v>
      </c>
      <c r="L1426" s="6">
        <v>7346800</v>
      </c>
      <c r="M1426" s="6">
        <v>10355000</v>
      </c>
      <c r="N1426" s="6">
        <v>10571000</v>
      </c>
      <c r="O1426" s="6">
        <v>8779400</v>
      </c>
      <c r="P1426" s="6">
        <v>12507000</v>
      </c>
      <c r="Q1426" s="6">
        <v>0.59964532937616</v>
      </c>
      <c r="R1426" s="6">
        <v>0.76440491421293699</v>
      </c>
      <c r="S1426" s="6">
        <v>-0.13847986857096101</v>
      </c>
      <c r="T1426" s="9">
        <f t="shared" si="22"/>
        <v>-1.1007446776780772</v>
      </c>
    </row>
    <row r="1427" spans="1:20" x14ac:dyDescent="0.25">
      <c r="A1427" s="6" t="s">
        <v>4726</v>
      </c>
      <c r="B1427" s="6" t="s">
        <v>706</v>
      </c>
      <c r="C1427" s="6" t="s">
        <v>707</v>
      </c>
      <c r="D1427" s="6">
        <v>11</v>
      </c>
      <c r="E1427" s="6">
        <v>10</v>
      </c>
      <c r="F1427" s="6">
        <v>12</v>
      </c>
      <c r="G1427" s="6">
        <v>11</v>
      </c>
      <c r="H1427" s="6">
        <v>11</v>
      </c>
      <c r="I1427" s="6">
        <v>13</v>
      </c>
      <c r="J1427" s="6">
        <v>76.003</v>
      </c>
      <c r="K1427" s="6">
        <v>50582000</v>
      </c>
      <c r="L1427" s="6">
        <v>51027000</v>
      </c>
      <c r="M1427" s="6">
        <v>43062000</v>
      </c>
      <c r="N1427" s="6">
        <v>45741000</v>
      </c>
      <c r="O1427" s="6">
        <v>58957000</v>
      </c>
      <c r="P1427" s="6">
        <v>55114000</v>
      </c>
      <c r="Q1427" s="6">
        <v>0.36024111634391598</v>
      </c>
      <c r="R1427" s="6">
        <v>0.59244126082437998</v>
      </c>
      <c r="S1427" s="6">
        <v>-0.139756520589192</v>
      </c>
      <c r="T1427" s="9">
        <f t="shared" si="22"/>
        <v>-1.1017191662734791</v>
      </c>
    </row>
    <row r="1428" spans="1:20" x14ac:dyDescent="0.25">
      <c r="A1428" s="6" t="s">
        <v>4727</v>
      </c>
      <c r="B1428" s="6" t="s">
        <v>4906</v>
      </c>
      <c r="C1428" s="6" t="s">
        <v>708</v>
      </c>
      <c r="D1428" s="6">
        <v>17</v>
      </c>
      <c r="E1428" s="6">
        <v>16</v>
      </c>
      <c r="F1428" s="6">
        <v>18</v>
      </c>
      <c r="G1428" s="6">
        <v>18</v>
      </c>
      <c r="H1428" s="6">
        <v>18</v>
      </c>
      <c r="I1428" s="6">
        <v>16</v>
      </c>
      <c r="J1428" s="6">
        <v>47.024000000000001</v>
      </c>
      <c r="K1428" s="6">
        <v>250900000</v>
      </c>
      <c r="L1428" s="6">
        <v>266920000</v>
      </c>
      <c r="M1428" s="6">
        <v>239650000</v>
      </c>
      <c r="N1428" s="6">
        <v>280720000</v>
      </c>
      <c r="O1428" s="6">
        <v>289230000</v>
      </c>
      <c r="P1428" s="6">
        <v>264700000</v>
      </c>
      <c r="Q1428" s="6">
        <v>7.4830030812889997E-2</v>
      </c>
      <c r="R1428" s="6">
        <v>0.30270144095037399</v>
      </c>
      <c r="S1428" s="6">
        <v>-0.140419006347656</v>
      </c>
      <c r="T1428" s="9">
        <f t="shared" si="22"/>
        <v>-1.1022251920387276</v>
      </c>
    </row>
    <row r="1429" spans="1:20" x14ac:dyDescent="0.25">
      <c r="A1429" s="6" t="s">
        <v>4728</v>
      </c>
      <c r="B1429" s="6" t="s">
        <v>709</v>
      </c>
      <c r="C1429" s="6" t="s">
        <v>710</v>
      </c>
      <c r="D1429" s="6">
        <v>8</v>
      </c>
      <c r="E1429" s="6">
        <v>9</v>
      </c>
      <c r="F1429" s="6">
        <v>8</v>
      </c>
      <c r="G1429" s="6">
        <v>8</v>
      </c>
      <c r="H1429" s="6">
        <v>6</v>
      </c>
      <c r="I1429" s="6">
        <v>7</v>
      </c>
      <c r="J1429" s="6">
        <v>38.404000000000003</v>
      </c>
      <c r="K1429" s="6">
        <v>46142000</v>
      </c>
      <c r="L1429" s="6">
        <v>54055000</v>
      </c>
      <c r="M1429" s="6">
        <v>38705000</v>
      </c>
      <c r="N1429" s="6">
        <v>44234000</v>
      </c>
      <c r="O1429" s="6">
        <v>52469000</v>
      </c>
      <c r="P1429" s="6">
        <v>55796000</v>
      </c>
      <c r="Q1429" s="6">
        <v>0.45643272598819201</v>
      </c>
      <c r="R1429" s="6">
        <v>0.66229385680739095</v>
      </c>
      <c r="S1429" s="6">
        <v>-0.14125124613444101</v>
      </c>
      <c r="T1429" s="9">
        <f t="shared" si="22"/>
        <v>-1.1028612102318887</v>
      </c>
    </row>
    <row r="1430" spans="1:20" x14ac:dyDescent="0.25">
      <c r="A1430" s="6" t="s">
        <v>5625</v>
      </c>
      <c r="B1430" s="6" t="s">
        <v>3901</v>
      </c>
      <c r="C1430" s="6" t="s">
        <v>3902</v>
      </c>
      <c r="D1430" s="6">
        <v>47</v>
      </c>
      <c r="E1430" s="6">
        <v>48</v>
      </c>
      <c r="F1430" s="6">
        <v>48</v>
      </c>
      <c r="G1430" s="6">
        <v>47</v>
      </c>
      <c r="H1430" s="6">
        <v>47</v>
      </c>
      <c r="I1430" s="6">
        <v>48</v>
      </c>
      <c r="J1430" s="6">
        <v>77.950999999999993</v>
      </c>
      <c r="K1430" s="6">
        <v>2669300000</v>
      </c>
      <c r="L1430" s="6">
        <v>2623700000</v>
      </c>
      <c r="M1430" s="6">
        <v>2399300000</v>
      </c>
      <c r="N1430" s="6">
        <v>3136300000</v>
      </c>
      <c r="O1430" s="6">
        <v>2800000000</v>
      </c>
      <c r="P1430" s="6">
        <v>2566800000</v>
      </c>
      <c r="Q1430" s="6">
        <v>0.216401198681587</v>
      </c>
      <c r="R1430" s="6">
        <v>0.47001062034323499</v>
      </c>
      <c r="S1430" s="6">
        <v>-0.141261418660481</v>
      </c>
      <c r="T1430" s="9">
        <f t="shared" si="22"/>
        <v>-1.1028689865973811</v>
      </c>
    </row>
    <row r="1431" spans="1:20" x14ac:dyDescent="0.25">
      <c r="A1431" s="6" t="s">
        <v>711</v>
      </c>
      <c r="B1431" s="6" t="s">
        <v>712</v>
      </c>
      <c r="C1431" s="6" t="s">
        <v>713</v>
      </c>
      <c r="D1431" s="6">
        <v>7</v>
      </c>
      <c r="E1431" s="6">
        <v>7</v>
      </c>
      <c r="F1431" s="6">
        <v>7</v>
      </c>
      <c r="G1431" s="6">
        <v>7</v>
      </c>
      <c r="H1431" s="6">
        <v>7</v>
      </c>
      <c r="I1431" s="6">
        <v>8</v>
      </c>
      <c r="J1431" s="6">
        <v>20.11</v>
      </c>
      <c r="K1431" s="6">
        <v>353770000</v>
      </c>
      <c r="L1431" s="6">
        <v>346840000</v>
      </c>
      <c r="M1431" s="6">
        <v>372370000</v>
      </c>
      <c r="N1431" s="6">
        <v>397150000</v>
      </c>
      <c r="O1431" s="6">
        <v>408410000</v>
      </c>
      <c r="P1431" s="6">
        <v>378280000</v>
      </c>
      <c r="Q1431" s="6">
        <v>3.3225331680377501E-2</v>
      </c>
      <c r="R1431" s="6">
        <v>0.20518008409001801</v>
      </c>
      <c r="S1431" s="6">
        <v>-0.141778310139973</v>
      </c>
      <c r="T1431" s="9">
        <f t="shared" si="22"/>
        <v>-1.1032641953559401</v>
      </c>
    </row>
    <row r="1432" spans="1:20" x14ac:dyDescent="0.25">
      <c r="A1432" s="6" t="s">
        <v>3903</v>
      </c>
      <c r="B1432" s="6" t="s">
        <v>3904</v>
      </c>
      <c r="C1432" s="6" t="s">
        <v>3905</v>
      </c>
      <c r="D1432" s="6">
        <v>2</v>
      </c>
      <c r="E1432" s="6">
        <v>2</v>
      </c>
      <c r="F1432" s="6">
        <v>2</v>
      </c>
      <c r="G1432" s="6">
        <v>2</v>
      </c>
      <c r="H1432" s="6">
        <v>2</v>
      </c>
      <c r="I1432" s="6">
        <v>2</v>
      </c>
      <c r="J1432" s="6">
        <v>14.552</v>
      </c>
      <c r="K1432" s="6">
        <v>53706000</v>
      </c>
      <c r="L1432" s="6">
        <v>44231000</v>
      </c>
      <c r="M1432" s="6">
        <v>82416000</v>
      </c>
      <c r="N1432" s="6">
        <v>71339000</v>
      </c>
      <c r="O1432" s="6">
        <v>53019000</v>
      </c>
      <c r="P1432" s="6">
        <v>69553000</v>
      </c>
      <c r="Q1432" s="6">
        <v>0.65896198033068898</v>
      </c>
      <c r="R1432" s="6">
        <v>0.80458198257319402</v>
      </c>
      <c r="S1432" s="6">
        <v>-0.14208285013834801</v>
      </c>
      <c r="T1432" s="9">
        <f t="shared" si="22"/>
        <v>-1.1034971091258423</v>
      </c>
    </row>
    <row r="1433" spans="1:20" x14ac:dyDescent="0.25">
      <c r="A1433" s="6" t="s">
        <v>5626</v>
      </c>
      <c r="B1433" s="6" t="s">
        <v>3906</v>
      </c>
      <c r="C1433" s="6" t="s">
        <v>3907</v>
      </c>
      <c r="D1433" s="6">
        <v>25</v>
      </c>
      <c r="E1433" s="6">
        <v>24</v>
      </c>
      <c r="F1433" s="6">
        <v>24</v>
      </c>
      <c r="G1433" s="6">
        <v>24</v>
      </c>
      <c r="H1433" s="6">
        <v>24</v>
      </c>
      <c r="I1433" s="6">
        <v>24</v>
      </c>
      <c r="J1433" s="6">
        <v>32.898000000000003</v>
      </c>
      <c r="K1433" s="6">
        <v>4648800000</v>
      </c>
      <c r="L1433" s="6">
        <v>4051400000</v>
      </c>
      <c r="M1433" s="6">
        <v>3957800000</v>
      </c>
      <c r="N1433" s="6">
        <v>4433500000</v>
      </c>
      <c r="O1433" s="6">
        <v>4752800000</v>
      </c>
      <c r="P1433" s="6">
        <v>4770800000</v>
      </c>
      <c r="Q1433" s="6">
        <v>0.14727522774197099</v>
      </c>
      <c r="R1433" s="6">
        <v>0.37810435650962498</v>
      </c>
      <c r="S1433" s="6">
        <v>-0.14382553100585599</v>
      </c>
      <c r="T1433" s="9">
        <f t="shared" si="22"/>
        <v>-1.1048308665504489</v>
      </c>
    </row>
    <row r="1434" spans="1:20" x14ac:dyDescent="0.25">
      <c r="A1434" s="6" t="s">
        <v>3908</v>
      </c>
      <c r="B1434" s="6" t="s">
        <v>3909</v>
      </c>
      <c r="C1434" s="6" t="s">
        <v>3910</v>
      </c>
      <c r="D1434" s="6">
        <v>48</v>
      </c>
      <c r="E1434" s="6">
        <v>50</v>
      </c>
      <c r="F1434" s="6">
        <v>50</v>
      </c>
      <c r="G1434" s="6">
        <v>48</v>
      </c>
      <c r="H1434" s="6">
        <v>47</v>
      </c>
      <c r="I1434" s="6">
        <v>48</v>
      </c>
      <c r="J1434" s="6">
        <v>112.98</v>
      </c>
      <c r="K1434" s="6">
        <v>695210000</v>
      </c>
      <c r="L1434" s="6">
        <v>550440000</v>
      </c>
      <c r="M1434" s="6">
        <v>626110000</v>
      </c>
      <c r="N1434" s="6">
        <v>769660000</v>
      </c>
      <c r="O1434" s="6">
        <v>662180000</v>
      </c>
      <c r="P1434" s="6">
        <v>634920000</v>
      </c>
      <c r="Q1434" s="6">
        <v>0.32468016328455401</v>
      </c>
      <c r="R1434" s="6">
        <v>0.56418240127298502</v>
      </c>
      <c r="S1434" s="6">
        <v>-0.14452234903971101</v>
      </c>
      <c r="T1434" s="9">
        <f t="shared" si="22"/>
        <v>-1.1053646259396206</v>
      </c>
    </row>
    <row r="1435" spans="1:20" x14ac:dyDescent="0.25">
      <c r="A1435" s="6" t="s">
        <v>714</v>
      </c>
      <c r="B1435" s="6" t="s">
        <v>715</v>
      </c>
      <c r="C1435" s="6" t="s">
        <v>716</v>
      </c>
      <c r="D1435" s="6">
        <v>1</v>
      </c>
      <c r="E1435" s="6">
        <v>1</v>
      </c>
      <c r="F1435" s="6">
        <v>1</v>
      </c>
      <c r="G1435" s="6">
        <v>1</v>
      </c>
      <c r="H1435" s="6">
        <v>1</v>
      </c>
      <c r="I1435" s="6">
        <v>1</v>
      </c>
      <c r="J1435" s="6">
        <v>6.1772999999999998</v>
      </c>
      <c r="K1435" s="6">
        <v>16937000</v>
      </c>
      <c r="L1435" s="6">
        <v>18272000</v>
      </c>
      <c r="M1435" s="6">
        <v>19198000</v>
      </c>
      <c r="N1435" s="6">
        <v>20845000</v>
      </c>
      <c r="O1435" s="6">
        <v>18484000</v>
      </c>
      <c r="P1435" s="6">
        <v>20835000</v>
      </c>
      <c r="Q1435" s="6">
        <v>0.137289836217969</v>
      </c>
      <c r="R1435" s="6">
        <v>0.361945931847374</v>
      </c>
      <c r="S1435" s="6">
        <v>-0.14473978678385499</v>
      </c>
      <c r="T1435" s="9">
        <f t="shared" si="22"/>
        <v>-1.1055312350267841</v>
      </c>
    </row>
    <row r="1436" spans="1:20" x14ac:dyDescent="0.25">
      <c r="A1436" s="6" t="s">
        <v>717</v>
      </c>
      <c r="B1436" s="6" t="s">
        <v>615</v>
      </c>
      <c r="C1436" s="6" t="s">
        <v>616</v>
      </c>
      <c r="D1436" s="6">
        <v>1</v>
      </c>
      <c r="E1436" s="6">
        <v>1</v>
      </c>
      <c r="F1436" s="6">
        <v>1</v>
      </c>
      <c r="G1436" s="6">
        <v>2</v>
      </c>
      <c r="H1436" s="6">
        <v>1</v>
      </c>
      <c r="I1436" s="6">
        <v>1</v>
      </c>
      <c r="J1436" s="6">
        <v>49.485999999999997</v>
      </c>
      <c r="K1436" s="6">
        <v>69734000</v>
      </c>
      <c r="L1436" s="6">
        <v>66619000</v>
      </c>
      <c r="M1436" s="6">
        <v>72461000</v>
      </c>
      <c r="N1436" s="6">
        <v>67174000</v>
      </c>
      <c r="O1436" s="6">
        <v>70808000</v>
      </c>
      <c r="P1436" s="6">
        <v>95664000</v>
      </c>
      <c r="Q1436" s="6">
        <v>0.42337944545987899</v>
      </c>
      <c r="R1436" s="6">
        <v>0.63353072543742095</v>
      </c>
      <c r="S1436" s="6">
        <v>-0.144931157430015</v>
      </c>
      <c r="T1436" s="9">
        <f t="shared" si="22"/>
        <v>-1.1056778912870069</v>
      </c>
    </row>
    <row r="1437" spans="1:20" x14ac:dyDescent="0.25">
      <c r="A1437" s="6" t="s">
        <v>718</v>
      </c>
      <c r="B1437" s="6" t="s">
        <v>719</v>
      </c>
      <c r="C1437" s="6" t="s">
        <v>720</v>
      </c>
      <c r="D1437" s="6">
        <v>45</v>
      </c>
      <c r="E1437" s="6">
        <v>42</v>
      </c>
      <c r="F1437" s="6">
        <v>45</v>
      </c>
      <c r="G1437" s="6">
        <v>41</v>
      </c>
      <c r="H1437" s="6">
        <v>44</v>
      </c>
      <c r="I1437" s="6">
        <v>45</v>
      </c>
      <c r="J1437" s="6">
        <v>41.829000000000001</v>
      </c>
      <c r="K1437" s="6">
        <v>5844600000</v>
      </c>
      <c r="L1437" s="6">
        <v>6114800000</v>
      </c>
      <c r="M1437" s="6">
        <v>5284400000</v>
      </c>
      <c r="N1437" s="6">
        <v>6173400000</v>
      </c>
      <c r="O1437" s="6">
        <v>6926000000</v>
      </c>
      <c r="P1437" s="6">
        <v>5980600000</v>
      </c>
      <c r="Q1437" s="6">
        <v>0.178775381784501</v>
      </c>
      <c r="R1437" s="6">
        <v>0.41804227209003397</v>
      </c>
      <c r="S1437" s="6">
        <v>-0.14574305216471101</v>
      </c>
      <c r="T1437" s="9">
        <f t="shared" si="22"/>
        <v>-1.1063003005103307</v>
      </c>
    </row>
    <row r="1438" spans="1:20" x14ac:dyDescent="0.25">
      <c r="A1438" s="6" t="s">
        <v>5627</v>
      </c>
      <c r="B1438" s="6" t="s">
        <v>3911</v>
      </c>
      <c r="C1438" s="6" t="s">
        <v>3912</v>
      </c>
      <c r="D1438" s="6">
        <v>8</v>
      </c>
      <c r="E1438" s="6">
        <v>7</v>
      </c>
      <c r="F1438" s="6">
        <v>7</v>
      </c>
      <c r="G1438" s="6">
        <v>9</v>
      </c>
      <c r="H1438" s="6">
        <v>7</v>
      </c>
      <c r="I1438" s="6">
        <v>8</v>
      </c>
      <c r="J1438" s="6">
        <v>78.016000000000005</v>
      </c>
      <c r="K1438" s="6">
        <v>17352000</v>
      </c>
      <c r="L1438" s="6">
        <v>12716000</v>
      </c>
      <c r="M1438" s="6">
        <v>16432000</v>
      </c>
      <c r="N1438" s="6">
        <v>18715000</v>
      </c>
      <c r="O1438" s="6">
        <v>16537000</v>
      </c>
      <c r="P1438" s="6">
        <v>15867000</v>
      </c>
      <c r="Q1438" s="6">
        <v>0.40175032614910899</v>
      </c>
      <c r="R1438" s="6">
        <v>0.62139684087739699</v>
      </c>
      <c r="S1438" s="6">
        <v>-0.14588864644368399</v>
      </c>
      <c r="T1438" s="9">
        <f t="shared" si="22"/>
        <v>-1.106411952049839</v>
      </c>
    </row>
    <row r="1439" spans="1:20" x14ac:dyDescent="0.25">
      <c r="A1439" s="6" t="s">
        <v>4729</v>
      </c>
      <c r="B1439" s="6" t="s">
        <v>721</v>
      </c>
      <c r="C1439" s="6" t="s">
        <v>722</v>
      </c>
      <c r="D1439" s="6">
        <v>12</v>
      </c>
      <c r="E1439" s="6">
        <v>11</v>
      </c>
      <c r="F1439" s="6">
        <v>12</v>
      </c>
      <c r="G1439" s="6">
        <v>7</v>
      </c>
      <c r="H1439" s="6">
        <v>12</v>
      </c>
      <c r="I1439" s="6">
        <v>10</v>
      </c>
      <c r="J1439" s="6">
        <v>53.960999999999999</v>
      </c>
      <c r="K1439" s="6">
        <v>39086000</v>
      </c>
      <c r="L1439" s="6">
        <v>46885000</v>
      </c>
      <c r="M1439" s="6">
        <v>49747000</v>
      </c>
      <c r="N1439" s="6">
        <v>53295000</v>
      </c>
      <c r="O1439" s="6">
        <v>52961000</v>
      </c>
      <c r="P1439" s="6">
        <v>43760000</v>
      </c>
      <c r="Q1439" s="6">
        <v>0.356485973092177</v>
      </c>
      <c r="R1439" s="6">
        <v>0.59051055397972096</v>
      </c>
      <c r="S1439" s="6">
        <v>-0.146052678426109</v>
      </c>
      <c r="T1439" s="9">
        <f t="shared" si="22"/>
        <v>-1.1065377563664129</v>
      </c>
    </row>
    <row r="1440" spans="1:20" x14ac:dyDescent="0.25">
      <c r="A1440" s="6" t="s">
        <v>723</v>
      </c>
      <c r="B1440" s="6" t="s">
        <v>724</v>
      </c>
      <c r="C1440" s="6" t="s">
        <v>725</v>
      </c>
      <c r="D1440" s="6">
        <v>13</v>
      </c>
      <c r="E1440" s="6">
        <v>16</v>
      </c>
      <c r="F1440" s="6">
        <v>17</v>
      </c>
      <c r="G1440" s="6">
        <v>16</v>
      </c>
      <c r="H1440" s="6">
        <v>15</v>
      </c>
      <c r="I1440" s="6">
        <v>15</v>
      </c>
      <c r="J1440" s="6">
        <v>48.627000000000002</v>
      </c>
      <c r="K1440" s="6">
        <v>126430000</v>
      </c>
      <c r="L1440" s="6">
        <v>159730000</v>
      </c>
      <c r="M1440" s="6">
        <v>124000000</v>
      </c>
      <c r="N1440" s="6">
        <v>162680000</v>
      </c>
      <c r="O1440" s="6">
        <v>162800000</v>
      </c>
      <c r="P1440" s="6">
        <v>128640000</v>
      </c>
      <c r="Q1440" s="6">
        <v>0.41504829905125601</v>
      </c>
      <c r="R1440" s="6">
        <v>0.62626621627336498</v>
      </c>
      <c r="S1440" s="6">
        <v>-0.148054758707683</v>
      </c>
      <c r="T1440" s="9">
        <f t="shared" si="22"/>
        <v>-1.1080744049658442</v>
      </c>
    </row>
    <row r="1441" spans="1:20" x14ac:dyDescent="0.25">
      <c r="A1441" s="6" t="s">
        <v>3913</v>
      </c>
      <c r="B1441" s="6" t="s">
        <v>3914</v>
      </c>
      <c r="C1441" s="6" t="s">
        <v>3915</v>
      </c>
      <c r="D1441" s="6">
        <v>4</v>
      </c>
      <c r="E1441" s="6">
        <v>4</v>
      </c>
      <c r="F1441" s="6">
        <v>5</v>
      </c>
      <c r="G1441" s="6">
        <v>6</v>
      </c>
      <c r="H1441" s="6">
        <v>5</v>
      </c>
      <c r="I1441" s="6">
        <v>4</v>
      </c>
      <c r="J1441" s="6">
        <v>33.308999999999997</v>
      </c>
      <c r="K1441" s="6">
        <v>88725000</v>
      </c>
      <c r="L1441" s="6">
        <v>89237000</v>
      </c>
      <c r="M1441" s="6">
        <v>101340000</v>
      </c>
      <c r="N1441" s="6">
        <v>109290000</v>
      </c>
      <c r="O1441" s="6">
        <v>88277000</v>
      </c>
      <c r="P1441" s="6">
        <v>113310000</v>
      </c>
      <c r="Q1441" s="6">
        <v>0.31192781023230098</v>
      </c>
      <c r="R1441" s="6">
        <v>0.55414957831605505</v>
      </c>
      <c r="S1441" s="6">
        <v>-0.148738225301109</v>
      </c>
      <c r="T1441" s="9">
        <f t="shared" si="22"/>
        <v>-1.1085994717581971</v>
      </c>
    </row>
    <row r="1442" spans="1:20" x14ac:dyDescent="0.25">
      <c r="A1442" s="6" t="s">
        <v>4730</v>
      </c>
      <c r="B1442" s="6" t="s">
        <v>726</v>
      </c>
      <c r="C1442" s="6" t="s">
        <v>727</v>
      </c>
      <c r="D1442" s="6">
        <v>10</v>
      </c>
      <c r="E1442" s="6">
        <v>11</v>
      </c>
      <c r="F1442" s="6">
        <v>10</v>
      </c>
      <c r="G1442" s="6">
        <v>11</v>
      </c>
      <c r="H1442" s="6">
        <v>10</v>
      </c>
      <c r="I1442" s="6">
        <v>10</v>
      </c>
      <c r="J1442" s="6">
        <v>20.347999999999999</v>
      </c>
      <c r="K1442" s="6">
        <v>80869000</v>
      </c>
      <c r="L1442" s="6">
        <v>91805000</v>
      </c>
      <c r="M1442" s="6">
        <v>74562000</v>
      </c>
      <c r="N1442" s="6">
        <v>90733000</v>
      </c>
      <c r="O1442" s="6">
        <v>92065000</v>
      </c>
      <c r="P1442" s="6">
        <v>90345000</v>
      </c>
      <c r="Q1442" s="6">
        <v>0.164537761849542</v>
      </c>
      <c r="R1442" s="6">
        <v>0.40572844508767297</v>
      </c>
      <c r="S1442" s="6">
        <v>-0.14904149373372599</v>
      </c>
      <c r="T1442" s="9">
        <f t="shared" si="22"/>
        <v>-1.1088325345703156</v>
      </c>
    </row>
    <row r="1443" spans="1:20" x14ac:dyDescent="0.25">
      <c r="A1443" s="6" t="s">
        <v>4731</v>
      </c>
      <c r="B1443" s="6" t="s">
        <v>728</v>
      </c>
      <c r="C1443" s="6" t="s">
        <v>729</v>
      </c>
      <c r="D1443" s="6">
        <v>8</v>
      </c>
      <c r="E1443" s="6">
        <v>9</v>
      </c>
      <c r="F1443" s="6">
        <v>8</v>
      </c>
      <c r="G1443" s="6">
        <v>9</v>
      </c>
      <c r="H1443" s="6">
        <v>9</v>
      </c>
      <c r="I1443" s="6">
        <v>10</v>
      </c>
      <c r="J1443" s="6">
        <v>32.280999999999999</v>
      </c>
      <c r="K1443" s="6">
        <v>132830000</v>
      </c>
      <c r="L1443" s="6">
        <v>116560000</v>
      </c>
      <c r="M1443" s="6">
        <v>112460000</v>
      </c>
      <c r="N1443" s="6">
        <v>135460000</v>
      </c>
      <c r="O1443" s="6">
        <v>146600000</v>
      </c>
      <c r="P1443" s="6">
        <v>119580000</v>
      </c>
      <c r="Q1443" s="6">
        <v>0.25520734540957302</v>
      </c>
      <c r="R1443" s="6">
        <v>0.51164855023768396</v>
      </c>
      <c r="S1443" s="6">
        <v>-0.14922078450520701</v>
      </c>
      <c r="T1443" s="9">
        <f t="shared" si="22"/>
        <v>-1.1089703431775273</v>
      </c>
    </row>
    <row r="1444" spans="1:20" x14ac:dyDescent="0.25">
      <c r="A1444" s="6" t="s">
        <v>4732</v>
      </c>
      <c r="B1444" s="6" t="s">
        <v>730</v>
      </c>
      <c r="C1444" s="6" t="s">
        <v>731</v>
      </c>
      <c r="D1444" s="6">
        <v>15</v>
      </c>
      <c r="E1444" s="6">
        <v>16</v>
      </c>
      <c r="F1444" s="6">
        <v>16</v>
      </c>
      <c r="G1444" s="6">
        <v>16</v>
      </c>
      <c r="H1444" s="6">
        <v>15</v>
      </c>
      <c r="I1444" s="6">
        <v>16</v>
      </c>
      <c r="J1444" s="6">
        <v>21.024000000000001</v>
      </c>
      <c r="K1444" s="6">
        <v>1896300000</v>
      </c>
      <c r="L1444" s="6">
        <v>1843000000</v>
      </c>
      <c r="M1444" s="6">
        <v>1933300000</v>
      </c>
      <c r="N1444" s="6">
        <v>2130700000</v>
      </c>
      <c r="O1444" s="6">
        <v>2172200000</v>
      </c>
      <c r="P1444" s="6">
        <v>1993700000</v>
      </c>
      <c r="Q1444" s="6">
        <v>2.4296062061464299E-2</v>
      </c>
      <c r="R1444" s="6">
        <v>0.17491465658935301</v>
      </c>
      <c r="S1444" s="6">
        <v>-0.14987436930338299</v>
      </c>
      <c r="T1444" s="9">
        <f t="shared" si="22"/>
        <v>-1.1094728543401853</v>
      </c>
    </row>
    <row r="1445" spans="1:20" x14ac:dyDescent="0.25">
      <c r="A1445" s="6" t="s">
        <v>5628</v>
      </c>
      <c r="C1445" s="6" t="s">
        <v>3916</v>
      </c>
      <c r="D1445" s="6">
        <v>2</v>
      </c>
      <c r="E1445" s="6">
        <v>2</v>
      </c>
      <c r="F1445" s="6">
        <v>2</v>
      </c>
      <c r="G1445" s="6">
        <v>1</v>
      </c>
      <c r="H1445" s="6">
        <v>2</v>
      </c>
      <c r="I1445" s="6">
        <v>2</v>
      </c>
      <c r="J1445" s="6">
        <v>44.003</v>
      </c>
      <c r="K1445" s="6">
        <v>82471000</v>
      </c>
      <c r="L1445" s="6">
        <v>54972000</v>
      </c>
      <c r="M1445" s="6">
        <v>41912000</v>
      </c>
      <c r="N1445" s="6">
        <v>35259000</v>
      </c>
      <c r="O1445" s="6">
        <v>102100000</v>
      </c>
      <c r="P1445" s="6">
        <v>72401000</v>
      </c>
      <c r="Q1445" s="6">
        <v>0.78991714852948602</v>
      </c>
      <c r="R1445" s="6">
        <v>0.90616397529660797</v>
      </c>
      <c r="S1445" s="6">
        <v>-0.15198771158854299</v>
      </c>
      <c r="T1445" s="9">
        <f t="shared" si="22"/>
        <v>-1.1110992646292979</v>
      </c>
    </row>
    <row r="1446" spans="1:20" x14ac:dyDescent="0.25">
      <c r="A1446" s="6" t="s">
        <v>5629</v>
      </c>
      <c r="B1446" s="6" t="s">
        <v>3917</v>
      </c>
      <c r="C1446" s="6" t="s">
        <v>3918</v>
      </c>
      <c r="D1446" s="6">
        <v>2</v>
      </c>
      <c r="E1446" s="6">
        <v>1</v>
      </c>
      <c r="F1446" s="6">
        <v>2</v>
      </c>
      <c r="G1446" s="6">
        <v>2</v>
      </c>
      <c r="H1446" s="6">
        <v>2</v>
      </c>
      <c r="I1446" s="6">
        <v>2</v>
      </c>
      <c r="J1446" s="6">
        <v>36.463999999999999</v>
      </c>
      <c r="K1446" s="6">
        <v>15218000</v>
      </c>
      <c r="L1446" s="6">
        <v>14994000</v>
      </c>
      <c r="M1446" s="6">
        <v>19312000</v>
      </c>
      <c r="N1446" s="6">
        <v>19040000</v>
      </c>
      <c r="O1446" s="6">
        <v>16753000</v>
      </c>
      <c r="P1446" s="6">
        <v>18967000</v>
      </c>
      <c r="Q1446" s="6">
        <v>0.31545770490515002</v>
      </c>
      <c r="R1446" s="6">
        <v>0.55631651709641805</v>
      </c>
      <c r="S1446" s="6">
        <v>-0.152427673339844</v>
      </c>
      <c r="T1446" s="9">
        <f t="shared" si="22"/>
        <v>-1.1114381551849115</v>
      </c>
    </row>
    <row r="1447" spans="1:20" x14ac:dyDescent="0.25">
      <c r="A1447" s="6" t="s">
        <v>4733</v>
      </c>
      <c r="B1447" s="6" t="s">
        <v>732</v>
      </c>
      <c r="C1447" s="6" t="s">
        <v>733</v>
      </c>
      <c r="D1447" s="6">
        <v>7</v>
      </c>
      <c r="E1447" s="6">
        <v>7</v>
      </c>
      <c r="F1447" s="6">
        <v>6</v>
      </c>
      <c r="G1447" s="6">
        <v>7</v>
      </c>
      <c r="H1447" s="6">
        <v>7</v>
      </c>
      <c r="I1447" s="6">
        <v>7</v>
      </c>
      <c r="J1447" s="6">
        <v>20.748999999999999</v>
      </c>
      <c r="K1447" s="6">
        <v>126780000</v>
      </c>
      <c r="L1447" s="6">
        <v>123670000</v>
      </c>
      <c r="M1447" s="6">
        <v>110420000</v>
      </c>
      <c r="N1447" s="6">
        <v>136260000</v>
      </c>
      <c r="O1447" s="6">
        <v>129840000</v>
      </c>
      <c r="P1447" s="6">
        <v>134460000</v>
      </c>
      <c r="Q1447" s="6">
        <v>7.7705239054405906E-2</v>
      </c>
      <c r="R1447" s="6">
        <v>0.30591794878206802</v>
      </c>
      <c r="S1447" s="6">
        <v>-0.15281740824381301</v>
      </c>
      <c r="T1447" s="9">
        <f t="shared" si="22"/>
        <v>-1.1117384437034297</v>
      </c>
    </row>
    <row r="1448" spans="1:20" x14ac:dyDescent="0.25">
      <c r="A1448" s="6" t="s">
        <v>734</v>
      </c>
      <c r="B1448" s="6" t="s">
        <v>735</v>
      </c>
      <c r="C1448" s="6" t="s">
        <v>736</v>
      </c>
      <c r="D1448" s="6">
        <v>19</v>
      </c>
      <c r="E1448" s="6">
        <v>22</v>
      </c>
      <c r="F1448" s="6">
        <v>21</v>
      </c>
      <c r="G1448" s="6">
        <v>18</v>
      </c>
      <c r="H1448" s="6">
        <v>21</v>
      </c>
      <c r="I1448" s="6">
        <v>22</v>
      </c>
      <c r="J1448" s="6">
        <v>51.091000000000001</v>
      </c>
      <c r="K1448" s="6">
        <v>155860000</v>
      </c>
      <c r="L1448" s="6">
        <v>194930000</v>
      </c>
      <c r="M1448" s="6">
        <v>175680000</v>
      </c>
      <c r="N1448" s="6">
        <v>179040000</v>
      </c>
      <c r="O1448" s="6">
        <v>186470000</v>
      </c>
      <c r="P1448" s="6">
        <v>219790000</v>
      </c>
      <c r="Q1448" s="6">
        <v>0.303945429049094</v>
      </c>
      <c r="R1448" s="6">
        <v>0.55023699438417495</v>
      </c>
      <c r="S1448" s="6">
        <v>-0.15306472778320299</v>
      </c>
      <c r="T1448" s="9">
        <f t="shared" si="22"/>
        <v>-1.1119290440735357</v>
      </c>
    </row>
    <row r="1449" spans="1:20" x14ac:dyDescent="0.25">
      <c r="A1449" s="6" t="s">
        <v>737</v>
      </c>
      <c r="B1449" s="6" t="s">
        <v>738</v>
      </c>
      <c r="C1449" s="6" t="s">
        <v>739</v>
      </c>
      <c r="D1449" s="6">
        <v>4</v>
      </c>
      <c r="E1449" s="6">
        <v>4</v>
      </c>
      <c r="F1449" s="6">
        <v>4</v>
      </c>
      <c r="G1449" s="6">
        <v>5</v>
      </c>
      <c r="H1449" s="6">
        <v>4</v>
      </c>
      <c r="I1449" s="6">
        <v>3</v>
      </c>
      <c r="J1449" s="6">
        <v>12.737</v>
      </c>
      <c r="K1449" s="6">
        <v>44533000</v>
      </c>
      <c r="L1449" s="6">
        <v>68990000</v>
      </c>
      <c r="M1449" s="6">
        <v>45206000</v>
      </c>
      <c r="N1449" s="6">
        <v>61659000</v>
      </c>
      <c r="O1449" s="6">
        <v>66406000</v>
      </c>
      <c r="P1449" s="6">
        <v>46664000</v>
      </c>
      <c r="Q1449" s="6">
        <v>0.58494367092452704</v>
      </c>
      <c r="R1449" s="6">
        <v>0.75180962449038702</v>
      </c>
      <c r="S1449" s="6">
        <v>-0.153385798136394</v>
      </c>
      <c r="T1449" s="9">
        <f t="shared" si="22"/>
        <v>-1.1121765303194566</v>
      </c>
    </row>
    <row r="1450" spans="1:20" x14ac:dyDescent="0.25">
      <c r="A1450" s="6" t="s">
        <v>3919</v>
      </c>
      <c r="C1450" s="6" t="s">
        <v>3920</v>
      </c>
      <c r="D1450" s="6">
        <v>2</v>
      </c>
      <c r="E1450" s="6">
        <v>2</v>
      </c>
      <c r="F1450" s="6">
        <v>2</v>
      </c>
      <c r="G1450" s="6">
        <v>2</v>
      </c>
      <c r="H1450" s="6">
        <v>2</v>
      </c>
      <c r="I1450" s="6">
        <v>2</v>
      </c>
      <c r="J1450" s="6">
        <v>221.84</v>
      </c>
      <c r="K1450" s="6">
        <v>35479000</v>
      </c>
      <c r="L1450" s="6">
        <v>29710000</v>
      </c>
      <c r="M1450" s="6">
        <v>27794000</v>
      </c>
      <c r="N1450" s="6">
        <v>41789000</v>
      </c>
      <c r="O1450" s="6">
        <v>31249000</v>
      </c>
      <c r="P1450" s="6">
        <v>30864000</v>
      </c>
      <c r="Q1450" s="6">
        <v>0.43586677371919802</v>
      </c>
      <c r="R1450" s="6">
        <v>0.64640163945388796</v>
      </c>
      <c r="S1450" s="6">
        <v>-0.153390248616535</v>
      </c>
      <c r="T1450" s="9">
        <f t="shared" si="22"/>
        <v>-1.1121799612089072</v>
      </c>
    </row>
    <row r="1451" spans="1:20" x14ac:dyDescent="0.25">
      <c r="A1451" s="6" t="s">
        <v>3921</v>
      </c>
      <c r="B1451" s="6" t="s">
        <v>3922</v>
      </c>
      <c r="C1451" s="6" t="s">
        <v>3923</v>
      </c>
      <c r="D1451" s="6">
        <v>3</v>
      </c>
      <c r="E1451" s="6">
        <v>2</v>
      </c>
      <c r="F1451" s="6">
        <v>3</v>
      </c>
      <c r="G1451" s="6">
        <v>2</v>
      </c>
      <c r="H1451" s="6">
        <v>2</v>
      </c>
      <c r="I1451" s="6">
        <v>2</v>
      </c>
      <c r="J1451" s="6">
        <v>58.421999999999997</v>
      </c>
      <c r="K1451" s="6">
        <v>35028000</v>
      </c>
      <c r="L1451" s="6">
        <v>30646000</v>
      </c>
      <c r="M1451" s="6">
        <v>30456000</v>
      </c>
      <c r="N1451" s="6">
        <v>53074000</v>
      </c>
      <c r="O1451" s="6">
        <v>28941000</v>
      </c>
      <c r="P1451" s="6">
        <v>29284000</v>
      </c>
      <c r="Q1451" s="6">
        <v>0.63183542290174699</v>
      </c>
      <c r="R1451" s="6">
        <v>0.78607198535027001</v>
      </c>
      <c r="S1451" s="6">
        <v>-0.15343284606933599</v>
      </c>
      <c r="T1451" s="9">
        <f t="shared" si="22"/>
        <v>-1.1122128002576925</v>
      </c>
    </row>
    <row r="1452" spans="1:20" x14ac:dyDescent="0.25">
      <c r="A1452" s="6" t="s">
        <v>4734</v>
      </c>
      <c r="B1452" s="6" t="s">
        <v>740</v>
      </c>
      <c r="C1452" s="6" t="s">
        <v>741</v>
      </c>
      <c r="D1452" s="6">
        <v>3</v>
      </c>
      <c r="E1452" s="6">
        <v>4</v>
      </c>
      <c r="F1452" s="6">
        <v>4</v>
      </c>
      <c r="G1452" s="6">
        <v>4</v>
      </c>
      <c r="H1452" s="6">
        <v>3</v>
      </c>
      <c r="I1452" s="6">
        <v>4</v>
      </c>
      <c r="J1452" s="6">
        <v>8.9863</v>
      </c>
      <c r="K1452" s="6">
        <v>5684400000</v>
      </c>
      <c r="L1452" s="6">
        <v>4448000000</v>
      </c>
      <c r="M1452" s="6">
        <v>4912000000</v>
      </c>
      <c r="N1452" s="6">
        <v>3978800000</v>
      </c>
      <c r="O1452" s="6">
        <v>6188600000</v>
      </c>
      <c r="P1452" s="6">
        <v>6956700000</v>
      </c>
      <c r="Q1452" s="6">
        <v>0.59234398120201104</v>
      </c>
      <c r="R1452" s="6">
        <v>0.75895224473860601</v>
      </c>
      <c r="S1452" s="6">
        <v>-0.15462366739908601</v>
      </c>
      <c r="T1452" s="9">
        <f t="shared" si="22"/>
        <v>-1.1131312157560271</v>
      </c>
    </row>
    <row r="1453" spans="1:20" x14ac:dyDescent="0.25">
      <c r="A1453" s="6" t="s">
        <v>3924</v>
      </c>
      <c r="B1453" s="6" t="s">
        <v>3925</v>
      </c>
      <c r="C1453" s="6" t="s">
        <v>3926</v>
      </c>
      <c r="D1453" s="6">
        <v>2</v>
      </c>
      <c r="E1453" s="6">
        <v>2</v>
      </c>
      <c r="F1453" s="6">
        <v>4</v>
      </c>
      <c r="G1453" s="6">
        <v>2</v>
      </c>
      <c r="H1453" s="6">
        <v>3</v>
      </c>
      <c r="I1453" s="6">
        <v>4</v>
      </c>
      <c r="J1453" s="6">
        <v>40.466000000000001</v>
      </c>
      <c r="K1453" s="6">
        <v>12760000</v>
      </c>
      <c r="L1453" s="6">
        <v>11623000</v>
      </c>
      <c r="M1453" s="6">
        <v>15484000</v>
      </c>
      <c r="N1453" s="6">
        <v>15887000</v>
      </c>
      <c r="O1453" s="6">
        <v>12267000</v>
      </c>
      <c r="P1453" s="6">
        <v>16261000</v>
      </c>
      <c r="Q1453" s="6">
        <v>0.43429867343547401</v>
      </c>
      <c r="R1453" s="6">
        <v>0.64471591103362802</v>
      </c>
      <c r="S1453" s="6">
        <v>-0.154884338378906</v>
      </c>
      <c r="T1453" s="9">
        <f t="shared" si="22"/>
        <v>-1.1133323582093284</v>
      </c>
    </row>
    <row r="1454" spans="1:20" x14ac:dyDescent="0.25">
      <c r="A1454" s="6" t="s">
        <v>3927</v>
      </c>
      <c r="B1454" s="6" t="s">
        <v>3928</v>
      </c>
      <c r="C1454" s="6" t="s">
        <v>3929</v>
      </c>
      <c r="D1454" s="6">
        <v>3</v>
      </c>
      <c r="E1454" s="6">
        <v>3</v>
      </c>
      <c r="F1454" s="6">
        <v>6</v>
      </c>
      <c r="G1454" s="6">
        <v>3</v>
      </c>
      <c r="H1454" s="6">
        <v>1</v>
      </c>
      <c r="I1454" s="6">
        <v>3</v>
      </c>
      <c r="J1454" s="6">
        <v>65.695999999999998</v>
      </c>
      <c r="K1454" s="6">
        <v>8793000</v>
      </c>
      <c r="L1454" s="6">
        <v>8885900</v>
      </c>
      <c r="M1454" s="6">
        <v>13237000</v>
      </c>
      <c r="N1454" s="6">
        <v>14964000</v>
      </c>
      <c r="O1454" s="6">
        <v>11098000</v>
      </c>
      <c r="P1454" s="6">
        <v>8595400</v>
      </c>
      <c r="Q1454" s="6">
        <v>0.63484599010374998</v>
      </c>
      <c r="R1454" s="6">
        <v>0.78791313660254403</v>
      </c>
      <c r="S1454" s="6">
        <v>-0.15494664510091399</v>
      </c>
      <c r="T1454" s="9">
        <f t="shared" si="22"/>
        <v>-1.1133804415434538</v>
      </c>
    </row>
    <row r="1455" spans="1:20" x14ac:dyDescent="0.25">
      <c r="A1455" s="6" t="s">
        <v>4735</v>
      </c>
      <c r="B1455" s="6" t="s">
        <v>742</v>
      </c>
      <c r="C1455" s="6" t="s">
        <v>743</v>
      </c>
      <c r="D1455" s="6">
        <v>14</v>
      </c>
      <c r="E1455" s="6">
        <v>14</v>
      </c>
      <c r="F1455" s="6">
        <v>15</v>
      </c>
      <c r="G1455" s="6">
        <v>14</v>
      </c>
      <c r="H1455" s="6">
        <v>15</v>
      </c>
      <c r="I1455" s="6">
        <v>15</v>
      </c>
      <c r="J1455" s="6">
        <v>24.038</v>
      </c>
      <c r="K1455" s="6">
        <v>2405200000</v>
      </c>
      <c r="L1455" s="6">
        <v>2225300000</v>
      </c>
      <c r="M1455" s="6">
        <v>2525400000</v>
      </c>
      <c r="N1455" s="6">
        <v>2445000000</v>
      </c>
      <c r="O1455" s="6">
        <v>2693300000</v>
      </c>
      <c r="P1455" s="6">
        <v>2835900000</v>
      </c>
      <c r="Q1455" s="6">
        <v>0.131597938701179</v>
      </c>
      <c r="R1455" s="6">
        <v>0.35274908016573597</v>
      </c>
      <c r="S1455" s="6">
        <v>-0.15544827779133999</v>
      </c>
      <c r="T1455" s="9">
        <f t="shared" si="22"/>
        <v>-1.1137676371183178</v>
      </c>
    </row>
    <row r="1456" spans="1:20" x14ac:dyDescent="0.25">
      <c r="A1456" s="6" t="s">
        <v>4736</v>
      </c>
      <c r="B1456" s="6" t="s">
        <v>744</v>
      </c>
      <c r="C1456" s="6" t="s">
        <v>745</v>
      </c>
      <c r="D1456" s="6">
        <v>16</v>
      </c>
      <c r="E1456" s="6">
        <v>16</v>
      </c>
      <c r="F1456" s="6">
        <v>16</v>
      </c>
      <c r="G1456" s="6">
        <v>15</v>
      </c>
      <c r="H1456" s="6">
        <v>16</v>
      </c>
      <c r="I1456" s="6">
        <v>12</v>
      </c>
      <c r="J1456" s="6">
        <v>81.698999999999998</v>
      </c>
      <c r="K1456" s="6">
        <v>40290000</v>
      </c>
      <c r="L1456" s="6">
        <v>42985000</v>
      </c>
      <c r="M1456" s="6">
        <v>39307000</v>
      </c>
      <c r="N1456" s="6">
        <v>40630000</v>
      </c>
      <c r="O1456" s="6">
        <v>46640000</v>
      </c>
      <c r="P1456" s="6">
        <v>49639000</v>
      </c>
      <c r="Q1456" s="6">
        <v>0.17208155146978499</v>
      </c>
      <c r="R1456" s="6">
        <v>0.41335386056349999</v>
      </c>
      <c r="S1456" s="6">
        <v>-0.15551567077636699</v>
      </c>
      <c r="T1456" s="9">
        <f t="shared" si="22"/>
        <v>-1.1138196660480244</v>
      </c>
    </row>
    <row r="1457" spans="1:20" x14ac:dyDescent="0.25">
      <c r="A1457" s="6" t="s">
        <v>5630</v>
      </c>
      <c r="B1457" s="6" t="s">
        <v>5947</v>
      </c>
      <c r="C1457" s="6" t="s">
        <v>6042</v>
      </c>
      <c r="D1457" s="6">
        <v>10</v>
      </c>
      <c r="E1457" s="6">
        <v>11</v>
      </c>
      <c r="F1457" s="6">
        <v>11</v>
      </c>
      <c r="G1457" s="6">
        <v>10</v>
      </c>
      <c r="H1457" s="6">
        <v>9</v>
      </c>
      <c r="I1457" s="6">
        <v>10</v>
      </c>
      <c r="J1457" s="6">
        <v>24.489000000000001</v>
      </c>
      <c r="K1457" s="6">
        <v>94637000</v>
      </c>
      <c r="L1457" s="6">
        <v>76962000</v>
      </c>
      <c r="M1457" s="6">
        <v>85716000</v>
      </c>
      <c r="N1457" s="6">
        <v>103250000</v>
      </c>
      <c r="O1457" s="6">
        <v>80477000</v>
      </c>
      <c r="P1457" s="6">
        <v>103910000</v>
      </c>
      <c r="Q1457" s="6">
        <v>0.35393268274548201</v>
      </c>
      <c r="R1457" s="6">
        <v>0.59011508364796605</v>
      </c>
      <c r="S1457" s="6">
        <v>-0.15593147277832001</v>
      </c>
      <c r="T1457" s="9">
        <f t="shared" si="22"/>
        <v>-1.1141407284900695</v>
      </c>
    </row>
    <row r="1458" spans="1:20" x14ac:dyDescent="0.25">
      <c r="A1458" s="6" t="s">
        <v>746</v>
      </c>
      <c r="B1458" s="6" t="s">
        <v>747</v>
      </c>
      <c r="C1458" s="6" t="s">
        <v>748</v>
      </c>
      <c r="D1458" s="6">
        <v>30</v>
      </c>
      <c r="E1458" s="6">
        <v>34</v>
      </c>
      <c r="F1458" s="6">
        <v>33</v>
      </c>
      <c r="G1458" s="6">
        <v>33</v>
      </c>
      <c r="H1458" s="6">
        <v>31</v>
      </c>
      <c r="I1458" s="6">
        <v>30</v>
      </c>
      <c r="J1458" s="6">
        <v>80.207999999999998</v>
      </c>
      <c r="K1458" s="6">
        <v>261580000</v>
      </c>
      <c r="L1458" s="6">
        <v>281020000</v>
      </c>
      <c r="M1458" s="6">
        <v>227230000</v>
      </c>
      <c r="N1458" s="6">
        <v>258800000</v>
      </c>
      <c r="O1458" s="6">
        <v>304500000</v>
      </c>
      <c r="P1458" s="6">
        <v>293520000</v>
      </c>
      <c r="Q1458" s="6">
        <v>0.24395445018276199</v>
      </c>
      <c r="R1458" s="6">
        <v>0.50141232384339596</v>
      </c>
      <c r="S1458" s="6">
        <v>-0.15655326843261699</v>
      </c>
      <c r="T1458" s="9">
        <f t="shared" si="22"/>
        <v>-1.1146210220761137</v>
      </c>
    </row>
    <row r="1459" spans="1:20" x14ac:dyDescent="0.25">
      <c r="A1459" s="6" t="s">
        <v>749</v>
      </c>
      <c r="B1459" s="6" t="s">
        <v>750</v>
      </c>
      <c r="C1459" s="6" t="s">
        <v>751</v>
      </c>
      <c r="D1459" s="6">
        <v>13</v>
      </c>
      <c r="E1459" s="6">
        <v>15</v>
      </c>
      <c r="F1459" s="6">
        <v>13</v>
      </c>
      <c r="G1459" s="6">
        <v>14</v>
      </c>
      <c r="H1459" s="6">
        <v>14</v>
      </c>
      <c r="I1459" s="6">
        <v>13</v>
      </c>
      <c r="J1459" s="6">
        <v>28.126999999999999</v>
      </c>
      <c r="K1459" s="6">
        <v>3284300000</v>
      </c>
      <c r="L1459" s="6">
        <v>3559700000</v>
      </c>
      <c r="M1459" s="6">
        <v>2689100000</v>
      </c>
      <c r="N1459" s="6">
        <v>3583300000</v>
      </c>
      <c r="O1459" s="6">
        <v>3688100000</v>
      </c>
      <c r="P1459" s="6">
        <v>3294800000</v>
      </c>
      <c r="Q1459" s="6">
        <v>0.29404620161051498</v>
      </c>
      <c r="R1459" s="6">
        <v>0.544653154382433</v>
      </c>
      <c r="S1459" s="6">
        <v>-0.156631469726563</v>
      </c>
      <c r="T1459" s="9">
        <f t="shared" si="22"/>
        <v>-1.1146814417532751</v>
      </c>
    </row>
    <row r="1460" spans="1:20" x14ac:dyDescent="0.25">
      <c r="A1460" s="6" t="s">
        <v>3930</v>
      </c>
      <c r="B1460" s="6" t="s">
        <v>3931</v>
      </c>
      <c r="C1460" s="6" t="s">
        <v>3932</v>
      </c>
      <c r="D1460" s="6">
        <v>4</v>
      </c>
      <c r="E1460" s="6">
        <v>4</v>
      </c>
      <c r="F1460" s="6">
        <v>3</v>
      </c>
      <c r="G1460" s="6">
        <v>5</v>
      </c>
      <c r="H1460" s="6">
        <v>4</v>
      </c>
      <c r="I1460" s="6">
        <v>4</v>
      </c>
      <c r="J1460" s="6">
        <v>24.97</v>
      </c>
      <c r="K1460" s="6">
        <v>41572000</v>
      </c>
      <c r="L1460" s="6">
        <v>25461000</v>
      </c>
      <c r="M1460" s="6">
        <v>30233000</v>
      </c>
      <c r="N1460" s="6">
        <v>26565000</v>
      </c>
      <c r="O1460" s="6">
        <v>38537000</v>
      </c>
      <c r="P1460" s="6">
        <v>43408000</v>
      </c>
      <c r="Q1460" s="6">
        <v>0.62359649078263402</v>
      </c>
      <c r="R1460" s="6">
        <v>0.78339546950667704</v>
      </c>
      <c r="S1460" s="6">
        <v>-0.157902399698894</v>
      </c>
      <c r="T1460" s="9">
        <f t="shared" si="22"/>
        <v>-1.1156638435804527</v>
      </c>
    </row>
    <row r="1461" spans="1:20" x14ac:dyDescent="0.25">
      <c r="A1461" s="6" t="s">
        <v>4737</v>
      </c>
      <c r="B1461" s="6" t="s">
        <v>752</v>
      </c>
      <c r="C1461" s="6" t="s">
        <v>753</v>
      </c>
      <c r="D1461" s="6">
        <v>8</v>
      </c>
      <c r="E1461" s="6">
        <v>10</v>
      </c>
      <c r="F1461" s="6">
        <v>8</v>
      </c>
      <c r="G1461" s="6">
        <v>8</v>
      </c>
      <c r="H1461" s="6">
        <v>6</v>
      </c>
      <c r="I1461" s="6">
        <v>8</v>
      </c>
      <c r="J1461" s="6">
        <v>41.564999999999998</v>
      </c>
      <c r="K1461" s="6">
        <v>116100000</v>
      </c>
      <c r="L1461" s="6">
        <v>127880000</v>
      </c>
      <c r="M1461" s="6">
        <v>120490000</v>
      </c>
      <c r="N1461" s="6">
        <v>153260000</v>
      </c>
      <c r="O1461" s="6">
        <v>130740000</v>
      </c>
      <c r="P1461" s="6">
        <v>124150000</v>
      </c>
      <c r="Q1461" s="6">
        <v>0.188169602013981</v>
      </c>
      <c r="R1461" s="6">
        <v>0.43112438945069997</v>
      </c>
      <c r="S1461" s="6">
        <v>-0.158564885457359</v>
      </c>
      <c r="T1461" s="9">
        <f t="shared" si="22"/>
        <v>-1.1161762742138586</v>
      </c>
    </row>
    <row r="1462" spans="1:20" x14ac:dyDescent="0.25">
      <c r="A1462" s="6" t="s">
        <v>754</v>
      </c>
      <c r="B1462" s="6" t="s">
        <v>755</v>
      </c>
      <c r="C1462" s="6" t="s">
        <v>756</v>
      </c>
      <c r="D1462" s="6">
        <v>16</v>
      </c>
      <c r="E1462" s="6">
        <v>15</v>
      </c>
      <c r="F1462" s="6">
        <v>16</v>
      </c>
      <c r="G1462" s="6">
        <v>18</v>
      </c>
      <c r="H1462" s="6">
        <v>15</v>
      </c>
      <c r="I1462" s="6">
        <v>16</v>
      </c>
      <c r="J1462" s="6">
        <v>47.777999999999999</v>
      </c>
      <c r="K1462" s="6">
        <v>75473000</v>
      </c>
      <c r="L1462" s="6">
        <v>73091000</v>
      </c>
      <c r="M1462" s="6">
        <v>68372000</v>
      </c>
      <c r="N1462" s="6">
        <v>82355000</v>
      </c>
      <c r="O1462" s="6">
        <v>80214000</v>
      </c>
      <c r="P1462" s="6">
        <v>79447000</v>
      </c>
      <c r="Q1462" s="6">
        <v>2.38032684948601E-2</v>
      </c>
      <c r="R1462" s="6">
        <v>0.17364183533310901</v>
      </c>
      <c r="S1462" s="6">
        <v>-0.15888150533040199</v>
      </c>
      <c r="T1462" s="9">
        <f t="shared" si="22"/>
        <v>-1.1164212617980451</v>
      </c>
    </row>
    <row r="1463" spans="1:20" x14ac:dyDescent="0.25">
      <c r="A1463" s="6" t="s">
        <v>757</v>
      </c>
      <c r="B1463" s="6" t="s">
        <v>758</v>
      </c>
      <c r="C1463" s="6" t="s">
        <v>759</v>
      </c>
      <c r="D1463" s="6">
        <v>13</v>
      </c>
      <c r="E1463" s="6">
        <v>14</v>
      </c>
      <c r="F1463" s="6">
        <v>13</v>
      </c>
      <c r="G1463" s="6">
        <v>15</v>
      </c>
      <c r="H1463" s="6">
        <v>12</v>
      </c>
      <c r="I1463" s="6">
        <v>15</v>
      </c>
      <c r="J1463" s="6">
        <v>46.975000000000001</v>
      </c>
      <c r="K1463" s="6">
        <v>193590000</v>
      </c>
      <c r="L1463" s="6">
        <v>160010000</v>
      </c>
      <c r="M1463" s="6">
        <v>165610000</v>
      </c>
      <c r="N1463" s="6">
        <v>183950000</v>
      </c>
      <c r="O1463" s="6">
        <v>205590000</v>
      </c>
      <c r="P1463" s="6">
        <v>189400000</v>
      </c>
      <c r="Q1463" s="6">
        <v>0.17417450895671099</v>
      </c>
      <c r="R1463" s="6">
        <v>0.41411699069499902</v>
      </c>
      <c r="S1463" s="6">
        <v>-0.16052055358886699</v>
      </c>
      <c r="T1463" s="9">
        <f t="shared" si="22"/>
        <v>-1.1176903506386977</v>
      </c>
    </row>
    <row r="1464" spans="1:20" x14ac:dyDescent="0.25">
      <c r="A1464" s="6" t="s">
        <v>5631</v>
      </c>
      <c r="B1464" s="6" t="s">
        <v>3933</v>
      </c>
      <c r="C1464" s="6" t="s">
        <v>6043</v>
      </c>
      <c r="D1464" s="6">
        <v>10</v>
      </c>
      <c r="E1464" s="6">
        <v>11</v>
      </c>
      <c r="F1464" s="6">
        <v>11</v>
      </c>
      <c r="G1464" s="6">
        <v>11</v>
      </c>
      <c r="H1464" s="6">
        <v>11</v>
      </c>
      <c r="I1464" s="6">
        <v>10</v>
      </c>
      <c r="J1464" s="6">
        <v>15.112</v>
      </c>
      <c r="K1464" s="6">
        <v>699490000</v>
      </c>
      <c r="L1464" s="6">
        <v>1632300000</v>
      </c>
      <c r="M1464" s="6">
        <v>1059900000</v>
      </c>
      <c r="N1464" s="6">
        <v>967760000</v>
      </c>
      <c r="O1464" s="6">
        <v>1536800000</v>
      </c>
      <c r="P1464" s="6">
        <v>1137100000</v>
      </c>
      <c r="Q1464" s="6">
        <v>0.71036775403409602</v>
      </c>
      <c r="R1464" s="6">
        <v>0.84802587206600999</v>
      </c>
      <c r="S1464" s="6">
        <v>-0.16093381245931199</v>
      </c>
      <c r="T1464" s="9">
        <f t="shared" si="22"/>
        <v>-1.118010558028224</v>
      </c>
    </row>
    <row r="1465" spans="1:20" x14ac:dyDescent="0.25">
      <c r="A1465" s="6" t="s">
        <v>3934</v>
      </c>
      <c r="B1465" s="6" t="s">
        <v>3935</v>
      </c>
      <c r="C1465" s="6" t="s">
        <v>3936</v>
      </c>
      <c r="D1465" s="6">
        <v>33</v>
      </c>
      <c r="E1465" s="6">
        <v>31</v>
      </c>
      <c r="F1465" s="6">
        <v>31</v>
      </c>
      <c r="G1465" s="6">
        <v>31</v>
      </c>
      <c r="H1465" s="6">
        <v>31</v>
      </c>
      <c r="I1465" s="6">
        <v>33</v>
      </c>
      <c r="J1465" s="6">
        <v>107.83</v>
      </c>
      <c r="K1465" s="6">
        <v>96478000</v>
      </c>
      <c r="L1465" s="6">
        <v>81731000</v>
      </c>
      <c r="M1465" s="6">
        <v>87937000</v>
      </c>
      <c r="N1465" s="6">
        <v>101890000</v>
      </c>
      <c r="O1465" s="6">
        <v>104740000</v>
      </c>
      <c r="P1465" s="6">
        <v>90801000</v>
      </c>
      <c r="Q1465" s="6">
        <v>0.16092477653183601</v>
      </c>
      <c r="R1465" s="6">
        <v>0.39856801018016602</v>
      </c>
      <c r="S1465" s="6">
        <v>-0.160945256551106</v>
      </c>
      <c r="T1465" s="9">
        <f t="shared" si="22"/>
        <v>-1.1180194266150261</v>
      </c>
    </row>
    <row r="1466" spans="1:20" x14ac:dyDescent="0.25">
      <c r="A1466" s="6" t="s">
        <v>760</v>
      </c>
      <c r="B1466" s="6" t="s">
        <v>761</v>
      </c>
      <c r="C1466" s="6" t="s">
        <v>762</v>
      </c>
      <c r="D1466" s="6">
        <v>22</v>
      </c>
      <c r="E1466" s="6">
        <v>23</v>
      </c>
      <c r="F1466" s="6">
        <v>23</v>
      </c>
      <c r="G1466" s="6">
        <v>23</v>
      </c>
      <c r="H1466" s="6">
        <v>23</v>
      </c>
      <c r="I1466" s="6">
        <v>20</v>
      </c>
      <c r="J1466" s="6">
        <v>48.34</v>
      </c>
      <c r="K1466" s="6">
        <v>110520000</v>
      </c>
      <c r="L1466" s="6">
        <v>122870000</v>
      </c>
      <c r="M1466" s="6">
        <v>105410000</v>
      </c>
      <c r="N1466" s="6">
        <v>122670000</v>
      </c>
      <c r="O1466" s="6">
        <v>128560000</v>
      </c>
      <c r="P1466" s="6">
        <v>127060000</v>
      </c>
      <c r="Q1466" s="6">
        <v>7.7409778467554896E-2</v>
      </c>
      <c r="R1466" s="6">
        <v>0.30533857062202202</v>
      </c>
      <c r="S1466" s="6">
        <v>-0.16176096598307099</v>
      </c>
      <c r="T1466" s="9">
        <f t="shared" si="22"/>
        <v>-1.1186517410222057</v>
      </c>
    </row>
    <row r="1467" spans="1:20" x14ac:dyDescent="0.25">
      <c r="A1467" s="6" t="s">
        <v>763</v>
      </c>
      <c r="B1467" s="6" t="s">
        <v>764</v>
      </c>
      <c r="C1467" s="6" t="s">
        <v>765</v>
      </c>
      <c r="D1467" s="6">
        <v>10</v>
      </c>
      <c r="E1467" s="6">
        <v>9</v>
      </c>
      <c r="F1467" s="6">
        <v>10</v>
      </c>
      <c r="G1467" s="6">
        <v>9</v>
      </c>
      <c r="H1467" s="6">
        <v>9</v>
      </c>
      <c r="I1467" s="6">
        <v>10</v>
      </c>
      <c r="J1467" s="6">
        <v>11.423999999999999</v>
      </c>
      <c r="K1467" s="6">
        <v>3411200000</v>
      </c>
      <c r="L1467" s="6">
        <v>3068700000</v>
      </c>
      <c r="M1467" s="6">
        <v>2527200000</v>
      </c>
      <c r="N1467" s="6">
        <v>3242500000</v>
      </c>
      <c r="O1467" s="6">
        <v>3570900000</v>
      </c>
      <c r="P1467" s="6">
        <v>3202900000</v>
      </c>
      <c r="Q1467" s="6">
        <v>0.29854382277525199</v>
      </c>
      <c r="R1467" s="6">
        <v>0.54758376737473702</v>
      </c>
      <c r="S1467" s="6">
        <v>-0.162441889444988</v>
      </c>
      <c r="T1467" s="9">
        <f t="shared" si="22"/>
        <v>-1.1191798470878287</v>
      </c>
    </row>
    <row r="1468" spans="1:20" x14ac:dyDescent="0.25">
      <c r="A1468" s="6" t="s">
        <v>5632</v>
      </c>
      <c r="B1468" s="6" t="s">
        <v>3937</v>
      </c>
      <c r="C1468" s="6" t="s">
        <v>3938</v>
      </c>
      <c r="D1468" s="6">
        <v>3</v>
      </c>
      <c r="E1468" s="6">
        <v>3</v>
      </c>
      <c r="F1468" s="6">
        <v>2</v>
      </c>
      <c r="G1468" s="6">
        <v>3</v>
      </c>
      <c r="H1468" s="6">
        <v>2</v>
      </c>
      <c r="I1468" s="6">
        <v>3</v>
      </c>
      <c r="J1468" s="6">
        <v>28.536999999999999</v>
      </c>
      <c r="K1468" s="6">
        <v>15344000</v>
      </c>
      <c r="L1468" s="6">
        <v>30882000</v>
      </c>
      <c r="M1468" s="6">
        <v>24470000</v>
      </c>
      <c r="N1468" s="6">
        <v>25187000</v>
      </c>
      <c r="O1468" s="6">
        <v>26327000</v>
      </c>
      <c r="P1468" s="6">
        <v>24522000</v>
      </c>
      <c r="Q1468" s="6">
        <v>0.61449683486857998</v>
      </c>
      <c r="R1468" s="6">
        <v>0.77641238623206499</v>
      </c>
      <c r="S1468" s="6">
        <v>-0.16261482238769501</v>
      </c>
      <c r="T1468" s="9">
        <f t="shared" si="22"/>
        <v>-1.119314008957913</v>
      </c>
    </row>
    <row r="1469" spans="1:20" x14ac:dyDescent="0.25">
      <c r="A1469" s="6" t="s">
        <v>3939</v>
      </c>
      <c r="B1469" s="6" t="s">
        <v>3940</v>
      </c>
      <c r="C1469" s="6" t="s">
        <v>3941</v>
      </c>
      <c r="D1469" s="6">
        <v>7</v>
      </c>
      <c r="E1469" s="6">
        <v>7</v>
      </c>
      <c r="F1469" s="6">
        <v>7</v>
      </c>
      <c r="G1469" s="6">
        <v>7</v>
      </c>
      <c r="H1469" s="6">
        <v>7</v>
      </c>
      <c r="I1469" s="6">
        <v>7</v>
      </c>
      <c r="J1469" s="6">
        <v>61.341000000000001</v>
      </c>
      <c r="K1469" s="6">
        <v>428540000</v>
      </c>
      <c r="L1469" s="6">
        <v>411170000</v>
      </c>
      <c r="M1469" s="6">
        <v>407210000</v>
      </c>
      <c r="N1469" s="6">
        <v>555530000</v>
      </c>
      <c r="O1469" s="6">
        <v>457480000</v>
      </c>
      <c r="P1469" s="6">
        <v>396790000</v>
      </c>
      <c r="Q1469" s="6">
        <v>0.31476121427576498</v>
      </c>
      <c r="R1469" s="6">
        <v>0.55631651709641805</v>
      </c>
      <c r="S1469" s="6">
        <v>-0.163670221964516</v>
      </c>
      <c r="T1469" s="9">
        <f t="shared" si="22"/>
        <v>-1.1201331396128758</v>
      </c>
    </row>
    <row r="1470" spans="1:20" x14ac:dyDescent="0.25">
      <c r="A1470" s="6" t="s">
        <v>766</v>
      </c>
      <c r="B1470" s="6" t="s">
        <v>767</v>
      </c>
      <c r="C1470" s="6" t="s">
        <v>768</v>
      </c>
      <c r="D1470" s="6">
        <v>8</v>
      </c>
      <c r="E1470" s="6">
        <v>7</v>
      </c>
      <c r="F1470" s="6">
        <v>8</v>
      </c>
      <c r="G1470" s="6">
        <v>9</v>
      </c>
      <c r="H1470" s="6">
        <v>7</v>
      </c>
      <c r="I1470" s="6">
        <v>8</v>
      </c>
      <c r="J1470" s="6">
        <v>29.463000000000001</v>
      </c>
      <c r="K1470" s="6">
        <v>46335000</v>
      </c>
      <c r="L1470" s="6">
        <v>45696000</v>
      </c>
      <c r="M1470" s="6">
        <v>46866000</v>
      </c>
      <c r="N1470" s="6">
        <v>40527000</v>
      </c>
      <c r="O1470" s="6">
        <v>55092000</v>
      </c>
      <c r="P1470" s="6">
        <v>62483000</v>
      </c>
      <c r="Q1470" s="6">
        <v>0.42768781734221301</v>
      </c>
      <c r="R1470" s="6">
        <v>0.63691639351852902</v>
      </c>
      <c r="S1470" s="6">
        <v>-0.16382662455241001</v>
      </c>
      <c r="T1470" s="9">
        <f t="shared" si="22"/>
        <v>-1.1202545798434631</v>
      </c>
    </row>
    <row r="1471" spans="1:20" x14ac:dyDescent="0.25">
      <c r="A1471" s="6" t="s">
        <v>769</v>
      </c>
      <c r="B1471" s="6" t="s">
        <v>770</v>
      </c>
      <c r="C1471" s="6" t="s">
        <v>771</v>
      </c>
      <c r="D1471" s="6">
        <v>7</v>
      </c>
      <c r="E1471" s="6">
        <v>6</v>
      </c>
      <c r="F1471" s="6">
        <v>7</v>
      </c>
      <c r="G1471" s="6">
        <v>8</v>
      </c>
      <c r="H1471" s="6">
        <v>7</v>
      </c>
      <c r="I1471" s="6">
        <v>6</v>
      </c>
      <c r="J1471" s="6">
        <v>43.88</v>
      </c>
      <c r="K1471" s="6">
        <v>36410000</v>
      </c>
      <c r="L1471" s="6">
        <v>46633000</v>
      </c>
      <c r="M1471" s="6">
        <v>44863000</v>
      </c>
      <c r="N1471" s="6">
        <v>49832000</v>
      </c>
      <c r="O1471" s="6">
        <v>46373000</v>
      </c>
      <c r="P1471" s="6">
        <v>46369000</v>
      </c>
      <c r="Q1471" s="6">
        <v>0.230594471150985</v>
      </c>
      <c r="R1471" s="6">
        <v>0.486469278790858</v>
      </c>
      <c r="S1471" s="6">
        <v>-0.16410191853841</v>
      </c>
      <c r="T1471" s="9">
        <f t="shared" si="22"/>
        <v>-1.12046836637909</v>
      </c>
    </row>
    <row r="1472" spans="1:20" x14ac:dyDescent="0.25">
      <c r="A1472" s="6" t="s">
        <v>5633</v>
      </c>
      <c r="B1472" s="6" t="s">
        <v>5948</v>
      </c>
      <c r="C1472" s="6" t="s">
        <v>6044</v>
      </c>
      <c r="D1472" s="6">
        <v>24</v>
      </c>
      <c r="E1472" s="6">
        <v>24</v>
      </c>
      <c r="F1472" s="6">
        <v>25</v>
      </c>
      <c r="G1472" s="6">
        <v>24</v>
      </c>
      <c r="H1472" s="6">
        <v>24</v>
      </c>
      <c r="I1472" s="6">
        <v>25</v>
      </c>
      <c r="J1472" s="6">
        <v>42.018999999999998</v>
      </c>
      <c r="K1472" s="6">
        <v>2110300000</v>
      </c>
      <c r="L1472" s="6">
        <v>1641600000</v>
      </c>
      <c r="M1472" s="6">
        <v>2503200000</v>
      </c>
      <c r="N1472" s="6">
        <v>2420100000</v>
      </c>
      <c r="O1472" s="6">
        <v>1742300000</v>
      </c>
      <c r="P1472" s="6">
        <v>2896500000</v>
      </c>
      <c r="Q1472" s="6">
        <v>0.58559462165145004</v>
      </c>
      <c r="R1472" s="6">
        <v>0.75217674733645401</v>
      </c>
      <c r="S1472" s="6">
        <v>-0.16468238830566401</v>
      </c>
      <c r="T1472" s="9">
        <f t="shared" si="22"/>
        <v>-1.1209192786336553</v>
      </c>
    </row>
    <row r="1473" spans="1:20" x14ac:dyDescent="0.25">
      <c r="A1473" s="6" t="s">
        <v>772</v>
      </c>
      <c r="B1473" s="6" t="s">
        <v>773</v>
      </c>
      <c r="C1473" s="6" t="s">
        <v>774</v>
      </c>
      <c r="D1473" s="6">
        <v>4</v>
      </c>
      <c r="E1473" s="6">
        <v>4</v>
      </c>
      <c r="F1473" s="6">
        <v>4</v>
      </c>
      <c r="G1473" s="6">
        <v>4</v>
      </c>
      <c r="H1473" s="6">
        <v>4</v>
      </c>
      <c r="I1473" s="6">
        <v>4</v>
      </c>
      <c r="J1473" s="6">
        <v>7.3324999999999996</v>
      </c>
      <c r="K1473" s="6">
        <v>5245800000</v>
      </c>
      <c r="L1473" s="6">
        <v>5796400000</v>
      </c>
      <c r="M1473" s="6">
        <v>5578300000</v>
      </c>
      <c r="N1473" s="6">
        <v>5702300000</v>
      </c>
      <c r="O1473" s="6">
        <v>6169200000</v>
      </c>
      <c r="P1473" s="6">
        <v>6807100000</v>
      </c>
      <c r="Q1473" s="6">
        <v>0.122729716079042</v>
      </c>
      <c r="R1473" s="6">
        <v>0.34064844973913699</v>
      </c>
      <c r="S1473" s="6">
        <v>-0.16584142049153899</v>
      </c>
      <c r="T1473" s="9">
        <f t="shared" si="22"/>
        <v>-1.1218201644707892</v>
      </c>
    </row>
    <row r="1474" spans="1:20" x14ac:dyDescent="0.25">
      <c r="A1474" s="6" t="s">
        <v>5634</v>
      </c>
      <c r="C1474" s="6" t="s">
        <v>3942</v>
      </c>
      <c r="D1474" s="6">
        <v>76</v>
      </c>
      <c r="E1474" s="6">
        <v>75</v>
      </c>
      <c r="F1474" s="6">
        <v>79</v>
      </c>
      <c r="G1474" s="6">
        <v>77</v>
      </c>
      <c r="H1474" s="6">
        <v>74</v>
      </c>
      <c r="I1474" s="6">
        <v>75</v>
      </c>
      <c r="J1474" s="6">
        <v>141.38999999999999</v>
      </c>
      <c r="K1474" s="6">
        <v>312570000</v>
      </c>
      <c r="L1474" s="6">
        <v>280350000</v>
      </c>
      <c r="M1474" s="6">
        <v>362170000</v>
      </c>
      <c r="N1474" s="6">
        <v>362340000</v>
      </c>
      <c r="O1474" s="6">
        <v>284980000</v>
      </c>
      <c r="P1474" s="6">
        <v>434010000</v>
      </c>
      <c r="Q1474" s="6">
        <v>0.46524911208075598</v>
      </c>
      <c r="R1474" s="6">
        <v>0.66718692796770096</v>
      </c>
      <c r="S1474" s="6">
        <v>-0.16595204671223801</v>
      </c>
      <c r="T1474" s="9">
        <f t="shared" ref="T1474:T1537" si="23">IF(S1474&gt;0,POWER(2,S1474),-POWER(2,-S1474))</f>
        <v>-1.1219061892229494</v>
      </c>
    </row>
    <row r="1475" spans="1:20" x14ac:dyDescent="0.25">
      <c r="A1475" s="6" t="s">
        <v>5635</v>
      </c>
      <c r="D1475" s="6">
        <v>1</v>
      </c>
      <c r="E1475" s="6">
        <v>3</v>
      </c>
      <c r="F1475" s="6">
        <v>3</v>
      </c>
      <c r="G1475" s="6">
        <v>2</v>
      </c>
      <c r="H1475" s="6">
        <v>2</v>
      </c>
      <c r="I1475" s="6">
        <v>2</v>
      </c>
      <c r="J1475" s="6">
        <v>18.783000000000001</v>
      </c>
      <c r="K1475" s="6">
        <v>15463000</v>
      </c>
      <c r="L1475" s="6">
        <v>26023000</v>
      </c>
      <c r="M1475" s="6">
        <v>18890000</v>
      </c>
      <c r="N1475" s="6">
        <v>20437000</v>
      </c>
      <c r="O1475" s="6">
        <v>27802000</v>
      </c>
      <c r="P1475" s="6">
        <v>18902000</v>
      </c>
      <c r="Q1475" s="6">
        <v>0.58072001861761802</v>
      </c>
      <c r="R1475" s="6">
        <v>0.748717920058657</v>
      </c>
      <c r="S1475" s="6">
        <v>-0.16622670491536301</v>
      </c>
      <c r="T1475" s="9">
        <f t="shared" si="23"/>
        <v>-1.1221197964391862</v>
      </c>
    </row>
    <row r="1476" spans="1:20" x14ac:dyDescent="0.25">
      <c r="A1476" s="6" t="s">
        <v>4738</v>
      </c>
      <c r="B1476" s="6" t="s">
        <v>775</v>
      </c>
      <c r="C1476" s="6" t="s">
        <v>776</v>
      </c>
      <c r="D1476" s="6">
        <v>5</v>
      </c>
      <c r="E1476" s="6">
        <v>5</v>
      </c>
      <c r="F1476" s="6">
        <v>6</v>
      </c>
      <c r="G1476" s="6">
        <v>6</v>
      </c>
      <c r="H1476" s="6">
        <v>6</v>
      </c>
      <c r="I1476" s="6">
        <v>5</v>
      </c>
      <c r="J1476" s="6">
        <v>33.340000000000003</v>
      </c>
      <c r="K1476" s="6">
        <v>68288000</v>
      </c>
      <c r="L1476" s="6">
        <v>76138000</v>
      </c>
      <c r="M1476" s="6">
        <v>71189000</v>
      </c>
      <c r="N1476" s="6">
        <v>72014000</v>
      </c>
      <c r="O1476" s="6">
        <v>86489000</v>
      </c>
      <c r="P1476" s="6">
        <v>84117000</v>
      </c>
      <c r="Q1476" s="6">
        <v>0.15035746478822101</v>
      </c>
      <c r="R1476" s="6">
        <v>0.38362579925520002</v>
      </c>
      <c r="S1476" s="6">
        <v>-0.16709518432617201</v>
      </c>
      <c r="T1476" s="9">
        <f t="shared" si="23"/>
        <v>-1.1227954980248012</v>
      </c>
    </row>
    <row r="1477" spans="1:20" x14ac:dyDescent="0.25">
      <c r="A1477" s="6" t="s">
        <v>777</v>
      </c>
      <c r="B1477" s="6" t="s">
        <v>54</v>
      </c>
      <c r="C1477" s="6" t="s">
        <v>55</v>
      </c>
      <c r="D1477" s="6">
        <v>66</v>
      </c>
      <c r="E1477" s="6">
        <v>65</v>
      </c>
      <c r="F1477" s="6">
        <v>66</v>
      </c>
      <c r="G1477" s="6">
        <v>64</v>
      </c>
      <c r="H1477" s="6">
        <v>65</v>
      </c>
      <c r="I1477" s="6">
        <v>65</v>
      </c>
      <c r="J1477" s="6">
        <v>82.927999999999997</v>
      </c>
      <c r="K1477" s="6">
        <v>2998900000</v>
      </c>
      <c r="L1477" s="6">
        <v>2450100000</v>
      </c>
      <c r="M1477" s="6">
        <v>2434000000</v>
      </c>
      <c r="N1477" s="6">
        <v>2643500000</v>
      </c>
      <c r="O1477" s="6">
        <v>2974700000</v>
      </c>
      <c r="P1477" s="6">
        <v>3219700000</v>
      </c>
      <c r="Q1477" s="6">
        <v>0.26418990958706901</v>
      </c>
      <c r="R1477" s="6">
        <v>0.51658786689437297</v>
      </c>
      <c r="S1477" s="6">
        <v>-0.16717274983723801</v>
      </c>
      <c r="T1477" s="9">
        <f t="shared" si="23"/>
        <v>-1.1228558659787853</v>
      </c>
    </row>
    <row r="1478" spans="1:20" x14ac:dyDescent="0.25">
      <c r="A1478" s="6" t="s">
        <v>5636</v>
      </c>
      <c r="B1478" s="6" t="s">
        <v>3943</v>
      </c>
      <c r="C1478" s="6" t="s">
        <v>3944</v>
      </c>
      <c r="D1478" s="6">
        <v>3</v>
      </c>
      <c r="E1478" s="6">
        <v>3</v>
      </c>
      <c r="F1478" s="6">
        <v>3</v>
      </c>
      <c r="G1478" s="6">
        <v>3</v>
      </c>
      <c r="H1478" s="6">
        <v>3</v>
      </c>
      <c r="I1478" s="6">
        <v>4</v>
      </c>
      <c r="J1478" s="6">
        <v>20.978000000000002</v>
      </c>
      <c r="K1478" s="6">
        <v>16804000</v>
      </c>
      <c r="L1478" s="6">
        <v>28630000</v>
      </c>
      <c r="M1478" s="6">
        <v>19521000</v>
      </c>
      <c r="N1478" s="6">
        <v>25351000</v>
      </c>
      <c r="O1478" s="6">
        <v>25247000</v>
      </c>
      <c r="P1478" s="6">
        <v>20780000</v>
      </c>
      <c r="Q1478" s="6">
        <v>0.53633599073970295</v>
      </c>
      <c r="R1478" s="6">
        <v>0.71347538094470597</v>
      </c>
      <c r="S1478" s="6">
        <v>-0.16733042399088299</v>
      </c>
      <c r="T1478" s="9">
        <f t="shared" si="23"/>
        <v>-1.1229785911690955</v>
      </c>
    </row>
    <row r="1479" spans="1:20" x14ac:dyDescent="0.25">
      <c r="A1479" s="6" t="s">
        <v>3945</v>
      </c>
      <c r="B1479" s="6" t="s">
        <v>3946</v>
      </c>
      <c r="C1479" s="6" t="s">
        <v>3947</v>
      </c>
      <c r="D1479" s="6">
        <v>2</v>
      </c>
      <c r="E1479" s="6">
        <v>2</v>
      </c>
      <c r="F1479" s="6">
        <v>2</v>
      </c>
      <c r="G1479" s="6">
        <v>1</v>
      </c>
      <c r="H1479" s="6">
        <v>2</v>
      </c>
      <c r="I1479" s="6">
        <v>2</v>
      </c>
      <c r="J1479" s="6">
        <v>62.219000000000001</v>
      </c>
      <c r="K1479" s="6">
        <v>6539400</v>
      </c>
      <c r="L1479" s="6">
        <v>5208000</v>
      </c>
      <c r="M1479" s="6">
        <v>6152700</v>
      </c>
      <c r="N1479" s="6">
        <v>6423900</v>
      </c>
      <c r="O1479" s="6">
        <v>5260900</v>
      </c>
      <c r="P1479" s="6">
        <v>8797100</v>
      </c>
      <c r="Q1479" s="6">
        <v>0.51725862711554704</v>
      </c>
      <c r="R1479" s="6">
        <v>0.70346230270029098</v>
      </c>
      <c r="S1479" s="6">
        <v>-0.168226877848308</v>
      </c>
      <c r="T1479" s="9">
        <f t="shared" si="23"/>
        <v>-1.1236765982284376</v>
      </c>
    </row>
    <row r="1480" spans="1:20" x14ac:dyDescent="0.25">
      <c r="A1480" s="6" t="s">
        <v>5637</v>
      </c>
      <c r="B1480" s="6" t="s">
        <v>3948</v>
      </c>
      <c r="C1480" s="6" t="s">
        <v>3949</v>
      </c>
      <c r="D1480" s="6">
        <v>11</v>
      </c>
      <c r="E1480" s="6">
        <v>10</v>
      </c>
      <c r="F1480" s="6">
        <v>11</v>
      </c>
      <c r="G1480" s="6">
        <v>7</v>
      </c>
      <c r="H1480" s="6">
        <v>8</v>
      </c>
      <c r="I1480" s="6">
        <v>11</v>
      </c>
      <c r="J1480" s="6">
        <v>27.734999999999999</v>
      </c>
      <c r="K1480" s="6">
        <v>80122000</v>
      </c>
      <c r="L1480" s="6">
        <v>63242000</v>
      </c>
      <c r="M1480" s="6">
        <v>64370000</v>
      </c>
      <c r="N1480" s="6">
        <v>91349000</v>
      </c>
      <c r="O1480" s="6">
        <v>77620000</v>
      </c>
      <c r="P1480" s="6">
        <v>65355000</v>
      </c>
      <c r="Q1480" s="6">
        <v>0.395226721885305</v>
      </c>
      <c r="R1480" s="6">
        <v>0.61463128426121005</v>
      </c>
      <c r="S1480" s="6">
        <v>-0.16888173421224201</v>
      </c>
      <c r="T1480" s="9">
        <f t="shared" si="23"/>
        <v>-1.1241867641197361</v>
      </c>
    </row>
    <row r="1481" spans="1:20" x14ac:dyDescent="0.25">
      <c r="A1481" s="6" t="s">
        <v>3950</v>
      </c>
      <c r="B1481" s="6" t="s">
        <v>3951</v>
      </c>
      <c r="C1481" s="6" t="s">
        <v>3952</v>
      </c>
      <c r="D1481" s="6">
        <v>4</v>
      </c>
      <c r="E1481" s="6">
        <v>9</v>
      </c>
      <c r="F1481" s="6">
        <v>13</v>
      </c>
      <c r="G1481" s="6">
        <v>9</v>
      </c>
      <c r="H1481" s="6">
        <v>4</v>
      </c>
      <c r="I1481" s="6">
        <v>8</v>
      </c>
      <c r="J1481" s="6">
        <v>67.277000000000001</v>
      </c>
      <c r="K1481" s="6">
        <v>45350000</v>
      </c>
      <c r="L1481" s="6">
        <v>51657000</v>
      </c>
      <c r="M1481" s="6">
        <v>66379000</v>
      </c>
      <c r="N1481" s="6">
        <v>64471000</v>
      </c>
      <c r="O1481" s="6">
        <v>53760000</v>
      </c>
      <c r="P1481" s="6">
        <v>63774000</v>
      </c>
      <c r="Q1481" s="6">
        <v>0.40598106158335101</v>
      </c>
      <c r="R1481" s="6">
        <v>0.62381716850755198</v>
      </c>
      <c r="S1481" s="6">
        <v>-0.16911888122558599</v>
      </c>
      <c r="T1481" s="9">
        <f t="shared" si="23"/>
        <v>-1.1243715706370885</v>
      </c>
    </row>
    <row r="1482" spans="1:20" x14ac:dyDescent="0.25">
      <c r="A1482" s="6" t="s">
        <v>3953</v>
      </c>
      <c r="B1482" s="6" t="s">
        <v>3954</v>
      </c>
      <c r="C1482" s="6" t="s">
        <v>3955</v>
      </c>
      <c r="D1482" s="6">
        <v>2</v>
      </c>
      <c r="E1482" s="6">
        <v>6</v>
      </c>
      <c r="F1482" s="6">
        <v>8</v>
      </c>
      <c r="G1482" s="6">
        <v>10</v>
      </c>
      <c r="H1482" s="6">
        <v>6</v>
      </c>
      <c r="I1482" s="6">
        <v>8</v>
      </c>
      <c r="J1482" s="6">
        <v>165.3</v>
      </c>
      <c r="K1482" s="6">
        <v>11663000</v>
      </c>
      <c r="L1482" s="6">
        <v>17116000</v>
      </c>
      <c r="M1482" s="6">
        <v>18063000</v>
      </c>
      <c r="N1482" s="6">
        <v>14039000</v>
      </c>
      <c r="O1482" s="6">
        <v>19186000</v>
      </c>
      <c r="P1482" s="6">
        <v>19039000</v>
      </c>
      <c r="Q1482" s="6">
        <v>0.53210752671918604</v>
      </c>
      <c r="R1482" s="6">
        <v>0.71097300292978904</v>
      </c>
      <c r="S1482" s="6">
        <v>-0.16937637329101601</v>
      </c>
      <c r="T1482" s="9">
        <f t="shared" si="23"/>
        <v>-1.1245722662711801</v>
      </c>
    </row>
    <row r="1483" spans="1:20" x14ac:dyDescent="0.25">
      <c r="A1483" s="6" t="s">
        <v>3956</v>
      </c>
      <c r="B1483" s="6" t="s">
        <v>3957</v>
      </c>
      <c r="C1483" s="6" t="s">
        <v>3958</v>
      </c>
      <c r="D1483" s="6">
        <v>4</v>
      </c>
      <c r="E1483" s="6">
        <v>4</v>
      </c>
      <c r="F1483" s="6">
        <v>10</v>
      </c>
      <c r="G1483" s="6">
        <v>5</v>
      </c>
      <c r="H1483" s="6">
        <v>4</v>
      </c>
      <c r="I1483" s="6">
        <v>5</v>
      </c>
      <c r="J1483" s="6">
        <v>136.54</v>
      </c>
      <c r="K1483" s="6">
        <v>36717000</v>
      </c>
      <c r="L1483" s="6">
        <v>29824000</v>
      </c>
      <c r="M1483" s="6">
        <v>37312000</v>
      </c>
      <c r="N1483" s="6">
        <v>43157000</v>
      </c>
      <c r="O1483" s="6">
        <v>30126000</v>
      </c>
      <c r="P1483" s="6">
        <v>44719000</v>
      </c>
      <c r="Q1483" s="6">
        <v>0.46383455200564799</v>
      </c>
      <c r="R1483" s="6">
        <v>0.66645871778062105</v>
      </c>
      <c r="S1483" s="6">
        <v>-0.16964213053385499</v>
      </c>
      <c r="T1483" s="9">
        <f t="shared" si="23"/>
        <v>-1.1247794415540411</v>
      </c>
    </row>
    <row r="1484" spans="1:20" x14ac:dyDescent="0.25">
      <c r="A1484" s="6" t="s">
        <v>778</v>
      </c>
      <c r="B1484" s="6" t="s">
        <v>779</v>
      </c>
      <c r="C1484" s="6" t="s">
        <v>780</v>
      </c>
      <c r="D1484" s="6">
        <v>14</v>
      </c>
      <c r="E1484" s="6">
        <v>15</v>
      </c>
      <c r="F1484" s="6">
        <v>16</v>
      </c>
      <c r="G1484" s="6">
        <v>14</v>
      </c>
      <c r="H1484" s="6">
        <v>16</v>
      </c>
      <c r="I1484" s="6">
        <v>15</v>
      </c>
      <c r="J1484" s="6">
        <v>41.192</v>
      </c>
      <c r="K1484" s="6">
        <v>95227000</v>
      </c>
      <c r="L1484" s="6">
        <v>82805000</v>
      </c>
      <c r="M1484" s="6">
        <v>78566000</v>
      </c>
      <c r="N1484" s="6">
        <v>87625000</v>
      </c>
      <c r="O1484" s="6">
        <v>108730000</v>
      </c>
      <c r="P1484" s="6">
        <v>92543000</v>
      </c>
      <c r="Q1484" s="6">
        <v>0.24564549253553</v>
      </c>
      <c r="R1484" s="6">
        <v>0.50191428580910002</v>
      </c>
      <c r="S1484" s="6">
        <v>-0.16971715291341</v>
      </c>
      <c r="T1484" s="9">
        <f t="shared" si="23"/>
        <v>-1.1248379333502045</v>
      </c>
    </row>
    <row r="1485" spans="1:20" x14ac:dyDescent="0.25">
      <c r="A1485" s="6" t="s">
        <v>781</v>
      </c>
      <c r="B1485" s="6" t="s">
        <v>782</v>
      </c>
      <c r="C1485" s="6" t="s">
        <v>783</v>
      </c>
      <c r="D1485" s="6">
        <v>1</v>
      </c>
      <c r="E1485" s="6">
        <v>1</v>
      </c>
      <c r="F1485" s="6">
        <v>1</v>
      </c>
      <c r="G1485" s="6">
        <v>1</v>
      </c>
      <c r="H1485" s="6">
        <v>1</v>
      </c>
      <c r="I1485" s="6">
        <v>1</v>
      </c>
      <c r="J1485" s="6">
        <v>6.6767000000000003</v>
      </c>
      <c r="K1485" s="6">
        <v>31211000</v>
      </c>
      <c r="L1485" s="6">
        <v>28155000</v>
      </c>
      <c r="M1485" s="6">
        <v>33974000</v>
      </c>
      <c r="N1485" s="6">
        <v>32886000</v>
      </c>
      <c r="O1485" s="6">
        <v>25928000</v>
      </c>
      <c r="P1485" s="6">
        <v>49929000</v>
      </c>
      <c r="Q1485" s="6">
        <v>0.58434613199656305</v>
      </c>
      <c r="R1485" s="6">
        <v>0.75151073440407501</v>
      </c>
      <c r="S1485" s="6">
        <v>-0.170661926269531</v>
      </c>
      <c r="T1485" s="9">
        <f t="shared" si="23"/>
        <v>-1.1255747938261438</v>
      </c>
    </row>
    <row r="1486" spans="1:20" x14ac:dyDescent="0.25">
      <c r="A1486" s="6" t="s">
        <v>4739</v>
      </c>
      <c r="B1486" s="6" t="s">
        <v>784</v>
      </c>
      <c r="C1486" s="6" t="s">
        <v>785</v>
      </c>
      <c r="D1486" s="6">
        <v>4</v>
      </c>
      <c r="E1486" s="6">
        <v>3</v>
      </c>
      <c r="F1486" s="6">
        <v>3</v>
      </c>
      <c r="G1486" s="6">
        <v>2</v>
      </c>
      <c r="H1486" s="6">
        <v>4</v>
      </c>
      <c r="I1486" s="6">
        <v>4</v>
      </c>
      <c r="J1486" s="6">
        <v>32.930999999999997</v>
      </c>
      <c r="K1486" s="6">
        <v>22135000</v>
      </c>
      <c r="L1486" s="6">
        <v>37338000</v>
      </c>
      <c r="M1486" s="6">
        <v>30259000</v>
      </c>
      <c r="N1486" s="6">
        <v>28383000</v>
      </c>
      <c r="O1486" s="6">
        <v>33401000</v>
      </c>
      <c r="P1486" s="6">
        <v>37649000</v>
      </c>
      <c r="Q1486" s="6">
        <v>0.52975065783196895</v>
      </c>
      <c r="R1486" s="6">
        <v>0.70920455427569895</v>
      </c>
      <c r="S1486" s="6">
        <v>-0.17106437683105499</v>
      </c>
      <c r="T1486" s="9">
        <f t="shared" si="23"/>
        <v>-1.1258888251238679</v>
      </c>
    </row>
    <row r="1487" spans="1:20" x14ac:dyDescent="0.25">
      <c r="A1487" s="6" t="s">
        <v>5638</v>
      </c>
      <c r="B1487" s="6" t="s">
        <v>3959</v>
      </c>
      <c r="C1487" s="6" t="s">
        <v>3960</v>
      </c>
      <c r="D1487" s="6">
        <v>5</v>
      </c>
      <c r="E1487" s="6">
        <v>6</v>
      </c>
      <c r="F1487" s="6">
        <v>6</v>
      </c>
      <c r="G1487" s="6">
        <v>6</v>
      </c>
      <c r="H1487" s="6">
        <v>5</v>
      </c>
      <c r="I1487" s="6">
        <v>7</v>
      </c>
      <c r="J1487" s="6">
        <v>23.59</v>
      </c>
      <c r="K1487" s="6">
        <v>251330000</v>
      </c>
      <c r="L1487" s="6">
        <v>242050000</v>
      </c>
      <c r="M1487" s="6">
        <v>237080000</v>
      </c>
      <c r="N1487" s="6">
        <v>266300000</v>
      </c>
      <c r="O1487" s="6">
        <v>285970000</v>
      </c>
      <c r="P1487" s="6">
        <v>270880000</v>
      </c>
      <c r="Q1487" s="6">
        <v>1.2193693489231499E-2</v>
      </c>
      <c r="R1487" s="6">
        <v>0.124090760893715</v>
      </c>
      <c r="S1487" s="6">
        <v>-0.17210261027018001</v>
      </c>
      <c r="T1487" s="9">
        <f t="shared" si="23"/>
        <v>-1.1266993610348646</v>
      </c>
    </row>
    <row r="1488" spans="1:20" x14ac:dyDescent="0.25">
      <c r="A1488" s="6" t="s">
        <v>5639</v>
      </c>
      <c r="B1488" s="6" t="s">
        <v>3961</v>
      </c>
      <c r="C1488" s="6" t="s">
        <v>3962</v>
      </c>
      <c r="D1488" s="6">
        <v>3</v>
      </c>
      <c r="E1488" s="6">
        <v>2</v>
      </c>
      <c r="F1488" s="6">
        <v>1</v>
      </c>
      <c r="G1488" s="6">
        <v>2</v>
      </c>
      <c r="H1488" s="6">
        <v>2</v>
      </c>
      <c r="I1488" s="6">
        <v>3</v>
      </c>
      <c r="J1488" s="6">
        <v>136.66999999999999</v>
      </c>
      <c r="K1488" s="6">
        <v>13590000</v>
      </c>
      <c r="L1488" s="6">
        <v>7545900</v>
      </c>
      <c r="M1488" s="6">
        <v>9063400</v>
      </c>
      <c r="N1488" s="6">
        <v>11759000</v>
      </c>
      <c r="O1488" s="6">
        <v>10419000</v>
      </c>
      <c r="P1488" s="6">
        <v>10885000</v>
      </c>
      <c r="Q1488" s="6">
        <v>0.53467897470914805</v>
      </c>
      <c r="R1488" s="6">
        <v>0.712756438435174</v>
      </c>
      <c r="S1488" s="6">
        <v>-0.17362912495931199</v>
      </c>
      <c r="T1488" s="9">
        <f t="shared" si="23"/>
        <v>-1.1278921518339393</v>
      </c>
    </row>
    <row r="1489" spans="1:20" x14ac:dyDescent="0.25">
      <c r="A1489" s="6" t="s">
        <v>4740</v>
      </c>
      <c r="C1489" s="6" t="s">
        <v>786</v>
      </c>
      <c r="D1489" s="6">
        <v>5</v>
      </c>
      <c r="E1489" s="6">
        <v>6</v>
      </c>
      <c r="F1489" s="6">
        <v>6</v>
      </c>
      <c r="G1489" s="6">
        <v>5</v>
      </c>
      <c r="H1489" s="6">
        <v>6</v>
      </c>
      <c r="I1489" s="6">
        <v>2</v>
      </c>
      <c r="J1489" s="6">
        <v>30.431999999999999</v>
      </c>
      <c r="K1489" s="6">
        <v>14982000</v>
      </c>
      <c r="L1489" s="6">
        <v>16979000</v>
      </c>
      <c r="M1489" s="6">
        <v>9311800</v>
      </c>
      <c r="N1489" s="6">
        <v>16810000</v>
      </c>
      <c r="O1489" s="6">
        <v>16412000</v>
      </c>
      <c r="P1489" s="6">
        <v>12332000</v>
      </c>
      <c r="Q1489" s="6">
        <v>0.59334837600422496</v>
      </c>
      <c r="R1489" s="6">
        <v>0.75976635957257399</v>
      </c>
      <c r="S1489" s="6">
        <v>-0.17412185668945299</v>
      </c>
      <c r="T1489" s="9">
        <f t="shared" si="23"/>
        <v>-1.1282774329573548</v>
      </c>
    </row>
    <row r="1490" spans="1:20" x14ac:dyDescent="0.25">
      <c r="A1490" s="6" t="s">
        <v>5640</v>
      </c>
      <c r="B1490" s="6" t="s">
        <v>3963</v>
      </c>
      <c r="C1490" s="6" t="s">
        <v>6045</v>
      </c>
      <c r="D1490" s="6">
        <v>5</v>
      </c>
      <c r="E1490" s="6">
        <v>5</v>
      </c>
      <c r="F1490" s="6">
        <v>6</v>
      </c>
      <c r="G1490" s="6">
        <v>7</v>
      </c>
      <c r="H1490" s="6">
        <v>6</v>
      </c>
      <c r="I1490" s="6">
        <v>8</v>
      </c>
      <c r="J1490" s="6">
        <v>20.443000000000001</v>
      </c>
      <c r="K1490" s="6">
        <v>31467000</v>
      </c>
      <c r="L1490" s="6">
        <v>33706000</v>
      </c>
      <c r="M1490" s="6">
        <v>28156000</v>
      </c>
      <c r="N1490" s="6">
        <v>29889000</v>
      </c>
      <c r="O1490" s="6">
        <v>33882000</v>
      </c>
      <c r="P1490" s="6">
        <v>42448000</v>
      </c>
      <c r="Q1490" s="6">
        <v>0.35146151144049098</v>
      </c>
      <c r="R1490" s="6">
        <v>0.58966017521666603</v>
      </c>
      <c r="S1490" s="6">
        <v>-0.17518043518066401</v>
      </c>
      <c r="T1490" s="9">
        <f t="shared" si="23"/>
        <v>-1.1291056111107192</v>
      </c>
    </row>
    <row r="1491" spans="1:20" x14ac:dyDescent="0.25">
      <c r="A1491" s="6" t="s">
        <v>4741</v>
      </c>
      <c r="B1491" s="6" t="s">
        <v>787</v>
      </c>
      <c r="C1491" s="6" t="s">
        <v>788</v>
      </c>
      <c r="D1491" s="6">
        <v>4</v>
      </c>
      <c r="E1491" s="6">
        <v>4</v>
      </c>
      <c r="F1491" s="6">
        <v>4</v>
      </c>
      <c r="G1491" s="6">
        <v>1</v>
      </c>
      <c r="H1491" s="6">
        <v>5</v>
      </c>
      <c r="I1491" s="6">
        <v>2</v>
      </c>
      <c r="J1491" s="6">
        <v>41.234000000000002</v>
      </c>
      <c r="K1491" s="6">
        <v>17172000</v>
      </c>
      <c r="L1491" s="6">
        <v>29431000</v>
      </c>
      <c r="M1491" s="6">
        <v>18056000</v>
      </c>
      <c r="N1491" s="6">
        <v>16468000</v>
      </c>
      <c r="O1491" s="6">
        <v>38535000</v>
      </c>
      <c r="P1491" s="6">
        <v>20700000</v>
      </c>
      <c r="Q1491" s="6">
        <v>0.71231868396490505</v>
      </c>
      <c r="R1491" s="6">
        <v>0.84966606832670299</v>
      </c>
      <c r="S1491" s="6">
        <v>-0.175198237101238</v>
      </c>
      <c r="T1491" s="9">
        <f t="shared" si="23"/>
        <v>-1.1291195436271912</v>
      </c>
    </row>
    <row r="1492" spans="1:20" x14ac:dyDescent="0.25">
      <c r="A1492" s="6" t="s">
        <v>5641</v>
      </c>
      <c r="B1492" s="6" t="s">
        <v>3964</v>
      </c>
      <c r="C1492" s="6" t="s">
        <v>3965</v>
      </c>
      <c r="D1492" s="6">
        <v>4</v>
      </c>
      <c r="E1492" s="6">
        <v>5</v>
      </c>
      <c r="F1492" s="6">
        <v>4</v>
      </c>
      <c r="G1492" s="6">
        <v>6</v>
      </c>
      <c r="H1492" s="6">
        <v>4</v>
      </c>
      <c r="I1492" s="6">
        <v>4</v>
      </c>
      <c r="J1492" s="6">
        <v>16.664999999999999</v>
      </c>
      <c r="K1492" s="6">
        <v>62923000</v>
      </c>
      <c r="L1492" s="6">
        <v>72483000</v>
      </c>
      <c r="M1492" s="6">
        <v>40891000</v>
      </c>
      <c r="N1492" s="6">
        <v>56681000</v>
      </c>
      <c r="O1492" s="6">
        <v>83779000</v>
      </c>
      <c r="P1492" s="6">
        <v>56732000</v>
      </c>
      <c r="Q1492" s="6">
        <v>0.60031216429447298</v>
      </c>
      <c r="R1492" s="6">
        <v>0.76440491421293699</v>
      </c>
      <c r="S1492" s="6">
        <v>-0.176867802937824</v>
      </c>
      <c r="T1492" s="9">
        <f t="shared" si="23"/>
        <v>-1.1304269790700721</v>
      </c>
    </row>
    <row r="1493" spans="1:20" x14ac:dyDescent="0.25">
      <c r="A1493" s="6" t="s">
        <v>5642</v>
      </c>
      <c r="B1493" s="6" t="s">
        <v>3966</v>
      </c>
      <c r="C1493" s="6" t="s">
        <v>3967</v>
      </c>
      <c r="D1493" s="6">
        <v>3</v>
      </c>
      <c r="E1493" s="6">
        <v>4</v>
      </c>
      <c r="F1493" s="6">
        <v>4</v>
      </c>
      <c r="G1493" s="6">
        <v>3</v>
      </c>
      <c r="H1493" s="6">
        <v>3</v>
      </c>
      <c r="I1493" s="6">
        <v>5</v>
      </c>
      <c r="J1493" s="6">
        <v>42.613</v>
      </c>
      <c r="K1493" s="6">
        <v>18776000</v>
      </c>
      <c r="L1493" s="6">
        <v>20301000</v>
      </c>
      <c r="M1493" s="6">
        <v>24144000</v>
      </c>
      <c r="N1493" s="6">
        <v>28155000</v>
      </c>
      <c r="O1493" s="6">
        <v>19835000</v>
      </c>
      <c r="P1493" s="6">
        <v>23818000</v>
      </c>
      <c r="Q1493" s="6">
        <v>0.38335406164096802</v>
      </c>
      <c r="R1493" s="6">
        <v>0.60764127245477495</v>
      </c>
      <c r="S1493" s="6">
        <v>-0.177128473917644</v>
      </c>
      <c r="T1493" s="9">
        <f t="shared" si="23"/>
        <v>-1.1306312468622512</v>
      </c>
    </row>
    <row r="1494" spans="1:20" x14ac:dyDescent="0.25">
      <c r="A1494" s="6" t="s">
        <v>3968</v>
      </c>
      <c r="C1494" s="6" t="s">
        <v>3969</v>
      </c>
      <c r="D1494" s="6">
        <v>15</v>
      </c>
      <c r="E1494" s="6">
        <v>15</v>
      </c>
      <c r="F1494" s="6">
        <v>18</v>
      </c>
      <c r="G1494" s="6">
        <v>18</v>
      </c>
      <c r="H1494" s="6">
        <v>18</v>
      </c>
      <c r="I1494" s="6">
        <v>19</v>
      </c>
      <c r="J1494" s="6">
        <v>85.171000000000006</v>
      </c>
      <c r="K1494" s="6">
        <v>91062000</v>
      </c>
      <c r="L1494" s="6">
        <v>88591000</v>
      </c>
      <c r="M1494" s="6">
        <v>95558000</v>
      </c>
      <c r="N1494" s="6">
        <v>98215000</v>
      </c>
      <c r="O1494" s="6">
        <v>92203000</v>
      </c>
      <c r="P1494" s="6">
        <v>123080000</v>
      </c>
      <c r="Q1494" s="6">
        <v>0.24567396854364901</v>
      </c>
      <c r="R1494" s="6">
        <v>0.50191428580910002</v>
      </c>
      <c r="S1494" s="6">
        <v>-0.17729886372884399</v>
      </c>
      <c r="T1494" s="9">
        <f t="shared" si="23"/>
        <v>-1.130764788197077</v>
      </c>
    </row>
    <row r="1495" spans="1:20" x14ac:dyDescent="0.25">
      <c r="A1495" s="6" t="s">
        <v>4742</v>
      </c>
      <c r="B1495" s="6" t="s">
        <v>789</v>
      </c>
      <c r="C1495" s="6" t="s">
        <v>790</v>
      </c>
      <c r="D1495" s="6">
        <v>19</v>
      </c>
      <c r="E1495" s="6">
        <v>19</v>
      </c>
      <c r="F1495" s="6">
        <v>20</v>
      </c>
      <c r="G1495" s="6">
        <v>18</v>
      </c>
      <c r="H1495" s="6">
        <v>19</v>
      </c>
      <c r="I1495" s="6">
        <v>19</v>
      </c>
      <c r="J1495" s="6">
        <v>18.748999999999999</v>
      </c>
      <c r="K1495" s="6">
        <v>4702400000</v>
      </c>
      <c r="L1495" s="6">
        <v>4179300000</v>
      </c>
      <c r="M1495" s="6">
        <v>4197700000</v>
      </c>
      <c r="N1495" s="6">
        <v>5185800000</v>
      </c>
      <c r="O1495" s="6">
        <v>5303400000</v>
      </c>
      <c r="P1495" s="6">
        <v>4340200000</v>
      </c>
      <c r="Q1495" s="6">
        <v>0.17244825945801201</v>
      </c>
      <c r="R1495" s="6">
        <v>0.41335386056349999</v>
      </c>
      <c r="S1495" s="6">
        <v>-0.17766316731771101</v>
      </c>
      <c r="T1495" s="9">
        <f t="shared" si="23"/>
        <v>-1.1310503604588085</v>
      </c>
    </row>
    <row r="1496" spans="1:20" x14ac:dyDescent="0.25">
      <c r="A1496" s="6" t="s">
        <v>4743</v>
      </c>
      <c r="B1496" s="6" t="s">
        <v>791</v>
      </c>
      <c r="C1496" s="6" t="s">
        <v>792</v>
      </c>
      <c r="D1496" s="6">
        <v>7</v>
      </c>
      <c r="E1496" s="6">
        <v>8</v>
      </c>
      <c r="F1496" s="6">
        <v>7</v>
      </c>
      <c r="G1496" s="6">
        <v>8</v>
      </c>
      <c r="H1496" s="6">
        <v>7</v>
      </c>
      <c r="I1496" s="6">
        <v>7</v>
      </c>
      <c r="J1496" s="6">
        <v>44.005000000000003</v>
      </c>
      <c r="K1496" s="6">
        <v>104010000</v>
      </c>
      <c r="L1496" s="6">
        <v>104280000</v>
      </c>
      <c r="M1496" s="6">
        <v>108280000</v>
      </c>
      <c r="N1496" s="6">
        <v>124800000</v>
      </c>
      <c r="O1496" s="6">
        <v>115360000</v>
      </c>
      <c r="P1496" s="6">
        <v>118830000</v>
      </c>
      <c r="Q1496" s="6">
        <v>8.9285068810256493E-3</v>
      </c>
      <c r="R1496" s="6">
        <v>0.108139974517834</v>
      </c>
      <c r="S1496" s="6">
        <v>-0.18090311686197999</v>
      </c>
      <c r="T1496" s="9">
        <f t="shared" si="23"/>
        <v>-1.1335932845882892</v>
      </c>
    </row>
    <row r="1497" spans="1:20" x14ac:dyDescent="0.25">
      <c r="A1497" s="6" t="s">
        <v>4744</v>
      </c>
      <c r="B1497" s="6" t="s">
        <v>793</v>
      </c>
      <c r="C1497" s="6" t="s">
        <v>794</v>
      </c>
      <c r="D1497" s="6">
        <v>10</v>
      </c>
      <c r="E1497" s="6">
        <v>8</v>
      </c>
      <c r="F1497" s="6">
        <v>10</v>
      </c>
      <c r="G1497" s="6">
        <v>9</v>
      </c>
      <c r="H1497" s="6">
        <v>9</v>
      </c>
      <c r="I1497" s="6">
        <v>9</v>
      </c>
      <c r="J1497" s="6">
        <v>17.007999999999999</v>
      </c>
      <c r="K1497" s="6">
        <v>415370000</v>
      </c>
      <c r="L1497" s="6">
        <v>315340000</v>
      </c>
      <c r="M1497" s="6">
        <v>315020000</v>
      </c>
      <c r="N1497" s="6">
        <v>378440000</v>
      </c>
      <c r="O1497" s="6">
        <v>408650000</v>
      </c>
      <c r="P1497" s="6">
        <v>388730000</v>
      </c>
      <c r="Q1497" s="6">
        <v>0.25597552344875402</v>
      </c>
      <c r="R1497" s="6">
        <v>0.51219980833915002</v>
      </c>
      <c r="S1497" s="6">
        <v>-0.18098386128743399</v>
      </c>
      <c r="T1497" s="9">
        <f t="shared" si="23"/>
        <v>-1.1336567310529395</v>
      </c>
    </row>
    <row r="1498" spans="1:20" x14ac:dyDescent="0.25">
      <c r="A1498" s="6" t="s">
        <v>4745</v>
      </c>
      <c r="B1498" s="6" t="s">
        <v>795</v>
      </c>
      <c r="C1498" s="6" t="s">
        <v>796</v>
      </c>
      <c r="D1498" s="6">
        <v>16</v>
      </c>
      <c r="E1498" s="6">
        <v>15</v>
      </c>
      <c r="F1498" s="6">
        <v>16</v>
      </c>
      <c r="G1498" s="6">
        <v>16</v>
      </c>
      <c r="H1498" s="6">
        <v>16</v>
      </c>
      <c r="I1498" s="6">
        <v>16</v>
      </c>
      <c r="J1498" s="6">
        <v>19.53</v>
      </c>
      <c r="K1498" s="6">
        <v>8528900000</v>
      </c>
      <c r="L1498" s="6">
        <v>6899900000</v>
      </c>
      <c r="M1498" s="6">
        <v>6918600000</v>
      </c>
      <c r="N1498" s="6">
        <v>7701700000</v>
      </c>
      <c r="O1498" s="6">
        <v>9100300000</v>
      </c>
      <c r="P1498" s="6">
        <v>8480600000</v>
      </c>
      <c r="Q1498" s="6">
        <v>0.21313267548911999</v>
      </c>
      <c r="R1498" s="6">
        <v>0.46613442377104902</v>
      </c>
      <c r="S1498" s="6">
        <v>-0.18194707234700799</v>
      </c>
      <c r="T1498" s="9">
        <f t="shared" si="23"/>
        <v>-1.1344138663241579</v>
      </c>
    </row>
    <row r="1499" spans="1:20" x14ac:dyDescent="0.25">
      <c r="A1499" s="6" t="s">
        <v>797</v>
      </c>
      <c r="B1499" s="6" t="s">
        <v>798</v>
      </c>
      <c r="C1499" s="6" t="s">
        <v>799</v>
      </c>
      <c r="D1499" s="6">
        <v>7</v>
      </c>
      <c r="E1499" s="6">
        <v>7</v>
      </c>
      <c r="F1499" s="6">
        <v>8</v>
      </c>
      <c r="G1499" s="6">
        <v>7</v>
      </c>
      <c r="H1499" s="6">
        <v>8</v>
      </c>
      <c r="I1499" s="6">
        <v>8</v>
      </c>
      <c r="J1499" s="6">
        <v>10.916</v>
      </c>
      <c r="K1499" s="6">
        <v>2754800000</v>
      </c>
      <c r="L1499" s="6">
        <v>2554600000</v>
      </c>
      <c r="M1499" s="6">
        <v>2461300000</v>
      </c>
      <c r="N1499" s="6">
        <v>2906600000</v>
      </c>
      <c r="O1499" s="6">
        <v>2920300000</v>
      </c>
      <c r="P1499" s="6">
        <v>2979300000</v>
      </c>
      <c r="Q1499" s="6">
        <v>2.0640479069494001E-2</v>
      </c>
      <c r="R1499" s="6">
        <v>0.165364772000343</v>
      </c>
      <c r="S1499" s="6">
        <v>-0.18198585510253901</v>
      </c>
      <c r="T1499" s="9">
        <f t="shared" si="23"/>
        <v>-1.1344443622264495</v>
      </c>
    </row>
    <row r="1500" spans="1:20" x14ac:dyDescent="0.25">
      <c r="A1500" s="6" t="s">
        <v>3970</v>
      </c>
      <c r="B1500" s="6" t="s">
        <v>3971</v>
      </c>
      <c r="C1500" s="6" t="s">
        <v>3972</v>
      </c>
      <c r="D1500" s="6">
        <v>3</v>
      </c>
      <c r="E1500" s="6">
        <v>3</v>
      </c>
      <c r="F1500" s="6">
        <v>3</v>
      </c>
      <c r="G1500" s="6">
        <v>4</v>
      </c>
      <c r="H1500" s="6">
        <v>1</v>
      </c>
      <c r="I1500" s="6">
        <v>4</v>
      </c>
      <c r="J1500" s="6">
        <v>57.146999999999998</v>
      </c>
      <c r="K1500" s="6">
        <v>0</v>
      </c>
      <c r="L1500" s="6">
        <v>19860000</v>
      </c>
      <c r="M1500" s="6">
        <v>18344000</v>
      </c>
      <c r="N1500" s="6">
        <v>23153000</v>
      </c>
      <c r="O1500" s="6">
        <v>0</v>
      </c>
      <c r="P1500" s="6">
        <v>22974000</v>
      </c>
      <c r="Q1500" s="6">
        <v>0.95690432864660702</v>
      </c>
      <c r="R1500" s="6">
        <v>0.99107948324112904</v>
      </c>
      <c r="S1500" s="6">
        <v>-0.18200874328613301</v>
      </c>
      <c r="T1500" s="9">
        <f t="shared" si="23"/>
        <v>-1.1344623601928066</v>
      </c>
    </row>
    <row r="1501" spans="1:20" x14ac:dyDescent="0.25">
      <c r="A1501" s="6" t="s">
        <v>800</v>
      </c>
      <c r="B1501" s="6" t="s">
        <v>801</v>
      </c>
      <c r="C1501" s="6" t="s">
        <v>802</v>
      </c>
      <c r="D1501" s="6">
        <v>4</v>
      </c>
      <c r="E1501" s="6">
        <v>4</v>
      </c>
      <c r="F1501" s="6">
        <v>4</v>
      </c>
      <c r="G1501" s="6">
        <v>6</v>
      </c>
      <c r="H1501" s="6">
        <v>5</v>
      </c>
      <c r="I1501" s="6">
        <v>5</v>
      </c>
      <c r="J1501" s="6">
        <v>20.52</v>
      </c>
      <c r="K1501" s="6">
        <v>27239000</v>
      </c>
      <c r="L1501" s="6">
        <v>32117000</v>
      </c>
      <c r="M1501" s="6">
        <v>26886000</v>
      </c>
      <c r="N1501" s="6">
        <v>26647000</v>
      </c>
      <c r="O1501" s="6">
        <v>36394000</v>
      </c>
      <c r="P1501" s="6">
        <v>35455000</v>
      </c>
      <c r="Q1501" s="6">
        <v>0.33310874652578398</v>
      </c>
      <c r="R1501" s="6">
        <v>0.57251327971334698</v>
      </c>
      <c r="S1501" s="6">
        <v>-0.18259811401367201</v>
      </c>
      <c r="T1501" s="9">
        <f t="shared" si="23"/>
        <v>-1.1349259061803896</v>
      </c>
    </row>
    <row r="1502" spans="1:20" x14ac:dyDescent="0.25">
      <c r="A1502" s="6" t="s">
        <v>803</v>
      </c>
      <c r="B1502" s="6" t="s">
        <v>804</v>
      </c>
      <c r="C1502" s="6" t="s">
        <v>805</v>
      </c>
      <c r="D1502" s="6">
        <v>34</v>
      </c>
      <c r="E1502" s="6">
        <v>36</v>
      </c>
      <c r="F1502" s="6">
        <v>33</v>
      </c>
      <c r="G1502" s="6">
        <v>35</v>
      </c>
      <c r="H1502" s="6">
        <v>35</v>
      </c>
      <c r="I1502" s="6">
        <v>33</v>
      </c>
      <c r="J1502" s="6">
        <v>43.231000000000002</v>
      </c>
      <c r="K1502" s="6">
        <v>6994700000</v>
      </c>
      <c r="L1502" s="6">
        <v>6759700000</v>
      </c>
      <c r="M1502" s="6">
        <v>5888900000</v>
      </c>
      <c r="N1502" s="6">
        <v>6952700000</v>
      </c>
      <c r="O1502" s="6">
        <v>7451200000</v>
      </c>
      <c r="P1502" s="6">
        <v>7859900000</v>
      </c>
      <c r="Q1502" s="6">
        <v>0.11658534155490199</v>
      </c>
      <c r="R1502" s="6">
        <v>0.33480864614420702</v>
      </c>
      <c r="S1502" s="6">
        <v>-0.18277994791667099</v>
      </c>
      <c r="T1502" s="9">
        <f t="shared" si="23"/>
        <v>-1.1350689585974996</v>
      </c>
    </row>
    <row r="1503" spans="1:20" x14ac:dyDescent="0.25">
      <c r="A1503" s="6" t="s">
        <v>4746</v>
      </c>
      <c r="B1503" s="6" t="s">
        <v>806</v>
      </c>
      <c r="C1503" s="6" t="s">
        <v>807</v>
      </c>
      <c r="D1503" s="6">
        <v>9</v>
      </c>
      <c r="E1503" s="6">
        <v>11</v>
      </c>
      <c r="F1503" s="6">
        <v>10</v>
      </c>
      <c r="G1503" s="6">
        <v>9</v>
      </c>
      <c r="H1503" s="6">
        <v>9</v>
      </c>
      <c r="I1503" s="6">
        <v>10</v>
      </c>
      <c r="J1503" s="6">
        <v>33.689</v>
      </c>
      <c r="K1503" s="6">
        <v>48819000</v>
      </c>
      <c r="L1503" s="6">
        <v>37763000</v>
      </c>
      <c r="M1503" s="6">
        <v>38035000</v>
      </c>
      <c r="N1503" s="6">
        <v>45699000</v>
      </c>
      <c r="O1503" s="6">
        <v>51392000</v>
      </c>
      <c r="P1503" s="6">
        <v>43668000</v>
      </c>
      <c r="Q1503" s="6">
        <v>0.26296797609505401</v>
      </c>
      <c r="R1503" s="6">
        <v>0.51658786689437297</v>
      </c>
      <c r="S1503" s="6">
        <v>-0.18284670511881601</v>
      </c>
      <c r="T1503" s="9">
        <f t="shared" si="23"/>
        <v>-1.1351214823665059</v>
      </c>
    </row>
    <row r="1504" spans="1:20" x14ac:dyDescent="0.25">
      <c r="A1504" s="6" t="s">
        <v>4747</v>
      </c>
      <c r="B1504" s="6" t="s">
        <v>808</v>
      </c>
      <c r="C1504" s="6" t="s">
        <v>809</v>
      </c>
      <c r="D1504" s="6">
        <v>18</v>
      </c>
      <c r="E1504" s="6">
        <v>18</v>
      </c>
      <c r="F1504" s="6">
        <v>18</v>
      </c>
      <c r="G1504" s="6">
        <v>17</v>
      </c>
      <c r="H1504" s="6">
        <v>18</v>
      </c>
      <c r="I1504" s="6">
        <v>18</v>
      </c>
      <c r="J1504" s="6">
        <v>26.334</v>
      </c>
      <c r="K1504" s="6">
        <v>1151200000</v>
      </c>
      <c r="L1504" s="6">
        <v>1228300000</v>
      </c>
      <c r="M1504" s="6">
        <v>1103900000</v>
      </c>
      <c r="N1504" s="6">
        <v>1384100000</v>
      </c>
      <c r="O1504" s="6">
        <v>1226000000</v>
      </c>
      <c r="P1504" s="6">
        <v>1346800000</v>
      </c>
      <c r="Q1504" s="6">
        <v>5.7473550233292099E-2</v>
      </c>
      <c r="R1504" s="6">
        <v>0.26481495017135798</v>
      </c>
      <c r="S1504" s="6">
        <v>-0.18334388732910201</v>
      </c>
      <c r="T1504" s="9">
        <f t="shared" si="23"/>
        <v>-1.1355127358525845</v>
      </c>
    </row>
    <row r="1505" spans="1:20" x14ac:dyDescent="0.25">
      <c r="A1505" s="6" t="s">
        <v>4748</v>
      </c>
      <c r="B1505" s="6" t="s">
        <v>810</v>
      </c>
      <c r="C1505" s="6" t="s">
        <v>811</v>
      </c>
      <c r="D1505" s="6">
        <v>9</v>
      </c>
      <c r="E1505" s="6">
        <v>8</v>
      </c>
      <c r="F1505" s="6">
        <v>8</v>
      </c>
      <c r="G1505" s="6">
        <v>6</v>
      </c>
      <c r="H1505" s="6">
        <v>9</v>
      </c>
      <c r="I1505" s="6">
        <v>9</v>
      </c>
      <c r="J1505" s="6">
        <v>20.68</v>
      </c>
      <c r="K1505" s="6">
        <v>112630000</v>
      </c>
      <c r="L1505" s="6">
        <v>124900000</v>
      </c>
      <c r="M1505" s="6">
        <v>105980000</v>
      </c>
      <c r="N1505" s="6">
        <v>100240000</v>
      </c>
      <c r="O1505" s="6">
        <v>148780000</v>
      </c>
      <c r="P1505" s="6">
        <v>146540000</v>
      </c>
      <c r="Q1505" s="6">
        <v>0.407214229468297</v>
      </c>
      <c r="R1505" s="6">
        <v>0.62431429521610105</v>
      </c>
      <c r="S1505" s="6">
        <v>-0.18392562866210899</v>
      </c>
      <c r="T1505" s="9">
        <f t="shared" si="23"/>
        <v>-1.1359707036658271</v>
      </c>
    </row>
    <row r="1506" spans="1:20" x14ac:dyDescent="0.25">
      <c r="A1506" s="6" t="s">
        <v>5643</v>
      </c>
      <c r="B1506" s="6" t="s">
        <v>3973</v>
      </c>
      <c r="C1506" s="6" t="s">
        <v>3974</v>
      </c>
      <c r="D1506" s="6">
        <v>1</v>
      </c>
      <c r="E1506" s="6">
        <v>1</v>
      </c>
      <c r="F1506" s="6">
        <v>1</v>
      </c>
      <c r="G1506" s="6">
        <v>3</v>
      </c>
      <c r="H1506" s="6">
        <v>1</v>
      </c>
      <c r="I1506" s="6">
        <v>2</v>
      </c>
      <c r="J1506" s="6">
        <v>92.611999999999995</v>
      </c>
      <c r="K1506" s="6">
        <v>10672000</v>
      </c>
      <c r="L1506" s="6">
        <v>9932700</v>
      </c>
      <c r="M1506" s="6">
        <v>9538100</v>
      </c>
      <c r="N1506" s="6">
        <v>14982000</v>
      </c>
      <c r="O1506" s="6">
        <v>10084000</v>
      </c>
      <c r="P1506" s="6">
        <v>9814100</v>
      </c>
      <c r="Q1506" s="6">
        <v>0.41538280095542601</v>
      </c>
      <c r="R1506" s="6">
        <v>0.62626621627336498</v>
      </c>
      <c r="S1506" s="6">
        <v>-0.18412081400553501</v>
      </c>
      <c r="T1506" s="9">
        <f t="shared" si="23"/>
        <v>-1.1361244020047869</v>
      </c>
    </row>
    <row r="1507" spans="1:20" x14ac:dyDescent="0.25">
      <c r="A1507" s="6" t="s">
        <v>5644</v>
      </c>
      <c r="B1507" s="6" t="s">
        <v>3975</v>
      </c>
      <c r="C1507" s="6" t="s">
        <v>3976</v>
      </c>
      <c r="D1507" s="6">
        <v>4</v>
      </c>
      <c r="E1507" s="6">
        <v>6</v>
      </c>
      <c r="F1507" s="6">
        <v>8</v>
      </c>
      <c r="G1507" s="6">
        <v>9</v>
      </c>
      <c r="H1507" s="6">
        <v>4</v>
      </c>
      <c r="I1507" s="6">
        <v>8</v>
      </c>
      <c r="J1507" s="6">
        <v>56.494999999999997</v>
      </c>
      <c r="K1507" s="6">
        <v>28119000</v>
      </c>
      <c r="L1507" s="6">
        <v>51975000</v>
      </c>
      <c r="M1507" s="6">
        <v>50050000</v>
      </c>
      <c r="N1507" s="6">
        <v>50070000</v>
      </c>
      <c r="O1507" s="6">
        <v>33454000</v>
      </c>
      <c r="P1507" s="6">
        <v>64097000</v>
      </c>
      <c r="Q1507" s="6">
        <v>0.66560504475984295</v>
      </c>
      <c r="R1507" s="6">
        <v>0.80973374293193201</v>
      </c>
      <c r="S1507" s="6">
        <v>-0.18454933166503901</v>
      </c>
      <c r="T1507" s="9">
        <f t="shared" si="23"/>
        <v>-1.1364619103945885</v>
      </c>
    </row>
    <row r="1508" spans="1:20" x14ac:dyDescent="0.25">
      <c r="A1508" s="6" t="s">
        <v>3977</v>
      </c>
      <c r="B1508" s="6" t="s">
        <v>3978</v>
      </c>
      <c r="C1508" s="6" t="s">
        <v>3979</v>
      </c>
      <c r="D1508" s="6">
        <v>6</v>
      </c>
      <c r="E1508" s="6">
        <v>9</v>
      </c>
      <c r="F1508" s="6">
        <v>9</v>
      </c>
      <c r="G1508" s="6">
        <v>10</v>
      </c>
      <c r="H1508" s="6">
        <v>7</v>
      </c>
      <c r="I1508" s="6">
        <v>11</v>
      </c>
      <c r="J1508" s="6">
        <v>28.027000000000001</v>
      </c>
      <c r="K1508" s="6">
        <v>32961000</v>
      </c>
      <c r="L1508" s="6">
        <v>43493000</v>
      </c>
      <c r="M1508" s="6">
        <v>32550000</v>
      </c>
      <c r="N1508" s="6">
        <v>46246000</v>
      </c>
      <c r="O1508" s="6">
        <v>31179000</v>
      </c>
      <c r="P1508" s="6">
        <v>47535000</v>
      </c>
      <c r="Q1508" s="6">
        <v>0.482768571235688</v>
      </c>
      <c r="R1508" s="6">
        <v>0.67902478794184296</v>
      </c>
      <c r="S1508" s="6">
        <v>-0.184898376464844</v>
      </c>
      <c r="T1508" s="9">
        <f t="shared" si="23"/>
        <v>-1.1367368985926629</v>
      </c>
    </row>
    <row r="1509" spans="1:20" x14ac:dyDescent="0.25">
      <c r="A1509" s="6" t="s">
        <v>812</v>
      </c>
      <c r="B1509" s="6" t="s">
        <v>813</v>
      </c>
      <c r="C1509" s="6" t="s">
        <v>814</v>
      </c>
      <c r="D1509" s="6">
        <v>11</v>
      </c>
      <c r="E1509" s="6">
        <v>11</v>
      </c>
      <c r="F1509" s="6">
        <v>13</v>
      </c>
      <c r="G1509" s="6">
        <v>9</v>
      </c>
      <c r="H1509" s="6">
        <v>13</v>
      </c>
      <c r="I1509" s="6">
        <v>11</v>
      </c>
      <c r="J1509" s="6">
        <v>29.725000000000001</v>
      </c>
      <c r="K1509" s="6">
        <v>62099000</v>
      </c>
      <c r="L1509" s="6">
        <v>57780000</v>
      </c>
      <c r="M1509" s="6">
        <v>51427000</v>
      </c>
      <c r="N1509" s="6">
        <v>51986000</v>
      </c>
      <c r="O1509" s="6">
        <v>77388000</v>
      </c>
      <c r="P1509" s="6">
        <v>67402000</v>
      </c>
      <c r="Q1509" s="6">
        <v>0.37590321832069401</v>
      </c>
      <c r="R1509" s="6">
        <v>0.60420353358494105</v>
      </c>
      <c r="S1509" s="6">
        <v>-0.18511962890625</v>
      </c>
      <c r="T1509" s="9">
        <f t="shared" si="23"/>
        <v>-1.1369112425069599</v>
      </c>
    </row>
    <row r="1510" spans="1:20" x14ac:dyDescent="0.25">
      <c r="A1510" s="6" t="s">
        <v>3980</v>
      </c>
      <c r="B1510" s="6" t="s">
        <v>3981</v>
      </c>
      <c r="C1510" s="6" t="s">
        <v>3982</v>
      </c>
      <c r="D1510" s="6">
        <v>21</v>
      </c>
      <c r="E1510" s="6">
        <v>24</v>
      </c>
      <c r="F1510" s="6">
        <v>24</v>
      </c>
      <c r="G1510" s="6">
        <v>26</v>
      </c>
      <c r="H1510" s="6">
        <v>25</v>
      </c>
      <c r="I1510" s="6">
        <v>25</v>
      </c>
      <c r="J1510" s="6">
        <v>43.003999999999998</v>
      </c>
      <c r="K1510" s="6">
        <v>1235800000</v>
      </c>
      <c r="L1510" s="6">
        <v>1487800000</v>
      </c>
      <c r="M1510" s="6">
        <v>1133600000</v>
      </c>
      <c r="N1510" s="6">
        <v>1595800000</v>
      </c>
      <c r="O1510" s="6">
        <v>1364900000</v>
      </c>
      <c r="P1510" s="6">
        <v>1406900000</v>
      </c>
      <c r="Q1510" s="6">
        <v>0.24098434333431401</v>
      </c>
      <c r="R1510" s="6">
        <v>0.49918185404965099</v>
      </c>
      <c r="S1510" s="6">
        <v>-0.18535232543945299</v>
      </c>
      <c r="T1510" s="9">
        <f t="shared" si="23"/>
        <v>-1.1370946330599121</v>
      </c>
    </row>
    <row r="1511" spans="1:20" x14ac:dyDescent="0.25">
      <c r="A1511" s="6" t="s">
        <v>4749</v>
      </c>
      <c r="B1511" s="6" t="s">
        <v>815</v>
      </c>
      <c r="C1511" s="6" t="s">
        <v>4923</v>
      </c>
      <c r="D1511" s="6">
        <v>8</v>
      </c>
      <c r="E1511" s="6">
        <v>8</v>
      </c>
      <c r="F1511" s="6">
        <v>8</v>
      </c>
      <c r="G1511" s="6">
        <v>8</v>
      </c>
      <c r="H1511" s="6">
        <v>8</v>
      </c>
      <c r="I1511" s="6">
        <v>7</v>
      </c>
      <c r="J1511" s="6">
        <v>10.962999999999999</v>
      </c>
      <c r="K1511" s="6">
        <v>1406800000</v>
      </c>
      <c r="L1511" s="6">
        <v>1392700000</v>
      </c>
      <c r="M1511" s="6">
        <v>1293100000</v>
      </c>
      <c r="N1511" s="6">
        <v>1368100000</v>
      </c>
      <c r="O1511" s="6">
        <v>1637900000</v>
      </c>
      <c r="P1511" s="6">
        <v>1662300000</v>
      </c>
      <c r="Q1511" s="6">
        <v>0.131897979397747</v>
      </c>
      <c r="R1511" s="6">
        <v>0.35274908016573597</v>
      </c>
      <c r="S1511" s="6">
        <v>-0.18535550435384399</v>
      </c>
      <c r="T1511" s="9">
        <f t="shared" si="23"/>
        <v>-1.1370971386001496</v>
      </c>
    </row>
    <row r="1512" spans="1:20" x14ac:dyDescent="0.25">
      <c r="A1512" s="6" t="s">
        <v>3983</v>
      </c>
      <c r="B1512" s="6" t="s">
        <v>3984</v>
      </c>
      <c r="C1512" s="6" t="s">
        <v>3985</v>
      </c>
      <c r="D1512" s="6">
        <v>3</v>
      </c>
      <c r="E1512" s="6">
        <v>3</v>
      </c>
      <c r="F1512" s="6">
        <v>4</v>
      </c>
      <c r="G1512" s="6">
        <v>4</v>
      </c>
      <c r="H1512" s="6">
        <v>4</v>
      </c>
      <c r="I1512" s="6">
        <v>3</v>
      </c>
      <c r="J1512" s="6">
        <v>11.368</v>
      </c>
      <c r="K1512" s="6">
        <v>148170000</v>
      </c>
      <c r="L1512" s="6">
        <v>169580000</v>
      </c>
      <c r="M1512" s="6">
        <v>180610000</v>
      </c>
      <c r="N1512" s="6">
        <v>177030000</v>
      </c>
      <c r="O1512" s="6">
        <v>196080000</v>
      </c>
      <c r="P1512" s="6">
        <v>192430000</v>
      </c>
      <c r="Q1512" s="6">
        <v>0.123917284533567</v>
      </c>
      <c r="R1512" s="6">
        <v>0.34064844973913699</v>
      </c>
      <c r="S1512" s="6">
        <v>-0.18589083353678101</v>
      </c>
      <c r="T1512" s="9">
        <f t="shared" si="23"/>
        <v>-1.137519150332001</v>
      </c>
    </row>
    <row r="1513" spans="1:20" x14ac:dyDescent="0.25">
      <c r="A1513" s="6" t="s">
        <v>816</v>
      </c>
      <c r="B1513" s="6" t="s">
        <v>817</v>
      </c>
      <c r="C1513" s="6" t="s">
        <v>818</v>
      </c>
      <c r="D1513" s="6">
        <v>5</v>
      </c>
      <c r="E1513" s="6">
        <v>5</v>
      </c>
      <c r="F1513" s="6">
        <v>4</v>
      </c>
      <c r="G1513" s="6">
        <v>3</v>
      </c>
      <c r="H1513" s="6">
        <v>4</v>
      </c>
      <c r="I1513" s="6">
        <v>4</v>
      </c>
      <c r="J1513" s="6">
        <v>18.341999999999999</v>
      </c>
      <c r="K1513" s="6">
        <v>49964000</v>
      </c>
      <c r="L1513" s="6">
        <v>55295000</v>
      </c>
      <c r="M1513" s="6">
        <v>44081000</v>
      </c>
      <c r="N1513" s="6">
        <v>50796000</v>
      </c>
      <c r="O1513" s="6">
        <v>63834000</v>
      </c>
      <c r="P1513" s="6">
        <v>55349000</v>
      </c>
      <c r="Q1513" s="6">
        <v>0.238904666826078</v>
      </c>
      <c r="R1513" s="6">
        <v>0.49737584327087297</v>
      </c>
      <c r="S1513" s="6">
        <v>-0.186466852823891</v>
      </c>
      <c r="T1513" s="9">
        <f t="shared" si="23"/>
        <v>-1.1379734138977966</v>
      </c>
    </row>
    <row r="1514" spans="1:20" x14ac:dyDescent="0.25">
      <c r="A1514" s="6" t="s">
        <v>3986</v>
      </c>
      <c r="B1514" s="6" t="s">
        <v>3987</v>
      </c>
      <c r="C1514" s="6" t="s">
        <v>3988</v>
      </c>
      <c r="D1514" s="6">
        <v>9</v>
      </c>
      <c r="E1514" s="6">
        <v>9</v>
      </c>
      <c r="F1514" s="6">
        <v>10</v>
      </c>
      <c r="G1514" s="6">
        <v>13</v>
      </c>
      <c r="H1514" s="6">
        <v>11</v>
      </c>
      <c r="I1514" s="6">
        <v>12</v>
      </c>
      <c r="J1514" s="6">
        <v>22.541</v>
      </c>
      <c r="K1514" s="6">
        <v>197960000</v>
      </c>
      <c r="L1514" s="6">
        <v>175380000</v>
      </c>
      <c r="M1514" s="6">
        <v>195280000</v>
      </c>
      <c r="N1514" s="6">
        <v>197170000</v>
      </c>
      <c r="O1514" s="6">
        <v>217060000</v>
      </c>
      <c r="P1514" s="6">
        <v>233530000</v>
      </c>
      <c r="Q1514" s="6">
        <v>0.106035981931315</v>
      </c>
      <c r="R1514" s="6">
        <v>0.33480864614420702</v>
      </c>
      <c r="S1514" s="6">
        <v>-0.186634699503582</v>
      </c>
      <c r="T1514" s="9">
        <f t="shared" si="23"/>
        <v>-1.1381058162178399</v>
      </c>
    </row>
    <row r="1515" spans="1:20" x14ac:dyDescent="0.25">
      <c r="A1515" s="6" t="s">
        <v>4750</v>
      </c>
      <c r="B1515" s="6" t="s">
        <v>819</v>
      </c>
      <c r="C1515" s="6" t="s">
        <v>820</v>
      </c>
      <c r="D1515" s="6">
        <v>10</v>
      </c>
      <c r="E1515" s="6">
        <v>10</v>
      </c>
      <c r="F1515" s="6">
        <v>10</v>
      </c>
      <c r="G1515" s="6">
        <v>10</v>
      </c>
      <c r="H1515" s="6">
        <v>10</v>
      </c>
      <c r="I1515" s="6">
        <v>10</v>
      </c>
      <c r="J1515" s="6">
        <v>10.071</v>
      </c>
      <c r="K1515" s="6">
        <v>3134500000</v>
      </c>
      <c r="L1515" s="6">
        <v>3781700000</v>
      </c>
      <c r="M1515" s="6">
        <v>4137300000</v>
      </c>
      <c r="N1515" s="6">
        <v>4917900000</v>
      </c>
      <c r="O1515" s="6">
        <v>4112100000</v>
      </c>
      <c r="P1515" s="6">
        <v>3577100000</v>
      </c>
      <c r="Q1515" s="6">
        <v>0.35224964328144698</v>
      </c>
      <c r="R1515" s="6">
        <v>0.58966017521666603</v>
      </c>
      <c r="S1515" s="6">
        <v>-0.186916987101235</v>
      </c>
      <c r="T1515" s="9">
        <f t="shared" si="23"/>
        <v>-1.1383285275885262</v>
      </c>
    </row>
    <row r="1516" spans="1:20" x14ac:dyDescent="0.25">
      <c r="A1516" s="6" t="s">
        <v>4751</v>
      </c>
      <c r="B1516" s="6" t="s">
        <v>821</v>
      </c>
      <c r="C1516" s="6" t="s">
        <v>822</v>
      </c>
      <c r="D1516" s="6">
        <v>16</v>
      </c>
      <c r="E1516" s="6">
        <v>16</v>
      </c>
      <c r="F1516" s="6">
        <v>17</v>
      </c>
      <c r="G1516" s="6">
        <v>16</v>
      </c>
      <c r="H1516" s="6">
        <v>17</v>
      </c>
      <c r="I1516" s="6">
        <v>16</v>
      </c>
      <c r="J1516" s="6">
        <v>24.603000000000002</v>
      </c>
      <c r="K1516" s="6">
        <v>3312900000</v>
      </c>
      <c r="L1516" s="6">
        <v>3187400000</v>
      </c>
      <c r="M1516" s="6">
        <v>2725600000</v>
      </c>
      <c r="N1516" s="6">
        <v>3000000000</v>
      </c>
      <c r="O1516" s="6">
        <v>3868000000</v>
      </c>
      <c r="P1516" s="6">
        <v>3670000000</v>
      </c>
      <c r="Q1516" s="6">
        <v>0.25250974808267201</v>
      </c>
      <c r="R1516" s="6">
        <v>0.50941168699010198</v>
      </c>
      <c r="S1516" s="6">
        <v>-0.188426335652672</v>
      </c>
      <c r="T1516" s="9">
        <f t="shared" si="23"/>
        <v>-1.139520070870871</v>
      </c>
    </row>
    <row r="1517" spans="1:20" x14ac:dyDescent="0.25">
      <c r="A1517" s="6" t="s">
        <v>4752</v>
      </c>
      <c r="B1517" s="6" t="s">
        <v>4907</v>
      </c>
      <c r="C1517" s="6" t="s">
        <v>823</v>
      </c>
      <c r="D1517" s="6">
        <v>6</v>
      </c>
      <c r="E1517" s="6">
        <v>7</v>
      </c>
      <c r="F1517" s="6">
        <v>7</v>
      </c>
      <c r="G1517" s="6">
        <v>7</v>
      </c>
      <c r="H1517" s="6">
        <v>7</v>
      </c>
      <c r="I1517" s="6">
        <v>7</v>
      </c>
      <c r="J1517" s="6">
        <v>17.37</v>
      </c>
      <c r="K1517" s="6">
        <v>592130000</v>
      </c>
      <c r="L1517" s="6">
        <v>650000000</v>
      </c>
      <c r="M1517" s="6">
        <v>623420000</v>
      </c>
      <c r="N1517" s="6">
        <v>816080000</v>
      </c>
      <c r="O1517" s="6">
        <v>757590000</v>
      </c>
      <c r="P1517" s="6">
        <v>574890000</v>
      </c>
      <c r="Q1517" s="6">
        <v>0.29934001252897102</v>
      </c>
      <c r="R1517" s="6">
        <v>0.54785874293080095</v>
      </c>
      <c r="S1517" s="6">
        <v>-0.18895212809244599</v>
      </c>
      <c r="T1517" s="9">
        <f t="shared" si="23"/>
        <v>-1.1399354464112845</v>
      </c>
    </row>
    <row r="1518" spans="1:20" x14ac:dyDescent="0.25">
      <c r="A1518" s="6" t="s">
        <v>4753</v>
      </c>
      <c r="B1518" s="6" t="s">
        <v>824</v>
      </c>
      <c r="C1518" s="6" t="s">
        <v>825</v>
      </c>
      <c r="D1518" s="6">
        <v>4</v>
      </c>
      <c r="E1518" s="6">
        <v>5</v>
      </c>
      <c r="F1518" s="6">
        <v>4</v>
      </c>
      <c r="G1518" s="6">
        <v>5</v>
      </c>
      <c r="H1518" s="6">
        <v>4</v>
      </c>
      <c r="I1518" s="6">
        <v>6</v>
      </c>
      <c r="J1518" s="6">
        <v>20.207999999999998</v>
      </c>
      <c r="K1518" s="6">
        <v>29359000</v>
      </c>
      <c r="L1518" s="6">
        <v>30888000</v>
      </c>
      <c r="M1518" s="6">
        <v>24689000</v>
      </c>
      <c r="N1518" s="6">
        <v>32769000</v>
      </c>
      <c r="O1518" s="6">
        <v>35152000</v>
      </c>
      <c r="P1518" s="6">
        <v>28811000</v>
      </c>
      <c r="Q1518" s="6">
        <v>0.21609987139220399</v>
      </c>
      <c r="R1518" s="6">
        <v>0.46990318798797798</v>
      </c>
      <c r="S1518" s="6">
        <v>-0.189280827840168</v>
      </c>
      <c r="T1518" s="9">
        <f t="shared" si="23"/>
        <v>-1.1401951958186056</v>
      </c>
    </row>
    <row r="1519" spans="1:20" x14ac:dyDescent="0.25">
      <c r="A1519" s="6" t="s">
        <v>826</v>
      </c>
      <c r="B1519" s="6" t="s">
        <v>827</v>
      </c>
      <c r="C1519" s="6" t="s">
        <v>828</v>
      </c>
      <c r="D1519" s="6">
        <v>31</v>
      </c>
      <c r="E1519" s="6">
        <v>32</v>
      </c>
      <c r="F1519" s="6">
        <v>32</v>
      </c>
      <c r="G1519" s="6">
        <v>31</v>
      </c>
      <c r="H1519" s="6">
        <v>32</v>
      </c>
      <c r="I1519" s="6">
        <v>33</v>
      </c>
      <c r="J1519" s="6">
        <v>40.603000000000002</v>
      </c>
      <c r="K1519" s="6">
        <v>3489200000</v>
      </c>
      <c r="L1519" s="6">
        <v>3156800000</v>
      </c>
      <c r="M1519" s="6">
        <v>3404400000</v>
      </c>
      <c r="N1519" s="6">
        <v>3723500000</v>
      </c>
      <c r="O1519" s="6">
        <v>3877900000</v>
      </c>
      <c r="P1519" s="6">
        <v>3852500000</v>
      </c>
      <c r="Q1519" s="6">
        <v>1.57745016445607E-2</v>
      </c>
      <c r="R1519" s="6">
        <v>0.14184768436275499</v>
      </c>
      <c r="S1519" s="6">
        <v>-0.18965657552083201</v>
      </c>
      <c r="T1519" s="9">
        <f t="shared" si="23"/>
        <v>-1.1404921965598827</v>
      </c>
    </row>
    <row r="1520" spans="1:20" x14ac:dyDescent="0.25">
      <c r="A1520" s="6" t="s">
        <v>3989</v>
      </c>
      <c r="B1520" s="6" t="s">
        <v>3990</v>
      </c>
      <c r="C1520" s="6" t="s">
        <v>3991</v>
      </c>
      <c r="D1520" s="6">
        <v>0</v>
      </c>
      <c r="E1520" s="6">
        <v>1</v>
      </c>
      <c r="F1520" s="6">
        <v>1</v>
      </c>
      <c r="G1520" s="6">
        <v>0</v>
      </c>
      <c r="H1520" s="6">
        <v>1</v>
      </c>
      <c r="I1520" s="6">
        <v>0</v>
      </c>
      <c r="J1520" s="6">
        <v>130.81</v>
      </c>
      <c r="K1520" s="6">
        <v>0</v>
      </c>
      <c r="L1520" s="6">
        <v>0</v>
      </c>
      <c r="M1520" s="6">
        <v>5273900</v>
      </c>
      <c r="N1520" s="6">
        <v>0</v>
      </c>
      <c r="O1520" s="6">
        <v>7834200</v>
      </c>
      <c r="P1520" s="6">
        <v>0</v>
      </c>
      <c r="Q1520" s="6">
        <v>0.93970044253719098</v>
      </c>
      <c r="R1520" s="6">
        <v>0.98394435645351097</v>
      </c>
      <c r="S1520" s="6">
        <v>-0.19030507405598801</v>
      </c>
      <c r="T1520" s="9">
        <f t="shared" si="23"/>
        <v>-1.1410049686644386</v>
      </c>
    </row>
    <row r="1521" spans="1:20" x14ac:dyDescent="0.25">
      <c r="A1521" s="6" t="s">
        <v>5645</v>
      </c>
      <c r="B1521" s="6" t="s">
        <v>3992</v>
      </c>
      <c r="C1521" s="6" t="s">
        <v>3993</v>
      </c>
      <c r="D1521" s="6">
        <v>0</v>
      </c>
      <c r="E1521" s="6">
        <v>0</v>
      </c>
      <c r="F1521" s="6">
        <v>2</v>
      </c>
      <c r="G1521" s="6">
        <v>0</v>
      </c>
      <c r="H1521" s="6">
        <v>0</v>
      </c>
      <c r="I1521" s="6">
        <v>1</v>
      </c>
      <c r="J1521" s="6">
        <v>72.106999999999999</v>
      </c>
      <c r="K1521" s="6">
        <v>0</v>
      </c>
      <c r="L1521" s="6">
        <v>0</v>
      </c>
      <c r="M1521" s="6">
        <v>7051500</v>
      </c>
      <c r="N1521" s="6">
        <v>0</v>
      </c>
      <c r="O1521" s="6">
        <v>0</v>
      </c>
      <c r="P1521" s="6">
        <v>10478000</v>
      </c>
      <c r="Q1521" s="6">
        <v>0.94429254939162999</v>
      </c>
      <c r="R1521" s="6">
        <v>0.98394435645351097</v>
      </c>
      <c r="S1521" s="6">
        <v>-0.190453847249348</v>
      </c>
      <c r="T1521" s="9">
        <f t="shared" si="23"/>
        <v>-1.1411226371257714</v>
      </c>
    </row>
    <row r="1522" spans="1:20" x14ac:dyDescent="0.25">
      <c r="A1522" s="6" t="s">
        <v>3994</v>
      </c>
      <c r="B1522" s="6" t="s">
        <v>3995</v>
      </c>
      <c r="C1522" s="6" t="s">
        <v>3996</v>
      </c>
      <c r="D1522" s="6">
        <v>5</v>
      </c>
      <c r="E1522" s="6">
        <v>5</v>
      </c>
      <c r="F1522" s="6">
        <v>5</v>
      </c>
      <c r="G1522" s="6">
        <v>5</v>
      </c>
      <c r="H1522" s="6">
        <v>4</v>
      </c>
      <c r="I1522" s="6">
        <v>2</v>
      </c>
      <c r="J1522" s="6">
        <v>31.774999999999999</v>
      </c>
      <c r="K1522" s="6">
        <v>45893000</v>
      </c>
      <c r="L1522" s="6">
        <v>44361000</v>
      </c>
      <c r="M1522" s="6">
        <v>53561000</v>
      </c>
      <c r="N1522" s="6">
        <v>52631000</v>
      </c>
      <c r="O1522" s="6">
        <v>54901000</v>
      </c>
      <c r="P1522" s="6">
        <v>56237000</v>
      </c>
      <c r="Q1522" s="6">
        <v>9.5303869208812897E-2</v>
      </c>
      <c r="R1522" s="6">
        <v>0.32814492759355501</v>
      </c>
      <c r="S1522" s="6">
        <v>-0.19183921813964799</v>
      </c>
      <c r="T1522" s="9">
        <f t="shared" si="23"/>
        <v>-1.1422189446014361</v>
      </c>
    </row>
    <row r="1523" spans="1:20" x14ac:dyDescent="0.25">
      <c r="A1523" s="6" t="s">
        <v>4754</v>
      </c>
      <c r="B1523" s="6" t="s">
        <v>829</v>
      </c>
      <c r="C1523" s="6" t="s">
        <v>830</v>
      </c>
      <c r="D1523" s="6">
        <v>14</v>
      </c>
      <c r="E1523" s="6">
        <v>14</v>
      </c>
      <c r="F1523" s="6">
        <v>13</v>
      </c>
      <c r="G1523" s="6">
        <v>16</v>
      </c>
      <c r="H1523" s="6">
        <v>13</v>
      </c>
      <c r="I1523" s="6">
        <v>13</v>
      </c>
      <c r="J1523" s="6">
        <v>44.698999999999998</v>
      </c>
      <c r="K1523" s="6">
        <v>78988000</v>
      </c>
      <c r="L1523" s="6">
        <v>89052000</v>
      </c>
      <c r="M1523" s="6">
        <v>77456000</v>
      </c>
      <c r="N1523" s="6">
        <v>95617000</v>
      </c>
      <c r="O1523" s="6">
        <v>91836000</v>
      </c>
      <c r="P1523" s="6">
        <v>92477000</v>
      </c>
      <c r="Q1523" s="6">
        <v>4.2669593850164403E-2</v>
      </c>
      <c r="R1523" s="6">
        <v>0.22939084526759401</v>
      </c>
      <c r="S1523" s="6">
        <v>-0.19192123413085899</v>
      </c>
      <c r="T1523" s="9">
        <f t="shared" si="23"/>
        <v>-1.1422838806268174</v>
      </c>
    </row>
    <row r="1524" spans="1:20" x14ac:dyDescent="0.25">
      <c r="A1524" s="6" t="s">
        <v>3997</v>
      </c>
      <c r="B1524" s="6" t="s">
        <v>3998</v>
      </c>
      <c r="C1524" s="6" t="s">
        <v>3999</v>
      </c>
      <c r="D1524" s="6">
        <v>2</v>
      </c>
      <c r="E1524" s="6">
        <v>1</v>
      </c>
      <c r="F1524" s="6">
        <v>1</v>
      </c>
      <c r="G1524" s="6">
        <v>1</v>
      </c>
      <c r="H1524" s="6">
        <v>1</v>
      </c>
      <c r="I1524" s="6">
        <v>2</v>
      </c>
      <c r="J1524" s="6">
        <v>18.582000000000001</v>
      </c>
      <c r="K1524" s="6">
        <v>6873100</v>
      </c>
      <c r="L1524" s="6">
        <v>8349100</v>
      </c>
      <c r="M1524" s="6">
        <v>6868500</v>
      </c>
      <c r="N1524" s="6">
        <v>8624700</v>
      </c>
      <c r="O1524" s="6">
        <v>7988300</v>
      </c>
      <c r="P1524" s="6">
        <v>8537000</v>
      </c>
      <c r="Q1524" s="6">
        <v>0.12631246196224999</v>
      </c>
      <c r="R1524" s="6">
        <v>0.34538825920354999</v>
      </c>
      <c r="S1524" s="6">
        <v>-0.1925048828125</v>
      </c>
      <c r="T1524" s="9">
        <f t="shared" si="23"/>
        <v>-1.1427460901284632</v>
      </c>
    </row>
    <row r="1525" spans="1:20" x14ac:dyDescent="0.25">
      <c r="A1525" s="6" t="s">
        <v>4755</v>
      </c>
      <c r="B1525" s="6" t="s">
        <v>831</v>
      </c>
      <c r="C1525" s="6" t="s">
        <v>832</v>
      </c>
      <c r="D1525" s="6">
        <v>5</v>
      </c>
      <c r="E1525" s="6">
        <v>5</v>
      </c>
      <c r="F1525" s="6">
        <v>5</v>
      </c>
      <c r="G1525" s="6">
        <v>5</v>
      </c>
      <c r="H1525" s="6">
        <v>4</v>
      </c>
      <c r="I1525" s="6">
        <v>5</v>
      </c>
      <c r="J1525" s="6">
        <v>15.241</v>
      </c>
      <c r="K1525" s="6">
        <v>150230000</v>
      </c>
      <c r="L1525" s="6">
        <v>129740000</v>
      </c>
      <c r="M1525" s="6">
        <v>148430000</v>
      </c>
      <c r="N1525" s="6">
        <v>184820000</v>
      </c>
      <c r="O1525" s="6">
        <v>157970000</v>
      </c>
      <c r="P1525" s="6">
        <v>147870000</v>
      </c>
      <c r="Q1525" s="6">
        <v>0.17543245406647701</v>
      </c>
      <c r="R1525" s="6">
        <v>0.41614680060239201</v>
      </c>
      <c r="S1525" s="6">
        <v>-0.19250679016113301</v>
      </c>
      <c r="T1525" s="9">
        <f t="shared" si="23"/>
        <v>-1.1427476009235875</v>
      </c>
    </row>
    <row r="1526" spans="1:20" x14ac:dyDescent="0.25">
      <c r="A1526" s="6" t="s">
        <v>833</v>
      </c>
      <c r="B1526" s="6" t="s">
        <v>834</v>
      </c>
      <c r="C1526" s="6" t="s">
        <v>835</v>
      </c>
      <c r="D1526" s="6">
        <v>70</v>
      </c>
      <c r="E1526" s="6">
        <v>72</v>
      </c>
      <c r="F1526" s="6">
        <v>73</v>
      </c>
      <c r="G1526" s="6">
        <v>71</v>
      </c>
      <c r="H1526" s="6">
        <v>71</v>
      </c>
      <c r="I1526" s="6">
        <v>71</v>
      </c>
      <c r="J1526" s="6">
        <v>85.462000000000003</v>
      </c>
      <c r="K1526" s="6">
        <v>7729600000</v>
      </c>
      <c r="L1526" s="6">
        <v>7980500000</v>
      </c>
      <c r="M1526" s="6">
        <v>7958800000</v>
      </c>
      <c r="N1526" s="6">
        <v>8639700000</v>
      </c>
      <c r="O1526" s="6">
        <v>9828200000</v>
      </c>
      <c r="P1526" s="6">
        <v>8635100000</v>
      </c>
      <c r="Q1526" s="6">
        <v>3.9097992143737603E-2</v>
      </c>
      <c r="R1526" s="6">
        <v>0.21995291208730999</v>
      </c>
      <c r="S1526" s="6">
        <v>-0.19289779663085899</v>
      </c>
      <c r="T1526" s="9">
        <f t="shared" si="23"/>
        <v>-1.1430573561025847</v>
      </c>
    </row>
    <row r="1527" spans="1:20" x14ac:dyDescent="0.25">
      <c r="A1527" s="6" t="s">
        <v>4000</v>
      </c>
      <c r="B1527" s="6" t="s">
        <v>4001</v>
      </c>
      <c r="C1527" s="6" t="s">
        <v>4002</v>
      </c>
      <c r="D1527" s="6">
        <v>13</v>
      </c>
      <c r="E1527" s="6">
        <v>13</v>
      </c>
      <c r="F1527" s="6">
        <v>13</v>
      </c>
      <c r="G1527" s="6">
        <v>12</v>
      </c>
      <c r="H1527" s="6">
        <v>13</v>
      </c>
      <c r="I1527" s="6">
        <v>13</v>
      </c>
      <c r="J1527" s="6">
        <v>51.881</v>
      </c>
      <c r="K1527" s="6">
        <v>4875900000</v>
      </c>
      <c r="L1527" s="6">
        <v>4756800000</v>
      </c>
      <c r="M1527" s="6">
        <v>4711700000</v>
      </c>
      <c r="N1527" s="6">
        <v>6081000000</v>
      </c>
      <c r="O1527" s="6">
        <v>4995400000</v>
      </c>
      <c r="P1527" s="6">
        <v>5378300000</v>
      </c>
      <c r="Q1527" s="6">
        <v>8.2842595545830205E-2</v>
      </c>
      <c r="R1527" s="6">
        <v>0.31103743648028598</v>
      </c>
      <c r="S1527" s="6">
        <v>-0.19338480631510199</v>
      </c>
      <c r="T1527" s="9">
        <f t="shared" si="23"/>
        <v>-1.1434432824112812</v>
      </c>
    </row>
    <row r="1528" spans="1:20" x14ac:dyDescent="0.25">
      <c r="A1528" s="6" t="s">
        <v>4003</v>
      </c>
      <c r="B1528" s="6" t="s">
        <v>4004</v>
      </c>
      <c r="C1528" s="6" t="s">
        <v>4005</v>
      </c>
      <c r="D1528" s="6">
        <v>3</v>
      </c>
      <c r="E1528" s="6">
        <v>3</v>
      </c>
      <c r="F1528" s="6">
        <v>3</v>
      </c>
      <c r="G1528" s="6">
        <v>1</v>
      </c>
      <c r="H1528" s="6">
        <v>2</v>
      </c>
      <c r="I1528" s="6">
        <v>1</v>
      </c>
      <c r="J1528" s="6">
        <v>14.916</v>
      </c>
      <c r="K1528" s="6">
        <v>21083000</v>
      </c>
      <c r="L1528" s="6">
        <v>20409000</v>
      </c>
      <c r="M1528" s="6">
        <v>12806000</v>
      </c>
      <c r="N1528" s="6">
        <v>26471000</v>
      </c>
      <c r="O1528" s="6">
        <v>18913000</v>
      </c>
      <c r="P1528" s="6">
        <v>16466000</v>
      </c>
      <c r="Q1528" s="6">
        <v>0.56441152793889904</v>
      </c>
      <c r="R1528" s="6">
        <v>0.73254499622162506</v>
      </c>
      <c r="S1528" s="6">
        <v>-0.19372495015462099</v>
      </c>
      <c r="T1528" s="9">
        <f t="shared" si="23"/>
        <v>-1.1437129035235087</v>
      </c>
    </row>
    <row r="1529" spans="1:20" x14ac:dyDescent="0.25">
      <c r="A1529" s="6" t="s">
        <v>836</v>
      </c>
      <c r="B1529" s="6" t="s">
        <v>837</v>
      </c>
      <c r="C1529" s="6" t="s">
        <v>838</v>
      </c>
      <c r="D1529" s="6">
        <v>27</v>
      </c>
      <c r="E1529" s="6">
        <v>28</v>
      </c>
      <c r="F1529" s="6">
        <v>27</v>
      </c>
      <c r="G1529" s="6">
        <v>26</v>
      </c>
      <c r="H1529" s="6">
        <v>27</v>
      </c>
      <c r="I1529" s="6">
        <v>27</v>
      </c>
      <c r="J1529" s="6">
        <v>35.009</v>
      </c>
      <c r="K1529" s="6">
        <v>7659200000</v>
      </c>
      <c r="L1529" s="6">
        <v>7967500000</v>
      </c>
      <c r="M1529" s="6">
        <v>7050300000</v>
      </c>
      <c r="N1529" s="6">
        <v>8448900000</v>
      </c>
      <c r="O1529" s="6">
        <v>9043500000</v>
      </c>
      <c r="P1529" s="6">
        <v>8425400000</v>
      </c>
      <c r="Q1529" s="6">
        <v>3.4974520767046699E-2</v>
      </c>
      <c r="R1529" s="6">
        <v>0.20867144473521701</v>
      </c>
      <c r="S1529" s="6">
        <v>-0.193795522054032</v>
      </c>
      <c r="T1529" s="9">
        <f t="shared" si="23"/>
        <v>-1.1437688515678694</v>
      </c>
    </row>
    <row r="1530" spans="1:20" x14ac:dyDescent="0.25">
      <c r="A1530" s="6" t="s">
        <v>4756</v>
      </c>
      <c r="C1530" s="6" t="s">
        <v>839</v>
      </c>
      <c r="D1530" s="6">
        <v>4</v>
      </c>
      <c r="E1530" s="6">
        <v>3</v>
      </c>
      <c r="F1530" s="6">
        <v>4</v>
      </c>
      <c r="G1530" s="6">
        <v>4</v>
      </c>
      <c r="H1530" s="6">
        <v>3</v>
      </c>
      <c r="I1530" s="6">
        <v>4</v>
      </c>
      <c r="J1530" s="6">
        <v>12.954000000000001</v>
      </c>
      <c r="K1530" s="6">
        <v>53002000</v>
      </c>
      <c r="L1530" s="6">
        <v>48345000</v>
      </c>
      <c r="M1530" s="6">
        <v>41627000</v>
      </c>
      <c r="N1530" s="6">
        <v>38611000</v>
      </c>
      <c r="O1530" s="6">
        <v>59488000</v>
      </c>
      <c r="P1530" s="6">
        <v>69624000</v>
      </c>
      <c r="Q1530" s="6">
        <v>0.51619750229792505</v>
      </c>
      <c r="R1530" s="6">
        <v>0.70340877381299005</v>
      </c>
      <c r="S1530" s="6">
        <v>-0.194754282633465</v>
      </c>
      <c r="T1530" s="9">
        <f t="shared" si="23"/>
        <v>-1.1445292097282007</v>
      </c>
    </row>
    <row r="1531" spans="1:20" x14ac:dyDescent="0.25">
      <c r="A1531" s="6" t="s">
        <v>840</v>
      </c>
      <c r="B1531" s="6" t="s">
        <v>841</v>
      </c>
      <c r="C1531" s="6" t="s">
        <v>842</v>
      </c>
      <c r="D1531" s="6">
        <v>4</v>
      </c>
      <c r="E1531" s="6">
        <v>4</v>
      </c>
      <c r="F1531" s="6">
        <v>4</v>
      </c>
      <c r="G1531" s="6">
        <v>3</v>
      </c>
      <c r="H1531" s="6">
        <v>4</v>
      </c>
      <c r="I1531" s="6">
        <v>4</v>
      </c>
      <c r="J1531" s="6">
        <v>17.013999999999999</v>
      </c>
      <c r="K1531" s="6">
        <v>850150000</v>
      </c>
      <c r="L1531" s="6">
        <v>1137100000</v>
      </c>
      <c r="M1531" s="6">
        <v>980430000</v>
      </c>
      <c r="N1531" s="6">
        <v>1399900000</v>
      </c>
      <c r="O1531" s="6">
        <v>1047100000</v>
      </c>
      <c r="P1531" s="6">
        <v>970330000</v>
      </c>
      <c r="Q1531" s="6">
        <v>0.38763060708184299</v>
      </c>
      <c r="R1531" s="6">
        <v>0.60972606568488497</v>
      </c>
      <c r="S1531" s="6">
        <v>-0.19521268208821899</v>
      </c>
      <c r="T1531" s="9">
        <f t="shared" si="23"/>
        <v>-1.1448929282623272</v>
      </c>
    </row>
    <row r="1532" spans="1:20" x14ac:dyDescent="0.25">
      <c r="A1532" s="6" t="s">
        <v>4006</v>
      </c>
      <c r="B1532" s="6" t="s">
        <v>4007</v>
      </c>
      <c r="C1532" s="6" t="s">
        <v>4008</v>
      </c>
      <c r="D1532" s="6">
        <v>11</v>
      </c>
      <c r="E1532" s="6">
        <v>11</v>
      </c>
      <c r="F1532" s="6">
        <v>12</v>
      </c>
      <c r="G1532" s="6">
        <v>12</v>
      </c>
      <c r="H1532" s="6">
        <v>11</v>
      </c>
      <c r="I1532" s="6">
        <v>12</v>
      </c>
      <c r="J1532" s="6">
        <v>25.414000000000001</v>
      </c>
      <c r="K1532" s="6">
        <v>402760000</v>
      </c>
      <c r="L1532" s="6">
        <v>384110000</v>
      </c>
      <c r="M1532" s="6">
        <v>332390000</v>
      </c>
      <c r="N1532" s="6">
        <v>379740000</v>
      </c>
      <c r="O1532" s="6">
        <v>454740000</v>
      </c>
      <c r="P1532" s="6">
        <v>447030000</v>
      </c>
      <c r="Q1532" s="6">
        <v>0.17174896860024799</v>
      </c>
      <c r="R1532" s="6">
        <v>0.41335386056349999</v>
      </c>
      <c r="S1532" s="6">
        <v>-0.19536972045898399</v>
      </c>
      <c r="T1532" s="9">
        <f t="shared" si="23"/>
        <v>-1.1450175574463635</v>
      </c>
    </row>
    <row r="1533" spans="1:20" x14ac:dyDescent="0.25">
      <c r="A1533" s="6" t="s">
        <v>4757</v>
      </c>
      <c r="B1533" s="6" t="s">
        <v>843</v>
      </c>
      <c r="C1533" s="6" t="s">
        <v>844</v>
      </c>
      <c r="D1533" s="6">
        <v>15</v>
      </c>
      <c r="E1533" s="6">
        <v>15</v>
      </c>
      <c r="F1533" s="6">
        <v>14</v>
      </c>
      <c r="G1533" s="6">
        <v>15</v>
      </c>
      <c r="H1533" s="6">
        <v>15</v>
      </c>
      <c r="I1533" s="6">
        <v>14</v>
      </c>
      <c r="J1533" s="6">
        <v>42.88</v>
      </c>
      <c r="K1533" s="6">
        <v>340440000</v>
      </c>
      <c r="L1533" s="6">
        <v>432210000</v>
      </c>
      <c r="M1533" s="6">
        <v>376590000</v>
      </c>
      <c r="N1533" s="6">
        <v>500170000</v>
      </c>
      <c r="O1533" s="6">
        <v>450880000</v>
      </c>
      <c r="P1533" s="6">
        <v>368940000</v>
      </c>
      <c r="Q1533" s="6">
        <v>0.29657480481014797</v>
      </c>
      <c r="R1533" s="6">
        <v>0.54522100277151297</v>
      </c>
      <c r="S1533" s="6">
        <v>-0.19547398885091399</v>
      </c>
      <c r="T1533" s="9">
        <f t="shared" si="23"/>
        <v>-1.1451003146822953</v>
      </c>
    </row>
    <row r="1534" spans="1:20" x14ac:dyDescent="0.25">
      <c r="A1534" s="6" t="s">
        <v>5646</v>
      </c>
      <c r="B1534" s="6" t="s">
        <v>4009</v>
      </c>
      <c r="C1534" s="6" t="s">
        <v>4010</v>
      </c>
      <c r="D1534" s="6">
        <v>13</v>
      </c>
      <c r="E1534" s="6">
        <v>13</v>
      </c>
      <c r="F1534" s="6">
        <v>12</v>
      </c>
      <c r="G1534" s="6">
        <v>13</v>
      </c>
      <c r="H1534" s="6">
        <v>13</v>
      </c>
      <c r="I1534" s="6">
        <v>13</v>
      </c>
      <c r="J1534" s="6">
        <v>33.56</v>
      </c>
      <c r="K1534" s="6">
        <v>326540000</v>
      </c>
      <c r="L1534" s="6">
        <v>323310000</v>
      </c>
      <c r="M1534" s="6">
        <v>279630000</v>
      </c>
      <c r="N1534" s="6">
        <v>327270000</v>
      </c>
      <c r="O1534" s="6">
        <v>361050000</v>
      </c>
      <c r="P1534" s="6">
        <v>375610000</v>
      </c>
      <c r="Q1534" s="6">
        <v>0.10368221893657199</v>
      </c>
      <c r="R1534" s="6">
        <v>0.33480864614420702</v>
      </c>
      <c r="S1534" s="6">
        <v>-0.19607289632161301</v>
      </c>
      <c r="T1534" s="9">
        <f t="shared" si="23"/>
        <v>-1.1455757800327304</v>
      </c>
    </row>
    <row r="1535" spans="1:20" x14ac:dyDescent="0.25">
      <c r="A1535" s="6" t="s">
        <v>4758</v>
      </c>
      <c r="B1535" s="6" t="s">
        <v>845</v>
      </c>
      <c r="C1535" s="6" t="s">
        <v>846</v>
      </c>
      <c r="D1535" s="6">
        <v>5</v>
      </c>
      <c r="E1535" s="6">
        <v>6</v>
      </c>
      <c r="F1535" s="6">
        <v>6</v>
      </c>
      <c r="G1535" s="6">
        <v>5</v>
      </c>
      <c r="H1535" s="6">
        <v>5</v>
      </c>
      <c r="I1535" s="6">
        <v>5</v>
      </c>
      <c r="J1535" s="6">
        <v>23.477</v>
      </c>
      <c r="K1535" s="6">
        <v>93665000</v>
      </c>
      <c r="L1535" s="6">
        <v>94349000</v>
      </c>
      <c r="M1535" s="6">
        <v>89238000</v>
      </c>
      <c r="N1535" s="6">
        <v>88873000</v>
      </c>
      <c r="O1535" s="6">
        <v>129080000</v>
      </c>
      <c r="P1535" s="6">
        <v>103530000</v>
      </c>
      <c r="Q1535" s="6">
        <v>0.281481467371334</v>
      </c>
      <c r="R1535" s="6">
        <v>0.53533543954863405</v>
      </c>
      <c r="S1535" s="6">
        <v>-0.19691212972005101</v>
      </c>
      <c r="T1535" s="9">
        <f t="shared" si="23"/>
        <v>-1.1462423693760706</v>
      </c>
    </row>
    <row r="1536" spans="1:20" x14ac:dyDescent="0.25">
      <c r="A1536" s="6" t="s">
        <v>5647</v>
      </c>
      <c r="B1536" s="6" t="s">
        <v>4011</v>
      </c>
      <c r="C1536" s="6" t="s">
        <v>4012</v>
      </c>
      <c r="D1536" s="6">
        <v>6</v>
      </c>
      <c r="E1536" s="6">
        <v>6</v>
      </c>
      <c r="F1536" s="6">
        <v>6</v>
      </c>
      <c r="G1536" s="6">
        <v>5</v>
      </c>
      <c r="H1536" s="6">
        <v>5</v>
      </c>
      <c r="I1536" s="6">
        <v>6</v>
      </c>
      <c r="J1536" s="6">
        <v>18.048999999999999</v>
      </c>
      <c r="K1536" s="6">
        <v>182610000</v>
      </c>
      <c r="L1536" s="6">
        <v>161250000</v>
      </c>
      <c r="M1536" s="6">
        <v>153410000</v>
      </c>
      <c r="N1536" s="6">
        <v>224430000</v>
      </c>
      <c r="O1536" s="6">
        <v>188080000</v>
      </c>
      <c r="P1536" s="6">
        <v>161680000</v>
      </c>
      <c r="Q1536" s="6">
        <v>0.271811353400219</v>
      </c>
      <c r="R1536" s="6">
        <v>0.52344161082504903</v>
      </c>
      <c r="S1536" s="6">
        <v>-0.19843101501464799</v>
      </c>
      <c r="T1536" s="9">
        <f t="shared" si="23"/>
        <v>-1.1474497814963587</v>
      </c>
    </row>
    <row r="1537" spans="1:20" x14ac:dyDescent="0.25">
      <c r="A1537" s="6" t="s">
        <v>847</v>
      </c>
      <c r="B1537" s="6" t="s">
        <v>848</v>
      </c>
      <c r="C1537" s="6" t="s">
        <v>849</v>
      </c>
      <c r="D1537" s="6">
        <v>3</v>
      </c>
      <c r="E1537" s="6">
        <v>3</v>
      </c>
      <c r="F1537" s="6">
        <v>3</v>
      </c>
      <c r="G1537" s="6">
        <v>3</v>
      </c>
      <c r="H1537" s="6">
        <v>3</v>
      </c>
      <c r="I1537" s="6">
        <v>3</v>
      </c>
      <c r="J1537" s="6">
        <v>11.967000000000001</v>
      </c>
      <c r="K1537" s="6">
        <v>897150000</v>
      </c>
      <c r="L1537" s="6">
        <v>911470000</v>
      </c>
      <c r="M1537" s="6">
        <v>854630000</v>
      </c>
      <c r="N1537" s="6">
        <v>780470000</v>
      </c>
      <c r="O1537" s="6">
        <v>1178300000</v>
      </c>
      <c r="P1537" s="6">
        <v>1151200000</v>
      </c>
      <c r="Q1537" s="6">
        <v>0.363081377698311</v>
      </c>
      <c r="R1537" s="6">
        <v>0.59508044775845004</v>
      </c>
      <c r="S1537" s="6">
        <v>-0.199733098347984</v>
      </c>
      <c r="T1537" s="9">
        <f t="shared" si="23"/>
        <v>-1.1484858630137516</v>
      </c>
    </row>
    <row r="1538" spans="1:20" x14ac:dyDescent="0.25">
      <c r="A1538" s="6" t="s">
        <v>4759</v>
      </c>
      <c r="B1538" s="6" t="s">
        <v>850</v>
      </c>
      <c r="C1538" s="6" t="s">
        <v>851</v>
      </c>
      <c r="D1538" s="6">
        <v>6</v>
      </c>
      <c r="E1538" s="6">
        <v>9</v>
      </c>
      <c r="F1538" s="6">
        <v>7</v>
      </c>
      <c r="G1538" s="6">
        <v>5</v>
      </c>
      <c r="H1538" s="6">
        <v>7</v>
      </c>
      <c r="I1538" s="6">
        <v>9</v>
      </c>
      <c r="J1538" s="6">
        <v>41.878999999999998</v>
      </c>
      <c r="K1538" s="6">
        <v>31617000</v>
      </c>
      <c r="L1538" s="6">
        <v>55063000</v>
      </c>
      <c r="M1538" s="6">
        <v>43011000</v>
      </c>
      <c r="N1538" s="6">
        <v>43573000</v>
      </c>
      <c r="O1538" s="6">
        <v>46716000</v>
      </c>
      <c r="P1538" s="6">
        <v>55753000</v>
      </c>
      <c r="Q1538" s="6">
        <v>0.476050843358788</v>
      </c>
      <c r="R1538" s="6">
        <v>0.67362530019012001</v>
      </c>
      <c r="S1538" s="6">
        <v>-0.199969609578449</v>
      </c>
      <c r="T1538" s="9">
        <f t="shared" ref="T1538:T1601" si="24">IF(S1538&gt;0,POWER(2,S1538),-POWER(2,-S1538))</f>
        <v>-1.1486741578808237</v>
      </c>
    </row>
    <row r="1539" spans="1:20" x14ac:dyDescent="0.25">
      <c r="A1539" s="6" t="s">
        <v>4013</v>
      </c>
      <c r="B1539" s="6" t="s">
        <v>4014</v>
      </c>
      <c r="C1539" s="6" t="s">
        <v>4015</v>
      </c>
      <c r="D1539" s="6">
        <v>4</v>
      </c>
      <c r="E1539" s="6">
        <v>5</v>
      </c>
      <c r="F1539" s="6">
        <v>4</v>
      </c>
      <c r="G1539" s="6">
        <v>4</v>
      </c>
      <c r="H1539" s="6">
        <v>3</v>
      </c>
      <c r="I1539" s="6">
        <v>4</v>
      </c>
      <c r="J1539" s="6">
        <v>21.556999999999999</v>
      </c>
      <c r="K1539" s="6">
        <v>12350000</v>
      </c>
      <c r="L1539" s="6">
        <v>14745000</v>
      </c>
      <c r="M1539" s="6">
        <v>20324000</v>
      </c>
      <c r="N1539" s="6">
        <v>25361000</v>
      </c>
      <c r="O1539" s="6">
        <v>12035000</v>
      </c>
      <c r="P1539" s="6">
        <v>18388000</v>
      </c>
      <c r="Q1539" s="6">
        <v>0.62237064094727901</v>
      </c>
      <c r="R1539" s="6">
        <v>0.78233281423104195</v>
      </c>
      <c r="S1539" s="6">
        <v>-0.20022964477539101</v>
      </c>
      <c r="T1539" s="9">
        <f t="shared" si="24"/>
        <v>-1.1488812166305062</v>
      </c>
    </row>
    <row r="1540" spans="1:20" x14ac:dyDescent="0.25">
      <c r="A1540" s="6" t="s">
        <v>4760</v>
      </c>
      <c r="B1540" s="6" t="s">
        <v>852</v>
      </c>
      <c r="C1540" s="6" t="s">
        <v>853</v>
      </c>
      <c r="D1540" s="6">
        <v>12</v>
      </c>
      <c r="E1540" s="6">
        <v>10</v>
      </c>
      <c r="F1540" s="6">
        <v>10</v>
      </c>
      <c r="G1540" s="6">
        <v>10</v>
      </c>
      <c r="H1540" s="6">
        <v>10</v>
      </c>
      <c r="I1540" s="6">
        <v>11</v>
      </c>
      <c r="J1540" s="6">
        <v>37.848999999999997</v>
      </c>
      <c r="K1540" s="6">
        <v>271090000</v>
      </c>
      <c r="L1540" s="6">
        <v>212860000</v>
      </c>
      <c r="M1540" s="6">
        <v>192640000</v>
      </c>
      <c r="N1540" s="6">
        <v>254580000</v>
      </c>
      <c r="O1540" s="6">
        <v>272660000</v>
      </c>
      <c r="P1540" s="6">
        <v>243000000</v>
      </c>
      <c r="Q1540" s="6">
        <v>0.26296506008512499</v>
      </c>
      <c r="R1540" s="6">
        <v>0.51658786689437297</v>
      </c>
      <c r="S1540" s="6">
        <v>-0.20053164164225401</v>
      </c>
      <c r="T1540" s="9">
        <f t="shared" si="24"/>
        <v>-1.1491217351286189</v>
      </c>
    </row>
    <row r="1541" spans="1:20" x14ac:dyDescent="0.25">
      <c r="A1541" s="6" t="s">
        <v>854</v>
      </c>
      <c r="B1541" s="6" t="s">
        <v>855</v>
      </c>
      <c r="C1541" s="6" t="s">
        <v>856</v>
      </c>
      <c r="D1541" s="6">
        <v>2</v>
      </c>
      <c r="E1541" s="6">
        <v>2</v>
      </c>
      <c r="F1541" s="6">
        <v>2</v>
      </c>
      <c r="G1541" s="6">
        <v>3</v>
      </c>
      <c r="H1541" s="6">
        <v>2</v>
      </c>
      <c r="I1541" s="6">
        <v>2</v>
      </c>
      <c r="J1541" s="6">
        <v>7.4157999999999999</v>
      </c>
      <c r="K1541" s="6">
        <v>31280000</v>
      </c>
      <c r="L1541" s="6">
        <v>32839000</v>
      </c>
      <c r="M1541" s="6">
        <v>22447000</v>
      </c>
      <c r="N1541" s="6">
        <v>32357000</v>
      </c>
      <c r="O1541" s="6">
        <v>40700000</v>
      </c>
      <c r="P1541" s="6">
        <v>26568000</v>
      </c>
      <c r="Q1541" s="6">
        <v>0.46357611788560099</v>
      </c>
      <c r="R1541" s="6">
        <v>0.66645871778062105</v>
      </c>
      <c r="S1541" s="6">
        <v>-0.200541814168293</v>
      </c>
      <c r="T1541" s="9">
        <f t="shared" si="24"/>
        <v>-1.1491298376808929</v>
      </c>
    </row>
    <row r="1542" spans="1:20" x14ac:dyDescent="0.25">
      <c r="A1542" s="6" t="s">
        <v>4016</v>
      </c>
      <c r="B1542" s="6" t="s">
        <v>4017</v>
      </c>
      <c r="C1542" s="6" t="s">
        <v>4018</v>
      </c>
      <c r="D1542" s="6">
        <v>5</v>
      </c>
      <c r="E1542" s="6">
        <v>5</v>
      </c>
      <c r="F1542" s="6">
        <v>5</v>
      </c>
      <c r="G1542" s="6">
        <v>6</v>
      </c>
      <c r="H1542" s="6">
        <v>6</v>
      </c>
      <c r="I1542" s="6">
        <v>4</v>
      </c>
      <c r="J1542" s="6">
        <v>40.633000000000003</v>
      </c>
      <c r="K1542" s="6">
        <v>20982000</v>
      </c>
      <c r="L1542" s="6">
        <v>14378000</v>
      </c>
      <c r="M1542" s="6">
        <v>14703000</v>
      </c>
      <c r="N1542" s="6">
        <v>23411000</v>
      </c>
      <c r="O1542" s="6">
        <v>18575000</v>
      </c>
      <c r="P1542" s="6">
        <v>15483000</v>
      </c>
      <c r="Q1542" s="6">
        <v>0.46200143638005098</v>
      </c>
      <c r="R1542" s="6">
        <v>0.66614912990652997</v>
      </c>
      <c r="S1542" s="6">
        <v>-0.20070266723632799</v>
      </c>
      <c r="T1542" s="9">
        <f t="shared" si="24"/>
        <v>-1.1492579668831975</v>
      </c>
    </row>
    <row r="1543" spans="1:20" x14ac:dyDescent="0.25">
      <c r="A1543" s="6" t="s">
        <v>4019</v>
      </c>
      <c r="B1543" s="6" t="s">
        <v>4020</v>
      </c>
      <c r="C1543" s="6" t="s">
        <v>4021</v>
      </c>
      <c r="D1543" s="6">
        <v>5</v>
      </c>
      <c r="E1543" s="6">
        <v>8</v>
      </c>
      <c r="F1543" s="6">
        <v>6</v>
      </c>
      <c r="G1543" s="6">
        <v>8</v>
      </c>
      <c r="H1543" s="6">
        <v>5</v>
      </c>
      <c r="I1543" s="6">
        <v>4</v>
      </c>
      <c r="J1543" s="6">
        <v>69.926000000000002</v>
      </c>
      <c r="K1543" s="6">
        <v>22652000</v>
      </c>
      <c r="L1543" s="6">
        <v>27522000</v>
      </c>
      <c r="M1543" s="6">
        <v>22558000</v>
      </c>
      <c r="N1543" s="6">
        <v>35656000</v>
      </c>
      <c r="O1543" s="6">
        <v>25712000</v>
      </c>
      <c r="P1543" s="6">
        <v>23292000</v>
      </c>
      <c r="Q1543" s="6">
        <v>0.389670701608062</v>
      </c>
      <c r="R1543" s="6">
        <v>0.61066106144356103</v>
      </c>
      <c r="S1543" s="6">
        <v>-0.20085207621256301</v>
      </c>
      <c r="T1543" s="9">
        <f t="shared" si="24"/>
        <v>-1.1493769929718889</v>
      </c>
    </row>
    <row r="1544" spans="1:20" x14ac:dyDescent="0.25">
      <c r="A1544" s="6" t="s">
        <v>857</v>
      </c>
      <c r="B1544" s="6" t="s">
        <v>858</v>
      </c>
      <c r="C1544" s="6" t="s">
        <v>859</v>
      </c>
      <c r="D1544" s="6">
        <v>11</v>
      </c>
      <c r="E1544" s="6">
        <v>11</v>
      </c>
      <c r="F1544" s="6">
        <v>12</v>
      </c>
      <c r="G1544" s="6">
        <v>12</v>
      </c>
      <c r="H1544" s="6">
        <v>13</v>
      </c>
      <c r="I1544" s="6">
        <v>11</v>
      </c>
      <c r="J1544" s="6">
        <v>37.527000000000001</v>
      </c>
      <c r="K1544" s="6">
        <v>67774000</v>
      </c>
      <c r="L1544" s="6">
        <v>76551000</v>
      </c>
      <c r="M1544" s="6">
        <v>65614000</v>
      </c>
      <c r="N1544" s="6">
        <v>75256000</v>
      </c>
      <c r="O1544" s="6">
        <v>84576000</v>
      </c>
      <c r="P1544" s="6">
        <v>81585000</v>
      </c>
      <c r="Q1544" s="6">
        <v>7.30782118731753E-2</v>
      </c>
      <c r="R1544" s="6">
        <v>0.29795651137993701</v>
      </c>
      <c r="S1544" s="6">
        <v>-0.20306714375814</v>
      </c>
      <c r="T1544" s="9">
        <f t="shared" si="24"/>
        <v>-1.1511430648625451</v>
      </c>
    </row>
    <row r="1545" spans="1:20" x14ac:dyDescent="0.25">
      <c r="A1545" s="6" t="s">
        <v>860</v>
      </c>
      <c r="B1545" s="6" t="s">
        <v>861</v>
      </c>
      <c r="C1545" s="6" t="s">
        <v>862</v>
      </c>
      <c r="D1545" s="6">
        <v>11</v>
      </c>
      <c r="E1545" s="6">
        <v>11</v>
      </c>
      <c r="F1545" s="6">
        <v>11</v>
      </c>
      <c r="G1545" s="6">
        <v>11</v>
      </c>
      <c r="H1545" s="6">
        <v>11</v>
      </c>
      <c r="I1545" s="6">
        <v>11</v>
      </c>
      <c r="J1545" s="6">
        <v>34.238</v>
      </c>
      <c r="K1545" s="6">
        <v>142520000</v>
      </c>
      <c r="L1545" s="6">
        <v>164080000</v>
      </c>
      <c r="M1545" s="6">
        <v>155740000</v>
      </c>
      <c r="N1545" s="6">
        <v>220950000</v>
      </c>
      <c r="O1545" s="6">
        <v>185010000</v>
      </c>
      <c r="P1545" s="6">
        <v>136050000</v>
      </c>
      <c r="Q1545" s="6">
        <v>0.39287155877549301</v>
      </c>
      <c r="R1545" s="6">
        <v>0.61375002998386996</v>
      </c>
      <c r="S1545" s="6">
        <v>-0.203585942586265</v>
      </c>
      <c r="T1545" s="9">
        <f t="shared" si="24"/>
        <v>-1.1515570948888743</v>
      </c>
    </row>
    <row r="1546" spans="1:20" x14ac:dyDescent="0.25">
      <c r="A1546" s="6" t="s">
        <v>863</v>
      </c>
      <c r="B1546" s="6" t="s">
        <v>864</v>
      </c>
      <c r="C1546" s="6" t="s">
        <v>865</v>
      </c>
      <c r="D1546" s="6">
        <v>8</v>
      </c>
      <c r="E1546" s="6">
        <v>7</v>
      </c>
      <c r="F1546" s="6">
        <v>7</v>
      </c>
      <c r="G1546" s="6">
        <v>7</v>
      </c>
      <c r="H1546" s="6">
        <v>7</v>
      </c>
      <c r="I1546" s="6">
        <v>6</v>
      </c>
      <c r="J1546" s="6">
        <v>23.805</v>
      </c>
      <c r="K1546" s="6">
        <v>59890000</v>
      </c>
      <c r="L1546" s="6">
        <v>56239000</v>
      </c>
      <c r="M1546" s="6">
        <v>57773000</v>
      </c>
      <c r="N1546" s="6">
        <v>62616000</v>
      </c>
      <c r="O1546" s="6">
        <v>73837000</v>
      </c>
      <c r="P1546" s="6">
        <v>64291000</v>
      </c>
      <c r="Q1546" s="6">
        <v>5.9904321270125203E-2</v>
      </c>
      <c r="R1546" s="6">
        <v>0.26797157622568701</v>
      </c>
      <c r="S1546" s="6">
        <v>-0.20373725891113301</v>
      </c>
      <c r="T1546" s="9">
        <f t="shared" si="24"/>
        <v>-1.1516778816947366</v>
      </c>
    </row>
    <row r="1547" spans="1:20" x14ac:dyDescent="0.25">
      <c r="A1547" s="6" t="s">
        <v>866</v>
      </c>
      <c r="B1547" s="6" t="s">
        <v>867</v>
      </c>
      <c r="C1547" s="6" t="s">
        <v>868</v>
      </c>
      <c r="D1547" s="6">
        <v>1</v>
      </c>
      <c r="E1547" s="6">
        <v>1</v>
      </c>
      <c r="F1547" s="6">
        <v>1</v>
      </c>
      <c r="G1547" s="6">
        <v>1</v>
      </c>
      <c r="H1547" s="6">
        <v>1</v>
      </c>
      <c r="I1547" s="6">
        <v>1</v>
      </c>
      <c r="J1547" s="6">
        <v>29.922000000000001</v>
      </c>
      <c r="K1547" s="6">
        <v>894530000</v>
      </c>
      <c r="L1547" s="6">
        <v>796510000</v>
      </c>
      <c r="M1547" s="6">
        <v>755990000</v>
      </c>
      <c r="N1547" s="6">
        <v>804780000</v>
      </c>
      <c r="O1547" s="6">
        <v>863650000</v>
      </c>
      <c r="P1547" s="6">
        <v>1186500000</v>
      </c>
      <c r="Q1547" s="6">
        <v>0.33392832037868603</v>
      </c>
      <c r="R1547" s="6">
        <v>0.573443212393424</v>
      </c>
      <c r="S1547" s="6">
        <v>-0.204830805460613</v>
      </c>
      <c r="T1547" s="9">
        <f t="shared" si="24"/>
        <v>-1.1525511714539103</v>
      </c>
    </row>
    <row r="1548" spans="1:20" x14ac:dyDescent="0.25">
      <c r="A1548" s="6" t="s">
        <v>869</v>
      </c>
      <c r="B1548" s="6" t="s">
        <v>870</v>
      </c>
      <c r="C1548" s="6" t="s">
        <v>871</v>
      </c>
      <c r="D1548" s="6">
        <v>33</v>
      </c>
      <c r="E1548" s="6">
        <v>32</v>
      </c>
      <c r="F1548" s="6">
        <v>32</v>
      </c>
      <c r="G1548" s="6">
        <v>33</v>
      </c>
      <c r="H1548" s="6">
        <v>34</v>
      </c>
      <c r="I1548" s="6">
        <v>33</v>
      </c>
      <c r="J1548" s="6">
        <v>44.816000000000003</v>
      </c>
      <c r="K1548" s="6">
        <v>3251300000</v>
      </c>
      <c r="L1548" s="6">
        <v>3029900000</v>
      </c>
      <c r="M1548" s="6">
        <v>3159200000</v>
      </c>
      <c r="N1548" s="6">
        <v>3436200000</v>
      </c>
      <c r="O1548" s="6">
        <v>3776600000</v>
      </c>
      <c r="P1548" s="6">
        <v>3672200000</v>
      </c>
      <c r="Q1548" s="6">
        <v>1.49301160342284E-2</v>
      </c>
      <c r="R1548" s="6">
        <v>0.13973231324762</v>
      </c>
      <c r="S1548" s="6">
        <v>-0.20490074157714799</v>
      </c>
      <c r="T1548" s="9">
        <f t="shared" si="24"/>
        <v>-1.1526070439040748</v>
      </c>
    </row>
    <row r="1549" spans="1:20" x14ac:dyDescent="0.25">
      <c r="A1549" s="6" t="s">
        <v>4761</v>
      </c>
      <c r="B1549" s="6" t="s">
        <v>872</v>
      </c>
      <c r="C1549" s="6" t="s">
        <v>873</v>
      </c>
      <c r="D1549" s="6">
        <v>9</v>
      </c>
      <c r="E1549" s="6">
        <v>9</v>
      </c>
      <c r="F1549" s="6">
        <v>9</v>
      </c>
      <c r="G1549" s="6">
        <v>7</v>
      </c>
      <c r="H1549" s="6">
        <v>9</v>
      </c>
      <c r="I1549" s="6">
        <v>8</v>
      </c>
      <c r="J1549" s="6">
        <v>35.975000000000001</v>
      </c>
      <c r="K1549" s="6">
        <v>63380000</v>
      </c>
      <c r="L1549" s="6">
        <v>66984000</v>
      </c>
      <c r="M1549" s="6">
        <v>53402000</v>
      </c>
      <c r="N1549" s="6">
        <v>76072000</v>
      </c>
      <c r="O1549" s="6">
        <v>68415000</v>
      </c>
      <c r="P1549" s="6">
        <v>66714000</v>
      </c>
      <c r="Q1549" s="6">
        <v>0.147226872722031</v>
      </c>
      <c r="R1549" s="6">
        <v>0.37810435650962498</v>
      </c>
      <c r="S1549" s="6">
        <v>-0.20497639973958201</v>
      </c>
      <c r="T1549" s="9">
        <f t="shared" si="24"/>
        <v>-1.1526674907865473</v>
      </c>
    </row>
    <row r="1550" spans="1:20" x14ac:dyDescent="0.25">
      <c r="A1550" s="6" t="s">
        <v>5648</v>
      </c>
      <c r="B1550" s="6" t="s">
        <v>5949</v>
      </c>
      <c r="C1550" s="6" t="s">
        <v>6046</v>
      </c>
      <c r="D1550" s="6">
        <v>1</v>
      </c>
      <c r="E1550" s="6">
        <v>2</v>
      </c>
      <c r="F1550" s="6">
        <v>3</v>
      </c>
      <c r="G1550" s="6">
        <v>3</v>
      </c>
      <c r="H1550" s="6">
        <v>1</v>
      </c>
      <c r="I1550" s="6">
        <v>1</v>
      </c>
      <c r="J1550" s="6">
        <v>88.796000000000006</v>
      </c>
      <c r="K1550" s="6">
        <v>8636800</v>
      </c>
      <c r="L1550" s="6">
        <v>9204100</v>
      </c>
      <c r="M1550" s="6">
        <v>8899300</v>
      </c>
      <c r="N1550" s="6">
        <v>9815200</v>
      </c>
      <c r="O1550" s="6">
        <v>11447000</v>
      </c>
      <c r="P1550" s="6">
        <v>9648600</v>
      </c>
      <c r="Q1550" s="6">
        <v>6.8203758915838797E-2</v>
      </c>
      <c r="R1550" s="6">
        <v>0.29094859151103297</v>
      </c>
      <c r="S1550" s="6">
        <v>-0.205256779988609</v>
      </c>
      <c r="T1550" s="9">
        <f t="shared" si="24"/>
        <v>-1.1528915274648917</v>
      </c>
    </row>
    <row r="1551" spans="1:20" x14ac:dyDescent="0.25">
      <c r="A1551" s="6" t="s">
        <v>874</v>
      </c>
      <c r="B1551" s="6" t="s">
        <v>875</v>
      </c>
      <c r="C1551" s="6" t="s">
        <v>876</v>
      </c>
      <c r="D1551" s="6">
        <v>8</v>
      </c>
      <c r="E1551" s="6">
        <v>8</v>
      </c>
      <c r="F1551" s="6">
        <v>7</v>
      </c>
      <c r="G1551" s="6">
        <v>8</v>
      </c>
      <c r="H1551" s="6">
        <v>8</v>
      </c>
      <c r="I1551" s="6">
        <v>9</v>
      </c>
      <c r="J1551" s="6">
        <v>43.843000000000004</v>
      </c>
      <c r="K1551" s="6">
        <v>42530000</v>
      </c>
      <c r="L1551" s="6">
        <v>37493000</v>
      </c>
      <c r="M1551" s="6">
        <v>34699000</v>
      </c>
      <c r="N1551" s="6">
        <v>46286000</v>
      </c>
      <c r="O1551" s="6">
        <v>47301000</v>
      </c>
      <c r="P1551" s="6">
        <v>38740000</v>
      </c>
      <c r="Q1551" s="6">
        <v>0.17586913963248799</v>
      </c>
      <c r="R1551" s="6">
        <v>0.41637990195742303</v>
      </c>
      <c r="S1551" s="6">
        <v>-0.205424626668297</v>
      </c>
      <c r="T1551" s="9">
        <f t="shared" si="24"/>
        <v>-1.1530256654958224</v>
      </c>
    </row>
    <row r="1552" spans="1:20" x14ac:dyDescent="0.25">
      <c r="A1552" s="6" t="s">
        <v>4022</v>
      </c>
      <c r="B1552" s="6" t="s">
        <v>5950</v>
      </c>
      <c r="C1552" s="6" t="s">
        <v>4023</v>
      </c>
      <c r="D1552" s="6">
        <v>1</v>
      </c>
      <c r="E1552" s="6">
        <v>2</v>
      </c>
      <c r="F1552" s="6">
        <v>0</v>
      </c>
      <c r="G1552" s="6">
        <v>0</v>
      </c>
      <c r="H1552" s="6">
        <v>1</v>
      </c>
      <c r="I1552" s="6">
        <v>1</v>
      </c>
      <c r="J1552" s="6">
        <v>64.216999999999999</v>
      </c>
      <c r="K1552" s="6">
        <v>8152600</v>
      </c>
      <c r="L1552" s="6">
        <v>9493600</v>
      </c>
      <c r="M1552" s="6">
        <v>0</v>
      </c>
      <c r="N1552" s="6">
        <v>0</v>
      </c>
      <c r="O1552" s="6">
        <v>9606200</v>
      </c>
      <c r="P1552" s="6">
        <v>12379000</v>
      </c>
      <c r="Q1552" s="6">
        <v>0.94163017091026202</v>
      </c>
      <c r="R1552" s="6">
        <v>0.98394435645351097</v>
      </c>
      <c r="S1552" s="6">
        <v>-0.206524531046547</v>
      </c>
      <c r="T1552" s="9">
        <f t="shared" si="24"/>
        <v>-1.1539050623929852</v>
      </c>
    </row>
    <row r="1553" spans="1:20" x14ac:dyDescent="0.25">
      <c r="A1553" s="6" t="s">
        <v>4762</v>
      </c>
      <c r="B1553" s="6" t="s">
        <v>877</v>
      </c>
      <c r="C1553" s="6" t="s">
        <v>878</v>
      </c>
      <c r="D1553" s="6">
        <v>4</v>
      </c>
      <c r="E1553" s="6">
        <v>4</v>
      </c>
      <c r="F1553" s="6">
        <v>4</v>
      </c>
      <c r="G1553" s="6">
        <v>4</v>
      </c>
      <c r="H1553" s="6">
        <v>3</v>
      </c>
      <c r="I1553" s="6">
        <v>3</v>
      </c>
      <c r="J1553" s="6">
        <v>22.321000000000002</v>
      </c>
      <c r="K1553" s="6">
        <v>24767000</v>
      </c>
      <c r="L1553" s="6">
        <v>25790000</v>
      </c>
      <c r="M1553" s="6">
        <v>21617000</v>
      </c>
      <c r="N1553" s="6">
        <v>31277000</v>
      </c>
      <c r="O1553" s="6">
        <v>28421000</v>
      </c>
      <c r="P1553" s="6">
        <v>23906000</v>
      </c>
      <c r="Q1553" s="6">
        <v>0.205061307834777</v>
      </c>
      <c r="R1553" s="6">
        <v>0.45628280527614101</v>
      </c>
      <c r="S1553" s="6">
        <v>-0.207345326741535</v>
      </c>
      <c r="T1553" s="9">
        <f t="shared" si="24"/>
        <v>-1.1545617429495258</v>
      </c>
    </row>
    <row r="1554" spans="1:20" x14ac:dyDescent="0.25">
      <c r="A1554" s="6" t="s">
        <v>879</v>
      </c>
      <c r="B1554" s="6" t="s">
        <v>880</v>
      </c>
      <c r="C1554" s="6" t="s">
        <v>881</v>
      </c>
      <c r="D1554" s="6">
        <v>4</v>
      </c>
      <c r="E1554" s="6">
        <v>4</v>
      </c>
      <c r="F1554" s="6">
        <v>3</v>
      </c>
      <c r="G1554" s="6">
        <v>4</v>
      </c>
      <c r="H1554" s="6">
        <v>5</v>
      </c>
      <c r="I1554" s="6">
        <v>4</v>
      </c>
      <c r="J1554" s="6">
        <v>23.443000000000001</v>
      </c>
      <c r="K1554" s="6">
        <v>44215000</v>
      </c>
      <c r="L1554" s="6">
        <v>52370000</v>
      </c>
      <c r="M1554" s="6">
        <v>46018000</v>
      </c>
      <c r="N1554" s="6">
        <v>57512000</v>
      </c>
      <c r="O1554" s="6">
        <v>57434000</v>
      </c>
      <c r="P1554" s="6">
        <v>49662000</v>
      </c>
      <c r="Q1554" s="6">
        <v>0.111217236931656</v>
      </c>
      <c r="R1554" s="6">
        <v>0.33480864614420702</v>
      </c>
      <c r="S1554" s="6">
        <v>-0.20747884114583601</v>
      </c>
      <c r="T1554" s="9">
        <f t="shared" si="24"/>
        <v>-1.1546685969638077</v>
      </c>
    </row>
    <row r="1555" spans="1:20" x14ac:dyDescent="0.25">
      <c r="A1555" s="6" t="s">
        <v>4024</v>
      </c>
      <c r="B1555" s="6" t="s">
        <v>4025</v>
      </c>
      <c r="C1555" s="6" t="s">
        <v>4026</v>
      </c>
      <c r="D1555" s="6">
        <v>1</v>
      </c>
      <c r="E1555" s="6">
        <v>0</v>
      </c>
      <c r="F1555" s="6">
        <v>1</v>
      </c>
      <c r="G1555" s="6">
        <v>0</v>
      </c>
      <c r="H1555" s="6">
        <v>1</v>
      </c>
      <c r="I1555" s="6">
        <v>1</v>
      </c>
      <c r="J1555" s="6">
        <v>18.634</v>
      </c>
      <c r="K1555" s="6">
        <v>0</v>
      </c>
      <c r="L1555" s="6">
        <v>0</v>
      </c>
      <c r="M1555" s="6">
        <v>4022500</v>
      </c>
      <c r="N1555" s="6">
        <v>0</v>
      </c>
      <c r="O1555" s="6">
        <v>0</v>
      </c>
      <c r="P1555" s="6">
        <v>6198900</v>
      </c>
      <c r="Q1555" s="6">
        <v>0.92901261835276205</v>
      </c>
      <c r="R1555" s="6">
        <v>0.98047397692115201</v>
      </c>
      <c r="S1555" s="6">
        <v>-0.20797348022460899</v>
      </c>
      <c r="T1555" s="9">
        <f t="shared" si="24"/>
        <v>-1.1550645518376246</v>
      </c>
    </row>
    <row r="1556" spans="1:20" x14ac:dyDescent="0.25">
      <c r="A1556" s="6" t="s">
        <v>882</v>
      </c>
      <c r="B1556" s="6" t="s">
        <v>883</v>
      </c>
      <c r="C1556" s="6" t="s">
        <v>884</v>
      </c>
      <c r="D1556" s="6">
        <v>9</v>
      </c>
      <c r="E1556" s="6">
        <v>9</v>
      </c>
      <c r="F1556" s="6">
        <v>10</v>
      </c>
      <c r="G1556" s="6">
        <v>8</v>
      </c>
      <c r="H1556" s="6">
        <v>7</v>
      </c>
      <c r="I1556" s="6">
        <v>8</v>
      </c>
      <c r="J1556" s="6">
        <v>24.943999999999999</v>
      </c>
      <c r="K1556" s="6">
        <v>46557000</v>
      </c>
      <c r="L1556" s="6">
        <v>53338000</v>
      </c>
      <c r="M1556" s="6">
        <v>46829000</v>
      </c>
      <c r="N1556" s="6">
        <v>59008000</v>
      </c>
      <c r="O1556" s="6">
        <v>47668000</v>
      </c>
      <c r="P1556" s="6">
        <v>63730000</v>
      </c>
      <c r="Q1556" s="6">
        <v>0.21325819679083399</v>
      </c>
      <c r="R1556" s="6">
        <v>0.46613442377104902</v>
      </c>
      <c r="S1556" s="6">
        <v>-0.20811271667480499</v>
      </c>
      <c r="T1556" s="9">
        <f t="shared" si="24"/>
        <v>-1.155176034059755</v>
      </c>
    </row>
    <row r="1557" spans="1:20" x14ac:dyDescent="0.25">
      <c r="A1557" s="6" t="s">
        <v>885</v>
      </c>
      <c r="B1557" s="6" t="s">
        <v>886</v>
      </c>
      <c r="C1557" s="6" t="s">
        <v>887</v>
      </c>
      <c r="D1557" s="6">
        <v>99</v>
      </c>
      <c r="E1557" s="6">
        <v>100</v>
      </c>
      <c r="F1557" s="6">
        <v>99</v>
      </c>
      <c r="G1557" s="6">
        <v>95</v>
      </c>
      <c r="H1557" s="6">
        <v>99</v>
      </c>
      <c r="I1557" s="6">
        <v>92</v>
      </c>
      <c r="J1557" s="6">
        <v>156.61000000000001</v>
      </c>
      <c r="K1557" s="6">
        <v>823250000</v>
      </c>
      <c r="L1557" s="6">
        <v>868980000</v>
      </c>
      <c r="M1557" s="6">
        <v>717800000</v>
      </c>
      <c r="N1557" s="6">
        <v>898850000</v>
      </c>
      <c r="O1557" s="6">
        <v>940540000</v>
      </c>
      <c r="P1557" s="6">
        <v>936510000</v>
      </c>
      <c r="Q1557" s="6">
        <v>6.9761755408363796E-2</v>
      </c>
      <c r="R1557" s="6">
        <v>0.294679664285877</v>
      </c>
      <c r="S1557" s="6">
        <v>-0.20820999145507799</v>
      </c>
      <c r="T1557" s="9">
        <f t="shared" si="24"/>
        <v>-1.155253925284226</v>
      </c>
    </row>
    <row r="1558" spans="1:20" x14ac:dyDescent="0.25">
      <c r="A1558" s="6" t="s">
        <v>4763</v>
      </c>
      <c r="B1558" s="6" t="s">
        <v>888</v>
      </c>
      <c r="C1558" s="6" t="s">
        <v>889</v>
      </c>
      <c r="D1558" s="6">
        <v>8</v>
      </c>
      <c r="E1558" s="6">
        <v>7</v>
      </c>
      <c r="F1558" s="6">
        <v>8</v>
      </c>
      <c r="G1558" s="6">
        <v>8</v>
      </c>
      <c r="H1558" s="6">
        <v>9</v>
      </c>
      <c r="I1558" s="6">
        <v>7</v>
      </c>
      <c r="J1558" s="6">
        <v>18.382000000000001</v>
      </c>
      <c r="K1558" s="6">
        <v>1998100000</v>
      </c>
      <c r="L1558" s="6">
        <v>2015200000</v>
      </c>
      <c r="M1558" s="6">
        <v>1866100000</v>
      </c>
      <c r="N1558" s="6">
        <v>2399800000</v>
      </c>
      <c r="O1558" s="6">
        <v>2378500000</v>
      </c>
      <c r="P1558" s="6">
        <v>2032100000</v>
      </c>
      <c r="Q1558" s="6">
        <v>7.0980893477436899E-2</v>
      </c>
      <c r="R1558" s="6">
        <v>0.294679664285877</v>
      </c>
      <c r="S1558" s="6">
        <v>-0.20878728230794499</v>
      </c>
      <c r="T1558" s="9">
        <f t="shared" si="24"/>
        <v>-1.1557162897863542</v>
      </c>
    </row>
    <row r="1559" spans="1:20" x14ac:dyDescent="0.25">
      <c r="A1559" s="6" t="s">
        <v>4027</v>
      </c>
      <c r="B1559" s="6" t="s">
        <v>4028</v>
      </c>
      <c r="C1559" s="6" t="s">
        <v>4029</v>
      </c>
      <c r="D1559" s="6">
        <v>5</v>
      </c>
      <c r="E1559" s="6">
        <v>2</v>
      </c>
      <c r="F1559" s="6">
        <v>4</v>
      </c>
      <c r="G1559" s="6">
        <v>5</v>
      </c>
      <c r="H1559" s="6">
        <v>5</v>
      </c>
      <c r="I1559" s="6">
        <v>2</v>
      </c>
      <c r="J1559" s="6">
        <v>103</v>
      </c>
      <c r="K1559" s="6">
        <v>10567000</v>
      </c>
      <c r="L1559" s="6">
        <v>11500000</v>
      </c>
      <c r="M1559" s="6">
        <v>12574000</v>
      </c>
      <c r="N1559" s="6">
        <v>12728000</v>
      </c>
      <c r="O1559" s="6">
        <v>13340000</v>
      </c>
      <c r="P1559" s="6">
        <v>13893000</v>
      </c>
      <c r="Q1559" s="6">
        <v>6.1679548737356697E-2</v>
      </c>
      <c r="R1559" s="6">
        <v>0.27131907837709202</v>
      </c>
      <c r="S1559" s="6">
        <v>-0.20882670084635499</v>
      </c>
      <c r="T1559" s="9">
        <f t="shared" si="24"/>
        <v>-1.1557478676791473</v>
      </c>
    </row>
    <row r="1560" spans="1:20" x14ac:dyDescent="0.25">
      <c r="A1560" s="6" t="s">
        <v>890</v>
      </c>
      <c r="B1560" s="6" t="s">
        <v>891</v>
      </c>
      <c r="C1560" s="6" t="s">
        <v>892</v>
      </c>
      <c r="D1560" s="6">
        <v>33</v>
      </c>
      <c r="E1560" s="6">
        <v>32</v>
      </c>
      <c r="F1560" s="6">
        <v>30</v>
      </c>
      <c r="G1560" s="6">
        <v>29</v>
      </c>
      <c r="H1560" s="6">
        <v>29</v>
      </c>
      <c r="I1560" s="6">
        <v>29</v>
      </c>
      <c r="J1560" s="6">
        <v>67.941000000000003</v>
      </c>
      <c r="K1560" s="6">
        <v>2924400000</v>
      </c>
      <c r="L1560" s="6">
        <v>3057600000</v>
      </c>
      <c r="M1560" s="6">
        <v>2717800000</v>
      </c>
      <c r="N1560" s="6">
        <v>3542800000</v>
      </c>
      <c r="O1560" s="6">
        <v>3322400000</v>
      </c>
      <c r="P1560" s="6">
        <v>3200400000</v>
      </c>
      <c r="Q1560" s="6">
        <v>3.2311926014839697E-2</v>
      </c>
      <c r="R1560" s="6">
        <v>0.20362172277038099</v>
      </c>
      <c r="S1560" s="6">
        <v>-0.21079635620117201</v>
      </c>
      <c r="T1560" s="9">
        <f t="shared" si="24"/>
        <v>-1.1573268428446817</v>
      </c>
    </row>
    <row r="1561" spans="1:20" x14ac:dyDescent="0.25">
      <c r="A1561" s="6" t="s">
        <v>893</v>
      </c>
      <c r="B1561" s="6" t="s">
        <v>894</v>
      </c>
      <c r="C1561" s="6" t="s">
        <v>895</v>
      </c>
      <c r="D1561" s="6">
        <v>5</v>
      </c>
      <c r="E1561" s="6">
        <v>6</v>
      </c>
      <c r="F1561" s="6">
        <v>6</v>
      </c>
      <c r="G1561" s="6">
        <v>6</v>
      </c>
      <c r="H1561" s="6">
        <v>6</v>
      </c>
      <c r="I1561" s="6">
        <v>4</v>
      </c>
      <c r="J1561" s="6">
        <v>10.749000000000001</v>
      </c>
      <c r="K1561" s="6">
        <v>3154000000</v>
      </c>
      <c r="L1561" s="6">
        <v>2461500000</v>
      </c>
      <c r="M1561" s="6">
        <v>2880300000</v>
      </c>
      <c r="N1561" s="6">
        <v>2737800000</v>
      </c>
      <c r="O1561" s="6">
        <v>3541600000</v>
      </c>
      <c r="P1561" s="6">
        <v>3576500000</v>
      </c>
      <c r="Q1561" s="6">
        <v>0.26724753442153298</v>
      </c>
      <c r="R1561" s="6">
        <v>0.52009704477687702</v>
      </c>
      <c r="S1561" s="6">
        <v>-0.211009343465172</v>
      </c>
      <c r="T1561" s="9">
        <f t="shared" si="24"/>
        <v>-1.1574977133800344</v>
      </c>
    </row>
    <row r="1562" spans="1:20" x14ac:dyDescent="0.25">
      <c r="A1562" s="6" t="s">
        <v>896</v>
      </c>
      <c r="B1562" s="6" t="s">
        <v>897</v>
      </c>
      <c r="C1562" s="6" t="s">
        <v>898</v>
      </c>
      <c r="D1562" s="6">
        <v>25</v>
      </c>
      <c r="E1562" s="6">
        <v>27</v>
      </c>
      <c r="F1562" s="6">
        <v>25</v>
      </c>
      <c r="G1562" s="6">
        <v>25</v>
      </c>
      <c r="H1562" s="6">
        <v>25</v>
      </c>
      <c r="I1562" s="6">
        <v>26</v>
      </c>
      <c r="J1562" s="6">
        <v>55.968000000000004</v>
      </c>
      <c r="K1562" s="6">
        <v>343380000</v>
      </c>
      <c r="L1562" s="6">
        <v>363540000</v>
      </c>
      <c r="M1562" s="6">
        <v>277630000</v>
      </c>
      <c r="N1562" s="6">
        <v>386890000</v>
      </c>
      <c r="O1562" s="6">
        <v>413170000</v>
      </c>
      <c r="P1562" s="6">
        <v>338000000</v>
      </c>
      <c r="Q1562" s="6">
        <v>0.21707302587478799</v>
      </c>
      <c r="R1562" s="6">
        <v>0.47047722134335701</v>
      </c>
      <c r="S1562" s="6">
        <v>-0.21353276570638299</v>
      </c>
      <c r="T1562" s="9">
        <f t="shared" si="24"/>
        <v>-1.1595240677513803</v>
      </c>
    </row>
    <row r="1563" spans="1:20" x14ac:dyDescent="0.25">
      <c r="A1563" s="6" t="s">
        <v>5649</v>
      </c>
      <c r="B1563" s="6" t="s">
        <v>4030</v>
      </c>
      <c r="C1563" s="6" t="s">
        <v>4031</v>
      </c>
      <c r="D1563" s="6">
        <v>2</v>
      </c>
      <c r="E1563" s="6">
        <v>2</v>
      </c>
      <c r="F1563" s="6">
        <v>2</v>
      </c>
      <c r="G1563" s="6">
        <v>1</v>
      </c>
      <c r="H1563" s="6">
        <v>2</v>
      </c>
      <c r="I1563" s="6">
        <v>2</v>
      </c>
      <c r="J1563" s="6">
        <v>13.608000000000001</v>
      </c>
      <c r="K1563" s="6">
        <v>41997000</v>
      </c>
      <c r="L1563" s="6">
        <v>49482000</v>
      </c>
      <c r="M1563" s="6">
        <v>42441000</v>
      </c>
      <c r="N1563" s="6">
        <v>56173000</v>
      </c>
      <c r="O1563" s="6">
        <v>46010000</v>
      </c>
      <c r="P1563" s="6">
        <v>53228000</v>
      </c>
      <c r="Q1563" s="6">
        <v>0.136768265895196</v>
      </c>
      <c r="R1563" s="6">
        <v>0.361700522918112</v>
      </c>
      <c r="S1563" s="6">
        <v>-0.21378707885742201</v>
      </c>
      <c r="T1563" s="9">
        <f t="shared" si="24"/>
        <v>-1.1597284825465648</v>
      </c>
    </row>
    <row r="1564" spans="1:20" x14ac:dyDescent="0.25">
      <c r="A1564" s="6" t="s">
        <v>899</v>
      </c>
      <c r="B1564" s="6" t="s">
        <v>900</v>
      </c>
      <c r="C1564" s="6" t="s">
        <v>901</v>
      </c>
      <c r="D1564" s="6">
        <v>13</v>
      </c>
      <c r="E1564" s="6">
        <v>16</v>
      </c>
      <c r="F1564" s="6">
        <v>15</v>
      </c>
      <c r="G1564" s="6">
        <v>17</v>
      </c>
      <c r="H1564" s="6">
        <v>14</v>
      </c>
      <c r="I1564" s="6">
        <v>15</v>
      </c>
      <c r="J1564" s="6">
        <v>35.334000000000003</v>
      </c>
      <c r="K1564" s="6">
        <v>262350000</v>
      </c>
      <c r="L1564" s="6">
        <v>301700000</v>
      </c>
      <c r="M1564" s="6">
        <v>265650000</v>
      </c>
      <c r="N1564" s="6">
        <v>325370000</v>
      </c>
      <c r="O1564" s="6">
        <v>350420000</v>
      </c>
      <c r="P1564" s="6">
        <v>287720000</v>
      </c>
      <c r="Q1564" s="6">
        <v>0.111338999256113</v>
      </c>
      <c r="R1564" s="6">
        <v>0.33480864614420702</v>
      </c>
      <c r="S1564" s="6">
        <v>-0.21389961242675801</v>
      </c>
      <c r="T1564" s="9">
        <f t="shared" si="24"/>
        <v>-1.1598189475942802</v>
      </c>
    </row>
    <row r="1565" spans="1:20" x14ac:dyDescent="0.25">
      <c r="A1565" s="6" t="s">
        <v>902</v>
      </c>
      <c r="B1565" s="6" t="s">
        <v>903</v>
      </c>
      <c r="C1565" s="6" t="s">
        <v>904</v>
      </c>
      <c r="D1565" s="6">
        <v>25</v>
      </c>
      <c r="E1565" s="6">
        <v>25</v>
      </c>
      <c r="F1565" s="6">
        <v>24</v>
      </c>
      <c r="G1565" s="6">
        <v>24</v>
      </c>
      <c r="H1565" s="6">
        <v>24</v>
      </c>
      <c r="I1565" s="6">
        <v>24</v>
      </c>
      <c r="J1565" s="6">
        <v>38.936999999999998</v>
      </c>
      <c r="K1565" s="6">
        <v>4901000000</v>
      </c>
      <c r="L1565" s="6">
        <v>4872600000</v>
      </c>
      <c r="M1565" s="6">
        <v>4345700000</v>
      </c>
      <c r="N1565" s="6">
        <v>5407200000</v>
      </c>
      <c r="O1565" s="6">
        <v>5549400000</v>
      </c>
      <c r="P1565" s="6">
        <v>5410500000</v>
      </c>
      <c r="Q1565" s="6">
        <v>2.0434470793353102E-2</v>
      </c>
      <c r="R1565" s="6">
        <v>0.16435381001372601</v>
      </c>
      <c r="S1565" s="6">
        <v>-0.21520614624023399</v>
      </c>
      <c r="T1565" s="9">
        <f t="shared" si="24"/>
        <v>-1.1608697788505367</v>
      </c>
    </row>
    <row r="1566" spans="1:20" x14ac:dyDescent="0.25">
      <c r="A1566" s="6" t="s">
        <v>4764</v>
      </c>
      <c r="B1566" s="6" t="s">
        <v>905</v>
      </c>
      <c r="C1566" s="6" t="s">
        <v>906</v>
      </c>
      <c r="D1566" s="6">
        <v>5</v>
      </c>
      <c r="E1566" s="6">
        <v>5</v>
      </c>
      <c r="F1566" s="6">
        <v>6</v>
      </c>
      <c r="G1566" s="6">
        <v>5</v>
      </c>
      <c r="H1566" s="6">
        <v>5</v>
      </c>
      <c r="I1566" s="6">
        <v>3</v>
      </c>
      <c r="J1566" s="6">
        <v>20.123000000000001</v>
      </c>
      <c r="K1566" s="6">
        <v>64370000</v>
      </c>
      <c r="L1566" s="6">
        <v>67940000</v>
      </c>
      <c r="M1566" s="6">
        <v>49957000</v>
      </c>
      <c r="N1566" s="6">
        <v>60292000</v>
      </c>
      <c r="O1566" s="6">
        <v>78557000</v>
      </c>
      <c r="P1566" s="6">
        <v>72181000</v>
      </c>
      <c r="Q1566" s="6">
        <v>0.290913582221344</v>
      </c>
      <c r="R1566" s="6">
        <v>0.541583242128162</v>
      </c>
      <c r="S1566" s="6">
        <v>-0.21532948811849201</v>
      </c>
      <c r="T1566" s="9">
        <f t="shared" si="24"/>
        <v>-1.1609690305813172</v>
      </c>
    </row>
    <row r="1567" spans="1:20" x14ac:dyDescent="0.25">
      <c r="A1567" s="6" t="s">
        <v>907</v>
      </c>
      <c r="B1567" s="6" t="s">
        <v>908</v>
      </c>
      <c r="C1567" s="6" t="s">
        <v>909</v>
      </c>
      <c r="D1567" s="6">
        <v>16</v>
      </c>
      <c r="E1567" s="6">
        <v>16</v>
      </c>
      <c r="F1567" s="6">
        <v>16</v>
      </c>
      <c r="G1567" s="6">
        <v>16</v>
      </c>
      <c r="H1567" s="6">
        <v>16</v>
      </c>
      <c r="I1567" s="6">
        <v>16</v>
      </c>
      <c r="J1567" s="6">
        <v>12.574999999999999</v>
      </c>
      <c r="K1567" s="6">
        <v>1777500000</v>
      </c>
      <c r="L1567" s="6">
        <v>1417700000</v>
      </c>
      <c r="M1567" s="6">
        <v>1654800000</v>
      </c>
      <c r="N1567" s="6">
        <v>1685300000</v>
      </c>
      <c r="O1567" s="6">
        <v>1870600000</v>
      </c>
      <c r="P1567" s="6">
        <v>2072500000</v>
      </c>
      <c r="Q1567" s="6">
        <v>0.16995069455974501</v>
      </c>
      <c r="R1567" s="6">
        <v>0.41119680387604501</v>
      </c>
      <c r="S1567" s="6">
        <v>-0.215939203898113</v>
      </c>
      <c r="T1567" s="9">
        <f t="shared" si="24"/>
        <v>-1.161459786228022</v>
      </c>
    </row>
    <row r="1568" spans="1:20" x14ac:dyDescent="0.25">
      <c r="A1568" s="6" t="s">
        <v>910</v>
      </c>
      <c r="B1568" s="6" t="s">
        <v>911</v>
      </c>
      <c r="C1568" s="6" t="s">
        <v>912</v>
      </c>
      <c r="D1568" s="6">
        <v>11</v>
      </c>
      <c r="E1568" s="6">
        <v>12</v>
      </c>
      <c r="F1568" s="6">
        <v>12</v>
      </c>
      <c r="G1568" s="6">
        <v>13</v>
      </c>
      <c r="H1568" s="6">
        <v>11</v>
      </c>
      <c r="I1568" s="6">
        <v>13</v>
      </c>
      <c r="J1568" s="6">
        <v>32.402000000000001</v>
      </c>
      <c r="K1568" s="6">
        <v>148230000</v>
      </c>
      <c r="L1568" s="6">
        <v>145730000</v>
      </c>
      <c r="M1568" s="6">
        <v>128310000</v>
      </c>
      <c r="N1568" s="6">
        <v>160020000</v>
      </c>
      <c r="O1568" s="6">
        <v>176720000</v>
      </c>
      <c r="P1568" s="6">
        <v>153640000</v>
      </c>
      <c r="Q1568" s="6">
        <v>7.1957757728867103E-2</v>
      </c>
      <c r="R1568" s="6">
        <v>0.294695830548242</v>
      </c>
      <c r="S1568" s="6">
        <v>-0.21616744995117201</v>
      </c>
      <c r="T1568" s="9">
        <f t="shared" si="24"/>
        <v>-1.1616435531198184</v>
      </c>
    </row>
    <row r="1569" spans="1:20" x14ac:dyDescent="0.25">
      <c r="A1569" s="6" t="s">
        <v>913</v>
      </c>
      <c r="B1569" s="6" t="s">
        <v>914</v>
      </c>
      <c r="C1569" s="6" t="s">
        <v>915</v>
      </c>
      <c r="D1569" s="6">
        <v>46</v>
      </c>
      <c r="E1569" s="6">
        <v>46</v>
      </c>
      <c r="F1569" s="6">
        <v>44</v>
      </c>
      <c r="G1569" s="6">
        <v>45</v>
      </c>
      <c r="H1569" s="6">
        <v>46</v>
      </c>
      <c r="I1569" s="6">
        <v>45</v>
      </c>
      <c r="J1569" s="6">
        <v>72.584999999999994</v>
      </c>
      <c r="K1569" s="6">
        <v>3935100000</v>
      </c>
      <c r="L1569" s="6">
        <v>4188200000</v>
      </c>
      <c r="M1569" s="6">
        <v>4056500000</v>
      </c>
      <c r="N1569" s="6">
        <v>4953100000</v>
      </c>
      <c r="O1569" s="6">
        <v>4779700000</v>
      </c>
      <c r="P1569" s="6">
        <v>4436200000</v>
      </c>
      <c r="Q1569" s="6">
        <v>1.54088124068547E-2</v>
      </c>
      <c r="R1569" s="6">
        <v>0.14176283620431401</v>
      </c>
      <c r="S1569" s="6">
        <v>-0.217203140258793</v>
      </c>
      <c r="T1569" s="9">
        <f t="shared" si="24"/>
        <v>-1.1624777799545976</v>
      </c>
    </row>
    <row r="1570" spans="1:20" x14ac:dyDescent="0.25">
      <c r="A1570" s="6" t="s">
        <v>916</v>
      </c>
      <c r="B1570" s="6" t="s">
        <v>917</v>
      </c>
      <c r="C1570" s="6" t="s">
        <v>918</v>
      </c>
      <c r="D1570" s="6">
        <v>34</v>
      </c>
      <c r="E1570" s="6">
        <v>32</v>
      </c>
      <c r="F1570" s="6">
        <v>34</v>
      </c>
      <c r="G1570" s="6">
        <v>32</v>
      </c>
      <c r="H1570" s="6">
        <v>35</v>
      </c>
      <c r="I1570" s="6">
        <v>34</v>
      </c>
      <c r="J1570" s="6">
        <v>46.481000000000002</v>
      </c>
      <c r="K1570" s="6">
        <v>6874700000</v>
      </c>
      <c r="L1570" s="6">
        <v>6878700000</v>
      </c>
      <c r="M1570" s="6">
        <v>5615200000</v>
      </c>
      <c r="N1570" s="6">
        <v>6705700000</v>
      </c>
      <c r="O1570" s="6">
        <v>8188100000</v>
      </c>
      <c r="P1570" s="6">
        <v>7610400000</v>
      </c>
      <c r="Q1570" s="6">
        <v>0.16566264842484099</v>
      </c>
      <c r="R1570" s="6">
        <v>0.407424102869685</v>
      </c>
      <c r="S1570" s="6">
        <v>-0.218039194742843</v>
      </c>
      <c r="T1570" s="9">
        <f t="shared" si="24"/>
        <v>-1.1631516413031016</v>
      </c>
    </row>
    <row r="1571" spans="1:20" x14ac:dyDescent="0.25">
      <c r="A1571" s="6" t="s">
        <v>919</v>
      </c>
      <c r="B1571" s="6" t="s">
        <v>920</v>
      </c>
      <c r="C1571" s="6" t="s">
        <v>921</v>
      </c>
      <c r="D1571" s="6">
        <v>7</v>
      </c>
      <c r="E1571" s="6">
        <v>8</v>
      </c>
      <c r="F1571" s="6">
        <v>8</v>
      </c>
      <c r="G1571" s="6">
        <v>7</v>
      </c>
      <c r="H1571" s="6">
        <v>6</v>
      </c>
      <c r="I1571" s="6">
        <v>6</v>
      </c>
      <c r="J1571" s="6">
        <v>32.313000000000002</v>
      </c>
      <c r="K1571" s="6">
        <v>106630000</v>
      </c>
      <c r="L1571" s="6">
        <v>117660000</v>
      </c>
      <c r="M1571" s="6">
        <v>108820000</v>
      </c>
      <c r="N1571" s="6">
        <v>133720000</v>
      </c>
      <c r="O1571" s="6">
        <v>126160000</v>
      </c>
      <c r="P1571" s="6">
        <v>127420000</v>
      </c>
      <c r="Q1571" s="6">
        <v>1.2385822407272399E-2</v>
      </c>
      <c r="R1571" s="6">
        <v>0.124090760893715</v>
      </c>
      <c r="S1571" s="6">
        <v>-0.218293507893879</v>
      </c>
      <c r="T1571" s="9">
        <f t="shared" si="24"/>
        <v>-1.1633566956104122</v>
      </c>
    </row>
    <row r="1572" spans="1:20" x14ac:dyDescent="0.25">
      <c r="A1572" s="6" t="s">
        <v>4032</v>
      </c>
      <c r="B1572" s="6" t="s">
        <v>4033</v>
      </c>
      <c r="C1572" s="6" t="s">
        <v>4034</v>
      </c>
      <c r="D1572" s="6">
        <v>22</v>
      </c>
      <c r="E1572" s="6">
        <v>21</v>
      </c>
      <c r="F1572" s="6">
        <v>23</v>
      </c>
      <c r="G1572" s="6">
        <v>22</v>
      </c>
      <c r="H1572" s="6">
        <v>21</v>
      </c>
      <c r="I1572" s="6">
        <v>22</v>
      </c>
      <c r="J1572" s="6">
        <v>52.816000000000003</v>
      </c>
      <c r="K1572" s="6">
        <v>225550000</v>
      </c>
      <c r="L1572" s="6">
        <v>243390000</v>
      </c>
      <c r="M1572" s="6">
        <v>274960000</v>
      </c>
      <c r="N1572" s="6">
        <v>366750000</v>
      </c>
      <c r="O1572" s="6">
        <v>238720000</v>
      </c>
      <c r="P1572" s="6">
        <v>271600000</v>
      </c>
      <c r="Q1572" s="6">
        <v>0.3390898344128</v>
      </c>
      <c r="R1572" s="6">
        <v>0.57796851743042699</v>
      </c>
      <c r="S1572" s="6">
        <v>-0.21855354309082001</v>
      </c>
      <c r="T1572" s="9">
        <f t="shared" si="24"/>
        <v>-1.1635664010183158</v>
      </c>
    </row>
    <row r="1573" spans="1:20" x14ac:dyDescent="0.25">
      <c r="A1573" s="6" t="s">
        <v>4765</v>
      </c>
      <c r="B1573" s="6" t="s">
        <v>922</v>
      </c>
      <c r="C1573" s="6" t="s">
        <v>923</v>
      </c>
      <c r="D1573" s="6">
        <v>14</v>
      </c>
      <c r="E1573" s="6">
        <v>15</v>
      </c>
      <c r="F1573" s="6">
        <v>15</v>
      </c>
      <c r="G1573" s="6">
        <v>16</v>
      </c>
      <c r="H1573" s="6">
        <v>13</v>
      </c>
      <c r="I1573" s="6">
        <v>14</v>
      </c>
      <c r="J1573" s="6">
        <v>33.499000000000002</v>
      </c>
      <c r="K1573" s="6">
        <v>932390000</v>
      </c>
      <c r="L1573" s="6">
        <v>818450000</v>
      </c>
      <c r="M1573" s="6">
        <v>836060000</v>
      </c>
      <c r="N1573" s="6">
        <v>1082400000</v>
      </c>
      <c r="O1573" s="6">
        <v>977450000</v>
      </c>
      <c r="P1573" s="6">
        <v>950150000</v>
      </c>
      <c r="Q1573" s="6">
        <v>5.5179581627492397E-2</v>
      </c>
      <c r="R1573" s="6">
        <v>0.259988005883311</v>
      </c>
      <c r="S1573" s="6">
        <v>-0.21863619486491001</v>
      </c>
      <c r="T1573" s="9">
        <f t="shared" si="24"/>
        <v>-1.1636330634656442</v>
      </c>
    </row>
    <row r="1574" spans="1:20" x14ac:dyDescent="0.25">
      <c r="A1574" s="6" t="s">
        <v>4766</v>
      </c>
      <c r="B1574" s="6" t="s">
        <v>924</v>
      </c>
      <c r="C1574" s="6" t="s">
        <v>925</v>
      </c>
      <c r="D1574" s="6">
        <v>8</v>
      </c>
      <c r="E1574" s="6">
        <v>8</v>
      </c>
      <c r="F1574" s="6">
        <v>6</v>
      </c>
      <c r="G1574" s="6">
        <v>7</v>
      </c>
      <c r="H1574" s="6">
        <v>8</v>
      </c>
      <c r="I1574" s="6">
        <v>8</v>
      </c>
      <c r="J1574" s="6">
        <v>23.274999999999999</v>
      </c>
      <c r="K1574" s="6">
        <v>173760000</v>
      </c>
      <c r="L1574" s="6">
        <v>147320000</v>
      </c>
      <c r="M1574" s="6">
        <v>133020000</v>
      </c>
      <c r="N1574" s="6">
        <v>160420000</v>
      </c>
      <c r="O1574" s="6">
        <v>193620000</v>
      </c>
      <c r="P1574" s="6">
        <v>173560000</v>
      </c>
      <c r="Q1574" s="6">
        <v>0.18240339151147</v>
      </c>
      <c r="R1574" s="6">
        <v>0.42248632564831501</v>
      </c>
      <c r="S1574" s="6">
        <v>-0.220940907796223</v>
      </c>
      <c r="T1574" s="9">
        <f t="shared" si="24"/>
        <v>-1.1654934590174737</v>
      </c>
    </row>
    <row r="1575" spans="1:20" x14ac:dyDescent="0.25">
      <c r="A1575" s="6" t="s">
        <v>4767</v>
      </c>
      <c r="B1575" s="6" t="s">
        <v>4908</v>
      </c>
      <c r="C1575" s="6" t="s">
        <v>926</v>
      </c>
      <c r="D1575" s="6">
        <v>8</v>
      </c>
      <c r="E1575" s="6">
        <v>7</v>
      </c>
      <c r="F1575" s="6">
        <v>7</v>
      </c>
      <c r="G1575" s="6">
        <v>7</v>
      </c>
      <c r="H1575" s="6">
        <v>7</v>
      </c>
      <c r="I1575" s="6">
        <v>7</v>
      </c>
      <c r="J1575" s="6">
        <v>17.155999999999999</v>
      </c>
      <c r="K1575" s="6">
        <v>143190000</v>
      </c>
      <c r="L1575" s="6">
        <v>128970000</v>
      </c>
      <c r="M1575" s="6">
        <v>124540000</v>
      </c>
      <c r="N1575" s="6">
        <v>153470000</v>
      </c>
      <c r="O1575" s="6">
        <v>151390000</v>
      </c>
      <c r="P1575" s="6">
        <v>157020000</v>
      </c>
      <c r="Q1575" s="6">
        <v>2.3683109944863501E-2</v>
      </c>
      <c r="R1575" s="6">
        <v>0.17364183533310901</v>
      </c>
      <c r="S1575" s="6">
        <v>-0.22186660766601601</v>
      </c>
      <c r="T1575" s="9">
        <f t="shared" si="24"/>
        <v>-1.1662415335043672</v>
      </c>
    </row>
    <row r="1576" spans="1:20" x14ac:dyDescent="0.25">
      <c r="A1576" s="6" t="s">
        <v>4768</v>
      </c>
      <c r="B1576" s="6" t="s">
        <v>927</v>
      </c>
      <c r="C1576" s="6" t="s">
        <v>928</v>
      </c>
      <c r="D1576" s="6">
        <v>15</v>
      </c>
      <c r="E1576" s="6">
        <v>15</v>
      </c>
      <c r="F1576" s="6">
        <v>15</v>
      </c>
      <c r="G1576" s="6">
        <v>15</v>
      </c>
      <c r="H1576" s="6">
        <v>15</v>
      </c>
      <c r="I1576" s="6">
        <v>15</v>
      </c>
      <c r="J1576" s="6">
        <v>27.285</v>
      </c>
      <c r="K1576" s="6">
        <v>1958400000</v>
      </c>
      <c r="L1576" s="6">
        <v>1993500000</v>
      </c>
      <c r="M1576" s="6">
        <v>2274700000</v>
      </c>
      <c r="N1576" s="6">
        <v>2235400000</v>
      </c>
      <c r="O1576" s="6">
        <v>2632400000</v>
      </c>
      <c r="P1576" s="6">
        <v>2402500000</v>
      </c>
      <c r="Q1576" s="6">
        <v>8.1246700226724103E-2</v>
      </c>
      <c r="R1576" s="6">
        <v>0.30921803284071098</v>
      </c>
      <c r="S1576" s="6">
        <v>-0.223597844441731</v>
      </c>
      <c r="T1576" s="9">
        <f t="shared" si="24"/>
        <v>-1.1676418655812613</v>
      </c>
    </row>
    <row r="1577" spans="1:20" x14ac:dyDescent="0.25">
      <c r="A1577" s="6" t="s">
        <v>5650</v>
      </c>
      <c r="B1577" s="6" t="s">
        <v>4035</v>
      </c>
      <c r="C1577" s="6" t="s">
        <v>4036</v>
      </c>
      <c r="D1577" s="6">
        <v>0</v>
      </c>
      <c r="E1577" s="6">
        <v>0</v>
      </c>
      <c r="F1577" s="6">
        <v>2</v>
      </c>
      <c r="G1577" s="6">
        <v>1</v>
      </c>
      <c r="H1577" s="6">
        <v>0</v>
      </c>
      <c r="I1577" s="6">
        <v>1</v>
      </c>
      <c r="J1577" s="6">
        <v>22.030999999999999</v>
      </c>
      <c r="K1577" s="6">
        <v>0</v>
      </c>
      <c r="L1577" s="6">
        <v>0</v>
      </c>
      <c r="M1577" s="6">
        <v>7456600</v>
      </c>
      <c r="N1577" s="6">
        <v>0</v>
      </c>
      <c r="O1577" s="6">
        <v>0</v>
      </c>
      <c r="P1577" s="6">
        <v>11875000</v>
      </c>
      <c r="Q1577" s="6">
        <v>0.93613418026532802</v>
      </c>
      <c r="R1577" s="6">
        <v>0.98394435645351097</v>
      </c>
      <c r="S1577" s="6">
        <v>-0.22377967834472701</v>
      </c>
      <c r="T1577" s="9">
        <f t="shared" si="24"/>
        <v>-1.1677890417011101</v>
      </c>
    </row>
    <row r="1578" spans="1:20" x14ac:dyDescent="0.25">
      <c r="A1578" s="6" t="s">
        <v>929</v>
      </c>
      <c r="B1578" s="6" t="s">
        <v>930</v>
      </c>
      <c r="C1578" s="6" t="s">
        <v>931</v>
      </c>
      <c r="D1578" s="6">
        <v>56</v>
      </c>
      <c r="E1578" s="6">
        <v>57</v>
      </c>
      <c r="F1578" s="6">
        <v>58</v>
      </c>
      <c r="G1578" s="6">
        <v>58</v>
      </c>
      <c r="H1578" s="6">
        <v>56</v>
      </c>
      <c r="I1578" s="6">
        <v>58</v>
      </c>
      <c r="J1578" s="6">
        <v>79.775999999999996</v>
      </c>
      <c r="K1578" s="6">
        <v>4915400000</v>
      </c>
      <c r="L1578" s="6">
        <v>4857400000</v>
      </c>
      <c r="M1578" s="6">
        <v>5054600000</v>
      </c>
      <c r="N1578" s="6">
        <v>5623700000</v>
      </c>
      <c r="O1578" s="6">
        <v>6067100000</v>
      </c>
      <c r="P1578" s="6">
        <v>5641500000</v>
      </c>
      <c r="Q1578" s="6">
        <v>4.7754457485515503E-3</v>
      </c>
      <c r="R1578" s="6">
        <v>7.7877436035921496E-2</v>
      </c>
      <c r="S1578" s="6">
        <v>-0.22450637817382799</v>
      </c>
      <c r="T1578" s="9">
        <f t="shared" si="24"/>
        <v>-1.168377416819256</v>
      </c>
    </row>
    <row r="1579" spans="1:20" x14ac:dyDescent="0.25">
      <c r="A1579" s="6" t="s">
        <v>4037</v>
      </c>
      <c r="B1579" s="6" t="s">
        <v>4038</v>
      </c>
      <c r="C1579" s="6" t="s">
        <v>4039</v>
      </c>
      <c r="D1579" s="6">
        <v>1</v>
      </c>
      <c r="E1579" s="6">
        <v>1</v>
      </c>
      <c r="F1579" s="6">
        <v>2</v>
      </c>
      <c r="G1579" s="6">
        <v>2</v>
      </c>
      <c r="H1579" s="6">
        <v>1</v>
      </c>
      <c r="I1579" s="6">
        <v>1</v>
      </c>
      <c r="J1579" s="6">
        <v>15.86</v>
      </c>
      <c r="K1579" s="6">
        <v>17650000</v>
      </c>
      <c r="L1579" s="6">
        <v>25450000</v>
      </c>
      <c r="M1579" s="6">
        <v>28887000</v>
      </c>
      <c r="N1579" s="6">
        <v>35388000</v>
      </c>
      <c r="O1579" s="6">
        <v>34286000</v>
      </c>
      <c r="P1579" s="6">
        <v>17098000</v>
      </c>
      <c r="Q1579" s="6">
        <v>0.60569502695105104</v>
      </c>
      <c r="R1579" s="6">
        <v>0.76865835635002799</v>
      </c>
      <c r="S1579" s="6">
        <v>-0.22565205891927001</v>
      </c>
      <c r="T1579" s="9">
        <f t="shared" si="24"/>
        <v>-1.1693056234851025</v>
      </c>
    </row>
    <row r="1580" spans="1:20" x14ac:dyDescent="0.25">
      <c r="A1580" s="6" t="s">
        <v>932</v>
      </c>
      <c r="B1580" s="6" t="s">
        <v>933</v>
      </c>
      <c r="C1580" s="6" t="s">
        <v>934</v>
      </c>
      <c r="D1580" s="6">
        <v>2</v>
      </c>
      <c r="E1580" s="6">
        <v>2</v>
      </c>
      <c r="F1580" s="6">
        <v>2</v>
      </c>
      <c r="G1580" s="6">
        <v>2</v>
      </c>
      <c r="H1580" s="6">
        <v>2</v>
      </c>
      <c r="I1580" s="6">
        <v>1</v>
      </c>
      <c r="J1580" s="6">
        <v>16.667000000000002</v>
      </c>
      <c r="K1580" s="6">
        <v>15929000</v>
      </c>
      <c r="L1580" s="6">
        <v>22815000</v>
      </c>
      <c r="M1580" s="6">
        <v>15897000</v>
      </c>
      <c r="N1580" s="6">
        <v>20265000</v>
      </c>
      <c r="O1580" s="6">
        <v>23397000</v>
      </c>
      <c r="P1580" s="6">
        <v>19493000</v>
      </c>
      <c r="Q1580" s="6">
        <v>0.30204435872522001</v>
      </c>
      <c r="R1580" s="6">
        <v>0.54842092999579195</v>
      </c>
      <c r="S1580" s="6">
        <v>-0.225959777832031</v>
      </c>
      <c r="T1580" s="9">
        <f t="shared" si="24"/>
        <v>-1.1695550565400552</v>
      </c>
    </row>
    <row r="1581" spans="1:20" x14ac:dyDescent="0.25">
      <c r="A1581" s="6" t="s">
        <v>935</v>
      </c>
      <c r="B1581" s="6" t="s">
        <v>936</v>
      </c>
      <c r="C1581" s="6" t="s">
        <v>937</v>
      </c>
      <c r="D1581" s="6">
        <v>39</v>
      </c>
      <c r="E1581" s="6">
        <v>40</v>
      </c>
      <c r="F1581" s="6">
        <v>39</v>
      </c>
      <c r="G1581" s="6">
        <v>40</v>
      </c>
      <c r="H1581" s="6">
        <v>39</v>
      </c>
      <c r="I1581" s="6">
        <v>40</v>
      </c>
      <c r="J1581" s="6">
        <v>74.465999999999994</v>
      </c>
      <c r="K1581" s="6">
        <v>2087700000</v>
      </c>
      <c r="L1581" s="6">
        <v>1993700000</v>
      </c>
      <c r="M1581" s="6">
        <v>1822000000</v>
      </c>
      <c r="N1581" s="6">
        <v>2258400000</v>
      </c>
      <c r="O1581" s="6">
        <v>2282800000</v>
      </c>
      <c r="P1581" s="6">
        <v>2354600000</v>
      </c>
      <c r="Q1581" s="6">
        <v>2.0052350881111101E-2</v>
      </c>
      <c r="R1581" s="6">
        <v>0.16319284768461501</v>
      </c>
      <c r="S1581" s="6">
        <v>-0.226234436035156</v>
      </c>
      <c r="T1581" s="9">
        <f t="shared" si="24"/>
        <v>-1.169777735942543</v>
      </c>
    </row>
    <row r="1582" spans="1:20" x14ac:dyDescent="0.25">
      <c r="A1582" s="6" t="s">
        <v>4769</v>
      </c>
      <c r="B1582" s="6" t="s">
        <v>938</v>
      </c>
      <c r="C1582" s="6" t="s">
        <v>939</v>
      </c>
      <c r="D1582" s="6">
        <v>15</v>
      </c>
      <c r="E1582" s="6">
        <v>15</v>
      </c>
      <c r="F1582" s="6">
        <v>16</v>
      </c>
      <c r="G1582" s="6">
        <v>15</v>
      </c>
      <c r="H1582" s="6">
        <v>16</v>
      </c>
      <c r="I1582" s="6">
        <v>16</v>
      </c>
      <c r="J1582" s="6">
        <v>35.082000000000001</v>
      </c>
      <c r="K1582" s="6">
        <v>1737400000</v>
      </c>
      <c r="L1582" s="6">
        <v>1471900000</v>
      </c>
      <c r="M1582" s="6">
        <v>1376900000</v>
      </c>
      <c r="N1582" s="6">
        <v>1600900000</v>
      </c>
      <c r="O1582" s="6">
        <v>1840800000</v>
      </c>
      <c r="P1582" s="6">
        <v>1915100000</v>
      </c>
      <c r="Q1582" s="6">
        <v>0.14827532384402201</v>
      </c>
      <c r="R1582" s="6">
        <v>0.38019787272084699</v>
      </c>
      <c r="S1582" s="6">
        <v>-0.22686767578125</v>
      </c>
      <c r="T1582" s="9">
        <f t="shared" si="24"/>
        <v>-1.1702912972478192</v>
      </c>
    </row>
    <row r="1583" spans="1:20" x14ac:dyDescent="0.25">
      <c r="A1583" s="6" t="s">
        <v>940</v>
      </c>
      <c r="B1583" s="6" t="s">
        <v>941</v>
      </c>
      <c r="C1583" s="6" t="s">
        <v>942</v>
      </c>
      <c r="D1583" s="6">
        <v>2</v>
      </c>
      <c r="E1583" s="6">
        <v>2</v>
      </c>
      <c r="F1583" s="6">
        <v>2</v>
      </c>
      <c r="G1583" s="6">
        <v>2</v>
      </c>
      <c r="H1583" s="6">
        <v>2</v>
      </c>
      <c r="I1583" s="6">
        <v>2</v>
      </c>
      <c r="J1583" s="6">
        <v>7.3316999999999997</v>
      </c>
      <c r="K1583" s="6">
        <v>784650000</v>
      </c>
      <c r="L1583" s="6">
        <v>648360000</v>
      </c>
      <c r="M1583" s="6">
        <v>633290000</v>
      </c>
      <c r="N1583" s="6">
        <v>656350000</v>
      </c>
      <c r="O1583" s="6">
        <v>893440000</v>
      </c>
      <c r="P1583" s="6">
        <v>881560000</v>
      </c>
      <c r="Q1583" s="6">
        <v>0.26389622829644199</v>
      </c>
      <c r="R1583" s="6">
        <v>0.51658786689437297</v>
      </c>
      <c r="S1583" s="6">
        <v>-0.22739473978678101</v>
      </c>
      <c r="T1583" s="9">
        <f t="shared" si="24"/>
        <v>-1.1707189213035223</v>
      </c>
    </row>
    <row r="1584" spans="1:20" x14ac:dyDescent="0.25">
      <c r="A1584" s="6" t="s">
        <v>4770</v>
      </c>
      <c r="B1584" s="6" t="s">
        <v>943</v>
      </c>
      <c r="C1584" s="6" t="s">
        <v>944</v>
      </c>
      <c r="D1584" s="6">
        <v>7</v>
      </c>
      <c r="E1584" s="6">
        <v>8</v>
      </c>
      <c r="F1584" s="6">
        <v>9</v>
      </c>
      <c r="G1584" s="6">
        <v>7</v>
      </c>
      <c r="H1584" s="6">
        <v>8</v>
      </c>
      <c r="I1584" s="6">
        <v>7</v>
      </c>
      <c r="J1584" s="6">
        <v>30.244</v>
      </c>
      <c r="K1584" s="6">
        <v>73057000</v>
      </c>
      <c r="L1584" s="6">
        <v>82790000</v>
      </c>
      <c r="M1584" s="6">
        <v>68820000</v>
      </c>
      <c r="N1584" s="6">
        <v>106370000</v>
      </c>
      <c r="O1584" s="6">
        <v>81774000</v>
      </c>
      <c r="P1584" s="6">
        <v>76849000</v>
      </c>
      <c r="Q1584" s="6">
        <v>0.23671134576856401</v>
      </c>
      <c r="R1584" s="6">
        <v>0.49331550890536302</v>
      </c>
      <c r="S1584" s="6">
        <v>-0.22779337565104299</v>
      </c>
      <c r="T1584" s="9">
        <f t="shared" si="24"/>
        <v>-1.1710424512375144</v>
      </c>
    </row>
    <row r="1585" spans="1:20" x14ac:dyDescent="0.25">
      <c r="A1585" s="6" t="s">
        <v>945</v>
      </c>
      <c r="B1585" s="6" t="s">
        <v>946</v>
      </c>
      <c r="C1585" s="6" t="s">
        <v>947</v>
      </c>
      <c r="D1585" s="6">
        <v>6</v>
      </c>
      <c r="E1585" s="6">
        <v>6</v>
      </c>
      <c r="F1585" s="6">
        <v>6</v>
      </c>
      <c r="G1585" s="6">
        <v>6</v>
      </c>
      <c r="H1585" s="6">
        <v>6</v>
      </c>
      <c r="I1585" s="6">
        <v>7</v>
      </c>
      <c r="J1585" s="6">
        <v>15.537000000000001</v>
      </c>
      <c r="K1585" s="6">
        <v>218330000</v>
      </c>
      <c r="L1585" s="6">
        <v>193890000</v>
      </c>
      <c r="M1585" s="6">
        <v>192740000</v>
      </c>
      <c r="N1585" s="6">
        <v>229880000</v>
      </c>
      <c r="O1585" s="6">
        <v>236270000</v>
      </c>
      <c r="P1585" s="6">
        <v>242000000</v>
      </c>
      <c r="Q1585" s="6">
        <v>2.1262908396871699E-2</v>
      </c>
      <c r="R1585" s="6">
        <v>0.16822770645961099</v>
      </c>
      <c r="S1585" s="6">
        <v>-0.22930653889973801</v>
      </c>
      <c r="T1585" s="9">
        <f t="shared" si="24"/>
        <v>-1.172271337412206</v>
      </c>
    </row>
    <row r="1586" spans="1:20" x14ac:dyDescent="0.25">
      <c r="A1586" s="6" t="s">
        <v>5651</v>
      </c>
      <c r="B1586" s="6" t="s">
        <v>4040</v>
      </c>
      <c r="C1586" s="6" t="s">
        <v>4041</v>
      </c>
      <c r="D1586" s="6">
        <v>7</v>
      </c>
      <c r="E1586" s="6">
        <v>8</v>
      </c>
      <c r="F1586" s="6">
        <v>11</v>
      </c>
      <c r="G1586" s="6">
        <v>7</v>
      </c>
      <c r="H1586" s="6">
        <v>7</v>
      </c>
      <c r="I1586" s="6">
        <v>6</v>
      </c>
      <c r="J1586" s="6">
        <v>177.19</v>
      </c>
      <c r="K1586" s="6">
        <v>31479000</v>
      </c>
      <c r="L1586" s="6">
        <v>20328000</v>
      </c>
      <c r="M1586" s="6">
        <v>34740000</v>
      </c>
      <c r="N1586" s="6">
        <v>37892000</v>
      </c>
      <c r="O1586" s="6">
        <v>30798000</v>
      </c>
      <c r="P1586" s="6">
        <v>30739000</v>
      </c>
      <c r="Q1586" s="6">
        <v>0.42255866538529702</v>
      </c>
      <c r="R1586" s="6">
        <v>0.63276239420241998</v>
      </c>
      <c r="S1586" s="6">
        <v>-0.23011525472005101</v>
      </c>
      <c r="T1586" s="9">
        <f t="shared" si="24"/>
        <v>-1.1729286489809634</v>
      </c>
    </row>
    <row r="1587" spans="1:20" x14ac:dyDescent="0.25">
      <c r="A1587" s="6" t="s">
        <v>4042</v>
      </c>
      <c r="B1587" s="6" t="s">
        <v>4043</v>
      </c>
      <c r="C1587" s="6" t="s">
        <v>4044</v>
      </c>
      <c r="D1587" s="6">
        <v>4</v>
      </c>
      <c r="E1587" s="6">
        <v>3</v>
      </c>
      <c r="F1587" s="6">
        <v>3</v>
      </c>
      <c r="G1587" s="6">
        <v>3</v>
      </c>
      <c r="H1587" s="6">
        <v>3</v>
      </c>
      <c r="I1587" s="6">
        <v>3</v>
      </c>
      <c r="J1587" s="6">
        <v>11.654999999999999</v>
      </c>
      <c r="K1587" s="6">
        <v>198870000</v>
      </c>
      <c r="L1587" s="6">
        <v>207930000</v>
      </c>
      <c r="M1587" s="6">
        <v>166220000</v>
      </c>
      <c r="N1587" s="6">
        <v>171610000</v>
      </c>
      <c r="O1587" s="6">
        <v>263450000</v>
      </c>
      <c r="P1587" s="6">
        <v>245480000</v>
      </c>
      <c r="Q1587" s="6">
        <v>0.34495207681065398</v>
      </c>
      <c r="R1587" s="6">
        <v>0.58322935460635195</v>
      </c>
      <c r="S1587" s="6">
        <v>-0.23041661580403899</v>
      </c>
      <c r="T1587" s="9">
        <f t="shared" si="24"/>
        <v>-1.1731736848062237</v>
      </c>
    </row>
    <row r="1588" spans="1:20" x14ac:dyDescent="0.25">
      <c r="A1588" s="6" t="s">
        <v>948</v>
      </c>
      <c r="B1588" s="6" t="s">
        <v>949</v>
      </c>
      <c r="C1588" s="6" t="s">
        <v>950</v>
      </c>
      <c r="D1588" s="6">
        <v>24</v>
      </c>
      <c r="E1588" s="6">
        <v>22</v>
      </c>
      <c r="F1588" s="6">
        <v>23</v>
      </c>
      <c r="G1588" s="6">
        <v>21</v>
      </c>
      <c r="H1588" s="6">
        <v>24</v>
      </c>
      <c r="I1588" s="6">
        <v>24</v>
      </c>
      <c r="J1588" s="6">
        <v>50.898000000000003</v>
      </c>
      <c r="K1588" s="6">
        <v>166780000</v>
      </c>
      <c r="L1588" s="6">
        <v>127460000</v>
      </c>
      <c r="M1588" s="6">
        <v>133420000</v>
      </c>
      <c r="N1588" s="6">
        <v>152240000</v>
      </c>
      <c r="O1588" s="6">
        <v>167920000</v>
      </c>
      <c r="P1588" s="6">
        <v>179430000</v>
      </c>
      <c r="Q1588" s="6">
        <v>0.16969013673180899</v>
      </c>
      <c r="R1588" s="6">
        <v>0.41119680387604501</v>
      </c>
      <c r="S1588" s="6">
        <v>-0.23119227091471101</v>
      </c>
      <c r="T1588" s="9">
        <f t="shared" si="24"/>
        <v>-1.1738046031944753</v>
      </c>
    </row>
    <row r="1589" spans="1:20" x14ac:dyDescent="0.25">
      <c r="A1589" s="6" t="s">
        <v>5652</v>
      </c>
      <c r="B1589" s="6" t="s">
        <v>4045</v>
      </c>
      <c r="C1589" s="6" t="s">
        <v>4046</v>
      </c>
      <c r="D1589" s="6">
        <v>1</v>
      </c>
      <c r="E1589" s="6">
        <v>1</v>
      </c>
      <c r="F1589" s="6">
        <v>0</v>
      </c>
      <c r="G1589" s="6">
        <v>0</v>
      </c>
      <c r="H1589" s="6">
        <v>1</v>
      </c>
      <c r="I1589" s="6">
        <v>0</v>
      </c>
      <c r="J1589" s="6">
        <v>101.07</v>
      </c>
      <c r="K1589" s="6">
        <v>4496200</v>
      </c>
      <c r="L1589" s="6">
        <v>0</v>
      </c>
      <c r="M1589" s="6">
        <v>0</v>
      </c>
      <c r="N1589" s="6">
        <v>0</v>
      </c>
      <c r="O1589" s="6">
        <v>7279700</v>
      </c>
      <c r="P1589" s="6">
        <v>0</v>
      </c>
      <c r="Q1589" s="6">
        <v>0.92415830136904098</v>
      </c>
      <c r="R1589" s="6">
        <v>0.97887350564795195</v>
      </c>
      <c r="S1589" s="6">
        <v>-0.231724421183266</v>
      </c>
      <c r="T1589" s="9">
        <f t="shared" si="24"/>
        <v>-1.1742376508124637</v>
      </c>
    </row>
    <row r="1590" spans="1:20" x14ac:dyDescent="0.25">
      <c r="A1590" s="6" t="s">
        <v>5653</v>
      </c>
      <c r="B1590" s="6" t="s">
        <v>4047</v>
      </c>
      <c r="C1590" s="6" t="s">
        <v>4048</v>
      </c>
      <c r="D1590" s="6">
        <v>11</v>
      </c>
      <c r="E1590" s="6">
        <v>10</v>
      </c>
      <c r="F1590" s="6">
        <v>10</v>
      </c>
      <c r="G1590" s="6">
        <v>11</v>
      </c>
      <c r="H1590" s="6">
        <v>11</v>
      </c>
      <c r="I1590" s="6">
        <v>11</v>
      </c>
      <c r="J1590" s="6">
        <v>32.191000000000003</v>
      </c>
      <c r="K1590" s="6">
        <v>76730000</v>
      </c>
      <c r="L1590" s="6">
        <v>93650000</v>
      </c>
      <c r="M1590" s="6">
        <v>82262000</v>
      </c>
      <c r="N1590" s="6">
        <v>99681000</v>
      </c>
      <c r="O1590" s="6">
        <v>97056000</v>
      </c>
      <c r="P1590" s="6">
        <v>98987000</v>
      </c>
      <c r="Q1590" s="6">
        <v>5.2496155612870098E-2</v>
      </c>
      <c r="R1590" s="6">
        <v>0.25455404483502803</v>
      </c>
      <c r="S1590" s="6">
        <v>-0.23202705383300801</v>
      </c>
      <c r="T1590" s="9">
        <f t="shared" si="24"/>
        <v>-1.1744839952693684</v>
      </c>
    </row>
    <row r="1591" spans="1:20" x14ac:dyDescent="0.25">
      <c r="A1591" s="6" t="s">
        <v>5654</v>
      </c>
      <c r="B1591" s="6" t="s">
        <v>5951</v>
      </c>
      <c r="C1591" s="6" t="s">
        <v>4049</v>
      </c>
      <c r="D1591" s="6">
        <v>1</v>
      </c>
      <c r="E1591" s="6">
        <v>1</v>
      </c>
      <c r="F1591" s="6">
        <v>2</v>
      </c>
      <c r="G1591" s="6">
        <v>1</v>
      </c>
      <c r="H1591" s="6">
        <v>1</v>
      </c>
      <c r="I1591" s="6">
        <v>1</v>
      </c>
      <c r="J1591" s="6">
        <v>11.965</v>
      </c>
      <c r="K1591" s="6">
        <v>182250000</v>
      </c>
      <c r="L1591" s="6">
        <v>137000000</v>
      </c>
      <c r="M1591" s="6">
        <v>182630000</v>
      </c>
      <c r="N1591" s="6">
        <v>603950000</v>
      </c>
      <c r="O1591" s="6">
        <v>188520000</v>
      </c>
      <c r="P1591" s="6">
        <v>64932000</v>
      </c>
      <c r="Q1591" s="6">
        <v>0.81677355184369005</v>
      </c>
      <c r="R1591" s="6">
        <v>0.92759886555221005</v>
      </c>
      <c r="S1591" s="6">
        <v>-0.23237673441569101</v>
      </c>
      <c r="T1591" s="9">
        <f t="shared" si="24"/>
        <v>-1.1747687013314647</v>
      </c>
    </row>
    <row r="1592" spans="1:20" x14ac:dyDescent="0.25">
      <c r="A1592" s="6" t="s">
        <v>4771</v>
      </c>
      <c r="B1592" s="6" t="s">
        <v>951</v>
      </c>
      <c r="C1592" s="6" t="s">
        <v>952</v>
      </c>
      <c r="D1592" s="6">
        <v>19</v>
      </c>
      <c r="E1592" s="6">
        <v>22</v>
      </c>
      <c r="F1592" s="6">
        <v>22</v>
      </c>
      <c r="G1592" s="6">
        <v>23</v>
      </c>
      <c r="H1592" s="6">
        <v>22</v>
      </c>
      <c r="I1592" s="6">
        <v>19</v>
      </c>
      <c r="J1592" s="6">
        <v>45.018999999999998</v>
      </c>
      <c r="K1592" s="6">
        <v>285080000</v>
      </c>
      <c r="L1592" s="6">
        <v>292240000</v>
      </c>
      <c r="M1592" s="6">
        <v>263830000</v>
      </c>
      <c r="N1592" s="6">
        <v>343190000</v>
      </c>
      <c r="O1592" s="6">
        <v>360960000</v>
      </c>
      <c r="P1592" s="6">
        <v>287820000</v>
      </c>
      <c r="Q1592" s="6">
        <v>9.86916004210356E-2</v>
      </c>
      <c r="R1592" s="6">
        <v>0.33480864614420702</v>
      </c>
      <c r="S1592" s="6">
        <v>-0.23262850443522301</v>
      </c>
      <c r="T1592" s="9">
        <f t="shared" si="24"/>
        <v>-1.1749737324295746</v>
      </c>
    </row>
    <row r="1593" spans="1:20" x14ac:dyDescent="0.25">
      <c r="A1593" s="6" t="s">
        <v>4772</v>
      </c>
      <c r="B1593" s="6" t="s">
        <v>953</v>
      </c>
      <c r="C1593" s="6" t="s">
        <v>954</v>
      </c>
      <c r="D1593" s="6">
        <v>27</v>
      </c>
      <c r="E1593" s="6">
        <v>27</v>
      </c>
      <c r="F1593" s="6">
        <v>27</v>
      </c>
      <c r="G1593" s="6">
        <v>30</v>
      </c>
      <c r="H1593" s="6">
        <v>27</v>
      </c>
      <c r="I1593" s="6">
        <v>29</v>
      </c>
      <c r="J1593" s="6">
        <v>42.524999999999999</v>
      </c>
      <c r="K1593" s="6">
        <v>2605700000</v>
      </c>
      <c r="L1593" s="6">
        <v>2360100000</v>
      </c>
      <c r="M1593" s="6">
        <v>2387200000</v>
      </c>
      <c r="N1593" s="6">
        <v>2795800000</v>
      </c>
      <c r="O1593" s="6">
        <v>2948700000</v>
      </c>
      <c r="P1593" s="6">
        <v>2889000000</v>
      </c>
      <c r="Q1593" s="6">
        <v>9.8750371996432704E-3</v>
      </c>
      <c r="R1593" s="6">
        <v>0.11110765898396401</v>
      </c>
      <c r="S1593" s="6">
        <v>-0.23269081115722701</v>
      </c>
      <c r="T1593" s="9">
        <f t="shared" si="24"/>
        <v>-1.1750244779721295</v>
      </c>
    </row>
    <row r="1594" spans="1:20" x14ac:dyDescent="0.25">
      <c r="A1594" s="6" t="s">
        <v>5655</v>
      </c>
      <c r="B1594" s="6" t="s">
        <v>4050</v>
      </c>
      <c r="C1594" s="6" t="s">
        <v>4051</v>
      </c>
      <c r="D1594" s="6">
        <v>6</v>
      </c>
      <c r="E1594" s="6">
        <v>4</v>
      </c>
      <c r="F1594" s="6">
        <v>4</v>
      </c>
      <c r="G1594" s="6">
        <v>5</v>
      </c>
      <c r="H1594" s="6">
        <v>4</v>
      </c>
      <c r="I1594" s="6">
        <v>6</v>
      </c>
      <c r="J1594" s="6">
        <v>11.74</v>
      </c>
      <c r="K1594" s="6">
        <v>54327000</v>
      </c>
      <c r="L1594" s="6">
        <v>60053000</v>
      </c>
      <c r="M1594" s="6">
        <v>68329000</v>
      </c>
      <c r="N1594" s="6">
        <v>86029000</v>
      </c>
      <c r="O1594" s="6">
        <v>66339000</v>
      </c>
      <c r="P1594" s="6">
        <v>63473000</v>
      </c>
      <c r="Q1594" s="6">
        <v>0.234696135788515</v>
      </c>
      <c r="R1594" s="6">
        <v>0.49200552578914902</v>
      </c>
      <c r="S1594" s="6">
        <v>-0.233473459879558</v>
      </c>
      <c r="T1594" s="9">
        <f t="shared" si="24"/>
        <v>-1.1756620908225259</v>
      </c>
    </row>
    <row r="1595" spans="1:20" x14ac:dyDescent="0.25">
      <c r="A1595" s="6" t="s">
        <v>955</v>
      </c>
      <c r="B1595" s="6" t="s">
        <v>956</v>
      </c>
      <c r="C1595" s="6" t="s">
        <v>957</v>
      </c>
      <c r="D1595" s="6">
        <v>12</v>
      </c>
      <c r="E1595" s="6">
        <v>14</v>
      </c>
      <c r="F1595" s="6">
        <v>13</v>
      </c>
      <c r="G1595" s="6">
        <v>12</v>
      </c>
      <c r="H1595" s="6">
        <v>13</v>
      </c>
      <c r="I1595" s="6">
        <v>12</v>
      </c>
      <c r="J1595" s="6">
        <v>32.314</v>
      </c>
      <c r="K1595" s="6">
        <v>216840000</v>
      </c>
      <c r="L1595" s="6">
        <v>262460000</v>
      </c>
      <c r="M1595" s="6">
        <v>257480000</v>
      </c>
      <c r="N1595" s="6">
        <v>254360000</v>
      </c>
      <c r="O1595" s="6">
        <v>330830000</v>
      </c>
      <c r="P1595" s="6">
        <v>283270000</v>
      </c>
      <c r="Q1595" s="6">
        <v>0.171547859009751</v>
      </c>
      <c r="R1595" s="6">
        <v>0.41335386056349999</v>
      </c>
      <c r="S1595" s="6">
        <v>-0.233984629313152</v>
      </c>
      <c r="T1595" s="9">
        <f t="shared" si="24"/>
        <v>-1.1760787201071756</v>
      </c>
    </row>
    <row r="1596" spans="1:20" x14ac:dyDescent="0.25">
      <c r="A1596" s="6" t="s">
        <v>4773</v>
      </c>
      <c r="B1596" s="6" t="s">
        <v>958</v>
      </c>
      <c r="C1596" s="6" t="s">
        <v>959</v>
      </c>
      <c r="D1596" s="6">
        <v>36</v>
      </c>
      <c r="E1596" s="6">
        <v>36</v>
      </c>
      <c r="F1596" s="6">
        <v>34</v>
      </c>
      <c r="G1596" s="6">
        <v>35</v>
      </c>
      <c r="H1596" s="6">
        <v>35</v>
      </c>
      <c r="I1596" s="6">
        <v>36</v>
      </c>
      <c r="J1596" s="6">
        <v>66.765000000000001</v>
      </c>
      <c r="K1596" s="6">
        <v>1289500000</v>
      </c>
      <c r="L1596" s="6">
        <v>1133600000</v>
      </c>
      <c r="M1596" s="6">
        <v>1070800000</v>
      </c>
      <c r="N1596" s="6">
        <v>1357500000</v>
      </c>
      <c r="O1596" s="6">
        <v>1351700000</v>
      </c>
      <c r="P1596" s="6">
        <v>1387800000</v>
      </c>
      <c r="Q1596" s="6">
        <v>4.32837073099296E-2</v>
      </c>
      <c r="R1596" s="6">
        <v>0.23148351519777899</v>
      </c>
      <c r="S1596" s="6">
        <v>-0.23403867085774599</v>
      </c>
      <c r="T1596" s="9">
        <f t="shared" si="24"/>
        <v>-1.176122775364314</v>
      </c>
    </row>
    <row r="1597" spans="1:20" x14ac:dyDescent="0.25">
      <c r="A1597" s="6" t="s">
        <v>4774</v>
      </c>
      <c r="B1597" s="6" t="s">
        <v>960</v>
      </c>
      <c r="C1597" s="6" t="s">
        <v>961</v>
      </c>
      <c r="D1597" s="6">
        <v>32</v>
      </c>
      <c r="E1597" s="6">
        <v>32</v>
      </c>
      <c r="F1597" s="6">
        <v>34</v>
      </c>
      <c r="G1597" s="6">
        <v>32</v>
      </c>
      <c r="H1597" s="6">
        <v>31</v>
      </c>
      <c r="I1597" s="6">
        <v>33</v>
      </c>
      <c r="J1597" s="6">
        <v>50.834000000000003</v>
      </c>
      <c r="K1597" s="6">
        <v>2963100000</v>
      </c>
      <c r="L1597" s="6">
        <v>3090900000</v>
      </c>
      <c r="M1597" s="6">
        <v>3337500000</v>
      </c>
      <c r="N1597" s="6">
        <v>3865000000</v>
      </c>
      <c r="O1597" s="6">
        <v>3639400000</v>
      </c>
      <c r="P1597" s="6">
        <v>3540300000</v>
      </c>
      <c r="Q1597" s="6">
        <v>1.9978553235713702E-2</v>
      </c>
      <c r="R1597" s="6">
        <v>0.16319284768461501</v>
      </c>
      <c r="S1597" s="6">
        <v>-0.23471323649088699</v>
      </c>
      <c r="T1597" s="9">
        <f t="shared" si="24"/>
        <v>-1.176672827517268</v>
      </c>
    </row>
    <row r="1598" spans="1:20" x14ac:dyDescent="0.25">
      <c r="A1598" s="6" t="s">
        <v>4052</v>
      </c>
      <c r="B1598" s="6" t="s">
        <v>4053</v>
      </c>
      <c r="C1598" s="6" t="s">
        <v>4054</v>
      </c>
      <c r="D1598" s="6">
        <v>0</v>
      </c>
      <c r="E1598" s="6">
        <v>1</v>
      </c>
      <c r="F1598" s="6">
        <v>1</v>
      </c>
      <c r="G1598" s="6">
        <v>0</v>
      </c>
      <c r="H1598" s="6">
        <v>1</v>
      </c>
      <c r="I1598" s="6">
        <v>1</v>
      </c>
      <c r="J1598" s="6">
        <v>21.977</v>
      </c>
      <c r="K1598" s="6">
        <v>0</v>
      </c>
      <c r="L1598" s="6">
        <v>0</v>
      </c>
      <c r="M1598" s="6">
        <v>12172000</v>
      </c>
      <c r="N1598" s="6">
        <v>0</v>
      </c>
      <c r="O1598" s="6">
        <v>0</v>
      </c>
      <c r="P1598" s="6">
        <v>19841000</v>
      </c>
      <c r="Q1598" s="6">
        <v>0.94064153114861204</v>
      </c>
      <c r="R1598" s="6">
        <v>0.98394435645351097</v>
      </c>
      <c r="S1598" s="6">
        <v>-0.23497263590494599</v>
      </c>
      <c r="T1598" s="9">
        <f t="shared" si="24"/>
        <v>-1.1768844146339559</v>
      </c>
    </row>
    <row r="1599" spans="1:20" x14ac:dyDescent="0.25">
      <c r="A1599" s="6" t="s">
        <v>4055</v>
      </c>
      <c r="B1599" s="6" t="s">
        <v>3844</v>
      </c>
      <c r="C1599" s="6" t="s">
        <v>3845</v>
      </c>
      <c r="D1599" s="6">
        <v>0</v>
      </c>
      <c r="E1599" s="6">
        <v>1</v>
      </c>
      <c r="F1599" s="6">
        <v>1</v>
      </c>
      <c r="G1599" s="6">
        <v>0</v>
      </c>
      <c r="H1599" s="6">
        <v>1</v>
      </c>
      <c r="I1599" s="6">
        <v>1</v>
      </c>
      <c r="J1599" s="6">
        <v>20.847999999999999</v>
      </c>
      <c r="K1599" s="6">
        <v>0</v>
      </c>
      <c r="L1599" s="6">
        <v>14061000</v>
      </c>
      <c r="M1599" s="6">
        <v>14792000</v>
      </c>
      <c r="N1599" s="6">
        <v>0</v>
      </c>
      <c r="O1599" s="6">
        <v>17701000</v>
      </c>
      <c r="P1599" s="6">
        <v>19192000</v>
      </c>
      <c r="Q1599" s="6">
        <v>0.94098104713721697</v>
      </c>
      <c r="R1599" s="6">
        <v>0.98394435645351097</v>
      </c>
      <c r="S1599" s="6">
        <v>-0.23594029744466</v>
      </c>
      <c r="T1599" s="9">
        <f t="shared" si="24"/>
        <v>-1.177674053304097</v>
      </c>
    </row>
    <row r="1600" spans="1:20" x14ac:dyDescent="0.25">
      <c r="A1600" s="6" t="s">
        <v>4775</v>
      </c>
      <c r="B1600" s="6" t="s">
        <v>962</v>
      </c>
      <c r="C1600" s="6" t="s">
        <v>963</v>
      </c>
      <c r="D1600" s="6">
        <v>3</v>
      </c>
      <c r="E1600" s="6">
        <v>4</v>
      </c>
      <c r="F1600" s="6">
        <v>3</v>
      </c>
      <c r="G1600" s="6">
        <v>4</v>
      </c>
      <c r="H1600" s="6">
        <v>3</v>
      </c>
      <c r="I1600" s="6">
        <v>3</v>
      </c>
      <c r="J1600" s="6">
        <v>14.279</v>
      </c>
      <c r="K1600" s="6">
        <v>85516000</v>
      </c>
      <c r="L1600" s="6">
        <v>86671000</v>
      </c>
      <c r="M1600" s="6">
        <v>67639000</v>
      </c>
      <c r="N1600" s="6">
        <v>86462000</v>
      </c>
      <c r="O1600" s="6">
        <v>87426000</v>
      </c>
      <c r="P1600" s="6">
        <v>108740000</v>
      </c>
      <c r="Q1600" s="6">
        <v>0.207670407794914</v>
      </c>
      <c r="R1600" s="6">
        <v>0.45928396310389602</v>
      </c>
      <c r="S1600" s="6">
        <v>-0.23778025309244599</v>
      </c>
      <c r="T1600" s="9">
        <f t="shared" si="24"/>
        <v>-1.1791769699429278</v>
      </c>
    </row>
    <row r="1601" spans="1:20" x14ac:dyDescent="0.25">
      <c r="A1601" s="6" t="s">
        <v>964</v>
      </c>
      <c r="B1601" s="6" t="s">
        <v>965</v>
      </c>
      <c r="C1601" s="6" t="s">
        <v>966</v>
      </c>
      <c r="D1601" s="6">
        <v>43</v>
      </c>
      <c r="E1601" s="6">
        <v>42</v>
      </c>
      <c r="F1601" s="6">
        <v>39</v>
      </c>
      <c r="G1601" s="6">
        <v>43</v>
      </c>
      <c r="H1601" s="6">
        <v>39</v>
      </c>
      <c r="I1601" s="6">
        <v>41</v>
      </c>
      <c r="J1601" s="6">
        <v>50.905999999999999</v>
      </c>
      <c r="K1601" s="6">
        <v>7636400000</v>
      </c>
      <c r="L1601" s="6">
        <v>7628300000</v>
      </c>
      <c r="M1601" s="6">
        <v>6755000000</v>
      </c>
      <c r="N1601" s="6">
        <v>7928500000</v>
      </c>
      <c r="O1601" s="6">
        <v>9598700000</v>
      </c>
      <c r="P1601" s="6">
        <v>8482100000</v>
      </c>
      <c r="Q1601" s="6">
        <v>7.5664455701370606E-2</v>
      </c>
      <c r="R1601" s="6">
        <v>0.30309944414226098</v>
      </c>
      <c r="S1601" s="6">
        <v>-0.238030751546219</v>
      </c>
      <c r="T1601" s="9">
        <f t="shared" si="24"/>
        <v>-1.1793817309247954</v>
      </c>
    </row>
    <row r="1602" spans="1:20" x14ac:dyDescent="0.25">
      <c r="A1602" s="6" t="s">
        <v>967</v>
      </c>
      <c r="B1602" s="6" t="s">
        <v>968</v>
      </c>
      <c r="C1602" s="6" t="s">
        <v>969</v>
      </c>
      <c r="D1602" s="6">
        <v>6</v>
      </c>
      <c r="E1602" s="6">
        <v>7</v>
      </c>
      <c r="F1602" s="6">
        <v>7</v>
      </c>
      <c r="G1602" s="6">
        <v>6</v>
      </c>
      <c r="H1602" s="6">
        <v>8</v>
      </c>
      <c r="I1602" s="6">
        <v>8</v>
      </c>
      <c r="J1602" s="6">
        <v>28.803000000000001</v>
      </c>
      <c r="K1602" s="6">
        <v>43426000</v>
      </c>
      <c r="L1602" s="6">
        <v>42096000</v>
      </c>
      <c r="M1602" s="6">
        <v>36369000</v>
      </c>
      <c r="N1602" s="6">
        <v>43486000</v>
      </c>
      <c r="O1602" s="6">
        <v>54841000</v>
      </c>
      <c r="P1602" s="6">
        <v>45898000</v>
      </c>
      <c r="Q1602" s="6">
        <v>0.13489432703729001</v>
      </c>
      <c r="R1602" s="6">
        <v>0.35838376692875001</v>
      </c>
      <c r="S1602" s="6">
        <v>-0.239762624104817</v>
      </c>
      <c r="T1602" s="9">
        <f t="shared" ref="T1602:T1665" si="25">IF(S1602&gt;0,POWER(2,S1602),-POWER(2,-S1602))</f>
        <v>-1.1807983610954151</v>
      </c>
    </row>
    <row r="1603" spans="1:20" x14ac:dyDescent="0.25">
      <c r="A1603" s="6" t="s">
        <v>5656</v>
      </c>
      <c r="B1603" s="6" t="s">
        <v>4056</v>
      </c>
      <c r="C1603" s="6" t="s">
        <v>4057</v>
      </c>
      <c r="D1603" s="6">
        <v>4</v>
      </c>
      <c r="E1603" s="6">
        <v>6</v>
      </c>
      <c r="F1603" s="6">
        <v>7</v>
      </c>
      <c r="G1603" s="6">
        <v>5</v>
      </c>
      <c r="H1603" s="6">
        <v>5</v>
      </c>
      <c r="I1603" s="6">
        <v>7</v>
      </c>
      <c r="J1603" s="6">
        <v>50.253999999999998</v>
      </c>
      <c r="K1603" s="6">
        <v>23408000</v>
      </c>
      <c r="L1603" s="6">
        <v>22080000</v>
      </c>
      <c r="M1603" s="6">
        <v>30595000</v>
      </c>
      <c r="N1603" s="6">
        <v>25625000</v>
      </c>
      <c r="O1603" s="6">
        <v>29003000</v>
      </c>
      <c r="P1603" s="6">
        <v>35038000</v>
      </c>
      <c r="Q1603" s="6">
        <v>0.28704370514055699</v>
      </c>
      <c r="R1603" s="6">
        <v>0.53872736559480305</v>
      </c>
      <c r="S1603" s="6">
        <v>-0.239878972371422</v>
      </c>
      <c r="T1603" s="9">
        <f t="shared" si="25"/>
        <v>-1.1808935921584878</v>
      </c>
    </row>
    <row r="1604" spans="1:20" x14ac:dyDescent="0.25">
      <c r="A1604" s="6" t="s">
        <v>4058</v>
      </c>
      <c r="B1604" s="6" t="s">
        <v>4059</v>
      </c>
      <c r="C1604" s="6" t="s">
        <v>4060</v>
      </c>
      <c r="D1604" s="6">
        <v>41</v>
      </c>
      <c r="E1604" s="6">
        <v>38</v>
      </c>
      <c r="F1604" s="6">
        <v>46</v>
      </c>
      <c r="G1604" s="6">
        <v>42</v>
      </c>
      <c r="H1604" s="6">
        <v>39</v>
      </c>
      <c r="I1604" s="6">
        <v>39</v>
      </c>
      <c r="J1604" s="6">
        <v>103.83</v>
      </c>
      <c r="K1604" s="6">
        <v>153670000</v>
      </c>
      <c r="L1604" s="6">
        <v>86052000</v>
      </c>
      <c r="M1604" s="6">
        <v>159070000</v>
      </c>
      <c r="N1604" s="6">
        <v>185390000</v>
      </c>
      <c r="O1604" s="6">
        <v>117760000</v>
      </c>
      <c r="P1604" s="6">
        <v>158710000</v>
      </c>
      <c r="Q1604" s="6">
        <v>0.52582729801485595</v>
      </c>
      <c r="R1604" s="6">
        <v>0.70670914269751095</v>
      </c>
      <c r="S1604" s="6">
        <v>-0.240008672078449</v>
      </c>
      <c r="T1604" s="9">
        <f t="shared" si="25"/>
        <v>-1.1809997604293181</v>
      </c>
    </row>
    <row r="1605" spans="1:20" x14ac:dyDescent="0.25">
      <c r="A1605" s="6" t="s">
        <v>970</v>
      </c>
      <c r="B1605" s="6" t="s">
        <v>971</v>
      </c>
      <c r="C1605" s="6" t="s">
        <v>972</v>
      </c>
      <c r="D1605" s="6">
        <v>1</v>
      </c>
      <c r="E1605" s="6">
        <v>2</v>
      </c>
      <c r="F1605" s="6">
        <v>1</v>
      </c>
      <c r="G1605" s="6">
        <v>1</v>
      </c>
      <c r="H1605" s="6">
        <v>1</v>
      </c>
      <c r="I1605" s="6">
        <v>1</v>
      </c>
      <c r="J1605" s="6">
        <v>52.325000000000003</v>
      </c>
      <c r="K1605" s="6">
        <v>43961000</v>
      </c>
      <c r="L1605" s="6">
        <v>64737000</v>
      </c>
      <c r="M1605" s="6">
        <v>42536000</v>
      </c>
      <c r="N1605" s="6">
        <v>58916000</v>
      </c>
      <c r="O1605" s="6">
        <v>71073000</v>
      </c>
      <c r="P1605" s="6">
        <v>47695000</v>
      </c>
      <c r="Q1605" s="6">
        <v>0.40000203986442301</v>
      </c>
      <c r="R1605" s="6">
        <v>0.620570936452849</v>
      </c>
      <c r="S1605" s="6">
        <v>-0.24076652526855499</v>
      </c>
      <c r="T1605" s="9">
        <f t="shared" si="25"/>
        <v>-1.1816203070671176</v>
      </c>
    </row>
    <row r="1606" spans="1:20" x14ac:dyDescent="0.25">
      <c r="A1606" s="6" t="s">
        <v>4776</v>
      </c>
      <c r="B1606" s="6" t="s">
        <v>973</v>
      </c>
      <c r="C1606" s="6" t="s">
        <v>974</v>
      </c>
      <c r="D1606" s="6">
        <v>4</v>
      </c>
      <c r="E1606" s="6">
        <v>4</v>
      </c>
      <c r="F1606" s="6">
        <v>4</v>
      </c>
      <c r="G1606" s="6">
        <v>3</v>
      </c>
      <c r="H1606" s="6">
        <v>4</v>
      </c>
      <c r="I1606" s="6">
        <v>4</v>
      </c>
      <c r="J1606" s="6">
        <v>16.283999999999999</v>
      </c>
      <c r="K1606" s="6">
        <v>124420000</v>
      </c>
      <c r="L1606" s="6">
        <v>128890000</v>
      </c>
      <c r="M1606" s="6">
        <v>105210000</v>
      </c>
      <c r="N1606" s="6">
        <v>118160000</v>
      </c>
      <c r="O1606" s="6">
        <v>151050000</v>
      </c>
      <c r="P1606" s="6">
        <v>155980000</v>
      </c>
      <c r="Q1606" s="6">
        <v>0.19628701674885199</v>
      </c>
      <c r="R1606" s="6">
        <v>0.44363882270679</v>
      </c>
      <c r="S1606" s="6">
        <v>-0.24083201090494899</v>
      </c>
      <c r="T1606" s="9">
        <f t="shared" si="25"/>
        <v>-1.1816739434294696</v>
      </c>
    </row>
    <row r="1607" spans="1:20" x14ac:dyDescent="0.25">
      <c r="A1607" s="6" t="s">
        <v>975</v>
      </c>
      <c r="B1607" s="6" t="s">
        <v>976</v>
      </c>
      <c r="C1607" s="6" t="s">
        <v>977</v>
      </c>
      <c r="D1607" s="6">
        <v>10</v>
      </c>
      <c r="E1607" s="6">
        <v>9</v>
      </c>
      <c r="F1607" s="6">
        <v>10</v>
      </c>
      <c r="G1607" s="6">
        <v>11</v>
      </c>
      <c r="H1607" s="6">
        <v>9</v>
      </c>
      <c r="I1607" s="6">
        <v>9</v>
      </c>
      <c r="J1607" s="6">
        <v>16.100999999999999</v>
      </c>
      <c r="K1607" s="6">
        <v>4794900000</v>
      </c>
      <c r="L1607" s="6">
        <v>4117100000</v>
      </c>
      <c r="M1607" s="6">
        <v>4776800000</v>
      </c>
      <c r="N1607" s="6">
        <v>5037800000</v>
      </c>
      <c r="O1607" s="6">
        <v>6380200000</v>
      </c>
      <c r="P1607" s="6">
        <v>4851600000</v>
      </c>
      <c r="Q1607" s="6">
        <v>0.16666051087797101</v>
      </c>
      <c r="R1607" s="6">
        <v>0.40871313168219198</v>
      </c>
      <c r="S1607" s="6">
        <v>-0.241893132527672</v>
      </c>
      <c r="T1607" s="9">
        <f t="shared" si="25"/>
        <v>-1.1825434002307946</v>
      </c>
    </row>
    <row r="1608" spans="1:20" x14ac:dyDescent="0.25">
      <c r="A1608" s="6" t="s">
        <v>4061</v>
      </c>
      <c r="B1608" s="6" t="s">
        <v>4062</v>
      </c>
      <c r="C1608" s="6" t="s">
        <v>4063</v>
      </c>
      <c r="D1608" s="6">
        <v>9</v>
      </c>
      <c r="E1608" s="6">
        <v>11</v>
      </c>
      <c r="F1608" s="6">
        <v>10</v>
      </c>
      <c r="G1608" s="6">
        <v>10</v>
      </c>
      <c r="H1608" s="6">
        <v>8</v>
      </c>
      <c r="I1608" s="6">
        <v>8</v>
      </c>
      <c r="J1608" s="6">
        <v>51.841999999999999</v>
      </c>
      <c r="K1608" s="6">
        <v>68972000</v>
      </c>
      <c r="L1608" s="6">
        <v>59807000</v>
      </c>
      <c r="M1608" s="6">
        <v>57967000</v>
      </c>
      <c r="N1608" s="6">
        <v>64439000</v>
      </c>
      <c r="O1608" s="6">
        <v>77634000</v>
      </c>
      <c r="P1608" s="6">
        <v>79084000</v>
      </c>
      <c r="Q1608" s="6">
        <v>0.11792195037386401</v>
      </c>
      <c r="R1608" s="6">
        <v>0.33480864614420702</v>
      </c>
      <c r="S1608" s="6">
        <v>-0.24215126037597701</v>
      </c>
      <c r="T1608" s="9">
        <f t="shared" si="25"/>
        <v>-1.1827550005232517</v>
      </c>
    </row>
    <row r="1609" spans="1:20" x14ac:dyDescent="0.25">
      <c r="A1609" s="6" t="s">
        <v>978</v>
      </c>
      <c r="B1609" s="6" t="s">
        <v>979</v>
      </c>
      <c r="C1609" s="6" t="s">
        <v>980</v>
      </c>
      <c r="D1609" s="6">
        <v>2</v>
      </c>
      <c r="E1609" s="6">
        <v>2</v>
      </c>
      <c r="F1609" s="6">
        <v>3</v>
      </c>
      <c r="G1609" s="6">
        <v>3</v>
      </c>
      <c r="H1609" s="6">
        <v>2</v>
      </c>
      <c r="I1609" s="6">
        <v>2</v>
      </c>
      <c r="J1609" s="6">
        <v>25.443999999999999</v>
      </c>
      <c r="K1609" s="6">
        <v>35413000</v>
      </c>
      <c r="L1609" s="6">
        <v>26115000</v>
      </c>
      <c r="M1609" s="6">
        <v>30853000</v>
      </c>
      <c r="N1609" s="6">
        <v>35787000</v>
      </c>
      <c r="O1609" s="6">
        <v>37888000</v>
      </c>
      <c r="P1609" s="6">
        <v>34852000</v>
      </c>
      <c r="Q1609" s="6">
        <v>0.13973090892179901</v>
      </c>
      <c r="R1609" s="6">
        <v>0.36697186411987698</v>
      </c>
      <c r="S1609" s="6">
        <v>-0.24261601765950799</v>
      </c>
      <c r="T1609" s="9">
        <f t="shared" si="25"/>
        <v>-1.18313608074859</v>
      </c>
    </row>
    <row r="1610" spans="1:20" x14ac:dyDescent="0.25">
      <c r="A1610" s="6" t="s">
        <v>4064</v>
      </c>
      <c r="B1610" s="6" t="s">
        <v>3763</v>
      </c>
      <c r="C1610" s="6" t="s">
        <v>3764</v>
      </c>
      <c r="D1610" s="6">
        <v>60</v>
      </c>
      <c r="E1610" s="6">
        <v>61</v>
      </c>
      <c r="F1610" s="6">
        <v>65</v>
      </c>
      <c r="G1610" s="6">
        <v>63</v>
      </c>
      <c r="H1610" s="6">
        <v>62</v>
      </c>
      <c r="I1610" s="6">
        <v>62</v>
      </c>
      <c r="J1610" s="6">
        <v>114.86</v>
      </c>
      <c r="K1610" s="6">
        <v>1108000000</v>
      </c>
      <c r="L1610" s="6">
        <v>1214200000</v>
      </c>
      <c r="M1610" s="6">
        <v>1282000000</v>
      </c>
      <c r="N1610" s="6">
        <v>1699200000</v>
      </c>
      <c r="O1610" s="6">
        <v>1285700000</v>
      </c>
      <c r="P1610" s="6">
        <v>1308000000</v>
      </c>
      <c r="Q1610" s="6">
        <v>0.166861713741144</v>
      </c>
      <c r="R1610" s="6">
        <v>0.40871313168219198</v>
      </c>
      <c r="S1610" s="6">
        <v>-0.242804209391277</v>
      </c>
      <c r="T1610" s="9">
        <f t="shared" si="25"/>
        <v>-1.1832904244902929</v>
      </c>
    </row>
    <row r="1611" spans="1:20" x14ac:dyDescent="0.25">
      <c r="A1611" s="6" t="s">
        <v>5657</v>
      </c>
      <c r="B1611" s="6" t="s">
        <v>5952</v>
      </c>
      <c r="C1611" s="6" t="s">
        <v>6047</v>
      </c>
      <c r="D1611" s="6">
        <v>9</v>
      </c>
      <c r="E1611" s="6">
        <v>8</v>
      </c>
      <c r="F1611" s="6">
        <v>9</v>
      </c>
      <c r="G1611" s="6">
        <v>9</v>
      </c>
      <c r="H1611" s="6">
        <v>6</v>
      </c>
      <c r="I1611" s="6">
        <v>10</v>
      </c>
      <c r="J1611" s="6">
        <v>52.512999999999998</v>
      </c>
      <c r="K1611" s="6">
        <v>24935000</v>
      </c>
      <c r="L1611" s="6">
        <v>17282000</v>
      </c>
      <c r="M1611" s="6">
        <v>15619000</v>
      </c>
      <c r="N1611" s="6">
        <v>21163000</v>
      </c>
      <c r="O1611" s="6">
        <v>20298000</v>
      </c>
      <c r="P1611" s="6">
        <v>25982000</v>
      </c>
      <c r="Q1611" s="6">
        <v>0.35490915825525599</v>
      </c>
      <c r="R1611" s="6">
        <v>0.59011508364796605</v>
      </c>
      <c r="S1611" s="6">
        <v>-0.24321683247884399</v>
      </c>
      <c r="T1611" s="9">
        <f t="shared" si="25"/>
        <v>-1.1836289040466179</v>
      </c>
    </row>
    <row r="1612" spans="1:20" x14ac:dyDescent="0.25">
      <c r="A1612" s="6" t="s">
        <v>4065</v>
      </c>
      <c r="B1612" s="6" t="s">
        <v>4066</v>
      </c>
      <c r="C1612" s="6" t="s">
        <v>4067</v>
      </c>
      <c r="D1612" s="6">
        <v>8</v>
      </c>
      <c r="E1612" s="6">
        <v>10</v>
      </c>
      <c r="F1612" s="6">
        <v>10</v>
      </c>
      <c r="G1612" s="6">
        <v>10</v>
      </c>
      <c r="H1612" s="6">
        <v>9</v>
      </c>
      <c r="I1612" s="6">
        <v>11</v>
      </c>
      <c r="J1612" s="6">
        <v>18.420000000000002</v>
      </c>
      <c r="K1612" s="6">
        <v>180700000</v>
      </c>
      <c r="L1612" s="6">
        <v>263280000</v>
      </c>
      <c r="M1612" s="6">
        <v>233830000</v>
      </c>
      <c r="N1612" s="6">
        <v>245990000</v>
      </c>
      <c r="O1612" s="6">
        <v>229280000</v>
      </c>
      <c r="P1612" s="6">
        <v>327840000</v>
      </c>
      <c r="Q1612" s="6">
        <v>0.33838970788065498</v>
      </c>
      <c r="R1612" s="6">
        <v>0.57773168202841496</v>
      </c>
      <c r="S1612" s="6">
        <v>-0.24434916178385499</v>
      </c>
      <c r="T1612" s="9">
        <f t="shared" si="25"/>
        <v>-1.1845582645549371</v>
      </c>
    </row>
    <row r="1613" spans="1:20" x14ac:dyDescent="0.25">
      <c r="A1613" s="6" t="s">
        <v>4068</v>
      </c>
      <c r="B1613" s="6" t="s">
        <v>4069</v>
      </c>
      <c r="C1613" s="6" t="s">
        <v>4070</v>
      </c>
      <c r="D1613" s="6">
        <v>7</v>
      </c>
      <c r="E1613" s="6">
        <v>6</v>
      </c>
      <c r="F1613" s="6">
        <v>7</v>
      </c>
      <c r="G1613" s="6">
        <v>8</v>
      </c>
      <c r="H1613" s="6">
        <v>7</v>
      </c>
      <c r="I1613" s="6">
        <v>7</v>
      </c>
      <c r="J1613" s="6">
        <v>16.564</v>
      </c>
      <c r="K1613" s="6">
        <v>124430000</v>
      </c>
      <c r="L1613" s="6">
        <v>137520000</v>
      </c>
      <c r="M1613" s="6">
        <v>118180000</v>
      </c>
      <c r="N1613" s="6">
        <v>129910000</v>
      </c>
      <c r="O1613" s="6">
        <v>162630000</v>
      </c>
      <c r="P1613" s="6">
        <v>159250000</v>
      </c>
      <c r="Q1613" s="6">
        <v>0.114499489284626</v>
      </c>
      <c r="R1613" s="6">
        <v>0.33480864614420702</v>
      </c>
      <c r="S1613" s="6">
        <v>-0.24481264750162501</v>
      </c>
      <c r="T1613" s="9">
        <f t="shared" si="25"/>
        <v>-1.1849388814021835</v>
      </c>
    </row>
    <row r="1614" spans="1:20" x14ac:dyDescent="0.25">
      <c r="A1614" s="6" t="s">
        <v>4777</v>
      </c>
      <c r="B1614" s="6" t="s">
        <v>981</v>
      </c>
      <c r="C1614" s="6" t="s">
        <v>982</v>
      </c>
      <c r="D1614" s="6">
        <v>10</v>
      </c>
      <c r="E1614" s="6">
        <v>9</v>
      </c>
      <c r="F1614" s="6">
        <v>9</v>
      </c>
      <c r="G1614" s="6">
        <v>10</v>
      </c>
      <c r="H1614" s="6">
        <v>9</v>
      </c>
      <c r="I1614" s="6">
        <v>7</v>
      </c>
      <c r="J1614" s="6">
        <v>45.029000000000003</v>
      </c>
      <c r="K1614" s="6">
        <v>68955000</v>
      </c>
      <c r="L1614" s="6">
        <v>72703000</v>
      </c>
      <c r="M1614" s="6">
        <v>63021000</v>
      </c>
      <c r="N1614" s="6">
        <v>87538000</v>
      </c>
      <c r="O1614" s="6">
        <v>85236000</v>
      </c>
      <c r="P1614" s="6">
        <v>70500000</v>
      </c>
      <c r="Q1614" s="6">
        <v>0.100569591932372</v>
      </c>
      <c r="R1614" s="6">
        <v>0.33480864614420702</v>
      </c>
      <c r="S1614" s="6">
        <v>-0.245164235432942</v>
      </c>
      <c r="T1614" s="9">
        <f t="shared" si="25"/>
        <v>-1.1852276887847371</v>
      </c>
    </row>
    <row r="1615" spans="1:20" x14ac:dyDescent="0.25">
      <c r="A1615" s="6" t="s">
        <v>5658</v>
      </c>
      <c r="B1615" s="6" t="s">
        <v>4071</v>
      </c>
      <c r="C1615" s="6" t="s">
        <v>4072</v>
      </c>
      <c r="D1615" s="6">
        <v>21</v>
      </c>
      <c r="E1615" s="6">
        <v>18</v>
      </c>
      <c r="F1615" s="6">
        <v>19</v>
      </c>
      <c r="G1615" s="6">
        <v>20</v>
      </c>
      <c r="H1615" s="6">
        <v>21</v>
      </c>
      <c r="I1615" s="6">
        <v>18</v>
      </c>
      <c r="J1615" s="6">
        <v>51.125999999999998</v>
      </c>
      <c r="K1615" s="6">
        <v>175080000</v>
      </c>
      <c r="L1615" s="6">
        <v>210500000</v>
      </c>
      <c r="M1615" s="6">
        <v>179750000</v>
      </c>
      <c r="N1615" s="6">
        <v>214080000</v>
      </c>
      <c r="O1615" s="6">
        <v>234550000</v>
      </c>
      <c r="P1615" s="6">
        <v>219880000</v>
      </c>
      <c r="Q1615" s="6">
        <v>5.5382944915268198E-2</v>
      </c>
      <c r="R1615" s="6">
        <v>0.26024666432118598</v>
      </c>
      <c r="S1615" s="6">
        <v>-0.24564552307128901</v>
      </c>
      <c r="T1615" s="9">
        <f t="shared" si="25"/>
        <v>-1.1856231504583303</v>
      </c>
    </row>
    <row r="1616" spans="1:20" x14ac:dyDescent="0.25">
      <c r="A1616" s="6" t="s">
        <v>4778</v>
      </c>
      <c r="B1616" s="6" t="s">
        <v>983</v>
      </c>
      <c r="C1616" s="6" t="s">
        <v>984</v>
      </c>
      <c r="D1616" s="6">
        <v>12</v>
      </c>
      <c r="E1616" s="6">
        <v>12</v>
      </c>
      <c r="F1616" s="6">
        <v>12</v>
      </c>
      <c r="G1616" s="6">
        <v>12</v>
      </c>
      <c r="H1616" s="6">
        <v>12</v>
      </c>
      <c r="I1616" s="6">
        <v>9</v>
      </c>
      <c r="J1616" s="6">
        <v>13.813000000000001</v>
      </c>
      <c r="K1616" s="6">
        <v>4880200000</v>
      </c>
      <c r="L1616" s="6">
        <v>4205100000</v>
      </c>
      <c r="M1616" s="6">
        <v>4368100000</v>
      </c>
      <c r="N1616" s="6">
        <v>4852800000</v>
      </c>
      <c r="O1616" s="6">
        <v>5542200000</v>
      </c>
      <c r="P1616" s="6">
        <v>5567900000</v>
      </c>
      <c r="Q1616" s="6">
        <v>5.4326760768682598E-2</v>
      </c>
      <c r="R1616" s="6">
        <v>0.25773917148091602</v>
      </c>
      <c r="S1616" s="6">
        <v>-0.24677530924478899</v>
      </c>
      <c r="T1616" s="9">
        <f t="shared" si="25"/>
        <v>-1.1865519851934816</v>
      </c>
    </row>
    <row r="1617" spans="1:20" x14ac:dyDescent="0.25">
      <c r="A1617" s="6" t="s">
        <v>4073</v>
      </c>
      <c r="B1617" s="6" t="s">
        <v>4074</v>
      </c>
      <c r="C1617" s="6" t="s">
        <v>4075</v>
      </c>
      <c r="D1617" s="6">
        <v>4</v>
      </c>
      <c r="E1617" s="6">
        <v>6</v>
      </c>
      <c r="F1617" s="6">
        <v>6</v>
      </c>
      <c r="G1617" s="6">
        <v>5</v>
      </c>
      <c r="H1617" s="6">
        <v>6</v>
      </c>
      <c r="I1617" s="6">
        <v>6</v>
      </c>
      <c r="J1617" s="6">
        <v>24.567</v>
      </c>
      <c r="K1617" s="6">
        <v>17773000</v>
      </c>
      <c r="L1617" s="6">
        <v>25682000</v>
      </c>
      <c r="M1617" s="6">
        <v>26400000</v>
      </c>
      <c r="N1617" s="6">
        <v>24760000</v>
      </c>
      <c r="O1617" s="6">
        <v>24658000</v>
      </c>
      <c r="P1617" s="6">
        <v>33018000</v>
      </c>
      <c r="Q1617" s="6">
        <v>0.34415800986871298</v>
      </c>
      <c r="R1617" s="6">
        <v>0.58322935460635195</v>
      </c>
      <c r="S1617" s="6">
        <v>-0.24744606018066401</v>
      </c>
      <c r="T1617" s="9">
        <f t="shared" si="25"/>
        <v>-1.1871037760257364</v>
      </c>
    </row>
    <row r="1618" spans="1:20" x14ac:dyDescent="0.25">
      <c r="A1618" s="6" t="s">
        <v>5659</v>
      </c>
      <c r="B1618" s="6" t="s">
        <v>4076</v>
      </c>
      <c r="C1618" s="6" t="s">
        <v>4077</v>
      </c>
      <c r="D1618" s="6">
        <v>5</v>
      </c>
      <c r="E1618" s="6">
        <v>3</v>
      </c>
      <c r="F1618" s="6">
        <v>4</v>
      </c>
      <c r="G1618" s="6">
        <v>4</v>
      </c>
      <c r="H1618" s="6">
        <v>2</v>
      </c>
      <c r="I1618" s="6">
        <v>2</v>
      </c>
      <c r="J1618" s="6">
        <v>966.58</v>
      </c>
      <c r="K1618" s="6">
        <v>36929000</v>
      </c>
      <c r="L1618" s="6">
        <v>11858000</v>
      </c>
      <c r="M1618" s="6">
        <v>20353000</v>
      </c>
      <c r="N1618" s="6">
        <v>31857000</v>
      </c>
      <c r="O1618" s="6">
        <v>23039000</v>
      </c>
      <c r="P1618" s="6">
        <v>20341000</v>
      </c>
      <c r="Q1618" s="6">
        <v>0.65279408421978502</v>
      </c>
      <c r="R1618" s="6">
        <v>0.80022693639165499</v>
      </c>
      <c r="S1618" s="6">
        <v>-0.24807484944661301</v>
      </c>
      <c r="T1618" s="9">
        <f t="shared" si="25"/>
        <v>-1.1876212802657242</v>
      </c>
    </row>
    <row r="1619" spans="1:20" x14ac:dyDescent="0.25">
      <c r="A1619" s="6" t="s">
        <v>4078</v>
      </c>
      <c r="C1619" s="6" t="s">
        <v>4079</v>
      </c>
      <c r="D1619" s="6">
        <v>2</v>
      </c>
      <c r="E1619" s="6">
        <v>4</v>
      </c>
      <c r="F1619" s="6">
        <v>4</v>
      </c>
      <c r="G1619" s="6">
        <v>4</v>
      </c>
      <c r="H1619" s="6">
        <v>3</v>
      </c>
      <c r="I1619" s="6">
        <v>3</v>
      </c>
      <c r="J1619" s="6">
        <v>59.945999999999998</v>
      </c>
      <c r="K1619" s="6">
        <v>13025000</v>
      </c>
      <c r="L1619" s="6">
        <v>16863000</v>
      </c>
      <c r="M1619" s="6">
        <v>12758000</v>
      </c>
      <c r="N1619" s="6">
        <v>15864000</v>
      </c>
      <c r="O1619" s="6">
        <v>16295000</v>
      </c>
      <c r="P1619" s="6">
        <v>18177000</v>
      </c>
      <c r="Q1619" s="6">
        <v>0.15649711170623901</v>
      </c>
      <c r="R1619" s="6">
        <v>0.39355706640621602</v>
      </c>
      <c r="S1619" s="6">
        <v>-0.24858347574869599</v>
      </c>
      <c r="T1619" s="9">
        <f t="shared" si="25"/>
        <v>-1.1880400533925382</v>
      </c>
    </row>
    <row r="1620" spans="1:20" x14ac:dyDescent="0.25">
      <c r="A1620" s="6" t="s">
        <v>4080</v>
      </c>
      <c r="B1620" s="6" t="s">
        <v>4081</v>
      </c>
      <c r="C1620" s="6" t="s">
        <v>4082</v>
      </c>
      <c r="D1620" s="6">
        <v>4</v>
      </c>
      <c r="E1620" s="6">
        <v>7</v>
      </c>
      <c r="F1620" s="6">
        <v>5</v>
      </c>
      <c r="G1620" s="6">
        <v>5</v>
      </c>
      <c r="H1620" s="6">
        <v>7</v>
      </c>
      <c r="I1620" s="6">
        <v>5</v>
      </c>
      <c r="J1620" s="6">
        <v>47.624000000000002</v>
      </c>
      <c r="K1620" s="6">
        <v>25172000</v>
      </c>
      <c r="L1620" s="6">
        <v>52745000</v>
      </c>
      <c r="M1620" s="6">
        <v>23191000</v>
      </c>
      <c r="N1620" s="6">
        <v>27851000</v>
      </c>
      <c r="O1620" s="6">
        <v>54244000</v>
      </c>
      <c r="P1620" s="6">
        <v>34212000</v>
      </c>
      <c r="Q1620" s="6">
        <v>0.62573813113538801</v>
      </c>
      <c r="R1620" s="6">
        <v>0.78340854722658204</v>
      </c>
      <c r="S1620" s="6">
        <v>-0.24909273783366001</v>
      </c>
      <c r="T1620" s="9">
        <f t="shared" si="25"/>
        <v>-1.1884594979284773</v>
      </c>
    </row>
    <row r="1621" spans="1:20" x14ac:dyDescent="0.25">
      <c r="A1621" s="6" t="s">
        <v>985</v>
      </c>
      <c r="B1621" s="6" t="s">
        <v>986</v>
      </c>
      <c r="C1621" s="6" t="s">
        <v>987</v>
      </c>
      <c r="D1621" s="6">
        <v>9</v>
      </c>
      <c r="E1621" s="6">
        <v>7</v>
      </c>
      <c r="F1621" s="6">
        <v>9</v>
      </c>
      <c r="G1621" s="6">
        <v>8</v>
      </c>
      <c r="H1621" s="6">
        <v>8</v>
      </c>
      <c r="I1621" s="6">
        <v>9</v>
      </c>
      <c r="J1621" s="6">
        <v>17.443999999999999</v>
      </c>
      <c r="K1621" s="6">
        <v>2582800000</v>
      </c>
      <c r="L1621" s="6">
        <v>2126400000</v>
      </c>
      <c r="M1621" s="6">
        <v>2286900000</v>
      </c>
      <c r="N1621" s="6">
        <v>2476200000</v>
      </c>
      <c r="O1621" s="6">
        <v>2985300000</v>
      </c>
      <c r="P1621" s="6">
        <v>2852100000</v>
      </c>
      <c r="Q1621" s="6">
        <v>9.6800293210181701E-2</v>
      </c>
      <c r="R1621" s="6">
        <v>0.33108273043150199</v>
      </c>
      <c r="S1621" s="6">
        <v>-0.24909591674804701</v>
      </c>
      <c r="T1621" s="9">
        <f t="shared" si="25"/>
        <v>-1.1884621166490328</v>
      </c>
    </row>
    <row r="1622" spans="1:20" x14ac:dyDescent="0.25">
      <c r="A1622" s="6" t="s">
        <v>4779</v>
      </c>
      <c r="B1622" s="6" t="s">
        <v>988</v>
      </c>
      <c r="C1622" s="6" t="s">
        <v>989</v>
      </c>
      <c r="D1622" s="6">
        <v>4</v>
      </c>
      <c r="E1622" s="6">
        <v>4</v>
      </c>
      <c r="F1622" s="6">
        <v>4</v>
      </c>
      <c r="G1622" s="6">
        <v>4</v>
      </c>
      <c r="H1622" s="6">
        <v>4</v>
      </c>
      <c r="I1622" s="6">
        <v>4</v>
      </c>
      <c r="J1622" s="6">
        <v>9.3308</v>
      </c>
      <c r="K1622" s="6">
        <v>1097200000</v>
      </c>
      <c r="L1622" s="6">
        <v>887840000</v>
      </c>
      <c r="M1622" s="6">
        <v>990440000</v>
      </c>
      <c r="N1622" s="6">
        <v>1144100000</v>
      </c>
      <c r="O1622" s="6">
        <v>1210600000</v>
      </c>
      <c r="P1622" s="6">
        <v>1170600000</v>
      </c>
      <c r="Q1622" s="6">
        <v>5.22497196167395E-2</v>
      </c>
      <c r="R1622" s="6">
        <v>0.25455404483502803</v>
      </c>
      <c r="S1622" s="6">
        <v>-0.24961471557617201</v>
      </c>
      <c r="T1622" s="9">
        <f t="shared" si="25"/>
        <v>-1.1888895691668535</v>
      </c>
    </row>
    <row r="1623" spans="1:20" x14ac:dyDescent="0.25">
      <c r="A1623" s="6" t="s">
        <v>990</v>
      </c>
      <c r="B1623" s="6" t="s">
        <v>991</v>
      </c>
      <c r="C1623" s="6" t="s">
        <v>992</v>
      </c>
      <c r="D1623" s="6">
        <v>2</v>
      </c>
      <c r="E1623" s="6">
        <v>0</v>
      </c>
      <c r="F1623" s="6">
        <v>2</v>
      </c>
      <c r="G1623" s="6">
        <v>2</v>
      </c>
      <c r="H1623" s="6">
        <v>0</v>
      </c>
      <c r="I1623" s="6">
        <v>2</v>
      </c>
      <c r="J1623" s="6">
        <v>37.524999999999999</v>
      </c>
      <c r="K1623" s="6">
        <v>8774600</v>
      </c>
      <c r="L1623" s="6">
        <v>0</v>
      </c>
      <c r="M1623" s="6">
        <v>5577100</v>
      </c>
      <c r="N1623" s="6">
        <v>7377700</v>
      </c>
      <c r="O1623" s="6">
        <v>0</v>
      </c>
      <c r="P1623" s="6">
        <v>11167000</v>
      </c>
      <c r="Q1623" s="6">
        <v>0.92561979379913395</v>
      </c>
      <c r="R1623" s="6">
        <v>0.97887350564795195</v>
      </c>
      <c r="S1623" s="6">
        <v>-0.25049781799316401</v>
      </c>
      <c r="T1623" s="9">
        <f t="shared" si="25"/>
        <v>-1.1896175349695279</v>
      </c>
    </row>
    <row r="1624" spans="1:20" x14ac:dyDescent="0.25">
      <c r="A1624" s="6" t="s">
        <v>5660</v>
      </c>
      <c r="B1624" s="6" t="s">
        <v>4083</v>
      </c>
      <c r="C1624" s="6" t="s">
        <v>4084</v>
      </c>
      <c r="D1624" s="6">
        <v>0</v>
      </c>
      <c r="E1624" s="6">
        <v>1</v>
      </c>
      <c r="F1624" s="6">
        <v>4</v>
      </c>
      <c r="G1624" s="6">
        <v>1</v>
      </c>
      <c r="H1624" s="6">
        <v>1</v>
      </c>
      <c r="I1624" s="6">
        <v>0</v>
      </c>
      <c r="J1624" s="6">
        <v>253.62</v>
      </c>
      <c r="K1624" s="6">
        <v>0</v>
      </c>
      <c r="L1624" s="6">
        <v>0</v>
      </c>
      <c r="M1624" s="6">
        <v>5344300</v>
      </c>
      <c r="N1624" s="6">
        <v>8998400</v>
      </c>
      <c r="O1624" s="6">
        <v>0</v>
      </c>
      <c r="P1624" s="6">
        <v>0</v>
      </c>
      <c r="Q1624" s="6">
        <v>0.92246054186718096</v>
      </c>
      <c r="R1624" s="6">
        <v>0.97803617698482204</v>
      </c>
      <c r="S1624" s="6">
        <v>-0.250555674235027</v>
      </c>
      <c r="T1624" s="9">
        <f t="shared" si="25"/>
        <v>-1.1896652430283845</v>
      </c>
    </row>
    <row r="1625" spans="1:20" x14ac:dyDescent="0.25">
      <c r="A1625" s="6" t="s">
        <v>993</v>
      </c>
      <c r="B1625" s="6" t="s">
        <v>994</v>
      </c>
      <c r="C1625" s="6" t="s">
        <v>995</v>
      </c>
      <c r="D1625" s="6">
        <v>31</v>
      </c>
      <c r="E1625" s="6">
        <v>31</v>
      </c>
      <c r="F1625" s="6">
        <v>33</v>
      </c>
      <c r="G1625" s="6">
        <v>31</v>
      </c>
      <c r="H1625" s="6">
        <v>31</v>
      </c>
      <c r="I1625" s="6">
        <v>34</v>
      </c>
      <c r="J1625" s="6">
        <v>82.843000000000004</v>
      </c>
      <c r="K1625" s="6">
        <v>419090000</v>
      </c>
      <c r="L1625" s="6">
        <v>454460000</v>
      </c>
      <c r="M1625" s="6">
        <v>390600000</v>
      </c>
      <c r="N1625" s="6">
        <v>465300000</v>
      </c>
      <c r="O1625" s="6">
        <v>550820000</v>
      </c>
      <c r="P1625" s="6">
        <v>489370000</v>
      </c>
      <c r="Q1625" s="6">
        <v>5.8763817802887502E-2</v>
      </c>
      <c r="R1625" s="6">
        <v>0.26481495017135798</v>
      </c>
      <c r="S1625" s="6">
        <v>-0.25118764241536301</v>
      </c>
      <c r="T1625" s="9">
        <f t="shared" si="25"/>
        <v>-1.1901864864305798</v>
      </c>
    </row>
    <row r="1626" spans="1:20" x14ac:dyDescent="0.25">
      <c r="A1626" s="6" t="s">
        <v>4085</v>
      </c>
      <c r="C1626" s="6" t="s">
        <v>4086</v>
      </c>
      <c r="D1626" s="6">
        <v>2</v>
      </c>
      <c r="E1626" s="6">
        <v>2</v>
      </c>
      <c r="F1626" s="6">
        <v>1</v>
      </c>
      <c r="G1626" s="6">
        <v>1</v>
      </c>
      <c r="H1626" s="6">
        <v>1</v>
      </c>
      <c r="I1626" s="6">
        <v>2</v>
      </c>
      <c r="J1626" s="6">
        <v>17.385000000000002</v>
      </c>
      <c r="K1626" s="6">
        <v>13189000</v>
      </c>
      <c r="L1626" s="6">
        <v>16103000</v>
      </c>
      <c r="M1626" s="6">
        <v>11906000</v>
      </c>
      <c r="N1626" s="6">
        <v>15085000</v>
      </c>
      <c r="O1626" s="6">
        <v>17998000</v>
      </c>
      <c r="P1626" s="6">
        <v>15721000</v>
      </c>
      <c r="Q1626" s="6">
        <v>0.16693916646174001</v>
      </c>
      <c r="R1626" s="6">
        <v>0.40871313168219198</v>
      </c>
      <c r="S1626" s="6">
        <v>-0.25176302591959798</v>
      </c>
      <c r="T1626" s="9">
        <f t="shared" si="25"/>
        <v>-1.1906612577651727</v>
      </c>
    </row>
    <row r="1627" spans="1:20" x14ac:dyDescent="0.25">
      <c r="A1627" s="6" t="s">
        <v>4780</v>
      </c>
      <c r="B1627" s="6" t="s">
        <v>4909</v>
      </c>
      <c r="C1627" s="6" t="s">
        <v>996</v>
      </c>
      <c r="D1627" s="6">
        <v>32</v>
      </c>
      <c r="E1627" s="6">
        <v>32</v>
      </c>
      <c r="F1627" s="6">
        <v>32</v>
      </c>
      <c r="G1627" s="6">
        <v>32</v>
      </c>
      <c r="H1627" s="6">
        <v>33</v>
      </c>
      <c r="I1627" s="6">
        <v>32</v>
      </c>
      <c r="J1627" s="6">
        <v>55.988</v>
      </c>
      <c r="K1627" s="6">
        <v>2052100000</v>
      </c>
      <c r="L1627" s="6">
        <v>2239300000</v>
      </c>
      <c r="M1627" s="6">
        <v>1860700000</v>
      </c>
      <c r="N1627" s="6">
        <v>2049500000</v>
      </c>
      <c r="O1627" s="6">
        <v>2904300000</v>
      </c>
      <c r="P1627" s="6">
        <v>2425600000</v>
      </c>
      <c r="Q1627" s="6">
        <v>0.200268649681384</v>
      </c>
      <c r="R1627" s="6">
        <v>0.44869766016753998</v>
      </c>
      <c r="S1627" s="6">
        <v>-0.25193723042805899</v>
      </c>
      <c r="T1627" s="9">
        <f t="shared" si="25"/>
        <v>-1.1908050380351585</v>
      </c>
    </row>
    <row r="1628" spans="1:20" x14ac:dyDescent="0.25">
      <c r="A1628" s="6" t="s">
        <v>4781</v>
      </c>
      <c r="B1628" s="6" t="s">
        <v>997</v>
      </c>
      <c r="C1628" s="6" t="s">
        <v>998</v>
      </c>
      <c r="D1628" s="6">
        <v>22</v>
      </c>
      <c r="E1628" s="6">
        <v>21</v>
      </c>
      <c r="F1628" s="6">
        <v>22</v>
      </c>
      <c r="G1628" s="6">
        <v>21</v>
      </c>
      <c r="H1628" s="6">
        <v>22</v>
      </c>
      <c r="I1628" s="6">
        <v>22</v>
      </c>
      <c r="J1628" s="6">
        <v>47.874000000000002</v>
      </c>
      <c r="K1628" s="6">
        <v>374570000</v>
      </c>
      <c r="L1628" s="6">
        <v>432580000</v>
      </c>
      <c r="M1628" s="6">
        <v>361860000</v>
      </c>
      <c r="N1628" s="6">
        <v>532230000</v>
      </c>
      <c r="O1628" s="6">
        <v>462240000</v>
      </c>
      <c r="P1628" s="6">
        <v>402940000</v>
      </c>
      <c r="Q1628" s="6">
        <v>0.14599751551866799</v>
      </c>
      <c r="R1628" s="6">
        <v>0.37673176735944902</v>
      </c>
      <c r="S1628" s="6">
        <v>-0.25254058837890597</v>
      </c>
      <c r="T1628" s="9">
        <f t="shared" si="25"/>
        <v>-1.1913031557443108</v>
      </c>
    </row>
    <row r="1629" spans="1:20" x14ac:dyDescent="0.25">
      <c r="A1629" s="6" t="s">
        <v>4782</v>
      </c>
      <c r="B1629" s="6" t="s">
        <v>999</v>
      </c>
      <c r="C1629" s="6" t="s">
        <v>1000</v>
      </c>
      <c r="D1629" s="6">
        <v>10</v>
      </c>
      <c r="E1629" s="6">
        <v>10</v>
      </c>
      <c r="F1629" s="6">
        <v>10</v>
      </c>
      <c r="G1629" s="6">
        <v>11</v>
      </c>
      <c r="H1629" s="6">
        <v>10</v>
      </c>
      <c r="I1629" s="6">
        <v>11</v>
      </c>
      <c r="J1629" s="6">
        <v>72.462000000000003</v>
      </c>
      <c r="K1629" s="6">
        <v>46245000</v>
      </c>
      <c r="L1629" s="6">
        <v>54139000</v>
      </c>
      <c r="M1629" s="6">
        <v>41549000</v>
      </c>
      <c r="N1629" s="6">
        <v>54844000</v>
      </c>
      <c r="O1629" s="6">
        <v>65549000</v>
      </c>
      <c r="P1629" s="6">
        <v>49036000</v>
      </c>
      <c r="Q1629" s="6">
        <v>0.19863179442404899</v>
      </c>
      <c r="R1629" s="6">
        <v>0.44648784357982202</v>
      </c>
      <c r="S1629" s="6">
        <v>-0.25365702311198002</v>
      </c>
      <c r="T1629" s="9">
        <f t="shared" si="25"/>
        <v>-1.1922254067628004</v>
      </c>
    </row>
    <row r="1630" spans="1:20" x14ac:dyDescent="0.25">
      <c r="A1630" s="6" t="s">
        <v>1001</v>
      </c>
      <c r="B1630" s="6" t="s">
        <v>1002</v>
      </c>
      <c r="C1630" s="6" t="s">
        <v>1003</v>
      </c>
      <c r="D1630" s="6">
        <v>16</v>
      </c>
      <c r="E1630" s="6">
        <v>16</v>
      </c>
      <c r="F1630" s="6">
        <v>15</v>
      </c>
      <c r="G1630" s="6">
        <v>16</v>
      </c>
      <c r="H1630" s="6">
        <v>17</v>
      </c>
      <c r="I1630" s="6">
        <v>17</v>
      </c>
      <c r="J1630" s="6">
        <v>46.04</v>
      </c>
      <c r="K1630" s="6">
        <v>568200000</v>
      </c>
      <c r="L1630" s="6">
        <v>545730000</v>
      </c>
      <c r="M1630" s="6">
        <v>525840000</v>
      </c>
      <c r="N1630" s="6">
        <v>575860000</v>
      </c>
      <c r="O1630" s="6">
        <v>731210000</v>
      </c>
      <c r="P1630" s="6">
        <v>658910000</v>
      </c>
      <c r="Q1630" s="6">
        <v>7.1330306391575504E-2</v>
      </c>
      <c r="R1630" s="6">
        <v>0.294679664285877</v>
      </c>
      <c r="S1630" s="6">
        <v>-0.25562477111816401</v>
      </c>
      <c r="T1630" s="9">
        <f t="shared" si="25"/>
        <v>-1.1938526389414927</v>
      </c>
    </row>
    <row r="1631" spans="1:20" x14ac:dyDescent="0.25">
      <c r="A1631" s="6" t="s">
        <v>4783</v>
      </c>
      <c r="B1631" s="6" t="s">
        <v>1004</v>
      </c>
      <c r="C1631" s="6" t="s">
        <v>1005</v>
      </c>
      <c r="D1631" s="6">
        <v>14</v>
      </c>
      <c r="E1631" s="6">
        <v>15</v>
      </c>
      <c r="F1631" s="6">
        <v>14</v>
      </c>
      <c r="G1631" s="6">
        <v>14</v>
      </c>
      <c r="H1631" s="6">
        <v>14</v>
      </c>
      <c r="I1631" s="6">
        <v>15</v>
      </c>
      <c r="J1631" s="6">
        <v>19.783999999999999</v>
      </c>
      <c r="K1631" s="6">
        <v>1440200000</v>
      </c>
      <c r="L1631" s="6">
        <v>1158100000</v>
      </c>
      <c r="M1631" s="6">
        <v>1341500000</v>
      </c>
      <c r="N1631" s="6">
        <v>1520000000</v>
      </c>
      <c r="O1631" s="6">
        <v>1538300000</v>
      </c>
      <c r="P1631" s="6">
        <v>1628400000</v>
      </c>
      <c r="Q1631" s="6">
        <v>5.8756300211527897E-2</v>
      </c>
      <c r="R1631" s="6">
        <v>0.26481495017135798</v>
      </c>
      <c r="S1631" s="6">
        <v>-0.25566291809081998</v>
      </c>
      <c r="T1631" s="9">
        <f t="shared" si="25"/>
        <v>-1.1938842065734485</v>
      </c>
    </row>
    <row r="1632" spans="1:20" x14ac:dyDescent="0.25">
      <c r="A1632" s="6" t="s">
        <v>5661</v>
      </c>
      <c r="B1632" s="6" t="s">
        <v>4087</v>
      </c>
      <c r="C1632" s="6" t="s">
        <v>4088</v>
      </c>
      <c r="D1632" s="6">
        <v>10</v>
      </c>
      <c r="E1632" s="6">
        <v>10</v>
      </c>
      <c r="F1632" s="6">
        <v>9</v>
      </c>
      <c r="G1632" s="6">
        <v>9</v>
      </c>
      <c r="H1632" s="6">
        <v>11</v>
      </c>
      <c r="I1632" s="6">
        <v>9</v>
      </c>
      <c r="J1632" s="6">
        <v>22.11</v>
      </c>
      <c r="K1632" s="6">
        <v>365260000</v>
      </c>
      <c r="L1632" s="6">
        <v>250350000</v>
      </c>
      <c r="M1632" s="6">
        <v>251670000</v>
      </c>
      <c r="N1632" s="6">
        <v>453460000</v>
      </c>
      <c r="O1632" s="6">
        <v>348530000</v>
      </c>
      <c r="P1632" s="6">
        <v>247900000</v>
      </c>
      <c r="Q1632" s="6">
        <v>0.45563237250538702</v>
      </c>
      <c r="R1632" s="6">
        <v>0.66159876938546702</v>
      </c>
      <c r="S1632" s="6">
        <v>-0.25587018330891798</v>
      </c>
      <c r="T1632" s="9">
        <f t="shared" si="25"/>
        <v>-1.1940557386293122</v>
      </c>
    </row>
    <row r="1633" spans="1:20" x14ac:dyDescent="0.25">
      <c r="A1633" s="6" t="s">
        <v>5662</v>
      </c>
      <c r="B1633" s="6" t="s">
        <v>4089</v>
      </c>
      <c r="C1633" s="6" t="s">
        <v>4090</v>
      </c>
      <c r="D1633" s="6">
        <v>2</v>
      </c>
      <c r="E1633" s="6">
        <v>2</v>
      </c>
      <c r="F1633" s="6">
        <v>2</v>
      </c>
      <c r="G1633" s="6">
        <v>2</v>
      </c>
      <c r="H1633" s="6">
        <v>2</v>
      </c>
      <c r="I1633" s="6">
        <v>2</v>
      </c>
      <c r="J1633" s="6">
        <v>27.202999999999999</v>
      </c>
      <c r="K1633" s="6">
        <v>31926000</v>
      </c>
      <c r="L1633" s="6">
        <v>21304000</v>
      </c>
      <c r="M1633" s="6">
        <v>37080000</v>
      </c>
      <c r="N1633" s="6">
        <v>25699000</v>
      </c>
      <c r="O1633" s="6">
        <v>39288000</v>
      </c>
      <c r="P1633" s="6">
        <v>42675000</v>
      </c>
      <c r="Q1633" s="6">
        <v>0.47774077123011499</v>
      </c>
      <c r="R1633" s="6">
        <v>0.67435933633223999</v>
      </c>
      <c r="S1633" s="6">
        <v>-0.25756454467773399</v>
      </c>
      <c r="T1633" s="9">
        <f t="shared" si="25"/>
        <v>-1.1954589114181355</v>
      </c>
    </row>
    <row r="1634" spans="1:20" x14ac:dyDescent="0.25">
      <c r="A1634" s="6" t="s">
        <v>1006</v>
      </c>
      <c r="B1634" s="6" t="s">
        <v>1007</v>
      </c>
      <c r="C1634" s="6" t="s">
        <v>1008</v>
      </c>
      <c r="D1634" s="6">
        <v>22</v>
      </c>
      <c r="E1634" s="6">
        <v>22</v>
      </c>
      <c r="F1634" s="6">
        <v>23</v>
      </c>
      <c r="G1634" s="6">
        <v>21</v>
      </c>
      <c r="H1634" s="6">
        <v>23</v>
      </c>
      <c r="I1634" s="6">
        <v>23</v>
      </c>
      <c r="J1634" s="6">
        <v>37.548000000000002</v>
      </c>
      <c r="K1634" s="6">
        <v>545840000</v>
      </c>
      <c r="L1634" s="6">
        <v>588270000</v>
      </c>
      <c r="M1634" s="6">
        <v>528510000</v>
      </c>
      <c r="N1634" s="6">
        <v>645550000</v>
      </c>
      <c r="O1634" s="6">
        <v>725050000</v>
      </c>
      <c r="P1634" s="6">
        <v>619550000</v>
      </c>
      <c r="Q1634" s="6">
        <v>3.46661900351651E-2</v>
      </c>
      <c r="R1634" s="6">
        <v>0.20867144473521701</v>
      </c>
      <c r="S1634" s="6">
        <v>-0.257647832234703</v>
      </c>
      <c r="T1634" s="9">
        <f t="shared" si="25"/>
        <v>-1.1955279278931672</v>
      </c>
    </row>
    <row r="1635" spans="1:20" x14ac:dyDescent="0.25">
      <c r="A1635" s="6" t="s">
        <v>1009</v>
      </c>
      <c r="B1635" s="6" t="s">
        <v>1010</v>
      </c>
      <c r="C1635" s="6" t="s">
        <v>1011</v>
      </c>
      <c r="D1635" s="6">
        <v>5</v>
      </c>
      <c r="E1635" s="6">
        <v>5</v>
      </c>
      <c r="F1635" s="6">
        <v>5</v>
      </c>
      <c r="G1635" s="6">
        <v>5</v>
      </c>
      <c r="H1635" s="6">
        <v>5</v>
      </c>
      <c r="I1635" s="6">
        <v>5</v>
      </c>
      <c r="J1635" s="6">
        <v>11.101000000000001</v>
      </c>
      <c r="K1635" s="6">
        <v>408410000</v>
      </c>
      <c r="L1635" s="6">
        <v>500950000</v>
      </c>
      <c r="M1635" s="6">
        <v>450520000</v>
      </c>
      <c r="N1635" s="6">
        <v>373210000</v>
      </c>
      <c r="O1635" s="6">
        <v>633450000</v>
      </c>
      <c r="P1635" s="6">
        <v>668500000</v>
      </c>
      <c r="Q1635" s="6">
        <v>0.40907574334149699</v>
      </c>
      <c r="R1635" s="6">
        <v>0.62480813244094602</v>
      </c>
      <c r="S1635" s="6">
        <v>-0.25929069519043002</v>
      </c>
      <c r="T1635" s="9">
        <f t="shared" si="25"/>
        <v>-1.1968901057706798</v>
      </c>
    </row>
    <row r="1636" spans="1:20" x14ac:dyDescent="0.25">
      <c r="A1636" s="6" t="s">
        <v>4091</v>
      </c>
      <c r="B1636" s="6" t="s">
        <v>4092</v>
      </c>
      <c r="C1636" s="6" t="s">
        <v>4093</v>
      </c>
      <c r="D1636" s="6">
        <v>11</v>
      </c>
      <c r="E1636" s="6">
        <v>14</v>
      </c>
      <c r="F1636" s="6">
        <v>12</v>
      </c>
      <c r="G1636" s="6">
        <v>13</v>
      </c>
      <c r="H1636" s="6">
        <v>9</v>
      </c>
      <c r="I1636" s="6">
        <v>12</v>
      </c>
      <c r="J1636" s="6">
        <v>106.25</v>
      </c>
      <c r="K1636" s="6">
        <v>25769000</v>
      </c>
      <c r="L1636" s="6">
        <v>27492000</v>
      </c>
      <c r="M1636" s="6">
        <v>25989000</v>
      </c>
      <c r="N1636" s="6">
        <v>34686000</v>
      </c>
      <c r="O1636" s="6">
        <v>34013000</v>
      </c>
      <c r="P1636" s="6">
        <v>26774000</v>
      </c>
      <c r="Q1636" s="6">
        <v>0.103630473173093</v>
      </c>
      <c r="R1636" s="6">
        <v>0.33480864614420702</v>
      </c>
      <c r="S1636" s="6">
        <v>-0.25957425435384002</v>
      </c>
      <c r="T1636" s="9">
        <f t="shared" si="25"/>
        <v>-1.197125375528197</v>
      </c>
    </row>
    <row r="1637" spans="1:20" x14ac:dyDescent="0.25">
      <c r="A1637" s="6" t="s">
        <v>5663</v>
      </c>
      <c r="B1637" s="6" t="s">
        <v>5953</v>
      </c>
      <c r="C1637" s="6" t="s">
        <v>4094</v>
      </c>
      <c r="D1637" s="6">
        <v>1</v>
      </c>
      <c r="E1637" s="6">
        <v>0</v>
      </c>
      <c r="F1637" s="6">
        <v>1</v>
      </c>
      <c r="G1637" s="6">
        <v>1</v>
      </c>
      <c r="H1637" s="6">
        <v>1</v>
      </c>
      <c r="I1637" s="6">
        <v>2</v>
      </c>
      <c r="J1637" s="6">
        <v>46.402000000000001</v>
      </c>
      <c r="K1637" s="6">
        <v>0</v>
      </c>
      <c r="L1637" s="6">
        <v>0</v>
      </c>
      <c r="M1637" s="6">
        <v>4767100</v>
      </c>
      <c r="N1637" s="6">
        <v>8186400</v>
      </c>
      <c r="O1637" s="6">
        <v>0</v>
      </c>
      <c r="P1637" s="6">
        <v>0</v>
      </c>
      <c r="Q1637" s="6">
        <v>0.91714203978660003</v>
      </c>
      <c r="R1637" s="6">
        <v>0.97541087805816595</v>
      </c>
      <c r="S1637" s="6">
        <v>-0.26003901163736698</v>
      </c>
      <c r="T1637" s="9">
        <f t="shared" si="25"/>
        <v>-1.1975110858466134</v>
      </c>
    </row>
    <row r="1638" spans="1:20" x14ac:dyDescent="0.25">
      <c r="A1638" s="6" t="s">
        <v>5664</v>
      </c>
      <c r="B1638" s="6" t="s">
        <v>4095</v>
      </c>
      <c r="C1638" s="6" t="s">
        <v>4096</v>
      </c>
      <c r="D1638" s="6">
        <v>13</v>
      </c>
      <c r="E1638" s="6">
        <v>12</v>
      </c>
      <c r="F1638" s="6">
        <v>12</v>
      </c>
      <c r="G1638" s="6">
        <v>10</v>
      </c>
      <c r="H1638" s="6">
        <v>13</v>
      </c>
      <c r="I1638" s="6">
        <v>11</v>
      </c>
      <c r="J1638" s="6">
        <v>41.87</v>
      </c>
      <c r="K1638" s="6">
        <v>101230000</v>
      </c>
      <c r="L1638" s="6">
        <v>90215000</v>
      </c>
      <c r="M1638" s="6">
        <v>79244000</v>
      </c>
      <c r="N1638" s="6">
        <v>102220000</v>
      </c>
      <c r="O1638" s="6">
        <v>113370000</v>
      </c>
      <c r="P1638" s="6">
        <v>107340000</v>
      </c>
      <c r="Q1638" s="6">
        <v>7.8402375129070695E-2</v>
      </c>
      <c r="R1638" s="6">
        <v>0.30807345494419203</v>
      </c>
      <c r="S1638" s="6">
        <v>-0.26048469543456998</v>
      </c>
      <c r="T1638" s="9">
        <f t="shared" si="25"/>
        <v>-1.1978810834687939</v>
      </c>
    </row>
    <row r="1639" spans="1:20" x14ac:dyDescent="0.25">
      <c r="A1639" s="6" t="s">
        <v>5665</v>
      </c>
      <c r="B1639" s="6" t="s">
        <v>4097</v>
      </c>
      <c r="C1639" s="6" t="s">
        <v>4098</v>
      </c>
      <c r="D1639" s="6">
        <v>6</v>
      </c>
      <c r="E1639" s="6">
        <v>5</v>
      </c>
      <c r="F1639" s="6">
        <v>6</v>
      </c>
      <c r="G1639" s="6">
        <v>8</v>
      </c>
      <c r="H1639" s="6">
        <v>6</v>
      </c>
      <c r="I1639" s="6">
        <v>6</v>
      </c>
      <c r="J1639" s="6">
        <v>35.197000000000003</v>
      </c>
      <c r="K1639" s="6">
        <v>39179000</v>
      </c>
      <c r="L1639" s="6">
        <v>40605000</v>
      </c>
      <c r="M1639" s="6">
        <v>41846000</v>
      </c>
      <c r="N1639" s="6">
        <v>43862000</v>
      </c>
      <c r="O1639" s="6">
        <v>48992000</v>
      </c>
      <c r="P1639" s="6">
        <v>53270000</v>
      </c>
      <c r="Q1639" s="6">
        <v>3.8348132676224098E-2</v>
      </c>
      <c r="R1639" s="6">
        <v>0.219655590904691</v>
      </c>
      <c r="S1639" s="6">
        <v>-0.26067161560058599</v>
      </c>
      <c r="T1639" s="9">
        <f t="shared" si="25"/>
        <v>-1.1980362948131145</v>
      </c>
    </row>
    <row r="1640" spans="1:20" x14ac:dyDescent="0.25">
      <c r="A1640" s="6" t="s">
        <v>4784</v>
      </c>
      <c r="B1640" s="6" t="s">
        <v>4910</v>
      </c>
      <c r="C1640" s="6" t="s">
        <v>1012</v>
      </c>
      <c r="D1640" s="6">
        <v>6</v>
      </c>
      <c r="E1640" s="6">
        <v>6</v>
      </c>
      <c r="F1640" s="6">
        <v>6</v>
      </c>
      <c r="G1640" s="6">
        <v>6</v>
      </c>
      <c r="H1640" s="6">
        <v>6</v>
      </c>
      <c r="I1640" s="6">
        <v>6</v>
      </c>
      <c r="J1640" s="6">
        <v>41.963000000000001</v>
      </c>
      <c r="K1640" s="6">
        <v>42915000</v>
      </c>
      <c r="L1640" s="6">
        <v>38801000</v>
      </c>
      <c r="M1640" s="6">
        <v>40631000</v>
      </c>
      <c r="N1640" s="6">
        <v>40381000</v>
      </c>
      <c r="O1640" s="6">
        <v>49088000</v>
      </c>
      <c r="P1640" s="6">
        <v>58740000</v>
      </c>
      <c r="Q1640" s="6">
        <v>0.18165731142688199</v>
      </c>
      <c r="R1640" s="6">
        <v>0.42215846978324001</v>
      </c>
      <c r="S1640" s="6">
        <v>-0.261077880859375</v>
      </c>
      <c r="T1640" s="9">
        <f t="shared" si="25"/>
        <v>-1.1983737112792638</v>
      </c>
    </row>
    <row r="1641" spans="1:20" x14ac:dyDescent="0.25">
      <c r="A1641" s="6" t="s">
        <v>1013</v>
      </c>
      <c r="B1641" s="6" t="s">
        <v>1014</v>
      </c>
      <c r="C1641" s="6" t="s">
        <v>1015</v>
      </c>
      <c r="D1641" s="6">
        <v>33</v>
      </c>
      <c r="E1641" s="6">
        <v>37</v>
      </c>
      <c r="F1641" s="6">
        <v>36</v>
      </c>
      <c r="G1641" s="6">
        <v>38</v>
      </c>
      <c r="H1641" s="6">
        <v>38</v>
      </c>
      <c r="I1641" s="6">
        <v>35</v>
      </c>
      <c r="J1641" s="6">
        <v>82.988</v>
      </c>
      <c r="K1641" s="6">
        <v>485560000</v>
      </c>
      <c r="L1641" s="6">
        <v>485380000</v>
      </c>
      <c r="M1641" s="6">
        <v>455450000</v>
      </c>
      <c r="N1641" s="6">
        <v>558010000</v>
      </c>
      <c r="O1641" s="6">
        <v>564270000</v>
      </c>
      <c r="P1641" s="6">
        <v>587350000</v>
      </c>
      <c r="Q1641" s="6">
        <v>2.33941047773042E-3</v>
      </c>
      <c r="R1641" s="6">
        <v>5.3520513040521502E-2</v>
      </c>
      <c r="S1641" s="6">
        <v>-0.26161257425943801</v>
      </c>
      <c r="T1641" s="9">
        <f t="shared" si="25"/>
        <v>-1.1988179363239406</v>
      </c>
    </row>
    <row r="1642" spans="1:20" x14ac:dyDescent="0.25">
      <c r="A1642" s="6" t="s">
        <v>1016</v>
      </c>
      <c r="B1642" s="6" t="s">
        <v>1017</v>
      </c>
      <c r="C1642" s="6" t="s">
        <v>1018</v>
      </c>
      <c r="D1642" s="6">
        <v>10</v>
      </c>
      <c r="E1642" s="6">
        <v>10</v>
      </c>
      <c r="F1642" s="6">
        <v>10</v>
      </c>
      <c r="G1642" s="6">
        <v>11</v>
      </c>
      <c r="H1642" s="6">
        <v>10</v>
      </c>
      <c r="I1642" s="6">
        <v>10</v>
      </c>
      <c r="J1642" s="6">
        <v>18.314</v>
      </c>
      <c r="K1642" s="6">
        <v>731850000</v>
      </c>
      <c r="L1642" s="6">
        <v>592220000</v>
      </c>
      <c r="M1642" s="6">
        <v>575900000</v>
      </c>
      <c r="N1642" s="6">
        <v>848260000</v>
      </c>
      <c r="O1642" s="6">
        <v>661210000</v>
      </c>
      <c r="P1642" s="6">
        <v>767200000</v>
      </c>
      <c r="Q1642" s="6">
        <v>0.15792558517000399</v>
      </c>
      <c r="R1642" s="6">
        <v>0.39510179813491803</v>
      </c>
      <c r="S1642" s="6">
        <v>-0.26190630594889402</v>
      </c>
      <c r="T1642" s="9">
        <f t="shared" si="25"/>
        <v>-1.1990620396562675</v>
      </c>
    </row>
    <row r="1643" spans="1:20" x14ac:dyDescent="0.25">
      <c r="A1643" s="6" t="s">
        <v>4099</v>
      </c>
      <c r="B1643" s="6" t="s">
        <v>4100</v>
      </c>
      <c r="C1643" s="6" t="s">
        <v>4101</v>
      </c>
      <c r="D1643" s="6">
        <v>17</v>
      </c>
      <c r="E1643" s="6">
        <v>17</v>
      </c>
      <c r="F1643" s="6">
        <v>17</v>
      </c>
      <c r="G1643" s="6">
        <v>17</v>
      </c>
      <c r="H1643" s="6">
        <v>16</v>
      </c>
      <c r="I1643" s="6">
        <v>16</v>
      </c>
      <c r="J1643" s="6">
        <v>56.43</v>
      </c>
      <c r="K1643" s="6">
        <v>174120000</v>
      </c>
      <c r="L1643" s="6">
        <v>145170000</v>
      </c>
      <c r="M1643" s="6">
        <v>130100000</v>
      </c>
      <c r="N1643" s="6">
        <v>202110000</v>
      </c>
      <c r="O1643" s="6">
        <v>169360000</v>
      </c>
      <c r="P1643" s="6">
        <v>165640000</v>
      </c>
      <c r="Q1643" s="6">
        <v>0.161178618229076</v>
      </c>
      <c r="R1643" s="6">
        <v>0.39856801018016602</v>
      </c>
      <c r="S1643" s="6">
        <v>-0.26194572448730502</v>
      </c>
      <c r="T1643" s="9">
        <f t="shared" si="25"/>
        <v>-1.1990948018946093</v>
      </c>
    </row>
    <row r="1644" spans="1:20" x14ac:dyDescent="0.25">
      <c r="A1644" s="6" t="s">
        <v>4785</v>
      </c>
      <c r="B1644" s="6" t="s">
        <v>1019</v>
      </c>
      <c r="C1644" s="6" t="s">
        <v>1020</v>
      </c>
      <c r="D1644" s="6">
        <v>14</v>
      </c>
      <c r="E1644" s="6">
        <v>13</v>
      </c>
      <c r="F1644" s="6">
        <v>19</v>
      </c>
      <c r="G1644" s="6">
        <v>16</v>
      </c>
      <c r="H1644" s="6">
        <v>15</v>
      </c>
      <c r="I1644" s="6">
        <v>14</v>
      </c>
      <c r="J1644" s="6">
        <v>86.186999999999998</v>
      </c>
      <c r="K1644" s="6">
        <v>36722000</v>
      </c>
      <c r="L1644" s="6">
        <v>30139000</v>
      </c>
      <c r="M1644" s="6">
        <v>33180000</v>
      </c>
      <c r="N1644" s="6">
        <v>37374000</v>
      </c>
      <c r="O1644" s="6">
        <v>39988000</v>
      </c>
      <c r="P1644" s="6">
        <v>42373000</v>
      </c>
      <c r="Q1644" s="6">
        <v>5.4817122055363203E-2</v>
      </c>
      <c r="R1644" s="6">
        <v>0.25887260163301101</v>
      </c>
      <c r="S1644" s="6">
        <v>-0.262051264444988</v>
      </c>
      <c r="T1644" s="9">
        <f t="shared" si="25"/>
        <v>-1.1991825245526411</v>
      </c>
    </row>
    <row r="1645" spans="1:20" x14ac:dyDescent="0.25">
      <c r="A1645" s="6" t="s">
        <v>1021</v>
      </c>
      <c r="B1645" s="6" t="s">
        <v>1022</v>
      </c>
      <c r="C1645" s="6" t="s">
        <v>1023</v>
      </c>
      <c r="D1645" s="6">
        <v>22</v>
      </c>
      <c r="E1645" s="6">
        <v>20</v>
      </c>
      <c r="F1645" s="6">
        <v>23</v>
      </c>
      <c r="G1645" s="6">
        <v>18</v>
      </c>
      <c r="H1645" s="6">
        <v>22</v>
      </c>
      <c r="I1645" s="6">
        <v>22</v>
      </c>
      <c r="J1645" s="6">
        <v>77.186999999999998</v>
      </c>
      <c r="K1645" s="6">
        <v>144900000</v>
      </c>
      <c r="L1645" s="6">
        <v>119250000</v>
      </c>
      <c r="M1645" s="6">
        <v>111680000</v>
      </c>
      <c r="N1645" s="6">
        <v>139290000</v>
      </c>
      <c r="O1645" s="6">
        <v>159840000</v>
      </c>
      <c r="P1645" s="6">
        <v>149770000</v>
      </c>
      <c r="Q1645" s="6">
        <v>0.106223711356612</v>
      </c>
      <c r="R1645" s="6">
        <v>0.33480864614420702</v>
      </c>
      <c r="S1645" s="6">
        <v>-0.263015747070313</v>
      </c>
      <c r="T1645" s="9">
        <f t="shared" si="25"/>
        <v>-1.1999844801772019</v>
      </c>
    </row>
    <row r="1646" spans="1:20" x14ac:dyDescent="0.25">
      <c r="A1646" s="6" t="s">
        <v>4786</v>
      </c>
      <c r="B1646" s="6" t="s">
        <v>1024</v>
      </c>
      <c r="C1646" s="6" t="s">
        <v>1025</v>
      </c>
      <c r="D1646" s="6">
        <v>8</v>
      </c>
      <c r="E1646" s="6">
        <v>8</v>
      </c>
      <c r="F1646" s="6">
        <v>8</v>
      </c>
      <c r="G1646" s="6">
        <v>8</v>
      </c>
      <c r="H1646" s="6">
        <v>8</v>
      </c>
      <c r="I1646" s="6">
        <v>8</v>
      </c>
      <c r="J1646" s="6">
        <v>13.02</v>
      </c>
      <c r="K1646" s="6">
        <v>1220200000</v>
      </c>
      <c r="L1646" s="6">
        <v>1051700000</v>
      </c>
      <c r="M1646" s="6">
        <v>1129300000</v>
      </c>
      <c r="N1646" s="6">
        <v>1375800000</v>
      </c>
      <c r="O1646" s="6">
        <v>1241500000</v>
      </c>
      <c r="P1646" s="6">
        <v>1468700000</v>
      </c>
      <c r="Q1646" s="6">
        <v>4.8269560674170597E-2</v>
      </c>
      <c r="R1646" s="6">
        <v>0.243595650559111</v>
      </c>
      <c r="S1646" s="6">
        <v>-0.26387468973795702</v>
      </c>
      <c r="T1646" s="9">
        <f t="shared" si="25"/>
        <v>-1.2006991320844767</v>
      </c>
    </row>
    <row r="1647" spans="1:20" x14ac:dyDescent="0.25">
      <c r="A1647" s="6" t="s">
        <v>1026</v>
      </c>
      <c r="B1647" s="6" t="s">
        <v>1027</v>
      </c>
      <c r="C1647" s="6" t="s">
        <v>1028</v>
      </c>
      <c r="D1647" s="6">
        <v>2</v>
      </c>
      <c r="E1647" s="6">
        <v>2</v>
      </c>
      <c r="F1647" s="6">
        <v>2</v>
      </c>
      <c r="G1647" s="6">
        <v>2</v>
      </c>
      <c r="H1647" s="6">
        <v>2</v>
      </c>
      <c r="I1647" s="6">
        <v>2</v>
      </c>
      <c r="J1647" s="6">
        <v>12.552</v>
      </c>
      <c r="K1647" s="6">
        <v>37176000</v>
      </c>
      <c r="L1647" s="6">
        <v>46292000</v>
      </c>
      <c r="M1647" s="6">
        <v>39820000</v>
      </c>
      <c r="N1647" s="6">
        <v>53419000</v>
      </c>
      <c r="O1647" s="6">
        <v>41070000</v>
      </c>
      <c r="P1647" s="6">
        <v>54097000</v>
      </c>
      <c r="Q1647" s="6">
        <v>0.17358017378378501</v>
      </c>
      <c r="R1647" s="6">
        <v>0.41411699069499902</v>
      </c>
      <c r="S1647" s="6">
        <v>-0.26411883036295702</v>
      </c>
      <c r="T1647" s="9">
        <f t="shared" si="25"/>
        <v>-1.2009023380517472</v>
      </c>
    </row>
    <row r="1648" spans="1:20" x14ac:dyDescent="0.25">
      <c r="A1648" s="6" t="s">
        <v>4102</v>
      </c>
      <c r="B1648" s="6" t="s">
        <v>4103</v>
      </c>
      <c r="C1648" s="6" t="s">
        <v>4104</v>
      </c>
      <c r="D1648" s="6">
        <v>12</v>
      </c>
      <c r="E1648" s="6">
        <v>12</v>
      </c>
      <c r="F1648" s="6">
        <v>12</v>
      </c>
      <c r="G1648" s="6">
        <v>12</v>
      </c>
      <c r="H1648" s="6">
        <v>12</v>
      </c>
      <c r="I1648" s="6">
        <v>12</v>
      </c>
      <c r="J1648" s="6">
        <v>68.474000000000004</v>
      </c>
      <c r="K1648" s="6">
        <v>1401500000</v>
      </c>
      <c r="L1648" s="6">
        <v>1391300000</v>
      </c>
      <c r="M1648" s="6">
        <v>1340500000</v>
      </c>
      <c r="N1648" s="6">
        <v>1831400000</v>
      </c>
      <c r="O1648" s="6">
        <v>1553300000</v>
      </c>
      <c r="P1648" s="6">
        <v>1593200000</v>
      </c>
      <c r="Q1648" s="6">
        <v>2.58129247153287E-2</v>
      </c>
      <c r="R1648" s="6">
        <v>0.178474049433933</v>
      </c>
      <c r="S1648" s="6">
        <v>-0.26467831929524599</v>
      </c>
      <c r="T1648" s="9">
        <f t="shared" si="25"/>
        <v>-1.2013681481136231</v>
      </c>
    </row>
    <row r="1649" spans="1:20" x14ac:dyDescent="0.25">
      <c r="A1649" s="6" t="s">
        <v>4787</v>
      </c>
      <c r="B1649" s="6" t="s">
        <v>1029</v>
      </c>
      <c r="C1649" s="6" t="s">
        <v>1030</v>
      </c>
      <c r="D1649" s="6">
        <v>44</v>
      </c>
      <c r="E1649" s="6">
        <v>44</v>
      </c>
      <c r="F1649" s="6">
        <v>45</v>
      </c>
      <c r="G1649" s="6">
        <v>44</v>
      </c>
      <c r="H1649" s="6">
        <v>43</v>
      </c>
      <c r="I1649" s="6">
        <v>45</v>
      </c>
      <c r="J1649" s="6">
        <v>68.09</v>
      </c>
      <c r="K1649" s="6">
        <v>3276200000</v>
      </c>
      <c r="L1649" s="6">
        <v>2918700000</v>
      </c>
      <c r="M1649" s="6">
        <v>2878900000</v>
      </c>
      <c r="N1649" s="6">
        <v>3757500000</v>
      </c>
      <c r="O1649" s="6">
        <v>3637700000</v>
      </c>
      <c r="P1649" s="6">
        <v>3505900000</v>
      </c>
      <c r="Q1649" s="6">
        <v>1.5476005924798799E-2</v>
      </c>
      <c r="R1649" s="6">
        <v>0.14176283620431401</v>
      </c>
      <c r="S1649" s="6">
        <v>-0.26657231648762902</v>
      </c>
      <c r="T1649" s="9">
        <f t="shared" si="25"/>
        <v>-1.2029463625490047</v>
      </c>
    </row>
    <row r="1650" spans="1:20" x14ac:dyDescent="0.25">
      <c r="A1650" s="6" t="s">
        <v>1031</v>
      </c>
      <c r="B1650" s="6" t="s">
        <v>1032</v>
      </c>
      <c r="C1650" s="6" t="s">
        <v>1033</v>
      </c>
      <c r="D1650" s="6">
        <v>31</v>
      </c>
      <c r="E1650" s="6">
        <v>32</v>
      </c>
      <c r="F1650" s="6">
        <v>31</v>
      </c>
      <c r="G1650" s="6">
        <v>31</v>
      </c>
      <c r="H1650" s="6">
        <v>32</v>
      </c>
      <c r="I1650" s="6">
        <v>32</v>
      </c>
      <c r="J1650" s="6">
        <v>54.271999999999998</v>
      </c>
      <c r="K1650" s="6">
        <v>2432700000</v>
      </c>
      <c r="L1650" s="6">
        <v>2591000000</v>
      </c>
      <c r="M1650" s="6">
        <v>2323500000</v>
      </c>
      <c r="N1650" s="6">
        <v>2947600000</v>
      </c>
      <c r="O1650" s="6">
        <v>2988000000</v>
      </c>
      <c r="P1650" s="6">
        <v>2896700000</v>
      </c>
      <c r="Q1650" s="6">
        <v>4.8831138918061703E-3</v>
      </c>
      <c r="R1650" s="6">
        <v>7.8549464868975905E-2</v>
      </c>
      <c r="S1650" s="6">
        <v>-0.26692136128743699</v>
      </c>
      <c r="T1650" s="9">
        <f t="shared" si="25"/>
        <v>-1.2032374379027799</v>
      </c>
    </row>
    <row r="1651" spans="1:20" x14ac:dyDescent="0.25">
      <c r="A1651" s="6" t="s">
        <v>5666</v>
      </c>
      <c r="B1651" s="6" t="s">
        <v>4105</v>
      </c>
      <c r="C1651" s="6" t="s">
        <v>4106</v>
      </c>
      <c r="D1651" s="6">
        <v>11</v>
      </c>
      <c r="E1651" s="6">
        <v>12</v>
      </c>
      <c r="F1651" s="6">
        <v>12</v>
      </c>
      <c r="G1651" s="6">
        <v>12</v>
      </c>
      <c r="H1651" s="6">
        <v>11</v>
      </c>
      <c r="I1651" s="6">
        <v>11</v>
      </c>
      <c r="J1651" s="6">
        <v>34.726999999999997</v>
      </c>
      <c r="K1651" s="6">
        <v>122280000</v>
      </c>
      <c r="L1651" s="6">
        <v>140390000</v>
      </c>
      <c r="M1651" s="6">
        <v>112650000</v>
      </c>
      <c r="N1651" s="6">
        <v>150770000</v>
      </c>
      <c r="O1651" s="6">
        <v>173350000</v>
      </c>
      <c r="P1651" s="6">
        <v>129080000</v>
      </c>
      <c r="Q1651" s="6">
        <v>0.157039871357644</v>
      </c>
      <c r="R1651" s="6">
        <v>0.39384299040851201</v>
      </c>
      <c r="S1651" s="6">
        <v>-0.26760800679524599</v>
      </c>
      <c r="T1651" s="9">
        <f t="shared" si="25"/>
        <v>-1.2038102507303141</v>
      </c>
    </row>
    <row r="1652" spans="1:20" x14ac:dyDescent="0.25">
      <c r="A1652" s="6" t="s">
        <v>4788</v>
      </c>
      <c r="B1652" s="6" t="s">
        <v>1034</v>
      </c>
      <c r="C1652" s="6" t="s">
        <v>1035</v>
      </c>
      <c r="D1652" s="6">
        <v>10</v>
      </c>
      <c r="E1652" s="6">
        <v>11</v>
      </c>
      <c r="F1652" s="6">
        <v>11</v>
      </c>
      <c r="G1652" s="6">
        <v>11</v>
      </c>
      <c r="H1652" s="6">
        <v>11</v>
      </c>
      <c r="I1652" s="6">
        <v>10</v>
      </c>
      <c r="J1652" s="6">
        <v>24.041</v>
      </c>
      <c r="K1652" s="6">
        <v>291440000</v>
      </c>
      <c r="L1652" s="6">
        <v>274320000</v>
      </c>
      <c r="M1652" s="6">
        <v>270770000</v>
      </c>
      <c r="N1652" s="6">
        <v>286680000</v>
      </c>
      <c r="O1652" s="6">
        <v>362060000</v>
      </c>
      <c r="P1652" s="6">
        <v>363920000</v>
      </c>
      <c r="Q1652" s="6">
        <v>8.6076601885437198E-2</v>
      </c>
      <c r="R1652" s="6">
        <v>0.31592107536918901</v>
      </c>
      <c r="S1652" s="6">
        <v>-0.26772181193034</v>
      </c>
      <c r="T1652" s="9">
        <f t="shared" si="25"/>
        <v>-1.2039052154927876</v>
      </c>
    </row>
    <row r="1653" spans="1:20" x14ac:dyDescent="0.25">
      <c r="A1653" s="6" t="s">
        <v>4107</v>
      </c>
      <c r="B1653" s="6" t="s">
        <v>4108</v>
      </c>
      <c r="C1653" s="6" t="s">
        <v>4109</v>
      </c>
      <c r="D1653" s="6">
        <v>10</v>
      </c>
      <c r="E1653" s="6">
        <v>10</v>
      </c>
      <c r="F1653" s="6">
        <v>9</v>
      </c>
      <c r="G1653" s="6">
        <v>10</v>
      </c>
      <c r="H1653" s="6">
        <v>10</v>
      </c>
      <c r="I1653" s="6">
        <v>9</v>
      </c>
      <c r="J1653" s="6">
        <v>17.725000000000001</v>
      </c>
      <c r="K1653" s="6">
        <v>961060000</v>
      </c>
      <c r="L1653" s="6">
        <v>757030000</v>
      </c>
      <c r="M1653" s="6">
        <v>686150000</v>
      </c>
      <c r="N1653" s="6">
        <v>848030000</v>
      </c>
      <c r="O1653" s="6">
        <v>1037500000</v>
      </c>
      <c r="P1653" s="6">
        <v>990720000</v>
      </c>
      <c r="Q1653" s="6">
        <v>0.18799486123018</v>
      </c>
      <c r="R1653" s="6">
        <v>0.43112438945069997</v>
      </c>
      <c r="S1653" s="6">
        <v>-0.26804351806640597</v>
      </c>
      <c r="T1653" s="9">
        <f t="shared" si="25"/>
        <v>-1.2041737038910043</v>
      </c>
    </row>
    <row r="1654" spans="1:20" x14ac:dyDescent="0.25">
      <c r="A1654" s="6" t="s">
        <v>5667</v>
      </c>
      <c r="B1654" s="6" t="s">
        <v>4110</v>
      </c>
      <c r="C1654" s="6" t="s">
        <v>4111</v>
      </c>
      <c r="D1654" s="6">
        <v>0</v>
      </c>
      <c r="E1654" s="6">
        <v>1</v>
      </c>
      <c r="F1654" s="6">
        <v>1</v>
      </c>
      <c r="G1654" s="6">
        <v>1</v>
      </c>
      <c r="H1654" s="6">
        <v>1</v>
      </c>
      <c r="I1654" s="6">
        <v>0</v>
      </c>
      <c r="J1654" s="6">
        <v>69.424000000000007</v>
      </c>
      <c r="K1654" s="6">
        <v>0</v>
      </c>
      <c r="L1654" s="6">
        <v>8707500</v>
      </c>
      <c r="M1654" s="6">
        <v>5723600</v>
      </c>
      <c r="N1654" s="6">
        <v>10857000</v>
      </c>
      <c r="O1654" s="6">
        <v>8032700</v>
      </c>
      <c r="P1654" s="6">
        <v>0</v>
      </c>
      <c r="Q1654" s="6">
        <v>0.92041369801164397</v>
      </c>
      <c r="R1654" s="6">
        <v>0.97687206402369897</v>
      </c>
      <c r="S1654" s="6">
        <v>-0.269085566202797</v>
      </c>
      <c r="T1654" s="9">
        <f t="shared" si="25"/>
        <v>-1.2050437839887056</v>
      </c>
    </row>
    <row r="1655" spans="1:20" x14ac:dyDescent="0.25">
      <c r="A1655" s="6" t="s">
        <v>4789</v>
      </c>
      <c r="B1655" s="6" t="s">
        <v>1036</v>
      </c>
      <c r="C1655" s="6" t="s">
        <v>1037</v>
      </c>
      <c r="D1655" s="6">
        <v>17</v>
      </c>
      <c r="E1655" s="6">
        <v>16</v>
      </c>
      <c r="F1655" s="6">
        <v>17</v>
      </c>
      <c r="G1655" s="6">
        <v>16</v>
      </c>
      <c r="H1655" s="6">
        <v>17</v>
      </c>
      <c r="I1655" s="6">
        <v>17</v>
      </c>
      <c r="J1655" s="6">
        <v>15.515000000000001</v>
      </c>
      <c r="K1655" s="6">
        <v>1490300000</v>
      </c>
      <c r="L1655" s="6">
        <v>1257400000</v>
      </c>
      <c r="M1655" s="6">
        <v>1279100000</v>
      </c>
      <c r="N1655" s="6">
        <v>1545400000</v>
      </c>
      <c r="O1655" s="6">
        <v>1617400000</v>
      </c>
      <c r="P1655" s="6">
        <v>1679700000</v>
      </c>
      <c r="Q1655" s="6">
        <v>3.42159884321208E-2</v>
      </c>
      <c r="R1655" s="6">
        <v>0.20781923357444501</v>
      </c>
      <c r="S1655" s="6">
        <v>-0.269561767578125</v>
      </c>
      <c r="T1655" s="9">
        <f t="shared" si="25"/>
        <v>-1.2054416076505854</v>
      </c>
    </row>
    <row r="1656" spans="1:20" x14ac:dyDescent="0.25">
      <c r="A1656" s="6" t="s">
        <v>1038</v>
      </c>
      <c r="B1656" s="6" t="s">
        <v>1039</v>
      </c>
      <c r="C1656" s="6" t="s">
        <v>1040</v>
      </c>
      <c r="D1656" s="6">
        <v>29</v>
      </c>
      <c r="E1656" s="6">
        <v>29</v>
      </c>
      <c r="F1656" s="6">
        <v>30</v>
      </c>
      <c r="G1656" s="6">
        <v>29</v>
      </c>
      <c r="H1656" s="6">
        <v>31</v>
      </c>
      <c r="I1656" s="6">
        <v>30</v>
      </c>
      <c r="J1656" s="6">
        <v>77.998999999999995</v>
      </c>
      <c r="K1656" s="6">
        <v>285030000</v>
      </c>
      <c r="L1656" s="6">
        <v>256510000</v>
      </c>
      <c r="M1656" s="6">
        <v>260230000</v>
      </c>
      <c r="N1656" s="6">
        <v>325750000</v>
      </c>
      <c r="O1656" s="6">
        <v>324930000</v>
      </c>
      <c r="P1656" s="6">
        <v>314950000</v>
      </c>
      <c r="Q1656" s="6">
        <v>5.7645864705111998E-3</v>
      </c>
      <c r="R1656" s="6">
        <v>8.8576742856586205E-2</v>
      </c>
      <c r="S1656" s="6">
        <v>-0.26969973246256601</v>
      </c>
      <c r="T1656" s="9">
        <f t="shared" si="25"/>
        <v>-1.2055568895082778</v>
      </c>
    </row>
    <row r="1657" spans="1:20" x14ac:dyDescent="0.25">
      <c r="A1657" s="6" t="s">
        <v>1041</v>
      </c>
      <c r="B1657" s="6" t="s">
        <v>1042</v>
      </c>
      <c r="C1657" s="6" t="s">
        <v>1043</v>
      </c>
      <c r="D1657" s="6">
        <v>9</v>
      </c>
      <c r="E1657" s="6">
        <v>9</v>
      </c>
      <c r="F1657" s="6">
        <v>8</v>
      </c>
      <c r="G1657" s="6">
        <v>11</v>
      </c>
      <c r="H1657" s="6">
        <v>9</v>
      </c>
      <c r="I1657" s="6">
        <v>9</v>
      </c>
      <c r="J1657" s="6">
        <v>33.578000000000003</v>
      </c>
      <c r="K1657" s="6">
        <v>55523000</v>
      </c>
      <c r="L1657" s="6">
        <v>68928000</v>
      </c>
      <c r="M1657" s="6">
        <v>50785000</v>
      </c>
      <c r="N1657" s="6">
        <v>63154000</v>
      </c>
      <c r="O1657" s="6">
        <v>79897000</v>
      </c>
      <c r="P1657" s="6">
        <v>67626000</v>
      </c>
      <c r="Q1657" s="6">
        <v>0.17652888835063199</v>
      </c>
      <c r="R1657" s="6">
        <v>0.41669281043256401</v>
      </c>
      <c r="S1657" s="6">
        <v>-0.27067184448242199</v>
      </c>
      <c r="T1657" s="9">
        <f t="shared" si="25"/>
        <v>-1.2063694876205087</v>
      </c>
    </row>
    <row r="1658" spans="1:20" x14ac:dyDescent="0.25">
      <c r="A1658" s="6" t="s">
        <v>4790</v>
      </c>
      <c r="B1658" s="6" t="s">
        <v>4911</v>
      </c>
      <c r="C1658" s="6" t="s">
        <v>1044</v>
      </c>
      <c r="D1658" s="6">
        <v>10</v>
      </c>
      <c r="E1658" s="6">
        <v>10</v>
      </c>
      <c r="F1658" s="6">
        <v>10</v>
      </c>
      <c r="G1658" s="6">
        <v>10</v>
      </c>
      <c r="H1658" s="6">
        <v>10</v>
      </c>
      <c r="I1658" s="6">
        <v>10</v>
      </c>
      <c r="J1658" s="6">
        <v>12.648</v>
      </c>
      <c r="K1658" s="6">
        <v>1085200000</v>
      </c>
      <c r="L1658" s="6">
        <v>1221900000</v>
      </c>
      <c r="M1658" s="6">
        <v>1369200000</v>
      </c>
      <c r="N1658" s="6">
        <v>1772900000</v>
      </c>
      <c r="O1658" s="6">
        <v>1384300000</v>
      </c>
      <c r="P1658" s="6">
        <v>1299100000</v>
      </c>
      <c r="Q1658" s="6">
        <v>0.181527445606988</v>
      </c>
      <c r="R1658" s="6">
        <v>0.42215846978324001</v>
      </c>
      <c r="S1658" s="6">
        <v>-0.27078692118326902</v>
      </c>
      <c r="T1658" s="9">
        <f t="shared" si="25"/>
        <v>-1.2064657176300018</v>
      </c>
    </row>
    <row r="1659" spans="1:20" x14ac:dyDescent="0.25">
      <c r="A1659" s="6" t="s">
        <v>5668</v>
      </c>
      <c r="B1659" s="6" t="s">
        <v>4112</v>
      </c>
      <c r="C1659" s="6" t="s">
        <v>4113</v>
      </c>
      <c r="D1659" s="6">
        <v>1</v>
      </c>
      <c r="E1659" s="6">
        <v>3</v>
      </c>
      <c r="F1659" s="6">
        <v>3</v>
      </c>
      <c r="G1659" s="6">
        <v>3</v>
      </c>
      <c r="H1659" s="6">
        <v>2</v>
      </c>
      <c r="I1659" s="6">
        <v>4</v>
      </c>
      <c r="J1659" s="6">
        <v>43.164999999999999</v>
      </c>
      <c r="K1659" s="6">
        <v>7815100</v>
      </c>
      <c r="L1659" s="6">
        <v>36081000</v>
      </c>
      <c r="M1659" s="6">
        <v>34385000</v>
      </c>
      <c r="N1659" s="6">
        <v>20310000</v>
      </c>
      <c r="O1659" s="6">
        <v>18975000</v>
      </c>
      <c r="P1659" s="6">
        <v>44193000</v>
      </c>
      <c r="Q1659" s="6">
        <v>0.75860230979619703</v>
      </c>
      <c r="R1659" s="6">
        <v>0.88594472405369695</v>
      </c>
      <c r="S1659" s="6">
        <v>-0.27091725667317901</v>
      </c>
      <c r="T1659" s="9">
        <f t="shared" si="25"/>
        <v>-1.2065747166901122</v>
      </c>
    </row>
    <row r="1660" spans="1:20" x14ac:dyDescent="0.25">
      <c r="A1660" s="6" t="s">
        <v>5669</v>
      </c>
      <c r="B1660" s="6" t="s">
        <v>4114</v>
      </c>
      <c r="C1660" s="6" t="s">
        <v>4115</v>
      </c>
      <c r="D1660" s="6">
        <v>2</v>
      </c>
      <c r="E1660" s="6">
        <v>0</v>
      </c>
      <c r="F1660" s="6">
        <v>2</v>
      </c>
      <c r="G1660" s="6">
        <v>1</v>
      </c>
      <c r="H1660" s="6">
        <v>1</v>
      </c>
      <c r="I1660" s="6">
        <v>0</v>
      </c>
      <c r="J1660" s="6">
        <v>29.486000000000001</v>
      </c>
      <c r="K1660" s="6">
        <v>4999000</v>
      </c>
      <c r="L1660" s="6">
        <v>0</v>
      </c>
      <c r="M1660" s="6">
        <v>4925300</v>
      </c>
      <c r="N1660" s="6">
        <v>9429800</v>
      </c>
      <c r="O1660" s="6">
        <v>4591900</v>
      </c>
      <c r="P1660" s="6">
        <v>0</v>
      </c>
      <c r="Q1660" s="6">
        <v>0.91178643186271202</v>
      </c>
      <c r="R1660" s="6">
        <v>0.97479353676571601</v>
      </c>
      <c r="S1660" s="6">
        <v>-0.27148882548014402</v>
      </c>
      <c r="T1660" s="9">
        <f t="shared" si="25"/>
        <v>-1.207052833742682</v>
      </c>
    </row>
    <row r="1661" spans="1:20" x14ac:dyDescent="0.25">
      <c r="A1661" s="6" t="s">
        <v>4791</v>
      </c>
      <c r="B1661" s="6" t="s">
        <v>1045</v>
      </c>
      <c r="C1661" s="6" t="s">
        <v>1046</v>
      </c>
      <c r="D1661" s="6">
        <v>6</v>
      </c>
      <c r="E1661" s="6">
        <v>5</v>
      </c>
      <c r="F1661" s="6">
        <v>6</v>
      </c>
      <c r="G1661" s="6">
        <v>6</v>
      </c>
      <c r="H1661" s="6">
        <v>6</v>
      </c>
      <c r="I1661" s="6">
        <v>8</v>
      </c>
      <c r="J1661" s="6">
        <v>12.496</v>
      </c>
      <c r="K1661" s="6">
        <v>556850000</v>
      </c>
      <c r="L1661" s="6">
        <v>536000000</v>
      </c>
      <c r="M1661" s="6">
        <v>591250000</v>
      </c>
      <c r="N1661" s="6">
        <v>730700000</v>
      </c>
      <c r="O1661" s="6">
        <v>681650000</v>
      </c>
      <c r="P1661" s="6">
        <v>623730000</v>
      </c>
      <c r="Q1661" s="6">
        <v>2.5061328963940699E-2</v>
      </c>
      <c r="R1661" s="6">
        <v>0.17551454536310901</v>
      </c>
      <c r="S1661" s="6">
        <v>-0.27198092142740998</v>
      </c>
      <c r="T1661" s="9">
        <f t="shared" si="25"/>
        <v>-1.207464623556241</v>
      </c>
    </row>
    <row r="1662" spans="1:20" x14ac:dyDescent="0.25">
      <c r="A1662" s="6" t="s">
        <v>1047</v>
      </c>
      <c r="B1662" s="6" t="s">
        <v>1048</v>
      </c>
      <c r="C1662" s="6" t="s">
        <v>1049</v>
      </c>
      <c r="D1662" s="6">
        <v>4</v>
      </c>
      <c r="E1662" s="6">
        <v>5</v>
      </c>
      <c r="F1662" s="6">
        <v>4</v>
      </c>
      <c r="G1662" s="6">
        <v>5</v>
      </c>
      <c r="H1662" s="6">
        <v>5</v>
      </c>
      <c r="I1662" s="6">
        <v>5</v>
      </c>
      <c r="J1662" s="6">
        <v>15.192</v>
      </c>
      <c r="K1662" s="6">
        <v>46713000</v>
      </c>
      <c r="L1662" s="6">
        <v>51870000</v>
      </c>
      <c r="M1662" s="6">
        <v>49722000</v>
      </c>
      <c r="N1662" s="6">
        <v>73621000</v>
      </c>
      <c r="O1662" s="6">
        <v>56946000</v>
      </c>
      <c r="P1662" s="6">
        <v>50687000</v>
      </c>
      <c r="Q1662" s="6">
        <v>0.173508160012037</v>
      </c>
      <c r="R1662" s="6">
        <v>0.41411699069499902</v>
      </c>
      <c r="S1662" s="6">
        <v>-0.27290598551432099</v>
      </c>
      <c r="T1662" s="9">
        <f t="shared" si="25"/>
        <v>-1.2082391048651382</v>
      </c>
    </row>
    <row r="1663" spans="1:20" x14ac:dyDescent="0.25">
      <c r="A1663" s="6" t="s">
        <v>5670</v>
      </c>
      <c r="B1663" s="6" t="s">
        <v>5954</v>
      </c>
      <c r="C1663" s="6" t="s">
        <v>6048</v>
      </c>
      <c r="D1663" s="6">
        <v>2</v>
      </c>
      <c r="E1663" s="6">
        <v>0</v>
      </c>
      <c r="F1663" s="6">
        <v>2</v>
      </c>
      <c r="G1663" s="6">
        <v>2</v>
      </c>
      <c r="H1663" s="6">
        <v>1</v>
      </c>
      <c r="I1663" s="6">
        <v>2</v>
      </c>
      <c r="J1663" s="6">
        <v>57.747</v>
      </c>
      <c r="K1663" s="6">
        <v>12074000</v>
      </c>
      <c r="L1663" s="6">
        <v>0</v>
      </c>
      <c r="M1663" s="6">
        <v>12785000</v>
      </c>
      <c r="N1663" s="6">
        <v>15481000</v>
      </c>
      <c r="O1663" s="6">
        <v>0</v>
      </c>
      <c r="P1663" s="6">
        <v>17645000</v>
      </c>
      <c r="Q1663" s="6">
        <v>0.92932982495299699</v>
      </c>
      <c r="R1663" s="6">
        <v>0.98047397692115201</v>
      </c>
      <c r="S1663" s="6">
        <v>-0.27446746826171903</v>
      </c>
      <c r="T1663" s="9">
        <f t="shared" si="25"/>
        <v>-1.2095475351465612</v>
      </c>
    </row>
    <row r="1664" spans="1:20" x14ac:dyDescent="0.25">
      <c r="A1664" s="6" t="s">
        <v>4792</v>
      </c>
      <c r="B1664" s="6" t="s">
        <v>1050</v>
      </c>
      <c r="C1664" s="6" t="s">
        <v>1051</v>
      </c>
      <c r="D1664" s="6">
        <v>20</v>
      </c>
      <c r="E1664" s="6">
        <v>20</v>
      </c>
      <c r="F1664" s="6">
        <v>20</v>
      </c>
      <c r="G1664" s="6">
        <v>20</v>
      </c>
      <c r="H1664" s="6">
        <v>19</v>
      </c>
      <c r="I1664" s="6">
        <v>21</v>
      </c>
      <c r="J1664" s="6">
        <v>25.704000000000001</v>
      </c>
      <c r="K1664" s="6">
        <v>1076500000</v>
      </c>
      <c r="L1664" s="6">
        <v>957840000</v>
      </c>
      <c r="M1664" s="6">
        <v>872620000</v>
      </c>
      <c r="N1664" s="6">
        <v>1251500000</v>
      </c>
      <c r="O1664" s="6">
        <v>1221300000</v>
      </c>
      <c r="P1664" s="6">
        <v>1044100000</v>
      </c>
      <c r="Q1664" s="6">
        <v>8.3162844081081599E-2</v>
      </c>
      <c r="R1664" s="6">
        <v>0.31103743648028598</v>
      </c>
      <c r="S1664" s="6">
        <v>-0.27556864420573002</v>
      </c>
      <c r="T1664" s="9">
        <f t="shared" si="25"/>
        <v>-1.2104711073875101</v>
      </c>
    </row>
    <row r="1665" spans="1:20" x14ac:dyDescent="0.25">
      <c r="A1665" s="6" t="s">
        <v>4793</v>
      </c>
      <c r="B1665" s="6" t="s">
        <v>1052</v>
      </c>
      <c r="C1665" s="6" t="s">
        <v>1053</v>
      </c>
      <c r="D1665" s="6">
        <v>8</v>
      </c>
      <c r="E1665" s="6">
        <v>4</v>
      </c>
      <c r="F1665" s="6">
        <v>8</v>
      </c>
      <c r="G1665" s="6">
        <v>9</v>
      </c>
      <c r="H1665" s="6">
        <v>8</v>
      </c>
      <c r="I1665" s="6">
        <v>8</v>
      </c>
      <c r="J1665" s="6">
        <v>32.630000000000003</v>
      </c>
      <c r="K1665" s="6">
        <v>28878000</v>
      </c>
      <c r="L1665" s="6">
        <v>22538000</v>
      </c>
      <c r="M1665" s="6">
        <v>22948000</v>
      </c>
      <c r="N1665" s="6">
        <v>40875000</v>
      </c>
      <c r="O1665" s="6">
        <v>29388000</v>
      </c>
      <c r="P1665" s="6">
        <v>22090000</v>
      </c>
      <c r="Q1665" s="6">
        <v>0.38126360537248</v>
      </c>
      <c r="R1665" s="6">
        <v>0.60760198410366595</v>
      </c>
      <c r="S1665" s="6">
        <v>-0.27638053894043002</v>
      </c>
      <c r="T1665" s="9">
        <f t="shared" si="25"/>
        <v>-1.2111525069051685</v>
      </c>
    </row>
    <row r="1666" spans="1:20" x14ac:dyDescent="0.25">
      <c r="A1666" s="6" t="s">
        <v>4116</v>
      </c>
      <c r="B1666" s="6" t="s">
        <v>4117</v>
      </c>
      <c r="C1666" s="6" t="s">
        <v>4118</v>
      </c>
      <c r="D1666" s="6">
        <v>3</v>
      </c>
      <c r="E1666" s="6">
        <v>3</v>
      </c>
      <c r="F1666" s="6">
        <v>3</v>
      </c>
      <c r="G1666" s="6">
        <v>4</v>
      </c>
      <c r="H1666" s="6">
        <v>3</v>
      </c>
      <c r="I1666" s="6">
        <v>3</v>
      </c>
      <c r="J1666" s="6">
        <v>9.2858000000000001</v>
      </c>
      <c r="K1666" s="6">
        <v>58153000</v>
      </c>
      <c r="L1666" s="6">
        <v>54674000</v>
      </c>
      <c r="M1666" s="6">
        <v>46553000</v>
      </c>
      <c r="N1666" s="6">
        <v>59635000</v>
      </c>
      <c r="O1666" s="6">
        <v>57267000</v>
      </c>
      <c r="P1666" s="6">
        <v>77279000</v>
      </c>
      <c r="Q1666" s="6">
        <v>0.16880420077181299</v>
      </c>
      <c r="R1666" s="6">
        <v>0.41083670140563</v>
      </c>
      <c r="S1666" s="6">
        <v>-0.27811940511067601</v>
      </c>
      <c r="T1666" s="9">
        <f t="shared" ref="T1666:T1729" si="26">IF(S1666&gt;0,POWER(2,S1666),-POWER(2,-S1666))</f>
        <v>-1.2126131772211599</v>
      </c>
    </row>
    <row r="1667" spans="1:20" x14ac:dyDescent="0.25">
      <c r="A1667" s="6" t="s">
        <v>1054</v>
      </c>
      <c r="B1667" s="6" t="s">
        <v>1055</v>
      </c>
      <c r="C1667" s="6" t="s">
        <v>1056</v>
      </c>
      <c r="D1667" s="6">
        <v>8</v>
      </c>
      <c r="E1667" s="6">
        <v>6</v>
      </c>
      <c r="F1667" s="6">
        <v>5</v>
      </c>
      <c r="G1667" s="6">
        <v>7</v>
      </c>
      <c r="H1667" s="6">
        <v>5</v>
      </c>
      <c r="I1667" s="6">
        <v>6</v>
      </c>
      <c r="J1667" s="6">
        <v>48.384999999999998</v>
      </c>
      <c r="K1667" s="6">
        <v>30777000</v>
      </c>
      <c r="L1667" s="6">
        <v>36346000</v>
      </c>
      <c r="M1667" s="6">
        <v>35638000</v>
      </c>
      <c r="N1667" s="6">
        <v>35596000</v>
      </c>
      <c r="O1667" s="6">
        <v>46896000</v>
      </c>
      <c r="P1667" s="6">
        <v>42657000</v>
      </c>
      <c r="Q1667" s="6">
        <v>0.115351220983039</v>
      </c>
      <c r="R1667" s="6">
        <v>0.33480864614420702</v>
      </c>
      <c r="S1667" s="6">
        <v>-0.27896626790364798</v>
      </c>
      <c r="T1667" s="9">
        <f t="shared" si="26"/>
        <v>-1.2133251907876765</v>
      </c>
    </row>
    <row r="1668" spans="1:20" x14ac:dyDescent="0.25">
      <c r="A1668" s="6" t="s">
        <v>1057</v>
      </c>
      <c r="B1668" s="6" t="s">
        <v>1058</v>
      </c>
      <c r="C1668" s="6" t="s">
        <v>1059</v>
      </c>
      <c r="D1668" s="6">
        <v>2</v>
      </c>
      <c r="E1668" s="6">
        <v>2</v>
      </c>
      <c r="F1668" s="6">
        <v>2</v>
      </c>
      <c r="G1668" s="6">
        <v>3</v>
      </c>
      <c r="H1668" s="6">
        <v>2</v>
      </c>
      <c r="I1668" s="6">
        <v>2</v>
      </c>
      <c r="J1668" s="6">
        <v>45.863</v>
      </c>
      <c r="K1668" s="6">
        <v>12159000</v>
      </c>
      <c r="L1668" s="6">
        <v>14434000</v>
      </c>
      <c r="M1668" s="6">
        <v>10427000</v>
      </c>
      <c r="N1668" s="6">
        <v>15296000</v>
      </c>
      <c r="O1668" s="6">
        <v>11907000</v>
      </c>
      <c r="P1668" s="6">
        <v>17948000</v>
      </c>
      <c r="Q1668" s="6">
        <v>0.27201676716017598</v>
      </c>
      <c r="R1668" s="6">
        <v>0.52344161082504903</v>
      </c>
      <c r="S1668" s="6">
        <v>-0.27898979187011702</v>
      </c>
      <c r="T1668" s="9">
        <f t="shared" si="26"/>
        <v>-1.213344974909057</v>
      </c>
    </row>
    <row r="1669" spans="1:20" x14ac:dyDescent="0.25">
      <c r="A1669" s="6" t="s">
        <v>1060</v>
      </c>
      <c r="B1669" s="6" t="s">
        <v>1061</v>
      </c>
      <c r="C1669" s="6" t="s">
        <v>1062</v>
      </c>
      <c r="D1669" s="6">
        <v>20</v>
      </c>
      <c r="E1669" s="6">
        <v>18</v>
      </c>
      <c r="F1669" s="6">
        <v>18</v>
      </c>
      <c r="G1669" s="6">
        <v>22</v>
      </c>
      <c r="H1669" s="6">
        <v>20</v>
      </c>
      <c r="I1669" s="6">
        <v>18</v>
      </c>
      <c r="J1669" s="6">
        <v>77.795000000000002</v>
      </c>
      <c r="K1669" s="6">
        <v>75850000</v>
      </c>
      <c r="L1669" s="6">
        <v>76652000</v>
      </c>
      <c r="M1669" s="6">
        <v>73070000</v>
      </c>
      <c r="N1669" s="6">
        <v>94301000</v>
      </c>
      <c r="O1669" s="6">
        <v>95722000</v>
      </c>
      <c r="P1669" s="6">
        <v>84124000</v>
      </c>
      <c r="Q1669" s="6">
        <v>1.10629149809119E-2</v>
      </c>
      <c r="R1669" s="6">
        <v>0.1166143987347</v>
      </c>
      <c r="S1669" s="6">
        <v>-0.27929623921712499</v>
      </c>
      <c r="T1669" s="9">
        <f t="shared" si="26"/>
        <v>-1.2136027326688188</v>
      </c>
    </row>
    <row r="1670" spans="1:20" x14ac:dyDescent="0.25">
      <c r="A1670" s="6" t="s">
        <v>5671</v>
      </c>
      <c r="B1670" s="6" t="s">
        <v>4119</v>
      </c>
      <c r="C1670" s="6" t="s">
        <v>4120</v>
      </c>
      <c r="D1670" s="6">
        <v>1</v>
      </c>
      <c r="E1670" s="6">
        <v>1</v>
      </c>
      <c r="F1670" s="6">
        <v>0</v>
      </c>
      <c r="G1670" s="6">
        <v>1</v>
      </c>
      <c r="H1670" s="6">
        <v>1</v>
      </c>
      <c r="I1670" s="6">
        <v>0</v>
      </c>
      <c r="J1670" s="6">
        <v>35.807000000000002</v>
      </c>
      <c r="K1670" s="6">
        <v>15259000</v>
      </c>
      <c r="L1670" s="6">
        <v>34430000</v>
      </c>
      <c r="M1670" s="6">
        <v>0</v>
      </c>
      <c r="N1670" s="6">
        <v>65497000</v>
      </c>
      <c r="O1670" s="6">
        <v>14383000</v>
      </c>
      <c r="P1670" s="6">
        <v>0</v>
      </c>
      <c r="Q1670" s="6">
        <v>0.93817349957062701</v>
      </c>
      <c r="R1670" s="6">
        <v>0.98394435645351097</v>
      </c>
      <c r="S1670" s="6">
        <v>-0.28082211812337099</v>
      </c>
      <c r="T1670" s="9">
        <f t="shared" si="26"/>
        <v>-1.2148869891437115</v>
      </c>
    </row>
    <row r="1671" spans="1:20" x14ac:dyDescent="0.25">
      <c r="A1671" s="6" t="s">
        <v>4121</v>
      </c>
      <c r="B1671" s="6" t="s">
        <v>4122</v>
      </c>
      <c r="C1671" s="6" t="s">
        <v>4123</v>
      </c>
      <c r="D1671" s="6">
        <v>7</v>
      </c>
      <c r="E1671" s="6">
        <v>9</v>
      </c>
      <c r="F1671" s="6">
        <v>7</v>
      </c>
      <c r="G1671" s="6">
        <v>10</v>
      </c>
      <c r="H1671" s="6">
        <v>10</v>
      </c>
      <c r="I1671" s="6">
        <v>6</v>
      </c>
      <c r="J1671" s="6">
        <v>24.106000000000002</v>
      </c>
      <c r="K1671" s="6">
        <v>80348000</v>
      </c>
      <c r="L1671" s="6">
        <v>84957000</v>
      </c>
      <c r="M1671" s="6">
        <v>81751000</v>
      </c>
      <c r="N1671" s="6">
        <v>103730000</v>
      </c>
      <c r="O1671" s="6">
        <v>97287000</v>
      </c>
      <c r="P1671" s="6">
        <v>99432000</v>
      </c>
      <c r="Q1671" s="6">
        <v>1.4458402543899901E-3</v>
      </c>
      <c r="R1671" s="6">
        <v>3.8662143945311499E-2</v>
      </c>
      <c r="S1671" s="6">
        <v>-0.28216298421223801</v>
      </c>
      <c r="T1671" s="9">
        <f t="shared" si="26"/>
        <v>-1.2160166513140858</v>
      </c>
    </row>
    <row r="1672" spans="1:20" x14ac:dyDescent="0.25">
      <c r="A1672" s="6" t="s">
        <v>4794</v>
      </c>
      <c r="B1672" s="6" t="s">
        <v>1063</v>
      </c>
      <c r="C1672" s="6" t="s">
        <v>1064</v>
      </c>
      <c r="D1672" s="6">
        <v>4</v>
      </c>
      <c r="E1672" s="6">
        <v>9</v>
      </c>
      <c r="F1672" s="6">
        <v>7</v>
      </c>
      <c r="G1672" s="6">
        <v>8</v>
      </c>
      <c r="H1672" s="6">
        <v>5</v>
      </c>
      <c r="I1672" s="6">
        <v>7</v>
      </c>
      <c r="J1672" s="6">
        <v>69.227999999999994</v>
      </c>
      <c r="K1672" s="6">
        <v>12038000</v>
      </c>
      <c r="L1672" s="6">
        <v>35957000</v>
      </c>
      <c r="M1672" s="6">
        <v>35229000</v>
      </c>
      <c r="N1672" s="6">
        <v>60931000</v>
      </c>
      <c r="O1672" s="6">
        <v>15930000</v>
      </c>
      <c r="P1672" s="6">
        <v>28292000</v>
      </c>
      <c r="Q1672" s="6">
        <v>0.73047885396531398</v>
      </c>
      <c r="R1672" s="6">
        <v>0.86390348093887404</v>
      </c>
      <c r="S1672" s="6">
        <v>-0.28289540608723801</v>
      </c>
      <c r="T1672" s="9">
        <f t="shared" si="26"/>
        <v>-1.2166341507068441</v>
      </c>
    </row>
    <row r="1673" spans="1:20" x14ac:dyDescent="0.25">
      <c r="A1673" s="6" t="s">
        <v>1065</v>
      </c>
      <c r="B1673" s="6" t="s">
        <v>1066</v>
      </c>
      <c r="C1673" s="6" t="s">
        <v>1067</v>
      </c>
      <c r="D1673" s="6">
        <v>11</v>
      </c>
      <c r="E1673" s="6">
        <v>11</v>
      </c>
      <c r="F1673" s="6">
        <v>11</v>
      </c>
      <c r="G1673" s="6">
        <v>11</v>
      </c>
      <c r="H1673" s="6">
        <v>11</v>
      </c>
      <c r="I1673" s="6">
        <v>12</v>
      </c>
      <c r="J1673" s="6">
        <v>13.36</v>
      </c>
      <c r="K1673" s="6">
        <v>1604400000</v>
      </c>
      <c r="L1673" s="6">
        <v>1539500000</v>
      </c>
      <c r="M1673" s="6">
        <v>1444100000</v>
      </c>
      <c r="N1673" s="6">
        <v>1702200000</v>
      </c>
      <c r="O1673" s="6">
        <v>1931600000</v>
      </c>
      <c r="P1673" s="6">
        <v>1954600000</v>
      </c>
      <c r="Q1673" s="6">
        <v>2.1826043362286999E-2</v>
      </c>
      <c r="R1673" s="6">
        <v>0.16894670407123699</v>
      </c>
      <c r="S1673" s="6">
        <v>-0.28313382466634401</v>
      </c>
      <c r="T1673" s="9">
        <f t="shared" si="26"/>
        <v>-1.2168352272662104</v>
      </c>
    </row>
    <row r="1674" spans="1:20" x14ac:dyDescent="0.25">
      <c r="A1674" s="6" t="s">
        <v>1068</v>
      </c>
      <c r="B1674" s="6" t="s">
        <v>1069</v>
      </c>
      <c r="C1674" s="6" t="s">
        <v>1070</v>
      </c>
      <c r="D1674" s="6">
        <v>14</v>
      </c>
      <c r="E1674" s="6">
        <v>14</v>
      </c>
      <c r="F1674" s="6">
        <v>14</v>
      </c>
      <c r="G1674" s="6">
        <v>14</v>
      </c>
      <c r="H1674" s="6">
        <v>14</v>
      </c>
      <c r="I1674" s="6">
        <v>15</v>
      </c>
      <c r="J1674" s="6">
        <v>16.331</v>
      </c>
      <c r="K1674" s="6">
        <v>1708200000</v>
      </c>
      <c r="L1674" s="6">
        <v>1738800000</v>
      </c>
      <c r="M1674" s="6">
        <v>1658600000</v>
      </c>
      <c r="N1674" s="6">
        <v>2086300000</v>
      </c>
      <c r="O1674" s="6">
        <v>2119500000</v>
      </c>
      <c r="P1674" s="6">
        <v>2007400000</v>
      </c>
      <c r="Q1674" s="6">
        <v>7.5901952441931699E-4</v>
      </c>
      <c r="R1674" s="6">
        <v>2.5620019684907801E-2</v>
      </c>
      <c r="S1674" s="6">
        <v>-0.28315480550130101</v>
      </c>
      <c r="T1674" s="9">
        <f t="shared" si="26"/>
        <v>-1.2168529235942569</v>
      </c>
    </row>
    <row r="1675" spans="1:20" x14ac:dyDescent="0.25">
      <c r="A1675" s="6" t="s">
        <v>1071</v>
      </c>
      <c r="B1675" s="6" t="s">
        <v>1072</v>
      </c>
      <c r="C1675" s="6" t="s">
        <v>1073</v>
      </c>
      <c r="D1675" s="6">
        <v>2</v>
      </c>
      <c r="E1675" s="6">
        <v>3</v>
      </c>
      <c r="F1675" s="6">
        <v>2</v>
      </c>
      <c r="G1675" s="6">
        <v>2</v>
      </c>
      <c r="H1675" s="6">
        <v>2</v>
      </c>
      <c r="I1675" s="6">
        <v>2</v>
      </c>
      <c r="J1675" s="6">
        <v>16.492999999999999</v>
      </c>
      <c r="K1675" s="6">
        <v>17071000</v>
      </c>
      <c r="L1675" s="6">
        <v>18607000</v>
      </c>
      <c r="M1675" s="6">
        <v>18266000</v>
      </c>
      <c r="N1675" s="6">
        <v>14049000</v>
      </c>
      <c r="O1675" s="6">
        <v>24477000</v>
      </c>
      <c r="P1675" s="6">
        <v>30444000</v>
      </c>
      <c r="Q1675" s="6">
        <v>0.443627500701614</v>
      </c>
      <c r="R1675" s="6">
        <v>0.65059047289503102</v>
      </c>
      <c r="S1675" s="6">
        <v>-0.28383318583170702</v>
      </c>
      <c r="T1675" s="9">
        <f t="shared" si="26"/>
        <v>-1.2174252435753043</v>
      </c>
    </row>
    <row r="1676" spans="1:20" x14ac:dyDescent="0.25">
      <c r="A1676" s="6" t="s">
        <v>4124</v>
      </c>
      <c r="B1676" s="6" t="s">
        <v>4125</v>
      </c>
      <c r="C1676" s="6" t="s">
        <v>4126</v>
      </c>
      <c r="D1676" s="6">
        <v>8</v>
      </c>
      <c r="E1676" s="6">
        <v>8</v>
      </c>
      <c r="F1676" s="6">
        <v>7</v>
      </c>
      <c r="G1676" s="6">
        <v>8</v>
      </c>
      <c r="H1676" s="6">
        <v>8</v>
      </c>
      <c r="I1676" s="6">
        <v>7</v>
      </c>
      <c r="J1676" s="6">
        <v>36.058999999999997</v>
      </c>
      <c r="K1676" s="6">
        <v>816780000</v>
      </c>
      <c r="L1676" s="6">
        <v>744700000</v>
      </c>
      <c r="M1676" s="6">
        <v>801590000</v>
      </c>
      <c r="N1676" s="6">
        <v>895300000</v>
      </c>
      <c r="O1676" s="6">
        <v>979080000</v>
      </c>
      <c r="P1676" s="6">
        <v>1003700000</v>
      </c>
      <c r="Q1676" s="6">
        <v>1.16877822044942E-2</v>
      </c>
      <c r="R1676" s="6">
        <v>0.121541129086129</v>
      </c>
      <c r="S1676" s="6">
        <v>-0.28386179606119599</v>
      </c>
      <c r="T1676" s="9">
        <f t="shared" si="26"/>
        <v>-1.2174493866963287</v>
      </c>
    </row>
    <row r="1677" spans="1:20" x14ac:dyDescent="0.25">
      <c r="A1677" s="6" t="s">
        <v>5672</v>
      </c>
      <c r="B1677" s="6" t="s">
        <v>4127</v>
      </c>
      <c r="C1677" s="6" t="s">
        <v>4128</v>
      </c>
      <c r="D1677" s="6">
        <v>6</v>
      </c>
      <c r="E1677" s="6">
        <v>4</v>
      </c>
      <c r="F1677" s="6">
        <v>4</v>
      </c>
      <c r="G1677" s="6">
        <v>6</v>
      </c>
      <c r="H1677" s="6">
        <v>6</v>
      </c>
      <c r="I1677" s="6">
        <v>5</v>
      </c>
      <c r="J1677" s="6">
        <v>24.393999999999998</v>
      </c>
      <c r="K1677" s="6">
        <v>35615000</v>
      </c>
      <c r="L1677" s="6">
        <v>25709000</v>
      </c>
      <c r="M1677" s="6">
        <v>25588000</v>
      </c>
      <c r="N1677" s="6">
        <v>31519000</v>
      </c>
      <c r="O1677" s="6">
        <v>33472000</v>
      </c>
      <c r="P1677" s="6">
        <v>40188000</v>
      </c>
      <c r="Q1677" s="6">
        <v>0.20737685909350201</v>
      </c>
      <c r="R1677" s="6">
        <v>0.45928396310389602</v>
      </c>
      <c r="S1677" s="6">
        <v>-0.28523826599121099</v>
      </c>
      <c r="T1677" s="9">
        <f t="shared" si="26"/>
        <v>-1.2186115048902482</v>
      </c>
    </row>
    <row r="1678" spans="1:20" x14ac:dyDescent="0.25">
      <c r="A1678" s="6" t="s">
        <v>5673</v>
      </c>
      <c r="B1678" s="6" t="s">
        <v>4129</v>
      </c>
      <c r="C1678" s="6" t="s">
        <v>4130</v>
      </c>
      <c r="D1678" s="6">
        <v>5</v>
      </c>
      <c r="E1678" s="6">
        <v>6</v>
      </c>
      <c r="F1678" s="6">
        <v>7</v>
      </c>
      <c r="G1678" s="6">
        <v>6</v>
      </c>
      <c r="H1678" s="6">
        <v>7</v>
      </c>
      <c r="I1678" s="6">
        <v>7</v>
      </c>
      <c r="J1678" s="6">
        <v>22.187000000000001</v>
      </c>
      <c r="K1678" s="6">
        <v>191540000</v>
      </c>
      <c r="L1678" s="6">
        <v>289000000</v>
      </c>
      <c r="M1678" s="6">
        <v>282330000</v>
      </c>
      <c r="N1678" s="6">
        <v>281770000</v>
      </c>
      <c r="O1678" s="6">
        <v>278620000</v>
      </c>
      <c r="P1678" s="6">
        <v>360590000</v>
      </c>
      <c r="Q1678" s="6">
        <v>0.27760569520151201</v>
      </c>
      <c r="R1678" s="6">
        <v>0.53023202821884297</v>
      </c>
      <c r="S1678" s="6">
        <v>-0.28569285074869599</v>
      </c>
      <c r="T1678" s="9">
        <f t="shared" si="26"/>
        <v>-1.2189955427388637</v>
      </c>
    </row>
    <row r="1679" spans="1:20" x14ac:dyDescent="0.25">
      <c r="A1679" s="6" t="s">
        <v>4795</v>
      </c>
      <c r="B1679" s="6" t="s">
        <v>1074</v>
      </c>
      <c r="C1679" s="6" t="s">
        <v>1075</v>
      </c>
      <c r="D1679" s="6">
        <v>2</v>
      </c>
      <c r="E1679" s="6">
        <v>3</v>
      </c>
      <c r="F1679" s="6">
        <v>5</v>
      </c>
      <c r="G1679" s="6">
        <v>3</v>
      </c>
      <c r="H1679" s="6">
        <v>5</v>
      </c>
      <c r="I1679" s="6">
        <v>5</v>
      </c>
      <c r="J1679" s="6">
        <v>17.594999999999999</v>
      </c>
      <c r="K1679" s="6">
        <v>57918000</v>
      </c>
      <c r="L1679" s="6">
        <v>65121000</v>
      </c>
      <c r="M1679" s="6">
        <v>55505000</v>
      </c>
      <c r="N1679" s="6">
        <v>62395000</v>
      </c>
      <c r="O1679" s="6">
        <v>79115000</v>
      </c>
      <c r="P1679" s="6">
        <v>77081000</v>
      </c>
      <c r="Q1679" s="6">
        <v>8.9009797434524807E-2</v>
      </c>
      <c r="R1679" s="6">
        <v>0.32065862884078999</v>
      </c>
      <c r="S1679" s="6">
        <v>-0.287335077921551</v>
      </c>
      <c r="T1679" s="9">
        <f t="shared" si="26"/>
        <v>-1.2203839216738643</v>
      </c>
    </row>
    <row r="1680" spans="1:20" x14ac:dyDescent="0.25">
      <c r="A1680" s="6" t="s">
        <v>4796</v>
      </c>
      <c r="B1680" s="6" t="s">
        <v>1076</v>
      </c>
      <c r="C1680" s="6" t="s">
        <v>1077</v>
      </c>
      <c r="D1680" s="6">
        <v>13</v>
      </c>
      <c r="E1680" s="6">
        <v>14</v>
      </c>
      <c r="F1680" s="6">
        <v>11</v>
      </c>
      <c r="G1680" s="6">
        <v>14</v>
      </c>
      <c r="H1680" s="6">
        <v>11</v>
      </c>
      <c r="I1680" s="6">
        <v>13</v>
      </c>
      <c r="J1680" s="6">
        <v>52.335999999999999</v>
      </c>
      <c r="K1680" s="6">
        <v>248670000</v>
      </c>
      <c r="L1680" s="6">
        <v>233280000</v>
      </c>
      <c r="M1680" s="6">
        <v>196540000</v>
      </c>
      <c r="N1680" s="6">
        <v>206670000</v>
      </c>
      <c r="O1680" s="6">
        <v>340260000</v>
      </c>
      <c r="P1680" s="6">
        <v>294950000</v>
      </c>
      <c r="Q1680" s="6">
        <v>0.29082595997169303</v>
      </c>
      <c r="R1680" s="6">
        <v>0.541583242128162</v>
      </c>
      <c r="S1680" s="6">
        <v>-0.28777249654134401</v>
      </c>
      <c r="T1680" s="9">
        <f t="shared" si="26"/>
        <v>-1.2207539926655748</v>
      </c>
    </row>
    <row r="1681" spans="1:20" x14ac:dyDescent="0.25">
      <c r="A1681" s="6" t="s">
        <v>4131</v>
      </c>
      <c r="B1681" s="6" t="s">
        <v>4132</v>
      </c>
      <c r="C1681" s="6" t="s">
        <v>4133</v>
      </c>
      <c r="D1681" s="6">
        <v>6</v>
      </c>
      <c r="E1681" s="6">
        <v>4</v>
      </c>
      <c r="F1681" s="6">
        <v>5</v>
      </c>
      <c r="G1681" s="6">
        <v>5</v>
      </c>
      <c r="H1681" s="6">
        <v>6</v>
      </c>
      <c r="I1681" s="6">
        <v>6</v>
      </c>
      <c r="J1681" s="6">
        <v>10.853999999999999</v>
      </c>
      <c r="K1681" s="6">
        <v>52055000</v>
      </c>
      <c r="L1681" s="6">
        <v>54476000</v>
      </c>
      <c r="M1681" s="6">
        <v>40967000</v>
      </c>
      <c r="N1681" s="6">
        <v>56325000</v>
      </c>
      <c r="O1681" s="6">
        <v>65524000</v>
      </c>
      <c r="P1681" s="6">
        <v>57709000</v>
      </c>
      <c r="Q1681" s="6">
        <v>0.11363202949701701</v>
      </c>
      <c r="R1681" s="6">
        <v>0.33480864614420702</v>
      </c>
      <c r="S1681" s="6">
        <v>-0.29149246215820301</v>
      </c>
      <c r="T1681" s="9">
        <f t="shared" si="26"/>
        <v>-1.2239057485411846</v>
      </c>
    </row>
    <row r="1682" spans="1:20" x14ac:dyDescent="0.25">
      <c r="A1682" s="6" t="s">
        <v>5674</v>
      </c>
      <c r="B1682" s="6" t="s">
        <v>5955</v>
      </c>
      <c r="C1682" s="6" t="s">
        <v>4134</v>
      </c>
      <c r="D1682" s="6">
        <v>7</v>
      </c>
      <c r="E1682" s="6">
        <v>14</v>
      </c>
      <c r="F1682" s="6">
        <v>17</v>
      </c>
      <c r="G1682" s="6">
        <v>13</v>
      </c>
      <c r="H1682" s="6">
        <v>14</v>
      </c>
      <c r="I1682" s="6">
        <v>17</v>
      </c>
      <c r="J1682" s="6">
        <v>109.55</v>
      </c>
      <c r="K1682" s="6">
        <v>17385000</v>
      </c>
      <c r="L1682" s="6">
        <v>25677000</v>
      </c>
      <c r="M1682" s="6">
        <v>23406000</v>
      </c>
      <c r="N1682" s="6">
        <v>28771000</v>
      </c>
      <c r="O1682" s="6">
        <v>23460000</v>
      </c>
      <c r="P1682" s="6">
        <v>28436000</v>
      </c>
      <c r="Q1682" s="6">
        <v>0.20753016795044901</v>
      </c>
      <c r="R1682" s="6">
        <v>0.45928396310389602</v>
      </c>
      <c r="S1682" s="6">
        <v>-0.29244613647460899</v>
      </c>
      <c r="T1682" s="9">
        <f t="shared" si="26"/>
        <v>-1.2247150625774026</v>
      </c>
    </row>
    <row r="1683" spans="1:20" x14ac:dyDescent="0.25">
      <c r="A1683" s="6" t="s">
        <v>5675</v>
      </c>
      <c r="B1683" s="6" t="s">
        <v>5956</v>
      </c>
      <c r="C1683" s="6" t="s">
        <v>6049</v>
      </c>
      <c r="D1683" s="6">
        <v>2</v>
      </c>
      <c r="E1683" s="6">
        <v>3</v>
      </c>
      <c r="F1683" s="6">
        <v>2</v>
      </c>
      <c r="G1683" s="6">
        <v>3</v>
      </c>
      <c r="H1683" s="6">
        <v>2</v>
      </c>
      <c r="I1683" s="6">
        <v>2</v>
      </c>
      <c r="J1683" s="6">
        <v>35.607999999999997</v>
      </c>
      <c r="K1683" s="6">
        <v>17419000</v>
      </c>
      <c r="L1683" s="6">
        <v>17759000</v>
      </c>
      <c r="M1683" s="6">
        <v>16031000</v>
      </c>
      <c r="N1683" s="6">
        <v>19520000</v>
      </c>
      <c r="O1683" s="6">
        <v>23430000</v>
      </c>
      <c r="P1683" s="6">
        <v>19980000</v>
      </c>
      <c r="Q1683" s="6">
        <v>3.5696165456932903E-2</v>
      </c>
      <c r="R1683" s="6">
        <v>0.20867144473521701</v>
      </c>
      <c r="S1683" s="6">
        <v>-0.293930053710938</v>
      </c>
      <c r="T1683" s="9">
        <f t="shared" si="26"/>
        <v>-1.2259754195564103</v>
      </c>
    </row>
    <row r="1684" spans="1:20" x14ac:dyDescent="0.25">
      <c r="A1684" s="6" t="s">
        <v>1078</v>
      </c>
      <c r="B1684" s="6" t="s">
        <v>1079</v>
      </c>
      <c r="C1684" s="6" t="s">
        <v>1080</v>
      </c>
      <c r="D1684" s="6">
        <v>12</v>
      </c>
      <c r="E1684" s="6">
        <v>12</v>
      </c>
      <c r="F1684" s="6">
        <v>12</v>
      </c>
      <c r="G1684" s="6">
        <v>13</v>
      </c>
      <c r="H1684" s="6">
        <v>13</v>
      </c>
      <c r="I1684" s="6">
        <v>11</v>
      </c>
      <c r="J1684" s="6">
        <v>60.755000000000003</v>
      </c>
      <c r="K1684" s="6">
        <v>49379000</v>
      </c>
      <c r="L1684" s="6">
        <v>100890000</v>
      </c>
      <c r="M1684" s="6">
        <v>50203000</v>
      </c>
      <c r="N1684" s="6">
        <v>69665000</v>
      </c>
      <c r="O1684" s="6">
        <v>94239000</v>
      </c>
      <c r="P1684" s="6">
        <v>70252000</v>
      </c>
      <c r="Q1684" s="6">
        <v>0.46943797177462498</v>
      </c>
      <c r="R1684" s="6">
        <v>0.66976109099639203</v>
      </c>
      <c r="S1684" s="6">
        <v>-0.294305165608723</v>
      </c>
      <c r="T1684" s="9">
        <f t="shared" si="26"/>
        <v>-1.2262942241161632</v>
      </c>
    </row>
    <row r="1685" spans="1:20" x14ac:dyDescent="0.25">
      <c r="A1685" s="6" t="s">
        <v>1081</v>
      </c>
      <c r="B1685" s="6" t="s">
        <v>1082</v>
      </c>
      <c r="C1685" s="6" t="s">
        <v>1083</v>
      </c>
      <c r="D1685" s="6">
        <v>2</v>
      </c>
      <c r="E1685" s="6">
        <v>2</v>
      </c>
      <c r="F1685" s="6">
        <v>2</v>
      </c>
      <c r="G1685" s="6">
        <v>3</v>
      </c>
      <c r="H1685" s="6">
        <v>4</v>
      </c>
      <c r="I1685" s="6">
        <v>2</v>
      </c>
      <c r="J1685" s="6">
        <v>8.1384000000000007</v>
      </c>
      <c r="K1685" s="6">
        <v>831080000</v>
      </c>
      <c r="L1685" s="6">
        <v>928970000</v>
      </c>
      <c r="M1685" s="6">
        <v>903310000</v>
      </c>
      <c r="N1685" s="6">
        <v>1113700000</v>
      </c>
      <c r="O1685" s="6">
        <v>1070500000</v>
      </c>
      <c r="P1685" s="6">
        <v>1080600000</v>
      </c>
      <c r="Q1685" s="6">
        <v>4.5020974882859404E-3</v>
      </c>
      <c r="R1685" s="6">
        <v>7.6394172665445501E-2</v>
      </c>
      <c r="S1685" s="6">
        <v>-0.29513994852701902</v>
      </c>
      <c r="T1685" s="9">
        <f t="shared" si="26"/>
        <v>-1.2270039969140234</v>
      </c>
    </row>
    <row r="1686" spans="1:20" x14ac:dyDescent="0.25">
      <c r="A1686" s="6" t="s">
        <v>4135</v>
      </c>
      <c r="B1686" s="6" t="s">
        <v>4136</v>
      </c>
      <c r="C1686" s="6" t="s">
        <v>4137</v>
      </c>
      <c r="D1686" s="6">
        <v>1</v>
      </c>
      <c r="E1686" s="6">
        <v>1</v>
      </c>
      <c r="F1686" s="6">
        <v>1</v>
      </c>
      <c r="G1686" s="6">
        <v>1</v>
      </c>
      <c r="H1686" s="6">
        <v>1</v>
      </c>
      <c r="I1686" s="6">
        <v>1</v>
      </c>
      <c r="J1686" s="6">
        <v>162.34</v>
      </c>
      <c r="K1686" s="6">
        <v>26355000</v>
      </c>
      <c r="L1686" s="6">
        <v>26079000</v>
      </c>
      <c r="M1686" s="6">
        <v>23034000</v>
      </c>
      <c r="N1686" s="6">
        <v>28450000</v>
      </c>
      <c r="O1686" s="6">
        <v>27903000</v>
      </c>
      <c r="P1686" s="6">
        <v>36976000</v>
      </c>
      <c r="Q1686" s="6">
        <v>0.11011937815815601</v>
      </c>
      <c r="R1686" s="6">
        <v>0.33480864614420702</v>
      </c>
      <c r="S1686" s="6">
        <v>-0.296902338663735</v>
      </c>
      <c r="T1686" s="9">
        <f t="shared" si="26"/>
        <v>-1.2285038156867847</v>
      </c>
    </row>
    <row r="1687" spans="1:20" x14ac:dyDescent="0.25">
      <c r="A1687" s="6" t="s">
        <v>5676</v>
      </c>
      <c r="B1687" s="6" t="s">
        <v>4138</v>
      </c>
      <c r="C1687" s="6" t="s">
        <v>4139</v>
      </c>
      <c r="D1687" s="6">
        <v>3</v>
      </c>
      <c r="E1687" s="6">
        <v>1</v>
      </c>
      <c r="F1687" s="6">
        <v>2</v>
      </c>
      <c r="G1687" s="6">
        <v>5</v>
      </c>
      <c r="H1687" s="6">
        <v>2</v>
      </c>
      <c r="I1687" s="6">
        <v>4</v>
      </c>
      <c r="J1687" s="6">
        <v>139.41</v>
      </c>
      <c r="K1687" s="6">
        <v>28349000</v>
      </c>
      <c r="L1687" s="6">
        <v>30325000</v>
      </c>
      <c r="M1687" s="6">
        <v>21722000</v>
      </c>
      <c r="N1687" s="6">
        <v>37822000</v>
      </c>
      <c r="O1687" s="6">
        <v>26816000</v>
      </c>
      <c r="P1687" s="6">
        <v>34180000</v>
      </c>
      <c r="Q1687" s="6">
        <v>0.225858033984013</v>
      </c>
      <c r="R1687" s="6">
        <v>0.482909337459069</v>
      </c>
      <c r="S1687" s="6">
        <v>-0.29750315348307099</v>
      </c>
      <c r="T1687" s="9">
        <f t="shared" si="26"/>
        <v>-1.2290155364532611</v>
      </c>
    </row>
    <row r="1688" spans="1:20" x14ac:dyDescent="0.25">
      <c r="A1688" s="6" t="s">
        <v>4797</v>
      </c>
      <c r="B1688" s="6" t="s">
        <v>1084</v>
      </c>
      <c r="C1688" s="6" t="s">
        <v>1085</v>
      </c>
      <c r="D1688" s="6">
        <v>17</v>
      </c>
      <c r="E1688" s="6">
        <v>17</v>
      </c>
      <c r="F1688" s="6">
        <v>17</v>
      </c>
      <c r="G1688" s="6">
        <v>13</v>
      </c>
      <c r="H1688" s="6">
        <v>18</v>
      </c>
      <c r="I1688" s="6">
        <v>17</v>
      </c>
      <c r="J1688" s="6">
        <v>33.540999999999997</v>
      </c>
      <c r="K1688" s="6">
        <v>76542000</v>
      </c>
      <c r="L1688" s="6">
        <v>75220000</v>
      </c>
      <c r="M1688" s="6">
        <v>62743000</v>
      </c>
      <c r="N1688" s="6">
        <v>80632000</v>
      </c>
      <c r="O1688" s="6">
        <v>97043000</v>
      </c>
      <c r="P1688" s="6">
        <v>85769000</v>
      </c>
      <c r="Q1688" s="6">
        <v>6.9189116439304907E-2</v>
      </c>
      <c r="R1688" s="6">
        <v>0.29312837602577901</v>
      </c>
      <c r="S1688" s="6">
        <v>-0.297870000203453</v>
      </c>
      <c r="T1688" s="9">
        <f t="shared" si="26"/>
        <v>-1.2293280887481184</v>
      </c>
    </row>
    <row r="1689" spans="1:20" x14ac:dyDescent="0.25">
      <c r="A1689" s="6" t="s">
        <v>5677</v>
      </c>
      <c r="B1689" s="6" t="s">
        <v>4140</v>
      </c>
      <c r="C1689" s="6" t="s">
        <v>4141</v>
      </c>
      <c r="D1689" s="6">
        <v>4</v>
      </c>
      <c r="E1689" s="6">
        <v>4</v>
      </c>
      <c r="F1689" s="6">
        <v>4</v>
      </c>
      <c r="G1689" s="6">
        <v>5</v>
      </c>
      <c r="H1689" s="6">
        <v>3</v>
      </c>
      <c r="I1689" s="6">
        <v>2</v>
      </c>
      <c r="J1689" s="6">
        <v>52.363</v>
      </c>
      <c r="K1689" s="6">
        <v>33455000</v>
      </c>
      <c r="L1689" s="6">
        <v>26456000</v>
      </c>
      <c r="M1689" s="6">
        <v>18438000</v>
      </c>
      <c r="N1689" s="6">
        <v>36624000</v>
      </c>
      <c r="O1689" s="6">
        <v>31570000</v>
      </c>
      <c r="P1689" s="6">
        <v>26317000</v>
      </c>
      <c r="Q1689" s="6">
        <v>0.353170421748084</v>
      </c>
      <c r="R1689" s="6">
        <v>0.59011508364796605</v>
      </c>
      <c r="S1689" s="6">
        <v>-0.29961331685384002</v>
      </c>
      <c r="T1689" s="9">
        <f t="shared" si="26"/>
        <v>-1.230814475978959</v>
      </c>
    </row>
    <row r="1690" spans="1:20" x14ac:dyDescent="0.25">
      <c r="A1690" s="6" t="s">
        <v>1086</v>
      </c>
      <c r="B1690" s="6" t="s">
        <v>1087</v>
      </c>
      <c r="C1690" s="6" t="s">
        <v>1088</v>
      </c>
      <c r="D1690" s="6">
        <v>41</v>
      </c>
      <c r="E1690" s="6">
        <v>41</v>
      </c>
      <c r="F1690" s="6">
        <v>40</v>
      </c>
      <c r="G1690" s="6">
        <v>43</v>
      </c>
      <c r="H1690" s="6">
        <v>43</v>
      </c>
      <c r="I1690" s="6">
        <v>41</v>
      </c>
      <c r="J1690" s="6">
        <v>88.215999999999994</v>
      </c>
      <c r="K1690" s="6">
        <v>1875500000</v>
      </c>
      <c r="L1690" s="6">
        <v>1807000000</v>
      </c>
      <c r="M1690" s="6">
        <v>1689200000</v>
      </c>
      <c r="N1690" s="6">
        <v>2590000000</v>
      </c>
      <c r="O1690" s="6">
        <v>2053600000</v>
      </c>
      <c r="P1690" s="6">
        <v>2016900000</v>
      </c>
      <c r="Q1690" s="6">
        <v>7.1992230580750799E-2</v>
      </c>
      <c r="R1690" s="6">
        <v>0.294695830548242</v>
      </c>
      <c r="S1690" s="6">
        <v>-0.30201212565104302</v>
      </c>
      <c r="T1690" s="9">
        <f t="shared" si="26"/>
        <v>-1.2328626874595752</v>
      </c>
    </row>
    <row r="1691" spans="1:20" x14ac:dyDescent="0.25">
      <c r="A1691" s="6" t="s">
        <v>5678</v>
      </c>
      <c r="B1691" s="6" t="s">
        <v>4142</v>
      </c>
      <c r="C1691" s="6" t="s">
        <v>4143</v>
      </c>
      <c r="D1691" s="6">
        <v>6</v>
      </c>
      <c r="E1691" s="6">
        <v>6</v>
      </c>
      <c r="F1691" s="6">
        <v>8</v>
      </c>
      <c r="G1691" s="6">
        <v>8</v>
      </c>
      <c r="H1691" s="6">
        <v>7</v>
      </c>
      <c r="I1691" s="6">
        <v>4</v>
      </c>
      <c r="J1691" s="6">
        <v>27.327999999999999</v>
      </c>
      <c r="K1691" s="6">
        <v>40912000</v>
      </c>
      <c r="L1691" s="6">
        <v>37271000</v>
      </c>
      <c r="M1691" s="6">
        <v>41122000</v>
      </c>
      <c r="N1691" s="6">
        <v>46502000</v>
      </c>
      <c r="O1691" s="6">
        <v>47879000</v>
      </c>
      <c r="P1691" s="6">
        <v>52805000</v>
      </c>
      <c r="Q1691" s="6">
        <v>1.37895816960451E-2</v>
      </c>
      <c r="R1691" s="6">
        <v>0.132676395851201</v>
      </c>
      <c r="S1691" s="6">
        <v>-0.30229059855143298</v>
      </c>
      <c r="T1691" s="9">
        <f t="shared" si="26"/>
        <v>-1.2331006809196805</v>
      </c>
    </row>
    <row r="1692" spans="1:20" x14ac:dyDescent="0.25">
      <c r="A1692" s="6" t="s">
        <v>5679</v>
      </c>
      <c r="B1692" s="6" t="s">
        <v>4144</v>
      </c>
      <c r="C1692" s="6" t="s">
        <v>4145</v>
      </c>
      <c r="D1692" s="6">
        <v>2</v>
      </c>
      <c r="E1692" s="6">
        <v>2</v>
      </c>
      <c r="F1692" s="6">
        <v>1</v>
      </c>
      <c r="G1692" s="6">
        <v>2</v>
      </c>
      <c r="H1692" s="6">
        <v>1</v>
      </c>
      <c r="I1692" s="6">
        <v>1</v>
      </c>
      <c r="J1692" s="6">
        <v>84.683999999999997</v>
      </c>
      <c r="K1692" s="6">
        <v>27130000</v>
      </c>
      <c r="L1692" s="6">
        <v>30789000</v>
      </c>
      <c r="M1692" s="6">
        <v>15631000</v>
      </c>
      <c r="N1692" s="6">
        <v>29578000</v>
      </c>
      <c r="O1692" s="6">
        <v>23613000</v>
      </c>
      <c r="P1692" s="6">
        <v>35058000</v>
      </c>
      <c r="Q1692" s="6">
        <v>0.42736878925994798</v>
      </c>
      <c r="R1692" s="6">
        <v>0.63691639351852902</v>
      </c>
      <c r="S1692" s="6">
        <v>-0.30237833658854302</v>
      </c>
      <c r="T1692" s="9">
        <f t="shared" si="26"/>
        <v>-1.2331756746779632</v>
      </c>
    </row>
    <row r="1693" spans="1:20" x14ac:dyDescent="0.25">
      <c r="A1693" s="6" t="s">
        <v>1089</v>
      </c>
      <c r="B1693" s="6" t="s">
        <v>1090</v>
      </c>
      <c r="C1693" s="6" t="s">
        <v>1091</v>
      </c>
      <c r="D1693" s="6">
        <v>10</v>
      </c>
      <c r="E1693" s="6">
        <v>11</v>
      </c>
      <c r="F1693" s="6">
        <v>10</v>
      </c>
      <c r="G1693" s="6">
        <v>11</v>
      </c>
      <c r="H1693" s="6">
        <v>10</v>
      </c>
      <c r="I1693" s="6">
        <v>10</v>
      </c>
      <c r="J1693" s="6">
        <v>21.736999999999998</v>
      </c>
      <c r="K1693" s="6">
        <v>501210000</v>
      </c>
      <c r="L1693" s="6">
        <v>710150000</v>
      </c>
      <c r="M1693" s="6">
        <v>613130000</v>
      </c>
      <c r="N1693" s="6">
        <v>883870000</v>
      </c>
      <c r="O1693" s="6">
        <v>744300000</v>
      </c>
      <c r="P1693" s="6">
        <v>624610000</v>
      </c>
      <c r="Q1693" s="6">
        <v>0.212362445256184</v>
      </c>
      <c r="R1693" s="6">
        <v>0.46588555423024702</v>
      </c>
      <c r="S1693" s="6">
        <v>-0.30431365966796903</v>
      </c>
      <c r="T1693" s="9">
        <f t="shared" si="26"/>
        <v>-1.2348310451871463</v>
      </c>
    </row>
    <row r="1694" spans="1:20" x14ac:dyDescent="0.25">
      <c r="A1694" s="6" t="s">
        <v>4146</v>
      </c>
      <c r="B1694" s="6" t="s">
        <v>4147</v>
      </c>
      <c r="C1694" s="6" t="s">
        <v>4148</v>
      </c>
      <c r="D1694" s="6">
        <v>4</v>
      </c>
      <c r="E1694" s="6">
        <v>4</v>
      </c>
      <c r="F1694" s="6">
        <v>5</v>
      </c>
      <c r="G1694" s="6">
        <v>4</v>
      </c>
      <c r="H1694" s="6">
        <v>5</v>
      </c>
      <c r="I1694" s="6">
        <v>4</v>
      </c>
      <c r="J1694" s="6">
        <v>38.752000000000002</v>
      </c>
      <c r="K1694" s="6">
        <v>1139100000</v>
      </c>
      <c r="L1694" s="6">
        <v>966690000</v>
      </c>
      <c r="M1694" s="6">
        <v>1006500000</v>
      </c>
      <c r="N1694" s="6">
        <v>1462900000</v>
      </c>
      <c r="O1694" s="6">
        <v>1255500000</v>
      </c>
      <c r="P1694" s="6">
        <v>1136800000</v>
      </c>
      <c r="Q1694" s="6">
        <v>7.5363942104901896E-2</v>
      </c>
      <c r="R1694" s="6">
        <v>0.30307491561326799</v>
      </c>
      <c r="S1694" s="6">
        <v>-0.30456797281900799</v>
      </c>
      <c r="T1694" s="9">
        <f t="shared" si="26"/>
        <v>-1.2350487359985831</v>
      </c>
    </row>
    <row r="1695" spans="1:20" x14ac:dyDescent="0.25">
      <c r="A1695" s="6" t="s">
        <v>4149</v>
      </c>
      <c r="B1695" s="6" t="s">
        <v>4150</v>
      </c>
      <c r="C1695" s="6" t="s">
        <v>4151</v>
      </c>
      <c r="D1695" s="6">
        <v>0</v>
      </c>
      <c r="E1695" s="6">
        <v>0</v>
      </c>
      <c r="F1695" s="6">
        <v>2</v>
      </c>
      <c r="G1695" s="6">
        <v>0</v>
      </c>
      <c r="H1695" s="6">
        <v>0</v>
      </c>
      <c r="I1695" s="6">
        <v>1</v>
      </c>
      <c r="J1695" s="6">
        <v>35.564999999999998</v>
      </c>
      <c r="K1695" s="6">
        <v>0</v>
      </c>
      <c r="L1695" s="6">
        <v>0</v>
      </c>
      <c r="M1695" s="6">
        <v>7560000</v>
      </c>
      <c r="N1695" s="6">
        <v>0</v>
      </c>
      <c r="O1695" s="6">
        <v>0</v>
      </c>
      <c r="P1695" s="6">
        <v>14278000</v>
      </c>
      <c r="Q1695" s="6">
        <v>0.91513806429188704</v>
      </c>
      <c r="R1695" s="6">
        <v>0.97479353676571601</v>
      </c>
      <c r="S1695" s="6">
        <v>-0.30577850341796903</v>
      </c>
      <c r="T1695" s="9">
        <f t="shared" si="26"/>
        <v>-1.2360854704818922</v>
      </c>
    </row>
    <row r="1696" spans="1:20" x14ac:dyDescent="0.25">
      <c r="A1696" s="6" t="s">
        <v>4798</v>
      </c>
      <c r="B1696" s="6" t="s">
        <v>1092</v>
      </c>
      <c r="C1696" s="6" t="s">
        <v>1093</v>
      </c>
      <c r="D1696" s="6">
        <v>32</v>
      </c>
      <c r="E1696" s="6">
        <v>32</v>
      </c>
      <c r="F1696" s="6">
        <v>32</v>
      </c>
      <c r="G1696" s="6">
        <v>30</v>
      </c>
      <c r="H1696" s="6">
        <v>31</v>
      </c>
      <c r="I1696" s="6">
        <v>32</v>
      </c>
      <c r="J1696" s="6">
        <v>52.625</v>
      </c>
      <c r="K1696" s="6">
        <v>2976700000</v>
      </c>
      <c r="L1696" s="6">
        <v>2654200000</v>
      </c>
      <c r="M1696" s="6">
        <v>2682400000</v>
      </c>
      <c r="N1696" s="6">
        <v>3515300000</v>
      </c>
      <c r="O1696" s="6">
        <v>3486000000</v>
      </c>
      <c r="P1696" s="6">
        <v>3272700000</v>
      </c>
      <c r="Q1696" s="6">
        <v>7.7872559600099698E-3</v>
      </c>
      <c r="R1696" s="6">
        <v>0.10084251585950001</v>
      </c>
      <c r="S1696" s="6">
        <v>-0.30672836303710899</v>
      </c>
      <c r="T1696" s="9">
        <f t="shared" si="26"/>
        <v>-1.2368995678743568</v>
      </c>
    </row>
    <row r="1697" spans="1:20" x14ac:dyDescent="0.25">
      <c r="A1697" s="6" t="s">
        <v>1094</v>
      </c>
      <c r="B1697" s="6" t="s">
        <v>1095</v>
      </c>
      <c r="C1697" s="6" t="s">
        <v>1096</v>
      </c>
      <c r="D1697" s="6">
        <v>11</v>
      </c>
      <c r="E1697" s="6">
        <v>11</v>
      </c>
      <c r="F1697" s="6">
        <v>11</v>
      </c>
      <c r="G1697" s="6">
        <v>10</v>
      </c>
      <c r="H1697" s="6">
        <v>11</v>
      </c>
      <c r="I1697" s="6">
        <v>11</v>
      </c>
      <c r="J1697" s="6">
        <v>8.4688999999999997</v>
      </c>
      <c r="K1697" s="6">
        <v>5870100000</v>
      </c>
      <c r="L1697" s="6">
        <v>4972200000</v>
      </c>
      <c r="M1697" s="6">
        <v>4605600000</v>
      </c>
      <c r="N1697" s="6">
        <v>5911500000</v>
      </c>
      <c r="O1697" s="6">
        <v>6378700000</v>
      </c>
      <c r="P1697" s="6">
        <v>6772600000</v>
      </c>
      <c r="Q1697" s="6">
        <v>5.89049282071306E-2</v>
      </c>
      <c r="R1697" s="6">
        <v>0.26481495017135798</v>
      </c>
      <c r="S1697" s="6">
        <v>-0.30861155192057099</v>
      </c>
      <c r="T1697" s="9">
        <f t="shared" si="26"/>
        <v>-1.2385151805791259</v>
      </c>
    </row>
    <row r="1698" spans="1:20" x14ac:dyDescent="0.25">
      <c r="A1698" s="6" t="s">
        <v>4152</v>
      </c>
      <c r="B1698" s="6" t="s">
        <v>4153</v>
      </c>
      <c r="C1698" s="6" t="s">
        <v>4154</v>
      </c>
      <c r="D1698" s="6">
        <v>13</v>
      </c>
      <c r="E1698" s="6">
        <v>14</v>
      </c>
      <c r="F1698" s="6">
        <v>15</v>
      </c>
      <c r="G1698" s="6">
        <v>12</v>
      </c>
      <c r="H1698" s="6">
        <v>14</v>
      </c>
      <c r="I1698" s="6">
        <v>15</v>
      </c>
      <c r="J1698" s="6">
        <v>62.765999999999998</v>
      </c>
      <c r="K1698" s="6">
        <v>52367000</v>
      </c>
      <c r="L1698" s="6">
        <v>50827000</v>
      </c>
      <c r="M1698" s="6">
        <v>43344000</v>
      </c>
      <c r="N1698" s="6">
        <v>57761000</v>
      </c>
      <c r="O1698" s="6">
        <v>54367000</v>
      </c>
      <c r="P1698" s="6">
        <v>69819000</v>
      </c>
      <c r="Q1698" s="6">
        <v>8.8529844113812803E-2</v>
      </c>
      <c r="R1698" s="6">
        <v>0.32005905128628998</v>
      </c>
      <c r="S1698" s="6">
        <v>-0.30878639221191401</v>
      </c>
      <c r="T1698" s="9">
        <f t="shared" si="26"/>
        <v>-1.2386652853973914</v>
      </c>
    </row>
    <row r="1699" spans="1:20" x14ac:dyDescent="0.25">
      <c r="A1699" s="6" t="s">
        <v>4799</v>
      </c>
      <c r="C1699" s="6" t="s">
        <v>1097</v>
      </c>
      <c r="D1699" s="6">
        <v>51</v>
      </c>
      <c r="E1699" s="6">
        <v>53</v>
      </c>
      <c r="F1699" s="6">
        <v>53</v>
      </c>
      <c r="G1699" s="6">
        <v>51</v>
      </c>
      <c r="H1699" s="6">
        <v>54</v>
      </c>
      <c r="I1699" s="6">
        <v>54</v>
      </c>
      <c r="J1699" s="6">
        <v>114.56</v>
      </c>
      <c r="K1699" s="6">
        <v>846890000</v>
      </c>
      <c r="L1699" s="6">
        <v>911070000</v>
      </c>
      <c r="M1699" s="6">
        <v>725160000</v>
      </c>
      <c r="N1699" s="6">
        <v>1074900000</v>
      </c>
      <c r="O1699" s="6">
        <v>1116500000</v>
      </c>
      <c r="P1699" s="6">
        <v>887090000</v>
      </c>
      <c r="Q1699" s="6">
        <v>9.3796126111403297E-2</v>
      </c>
      <c r="R1699" s="6">
        <v>0.327332582480304</v>
      </c>
      <c r="S1699" s="6">
        <v>-0.30936177571614498</v>
      </c>
      <c r="T1699" s="9">
        <f t="shared" si="26"/>
        <v>-1.2391593951670474</v>
      </c>
    </row>
    <row r="1700" spans="1:20" x14ac:dyDescent="0.25">
      <c r="A1700" s="6" t="s">
        <v>1098</v>
      </c>
      <c r="B1700" s="6" t="s">
        <v>1099</v>
      </c>
      <c r="C1700" s="6" t="s">
        <v>1100</v>
      </c>
      <c r="D1700" s="6">
        <v>13</v>
      </c>
      <c r="E1700" s="6">
        <v>13</v>
      </c>
      <c r="F1700" s="6">
        <v>14</v>
      </c>
      <c r="G1700" s="6">
        <v>12</v>
      </c>
      <c r="H1700" s="6">
        <v>13</v>
      </c>
      <c r="I1700" s="6">
        <v>11</v>
      </c>
      <c r="J1700" s="6">
        <v>38.548999999999999</v>
      </c>
      <c r="K1700" s="6">
        <v>71382000</v>
      </c>
      <c r="L1700" s="6">
        <v>74093000</v>
      </c>
      <c r="M1700" s="6">
        <v>58788000</v>
      </c>
      <c r="N1700" s="6">
        <v>90622000</v>
      </c>
      <c r="O1700" s="6">
        <v>74527000</v>
      </c>
      <c r="P1700" s="6">
        <v>88068000</v>
      </c>
      <c r="Q1700" s="6">
        <v>8.3235370325710406E-2</v>
      </c>
      <c r="R1700" s="6">
        <v>0.31103743648028598</v>
      </c>
      <c r="S1700" s="6">
        <v>-0.31194051106771098</v>
      </c>
      <c r="T1700" s="9">
        <f t="shared" si="26"/>
        <v>-1.2413763028332137</v>
      </c>
    </row>
    <row r="1701" spans="1:20" x14ac:dyDescent="0.25">
      <c r="A1701" s="6" t="s">
        <v>4800</v>
      </c>
      <c r="B1701" s="6" t="s">
        <v>1101</v>
      </c>
      <c r="C1701" s="6" t="s">
        <v>1102</v>
      </c>
      <c r="D1701" s="6">
        <v>5</v>
      </c>
      <c r="E1701" s="6">
        <v>5</v>
      </c>
      <c r="F1701" s="6">
        <v>5</v>
      </c>
      <c r="G1701" s="6">
        <v>4</v>
      </c>
      <c r="H1701" s="6">
        <v>5</v>
      </c>
      <c r="I1701" s="6">
        <v>5</v>
      </c>
      <c r="J1701" s="6">
        <v>10.343999999999999</v>
      </c>
      <c r="K1701" s="6">
        <v>232050000</v>
      </c>
      <c r="L1701" s="6">
        <v>224760000</v>
      </c>
      <c r="M1701" s="6">
        <v>208240000</v>
      </c>
      <c r="N1701" s="6">
        <v>302480000</v>
      </c>
      <c r="O1701" s="6">
        <v>264400000</v>
      </c>
      <c r="P1701" s="6">
        <v>259840000</v>
      </c>
      <c r="Q1701" s="6">
        <v>2.0046190959257498E-2</v>
      </c>
      <c r="R1701" s="6">
        <v>0.16319284768461501</v>
      </c>
      <c r="S1701" s="6">
        <v>-0.312039057413738</v>
      </c>
      <c r="T1701" s="9">
        <f t="shared" si="26"/>
        <v>-1.2414611005717708</v>
      </c>
    </row>
    <row r="1702" spans="1:20" x14ac:dyDescent="0.25">
      <c r="A1702" s="6" t="s">
        <v>1103</v>
      </c>
      <c r="B1702" s="6" t="s">
        <v>1104</v>
      </c>
      <c r="C1702" s="6" t="s">
        <v>1105</v>
      </c>
      <c r="D1702" s="6">
        <v>9</v>
      </c>
      <c r="E1702" s="6">
        <v>9</v>
      </c>
      <c r="F1702" s="6">
        <v>10</v>
      </c>
      <c r="G1702" s="6">
        <v>10</v>
      </c>
      <c r="H1702" s="6">
        <v>11</v>
      </c>
      <c r="I1702" s="6">
        <v>9</v>
      </c>
      <c r="J1702" s="6">
        <v>25.172000000000001</v>
      </c>
      <c r="K1702" s="6">
        <v>126210000</v>
      </c>
      <c r="L1702" s="6">
        <v>167570000</v>
      </c>
      <c r="M1702" s="6">
        <v>160710000</v>
      </c>
      <c r="N1702" s="6">
        <v>188300000</v>
      </c>
      <c r="O1702" s="6">
        <v>173730000</v>
      </c>
      <c r="P1702" s="6">
        <v>199220000</v>
      </c>
      <c r="Q1702" s="6">
        <v>8.86030399384094E-2</v>
      </c>
      <c r="R1702" s="6">
        <v>0.32005905128628998</v>
      </c>
      <c r="S1702" s="6">
        <v>-0.31306521097819101</v>
      </c>
      <c r="T1702" s="9">
        <f t="shared" si="26"/>
        <v>-1.242344435484743</v>
      </c>
    </row>
    <row r="1703" spans="1:20" x14ac:dyDescent="0.25">
      <c r="A1703" s="6" t="s">
        <v>4801</v>
      </c>
      <c r="B1703" s="6" t="s">
        <v>1106</v>
      </c>
      <c r="C1703" s="6" t="s">
        <v>1107</v>
      </c>
      <c r="D1703" s="6">
        <v>7</v>
      </c>
      <c r="E1703" s="6">
        <v>9</v>
      </c>
      <c r="F1703" s="6">
        <v>9</v>
      </c>
      <c r="G1703" s="6">
        <v>8</v>
      </c>
      <c r="H1703" s="6">
        <v>9</v>
      </c>
      <c r="I1703" s="6">
        <v>9</v>
      </c>
      <c r="J1703" s="6">
        <v>26.672999999999998</v>
      </c>
      <c r="K1703" s="6">
        <v>31026000</v>
      </c>
      <c r="L1703" s="6">
        <v>37407000</v>
      </c>
      <c r="M1703" s="6">
        <v>31090000</v>
      </c>
      <c r="N1703" s="6">
        <v>41476000</v>
      </c>
      <c r="O1703" s="6">
        <v>47679000</v>
      </c>
      <c r="P1703" s="6">
        <v>35057000</v>
      </c>
      <c r="Q1703" s="6">
        <v>0.115027185035566</v>
      </c>
      <c r="R1703" s="6">
        <v>0.33480864614420702</v>
      </c>
      <c r="S1703" s="6">
        <v>-0.314032236735027</v>
      </c>
      <c r="T1703" s="9">
        <f t="shared" si="26"/>
        <v>-1.2431774471474892</v>
      </c>
    </row>
    <row r="1704" spans="1:20" x14ac:dyDescent="0.25">
      <c r="A1704" s="6" t="s">
        <v>4802</v>
      </c>
      <c r="B1704" s="6" t="s">
        <v>1108</v>
      </c>
      <c r="C1704" s="6" t="s">
        <v>1109</v>
      </c>
      <c r="D1704" s="6">
        <v>13</v>
      </c>
      <c r="E1704" s="6">
        <v>11</v>
      </c>
      <c r="F1704" s="6">
        <v>13</v>
      </c>
      <c r="G1704" s="6">
        <v>12</v>
      </c>
      <c r="H1704" s="6">
        <v>13</v>
      </c>
      <c r="I1704" s="6">
        <v>12</v>
      </c>
      <c r="J1704" s="6">
        <v>14.164</v>
      </c>
      <c r="K1704" s="6">
        <v>2208800000</v>
      </c>
      <c r="L1704" s="6">
        <v>1970300000</v>
      </c>
      <c r="M1704" s="6">
        <v>1999900000</v>
      </c>
      <c r="N1704" s="6">
        <v>2828900000</v>
      </c>
      <c r="O1704" s="6">
        <v>2351000000</v>
      </c>
      <c r="P1704" s="6">
        <v>2523200000</v>
      </c>
      <c r="Q1704" s="6">
        <v>2.7791389891247902E-2</v>
      </c>
      <c r="R1704" s="6">
        <v>0.18710684677363501</v>
      </c>
      <c r="S1704" s="6">
        <v>-0.31572087605794502</v>
      </c>
      <c r="T1704" s="9">
        <f t="shared" si="26"/>
        <v>-1.2446334079150649</v>
      </c>
    </row>
    <row r="1705" spans="1:20" x14ac:dyDescent="0.25">
      <c r="A1705" s="6" t="s">
        <v>5680</v>
      </c>
      <c r="B1705" s="6" t="s">
        <v>4155</v>
      </c>
      <c r="C1705" s="6" t="s">
        <v>4156</v>
      </c>
      <c r="D1705" s="6">
        <v>19</v>
      </c>
      <c r="E1705" s="6">
        <v>19</v>
      </c>
      <c r="F1705" s="6">
        <v>19</v>
      </c>
      <c r="G1705" s="6">
        <v>20</v>
      </c>
      <c r="H1705" s="6">
        <v>18</v>
      </c>
      <c r="I1705" s="6">
        <v>19</v>
      </c>
      <c r="J1705" s="6">
        <v>17.068999999999999</v>
      </c>
      <c r="K1705" s="6">
        <v>1462500000</v>
      </c>
      <c r="L1705" s="6">
        <v>1562000000</v>
      </c>
      <c r="M1705" s="6">
        <v>1291400000</v>
      </c>
      <c r="N1705" s="6">
        <v>1435800000</v>
      </c>
      <c r="O1705" s="6">
        <v>1569100000</v>
      </c>
      <c r="P1705" s="6">
        <v>2527200000</v>
      </c>
      <c r="Q1705" s="6">
        <v>0.299900463202246</v>
      </c>
      <c r="R1705" s="6">
        <v>0.547892045195845</v>
      </c>
      <c r="S1705" s="6">
        <v>-0.31618881225585899</v>
      </c>
      <c r="T1705" s="9">
        <f t="shared" si="26"/>
        <v>-1.2450371685645383</v>
      </c>
    </row>
    <row r="1706" spans="1:20" x14ac:dyDescent="0.25">
      <c r="A1706" s="6" t="s">
        <v>4803</v>
      </c>
      <c r="B1706" s="6" t="s">
        <v>1110</v>
      </c>
      <c r="C1706" s="6" t="s">
        <v>1111</v>
      </c>
      <c r="D1706" s="6">
        <v>82</v>
      </c>
      <c r="E1706" s="6">
        <v>81</v>
      </c>
      <c r="F1706" s="6">
        <v>83</v>
      </c>
      <c r="G1706" s="6">
        <v>85</v>
      </c>
      <c r="H1706" s="6">
        <v>80</v>
      </c>
      <c r="I1706" s="6">
        <v>81</v>
      </c>
      <c r="J1706" s="6">
        <v>116.45</v>
      </c>
      <c r="K1706" s="6">
        <v>3167700000</v>
      </c>
      <c r="L1706" s="6">
        <v>3118300000</v>
      </c>
      <c r="M1706" s="6">
        <v>2765000000</v>
      </c>
      <c r="N1706" s="6">
        <v>3688300000</v>
      </c>
      <c r="O1706" s="6">
        <v>3905100000</v>
      </c>
      <c r="P1706" s="6">
        <v>3660600000</v>
      </c>
      <c r="Q1706" s="6">
        <v>9.9470032328466493E-3</v>
      </c>
      <c r="R1706" s="6">
        <v>0.11130912856756101</v>
      </c>
      <c r="S1706" s="6">
        <v>-0.31630706787109403</v>
      </c>
      <c r="T1706" s="9">
        <f t="shared" si="26"/>
        <v>-1.2451392266340355</v>
      </c>
    </row>
    <row r="1707" spans="1:20" x14ac:dyDescent="0.25">
      <c r="A1707" s="6" t="s">
        <v>1112</v>
      </c>
      <c r="B1707" s="6" t="s">
        <v>1113</v>
      </c>
      <c r="C1707" s="6" t="s">
        <v>1114</v>
      </c>
      <c r="D1707" s="6">
        <v>21</v>
      </c>
      <c r="E1707" s="6">
        <v>20</v>
      </c>
      <c r="F1707" s="6">
        <v>21</v>
      </c>
      <c r="G1707" s="6">
        <v>21</v>
      </c>
      <c r="H1707" s="6">
        <v>22</v>
      </c>
      <c r="I1707" s="6">
        <v>22</v>
      </c>
      <c r="J1707" s="6">
        <v>53.997999999999998</v>
      </c>
      <c r="K1707" s="6">
        <v>656930000</v>
      </c>
      <c r="L1707" s="6">
        <v>646330000</v>
      </c>
      <c r="M1707" s="6">
        <v>593230000</v>
      </c>
      <c r="N1707" s="6">
        <v>710740000</v>
      </c>
      <c r="O1707" s="6">
        <v>798690000</v>
      </c>
      <c r="P1707" s="6">
        <v>857090000</v>
      </c>
      <c r="Q1707" s="6">
        <v>2.5400111853022801E-2</v>
      </c>
      <c r="R1707" s="6">
        <v>0.17668523751815501</v>
      </c>
      <c r="S1707" s="6">
        <v>-0.31660079956054699</v>
      </c>
      <c r="T1707" s="9">
        <f t="shared" si="26"/>
        <v>-1.2453927619084251</v>
      </c>
    </row>
    <row r="1708" spans="1:20" x14ac:dyDescent="0.25">
      <c r="A1708" s="6" t="s">
        <v>5681</v>
      </c>
      <c r="B1708" s="6" t="s">
        <v>4157</v>
      </c>
      <c r="C1708" s="6" t="s">
        <v>4158</v>
      </c>
      <c r="D1708" s="6">
        <v>1</v>
      </c>
      <c r="E1708" s="6">
        <v>1</v>
      </c>
      <c r="F1708" s="6">
        <v>1</v>
      </c>
      <c r="G1708" s="6">
        <v>1</v>
      </c>
      <c r="H1708" s="6">
        <v>1</v>
      </c>
      <c r="I1708" s="6">
        <v>1</v>
      </c>
      <c r="J1708" s="6">
        <v>16.925000000000001</v>
      </c>
      <c r="K1708" s="6">
        <v>13362000</v>
      </c>
      <c r="L1708" s="6">
        <v>9542500</v>
      </c>
      <c r="M1708" s="6">
        <v>7793500</v>
      </c>
      <c r="N1708" s="6">
        <v>22007000</v>
      </c>
      <c r="O1708" s="6">
        <v>10050000</v>
      </c>
      <c r="P1708" s="6">
        <v>8703100</v>
      </c>
      <c r="Q1708" s="6">
        <v>0.53886543395854603</v>
      </c>
      <c r="R1708" s="6">
        <v>0.71536036655102897</v>
      </c>
      <c r="S1708" s="6">
        <v>-0.31794675191243399</v>
      </c>
      <c r="T1708" s="9">
        <f t="shared" si="26"/>
        <v>-1.2465551846176848</v>
      </c>
    </row>
    <row r="1709" spans="1:20" x14ac:dyDescent="0.25">
      <c r="A1709" s="6" t="s">
        <v>4159</v>
      </c>
      <c r="B1709" s="6" t="s">
        <v>4160</v>
      </c>
      <c r="C1709" s="6" t="s">
        <v>4161</v>
      </c>
      <c r="D1709" s="6">
        <v>2</v>
      </c>
      <c r="E1709" s="6">
        <v>2</v>
      </c>
      <c r="F1709" s="6">
        <v>2</v>
      </c>
      <c r="G1709" s="6">
        <v>1</v>
      </c>
      <c r="H1709" s="6">
        <v>2</v>
      </c>
      <c r="I1709" s="6">
        <v>2</v>
      </c>
      <c r="J1709" s="6">
        <v>35.988</v>
      </c>
      <c r="K1709" s="6">
        <v>119500000</v>
      </c>
      <c r="L1709" s="6">
        <v>144550000</v>
      </c>
      <c r="M1709" s="6">
        <v>126910000</v>
      </c>
      <c r="N1709" s="6">
        <v>122030000</v>
      </c>
      <c r="O1709" s="6">
        <v>174000000</v>
      </c>
      <c r="P1709" s="6">
        <v>200270000</v>
      </c>
      <c r="Q1709" s="6">
        <v>0.23405071300399699</v>
      </c>
      <c r="R1709" s="6">
        <v>0.49124405512255798</v>
      </c>
      <c r="S1709" s="6">
        <v>-0.31862831115722701</v>
      </c>
      <c r="T1709" s="9">
        <f t="shared" si="26"/>
        <v>-1.2471442224270715</v>
      </c>
    </row>
    <row r="1710" spans="1:20" x14ac:dyDescent="0.25">
      <c r="A1710" s="6" t="s">
        <v>5682</v>
      </c>
      <c r="B1710" s="6" t="s">
        <v>4162</v>
      </c>
      <c r="C1710" s="6" t="s">
        <v>4163</v>
      </c>
      <c r="D1710" s="6">
        <v>174</v>
      </c>
      <c r="E1710" s="6">
        <v>167</v>
      </c>
      <c r="F1710" s="6">
        <v>170</v>
      </c>
      <c r="G1710" s="6">
        <v>182</v>
      </c>
      <c r="H1710" s="6">
        <v>169</v>
      </c>
      <c r="I1710" s="6">
        <v>156</v>
      </c>
      <c r="J1710" s="6">
        <v>564.80999999999995</v>
      </c>
      <c r="K1710" s="6">
        <v>189660000</v>
      </c>
      <c r="L1710" s="6">
        <v>168280000</v>
      </c>
      <c r="M1710" s="6">
        <v>162500000</v>
      </c>
      <c r="N1710" s="6">
        <v>243640000</v>
      </c>
      <c r="O1710" s="6">
        <v>201360000</v>
      </c>
      <c r="P1710" s="6">
        <v>205090000</v>
      </c>
      <c r="Q1710" s="6">
        <v>4.4922260897863601E-2</v>
      </c>
      <c r="R1710" s="6">
        <v>0.236315872589686</v>
      </c>
      <c r="S1710" s="6">
        <v>-0.318688710530598</v>
      </c>
      <c r="T1710" s="9">
        <f t="shared" si="26"/>
        <v>-1.2471964360302421</v>
      </c>
    </row>
    <row r="1711" spans="1:20" x14ac:dyDescent="0.25">
      <c r="A1711" s="6" t="s">
        <v>1115</v>
      </c>
      <c r="B1711" s="6" t="s">
        <v>1116</v>
      </c>
      <c r="C1711" s="6" t="s">
        <v>1117</v>
      </c>
      <c r="D1711" s="6">
        <v>9</v>
      </c>
      <c r="E1711" s="6">
        <v>11</v>
      </c>
      <c r="F1711" s="6">
        <v>11</v>
      </c>
      <c r="G1711" s="6">
        <v>11</v>
      </c>
      <c r="H1711" s="6">
        <v>13</v>
      </c>
      <c r="I1711" s="6">
        <v>12</v>
      </c>
      <c r="J1711" s="6">
        <v>60.704999999999998</v>
      </c>
      <c r="K1711" s="6">
        <v>77125000</v>
      </c>
      <c r="L1711" s="6">
        <v>63129000</v>
      </c>
      <c r="M1711" s="6">
        <v>59484000</v>
      </c>
      <c r="N1711" s="6">
        <v>87515000</v>
      </c>
      <c r="O1711" s="6">
        <v>82043000</v>
      </c>
      <c r="P1711" s="6">
        <v>78560000</v>
      </c>
      <c r="Q1711" s="6">
        <v>5.8379320547762403E-2</v>
      </c>
      <c r="R1711" s="6">
        <v>0.26481495017135798</v>
      </c>
      <c r="S1711" s="6">
        <v>-0.32056681315104302</v>
      </c>
      <c r="T1711" s="9">
        <f t="shared" si="26"/>
        <v>-1.2488210955292391</v>
      </c>
    </row>
    <row r="1712" spans="1:20" x14ac:dyDescent="0.25">
      <c r="A1712" s="6" t="s">
        <v>1118</v>
      </c>
      <c r="B1712" s="6" t="s">
        <v>1119</v>
      </c>
      <c r="C1712" s="6" t="s">
        <v>1120</v>
      </c>
      <c r="D1712" s="6">
        <v>12</v>
      </c>
      <c r="E1712" s="6">
        <v>11</v>
      </c>
      <c r="F1712" s="6">
        <v>12</v>
      </c>
      <c r="G1712" s="6">
        <v>11</v>
      </c>
      <c r="H1712" s="6">
        <v>12</v>
      </c>
      <c r="I1712" s="6">
        <v>12</v>
      </c>
      <c r="J1712" s="6">
        <v>15.282999999999999</v>
      </c>
      <c r="K1712" s="6">
        <v>2712900000</v>
      </c>
      <c r="L1712" s="6">
        <v>2439400000</v>
      </c>
      <c r="M1712" s="6">
        <v>2528000000</v>
      </c>
      <c r="N1712" s="6">
        <v>2871200000</v>
      </c>
      <c r="O1712" s="6">
        <v>3407000000</v>
      </c>
      <c r="P1712" s="6">
        <v>3331200000</v>
      </c>
      <c r="Q1712" s="6">
        <v>2.31952479609254E-2</v>
      </c>
      <c r="R1712" s="6">
        <v>0.173039911418642</v>
      </c>
      <c r="S1712" s="6">
        <v>-0.32061258951823002</v>
      </c>
      <c r="T1712" s="9">
        <f t="shared" si="26"/>
        <v>-1.2488607209513476</v>
      </c>
    </row>
    <row r="1713" spans="1:20" x14ac:dyDescent="0.25">
      <c r="A1713" s="6" t="s">
        <v>4164</v>
      </c>
      <c r="B1713" s="6" t="s">
        <v>4165</v>
      </c>
      <c r="D1713" s="6">
        <v>11</v>
      </c>
      <c r="E1713" s="6">
        <v>11</v>
      </c>
      <c r="F1713" s="6">
        <v>10</v>
      </c>
      <c r="G1713" s="6">
        <v>11</v>
      </c>
      <c r="H1713" s="6">
        <v>10</v>
      </c>
      <c r="I1713" s="6">
        <v>11</v>
      </c>
      <c r="J1713" s="6">
        <v>24.33</v>
      </c>
      <c r="K1713" s="6">
        <v>98170000</v>
      </c>
      <c r="L1713" s="6">
        <v>105520000</v>
      </c>
      <c r="M1713" s="6">
        <v>87062000</v>
      </c>
      <c r="N1713" s="6">
        <v>116660000</v>
      </c>
      <c r="O1713" s="6">
        <v>127000000</v>
      </c>
      <c r="P1713" s="6">
        <v>119070000</v>
      </c>
      <c r="Q1713" s="6">
        <v>2.21936246367361E-2</v>
      </c>
      <c r="R1713" s="6">
        <v>0.17081122475643601</v>
      </c>
      <c r="S1713" s="6">
        <v>-0.32265472412109403</v>
      </c>
      <c r="T1713" s="9">
        <f t="shared" si="26"/>
        <v>-1.2506297348289679</v>
      </c>
    </row>
    <row r="1714" spans="1:20" x14ac:dyDescent="0.25">
      <c r="A1714" s="6" t="s">
        <v>4804</v>
      </c>
      <c r="B1714" s="6" t="s">
        <v>1121</v>
      </c>
      <c r="C1714" s="6" t="s">
        <v>1122</v>
      </c>
      <c r="D1714" s="6">
        <v>7</v>
      </c>
      <c r="E1714" s="6">
        <v>7</v>
      </c>
      <c r="F1714" s="6">
        <v>7</v>
      </c>
      <c r="G1714" s="6">
        <v>8</v>
      </c>
      <c r="H1714" s="6">
        <v>8</v>
      </c>
      <c r="I1714" s="6">
        <v>6</v>
      </c>
      <c r="J1714" s="6">
        <v>23.366</v>
      </c>
      <c r="K1714" s="6">
        <v>52721000</v>
      </c>
      <c r="L1714" s="6">
        <v>50013000</v>
      </c>
      <c r="M1714" s="6">
        <v>47219000</v>
      </c>
      <c r="N1714" s="6">
        <v>54101000</v>
      </c>
      <c r="O1714" s="6">
        <v>70330000</v>
      </c>
      <c r="P1714" s="6">
        <v>64196000</v>
      </c>
      <c r="Q1714" s="6">
        <v>5.4133963713452297E-2</v>
      </c>
      <c r="R1714" s="6">
        <v>0.25741762421708603</v>
      </c>
      <c r="S1714" s="6">
        <v>-0.32407633463541802</v>
      </c>
      <c r="T1714" s="9">
        <f t="shared" si="26"/>
        <v>-1.2518626943806022</v>
      </c>
    </row>
    <row r="1715" spans="1:20" x14ac:dyDescent="0.25">
      <c r="A1715" s="6" t="s">
        <v>4805</v>
      </c>
      <c r="B1715" s="6" t="s">
        <v>1123</v>
      </c>
      <c r="C1715" s="6" t="s">
        <v>1124</v>
      </c>
      <c r="D1715" s="6">
        <v>2</v>
      </c>
      <c r="E1715" s="6">
        <v>2</v>
      </c>
      <c r="F1715" s="6">
        <v>2</v>
      </c>
      <c r="G1715" s="6">
        <v>2</v>
      </c>
      <c r="H1715" s="6">
        <v>2</v>
      </c>
      <c r="I1715" s="6">
        <v>2</v>
      </c>
      <c r="J1715" s="6">
        <v>13.657999999999999</v>
      </c>
      <c r="K1715" s="6">
        <v>38301000</v>
      </c>
      <c r="L1715" s="6">
        <v>36288000</v>
      </c>
      <c r="M1715" s="6">
        <v>32376000</v>
      </c>
      <c r="N1715" s="6">
        <v>34469000</v>
      </c>
      <c r="O1715" s="6">
        <v>58316000</v>
      </c>
      <c r="P1715" s="6">
        <v>43972000</v>
      </c>
      <c r="Q1715" s="6">
        <v>0.23183180313809901</v>
      </c>
      <c r="R1715" s="6">
        <v>0.48807943012407701</v>
      </c>
      <c r="S1715" s="6">
        <v>-0.32465871175130401</v>
      </c>
      <c r="T1715" s="9">
        <f t="shared" si="26"/>
        <v>-1.2523681396304593</v>
      </c>
    </row>
    <row r="1716" spans="1:20" x14ac:dyDescent="0.25">
      <c r="A1716" s="6" t="s">
        <v>1125</v>
      </c>
      <c r="B1716" s="6" t="s">
        <v>1126</v>
      </c>
      <c r="C1716" s="6" t="s">
        <v>1127</v>
      </c>
      <c r="D1716" s="6">
        <v>8</v>
      </c>
      <c r="E1716" s="6">
        <v>9</v>
      </c>
      <c r="F1716" s="6">
        <v>8</v>
      </c>
      <c r="G1716" s="6">
        <v>9</v>
      </c>
      <c r="H1716" s="6">
        <v>8</v>
      </c>
      <c r="I1716" s="6">
        <v>8</v>
      </c>
      <c r="J1716" s="6">
        <v>25.826000000000001</v>
      </c>
      <c r="K1716" s="6">
        <v>85332000</v>
      </c>
      <c r="L1716" s="6">
        <v>82000000</v>
      </c>
      <c r="M1716" s="6">
        <v>70164000</v>
      </c>
      <c r="N1716" s="6">
        <v>106770000</v>
      </c>
      <c r="O1716" s="6">
        <v>98729000</v>
      </c>
      <c r="P1716" s="6">
        <v>91510000</v>
      </c>
      <c r="Q1716" s="6">
        <v>3.9070993498982902E-2</v>
      </c>
      <c r="R1716" s="6">
        <v>0.21995291208730999</v>
      </c>
      <c r="S1716" s="6">
        <v>-0.324798583984375</v>
      </c>
      <c r="T1716" s="9">
        <f t="shared" si="26"/>
        <v>-1.2524895651675587</v>
      </c>
    </row>
    <row r="1717" spans="1:20" x14ac:dyDescent="0.25">
      <c r="A1717" s="6" t="s">
        <v>5683</v>
      </c>
      <c r="B1717" s="6" t="s">
        <v>5957</v>
      </c>
      <c r="C1717" s="6" t="s">
        <v>4166</v>
      </c>
      <c r="D1717" s="6">
        <v>8</v>
      </c>
      <c r="E1717" s="6">
        <v>8</v>
      </c>
      <c r="F1717" s="6">
        <v>8</v>
      </c>
      <c r="G1717" s="6">
        <v>8</v>
      </c>
      <c r="H1717" s="6">
        <v>8</v>
      </c>
      <c r="I1717" s="6">
        <v>8</v>
      </c>
      <c r="J1717" s="6">
        <v>24.634</v>
      </c>
      <c r="K1717" s="6">
        <v>89200000</v>
      </c>
      <c r="L1717" s="6">
        <v>90709000</v>
      </c>
      <c r="M1717" s="6">
        <v>77528000</v>
      </c>
      <c r="N1717" s="6">
        <v>104510000</v>
      </c>
      <c r="O1717" s="6">
        <v>122050000</v>
      </c>
      <c r="P1717" s="6">
        <v>96699000</v>
      </c>
      <c r="Q1717" s="6">
        <v>5.6204788324552703E-2</v>
      </c>
      <c r="R1717" s="6">
        <v>0.26301286172784999</v>
      </c>
      <c r="S1717" s="6">
        <v>-0.32515589396159</v>
      </c>
      <c r="T1717" s="9">
        <f t="shared" si="26"/>
        <v>-1.252799805675104</v>
      </c>
    </row>
    <row r="1718" spans="1:20" x14ac:dyDescent="0.25">
      <c r="A1718" s="6" t="s">
        <v>4806</v>
      </c>
      <c r="B1718" s="6" t="s">
        <v>1128</v>
      </c>
      <c r="C1718" s="6" t="s">
        <v>1129</v>
      </c>
      <c r="D1718" s="6">
        <v>8</v>
      </c>
      <c r="E1718" s="6">
        <v>9</v>
      </c>
      <c r="F1718" s="6">
        <v>8</v>
      </c>
      <c r="G1718" s="6">
        <v>7</v>
      </c>
      <c r="H1718" s="6">
        <v>9</v>
      </c>
      <c r="I1718" s="6">
        <v>9</v>
      </c>
      <c r="J1718" s="6">
        <v>37.826999999999998</v>
      </c>
      <c r="K1718" s="6">
        <v>34896000</v>
      </c>
      <c r="L1718" s="6">
        <v>29594000</v>
      </c>
      <c r="M1718" s="6">
        <v>29852000</v>
      </c>
      <c r="N1718" s="6">
        <v>32827000</v>
      </c>
      <c r="O1718" s="6">
        <v>42220000</v>
      </c>
      <c r="P1718" s="6">
        <v>43835000</v>
      </c>
      <c r="Q1718" s="6">
        <v>9.8487565055784002E-2</v>
      </c>
      <c r="R1718" s="6">
        <v>0.33480864614420702</v>
      </c>
      <c r="S1718" s="6">
        <v>-0.32623291015625</v>
      </c>
      <c r="T1718" s="9">
        <f t="shared" si="26"/>
        <v>-1.2537354084241896</v>
      </c>
    </row>
    <row r="1719" spans="1:20" x14ac:dyDescent="0.25">
      <c r="A1719" s="6" t="s">
        <v>4167</v>
      </c>
      <c r="D1719" s="6">
        <v>6</v>
      </c>
      <c r="E1719" s="6">
        <v>6</v>
      </c>
      <c r="F1719" s="6">
        <v>6</v>
      </c>
      <c r="G1719" s="6">
        <v>6</v>
      </c>
      <c r="H1719" s="6">
        <v>6</v>
      </c>
      <c r="I1719" s="6">
        <v>6</v>
      </c>
      <c r="J1719" s="6">
        <v>6.9539999999999997</v>
      </c>
      <c r="K1719" s="6">
        <v>866380000</v>
      </c>
      <c r="L1719" s="6">
        <v>843270000</v>
      </c>
      <c r="M1719" s="6">
        <v>973940000</v>
      </c>
      <c r="N1719" s="6">
        <v>1207000000</v>
      </c>
      <c r="O1719" s="6">
        <v>1125900000</v>
      </c>
      <c r="P1719" s="6">
        <v>1033900000</v>
      </c>
      <c r="Q1719" s="6">
        <v>2.26625959106086E-2</v>
      </c>
      <c r="R1719" s="6">
        <v>0.171391374492076</v>
      </c>
      <c r="S1719" s="6">
        <v>-0.32718722025553498</v>
      </c>
      <c r="T1719" s="9">
        <f t="shared" si="26"/>
        <v>-1.2545650003535351</v>
      </c>
    </row>
    <row r="1720" spans="1:20" x14ac:dyDescent="0.25">
      <c r="A1720" s="6" t="s">
        <v>1130</v>
      </c>
      <c r="B1720" s="6" t="s">
        <v>1131</v>
      </c>
      <c r="C1720" s="6" t="s">
        <v>1132</v>
      </c>
      <c r="D1720" s="6">
        <v>26</v>
      </c>
      <c r="E1720" s="6">
        <v>29</v>
      </c>
      <c r="F1720" s="6">
        <v>29</v>
      </c>
      <c r="G1720" s="6">
        <v>30</v>
      </c>
      <c r="H1720" s="6">
        <v>27</v>
      </c>
      <c r="I1720" s="6">
        <v>28</v>
      </c>
      <c r="J1720" s="6">
        <v>61.335999999999999</v>
      </c>
      <c r="K1720" s="6">
        <v>728230000</v>
      </c>
      <c r="L1720" s="6">
        <v>729040000</v>
      </c>
      <c r="M1720" s="6">
        <v>688790000</v>
      </c>
      <c r="N1720" s="6">
        <v>900860000</v>
      </c>
      <c r="O1720" s="6">
        <v>967580000</v>
      </c>
      <c r="P1720" s="6">
        <v>828590000</v>
      </c>
      <c r="Q1720" s="6">
        <v>9.5159591077493798E-3</v>
      </c>
      <c r="R1720" s="6">
        <v>0.10825060664561301</v>
      </c>
      <c r="S1720" s="6">
        <v>-0.32729466756185099</v>
      </c>
      <c r="T1720" s="9">
        <f t="shared" si="26"/>
        <v>-1.254658439816424</v>
      </c>
    </row>
    <row r="1721" spans="1:20" x14ac:dyDescent="0.25">
      <c r="A1721" s="6" t="s">
        <v>4807</v>
      </c>
      <c r="B1721" s="6" t="s">
        <v>1133</v>
      </c>
      <c r="C1721" s="6" t="s">
        <v>1134</v>
      </c>
      <c r="D1721" s="6">
        <v>26</v>
      </c>
      <c r="E1721" s="6">
        <v>26</v>
      </c>
      <c r="F1721" s="6">
        <v>28</v>
      </c>
      <c r="G1721" s="6">
        <v>27</v>
      </c>
      <c r="H1721" s="6">
        <v>25</v>
      </c>
      <c r="I1721" s="6">
        <v>27</v>
      </c>
      <c r="J1721" s="6">
        <v>83.724999999999994</v>
      </c>
      <c r="K1721" s="6">
        <v>88927000</v>
      </c>
      <c r="L1721" s="6">
        <v>74389000</v>
      </c>
      <c r="M1721" s="6">
        <v>77737000</v>
      </c>
      <c r="N1721" s="6">
        <v>92039000</v>
      </c>
      <c r="O1721" s="6">
        <v>104980000</v>
      </c>
      <c r="P1721" s="6">
        <v>105430000</v>
      </c>
      <c r="Q1721" s="6">
        <v>3.09341574114167E-2</v>
      </c>
      <c r="R1721" s="6">
        <v>0.19949043315662399</v>
      </c>
      <c r="S1721" s="6">
        <v>-0.32872962951660201</v>
      </c>
      <c r="T1721" s="9">
        <f t="shared" si="26"/>
        <v>-1.2559069939055405</v>
      </c>
    </row>
    <row r="1722" spans="1:20" x14ac:dyDescent="0.25">
      <c r="A1722" s="6" t="s">
        <v>4808</v>
      </c>
      <c r="B1722" s="6" t="s">
        <v>1135</v>
      </c>
      <c r="C1722" s="6" t="s">
        <v>1136</v>
      </c>
      <c r="D1722" s="6">
        <v>12</v>
      </c>
      <c r="E1722" s="6">
        <v>13</v>
      </c>
      <c r="F1722" s="6">
        <v>14</v>
      </c>
      <c r="G1722" s="6">
        <v>12</v>
      </c>
      <c r="H1722" s="6">
        <v>14</v>
      </c>
      <c r="I1722" s="6">
        <v>14</v>
      </c>
      <c r="J1722" s="6">
        <v>48.384</v>
      </c>
      <c r="K1722" s="6">
        <v>1432800000</v>
      </c>
      <c r="L1722" s="6">
        <v>1604700000</v>
      </c>
      <c r="M1722" s="6">
        <v>1307700000</v>
      </c>
      <c r="N1722" s="6">
        <v>1663300000</v>
      </c>
      <c r="O1722" s="6">
        <v>2015300000</v>
      </c>
      <c r="P1722" s="6">
        <v>1781600000</v>
      </c>
      <c r="Q1722" s="6">
        <v>4.8638282582392098E-2</v>
      </c>
      <c r="R1722" s="6">
        <v>0.24453902543317699</v>
      </c>
      <c r="S1722" s="6">
        <v>-0.33001518249511702</v>
      </c>
      <c r="T1722" s="9">
        <f t="shared" si="26"/>
        <v>-1.2570266030277153</v>
      </c>
    </row>
    <row r="1723" spans="1:20" x14ac:dyDescent="0.25">
      <c r="A1723" s="6" t="s">
        <v>4809</v>
      </c>
      <c r="B1723" s="6" t="s">
        <v>1137</v>
      </c>
      <c r="C1723" s="6" t="s">
        <v>1138</v>
      </c>
      <c r="D1723" s="6">
        <v>8</v>
      </c>
      <c r="E1723" s="6">
        <v>8</v>
      </c>
      <c r="F1723" s="6">
        <v>8</v>
      </c>
      <c r="G1723" s="6">
        <v>8</v>
      </c>
      <c r="H1723" s="6">
        <v>8</v>
      </c>
      <c r="I1723" s="6">
        <v>6</v>
      </c>
      <c r="J1723" s="6">
        <v>33.073</v>
      </c>
      <c r="K1723" s="6">
        <v>76676000</v>
      </c>
      <c r="L1723" s="6">
        <v>72339000</v>
      </c>
      <c r="M1723" s="6">
        <v>60842000</v>
      </c>
      <c r="N1723" s="6">
        <v>77701000</v>
      </c>
      <c r="O1723" s="6">
        <v>97427000</v>
      </c>
      <c r="P1723" s="6">
        <v>88557000</v>
      </c>
      <c r="Q1723" s="6">
        <v>7.4749527614821704E-2</v>
      </c>
      <c r="R1723" s="6">
        <v>0.30270144095037399</v>
      </c>
      <c r="S1723" s="6">
        <v>-0.330081303914387</v>
      </c>
      <c r="T1723" s="9">
        <f t="shared" si="26"/>
        <v>-1.2570842162345368</v>
      </c>
    </row>
    <row r="1724" spans="1:20" x14ac:dyDescent="0.25">
      <c r="A1724" s="6" t="s">
        <v>4810</v>
      </c>
      <c r="B1724" s="6" t="s">
        <v>1139</v>
      </c>
      <c r="C1724" s="6" t="s">
        <v>1140</v>
      </c>
      <c r="D1724" s="6">
        <v>12</v>
      </c>
      <c r="E1724" s="6">
        <v>12</v>
      </c>
      <c r="F1724" s="6">
        <v>12</v>
      </c>
      <c r="G1724" s="6">
        <v>12</v>
      </c>
      <c r="H1724" s="6">
        <v>12</v>
      </c>
      <c r="I1724" s="6">
        <v>13</v>
      </c>
      <c r="J1724" s="6">
        <v>21.71</v>
      </c>
      <c r="K1724" s="6">
        <v>1733400000</v>
      </c>
      <c r="L1724" s="6">
        <v>1357800000</v>
      </c>
      <c r="M1724" s="6">
        <v>1408700000</v>
      </c>
      <c r="N1724" s="6">
        <v>1854100000</v>
      </c>
      <c r="O1724" s="6">
        <v>1961400000</v>
      </c>
      <c r="P1724" s="6">
        <v>1826700000</v>
      </c>
      <c r="Q1724" s="6">
        <v>4.2789067285141202E-2</v>
      </c>
      <c r="R1724" s="6">
        <v>0.22943408734402501</v>
      </c>
      <c r="S1724" s="6">
        <v>-0.33420054117838699</v>
      </c>
      <c r="T1724" s="9">
        <f t="shared" si="26"/>
        <v>-1.2606786194711674</v>
      </c>
    </row>
    <row r="1725" spans="1:20" x14ac:dyDescent="0.25">
      <c r="A1725" s="6" t="s">
        <v>5684</v>
      </c>
      <c r="B1725" s="6" t="s">
        <v>4168</v>
      </c>
      <c r="C1725" s="6" t="s">
        <v>4169</v>
      </c>
      <c r="D1725" s="6">
        <v>3</v>
      </c>
      <c r="E1725" s="6">
        <v>4</v>
      </c>
      <c r="F1725" s="6">
        <v>4</v>
      </c>
      <c r="G1725" s="6">
        <v>2</v>
      </c>
      <c r="H1725" s="6">
        <v>4</v>
      </c>
      <c r="I1725" s="6">
        <v>2</v>
      </c>
      <c r="J1725" s="6">
        <v>17.861000000000001</v>
      </c>
      <c r="K1725" s="6">
        <v>23071000</v>
      </c>
      <c r="L1725" s="6">
        <v>23606000</v>
      </c>
      <c r="M1725" s="6">
        <v>36036000</v>
      </c>
      <c r="N1725" s="6">
        <v>28589000</v>
      </c>
      <c r="O1725" s="6">
        <v>27731000</v>
      </c>
      <c r="P1725" s="6">
        <v>49832000</v>
      </c>
      <c r="Q1725" s="6">
        <v>0.38512034893555602</v>
      </c>
      <c r="R1725" s="6">
        <v>0.60856699804935499</v>
      </c>
      <c r="S1725" s="6">
        <v>-0.336453119913738</v>
      </c>
      <c r="T1725" s="9">
        <f t="shared" si="26"/>
        <v>-1.262648540968125</v>
      </c>
    </row>
    <row r="1726" spans="1:20" x14ac:dyDescent="0.25">
      <c r="A1726" s="6" t="s">
        <v>4811</v>
      </c>
      <c r="B1726" s="6" t="s">
        <v>1141</v>
      </c>
      <c r="C1726" s="6" t="s">
        <v>1142</v>
      </c>
      <c r="D1726" s="6">
        <v>16</v>
      </c>
      <c r="E1726" s="6">
        <v>19</v>
      </c>
      <c r="F1726" s="6">
        <v>17</v>
      </c>
      <c r="G1726" s="6">
        <v>16</v>
      </c>
      <c r="H1726" s="6">
        <v>16</v>
      </c>
      <c r="I1726" s="6">
        <v>16</v>
      </c>
      <c r="J1726" s="6">
        <v>53.238999999999997</v>
      </c>
      <c r="K1726" s="6">
        <v>356310000</v>
      </c>
      <c r="L1726" s="6">
        <v>364300000</v>
      </c>
      <c r="M1726" s="6">
        <v>311530000</v>
      </c>
      <c r="N1726" s="6">
        <v>427930000</v>
      </c>
      <c r="O1726" s="6">
        <v>433250000</v>
      </c>
      <c r="P1726" s="6">
        <v>439910000</v>
      </c>
      <c r="Q1726" s="6">
        <v>9.1635031490965701E-3</v>
      </c>
      <c r="R1726" s="6">
        <v>0.10825060664561301</v>
      </c>
      <c r="S1726" s="6">
        <v>-0.337383906046551</v>
      </c>
      <c r="T1726" s="9">
        <f t="shared" si="26"/>
        <v>-1.263463429022565</v>
      </c>
    </row>
    <row r="1727" spans="1:20" x14ac:dyDescent="0.25">
      <c r="A1727" s="6" t="s">
        <v>4812</v>
      </c>
      <c r="B1727" s="6" t="s">
        <v>1143</v>
      </c>
      <c r="C1727" s="6" t="s">
        <v>1144</v>
      </c>
      <c r="D1727" s="6">
        <v>9</v>
      </c>
      <c r="E1727" s="6">
        <v>9</v>
      </c>
      <c r="F1727" s="6">
        <v>9</v>
      </c>
      <c r="G1727" s="6">
        <v>9</v>
      </c>
      <c r="H1727" s="6">
        <v>9</v>
      </c>
      <c r="I1727" s="6">
        <v>9</v>
      </c>
      <c r="J1727" s="6">
        <v>21.876000000000001</v>
      </c>
      <c r="K1727" s="6">
        <v>1909200000</v>
      </c>
      <c r="L1727" s="6">
        <v>1712400000</v>
      </c>
      <c r="M1727" s="6">
        <v>1695200000</v>
      </c>
      <c r="N1727" s="6">
        <v>2120400000</v>
      </c>
      <c r="O1727" s="6">
        <v>2500900000</v>
      </c>
      <c r="P1727" s="6">
        <v>2108600000</v>
      </c>
      <c r="Q1727" s="6">
        <v>2.5891739487973901E-2</v>
      </c>
      <c r="R1727" s="6">
        <v>0.178474049433933</v>
      </c>
      <c r="S1727" s="6">
        <v>-0.337542851765949</v>
      </c>
      <c r="T1727" s="9">
        <f t="shared" si="26"/>
        <v>-1.2636026359657775</v>
      </c>
    </row>
    <row r="1728" spans="1:20" x14ac:dyDescent="0.25">
      <c r="A1728" s="6" t="s">
        <v>5685</v>
      </c>
      <c r="B1728" s="6" t="s">
        <v>4170</v>
      </c>
      <c r="C1728" s="6" t="s">
        <v>4171</v>
      </c>
      <c r="D1728" s="6">
        <v>1</v>
      </c>
      <c r="E1728" s="6">
        <v>2</v>
      </c>
      <c r="F1728" s="6">
        <v>3</v>
      </c>
      <c r="G1728" s="6">
        <v>3</v>
      </c>
      <c r="H1728" s="6">
        <v>2</v>
      </c>
      <c r="I1728" s="6">
        <v>2</v>
      </c>
      <c r="J1728" s="6">
        <v>54.177</v>
      </c>
      <c r="K1728" s="6">
        <v>21076000</v>
      </c>
      <c r="L1728" s="6">
        <v>19807000</v>
      </c>
      <c r="M1728" s="6">
        <v>18674000</v>
      </c>
      <c r="N1728" s="6">
        <v>23337000</v>
      </c>
      <c r="O1728" s="6">
        <v>26621000</v>
      </c>
      <c r="P1728" s="6">
        <v>25414000</v>
      </c>
      <c r="Q1728" s="6">
        <v>1.06458335942296E-2</v>
      </c>
      <c r="R1728" s="6">
        <v>0.114165475888119</v>
      </c>
      <c r="S1728" s="6">
        <v>-0.33938789367675798</v>
      </c>
      <c r="T1728" s="9">
        <f t="shared" si="26"/>
        <v>-1.2652196729613987</v>
      </c>
    </row>
    <row r="1729" spans="1:20" x14ac:dyDescent="0.25">
      <c r="A1729" s="6" t="s">
        <v>4813</v>
      </c>
      <c r="B1729" s="6" t="s">
        <v>1145</v>
      </c>
      <c r="C1729" s="6" t="s">
        <v>1146</v>
      </c>
      <c r="D1729" s="6">
        <v>16</v>
      </c>
      <c r="E1729" s="6">
        <v>16</v>
      </c>
      <c r="F1729" s="6">
        <v>17</v>
      </c>
      <c r="G1729" s="6">
        <v>18</v>
      </c>
      <c r="H1729" s="6">
        <v>18</v>
      </c>
      <c r="I1729" s="6">
        <v>16</v>
      </c>
      <c r="J1729" s="6">
        <v>17.085999999999999</v>
      </c>
      <c r="K1729" s="6">
        <v>1816200000</v>
      </c>
      <c r="L1729" s="6">
        <v>1589000000</v>
      </c>
      <c r="M1729" s="6">
        <v>1664700000</v>
      </c>
      <c r="N1729" s="6">
        <v>2008500000</v>
      </c>
      <c r="O1729" s="6">
        <v>2172300000</v>
      </c>
      <c r="P1729" s="6">
        <v>2230200000</v>
      </c>
      <c r="Q1729" s="6">
        <v>9.4221369225586694E-3</v>
      </c>
      <c r="R1729" s="6">
        <v>0.10825060664561301</v>
      </c>
      <c r="S1729" s="6">
        <v>-0.33940315246581998</v>
      </c>
      <c r="T1729" s="9">
        <f t="shared" si="26"/>
        <v>-1.265233054737626</v>
      </c>
    </row>
    <row r="1730" spans="1:20" x14ac:dyDescent="0.25">
      <c r="A1730" s="6" t="s">
        <v>4814</v>
      </c>
      <c r="B1730" s="6" t="s">
        <v>1147</v>
      </c>
      <c r="C1730" s="6" t="s">
        <v>1148</v>
      </c>
      <c r="D1730" s="6">
        <v>19</v>
      </c>
      <c r="E1730" s="6">
        <v>19</v>
      </c>
      <c r="F1730" s="6">
        <v>18</v>
      </c>
      <c r="G1730" s="6">
        <v>17</v>
      </c>
      <c r="H1730" s="6">
        <v>19</v>
      </c>
      <c r="I1730" s="6">
        <v>18</v>
      </c>
      <c r="J1730" s="6">
        <v>51.392000000000003</v>
      </c>
      <c r="K1730" s="6">
        <v>327540000</v>
      </c>
      <c r="L1730" s="6">
        <v>281470000</v>
      </c>
      <c r="M1730" s="6">
        <v>255500000</v>
      </c>
      <c r="N1730" s="6">
        <v>266530000</v>
      </c>
      <c r="O1730" s="6">
        <v>439230000</v>
      </c>
      <c r="P1730" s="6">
        <v>407680000</v>
      </c>
      <c r="Q1730" s="6">
        <v>0.24196972941591499</v>
      </c>
      <c r="R1730" s="6">
        <v>0.50067987127361502</v>
      </c>
      <c r="S1730" s="6">
        <v>-0.33957926432291802</v>
      </c>
      <c r="T1730" s="9">
        <f t="shared" ref="T1730:T1793" si="27">IF(S1730&gt;0,POWER(2,S1730),-POWER(2,-S1730))</f>
        <v>-1.2653875129823025</v>
      </c>
    </row>
    <row r="1731" spans="1:20" x14ac:dyDescent="0.25">
      <c r="A1731" s="6" t="s">
        <v>5686</v>
      </c>
      <c r="B1731" s="6" t="s">
        <v>5958</v>
      </c>
      <c r="C1731" s="6" t="s">
        <v>4172</v>
      </c>
      <c r="D1731" s="6">
        <v>18</v>
      </c>
      <c r="E1731" s="6">
        <v>17</v>
      </c>
      <c r="F1731" s="6">
        <v>17</v>
      </c>
      <c r="G1731" s="6">
        <v>18</v>
      </c>
      <c r="H1731" s="6">
        <v>17</v>
      </c>
      <c r="I1731" s="6">
        <v>16</v>
      </c>
      <c r="J1731" s="6">
        <v>36.572000000000003</v>
      </c>
      <c r="K1731" s="6">
        <v>204090000</v>
      </c>
      <c r="L1731" s="6">
        <v>216660000</v>
      </c>
      <c r="M1731" s="6">
        <v>159570000</v>
      </c>
      <c r="N1731" s="6">
        <v>265270000</v>
      </c>
      <c r="O1731" s="6">
        <v>254980000</v>
      </c>
      <c r="P1731" s="6">
        <v>211640000</v>
      </c>
      <c r="Q1731" s="6">
        <v>0.113307729922402</v>
      </c>
      <c r="R1731" s="6">
        <v>0.33480864614420702</v>
      </c>
      <c r="S1731" s="6">
        <v>-0.3402099609375</v>
      </c>
      <c r="T1731" s="9">
        <f t="shared" si="27"/>
        <v>-1.2659408177826708</v>
      </c>
    </row>
    <row r="1732" spans="1:20" x14ac:dyDescent="0.25">
      <c r="A1732" s="6" t="s">
        <v>4815</v>
      </c>
      <c r="B1732" s="6" t="s">
        <v>1149</v>
      </c>
      <c r="C1732" s="6" t="s">
        <v>1150</v>
      </c>
      <c r="D1732" s="6">
        <v>9</v>
      </c>
      <c r="E1732" s="6">
        <v>9</v>
      </c>
      <c r="F1732" s="6">
        <v>7</v>
      </c>
      <c r="G1732" s="6">
        <v>8</v>
      </c>
      <c r="H1732" s="6">
        <v>7</v>
      </c>
      <c r="I1732" s="6">
        <v>8</v>
      </c>
      <c r="J1732" s="6">
        <v>30.169</v>
      </c>
      <c r="K1732" s="6">
        <v>63807000</v>
      </c>
      <c r="L1732" s="6">
        <v>72027000</v>
      </c>
      <c r="M1732" s="6">
        <v>51887000</v>
      </c>
      <c r="N1732" s="6">
        <v>83634000</v>
      </c>
      <c r="O1732" s="6">
        <v>72700000</v>
      </c>
      <c r="P1732" s="6">
        <v>79886000</v>
      </c>
      <c r="Q1732" s="6">
        <v>8.5284760054071304E-2</v>
      </c>
      <c r="R1732" s="6">
        <v>0.31489450920190099</v>
      </c>
      <c r="S1732" s="6">
        <v>-0.34212112426757801</v>
      </c>
      <c r="T1732" s="9">
        <f t="shared" si="27"/>
        <v>-1.2676189429803038</v>
      </c>
    </row>
    <row r="1733" spans="1:20" x14ac:dyDescent="0.25">
      <c r="A1733" s="6" t="s">
        <v>1151</v>
      </c>
      <c r="B1733" s="6" t="s">
        <v>1152</v>
      </c>
      <c r="C1733" s="6" t="s">
        <v>1153</v>
      </c>
      <c r="D1733" s="6">
        <v>5</v>
      </c>
      <c r="E1733" s="6">
        <v>6</v>
      </c>
      <c r="F1733" s="6">
        <v>5</v>
      </c>
      <c r="G1733" s="6">
        <v>5</v>
      </c>
      <c r="H1733" s="6">
        <v>5</v>
      </c>
      <c r="I1733" s="6">
        <v>5</v>
      </c>
      <c r="J1733" s="6">
        <v>11.692</v>
      </c>
      <c r="K1733" s="6">
        <v>1426600000</v>
      </c>
      <c r="L1733" s="6">
        <v>1280000000</v>
      </c>
      <c r="M1733" s="6">
        <v>1248000000</v>
      </c>
      <c r="N1733" s="6">
        <v>1898700000</v>
      </c>
      <c r="O1733" s="6">
        <v>1608800000</v>
      </c>
      <c r="P1733" s="6">
        <v>1519900000</v>
      </c>
      <c r="Q1733" s="6">
        <v>3.88716524253531E-2</v>
      </c>
      <c r="R1733" s="6">
        <v>0.21995291208730999</v>
      </c>
      <c r="S1733" s="6">
        <v>-0.34221076965331998</v>
      </c>
      <c r="T1733" s="9">
        <f t="shared" si="27"/>
        <v>-1.2676977120316286</v>
      </c>
    </row>
    <row r="1734" spans="1:20" x14ac:dyDescent="0.25">
      <c r="A1734" s="6" t="s">
        <v>1154</v>
      </c>
      <c r="B1734" s="6" t="s">
        <v>1155</v>
      </c>
      <c r="C1734" s="6" t="s">
        <v>1156</v>
      </c>
      <c r="D1734" s="6">
        <v>17</v>
      </c>
      <c r="E1734" s="6">
        <v>16</v>
      </c>
      <c r="F1734" s="6">
        <v>17</v>
      </c>
      <c r="G1734" s="6">
        <v>17</v>
      </c>
      <c r="H1734" s="6">
        <v>17</v>
      </c>
      <c r="I1734" s="6">
        <v>16</v>
      </c>
      <c r="J1734" s="6">
        <v>49.939</v>
      </c>
      <c r="K1734" s="6">
        <v>71019000</v>
      </c>
      <c r="L1734" s="6">
        <v>73945000</v>
      </c>
      <c r="M1734" s="6">
        <v>56063000</v>
      </c>
      <c r="N1734" s="6">
        <v>89110000</v>
      </c>
      <c r="O1734" s="6">
        <v>87687000</v>
      </c>
      <c r="P1734" s="6">
        <v>76792000</v>
      </c>
      <c r="Q1734" s="6">
        <v>7.3346926871949797E-2</v>
      </c>
      <c r="R1734" s="6">
        <v>0.29846111152044402</v>
      </c>
      <c r="S1734" s="6">
        <v>-0.34240023295084399</v>
      </c>
      <c r="T1734" s="9">
        <f t="shared" si="27"/>
        <v>-1.267864204570762</v>
      </c>
    </row>
    <row r="1735" spans="1:20" x14ac:dyDescent="0.25">
      <c r="A1735" s="6" t="s">
        <v>4816</v>
      </c>
      <c r="B1735" s="6" t="s">
        <v>1157</v>
      </c>
      <c r="C1735" s="6" t="s">
        <v>1158</v>
      </c>
      <c r="D1735" s="6">
        <v>14</v>
      </c>
      <c r="E1735" s="6">
        <v>17</v>
      </c>
      <c r="F1735" s="6">
        <v>16</v>
      </c>
      <c r="G1735" s="6">
        <v>17</v>
      </c>
      <c r="H1735" s="6">
        <v>16</v>
      </c>
      <c r="I1735" s="6">
        <v>15</v>
      </c>
      <c r="J1735" s="6">
        <v>48.604999999999997</v>
      </c>
      <c r="K1735" s="6">
        <v>399830000</v>
      </c>
      <c r="L1735" s="6">
        <v>351240000</v>
      </c>
      <c r="M1735" s="6">
        <v>325370000</v>
      </c>
      <c r="N1735" s="6">
        <v>399050000</v>
      </c>
      <c r="O1735" s="6">
        <v>508970000</v>
      </c>
      <c r="P1735" s="6">
        <v>459550000</v>
      </c>
      <c r="Q1735" s="6">
        <v>6.2080678009949201E-2</v>
      </c>
      <c r="R1735" s="6">
        <v>0.27131907837709202</v>
      </c>
      <c r="S1735" s="6">
        <v>-0.34348233540853101</v>
      </c>
      <c r="T1735" s="9">
        <f t="shared" si="27"/>
        <v>-1.2688155307933926</v>
      </c>
    </row>
    <row r="1736" spans="1:20" x14ac:dyDescent="0.25">
      <c r="A1736" s="6" t="s">
        <v>4817</v>
      </c>
      <c r="B1736" s="6" t="s">
        <v>1159</v>
      </c>
      <c r="C1736" s="6" t="s">
        <v>1160</v>
      </c>
      <c r="D1736" s="6">
        <v>14</v>
      </c>
      <c r="E1736" s="6">
        <v>14</v>
      </c>
      <c r="F1736" s="6">
        <v>14</v>
      </c>
      <c r="G1736" s="6">
        <v>13</v>
      </c>
      <c r="H1736" s="6">
        <v>14</v>
      </c>
      <c r="I1736" s="6">
        <v>14</v>
      </c>
      <c r="J1736" s="6">
        <v>21.896999999999998</v>
      </c>
      <c r="K1736" s="6">
        <v>1523900000</v>
      </c>
      <c r="L1736" s="6">
        <v>1777800000</v>
      </c>
      <c r="M1736" s="6">
        <v>1408700000</v>
      </c>
      <c r="N1736" s="6">
        <v>1929400000</v>
      </c>
      <c r="O1736" s="6">
        <v>2465700000</v>
      </c>
      <c r="P1736" s="6">
        <v>1639200000</v>
      </c>
      <c r="Q1736" s="6">
        <v>0.156922880632518</v>
      </c>
      <c r="R1736" s="6">
        <v>0.39384299040851201</v>
      </c>
      <c r="S1736" s="6">
        <v>-0.34363810221353902</v>
      </c>
      <c r="T1736" s="9">
        <f t="shared" si="27"/>
        <v>-1.2689525313414303</v>
      </c>
    </row>
    <row r="1737" spans="1:20" x14ac:dyDescent="0.25">
      <c r="A1737" s="6" t="s">
        <v>4173</v>
      </c>
      <c r="D1737" s="6">
        <v>1</v>
      </c>
      <c r="E1737" s="6">
        <v>0</v>
      </c>
      <c r="F1737" s="6">
        <v>0</v>
      </c>
      <c r="G1737" s="6">
        <v>1</v>
      </c>
      <c r="H1737" s="6">
        <v>0</v>
      </c>
      <c r="I1737" s="6">
        <v>0</v>
      </c>
      <c r="J1737" s="6">
        <v>8.0401000000000007</v>
      </c>
      <c r="K1737" s="6">
        <v>10966000</v>
      </c>
      <c r="L1737" s="6">
        <v>0</v>
      </c>
      <c r="M1737" s="6">
        <v>0</v>
      </c>
      <c r="N1737" s="6">
        <v>22445000</v>
      </c>
      <c r="O1737" s="6">
        <v>0</v>
      </c>
      <c r="P1737" s="6">
        <v>0</v>
      </c>
      <c r="Q1737" s="6">
        <v>0.91345695360148504</v>
      </c>
      <c r="R1737" s="6">
        <v>0.97479353676571601</v>
      </c>
      <c r="S1737" s="6">
        <v>-0.34445254007975001</v>
      </c>
      <c r="T1737" s="9">
        <f t="shared" si="27"/>
        <v>-1.2696690894020071</v>
      </c>
    </row>
    <row r="1738" spans="1:20" x14ac:dyDescent="0.25">
      <c r="A1738" s="6" t="s">
        <v>1161</v>
      </c>
      <c r="B1738" s="6" t="s">
        <v>1162</v>
      </c>
      <c r="C1738" s="6" t="s">
        <v>1163</v>
      </c>
      <c r="D1738" s="6">
        <v>1</v>
      </c>
      <c r="E1738" s="6">
        <v>1</v>
      </c>
      <c r="F1738" s="6">
        <v>1</v>
      </c>
      <c r="G1738" s="6">
        <v>2</v>
      </c>
      <c r="H1738" s="6">
        <v>1</v>
      </c>
      <c r="I1738" s="6">
        <v>1</v>
      </c>
      <c r="J1738" s="6">
        <v>118.98</v>
      </c>
      <c r="K1738" s="6">
        <v>409600000</v>
      </c>
      <c r="L1738" s="6">
        <v>282910000</v>
      </c>
      <c r="M1738" s="6">
        <v>257090000</v>
      </c>
      <c r="N1738" s="6">
        <v>249190000</v>
      </c>
      <c r="O1738" s="6">
        <v>429950000</v>
      </c>
      <c r="P1738" s="6">
        <v>569490000</v>
      </c>
      <c r="Q1738" s="6">
        <v>0.44321540738722798</v>
      </c>
      <c r="R1738" s="6">
        <v>0.65059047289503102</v>
      </c>
      <c r="S1738" s="6">
        <v>-0.34475135803222701</v>
      </c>
      <c r="T1738" s="9">
        <f t="shared" si="27"/>
        <v>-1.2699320966219305</v>
      </c>
    </row>
    <row r="1739" spans="1:20" x14ac:dyDescent="0.25">
      <c r="A1739" s="6" t="s">
        <v>5687</v>
      </c>
      <c r="C1739" s="6" t="s">
        <v>4174</v>
      </c>
      <c r="D1739" s="6">
        <v>4</v>
      </c>
      <c r="E1739" s="6">
        <v>6</v>
      </c>
      <c r="F1739" s="6">
        <v>5</v>
      </c>
      <c r="G1739" s="6">
        <v>2</v>
      </c>
      <c r="H1739" s="6">
        <v>3</v>
      </c>
      <c r="I1739" s="6">
        <v>4</v>
      </c>
      <c r="J1739" s="6">
        <v>118.58</v>
      </c>
      <c r="K1739" s="6">
        <v>12653000</v>
      </c>
      <c r="L1739" s="6">
        <v>11246000</v>
      </c>
      <c r="M1739" s="6">
        <v>9550000</v>
      </c>
      <c r="N1739" s="6">
        <v>16533000</v>
      </c>
      <c r="O1739" s="6">
        <v>14131000</v>
      </c>
      <c r="P1739" s="6">
        <v>11945000</v>
      </c>
      <c r="Q1739" s="6">
        <v>0.12596266744756601</v>
      </c>
      <c r="R1739" s="6">
        <v>0.34488980355656601</v>
      </c>
      <c r="S1739" s="6">
        <v>-0.34605153401692601</v>
      </c>
      <c r="T1739" s="9">
        <f t="shared" si="27"/>
        <v>-1.2710770922055334</v>
      </c>
    </row>
    <row r="1740" spans="1:20" x14ac:dyDescent="0.25">
      <c r="A1740" s="6" t="s">
        <v>1164</v>
      </c>
      <c r="B1740" s="6" t="s">
        <v>1165</v>
      </c>
      <c r="C1740" s="6" t="s">
        <v>1166</v>
      </c>
      <c r="D1740" s="6">
        <v>10</v>
      </c>
      <c r="E1740" s="6">
        <v>11</v>
      </c>
      <c r="F1740" s="6">
        <v>11</v>
      </c>
      <c r="G1740" s="6">
        <v>9</v>
      </c>
      <c r="H1740" s="6">
        <v>10</v>
      </c>
      <c r="I1740" s="6">
        <v>12</v>
      </c>
      <c r="J1740" s="6">
        <v>48.206000000000003</v>
      </c>
      <c r="K1740" s="6">
        <v>112010000</v>
      </c>
      <c r="L1740" s="6">
        <v>119290000</v>
      </c>
      <c r="M1740" s="6">
        <v>96840000</v>
      </c>
      <c r="N1740" s="6">
        <v>134550000</v>
      </c>
      <c r="O1740" s="6">
        <v>143640000</v>
      </c>
      <c r="P1740" s="6">
        <v>137900000</v>
      </c>
      <c r="Q1740" s="6">
        <v>2.03417597037279E-2</v>
      </c>
      <c r="R1740" s="6">
        <v>0.16424973815676799</v>
      </c>
      <c r="S1740" s="6">
        <v>-0.34748268127441401</v>
      </c>
      <c r="T1740" s="9">
        <f t="shared" si="27"/>
        <v>-1.2723386208102185</v>
      </c>
    </row>
    <row r="1741" spans="1:20" x14ac:dyDescent="0.25">
      <c r="A1741" s="6" t="s">
        <v>5688</v>
      </c>
      <c r="B1741" s="6" t="s">
        <v>4175</v>
      </c>
      <c r="C1741" s="6" t="s">
        <v>4176</v>
      </c>
      <c r="D1741" s="6">
        <v>1</v>
      </c>
      <c r="E1741" s="6">
        <v>0</v>
      </c>
      <c r="F1741" s="6">
        <v>1</v>
      </c>
      <c r="G1741" s="6">
        <v>0</v>
      </c>
      <c r="H1741" s="6">
        <v>1</v>
      </c>
      <c r="I1741" s="6">
        <v>1</v>
      </c>
      <c r="J1741" s="6">
        <v>35.466999999999999</v>
      </c>
      <c r="K1741" s="6">
        <v>0</v>
      </c>
      <c r="L1741" s="6">
        <v>0</v>
      </c>
      <c r="M1741" s="6">
        <v>16494000</v>
      </c>
      <c r="N1741" s="6">
        <v>0</v>
      </c>
      <c r="O1741" s="6">
        <v>34020000</v>
      </c>
      <c r="P1741" s="6">
        <v>0</v>
      </c>
      <c r="Q1741" s="6">
        <v>0.92000555719752097</v>
      </c>
      <c r="R1741" s="6">
        <v>0.97687206402369897</v>
      </c>
      <c r="S1741" s="6">
        <v>-0.34814771016439</v>
      </c>
      <c r="T1741" s="9">
        <f t="shared" si="27"/>
        <v>-1.2729252569090992</v>
      </c>
    </row>
    <row r="1742" spans="1:20" x14ac:dyDescent="0.25">
      <c r="A1742" s="6" t="s">
        <v>5689</v>
      </c>
      <c r="C1742" s="6" t="s">
        <v>4177</v>
      </c>
      <c r="D1742" s="6">
        <v>1</v>
      </c>
      <c r="E1742" s="6">
        <v>1</v>
      </c>
      <c r="F1742" s="6">
        <v>2</v>
      </c>
      <c r="G1742" s="6">
        <v>1</v>
      </c>
      <c r="H1742" s="6">
        <v>1</v>
      </c>
      <c r="I1742" s="6">
        <v>2</v>
      </c>
      <c r="J1742" s="6">
        <v>13.335000000000001</v>
      </c>
      <c r="K1742" s="6">
        <v>7872200</v>
      </c>
      <c r="L1742" s="6">
        <v>7664500</v>
      </c>
      <c r="M1742" s="6">
        <v>9544600</v>
      </c>
      <c r="N1742" s="6">
        <v>8642300</v>
      </c>
      <c r="O1742" s="6">
        <v>8904700</v>
      </c>
      <c r="P1742" s="6">
        <v>15478000</v>
      </c>
      <c r="Q1742" s="6">
        <v>0.29592429709873602</v>
      </c>
      <c r="R1742" s="6">
        <v>0.54522100277151297</v>
      </c>
      <c r="S1742" s="6">
        <v>-0.349496205647785</v>
      </c>
      <c r="T1742" s="9">
        <f t="shared" si="27"/>
        <v>-1.2741156238183462</v>
      </c>
    </row>
    <row r="1743" spans="1:20" x14ac:dyDescent="0.25">
      <c r="A1743" s="6" t="s">
        <v>5690</v>
      </c>
      <c r="B1743" s="6" t="s">
        <v>4178</v>
      </c>
      <c r="C1743" s="6" t="s">
        <v>6050</v>
      </c>
      <c r="D1743" s="6">
        <v>11</v>
      </c>
      <c r="E1743" s="6">
        <v>13</v>
      </c>
      <c r="F1743" s="6">
        <v>13</v>
      </c>
      <c r="G1743" s="6">
        <v>12</v>
      </c>
      <c r="H1743" s="6">
        <v>11</v>
      </c>
      <c r="I1743" s="6">
        <v>12</v>
      </c>
      <c r="J1743" s="6">
        <v>26.588000000000001</v>
      </c>
      <c r="K1743" s="6">
        <v>380640000</v>
      </c>
      <c r="L1743" s="6">
        <v>397090000</v>
      </c>
      <c r="M1743" s="6">
        <v>350770000</v>
      </c>
      <c r="N1743" s="6">
        <v>564100000</v>
      </c>
      <c r="O1743" s="6">
        <v>448980000</v>
      </c>
      <c r="P1743" s="6">
        <v>434320000</v>
      </c>
      <c r="Q1743" s="6">
        <v>5.3717338708281603E-2</v>
      </c>
      <c r="R1743" s="6">
        <v>0.25725438949249002</v>
      </c>
      <c r="S1743" s="6">
        <v>-0.35098075866699202</v>
      </c>
      <c r="T1743" s="9">
        <f t="shared" si="27"/>
        <v>-1.2754273810935457</v>
      </c>
    </row>
    <row r="1744" spans="1:20" x14ac:dyDescent="0.25">
      <c r="A1744" s="6" t="s">
        <v>1167</v>
      </c>
      <c r="B1744" s="6" t="s">
        <v>1168</v>
      </c>
      <c r="C1744" s="6" t="s">
        <v>1169</v>
      </c>
      <c r="D1744" s="6">
        <v>28</v>
      </c>
      <c r="E1744" s="6">
        <v>28</v>
      </c>
      <c r="F1744" s="6">
        <v>28</v>
      </c>
      <c r="G1744" s="6">
        <v>27</v>
      </c>
      <c r="H1744" s="6">
        <v>28</v>
      </c>
      <c r="I1744" s="6">
        <v>30</v>
      </c>
      <c r="J1744" s="6">
        <v>50.281999999999996</v>
      </c>
      <c r="K1744" s="6">
        <v>236400000</v>
      </c>
      <c r="L1744" s="6">
        <v>231150000</v>
      </c>
      <c r="M1744" s="6">
        <v>222120000</v>
      </c>
      <c r="N1744" s="6">
        <v>265870000</v>
      </c>
      <c r="O1744" s="6">
        <v>322470000</v>
      </c>
      <c r="P1744" s="6">
        <v>295640000</v>
      </c>
      <c r="Q1744" s="6">
        <v>1.39070879397157E-2</v>
      </c>
      <c r="R1744" s="6">
        <v>0.132993086786204</v>
      </c>
      <c r="S1744" s="6">
        <v>-0.35410944620767998</v>
      </c>
      <c r="T1744" s="9">
        <f t="shared" si="27"/>
        <v>-1.2781963264769522</v>
      </c>
    </row>
    <row r="1745" spans="1:20" x14ac:dyDescent="0.25">
      <c r="A1745" s="6" t="s">
        <v>1170</v>
      </c>
      <c r="B1745" s="6" t="s">
        <v>1171</v>
      </c>
      <c r="C1745" s="6" t="s">
        <v>1172</v>
      </c>
      <c r="D1745" s="6">
        <v>4</v>
      </c>
      <c r="E1745" s="6">
        <v>3</v>
      </c>
      <c r="F1745" s="6">
        <v>5</v>
      </c>
      <c r="G1745" s="6">
        <v>4</v>
      </c>
      <c r="H1745" s="6">
        <v>5</v>
      </c>
      <c r="I1745" s="6">
        <v>5</v>
      </c>
      <c r="J1745" s="6">
        <v>15.260999999999999</v>
      </c>
      <c r="K1745" s="6">
        <v>45873000</v>
      </c>
      <c r="L1745" s="6">
        <v>46731000</v>
      </c>
      <c r="M1745" s="6">
        <v>46925000</v>
      </c>
      <c r="N1745" s="6">
        <v>52735000</v>
      </c>
      <c r="O1745" s="6">
        <v>71891000</v>
      </c>
      <c r="P1745" s="6">
        <v>55523000</v>
      </c>
      <c r="Q1745" s="6">
        <v>6.2590647301250094E-2</v>
      </c>
      <c r="R1745" s="6">
        <v>0.27188637720100001</v>
      </c>
      <c r="S1745" s="6">
        <v>-0.35509173075357803</v>
      </c>
      <c r="T1745" s="9">
        <f t="shared" si="27"/>
        <v>-1.2790669054920318</v>
      </c>
    </row>
    <row r="1746" spans="1:20" x14ac:dyDescent="0.25">
      <c r="A1746" s="6" t="s">
        <v>1173</v>
      </c>
      <c r="B1746" s="6" t="s">
        <v>1174</v>
      </c>
      <c r="C1746" s="6" t="s">
        <v>1175</v>
      </c>
      <c r="D1746" s="6">
        <v>24</v>
      </c>
      <c r="E1746" s="6">
        <v>24</v>
      </c>
      <c r="F1746" s="6">
        <v>22</v>
      </c>
      <c r="G1746" s="6">
        <v>23</v>
      </c>
      <c r="H1746" s="6">
        <v>22</v>
      </c>
      <c r="I1746" s="6">
        <v>24</v>
      </c>
      <c r="J1746" s="6">
        <v>30.149000000000001</v>
      </c>
      <c r="K1746" s="6">
        <v>2838700000</v>
      </c>
      <c r="L1746" s="6">
        <v>2360700000</v>
      </c>
      <c r="M1746" s="6">
        <v>2518600000</v>
      </c>
      <c r="N1746" s="6">
        <v>3235500000</v>
      </c>
      <c r="O1746" s="6">
        <v>3456000000</v>
      </c>
      <c r="P1746" s="6">
        <v>3162600000</v>
      </c>
      <c r="Q1746" s="6">
        <v>1.4909188183241801E-2</v>
      </c>
      <c r="R1746" s="6">
        <v>0.13973231324762</v>
      </c>
      <c r="S1746" s="6">
        <v>-0.35571161905924598</v>
      </c>
      <c r="T1746" s="9">
        <f t="shared" si="27"/>
        <v>-1.2796166051571731</v>
      </c>
    </row>
    <row r="1747" spans="1:20" x14ac:dyDescent="0.25">
      <c r="A1747" s="6" t="s">
        <v>4179</v>
      </c>
      <c r="B1747" s="6" t="s">
        <v>4180</v>
      </c>
      <c r="C1747" s="6" t="s">
        <v>3942</v>
      </c>
      <c r="D1747" s="6">
        <v>1</v>
      </c>
      <c r="E1747" s="6">
        <v>1</v>
      </c>
      <c r="F1747" s="6">
        <v>1</v>
      </c>
      <c r="G1747" s="6">
        <v>1</v>
      </c>
      <c r="H1747" s="6">
        <v>1</v>
      </c>
      <c r="I1747" s="6">
        <v>1</v>
      </c>
      <c r="J1747" s="6">
        <v>140.63</v>
      </c>
      <c r="K1747" s="6">
        <v>18808000</v>
      </c>
      <c r="L1747" s="6">
        <v>16765000</v>
      </c>
      <c r="M1747" s="6">
        <v>19059000</v>
      </c>
      <c r="N1747" s="6">
        <v>25718000</v>
      </c>
      <c r="O1747" s="6">
        <v>19052000</v>
      </c>
      <c r="P1747" s="6">
        <v>25702000</v>
      </c>
      <c r="Q1747" s="6">
        <v>8.4239276072466604E-2</v>
      </c>
      <c r="R1747" s="6">
        <v>0.311958038548936</v>
      </c>
      <c r="S1747" s="6">
        <v>-0.35577710469564</v>
      </c>
      <c r="T1747" s="9">
        <f t="shared" si="27"/>
        <v>-1.2796746897885014</v>
      </c>
    </row>
    <row r="1748" spans="1:20" x14ac:dyDescent="0.25">
      <c r="A1748" s="6" t="s">
        <v>1176</v>
      </c>
      <c r="B1748" s="6" t="s">
        <v>1177</v>
      </c>
      <c r="C1748" s="6" t="s">
        <v>1178</v>
      </c>
      <c r="D1748" s="6">
        <v>10</v>
      </c>
      <c r="E1748" s="6">
        <v>15</v>
      </c>
      <c r="F1748" s="6">
        <v>12</v>
      </c>
      <c r="G1748" s="6">
        <v>14</v>
      </c>
      <c r="H1748" s="6">
        <v>14</v>
      </c>
      <c r="I1748" s="6">
        <v>14</v>
      </c>
      <c r="J1748" s="6">
        <v>87.004000000000005</v>
      </c>
      <c r="K1748" s="6">
        <v>32250000</v>
      </c>
      <c r="L1748" s="6">
        <v>34369000</v>
      </c>
      <c r="M1748" s="6">
        <v>35615000</v>
      </c>
      <c r="N1748" s="6">
        <v>43740000</v>
      </c>
      <c r="O1748" s="6">
        <v>43609000</v>
      </c>
      <c r="P1748" s="6">
        <v>43482000</v>
      </c>
      <c r="Q1748" s="6">
        <v>1.04560216445828E-3</v>
      </c>
      <c r="R1748" s="6">
        <v>3.07556408088514E-2</v>
      </c>
      <c r="S1748" s="6">
        <v>-0.35703468322753901</v>
      </c>
      <c r="T1748" s="9">
        <f t="shared" si="27"/>
        <v>-1.2807906519115568</v>
      </c>
    </row>
    <row r="1749" spans="1:20" x14ac:dyDescent="0.25">
      <c r="A1749" s="6" t="s">
        <v>4181</v>
      </c>
      <c r="B1749" s="6" t="s">
        <v>4182</v>
      </c>
      <c r="C1749" s="6" t="s">
        <v>4183</v>
      </c>
      <c r="D1749" s="6">
        <v>8</v>
      </c>
      <c r="E1749" s="6">
        <v>10</v>
      </c>
      <c r="F1749" s="6">
        <v>10</v>
      </c>
      <c r="G1749" s="6">
        <v>10</v>
      </c>
      <c r="H1749" s="6">
        <v>9</v>
      </c>
      <c r="I1749" s="6">
        <v>11</v>
      </c>
      <c r="J1749" s="6">
        <v>34.005000000000003</v>
      </c>
      <c r="K1749" s="6">
        <v>26712000</v>
      </c>
      <c r="L1749" s="6">
        <v>32048000</v>
      </c>
      <c r="M1749" s="6">
        <v>35363000</v>
      </c>
      <c r="N1749" s="6">
        <v>43355000</v>
      </c>
      <c r="O1749" s="6">
        <v>38365000</v>
      </c>
      <c r="P1749" s="6">
        <v>38625000</v>
      </c>
      <c r="Q1749" s="6">
        <v>5.1459124667629197E-2</v>
      </c>
      <c r="R1749" s="6">
        <v>0.25287431429749002</v>
      </c>
      <c r="S1749" s="6">
        <v>-0.36185391743977702</v>
      </c>
      <c r="T1749" s="9">
        <f t="shared" si="27"/>
        <v>-1.2850762082862062</v>
      </c>
    </row>
    <row r="1750" spans="1:20" x14ac:dyDescent="0.25">
      <c r="A1750" s="6" t="s">
        <v>4184</v>
      </c>
      <c r="B1750" s="6" t="s">
        <v>4185</v>
      </c>
      <c r="C1750" s="6" t="s">
        <v>4186</v>
      </c>
      <c r="D1750" s="6">
        <v>1</v>
      </c>
      <c r="E1750" s="6">
        <v>1</v>
      </c>
      <c r="F1750" s="6">
        <v>1</v>
      </c>
      <c r="G1750" s="6">
        <v>3</v>
      </c>
      <c r="H1750" s="6">
        <v>1</v>
      </c>
      <c r="I1750" s="6">
        <v>1</v>
      </c>
      <c r="J1750" s="6">
        <v>32.753999999999998</v>
      </c>
      <c r="K1750" s="6">
        <v>11172000</v>
      </c>
      <c r="L1750" s="6">
        <v>11177000</v>
      </c>
      <c r="M1750" s="6">
        <v>10871000</v>
      </c>
      <c r="N1750" s="6">
        <v>16897000</v>
      </c>
      <c r="O1750" s="6">
        <v>13971000</v>
      </c>
      <c r="P1750" s="6">
        <v>12237000</v>
      </c>
      <c r="Q1750" s="6">
        <v>5.5487268400680197E-2</v>
      </c>
      <c r="R1750" s="6">
        <v>0.26024666432118598</v>
      </c>
      <c r="S1750" s="6">
        <v>-0.36318206787109403</v>
      </c>
      <c r="T1750" s="9">
        <f t="shared" si="27"/>
        <v>-1.2862597989582105</v>
      </c>
    </row>
    <row r="1751" spans="1:20" x14ac:dyDescent="0.25">
      <c r="A1751" s="6" t="s">
        <v>5691</v>
      </c>
      <c r="B1751" s="6" t="s">
        <v>5959</v>
      </c>
      <c r="C1751" s="6" t="s">
        <v>4187</v>
      </c>
      <c r="D1751" s="6">
        <v>21</v>
      </c>
      <c r="E1751" s="6">
        <v>21</v>
      </c>
      <c r="F1751" s="6">
        <v>21</v>
      </c>
      <c r="G1751" s="6">
        <v>22</v>
      </c>
      <c r="H1751" s="6">
        <v>22</v>
      </c>
      <c r="I1751" s="6">
        <v>22</v>
      </c>
      <c r="J1751" s="6">
        <v>48.176000000000002</v>
      </c>
      <c r="K1751" s="6">
        <v>1584700000</v>
      </c>
      <c r="L1751" s="6">
        <v>1409800000</v>
      </c>
      <c r="M1751" s="6">
        <v>1247600000</v>
      </c>
      <c r="N1751" s="6">
        <v>1832100000</v>
      </c>
      <c r="O1751" s="6">
        <v>1730100000</v>
      </c>
      <c r="P1751" s="6">
        <v>1879000000</v>
      </c>
      <c r="Q1751" s="6">
        <v>2.5917309752669201E-2</v>
      </c>
      <c r="R1751" s="6">
        <v>0.178474049433933</v>
      </c>
      <c r="S1751" s="6">
        <v>-0.36515363057454298</v>
      </c>
      <c r="T1751" s="9">
        <f t="shared" si="27"/>
        <v>-1.2880187815234259</v>
      </c>
    </row>
    <row r="1752" spans="1:20" x14ac:dyDescent="0.25">
      <c r="A1752" s="6" t="s">
        <v>4818</v>
      </c>
      <c r="B1752" s="6" t="s">
        <v>1179</v>
      </c>
      <c r="C1752" s="6" t="s">
        <v>1180</v>
      </c>
      <c r="D1752" s="6">
        <v>4</v>
      </c>
      <c r="E1752" s="6">
        <v>3</v>
      </c>
      <c r="F1752" s="6">
        <v>4</v>
      </c>
      <c r="G1752" s="6">
        <v>3</v>
      </c>
      <c r="H1752" s="6">
        <v>3</v>
      </c>
      <c r="I1752" s="6">
        <v>5</v>
      </c>
      <c r="J1752" s="6">
        <v>11.987</v>
      </c>
      <c r="K1752" s="6">
        <v>62810000</v>
      </c>
      <c r="L1752" s="6">
        <v>74993000</v>
      </c>
      <c r="M1752" s="6">
        <v>56321000</v>
      </c>
      <c r="N1752" s="6">
        <v>62126000</v>
      </c>
      <c r="O1752" s="6">
        <v>89710000</v>
      </c>
      <c r="P1752" s="6">
        <v>101880000</v>
      </c>
      <c r="Q1752" s="6">
        <v>0.21028795372931799</v>
      </c>
      <c r="R1752" s="6">
        <v>0.46357911855317402</v>
      </c>
      <c r="S1752" s="6">
        <v>-0.36594708760579697</v>
      </c>
      <c r="T1752" s="9">
        <f t="shared" si="27"/>
        <v>-1.2887273641543917</v>
      </c>
    </row>
    <row r="1753" spans="1:20" x14ac:dyDescent="0.25">
      <c r="A1753" s="6" t="s">
        <v>4819</v>
      </c>
      <c r="B1753" s="6" t="s">
        <v>1181</v>
      </c>
      <c r="C1753" s="6" t="s">
        <v>1182</v>
      </c>
      <c r="D1753" s="6">
        <v>6</v>
      </c>
      <c r="E1753" s="6">
        <v>6</v>
      </c>
      <c r="F1753" s="6">
        <v>5</v>
      </c>
      <c r="G1753" s="6">
        <v>5</v>
      </c>
      <c r="H1753" s="6">
        <v>7</v>
      </c>
      <c r="I1753" s="6">
        <v>7</v>
      </c>
      <c r="J1753" s="6">
        <v>14.308</v>
      </c>
      <c r="K1753" s="6">
        <v>31888000</v>
      </c>
      <c r="L1753" s="6">
        <v>29145000</v>
      </c>
      <c r="M1753" s="6">
        <v>24258000</v>
      </c>
      <c r="N1753" s="6">
        <v>47133000</v>
      </c>
      <c r="O1753" s="6">
        <v>32118000</v>
      </c>
      <c r="P1753" s="6">
        <v>31886000</v>
      </c>
      <c r="Q1753" s="6">
        <v>0.170577541407581</v>
      </c>
      <c r="R1753" s="6">
        <v>0.41222905840165303</v>
      </c>
      <c r="S1753" s="6">
        <v>-0.36610666910807399</v>
      </c>
      <c r="T1753" s="9">
        <f t="shared" si="27"/>
        <v>-1.2888699226422269</v>
      </c>
    </row>
    <row r="1754" spans="1:20" x14ac:dyDescent="0.25">
      <c r="A1754" s="6" t="s">
        <v>1183</v>
      </c>
      <c r="B1754" s="6" t="s">
        <v>1184</v>
      </c>
      <c r="C1754" s="6" t="s">
        <v>1185</v>
      </c>
      <c r="D1754" s="6">
        <v>14</v>
      </c>
      <c r="E1754" s="6">
        <v>14</v>
      </c>
      <c r="F1754" s="6">
        <v>15</v>
      </c>
      <c r="G1754" s="6">
        <v>14</v>
      </c>
      <c r="H1754" s="6">
        <v>14</v>
      </c>
      <c r="I1754" s="6">
        <v>15</v>
      </c>
      <c r="J1754" s="6">
        <v>16.859000000000002</v>
      </c>
      <c r="K1754" s="6">
        <v>5665000000</v>
      </c>
      <c r="L1754" s="6">
        <v>4809800000</v>
      </c>
      <c r="M1754" s="6">
        <v>4810800000</v>
      </c>
      <c r="N1754" s="6">
        <v>6388400000</v>
      </c>
      <c r="O1754" s="6">
        <v>6605700000</v>
      </c>
      <c r="P1754" s="6">
        <v>6659600000</v>
      </c>
      <c r="Q1754" s="6">
        <v>1.0487925214486601E-2</v>
      </c>
      <c r="R1754" s="6">
        <v>0.113724852863774</v>
      </c>
      <c r="S1754" s="6">
        <v>-0.36675643920898399</v>
      </c>
      <c r="T1754" s="9">
        <f t="shared" si="27"/>
        <v>-1.2894505427570742</v>
      </c>
    </row>
    <row r="1755" spans="1:20" x14ac:dyDescent="0.25">
      <c r="A1755" s="6" t="s">
        <v>1186</v>
      </c>
      <c r="B1755" s="6" t="s">
        <v>1187</v>
      </c>
      <c r="C1755" s="6" t="s">
        <v>1188</v>
      </c>
      <c r="D1755" s="6">
        <v>9</v>
      </c>
      <c r="E1755" s="6">
        <v>7</v>
      </c>
      <c r="F1755" s="6">
        <v>8</v>
      </c>
      <c r="G1755" s="6">
        <v>9</v>
      </c>
      <c r="H1755" s="6">
        <v>8</v>
      </c>
      <c r="I1755" s="6">
        <v>6</v>
      </c>
      <c r="J1755" s="6">
        <v>20.677</v>
      </c>
      <c r="K1755" s="6">
        <v>69990000</v>
      </c>
      <c r="L1755" s="6">
        <v>71108000</v>
      </c>
      <c r="M1755" s="6">
        <v>60445000</v>
      </c>
      <c r="N1755" s="6">
        <v>76088000</v>
      </c>
      <c r="O1755" s="6">
        <v>98743000</v>
      </c>
      <c r="P1755" s="6">
        <v>85904000</v>
      </c>
      <c r="Q1755" s="6">
        <v>4.9536596662094597E-2</v>
      </c>
      <c r="R1755" s="6">
        <v>0.24635516102223101</v>
      </c>
      <c r="S1755" s="6">
        <v>-0.367095947265625</v>
      </c>
      <c r="T1755" s="9">
        <f t="shared" si="27"/>
        <v>-1.2897540236387426</v>
      </c>
    </row>
    <row r="1756" spans="1:20" x14ac:dyDescent="0.25">
      <c r="A1756" s="6" t="s">
        <v>4820</v>
      </c>
      <c r="B1756" s="6" t="s">
        <v>1189</v>
      </c>
      <c r="C1756" s="6" t="s">
        <v>1190</v>
      </c>
      <c r="D1756" s="6">
        <v>3</v>
      </c>
      <c r="E1756" s="6">
        <v>3</v>
      </c>
      <c r="F1756" s="6">
        <v>3</v>
      </c>
      <c r="G1756" s="6">
        <v>4</v>
      </c>
      <c r="H1756" s="6">
        <v>3</v>
      </c>
      <c r="I1756" s="6">
        <v>4</v>
      </c>
      <c r="J1756" s="6">
        <v>19.016999999999999</v>
      </c>
      <c r="K1756" s="6">
        <v>192920000</v>
      </c>
      <c r="L1756" s="6">
        <v>154620000</v>
      </c>
      <c r="M1756" s="6">
        <v>142370000</v>
      </c>
      <c r="N1756" s="6">
        <v>199440000</v>
      </c>
      <c r="O1756" s="6">
        <v>225700000</v>
      </c>
      <c r="P1756" s="6">
        <v>202570000</v>
      </c>
      <c r="Q1756" s="6">
        <v>6.1282907461146501E-2</v>
      </c>
      <c r="R1756" s="6">
        <v>0.27096312195213201</v>
      </c>
      <c r="S1756" s="6">
        <v>-0.367468516031902</v>
      </c>
      <c r="T1756" s="9">
        <f t="shared" si="27"/>
        <v>-1.2900871391644195</v>
      </c>
    </row>
    <row r="1757" spans="1:20" x14ac:dyDescent="0.25">
      <c r="A1757" s="6" t="s">
        <v>1191</v>
      </c>
      <c r="B1757" s="6" t="s">
        <v>1192</v>
      </c>
      <c r="C1757" s="6" t="s">
        <v>1193</v>
      </c>
      <c r="D1757" s="6">
        <v>10</v>
      </c>
      <c r="E1757" s="6">
        <v>12</v>
      </c>
      <c r="F1757" s="6">
        <v>14</v>
      </c>
      <c r="G1757" s="6">
        <v>9</v>
      </c>
      <c r="H1757" s="6">
        <v>9</v>
      </c>
      <c r="I1757" s="6">
        <v>10</v>
      </c>
      <c r="J1757" s="6">
        <v>43.451999999999998</v>
      </c>
      <c r="K1757" s="6">
        <v>65091000</v>
      </c>
      <c r="L1757" s="6">
        <v>55532000</v>
      </c>
      <c r="M1757" s="6">
        <v>53504000</v>
      </c>
      <c r="N1757" s="6">
        <v>82173000</v>
      </c>
      <c r="O1757" s="6">
        <v>68747000</v>
      </c>
      <c r="P1757" s="6">
        <v>73614000</v>
      </c>
      <c r="Q1757" s="6">
        <v>3.25332745315592E-2</v>
      </c>
      <c r="R1757" s="6">
        <v>0.20362172277038099</v>
      </c>
      <c r="S1757" s="6">
        <v>-0.36817232767740998</v>
      </c>
      <c r="T1757" s="9">
        <f t="shared" si="27"/>
        <v>-1.2907166553399934</v>
      </c>
    </row>
    <row r="1758" spans="1:20" x14ac:dyDescent="0.25">
      <c r="A1758" s="6" t="s">
        <v>1194</v>
      </c>
      <c r="B1758" s="6" t="s">
        <v>1195</v>
      </c>
      <c r="C1758" s="6" t="s">
        <v>1196</v>
      </c>
      <c r="D1758" s="6">
        <v>2</v>
      </c>
      <c r="E1758" s="6">
        <v>2</v>
      </c>
      <c r="F1758" s="6">
        <v>2</v>
      </c>
      <c r="G1758" s="6">
        <v>2</v>
      </c>
      <c r="H1758" s="6">
        <v>2</v>
      </c>
      <c r="I1758" s="6">
        <v>2</v>
      </c>
      <c r="J1758" s="6">
        <v>10.531000000000001</v>
      </c>
      <c r="K1758" s="6">
        <v>40510000</v>
      </c>
      <c r="L1758" s="6">
        <v>40522000</v>
      </c>
      <c r="M1758" s="6">
        <v>32169000</v>
      </c>
      <c r="N1758" s="6">
        <v>37194000</v>
      </c>
      <c r="O1758" s="6">
        <v>48195000</v>
      </c>
      <c r="P1758" s="6">
        <v>63654000</v>
      </c>
      <c r="Q1758" s="6">
        <v>0.21216886782098501</v>
      </c>
      <c r="R1758" s="6">
        <v>0.46588555423024702</v>
      </c>
      <c r="S1758" s="6">
        <v>-0.37051773071289101</v>
      </c>
      <c r="T1758" s="9">
        <f t="shared" si="27"/>
        <v>-1.2928166922325355</v>
      </c>
    </row>
    <row r="1759" spans="1:20" x14ac:dyDescent="0.25">
      <c r="A1759" s="6" t="s">
        <v>1197</v>
      </c>
      <c r="B1759" s="6" t="s">
        <v>1198</v>
      </c>
      <c r="C1759" s="6" t="s">
        <v>1199</v>
      </c>
      <c r="D1759" s="6">
        <v>1</v>
      </c>
      <c r="E1759" s="6">
        <v>2</v>
      </c>
      <c r="F1759" s="6">
        <v>1</v>
      </c>
      <c r="G1759" s="6">
        <v>1</v>
      </c>
      <c r="H1759" s="6">
        <v>2</v>
      </c>
      <c r="I1759" s="6">
        <v>1</v>
      </c>
      <c r="J1759" s="6">
        <v>21.501000000000001</v>
      </c>
      <c r="K1759" s="6">
        <v>25433000</v>
      </c>
      <c r="L1759" s="6">
        <v>16561000</v>
      </c>
      <c r="M1759" s="6">
        <v>14673000</v>
      </c>
      <c r="N1759" s="6">
        <v>20199000</v>
      </c>
      <c r="O1759" s="6">
        <v>30251000</v>
      </c>
      <c r="P1759" s="6">
        <v>21889000</v>
      </c>
      <c r="Q1759" s="6">
        <v>0.28280283991980798</v>
      </c>
      <c r="R1759" s="6">
        <v>0.53568633614984795</v>
      </c>
      <c r="S1759" s="6">
        <v>-0.37127240498860598</v>
      </c>
      <c r="T1759" s="9">
        <f t="shared" si="27"/>
        <v>-1.2934931420022722</v>
      </c>
    </row>
    <row r="1760" spans="1:20" x14ac:dyDescent="0.25">
      <c r="A1760" s="6" t="s">
        <v>5692</v>
      </c>
      <c r="B1760" s="6" t="s">
        <v>4188</v>
      </c>
      <c r="C1760" s="6" t="s">
        <v>2580</v>
      </c>
      <c r="D1760" s="6">
        <v>29</v>
      </c>
      <c r="E1760" s="6">
        <v>29</v>
      </c>
      <c r="F1760" s="6">
        <v>31</v>
      </c>
      <c r="G1760" s="6">
        <v>29</v>
      </c>
      <c r="H1760" s="6">
        <v>29</v>
      </c>
      <c r="I1760" s="6">
        <v>30</v>
      </c>
      <c r="J1760" s="6">
        <v>32.68</v>
      </c>
      <c r="K1760" s="6">
        <v>526930000</v>
      </c>
      <c r="L1760" s="6">
        <v>621180000</v>
      </c>
      <c r="M1760" s="6">
        <v>696030000</v>
      </c>
      <c r="N1760" s="6">
        <v>711290000</v>
      </c>
      <c r="O1760" s="6">
        <v>730660000</v>
      </c>
      <c r="P1760" s="6">
        <v>950750000</v>
      </c>
      <c r="Q1760" s="6">
        <v>0.103611143003357</v>
      </c>
      <c r="R1760" s="6">
        <v>0.33480864614420702</v>
      </c>
      <c r="S1760" s="6">
        <v>-0.372311274210613</v>
      </c>
      <c r="T1760" s="9">
        <f t="shared" si="27"/>
        <v>-1.2944249079745764</v>
      </c>
    </row>
    <row r="1761" spans="1:20" x14ac:dyDescent="0.25">
      <c r="A1761" s="6" t="s">
        <v>4189</v>
      </c>
      <c r="C1761" s="6" t="s">
        <v>4190</v>
      </c>
      <c r="D1761" s="6">
        <v>1</v>
      </c>
      <c r="E1761" s="6">
        <v>2</v>
      </c>
      <c r="F1761" s="6">
        <v>5</v>
      </c>
      <c r="G1761" s="6">
        <v>6</v>
      </c>
      <c r="H1761" s="6">
        <v>1</v>
      </c>
      <c r="I1761" s="6">
        <v>4</v>
      </c>
      <c r="J1761" s="6">
        <v>116.01</v>
      </c>
      <c r="K1761" s="6">
        <v>53818000</v>
      </c>
      <c r="L1761" s="6">
        <v>50267000</v>
      </c>
      <c r="M1761" s="6">
        <v>39272000</v>
      </c>
      <c r="N1761" s="6">
        <v>64565000</v>
      </c>
      <c r="O1761" s="6">
        <v>65244000</v>
      </c>
      <c r="P1761" s="6">
        <v>54883000</v>
      </c>
      <c r="Q1761" s="6">
        <v>7.9590422905663594E-2</v>
      </c>
      <c r="R1761" s="6">
        <v>0.30846844633272902</v>
      </c>
      <c r="S1761" s="6">
        <v>-0.37391789754231702</v>
      </c>
      <c r="T1761" s="9">
        <f t="shared" si="27"/>
        <v>-1.295867216714613</v>
      </c>
    </row>
    <row r="1762" spans="1:20" x14ac:dyDescent="0.25">
      <c r="A1762" s="6" t="s">
        <v>4821</v>
      </c>
      <c r="B1762" s="6" t="s">
        <v>1200</v>
      </c>
      <c r="C1762" s="6" t="s">
        <v>1201</v>
      </c>
      <c r="D1762" s="6">
        <v>7</v>
      </c>
      <c r="E1762" s="6">
        <v>9</v>
      </c>
      <c r="F1762" s="6">
        <v>7</v>
      </c>
      <c r="G1762" s="6">
        <v>6</v>
      </c>
      <c r="H1762" s="6">
        <v>8</v>
      </c>
      <c r="I1762" s="6">
        <v>8</v>
      </c>
      <c r="J1762" s="6">
        <v>26.273</v>
      </c>
      <c r="K1762" s="6">
        <v>102050000</v>
      </c>
      <c r="L1762" s="6">
        <v>103470000</v>
      </c>
      <c r="M1762" s="6">
        <v>93298000</v>
      </c>
      <c r="N1762" s="6">
        <v>155250000</v>
      </c>
      <c r="O1762" s="6">
        <v>117780000</v>
      </c>
      <c r="P1762" s="6">
        <v>117540000</v>
      </c>
      <c r="Q1762" s="6">
        <v>5.6688607529721498E-2</v>
      </c>
      <c r="R1762" s="6">
        <v>0.26407656765542198</v>
      </c>
      <c r="S1762" s="6">
        <v>-0.37514432271321901</v>
      </c>
      <c r="T1762" s="9">
        <f t="shared" si="27"/>
        <v>-1.296969292925396</v>
      </c>
    </row>
    <row r="1763" spans="1:20" x14ac:dyDescent="0.25">
      <c r="A1763" s="6" t="s">
        <v>4822</v>
      </c>
      <c r="B1763" s="6" t="s">
        <v>1202</v>
      </c>
      <c r="C1763" s="6" t="s">
        <v>1203</v>
      </c>
      <c r="D1763" s="6">
        <v>13</v>
      </c>
      <c r="E1763" s="6">
        <v>14</v>
      </c>
      <c r="F1763" s="6">
        <v>14</v>
      </c>
      <c r="G1763" s="6">
        <v>13</v>
      </c>
      <c r="H1763" s="6">
        <v>14</v>
      </c>
      <c r="I1763" s="6">
        <v>14</v>
      </c>
      <c r="J1763" s="6">
        <v>37.595999999999997</v>
      </c>
      <c r="K1763" s="6">
        <v>109280000</v>
      </c>
      <c r="L1763" s="6">
        <v>105480000</v>
      </c>
      <c r="M1763" s="6">
        <v>96565000</v>
      </c>
      <c r="N1763" s="6">
        <v>114960000</v>
      </c>
      <c r="O1763" s="6">
        <v>141330000</v>
      </c>
      <c r="P1763" s="6">
        <v>149740000</v>
      </c>
      <c r="Q1763" s="6">
        <v>4.1833114600940503E-2</v>
      </c>
      <c r="R1763" s="6">
        <v>0.22694442736950601</v>
      </c>
      <c r="S1763" s="6">
        <v>-0.37602933247884401</v>
      </c>
      <c r="T1763" s="9">
        <f t="shared" si="27"/>
        <v>-1.2977651524751577</v>
      </c>
    </row>
    <row r="1764" spans="1:20" x14ac:dyDescent="0.25">
      <c r="A1764" s="6" t="s">
        <v>4823</v>
      </c>
      <c r="B1764" s="6" t="s">
        <v>1204</v>
      </c>
      <c r="C1764" s="6" t="s">
        <v>1205</v>
      </c>
      <c r="D1764" s="6">
        <v>31</v>
      </c>
      <c r="E1764" s="6">
        <v>31</v>
      </c>
      <c r="F1764" s="6">
        <v>34</v>
      </c>
      <c r="G1764" s="6">
        <v>35</v>
      </c>
      <c r="H1764" s="6">
        <v>33</v>
      </c>
      <c r="I1764" s="6">
        <v>36</v>
      </c>
      <c r="J1764" s="6">
        <v>56.536999999999999</v>
      </c>
      <c r="K1764" s="6">
        <v>936710000</v>
      </c>
      <c r="L1764" s="6">
        <v>1087000000</v>
      </c>
      <c r="M1764" s="6">
        <v>1025800000</v>
      </c>
      <c r="N1764" s="6">
        <v>1363700000</v>
      </c>
      <c r="O1764" s="6">
        <v>1476900000</v>
      </c>
      <c r="P1764" s="6">
        <v>1136900000</v>
      </c>
      <c r="Q1764" s="6">
        <v>4.1994087823109198E-2</v>
      </c>
      <c r="R1764" s="6">
        <v>0.22694442736950601</v>
      </c>
      <c r="S1764" s="6">
        <v>-0.37747573852539101</v>
      </c>
      <c r="T1764" s="9">
        <f t="shared" si="27"/>
        <v>-1.2990669082771347</v>
      </c>
    </row>
    <row r="1765" spans="1:20" x14ac:dyDescent="0.25">
      <c r="A1765" s="6" t="s">
        <v>4191</v>
      </c>
      <c r="B1765" s="6" t="s">
        <v>4192</v>
      </c>
      <c r="C1765" s="6" t="s">
        <v>4193</v>
      </c>
      <c r="D1765" s="6">
        <v>10</v>
      </c>
      <c r="E1765" s="6">
        <v>9</v>
      </c>
      <c r="F1765" s="6">
        <v>12</v>
      </c>
      <c r="G1765" s="6">
        <v>13</v>
      </c>
      <c r="H1765" s="6">
        <v>10</v>
      </c>
      <c r="I1765" s="6">
        <v>12</v>
      </c>
      <c r="J1765" s="6">
        <v>36.365000000000002</v>
      </c>
      <c r="K1765" s="6">
        <v>55964000</v>
      </c>
      <c r="L1765" s="6">
        <v>46406000</v>
      </c>
      <c r="M1765" s="6">
        <v>50995000</v>
      </c>
      <c r="N1765" s="6">
        <v>71417000</v>
      </c>
      <c r="O1765" s="6">
        <v>63705000</v>
      </c>
      <c r="P1765" s="6">
        <v>64222000</v>
      </c>
      <c r="Q1765" s="6">
        <v>1.5701817480177498E-2</v>
      </c>
      <c r="R1765" s="6">
        <v>0.14184768436275499</v>
      </c>
      <c r="S1765" s="6">
        <v>-0.38052495320637902</v>
      </c>
      <c r="T1765" s="9">
        <f t="shared" si="27"/>
        <v>-1.3018154606481562</v>
      </c>
    </row>
    <row r="1766" spans="1:20" x14ac:dyDescent="0.25">
      <c r="A1766" s="6" t="s">
        <v>4824</v>
      </c>
      <c r="B1766" s="6" t="s">
        <v>1206</v>
      </c>
      <c r="C1766" s="6" t="s">
        <v>1207</v>
      </c>
      <c r="D1766" s="6">
        <v>17</v>
      </c>
      <c r="E1766" s="6">
        <v>14</v>
      </c>
      <c r="F1766" s="6">
        <v>16</v>
      </c>
      <c r="G1766" s="6">
        <v>16</v>
      </c>
      <c r="H1766" s="6">
        <v>15</v>
      </c>
      <c r="I1766" s="6">
        <v>16</v>
      </c>
      <c r="J1766" s="6">
        <v>33.395000000000003</v>
      </c>
      <c r="K1766" s="6">
        <v>453890000</v>
      </c>
      <c r="L1766" s="6">
        <v>480090000</v>
      </c>
      <c r="M1766" s="6">
        <v>453320000</v>
      </c>
      <c r="N1766" s="6">
        <v>678320000</v>
      </c>
      <c r="O1766" s="6">
        <v>558280000</v>
      </c>
      <c r="P1766" s="6">
        <v>576200000</v>
      </c>
      <c r="Q1766" s="6">
        <v>1.39516788469257E-2</v>
      </c>
      <c r="R1766" s="6">
        <v>0.132993086786204</v>
      </c>
      <c r="S1766" s="6">
        <v>-0.381115595499676</v>
      </c>
      <c r="T1766" s="9">
        <f t="shared" si="27"/>
        <v>-1.3023485356674178</v>
      </c>
    </row>
    <row r="1767" spans="1:20" x14ac:dyDescent="0.25">
      <c r="A1767" s="6" t="s">
        <v>4825</v>
      </c>
      <c r="B1767" s="6" t="s">
        <v>1208</v>
      </c>
      <c r="C1767" s="6" t="s">
        <v>1209</v>
      </c>
      <c r="D1767" s="6">
        <v>31</v>
      </c>
      <c r="E1767" s="6">
        <v>30</v>
      </c>
      <c r="F1767" s="6">
        <v>29</v>
      </c>
      <c r="G1767" s="6">
        <v>30</v>
      </c>
      <c r="H1767" s="6">
        <v>29</v>
      </c>
      <c r="I1767" s="6">
        <v>30</v>
      </c>
      <c r="J1767" s="6">
        <v>49.508000000000003</v>
      </c>
      <c r="K1767" s="6">
        <v>1013000000</v>
      </c>
      <c r="L1767" s="6">
        <v>1492600000</v>
      </c>
      <c r="M1767" s="6">
        <v>1113900000</v>
      </c>
      <c r="N1767" s="6">
        <v>1522900000</v>
      </c>
      <c r="O1767" s="6">
        <v>1368800000</v>
      </c>
      <c r="P1767" s="6">
        <v>1785700000</v>
      </c>
      <c r="Q1767" s="6">
        <v>0.13182024899335201</v>
      </c>
      <c r="R1767" s="6">
        <v>0.35274908016573597</v>
      </c>
      <c r="S1767" s="6">
        <v>-0.38138008117675798</v>
      </c>
      <c r="T1767" s="9">
        <f t="shared" si="27"/>
        <v>-1.3025873138570074</v>
      </c>
    </row>
    <row r="1768" spans="1:20" x14ac:dyDescent="0.25">
      <c r="A1768" s="6" t="s">
        <v>4826</v>
      </c>
      <c r="B1768" s="6" t="s">
        <v>1210</v>
      </c>
      <c r="C1768" s="6" t="s">
        <v>1211</v>
      </c>
      <c r="D1768" s="6">
        <v>15</v>
      </c>
      <c r="E1768" s="6">
        <v>16</v>
      </c>
      <c r="F1768" s="6">
        <v>15</v>
      </c>
      <c r="G1768" s="6">
        <v>17</v>
      </c>
      <c r="H1768" s="6">
        <v>16</v>
      </c>
      <c r="I1768" s="6">
        <v>16</v>
      </c>
      <c r="J1768" s="6">
        <v>34.134</v>
      </c>
      <c r="K1768" s="6">
        <v>152600000</v>
      </c>
      <c r="L1768" s="6">
        <v>156130000</v>
      </c>
      <c r="M1768" s="6">
        <v>124690000</v>
      </c>
      <c r="N1768" s="6">
        <v>185490000</v>
      </c>
      <c r="O1768" s="6">
        <v>219920000</v>
      </c>
      <c r="P1768" s="6">
        <v>161530000</v>
      </c>
      <c r="Q1768" s="6">
        <v>8.0880990465579797E-2</v>
      </c>
      <c r="R1768" s="6">
        <v>0.30871547003567001</v>
      </c>
      <c r="S1768" s="6">
        <v>-0.38309160868326902</v>
      </c>
      <c r="T1768" s="9">
        <f t="shared" si="27"/>
        <v>-1.3041335428930887</v>
      </c>
    </row>
    <row r="1769" spans="1:20" x14ac:dyDescent="0.25">
      <c r="A1769" s="6" t="s">
        <v>4194</v>
      </c>
      <c r="B1769" s="6" t="s">
        <v>4195</v>
      </c>
      <c r="C1769" s="6" t="s">
        <v>4196</v>
      </c>
      <c r="D1769" s="6">
        <v>2</v>
      </c>
      <c r="E1769" s="6">
        <v>1</v>
      </c>
      <c r="F1769" s="6">
        <v>1</v>
      </c>
      <c r="G1769" s="6">
        <v>1</v>
      </c>
      <c r="H1769" s="6">
        <v>1</v>
      </c>
      <c r="I1769" s="6">
        <v>2</v>
      </c>
      <c r="J1769" s="6">
        <v>11.064</v>
      </c>
      <c r="K1769" s="6">
        <v>0</v>
      </c>
      <c r="L1769" s="6">
        <v>0</v>
      </c>
      <c r="M1769" s="6">
        <v>9122500</v>
      </c>
      <c r="N1769" s="6">
        <v>0</v>
      </c>
      <c r="O1769" s="6">
        <v>0</v>
      </c>
      <c r="P1769" s="6">
        <v>20240000</v>
      </c>
      <c r="Q1769" s="6">
        <v>0.90062836284744996</v>
      </c>
      <c r="R1769" s="6">
        <v>0.96703404794154102</v>
      </c>
      <c r="S1769" s="6">
        <v>-0.38323593139648399</v>
      </c>
      <c r="T1769" s="9">
        <f t="shared" si="27"/>
        <v>-1.3042640108718089</v>
      </c>
    </row>
    <row r="1770" spans="1:20" x14ac:dyDescent="0.25">
      <c r="A1770" s="6" t="s">
        <v>4197</v>
      </c>
      <c r="B1770" s="6" t="s">
        <v>4198</v>
      </c>
      <c r="C1770" s="6" t="s">
        <v>4199</v>
      </c>
      <c r="D1770" s="6">
        <v>1</v>
      </c>
      <c r="E1770" s="6">
        <v>1</v>
      </c>
      <c r="F1770" s="6">
        <v>1</v>
      </c>
      <c r="G1770" s="6">
        <v>1</v>
      </c>
      <c r="H1770" s="6">
        <v>1</v>
      </c>
      <c r="I1770" s="6">
        <v>1</v>
      </c>
      <c r="J1770" s="6">
        <v>51.753999999999998</v>
      </c>
      <c r="K1770" s="6">
        <v>37932000</v>
      </c>
      <c r="L1770" s="6">
        <v>33140000</v>
      </c>
      <c r="M1770" s="6">
        <v>40181000</v>
      </c>
      <c r="N1770" s="6">
        <v>52548000</v>
      </c>
      <c r="O1770" s="6">
        <v>49071000</v>
      </c>
      <c r="P1770" s="6">
        <v>43494000</v>
      </c>
      <c r="Q1770" s="6">
        <v>2.8677173488391501E-2</v>
      </c>
      <c r="R1770" s="6">
        <v>0.19047193616967101</v>
      </c>
      <c r="S1770" s="6">
        <v>-0.38360659281412501</v>
      </c>
      <c r="T1770" s="9">
        <f t="shared" si="27"/>
        <v>-1.3045991492359923</v>
      </c>
    </row>
    <row r="1771" spans="1:20" x14ac:dyDescent="0.25">
      <c r="A1771" s="6" t="s">
        <v>5693</v>
      </c>
      <c r="B1771" s="6" t="s">
        <v>4200</v>
      </c>
      <c r="C1771" s="6" t="s">
        <v>4201</v>
      </c>
      <c r="D1771" s="6">
        <v>3</v>
      </c>
      <c r="E1771" s="6">
        <v>3</v>
      </c>
      <c r="F1771" s="6">
        <v>5</v>
      </c>
      <c r="G1771" s="6">
        <v>3</v>
      </c>
      <c r="H1771" s="6">
        <v>2</v>
      </c>
      <c r="I1771" s="6">
        <v>6</v>
      </c>
      <c r="J1771" s="6">
        <v>48.063000000000002</v>
      </c>
      <c r="K1771" s="6">
        <v>17672000</v>
      </c>
      <c r="L1771" s="6">
        <v>14660000</v>
      </c>
      <c r="M1771" s="6">
        <v>21351000</v>
      </c>
      <c r="N1771" s="6">
        <v>20384000</v>
      </c>
      <c r="O1771" s="6">
        <v>24815000</v>
      </c>
      <c r="P1771" s="6">
        <v>24327000</v>
      </c>
      <c r="Q1771" s="6">
        <v>0.10044660061359301</v>
      </c>
      <c r="R1771" s="6">
        <v>0.33480864614420702</v>
      </c>
      <c r="S1771" s="6">
        <v>-0.38451703389485598</v>
      </c>
      <c r="T1771" s="9">
        <f t="shared" si="27"/>
        <v>-1.305422702020461</v>
      </c>
    </row>
    <row r="1772" spans="1:20" x14ac:dyDescent="0.25">
      <c r="A1772" s="6" t="s">
        <v>4202</v>
      </c>
      <c r="B1772" s="6" t="s">
        <v>4203</v>
      </c>
      <c r="C1772" s="6" t="s">
        <v>4204</v>
      </c>
      <c r="D1772" s="6">
        <v>11</v>
      </c>
      <c r="E1772" s="6">
        <v>11</v>
      </c>
      <c r="F1772" s="6">
        <v>11</v>
      </c>
      <c r="G1772" s="6">
        <v>11</v>
      </c>
      <c r="H1772" s="6">
        <v>11</v>
      </c>
      <c r="I1772" s="6">
        <v>12</v>
      </c>
      <c r="J1772" s="6">
        <v>14.65</v>
      </c>
      <c r="K1772" s="6">
        <v>302990000</v>
      </c>
      <c r="L1772" s="6">
        <v>267260000</v>
      </c>
      <c r="M1772" s="6">
        <v>288330000</v>
      </c>
      <c r="N1772" s="6">
        <v>417240000</v>
      </c>
      <c r="O1772" s="6">
        <v>303790000</v>
      </c>
      <c r="P1772" s="6">
        <v>410250000</v>
      </c>
      <c r="Q1772" s="6">
        <v>7.1125026165849897E-2</v>
      </c>
      <c r="R1772" s="6">
        <v>0.294679664285877</v>
      </c>
      <c r="S1772" s="6">
        <v>-0.38507397969564</v>
      </c>
      <c r="T1772" s="9">
        <f t="shared" si="27"/>
        <v>-1.3059267517514768</v>
      </c>
    </row>
    <row r="1773" spans="1:20" x14ac:dyDescent="0.25">
      <c r="A1773" s="6" t="s">
        <v>1212</v>
      </c>
      <c r="B1773" s="6" t="s">
        <v>1213</v>
      </c>
      <c r="C1773" s="6" t="s">
        <v>1214</v>
      </c>
      <c r="D1773" s="6">
        <v>2</v>
      </c>
      <c r="E1773" s="6">
        <v>4</v>
      </c>
      <c r="F1773" s="6">
        <v>4</v>
      </c>
      <c r="G1773" s="6">
        <v>6</v>
      </c>
      <c r="H1773" s="6">
        <v>4</v>
      </c>
      <c r="I1773" s="6">
        <v>2</v>
      </c>
      <c r="J1773" s="6">
        <v>18.901</v>
      </c>
      <c r="K1773" s="6">
        <v>30179000</v>
      </c>
      <c r="L1773" s="6">
        <v>34716000</v>
      </c>
      <c r="M1773" s="6">
        <v>26761000</v>
      </c>
      <c r="N1773" s="6">
        <v>37828000</v>
      </c>
      <c r="O1773" s="6">
        <v>37963000</v>
      </c>
      <c r="P1773" s="6">
        <v>43498000</v>
      </c>
      <c r="Q1773" s="6">
        <v>3.8797580701102799E-2</v>
      </c>
      <c r="R1773" s="6">
        <v>0.21995291208730999</v>
      </c>
      <c r="S1773" s="6">
        <v>-0.38523991902669202</v>
      </c>
      <c r="T1773" s="9">
        <f t="shared" si="27"/>
        <v>-1.3060769685808464</v>
      </c>
    </row>
    <row r="1774" spans="1:20" x14ac:dyDescent="0.25">
      <c r="A1774" s="6" t="s">
        <v>4205</v>
      </c>
      <c r="B1774" s="6" t="s">
        <v>4206</v>
      </c>
      <c r="C1774" s="6" t="s">
        <v>4207</v>
      </c>
      <c r="D1774" s="6">
        <v>2</v>
      </c>
      <c r="E1774" s="6">
        <v>1</v>
      </c>
      <c r="F1774" s="6">
        <v>1</v>
      </c>
      <c r="G1774" s="6">
        <v>1</v>
      </c>
      <c r="H1774" s="6">
        <v>1</v>
      </c>
      <c r="I1774" s="6">
        <v>2</v>
      </c>
      <c r="J1774" s="6">
        <v>20.344000000000001</v>
      </c>
      <c r="K1774" s="6">
        <v>3047600</v>
      </c>
      <c r="L1774" s="6">
        <v>4187600</v>
      </c>
      <c r="M1774" s="6">
        <v>3500500</v>
      </c>
      <c r="N1774" s="6">
        <v>4800800</v>
      </c>
      <c r="O1774" s="6">
        <v>4341700</v>
      </c>
      <c r="P1774" s="6">
        <v>4777300</v>
      </c>
      <c r="Q1774" s="6">
        <v>5.2083581625333601E-2</v>
      </c>
      <c r="R1774" s="6">
        <v>0.25455404483502803</v>
      </c>
      <c r="S1774" s="6">
        <v>-0.38545735677083198</v>
      </c>
      <c r="T1774" s="9">
        <f t="shared" si="27"/>
        <v>-1.3062738305813033</v>
      </c>
    </row>
    <row r="1775" spans="1:20" x14ac:dyDescent="0.25">
      <c r="A1775" s="6" t="s">
        <v>4827</v>
      </c>
      <c r="B1775" s="6" t="s">
        <v>1215</v>
      </c>
      <c r="C1775" s="6" t="s">
        <v>1216</v>
      </c>
      <c r="D1775" s="6">
        <v>27</v>
      </c>
      <c r="E1775" s="6">
        <v>27</v>
      </c>
      <c r="F1775" s="6">
        <v>28</v>
      </c>
      <c r="G1775" s="6">
        <v>26</v>
      </c>
      <c r="H1775" s="6">
        <v>28</v>
      </c>
      <c r="I1775" s="6">
        <v>30</v>
      </c>
      <c r="J1775" s="6">
        <v>38.113999999999997</v>
      </c>
      <c r="K1775" s="6">
        <v>456030000</v>
      </c>
      <c r="L1775" s="6">
        <v>510230000</v>
      </c>
      <c r="M1775" s="6">
        <v>418090000</v>
      </c>
      <c r="N1775" s="6">
        <v>565520000</v>
      </c>
      <c r="O1775" s="6">
        <v>670110000</v>
      </c>
      <c r="P1775" s="6">
        <v>573400000</v>
      </c>
      <c r="Q1775" s="6">
        <v>2.77996344151707E-2</v>
      </c>
      <c r="R1775" s="6">
        <v>0.18710684677363501</v>
      </c>
      <c r="S1775" s="6">
        <v>-0.38647588094075802</v>
      </c>
      <c r="T1775" s="9">
        <f t="shared" si="27"/>
        <v>-1.307196368740577</v>
      </c>
    </row>
    <row r="1776" spans="1:20" x14ac:dyDescent="0.25">
      <c r="A1776" s="6" t="s">
        <v>1217</v>
      </c>
      <c r="B1776" s="6" t="s">
        <v>1218</v>
      </c>
      <c r="C1776" s="6" t="s">
        <v>1219</v>
      </c>
      <c r="D1776" s="6">
        <v>4</v>
      </c>
      <c r="E1776" s="6">
        <v>5</v>
      </c>
      <c r="F1776" s="6">
        <v>3</v>
      </c>
      <c r="G1776" s="6">
        <v>4</v>
      </c>
      <c r="H1776" s="6">
        <v>3</v>
      </c>
      <c r="I1776" s="6">
        <v>3</v>
      </c>
      <c r="J1776" s="6">
        <v>18.637</v>
      </c>
      <c r="K1776" s="6">
        <v>53002000</v>
      </c>
      <c r="L1776" s="6">
        <v>63185000</v>
      </c>
      <c r="M1776" s="6">
        <v>50613000</v>
      </c>
      <c r="N1776" s="6">
        <v>89420000</v>
      </c>
      <c r="O1776" s="6">
        <v>74427000</v>
      </c>
      <c r="P1776" s="6">
        <v>56949000</v>
      </c>
      <c r="Q1776" s="6">
        <v>0.142928983931321</v>
      </c>
      <c r="R1776" s="6">
        <v>0.372992113960191</v>
      </c>
      <c r="S1776" s="6">
        <v>-0.38698577880859403</v>
      </c>
      <c r="T1776" s="9">
        <f t="shared" si="27"/>
        <v>-1.3076584583885571</v>
      </c>
    </row>
    <row r="1777" spans="1:20" x14ac:dyDescent="0.25">
      <c r="A1777" s="6" t="s">
        <v>4828</v>
      </c>
      <c r="B1777" s="6" t="s">
        <v>1220</v>
      </c>
      <c r="C1777" s="6" t="s">
        <v>1221</v>
      </c>
      <c r="D1777" s="6">
        <v>4</v>
      </c>
      <c r="E1777" s="6">
        <v>3</v>
      </c>
      <c r="F1777" s="6">
        <v>4</v>
      </c>
      <c r="G1777" s="6">
        <v>5</v>
      </c>
      <c r="H1777" s="6">
        <v>4</v>
      </c>
      <c r="I1777" s="6">
        <v>3</v>
      </c>
      <c r="J1777" s="6">
        <v>28.402000000000001</v>
      </c>
      <c r="K1777" s="6">
        <v>85177000</v>
      </c>
      <c r="L1777" s="6">
        <v>75735000</v>
      </c>
      <c r="M1777" s="6">
        <v>71176000</v>
      </c>
      <c r="N1777" s="6">
        <v>110620000</v>
      </c>
      <c r="O1777" s="6">
        <v>93530000</v>
      </c>
      <c r="P1777" s="6">
        <v>99672000</v>
      </c>
      <c r="Q1777" s="6">
        <v>1.9898667033778301E-2</v>
      </c>
      <c r="R1777" s="6">
        <v>0.16319284768461501</v>
      </c>
      <c r="S1777" s="6">
        <v>-0.38911374409993399</v>
      </c>
      <c r="T1777" s="9">
        <f t="shared" si="27"/>
        <v>-1.3095886688204139</v>
      </c>
    </row>
    <row r="1778" spans="1:20" x14ac:dyDescent="0.25">
      <c r="A1778" s="6" t="s">
        <v>4829</v>
      </c>
      <c r="B1778" s="6" t="s">
        <v>1222</v>
      </c>
      <c r="C1778" s="6" t="s">
        <v>1223</v>
      </c>
      <c r="D1778" s="6">
        <v>5</v>
      </c>
      <c r="E1778" s="6">
        <v>7</v>
      </c>
      <c r="F1778" s="6">
        <v>6</v>
      </c>
      <c r="G1778" s="6">
        <v>8</v>
      </c>
      <c r="H1778" s="6">
        <v>6</v>
      </c>
      <c r="I1778" s="6">
        <v>8</v>
      </c>
      <c r="J1778" s="6">
        <v>20.248999999999999</v>
      </c>
      <c r="K1778" s="6">
        <v>46155000</v>
      </c>
      <c r="L1778" s="6">
        <v>41865000</v>
      </c>
      <c r="M1778" s="6">
        <v>41573000</v>
      </c>
      <c r="N1778" s="6">
        <v>49516000</v>
      </c>
      <c r="O1778" s="6">
        <v>63760000</v>
      </c>
      <c r="P1778" s="6">
        <v>57180000</v>
      </c>
      <c r="Q1778" s="6">
        <v>2.8625544070573199E-2</v>
      </c>
      <c r="R1778" s="6">
        <v>0.19047193616967101</v>
      </c>
      <c r="S1778" s="6">
        <v>-0.38939285278320301</v>
      </c>
      <c r="T1778" s="9">
        <f t="shared" si="27"/>
        <v>-1.3098420508020756</v>
      </c>
    </row>
    <row r="1779" spans="1:20" x14ac:dyDescent="0.25">
      <c r="A1779" s="6" t="s">
        <v>4208</v>
      </c>
      <c r="B1779" s="6" t="s">
        <v>4209</v>
      </c>
      <c r="C1779" s="6" t="s">
        <v>4210</v>
      </c>
      <c r="D1779" s="6">
        <v>1</v>
      </c>
      <c r="E1779" s="6">
        <v>1</v>
      </c>
      <c r="F1779" s="6">
        <v>1</v>
      </c>
      <c r="G1779" s="6">
        <v>1</v>
      </c>
      <c r="H1779" s="6">
        <v>1</v>
      </c>
      <c r="I1779" s="6">
        <v>1</v>
      </c>
      <c r="J1779" s="6">
        <v>13.218999999999999</v>
      </c>
      <c r="K1779" s="6">
        <v>461350000</v>
      </c>
      <c r="L1779" s="6">
        <v>508430000</v>
      </c>
      <c r="M1779" s="6">
        <v>630690000</v>
      </c>
      <c r="N1779" s="6">
        <v>1180700000</v>
      </c>
      <c r="O1779" s="6">
        <v>443040000</v>
      </c>
      <c r="P1779" s="6">
        <v>635640000</v>
      </c>
      <c r="Q1779" s="6">
        <v>0.42015164253542497</v>
      </c>
      <c r="R1779" s="6">
        <v>0.63145418392732799</v>
      </c>
      <c r="S1779" s="6">
        <v>-0.38945897420247599</v>
      </c>
      <c r="T1779" s="9">
        <f t="shared" si="27"/>
        <v>-1.3099020846953904</v>
      </c>
    </row>
    <row r="1780" spans="1:20" x14ac:dyDescent="0.25">
      <c r="A1780" s="6" t="s">
        <v>4211</v>
      </c>
      <c r="B1780" s="6" t="s">
        <v>4212</v>
      </c>
      <c r="C1780" s="6" t="s">
        <v>4213</v>
      </c>
      <c r="D1780" s="6">
        <v>4</v>
      </c>
      <c r="E1780" s="6">
        <v>2</v>
      </c>
      <c r="F1780" s="6">
        <v>3</v>
      </c>
      <c r="G1780" s="6">
        <v>3</v>
      </c>
      <c r="H1780" s="6">
        <v>3</v>
      </c>
      <c r="I1780" s="6">
        <v>3</v>
      </c>
      <c r="J1780" s="6">
        <v>10.795</v>
      </c>
      <c r="K1780" s="6">
        <v>31376000</v>
      </c>
      <c r="L1780" s="6">
        <v>37661000</v>
      </c>
      <c r="M1780" s="6">
        <v>19991000</v>
      </c>
      <c r="N1780" s="6">
        <v>37534000</v>
      </c>
      <c r="O1780" s="6">
        <v>43161000</v>
      </c>
      <c r="P1780" s="6">
        <v>32844000</v>
      </c>
      <c r="Q1780" s="6">
        <v>0.25538516521103999</v>
      </c>
      <c r="R1780" s="6">
        <v>0.51164855023768396</v>
      </c>
      <c r="S1780" s="6">
        <v>-0.39049021402994599</v>
      </c>
      <c r="T1780" s="9">
        <f t="shared" si="27"/>
        <v>-1.3108387387085048</v>
      </c>
    </row>
    <row r="1781" spans="1:20" x14ac:dyDescent="0.25">
      <c r="A1781" s="6" t="s">
        <v>5694</v>
      </c>
      <c r="B1781" s="6" t="s">
        <v>5960</v>
      </c>
      <c r="C1781" s="6" t="s">
        <v>4214</v>
      </c>
      <c r="D1781" s="6">
        <v>19</v>
      </c>
      <c r="E1781" s="6">
        <v>19</v>
      </c>
      <c r="F1781" s="6">
        <v>19</v>
      </c>
      <c r="G1781" s="6">
        <v>20</v>
      </c>
      <c r="H1781" s="6">
        <v>19</v>
      </c>
      <c r="I1781" s="6">
        <v>21</v>
      </c>
      <c r="J1781" s="6">
        <v>44.127000000000002</v>
      </c>
      <c r="K1781" s="6">
        <v>705940000</v>
      </c>
      <c r="L1781" s="6">
        <v>784380000</v>
      </c>
      <c r="M1781" s="6">
        <v>681620000</v>
      </c>
      <c r="N1781" s="6">
        <v>858420000</v>
      </c>
      <c r="O1781" s="6">
        <v>1142900000</v>
      </c>
      <c r="P1781" s="6">
        <v>868520000</v>
      </c>
      <c r="Q1781" s="6">
        <v>5.7245317229819598E-2</v>
      </c>
      <c r="R1781" s="6">
        <v>0.26481495017135798</v>
      </c>
      <c r="S1781" s="6">
        <v>-0.39160092671712099</v>
      </c>
      <c r="T1781" s="9">
        <f t="shared" si="27"/>
        <v>-1.3118483254784852</v>
      </c>
    </row>
    <row r="1782" spans="1:20" x14ac:dyDescent="0.25">
      <c r="A1782" s="6" t="s">
        <v>4830</v>
      </c>
      <c r="B1782" s="6" t="s">
        <v>1224</v>
      </c>
      <c r="C1782" s="6" t="s">
        <v>1225</v>
      </c>
      <c r="D1782" s="6">
        <v>15</v>
      </c>
      <c r="E1782" s="6">
        <v>17</v>
      </c>
      <c r="F1782" s="6">
        <v>17</v>
      </c>
      <c r="G1782" s="6">
        <v>17</v>
      </c>
      <c r="H1782" s="6">
        <v>17</v>
      </c>
      <c r="I1782" s="6">
        <v>17</v>
      </c>
      <c r="J1782" s="6">
        <v>28.09</v>
      </c>
      <c r="K1782" s="6">
        <v>1796500000</v>
      </c>
      <c r="L1782" s="6">
        <v>1917400000</v>
      </c>
      <c r="M1782" s="6">
        <v>1879000000</v>
      </c>
      <c r="N1782" s="6">
        <v>2384100000</v>
      </c>
      <c r="O1782" s="6">
        <v>2269000000</v>
      </c>
      <c r="P1782" s="6">
        <v>2733200000</v>
      </c>
      <c r="Q1782" s="6">
        <v>9.47979151476217E-3</v>
      </c>
      <c r="R1782" s="6">
        <v>0.10825060664561301</v>
      </c>
      <c r="S1782" s="6">
        <v>-0.39726193745930899</v>
      </c>
      <c r="T1782" s="9">
        <f t="shared" si="27"/>
        <v>-1.3170060175613256</v>
      </c>
    </row>
    <row r="1783" spans="1:20" x14ac:dyDescent="0.25">
      <c r="A1783" s="6" t="s">
        <v>4831</v>
      </c>
      <c r="B1783" s="6" t="s">
        <v>1226</v>
      </c>
      <c r="C1783" s="6" t="s">
        <v>1227</v>
      </c>
      <c r="D1783" s="6">
        <v>4</v>
      </c>
      <c r="E1783" s="6">
        <v>4</v>
      </c>
      <c r="F1783" s="6">
        <v>4</v>
      </c>
      <c r="G1783" s="6">
        <v>4</v>
      </c>
      <c r="H1783" s="6">
        <v>5</v>
      </c>
      <c r="I1783" s="6">
        <v>5</v>
      </c>
      <c r="J1783" s="6">
        <v>19.132999999999999</v>
      </c>
      <c r="K1783" s="6">
        <v>99598000</v>
      </c>
      <c r="L1783" s="6">
        <v>111620000</v>
      </c>
      <c r="M1783" s="6">
        <v>97188000</v>
      </c>
      <c r="N1783" s="6">
        <v>143760000</v>
      </c>
      <c r="O1783" s="6">
        <v>154350000</v>
      </c>
      <c r="P1783" s="6">
        <v>111490000</v>
      </c>
      <c r="Q1783" s="6">
        <v>6.2155323820854098E-2</v>
      </c>
      <c r="R1783" s="6">
        <v>0.27131907837709202</v>
      </c>
      <c r="S1783" s="6">
        <v>-0.398382822672527</v>
      </c>
      <c r="T1783" s="9">
        <f t="shared" si="27"/>
        <v>-1.3180296477400033</v>
      </c>
    </row>
    <row r="1784" spans="1:20" x14ac:dyDescent="0.25">
      <c r="A1784" s="6" t="s">
        <v>4832</v>
      </c>
      <c r="B1784" s="6" t="s">
        <v>1228</v>
      </c>
      <c r="C1784" s="6" t="s">
        <v>1229</v>
      </c>
      <c r="D1784" s="6">
        <v>15</v>
      </c>
      <c r="E1784" s="6">
        <v>13</v>
      </c>
      <c r="F1784" s="6">
        <v>16</v>
      </c>
      <c r="G1784" s="6">
        <v>18</v>
      </c>
      <c r="H1784" s="6">
        <v>14</v>
      </c>
      <c r="I1784" s="6">
        <v>13</v>
      </c>
      <c r="J1784" s="6">
        <v>68.034999999999997</v>
      </c>
      <c r="K1784" s="6">
        <v>52891000</v>
      </c>
      <c r="L1784" s="6">
        <v>47760000</v>
      </c>
      <c r="M1784" s="6">
        <v>43968000</v>
      </c>
      <c r="N1784" s="6">
        <v>60153000</v>
      </c>
      <c r="O1784" s="6">
        <v>63835000</v>
      </c>
      <c r="P1784" s="6">
        <v>66615000</v>
      </c>
      <c r="Q1784" s="6">
        <v>1.03968168796235E-2</v>
      </c>
      <c r="R1784" s="6">
        <v>0.113724852863774</v>
      </c>
      <c r="S1784" s="6">
        <v>-0.40118408203125</v>
      </c>
      <c r="T1784" s="9">
        <f t="shared" si="27"/>
        <v>-1.3205913323590321</v>
      </c>
    </row>
    <row r="1785" spans="1:20" x14ac:dyDescent="0.25">
      <c r="A1785" s="6" t="s">
        <v>1230</v>
      </c>
      <c r="B1785" s="6" t="s">
        <v>1231</v>
      </c>
      <c r="C1785" s="6" t="s">
        <v>1232</v>
      </c>
      <c r="D1785" s="6">
        <v>2</v>
      </c>
      <c r="E1785" s="6">
        <v>3</v>
      </c>
      <c r="F1785" s="6">
        <v>4</v>
      </c>
      <c r="G1785" s="6">
        <v>3</v>
      </c>
      <c r="H1785" s="6">
        <v>4</v>
      </c>
      <c r="I1785" s="6">
        <v>3</v>
      </c>
      <c r="J1785" s="6">
        <v>21.733000000000001</v>
      </c>
      <c r="K1785" s="6">
        <v>17426000</v>
      </c>
      <c r="L1785" s="6">
        <v>33657000</v>
      </c>
      <c r="M1785" s="6">
        <v>19272000</v>
      </c>
      <c r="N1785" s="6">
        <v>32724000</v>
      </c>
      <c r="O1785" s="6">
        <v>28348000</v>
      </c>
      <c r="P1785" s="6">
        <v>28071000</v>
      </c>
      <c r="Q1785" s="6">
        <v>0.25707667413684898</v>
      </c>
      <c r="R1785" s="6">
        <v>0.51366714942700797</v>
      </c>
      <c r="S1785" s="6">
        <v>-0.40134048461914101</v>
      </c>
      <c r="T1785" s="9">
        <f t="shared" si="27"/>
        <v>-1.3207345054428725</v>
      </c>
    </row>
    <row r="1786" spans="1:20" x14ac:dyDescent="0.25">
      <c r="A1786" s="6" t="s">
        <v>5695</v>
      </c>
      <c r="B1786" s="6" t="s">
        <v>4215</v>
      </c>
      <c r="C1786" s="6" t="s">
        <v>4216</v>
      </c>
      <c r="D1786" s="6">
        <v>6</v>
      </c>
      <c r="E1786" s="6">
        <v>6</v>
      </c>
      <c r="F1786" s="6">
        <v>8</v>
      </c>
      <c r="G1786" s="6">
        <v>9</v>
      </c>
      <c r="H1786" s="6">
        <v>6</v>
      </c>
      <c r="I1786" s="6">
        <v>7</v>
      </c>
      <c r="J1786" s="6">
        <v>33.097000000000001</v>
      </c>
      <c r="K1786" s="6">
        <v>173390000</v>
      </c>
      <c r="L1786" s="6">
        <v>169970000</v>
      </c>
      <c r="M1786" s="6">
        <v>164420000</v>
      </c>
      <c r="N1786" s="6">
        <v>200370000</v>
      </c>
      <c r="O1786" s="6">
        <v>280530000</v>
      </c>
      <c r="P1786" s="6">
        <v>199360000</v>
      </c>
      <c r="Q1786" s="6">
        <v>7.04721019566419E-2</v>
      </c>
      <c r="R1786" s="6">
        <v>0.294679664285877</v>
      </c>
      <c r="S1786" s="6">
        <v>-0.40317026774088699</v>
      </c>
      <c r="T1786" s="9">
        <f t="shared" si="27"/>
        <v>-1.3224106676395384</v>
      </c>
    </row>
    <row r="1787" spans="1:20" x14ac:dyDescent="0.25">
      <c r="A1787" s="6" t="s">
        <v>5696</v>
      </c>
      <c r="B1787" s="6" t="s">
        <v>4217</v>
      </c>
      <c r="C1787" s="6" t="s">
        <v>4218</v>
      </c>
      <c r="D1787" s="6">
        <v>9</v>
      </c>
      <c r="E1787" s="6">
        <v>9</v>
      </c>
      <c r="F1787" s="6">
        <v>9</v>
      </c>
      <c r="G1787" s="6">
        <v>8</v>
      </c>
      <c r="H1787" s="6">
        <v>9</v>
      </c>
      <c r="I1787" s="6">
        <v>9</v>
      </c>
      <c r="J1787" s="6">
        <v>24.687000000000001</v>
      </c>
      <c r="K1787" s="6">
        <v>156790000</v>
      </c>
      <c r="L1787" s="6">
        <v>250470000</v>
      </c>
      <c r="M1787" s="6">
        <v>204470000</v>
      </c>
      <c r="N1787" s="6">
        <v>359320000</v>
      </c>
      <c r="O1787" s="6">
        <v>254510000</v>
      </c>
      <c r="P1787" s="6">
        <v>203120000</v>
      </c>
      <c r="Q1787" s="6">
        <v>0.26195972777382898</v>
      </c>
      <c r="R1787" s="6">
        <v>0.51658786689437297</v>
      </c>
      <c r="S1787" s="6">
        <v>-0.40332158406575402</v>
      </c>
      <c r="T1787" s="9">
        <f t="shared" si="27"/>
        <v>-1.3225493752740016</v>
      </c>
    </row>
    <row r="1788" spans="1:20" x14ac:dyDescent="0.25">
      <c r="A1788" s="6" t="s">
        <v>5697</v>
      </c>
      <c r="B1788" s="6" t="s">
        <v>4219</v>
      </c>
      <c r="C1788" s="6" t="s">
        <v>4220</v>
      </c>
      <c r="D1788" s="6">
        <v>8</v>
      </c>
      <c r="E1788" s="6">
        <v>8</v>
      </c>
      <c r="F1788" s="6">
        <v>10</v>
      </c>
      <c r="G1788" s="6">
        <v>9</v>
      </c>
      <c r="H1788" s="6">
        <v>11</v>
      </c>
      <c r="I1788" s="6">
        <v>10</v>
      </c>
      <c r="J1788" s="6">
        <v>53.076000000000001</v>
      </c>
      <c r="K1788" s="6">
        <v>22068000</v>
      </c>
      <c r="L1788" s="6">
        <v>25772000</v>
      </c>
      <c r="M1788" s="6">
        <v>24233000</v>
      </c>
      <c r="N1788" s="6">
        <v>27935000</v>
      </c>
      <c r="O1788" s="6">
        <v>34539000</v>
      </c>
      <c r="P1788" s="6">
        <v>33045000</v>
      </c>
      <c r="Q1788" s="6">
        <v>2.38662648855122E-2</v>
      </c>
      <c r="R1788" s="6">
        <v>0.17364183533310901</v>
      </c>
      <c r="S1788" s="6">
        <v>-0.40333302815755101</v>
      </c>
      <c r="T1788" s="9">
        <f t="shared" si="27"/>
        <v>-1.3225598663591291</v>
      </c>
    </row>
    <row r="1789" spans="1:20" x14ac:dyDescent="0.25">
      <c r="A1789" s="6" t="s">
        <v>1233</v>
      </c>
      <c r="B1789" s="6" t="s">
        <v>1234</v>
      </c>
      <c r="C1789" s="6" t="s">
        <v>1235</v>
      </c>
      <c r="D1789" s="6">
        <v>25</v>
      </c>
      <c r="E1789" s="6">
        <v>33</v>
      </c>
      <c r="F1789" s="6">
        <v>28</v>
      </c>
      <c r="G1789" s="6">
        <v>29</v>
      </c>
      <c r="H1789" s="6">
        <v>26</v>
      </c>
      <c r="I1789" s="6">
        <v>26</v>
      </c>
      <c r="J1789" s="6">
        <v>101.48</v>
      </c>
      <c r="K1789" s="6">
        <v>56978000</v>
      </c>
      <c r="L1789" s="6">
        <v>55007000</v>
      </c>
      <c r="M1789" s="6">
        <v>46413000</v>
      </c>
      <c r="N1789" s="6">
        <v>73701000</v>
      </c>
      <c r="O1789" s="6">
        <v>72552000</v>
      </c>
      <c r="P1789" s="6">
        <v>63152000</v>
      </c>
      <c r="Q1789" s="6">
        <v>2.48036290104806E-2</v>
      </c>
      <c r="R1789" s="6">
        <v>0.17508290842765201</v>
      </c>
      <c r="S1789" s="6">
        <v>-0.40499369303385502</v>
      </c>
      <c r="T1789" s="9">
        <f t="shared" si="27"/>
        <v>-1.3240831219470832</v>
      </c>
    </row>
    <row r="1790" spans="1:20" x14ac:dyDescent="0.25">
      <c r="A1790" s="6" t="s">
        <v>5698</v>
      </c>
      <c r="B1790" s="6" t="s">
        <v>4221</v>
      </c>
      <c r="C1790" s="6" t="s">
        <v>4222</v>
      </c>
      <c r="D1790" s="6">
        <v>1</v>
      </c>
      <c r="E1790" s="6">
        <v>1</v>
      </c>
      <c r="F1790" s="6">
        <v>2</v>
      </c>
      <c r="G1790" s="6">
        <v>0</v>
      </c>
      <c r="H1790" s="6">
        <v>1</v>
      </c>
      <c r="I1790" s="6">
        <v>1</v>
      </c>
      <c r="J1790" s="6">
        <v>9.3095999999999997</v>
      </c>
      <c r="K1790" s="6">
        <v>35230000</v>
      </c>
      <c r="L1790" s="6">
        <v>23832000</v>
      </c>
      <c r="M1790" s="6">
        <v>0</v>
      </c>
      <c r="N1790" s="6">
        <v>0</v>
      </c>
      <c r="O1790" s="6">
        <v>47086000</v>
      </c>
      <c r="P1790" s="6">
        <v>41528000</v>
      </c>
      <c r="Q1790" s="6">
        <v>0.91397678316986297</v>
      </c>
      <c r="R1790" s="6">
        <v>0.97479353676571601</v>
      </c>
      <c r="S1790" s="6">
        <v>-0.40655899047851601</v>
      </c>
      <c r="T1790" s="9">
        <f t="shared" si="27"/>
        <v>-1.325520507280016</v>
      </c>
    </row>
    <row r="1791" spans="1:20" x14ac:dyDescent="0.25">
      <c r="A1791" s="6" t="s">
        <v>4833</v>
      </c>
      <c r="B1791" s="6" t="s">
        <v>1236</v>
      </c>
      <c r="C1791" s="6" t="s">
        <v>1237</v>
      </c>
      <c r="D1791" s="6">
        <v>2</v>
      </c>
      <c r="E1791" s="6">
        <v>2</v>
      </c>
      <c r="F1791" s="6">
        <v>2</v>
      </c>
      <c r="G1791" s="6">
        <v>2</v>
      </c>
      <c r="H1791" s="6">
        <v>1</v>
      </c>
      <c r="I1791" s="6">
        <v>2</v>
      </c>
      <c r="J1791" s="6">
        <v>16.274999999999999</v>
      </c>
      <c r="K1791" s="6">
        <v>14626000</v>
      </c>
      <c r="L1791" s="6">
        <v>21161000</v>
      </c>
      <c r="M1791" s="6">
        <v>19964000</v>
      </c>
      <c r="N1791" s="6">
        <v>34796000</v>
      </c>
      <c r="O1791" s="6">
        <v>20732000</v>
      </c>
      <c r="P1791" s="6">
        <v>20042000</v>
      </c>
      <c r="Q1791" s="6">
        <v>0.25260288121267299</v>
      </c>
      <c r="R1791" s="6">
        <v>0.50941168699010198</v>
      </c>
      <c r="S1791" s="6">
        <v>-0.40882047017415202</v>
      </c>
      <c r="T1791" s="9">
        <f t="shared" si="27"/>
        <v>-1.3275999407793793</v>
      </c>
    </row>
    <row r="1792" spans="1:20" x14ac:dyDescent="0.25">
      <c r="A1792" s="6" t="s">
        <v>4223</v>
      </c>
      <c r="B1792" s="6" t="s">
        <v>4224</v>
      </c>
      <c r="C1792" s="6" t="s">
        <v>4225</v>
      </c>
      <c r="D1792" s="6">
        <v>1</v>
      </c>
      <c r="E1792" s="6">
        <v>4</v>
      </c>
      <c r="F1792" s="6">
        <v>4</v>
      </c>
      <c r="G1792" s="6">
        <v>4</v>
      </c>
      <c r="H1792" s="6">
        <v>4</v>
      </c>
      <c r="I1792" s="6">
        <v>2</v>
      </c>
      <c r="J1792" s="6">
        <v>15.84</v>
      </c>
      <c r="K1792" s="6">
        <v>9462600</v>
      </c>
      <c r="L1792" s="6">
        <v>832210000</v>
      </c>
      <c r="M1792" s="6">
        <v>702330000</v>
      </c>
      <c r="N1792" s="6">
        <v>586120000</v>
      </c>
      <c r="O1792" s="6">
        <v>1662800000</v>
      </c>
      <c r="P1792" s="6">
        <v>13287000</v>
      </c>
      <c r="Q1792" s="6">
        <v>0.89781365458700202</v>
      </c>
      <c r="R1792" s="6">
        <v>0.96619931506847001</v>
      </c>
      <c r="S1792" s="6">
        <v>-0.40911674499511702</v>
      </c>
      <c r="T1792" s="9">
        <f t="shared" si="27"/>
        <v>-1.3278726074305895</v>
      </c>
    </row>
    <row r="1793" spans="1:20" x14ac:dyDescent="0.25">
      <c r="A1793" s="6" t="s">
        <v>4226</v>
      </c>
      <c r="B1793" s="6" t="s">
        <v>4227</v>
      </c>
      <c r="C1793" s="6" t="s">
        <v>4228</v>
      </c>
      <c r="D1793" s="6">
        <v>1</v>
      </c>
      <c r="E1793" s="6">
        <v>1</v>
      </c>
      <c r="F1793" s="6">
        <v>3</v>
      </c>
      <c r="G1793" s="6">
        <v>3</v>
      </c>
      <c r="H1793" s="6">
        <v>2</v>
      </c>
      <c r="I1793" s="6">
        <v>1</v>
      </c>
      <c r="J1793" s="6">
        <v>11.922000000000001</v>
      </c>
      <c r="K1793" s="6">
        <v>21178000</v>
      </c>
      <c r="L1793" s="6">
        <v>20900000</v>
      </c>
      <c r="M1793" s="6">
        <v>19071000</v>
      </c>
      <c r="N1793" s="6">
        <v>27029000</v>
      </c>
      <c r="O1793" s="6">
        <v>21463000</v>
      </c>
      <c r="P1793" s="6">
        <v>34178000</v>
      </c>
      <c r="Q1793" s="6">
        <v>0.108659591906775</v>
      </c>
      <c r="R1793" s="6">
        <v>0.33480864614420702</v>
      </c>
      <c r="S1793" s="6">
        <v>-0.410659790039063</v>
      </c>
      <c r="T1793" s="9">
        <f t="shared" si="27"/>
        <v>-1.3292936030828253</v>
      </c>
    </row>
    <row r="1794" spans="1:20" x14ac:dyDescent="0.25">
      <c r="A1794" s="6" t="s">
        <v>5699</v>
      </c>
      <c r="B1794" s="6" t="s">
        <v>4229</v>
      </c>
      <c r="C1794" s="6" t="s">
        <v>4230</v>
      </c>
      <c r="D1794" s="6">
        <v>0</v>
      </c>
      <c r="E1794" s="6">
        <v>0</v>
      </c>
      <c r="F1794" s="6">
        <v>1</v>
      </c>
      <c r="G1794" s="6">
        <v>1</v>
      </c>
      <c r="H1794" s="6">
        <v>0</v>
      </c>
      <c r="I1794" s="6">
        <v>0</v>
      </c>
      <c r="J1794" s="6">
        <v>37.131</v>
      </c>
      <c r="K1794" s="6">
        <v>0</v>
      </c>
      <c r="L1794" s="6">
        <v>0</v>
      </c>
      <c r="M1794" s="6">
        <v>6481500</v>
      </c>
      <c r="N1794" s="6">
        <v>15227000</v>
      </c>
      <c r="O1794" s="6">
        <v>0</v>
      </c>
      <c r="P1794" s="6">
        <v>0</v>
      </c>
      <c r="Q1794" s="6">
        <v>0.88526859969057203</v>
      </c>
      <c r="R1794" s="6">
        <v>0.95718714673180005</v>
      </c>
      <c r="S1794" s="6">
        <v>-0.41074434916178498</v>
      </c>
      <c r="T1794" s="9">
        <f t="shared" ref="T1794:T1857" si="28">IF(S1794&gt;0,POWER(2,S1794),-POWER(2,-S1794))</f>
        <v>-1.3293715178131731</v>
      </c>
    </row>
    <row r="1795" spans="1:20" x14ac:dyDescent="0.25">
      <c r="A1795" s="6" t="s">
        <v>1238</v>
      </c>
      <c r="B1795" s="6" t="s">
        <v>1239</v>
      </c>
      <c r="C1795" s="6" t="s">
        <v>1240</v>
      </c>
      <c r="D1795" s="6">
        <v>47</v>
      </c>
      <c r="E1795" s="6">
        <v>46</v>
      </c>
      <c r="F1795" s="6">
        <v>47</v>
      </c>
      <c r="G1795" s="6">
        <v>50</v>
      </c>
      <c r="H1795" s="6">
        <v>50</v>
      </c>
      <c r="I1795" s="6">
        <v>49</v>
      </c>
      <c r="J1795" s="6">
        <v>73.98</v>
      </c>
      <c r="K1795" s="6">
        <v>1458400000</v>
      </c>
      <c r="L1795" s="6">
        <v>1293200000</v>
      </c>
      <c r="M1795" s="6">
        <v>1337300000</v>
      </c>
      <c r="N1795" s="6">
        <v>1945700000</v>
      </c>
      <c r="O1795" s="6">
        <v>1845400000</v>
      </c>
      <c r="P1795" s="6">
        <v>1653000000</v>
      </c>
      <c r="Q1795" s="6">
        <v>8.8922181402556807E-3</v>
      </c>
      <c r="R1795" s="6">
        <v>0.108139974517834</v>
      </c>
      <c r="S1795" s="6">
        <v>-0.41155115763346101</v>
      </c>
      <c r="T1795" s="9">
        <f t="shared" si="28"/>
        <v>-1.3301151594924001</v>
      </c>
    </row>
    <row r="1796" spans="1:20" x14ac:dyDescent="0.25">
      <c r="A1796" s="6" t="s">
        <v>1241</v>
      </c>
      <c r="B1796" s="6" t="s">
        <v>1242</v>
      </c>
      <c r="C1796" s="6" t="s">
        <v>1243</v>
      </c>
      <c r="D1796" s="6">
        <v>11</v>
      </c>
      <c r="E1796" s="6">
        <v>12</v>
      </c>
      <c r="F1796" s="6">
        <v>11</v>
      </c>
      <c r="G1796" s="6">
        <v>10</v>
      </c>
      <c r="H1796" s="6">
        <v>12</v>
      </c>
      <c r="I1796" s="6">
        <v>11</v>
      </c>
      <c r="J1796" s="6">
        <v>32.131</v>
      </c>
      <c r="K1796" s="6">
        <v>43844000</v>
      </c>
      <c r="L1796" s="6">
        <v>47860000</v>
      </c>
      <c r="M1796" s="6">
        <v>44295000</v>
      </c>
      <c r="N1796" s="6">
        <v>59898000</v>
      </c>
      <c r="O1796" s="6">
        <v>65918000</v>
      </c>
      <c r="P1796" s="6">
        <v>55555000</v>
      </c>
      <c r="Q1796" s="6">
        <v>7.2423177457682101E-3</v>
      </c>
      <c r="R1796" s="6">
        <v>9.7112746132214905E-2</v>
      </c>
      <c r="S1796" s="6">
        <v>-0.41291745503743699</v>
      </c>
      <c r="T1796" s="9">
        <f t="shared" si="28"/>
        <v>-1.3313754353357243</v>
      </c>
    </row>
    <row r="1797" spans="1:20" x14ac:dyDescent="0.25">
      <c r="A1797" s="6" t="s">
        <v>4834</v>
      </c>
      <c r="B1797" s="6" t="s">
        <v>1244</v>
      </c>
      <c r="C1797" s="6" t="s">
        <v>1245</v>
      </c>
      <c r="D1797" s="6">
        <v>22</v>
      </c>
      <c r="E1797" s="6">
        <v>25</v>
      </c>
      <c r="F1797" s="6">
        <v>23</v>
      </c>
      <c r="G1797" s="6">
        <v>24</v>
      </c>
      <c r="H1797" s="6">
        <v>26</v>
      </c>
      <c r="I1797" s="6">
        <v>24</v>
      </c>
      <c r="J1797" s="6">
        <v>99.228999999999999</v>
      </c>
      <c r="K1797" s="6">
        <v>99800000</v>
      </c>
      <c r="L1797" s="6">
        <v>106880000</v>
      </c>
      <c r="M1797" s="6">
        <v>90232000</v>
      </c>
      <c r="N1797" s="6">
        <v>135290000</v>
      </c>
      <c r="O1797" s="6">
        <v>133420000</v>
      </c>
      <c r="P1797" s="6">
        <v>125970000</v>
      </c>
      <c r="Q1797" s="6">
        <v>5.9822561384670399E-3</v>
      </c>
      <c r="R1797" s="6">
        <v>8.9653944580577197E-2</v>
      </c>
      <c r="S1797" s="6">
        <v>-0.41343180338541802</v>
      </c>
      <c r="T1797" s="9">
        <f t="shared" si="28"/>
        <v>-1.3318501807401919</v>
      </c>
    </row>
    <row r="1798" spans="1:20" x14ac:dyDescent="0.25">
      <c r="A1798" s="6" t="s">
        <v>1246</v>
      </c>
      <c r="B1798" s="6" t="s">
        <v>1247</v>
      </c>
      <c r="C1798" s="6" t="s">
        <v>1248</v>
      </c>
      <c r="D1798" s="6">
        <v>18</v>
      </c>
      <c r="E1798" s="6">
        <v>18</v>
      </c>
      <c r="F1798" s="6">
        <v>20</v>
      </c>
      <c r="G1798" s="6">
        <v>19</v>
      </c>
      <c r="H1798" s="6">
        <v>18</v>
      </c>
      <c r="I1798" s="6">
        <v>17</v>
      </c>
      <c r="J1798" s="6">
        <v>30.977</v>
      </c>
      <c r="K1798" s="6">
        <v>138230000</v>
      </c>
      <c r="L1798" s="6">
        <v>137990000</v>
      </c>
      <c r="M1798" s="6">
        <v>131500000</v>
      </c>
      <c r="N1798" s="6">
        <v>152440000</v>
      </c>
      <c r="O1798" s="6">
        <v>184170000</v>
      </c>
      <c r="P1798" s="6">
        <v>211130000</v>
      </c>
      <c r="Q1798" s="6">
        <v>4.0287589586311498E-2</v>
      </c>
      <c r="R1798" s="6">
        <v>0.22298964236079399</v>
      </c>
      <c r="S1798" s="6">
        <v>-0.41357167561848801</v>
      </c>
      <c r="T1798" s="9">
        <f t="shared" si="28"/>
        <v>-1.3319793125972021</v>
      </c>
    </row>
    <row r="1799" spans="1:20" x14ac:dyDescent="0.25">
      <c r="A1799" s="6" t="s">
        <v>1249</v>
      </c>
      <c r="B1799" s="6" t="s">
        <v>1250</v>
      </c>
      <c r="C1799" s="6" t="s">
        <v>1251</v>
      </c>
      <c r="D1799" s="6">
        <v>4</v>
      </c>
      <c r="E1799" s="6">
        <v>2</v>
      </c>
      <c r="F1799" s="6">
        <v>3</v>
      </c>
      <c r="G1799" s="6">
        <v>4</v>
      </c>
      <c r="H1799" s="6">
        <v>3</v>
      </c>
      <c r="I1799" s="6">
        <v>2</v>
      </c>
      <c r="J1799" s="6">
        <v>43.209000000000003</v>
      </c>
      <c r="K1799" s="6">
        <v>734110000</v>
      </c>
      <c r="L1799" s="6">
        <v>643470000</v>
      </c>
      <c r="M1799" s="6">
        <v>627480000</v>
      </c>
      <c r="N1799" s="6">
        <v>874740000</v>
      </c>
      <c r="O1799" s="6">
        <v>894490000</v>
      </c>
      <c r="P1799" s="6">
        <v>896170000</v>
      </c>
      <c r="Q1799" s="6">
        <v>4.3295043774533703E-3</v>
      </c>
      <c r="R1799" s="6">
        <v>7.6394172665445501E-2</v>
      </c>
      <c r="S1799" s="6">
        <v>-0.41408411661783601</v>
      </c>
      <c r="T1799" s="9">
        <f t="shared" si="28"/>
        <v>-1.3324525117327441</v>
      </c>
    </row>
    <row r="1800" spans="1:20" x14ac:dyDescent="0.25">
      <c r="A1800" s="6" t="s">
        <v>4835</v>
      </c>
      <c r="B1800" s="6" t="s">
        <v>1252</v>
      </c>
      <c r="C1800" s="6" t="s">
        <v>1253</v>
      </c>
      <c r="D1800" s="6">
        <v>14</v>
      </c>
      <c r="E1800" s="6">
        <v>18</v>
      </c>
      <c r="F1800" s="6">
        <v>13</v>
      </c>
      <c r="G1800" s="6">
        <v>20</v>
      </c>
      <c r="H1800" s="6">
        <v>17</v>
      </c>
      <c r="I1800" s="6">
        <v>19</v>
      </c>
      <c r="J1800" s="6">
        <v>80.850999999999999</v>
      </c>
      <c r="K1800" s="6">
        <v>48398000</v>
      </c>
      <c r="L1800" s="6">
        <v>46848000</v>
      </c>
      <c r="M1800" s="6">
        <v>45270000</v>
      </c>
      <c r="N1800" s="6">
        <v>63072000</v>
      </c>
      <c r="O1800" s="6">
        <v>68215000</v>
      </c>
      <c r="P1800" s="6">
        <v>56697000</v>
      </c>
      <c r="Q1800" s="6">
        <v>7.1512968680841104E-3</v>
      </c>
      <c r="R1800" s="6">
        <v>9.7112746132214905E-2</v>
      </c>
      <c r="S1800" s="6">
        <v>-0.416290283203125</v>
      </c>
      <c r="T1800" s="9">
        <f t="shared" si="28"/>
        <v>-1.3344916543757765</v>
      </c>
    </row>
    <row r="1801" spans="1:20" x14ac:dyDescent="0.25">
      <c r="A1801" s="6" t="s">
        <v>5700</v>
      </c>
      <c r="B1801" s="6" t="s">
        <v>5961</v>
      </c>
      <c r="C1801" s="6" t="s">
        <v>4231</v>
      </c>
      <c r="D1801" s="6">
        <v>10</v>
      </c>
      <c r="E1801" s="6">
        <v>10</v>
      </c>
      <c r="F1801" s="6">
        <v>11</v>
      </c>
      <c r="G1801" s="6">
        <v>12</v>
      </c>
      <c r="H1801" s="6">
        <v>13</v>
      </c>
      <c r="I1801" s="6">
        <v>11</v>
      </c>
      <c r="J1801" s="6">
        <v>45.662999999999997</v>
      </c>
      <c r="K1801" s="6">
        <v>56292000</v>
      </c>
      <c r="L1801" s="6">
        <v>36859000</v>
      </c>
      <c r="M1801" s="6">
        <v>49165000</v>
      </c>
      <c r="N1801" s="6">
        <v>68819000</v>
      </c>
      <c r="O1801" s="6">
        <v>60399000</v>
      </c>
      <c r="P1801" s="6">
        <v>58681000</v>
      </c>
      <c r="Q1801" s="6">
        <v>9.6217320013242194E-2</v>
      </c>
      <c r="R1801" s="6">
        <v>0.33018576984544301</v>
      </c>
      <c r="S1801" s="6">
        <v>-0.41921615600585899</v>
      </c>
      <c r="T1801" s="9">
        <f t="shared" si="28"/>
        <v>-1.3372008304239666</v>
      </c>
    </row>
    <row r="1802" spans="1:20" x14ac:dyDescent="0.25">
      <c r="A1802" s="6" t="s">
        <v>5701</v>
      </c>
      <c r="B1802" s="6" t="s">
        <v>4232</v>
      </c>
      <c r="C1802" s="6" t="s">
        <v>4233</v>
      </c>
      <c r="D1802" s="6">
        <v>2</v>
      </c>
      <c r="E1802" s="6">
        <v>2</v>
      </c>
      <c r="F1802" s="6">
        <v>3</v>
      </c>
      <c r="G1802" s="6">
        <v>3</v>
      </c>
      <c r="H1802" s="6">
        <v>2</v>
      </c>
      <c r="I1802" s="6">
        <v>2</v>
      </c>
      <c r="J1802" s="6">
        <v>33.942</v>
      </c>
      <c r="K1802" s="6">
        <v>6020100</v>
      </c>
      <c r="L1802" s="6">
        <v>7741400</v>
      </c>
      <c r="M1802" s="6">
        <v>6255100</v>
      </c>
      <c r="N1802" s="6">
        <v>16314000</v>
      </c>
      <c r="O1802" s="6">
        <v>7050200</v>
      </c>
      <c r="P1802" s="6">
        <v>6067200</v>
      </c>
      <c r="Q1802" s="6">
        <v>0.41134770466377102</v>
      </c>
      <c r="R1802" s="6">
        <v>0.62585852588762403</v>
      </c>
      <c r="S1802" s="6">
        <v>-0.41977310180664101</v>
      </c>
      <c r="T1802" s="9">
        <f t="shared" si="28"/>
        <v>-1.3377171503239069</v>
      </c>
    </row>
    <row r="1803" spans="1:20" x14ac:dyDescent="0.25">
      <c r="A1803" s="6" t="s">
        <v>4836</v>
      </c>
      <c r="B1803" s="6" t="s">
        <v>1254</v>
      </c>
      <c r="C1803" s="6" t="s">
        <v>1255</v>
      </c>
      <c r="D1803" s="6">
        <v>4</v>
      </c>
      <c r="E1803" s="6">
        <v>2</v>
      </c>
      <c r="F1803" s="6">
        <v>4</v>
      </c>
      <c r="G1803" s="6">
        <v>4</v>
      </c>
      <c r="H1803" s="6">
        <v>3</v>
      </c>
      <c r="I1803" s="6">
        <v>4</v>
      </c>
      <c r="J1803" s="6">
        <v>51.466000000000001</v>
      </c>
      <c r="K1803" s="6">
        <v>11910000</v>
      </c>
      <c r="L1803" s="6">
        <v>14825000</v>
      </c>
      <c r="M1803" s="6">
        <v>9838200</v>
      </c>
      <c r="N1803" s="6">
        <v>19501000</v>
      </c>
      <c r="O1803" s="6">
        <v>16398000</v>
      </c>
      <c r="P1803" s="6">
        <v>13030000</v>
      </c>
      <c r="Q1803" s="6">
        <v>0.154432660660209</v>
      </c>
      <c r="R1803" s="6">
        <v>0.39111543456256997</v>
      </c>
      <c r="S1803" s="6">
        <v>-0.42074394226074202</v>
      </c>
      <c r="T1803" s="9">
        <f t="shared" si="28"/>
        <v>-1.3386176504024305</v>
      </c>
    </row>
    <row r="1804" spans="1:20" x14ac:dyDescent="0.25">
      <c r="A1804" s="6" t="s">
        <v>5702</v>
      </c>
      <c r="B1804" s="6" t="s">
        <v>4234</v>
      </c>
      <c r="C1804" s="6" t="s">
        <v>4235</v>
      </c>
      <c r="D1804" s="6">
        <v>5</v>
      </c>
      <c r="E1804" s="6">
        <v>4</v>
      </c>
      <c r="F1804" s="6">
        <v>5</v>
      </c>
      <c r="G1804" s="6">
        <v>7</v>
      </c>
      <c r="H1804" s="6">
        <v>7</v>
      </c>
      <c r="I1804" s="6">
        <v>6</v>
      </c>
      <c r="J1804" s="6">
        <v>119.48</v>
      </c>
      <c r="K1804" s="6">
        <v>17397000</v>
      </c>
      <c r="L1804" s="6">
        <v>18654000</v>
      </c>
      <c r="M1804" s="6">
        <v>18081000</v>
      </c>
      <c r="N1804" s="6">
        <v>25214000</v>
      </c>
      <c r="O1804" s="6">
        <v>21895000</v>
      </c>
      <c r="P1804" s="6">
        <v>25526000</v>
      </c>
      <c r="Q1804" s="6">
        <v>5.3644771075270804E-3</v>
      </c>
      <c r="R1804" s="6">
        <v>8.43164760641089E-2</v>
      </c>
      <c r="S1804" s="6">
        <v>-0.421332041422527</v>
      </c>
      <c r="T1804" s="9">
        <f t="shared" si="28"/>
        <v>-1.3391634347661356</v>
      </c>
    </row>
    <row r="1805" spans="1:20" x14ac:dyDescent="0.25">
      <c r="A1805" s="6" t="s">
        <v>4837</v>
      </c>
      <c r="B1805" s="6" t="s">
        <v>1256</v>
      </c>
      <c r="C1805" s="6" t="s">
        <v>1257</v>
      </c>
      <c r="D1805" s="6">
        <v>28</v>
      </c>
      <c r="E1805" s="6">
        <v>26</v>
      </c>
      <c r="F1805" s="6">
        <v>28</v>
      </c>
      <c r="G1805" s="6">
        <v>25</v>
      </c>
      <c r="H1805" s="6">
        <v>26</v>
      </c>
      <c r="I1805" s="6">
        <v>29</v>
      </c>
      <c r="J1805" s="6">
        <v>50.773000000000003</v>
      </c>
      <c r="K1805" s="6">
        <v>453170000</v>
      </c>
      <c r="L1805" s="6">
        <v>403160000</v>
      </c>
      <c r="M1805" s="6">
        <v>375550000</v>
      </c>
      <c r="N1805" s="6">
        <v>498390000</v>
      </c>
      <c r="O1805" s="6">
        <v>583370000</v>
      </c>
      <c r="P1805" s="6">
        <v>567880000</v>
      </c>
      <c r="Q1805" s="6">
        <v>1.6176035595208499E-2</v>
      </c>
      <c r="R1805" s="6">
        <v>0.14418379779452101</v>
      </c>
      <c r="S1805" s="6">
        <v>-0.42228762308756301</v>
      </c>
      <c r="T1805" s="9">
        <f t="shared" si="28"/>
        <v>-1.3400507351904638</v>
      </c>
    </row>
    <row r="1806" spans="1:20" x14ac:dyDescent="0.25">
      <c r="A1806" s="6" t="s">
        <v>4838</v>
      </c>
      <c r="B1806" s="6" t="s">
        <v>1258</v>
      </c>
      <c r="C1806" s="6" t="s">
        <v>1259</v>
      </c>
      <c r="D1806" s="6">
        <v>6</v>
      </c>
      <c r="E1806" s="6">
        <v>8</v>
      </c>
      <c r="F1806" s="6">
        <v>7</v>
      </c>
      <c r="G1806" s="6">
        <v>7</v>
      </c>
      <c r="H1806" s="6">
        <v>7</v>
      </c>
      <c r="I1806" s="6">
        <v>7</v>
      </c>
      <c r="J1806" s="6">
        <v>17.876999999999999</v>
      </c>
      <c r="K1806" s="6">
        <v>40319000</v>
      </c>
      <c r="L1806" s="6">
        <v>37780000</v>
      </c>
      <c r="M1806" s="6">
        <v>32203000</v>
      </c>
      <c r="N1806" s="6">
        <v>51255000</v>
      </c>
      <c r="O1806" s="6">
        <v>50646000</v>
      </c>
      <c r="P1806" s="6">
        <v>46041000</v>
      </c>
      <c r="Q1806" s="6">
        <v>1.6637758551557299E-2</v>
      </c>
      <c r="R1806" s="6">
        <v>0.14639805494725</v>
      </c>
      <c r="S1806" s="6">
        <v>-0.42826016743977702</v>
      </c>
      <c r="T1806" s="9">
        <f t="shared" si="28"/>
        <v>-1.3456098462897221</v>
      </c>
    </row>
    <row r="1807" spans="1:20" x14ac:dyDescent="0.25">
      <c r="A1807" s="6" t="s">
        <v>5703</v>
      </c>
      <c r="B1807" s="6" t="s">
        <v>4236</v>
      </c>
      <c r="C1807" s="6" t="s">
        <v>4237</v>
      </c>
      <c r="D1807" s="6">
        <v>5</v>
      </c>
      <c r="E1807" s="6">
        <v>6</v>
      </c>
      <c r="F1807" s="6">
        <v>5</v>
      </c>
      <c r="G1807" s="6">
        <v>5</v>
      </c>
      <c r="H1807" s="6">
        <v>5</v>
      </c>
      <c r="I1807" s="6">
        <v>6</v>
      </c>
      <c r="J1807" s="6">
        <v>39.136000000000003</v>
      </c>
      <c r="K1807" s="6">
        <v>72229000</v>
      </c>
      <c r="L1807" s="6">
        <v>69070000</v>
      </c>
      <c r="M1807" s="6">
        <v>54176000</v>
      </c>
      <c r="N1807" s="6">
        <v>87494000</v>
      </c>
      <c r="O1807" s="6">
        <v>96123000</v>
      </c>
      <c r="P1807" s="6">
        <v>78576000</v>
      </c>
      <c r="Q1807" s="6">
        <v>4.9092838605807501E-2</v>
      </c>
      <c r="R1807" s="6">
        <v>0.24475097987738001</v>
      </c>
      <c r="S1807" s="6">
        <v>-0.42995452880859403</v>
      </c>
      <c r="T1807" s="9">
        <f t="shared" si="28"/>
        <v>-1.347191115119647</v>
      </c>
    </row>
    <row r="1808" spans="1:20" x14ac:dyDescent="0.25">
      <c r="A1808" s="6" t="s">
        <v>5704</v>
      </c>
      <c r="B1808" s="6" t="s">
        <v>4238</v>
      </c>
      <c r="C1808" s="6" t="s">
        <v>4239</v>
      </c>
      <c r="D1808" s="6">
        <v>2</v>
      </c>
      <c r="E1808" s="6">
        <v>2</v>
      </c>
      <c r="F1808" s="6">
        <v>2</v>
      </c>
      <c r="G1808" s="6">
        <v>1</v>
      </c>
      <c r="H1808" s="6">
        <v>2</v>
      </c>
      <c r="I1808" s="6">
        <v>2</v>
      </c>
      <c r="J1808" s="6">
        <v>13.941000000000001</v>
      </c>
      <c r="K1808" s="6">
        <v>8657400</v>
      </c>
      <c r="L1808" s="6">
        <v>12256000</v>
      </c>
      <c r="M1808" s="6">
        <v>9574200</v>
      </c>
      <c r="N1808" s="6">
        <v>17527000</v>
      </c>
      <c r="O1808" s="6">
        <v>12846000</v>
      </c>
      <c r="P1808" s="6">
        <v>11042000</v>
      </c>
      <c r="Q1808" s="6">
        <v>0.15555013968835099</v>
      </c>
      <c r="R1808" s="6">
        <v>0.39249722747342503</v>
      </c>
      <c r="S1808" s="6">
        <v>-0.43039449055989498</v>
      </c>
      <c r="T1808" s="9">
        <f t="shared" si="28"/>
        <v>-1.3476020148115595</v>
      </c>
    </row>
    <row r="1809" spans="1:20" x14ac:dyDescent="0.25">
      <c r="A1809" s="6" t="s">
        <v>1260</v>
      </c>
      <c r="B1809" s="6" t="s">
        <v>1261</v>
      </c>
      <c r="C1809" s="6" t="s">
        <v>1262</v>
      </c>
      <c r="D1809" s="6">
        <v>2</v>
      </c>
      <c r="E1809" s="6">
        <v>2</v>
      </c>
      <c r="F1809" s="6">
        <v>2</v>
      </c>
      <c r="G1809" s="6">
        <v>2</v>
      </c>
      <c r="H1809" s="6">
        <v>2</v>
      </c>
      <c r="I1809" s="6">
        <v>2</v>
      </c>
      <c r="J1809" s="6">
        <v>11.813000000000001</v>
      </c>
      <c r="K1809" s="6">
        <v>431790000</v>
      </c>
      <c r="L1809" s="6">
        <v>433020000</v>
      </c>
      <c r="M1809" s="6">
        <v>416330000</v>
      </c>
      <c r="N1809" s="6">
        <v>596760000</v>
      </c>
      <c r="O1809" s="6">
        <v>569860000</v>
      </c>
      <c r="P1809" s="6">
        <v>560250000</v>
      </c>
      <c r="Q1809" s="6">
        <v>1.93907020189865E-4</v>
      </c>
      <c r="R1809" s="6">
        <v>9.9813638642732901E-3</v>
      </c>
      <c r="S1809" s="6">
        <v>-0.43044662475585899</v>
      </c>
      <c r="T1809" s="9">
        <f t="shared" si="28"/>
        <v>-1.3476507135420308</v>
      </c>
    </row>
    <row r="1810" spans="1:20" x14ac:dyDescent="0.25">
      <c r="A1810" s="6" t="s">
        <v>1263</v>
      </c>
      <c r="B1810" s="6" t="s">
        <v>1264</v>
      </c>
      <c r="C1810" s="6" t="s">
        <v>1265</v>
      </c>
      <c r="D1810" s="6">
        <v>10</v>
      </c>
      <c r="E1810" s="6">
        <v>11</v>
      </c>
      <c r="F1810" s="6">
        <v>11</v>
      </c>
      <c r="G1810" s="6">
        <v>11</v>
      </c>
      <c r="H1810" s="6">
        <v>11</v>
      </c>
      <c r="I1810" s="6">
        <v>12</v>
      </c>
      <c r="J1810" s="6">
        <v>15.081</v>
      </c>
      <c r="K1810" s="6">
        <v>3427300000</v>
      </c>
      <c r="L1810" s="6">
        <v>2744000000</v>
      </c>
      <c r="M1810" s="6">
        <v>2683500000</v>
      </c>
      <c r="N1810" s="6">
        <v>4181200000</v>
      </c>
      <c r="O1810" s="6">
        <v>3790800000</v>
      </c>
      <c r="P1810" s="6">
        <v>3918100000</v>
      </c>
      <c r="Q1810" s="6">
        <v>2.2637366046489998E-2</v>
      </c>
      <c r="R1810" s="6">
        <v>0.171391374492076</v>
      </c>
      <c r="S1810" s="6">
        <v>-0.43303489685058599</v>
      </c>
      <c r="T1810" s="9">
        <f t="shared" si="28"/>
        <v>-1.3500706411188574</v>
      </c>
    </row>
    <row r="1811" spans="1:20" x14ac:dyDescent="0.25">
      <c r="A1811" s="6" t="s">
        <v>5705</v>
      </c>
      <c r="B1811" s="6" t="s">
        <v>4240</v>
      </c>
      <c r="C1811" s="6" t="s">
        <v>4241</v>
      </c>
      <c r="D1811" s="6">
        <v>1</v>
      </c>
      <c r="E1811" s="6">
        <v>2</v>
      </c>
      <c r="F1811" s="6">
        <v>2</v>
      </c>
      <c r="G1811" s="6">
        <v>2</v>
      </c>
      <c r="H1811" s="6">
        <v>1</v>
      </c>
      <c r="I1811" s="6">
        <v>2</v>
      </c>
      <c r="J1811" s="6">
        <v>62.033000000000001</v>
      </c>
      <c r="K1811" s="6">
        <v>55462000</v>
      </c>
      <c r="L1811" s="6">
        <v>43149000</v>
      </c>
      <c r="M1811" s="6">
        <v>46796000</v>
      </c>
      <c r="N1811" s="6">
        <v>54527000</v>
      </c>
      <c r="O1811" s="6">
        <v>71372000</v>
      </c>
      <c r="P1811" s="6">
        <v>70839000</v>
      </c>
      <c r="Q1811" s="6">
        <v>5.9840272883458501E-2</v>
      </c>
      <c r="R1811" s="6">
        <v>0.26797157622568701</v>
      </c>
      <c r="S1811" s="6">
        <v>-0.43322118123372599</v>
      </c>
      <c r="T1811" s="9">
        <f t="shared" si="28"/>
        <v>-1.3502449768634963</v>
      </c>
    </row>
    <row r="1812" spans="1:20" x14ac:dyDescent="0.25">
      <c r="A1812" s="6" t="s">
        <v>5706</v>
      </c>
      <c r="B1812" s="6" t="s">
        <v>4242</v>
      </c>
      <c r="C1812" s="6" t="s">
        <v>4243</v>
      </c>
      <c r="D1812" s="6">
        <v>0</v>
      </c>
      <c r="E1812" s="6">
        <v>1</v>
      </c>
      <c r="F1812" s="6">
        <v>1</v>
      </c>
      <c r="G1812" s="6">
        <v>1</v>
      </c>
      <c r="H1812" s="6">
        <v>0</v>
      </c>
      <c r="I1812" s="6">
        <v>1</v>
      </c>
      <c r="J1812" s="6">
        <v>105.28</v>
      </c>
      <c r="K1812" s="6">
        <v>0</v>
      </c>
      <c r="L1812" s="6">
        <v>7143000</v>
      </c>
      <c r="M1812" s="6">
        <v>6541500</v>
      </c>
      <c r="N1812" s="6">
        <v>12631000</v>
      </c>
      <c r="O1812" s="6">
        <v>0</v>
      </c>
      <c r="P1812" s="6">
        <v>9132900</v>
      </c>
      <c r="Q1812" s="6">
        <v>0.87362294417946895</v>
      </c>
      <c r="R1812" s="6">
        <v>0.95225243960032602</v>
      </c>
      <c r="S1812" s="6">
        <v>-0.43460655212402299</v>
      </c>
      <c r="T1812" s="9">
        <f t="shared" si="28"/>
        <v>-1.3515421938443455</v>
      </c>
    </row>
    <row r="1813" spans="1:20" x14ac:dyDescent="0.25">
      <c r="A1813" s="6" t="s">
        <v>4244</v>
      </c>
      <c r="B1813" s="6" t="s">
        <v>4245</v>
      </c>
      <c r="C1813" s="6" t="s">
        <v>4246</v>
      </c>
      <c r="D1813" s="6">
        <v>1</v>
      </c>
      <c r="E1813" s="6">
        <v>2</v>
      </c>
      <c r="F1813" s="6">
        <v>4</v>
      </c>
      <c r="G1813" s="6">
        <v>5</v>
      </c>
      <c r="H1813" s="6">
        <v>1</v>
      </c>
      <c r="I1813" s="6">
        <v>4</v>
      </c>
      <c r="J1813" s="6">
        <v>29.760999999999999</v>
      </c>
      <c r="K1813" s="6">
        <v>31301000</v>
      </c>
      <c r="L1813" s="6">
        <v>46049000</v>
      </c>
      <c r="M1813" s="6">
        <v>92441000</v>
      </c>
      <c r="N1813" s="6">
        <v>92134000</v>
      </c>
      <c r="O1813" s="6">
        <v>36807000</v>
      </c>
      <c r="P1813" s="6">
        <v>97183000</v>
      </c>
      <c r="Q1813" s="6">
        <v>0.53640596877241598</v>
      </c>
      <c r="R1813" s="6">
        <v>0.71347538094470597</v>
      </c>
      <c r="S1813" s="6">
        <v>-0.435501098632813</v>
      </c>
      <c r="T1813" s="9">
        <f t="shared" si="28"/>
        <v>-1.352380480676449</v>
      </c>
    </row>
    <row r="1814" spans="1:20" x14ac:dyDescent="0.25">
      <c r="A1814" s="6" t="s">
        <v>5707</v>
      </c>
      <c r="B1814" s="6" t="s">
        <v>4247</v>
      </c>
      <c r="C1814" s="6" t="s">
        <v>4248</v>
      </c>
      <c r="D1814" s="6">
        <v>0</v>
      </c>
      <c r="E1814" s="6">
        <v>0</v>
      </c>
      <c r="F1814" s="6">
        <v>1</v>
      </c>
      <c r="G1814" s="6">
        <v>1</v>
      </c>
      <c r="H1814" s="6">
        <v>0</v>
      </c>
      <c r="I1814" s="6">
        <v>0</v>
      </c>
      <c r="J1814" s="6">
        <v>53.183999999999997</v>
      </c>
      <c r="K1814" s="6">
        <v>0</v>
      </c>
      <c r="L1814" s="6">
        <v>0</v>
      </c>
      <c r="M1814" s="6">
        <v>3084700</v>
      </c>
      <c r="N1814" s="6">
        <v>7676000</v>
      </c>
      <c r="O1814" s="6">
        <v>0</v>
      </c>
      <c r="P1814" s="6">
        <v>0</v>
      </c>
      <c r="Q1814" s="6">
        <v>0.85128001637448902</v>
      </c>
      <c r="R1814" s="6">
        <v>0.94126697811253002</v>
      </c>
      <c r="S1814" s="6">
        <v>-0.43840853373209399</v>
      </c>
      <c r="T1814" s="9">
        <f t="shared" si="28"/>
        <v>-1.3551086547034692</v>
      </c>
    </row>
    <row r="1815" spans="1:20" x14ac:dyDescent="0.25">
      <c r="A1815" s="6" t="s">
        <v>5708</v>
      </c>
      <c r="B1815" s="6" t="s">
        <v>4249</v>
      </c>
      <c r="C1815" s="6" t="s">
        <v>4250</v>
      </c>
      <c r="D1815" s="6">
        <v>12</v>
      </c>
      <c r="E1815" s="6">
        <v>14</v>
      </c>
      <c r="F1815" s="6">
        <v>15</v>
      </c>
      <c r="G1815" s="6">
        <v>15</v>
      </c>
      <c r="H1815" s="6">
        <v>14</v>
      </c>
      <c r="I1815" s="6">
        <v>13</v>
      </c>
      <c r="J1815" s="6">
        <v>40.789000000000001</v>
      </c>
      <c r="K1815" s="6">
        <v>117250000</v>
      </c>
      <c r="L1815" s="6">
        <v>135010000</v>
      </c>
      <c r="M1815" s="6">
        <v>193690000</v>
      </c>
      <c r="N1815" s="6">
        <v>213540000</v>
      </c>
      <c r="O1815" s="6">
        <v>183860000</v>
      </c>
      <c r="P1815" s="6">
        <v>194780000</v>
      </c>
      <c r="Q1815" s="6">
        <v>0.121996402338656</v>
      </c>
      <c r="R1815" s="6">
        <v>0.34064844973913699</v>
      </c>
      <c r="S1815" s="6">
        <v>-0.43951861063639103</v>
      </c>
      <c r="T1815" s="9">
        <f t="shared" si="28"/>
        <v>-1.3561517398017344</v>
      </c>
    </row>
    <row r="1816" spans="1:20" x14ac:dyDescent="0.25">
      <c r="A1816" s="6" t="s">
        <v>4839</v>
      </c>
      <c r="B1816" s="6" t="s">
        <v>1266</v>
      </c>
      <c r="C1816" s="6" t="s">
        <v>1267</v>
      </c>
      <c r="D1816" s="6">
        <v>6</v>
      </c>
      <c r="E1816" s="6">
        <v>6</v>
      </c>
      <c r="F1816" s="6">
        <v>3</v>
      </c>
      <c r="G1816" s="6">
        <v>6</v>
      </c>
      <c r="H1816" s="6">
        <v>7</v>
      </c>
      <c r="I1816" s="6">
        <v>8</v>
      </c>
      <c r="J1816" s="6">
        <v>71.016999999999996</v>
      </c>
      <c r="K1816" s="6">
        <v>27384000</v>
      </c>
      <c r="L1816" s="6">
        <v>35299000</v>
      </c>
      <c r="M1816" s="6">
        <v>9589700</v>
      </c>
      <c r="N1816" s="6">
        <v>24431000</v>
      </c>
      <c r="O1816" s="6">
        <v>35040000</v>
      </c>
      <c r="P1816" s="6">
        <v>27035000</v>
      </c>
      <c r="Q1816" s="6">
        <v>0.50127428595684198</v>
      </c>
      <c r="R1816" s="6">
        <v>0.69270050656720605</v>
      </c>
      <c r="S1816" s="6">
        <v>-0.44000943501790202</v>
      </c>
      <c r="T1816" s="9">
        <f t="shared" si="28"/>
        <v>-1.356613199473711</v>
      </c>
    </row>
    <row r="1817" spans="1:20" x14ac:dyDescent="0.25">
      <c r="A1817" s="6" t="s">
        <v>5709</v>
      </c>
      <c r="B1817" s="6" t="s">
        <v>4251</v>
      </c>
      <c r="C1817" s="6" t="s">
        <v>4252</v>
      </c>
      <c r="D1817" s="6">
        <v>18</v>
      </c>
      <c r="E1817" s="6">
        <v>18</v>
      </c>
      <c r="F1817" s="6">
        <v>19</v>
      </c>
      <c r="G1817" s="6">
        <v>18</v>
      </c>
      <c r="H1817" s="6">
        <v>19</v>
      </c>
      <c r="I1817" s="6">
        <v>19</v>
      </c>
      <c r="J1817" s="6">
        <v>27.273</v>
      </c>
      <c r="K1817" s="6">
        <v>623240000</v>
      </c>
      <c r="L1817" s="6">
        <v>746330000</v>
      </c>
      <c r="M1817" s="6">
        <v>622130000</v>
      </c>
      <c r="N1817" s="6">
        <v>760420000</v>
      </c>
      <c r="O1817" s="6">
        <v>966760000</v>
      </c>
      <c r="P1817" s="6">
        <v>983670000</v>
      </c>
      <c r="Q1817" s="6">
        <v>4.10285562877893E-2</v>
      </c>
      <c r="R1817" s="6">
        <v>0.225117903517009</v>
      </c>
      <c r="S1817" s="6">
        <v>-0.44043795267740998</v>
      </c>
      <c r="T1817" s="9">
        <f t="shared" si="28"/>
        <v>-1.3570162084538318</v>
      </c>
    </row>
    <row r="1818" spans="1:20" x14ac:dyDescent="0.25">
      <c r="A1818" s="6" t="s">
        <v>4253</v>
      </c>
      <c r="B1818" s="6" t="s">
        <v>4254</v>
      </c>
      <c r="C1818" s="6" t="s">
        <v>4255</v>
      </c>
      <c r="D1818" s="6">
        <v>11</v>
      </c>
      <c r="E1818" s="6">
        <v>14</v>
      </c>
      <c r="F1818" s="6">
        <v>11</v>
      </c>
      <c r="G1818" s="6">
        <v>13</v>
      </c>
      <c r="H1818" s="6">
        <v>12</v>
      </c>
      <c r="I1818" s="6">
        <v>12</v>
      </c>
      <c r="J1818" s="6">
        <v>28.827000000000002</v>
      </c>
      <c r="K1818" s="6">
        <v>92084000</v>
      </c>
      <c r="L1818" s="6">
        <v>78123000</v>
      </c>
      <c r="M1818" s="6">
        <v>73097000</v>
      </c>
      <c r="N1818" s="6">
        <v>111660000</v>
      </c>
      <c r="O1818" s="6">
        <v>93438000</v>
      </c>
      <c r="P1818" s="6">
        <v>126120000</v>
      </c>
      <c r="Q1818" s="6">
        <v>5.0988948812279299E-2</v>
      </c>
      <c r="R1818" s="6">
        <v>0.25116326699637098</v>
      </c>
      <c r="S1818" s="6">
        <v>-0.44108835856119599</v>
      </c>
      <c r="T1818" s="9">
        <f t="shared" si="28"/>
        <v>-1.3576281259303338</v>
      </c>
    </row>
    <row r="1819" spans="1:20" x14ac:dyDescent="0.25">
      <c r="A1819" s="6" t="s">
        <v>4840</v>
      </c>
      <c r="B1819" s="6" t="s">
        <v>1268</v>
      </c>
      <c r="C1819" s="6" t="s">
        <v>1269</v>
      </c>
      <c r="D1819" s="6">
        <v>17</v>
      </c>
      <c r="E1819" s="6">
        <v>17</v>
      </c>
      <c r="F1819" s="6">
        <v>16</v>
      </c>
      <c r="G1819" s="6">
        <v>18</v>
      </c>
      <c r="H1819" s="6">
        <v>18</v>
      </c>
      <c r="I1819" s="6">
        <v>18</v>
      </c>
      <c r="J1819" s="6">
        <v>43.399000000000001</v>
      </c>
      <c r="K1819" s="6">
        <v>236580000</v>
      </c>
      <c r="L1819" s="6">
        <v>198180000</v>
      </c>
      <c r="M1819" s="6">
        <v>206310000</v>
      </c>
      <c r="N1819" s="6">
        <v>292540000</v>
      </c>
      <c r="O1819" s="6">
        <v>301870000</v>
      </c>
      <c r="P1819" s="6">
        <v>274390000</v>
      </c>
      <c r="Q1819" s="6">
        <v>7.1908819213305801E-3</v>
      </c>
      <c r="R1819" s="6">
        <v>9.7112746132214905E-2</v>
      </c>
      <c r="S1819" s="6">
        <v>-0.44161097208658601</v>
      </c>
      <c r="T1819" s="9">
        <f t="shared" si="28"/>
        <v>-1.3581200132153539</v>
      </c>
    </row>
    <row r="1820" spans="1:20" x14ac:dyDescent="0.25">
      <c r="A1820" s="6" t="s">
        <v>4841</v>
      </c>
      <c r="B1820" s="6" t="s">
        <v>1270</v>
      </c>
      <c r="C1820" s="6" t="s">
        <v>1271</v>
      </c>
      <c r="D1820" s="6">
        <v>26</v>
      </c>
      <c r="E1820" s="6">
        <v>29</v>
      </c>
      <c r="F1820" s="6">
        <v>27</v>
      </c>
      <c r="G1820" s="6">
        <v>26</v>
      </c>
      <c r="H1820" s="6">
        <v>27</v>
      </c>
      <c r="I1820" s="6">
        <v>27</v>
      </c>
      <c r="J1820" s="6">
        <v>48.994</v>
      </c>
      <c r="K1820" s="6">
        <v>1720700000</v>
      </c>
      <c r="L1820" s="6">
        <v>1848600000</v>
      </c>
      <c r="M1820" s="6">
        <v>1587400000</v>
      </c>
      <c r="N1820" s="6">
        <v>2144000000</v>
      </c>
      <c r="O1820" s="6">
        <v>2474000000</v>
      </c>
      <c r="P1820" s="6">
        <v>2408500000</v>
      </c>
      <c r="Q1820" s="6">
        <v>7.6183246384258496E-3</v>
      </c>
      <c r="R1820" s="6">
        <v>9.9724459176853603E-2</v>
      </c>
      <c r="S1820" s="6">
        <v>-0.44639650980631601</v>
      </c>
      <c r="T1820" s="9">
        <f t="shared" si="28"/>
        <v>-1.3626324886228574</v>
      </c>
    </row>
    <row r="1821" spans="1:20" x14ac:dyDescent="0.25">
      <c r="A1821" s="6" t="s">
        <v>1272</v>
      </c>
      <c r="B1821" s="6" t="s">
        <v>1273</v>
      </c>
      <c r="C1821" s="6" t="s">
        <v>1274</v>
      </c>
      <c r="D1821" s="6">
        <v>16</v>
      </c>
      <c r="E1821" s="6">
        <v>16</v>
      </c>
      <c r="F1821" s="6">
        <v>16</v>
      </c>
      <c r="G1821" s="6">
        <v>16</v>
      </c>
      <c r="H1821" s="6">
        <v>16</v>
      </c>
      <c r="I1821" s="6">
        <v>15</v>
      </c>
      <c r="J1821" s="6">
        <v>38.399000000000001</v>
      </c>
      <c r="K1821" s="6">
        <v>141420000</v>
      </c>
      <c r="L1821" s="6">
        <v>135630000</v>
      </c>
      <c r="M1821" s="6">
        <v>115420000</v>
      </c>
      <c r="N1821" s="6">
        <v>191010000</v>
      </c>
      <c r="O1821" s="6">
        <v>188260000</v>
      </c>
      <c r="P1821" s="6">
        <v>155940000</v>
      </c>
      <c r="Q1821" s="6">
        <v>2.6268277925597199E-2</v>
      </c>
      <c r="R1821" s="6">
        <v>0.18028794749601501</v>
      </c>
      <c r="S1821" s="6">
        <v>-0.44693692525227702</v>
      </c>
      <c r="T1821" s="9">
        <f t="shared" si="28"/>
        <v>-1.3631430092534482</v>
      </c>
    </row>
    <row r="1822" spans="1:20" x14ac:dyDescent="0.25">
      <c r="A1822" s="6" t="s">
        <v>5710</v>
      </c>
      <c r="B1822" s="6" t="s">
        <v>4256</v>
      </c>
      <c r="C1822" s="6" t="s">
        <v>4257</v>
      </c>
      <c r="D1822" s="6">
        <v>8</v>
      </c>
      <c r="E1822" s="6">
        <v>8</v>
      </c>
      <c r="F1822" s="6">
        <v>7</v>
      </c>
      <c r="G1822" s="6">
        <v>11</v>
      </c>
      <c r="H1822" s="6">
        <v>10</v>
      </c>
      <c r="I1822" s="6">
        <v>10</v>
      </c>
      <c r="J1822" s="6">
        <v>62.875</v>
      </c>
      <c r="K1822" s="6">
        <v>167190000</v>
      </c>
      <c r="L1822" s="6">
        <v>206270000</v>
      </c>
      <c r="M1822" s="6">
        <v>205440000</v>
      </c>
      <c r="N1822" s="6">
        <v>220040000</v>
      </c>
      <c r="O1822" s="6">
        <v>283080000</v>
      </c>
      <c r="P1822" s="6">
        <v>288150000</v>
      </c>
      <c r="Q1822" s="6">
        <v>4.96539056941359E-2</v>
      </c>
      <c r="R1822" s="6">
        <v>0.24635516102223101</v>
      </c>
      <c r="S1822" s="6">
        <v>-0.44701894124348801</v>
      </c>
      <c r="T1822" s="9">
        <f t="shared" si="28"/>
        <v>-1.3632205049817983</v>
      </c>
    </row>
    <row r="1823" spans="1:20" x14ac:dyDescent="0.25">
      <c r="A1823" s="6" t="s">
        <v>4842</v>
      </c>
      <c r="B1823" s="6" t="s">
        <v>1275</v>
      </c>
      <c r="C1823" s="6" t="s">
        <v>1276</v>
      </c>
      <c r="D1823" s="6">
        <v>12</v>
      </c>
      <c r="E1823" s="6">
        <v>11</v>
      </c>
      <c r="F1823" s="6">
        <v>10</v>
      </c>
      <c r="G1823" s="6">
        <v>7</v>
      </c>
      <c r="H1823" s="6">
        <v>7</v>
      </c>
      <c r="I1823" s="6">
        <v>12</v>
      </c>
      <c r="J1823" s="6">
        <v>81.287999999999997</v>
      </c>
      <c r="K1823" s="6">
        <v>41232000</v>
      </c>
      <c r="L1823" s="6">
        <v>45235000</v>
      </c>
      <c r="M1823" s="6">
        <v>39534000</v>
      </c>
      <c r="N1823" s="6">
        <v>54657000</v>
      </c>
      <c r="O1823" s="6">
        <v>57954000</v>
      </c>
      <c r="P1823" s="6">
        <v>59349000</v>
      </c>
      <c r="Q1823" s="6">
        <v>2.6133844814437098E-3</v>
      </c>
      <c r="R1823" s="6">
        <v>5.78597704009957E-2</v>
      </c>
      <c r="S1823" s="6">
        <v>-0.450079600016277</v>
      </c>
      <c r="T1823" s="9">
        <f t="shared" si="28"/>
        <v>-1.3661156294585342</v>
      </c>
    </row>
    <row r="1824" spans="1:20" x14ac:dyDescent="0.25">
      <c r="A1824" s="6" t="s">
        <v>4258</v>
      </c>
      <c r="D1824" s="6">
        <v>2</v>
      </c>
      <c r="E1824" s="6">
        <v>2</v>
      </c>
      <c r="F1824" s="6">
        <v>2</v>
      </c>
      <c r="G1824" s="6">
        <v>2</v>
      </c>
      <c r="H1824" s="6">
        <v>2</v>
      </c>
      <c r="I1824" s="6">
        <v>2</v>
      </c>
      <c r="J1824" s="6">
        <v>7.5114999999999998</v>
      </c>
      <c r="K1824" s="6">
        <v>52583000</v>
      </c>
      <c r="L1824" s="6">
        <v>58789000</v>
      </c>
      <c r="M1824" s="6">
        <v>37376000</v>
      </c>
      <c r="N1824" s="6">
        <v>70149000</v>
      </c>
      <c r="O1824" s="6">
        <v>76493000</v>
      </c>
      <c r="P1824" s="6">
        <v>54977000</v>
      </c>
      <c r="Q1824" s="6">
        <v>0.13702108201851701</v>
      </c>
      <c r="R1824" s="6">
        <v>0.361700522918112</v>
      </c>
      <c r="S1824" s="6">
        <v>-0.45077451070149599</v>
      </c>
      <c r="T1824" s="9">
        <f t="shared" si="28"/>
        <v>-1.366773812228977</v>
      </c>
    </row>
    <row r="1825" spans="1:20" x14ac:dyDescent="0.25">
      <c r="A1825" s="6" t="s">
        <v>5711</v>
      </c>
      <c r="B1825" s="6" t="s">
        <v>5962</v>
      </c>
      <c r="C1825" s="6" t="s">
        <v>4259</v>
      </c>
      <c r="D1825" s="6">
        <v>5</v>
      </c>
      <c r="E1825" s="6">
        <v>4</v>
      </c>
      <c r="F1825" s="6">
        <v>5</v>
      </c>
      <c r="G1825" s="6">
        <v>6</v>
      </c>
      <c r="H1825" s="6">
        <v>5</v>
      </c>
      <c r="I1825" s="6">
        <v>5</v>
      </c>
      <c r="J1825" s="6">
        <v>21.446999999999999</v>
      </c>
      <c r="K1825" s="6">
        <v>46985000</v>
      </c>
      <c r="L1825" s="6">
        <v>52672000</v>
      </c>
      <c r="M1825" s="6">
        <v>56300000</v>
      </c>
      <c r="N1825" s="6">
        <v>90119000</v>
      </c>
      <c r="O1825" s="6">
        <v>58806000</v>
      </c>
      <c r="P1825" s="6">
        <v>67279000</v>
      </c>
      <c r="Q1825" s="6">
        <v>8.3628324387492001E-2</v>
      </c>
      <c r="R1825" s="6">
        <v>0.31182889307758899</v>
      </c>
      <c r="S1825" s="6">
        <v>-0.45185915629069101</v>
      </c>
      <c r="T1825" s="9">
        <f t="shared" si="28"/>
        <v>-1.3678017651623988</v>
      </c>
    </row>
    <row r="1826" spans="1:20" x14ac:dyDescent="0.25">
      <c r="A1826" s="6" t="s">
        <v>4260</v>
      </c>
      <c r="B1826" s="6" t="s">
        <v>4261</v>
      </c>
      <c r="C1826" s="6" t="s">
        <v>4262</v>
      </c>
      <c r="D1826" s="6">
        <v>4</v>
      </c>
      <c r="E1826" s="6">
        <v>5</v>
      </c>
      <c r="F1826" s="6">
        <v>5</v>
      </c>
      <c r="G1826" s="6">
        <v>5</v>
      </c>
      <c r="H1826" s="6">
        <v>4</v>
      </c>
      <c r="I1826" s="6">
        <v>4</v>
      </c>
      <c r="J1826" s="6">
        <v>25.82</v>
      </c>
      <c r="K1826" s="6">
        <v>45718000</v>
      </c>
      <c r="L1826" s="6">
        <v>54707000</v>
      </c>
      <c r="M1826" s="6">
        <v>39088000</v>
      </c>
      <c r="N1826" s="6">
        <v>65490000</v>
      </c>
      <c r="O1826" s="6">
        <v>65423000</v>
      </c>
      <c r="P1826" s="6">
        <v>58643000</v>
      </c>
      <c r="Q1826" s="6">
        <v>3.8733688350300201E-2</v>
      </c>
      <c r="R1826" s="6">
        <v>0.21995291208730999</v>
      </c>
      <c r="S1826" s="6">
        <v>-0.45394007364908601</v>
      </c>
      <c r="T1826" s="9">
        <f t="shared" si="28"/>
        <v>-1.3697760813247244</v>
      </c>
    </row>
    <row r="1827" spans="1:20" x14ac:dyDescent="0.25">
      <c r="A1827" s="6" t="s">
        <v>5712</v>
      </c>
      <c r="B1827" s="6" t="s">
        <v>4263</v>
      </c>
      <c r="C1827" s="6" t="s">
        <v>4264</v>
      </c>
      <c r="D1827" s="6">
        <v>2</v>
      </c>
      <c r="E1827" s="6">
        <v>2</v>
      </c>
      <c r="F1827" s="6">
        <v>1</v>
      </c>
      <c r="G1827" s="6">
        <v>1</v>
      </c>
      <c r="H1827" s="6">
        <v>2</v>
      </c>
      <c r="I1827" s="6">
        <v>2</v>
      </c>
      <c r="J1827" s="6">
        <v>68.138000000000005</v>
      </c>
      <c r="K1827" s="6">
        <v>54394000</v>
      </c>
      <c r="L1827" s="6">
        <v>23263000</v>
      </c>
      <c r="M1827" s="6">
        <v>40373000</v>
      </c>
      <c r="N1827" s="6">
        <v>49585000</v>
      </c>
      <c r="O1827" s="6">
        <v>44630000</v>
      </c>
      <c r="P1827" s="6">
        <v>59335000</v>
      </c>
      <c r="Q1827" s="6">
        <v>0.29650912920559003</v>
      </c>
      <c r="R1827" s="6">
        <v>0.54522100277151297</v>
      </c>
      <c r="S1827" s="6">
        <v>-0.45397504170735897</v>
      </c>
      <c r="T1827" s="9">
        <f t="shared" si="28"/>
        <v>-1.3698092823748154</v>
      </c>
    </row>
    <row r="1828" spans="1:20" x14ac:dyDescent="0.25">
      <c r="A1828" s="6" t="s">
        <v>5713</v>
      </c>
      <c r="D1828" s="6">
        <v>1</v>
      </c>
      <c r="E1828" s="6">
        <v>1</v>
      </c>
      <c r="F1828" s="6">
        <v>1</v>
      </c>
      <c r="G1828" s="6">
        <v>1</v>
      </c>
      <c r="H1828" s="6">
        <v>1</v>
      </c>
      <c r="I1828" s="6">
        <v>1</v>
      </c>
      <c r="J1828" s="6">
        <v>15.586</v>
      </c>
      <c r="K1828" s="6">
        <v>9017200</v>
      </c>
      <c r="L1828" s="6">
        <v>12280000</v>
      </c>
      <c r="M1828" s="6">
        <v>3498200</v>
      </c>
      <c r="N1828" s="6">
        <v>6503400</v>
      </c>
      <c r="O1828" s="6">
        <v>7320200</v>
      </c>
      <c r="P1828" s="6">
        <v>20934000</v>
      </c>
      <c r="Q1828" s="6">
        <v>0.58418144576361997</v>
      </c>
      <c r="R1828" s="6">
        <v>0.75151073440407501</v>
      </c>
      <c r="S1828" s="6">
        <v>-0.45444107055664101</v>
      </c>
      <c r="T1828" s="9">
        <f t="shared" si="28"/>
        <v>-1.3702518386614537</v>
      </c>
    </row>
    <row r="1829" spans="1:20" x14ac:dyDescent="0.25">
      <c r="A1829" s="6" t="s">
        <v>1277</v>
      </c>
      <c r="B1829" s="6" t="s">
        <v>1278</v>
      </c>
      <c r="C1829" s="6" t="s">
        <v>1279</v>
      </c>
      <c r="D1829" s="6">
        <v>2</v>
      </c>
      <c r="E1829" s="6">
        <v>2</v>
      </c>
      <c r="F1829" s="6">
        <v>2</v>
      </c>
      <c r="G1829" s="6">
        <v>2</v>
      </c>
      <c r="H1829" s="6">
        <v>2</v>
      </c>
      <c r="I1829" s="6">
        <v>2</v>
      </c>
      <c r="J1829" s="6">
        <v>12.506</v>
      </c>
      <c r="K1829" s="6">
        <v>8716200</v>
      </c>
      <c r="L1829" s="6">
        <v>13891000</v>
      </c>
      <c r="M1829" s="6">
        <v>13137000</v>
      </c>
      <c r="N1829" s="6">
        <v>15947000</v>
      </c>
      <c r="O1829" s="6">
        <v>14638000</v>
      </c>
      <c r="P1829" s="6">
        <v>17546000</v>
      </c>
      <c r="Q1829" s="6">
        <v>0.11332507634771399</v>
      </c>
      <c r="R1829" s="6">
        <v>0.33480864614420702</v>
      </c>
      <c r="S1829" s="6">
        <v>-0.45486259460449202</v>
      </c>
      <c r="T1829" s="9">
        <f t="shared" si="28"/>
        <v>-1.3706522548780886</v>
      </c>
    </row>
    <row r="1830" spans="1:20" x14ac:dyDescent="0.25">
      <c r="A1830" s="6" t="s">
        <v>4843</v>
      </c>
      <c r="B1830" s="6" t="s">
        <v>1280</v>
      </c>
      <c r="C1830" s="6" t="s">
        <v>1281</v>
      </c>
      <c r="D1830" s="6">
        <v>11</v>
      </c>
      <c r="E1830" s="6">
        <v>16</v>
      </c>
      <c r="F1830" s="6">
        <v>16</v>
      </c>
      <c r="G1830" s="6">
        <v>14</v>
      </c>
      <c r="H1830" s="6">
        <v>18</v>
      </c>
      <c r="I1830" s="6">
        <v>19</v>
      </c>
      <c r="J1830" s="6">
        <v>86.108000000000004</v>
      </c>
      <c r="K1830" s="6">
        <v>47101000</v>
      </c>
      <c r="L1830" s="6">
        <v>62604000</v>
      </c>
      <c r="M1830" s="6">
        <v>52071000</v>
      </c>
      <c r="N1830" s="6">
        <v>73021000</v>
      </c>
      <c r="O1830" s="6">
        <v>88151000</v>
      </c>
      <c r="P1830" s="6">
        <v>61490000</v>
      </c>
      <c r="Q1830" s="6">
        <v>7.6945292299418197E-2</v>
      </c>
      <c r="R1830" s="6">
        <v>0.30533857062202202</v>
      </c>
      <c r="S1830" s="6">
        <v>-0.45538266499837499</v>
      </c>
      <c r="T1830" s="9">
        <f t="shared" si="28"/>
        <v>-1.3711464439732903</v>
      </c>
    </row>
    <row r="1831" spans="1:20" x14ac:dyDescent="0.25">
      <c r="A1831" s="6" t="s">
        <v>4844</v>
      </c>
      <c r="B1831" s="6" t="s">
        <v>1282</v>
      </c>
      <c r="C1831" s="6" t="s">
        <v>1283</v>
      </c>
      <c r="D1831" s="6">
        <v>8</v>
      </c>
      <c r="E1831" s="6">
        <v>8</v>
      </c>
      <c r="F1831" s="6">
        <v>7</v>
      </c>
      <c r="G1831" s="6">
        <v>9</v>
      </c>
      <c r="H1831" s="6">
        <v>9</v>
      </c>
      <c r="I1831" s="6">
        <v>9</v>
      </c>
      <c r="J1831" s="6">
        <v>31.617000000000001</v>
      </c>
      <c r="K1831" s="6">
        <v>302310000</v>
      </c>
      <c r="L1831" s="6">
        <v>267800000</v>
      </c>
      <c r="M1831" s="6">
        <v>248320000</v>
      </c>
      <c r="N1831" s="6">
        <v>316090000</v>
      </c>
      <c r="O1831" s="6">
        <v>398020000</v>
      </c>
      <c r="P1831" s="6">
        <v>412180000</v>
      </c>
      <c r="Q1831" s="6">
        <v>3.5357230113219597E-2</v>
      </c>
      <c r="R1831" s="6">
        <v>0.20867144473521701</v>
      </c>
      <c r="S1831" s="6">
        <v>-0.45568911234537901</v>
      </c>
      <c r="T1831" s="9">
        <f t="shared" si="28"/>
        <v>-1.3714377243947762</v>
      </c>
    </row>
    <row r="1832" spans="1:20" x14ac:dyDescent="0.25">
      <c r="A1832" s="6" t="s">
        <v>4265</v>
      </c>
      <c r="B1832" s="6" t="s">
        <v>4266</v>
      </c>
      <c r="C1832" s="6" t="s">
        <v>4267</v>
      </c>
      <c r="D1832" s="6">
        <v>2</v>
      </c>
      <c r="E1832" s="6">
        <v>5</v>
      </c>
      <c r="F1832" s="6">
        <v>5</v>
      </c>
      <c r="G1832" s="6">
        <v>2</v>
      </c>
      <c r="H1832" s="6">
        <v>3</v>
      </c>
      <c r="I1832" s="6">
        <v>3</v>
      </c>
      <c r="J1832" s="6">
        <v>13.553000000000001</v>
      </c>
      <c r="K1832" s="6">
        <v>20574000</v>
      </c>
      <c r="L1832" s="6">
        <v>35283000</v>
      </c>
      <c r="M1832" s="6">
        <v>21133000</v>
      </c>
      <c r="N1832" s="6">
        <v>53629000</v>
      </c>
      <c r="O1832" s="6">
        <v>19530000</v>
      </c>
      <c r="P1832" s="6">
        <v>37928000</v>
      </c>
      <c r="Q1832" s="6">
        <v>0.40924826847951101</v>
      </c>
      <c r="R1832" s="6">
        <v>0.62480813244094602</v>
      </c>
      <c r="S1832" s="6">
        <v>-0.45755831400553498</v>
      </c>
      <c r="T1832" s="9">
        <f t="shared" si="28"/>
        <v>-1.3732157543928103</v>
      </c>
    </row>
    <row r="1833" spans="1:20" x14ac:dyDescent="0.25">
      <c r="A1833" s="6" t="s">
        <v>1284</v>
      </c>
      <c r="B1833" s="6" t="s">
        <v>1285</v>
      </c>
      <c r="C1833" s="6" t="s">
        <v>1286</v>
      </c>
      <c r="D1833" s="6">
        <v>11</v>
      </c>
      <c r="E1833" s="6">
        <v>11</v>
      </c>
      <c r="F1833" s="6">
        <v>10</v>
      </c>
      <c r="G1833" s="6">
        <v>15</v>
      </c>
      <c r="H1833" s="6">
        <v>14</v>
      </c>
      <c r="I1833" s="6">
        <v>12</v>
      </c>
      <c r="J1833" s="6">
        <v>57.552</v>
      </c>
      <c r="K1833" s="6">
        <v>56966000</v>
      </c>
      <c r="L1833" s="6">
        <v>40028000</v>
      </c>
      <c r="M1833" s="6">
        <v>51337000</v>
      </c>
      <c r="N1833" s="6">
        <v>81802000</v>
      </c>
      <c r="O1833" s="6">
        <v>58360000</v>
      </c>
      <c r="P1833" s="6">
        <v>63579000</v>
      </c>
      <c r="Q1833" s="6">
        <v>9.4776863740532097E-2</v>
      </c>
      <c r="R1833" s="6">
        <v>0.32742544033851601</v>
      </c>
      <c r="S1833" s="6">
        <v>-0.45818583170573002</v>
      </c>
      <c r="T1833" s="9">
        <f t="shared" si="28"/>
        <v>-1.3738131811545202</v>
      </c>
    </row>
    <row r="1834" spans="1:20" x14ac:dyDescent="0.25">
      <c r="A1834" s="6" t="s">
        <v>5714</v>
      </c>
      <c r="B1834" s="6" t="s">
        <v>4268</v>
      </c>
      <c r="C1834" s="6" t="s">
        <v>4269</v>
      </c>
      <c r="D1834" s="6">
        <v>14</v>
      </c>
      <c r="E1834" s="6">
        <v>14</v>
      </c>
      <c r="F1834" s="6">
        <v>14</v>
      </c>
      <c r="G1834" s="6">
        <v>17</v>
      </c>
      <c r="H1834" s="6">
        <v>15</v>
      </c>
      <c r="I1834" s="6">
        <v>16</v>
      </c>
      <c r="J1834" s="6">
        <v>51</v>
      </c>
      <c r="K1834" s="6">
        <v>396460000</v>
      </c>
      <c r="L1834" s="6">
        <v>311130000</v>
      </c>
      <c r="M1834" s="6">
        <v>298300000</v>
      </c>
      <c r="N1834" s="6">
        <v>454230000</v>
      </c>
      <c r="O1834" s="6">
        <v>448280000</v>
      </c>
      <c r="P1834" s="6">
        <v>470300000</v>
      </c>
      <c r="Q1834" s="6">
        <v>2.3779536040429299E-2</v>
      </c>
      <c r="R1834" s="6">
        <v>0.17364183533310901</v>
      </c>
      <c r="S1834" s="6">
        <v>-0.45998255411784</v>
      </c>
      <c r="T1834" s="9">
        <f t="shared" si="28"/>
        <v>-1.3755251844128022</v>
      </c>
    </row>
    <row r="1835" spans="1:20" x14ac:dyDescent="0.25">
      <c r="A1835" s="6" t="s">
        <v>4845</v>
      </c>
      <c r="B1835" s="6" t="s">
        <v>1287</v>
      </c>
      <c r="C1835" s="6" t="s">
        <v>1288</v>
      </c>
      <c r="D1835" s="6">
        <v>8</v>
      </c>
      <c r="E1835" s="6">
        <v>8</v>
      </c>
      <c r="F1835" s="6">
        <v>6</v>
      </c>
      <c r="G1835" s="6">
        <v>8</v>
      </c>
      <c r="H1835" s="6">
        <v>9</v>
      </c>
      <c r="I1835" s="6">
        <v>7</v>
      </c>
      <c r="J1835" s="6">
        <v>64.328000000000003</v>
      </c>
      <c r="K1835" s="6">
        <v>37915000</v>
      </c>
      <c r="L1835" s="6">
        <v>41890000</v>
      </c>
      <c r="M1835" s="6">
        <v>17732000</v>
      </c>
      <c r="N1835" s="6">
        <v>52458000</v>
      </c>
      <c r="O1835" s="6">
        <v>45433000</v>
      </c>
      <c r="P1835" s="6">
        <v>30893000</v>
      </c>
      <c r="Q1835" s="6">
        <v>0.36551643048369697</v>
      </c>
      <c r="R1835" s="6">
        <v>0.59651020315411596</v>
      </c>
      <c r="S1835" s="6">
        <v>-0.46215120951334798</v>
      </c>
      <c r="T1835" s="9">
        <f t="shared" si="28"/>
        <v>-1.3775944251054584</v>
      </c>
    </row>
    <row r="1836" spans="1:20" x14ac:dyDescent="0.25">
      <c r="A1836" s="6" t="s">
        <v>5715</v>
      </c>
      <c r="B1836" s="6" t="s">
        <v>4270</v>
      </c>
      <c r="C1836" s="6" t="s">
        <v>4271</v>
      </c>
      <c r="D1836" s="6">
        <v>3</v>
      </c>
      <c r="E1836" s="6">
        <v>2</v>
      </c>
      <c r="F1836" s="6">
        <v>1</v>
      </c>
      <c r="G1836" s="6">
        <v>3</v>
      </c>
      <c r="H1836" s="6">
        <v>3</v>
      </c>
      <c r="I1836" s="6">
        <v>4</v>
      </c>
      <c r="J1836" s="6">
        <v>27.254000000000001</v>
      </c>
      <c r="K1836" s="6">
        <v>7137100</v>
      </c>
      <c r="L1836" s="6">
        <v>10050000</v>
      </c>
      <c r="M1836" s="6">
        <v>9592100</v>
      </c>
      <c r="N1836" s="6">
        <v>15638000</v>
      </c>
      <c r="O1836" s="6">
        <v>12043000</v>
      </c>
      <c r="P1836" s="6">
        <v>9579900</v>
      </c>
      <c r="Q1836" s="6">
        <v>0.14457039974847399</v>
      </c>
      <c r="R1836" s="6">
        <v>0.375372576396101</v>
      </c>
      <c r="S1836" s="6">
        <v>-0.46360333760579298</v>
      </c>
      <c r="T1836" s="9">
        <f t="shared" si="28"/>
        <v>-1.3789817249904361</v>
      </c>
    </row>
    <row r="1837" spans="1:20" x14ac:dyDescent="0.25">
      <c r="A1837" s="6" t="s">
        <v>4846</v>
      </c>
      <c r="B1837" s="6" t="s">
        <v>1289</v>
      </c>
      <c r="C1837" s="6" t="s">
        <v>1290</v>
      </c>
      <c r="D1837" s="6">
        <v>6</v>
      </c>
      <c r="E1837" s="6">
        <v>6</v>
      </c>
      <c r="F1837" s="6">
        <v>7</v>
      </c>
      <c r="G1837" s="6">
        <v>7</v>
      </c>
      <c r="H1837" s="6">
        <v>8</v>
      </c>
      <c r="I1837" s="6">
        <v>8</v>
      </c>
      <c r="J1837" s="6">
        <v>39.109000000000002</v>
      </c>
      <c r="K1837" s="6">
        <v>67004000</v>
      </c>
      <c r="L1837" s="6">
        <v>58416000</v>
      </c>
      <c r="M1837" s="6">
        <v>61029000</v>
      </c>
      <c r="N1837" s="6">
        <v>93749000</v>
      </c>
      <c r="O1837" s="6">
        <v>83098000</v>
      </c>
      <c r="P1837" s="6">
        <v>80710000</v>
      </c>
      <c r="Q1837" s="6">
        <v>6.1830306607294598E-3</v>
      </c>
      <c r="R1837" s="6">
        <v>8.9653944580577197E-2</v>
      </c>
      <c r="S1837" s="6">
        <v>-0.46541976928710899</v>
      </c>
      <c r="T1837" s="9">
        <f t="shared" si="28"/>
        <v>-1.3807190315870925</v>
      </c>
    </row>
    <row r="1838" spans="1:20" x14ac:dyDescent="0.25">
      <c r="A1838" s="6" t="s">
        <v>1291</v>
      </c>
      <c r="B1838" s="6" t="s">
        <v>1292</v>
      </c>
      <c r="C1838" s="6" t="s">
        <v>1293</v>
      </c>
      <c r="D1838" s="6">
        <v>6</v>
      </c>
      <c r="E1838" s="6">
        <v>8</v>
      </c>
      <c r="F1838" s="6">
        <v>8</v>
      </c>
      <c r="G1838" s="6">
        <v>7</v>
      </c>
      <c r="H1838" s="6">
        <v>8</v>
      </c>
      <c r="I1838" s="6">
        <v>8</v>
      </c>
      <c r="J1838" s="6">
        <v>21.707999999999998</v>
      </c>
      <c r="K1838" s="6">
        <v>105900000</v>
      </c>
      <c r="L1838" s="6">
        <v>184190000</v>
      </c>
      <c r="M1838" s="6">
        <v>158940000</v>
      </c>
      <c r="N1838" s="6">
        <v>169730000</v>
      </c>
      <c r="O1838" s="6">
        <v>255080000</v>
      </c>
      <c r="P1838" s="6">
        <v>188860000</v>
      </c>
      <c r="Q1838" s="6">
        <v>0.19092139243782599</v>
      </c>
      <c r="R1838" s="6">
        <v>0.43463910562304398</v>
      </c>
      <c r="S1838" s="6">
        <v>-0.46637662251790202</v>
      </c>
      <c r="T1838" s="9">
        <f t="shared" si="28"/>
        <v>-1.3816350835897326</v>
      </c>
    </row>
    <row r="1839" spans="1:20" x14ac:dyDescent="0.25">
      <c r="A1839" s="6" t="s">
        <v>4272</v>
      </c>
      <c r="B1839" s="6" t="s">
        <v>4273</v>
      </c>
      <c r="C1839" s="6" t="s">
        <v>4274</v>
      </c>
      <c r="D1839" s="6">
        <v>6</v>
      </c>
      <c r="E1839" s="6">
        <v>12</v>
      </c>
      <c r="F1839" s="6">
        <v>9</v>
      </c>
      <c r="G1839" s="6">
        <v>8</v>
      </c>
      <c r="H1839" s="6">
        <v>7</v>
      </c>
      <c r="I1839" s="6">
        <v>12</v>
      </c>
      <c r="J1839" s="6">
        <v>85.156000000000006</v>
      </c>
      <c r="K1839" s="6">
        <v>143320000</v>
      </c>
      <c r="L1839" s="6">
        <v>138480000</v>
      </c>
      <c r="M1839" s="6">
        <v>134330000</v>
      </c>
      <c r="N1839" s="6">
        <v>183820000</v>
      </c>
      <c r="O1839" s="6">
        <v>196570000</v>
      </c>
      <c r="P1839" s="6">
        <v>195490000</v>
      </c>
      <c r="Q1839" s="6">
        <v>3.3810700619764399E-4</v>
      </c>
      <c r="R1839" s="6">
        <v>1.4811964377892501E-2</v>
      </c>
      <c r="S1839" s="6">
        <v>-0.46857770284016798</v>
      </c>
      <c r="T1839" s="9">
        <f t="shared" si="28"/>
        <v>-1.3837446152251311</v>
      </c>
    </row>
    <row r="1840" spans="1:20" x14ac:dyDescent="0.25">
      <c r="A1840" s="6" t="s">
        <v>1294</v>
      </c>
      <c r="B1840" s="6" t="s">
        <v>1295</v>
      </c>
      <c r="C1840" s="6" t="s">
        <v>1296</v>
      </c>
      <c r="D1840" s="6">
        <v>19</v>
      </c>
      <c r="E1840" s="6">
        <v>18</v>
      </c>
      <c r="F1840" s="6">
        <v>18</v>
      </c>
      <c r="G1840" s="6">
        <v>18</v>
      </c>
      <c r="H1840" s="6">
        <v>18</v>
      </c>
      <c r="I1840" s="6">
        <v>16</v>
      </c>
      <c r="J1840" s="6">
        <v>50.569000000000003</v>
      </c>
      <c r="K1840" s="6">
        <v>130020000</v>
      </c>
      <c r="L1840" s="6">
        <v>135940000</v>
      </c>
      <c r="M1840" s="6">
        <v>111570000</v>
      </c>
      <c r="N1840" s="6">
        <v>164750000</v>
      </c>
      <c r="O1840" s="6">
        <v>183250000</v>
      </c>
      <c r="P1840" s="6">
        <v>173230000</v>
      </c>
      <c r="Q1840" s="6">
        <v>8.4401695717602598E-3</v>
      </c>
      <c r="R1840" s="6">
        <v>0.105965299684478</v>
      </c>
      <c r="S1840" s="6">
        <v>-0.469043095906574</v>
      </c>
      <c r="T1840" s="9">
        <f t="shared" si="28"/>
        <v>-1.3841910637210222</v>
      </c>
    </row>
    <row r="1841" spans="1:20" x14ac:dyDescent="0.25">
      <c r="A1841" s="6" t="s">
        <v>4275</v>
      </c>
      <c r="B1841" s="6" t="s">
        <v>4276</v>
      </c>
      <c r="C1841" s="6" t="s">
        <v>4277</v>
      </c>
      <c r="D1841" s="6">
        <v>1</v>
      </c>
      <c r="E1841" s="6">
        <v>1</v>
      </c>
      <c r="F1841" s="6">
        <v>1</v>
      </c>
      <c r="G1841" s="6">
        <v>2</v>
      </c>
      <c r="H1841" s="6">
        <v>1</v>
      </c>
      <c r="I1841" s="6">
        <v>1</v>
      </c>
      <c r="J1841" s="6">
        <v>12.047000000000001</v>
      </c>
      <c r="K1841" s="6">
        <v>41644000</v>
      </c>
      <c r="L1841" s="6">
        <v>47710000</v>
      </c>
      <c r="M1841" s="6">
        <v>34580000</v>
      </c>
      <c r="N1841" s="6">
        <v>58759000</v>
      </c>
      <c r="O1841" s="6">
        <v>66553000</v>
      </c>
      <c r="P1841" s="6">
        <v>46749000</v>
      </c>
      <c r="Q1841" s="6">
        <v>7.9191210205542401E-2</v>
      </c>
      <c r="R1841" s="6">
        <v>0.30846844633272902</v>
      </c>
      <c r="S1841" s="6">
        <v>-0.47063700358073002</v>
      </c>
      <c r="T1841" s="9">
        <f t="shared" si="28"/>
        <v>-1.38572118055399</v>
      </c>
    </row>
    <row r="1842" spans="1:20" x14ac:dyDescent="0.25">
      <c r="A1842" s="6" t="s">
        <v>5716</v>
      </c>
      <c r="B1842" s="6" t="s">
        <v>4278</v>
      </c>
      <c r="C1842" s="6" t="s">
        <v>4279</v>
      </c>
      <c r="D1842" s="6">
        <v>3</v>
      </c>
      <c r="E1842" s="6">
        <v>1</v>
      </c>
      <c r="F1842" s="6">
        <v>2</v>
      </c>
      <c r="G1842" s="6">
        <v>3</v>
      </c>
      <c r="H1842" s="6">
        <v>2</v>
      </c>
      <c r="I1842" s="6">
        <v>5</v>
      </c>
      <c r="J1842" s="6">
        <v>86.370999999999995</v>
      </c>
      <c r="K1842" s="6">
        <v>23825000</v>
      </c>
      <c r="L1842" s="6">
        <v>22207000</v>
      </c>
      <c r="M1842" s="6">
        <v>13321000</v>
      </c>
      <c r="N1842" s="6">
        <v>27331000</v>
      </c>
      <c r="O1842" s="6">
        <v>25192000</v>
      </c>
      <c r="P1842" s="6">
        <v>27365000</v>
      </c>
      <c r="Q1842" s="6">
        <v>0.15153235101833201</v>
      </c>
      <c r="R1842" s="6">
        <v>0.38566762762267698</v>
      </c>
      <c r="S1842" s="6">
        <v>-0.47288068135579298</v>
      </c>
      <c r="T1842" s="9">
        <f t="shared" si="28"/>
        <v>-1.3878779292947312</v>
      </c>
    </row>
    <row r="1843" spans="1:20" x14ac:dyDescent="0.25">
      <c r="A1843" s="6" t="s">
        <v>4280</v>
      </c>
      <c r="B1843" s="6" t="s">
        <v>4281</v>
      </c>
      <c r="C1843" s="6" t="s">
        <v>4282</v>
      </c>
      <c r="D1843" s="6">
        <v>8</v>
      </c>
      <c r="E1843" s="6">
        <v>13</v>
      </c>
      <c r="F1843" s="6">
        <v>12</v>
      </c>
      <c r="G1843" s="6">
        <v>13</v>
      </c>
      <c r="H1843" s="6">
        <v>9</v>
      </c>
      <c r="I1843" s="6">
        <v>12</v>
      </c>
      <c r="J1843" s="6">
        <v>74.691000000000003</v>
      </c>
      <c r="K1843" s="6">
        <v>28635000</v>
      </c>
      <c r="L1843" s="6">
        <v>62894000</v>
      </c>
      <c r="M1843" s="6">
        <v>47726000</v>
      </c>
      <c r="N1843" s="6">
        <v>57308000</v>
      </c>
      <c r="O1843" s="6">
        <v>53718000</v>
      </c>
      <c r="P1843" s="6">
        <v>74762000</v>
      </c>
      <c r="Q1843" s="6">
        <v>0.26209333884674502</v>
      </c>
      <c r="R1843" s="6">
        <v>0.51658786689437297</v>
      </c>
      <c r="S1843" s="6">
        <v>-0.47365633646647298</v>
      </c>
      <c r="T1843" s="9">
        <f t="shared" si="28"/>
        <v>-1.3886243129867539</v>
      </c>
    </row>
    <row r="1844" spans="1:20" x14ac:dyDescent="0.25">
      <c r="A1844" s="6" t="s">
        <v>4283</v>
      </c>
      <c r="B1844" s="6" t="s">
        <v>4284</v>
      </c>
      <c r="C1844" s="6" t="s">
        <v>4285</v>
      </c>
      <c r="D1844" s="6">
        <v>12</v>
      </c>
      <c r="E1844" s="6">
        <v>11</v>
      </c>
      <c r="F1844" s="6">
        <v>12</v>
      </c>
      <c r="G1844" s="6">
        <v>10</v>
      </c>
      <c r="H1844" s="6">
        <v>13</v>
      </c>
      <c r="I1844" s="6">
        <v>12</v>
      </c>
      <c r="J1844" s="6">
        <v>33.466000000000001</v>
      </c>
      <c r="K1844" s="6">
        <v>129180000</v>
      </c>
      <c r="L1844" s="6">
        <v>137040000</v>
      </c>
      <c r="M1844" s="6">
        <v>139860000</v>
      </c>
      <c r="N1844" s="6">
        <v>155080000</v>
      </c>
      <c r="O1844" s="6">
        <v>217310000</v>
      </c>
      <c r="P1844" s="6">
        <v>196770000</v>
      </c>
      <c r="Q1844" s="6">
        <v>3.3171768889955398E-2</v>
      </c>
      <c r="R1844" s="6">
        <v>0.20518008409001801</v>
      </c>
      <c r="S1844" s="6">
        <v>-0.47377141316731702</v>
      </c>
      <c r="T1844" s="9">
        <f t="shared" si="28"/>
        <v>-1.388735081148738</v>
      </c>
    </row>
    <row r="1845" spans="1:20" x14ac:dyDescent="0.25">
      <c r="A1845" s="6" t="s">
        <v>4286</v>
      </c>
      <c r="B1845" s="6" t="s">
        <v>4287</v>
      </c>
      <c r="C1845" s="6" t="s">
        <v>4288</v>
      </c>
      <c r="D1845" s="6">
        <v>4</v>
      </c>
      <c r="E1845" s="6">
        <v>4</v>
      </c>
      <c r="F1845" s="6">
        <v>4</v>
      </c>
      <c r="G1845" s="6">
        <v>4</v>
      </c>
      <c r="H1845" s="6">
        <v>4</v>
      </c>
      <c r="I1845" s="6">
        <v>4</v>
      </c>
      <c r="J1845" s="6">
        <v>25.094999999999999</v>
      </c>
      <c r="K1845" s="6">
        <v>590650000</v>
      </c>
      <c r="L1845" s="6">
        <v>472710000</v>
      </c>
      <c r="M1845" s="6">
        <v>346210000</v>
      </c>
      <c r="N1845" s="6">
        <v>697120000</v>
      </c>
      <c r="O1845" s="6">
        <v>693280000</v>
      </c>
      <c r="P1845" s="6">
        <v>535830000</v>
      </c>
      <c r="Q1845" s="6">
        <v>0.13801486002817301</v>
      </c>
      <c r="R1845" s="6">
        <v>0.36313198870616198</v>
      </c>
      <c r="S1845" s="6">
        <v>-0.47390492757161301</v>
      </c>
      <c r="T1845" s="9">
        <f t="shared" si="28"/>
        <v>-1.3888636077685534</v>
      </c>
    </row>
    <row r="1846" spans="1:20" x14ac:dyDescent="0.25">
      <c r="A1846" s="6" t="s">
        <v>5717</v>
      </c>
      <c r="B1846" s="6" t="s">
        <v>4289</v>
      </c>
      <c r="C1846" s="6" t="s">
        <v>4290</v>
      </c>
      <c r="D1846" s="6">
        <v>15</v>
      </c>
      <c r="E1846" s="6">
        <v>17</v>
      </c>
      <c r="F1846" s="6">
        <v>17</v>
      </c>
      <c r="G1846" s="6">
        <v>17</v>
      </c>
      <c r="H1846" s="6">
        <v>17</v>
      </c>
      <c r="I1846" s="6">
        <v>17</v>
      </c>
      <c r="J1846" s="6">
        <v>63.17</v>
      </c>
      <c r="K1846" s="6">
        <v>52850000</v>
      </c>
      <c r="L1846" s="6">
        <v>57016000</v>
      </c>
      <c r="M1846" s="6">
        <v>46749000</v>
      </c>
      <c r="N1846" s="6">
        <v>80044000</v>
      </c>
      <c r="O1846" s="6">
        <v>73515000</v>
      </c>
      <c r="P1846" s="6">
        <v>64210000</v>
      </c>
      <c r="Q1846" s="6">
        <v>1.8995100293592301E-2</v>
      </c>
      <c r="R1846" s="6">
        <v>0.158997319430183</v>
      </c>
      <c r="S1846" s="6">
        <v>-0.47447458902994899</v>
      </c>
      <c r="T1846" s="9">
        <f t="shared" si="28"/>
        <v>-1.3894121216742208</v>
      </c>
    </row>
    <row r="1847" spans="1:20" x14ac:dyDescent="0.25">
      <c r="A1847" s="6" t="s">
        <v>4847</v>
      </c>
      <c r="B1847" s="6" t="s">
        <v>1297</v>
      </c>
      <c r="C1847" s="6" t="s">
        <v>1298</v>
      </c>
      <c r="D1847" s="6">
        <v>9</v>
      </c>
      <c r="E1847" s="6">
        <v>8</v>
      </c>
      <c r="F1847" s="6">
        <v>9</v>
      </c>
      <c r="G1847" s="6">
        <v>9</v>
      </c>
      <c r="H1847" s="6">
        <v>7</v>
      </c>
      <c r="I1847" s="6">
        <v>7</v>
      </c>
      <c r="J1847" s="6">
        <v>39.835000000000001</v>
      </c>
      <c r="K1847" s="6">
        <v>36643000</v>
      </c>
      <c r="L1847" s="6">
        <v>35070000</v>
      </c>
      <c r="M1847" s="6">
        <v>26965000</v>
      </c>
      <c r="N1847" s="6">
        <v>43182000</v>
      </c>
      <c r="O1847" s="6">
        <v>50904000</v>
      </c>
      <c r="P1847" s="6">
        <v>42445000</v>
      </c>
      <c r="Q1847" s="6">
        <v>4.19636831309734E-2</v>
      </c>
      <c r="R1847" s="6">
        <v>0.22694442736950601</v>
      </c>
      <c r="S1847" s="6">
        <v>-0.47631263732910201</v>
      </c>
      <c r="T1847" s="9">
        <f t="shared" si="28"/>
        <v>-1.3911834136167669</v>
      </c>
    </row>
    <row r="1848" spans="1:20" x14ac:dyDescent="0.25">
      <c r="A1848" s="6" t="s">
        <v>5718</v>
      </c>
      <c r="B1848" s="6" t="s">
        <v>4291</v>
      </c>
      <c r="C1848" s="6" t="s">
        <v>4292</v>
      </c>
      <c r="D1848" s="6">
        <v>3</v>
      </c>
      <c r="E1848" s="6">
        <v>4</v>
      </c>
      <c r="F1848" s="6">
        <v>4</v>
      </c>
      <c r="G1848" s="6">
        <v>5</v>
      </c>
      <c r="H1848" s="6">
        <v>4</v>
      </c>
      <c r="I1848" s="6">
        <v>3</v>
      </c>
      <c r="J1848" s="6">
        <v>18.786999999999999</v>
      </c>
      <c r="K1848" s="6">
        <v>54946000</v>
      </c>
      <c r="L1848" s="6">
        <v>48925000</v>
      </c>
      <c r="M1848" s="6">
        <v>54259000</v>
      </c>
      <c r="N1848" s="6">
        <v>103410000</v>
      </c>
      <c r="O1848" s="6">
        <v>54159000</v>
      </c>
      <c r="P1848" s="6">
        <v>70731000</v>
      </c>
      <c r="Q1848" s="6">
        <v>0.15654358299499299</v>
      </c>
      <c r="R1848" s="6">
        <v>0.39355706640621602</v>
      </c>
      <c r="S1848" s="6">
        <v>-0.48046620686848801</v>
      </c>
      <c r="T1848" s="9">
        <f t="shared" si="28"/>
        <v>-1.3951944505648719</v>
      </c>
    </row>
    <row r="1849" spans="1:20" x14ac:dyDescent="0.25">
      <c r="A1849" s="6" t="s">
        <v>4848</v>
      </c>
      <c r="B1849" s="6" t="s">
        <v>1299</v>
      </c>
      <c r="C1849" s="6" t="s">
        <v>1300</v>
      </c>
      <c r="D1849" s="6">
        <v>30</v>
      </c>
      <c r="E1849" s="6">
        <v>30</v>
      </c>
      <c r="F1849" s="6">
        <v>28</v>
      </c>
      <c r="G1849" s="6">
        <v>29</v>
      </c>
      <c r="H1849" s="6">
        <v>28</v>
      </c>
      <c r="I1849" s="6">
        <v>31</v>
      </c>
      <c r="J1849" s="6">
        <v>71.742000000000004</v>
      </c>
      <c r="K1849" s="6">
        <v>600970000</v>
      </c>
      <c r="L1849" s="6">
        <v>570900000</v>
      </c>
      <c r="M1849" s="6">
        <v>577610000</v>
      </c>
      <c r="N1849" s="6">
        <v>921680000</v>
      </c>
      <c r="O1849" s="6">
        <v>766270000</v>
      </c>
      <c r="P1849" s="6">
        <v>763900000</v>
      </c>
      <c r="Q1849" s="6">
        <v>6.4410034822285503E-3</v>
      </c>
      <c r="R1849" s="6">
        <v>9.1475636017118098E-2</v>
      </c>
      <c r="S1849" s="6">
        <v>-0.48162460327148399</v>
      </c>
      <c r="T1849" s="9">
        <f t="shared" si="28"/>
        <v>-1.3963151567510936</v>
      </c>
    </row>
    <row r="1850" spans="1:20" x14ac:dyDescent="0.25">
      <c r="A1850" s="6" t="s">
        <v>4849</v>
      </c>
      <c r="B1850" s="6" t="s">
        <v>1301</v>
      </c>
      <c r="C1850" s="6" t="s">
        <v>4924</v>
      </c>
      <c r="D1850" s="6">
        <v>6</v>
      </c>
      <c r="E1850" s="6">
        <v>8</v>
      </c>
      <c r="F1850" s="6">
        <v>7</v>
      </c>
      <c r="G1850" s="6">
        <v>8</v>
      </c>
      <c r="H1850" s="6">
        <v>8</v>
      </c>
      <c r="I1850" s="6">
        <v>8</v>
      </c>
      <c r="J1850" s="6">
        <v>57.401000000000003</v>
      </c>
      <c r="K1850" s="6">
        <v>35523000</v>
      </c>
      <c r="L1850" s="6">
        <v>33972000</v>
      </c>
      <c r="M1850" s="6">
        <v>28194000</v>
      </c>
      <c r="N1850" s="6">
        <v>41504000</v>
      </c>
      <c r="O1850" s="6">
        <v>49150000</v>
      </c>
      <c r="P1850" s="6">
        <v>45505000</v>
      </c>
      <c r="Q1850" s="6">
        <v>1.76908474959361E-2</v>
      </c>
      <c r="R1850" s="6">
        <v>0.15177272914221801</v>
      </c>
      <c r="S1850" s="6">
        <v>-0.482659657796223</v>
      </c>
      <c r="T1850" s="9">
        <f t="shared" si="28"/>
        <v>-1.397317295700901</v>
      </c>
    </row>
    <row r="1851" spans="1:20" x14ac:dyDescent="0.25">
      <c r="A1851" s="6" t="s">
        <v>4293</v>
      </c>
      <c r="B1851" s="6" t="s">
        <v>4294</v>
      </c>
      <c r="C1851" s="6" t="s">
        <v>4295</v>
      </c>
      <c r="D1851" s="6">
        <v>3</v>
      </c>
      <c r="E1851" s="6">
        <v>6</v>
      </c>
      <c r="F1851" s="6">
        <v>7</v>
      </c>
      <c r="G1851" s="6">
        <v>9</v>
      </c>
      <c r="H1851" s="6">
        <v>6</v>
      </c>
      <c r="I1851" s="6">
        <v>4</v>
      </c>
      <c r="J1851" s="6">
        <v>83.099000000000004</v>
      </c>
      <c r="K1851" s="6">
        <v>5724800</v>
      </c>
      <c r="L1851" s="6">
        <v>27693000</v>
      </c>
      <c r="M1851" s="6">
        <v>24500000</v>
      </c>
      <c r="N1851" s="6">
        <v>25209000</v>
      </c>
      <c r="O1851" s="6">
        <v>26733000</v>
      </c>
      <c r="P1851" s="6">
        <v>15783000</v>
      </c>
      <c r="Q1851" s="6">
        <v>0.56290718363355396</v>
      </c>
      <c r="R1851" s="6">
        <v>0.73124661899147503</v>
      </c>
      <c r="S1851" s="6">
        <v>-0.48444430033365998</v>
      </c>
      <c r="T1851" s="9">
        <f t="shared" si="28"/>
        <v>-1.3990468746038114</v>
      </c>
    </row>
    <row r="1852" spans="1:20" x14ac:dyDescent="0.25">
      <c r="A1852" s="6" t="s">
        <v>4296</v>
      </c>
      <c r="B1852" s="6" t="s">
        <v>3963</v>
      </c>
      <c r="C1852" s="6" t="s">
        <v>4297</v>
      </c>
      <c r="D1852" s="6">
        <v>1</v>
      </c>
      <c r="E1852" s="6">
        <v>1</v>
      </c>
      <c r="F1852" s="6">
        <v>1</v>
      </c>
      <c r="G1852" s="6">
        <v>1</v>
      </c>
      <c r="H1852" s="6">
        <v>1</v>
      </c>
      <c r="I1852" s="6">
        <v>1</v>
      </c>
      <c r="J1852" s="6">
        <v>15.815</v>
      </c>
      <c r="K1852" s="6">
        <v>22659000</v>
      </c>
      <c r="L1852" s="6">
        <v>22861000</v>
      </c>
      <c r="M1852" s="6">
        <v>21469000</v>
      </c>
      <c r="N1852" s="6">
        <v>30932000</v>
      </c>
      <c r="O1852" s="6">
        <v>28335000</v>
      </c>
      <c r="P1852" s="6">
        <v>34753000</v>
      </c>
      <c r="Q1852" s="6">
        <v>5.72883866958561E-3</v>
      </c>
      <c r="R1852" s="6">
        <v>8.8576742856586205E-2</v>
      </c>
      <c r="S1852" s="6">
        <v>-0.48453267415364498</v>
      </c>
      <c r="T1852" s="9">
        <f t="shared" si="28"/>
        <v>-1.399132577333801</v>
      </c>
    </row>
    <row r="1853" spans="1:20" x14ac:dyDescent="0.25">
      <c r="A1853" s="6" t="s">
        <v>1302</v>
      </c>
      <c r="B1853" s="6" t="s">
        <v>1303</v>
      </c>
      <c r="C1853" s="6" t="s">
        <v>1304</v>
      </c>
      <c r="D1853" s="6">
        <v>37</v>
      </c>
      <c r="E1853" s="6">
        <v>36</v>
      </c>
      <c r="F1853" s="6">
        <v>36</v>
      </c>
      <c r="G1853" s="6">
        <v>39</v>
      </c>
      <c r="H1853" s="6">
        <v>37</v>
      </c>
      <c r="I1853" s="6">
        <v>39</v>
      </c>
      <c r="J1853" s="6">
        <v>74.622</v>
      </c>
      <c r="K1853" s="6">
        <v>876910000</v>
      </c>
      <c r="L1853" s="6">
        <v>888320000</v>
      </c>
      <c r="M1853" s="6">
        <v>776750000</v>
      </c>
      <c r="N1853" s="6">
        <v>1244800000</v>
      </c>
      <c r="O1853" s="6">
        <v>1293800000</v>
      </c>
      <c r="P1853" s="6">
        <v>1029100000</v>
      </c>
      <c r="Q1853" s="6">
        <v>1.53047234102927E-2</v>
      </c>
      <c r="R1853" s="6">
        <v>0.14176283620431401</v>
      </c>
      <c r="S1853" s="6">
        <v>-0.48457908630371099</v>
      </c>
      <c r="T1853" s="9">
        <f t="shared" si="28"/>
        <v>-1.399177588783785</v>
      </c>
    </row>
    <row r="1854" spans="1:20" x14ac:dyDescent="0.25">
      <c r="A1854" s="6" t="s">
        <v>1305</v>
      </c>
      <c r="B1854" s="6" t="s">
        <v>1306</v>
      </c>
      <c r="C1854" s="6" t="s">
        <v>1307</v>
      </c>
      <c r="D1854" s="6">
        <v>12</v>
      </c>
      <c r="E1854" s="6">
        <v>12</v>
      </c>
      <c r="F1854" s="6">
        <v>10</v>
      </c>
      <c r="G1854" s="6">
        <v>11</v>
      </c>
      <c r="H1854" s="6">
        <v>12</v>
      </c>
      <c r="I1854" s="6">
        <v>12</v>
      </c>
      <c r="J1854" s="6">
        <v>40.956000000000003</v>
      </c>
      <c r="K1854" s="6">
        <v>192020000</v>
      </c>
      <c r="L1854" s="6">
        <v>183420000</v>
      </c>
      <c r="M1854" s="6">
        <v>155410000</v>
      </c>
      <c r="N1854" s="6">
        <v>212320000</v>
      </c>
      <c r="O1854" s="6">
        <v>264230000</v>
      </c>
      <c r="P1854" s="6">
        <v>268470000</v>
      </c>
      <c r="Q1854" s="6">
        <v>2.73249522481579E-2</v>
      </c>
      <c r="R1854" s="6">
        <v>0.185683421382697</v>
      </c>
      <c r="S1854" s="6">
        <v>-0.48676935831705498</v>
      </c>
      <c r="T1854" s="9">
        <f t="shared" si="28"/>
        <v>-1.401303406713547</v>
      </c>
    </row>
    <row r="1855" spans="1:20" x14ac:dyDescent="0.25">
      <c r="A1855" s="6" t="s">
        <v>1308</v>
      </c>
      <c r="C1855" s="6" t="s">
        <v>931</v>
      </c>
      <c r="D1855" s="6">
        <v>1</v>
      </c>
      <c r="E1855" s="6">
        <v>2</v>
      </c>
      <c r="F1855" s="6">
        <v>2</v>
      </c>
      <c r="G1855" s="6">
        <v>2</v>
      </c>
      <c r="H1855" s="6">
        <v>2</v>
      </c>
      <c r="I1855" s="6">
        <v>2</v>
      </c>
      <c r="J1855" s="6">
        <v>6.4344999999999999</v>
      </c>
      <c r="K1855" s="6">
        <v>50732000</v>
      </c>
      <c r="L1855" s="6">
        <v>28149000</v>
      </c>
      <c r="M1855" s="6">
        <v>27065000</v>
      </c>
      <c r="N1855" s="6">
        <v>47865000</v>
      </c>
      <c r="O1855" s="6">
        <v>53176000</v>
      </c>
      <c r="P1855" s="6">
        <v>41868000</v>
      </c>
      <c r="Q1855" s="6">
        <v>0.19040540315214</v>
      </c>
      <c r="R1855" s="6">
        <v>0.43415805657835599</v>
      </c>
      <c r="S1855" s="6">
        <v>-0.48772939046223801</v>
      </c>
      <c r="T1855" s="9">
        <f t="shared" si="28"/>
        <v>-1.4022362053897437</v>
      </c>
    </row>
    <row r="1856" spans="1:20" x14ac:dyDescent="0.25">
      <c r="A1856" s="6" t="s">
        <v>1309</v>
      </c>
      <c r="B1856" s="6" t="s">
        <v>1310</v>
      </c>
      <c r="C1856" s="6" t="s">
        <v>1311</v>
      </c>
      <c r="D1856" s="6">
        <v>41</v>
      </c>
      <c r="E1856" s="6">
        <v>42</v>
      </c>
      <c r="F1856" s="6">
        <v>44</v>
      </c>
      <c r="G1856" s="6">
        <v>44</v>
      </c>
      <c r="H1856" s="6">
        <v>46</v>
      </c>
      <c r="I1856" s="6">
        <v>45</v>
      </c>
      <c r="J1856" s="6">
        <v>47.411000000000001</v>
      </c>
      <c r="K1856" s="6">
        <v>5720200000</v>
      </c>
      <c r="L1856" s="6">
        <v>5640300000</v>
      </c>
      <c r="M1856" s="6">
        <v>4814800000</v>
      </c>
      <c r="N1856" s="6">
        <v>7585700000</v>
      </c>
      <c r="O1856" s="6">
        <v>8199300000</v>
      </c>
      <c r="P1856" s="6">
        <v>6904300000</v>
      </c>
      <c r="Q1856" s="6">
        <v>1.03282570742708E-2</v>
      </c>
      <c r="R1856" s="6">
        <v>0.11372129045948499</v>
      </c>
      <c r="S1856" s="6">
        <v>-0.488989512125656</v>
      </c>
      <c r="T1856" s="9">
        <f t="shared" si="28"/>
        <v>-1.4034615233412158</v>
      </c>
    </row>
    <row r="1857" spans="1:20" x14ac:dyDescent="0.25">
      <c r="A1857" s="6" t="s">
        <v>1312</v>
      </c>
      <c r="B1857" s="6" t="s">
        <v>1313</v>
      </c>
      <c r="C1857" s="6" t="s">
        <v>1314</v>
      </c>
      <c r="D1857" s="6">
        <v>28</v>
      </c>
      <c r="E1857" s="6">
        <v>30</v>
      </c>
      <c r="F1857" s="6">
        <v>29</v>
      </c>
      <c r="G1857" s="6">
        <v>29</v>
      </c>
      <c r="H1857" s="6">
        <v>28</v>
      </c>
      <c r="I1857" s="6">
        <v>30</v>
      </c>
      <c r="J1857" s="6">
        <v>44.889000000000003</v>
      </c>
      <c r="K1857" s="6">
        <v>1905000000</v>
      </c>
      <c r="L1857" s="6">
        <v>2063900000</v>
      </c>
      <c r="M1857" s="6">
        <v>1750900000</v>
      </c>
      <c r="N1857" s="6">
        <v>2612000000</v>
      </c>
      <c r="O1857" s="6">
        <v>2809100000</v>
      </c>
      <c r="P1857" s="6">
        <v>2604100000</v>
      </c>
      <c r="Q1857" s="6">
        <v>3.1439027793468302E-3</v>
      </c>
      <c r="R1857" s="6">
        <v>6.58665477143449E-2</v>
      </c>
      <c r="S1857" s="6">
        <v>-0.49092801411946901</v>
      </c>
      <c r="T1857" s="9">
        <f t="shared" si="28"/>
        <v>-1.4053485760461824</v>
      </c>
    </row>
    <row r="1858" spans="1:20" x14ac:dyDescent="0.25">
      <c r="A1858" s="6" t="s">
        <v>5719</v>
      </c>
      <c r="B1858" s="6" t="s">
        <v>4298</v>
      </c>
      <c r="C1858" s="6" t="s">
        <v>4299</v>
      </c>
      <c r="D1858" s="6">
        <v>2</v>
      </c>
      <c r="E1858" s="6">
        <v>2</v>
      </c>
      <c r="F1858" s="6">
        <v>2</v>
      </c>
      <c r="G1858" s="6">
        <v>2</v>
      </c>
      <c r="H1858" s="6">
        <v>2</v>
      </c>
      <c r="I1858" s="6">
        <v>2</v>
      </c>
      <c r="J1858" s="6">
        <v>10.981999999999999</v>
      </c>
      <c r="K1858" s="6">
        <v>13515000</v>
      </c>
      <c r="L1858" s="6">
        <v>15554000</v>
      </c>
      <c r="M1858" s="6">
        <v>22478000</v>
      </c>
      <c r="N1858" s="6">
        <v>20365000</v>
      </c>
      <c r="O1858" s="6">
        <v>19942000</v>
      </c>
      <c r="P1858" s="6">
        <v>32308000</v>
      </c>
      <c r="Q1858" s="6">
        <v>0.194426038684196</v>
      </c>
      <c r="R1858" s="6">
        <v>0.440884596531674</v>
      </c>
      <c r="S1858" s="6">
        <v>-0.49114481608073002</v>
      </c>
      <c r="T1858" s="9">
        <f t="shared" ref="T1858:T1921" si="29">IF(S1858&gt;0,POWER(2,S1858),-POWER(2,-S1858))</f>
        <v>-1.4055597816116161</v>
      </c>
    </row>
    <row r="1859" spans="1:20" x14ac:dyDescent="0.25">
      <c r="A1859" s="6" t="s">
        <v>4300</v>
      </c>
      <c r="B1859" s="6" t="s">
        <v>4301</v>
      </c>
      <c r="C1859" s="6" t="s">
        <v>4302</v>
      </c>
      <c r="D1859" s="6">
        <v>1</v>
      </c>
      <c r="E1859" s="6">
        <v>1</v>
      </c>
      <c r="F1859" s="6">
        <v>2</v>
      </c>
      <c r="G1859" s="6">
        <v>1</v>
      </c>
      <c r="H1859" s="6">
        <v>1</v>
      </c>
      <c r="I1859" s="6">
        <v>1</v>
      </c>
      <c r="J1859" s="6">
        <v>22.382000000000001</v>
      </c>
      <c r="K1859" s="6">
        <v>10195000</v>
      </c>
      <c r="L1859" s="6">
        <v>7387000</v>
      </c>
      <c r="M1859" s="6">
        <v>6440200</v>
      </c>
      <c r="N1859" s="6">
        <v>13153000</v>
      </c>
      <c r="O1859" s="6">
        <v>9148900</v>
      </c>
      <c r="P1859" s="6">
        <v>11211000</v>
      </c>
      <c r="Q1859" s="6">
        <v>0.11838106798756499</v>
      </c>
      <c r="R1859" s="6">
        <v>0.33480864614420702</v>
      </c>
      <c r="S1859" s="6">
        <v>-0.491958618164063</v>
      </c>
      <c r="T1859" s="9">
        <f t="shared" si="29"/>
        <v>-1.4063528599269566</v>
      </c>
    </row>
    <row r="1860" spans="1:20" x14ac:dyDescent="0.25">
      <c r="A1860" s="6" t="s">
        <v>1315</v>
      </c>
      <c r="C1860" s="6" t="s">
        <v>1262</v>
      </c>
      <c r="D1860" s="6">
        <v>6</v>
      </c>
      <c r="E1860" s="6">
        <v>7</v>
      </c>
      <c r="F1860" s="6">
        <v>7</v>
      </c>
      <c r="G1860" s="6">
        <v>6</v>
      </c>
      <c r="H1860" s="6">
        <v>6</v>
      </c>
      <c r="I1860" s="6">
        <v>7</v>
      </c>
      <c r="J1860" s="6">
        <v>50.497999999999998</v>
      </c>
      <c r="K1860" s="6">
        <v>119910000</v>
      </c>
      <c r="L1860" s="6">
        <v>153110000</v>
      </c>
      <c r="M1860" s="6">
        <v>170960000</v>
      </c>
      <c r="N1860" s="6">
        <v>160920000</v>
      </c>
      <c r="O1860" s="6">
        <v>235650000</v>
      </c>
      <c r="P1860" s="6">
        <v>230810000</v>
      </c>
      <c r="Q1860" s="6">
        <v>0.102819354757491</v>
      </c>
      <c r="R1860" s="6">
        <v>0.33480864614420702</v>
      </c>
      <c r="S1860" s="6">
        <v>-0.49317232767740998</v>
      </c>
      <c r="T1860" s="9">
        <f t="shared" si="29"/>
        <v>-1.4075364933281009</v>
      </c>
    </row>
    <row r="1861" spans="1:20" x14ac:dyDescent="0.25">
      <c r="A1861" s="6" t="s">
        <v>1316</v>
      </c>
      <c r="B1861" s="6" t="s">
        <v>1317</v>
      </c>
      <c r="C1861" s="6" t="s">
        <v>1318</v>
      </c>
      <c r="D1861" s="6">
        <v>7</v>
      </c>
      <c r="E1861" s="6">
        <v>7</v>
      </c>
      <c r="F1861" s="6">
        <v>7</v>
      </c>
      <c r="G1861" s="6">
        <v>7</v>
      </c>
      <c r="H1861" s="6">
        <v>7</v>
      </c>
      <c r="I1861" s="6">
        <v>6</v>
      </c>
      <c r="J1861" s="6">
        <v>19.628</v>
      </c>
      <c r="K1861" s="6">
        <v>55970000</v>
      </c>
      <c r="L1861" s="6">
        <v>73448000</v>
      </c>
      <c r="M1861" s="6">
        <v>60589000</v>
      </c>
      <c r="N1861" s="6">
        <v>87202000</v>
      </c>
      <c r="O1861" s="6">
        <v>90276000</v>
      </c>
      <c r="P1861" s="6">
        <v>88720000</v>
      </c>
      <c r="Q1861" s="6">
        <v>1.3399547659067999E-2</v>
      </c>
      <c r="R1861" s="6">
        <v>0.13013994636802401</v>
      </c>
      <c r="S1861" s="6">
        <v>-0.49584325154622599</v>
      </c>
      <c r="T1861" s="9">
        <f t="shared" si="29"/>
        <v>-1.4101447402890817</v>
      </c>
    </row>
    <row r="1862" spans="1:20" x14ac:dyDescent="0.25">
      <c r="A1862" s="6" t="s">
        <v>1319</v>
      </c>
      <c r="B1862" s="6" t="s">
        <v>1320</v>
      </c>
      <c r="C1862" s="6" t="s">
        <v>1321</v>
      </c>
      <c r="D1862" s="6">
        <v>24</v>
      </c>
      <c r="E1862" s="6">
        <v>24</v>
      </c>
      <c r="F1862" s="6">
        <v>24</v>
      </c>
      <c r="G1862" s="6">
        <v>24</v>
      </c>
      <c r="H1862" s="6">
        <v>24</v>
      </c>
      <c r="I1862" s="6">
        <v>24</v>
      </c>
      <c r="J1862" s="6">
        <v>46.325000000000003</v>
      </c>
      <c r="K1862" s="6">
        <v>2874700000</v>
      </c>
      <c r="L1862" s="6">
        <v>3087600000</v>
      </c>
      <c r="M1862" s="6">
        <v>2562300000</v>
      </c>
      <c r="N1862" s="6">
        <v>3783000000</v>
      </c>
      <c r="O1862" s="6">
        <v>4455200000</v>
      </c>
      <c r="P1862" s="6">
        <v>3784000000</v>
      </c>
      <c r="Q1862" s="6">
        <v>1.10940232652946E-2</v>
      </c>
      <c r="R1862" s="6">
        <v>0.1166143987347</v>
      </c>
      <c r="S1862" s="6">
        <v>-0.495864868164063</v>
      </c>
      <c r="T1862" s="9">
        <f t="shared" si="29"/>
        <v>-1.4101658693478574</v>
      </c>
    </row>
    <row r="1863" spans="1:20" x14ac:dyDescent="0.25">
      <c r="A1863" s="6" t="s">
        <v>5720</v>
      </c>
      <c r="C1863" s="6" t="s">
        <v>4303</v>
      </c>
      <c r="D1863" s="6">
        <v>1</v>
      </c>
      <c r="E1863" s="6">
        <v>1</v>
      </c>
      <c r="F1863" s="6">
        <v>1</v>
      </c>
      <c r="G1863" s="6">
        <v>1</v>
      </c>
      <c r="H1863" s="6">
        <v>1</v>
      </c>
      <c r="I1863" s="6">
        <v>1</v>
      </c>
      <c r="J1863" s="6">
        <v>53.908000000000001</v>
      </c>
      <c r="K1863" s="6">
        <v>131460000</v>
      </c>
      <c r="L1863" s="6">
        <v>97406000</v>
      </c>
      <c r="M1863" s="6">
        <v>99455000</v>
      </c>
      <c r="N1863" s="6">
        <v>223910000</v>
      </c>
      <c r="O1863" s="6">
        <v>132320000</v>
      </c>
      <c r="P1863" s="6">
        <v>121230000</v>
      </c>
      <c r="Q1863" s="6">
        <v>0.182573226219991</v>
      </c>
      <c r="R1863" s="6">
        <v>0.42248632564831501</v>
      </c>
      <c r="S1863" s="6">
        <v>-0.49862480163574202</v>
      </c>
      <c r="T1863" s="9">
        <f t="shared" si="29"/>
        <v>-1.4128661552639152</v>
      </c>
    </row>
    <row r="1864" spans="1:20" x14ac:dyDescent="0.25">
      <c r="A1864" s="6" t="s">
        <v>5721</v>
      </c>
      <c r="B1864" s="6" t="s">
        <v>4304</v>
      </c>
      <c r="C1864" s="6" t="s">
        <v>4305</v>
      </c>
      <c r="D1864" s="6">
        <v>9</v>
      </c>
      <c r="E1864" s="6">
        <v>14</v>
      </c>
      <c r="F1864" s="6">
        <v>16</v>
      </c>
      <c r="G1864" s="6">
        <v>13</v>
      </c>
      <c r="H1864" s="6">
        <v>14</v>
      </c>
      <c r="I1864" s="6">
        <v>16</v>
      </c>
      <c r="J1864" s="6">
        <v>35.825000000000003</v>
      </c>
      <c r="K1864" s="6">
        <v>342380000</v>
      </c>
      <c r="L1864" s="6">
        <v>524680000</v>
      </c>
      <c r="M1864" s="6">
        <v>643360000</v>
      </c>
      <c r="N1864" s="6">
        <v>549780000</v>
      </c>
      <c r="O1864" s="6">
        <v>613590000</v>
      </c>
      <c r="P1864" s="6">
        <v>975330000</v>
      </c>
      <c r="Q1864" s="6">
        <v>0.244365808757734</v>
      </c>
      <c r="R1864" s="6">
        <v>0.50141232384339596</v>
      </c>
      <c r="S1864" s="6">
        <v>-0.503119150797527</v>
      </c>
      <c r="T1864" s="9">
        <f t="shared" si="29"/>
        <v>-1.4172744430095388</v>
      </c>
    </row>
    <row r="1865" spans="1:20" x14ac:dyDescent="0.25">
      <c r="A1865" s="6" t="s">
        <v>5722</v>
      </c>
      <c r="C1865" s="6" t="s">
        <v>55</v>
      </c>
      <c r="D1865" s="6">
        <v>2</v>
      </c>
      <c r="E1865" s="6">
        <v>2</v>
      </c>
      <c r="F1865" s="6">
        <v>1</v>
      </c>
      <c r="G1865" s="6">
        <v>2</v>
      </c>
      <c r="H1865" s="6">
        <v>1</v>
      </c>
      <c r="I1865" s="6">
        <v>1</v>
      </c>
      <c r="J1865" s="6">
        <v>75.599999999999994</v>
      </c>
      <c r="K1865" s="6">
        <v>519810000</v>
      </c>
      <c r="L1865" s="6">
        <v>902570000</v>
      </c>
      <c r="M1865" s="6">
        <v>776970000</v>
      </c>
      <c r="N1865" s="6">
        <v>843120000</v>
      </c>
      <c r="O1865" s="6">
        <v>1058400000</v>
      </c>
      <c r="P1865" s="6">
        <v>1163000000</v>
      </c>
      <c r="Q1865" s="6">
        <v>0.140945036655204</v>
      </c>
      <c r="R1865" s="6">
        <v>0.36968895601664298</v>
      </c>
      <c r="S1865" s="6">
        <v>-0.503149668375652</v>
      </c>
      <c r="T1865" s="9">
        <f t="shared" si="29"/>
        <v>-1.41730442317844</v>
      </c>
    </row>
    <row r="1866" spans="1:20" x14ac:dyDescent="0.25">
      <c r="A1866" s="6" t="s">
        <v>5723</v>
      </c>
      <c r="B1866" s="6" t="s">
        <v>4306</v>
      </c>
      <c r="C1866" s="6" t="s">
        <v>4307</v>
      </c>
      <c r="D1866" s="6">
        <v>0</v>
      </c>
      <c r="E1866" s="6">
        <v>1</v>
      </c>
      <c r="F1866" s="6">
        <v>0</v>
      </c>
      <c r="G1866" s="6">
        <v>2</v>
      </c>
      <c r="H1866" s="6">
        <v>0</v>
      </c>
      <c r="I1866" s="6">
        <v>0</v>
      </c>
      <c r="J1866" s="6">
        <v>17.872</v>
      </c>
      <c r="K1866" s="6">
        <v>0</v>
      </c>
      <c r="L1866" s="6">
        <v>9309800</v>
      </c>
      <c r="M1866" s="6">
        <v>0</v>
      </c>
      <c r="N1866" s="6">
        <v>26554000</v>
      </c>
      <c r="O1866" s="6">
        <v>0</v>
      </c>
      <c r="P1866" s="6">
        <v>0</v>
      </c>
      <c r="Q1866" s="6">
        <v>0.87429709591653004</v>
      </c>
      <c r="R1866" s="6">
        <v>0.95225243960032602</v>
      </c>
      <c r="S1866" s="6">
        <v>-0.50403594970703103</v>
      </c>
      <c r="T1866" s="9">
        <f t="shared" si="29"/>
        <v>-1.4181753739543985</v>
      </c>
    </row>
    <row r="1867" spans="1:20" x14ac:dyDescent="0.25">
      <c r="A1867" s="6" t="s">
        <v>4308</v>
      </c>
      <c r="B1867" s="6" t="s">
        <v>4309</v>
      </c>
      <c r="C1867" s="6" t="s">
        <v>4310</v>
      </c>
      <c r="D1867" s="6">
        <v>37</v>
      </c>
      <c r="E1867" s="6">
        <v>42</v>
      </c>
      <c r="F1867" s="6">
        <v>43</v>
      </c>
      <c r="G1867" s="6">
        <v>43</v>
      </c>
      <c r="H1867" s="6">
        <v>41</v>
      </c>
      <c r="I1867" s="6">
        <v>39</v>
      </c>
      <c r="J1867" s="6">
        <v>102.53</v>
      </c>
      <c r="K1867" s="6">
        <v>260450000</v>
      </c>
      <c r="L1867" s="6">
        <v>254710000</v>
      </c>
      <c r="M1867" s="6">
        <v>227920000</v>
      </c>
      <c r="N1867" s="6">
        <v>427580000</v>
      </c>
      <c r="O1867" s="6">
        <v>352780000</v>
      </c>
      <c r="P1867" s="6">
        <v>286090000</v>
      </c>
      <c r="Q1867" s="6">
        <v>4.6932585352381498E-2</v>
      </c>
      <c r="R1867" s="6">
        <v>0.240456102845999</v>
      </c>
      <c r="S1867" s="6">
        <v>-0.50434811909993404</v>
      </c>
      <c r="T1867" s="9">
        <f t="shared" si="29"/>
        <v>-1.4184822709999787</v>
      </c>
    </row>
    <row r="1868" spans="1:20" x14ac:dyDescent="0.25">
      <c r="A1868" s="6" t="s">
        <v>1322</v>
      </c>
      <c r="B1868" s="6" t="s">
        <v>1323</v>
      </c>
      <c r="C1868" s="6" t="s">
        <v>1324</v>
      </c>
      <c r="D1868" s="6">
        <v>23</v>
      </c>
      <c r="E1868" s="6">
        <v>23</v>
      </c>
      <c r="F1868" s="6">
        <v>22</v>
      </c>
      <c r="G1868" s="6">
        <v>24</v>
      </c>
      <c r="H1868" s="6">
        <v>24</v>
      </c>
      <c r="I1868" s="6">
        <v>22</v>
      </c>
      <c r="J1868" s="6">
        <v>48.994</v>
      </c>
      <c r="K1868" s="6">
        <v>233490000</v>
      </c>
      <c r="L1868" s="6">
        <v>225140000</v>
      </c>
      <c r="M1868" s="6">
        <v>228760000</v>
      </c>
      <c r="N1868" s="6">
        <v>302310000</v>
      </c>
      <c r="O1868" s="6">
        <v>327880000</v>
      </c>
      <c r="P1868" s="6">
        <v>346980000</v>
      </c>
      <c r="Q1868" s="6">
        <v>1.0652981673334001E-3</v>
      </c>
      <c r="R1868" s="6">
        <v>3.0893646852668499E-2</v>
      </c>
      <c r="S1868" s="6">
        <v>-0.50534375508626195</v>
      </c>
      <c r="T1868" s="9">
        <f t="shared" si="29"/>
        <v>-1.4194615350815363</v>
      </c>
    </row>
    <row r="1869" spans="1:20" x14ac:dyDescent="0.25">
      <c r="A1869" s="6" t="s">
        <v>4311</v>
      </c>
      <c r="B1869" s="6" t="s">
        <v>4312</v>
      </c>
      <c r="C1869" s="6" t="s">
        <v>4313</v>
      </c>
      <c r="D1869" s="6">
        <v>1</v>
      </c>
      <c r="E1869" s="6">
        <v>6</v>
      </c>
      <c r="F1869" s="6">
        <v>6</v>
      </c>
      <c r="G1869" s="6">
        <v>8</v>
      </c>
      <c r="H1869" s="6">
        <v>3</v>
      </c>
      <c r="I1869" s="6">
        <v>4</v>
      </c>
      <c r="J1869" s="6">
        <v>32.072000000000003</v>
      </c>
      <c r="K1869" s="6">
        <v>6809300</v>
      </c>
      <c r="L1869" s="6">
        <v>16619000</v>
      </c>
      <c r="M1869" s="6">
        <v>16886000</v>
      </c>
      <c r="N1869" s="6">
        <v>24419000</v>
      </c>
      <c r="O1869" s="6">
        <v>15837000</v>
      </c>
      <c r="P1869" s="6">
        <v>14305000</v>
      </c>
      <c r="Q1869" s="6">
        <v>0.35866212941313602</v>
      </c>
      <c r="R1869" s="6">
        <v>0.592334125121177</v>
      </c>
      <c r="S1869" s="6">
        <v>-0.51119359334310099</v>
      </c>
      <c r="T1869" s="9">
        <f t="shared" si="29"/>
        <v>-1.425228850895716</v>
      </c>
    </row>
    <row r="1870" spans="1:20" x14ac:dyDescent="0.25">
      <c r="A1870" s="6" t="s">
        <v>4314</v>
      </c>
      <c r="B1870" s="6" t="s">
        <v>4315</v>
      </c>
      <c r="C1870" s="6" t="s">
        <v>4316</v>
      </c>
      <c r="D1870" s="6">
        <v>3</v>
      </c>
      <c r="E1870" s="6">
        <v>3</v>
      </c>
      <c r="F1870" s="6">
        <v>4</v>
      </c>
      <c r="G1870" s="6">
        <v>5</v>
      </c>
      <c r="H1870" s="6">
        <v>4</v>
      </c>
      <c r="I1870" s="6">
        <v>5</v>
      </c>
      <c r="J1870" s="6">
        <v>50.06</v>
      </c>
      <c r="K1870" s="6">
        <v>14289000</v>
      </c>
      <c r="L1870" s="6">
        <v>19970000</v>
      </c>
      <c r="M1870" s="6">
        <v>31285000</v>
      </c>
      <c r="N1870" s="6">
        <v>30359000</v>
      </c>
      <c r="O1870" s="6">
        <v>20048000</v>
      </c>
      <c r="P1870" s="6">
        <v>42920000</v>
      </c>
      <c r="Q1870" s="6">
        <v>0.32088413443262798</v>
      </c>
      <c r="R1870" s="6">
        <v>0.56127708325414105</v>
      </c>
      <c r="S1870" s="6">
        <v>-0.51634025573730502</v>
      </c>
      <c r="T1870" s="9">
        <f t="shared" si="29"/>
        <v>-1.4303222842407237</v>
      </c>
    </row>
    <row r="1871" spans="1:20" x14ac:dyDescent="0.25">
      <c r="A1871" s="6" t="s">
        <v>4850</v>
      </c>
      <c r="B1871" s="6" t="s">
        <v>1325</v>
      </c>
      <c r="C1871" s="6" t="s">
        <v>1326</v>
      </c>
      <c r="D1871" s="6">
        <v>4</v>
      </c>
      <c r="E1871" s="6">
        <v>4</v>
      </c>
      <c r="F1871" s="6">
        <v>4</v>
      </c>
      <c r="G1871" s="6">
        <v>3</v>
      </c>
      <c r="H1871" s="6">
        <v>4</v>
      </c>
      <c r="I1871" s="6">
        <v>4</v>
      </c>
      <c r="J1871" s="6">
        <v>16.292000000000002</v>
      </c>
      <c r="K1871" s="6">
        <v>63116000</v>
      </c>
      <c r="L1871" s="6">
        <v>96018000</v>
      </c>
      <c r="M1871" s="6">
        <v>79503000</v>
      </c>
      <c r="N1871" s="6">
        <v>95585000</v>
      </c>
      <c r="O1871" s="6">
        <v>130420000</v>
      </c>
      <c r="P1871" s="6">
        <v>113160000</v>
      </c>
      <c r="Q1871" s="6">
        <v>7.6630640604568798E-2</v>
      </c>
      <c r="R1871" s="6">
        <v>0.30533857062202202</v>
      </c>
      <c r="S1871" s="6">
        <v>-0.51661554972330503</v>
      </c>
      <c r="T1871" s="9">
        <f t="shared" si="29"/>
        <v>-1.430595243308671</v>
      </c>
    </row>
    <row r="1872" spans="1:20" x14ac:dyDescent="0.25">
      <c r="A1872" s="6" t="s">
        <v>4317</v>
      </c>
      <c r="B1872" s="6" t="s">
        <v>4318</v>
      </c>
      <c r="C1872" s="6" t="s">
        <v>4319</v>
      </c>
      <c r="D1872" s="6">
        <v>3</v>
      </c>
      <c r="E1872" s="6">
        <v>2</v>
      </c>
      <c r="F1872" s="6">
        <v>1</v>
      </c>
      <c r="G1872" s="6">
        <v>3</v>
      </c>
      <c r="H1872" s="6">
        <v>2</v>
      </c>
      <c r="I1872" s="6">
        <v>2</v>
      </c>
      <c r="J1872" s="6">
        <v>34.350999999999999</v>
      </c>
      <c r="K1872" s="6">
        <v>13892000</v>
      </c>
      <c r="L1872" s="6">
        <v>9308300</v>
      </c>
      <c r="M1872" s="6">
        <v>12153000</v>
      </c>
      <c r="N1872" s="6">
        <v>24484000</v>
      </c>
      <c r="O1872" s="6">
        <v>16157000</v>
      </c>
      <c r="P1872" s="6">
        <v>11701000</v>
      </c>
      <c r="Q1872" s="6">
        <v>0.21399863161940999</v>
      </c>
      <c r="R1872" s="6">
        <v>0.46676184587326802</v>
      </c>
      <c r="S1872" s="6">
        <v>-0.51949183146158995</v>
      </c>
      <c r="T1872" s="9">
        <f t="shared" si="29"/>
        <v>-1.4334502468884196</v>
      </c>
    </row>
    <row r="1873" spans="1:20" x14ac:dyDescent="0.25">
      <c r="A1873" s="6" t="s">
        <v>4851</v>
      </c>
      <c r="B1873" s="6" t="s">
        <v>1327</v>
      </c>
      <c r="C1873" s="6" t="s">
        <v>1328</v>
      </c>
      <c r="D1873" s="6">
        <v>29</v>
      </c>
      <c r="E1873" s="6">
        <v>29</v>
      </c>
      <c r="F1873" s="6">
        <v>28</v>
      </c>
      <c r="G1873" s="6">
        <v>28</v>
      </c>
      <c r="H1873" s="6">
        <v>29</v>
      </c>
      <c r="I1873" s="6">
        <v>29</v>
      </c>
      <c r="J1873" s="6">
        <v>58.408000000000001</v>
      </c>
      <c r="K1873" s="6">
        <v>409680000</v>
      </c>
      <c r="L1873" s="6">
        <v>445080000</v>
      </c>
      <c r="M1873" s="6">
        <v>376000000</v>
      </c>
      <c r="N1873" s="6">
        <v>612720000</v>
      </c>
      <c r="O1873" s="6">
        <v>594010000</v>
      </c>
      <c r="P1873" s="6">
        <v>559460000</v>
      </c>
      <c r="Q1873" s="6">
        <v>2.8334207298089998E-3</v>
      </c>
      <c r="R1873" s="6">
        <v>6.1877044389374497E-2</v>
      </c>
      <c r="S1873" s="6">
        <v>-0.52348454793294497</v>
      </c>
      <c r="T1873" s="9">
        <f t="shared" si="29"/>
        <v>-1.4374228726861693</v>
      </c>
    </row>
    <row r="1874" spans="1:20" x14ac:dyDescent="0.25">
      <c r="A1874" s="6" t="s">
        <v>5724</v>
      </c>
      <c r="B1874" s="6" t="s">
        <v>4320</v>
      </c>
      <c r="C1874" s="6" t="s">
        <v>4321</v>
      </c>
      <c r="D1874" s="6">
        <v>11</v>
      </c>
      <c r="E1874" s="6">
        <v>10</v>
      </c>
      <c r="F1874" s="6">
        <v>10</v>
      </c>
      <c r="G1874" s="6">
        <v>10</v>
      </c>
      <c r="H1874" s="6">
        <v>10</v>
      </c>
      <c r="I1874" s="6">
        <v>11</v>
      </c>
      <c r="J1874" s="6">
        <v>20.068999999999999</v>
      </c>
      <c r="K1874" s="6">
        <v>227760000</v>
      </c>
      <c r="L1874" s="6">
        <v>159310000</v>
      </c>
      <c r="M1874" s="6">
        <v>198890000</v>
      </c>
      <c r="N1874" s="6">
        <v>214840000</v>
      </c>
      <c r="O1874" s="6">
        <v>257950000</v>
      </c>
      <c r="P1874" s="6">
        <v>393540000</v>
      </c>
      <c r="Q1874" s="6">
        <v>0.14999700522758799</v>
      </c>
      <c r="R1874" s="6">
        <v>0.383180935190576</v>
      </c>
      <c r="S1874" s="6">
        <v>-0.53184763590494899</v>
      </c>
      <c r="T1874" s="9">
        <f t="shared" si="29"/>
        <v>-1.4457795966253451</v>
      </c>
    </row>
    <row r="1875" spans="1:20" x14ac:dyDescent="0.25">
      <c r="A1875" s="6" t="s">
        <v>4322</v>
      </c>
      <c r="B1875" s="6" t="s">
        <v>4323</v>
      </c>
      <c r="C1875" s="6" t="s">
        <v>4324</v>
      </c>
      <c r="D1875" s="6">
        <v>0</v>
      </c>
      <c r="E1875" s="6">
        <v>1</v>
      </c>
      <c r="F1875" s="6">
        <v>2</v>
      </c>
      <c r="G1875" s="6">
        <v>1</v>
      </c>
      <c r="H1875" s="6">
        <v>0</v>
      </c>
      <c r="I1875" s="6">
        <v>1</v>
      </c>
      <c r="J1875" s="6">
        <v>12.554</v>
      </c>
      <c r="K1875" s="6">
        <v>0</v>
      </c>
      <c r="L1875" s="6">
        <v>12668000</v>
      </c>
      <c r="M1875" s="6">
        <v>15080000</v>
      </c>
      <c r="N1875" s="6">
        <v>32704000</v>
      </c>
      <c r="O1875" s="6">
        <v>0</v>
      </c>
      <c r="P1875" s="6">
        <v>17868000</v>
      </c>
      <c r="Q1875" s="6">
        <v>0.87022019445079901</v>
      </c>
      <c r="R1875" s="6">
        <v>0.95105274966783204</v>
      </c>
      <c r="S1875" s="6">
        <v>-0.53767395019531306</v>
      </c>
      <c r="T1875" s="9">
        <f t="shared" si="29"/>
        <v>-1.4516301736800143</v>
      </c>
    </row>
    <row r="1876" spans="1:20" x14ac:dyDescent="0.25">
      <c r="A1876" s="6" t="s">
        <v>1329</v>
      </c>
      <c r="B1876" s="6" t="s">
        <v>1330</v>
      </c>
      <c r="C1876" s="6" t="s">
        <v>1331</v>
      </c>
      <c r="D1876" s="6">
        <v>18</v>
      </c>
      <c r="E1876" s="6">
        <v>16</v>
      </c>
      <c r="F1876" s="6">
        <v>17</v>
      </c>
      <c r="G1876" s="6">
        <v>16</v>
      </c>
      <c r="H1876" s="6">
        <v>18</v>
      </c>
      <c r="I1876" s="6">
        <v>17</v>
      </c>
      <c r="J1876" s="6">
        <v>25.425999999999998</v>
      </c>
      <c r="K1876" s="6">
        <v>211430000</v>
      </c>
      <c r="L1876" s="6">
        <v>226000000</v>
      </c>
      <c r="M1876" s="6">
        <v>175590000</v>
      </c>
      <c r="N1876" s="6">
        <v>270940000</v>
      </c>
      <c r="O1876" s="6">
        <v>314610000</v>
      </c>
      <c r="P1876" s="6">
        <v>308490000</v>
      </c>
      <c r="Q1876" s="6">
        <v>1.2806085337245801E-2</v>
      </c>
      <c r="R1876" s="6">
        <v>0.12676793129514</v>
      </c>
      <c r="S1876" s="6">
        <v>-0.54934883117675803</v>
      </c>
      <c r="T1876" s="9">
        <f t="shared" si="29"/>
        <v>-1.4634250214362958</v>
      </c>
    </row>
    <row r="1877" spans="1:20" x14ac:dyDescent="0.25">
      <c r="A1877" s="6" t="s">
        <v>5725</v>
      </c>
      <c r="B1877" s="6" t="s">
        <v>4325</v>
      </c>
      <c r="C1877" s="6" t="s">
        <v>4326</v>
      </c>
      <c r="D1877" s="6">
        <v>8</v>
      </c>
      <c r="E1877" s="6">
        <v>6</v>
      </c>
      <c r="F1877" s="6">
        <v>5</v>
      </c>
      <c r="G1877" s="6">
        <v>8</v>
      </c>
      <c r="H1877" s="6">
        <v>8</v>
      </c>
      <c r="I1877" s="6">
        <v>10</v>
      </c>
      <c r="J1877" s="6">
        <v>44.872999999999998</v>
      </c>
      <c r="K1877" s="6">
        <v>31962000</v>
      </c>
      <c r="L1877" s="6">
        <v>31449000</v>
      </c>
      <c r="M1877" s="6">
        <v>31052000</v>
      </c>
      <c r="N1877" s="6">
        <v>49814000</v>
      </c>
      <c r="O1877" s="6">
        <v>41950000</v>
      </c>
      <c r="P1877" s="6">
        <v>46952000</v>
      </c>
      <c r="Q1877" s="6">
        <v>1.7134201500968601E-3</v>
      </c>
      <c r="R1877" s="6">
        <v>4.3554717148758498E-2</v>
      </c>
      <c r="S1877" s="6">
        <v>-0.55078379313150805</v>
      </c>
      <c r="T1877" s="9">
        <f t="shared" si="29"/>
        <v>-1.4648813263848328</v>
      </c>
    </row>
    <row r="1878" spans="1:20" x14ac:dyDescent="0.25">
      <c r="A1878" s="6" t="s">
        <v>5726</v>
      </c>
      <c r="B1878" s="6" t="s">
        <v>4327</v>
      </c>
      <c r="C1878" s="6" t="s">
        <v>4328</v>
      </c>
      <c r="D1878" s="6">
        <v>9</v>
      </c>
      <c r="E1878" s="6">
        <v>10</v>
      </c>
      <c r="F1878" s="6">
        <v>9</v>
      </c>
      <c r="G1878" s="6">
        <v>10</v>
      </c>
      <c r="H1878" s="6">
        <v>9</v>
      </c>
      <c r="I1878" s="6">
        <v>9</v>
      </c>
      <c r="J1878" s="6">
        <v>35.328000000000003</v>
      </c>
      <c r="K1878" s="6">
        <v>43084000</v>
      </c>
      <c r="L1878" s="6">
        <v>50079000</v>
      </c>
      <c r="M1878" s="6">
        <v>52606000</v>
      </c>
      <c r="N1878" s="6">
        <v>83761000</v>
      </c>
      <c r="O1878" s="6">
        <v>74157000</v>
      </c>
      <c r="P1878" s="6">
        <v>57463000</v>
      </c>
      <c r="Q1878" s="6">
        <v>3.8952380630004897E-2</v>
      </c>
      <c r="R1878" s="6">
        <v>0.21995291208730999</v>
      </c>
      <c r="S1878" s="6">
        <v>-0.55097007751464799</v>
      </c>
      <c r="T1878" s="9">
        <f t="shared" si="29"/>
        <v>-1.4650704877287395</v>
      </c>
    </row>
    <row r="1879" spans="1:20" x14ac:dyDescent="0.25">
      <c r="A1879" s="6" t="s">
        <v>4329</v>
      </c>
      <c r="B1879" s="6" t="s">
        <v>4330</v>
      </c>
      <c r="C1879" s="6" t="s">
        <v>4331</v>
      </c>
      <c r="D1879" s="6">
        <v>7</v>
      </c>
      <c r="E1879" s="6">
        <v>7</v>
      </c>
      <c r="F1879" s="6">
        <v>7</v>
      </c>
      <c r="G1879" s="6">
        <v>6</v>
      </c>
      <c r="H1879" s="6">
        <v>7</v>
      </c>
      <c r="I1879" s="6">
        <v>8</v>
      </c>
      <c r="J1879" s="6">
        <v>31.599</v>
      </c>
      <c r="K1879" s="6">
        <v>478530000</v>
      </c>
      <c r="L1879" s="6">
        <v>390770000</v>
      </c>
      <c r="M1879" s="6">
        <v>363320000</v>
      </c>
      <c r="N1879" s="6">
        <v>544230000</v>
      </c>
      <c r="O1879" s="6">
        <v>573850000</v>
      </c>
      <c r="P1879" s="6">
        <v>687230000</v>
      </c>
      <c r="Q1879" s="6">
        <v>2.4156248747466601E-2</v>
      </c>
      <c r="R1879" s="6">
        <v>0.17451830235450499</v>
      </c>
      <c r="S1879" s="6">
        <v>-0.55317115783691395</v>
      </c>
      <c r="T1879" s="9">
        <f t="shared" si="29"/>
        <v>-1.4673074116304707</v>
      </c>
    </row>
    <row r="1880" spans="1:20" x14ac:dyDescent="0.25">
      <c r="A1880" s="6" t="s">
        <v>1332</v>
      </c>
      <c r="B1880" s="6" t="s">
        <v>1333</v>
      </c>
      <c r="C1880" s="6" t="s">
        <v>1334</v>
      </c>
      <c r="D1880" s="6">
        <v>3</v>
      </c>
      <c r="E1880" s="6">
        <v>3</v>
      </c>
      <c r="F1880" s="6">
        <v>3</v>
      </c>
      <c r="G1880" s="6">
        <v>4</v>
      </c>
      <c r="H1880" s="6">
        <v>4</v>
      </c>
      <c r="I1880" s="6">
        <v>4</v>
      </c>
      <c r="J1880" s="6">
        <v>32.823</v>
      </c>
      <c r="K1880" s="6">
        <v>19353000</v>
      </c>
      <c r="L1880" s="6">
        <v>18426000</v>
      </c>
      <c r="M1880" s="6">
        <v>22567000</v>
      </c>
      <c r="N1880" s="6">
        <v>32400000</v>
      </c>
      <c r="O1880" s="6">
        <v>27116000</v>
      </c>
      <c r="P1880" s="6">
        <v>29016000</v>
      </c>
      <c r="Q1880" s="6">
        <v>8.6689040229583209E-3</v>
      </c>
      <c r="R1880" s="6">
        <v>0.107151181693119</v>
      </c>
      <c r="S1880" s="6">
        <v>-0.55449040730794197</v>
      </c>
      <c r="T1880" s="9">
        <f t="shared" si="29"/>
        <v>-1.4686497811520483</v>
      </c>
    </row>
    <row r="1881" spans="1:20" x14ac:dyDescent="0.25">
      <c r="A1881" s="6" t="s">
        <v>4852</v>
      </c>
      <c r="B1881" s="6" t="s">
        <v>1335</v>
      </c>
      <c r="C1881" s="6" t="s">
        <v>1336</v>
      </c>
      <c r="D1881" s="6">
        <v>6</v>
      </c>
      <c r="E1881" s="6">
        <v>6</v>
      </c>
      <c r="F1881" s="6">
        <v>5</v>
      </c>
      <c r="G1881" s="6">
        <v>6</v>
      </c>
      <c r="H1881" s="6">
        <v>6</v>
      </c>
      <c r="I1881" s="6">
        <v>6</v>
      </c>
      <c r="J1881" s="6">
        <v>24.300999999999998</v>
      </c>
      <c r="K1881" s="6">
        <v>51937000</v>
      </c>
      <c r="L1881" s="6">
        <v>55078000</v>
      </c>
      <c r="M1881" s="6">
        <v>52682000</v>
      </c>
      <c r="N1881" s="6">
        <v>88633000</v>
      </c>
      <c r="O1881" s="6">
        <v>76084000</v>
      </c>
      <c r="P1881" s="6">
        <v>71956000</v>
      </c>
      <c r="Q1881" s="6">
        <v>3.83908390552572E-3</v>
      </c>
      <c r="R1881" s="6">
        <v>7.0733971347732599E-2</v>
      </c>
      <c r="S1881" s="6">
        <v>-0.56233406066894498</v>
      </c>
      <c r="T1881" s="9">
        <f t="shared" si="29"/>
        <v>-1.4766562906043896</v>
      </c>
    </row>
    <row r="1882" spans="1:20" x14ac:dyDescent="0.25">
      <c r="A1882" s="6" t="s">
        <v>5727</v>
      </c>
      <c r="B1882" s="6" t="s">
        <v>4332</v>
      </c>
      <c r="C1882" s="6" t="s">
        <v>4333</v>
      </c>
      <c r="D1882" s="6">
        <v>5</v>
      </c>
      <c r="E1882" s="6">
        <v>9</v>
      </c>
      <c r="F1882" s="6">
        <v>7</v>
      </c>
      <c r="G1882" s="6">
        <v>8</v>
      </c>
      <c r="H1882" s="6">
        <v>8</v>
      </c>
      <c r="I1882" s="6">
        <v>9</v>
      </c>
      <c r="J1882" s="6">
        <v>21.67</v>
      </c>
      <c r="K1882" s="6">
        <v>91578000</v>
      </c>
      <c r="L1882" s="6">
        <v>96745000</v>
      </c>
      <c r="M1882" s="6">
        <v>84719000</v>
      </c>
      <c r="N1882" s="6">
        <v>130900000</v>
      </c>
      <c r="O1882" s="6">
        <v>132570000</v>
      </c>
      <c r="P1882" s="6">
        <v>139440000</v>
      </c>
      <c r="Q1882" s="6">
        <v>8.2323217071251901E-4</v>
      </c>
      <c r="R1882" s="6">
        <v>2.6077462146108898E-2</v>
      </c>
      <c r="S1882" s="6">
        <v>-0.56292533874511697</v>
      </c>
      <c r="T1882" s="9">
        <f t="shared" si="29"/>
        <v>-1.4772616114866164</v>
      </c>
    </row>
    <row r="1883" spans="1:20" x14ac:dyDescent="0.25">
      <c r="A1883" s="6" t="s">
        <v>4334</v>
      </c>
      <c r="B1883" s="6" t="s">
        <v>4335</v>
      </c>
      <c r="C1883" s="6" t="s">
        <v>4336</v>
      </c>
      <c r="D1883" s="6">
        <v>12</v>
      </c>
      <c r="E1883" s="6">
        <v>13</v>
      </c>
      <c r="F1883" s="6">
        <v>13</v>
      </c>
      <c r="G1883" s="6">
        <v>13</v>
      </c>
      <c r="H1883" s="6">
        <v>13</v>
      </c>
      <c r="I1883" s="6">
        <v>13</v>
      </c>
      <c r="J1883" s="6">
        <v>40.612000000000002</v>
      </c>
      <c r="K1883" s="6">
        <v>163450000</v>
      </c>
      <c r="L1883" s="6">
        <v>172610000</v>
      </c>
      <c r="M1883" s="6">
        <v>139510000</v>
      </c>
      <c r="N1883" s="6">
        <v>220690000</v>
      </c>
      <c r="O1883" s="6">
        <v>252330000</v>
      </c>
      <c r="P1883" s="6">
        <v>228430000</v>
      </c>
      <c r="Q1883" s="6">
        <v>6.5897336897321199E-3</v>
      </c>
      <c r="R1883" s="6">
        <v>9.2301099776588E-2</v>
      </c>
      <c r="S1883" s="6">
        <v>-0.56411616007487098</v>
      </c>
      <c r="T1883" s="9">
        <f t="shared" si="29"/>
        <v>-1.4784814679374452</v>
      </c>
    </row>
    <row r="1884" spans="1:20" x14ac:dyDescent="0.25">
      <c r="A1884" s="6" t="s">
        <v>4337</v>
      </c>
      <c r="B1884" s="6" t="s">
        <v>4338</v>
      </c>
      <c r="C1884" s="6" t="s">
        <v>4339</v>
      </c>
      <c r="D1884" s="6">
        <v>8</v>
      </c>
      <c r="E1884" s="6">
        <v>9</v>
      </c>
      <c r="F1884" s="6">
        <v>10</v>
      </c>
      <c r="G1884" s="6">
        <v>15</v>
      </c>
      <c r="H1884" s="6">
        <v>12</v>
      </c>
      <c r="I1884" s="6">
        <v>11</v>
      </c>
      <c r="J1884" s="6">
        <v>78.947000000000003</v>
      </c>
      <c r="K1884" s="6">
        <v>17079000</v>
      </c>
      <c r="L1884" s="6">
        <v>19541000</v>
      </c>
      <c r="M1884" s="6">
        <v>16855000</v>
      </c>
      <c r="N1884" s="6">
        <v>37448000</v>
      </c>
      <c r="O1884" s="6">
        <v>23956000</v>
      </c>
      <c r="P1884" s="6">
        <v>20278000</v>
      </c>
      <c r="Q1884" s="6">
        <v>0.107391144137875</v>
      </c>
      <c r="R1884" s="6">
        <v>0.33480864614420702</v>
      </c>
      <c r="S1884" s="6">
        <v>-0.56442896525064901</v>
      </c>
      <c r="T1884" s="9">
        <f t="shared" si="29"/>
        <v>-1.4788020670821553</v>
      </c>
    </row>
    <row r="1885" spans="1:20" x14ac:dyDescent="0.25">
      <c r="A1885" s="6" t="s">
        <v>4853</v>
      </c>
      <c r="B1885" s="6" t="s">
        <v>1337</v>
      </c>
      <c r="C1885" s="6" t="s">
        <v>1338</v>
      </c>
      <c r="D1885" s="6">
        <v>3</v>
      </c>
      <c r="E1885" s="6">
        <v>3</v>
      </c>
      <c r="F1885" s="6">
        <v>3</v>
      </c>
      <c r="G1885" s="6">
        <v>2</v>
      </c>
      <c r="H1885" s="6">
        <v>3</v>
      </c>
      <c r="I1885" s="6">
        <v>3</v>
      </c>
      <c r="J1885" s="6">
        <v>15.121</v>
      </c>
      <c r="K1885" s="6">
        <v>29025000</v>
      </c>
      <c r="L1885" s="6">
        <v>29516000</v>
      </c>
      <c r="M1885" s="6">
        <v>23991000</v>
      </c>
      <c r="N1885" s="6">
        <v>41004000</v>
      </c>
      <c r="O1885" s="6">
        <v>41360000</v>
      </c>
      <c r="P1885" s="6">
        <v>39345000</v>
      </c>
      <c r="Q1885" s="6">
        <v>4.5265124163110003E-3</v>
      </c>
      <c r="R1885" s="6">
        <v>7.6394172665445501E-2</v>
      </c>
      <c r="S1885" s="6">
        <v>-0.56629816691080503</v>
      </c>
      <c r="T1885" s="9">
        <f t="shared" si="29"/>
        <v>-1.4807192918964189</v>
      </c>
    </row>
    <row r="1886" spans="1:20" x14ac:dyDescent="0.25">
      <c r="A1886" s="6" t="s">
        <v>5728</v>
      </c>
      <c r="B1886" s="6" t="s">
        <v>4340</v>
      </c>
      <c r="C1886" s="6" t="s">
        <v>4341</v>
      </c>
      <c r="D1886" s="6">
        <v>12</v>
      </c>
      <c r="E1886" s="6">
        <v>12</v>
      </c>
      <c r="F1886" s="6">
        <v>13</v>
      </c>
      <c r="G1886" s="6">
        <v>9</v>
      </c>
      <c r="H1886" s="6">
        <v>11</v>
      </c>
      <c r="I1886" s="6">
        <v>13</v>
      </c>
      <c r="J1886" s="6">
        <v>24.257999999999999</v>
      </c>
      <c r="K1886" s="6">
        <v>221290000</v>
      </c>
      <c r="L1886" s="6">
        <v>391940000</v>
      </c>
      <c r="M1886" s="6">
        <v>465790000</v>
      </c>
      <c r="N1886" s="6">
        <v>460490000</v>
      </c>
      <c r="O1886" s="6">
        <v>410240000</v>
      </c>
      <c r="P1886" s="6">
        <v>695260000</v>
      </c>
      <c r="Q1886" s="6">
        <v>0.22767411787960101</v>
      </c>
      <c r="R1886" s="6">
        <v>0.48377813076790399</v>
      </c>
      <c r="S1886" s="6">
        <v>-0.56698036193847701</v>
      </c>
      <c r="T1886" s="9">
        <f t="shared" si="29"/>
        <v>-1.4814196326998139</v>
      </c>
    </row>
    <row r="1887" spans="1:20" x14ac:dyDescent="0.25">
      <c r="A1887" s="6" t="s">
        <v>4854</v>
      </c>
      <c r="B1887" s="6" t="s">
        <v>1339</v>
      </c>
      <c r="C1887" s="6" t="s">
        <v>1340</v>
      </c>
      <c r="D1887" s="6">
        <v>6</v>
      </c>
      <c r="E1887" s="6">
        <v>7</v>
      </c>
      <c r="F1887" s="6">
        <v>8</v>
      </c>
      <c r="G1887" s="6">
        <v>6</v>
      </c>
      <c r="H1887" s="6">
        <v>7</v>
      </c>
      <c r="I1887" s="6">
        <v>6</v>
      </c>
      <c r="J1887" s="6">
        <v>28.567</v>
      </c>
      <c r="K1887" s="6">
        <v>145280000</v>
      </c>
      <c r="L1887" s="6">
        <v>175180000</v>
      </c>
      <c r="M1887" s="6">
        <v>121830000</v>
      </c>
      <c r="N1887" s="6">
        <v>207580000</v>
      </c>
      <c r="O1887" s="6">
        <v>256100000</v>
      </c>
      <c r="P1887" s="6">
        <v>190490000</v>
      </c>
      <c r="Q1887" s="6">
        <v>4.48653182072664E-2</v>
      </c>
      <c r="R1887" s="6">
        <v>0.236315872589686</v>
      </c>
      <c r="S1887" s="6">
        <v>-0.56918207804362098</v>
      </c>
      <c r="T1887" s="9">
        <f t="shared" si="29"/>
        <v>-1.483682172927224</v>
      </c>
    </row>
    <row r="1888" spans="1:20" x14ac:dyDescent="0.25">
      <c r="A1888" s="6" t="s">
        <v>4855</v>
      </c>
      <c r="B1888" s="6" t="s">
        <v>1341</v>
      </c>
      <c r="C1888" s="6" t="s">
        <v>1342</v>
      </c>
      <c r="D1888" s="6">
        <v>8</v>
      </c>
      <c r="E1888" s="6">
        <v>9</v>
      </c>
      <c r="F1888" s="6">
        <v>10</v>
      </c>
      <c r="G1888" s="6">
        <v>11</v>
      </c>
      <c r="H1888" s="6">
        <v>10</v>
      </c>
      <c r="I1888" s="6">
        <v>10</v>
      </c>
      <c r="J1888" s="6">
        <v>36.613999999999997</v>
      </c>
      <c r="K1888" s="6">
        <v>63167000</v>
      </c>
      <c r="L1888" s="6">
        <v>65625000</v>
      </c>
      <c r="M1888" s="6">
        <v>49291000</v>
      </c>
      <c r="N1888" s="6">
        <v>75321000</v>
      </c>
      <c r="O1888" s="6">
        <v>102350000</v>
      </c>
      <c r="P1888" s="6">
        <v>86659000</v>
      </c>
      <c r="Q1888" s="6">
        <v>3.51450949550908E-2</v>
      </c>
      <c r="R1888" s="6">
        <v>0.20867144473521701</v>
      </c>
      <c r="S1888" s="6">
        <v>-0.56970024108886697</v>
      </c>
      <c r="T1888" s="9">
        <f t="shared" si="29"/>
        <v>-1.4842151527518346</v>
      </c>
    </row>
    <row r="1889" spans="1:20" x14ac:dyDescent="0.25">
      <c r="A1889" s="6" t="s">
        <v>1343</v>
      </c>
      <c r="B1889" s="6" t="s">
        <v>1344</v>
      </c>
      <c r="C1889" s="6" t="s">
        <v>1345</v>
      </c>
      <c r="D1889" s="6">
        <v>3</v>
      </c>
      <c r="E1889" s="6">
        <v>3</v>
      </c>
      <c r="F1889" s="6">
        <v>2</v>
      </c>
      <c r="G1889" s="6">
        <v>3</v>
      </c>
      <c r="H1889" s="6">
        <v>2</v>
      </c>
      <c r="I1889" s="6">
        <v>3</v>
      </c>
      <c r="J1889" s="6">
        <v>49.624000000000002</v>
      </c>
      <c r="K1889" s="6">
        <v>9567300</v>
      </c>
      <c r="L1889" s="6">
        <v>10630000</v>
      </c>
      <c r="M1889" s="6">
        <v>9082100</v>
      </c>
      <c r="N1889" s="6">
        <v>18743000</v>
      </c>
      <c r="O1889" s="6">
        <v>11262000</v>
      </c>
      <c r="P1889" s="6">
        <v>14319000</v>
      </c>
      <c r="Q1889" s="6">
        <v>6.2500431613997307E-2</v>
      </c>
      <c r="R1889" s="6">
        <v>0.27188637720100001</v>
      </c>
      <c r="S1889" s="6">
        <v>-0.57010714213053504</v>
      </c>
      <c r="T1889" s="9">
        <f t="shared" si="29"/>
        <v>-1.4846338232603788</v>
      </c>
    </row>
    <row r="1890" spans="1:20" x14ac:dyDescent="0.25">
      <c r="A1890" s="6" t="s">
        <v>1346</v>
      </c>
      <c r="B1890" s="6" t="s">
        <v>1347</v>
      </c>
      <c r="C1890" s="6" t="s">
        <v>1348</v>
      </c>
      <c r="D1890" s="6">
        <v>42</v>
      </c>
      <c r="E1890" s="6">
        <v>40</v>
      </c>
      <c r="F1890" s="6">
        <v>41</v>
      </c>
      <c r="G1890" s="6">
        <v>43</v>
      </c>
      <c r="H1890" s="6">
        <v>43</v>
      </c>
      <c r="I1890" s="6">
        <v>43</v>
      </c>
      <c r="J1890" s="6">
        <v>79.921000000000006</v>
      </c>
      <c r="K1890" s="6">
        <v>487720000</v>
      </c>
      <c r="L1890" s="6">
        <v>481240000</v>
      </c>
      <c r="M1890" s="6">
        <v>405450000</v>
      </c>
      <c r="N1890" s="6">
        <v>679230000</v>
      </c>
      <c r="O1890" s="6">
        <v>710610000</v>
      </c>
      <c r="P1890" s="6">
        <v>645410000</v>
      </c>
      <c r="Q1890" s="6">
        <v>3.8335913683404301E-3</v>
      </c>
      <c r="R1890" s="6">
        <v>7.0733971347732599E-2</v>
      </c>
      <c r="S1890" s="6">
        <v>-0.57027943929036296</v>
      </c>
      <c r="T1890" s="9">
        <f t="shared" si="29"/>
        <v>-1.4848111396433514</v>
      </c>
    </row>
    <row r="1891" spans="1:20" x14ac:dyDescent="0.25">
      <c r="A1891" s="6" t="s">
        <v>4856</v>
      </c>
      <c r="B1891" s="6" t="s">
        <v>1349</v>
      </c>
      <c r="C1891" s="6" t="s">
        <v>1350</v>
      </c>
      <c r="D1891" s="6">
        <v>4</v>
      </c>
      <c r="E1891" s="6">
        <v>5</v>
      </c>
      <c r="F1891" s="6">
        <v>5</v>
      </c>
      <c r="G1891" s="6">
        <v>5</v>
      </c>
      <c r="H1891" s="6">
        <v>5</v>
      </c>
      <c r="I1891" s="6">
        <v>5</v>
      </c>
      <c r="J1891" s="6">
        <v>15.718</v>
      </c>
      <c r="K1891" s="6">
        <v>82960000</v>
      </c>
      <c r="L1891" s="6">
        <v>92752000</v>
      </c>
      <c r="M1891" s="6">
        <v>86756000</v>
      </c>
      <c r="N1891" s="6">
        <v>122290000</v>
      </c>
      <c r="O1891" s="6">
        <v>153090000</v>
      </c>
      <c r="P1891" s="6">
        <v>116810000</v>
      </c>
      <c r="Q1891" s="6">
        <v>1.157881634144E-2</v>
      </c>
      <c r="R1891" s="6">
        <v>0.121019202269162</v>
      </c>
      <c r="S1891" s="6">
        <v>-0.57062530517578103</v>
      </c>
      <c r="T1891" s="9">
        <f t="shared" si="29"/>
        <v>-1.4851671449442079</v>
      </c>
    </row>
    <row r="1892" spans="1:20" x14ac:dyDescent="0.25">
      <c r="A1892" s="6" t="s">
        <v>5729</v>
      </c>
      <c r="B1892" s="6" t="s">
        <v>5963</v>
      </c>
      <c r="C1892" s="6" t="s">
        <v>6051</v>
      </c>
      <c r="D1892" s="6">
        <v>9</v>
      </c>
      <c r="E1892" s="6">
        <v>9</v>
      </c>
      <c r="F1892" s="6">
        <v>10</v>
      </c>
      <c r="G1892" s="6">
        <v>11</v>
      </c>
      <c r="H1892" s="6">
        <v>12</v>
      </c>
      <c r="I1892" s="6">
        <v>9</v>
      </c>
      <c r="J1892" s="6">
        <v>46.671999999999997</v>
      </c>
      <c r="K1892" s="6">
        <v>77044000</v>
      </c>
      <c r="L1892" s="6">
        <v>102900000</v>
      </c>
      <c r="M1892" s="6">
        <v>71917000</v>
      </c>
      <c r="N1892" s="6">
        <v>121160000</v>
      </c>
      <c r="O1892" s="6">
        <v>139030000</v>
      </c>
      <c r="P1892" s="6">
        <v>111330000</v>
      </c>
      <c r="Q1892" s="6">
        <v>3.5712607670068799E-2</v>
      </c>
      <c r="R1892" s="6">
        <v>0.20867144473521701</v>
      </c>
      <c r="S1892" s="6">
        <v>-0.57258415222168002</v>
      </c>
      <c r="T1892" s="9">
        <f t="shared" si="29"/>
        <v>-1.4871850289098505</v>
      </c>
    </row>
    <row r="1893" spans="1:20" x14ac:dyDescent="0.25">
      <c r="A1893" s="6" t="s">
        <v>4857</v>
      </c>
      <c r="B1893" s="6" t="s">
        <v>1351</v>
      </c>
      <c r="C1893" s="6" t="s">
        <v>1352</v>
      </c>
      <c r="D1893" s="6">
        <v>11</v>
      </c>
      <c r="E1893" s="6">
        <v>12</v>
      </c>
      <c r="F1893" s="6">
        <v>11</v>
      </c>
      <c r="G1893" s="6">
        <v>11</v>
      </c>
      <c r="H1893" s="6">
        <v>12</v>
      </c>
      <c r="I1893" s="6">
        <v>12</v>
      </c>
      <c r="J1893" s="6">
        <v>25.061</v>
      </c>
      <c r="K1893" s="6">
        <v>202620000</v>
      </c>
      <c r="L1893" s="6">
        <v>217690000</v>
      </c>
      <c r="M1893" s="6">
        <v>175020000</v>
      </c>
      <c r="N1893" s="6">
        <v>252590000</v>
      </c>
      <c r="O1893" s="6">
        <v>326900000</v>
      </c>
      <c r="P1893" s="6">
        <v>307760000</v>
      </c>
      <c r="Q1893" s="6">
        <v>1.7032901707924999E-2</v>
      </c>
      <c r="R1893" s="6">
        <v>0.149237211134543</v>
      </c>
      <c r="S1893" s="6">
        <v>-0.57296053568522298</v>
      </c>
      <c r="T1893" s="9">
        <f t="shared" si="29"/>
        <v>-1.4875730699435981</v>
      </c>
    </row>
    <row r="1894" spans="1:20" x14ac:dyDescent="0.25">
      <c r="A1894" s="6" t="s">
        <v>4342</v>
      </c>
      <c r="B1894" s="6" t="s">
        <v>4343</v>
      </c>
      <c r="C1894" s="6" t="s">
        <v>4344</v>
      </c>
      <c r="D1894" s="6">
        <v>1</v>
      </c>
      <c r="E1894" s="6">
        <v>1</v>
      </c>
      <c r="F1894" s="6">
        <v>1</v>
      </c>
      <c r="G1894" s="6">
        <v>1</v>
      </c>
      <c r="H1894" s="6">
        <v>1</v>
      </c>
      <c r="I1894" s="6">
        <v>1</v>
      </c>
      <c r="J1894" s="6">
        <v>95.305999999999997</v>
      </c>
      <c r="K1894" s="6">
        <v>38267000</v>
      </c>
      <c r="L1894" s="6">
        <v>38972000</v>
      </c>
      <c r="M1894" s="6">
        <v>27016000</v>
      </c>
      <c r="N1894" s="6">
        <v>49166000</v>
      </c>
      <c r="O1894" s="6">
        <v>65499000</v>
      </c>
      <c r="P1894" s="6">
        <v>41232000</v>
      </c>
      <c r="Q1894" s="6">
        <v>9.1790031551273604E-2</v>
      </c>
      <c r="R1894" s="6">
        <v>0.32427286376707398</v>
      </c>
      <c r="S1894" s="6">
        <v>-0.57351430257161695</v>
      </c>
      <c r="T1894" s="9">
        <f t="shared" si="29"/>
        <v>-1.4881441724999946</v>
      </c>
    </row>
    <row r="1895" spans="1:20" x14ac:dyDescent="0.25">
      <c r="A1895" s="6" t="s">
        <v>1353</v>
      </c>
      <c r="B1895" s="6" t="s">
        <v>1354</v>
      </c>
      <c r="C1895" s="6" t="s">
        <v>1355</v>
      </c>
      <c r="D1895" s="6">
        <v>18</v>
      </c>
      <c r="E1895" s="6">
        <v>19</v>
      </c>
      <c r="F1895" s="6">
        <v>18</v>
      </c>
      <c r="G1895" s="6">
        <v>21</v>
      </c>
      <c r="H1895" s="6">
        <v>19</v>
      </c>
      <c r="I1895" s="6">
        <v>19</v>
      </c>
      <c r="J1895" s="6">
        <v>82.58</v>
      </c>
      <c r="K1895" s="6">
        <v>168620000</v>
      </c>
      <c r="L1895" s="6">
        <v>147670000</v>
      </c>
      <c r="M1895" s="6">
        <v>160050000</v>
      </c>
      <c r="N1895" s="6">
        <v>233540000</v>
      </c>
      <c r="O1895" s="6">
        <v>233370000</v>
      </c>
      <c r="P1895" s="6">
        <v>241680000</v>
      </c>
      <c r="Q1895" s="6">
        <v>5.85748393855377E-4</v>
      </c>
      <c r="R1895" s="6">
        <v>2.07940679818659E-2</v>
      </c>
      <c r="S1895" s="6">
        <v>-0.57490348815918002</v>
      </c>
      <c r="T1895" s="9">
        <f t="shared" si="29"/>
        <v>-1.4895778116362193</v>
      </c>
    </row>
    <row r="1896" spans="1:20" x14ac:dyDescent="0.25">
      <c r="A1896" s="6" t="s">
        <v>1356</v>
      </c>
      <c r="B1896" s="6" t="s">
        <v>1357</v>
      </c>
      <c r="C1896" s="6" t="s">
        <v>1358</v>
      </c>
      <c r="D1896" s="6">
        <v>11</v>
      </c>
      <c r="E1896" s="6">
        <v>11</v>
      </c>
      <c r="F1896" s="6">
        <v>11</v>
      </c>
      <c r="G1896" s="6">
        <v>11</v>
      </c>
      <c r="H1896" s="6">
        <v>12</v>
      </c>
      <c r="I1896" s="6">
        <v>11</v>
      </c>
      <c r="J1896" s="6">
        <v>27.738</v>
      </c>
      <c r="K1896" s="6">
        <v>124470000</v>
      </c>
      <c r="L1896" s="6">
        <v>174740000</v>
      </c>
      <c r="M1896" s="6">
        <v>148040000</v>
      </c>
      <c r="N1896" s="6">
        <v>259490000</v>
      </c>
      <c r="O1896" s="6">
        <v>218290000</v>
      </c>
      <c r="P1896" s="6">
        <v>188230000</v>
      </c>
      <c r="Q1896" s="6">
        <v>4.1611413259423899E-2</v>
      </c>
      <c r="R1896" s="6">
        <v>0.22694442736950601</v>
      </c>
      <c r="S1896" s="6">
        <v>-0.57580884297688695</v>
      </c>
      <c r="T1896" s="9">
        <f t="shared" si="29"/>
        <v>-1.4905128808298522</v>
      </c>
    </row>
    <row r="1897" spans="1:20" x14ac:dyDescent="0.25">
      <c r="A1897" s="6" t="s">
        <v>4345</v>
      </c>
      <c r="B1897" s="6" t="s">
        <v>4346</v>
      </c>
      <c r="C1897" s="6" t="s">
        <v>4347</v>
      </c>
      <c r="D1897" s="6">
        <v>7</v>
      </c>
      <c r="E1897" s="6">
        <v>6</v>
      </c>
      <c r="F1897" s="6">
        <v>8</v>
      </c>
      <c r="G1897" s="6">
        <v>9</v>
      </c>
      <c r="H1897" s="6">
        <v>9</v>
      </c>
      <c r="I1897" s="6">
        <v>6</v>
      </c>
      <c r="J1897" s="6">
        <v>34.49</v>
      </c>
      <c r="K1897" s="6">
        <v>93902000</v>
      </c>
      <c r="L1897" s="6">
        <v>89792000</v>
      </c>
      <c r="M1897" s="6">
        <v>95958000</v>
      </c>
      <c r="N1897" s="6">
        <v>134800000</v>
      </c>
      <c r="O1897" s="6">
        <v>141400000</v>
      </c>
      <c r="P1897" s="6">
        <v>141150000</v>
      </c>
      <c r="Q1897" s="8">
        <v>8.9388182157779493E-5</v>
      </c>
      <c r="R1897" s="6">
        <v>4.9743315422396796E-3</v>
      </c>
      <c r="S1897" s="6">
        <v>-0.57782300313313695</v>
      </c>
      <c r="T1897" s="9">
        <f t="shared" si="29"/>
        <v>-1.4925952531951518</v>
      </c>
    </row>
    <row r="1898" spans="1:20" x14ac:dyDescent="0.25">
      <c r="A1898" s="6" t="s">
        <v>1359</v>
      </c>
      <c r="D1898" s="6">
        <v>1</v>
      </c>
      <c r="E1898" s="6">
        <v>0</v>
      </c>
      <c r="F1898" s="6">
        <v>0</v>
      </c>
      <c r="G1898" s="6">
        <v>2</v>
      </c>
      <c r="H1898" s="6">
        <v>0</v>
      </c>
      <c r="I1898" s="6">
        <v>0</v>
      </c>
      <c r="J1898" s="6">
        <v>16.405000000000001</v>
      </c>
      <c r="K1898" s="6">
        <v>5047100</v>
      </c>
      <c r="L1898" s="6">
        <v>0</v>
      </c>
      <c r="M1898" s="6">
        <v>0</v>
      </c>
      <c r="N1898" s="6">
        <v>16933000</v>
      </c>
      <c r="O1898" s="6">
        <v>0</v>
      </c>
      <c r="P1898" s="6">
        <v>0</v>
      </c>
      <c r="Q1898" s="6">
        <v>0.83624782412210996</v>
      </c>
      <c r="R1898" s="6">
        <v>0.93527119493070299</v>
      </c>
      <c r="S1898" s="6">
        <v>-0.58210372924804699</v>
      </c>
      <c r="T1898" s="9">
        <f t="shared" si="29"/>
        <v>-1.4970306188796079</v>
      </c>
    </row>
    <row r="1899" spans="1:20" x14ac:dyDescent="0.25">
      <c r="A1899" s="6" t="s">
        <v>1360</v>
      </c>
      <c r="B1899" s="6" t="s">
        <v>1361</v>
      </c>
      <c r="C1899" s="6" t="s">
        <v>1362</v>
      </c>
      <c r="D1899" s="6">
        <v>2</v>
      </c>
      <c r="E1899" s="6">
        <v>2</v>
      </c>
      <c r="F1899" s="6">
        <v>1</v>
      </c>
      <c r="G1899" s="6">
        <v>2</v>
      </c>
      <c r="H1899" s="6">
        <v>1</v>
      </c>
      <c r="I1899" s="6">
        <v>1</v>
      </c>
      <c r="J1899" s="6">
        <v>15.103</v>
      </c>
      <c r="K1899" s="6">
        <v>14225000</v>
      </c>
      <c r="L1899" s="6">
        <v>12649000</v>
      </c>
      <c r="M1899" s="6">
        <v>11299000</v>
      </c>
      <c r="N1899" s="6">
        <v>15306000</v>
      </c>
      <c r="O1899" s="6">
        <v>22659000</v>
      </c>
      <c r="P1899" s="6">
        <v>19692000</v>
      </c>
      <c r="Q1899" s="6">
        <v>3.8204256341784898E-2</v>
      </c>
      <c r="R1899" s="6">
        <v>0.219655590904691</v>
      </c>
      <c r="S1899" s="6">
        <v>-0.582714716593422</v>
      </c>
      <c r="T1899" s="9">
        <f t="shared" si="29"/>
        <v>-1.4976647518375636</v>
      </c>
    </row>
    <row r="1900" spans="1:20" x14ac:dyDescent="0.25">
      <c r="A1900" s="6" t="s">
        <v>5730</v>
      </c>
      <c r="B1900" s="6" t="s">
        <v>4348</v>
      </c>
      <c r="C1900" s="6" t="s">
        <v>4349</v>
      </c>
      <c r="D1900" s="6">
        <v>1</v>
      </c>
      <c r="E1900" s="6">
        <v>1</v>
      </c>
      <c r="F1900" s="6">
        <v>1</v>
      </c>
      <c r="G1900" s="6">
        <v>2</v>
      </c>
      <c r="H1900" s="6">
        <v>1</v>
      </c>
      <c r="I1900" s="6">
        <v>1</v>
      </c>
      <c r="J1900" s="6">
        <v>17.158000000000001</v>
      </c>
      <c r="K1900" s="6">
        <v>11410000</v>
      </c>
      <c r="L1900" s="6">
        <v>14975000</v>
      </c>
      <c r="M1900" s="6">
        <v>12734000</v>
      </c>
      <c r="N1900" s="6">
        <v>18319000</v>
      </c>
      <c r="O1900" s="6">
        <v>23395000</v>
      </c>
      <c r="P1900" s="6">
        <v>17086000</v>
      </c>
      <c r="Q1900" s="6">
        <v>3.0828455145414602E-2</v>
      </c>
      <c r="R1900" s="6">
        <v>0.19949043315662399</v>
      </c>
      <c r="S1900" s="6">
        <v>-0.58360481262206998</v>
      </c>
      <c r="T1900" s="9">
        <f t="shared" si="29"/>
        <v>-1.4985890474951429</v>
      </c>
    </row>
    <row r="1901" spans="1:20" x14ac:dyDescent="0.25">
      <c r="A1901" s="6" t="s">
        <v>5731</v>
      </c>
      <c r="B1901" s="6" t="s">
        <v>5964</v>
      </c>
      <c r="C1901" s="6" t="s">
        <v>4350</v>
      </c>
      <c r="D1901" s="6">
        <v>1</v>
      </c>
      <c r="E1901" s="6">
        <v>1</v>
      </c>
      <c r="F1901" s="6">
        <v>1</v>
      </c>
      <c r="G1901" s="6">
        <v>1</v>
      </c>
      <c r="H1901" s="6">
        <v>1</v>
      </c>
      <c r="I1901" s="6">
        <v>1</v>
      </c>
      <c r="J1901" s="6">
        <v>146.88999999999999</v>
      </c>
      <c r="K1901" s="6">
        <v>14926000</v>
      </c>
      <c r="L1901" s="6">
        <v>17328000</v>
      </c>
      <c r="M1901" s="6">
        <v>13435000</v>
      </c>
      <c r="N1901" s="6">
        <v>21792000</v>
      </c>
      <c r="O1901" s="6">
        <v>23095000</v>
      </c>
      <c r="P1901" s="6">
        <v>23248000</v>
      </c>
      <c r="Q1901" s="6">
        <v>6.1645451619307496E-3</v>
      </c>
      <c r="R1901" s="6">
        <v>8.9653944580577197E-2</v>
      </c>
      <c r="S1901" s="6">
        <v>-0.58385213216145704</v>
      </c>
      <c r="T1901" s="9">
        <f t="shared" si="29"/>
        <v>-1.4988459709007367</v>
      </c>
    </row>
    <row r="1902" spans="1:20" x14ac:dyDescent="0.25">
      <c r="A1902" s="6" t="s">
        <v>1363</v>
      </c>
      <c r="B1902" s="6" t="s">
        <v>1364</v>
      </c>
      <c r="C1902" s="6" t="s">
        <v>1365</v>
      </c>
      <c r="D1902" s="6">
        <v>1</v>
      </c>
      <c r="E1902" s="6">
        <v>2</v>
      </c>
      <c r="F1902" s="6">
        <v>2</v>
      </c>
      <c r="G1902" s="6">
        <v>2</v>
      </c>
      <c r="H1902" s="6">
        <v>2</v>
      </c>
      <c r="I1902" s="6">
        <v>2</v>
      </c>
      <c r="J1902" s="6">
        <v>11.952</v>
      </c>
      <c r="K1902" s="6">
        <v>24946000</v>
      </c>
      <c r="L1902" s="6">
        <v>22079000</v>
      </c>
      <c r="M1902" s="6">
        <v>23832000</v>
      </c>
      <c r="N1902" s="6">
        <v>41116000</v>
      </c>
      <c r="O1902" s="6">
        <v>38888000</v>
      </c>
      <c r="P1902" s="6">
        <v>27746000</v>
      </c>
      <c r="Q1902" s="6">
        <v>3.3757806809026299E-2</v>
      </c>
      <c r="R1902" s="6">
        <v>0.20564297106445301</v>
      </c>
      <c r="S1902" s="6">
        <v>-0.58563995361328103</v>
      </c>
      <c r="T1902" s="9">
        <f t="shared" si="29"/>
        <v>-1.500704527244298</v>
      </c>
    </row>
    <row r="1903" spans="1:20" x14ac:dyDescent="0.25">
      <c r="A1903" s="6" t="s">
        <v>4351</v>
      </c>
      <c r="B1903" s="6" t="s">
        <v>4352</v>
      </c>
      <c r="C1903" s="6" t="s">
        <v>4353</v>
      </c>
      <c r="D1903" s="6">
        <v>10</v>
      </c>
      <c r="E1903" s="6">
        <v>10</v>
      </c>
      <c r="F1903" s="6">
        <v>9</v>
      </c>
      <c r="G1903" s="6">
        <v>9</v>
      </c>
      <c r="H1903" s="6">
        <v>10</v>
      </c>
      <c r="I1903" s="6">
        <v>11</v>
      </c>
      <c r="J1903" s="6">
        <v>14.819000000000001</v>
      </c>
      <c r="K1903" s="6">
        <v>495720000</v>
      </c>
      <c r="L1903" s="6">
        <v>484180000</v>
      </c>
      <c r="M1903" s="6">
        <v>364650000</v>
      </c>
      <c r="N1903" s="6">
        <v>663730000</v>
      </c>
      <c r="O1903" s="6">
        <v>545410000</v>
      </c>
      <c r="P1903" s="6">
        <v>819560000</v>
      </c>
      <c r="Q1903" s="6">
        <v>5.6918407228540698E-2</v>
      </c>
      <c r="R1903" s="6">
        <v>0.26454853382294602</v>
      </c>
      <c r="S1903" s="6">
        <v>-0.58706919352213704</v>
      </c>
      <c r="T1903" s="9">
        <f t="shared" si="29"/>
        <v>-1.5021919722852239</v>
      </c>
    </row>
    <row r="1904" spans="1:20" x14ac:dyDescent="0.25">
      <c r="A1904" s="6" t="s">
        <v>4858</v>
      </c>
      <c r="B1904" s="6" t="s">
        <v>1366</v>
      </c>
      <c r="C1904" s="6" t="s">
        <v>1367</v>
      </c>
      <c r="D1904" s="6">
        <v>25</v>
      </c>
      <c r="E1904" s="6">
        <v>26</v>
      </c>
      <c r="F1904" s="6">
        <v>26</v>
      </c>
      <c r="G1904" s="6">
        <v>27</v>
      </c>
      <c r="H1904" s="6">
        <v>26</v>
      </c>
      <c r="I1904" s="6">
        <v>26</v>
      </c>
      <c r="J1904" s="6">
        <v>39.637999999999998</v>
      </c>
      <c r="K1904" s="6">
        <v>3921600000</v>
      </c>
      <c r="L1904" s="6">
        <v>4368900000</v>
      </c>
      <c r="M1904" s="6">
        <v>3557500000</v>
      </c>
      <c r="N1904" s="6">
        <v>5381700000</v>
      </c>
      <c r="O1904" s="6">
        <v>6339600000</v>
      </c>
      <c r="P1904" s="6">
        <v>6095100000</v>
      </c>
      <c r="Q1904" s="6">
        <v>6.0886178142369003E-3</v>
      </c>
      <c r="R1904" s="6">
        <v>8.9653944580577197E-2</v>
      </c>
      <c r="S1904" s="6">
        <v>-0.59017562866210904</v>
      </c>
      <c r="T1904" s="9">
        <f t="shared" si="29"/>
        <v>-1.50543000205391</v>
      </c>
    </row>
    <row r="1905" spans="1:20" x14ac:dyDescent="0.25">
      <c r="A1905" s="6" t="s">
        <v>5732</v>
      </c>
      <c r="B1905" s="6" t="s">
        <v>5965</v>
      </c>
      <c r="C1905" s="6" t="s">
        <v>4354</v>
      </c>
      <c r="D1905" s="6">
        <v>10</v>
      </c>
      <c r="E1905" s="6">
        <v>7</v>
      </c>
      <c r="F1905" s="6">
        <v>12</v>
      </c>
      <c r="G1905" s="6">
        <v>16</v>
      </c>
      <c r="H1905" s="6">
        <v>13</v>
      </c>
      <c r="I1905" s="6">
        <v>14</v>
      </c>
      <c r="J1905" s="6">
        <v>124.63</v>
      </c>
      <c r="K1905" s="6">
        <v>25732000</v>
      </c>
      <c r="L1905" s="6">
        <v>19247000</v>
      </c>
      <c r="M1905" s="6">
        <v>20251000</v>
      </c>
      <c r="N1905" s="6">
        <v>32519000</v>
      </c>
      <c r="O1905" s="6">
        <v>35106000</v>
      </c>
      <c r="P1905" s="6">
        <v>30276000</v>
      </c>
      <c r="Q1905" s="6">
        <v>1.4177934225864001E-2</v>
      </c>
      <c r="R1905" s="6">
        <v>0.13390993839932999</v>
      </c>
      <c r="S1905" s="6">
        <v>-0.594994862874348</v>
      </c>
      <c r="T1905" s="9">
        <f t="shared" si="29"/>
        <v>-1.5104672071055416</v>
      </c>
    </row>
    <row r="1906" spans="1:20" x14ac:dyDescent="0.25">
      <c r="A1906" s="6" t="s">
        <v>5733</v>
      </c>
      <c r="B1906" s="6" t="s">
        <v>4355</v>
      </c>
      <c r="C1906" s="6" t="s">
        <v>4356</v>
      </c>
      <c r="D1906" s="6">
        <v>6</v>
      </c>
      <c r="E1906" s="6">
        <v>5</v>
      </c>
      <c r="F1906" s="6">
        <v>6</v>
      </c>
      <c r="G1906" s="6">
        <v>8</v>
      </c>
      <c r="H1906" s="6">
        <v>7</v>
      </c>
      <c r="I1906" s="6">
        <v>7</v>
      </c>
      <c r="J1906" s="6">
        <v>56.677</v>
      </c>
      <c r="K1906" s="6">
        <v>25496000</v>
      </c>
      <c r="L1906" s="6">
        <v>19871000</v>
      </c>
      <c r="M1906" s="6">
        <v>25376000</v>
      </c>
      <c r="N1906" s="6">
        <v>30494000</v>
      </c>
      <c r="O1906" s="6">
        <v>35786000</v>
      </c>
      <c r="P1906" s="6">
        <v>40950000</v>
      </c>
      <c r="Q1906" s="6">
        <v>2.4777905707423001E-2</v>
      </c>
      <c r="R1906" s="6">
        <v>0.17508290842765201</v>
      </c>
      <c r="S1906" s="6">
        <v>-0.599127451578777</v>
      </c>
      <c r="T1906" s="9">
        <f t="shared" si="29"/>
        <v>-1.5148001315034167</v>
      </c>
    </row>
    <row r="1907" spans="1:20" x14ac:dyDescent="0.25">
      <c r="A1907" s="6" t="s">
        <v>1368</v>
      </c>
      <c r="B1907" s="6" t="s">
        <v>1369</v>
      </c>
      <c r="C1907" s="6" t="s">
        <v>1370</v>
      </c>
      <c r="D1907" s="6">
        <v>28</v>
      </c>
      <c r="E1907" s="6">
        <v>28</v>
      </c>
      <c r="F1907" s="6">
        <v>28</v>
      </c>
      <c r="G1907" s="6">
        <v>29</v>
      </c>
      <c r="H1907" s="6">
        <v>28</v>
      </c>
      <c r="I1907" s="6">
        <v>30</v>
      </c>
      <c r="J1907" s="6">
        <v>61.84</v>
      </c>
      <c r="K1907" s="6">
        <v>741270000</v>
      </c>
      <c r="L1907" s="6">
        <v>727320000</v>
      </c>
      <c r="M1907" s="6">
        <v>637800000</v>
      </c>
      <c r="N1907" s="6">
        <v>1030700000</v>
      </c>
      <c r="O1907" s="6">
        <v>1171700000</v>
      </c>
      <c r="P1907" s="6">
        <v>992180000</v>
      </c>
      <c r="Q1907" s="6">
        <v>3.8157858211335899E-3</v>
      </c>
      <c r="R1907" s="6">
        <v>7.0733971347732599E-2</v>
      </c>
      <c r="S1907" s="6">
        <v>-0.60033035278320301</v>
      </c>
      <c r="T1907" s="9">
        <f t="shared" si="29"/>
        <v>-1.516063679728938</v>
      </c>
    </row>
    <row r="1908" spans="1:20" x14ac:dyDescent="0.25">
      <c r="A1908" s="6" t="s">
        <v>4357</v>
      </c>
      <c r="B1908" s="6" t="s">
        <v>5966</v>
      </c>
      <c r="C1908" s="6" t="s">
        <v>4358</v>
      </c>
      <c r="D1908" s="6">
        <v>11</v>
      </c>
      <c r="E1908" s="6">
        <v>10</v>
      </c>
      <c r="F1908" s="6">
        <v>10</v>
      </c>
      <c r="G1908" s="6">
        <v>12</v>
      </c>
      <c r="H1908" s="6">
        <v>10</v>
      </c>
      <c r="I1908" s="6">
        <v>11</v>
      </c>
      <c r="J1908" s="6">
        <v>30.614999999999998</v>
      </c>
      <c r="K1908" s="6">
        <v>91270000</v>
      </c>
      <c r="L1908" s="6">
        <v>110220000</v>
      </c>
      <c r="M1908" s="6">
        <v>101370000</v>
      </c>
      <c r="N1908" s="6">
        <v>166170000</v>
      </c>
      <c r="O1908" s="6">
        <v>132230000</v>
      </c>
      <c r="P1908" s="6">
        <v>161790000</v>
      </c>
      <c r="Q1908" s="6">
        <v>1.0011391144049499E-2</v>
      </c>
      <c r="R1908" s="6">
        <v>0.11142407765188</v>
      </c>
      <c r="S1908" s="6">
        <v>-0.60053380330403905</v>
      </c>
      <c r="T1908" s="9">
        <f t="shared" si="29"/>
        <v>-1.5162774918556188</v>
      </c>
    </row>
    <row r="1909" spans="1:20" x14ac:dyDescent="0.25">
      <c r="A1909" s="6" t="s">
        <v>4859</v>
      </c>
      <c r="B1909" s="6" t="s">
        <v>1371</v>
      </c>
      <c r="C1909" s="6" t="s">
        <v>1372</v>
      </c>
      <c r="D1909" s="6">
        <v>20</v>
      </c>
      <c r="E1909" s="6">
        <v>19</v>
      </c>
      <c r="F1909" s="6">
        <v>20</v>
      </c>
      <c r="G1909" s="6">
        <v>19</v>
      </c>
      <c r="H1909" s="6">
        <v>16</v>
      </c>
      <c r="I1909" s="6">
        <v>18</v>
      </c>
      <c r="J1909" s="6">
        <v>61.18</v>
      </c>
      <c r="K1909" s="6">
        <v>62955000</v>
      </c>
      <c r="L1909" s="6">
        <v>61090000</v>
      </c>
      <c r="M1909" s="6">
        <v>56079000</v>
      </c>
      <c r="N1909" s="6">
        <v>85955000</v>
      </c>
      <c r="O1909" s="6">
        <v>97329000</v>
      </c>
      <c r="P1909" s="6">
        <v>90120000</v>
      </c>
      <c r="Q1909" s="6">
        <v>1.137991138068E-3</v>
      </c>
      <c r="R1909" s="6">
        <v>3.2543385462250003E-2</v>
      </c>
      <c r="S1909" s="6">
        <v>-0.60186004638671897</v>
      </c>
      <c r="T1909" s="9">
        <f t="shared" si="29"/>
        <v>-1.5176720188188109</v>
      </c>
    </row>
    <row r="1910" spans="1:20" x14ac:dyDescent="0.25">
      <c r="A1910" s="6" t="s">
        <v>4860</v>
      </c>
      <c r="B1910" s="6" t="s">
        <v>1373</v>
      </c>
      <c r="C1910" s="6" t="s">
        <v>1374</v>
      </c>
      <c r="D1910" s="6">
        <v>8</v>
      </c>
      <c r="E1910" s="6">
        <v>9</v>
      </c>
      <c r="F1910" s="6">
        <v>6</v>
      </c>
      <c r="G1910" s="6">
        <v>9</v>
      </c>
      <c r="H1910" s="6">
        <v>8</v>
      </c>
      <c r="I1910" s="6">
        <v>8</v>
      </c>
      <c r="J1910" s="6">
        <v>46.223999999999997</v>
      </c>
      <c r="K1910" s="6">
        <v>52862000</v>
      </c>
      <c r="L1910" s="6">
        <v>44042000</v>
      </c>
      <c r="M1910" s="6">
        <v>49555000</v>
      </c>
      <c r="N1910" s="6">
        <v>79356000</v>
      </c>
      <c r="O1910" s="6">
        <v>67026000</v>
      </c>
      <c r="P1910" s="6">
        <v>76538000</v>
      </c>
      <c r="Q1910" s="6">
        <v>4.76631293800349E-3</v>
      </c>
      <c r="R1910" s="6">
        <v>7.7877436035921496E-2</v>
      </c>
      <c r="S1910" s="6">
        <v>-0.60636520385742199</v>
      </c>
      <c r="T1910" s="9">
        <f t="shared" si="29"/>
        <v>-1.5224187171760344</v>
      </c>
    </row>
    <row r="1911" spans="1:20" x14ac:dyDescent="0.25">
      <c r="A1911" s="6" t="s">
        <v>4861</v>
      </c>
      <c r="B1911" s="6" t="s">
        <v>1375</v>
      </c>
      <c r="C1911" s="6" t="s">
        <v>1376</v>
      </c>
      <c r="D1911" s="6">
        <v>4</v>
      </c>
      <c r="E1911" s="6">
        <v>4</v>
      </c>
      <c r="F1911" s="6">
        <v>4</v>
      </c>
      <c r="G1911" s="6">
        <v>4</v>
      </c>
      <c r="H1911" s="6">
        <v>4</v>
      </c>
      <c r="I1911" s="6">
        <v>4</v>
      </c>
      <c r="J1911" s="6">
        <v>12.228</v>
      </c>
      <c r="K1911" s="6">
        <v>48752000</v>
      </c>
      <c r="L1911" s="6">
        <v>48873000</v>
      </c>
      <c r="M1911" s="6">
        <v>69642000</v>
      </c>
      <c r="N1911" s="6">
        <v>72044000</v>
      </c>
      <c r="O1911" s="6">
        <v>89424000</v>
      </c>
      <c r="P1911" s="6">
        <v>92120000</v>
      </c>
      <c r="Q1911" s="6">
        <v>3.9891553982261699E-2</v>
      </c>
      <c r="R1911" s="6">
        <v>0.22199110716074799</v>
      </c>
      <c r="S1911" s="6">
        <v>-0.612866083780926</v>
      </c>
      <c r="T1911" s="9">
        <f t="shared" si="29"/>
        <v>-1.5292943166142814</v>
      </c>
    </row>
    <row r="1912" spans="1:20" x14ac:dyDescent="0.25">
      <c r="A1912" s="6" t="s">
        <v>1377</v>
      </c>
      <c r="B1912" s="6" t="s">
        <v>1378</v>
      </c>
      <c r="C1912" s="6" t="s">
        <v>1379</v>
      </c>
      <c r="D1912" s="6">
        <v>29</v>
      </c>
      <c r="E1912" s="6">
        <v>30</v>
      </c>
      <c r="F1912" s="6">
        <v>29</v>
      </c>
      <c r="G1912" s="6">
        <v>29</v>
      </c>
      <c r="H1912" s="6">
        <v>30</v>
      </c>
      <c r="I1912" s="6">
        <v>30</v>
      </c>
      <c r="J1912" s="6">
        <v>53.246000000000002</v>
      </c>
      <c r="K1912" s="6">
        <v>404930000</v>
      </c>
      <c r="L1912" s="6">
        <v>402670000</v>
      </c>
      <c r="M1912" s="6">
        <v>338690000</v>
      </c>
      <c r="N1912" s="6">
        <v>518830000</v>
      </c>
      <c r="O1912" s="6">
        <v>642290000</v>
      </c>
      <c r="P1912" s="6">
        <v>593380000</v>
      </c>
      <c r="Q1912" s="6">
        <v>7.6524839970582102E-3</v>
      </c>
      <c r="R1912" s="6">
        <v>9.9724459176853603E-2</v>
      </c>
      <c r="S1912" s="6">
        <v>-0.61340268452962099</v>
      </c>
      <c r="T1912" s="9">
        <f t="shared" si="29"/>
        <v>-1.5298632331788171</v>
      </c>
    </row>
    <row r="1913" spans="1:20" x14ac:dyDescent="0.25">
      <c r="A1913" s="6" t="s">
        <v>1380</v>
      </c>
      <c r="B1913" s="6" t="s">
        <v>1381</v>
      </c>
      <c r="C1913" s="6" t="s">
        <v>1382</v>
      </c>
      <c r="D1913" s="6">
        <v>15</v>
      </c>
      <c r="E1913" s="6">
        <v>15</v>
      </c>
      <c r="F1913" s="6">
        <v>16</v>
      </c>
      <c r="G1913" s="6">
        <v>16</v>
      </c>
      <c r="H1913" s="6">
        <v>17</v>
      </c>
      <c r="I1913" s="6">
        <v>16</v>
      </c>
      <c r="J1913" s="6">
        <v>35.24</v>
      </c>
      <c r="K1913" s="6">
        <v>241690000</v>
      </c>
      <c r="L1913" s="6">
        <v>192890000</v>
      </c>
      <c r="M1913" s="6">
        <v>184930000</v>
      </c>
      <c r="N1913" s="6">
        <v>400810000</v>
      </c>
      <c r="O1913" s="6">
        <v>279740000</v>
      </c>
      <c r="P1913" s="6">
        <v>276660000</v>
      </c>
      <c r="Q1913" s="6">
        <v>4.4331960796141601E-2</v>
      </c>
      <c r="R1913" s="6">
        <v>0.235256462059937</v>
      </c>
      <c r="S1913" s="6">
        <v>-0.61573410034179699</v>
      </c>
      <c r="T1913" s="9">
        <f t="shared" si="29"/>
        <v>-1.5323375127330721</v>
      </c>
    </row>
    <row r="1914" spans="1:20" x14ac:dyDescent="0.25">
      <c r="A1914" s="6" t="s">
        <v>5734</v>
      </c>
      <c r="B1914" s="6" t="s">
        <v>4359</v>
      </c>
      <c r="C1914" s="6" t="s">
        <v>4360</v>
      </c>
      <c r="D1914" s="6">
        <v>1</v>
      </c>
      <c r="E1914" s="6">
        <v>1</v>
      </c>
      <c r="F1914" s="6">
        <v>1</v>
      </c>
      <c r="G1914" s="6">
        <v>1</v>
      </c>
      <c r="H1914" s="6">
        <v>1</v>
      </c>
      <c r="I1914" s="6">
        <v>1</v>
      </c>
      <c r="J1914" s="6">
        <v>50.171999999999997</v>
      </c>
      <c r="K1914" s="6">
        <v>34260000</v>
      </c>
      <c r="L1914" s="6">
        <v>28105000</v>
      </c>
      <c r="M1914" s="6">
        <v>19315000</v>
      </c>
      <c r="N1914" s="6">
        <v>41324000</v>
      </c>
      <c r="O1914" s="6">
        <v>58873000</v>
      </c>
      <c r="P1914" s="6">
        <v>27951000</v>
      </c>
      <c r="Q1914" s="6">
        <v>0.188574615100813</v>
      </c>
      <c r="R1914" s="6">
        <v>0.43141681388063902</v>
      </c>
      <c r="S1914" s="6">
        <v>-0.62347030639648404</v>
      </c>
      <c r="T1914" s="9">
        <f t="shared" si="29"/>
        <v>-1.5405764815414318</v>
      </c>
    </row>
    <row r="1915" spans="1:20" x14ac:dyDescent="0.25">
      <c r="A1915" s="6" t="s">
        <v>1383</v>
      </c>
      <c r="B1915" s="6" t="s">
        <v>1384</v>
      </c>
      <c r="C1915" s="6" t="s">
        <v>1385</v>
      </c>
      <c r="D1915" s="6">
        <v>12</v>
      </c>
      <c r="E1915" s="6">
        <v>16</v>
      </c>
      <c r="F1915" s="6">
        <v>15</v>
      </c>
      <c r="G1915" s="6">
        <v>12</v>
      </c>
      <c r="H1915" s="6">
        <v>16</v>
      </c>
      <c r="I1915" s="6">
        <v>16</v>
      </c>
      <c r="J1915" s="6">
        <v>61.271000000000001</v>
      </c>
      <c r="K1915" s="6">
        <v>70882000</v>
      </c>
      <c r="L1915" s="6">
        <v>76779000</v>
      </c>
      <c r="M1915" s="6">
        <v>62847000</v>
      </c>
      <c r="N1915" s="6">
        <v>96559000</v>
      </c>
      <c r="O1915" s="6">
        <v>125720000</v>
      </c>
      <c r="P1915" s="6">
        <v>105490000</v>
      </c>
      <c r="Q1915" s="6">
        <v>1.05065074952603E-2</v>
      </c>
      <c r="R1915" s="6">
        <v>0.113724852863774</v>
      </c>
      <c r="S1915" s="6">
        <v>-0.63487116495768303</v>
      </c>
      <c r="T1915" s="9">
        <f t="shared" si="29"/>
        <v>-1.5527990762963289</v>
      </c>
    </row>
    <row r="1916" spans="1:20" x14ac:dyDescent="0.25">
      <c r="A1916" s="6" t="s">
        <v>4862</v>
      </c>
      <c r="B1916" s="6" t="s">
        <v>4912</v>
      </c>
      <c r="C1916" s="6" t="s">
        <v>4925</v>
      </c>
      <c r="D1916" s="6">
        <v>39</v>
      </c>
      <c r="E1916" s="6">
        <v>43</v>
      </c>
      <c r="F1916" s="6">
        <v>42</v>
      </c>
      <c r="G1916" s="6">
        <v>42</v>
      </c>
      <c r="H1916" s="6">
        <v>42</v>
      </c>
      <c r="I1916" s="6">
        <v>43</v>
      </c>
      <c r="J1916" s="6">
        <v>129.69999999999999</v>
      </c>
      <c r="K1916" s="6">
        <v>122690000</v>
      </c>
      <c r="L1916" s="6">
        <v>117060000</v>
      </c>
      <c r="M1916" s="6">
        <v>119070000</v>
      </c>
      <c r="N1916" s="6">
        <v>173440000</v>
      </c>
      <c r="O1916" s="6">
        <v>197440000</v>
      </c>
      <c r="P1916" s="6">
        <v>187430000</v>
      </c>
      <c r="Q1916" s="6">
        <v>3.8819637107742302E-4</v>
      </c>
      <c r="R1916" s="6">
        <v>1.55681918644514E-2</v>
      </c>
      <c r="S1916" s="6">
        <v>-0.63604227701823002</v>
      </c>
      <c r="T1916" s="9">
        <f t="shared" si="29"/>
        <v>-1.5540600773819275</v>
      </c>
    </row>
    <row r="1917" spans="1:20" x14ac:dyDescent="0.25">
      <c r="A1917" s="6" t="s">
        <v>4863</v>
      </c>
      <c r="B1917" s="6" t="s">
        <v>1386</v>
      </c>
      <c r="C1917" s="6" t="s">
        <v>1387</v>
      </c>
      <c r="D1917" s="6">
        <v>39</v>
      </c>
      <c r="E1917" s="6">
        <v>41</v>
      </c>
      <c r="F1917" s="6">
        <v>42</v>
      </c>
      <c r="G1917" s="6">
        <v>45</v>
      </c>
      <c r="H1917" s="6">
        <v>43</v>
      </c>
      <c r="I1917" s="6">
        <v>40</v>
      </c>
      <c r="J1917" s="6">
        <v>117.37</v>
      </c>
      <c r="K1917" s="6">
        <v>120900000</v>
      </c>
      <c r="L1917" s="6">
        <v>141440000</v>
      </c>
      <c r="M1917" s="6">
        <v>125730000</v>
      </c>
      <c r="N1917" s="6">
        <v>199310000</v>
      </c>
      <c r="O1917" s="6">
        <v>208640000</v>
      </c>
      <c r="P1917" s="6">
        <v>194130000</v>
      </c>
      <c r="Q1917" s="6">
        <v>1.03185904234951E-3</v>
      </c>
      <c r="R1917" s="6">
        <v>3.07556408088514E-2</v>
      </c>
      <c r="S1917" s="6">
        <v>-0.63623936971028905</v>
      </c>
      <c r="T1917" s="9">
        <f t="shared" si="29"/>
        <v>-1.5542723986269569</v>
      </c>
    </row>
    <row r="1918" spans="1:20" x14ac:dyDescent="0.25">
      <c r="A1918" s="6" t="s">
        <v>4864</v>
      </c>
      <c r="B1918" s="6" t="s">
        <v>1388</v>
      </c>
      <c r="C1918" s="6" t="s">
        <v>1389</v>
      </c>
      <c r="D1918" s="6">
        <v>5</v>
      </c>
      <c r="E1918" s="6">
        <v>7</v>
      </c>
      <c r="F1918" s="6">
        <v>6</v>
      </c>
      <c r="G1918" s="6">
        <v>9</v>
      </c>
      <c r="H1918" s="6">
        <v>8</v>
      </c>
      <c r="I1918" s="6">
        <v>6</v>
      </c>
      <c r="J1918" s="6">
        <v>80.427999999999997</v>
      </c>
      <c r="K1918" s="6">
        <v>20300000</v>
      </c>
      <c r="L1918" s="6">
        <v>20404000</v>
      </c>
      <c r="M1918" s="6">
        <v>21474000</v>
      </c>
      <c r="N1918" s="6">
        <v>32887000</v>
      </c>
      <c r="O1918" s="6">
        <v>35845000</v>
      </c>
      <c r="P1918" s="6">
        <v>28368000</v>
      </c>
      <c r="Q1918" s="6">
        <v>3.3410660590898699E-3</v>
      </c>
      <c r="R1918" s="6">
        <v>6.7443676624176899E-2</v>
      </c>
      <c r="S1918" s="6">
        <v>-0.63687705993652299</v>
      </c>
      <c r="T1918" s="9">
        <f t="shared" si="29"/>
        <v>-1.5549595593720327</v>
      </c>
    </row>
    <row r="1919" spans="1:20" x14ac:dyDescent="0.25">
      <c r="A1919" s="6" t="s">
        <v>5735</v>
      </c>
      <c r="B1919" s="6" t="s">
        <v>4361</v>
      </c>
      <c r="C1919" s="6" t="s">
        <v>4362</v>
      </c>
      <c r="D1919" s="6">
        <v>13</v>
      </c>
      <c r="E1919" s="6">
        <v>15</v>
      </c>
      <c r="F1919" s="6">
        <v>13</v>
      </c>
      <c r="G1919" s="6">
        <v>14</v>
      </c>
      <c r="H1919" s="6">
        <v>14</v>
      </c>
      <c r="I1919" s="6">
        <v>14</v>
      </c>
      <c r="J1919" s="6">
        <v>30.501000000000001</v>
      </c>
      <c r="K1919" s="6">
        <v>80310000</v>
      </c>
      <c r="L1919" s="6">
        <v>97548000</v>
      </c>
      <c r="M1919" s="6">
        <v>79229000</v>
      </c>
      <c r="N1919" s="6">
        <v>132280000</v>
      </c>
      <c r="O1919" s="6">
        <v>138970000</v>
      </c>
      <c r="P1919" s="6">
        <v>128570000</v>
      </c>
      <c r="Q1919" s="6">
        <v>3.2756798207436602E-3</v>
      </c>
      <c r="R1919" s="6">
        <v>6.6778462880308795E-2</v>
      </c>
      <c r="S1919" s="6">
        <v>-0.64299456278483202</v>
      </c>
      <c r="T1919" s="9">
        <f t="shared" si="29"/>
        <v>-1.5615670999846534</v>
      </c>
    </row>
    <row r="1920" spans="1:20" x14ac:dyDescent="0.25">
      <c r="A1920" s="6" t="s">
        <v>4865</v>
      </c>
      <c r="B1920" s="6" t="s">
        <v>1390</v>
      </c>
      <c r="C1920" s="6" t="s">
        <v>1391</v>
      </c>
      <c r="D1920" s="6">
        <v>8</v>
      </c>
      <c r="E1920" s="6">
        <v>8</v>
      </c>
      <c r="F1920" s="6">
        <v>8</v>
      </c>
      <c r="G1920" s="6">
        <v>8</v>
      </c>
      <c r="H1920" s="6">
        <v>8</v>
      </c>
      <c r="I1920" s="6">
        <v>8</v>
      </c>
      <c r="J1920" s="6">
        <v>46.587000000000003</v>
      </c>
      <c r="K1920" s="6">
        <v>256430000</v>
      </c>
      <c r="L1920" s="6">
        <v>224820000</v>
      </c>
      <c r="M1920" s="6">
        <v>218930000</v>
      </c>
      <c r="N1920" s="6">
        <v>307110000</v>
      </c>
      <c r="O1920" s="6">
        <v>404020000</v>
      </c>
      <c r="P1920" s="6">
        <v>387650000</v>
      </c>
      <c r="Q1920" s="6">
        <v>1.05495128202918E-2</v>
      </c>
      <c r="R1920" s="6">
        <v>0.113724852863774</v>
      </c>
      <c r="S1920" s="6">
        <v>-0.64337666829426998</v>
      </c>
      <c r="T1920" s="9">
        <f t="shared" si="29"/>
        <v>-1.5619807441712072</v>
      </c>
    </row>
    <row r="1921" spans="1:20" x14ac:dyDescent="0.25">
      <c r="A1921" s="6" t="s">
        <v>1392</v>
      </c>
      <c r="B1921" s="6" t="s">
        <v>1393</v>
      </c>
      <c r="C1921" s="6" t="s">
        <v>1394</v>
      </c>
      <c r="D1921" s="6">
        <v>18</v>
      </c>
      <c r="E1921" s="6">
        <v>18</v>
      </c>
      <c r="F1921" s="6">
        <v>19</v>
      </c>
      <c r="G1921" s="6">
        <v>18</v>
      </c>
      <c r="H1921" s="6">
        <v>19</v>
      </c>
      <c r="I1921" s="6">
        <v>18</v>
      </c>
      <c r="J1921" s="6">
        <v>37.335000000000001</v>
      </c>
      <c r="K1921" s="6">
        <v>199450000</v>
      </c>
      <c r="L1921" s="6">
        <v>202920000</v>
      </c>
      <c r="M1921" s="6">
        <v>184720000</v>
      </c>
      <c r="N1921" s="6">
        <v>289970000</v>
      </c>
      <c r="O1921" s="6">
        <v>313670000</v>
      </c>
      <c r="P1921" s="6">
        <v>319040000</v>
      </c>
      <c r="Q1921" s="6">
        <v>3.9317434528968903E-4</v>
      </c>
      <c r="R1921" s="6">
        <v>1.55681918644514E-2</v>
      </c>
      <c r="S1921" s="6">
        <v>-0.65220387776692601</v>
      </c>
      <c r="T1921" s="9">
        <f t="shared" si="29"/>
        <v>-1.5715671072626514</v>
      </c>
    </row>
    <row r="1922" spans="1:20" x14ac:dyDescent="0.25">
      <c r="A1922" s="6" t="s">
        <v>4363</v>
      </c>
      <c r="B1922" s="6" t="s">
        <v>4364</v>
      </c>
      <c r="C1922" s="6" t="s">
        <v>4365</v>
      </c>
      <c r="D1922" s="6">
        <v>1</v>
      </c>
      <c r="E1922" s="6">
        <v>0</v>
      </c>
      <c r="F1922" s="6">
        <v>1</v>
      </c>
      <c r="G1922" s="6">
        <v>1</v>
      </c>
      <c r="H1922" s="6">
        <v>1</v>
      </c>
      <c r="I1922" s="6">
        <v>0</v>
      </c>
      <c r="J1922" s="6">
        <v>21.465</v>
      </c>
      <c r="K1922" s="6">
        <v>7815800</v>
      </c>
      <c r="L1922" s="6">
        <v>0</v>
      </c>
      <c r="M1922" s="6">
        <v>0</v>
      </c>
      <c r="N1922" s="6">
        <v>30484000</v>
      </c>
      <c r="O1922" s="6">
        <v>0</v>
      </c>
      <c r="P1922" s="6">
        <v>0</v>
      </c>
      <c r="Q1922" s="6">
        <v>0.83753383123083902</v>
      </c>
      <c r="R1922" s="6">
        <v>0.93569297802729101</v>
      </c>
      <c r="S1922" s="6">
        <v>-0.654528935750324</v>
      </c>
      <c r="T1922" s="9">
        <f t="shared" ref="T1922:T1985" si="30">IF(S1922&gt;0,POWER(2,S1922),-POWER(2,-S1922))</f>
        <v>-1.5741018984154862</v>
      </c>
    </row>
    <row r="1923" spans="1:20" x14ac:dyDescent="0.25">
      <c r="A1923" s="6" t="s">
        <v>1395</v>
      </c>
      <c r="B1923" s="6" t="s">
        <v>1396</v>
      </c>
      <c r="C1923" s="6" t="s">
        <v>1397</v>
      </c>
      <c r="D1923" s="6">
        <v>1</v>
      </c>
      <c r="E1923" s="6">
        <v>7</v>
      </c>
      <c r="F1923" s="6">
        <v>6</v>
      </c>
      <c r="G1923" s="6">
        <v>6</v>
      </c>
      <c r="H1923" s="6">
        <v>4</v>
      </c>
      <c r="I1923" s="6">
        <v>7</v>
      </c>
      <c r="J1923" s="6">
        <v>53.398000000000003</v>
      </c>
      <c r="K1923" s="6">
        <v>10549000</v>
      </c>
      <c r="L1923" s="6">
        <v>30128000</v>
      </c>
      <c r="M1923" s="6">
        <v>30860000</v>
      </c>
      <c r="N1923" s="6">
        <v>32557000</v>
      </c>
      <c r="O1923" s="6">
        <v>26852000</v>
      </c>
      <c r="P1923" s="6">
        <v>43998000</v>
      </c>
      <c r="Q1923" s="6">
        <v>0.298923824443518</v>
      </c>
      <c r="R1923" s="6">
        <v>0.54758376737473702</v>
      </c>
      <c r="S1923" s="6">
        <v>-0.65716234842936005</v>
      </c>
      <c r="T1923" s="9">
        <f t="shared" si="30"/>
        <v>-1.576977797578123</v>
      </c>
    </row>
    <row r="1924" spans="1:20" x14ac:dyDescent="0.25">
      <c r="A1924" s="6" t="s">
        <v>5736</v>
      </c>
      <c r="B1924" s="6" t="s">
        <v>4366</v>
      </c>
      <c r="C1924" s="6" t="s">
        <v>4367</v>
      </c>
      <c r="D1924" s="6">
        <v>9</v>
      </c>
      <c r="E1924" s="6">
        <v>8</v>
      </c>
      <c r="F1924" s="6">
        <v>8</v>
      </c>
      <c r="G1924" s="6">
        <v>9</v>
      </c>
      <c r="H1924" s="6">
        <v>9</v>
      </c>
      <c r="I1924" s="6">
        <v>8</v>
      </c>
      <c r="J1924" s="6">
        <v>42.014000000000003</v>
      </c>
      <c r="K1924" s="6">
        <v>24171000</v>
      </c>
      <c r="L1924" s="6">
        <v>22056000</v>
      </c>
      <c r="M1924" s="6">
        <v>26231000</v>
      </c>
      <c r="N1924" s="6">
        <v>47081000</v>
      </c>
      <c r="O1924" s="6">
        <v>31020000</v>
      </c>
      <c r="P1924" s="6">
        <v>37750000</v>
      </c>
      <c r="Q1924" s="6">
        <v>2.4808388251113301E-2</v>
      </c>
      <c r="R1924" s="6">
        <v>0.17508290842765201</v>
      </c>
      <c r="S1924" s="6">
        <v>-0.65969975789387902</v>
      </c>
      <c r="T1924" s="9">
        <f t="shared" si="30"/>
        <v>-1.5797538238349889</v>
      </c>
    </row>
    <row r="1925" spans="1:20" x14ac:dyDescent="0.25">
      <c r="A1925" s="6" t="s">
        <v>1398</v>
      </c>
      <c r="B1925" s="6" t="s">
        <v>1399</v>
      </c>
      <c r="C1925" s="6" t="s">
        <v>1400</v>
      </c>
      <c r="D1925" s="6">
        <v>27</v>
      </c>
      <c r="E1925" s="6">
        <v>27</v>
      </c>
      <c r="F1925" s="6">
        <v>27</v>
      </c>
      <c r="G1925" s="6">
        <v>27</v>
      </c>
      <c r="H1925" s="6">
        <v>27</v>
      </c>
      <c r="I1925" s="6">
        <v>28</v>
      </c>
      <c r="J1925" s="6">
        <v>42.194000000000003</v>
      </c>
      <c r="K1925" s="6">
        <v>1350200000</v>
      </c>
      <c r="L1925" s="6">
        <v>1488400000</v>
      </c>
      <c r="M1925" s="6">
        <v>1218000000</v>
      </c>
      <c r="N1925" s="6">
        <v>1969000000</v>
      </c>
      <c r="O1925" s="6">
        <v>2337900000</v>
      </c>
      <c r="P1925" s="6">
        <v>2144800000</v>
      </c>
      <c r="Q1925" s="6">
        <v>3.6540641694736702E-3</v>
      </c>
      <c r="R1925" s="6">
        <v>7.0733971347732599E-2</v>
      </c>
      <c r="S1925" s="6">
        <v>-0.67068926493326897</v>
      </c>
      <c r="T1925" s="9">
        <f t="shared" si="30"/>
        <v>-1.5918333034001366</v>
      </c>
    </row>
    <row r="1926" spans="1:20" x14ac:dyDescent="0.25">
      <c r="A1926" s="6" t="s">
        <v>4866</v>
      </c>
      <c r="B1926" s="6" t="s">
        <v>1401</v>
      </c>
      <c r="C1926" s="6" t="s">
        <v>4926</v>
      </c>
      <c r="D1926" s="6">
        <v>3</v>
      </c>
      <c r="E1926" s="6">
        <v>6</v>
      </c>
      <c r="F1926" s="6">
        <v>3</v>
      </c>
      <c r="G1926" s="6">
        <v>7</v>
      </c>
      <c r="H1926" s="6">
        <v>7</v>
      </c>
      <c r="I1926" s="6">
        <v>6</v>
      </c>
      <c r="J1926" s="6">
        <v>14.188000000000001</v>
      </c>
      <c r="K1926" s="6">
        <v>32974000</v>
      </c>
      <c r="L1926" s="6">
        <v>30401000</v>
      </c>
      <c r="M1926" s="6">
        <v>32667000</v>
      </c>
      <c r="N1926" s="6">
        <v>39608000</v>
      </c>
      <c r="O1926" s="6">
        <v>56074000</v>
      </c>
      <c r="P1926" s="6">
        <v>59989000</v>
      </c>
      <c r="Q1926" s="6">
        <v>2.3444675498722499E-2</v>
      </c>
      <c r="R1926" s="6">
        <v>0.17364183533310901</v>
      </c>
      <c r="S1926" s="6">
        <v>-0.674847284952801</v>
      </c>
      <c r="T1926" s="9">
        <f t="shared" si="30"/>
        <v>-1.5964277754961778</v>
      </c>
    </row>
    <row r="1927" spans="1:20" x14ac:dyDescent="0.25">
      <c r="A1927" s="6" t="s">
        <v>4867</v>
      </c>
      <c r="B1927" s="6" t="s">
        <v>1402</v>
      </c>
      <c r="C1927" s="6" t="s">
        <v>1403</v>
      </c>
      <c r="D1927" s="6">
        <v>1</v>
      </c>
      <c r="E1927" s="6">
        <v>1</v>
      </c>
      <c r="F1927" s="6">
        <v>1</v>
      </c>
      <c r="G1927" s="6">
        <v>2</v>
      </c>
      <c r="H1927" s="6">
        <v>1</v>
      </c>
      <c r="I1927" s="6">
        <v>1</v>
      </c>
      <c r="J1927" s="6">
        <v>9.4185999999999996</v>
      </c>
      <c r="K1927" s="6">
        <v>14387000</v>
      </c>
      <c r="L1927" s="6">
        <v>23540000</v>
      </c>
      <c r="M1927" s="6">
        <v>24105000</v>
      </c>
      <c r="N1927" s="6">
        <v>44684000</v>
      </c>
      <c r="O1927" s="6">
        <v>24648000</v>
      </c>
      <c r="P1927" s="6">
        <v>30469000</v>
      </c>
      <c r="Q1927" s="6">
        <v>0.12346173506930801</v>
      </c>
      <c r="R1927" s="6">
        <v>0.34064844973913699</v>
      </c>
      <c r="S1927" s="6">
        <v>-0.67978604634603101</v>
      </c>
      <c r="T1927" s="9">
        <f t="shared" si="30"/>
        <v>-1.6019021732726815</v>
      </c>
    </row>
    <row r="1928" spans="1:20" x14ac:dyDescent="0.25">
      <c r="A1928" s="6" t="s">
        <v>5737</v>
      </c>
      <c r="B1928" s="6" t="s">
        <v>4368</v>
      </c>
      <c r="C1928" s="6" t="s">
        <v>4369</v>
      </c>
      <c r="D1928" s="6">
        <v>1</v>
      </c>
      <c r="E1928" s="6">
        <v>2</v>
      </c>
      <c r="F1928" s="6">
        <v>3</v>
      </c>
      <c r="G1928" s="6">
        <v>2</v>
      </c>
      <c r="H1928" s="6">
        <v>1</v>
      </c>
      <c r="I1928" s="6">
        <v>3</v>
      </c>
      <c r="J1928" s="6">
        <v>19.462</v>
      </c>
      <c r="K1928" s="6">
        <v>21712000</v>
      </c>
      <c r="L1928" s="6">
        <v>29888000</v>
      </c>
      <c r="M1928" s="6">
        <v>44631000</v>
      </c>
      <c r="N1928" s="6">
        <v>45933000</v>
      </c>
      <c r="O1928" s="6">
        <v>44850000</v>
      </c>
      <c r="P1928" s="6">
        <v>57980000</v>
      </c>
      <c r="Q1928" s="6">
        <v>0.102635129203488</v>
      </c>
      <c r="R1928" s="6">
        <v>0.33480864614420702</v>
      </c>
      <c r="S1928" s="6">
        <v>-0.68136215209960904</v>
      </c>
      <c r="T1928" s="9">
        <f t="shared" si="30"/>
        <v>-1.6036531648426711</v>
      </c>
    </row>
    <row r="1929" spans="1:20" x14ac:dyDescent="0.25">
      <c r="A1929" s="6" t="s">
        <v>5738</v>
      </c>
      <c r="B1929" s="6" t="s">
        <v>4370</v>
      </c>
      <c r="C1929" s="6" t="s">
        <v>4371</v>
      </c>
      <c r="D1929" s="6">
        <v>8</v>
      </c>
      <c r="E1929" s="6">
        <v>10</v>
      </c>
      <c r="F1929" s="6">
        <v>9</v>
      </c>
      <c r="G1929" s="6">
        <v>8</v>
      </c>
      <c r="H1929" s="6">
        <v>10</v>
      </c>
      <c r="I1929" s="6">
        <v>9</v>
      </c>
      <c r="J1929" s="6">
        <v>30.047999999999998</v>
      </c>
      <c r="K1929" s="6">
        <v>132580000</v>
      </c>
      <c r="L1929" s="6">
        <v>131410000</v>
      </c>
      <c r="M1929" s="6">
        <v>121980000</v>
      </c>
      <c r="N1929" s="6">
        <v>175340000</v>
      </c>
      <c r="O1929" s="6">
        <v>215610000</v>
      </c>
      <c r="P1929" s="6">
        <v>234990000</v>
      </c>
      <c r="Q1929" s="6">
        <v>6.2971283993999497E-3</v>
      </c>
      <c r="R1929" s="6">
        <v>9.06698417787727E-2</v>
      </c>
      <c r="S1929" s="6">
        <v>-0.68786493937174198</v>
      </c>
      <c r="T1929" s="9">
        <f t="shared" si="30"/>
        <v>-1.6108977677931677</v>
      </c>
    </row>
    <row r="1930" spans="1:20" x14ac:dyDescent="0.25">
      <c r="A1930" s="6" t="s">
        <v>4868</v>
      </c>
      <c r="B1930" s="6" t="s">
        <v>4913</v>
      </c>
      <c r="C1930" s="6" t="s">
        <v>1404</v>
      </c>
      <c r="D1930" s="6">
        <v>2</v>
      </c>
      <c r="E1930" s="6">
        <v>1</v>
      </c>
      <c r="F1930" s="6">
        <v>2</v>
      </c>
      <c r="G1930" s="6">
        <v>1</v>
      </c>
      <c r="H1930" s="6">
        <v>1</v>
      </c>
      <c r="I1930" s="6">
        <v>2</v>
      </c>
      <c r="J1930" s="6">
        <v>10.505000000000001</v>
      </c>
      <c r="K1930" s="6">
        <v>35265000</v>
      </c>
      <c r="L1930" s="6">
        <v>29888000</v>
      </c>
      <c r="M1930" s="6">
        <v>36869000</v>
      </c>
      <c r="N1930" s="6">
        <v>47797000</v>
      </c>
      <c r="O1930" s="6">
        <v>63473000</v>
      </c>
      <c r="P1930" s="6">
        <v>54227000</v>
      </c>
      <c r="Q1930" s="6">
        <v>9.8341887289144208E-3</v>
      </c>
      <c r="R1930" s="6">
        <v>0.11110765898396401</v>
      </c>
      <c r="S1930" s="6">
        <v>-0.69395446777343806</v>
      </c>
      <c r="T1930" s="9">
        <f t="shared" si="30"/>
        <v>-1.6177116400738221</v>
      </c>
    </row>
    <row r="1931" spans="1:20" x14ac:dyDescent="0.25">
      <c r="A1931" s="6" t="s">
        <v>4372</v>
      </c>
      <c r="B1931" s="6" t="s">
        <v>4373</v>
      </c>
      <c r="C1931" s="6" t="s">
        <v>4374</v>
      </c>
      <c r="D1931" s="6">
        <v>3</v>
      </c>
      <c r="E1931" s="6">
        <v>2</v>
      </c>
      <c r="F1931" s="6">
        <v>2</v>
      </c>
      <c r="G1931" s="6">
        <v>3</v>
      </c>
      <c r="H1931" s="6">
        <v>2</v>
      </c>
      <c r="I1931" s="6">
        <v>2</v>
      </c>
      <c r="J1931" s="6">
        <v>23.564</v>
      </c>
      <c r="K1931" s="6">
        <v>19712000</v>
      </c>
      <c r="L1931" s="6">
        <v>45640000</v>
      </c>
      <c r="M1931" s="6">
        <v>65432000</v>
      </c>
      <c r="N1931" s="6">
        <v>150570000</v>
      </c>
      <c r="O1931" s="6">
        <v>29934000</v>
      </c>
      <c r="P1931" s="6">
        <v>55396000</v>
      </c>
      <c r="Q1931" s="6">
        <v>0.46002303545679502</v>
      </c>
      <c r="R1931" s="6">
        <v>0.664226809260548</v>
      </c>
      <c r="S1931" s="6">
        <v>-0.69485282897949197</v>
      </c>
      <c r="T1931" s="9">
        <f t="shared" si="30"/>
        <v>-1.6187192972098681</v>
      </c>
    </row>
    <row r="1932" spans="1:20" x14ac:dyDescent="0.25">
      <c r="A1932" s="6" t="s">
        <v>5739</v>
      </c>
      <c r="B1932" s="6" t="s">
        <v>4375</v>
      </c>
      <c r="C1932" s="6" t="s">
        <v>4376</v>
      </c>
      <c r="D1932" s="6">
        <v>10</v>
      </c>
      <c r="E1932" s="6">
        <v>8</v>
      </c>
      <c r="F1932" s="6">
        <v>15</v>
      </c>
      <c r="G1932" s="6">
        <v>12</v>
      </c>
      <c r="H1932" s="6">
        <v>12</v>
      </c>
      <c r="I1932" s="6">
        <v>11</v>
      </c>
      <c r="J1932" s="6">
        <v>76.430999999999997</v>
      </c>
      <c r="K1932" s="6">
        <v>28096000</v>
      </c>
      <c r="L1932" s="6">
        <v>30312000</v>
      </c>
      <c r="M1932" s="6">
        <v>47287000</v>
      </c>
      <c r="N1932" s="6">
        <v>57274000</v>
      </c>
      <c r="O1932" s="6">
        <v>43582000</v>
      </c>
      <c r="P1932" s="6">
        <v>69343000</v>
      </c>
      <c r="Q1932" s="6">
        <v>8.2622966087039507E-2</v>
      </c>
      <c r="R1932" s="6">
        <v>0.31100674071885598</v>
      </c>
      <c r="S1932" s="6">
        <v>-0.70122210184733202</v>
      </c>
      <c r="T1932" s="9">
        <f t="shared" si="30"/>
        <v>-1.6258814879696273</v>
      </c>
    </row>
    <row r="1933" spans="1:20" x14ac:dyDescent="0.25">
      <c r="A1933" s="6" t="s">
        <v>5740</v>
      </c>
      <c r="B1933" s="6" t="s">
        <v>4377</v>
      </c>
      <c r="C1933" s="6" t="s">
        <v>4378</v>
      </c>
      <c r="D1933" s="6">
        <v>9</v>
      </c>
      <c r="E1933" s="6">
        <v>10</v>
      </c>
      <c r="F1933" s="6">
        <v>7</v>
      </c>
      <c r="G1933" s="6">
        <v>12</v>
      </c>
      <c r="H1933" s="6">
        <v>12</v>
      </c>
      <c r="I1933" s="6">
        <v>10</v>
      </c>
      <c r="J1933" s="6">
        <v>30.640999999999998</v>
      </c>
      <c r="K1933" s="6">
        <v>50377000</v>
      </c>
      <c r="L1933" s="6">
        <v>40313000</v>
      </c>
      <c r="M1933" s="6">
        <v>32675000</v>
      </c>
      <c r="N1933" s="6">
        <v>55041000</v>
      </c>
      <c r="O1933" s="6">
        <v>76930000</v>
      </c>
      <c r="P1933" s="6">
        <v>67601000</v>
      </c>
      <c r="Q1933" s="6">
        <v>3.7150870575326102E-2</v>
      </c>
      <c r="R1933" s="6">
        <v>0.21486978234437201</v>
      </c>
      <c r="S1933" s="6">
        <v>-0.70296669006347701</v>
      </c>
      <c r="T1933" s="9">
        <f t="shared" si="30"/>
        <v>-1.6278487848133159</v>
      </c>
    </row>
    <row r="1934" spans="1:20" x14ac:dyDescent="0.25">
      <c r="A1934" s="6" t="s">
        <v>4869</v>
      </c>
      <c r="B1934" s="6" t="s">
        <v>1405</v>
      </c>
      <c r="C1934" s="6" t="s">
        <v>1406</v>
      </c>
      <c r="D1934" s="6">
        <v>6</v>
      </c>
      <c r="E1934" s="6">
        <v>6</v>
      </c>
      <c r="F1934" s="6">
        <v>6</v>
      </c>
      <c r="G1934" s="6">
        <v>6</v>
      </c>
      <c r="H1934" s="6">
        <v>7</v>
      </c>
      <c r="I1934" s="6">
        <v>6</v>
      </c>
      <c r="J1934" s="6">
        <v>15.676</v>
      </c>
      <c r="K1934" s="6">
        <v>64630000</v>
      </c>
      <c r="L1934" s="6">
        <v>94730000</v>
      </c>
      <c r="M1934" s="6">
        <v>86565000</v>
      </c>
      <c r="N1934" s="6">
        <v>179920000</v>
      </c>
      <c r="O1934" s="6">
        <v>102510000</v>
      </c>
      <c r="P1934" s="6">
        <v>124710000</v>
      </c>
      <c r="Q1934" s="6">
        <v>7.1873745725553398E-2</v>
      </c>
      <c r="R1934" s="6">
        <v>0.294695830548242</v>
      </c>
      <c r="S1934" s="6">
        <v>-0.705890019734699</v>
      </c>
      <c r="T1934" s="9">
        <f t="shared" si="30"/>
        <v>-1.6311506352298342</v>
      </c>
    </row>
    <row r="1935" spans="1:20" x14ac:dyDescent="0.25">
      <c r="A1935" s="6" t="s">
        <v>1407</v>
      </c>
      <c r="B1935" s="6" t="s">
        <v>1408</v>
      </c>
      <c r="C1935" s="6" t="s">
        <v>1409</v>
      </c>
      <c r="D1935" s="6">
        <v>18</v>
      </c>
      <c r="E1935" s="6">
        <v>17</v>
      </c>
      <c r="F1935" s="6">
        <v>18</v>
      </c>
      <c r="G1935" s="6">
        <v>18</v>
      </c>
      <c r="H1935" s="6">
        <v>18</v>
      </c>
      <c r="I1935" s="6">
        <v>17</v>
      </c>
      <c r="J1935" s="6">
        <v>42.784999999999997</v>
      </c>
      <c r="K1935" s="6">
        <v>1260900000</v>
      </c>
      <c r="L1935" s="6">
        <v>1332600000</v>
      </c>
      <c r="M1935" s="6">
        <v>1213100000</v>
      </c>
      <c r="N1935" s="6">
        <v>2075500000</v>
      </c>
      <c r="O1935" s="6">
        <v>2043400000</v>
      </c>
      <c r="P1935" s="6">
        <v>2094200000</v>
      </c>
      <c r="Q1935" s="8">
        <v>6.3996053238434401E-5</v>
      </c>
      <c r="R1935" s="6">
        <v>3.6602187116093498E-3</v>
      </c>
      <c r="S1935" s="6">
        <v>-0.70781135559081998</v>
      </c>
      <c r="T1935" s="9">
        <f t="shared" si="30"/>
        <v>-1.6333243974688874</v>
      </c>
    </row>
    <row r="1936" spans="1:20" x14ac:dyDescent="0.25">
      <c r="A1936" s="6" t="s">
        <v>5741</v>
      </c>
      <c r="B1936" s="6" t="s">
        <v>4379</v>
      </c>
      <c r="C1936" s="6" t="s">
        <v>4380</v>
      </c>
      <c r="D1936" s="6">
        <v>3</v>
      </c>
      <c r="E1936" s="6">
        <v>2</v>
      </c>
      <c r="F1936" s="6">
        <v>2</v>
      </c>
      <c r="G1936" s="6">
        <v>4</v>
      </c>
      <c r="H1936" s="6">
        <v>4</v>
      </c>
      <c r="I1936" s="6">
        <v>5</v>
      </c>
      <c r="J1936" s="6">
        <v>77.843000000000004</v>
      </c>
      <c r="K1936" s="6">
        <v>11891000</v>
      </c>
      <c r="L1936" s="6">
        <v>16580000</v>
      </c>
      <c r="M1936" s="6">
        <v>13426000</v>
      </c>
      <c r="N1936" s="6">
        <v>23385000</v>
      </c>
      <c r="O1936" s="6">
        <v>17756000</v>
      </c>
      <c r="P1936" s="6">
        <v>27917000</v>
      </c>
      <c r="Q1936" s="6">
        <v>3.95806233431188E-2</v>
      </c>
      <c r="R1936" s="6">
        <v>0.22199110716074799</v>
      </c>
      <c r="S1936" s="6">
        <v>-0.71022987365722701</v>
      </c>
      <c r="T1936" s="9">
        <f t="shared" si="30"/>
        <v>-1.6360647808201665</v>
      </c>
    </row>
    <row r="1937" spans="1:20" x14ac:dyDescent="0.25">
      <c r="A1937" s="6" t="s">
        <v>4381</v>
      </c>
      <c r="B1937" s="6" t="s">
        <v>4382</v>
      </c>
      <c r="C1937" s="6" t="s">
        <v>4383</v>
      </c>
      <c r="D1937" s="6">
        <v>5</v>
      </c>
      <c r="E1937" s="6">
        <v>4</v>
      </c>
      <c r="F1937" s="6">
        <v>5</v>
      </c>
      <c r="G1937" s="6">
        <v>5</v>
      </c>
      <c r="H1937" s="6">
        <v>5</v>
      </c>
      <c r="I1937" s="6">
        <v>5</v>
      </c>
      <c r="J1937" s="6">
        <v>28.792999999999999</v>
      </c>
      <c r="K1937" s="6">
        <v>117760000</v>
      </c>
      <c r="L1937" s="6">
        <v>75311000</v>
      </c>
      <c r="M1937" s="6">
        <v>89953000</v>
      </c>
      <c r="N1937" s="6">
        <v>202620000</v>
      </c>
      <c r="O1937" s="6">
        <v>121570000</v>
      </c>
      <c r="P1937" s="6">
        <v>142490000</v>
      </c>
      <c r="Q1937" s="6">
        <v>6.8250689509387494E-2</v>
      </c>
      <c r="R1937" s="6">
        <v>0.29094859151103297</v>
      </c>
      <c r="S1937" s="6">
        <v>-0.71246655782063695</v>
      </c>
      <c r="T1937" s="9">
        <f t="shared" si="30"/>
        <v>-1.638603223245787</v>
      </c>
    </row>
    <row r="1938" spans="1:20" x14ac:dyDescent="0.25">
      <c r="A1938" s="6" t="s">
        <v>5742</v>
      </c>
      <c r="C1938" s="6" t="s">
        <v>4384</v>
      </c>
      <c r="D1938" s="6">
        <v>29</v>
      </c>
      <c r="E1938" s="6">
        <v>26</v>
      </c>
      <c r="F1938" s="6">
        <v>27</v>
      </c>
      <c r="G1938" s="6">
        <v>30</v>
      </c>
      <c r="H1938" s="6">
        <v>30</v>
      </c>
      <c r="I1938" s="6">
        <v>30</v>
      </c>
      <c r="J1938" s="6">
        <v>61.389000000000003</v>
      </c>
      <c r="K1938" s="6">
        <v>585470000</v>
      </c>
      <c r="L1938" s="6">
        <v>461460000</v>
      </c>
      <c r="M1938" s="6">
        <v>481500000</v>
      </c>
      <c r="N1938" s="6">
        <v>786410000</v>
      </c>
      <c r="O1938" s="6">
        <v>842760000</v>
      </c>
      <c r="P1938" s="6">
        <v>864630000</v>
      </c>
      <c r="Q1938" s="6">
        <v>3.2627280384992098E-3</v>
      </c>
      <c r="R1938" s="6">
        <v>6.6778462880308795E-2</v>
      </c>
      <c r="S1938" s="6">
        <v>-0.71305020650227702</v>
      </c>
      <c r="T1938" s="9">
        <f t="shared" si="30"/>
        <v>-1.6392662615605662</v>
      </c>
    </row>
    <row r="1939" spans="1:20" x14ac:dyDescent="0.25">
      <c r="A1939" s="6" t="s">
        <v>4870</v>
      </c>
      <c r="B1939" s="6" t="s">
        <v>4914</v>
      </c>
      <c r="C1939" s="6" t="s">
        <v>1410</v>
      </c>
      <c r="D1939" s="6">
        <v>65</v>
      </c>
      <c r="E1939" s="6">
        <v>72</v>
      </c>
      <c r="F1939" s="6">
        <v>71</v>
      </c>
      <c r="G1939" s="6">
        <v>70</v>
      </c>
      <c r="H1939" s="6">
        <v>71</v>
      </c>
      <c r="I1939" s="6">
        <v>75</v>
      </c>
      <c r="J1939" s="6">
        <v>115.59</v>
      </c>
      <c r="K1939" s="6">
        <v>445600000</v>
      </c>
      <c r="L1939" s="6">
        <v>386340000</v>
      </c>
      <c r="M1939" s="6">
        <v>374220000</v>
      </c>
      <c r="N1939" s="6">
        <v>650430000</v>
      </c>
      <c r="O1939" s="6">
        <v>661050000</v>
      </c>
      <c r="P1939" s="6">
        <v>662410000</v>
      </c>
      <c r="Q1939" s="6">
        <v>7.8269834096114503E-4</v>
      </c>
      <c r="R1939" s="6">
        <v>2.5857617873208699E-2</v>
      </c>
      <c r="S1939" s="6">
        <v>-0.71479034423828103</v>
      </c>
      <c r="T1939" s="9">
        <f t="shared" si="30"/>
        <v>-1.6412446908362479</v>
      </c>
    </row>
    <row r="1940" spans="1:20" x14ac:dyDescent="0.25">
      <c r="A1940" s="6" t="s">
        <v>1411</v>
      </c>
      <c r="B1940" s="6" t="s">
        <v>1412</v>
      </c>
      <c r="C1940" s="6" t="s">
        <v>1413</v>
      </c>
      <c r="D1940" s="6">
        <v>14</v>
      </c>
      <c r="E1940" s="6">
        <v>16</v>
      </c>
      <c r="F1940" s="6">
        <v>16</v>
      </c>
      <c r="G1940" s="6">
        <v>16</v>
      </c>
      <c r="H1940" s="6">
        <v>17</v>
      </c>
      <c r="I1940" s="6">
        <v>17</v>
      </c>
      <c r="J1940" s="6">
        <v>41.927999999999997</v>
      </c>
      <c r="K1940" s="6">
        <v>54836000</v>
      </c>
      <c r="L1940" s="6">
        <v>53672000</v>
      </c>
      <c r="M1940" s="6">
        <v>52108000</v>
      </c>
      <c r="N1940" s="6">
        <v>99473000</v>
      </c>
      <c r="O1940" s="6">
        <v>86619000</v>
      </c>
      <c r="P1940" s="6">
        <v>78808000</v>
      </c>
      <c r="Q1940" s="6">
        <v>2.00870105633495E-3</v>
      </c>
      <c r="R1940" s="6">
        <v>4.9237088988019699E-2</v>
      </c>
      <c r="S1940" s="6">
        <v>-0.71551068623860903</v>
      </c>
      <c r="T1940" s="9">
        <f t="shared" si="30"/>
        <v>-1.6420643738958054</v>
      </c>
    </row>
    <row r="1941" spans="1:20" x14ac:dyDescent="0.25">
      <c r="A1941" s="6" t="s">
        <v>4871</v>
      </c>
      <c r="B1941" s="6" t="s">
        <v>1414</v>
      </c>
      <c r="C1941" s="6" t="s">
        <v>1415</v>
      </c>
      <c r="D1941" s="6">
        <v>1</v>
      </c>
      <c r="E1941" s="6">
        <v>3</v>
      </c>
      <c r="F1941" s="6">
        <v>2</v>
      </c>
      <c r="G1941" s="6">
        <v>3</v>
      </c>
      <c r="H1941" s="6">
        <v>3</v>
      </c>
      <c r="I1941" s="6">
        <v>2</v>
      </c>
      <c r="J1941" s="6">
        <v>18.097999999999999</v>
      </c>
      <c r="K1941" s="6">
        <v>8840400</v>
      </c>
      <c r="L1941" s="6">
        <v>21696000</v>
      </c>
      <c r="M1941" s="6">
        <v>22031000</v>
      </c>
      <c r="N1941" s="6">
        <v>28697000</v>
      </c>
      <c r="O1941" s="6">
        <v>23051000</v>
      </c>
      <c r="P1941" s="6">
        <v>28561000</v>
      </c>
      <c r="Q1941" s="6">
        <v>0.18302953010116399</v>
      </c>
      <c r="R1941" s="6">
        <v>0.42248632564831501</v>
      </c>
      <c r="S1941" s="6">
        <v>-0.72020975748698002</v>
      </c>
      <c r="T1941" s="9">
        <f t="shared" si="30"/>
        <v>-1.6474215403716759</v>
      </c>
    </row>
    <row r="1942" spans="1:20" x14ac:dyDescent="0.25">
      <c r="A1942" s="6" t="s">
        <v>1416</v>
      </c>
      <c r="B1942" s="6" t="s">
        <v>1417</v>
      </c>
      <c r="C1942" s="6" t="s">
        <v>1418</v>
      </c>
      <c r="D1942" s="6">
        <v>10</v>
      </c>
      <c r="E1942" s="6">
        <v>10</v>
      </c>
      <c r="F1942" s="6">
        <v>10</v>
      </c>
      <c r="G1942" s="6">
        <v>14</v>
      </c>
      <c r="H1942" s="6">
        <v>10</v>
      </c>
      <c r="I1942" s="6">
        <v>11</v>
      </c>
      <c r="J1942" s="6">
        <v>65.804000000000002</v>
      </c>
      <c r="K1942" s="6">
        <v>24425000</v>
      </c>
      <c r="L1942" s="6">
        <v>31798000</v>
      </c>
      <c r="M1942" s="6">
        <v>25779000</v>
      </c>
      <c r="N1942" s="6">
        <v>44062000</v>
      </c>
      <c r="O1942" s="6">
        <v>49939000</v>
      </c>
      <c r="P1942" s="6">
        <v>41548000</v>
      </c>
      <c r="Q1942" s="6">
        <v>6.4419461983886003E-3</v>
      </c>
      <c r="R1942" s="6">
        <v>9.1475636017118098E-2</v>
      </c>
      <c r="S1942" s="6">
        <v>-0.73033014933268303</v>
      </c>
      <c r="T1942" s="9">
        <f t="shared" si="30"/>
        <v>-1.6590187014808071</v>
      </c>
    </row>
    <row r="1943" spans="1:20" x14ac:dyDescent="0.25">
      <c r="A1943" s="6" t="s">
        <v>5743</v>
      </c>
      <c r="B1943" s="6" t="s">
        <v>4385</v>
      </c>
      <c r="C1943" s="6" t="s">
        <v>4386</v>
      </c>
      <c r="D1943" s="6">
        <v>7</v>
      </c>
      <c r="E1943" s="6">
        <v>9</v>
      </c>
      <c r="F1943" s="6">
        <v>8</v>
      </c>
      <c r="G1943" s="6">
        <v>8</v>
      </c>
      <c r="H1943" s="6">
        <v>9</v>
      </c>
      <c r="I1943" s="6">
        <v>8</v>
      </c>
      <c r="J1943" s="6">
        <v>33.048000000000002</v>
      </c>
      <c r="K1943" s="6">
        <v>43112000</v>
      </c>
      <c r="L1943" s="6">
        <v>49991000</v>
      </c>
      <c r="M1943" s="6">
        <v>36796000</v>
      </c>
      <c r="N1943" s="6">
        <v>76659000</v>
      </c>
      <c r="O1943" s="6">
        <v>74448000</v>
      </c>
      <c r="P1943" s="6">
        <v>63683000</v>
      </c>
      <c r="Q1943" s="6">
        <v>8.6022320262634198E-3</v>
      </c>
      <c r="R1943" s="6">
        <v>0.107151181693119</v>
      </c>
      <c r="S1943" s="6">
        <v>-0.73209698994954298</v>
      </c>
      <c r="T1943" s="9">
        <f t="shared" si="30"/>
        <v>-1.6610517141278667</v>
      </c>
    </row>
    <row r="1944" spans="1:20" x14ac:dyDescent="0.25">
      <c r="A1944" s="6" t="s">
        <v>5744</v>
      </c>
      <c r="B1944" s="6" t="s">
        <v>4387</v>
      </c>
      <c r="C1944" s="6" t="s">
        <v>4388</v>
      </c>
      <c r="D1944" s="6">
        <v>4</v>
      </c>
      <c r="E1944" s="6">
        <v>3</v>
      </c>
      <c r="F1944" s="6">
        <v>3</v>
      </c>
      <c r="G1944" s="6">
        <v>6</v>
      </c>
      <c r="H1944" s="6">
        <v>4</v>
      </c>
      <c r="I1944" s="6">
        <v>3</v>
      </c>
      <c r="J1944" s="6">
        <v>174.24</v>
      </c>
      <c r="K1944" s="6">
        <v>14422000</v>
      </c>
      <c r="L1944" s="6">
        <v>12472000</v>
      </c>
      <c r="M1944" s="6">
        <v>15410000</v>
      </c>
      <c r="N1944" s="6">
        <v>28478000</v>
      </c>
      <c r="O1944" s="6">
        <v>22283000</v>
      </c>
      <c r="P1944" s="6">
        <v>20216000</v>
      </c>
      <c r="Q1944" s="6">
        <v>1.2932939228134399E-2</v>
      </c>
      <c r="R1944" s="6">
        <v>0.12741110942932399</v>
      </c>
      <c r="S1944" s="6">
        <v>-0.73681894938151204</v>
      </c>
      <c r="T1944" s="9">
        <f t="shared" si="30"/>
        <v>-1.6664972645779461</v>
      </c>
    </row>
    <row r="1945" spans="1:20" x14ac:dyDescent="0.25">
      <c r="A1945" s="6" t="s">
        <v>4389</v>
      </c>
      <c r="B1945" s="6" t="s">
        <v>4390</v>
      </c>
      <c r="C1945" s="6" t="s">
        <v>4391</v>
      </c>
      <c r="D1945" s="6">
        <v>6</v>
      </c>
      <c r="E1945" s="6">
        <v>7</v>
      </c>
      <c r="F1945" s="6">
        <v>8</v>
      </c>
      <c r="G1945" s="6">
        <v>9</v>
      </c>
      <c r="H1945" s="6">
        <v>8</v>
      </c>
      <c r="I1945" s="6">
        <v>8</v>
      </c>
      <c r="J1945" s="6">
        <v>31.375</v>
      </c>
      <c r="K1945" s="6">
        <v>107080000</v>
      </c>
      <c r="L1945" s="6">
        <v>91772000</v>
      </c>
      <c r="M1945" s="6">
        <v>98674000</v>
      </c>
      <c r="N1945" s="6">
        <v>190660000</v>
      </c>
      <c r="O1945" s="6">
        <v>161780000</v>
      </c>
      <c r="P1945" s="6">
        <v>146340000</v>
      </c>
      <c r="Q1945" s="6">
        <v>4.5177091739825896E-3</v>
      </c>
      <c r="R1945" s="6">
        <v>7.6394172665445501E-2</v>
      </c>
      <c r="S1945" s="6">
        <v>-0.73960049947103101</v>
      </c>
      <c r="T1945" s="9">
        <f t="shared" si="30"/>
        <v>-1.6697134100428555</v>
      </c>
    </row>
    <row r="1946" spans="1:20" x14ac:dyDescent="0.25">
      <c r="A1946" s="6" t="s">
        <v>4392</v>
      </c>
      <c r="B1946" s="6" t="s">
        <v>4393</v>
      </c>
      <c r="C1946" s="6" t="s">
        <v>4394</v>
      </c>
      <c r="D1946" s="6">
        <v>9</v>
      </c>
      <c r="E1946" s="6">
        <v>11</v>
      </c>
      <c r="F1946" s="6">
        <v>11</v>
      </c>
      <c r="G1946" s="6">
        <v>11</v>
      </c>
      <c r="H1946" s="6">
        <v>13</v>
      </c>
      <c r="I1946" s="6">
        <v>12</v>
      </c>
      <c r="J1946" s="6">
        <v>31.457999999999998</v>
      </c>
      <c r="K1946" s="6">
        <v>189050000</v>
      </c>
      <c r="L1946" s="6">
        <v>158910000</v>
      </c>
      <c r="M1946" s="6">
        <v>171410000</v>
      </c>
      <c r="N1946" s="6">
        <v>247250000</v>
      </c>
      <c r="O1946" s="6">
        <v>292460000</v>
      </c>
      <c r="P1946" s="6">
        <v>334920000</v>
      </c>
      <c r="Q1946" s="6">
        <v>6.9734596381712003E-3</v>
      </c>
      <c r="R1946" s="6">
        <v>9.7015901317530504E-2</v>
      </c>
      <c r="S1946" s="6">
        <v>-0.74453226725260202</v>
      </c>
      <c r="T1946" s="9">
        <f t="shared" si="30"/>
        <v>-1.6754309937533276</v>
      </c>
    </row>
    <row r="1947" spans="1:20" x14ac:dyDescent="0.25">
      <c r="A1947" s="6" t="s">
        <v>4872</v>
      </c>
      <c r="B1947" s="6" t="s">
        <v>1419</v>
      </c>
      <c r="C1947" s="6" t="s">
        <v>1420</v>
      </c>
      <c r="D1947" s="6">
        <v>5</v>
      </c>
      <c r="E1947" s="6">
        <v>6</v>
      </c>
      <c r="F1947" s="6">
        <v>6</v>
      </c>
      <c r="G1947" s="6">
        <v>7</v>
      </c>
      <c r="H1947" s="6">
        <v>7</v>
      </c>
      <c r="I1947" s="6">
        <v>7</v>
      </c>
      <c r="J1947" s="6">
        <v>34.084000000000003</v>
      </c>
      <c r="K1947" s="6">
        <v>20765000</v>
      </c>
      <c r="L1947" s="6">
        <v>24169000</v>
      </c>
      <c r="M1947" s="6">
        <v>22213000</v>
      </c>
      <c r="N1947" s="6">
        <v>31803000</v>
      </c>
      <c r="O1947" s="6">
        <v>37236000</v>
      </c>
      <c r="P1947" s="6">
        <v>44337000</v>
      </c>
      <c r="Q1947" s="6">
        <v>8.0734063715731906E-3</v>
      </c>
      <c r="R1947" s="6">
        <v>0.103462649369606</v>
      </c>
      <c r="S1947" s="6">
        <v>-0.74521827697753895</v>
      </c>
      <c r="T1947" s="9">
        <f t="shared" si="30"/>
        <v>-1.6762278601942557</v>
      </c>
    </row>
    <row r="1948" spans="1:20" x14ac:dyDescent="0.25">
      <c r="A1948" s="6" t="s">
        <v>1421</v>
      </c>
      <c r="B1948" s="6" t="s">
        <v>1422</v>
      </c>
      <c r="C1948" s="6" t="s">
        <v>1423</v>
      </c>
      <c r="D1948" s="6">
        <v>8</v>
      </c>
      <c r="E1948" s="6">
        <v>9</v>
      </c>
      <c r="F1948" s="6">
        <v>10</v>
      </c>
      <c r="G1948" s="6">
        <v>12</v>
      </c>
      <c r="H1948" s="6">
        <v>10</v>
      </c>
      <c r="I1948" s="6">
        <v>11</v>
      </c>
      <c r="J1948" s="6">
        <v>29.8</v>
      </c>
      <c r="K1948" s="6">
        <v>144470000</v>
      </c>
      <c r="L1948" s="6">
        <v>146210000</v>
      </c>
      <c r="M1948" s="6">
        <v>133150000</v>
      </c>
      <c r="N1948" s="6">
        <v>245070000</v>
      </c>
      <c r="O1948" s="6">
        <v>245270000</v>
      </c>
      <c r="P1948" s="6">
        <v>223440000</v>
      </c>
      <c r="Q1948" s="6">
        <v>2.5816952020136098E-4</v>
      </c>
      <c r="R1948" s="6">
        <v>1.2656453383204799E-2</v>
      </c>
      <c r="S1948" s="6">
        <v>-0.751861572265625</v>
      </c>
      <c r="T1948" s="9">
        <f t="shared" si="30"/>
        <v>-1.6839643217514375</v>
      </c>
    </row>
    <row r="1949" spans="1:20" x14ac:dyDescent="0.25">
      <c r="A1949" s="6" t="s">
        <v>5745</v>
      </c>
      <c r="B1949" s="6" t="s">
        <v>3412</v>
      </c>
      <c r="C1949" s="6" t="s">
        <v>3413</v>
      </c>
      <c r="D1949" s="6">
        <v>2</v>
      </c>
      <c r="E1949" s="6">
        <v>2</v>
      </c>
      <c r="F1949" s="6">
        <v>2</v>
      </c>
      <c r="G1949" s="6">
        <v>2</v>
      </c>
      <c r="H1949" s="6">
        <v>2</v>
      </c>
      <c r="I1949" s="6">
        <v>2</v>
      </c>
      <c r="J1949" s="6">
        <v>22.74</v>
      </c>
      <c r="K1949" s="6">
        <v>161970000</v>
      </c>
      <c r="L1949" s="6">
        <v>135640000</v>
      </c>
      <c r="M1949" s="6">
        <v>122120000</v>
      </c>
      <c r="N1949" s="6">
        <v>295410000</v>
      </c>
      <c r="O1949" s="6">
        <v>192220000</v>
      </c>
      <c r="P1949" s="6">
        <v>227510000</v>
      </c>
      <c r="Q1949" s="6">
        <v>2.4914663511074301E-2</v>
      </c>
      <c r="R1949" s="6">
        <v>0.17508290842765201</v>
      </c>
      <c r="S1949" s="6">
        <v>-0.75586636861165601</v>
      </c>
      <c r="T1949" s="9">
        <f t="shared" si="30"/>
        <v>-1.688645354767133</v>
      </c>
    </row>
    <row r="1950" spans="1:20" x14ac:dyDescent="0.25">
      <c r="A1950" s="6" t="s">
        <v>5746</v>
      </c>
      <c r="B1950" s="6" t="s">
        <v>4395</v>
      </c>
      <c r="C1950" s="6" t="s">
        <v>4396</v>
      </c>
      <c r="D1950" s="6">
        <v>18</v>
      </c>
      <c r="E1950" s="6">
        <v>18</v>
      </c>
      <c r="F1950" s="6">
        <v>14</v>
      </c>
      <c r="G1950" s="6">
        <v>17</v>
      </c>
      <c r="H1950" s="6">
        <v>18</v>
      </c>
      <c r="I1950" s="6">
        <v>19</v>
      </c>
      <c r="J1950" s="6">
        <v>43.043999999999997</v>
      </c>
      <c r="K1950" s="6">
        <v>103150000</v>
      </c>
      <c r="L1950" s="6">
        <v>101180000</v>
      </c>
      <c r="M1950" s="6">
        <v>83277000</v>
      </c>
      <c r="N1950" s="6">
        <v>153340000</v>
      </c>
      <c r="O1950" s="6">
        <v>150730000</v>
      </c>
      <c r="P1950" s="6">
        <v>182290000</v>
      </c>
      <c r="Q1950" s="6">
        <v>4.5197818090332497E-3</v>
      </c>
      <c r="R1950" s="6">
        <v>7.6394172665445501E-2</v>
      </c>
      <c r="S1950" s="6">
        <v>-0.75909296671549198</v>
      </c>
      <c r="T1950" s="9">
        <f t="shared" si="30"/>
        <v>-1.6924262489856121</v>
      </c>
    </row>
    <row r="1951" spans="1:20" x14ac:dyDescent="0.25">
      <c r="A1951" s="6" t="s">
        <v>4397</v>
      </c>
      <c r="B1951" s="6" t="s">
        <v>4398</v>
      </c>
      <c r="C1951" s="6" t="s">
        <v>4399</v>
      </c>
      <c r="D1951" s="6">
        <v>11</v>
      </c>
      <c r="E1951" s="6">
        <v>15</v>
      </c>
      <c r="F1951" s="6">
        <v>13</v>
      </c>
      <c r="G1951" s="6">
        <v>14</v>
      </c>
      <c r="H1951" s="6">
        <v>14</v>
      </c>
      <c r="I1951" s="6">
        <v>16</v>
      </c>
      <c r="J1951" s="6">
        <v>46.719000000000001</v>
      </c>
      <c r="K1951" s="6">
        <v>52745000</v>
      </c>
      <c r="L1951" s="6">
        <v>154570000</v>
      </c>
      <c r="M1951" s="6">
        <v>105120000</v>
      </c>
      <c r="N1951" s="6">
        <v>177820000</v>
      </c>
      <c r="O1951" s="6">
        <v>127680000</v>
      </c>
      <c r="P1951" s="6">
        <v>185350000</v>
      </c>
      <c r="Q1951" s="6">
        <v>0.18941712305786701</v>
      </c>
      <c r="R1951" s="6">
        <v>0.43253020349462901</v>
      </c>
      <c r="S1951" s="6">
        <v>-0.76526578267415202</v>
      </c>
      <c r="T1951" s="9">
        <f t="shared" si="30"/>
        <v>-1.6996830961229485</v>
      </c>
    </row>
    <row r="1952" spans="1:20" x14ac:dyDescent="0.25">
      <c r="A1952" s="6" t="s">
        <v>5747</v>
      </c>
      <c r="B1952" s="6" t="s">
        <v>5967</v>
      </c>
      <c r="C1952" s="6" t="s">
        <v>4400</v>
      </c>
      <c r="D1952" s="6">
        <v>1</v>
      </c>
      <c r="E1952" s="6">
        <v>1</v>
      </c>
      <c r="F1952" s="6">
        <v>2</v>
      </c>
      <c r="G1952" s="6">
        <v>1</v>
      </c>
      <c r="H1952" s="6">
        <v>2</v>
      </c>
      <c r="I1952" s="6">
        <v>2</v>
      </c>
      <c r="J1952" s="6">
        <v>54.356999999999999</v>
      </c>
      <c r="K1952" s="6">
        <v>5476500</v>
      </c>
      <c r="L1952" s="6">
        <v>6220400</v>
      </c>
      <c r="M1952" s="6">
        <v>6253100</v>
      </c>
      <c r="N1952" s="6">
        <v>10213000</v>
      </c>
      <c r="O1952" s="6">
        <v>12757000</v>
      </c>
      <c r="P1952" s="6">
        <v>8045300</v>
      </c>
      <c r="Q1952" s="6">
        <v>1.9198138728832501E-2</v>
      </c>
      <c r="R1952" s="6">
        <v>0.159642754291557</v>
      </c>
      <c r="S1952" s="6">
        <v>-0.76628812154133996</v>
      </c>
      <c r="T1952" s="9">
        <f t="shared" si="30"/>
        <v>-1.7008879716264964</v>
      </c>
    </row>
    <row r="1953" spans="1:20" x14ac:dyDescent="0.25">
      <c r="A1953" s="6" t="s">
        <v>4401</v>
      </c>
      <c r="D1953" s="6">
        <v>1</v>
      </c>
      <c r="E1953" s="6">
        <v>1</v>
      </c>
      <c r="F1953" s="6">
        <v>1</v>
      </c>
      <c r="G1953" s="6">
        <v>1</v>
      </c>
      <c r="H1953" s="6">
        <v>1</v>
      </c>
      <c r="I1953" s="6">
        <v>1</v>
      </c>
      <c r="J1953" s="6">
        <v>41.7</v>
      </c>
      <c r="K1953" s="6">
        <v>174060000</v>
      </c>
      <c r="L1953" s="6">
        <v>295780000</v>
      </c>
      <c r="M1953" s="6">
        <v>238080000</v>
      </c>
      <c r="N1953" s="6">
        <v>764130000</v>
      </c>
      <c r="O1953" s="6">
        <v>347390000</v>
      </c>
      <c r="P1953" s="6">
        <v>230590000</v>
      </c>
      <c r="Q1953" s="6">
        <v>0.23498030261148101</v>
      </c>
      <c r="R1953" s="6">
        <v>0.49200552578914902</v>
      </c>
      <c r="S1953" s="6">
        <v>-0.77338218688964799</v>
      </c>
      <c r="T1953" s="9">
        <f t="shared" si="30"/>
        <v>-1.7092722281307315</v>
      </c>
    </row>
    <row r="1954" spans="1:20" x14ac:dyDescent="0.25">
      <c r="A1954" s="6" t="s">
        <v>5748</v>
      </c>
      <c r="B1954" s="6" t="s">
        <v>4402</v>
      </c>
      <c r="C1954" s="6" t="s">
        <v>4403</v>
      </c>
      <c r="D1954" s="6">
        <v>3</v>
      </c>
      <c r="E1954" s="6">
        <v>3</v>
      </c>
      <c r="F1954" s="6">
        <v>4</v>
      </c>
      <c r="G1954" s="6">
        <v>5</v>
      </c>
      <c r="H1954" s="6">
        <v>5</v>
      </c>
      <c r="I1954" s="6">
        <v>5</v>
      </c>
      <c r="J1954" s="6">
        <v>23.013999999999999</v>
      </c>
      <c r="K1954" s="6">
        <v>14134000</v>
      </c>
      <c r="L1954" s="6">
        <v>10318000</v>
      </c>
      <c r="M1954" s="6">
        <v>18105000</v>
      </c>
      <c r="N1954" s="6">
        <v>24088000</v>
      </c>
      <c r="O1954" s="6">
        <v>21413000</v>
      </c>
      <c r="P1954" s="6">
        <v>25759000</v>
      </c>
      <c r="Q1954" s="6">
        <v>3.47879512655343E-2</v>
      </c>
      <c r="R1954" s="6">
        <v>0.20867144473521701</v>
      </c>
      <c r="S1954" s="6">
        <v>-0.77705256144205803</v>
      </c>
      <c r="T1954" s="9">
        <f t="shared" si="30"/>
        <v>-1.7136263406319416</v>
      </c>
    </row>
    <row r="1955" spans="1:20" x14ac:dyDescent="0.25">
      <c r="A1955" s="6" t="s">
        <v>1424</v>
      </c>
      <c r="B1955" s="6" t="s">
        <v>1425</v>
      </c>
      <c r="C1955" s="6" t="s">
        <v>1426</v>
      </c>
      <c r="D1955" s="6">
        <v>4</v>
      </c>
      <c r="E1955" s="6">
        <v>11</v>
      </c>
      <c r="F1955" s="6">
        <v>11</v>
      </c>
      <c r="G1955" s="6">
        <v>11</v>
      </c>
      <c r="H1955" s="6">
        <v>10</v>
      </c>
      <c r="I1955" s="6">
        <v>9</v>
      </c>
      <c r="J1955" s="6">
        <v>49.609000000000002</v>
      </c>
      <c r="K1955" s="6">
        <v>33364000</v>
      </c>
      <c r="L1955" s="6">
        <v>33364000</v>
      </c>
      <c r="M1955" s="6">
        <v>28596000</v>
      </c>
      <c r="N1955" s="6">
        <v>58030000</v>
      </c>
      <c r="O1955" s="6">
        <v>56015000</v>
      </c>
      <c r="P1955" s="6">
        <v>51067000</v>
      </c>
      <c r="Q1955" s="6">
        <v>1.0032151504986301E-3</v>
      </c>
      <c r="R1955" s="6">
        <v>3.07556408088514E-2</v>
      </c>
      <c r="S1955" s="6">
        <v>-0.794201532999676</v>
      </c>
      <c r="T1955" s="9">
        <f t="shared" si="30"/>
        <v>-1.7341173524846167</v>
      </c>
    </row>
    <row r="1956" spans="1:20" x14ac:dyDescent="0.25">
      <c r="A1956" s="6" t="s">
        <v>4873</v>
      </c>
      <c r="B1956" s="6" t="s">
        <v>1427</v>
      </c>
      <c r="C1956" s="6" t="s">
        <v>1428</v>
      </c>
      <c r="D1956" s="6">
        <v>20</v>
      </c>
      <c r="E1956" s="6">
        <v>24</v>
      </c>
      <c r="F1956" s="6">
        <v>24</v>
      </c>
      <c r="G1956" s="6">
        <v>26</v>
      </c>
      <c r="H1956" s="6">
        <v>24</v>
      </c>
      <c r="I1956" s="6">
        <v>28</v>
      </c>
      <c r="J1956" s="6">
        <v>66.364999999999995</v>
      </c>
      <c r="K1956" s="6">
        <v>97392000</v>
      </c>
      <c r="L1956" s="6">
        <v>98750000</v>
      </c>
      <c r="M1956" s="6">
        <v>90019000</v>
      </c>
      <c r="N1956" s="6">
        <v>159560000</v>
      </c>
      <c r="O1956" s="6">
        <v>187010000</v>
      </c>
      <c r="P1956" s="6">
        <v>151650000</v>
      </c>
      <c r="Q1956" s="6">
        <v>1.3594236114520999E-3</v>
      </c>
      <c r="R1956" s="6">
        <v>3.7320709546398399E-2</v>
      </c>
      <c r="S1956" s="6">
        <v>-0.79530970255533995</v>
      </c>
      <c r="T1956" s="9">
        <f t="shared" si="30"/>
        <v>-1.7354498823966942</v>
      </c>
    </row>
    <row r="1957" spans="1:20" x14ac:dyDescent="0.25">
      <c r="A1957" s="6" t="s">
        <v>4404</v>
      </c>
      <c r="C1957" s="6" t="s">
        <v>1093</v>
      </c>
      <c r="D1957" s="6">
        <v>1</v>
      </c>
      <c r="E1957" s="6">
        <v>1</v>
      </c>
      <c r="F1957" s="6">
        <v>1</v>
      </c>
      <c r="G1957" s="6">
        <v>2</v>
      </c>
      <c r="H1957" s="6">
        <v>1</v>
      </c>
      <c r="I1957" s="6">
        <v>1</v>
      </c>
      <c r="J1957" s="6">
        <v>16.896999999999998</v>
      </c>
      <c r="K1957" s="6">
        <v>17014000</v>
      </c>
      <c r="L1957" s="6">
        <v>14513000</v>
      </c>
      <c r="M1957" s="6">
        <v>14271000</v>
      </c>
      <c r="N1957" s="6">
        <v>46189000</v>
      </c>
      <c r="O1957" s="6">
        <v>19766000</v>
      </c>
      <c r="P1957" s="6">
        <v>20207000</v>
      </c>
      <c r="Q1957" s="6">
        <v>0.12481084725260801</v>
      </c>
      <c r="R1957" s="6">
        <v>0.34264737932416101</v>
      </c>
      <c r="S1957" s="6">
        <v>-0.79609044392903505</v>
      </c>
      <c r="T1957" s="9">
        <f t="shared" si="30"/>
        <v>-1.7363893076929422</v>
      </c>
    </row>
    <row r="1958" spans="1:20" x14ac:dyDescent="0.25">
      <c r="A1958" s="6" t="s">
        <v>5749</v>
      </c>
      <c r="B1958" s="6" t="s">
        <v>4405</v>
      </c>
      <c r="C1958" s="6" t="s">
        <v>4406</v>
      </c>
      <c r="D1958" s="6">
        <v>10</v>
      </c>
      <c r="E1958" s="6">
        <v>12</v>
      </c>
      <c r="F1958" s="6">
        <v>12</v>
      </c>
      <c r="G1958" s="6">
        <v>12</v>
      </c>
      <c r="H1958" s="6">
        <v>13</v>
      </c>
      <c r="I1958" s="6">
        <v>12</v>
      </c>
      <c r="J1958" s="6">
        <v>34.676000000000002</v>
      </c>
      <c r="K1958" s="6">
        <v>207890000</v>
      </c>
      <c r="L1958" s="6">
        <v>203820000</v>
      </c>
      <c r="M1958" s="6">
        <v>174230000</v>
      </c>
      <c r="N1958" s="6">
        <v>340680000</v>
      </c>
      <c r="O1958" s="6">
        <v>388370000</v>
      </c>
      <c r="P1958" s="6">
        <v>292940000</v>
      </c>
      <c r="Q1958" s="6">
        <v>5.0078050621779197E-3</v>
      </c>
      <c r="R1958" s="6">
        <v>7.9315927869418004E-2</v>
      </c>
      <c r="S1958" s="6">
        <v>-0.79744847615560099</v>
      </c>
      <c r="T1958" s="9">
        <f t="shared" si="30"/>
        <v>-1.7380245686213893</v>
      </c>
    </row>
    <row r="1959" spans="1:20" x14ac:dyDescent="0.25">
      <c r="A1959" s="6" t="s">
        <v>4407</v>
      </c>
      <c r="B1959" s="6" t="s">
        <v>4408</v>
      </c>
      <c r="C1959" s="6" t="s">
        <v>4409</v>
      </c>
      <c r="D1959" s="6">
        <v>2</v>
      </c>
      <c r="E1959" s="6">
        <v>2</v>
      </c>
      <c r="F1959" s="6">
        <v>2</v>
      </c>
      <c r="G1959" s="6">
        <v>2</v>
      </c>
      <c r="H1959" s="6">
        <v>2</v>
      </c>
      <c r="I1959" s="6">
        <v>2</v>
      </c>
      <c r="J1959" s="6">
        <v>19.402999999999999</v>
      </c>
      <c r="K1959" s="6">
        <v>16174000</v>
      </c>
      <c r="L1959" s="6">
        <v>18843000</v>
      </c>
      <c r="M1959" s="6">
        <v>16677000</v>
      </c>
      <c r="N1959" s="6">
        <v>33921000</v>
      </c>
      <c r="O1959" s="6">
        <v>31765000</v>
      </c>
      <c r="P1959" s="6">
        <v>25048000</v>
      </c>
      <c r="Q1959" s="6">
        <v>5.7292021945096003E-3</v>
      </c>
      <c r="R1959" s="6">
        <v>8.8576742856586205E-2</v>
      </c>
      <c r="S1959" s="6">
        <v>-0.80291493733724195</v>
      </c>
      <c r="T1959" s="9">
        <f t="shared" si="30"/>
        <v>-1.7446225439153444</v>
      </c>
    </row>
    <row r="1960" spans="1:20" x14ac:dyDescent="0.25">
      <c r="A1960" s="6" t="s">
        <v>4874</v>
      </c>
      <c r="B1960" s="6" t="s">
        <v>1429</v>
      </c>
      <c r="C1960" s="6" t="s">
        <v>1430</v>
      </c>
      <c r="D1960" s="6">
        <v>7</v>
      </c>
      <c r="E1960" s="6">
        <v>8</v>
      </c>
      <c r="F1960" s="6">
        <v>8</v>
      </c>
      <c r="G1960" s="6">
        <v>8</v>
      </c>
      <c r="H1960" s="6">
        <v>8</v>
      </c>
      <c r="I1960" s="6">
        <v>8</v>
      </c>
      <c r="J1960" s="6">
        <v>31.852</v>
      </c>
      <c r="K1960" s="6">
        <v>171420000</v>
      </c>
      <c r="L1960" s="6">
        <v>138530000</v>
      </c>
      <c r="M1960" s="6">
        <v>133360000</v>
      </c>
      <c r="N1960" s="6">
        <v>279800000</v>
      </c>
      <c r="O1960" s="6">
        <v>280240000</v>
      </c>
      <c r="P1960" s="6">
        <v>218960000</v>
      </c>
      <c r="Q1960" s="6">
        <v>7.6233052747724196E-3</v>
      </c>
      <c r="R1960" s="6">
        <v>9.9724459176853603E-2</v>
      </c>
      <c r="S1960" s="6">
        <v>-0.81288846333821496</v>
      </c>
      <c r="T1960" s="9">
        <f t="shared" si="30"/>
        <v>-1.7567251164842996</v>
      </c>
    </row>
    <row r="1961" spans="1:20" x14ac:dyDescent="0.25">
      <c r="A1961" s="6" t="s">
        <v>1431</v>
      </c>
      <c r="B1961" s="6" t="s">
        <v>1432</v>
      </c>
      <c r="C1961" s="6" t="s">
        <v>1433</v>
      </c>
      <c r="D1961" s="6">
        <v>7</v>
      </c>
      <c r="E1961" s="6">
        <v>8</v>
      </c>
      <c r="F1961" s="6">
        <v>8</v>
      </c>
      <c r="G1961" s="6">
        <v>9</v>
      </c>
      <c r="H1961" s="6">
        <v>10</v>
      </c>
      <c r="I1961" s="6">
        <v>10</v>
      </c>
      <c r="J1961" s="6">
        <v>22.417000000000002</v>
      </c>
      <c r="K1961" s="6">
        <v>343200000</v>
      </c>
      <c r="L1961" s="6">
        <v>459190000</v>
      </c>
      <c r="M1961" s="6">
        <v>337010000</v>
      </c>
      <c r="N1961" s="6">
        <v>854820000</v>
      </c>
      <c r="O1961" s="6">
        <v>660520000</v>
      </c>
      <c r="P1961" s="6">
        <v>521830000</v>
      </c>
      <c r="Q1961" s="6">
        <v>3.0560206945279798E-2</v>
      </c>
      <c r="R1961" s="6">
        <v>0.19849673848684901</v>
      </c>
      <c r="S1961" s="6">
        <v>-0.82395680745442601</v>
      </c>
      <c r="T1961" s="9">
        <f t="shared" si="30"/>
        <v>-1.7702545290850229</v>
      </c>
    </row>
    <row r="1962" spans="1:20" x14ac:dyDescent="0.25">
      <c r="A1962" s="6" t="s">
        <v>4875</v>
      </c>
      <c r="B1962" s="6" t="s">
        <v>1434</v>
      </c>
      <c r="C1962" s="6" t="s">
        <v>1435</v>
      </c>
      <c r="D1962" s="6">
        <v>4</v>
      </c>
      <c r="E1962" s="6">
        <v>4</v>
      </c>
      <c r="F1962" s="6">
        <v>4</v>
      </c>
      <c r="G1962" s="6">
        <v>5</v>
      </c>
      <c r="H1962" s="6">
        <v>6</v>
      </c>
      <c r="I1962" s="6">
        <v>5</v>
      </c>
      <c r="J1962" s="6">
        <v>12.159000000000001</v>
      </c>
      <c r="K1962" s="6">
        <v>32415000</v>
      </c>
      <c r="L1962" s="6">
        <v>44189000</v>
      </c>
      <c r="M1962" s="6">
        <v>56432000</v>
      </c>
      <c r="N1962" s="6">
        <v>64071000</v>
      </c>
      <c r="O1962" s="6">
        <v>64825000</v>
      </c>
      <c r="P1962" s="6">
        <v>108320000</v>
      </c>
      <c r="Q1962" s="6">
        <v>7.2410035494852906E-2</v>
      </c>
      <c r="R1962" s="6">
        <v>0.29581798230932999</v>
      </c>
      <c r="S1962" s="6">
        <v>-0.82552909851074197</v>
      </c>
      <c r="T1962" s="9">
        <f t="shared" si="30"/>
        <v>-1.7721848556797193</v>
      </c>
    </row>
    <row r="1963" spans="1:20" x14ac:dyDescent="0.25">
      <c r="A1963" s="6" t="s">
        <v>4410</v>
      </c>
      <c r="B1963" s="6" t="s">
        <v>4411</v>
      </c>
      <c r="C1963" s="6" t="s">
        <v>4412</v>
      </c>
      <c r="D1963" s="6">
        <v>1</v>
      </c>
      <c r="E1963" s="6">
        <v>2</v>
      </c>
      <c r="F1963" s="6">
        <v>2</v>
      </c>
      <c r="G1963" s="6">
        <v>2</v>
      </c>
      <c r="H1963" s="6">
        <v>1</v>
      </c>
      <c r="I1963" s="6">
        <v>2</v>
      </c>
      <c r="J1963" s="6">
        <v>22.905999999999999</v>
      </c>
      <c r="K1963" s="6">
        <v>55502000</v>
      </c>
      <c r="L1963" s="6">
        <v>85235000</v>
      </c>
      <c r="M1963" s="6">
        <v>81035000</v>
      </c>
      <c r="N1963" s="6">
        <v>168680000</v>
      </c>
      <c r="O1963" s="6">
        <v>88724000</v>
      </c>
      <c r="P1963" s="6">
        <v>146360000</v>
      </c>
      <c r="Q1963" s="6">
        <v>7.0550242561887702E-2</v>
      </c>
      <c r="R1963" s="6">
        <v>0.294679664285877</v>
      </c>
      <c r="S1963" s="6">
        <v>-0.83815383911132801</v>
      </c>
      <c r="T1963" s="9">
        <f t="shared" si="30"/>
        <v>-1.7877609491247488</v>
      </c>
    </row>
    <row r="1964" spans="1:20" x14ac:dyDescent="0.25">
      <c r="A1964" s="6" t="s">
        <v>1436</v>
      </c>
      <c r="B1964" s="6" t="s">
        <v>1437</v>
      </c>
      <c r="C1964" s="6" t="s">
        <v>1438</v>
      </c>
      <c r="D1964" s="6">
        <v>6</v>
      </c>
      <c r="E1964" s="6">
        <v>5</v>
      </c>
      <c r="F1964" s="6">
        <v>7</v>
      </c>
      <c r="G1964" s="6">
        <v>6</v>
      </c>
      <c r="H1964" s="6">
        <v>7</v>
      </c>
      <c r="I1964" s="6">
        <v>6</v>
      </c>
      <c r="J1964" s="6">
        <v>31.715</v>
      </c>
      <c r="K1964" s="6">
        <v>20088000</v>
      </c>
      <c r="L1964" s="6">
        <v>14834000</v>
      </c>
      <c r="M1964" s="6">
        <v>16668000</v>
      </c>
      <c r="N1964" s="6">
        <v>28844000</v>
      </c>
      <c r="O1964" s="6">
        <v>29401000</v>
      </c>
      <c r="P1964" s="6">
        <v>33473000</v>
      </c>
      <c r="Q1964" s="6">
        <v>4.3523503902692801E-3</v>
      </c>
      <c r="R1964" s="6">
        <v>7.6394172665445501E-2</v>
      </c>
      <c r="S1964" s="6">
        <v>-0.83827082316080803</v>
      </c>
      <c r="T1964" s="9">
        <f t="shared" si="30"/>
        <v>-1.7879059194676816</v>
      </c>
    </row>
    <row r="1965" spans="1:20" x14ac:dyDescent="0.25">
      <c r="A1965" s="6" t="s">
        <v>4876</v>
      </c>
      <c r="B1965" s="6" t="s">
        <v>4915</v>
      </c>
      <c r="C1965" s="6" t="s">
        <v>1439</v>
      </c>
      <c r="D1965" s="6">
        <v>2</v>
      </c>
      <c r="E1965" s="6">
        <v>3</v>
      </c>
      <c r="F1965" s="6">
        <v>4</v>
      </c>
      <c r="G1965" s="6">
        <v>4</v>
      </c>
      <c r="H1965" s="6">
        <v>3</v>
      </c>
      <c r="I1965" s="6">
        <v>3</v>
      </c>
      <c r="J1965" s="6">
        <v>22.329000000000001</v>
      </c>
      <c r="K1965" s="6">
        <v>21663000</v>
      </c>
      <c r="L1965" s="6">
        <v>21636000</v>
      </c>
      <c r="M1965" s="6">
        <v>18705000</v>
      </c>
      <c r="N1965" s="6">
        <v>35991000</v>
      </c>
      <c r="O1965" s="6">
        <v>40266000</v>
      </c>
      <c r="P1965" s="6">
        <v>35188000</v>
      </c>
      <c r="Q1965" s="6">
        <v>7.91175291895166E-4</v>
      </c>
      <c r="R1965" s="6">
        <v>2.5857617873208699E-2</v>
      </c>
      <c r="S1965" s="6">
        <v>-0.84673055013020704</v>
      </c>
      <c r="T1965" s="9">
        <f t="shared" si="30"/>
        <v>-1.7984207047377865</v>
      </c>
    </row>
    <row r="1966" spans="1:20" x14ac:dyDescent="0.25">
      <c r="A1966" s="6" t="s">
        <v>4413</v>
      </c>
      <c r="B1966" s="6" t="s">
        <v>4414</v>
      </c>
      <c r="C1966" s="6" t="s">
        <v>4415</v>
      </c>
      <c r="D1966" s="6">
        <v>7</v>
      </c>
      <c r="E1966" s="6">
        <v>9</v>
      </c>
      <c r="F1966" s="6">
        <v>7</v>
      </c>
      <c r="G1966" s="6">
        <v>10</v>
      </c>
      <c r="H1966" s="6">
        <v>10</v>
      </c>
      <c r="I1966" s="6">
        <v>9</v>
      </c>
      <c r="J1966" s="6">
        <v>23.274999999999999</v>
      </c>
      <c r="K1966" s="6">
        <v>60526000</v>
      </c>
      <c r="L1966" s="6">
        <v>61408000</v>
      </c>
      <c r="M1966" s="6">
        <v>59564000</v>
      </c>
      <c r="N1966" s="6">
        <v>83952000</v>
      </c>
      <c r="O1966" s="6">
        <v>144370000</v>
      </c>
      <c r="P1966" s="6">
        <v>107920000</v>
      </c>
      <c r="Q1966" s="6">
        <v>1.9534878199172899E-2</v>
      </c>
      <c r="R1966" s="6">
        <v>0.161535398442157</v>
      </c>
      <c r="S1966" s="6">
        <v>-0.85424359639485603</v>
      </c>
      <c r="T1966" s="9">
        <f t="shared" si="30"/>
        <v>-1.8078106732290313</v>
      </c>
    </row>
    <row r="1967" spans="1:20" x14ac:dyDescent="0.25">
      <c r="A1967" s="6" t="s">
        <v>4877</v>
      </c>
      <c r="B1967" s="6" t="s">
        <v>1440</v>
      </c>
      <c r="C1967" s="6" t="s">
        <v>1441</v>
      </c>
      <c r="D1967" s="6">
        <v>1</v>
      </c>
      <c r="E1967" s="6">
        <v>1</v>
      </c>
      <c r="F1967" s="6">
        <v>1</v>
      </c>
      <c r="G1967" s="6">
        <v>1</v>
      </c>
      <c r="H1967" s="6">
        <v>2</v>
      </c>
      <c r="I1967" s="6">
        <v>1</v>
      </c>
      <c r="J1967" s="6">
        <v>8.3493999999999993</v>
      </c>
      <c r="K1967" s="6">
        <v>7777900</v>
      </c>
      <c r="L1967" s="6">
        <v>7684000</v>
      </c>
      <c r="M1967" s="6">
        <v>7129000</v>
      </c>
      <c r="N1967" s="6">
        <v>11911000</v>
      </c>
      <c r="O1967" s="6">
        <v>21845000</v>
      </c>
      <c r="P1967" s="6">
        <v>10242000</v>
      </c>
      <c r="Q1967" s="6">
        <v>5.8674213514894498E-2</v>
      </c>
      <c r="R1967" s="6">
        <v>0.26481495017135798</v>
      </c>
      <c r="S1967" s="6">
        <v>-0.88164710998535201</v>
      </c>
      <c r="T1967" s="9">
        <f t="shared" si="30"/>
        <v>-1.842477638549352</v>
      </c>
    </row>
    <row r="1968" spans="1:20" x14ac:dyDescent="0.25">
      <c r="A1968" s="6" t="s">
        <v>4416</v>
      </c>
      <c r="B1968" s="6" t="s">
        <v>4417</v>
      </c>
      <c r="C1968" s="6" t="s">
        <v>4418</v>
      </c>
      <c r="D1968" s="6">
        <v>2</v>
      </c>
      <c r="E1968" s="6">
        <v>2</v>
      </c>
      <c r="F1968" s="6">
        <v>0</v>
      </c>
      <c r="G1968" s="6">
        <v>1</v>
      </c>
      <c r="H1968" s="6">
        <v>2</v>
      </c>
      <c r="I1968" s="6">
        <v>2</v>
      </c>
      <c r="J1968" s="6">
        <v>54.296999999999997</v>
      </c>
      <c r="K1968" s="6">
        <v>4825600</v>
      </c>
      <c r="L1968" s="6">
        <v>4645000</v>
      </c>
      <c r="M1968" s="6">
        <v>0</v>
      </c>
      <c r="N1968" s="6">
        <v>0</v>
      </c>
      <c r="O1968" s="6">
        <v>13473000</v>
      </c>
      <c r="P1968" s="6">
        <v>10575000</v>
      </c>
      <c r="Q1968" s="6">
        <v>0.73885218678754705</v>
      </c>
      <c r="R1968" s="6">
        <v>0.87080518179482502</v>
      </c>
      <c r="S1968" s="6">
        <v>-0.88939921061198002</v>
      </c>
      <c r="T1968" s="9">
        <f t="shared" si="30"/>
        <v>-1.8524045561750804</v>
      </c>
    </row>
    <row r="1969" spans="1:20" x14ac:dyDescent="0.25">
      <c r="A1969" s="6" t="s">
        <v>5750</v>
      </c>
      <c r="B1969" s="6" t="s">
        <v>4419</v>
      </c>
      <c r="C1969" s="6" t="s">
        <v>4420</v>
      </c>
      <c r="D1969" s="6">
        <v>1</v>
      </c>
      <c r="E1969" s="6">
        <v>5</v>
      </c>
      <c r="F1969" s="6">
        <v>2</v>
      </c>
      <c r="G1969" s="6">
        <v>5</v>
      </c>
      <c r="H1969" s="6">
        <v>3</v>
      </c>
      <c r="I1969" s="6">
        <v>4</v>
      </c>
      <c r="J1969" s="6">
        <v>104.47</v>
      </c>
      <c r="K1969" s="6">
        <v>7757800</v>
      </c>
      <c r="L1969" s="6">
        <v>15846000</v>
      </c>
      <c r="M1969" s="6">
        <v>12404000</v>
      </c>
      <c r="N1969" s="6">
        <v>42327000</v>
      </c>
      <c r="O1969" s="6">
        <v>14003000</v>
      </c>
      <c r="P1969" s="6">
        <v>16635000</v>
      </c>
      <c r="Q1969" s="6">
        <v>0.19702532256403399</v>
      </c>
      <c r="R1969" s="6">
        <v>0.44433797931983499</v>
      </c>
      <c r="S1969" s="6">
        <v>-0.89763069152831998</v>
      </c>
      <c r="T1969" s="9">
        <f t="shared" si="30"/>
        <v>-1.863003896277575</v>
      </c>
    </row>
    <row r="1970" spans="1:20" x14ac:dyDescent="0.25">
      <c r="A1970" s="6" t="s">
        <v>5751</v>
      </c>
      <c r="B1970" s="6" t="s">
        <v>4421</v>
      </c>
      <c r="C1970" s="6" t="s">
        <v>4422</v>
      </c>
      <c r="D1970" s="6">
        <v>9</v>
      </c>
      <c r="E1970" s="6">
        <v>8</v>
      </c>
      <c r="F1970" s="6">
        <v>11</v>
      </c>
      <c r="G1970" s="6">
        <v>10</v>
      </c>
      <c r="H1970" s="6">
        <v>13</v>
      </c>
      <c r="I1970" s="6">
        <v>13</v>
      </c>
      <c r="J1970" s="6">
        <v>55.643999999999998</v>
      </c>
      <c r="K1970" s="6">
        <v>24845000</v>
      </c>
      <c r="L1970" s="6">
        <v>21987000</v>
      </c>
      <c r="M1970" s="6">
        <v>28135000</v>
      </c>
      <c r="N1970" s="6">
        <v>42939000</v>
      </c>
      <c r="O1970" s="6">
        <v>54019000</v>
      </c>
      <c r="P1970" s="6">
        <v>43733000</v>
      </c>
      <c r="Q1970" s="6">
        <v>3.56450132312899E-3</v>
      </c>
      <c r="R1970" s="6">
        <v>6.9898173564977101E-2</v>
      </c>
      <c r="S1970" s="6">
        <v>-0.90750185648600401</v>
      </c>
      <c r="T1970" s="9">
        <f t="shared" si="30"/>
        <v>-1.8757945941087979</v>
      </c>
    </row>
    <row r="1971" spans="1:20" x14ac:dyDescent="0.25">
      <c r="A1971" s="6" t="s">
        <v>1442</v>
      </c>
      <c r="B1971" s="6" t="s">
        <v>1443</v>
      </c>
      <c r="C1971" s="6" t="s">
        <v>1444</v>
      </c>
      <c r="D1971" s="6">
        <v>45</v>
      </c>
      <c r="E1971" s="6">
        <v>51</v>
      </c>
      <c r="F1971" s="6">
        <v>52</v>
      </c>
      <c r="G1971" s="6">
        <v>52</v>
      </c>
      <c r="H1971" s="6">
        <v>51</v>
      </c>
      <c r="I1971" s="6">
        <v>54</v>
      </c>
      <c r="J1971" s="6">
        <v>60.954999999999998</v>
      </c>
      <c r="K1971" s="6">
        <v>779990000</v>
      </c>
      <c r="L1971" s="6">
        <v>1208300000</v>
      </c>
      <c r="M1971" s="6">
        <v>989550000</v>
      </c>
      <c r="N1971" s="6">
        <v>1894800000</v>
      </c>
      <c r="O1971" s="6">
        <v>1375500000</v>
      </c>
      <c r="P1971" s="6">
        <v>2372100000</v>
      </c>
      <c r="Q1971" s="6">
        <v>3.5750840645047501E-2</v>
      </c>
      <c r="R1971" s="6">
        <v>0.20867144473521701</v>
      </c>
      <c r="S1971" s="6">
        <v>-0.90960502624511697</v>
      </c>
      <c r="T1971" s="9">
        <f t="shared" si="30"/>
        <v>-1.8785311332641648</v>
      </c>
    </row>
    <row r="1972" spans="1:20" x14ac:dyDescent="0.25">
      <c r="A1972" s="6" t="s">
        <v>5752</v>
      </c>
      <c r="B1972" s="6" t="s">
        <v>4423</v>
      </c>
      <c r="C1972" s="6" t="s">
        <v>4424</v>
      </c>
      <c r="D1972" s="6">
        <v>11</v>
      </c>
      <c r="E1972" s="6">
        <v>11</v>
      </c>
      <c r="F1972" s="6">
        <v>10</v>
      </c>
      <c r="G1972" s="6">
        <v>13</v>
      </c>
      <c r="H1972" s="6">
        <v>12</v>
      </c>
      <c r="I1972" s="6">
        <v>11</v>
      </c>
      <c r="J1972" s="6">
        <v>33.316000000000003</v>
      </c>
      <c r="K1972" s="6">
        <v>69275000</v>
      </c>
      <c r="L1972" s="6">
        <v>61339000</v>
      </c>
      <c r="M1972" s="6">
        <v>63234000</v>
      </c>
      <c r="N1972" s="6">
        <v>116140000</v>
      </c>
      <c r="O1972" s="6">
        <v>125730000</v>
      </c>
      <c r="P1972" s="6">
        <v>126750000</v>
      </c>
      <c r="Q1972" s="6">
        <v>1.5143813007955701E-4</v>
      </c>
      <c r="R1972" s="6">
        <v>7.9951566624053092E-3</v>
      </c>
      <c r="S1972" s="6">
        <v>-0.92804082234700402</v>
      </c>
      <c r="T1972" s="9">
        <f t="shared" si="30"/>
        <v>-1.902690390228889</v>
      </c>
    </row>
    <row r="1973" spans="1:20" x14ac:dyDescent="0.25">
      <c r="A1973" s="6" t="s">
        <v>4878</v>
      </c>
      <c r="B1973" s="6" t="s">
        <v>1445</v>
      </c>
      <c r="C1973" s="6" t="s">
        <v>1446</v>
      </c>
      <c r="D1973" s="6">
        <v>5</v>
      </c>
      <c r="E1973" s="6">
        <v>9</v>
      </c>
      <c r="F1973" s="6">
        <v>7</v>
      </c>
      <c r="G1973" s="6">
        <v>9</v>
      </c>
      <c r="H1973" s="6">
        <v>10</v>
      </c>
      <c r="I1973" s="6">
        <v>8</v>
      </c>
      <c r="J1973" s="6">
        <v>44.93</v>
      </c>
      <c r="K1973" s="6">
        <v>21314000</v>
      </c>
      <c r="L1973" s="6">
        <v>32810000</v>
      </c>
      <c r="M1973" s="6">
        <v>35475000</v>
      </c>
      <c r="N1973" s="6">
        <v>57392000</v>
      </c>
      <c r="O1973" s="6">
        <v>59991000</v>
      </c>
      <c r="P1973" s="6">
        <v>51897000</v>
      </c>
      <c r="Q1973" s="6">
        <v>1.5994164765281801E-2</v>
      </c>
      <c r="R1973" s="6">
        <v>0.14318254457267501</v>
      </c>
      <c r="S1973" s="6">
        <v>-0.94950230916341005</v>
      </c>
      <c r="T1973" s="9">
        <f t="shared" si="30"/>
        <v>-1.9312063288823202</v>
      </c>
    </row>
    <row r="1974" spans="1:20" x14ac:dyDescent="0.25">
      <c r="A1974" s="6" t="s">
        <v>1447</v>
      </c>
      <c r="B1974" s="6" t="s">
        <v>1448</v>
      </c>
      <c r="C1974" s="6" t="s">
        <v>1449</v>
      </c>
      <c r="D1974" s="6">
        <v>4</v>
      </c>
      <c r="E1974" s="6">
        <v>1</v>
      </c>
      <c r="F1974" s="6">
        <v>2</v>
      </c>
      <c r="G1974" s="6">
        <v>5</v>
      </c>
      <c r="H1974" s="6">
        <v>4</v>
      </c>
      <c r="I1974" s="6">
        <v>6</v>
      </c>
      <c r="J1974" s="6">
        <v>40.917999999999999</v>
      </c>
      <c r="K1974" s="6">
        <v>19727000</v>
      </c>
      <c r="L1974" s="6">
        <v>19770000</v>
      </c>
      <c r="M1974" s="6">
        <v>20368000</v>
      </c>
      <c r="N1974" s="6">
        <v>47334000</v>
      </c>
      <c r="O1974" s="6">
        <v>27593000</v>
      </c>
      <c r="P1974" s="6">
        <v>44581000</v>
      </c>
      <c r="Q1974" s="6">
        <v>1.7827346152093901E-2</v>
      </c>
      <c r="R1974" s="6">
        <v>0.15230915239486001</v>
      </c>
      <c r="S1974" s="6">
        <v>-0.957940419514973</v>
      </c>
      <c r="T1974" s="9">
        <f t="shared" si="30"/>
        <v>-1.9425347665381034</v>
      </c>
    </row>
    <row r="1975" spans="1:20" x14ac:dyDescent="0.25">
      <c r="A1975" s="6" t="s">
        <v>4425</v>
      </c>
      <c r="B1975" s="6" t="s">
        <v>4426</v>
      </c>
      <c r="C1975" s="6" t="s">
        <v>4427</v>
      </c>
      <c r="D1975" s="6">
        <v>7</v>
      </c>
      <c r="E1975" s="6">
        <v>6</v>
      </c>
      <c r="F1975" s="6">
        <v>6</v>
      </c>
      <c r="G1975" s="6">
        <v>7</v>
      </c>
      <c r="H1975" s="6">
        <v>7</v>
      </c>
      <c r="I1975" s="6">
        <v>7</v>
      </c>
      <c r="J1975" s="6">
        <v>46.305999999999997</v>
      </c>
      <c r="K1975" s="6">
        <v>51052000</v>
      </c>
      <c r="L1975" s="6">
        <v>53846000</v>
      </c>
      <c r="M1975" s="6">
        <v>39171000</v>
      </c>
      <c r="N1975" s="6">
        <v>101120000</v>
      </c>
      <c r="O1975" s="6">
        <v>97056000</v>
      </c>
      <c r="P1975" s="6">
        <v>81653000</v>
      </c>
      <c r="Q1975" s="6">
        <v>4.8035135388839398E-3</v>
      </c>
      <c r="R1975" s="6">
        <v>7.7877436035921496E-2</v>
      </c>
      <c r="S1975" s="6">
        <v>-0.96524302164713704</v>
      </c>
      <c r="T1975" s="9">
        <f t="shared" si="30"/>
        <v>-1.9523923738995324</v>
      </c>
    </row>
    <row r="1976" spans="1:20" x14ac:dyDescent="0.25">
      <c r="A1976" s="6" t="s">
        <v>4428</v>
      </c>
      <c r="B1976" s="6" t="s">
        <v>4429</v>
      </c>
      <c r="C1976" s="6" t="s">
        <v>4430</v>
      </c>
      <c r="D1976" s="6">
        <v>15</v>
      </c>
      <c r="E1976" s="6">
        <v>16</v>
      </c>
      <c r="F1976" s="6">
        <v>15</v>
      </c>
      <c r="G1976" s="6">
        <v>17</v>
      </c>
      <c r="H1976" s="6">
        <v>16</v>
      </c>
      <c r="I1976" s="6">
        <v>16</v>
      </c>
      <c r="J1976" s="6">
        <v>11.605</v>
      </c>
      <c r="K1976" s="6">
        <v>2666600000</v>
      </c>
      <c r="L1976" s="6">
        <v>2060700000</v>
      </c>
      <c r="M1976" s="6">
        <v>2213200000</v>
      </c>
      <c r="N1976" s="6">
        <v>4088800000</v>
      </c>
      <c r="O1976" s="6">
        <v>4664100000</v>
      </c>
      <c r="P1976" s="6">
        <v>4928900000</v>
      </c>
      <c r="Q1976" s="6">
        <v>1.9773827508849698E-3</v>
      </c>
      <c r="R1976" s="6">
        <v>4.90533865550861E-2</v>
      </c>
      <c r="S1976" s="6">
        <v>-0.98342323303222301</v>
      </c>
      <c r="T1976" s="9">
        <f t="shared" si="30"/>
        <v>-1.977151240521605</v>
      </c>
    </row>
    <row r="1977" spans="1:20" x14ac:dyDescent="0.25">
      <c r="A1977" s="6" t="s">
        <v>1450</v>
      </c>
      <c r="B1977" s="6" t="s">
        <v>1451</v>
      </c>
      <c r="C1977" s="6" t="s">
        <v>1452</v>
      </c>
      <c r="D1977" s="6">
        <v>16</v>
      </c>
      <c r="E1977" s="6">
        <v>17</v>
      </c>
      <c r="F1977" s="6">
        <v>17</v>
      </c>
      <c r="G1977" s="6">
        <v>17</v>
      </c>
      <c r="H1977" s="6">
        <v>19</v>
      </c>
      <c r="I1977" s="6">
        <v>18</v>
      </c>
      <c r="J1977" s="6">
        <v>54.613999999999997</v>
      </c>
      <c r="K1977" s="6">
        <v>82729000</v>
      </c>
      <c r="L1977" s="6">
        <v>87305000</v>
      </c>
      <c r="M1977" s="6">
        <v>77578000</v>
      </c>
      <c r="N1977" s="6">
        <v>169070000</v>
      </c>
      <c r="O1977" s="6">
        <v>177390000</v>
      </c>
      <c r="P1977" s="6">
        <v>144650000</v>
      </c>
      <c r="Q1977" s="6">
        <v>6.3519745726971005E-4</v>
      </c>
      <c r="R1977" s="6">
        <v>2.2167314652853098E-2</v>
      </c>
      <c r="S1977" s="6">
        <v>-0.98426373799642197</v>
      </c>
      <c r="T1977" s="9">
        <f t="shared" si="30"/>
        <v>-1.9783034518747891</v>
      </c>
    </row>
    <row r="1978" spans="1:20" x14ac:dyDescent="0.25">
      <c r="A1978" s="6" t="s">
        <v>4881</v>
      </c>
      <c r="B1978" s="6" t="s">
        <v>1453</v>
      </c>
      <c r="C1978" s="6" t="s">
        <v>1454</v>
      </c>
      <c r="D1978" s="6">
        <v>20</v>
      </c>
      <c r="E1978" s="6">
        <v>20</v>
      </c>
      <c r="F1978" s="6">
        <v>20</v>
      </c>
      <c r="G1978" s="6">
        <v>20</v>
      </c>
      <c r="H1978" s="6">
        <v>19</v>
      </c>
      <c r="I1978" s="6">
        <v>20</v>
      </c>
      <c r="J1978" s="6">
        <v>38.298999999999999</v>
      </c>
      <c r="K1978" s="6">
        <v>682550000</v>
      </c>
      <c r="L1978" s="6">
        <v>458400000</v>
      </c>
      <c r="M1978" s="6">
        <v>398610000</v>
      </c>
      <c r="N1978" s="6">
        <v>1043200000</v>
      </c>
      <c r="O1978" s="6">
        <v>952720000</v>
      </c>
      <c r="P1978" s="6">
        <v>1193600000</v>
      </c>
      <c r="Q1978" s="6">
        <v>1.24753703278285E-2</v>
      </c>
      <c r="R1978" s="6">
        <v>0.124090760893715</v>
      </c>
      <c r="S1978" s="6">
        <v>-1.0832411448160799</v>
      </c>
      <c r="T1978" s="9">
        <f t="shared" si="30"/>
        <v>-2.1187907932143784</v>
      </c>
    </row>
    <row r="1979" spans="1:20" x14ac:dyDescent="0.25">
      <c r="A1979" s="6" t="s">
        <v>5753</v>
      </c>
      <c r="B1979" s="6" t="s">
        <v>4431</v>
      </c>
      <c r="C1979" s="6" t="s">
        <v>4432</v>
      </c>
      <c r="D1979" s="6">
        <v>0</v>
      </c>
      <c r="E1979" s="6">
        <v>0</v>
      </c>
      <c r="F1979" s="6">
        <v>1</v>
      </c>
      <c r="G1979" s="6">
        <v>1</v>
      </c>
      <c r="H1979" s="6">
        <v>0</v>
      </c>
      <c r="I1979" s="6">
        <v>1</v>
      </c>
      <c r="J1979" s="6">
        <v>24.977</v>
      </c>
      <c r="K1979" s="6">
        <v>0</v>
      </c>
      <c r="L1979" s="6">
        <v>0</v>
      </c>
      <c r="M1979" s="6">
        <v>17843000</v>
      </c>
      <c r="N1979" s="6">
        <v>4457600</v>
      </c>
      <c r="O1979" s="6">
        <v>0</v>
      </c>
      <c r="P1979" s="6">
        <v>7655800</v>
      </c>
      <c r="Q1979" s="6">
        <v>0.70922435644788795</v>
      </c>
      <c r="R1979" s="6">
        <v>0.84752928028218399</v>
      </c>
      <c r="S1979" s="6">
        <v>-1.0858205159505201</v>
      </c>
      <c r="T1979" s="9">
        <f t="shared" si="30"/>
        <v>-2.1225823334182934</v>
      </c>
    </row>
    <row r="1980" spans="1:20" x14ac:dyDescent="0.25">
      <c r="A1980" s="6" t="s">
        <v>4433</v>
      </c>
      <c r="B1980" s="6" t="s">
        <v>4434</v>
      </c>
      <c r="C1980" s="6" t="s">
        <v>4435</v>
      </c>
      <c r="D1980" s="6">
        <v>1</v>
      </c>
      <c r="E1980" s="6">
        <v>1</v>
      </c>
      <c r="F1980" s="6">
        <v>1</v>
      </c>
      <c r="G1980" s="6">
        <v>1</v>
      </c>
      <c r="H1980" s="6">
        <v>1</v>
      </c>
      <c r="I1980" s="6">
        <v>1</v>
      </c>
      <c r="J1980" s="6">
        <v>19.747</v>
      </c>
      <c r="K1980" s="6">
        <v>0</v>
      </c>
      <c r="L1980" s="6">
        <v>1828000</v>
      </c>
      <c r="M1980" s="6">
        <v>3000800</v>
      </c>
      <c r="N1980" s="6">
        <v>1802000</v>
      </c>
      <c r="O1980" s="6">
        <v>2072700</v>
      </c>
      <c r="P1980" s="6">
        <v>3053900</v>
      </c>
      <c r="Q1980" s="6">
        <v>0.40912892286499503</v>
      </c>
      <c r="R1980" s="6">
        <v>0.62480813244094602</v>
      </c>
      <c r="S1980" s="6">
        <v>-1.12602615356445</v>
      </c>
      <c r="T1980" s="9">
        <f t="shared" si="30"/>
        <v>-2.1825673199197295</v>
      </c>
    </row>
    <row r="1981" spans="1:20" x14ac:dyDescent="0.25">
      <c r="A1981" s="6" t="s">
        <v>5754</v>
      </c>
      <c r="B1981" s="6" t="s">
        <v>4436</v>
      </c>
      <c r="C1981" s="6" t="s">
        <v>4437</v>
      </c>
      <c r="D1981" s="6">
        <v>0</v>
      </c>
      <c r="E1981" s="6">
        <v>2</v>
      </c>
      <c r="F1981" s="6">
        <v>2</v>
      </c>
      <c r="G1981" s="6">
        <v>1</v>
      </c>
      <c r="H1981" s="6">
        <v>1</v>
      </c>
      <c r="I1981" s="6">
        <v>1</v>
      </c>
      <c r="J1981" s="6">
        <v>22.006</v>
      </c>
      <c r="K1981" s="6">
        <v>0</v>
      </c>
      <c r="L1981" s="6">
        <v>8850600</v>
      </c>
      <c r="M1981" s="6">
        <v>5114100</v>
      </c>
      <c r="N1981" s="6">
        <v>6119600</v>
      </c>
      <c r="O1981" s="6">
        <v>5526100</v>
      </c>
      <c r="P1981" s="6">
        <v>3706500</v>
      </c>
      <c r="Q1981" s="6">
        <v>0.503291596759326</v>
      </c>
      <c r="R1981" s="6">
        <v>0.69362610289655402</v>
      </c>
      <c r="S1981" s="6">
        <v>-1.2638104756673201</v>
      </c>
      <c r="T1981" s="9">
        <f t="shared" si="30"/>
        <v>-2.4012913807863545</v>
      </c>
    </row>
    <row r="1982" spans="1:20" x14ac:dyDescent="0.25">
      <c r="A1982" s="6" t="s">
        <v>5755</v>
      </c>
      <c r="B1982" s="6" t="s">
        <v>4438</v>
      </c>
      <c r="C1982" s="6" t="s">
        <v>4439</v>
      </c>
      <c r="D1982" s="6">
        <v>0</v>
      </c>
      <c r="E1982" s="6">
        <v>2</v>
      </c>
      <c r="F1982" s="6">
        <v>2</v>
      </c>
      <c r="G1982" s="6">
        <v>1</v>
      </c>
      <c r="H1982" s="6">
        <v>2</v>
      </c>
      <c r="I1982" s="6">
        <v>2</v>
      </c>
      <c r="J1982" s="6">
        <v>11.243</v>
      </c>
      <c r="K1982" s="6">
        <v>0</v>
      </c>
      <c r="L1982" s="6">
        <v>40135000</v>
      </c>
      <c r="M1982" s="6">
        <v>39681000</v>
      </c>
      <c r="N1982" s="6">
        <v>26565000</v>
      </c>
      <c r="O1982" s="6">
        <v>12598000</v>
      </c>
      <c r="P1982" s="6">
        <v>13280000</v>
      </c>
      <c r="Q1982" s="6">
        <v>0.647768354622408</v>
      </c>
      <c r="R1982" s="6">
        <v>0.796747337017646</v>
      </c>
      <c r="S1982" s="6">
        <v>-1.2675075531005899</v>
      </c>
      <c r="T1982" s="9">
        <f t="shared" si="30"/>
        <v>-2.4074528666189052</v>
      </c>
    </row>
    <row r="1983" spans="1:20" x14ac:dyDescent="0.25">
      <c r="A1983" s="6" t="s">
        <v>4440</v>
      </c>
      <c r="B1983" s="6" t="s">
        <v>4441</v>
      </c>
      <c r="C1983" s="6" t="s">
        <v>4442</v>
      </c>
      <c r="D1983" s="6">
        <v>1</v>
      </c>
      <c r="E1983" s="6">
        <v>5</v>
      </c>
      <c r="F1983" s="6">
        <v>5</v>
      </c>
      <c r="G1983" s="6">
        <v>2</v>
      </c>
      <c r="H1983" s="6">
        <v>5</v>
      </c>
      <c r="I1983" s="6">
        <v>3</v>
      </c>
      <c r="J1983" s="6">
        <v>87.141999999999996</v>
      </c>
      <c r="K1983" s="6">
        <v>0</v>
      </c>
      <c r="L1983" s="6">
        <v>16747000</v>
      </c>
      <c r="M1983" s="6">
        <v>23226000</v>
      </c>
      <c r="N1983" s="6">
        <v>8227300</v>
      </c>
      <c r="O1983" s="6">
        <v>11575000</v>
      </c>
      <c r="P1983" s="6">
        <v>18618000</v>
      </c>
      <c r="Q1983" s="6">
        <v>0.53857624305263796</v>
      </c>
      <c r="R1983" s="6">
        <v>0.71536036655102897</v>
      </c>
      <c r="S1983" s="6">
        <v>-1.5034701029459601</v>
      </c>
      <c r="T1983" s="9">
        <f t="shared" si="30"/>
        <v>-2.83523850648645</v>
      </c>
    </row>
    <row r="1984" spans="1:20" x14ac:dyDescent="0.25">
      <c r="A1984" s="6" t="s">
        <v>5756</v>
      </c>
      <c r="C1984" s="6" t="s">
        <v>4443</v>
      </c>
      <c r="D1984" s="6">
        <v>1</v>
      </c>
      <c r="E1984" s="6">
        <v>1</v>
      </c>
      <c r="F1984" s="6">
        <v>0</v>
      </c>
      <c r="G1984" s="6">
        <v>0</v>
      </c>
      <c r="H1984" s="6">
        <v>1</v>
      </c>
      <c r="I1984" s="6">
        <v>1</v>
      </c>
      <c r="J1984" s="6">
        <v>174.29</v>
      </c>
      <c r="K1984" s="6">
        <v>0</v>
      </c>
      <c r="L1984" s="6">
        <v>6438500</v>
      </c>
      <c r="M1984" s="6">
        <v>0</v>
      </c>
      <c r="N1984" s="6">
        <v>0</v>
      </c>
      <c r="O1984" s="6">
        <v>4178300</v>
      </c>
      <c r="P1984" s="6">
        <v>7119000</v>
      </c>
      <c r="Q1984" s="6">
        <v>0.54999683749777195</v>
      </c>
      <c r="R1984" s="6">
        <v>0.71901173867169099</v>
      </c>
      <c r="S1984" s="6">
        <v>-1.5099309285481799</v>
      </c>
      <c r="T1984" s="9">
        <f t="shared" si="30"/>
        <v>-2.8479640368612871</v>
      </c>
    </row>
    <row r="1985" spans="1:20" x14ac:dyDescent="0.25">
      <c r="A1985" s="6" t="s">
        <v>4444</v>
      </c>
      <c r="B1985" s="6" t="s">
        <v>4445</v>
      </c>
      <c r="C1985" s="6" t="s">
        <v>4446</v>
      </c>
      <c r="D1985" s="6">
        <v>0</v>
      </c>
      <c r="E1985" s="6">
        <v>1</v>
      </c>
      <c r="F1985" s="6">
        <v>1</v>
      </c>
      <c r="G1985" s="6">
        <v>1</v>
      </c>
      <c r="H1985" s="6">
        <v>1</v>
      </c>
      <c r="I1985" s="6">
        <v>1</v>
      </c>
      <c r="J1985" s="6">
        <v>34.034999999999997</v>
      </c>
      <c r="K1985" s="6">
        <v>0</v>
      </c>
      <c r="L1985" s="6">
        <v>21743000</v>
      </c>
      <c r="M1985" s="6">
        <v>0</v>
      </c>
      <c r="N1985" s="6">
        <v>0</v>
      </c>
      <c r="O1985" s="6">
        <v>10214000</v>
      </c>
      <c r="P1985" s="6">
        <v>10308000</v>
      </c>
      <c r="Q1985" s="6">
        <v>0.63021453151081297</v>
      </c>
      <c r="R1985" s="6">
        <v>0.78531023445151205</v>
      </c>
      <c r="S1985" s="6">
        <v>-1.5325387318929</v>
      </c>
      <c r="T1985" s="9">
        <f t="shared" si="30"/>
        <v>-2.8929446722410455</v>
      </c>
    </row>
    <row r="1986" spans="1:20" x14ac:dyDescent="0.25">
      <c r="A1986" s="6" t="s">
        <v>4447</v>
      </c>
      <c r="B1986" s="6" t="s">
        <v>4448</v>
      </c>
      <c r="C1986" s="6" t="s">
        <v>4449</v>
      </c>
      <c r="D1986" s="6">
        <v>0</v>
      </c>
      <c r="E1986" s="6">
        <v>0</v>
      </c>
      <c r="F1986" s="6">
        <v>1</v>
      </c>
      <c r="G1986" s="6">
        <v>1</v>
      </c>
      <c r="H1986" s="6">
        <v>0</v>
      </c>
      <c r="I1986" s="6">
        <v>1</v>
      </c>
      <c r="J1986" s="6">
        <v>28.093</v>
      </c>
      <c r="K1986" s="6">
        <v>0</v>
      </c>
      <c r="L1986" s="6">
        <v>0</v>
      </c>
      <c r="M1986" s="6">
        <v>7650700</v>
      </c>
      <c r="N1986" s="6">
        <v>7718600</v>
      </c>
      <c r="O1986" s="6">
        <v>0</v>
      </c>
      <c r="P1986" s="6">
        <v>4943500</v>
      </c>
      <c r="Q1986" s="6">
        <v>0.55654524831708296</v>
      </c>
      <c r="R1986" s="6">
        <v>0.72495277726106999</v>
      </c>
      <c r="S1986" s="6">
        <v>-1.5467357635498</v>
      </c>
      <c r="T1986" s="9">
        <f t="shared" ref="T1986:T2049" si="31">IF(S1986&gt;0,POWER(2,S1986),-POWER(2,-S1986))</f>
        <v>-2.9215536116629424</v>
      </c>
    </row>
    <row r="1987" spans="1:20" x14ac:dyDescent="0.25">
      <c r="A1987" s="6" t="s">
        <v>4450</v>
      </c>
      <c r="B1987" s="6" t="s">
        <v>4451</v>
      </c>
      <c r="C1987" s="6" t="s">
        <v>4452</v>
      </c>
      <c r="D1987" s="6">
        <v>1</v>
      </c>
      <c r="E1987" s="6">
        <v>0</v>
      </c>
      <c r="F1987" s="6">
        <v>1</v>
      </c>
      <c r="G1987" s="6">
        <v>1</v>
      </c>
      <c r="H1987" s="6">
        <v>1</v>
      </c>
      <c r="I1987" s="6">
        <v>0</v>
      </c>
      <c r="J1987" s="6">
        <v>14.377000000000001</v>
      </c>
      <c r="K1987" s="6">
        <v>0</v>
      </c>
      <c r="L1987" s="6">
        <v>0</v>
      </c>
      <c r="M1987" s="6">
        <v>6973100</v>
      </c>
      <c r="N1987" s="6">
        <v>6217400</v>
      </c>
      <c r="O1987" s="6">
        <v>5698300</v>
      </c>
      <c r="P1987" s="6">
        <v>0</v>
      </c>
      <c r="Q1987" s="6">
        <v>0.54618845982552999</v>
      </c>
      <c r="R1987" s="6">
        <v>0.71793474204883501</v>
      </c>
      <c r="S1987" s="6">
        <v>-1.5556577046712201</v>
      </c>
      <c r="T1987" s="9">
        <f t="shared" si="31"/>
        <v>-2.939677119173584</v>
      </c>
    </row>
    <row r="1988" spans="1:20" x14ac:dyDescent="0.25">
      <c r="A1988" s="6" t="s">
        <v>5757</v>
      </c>
      <c r="B1988" s="6" t="s">
        <v>4453</v>
      </c>
      <c r="C1988" s="6" t="s">
        <v>4454</v>
      </c>
      <c r="D1988" s="6">
        <v>1</v>
      </c>
      <c r="E1988" s="6">
        <v>1</v>
      </c>
      <c r="F1988" s="6">
        <v>1</v>
      </c>
      <c r="G1988" s="6">
        <v>2</v>
      </c>
      <c r="H1988" s="6">
        <v>1</v>
      </c>
      <c r="I1988" s="6">
        <v>1</v>
      </c>
      <c r="J1988" s="6">
        <v>52.613999999999997</v>
      </c>
      <c r="K1988" s="6">
        <v>95995000</v>
      </c>
      <c r="L1988" s="6">
        <v>72056000</v>
      </c>
      <c r="M1988" s="6">
        <v>36526000</v>
      </c>
      <c r="N1988" s="6">
        <v>234610000</v>
      </c>
      <c r="O1988" s="6">
        <v>112890000</v>
      </c>
      <c r="P1988" s="6">
        <v>247990000</v>
      </c>
      <c r="Q1988" s="6">
        <v>4.69467476173345E-2</v>
      </c>
      <c r="R1988" s="6">
        <v>0.240456102845999</v>
      </c>
      <c r="S1988" s="6">
        <v>-1.56674830118815</v>
      </c>
      <c r="T1988" s="9">
        <f t="shared" si="31"/>
        <v>-2.9623627243505335</v>
      </c>
    </row>
    <row r="1989" spans="1:20" x14ac:dyDescent="0.25">
      <c r="A1989" s="6" t="s">
        <v>5758</v>
      </c>
      <c r="B1989" s="6" t="s">
        <v>4455</v>
      </c>
      <c r="C1989" s="6" t="s">
        <v>4456</v>
      </c>
      <c r="D1989" s="6">
        <v>3</v>
      </c>
      <c r="E1989" s="6">
        <v>2</v>
      </c>
      <c r="F1989" s="6">
        <v>5</v>
      </c>
      <c r="G1989" s="6">
        <v>6</v>
      </c>
      <c r="H1989" s="6">
        <v>8</v>
      </c>
      <c r="I1989" s="6">
        <v>5</v>
      </c>
      <c r="J1989" s="6">
        <v>36.198</v>
      </c>
      <c r="K1989" s="6">
        <v>19234000</v>
      </c>
      <c r="L1989" s="6">
        <v>7783900</v>
      </c>
      <c r="M1989" s="6">
        <v>27021000</v>
      </c>
      <c r="N1989" s="6">
        <v>46306000</v>
      </c>
      <c r="O1989" s="6">
        <v>62136000</v>
      </c>
      <c r="P1989" s="6">
        <v>38919000</v>
      </c>
      <c r="Q1989" s="6">
        <v>4.8942719587086202E-2</v>
      </c>
      <c r="R1989" s="6">
        <v>0.24475097987738001</v>
      </c>
      <c r="S1989" s="6">
        <v>-1.5969327290852899</v>
      </c>
      <c r="T1989" s="9">
        <f t="shared" si="31"/>
        <v>-3.0249949398645848</v>
      </c>
    </row>
    <row r="1990" spans="1:20" x14ac:dyDescent="0.25">
      <c r="A1990" s="6" t="s">
        <v>5759</v>
      </c>
      <c r="B1990" s="6" t="s">
        <v>4457</v>
      </c>
      <c r="C1990" s="6" t="s">
        <v>4458</v>
      </c>
      <c r="D1990" s="6">
        <v>0</v>
      </c>
      <c r="E1990" s="6">
        <v>1</v>
      </c>
      <c r="F1990" s="6">
        <v>0</v>
      </c>
      <c r="G1990" s="6">
        <v>0</v>
      </c>
      <c r="H1990" s="6">
        <v>1</v>
      </c>
      <c r="I1990" s="6">
        <v>1</v>
      </c>
      <c r="J1990" s="6">
        <v>63.844999999999999</v>
      </c>
      <c r="K1990" s="6">
        <v>0</v>
      </c>
      <c r="L1990" s="6">
        <v>26031000</v>
      </c>
      <c r="M1990" s="6">
        <v>0</v>
      </c>
      <c r="N1990" s="6">
        <v>0</v>
      </c>
      <c r="O1990" s="6">
        <v>9579300</v>
      </c>
      <c r="P1990" s="6">
        <v>15799000</v>
      </c>
      <c r="Q1990" s="6">
        <v>0.62596696911777805</v>
      </c>
      <c r="R1990" s="6">
        <v>0.78340854722658204</v>
      </c>
      <c r="S1990" s="6">
        <v>-1.6204833984375</v>
      </c>
      <c r="T1990" s="9">
        <f t="shared" si="31"/>
        <v>-3.0747804451899348</v>
      </c>
    </row>
    <row r="1991" spans="1:20" x14ac:dyDescent="0.25">
      <c r="A1991" s="6" t="s">
        <v>4459</v>
      </c>
      <c r="B1991" s="6" t="s">
        <v>4460</v>
      </c>
      <c r="C1991" s="6" t="s">
        <v>4461</v>
      </c>
      <c r="D1991" s="6">
        <v>0</v>
      </c>
      <c r="E1991" s="6">
        <v>3</v>
      </c>
      <c r="F1991" s="6">
        <v>2</v>
      </c>
      <c r="G1991" s="6">
        <v>2</v>
      </c>
      <c r="H1991" s="6">
        <v>2</v>
      </c>
      <c r="I1991" s="6">
        <v>2</v>
      </c>
      <c r="J1991" s="6">
        <v>13.48</v>
      </c>
      <c r="K1991" s="6">
        <v>0</v>
      </c>
      <c r="L1991" s="6">
        <v>29716000</v>
      </c>
      <c r="M1991" s="6">
        <v>26469000</v>
      </c>
      <c r="N1991" s="6">
        <v>15197000</v>
      </c>
      <c r="O1991" s="6">
        <v>15988000</v>
      </c>
      <c r="P1991" s="6">
        <v>20311000</v>
      </c>
      <c r="Q1991" s="6">
        <v>0.52479740783408801</v>
      </c>
      <c r="R1991" s="6">
        <v>0.70652895372906899</v>
      </c>
      <c r="S1991" s="6">
        <v>-1.6571165720621801</v>
      </c>
      <c r="T1991" s="9">
        <f t="shared" si="31"/>
        <v>-3.1538555224902924</v>
      </c>
    </row>
    <row r="1992" spans="1:20" x14ac:dyDescent="0.25">
      <c r="A1992" s="6" t="s">
        <v>4462</v>
      </c>
      <c r="B1992" s="6" t="s">
        <v>4463</v>
      </c>
      <c r="C1992" s="6" t="s">
        <v>4464</v>
      </c>
      <c r="D1992" s="6">
        <v>2</v>
      </c>
      <c r="E1992" s="6">
        <v>0</v>
      </c>
      <c r="F1992" s="6">
        <v>1</v>
      </c>
      <c r="G1992" s="6">
        <v>2</v>
      </c>
      <c r="H1992" s="6">
        <v>0</v>
      </c>
      <c r="I1992" s="6">
        <v>1</v>
      </c>
      <c r="J1992" s="6">
        <v>29.459</v>
      </c>
      <c r="K1992" s="6">
        <v>18237000</v>
      </c>
      <c r="L1992" s="6">
        <v>0</v>
      </c>
      <c r="M1992" s="6">
        <v>0</v>
      </c>
      <c r="N1992" s="6">
        <v>14468000</v>
      </c>
      <c r="O1992" s="6">
        <v>0</v>
      </c>
      <c r="P1992" s="6">
        <v>8051700</v>
      </c>
      <c r="Q1992" s="6">
        <v>0.59726000570808302</v>
      </c>
      <c r="R1992" s="6">
        <v>0.76287738942490202</v>
      </c>
      <c r="S1992" s="6">
        <v>-1.6657396952311201</v>
      </c>
      <c r="T1992" s="9">
        <f t="shared" si="31"/>
        <v>-3.1727628610477003</v>
      </c>
    </row>
    <row r="1993" spans="1:20" x14ac:dyDescent="0.25">
      <c r="A1993" s="6" t="s">
        <v>5760</v>
      </c>
      <c r="B1993" s="6" t="s">
        <v>4465</v>
      </c>
      <c r="C1993" s="6" t="s">
        <v>4466</v>
      </c>
      <c r="D1993" s="6">
        <v>1</v>
      </c>
      <c r="E1993" s="6">
        <v>0</v>
      </c>
      <c r="F1993" s="6">
        <v>0</v>
      </c>
      <c r="G1993" s="6">
        <v>1</v>
      </c>
      <c r="H1993" s="6">
        <v>1</v>
      </c>
      <c r="I1993" s="6">
        <v>0</v>
      </c>
      <c r="J1993" s="6">
        <v>30.047000000000001</v>
      </c>
      <c r="K1993" s="6">
        <v>15811000</v>
      </c>
      <c r="L1993" s="6">
        <v>0</v>
      </c>
      <c r="M1993" s="6">
        <v>0</v>
      </c>
      <c r="N1993" s="6">
        <v>7843000</v>
      </c>
      <c r="O1993" s="6">
        <v>13487000</v>
      </c>
      <c r="P1993" s="6">
        <v>0</v>
      </c>
      <c r="Q1993" s="6">
        <v>0.58408389149107898</v>
      </c>
      <c r="R1993" s="6">
        <v>0.75151073440407501</v>
      </c>
      <c r="S1993" s="6">
        <v>-1.6879920959472701</v>
      </c>
      <c r="T1993" s="9">
        <f t="shared" si="31"/>
        <v>-3.2220795114302785</v>
      </c>
    </row>
    <row r="1994" spans="1:20" x14ac:dyDescent="0.25">
      <c r="A1994" s="6" t="s">
        <v>4467</v>
      </c>
      <c r="B1994" s="6" t="s">
        <v>4468</v>
      </c>
      <c r="C1994" s="6" t="s">
        <v>4469</v>
      </c>
      <c r="D1994" s="6">
        <v>0</v>
      </c>
      <c r="E1994" s="6">
        <v>1</v>
      </c>
      <c r="F1994" s="6">
        <v>0</v>
      </c>
      <c r="G1994" s="6">
        <v>1</v>
      </c>
      <c r="H1994" s="6">
        <v>1</v>
      </c>
      <c r="I1994" s="6">
        <v>0</v>
      </c>
      <c r="J1994" s="6">
        <v>15.137</v>
      </c>
      <c r="K1994" s="6">
        <v>0</v>
      </c>
      <c r="L1994" s="6">
        <v>14502000</v>
      </c>
      <c r="M1994" s="6">
        <v>0</v>
      </c>
      <c r="N1994" s="6">
        <v>14171000</v>
      </c>
      <c r="O1994" s="6">
        <v>6882100</v>
      </c>
      <c r="P1994" s="6">
        <v>0</v>
      </c>
      <c r="Q1994" s="6">
        <v>0.57883078372137697</v>
      </c>
      <c r="R1994" s="6">
        <v>0.74726183122081802</v>
      </c>
      <c r="S1994" s="6">
        <v>-1.69048817952474</v>
      </c>
      <c r="T1994" s="9">
        <f t="shared" si="31"/>
        <v>-3.2276590282289024</v>
      </c>
    </row>
    <row r="1995" spans="1:20" x14ac:dyDescent="0.25">
      <c r="A1995" s="6" t="s">
        <v>4470</v>
      </c>
      <c r="B1995" s="6" t="s">
        <v>4471</v>
      </c>
      <c r="C1995" s="6" t="s">
        <v>4472</v>
      </c>
      <c r="D1995" s="6">
        <v>5</v>
      </c>
      <c r="E1995" s="6">
        <v>1</v>
      </c>
      <c r="F1995" s="6">
        <v>8</v>
      </c>
      <c r="G1995" s="6">
        <v>4</v>
      </c>
      <c r="H1995" s="6">
        <v>2</v>
      </c>
      <c r="I1995" s="6">
        <v>1</v>
      </c>
      <c r="J1995" s="6">
        <v>343.81</v>
      </c>
      <c r="K1995" s="6">
        <v>15811000</v>
      </c>
      <c r="L1995" s="6">
        <v>0</v>
      </c>
      <c r="M1995" s="6">
        <v>26689000</v>
      </c>
      <c r="N1995" s="6">
        <v>16877000</v>
      </c>
      <c r="O1995" s="6">
        <v>13680000</v>
      </c>
      <c r="P1995" s="6">
        <v>12929000</v>
      </c>
      <c r="Q1995" s="6">
        <v>0.486840996846989</v>
      </c>
      <c r="R1995" s="6">
        <v>0.68190857993738097</v>
      </c>
      <c r="S1995" s="6">
        <v>-1.7148062388102201</v>
      </c>
      <c r="T1995" s="9">
        <f t="shared" si="31"/>
        <v>-3.2825255459688609</v>
      </c>
    </row>
    <row r="1996" spans="1:20" x14ac:dyDescent="0.25">
      <c r="A1996" s="6" t="s">
        <v>4473</v>
      </c>
      <c r="B1996" s="6" t="s">
        <v>4474</v>
      </c>
      <c r="C1996" s="6" t="s">
        <v>4475</v>
      </c>
      <c r="D1996" s="6">
        <v>1</v>
      </c>
      <c r="E1996" s="6">
        <v>1</v>
      </c>
      <c r="F1996" s="6">
        <v>1</v>
      </c>
      <c r="G1996" s="6">
        <v>1</v>
      </c>
      <c r="H1996" s="6">
        <v>1</v>
      </c>
      <c r="I1996" s="6">
        <v>1</v>
      </c>
      <c r="J1996" s="6">
        <v>29.661000000000001</v>
      </c>
      <c r="K1996" s="6">
        <v>7541200</v>
      </c>
      <c r="L1996" s="6">
        <v>0</v>
      </c>
      <c r="M1996" s="6">
        <v>7381700</v>
      </c>
      <c r="N1996" s="6">
        <v>6352200</v>
      </c>
      <c r="O1996" s="6">
        <v>7426400</v>
      </c>
      <c r="P1996" s="6">
        <v>8422400</v>
      </c>
      <c r="Q1996" s="6">
        <v>0.38017822408233398</v>
      </c>
      <c r="R1996" s="6">
        <v>0.60760198410366595</v>
      </c>
      <c r="S1996" s="6">
        <v>-1.7191111246744799</v>
      </c>
      <c r="T1996" s="9">
        <f t="shared" si="31"/>
        <v>-3.2923349659342525</v>
      </c>
    </row>
    <row r="1997" spans="1:20" x14ac:dyDescent="0.25">
      <c r="A1997" s="6" t="s">
        <v>4476</v>
      </c>
      <c r="B1997" s="6" t="s">
        <v>4477</v>
      </c>
      <c r="C1997" s="6" t="s">
        <v>3565</v>
      </c>
      <c r="D1997" s="6">
        <v>0</v>
      </c>
      <c r="E1997" s="6">
        <v>1</v>
      </c>
      <c r="F1997" s="6">
        <v>1</v>
      </c>
      <c r="G1997" s="6">
        <v>1</v>
      </c>
      <c r="H1997" s="6">
        <v>1</v>
      </c>
      <c r="I1997" s="6">
        <v>1</v>
      </c>
      <c r="J1997" s="6">
        <v>23.934999999999999</v>
      </c>
      <c r="K1997" s="6">
        <v>0</v>
      </c>
      <c r="L1997" s="6">
        <v>12908000</v>
      </c>
      <c r="M1997" s="6">
        <v>12837000</v>
      </c>
      <c r="N1997" s="6">
        <v>9061600</v>
      </c>
      <c r="O1997" s="6">
        <v>12479000</v>
      </c>
      <c r="P1997" s="6">
        <v>10643000</v>
      </c>
      <c r="Q1997" s="6">
        <v>0.43794627052684298</v>
      </c>
      <c r="R1997" s="6">
        <v>0.64796030571935803</v>
      </c>
      <c r="S1997" s="6">
        <v>-1.72750918070475</v>
      </c>
      <c r="T1997" s="9">
        <f t="shared" si="31"/>
        <v>-3.3115558292280047</v>
      </c>
    </row>
    <row r="1998" spans="1:20" x14ac:dyDescent="0.25">
      <c r="A1998" s="6" t="s">
        <v>5761</v>
      </c>
      <c r="B1998" s="6" t="s">
        <v>4478</v>
      </c>
      <c r="C1998" s="6" t="s">
        <v>4479</v>
      </c>
      <c r="D1998" s="6">
        <v>0</v>
      </c>
      <c r="E1998" s="6">
        <v>1</v>
      </c>
      <c r="F1998" s="6">
        <v>1</v>
      </c>
      <c r="G1998" s="6">
        <v>1</v>
      </c>
      <c r="H1998" s="6">
        <v>1</v>
      </c>
      <c r="I1998" s="6">
        <v>1</v>
      </c>
      <c r="J1998" s="6">
        <v>42.808999999999997</v>
      </c>
      <c r="K1998" s="6">
        <v>0</v>
      </c>
      <c r="L1998" s="6">
        <v>10316000</v>
      </c>
      <c r="M1998" s="6">
        <v>9641000</v>
      </c>
      <c r="N1998" s="6">
        <v>8245900</v>
      </c>
      <c r="O1998" s="6">
        <v>8344000</v>
      </c>
      <c r="P1998" s="6">
        <v>10731000</v>
      </c>
      <c r="Q1998" s="6">
        <v>0.40852794133827902</v>
      </c>
      <c r="R1998" s="6">
        <v>0.62480813244094602</v>
      </c>
      <c r="S1998" s="6">
        <v>-1.73802121480306</v>
      </c>
      <c r="T1998" s="9">
        <f t="shared" si="31"/>
        <v>-3.3357732274208862</v>
      </c>
    </row>
    <row r="1999" spans="1:20" x14ac:dyDescent="0.25">
      <c r="A1999" s="6" t="s">
        <v>5762</v>
      </c>
      <c r="B1999" s="6" t="s">
        <v>4480</v>
      </c>
      <c r="C1999" s="6" t="s">
        <v>4481</v>
      </c>
      <c r="D1999" s="6">
        <v>0</v>
      </c>
      <c r="E1999" s="6">
        <v>1</v>
      </c>
      <c r="F1999" s="6">
        <v>0</v>
      </c>
      <c r="G1999" s="6">
        <v>2</v>
      </c>
      <c r="H1999" s="6">
        <v>1</v>
      </c>
      <c r="I1999" s="6">
        <v>0</v>
      </c>
      <c r="J1999" s="6">
        <v>47.384</v>
      </c>
      <c r="K1999" s="6">
        <v>0</v>
      </c>
      <c r="L1999" s="6">
        <v>4781300</v>
      </c>
      <c r="M1999" s="6">
        <v>0</v>
      </c>
      <c r="N1999" s="6">
        <v>6519900</v>
      </c>
      <c r="O1999" s="6">
        <v>6391700</v>
      </c>
      <c r="P1999" s="6">
        <v>0</v>
      </c>
      <c r="Q1999" s="6">
        <v>0.467454899838321</v>
      </c>
      <c r="R1999" s="6">
        <v>0.66886006863592995</v>
      </c>
      <c r="S1999" s="6">
        <v>-1.81519254048665</v>
      </c>
      <c r="T1999" s="9">
        <f t="shared" si="31"/>
        <v>-3.5190659230027608</v>
      </c>
    </row>
    <row r="2000" spans="1:20" x14ac:dyDescent="0.25">
      <c r="A2000" s="6" t="s">
        <v>4883</v>
      </c>
      <c r="B2000" s="6" t="s">
        <v>1455</v>
      </c>
      <c r="C2000" s="6" t="s">
        <v>1456</v>
      </c>
      <c r="D2000" s="6">
        <v>0</v>
      </c>
      <c r="E2000" s="6">
        <v>1</v>
      </c>
      <c r="F2000" s="6">
        <v>1</v>
      </c>
      <c r="G2000" s="6">
        <v>3</v>
      </c>
      <c r="H2000" s="6">
        <v>2</v>
      </c>
      <c r="I2000" s="6">
        <v>1</v>
      </c>
      <c r="J2000" s="6">
        <v>58.575000000000003</v>
      </c>
      <c r="K2000" s="6">
        <v>0</v>
      </c>
      <c r="L2000" s="6">
        <v>11020000</v>
      </c>
      <c r="M2000" s="6">
        <v>6978200</v>
      </c>
      <c r="N2000" s="6">
        <v>8956200</v>
      </c>
      <c r="O2000" s="6">
        <v>7848300</v>
      </c>
      <c r="P2000" s="6">
        <v>10967000</v>
      </c>
      <c r="Q2000" s="6">
        <v>0.36257492284512799</v>
      </c>
      <c r="R2000" s="6">
        <v>0.59508044775845004</v>
      </c>
      <c r="S2000" s="6">
        <v>-1.8824615478515601</v>
      </c>
      <c r="T2000" s="9">
        <f t="shared" si="31"/>
        <v>-3.6870361149089801</v>
      </c>
    </row>
    <row r="2001" spans="1:20" x14ac:dyDescent="0.25">
      <c r="A2001" s="6" t="s">
        <v>4482</v>
      </c>
      <c r="B2001" s="6" t="s">
        <v>4483</v>
      </c>
      <c r="C2001" s="6" t="s">
        <v>4484</v>
      </c>
      <c r="D2001" s="6">
        <v>1</v>
      </c>
      <c r="E2001" s="6">
        <v>0</v>
      </c>
      <c r="F2001" s="6">
        <v>2</v>
      </c>
      <c r="G2001" s="6">
        <v>1</v>
      </c>
      <c r="H2001" s="6">
        <v>1</v>
      </c>
      <c r="I2001" s="6">
        <v>1</v>
      </c>
      <c r="J2001" s="6">
        <v>32.732999999999997</v>
      </c>
      <c r="K2001" s="6">
        <v>8091400</v>
      </c>
      <c r="L2001" s="6">
        <v>0</v>
      </c>
      <c r="M2001" s="6">
        <v>5754400</v>
      </c>
      <c r="N2001" s="6">
        <v>7402700</v>
      </c>
      <c r="O2001" s="6">
        <v>8525900</v>
      </c>
      <c r="P2001" s="6">
        <v>7622300</v>
      </c>
      <c r="Q2001" s="6">
        <v>0.32811691346975602</v>
      </c>
      <c r="R2001" s="6">
        <v>0.56772497885229201</v>
      </c>
      <c r="S2001" s="6">
        <v>-1.89700126647949</v>
      </c>
      <c r="T2001" s="9">
        <f t="shared" si="31"/>
        <v>-3.7243825487936091</v>
      </c>
    </row>
    <row r="2002" spans="1:20" x14ac:dyDescent="0.25">
      <c r="A2002" s="6" t="s">
        <v>5763</v>
      </c>
      <c r="B2002" s="6" t="s">
        <v>4485</v>
      </c>
      <c r="C2002" s="6" t="s">
        <v>4486</v>
      </c>
      <c r="D2002" s="6">
        <v>1</v>
      </c>
      <c r="E2002" s="6">
        <v>1</v>
      </c>
      <c r="F2002" s="6">
        <v>2</v>
      </c>
      <c r="G2002" s="6">
        <v>2</v>
      </c>
      <c r="H2002" s="6">
        <v>1</v>
      </c>
      <c r="I2002" s="6">
        <v>2</v>
      </c>
      <c r="J2002" s="6">
        <v>31.654</v>
      </c>
      <c r="K2002" s="6">
        <v>0</v>
      </c>
      <c r="L2002" s="6">
        <v>11357000</v>
      </c>
      <c r="M2002" s="6">
        <v>11638000</v>
      </c>
      <c r="N2002" s="6">
        <v>8599700</v>
      </c>
      <c r="O2002" s="6">
        <v>11761000</v>
      </c>
      <c r="P2002" s="6">
        <v>13525000</v>
      </c>
      <c r="Q2002" s="6">
        <v>0.38728746779642498</v>
      </c>
      <c r="R2002" s="6">
        <v>0.60972606568488497</v>
      </c>
      <c r="S2002" s="6">
        <v>-1.8978093465169299</v>
      </c>
      <c r="T2002" s="9">
        <f t="shared" si="31"/>
        <v>-3.7264692283256506</v>
      </c>
    </row>
    <row r="2003" spans="1:20" x14ac:dyDescent="0.25">
      <c r="A2003" s="6" t="s">
        <v>4487</v>
      </c>
      <c r="B2003" s="6" t="s">
        <v>4488</v>
      </c>
      <c r="D2003" s="6">
        <v>0</v>
      </c>
      <c r="E2003" s="6">
        <v>2</v>
      </c>
      <c r="F2003" s="6">
        <v>1</v>
      </c>
      <c r="G2003" s="6">
        <v>0</v>
      </c>
      <c r="H2003" s="6">
        <v>2</v>
      </c>
      <c r="I2003" s="6">
        <v>2</v>
      </c>
      <c r="J2003" s="6">
        <v>13.43</v>
      </c>
      <c r="K2003" s="6">
        <v>0</v>
      </c>
      <c r="L2003" s="6">
        <v>7544800</v>
      </c>
      <c r="M2003" s="6">
        <v>0</v>
      </c>
      <c r="N2003" s="6">
        <v>0</v>
      </c>
      <c r="O2003" s="6">
        <v>9248200</v>
      </c>
      <c r="P2003" s="6">
        <v>8961800</v>
      </c>
      <c r="Q2003" s="6">
        <v>0.48939543588513201</v>
      </c>
      <c r="R2003" s="6">
        <v>0.68409042938729603</v>
      </c>
      <c r="S2003" s="6">
        <v>-1.9264691670735701</v>
      </c>
      <c r="T2003" s="9">
        <f t="shared" si="31"/>
        <v>-3.8012374999264726</v>
      </c>
    </row>
    <row r="2004" spans="1:20" x14ac:dyDescent="0.25">
      <c r="A2004" s="6" t="s">
        <v>5764</v>
      </c>
      <c r="B2004" s="6" t="s">
        <v>4489</v>
      </c>
      <c r="C2004" s="6" t="s">
        <v>4490</v>
      </c>
      <c r="D2004" s="6">
        <v>1</v>
      </c>
      <c r="E2004" s="6">
        <v>1</v>
      </c>
      <c r="F2004" s="6">
        <v>0</v>
      </c>
      <c r="G2004" s="6">
        <v>1</v>
      </c>
      <c r="H2004" s="6">
        <v>2</v>
      </c>
      <c r="I2004" s="6">
        <v>1</v>
      </c>
      <c r="J2004" s="6">
        <v>16.452999999999999</v>
      </c>
      <c r="K2004" s="6">
        <v>13197000</v>
      </c>
      <c r="L2004" s="6">
        <v>18103000</v>
      </c>
      <c r="M2004" s="6">
        <v>0</v>
      </c>
      <c r="N2004" s="6">
        <v>11956000</v>
      </c>
      <c r="O2004" s="6">
        <v>18225000</v>
      </c>
      <c r="P2004" s="6">
        <v>12924000</v>
      </c>
      <c r="Q2004" s="6">
        <v>0.40404367966374399</v>
      </c>
      <c r="R2004" s="6">
        <v>0.62224330036491304</v>
      </c>
      <c r="S2004" s="6">
        <v>-1.96037419637045</v>
      </c>
      <c r="T2004" s="9">
        <f t="shared" si="31"/>
        <v>-3.8916290428759881</v>
      </c>
    </row>
    <row r="2005" spans="1:20" x14ac:dyDescent="0.25">
      <c r="A2005" s="6" t="s">
        <v>5765</v>
      </c>
      <c r="B2005" s="6" t="s">
        <v>4491</v>
      </c>
      <c r="C2005" s="6" t="s">
        <v>4492</v>
      </c>
      <c r="D2005" s="6">
        <v>0</v>
      </c>
      <c r="E2005" s="6">
        <v>1</v>
      </c>
      <c r="F2005" s="6">
        <v>1</v>
      </c>
      <c r="G2005" s="6">
        <v>1</v>
      </c>
      <c r="H2005" s="6">
        <v>1</v>
      </c>
      <c r="I2005" s="6">
        <v>1</v>
      </c>
      <c r="J2005" s="6">
        <v>38.027999999999999</v>
      </c>
      <c r="K2005" s="6">
        <v>0</v>
      </c>
      <c r="L2005" s="6">
        <v>15383000</v>
      </c>
      <c r="M2005" s="6">
        <v>26013000</v>
      </c>
      <c r="N2005" s="6">
        <v>23195000</v>
      </c>
      <c r="O2005" s="6">
        <v>14016000</v>
      </c>
      <c r="P2005" s="6">
        <v>15133000</v>
      </c>
      <c r="Q2005" s="6">
        <v>0.42595163822386001</v>
      </c>
      <c r="R2005" s="6">
        <v>0.635532190654295</v>
      </c>
      <c r="S2005" s="6">
        <v>-1.9806245168050201</v>
      </c>
      <c r="T2005" s="9">
        <f t="shared" si="31"/>
        <v>-3.9466388774302605</v>
      </c>
    </row>
    <row r="2006" spans="1:20" x14ac:dyDescent="0.25">
      <c r="A2006" s="6" t="s">
        <v>5766</v>
      </c>
      <c r="B2006" s="6" t="s">
        <v>4493</v>
      </c>
      <c r="C2006" s="6" t="s">
        <v>4494</v>
      </c>
      <c r="D2006" s="6">
        <v>2</v>
      </c>
      <c r="E2006" s="6">
        <v>0</v>
      </c>
      <c r="F2006" s="6">
        <v>2</v>
      </c>
      <c r="G2006" s="6">
        <v>2</v>
      </c>
      <c r="H2006" s="6">
        <v>1</v>
      </c>
      <c r="I2006" s="6">
        <v>1</v>
      </c>
      <c r="J2006" s="6">
        <v>103.88</v>
      </c>
      <c r="K2006" s="6">
        <v>21987000</v>
      </c>
      <c r="L2006" s="6">
        <v>0</v>
      </c>
      <c r="M2006" s="6">
        <v>35666000</v>
      </c>
      <c r="N2006" s="6">
        <v>22999000</v>
      </c>
      <c r="O2006" s="6">
        <v>24732000</v>
      </c>
      <c r="P2006" s="6">
        <v>18400000</v>
      </c>
      <c r="Q2006" s="6">
        <v>0.44530540896327703</v>
      </c>
      <c r="R2006" s="6">
        <v>0.652550144317253</v>
      </c>
      <c r="S2006" s="6">
        <v>-2.0201034545898402</v>
      </c>
      <c r="T2006" s="9">
        <f t="shared" si="31"/>
        <v>-4.0561287707131308</v>
      </c>
    </row>
    <row r="2007" spans="1:20" x14ac:dyDescent="0.25">
      <c r="A2007" s="6" t="s">
        <v>5767</v>
      </c>
      <c r="B2007" s="6" t="s">
        <v>4495</v>
      </c>
      <c r="C2007" s="6" t="s">
        <v>4496</v>
      </c>
      <c r="D2007" s="6">
        <v>1</v>
      </c>
      <c r="E2007" s="6">
        <v>1</v>
      </c>
      <c r="F2007" s="6">
        <v>1</v>
      </c>
      <c r="G2007" s="6">
        <v>1</v>
      </c>
      <c r="H2007" s="6">
        <v>1</v>
      </c>
      <c r="I2007" s="6">
        <v>1</v>
      </c>
      <c r="J2007" s="6">
        <v>27.585999999999999</v>
      </c>
      <c r="K2007" s="6">
        <v>15555000</v>
      </c>
      <c r="L2007" s="6">
        <v>0</v>
      </c>
      <c r="M2007" s="6">
        <v>10828000</v>
      </c>
      <c r="N2007" s="6">
        <v>13788000</v>
      </c>
      <c r="O2007" s="6">
        <v>11076000</v>
      </c>
      <c r="P2007" s="6">
        <v>15070000</v>
      </c>
      <c r="Q2007" s="6">
        <v>0.37076531720111799</v>
      </c>
      <c r="R2007" s="6">
        <v>0.59969032845019798</v>
      </c>
      <c r="S2007" s="6">
        <v>-2.0314140319824201</v>
      </c>
      <c r="T2007" s="9">
        <f t="shared" si="31"/>
        <v>-4.0880533729376092</v>
      </c>
    </row>
    <row r="2008" spans="1:20" x14ac:dyDescent="0.25">
      <c r="A2008" s="6" t="s">
        <v>5768</v>
      </c>
      <c r="B2008" s="6" t="s">
        <v>4497</v>
      </c>
      <c r="C2008" s="6" t="s">
        <v>4498</v>
      </c>
      <c r="D2008" s="6">
        <v>2</v>
      </c>
      <c r="E2008" s="6">
        <v>2</v>
      </c>
      <c r="F2008" s="6">
        <v>0</v>
      </c>
      <c r="G2008" s="6">
        <v>1</v>
      </c>
      <c r="H2008" s="6">
        <v>2</v>
      </c>
      <c r="I2008" s="6">
        <v>1</v>
      </c>
      <c r="J2008" s="6">
        <v>13.776999999999999</v>
      </c>
      <c r="K2008" s="6">
        <v>11869000</v>
      </c>
      <c r="L2008" s="6">
        <v>12928000</v>
      </c>
      <c r="M2008" s="6">
        <v>0</v>
      </c>
      <c r="N2008" s="6">
        <v>17768000</v>
      </c>
      <c r="O2008" s="6">
        <v>8253800</v>
      </c>
      <c r="P2008" s="6">
        <v>14509000</v>
      </c>
      <c r="Q2008" s="6">
        <v>0.368272991249319</v>
      </c>
      <c r="R2008" s="6">
        <v>0.59904337073689395</v>
      </c>
      <c r="S2008" s="6">
        <v>-2.0385068257649701</v>
      </c>
      <c r="T2008" s="9">
        <f t="shared" si="31"/>
        <v>-4.1082011603951774</v>
      </c>
    </row>
    <row r="2009" spans="1:20" x14ac:dyDescent="0.25">
      <c r="A2009" s="6" t="s">
        <v>5769</v>
      </c>
      <c r="B2009" s="6" t="s">
        <v>4499</v>
      </c>
      <c r="C2009" s="6" t="s">
        <v>4500</v>
      </c>
      <c r="D2009" s="6">
        <v>3</v>
      </c>
      <c r="E2009" s="6">
        <v>1</v>
      </c>
      <c r="F2009" s="6">
        <v>1</v>
      </c>
      <c r="G2009" s="6">
        <v>2</v>
      </c>
      <c r="H2009" s="6">
        <v>2</v>
      </c>
      <c r="I2009" s="6">
        <v>3</v>
      </c>
      <c r="J2009" s="6">
        <v>359.4</v>
      </c>
      <c r="K2009" s="6">
        <v>7161100</v>
      </c>
      <c r="L2009" s="6">
        <v>0</v>
      </c>
      <c r="M2009" s="6">
        <v>6604400</v>
      </c>
      <c r="N2009" s="6">
        <v>13355000</v>
      </c>
      <c r="O2009" s="6">
        <v>6069000</v>
      </c>
      <c r="P2009" s="6">
        <v>8165500</v>
      </c>
      <c r="Q2009" s="6">
        <v>0.30395809608496499</v>
      </c>
      <c r="R2009" s="6">
        <v>0.55023699438417495</v>
      </c>
      <c r="S2009" s="6">
        <v>-2.0428759256998701</v>
      </c>
      <c r="T2009" s="9">
        <f t="shared" si="31"/>
        <v>-4.1206614151427559</v>
      </c>
    </row>
    <row r="2010" spans="1:20" x14ac:dyDescent="0.25">
      <c r="A2010" s="6" t="s">
        <v>5770</v>
      </c>
      <c r="B2010" s="6" t="s">
        <v>5968</v>
      </c>
      <c r="C2010" s="6" t="s">
        <v>4501</v>
      </c>
      <c r="D2010" s="6">
        <v>1</v>
      </c>
      <c r="E2010" s="6">
        <v>0</v>
      </c>
      <c r="F2010" s="6">
        <v>3</v>
      </c>
      <c r="G2010" s="6">
        <v>3</v>
      </c>
      <c r="H2010" s="6">
        <v>2</v>
      </c>
      <c r="I2010" s="6">
        <v>1</v>
      </c>
      <c r="J2010" s="6">
        <v>73.100999999999999</v>
      </c>
      <c r="K2010" s="6">
        <v>11755000</v>
      </c>
      <c r="L2010" s="6">
        <v>0</v>
      </c>
      <c r="M2010" s="6">
        <v>18509000</v>
      </c>
      <c r="N2010" s="6">
        <v>17273000</v>
      </c>
      <c r="O2010" s="6">
        <v>13490000</v>
      </c>
      <c r="P2010" s="6">
        <v>13325000</v>
      </c>
      <c r="Q2010" s="6">
        <v>0.379739753426099</v>
      </c>
      <c r="R2010" s="6">
        <v>0.60760198410366595</v>
      </c>
      <c r="S2010" s="6">
        <v>-2.05230013529459</v>
      </c>
      <c r="T2010" s="9">
        <f t="shared" si="31"/>
        <v>-4.1476671864392411</v>
      </c>
    </row>
    <row r="2011" spans="1:20" x14ac:dyDescent="0.25">
      <c r="A2011" s="6" t="s">
        <v>5771</v>
      </c>
      <c r="B2011" s="6" t="s">
        <v>4502</v>
      </c>
      <c r="C2011" s="6" t="s">
        <v>4503</v>
      </c>
      <c r="D2011" s="6">
        <v>0</v>
      </c>
      <c r="E2011" s="6">
        <v>1</v>
      </c>
      <c r="F2011" s="6">
        <v>0</v>
      </c>
      <c r="G2011" s="6">
        <v>0</v>
      </c>
      <c r="H2011" s="6">
        <v>1</v>
      </c>
      <c r="I2011" s="6">
        <v>1</v>
      </c>
      <c r="J2011" s="6">
        <v>57.908000000000001</v>
      </c>
      <c r="K2011" s="6">
        <v>0</v>
      </c>
      <c r="L2011" s="6">
        <v>10299000</v>
      </c>
      <c r="M2011" s="6">
        <v>0</v>
      </c>
      <c r="N2011" s="6">
        <v>0</v>
      </c>
      <c r="O2011" s="6">
        <v>9511100</v>
      </c>
      <c r="P2011" s="6">
        <v>16356000</v>
      </c>
      <c r="Q2011" s="6">
        <v>0.49245232821090901</v>
      </c>
      <c r="R2011" s="6">
        <v>0.68603473869165099</v>
      </c>
      <c r="S2011" s="6">
        <v>-2.07961845397949</v>
      </c>
      <c r="T2011" s="9">
        <f t="shared" si="31"/>
        <v>-4.2269541222156084</v>
      </c>
    </row>
    <row r="2012" spans="1:20" x14ac:dyDescent="0.25">
      <c r="A2012" s="6" t="s">
        <v>4504</v>
      </c>
      <c r="B2012" s="6" t="s">
        <v>4505</v>
      </c>
      <c r="C2012" s="6" t="s">
        <v>4506</v>
      </c>
      <c r="D2012" s="6">
        <v>0</v>
      </c>
      <c r="E2012" s="6">
        <v>3</v>
      </c>
      <c r="F2012" s="6">
        <v>2</v>
      </c>
      <c r="G2012" s="6">
        <v>2</v>
      </c>
      <c r="H2012" s="6">
        <v>1</v>
      </c>
      <c r="I2012" s="6">
        <v>2</v>
      </c>
      <c r="J2012" s="6">
        <v>12.497</v>
      </c>
      <c r="K2012" s="6">
        <v>0</v>
      </c>
      <c r="L2012" s="6">
        <v>17928000</v>
      </c>
      <c r="M2012" s="6">
        <v>18331000</v>
      </c>
      <c r="N2012" s="6">
        <v>20488000</v>
      </c>
      <c r="O2012" s="6">
        <v>16802000</v>
      </c>
      <c r="P2012" s="6">
        <v>14616000</v>
      </c>
      <c r="Q2012" s="6">
        <v>0.39121527617157398</v>
      </c>
      <c r="R2012" s="6">
        <v>0.61162661627735104</v>
      </c>
      <c r="S2012" s="6">
        <v>-2.0861059824625698</v>
      </c>
      <c r="T2012" s="9">
        <f t="shared" si="31"/>
        <v>-4.2460047419868276</v>
      </c>
    </row>
    <row r="2013" spans="1:20" x14ac:dyDescent="0.25">
      <c r="A2013" s="6" t="s">
        <v>4884</v>
      </c>
      <c r="B2013" s="6" t="s">
        <v>1457</v>
      </c>
      <c r="C2013" s="6" t="s">
        <v>1458</v>
      </c>
      <c r="D2013" s="6">
        <v>1</v>
      </c>
      <c r="E2013" s="6">
        <v>1</v>
      </c>
      <c r="F2013" s="6">
        <v>1</v>
      </c>
      <c r="G2013" s="6">
        <v>1</v>
      </c>
      <c r="H2013" s="6">
        <v>1</v>
      </c>
      <c r="I2013" s="6">
        <v>1</v>
      </c>
      <c r="J2013" s="6">
        <v>15.436999999999999</v>
      </c>
      <c r="K2013" s="6">
        <v>8418600</v>
      </c>
      <c r="L2013" s="6">
        <v>8432900</v>
      </c>
      <c r="M2013" s="6">
        <v>0</v>
      </c>
      <c r="N2013" s="6">
        <v>10774000</v>
      </c>
      <c r="O2013" s="6">
        <v>9987700</v>
      </c>
      <c r="P2013" s="6">
        <v>10168000</v>
      </c>
      <c r="Q2013" s="6">
        <v>0.310121871806462</v>
      </c>
      <c r="R2013" s="6">
        <v>0.552969258950614</v>
      </c>
      <c r="S2013" s="6">
        <v>-2.08930587768555</v>
      </c>
      <c r="T2013" s="9">
        <f t="shared" si="31"/>
        <v>-4.2554328253782741</v>
      </c>
    </row>
    <row r="2014" spans="1:20" x14ac:dyDescent="0.25">
      <c r="A2014" s="6" t="s">
        <v>5772</v>
      </c>
      <c r="B2014" s="6" t="s">
        <v>4507</v>
      </c>
      <c r="C2014" s="6" t="s">
        <v>4508</v>
      </c>
      <c r="D2014" s="6">
        <v>2</v>
      </c>
      <c r="E2014" s="6">
        <v>1</v>
      </c>
      <c r="F2014" s="6">
        <v>1</v>
      </c>
      <c r="G2014" s="6">
        <v>2</v>
      </c>
      <c r="H2014" s="6">
        <v>2</v>
      </c>
      <c r="I2014" s="6">
        <v>1</v>
      </c>
      <c r="J2014" s="6">
        <v>14.307</v>
      </c>
      <c r="K2014" s="6">
        <v>17934000</v>
      </c>
      <c r="L2014" s="6">
        <v>0</v>
      </c>
      <c r="M2014" s="6">
        <v>16487000</v>
      </c>
      <c r="N2014" s="6">
        <v>23232000</v>
      </c>
      <c r="O2014" s="6">
        <v>12981000</v>
      </c>
      <c r="P2014" s="6">
        <v>16172000</v>
      </c>
      <c r="Q2014" s="6">
        <v>0.38077236271522602</v>
      </c>
      <c r="R2014" s="6">
        <v>0.60760198410366595</v>
      </c>
      <c r="S2014" s="6">
        <v>-2.1219482421875</v>
      </c>
      <c r="T2014" s="9">
        <f t="shared" si="31"/>
        <v>-4.3528136032909144</v>
      </c>
    </row>
    <row r="2015" spans="1:20" x14ac:dyDescent="0.25">
      <c r="A2015" s="6" t="s">
        <v>4509</v>
      </c>
      <c r="B2015" s="6" t="s">
        <v>5969</v>
      </c>
      <c r="C2015" s="6" t="s">
        <v>4510</v>
      </c>
      <c r="D2015" s="6">
        <v>0</v>
      </c>
      <c r="E2015" s="6">
        <v>2</v>
      </c>
      <c r="F2015" s="6">
        <v>2</v>
      </c>
      <c r="G2015" s="6">
        <v>2</v>
      </c>
      <c r="H2015" s="6">
        <v>1</v>
      </c>
      <c r="I2015" s="6">
        <v>0</v>
      </c>
      <c r="J2015" s="6">
        <v>43.185000000000002</v>
      </c>
      <c r="K2015" s="6">
        <v>0</v>
      </c>
      <c r="L2015" s="6">
        <v>6253800</v>
      </c>
      <c r="M2015" s="6">
        <v>0</v>
      </c>
      <c r="N2015" s="6">
        <v>14339000</v>
      </c>
      <c r="O2015" s="6">
        <v>7868200</v>
      </c>
      <c r="P2015" s="6">
        <v>0</v>
      </c>
      <c r="Q2015" s="6">
        <v>0.44206555498308298</v>
      </c>
      <c r="R2015" s="6">
        <v>0.65059047289503102</v>
      </c>
      <c r="S2015" s="6">
        <v>-2.1650339762369799</v>
      </c>
      <c r="T2015" s="9">
        <f t="shared" si="31"/>
        <v>-4.4847699295919918</v>
      </c>
    </row>
    <row r="2016" spans="1:20" x14ac:dyDescent="0.25">
      <c r="A2016" s="6" t="s">
        <v>4511</v>
      </c>
      <c r="B2016" s="6" t="s">
        <v>4512</v>
      </c>
      <c r="C2016" s="6" t="s">
        <v>4513</v>
      </c>
      <c r="D2016" s="6">
        <v>2</v>
      </c>
      <c r="E2016" s="6">
        <v>0</v>
      </c>
      <c r="F2016" s="6">
        <v>5</v>
      </c>
      <c r="G2016" s="6">
        <v>1</v>
      </c>
      <c r="H2016" s="6">
        <v>1</v>
      </c>
      <c r="I2016" s="6">
        <v>2</v>
      </c>
      <c r="J2016" s="6">
        <v>49.03</v>
      </c>
      <c r="K2016" s="6">
        <v>8576000</v>
      </c>
      <c r="L2016" s="6">
        <v>0</v>
      </c>
      <c r="M2016" s="6">
        <v>7634800</v>
      </c>
      <c r="N2016" s="6">
        <v>12294000</v>
      </c>
      <c r="O2016" s="6">
        <v>11556000</v>
      </c>
      <c r="P2016" s="6">
        <v>8656300</v>
      </c>
      <c r="Q2016" s="6">
        <v>0.28864704007115</v>
      </c>
      <c r="R2016" s="6">
        <v>0.54029477773317902</v>
      </c>
      <c r="S2016" s="6">
        <v>-2.1844120025634801</v>
      </c>
      <c r="T2016" s="9">
        <f t="shared" si="31"/>
        <v>-4.5454149462106956</v>
      </c>
    </row>
    <row r="2017" spans="1:20" x14ac:dyDescent="0.25">
      <c r="A2017" s="6" t="s">
        <v>4514</v>
      </c>
      <c r="B2017" s="6" t="s">
        <v>4515</v>
      </c>
      <c r="C2017" s="6" t="s">
        <v>4516</v>
      </c>
      <c r="D2017" s="6">
        <v>0</v>
      </c>
      <c r="E2017" s="6">
        <v>3</v>
      </c>
      <c r="F2017" s="6">
        <v>2</v>
      </c>
      <c r="G2017" s="6">
        <v>3</v>
      </c>
      <c r="H2017" s="6">
        <v>2</v>
      </c>
      <c r="I2017" s="6">
        <v>2</v>
      </c>
      <c r="J2017" s="6">
        <v>12.504</v>
      </c>
      <c r="K2017" s="6">
        <v>0</v>
      </c>
      <c r="L2017" s="6">
        <v>55142000</v>
      </c>
      <c r="M2017" s="6">
        <v>55711000</v>
      </c>
      <c r="N2017" s="6">
        <v>28869000</v>
      </c>
      <c r="O2017" s="6">
        <v>39992000</v>
      </c>
      <c r="P2017" s="6">
        <v>54228000</v>
      </c>
      <c r="Q2017" s="6">
        <v>0.45914643284585599</v>
      </c>
      <c r="R2017" s="6">
        <v>0.66361143079078799</v>
      </c>
      <c r="S2017" s="6">
        <v>-2.2236715952555399</v>
      </c>
      <c r="T2017" s="9">
        <f t="shared" si="31"/>
        <v>-4.6708062286242713</v>
      </c>
    </row>
    <row r="2018" spans="1:20" x14ac:dyDescent="0.25">
      <c r="A2018" s="6" t="s">
        <v>5773</v>
      </c>
      <c r="B2018" s="6" t="s">
        <v>4517</v>
      </c>
      <c r="C2018" s="6" t="s">
        <v>4518</v>
      </c>
      <c r="D2018" s="6">
        <v>2</v>
      </c>
      <c r="E2018" s="6">
        <v>2</v>
      </c>
      <c r="F2018" s="6">
        <v>2</v>
      </c>
      <c r="G2018" s="6">
        <v>2</v>
      </c>
      <c r="H2018" s="6">
        <v>2</v>
      </c>
      <c r="I2018" s="6">
        <v>4</v>
      </c>
      <c r="J2018" s="6">
        <v>70.741</v>
      </c>
      <c r="K2018" s="6">
        <v>0</v>
      </c>
      <c r="L2018" s="6">
        <v>14104000</v>
      </c>
      <c r="M2018" s="6">
        <v>15671000</v>
      </c>
      <c r="N2018" s="6">
        <v>13822000</v>
      </c>
      <c r="O2018" s="6">
        <v>16990000</v>
      </c>
      <c r="P2018" s="6">
        <v>19230000</v>
      </c>
      <c r="Q2018" s="6">
        <v>0.34443020848554501</v>
      </c>
      <c r="R2018" s="6">
        <v>0.58322935460635195</v>
      </c>
      <c r="S2018" s="6">
        <v>-2.2248884836832699</v>
      </c>
      <c r="T2018" s="9">
        <f t="shared" si="31"/>
        <v>-4.6747476352802639</v>
      </c>
    </row>
    <row r="2019" spans="1:20" x14ac:dyDescent="0.25">
      <c r="A2019" s="6" t="s">
        <v>5774</v>
      </c>
      <c r="B2019" s="6" t="s">
        <v>4519</v>
      </c>
      <c r="C2019" s="6" t="s">
        <v>4520</v>
      </c>
      <c r="D2019" s="6">
        <v>0</v>
      </c>
      <c r="E2019" s="6">
        <v>2</v>
      </c>
      <c r="F2019" s="6">
        <v>3</v>
      </c>
      <c r="G2019" s="6">
        <v>1</v>
      </c>
      <c r="H2019" s="6">
        <v>3</v>
      </c>
      <c r="I2019" s="6">
        <v>3</v>
      </c>
      <c r="J2019" s="6">
        <v>26.946000000000002</v>
      </c>
      <c r="K2019" s="6">
        <v>0</v>
      </c>
      <c r="L2019" s="6">
        <v>18555000</v>
      </c>
      <c r="M2019" s="6">
        <v>17283000</v>
      </c>
      <c r="N2019" s="6">
        <v>18592000</v>
      </c>
      <c r="O2019" s="6">
        <v>15127000</v>
      </c>
      <c r="P2019" s="6">
        <v>24502000</v>
      </c>
      <c r="Q2019" s="6">
        <v>0.35873756873536</v>
      </c>
      <c r="R2019" s="6">
        <v>0.592334125121177</v>
      </c>
      <c r="S2019" s="6">
        <v>-2.2491340637207</v>
      </c>
      <c r="T2019" s="9">
        <f t="shared" si="31"/>
        <v>-4.7539741669831468</v>
      </c>
    </row>
    <row r="2020" spans="1:20" x14ac:dyDescent="0.25">
      <c r="A2020" s="6" t="s">
        <v>5775</v>
      </c>
      <c r="B2020" s="6" t="s">
        <v>4521</v>
      </c>
      <c r="C2020" s="6" t="s">
        <v>4522</v>
      </c>
      <c r="D2020" s="6">
        <v>0</v>
      </c>
      <c r="E2020" s="6">
        <v>3</v>
      </c>
      <c r="F2020" s="6">
        <v>3</v>
      </c>
      <c r="G2020" s="6">
        <v>4</v>
      </c>
      <c r="H2020" s="6">
        <v>2</v>
      </c>
      <c r="I2020" s="6">
        <v>7</v>
      </c>
      <c r="J2020" s="6">
        <v>152.59</v>
      </c>
      <c r="K2020" s="6">
        <v>0</v>
      </c>
      <c r="L2020" s="6">
        <v>9611000</v>
      </c>
      <c r="M2020" s="6">
        <v>9647800</v>
      </c>
      <c r="N2020" s="6">
        <v>8492900</v>
      </c>
      <c r="O2020" s="6">
        <v>8367600</v>
      </c>
      <c r="P2020" s="6">
        <v>30623000</v>
      </c>
      <c r="Q2020" s="6">
        <v>0.30805030993588101</v>
      </c>
      <c r="R2020" s="6">
        <v>0.55250486773343099</v>
      </c>
      <c r="S2020" s="6">
        <v>-2.2915522257487</v>
      </c>
      <c r="T2020" s="9">
        <f t="shared" si="31"/>
        <v>-4.8958257993728385</v>
      </c>
    </row>
    <row r="2021" spans="1:20" x14ac:dyDescent="0.25">
      <c r="A2021" s="6" t="s">
        <v>5776</v>
      </c>
      <c r="B2021" s="6" t="s">
        <v>4523</v>
      </c>
      <c r="C2021" s="6" t="s">
        <v>4524</v>
      </c>
      <c r="D2021" s="6">
        <v>1</v>
      </c>
      <c r="E2021" s="6">
        <v>0</v>
      </c>
      <c r="F2021" s="6">
        <v>0</v>
      </c>
      <c r="G2021" s="6">
        <v>1</v>
      </c>
      <c r="H2021" s="6">
        <v>1</v>
      </c>
      <c r="I2021" s="6">
        <v>0</v>
      </c>
      <c r="J2021" s="6">
        <v>55.661999999999999</v>
      </c>
      <c r="K2021" s="6">
        <v>0</v>
      </c>
      <c r="L2021" s="6">
        <v>0</v>
      </c>
      <c r="M2021" s="6">
        <v>0</v>
      </c>
      <c r="N2021" s="6">
        <v>2441200</v>
      </c>
      <c r="O2021" s="6">
        <v>1934900</v>
      </c>
      <c r="P2021" s="6">
        <v>0</v>
      </c>
      <c r="Q2021" s="6">
        <v>0.117059545519774</v>
      </c>
      <c r="R2021" s="6">
        <v>0.33480864614420702</v>
      </c>
      <c r="S2021" s="6">
        <v>-2.29456837972005</v>
      </c>
      <c r="T2021" s="9">
        <f t="shared" si="31"/>
        <v>-4.9060719085964184</v>
      </c>
    </row>
    <row r="2022" spans="1:20" x14ac:dyDescent="0.25">
      <c r="A2022" s="6" t="s">
        <v>4525</v>
      </c>
      <c r="B2022" s="6" t="s">
        <v>4526</v>
      </c>
      <c r="C2022" s="6" t="s">
        <v>4527</v>
      </c>
      <c r="D2022" s="6">
        <v>2</v>
      </c>
      <c r="E2022" s="6">
        <v>1</v>
      </c>
      <c r="F2022" s="6">
        <v>1</v>
      </c>
      <c r="G2022" s="6">
        <v>3</v>
      </c>
      <c r="H2022" s="6">
        <v>1</v>
      </c>
      <c r="I2022" s="6">
        <v>1</v>
      </c>
      <c r="J2022" s="6">
        <v>33.752000000000002</v>
      </c>
      <c r="K2022" s="6">
        <v>10496000</v>
      </c>
      <c r="L2022" s="6">
        <v>10962000</v>
      </c>
      <c r="M2022" s="6">
        <v>0</v>
      </c>
      <c r="N2022" s="6">
        <v>16445000</v>
      </c>
      <c r="O2022" s="6">
        <v>15836000</v>
      </c>
      <c r="P2022" s="6">
        <v>12509000</v>
      </c>
      <c r="Q2022" s="6">
        <v>0.28237875456011502</v>
      </c>
      <c r="R2022" s="6">
        <v>0.53568633614984795</v>
      </c>
      <c r="S2022" s="6">
        <v>-2.3817768096923801</v>
      </c>
      <c r="T2022" s="9">
        <f t="shared" si="31"/>
        <v>-5.2117822529152598</v>
      </c>
    </row>
    <row r="2023" spans="1:20" x14ac:dyDescent="0.25">
      <c r="A2023" s="6" t="s">
        <v>5777</v>
      </c>
      <c r="B2023" s="6" t="s">
        <v>4528</v>
      </c>
      <c r="C2023" s="6" t="s">
        <v>4529</v>
      </c>
      <c r="D2023" s="6">
        <v>1</v>
      </c>
      <c r="E2023" s="6">
        <v>1</v>
      </c>
      <c r="F2023" s="6">
        <v>1</v>
      </c>
      <c r="G2023" s="6">
        <v>1</v>
      </c>
      <c r="H2023" s="6">
        <v>0</v>
      </c>
      <c r="I2023" s="6">
        <v>1</v>
      </c>
      <c r="J2023" s="6">
        <v>41.665999999999997</v>
      </c>
      <c r="K2023" s="6">
        <v>0</v>
      </c>
      <c r="L2023" s="6">
        <v>0</v>
      </c>
      <c r="M2023" s="6">
        <v>0</v>
      </c>
      <c r="N2023" s="6">
        <v>2862600</v>
      </c>
      <c r="O2023" s="6">
        <v>0</v>
      </c>
      <c r="P2023" s="6">
        <v>2267600</v>
      </c>
      <c r="Q2023" s="6">
        <v>0.116949606291705</v>
      </c>
      <c r="R2023" s="6">
        <v>0.33480864614420702</v>
      </c>
      <c r="S2023" s="6">
        <v>-2.4474493662516301</v>
      </c>
      <c r="T2023" s="9">
        <f t="shared" si="31"/>
        <v>-5.4545091184309129</v>
      </c>
    </row>
    <row r="2024" spans="1:20" x14ac:dyDescent="0.25">
      <c r="A2024" s="6" t="s">
        <v>5778</v>
      </c>
      <c r="B2024" s="6" t="s">
        <v>5970</v>
      </c>
      <c r="C2024" s="6" t="s">
        <v>6052</v>
      </c>
      <c r="D2024" s="6">
        <v>1</v>
      </c>
      <c r="E2024" s="6">
        <v>1</v>
      </c>
      <c r="F2024" s="6">
        <v>1</v>
      </c>
      <c r="G2024" s="6">
        <v>1</v>
      </c>
      <c r="H2024" s="6">
        <v>1</v>
      </c>
      <c r="I2024" s="6">
        <v>1</v>
      </c>
      <c r="J2024" s="6">
        <v>42.009</v>
      </c>
      <c r="K2024" s="6">
        <v>74852000</v>
      </c>
      <c r="L2024" s="6">
        <v>0</v>
      </c>
      <c r="M2024" s="6">
        <v>35499000</v>
      </c>
      <c r="N2024" s="6">
        <v>28111000</v>
      </c>
      <c r="O2024" s="6">
        <v>41869000</v>
      </c>
      <c r="P2024" s="6">
        <v>74529000</v>
      </c>
      <c r="Q2024" s="6">
        <v>0.41749074273207698</v>
      </c>
      <c r="R2024" s="6">
        <v>0.62837239713841098</v>
      </c>
      <c r="S2024" s="6">
        <v>-2.4556185404459598</v>
      </c>
      <c r="T2024" s="9">
        <f t="shared" si="31"/>
        <v>-5.4854825592394283</v>
      </c>
    </row>
    <row r="2025" spans="1:20" x14ac:dyDescent="0.25">
      <c r="A2025" s="6" t="s">
        <v>5779</v>
      </c>
      <c r="B2025" s="6" t="s">
        <v>4530</v>
      </c>
      <c r="C2025" s="6" t="s">
        <v>4531</v>
      </c>
      <c r="D2025" s="6">
        <v>1</v>
      </c>
      <c r="E2025" s="6">
        <v>3</v>
      </c>
      <c r="F2025" s="6">
        <v>3</v>
      </c>
      <c r="G2025" s="6">
        <v>3</v>
      </c>
      <c r="H2025" s="6">
        <v>2</v>
      </c>
      <c r="I2025" s="6">
        <v>2</v>
      </c>
      <c r="J2025" s="6">
        <v>46.67</v>
      </c>
      <c r="K2025" s="6">
        <v>0</v>
      </c>
      <c r="L2025" s="6">
        <v>16204000</v>
      </c>
      <c r="M2025" s="6">
        <v>18860000</v>
      </c>
      <c r="N2025" s="6">
        <v>20775000</v>
      </c>
      <c r="O2025" s="6">
        <v>19426000</v>
      </c>
      <c r="P2025" s="6">
        <v>25826000</v>
      </c>
      <c r="Q2025" s="6">
        <v>0.31529383763588598</v>
      </c>
      <c r="R2025" s="6">
        <v>0.55631651709641805</v>
      </c>
      <c r="S2025" s="6">
        <v>-2.4712791442871098</v>
      </c>
      <c r="T2025" s="9">
        <f t="shared" si="31"/>
        <v>-5.5453523983698831</v>
      </c>
    </row>
    <row r="2026" spans="1:20" x14ac:dyDescent="0.25">
      <c r="A2026" s="6" t="s">
        <v>4885</v>
      </c>
      <c r="B2026" s="6" t="s">
        <v>1459</v>
      </c>
      <c r="C2026" s="6" t="s">
        <v>1460</v>
      </c>
      <c r="D2026" s="6">
        <v>0</v>
      </c>
      <c r="E2026" s="6">
        <v>6</v>
      </c>
      <c r="F2026" s="6">
        <v>6</v>
      </c>
      <c r="G2026" s="6">
        <v>6</v>
      </c>
      <c r="H2026" s="6">
        <v>5</v>
      </c>
      <c r="I2026" s="6">
        <v>4</v>
      </c>
      <c r="J2026" s="6">
        <v>92.194000000000003</v>
      </c>
      <c r="K2026" s="6">
        <v>0</v>
      </c>
      <c r="L2026" s="6">
        <v>43352000</v>
      </c>
      <c r="M2026" s="6">
        <v>32609000</v>
      </c>
      <c r="N2026" s="6">
        <v>33865000</v>
      </c>
      <c r="O2026" s="6">
        <v>29738000</v>
      </c>
      <c r="P2026" s="6">
        <v>49137000</v>
      </c>
      <c r="Q2026" s="6">
        <v>0.38186388369218599</v>
      </c>
      <c r="R2026" s="6">
        <v>0.60761071901596098</v>
      </c>
      <c r="S2026" s="6">
        <v>-2.4838002522786402</v>
      </c>
      <c r="T2026" s="9">
        <f t="shared" si="31"/>
        <v>-5.5936898054207091</v>
      </c>
    </row>
    <row r="2027" spans="1:20" x14ac:dyDescent="0.25">
      <c r="A2027" s="6" t="s">
        <v>4532</v>
      </c>
      <c r="B2027" s="6" t="s">
        <v>4533</v>
      </c>
      <c r="C2027" s="6" t="s">
        <v>4534</v>
      </c>
      <c r="D2027" s="6">
        <v>0</v>
      </c>
      <c r="E2027" s="6">
        <v>1</v>
      </c>
      <c r="F2027" s="6">
        <v>3</v>
      </c>
      <c r="G2027" s="6">
        <v>3</v>
      </c>
      <c r="H2027" s="6">
        <v>1</v>
      </c>
      <c r="I2027" s="6">
        <v>1</v>
      </c>
      <c r="J2027" s="6">
        <v>34.406999999999996</v>
      </c>
      <c r="K2027" s="6">
        <v>0</v>
      </c>
      <c r="L2027" s="6">
        <v>11449000</v>
      </c>
      <c r="M2027" s="6">
        <v>22207000</v>
      </c>
      <c r="N2027" s="6">
        <v>39836000</v>
      </c>
      <c r="O2027" s="6">
        <v>13449000</v>
      </c>
      <c r="P2027" s="6">
        <v>16788000</v>
      </c>
      <c r="Q2027" s="6">
        <v>0.31666000876007799</v>
      </c>
      <c r="R2027" s="6">
        <v>0.55631651709641805</v>
      </c>
      <c r="S2027" s="6">
        <v>-2.4888744354247998</v>
      </c>
      <c r="T2027" s="9">
        <f t="shared" si="31"/>
        <v>-5.6133983222802755</v>
      </c>
    </row>
    <row r="2028" spans="1:20" x14ac:dyDescent="0.25">
      <c r="A2028" s="6" t="s">
        <v>4535</v>
      </c>
      <c r="C2028" s="6" t="s">
        <v>1011</v>
      </c>
      <c r="D2028" s="6">
        <v>1</v>
      </c>
      <c r="E2028" s="6">
        <v>0</v>
      </c>
      <c r="F2028" s="6">
        <v>1</v>
      </c>
      <c r="G2028" s="6">
        <v>1</v>
      </c>
      <c r="H2028" s="6">
        <v>1</v>
      </c>
      <c r="I2028" s="6">
        <v>1</v>
      </c>
      <c r="J2028" s="6">
        <v>10.942</v>
      </c>
      <c r="K2028" s="6">
        <v>19666000</v>
      </c>
      <c r="L2028" s="6">
        <v>0</v>
      </c>
      <c r="M2028" s="6">
        <v>28053000</v>
      </c>
      <c r="N2028" s="6">
        <v>10639000</v>
      </c>
      <c r="O2028" s="6">
        <v>41520000</v>
      </c>
      <c r="P2028" s="6">
        <v>45454000</v>
      </c>
      <c r="Q2028" s="6">
        <v>0.35498066148735802</v>
      </c>
      <c r="R2028" s="6">
        <v>0.59011508364796605</v>
      </c>
      <c r="S2028" s="6">
        <v>-2.5025246938069698</v>
      </c>
      <c r="T2028" s="9">
        <f t="shared" si="31"/>
        <v>-5.6667623231070898</v>
      </c>
    </row>
    <row r="2029" spans="1:20" x14ac:dyDescent="0.25">
      <c r="A2029" s="6" t="s">
        <v>4536</v>
      </c>
      <c r="D2029" s="6">
        <v>1</v>
      </c>
      <c r="E2029" s="6">
        <v>0</v>
      </c>
      <c r="F2029" s="6">
        <v>1</v>
      </c>
      <c r="G2029" s="6">
        <v>1</v>
      </c>
      <c r="H2029" s="6">
        <v>1</v>
      </c>
      <c r="I2029" s="6">
        <v>2</v>
      </c>
      <c r="J2029" s="6">
        <v>10.829000000000001</v>
      </c>
      <c r="K2029" s="6">
        <v>14106000</v>
      </c>
      <c r="L2029" s="6">
        <v>0</v>
      </c>
      <c r="M2029" s="6">
        <v>15012000</v>
      </c>
      <c r="N2029" s="6">
        <v>16550000</v>
      </c>
      <c r="O2029" s="6">
        <v>22193000</v>
      </c>
      <c r="P2029" s="6">
        <v>23237000</v>
      </c>
      <c r="Q2029" s="6">
        <v>0.28470971430519398</v>
      </c>
      <c r="R2029" s="6">
        <v>0.53732108318459504</v>
      </c>
      <c r="S2029" s="6">
        <v>-2.5515969594319698</v>
      </c>
      <c r="T2029" s="9">
        <f t="shared" si="31"/>
        <v>-5.8628289223459564</v>
      </c>
    </row>
    <row r="2030" spans="1:20" x14ac:dyDescent="0.25">
      <c r="A2030" s="6" t="s">
        <v>5780</v>
      </c>
      <c r="B2030" s="6" t="s">
        <v>4537</v>
      </c>
      <c r="C2030" s="6" t="s">
        <v>4538</v>
      </c>
      <c r="D2030" s="6">
        <v>0</v>
      </c>
      <c r="E2030" s="6">
        <v>0</v>
      </c>
      <c r="F2030" s="6">
        <v>1</v>
      </c>
      <c r="G2030" s="6">
        <v>1</v>
      </c>
      <c r="H2030" s="6">
        <v>1</v>
      </c>
      <c r="I2030" s="6">
        <v>1</v>
      </c>
      <c r="J2030" s="6">
        <v>46.002000000000002</v>
      </c>
      <c r="K2030" s="6">
        <v>0</v>
      </c>
      <c r="L2030" s="6">
        <v>0</v>
      </c>
      <c r="M2030" s="6">
        <v>4389900</v>
      </c>
      <c r="N2030" s="6">
        <v>3570600</v>
      </c>
      <c r="O2030" s="6">
        <v>2064000</v>
      </c>
      <c r="P2030" s="6">
        <v>5088400</v>
      </c>
      <c r="Q2030" s="6">
        <v>0.16770734569050799</v>
      </c>
      <c r="R2030" s="6">
        <v>0.40913802105929198</v>
      </c>
      <c r="S2030" s="6">
        <v>-2.57949638366699</v>
      </c>
      <c r="T2030" s="9">
        <f t="shared" si="31"/>
        <v>-5.9773100694673582</v>
      </c>
    </row>
    <row r="2031" spans="1:20" x14ac:dyDescent="0.25">
      <c r="A2031" s="6" t="s">
        <v>4539</v>
      </c>
      <c r="B2031" s="6" t="s">
        <v>4540</v>
      </c>
      <c r="C2031" s="6" t="s">
        <v>4541</v>
      </c>
      <c r="D2031" s="6">
        <v>1</v>
      </c>
      <c r="E2031" s="6">
        <v>0</v>
      </c>
      <c r="F2031" s="6">
        <v>1</v>
      </c>
      <c r="G2031" s="6">
        <v>1</v>
      </c>
      <c r="H2031" s="6">
        <v>1</v>
      </c>
      <c r="I2031" s="6">
        <v>1</v>
      </c>
      <c r="J2031" s="6">
        <v>22.178000000000001</v>
      </c>
      <c r="K2031" s="6">
        <v>10169000</v>
      </c>
      <c r="L2031" s="6">
        <v>0</v>
      </c>
      <c r="M2031" s="6">
        <v>13019000</v>
      </c>
      <c r="N2031" s="6">
        <v>14831000</v>
      </c>
      <c r="O2031" s="6">
        <v>29606000</v>
      </c>
      <c r="P2031" s="6">
        <v>17163000</v>
      </c>
      <c r="Q2031" s="6">
        <v>0.24081806246200901</v>
      </c>
      <c r="R2031" s="6">
        <v>0.49918185404965099</v>
      </c>
      <c r="S2031" s="6">
        <v>-2.71762275695801</v>
      </c>
      <c r="T2031" s="9">
        <f t="shared" si="31"/>
        <v>-6.5778803080912107</v>
      </c>
    </row>
    <row r="2032" spans="1:20" x14ac:dyDescent="0.25">
      <c r="A2032" s="6" t="s">
        <v>4542</v>
      </c>
      <c r="B2032" s="6" t="s">
        <v>4543</v>
      </c>
      <c r="C2032" s="6" t="s">
        <v>4544</v>
      </c>
      <c r="D2032" s="6">
        <v>3</v>
      </c>
      <c r="E2032" s="6">
        <v>1</v>
      </c>
      <c r="F2032" s="6">
        <v>1</v>
      </c>
      <c r="G2032" s="6">
        <v>4</v>
      </c>
      <c r="H2032" s="6">
        <v>3</v>
      </c>
      <c r="I2032" s="6">
        <v>2</v>
      </c>
      <c r="J2032" s="6">
        <v>30.959</v>
      </c>
      <c r="K2032" s="6">
        <v>14225000</v>
      </c>
      <c r="L2032" s="6">
        <v>12490000</v>
      </c>
      <c r="M2032" s="6">
        <v>0</v>
      </c>
      <c r="N2032" s="6">
        <v>28607000</v>
      </c>
      <c r="O2032" s="6">
        <v>19111000</v>
      </c>
      <c r="P2032" s="6">
        <v>19256000</v>
      </c>
      <c r="Q2032" s="6">
        <v>0.24874007261675701</v>
      </c>
      <c r="R2032" s="6">
        <v>0.50422301018110105</v>
      </c>
      <c r="S2032" s="6">
        <v>-2.7369117736816402</v>
      </c>
      <c r="T2032" s="9">
        <f t="shared" si="31"/>
        <v>-6.6664179678580577</v>
      </c>
    </row>
    <row r="2033" spans="1:20" x14ac:dyDescent="0.25">
      <c r="A2033" s="6" t="s">
        <v>4545</v>
      </c>
      <c r="D2033" s="6">
        <v>1</v>
      </c>
      <c r="E2033" s="6">
        <v>1</v>
      </c>
      <c r="F2033" s="6">
        <v>1</v>
      </c>
      <c r="G2033" s="6">
        <v>1</v>
      </c>
      <c r="H2033" s="6">
        <v>2</v>
      </c>
      <c r="I2033" s="6">
        <v>2</v>
      </c>
      <c r="J2033" s="6">
        <v>908.72</v>
      </c>
      <c r="K2033" s="6">
        <v>0</v>
      </c>
      <c r="L2033" s="6">
        <v>17010000</v>
      </c>
      <c r="M2033" s="6">
        <v>12917000</v>
      </c>
      <c r="N2033" s="6">
        <v>31930000</v>
      </c>
      <c r="O2033" s="6">
        <v>27853000</v>
      </c>
      <c r="P2033" s="6">
        <v>14718000</v>
      </c>
      <c r="Q2033" s="6">
        <v>0.26245594410483603</v>
      </c>
      <c r="R2033" s="6">
        <v>0.51658786689437297</v>
      </c>
      <c r="S2033" s="6">
        <v>-2.7395095825195299</v>
      </c>
      <c r="T2033" s="9">
        <f t="shared" si="31"/>
        <v>-6.6784327599004696</v>
      </c>
    </row>
    <row r="2034" spans="1:20" x14ac:dyDescent="0.25">
      <c r="A2034" s="6" t="s">
        <v>5781</v>
      </c>
      <c r="B2034" s="6" t="s">
        <v>4546</v>
      </c>
      <c r="C2034" s="6" t="s">
        <v>4547</v>
      </c>
      <c r="D2034" s="6">
        <v>1</v>
      </c>
      <c r="E2034" s="6">
        <v>0</v>
      </c>
      <c r="F2034" s="6">
        <v>1</v>
      </c>
      <c r="G2034" s="6">
        <v>3</v>
      </c>
      <c r="H2034" s="6">
        <v>4</v>
      </c>
      <c r="I2034" s="6">
        <v>2</v>
      </c>
      <c r="J2034" s="6">
        <v>30.946999999999999</v>
      </c>
      <c r="K2034" s="6">
        <v>20074000</v>
      </c>
      <c r="L2034" s="6">
        <v>0</v>
      </c>
      <c r="M2034" s="6">
        <v>12278000</v>
      </c>
      <c r="N2034" s="6">
        <v>21549000</v>
      </c>
      <c r="O2034" s="6">
        <v>23922000</v>
      </c>
      <c r="P2034" s="6">
        <v>28621000</v>
      </c>
      <c r="Q2034" s="6">
        <v>0.26391895331872101</v>
      </c>
      <c r="R2034" s="6">
        <v>0.51658786689437297</v>
      </c>
      <c r="S2034" s="6">
        <v>-2.7418289184570299</v>
      </c>
      <c r="T2034" s="9">
        <f t="shared" si="31"/>
        <v>-6.6891779181937983</v>
      </c>
    </row>
    <row r="2035" spans="1:20" x14ac:dyDescent="0.25">
      <c r="A2035" s="6" t="s">
        <v>1461</v>
      </c>
      <c r="B2035" s="6" t="s">
        <v>1462</v>
      </c>
      <c r="C2035" s="6" t="s">
        <v>1463</v>
      </c>
      <c r="D2035" s="6">
        <v>1</v>
      </c>
      <c r="E2035" s="6">
        <v>4</v>
      </c>
      <c r="F2035" s="6">
        <v>3</v>
      </c>
      <c r="G2035" s="6">
        <v>8</v>
      </c>
      <c r="H2035" s="6">
        <v>7</v>
      </c>
      <c r="I2035" s="6">
        <v>7</v>
      </c>
      <c r="J2035" s="6">
        <v>51.847000000000001</v>
      </c>
      <c r="K2035" s="6">
        <v>0</v>
      </c>
      <c r="L2035" s="6">
        <v>28534000</v>
      </c>
      <c r="M2035" s="6">
        <v>29214000</v>
      </c>
      <c r="N2035" s="6">
        <v>40374000</v>
      </c>
      <c r="O2035" s="6">
        <v>30333000</v>
      </c>
      <c r="P2035" s="6">
        <v>46886000</v>
      </c>
      <c r="Q2035" s="6">
        <v>0.30645743805081599</v>
      </c>
      <c r="R2035" s="6">
        <v>0.55182937487971295</v>
      </c>
      <c r="S2035" s="6">
        <v>-2.8093299865722701</v>
      </c>
      <c r="T2035" s="9">
        <f t="shared" si="31"/>
        <v>-7.0095896354559546</v>
      </c>
    </row>
    <row r="2036" spans="1:20" x14ac:dyDescent="0.25">
      <c r="A2036" s="6" t="s">
        <v>5782</v>
      </c>
      <c r="B2036" s="6" t="s">
        <v>5971</v>
      </c>
      <c r="C2036" s="6" t="s">
        <v>4548</v>
      </c>
      <c r="D2036" s="6">
        <v>0</v>
      </c>
      <c r="E2036" s="6">
        <v>1</v>
      </c>
      <c r="F2036" s="6">
        <v>3</v>
      </c>
      <c r="G2036" s="6">
        <v>5</v>
      </c>
      <c r="H2036" s="6">
        <v>4</v>
      </c>
      <c r="I2036" s="6">
        <v>2</v>
      </c>
      <c r="J2036" s="6">
        <v>20.83</v>
      </c>
      <c r="K2036" s="6">
        <v>0</v>
      </c>
      <c r="L2036" s="6">
        <v>20338000</v>
      </c>
      <c r="M2036" s="6">
        <v>20836000</v>
      </c>
      <c r="N2036" s="6">
        <v>39018000</v>
      </c>
      <c r="O2036" s="6">
        <v>35930000</v>
      </c>
      <c r="P2036" s="6">
        <v>24446000</v>
      </c>
      <c r="Q2036" s="6">
        <v>0.26668350749802</v>
      </c>
      <c r="R2036" s="6">
        <v>0.51998233138108196</v>
      </c>
      <c r="S2036" s="6">
        <v>-2.8865095774332699</v>
      </c>
      <c r="T2036" s="9">
        <f t="shared" si="31"/>
        <v>-7.3947920488268934</v>
      </c>
    </row>
    <row r="2037" spans="1:20" x14ac:dyDescent="0.25">
      <c r="A2037" s="6" t="s">
        <v>1464</v>
      </c>
      <c r="B2037" s="6" t="s">
        <v>1465</v>
      </c>
      <c r="C2037" s="6" t="s">
        <v>1466</v>
      </c>
      <c r="D2037" s="6">
        <v>1</v>
      </c>
      <c r="E2037" s="6">
        <v>1</v>
      </c>
      <c r="F2037" s="6">
        <v>3</v>
      </c>
      <c r="G2037" s="6">
        <v>2</v>
      </c>
      <c r="H2037" s="6">
        <v>0</v>
      </c>
      <c r="I2037" s="6">
        <v>1</v>
      </c>
      <c r="J2037" s="6">
        <v>42.247999999999998</v>
      </c>
      <c r="K2037" s="6">
        <v>0</v>
      </c>
      <c r="L2037" s="6">
        <v>0</v>
      </c>
      <c r="M2037" s="6">
        <v>3051100</v>
      </c>
      <c r="N2037" s="6">
        <v>22485000</v>
      </c>
      <c r="O2037" s="6">
        <v>0</v>
      </c>
      <c r="P2037" s="6">
        <v>11565000</v>
      </c>
      <c r="Q2037" s="6">
        <v>0.30888644361371098</v>
      </c>
      <c r="R2037" s="6">
        <v>0.552969258950614</v>
      </c>
      <c r="S2037" s="6">
        <v>-2.9117279052734402</v>
      </c>
      <c r="T2037" s="9">
        <f t="shared" si="31"/>
        <v>-7.5251894627946223</v>
      </c>
    </row>
    <row r="2038" spans="1:20" x14ac:dyDescent="0.25">
      <c r="A2038" s="6" t="s">
        <v>4886</v>
      </c>
      <c r="B2038" s="6" t="s">
        <v>1467</v>
      </c>
      <c r="C2038" s="6" t="s">
        <v>1468</v>
      </c>
      <c r="D2038" s="6">
        <v>1</v>
      </c>
      <c r="E2038" s="6">
        <v>0</v>
      </c>
      <c r="F2038" s="6">
        <v>1</v>
      </c>
      <c r="G2038" s="6">
        <v>1</v>
      </c>
      <c r="H2038" s="6">
        <v>1</v>
      </c>
      <c r="I2038" s="6">
        <v>1</v>
      </c>
      <c r="J2038" s="6">
        <v>5.1089000000000002</v>
      </c>
      <c r="K2038" s="6">
        <v>22949000</v>
      </c>
      <c r="L2038" s="6">
        <v>0</v>
      </c>
      <c r="M2038" s="6">
        <v>14783000</v>
      </c>
      <c r="N2038" s="6">
        <v>59274000</v>
      </c>
      <c r="O2038" s="6">
        <v>17563000</v>
      </c>
      <c r="P2038" s="6">
        <v>29340000</v>
      </c>
      <c r="Q2038" s="6">
        <v>0.26006923578490199</v>
      </c>
      <c r="R2038" s="6">
        <v>0.51658786689437297</v>
      </c>
      <c r="S2038" s="6">
        <v>-2.9380982716878199</v>
      </c>
      <c r="T2038" s="9">
        <f t="shared" si="31"/>
        <v>-7.6640037749800118</v>
      </c>
    </row>
    <row r="2039" spans="1:20" x14ac:dyDescent="0.25">
      <c r="A2039" s="6" t="s">
        <v>5783</v>
      </c>
      <c r="B2039" s="6" t="s">
        <v>4549</v>
      </c>
      <c r="C2039" s="6" t="s">
        <v>4550</v>
      </c>
      <c r="D2039" s="6">
        <v>1</v>
      </c>
      <c r="E2039" s="6">
        <v>2</v>
      </c>
      <c r="F2039" s="6">
        <v>0</v>
      </c>
      <c r="G2039" s="6">
        <v>1</v>
      </c>
      <c r="H2039" s="6">
        <v>1</v>
      </c>
      <c r="I2039" s="6">
        <v>1</v>
      </c>
      <c r="J2039" s="6">
        <v>54.970999999999997</v>
      </c>
      <c r="K2039" s="6">
        <v>53684000</v>
      </c>
      <c r="L2039" s="6">
        <v>28236000</v>
      </c>
      <c r="M2039" s="6">
        <v>0</v>
      </c>
      <c r="N2039" s="6">
        <v>64020000</v>
      </c>
      <c r="O2039" s="6">
        <v>48287000</v>
      </c>
      <c r="P2039" s="6">
        <v>51806000</v>
      </c>
      <c r="Q2039" s="6">
        <v>0.30286646753900098</v>
      </c>
      <c r="R2039" s="6">
        <v>0.54942912481304296</v>
      </c>
      <c r="S2039" s="6">
        <v>-3.01503562927246</v>
      </c>
      <c r="T2039" s="9">
        <f t="shared" si="31"/>
        <v>-8.0838112098962238</v>
      </c>
    </row>
    <row r="2040" spans="1:20" x14ac:dyDescent="0.25">
      <c r="A2040" s="6" t="s">
        <v>4551</v>
      </c>
      <c r="B2040" s="6" t="s">
        <v>4552</v>
      </c>
      <c r="C2040" s="6" t="s">
        <v>4553</v>
      </c>
      <c r="D2040" s="6">
        <v>0</v>
      </c>
      <c r="E2040" s="6">
        <v>0</v>
      </c>
      <c r="F2040" s="6">
        <v>0</v>
      </c>
      <c r="G2040" s="6">
        <v>1</v>
      </c>
      <c r="H2040" s="6">
        <v>0</v>
      </c>
      <c r="I2040" s="6">
        <v>2</v>
      </c>
      <c r="J2040" s="6">
        <v>61.859000000000002</v>
      </c>
      <c r="K2040" s="6">
        <v>0</v>
      </c>
      <c r="L2040" s="6">
        <v>0</v>
      </c>
      <c r="M2040" s="6">
        <v>0</v>
      </c>
      <c r="N2040" s="6">
        <v>4587200</v>
      </c>
      <c r="O2040" s="6">
        <v>0</v>
      </c>
      <c r="P2040" s="6">
        <v>5395200</v>
      </c>
      <c r="Q2040" s="6">
        <v>0.116369866760843</v>
      </c>
      <c r="R2040" s="6">
        <v>0.33480864614420702</v>
      </c>
      <c r="S2040" s="6">
        <v>-3.0910491943359402</v>
      </c>
      <c r="T2040" s="9">
        <f t="shared" si="31"/>
        <v>-8.5211561843760855</v>
      </c>
    </row>
    <row r="2041" spans="1:20" x14ac:dyDescent="0.25">
      <c r="A2041" s="6" t="s">
        <v>5784</v>
      </c>
      <c r="B2041" s="6" t="s">
        <v>4554</v>
      </c>
      <c r="C2041" s="6" t="s">
        <v>4555</v>
      </c>
      <c r="D2041" s="6">
        <v>3</v>
      </c>
      <c r="E2041" s="6">
        <v>2</v>
      </c>
      <c r="F2041" s="6">
        <v>0</v>
      </c>
      <c r="G2041" s="6">
        <v>1</v>
      </c>
      <c r="H2041" s="6">
        <v>2</v>
      </c>
      <c r="I2041" s="6">
        <v>1</v>
      </c>
      <c r="J2041" s="6">
        <v>43.98</v>
      </c>
      <c r="K2041" s="6">
        <v>51974000</v>
      </c>
      <c r="L2041" s="6">
        <v>48771000</v>
      </c>
      <c r="M2041" s="6">
        <v>0</v>
      </c>
      <c r="N2041" s="6">
        <v>89538000</v>
      </c>
      <c r="O2041" s="6">
        <v>56036000</v>
      </c>
      <c r="P2041" s="6">
        <v>62632000</v>
      </c>
      <c r="Q2041" s="6">
        <v>0.31073891110480101</v>
      </c>
      <c r="R2041" s="6">
        <v>0.55336638021883899</v>
      </c>
      <c r="S2041" s="6">
        <v>-3.0919322967529301</v>
      </c>
      <c r="T2041" s="9">
        <f t="shared" si="31"/>
        <v>-8.5263737508030548</v>
      </c>
    </row>
    <row r="2042" spans="1:20" x14ac:dyDescent="0.25">
      <c r="A2042" s="6" t="s">
        <v>1469</v>
      </c>
      <c r="B2042" s="6" t="s">
        <v>1470</v>
      </c>
      <c r="C2042" s="6" t="s">
        <v>1471</v>
      </c>
      <c r="D2042" s="6">
        <v>0</v>
      </c>
      <c r="E2042" s="6">
        <v>0</v>
      </c>
      <c r="F2042" s="6">
        <v>0</v>
      </c>
      <c r="G2042" s="6">
        <v>1</v>
      </c>
      <c r="H2042" s="6">
        <v>2</v>
      </c>
      <c r="I2042" s="6">
        <v>0</v>
      </c>
      <c r="J2042" s="6">
        <v>50.036000000000001</v>
      </c>
      <c r="K2042" s="6">
        <v>0</v>
      </c>
      <c r="L2042" s="6">
        <v>0</v>
      </c>
      <c r="M2042" s="6">
        <v>0</v>
      </c>
      <c r="N2042" s="6">
        <v>6271400</v>
      </c>
      <c r="O2042" s="6">
        <v>4222500</v>
      </c>
      <c r="P2042" s="6">
        <v>0</v>
      </c>
      <c r="Q2042" s="6">
        <v>0.11758969245345501</v>
      </c>
      <c r="R2042" s="6">
        <v>0.33480864614420702</v>
      </c>
      <c r="S2042" s="6">
        <v>-3.1235809326171902</v>
      </c>
      <c r="T2042" s="9">
        <f t="shared" si="31"/>
        <v>-8.7154848962400742</v>
      </c>
    </row>
    <row r="2043" spans="1:20" x14ac:dyDescent="0.25">
      <c r="A2043" s="6" t="s">
        <v>5785</v>
      </c>
      <c r="C2043" s="6" t="s">
        <v>4556</v>
      </c>
      <c r="D2043" s="6">
        <v>0</v>
      </c>
      <c r="E2043" s="6">
        <v>1</v>
      </c>
      <c r="F2043" s="6">
        <v>2</v>
      </c>
      <c r="G2043" s="6">
        <v>3</v>
      </c>
      <c r="H2043" s="6">
        <v>5</v>
      </c>
      <c r="I2043" s="6">
        <v>5</v>
      </c>
      <c r="J2043" s="6">
        <v>46.033999999999999</v>
      </c>
      <c r="K2043" s="6">
        <v>0</v>
      </c>
      <c r="L2043" s="6">
        <v>2331800</v>
      </c>
      <c r="M2043" s="6">
        <v>4935300</v>
      </c>
      <c r="N2043" s="6">
        <v>6648800</v>
      </c>
      <c r="O2043" s="6">
        <v>17307000</v>
      </c>
      <c r="P2043" s="6">
        <v>17469000</v>
      </c>
      <c r="Q2043" s="6">
        <v>9.1260670109373596E-2</v>
      </c>
      <c r="R2043" s="6">
        <v>0.32427286376707398</v>
      </c>
      <c r="S2043" s="6">
        <v>-3.2568168640136701</v>
      </c>
      <c r="T2043" s="9">
        <f t="shared" si="31"/>
        <v>-9.5587161765650155</v>
      </c>
    </row>
    <row r="2044" spans="1:20" x14ac:dyDescent="0.25">
      <c r="A2044" s="6" t="s">
        <v>5786</v>
      </c>
      <c r="B2044" s="6" t="s">
        <v>4557</v>
      </c>
      <c r="C2044" s="6" t="s">
        <v>4558</v>
      </c>
      <c r="D2044" s="6">
        <v>0</v>
      </c>
      <c r="E2044" s="6">
        <v>0</v>
      </c>
      <c r="F2044" s="6">
        <v>0</v>
      </c>
      <c r="G2044" s="6">
        <v>0</v>
      </c>
      <c r="H2044" s="6">
        <v>1</v>
      </c>
      <c r="I2044" s="6">
        <v>1</v>
      </c>
      <c r="J2044" s="6">
        <v>23.102</v>
      </c>
      <c r="K2044" s="6">
        <v>0</v>
      </c>
      <c r="L2044" s="6">
        <v>0</v>
      </c>
      <c r="M2044" s="6">
        <v>0</v>
      </c>
      <c r="N2044" s="6">
        <v>0</v>
      </c>
      <c r="O2044" s="6">
        <v>6894800</v>
      </c>
      <c r="P2044" s="6">
        <v>5202300</v>
      </c>
      <c r="Q2044" s="6">
        <v>0.11679876627534901</v>
      </c>
      <c r="R2044" s="6">
        <v>0.33480864614420702</v>
      </c>
      <c r="S2044" s="6">
        <v>-3.2695051829020199</v>
      </c>
      <c r="T2044" s="9">
        <f t="shared" si="31"/>
        <v>-9.6431546347139729</v>
      </c>
    </row>
    <row r="2045" spans="1:20" x14ac:dyDescent="0.25">
      <c r="A2045" s="6" t="s">
        <v>5787</v>
      </c>
      <c r="B2045" s="6" t="s">
        <v>2720</v>
      </c>
      <c r="C2045" s="6" t="s">
        <v>4559</v>
      </c>
      <c r="D2045" s="6">
        <v>0</v>
      </c>
      <c r="E2045" s="6">
        <v>2</v>
      </c>
      <c r="F2045" s="6">
        <v>2</v>
      </c>
      <c r="G2045" s="6">
        <v>2</v>
      </c>
      <c r="H2045" s="6">
        <v>2</v>
      </c>
      <c r="I2045" s="6">
        <v>2</v>
      </c>
      <c r="J2045" s="6">
        <v>32.994</v>
      </c>
      <c r="K2045" s="6">
        <v>0</v>
      </c>
      <c r="L2045" s="6">
        <v>115430000</v>
      </c>
      <c r="M2045" s="6">
        <v>91882000</v>
      </c>
      <c r="N2045" s="6">
        <v>131810000</v>
      </c>
      <c r="O2045" s="6">
        <v>148970000</v>
      </c>
      <c r="P2045" s="6">
        <v>112080000</v>
      </c>
      <c r="Q2045" s="6">
        <v>0.328934687389284</v>
      </c>
      <c r="R2045" s="6">
        <v>0.56782505506338199</v>
      </c>
      <c r="S2045" s="6">
        <v>-3.33964093526204</v>
      </c>
      <c r="T2045" s="9">
        <f t="shared" si="31"/>
        <v>-10.123532845648079</v>
      </c>
    </row>
    <row r="2046" spans="1:20" x14ac:dyDescent="0.25">
      <c r="A2046" s="6" t="s">
        <v>5788</v>
      </c>
      <c r="B2046" s="6" t="s">
        <v>4560</v>
      </c>
      <c r="C2046" s="6" t="s">
        <v>4561</v>
      </c>
      <c r="D2046" s="6">
        <v>1</v>
      </c>
      <c r="E2046" s="6">
        <v>2</v>
      </c>
      <c r="F2046" s="6">
        <v>0</v>
      </c>
      <c r="G2046" s="6">
        <v>2</v>
      </c>
      <c r="H2046" s="6">
        <v>1</v>
      </c>
      <c r="I2046" s="6">
        <v>1</v>
      </c>
      <c r="J2046" s="6">
        <v>111.26</v>
      </c>
      <c r="K2046" s="6">
        <v>70641000</v>
      </c>
      <c r="L2046" s="6">
        <v>20419000</v>
      </c>
      <c r="M2046" s="6">
        <v>0</v>
      </c>
      <c r="N2046" s="6">
        <v>101410000</v>
      </c>
      <c r="O2046" s="6">
        <v>92435000</v>
      </c>
      <c r="P2046" s="6">
        <v>36517000</v>
      </c>
      <c r="Q2046" s="6">
        <v>0.26336550842517598</v>
      </c>
      <c r="R2046" s="6">
        <v>0.51658786689437297</v>
      </c>
      <c r="S2046" s="6">
        <v>-3.40419069925944</v>
      </c>
      <c r="T2046" s="9">
        <f t="shared" si="31"/>
        <v>-10.586770814245341</v>
      </c>
    </row>
    <row r="2047" spans="1:20" x14ac:dyDescent="0.25">
      <c r="A2047" s="6" t="s">
        <v>4562</v>
      </c>
      <c r="B2047" s="6" t="s">
        <v>4563</v>
      </c>
      <c r="C2047" s="6" t="s">
        <v>4564</v>
      </c>
      <c r="D2047" s="6">
        <v>0</v>
      </c>
      <c r="E2047" s="6">
        <v>1</v>
      </c>
      <c r="F2047" s="6">
        <v>1</v>
      </c>
      <c r="G2047" s="6">
        <v>3</v>
      </c>
      <c r="H2047" s="6">
        <v>3</v>
      </c>
      <c r="I2047" s="6">
        <v>4</v>
      </c>
      <c r="J2047" s="6">
        <v>23.597999999999999</v>
      </c>
      <c r="K2047" s="6">
        <v>0</v>
      </c>
      <c r="L2047" s="6">
        <v>19939000</v>
      </c>
      <c r="M2047" s="6">
        <v>15646000</v>
      </c>
      <c r="N2047" s="6">
        <v>43452000</v>
      </c>
      <c r="O2047" s="6">
        <v>41941000</v>
      </c>
      <c r="P2047" s="6">
        <v>40818000</v>
      </c>
      <c r="Q2047" s="6">
        <v>0.189481419889342</v>
      </c>
      <c r="R2047" s="6">
        <v>0.43253020349462901</v>
      </c>
      <c r="S2047" s="6">
        <v>-3.40648587544759</v>
      </c>
      <c r="T2047" s="9">
        <f t="shared" si="31"/>
        <v>-10.603626658363563</v>
      </c>
    </row>
    <row r="2048" spans="1:20" x14ac:dyDescent="0.25">
      <c r="A2048" s="6" t="s">
        <v>5789</v>
      </c>
      <c r="B2048" s="6" t="s">
        <v>4565</v>
      </c>
      <c r="C2048" s="6" t="s">
        <v>4566</v>
      </c>
      <c r="D2048" s="6">
        <v>0</v>
      </c>
      <c r="E2048" s="6">
        <v>0</v>
      </c>
      <c r="F2048" s="6">
        <v>0</v>
      </c>
      <c r="G2048" s="6">
        <v>0</v>
      </c>
      <c r="H2048" s="6">
        <v>1</v>
      </c>
      <c r="I2048" s="6">
        <v>1</v>
      </c>
      <c r="J2048" s="6">
        <v>93.462000000000003</v>
      </c>
      <c r="K2048" s="6">
        <v>0</v>
      </c>
      <c r="L2048" s="6">
        <v>0</v>
      </c>
      <c r="M2048" s="6">
        <v>0</v>
      </c>
      <c r="N2048" s="6">
        <v>0</v>
      </c>
      <c r="O2048" s="6">
        <v>6919500</v>
      </c>
      <c r="P2048" s="6">
        <v>9105700</v>
      </c>
      <c r="Q2048" s="6">
        <v>0.11666941053761599</v>
      </c>
      <c r="R2048" s="6">
        <v>0.33480864614420702</v>
      </c>
      <c r="S2048" s="6">
        <v>-3.5404313405354801</v>
      </c>
      <c r="T2048" s="9">
        <f t="shared" si="31"/>
        <v>-11.635258356926201</v>
      </c>
    </row>
    <row r="2049" spans="1:20" x14ac:dyDescent="0.25">
      <c r="A2049" s="6" t="s">
        <v>5790</v>
      </c>
      <c r="C2049" s="6" t="s">
        <v>6053</v>
      </c>
      <c r="D2049" s="6">
        <v>0</v>
      </c>
      <c r="E2049" s="6">
        <v>0</v>
      </c>
      <c r="F2049" s="6">
        <v>0</v>
      </c>
      <c r="G2049" s="6">
        <v>0</v>
      </c>
      <c r="H2049" s="6">
        <v>1</v>
      </c>
      <c r="I2049" s="6">
        <v>1</v>
      </c>
      <c r="J2049" s="6">
        <v>12.689</v>
      </c>
      <c r="K2049" s="6">
        <v>0</v>
      </c>
      <c r="L2049" s="6">
        <v>0</v>
      </c>
      <c r="M2049" s="6">
        <v>0</v>
      </c>
      <c r="N2049" s="6">
        <v>0</v>
      </c>
      <c r="O2049" s="6">
        <v>8932200</v>
      </c>
      <c r="P2049" s="6">
        <v>7250800</v>
      </c>
      <c r="Q2049" s="6">
        <v>0.116433224979463</v>
      </c>
      <c r="R2049" s="6">
        <v>0.33480864614420702</v>
      </c>
      <c r="S2049" s="6">
        <v>-3.55367088317871</v>
      </c>
      <c r="T2049" s="9">
        <f t="shared" si="31"/>
        <v>-11.74252600255363</v>
      </c>
    </row>
    <row r="2050" spans="1:20" x14ac:dyDescent="0.25">
      <c r="A2050" s="6" t="s">
        <v>5791</v>
      </c>
      <c r="B2050" s="6" t="s">
        <v>4567</v>
      </c>
      <c r="C2050" s="6" t="s">
        <v>4568</v>
      </c>
      <c r="D2050" s="6">
        <v>0</v>
      </c>
      <c r="E2050" s="6">
        <v>0</v>
      </c>
      <c r="F2050" s="6">
        <v>0</v>
      </c>
      <c r="G2050" s="6">
        <v>1</v>
      </c>
      <c r="H2050" s="6">
        <v>0</v>
      </c>
      <c r="I2050" s="6">
        <v>1</v>
      </c>
      <c r="J2050" s="6">
        <v>25.652000000000001</v>
      </c>
      <c r="K2050" s="6">
        <v>0</v>
      </c>
      <c r="L2050" s="6">
        <v>0</v>
      </c>
      <c r="M2050" s="6">
        <v>0</v>
      </c>
      <c r="N2050" s="6">
        <v>8724500</v>
      </c>
      <c r="O2050" s="6">
        <v>0</v>
      </c>
      <c r="P2050" s="6">
        <v>8020500</v>
      </c>
      <c r="Q2050" s="6">
        <v>0.116167015758041</v>
      </c>
      <c r="R2050" s="6">
        <v>0.33480864614420702</v>
      </c>
      <c r="S2050" s="6">
        <v>-3.5908737182617201</v>
      </c>
      <c r="T2050" s="9">
        <f t="shared" ref="T2050:T2060" si="32">IF(S2050&gt;0,POWER(2,S2050),-POWER(2,-S2050))</f>
        <v>-12.049268992334236</v>
      </c>
    </row>
    <row r="2051" spans="1:20" x14ac:dyDescent="0.25">
      <c r="A2051" s="6" t="s">
        <v>4569</v>
      </c>
      <c r="B2051" s="6" t="s">
        <v>4570</v>
      </c>
      <c r="C2051" s="6" t="s">
        <v>4571</v>
      </c>
      <c r="D2051" s="6">
        <v>0</v>
      </c>
      <c r="E2051" s="6">
        <v>0</v>
      </c>
      <c r="F2051" s="6">
        <v>0</v>
      </c>
      <c r="G2051" s="6">
        <v>1</v>
      </c>
      <c r="H2051" s="6">
        <v>1</v>
      </c>
      <c r="I2051" s="6">
        <v>0</v>
      </c>
      <c r="J2051" s="6">
        <v>54.628</v>
      </c>
      <c r="K2051" s="6">
        <v>0</v>
      </c>
      <c r="L2051" s="6">
        <v>0</v>
      </c>
      <c r="M2051" s="6">
        <v>0</v>
      </c>
      <c r="N2051" s="6">
        <v>10563000</v>
      </c>
      <c r="O2051" s="6">
        <v>8148900</v>
      </c>
      <c r="P2051" s="6">
        <v>0</v>
      </c>
      <c r="Q2051" s="6">
        <v>0.116571041238846</v>
      </c>
      <c r="R2051" s="6">
        <v>0.33480864614420702</v>
      </c>
      <c r="S2051" s="6">
        <v>-3.69046974182129</v>
      </c>
      <c r="T2051" s="9">
        <f t="shared" si="32"/>
        <v>-12.910471115496081</v>
      </c>
    </row>
    <row r="2052" spans="1:20" x14ac:dyDescent="0.25">
      <c r="A2052" s="6" t="s">
        <v>1472</v>
      </c>
      <c r="B2052" s="6" t="s">
        <v>1473</v>
      </c>
      <c r="C2052" s="6" t="s">
        <v>1474</v>
      </c>
      <c r="D2052" s="6">
        <v>2</v>
      </c>
      <c r="E2052" s="6">
        <v>1</v>
      </c>
      <c r="F2052" s="6">
        <v>3</v>
      </c>
      <c r="G2052" s="6">
        <v>2</v>
      </c>
      <c r="H2052" s="6">
        <v>1</v>
      </c>
      <c r="I2052" s="6">
        <v>1</v>
      </c>
      <c r="J2052" s="6">
        <v>15.422000000000001</v>
      </c>
      <c r="K2052" s="6">
        <v>0</v>
      </c>
      <c r="L2052" s="6">
        <v>32194000</v>
      </c>
      <c r="M2052" s="6">
        <v>4913700</v>
      </c>
      <c r="N2052" s="6">
        <v>31605000</v>
      </c>
      <c r="O2052" s="6">
        <v>51794000</v>
      </c>
      <c r="P2052" s="6">
        <v>44363000</v>
      </c>
      <c r="Q2052" s="6">
        <v>0.158544807692554</v>
      </c>
      <c r="R2052" s="6">
        <v>0.39568940489572002</v>
      </c>
      <c r="S2052" s="6">
        <v>-3.72149213155111</v>
      </c>
      <c r="T2052" s="9">
        <f t="shared" si="32"/>
        <v>-13.19109233196615</v>
      </c>
    </row>
    <row r="2053" spans="1:20" x14ac:dyDescent="0.25">
      <c r="A2053" s="6" t="s">
        <v>4572</v>
      </c>
      <c r="B2053" s="6" t="s">
        <v>4573</v>
      </c>
      <c r="C2053" s="6" t="s">
        <v>4574</v>
      </c>
      <c r="D2053" s="6">
        <v>0</v>
      </c>
      <c r="E2053" s="6">
        <v>1</v>
      </c>
      <c r="F2053" s="6">
        <v>1</v>
      </c>
      <c r="G2053" s="6">
        <v>1</v>
      </c>
      <c r="H2053" s="6">
        <v>1</v>
      </c>
      <c r="I2053" s="6">
        <v>1</v>
      </c>
      <c r="J2053" s="6">
        <v>44.116</v>
      </c>
      <c r="K2053" s="6">
        <v>0</v>
      </c>
      <c r="L2053" s="6">
        <v>7057000</v>
      </c>
      <c r="M2053" s="6">
        <v>0</v>
      </c>
      <c r="N2053" s="6">
        <v>8577700</v>
      </c>
      <c r="O2053" s="6">
        <v>9366700</v>
      </c>
      <c r="P2053" s="6">
        <v>10136000</v>
      </c>
      <c r="Q2053" s="6">
        <v>8.9215065655115902E-2</v>
      </c>
      <c r="R2053" s="6">
        <v>0.32065862884078999</v>
      </c>
      <c r="S2053" s="6">
        <v>-3.8314501444498701</v>
      </c>
      <c r="T2053" s="9">
        <f t="shared" si="32"/>
        <v>-14.235785001486487</v>
      </c>
    </row>
    <row r="2054" spans="1:20" x14ac:dyDescent="0.25">
      <c r="A2054" s="6" t="s">
        <v>1475</v>
      </c>
      <c r="B2054" s="6" t="s">
        <v>1476</v>
      </c>
      <c r="C2054" s="6" t="s">
        <v>1477</v>
      </c>
      <c r="D2054" s="6">
        <v>1</v>
      </c>
      <c r="E2054" s="6">
        <v>1</v>
      </c>
      <c r="F2054" s="6">
        <v>1</v>
      </c>
      <c r="G2054" s="6">
        <v>2</v>
      </c>
      <c r="H2054" s="6">
        <v>1</v>
      </c>
      <c r="I2054" s="6">
        <v>1</v>
      </c>
      <c r="J2054" s="6">
        <v>18.765999999999998</v>
      </c>
      <c r="K2054" s="6">
        <v>0</v>
      </c>
      <c r="L2054" s="6">
        <v>10584000</v>
      </c>
      <c r="M2054" s="6">
        <v>0</v>
      </c>
      <c r="N2054" s="6">
        <v>11253000</v>
      </c>
      <c r="O2054" s="6">
        <v>17370000</v>
      </c>
      <c r="P2054" s="6">
        <v>14419000</v>
      </c>
      <c r="Q2054" s="6">
        <v>9.1807428607393701E-2</v>
      </c>
      <c r="R2054" s="6">
        <v>0.32427286376707398</v>
      </c>
      <c r="S2054" s="6">
        <v>-4.2335688273112</v>
      </c>
      <c r="T2054" s="9">
        <f t="shared" si="32"/>
        <v>-18.811836943453255</v>
      </c>
    </row>
    <row r="2055" spans="1:20" x14ac:dyDescent="0.25">
      <c r="A2055" s="6" t="s">
        <v>5792</v>
      </c>
      <c r="B2055" s="6" t="s">
        <v>4575</v>
      </c>
      <c r="C2055" s="6" t="s">
        <v>4576</v>
      </c>
      <c r="D2055" s="6">
        <v>1</v>
      </c>
      <c r="E2055" s="6">
        <v>1</v>
      </c>
      <c r="F2055" s="6">
        <v>0</v>
      </c>
      <c r="G2055" s="6">
        <v>1</v>
      </c>
      <c r="H2055" s="6">
        <v>1</v>
      </c>
      <c r="I2055" s="6">
        <v>1</v>
      </c>
      <c r="J2055" s="6">
        <v>47.579000000000001</v>
      </c>
      <c r="K2055" s="6">
        <v>568120000</v>
      </c>
      <c r="L2055" s="6">
        <v>299800000</v>
      </c>
      <c r="M2055" s="6">
        <v>0</v>
      </c>
      <c r="N2055" s="6">
        <v>791530000</v>
      </c>
      <c r="O2055" s="6">
        <v>454580000</v>
      </c>
      <c r="P2055" s="6">
        <v>634390000</v>
      </c>
      <c r="Q2055" s="6">
        <v>0.31458602976136102</v>
      </c>
      <c r="R2055" s="6">
        <v>0.55631651709641805</v>
      </c>
      <c r="S2055" s="6">
        <v>-4.2367115020751998</v>
      </c>
      <c r="T2055" s="9">
        <f t="shared" si="32"/>
        <v>-18.85286011285902</v>
      </c>
    </row>
    <row r="2056" spans="1:20" x14ac:dyDescent="0.25">
      <c r="A2056" s="6" t="s">
        <v>5793</v>
      </c>
      <c r="B2056" s="6" t="s">
        <v>4577</v>
      </c>
      <c r="C2056" s="6" t="s">
        <v>4578</v>
      </c>
      <c r="D2056" s="6">
        <v>0</v>
      </c>
      <c r="E2056" s="6">
        <v>0</v>
      </c>
      <c r="F2056" s="6">
        <v>0</v>
      </c>
      <c r="G2056" s="6">
        <v>1</v>
      </c>
      <c r="H2056" s="6">
        <v>1</v>
      </c>
      <c r="I2056" s="6">
        <v>1</v>
      </c>
      <c r="J2056" s="6">
        <v>74.513000000000005</v>
      </c>
      <c r="K2056" s="6">
        <v>0</v>
      </c>
      <c r="L2056" s="6">
        <v>0</v>
      </c>
      <c r="M2056" s="6">
        <v>0</v>
      </c>
      <c r="N2056" s="6">
        <v>4749600</v>
      </c>
      <c r="O2056" s="6">
        <v>2983000</v>
      </c>
      <c r="P2056" s="6">
        <v>5130400</v>
      </c>
      <c r="Q2056" s="8">
        <v>5.6764657984142297E-5</v>
      </c>
      <c r="R2056" s="6">
        <v>3.5417706299802698E-3</v>
      </c>
      <c r="S2056" s="6">
        <v>-4.3831424713134801</v>
      </c>
      <c r="T2056" s="9">
        <f t="shared" si="32"/>
        <v>-20.866872340930691</v>
      </c>
    </row>
    <row r="2057" spans="1:20" x14ac:dyDescent="0.25">
      <c r="A2057" s="6" t="s">
        <v>4887</v>
      </c>
      <c r="B2057" s="6" t="s">
        <v>1478</v>
      </c>
      <c r="C2057" s="6" t="s">
        <v>1479</v>
      </c>
      <c r="D2057" s="6">
        <v>1</v>
      </c>
      <c r="E2057" s="6">
        <v>0</v>
      </c>
      <c r="F2057" s="6">
        <v>0</v>
      </c>
      <c r="G2057" s="6">
        <v>1</v>
      </c>
      <c r="H2057" s="6">
        <v>1</v>
      </c>
      <c r="I2057" s="6">
        <v>0</v>
      </c>
      <c r="J2057" s="6">
        <v>12.459</v>
      </c>
      <c r="K2057" s="6">
        <v>0</v>
      </c>
      <c r="L2057" s="6">
        <v>0</v>
      </c>
      <c r="M2057" s="6">
        <v>0</v>
      </c>
      <c r="N2057" s="6">
        <v>24417000</v>
      </c>
      <c r="O2057" s="6">
        <v>15586000</v>
      </c>
      <c r="P2057" s="6">
        <v>0</v>
      </c>
      <c r="Q2057" s="6">
        <v>0.11707082195325701</v>
      </c>
      <c r="R2057" s="6">
        <v>0.33480864614420702</v>
      </c>
      <c r="S2057" s="6">
        <v>-4.4052829742431596</v>
      </c>
      <c r="T2057" s="9">
        <f t="shared" si="32"/>
        <v>-21.189578341952046</v>
      </c>
    </row>
    <row r="2058" spans="1:20" x14ac:dyDescent="0.25">
      <c r="A2058" s="6" t="s">
        <v>4579</v>
      </c>
      <c r="B2058" s="6" t="s">
        <v>4580</v>
      </c>
      <c r="C2058" s="6" t="s">
        <v>4581</v>
      </c>
      <c r="D2058" s="6">
        <v>0</v>
      </c>
      <c r="E2058" s="6">
        <v>0</v>
      </c>
      <c r="F2058" s="6">
        <v>1</v>
      </c>
      <c r="G2058" s="6">
        <v>3</v>
      </c>
      <c r="H2058" s="6">
        <v>2</v>
      </c>
      <c r="I2058" s="6">
        <v>1</v>
      </c>
      <c r="J2058" s="6">
        <v>40.634</v>
      </c>
      <c r="K2058" s="6">
        <v>0</v>
      </c>
      <c r="L2058" s="6">
        <v>0</v>
      </c>
      <c r="M2058" s="6">
        <v>13354000</v>
      </c>
      <c r="N2058" s="6">
        <v>19005000</v>
      </c>
      <c r="O2058" s="6">
        <v>12492000</v>
      </c>
      <c r="P2058" s="6">
        <v>23517000</v>
      </c>
      <c r="Q2058" s="6">
        <v>9.4356945254024799E-2</v>
      </c>
      <c r="R2058" s="6">
        <v>0.32738267478578298</v>
      </c>
      <c r="S2058" s="6">
        <v>-4.4505093892415397</v>
      </c>
      <c r="T2058" s="9">
        <f t="shared" si="32"/>
        <v>-21.864362652048889</v>
      </c>
    </row>
    <row r="2059" spans="1:20" x14ac:dyDescent="0.25">
      <c r="A2059" s="6" t="s">
        <v>5794</v>
      </c>
      <c r="B2059" s="6" t="s">
        <v>4249</v>
      </c>
      <c r="C2059" s="6" t="s">
        <v>4250</v>
      </c>
      <c r="D2059" s="6">
        <v>0</v>
      </c>
      <c r="E2059" s="6">
        <v>1</v>
      </c>
      <c r="F2059" s="6">
        <v>0</v>
      </c>
      <c r="G2059" s="6">
        <v>1</v>
      </c>
      <c r="H2059" s="6">
        <v>1</v>
      </c>
      <c r="I2059" s="6">
        <v>1</v>
      </c>
      <c r="J2059" s="6">
        <v>39.28</v>
      </c>
      <c r="K2059" s="6">
        <v>0</v>
      </c>
      <c r="L2059" s="6">
        <v>13393000</v>
      </c>
      <c r="M2059" s="6">
        <v>0</v>
      </c>
      <c r="N2059" s="6">
        <v>47484000</v>
      </c>
      <c r="O2059" s="6">
        <v>32208000</v>
      </c>
      <c r="P2059" s="6">
        <v>25329000</v>
      </c>
      <c r="Q2059" s="6">
        <v>5.7646132243171701E-2</v>
      </c>
      <c r="R2059" s="6">
        <v>0.26481495017135798</v>
      </c>
      <c r="S2059" s="6">
        <v>-5.38062795003255</v>
      </c>
      <c r="T2059" s="9">
        <f t="shared" si="32"/>
        <v>-41.661068899924786</v>
      </c>
    </row>
    <row r="2060" spans="1:20" x14ac:dyDescent="0.25">
      <c r="A2060" s="6" t="s">
        <v>5795</v>
      </c>
      <c r="B2060" s="6" t="s">
        <v>4582</v>
      </c>
      <c r="C2060" s="6" t="s">
        <v>4583</v>
      </c>
      <c r="D2060" s="6">
        <v>0</v>
      </c>
      <c r="E2060" s="6">
        <v>0</v>
      </c>
      <c r="F2060" s="6">
        <v>0</v>
      </c>
      <c r="G2060" s="6">
        <v>1</v>
      </c>
      <c r="H2060" s="6">
        <v>1</v>
      </c>
      <c r="I2060" s="6">
        <v>1</v>
      </c>
      <c r="J2060" s="6">
        <v>55.055</v>
      </c>
      <c r="K2060" s="6">
        <v>0</v>
      </c>
      <c r="L2060" s="6">
        <v>0</v>
      </c>
      <c r="M2060" s="6">
        <v>0</v>
      </c>
      <c r="N2060" s="6">
        <v>17488000</v>
      </c>
      <c r="O2060" s="6">
        <v>18033000</v>
      </c>
      <c r="P2060" s="6">
        <v>16760000</v>
      </c>
      <c r="Q2060" s="8">
        <v>3.0579661397252401E-9</v>
      </c>
      <c r="R2060" s="8">
        <v>4.1389294845789903E-6</v>
      </c>
      <c r="S2060" s="6">
        <v>-6.4445317586263</v>
      </c>
      <c r="T2060" s="9">
        <f t="shared" si="32"/>
        <v>-87.0958310288694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ito proteins</vt:lpstr>
      <vt:lpstr>All proteins</vt:lpstr>
    </vt:vector>
  </TitlesOfParts>
  <Company>Thomas Jeffers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Seifert</dc:creator>
  <cp:lastModifiedBy>Erin Seifert</cp:lastModifiedBy>
  <dcterms:created xsi:type="dcterms:W3CDTF">2020-11-12T16:25:27Z</dcterms:created>
  <dcterms:modified xsi:type="dcterms:W3CDTF">2021-02-17T21:20:40Z</dcterms:modified>
</cp:coreProperties>
</file>